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OTAVIO\Manuscritos\Nature communications TERCEIRA RESPOSTA\FINAL 22-10-2018\FINAL\"/>
    </mc:Choice>
  </mc:AlternateContent>
  <xr:revisionPtr revIDLastSave="0" documentId="13_ncr:1_{2928D06C-66BA-4360-9649-017C2988A37A}" xr6:coauthVersionLast="37" xr6:coauthVersionMax="37" xr10:uidLastSave="{00000000-0000-0000-0000-000000000000}"/>
  <bookViews>
    <workbookView xWindow="960" yWindow="720" windowWidth="27315" windowHeight="13800" xr2:uid="{00000000-000D-0000-FFFF-FFFF00000000}"/>
  </bookViews>
  <sheets>
    <sheet name="Figure 1B-1C (also for 1D-1H)" sheetId="8" r:id="rId1"/>
    <sheet name="Figure 1I EDNRA-AGTR1 " sheetId="1" r:id="rId2"/>
    <sheet name="Figure 1J - CHRMs" sheetId="2" r:id="rId3"/>
    <sheet name="Figure 1K - F2LR1-F2R" sheetId="3" r:id="rId4"/>
    <sheet name="Figure 1L-CXCR3-CXCR4" sheetId="4" r:id="rId5"/>
    <sheet name="Figure 6 -SSc" sheetId="5" r:id="rId6"/>
    <sheet name="Figure 8A-G" sheetId="9" r:id="rId7"/>
    <sheet name="Sup. Fig 3B - OC" sheetId="6" r:id="rId8"/>
    <sheet name="Sup. Fig. 3C AD" sheetId="7" r:id="rId9"/>
  </sheets>
  <calcPr calcId="0"/>
</workbook>
</file>

<file path=xl/sharedStrings.xml><?xml version="1.0" encoding="utf-8"?>
<sst xmlns="http://schemas.openxmlformats.org/spreadsheetml/2006/main" count="48852" uniqueCount="24081">
  <si>
    <t>EDNRA-SLE</t>
  </si>
  <si>
    <t>AGTR1-SLE</t>
  </si>
  <si>
    <t>EDNRA-RA</t>
  </si>
  <si>
    <t>AGTR1-RA</t>
  </si>
  <si>
    <t>EDNRA-GPA</t>
  </si>
  <si>
    <t>AGTR1-GPA</t>
  </si>
  <si>
    <t>EDNRA-SSc</t>
  </si>
  <si>
    <t>AGTR1-SSc</t>
  </si>
  <si>
    <t>EDNRA-HD</t>
  </si>
  <si>
    <t>AGT1R-HD</t>
  </si>
  <si>
    <t>Name</t>
  </si>
  <si>
    <t>NaN</t>
  </si>
  <si>
    <t>-0,06997214</t>
  </si>
  <si>
    <t>0,03397691</t>
  </si>
  <si>
    <t>-0,09260316</t>
  </si>
  <si>
    <t>-0,02284546</t>
  </si>
  <si>
    <t>0,0001785643</t>
  </si>
  <si>
    <t>0,0619006</t>
  </si>
  <si>
    <t>0,08073562</t>
  </si>
  <si>
    <t>-0,005535436</t>
  </si>
  <si>
    <t>-0,01579071</t>
  </si>
  <si>
    <t>-0,2594438</t>
  </si>
  <si>
    <t>-0,1637063</t>
  </si>
  <si>
    <t>0,2082496</t>
  </si>
  <si>
    <t>0,2325149</t>
  </si>
  <si>
    <t>-0,1059178</t>
  </si>
  <si>
    <t>-0,1100449</t>
  </si>
  <si>
    <t>-0,0308698</t>
  </si>
  <si>
    <t>0,05281016</t>
  </si>
  <si>
    <t>0,8659086</t>
  </si>
  <si>
    <t>-0,1268549</t>
  </si>
  <si>
    <t>-0,1186778</t>
  </si>
  <si>
    <t>-0,1166209</t>
  </si>
  <si>
    <t>-0,1190424</t>
  </si>
  <si>
    <t>-0,01822973</t>
  </si>
  <si>
    <t>-0,03327229</t>
  </si>
  <si>
    <t>-0,1741727</t>
  </si>
  <si>
    <t>-0,1726438</t>
  </si>
  <si>
    <t>-0,1228614</t>
  </si>
  <si>
    <t>-0,1600799</t>
  </si>
  <si>
    <t>-0,01927507</t>
  </si>
  <si>
    <t>-0,02946858</t>
  </si>
  <si>
    <t>0,9949939</t>
  </si>
  <si>
    <t>-0,1807038</t>
  </si>
  <si>
    <t>-0,1369564</t>
  </si>
  <si>
    <t>-0,1054939</t>
  </si>
  <si>
    <t>-0,215056</t>
  </si>
  <si>
    <t>-0,1412106</t>
  </si>
  <si>
    <t>-0,1186717</t>
  </si>
  <si>
    <t>-0,1153152</t>
  </si>
  <si>
    <t>-0,2320852</t>
  </si>
  <si>
    <t>0,8650149</t>
  </si>
  <si>
    <t>0,001880095</t>
  </si>
  <si>
    <t>-0,01574271</t>
  </si>
  <si>
    <t>0,001879566</t>
  </si>
  <si>
    <t>-0,03053975</t>
  </si>
  <si>
    <t>0,7680128</t>
  </si>
  <si>
    <t>CHRM4-SLE</t>
  </si>
  <si>
    <t>CHRM4-RA</t>
  </si>
  <si>
    <t>CHRM4-GPA</t>
  </si>
  <si>
    <t>CHRM3-SLE</t>
  </si>
  <si>
    <t>CHRM3-RA</t>
  </si>
  <si>
    <t>CHRM3-GPA</t>
  </si>
  <si>
    <t>CHRM2-SLE</t>
  </si>
  <si>
    <t>CHRM2-RA</t>
  </si>
  <si>
    <t>CHRM2-GPA</t>
  </si>
  <si>
    <t>CHRM1-SLE</t>
  </si>
  <si>
    <t>CHRM1-RA</t>
  </si>
  <si>
    <t>CHRM1-GPA</t>
  </si>
  <si>
    <t>0,8399574</t>
  </si>
  <si>
    <t>0,6741563</t>
  </si>
  <si>
    <t>0,4332603</t>
  </si>
  <si>
    <t>-0,001447523</t>
  </si>
  <si>
    <t>0,06619065</t>
  </si>
  <si>
    <t>0,08591311</t>
  </si>
  <si>
    <t>0,05806311</t>
  </si>
  <si>
    <t>-0,1390772</t>
  </si>
  <si>
    <t>0,309037</t>
  </si>
  <si>
    <t>0,0666966</t>
  </si>
  <si>
    <t>-0,09458354</t>
  </si>
  <si>
    <t>0,2000385</t>
  </si>
  <si>
    <t>0,1726662</t>
  </si>
  <si>
    <t>-0,02489113</t>
  </si>
  <si>
    <t>0,2502886</t>
  </si>
  <si>
    <t>0,0549961</t>
  </si>
  <si>
    <t>-0,1159849</t>
  </si>
  <si>
    <t>0,05105641</t>
  </si>
  <si>
    <t>-0,05309702</t>
  </si>
  <si>
    <t>0,8080841</t>
  </si>
  <si>
    <t>0,6138583</t>
  </si>
  <si>
    <t>-0,05021883</t>
  </si>
  <si>
    <t>0,02616985</t>
  </si>
  <si>
    <t>0,04076633</t>
  </si>
  <si>
    <t>0,01798805</t>
  </si>
  <si>
    <t>-0,1918832</t>
  </si>
  <si>
    <t>0,2611435</t>
  </si>
  <si>
    <t>0,09120105</t>
  </si>
  <si>
    <t>-0,1059486</t>
  </si>
  <si>
    <t>0,1452115</t>
  </si>
  <si>
    <t>0,1416212</t>
  </si>
  <si>
    <t>-0,07048187</t>
  </si>
  <si>
    <t>0,2940134</t>
  </si>
  <si>
    <t>0,1766188</t>
  </si>
  <si>
    <t>-0,1731816</t>
  </si>
  <si>
    <t>0,05595836</t>
  </si>
  <si>
    <t>-0,1025032</t>
  </si>
  <si>
    <t>0,8480732</t>
  </si>
  <si>
    <t>-0,05106714</t>
  </si>
  <si>
    <t>-0,01238079</t>
  </si>
  <si>
    <t>-0,02305541</t>
  </si>
  <si>
    <t>-0,07137693</t>
  </si>
  <si>
    <t>-0,1893042</t>
  </si>
  <si>
    <t>0,2240635</t>
  </si>
  <si>
    <t>0,08995382</t>
  </si>
  <si>
    <t>-0,1268095</t>
  </si>
  <si>
    <t>0,07366757</t>
  </si>
  <si>
    <t>0,2714557</t>
  </si>
  <si>
    <t>-0,003879048</t>
  </si>
  <si>
    <t>0,1389669</t>
  </si>
  <si>
    <t>0,1357919</t>
  </si>
  <si>
    <t>-0,125716</t>
  </si>
  <si>
    <t>-0,009908269</t>
  </si>
  <si>
    <t>-0,1202607</t>
  </si>
  <si>
    <t>0,0331337</t>
  </si>
  <si>
    <t>-0,0322115</t>
  </si>
  <si>
    <t>-0,02838355</t>
  </si>
  <si>
    <t>-0,07610021</t>
  </si>
  <si>
    <t>-0,2073866</t>
  </si>
  <si>
    <t>-0,01522966</t>
  </si>
  <si>
    <t>0,04244963</t>
  </si>
  <si>
    <t>-0,109962</t>
  </si>
  <si>
    <t>-0,1178112</t>
  </si>
  <si>
    <t>0,2417383</t>
  </si>
  <si>
    <t>0,04805679</t>
  </si>
  <si>
    <t>-0,08500736</t>
  </si>
  <si>
    <t>0,1418644</t>
  </si>
  <si>
    <t>-0,1485785</t>
  </si>
  <si>
    <t>-0,1015529</t>
  </si>
  <si>
    <t>-0,1413209</t>
  </si>
  <si>
    <t>0,7677613</t>
  </si>
  <si>
    <t>0,710857</t>
  </si>
  <si>
    <t>0,5053605</t>
  </si>
  <si>
    <t>-0,01869418</t>
  </si>
  <si>
    <t>-0,3198376</t>
  </si>
  <si>
    <t>-0,003825432</t>
  </si>
  <si>
    <t>-0,1047041</t>
  </si>
  <si>
    <t>-0,322928</t>
  </si>
  <si>
    <t>-0,05682947</t>
  </si>
  <si>
    <t>-0,02335771</t>
  </si>
  <si>
    <t>-0,2253881</t>
  </si>
  <si>
    <t>-0,03267658</t>
  </si>
  <si>
    <t>-0,09813993</t>
  </si>
  <si>
    <t>0,05414217</t>
  </si>
  <si>
    <t>-0,1716929</t>
  </si>
  <si>
    <t>0,8435278</t>
  </si>
  <si>
    <t>0,6048046</t>
  </si>
  <si>
    <t>0,03485607</t>
  </si>
  <si>
    <t>-0,2785264</t>
  </si>
  <si>
    <t>-0,00488414</t>
  </si>
  <si>
    <t>-0,1875072</t>
  </si>
  <si>
    <t>-0,2699925</t>
  </si>
  <si>
    <t>-0,009937922</t>
  </si>
  <si>
    <t>-0,1173803</t>
  </si>
  <si>
    <t>-0,2222658</t>
  </si>
  <si>
    <t>-0,009851917</t>
  </si>
  <si>
    <t>0,003873397</t>
  </si>
  <si>
    <t>-0,04633695</t>
  </si>
  <si>
    <t>-0,1543253</t>
  </si>
  <si>
    <t>0,8407369</t>
  </si>
  <si>
    <t>0,002044513</t>
  </si>
  <si>
    <t>-0,2939621</t>
  </si>
  <si>
    <t>0,03555406</t>
  </si>
  <si>
    <t>-0,09138528</t>
  </si>
  <si>
    <t>-0,2910315</t>
  </si>
  <si>
    <t>-0,04278312</t>
  </si>
  <si>
    <t>-0,08334362</t>
  </si>
  <si>
    <t>-0,1307766</t>
  </si>
  <si>
    <t>-0,009722119</t>
  </si>
  <si>
    <t>-0,03665984</t>
  </si>
  <si>
    <t>0,07966394</t>
  </si>
  <si>
    <t>-0,1891408</t>
  </si>
  <si>
    <t>0,06337509</t>
  </si>
  <si>
    <t>-0,2451655</t>
  </si>
  <si>
    <t>-0,04433031</t>
  </si>
  <si>
    <t>-0,01825971</t>
  </si>
  <si>
    <t>-0,2467781</t>
  </si>
  <si>
    <t>-0,1475022</t>
  </si>
  <si>
    <t>-0,003245452</t>
  </si>
  <si>
    <t>-0,2002388</t>
  </si>
  <si>
    <t>-0,07945146</t>
  </si>
  <si>
    <t>0,01511006</t>
  </si>
  <si>
    <t>-0,02584593</t>
  </si>
  <si>
    <t>-0,2084292</t>
  </si>
  <si>
    <t>0,1380824</t>
  </si>
  <si>
    <t>-0,1149548</t>
  </si>
  <si>
    <t>0,05138224</t>
  </si>
  <si>
    <t>0,03030656</t>
  </si>
  <si>
    <t>0,01156152</t>
  </si>
  <si>
    <t>0,1965979</t>
  </si>
  <si>
    <t>0,2369489</t>
  </si>
  <si>
    <t>-0,1465601</t>
  </si>
  <si>
    <t>0,8701524</t>
  </si>
  <si>
    <t>0,3622654</t>
  </si>
  <si>
    <t>0,1220109</t>
  </si>
  <si>
    <t>-0,1509956</t>
  </si>
  <si>
    <t>0,1332056</t>
  </si>
  <si>
    <t>0,8950602</t>
  </si>
  <si>
    <t>0,1712937</t>
  </si>
  <si>
    <t>0,1486421</t>
  </si>
  <si>
    <t>0,549746</t>
  </si>
  <si>
    <t>0,4425621</t>
  </si>
  <si>
    <t>0,1586852</t>
  </si>
  <si>
    <t>0,3759669</t>
  </si>
  <si>
    <t>0,5624425</t>
  </si>
  <si>
    <t>-0,007133494</t>
  </si>
  <si>
    <t>-0,03449509</t>
  </si>
  <si>
    <t>0,2062746</t>
  </si>
  <si>
    <t>0,01523526</t>
  </si>
  <si>
    <t>0,3626481</t>
  </si>
  <si>
    <t>0,7297604</t>
  </si>
  <si>
    <t>-0,2212224</t>
  </si>
  <si>
    <t>0,1252341</t>
  </si>
  <si>
    <t>-0,1072901</t>
  </si>
  <si>
    <t>0,06581063</t>
  </si>
  <si>
    <t>-0,08148308</t>
  </si>
  <si>
    <t>0,0188043</t>
  </si>
  <si>
    <t>-0,1116717</t>
  </si>
  <si>
    <t>0,02592305</t>
  </si>
  <si>
    <t>0,06614193</t>
  </si>
  <si>
    <t>-0,257264</t>
  </si>
  <si>
    <t>0,221523</t>
  </si>
  <si>
    <t>0,0718851</t>
  </si>
  <si>
    <t>0,003746338</t>
  </si>
  <si>
    <t>0,6042392</t>
  </si>
  <si>
    <t>0,4604827</t>
  </si>
  <si>
    <t>0,01621869</t>
  </si>
  <si>
    <t>0,3382192</t>
  </si>
  <si>
    <t>0,4720079</t>
  </si>
  <si>
    <t>0,04883724</t>
  </si>
  <si>
    <t>-0,0206864</t>
  </si>
  <si>
    <t>0,0813842</t>
  </si>
  <si>
    <t>0,04593891</t>
  </si>
  <si>
    <t>-0,1180179</t>
  </si>
  <si>
    <t>0,1251885</t>
  </si>
  <si>
    <t>0,1899897</t>
  </si>
  <si>
    <t>0,05527266</t>
  </si>
  <si>
    <t>0,1287373</t>
  </si>
  <si>
    <t>0,2974347</t>
  </si>
  <si>
    <t>0,09978504</t>
  </si>
  <si>
    <t>0,2220284</t>
  </si>
  <si>
    <t>0,02098308</t>
  </si>
  <si>
    <t>0,5987625</t>
  </si>
  <si>
    <t>-0,06914908</t>
  </si>
  <si>
    <t>-0,2305084</t>
  </si>
  <si>
    <t>0,1036679</t>
  </si>
  <si>
    <t>0,07074154</t>
  </si>
  <si>
    <t>0,1659297</t>
  </si>
  <si>
    <t>0,1320814</t>
  </si>
  <si>
    <t>0,1399459</t>
  </si>
  <si>
    <t>F2LR1-HD</t>
  </si>
  <si>
    <t>F2R-HD</t>
  </si>
  <si>
    <t>F2LR1-SSc</t>
  </si>
  <si>
    <t>F2R-SSc</t>
  </si>
  <si>
    <t>F2LR1-SLE</t>
  </si>
  <si>
    <t>F2LR1-RA</t>
  </si>
  <si>
    <t>F2LR1-GPA</t>
  </si>
  <si>
    <t>F2R-SLE</t>
  </si>
  <si>
    <t>F2R-RA</t>
  </si>
  <si>
    <t>F2R-GPA</t>
  </si>
  <si>
    <t>0,5733575</t>
  </si>
  <si>
    <t>-0,05484116</t>
  </si>
  <si>
    <t>-0,02358773</t>
  </si>
  <si>
    <t>-0,06539456</t>
  </si>
  <si>
    <t>-0,1426006</t>
  </si>
  <si>
    <t>0,1078904</t>
  </si>
  <si>
    <t>0,006466568</t>
  </si>
  <si>
    <t>-0,1031121</t>
  </si>
  <si>
    <t>0,0220487</t>
  </si>
  <si>
    <t>-0,01181177</t>
  </si>
  <si>
    <t>-0,06745644</t>
  </si>
  <si>
    <t>-0,0184774</t>
  </si>
  <si>
    <t>-0,3022873</t>
  </si>
  <si>
    <t>0,02685815</t>
  </si>
  <si>
    <t>0,1430059</t>
  </si>
  <si>
    <t>-0,1542309</t>
  </si>
  <si>
    <t>-0,103216</t>
  </si>
  <si>
    <t>0,1844607</t>
  </si>
  <si>
    <t>0,01314117</t>
  </si>
  <si>
    <t>-0,106406</t>
  </si>
  <si>
    <t>-0,04237152</t>
  </si>
  <si>
    <t>0,09859895</t>
  </si>
  <si>
    <t>0,1207854</t>
  </si>
  <si>
    <t>0,06693653</t>
  </si>
  <si>
    <t>-0,057827</t>
  </si>
  <si>
    <t>-0,1737014</t>
  </si>
  <si>
    <t>0,0735378</t>
  </si>
  <si>
    <t>-0,006136782</t>
  </si>
  <si>
    <t>0,1272347</t>
  </si>
  <si>
    <t>-0,05633703</t>
  </si>
  <si>
    <t>0,08218443</t>
  </si>
  <si>
    <t>-0,03627273</t>
  </si>
  <si>
    <t>0,1645363</t>
  </si>
  <si>
    <t>0,03174675</t>
  </si>
  <si>
    <t>0,06838628</t>
  </si>
  <si>
    <t>0,1175245</t>
  </si>
  <si>
    <t>-0,03405014</t>
  </si>
  <si>
    <t>0,4140417</t>
  </si>
  <si>
    <t>0,01898232</t>
  </si>
  <si>
    <t>-0,1088397</t>
  </si>
  <si>
    <t>-0,1168471</t>
  </si>
  <si>
    <t>0,1439167</t>
  </si>
  <si>
    <t>L1-GPA</t>
  </si>
  <si>
    <t>0,112111</t>
  </si>
  <si>
    <t>0,01740818</t>
  </si>
  <si>
    <t>0,048101</t>
  </si>
  <si>
    <t>CHRM4-SSc</t>
  </si>
  <si>
    <t>CHRM3-SSc</t>
  </si>
  <si>
    <t>CHRM2-SSc</t>
  </si>
  <si>
    <t>CHRM1-SSc</t>
  </si>
  <si>
    <t>CHRM4-HD</t>
  </si>
  <si>
    <t>CHRM3-HD</t>
  </si>
  <si>
    <t>CHRM2-HD</t>
  </si>
  <si>
    <t>CHRM1-HD</t>
  </si>
  <si>
    <t>CXCR4-SSc</t>
  </si>
  <si>
    <t>CXCR3-SSc</t>
  </si>
  <si>
    <t>CXCR4-SLE</t>
  </si>
  <si>
    <t>CXCR4-RA</t>
  </si>
  <si>
    <t>CXCR4-GPA</t>
  </si>
  <si>
    <t>CXCR4-HD</t>
  </si>
  <si>
    <t>CXCR3-SLE</t>
  </si>
  <si>
    <t>CXCR3-RA</t>
  </si>
  <si>
    <t>CXCR3-GPA</t>
  </si>
  <si>
    <t>CXCR3-HD</t>
  </si>
  <si>
    <t>0,8134232</t>
  </si>
  <si>
    <t>0,06724134</t>
  </si>
  <si>
    <t>-0,06988894</t>
  </si>
  <si>
    <t>0,006638831</t>
  </si>
  <si>
    <t>-0,07401206</t>
  </si>
  <si>
    <t>0,03354682</t>
  </si>
  <si>
    <t>-0,0730137</t>
  </si>
  <si>
    <t>-0,06273783</t>
  </si>
  <si>
    <t>-0,01462639</t>
  </si>
  <si>
    <t>-0,02793461</t>
  </si>
  <si>
    <t>-0,05536614</t>
  </si>
  <si>
    <t>0,04027794</t>
  </si>
  <si>
    <t>-0,07006262</t>
  </si>
  <si>
    <t>-0,06746009</t>
  </si>
  <si>
    <t>-0,06212443</t>
  </si>
  <si>
    <t>0,01661971</t>
  </si>
  <si>
    <t>-0,00259549</t>
  </si>
  <si>
    <t>0,02175749</t>
  </si>
  <si>
    <t>0,01215552</t>
  </si>
  <si>
    <t>-0,09682124</t>
  </si>
  <si>
    <t>0,8597058</t>
  </si>
  <si>
    <t>0,02979664</t>
  </si>
  <si>
    <t>0,2028185</t>
  </si>
  <si>
    <t>-0,1059959</t>
  </si>
  <si>
    <t>-0,1098963</t>
  </si>
  <si>
    <t>0,2158325</t>
  </si>
  <si>
    <t>0,08184084</t>
  </si>
  <si>
    <t>0,9871375</t>
  </si>
  <si>
    <t>-0,05431477</t>
  </si>
  <si>
    <t>-0,1116292</t>
  </si>
  <si>
    <t>-0,1484688</t>
  </si>
  <si>
    <t>-0,1123883</t>
  </si>
  <si>
    <t>-0,08927874</t>
  </si>
  <si>
    <t>0,9732782</t>
  </si>
  <si>
    <t>-0,1364328</t>
  </si>
  <si>
    <t>-0,1000726</t>
  </si>
  <si>
    <t>0,2437098</t>
  </si>
  <si>
    <t>-0,07622591</t>
  </si>
  <si>
    <t>0,7351571</t>
  </si>
  <si>
    <t>0,06588934</t>
  </si>
  <si>
    <t>0,1805295</t>
  </si>
  <si>
    <t>-0,1107245</t>
  </si>
  <si>
    <t>-0,04757015</t>
  </si>
  <si>
    <t>-0,06078661</t>
  </si>
  <si>
    <t>-0,05448041</t>
  </si>
  <si>
    <t>ADRB1-SSc</t>
  </si>
  <si>
    <t>ADRB2-SSc</t>
  </si>
  <si>
    <t>C3AR1-SSc</t>
  </si>
  <si>
    <t>C5AR1-SSc</t>
  </si>
  <si>
    <t>CASR-SSc</t>
  </si>
  <si>
    <t>CHRM5-SSc</t>
  </si>
  <si>
    <t>EDNRB-SSc</t>
  </si>
  <si>
    <t>F2RL1-SSc</t>
  </si>
  <si>
    <t>EGFR-SSc</t>
  </si>
  <si>
    <t>FLT1-SSc</t>
  </si>
  <si>
    <t>KDR-SSc</t>
  </si>
  <si>
    <t>MET-SSc</t>
  </si>
  <si>
    <t>EGF-SSc</t>
  </si>
  <si>
    <t>FGF1-SSc</t>
  </si>
  <si>
    <t>HGF-SSc</t>
  </si>
  <si>
    <t>PDGFA-SSc</t>
  </si>
  <si>
    <t>PDGFB-SSc</t>
  </si>
  <si>
    <t>PIGF-SSc</t>
  </si>
  <si>
    <t>VEGFA-SSc</t>
  </si>
  <si>
    <t>VEGFB-SSc</t>
  </si>
  <si>
    <t>ENG-SSc</t>
  </si>
  <si>
    <t>YBX1-SSc</t>
  </si>
  <si>
    <t>AGT1R-F&lt;65</t>
  </si>
  <si>
    <t>ADRB1-F&lt;65</t>
  </si>
  <si>
    <t>ADRB2-F&lt;65</t>
  </si>
  <si>
    <t>CASR-F&lt;65</t>
  </si>
  <si>
    <t>CXCR3-F&lt;65</t>
  </si>
  <si>
    <t>CXCR4-F&lt;65</t>
  </si>
  <si>
    <t>C3AR1-F&lt;65</t>
  </si>
  <si>
    <t>C5AR1-F&lt;65</t>
  </si>
  <si>
    <t>EDNRA-F&lt;65</t>
  </si>
  <si>
    <t>EDNRB-F&lt;65</t>
  </si>
  <si>
    <t>CHRM1-F&lt;65</t>
  </si>
  <si>
    <t>CHRM2-F&lt;65</t>
  </si>
  <si>
    <t>CHRM3-F&lt;65</t>
  </si>
  <si>
    <t>CHRM4-F&lt;65</t>
  </si>
  <si>
    <t>CHRM5-F&lt;65</t>
  </si>
  <si>
    <t>F2R-F&lt;65</t>
  </si>
  <si>
    <t>F2RL1-F&lt;65</t>
  </si>
  <si>
    <t>EGF-F&lt;65</t>
  </si>
  <si>
    <t>FGF-F&lt;65</t>
  </si>
  <si>
    <t>HGF-F&lt;65</t>
  </si>
  <si>
    <t>PDGFA-F&lt;65</t>
  </si>
  <si>
    <t>PDGFB-F&lt;65</t>
  </si>
  <si>
    <t>VEGFB-F&lt;65</t>
  </si>
  <si>
    <t>VEGFA-F&lt;65</t>
  </si>
  <si>
    <t>PlGF-F&lt;65</t>
  </si>
  <si>
    <t>EGFR-F&lt;65</t>
  </si>
  <si>
    <t>MET-F&lt;65</t>
  </si>
  <si>
    <t>FLT1-F&lt;65</t>
  </si>
  <si>
    <t>KDR-F&lt;65</t>
  </si>
  <si>
    <t>ENG-F&lt;65</t>
  </si>
  <si>
    <t>YBX1-F&lt;65</t>
  </si>
  <si>
    <t>AGT1R-F&gt;65</t>
  </si>
  <si>
    <t>ADRB1-F&gt;65</t>
  </si>
  <si>
    <t>ADRB2-F&gt;65</t>
  </si>
  <si>
    <t>CASR-F&gt;65</t>
  </si>
  <si>
    <t>CXCR3-F&gt;65</t>
  </si>
  <si>
    <t>CXCR4-F&gt;65</t>
  </si>
  <si>
    <t>C3AR1-F&gt;65</t>
  </si>
  <si>
    <t>C5AR1-F&gt;65</t>
  </si>
  <si>
    <t>EDNRA-F&gt;65</t>
  </si>
  <si>
    <t>EDNRB-F&gt;65</t>
  </si>
  <si>
    <t>CHRM1-F&gt;65</t>
  </si>
  <si>
    <t>CHRM2-F&gt;65</t>
  </si>
  <si>
    <t>CHRM3-F&gt;65</t>
  </si>
  <si>
    <t>CHRM4-F&gt;65</t>
  </si>
  <si>
    <t>CHRM5-F&gt;65</t>
  </si>
  <si>
    <t>F2R-F&gt;65</t>
  </si>
  <si>
    <t>F2RL1-F&gt;65</t>
  </si>
  <si>
    <t>EGF-F&gt;65</t>
  </si>
  <si>
    <t>FGF-F&gt;65</t>
  </si>
  <si>
    <t>HGF-F&gt;65</t>
  </si>
  <si>
    <t>PDGFA-F&gt;65</t>
  </si>
  <si>
    <t>PDGFB-F&gt;65</t>
  </si>
  <si>
    <t>VEGFB-F&gt;65</t>
  </si>
  <si>
    <t>VEGFA-F&gt;65</t>
  </si>
  <si>
    <t>PlGF-F&gt;65</t>
  </si>
  <si>
    <t>EGFR-F&gt;65</t>
  </si>
  <si>
    <t>MET-F&gt;65</t>
  </si>
  <si>
    <t>FLT1-F&gt;65</t>
  </si>
  <si>
    <t>KDR-F&gt;65</t>
  </si>
  <si>
    <t>ENG-F&gt;65</t>
  </si>
  <si>
    <t>YBX1-F&gt;65</t>
  </si>
  <si>
    <t>AGTR1-M&lt;65</t>
  </si>
  <si>
    <t>ADRB1-M&lt;65</t>
  </si>
  <si>
    <t>ADRB2-M&lt;65</t>
  </si>
  <si>
    <t>CASR-M&lt;65</t>
  </si>
  <si>
    <t>CXCR3-M&lt;65</t>
  </si>
  <si>
    <t>CXCR4-M&lt;65</t>
  </si>
  <si>
    <t>C3AR1-M&lt;65</t>
  </si>
  <si>
    <t>C5AR1-M&lt;65</t>
  </si>
  <si>
    <t>EDNRA-M&lt;65</t>
  </si>
  <si>
    <t>EDNRB-M&lt;65</t>
  </si>
  <si>
    <t>CHRM1-M&lt;65</t>
  </si>
  <si>
    <t>CHRM2-M&lt;65</t>
  </si>
  <si>
    <t>CHRM3-M&lt;65</t>
  </si>
  <si>
    <t>CHRM4-M&lt;65</t>
  </si>
  <si>
    <t>CHRM5-M&lt;65</t>
  </si>
  <si>
    <t>F2R-M&lt;65</t>
  </si>
  <si>
    <t>F2RL1-M&lt;65</t>
  </si>
  <si>
    <t>EGF-M&lt;65</t>
  </si>
  <si>
    <t>FGF-M&lt;65</t>
  </si>
  <si>
    <t>HGF-M&lt;65</t>
  </si>
  <si>
    <t>PDGFA-M&lt;65</t>
  </si>
  <si>
    <t>PDGFB-M&lt;65</t>
  </si>
  <si>
    <t>VEGFA-M&lt;65</t>
  </si>
  <si>
    <t>VEGFB-M&lt;65</t>
  </si>
  <si>
    <t>PlGF-M&lt;65</t>
  </si>
  <si>
    <t>EGFR-M&lt;65</t>
  </si>
  <si>
    <t>MET-M&lt;65</t>
  </si>
  <si>
    <t>FLT1-M&lt;65</t>
  </si>
  <si>
    <t>KDR-M&lt;65</t>
  </si>
  <si>
    <t>ENG-M&lt;65</t>
  </si>
  <si>
    <t>YBX1-M&lt;65</t>
  </si>
  <si>
    <t>AGTR1-M&gt;65</t>
  </si>
  <si>
    <t>ADRB1-M&gt;65</t>
  </si>
  <si>
    <t>ADRB2-M&gt;65</t>
  </si>
  <si>
    <t>CASR-M&gt;65</t>
  </si>
  <si>
    <t>CXCR3-M&gt;65</t>
  </si>
  <si>
    <t>CXCR4-M&gt;65</t>
  </si>
  <si>
    <t>C3AR1-M&gt;65</t>
  </si>
  <si>
    <t>C5AR1-M&gt;65</t>
  </si>
  <si>
    <t>EDNRA-M&gt;65</t>
  </si>
  <si>
    <t>EDNRB-M&gt;65</t>
  </si>
  <si>
    <t>CHRM1-M&gt;65</t>
  </si>
  <si>
    <t>CHRM2-M&gt;65</t>
  </si>
  <si>
    <t>CHRM3-M&gt;65</t>
  </si>
  <si>
    <t>CHRM4-M&gt;65</t>
  </si>
  <si>
    <t>CHRM5-M&gt;65</t>
  </si>
  <si>
    <t>F2R-M&gt;65</t>
  </si>
  <si>
    <t>F2RL1-M&gt;65</t>
  </si>
  <si>
    <t>EGF-M&gt;65</t>
  </si>
  <si>
    <t>FGF-M&gt;65</t>
  </si>
  <si>
    <t>HGF-M&gt;65</t>
  </si>
  <si>
    <t>PDGFA-M&gt;65</t>
  </si>
  <si>
    <t>PDGFB-M&gt;65</t>
  </si>
  <si>
    <t>VEGFA-M&gt;65</t>
  </si>
  <si>
    <t>VEGFB-M&gt;65</t>
  </si>
  <si>
    <t>PlGF-M&gt;65</t>
  </si>
  <si>
    <t>EGFR-M&gt;65</t>
  </si>
  <si>
    <t>MET-M&gt;65</t>
  </si>
  <si>
    <t>FLT1-M&gt;65</t>
  </si>
  <si>
    <t>KDR-M&gt;65</t>
  </si>
  <si>
    <t>ENG-M&gt;65</t>
  </si>
  <si>
    <t>YBX1-M&gt;65</t>
  </si>
  <si>
    <t>0,628823</t>
  </si>
  <si>
    <t>0,516552</t>
  </si>
  <si>
    <t>0,273823</t>
  </si>
  <si>
    <t>0,0867177</t>
  </si>
  <si>
    <t>0,176995</t>
  </si>
  <si>
    <t>0,881992</t>
  </si>
  <si>
    <t>0,612894</t>
  </si>
  <si>
    <t>0,553754</t>
  </si>
  <si>
    <t>0,264429</t>
  </si>
  <si>
    <t>0,240114</t>
  </si>
  <si>
    <t>0,207548</t>
  </si>
  <si>
    <t>0,20511</t>
  </si>
  <si>
    <t>0,467938</t>
  </si>
  <si>
    <t>0,217737</t>
  </si>
  <si>
    <t>0,013678</t>
  </si>
  <si>
    <t>0,101731</t>
  </si>
  <si>
    <t>0,488623</t>
  </si>
  <si>
    <t>-0,0739153</t>
  </si>
  <si>
    <t>0,151095</t>
  </si>
  <si>
    <t>-0,0145772</t>
  </si>
  <si>
    <t>0,135806</t>
  </si>
  <si>
    <t>0,0273909</t>
  </si>
  <si>
    <t>0,105716</t>
  </si>
  <si>
    <t>0,304289</t>
  </si>
  <si>
    <t>0,0731774</t>
  </si>
  <si>
    <t>0,0545819</t>
  </si>
  <si>
    <t>0,0803069</t>
  </si>
  <si>
    <t>-0,0447481</t>
  </si>
  <si>
    <t>0,100944</t>
  </si>
  <si>
    <t>0,172194</t>
  </si>
  <si>
    <t>0,130275</t>
  </si>
  <si>
    <t>0,248429</t>
  </si>
  <si>
    <t>0,160355</t>
  </si>
  <si>
    <t>0,354</t>
  </si>
  <si>
    <t>0,189088</t>
  </si>
  <si>
    <t>0,253803</t>
  </si>
  <si>
    <t>0,268608</t>
  </si>
  <si>
    <t>0,312047</t>
  </si>
  <si>
    <t>0,162134</t>
  </si>
  <si>
    <t>0,376124</t>
  </si>
  <si>
    <t>0,12241</t>
  </si>
  <si>
    <t>0,220493</t>
  </si>
  <si>
    <t>0,286738</t>
  </si>
  <si>
    <t>0,297077</t>
  </si>
  <si>
    <t>0,258008</t>
  </si>
  <si>
    <t>0,283646</t>
  </si>
  <si>
    <t>0,189873</t>
  </si>
  <si>
    <t>0,165624</t>
  </si>
  <si>
    <t>0,222713</t>
  </si>
  <si>
    <t>0,131201</t>
  </si>
  <si>
    <t>0,0161688</t>
  </si>
  <si>
    <t>0,0396153</t>
  </si>
  <si>
    <t>0,260423</t>
  </si>
  <si>
    <t>-0,00359757</t>
  </si>
  <si>
    <t>0,264977</t>
  </si>
  <si>
    <t>0,0149685</t>
  </si>
  <si>
    <t>0,23523</t>
  </si>
  <si>
    <t>0,0282453</t>
  </si>
  <si>
    <t>0,208356</t>
  </si>
  <si>
    <t>0,180415</t>
  </si>
  <si>
    <t>0,0232048</t>
  </si>
  <si>
    <t>0,195675</t>
  </si>
  <si>
    <t>0,12672</t>
  </si>
  <si>
    <t>0,18053</t>
  </si>
  <si>
    <t>0,113188</t>
  </si>
  <si>
    <t>0,374726</t>
  </si>
  <si>
    <t>0,558553</t>
  </si>
  <si>
    <t>0,18948</t>
  </si>
  <si>
    <t>0,608262</t>
  </si>
  <si>
    <t>0,262083</t>
  </si>
  <si>
    <t>0,680731</t>
  </si>
  <si>
    <t>0,153479</t>
  </si>
  <si>
    <t>0,183576</t>
  </si>
  <si>
    <t>0,14086</t>
  </si>
  <si>
    <t>0,431617</t>
  </si>
  <si>
    <t>0,401404</t>
  </si>
  <si>
    <t>0,103293</t>
  </si>
  <si>
    <t>0,558139</t>
  </si>
  <si>
    <t>0,344496</t>
  </si>
  <si>
    <t>0,406082</t>
  </si>
  <si>
    <t>0,0965937</t>
  </si>
  <si>
    <t>0,0424688</t>
  </si>
  <si>
    <t>0,317082</t>
  </si>
  <si>
    <t>0,48977</t>
  </si>
  <si>
    <t>0,188214</t>
  </si>
  <si>
    <t>0,411556</t>
  </si>
  <si>
    <t>0,421767</t>
  </si>
  <si>
    <t>0,463102</t>
  </si>
  <si>
    <t>0,111857</t>
  </si>
  <si>
    <t>0,309602</t>
  </si>
  <si>
    <t>0,0918735</t>
  </si>
  <si>
    <t>0,128881</t>
  </si>
  <si>
    <t>0,200021</t>
  </si>
  <si>
    <t>0,268982</t>
  </si>
  <si>
    <t>-0,0460142</t>
  </si>
  <si>
    <t>-0,0757126</t>
  </si>
  <si>
    <t>0,0804234</t>
  </si>
  <si>
    <t>0,0737565</t>
  </si>
  <si>
    <t>-0,072737</t>
  </si>
  <si>
    <t>-0,0548242</t>
  </si>
  <si>
    <t>0,11102</t>
  </si>
  <si>
    <t>0,0714405</t>
  </si>
  <si>
    <t>0,0277184</t>
  </si>
  <si>
    <t>0,125237</t>
  </si>
  <si>
    <t>0,00175572</t>
  </si>
  <si>
    <t>-0,0574678</t>
  </si>
  <si>
    <t>-0,0221872</t>
  </si>
  <si>
    <t>0,0149844</t>
  </si>
  <si>
    <t>-0,0314881</t>
  </si>
  <si>
    <t>0,113099</t>
  </si>
  <si>
    <t>-0,0105427</t>
  </si>
  <si>
    <t>-0,117812</t>
  </si>
  <si>
    <t>-0,0230019</t>
  </si>
  <si>
    <t>-0,0978238</t>
  </si>
  <si>
    <t>0,0163417</t>
  </si>
  <si>
    <t>-0,0530675</t>
  </si>
  <si>
    <t>-0,00044849</t>
  </si>
  <si>
    <t>0,0992081</t>
  </si>
  <si>
    <t>0,109995</t>
  </si>
  <si>
    <t>-0,0135488</t>
  </si>
  <si>
    <t>0,179149</t>
  </si>
  <si>
    <t>-0,0619925</t>
  </si>
  <si>
    <t>-0,137233</t>
  </si>
  <si>
    <t>-0,206235</t>
  </si>
  <si>
    <t>-0,11691</t>
  </si>
  <si>
    <t>-0,228638</t>
  </si>
  <si>
    <t>-0,157005</t>
  </si>
  <si>
    <t>0,323971</t>
  </si>
  <si>
    <t>0,231708</t>
  </si>
  <si>
    <t>-0,201611</t>
  </si>
  <si>
    <t>0,143615</t>
  </si>
  <si>
    <t>-0,157576</t>
  </si>
  <si>
    <t>0,00763469</t>
  </si>
  <si>
    <t>-0,149321</t>
  </si>
  <si>
    <t>-0,102887</t>
  </si>
  <si>
    <t>0,0411963</t>
  </si>
  <si>
    <t>-0,111366</t>
  </si>
  <si>
    <t>-0,122134</t>
  </si>
  <si>
    <t>-0,306396</t>
  </si>
  <si>
    <t>-0,0588649</t>
  </si>
  <si>
    <t>-0,0900575</t>
  </si>
  <si>
    <t>0,0836098</t>
  </si>
  <si>
    <t>0,255232</t>
  </si>
  <si>
    <t>0,0894207</t>
  </si>
  <si>
    <t>-0,187671</t>
  </si>
  <si>
    <t>-0,0919988</t>
  </si>
  <si>
    <t>0,112151</t>
  </si>
  <si>
    <t>-0,0893192</t>
  </si>
  <si>
    <t>0,167503</t>
  </si>
  <si>
    <t>0,174635</t>
  </si>
  <si>
    <t>-0,140436</t>
  </si>
  <si>
    <t>-0,0558546</t>
  </si>
  <si>
    <t>-0,175793</t>
  </si>
  <si>
    <t>-0,194637</t>
  </si>
  <si>
    <t>0,513642</t>
  </si>
  <si>
    <t>0,367865</t>
  </si>
  <si>
    <t>0,331859</t>
  </si>
  <si>
    <t>0,422188</t>
  </si>
  <si>
    <t>0,717319</t>
  </si>
  <si>
    <t>0,767258</t>
  </si>
  <si>
    <t>0,51064</t>
  </si>
  <si>
    <t>0,571385</t>
  </si>
  <si>
    <t>0,666192</t>
  </si>
  <si>
    <t>0,29991</t>
  </si>
  <si>
    <t>0,334601</t>
  </si>
  <si>
    <t>0,496759</t>
  </si>
  <si>
    <t>0,607192</t>
  </si>
  <si>
    <t>0,313927</t>
  </si>
  <si>
    <t>0,369309</t>
  </si>
  <si>
    <t>0,370034</t>
  </si>
  <si>
    <t>0,322814</t>
  </si>
  <si>
    <t>0,504815</t>
  </si>
  <si>
    <t>0,348228</t>
  </si>
  <si>
    <t>0,290996</t>
  </si>
  <si>
    <t>0,45306</t>
  </si>
  <si>
    <t>0,28196</t>
  </si>
  <si>
    <t>0,464279</t>
  </si>
  <si>
    <t>0,277214</t>
  </si>
  <si>
    <t>0,432956</t>
  </si>
  <si>
    <t>0,254884</t>
  </si>
  <si>
    <t>0,463919</t>
  </si>
  <si>
    <t>0,300146</t>
  </si>
  <si>
    <t>-0,0237925</t>
  </si>
  <si>
    <t>0,0460445</t>
  </si>
  <si>
    <t>0,160823</t>
  </si>
  <si>
    <t>0,0989896</t>
  </si>
  <si>
    <t>0,311397</t>
  </si>
  <si>
    <t>0,196427</t>
  </si>
  <si>
    <t>0,243673</t>
  </si>
  <si>
    <t>0,250433</t>
  </si>
  <si>
    <t>0,388181</t>
  </si>
  <si>
    <t>0,138372</t>
  </si>
  <si>
    <t>0,295363</t>
  </si>
  <si>
    <t>0,106284</t>
  </si>
  <si>
    <t>0,245711</t>
  </si>
  <si>
    <t>0,274033</t>
  </si>
  <si>
    <t>0,307213</t>
  </si>
  <si>
    <t>0,239918</t>
  </si>
  <si>
    <t>0,258312</t>
  </si>
  <si>
    <t>0,180866</t>
  </si>
  <si>
    <t>0,283078</t>
  </si>
  <si>
    <t>0,222433</t>
  </si>
  <si>
    <t>0,184141</t>
  </si>
  <si>
    <t>0,0235222</t>
  </si>
  <si>
    <t>0,0978016</t>
  </si>
  <si>
    <t>0,254876</t>
  </si>
  <si>
    <t>-0,0361315</t>
  </si>
  <si>
    <t>0,219896</t>
  </si>
  <si>
    <t>0,146017</t>
  </si>
  <si>
    <t>0,294274</t>
  </si>
  <si>
    <t>0,0313767</t>
  </si>
  <si>
    <t>0,175881</t>
  </si>
  <si>
    <t>0,142725</t>
  </si>
  <si>
    <t>-0,105547</t>
  </si>
  <si>
    <t>0,157149</t>
  </si>
  <si>
    <t>0,15283</t>
  </si>
  <si>
    <t>0,160022</t>
  </si>
  <si>
    <t>-0,177059</t>
  </si>
  <si>
    <t>0,121844</t>
  </si>
  <si>
    <t>0,314554</t>
  </si>
  <si>
    <t>-0,0369166</t>
  </si>
  <si>
    <t>0,410932</t>
  </si>
  <si>
    <t>0,334923</t>
  </si>
  <si>
    <t>0,359932</t>
  </si>
  <si>
    <t>0,203</t>
  </si>
  <si>
    <t>0,111297</t>
  </si>
  <si>
    <t>0,131117</t>
  </si>
  <si>
    <t>0,13615</t>
  </si>
  <si>
    <t>0,174238</t>
  </si>
  <si>
    <t>-0,0845777</t>
  </si>
  <si>
    <t>0,363686</t>
  </si>
  <si>
    <t>0,0855992</t>
  </si>
  <si>
    <t>0,170837</t>
  </si>
  <si>
    <t>0,0181116</t>
  </si>
  <si>
    <t>0,0299371</t>
  </si>
  <si>
    <t>0,166883</t>
  </si>
  <si>
    <t>0,247543</t>
  </si>
  <si>
    <t>-0,022608</t>
  </si>
  <si>
    <t>0,242122</t>
  </si>
  <si>
    <t>0,196932</t>
  </si>
  <si>
    <t>0,32743</t>
  </si>
  <si>
    <t>-0,00348748</t>
  </si>
  <si>
    <t>0,279482</t>
  </si>
  <si>
    <t>0,0200787</t>
  </si>
  <si>
    <t>-0,144426</t>
  </si>
  <si>
    <t>0,240871</t>
  </si>
  <si>
    <t>0,376596</t>
  </si>
  <si>
    <t>-0,0118603</t>
  </si>
  <si>
    <t>0,0241569</t>
  </si>
  <si>
    <t>0,134457</t>
  </si>
  <si>
    <t>0,097293</t>
  </si>
  <si>
    <t>0,0152046</t>
  </si>
  <si>
    <t>-0,0158416</t>
  </si>
  <si>
    <t>0,197426</t>
  </si>
  <si>
    <t>0,216661</t>
  </si>
  <si>
    <t>0,0555178</t>
  </si>
  <si>
    <t>0,065596</t>
  </si>
  <si>
    <t>-0,0239027</t>
  </si>
  <si>
    <t>-0,0412824</t>
  </si>
  <si>
    <t>-0,0860481</t>
  </si>
  <si>
    <t>-0,0318067</t>
  </si>
  <si>
    <t>-0,0788297</t>
  </si>
  <si>
    <t>0,103816</t>
  </si>
  <si>
    <t>-0,0201434</t>
  </si>
  <si>
    <t>-0,124134</t>
  </si>
  <si>
    <t>-0,0313193</t>
  </si>
  <si>
    <t>-0,141392</t>
  </si>
  <si>
    <t>0,0257334</t>
  </si>
  <si>
    <t>-0,0671819</t>
  </si>
  <si>
    <t>-0,0145465</t>
  </si>
  <si>
    <t>0,0289639</t>
  </si>
  <si>
    <t>0,116204</t>
  </si>
  <si>
    <t>-0,036573</t>
  </si>
  <si>
    <t>0,15461</t>
  </si>
  <si>
    <t>-0,0805185</t>
  </si>
  <si>
    <t>-0,171055</t>
  </si>
  <si>
    <t>-0,411152</t>
  </si>
  <si>
    <t>-0,280308</t>
  </si>
  <si>
    <t>-0,325454</t>
  </si>
  <si>
    <t>-0,297882</t>
  </si>
  <si>
    <t>-0,0781022</t>
  </si>
  <si>
    <t>-0,150279</t>
  </si>
  <si>
    <t>-0,382104</t>
  </si>
  <si>
    <t>-0,167257</t>
  </si>
  <si>
    <t>-0,325951</t>
  </si>
  <si>
    <t>-0,303166</t>
  </si>
  <si>
    <t>-0,259347</t>
  </si>
  <si>
    <t>-0,304447</t>
  </si>
  <si>
    <t>-0,217726</t>
  </si>
  <si>
    <t>-0,315047</t>
  </si>
  <si>
    <t>-0,328765</t>
  </si>
  <si>
    <t>-0,401211</t>
  </si>
  <si>
    <t>-0,271947</t>
  </si>
  <si>
    <t>-0,262475</t>
  </si>
  <si>
    <t>-0,263758</t>
  </si>
  <si>
    <t>-0,136087</t>
  </si>
  <si>
    <t>-0,0221982</t>
  </si>
  <si>
    <t>-0,225499</t>
  </si>
  <si>
    <t>-0,32117</t>
  </si>
  <si>
    <t>-0,201424</t>
  </si>
  <si>
    <t>-0,314514</t>
  </si>
  <si>
    <t>-0,101392</t>
  </si>
  <si>
    <t>-0,122609</t>
  </si>
  <si>
    <t>-0,222104</t>
  </si>
  <si>
    <t>-0,17444</t>
  </si>
  <si>
    <t>-0,303622</t>
  </si>
  <si>
    <t>-0,13022</t>
  </si>
  <si>
    <t>0,391457</t>
  </si>
  <si>
    <t>0,230668</t>
  </si>
  <si>
    <t>0,266528</t>
  </si>
  <si>
    <t>0,530825</t>
  </si>
  <si>
    <t>0,549908</t>
  </si>
  <si>
    <t>0,579635</t>
  </si>
  <si>
    <t>0,353865</t>
  </si>
  <si>
    <t>0,366819</t>
  </si>
  <si>
    <t>0,200351</t>
  </si>
  <si>
    <t>0,209516</t>
  </si>
  <si>
    <t>0,865015</t>
  </si>
  <si>
    <t>0,355132</t>
  </si>
  <si>
    <t>0,211187</t>
  </si>
  <si>
    <t>0,192046</t>
  </si>
  <si>
    <t>0,756871</t>
  </si>
  <si>
    <t>0,127959</t>
  </si>
  <si>
    <t>0,250039</t>
  </si>
  <si>
    <t>0,181295</t>
  </si>
  <si>
    <t>0,37213</t>
  </si>
  <si>
    <t>0,214837</t>
  </si>
  <si>
    <t>0,230589</t>
  </si>
  <si>
    <t>0,475288</t>
  </si>
  <si>
    <t>0,198638</t>
  </si>
  <si>
    <t>0,275725</t>
  </si>
  <si>
    <t>0,420444</t>
  </si>
  <si>
    <t>0,195569</t>
  </si>
  <si>
    <t>0,354429</t>
  </si>
  <si>
    <t>0,0893722</t>
  </si>
  <si>
    <t>0,0458139</t>
  </si>
  <si>
    <t>0,103246</t>
  </si>
  <si>
    <t>-0,0258376</t>
  </si>
  <si>
    <t>0,31882</t>
  </si>
  <si>
    <t>0,287917</t>
  </si>
  <si>
    <t>0,313951</t>
  </si>
  <si>
    <t>0,384249</t>
  </si>
  <si>
    <t>0,41578</t>
  </si>
  <si>
    <t>0,216409</t>
  </si>
  <si>
    <t>0,315646</t>
  </si>
  <si>
    <t>0,0819991</t>
  </si>
  <si>
    <t>0,265565</t>
  </si>
  <si>
    <t>0,415327</t>
  </si>
  <si>
    <t>0,311896</t>
  </si>
  <si>
    <t>0,241958</t>
  </si>
  <si>
    <t>0,39728</t>
  </si>
  <si>
    <t>0,290723</t>
  </si>
  <si>
    <t>0,19766</t>
  </si>
  <si>
    <t>0,305181</t>
  </si>
  <si>
    <t>0,147134</t>
  </si>
  <si>
    <t>0,158903</t>
  </si>
  <si>
    <t>0,0127046</t>
  </si>
  <si>
    <t>0,308308</t>
  </si>
  <si>
    <t>-0,0151148</t>
  </si>
  <si>
    <t>0,288728</t>
  </si>
  <si>
    <t>0,151574</t>
  </si>
  <si>
    <t>0,411888</t>
  </si>
  <si>
    <t>0,0219184</t>
  </si>
  <si>
    <t>0,421186</t>
  </si>
  <si>
    <t>0,18818</t>
  </si>
  <si>
    <t>0,0793299</t>
  </si>
  <si>
    <t>0,269852</t>
  </si>
  <si>
    <t>0,497488</t>
  </si>
  <si>
    <t>0,547532</t>
  </si>
  <si>
    <t>0,142437</t>
  </si>
  <si>
    <t>0,372066</t>
  </si>
  <si>
    <t>0,385452</t>
  </si>
  <si>
    <t>0,170494</t>
  </si>
  <si>
    <t>0,106849</t>
  </si>
  <si>
    <t>0,0707909</t>
  </si>
  <si>
    <t>0,222385</t>
  </si>
  <si>
    <t>0,690694</t>
  </si>
  <si>
    <t>0,711756</t>
  </si>
  <si>
    <t>0,736374</t>
  </si>
  <si>
    <t>0,309062</t>
  </si>
  <si>
    <t>0,400818</t>
  </si>
  <si>
    <t>0,419964</t>
  </si>
  <si>
    <t>0,177949</t>
  </si>
  <si>
    <t>0,119677</t>
  </si>
  <si>
    <t>0,435359</t>
  </si>
  <si>
    <t>0,103955</t>
  </si>
  <si>
    <t>0,237987</t>
  </si>
  <si>
    <t>0,240565</t>
  </si>
  <si>
    <t>0,440693</t>
  </si>
  <si>
    <t>-0,145348</t>
  </si>
  <si>
    <t>0,120844</t>
  </si>
  <si>
    <t>0,106868</t>
  </si>
  <si>
    <t>0,16985</t>
  </si>
  <si>
    <t>-0,0794644</t>
  </si>
  <si>
    <t>0,409378</t>
  </si>
  <si>
    <t>-0,0190917</t>
  </si>
  <si>
    <t>-0,17384</t>
  </si>
  <si>
    <t>0,280983</t>
  </si>
  <si>
    <t>0,282593</t>
  </si>
  <si>
    <t>0,233014</t>
  </si>
  <si>
    <t>0,126617</t>
  </si>
  <si>
    <t>0,0343426</t>
  </si>
  <si>
    <t>0,0202063</t>
  </si>
  <si>
    <t>0,172001</t>
  </si>
  <si>
    <t>0,0649707</t>
  </si>
  <si>
    <t>0,221796</t>
  </si>
  <si>
    <t>0,212947</t>
  </si>
  <si>
    <t>0,0611326</t>
  </si>
  <si>
    <t>0,0986315</t>
  </si>
  <si>
    <t>0,103665</t>
  </si>
  <si>
    <t>0,221417</t>
  </si>
  <si>
    <t>0,11802</t>
  </si>
  <si>
    <t>0,0448547</t>
  </si>
  <si>
    <t>-0,0375144</t>
  </si>
  <si>
    <t>-0,0503141</t>
  </si>
  <si>
    <t>-0,00430737</t>
  </si>
  <si>
    <t>-0,07985</t>
  </si>
  <si>
    <t>0,110231</t>
  </si>
  <si>
    <t>0,0272269</t>
  </si>
  <si>
    <t>0,010498</t>
  </si>
  <si>
    <t>-0,0494564</t>
  </si>
  <si>
    <t>0,0781736</t>
  </si>
  <si>
    <t>0,0281576</t>
  </si>
  <si>
    <t>-0,0165265</t>
  </si>
  <si>
    <t>-0,0407458</t>
  </si>
  <si>
    <t>-0,00924924</t>
  </si>
  <si>
    <t>0,0129848</t>
  </si>
  <si>
    <t>-0,102912</t>
  </si>
  <si>
    <t>-0,0528297</t>
  </si>
  <si>
    <t>0,057029</t>
  </si>
  <si>
    <t>-0,020392</t>
  </si>
  <si>
    <t>-0,180744</t>
  </si>
  <si>
    <t>-0,0485515</t>
  </si>
  <si>
    <t>-0,0432603</t>
  </si>
  <si>
    <t>-0,0934144</t>
  </si>
  <si>
    <t>0,0156316</t>
  </si>
  <si>
    <t>-0,185675</t>
  </si>
  <si>
    <t>0,113332</t>
  </si>
  <si>
    <t>0,0537132</t>
  </si>
  <si>
    <t>0,0473489</t>
  </si>
  <si>
    <t>0,111011</t>
  </si>
  <si>
    <t>0,0322166</t>
  </si>
  <si>
    <t>0,0374213</t>
  </si>
  <si>
    <t>-0,178684</t>
  </si>
  <si>
    <t>-0,0333496</t>
  </si>
  <si>
    <t>0,0823746</t>
  </si>
  <si>
    <t>-0,0026816</t>
  </si>
  <si>
    <t>-0,0803537</t>
  </si>
  <si>
    <t>0,0357701</t>
  </si>
  <si>
    <t>0,0594068</t>
  </si>
  <si>
    <t>-0,130294</t>
  </si>
  <si>
    <t>0,0347483</t>
  </si>
  <si>
    <t>-0,0475094</t>
  </si>
  <si>
    <t>0,0903816</t>
  </si>
  <si>
    <t>0,0100908</t>
  </si>
  <si>
    <t>-0,0432605</t>
  </si>
  <si>
    <t>0,188668</t>
  </si>
  <si>
    <t>-0,110024</t>
  </si>
  <si>
    <t>-0,0787344</t>
  </si>
  <si>
    <t>0,830531</t>
  </si>
  <si>
    <t>0,541499</t>
  </si>
  <si>
    <t>0,301148</t>
  </si>
  <si>
    <t>0,646363</t>
  </si>
  <si>
    <t>0,699934</t>
  </si>
  <si>
    <t>0,792499</t>
  </si>
  <si>
    <t>0,710548</t>
  </si>
  <si>
    <t>0,600439</t>
  </si>
  <si>
    <t>0,520569</t>
  </si>
  <si>
    <t>0,446797</t>
  </si>
  <si>
    <t>0,669748</t>
  </si>
  <si>
    <t>0,757565</t>
  </si>
  <si>
    <t>0,497112</t>
  </si>
  <si>
    <t>0,364665</t>
  </si>
  <si>
    <t>0,358867</t>
  </si>
  <si>
    <t>0,345446</t>
  </si>
  <si>
    <t>0,629213</t>
  </si>
  <si>
    <t>0,38952</t>
  </si>
  <si>
    <t>0,484792</t>
  </si>
  <si>
    <t>0,404701</t>
  </si>
  <si>
    <t>0,394192</t>
  </si>
  <si>
    <t>0,329607</t>
  </si>
  <si>
    <t>0,701756</t>
  </si>
  <si>
    <t>0,319716</t>
  </si>
  <si>
    <t>0,538869</t>
  </si>
  <si>
    <t>0,578476</t>
  </si>
  <si>
    <t>0,0750079</t>
  </si>
  <si>
    <t>-0,0365476</t>
  </si>
  <si>
    <t>0,0601056</t>
  </si>
  <si>
    <t>0,0565751</t>
  </si>
  <si>
    <t>0,109428</t>
  </si>
  <si>
    <t>0,00757842</t>
  </si>
  <si>
    <t>0,0135567</t>
  </si>
  <si>
    <t>-0,00524604</t>
  </si>
  <si>
    <t>0,0774124</t>
  </si>
  <si>
    <t>-0,032456</t>
  </si>
  <si>
    <t>0,0904533</t>
  </si>
  <si>
    <t>0,0761153</t>
  </si>
  <si>
    <t>0,0868916</t>
  </si>
  <si>
    <t>0,0188491</t>
  </si>
  <si>
    <t>0,0744474</t>
  </si>
  <si>
    <t>0,0679639</t>
  </si>
  <si>
    <t>-0,0059865</t>
  </si>
  <si>
    <t>0,0585724</t>
  </si>
  <si>
    <t>0,147308</t>
  </si>
  <si>
    <t>0,0645238</t>
  </si>
  <si>
    <t>0,0475287</t>
  </si>
  <si>
    <t>-0,0645671</t>
  </si>
  <si>
    <t>0,0409921</t>
  </si>
  <si>
    <t>0,0554507</t>
  </si>
  <si>
    <t>-0,0779473</t>
  </si>
  <si>
    <t>0,0131448</t>
  </si>
  <si>
    <t>-0,0148088</t>
  </si>
  <si>
    <t>0,144256</t>
  </si>
  <si>
    <t>0,10644</t>
  </si>
  <si>
    <t>0,0586632</t>
  </si>
  <si>
    <t>-0,0370704</t>
  </si>
  <si>
    <t>-0,0805807</t>
  </si>
  <si>
    <t>0,06822</t>
  </si>
  <si>
    <t>0,159299</t>
  </si>
  <si>
    <t>0,108473</t>
  </si>
  <si>
    <t>0,0680701</t>
  </si>
  <si>
    <t>0,333469</t>
  </si>
  <si>
    <t>0,453317</t>
  </si>
  <si>
    <t>-0,00565822</t>
  </si>
  <si>
    <t>0,499186</t>
  </si>
  <si>
    <t>0,173524</t>
  </si>
  <si>
    <t>0,461421</t>
  </si>
  <si>
    <t>0,166899</t>
  </si>
  <si>
    <t>0,0934701</t>
  </si>
  <si>
    <t>0,151094</t>
  </si>
  <si>
    <t>0,261435</t>
  </si>
  <si>
    <t>0,22686</t>
  </si>
  <si>
    <t>-0,0449902</t>
  </si>
  <si>
    <t>0,41991</t>
  </si>
  <si>
    <t>0,218613</t>
  </si>
  <si>
    <t>0,187132</t>
  </si>
  <si>
    <t>-0,0846417</t>
  </si>
  <si>
    <t>-0,20641</t>
  </si>
  <si>
    <t>0,19033</t>
  </si>
  <si>
    <t>0,412618</t>
  </si>
  <si>
    <t>0,0698779</t>
  </si>
  <si>
    <t>0,311895</t>
  </si>
  <si>
    <t>0,202411</t>
  </si>
  <si>
    <t>0,54471</t>
  </si>
  <si>
    <t>0,218908</t>
  </si>
  <si>
    <t>0,23451</t>
  </si>
  <si>
    <t>-0,0430894</t>
  </si>
  <si>
    <t>-0,261845</t>
  </si>
  <si>
    <t>0,229373</t>
  </si>
  <si>
    <t>0,439725</t>
  </si>
  <si>
    <t>0,00340072</t>
  </si>
  <si>
    <t>0,0927078</t>
  </si>
  <si>
    <t>0,189897</t>
  </si>
  <si>
    <t>0,0814386</t>
  </si>
  <si>
    <t>0,0126171</t>
  </si>
  <si>
    <t>0,0594899</t>
  </si>
  <si>
    <t>0,177173</t>
  </si>
  <si>
    <t>0,359927</t>
  </si>
  <si>
    <t>0,09673</t>
  </si>
  <si>
    <t>0,220416</t>
  </si>
  <si>
    <t>0,145412</t>
  </si>
  <si>
    <t>0,0206804</t>
  </si>
  <si>
    <t>-0,131188</t>
  </si>
  <si>
    <t>-0,111847</t>
  </si>
  <si>
    <t>0,035656</t>
  </si>
  <si>
    <t>-0,0341768</t>
  </si>
  <si>
    <t>0,0274262</t>
  </si>
  <si>
    <t>-0,133599</t>
  </si>
  <si>
    <t>0,0187758</t>
  </si>
  <si>
    <t>-0,127546</t>
  </si>
  <si>
    <t>-0,00761113</t>
  </si>
  <si>
    <t>-0,0674648</t>
  </si>
  <si>
    <t>-0,0234037</t>
  </si>
  <si>
    <t>0,0258268</t>
  </si>
  <si>
    <t>0,13794</t>
  </si>
  <si>
    <t>-0,0377632</t>
  </si>
  <si>
    <t>-0,105339</t>
  </si>
  <si>
    <t>-0,0275188</t>
  </si>
  <si>
    <t>-0,188151</t>
  </si>
  <si>
    <t>-0,104043</t>
  </si>
  <si>
    <t>0,112217</t>
  </si>
  <si>
    <t>-0,0363778</t>
  </si>
  <si>
    <t>-0,298617</t>
  </si>
  <si>
    <t>-0,0675754</t>
  </si>
  <si>
    <t>-0,075587</t>
  </si>
  <si>
    <t>-0,114012</t>
  </si>
  <si>
    <t>-0,0757829</t>
  </si>
  <si>
    <t>-0,173405</t>
  </si>
  <si>
    <t>-0,0186695</t>
  </si>
  <si>
    <t>0,0463385</t>
  </si>
  <si>
    <t>-0,0115327</t>
  </si>
  <si>
    <t>-0,127941</t>
  </si>
  <si>
    <t>-0,122762</t>
  </si>
  <si>
    <t>-0,0851644</t>
  </si>
  <si>
    <t>-0,195511</t>
  </si>
  <si>
    <t>0,0371587</t>
  </si>
  <si>
    <t>-0,21397</t>
  </si>
  <si>
    <t>-0,123828</t>
  </si>
  <si>
    <t>-0,0535408</t>
  </si>
  <si>
    <t>0,0787754</t>
  </si>
  <si>
    <t>-0,199841</t>
  </si>
  <si>
    <t>-0,110337</t>
  </si>
  <si>
    <t>-0,0856443</t>
  </si>
  <si>
    <t>-0,158968</t>
  </si>
  <si>
    <t>-0,0156527</t>
  </si>
  <si>
    <t>-0,0483339</t>
  </si>
  <si>
    <t>0,0192512</t>
  </si>
  <si>
    <t>-0,125069</t>
  </si>
  <si>
    <t>-0,0684007</t>
  </si>
  <si>
    <t>-0,217639</t>
  </si>
  <si>
    <t>0,504954</t>
  </si>
  <si>
    <t>0,189931</t>
  </si>
  <si>
    <t>0,586137</t>
  </si>
  <si>
    <t>0,652038</t>
  </si>
  <si>
    <t>0,871452</t>
  </si>
  <si>
    <t>0,725446</t>
  </si>
  <si>
    <t>0,5088</t>
  </si>
  <si>
    <t>0,473726</t>
  </si>
  <si>
    <t>0,270889</t>
  </si>
  <si>
    <t>0,758538</t>
  </si>
  <si>
    <t>0,680717</t>
  </si>
  <si>
    <t>0,604403</t>
  </si>
  <si>
    <t>0,322212</t>
  </si>
  <si>
    <t>0,447169</t>
  </si>
  <si>
    <t>0,388608</t>
  </si>
  <si>
    <t>0,830151</t>
  </si>
  <si>
    <t>0,402173</t>
  </si>
  <si>
    <t>0,546095</t>
  </si>
  <si>
    <t>0,414509</t>
  </si>
  <si>
    <t>0,3216</t>
  </si>
  <si>
    <t>0,44623</t>
  </si>
  <si>
    <t>0,829106</t>
  </si>
  <si>
    <t>0,26315</t>
  </si>
  <si>
    <t>0,654487</t>
  </si>
  <si>
    <t>0,528292</t>
  </si>
  <si>
    <t>-0,0694041</t>
  </si>
  <si>
    <t>-0,0447426</t>
  </si>
  <si>
    <t>-0,0137701</t>
  </si>
  <si>
    <t>-0,0243434</t>
  </si>
  <si>
    <t>0,0139967</t>
  </si>
  <si>
    <t>-0,0341985</t>
  </si>
  <si>
    <t>-0,0520864</t>
  </si>
  <si>
    <t>-0,0590096</t>
  </si>
  <si>
    <t>-0,00941666</t>
  </si>
  <si>
    <t>-0,0635318</t>
  </si>
  <si>
    <t>-0,0272092</t>
  </si>
  <si>
    <t>0,0253767</t>
  </si>
  <si>
    <t>0,0104438</t>
  </si>
  <si>
    <t>-0,0436222</t>
  </si>
  <si>
    <t>-0,0397205</t>
  </si>
  <si>
    <t>-0,0137061</t>
  </si>
  <si>
    <t>-0,0652659</t>
  </si>
  <si>
    <t>-0,0284</t>
  </si>
  <si>
    <t>0,0478126</t>
  </si>
  <si>
    <t>-0,0214967</t>
  </si>
  <si>
    <t>0,0175755</t>
  </si>
  <si>
    <t>-0,087763</t>
  </si>
  <si>
    <t>0,0527264</t>
  </si>
  <si>
    <t>-0,032305</t>
  </si>
  <si>
    <t>-0,0847009</t>
  </si>
  <si>
    <t>-0,0657436</t>
  </si>
  <si>
    <t>-0,0466011</t>
  </si>
  <si>
    <t>0,0401907</t>
  </si>
  <si>
    <t>0,180512</t>
  </si>
  <si>
    <t>-0,0197157</t>
  </si>
  <si>
    <t>-0,108719</t>
  </si>
  <si>
    <t>-0,11299</t>
  </si>
  <si>
    <t>0,1672</t>
  </si>
  <si>
    <t>0,273388</t>
  </si>
  <si>
    <t>0,230538</t>
  </si>
  <si>
    <t>0,0218908</t>
  </si>
  <si>
    <t>0,325695</t>
  </si>
  <si>
    <t>0,448997</t>
  </si>
  <si>
    <t>0,142977</t>
  </si>
  <si>
    <t>0,412744</t>
  </si>
  <si>
    <t>0,262737</t>
  </si>
  <si>
    <t>0,331959</t>
  </si>
  <si>
    <t>0,355418</t>
  </si>
  <si>
    <t>0,313426</t>
  </si>
  <si>
    <t>0,383775</t>
  </si>
  <si>
    <t>0,283952</t>
  </si>
  <si>
    <t>0,311846</t>
  </si>
  <si>
    <t>0,16555</t>
  </si>
  <si>
    <t>0,345086</t>
  </si>
  <si>
    <t>0,106471</t>
  </si>
  <si>
    <t>0,289917</t>
  </si>
  <si>
    <t>-0,019984</t>
  </si>
  <si>
    <t>-0,0167012</t>
  </si>
  <si>
    <t>0,245847</t>
  </si>
  <si>
    <t>0,424304</t>
  </si>
  <si>
    <t>0,0647011</t>
  </si>
  <si>
    <t>0,313847</t>
  </si>
  <si>
    <t>0,157832</t>
  </si>
  <si>
    <t>0,549233</t>
  </si>
  <si>
    <t>0,343822</t>
  </si>
  <si>
    <t>0,20294</t>
  </si>
  <si>
    <t>0,098399</t>
  </si>
  <si>
    <t>-0,434747</t>
  </si>
  <si>
    <t>0,209929</t>
  </si>
  <si>
    <t>0,451408</t>
  </si>
  <si>
    <t>0,0435181</t>
  </si>
  <si>
    <t>0,192997</t>
  </si>
  <si>
    <t>0,210048</t>
  </si>
  <si>
    <t>0,0526449</t>
  </si>
  <si>
    <t>0,121571</t>
  </si>
  <si>
    <t>-0,00544895</t>
  </si>
  <si>
    <t>0,154405</t>
  </si>
  <si>
    <t>0,442359</t>
  </si>
  <si>
    <t>0,025222</t>
  </si>
  <si>
    <t>0,180727</t>
  </si>
  <si>
    <t>0,102224</t>
  </si>
  <si>
    <t>0,0341737</t>
  </si>
  <si>
    <t>-0,145788</t>
  </si>
  <si>
    <t>-0,147009</t>
  </si>
  <si>
    <t>-0,0210795</t>
  </si>
  <si>
    <t>-0,0650384</t>
  </si>
  <si>
    <t>-0,00962816</t>
  </si>
  <si>
    <t>-0,0975019</t>
  </si>
  <si>
    <t>0,00996801</t>
  </si>
  <si>
    <t>-0,118925</t>
  </si>
  <si>
    <t>-0,0515262</t>
  </si>
  <si>
    <t>-0,081462</t>
  </si>
  <si>
    <t>-0,0614727</t>
  </si>
  <si>
    <t>-0,0168259</t>
  </si>
  <si>
    <t>0,068778</t>
  </si>
  <si>
    <t>-0,0625839</t>
  </si>
  <si>
    <t>-0,151147</t>
  </si>
  <si>
    <t>-0,0839176</t>
  </si>
  <si>
    <t>-0,115296</t>
  </si>
  <si>
    <t>-0,145115</t>
  </si>
  <si>
    <t>-0,00764356</t>
  </si>
  <si>
    <t>-0,0672489</t>
  </si>
  <si>
    <t>-0,436387</t>
  </si>
  <si>
    <t>-0,324752</t>
  </si>
  <si>
    <t>-0,32982</t>
  </si>
  <si>
    <t>-0,220927</t>
  </si>
  <si>
    <t>-0,263897</t>
  </si>
  <si>
    <t>-0,254721</t>
  </si>
  <si>
    <t>-0,173275</t>
  </si>
  <si>
    <t>-0,0288608</t>
  </si>
  <si>
    <t>-0,114519</t>
  </si>
  <si>
    <t>-0,255169</t>
  </si>
  <si>
    <t>-0,229053</t>
  </si>
  <si>
    <t>-0,189643</t>
  </si>
  <si>
    <t>-0,282957</t>
  </si>
  <si>
    <t>-0,137618</t>
  </si>
  <si>
    <t>-0,263289</t>
  </si>
  <si>
    <t>-0,271314</t>
  </si>
  <si>
    <t>-0,287834</t>
  </si>
  <si>
    <t>-0,125799</t>
  </si>
  <si>
    <t>-0,236633</t>
  </si>
  <si>
    <t>-0,240163</t>
  </si>
  <si>
    <t>-0,256257</t>
  </si>
  <si>
    <t>-0,254543</t>
  </si>
  <si>
    <t>-0,105382</t>
  </si>
  <si>
    <t>-0,269219</t>
  </si>
  <si>
    <t>-0,0574754</t>
  </si>
  <si>
    <t>-0,204384</t>
  </si>
  <si>
    <t>-0,116841</t>
  </si>
  <si>
    <t>-0,149538</t>
  </si>
  <si>
    <t>0,198156</t>
  </si>
  <si>
    <t>0,432868</t>
  </si>
  <si>
    <t>0,399128</t>
  </si>
  <si>
    <t>0,586532</t>
  </si>
  <si>
    <t>0,654157</t>
  </si>
  <si>
    <t>0,408581</t>
  </si>
  <si>
    <t>0,446929</t>
  </si>
  <si>
    <t>0,28326</t>
  </si>
  <si>
    <t>0,651232</t>
  </si>
  <si>
    <t>0,554014</t>
  </si>
  <si>
    <t>0,623715</t>
  </si>
  <si>
    <t>0,268535</t>
  </si>
  <si>
    <t>0,362944</t>
  </si>
  <si>
    <t>0,38161</t>
  </si>
  <si>
    <t>0,48142</t>
  </si>
  <si>
    <t>0,367101</t>
  </si>
  <si>
    <t>0,502082</t>
  </si>
  <si>
    <t>0,486553</t>
  </si>
  <si>
    <t>0,391663</t>
  </si>
  <si>
    <t>0,316619</t>
  </si>
  <si>
    <t>0,537715</t>
  </si>
  <si>
    <t>0,245395</t>
  </si>
  <si>
    <t>0,592153</t>
  </si>
  <si>
    <t>0,534031</t>
  </si>
  <si>
    <t>-0,0731479</t>
  </si>
  <si>
    <t>-0,125864</t>
  </si>
  <si>
    <t>-0,0529949</t>
  </si>
  <si>
    <t>-0,0962103</t>
  </si>
  <si>
    <t>0,0507699</t>
  </si>
  <si>
    <t>-0,0343731</t>
  </si>
  <si>
    <t>-0,0428799</t>
  </si>
  <si>
    <t>0,0557107</t>
  </si>
  <si>
    <t>0,108572</t>
  </si>
  <si>
    <t>-0,054046</t>
  </si>
  <si>
    <t>0,0230679</t>
  </si>
  <si>
    <t>-0,00205386</t>
  </si>
  <si>
    <t>-0,00131369</t>
  </si>
  <si>
    <t>0,0161712</t>
  </si>
  <si>
    <t>0,0255125</t>
  </si>
  <si>
    <t>-0,00166438</t>
  </si>
  <si>
    <t>0,0569729</t>
  </si>
  <si>
    <t>0,133549</t>
  </si>
  <si>
    <t>0,14506</t>
  </si>
  <si>
    <t>0,0912443</t>
  </si>
  <si>
    <t>0,0391432</t>
  </si>
  <si>
    <t>-0,0360664</t>
  </si>
  <si>
    <t>-0,0616947</t>
  </si>
  <si>
    <t>0,0389779</t>
  </si>
  <si>
    <t>-0,0592328</t>
  </si>
  <si>
    <t>-0,000721023</t>
  </si>
  <si>
    <t>0,0241022</t>
  </si>
  <si>
    <t>0,077755</t>
  </si>
  <si>
    <t>0,105197</t>
  </si>
  <si>
    <t>0,0466319</t>
  </si>
  <si>
    <t>-0,00668998</t>
  </si>
  <si>
    <t>-0,115755</t>
  </si>
  <si>
    <t>-0,074851</t>
  </si>
  <si>
    <t>-0,0669747</t>
  </si>
  <si>
    <t>-0,0671701</t>
  </si>
  <si>
    <t>0,388748</t>
  </si>
  <si>
    <t>0,864931</t>
  </si>
  <si>
    <t>0,476732</t>
  </si>
  <si>
    <t>0,17314</t>
  </si>
  <si>
    <t>0,761085</t>
  </si>
  <si>
    <t>-0,055418</t>
  </si>
  <si>
    <t>0,731993</t>
  </si>
  <si>
    <t>-0,0190232</t>
  </si>
  <si>
    <t>-0,0115614</t>
  </si>
  <si>
    <t>0,136329</t>
  </si>
  <si>
    <t>0,669641</t>
  </si>
  <si>
    <t>0,468283</t>
  </si>
  <si>
    <t>0,222974</t>
  </si>
  <si>
    <t>0,578218</t>
  </si>
  <si>
    <t>0,727032</t>
  </si>
  <si>
    <t>0,265813</t>
  </si>
  <si>
    <t>-0,070596</t>
  </si>
  <si>
    <t>0,0475791</t>
  </si>
  <si>
    <t>0,0892247</t>
  </si>
  <si>
    <t>0,641167</t>
  </si>
  <si>
    <t>0,297647</t>
  </si>
  <si>
    <t>0,585806</t>
  </si>
  <si>
    <t>0,60078</t>
  </si>
  <si>
    <t>0,577463</t>
  </si>
  <si>
    <t>0,356304</t>
  </si>
  <si>
    <t>-0,0198569</t>
  </si>
  <si>
    <t>0,247484</t>
  </si>
  <si>
    <t>-0,200449</t>
  </si>
  <si>
    <t>0,263197</t>
  </si>
  <si>
    <t>0,336561</t>
  </si>
  <si>
    <t>-0,0982787</t>
  </si>
  <si>
    <t>-0,0294445</t>
  </si>
  <si>
    <t>0,0863617</t>
  </si>
  <si>
    <t>0,0107577</t>
  </si>
  <si>
    <t>-0,124203</t>
  </si>
  <si>
    <t>-0,0347097</t>
  </si>
  <si>
    <t>0,0267572</t>
  </si>
  <si>
    <t>0,18683</t>
  </si>
  <si>
    <t>0,0425009</t>
  </si>
  <si>
    <t>0,324319</t>
  </si>
  <si>
    <t>0,0836611</t>
  </si>
  <si>
    <t>-0,00696789</t>
  </si>
  <si>
    <t>-0,0328386</t>
  </si>
  <si>
    <t>-0,0104262</t>
  </si>
  <si>
    <t>0,00119521</t>
  </si>
  <si>
    <t>-0,0520055</t>
  </si>
  <si>
    <t>0,119887</t>
  </si>
  <si>
    <t>-0,0863499</t>
  </si>
  <si>
    <t>0,0546921</t>
  </si>
  <si>
    <t>-0,149163</t>
  </si>
  <si>
    <t>0,00884639</t>
  </si>
  <si>
    <t>-0,0130714</t>
  </si>
  <si>
    <t>0,0991304</t>
  </si>
  <si>
    <t>-0,015751</t>
  </si>
  <si>
    <t>0,20683</t>
  </si>
  <si>
    <t>-0,0233314</t>
  </si>
  <si>
    <t>-0,114334</t>
  </si>
  <si>
    <t>-0,044461</t>
  </si>
  <si>
    <t>-0,133394</t>
  </si>
  <si>
    <t>-0,250993</t>
  </si>
  <si>
    <t>-0,0944914</t>
  </si>
  <si>
    <t>-0,10439</t>
  </si>
  <si>
    <t>-0,376391</t>
  </si>
  <si>
    <t>-0,13165</t>
  </si>
  <si>
    <t>-0,0767766</t>
  </si>
  <si>
    <t>-0,208516</t>
  </si>
  <si>
    <t>-0,152423</t>
  </si>
  <si>
    <t>-0,189485</t>
  </si>
  <si>
    <t>-0,168958</t>
  </si>
  <si>
    <t>-0,0974388</t>
  </si>
  <si>
    <t>-0,00953085</t>
  </si>
  <si>
    <t>-0,19757</t>
  </si>
  <si>
    <t>-0,159695</t>
  </si>
  <si>
    <t>-0,164319</t>
  </si>
  <si>
    <t>-0,25932</t>
  </si>
  <si>
    <t>-0,0751238</t>
  </si>
  <si>
    <t>-0,165222</t>
  </si>
  <si>
    <t>-0,102558</t>
  </si>
  <si>
    <t>0,0175232</t>
  </si>
  <si>
    <t>-0,0479227</t>
  </si>
  <si>
    <t>-0,056093</t>
  </si>
  <si>
    <t>-0,229709</t>
  </si>
  <si>
    <t>-0,207017</t>
  </si>
  <si>
    <t>-0,227403</t>
  </si>
  <si>
    <t>-0,138182</t>
  </si>
  <si>
    <t>-0,160743</t>
  </si>
  <si>
    <t>-0,170067</t>
  </si>
  <si>
    <t>-0,112489</t>
  </si>
  <si>
    <t>-0,163839</t>
  </si>
  <si>
    <t>-0,243343</t>
  </si>
  <si>
    <t>0,764055</t>
  </si>
  <si>
    <t>0,610405</t>
  </si>
  <si>
    <t>0,373634</t>
  </si>
  <si>
    <t>0,385818</t>
  </si>
  <si>
    <t>0,235037</t>
  </si>
  <si>
    <t>0,219178</t>
  </si>
  <si>
    <t>0,52468</t>
  </si>
  <si>
    <t>0,351075</t>
  </si>
  <si>
    <t>0,0971469</t>
  </si>
  <si>
    <t>0,210795</t>
  </si>
  <si>
    <t>0,483839</t>
  </si>
  <si>
    <t>0,0455808</t>
  </si>
  <si>
    <t>0,271311</t>
  </si>
  <si>
    <t>0,129599</t>
  </si>
  <si>
    <t>0,213032</t>
  </si>
  <si>
    <t>0,183153</t>
  </si>
  <si>
    <t>0,381139</t>
  </si>
  <si>
    <t>0,132781</t>
  </si>
  <si>
    <t>0,196213</t>
  </si>
  <si>
    <t>0,153148</t>
  </si>
  <si>
    <t>0,117524</t>
  </si>
  <si>
    <t>0,161744</t>
  </si>
  <si>
    <t>0,108387</t>
  </si>
  <si>
    <t>0,133124</t>
  </si>
  <si>
    <t>0,230631</t>
  </si>
  <si>
    <t>0,127523</t>
  </si>
  <si>
    <t>0,365686</t>
  </si>
  <si>
    <t>0,200312</t>
  </si>
  <si>
    <t>0,254885</t>
  </si>
  <si>
    <t>0,322074</t>
  </si>
  <si>
    <t>0,362</t>
  </si>
  <si>
    <t>0,180501</t>
  </si>
  <si>
    <t>0,376809</t>
  </si>
  <si>
    <t>0,105546</t>
  </si>
  <si>
    <t>0,25189</t>
  </si>
  <si>
    <t>0,316884</t>
  </si>
  <si>
    <t>0,316017</t>
  </si>
  <si>
    <t>0,25331</t>
  </si>
  <si>
    <t>0,344598</t>
  </si>
  <si>
    <t>0,227408</t>
  </si>
  <si>
    <t>0,1914</t>
  </si>
  <si>
    <t>0,253292</t>
  </si>
  <si>
    <t>0,14266</t>
  </si>
  <si>
    <t>0,0192357</t>
  </si>
  <si>
    <t>0,0707903</t>
  </si>
  <si>
    <t>0,291868</t>
  </si>
  <si>
    <t>-0,0105217</t>
  </si>
  <si>
    <t>0,271425</t>
  </si>
  <si>
    <t>0,0933727</t>
  </si>
  <si>
    <t>0,270367</t>
  </si>
  <si>
    <t>0,0655489</t>
  </si>
  <si>
    <t>0,209982</t>
  </si>
  <si>
    <t>0,201709</t>
  </si>
  <si>
    <t>0,0258366</t>
  </si>
  <si>
    <t>0,0921495</t>
  </si>
  <si>
    <t>0,0396044</t>
  </si>
  <si>
    <t>0,0565913</t>
  </si>
  <si>
    <t>0,239082</t>
  </si>
  <si>
    <t>0,370904</t>
  </si>
  <si>
    <t>0,458719</t>
  </si>
  <si>
    <t>0,182715</t>
  </si>
  <si>
    <t>0,438604</t>
  </si>
  <si>
    <t>0,0313215</t>
  </si>
  <si>
    <t>0,609916</t>
  </si>
  <si>
    <t>0,0146452</t>
  </si>
  <si>
    <t>0,110475</t>
  </si>
  <si>
    <t>0,0243662</t>
  </si>
  <si>
    <t>0,406794</t>
  </si>
  <si>
    <t>0,322368</t>
  </si>
  <si>
    <t>0,142639</t>
  </si>
  <si>
    <t>0,407028</t>
  </si>
  <si>
    <t>0,356458</t>
  </si>
  <si>
    <t>0,365157</t>
  </si>
  <si>
    <t>0,0358513</t>
  </si>
  <si>
    <t>0,00955142</t>
  </si>
  <si>
    <t>0,182089</t>
  </si>
  <si>
    <t>0,389029</t>
  </si>
  <si>
    <t>0,186619</t>
  </si>
  <si>
    <t>0,277091</t>
  </si>
  <si>
    <t>0,381739</t>
  </si>
  <si>
    <t>0,287813</t>
  </si>
  <si>
    <t>0,0328616</t>
  </si>
  <si>
    <t>0,185658</t>
  </si>
  <si>
    <t>0,00544098</t>
  </si>
  <si>
    <t>0,28118</t>
  </si>
  <si>
    <t>0,242581</t>
  </si>
  <si>
    <t>0,231996</t>
  </si>
  <si>
    <t>-0,0620179</t>
  </si>
  <si>
    <t>-0,0762402</t>
  </si>
  <si>
    <t>0,0248125</t>
  </si>
  <si>
    <t>-0,00273792</t>
  </si>
  <si>
    <t>-0,155581</t>
  </si>
  <si>
    <t>-0,118459</t>
  </si>
  <si>
    <t>0,147505</t>
  </si>
  <si>
    <t>0,0598408</t>
  </si>
  <si>
    <t>-0,0182395</t>
  </si>
  <si>
    <t>0,0433826</t>
  </si>
  <si>
    <t>-0,0493122</t>
  </si>
  <si>
    <t>-0,115987</t>
  </si>
  <si>
    <t>-0,0932117</t>
  </si>
  <si>
    <t>-0,0531249</t>
  </si>
  <si>
    <t>-0,0423302</t>
  </si>
  <si>
    <t>0,100159</t>
  </si>
  <si>
    <t>0,0112684</t>
  </si>
  <si>
    <t>-0,105743</t>
  </si>
  <si>
    <t>-0,0132596</t>
  </si>
  <si>
    <t>-0,0940267</t>
  </si>
  <si>
    <t>-0,0162521</t>
  </si>
  <si>
    <t>-0,0742814</t>
  </si>
  <si>
    <t>-0,0474437</t>
  </si>
  <si>
    <t>0,138444</t>
  </si>
  <si>
    <t>0,114477</t>
  </si>
  <si>
    <t>-0,0485254</t>
  </si>
  <si>
    <t>0,184478</t>
  </si>
  <si>
    <t>-0,0463139</t>
  </si>
  <si>
    <t>-0,130565</t>
  </si>
  <si>
    <t>-0,0752228</t>
  </si>
  <si>
    <t>-0,0218775</t>
  </si>
  <si>
    <t>-0,185942</t>
  </si>
  <si>
    <t>0,089121</t>
  </si>
  <si>
    <t>0,572765</t>
  </si>
  <si>
    <t>0,461472</t>
  </si>
  <si>
    <t>-0,0483266</t>
  </si>
  <si>
    <t>0,330481</t>
  </si>
  <si>
    <t>-0,0500323</t>
  </si>
  <si>
    <t>0,198781</t>
  </si>
  <si>
    <t>-0,0789445</t>
  </si>
  <si>
    <t>0,0161899</t>
  </si>
  <si>
    <t>0,226346</t>
  </si>
  <si>
    <t>0,0324112</t>
  </si>
  <si>
    <t>0,0279931</t>
  </si>
  <si>
    <t>-0,17233</t>
  </si>
  <si>
    <t>0,0766189</t>
  </si>
  <si>
    <t>0,0179234</t>
  </si>
  <si>
    <t>0,259296</t>
  </si>
  <si>
    <t>0,447209</t>
  </si>
  <si>
    <t>0,108394</t>
  </si>
  <si>
    <t>-0,0513923</t>
  </si>
  <si>
    <t>0,0420043</t>
  </si>
  <si>
    <t>0,299651</t>
  </si>
  <si>
    <t>0,0629206</t>
  </si>
  <si>
    <t>0,357402</t>
  </si>
  <si>
    <t>0,330091</t>
  </si>
  <si>
    <t>0,0163112</t>
  </si>
  <si>
    <t>0,100464</t>
  </si>
  <si>
    <t>-0,0826593</t>
  </si>
  <si>
    <t>-0,200533</t>
  </si>
  <si>
    <t>0,769365</t>
  </si>
  <si>
    <t>0,710273</t>
  </si>
  <si>
    <t>0,71805</t>
  </si>
  <si>
    <t>0,458337</t>
  </si>
  <si>
    <t>0,434763</t>
  </si>
  <si>
    <t>0,563166</t>
  </si>
  <si>
    <t>0,673537</t>
  </si>
  <si>
    <t>0,508856</t>
  </si>
  <si>
    <t>0,464863</t>
  </si>
  <si>
    <t>0,483276</t>
  </si>
  <si>
    <t>0,31673</t>
  </si>
  <si>
    <t>0,473152</t>
  </si>
  <si>
    <t>0,518691</t>
  </si>
  <si>
    <t>0,359047</t>
  </si>
  <si>
    <t>0,51447</t>
  </si>
  <si>
    <t>0,340922</t>
  </si>
  <si>
    <t>0,515798</t>
  </si>
  <si>
    <t>0,336951</t>
  </si>
  <si>
    <t>0,551729</t>
  </si>
  <si>
    <t>0,26864</t>
  </si>
  <si>
    <t>0,483548</t>
  </si>
  <si>
    <t>0,383349</t>
  </si>
  <si>
    <t>0,0177897</t>
  </si>
  <si>
    <t>0,0655613</t>
  </si>
  <si>
    <t>0,213171</t>
  </si>
  <si>
    <t>0,157628</t>
  </si>
  <si>
    <t>0,288364</t>
  </si>
  <si>
    <t>0,156495</t>
  </si>
  <si>
    <t>0,211346</t>
  </si>
  <si>
    <t>0,181055</t>
  </si>
  <si>
    <t>0,265468</t>
  </si>
  <si>
    <t>0,0868707</t>
  </si>
  <si>
    <t>0,282679</t>
  </si>
  <si>
    <t>0,127421</t>
  </si>
  <si>
    <t>0,224025</t>
  </si>
  <si>
    <t>0,217794</t>
  </si>
  <si>
    <t>0,226798</t>
  </si>
  <si>
    <t>0,210475</t>
  </si>
  <si>
    <t>0,191614</t>
  </si>
  <si>
    <t>0,184765</t>
  </si>
  <si>
    <t>0,161123</t>
  </si>
  <si>
    <t>0,201462</t>
  </si>
  <si>
    <t>0,0925456</t>
  </si>
  <si>
    <t>-0,0096089</t>
  </si>
  <si>
    <t>0,0120026</t>
  </si>
  <si>
    <t>0,219722</t>
  </si>
  <si>
    <t>-0,0456068</t>
  </si>
  <si>
    <t>0,178744</t>
  </si>
  <si>
    <t>0,0329003</t>
  </si>
  <si>
    <t>0,230552</t>
  </si>
  <si>
    <t>0,0872291</t>
  </si>
  <si>
    <t>0,200178</t>
  </si>
  <si>
    <t>0,126302</t>
  </si>
  <si>
    <t>-0,00702455</t>
  </si>
  <si>
    <t>0,108037</t>
  </si>
  <si>
    <t>0,0838147</t>
  </si>
  <si>
    <t>0,0866658</t>
  </si>
  <si>
    <t>0,0715848</t>
  </si>
  <si>
    <t>0,284894</t>
  </si>
  <si>
    <t>0,431308</t>
  </si>
  <si>
    <t>0,0384026</t>
  </si>
  <si>
    <t>0,441999</t>
  </si>
  <si>
    <t>0,158086</t>
  </si>
  <si>
    <t>0,507923</t>
  </si>
  <si>
    <t>0,112226</t>
  </si>
  <si>
    <t>0,135206</t>
  </si>
  <si>
    <t>0,110978</t>
  </si>
  <si>
    <t>0,29084</t>
  </si>
  <si>
    <t>0,256008</t>
  </si>
  <si>
    <t>0,056592</t>
  </si>
  <si>
    <t>0,417098</t>
  </si>
  <si>
    <t>0,206782</t>
  </si>
  <si>
    <t>0,298437</t>
  </si>
  <si>
    <t>0,115792</t>
  </si>
  <si>
    <t>-0,0371357</t>
  </si>
  <si>
    <t>0,171652</t>
  </si>
  <si>
    <t>0,346517</t>
  </si>
  <si>
    <t>0,0265944</t>
  </si>
  <si>
    <t>0,234846</t>
  </si>
  <si>
    <t>0,276758</t>
  </si>
  <si>
    <t>0,330993</t>
  </si>
  <si>
    <t>0,0264118</t>
  </si>
  <si>
    <t>0,197009</t>
  </si>
  <si>
    <t>-0,0335473</t>
  </si>
  <si>
    <t>-0,0130594</t>
  </si>
  <si>
    <t>0,230903</t>
  </si>
  <si>
    <t>0,417815</t>
  </si>
  <si>
    <t>-0,0618018</t>
  </si>
  <si>
    <t>0,0765596</t>
  </si>
  <si>
    <t>0,171416</t>
  </si>
  <si>
    <t>0,0389285</t>
  </si>
  <si>
    <t>-0,121579</t>
  </si>
  <si>
    <t>-0,109402</t>
  </si>
  <si>
    <t>0,178275</t>
  </si>
  <si>
    <t>0,329211</t>
  </si>
  <si>
    <t>0,000963255</t>
  </si>
  <si>
    <t>0,0404521</t>
  </si>
  <si>
    <t>-0,0315346</t>
  </si>
  <si>
    <t>-0,101339</t>
  </si>
  <si>
    <t>-0,136904</t>
  </si>
  <si>
    <t>-0,0823563</t>
  </si>
  <si>
    <t>0,0130568</t>
  </si>
  <si>
    <t>0,0477718</t>
  </si>
  <si>
    <t>0,12263</t>
  </si>
  <si>
    <t>-0,0903671</t>
  </si>
  <si>
    <t>0,0889155</t>
  </si>
  <si>
    <t>-0,125942</t>
  </si>
  <si>
    <t>0,00922259</t>
  </si>
  <si>
    <t>-0,0172571</t>
  </si>
  <si>
    <t>0,0225447</t>
  </si>
  <si>
    <t>0,0854143</t>
  </si>
  <si>
    <t>0,246325</t>
  </si>
  <si>
    <t>-0,0216193</t>
  </si>
  <si>
    <t>0,0437582</t>
  </si>
  <si>
    <t>-0,0293321</t>
  </si>
  <si>
    <t>-0,15202</t>
  </si>
  <si>
    <t>-0,189257</t>
  </si>
  <si>
    <t>-0,0907604</t>
  </si>
  <si>
    <t>-0,201714</t>
  </si>
  <si>
    <t>-0,173242</t>
  </si>
  <si>
    <t>0,285698</t>
  </si>
  <si>
    <t>0,194968</t>
  </si>
  <si>
    <t>-0,228662</t>
  </si>
  <si>
    <t>0,0728153</t>
  </si>
  <si>
    <t>-0,151995</t>
  </si>
  <si>
    <t>0,000342451</t>
  </si>
  <si>
    <t>-0,101734</t>
  </si>
  <si>
    <t>-0,106258</t>
  </si>
  <si>
    <t>0,0289874</t>
  </si>
  <si>
    <t>-0,135666</t>
  </si>
  <si>
    <t>-0,128226</t>
  </si>
  <si>
    <t>-0,338098</t>
  </si>
  <si>
    <t>-0,110562</t>
  </si>
  <si>
    <t>-0,144762</t>
  </si>
  <si>
    <t>0,0319783</t>
  </si>
  <si>
    <t>0,166043</t>
  </si>
  <si>
    <t>0,11558</t>
  </si>
  <si>
    <t>-0,151343</t>
  </si>
  <si>
    <t>-0,146025</t>
  </si>
  <si>
    <t>0,0611774</t>
  </si>
  <si>
    <t>-0,150086</t>
  </si>
  <si>
    <t>0,167974</t>
  </si>
  <si>
    <t>0,11666</t>
  </si>
  <si>
    <t>-0,0734096</t>
  </si>
  <si>
    <t>0,0282588</t>
  </si>
  <si>
    <t>-0,230631</t>
  </si>
  <si>
    <t>-0,136461</t>
  </si>
  <si>
    <t>0,7022</t>
  </si>
  <si>
    <t>0,535135</t>
  </si>
  <si>
    <t>0,436208</t>
  </si>
  <si>
    <t>0,387103</t>
  </si>
  <si>
    <t>0,559776</t>
  </si>
  <si>
    <t>0,499445</t>
  </si>
  <si>
    <t>0,361357</t>
  </si>
  <si>
    <t>0,33159</t>
  </si>
  <si>
    <t>0,636261</t>
  </si>
  <si>
    <t>0,130946</t>
  </si>
  <si>
    <t>0,250524</t>
  </si>
  <si>
    <t>0,445895</t>
  </si>
  <si>
    <t>0,368977</t>
  </si>
  <si>
    <t>0,2957</t>
  </si>
  <si>
    <t>0,216637</t>
  </si>
  <si>
    <t>0,422367</t>
  </si>
  <si>
    <t>0,345641</t>
  </si>
  <si>
    <t>0,51348</t>
  </si>
  <si>
    <t>0,188793</t>
  </si>
  <si>
    <t>0,257964</t>
  </si>
  <si>
    <t>0,367826</t>
  </si>
  <si>
    <t>0,147965</t>
  </si>
  <si>
    <t>0,116724</t>
  </si>
  <si>
    <t>0,206048</t>
  </si>
  <si>
    <t>0,0182892</t>
  </si>
  <si>
    <t>0,225123</t>
  </si>
  <si>
    <t>0,279865</t>
  </si>
  <si>
    <t>0,264354</t>
  </si>
  <si>
    <t>0,318102</t>
  </si>
  <si>
    <t>0,315932</t>
  </si>
  <si>
    <t>0,18219</t>
  </si>
  <si>
    <t>0,299689</t>
  </si>
  <si>
    <t>0,0809804</t>
  </si>
  <si>
    <t>0,220968</t>
  </si>
  <si>
    <t>0,292286</t>
  </si>
  <si>
    <t>0,207341</t>
  </si>
  <si>
    <t>0,211543</t>
  </si>
  <si>
    <t>0,314364</t>
  </si>
  <si>
    <t>0,167086</t>
  </si>
  <si>
    <t>0,0754951</t>
  </si>
  <si>
    <t>0,231403</t>
  </si>
  <si>
    <t>0,0933209</t>
  </si>
  <si>
    <t>-0,000902078</t>
  </si>
  <si>
    <t>0,045857</t>
  </si>
  <si>
    <t>0,202124</t>
  </si>
  <si>
    <t>-0,0495179</t>
  </si>
  <si>
    <t>0,221831</t>
  </si>
  <si>
    <t>0,0753221</t>
  </si>
  <si>
    <t>0,309484</t>
  </si>
  <si>
    <t>0,140316</t>
  </si>
  <si>
    <t>0,158055</t>
  </si>
  <si>
    <t>0,141962</t>
  </si>
  <si>
    <t>0,0382921</t>
  </si>
  <si>
    <t>0,24255</t>
  </si>
  <si>
    <t>0,358353</t>
  </si>
  <si>
    <t>0,402368</t>
  </si>
  <si>
    <t>0,0169487</t>
  </si>
  <si>
    <t>0,318263</t>
  </si>
  <si>
    <t>0,459553</t>
  </si>
  <si>
    <t>0,112156</t>
  </si>
  <si>
    <t>0,34398</t>
  </si>
  <si>
    <t>0,25595</t>
  </si>
  <si>
    <t>0,355703</t>
  </si>
  <si>
    <t>0,516666</t>
  </si>
  <si>
    <t>0,488097</t>
  </si>
  <si>
    <t>0,543132</t>
  </si>
  <si>
    <t>0,292998</t>
  </si>
  <si>
    <t>0,355002</t>
  </si>
  <si>
    <t>0,221842</t>
  </si>
  <si>
    <t>0,311559</t>
  </si>
  <si>
    <t>0,101446</t>
  </si>
  <si>
    <t>0,39159</t>
  </si>
  <si>
    <t>0,0648596</t>
  </si>
  <si>
    <t>0,0827599</t>
  </si>
  <si>
    <t>0,289708</t>
  </si>
  <si>
    <t>0,453471</t>
  </si>
  <si>
    <t>-0,074428</t>
  </si>
  <si>
    <t>0,238463</t>
  </si>
  <si>
    <t>0,150282</t>
  </si>
  <si>
    <t>0,375261</t>
  </si>
  <si>
    <t>0,0442398</t>
  </si>
  <si>
    <t>0,348065</t>
  </si>
  <si>
    <t>0,0130699</t>
  </si>
  <si>
    <t>-0,31403</t>
  </si>
  <si>
    <t>0,241926</t>
  </si>
  <si>
    <t>0,449701</t>
  </si>
  <si>
    <t>0,0477505</t>
  </si>
  <si>
    <t>0,126167</t>
  </si>
  <si>
    <t>0,176034</t>
  </si>
  <si>
    <t>0,0551453</t>
  </si>
  <si>
    <t>0,0425507</t>
  </si>
  <si>
    <t>-0,00864364</t>
  </si>
  <si>
    <t>0,211125</t>
  </si>
  <si>
    <t>0,381768</t>
  </si>
  <si>
    <t>0,00275824</t>
  </si>
  <si>
    <t>0,0919633</t>
  </si>
  <si>
    <t>0,0441234</t>
  </si>
  <si>
    <t>0,0416335</t>
  </si>
  <si>
    <t>-0,119494</t>
  </si>
  <si>
    <t>-0,0866041</t>
  </si>
  <si>
    <t>-0,00768842</t>
  </si>
  <si>
    <t>-0,0500233</t>
  </si>
  <si>
    <t>0,0383206</t>
  </si>
  <si>
    <t>-0,113023</t>
  </si>
  <si>
    <t>0,0580646</t>
  </si>
  <si>
    <t>-0,0966245</t>
  </si>
  <si>
    <t>-0,0361787</t>
  </si>
  <si>
    <t>-0,069223</t>
  </si>
  <si>
    <t>-0,019842</t>
  </si>
  <si>
    <t>-0,0167782</t>
  </si>
  <si>
    <t>0,139863</t>
  </si>
  <si>
    <t>-0,0587322</t>
  </si>
  <si>
    <t>-0,0953693</t>
  </si>
  <si>
    <t>-0,0352394</t>
  </si>
  <si>
    <t>-0,153866</t>
  </si>
  <si>
    <t>-0,13987</t>
  </si>
  <si>
    <t>0,0543553</t>
  </si>
  <si>
    <t>-0,0536755</t>
  </si>
  <si>
    <t>-0,374324</t>
  </si>
  <si>
    <t>-0,109897</t>
  </si>
  <si>
    <t>-0,143285</t>
  </si>
  <si>
    <t>-0,227349</t>
  </si>
  <si>
    <t>-0,149403</t>
  </si>
  <si>
    <t>-0,275459</t>
  </si>
  <si>
    <t>-0,0581686</t>
  </si>
  <si>
    <t>0,0474677</t>
  </si>
  <si>
    <t>-0,0494943</t>
  </si>
  <si>
    <t>-0,0637791</t>
  </si>
  <si>
    <t>-0,166042</t>
  </si>
  <si>
    <t>-0,112801</t>
  </si>
  <si>
    <t>-0,322237</t>
  </si>
  <si>
    <t>-0,179814</t>
  </si>
  <si>
    <t>-0,0805293</t>
  </si>
  <si>
    <t>-0,181248</t>
  </si>
  <si>
    <t>-0,154971</t>
  </si>
  <si>
    <t>0,0161273</t>
  </si>
  <si>
    <t>-0,13393</t>
  </si>
  <si>
    <t>-0,232431</t>
  </si>
  <si>
    <t>-0,142609</t>
  </si>
  <si>
    <t>-0,267835</t>
  </si>
  <si>
    <t>0,0112096</t>
  </si>
  <si>
    <t>-0,117884</t>
  </si>
  <si>
    <t>-0,0572206</t>
  </si>
  <si>
    <t>0,0216387</t>
  </si>
  <si>
    <t>-0,254582</t>
  </si>
  <si>
    <t>-0,0952476</t>
  </si>
  <si>
    <t>0,887736</t>
  </si>
  <si>
    <t>0,535701</t>
  </si>
  <si>
    <t>0,530306</t>
  </si>
  <si>
    <t>0,329353</t>
  </si>
  <si>
    <t>0,797109</t>
  </si>
  <si>
    <t>0,661475</t>
  </si>
  <si>
    <t>0,607342</t>
  </si>
  <si>
    <t>0,381973</t>
  </si>
  <si>
    <t>0,450084</t>
  </si>
  <si>
    <t>0,439123</t>
  </si>
  <si>
    <t>0,769162</t>
  </si>
  <si>
    <t>0,450815</t>
  </si>
  <si>
    <t>0,61591</t>
  </si>
  <si>
    <t>0,422946</t>
  </si>
  <si>
    <t>0,46254</t>
  </si>
  <si>
    <t>0,446051</t>
  </si>
  <si>
    <t>0,839501</t>
  </si>
  <si>
    <t>0,304344</t>
  </si>
  <si>
    <t>0,691645</t>
  </si>
  <si>
    <t>0,51295</t>
  </si>
  <si>
    <t>-0,0190914</t>
  </si>
  <si>
    <t>-0,014811</t>
  </si>
  <si>
    <t>0,0544679</t>
  </si>
  <si>
    <t>0,020297</t>
  </si>
  <si>
    <t>0,0498907</t>
  </si>
  <si>
    <t>0,0106979</t>
  </si>
  <si>
    <t>-0,00335183</t>
  </si>
  <si>
    <t>0,0099936</t>
  </si>
  <si>
    <t>0,10388</t>
  </si>
  <si>
    <t>-0,024696</t>
  </si>
  <si>
    <t>0,0615532</t>
  </si>
  <si>
    <t>0,0549502</t>
  </si>
  <si>
    <t>0,0753034</t>
  </si>
  <si>
    <t>0,0180278</t>
  </si>
  <si>
    <t>0,0441695</t>
  </si>
  <si>
    <t>0,0355323</t>
  </si>
  <si>
    <t>0,00688219</t>
  </si>
  <si>
    <t>0,00794859</t>
  </si>
  <si>
    <t>0,183313</t>
  </si>
  <si>
    <t>0,0741611</t>
  </si>
  <si>
    <t>0,0482914</t>
  </si>
  <si>
    <t>-0,0588724</t>
  </si>
  <si>
    <t>0,0766222</t>
  </si>
  <si>
    <t>0,0460484</t>
  </si>
  <si>
    <t>-0,0725008</t>
  </si>
  <si>
    <t>0,00292785</t>
  </si>
  <si>
    <t>0,0196315</t>
  </si>
  <si>
    <t>0,118474</t>
  </si>
  <si>
    <t>0,130063</t>
  </si>
  <si>
    <t>0,0760794</t>
  </si>
  <si>
    <t>-0,0367445</t>
  </si>
  <si>
    <t>-0,0342222</t>
  </si>
  <si>
    <t>0,209873</t>
  </si>
  <si>
    <t>0,191854</t>
  </si>
  <si>
    <t>0,243815</t>
  </si>
  <si>
    <t>-0,147835</t>
  </si>
  <si>
    <t>0,189091</t>
  </si>
  <si>
    <t>0,435996</t>
  </si>
  <si>
    <t>0,0417087</t>
  </si>
  <si>
    <t>0,491627</t>
  </si>
  <si>
    <t>0,41634</t>
  </si>
  <si>
    <t>0,397626</t>
  </si>
  <si>
    <t>0,297056</t>
  </si>
  <si>
    <t>0,232456</t>
  </si>
  <si>
    <t>0,295573</t>
  </si>
  <si>
    <t>0,210038</t>
  </si>
  <si>
    <t>0,275272</t>
  </si>
  <si>
    <t>-0,0186937</t>
  </si>
  <si>
    <t>0,471273</t>
  </si>
  <si>
    <t>0,095052</t>
  </si>
  <si>
    <t>0,256867</t>
  </si>
  <si>
    <t>0,00922279</t>
  </si>
  <si>
    <t>0,0159683</t>
  </si>
  <si>
    <t>0,331538</t>
  </si>
  <si>
    <t>0,372472</t>
  </si>
  <si>
    <t>-0,0030656</t>
  </si>
  <si>
    <t>0,315052</t>
  </si>
  <si>
    <t>0,210041</t>
  </si>
  <si>
    <t>0,477</t>
  </si>
  <si>
    <t>0,138959</t>
  </si>
  <si>
    <t>0,27013</t>
  </si>
  <si>
    <t>0,090962</t>
  </si>
  <si>
    <t>-0,317866</t>
  </si>
  <si>
    <t>0,181737</t>
  </si>
  <si>
    <t>0,429878</t>
  </si>
  <si>
    <t>-0,100078</t>
  </si>
  <si>
    <t>0,123418</t>
  </si>
  <si>
    <t>0,195166</t>
  </si>
  <si>
    <t>0,0635857</t>
  </si>
  <si>
    <t>-0,010216</t>
  </si>
  <si>
    <t>-0,0392076</t>
  </si>
  <si>
    <t>0,15633</t>
  </si>
  <si>
    <t>0,391901</t>
  </si>
  <si>
    <t>-0,0588252</t>
  </si>
  <si>
    <t>0,0627733</t>
  </si>
  <si>
    <t>-0,00392082</t>
  </si>
  <si>
    <t>-0,068877</t>
  </si>
  <si>
    <t>-0,159124</t>
  </si>
  <si>
    <t>-0,113285</t>
  </si>
  <si>
    <t>0,00927186</t>
  </si>
  <si>
    <t>-0,0427576</t>
  </si>
  <si>
    <t>0,0390642</t>
  </si>
  <si>
    <t>-0,0992032</t>
  </si>
  <si>
    <t>0,0919729</t>
  </si>
  <si>
    <t>-0,132865</t>
  </si>
  <si>
    <t>-0,0207985</t>
  </si>
  <si>
    <t>-0,0493832</t>
  </si>
  <si>
    <t>-0,0167803</t>
  </si>
  <si>
    <t>0,0153657</t>
  </si>
  <si>
    <t>0,178289</t>
  </si>
  <si>
    <t>-0,0353755</t>
  </si>
  <si>
    <t>-0,117998</t>
  </si>
  <si>
    <t>-0,0410248</t>
  </si>
  <si>
    <t>-0,153526</t>
  </si>
  <si>
    <t>-0,234774</t>
  </si>
  <si>
    <t>-0,0669971</t>
  </si>
  <si>
    <t>-0,104591</t>
  </si>
  <si>
    <t>-0,435417</t>
  </si>
  <si>
    <t>-0,171006</t>
  </si>
  <si>
    <t>-0,186204</t>
  </si>
  <si>
    <t>-0,274488</t>
  </si>
  <si>
    <t>-0,181377</t>
  </si>
  <si>
    <t>-0,305387</t>
  </si>
  <si>
    <t>-0,192013</t>
  </si>
  <si>
    <t>-0,0500625</t>
  </si>
  <si>
    <t>-0,129447</t>
  </si>
  <si>
    <t>-0,182551</t>
  </si>
  <si>
    <t>-0,205397</t>
  </si>
  <si>
    <t>-0,186712</t>
  </si>
  <si>
    <t>-0,336026</t>
  </si>
  <si>
    <t>-0,197089</t>
  </si>
  <si>
    <t>-0,203555</t>
  </si>
  <si>
    <t>-0,241473</t>
  </si>
  <si>
    <t>-0,147784</t>
  </si>
  <si>
    <t>-0,0148731</t>
  </si>
  <si>
    <t>-0,222368</t>
  </si>
  <si>
    <t>-0,244493</t>
  </si>
  <si>
    <t>-0,198039</t>
  </si>
  <si>
    <t>-0,277749</t>
  </si>
  <si>
    <t>-0,136006</t>
  </si>
  <si>
    <t>-0,137225</t>
  </si>
  <si>
    <t>-0,131133</t>
  </si>
  <si>
    <t>-0,152735</t>
  </si>
  <si>
    <t>-0,237499</t>
  </si>
  <si>
    <t>-0,149283</t>
  </si>
  <si>
    <t>0,53763</t>
  </si>
  <si>
    <t>0,556181</t>
  </si>
  <si>
    <t>0,388595</t>
  </si>
  <si>
    <t>0,838653</t>
  </si>
  <si>
    <t>0,721099</t>
  </si>
  <si>
    <t>0,631806</t>
  </si>
  <si>
    <t>0,316453</t>
  </si>
  <si>
    <t>0,556781</t>
  </si>
  <si>
    <t>0,536085</t>
  </si>
  <si>
    <t>0,713516</t>
  </si>
  <si>
    <t>0,418623</t>
  </si>
  <si>
    <t>0,708717</t>
  </si>
  <si>
    <t>0,488753</t>
  </si>
  <si>
    <t>0,511546</t>
  </si>
  <si>
    <t>0,393464</t>
  </si>
  <si>
    <t>0,754517</t>
  </si>
  <si>
    <t>0,358495</t>
  </si>
  <si>
    <t>0,779446</t>
  </si>
  <si>
    <t>0,488883</t>
  </si>
  <si>
    <t>-0,130095</t>
  </si>
  <si>
    <t>-0,1078</t>
  </si>
  <si>
    <t>0,00720054</t>
  </si>
  <si>
    <t>0,019054</t>
  </si>
  <si>
    <t>0,0971308</t>
  </si>
  <si>
    <t>-0,0402999</t>
  </si>
  <si>
    <t>-0,0256912</t>
  </si>
  <si>
    <t>0,0482527</t>
  </si>
  <si>
    <t>0,217368</t>
  </si>
  <si>
    <t>-0,0410716</t>
  </si>
  <si>
    <t>0,0635829</t>
  </si>
  <si>
    <t>0,075186</t>
  </si>
  <si>
    <t>0,149556</t>
  </si>
  <si>
    <t>0,0590522</t>
  </si>
  <si>
    <t>0,136935</t>
  </si>
  <si>
    <t>0,0716745</t>
  </si>
  <si>
    <t>0,0549723</t>
  </si>
  <si>
    <t>0,0908998</t>
  </si>
  <si>
    <t>0,295882</t>
  </si>
  <si>
    <t>0,0920849</t>
  </si>
  <si>
    <t>0,133115</t>
  </si>
  <si>
    <t>-0,0212536</t>
  </si>
  <si>
    <t>0,0712023</t>
  </si>
  <si>
    <t>0,10372</t>
  </si>
  <si>
    <t>-0,0410809</t>
  </si>
  <si>
    <t>0,0145026</t>
  </si>
  <si>
    <t>0,145104</t>
  </si>
  <si>
    <t>0,188724</t>
  </si>
  <si>
    <t>0,1218</t>
  </si>
  <si>
    <t>0,0812358</t>
  </si>
  <si>
    <t>-0,024714</t>
  </si>
  <si>
    <t>-0,111303</t>
  </si>
  <si>
    <t>0,261823</t>
  </si>
  <si>
    <t>0,26011</t>
  </si>
  <si>
    <t>-0,119783</t>
  </si>
  <si>
    <t>0,149363</t>
  </si>
  <si>
    <t>0,482169</t>
  </si>
  <si>
    <t>0,12799</t>
  </si>
  <si>
    <t>0,453655</t>
  </si>
  <si>
    <t>0,397727</t>
  </si>
  <si>
    <t>0,431677</t>
  </si>
  <si>
    <t>0,288247</t>
  </si>
  <si>
    <t>0,275236</t>
  </si>
  <si>
    <t>0,271168</t>
  </si>
  <si>
    <t>0,233971</t>
  </si>
  <si>
    <t>0,297488</t>
  </si>
  <si>
    <t>0,0509852</t>
  </si>
  <si>
    <t>0,450357</t>
  </si>
  <si>
    <t>0,0766507</t>
  </si>
  <si>
    <t>0,341027</t>
  </si>
  <si>
    <t>0,0184125</t>
  </si>
  <si>
    <t>0,0292283</t>
  </si>
  <si>
    <t>0,358215</t>
  </si>
  <si>
    <t>0,375565</t>
  </si>
  <si>
    <t>0,0478306</t>
  </si>
  <si>
    <t>0,291897</t>
  </si>
  <si>
    <t>0,220038</t>
  </si>
  <si>
    <t>0,454062</t>
  </si>
  <si>
    <t>0,120014</t>
  </si>
  <si>
    <t>0,298097</t>
  </si>
  <si>
    <t>0,0824257</t>
  </si>
  <si>
    <t>-0,126396</t>
  </si>
  <si>
    <t>0,170119</t>
  </si>
  <si>
    <t>0,419127</t>
  </si>
  <si>
    <t>-0,0693139</t>
  </si>
  <si>
    <t>0,106318</t>
  </si>
  <si>
    <t>0,175206</t>
  </si>
  <si>
    <t>0,0459572</t>
  </si>
  <si>
    <t>-0,113437</t>
  </si>
  <si>
    <t>-0,137676</t>
  </si>
  <si>
    <t>0,141189</t>
  </si>
  <si>
    <t>0,372996</t>
  </si>
  <si>
    <t>-0,0675838</t>
  </si>
  <si>
    <t>0,00175047</t>
  </si>
  <si>
    <t>-0,0558079</t>
  </si>
  <si>
    <t>-0,137868</t>
  </si>
  <si>
    <t>-0,156281</t>
  </si>
  <si>
    <t>-0,112481</t>
  </si>
  <si>
    <t>0,0280809</t>
  </si>
  <si>
    <t>0,00753425</t>
  </si>
  <si>
    <t>0,182578</t>
  </si>
  <si>
    <t>-0,0587586</t>
  </si>
  <si>
    <t>0,150217</t>
  </si>
  <si>
    <t>-0,111903</t>
  </si>
  <si>
    <t>0,0537823</t>
  </si>
  <si>
    <t>0,031692</t>
  </si>
  <si>
    <t>0,102716</t>
  </si>
  <si>
    <t>0,14661</t>
  </si>
  <si>
    <t>0,314404</t>
  </si>
  <si>
    <t>0,0252054</t>
  </si>
  <si>
    <t>-0,0449394</t>
  </si>
  <si>
    <t>-0,041792</t>
  </si>
  <si>
    <t>-0,135773</t>
  </si>
  <si>
    <t>-0,157293</t>
  </si>
  <si>
    <t>-0,0100527</t>
  </si>
  <si>
    <t>-0,127572</t>
  </si>
  <si>
    <t>-0,24676</t>
  </si>
  <si>
    <t>0,062587</t>
  </si>
  <si>
    <t>0,00641712</t>
  </si>
  <si>
    <t>-0,173756</t>
  </si>
  <si>
    <t>0,0185436</t>
  </si>
  <si>
    <t>-0,249771</t>
  </si>
  <si>
    <t>-0,0313398</t>
  </si>
  <si>
    <t>-0,0269462</t>
  </si>
  <si>
    <t>-0,0817146</t>
  </si>
  <si>
    <t>-0,0481127</t>
  </si>
  <si>
    <t>-0,115912</t>
  </si>
  <si>
    <t>-0,0960123</t>
  </si>
  <si>
    <t>-0,274834</t>
  </si>
  <si>
    <t>-0,0902641</t>
  </si>
  <si>
    <t>-0,134601</t>
  </si>
  <si>
    <t>-0,0811778</t>
  </si>
  <si>
    <t>0,033571</t>
  </si>
  <si>
    <t>0,00553052</t>
  </si>
  <si>
    <t>-0,204353</t>
  </si>
  <si>
    <t>-0,136942</t>
  </si>
  <si>
    <t>-0,0280242</t>
  </si>
  <si>
    <t>-0,165934</t>
  </si>
  <si>
    <t>0,0890639</t>
  </si>
  <si>
    <t>0,0292485</t>
  </si>
  <si>
    <t>-0,0287852</t>
  </si>
  <si>
    <t>-0,122952</t>
  </si>
  <si>
    <t>-0,181501</t>
  </si>
  <si>
    <t>-0,148645</t>
  </si>
  <si>
    <t>0,813423</t>
  </si>
  <si>
    <t>0,228152</t>
  </si>
  <si>
    <t>0,511657</t>
  </si>
  <si>
    <t>0,516315</t>
  </si>
  <si>
    <t>0,446336</t>
  </si>
  <si>
    <t>0,308183</t>
  </si>
  <si>
    <t>0,269648</t>
  </si>
  <si>
    <t>0,28633</t>
  </si>
  <si>
    <t>0,463473</t>
  </si>
  <si>
    <t>0,283427</t>
  </si>
  <si>
    <t>0,467934</t>
  </si>
  <si>
    <t>0,268969</t>
  </si>
  <si>
    <t>0,451855</t>
  </si>
  <si>
    <t>0,216668</t>
  </si>
  <si>
    <t>0,46191</t>
  </si>
  <si>
    <t>0,235107</t>
  </si>
  <si>
    <t>0,465192</t>
  </si>
  <si>
    <t>0,31853</t>
  </si>
  <si>
    <t>0,021249</t>
  </si>
  <si>
    <t>0,00130647</t>
  </si>
  <si>
    <t>0,110393</t>
  </si>
  <si>
    <t>0,0876596</t>
  </si>
  <si>
    <t>-0,105613</t>
  </si>
  <si>
    <t>-0,0171111</t>
  </si>
  <si>
    <t>-0,0434293</t>
  </si>
  <si>
    <t>-0,0289941</t>
  </si>
  <si>
    <t>0,0169139</t>
  </si>
  <si>
    <t>-0,0170769</t>
  </si>
  <si>
    <t>0,0654931</t>
  </si>
  <si>
    <t>0,135642</t>
  </si>
  <si>
    <t>0,0619317</t>
  </si>
  <si>
    <t>-0,0262995</t>
  </si>
  <si>
    <t>-0,0198439</t>
  </si>
  <si>
    <t>-0,0172368</t>
  </si>
  <si>
    <t>-0,027279</t>
  </si>
  <si>
    <t>-0,0286314</t>
  </si>
  <si>
    <t>-0,000728083</t>
  </si>
  <si>
    <t>-0,00421002</t>
  </si>
  <si>
    <t>-0,0295933</t>
  </si>
  <si>
    <t>-0,092152</t>
  </si>
  <si>
    <t>0,0251307</t>
  </si>
  <si>
    <t>-0,0289043</t>
  </si>
  <si>
    <t>-0,0287152</t>
  </si>
  <si>
    <t>-0,0694433</t>
  </si>
  <si>
    <t>-0,0752865</t>
  </si>
  <si>
    <t>0,0122452</t>
  </si>
  <si>
    <t>0,0843359</t>
  </si>
  <si>
    <t>-0,00609868</t>
  </si>
  <si>
    <t>-0,0307237</t>
  </si>
  <si>
    <t>-0,0493751</t>
  </si>
  <si>
    <t>0,192935</t>
  </si>
  <si>
    <t>0,232504</t>
  </si>
  <si>
    <t>0,334713</t>
  </si>
  <si>
    <t>-0,13544</t>
  </si>
  <si>
    <t>0,274609</t>
  </si>
  <si>
    <t>0,585926</t>
  </si>
  <si>
    <t>0,0832527</t>
  </si>
  <si>
    <t>0,594209</t>
  </si>
  <si>
    <t>0,413341</t>
  </si>
  <si>
    <t>0,479643</t>
  </si>
  <si>
    <t>0,357151</t>
  </si>
  <si>
    <t>0,279059</t>
  </si>
  <si>
    <t>0,398869</t>
  </si>
  <si>
    <t>0,27769</t>
  </si>
  <si>
    <t>0,367719</t>
  </si>
  <si>
    <t>-0,0324853</t>
  </si>
  <si>
    <t>0,599882</t>
  </si>
  <si>
    <t>0,301964</t>
  </si>
  <si>
    <t>0,196234</t>
  </si>
  <si>
    <t>-0,0533199</t>
  </si>
  <si>
    <t>0,0771129</t>
  </si>
  <si>
    <t>0,46378</t>
  </si>
  <si>
    <t>0,463206</t>
  </si>
  <si>
    <t>0,0267052</t>
  </si>
  <si>
    <t>0,420405</t>
  </si>
  <si>
    <t>0,344688</t>
  </si>
  <si>
    <t>0,662186</t>
  </si>
  <si>
    <t>0,198067</t>
  </si>
  <si>
    <t>0,306799</t>
  </si>
  <si>
    <t>0,0936629</t>
  </si>
  <si>
    <t>-0,305677</t>
  </si>
  <si>
    <t>0,146818</t>
  </si>
  <si>
    <t>0,314894</t>
  </si>
  <si>
    <t>0,178187</t>
  </si>
  <si>
    <t>0,121951</t>
  </si>
  <si>
    <t>0,205084</t>
  </si>
  <si>
    <t>0,111314</t>
  </si>
  <si>
    <t>0,0144766</t>
  </si>
  <si>
    <t>-0,0328274</t>
  </si>
  <si>
    <t>0,146113</t>
  </si>
  <si>
    <t>0,239694</t>
  </si>
  <si>
    <t>0,000133239</t>
  </si>
  <si>
    <t>0,0148854</t>
  </si>
  <si>
    <t>0,00105359</t>
  </si>
  <si>
    <t>-0,0479371</t>
  </si>
  <si>
    <t>0,00960116</t>
  </si>
  <si>
    <t>0,00940843</t>
  </si>
  <si>
    <t>0,31137</t>
  </si>
  <si>
    <t>0,0195239</t>
  </si>
  <si>
    <t>0,203314</t>
  </si>
  <si>
    <t>0,0872449</t>
  </si>
  <si>
    <t>0,128776</t>
  </si>
  <si>
    <t>-0,00158083</t>
  </si>
  <si>
    <t>0,0964494</t>
  </si>
  <si>
    <t>0,0390075</t>
  </si>
  <si>
    <t>0,106487</t>
  </si>
  <si>
    <t>0,148126</t>
  </si>
  <si>
    <t>0,2608</t>
  </si>
  <si>
    <t>0,160506</t>
  </si>
  <si>
    <t>0,0604233</t>
  </si>
  <si>
    <t>0,189052</t>
  </si>
  <si>
    <t>-0,105038</t>
  </si>
  <si>
    <t>0,0293335</t>
  </si>
  <si>
    <t>0,093428</t>
  </si>
  <si>
    <t>0,0614981</t>
  </si>
  <si>
    <t>-0,332618</t>
  </si>
  <si>
    <t>-0,179083</t>
  </si>
  <si>
    <t>-0,0833426</t>
  </si>
  <si>
    <t>0,059642</t>
  </si>
  <si>
    <t>-0,0744048</t>
  </si>
  <si>
    <t>-0,0801859</t>
  </si>
  <si>
    <t>-0,034806</t>
  </si>
  <si>
    <t>0,0803696</t>
  </si>
  <si>
    <t>0,0823354</t>
  </si>
  <si>
    <t>-0,112169</t>
  </si>
  <si>
    <t>0,0689597</t>
  </si>
  <si>
    <t>0,0344786</t>
  </si>
  <si>
    <t>-0,097348</t>
  </si>
  <si>
    <t>0,0332905</t>
  </si>
  <si>
    <t>-0,127145</t>
  </si>
  <si>
    <t>-0,071485</t>
  </si>
  <si>
    <t>-0,0311754</t>
  </si>
  <si>
    <t>-0,0419287</t>
  </si>
  <si>
    <t>-0,00859981</t>
  </si>
  <si>
    <t>0,0716844</t>
  </si>
  <si>
    <t>-0,0594568</t>
  </si>
  <si>
    <t>-0,00515871</t>
  </si>
  <si>
    <t>-0,134302</t>
  </si>
  <si>
    <t>-0,0680946</t>
  </si>
  <si>
    <t>-0,0646529</t>
  </si>
  <si>
    <t>-0,201334</t>
  </si>
  <si>
    <t>0,124451</t>
  </si>
  <si>
    <t>-0,192719</t>
  </si>
  <si>
    <t>0,219207</t>
  </si>
  <si>
    <t>0,475805</t>
  </si>
  <si>
    <t>0,436994</t>
  </si>
  <si>
    <t>0,262169</t>
  </si>
  <si>
    <t>0,252651</t>
  </si>
  <si>
    <t>0,323866</t>
  </si>
  <si>
    <t>0,412477</t>
  </si>
  <si>
    <t>0,230246</t>
  </si>
  <si>
    <t>0,451166</t>
  </si>
  <si>
    <t>0,28589</t>
  </si>
  <si>
    <t>0,465811</t>
  </si>
  <si>
    <t>0,241776</t>
  </si>
  <si>
    <t>0,432136</t>
  </si>
  <si>
    <t>0,215545</t>
  </si>
  <si>
    <t>0,436538</t>
  </si>
  <si>
    <t>0,290679</t>
  </si>
  <si>
    <t>0,0452944</t>
  </si>
  <si>
    <t>-0,00767888</t>
  </si>
  <si>
    <t>0,0815077</t>
  </si>
  <si>
    <t>0,061315</t>
  </si>
  <si>
    <t>-0,0969018</t>
  </si>
  <si>
    <t>-0,0251343</t>
  </si>
  <si>
    <t>-0,0520061</t>
  </si>
  <si>
    <t>-0,0480933</t>
  </si>
  <si>
    <t>-0,0227653</t>
  </si>
  <si>
    <t>-0,0170445</t>
  </si>
  <si>
    <t>0,0570485</t>
  </si>
  <si>
    <t>0,0963769</t>
  </si>
  <si>
    <t>0,0303293</t>
  </si>
  <si>
    <t>-0,0241316</t>
  </si>
  <si>
    <t>-0,0366861</t>
  </si>
  <si>
    <t>-0,0167916</t>
  </si>
  <si>
    <t>-0,0449335</t>
  </si>
  <si>
    <t>-0,0174211</t>
  </si>
  <si>
    <t>-0,00870567</t>
  </si>
  <si>
    <t>-0,0324056</t>
  </si>
  <si>
    <t>-0,0659236</t>
  </si>
  <si>
    <t>-0,0878216</t>
  </si>
  <si>
    <t>-0,00309466</t>
  </si>
  <si>
    <t>-0,0359079</t>
  </si>
  <si>
    <t>-0,0281911</t>
  </si>
  <si>
    <t>-0,0897433</t>
  </si>
  <si>
    <t>-0,0859518</t>
  </si>
  <si>
    <t>-0,0256382</t>
  </si>
  <si>
    <t>0,0978151</t>
  </si>
  <si>
    <t>-0,04986</t>
  </si>
  <si>
    <t>-0,0496191</t>
  </si>
  <si>
    <t>-0,0485257</t>
  </si>
  <si>
    <t>0,269806</t>
  </si>
  <si>
    <t>0,220979</t>
  </si>
  <si>
    <t>0,359471</t>
  </si>
  <si>
    <t>-0,146403</t>
  </si>
  <si>
    <t>0,266576</t>
  </si>
  <si>
    <t>0,596647</t>
  </si>
  <si>
    <t>0,104346</t>
  </si>
  <si>
    <t>0,629391</t>
  </si>
  <si>
    <t>0,487008</t>
  </si>
  <si>
    <t>0,513414</t>
  </si>
  <si>
    <t>0,375304</t>
  </si>
  <si>
    <t>0,31154</t>
  </si>
  <si>
    <t>0,416345</t>
  </si>
  <si>
    <t>0,304337</t>
  </si>
  <si>
    <t>0,403809</t>
  </si>
  <si>
    <t>-0,00610139</t>
  </si>
  <si>
    <t>0,640953</t>
  </si>
  <si>
    <t>0,306044</t>
  </si>
  <si>
    <t>0,259818</t>
  </si>
  <si>
    <t>0,0355543</t>
  </si>
  <si>
    <t>0,098234</t>
  </si>
  <si>
    <t>0,508892</t>
  </si>
  <si>
    <t>0,48102</t>
  </si>
  <si>
    <t>0,0176048</t>
  </si>
  <si>
    <t>0,448023</t>
  </si>
  <si>
    <t>0,364964</t>
  </si>
  <si>
    <t>0,59159</t>
  </si>
  <si>
    <t>0,179541</t>
  </si>
  <si>
    <t>0,320172</t>
  </si>
  <si>
    <t>0,12841</t>
  </si>
  <si>
    <t>-0,276773</t>
  </si>
  <si>
    <t>0,13906</t>
  </si>
  <si>
    <t>0,274102</t>
  </si>
  <si>
    <t>0,136245</t>
  </si>
  <si>
    <t>0,117824</t>
  </si>
  <si>
    <t>0,19703</t>
  </si>
  <si>
    <t>0,109687</t>
  </si>
  <si>
    <t>0,0113446</t>
  </si>
  <si>
    <t>-0,0443173</t>
  </si>
  <si>
    <t>0,140289</t>
  </si>
  <si>
    <t>0,227883</t>
  </si>
  <si>
    <t>-0,0352113</t>
  </si>
  <si>
    <t>-0,0257234</t>
  </si>
  <si>
    <t>-0,03953</t>
  </si>
  <si>
    <t>-0,0721207</t>
  </si>
  <si>
    <t>-0,00703281</t>
  </si>
  <si>
    <t>0,00434397</t>
  </si>
  <si>
    <t>0,335014</t>
  </si>
  <si>
    <t>-0,00261228</t>
  </si>
  <si>
    <t>0,179667</t>
  </si>
  <si>
    <t>0,0984505</t>
  </si>
  <si>
    <t>0,124266</t>
  </si>
  <si>
    <t>-0,00234889</t>
  </si>
  <si>
    <t>0,0792035</t>
  </si>
  <si>
    <t>0,0297328</t>
  </si>
  <si>
    <t>0,0975629</t>
  </si>
  <si>
    <t>0,130402</t>
  </si>
  <si>
    <t>0,228319</t>
  </si>
  <si>
    <t>0,178888</t>
  </si>
  <si>
    <t>0,0294234</t>
  </si>
  <si>
    <t>0,186252</t>
  </si>
  <si>
    <t>-0,0667916</t>
  </si>
  <si>
    <t>-0,111501</t>
  </si>
  <si>
    <t>-0,0188768</t>
  </si>
  <si>
    <t>-0,0188606</t>
  </si>
  <si>
    <t>-0,426492</t>
  </si>
  <si>
    <t>-0,190161</t>
  </si>
  <si>
    <t>-0,118877</t>
  </si>
  <si>
    <t>-0,108346</t>
  </si>
  <si>
    <t>-0,0975012</t>
  </si>
  <si>
    <t>-0,214651</t>
  </si>
  <si>
    <t>-0,106178</t>
  </si>
  <si>
    <t>-0,00760024</t>
  </si>
  <si>
    <t>-0,0305652</t>
  </si>
  <si>
    <t>-0,182602</t>
  </si>
  <si>
    <t>-0,031522</t>
  </si>
  <si>
    <t>-0,0707847</t>
  </si>
  <si>
    <t>-0,253586</t>
  </si>
  <si>
    <t>-0,0417696</t>
  </si>
  <si>
    <t>-0,131426</t>
  </si>
  <si>
    <t>-0,140933</t>
  </si>
  <si>
    <t>-0,0528672</t>
  </si>
  <si>
    <t>-0,11442</t>
  </si>
  <si>
    <t>-0,136659</t>
  </si>
  <si>
    <t>-0,0720872</t>
  </si>
  <si>
    <t>-0,124617</t>
  </si>
  <si>
    <t>-0,11795</t>
  </si>
  <si>
    <t>-0,151552</t>
  </si>
  <si>
    <t>-0,108646</t>
  </si>
  <si>
    <t>-0,165175</t>
  </si>
  <si>
    <t>-0,277796</t>
  </si>
  <si>
    <t>-0,0493042</t>
  </si>
  <si>
    <t>-0,209594</t>
  </si>
  <si>
    <t>0,388921</t>
  </si>
  <si>
    <t>0,31422</t>
  </si>
  <si>
    <t>0,241487</t>
  </si>
  <si>
    <t>0,681702</t>
  </si>
  <si>
    <t>0,165206</t>
  </si>
  <si>
    <t>0,3006</t>
  </si>
  <si>
    <t>0,252566</t>
  </si>
  <si>
    <t>0,366844</t>
  </si>
  <si>
    <t>0,315126</t>
  </si>
  <si>
    <t>0,247824</t>
  </si>
  <si>
    <t>0,505661</t>
  </si>
  <si>
    <t>0,151008</t>
  </si>
  <si>
    <t>0,298714</t>
  </si>
  <si>
    <t>0,447355</t>
  </si>
  <si>
    <t>0,286233</t>
  </si>
  <si>
    <t>0,419624</t>
  </si>
  <si>
    <t>0,0110166</t>
  </si>
  <si>
    <t>0,0671691</t>
  </si>
  <si>
    <t>0,1562</t>
  </si>
  <si>
    <t>0,0114996</t>
  </si>
  <si>
    <t>0,372976</t>
  </si>
  <si>
    <t>0,332052</t>
  </si>
  <si>
    <t>0,364573</t>
  </si>
  <si>
    <t>0,442107</t>
  </si>
  <si>
    <t>0,477862</t>
  </si>
  <si>
    <t>0,267208</t>
  </si>
  <si>
    <t>0,385686</t>
  </si>
  <si>
    <t>0,117676</t>
  </si>
  <si>
    <t>0,306158</t>
  </si>
  <si>
    <t>0,474422</t>
  </si>
  <si>
    <t>0,372177</t>
  </si>
  <si>
    <t>0,290052</t>
  </si>
  <si>
    <t>0,450443</t>
  </si>
  <si>
    <t>0,312889</t>
  </si>
  <si>
    <t>0,223778</t>
  </si>
  <si>
    <t>0,338075</t>
  </si>
  <si>
    <t>0,151275</t>
  </si>
  <si>
    <t>0,166014</t>
  </si>
  <si>
    <t>0,0123301</t>
  </si>
  <si>
    <t>0,34083</t>
  </si>
  <si>
    <t>-0,028024</t>
  </si>
  <si>
    <t>0,306739</t>
  </si>
  <si>
    <t>0,207727</t>
  </si>
  <si>
    <t>0,421164</t>
  </si>
  <si>
    <t>0,00581011</t>
  </si>
  <si>
    <t>0,389435</t>
  </si>
  <si>
    <t>0,230113</t>
  </si>
  <si>
    <t>0,0265422</t>
  </si>
  <si>
    <t>0,268289</t>
  </si>
  <si>
    <t>0,506359</t>
  </si>
  <si>
    <t>0,555543</t>
  </si>
  <si>
    <t>0,131881</t>
  </si>
  <si>
    <t>0,332443</t>
  </si>
  <si>
    <t>0,360228</t>
  </si>
  <si>
    <t>0,138935</t>
  </si>
  <si>
    <t>0,0767231</t>
  </si>
  <si>
    <t>0,0788045</t>
  </si>
  <si>
    <t>0,206889</t>
  </si>
  <si>
    <t>0,717467</t>
  </si>
  <si>
    <t>0,707235</t>
  </si>
  <si>
    <t>0,717861</t>
  </si>
  <si>
    <t>0,262551</t>
  </si>
  <si>
    <t>0,367246</t>
  </si>
  <si>
    <t>0,407694</t>
  </si>
  <si>
    <t>0,172445</t>
  </si>
  <si>
    <t>0,0846651</t>
  </si>
  <si>
    <t>0,409816</t>
  </si>
  <si>
    <t>0,134748</t>
  </si>
  <si>
    <t>0,208568</t>
  </si>
  <si>
    <t>0,207646</t>
  </si>
  <si>
    <t>0,408329</t>
  </si>
  <si>
    <t>-0,17703</t>
  </si>
  <si>
    <t>0,0969042</t>
  </si>
  <si>
    <t>0,0526624</t>
  </si>
  <si>
    <t>0,131974</t>
  </si>
  <si>
    <t>-0,159966</t>
  </si>
  <si>
    <t>0,473767</t>
  </si>
  <si>
    <t>-0,0377291</t>
  </si>
  <si>
    <t>-0,142691</t>
  </si>
  <si>
    <t>0,370483</t>
  </si>
  <si>
    <t>0,367417</t>
  </si>
  <si>
    <t>0,26849</t>
  </si>
  <si>
    <t>0,155475</t>
  </si>
  <si>
    <t>0,119242</t>
  </si>
  <si>
    <t>0,114472</t>
  </si>
  <si>
    <t>0,278129</t>
  </si>
  <si>
    <t>0,127383</t>
  </si>
  <si>
    <t>0,306915</t>
  </si>
  <si>
    <t>0,236603</t>
  </si>
  <si>
    <t>0,142296</t>
  </si>
  <si>
    <t>0,156224</t>
  </si>
  <si>
    <t>0,146288</t>
  </si>
  <si>
    <t>0,275843</t>
  </si>
  <si>
    <t>0,0962707</t>
  </si>
  <si>
    <t>0,0751109</t>
  </si>
  <si>
    <t>-0,0553499</t>
  </si>
  <si>
    <t>-0,0277975</t>
  </si>
  <si>
    <t>-0,00637845</t>
  </si>
  <si>
    <t>-0,0747489</t>
  </si>
  <si>
    <t>0,0681801</t>
  </si>
  <si>
    <t>0,0077258</t>
  </si>
  <si>
    <t>0,0169301</t>
  </si>
  <si>
    <t>-0,038083</t>
  </si>
  <si>
    <t>0,0560159</t>
  </si>
  <si>
    <t>0,00321546</t>
  </si>
  <si>
    <t>-0,0160842</t>
  </si>
  <si>
    <t>-0,0390841</t>
  </si>
  <si>
    <t>0,0642339</t>
  </si>
  <si>
    <t>0,00613496</t>
  </si>
  <si>
    <t>-0,0790753</t>
  </si>
  <si>
    <t>-0,117861</t>
  </si>
  <si>
    <t>0,00147106</t>
  </si>
  <si>
    <t>-0,0649854</t>
  </si>
  <si>
    <t>-0,191185</t>
  </si>
  <si>
    <t>-0,0341359</t>
  </si>
  <si>
    <t>-0,0512691</t>
  </si>
  <si>
    <t>-0,155379</t>
  </si>
  <si>
    <t>-0,00962574</t>
  </si>
  <si>
    <t>-0,179362</t>
  </si>
  <si>
    <t>0,0840213</t>
  </si>
  <si>
    <t>0,0034285</t>
  </si>
  <si>
    <t>-0,0113725</t>
  </si>
  <si>
    <t>0,0985849</t>
  </si>
  <si>
    <t>-0,00538039</t>
  </si>
  <si>
    <t>-0,00989012</t>
  </si>
  <si>
    <t>-0,231036</t>
  </si>
  <si>
    <t>-0,0547317</t>
  </si>
  <si>
    <t>0,0170707</t>
  </si>
  <si>
    <t>-0,0136154</t>
  </si>
  <si>
    <t>-0,107211</t>
  </si>
  <si>
    <t>0,108851</t>
  </si>
  <si>
    <t>0,0326797</t>
  </si>
  <si>
    <t>-0,181069</t>
  </si>
  <si>
    <t>0,0435266</t>
  </si>
  <si>
    <t>-0,0585811</t>
  </si>
  <si>
    <t>0,0587731</t>
  </si>
  <si>
    <t>0,0183754</t>
  </si>
  <si>
    <t>-0,10745</t>
  </si>
  <si>
    <t>0,218053</t>
  </si>
  <si>
    <t>-0,137549</t>
  </si>
  <si>
    <t>-0,098731</t>
  </si>
  <si>
    <t>0,669615</t>
  </si>
  <si>
    <t>0,724097</t>
  </si>
  <si>
    <t>0,346726</t>
  </si>
  <si>
    <t>0,559852</t>
  </si>
  <si>
    <t>0,564345</t>
  </si>
  <si>
    <t>0,79288</t>
  </si>
  <si>
    <t>0,453308</t>
  </si>
  <si>
    <t>0,716351</t>
  </si>
  <si>
    <t>0,490273</t>
  </si>
  <si>
    <t>0,475878</t>
  </si>
  <si>
    <t>0,377637</t>
  </si>
  <si>
    <t>0,805536</t>
  </si>
  <si>
    <t>0,377078</t>
  </si>
  <si>
    <t>0,827746</t>
  </si>
  <si>
    <t>0,531007</t>
  </si>
  <si>
    <t>-0,123746</t>
  </si>
  <si>
    <t>-0,0739068</t>
  </si>
  <si>
    <t>-0,022922</t>
  </si>
  <si>
    <t>0,00978619</t>
  </si>
  <si>
    <t>-0,0208584</t>
  </si>
  <si>
    <t>0,0110502</t>
  </si>
  <si>
    <t>0,0389838</t>
  </si>
  <si>
    <t>0,152785</t>
  </si>
  <si>
    <t>-0,0473728</t>
  </si>
  <si>
    <t>0,0594044</t>
  </si>
  <si>
    <t>0,0569996</t>
  </si>
  <si>
    <t>0,0987215</t>
  </si>
  <si>
    <t>0,0839916</t>
  </si>
  <si>
    <t>0,104935</t>
  </si>
  <si>
    <t>0,0785491</t>
  </si>
  <si>
    <t>0,0299762</t>
  </si>
  <si>
    <t>0,0539098</t>
  </si>
  <si>
    <t>0,218027</t>
  </si>
  <si>
    <t>0,0701973</t>
  </si>
  <si>
    <t>0,0991862</t>
  </si>
  <si>
    <t>-0,0347294</t>
  </si>
  <si>
    <t>-0,0480512</t>
  </si>
  <si>
    <t>0,0882275</t>
  </si>
  <si>
    <t>-0,10593</t>
  </si>
  <si>
    <t>0,0136776</t>
  </si>
  <si>
    <t>0,0541225</t>
  </si>
  <si>
    <t>0,135849</t>
  </si>
  <si>
    <t>0,0973667</t>
  </si>
  <si>
    <t>-0,00332413</t>
  </si>
  <si>
    <t>-0,113586</t>
  </si>
  <si>
    <t>0,155312</t>
  </si>
  <si>
    <t>0,220307</t>
  </si>
  <si>
    <t>0,201082</t>
  </si>
  <si>
    <t>0,162912</t>
  </si>
  <si>
    <t>0,40656</t>
  </si>
  <si>
    <t>0,566678</t>
  </si>
  <si>
    <t>0,141703</t>
  </si>
  <si>
    <t>0,555487</t>
  </si>
  <si>
    <t>0,19886</t>
  </si>
  <si>
    <t>0,615016</t>
  </si>
  <si>
    <t>0,225453</t>
  </si>
  <si>
    <t>0,235348</t>
  </si>
  <si>
    <t>0,237732</t>
  </si>
  <si>
    <t>0,389503</t>
  </si>
  <si>
    <t>0,360649</t>
  </si>
  <si>
    <t>0,107035</t>
  </si>
  <si>
    <t>0,499097</t>
  </si>
  <si>
    <t>0,303713</t>
  </si>
  <si>
    <t>0,381535</t>
  </si>
  <si>
    <t>-0,0389577</t>
  </si>
  <si>
    <t>-0,0238524</t>
  </si>
  <si>
    <t>0,283589</t>
  </si>
  <si>
    <t>0,511997</t>
  </si>
  <si>
    <t>0,12384</t>
  </si>
  <si>
    <t>0,353806</t>
  </si>
  <si>
    <t>0,370505</t>
  </si>
  <si>
    <t>0,513911</t>
  </si>
  <si>
    <t>0,180651</t>
  </si>
  <si>
    <t>0,306828</t>
  </si>
  <si>
    <t>0,0157747</t>
  </si>
  <si>
    <t>-0,109398</t>
  </si>
  <si>
    <t>0,230177</t>
  </si>
  <si>
    <t>0,377715</t>
  </si>
  <si>
    <t>-0,080947</t>
  </si>
  <si>
    <t>0,0604496</t>
  </si>
  <si>
    <t>0,14725</t>
  </si>
  <si>
    <t>0,0740865</t>
  </si>
  <si>
    <t>-0,0462314</t>
  </si>
  <si>
    <t>-0,0129517</t>
  </si>
  <si>
    <t>0,169583</t>
  </si>
  <si>
    <t>0,283422</t>
  </si>
  <si>
    <t>-0,0411172</t>
  </si>
  <si>
    <t>0,135563</t>
  </si>
  <si>
    <t>0,0368086</t>
  </si>
  <si>
    <t>-0,0260424</t>
  </si>
  <si>
    <t>-0,120538</t>
  </si>
  <si>
    <t>-0,0909665</t>
  </si>
  <si>
    <t>0,0378343</t>
  </si>
  <si>
    <t>0,0394944</t>
  </si>
  <si>
    <t>0,0383454</t>
  </si>
  <si>
    <t>-0,184972</t>
  </si>
  <si>
    <t>0,0707004</t>
  </si>
  <si>
    <t>-0,120464</t>
  </si>
  <si>
    <t>0,0366337</t>
  </si>
  <si>
    <t>-0,0900952</t>
  </si>
  <si>
    <t>-0,0220717</t>
  </si>
  <si>
    <t>0,0416476</t>
  </si>
  <si>
    <t>0,155244</t>
  </si>
  <si>
    <t>-0,0397366</t>
  </si>
  <si>
    <t>-0,076596</t>
  </si>
  <si>
    <t>0,0296151</t>
  </si>
  <si>
    <t>-0,213739</t>
  </si>
  <si>
    <t>-0,105328</t>
  </si>
  <si>
    <t>0,0951587</t>
  </si>
  <si>
    <t>-0,0936925</t>
  </si>
  <si>
    <t>-0,19679</t>
  </si>
  <si>
    <t>0,2094</t>
  </si>
  <si>
    <t>0,148596</t>
  </si>
  <si>
    <t>-0,122286</t>
  </si>
  <si>
    <t>0,0950597</t>
  </si>
  <si>
    <t>-0,184753</t>
  </si>
  <si>
    <t>0,0782174</t>
  </si>
  <si>
    <t>0,028723</t>
  </si>
  <si>
    <t>0,00997874</t>
  </si>
  <si>
    <t>0,029967</t>
  </si>
  <si>
    <t>-0,0714638</t>
  </si>
  <si>
    <t>-0,0348363</t>
  </si>
  <si>
    <t>-0,255253</t>
  </si>
  <si>
    <t>0,0280016</t>
  </si>
  <si>
    <t>-0,146487</t>
  </si>
  <si>
    <t>0,00231893</t>
  </si>
  <si>
    <t>0,150815</t>
  </si>
  <si>
    <t>0,066039</t>
  </si>
  <si>
    <t>-0,13456</t>
  </si>
  <si>
    <t>-0,0752029</t>
  </si>
  <si>
    <t>0,0541038</t>
  </si>
  <si>
    <t>-0,0955076</t>
  </si>
  <si>
    <t>0,144092</t>
  </si>
  <si>
    <t>0,0979718</t>
  </si>
  <si>
    <t>0,0562066</t>
  </si>
  <si>
    <t>-0,0776662</t>
  </si>
  <si>
    <t>-0,113625</t>
  </si>
  <si>
    <t>-0,222241</t>
  </si>
  <si>
    <t>0,527451</t>
  </si>
  <si>
    <t>0,128587</t>
  </si>
  <si>
    <t>0,488792</t>
  </si>
  <si>
    <t>0,445438</t>
  </si>
  <si>
    <t>0,654402</t>
  </si>
  <si>
    <t>0,340668</t>
  </si>
  <si>
    <t>0,605555</t>
  </si>
  <si>
    <t>0,456319</t>
  </si>
  <si>
    <t>0,342306</t>
  </si>
  <si>
    <t>0,287818</t>
  </si>
  <si>
    <t>0,638308</t>
  </si>
  <si>
    <t>0,307712</t>
  </si>
  <si>
    <t>0,72304</t>
  </si>
  <si>
    <t>0,460459</t>
  </si>
  <si>
    <t>-0,132659</t>
  </si>
  <si>
    <t>-0,211886</t>
  </si>
  <si>
    <t>-0,126715</t>
  </si>
  <si>
    <t>-0,0595557</t>
  </si>
  <si>
    <t>-0,0125495</t>
  </si>
  <si>
    <t>-0,0838697</t>
  </si>
  <si>
    <t>-0,113912</t>
  </si>
  <si>
    <t>-0,0476473</t>
  </si>
  <si>
    <t>0,046295</t>
  </si>
  <si>
    <t>-0,127173</t>
  </si>
  <si>
    <t>-0,0210253</t>
  </si>
  <si>
    <t>0,00820711</t>
  </si>
  <si>
    <t>-0,000439549</t>
  </si>
  <si>
    <t>-0,0253921</t>
  </si>
  <si>
    <t>0,0876112</t>
  </si>
  <si>
    <t>0,0867507</t>
  </si>
  <si>
    <t>-0,0693017</t>
  </si>
  <si>
    <t>0,0309587</t>
  </si>
  <si>
    <t>0,1679</t>
  </si>
  <si>
    <t>0,0721103</t>
  </si>
  <si>
    <t>0,107243</t>
  </si>
  <si>
    <t>-0,0249187</t>
  </si>
  <si>
    <t>-0,059304</t>
  </si>
  <si>
    <t>0,0106376</t>
  </si>
  <si>
    <t>-0,0940685</t>
  </si>
  <si>
    <t>0,0959773</t>
  </si>
  <si>
    <t>0,139388</t>
  </si>
  <si>
    <t>0,0493475</t>
  </si>
  <si>
    <t>0,0618962</t>
  </si>
  <si>
    <t>0,0194573</t>
  </si>
  <si>
    <t>-0,0608586</t>
  </si>
  <si>
    <t>-0,0501688</t>
  </si>
  <si>
    <t>-0,182062</t>
  </si>
  <si>
    <t>-0,279031</t>
  </si>
  <si>
    <t>-0,194148</t>
  </si>
  <si>
    <t>0,435926</t>
  </si>
  <si>
    <t>-0,0874094</t>
  </si>
  <si>
    <t>-0,0798374</t>
  </si>
  <si>
    <t>-0,0942753</t>
  </si>
  <si>
    <t>-0,0680205</t>
  </si>
  <si>
    <t>-0,144917</t>
  </si>
  <si>
    <t>-0,123484</t>
  </si>
  <si>
    <t>-0,176822</t>
  </si>
  <si>
    <t>-0,160044</t>
  </si>
  <si>
    <t>-0,134828</t>
  </si>
  <si>
    <t>-0,130014</t>
  </si>
  <si>
    <t>-0,163552</t>
  </si>
  <si>
    <t>0,0328905</t>
  </si>
  <si>
    <t>0,0186532</t>
  </si>
  <si>
    <t>-0,130349</t>
  </si>
  <si>
    <t>-0,170475</t>
  </si>
  <si>
    <t>-0,108332</t>
  </si>
  <si>
    <t>0,0255751</t>
  </si>
  <si>
    <t>-0,22191</t>
  </si>
  <si>
    <t>-0,135728</t>
  </si>
  <si>
    <t>-0,145016</t>
  </si>
  <si>
    <t>-0,140363</t>
  </si>
  <si>
    <t>-0,0888552</t>
  </si>
  <si>
    <t>-0,042098</t>
  </si>
  <si>
    <t>-0,186096</t>
  </si>
  <si>
    <t>-0,118434</t>
  </si>
  <si>
    <t>-0,119967</t>
  </si>
  <si>
    <t>0,0539255</t>
  </si>
  <si>
    <t>0,255768</t>
  </si>
  <si>
    <t>0,478028</t>
  </si>
  <si>
    <t>0,00426874</t>
  </si>
  <si>
    <t>0,00575415</t>
  </si>
  <si>
    <t>0,831009</t>
  </si>
  <si>
    <t>0,398014</t>
  </si>
  <si>
    <t>0,191322</t>
  </si>
  <si>
    <t>0,134161</t>
  </si>
  <si>
    <t>0,234752</t>
  </si>
  <si>
    <t>0,096069</t>
  </si>
  <si>
    <t>0,0645982</t>
  </si>
  <si>
    <t>0,238098</t>
  </si>
  <si>
    <t>0,238065</t>
  </si>
  <si>
    <t>0,18107</t>
  </si>
  <si>
    <t>0,0126823</t>
  </si>
  <si>
    <t>0,0430838</t>
  </si>
  <si>
    <t>0,315271</t>
  </si>
  <si>
    <t>0,0583774</t>
  </si>
  <si>
    <t>0,0506805</t>
  </si>
  <si>
    <t>-0,0656507</t>
  </si>
  <si>
    <t>0,0952783</t>
  </si>
  <si>
    <t>-0,102604</t>
  </si>
  <si>
    <t>0,172063</t>
  </si>
  <si>
    <t>0,0221429</t>
  </si>
  <si>
    <t>0,0914726</t>
  </si>
  <si>
    <t>0,146683</t>
  </si>
  <si>
    <t>0,10387</t>
  </si>
  <si>
    <t>0,117723</t>
  </si>
  <si>
    <t>0,0124962</t>
  </si>
  <si>
    <t>0,207364</t>
  </si>
  <si>
    <t>0,140922</t>
  </si>
  <si>
    <t>-0,117278</t>
  </si>
  <si>
    <t>-0,139892</t>
  </si>
  <si>
    <t>-0,0937778</t>
  </si>
  <si>
    <t>-0,28154</t>
  </si>
  <si>
    <t>-0,0650726</t>
  </si>
  <si>
    <t>-0,0943979</t>
  </si>
  <si>
    <t>-0,0502253</t>
  </si>
  <si>
    <t>-0,124762</t>
  </si>
  <si>
    <t>0,307447</t>
  </si>
  <si>
    <t>-0,139502</t>
  </si>
  <si>
    <t>-0,128637</t>
  </si>
  <si>
    <t>-0,18162</t>
  </si>
  <si>
    <t>-0,109766</t>
  </si>
  <si>
    <t>-0,101958</t>
  </si>
  <si>
    <t>-0,12551</t>
  </si>
  <si>
    <t>-0,168667</t>
  </si>
  <si>
    <t>-0,190846</t>
  </si>
  <si>
    <t>-0,125815</t>
  </si>
  <si>
    <t>-0,125757</t>
  </si>
  <si>
    <t>-0,0710969</t>
  </si>
  <si>
    <t>0,250602</t>
  </si>
  <si>
    <t>-0,224425</t>
  </si>
  <si>
    <t>-0,0276287</t>
  </si>
  <si>
    <t>-0,156181</t>
  </si>
  <si>
    <t>-0,162169</t>
  </si>
  <si>
    <t>0,0324146</t>
  </si>
  <si>
    <t>-0,140846</t>
  </si>
  <si>
    <t>-0,211698</t>
  </si>
  <si>
    <t>0,145749</t>
  </si>
  <si>
    <t>-0,101553</t>
  </si>
  <si>
    <t>-0,127709</t>
  </si>
  <si>
    <t>0,233528</t>
  </si>
  <si>
    <t>0,465942</t>
  </si>
  <si>
    <t>0,45525</t>
  </si>
  <si>
    <t>0,655671</t>
  </si>
  <si>
    <t>0,373365</t>
  </si>
  <si>
    <t>0,59651</t>
  </si>
  <si>
    <t>0,538047</t>
  </si>
  <si>
    <t>0,435671</t>
  </si>
  <si>
    <t>0,357924</t>
  </si>
  <si>
    <t>0,658354</t>
  </si>
  <si>
    <t>0,367402</t>
  </si>
  <si>
    <t>0,664954</t>
  </si>
  <si>
    <t>0,671671</t>
  </si>
  <si>
    <t>-0,0856407</t>
  </si>
  <si>
    <t>-0,091681</t>
  </si>
  <si>
    <t>-0,111891</t>
  </si>
  <si>
    <t>-0,120155</t>
  </si>
  <si>
    <t>0,0277779</t>
  </si>
  <si>
    <t>-0,0863507</t>
  </si>
  <si>
    <t>-0,107646</t>
  </si>
  <si>
    <t>-0,040385</t>
  </si>
  <si>
    <t>0,0124218</t>
  </si>
  <si>
    <t>-0,112911</t>
  </si>
  <si>
    <t>-0,0449484</t>
  </si>
  <si>
    <t>-0,047184</t>
  </si>
  <si>
    <t>-0,0733068</t>
  </si>
  <si>
    <t>-0,0684654</t>
  </si>
  <si>
    <t>-0,054225</t>
  </si>
  <si>
    <t>-0,0395711</t>
  </si>
  <si>
    <t>-0,0337695</t>
  </si>
  <si>
    <t>0,0810744</t>
  </si>
  <si>
    <t>0,0405333</t>
  </si>
  <si>
    <t>0,126567</t>
  </si>
  <si>
    <t>0,0182088</t>
  </si>
  <si>
    <t>-0,118278</t>
  </si>
  <si>
    <t>-0,0571343</t>
  </si>
  <si>
    <t>-0,00823751</t>
  </si>
  <si>
    <t>-0,0201661</t>
  </si>
  <si>
    <t>-0,0108217</t>
  </si>
  <si>
    <t>-0,0860096</t>
  </si>
  <si>
    <t>0,0301141</t>
  </si>
  <si>
    <t>0,121135</t>
  </si>
  <si>
    <t>-0,0451993</t>
  </si>
  <si>
    <t>-0,0513076</t>
  </si>
  <si>
    <t>-0,134242</t>
  </si>
  <si>
    <t>-0,112919</t>
  </si>
  <si>
    <t>-0,0865136</t>
  </si>
  <si>
    <t>-0,0945578</t>
  </si>
  <si>
    <t>0,40192</t>
  </si>
  <si>
    <t>0,868556</t>
  </si>
  <si>
    <t>0,474064</t>
  </si>
  <si>
    <t>0,25681</t>
  </si>
  <si>
    <t>0,751793</t>
  </si>
  <si>
    <t>-0,111796</t>
  </si>
  <si>
    <t>0,730134</t>
  </si>
  <si>
    <t>-0,0673058</t>
  </si>
  <si>
    <t>-0,0391133</t>
  </si>
  <si>
    <t>0,0937189</t>
  </si>
  <si>
    <t>0,676871</t>
  </si>
  <si>
    <t>0,461449</t>
  </si>
  <si>
    <t>0,233351</t>
  </si>
  <si>
    <t>0,569196</t>
  </si>
  <si>
    <t>0,742688</t>
  </si>
  <si>
    <t>0,245324</t>
  </si>
  <si>
    <t>-0,0704202</t>
  </si>
  <si>
    <t>0,0111542</t>
  </si>
  <si>
    <t>0,0844214</t>
  </si>
  <si>
    <t>0,632101</t>
  </si>
  <si>
    <t>0,302481</t>
  </si>
  <si>
    <t>0,571103</t>
  </si>
  <si>
    <t>0,610756</t>
  </si>
  <si>
    <t>0,582457</t>
  </si>
  <si>
    <t>0,376989</t>
  </si>
  <si>
    <t>-0,0527344</t>
  </si>
  <si>
    <t>0,219839</t>
  </si>
  <si>
    <t>-0,141777</t>
  </si>
  <si>
    <t>0,257764</t>
  </si>
  <si>
    <t>0,283837</t>
  </si>
  <si>
    <t>-0,0466667</t>
  </si>
  <si>
    <t>-0,0844482</t>
  </si>
  <si>
    <t>0,00302205</t>
  </si>
  <si>
    <t>-0,0417765</t>
  </si>
  <si>
    <t>-0,145803</t>
  </si>
  <si>
    <t>-0,0672499</t>
  </si>
  <si>
    <t>-0,0467202</t>
  </si>
  <si>
    <t>0,105405</t>
  </si>
  <si>
    <t>0,0759258</t>
  </si>
  <si>
    <t>0,351245</t>
  </si>
  <si>
    <t>0,0924685</t>
  </si>
  <si>
    <t>-0,0372154</t>
  </si>
  <si>
    <t>-0,0294545</t>
  </si>
  <si>
    <t>-0,0627899</t>
  </si>
  <si>
    <t>-0,0119894</t>
  </si>
  <si>
    <t>-0,0544039</t>
  </si>
  <si>
    <t>0,0406411</t>
  </si>
  <si>
    <t>-0,0764653</t>
  </si>
  <si>
    <t>0,021245</t>
  </si>
  <si>
    <t>-0,093371</t>
  </si>
  <si>
    <t>-0,0293645</t>
  </si>
  <si>
    <t>-0,0329674</t>
  </si>
  <si>
    <t>0,0571908</t>
  </si>
  <si>
    <t>-0,0102704</t>
  </si>
  <si>
    <t>0,127857</t>
  </si>
  <si>
    <t>-0,0380107</t>
  </si>
  <si>
    <t>-0,0914196</t>
  </si>
  <si>
    <t>-0,0735798</t>
  </si>
  <si>
    <t>-0,132694</t>
  </si>
  <si>
    <t>-0,18185</t>
  </si>
  <si>
    <t>-0,0744784</t>
  </si>
  <si>
    <t>-0,0885606</t>
  </si>
  <si>
    <t>-0,300104</t>
  </si>
  <si>
    <t>-0,0842033</t>
  </si>
  <si>
    <t>-0,00850013</t>
  </si>
  <si>
    <t>-0,140736</t>
  </si>
  <si>
    <t>-0,0766516</t>
  </si>
  <si>
    <t>-0,140627</t>
  </si>
  <si>
    <t>-0,107152</t>
  </si>
  <si>
    <t>-0,0891118</t>
  </si>
  <si>
    <t>0,0346423</t>
  </si>
  <si>
    <t>-0,1426</t>
  </si>
  <si>
    <t>-0,0974397</t>
  </si>
  <si>
    <t>-0,11548</t>
  </si>
  <si>
    <t>-0,185691</t>
  </si>
  <si>
    <t>0,00243565</t>
  </si>
  <si>
    <t>-0,107957</t>
  </si>
  <si>
    <t>-0,0232299</t>
  </si>
  <si>
    <t>0,0888352</t>
  </si>
  <si>
    <t>-0,0490251</t>
  </si>
  <si>
    <t>-0,0314714</t>
  </si>
  <si>
    <t>-0,135775</t>
  </si>
  <si>
    <t>-0,133143</t>
  </si>
  <si>
    <t>-0,138908</t>
  </si>
  <si>
    <t>-0,0899078</t>
  </si>
  <si>
    <t>-0,0909326</t>
  </si>
  <si>
    <t>-0,139683</t>
  </si>
  <si>
    <t>-0,0980908</t>
  </si>
  <si>
    <t>-0,0779372</t>
  </si>
  <si>
    <t>-0,225995</t>
  </si>
  <si>
    <t>0,103271</t>
  </si>
  <si>
    <t>0,181258</t>
  </si>
  <si>
    <t>0,22124</t>
  </si>
  <si>
    <t>0,429594</t>
  </si>
  <si>
    <t>0,205411</t>
  </si>
  <si>
    <t>0,197716</t>
  </si>
  <si>
    <t>0,463798</t>
  </si>
  <si>
    <t>0,25548</t>
  </si>
  <si>
    <t>0,260401</t>
  </si>
  <si>
    <t>0,347067</t>
  </si>
  <si>
    <t>0,172914</t>
  </si>
  <si>
    <t>0,164069</t>
  </si>
  <si>
    <t>0,0784449</t>
  </si>
  <si>
    <t>0,0171249</t>
  </si>
  <si>
    <t>0,123958</t>
  </si>
  <si>
    <t>-0,00512632</t>
  </si>
  <si>
    <t>0,275573</t>
  </si>
  <si>
    <t>0,267966</t>
  </si>
  <si>
    <t>0,279875</t>
  </si>
  <si>
    <t>0,334914</t>
  </si>
  <si>
    <t>0,373637</t>
  </si>
  <si>
    <t>0,18622</t>
  </si>
  <si>
    <t>0,289947</t>
  </si>
  <si>
    <t>0,0775883</t>
  </si>
  <si>
    <t>0,220837</t>
  </si>
  <si>
    <t>0,371061</t>
  </si>
  <si>
    <t>0,273026</t>
  </si>
  <si>
    <t>0,209816</t>
  </si>
  <si>
    <t>0,341585</t>
  </si>
  <si>
    <t>0,210501</t>
  </si>
  <si>
    <t>0,149552</t>
  </si>
  <si>
    <t>0,303391</t>
  </si>
  <si>
    <t>0,119807</t>
  </si>
  <si>
    <t>0,144064</t>
  </si>
  <si>
    <t>0,0201675</t>
  </si>
  <si>
    <t>0,278277</t>
  </si>
  <si>
    <t>0,0142265</t>
  </si>
  <si>
    <t>0,267065</t>
  </si>
  <si>
    <t>0,0931667</t>
  </si>
  <si>
    <t>0,400059</t>
  </si>
  <si>
    <t>0,0530403</t>
  </si>
  <si>
    <t>0,396559</t>
  </si>
  <si>
    <t>0,148076</t>
  </si>
  <si>
    <t>0,0692407</t>
  </si>
  <si>
    <t>0,187562</t>
  </si>
  <si>
    <t>0,424309</t>
  </si>
  <si>
    <t>0,45133</t>
  </si>
  <si>
    <t>0,173513</t>
  </si>
  <si>
    <t>0,347639</t>
  </si>
  <si>
    <t>0,331806</t>
  </si>
  <si>
    <t>0,119112</t>
  </si>
  <si>
    <t>0,0951291</t>
  </si>
  <si>
    <t>0,0268742</t>
  </si>
  <si>
    <t>0,185051</t>
  </si>
  <si>
    <t>0,606887</t>
  </si>
  <si>
    <t>0,614343</t>
  </si>
  <si>
    <t>0,660361</t>
  </si>
  <si>
    <t>0,26928</t>
  </si>
  <si>
    <t>0,334228</t>
  </si>
  <si>
    <t>0,360172</t>
  </si>
  <si>
    <t>0,121337</t>
  </si>
  <si>
    <t>0,065983</t>
  </si>
  <si>
    <t>0,370392</t>
  </si>
  <si>
    <t>0,102658</t>
  </si>
  <si>
    <t>0,147627</t>
  </si>
  <si>
    <t>0,194447</t>
  </si>
  <si>
    <t>0,39779</t>
  </si>
  <si>
    <t>-0,169329</t>
  </si>
  <si>
    <t>0,0985174</t>
  </si>
  <si>
    <t>0,0507784</t>
  </si>
  <si>
    <t>0,147898</t>
  </si>
  <si>
    <t>-0,0483719</t>
  </si>
  <si>
    <t>0,333651</t>
  </si>
  <si>
    <t>-0,0641285</t>
  </si>
  <si>
    <t>-0,257786</t>
  </si>
  <si>
    <t>0,294635</t>
  </si>
  <si>
    <t>0,36179</t>
  </si>
  <si>
    <t>0,167516</t>
  </si>
  <si>
    <t>0,133329</t>
  </si>
  <si>
    <t>0,0802742</t>
  </si>
  <si>
    <t>0,015262</t>
  </si>
  <si>
    <t>0,126284</t>
  </si>
  <si>
    <t>0,0128482</t>
  </si>
  <si>
    <t>0,248986</t>
  </si>
  <si>
    <t>0,299132</t>
  </si>
  <si>
    <t>0,0124525</t>
  </si>
  <si>
    <t>0,0603079</t>
  </si>
  <si>
    <t>0,0482708</t>
  </si>
  <si>
    <t>0,147215</t>
  </si>
  <si>
    <t>0,0494327</t>
  </si>
  <si>
    <t>-0,00529981</t>
  </si>
  <si>
    <t>-0,0420358</t>
  </si>
  <si>
    <t>-0,0606831</t>
  </si>
  <si>
    <t>0,0476432</t>
  </si>
  <si>
    <t>-0,0812082</t>
  </si>
  <si>
    <t>0,118969</t>
  </si>
  <si>
    <t>-0,0321499</t>
  </si>
  <si>
    <t>0,013192</t>
  </si>
  <si>
    <t>-0,0494217</t>
  </si>
  <si>
    <t>0,0834605</t>
  </si>
  <si>
    <t>0,0683556</t>
  </si>
  <si>
    <t>0,0673</t>
  </si>
  <si>
    <t>-0,0490055</t>
  </si>
  <si>
    <t>-0,0366947</t>
  </si>
  <si>
    <t>0,00218137</t>
  </si>
  <si>
    <t>-0,117433</t>
  </si>
  <si>
    <t>-0,0397101</t>
  </si>
  <si>
    <t>0,137607</t>
  </si>
  <si>
    <t>0,0402971</t>
  </si>
  <si>
    <t>-0,228726</t>
  </si>
  <si>
    <t>-0,0982373</t>
  </si>
  <si>
    <t>-0,091792</t>
  </si>
  <si>
    <t>-0,151092</t>
  </si>
  <si>
    <t>-0,0771485</t>
  </si>
  <si>
    <t>-0,201866</t>
  </si>
  <si>
    <t>0,0840685</t>
  </si>
  <si>
    <t>0,129677</t>
  </si>
  <si>
    <t>0,0594089</t>
  </si>
  <si>
    <t>0,0729944</t>
  </si>
  <si>
    <t>-0,0364648</t>
  </si>
  <si>
    <t>0,00666504</t>
  </si>
  <si>
    <t>-0,224796</t>
  </si>
  <si>
    <t>-0,0590995</t>
  </si>
  <si>
    <t>0,0176729</t>
  </si>
  <si>
    <t>-0,0689422</t>
  </si>
  <si>
    <t>-0,13602</t>
  </si>
  <si>
    <t>0,03753</t>
  </si>
  <si>
    <t>0,0276525</t>
  </si>
  <si>
    <t>-0,180909</t>
  </si>
  <si>
    <t>-0,0395375</t>
  </si>
  <si>
    <t>-0,128464</t>
  </si>
  <si>
    <t>0,0345234</t>
  </si>
  <si>
    <t>-0,0532908</t>
  </si>
  <si>
    <t>-0,0183716</t>
  </si>
  <si>
    <t>0,165428</t>
  </si>
  <si>
    <t>-0,170726</t>
  </si>
  <si>
    <t>-0,0492613</t>
  </si>
  <si>
    <t>0,377118</t>
  </si>
  <si>
    <t>0,530735</t>
  </si>
  <si>
    <t>0,209448</t>
  </si>
  <si>
    <t>0,488634</t>
  </si>
  <si>
    <t>0,363039</t>
  </si>
  <si>
    <t>0,266131</t>
  </si>
  <si>
    <t>0,234254</t>
  </si>
  <si>
    <t>0,56263</t>
  </si>
  <si>
    <t>0,520023</t>
  </si>
  <si>
    <t>0,590062</t>
  </si>
  <si>
    <t>0,327807</t>
  </si>
  <si>
    <t>-0,225084</t>
  </si>
  <si>
    <t>-0,121619</t>
  </si>
  <si>
    <t>-0,180411</t>
  </si>
  <si>
    <t>-0,136012</t>
  </si>
  <si>
    <t>-0,0880673</t>
  </si>
  <si>
    <t>-0,0722657</t>
  </si>
  <si>
    <t>-0,107449</t>
  </si>
  <si>
    <t>-0,032646</t>
  </si>
  <si>
    <t>0,104151</t>
  </si>
  <si>
    <t>-0,0919479</t>
  </si>
  <si>
    <t>-0,125054</t>
  </si>
  <si>
    <t>-0,0186596</t>
  </si>
  <si>
    <t>0,0288816</t>
  </si>
  <si>
    <t>-0,014086</t>
  </si>
  <si>
    <t>-0,0245719</t>
  </si>
  <si>
    <t>-0,0813455</t>
  </si>
  <si>
    <t>-0,0489806</t>
  </si>
  <si>
    <t>-0,0407136</t>
  </si>
  <si>
    <t>0,0434369</t>
  </si>
  <si>
    <t>-0,0115382</t>
  </si>
  <si>
    <t>0,164907</t>
  </si>
  <si>
    <t>-0,0473759</t>
  </si>
  <si>
    <t>0,0420083</t>
  </si>
  <si>
    <t>0,0206991</t>
  </si>
  <si>
    <t>-0,0650879</t>
  </si>
  <si>
    <t>-0,0932338</t>
  </si>
  <si>
    <t>0,06826</t>
  </si>
  <si>
    <t>0,090485</t>
  </si>
  <si>
    <t>0,158538</t>
  </si>
  <si>
    <t>-0,062349</t>
  </si>
  <si>
    <t>-0,093109</t>
  </si>
  <si>
    <t>-0,167128</t>
  </si>
  <si>
    <t>0,212662</t>
  </si>
  <si>
    <t>0,104913</t>
  </si>
  <si>
    <t>0,160329</t>
  </si>
  <si>
    <t>0,0277104</t>
  </si>
  <si>
    <t>0,174816</t>
  </si>
  <si>
    <t>0,357441</t>
  </si>
  <si>
    <t>0,0938909</t>
  </si>
  <si>
    <t>0,360992</t>
  </si>
  <si>
    <t>0,332364</t>
  </si>
  <si>
    <t>0,189539</t>
  </si>
  <si>
    <t>0,21082</t>
  </si>
  <si>
    <t>0,157344</t>
  </si>
  <si>
    <t>0,274264</t>
  </si>
  <si>
    <t>0,186637</t>
  </si>
  <si>
    <t>0,225259</t>
  </si>
  <si>
    <t>-0,00243788</t>
  </si>
  <si>
    <t>0,350095</t>
  </si>
  <si>
    <t>0,170806</t>
  </si>
  <si>
    <t>0,197384</t>
  </si>
  <si>
    <t>-0,109567</t>
  </si>
  <si>
    <t>-0,0136031</t>
  </si>
  <si>
    <t>0,264657</t>
  </si>
  <si>
    <t>0,340583</t>
  </si>
  <si>
    <t>0,155131</t>
  </si>
  <si>
    <t>0,323963</t>
  </si>
  <si>
    <t>0,102474</t>
  </si>
  <si>
    <t>0,480324</t>
  </si>
  <si>
    <t>0,23401</t>
  </si>
  <si>
    <t>0,0717627</t>
  </si>
  <si>
    <t>0,206542</t>
  </si>
  <si>
    <t>-0,116457</t>
  </si>
  <si>
    <t>0,141987</t>
  </si>
  <si>
    <t>0,425738</t>
  </si>
  <si>
    <t>-0,000133197</t>
  </si>
  <si>
    <t>0,119876</t>
  </si>
  <si>
    <t>0,186086</t>
  </si>
  <si>
    <t>0,0364754</t>
  </si>
  <si>
    <t>-0,131124</t>
  </si>
  <si>
    <t>-0,0263054</t>
  </si>
  <si>
    <t>0,119511</t>
  </si>
  <si>
    <t>0,433248</t>
  </si>
  <si>
    <t>-0,0312294</t>
  </si>
  <si>
    <t>0,00389827</t>
  </si>
  <si>
    <t>0,0476659</t>
  </si>
  <si>
    <t>-0,12231</t>
  </si>
  <si>
    <t>-0,0873172</t>
  </si>
  <si>
    <t>-0,155264</t>
  </si>
  <si>
    <t>-0,0816846</t>
  </si>
  <si>
    <t>-0,0899455</t>
  </si>
  <si>
    <t>0,016908</t>
  </si>
  <si>
    <t>-0,126252</t>
  </si>
  <si>
    <t>-0,0210377</t>
  </si>
  <si>
    <t>-0,121308</t>
  </si>
  <si>
    <t>-0,0837636</t>
  </si>
  <si>
    <t>-0,095852</t>
  </si>
  <si>
    <t>-0,0541149</t>
  </si>
  <si>
    <t>-0,0695453</t>
  </si>
  <si>
    <t>0,0370135</t>
  </si>
  <si>
    <t>-0,0834187</t>
  </si>
  <si>
    <t>-0,16297</t>
  </si>
  <si>
    <t>-0,0931075</t>
  </si>
  <si>
    <t>-0,0926732</t>
  </si>
  <si>
    <t>0,0242471</t>
  </si>
  <si>
    <t>0,28592</t>
  </si>
  <si>
    <t>0,174392</t>
  </si>
  <si>
    <t>-0,299636</t>
  </si>
  <si>
    <t>-0,265392</t>
  </si>
  <si>
    <t>-0,197318</t>
  </si>
  <si>
    <t>0,181273</t>
  </si>
  <si>
    <t>0,114076</t>
  </si>
  <si>
    <t>-0,0843617</t>
  </si>
  <si>
    <t>0,144056</t>
  </si>
  <si>
    <t>0,289397</t>
  </si>
  <si>
    <t>0,211117</t>
  </si>
  <si>
    <t>-0,105869</t>
  </si>
  <si>
    <t>0,139036</t>
  </si>
  <si>
    <t>0,180601</t>
  </si>
  <si>
    <t>0,0523109</t>
  </si>
  <si>
    <t>0,286796</t>
  </si>
  <si>
    <t>-0,099981</t>
  </si>
  <si>
    <t>-0,0484284</t>
  </si>
  <si>
    <t>-0,101364</t>
  </si>
  <si>
    <t>-0,0779629</t>
  </si>
  <si>
    <t>-0,10533</t>
  </si>
  <si>
    <t>-0,00588153</t>
  </si>
  <si>
    <t>-0,108393</t>
  </si>
  <si>
    <t>-0,00318829</t>
  </si>
  <si>
    <t>0,0816652</t>
  </si>
  <si>
    <t>-0,0695282</t>
  </si>
  <si>
    <t>0,0849481</t>
  </si>
  <si>
    <t>-0,173582</t>
  </si>
  <si>
    <t>0,0257428</t>
  </si>
  <si>
    <t>-0,126654</t>
  </si>
  <si>
    <t>0,505888</t>
  </si>
  <si>
    <t>0,314524</t>
  </si>
  <si>
    <t>0,550399</t>
  </si>
  <si>
    <t>0,32244</t>
  </si>
  <si>
    <t>0,36752</t>
  </si>
  <si>
    <t>0,264569</t>
  </si>
  <si>
    <t>0,475226</t>
  </si>
  <si>
    <t>0,280269</t>
  </si>
  <si>
    <t>0,579346</t>
  </si>
  <si>
    <t>0,305276</t>
  </si>
  <si>
    <t>-0,0576844</t>
  </si>
  <si>
    <t>-0,127102</t>
  </si>
  <si>
    <t>-0,0148284</t>
  </si>
  <si>
    <t>0,0290655</t>
  </si>
  <si>
    <t>0,130603</t>
  </si>
  <si>
    <t>0,0280864</t>
  </si>
  <si>
    <t>0,0687692</t>
  </si>
  <si>
    <t>0,0454961</t>
  </si>
  <si>
    <t>0,162949</t>
  </si>
  <si>
    <t>-0,0393953</t>
  </si>
  <si>
    <t>0,0654437</t>
  </si>
  <si>
    <t>0,0809601</t>
  </si>
  <si>
    <t>0,098889</t>
  </si>
  <si>
    <t>0,0684469</t>
  </si>
  <si>
    <t>0,104879</t>
  </si>
  <si>
    <t>0,0839476</t>
  </si>
  <si>
    <t>0,0327469</t>
  </si>
  <si>
    <t>0,014751</t>
  </si>
  <si>
    <t>0,277695</t>
  </si>
  <si>
    <t>0,115874</t>
  </si>
  <si>
    <t>0,135476</t>
  </si>
  <si>
    <t>0,0538739</t>
  </si>
  <si>
    <t>-0,047403</t>
  </si>
  <si>
    <t>0,0886845</t>
  </si>
  <si>
    <t>-0,0702008</t>
  </si>
  <si>
    <t>-0,011441</t>
  </si>
  <si>
    <t>0,12524</t>
  </si>
  <si>
    <t>0,119096</t>
  </si>
  <si>
    <t>0,014228</t>
  </si>
  <si>
    <t>0,0495723</t>
  </si>
  <si>
    <t>-0,054919</t>
  </si>
  <si>
    <t>-0,149601</t>
  </si>
  <si>
    <t>0,159696</t>
  </si>
  <si>
    <t>0,0934137</t>
  </si>
  <si>
    <t>0,0228755</t>
  </si>
  <si>
    <t>0,375214</t>
  </si>
  <si>
    <t>-0,0452707</t>
  </si>
  <si>
    <t>0,004989</t>
  </si>
  <si>
    <t>0,0714653</t>
  </si>
  <si>
    <t>-0,052392</t>
  </si>
  <si>
    <t>0,265351</t>
  </si>
  <si>
    <t>-0,0708524</t>
  </si>
  <si>
    <t>0,0970339</t>
  </si>
  <si>
    <t>0,0789735</t>
  </si>
  <si>
    <t>0,103326</t>
  </si>
  <si>
    <t>-0,118172</t>
  </si>
  <si>
    <t>-0,026604</t>
  </si>
  <si>
    <t>0,0836226</t>
  </si>
  <si>
    <t>0,0612401</t>
  </si>
  <si>
    <t>-0,190359</t>
  </si>
  <si>
    <t>0,106419</t>
  </si>
  <si>
    <t>0,0276091</t>
  </si>
  <si>
    <t>0,0546102</t>
  </si>
  <si>
    <t>0,125369</t>
  </si>
  <si>
    <t>0,00186771</t>
  </si>
  <si>
    <t>0,111222</t>
  </si>
  <si>
    <t>0,018295</t>
  </si>
  <si>
    <t>-0,187761</t>
  </si>
  <si>
    <t>0,0030256</t>
  </si>
  <si>
    <t>0,233488</t>
  </si>
  <si>
    <t>0,107142</t>
  </si>
  <si>
    <t>0,358115</t>
  </si>
  <si>
    <t>-0,222047</t>
  </si>
  <si>
    <t>0,117961</t>
  </si>
  <si>
    <t>0,359239</t>
  </si>
  <si>
    <t>0,0276276</t>
  </si>
  <si>
    <t>0,0269256</t>
  </si>
  <si>
    <t>0,128568</t>
  </si>
  <si>
    <t>0,0584455</t>
  </si>
  <si>
    <t>0,0915616</t>
  </si>
  <si>
    <t>0,128356</t>
  </si>
  <si>
    <t>0,0492107</t>
  </si>
  <si>
    <t>0,27269</t>
  </si>
  <si>
    <t>0,114432</t>
  </si>
  <si>
    <t>0,0986251</t>
  </si>
  <si>
    <t>0,0943725</t>
  </si>
  <si>
    <t>0,080579</t>
  </si>
  <si>
    <t>0,0458061</t>
  </si>
  <si>
    <t>0,0855253</t>
  </si>
  <si>
    <t>-0,0334282</t>
  </si>
  <si>
    <t>0,0701425</t>
  </si>
  <si>
    <t>0,135154</t>
  </si>
  <si>
    <t>0,0051967</t>
  </si>
  <si>
    <t>0,192148</t>
  </si>
  <si>
    <t>-0,071983</t>
  </si>
  <si>
    <t>0,107857</t>
  </si>
  <si>
    <t>0,0813806</t>
  </si>
  <si>
    <t>0,156024</t>
  </si>
  <si>
    <t>0,132365</t>
  </si>
  <si>
    <t>0,277953</t>
  </si>
  <si>
    <t>0,253466</t>
  </si>
  <si>
    <t>0,104883</t>
  </si>
  <si>
    <t>-0,0932952</t>
  </si>
  <si>
    <t>-0,0885156</t>
  </si>
  <si>
    <t>-0,2924</t>
  </si>
  <si>
    <t>-0,0244509</t>
  </si>
  <si>
    <t>0,0640795</t>
  </si>
  <si>
    <t>-0,277577</t>
  </si>
  <si>
    <t>-0,239299</t>
  </si>
  <si>
    <t>-0,303131</t>
  </si>
  <si>
    <t>-0,316411</t>
  </si>
  <si>
    <t>-0,140843</t>
  </si>
  <si>
    <t>-0,246093</t>
  </si>
  <si>
    <t>-0,172327</t>
  </si>
  <si>
    <t>0,0779316</t>
  </si>
  <si>
    <t>-0,0382098</t>
  </si>
  <si>
    <t>-0,0313152</t>
  </si>
  <si>
    <t>-0,195857</t>
  </si>
  <si>
    <t>-0,115399</t>
  </si>
  <si>
    <t>-0,253634</t>
  </si>
  <si>
    <t>-0,138407</t>
  </si>
  <si>
    <t>-0,337964</t>
  </si>
  <si>
    <t>-0,23385</t>
  </si>
  <si>
    <t>-0,359216</t>
  </si>
  <si>
    <t>-0,0930742</t>
  </si>
  <si>
    <t>-0,116732</t>
  </si>
  <si>
    <t>-0,34911</t>
  </si>
  <si>
    <t>-0,18492</t>
  </si>
  <si>
    <t>-0,115383</t>
  </si>
  <si>
    <t>-0,531123</t>
  </si>
  <si>
    <t>-0,13047</t>
  </si>
  <si>
    <t>-0,237618</t>
  </si>
  <si>
    <t>-0,0272915</t>
  </si>
  <si>
    <t>-0,259623</t>
  </si>
  <si>
    <t>-0,119718</t>
  </si>
  <si>
    <t>0,346936</t>
  </si>
  <si>
    <t>0,681557</t>
  </si>
  <si>
    <t>0,438825</t>
  </si>
  <si>
    <t>0,399577</t>
  </si>
  <si>
    <t>0,428307</t>
  </si>
  <si>
    <t>0,831957</t>
  </si>
  <si>
    <t>0,363961</t>
  </si>
  <si>
    <t>0,779262</t>
  </si>
  <si>
    <t>0,524464</t>
  </si>
  <si>
    <t>-0,145102</t>
  </si>
  <si>
    <t>-0,0744087</t>
  </si>
  <si>
    <t>-0,103616</t>
  </si>
  <si>
    <t>-0,0964256</t>
  </si>
  <si>
    <t>-0,0391958</t>
  </si>
  <si>
    <t>-0,000542783</t>
  </si>
  <si>
    <t>-0,0272744</t>
  </si>
  <si>
    <t>-0,0817508</t>
  </si>
  <si>
    <t>-0,0114639</t>
  </si>
  <si>
    <t>-0,0958721</t>
  </si>
  <si>
    <t>-0,0951649</t>
  </si>
  <si>
    <t>-0,0217297</t>
  </si>
  <si>
    <t>-0,0311893</t>
  </si>
  <si>
    <t>-0,0488881</t>
  </si>
  <si>
    <t>-0,061595</t>
  </si>
  <si>
    <t>-0,0537533</t>
  </si>
  <si>
    <t>-0,0918199</t>
  </si>
  <si>
    <t>-0,0625086</t>
  </si>
  <si>
    <t>0,0787449</t>
  </si>
  <si>
    <t>-0,0619209</t>
  </si>
  <si>
    <t>-0,0149931</t>
  </si>
  <si>
    <t>-0,0983195</t>
  </si>
  <si>
    <t>0,0767803</t>
  </si>
  <si>
    <t>-0,0777247</t>
  </si>
  <si>
    <t>-0,104379</t>
  </si>
  <si>
    <t>-0,124015</t>
  </si>
  <si>
    <t>-0,00100678</t>
  </si>
  <si>
    <t>-0,00515518</t>
  </si>
  <si>
    <t>0,157314</t>
  </si>
  <si>
    <t>-0,0541726</t>
  </si>
  <si>
    <t>-0,13217</t>
  </si>
  <si>
    <t>-0,136988</t>
  </si>
  <si>
    <t>0,414416</t>
  </si>
  <si>
    <t>-0,072671</t>
  </si>
  <si>
    <t>-0,00904575</t>
  </si>
  <si>
    <t>0,174365</t>
  </si>
  <si>
    <t>-0,0263972</t>
  </si>
  <si>
    <t>-0,0141904</t>
  </si>
  <si>
    <t>0,40702</t>
  </si>
  <si>
    <t>0,0203262</t>
  </si>
  <si>
    <t>0,620039</t>
  </si>
  <si>
    <t>-0,0273403</t>
  </si>
  <si>
    <t>0,00582047</t>
  </si>
  <si>
    <t>0,0913908</t>
  </si>
  <si>
    <t>0,0993805</t>
  </si>
  <si>
    <t>0,0262994</t>
  </si>
  <si>
    <t>0,122001</t>
  </si>
  <si>
    <t>0,210315</t>
  </si>
  <si>
    <t>0,200474</t>
  </si>
  <si>
    <t>0,0524451</t>
  </si>
  <si>
    <t>0,415883</t>
  </si>
  <si>
    <t>0,0906197</t>
  </si>
  <si>
    <t>0,317527</t>
  </si>
  <si>
    <t>0,296334</t>
  </si>
  <si>
    <t>0,103024</t>
  </si>
  <si>
    <t>0,639874</t>
  </si>
  <si>
    <t>0,251673</t>
  </si>
  <si>
    <t>-0,0177577</t>
  </si>
  <si>
    <t>0,150696</t>
  </si>
  <si>
    <t>0,269786</t>
  </si>
  <si>
    <t>-0,0698536</t>
  </si>
  <si>
    <t>0,871017</t>
  </si>
  <si>
    <t>-0,0959346</t>
  </si>
  <si>
    <t>0,0443107</t>
  </si>
  <si>
    <t>0,153983</t>
  </si>
  <si>
    <t>-0,0384439</t>
  </si>
  <si>
    <t>-0,0153167</t>
  </si>
  <si>
    <t>0,0817039</t>
  </si>
  <si>
    <t>0,00943324</t>
  </si>
  <si>
    <t>0,0528142</t>
  </si>
  <si>
    <t>0,00924027</t>
  </si>
  <si>
    <t>0,0474756</t>
  </si>
  <si>
    <t>0,13893</t>
  </si>
  <si>
    <t>0,0596188</t>
  </si>
  <si>
    <t>0,136304</t>
  </si>
  <si>
    <t>0,134463</t>
  </si>
  <si>
    <t>-0,00773336</t>
  </si>
  <si>
    <t>-0,113281</t>
  </si>
  <si>
    <t>-0,0579637</t>
  </si>
  <si>
    <t>-0,0298581</t>
  </si>
  <si>
    <t>0,0215312</t>
  </si>
  <si>
    <t>0,0315316</t>
  </si>
  <si>
    <t>0,00405105</t>
  </si>
  <si>
    <t>0,131858</t>
  </si>
  <si>
    <t>-0,0605415</t>
  </si>
  <si>
    <t>-0,0619304</t>
  </si>
  <si>
    <t>-0,00967829</t>
  </si>
  <si>
    <t>-0,0379768</t>
  </si>
  <si>
    <t>-0,0410939</t>
  </si>
  <si>
    <t>0,11842</t>
  </si>
  <si>
    <t>0,0242227</t>
  </si>
  <si>
    <t>-0,122457</t>
  </si>
  <si>
    <t>-0,0899649</t>
  </si>
  <si>
    <t>0,141743</t>
  </si>
  <si>
    <t>0,192691</t>
  </si>
  <si>
    <t>0,461706</t>
  </si>
  <si>
    <t>-0,141235</t>
  </si>
  <si>
    <t>-0,0341361</t>
  </si>
  <si>
    <t>-0,10807</t>
  </si>
  <si>
    <t>0,155769</t>
  </si>
  <si>
    <t>0,013193</t>
  </si>
  <si>
    <t>0,0950325</t>
  </si>
  <si>
    <t>0,130108</t>
  </si>
  <si>
    <t>0,364036</t>
  </si>
  <si>
    <t>0,299778</t>
  </si>
  <si>
    <t>0,0993782</t>
  </si>
  <si>
    <t>0,16304</t>
  </si>
  <si>
    <t>0,283958</t>
  </si>
  <si>
    <t>0,124501</t>
  </si>
  <si>
    <t>-0,0539858</t>
  </si>
  <si>
    <t>-0,0940686</t>
  </si>
  <si>
    <t>0,160696</t>
  </si>
  <si>
    <t>-0,0861909</t>
  </si>
  <si>
    <t>0,0496936</t>
  </si>
  <si>
    <t>0,0716841</t>
  </si>
  <si>
    <t>-0,0703015</t>
  </si>
  <si>
    <t>-0,00373911</t>
  </si>
  <si>
    <t>0,162015</t>
  </si>
  <si>
    <t>-0,156782</t>
  </si>
  <si>
    <t>-0,0184398</t>
  </si>
  <si>
    <t>0,0698913</t>
  </si>
  <si>
    <t>-0,00633195</t>
  </si>
  <si>
    <t>-0,00696062</t>
  </si>
  <si>
    <t>0,196869</t>
  </si>
  <si>
    <t>0,321487</t>
  </si>
  <si>
    <t>0,216479</t>
  </si>
  <si>
    <t>0,330734</t>
  </si>
  <si>
    <t>0,174636</t>
  </si>
  <si>
    <t>0,381355</t>
  </si>
  <si>
    <t>0,306852</t>
  </si>
  <si>
    <t>0,37507</t>
  </si>
  <si>
    <t>0,284223</t>
  </si>
  <si>
    <t>-0,0101342</t>
  </si>
  <si>
    <t>-0,0063188</t>
  </si>
  <si>
    <t>0,0646944</t>
  </si>
  <si>
    <t>-0,0245455</t>
  </si>
  <si>
    <t>0,191585</t>
  </si>
  <si>
    <t>0,166398</t>
  </si>
  <si>
    <t>0,180102</t>
  </si>
  <si>
    <t>0,189117</t>
  </si>
  <si>
    <t>0,308486</t>
  </si>
  <si>
    <t>0,0935757</t>
  </si>
  <si>
    <t>0,182792</t>
  </si>
  <si>
    <t>0,0950546</t>
  </si>
  <si>
    <t>0,145743</t>
  </si>
  <si>
    <t>0,226146</t>
  </si>
  <si>
    <t>0,194789</t>
  </si>
  <si>
    <t>0,136754</t>
  </si>
  <si>
    <t>0,194622</t>
  </si>
  <si>
    <t>0,0938066</t>
  </si>
  <si>
    <t>0,424343</t>
  </si>
  <si>
    <t>0,166586</t>
  </si>
  <si>
    <t>0,0893382</t>
  </si>
  <si>
    <t>0,0586587</t>
  </si>
  <si>
    <t>-0,0410934</t>
  </si>
  <si>
    <t>0,142957</t>
  </si>
  <si>
    <t>-0,0462457</t>
  </si>
  <si>
    <t>0,182983</t>
  </si>
  <si>
    <t>0,150279</t>
  </si>
  <si>
    <t>0,246817</t>
  </si>
  <si>
    <t>0,0323786</t>
  </si>
  <si>
    <t>0,239501</t>
  </si>
  <si>
    <t>0,070452</t>
  </si>
  <si>
    <t>0,00876188</t>
  </si>
  <si>
    <t>0,192888</t>
  </si>
  <si>
    <t>0,4454</t>
  </si>
  <si>
    <t>0,439376</t>
  </si>
  <si>
    <t>0,193187</t>
  </si>
  <si>
    <t>0,308624</t>
  </si>
  <si>
    <t>0,267765</t>
  </si>
  <si>
    <t>0,0959683</t>
  </si>
  <si>
    <t>0,025398</t>
  </si>
  <si>
    <t>0,0252344</t>
  </si>
  <si>
    <t>0,129227</t>
  </si>
  <si>
    <t>0,588216</t>
  </si>
  <si>
    <t>0,592359</t>
  </si>
  <si>
    <t>0,609311</t>
  </si>
  <si>
    <t>0,203274</t>
  </si>
  <si>
    <t>0,27933</t>
  </si>
  <si>
    <t>0,334314</t>
  </si>
  <si>
    <t>0,0915956</t>
  </si>
  <si>
    <t>0,0376432</t>
  </si>
  <si>
    <t>0,345974</t>
  </si>
  <si>
    <t>0,070844</t>
  </si>
  <si>
    <t>0,135104</t>
  </si>
  <si>
    <t>0,155267</t>
  </si>
  <si>
    <t>0,342406</t>
  </si>
  <si>
    <t>-0,160617</t>
  </si>
  <si>
    <t>0,0444605</t>
  </si>
  <si>
    <t>0,00360111</t>
  </si>
  <si>
    <t>0,0981644</t>
  </si>
  <si>
    <t>-0,0698829</t>
  </si>
  <si>
    <t>0,365699</t>
  </si>
  <si>
    <t>-0,0332765</t>
  </si>
  <si>
    <t>-0,210144</t>
  </si>
  <si>
    <t>0,267667</t>
  </si>
  <si>
    <t>0,33017</t>
  </si>
  <si>
    <t>0,177582</t>
  </si>
  <si>
    <t>0,194266</t>
  </si>
  <si>
    <t>0,0886415</t>
  </si>
  <si>
    <t>0,0518561</t>
  </si>
  <si>
    <t>0,190293</t>
  </si>
  <si>
    <t>0,101827</t>
  </si>
  <si>
    <t>0,192964</t>
  </si>
  <si>
    <t>0,333228</t>
  </si>
  <si>
    <t>0,0327741</t>
  </si>
  <si>
    <t>0,0815669</t>
  </si>
  <si>
    <t>0,0842241</t>
  </si>
  <si>
    <t>0,206563</t>
  </si>
  <si>
    <t>0,0116694</t>
  </si>
  <si>
    <t>-0,0423433</t>
  </si>
  <si>
    <t>-0,0062226</t>
  </si>
  <si>
    <t>-0,0924119</t>
  </si>
  <si>
    <t>-0,0177447</t>
  </si>
  <si>
    <t>-0,125728</t>
  </si>
  <si>
    <t>0,0705746</t>
  </si>
  <si>
    <t>-0,0459813</t>
  </si>
  <si>
    <t>-0,0389904</t>
  </si>
  <si>
    <t>-0,0761873</t>
  </si>
  <si>
    <t>0,0454822</t>
  </si>
  <si>
    <t>-0,00455606</t>
  </si>
  <si>
    <t>0,0412755</t>
  </si>
  <si>
    <t>-0,0715871</t>
  </si>
  <si>
    <t>-0,0502181</t>
  </si>
  <si>
    <t>-0,0222765</t>
  </si>
  <si>
    <t>-0,150728</t>
  </si>
  <si>
    <t>-0,124758</t>
  </si>
  <si>
    <t>0,0117996</t>
  </si>
  <si>
    <t>-0,0419906</t>
  </si>
  <si>
    <t>-0,192129</t>
  </si>
  <si>
    <t>-0,113485</t>
  </si>
  <si>
    <t>-0,117075</t>
  </si>
  <si>
    <t>-0,19798</t>
  </si>
  <si>
    <t>-0,0463597</t>
  </si>
  <si>
    <t>-0,239341</t>
  </si>
  <si>
    <t>0,0321261</t>
  </si>
  <si>
    <t>0,0227322</t>
  </si>
  <si>
    <t>-0,00774366</t>
  </si>
  <si>
    <t>0,0842429</t>
  </si>
  <si>
    <t>-0,0625972</t>
  </si>
  <si>
    <t>-0,0412821</t>
  </si>
  <si>
    <t>-0,225144</t>
  </si>
  <si>
    <t>-0,0714048</t>
  </si>
  <si>
    <t>0,00405254</t>
  </si>
  <si>
    <t>-0,088502</t>
  </si>
  <si>
    <t>-0,183841</t>
  </si>
  <si>
    <t>0,0226759</t>
  </si>
  <si>
    <t>-0,00208181</t>
  </si>
  <si>
    <t>-0,193726</t>
  </si>
  <si>
    <t>-0,0243376</t>
  </si>
  <si>
    <t>-0,0825388</t>
  </si>
  <si>
    <t>-0,0557195</t>
  </si>
  <si>
    <t>-0,0267698</t>
  </si>
  <si>
    <t>-0,0742401</t>
  </si>
  <si>
    <t>0,182356</t>
  </si>
  <si>
    <t>-0,157306</t>
  </si>
  <si>
    <t>-0,0792015</t>
  </si>
  <si>
    <t>0,434895</t>
  </si>
  <si>
    <t>0,493194</t>
  </si>
  <si>
    <t>0,289525</t>
  </si>
  <si>
    <t>0,666646</t>
  </si>
  <si>
    <t>0,376347</t>
  </si>
  <si>
    <t>0,788797</t>
  </si>
  <si>
    <t>0,44429</t>
  </si>
  <si>
    <t>-0,123141</t>
  </si>
  <si>
    <t>-0,140687</t>
  </si>
  <si>
    <t>-0,0786074</t>
  </si>
  <si>
    <t>-0,0330098</t>
  </si>
  <si>
    <t>0,0266545</t>
  </si>
  <si>
    <t>-0,0341609</t>
  </si>
  <si>
    <t>-0,0187343</t>
  </si>
  <si>
    <t>-0,00630036</t>
  </si>
  <si>
    <t>0,0500963</t>
  </si>
  <si>
    <t>-0,108106</t>
  </si>
  <si>
    <t>0,0300762</t>
  </si>
  <si>
    <t>-0,0380005</t>
  </si>
  <si>
    <t>-0,0192796</t>
  </si>
  <si>
    <t>-0,0329835</t>
  </si>
  <si>
    <t>0,00113743</t>
  </si>
  <si>
    <t>-0,0462188</t>
  </si>
  <si>
    <t>-0,0191601</t>
  </si>
  <si>
    <t>0,0565491</t>
  </si>
  <si>
    <t>0,298207</t>
  </si>
  <si>
    <t>0,00781696</t>
  </si>
  <si>
    <t>0,0622038</t>
  </si>
  <si>
    <t>-0,0626058</t>
  </si>
  <si>
    <t>-0,0255049</t>
  </si>
  <si>
    <t>0,0334495</t>
  </si>
  <si>
    <t>-0,0449368</t>
  </si>
  <si>
    <t>0,0315408</t>
  </si>
  <si>
    <t>0,0730717</t>
  </si>
  <si>
    <t>0,0213099</t>
  </si>
  <si>
    <t>0,144391</t>
  </si>
  <si>
    <t>0,000700161</t>
  </si>
  <si>
    <t>-0,0750573</t>
  </si>
  <si>
    <t>-0,135151</t>
  </si>
  <si>
    <t>0,110656</t>
  </si>
  <si>
    <t>0,0641951</t>
  </si>
  <si>
    <t>0,0154996</t>
  </si>
  <si>
    <t>0,16002</t>
  </si>
  <si>
    <t>0,442891</t>
  </si>
  <si>
    <t>0,363305</t>
  </si>
  <si>
    <t>0,0353216</t>
  </si>
  <si>
    <t>0,460973</t>
  </si>
  <si>
    <t>0,241358</t>
  </si>
  <si>
    <t>0,380215</t>
  </si>
  <si>
    <t>0,134686</t>
  </si>
  <si>
    <t>0,0900261</t>
  </si>
  <si>
    <t>0,221858</t>
  </si>
  <si>
    <t>0,299709</t>
  </si>
  <si>
    <t>0,264106</t>
  </si>
  <si>
    <t>0,0205458</t>
  </si>
  <si>
    <t>0,503655</t>
  </si>
  <si>
    <t>0,326002</t>
  </si>
  <si>
    <t>0,245562</t>
  </si>
  <si>
    <t>-0,135641</t>
  </si>
  <si>
    <t>-0,0583443</t>
  </si>
  <si>
    <t>0,189838</t>
  </si>
  <si>
    <t>0,432496</t>
  </si>
  <si>
    <t>0,213699</t>
  </si>
  <si>
    <t>0,373893</t>
  </si>
  <si>
    <t>0,210204</t>
  </si>
  <si>
    <t>0,528798</t>
  </si>
  <si>
    <t>0,28621</t>
  </si>
  <si>
    <t>0,0562457</t>
  </si>
  <si>
    <t>0,232838</t>
  </si>
  <si>
    <t>-0,406244</t>
  </si>
  <si>
    <t>0,157567</t>
  </si>
  <si>
    <t>0,419117</t>
  </si>
  <si>
    <t>0,0626434</t>
  </si>
  <si>
    <t>0,128219</t>
  </si>
  <si>
    <t>0,193795</t>
  </si>
  <si>
    <t>0,0478753</t>
  </si>
  <si>
    <t>-0,126547</t>
  </si>
  <si>
    <t>-0,0332518</t>
  </si>
  <si>
    <t>0,120411</t>
  </si>
  <si>
    <t>0,410184</t>
  </si>
  <si>
    <t>-0,0384619</t>
  </si>
  <si>
    <t>0,128113</t>
  </si>
  <si>
    <t>0,0550078</t>
  </si>
  <si>
    <t>-0,0497613</t>
  </si>
  <si>
    <t>-0,0809296</t>
  </si>
  <si>
    <t>-0,0799997</t>
  </si>
  <si>
    <t>-0,0469827</t>
  </si>
  <si>
    <t>0,0419093</t>
  </si>
  <si>
    <t>0,0906713</t>
  </si>
  <si>
    <t>-0,0655761</t>
  </si>
  <si>
    <t>0,235739</t>
  </si>
  <si>
    <t>-0,110001</t>
  </si>
  <si>
    <t>0,0761694</t>
  </si>
  <si>
    <t>-0,0491767</t>
  </si>
  <si>
    <t>-0,00903828</t>
  </si>
  <si>
    <t>0,148381</t>
  </si>
  <si>
    <t>0,124667</t>
  </si>
  <si>
    <t>-0,0577307</t>
  </si>
  <si>
    <t>0,0601317</t>
  </si>
  <si>
    <t>0,00571939</t>
  </si>
  <si>
    <t>-0,0949173</t>
  </si>
  <si>
    <t>-0,152767</t>
  </si>
  <si>
    <t>0,0905943</t>
  </si>
  <si>
    <t>0,106067</t>
  </si>
  <si>
    <t>-0,43957</t>
  </si>
  <si>
    <t>-0,213758</t>
  </si>
  <si>
    <t>-0,174868</t>
  </si>
  <si>
    <t>-0,0912083</t>
  </si>
  <si>
    <t>-0,141485</t>
  </si>
  <si>
    <t>-0,229732</t>
  </si>
  <si>
    <t>-0,0400175</t>
  </si>
  <si>
    <t>0,149028</t>
  </si>
  <si>
    <t>0,113279</t>
  </si>
  <si>
    <t>-0,111369</t>
  </si>
  <si>
    <t>-0,0244933</t>
  </si>
  <si>
    <t>0,0151779</t>
  </si>
  <si>
    <t>-0,146805</t>
  </si>
  <si>
    <t>-0,0183046</t>
  </si>
  <si>
    <t>-0,229022</t>
  </si>
  <si>
    <t>-0,11512</t>
  </si>
  <si>
    <t>-0,0985325</t>
  </si>
  <si>
    <t>0,0486753</t>
  </si>
  <si>
    <t>-0,0407556</t>
  </si>
  <si>
    <t>-0,225813</t>
  </si>
  <si>
    <t>-0,170524</t>
  </si>
  <si>
    <t>-0,131934</t>
  </si>
  <si>
    <t>-0,0751752</t>
  </si>
  <si>
    <t>-0,108933</t>
  </si>
  <si>
    <t>0,0242678</t>
  </si>
  <si>
    <t>-0,0555972</t>
  </si>
  <si>
    <t>-0,108351</t>
  </si>
  <si>
    <t>-0,128833</t>
  </si>
  <si>
    <t>0,355447</t>
  </si>
  <si>
    <t>0,185813</t>
  </si>
  <si>
    <t>0,420682</t>
  </si>
  <si>
    <t>0,246904</t>
  </si>
  <si>
    <t>0,511494</t>
  </si>
  <si>
    <t>0,45245</t>
  </si>
  <si>
    <t>-0,0770191</t>
  </si>
  <si>
    <t>-0,099554</t>
  </si>
  <si>
    <t>-0,0726879</t>
  </si>
  <si>
    <t>0,0237055</t>
  </si>
  <si>
    <t>0,150699</t>
  </si>
  <si>
    <t>-0,00161205</t>
  </si>
  <si>
    <t>0,00429293</t>
  </si>
  <si>
    <t>0,0615046</t>
  </si>
  <si>
    <t>0,163874</t>
  </si>
  <si>
    <t>-0,0367938</t>
  </si>
  <si>
    <t>0,0566696</t>
  </si>
  <si>
    <t>-0,00774902</t>
  </si>
  <si>
    <t>0,00422268</t>
  </si>
  <si>
    <t>0,0554687</t>
  </si>
  <si>
    <t>0,0395799</t>
  </si>
  <si>
    <t>0,0108797</t>
  </si>
  <si>
    <t>0,0571507</t>
  </si>
  <si>
    <t>0,138983</t>
  </si>
  <si>
    <t>0,0859298</t>
  </si>
  <si>
    <t>0,162475</t>
  </si>
  <si>
    <t>0,209851</t>
  </si>
  <si>
    <t>-0,0400655</t>
  </si>
  <si>
    <t>-0,0374345</t>
  </si>
  <si>
    <t>0,12959</t>
  </si>
  <si>
    <t>-0,0521758</t>
  </si>
  <si>
    <t>0,0676643</t>
  </si>
  <si>
    <t>0,0281295</t>
  </si>
  <si>
    <t>0,0828652</t>
  </si>
  <si>
    <t>0,0204953</t>
  </si>
  <si>
    <t>-0,0157097</t>
  </si>
  <si>
    <t>0,0768069</t>
  </si>
  <si>
    <t>-0,180689</t>
  </si>
  <si>
    <t>-0,131269</t>
  </si>
  <si>
    <t>-0,10169</t>
  </si>
  <si>
    <t>-0,117542</t>
  </si>
  <si>
    <t>0,428686</t>
  </si>
  <si>
    <t>0,874831</t>
  </si>
  <si>
    <t>0,421949</t>
  </si>
  <si>
    <t>0,0876251</t>
  </si>
  <si>
    <t>0,712721</t>
  </si>
  <si>
    <t>-0,154557</t>
  </si>
  <si>
    <t>0,696031</t>
  </si>
  <si>
    <t>-0,091671</t>
  </si>
  <si>
    <t>-0,0601328</t>
  </si>
  <si>
    <t>0,0833406</t>
  </si>
  <si>
    <t>0,656041</t>
  </si>
  <si>
    <t>0,43182</t>
  </si>
  <si>
    <t>0,303332</t>
  </si>
  <si>
    <t>0,532778</t>
  </si>
  <si>
    <t>0,750261</t>
  </si>
  <si>
    <t>0,214622</t>
  </si>
  <si>
    <t>-0,0517969</t>
  </si>
  <si>
    <t>0,0166511</t>
  </si>
  <si>
    <t>0,0470487</t>
  </si>
  <si>
    <t>0,601668</t>
  </si>
  <si>
    <t>0,272432</t>
  </si>
  <si>
    <t>0,535579</t>
  </si>
  <si>
    <t>0,606951</t>
  </si>
  <si>
    <t>0,508529</t>
  </si>
  <si>
    <t>0,36358</t>
  </si>
  <si>
    <t>-0,0823359</t>
  </si>
  <si>
    <t>0,130381</t>
  </si>
  <si>
    <t>-0,177131</t>
  </si>
  <si>
    <t>0,229017</t>
  </si>
  <si>
    <t>0,0785715</t>
  </si>
  <si>
    <t>-0,116426</t>
  </si>
  <si>
    <t>-0,158248</t>
  </si>
  <si>
    <t>-0,0849753</t>
  </si>
  <si>
    <t>-0,0839225</t>
  </si>
  <si>
    <t>-0,149558</t>
  </si>
  <si>
    <t>-0,0841676</t>
  </si>
  <si>
    <t>-0,125729</t>
  </si>
  <si>
    <t>-0,0610759</t>
  </si>
  <si>
    <t>0,0361283</t>
  </si>
  <si>
    <t>0,293981</t>
  </si>
  <si>
    <t>0,0401069</t>
  </si>
  <si>
    <t>-0,0560213</t>
  </si>
  <si>
    <t>-0,0336363</t>
  </si>
  <si>
    <t>0,019822</t>
  </si>
  <si>
    <t>0,011031</t>
  </si>
  <si>
    <t>-0,0981457</t>
  </si>
  <si>
    <t>-0,0187215</t>
  </si>
  <si>
    <t>-0,105363</t>
  </si>
  <si>
    <t>-0,0449766</t>
  </si>
  <si>
    <t>-0,0898637</t>
  </si>
  <si>
    <t>0,104171</t>
  </si>
  <si>
    <t>-0,069951</t>
  </si>
  <si>
    <t>0,0347754</t>
  </si>
  <si>
    <t>-0,00386378</t>
  </si>
  <si>
    <t>-0,052536</t>
  </si>
  <si>
    <t>-0,0129399</t>
  </si>
  <si>
    <t>-0,116938</t>
  </si>
  <si>
    <t>0,175266</t>
  </si>
  <si>
    <t>-0,0668667</t>
  </si>
  <si>
    <t>-0,198503</t>
  </si>
  <si>
    <t>-0,0916964</t>
  </si>
  <si>
    <t>-0,0811163</t>
  </si>
  <si>
    <t>-0,324203</t>
  </si>
  <si>
    <t>-0,11065</t>
  </si>
  <si>
    <t>-0,0257734</t>
  </si>
  <si>
    <t>-0,174419</t>
  </si>
  <si>
    <t>-0,107784</t>
  </si>
  <si>
    <t>-0,153946</t>
  </si>
  <si>
    <t>-0,131858</t>
  </si>
  <si>
    <t>-0,0977238</t>
  </si>
  <si>
    <t>0,0204863</t>
  </si>
  <si>
    <t>-0,166263</t>
  </si>
  <si>
    <t>-0,117089</t>
  </si>
  <si>
    <t>-0,135712</t>
  </si>
  <si>
    <t>-0,212998</t>
  </si>
  <si>
    <t>-0,0246151</t>
  </si>
  <si>
    <t>-0,101373</t>
  </si>
  <si>
    <t>-0,0524392</t>
  </si>
  <si>
    <t>0,0571664</t>
  </si>
  <si>
    <t>-0,0623154</t>
  </si>
  <si>
    <t>-0,0269868</t>
  </si>
  <si>
    <t>-0,164678</t>
  </si>
  <si>
    <t>-0,169283</t>
  </si>
  <si>
    <t>-0,168753</t>
  </si>
  <si>
    <t>-0,150052</t>
  </si>
  <si>
    <t>-0,124274</t>
  </si>
  <si>
    <t>-0,146628</t>
  </si>
  <si>
    <t>-0,108518</t>
  </si>
  <si>
    <t>-0,112259</t>
  </si>
  <si>
    <t>-0,221359</t>
  </si>
  <si>
    <t>0,268119</t>
  </si>
  <si>
    <t>0,42335</t>
  </si>
  <si>
    <t>0,346907</t>
  </si>
  <si>
    <t>0,446354</t>
  </si>
  <si>
    <t>0,38525</t>
  </si>
  <si>
    <t>0,084923</t>
  </si>
  <si>
    <t>0,0997362</t>
  </si>
  <si>
    <t>0,116088</t>
  </si>
  <si>
    <t>0,089173</t>
  </si>
  <si>
    <t>0,138722</t>
  </si>
  <si>
    <t>0,108337</t>
  </si>
  <si>
    <t>0,109352</t>
  </si>
  <si>
    <t>0,214245</t>
  </si>
  <si>
    <t>0,234591</t>
  </si>
  <si>
    <t>0,117572</t>
  </si>
  <si>
    <t>0,21777</t>
  </si>
  <si>
    <t>0,166055</t>
  </si>
  <si>
    <t>0,226594</t>
  </si>
  <si>
    <t>0,266433</t>
  </si>
  <si>
    <t>0,195079</t>
  </si>
  <si>
    <t>0,142568</t>
  </si>
  <si>
    <t>0,239161</t>
  </si>
  <si>
    <t>0,184649</t>
  </si>
  <si>
    <t>0,188911</t>
  </si>
  <si>
    <t>0,13044</t>
  </si>
  <si>
    <t>0,0112417</t>
  </si>
  <si>
    <t>-0,00479453</t>
  </si>
  <si>
    <t>-0,0302529</t>
  </si>
  <si>
    <t>0,160428</t>
  </si>
  <si>
    <t>0,0443831</t>
  </si>
  <si>
    <t>0,105743</t>
  </si>
  <si>
    <t>0,0641167</t>
  </si>
  <si>
    <t>0,168575</t>
  </si>
  <si>
    <t>0,1538</t>
  </si>
  <si>
    <t>0,141168</t>
  </si>
  <si>
    <t>0,0976231</t>
  </si>
  <si>
    <t>0,0309454</t>
  </si>
  <si>
    <t>0,112833</t>
  </si>
  <si>
    <t>0,354175</t>
  </si>
  <si>
    <t>0,331064</t>
  </si>
  <si>
    <t>0,317502</t>
  </si>
  <si>
    <t>0,83294</t>
  </si>
  <si>
    <t>0,602798</t>
  </si>
  <si>
    <t>0,206776</t>
  </si>
  <si>
    <t>0,636955</t>
  </si>
  <si>
    <t>0,00453411</t>
  </si>
  <si>
    <t>0,671629</t>
  </si>
  <si>
    <t>0,442386</t>
  </si>
  <si>
    <t>0,402394</t>
  </si>
  <si>
    <t>0,515068</t>
  </si>
  <si>
    <t>0,664831</t>
  </si>
  <si>
    <t>0,578635</t>
  </si>
  <si>
    <t>0,388173</t>
  </si>
  <si>
    <t>0,497772</t>
  </si>
  <si>
    <t>0,577617</t>
  </si>
  <si>
    <t>0,40796</t>
  </si>
  <si>
    <t>-0,0293325</t>
  </si>
  <si>
    <t>0,109235</t>
  </si>
  <si>
    <t>0,208073</t>
  </si>
  <si>
    <t>0,740038</t>
  </si>
  <si>
    <t>0,171383</t>
  </si>
  <si>
    <t>0,528732</t>
  </si>
  <si>
    <t>0,472374</t>
  </si>
  <si>
    <t>0,63911</t>
  </si>
  <si>
    <t>0,32512</t>
  </si>
  <si>
    <t>0,00889873</t>
  </si>
  <si>
    <t>-0,233165</t>
  </si>
  <si>
    <t>0,275183</t>
  </si>
  <si>
    <t>0,258509</t>
  </si>
  <si>
    <t>0,103707</t>
  </si>
  <si>
    <t>-0,0217445</t>
  </si>
  <si>
    <t>0,0648714</t>
  </si>
  <si>
    <t>0,112181</t>
  </si>
  <si>
    <t>-0,000799928</t>
  </si>
  <si>
    <t>0,0854817</t>
  </si>
  <si>
    <t>0,09928</t>
  </si>
  <si>
    <t>0,218695</t>
  </si>
  <si>
    <t>0,0181945</t>
  </si>
  <si>
    <t>0,179135</t>
  </si>
  <si>
    <t>0,0821405</t>
  </si>
  <si>
    <t>0,0493704</t>
  </si>
  <si>
    <t>0,0758268</t>
  </si>
  <si>
    <t>-0,00472169</t>
  </si>
  <si>
    <t>0,229406</t>
  </si>
  <si>
    <t>0,0390768</t>
  </si>
  <si>
    <t>0,100394</t>
  </si>
  <si>
    <t>0,078487</t>
  </si>
  <si>
    <t>0,0867669</t>
  </si>
  <si>
    <t>0,0672973</t>
  </si>
  <si>
    <t>0,0936207</t>
  </si>
  <si>
    <t>0,075036</t>
  </si>
  <si>
    <t>0,119382</t>
  </si>
  <si>
    <t>0,105543</t>
  </si>
  <si>
    <t>0,204213</t>
  </si>
  <si>
    <t>0,123574</t>
  </si>
  <si>
    <t>0,0781642</t>
  </si>
  <si>
    <t>0,0720817</t>
  </si>
  <si>
    <t>-0,137559</t>
  </si>
  <si>
    <t>-0,184869</t>
  </si>
  <si>
    <t>-0,0545042</t>
  </si>
  <si>
    <t>-0,14947</t>
  </si>
  <si>
    <t>-0,347686</t>
  </si>
  <si>
    <t>-0,183974</t>
  </si>
  <si>
    <t>-0,142764</t>
  </si>
  <si>
    <t>-0,143087</t>
  </si>
  <si>
    <t>-0,145832</t>
  </si>
  <si>
    <t>-0,201564</t>
  </si>
  <si>
    <t>-0,105452</t>
  </si>
  <si>
    <t>-0,102258</t>
  </si>
  <si>
    <t>-0,0200953</t>
  </si>
  <si>
    <t>-0,132365</t>
  </si>
  <si>
    <t>-0,121749</t>
  </si>
  <si>
    <t>-0,137605</t>
  </si>
  <si>
    <t>-0,202892</t>
  </si>
  <si>
    <t>-0,0655903</t>
  </si>
  <si>
    <t>-0,0891424</t>
  </si>
  <si>
    <t>-0,101671</t>
  </si>
  <si>
    <t>-0,0866917</t>
  </si>
  <si>
    <t>0,0268623</t>
  </si>
  <si>
    <t>-0,028208</t>
  </si>
  <si>
    <t>-0,168402</t>
  </si>
  <si>
    <t>-0,135121</t>
  </si>
  <si>
    <t>-0,173899</t>
  </si>
  <si>
    <t>-0,0522584</t>
  </si>
  <si>
    <t>-0,12172</t>
  </si>
  <si>
    <t>-0,128879</t>
  </si>
  <si>
    <t>-0,0131964</t>
  </si>
  <si>
    <t>-0,0608649</t>
  </si>
  <si>
    <t>-0,238113</t>
  </si>
  <si>
    <t>0,455198</t>
  </si>
  <si>
    <t>0,164643</t>
  </si>
  <si>
    <t>0,319482</t>
  </si>
  <si>
    <t>0,357095</t>
  </si>
  <si>
    <t>-0,0669082</t>
  </si>
  <si>
    <t>-0,129084</t>
  </si>
  <si>
    <t>-0,0836404</t>
  </si>
  <si>
    <t>-0,0982279</t>
  </si>
  <si>
    <t>-0,0345285</t>
  </si>
  <si>
    <t>-0,0704059</t>
  </si>
  <si>
    <t>-0,0916591</t>
  </si>
  <si>
    <t>-0,0509383</t>
  </si>
  <si>
    <t>-0,0381992</t>
  </si>
  <si>
    <t>-0,0908972</t>
  </si>
  <si>
    <t>-0,0534027</t>
  </si>
  <si>
    <t>-0,0456133</t>
  </si>
  <si>
    <t>-0,0658057</t>
  </si>
  <si>
    <t>-0,0752959</t>
  </si>
  <si>
    <t>-0,0758502</t>
  </si>
  <si>
    <t>-0,0603245</t>
  </si>
  <si>
    <t>-0,0698626</t>
  </si>
  <si>
    <t>-0,0362193</t>
  </si>
  <si>
    <t>0,0336934</t>
  </si>
  <si>
    <t>-0,0336764</t>
  </si>
  <si>
    <t>-0,0553127</t>
  </si>
  <si>
    <t>-0,115349</t>
  </si>
  <si>
    <t>-0,0640024</t>
  </si>
  <si>
    <t>-0,0538479</t>
  </si>
  <si>
    <t>0,0602035</t>
  </si>
  <si>
    <t>-0,0423201</t>
  </si>
  <si>
    <t>-0,0928745</t>
  </si>
  <si>
    <t>0,013727</t>
  </si>
  <si>
    <t>0,220141</t>
  </si>
  <si>
    <t>0,00424323</t>
  </si>
  <si>
    <t>-0,108946</t>
  </si>
  <si>
    <t>-0,101718</t>
  </si>
  <si>
    <t>-0,0326768</t>
  </si>
  <si>
    <t>-0,00165324</t>
  </si>
  <si>
    <t>-0,134937</t>
  </si>
  <si>
    <t>-0,143885</t>
  </si>
  <si>
    <t>-0,0623395</t>
  </si>
  <si>
    <t>-0,164629</t>
  </si>
  <si>
    <t>-0,134968</t>
  </si>
  <si>
    <t>-0,104136</t>
  </si>
  <si>
    <t>-0,030721</t>
  </si>
  <si>
    <t>-0,12909</t>
  </si>
  <si>
    <t>-0,0772486</t>
  </si>
  <si>
    <t>-0,0910884</t>
  </si>
  <si>
    <t>-0,114375</t>
  </si>
  <si>
    <t>-0,106102</t>
  </si>
  <si>
    <t>-0,121455</t>
  </si>
  <si>
    <t>-0,0910647</t>
  </si>
  <si>
    <t>0,00220918</t>
  </si>
  <si>
    <t>-0,165996</t>
  </si>
  <si>
    <t>-0,0564392</t>
  </si>
  <si>
    <t>-0,0899333</t>
  </si>
  <si>
    <t>-0,190659</t>
  </si>
  <si>
    <t>-0,0832373</t>
  </si>
  <si>
    <t>-0,0868499</t>
  </si>
  <si>
    <t>-0,0739127</t>
  </si>
  <si>
    <t>-0,11526</t>
  </si>
  <si>
    <t>-0,15787</t>
  </si>
  <si>
    <t>-0,061529</t>
  </si>
  <si>
    <t>0,0336127</t>
  </si>
  <si>
    <t>-0,0707686</t>
  </si>
  <si>
    <t>-0,0814106</t>
  </si>
  <si>
    <t>-0,171368</t>
  </si>
  <si>
    <t>0,224097</t>
  </si>
  <si>
    <t>0,433415</t>
  </si>
  <si>
    <t>0,0755683</t>
  </si>
  <si>
    <t>0,141947</t>
  </si>
  <si>
    <t>0,158397</t>
  </si>
  <si>
    <t>0,0484736</t>
  </si>
  <si>
    <t>-0,00286864</t>
  </si>
  <si>
    <t>-0,0245999</t>
  </si>
  <si>
    <t>0,193663</t>
  </si>
  <si>
    <t>0,418841</t>
  </si>
  <si>
    <t>0,0850311</t>
  </si>
  <si>
    <t>0,167547</t>
  </si>
  <si>
    <t>0,112993</t>
  </si>
  <si>
    <t>-0,0407176</t>
  </si>
  <si>
    <t>-0,074829</t>
  </si>
  <si>
    <t>-0,0476298</t>
  </si>
  <si>
    <t>0,0356648</t>
  </si>
  <si>
    <t>-0,00163944</t>
  </si>
  <si>
    <t>0,14056</t>
  </si>
  <si>
    <t>-0,063183</t>
  </si>
  <si>
    <t>0,105556</t>
  </si>
  <si>
    <t>-0,0579505</t>
  </si>
  <si>
    <t>0,00569097</t>
  </si>
  <si>
    <t>0,0159012</t>
  </si>
  <si>
    <t>0,104597</t>
  </si>
  <si>
    <t>0,262103</t>
  </si>
  <si>
    <t>0,238735</t>
  </si>
  <si>
    <t>0,0839383</t>
  </si>
  <si>
    <t>0,0543458</t>
  </si>
  <si>
    <t>-0,0505245</t>
  </si>
  <si>
    <t>-0,133332</t>
  </si>
  <si>
    <t>-0,20702</t>
  </si>
  <si>
    <t>-0,210798</t>
  </si>
  <si>
    <t>-0,138498</t>
  </si>
  <si>
    <t>-0,452358</t>
  </si>
  <si>
    <t>-0,119577</t>
  </si>
  <si>
    <t>-0,103824</t>
  </si>
  <si>
    <t>-0,24462</t>
  </si>
  <si>
    <t>-0,113581</t>
  </si>
  <si>
    <t>-0,284551</t>
  </si>
  <si>
    <t>-0,153361</t>
  </si>
  <si>
    <t>-0,153734</t>
  </si>
  <si>
    <t>-0,147994</t>
  </si>
  <si>
    <t>-0,0517221</t>
  </si>
  <si>
    <t>-0,12846</t>
  </si>
  <si>
    <t>-0,152671</t>
  </si>
  <si>
    <t>-0,106531</t>
  </si>
  <si>
    <t>-0,160337</t>
  </si>
  <si>
    <t>-0,0746022</t>
  </si>
  <si>
    <t>-0,144452</t>
  </si>
  <si>
    <t>-0,102803</t>
  </si>
  <si>
    <t>0,0745945</t>
  </si>
  <si>
    <t>-0,133865</t>
  </si>
  <si>
    <t>-0,201497</t>
  </si>
  <si>
    <t>-0,0882068</t>
  </si>
  <si>
    <t>-0,129431</t>
  </si>
  <si>
    <t>-0,104735</t>
  </si>
  <si>
    <t>0,0104357</t>
  </si>
  <si>
    <t>0,0588595</t>
  </si>
  <si>
    <t>0,0623213</t>
  </si>
  <si>
    <t>-0,165891</t>
  </si>
  <si>
    <t>-0,0274515</t>
  </si>
  <si>
    <t>0,426217</t>
  </si>
  <si>
    <t>0,774907</t>
  </si>
  <si>
    <t>0,607777</t>
  </si>
  <si>
    <t>-0,117408</t>
  </si>
  <si>
    <t>-0,0654556</t>
  </si>
  <si>
    <t>-0,0745506</t>
  </si>
  <si>
    <t>-0,0773229</t>
  </si>
  <si>
    <t>-0,0568132</t>
  </si>
  <si>
    <t>-0,0552871</t>
  </si>
  <si>
    <t>-0,0955124</t>
  </si>
  <si>
    <t>-0,0659253</t>
  </si>
  <si>
    <t>-0,0102273</t>
  </si>
  <si>
    <t>-0,0853113</t>
  </si>
  <si>
    <t>-0,0602636</t>
  </si>
  <si>
    <t>-0,0142072</t>
  </si>
  <si>
    <t>-0,015818</t>
  </si>
  <si>
    <t>-0,0630983</t>
  </si>
  <si>
    <t>-0,0588715</t>
  </si>
  <si>
    <t>-0,0515784</t>
  </si>
  <si>
    <t>-0,0802672</t>
  </si>
  <si>
    <t>-0,0522082</t>
  </si>
  <si>
    <t>0,117024</t>
  </si>
  <si>
    <t>-0,0186431</t>
  </si>
  <si>
    <t>-0,00965521</t>
  </si>
  <si>
    <t>-0,104575</t>
  </si>
  <si>
    <t>0,011038</t>
  </si>
  <si>
    <t>-0,0422309</t>
  </si>
  <si>
    <t>-0,08756</t>
  </si>
  <si>
    <t>-0,0942553</t>
  </si>
  <si>
    <t>-0,015459</t>
  </si>
  <si>
    <t>0,0259557</t>
  </si>
  <si>
    <t>0,154533</t>
  </si>
  <si>
    <t>-0,0243213</t>
  </si>
  <si>
    <t>-0,101209</t>
  </si>
  <si>
    <t>-0,0484634</t>
  </si>
  <si>
    <t>0,21655</t>
  </si>
  <si>
    <t>0,418524</t>
  </si>
  <si>
    <t>0,344838</t>
  </si>
  <si>
    <t>0,167243</t>
  </si>
  <si>
    <t>0,441159</t>
  </si>
  <si>
    <t>0,489447</t>
  </si>
  <si>
    <t>0,15147</t>
  </si>
  <si>
    <t>0,397217</t>
  </si>
  <si>
    <t>0,189645</t>
  </si>
  <si>
    <t>0,383843</t>
  </si>
  <si>
    <t>0,47614</t>
  </si>
  <si>
    <t>0,387753</t>
  </si>
  <si>
    <t>0,475811</t>
  </si>
  <si>
    <t>0,328298</t>
  </si>
  <si>
    <t>0,350706</t>
  </si>
  <si>
    <t>0,276227</t>
  </si>
  <si>
    <t>0,335164</t>
  </si>
  <si>
    <t>0,239874</t>
  </si>
  <si>
    <t>0,3087</t>
  </si>
  <si>
    <t>-0,0316434</t>
  </si>
  <si>
    <t>-0,0450822</t>
  </si>
  <si>
    <t>0,238803</t>
  </si>
  <si>
    <t>0,502584</t>
  </si>
  <si>
    <t>0,0756415</t>
  </si>
  <si>
    <t>0,32379</t>
  </si>
  <si>
    <t>0,166932</t>
  </si>
  <si>
    <t>0,539368</t>
  </si>
  <si>
    <t>0,320157</t>
  </si>
  <si>
    <t>0,344663</t>
  </si>
  <si>
    <t>0,0547225</t>
  </si>
  <si>
    <t>-0,428136</t>
  </si>
  <si>
    <t>0,174216</t>
  </si>
  <si>
    <t>0,431478</t>
  </si>
  <si>
    <t>0,124444</t>
  </si>
  <si>
    <t>0,162675</t>
  </si>
  <si>
    <t>0,199722</t>
  </si>
  <si>
    <t>0,0579516</t>
  </si>
  <si>
    <t>0,178728</t>
  </si>
  <si>
    <t>0,170049</t>
  </si>
  <si>
    <t>0,139279</t>
  </si>
  <si>
    <t>0,430048</t>
  </si>
  <si>
    <t>0,0692834</t>
  </si>
  <si>
    <t>0,235474</t>
  </si>
  <si>
    <t>0,172566</t>
  </si>
  <si>
    <t>0,20746</t>
  </si>
  <si>
    <t>-0,136626</t>
  </si>
  <si>
    <t>-0,115138</t>
  </si>
  <si>
    <t>0,018447</t>
  </si>
  <si>
    <t>-0,0513199</t>
  </si>
  <si>
    <t>0,0369812</t>
  </si>
  <si>
    <t>-0,0936566</t>
  </si>
  <si>
    <t>0,111858</t>
  </si>
  <si>
    <t>-0,133102</t>
  </si>
  <si>
    <t>-0,0325695</t>
  </si>
  <si>
    <t>-0,0430074</t>
  </si>
  <si>
    <t>-0,0213748</t>
  </si>
  <si>
    <t>0,00159425</t>
  </si>
  <si>
    <t>0,172124</t>
  </si>
  <si>
    <t>-0,0367579</t>
  </si>
  <si>
    <t>-0,152198</t>
  </si>
  <si>
    <t>-0,0360306</t>
  </si>
  <si>
    <t>-0,144797</t>
  </si>
  <si>
    <t>0,0556327</t>
  </si>
  <si>
    <t>-0,0546093</t>
  </si>
  <si>
    <t>-0,427589</t>
  </si>
  <si>
    <t>-0,272143</t>
  </si>
  <si>
    <t>-0,279897</t>
  </si>
  <si>
    <t>-0,142373</t>
  </si>
  <si>
    <t>-0,248549</t>
  </si>
  <si>
    <t>-0,238302</t>
  </si>
  <si>
    <t>-0,110471</t>
  </si>
  <si>
    <t>0,00777747</t>
  </si>
  <si>
    <t>-0,063003</t>
  </si>
  <si>
    <t>-0,21669</t>
  </si>
  <si>
    <t>-0,171526</t>
  </si>
  <si>
    <t>-0,136586</t>
  </si>
  <si>
    <t>-0,212352</t>
  </si>
  <si>
    <t>-0,090408</t>
  </si>
  <si>
    <t>-0,209934</t>
  </si>
  <si>
    <t>-0,249069</t>
  </si>
  <si>
    <t>-0,252979</t>
  </si>
  <si>
    <t>-0,0265702</t>
  </si>
  <si>
    <t>-0,160632</t>
  </si>
  <si>
    <t>-0,210645</t>
  </si>
  <si>
    <t>-0,214837</t>
  </si>
  <si>
    <t>-0,228288</t>
  </si>
  <si>
    <t>-0,0492987</t>
  </si>
  <si>
    <t>-0,223561</t>
  </si>
  <si>
    <t>-0,0130604</t>
  </si>
  <si>
    <t>-0,132044</t>
  </si>
  <si>
    <t>-0,0819241</t>
  </si>
  <si>
    <t>-0,188679</t>
  </si>
  <si>
    <t>0,408748</t>
  </si>
  <si>
    <t>0,40214</t>
  </si>
  <si>
    <t>-0,0407452</t>
  </si>
  <si>
    <t>-0,0712298</t>
  </si>
  <si>
    <t>-0,0129337</t>
  </si>
  <si>
    <t>-0,106973</t>
  </si>
  <si>
    <t>0,223881</t>
  </si>
  <si>
    <t>0,20374</t>
  </si>
  <si>
    <t>0,202372</t>
  </si>
  <si>
    <t>0,278895</t>
  </si>
  <si>
    <t>0,316184</t>
  </si>
  <si>
    <t>0,10706</t>
  </si>
  <si>
    <t>0,202652</t>
  </si>
  <si>
    <t>0,00370099</t>
  </si>
  <si>
    <t>0,145298</t>
  </si>
  <si>
    <t>0,294599</t>
  </si>
  <si>
    <t>0,201849</t>
  </si>
  <si>
    <t>0,13845</t>
  </si>
  <si>
    <t>0,28161</t>
  </si>
  <si>
    <t>0,21409</t>
  </si>
  <si>
    <t>0,168121</t>
  </si>
  <si>
    <t>0,224853</t>
  </si>
  <si>
    <t>0,115033</t>
  </si>
  <si>
    <t>0,0947395</t>
  </si>
  <si>
    <t>-0,026384</t>
  </si>
  <si>
    <t>0,239301</t>
  </si>
  <si>
    <t>-0,0511214</t>
  </si>
  <si>
    <t>0,167771</t>
  </si>
  <si>
    <t>0,116668</t>
  </si>
  <si>
    <t>0,317228</t>
  </si>
  <si>
    <t>0,0310826</t>
  </si>
  <si>
    <t>0,303288</t>
  </si>
  <si>
    <t>0,0821905</t>
  </si>
  <si>
    <t>-0,0285142</t>
  </si>
  <si>
    <t>0,240821</t>
  </si>
  <si>
    <t>0,488625</t>
  </si>
  <si>
    <t>0,5331</t>
  </si>
  <si>
    <t>0,183498</t>
  </si>
  <si>
    <t>0,381624</t>
  </si>
  <si>
    <t>0,351105</t>
  </si>
  <si>
    <t>0,169939</t>
  </si>
  <si>
    <t>0,0618353</t>
  </si>
  <si>
    <t>0,0203414</t>
  </si>
  <si>
    <t>0,188483</t>
  </si>
  <si>
    <t>0,683288</t>
  </si>
  <si>
    <t>0,708935</t>
  </si>
  <si>
    <t>0,737426</t>
  </si>
  <si>
    <t>0,30095</t>
  </si>
  <si>
    <t>0,385505</t>
  </si>
  <si>
    <t>0,437518</t>
  </si>
  <si>
    <t>0,126211</t>
  </si>
  <si>
    <t>0,12357</t>
  </si>
  <si>
    <t>0,416041</t>
  </si>
  <si>
    <t>0,121983</t>
  </si>
  <si>
    <t>0,24488</t>
  </si>
  <si>
    <t>0,20786</t>
  </si>
  <si>
    <t>0,421208</t>
  </si>
  <si>
    <t>-0,147765</t>
  </si>
  <si>
    <t>0,0973062</t>
  </si>
  <si>
    <t>0,090627</t>
  </si>
  <si>
    <t>0,132022</t>
  </si>
  <si>
    <t>-0,0836866</t>
  </si>
  <si>
    <t>0,38589</t>
  </si>
  <si>
    <t>-0,0255928</t>
  </si>
  <si>
    <t>-0,179254</t>
  </si>
  <si>
    <t>0,299472</t>
  </si>
  <si>
    <t>0,322686</t>
  </si>
  <si>
    <t>0,238688</t>
  </si>
  <si>
    <t>0,169613</t>
  </si>
  <si>
    <t>0,0634499</t>
  </si>
  <si>
    <t>0,0196374</t>
  </si>
  <si>
    <t>0,190712</t>
  </si>
  <si>
    <t>0,0788793</t>
  </si>
  <si>
    <t>0,232055</t>
  </si>
  <si>
    <t>0,290351</t>
  </si>
  <si>
    <t>0,0582781</t>
  </si>
  <si>
    <t>0,0919671</t>
  </si>
  <si>
    <t>0,108256</t>
  </si>
  <si>
    <t>0,24732</t>
  </si>
  <si>
    <t>0,0584246</t>
  </si>
  <si>
    <t>0,0141323</t>
  </si>
  <si>
    <t>-0,0433835</t>
  </si>
  <si>
    <t>-0,0699129</t>
  </si>
  <si>
    <t>0,0315273</t>
  </si>
  <si>
    <t>-0,0766784</t>
  </si>
  <si>
    <t>0,123803</t>
  </si>
  <si>
    <t>0,0083546</t>
  </si>
  <si>
    <t>-0,00639513</t>
  </si>
  <si>
    <t>-0,0445632</t>
  </si>
  <si>
    <t>0,0522822</t>
  </si>
  <si>
    <t>-0,0027425</t>
  </si>
  <si>
    <t>0,0127468</t>
  </si>
  <si>
    <t>-0,0646186</t>
  </si>
  <si>
    <t>-0,0435868</t>
  </si>
  <si>
    <t>0,00694673</t>
  </si>
  <si>
    <t>-0,0824157</t>
  </si>
  <si>
    <t>-0,00748149</t>
  </si>
  <si>
    <t>0,0956467</t>
  </si>
  <si>
    <t>0,0220862</t>
  </si>
  <si>
    <t>-0,147747</t>
  </si>
  <si>
    <t>-0,0507656</t>
  </si>
  <si>
    <t>-0,0381329</t>
  </si>
  <si>
    <t>-0,0637609</t>
  </si>
  <si>
    <t>0,00844175</t>
  </si>
  <si>
    <t>-0,142102</t>
  </si>
  <si>
    <t>0,140199</t>
  </si>
  <si>
    <t>0,0879519</t>
  </si>
  <si>
    <t>0,0802914</t>
  </si>
  <si>
    <t>0,127309</t>
  </si>
  <si>
    <t>0,0535248</t>
  </si>
  <si>
    <t>0,0646669</t>
  </si>
  <si>
    <t>-0,145931</t>
  </si>
  <si>
    <t>-0,0102989</t>
  </si>
  <si>
    <t>0,0822493</t>
  </si>
  <si>
    <t>0,0217065</t>
  </si>
  <si>
    <t>-0,0858235</t>
  </si>
  <si>
    <t>0,0389598</t>
  </si>
  <si>
    <t>0,104115</t>
  </si>
  <si>
    <t>-0,112636</t>
  </si>
  <si>
    <t>0,0481722</t>
  </si>
  <si>
    <t>-0,0183044</t>
  </si>
  <si>
    <t>0,0810427</t>
  </si>
  <si>
    <t>0,0041161</t>
  </si>
  <si>
    <t>-0,0342521</t>
  </si>
  <si>
    <t>0,20798</t>
  </si>
  <si>
    <t>-0,0785818</t>
  </si>
  <si>
    <t>-0,054054</t>
  </si>
  <si>
    <t>0,46895</t>
  </si>
  <si>
    <t>-0,253782</t>
  </si>
  <si>
    <t>-0,211246</t>
  </si>
  <si>
    <t>-0,152916</t>
  </si>
  <si>
    <t>-0,119293</t>
  </si>
  <si>
    <t>-0,0238306</t>
  </si>
  <si>
    <t>-0,0887561</t>
  </si>
  <si>
    <t>-0,105912</t>
  </si>
  <si>
    <t>-0,0593143</t>
  </si>
  <si>
    <t>0,0586728</t>
  </si>
  <si>
    <t>-0,129111</t>
  </si>
  <si>
    <t>-0,0845337</t>
  </si>
  <si>
    <t>-0,0394797</t>
  </si>
  <si>
    <t>-0,0301468</t>
  </si>
  <si>
    <t>-0,0336404</t>
  </si>
  <si>
    <t>-0,0160358</t>
  </si>
  <si>
    <t>-0,0558753</t>
  </si>
  <si>
    <t>-0,0663234</t>
  </si>
  <si>
    <t>-0,0118513</t>
  </si>
  <si>
    <t>0,258825</t>
  </si>
  <si>
    <t>-0,0111322</t>
  </si>
  <si>
    <t>-0,00729235</t>
  </si>
  <si>
    <t>-0,0585038</t>
  </si>
  <si>
    <t>-0,024292</t>
  </si>
  <si>
    <t>0,000949735</t>
  </si>
  <si>
    <t>-0,0816369</t>
  </si>
  <si>
    <t>-0,100875</t>
  </si>
  <si>
    <t>0,0992828</t>
  </si>
  <si>
    <t>0,0474904</t>
  </si>
  <si>
    <t>0,00733296</t>
  </si>
  <si>
    <t>0,00493987</t>
  </si>
  <si>
    <t>-0,110893</t>
  </si>
  <si>
    <t>-0,167359</t>
  </si>
  <si>
    <t>-0,0735747</t>
  </si>
  <si>
    <t>0,0932124</t>
  </si>
  <si>
    <t>0,17136</t>
  </si>
  <si>
    <t>0,153402</t>
  </si>
  <si>
    <t>0,247885</t>
  </si>
  <si>
    <t>0,333921</t>
  </si>
  <si>
    <t>0,0690233</t>
  </si>
  <si>
    <t>0,325631</t>
  </si>
  <si>
    <t>0,0555073</t>
  </si>
  <si>
    <t>0,252844</t>
  </si>
  <si>
    <t>0,266075</t>
  </si>
  <si>
    <t>0,19001</t>
  </si>
  <si>
    <t>0,310605</t>
  </si>
  <si>
    <t>0,224897</t>
  </si>
  <si>
    <t>0,21593</t>
  </si>
  <si>
    <t>0,0654427</t>
  </si>
  <si>
    <t>0,129767</t>
  </si>
  <si>
    <t>0,0550512</t>
  </si>
  <si>
    <t>0,103462</t>
  </si>
  <si>
    <t>-0,0516072</t>
  </si>
  <si>
    <t>-0,157081</t>
  </si>
  <si>
    <t>0,196266</t>
  </si>
  <si>
    <t>0,325757</t>
  </si>
  <si>
    <t>-0,070243</t>
  </si>
  <si>
    <t>0,219852</t>
  </si>
  <si>
    <t>0,0402485</t>
  </si>
  <si>
    <t>0,374784</t>
  </si>
  <si>
    <t>0,18294</t>
  </si>
  <si>
    <t>0,121463</t>
  </si>
  <si>
    <t>-0,0655567</t>
  </si>
  <si>
    <t>-0,410076</t>
  </si>
  <si>
    <t>0,15487</t>
  </si>
  <si>
    <t>0,411538</t>
  </si>
  <si>
    <t>-0,0301073</t>
  </si>
  <si>
    <t>0,113739</t>
  </si>
  <si>
    <t>0,16757</t>
  </si>
  <si>
    <t>0,0413836</t>
  </si>
  <si>
    <t>-0,0610938</t>
  </si>
  <si>
    <t>-0,113724</t>
  </si>
  <si>
    <t>0,124637</t>
  </si>
  <si>
    <t>0,387749</t>
  </si>
  <si>
    <t>-0,0935968</t>
  </si>
  <si>
    <t>-0,0172188</t>
  </si>
  <si>
    <t>-0,116812</t>
  </si>
  <si>
    <t>-0,13162</t>
  </si>
  <si>
    <t>-0,16929</t>
  </si>
  <si>
    <t>-0,149296</t>
  </si>
  <si>
    <t>-0,0389951</t>
  </si>
  <si>
    <t>-0,0487441</t>
  </si>
  <si>
    <t>0,0552919</t>
  </si>
  <si>
    <t>-0,0586942</t>
  </si>
  <si>
    <t>0,070088</t>
  </si>
  <si>
    <t>-0,116284</t>
  </si>
  <si>
    <t>-0,0123857</t>
  </si>
  <si>
    <t>-0,0451555</t>
  </si>
  <si>
    <t>0,00371279</t>
  </si>
  <si>
    <t>0,0341594</t>
  </si>
  <si>
    <t>0,178982</t>
  </si>
  <si>
    <t>-0,0445165</t>
  </si>
  <si>
    <t>-0,133875</t>
  </si>
  <si>
    <t>-0,0795953</t>
  </si>
  <si>
    <t>-0,106688</t>
  </si>
  <si>
    <t>0,0444257</t>
  </si>
  <si>
    <t>0,409701</t>
  </si>
  <si>
    <t>0,206554</t>
  </si>
  <si>
    <t>-0,328116</t>
  </si>
  <si>
    <t>-0,225123</t>
  </si>
  <si>
    <t>-0,21446</t>
  </si>
  <si>
    <t>-0,118725</t>
  </si>
  <si>
    <t>-0,33086</t>
  </si>
  <si>
    <t>-0,174049</t>
  </si>
  <si>
    <t>-0,0209179</t>
  </si>
  <si>
    <t>0,327514</t>
  </si>
  <si>
    <t>0,120718</t>
  </si>
  <si>
    <t>-0,0716976</t>
  </si>
  <si>
    <t>-0,165731</t>
  </si>
  <si>
    <t>-0,0315625</t>
  </si>
  <si>
    <t>-0,110962</t>
  </si>
  <si>
    <t>-0,0345639</t>
  </si>
  <si>
    <t>-0,13206</t>
  </si>
  <si>
    <t>-0,244158</t>
  </si>
  <si>
    <t>-0,104993</t>
  </si>
  <si>
    <t>-0,0550471</t>
  </si>
  <si>
    <t>-0,064956</t>
  </si>
  <si>
    <t>-0,188071</t>
  </si>
  <si>
    <t>-0,204211</t>
  </si>
  <si>
    <t>-0,269824</t>
  </si>
  <si>
    <t>0,0666881</t>
  </si>
  <si>
    <t>-0,220113</t>
  </si>
  <si>
    <t>-0,0638501</t>
  </si>
  <si>
    <t>-0,014826</t>
  </si>
  <si>
    <t>-0,160806</t>
  </si>
  <si>
    <t>0,0278834</t>
  </si>
  <si>
    <t>0,0485952</t>
  </si>
  <si>
    <t>-0,110826</t>
  </si>
  <si>
    <t>-0,102719</t>
  </si>
  <si>
    <t>-0,126239</t>
  </si>
  <si>
    <t>0,0535733</t>
  </si>
  <si>
    <t>-0,115119</t>
  </si>
  <si>
    <t>-0,116533</t>
  </si>
  <si>
    <t>-0,0700623</t>
  </si>
  <si>
    <t>-0,0353981</t>
  </si>
  <si>
    <t>-0,106234</t>
  </si>
  <si>
    <t>-0,0591047</t>
  </si>
  <si>
    <t>-0,0699245</t>
  </si>
  <si>
    <t>-0,0948158</t>
  </si>
  <si>
    <t>-0,0955828</t>
  </si>
  <si>
    <t>-0,0795255</t>
  </si>
  <si>
    <t>-0,043009</t>
  </si>
  <si>
    <t>-0,0610227</t>
  </si>
  <si>
    <t>0,0877567</t>
  </si>
  <si>
    <t>0,0082257</t>
  </si>
  <si>
    <t>0,0706695</t>
  </si>
  <si>
    <t>-0,0137827</t>
  </si>
  <si>
    <t>-0,141521</t>
  </si>
  <si>
    <t>-0,066364</t>
  </si>
  <si>
    <t>-0,0641707</t>
  </si>
  <si>
    <t>-0,0896908</t>
  </si>
  <si>
    <t>-0,061796</t>
  </si>
  <si>
    <t>-0,141013</t>
  </si>
  <si>
    <t>-0,0182847</t>
  </si>
  <si>
    <t>0,0514958</t>
  </si>
  <si>
    <t>-0,0485772</t>
  </si>
  <si>
    <t>-0,102597</t>
  </si>
  <si>
    <t>-0,139798</t>
  </si>
  <si>
    <t>-0,119545</t>
  </si>
  <si>
    <t>-0,0857378</t>
  </si>
  <si>
    <t>-0,111836</t>
  </si>
  <si>
    <t>0,409966</t>
  </si>
  <si>
    <t>0,858572</t>
  </si>
  <si>
    <t>0,437636</t>
  </si>
  <si>
    <t>0,177817</t>
  </si>
  <si>
    <t>0,721201</t>
  </si>
  <si>
    <t>-0,138402</t>
  </si>
  <si>
    <t>0,706043</t>
  </si>
  <si>
    <t>-0,0871863</t>
  </si>
  <si>
    <t>-0,0672091</t>
  </si>
  <si>
    <t>0,0638758</t>
  </si>
  <si>
    <t>0,654773</t>
  </si>
  <si>
    <t>0,432448</t>
  </si>
  <si>
    <t>0,224053</t>
  </si>
  <si>
    <t>0,539531</t>
  </si>
  <si>
    <t>0,742493</t>
  </si>
  <si>
    <t>0,218394</t>
  </si>
  <si>
    <t>-0,0797049</t>
  </si>
  <si>
    <t>-0,00756057</t>
  </si>
  <si>
    <t>0,0526966</t>
  </si>
  <si>
    <t>0,607084</t>
  </si>
  <si>
    <t>0,303023</t>
  </si>
  <si>
    <t>0,549527</t>
  </si>
  <si>
    <t>0,593598</t>
  </si>
  <si>
    <t>0,548442</t>
  </si>
  <si>
    <t>0,371206</t>
  </si>
  <si>
    <t>-0,0551842</t>
  </si>
  <si>
    <t>0,1452</t>
  </si>
  <si>
    <t>-0,134927</t>
  </si>
  <si>
    <t>0,244478</t>
  </si>
  <si>
    <t>0,14543</t>
  </si>
  <si>
    <t>-0,0761742</t>
  </si>
  <si>
    <t>-0,118937</t>
  </si>
  <si>
    <t>-0,0527746</t>
  </si>
  <si>
    <t>-0,0307191</t>
  </si>
  <si>
    <t>-0,128056</t>
  </si>
  <si>
    <t>-0,0424677</t>
  </si>
  <si>
    <t>-0,0944074</t>
  </si>
  <si>
    <t>-0,00792766</t>
  </si>
  <si>
    <t>0,0423316</t>
  </si>
  <si>
    <t>0,338389</t>
  </si>
  <si>
    <t>0,0866915</t>
  </si>
  <si>
    <t>-0,0249217</t>
  </si>
  <si>
    <t>-0,0834192</t>
  </si>
  <si>
    <t>-0,0394711</t>
  </si>
  <si>
    <t>-0,0884999</t>
  </si>
  <si>
    <t>-0,138691</t>
  </si>
  <si>
    <t>-0,122106</t>
  </si>
  <si>
    <t>-0,118092</t>
  </si>
  <si>
    <t>-0,122596</t>
  </si>
  <si>
    <t>-0,112822</t>
  </si>
  <si>
    <t>-0,126114</t>
  </si>
  <si>
    <t>-0,112667</t>
  </si>
  <si>
    <t>-0,0710504</t>
  </si>
  <si>
    <t>-0,116107</t>
  </si>
  <si>
    <t>-0,0467106</t>
  </si>
  <si>
    <t>-0,109896</t>
  </si>
  <si>
    <t>-0,184427</t>
  </si>
  <si>
    <t>-0,121087</t>
  </si>
  <si>
    <t>-0,161109</t>
  </si>
  <si>
    <t>-0,195402</t>
  </si>
  <si>
    <t>-0,0840727</t>
  </si>
  <si>
    <t>-0,099452</t>
  </si>
  <si>
    <t>-0,288554</t>
  </si>
  <si>
    <t>-0,0868447</t>
  </si>
  <si>
    <t>-0,011903</t>
  </si>
  <si>
    <t>-0,14072</t>
  </si>
  <si>
    <t>-0,0806992</t>
  </si>
  <si>
    <t>-0,144741</t>
  </si>
  <si>
    <t>-0,11344</t>
  </si>
  <si>
    <t>-0,102403</t>
  </si>
  <si>
    <t>0,0229163</t>
  </si>
  <si>
    <t>-0,153441</t>
  </si>
  <si>
    <t>-0,103144</t>
  </si>
  <si>
    <t>-0,123862</t>
  </si>
  <si>
    <t>-0,172989</t>
  </si>
  <si>
    <t>0,00495399</t>
  </si>
  <si>
    <t>-0,105107</t>
  </si>
  <si>
    <t>-0,0311485</t>
  </si>
  <si>
    <t>0,084876</t>
  </si>
  <si>
    <t>-0,0397666</t>
  </si>
  <si>
    <t>-0,0318822</t>
  </si>
  <si>
    <t>-0,142457</t>
  </si>
  <si>
    <t>-0,139803</t>
  </si>
  <si>
    <t>-0,143715</t>
  </si>
  <si>
    <t>-0,0912747</t>
  </si>
  <si>
    <t>-0,0913736</t>
  </si>
  <si>
    <t>-0,130671</t>
  </si>
  <si>
    <t>-0,106061</t>
  </si>
  <si>
    <t>-0,0794845</t>
  </si>
  <si>
    <t>-0,224916</t>
  </si>
  <si>
    <t>0,213229</t>
  </si>
  <si>
    <t>0,261421</t>
  </si>
  <si>
    <t>0,311736</t>
  </si>
  <si>
    <t>0,0784666</t>
  </si>
  <si>
    <t>0,0937349</t>
  </si>
  <si>
    <t>0,121302</t>
  </si>
  <si>
    <t>-0,00203817</t>
  </si>
  <si>
    <t>-0,0443554</t>
  </si>
  <si>
    <t>0,119135</t>
  </si>
  <si>
    <t>0,195957</t>
  </si>
  <si>
    <t>0,207445</t>
  </si>
  <si>
    <t>0,124738</t>
  </si>
  <si>
    <t>0,0210113</t>
  </si>
  <si>
    <t>0,0759638</t>
  </si>
  <si>
    <t>0,0897185</t>
  </si>
  <si>
    <t>-0,00541054</t>
  </si>
  <si>
    <t>-0,00511281</t>
  </si>
  <si>
    <t>-0,15598</t>
  </si>
  <si>
    <t>0,156166</t>
  </si>
  <si>
    <t>0,0274492</t>
  </si>
  <si>
    <t>0,00979697</t>
  </si>
  <si>
    <t>-0,0480717</t>
  </si>
  <si>
    <t>0,0284429</t>
  </si>
  <si>
    <t>0,0140208</t>
  </si>
  <si>
    <t>0,162337</t>
  </si>
  <si>
    <t>-0,0232736</t>
  </si>
  <si>
    <t>0,0301695</t>
  </si>
  <si>
    <t>0,0363326</t>
  </si>
  <si>
    <t>-0,011086</t>
  </si>
  <si>
    <t>0,139118</t>
  </si>
  <si>
    <t>0,0206235</t>
  </si>
  <si>
    <t>0,00997536</t>
  </si>
  <si>
    <t>-0,180465</t>
  </si>
  <si>
    <t>-0,334031</t>
  </si>
  <si>
    <t>0,255294</t>
  </si>
  <si>
    <t>0,0792644</t>
  </si>
  <si>
    <t>-0,175754</t>
  </si>
  <si>
    <t>-0,0176051</t>
  </si>
  <si>
    <t>0,079298</t>
  </si>
  <si>
    <t>0,0889287</t>
  </si>
  <si>
    <t>-0,0355841</t>
  </si>
  <si>
    <t>-0,257924</t>
  </si>
  <si>
    <t>-0,299595</t>
  </si>
  <si>
    <t>-0,213721</t>
  </si>
  <si>
    <t>-0,0150047</t>
  </si>
  <si>
    <t>-0,0988952</t>
  </si>
  <si>
    <t>-0,0556057</t>
  </si>
  <si>
    <t>0,0664722</t>
  </si>
  <si>
    <t>0,0289444</t>
  </si>
  <si>
    <t>-0,0204577</t>
  </si>
  <si>
    <t>-0,126776</t>
  </si>
  <si>
    <t>-0,0275541</t>
  </si>
  <si>
    <t>0,0177151</t>
  </si>
  <si>
    <t>0,288336</t>
  </si>
  <si>
    <t>0,142754</t>
  </si>
  <si>
    <t>-0,00833165</t>
  </si>
  <si>
    <t>0,00689302</t>
  </si>
  <si>
    <t>0,335187</t>
  </si>
  <si>
    <t>-0,212405</t>
  </si>
  <si>
    <t>0,241929</t>
  </si>
  <si>
    <t>-0,21849</t>
  </si>
  <si>
    <t>0,0607522</t>
  </si>
  <si>
    <t>0,0534944</t>
  </si>
  <si>
    <t>0,0615642</t>
  </si>
  <si>
    <t>-0,172758</t>
  </si>
  <si>
    <t>0,118156</t>
  </si>
  <si>
    <t>0,0867728</t>
  </si>
  <si>
    <t>-0,0217213</t>
  </si>
  <si>
    <t>0,111606</t>
  </si>
  <si>
    <t>0,0513446</t>
  </si>
  <si>
    <t>-0,0806193</t>
  </si>
  <si>
    <t>0,125264</t>
  </si>
  <si>
    <t>0,133409</t>
  </si>
  <si>
    <t>0,138463</t>
  </si>
  <si>
    <t>0,0650978</t>
  </si>
  <si>
    <t>0,00755031</t>
  </si>
  <si>
    <t>0,0179027</t>
  </si>
  <si>
    <t>0,246862</t>
  </si>
  <si>
    <t>0,313953</t>
  </si>
  <si>
    <t>0,243201</t>
  </si>
  <si>
    <t>-0,0298776</t>
  </si>
  <si>
    <t>0,012887</t>
  </si>
  <si>
    <t>-0,137039</t>
  </si>
  <si>
    <t>0,200994</t>
  </si>
  <si>
    <t>0,0955396</t>
  </si>
  <si>
    <t>0,0666786</t>
  </si>
  <si>
    <t>0,0876233</t>
  </si>
  <si>
    <t>0,184579</t>
  </si>
  <si>
    <t>0,126421</t>
  </si>
  <si>
    <t>0,135977</t>
  </si>
  <si>
    <t>0,194355</t>
  </si>
  <si>
    <t>-0,0933049</t>
  </si>
  <si>
    <t>-0,22399</t>
  </si>
  <si>
    <t>0,137942</t>
  </si>
  <si>
    <t>0,117792</t>
  </si>
  <si>
    <t>-0,314844</t>
  </si>
  <si>
    <t>-0,249148</t>
  </si>
  <si>
    <t>-0,257214</t>
  </si>
  <si>
    <t>-0,195005</t>
  </si>
  <si>
    <t>-0,14468</t>
  </si>
  <si>
    <t>-0,215573</t>
  </si>
  <si>
    <t>-0,0957295</t>
  </si>
  <si>
    <t>0,165162</t>
  </si>
  <si>
    <t>0,0163538</t>
  </si>
  <si>
    <t>-0,237739</t>
  </si>
  <si>
    <t>-0,141728</t>
  </si>
  <si>
    <t>-0,0515144</t>
  </si>
  <si>
    <t>-0,148446</t>
  </si>
  <si>
    <t>0,0258153</t>
  </si>
  <si>
    <t>-0,497999</t>
  </si>
  <si>
    <t>-0,244134</t>
  </si>
  <si>
    <t>-0,252509</t>
  </si>
  <si>
    <t>0,0136106</t>
  </si>
  <si>
    <t>-0,134534</t>
  </si>
  <si>
    <t>-0,392662</t>
  </si>
  <si>
    <t>-0,276341</t>
  </si>
  <si>
    <t>-0,226668</t>
  </si>
  <si>
    <t>-0,375848</t>
  </si>
  <si>
    <t>-0,200784</t>
  </si>
  <si>
    <t>0,1126</t>
  </si>
  <si>
    <t>-0,214151</t>
  </si>
  <si>
    <t>-0,293184</t>
  </si>
  <si>
    <t>-0,217199</t>
  </si>
  <si>
    <t>0,63505</t>
  </si>
  <si>
    <t>0,479691</t>
  </si>
  <si>
    <t>0,365697</t>
  </si>
  <si>
    <t>0,355713</t>
  </si>
  <si>
    <t>0,405893</t>
  </si>
  <si>
    <t>0,46641</t>
  </si>
  <si>
    <t>0,381152</t>
  </si>
  <si>
    <t>0,792417</t>
  </si>
  <si>
    <t>0,495777</t>
  </si>
  <si>
    <t>0,452888</t>
  </si>
  <si>
    <t>0,569059</t>
  </si>
  <si>
    <t>0,497581</t>
  </si>
  <si>
    <t>0,494527</t>
  </si>
  <si>
    <t>0,48966</t>
  </si>
  <si>
    <t>0,446847</t>
  </si>
  <si>
    <t>0,235952</t>
  </si>
  <si>
    <t>0,112102</t>
  </si>
  <si>
    <t>0,378721</t>
  </si>
  <si>
    <t>0,362073</t>
  </si>
  <si>
    <t>0,390721</t>
  </si>
  <si>
    <t>0,0805794</t>
  </si>
  <si>
    <t>0,345704</t>
  </si>
  <si>
    <t>0,0144024</t>
  </si>
  <si>
    <t>0,471352</t>
  </si>
  <si>
    <t>0,302012</t>
  </si>
  <si>
    <t>0,323775</t>
  </si>
  <si>
    <t>0,088544</t>
  </si>
  <si>
    <t>0,176602</t>
  </si>
  <si>
    <t>0,705647</t>
  </si>
  <si>
    <t>0,102969</t>
  </si>
  <si>
    <t>0,208572</t>
  </si>
  <si>
    <t>0,177812</t>
  </si>
  <si>
    <t>0,072485</t>
  </si>
  <si>
    <t>0,0869255</t>
  </si>
  <si>
    <t>0,161504</t>
  </si>
  <si>
    <t>0,0652829</t>
  </si>
  <si>
    <t>0,174286</t>
  </si>
  <si>
    <t>0,156002</t>
  </si>
  <si>
    <t>0,145047</t>
  </si>
  <si>
    <t>0,232469</t>
  </si>
  <si>
    <t>0,0966279</t>
  </si>
  <si>
    <t>0,0563757</t>
  </si>
  <si>
    <t>0,0109564</t>
  </si>
  <si>
    <t>0,147179</t>
  </si>
  <si>
    <t>0,169617</t>
  </si>
  <si>
    <t>0,159668</t>
  </si>
  <si>
    <t>0,21456</t>
  </si>
  <si>
    <t>0,269239</t>
  </si>
  <si>
    <t>0,0627674</t>
  </si>
  <si>
    <t>0,244129</t>
  </si>
  <si>
    <t>0,269448</t>
  </si>
  <si>
    <t>0,127762</t>
  </si>
  <si>
    <t>0,155075</t>
  </si>
  <si>
    <t>0,304993</t>
  </si>
  <si>
    <t>0,253145</t>
  </si>
  <si>
    <t>0,253885</t>
  </si>
  <si>
    <t>0,110716</t>
  </si>
  <si>
    <t>0,235511</t>
  </si>
  <si>
    <t>0,26134</t>
  </si>
  <si>
    <t>0,17282</t>
  </si>
  <si>
    <t>0,156799</t>
  </si>
  <si>
    <t>-0,0412117</t>
  </si>
  <si>
    <t>-0,130503</t>
  </si>
  <si>
    <t>0,055472</t>
  </si>
  <si>
    <t>-0,0753079</t>
  </si>
  <si>
    <t>0,0646199</t>
  </si>
  <si>
    <t>0,231299</t>
  </si>
  <si>
    <t>0,209036</t>
  </si>
  <si>
    <t>0,168722</t>
  </si>
  <si>
    <t>-0,119311</t>
  </si>
  <si>
    <t>-0,0739781</t>
  </si>
  <si>
    <t>0,110725</t>
  </si>
  <si>
    <t>0,173477</t>
  </si>
  <si>
    <t>0,152608</t>
  </si>
  <si>
    <t>0,25397</t>
  </si>
  <si>
    <t>0,0847063</t>
  </si>
  <si>
    <t>0,226941</t>
  </si>
  <si>
    <t>0,109711</t>
  </si>
  <si>
    <t>0,239948</t>
  </si>
  <si>
    <t>0,0333691</t>
  </si>
  <si>
    <t>-0,0414844</t>
  </si>
  <si>
    <t>0,0505157</t>
  </si>
  <si>
    <t>-0,0616245</t>
  </si>
  <si>
    <t>-0,0044128</t>
  </si>
  <si>
    <t>0,026727</t>
  </si>
  <si>
    <t>-0,0173675</t>
  </si>
  <si>
    <t>-0,00720312</t>
  </si>
  <si>
    <t>0,0365314</t>
  </si>
  <si>
    <t>-0,0336096</t>
  </si>
  <si>
    <t>-0,0388414</t>
  </si>
  <si>
    <t>0,040964</t>
  </si>
  <si>
    <t>-0,0274485</t>
  </si>
  <si>
    <t>-0,184587</t>
  </si>
  <si>
    <t>-0,203685</t>
  </si>
  <si>
    <t>-0,166444</t>
  </si>
  <si>
    <t>0,114065</t>
  </si>
  <si>
    <t>0,00891602</t>
  </si>
  <si>
    <t>0,0504961</t>
  </si>
  <si>
    <t>-0,0645535</t>
  </si>
  <si>
    <t>-0,00580879</t>
  </si>
  <si>
    <t>-0,0201039</t>
  </si>
  <si>
    <t>-0,0538771</t>
  </si>
  <si>
    <t>-0,255633</t>
  </si>
  <si>
    <t>-0,145306</t>
  </si>
  <si>
    <t>-0,100745</t>
  </si>
  <si>
    <t>0,00486478</t>
  </si>
  <si>
    <t>-0,108286</t>
  </si>
  <si>
    <t>0,0643293</t>
  </si>
  <si>
    <t>0,0470428</t>
  </si>
  <si>
    <t>-0,394364</t>
  </si>
  <si>
    <t>0,172887</t>
  </si>
  <si>
    <t>0,0946658</t>
  </si>
  <si>
    <t>0,0724861</t>
  </si>
  <si>
    <t>0,143013</t>
  </si>
  <si>
    <t>-0,160297</t>
  </si>
  <si>
    <t>0,131091</t>
  </si>
  <si>
    <t>0,163478</t>
  </si>
  <si>
    <t>-0,228974</t>
  </si>
  <si>
    <t>0,116317</t>
  </si>
  <si>
    <t>-0,293589</t>
  </si>
  <si>
    <t>-0,315563</t>
  </si>
  <si>
    <t>0,0935777</t>
  </si>
  <si>
    <t>-0,0706847</t>
  </si>
  <si>
    <t>0,733473</t>
  </si>
  <si>
    <t>0,496525</t>
  </si>
  <si>
    <t>0,399041</t>
  </si>
  <si>
    <t>0,46184</t>
  </si>
  <si>
    <t>0,492661</t>
  </si>
  <si>
    <t>0,468264</t>
  </si>
  <si>
    <t>0,556633</t>
  </si>
  <si>
    <t>0,700905</t>
  </si>
  <si>
    <t>0,775094</t>
  </si>
  <si>
    <t>0,777039</t>
  </si>
  <si>
    <t>0,575579</t>
  </si>
  <si>
    <t>0,572677</t>
  </si>
  <si>
    <t>0,632209</t>
  </si>
  <si>
    <t>0,498069</t>
  </si>
  <si>
    <t>0,296608</t>
  </si>
  <si>
    <t>0,072149</t>
  </si>
  <si>
    <t>0,445605</t>
  </si>
  <si>
    <t>0,344816</t>
  </si>
  <si>
    <t>0,360777</t>
  </si>
  <si>
    <t>0,0885861</t>
  </si>
  <si>
    <t>0,466891</t>
  </si>
  <si>
    <t>-0,034212</t>
  </si>
  <si>
    <t>0,439399</t>
  </si>
  <si>
    <t>0,349421</t>
  </si>
  <si>
    <t>0,408391</t>
  </si>
  <si>
    <t>0,159869</t>
  </si>
  <si>
    <t>0,358919</t>
  </si>
  <si>
    <t>0,399744</t>
  </si>
  <si>
    <t>0,0713201</t>
  </si>
  <si>
    <t>0,286969</t>
  </si>
  <si>
    <t>0,24378</t>
  </si>
  <si>
    <t>0,227027</t>
  </si>
  <si>
    <t>0,120919</t>
  </si>
  <si>
    <t>0,224969</t>
  </si>
  <si>
    <t>0,302088</t>
  </si>
  <si>
    <t>0,287118</t>
  </si>
  <si>
    <t>0,401145</t>
  </si>
  <si>
    <t>0,225255</t>
  </si>
  <si>
    <t>0,380911</t>
  </si>
  <si>
    <t>0,198741</t>
  </si>
  <si>
    <t>0,145256</t>
  </si>
  <si>
    <t>0,127767</t>
  </si>
  <si>
    <t>0,284001</t>
  </si>
  <si>
    <t>0,295792</t>
  </si>
  <si>
    <t>0,320188</t>
  </si>
  <si>
    <t>0,364553</t>
  </si>
  <si>
    <t>0,396535</t>
  </si>
  <si>
    <t>0,192003</t>
  </si>
  <si>
    <t>0,195917</t>
  </si>
  <si>
    <t>0,207634</t>
  </si>
  <si>
    <t>0,236555</t>
  </si>
  <si>
    <t>0,331842</t>
  </si>
  <si>
    <t>0,201715</t>
  </si>
  <si>
    <t>0,36717</t>
  </si>
  <si>
    <t>0,410465</t>
  </si>
  <si>
    <t>0,233364</t>
  </si>
  <si>
    <t>0,273637</t>
  </si>
  <si>
    <t>0,313928</t>
  </si>
  <si>
    <t>0,0766511</t>
  </si>
  <si>
    <t>0,152132</t>
  </si>
  <si>
    <t>0,139529</t>
  </si>
  <si>
    <t>0,0622114</t>
  </si>
  <si>
    <t>0,0236345</t>
  </si>
  <si>
    <t>0,104271</t>
  </si>
  <si>
    <t>0,2442</t>
  </si>
  <si>
    <t>0,226176</t>
  </si>
  <si>
    <t>0,271649</t>
  </si>
  <si>
    <t>0,16325</t>
  </si>
  <si>
    <t>0,00842148</t>
  </si>
  <si>
    <t>0,0992761</t>
  </si>
  <si>
    <t>0,0728382</t>
  </si>
  <si>
    <t>0,197893</t>
  </si>
  <si>
    <t>0,190727</t>
  </si>
  <si>
    <t>0,264929</t>
  </si>
  <si>
    <t>0,0366025</t>
  </si>
  <si>
    <t>0,136666</t>
  </si>
  <si>
    <t>0,186496</t>
  </si>
  <si>
    <t>0,262998</t>
  </si>
  <si>
    <t>0,168921</t>
  </si>
  <si>
    <t>0,00314903</t>
  </si>
  <si>
    <t>0,131546</t>
  </si>
  <si>
    <t>-0,186516</t>
  </si>
  <si>
    <t>0,102412</t>
  </si>
  <si>
    <t>0,0787373</t>
  </si>
  <si>
    <t>0,0817307</t>
  </si>
  <si>
    <t>0,103256</t>
  </si>
  <si>
    <t>0,145908</t>
  </si>
  <si>
    <t>0,0529777</t>
  </si>
  <si>
    <t>0,0241695</t>
  </si>
  <si>
    <t>0,100649</t>
  </si>
  <si>
    <t>0,0751491</t>
  </si>
  <si>
    <t>-0,35702</t>
  </si>
  <si>
    <t>-0,383644</t>
  </si>
  <si>
    <t>-0,411858</t>
  </si>
  <si>
    <t>-0,428557</t>
  </si>
  <si>
    <t>-0,0756678</t>
  </si>
  <si>
    <t>-0,0852769</t>
  </si>
  <si>
    <t>-0,300336</t>
  </si>
  <si>
    <t>-0,101015</t>
  </si>
  <si>
    <t>-0,161037</t>
  </si>
  <si>
    <t>-0,264404</t>
  </si>
  <si>
    <t>-0,432144</t>
  </si>
  <si>
    <t>-0,428309</t>
  </si>
  <si>
    <t>-0,369317</t>
  </si>
  <si>
    <t>-0,243036</t>
  </si>
  <si>
    <t>-0,360624</t>
  </si>
  <si>
    <t>-0,338008</t>
  </si>
  <si>
    <t>-0,118945</t>
  </si>
  <si>
    <t>-0,344033</t>
  </si>
  <si>
    <t>-0,188767</t>
  </si>
  <si>
    <t>-0,0169398</t>
  </si>
  <si>
    <t>-0,134329</t>
  </si>
  <si>
    <t>-0,322748</t>
  </si>
  <si>
    <t>-0,223088</t>
  </si>
  <si>
    <t>-0,180563</t>
  </si>
  <si>
    <t>-0,171491</t>
  </si>
  <si>
    <t>-0,0243778</t>
  </si>
  <si>
    <t>-0,265301</t>
  </si>
  <si>
    <t>-0,546506</t>
  </si>
  <si>
    <t>-0,167482</t>
  </si>
  <si>
    <t>-0,205801</t>
  </si>
  <si>
    <t>0,437612</t>
  </si>
  <si>
    <t>0,181619</t>
  </si>
  <si>
    <t>0,278539</t>
  </si>
  <si>
    <t>0,149442</t>
  </si>
  <si>
    <t>0,210254</t>
  </si>
  <si>
    <t>0,314204</t>
  </si>
  <si>
    <t>0,570834</t>
  </si>
  <si>
    <t>0,737051</t>
  </si>
  <si>
    <t>0,58797</t>
  </si>
  <si>
    <t>0,35185</t>
  </si>
  <si>
    <t>0,53446</t>
  </si>
  <si>
    <t>0,570409</t>
  </si>
  <si>
    <t>0,169331</t>
  </si>
  <si>
    <t>0,202099</t>
  </si>
  <si>
    <t>0,0832873</t>
  </si>
  <si>
    <t>0,331868</t>
  </si>
  <si>
    <t>0,204326</t>
  </si>
  <si>
    <t>0,31712</t>
  </si>
  <si>
    <t>0,0505937</t>
  </si>
  <si>
    <t>0,390503</t>
  </si>
  <si>
    <t>-0,0727488</t>
  </si>
  <si>
    <t>0,315776</t>
  </si>
  <si>
    <t>0,0967086</t>
  </si>
  <si>
    <t>0,204389</t>
  </si>
  <si>
    <t>0,127864</t>
  </si>
  <si>
    <t>0,278306</t>
  </si>
  <si>
    <t>0,297949</t>
  </si>
  <si>
    <t>0,0344476</t>
  </si>
  <si>
    <t>-0,0142714</t>
  </si>
  <si>
    <t>-0,149342</t>
  </si>
  <si>
    <t>-0,137118</t>
  </si>
  <si>
    <t>-0,271492</t>
  </si>
  <si>
    <t>0,00288925</t>
  </si>
  <si>
    <t>-0,049201</t>
  </si>
  <si>
    <t>-0,192602</t>
  </si>
  <si>
    <t>0,0899848</t>
  </si>
  <si>
    <t>0,0690652</t>
  </si>
  <si>
    <t>0,0239806</t>
  </si>
  <si>
    <t>-0,085389</t>
  </si>
  <si>
    <t>-0,134251</t>
  </si>
  <si>
    <t>-0,152022</t>
  </si>
  <si>
    <t>-0,105851</t>
  </si>
  <si>
    <t>-0,137827</t>
  </si>
  <si>
    <t>-0,161086</t>
  </si>
  <si>
    <t>0,0286681</t>
  </si>
  <si>
    <t>0,122891</t>
  </si>
  <si>
    <t>-0,155352</t>
  </si>
  <si>
    <t>0,195935</t>
  </si>
  <si>
    <t>-0,109593</t>
  </si>
  <si>
    <t>-0,182253</t>
  </si>
  <si>
    <t>-0,0620773</t>
  </si>
  <si>
    <t>-0,0818654</t>
  </si>
  <si>
    <t>-0,0305237</t>
  </si>
  <si>
    <t>0,0377406</t>
  </si>
  <si>
    <t>0,023601</t>
  </si>
  <si>
    <t>-0,121848</t>
  </si>
  <si>
    <t>0,00170572</t>
  </si>
  <si>
    <t>-0,106409</t>
  </si>
  <si>
    <t>-0,122796</t>
  </si>
  <si>
    <t>0,163121</t>
  </si>
  <si>
    <t>-0,0716388</t>
  </si>
  <si>
    <t>-0,0906179</t>
  </si>
  <si>
    <t>0,000845235</t>
  </si>
  <si>
    <t>0,254777</t>
  </si>
  <si>
    <t>0,176158</t>
  </si>
  <si>
    <t>0,327444</t>
  </si>
  <si>
    <t>0,123825</t>
  </si>
  <si>
    <t>0,0865308</t>
  </si>
  <si>
    <t>-0,0411492</t>
  </si>
  <si>
    <t>0,0381383</t>
  </si>
  <si>
    <t>0,0389488</t>
  </si>
  <si>
    <t>0,0393247</t>
  </si>
  <si>
    <t>0,142277</t>
  </si>
  <si>
    <t>0,067986</t>
  </si>
  <si>
    <t>0,180006</t>
  </si>
  <si>
    <t>0,211174</t>
  </si>
  <si>
    <t>0,127675</t>
  </si>
  <si>
    <t>0,19609</t>
  </si>
  <si>
    <t>0,13877</t>
  </si>
  <si>
    <t>0,0340936</t>
  </si>
  <si>
    <t>-0,164202</t>
  </si>
  <si>
    <t>0,323631</t>
  </si>
  <si>
    <t>0,157669</t>
  </si>
  <si>
    <t>0,222408</t>
  </si>
  <si>
    <t>0,182598</t>
  </si>
  <si>
    <t>0,156836</t>
  </si>
  <si>
    <t>0,199321</t>
  </si>
  <si>
    <t>0,0837444</t>
  </si>
  <si>
    <t>0,411322</t>
  </si>
  <si>
    <t>-0,0114535</t>
  </si>
  <si>
    <t>-0,304274</t>
  </si>
  <si>
    <t>-0,350384</t>
  </si>
  <si>
    <t>-0,286564</t>
  </si>
  <si>
    <t>-0,173977</t>
  </si>
  <si>
    <t>-0,257005</t>
  </si>
  <si>
    <t>-0,254004</t>
  </si>
  <si>
    <t>-0,277323</t>
  </si>
  <si>
    <t>-0,255947</t>
  </si>
  <si>
    <t>-0,0861607</t>
  </si>
  <si>
    <t>-0,252958</t>
  </si>
  <si>
    <t>-0,412964</t>
  </si>
  <si>
    <t>-0,450826</t>
  </si>
  <si>
    <t>-0,435029</t>
  </si>
  <si>
    <t>-0,319731</t>
  </si>
  <si>
    <t>-0,380569</t>
  </si>
  <si>
    <t>-0,185589</t>
  </si>
  <si>
    <t>-0,128302</t>
  </si>
  <si>
    <t>-0,340437</t>
  </si>
  <si>
    <t>-0,199046</t>
  </si>
  <si>
    <t>-0,211883</t>
  </si>
  <si>
    <t>-0,115242</t>
  </si>
  <si>
    <t>-0,331756</t>
  </si>
  <si>
    <t>-0,334626</t>
  </si>
  <si>
    <t>-0,195539</t>
  </si>
  <si>
    <t>-0,210924</t>
  </si>
  <si>
    <t>-0,0967528</t>
  </si>
  <si>
    <t>-0,278413</t>
  </si>
  <si>
    <t>-0,45247</t>
  </si>
  <si>
    <t>-0,332713</t>
  </si>
  <si>
    <t>-0,161002</t>
  </si>
  <si>
    <t>-0,0174557</t>
  </si>
  <si>
    <t>0,530541</t>
  </si>
  <si>
    <t>0,647735</t>
  </si>
  <si>
    <t>0,642767</t>
  </si>
  <si>
    <t>0,662789</t>
  </si>
  <si>
    <t>0,445874</t>
  </si>
  <si>
    <t>0,824923</t>
  </si>
  <si>
    <t>0,276093</t>
  </si>
  <si>
    <t>0,516263</t>
  </si>
  <si>
    <t>0,662025</t>
  </si>
  <si>
    <t>0,762367</t>
  </si>
  <si>
    <t>0,751669</t>
  </si>
  <si>
    <t>0,663444</t>
  </si>
  <si>
    <t>0,555984</t>
  </si>
  <si>
    <t>0,357848</t>
  </si>
  <si>
    <t>0,603917</t>
  </si>
  <si>
    <t>0,451968</t>
  </si>
  <si>
    <t>0,386889</t>
  </si>
  <si>
    <t>0,0319849</t>
  </si>
  <si>
    <t>0,709826</t>
  </si>
  <si>
    <t>-0,033575</t>
  </si>
  <si>
    <t>0,6097</t>
  </si>
  <si>
    <t>0,424971</t>
  </si>
  <si>
    <t>0,553166</t>
  </si>
  <si>
    <t>0,102225</t>
  </si>
  <si>
    <t>0,274232</t>
  </si>
  <si>
    <t>0,434077</t>
  </si>
  <si>
    <t>-0,0191293</t>
  </si>
  <si>
    <t>-0,23753</t>
  </si>
  <si>
    <t>-0,170066</t>
  </si>
  <si>
    <t>-0,305879</t>
  </si>
  <si>
    <t>-0,0427433</t>
  </si>
  <si>
    <t>0,214782</t>
  </si>
  <si>
    <t>-0,108853</t>
  </si>
  <si>
    <t>-0,287994</t>
  </si>
  <si>
    <t>0,124513</t>
  </si>
  <si>
    <t>-0,27416</t>
  </si>
  <si>
    <t>0,102502</t>
  </si>
  <si>
    <t>-0,312609</t>
  </si>
  <si>
    <t>-0,373295</t>
  </si>
  <si>
    <t>-0,374558</t>
  </si>
  <si>
    <t>-0,0132151</t>
  </si>
  <si>
    <t>-0,196729</t>
  </si>
  <si>
    <t>-0,223865</t>
  </si>
  <si>
    <t>-0,075152</t>
  </si>
  <si>
    <t>0,2964</t>
  </si>
  <si>
    <t>-0,272149</t>
  </si>
  <si>
    <t>0,0308707</t>
  </si>
  <si>
    <t>-0,290347</t>
  </si>
  <si>
    <t>-0,372024</t>
  </si>
  <si>
    <t>-0,0248609</t>
  </si>
  <si>
    <t>0,00940886</t>
  </si>
  <si>
    <t>-0,0217783</t>
  </si>
  <si>
    <t>0,135518</t>
  </si>
  <si>
    <t>0,0336948</t>
  </si>
  <si>
    <t>-0,0758828</t>
  </si>
  <si>
    <t>-0,333125</t>
  </si>
  <si>
    <t>0,283859</t>
  </si>
  <si>
    <t>0,0890127</t>
  </si>
  <si>
    <t>0,0790427</t>
  </si>
  <si>
    <t>0,156378</t>
  </si>
  <si>
    <t>0,282746</t>
  </si>
  <si>
    <t>0,237204</t>
  </si>
  <si>
    <t>0,350573</t>
  </si>
  <si>
    <t>0,25867</t>
  </si>
  <si>
    <t>0,10967</t>
  </si>
  <si>
    <t>0,114609</t>
  </si>
  <si>
    <t>0,228701</t>
  </si>
  <si>
    <t>0,313966</t>
  </si>
  <si>
    <t>0,259991</t>
  </si>
  <si>
    <t>0,317006</t>
  </si>
  <si>
    <t>0,198467</t>
  </si>
  <si>
    <t>0,259267</t>
  </si>
  <si>
    <t>0,0873073</t>
  </si>
  <si>
    <t>0,17799</t>
  </si>
  <si>
    <t>0,184468</t>
  </si>
  <si>
    <t>0,113066</t>
  </si>
  <si>
    <t>0,11876</t>
  </si>
  <si>
    <t>-0,0396164</t>
  </si>
  <si>
    <t>0,123691</t>
  </si>
  <si>
    <t>0,175694</t>
  </si>
  <si>
    <t>0,239689</t>
  </si>
  <si>
    <t>0,157738</t>
  </si>
  <si>
    <t>0,125701</t>
  </si>
  <si>
    <t>0,14035</t>
  </si>
  <si>
    <t>0,153533</t>
  </si>
  <si>
    <t>0,152067</t>
  </si>
  <si>
    <t>0,0293341</t>
  </si>
  <si>
    <t>-0,159512</t>
  </si>
  <si>
    <t>-0,271067</t>
  </si>
  <si>
    <t>-0,268657</t>
  </si>
  <si>
    <t>-0,0683888</t>
  </si>
  <si>
    <t>-0,222464</t>
  </si>
  <si>
    <t>-0,193048</t>
  </si>
  <si>
    <t>-0,166589</t>
  </si>
  <si>
    <t>-0,278358</t>
  </si>
  <si>
    <t>0,052459</t>
  </si>
  <si>
    <t>-0,25147</t>
  </si>
  <si>
    <t>-0,414851</t>
  </si>
  <si>
    <t>-0,390574</t>
  </si>
  <si>
    <t>-0,453426</t>
  </si>
  <si>
    <t>-0,332328</t>
  </si>
  <si>
    <t>-0,381814</t>
  </si>
  <si>
    <t>-0,076717</t>
  </si>
  <si>
    <t>-0,0646144</t>
  </si>
  <si>
    <t>-0,247082</t>
  </si>
  <si>
    <t>-0,199634</t>
  </si>
  <si>
    <t>-0,191893</t>
  </si>
  <si>
    <t>-0,027657</t>
  </si>
  <si>
    <t>-0,315181</t>
  </si>
  <si>
    <t>-0,12971</t>
  </si>
  <si>
    <t>-0,212663</t>
  </si>
  <si>
    <t>-0,187734</t>
  </si>
  <si>
    <t>-0,153343</t>
  </si>
  <si>
    <t>-0,284906</t>
  </si>
  <si>
    <t>-0,220871</t>
  </si>
  <si>
    <t>-0,344868</t>
  </si>
  <si>
    <t>0,022551</t>
  </si>
  <si>
    <t>-0,0808101</t>
  </si>
  <si>
    <t>0,950331</t>
  </si>
  <si>
    <t>0,836998</t>
  </si>
  <si>
    <t>0,626448</t>
  </si>
  <si>
    <t>0,47084</t>
  </si>
  <si>
    <t>0,565768</t>
  </si>
  <si>
    <t>0,20931</t>
  </si>
  <si>
    <t>0,463064</t>
  </si>
  <si>
    <t>0,628411</t>
  </si>
  <si>
    <t>0,528785</t>
  </si>
  <si>
    <t>0,519488</t>
  </si>
  <si>
    <t>0,829064</t>
  </si>
  <si>
    <t>0,470593</t>
  </si>
  <si>
    <t>0,177996</t>
  </si>
  <si>
    <t>0,448141</t>
  </si>
  <si>
    <t>0,314205</t>
  </si>
  <si>
    <t>0,439001</t>
  </si>
  <si>
    <t>0,11493</t>
  </si>
  <si>
    <t>0,481663</t>
  </si>
  <si>
    <t>0,0473492</t>
  </si>
  <si>
    <t>0,491205</t>
  </si>
  <si>
    <t>0,561135</t>
  </si>
  <si>
    <t>0,558699</t>
  </si>
  <si>
    <t>0,0981367</t>
  </si>
  <si>
    <t>0,169827</t>
  </si>
  <si>
    <t>0,425569</t>
  </si>
  <si>
    <t>0,0518609</t>
  </si>
  <si>
    <t>0,430568</t>
  </si>
  <si>
    <t>-0,156906</t>
  </si>
  <si>
    <t>-0,100617</t>
  </si>
  <si>
    <t>0,233531</t>
  </si>
  <si>
    <t>-0,0791335</t>
  </si>
  <si>
    <t>-0,0777352</t>
  </si>
  <si>
    <t>0,176133</t>
  </si>
  <si>
    <t>-0,111095</t>
  </si>
  <si>
    <t>0,531188</t>
  </si>
  <si>
    <t>-0,0425049</t>
  </si>
  <si>
    <t>-0,0434241</t>
  </si>
  <si>
    <t>0,0231053</t>
  </si>
  <si>
    <t>0,019558</t>
  </si>
  <si>
    <t>-0,178221</t>
  </si>
  <si>
    <t>-0,0649497</t>
  </si>
  <si>
    <t>0,103898</t>
  </si>
  <si>
    <t>0,250781</t>
  </si>
  <si>
    <t>0,191007</t>
  </si>
  <si>
    <t>0,176827</t>
  </si>
  <si>
    <t>0,0519844</t>
  </si>
  <si>
    <t>0,173544</t>
  </si>
  <si>
    <t>0,273556</t>
  </si>
  <si>
    <t>-0,0194257</t>
  </si>
  <si>
    <t>0,416877</t>
  </si>
  <si>
    <t>0,057146</t>
  </si>
  <si>
    <t>-0,108492</t>
  </si>
  <si>
    <t>-0,106801</t>
  </si>
  <si>
    <t>0,00753884</t>
  </si>
  <si>
    <t>0,0399637</t>
  </si>
  <si>
    <t>0,648057</t>
  </si>
  <si>
    <t>-0,106346</t>
  </si>
  <si>
    <t>-0,0942519</t>
  </si>
  <si>
    <t>-0,0356171</t>
  </si>
  <si>
    <t>-0,0635646</t>
  </si>
  <si>
    <t>-0,122949</t>
  </si>
  <si>
    <t>0,204979</t>
  </si>
  <si>
    <t>0,118015</t>
  </si>
  <si>
    <t>0,184533</t>
  </si>
  <si>
    <t>-0,0967511</t>
  </si>
  <si>
    <t>-0,00770737</t>
  </si>
  <si>
    <t>0,00543919</t>
  </si>
  <si>
    <t>0,0619439</t>
  </si>
  <si>
    <t>0,0985426</t>
  </si>
  <si>
    <t>0,0936066</t>
  </si>
  <si>
    <t>-0,0488315</t>
  </si>
  <si>
    <t>-0,00321187</t>
  </si>
  <si>
    <t>0,0506785</t>
  </si>
  <si>
    <t>0,100889</t>
  </si>
  <si>
    <t>-0,0420219</t>
  </si>
  <si>
    <t>0,0036495</t>
  </si>
  <si>
    <t>-0,00769198</t>
  </si>
  <si>
    <t>-0,183826</t>
  </si>
  <si>
    <t>-0,00105411</t>
  </si>
  <si>
    <t>-0,0809416</t>
  </si>
  <si>
    <t>-0,0984845</t>
  </si>
  <si>
    <t>0,0976647</t>
  </si>
  <si>
    <t>-0,0588936</t>
  </si>
  <si>
    <t>0,0574308</t>
  </si>
  <si>
    <t>-0,132517</t>
  </si>
  <si>
    <t>0,0262515</t>
  </si>
  <si>
    <t>0,114158</t>
  </si>
  <si>
    <t>-0,137116</t>
  </si>
  <si>
    <t>0,108613</t>
  </si>
  <si>
    <t>0,323772</t>
  </si>
  <si>
    <t>-0,081756</t>
  </si>
  <si>
    <t>0,0454429</t>
  </si>
  <si>
    <t>0,0353359</t>
  </si>
  <si>
    <t>0,0121304</t>
  </si>
  <si>
    <t>0,0552247</t>
  </si>
  <si>
    <t>-0,166588</t>
  </si>
  <si>
    <t>0,180895</t>
  </si>
  <si>
    <t>0,220301</t>
  </si>
  <si>
    <t>0,140788</t>
  </si>
  <si>
    <t>0,0920845</t>
  </si>
  <si>
    <t>0,165758</t>
  </si>
  <si>
    <t>0,208462</t>
  </si>
  <si>
    <t>0,0510279</t>
  </si>
  <si>
    <t>0,0232346</t>
  </si>
  <si>
    <t>-0,304941</t>
  </si>
  <si>
    <t>0,119172</t>
  </si>
  <si>
    <t>0,0483755</t>
  </si>
  <si>
    <t>-0,00375546</t>
  </si>
  <si>
    <t>0,0407342</t>
  </si>
  <si>
    <t>-0,307507</t>
  </si>
  <si>
    <t>0,111199</t>
  </si>
  <si>
    <t>0,162184</t>
  </si>
  <si>
    <t>-0,281458</t>
  </si>
  <si>
    <t>0,0975916</t>
  </si>
  <si>
    <t>-0,230973</t>
  </si>
  <si>
    <t>-0,0691749</t>
  </si>
  <si>
    <t>-0,19257</t>
  </si>
  <si>
    <t>-0,0951105</t>
  </si>
  <si>
    <t>0,804751</t>
  </si>
  <si>
    <t>0,63508</t>
  </si>
  <si>
    <t>0,494242</t>
  </si>
  <si>
    <t>0,642471</t>
  </si>
  <si>
    <t>0,226664</t>
  </si>
  <si>
    <t>0,477548</t>
  </si>
  <si>
    <t>0,632116</t>
  </si>
  <si>
    <t>0,566787</t>
  </si>
  <si>
    <t>0,545379</t>
  </si>
  <si>
    <t>0,808774</t>
  </si>
  <si>
    <t>0,525912</t>
  </si>
  <si>
    <t>0,207585</t>
  </si>
  <si>
    <t>0,471275</t>
  </si>
  <si>
    <t>0,35497</t>
  </si>
  <si>
    <t>0,444639</t>
  </si>
  <si>
    <t>0,120578</t>
  </si>
  <si>
    <t>0,53104</t>
  </si>
  <si>
    <t>0,0248607</t>
  </si>
  <si>
    <t>0,531225</t>
  </si>
  <si>
    <t>0,562571</t>
  </si>
  <si>
    <t>0,563695</t>
  </si>
  <si>
    <t>0,103532</t>
  </si>
  <si>
    <t>0,275127</t>
  </si>
  <si>
    <t>0,445043</t>
  </si>
  <si>
    <t>0,0548247</t>
  </si>
  <si>
    <t>0,357265</t>
  </si>
  <si>
    <t>0,0768171</t>
  </si>
  <si>
    <t>-0,0249613</t>
  </si>
  <si>
    <t>0,262455</t>
  </si>
  <si>
    <t>-0,0548039</t>
  </si>
  <si>
    <t>-0,0824618</t>
  </si>
  <si>
    <t>0,0720543</t>
  </si>
  <si>
    <t>-0,0873881</t>
  </si>
  <si>
    <t>0,349687</t>
  </si>
  <si>
    <t>-0,0280786</t>
  </si>
  <si>
    <t>-0,0236537</t>
  </si>
  <si>
    <t>-0,055024</t>
  </si>
  <si>
    <t>-0,0714392</t>
  </si>
  <si>
    <t>-0,217896</t>
  </si>
  <si>
    <t>-0,130868</t>
  </si>
  <si>
    <t>0,100996</t>
  </si>
  <si>
    <t>0,150843</t>
  </si>
  <si>
    <t>0,221754</t>
  </si>
  <si>
    <t>0,025722</t>
  </si>
  <si>
    <t>0,154791</t>
  </si>
  <si>
    <t>0,000153115</t>
  </si>
  <si>
    <t>0,152842</t>
  </si>
  <si>
    <t>-0,0440327</t>
  </si>
  <si>
    <t>0,287354</t>
  </si>
  <si>
    <t>0,00230628</t>
  </si>
  <si>
    <t>-0,0513018</t>
  </si>
  <si>
    <t>-0,0993221</t>
  </si>
  <si>
    <t>0,163789</t>
  </si>
  <si>
    <t>0,166868</t>
  </si>
  <si>
    <t>0,402691</t>
  </si>
  <si>
    <t>-0,129008</t>
  </si>
  <si>
    <t>0,00724561</t>
  </si>
  <si>
    <t>-0,0141364</t>
  </si>
  <si>
    <t>0,0552367</t>
  </si>
  <si>
    <t>0,191442</t>
  </si>
  <si>
    <t>0,228058</t>
  </si>
  <si>
    <t>0,296784</t>
  </si>
  <si>
    <t>0,426426</t>
  </si>
  <si>
    <t>0,343267</t>
  </si>
  <si>
    <t>-0,0869335</t>
  </si>
  <si>
    <t>0,176687</t>
  </si>
  <si>
    <t>0,0927933</t>
  </si>
  <si>
    <t>0,167941</t>
  </si>
  <si>
    <t>0,180894</t>
  </si>
  <si>
    <t>0,345622</t>
  </si>
  <si>
    <t>0,151378</t>
  </si>
  <si>
    <t>0,256319</t>
  </si>
  <si>
    <t>0,0839539</t>
  </si>
  <si>
    <t>0,194306</t>
  </si>
  <si>
    <t>0,039658</t>
  </si>
  <si>
    <t>0,138023</t>
  </si>
  <si>
    <t>0,118297</t>
  </si>
  <si>
    <t>-0,0982831</t>
  </si>
  <si>
    <t>0,0919987</t>
  </si>
  <si>
    <t>0,0314905</t>
  </si>
  <si>
    <t>0,0106829</t>
  </si>
  <si>
    <t>0,13321</t>
  </si>
  <si>
    <t>0,0201219</t>
  </si>
  <si>
    <t>0,117873</t>
  </si>
  <si>
    <t>-0,0553506</t>
  </si>
  <si>
    <t>0,0901501</t>
  </si>
  <si>
    <t>0,152545</t>
  </si>
  <si>
    <t>-0,201013</t>
  </si>
  <si>
    <t>-0,108424</t>
  </si>
  <si>
    <t>0,0578993</t>
  </si>
  <si>
    <t>-0,170861</t>
  </si>
  <si>
    <t>-0,0364908</t>
  </si>
  <si>
    <t>-0,0430443</t>
  </si>
  <si>
    <t>-0,0948906</t>
  </si>
  <si>
    <t>-0,0321632</t>
  </si>
  <si>
    <t>-0,160047</t>
  </si>
  <si>
    <t>-0,0173676</t>
  </si>
  <si>
    <t>-0,0556924</t>
  </si>
  <si>
    <t>-0,0886638</t>
  </si>
  <si>
    <t>-0,106314</t>
  </si>
  <si>
    <t>-0,000887776</t>
  </si>
  <si>
    <t>-0,0242933</t>
  </si>
  <si>
    <t>-0,017607</t>
  </si>
  <si>
    <t>-0,0116629</t>
  </si>
  <si>
    <t>-0,346266</t>
  </si>
  <si>
    <t>-0,0363828</t>
  </si>
  <si>
    <t>-0,0987604</t>
  </si>
  <si>
    <t>-0,0203583</t>
  </si>
  <si>
    <t>-0,07942</t>
  </si>
  <si>
    <t>-0,235326</t>
  </si>
  <si>
    <t>0,00598567</t>
  </si>
  <si>
    <t>0,0962137</t>
  </si>
  <si>
    <t>-0,376828</t>
  </si>
  <si>
    <t>0,0136405</t>
  </si>
  <si>
    <t>-0,199913</t>
  </si>
  <si>
    <t>-0,24994</t>
  </si>
  <si>
    <t>-0,100699</t>
  </si>
  <si>
    <t>-0,126578</t>
  </si>
  <si>
    <t>0,908539</t>
  </si>
  <si>
    <t>0,690264</t>
  </si>
  <si>
    <t>0,726515</t>
  </si>
  <si>
    <t>0,307091</t>
  </si>
  <si>
    <t>0,717143</t>
  </si>
  <si>
    <t>0,870516</t>
  </si>
  <si>
    <t>0,747625</t>
  </si>
  <si>
    <t>0,710044</t>
  </si>
  <si>
    <t>0,978226</t>
  </si>
  <si>
    <t>0,526957</t>
  </si>
  <si>
    <t>0,289373</t>
  </si>
  <si>
    <t>0,64187</t>
  </si>
  <si>
    <t>0,514125</t>
  </si>
  <si>
    <t>0,383035</t>
  </si>
  <si>
    <t>0,116653</t>
  </si>
  <si>
    <t>0,692026</t>
  </si>
  <si>
    <t>0,0921659</t>
  </si>
  <si>
    <t>0,703304</t>
  </si>
  <si>
    <t>0,694434</t>
  </si>
  <si>
    <t>0,721541</t>
  </si>
  <si>
    <t>0,215029</t>
  </si>
  <si>
    <t>0,260494</t>
  </si>
  <si>
    <t>0,629207</t>
  </si>
  <si>
    <t>0,0368812</t>
  </si>
  <si>
    <t>-0,10177</t>
  </si>
  <si>
    <t>0,134688</t>
  </si>
  <si>
    <t>-0,0559133</t>
  </si>
  <si>
    <t>-0,0287931</t>
  </si>
  <si>
    <t>0,155428</t>
  </si>
  <si>
    <t>-0,0427212</t>
  </si>
  <si>
    <t>-0,328082</t>
  </si>
  <si>
    <t>-0,0162009</t>
  </si>
  <si>
    <t>-0,322459</t>
  </si>
  <si>
    <t>0,114492</t>
  </si>
  <si>
    <t>-0,0205729</t>
  </si>
  <si>
    <t>-0,128359</t>
  </si>
  <si>
    <t>-0,186986</t>
  </si>
  <si>
    <t>-0,0630359</t>
  </si>
  <si>
    <t>-0,158283</t>
  </si>
  <si>
    <t>-0,130831</t>
  </si>
  <si>
    <t>-0,115644</t>
  </si>
  <si>
    <t>0,129929</t>
  </si>
  <si>
    <t>-0,292566</t>
  </si>
  <si>
    <t>0,110092</t>
  </si>
  <si>
    <t>-0,368121</t>
  </si>
  <si>
    <t>-0,333025</t>
  </si>
  <si>
    <t>-0,0413529</t>
  </si>
  <si>
    <t>-0,160565</t>
  </si>
  <si>
    <t>-0,134026</t>
  </si>
  <si>
    <t>-0,0155977</t>
  </si>
  <si>
    <t>-0,0665915</t>
  </si>
  <si>
    <t>0,0128289</t>
  </si>
  <si>
    <t>0,212468</t>
  </si>
  <si>
    <t>-0,422807</t>
  </si>
  <si>
    <t>-0,168242</t>
  </si>
  <si>
    <t>0,438438</t>
  </si>
  <si>
    <t>-0,0330225</t>
  </si>
  <si>
    <t>0,130518</t>
  </si>
  <si>
    <t>0,179932</t>
  </si>
  <si>
    <t>0,133767</t>
  </si>
  <si>
    <t>0,35614</t>
  </si>
  <si>
    <t>0,467218</t>
  </si>
  <si>
    <t>0,322231</t>
  </si>
  <si>
    <t>0,309645</t>
  </si>
  <si>
    <t>0,131827</t>
  </si>
  <si>
    <t>0,154822</t>
  </si>
  <si>
    <t>0,280689</t>
  </si>
  <si>
    <t>0,192778</t>
  </si>
  <si>
    <t>0,336695</t>
  </si>
  <si>
    <t>0,219828</t>
  </si>
  <si>
    <t>0,343639</t>
  </si>
  <si>
    <t>0,0669223</t>
  </si>
  <si>
    <t>0,0381786</t>
  </si>
  <si>
    <t>0,128278</t>
  </si>
  <si>
    <t>0,0119339</t>
  </si>
  <si>
    <t>0,0846948</t>
  </si>
  <si>
    <t>-0,0428879</t>
  </si>
  <si>
    <t>0,0759998</t>
  </si>
  <si>
    <t>0,233855</t>
  </si>
  <si>
    <t>0,204829</t>
  </si>
  <si>
    <t>0,0727491</t>
  </si>
  <si>
    <t>0,122648</t>
  </si>
  <si>
    <t>0,00507492</t>
  </si>
  <si>
    <t>0,211694</t>
  </si>
  <si>
    <t>0,280035</t>
  </si>
  <si>
    <t>-0,2605</t>
  </si>
  <si>
    <t>-0,298285</t>
  </si>
  <si>
    <t>-0,202229</t>
  </si>
  <si>
    <t>-0,314271</t>
  </si>
  <si>
    <t>0,131621</t>
  </si>
  <si>
    <t>-0,195057</t>
  </si>
  <si>
    <t>-0,158854</t>
  </si>
  <si>
    <t>-0,179011</t>
  </si>
  <si>
    <t>-0,205835</t>
  </si>
  <si>
    <t>-0,191751</t>
  </si>
  <si>
    <t>-0,104776</t>
  </si>
  <si>
    <t>-0,414948</t>
  </si>
  <si>
    <t>-0,373285</t>
  </si>
  <si>
    <t>-0,386791</t>
  </si>
  <si>
    <t>-0,253205</t>
  </si>
  <si>
    <t>-0,32881</t>
  </si>
  <si>
    <t>0,0396394</t>
  </si>
  <si>
    <t>0,111178</t>
  </si>
  <si>
    <t>-0,156991</t>
  </si>
  <si>
    <t>-0,0969176</t>
  </si>
  <si>
    <t>-0,0643474</t>
  </si>
  <si>
    <t>0,0254839</t>
  </si>
  <si>
    <t>-0,177807</t>
  </si>
  <si>
    <t>-0,293036</t>
  </si>
  <si>
    <t>-0,00214324</t>
  </si>
  <si>
    <t>-0,136902</t>
  </si>
  <si>
    <t>-0,000687572</t>
  </si>
  <si>
    <t>-0,0919274</t>
  </si>
  <si>
    <t>-0,333232</t>
  </si>
  <si>
    <t>-0,27584</t>
  </si>
  <si>
    <t>0,0116112</t>
  </si>
  <si>
    <t>-0,140991</t>
  </si>
  <si>
    <t>0,571809</t>
  </si>
  <si>
    <t>0,720069</t>
  </si>
  <si>
    <t>0,356053</t>
  </si>
  <si>
    <t>0,751034</t>
  </si>
  <si>
    <t>0,85588</t>
  </si>
  <si>
    <t>0,821136</t>
  </si>
  <si>
    <t>0,726544</t>
  </si>
  <si>
    <t>0,926666</t>
  </si>
  <si>
    <t>0,526282</t>
  </si>
  <si>
    <t>0,314287</t>
  </si>
  <si>
    <t>0,63847</t>
  </si>
  <si>
    <t>0,544871</t>
  </si>
  <si>
    <t>0,358057</t>
  </si>
  <si>
    <t>0,18449</t>
  </si>
  <si>
    <t>0,697707</t>
  </si>
  <si>
    <t>0,0132184</t>
  </si>
  <si>
    <t>0,682448</t>
  </si>
  <si>
    <t>0,707655</t>
  </si>
  <si>
    <t>0,814225</t>
  </si>
  <si>
    <t>0,205149</t>
  </si>
  <si>
    <t>0,314582</t>
  </si>
  <si>
    <t>0,532326</t>
  </si>
  <si>
    <t>0,0108125</t>
  </si>
  <si>
    <t>-0,162535</t>
  </si>
  <si>
    <t>-0,253127</t>
  </si>
  <si>
    <t>-0,250045</t>
  </si>
  <si>
    <t>-0,15941</t>
  </si>
  <si>
    <t>0,18352</t>
  </si>
  <si>
    <t>-0,0612173</t>
  </si>
  <si>
    <t>-0,307148</t>
  </si>
  <si>
    <t>0,0841182</t>
  </si>
  <si>
    <t>-0,156176</t>
  </si>
  <si>
    <t>0,0877463</t>
  </si>
  <si>
    <t>-0,168912</t>
  </si>
  <si>
    <t>-0,175543</t>
  </si>
  <si>
    <t>-0,126155</t>
  </si>
  <si>
    <t>-0,00567654</t>
  </si>
  <si>
    <t>-0,0962114</t>
  </si>
  <si>
    <t>-0,211034</t>
  </si>
  <si>
    <t>-0,00726128</t>
  </si>
  <si>
    <t>0,149451</t>
  </si>
  <si>
    <t>-0,2881</t>
  </si>
  <si>
    <t>0,102077</t>
  </si>
  <si>
    <t>-0,104489</t>
  </si>
  <si>
    <t>-0,215099</t>
  </si>
  <si>
    <t>-0,0687217</t>
  </si>
  <si>
    <t>-0,146374</t>
  </si>
  <si>
    <t>-0,0445313</t>
  </si>
  <si>
    <t>0,0619969</t>
  </si>
  <si>
    <t>-0,0280308</t>
  </si>
  <si>
    <t>0,00156678</t>
  </si>
  <si>
    <t>-0,141549</t>
  </si>
  <si>
    <t>-0,232792</t>
  </si>
  <si>
    <t>-0,384938</t>
  </si>
  <si>
    <t>0,330185</t>
  </si>
  <si>
    <t>-0,0340142</t>
  </si>
  <si>
    <t>-0,130584</t>
  </si>
  <si>
    <t>-0,124142</t>
  </si>
  <si>
    <t>0,0578948</t>
  </si>
  <si>
    <t>0,0399182</t>
  </si>
  <si>
    <t>0,208011</t>
  </si>
  <si>
    <t>-0,00723113</t>
  </si>
  <si>
    <t>0,253635</t>
  </si>
  <si>
    <t>-0,091208</t>
  </si>
  <si>
    <t>-0,000338675</t>
  </si>
  <si>
    <t>0,0880046</t>
  </si>
  <si>
    <t>-0,0163502</t>
  </si>
  <si>
    <t>0,0397058</t>
  </si>
  <si>
    <t>-0,0401187</t>
  </si>
  <si>
    <t>0,00829043</t>
  </si>
  <si>
    <t>-0,0452049</t>
  </si>
  <si>
    <t>0,0440162</t>
  </si>
  <si>
    <t>-0,0719548</t>
  </si>
  <si>
    <t>0,00901968</t>
  </si>
  <si>
    <t>-0,181853</t>
  </si>
  <si>
    <t>-0,191123</t>
  </si>
  <si>
    <t>0,0221761</t>
  </si>
  <si>
    <t>-0,021339</t>
  </si>
  <si>
    <t>0,0281453</t>
  </si>
  <si>
    <t>-0,0477332</t>
  </si>
  <si>
    <t>-0,0518638</t>
  </si>
  <si>
    <t>-0,0354473</t>
  </si>
  <si>
    <t>-0,110888</t>
  </si>
  <si>
    <t>0,100762</t>
  </si>
  <si>
    <t>-0,0886205</t>
  </si>
  <si>
    <t>-0,336001</t>
  </si>
  <si>
    <t>-0,246515</t>
  </si>
  <si>
    <t>-0,177464</t>
  </si>
  <si>
    <t>-0,0441929</t>
  </si>
  <si>
    <t>-0,363718</t>
  </si>
  <si>
    <t>-0,291283</t>
  </si>
  <si>
    <t>-0,303883</t>
  </si>
  <si>
    <t>-0,427683</t>
  </si>
  <si>
    <t>-0,241948</t>
  </si>
  <si>
    <t>-0,291437</t>
  </si>
  <si>
    <t>-0,34258</t>
  </si>
  <si>
    <t>-0,347676</t>
  </si>
  <si>
    <t>-0,407383</t>
  </si>
  <si>
    <t>-0,33433</t>
  </si>
  <si>
    <t>-0,377078</t>
  </si>
  <si>
    <t>-0,10191</t>
  </si>
  <si>
    <t>-0,206879</t>
  </si>
  <si>
    <t>-0,219326</t>
  </si>
  <si>
    <t>-0,207574</t>
  </si>
  <si>
    <t>-0,143588</t>
  </si>
  <si>
    <t>-0,253292</t>
  </si>
  <si>
    <t>-0,104166</t>
  </si>
  <si>
    <t>-0,465519</t>
  </si>
  <si>
    <t>-0,236408</t>
  </si>
  <si>
    <t>-0,312307</t>
  </si>
  <si>
    <t>-0,226515</t>
  </si>
  <si>
    <t>-0,332556</t>
  </si>
  <si>
    <t>-0,579604</t>
  </si>
  <si>
    <t>-0,304439</t>
  </si>
  <si>
    <t>-0,200232</t>
  </si>
  <si>
    <t>-0,014565</t>
  </si>
  <si>
    <t>0,535957</t>
  </si>
  <si>
    <t>0,395672</t>
  </si>
  <si>
    <t>0,60845</t>
  </si>
  <si>
    <t>0,684591</t>
  </si>
  <si>
    <t>0,526918</t>
  </si>
  <si>
    <t>0,509206</t>
  </si>
  <si>
    <t>0,62967</t>
  </si>
  <si>
    <t>0,301818</t>
  </si>
  <si>
    <t>0,185815</t>
  </si>
  <si>
    <t>0,43095</t>
  </si>
  <si>
    <t>0,33409</t>
  </si>
  <si>
    <t>0,437594</t>
  </si>
  <si>
    <t>0,0728017</t>
  </si>
  <si>
    <t>0,423106</t>
  </si>
  <si>
    <t>0,0477495</t>
  </si>
  <si>
    <t>0,598521</t>
  </si>
  <si>
    <t>0,447271</t>
  </si>
  <si>
    <t>0,457603</t>
  </si>
  <si>
    <t>0,0782596</t>
  </si>
  <si>
    <t>0,188184</t>
  </si>
  <si>
    <t>0,814517</t>
  </si>
  <si>
    <t>0,0699446</t>
  </si>
  <si>
    <t>0,108301</t>
  </si>
  <si>
    <t>0,179906</t>
  </si>
  <si>
    <t>0,0703478</t>
  </si>
  <si>
    <t>-0,0804488</t>
  </si>
  <si>
    <t>0,0787523</t>
  </si>
  <si>
    <t>0,035628</t>
  </si>
  <si>
    <t>-0,0109784</t>
  </si>
  <si>
    <t>0,106217</t>
  </si>
  <si>
    <t>0,062258</t>
  </si>
  <si>
    <t>0,149744</t>
  </si>
  <si>
    <t>0,103026</t>
  </si>
  <si>
    <t>0,0238761</t>
  </si>
  <si>
    <t>-0,0179892</t>
  </si>
  <si>
    <t>0,0511733</t>
  </si>
  <si>
    <t>0,0749769</t>
  </si>
  <si>
    <t>-0,0323841</t>
  </si>
  <si>
    <t>0,137068</t>
  </si>
  <si>
    <t>0,148786</t>
  </si>
  <si>
    <t>-0,0415255</t>
  </si>
  <si>
    <t>0,0887491</t>
  </si>
  <si>
    <t>0,258609</t>
  </si>
  <si>
    <t>-0,0445191</t>
  </si>
  <si>
    <t>0,0699265</t>
  </si>
  <si>
    <t>0,151398</t>
  </si>
  <si>
    <t>0,144877</t>
  </si>
  <si>
    <t>0,205528</t>
  </si>
  <si>
    <t>0,123664</t>
  </si>
  <si>
    <t>0,0462359</t>
  </si>
  <si>
    <t>0,262616</t>
  </si>
  <si>
    <t>0,0220641</t>
  </si>
  <si>
    <t>0,243157</t>
  </si>
  <si>
    <t>-0,00322027</t>
  </si>
  <si>
    <t>-0,0987759</t>
  </si>
  <si>
    <t>0,074128</t>
  </si>
  <si>
    <t>-0,0336865</t>
  </si>
  <si>
    <t>0,0334855</t>
  </si>
  <si>
    <t>0,234541</t>
  </si>
  <si>
    <t>0,162965</t>
  </si>
  <si>
    <t>0,175971</t>
  </si>
  <si>
    <t>-0,0093209</t>
  </si>
  <si>
    <t>-0,0632593</t>
  </si>
  <si>
    <t>0,053762</t>
  </si>
  <si>
    <t>0,137107</t>
  </si>
  <si>
    <t>0,162289</t>
  </si>
  <si>
    <t>0,240144</t>
  </si>
  <si>
    <t>0,124077</t>
  </si>
  <si>
    <t>0,195807</t>
  </si>
  <si>
    <t>0,081422</t>
  </si>
  <si>
    <t>0,0894457</t>
  </si>
  <si>
    <t>0,128027</t>
  </si>
  <si>
    <t>-0,0380635</t>
  </si>
  <si>
    <t>0,0191542</t>
  </si>
  <si>
    <t>-4,06E-05</t>
  </si>
  <si>
    <t>-0,0297281</t>
  </si>
  <si>
    <t>0,148358</t>
  </si>
  <si>
    <t>0,0418545</t>
  </si>
  <si>
    <t>0,09298</t>
  </si>
  <si>
    <t>0,119145</t>
  </si>
  <si>
    <t>-0,045965</t>
  </si>
  <si>
    <t>0,098388</t>
  </si>
  <si>
    <t>0,0297865</t>
  </si>
  <si>
    <t>-0,116073</t>
  </si>
  <si>
    <t>-0,21232</t>
  </si>
  <si>
    <t>-0,192485</t>
  </si>
  <si>
    <t>-0,257206</t>
  </si>
  <si>
    <t>0,247594</t>
  </si>
  <si>
    <t>0,0103379</t>
  </si>
  <si>
    <t>0,0446116</t>
  </si>
  <si>
    <t>0,0701581</t>
  </si>
  <si>
    <t>0,153018</t>
  </si>
  <si>
    <t>0,0416338</t>
  </si>
  <si>
    <t>-0,00128596</t>
  </si>
  <si>
    <t>-0,268898</t>
  </si>
  <si>
    <t>-0,118608</t>
  </si>
  <si>
    <t>-0,0563584</t>
  </si>
  <si>
    <t>0,0779762</t>
  </si>
  <si>
    <t>-0,0454098</t>
  </si>
  <si>
    <t>0,182655</t>
  </si>
  <si>
    <t>0,18735</t>
  </si>
  <si>
    <t>-0,346945</t>
  </si>
  <si>
    <t>0,199147</t>
  </si>
  <si>
    <t>0,0905633</t>
  </si>
  <si>
    <t>0,112702</t>
  </si>
  <si>
    <t>0,224305</t>
  </si>
  <si>
    <t>-0,0795694</t>
  </si>
  <si>
    <t>0,179391</t>
  </si>
  <si>
    <t>0,219984</t>
  </si>
  <si>
    <t>-0,0916562</t>
  </si>
  <si>
    <t>0,168642</t>
  </si>
  <si>
    <t>-0,24029</t>
  </si>
  <si>
    <t>-0,209903</t>
  </si>
  <si>
    <t>0,189712</t>
  </si>
  <si>
    <t>-0,083281</t>
  </si>
  <si>
    <t>0,504265</t>
  </si>
  <si>
    <t>0,689407</t>
  </si>
  <si>
    <t>0,714798</t>
  </si>
  <si>
    <t>0,830704</t>
  </si>
  <si>
    <t>0,819492</t>
  </si>
  <si>
    <t>0,742167</t>
  </si>
  <si>
    <t>0,610688</t>
  </si>
  <si>
    <t>0,312064</t>
  </si>
  <si>
    <t>0,708907</t>
  </si>
  <si>
    <t>0,495152</t>
  </si>
  <si>
    <t>0,432357</t>
  </si>
  <si>
    <t>0,0950816</t>
  </si>
  <si>
    <t>0,795071</t>
  </si>
  <si>
    <t>-0,0352675</t>
  </si>
  <si>
    <t>0,705158</t>
  </si>
  <si>
    <t>0,520309</t>
  </si>
  <si>
    <t>0,681042</t>
  </si>
  <si>
    <t>0,168497</t>
  </si>
  <si>
    <t>0,398753</t>
  </si>
  <si>
    <t>0,49797</t>
  </si>
  <si>
    <t>0,0766567</t>
  </si>
  <si>
    <t>-0,0146188</t>
  </si>
  <si>
    <t>-0,191966</t>
  </si>
  <si>
    <t>-0,177699</t>
  </si>
  <si>
    <t>-0,158598</t>
  </si>
  <si>
    <t>0,208467</t>
  </si>
  <si>
    <t>0,117739</t>
  </si>
  <si>
    <t>0,280648</t>
  </si>
  <si>
    <t>0,025625</t>
  </si>
  <si>
    <t>0,218631</t>
  </si>
  <si>
    <t>-0,147762</t>
  </si>
  <si>
    <t>-0,163588</t>
  </si>
  <si>
    <t>-0,134648</t>
  </si>
  <si>
    <t>0,0589374</t>
  </si>
  <si>
    <t>-0,0288734</t>
  </si>
  <si>
    <t>-0,147917</t>
  </si>
  <si>
    <t>0,229232</t>
  </si>
  <si>
    <t>0,388185</t>
  </si>
  <si>
    <t>-0,131111</t>
  </si>
  <si>
    <t>0,0373701</t>
  </si>
  <si>
    <t>-0,162073</t>
  </si>
  <si>
    <t>-0,0786414</t>
  </si>
  <si>
    <t>0,0939339</t>
  </si>
  <si>
    <t>-0,0417093</t>
  </si>
  <si>
    <t>0,0926355</t>
  </si>
  <si>
    <t>0,215303</t>
  </si>
  <si>
    <t>0,153387</t>
  </si>
  <si>
    <t>-0,000326535</t>
  </si>
  <si>
    <t>-0,0515164</t>
  </si>
  <si>
    <t>-0,16529</t>
  </si>
  <si>
    <t>-0,191694</t>
  </si>
  <si>
    <t>0,365741</t>
  </si>
  <si>
    <t>0,15468</t>
  </si>
  <si>
    <t>0,0864188</t>
  </si>
  <si>
    <t>0,0759604</t>
  </si>
  <si>
    <t>0,34703</t>
  </si>
  <si>
    <t>0,173109</t>
  </si>
  <si>
    <t>0,368707</t>
  </si>
  <si>
    <t>0,114799</t>
  </si>
  <si>
    <t>0,230326</t>
  </si>
  <si>
    <t>0,0547337</t>
  </si>
  <si>
    <t>0,206211</t>
  </si>
  <si>
    <t>0,214897</t>
  </si>
  <si>
    <t>0,132716</t>
  </si>
  <si>
    <t>0,170753</t>
  </si>
  <si>
    <t>0,105319</t>
  </si>
  <si>
    <t>0,192794</t>
  </si>
  <si>
    <t>0,200552</t>
  </si>
  <si>
    <t>0,206842</t>
  </si>
  <si>
    <t>0,100354</t>
  </si>
  <si>
    <t>0,124305</t>
  </si>
  <si>
    <t>0,0664648</t>
  </si>
  <si>
    <t>-0,144808</t>
  </si>
  <si>
    <t>0,152368</t>
  </si>
  <si>
    <t>0,0903074</t>
  </si>
  <si>
    <t>0,165464</t>
  </si>
  <si>
    <t>0,0809194</t>
  </si>
  <si>
    <t>0,0806301</t>
  </si>
  <si>
    <t>0,111093</t>
  </si>
  <si>
    <t>0,1517</t>
  </si>
  <si>
    <t>0,27508</t>
  </si>
  <si>
    <t>-0,0427965</t>
  </si>
  <si>
    <t>-0,330218</t>
  </si>
  <si>
    <t>-0,35811</t>
  </si>
  <si>
    <t>-0,31415</t>
  </si>
  <si>
    <t>-0,260679</t>
  </si>
  <si>
    <t>-0,250841</t>
  </si>
  <si>
    <t>-0,191968</t>
  </si>
  <si>
    <t>-0,276934</t>
  </si>
  <si>
    <t>-0,229214</t>
  </si>
  <si>
    <t>-0,208647</t>
  </si>
  <si>
    <t>-0,250049</t>
  </si>
  <si>
    <t>-0,437183</t>
  </si>
  <si>
    <t>-0,440453</t>
  </si>
  <si>
    <t>-0,485558</t>
  </si>
  <si>
    <t>-0,285582</t>
  </si>
  <si>
    <t>-0,375956</t>
  </si>
  <si>
    <t>-0,259457</t>
  </si>
  <si>
    <t>-0,0935335</t>
  </si>
  <si>
    <t>-0,299128</t>
  </si>
  <si>
    <t>-0,258858</t>
  </si>
  <si>
    <t>-0,118323</t>
  </si>
  <si>
    <t>-0,262079</t>
  </si>
  <si>
    <t>-0,39628</t>
  </si>
  <si>
    <t>-0,304754</t>
  </si>
  <si>
    <t>-0,229378</t>
  </si>
  <si>
    <t>-0,246852</t>
  </si>
  <si>
    <t>-0,0881945</t>
  </si>
  <si>
    <t>-0,298644</t>
  </si>
  <si>
    <t>-0,387312</t>
  </si>
  <si>
    <t>-0,440489</t>
  </si>
  <si>
    <t>-0,173363</t>
  </si>
  <si>
    <t>-0,232476</t>
  </si>
  <si>
    <t>0,800854</t>
  </si>
  <si>
    <t>0,50669</t>
  </si>
  <si>
    <t>0,506375</t>
  </si>
  <si>
    <t>0,549279</t>
  </si>
  <si>
    <t>0,31193</t>
  </si>
  <si>
    <t>0,235728</t>
  </si>
  <si>
    <t>0,124448</t>
  </si>
  <si>
    <t>0,281037</t>
  </si>
  <si>
    <t>0,202621</t>
  </si>
  <si>
    <t>0,275717</t>
  </si>
  <si>
    <t>0,0356691</t>
  </si>
  <si>
    <t>0,263797</t>
  </si>
  <si>
    <t>-0,035732</t>
  </si>
  <si>
    <t>0,244384</t>
  </si>
  <si>
    <t>0,227273</t>
  </si>
  <si>
    <t>0,285867</t>
  </si>
  <si>
    <t>0,150241</t>
  </si>
  <si>
    <t>0,298373</t>
  </si>
  <si>
    <t>0,258328</t>
  </si>
  <si>
    <t>0,0308321</t>
  </si>
  <si>
    <t>0,161978</t>
  </si>
  <si>
    <t>0,047632</t>
  </si>
  <si>
    <t>0,0977549</t>
  </si>
  <si>
    <t>0,0314113</t>
  </si>
  <si>
    <t>0,205757</t>
  </si>
  <si>
    <t>0,333398</t>
  </si>
  <si>
    <t>0,29642</t>
  </si>
  <si>
    <t>0,128468</t>
  </si>
  <si>
    <t>0,307197</t>
  </si>
  <si>
    <t>0,168683</t>
  </si>
  <si>
    <t>0,222955</t>
  </si>
  <si>
    <t>0,21478</t>
  </si>
  <si>
    <t>0,263673</t>
  </si>
  <si>
    <t>0,28234</t>
  </si>
  <si>
    <t>0,200387</t>
  </si>
  <si>
    <t>0,244061</t>
  </si>
  <si>
    <t>0,151476</t>
  </si>
  <si>
    <t>0,0933564</t>
  </si>
  <si>
    <t>0,262878</t>
  </si>
  <si>
    <t>0,217062</t>
  </si>
  <si>
    <t>0,22625</t>
  </si>
  <si>
    <t>0,22315</t>
  </si>
  <si>
    <t>0,00641818</t>
  </si>
  <si>
    <t>0,247373</t>
  </si>
  <si>
    <t>0,22682</t>
  </si>
  <si>
    <t>0,201348</t>
  </si>
  <si>
    <t>0,250752</t>
  </si>
  <si>
    <t>0,116416</t>
  </si>
  <si>
    <t>-0,0236443</t>
  </si>
  <si>
    <t>-0,00443398</t>
  </si>
  <si>
    <t>-0,054232</t>
  </si>
  <si>
    <t>-0,263567</t>
  </si>
  <si>
    <t>-0,189345</t>
  </si>
  <si>
    <t>-0,262641</t>
  </si>
  <si>
    <t>-0,0626621</t>
  </si>
  <si>
    <t>-0,0817289</t>
  </si>
  <si>
    <t>-0,0535412</t>
  </si>
  <si>
    <t>-0,210866</t>
  </si>
  <si>
    <t>-0,114485</t>
  </si>
  <si>
    <t>-0,288968</t>
  </si>
  <si>
    <t>-0,168762</t>
  </si>
  <si>
    <t>-0,163058</t>
  </si>
  <si>
    <t>-0,146229</t>
  </si>
  <si>
    <t>-0,126401</t>
  </si>
  <si>
    <t>-0,104015</t>
  </si>
  <si>
    <t>-0,134882</t>
  </si>
  <si>
    <t>0,104504</t>
  </si>
  <si>
    <t>0,0214282</t>
  </si>
  <si>
    <t>0,0181317</t>
  </si>
  <si>
    <t>0,0213309</t>
  </si>
  <si>
    <t>-0,18288</t>
  </si>
  <si>
    <t>-0,150207</t>
  </si>
  <si>
    <t>-0,0260858</t>
  </si>
  <si>
    <t>-0,0140273</t>
  </si>
  <si>
    <t>-0,0358909</t>
  </si>
  <si>
    <t>0,0229121</t>
  </si>
  <si>
    <t>0,0388034</t>
  </si>
  <si>
    <t>0,022464</t>
  </si>
  <si>
    <t>-0,0857478</t>
  </si>
  <si>
    <t>0,0126308</t>
  </si>
  <si>
    <t>-0,14503</t>
  </si>
  <si>
    <t>-0,380111</t>
  </si>
  <si>
    <t>-0,322967</t>
  </si>
  <si>
    <t>-0,348381</t>
  </si>
  <si>
    <t>-0,138177</t>
  </si>
  <si>
    <t>-0,234865</t>
  </si>
  <si>
    <t>-0,197783</t>
  </si>
  <si>
    <t>-0,362802</t>
  </si>
  <si>
    <t>-0,191398</t>
  </si>
  <si>
    <t>-0,272749</t>
  </si>
  <si>
    <t>-0,255813</t>
  </si>
  <si>
    <t>-0,393782</t>
  </si>
  <si>
    <t>-0,397365</t>
  </si>
  <si>
    <t>-0,316007</t>
  </si>
  <si>
    <t>-0,30816</t>
  </si>
  <si>
    <t>-0,395721</t>
  </si>
  <si>
    <t>-0,315754</t>
  </si>
  <si>
    <t>-0,165056</t>
  </si>
  <si>
    <t>-0,313692</t>
  </si>
  <si>
    <t>-0,129325</t>
  </si>
  <si>
    <t>-0,0621418</t>
  </si>
  <si>
    <t>-0,407558</t>
  </si>
  <si>
    <t>-0,224599</t>
  </si>
  <si>
    <t>-0,389341</t>
  </si>
  <si>
    <t>-0,152412</t>
  </si>
  <si>
    <t>-0,228519</t>
  </si>
  <si>
    <t>-0,131706</t>
  </si>
  <si>
    <t>-0,198708</t>
  </si>
  <si>
    <t>-0,627906</t>
  </si>
  <si>
    <t>-0,467255</t>
  </si>
  <si>
    <t>-0,233518</t>
  </si>
  <si>
    <t>-0,15188</t>
  </si>
  <si>
    <t>0,824144</t>
  </si>
  <si>
    <t>0,759345</t>
  </si>
  <si>
    <t>0,736038</t>
  </si>
  <si>
    <t>0,740487</t>
  </si>
  <si>
    <t>0,443775</t>
  </si>
  <si>
    <t>0,208636</t>
  </si>
  <si>
    <t>0,496799</t>
  </si>
  <si>
    <t>0,445203</t>
  </si>
  <si>
    <t>0,381213</t>
  </si>
  <si>
    <t>0,112815</t>
  </si>
  <si>
    <t>0,519255</t>
  </si>
  <si>
    <t>-0,00757624</t>
  </si>
  <si>
    <t>0,507093</t>
  </si>
  <si>
    <t>0,540409</t>
  </si>
  <si>
    <t>0,629552</t>
  </si>
  <si>
    <t>0,225575</t>
  </si>
  <si>
    <t>0,313706</t>
  </si>
  <si>
    <t>0,473547</t>
  </si>
  <si>
    <t>0,0410979</t>
  </si>
  <si>
    <t>0,205606</t>
  </si>
  <si>
    <t>0,123768</t>
  </si>
  <si>
    <t>0,148566</t>
  </si>
  <si>
    <t>-0,0290935</t>
  </si>
  <si>
    <t>0,146305</t>
  </si>
  <si>
    <t>0,310305</t>
  </si>
  <si>
    <t>0,198891</t>
  </si>
  <si>
    <t>0,254988</t>
  </si>
  <si>
    <t>0,146754</t>
  </si>
  <si>
    <t>0,284881</t>
  </si>
  <si>
    <t>0,213993</t>
  </si>
  <si>
    <t>0,222032</t>
  </si>
  <si>
    <t>0,19503</t>
  </si>
  <si>
    <t>0,239053</t>
  </si>
  <si>
    <t>0,272681</t>
  </si>
  <si>
    <t>0,258476</t>
  </si>
  <si>
    <t>0,189119</t>
  </si>
  <si>
    <t>0,107467</t>
  </si>
  <si>
    <t>0,0673128</t>
  </si>
  <si>
    <t>0,272741</t>
  </si>
  <si>
    <t>0,224876</t>
  </si>
  <si>
    <t>0,227466</t>
  </si>
  <si>
    <t>0,193178</t>
  </si>
  <si>
    <t>0,0497559</t>
  </si>
  <si>
    <t>0,252951</t>
  </si>
  <si>
    <t>0,174112</t>
  </si>
  <si>
    <t>0,217996</t>
  </si>
  <si>
    <t>0,254156</t>
  </si>
  <si>
    <t>0,207667</t>
  </si>
  <si>
    <t>-0,0379559</t>
  </si>
  <si>
    <t>0,0626546</t>
  </si>
  <si>
    <t>0,0299378</t>
  </si>
  <si>
    <t>-0,161732</t>
  </si>
  <si>
    <t>-0,153552</t>
  </si>
  <si>
    <t>-0,18637</t>
  </si>
  <si>
    <t>0,0248512</t>
  </si>
  <si>
    <t>0,0351024</t>
  </si>
  <si>
    <t>0,0560821</t>
  </si>
  <si>
    <t>-0,059117</t>
  </si>
  <si>
    <t>-0,0175249</t>
  </si>
  <si>
    <t>-0,216889</t>
  </si>
  <si>
    <t>-0,0918417</t>
  </si>
  <si>
    <t>-0,0307158</t>
  </si>
  <si>
    <t>-0,0125647</t>
  </si>
  <si>
    <t>0,0268455</t>
  </si>
  <si>
    <t>-0,0814536</t>
  </si>
  <si>
    <t>-0,0723068</t>
  </si>
  <si>
    <t>0,073195</t>
  </si>
  <si>
    <t>0,0959509</t>
  </si>
  <si>
    <t>0,0314108</t>
  </si>
  <si>
    <t>0,022537</t>
  </si>
  <si>
    <t>-0,137413</t>
  </si>
  <si>
    <t>-0,121434</t>
  </si>
  <si>
    <t>0,00323501</t>
  </si>
  <si>
    <t>-0,00755105</t>
  </si>
  <si>
    <t>-0,022796</t>
  </si>
  <si>
    <t>0,0406192</t>
  </si>
  <si>
    <t>0,0821332</t>
  </si>
  <si>
    <t>0,0229698</t>
  </si>
  <si>
    <t>-0,107997</t>
  </si>
  <si>
    <t>0,0109102</t>
  </si>
  <si>
    <t>-0,123949</t>
  </si>
  <si>
    <t>-0,37219</t>
  </si>
  <si>
    <t>-0,382745</t>
  </si>
  <si>
    <t>-0,419737</t>
  </si>
  <si>
    <t>-0,0872241</t>
  </si>
  <si>
    <t>-0,226089</t>
  </si>
  <si>
    <t>-0,212289</t>
  </si>
  <si>
    <t>-0,335162</t>
  </si>
  <si>
    <t>-0,259187</t>
  </si>
  <si>
    <t>-0,209061</t>
  </si>
  <si>
    <t>-0,321896</t>
  </si>
  <si>
    <t>-0,473062</t>
  </si>
  <si>
    <t>-0,465158</t>
  </si>
  <si>
    <t>-0,348208</t>
  </si>
  <si>
    <t>-0,345167</t>
  </si>
  <si>
    <t>-0,450803</t>
  </si>
  <si>
    <t>-0,276719</t>
  </si>
  <si>
    <t>-0,255204</t>
  </si>
  <si>
    <t>-0,32438</t>
  </si>
  <si>
    <t>-0,137744</t>
  </si>
  <si>
    <t>-0,0856682</t>
  </si>
  <si>
    <t>-0,318476</t>
  </si>
  <si>
    <t>-0,226116</t>
  </si>
  <si>
    <t>-0,35208</t>
  </si>
  <si>
    <t>-0,153878</t>
  </si>
  <si>
    <t>-0,248802</t>
  </si>
  <si>
    <t>-0,135957</t>
  </si>
  <si>
    <t>-0,198929</t>
  </si>
  <si>
    <t>-0,634028</t>
  </si>
  <si>
    <t>-0,45864</t>
  </si>
  <si>
    <t>-0,190218</t>
  </si>
  <si>
    <t>-0,150915</t>
  </si>
  <si>
    <t>0,82087</t>
  </si>
  <si>
    <t>0,804348</t>
  </si>
  <si>
    <t>0,872966</t>
  </si>
  <si>
    <t>0,466859</t>
  </si>
  <si>
    <t>0,266175</t>
  </si>
  <si>
    <t>0,578884</t>
  </si>
  <si>
    <t>0,424396</t>
  </si>
  <si>
    <t>0,45041</t>
  </si>
  <si>
    <t>0,131132</t>
  </si>
  <si>
    <t>0,599241</t>
  </si>
  <si>
    <t>-0,0117199</t>
  </si>
  <si>
    <t>0,582801</t>
  </si>
  <si>
    <t>0,602141</t>
  </si>
  <si>
    <t>0,680994</t>
  </si>
  <si>
    <t>0,216679</t>
  </si>
  <si>
    <t>0,285977</t>
  </si>
  <si>
    <t>0,577307</t>
  </si>
  <si>
    <t>0,0238606</t>
  </si>
  <si>
    <t>0,239093</t>
  </si>
  <si>
    <t>0,185435</t>
  </si>
  <si>
    <t>0,137623</t>
  </si>
  <si>
    <t>0,196666</t>
  </si>
  <si>
    <t>0,035908</t>
  </si>
  <si>
    <t>0,229186</t>
  </si>
  <si>
    <t>0,110689</t>
  </si>
  <si>
    <t>0,0550987</t>
  </si>
  <si>
    <t>0,0588893</t>
  </si>
  <si>
    <t>0,180351</t>
  </si>
  <si>
    <t>0,181598</t>
  </si>
  <si>
    <t>0,144211</t>
  </si>
  <si>
    <t>0,0938131</t>
  </si>
  <si>
    <t>0,0678654</t>
  </si>
  <si>
    <t>0,127187</t>
  </si>
  <si>
    <t>0,286264</t>
  </si>
  <si>
    <t>0,162211</t>
  </si>
  <si>
    <t>0,00859025</t>
  </si>
  <si>
    <t>0,00511891</t>
  </si>
  <si>
    <t>0,317801</t>
  </si>
  <si>
    <t>-0,0358746</t>
  </si>
  <si>
    <t>0,150193</t>
  </si>
  <si>
    <t>0,0588834</t>
  </si>
  <si>
    <t>0,00479519</t>
  </si>
  <si>
    <t>0,0902141</t>
  </si>
  <si>
    <t>-0,0426276</t>
  </si>
  <si>
    <t>0,00927196</t>
  </si>
  <si>
    <t>0,215443</t>
  </si>
  <si>
    <t>0,271728</t>
  </si>
  <si>
    <t>-0,0301987</t>
  </si>
  <si>
    <t>0,0639649</t>
  </si>
  <si>
    <t>-0,0202704</t>
  </si>
  <si>
    <t>-0,293008</t>
  </si>
  <si>
    <t>-0,209525</t>
  </si>
  <si>
    <t>-0,186205</t>
  </si>
  <si>
    <t>-0,0551155</t>
  </si>
  <si>
    <t>0,0609325</t>
  </si>
  <si>
    <t>0,0105422</t>
  </si>
  <si>
    <t>-0,10578</t>
  </si>
  <si>
    <t>-0,0929239</t>
  </si>
  <si>
    <t>-0,277938</t>
  </si>
  <si>
    <t>-0,175441</t>
  </si>
  <si>
    <t>-0,154568</t>
  </si>
  <si>
    <t>-0,153829</t>
  </si>
  <si>
    <t>-0,0329647</t>
  </si>
  <si>
    <t>-0,0249451</t>
  </si>
  <si>
    <t>-0,0426251</t>
  </si>
  <si>
    <t>0,106585</t>
  </si>
  <si>
    <t>0,0686464</t>
  </si>
  <si>
    <t>-0,0136189</t>
  </si>
  <si>
    <t>-0,00274428</t>
  </si>
  <si>
    <t>-0,135488</t>
  </si>
  <si>
    <t>-0,122075</t>
  </si>
  <si>
    <t>-0,00444061</t>
  </si>
  <si>
    <t>0,00789837</t>
  </si>
  <si>
    <t>-0,0554414</t>
  </si>
  <si>
    <t>0,0140932</t>
  </si>
  <si>
    <t>0,0314281</t>
  </si>
  <si>
    <t>0,0577031</t>
  </si>
  <si>
    <t>-0,040946</t>
  </si>
  <si>
    <t>0,0491338</t>
  </si>
  <si>
    <t>-0,0972933</t>
  </si>
  <si>
    <t>-0,333201</t>
  </si>
  <si>
    <t>-0,262253</t>
  </si>
  <si>
    <t>-0,256374</t>
  </si>
  <si>
    <t>-0,127426</t>
  </si>
  <si>
    <t>-0,0150553</t>
  </si>
  <si>
    <t>-0,0648098</t>
  </si>
  <si>
    <t>-0,241514</t>
  </si>
  <si>
    <t>-0,129188</t>
  </si>
  <si>
    <t>-0,118319</t>
  </si>
  <si>
    <t>-0,125545</t>
  </si>
  <si>
    <t>-0,31129</t>
  </si>
  <si>
    <t>-0,308461</t>
  </si>
  <si>
    <t>-0,198559</t>
  </si>
  <si>
    <t>-0,177572</t>
  </si>
  <si>
    <t>-0,271376</t>
  </si>
  <si>
    <t>-0,204884</t>
  </si>
  <si>
    <t>-0,0956033</t>
  </si>
  <si>
    <t>-0,154732</t>
  </si>
  <si>
    <t>0,00592936</t>
  </si>
  <si>
    <t>0,0486092</t>
  </si>
  <si>
    <t>-0,0454087</t>
  </si>
  <si>
    <t>-0,176317</t>
  </si>
  <si>
    <t>-0,295195</t>
  </si>
  <si>
    <t>-0,0103612</t>
  </si>
  <si>
    <t>-0,137971</t>
  </si>
  <si>
    <t>0,0339417</t>
  </si>
  <si>
    <t>-0,012051</t>
  </si>
  <si>
    <t>-0,478845</t>
  </si>
  <si>
    <t>-0,274383</t>
  </si>
  <si>
    <t>-0,132193</t>
  </si>
  <si>
    <t>-0,119588</t>
  </si>
  <si>
    <t>0,944692</t>
  </si>
  <si>
    <t>0,772273</t>
  </si>
  <si>
    <t>0,549866</t>
  </si>
  <si>
    <t>0,349923</t>
  </si>
  <si>
    <t>0,678775</t>
  </si>
  <si>
    <t>0,527568</t>
  </si>
  <si>
    <t>0,484371</t>
  </si>
  <si>
    <t>0,189832</t>
  </si>
  <si>
    <t>0,7631</t>
  </si>
  <si>
    <t>0,023507</t>
  </si>
  <si>
    <t>0,69583</t>
  </si>
  <si>
    <t>0,590552</t>
  </si>
  <si>
    <t>0,756652</t>
  </si>
  <si>
    <t>0,224153</t>
  </si>
  <si>
    <t>0,33293</t>
  </si>
  <si>
    <t>0,563478</t>
  </si>
  <si>
    <t>0,0508859</t>
  </si>
  <si>
    <t>-0,087628</t>
  </si>
  <si>
    <t>-0,274273</t>
  </si>
  <si>
    <t>-0,269626</t>
  </si>
  <si>
    <t>-0,16985</t>
  </si>
  <si>
    <t>0,0285073</t>
  </si>
  <si>
    <t>-0,118815</t>
  </si>
  <si>
    <t>-0,243512</t>
  </si>
  <si>
    <t>-0,00956226</t>
  </si>
  <si>
    <t>-0,0980043</t>
  </si>
  <si>
    <t>-0,0255493</t>
  </si>
  <si>
    <t>-0,204618</t>
  </si>
  <si>
    <t>-0,228023</t>
  </si>
  <si>
    <t>-0,221442</t>
  </si>
  <si>
    <t>-0,13656</t>
  </si>
  <si>
    <t>-0,210719</t>
  </si>
  <si>
    <t>-0,167422</t>
  </si>
  <si>
    <t>-0,0289139</t>
  </si>
  <si>
    <t>0,145597</t>
  </si>
  <si>
    <t>-0,289621</t>
  </si>
  <si>
    <t>-0,0244674</t>
  </si>
  <si>
    <t>-0,199565</t>
  </si>
  <si>
    <t>-0,23966</t>
  </si>
  <si>
    <t>-0,133853</t>
  </si>
  <si>
    <t>-0,111941</t>
  </si>
  <si>
    <t>-0,106736</t>
  </si>
  <si>
    <t>-0,032638</t>
  </si>
  <si>
    <t>-0,102768</t>
  </si>
  <si>
    <t>-0,099782</t>
  </si>
  <si>
    <t>-0,109663</t>
  </si>
  <si>
    <t>-0,198814</t>
  </si>
  <si>
    <t>-0,230081</t>
  </si>
  <si>
    <t>0,224842</t>
  </si>
  <si>
    <t>-0,0814045</t>
  </si>
  <si>
    <t>-0,104352</t>
  </si>
  <si>
    <t>-0,12964</t>
  </si>
  <si>
    <t>0,181013</t>
  </si>
  <si>
    <t>0,133567</t>
  </si>
  <si>
    <t>0,254266</t>
  </si>
  <si>
    <t>-0,00490212</t>
  </si>
  <si>
    <t>0,129493</t>
  </si>
  <si>
    <t>-0,140045</t>
  </si>
  <si>
    <t>-0,0058968</t>
  </si>
  <si>
    <t>0,00307984</t>
  </si>
  <si>
    <t>-0,0661843</t>
  </si>
  <si>
    <t>0,00797144</t>
  </si>
  <si>
    <t>0,0259524</t>
  </si>
  <si>
    <t>0,0952002</t>
  </si>
  <si>
    <t>0,167253</t>
  </si>
  <si>
    <t>0,157877</t>
  </si>
  <si>
    <t>-0,033978</t>
  </si>
  <si>
    <t>0,0721615</t>
  </si>
  <si>
    <t>-0,122814</t>
  </si>
  <si>
    <t>-0,17063</t>
  </si>
  <si>
    <t>0,13569</t>
  </si>
  <si>
    <t>0,0451438</t>
  </si>
  <si>
    <t>0,0958507</t>
  </si>
  <si>
    <t>0,0983806</t>
  </si>
  <si>
    <t>-0,0137103</t>
  </si>
  <si>
    <t>0,105835</t>
  </si>
  <si>
    <t>0,0522509</t>
  </si>
  <si>
    <t>0,248374</t>
  </si>
  <si>
    <t>-0,0535251</t>
  </si>
  <si>
    <t>-0,364596</t>
  </si>
  <si>
    <t>-0,263613</t>
  </si>
  <si>
    <t>-0,231093</t>
  </si>
  <si>
    <t>-0,111043</t>
  </si>
  <si>
    <t>-0,304931</t>
  </si>
  <si>
    <t>-0,274729</t>
  </si>
  <si>
    <t>-0,272803</t>
  </si>
  <si>
    <t>-0,318619</t>
  </si>
  <si>
    <t>-0,222774</t>
  </si>
  <si>
    <t>-0,229529</t>
  </si>
  <si>
    <t>-0,37148</t>
  </si>
  <si>
    <t>-0,429353</t>
  </si>
  <si>
    <t>-0,460428</t>
  </si>
  <si>
    <t>-0,30805</t>
  </si>
  <si>
    <t>-0,358203</t>
  </si>
  <si>
    <t>-0,141102</t>
  </si>
  <si>
    <t>-0,0967506</t>
  </si>
  <si>
    <t>-0,280508</t>
  </si>
  <si>
    <t>-0,279311</t>
  </si>
  <si>
    <t>-0,145147</t>
  </si>
  <si>
    <t>-0,239152</t>
  </si>
  <si>
    <t>-0,329553</t>
  </si>
  <si>
    <t>-0,432707</t>
  </si>
  <si>
    <t>-0,234503</t>
  </si>
  <si>
    <t>-0,286099</t>
  </si>
  <si>
    <t>-0,0791865</t>
  </si>
  <si>
    <t>-0,329358</t>
  </si>
  <si>
    <t>-0,454354</t>
  </si>
  <si>
    <t>-0,367993</t>
  </si>
  <si>
    <t>-0,216984</t>
  </si>
  <si>
    <t>-0,16282</t>
  </si>
  <si>
    <t>0,723493</t>
  </si>
  <si>
    <t>0,493878</t>
  </si>
  <si>
    <t>0,285142</t>
  </si>
  <si>
    <t>0,66864</t>
  </si>
  <si>
    <t>0,529402</t>
  </si>
  <si>
    <t>0,450635</t>
  </si>
  <si>
    <t>0,138121</t>
  </si>
  <si>
    <t>0,716166</t>
  </si>
  <si>
    <t>-0,014473</t>
  </si>
  <si>
    <t>0,627196</t>
  </si>
  <si>
    <t>0,521805</t>
  </si>
  <si>
    <t>0,649502</t>
  </si>
  <si>
    <t>0,220043</t>
  </si>
  <si>
    <t>0,304946</t>
  </si>
  <si>
    <t>0,50221</t>
  </si>
  <si>
    <t>0,0600263</t>
  </si>
  <si>
    <t>-0,09554</t>
  </si>
  <si>
    <t>-0,248491</t>
  </si>
  <si>
    <t>-0,252241</t>
  </si>
  <si>
    <t>-0,130485</t>
  </si>
  <si>
    <t>0,0755039</t>
  </si>
  <si>
    <t>-0,0717555</t>
  </si>
  <si>
    <t>-0,236373</t>
  </si>
  <si>
    <t>0,00971357</t>
  </si>
  <si>
    <t>-0,132834</t>
  </si>
  <si>
    <t>-0,0114721</t>
  </si>
  <si>
    <t>-0,187908</t>
  </si>
  <si>
    <t>-0,219827</t>
  </si>
  <si>
    <t>-0,20319</t>
  </si>
  <si>
    <t>-0,115877</t>
  </si>
  <si>
    <t>-0,204447</t>
  </si>
  <si>
    <t>-0,129883</t>
  </si>
  <si>
    <t>-0,0160576</t>
  </si>
  <si>
    <t>0,215679</t>
  </si>
  <si>
    <t>-0,279634</t>
  </si>
  <si>
    <t>-0,0893457</t>
  </si>
  <si>
    <t>-0,22266</t>
  </si>
  <si>
    <t>-0,268133</t>
  </si>
  <si>
    <t>-0,0976435</t>
  </si>
  <si>
    <t>-0,111151</t>
  </si>
  <si>
    <t>-0,102425</t>
  </si>
  <si>
    <t>-0,0123739</t>
  </si>
  <si>
    <t>-0,0428345</t>
  </si>
  <si>
    <t>-0,115337</t>
  </si>
  <si>
    <t>-0,0990904</t>
  </si>
  <si>
    <t>-0,227105</t>
  </si>
  <si>
    <t>-0,201978</t>
  </si>
  <si>
    <t>0,168</t>
  </si>
  <si>
    <t>-0,0719465</t>
  </si>
  <si>
    <t>-0,0705778</t>
  </si>
  <si>
    <t>-0,0974426</t>
  </si>
  <si>
    <t>0,194485</t>
  </si>
  <si>
    <t>0,123124</t>
  </si>
  <si>
    <t>0,204289</t>
  </si>
  <si>
    <t>0,0279159</t>
  </si>
  <si>
    <t>0,0583348</t>
  </si>
  <si>
    <t>-0,122069</t>
  </si>
  <si>
    <t>0,00101612</t>
  </si>
  <si>
    <t>0,019211</t>
  </si>
  <si>
    <t>-0,0191096</t>
  </si>
  <si>
    <t>0,0689501</t>
  </si>
  <si>
    <t>0,0205513</t>
  </si>
  <si>
    <t>0,0934314</t>
  </si>
  <si>
    <t>0,151666</t>
  </si>
  <si>
    <t>0,12853</t>
  </si>
  <si>
    <t>-0,0129927</t>
  </si>
  <si>
    <t>0,0421928</t>
  </si>
  <si>
    <t>-0,0771249</t>
  </si>
  <si>
    <t>-0,140943</t>
  </si>
  <si>
    <t>0,0844535</t>
  </si>
  <si>
    <t>0,0530474</t>
  </si>
  <si>
    <t>0,103285</t>
  </si>
  <si>
    <t>0,052525</t>
  </si>
  <si>
    <t>0,00360035</t>
  </si>
  <si>
    <t>0,129513</t>
  </si>
  <si>
    <t>0,0886296</t>
  </si>
  <si>
    <t>0,210454</t>
  </si>
  <si>
    <t>-0,0160079</t>
  </si>
  <si>
    <t>-0,357189</t>
  </si>
  <si>
    <t>-0,283881</t>
  </si>
  <si>
    <t>-0,276054</t>
  </si>
  <si>
    <t>-0,150681</t>
  </si>
  <si>
    <t>-0,293915</t>
  </si>
  <si>
    <t>-0,268795</t>
  </si>
  <si>
    <t>-0,214015</t>
  </si>
  <si>
    <t>-0,289057</t>
  </si>
  <si>
    <t>-0,176068</t>
  </si>
  <si>
    <t>-0,225372</t>
  </si>
  <si>
    <t>-0,391027</t>
  </si>
  <si>
    <t>-0,436826</t>
  </si>
  <si>
    <t>-0,45948</t>
  </si>
  <si>
    <t>-0,291503</t>
  </si>
  <si>
    <t>-0,350612</t>
  </si>
  <si>
    <t>-0,124986</t>
  </si>
  <si>
    <t>-0,0854023</t>
  </si>
  <si>
    <t>-0,234561</t>
  </si>
  <si>
    <t>-0,291803</t>
  </si>
  <si>
    <t>-0,132698</t>
  </si>
  <si>
    <t>-0,240168</t>
  </si>
  <si>
    <t>-0,349802</t>
  </si>
  <si>
    <t>-0,365894</t>
  </si>
  <si>
    <t>-0,250667</t>
  </si>
  <si>
    <t>-0,273776</t>
  </si>
  <si>
    <t>0,0597824</t>
  </si>
  <si>
    <t>-0,335831</t>
  </si>
  <si>
    <t>-0,413507</t>
  </si>
  <si>
    <t>-0,351149</t>
  </si>
  <si>
    <t>-0,175387</t>
  </si>
  <si>
    <t>-0,155881</t>
  </si>
  <si>
    <t>0,592386</t>
  </si>
  <si>
    <t>0,273614</t>
  </si>
  <si>
    <t>0,532247</t>
  </si>
  <si>
    <t>0,383528</t>
  </si>
  <si>
    <t>0,156893</t>
  </si>
  <si>
    <t>0,701002</t>
  </si>
  <si>
    <t>0,0678206</t>
  </si>
  <si>
    <t>0,695308</t>
  </si>
  <si>
    <t>0,674693</t>
  </si>
  <si>
    <t>0,75227</t>
  </si>
  <si>
    <t>0,212644</t>
  </si>
  <si>
    <t>0,278545</t>
  </si>
  <si>
    <t>0,582423</t>
  </si>
  <si>
    <t>0,0521174</t>
  </si>
  <si>
    <t>-0,0734441</t>
  </si>
  <si>
    <t>0,140107</t>
  </si>
  <si>
    <t>-0,0314656</t>
  </si>
  <si>
    <t>0,148973</t>
  </si>
  <si>
    <t>0,316803</t>
  </si>
  <si>
    <t>0,0543189</t>
  </si>
  <si>
    <t>-0,238525</t>
  </si>
  <si>
    <t>0,0864603</t>
  </si>
  <si>
    <t>-0,337338</t>
  </si>
  <si>
    <t>0,236298</t>
  </si>
  <si>
    <t>0,0299406</t>
  </si>
  <si>
    <t>-0,056519</t>
  </si>
  <si>
    <t>-0,0990785</t>
  </si>
  <si>
    <t>0,124276</t>
  </si>
  <si>
    <t>0,0062463</t>
  </si>
  <si>
    <t>0,0308059</t>
  </si>
  <si>
    <t>-0,013909</t>
  </si>
  <si>
    <t>0,252301</t>
  </si>
  <si>
    <t>-0,169508</t>
  </si>
  <si>
    <t>0,333007</t>
  </si>
  <si>
    <t>-0,344315</t>
  </si>
  <si>
    <t>-0,239309</t>
  </si>
  <si>
    <t>0,0978434</t>
  </si>
  <si>
    <t>-0,0964495</t>
  </si>
  <si>
    <t>-0,0026359</t>
  </si>
  <si>
    <t>0,036135</t>
  </si>
  <si>
    <t>-0,0150225</t>
  </si>
  <si>
    <t>0,104662</t>
  </si>
  <si>
    <t>0,200341</t>
  </si>
  <si>
    <t>-0,389366</t>
  </si>
  <si>
    <t>-0,0662886</t>
  </si>
  <si>
    <t>0,434322</t>
  </si>
  <si>
    <t>0,00427886</t>
  </si>
  <si>
    <t>0,188577</t>
  </si>
  <si>
    <t>0,170618</t>
  </si>
  <si>
    <t>0,0498676</t>
  </si>
  <si>
    <t>0,313482</t>
  </si>
  <si>
    <t>0,426042</t>
  </si>
  <si>
    <t>0,259838</t>
  </si>
  <si>
    <t>0,226714</t>
  </si>
  <si>
    <t>0,10623</t>
  </si>
  <si>
    <t>0,185394</t>
  </si>
  <si>
    <t>0,28905</t>
  </si>
  <si>
    <t>0,1427</t>
  </si>
  <si>
    <t>0,305558</t>
  </si>
  <si>
    <t>0,260927</t>
  </si>
  <si>
    <t>0,283812</t>
  </si>
  <si>
    <t>0,0992895</t>
  </si>
  <si>
    <t>0,0431428</t>
  </si>
  <si>
    <t>0,0538041</t>
  </si>
  <si>
    <t>0,0801556</t>
  </si>
  <si>
    <t>0,0256769</t>
  </si>
  <si>
    <t>-0,0719353</t>
  </si>
  <si>
    <t>0,0431926</t>
  </si>
  <si>
    <t>0,139755</t>
  </si>
  <si>
    <t>0,133719</t>
  </si>
  <si>
    <t>0,0270979</t>
  </si>
  <si>
    <t>0,0637648</t>
  </si>
  <si>
    <t>0,0661587</t>
  </si>
  <si>
    <t>0,10998</t>
  </si>
  <si>
    <t>0,21097</t>
  </si>
  <si>
    <t>-0,271757</t>
  </si>
  <si>
    <t>-0,284283</t>
  </si>
  <si>
    <t>-0,235775</t>
  </si>
  <si>
    <t>-0,302998</t>
  </si>
  <si>
    <t>0,0201362</t>
  </si>
  <si>
    <t>-0,109074</t>
  </si>
  <si>
    <t>-0,069388</t>
  </si>
  <si>
    <t>-0,252326</t>
  </si>
  <si>
    <t>-0,218979</t>
  </si>
  <si>
    <t>-0,147514</t>
  </si>
  <si>
    <t>-0,0946305</t>
  </si>
  <si>
    <t>-0,396863</t>
  </si>
  <si>
    <t>-0,337112</t>
  </si>
  <si>
    <t>-0,323232</t>
  </si>
  <si>
    <t>-0,250972</t>
  </si>
  <si>
    <t>-0,343034</t>
  </si>
  <si>
    <t>-0,051819</t>
  </si>
  <si>
    <t>0,0610209</t>
  </si>
  <si>
    <t>-0,18587</t>
  </si>
  <si>
    <t>0,0161527</t>
  </si>
  <si>
    <t>-0,00871805</t>
  </si>
  <si>
    <t>0,122308</t>
  </si>
  <si>
    <t>-0,160206</t>
  </si>
  <si>
    <t>-0,318527</t>
  </si>
  <si>
    <t>0,0375394</t>
  </si>
  <si>
    <t>-0,135811</t>
  </si>
  <si>
    <t>-0,0238861</t>
  </si>
  <si>
    <t>-0,018102</t>
  </si>
  <si>
    <t>-0,426931</t>
  </si>
  <si>
    <t>-0,169357</t>
  </si>
  <si>
    <t>-0,0610448</t>
  </si>
  <si>
    <t>-0,0966861</t>
  </si>
  <si>
    <t>0,355431</t>
  </si>
  <si>
    <t>0,48779</t>
  </si>
  <si>
    <t>0,365609</t>
  </si>
  <si>
    <t>0,308877</t>
  </si>
  <si>
    <t>0,172119</t>
  </si>
  <si>
    <t>0,590602</t>
  </si>
  <si>
    <t>0,141233</t>
  </si>
  <si>
    <t>0,528075</t>
  </si>
  <si>
    <t>0,454301</t>
  </si>
  <si>
    <t>0,56488</t>
  </si>
  <si>
    <t>0,0418049</t>
  </si>
  <si>
    <t>0,324549</t>
  </si>
  <si>
    <t>0,392141</t>
  </si>
  <si>
    <t>0,104736</t>
  </si>
  <si>
    <t>0,0527323</t>
  </si>
  <si>
    <t>-0,0973182</t>
  </si>
  <si>
    <t>-0,144962</t>
  </si>
  <si>
    <t>0,267845</t>
  </si>
  <si>
    <t>0,546075</t>
  </si>
  <si>
    <t>0,257956</t>
  </si>
  <si>
    <t>-0,123449</t>
  </si>
  <si>
    <t>0,375269</t>
  </si>
  <si>
    <t>-0,131733</t>
  </si>
  <si>
    <t>0,372983</t>
  </si>
  <si>
    <t>-0,0640113</t>
  </si>
  <si>
    <t>-0,0873151</t>
  </si>
  <si>
    <t>0,0030327</t>
  </si>
  <si>
    <t>0,35281</t>
  </si>
  <si>
    <t>0,200628</t>
  </si>
  <si>
    <t>0,122789</t>
  </si>
  <si>
    <t>0,326389</t>
  </si>
  <si>
    <t>0,608808</t>
  </si>
  <si>
    <t>-0,0470884</t>
  </si>
  <si>
    <t>0,201976</t>
  </si>
  <si>
    <t>-0,265219</t>
  </si>
  <si>
    <t>0,0198157</t>
  </si>
  <si>
    <t>0,299773</t>
  </si>
  <si>
    <t>0,0572415</t>
  </si>
  <si>
    <t>0,275548</t>
  </si>
  <si>
    <t>0,205245</t>
  </si>
  <si>
    <t>0,187534</t>
  </si>
  <si>
    <t>0,278818</t>
  </si>
  <si>
    <t>-0,0785344</t>
  </si>
  <si>
    <t>-0,186318</t>
  </si>
  <si>
    <t>-0,110558</t>
  </si>
  <si>
    <t>0,337332</t>
  </si>
  <si>
    <t>0,100563</t>
  </si>
  <si>
    <t>0,0954854</t>
  </si>
  <si>
    <t>0,0721347</t>
  </si>
  <si>
    <t>0,0358514</t>
  </si>
  <si>
    <t>0,0481897</t>
  </si>
  <si>
    <t>0,216921</t>
  </si>
  <si>
    <t>0,0764871</t>
  </si>
  <si>
    <t>0,0487397</t>
  </si>
  <si>
    <t>0,0403048</t>
  </si>
  <si>
    <t>0,0997991</t>
  </si>
  <si>
    <t>0,220167</t>
  </si>
  <si>
    <t>0,0378373</t>
  </si>
  <si>
    <t>0,11986</t>
  </si>
  <si>
    <t>0,0283507</t>
  </si>
  <si>
    <t>0,0648067</t>
  </si>
  <si>
    <t>0,0050096</t>
  </si>
  <si>
    <t>-0,1077</t>
  </si>
  <si>
    <t>-0,176972</t>
  </si>
  <si>
    <t>0,0808389</t>
  </si>
  <si>
    <t>-0,171147</t>
  </si>
  <si>
    <t>-0,114154</t>
  </si>
  <si>
    <t>-0,128264</t>
  </si>
  <si>
    <t>-0,0476734</t>
  </si>
  <si>
    <t>-0,0548477</t>
  </si>
  <si>
    <t>-0,0541756</t>
  </si>
  <si>
    <t>-0,179386</t>
  </si>
  <si>
    <t>0,0648337</t>
  </si>
  <si>
    <t>-0,125635</t>
  </si>
  <si>
    <t>0,0625728</t>
  </si>
  <si>
    <t>-0,429781</t>
  </si>
  <si>
    <t>-0,389739</t>
  </si>
  <si>
    <t>-0,34142</t>
  </si>
  <si>
    <t>-0,331855</t>
  </si>
  <si>
    <t>-0,287059</t>
  </si>
  <si>
    <t>-0,176854</t>
  </si>
  <si>
    <t>-0,359319</t>
  </si>
  <si>
    <t>-0,208378</t>
  </si>
  <si>
    <t>-0,367832</t>
  </si>
  <si>
    <t>-0,238759</t>
  </si>
  <si>
    <t>-0,41517</t>
  </si>
  <si>
    <t>-0,355155</t>
  </si>
  <si>
    <t>-0,450679</t>
  </si>
  <si>
    <t>-0,262543</t>
  </si>
  <si>
    <t>-0,386057</t>
  </si>
  <si>
    <t>-0,319587</t>
  </si>
  <si>
    <t>-0,0555903</t>
  </si>
  <si>
    <t>-0,247951</t>
  </si>
  <si>
    <t>-0,195335</t>
  </si>
  <si>
    <t>-0,105729</t>
  </si>
  <si>
    <t>-0,289565</t>
  </si>
  <si>
    <t>-0,348483</t>
  </si>
  <si>
    <t>-0,411027</t>
  </si>
  <si>
    <t>-0,224746</t>
  </si>
  <si>
    <t>-0,290858</t>
  </si>
  <si>
    <t>-0,175319</t>
  </si>
  <si>
    <t>-0,221427</t>
  </si>
  <si>
    <t>-0,470829</t>
  </si>
  <si>
    <t>-0,330599</t>
  </si>
  <si>
    <t>-0,292133</t>
  </si>
  <si>
    <t>-0,360783</t>
  </si>
  <si>
    <t>0,233137</t>
  </si>
  <si>
    <t>0,144215</t>
  </si>
  <si>
    <t>0,199104</t>
  </si>
  <si>
    <t>-0,0218864</t>
  </si>
  <si>
    <t>0,286103</t>
  </si>
  <si>
    <t>-0,0121753</t>
  </si>
  <si>
    <t>0,224251</t>
  </si>
  <si>
    <t>0,332913</t>
  </si>
  <si>
    <t>0,182301</t>
  </si>
  <si>
    <t>-0,0682801</t>
  </si>
  <si>
    <t>0,162395</t>
  </si>
  <si>
    <t>0,244215</t>
  </si>
  <si>
    <t>0,016189</t>
  </si>
  <si>
    <t>-0,203376</t>
  </si>
  <si>
    <t>-0,230982</t>
  </si>
  <si>
    <t>-0,268466</t>
  </si>
  <si>
    <t>-0,219913</t>
  </si>
  <si>
    <t>-0,0560356</t>
  </si>
  <si>
    <t>-0,260444</t>
  </si>
  <si>
    <t>-0,283729</t>
  </si>
  <si>
    <t>-0,163658</t>
  </si>
  <si>
    <t>-0,244963</t>
  </si>
  <si>
    <t>-0,140411</t>
  </si>
  <si>
    <t>-0,226701</t>
  </si>
  <si>
    <t>-0,253961</t>
  </si>
  <si>
    <t>-0,292748</t>
  </si>
  <si>
    <t>-0,203193</t>
  </si>
  <si>
    <t>-0,277643</t>
  </si>
  <si>
    <t>-0,281177</t>
  </si>
  <si>
    <t>-0,160737</t>
  </si>
  <si>
    <t>0,0735205</t>
  </si>
  <si>
    <t>-0,320681</t>
  </si>
  <si>
    <t>-0,119507</t>
  </si>
  <si>
    <t>-0,323281</t>
  </si>
  <si>
    <t>-0,327267</t>
  </si>
  <si>
    <t>-0,224732</t>
  </si>
  <si>
    <t>-0,154791</t>
  </si>
  <si>
    <t>-0,219349</t>
  </si>
  <si>
    <t>-0,08744</t>
  </si>
  <si>
    <t>-0,25546</t>
  </si>
  <si>
    <t>-0,18599</t>
  </si>
  <si>
    <t>-0,151214</t>
  </si>
  <si>
    <t>-0,235295</t>
  </si>
  <si>
    <t>-0,183706</t>
  </si>
  <si>
    <t>0,356199</t>
  </si>
  <si>
    <t>-0,0229715</t>
  </si>
  <si>
    <t>0,102678</t>
  </si>
  <si>
    <t>0,111866</t>
  </si>
  <si>
    <t>0,0178082</t>
  </si>
  <si>
    <t>0,0965124</t>
  </si>
  <si>
    <t>0,414836</t>
  </si>
  <si>
    <t>0,125937</t>
  </si>
  <si>
    <t>0,338663</t>
  </si>
  <si>
    <t>0,156185</t>
  </si>
  <si>
    <t>0,0810789</t>
  </si>
  <si>
    <t>0,108557</t>
  </si>
  <si>
    <t>-0,00701311</t>
  </si>
  <si>
    <t>0,0794922</t>
  </si>
  <si>
    <t>0,131275</t>
  </si>
  <si>
    <t>0,189238</t>
  </si>
  <si>
    <t>0,150227</t>
  </si>
  <si>
    <t>0,108442</t>
  </si>
  <si>
    <t>0,0474351</t>
  </si>
  <si>
    <t>0,122719</t>
  </si>
  <si>
    <t>0,0841194</t>
  </si>
  <si>
    <t>-0,0213122</t>
  </si>
  <si>
    <t>0,156792</t>
  </si>
  <si>
    <t>0,314016</t>
  </si>
  <si>
    <t>0,281468</t>
  </si>
  <si>
    <t>-0,0431041</t>
  </si>
  <si>
    <t>0,153933</t>
  </si>
  <si>
    <t>0,0012608</t>
  </si>
  <si>
    <t>0,174071</t>
  </si>
  <si>
    <t>0,372829</t>
  </si>
  <si>
    <t>0,00899115</t>
  </si>
  <si>
    <t>-0,169257</t>
  </si>
  <si>
    <t>-0,0537739</t>
  </si>
  <si>
    <t>-0,0606273</t>
  </si>
  <si>
    <t>0,160953</t>
  </si>
  <si>
    <t>-0,101092</t>
  </si>
  <si>
    <t>-0,0707428</t>
  </si>
  <si>
    <t>-0,0827826</t>
  </si>
  <si>
    <t>-0,103528</t>
  </si>
  <si>
    <t>-0,21527</t>
  </si>
  <si>
    <t>0,0296948</t>
  </si>
  <si>
    <t>-0,159081</t>
  </si>
  <si>
    <t>-0,168536</t>
  </si>
  <si>
    <t>-0,196013</t>
  </si>
  <si>
    <t>-0,0577473</t>
  </si>
  <si>
    <t>-0,0867047</t>
  </si>
  <si>
    <t>0,127249</t>
  </si>
  <si>
    <t>0,192699</t>
  </si>
  <si>
    <t>-0,0603304</t>
  </si>
  <si>
    <t>-0,0729956</t>
  </si>
  <si>
    <t>0,0885711</t>
  </si>
  <si>
    <t>-0,170808</t>
  </si>
  <si>
    <t>-0,0732213</t>
  </si>
  <si>
    <t>-0,261813</t>
  </si>
  <si>
    <t>0,00173871</t>
  </si>
  <si>
    <t>-0,0226954</t>
  </si>
  <si>
    <t>0,234156</t>
  </si>
  <si>
    <t>-0,0953152</t>
  </si>
  <si>
    <t>-0,127095</t>
  </si>
  <si>
    <t>-0,207373</t>
  </si>
  <si>
    <t>-0,00944869</t>
  </si>
  <si>
    <t>0,028225</t>
  </si>
  <si>
    <t>0,457582</t>
  </si>
  <si>
    <t>0,482524</t>
  </si>
  <si>
    <t>0,080857</t>
  </si>
  <si>
    <t>0,704052</t>
  </si>
  <si>
    <t>0,0442617</t>
  </si>
  <si>
    <t>0,619045</t>
  </si>
  <si>
    <t>0,44665</t>
  </si>
  <si>
    <t>0,667503</t>
  </si>
  <si>
    <t>0,0780475</t>
  </si>
  <si>
    <t>0,429034</t>
  </si>
  <si>
    <t>0,464933</t>
  </si>
  <si>
    <t>0,127911</t>
  </si>
  <si>
    <t>-0,0173106</t>
  </si>
  <si>
    <t>-0,0542123</t>
  </si>
  <si>
    <t>-0,0340011</t>
  </si>
  <si>
    <t>-0,119203</t>
  </si>
  <si>
    <t>0,18751</t>
  </si>
  <si>
    <t>0,0665643</t>
  </si>
  <si>
    <t>-0,191337</t>
  </si>
  <si>
    <t>0,059126</t>
  </si>
  <si>
    <t>-0,109661</t>
  </si>
  <si>
    <t>0,0693362</t>
  </si>
  <si>
    <t>0,0683563</t>
  </si>
  <si>
    <t>0,0296511</t>
  </si>
  <si>
    <t>0,0555315</t>
  </si>
  <si>
    <t>-0,012801</t>
  </si>
  <si>
    <t>-0,0673685</t>
  </si>
  <si>
    <t>0,0133153</t>
  </si>
  <si>
    <t>0,0138888</t>
  </si>
  <si>
    <t>0,243641</t>
  </si>
  <si>
    <t>-0,140312</t>
  </si>
  <si>
    <t>0,0372769</t>
  </si>
  <si>
    <t>-0,177384</t>
  </si>
  <si>
    <t>-0,188225</t>
  </si>
  <si>
    <t>0,0420041</t>
  </si>
  <si>
    <t>-0,205085</t>
  </si>
  <si>
    <t>-0,0728415</t>
  </si>
  <si>
    <t>0,0275681</t>
  </si>
  <si>
    <t>0,013887</t>
  </si>
  <si>
    <t>-0,142327</t>
  </si>
  <si>
    <t>0,0453848</t>
  </si>
  <si>
    <t>-0,269378</t>
  </si>
  <si>
    <t>-0,2997</t>
  </si>
  <si>
    <t>0,477697</t>
  </si>
  <si>
    <t>0,278625</t>
  </si>
  <si>
    <t>0,101068</t>
  </si>
  <si>
    <t>0,20502</t>
  </si>
  <si>
    <t>0,428509</t>
  </si>
  <si>
    <t>0,270791</t>
  </si>
  <si>
    <t>0,528096</t>
  </si>
  <si>
    <t>0,372925</t>
  </si>
  <si>
    <t>0,434343</t>
  </si>
  <si>
    <t>0,24141</t>
  </si>
  <si>
    <t>0,173945</t>
  </si>
  <si>
    <t>0,314094</t>
  </si>
  <si>
    <t>0,283396</t>
  </si>
  <si>
    <t>0,423738</t>
  </si>
  <si>
    <t>0,127825</t>
  </si>
  <si>
    <t>0,290159</t>
  </si>
  <si>
    <t>0,195893</t>
  </si>
  <si>
    <t>0,229332</t>
  </si>
  <si>
    <t>0,23876</t>
  </si>
  <si>
    <t>0,0938301</t>
  </si>
  <si>
    <t>0,115221</t>
  </si>
  <si>
    <t>-0,12824</t>
  </si>
  <si>
    <t>0,2173</t>
  </si>
  <si>
    <t>0,206479</t>
  </si>
  <si>
    <t>0,307273</t>
  </si>
  <si>
    <t>0,189584</t>
  </si>
  <si>
    <t>0,172225</t>
  </si>
  <si>
    <t>0,0631156</t>
  </si>
  <si>
    <t>0,0536498</t>
  </si>
  <si>
    <t>0,34562</t>
  </si>
  <si>
    <t>-0,0138759</t>
  </si>
  <si>
    <t>-0,321947</t>
  </si>
  <si>
    <t>-0,278614</t>
  </si>
  <si>
    <t>-0,286919</t>
  </si>
  <si>
    <t>-0,240321</t>
  </si>
  <si>
    <t>-0,306949</t>
  </si>
  <si>
    <t>-0,287505</t>
  </si>
  <si>
    <t>-0,267186</t>
  </si>
  <si>
    <t>-0,338167</t>
  </si>
  <si>
    <t>-0,198911</t>
  </si>
  <si>
    <t>-0,219841</t>
  </si>
  <si>
    <t>-0,391017</t>
  </si>
  <si>
    <t>-0,449782</t>
  </si>
  <si>
    <t>-0,464422</t>
  </si>
  <si>
    <t>-0,376277</t>
  </si>
  <si>
    <t>-0,226945</t>
  </si>
  <si>
    <t>-0,142486</t>
  </si>
  <si>
    <t>-0,20775</t>
  </si>
  <si>
    <t>-0,314524</t>
  </si>
  <si>
    <t>-0,207128</t>
  </si>
  <si>
    <t>-0,217107</t>
  </si>
  <si>
    <t>-0,353672</t>
  </si>
  <si>
    <t>-0,381853</t>
  </si>
  <si>
    <t>-0,259046</t>
  </si>
  <si>
    <t>-0,322277</t>
  </si>
  <si>
    <t>0,0544003</t>
  </si>
  <si>
    <t>-0,375267</t>
  </si>
  <si>
    <t>-0,411368</t>
  </si>
  <si>
    <t>-0,290107</t>
  </si>
  <si>
    <t>-0,205753</t>
  </si>
  <si>
    <t>-0,157767</t>
  </si>
  <si>
    <t>0,312429</t>
  </si>
  <si>
    <t>0,0975829</t>
  </si>
  <si>
    <t>0,572823</t>
  </si>
  <si>
    <t>0,100131</t>
  </si>
  <si>
    <t>0,54418</t>
  </si>
  <si>
    <t>0,459841</t>
  </si>
  <si>
    <t>0,525382</t>
  </si>
  <si>
    <t>0,110682</t>
  </si>
  <si>
    <t>0,218955</t>
  </si>
  <si>
    <t>0,389025</t>
  </si>
  <si>
    <t>0,110074</t>
  </si>
  <si>
    <t>-0,0858679</t>
  </si>
  <si>
    <t>0,0482874</t>
  </si>
  <si>
    <t>0,00281915</t>
  </si>
  <si>
    <t>0,0112891</t>
  </si>
  <si>
    <t>0,400847</t>
  </si>
  <si>
    <t>0,0670507</t>
  </si>
  <si>
    <t>-0,214698</t>
  </si>
  <si>
    <t>0,124225</t>
  </si>
  <si>
    <t>-0,250205</t>
  </si>
  <si>
    <t>0,207846</t>
  </si>
  <si>
    <t>0,0946121</t>
  </si>
  <si>
    <t>0,0274992</t>
  </si>
  <si>
    <t>0,0382716</t>
  </si>
  <si>
    <t>0,145237</t>
  </si>
  <si>
    <t>0,0277595</t>
  </si>
  <si>
    <t>0,0153532</t>
  </si>
  <si>
    <t>-0,0270602</t>
  </si>
  <si>
    <t>0,347818</t>
  </si>
  <si>
    <t>-0,108737</t>
  </si>
  <si>
    <t>0,195254</t>
  </si>
  <si>
    <t>-0,197851</t>
  </si>
  <si>
    <t>-0,245749</t>
  </si>
  <si>
    <t>0,156997</t>
  </si>
  <si>
    <t>-0,0809018</t>
  </si>
  <si>
    <t>0,0252105</t>
  </si>
  <si>
    <t>0,0936641</t>
  </si>
  <si>
    <t>0,0980199</t>
  </si>
  <si>
    <t>-0,0741054</t>
  </si>
  <si>
    <t>0,160706</t>
  </si>
  <si>
    <t>-0,324619</t>
  </si>
  <si>
    <t>-0,199439</t>
  </si>
  <si>
    <t>0,335961</t>
  </si>
  <si>
    <t>0,103422</t>
  </si>
  <si>
    <t>0,210729</t>
  </si>
  <si>
    <t>0,121405</t>
  </si>
  <si>
    <t>0,224319</t>
  </si>
  <si>
    <t>0,261536</t>
  </si>
  <si>
    <t>0,389187</t>
  </si>
  <si>
    <t>0,257139</t>
  </si>
  <si>
    <t>0,171113</t>
  </si>
  <si>
    <t>0,138614</t>
  </si>
  <si>
    <t>0,205578</t>
  </si>
  <si>
    <t>0,283136</t>
  </si>
  <si>
    <t>0,191166</t>
  </si>
  <si>
    <t>0,324331</t>
  </si>
  <si>
    <t>0,15026</t>
  </si>
  <si>
    <t>0,133479</t>
  </si>
  <si>
    <t>0,047858</t>
  </si>
  <si>
    <t>0,378564</t>
  </si>
  <si>
    <t>0,0125141</t>
  </si>
  <si>
    <t>0,045672</t>
  </si>
  <si>
    <t>0,0834783</t>
  </si>
  <si>
    <t>-0,0885715</t>
  </si>
  <si>
    <t>0,160917</t>
  </si>
  <si>
    <t>0,0153238</t>
  </si>
  <si>
    <t>0,0960369</t>
  </si>
  <si>
    <t>0,000963733</t>
  </si>
  <si>
    <t>0,0657414</t>
  </si>
  <si>
    <t>0,0663645</t>
  </si>
  <si>
    <t>0,177289</t>
  </si>
  <si>
    <t>0,176891</t>
  </si>
  <si>
    <t>-0,0367225</t>
  </si>
  <si>
    <t>-0,198866</t>
  </si>
  <si>
    <t>-0,233488</t>
  </si>
  <si>
    <t>-0,241079</t>
  </si>
  <si>
    <t>-0,0604881</t>
  </si>
  <si>
    <t>-0,24881</t>
  </si>
  <si>
    <t>-0,211075</t>
  </si>
  <si>
    <t>-0,19485</t>
  </si>
  <si>
    <t>-0,322917</t>
  </si>
  <si>
    <t>-0,038267</t>
  </si>
  <si>
    <t>-0,169441</t>
  </si>
  <si>
    <t>-0,387799</t>
  </si>
  <si>
    <t>-0,34516</t>
  </si>
  <si>
    <t>-0,365422</t>
  </si>
  <si>
    <t>-0,295678</t>
  </si>
  <si>
    <t>-0,352116</t>
  </si>
  <si>
    <t>-0,0749022</t>
  </si>
  <si>
    <t>-0,0885445</t>
  </si>
  <si>
    <t>-0,158468</t>
  </si>
  <si>
    <t>-0,111938</t>
  </si>
  <si>
    <t>-0,19124</t>
  </si>
  <si>
    <t>0,0243502</t>
  </si>
  <si>
    <t>-0,191044</t>
  </si>
  <si>
    <t>-0,262894</t>
  </si>
  <si>
    <t>-0,1196</t>
  </si>
  <si>
    <t>-0,194951</t>
  </si>
  <si>
    <t>-0,114963</t>
  </si>
  <si>
    <t>-0,242527</t>
  </si>
  <si>
    <t>-0,441938</t>
  </si>
  <si>
    <t>-0,154263</t>
  </si>
  <si>
    <t>-0,0352166</t>
  </si>
  <si>
    <t>-0,0748527</t>
  </si>
  <si>
    <t>0,26078</t>
  </si>
  <si>
    <t>0,458155</t>
  </si>
  <si>
    <t>0,0485592</t>
  </si>
  <si>
    <t>0,477467</t>
  </si>
  <si>
    <t>0,345917</t>
  </si>
  <si>
    <t>0,47476</t>
  </si>
  <si>
    <t>0,041814</t>
  </si>
  <si>
    <t>0,254912</t>
  </si>
  <si>
    <t>0,431897</t>
  </si>
  <si>
    <t>0,117916</t>
  </si>
  <si>
    <t>-0,246883</t>
  </si>
  <si>
    <t>-0,266459</t>
  </si>
  <si>
    <t>-0,267353</t>
  </si>
  <si>
    <t>-0,037431</t>
  </si>
  <si>
    <t>-0,118678</t>
  </si>
  <si>
    <t>-0,17689</t>
  </si>
  <si>
    <t>-0,380984</t>
  </si>
  <si>
    <t>-0,222615</t>
  </si>
  <si>
    <t>-0,187302</t>
  </si>
  <si>
    <t>-0,138625</t>
  </si>
  <si>
    <t>-0,157703</t>
  </si>
  <si>
    <t>-0,150288</t>
  </si>
  <si>
    <t>-0,139743</t>
  </si>
  <si>
    <t>-0,324627</t>
  </si>
  <si>
    <t>-0,299922</t>
  </si>
  <si>
    <t>-0,325001</t>
  </si>
  <si>
    <t>0,100952</t>
  </si>
  <si>
    <t>-0,00756489</t>
  </si>
  <si>
    <t>-0,297645</t>
  </si>
  <si>
    <t>-0,268275</t>
  </si>
  <si>
    <t>-0,0616574</t>
  </si>
  <si>
    <t>-0,223449</t>
  </si>
  <si>
    <t>-0,248575</t>
  </si>
  <si>
    <t>-0,333902</t>
  </si>
  <si>
    <t>-0,304991</t>
  </si>
  <si>
    <t>-0,0864295</t>
  </si>
  <si>
    <t>-0,301573</t>
  </si>
  <si>
    <t>-0,467889</t>
  </si>
  <si>
    <t>-0,0812229</t>
  </si>
  <si>
    <t>-0,194722</t>
  </si>
  <si>
    <t>-0,1589</t>
  </si>
  <si>
    <t>0,138365</t>
  </si>
  <si>
    <t>-0,0984906</t>
  </si>
  <si>
    <t>-0,168014</t>
  </si>
  <si>
    <t>-0,00871409</t>
  </si>
  <si>
    <t>0,228408</t>
  </si>
  <si>
    <t>0,135246</t>
  </si>
  <si>
    <t>0,24287</t>
  </si>
  <si>
    <t>0,0530629</t>
  </si>
  <si>
    <t>0,205269</t>
  </si>
  <si>
    <t>-0,0617978</t>
  </si>
  <si>
    <t>-0,191002</t>
  </si>
  <si>
    <t>-0,0973735</t>
  </si>
  <si>
    <t>-0,0454039</t>
  </si>
  <si>
    <t>0,0432711</t>
  </si>
  <si>
    <t>-0,0209193</t>
  </si>
  <si>
    <t>0,0264659</t>
  </si>
  <si>
    <t>0,135466</t>
  </si>
  <si>
    <t>0,0121233</t>
  </si>
  <si>
    <t>-0,052603</t>
  </si>
  <si>
    <t>-0,00570746</t>
  </si>
  <si>
    <t>-0,0932694</t>
  </si>
  <si>
    <t>-0,128967</t>
  </si>
  <si>
    <t>0,125487</t>
  </si>
  <si>
    <t>-0,00237209</t>
  </si>
  <si>
    <t>0,0235113</t>
  </si>
  <si>
    <t>0,0748007</t>
  </si>
  <si>
    <t>0,00422041</t>
  </si>
  <si>
    <t>0,018236</t>
  </si>
  <si>
    <t>-0,0609863</t>
  </si>
  <si>
    <t>0,134943</t>
  </si>
  <si>
    <t>-0,0715243</t>
  </si>
  <si>
    <t>-0,137458</t>
  </si>
  <si>
    <t>0,0742878</t>
  </si>
  <si>
    <t>0,106862</t>
  </si>
  <si>
    <t>0,148844</t>
  </si>
  <si>
    <t>0,184845</t>
  </si>
  <si>
    <t>0,245628</t>
  </si>
  <si>
    <t>0,00960919</t>
  </si>
  <si>
    <t>0,161727</t>
  </si>
  <si>
    <t>-0,0622165</t>
  </si>
  <si>
    <t>0,233474</t>
  </si>
  <si>
    <t>0,094827</t>
  </si>
  <si>
    <t>0,111917</t>
  </si>
  <si>
    <t>0,204221</t>
  </si>
  <si>
    <t>0,269516</t>
  </si>
  <si>
    <t>0,214458</t>
  </si>
  <si>
    <t>0,0112368</t>
  </si>
  <si>
    <t>0,275779</t>
  </si>
  <si>
    <t>-0,263224</t>
  </si>
  <si>
    <t>0,120459</t>
  </si>
  <si>
    <t>0,237366</t>
  </si>
  <si>
    <t>0,102629</t>
  </si>
  <si>
    <t>0,291447</t>
  </si>
  <si>
    <t>-0,13818</t>
  </si>
  <si>
    <t>0,25556</t>
  </si>
  <si>
    <t>0,249289</t>
  </si>
  <si>
    <t>-0,00270333</t>
  </si>
  <si>
    <t>0,190389</t>
  </si>
  <si>
    <t>-0,0401192</t>
  </si>
  <si>
    <t>0,185927</t>
  </si>
  <si>
    <t>0,0447084</t>
  </si>
  <si>
    <t>-0,216402</t>
  </si>
  <si>
    <t>0,141823</t>
  </si>
  <si>
    <t>-0,011973</t>
  </si>
  <si>
    <t>0,119022</t>
  </si>
  <si>
    <t>0,189944</t>
  </si>
  <si>
    <t>0,259139</t>
  </si>
  <si>
    <t>0,00927715</t>
  </si>
  <si>
    <t>0,062426</t>
  </si>
  <si>
    <t>0,194105</t>
  </si>
  <si>
    <t>0,0431537</t>
  </si>
  <si>
    <t>-0,0380792</t>
  </si>
  <si>
    <t>-0,156723</t>
  </si>
  <si>
    <t>-0,188784</t>
  </si>
  <si>
    <t>-0,0783871</t>
  </si>
  <si>
    <t>-0,170071</t>
  </si>
  <si>
    <t>-0,166948</t>
  </si>
  <si>
    <t>-0,299865</t>
  </si>
  <si>
    <t>-0,208729</t>
  </si>
  <si>
    <t>-0,0530526</t>
  </si>
  <si>
    <t>-0,213923</t>
  </si>
  <si>
    <t>-0,149904</t>
  </si>
  <si>
    <t>-0,191408</t>
  </si>
  <si>
    <t>-0,133316</t>
  </si>
  <si>
    <t>-0,260178</t>
  </si>
  <si>
    <t>-0,225466</t>
  </si>
  <si>
    <t>-0,278286</t>
  </si>
  <si>
    <t>0,123182</t>
  </si>
  <si>
    <t>0,0730935</t>
  </si>
  <si>
    <t>-0,21844</t>
  </si>
  <si>
    <t>-0,214627</t>
  </si>
  <si>
    <t>-0,0993121</t>
  </si>
  <si>
    <t>-0,145292</t>
  </si>
  <si>
    <t>-0,224716</t>
  </si>
  <si>
    <t>-0,139713</t>
  </si>
  <si>
    <t>-0,194739</t>
  </si>
  <si>
    <t>-0,109326</t>
  </si>
  <si>
    <t>-0,22824</t>
  </si>
  <si>
    <t>-0,307825</t>
  </si>
  <si>
    <t>-0,183491</t>
  </si>
  <si>
    <t>-0,0142118</t>
  </si>
  <si>
    <t>0,0662095</t>
  </si>
  <si>
    <t>0,07857</t>
  </si>
  <si>
    <t>-0,108022</t>
  </si>
  <si>
    <t>0,00223642</t>
  </si>
  <si>
    <t>0,142058</t>
  </si>
  <si>
    <t>-0,0822478</t>
  </si>
  <si>
    <t>-0,02108</t>
  </si>
  <si>
    <t>0,00783257</t>
  </si>
  <si>
    <t>-0,0214188</t>
  </si>
  <si>
    <t>0,138917</t>
  </si>
  <si>
    <t>-0,0518548</t>
  </si>
  <si>
    <t>-0,182206</t>
  </si>
  <si>
    <t>-0,118862</t>
  </si>
  <si>
    <t>-0,0120447</t>
  </si>
  <si>
    <t>-0,0555664</t>
  </si>
  <si>
    <t>-0,0629526</t>
  </si>
  <si>
    <t>0,00640831</t>
  </si>
  <si>
    <t>0,0334276</t>
  </si>
  <si>
    <t>-0,0664002</t>
  </si>
  <si>
    <t>-0,135122</t>
  </si>
  <si>
    <t>-0,00704857</t>
  </si>
  <si>
    <t>-0,126297</t>
  </si>
  <si>
    <t>-0,0167109</t>
  </si>
  <si>
    <t>-0,0235094</t>
  </si>
  <si>
    <t>0,126594</t>
  </si>
  <si>
    <t>-0,116894</t>
  </si>
  <si>
    <t>-0,0699109</t>
  </si>
  <si>
    <t>-0,0563799</t>
  </si>
  <si>
    <t>-0,155537</t>
  </si>
  <si>
    <t>-0,112044</t>
  </si>
  <si>
    <t>0,0944095</t>
  </si>
  <si>
    <t>-0,0966394</t>
  </si>
  <si>
    <t>0,0769216</t>
  </si>
  <si>
    <t>0,204054</t>
  </si>
  <si>
    <t>0,221231</t>
  </si>
  <si>
    <t>0,155301</t>
  </si>
  <si>
    <t>0,263619</t>
  </si>
  <si>
    <t>0,346869</t>
  </si>
  <si>
    <t>0,40488</t>
  </si>
  <si>
    <t>0,472629</t>
  </si>
  <si>
    <t>0,0591851</t>
  </si>
  <si>
    <t>0,435647</t>
  </si>
  <si>
    <t>0,309141</t>
  </si>
  <si>
    <t>0,392334</t>
  </si>
  <si>
    <t>0,28075</t>
  </si>
  <si>
    <t>0,585348</t>
  </si>
  <si>
    <t>0,514468</t>
  </si>
  <si>
    <t>0,3114</t>
  </si>
  <si>
    <t>0,516549</t>
  </si>
  <si>
    <t>0,00714867</t>
  </si>
  <si>
    <t>0,321192</t>
  </si>
  <si>
    <t>0,332426</t>
  </si>
  <si>
    <t>0,176178</t>
  </si>
  <si>
    <t>0,428635</t>
  </si>
  <si>
    <t>0,146775</t>
  </si>
  <si>
    <t>0,333884</t>
  </si>
  <si>
    <t>0,411971</t>
  </si>
  <si>
    <t>0,284749</t>
  </si>
  <si>
    <t>0,359901</t>
  </si>
  <si>
    <t>0,358173</t>
  </si>
  <si>
    <t>0,242168</t>
  </si>
  <si>
    <t>0,207782</t>
  </si>
  <si>
    <t>-0,101926</t>
  </si>
  <si>
    <t>0,0702331</t>
  </si>
  <si>
    <t>0,736317</t>
  </si>
  <si>
    <t>0,503398</t>
  </si>
  <si>
    <t>0,68206</t>
  </si>
  <si>
    <t>0,174573</t>
  </si>
  <si>
    <t>0,391758</t>
  </si>
  <si>
    <t>0,501637</t>
  </si>
  <si>
    <t>0,0435433</t>
  </si>
  <si>
    <t>-0,0392639</t>
  </si>
  <si>
    <t>-0,139946</t>
  </si>
  <si>
    <t>-0,122921</t>
  </si>
  <si>
    <t>-0,0618285</t>
  </si>
  <si>
    <t>0,205854</t>
  </si>
  <si>
    <t>0,0619302</t>
  </si>
  <si>
    <t>-0,208433</t>
  </si>
  <si>
    <t>0,0602845</t>
  </si>
  <si>
    <t>-0,14771</t>
  </si>
  <si>
    <t>0,0791045</t>
  </si>
  <si>
    <t>-0,0278715</t>
  </si>
  <si>
    <t>-0,0423634</t>
  </si>
  <si>
    <t>-0,0208044</t>
  </si>
  <si>
    <t>8,79E-06</t>
  </si>
  <si>
    <t>-0,0793979</t>
  </si>
  <si>
    <t>-0,0557718</t>
  </si>
  <si>
    <t>0,0346211</t>
  </si>
  <si>
    <t>0,297585</t>
  </si>
  <si>
    <t>-0,175081</t>
  </si>
  <si>
    <t>-0,0825474</t>
  </si>
  <si>
    <t>-0,273221</t>
  </si>
  <si>
    <t>-0,169778</t>
  </si>
  <si>
    <t>0,0304263</t>
  </si>
  <si>
    <t>-0,176334</t>
  </si>
  <si>
    <t>-0,0672021</t>
  </si>
  <si>
    <t>0,00776532</t>
  </si>
  <si>
    <t>-0,0174426</t>
  </si>
  <si>
    <t>-0,103805</t>
  </si>
  <si>
    <t>-0,037824</t>
  </si>
  <si>
    <t>-0,262598</t>
  </si>
  <si>
    <t>-0,269399</t>
  </si>
  <si>
    <t>0,501772</t>
  </si>
  <si>
    <t>0,135659</t>
  </si>
  <si>
    <t>0,0908072</t>
  </si>
  <si>
    <t>0,120521</t>
  </si>
  <si>
    <t>0,252341</t>
  </si>
  <si>
    <t>0,148815</t>
  </si>
  <si>
    <t>0,437238</t>
  </si>
  <si>
    <t>0,146321</t>
  </si>
  <si>
    <t>0,391631</t>
  </si>
  <si>
    <t>0,0951199</t>
  </si>
  <si>
    <t>0,0848982</t>
  </si>
  <si>
    <t>0,150829</t>
  </si>
  <si>
    <t>0,0849778</t>
  </si>
  <si>
    <t>0,168858</t>
  </si>
  <si>
    <t>0,0401453</t>
  </si>
  <si>
    <t>0,156245</t>
  </si>
  <si>
    <t>-0,00171511</t>
  </si>
  <si>
    <t>0,105284</t>
  </si>
  <si>
    <t>-0,0145846</t>
  </si>
  <si>
    <t>0,112783</t>
  </si>
  <si>
    <t>-0,0134926</t>
  </si>
  <si>
    <t>-0,109301</t>
  </si>
  <si>
    <t>0,204831</t>
  </si>
  <si>
    <t>0,0676368</t>
  </si>
  <si>
    <t>0,165444</t>
  </si>
  <si>
    <t>0,0480514</t>
  </si>
  <si>
    <t>-0,0616111</t>
  </si>
  <si>
    <t>0,125689</t>
  </si>
  <si>
    <t>0,11441</t>
  </si>
  <si>
    <t>0,342679</t>
  </si>
  <si>
    <t>-0,0696628</t>
  </si>
  <si>
    <t>-0,341665</t>
  </si>
  <si>
    <t>-0,243112</t>
  </si>
  <si>
    <t>-0,269938</t>
  </si>
  <si>
    <t>-0,153982</t>
  </si>
  <si>
    <t>-0,290001</t>
  </si>
  <si>
    <t>-0,248086</t>
  </si>
  <si>
    <t>-0,259162</t>
  </si>
  <si>
    <t>-0,240394</t>
  </si>
  <si>
    <t>-0,324086</t>
  </si>
  <si>
    <t>-0,155486</t>
  </si>
  <si>
    <t>-0,365931</t>
  </si>
  <si>
    <t>-0,404732</t>
  </si>
  <si>
    <t>-0,445402</t>
  </si>
  <si>
    <t>-0,268625</t>
  </si>
  <si>
    <t>-0,325585</t>
  </si>
  <si>
    <t>-0,212988</t>
  </si>
  <si>
    <t>-0,00832588</t>
  </si>
  <si>
    <t>-0,215837</t>
  </si>
  <si>
    <t>-0,3193</t>
  </si>
  <si>
    <t>-0,172012</t>
  </si>
  <si>
    <t>-0,34958</t>
  </si>
  <si>
    <t>-0,388335</t>
  </si>
  <si>
    <t>-0,392493</t>
  </si>
  <si>
    <t>-0,205853</t>
  </si>
  <si>
    <t>-0,275683</t>
  </si>
  <si>
    <t>-0,0140021</t>
  </si>
  <si>
    <t>-0,336121</t>
  </si>
  <si>
    <t>-0,361602</t>
  </si>
  <si>
    <t>-0,309429</t>
  </si>
  <si>
    <t>-0,2091</t>
  </si>
  <si>
    <t>-0,342709</t>
  </si>
  <si>
    <t>0,149208</t>
  </si>
  <si>
    <t>0,125761</t>
  </si>
  <si>
    <t>0,0717268</t>
  </si>
  <si>
    <t>0,348698</t>
  </si>
  <si>
    <t>0,0266828</t>
  </si>
  <si>
    <t>0,112452</t>
  </si>
  <si>
    <t>0,0072687</t>
  </si>
  <si>
    <t>-0,157681</t>
  </si>
  <si>
    <t>0,0818382</t>
  </si>
  <si>
    <t>-0,19472</t>
  </si>
  <si>
    <t>-0,139952</t>
  </si>
  <si>
    <t>-0,0600725</t>
  </si>
  <si>
    <t>-0,184647</t>
  </si>
  <si>
    <t>-0,177193</t>
  </si>
  <si>
    <t>-0,142554</t>
  </si>
  <si>
    <t>-0,205132</t>
  </si>
  <si>
    <t>-0,0521539</t>
  </si>
  <si>
    <t>-0,150067</t>
  </si>
  <si>
    <t>-0,201663</t>
  </si>
  <si>
    <t>-0,281527</t>
  </si>
  <si>
    <t>-0,155687</t>
  </si>
  <si>
    <t>-0,203887</t>
  </si>
  <si>
    <t>-0,187794</t>
  </si>
  <si>
    <t>-0,123281</t>
  </si>
  <si>
    <t>-0,166295</t>
  </si>
  <si>
    <t>-0,224626</t>
  </si>
  <si>
    <t>-0,148305</t>
  </si>
  <si>
    <t>-0,154958</t>
  </si>
  <si>
    <t>-0,217397</t>
  </si>
  <si>
    <t>-0,144414</t>
  </si>
  <si>
    <t>0,0269274</t>
  </si>
  <si>
    <t>-0,146176</t>
  </si>
  <si>
    <t>-0,0885881</t>
  </si>
  <si>
    <t>0,0383566</t>
  </si>
  <si>
    <t>0,102293</t>
  </si>
  <si>
    <t>0,0765491</t>
  </si>
  <si>
    <t>-0,225732</t>
  </si>
  <si>
    <t>-0,0710737</t>
  </si>
  <si>
    <t>0,192276</t>
  </si>
  <si>
    <t>0,154707</t>
  </si>
  <si>
    <t>0,140762</t>
  </si>
  <si>
    <t>-0,00462556</t>
  </si>
  <si>
    <t>-0,00868322</t>
  </si>
  <si>
    <t>0,207873</t>
  </si>
  <si>
    <t>0,00228058</t>
  </si>
  <si>
    <t>0,0794041</t>
  </si>
  <si>
    <t>0,172727</t>
  </si>
  <si>
    <t>0,165638</t>
  </si>
  <si>
    <t>0,0614536</t>
  </si>
  <si>
    <t>0,239216</t>
  </si>
  <si>
    <t>0,174083</t>
  </si>
  <si>
    <t>0,0699612</t>
  </si>
  <si>
    <t>0,0818778</t>
  </si>
  <si>
    <t>0,119328</t>
  </si>
  <si>
    <t>0,025175</t>
  </si>
  <si>
    <t>0,179612</t>
  </si>
  <si>
    <t>0,0333817</t>
  </si>
  <si>
    <t>-0,148582</t>
  </si>
  <si>
    <t>-0,0569159</t>
  </si>
  <si>
    <t>0,256226</t>
  </si>
  <si>
    <t>0,0173491</t>
  </si>
  <si>
    <t>0,018072</t>
  </si>
  <si>
    <t>0,0224676</t>
  </si>
  <si>
    <t>0,359997</t>
  </si>
  <si>
    <t>0,0471622</t>
  </si>
  <si>
    <t>-0,0082394</t>
  </si>
  <si>
    <t>0,260366</t>
  </si>
  <si>
    <t>0,0337205</t>
  </si>
  <si>
    <t>-0,0558791</t>
  </si>
  <si>
    <t>-0,0799233</t>
  </si>
  <si>
    <t>-0,0314469</t>
  </si>
  <si>
    <t>-0,14144</t>
  </si>
  <si>
    <t>0,535824</t>
  </si>
  <si>
    <t>0,038331</t>
  </si>
  <si>
    <t>0,0585833</t>
  </si>
  <si>
    <t>0,0270775</t>
  </si>
  <si>
    <t>-0,0385042</t>
  </si>
  <si>
    <t>-0,0670472</t>
  </si>
  <si>
    <t>-0,00865542</t>
  </si>
  <si>
    <t>-0,147008</t>
  </si>
  <si>
    <t>-0,0609928</t>
  </si>
  <si>
    <t>0,0678097</t>
  </si>
  <si>
    <t>-0,02757</t>
  </si>
  <si>
    <t>-0,0627459</t>
  </si>
  <si>
    <t>0,285457</t>
  </si>
  <si>
    <t>0,0382977</t>
  </si>
  <si>
    <t>-0,179803</t>
  </si>
  <si>
    <t>0,116125</t>
  </si>
  <si>
    <t>0,127442</t>
  </si>
  <si>
    <t>0,203664</t>
  </si>
  <si>
    <t>0,196636</t>
  </si>
  <si>
    <t>-0,0456295</t>
  </si>
  <si>
    <t>0,158666</t>
  </si>
  <si>
    <t>0,11791</t>
  </si>
  <si>
    <t>0,0294894</t>
  </si>
  <si>
    <t>0,200515</t>
  </si>
  <si>
    <t>0,0199311</t>
  </si>
  <si>
    <t>-0,029509</t>
  </si>
  <si>
    <t>0,189496</t>
  </si>
  <si>
    <t>0,0991904</t>
  </si>
  <si>
    <t>0,486454</t>
  </si>
  <si>
    <t>0,700827</t>
  </si>
  <si>
    <t>0,136701</t>
  </si>
  <si>
    <t>0,319558</t>
  </si>
  <si>
    <t>0,670822</t>
  </si>
  <si>
    <t>0,0359365</t>
  </si>
  <si>
    <t>-0,25765</t>
  </si>
  <si>
    <t>-0,263336</t>
  </si>
  <si>
    <t>-0,296258</t>
  </si>
  <si>
    <t>-0,0624419</t>
  </si>
  <si>
    <t>0,299867</t>
  </si>
  <si>
    <t>-0,0276573</t>
  </si>
  <si>
    <t>-0,402768</t>
  </si>
  <si>
    <t>0,148584</t>
  </si>
  <si>
    <t>-0,270544</t>
  </si>
  <si>
    <t>0,137443</t>
  </si>
  <si>
    <t>-0,188921</t>
  </si>
  <si>
    <t>-0,184335</t>
  </si>
  <si>
    <t>-0,124475</t>
  </si>
  <si>
    <t>0,0201369</t>
  </si>
  <si>
    <t>-0,117329</t>
  </si>
  <si>
    <t>-0,252899</t>
  </si>
  <si>
    <t>0,0904645</t>
  </si>
  <si>
    <t>0,241034</t>
  </si>
  <si>
    <t>-0,252601</t>
  </si>
  <si>
    <t>-0,148428</t>
  </si>
  <si>
    <t>-0,115794</t>
  </si>
  <si>
    <t>-0,331277</t>
  </si>
  <si>
    <t>0,019877</t>
  </si>
  <si>
    <t>-0,224095</t>
  </si>
  <si>
    <t>-0,0732426</t>
  </si>
  <si>
    <t>0,169597</t>
  </si>
  <si>
    <t>0,0049399</t>
  </si>
  <si>
    <t>-0,0949344</t>
  </si>
  <si>
    <t>-0,14237</t>
  </si>
  <si>
    <t>-0,353142</t>
  </si>
  <si>
    <t>-0,387771</t>
  </si>
  <si>
    <t>0,542333</t>
  </si>
  <si>
    <t>0,184833</t>
  </si>
  <si>
    <t>0,0648357</t>
  </si>
  <si>
    <t>-0,0417659</t>
  </si>
  <si>
    <t>0,282632</t>
  </si>
  <si>
    <t>0,147527</t>
  </si>
  <si>
    <t>0,321455</t>
  </si>
  <si>
    <t>0,0665718</t>
  </si>
  <si>
    <t>0,397456</t>
  </si>
  <si>
    <t>0,0137394</t>
  </si>
  <si>
    <t>0,144001</t>
  </si>
  <si>
    <t>0,246829</t>
  </si>
  <si>
    <t>0,102777</t>
  </si>
  <si>
    <t>0,128783</t>
  </si>
  <si>
    <t>0,0149719</t>
  </si>
  <si>
    <t>0,0419344</t>
  </si>
  <si>
    <t>0,0966951</t>
  </si>
  <si>
    <t>0,0615587</t>
  </si>
  <si>
    <t>-0,0522375</t>
  </si>
  <si>
    <t>-0,0511356</t>
  </si>
  <si>
    <t>-0,0298079</t>
  </si>
  <si>
    <t>-0,183559</t>
  </si>
  <si>
    <t>0,13829</t>
  </si>
  <si>
    <t>-0,0157507</t>
  </si>
  <si>
    <t>0,0869263</t>
  </si>
  <si>
    <t>0,0680847</t>
  </si>
  <si>
    <t>-0,0391799</t>
  </si>
  <si>
    <t>-0,00832201</t>
  </si>
  <si>
    <t>0,13708</t>
  </si>
  <si>
    <t>0,203437</t>
  </si>
  <si>
    <t>-0,0792907</t>
  </si>
  <si>
    <t>-0,458598</t>
  </si>
  <si>
    <t>-0,249541</t>
  </si>
  <si>
    <t>-0,276678</t>
  </si>
  <si>
    <t>-0,157982</t>
  </si>
  <si>
    <t>-0,317184</t>
  </si>
  <si>
    <t>-0,250171</t>
  </si>
  <si>
    <t>-0,346699</t>
  </si>
  <si>
    <t>-0,293894</t>
  </si>
  <si>
    <t>-0,318962</t>
  </si>
  <si>
    <t>-0,245418</t>
  </si>
  <si>
    <t>-0,35913</t>
  </si>
  <si>
    <t>-0,367788</t>
  </si>
  <si>
    <t>-0,384191</t>
  </si>
  <si>
    <t>-0,31245</t>
  </si>
  <si>
    <t>-0,35551</t>
  </si>
  <si>
    <t>-0,202102</t>
  </si>
  <si>
    <t>-0,0951013</t>
  </si>
  <si>
    <t>-0,33426</t>
  </si>
  <si>
    <t>-0,307633</t>
  </si>
  <si>
    <t>-0,122253</t>
  </si>
  <si>
    <t>-0,211764</t>
  </si>
  <si>
    <t>-0,183179</t>
  </si>
  <si>
    <t>-0,505307</t>
  </si>
  <si>
    <t>-0,251569</t>
  </si>
  <si>
    <t>-0,320758</t>
  </si>
  <si>
    <t>-0,145836</t>
  </si>
  <si>
    <t>-0,312895</t>
  </si>
  <si>
    <t>-0,43723</t>
  </si>
  <si>
    <t>-0,237969</t>
  </si>
  <si>
    <t>-0,267791</t>
  </si>
  <si>
    <t>-0,222515</t>
  </si>
  <si>
    <t>0,581882</t>
  </si>
  <si>
    <t>0,19624</t>
  </si>
  <si>
    <t>0,215514</t>
  </si>
  <si>
    <t>0,399861</t>
  </si>
  <si>
    <t>0,0202891</t>
  </si>
  <si>
    <t>0,0556989</t>
  </si>
  <si>
    <t>-0,263462</t>
  </si>
  <si>
    <t>-0,321505</t>
  </si>
  <si>
    <t>0,0618574</t>
  </si>
  <si>
    <t>-0,120903</t>
  </si>
  <si>
    <t>-0,276618</t>
  </si>
  <si>
    <t>-0,0700655</t>
  </si>
  <si>
    <t>-0,272367</t>
  </si>
  <si>
    <t>-0,0226103</t>
  </si>
  <si>
    <t>-0,233342</t>
  </si>
  <si>
    <t>-0,244598</t>
  </si>
  <si>
    <t>-0,221996</t>
  </si>
  <si>
    <t>-0,207524</t>
  </si>
  <si>
    <t>-0,19917</t>
  </si>
  <si>
    <t>-0,18809</t>
  </si>
  <si>
    <t>-0,0855084</t>
  </si>
  <si>
    <t>0,0373898</t>
  </si>
  <si>
    <t>0,141786</t>
  </si>
  <si>
    <t>-0,238786</t>
  </si>
  <si>
    <t>-0,111669</t>
  </si>
  <si>
    <t>0,00959391</t>
  </si>
  <si>
    <t>-0,0243381</t>
  </si>
  <si>
    <t>-0,23766</t>
  </si>
  <si>
    <t>0,101165</t>
  </si>
  <si>
    <t>-0,0655766</t>
  </si>
  <si>
    <t>-0,148963</t>
  </si>
  <si>
    <t>-0,350004</t>
  </si>
  <si>
    <t>-0,0487071</t>
  </si>
  <si>
    <t>-0,214776</t>
  </si>
  <si>
    <t>0,114398</t>
  </si>
  <si>
    <t>0,081406</t>
  </si>
  <si>
    <t>-0,0392788</t>
  </si>
  <si>
    <t>-0,0222909</t>
  </si>
  <si>
    <t>0,0109919</t>
  </si>
  <si>
    <t>-0,0712369</t>
  </si>
  <si>
    <t>-0,0061268</t>
  </si>
  <si>
    <t>-0,0593813</t>
  </si>
  <si>
    <t>0,12391</t>
  </si>
  <si>
    <t>-0,0360726</t>
  </si>
  <si>
    <t>-0,13828</t>
  </si>
  <si>
    <t>-0,0180633</t>
  </si>
  <si>
    <t>0,025235</t>
  </si>
  <si>
    <t>-0,083836</t>
  </si>
  <si>
    <t>-0,120385</t>
  </si>
  <si>
    <t>0,00663796</t>
  </si>
  <si>
    <t>0,00453096</t>
  </si>
  <si>
    <t>-0,0144482</t>
  </si>
  <si>
    <t>-0,0158579</t>
  </si>
  <si>
    <t>0,180907</t>
  </si>
  <si>
    <t>-0,131658</t>
  </si>
  <si>
    <t>0,00331886</t>
  </si>
  <si>
    <t>-0,0484735</t>
  </si>
  <si>
    <t>-0,0656962</t>
  </si>
  <si>
    <t>-0,047665</t>
  </si>
  <si>
    <t>0,000738497</t>
  </si>
  <si>
    <t>-0,0769378</t>
  </si>
  <si>
    <t>-0,0117847</t>
  </si>
  <si>
    <t>-0,0914168</t>
  </si>
  <si>
    <t>-0,015949</t>
  </si>
  <si>
    <t>-0,0284099</t>
  </si>
  <si>
    <t>0,000161209</t>
  </si>
  <si>
    <t>0,0162891</t>
  </si>
  <si>
    <t>-0,188234</t>
  </si>
  <si>
    <t>-0,0983364</t>
  </si>
  <si>
    <t>0,0753264</t>
  </si>
  <si>
    <t>0,189165</t>
  </si>
  <si>
    <t>-0,0847985</t>
  </si>
  <si>
    <t>0,040902</t>
  </si>
  <si>
    <t>0,00671691</t>
  </si>
  <si>
    <t>0,0898967</t>
  </si>
  <si>
    <t>-0,198027</t>
  </si>
  <si>
    <t>0,10023</t>
  </si>
  <si>
    <t>-0,0284731</t>
  </si>
  <si>
    <t>0,0157061</t>
  </si>
  <si>
    <t>-0,0455416</t>
  </si>
  <si>
    <t>0,214915</t>
  </si>
  <si>
    <t>0,106943</t>
  </si>
  <si>
    <t>0,073847</t>
  </si>
  <si>
    <t>0,244184</t>
  </si>
  <si>
    <t>-0,215398</t>
  </si>
  <si>
    <t>0,0994963</t>
  </si>
  <si>
    <t>0,109207</t>
  </si>
  <si>
    <t>-0,224309</t>
  </si>
  <si>
    <t>0,128753</t>
  </si>
  <si>
    <t>-0,205599</t>
  </si>
  <si>
    <t>0,0934589</t>
  </si>
  <si>
    <t>0,205987</t>
  </si>
  <si>
    <t>-0,174263</t>
  </si>
  <si>
    <t>0,0694157</t>
  </si>
  <si>
    <t>-0,114061</t>
  </si>
  <si>
    <t>-0,235609</t>
  </si>
  <si>
    <t>0,00845866</t>
  </si>
  <si>
    <t>-0,213962</t>
  </si>
  <si>
    <t>0,114054</t>
  </si>
  <si>
    <t>0,379081</t>
  </si>
  <si>
    <t>0,537046</t>
  </si>
  <si>
    <t>0,163316</t>
  </si>
  <si>
    <t>-0,0614025</t>
  </si>
  <si>
    <t>-0,103044</t>
  </si>
  <si>
    <t>-0,0565226</t>
  </si>
  <si>
    <t>0,20388</t>
  </si>
  <si>
    <t>0,153032</t>
  </si>
  <si>
    <t>0,127142</t>
  </si>
  <si>
    <t>-0,223233</t>
  </si>
  <si>
    <t>0,082892</t>
  </si>
  <si>
    <t>-0,105111</t>
  </si>
  <si>
    <t>0,0841876</t>
  </si>
  <si>
    <t>0,0714257</t>
  </si>
  <si>
    <t>0,0440448</t>
  </si>
  <si>
    <t>0,172829</t>
  </si>
  <si>
    <t>-0,00118514</t>
  </si>
  <si>
    <t>-0,0203341</t>
  </si>
  <si>
    <t>-0,0237571</t>
  </si>
  <si>
    <t>0,0607867</t>
  </si>
  <si>
    <t>0,0474438</t>
  </si>
  <si>
    <t>-0,176749</t>
  </si>
  <si>
    <t>0,134766</t>
  </si>
  <si>
    <t>-0,153934</t>
  </si>
  <si>
    <t>0,0424608</t>
  </si>
  <si>
    <t>0,0678269</t>
  </si>
  <si>
    <t>-0,313273</t>
  </si>
  <si>
    <t>-0,0214368</t>
  </si>
  <si>
    <t>-0,076852</t>
  </si>
  <si>
    <t>-0,0627303</t>
  </si>
  <si>
    <t>0,0145243</t>
  </si>
  <si>
    <t>-0,00132743</t>
  </si>
  <si>
    <t>-0,292769</t>
  </si>
  <si>
    <t>-0,412522</t>
  </si>
  <si>
    <t>0,20329</t>
  </si>
  <si>
    <t>0,026461</t>
  </si>
  <si>
    <t>-0,189992</t>
  </si>
  <si>
    <t>-0,199304</t>
  </si>
  <si>
    <t>0,104528</t>
  </si>
  <si>
    <t>-0,00638532</t>
  </si>
  <si>
    <t>0,101472</t>
  </si>
  <si>
    <t>-0,08361</t>
  </si>
  <si>
    <t>0,209983</t>
  </si>
  <si>
    <t>-0,125096</t>
  </si>
  <si>
    <t>-0,117183</t>
  </si>
  <si>
    <t>-0,0585822</t>
  </si>
  <si>
    <t>-0,0927154</t>
  </si>
  <si>
    <t>-0,01576</t>
  </si>
  <si>
    <t>-0,0570171</t>
  </si>
  <si>
    <t>-0,0308365</t>
  </si>
  <si>
    <t>0,0851361</t>
  </si>
  <si>
    <t>0,0870657</t>
  </si>
  <si>
    <t>-0,0539571</t>
  </si>
  <si>
    <t>-0,0332026</t>
  </si>
  <si>
    <t>-0,160863</t>
  </si>
  <si>
    <t>-0,241099</t>
  </si>
  <si>
    <t>0,0337134</t>
  </si>
  <si>
    <t>-0,0617147</t>
  </si>
  <si>
    <t>-0,0165319</t>
  </si>
  <si>
    <t>0,0640868</t>
  </si>
  <si>
    <t>-0,0331239</t>
  </si>
  <si>
    <t>-0,0203435</t>
  </si>
  <si>
    <t>-0,182002</t>
  </si>
  <si>
    <t>0,0433183</t>
  </si>
  <si>
    <t>-0,141572</t>
  </si>
  <si>
    <t>-0,24909</t>
  </si>
  <si>
    <t>0,176179</t>
  </si>
  <si>
    <t>0,0792859</t>
  </si>
  <si>
    <t>-0,325929</t>
  </si>
  <si>
    <t>-0,338206</t>
  </si>
  <si>
    <t>-0,243672</t>
  </si>
  <si>
    <t>-0,348533</t>
  </si>
  <si>
    <t>-0,348225</t>
  </si>
  <si>
    <t>-0,304609</t>
  </si>
  <si>
    <t>-0,0907241</t>
  </si>
  <si>
    <t>0,0986766</t>
  </si>
  <si>
    <t>-0,116197</t>
  </si>
  <si>
    <t>-0,267659</t>
  </si>
  <si>
    <t>-0,254308</t>
  </si>
  <si>
    <t>-0,213946</t>
  </si>
  <si>
    <t>-0,343637</t>
  </si>
  <si>
    <t>-0,0643079</t>
  </si>
  <si>
    <t>-0,286413</t>
  </si>
  <si>
    <t>-0,284378</t>
  </si>
  <si>
    <t>-0,184389</t>
  </si>
  <si>
    <t>-0,194186</t>
  </si>
  <si>
    <t>-0,167086</t>
  </si>
  <si>
    <t>-0,471937</t>
  </si>
  <si>
    <t>-0,273094</t>
  </si>
  <si>
    <t>-0,394947</t>
  </si>
  <si>
    <t>-0,299951</t>
  </si>
  <si>
    <t>-0,287244</t>
  </si>
  <si>
    <t>-0,431429</t>
  </si>
  <si>
    <t>-0,241183</t>
  </si>
  <si>
    <t>-0,403858</t>
  </si>
  <si>
    <t>-0,185981</t>
  </si>
  <si>
    <t>0,0474207</t>
  </si>
  <si>
    <t>0,0332297</t>
  </si>
  <si>
    <t>0,00355944</t>
  </si>
  <si>
    <t>-0,195761</t>
  </si>
  <si>
    <t>-0,167523</t>
  </si>
  <si>
    <t>-0,314351</t>
  </si>
  <si>
    <t>0,134487</t>
  </si>
  <si>
    <t>-0,0362009</t>
  </si>
  <si>
    <t>-0,253083</t>
  </si>
  <si>
    <t>-0,239928</t>
  </si>
  <si>
    <t>-0,180013</t>
  </si>
  <si>
    <t>-0,205431</t>
  </si>
  <si>
    <t>-0,172768</t>
  </si>
  <si>
    <t>-0,226214</t>
  </si>
  <si>
    <t>-0,318407</t>
  </si>
  <si>
    <t>-0,291142</t>
  </si>
  <si>
    <t>-0,242362</t>
  </si>
  <si>
    <t>-0,315731</t>
  </si>
  <si>
    <t>-0,0769622</t>
  </si>
  <si>
    <t>-0,0761894</t>
  </si>
  <si>
    <t>-0,0772039</t>
  </si>
  <si>
    <t>-0,271793</t>
  </si>
  <si>
    <t>-0,20644</t>
  </si>
  <si>
    <t>-0,0870912</t>
  </si>
  <si>
    <t>-0,426172</t>
  </si>
  <si>
    <t>-0,204603</t>
  </si>
  <si>
    <t>-0,0158873</t>
  </si>
  <si>
    <t>-0,177519</t>
  </si>
  <si>
    <t>-0,17055</t>
  </si>
  <si>
    <t>-0,0653142</t>
  </si>
  <si>
    <t>-0,161092</t>
  </si>
  <si>
    <t>-0,0401197</t>
  </si>
  <si>
    <t>-0,122875</t>
  </si>
  <si>
    <t>-0,0747185</t>
  </si>
  <si>
    <t>0,269916</t>
  </si>
  <si>
    <t>0,205216</t>
  </si>
  <si>
    <t>-0,0676437</t>
  </si>
  <si>
    <t>-0,073816</t>
  </si>
  <si>
    <t>0,437271</t>
  </si>
  <si>
    <t>0,298603</t>
  </si>
  <si>
    <t>0,0892878</t>
  </si>
  <si>
    <t>0,202924</t>
  </si>
  <si>
    <t>0,218031</t>
  </si>
  <si>
    <t>0,10132</t>
  </si>
  <si>
    <t>0,0497587</t>
  </si>
  <si>
    <t>0,125858</t>
  </si>
  <si>
    <t>0,147948</t>
  </si>
  <si>
    <t>0,137287</t>
  </si>
  <si>
    <t>0,0474944</t>
  </si>
  <si>
    <t>0,0578411</t>
  </si>
  <si>
    <t>0,103168</t>
  </si>
  <si>
    <t>0,0532142</t>
  </si>
  <si>
    <t>0,0423456</t>
  </si>
  <si>
    <t>-0,136066</t>
  </si>
  <si>
    <t>0,152528</t>
  </si>
  <si>
    <t>-0,083523</t>
  </si>
  <si>
    <t>0,204794</t>
  </si>
  <si>
    <t>-0,0192991</t>
  </si>
  <si>
    <t>-0,00987125</t>
  </si>
  <si>
    <t>0,085084</t>
  </si>
  <si>
    <t>0,0759416</t>
  </si>
  <si>
    <t>0,113464</t>
  </si>
  <si>
    <t>0,339528</t>
  </si>
  <si>
    <t>0,140891</t>
  </si>
  <si>
    <t>0,217631</t>
  </si>
  <si>
    <t>-0,23878</t>
  </si>
  <si>
    <t>-0,178939</t>
  </si>
  <si>
    <t>-0,137174</t>
  </si>
  <si>
    <t>-0,127066</t>
  </si>
  <si>
    <t>-0,107878</t>
  </si>
  <si>
    <t>-0,155806</t>
  </si>
  <si>
    <t>-0,0510902</t>
  </si>
  <si>
    <t>-0,213017</t>
  </si>
  <si>
    <t>0,211015</t>
  </si>
  <si>
    <t>-0,186459</t>
  </si>
  <si>
    <t>-0,176295</t>
  </si>
  <si>
    <t>-0,19573</t>
  </si>
  <si>
    <t>-0,156067</t>
  </si>
  <si>
    <t>-0,1364</t>
  </si>
  <si>
    <t>-0,158202</t>
  </si>
  <si>
    <t>-0,0396121</t>
  </si>
  <si>
    <t>-0,175922</t>
  </si>
  <si>
    <t>-0,303245</t>
  </si>
  <si>
    <t>-0,130886</t>
  </si>
  <si>
    <t>-0,157332</t>
  </si>
  <si>
    <t>0,37804</t>
  </si>
  <si>
    <t>-0,0522396</t>
  </si>
  <si>
    <t>-0,156373</t>
  </si>
  <si>
    <t>-0,159954</t>
  </si>
  <si>
    <t>-0,126967</t>
  </si>
  <si>
    <t>-0,129949</t>
  </si>
  <si>
    <t>-0,122327</t>
  </si>
  <si>
    <t>-0,110656</t>
  </si>
  <si>
    <t>0,109439</t>
  </si>
  <si>
    <t>-0,0288325</t>
  </si>
  <si>
    <t>-0,0754938</t>
  </si>
  <si>
    <t>0,190276</t>
  </si>
  <si>
    <t>0,232671</t>
  </si>
  <si>
    <t>0,190192</t>
  </si>
  <si>
    <t>0,354513</t>
  </si>
  <si>
    <t>0,436515</t>
  </si>
  <si>
    <t>0,151876</t>
  </si>
  <si>
    <t>0,359947</t>
  </si>
  <si>
    <t>0,305739</t>
  </si>
  <si>
    <t>0,019484</t>
  </si>
  <si>
    <t>-0,0162758</t>
  </si>
  <si>
    <t>-0,0909857</t>
  </si>
  <si>
    <t>0,15545</t>
  </si>
  <si>
    <t>0,581137</t>
  </si>
  <si>
    <t>0,586468</t>
  </si>
  <si>
    <t>0,623916</t>
  </si>
  <si>
    <t>0,185521</t>
  </si>
  <si>
    <t>0,259584</t>
  </si>
  <si>
    <t>0,361014</t>
  </si>
  <si>
    <t>0,113595</t>
  </si>
  <si>
    <t>0,23193</t>
  </si>
  <si>
    <t>0,172738</t>
  </si>
  <si>
    <t>0,113565</t>
  </si>
  <si>
    <t>0,0911144</t>
  </si>
  <si>
    <t>0,117638</t>
  </si>
  <si>
    <t>0,283861</t>
  </si>
  <si>
    <t>-0,26034</t>
  </si>
  <si>
    <t>-0,0219371</t>
  </si>
  <si>
    <t>0,0255267</t>
  </si>
  <si>
    <t>0,0184826</t>
  </si>
  <si>
    <t>-0,175802</t>
  </si>
  <si>
    <t>0,353466</t>
  </si>
  <si>
    <t>-0,149531</t>
  </si>
  <si>
    <t>-0,260542</t>
  </si>
  <si>
    <t>0,311068</t>
  </si>
  <si>
    <t>0,173176</t>
  </si>
  <si>
    <t>0,221458</t>
  </si>
  <si>
    <t>0,203503</t>
  </si>
  <si>
    <t>0,117758</t>
  </si>
  <si>
    <t>0,111817</t>
  </si>
  <si>
    <t>0,36662</t>
  </si>
  <si>
    <t>0,180689</t>
  </si>
  <si>
    <t>0,252759</t>
  </si>
  <si>
    <t>0,169208</t>
  </si>
  <si>
    <t>0,0095271</t>
  </si>
  <si>
    <t>0,109489</t>
  </si>
  <si>
    <t>0,0925086</t>
  </si>
  <si>
    <t>0,374389</t>
  </si>
  <si>
    <t>0,251273</t>
  </si>
  <si>
    <t>0,218735</t>
  </si>
  <si>
    <t>0,00923055</t>
  </si>
  <si>
    <t>0,129325</t>
  </si>
  <si>
    <t>0,0210851</t>
  </si>
  <si>
    <t>0,126093</t>
  </si>
  <si>
    <t>0,167698</t>
  </si>
  <si>
    <t>0,0100702</t>
  </si>
  <si>
    <t>0,158733</t>
  </si>
  <si>
    <t>0,102373</t>
  </si>
  <si>
    <t>0,202879</t>
  </si>
  <si>
    <t>0,0451911</t>
  </si>
  <si>
    <t>-0,0357127</t>
  </si>
  <si>
    <t>-0,0400436</t>
  </si>
  <si>
    <t>-0,0537032</t>
  </si>
  <si>
    <t>0,225043</t>
  </si>
  <si>
    <t>0,0360798</t>
  </si>
  <si>
    <t>-0,0924996</t>
  </si>
  <si>
    <t>-0,0165591</t>
  </si>
  <si>
    <t>-0,0295037</t>
  </si>
  <si>
    <t>-0,126024</t>
  </si>
  <si>
    <t>-0,104253</t>
  </si>
  <si>
    <t>-0,0553452</t>
  </si>
  <si>
    <t>-0,0406365</t>
  </si>
  <si>
    <t>-0,0900308</t>
  </si>
  <si>
    <t>-0,143414</t>
  </si>
  <si>
    <t>0,105152</t>
  </si>
  <si>
    <t>-0,0729508</t>
  </si>
  <si>
    <t>-0,0436279</t>
  </si>
  <si>
    <t>-0,00330886</t>
  </si>
  <si>
    <t>0,0514998</t>
  </si>
  <si>
    <t>-0,00230871</t>
  </si>
  <si>
    <t>-0,0815117</t>
  </si>
  <si>
    <t>0,00155067</t>
  </si>
  <si>
    <t>0,103455</t>
  </si>
  <si>
    <t>-0,00334716</t>
  </si>
  <si>
    <t>-0,0372326</t>
  </si>
  <si>
    <t>-0,0438749</t>
  </si>
  <si>
    <t>0,0678886</t>
  </si>
  <si>
    <t>-0,176097</t>
  </si>
  <si>
    <t>0,059564</t>
  </si>
  <si>
    <t>-0,0277933</t>
  </si>
  <si>
    <t>0,0767891</t>
  </si>
  <si>
    <t>-0,0616554</t>
  </si>
  <si>
    <t>-0,285526</t>
  </si>
  <si>
    <t>0,135101</t>
  </si>
  <si>
    <t>-0,0375704</t>
  </si>
  <si>
    <t>-0,160258</t>
  </si>
  <si>
    <t>0,214126</t>
  </si>
  <si>
    <t>-0,121435</t>
  </si>
  <si>
    <t>0,0525661</t>
  </si>
  <si>
    <t>-0,0945386</t>
  </si>
  <si>
    <t>-0,142891</t>
  </si>
  <si>
    <t>0,0735209</t>
  </si>
  <si>
    <t>-0,213983</t>
  </si>
  <si>
    <t>-0,462301</t>
  </si>
  <si>
    <t>-0,0335088</t>
  </si>
  <si>
    <t>-0,243824</t>
  </si>
  <si>
    <t>-0,0371326</t>
  </si>
  <si>
    <t>-0,0981678</t>
  </si>
  <si>
    <t>-0,26688</t>
  </si>
  <si>
    <t>-0,229125</t>
  </si>
  <si>
    <t>-0,120112</t>
  </si>
  <si>
    <t>-0,184581</t>
  </si>
  <si>
    <t>-0,390995</t>
  </si>
  <si>
    <t>-0,0343054</t>
  </si>
  <si>
    <t>-0,35665</t>
  </si>
  <si>
    <t>-0,00631708</t>
  </si>
  <si>
    <t>-0,131215</t>
  </si>
  <si>
    <t>-0,384709</t>
  </si>
  <si>
    <t>-0,111301</t>
  </si>
  <si>
    <t>-0,0789606</t>
  </si>
  <si>
    <t>-0,0549769</t>
  </si>
  <si>
    <t>0,01739</t>
  </si>
  <si>
    <t>-0,0908355</t>
  </si>
  <si>
    <t>-0,114663</t>
  </si>
  <si>
    <t>0,116117</t>
  </si>
  <si>
    <t>-0,264279</t>
  </si>
  <si>
    <t>0,065023</t>
  </si>
  <si>
    <t>0,324199</t>
  </si>
  <si>
    <t>0,0403171</t>
  </si>
  <si>
    <t>0,17748</t>
  </si>
  <si>
    <t>0,156447</t>
  </si>
  <si>
    <t>0,0531645</t>
  </si>
  <si>
    <t>0,401263</t>
  </si>
  <si>
    <t>0,375876</t>
  </si>
  <si>
    <t>0,366586</t>
  </si>
  <si>
    <t>0,23406</t>
  </si>
  <si>
    <t>0,157439</t>
  </si>
  <si>
    <t>0,172873</t>
  </si>
  <si>
    <t>0,342734</t>
  </si>
  <si>
    <t>0,307804</t>
  </si>
  <si>
    <t>0,332124</t>
  </si>
  <si>
    <t>0,235881</t>
  </si>
  <si>
    <t>0,312763</t>
  </si>
  <si>
    <t>0,349302</t>
  </si>
  <si>
    <t>0,16817</t>
  </si>
  <si>
    <t>0,18656</t>
  </si>
  <si>
    <t>-0,0082069</t>
  </si>
  <si>
    <t>0,0875455</t>
  </si>
  <si>
    <t>-0,0333686</t>
  </si>
  <si>
    <t>0,195625</t>
  </si>
  <si>
    <t>0,349205</t>
  </si>
  <si>
    <t>0,197858</t>
  </si>
  <si>
    <t>0,195406</t>
  </si>
  <si>
    <t>0,244238</t>
  </si>
  <si>
    <t>0,043434</t>
  </si>
  <si>
    <t>0,159563</t>
  </si>
  <si>
    <t>0,309514</t>
  </si>
  <si>
    <t>-0,17943</t>
  </si>
  <si>
    <t>-0,187264</t>
  </si>
  <si>
    <t>-0,0940522</t>
  </si>
  <si>
    <t>-0,0994326</t>
  </si>
  <si>
    <t>0,14861</t>
  </si>
  <si>
    <t>-0,186843</t>
  </si>
  <si>
    <t>-0,096409</t>
  </si>
  <si>
    <t>0,134523</t>
  </si>
  <si>
    <t>0,108007</t>
  </si>
  <si>
    <t>0,0842012</t>
  </si>
  <si>
    <t>0,0244527</t>
  </si>
  <si>
    <t>-0,17553</t>
  </si>
  <si>
    <t>-0,0216229</t>
  </si>
  <si>
    <t>-0,174094</t>
  </si>
  <si>
    <t>0,108813</t>
  </si>
  <si>
    <t>0,00399278</t>
  </si>
  <si>
    <t>0,280005</t>
  </si>
  <si>
    <t>0,344717</t>
  </si>
  <si>
    <t>-0,0796366</t>
  </si>
  <si>
    <t>0,122983</t>
  </si>
  <si>
    <t>-0,0505352</t>
  </si>
  <si>
    <t>0,289122</t>
  </si>
  <si>
    <t>0,165266</t>
  </si>
  <si>
    <t>-0,0460084</t>
  </si>
  <si>
    <t>0,0597709</t>
  </si>
  <si>
    <t>0,121153</t>
  </si>
  <si>
    <t>-0,200976</t>
  </si>
  <si>
    <t>0,0824604</t>
  </si>
  <si>
    <t>-0,107425</t>
  </si>
  <si>
    <t>-0,116231</t>
  </si>
  <si>
    <t>0,236251</t>
  </si>
  <si>
    <t>-0,0825567</t>
  </si>
  <si>
    <t>0,102666</t>
  </si>
  <si>
    <t>0,505811</t>
  </si>
  <si>
    <t>0,453887</t>
  </si>
  <si>
    <t>0,0938973</t>
  </si>
  <si>
    <t>0,258407</t>
  </si>
  <si>
    <t>0,246118</t>
  </si>
  <si>
    <t>0,155147</t>
  </si>
  <si>
    <t>-0,0393236</t>
  </si>
  <si>
    <t>-0,0804815</t>
  </si>
  <si>
    <t>0,0805915</t>
  </si>
  <si>
    <t>0,587161</t>
  </si>
  <si>
    <t>0,5472</t>
  </si>
  <si>
    <t>0,521065</t>
  </si>
  <si>
    <t>0,169643</t>
  </si>
  <si>
    <t>0,223935</t>
  </si>
  <si>
    <t>0,393724</t>
  </si>
  <si>
    <t>-0,114125</t>
  </si>
  <si>
    <t>0,0319655</t>
  </si>
  <si>
    <t>0,283434</t>
  </si>
  <si>
    <t>0,0781359</t>
  </si>
  <si>
    <t>0,245465</t>
  </si>
  <si>
    <t>-0,0862772</t>
  </si>
  <si>
    <t>0,256281</t>
  </si>
  <si>
    <t>-0,0753125</t>
  </si>
  <si>
    <t>0,00346213</t>
  </si>
  <si>
    <t>0,0482649</t>
  </si>
  <si>
    <t>0,212336</t>
  </si>
  <si>
    <t>-0,131437</t>
  </si>
  <si>
    <t>0,402751</t>
  </si>
  <si>
    <t>-0,0580798</t>
  </si>
  <si>
    <t>-0,023371</t>
  </si>
  <si>
    <t>0,431654</t>
  </si>
  <si>
    <t>0,178601</t>
  </si>
  <si>
    <t>0,268942</t>
  </si>
  <si>
    <t>0,375297</t>
  </si>
  <si>
    <t>0,177277</t>
  </si>
  <si>
    <t>0,25861</t>
  </si>
  <si>
    <t>0,424376</t>
  </si>
  <si>
    <t>0,455974</t>
  </si>
  <si>
    <t>0,427804</t>
  </si>
  <si>
    <t>0,331379</t>
  </si>
  <si>
    <t>0,138813</t>
  </si>
  <si>
    <t>0,239699</t>
  </si>
  <si>
    <t>0,351088</t>
  </si>
  <si>
    <t>0,506023</t>
  </si>
  <si>
    <t>0,308505</t>
  </si>
  <si>
    <t>0,275579</t>
  </si>
  <si>
    <t>0,349222</t>
  </si>
  <si>
    <t>0,205073</t>
  </si>
  <si>
    <t>0,124903</t>
  </si>
  <si>
    <t>0,0273821</t>
  </si>
  <si>
    <t>0,309994</t>
  </si>
  <si>
    <t>0,153965</t>
  </si>
  <si>
    <t>0,268197</t>
  </si>
  <si>
    <t>0,159504</t>
  </si>
  <si>
    <t>0,254506</t>
  </si>
  <si>
    <t>0,198396</t>
  </si>
  <si>
    <t>0,200253</t>
  </si>
  <si>
    <t>0,157243</t>
  </si>
  <si>
    <t>0,0154476</t>
  </si>
  <si>
    <t>0,294365</t>
  </si>
  <si>
    <t>0,0422135</t>
  </si>
  <si>
    <t>0,101332</t>
  </si>
  <si>
    <t>-0,00420569</t>
  </si>
  <si>
    <t>-0,139031</t>
  </si>
  <si>
    <t>0,040508</t>
  </si>
  <si>
    <t>0,00784355</t>
  </si>
  <si>
    <t>-0,0750406</t>
  </si>
  <si>
    <t>0,129969</t>
  </si>
  <si>
    <t>-0,00324847</t>
  </si>
  <si>
    <t>0,235828</t>
  </si>
  <si>
    <t>0,0610447</t>
  </si>
  <si>
    <t>-0,0769721</t>
  </si>
  <si>
    <t>-0,036867</t>
  </si>
  <si>
    <t>0,0514377</t>
  </si>
  <si>
    <t>-0,00830555</t>
  </si>
  <si>
    <t>-0,00113487</t>
  </si>
  <si>
    <t>0,0174688</t>
  </si>
  <si>
    <t>-0,0194928</t>
  </si>
  <si>
    <t>-0,0586827</t>
  </si>
  <si>
    <t>0,0506589</t>
  </si>
  <si>
    <t>-0,198394</t>
  </si>
  <si>
    <t>0,148535</t>
  </si>
  <si>
    <t>0,139691</t>
  </si>
  <si>
    <t>0,0948822</t>
  </si>
  <si>
    <t>0,0705122</t>
  </si>
  <si>
    <t>0,0858879</t>
  </si>
  <si>
    <t>0,181341</t>
  </si>
  <si>
    <t>-0,0640803</t>
  </si>
  <si>
    <t>0,031049</t>
  </si>
  <si>
    <t>0,219265</t>
  </si>
  <si>
    <t>0,208991</t>
  </si>
  <si>
    <t>0,0286705</t>
  </si>
  <si>
    <t>0,556186</t>
  </si>
  <si>
    <t>0,665629</t>
  </si>
  <si>
    <t>0,207301</t>
  </si>
  <si>
    <t>0,128034</t>
  </si>
  <si>
    <t>0,46664</t>
  </si>
  <si>
    <t>0,740947</t>
  </si>
  <si>
    <t>0,227069</t>
  </si>
  <si>
    <t>0,839692</t>
  </si>
  <si>
    <t>0,353724</t>
  </si>
  <si>
    <t>0,676553</t>
  </si>
  <si>
    <t>0,655332</t>
  </si>
  <si>
    <t>0,592818</t>
  </si>
  <si>
    <t>0,348448</t>
  </si>
  <si>
    <t>0,560438</t>
  </si>
  <si>
    <t>0,699027</t>
  </si>
  <si>
    <t>0,31038</t>
  </si>
  <si>
    <t>0,698061</t>
  </si>
  <si>
    <t>0,169634</t>
  </si>
  <si>
    <t>0,415837</t>
  </si>
  <si>
    <t>0,774619</t>
  </si>
  <si>
    <t>0,492551</t>
  </si>
  <si>
    <t>0,638987</t>
  </si>
  <si>
    <t>0,552461</t>
  </si>
  <si>
    <t>0,0736881</t>
  </si>
  <si>
    <t>0,240508</t>
  </si>
  <si>
    <t>0,278121</t>
  </si>
  <si>
    <t>0,658742</t>
  </si>
  <si>
    <t>0,734522</t>
  </si>
  <si>
    <t>0,326222</t>
  </si>
  <si>
    <t>-0,13685</t>
  </si>
  <si>
    <t>0,0114394</t>
  </si>
  <si>
    <t>0,137807</t>
  </si>
  <si>
    <t>-0,0502995</t>
  </si>
  <si>
    <t>-0,0591027</t>
  </si>
  <si>
    <t>0,218095</t>
  </si>
  <si>
    <t>0,231041</t>
  </si>
  <si>
    <t>0,19867</t>
  </si>
  <si>
    <t>-0,123359</t>
  </si>
  <si>
    <t>0,032988</t>
  </si>
  <si>
    <t>0,248136</t>
  </si>
  <si>
    <t>0,105614</t>
  </si>
  <si>
    <t>0,135557</t>
  </si>
  <si>
    <t>0,241773</t>
  </si>
  <si>
    <t>0,292755</t>
  </si>
  <si>
    <t>0,278236</t>
  </si>
  <si>
    <t>0,000880935</t>
  </si>
  <si>
    <t>-0,00382054</t>
  </si>
  <si>
    <t>0,186993</t>
  </si>
  <si>
    <t>0,139287</t>
  </si>
  <si>
    <t>0,190906</t>
  </si>
  <si>
    <t>-0,104724</t>
  </si>
  <si>
    <t>-0,152483</t>
  </si>
  <si>
    <t>0,0589263</t>
  </si>
  <si>
    <t>0,0959549</t>
  </si>
  <si>
    <t>-0,0398301</t>
  </si>
  <si>
    <t>0,0589685</t>
  </si>
  <si>
    <t>0,0860689</t>
  </si>
  <si>
    <t>-0,0561426</t>
  </si>
  <si>
    <t>-0,228279</t>
  </si>
  <si>
    <t>0,101989</t>
  </si>
  <si>
    <t>-0,333063</t>
  </si>
  <si>
    <t>-0,207762</t>
  </si>
  <si>
    <t>-0,147377</t>
  </si>
  <si>
    <t>-0,200984</t>
  </si>
  <si>
    <t>-0,0243327</t>
  </si>
  <si>
    <t>-0,138251</t>
  </si>
  <si>
    <t>-0,130525</t>
  </si>
  <si>
    <t>0,063306</t>
  </si>
  <si>
    <t>-0,405096</t>
  </si>
  <si>
    <t>-0,0530693</t>
  </si>
  <si>
    <t>-0,151578</t>
  </si>
  <si>
    <t>-0,176329</t>
  </si>
  <si>
    <t>-0,131237</t>
  </si>
  <si>
    <t>-0,0643095</t>
  </si>
  <si>
    <t>-0,0943884</t>
  </si>
  <si>
    <t>-0,230745</t>
  </si>
  <si>
    <t>-0,163965</t>
  </si>
  <si>
    <t>-0,000430036</t>
  </si>
  <si>
    <t>-0,0514901</t>
  </si>
  <si>
    <t>-0,0858647</t>
  </si>
  <si>
    <t>-0,201289</t>
  </si>
  <si>
    <t>-0,318281</t>
  </si>
  <si>
    <t>-0,276598</t>
  </si>
  <si>
    <t>-0,0383086</t>
  </si>
  <si>
    <t>-0,101853</t>
  </si>
  <si>
    <t>-0,112296</t>
  </si>
  <si>
    <t>0,0178139</t>
  </si>
  <si>
    <t>-0,253231</t>
  </si>
  <si>
    <t>-0,368112</t>
  </si>
  <si>
    <t>-0,284613</t>
  </si>
  <si>
    <t>-0,347715</t>
  </si>
  <si>
    <t>0,90163</t>
  </si>
  <si>
    <t>0,164245</t>
  </si>
  <si>
    <t>0,173371</t>
  </si>
  <si>
    <t>0,435086</t>
  </si>
  <si>
    <t>0,486157</t>
  </si>
  <si>
    <t>0,208504</t>
  </si>
  <si>
    <t>0,294386</t>
  </si>
  <si>
    <t>0,34181</t>
  </si>
  <si>
    <t>0,84412</t>
  </si>
  <si>
    <t>0,723092</t>
  </si>
  <si>
    <t>0,63887</t>
  </si>
  <si>
    <t>0,313792</t>
  </si>
  <si>
    <t>0,494141</t>
  </si>
  <si>
    <t>0,603384</t>
  </si>
  <si>
    <t>0,13446</t>
  </si>
  <si>
    <t>0,0405568</t>
  </si>
  <si>
    <t>0,514116</t>
  </si>
  <si>
    <t>0,27546</t>
  </si>
  <si>
    <t>0,333004</t>
  </si>
  <si>
    <t>0,429442</t>
  </si>
  <si>
    <t>0,474799</t>
  </si>
  <si>
    <t>0,164918</t>
  </si>
  <si>
    <t>0,315511</t>
  </si>
  <si>
    <t>0,262721</t>
  </si>
  <si>
    <t>0,259444</t>
  </si>
  <si>
    <t>0,341325</t>
  </si>
  <si>
    <t>0,863266</t>
  </si>
  <si>
    <t>0,142117</t>
  </si>
  <si>
    <t>0,133386</t>
  </si>
  <si>
    <t>0,0119236</t>
  </si>
  <si>
    <t>0,038147</t>
  </si>
  <si>
    <t>0,484807</t>
  </si>
  <si>
    <t>0,384373</t>
  </si>
  <si>
    <t>-0,172633</t>
  </si>
  <si>
    <t>0,386286</t>
  </si>
  <si>
    <t>0,370925</t>
  </si>
  <si>
    <t>0,454329</t>
  </si>
  <si>
    <t>-0,0686331</t>
  </si>
  <si>
    <t>0,396925</t>
  </si>
  <si>
    <t>0,29218</t>
  </si>
  <si>
    <t>0,21846</t>
  </si>
  <si>
    <t>0,2336</t>
  </si>
  <si>
    <t>0,588504</t>
  </si>
  <si>
    <t>0,64999</t>
  </si>
  <si>
    <t>0,513073</t>
  </si>
  <si>
    <t>0,254082</t>
  </si>
  <si>
    <t>0,0549525</t>
  </si>
  <si>
    <t>0,464603</t>
  </si>
  <si>
    <t>-0,149259</t>
  </si>
  <si>
    <t>0,444236</t>
  </si>
  <si>
    <t>0,163097</t>
  </si>
  <si>
    <t>0,039793</t>
  </si>
  <si>
    <t>0,22908</t>
  </si>
  <si>
    <t>0,312573</t>
  </si>
  <si>
    <t>0,132671</t>
  </si>
  <si>
    <t>0,392887</t>
  </si>
  <si>
    <t>0,00249477</t>
  </si>
  <si>
    <t>0,163679</t>
  </si>
  <si>
    <t>-0,157556</t>
  </si>
  <si>
    <t>-0,114404</t>
  </si>
  <si>
    <t>-0,0299706</t>
  </si>
  <si>
    <t>-0,0591356</t>
  </si>
  <si>
    <t>-0,21671</t>
  </si>
  <si>
    <t>-0,139819</t>
  </si>
  <si>
    <t>0,0609548</t>
  </si>
  <si>
    <t>-0,0488447</t>
  </si>
  <si>
    <t>-0,0422993</t>
  </si>
  <si>
    <t>0,0567262</t>
  </si>
  <si>
    <t>-0,0673504</t>
  </si>
  <si>
    <t>-0,0402838</t>
  </si>
  <si>
    <t>-0,152408</t>
  </si>
  <si>
    <t>-0,109648</t>
  </si>
  <si>
    <t>-0,0234448</t>
  </si>
  <si>
    <t>-0,0603146</t>
  </si>
  <si>
    <t>-0,093975</t>
  </si>
  <si>
    <t>-0,067614</t>
  </si>
  <si>
    <t>-0,0253992</t>
  </si>
  <si>
    <t>0,115678</t>
  </si>
  <si>
    <t>-0,0165409</t>
  </si>
  <si>
    <t>-0,0852503</t>
  </si>
  <si>
    <t>0,149801</t>
  </si>
  <si>
    <t>-0,0234165</t>
  </si>
  <si>
    <t>0,0890932</t>
  </si>
  <si>
    <t>0,0402059</t>
  </si>
  <si>
    <t>0,0146862</t>
  </si>
  <si>
    <t>0,0464978</t>
  </si>
  <si>
    <t>0,0884409</t>
  </si>
  <si>
    <t>0,12542</t>
  </si>
  <si>
    <t>-0,227011</t>
  </si>
  <si>
    <t>0,124267</t>
  </si>
  <si>
    <t>-0,0169743</t>
  </si>
  <si>
    <t>0,147809</t>
  </si>
  <si>
    <t>0,260076</t>
  </si>
  <si>
    <t>0,602964</t>
  </si>
  <si>
    <t>0,577123</t>
  </si>
  <si>
    <t>0,339779</t>
  </si>
  <si>
    <t>0,458258</t>
  </si>
  <si>
    <t>0,468092</t>
  </si>
  <si>
    <t>0,945867</t>
  </si>
  <si>
    <t>0,892144</t>
  </si>
  <si>
    <t>0,838137</t>
  </si>
  <si>
    <t>0,460117</t>
  </si>
  <si>
    <t>0,673439</t>
  </si>
  <si>
    <t>0,651906</t>
  </si>
  <si>
    <t>0,316731</t>
  </si>
  <si>
    <t>0,131605</t>
  </si>
  <si>
    <t>0,685656</t>
  </si>
  <si>
    <t>0,264689</t>
  </si>
  <si>
    <t>0,488679</t>
  </si>
  <si>
    <t>0,627746</t>
  </si>
  <si>
    <t>0,617528</t>
  </si>
  <si>
    <t>0,441716</t>
  </si>
  <si>
    <t>0,32466</t>
  </si>
  <si>
    <t>0,308778</t>
  </si>
  <si>
    <t>0,186412</t>
  </si>
  <si>
    <t>0,875168</t>
  </si>
  <si>
    <t>0,286682</t>
  </si>
  <si>
    <t>0,194289</t>
  </si>
  <si>
    <t>-0,129586</t>
  </si>
  <si>
    <t>0,0421918</t>
  </si>
  <si>
    <t>0,312197</t>
  </si>
  <si>
    <t>0,171612</t>
  </si>
  <si>
    <t>-0,124202</t>
  </si>
  <si>
    <t>0,261787</t>
  </si>
  <si>
    <t>0,305236</t>
  </si>
  <si>
    <t>0,292619</t>
  </si>
  <si>
    <t>-0,133003</t>
  </si>
  <si>
    <t>0,200491</t>
  </si>
  <si>
    <t>0,214132</t>
  </si>
  <si>
    <t>0,118916</t>
  </si>
  <si>
    <t>0,144756</t>
  </si>
  <si>
    <t>0,457675</t>
  </si>
  <si>
    <t>0,526252</t>
  </si>
  <si>
    <t>0,409869</t>
  </si>
  <si>
    <t>0,15038</t>
  </si>
  <si>
    <t>0,00409864</t>
  </si>
  <si>
    <t>0,312251</t>
  </si>
  <si>
    <t>-0,0140119</t>
  </si>
  <si>
    <t>0,416489</t>
  </si>
  <si>
    <t>0,00240635</t>
  </si>
  <si>
    <t>-0,0378952</t>
  </si>
  <si>
    <t>0,1111</t>
  </si>
  <si>
    <t>0,244361</t>
  </si>
  <si>
    <t>-0,00118522</t>
  </si>
  <si>
    <t>0,202205</t>
  </si>
  <si>
    <t>-0,0818528</t>
  </si>
  <si>
    <t>-0,0451844</t>
  </si>
  <si>
    <t>-0,23771</t>
  </si>
  <si>
    <t>-0,026285</t>
  </si>
  <si>
    <t>-0,0557683</t>
  </si>
  <si>
    <t>-0,0434507</t>
  </si>
  <si>
    <t>-0,134971</t>
  </si>
  <si>
    <t>-0,242911</t>
  </si>
  <si>
    <t>0,0732361</t>
  </si>
  <si>
    <t>-0,0327345</t>
  </si>
  <si>
    <t>-0,0587255</t>
  </si>
  <si>
    <t>0,0989462</t>
  </si>
  <si>
    <t>-0,114034</t>
  </si>
  <si>
    <t>0,00173519</t>
  </si>
  <si>
    <t>-0,0847168</t>
  </si>
  <si>
    <t>-0,0431114</t>
  </si>
  <si>
    <t>0,0547719</t>
  </si>
  <si>
    <t>-0,00465326</t>
  </si>
  <si>
    <t>-0,0264359</t>
  </si>
  <si>
    <t>-0,162644</t>
  </si>
  <si>
    <t>-0,0769722</t>
  </si>
  <si>
    <t>0,281327</t>
  </si>
  <si>
    <t>0,00536943</t>
  </si>
  <si>
    <t>-0,022295</t>
  </si>
  <si>
    <t>0,0708757</t>
  </si>
  <si>
    <t>-0,0623392</t>
  </si>
  <si>
    <t>0,0481839</t>
  </si>
  <si>
    <t>0,0566945</t>
  </si>
  <si>
    <t>-0,0252256</t>
  </si>
  <si>
    <t>0,0524842</t>
  </si>
  <si>
    <t>0,0805122</t>
  </si>
  <si>
    <t>-0,0658276</t>
  </si>
  <si>
    <t>-0,0947188</t>
  </si>
  <si>
    <t>-0,00982821</t>
  </si>
  <si>
    <t>-0,114733</t>
  </si>
  <si>
    <t>0,505379</t>
  </si>
  <si>
    <t>0,411883</t>
  </si>
  <si>
    <t>0,423061</t>
  </si>
  <si>
    <t>0,256962</t>
  </si>
  <si>
    <t>-0,0245943</t>
  </si>
  <si>
    <t>0,435737</t>
  </si>
  <si>
    <t>0,187192</t>
  </si>
  <si>
    <t>0,225357</t>
  </si>
  <si>
    <t>0,277251</t>
  </si>
  <si>
    <t>0,449923</t>
  </si>
  <si>
    <t>0,408174</t>
  </si>
  <si>
    <t>0,557036</t>
  </si>
  <si>
    <t>0,333266</t>
  </si>
  <si>
    <t>0,365061</t>
  </si>
  <si>
    <t>0,373281</t>
  </si>
  <si>
    <t>0,0630869</t>
  </si>
  <si>
    <t>0,0106624</t>
  </si>
  <si>
    <t>0,37395</t>
  </si>
  <si>
    <t>0,474896</t>
  </si>
  <si>
    <t>0,355504</t>
  </si>
  <si>
    <t>0,403824</t>
  </si>
  <si>
    <t>0,0943486</t>
  </si>
  <si>
    <t>0,14219</t>
  </si>
  <si>
    <t>0,413641</t>
  </si>
  <si>
    <t>0,23204</t>
  </si>
  <si>
    <t>0,291176</t>
  </si>
  <si>
    <t>0,156289</t>
  </si>
  <si>
    <t>-0,18584</t>
  </si>
  <si>
    <t>-0,148736</t>
  </si>
  <si>
    <t>-0,13954</t>
  </si>
  <si>
    <t>-0,312334</t>
  </si>
  <si>
    <t>-0,223031</t>
  </si>
  <si>
    <t>-0,0056517</t>
  </si>
  <si>
    <t>-0,187416</t>
  </si>
  <si>
    <t>-0,0253291</t>
  </si>
  <si>
    <t>-0,431257</t>
  </si>
  <si>
    <t>-0,23142</t>
  </si>
  <si>
    <t>0,00247411</t>
  </si>
  <si>
    <t>0,11242</t>
  </si>
  <si>
    <t>-0,0128534</t>
  </si>
  <si>
    <t>0,0657847</t>
  </si>
  <si>
    <t>0,0478238</t>
  </si>
  <si>
    <t>-0,0486602</t>
  </si>
  <si>
    <t>-0,266609</t>
  </si>
  <si>
    <t>-0,131284</t>
  </si>
  <si>
    <t>-0,0389843</t>
  </si>
  <si>
    <t>-0,144115</t>
  </si>
  <si>
    <t>0,0487104</t>
  </si>
  <si>
    <t>-0,191709</t>
  </si>
  <si>
    <t>-0,336799</t>
  </si>
  <si>
    <t>-0,188885</t>
  </si>
  <si>
    <t>-0,178999</t>
  </si>
  <si>
    <t>-0,0801601</t>
  </si>
  <si>
    <t>-0,185043</t>
  </si>
  <si>
    <t>-0,119919</t>
  </si>
  <si>
    <t>-0,275914</t>
  </si>
  <si>
    <t>-0,269905</t>
  </si>
  <si>
    <t>0,142313</t>
  </si>
  <si>
    <t>-0,139938</t>
  </si>
  <si>
    <t>0,237972</t>
  </si>
  <si>
    <t>0,180756</t>
  </si>
  <si>
    <t>-0,295338</t>
  </si>
  <si>
    <t>0,148465</t>
  </si>
  <si>
    <t>0,105767</t>
  </si>
  <si>
    <t>-0,156887</t>
  </si>
  <si>
    <t>0,0667545</t>
  </si>
  <si>
    <t>-0,133906</t>
  </si>
  <si>
    <t>0,150397</t>
  </si>
  <si>
    <t>0,271607</t>
  </si>
  <si>
    <t>0,218896</t>
  </si>
  <si>
    <t>0,184177</t>
  </si>
  <si>
    <t>0,0198564</t>
  </si>
  <si>
    <t>0,0805976</t>
  </si>
  <si>
    <t>-0,272179</t>
  </si>
  <si>
    <t>0,104065</t>
  </si>
  <si>
    <t>-0,0332787</t>
  </si>
  <si>
    <t>0,0702113</t>
  </si>
  <si>
    <t>0,136609</t>
  </si>
  <si>
    <t>0,0422481</t>
  </si>
  <si>
    <t>-0,0622741</t>
  </si>
  <si>
    <t>-0,156929</t>
  </si>
  <si>
    <t>0,0326078</t>
  </si>
  <si>
    <t>-0,0301572</t>
  </si>
  <si>
    <t>-0,120829</t>
  </si>
  <si>
    <t>0,128697</t>
  </si>
  <si>
    <t>-0,147358</t>
  </si>
  <si>
    <t>0,0561556</t>
  </si>
  <si>
    <t>-0,216679</t>
  </si>
  <si>
    <t>-0,327707</t>
  </si>
  <si>
    <t>0,70225</t>
  </si>
  <si>
    <t>0,508976</t>
  </si>
  <si>
    <t>0,778204</t>
  </si>
  <si>
    <t>0,0137624</t>
  </si>
  <si>
    <t>0,83944</t>
  </si>
  <si>
    <t>0,334425</t>
  </si>
  <si>
    <t>0,393083</t>
  </si>
  <si>
    <t>0,522144</t>
  </si>
  <si>
    <t>0,858266</t>
  </si>
  <si>
    <t>0,725106</t>
  </si>
  <si>
    <t>0,680479</t>
  </si>
  <si>
    <t>0,62642</t>
  </si>
  <si>
    <t>0,808386</t>
  </si>
  <si>
    <t>0,518515</t>
  </si>
  <si>
    <t>0,0379511</t>
  </si>
  <si>
    <t>0,249879</t>
  </si>
  <si>
    <t>0,320317</t>
  </si>
  <si>
    <t>0,847403</t>
  </si>
  <si>
    <t>0,302479</t>
  </si>
  <si>
    <t>0,683032</t>
  </si>
  <si>
    <t>0,651548</t>
  </si>
  <si>
    <t>0,624551</t>
  </si>
  <si>
    <t>0,33623</t>
  </si>
  <si>
    <t>0,19655</t>
  </si>
  <si>
    <t>0,236193</t>
  </si>
  <si>
    <t>-0,102099</t>
  </si>
  <si>
    <t>0,206502</t>
  </si>
  <si>
    <t>0,0763232</t>
  </si>
  <si>
    <t>-0,0329864</t>
  </si>
  <si>
    <t>-0,262845</t>
  </si>
  <si>
    <t>-0,142732</t>
  </si>
  <si>
    <t>-0,141601</t>
  </si>
  <si>
    <t>-0,138221</t>
  </si>
  <si>
    <t>-0,100937</t>
  </si>
  <si>
    <t>-0,212331</t>
  </si>
  <si>
    <t>-0,21714</t>
  </si>
  <si>
    <t>0,127304</t>
  </si>
  <si>
    <t>0,323633</t>
  </si>
  <si>
    <t>0,0637982</t>
  </si>
  <si>
    <t>0,0529821</t>
  </si>
  <si>
    <t>0,103034</t>
  </si>
  <si>
    <t>-0,080115</t>
  </si>
  <si>
    <t>-0,122803</t>
  </si>
  <si>
    <t>-0,131747</t>
  </si>
  <si>
    <t>-0,169398</t>
  </si>
  <si>
    <t>-0,0740737</t>
  </si>
  <si>
    <t>-0,0019262</t>
  </si>
  <si>
    <t>-0,103897</t>
  </si>
  <si>
    <t>-0,136153</t>
  </si>
  <si>
    <t>-0,218904</t>
  </si>
  <si>
    <t>0,0541746</t>
  </si>
  <si>
    <t>-0,217193</t>
  </si>
  <si>
    <t>-0,176061</t>
  </si>
  <si>
    <t>-0,180751</t>
  </si>
  <si>
    <t>-0,264172</t>
  </si>
  <si>
    <t>-0,113064</t>
  </si>
  <si>
    <t>-0,133533</t>
  </si>
  <si>
    <t>-0,206567</t>
  </si>
  <si>
    <t>-0,0935489</t>
  </si>
  <si>
    <t>-0,113687</t>
  </si>
  <si>
    <t>-0,363224</t>
  </si>
  <si>
    <t>-0,0997746</t>
  </si>
  <si>
    <t>-0,044021</t>
  </si>
  <si>
    <t>-0,191302</t>
  </si>
  <si>
    <t>-0,095762</t>
  </si>
  <si>
    <t>-0,207289</t>
  </si>
  <si>
    <t>-0,0925989</t>
  </si>
  <si>
    <t>-0,101233</t>
  </si>
  <si>
    <t>0,0097015</t>
  </si>
  <si>
    <t>-0,103884</t>
  </si>
  <si>
    <t>-0,113212</t>
  </si>
  <si>
    <t>-0,134254</t>
  </si>
  <si>
    <t>-0,31538</t>
  </si>
  <si>
    <t>-0,0912454</t>
  </si>
  <si>
    <t>-0,00161068</t>
  </si>
  <si>
    <t>-0,0267121</t>
  </si>
  <si>
    <t>0,0462538</t>
  </si>
  <si>
    <t>-0,153164</t>
  </si>
  <si>
    <t>-0,0360262</t>
  </si>
  <si>
    <t>-0,184536</t>
  </si>
  <si>
    <t>-0,134432</t>
  </si>
  <si>
    <t>-0,177794</t>
  </si>
  <si>
    <t>-0,0596969</t>
  </si>
  <si>
    <t>-0,129245</t>
  </si>
  <si>
    <t>-0,275547</t>
  </si>
  <si>
    <t>-0,081498</t>
  </si>
  <si>
    <t>-0,151465</t>
  </si>
  <si>
    <t>-0,281139</t>
  </si>
  <si>
    <t>0,619266</t>
  </si>
  <si>
    <t>0,788992</t>
  </si>
  <si>
    <t>0,386544</t>
  </si>
  <si>
    <t>0,869106</t>
  </si>
  <si>
    <t>0,629858</t>
  </si>
  <si>
    <t>0,703349</t>
  </si>
  <si>
    <t>0,74364</t>
  </si>
  <si>
    <t>0,822696</t>
  </si>
  <si>
    <t>0,868017</t>
  </si>
  <si>
    <t>0,617228</t>
  </si>
  <si>
    <t>0,733986</t>
  </si>
  <si>
    <t>0,556602</t>
  </si>
  <si>
    <t>0,728562</t>
  </si>
  <si>
    <t>0,115373</t>
  </si>
  <si>
    <t>0,329021</t>
  </si>
  <si>
    <t>0,726184</t>
  </si>
  <si>
    <t>0,88861</t>
  </si>
  <si>
    <t>0,324032</t>
  </si>
  <si>
    <t>0,742109</t>
  </si>
  <si>
    <t>0,53465</t>
  </si>
  <si>
    <t>0,77704</t>
  </si>
  <si>
    <t>0,409402</t>
  </si>
  <si>
    <t>0,481582</t>
  </si>
  <si>
    <t>0,308399</t>
  </si>
  <si>
    <t>0,142491</t>
  </si>
  <si>
    <t>-0,140631</t>
  </si>
  <si>
    <t>-0,0349539</t>
  </si>
  <si>
    <t>-0,0355168</t>
  </si>
  <si>
    <t>-0,359696</t>
  </si>
  <si>
    <t>-0,195143</t>
  </si>
  <si>
    <t>-0,165876</t>
  </si>
  <si>
    <t>-0,267257</t>
  </si>
  <si>
    <t>-0,185462</t>
  </si>
  <si>
    <t>-0,299174</t>
  </si>
  <si>
    <t>-0,378966</t>
  </si>
  <si>
    <t>0,00717327</t>
  </si>
  <si>
    <t>0,0956481</t>
  </si>
  <si>
    <t>-0,0106041</t>
  </si>
  <si>
    <t>-0,05495</t>
  </si>
  <si>
    <t>-0,0079624</t>
  </si>
  <si>
    <t>-0,188826</t>
  </si>
  <si>
    <t>-0,210585</t>
  </si>
  <si>
    <t>-0,253411</t>
  </si>
  <si>
    <t>-0,241468</t>
  </si>
  <si>
    <t>-0,190415</t>
  </si>
  <si>
    <t>-0,12549</t>
  </si>
  <si>
    <t>0,132352</t>
  </si>
  <si>
    <t>-0,27422</t>
  </si>
  <si>
    <t>-0,336448</t>
  </si>
  <si>
    <t>-0,162828</t>
  </si>
  <si>
    <t>-0,154651</t>
  </si>
  <si>
    <t>-0,317273</t>
  </si>
  <si>
    <t>-0,389182</t>
  </si>
  <si>
    <t>-0,368579</t>
  </si>
  <si>
    <t>-0,203614</t>
  </si>
  <si>
    <t>-0,206962</t>
  </si>
  <si>
    <t>-0,12105</t>
  </si>
  <si>
    <t>-0,0600536</t>
  </si>
  <si>
    <t>-0,162441</t>
  </si>
  <si>
    <t>-0,323933</t>
  </si>
  <si>
    <t>0,0646597</t>
  </si>
  <si>
    <t>0,0422766</t>
  </si>
  <si>
    <t>-0,0857119</t>
  </si>
  <si>
    <t>0,109525</t>
  </si>
  <si>
    <t>-0,176558</t>
  </si>
  <si>
    <t>0,0127561</t>
  </si>
  <si>
    <t>-0,0720913</t>
  </si>
  <si>
    <t>0,00411982</t>
  </si>
  <si>
    <t>0,0192569</t>
  </si>
  <si>
    <t>-0,0322598</t>
  </si>
  <si>
    <t>-0,0655527</t>
  </si>
  <si>
    <t>-0,346235</t>
  </si>
  <si>
    <t>-0,0487797</t>
  </si>
  <si>
    <t>0,109389</t>
  </si>
  <si>
    <t>0,141801</t>
  </si>
  <si>
    <t>-0,243829</t>
  </si>
  <si>
    <t>-0,174863</t>
  </si>
  <si>
    <t>0,00328173</t>
  </si>
  <si>
    <t>0,0185451</t>
  </si>
  <si>
    <t>-0,0712853</t>
  </si>
  <si>
    <t>0,180649</t>
  </si>
  <si>
    <t>0,0274722</t>
  </si>
  <si>
    <t>-0,280398</t>
  </si>
  <si>
    <t>-0,156539</t>
  </si>
  <si>
    <t>-0,0698647</t>
  </si>
  <si>
    <t>-0,334487</t>
  </si>
  <si>
    <t>0,578517</t>
  </si>
  <si>
    <t>0,65395</t>
  </si>
  <si>
    <t>0,658496</t>
  </si>
  <si>
    <t>0,580206</t>
  </si>
  <si>
    <t>0,648727</t>
  </si>
  <si>
    <t>0,573157</t>
  </si>
  <si>
    <t>0,825164</t>
  </si>
  <si>
    <t>0,824058</t>
  </si>
  <si>
    <t>0,879489</t>
  </si>
  <si>
    <t>0,437531</t>
  </si>
  <si>
    <t>0,353053</t>
  </si>
  <si>
    <t>0,85314</t>
  </si>
  <si>
    <t>0,21644</t>
  </si>
  <si>
    <t>0,602545</t>
  </si>
  <si>
    <t>0,774638</t>
  </si>
  <si>
    <t>0,767141</t>
  </si>
  <si>
    <t>0,781858</t>
  </si>
  <si>
    <t>0,869683</t>
  </si>
  <si>
    <t>0,377994</t>
  </si>
  <si>
    <t>0,507914</t>
  </si>
  <si>
    <t>0,628678</t>
  </si>
  <si>
    <t>0,45211</t>
  </si>
  <si>
    <t>0,706897</t>
  </si>
  <si>
    <t>0,416278</t>
  </si>
  <si>
    <t>-0,252527</t>
  </si>
  <si>
    <t>0,00753772</t>
  </si>
  <si>
    <t>-0,00612934</t>
  </si>
  <si>
    <t>-0,216635</t>
  </si>
  <si>
    <t>-0,133564</t>
  </si>
  <si>
    <t>0,0312065</t>
  </si>
  <si>
    <t>-0,045869</t>
  </si>
  <si>
    <t>-0,0497343</t>
  </si>
  <si>
    <t>-0,314379</t>
  </si>
  <si>
    <t>-0,140805</t>
  </si>
  <si>
    <t>0,0980412</t>
  </si>
  <si>
    <t>0,0393881</t>
  </si>
  <si>
    <t>-0,0174852</t>
  </si>
  <si>
    <t>0,0306206</t>
  </si>
  <si>
    <t>0,0849</t>
  </si>
  <si>
    <t>-0,00220802</t>
  </si>
  <si>
    <t>-0,0867522</t>
  </si>
  <si>
    <t>0,0633663</t>
  </si>
  <si>
    <t>0,077457</t>
  </si>
  <si>
    <t>-0,0730919</t>
  </si>
  <si>
    <t>0,217202</t>
  </si>
  <si>
    <t>0,13152</t>
  </si>
  <si>
    <t>-0,170364</t>
  </si>
  <si>
    <t>-0,214935</t>
  </si>
  <si>
    <t>-0,0164782</t>
  </si>
  <si>
    <t>-0,00440895</t>
  </si>
  <si>
    <t>-0,00563487</t>
  </si>
  <si>
    <t>-0,101491</t>
  </si>
  <si>
    <t>-0,168566</t>
  </si>
  <si>
    <t>-0,278499</t>
  </si>
  <si>
    <t>0,206632</t>
  </si>
  <si>
    <t>-0,0691686</t>
  </si>
  <si>
    <t>-0,107263</t>
  </si>
  <si>
    <t>-0,1183</t>
  </si>
  <si>
    <t>-0,233826</t>
  </si>
  <si>
    <t>0,0642796</t>
  </si>
  <si>
    <t>-0,0836748</t>
  </si>
  <si>
    <t>-0,172038</t>
  </si>
  <si>
    <t>-0,0394804</t>
  </si>
  <si>
    <t>-0,133166</t>
  </si>
  <si>
    <t>-0,121239</t>
  </si>
  <si>
    <t>-0,0686038</t>
  </si>
  <si>
    <t>-0,112159</t>
  </si>
  <si>
    <t>-0,0625724</t>
  </si>
  <si>
    <t>-0,152985</t>
  </si>
  <si>
    <t>-0,128998</t>
  </si>
  <si>
    <t>-0,345471</t>
  </si>
  <si>
    <t>-0,265578</t>
  </si>
  <si>
    <t>-0,131216</t>
  </si>
  <si>
    <t>-0,0282719</t>
  </si>
  <si>
    <t>-0,0453778</t>
  </si>
  <si>
    <t>-0,220766</t>
  </si>
  <si>
    <t>-0,271093</t>
  </si>
  <si>
    <t>-0,106095</t>
  </si>
  <si>
    <t>-0,0789798</t>
  </si>
  <si>
    <t>-0,112507</t>
  </si>
  <si>
    <t>-0,019624</t>
  </si>
  <si>
    <t>-0,0698143</t>
  </si>
  <si>
    <t>-0,0681279</t>
  </si>
  <si>
    <t>-0,357881</t>
  </si>
  <si>
    <t>-0,187159</t>
  </si>
  <si>
    <t>-0,241855</t>
  </si>
  <si>
    <t>0,335661</t>
  </si>
  <si>
    <t>0,901702</t>
  </si>
  <si>
    <t>0,315599</t>
  </si>
  <si>
    <t>0,366988</t>
  </si>
  <si>
    <t>0,470812</t>
  </si>
  <si>
    <t>0,859127</t>
  </si>
  <si>
    <t>0,798688</t>
  </si>
  <si>
    <t>0,432352</t>
  </si>
  <si>
    <t>0,783054</t>
  </si>
  <si>
    <t>0,645089</t>
  </si>
  <si>
    <t>0,60711</t>
  </si>
  <si>
    <t>0,157779</t>
  </si>
  <si>
    <t>0,388416</t>
  </si>
  <si>
    <t>0,533927</t>
  </si>
  <si>
    <t>0,865232</t>
  </si>
  <si>
    <t>0,358408</t>
  </si>
  <si>
    <t>0,835121</t>
  </si>
  <si>
    <t>0,81325</t>
  </si>
  <si>
    <t>0,782261</t>
  </si>
  <si>
    <t>0,531304</t>
  </si>
  <si>
    <t>0,21238</t>
  </si>
  <si>
    <t>0,377089</t>
  </si>
  <si>
    <t>-0,0265109</t>
  </si>
  <si>
    <t>-0,0855671</t>
  </si>
  <si>
    <t>-0,00260027</t>
  </si>
  <si>
    <t>-0,20633</t>
  </si>
  <si>
    <t>-0,355236</t>
  </si>
  <si>
    <t>-0,171281</t>
  </si>
  <si>
    <t>-0,16031</t>
  </si>
  <si>
    <t>-0,271103</t>
  </si>
  <si>
    <t>-0,222173</t>
  </si>
  <si>
    <t>-0,387435</t>
  </si>
  <si>
    <t>-0,301741</t>
  </si>
  <si>
    <t>-0,00962677</t>
  </si>
  <si>
    <t>0,192203</t>
  </si>
  <si>
    <t>-0,0738725</t>
  </si>
  <si>
    <t>-0,149264</t>
  </si>
  <si>
    <t>-0,109323</t>
  </si>
  <si>
    <t>-0,15352</t>
  </si>
  <si>
    <t>-0,0527562</t>
  </si>
  <si>
    <t>-0,160762</t>
  </si>
  <si>
    <t>-0,206648</t>
  </si>
  <si>
    <t>-0,219974</t>
  </si>
  <si>
    <t>-0,0842639</t>
  </si>
  <si>
    <t>-0,0937148</t>
  </si>
  <si>
    <t>-0,246452</t>
  </si>
  <si>
    <t>-0,267867</t>
  </si>
  <si>
    <t>-0,11729</t>
  </si>
  <si>
    <t>-0,27657</t>
  </si>
  <si>
    <t>-0,137501</t>
  </si>
  <si>
    <t>-0,28089</t>
  </si>
  <si>
    <t>-0,355321</t>
  </si>
  <si>
    <t>-0,282352</t>
  </si>
  <si>
    <t>-0,0984009</t>
  </si>
  <si>
    <t>-0,202737</t>
  </si>
  <si>
    <t>-0,18631</t>
  </si>
  <si>
    <t>-0,194658</t>
  </si>
  <si>
    <t>-0,543074</t>
  </si>
  <si>
    <t>-0,114326</t>
  </si>
  <si>
    <t>-0,0863481</t>
  </si>
  <si>
    <t>-0,293461</t>
  </si>
  <si>
    <t>-0,0853598</t>
  </si>
  <si>
    <t>-0,202588</t>
  </si>
  <si>
    <t>-0,242197</t>
  </si>
  <si>
    <t>-0,159491</t>
  </si>
  <si>
    <t>-0,0909223</t>
  </si>
  <si>
    <t>-0,209825</t>
  </si>
  <si>
    <t>-0,197077</t>
  </si>
  <si>
    <t>-0,226664</t>
  </si>
  <si>
    <t>-0,453694</t>
  </si>
  <si>
    <t>-0,179069</t>
  </si>
  <si>
    <t>-0,105846</t>
  </si>
  <si>
    <t>-0,11305</t>
  </si>
  <si>
    <t>0,021764</t>
  </si>
  <si>
    <t>-0,206484</t>
  </si>
  <si>
    <t>-0,195295</t>
  </si>
  <si>
    <t>-0,127678</t>
  </si>
  <si>
    <t>-0,230574</t>
  </si>
  <si>
    <t>-0,239958</t>
  </si>
  <si>
    <t>-0,112206</t>
  </si>
  <si>
    <t>-0,164322</t>
  </si>
  <si>
    <t>-0,212044</t>
  </si>
  <si>
    <t>-0,327234</t>
  </si>
  <si>
    <t>-0,189518</t>
  </si>
  <si>
    <t>-0,208774</t>
  </si>
  <si>
    <t>0,29352</t>
  </si>
  <si>
    <t>0,460501</t>
  </si>
  <si>
    <t>0,471317</t>
  </si>
  <si>
    <t>0,456085</t>
  </si>
  <si>
    <t>0,257858</t>
  </si>
  <si>
    <t>0,470278</t>
  </si>
  <si>
    <t>0,432363</t>
  </si>
  <si>
    <t>0,490616</t>
  </si>
  <si>
    <t>0,201844</t>
  </si>
  <si>
    <t>0,650591</t>
  </si>
  <si>
    <t>0,181579</t>
  </si>
  <si>
    <t>0,476528</t>
  </si>
  <si>
    <t>0,757394</t>
  </si>
  <si>
    <t>0,409714</t>
  </si>
  <si>
    <t>0,639495</t>
  </si>
  <si>
    <t>0,564116</t>
  </si>
  <si>
    <t>0,144637</t>
  </si>
  <si>
    <t>0,365287</t>
  </si>
  <si>
    <t>0,298129</t>
  </si>
  <si>
    <t>0,393635</t>
  </si>
  <si>
    <t>0,871048</t>
  </si>
  <si>
    <t>0,111151</t>
  </si>
  <si>
    <t>-0,267249</t>
  </si>
  <si>
    <t>-0,0198139</t>
  </si>
  <si>
    <t>-0,0797213</t>
  </si>
  <si>
    <t>-0,195114</t>
  </si>
  <si>
    <t>-0,0291574</t>
  </si>
  <si>
    <t>0,0697428</t>
  </si>
  <si>
    <t>0,10555</t>
  </si>
  <si>
    <t>0,0181189</t>
  </si>
  <si>
    <t>-0,16504</t>
  </si>
  <si>
    <t>-0,0941928</t>
  </si>
  <si>
    <t>0,122154</t>
  </si>
  <si>
    <t>0,0355012</t>
  </si>
  <si>
    <t>0,0598562</t>
  </si>
  <si>
    <t>-0,00537811</t>
  </si>
  <si>
    <t>0,0155653</t>
  </si>
  <si>
    <t>0,136886</t>
  </si>
  <si>
    <t>0,0264522</t>
  </si>
  <si>
    <t>0,0668072</t>
  </si>
  <si>
    <t>0,0870906</t>
  </si>
  <si>
    <t>0,129645</t>
  </si>
  <si>
    <t>0,120563</t>
  </si>
  <si>
    <t>-0,0778971</t>
  </si>
  <si>
    <t>-0,189969</t>
  </si>
  <si>
    <t>-0,0587176</t>
  </si>
  <si>
    <t>-0,00876262</t>
  </si>
  <si>
    <t>-0,115425</t>
  </si>
  <si>
    <t>0,0611129</t>
  </si>
  <si>
    <t>0,087018</t>
  </si>
  <si>
    <t>-0,106597</t>
  </si>
  <si>
    <t>-0,271417</t>
  </si>
  <si>
    <t>0,282389</t>
  </si>
  <si>
    <t>-0,200581</t>
  </si>
  <si>
    <t>-0,135508</t>
  </si>
  <si>
    <t>0,0348902</t>
  </si>
  <si>
    <t>-0,303147</t>
  </si>
  <si>
    <t>-0,118234</t>
  </si>
  <si>
    <t>-0,20058</t>
  </si>
  <si>
    <t>-0,122944</t>
  </si>
  <si>
    <t>-0,0363129</t>
  </si>
  <si>
    <t>-0,297009</t>
  </si>
  <si>
    <t>-0,114335</t>
  </si>
  <si>
    <t>-0,00160809</t>
  </si>
  <si>
    <t>-0,0741771</t>
  </si>
  <si>
    <t>-0,132613</t>
  </si>
  <si>
    <t>-0,0586341</t>
  </si>
  <si>
    <t>-0,0391549</t>
  </si>
  <si>
    <t>-0,214532</t>
  </si>
  <si>
    <t>-0,245689</t>
  </si>
  <si>
    <t>-0,137268</t>
  </si>
  <si>
    <t>-0,0662847</t>
  </si>
  <si>
    <t>-0,142711</t>
  </si>
  <si>
    <t>-0,197079</t>
  </si>
  <si>
    <t>-0,245196</t>
  </si>
  <si>
    <t>-0,24678</t>
  </si>
  <si>
    <t>-0,120529</t>
  </si>
  <si>
    <t>-0,0867373</t>
  </si>
  <si>
    <t>-0,22801</t>
  </si>
  <si>
    <t>-0,0743445</t>
  </si>
  <si>
    <t>-0,209587</t>
  </si>
  <si>
    <t>-0,355348</t>
  </si>
  <si>
    <t>-0,260162</t>
  </si>
  <si>
    <t>-0,108956</t>
  </si>
  <si>
    <t>0,454218</t>
  </si>
  <si>
    <t>0,518998</t>
  </si>
  <si>
    <t>0,5634</t>
  </si>
  <si>
    <t>0,890477</t>
  </si>
  <si>
    <t>0,855431</t>
  </si>
  <si>
    <t>0,598341</t>
  </si>
  <si>
    <t>0,801142</t>
  </si>
  <si>
    <t>0,730868</t>
  </si>
  <si>
    <t>0,690658</t>
  </si>
  <si>
    <t>0,108251</t>
  </si>
  <si>
    <t>0,348869</t>
  </si>
  <si>
    <t>0,626606</t>
  </si>
  <si>
    <t>0,920135</t>
  </si>
  <si>
    <t>0,401962</t>
  </si>
  <si>
    <t>0,804652</t>
  </si>
  <si>
    <t>0,748423</t>
  </si>
  <si>
    <t>0,685367</t>
  </si>
  <si>
    <t>0,418599</t>
  </si>
  <si>
    <t>0,439728</t>
  </si>
  <si>
    <t>0,359435</t>
  </si>
  <si>
    <t>0,0936103</t>
  </si>
  <si>
    <t>-0,0952888</t>
  </si>
  <si>
    <t>-0,145648</t>
  </si>
  <si>
    <t>-0,194731</t>
  </si>
  <si>
    <t>-0,34612</t>
  </si>
  <si>
    <t>-0,226905</t>
  </si>
  <si>
    <t>-0,080724</t>
  </si>
  <si>
    <t>-0,198099</t>
  </si>
  <si>
    <t>-0,152072</t>
  </si>
  <si>
    <t>-0,349269</t>
  </si>
  <si>
    <t>-0,30355</t>
  </si>
  <si>
    <t>-0,0233288</t>
  </si>
  <si>
    <t>0,175049</t>
  </si>
  <si>
    <t>-0,0552959</t>
  </si>
  <si>
    <t>-0,0479803</t>
  </si>
  <si>
    <t>0,00813009</t>
  </si>
  <si>
    <t>-0,07659</t>
  </si>
  <si>
    <t>-0,129981</t>
  </si>
  <si>
    <t>-0,239043</t>
  </si>
  <si>
    <t>-0,193435</t>
  </si>
  <si>
    <t>-0,200006</t>
  </si>
  <si>
    <t>-0,098062</t>
  </si>
  <si>
    <t>-0,107126</t>
  </si>
  <si>
    <t>-0,277359</t>
  </si>
  <si>
    <t>-0,313518</t>
  </si>
  <si>
    <t>-0,123239</t>
  </si>
  <si>
    <t>-0,170076</t>
  </si>
  <si>
    <t>-0,213549</t>
  </si>
  <si>
    <t>-0,332983</t>
  </si>
  <si>
    <t>-0,371342</t>
  </si>
  <si>
    <t>-0,288963</t>
  </si>
  <si>
    <t>-0,191787</t>
  </si>
  <si>
    <t>-0,204811</t>
  </si>
  <si>
    <t>-0,0858243</t>
  </si>
  <si>
    <t>-0,155995</t>
  </si>
  <si>
    <t>-0,321244</t>
  </si>
  <si>
    <t>0,153605</t>
  </si>
  <si>
    <t>0,144436</t>
  </si>
  <si>
    <t>-0,210556</t>
  </si>
  <si>
    <t>0,0727855</t>
  </si>
  <si>
    <t>-0,270422</t>
  </si>
  <si>
    <t>-0,0267273</t>
  </si>
  <si>
    <t>-0,108299</t>
  </si>
  <si>
    <t>0,00597662</t>
  </si>
  <si>
    <t>0,00934198</t>
  </si>
  <si>
    <t>-0,059349</t>
  </si>
  <si>
    <t>-0,0942433</t>
  </si>
  <si>
    <t>-0,357995</t>
  </si>
  <si>
    <t>-0,0571073</t>
  </si>
  <si>
    <t>0,0275924</t>
  </si>
  <si>
    <t>0,0674075</t>
  </si>
  <si>
    <t>0,254837</t>
  </si>
  <si>
    <t>-0,12287</t>
  </si>
  <si>
    <t>-0,0812701</t>
  </si>
  <si>
    <t>-0,110126</t>
  </si>
  <si>
    <t>0,0283158</t>
  </si>
  <si>
    <t>-0,0953853</t>
  </si>
  <si>
    <t>0,0301792</t>
  </si>
  <si>
    <t>0,074068</t>
  </si>
  <si>
    <t>-0,225312</t>
  </si>
  <si>
    <t>-0,186433</t>
  </si>
  <si>
    <t>-0,148628</t>
  </si>
  <si>
    <t>-0,339626</t>
  </si>
  <si>
    <t>0,939674</t>
  </si>
  <si>
    <t>0,912749</t>
  </si>
  <si>
    <t>0,492604</t>
  </si>
  <si>
    <t>0,69737</t>
  </si>
  <si>
    <t>0,707387</t>
  </si>
  <si>
    <t>0,332396</t>
  </si>
  <si>
    <t>0,1758</t>
  </si>
  <si>
    <t>0,688472</t>
  </si>
  <si>
    <t>0,248201</t>
  </si>
  <si>
    <t>0,475347</t>
  </si>
  <si>
    <t>0,619187</t>
  </si>
  <si>
    <t>0,650289</t>
  </si>
  <si>
    <t>0,182617</t>
  </si>
  <si>
    <t>0,471649</t>
  </si>
  <si>
    <t>0,227522</t>
  </si>
  <si>
    <t>0,349613</t>
  </si>
  <si>
    <t>0,840465</t>
  </si>
  <si>
    <t>0,299111</t>
  </si>
  <si>
    <t>0,145067</t>
  </si>
  <si>
    <t>0,00437796</t>
  </si>
  <si>
    <t>0,120318</t>
  </si>
  <si>
    <t>0,341898</t>
  </si>
  <si>
    <t>0,0892565</t>
  </si>
  <si>
    <t>-0,0776818</t>
  </si>
  <si>
    <t>0,244502</t>
  </si>
  <si>
    <t>0,28273</t>
  </si>
  <si>
    <t>0,00478152</t>
  </si>
  <si>
    <t>0,14191</t>
  </si>
  <si>
    <t>0,252647</t>
  </si>
  <si>
    <t>0,139799</t>
  </si>
  <si>
    <t>0,179539</t>
  </si>
  <si>
    <t>0,453422</t>
  </si>
  <si>
    <t>0,533974</t>
  </si>
  <si>
    <t>0,389672</t>
  </si>
  <si>
    <t>0,119488</t>
  </si>
  <si>
    <t>0,0193404</t>
  </si>
  <si>
    <t>0,24669</t>
  </si>
  <si>
    <t>0,0203659</t>
  </si>
  <si>
    <t>0,379053</t>
  </si>
  <si>
    <t>0,0285063</t>
  </si>
  <si>
    <t>0,0271157</t>
  </si>
  <si>
    <t>0,0635073</t>
  </si>
  <si>
    <t>0,302694</t>
  </si>
  <si>
    <t>-0,0229413</t>
  </si>
  <si>
    <t>0,11023</t>
  </si>
  <si>
    <t>-0,0653509</t>
  </si>
  <si>
    <t>-0,0375498</t>
  </si>
  <si>
    <t>-0,104672</t>
  </si>
  <si>
    <t>-0,042166</t>
  </si>
  <si>
    <t>-0,144925</t>
  </si>
  <si>
    <t>-0,0499958</t>
  </si>
  <si>
    <t>-0,147773</t>
  </si>
  <si>
    <t>-0,241464</t>
  </si>
  <si>
    <t>-0,0243071</t>
  </si>
  <si>
    <t>-0,113201</t>
  </si>
  <si>
    <t>-0,1107</t>
  </si>
  <si>
    <t>0,00803251</t>
  </si>
  <si>
    <t>-0,195638</t>
  </si>
  <si>
    <t>-0,00742825</t>
  </si>
  <si>
    <t>-0,0798901</t>
  </si>
  <si>
    <t>-0,0707084</t>
  </si>
  <si>
    <t>0,0169491</t>
  </si>
  <si>
    <t>-0,0388247</t>
  </si>
  <si>
    <t>-0,0605223</t>
  </si>
  <si>
    <t>-0,208609</t>
  </si>
  <si>
    <t>-0,102219</t>
  </si>
  <si>
    <t>0,113771</t>
  </si>
  <si>
    <t>-0,0202984</t>
  </si>
  <si>
    <t>-0,087807</t>
  </si>
  <si>
    <t>0,0167886</t>
  </si>
  <si>
    <t>-0,0570636</t>
  </si>
  <si>
    <t>-0,116476</t>
  </si>
  <si>
    <t>0,0272648</t>
  </si>
  <si>
    <t>-0,0703972</t>
  </si>
  <si>
    <t>0,0459953</t>
  </si>
  <si>
    <t>0,0197877</t>
  </si>
  <si>
    <t>-0,201407</t>
  </si>
  <si>
    <t>-0,0568529</t>
  </si>
  <si>
    <t>-0,0914028</t>
  </si>
  <si>
    <t>-0,180947</t>
  </si>
  <si>
    <t>0,956667</t>
  </si>
  <si>
    <t>0,582964</t>
  </si>
  <si>
    <t>0,77455</t>
  </si>
  <si>
    <t>0,746749</t>
  </si>
  <si>
    <t>0,401268</t>
  </si>
  <si>
    <t>0,208016</t>
  </si>
  <si>
    <t>0,812025</t>
  </si>
  <si>
    <t>0,286806</t>
  </si>
  <si>
    <t>0,59925</t>
  </si>
  <si>
    <t>0,683774</t>
  </si>
  <si>
    <t>0,697314</t>
  </si>
  <si>
    <t>0,189762</t>
  </si>
  <si>
    <t>0,482015</t>
  </si>
  <si>
    <t>0,337047</t>
  </si>
  <si>
    <t>0,361902</t>
  </si>
  <si>
    <t>0,149416</t>
  </si>
  <si>
    <t>0,698363</t>
  </si>
  <si>
    <t>0,362117</t>
  </si>
  <si>
    <t>0,165922</t>
  </si>
  <si>
    <t>-0,0883114</t>
  </si>
  <si>
    <t>0,0149523</t>
  </si>
  <si>
    <t>0,182474</t>
  </si>
  <si>
    <t>-0,063303</t>
  </si>
  <si>
    <t>-0,156283</t>
  </si>
  <si>
    <t>-0,00963911</t>
  </si>
  <si>
    <t>0,127922</t>
  </si>
  <si>
    <t>0,0360702</t>
  </si>
  <si>
    <t>-0,0841312</t>
  </si>
  <si>
    <t>-0,023311</t>
  </si>
  <si>
    <t>0,0705637</t>
  </si>
  <si>
    <t>-0,0207714</t>
  </si>
  <si>
    <t>0,0141441</t>
  </si>
  <si>
    <t>0,246987</t>
  </si>
  <si>
    <t>0,324245</t>
  </si>
  <si>
    <t>0,136083</t>
  </si>
  <si>
    <t>-0,0458871</t>
  </si>
  <si>
    <t>-0,0290074</t>
  </si>
  <si>
    <t>0,0684138</t>
  </si>
  <si>
    <t>-0,0266268</t>
  </si>
  <si>
    <t>0,293184</t>
  </si>
  <si>
    <t>0,0118618</t>
  </si>
  <si>
    <t>-0,048197</t>
  </si>
  <si>
    <t>-0,0974517</t>
  </si>
  <si>
    <t>0,178386</t>
  </si>
  <si>
    <t>0,0172338</t>
  </si>
  <si>
    <t>-0,0790979</t>
  </si>
  <si>
    <t>-0,107923</t>
  </si>
  <si>
    <t>-0,212972</t>
  </si>
  <si>
    <t>-0,174934</t>
  </si>
  <si>
    <t>-0,00888806</t>
  </si>
  <si>
    <t>-0,0737737</t>
  </si>
  <si>
    <t>-0,0366902</t>
  </si>
  <si>
    <t>-0,106911</t>
  </si>
  <si>
    <t>-0,201547</t>
  </si>
  <si>
    <t>0,101041</t>
  </si>
  <si>
    <t>0,0144255</t>
  </si>
  <si>
    <t>-0,114151</t>
  </si>
  <si>
    <t>0,114433</t>
  </si>
  <si>
    <t>-0,181412</t>
  </si>
  <si>
    <t>0,0709809</t>
  </si>
  <si>
    <t>-0,0357102</t>
  </si>
  <si>
    <t>-0,00785967</t>
  </si>
  <si>
    <t>0,138488</t>
  </si>
  <si>
    <t>0,0101254</t>
  </si>
  <si>
    <t>0,00243752</t>
  </si>
  <si>
    <t>-0,266405</t>
  </si>
  <si>
    <t>-0,119793</t>
  </si>
  <si>
    <t>0,156508</t>
  </si>
  <si>
    <t>0,0788001</t>
  </si>
  <si>
    <t>0,0275833</t>
  </si>
  <si>
    <t>-0,0958217</t>
  </si>
  <si>
    <t>-0,0253072</t>
  </si>
  <si>
    <t>-0,079045</t>
  </si>
  <si>
    <t>0,102186</t>
  </si>
  <si>
    <t>-0,016429</t>
  </si>
  <si>
    <t>0,121231</t>
  </si>
  <si>
    <t>0,0706931</t>
  </si>
  <si>
    <t>-0,20534</t>
  </si>
  <si>
    <t>0,0150877</t>
  </si>
  <si>
    <t>-0,129553</t>
  </si>
  <si>
    <t>-0,148681</t>
  </si>
  <si>
    <t>0,641611</t>
  </si>
  <si>
    <t>0,803407</t>
  </si>
  <si>
    <t>0,68815</t>
  </si>
  <si>
    <t>0,488165</t>
  </si>
  <si>
    <t>0,316927</t>
  </si>
  <si>
    <t>0,772638</t>
  </si>
  <si>
    <t>0,23315</t>
  </si>
  <si>
    <t>0,598017</t>
  </si>
  <si>
    <t>0,675508</t>
  </si>
  <si>
    <t>0,763714</t>
  </si>
  <si>
    <t>0,172754</t>
  </si>
  <si>
    <t>0,389009</t>
  </si>
  <si>
    <t>0,446879</t>
  </si>
  <si>
    <t>0,178695</t>
  </si>
  <si>
    <t>0,613107</t>
  </si>
  <si>
    <t>0,355578</t>
  </si>
  <si>
    <t>0,0150354</t>
  </si>
  <si>
    <t>-0,0539182</t>
  </si>
  <si>
    <t>0,092148</t>
  </si>
  <si>
    <t>0,147476</t>
  </si>
  <si>
    <t>-0,147444</t>
  </si>
  <si>
    <t>-0,12532</t>
  </si>
  <si>
    <t>-0,0614596</t>
  </si>
  <si>
    <t>0,0565426</t>
  </si>
  <si>
    <t>-0,024416</t>
  </si>
  <si>
    <t>-0,110119</t>
  </si>
  <si>
    <t>-0,108158</t>
  </si>
  <si>
    <t>0,0820293</t>
  </si>
  <si>
    <t>0,0283435</t>
  </si>
  <si>
    <t>0,0248799</t>
  </si>
  <si>
    <t>0,210117</t>
  </si>
  <si>
    <t>0,281147</t>
  </si>
  <si>
    <t>0,0755245</t>
  </si>
  <si>
    <t>-0,0685868</t>
  </si>
  <si>
    <t>-0,041135</t>
  </si>
  <si>
    <t>0,000788484</t>
  </si>
  <si>
    <t>-0,0247783</t>
  </si>
  <si>
    <t>0,26852</t>
  </si>
  <si>
    <t>-0,0484108</t>
  </si>
  <si>
    <t>-0,0587829</t>
  </si>
  <si>
    <t>-0,144757</t>
  </si>
  <si>
    <t>0,14694</t>
  </si>
  <si>
    <t>-0,126305</t>
  </si>
  <si>
    <t>-0,112182</t>
  </si>
  <si>
    <t>-0,11661</t>
  </si>
  <si>
    <t>-0,272218</t>
  </si>
  <si>
    <t>-0,186641</t>
  </si>
  <si>
    <t>0,0112511</t>
  </si>
  <si>
    <t>-0,104008</t>
  </si>
  <si>
    <t>-0,00361106</t>
  </si>
  <si>
    <t>-0,0356656</t>
  </si>
  <si>
    <t>-0,363164</t>
  </si>
  <si>
    <t>-0,0654753</t>
  </si>
  <si>
    <t>-0,0990644</t>
  </si>
  <si>
    <t>-0,132301</t>
  </si>
  <si>
    <t>0,00163204</t>
  </si>
  <si>
    <t>-0,198155</t>
  </si>
  <si>
    <t>0,00437242</t>
  </si>
  <si>
    <t>0,0276315</t>
  </si>
  <si>
    <t>0,0332511</t>
  </si>
  <si>
    <t>0,0540676</t>
  </si>
  <si>
    <t>-0,0100696</t>
  </si>
  <si>
    <t>-0,00877613</t>
  </si>
  <si>
    <t>-0,319001</t>
  </si>
  <si>
    <t>-0,156961</t>
  </si>
  <si>
    <t>0,133536</t>
  </si>
  <si>
    <t>-0,0108546</t>
  </si>
  <si>
    <t>-0,0621314</t>
  </si>
  <si>
    <t>-0,133463</t>
  </si>
  <si>
    <t>-0,011909</t>
  </si>
  <si>
    <t>-0,132253</t>
  </si>
  <si>
    <t>-0,0379287</t>
  </si>
  <si>
    <t>-0,106271</t>
  </si>
  <si>
    <t>-0,00322872</t>
  </si>
  <si>
    <t>-0,055895</t>
  </si>
  <si>
    <t>-0,255579</t>
  </si>
  <si>
    <t>-0,0127921</t>
  </si>
  <si>
    <t>-0,173824</t>
  </si>
  <si>
    <t>-0,16859</t>
  </si>
  <si>
    <t>0,944286</t>
  </si>
  <si>
    <t>0,803383</t>
  </si>
  <si>
    <t>0,675708</t>
  </si>
  <si>
    <t>0,649642</t>
  </si>
  <si>
    <t>0,769642</t>
  </si>
  <si>
    <t>0,192973</t>
  </si>
  <si>
    <t>0,492639</t>
  </si>
  <si>
    <t>0,597653</t>
  </si>
  <si>
    <t>0,939613</t>
  </si>
  <si>
    <t>0,469043</t>
  </si>
  <si>
    <t>0,886452</t>
  </si>
  <si>
    <t>0,703613</t>
  </si>
  <si>
    <t>0,681678</t>
  </si>
  <si>
    <t>0,509237</t>
  </si>
  <si>
    <t>0,298866</t>
  </si>
  <si>
    <t>0,418498</t>
  </si>
  <si>
    <t>0,209611</t>
  </si>
  <si>
    <t>-0,0595208</t>
  </si>
  <si>
    <t>0,0101003</t>
  </si>
  <si>
    <t>-0,127403</t>
  </si>
  <si>
    <t>-0,369611</t>
  </si>
  <si>
    <t>-0,25587</t>
  </si>
  <si>
    <t>-0,200256</t>
  </si>
  <si>
    <t>-0,250178</t>
  </si>
  <si>
    <t>-0,229146</t>
  </si>
  <si>
    <t>-0,366382</t>
  </si>
  <si>
    <t>-0,305201</t>
  </si>
  <si>
    <t>0,0378721</t>
  </si>
  <si>
    <t>0,152932</t>
  </si>
  <si>
    <t>-0,0844086</t>
  </si>
  <si>
    <t>-0,0886181</t>
  </si>
  <si>
    <t>-0,0121607</t>
  </si>
  <si>
    <t>-0,183858</t>
  </si>
  <si>
    <t>-0,199944</t>
  </si>
  <si>
    <t>-0,197843</t>
  </si>
  <si>
    <t>-0,232343</t>
  </si>
  <si>
    <t>-0,2342</t>
  </si>
  <si>
    <t>-0,0178747</t>
  </si>
  <si>
    <t>-0,0536856</t>
  </si>
  <si>
    <t>-0,274272</t>
  </si>
  <si>
    <t>-0,312682</t>
  </si>
  <si>
    <t>-0,0726422</t>
  </si>
  <si>
    <t>-0,246946</t>
  </si>
  <si>
    <t>-0,244461</t>
  </si>
  <si>
    <t>-0,330587</t>
  </si>
  <si>
    <t>-0,388445</t>
  </si>
  <si>
    <t>-0,292577</t>
  </si>
  <si>
    <t>-0,132597</t>
  </si>
  <si>
    <t>-0,188898</t>
  </si>
  <si>
    <t>-0,185505</t>
  </si>
  <si>
    <t>-0,218137</t>
  </si>
  <si>
    <t>-0,384651</t>
  </si>
  <si>
    <t>-0,0252946</t>
  </si>
  <si>
    <t>-0,0397401</t>
  </si>
  <si>
    <t>-0,285706</t>
  </si>
  <si>
    <t>-0,0440869</t>
  </si>
  <si>
    <t>-0,201139</t>
  </si>
  <si>
    <t>-0,162955</t>
  </si>
  <si>
    <t>-0,163804</t>
  </si>
  <si>
    <t>-0,0767616</t>
  </si>
  <si>
    <t>-0,104347</t>
  </si>
  <si>
    <t>-0,174081</t>
  </si>
  <si>
    <t>-0,202985</t>
  </si>
  <si>
    <t>-0,472521</t>
  </si>
  <si>
    <t>-0,190928</t>
  </si>
  <si>
    <t>-0,0106631</t>
  </si>
  <si>
    <t>-0,0173138</t>
  </si>
  <si>
    <t>0,0530738</t>
  </si>
  <si>
    <t>-0,22904</t>
  </si>
  <si>
    <t>-0,174035</t>
  </si>
  <si>
    <t>-0,14821</t>
  </si>
  <si>
    <t>-0,135435</t>
  </si>
  <si>
    <t>-0,212921</t>
  </si>
  <si>
    <t>-0,0143481</t>
  </si>
  <si>
    <t>-0,106952</t>
  </si>
  <si>
    <t>-0,249375</t>
  </si>
  <si>
    <t>-0,219493</t>
  </si>
  <si>
    <t>-0,21988</t>
  </si>
  <si>
    <t>-0,29884</t>
  </si>
  <si>
    <t>0,790062</t>
  </si>
  <si>
    <t>0,720481</t>
  </si>
  <si>
    <t>0,545582</t>
  </si>
  <si>
    <t>0,883368</t>
  </si>
  <si>
    <t>0,255122</t>
  </si>
  <si>
    <t>0,607938</t>
  </si>
  <si>
    <t>0,778094</t>
  </si>
  <si>
    <t>0,948835</t>
  </si>
  <si>
    <t>0,489117</t>
  </si>
  <si>
    <t>0,891773</t>
  </si>
  <si>
    <t>0,645801</t>
  </si>
  <si>
    <t>0,651328</t>
  </si>
  <si>
    <t>0,488195</t>
  </si>
  <si>
    <t>0,491576</t>
  </si>
  <si>
    <t>0,511128</t>
  </si>
  <si>
    <t>0,247146</t>
  </si>
  <si>
    <t>-0,173328</t>
  </si>
  <si>
    <t>-0,00592612</t>
  </si>
  <si>
    <t>-0,0691926</t>
  </si>
  <si>
    <t>-0,331408</t>
  </si>
  <si>
    <t>-0,25543</t>
  </si>
  <si>
    <t>-0,131238</t>
  </si>
  <si>
    <t>-0,160851</t>
  </si>
  <si>
    <t>-0,164222</t>
  </si>
  <si>
    <t>-0,367144</t>
  </si>
  <si>
    <t>-0,248853</t>
  </si>
  <si>
    <t>0,0562194</t>
  </si>
  <si>
    <t>0,109295</t>
  </si>
  <si>
    <t>-0,0515019</t>
  </si>
  <si>
    <t>-0,00291003</t>
  </si>
  <si>
    <t>0,0773356</t>
  </si>
  <si>
    <t>-0,0806752</t>
  </si>
  <si>
    <t>-0,152479</t>
  </si>
  <si>
    <t>-0,161323</t>
  </si>
  <si>
    <t>-0,137928</t>
  </si>
  <si>
    <t>-0,207395</t>
  </si>
  <si>
    <t>0,0770015</t>
  </si>
  <si>
    <t>-0,0427524</t>
  </si>
  <si>
    <t>-0,288619</t>
  </si>
  <si>
    <t>-0,26776</t>
  </si>
  <si>
    <t>-0,0412051</t>
  </si>
  <si>
    <t>-0,213824</t>
  </si>
  <si>
    <t>-0,18432</t>
  </si>
  <si>
    <t>-0,311608</t>
  </si>
  <si>
    <t>-0,376476</t>
  </si>
  <si>
    <t>-0,354861</t>
  </si>
  <si>
    <t>-0,0777959</t>
  </si>
  <si>
    <t>-0,178421</t>
  </si>
  <si>
    <t>-0,156365</t>
  </si>
  <si>
    <t>-0,165063</t>
  </si>
  <si>
    <t>-0,393646</t>
  </si>
  <si>
    <t>0,0207412</t>
  </si>
  <si>
    <t>-0,0197024</t>
  </si>
  <si>
    <t>-0,255237</t>
  </si>
  <si>
    <t>0,0220284</t>
  </si>
  <si>
    <t>-0,229305</t>
  </si>
  <si>
    <t>-0,102541</t>
  </si>
  <si>
    <t>-0,109193</t>
  </si>
  <si>
    <t>-0,0346581</t>
  </si>
  <si>
    <t>-0,0213216</t>
  </si>
  <si>
    <t>-0,0905572</t>
  </si>
  <si>
    <t>-0,123192</t>
  </si>
  <si>
    <t>-0,449244</t>
  </si>
  <si>
    <t>-0,178697</t>
  </si>
  <si>
    <t>0,0321875</t>
  </si>
  <si>
    <t>0,0306639</t>
  </si>
  <si>
    <t>0,0713285</t>
  </si>
  <si>
    <t>-0,186261</t>
  </si>
  <si>
    <t>-0,136268</t>
  </si>
  <si>
    <t>-0,137194</t>
  </si>
  <si>
    <t>-0,0567434</t>
  </si>
  <si>
    <t>-0,136945</t>
  </si>
  <si>
    <t>-0,0198615</t>
  </si>
  <si>
    <t>-0,0221568</t>
  </si>
  <si>
    <t>-0,249943</t>
  </si>
  <si>
    <t>-0,202263</t>
  </si>
  <si>
    <t>-0,207221</t>
  </si>
  <si>
    <t>-0,286813</t>
  </si>
  <si>
    <t>0,310344</t>
  </si>
  <si>
    <t>0,344273</t>
  </si>
  <si>
    <t>0,773167</t>
  </si>
  <si>
    <t>0,318745</t>
  </si>
  <si>
    <t>0,515663</t>
  </si>
  <si>
    <t>0,640571</t>
  </si>
  <si>
    <t>0,754108</t>
  </si>
  <si>
    <t>0,541398</t>
  </si>
  <si>
    <t>0,701482</t>
  </si>
  <si>
    <t>0,27052</t>
  </si>
  <si>
    <t>0,370435</t>
  </si>
  <si>
    <t>0,552165</t>
  </si>
  <si>
    <t>0,528337</t>
  </si>
  <si>
    <t>0,479987</t>
  </si>
  <si>
    <t>0,316123</t>
  </si>
  <si>
    <t>-0,0340376</t>
  </si>
  <si>
    <t>0,120564</t>
  </si>
  <si>
    <t>0,121623</t>
  </si>
  <si>
    <t>-0,0984194</t>
  </si>
  <si>
    <t>-0,0256129</t>
  </si>
  <si>
    <t>0,114455</t>
  </si>
  <si>
    <t>0,068922</t>
  </si>
  <si>
    <t>0,0515044</t>
  </si>
  <si>
    <t>-0,198082</t>
  </si>
  <si>
    <t>-0,0595193</t>
  </si>
  <si>
    <t>0,119129</t>
  </si>
  <si>
    <t>0,0605774</t>
  </si>
  <si>
    <t>0,00115301</t>
  </si>
  <si>
    <t>0,22558</t>
  </si>
  <si>
    <t>0,28195</t>
  </si>
  <si>
    <t>0,102161</t>
  </si>
  <si>
    <t>-0,0149158</t>
  </si>
  <si>
    <t>0,117528</t>
  </si>
  <si>
    <t>-0,0225962</t>
  </si>
  <si>
    <t>0,332851</t>
  </si>
  <si>
    <t>0,0213606</t>
  </si>
  <si>
    <t>0,0167381</t>
  </si>
  <si>
    <t>-0,188771</t>
  </si>
  <si>
    <t>0,0988328</t>
  </si>
  <si>
    <t>0,0236943</t>
  </si>
  <si>
    <t>-0,002685</t>
  </si>
  <si>
    <t>0,0742765</t>
  </si>
  <si>
    <t>-0,1296</t>
  </si>
  <si>
    <t>0,182438</t>
  </si>
  <si>
    <t>-0,198325</t>
  </si>
  <si>
    <t>-0,207009</t>
  </si>
  <si>
    <t>-0,255316</t>
  </si>
  <si>
    <t>-0,349379</t>
  </si>
  <si>
    <t>-0,0122461</t>
  </si>
  <si>
    <t>-0,160498</t>
  </si>
  <si>
    <t>-0,297121</t>
  </si>
  <si>
    <t>-0,155879</t>
  </si>
  <si>
    <t>-0,178048</t>
  </si>
  <si>
    <t>-0,19771</t>
  </si>
  <si>
    <t>-0,197892</t>
  </si>
  <si>
    <t>-0,254385</t>
  </si>
  <si>
    <t>-0,14256</t>
  </si>
  <si>
    <t>-0,271483</t>
  </si>
  <si>
    <t>-0,2719</t>
  </si>
  <si>
    <t>-0,453435</t>
  </si>
  <si>
    <t>-0,361324</t>
  </si>
  <si>
    <t>-0,130343</t>
  </si>
  <si>
    <t>-0,137981</t>
  </si>
  <si>
    <t>-0,154879</t>
  </si>
  <si>
    <t>-0,186401</t>
  </si>
  <si>
    <t>-0,326753</t>
  </si>
  <si>
    <t>-0,23776</t>
  </si>
  <si>
    <t>-0,157692</t>
  </si>
  <si>
    <t>-0,259676</t>
  </si>
  <si>
    <t>-0,0308245</t>
  </si>
  <si>
    <t>-0,153377</t>
  </si>
  <si>
    <t>-0,226522</t>
  </si>
  <si>
    <t>-0,257297</t>
  </si>
  <si>
    <t>-0,30712</t>
  </si>
  <si>
    <t>-0,293828</t>
  </si>
  <si>
    <t>0,680053</t>
  </si>
  <si>
    <t>0,591332</t>
  </si>
  <si>
    <t>0,0189049</t>
  </si>
  <si>
    <t>0,337367</t>
  </si>
  <si>
    <t>0,700552</t>
  </si>
  <si>
    <t>0,757357</t>
  </si>
  <si>
    <t>0,38655</t>
  </si>
  <si>
    <t>0,734179</t>
  </si>
  <si>
    <t>0,601141</t>
  </si>
  <si>
    <t>0,574449</t>
  </si>
  <si>
    <t>0,28686</t>
  </si>
  <si>
    <t>0,284407</t>
  </si>
  <si>
    <t>0,531541</t>
  </si>
  <si>
    <t>0,0708914</t>
  </si>
  <si>
    <t>-0,201296</t>
  </si>
  <si>
    <t>0,0161179</t>
  </si>
  <si>
    <t>-0,197042</t>
  </si>
  <si>
    <t>-0,403766</t>
  </si>
  <si>
    <t>-0,0584637</t>
  </si>
  <si>
    <t>-0,105076</t>
  </si>
  <si>
    <t>-0,188484</t>
  </si>
  <si>
    <t>-0,187322</t>
  </si>
  <si>
    <t>-0,341675</t>
  </si>
  <si>
    <t>-0,275365</t>
  </si>
  <si>
    <t>0,0515826</t>
  </si>
  <si>
    <t>0,227724</t>
  </si>
  <si>
    <t>0,076714</t>
  </si>
  <si>
    <t>-0,0983806</t>
  </si>
  <si>
    <t>-0,0756597</t>
  </si>
  <si>
    <t>-0,0635655</t>
  </si>
  <si>
    <t>-0,0124427</t>
  </si>
  <si>
    <t>-0,0900143</t>
  </si>
  <si>
    <t>-0,18464</t>
  </si>
  <si>
    <t>-0,191956</t>
  </si>
  <si>
    <t>-0,0946049</t>
  </si>
  <si>
    <t>-0,153276</t>
  </si>
  <si>
    <t>-0,328114</t>
  </si>
  <si>
    <t>-0,206782</t>
  </si>
  <si>
    <t>-0,151326</t>
  </si>
  <si>
    <t>-0,108117</t>
  </si>
  <si>
    <t>-0,182527</t>
  </si>
  <si>
    <t>-0,287689</t>
  </si>
  <si>
    <t>-0,289189</t>
  </si>
  <si>
    <t>-0,302378</t>
  </si>
  <si>
    <t>-0,027865</t>
  </si>
  <si>
    <t>-0,24707</t>
  </si>
  <si>
    <t>-0,0782144</t>
  </si>
  <si>
    <t>0,0383858</t>
  </si>
  <si>
    <t>-0,393407</t>
  </si>
  <si>
    <t>0,14016</t>
  </si>
  <si>
    <t>0,210899</t>
  </si>
  <si>
    <t>-0,115101</t>
  </si>
  <si>
    <t>0,22822</t>
  </si>
  <si>
    <t>-0,303259</t>
  </si>
  <si>
    <t>0,104505</t>
  </si>
  <si>
    <t>0,0539714</t>
  </si>
  <si>
    <t>0,180736</t>
  </si>
  <si>
    <t>0,133529</t>
  </si>
  <si>
    <t>0,227797</t>
  </si>
  <si>
    <t>0,142539</t>
  </si>
  <si>
    <t>-0,281953</t>
  </si>
  <si>
    <t>0,0909456</t>
  </si>
  <si>
    <t>-0,0215622</t>
  </si>
  <si>
    <t>0,184801</t>
  </si>
  <si>
    <t>0,359585</t>
  </si>
  <si>
    <t>-0,043148</t>
  </si>
  <si>
    <t>0,034219</t>
  </si>
  <si>
    <t>-0,126939</t>
  </si>
  <si>
    <t>0,125732</t>
  </si>
  <si>
    <t>0,104742</t>
  </si>
  <si>
    <t>-0,0206603</t>
  </si>
  <si>
    <t>0,228007</t>
  </si>
  <si>
    <t>-0,203412</t>
  </si>
  <si>
    <t>-0,0882197</t>
  </si>
  <si>
    <t>-0,133398</t>
  </si>
  <si>
    <t>-0,368031</t>
  </si>
  <si>
    <t>0,400747</t>
  </si>
  <si>
    <t>-0,161059</t>
  </si>
  <si>
    <t>0,141509</t>
  </si>
  <si>
    <t>0,382954</t>
  </si>
  <si>
    <t>0,692782</t>
  </si>
  <si>
    <t>0,455285</t>
  </si>
  <si>
    <t>0,624847</t>
  </si>
  <si>
    <t>0,553999</t>
  </si>
  <si>
    <t>0,482354</t>
  </si>
  <si>
    <t>0,174189</t>
  </si>
  <si>
    <t>0,173697</t>
  </si>
  <si>
    <t>0,368672</t>
  </si>
  <si>
    <t>0,0196435</t>
  </si>
  <si>
    <t>0,144656</t>
  </si>
  <si>
    <t>0,0879697</t>
  </si>
  <si>
    <t>0,00616953</t>
  </si>
  <si>
    <t>-0,115712</t>
  </si>
  <si>
    <t>-0,044169</t>
  </si>
  <si>
    <t>-0,0318376</t>
  </si>
  <si>
    <t>0,0110304</t>
  </si>
  <si>
    <t>0,022053</t>
  </si>
  <si>
    <t>-0,211586</t>
  </si>
  <si>
    <t>-0,0718007</t>
  </si>
  <si>
    <t>0,178812</t>
  </si>
  <si>
    <t>0,330039</t>
  </si>
  <si>
    <t>0,136149</t>
  </si>
  <si>
    <t>0,0874868</t>
  </si>
  <si>
    <t>0,119955</t>
  </si>
  <si>
    <t>0,030232</t>
  </si>
  <si>
    <t>-0,0360353</t>
  </si>
  <si>
    <t>-0,105372</t>
  </si>
  <si>
    <t>-0,105658</t>
  </si>
  <si>
    <t>0,215682</t>
  </si>
  <si>
    <t>-0,0483725</t>
  </si>
  <si>
    <t>-0,129324</t>
  </si>
  <si>
    <t>-0,165377</t>
  </si>
  <si>
    <t>-0,0671118</t>
  </si>
  <si>
    <t>0,076065</t>
  </si>
  <si>
    <t>-0,122906</t>
  </si>
  <si>
    <t>-0,0828873</t>
  </si>
  <si>
    <t>-0,126066</t>
  </si>
  <si>
    <t>-0,164837</t>
  </si>
  <si>
    <t>-0,102091</t>
  </si>
  <si>
    <t>-0,112556</t>
  </si>
  <si>
    <t>-0,248544</t>
  </si>
  <si>
    <t>-0,10822</t>
  </si>
  <si>
    <t>-0,0909549</t>
  </si>
  <si>
    <t>-0,20275</t>
  </si>
  <si>
    <t>0,0225142</t>
  </si>
  <si>
    <t>0,111933</t>
  </si>
  <si>
    <t>-0,0133863</t>
  </si>
  <si>
    <t>0,0774384</t>
  </si>
  <si>
    <t>-0,343885</t>
  </si>
  <si>
    <t>0,044265</t>
  </si>
  <si>
    <t>-0,103394</t>
  </si>
  <si>
    <t>0,0288305</t>
  </si>
  <si>
    <t>-0,097396</t>
  </si>
  <si>
    <t>0,0832934</t>
  </si>
  <si>
    <t>0,0109166</t>
  </si>
  <si>
    <t>-0,147004</t>
  </si>
  <si>
    <t>0,0720438</t>
  </si>
  <si>
    <t>-0,0383707</t>
  </si>
  <si>
    <t>0,0258644</t>
  </si>
  <si>
    <t>0,209487</t>
  </si>
  <si>
    <t>-0,23191</t>
  </si>
  <si>
    <t>-0,0388539</t>
  </si>
  <si>
    <t>-0,16301</t>
  </si>
  <si>
    <t>0,00280371</t>
  </si>
  <si>
    <t>-0,0151045</t>
  </si>
  <si>
    <t>0,00277753</t>
  </si>
  <si>
    <t>0,00925721</t>
  </si>
  <si>
    <t>-0,177354</t>
  </si>
  <si>
    <t>-0,199405</t>
  </si>
  <si>
    <t>-0,121012</t>
  </si>
  <si>
    <t>-0,47856</t>
  </si>
  <si>
    <t>0,298692</t>
  </si>
  <si>
    <t>0,674874</t>
  </si>
  <si>
    <t>0,780981</t>
  </si>
  <si>
    <t>0,826355</t>
  </si>
  <si>
    <t>0,589074</t>
  </si>
  <si>
    <t>0,755638</t>
  </si>
  <si>
    <t>0,532929</t>
  </si>
  <si>
    <t>0,513457</t>
  </si>
  <si>
    <t>0,407425</t>
  </si>
  <si>
    <t>0,500767</t>
  </si>
  <si>
    <t>0,68945</t>
  </si>
  <si>
    <t>0,26568</t>
  </si>
  <si>
    <t>-0,0869071</t>
  </si>
  <si>
    <t>-0,0624285</t>
  </si>
  <si>
    <t>-0,224804</t>
  </si>
  <si>
    <t>-0,231341</t>
  </si>
  <si>
    <t>-0,118328</t>
  </si>
  <si>
    <t>-0,0733846</t>
  </si>
  <si>
    <t>-0,11054</t>
  </si>
  <si>
    <t>-0,289293</t>
  </si>
  <si>
    <t>-0,149504</t>
  </si>
  <si>
    <t>0,0367975</t>
  </si>
  <si>
    <t>0,037512</t>
  </si>
  <si>
    <t>0,0299439</t>
  </si>
  <si>
    <t>0,0939223</t>
  </si>
  <si>
    <t>-0,0234824</t>
  </si>
  <si>
    <t>-0,0912106</t>
  </si>
  <si>
    <t>-0,0113713</t>
  </si>
  <si>
    <t>-0,00936962</t>
  </si>
  <si>
    <t>-0,128065</t>
  </si>
  <si>
    <t>0,229873</t>
  </si>
  <si>
    <t>-0,0743164</t>
  </si>
  <si>
    <t>-0,209806</t>
  </si>
  <si>
    <t>-0,188876</t>
  </si>
  <si>
    <t>0,0267385</t>
  </si>
  <si>
    <t>-0,0134451</t>
  </si>
  <si>
    <t>-0,0819427</t>
  </si>
  <si>
    <t>-0,145191</t>
  </si>
  <si>
    <t>-0,297993</t>
  </si>
  <si>
    <t>-0,317825</t>
  </si>
  <si>
    <t>-0,0866764</t>
  </si>
  <si>
    <t>-0,0721736</t>
  </si>
  <si>
    <t>-0,05092</t>
  </si>
  <si>
    <t>-0,308914</t>
  </si>
  <si>
    <t>0,16149</t>
  </si>
  <si>
    <t>0,0432133</t>
  </si>
  <si>
    <t>-0,191919</t>
  </si>
  <si>
    <t>0,13236</t>
  </si>
  <si>
    <t>-0,188639</t>
  </si>
  <si>
    <t>0,0161823</t>
  </si>
  <si>
    <t>0,00676985</t>
  </si>
  <si>
    <t>0,0255031</t>
  </si>
  <si>
    <t>0,0908406</t>
  </si>
  <si>
    <t>-0,0454531</t>
  </si>
  <si>
    <t>-0,0135552</t>
  </si>
  <si>
    <t>-0,383685</t>
  </si>
  <si>
    <t>-0,181323</t>
  </si>
  <si>
    <t>0,0376858</t>
  </si>
  <si>
    <t>0,0994816</t>
  </si>
  <si>
    <t>0,0658017</t>
  </si>
  <si>
    <t>-0,137487</t>
  </si>
  <si>
    <t>-0,138777</t>
  </si>
  <si>
    <t>-0,111649</t>
  </si>
  <si>
    <t>0,0173327</t>
  </si>
  <si>
    <t>-0,0476289</t>
  </si>
  <si>
    <t>0,0520894</t>
  </si>
  <si>
    <t>0,0485999</t>
  </si>
  <si>
    <t>-0,0936417</t>
  </si>
  <si>
    <t>-0,143963</t>
  </si>
  <si>
    <t>-0,227912</t>
  </si>
  <si>
    <t>-0,121065</t>
  </si>
  <si>
    <t>0,129751</t>
  </si>
  <si>
    <t>0,224805</t>
  </si>
  <si>
    <t>0,169607</t>
  </si>
  <si>
    <t>-0,0133664</t>
  </si>
  <si>
    <t>0,143531</t>
  </si>
  <si>
    <t>0,114079</t>
  </si>
  <si>
    <t>0,0419332</t>
  </si>
  <si>
    <t>0,350724</t>
  </si>
  <si>
    <t>0,111987</t>
  </si>
  <si>
    <t>0,109836</t>
  </si>
  <si>
    <t>-0,00978753</t>
  </si>
  <si>
    <t>-0,262346</t>
  </si>
  <si>
    <t>-0,177914</t>
  </si>
  <si>
    <t>-0,105497</t>
  </si>
  <si>
    <t>-0,0180412</t>
  </si>
  <si>
    <t>-0,213498</t>
  </si>
  <si>
    <t>-0,140289</t>
  </si>
  <si>
    <t>0,0124281</t>
  </si>
  <si>
    <t>-0,0947023</t>
  </si>
  <si>
    <t>-0,380854</t>
  </si>
  <si>
    <t>0,0877917</t>
  </si>
  <si>
    <t>-0,152092</t>
  </si>
  <si>
    <t>-0,201322</t>
  </si>
  <si>
    <t>-0,264931</t>
  </si>
  <si>
    <t>-0,00703925</t>
  </si>
  <si>
    <t>0,0265526</t>
  </si>
  <si>
    <t>-0,00944889</t>
  </si>
  <si>
    <t>-0,0253061</t>
  </si>
  <si>
    <t>-0,0160171</t>
  </si>
  <si>
    <t>0,0756501</t>
  </si>
  <si>
    <t>-0,122658</t>
  </si>
  <si>
    <t>0,124995</t>
  </si>
  <si>
    <t>-0,183775</t>
  </si>
  <si>
    <t>-0,161428</t>
  </si>
  <si>
    <t>-0,0474549</t>
  </si>
  <si>
    <t>-0,00352203</t>
  </si>
  <si>
    <t>-0,120568</t>
  </si>
  <si>
    <t>0,0562727</t>
  </si>
  <si>
    <t>0,213705</t>
  </si>
  <si>
    <t>-0,306857</t>
  </si>
  <si>
    <t>-0,297249</t>
  </si>
  <si>
    <t>0,0643524</t>
  </si>
  <si>
    <t>0,156207</t>
  </si>
  <si>
    <t>-0,106839</t>
  </si>
  <si>
    <t>0,0235405</t>
  </si>
  <si>
    <t>-0,299193</t>
  </si>
  <si>
    <t>-0,0112576</t>
  </si>
  <si>
    <t>-0,030262</t>
  </si>
  <si>
    <t>-0,336615</t>
  </si>
  <si>
    <t>-0,170137</t>
  </si>
  <si>
    <t>0,164445</t>
  </si>
  <si>
    <t>-0,100311</t>
  </si>
  <si>
    <t>-0,0425115</t>
  </si>
  <si>
    <t>-0,105132</t>
  </si>
  <si>
    <t>-0,0609509</t>
  </si>
  <si>
    <t>-0,21996</t>
  </si>
  <si>
    <t>-0,213567</t>
  </si>
  <si>
    <t>-0,271144</t>
  </si>
  <si>
    <t>-0,237377</t>
  </si>
  <si>
    <t>-0,124675</t>
  </si>
  <si>
    <t>0,159124</t>
  </si>
  <si>
    <t>-0,145028</t>
  </si>
  <si>
    <t>0,194621</t>
  </si>
  <si>
    <t>-0,105407</t>
  </si>
  <si>
    <t>-0,0810789</t>
  </si>
  <si>
    <t>-0,0266194</t>
  </si>
  <si>
    <t>-0,0839837</t>
  </si>
  <si>
    <t>-0,185553</t>
  </si>
  <si>
    <t>-0,00369169</t>
  </si>
  <si>
    <t>-0,234133</t>
  </si>
  <si>
    <t>-0,0768099</t>
  </si>
  <si>
    <t>-0,154078</t>
  </si>
  <si>
    <t>0,533206</t>
  </si>
  <si>
    <t>0,442508</t>
  </si>
  <si>
    <t>0,482985</t>
  </si>
  <si>
    <t>0,335993</t>
  </si>
  <si>
    <t>0,490883</t>
  </si>
  <si>
    <t>0,604641</t>
  </si>
  <si>
    <t>0,243096</t>
  </si>
  <si>
    <t>0,218015</t>
  </si>
  <si>
    <t>0,243481</t>
  </si>
  <si>
    <t>0,503854</t>
  </si>
  <si>
    <t>0,159847</t>
  </si>
  <si>
    <t>-0,121386</t>
  </si>
  <si>
    <t>0,0399574</t>
  </si>
  <si>
    <t>-0,0887279</t>
  </si>
  <si>
    <t>-0,19066</t>
  </si>
  <si>
    <t>-0,0195955</t>
  </si>
  <si>
    <t>-0,0792804</t>
  </si>
  <si>
    <t>-0,0577574</t>
  </si>
  <si>
    <t>-0,152687</t>
  </si>
  <si>
    <t>-0,137454</t>
  </si>
  <si>
    <t>-0,103823</t>
  </si>
  <si>
    <t>-0,0870898</t>
  </si>
  <si>
    <t>-0,0992479</t>
  </si>
  <si>
    <t>0,0368049</t>
  </si>
  <si>
    <t>0,0550152</t>
  </si>
  <si>
    <t>-0,00990685</t>
  </si>
  <si>
    <t>0,0974507</t>
  </si>
  <si>
    <t>0,220529</t>
  </si>
  <si>
    <t>0,0691638</t>
  </si>
  <si>
    <t>-0,170581</t>
  </si>
  <si>
    <t>0,399392</t>
  </si>
  <si>
    <t>-0,151893</t>
  </si>
  <si>
    <t>0,122248</t>
  </si>
  <si>
    <t>-0,1278</t>
  </si>
  <si>
    <t>0,059899</t>
  </si>
  <si>
    <t>-0,00399306</t>
  </si>
  <si>
    <t>0,0989773</t>
  </si>
  <si>
    <t>0,04216</t>
  </si>
  <si>
    <t>-0,289987</t>
  </si>
  <si>
    <t>-0,253044</t>
  </si>
  <si>
    <t>0,338425</t>
  </si>
  <si>
    <t>-0,102624</t>
  </si>
  <si>
    <t>-0,157773</t>
  </si>
  <si>
    <t>-0,121962</t>
  </si>
  <si>
    <t>-0,245394</t>
  </si>
  <si>
    <t>0,0023367</t>
  </si>
  <si>
    <t>-0,0560666</t>
  </si>
  <si>
    <t>-0,164117</t>
  </si>
  <si>
    <t>0,0461534</t>
  </si>
  <si>
    <t>-0,0620059</t>
  </si>
  <si>
    <t>-0,161028</t>
  </si>
  <si>
    <t>-0,0790447</t>
  </si>
  <si>
    <t>-0,0552067</t>
  </si>
  <si>
    <t>-0,00188545</t>
  </si>
  <si>
    <t>-0,0474413</t>
  </si>
  <si>
    <t>-0,0452407</t>
  </si>
  <si>
    <t>-0,297717</t>
  </si>
  <si>
    <t>-0,287748</t>
  </si>
  <si>
    <t>-0,145185</t>
  </si>
  <si>
    <t>-0,0453824</t>
  </si>
  <si>
    <t>-0,0505298</t>
  </si>
  <si>
    <t>-0,15611</t>
  </si>
  <si>
    <t>0,102679</t>
  </si>
  <si>
    <t>-0,118276</t>
  </si>
  <si>
    <t>-0,126738</t>
  </si>
  <si>
    <t>-0,0840551</t>
  </si>
  <si>
    <t>-0,174443</t>
  </si>
  <si>
    <t>-0,111277</t>
  </si>
  <si>
    <t>-0,0046993</t>
  </si>
  <si>
    <t>-0,185425</t>
  </si>
  <si>
    <t>-0,193245</t>
  </si>
  <si>
    <t>-0,0345073</t>
  </si>
  <si>
    <t>0,698175</t>
  </si>
  <si>
    <t>0,548865</t>
  </si>
  <si>
    <t>0,733833</t>
  </si>
  <si>
    <t>0,315851</t>
  </si>
  <si>
    <t>0,443217</t>
  </si>
  <si>
    <t>0,424844</t>
  </si>
  <si>
    <t>0,530505</t>
  </si>
  <si>
    <t>0,659371</t>
  </si>
  <si>
    <t>0,247921</t>
  </si>
  <si>
    <t>-0,512957</t>
  </si>
  <si>
    <t>-0,143018</t>
  </si>
  <si>
    <t>-0,173227</t>
  </si>
  <si>
    <t>-0,377888</t>
  </si>
  <si>
    <t>-0,249206</t>
  </si>
  <si>
    <t>-0,11738</t>
  </si>
  <si>
    <t>-0,193009</t>
  </si>
  <si>
    <t>-0,200757</t>
  </si>
  <si>
    <t>-0,478893</t>
  </si>
  <si>
    <t>-0,254834</t>
  </si>
  <si>
    <t>-0,0318495</t>
  </si>
  <si>
    <t>-0,0708081</t>
  </si>
  <si>
    <t>-0,105499</t>
  </si>
  <si>
    <t>-0,114106</t>
  </si>
  <si>
    <t>-0,06061</t>
  </si>
  <si>
    <t>-0,121358</t>
  </si>
  <si>
    <t>-0,248505</t>
  </si>
  <si>
    <t>-0,2131</t>
  </si>
  <si>
    <t>-0,164299</t>
  </si>
  <si>
    <t>-0,0443562</t>
  </si>
  <si>
    <t>-0,0661527</t>
  </si>
  <si>
    <t>-0,0475077</t>
  </si>
  <si>
    <t>-0,481037</t>
  </si>
  <si>
    <t>-0,322257</t>
  </si>
  <si>
    <t>-0,21925</t>
  </si>
  <si>
    <t>-0,11452</t>
  </si>
  <si>
    <t>-0,239315</t>
  </si>
  <si>
    <t>-0,237315</t>
  </si>
  <si>
    <t>-0,349447</t>
  </si>
  <si>
    <t>-0,527318</t>
  </si>
  <si>
    <t>-0,0387135</t>
  </si>
  <si>
    <t>-0,106921</t>
  </si>
  <si>
    <t>0,0178471</t>
  </si>
  <si>
    <t>0,0813845</t>
  </si>
  <si>
    <t>-0,278008</t>
  </si>
  <si>
    <t>0,136568</t>
  </si>
  <si>
    <t>0,103295</t>
  </si>
  <si>
    <t>-0,143839</t>
  </si>
  <si>
    <t>0,116388</t>
  </si>
  <si>
    <t>-0,331078</t>
  </si>
  <si>
    <t>0,0731189</t>
  </si>
  <si>
    <t>0,112912</t>
  </si>
  <si>
    <t>0,103103</t>
  </si>
  <si>
    <t>0,1213</t>
  </si>
  <si>
    <t>0,0842344</t>
  </si>
  <si>
    <t>0,0687284</t>
  </si>
  <si>
    <t>-0,318025</t>
  </si>
  <si>
    <t>-0,0820565</t>
  </si>
  <si>
    <t>0,0478032</t>
  </si>
  <si>
    <t>0,113409</t>
  </si>
  <si>
    <t>0,183653</t>
  </si>
  <si>
    <t>-0,18742</t>
  </si>
  <si>
    <t>-0,133795</t>
  </si>
  <si>
    <t>-0,107389</t>
  </si>
  <si>
    <t>0,0956665</t>
  </si>
  <si>
    <t>0,0188362</t>
  </si>
  <si>
    <t>-0,102569</t>
  </si>
  <si>
    <t>0,161917</t>
  </si>
  <si>
    <t>-0,195048</t>
  </si>
  <si>
    <t>-0,225267</t>
  </si>
  <si>
    <t>-0,2087</t>
  </si>
  <si>
    <t>-0,304002</t>
  </si>
  <si>
    <t>0,484955</t>
  </si>
  <si>
    <t>0,882778</t>
  </si>
  <si>
    <t>0,688581</t>
  </si>
  <si>
    <t>0,733559</t>
  </si>
  <si>
    <t>0,471063</t>
  </si>
  <si>
    <t>0,504582</t>
  </si>
  <si>
    <t>0,482511</t>
  </si>
  <si>
    <t>0,118335</t>
  </si>
  <si>
    <t>-0,0480997</t>
  </si>
  <si>
    <t>0,0653028</t>
  </si>
  <si>
    <t>0,0157475</t>
  </si>
  <si>
    <t>-0,283761</t>
  </si>
  <si>
    <t>-0,171859</t>
  </si>
  <si>
    <t>-0,0470557</t>
  </si>
  <si>
    <t>-0,086217</t>
  </si>
  <si>
    <t>-0,0557693</t>
  </si>
  <si>
    <t>-0,329084</t>
  </si>
  <si>
    <t>0,158729</t>
  </si>
  <si>
    <t>0,267732</t>
  </si>
  <si>
    <t>0,0733114</t>
  </si>
  <si>
    <t>0,0951305</t>
  </si>
  <si>
    <t>0,161552</t>
  </si>
  <si>
    <t>0,0131509</t>
  </si>
  <si>
    <t>-0,0642067</t>
  </si>
  <si>
    <t>-0,0964747</t>
  </si>
  <si>
    <t>-0,0716697</t>
  </si>
  <si>
    <t>-0,148789</t>
  </si>
  <si>
    <t>0,110324</t>
  </si>
  <si>
    <t>-0,0493983</t>
  </si>
  <si>
    <t>-0,223448</t>
  </si>
  <si>
    <t>-0,197612</t>
  </si>
  <si>
    <t>0,037776</t>
  </si>
  <si>
    <t>-0,136744</t>
  </si>
  <si>
    <t>-0,110668</t>
  </si>
  <si>
    <t>-0,236805</t>
  </si>
  <si>
    <t>-0,280606</t>
  </si>
  <si>
    <t>-0,277598</t>
  </si>
  <si>
    <t>-0,0563638</t>
  </si>
  <si>
    <t>-0,179158</t>
  </si>
  <si>
    <t>-0,0640659</t>
  </si>
  <si>
    <t>-0,118393</t>
  </si>
  <si>
    <t>-0,434583</t>
  </si>
  <si>
    <t>-0,0106925</t>
  </si>
  <si>
    <t>-0,0235217</t>
  </si>
  <si>
    <t>-0,200462</t>
  </si>
  <si>
    <t>0,0151306</t>
  </si>
  <si>
    <t>-0,234347</t>
  </si>
  <si>
    <t>-0,0563541</t>
  </si>
  <si>
    <t>-0,0536552</t>
  </si>
  <si>
    <t>0,0102016</t>
  </si>
  <si>
    <t>-0,0515988</t>
  </si>
  <si>
    <t>-0,0811277</t>
  </si>
  <si>
    <t>-0,0964188</t>
  </si>
  <si>
    <t>-0,38972</t>
  </si>
  <si>
    <t>-0,0949361</t>
  </si>
  <si>
    <t>-0,00853199</t>
  </si>
  <si>
    <t>0,00934096</t>
  </si>
  <si>
    <t>0,0677496</t>
  </si>
  <si>
    <t>-0,133682</t>
  </si>
  <si>
    <t>-0,129343</t>
  </si>
  <si>
    <t>-0,13517</t>
  </si>
  <si>
    <t>-0,0785984</t>
  </si>
  <si>
    <t>-0,133177</t>
  </si>
  <si>
    <t>-0,0134833</t>
  </si>
  <si>
    <t>-0,0342182</t>
  </si>
  <si>
    <t>-0,210398</t>
  </si>
  <si>
    <t>-0,210555</t>
  </si>
  <si>
    <t>-0,172126</t>
  </si>
  <si>
    <t>-0,295525</t>
  </si>
  <si>
    <t>0,721812</t>
  </si>
  <si>
    <t>0,183533</t>
  </si>
  <si>
    <t>0,458739</t>
  </si>
  <si>
    <t>0,530132</t>
  </si>
  <si>
    <t>0,25302</t>
  </si>
  <si>
    <t>0,855275</t>
  </si>
  <si>
    <t>0,328817</t>
  </si>
  <si>
    <t>-0,0951212</t>
  </si>
  <si>
    <t>0,0398524</t>
  </si>
  <si>
    <t>0,0241639</t>
  </si>
  <si>
    <t>-0,218501</t>
  </si>
  <si>
    <t>-0,0584631</t>
  </si>
  <si>
    <t>0,164381</t>
  </si>
  <si>
    <t>-0,0145499</t>
  </si>
  <si>
    <t>0,112762</t>
  </si>
  <si>
    <t>-0,236024</t>
  </si>
  <si>
    <t>-0,0947132</t>
  </si>
  <si>
    <t>0,339365</t>
  </si>
  <si>
    <t>0,351214</t>
  </si>
  <si>
    <t>0,257694</t>
  </si>
  <si>
    <t>0,0692511</t>
  </si>
  <si>
    <t>0,0904019</t>
  </si>
  <si>
    <t>0,0713678</t>
  </si>
  <si>
    <t>-0,0343797</t>
  </si>
  <si>
    <t>0,110997</t>
  </si>
  <si>
    <t>0,145382</t>
  </si>
  <si>
    <t>0,0314324</t>
  </si>
  <si>
    <t>0,116926</t>
  </si>
  <si>
    <t>0,129503</t>
  </si>
  <si>
    <t>-0,212608</t>
  </si>
  <si>
    <t>-0,0404099</t>
  </si>
  <si>
    <t>-0,0169938</t>
  </si>
  <si>
    <t>-0,0597511</t>
  </si>
  <si>
    <t>0,135611</t>
  </si>
  <si>
    <t>0,00386455</t>
  </si>
  <si>
    <t>0,0184859</t>
  </si>
  <si>
    <t>-0,219126</t>
  </si>
  <si>
    <t>0,263484</t>
  </si>
  <si>
    <t>-0,0972436</t>
  </si>
  <si>
    <t>-0,03857</t>
  </si>
  <si>
    <t>0,0534471</t>
  </si>
  <si>
    <t>-0,0688833</t>
  </si>
  <si>
    <t>-0,0377179</t>
  </si>
  <si>
    <t>-0,125474</t>
  </si>
  <si>
    <t>0,0394345</t>
  </si>
  <si>
    <t>-0,0405628</t>
  </si>
  <si>
    <t>-0,104321</t>
  </si>
  <si>
    <t>-0,054539</t>
  </si>
  <si>
    <t>0,0158757</t>
  </si>
  <si>
    <t>0,0158276</t>
  </si>
  <si>
    <t>-0,129533</t>
  </si>
  <si>
    <t>-0,0429455</t>
  </si>
  <si>
    <t>-0,0101228</t>
  </si>
  <si>
    <t>-0,0416698</t>
  </si>
  <si>
    <t>-0,107464</t>
  </si>
  <si>
    <t>-0,181885</t>
  </si>
  <si>
    <t>0,0591564</t>
  </si>
  <si>
    <t>-0,0408935</t>
  </si>
  <si>
    <t>-0,107587</t>
  </si>
  <si>
    <t>-0,185153</t>
  </si>
  <si>
    <t>-0,120506</t>
  </si>
  <si>
    <t>-0,0748059</t>
  </si>
  <si>
    <t>0,00073194</t>
  </si>
  <si>
    <t>-0,139392</t>
  </si>
  <si>
    <t>-0,0410004</t>
  </si>
  <si>
    <t>-0,0411816</t>
  </si>
  <si>
    <t>-0,371691</t>
  </si>
  <si>
    <t>-0,0543651</t>
  </si>
  <si>
    <t>-0,207655</t>
  </si>
  <si>
    <t>0,575476</t>
  </si>
  <si>
    <t>0,716413</t>
  </si>
  <si>
    <t>0,611875</t>
  </si>
  <si>
    <t>0,368245</t>
  </si>
  <si>
    <t>0,691849</t>
  </si>
  <si>
    <t>0,241315</t>
  </si>
  <si>
    <t>-0,144245</t>
  </si>
  <si>
    <t>0,0731289</t>
  </si>
  <si>
    <t>-0,0955528</t>
  </si>
  <si>
    <t>-0,379049</t>
  </si>
  <si>
    <t>-0,159299</t>
  </si>
  <si>
    <t>-0,00825258</t>
  </si>
  <si>
    <t>-0,141831</t>
  </si>
  <si>
    <t>-0,089298</t>
  </si>
  <si>
    <t>-0,379362</t>
  </si>
  <si>
    <t>0,199381</t>
  </si>
  <si>
    <t>0,271</t>
  </si>
  <si>
    <t>0,0609427</t>
  </si>
  <si>
    <t>-0,0290158</t>
  </si>
  <si>
    <t>0,0314472</t>
  </si>
  <si>
    <t>-0,0299935</t>
  </si>
  <si>
    <t>-0,0835138</t>
  </si>
  <si>
    <t>-0,0985369</t>
  </si>
  <si>
    <t>-0,097058</t>
  </si>
  <si>
    <t>-0,177979</t>
  </si>
  <si>
    <t>0,0196216</t>
  </si>
  <si>
    <t>-0,0409369</t>
  </si>
  <si>
    <t>-0,297212</t>
  </si>
  <si>
    <t>-0,202079</t>
  </si>
  <si>
    <t>-0,0503789</t>
  </si>
  <si>
    <t>-0,284207</t>
  </si>
  <si>
    <t>-0,0710129</t>
  </si>
  <si>
    <t>-0,268289</t>
  </si>
  <si>
    <t>-0,27588</t>
  </si>
  <si>
    <t>-0,331436</t>
  </si>
  <si>
    <t>-0,00577593</t>
  </si>
  <si>
    <t>-0,252053</t>
  </si>
  <si>
    <t>-0,165655</t>
  </si>
  <si>
    <t>-0,124352</t>
  </si>
  <si>
    <t>-0,451229</t>
  </si>
  <si>
    <t>-0,159928</t>
  </si>
  <si>
    <t>-0,177629</t>
  </si>
  <si>
    <t>-0,254592</t>
  </si>
  <si>
    <t>-0,112535</t>
  </si>
  <si>
    <t>-0,247593</t>
  </si>
  <si>
    <t>-0,216955</t>
  </si>
  <si>
    <t>-0,0999107</t>
  </si>
  <si>
    <t>-0,0738441</t>
  </si>
  <si>
    <t>-0,220682</t>
  </si>
  <si>
    <t>-0,166247</t>
  </si>
  <si>
    <t>-0,189355</t>
  </si>
  <si>
    <t>-0,425041</t>
  </si>
  <si>
    <t>-0,185261</t>
  </si>
  <si>
    <t>-0,155509</t>
  </si>
  <si>
    <t>-0,0730857</t>
  </si>
  <si>
    <t>-0,052212</t>
  </si>
  <si>
    <t>-0,200342</t>
  </si>
  <si>
    <t>-0,244498</t>
  </si>
  <si>
    <t>-0,21538</t>
  </si>
  <si>
    <t>-0,222218</t>
  </si>
  <si>
    <t>-0,210986</t>
  </si>
  <si>
    <t>-0,198729</t>
  </si>
  <si>
    <t>-0,145812</t>
  </si>
  <si>
    <t>-0,22991</t>
  </si>
  <si>
    <t>-0,406772</t>
  </si>
  <si>
    <t>-0,221567</t>
  </si>
  <si>
    <t>-0,3262</t>
  </si>
  <si>
    <t>0,50097</t>
  </si>
  <si>
    <t>0,380976</t>
  </si>
  <si>
    <t>0,144278</t>
  </si>
  <si>
    <t>0,169755</t>
  </si>
  <si>
    <t>-0,0732948</t>
  </si>
  <si>
    <t>-0,0187274</t>
  </si>
  <si>
    <t>-0,0759063</t>
  </si>
  <si>
    <t>-0,136787</t>
  </si>
  <si>
    <t>-0,085585</t>
  </si>
  <si>
    <t>-0,187465</t>
  </si>
  <si>
    <t>-0,171735</t>
  </si>
  <si>
    <t>-0,124841</t>
  </si>
  <si>
    <t>-0,194428</t>
  </si>
  <si>
    <t>-0,316302</t>
  </si>
  <si>
    <t>-0,0795124</t>
  </si>
  <si>
    <t>-0,143816</t>
  </si>
  <si>
    <t>0,0837686</t>
  </si>
  <si>
    <t>-0,145461</t>
  </si>
  <si>
    <t>-0,0421276</t>
  </si>
  <si>
    <t>-0,010637</t>
  </si>
  <si>
    <t>-0,0400748</t>
  </si>
  <si>
    <t>0,0961173</t>
  </si>
  <si>
    <t>-0,00422146</t>
  </si>
  <si>
    <t>-0,0456529</t>
  </si>
  <si>
    <t>-0,250263</t>
  </si>
  <si>
    <t>0,142634</t>
  </si>
  <si>
    <t>-0,133809</t>
  </si>
  <si>
    <t>-0,0401893</t>
  </si>
  <si>
    <t>-0,124228</t>
  </si>
  <si>
    <t>0,0174106</t>
  </si>
  <si>
    <t>-0,059174</t>
  </si>
  <si>
    <t>0,0757606</t>
  </si>
  <si>
    <t>-0,172879</t>
  </si>
  <si>
    <t>-0,313528</t>
  </si>
  <si>
    <t>-0,260306</t>
  </si>
  <si>
    <t>-0,00817112</t>
  </si>
  <si>
    <t>-0,0441749</t>
  </si>
  <si>
    <t>-0,144928</t>
  </si>
  <si>
    <t>-0,182483</t>
  </si>
  <si>
    <t>-0,355558</t>
  </si>
  <si>
    <t>0,116222</t>
  </si>
  <si>
    <t>0,150112</t>
  </si>
  <si>
    <t>-0,180273</t>
  </si>
  <si>
    <t>0,096662</t>
  </si>
  <si>
    <t>-0,0941607</t>
  </si>
  <si>
    <t>-0,124823</t>
  </si>
  <si>
    <t>-0,14837</t>
  </si>
  <si>
    <t>-0,0153284</t>
  </si>
  <si>
    <t>-0,0489104</t>
  </si>
  <si>
    <t>-0,0356516</t>
  </si>
  <si>
    <t>-0,0772289</t>
  </si>
  <si>
    <t>-0,296251</t>
  </si>
  <si>
    <t>-0,0910864</t>
  </si>
  <si>
    <t>-0,0702984</t>
  </si>
  <si>
    <t>-0,0139927</t>
  </si>
  <si>
    <t>0,182234</t>
  </si>
  <si>
    <t>-0,12514</t>
  </si>
  <si>
    <t>0,0977165</t>
  </si>
  <si>
    <t>0,0329864</t>
  </si>
  <si>
    <t>-0,0785993</t>
  </si>
  <si>
    <t>-0,0517079</t>
  </si>
  <si>
    <t>-0,0286762</t>
  </si>
  <si>
    <t>-0,0372829</t>
  </si>
  <si>
    <t>0,126384</t>
  </si>
  <si>
    <t>-0,266547</t>
  </si>
  <si>
    <t>-0,045187</t>
  </si>
  <si>
    <t>-0,0583328</t>
  </si>
  <si>
    <t>0,541554</t>
  </si>
  <si>
    <t>0,220888</t>
  </si>
  <si>
    <t>0,352241</t>
  </si>
  <si>
    <t>-0,0431011</t>
  </si>
  <si>
    <t>0,0361041</t>
  </si>
  <si>
    <t>0,220094</t>
  </si>
  <si>
    <t>0,152434</t>
  </si>
  <si>
    <t>-0,276021</t>
  </si>
  <si>
    <t>-0,0489813</t>
  </si>
  <si>
    <t>-0,063227</t>
  </si>
  <si>
    <t>-0,238587</t>
  </si>
  <si>
    <t>-0,0578832</t>
  </si>
  <si>
    <t>-0,203529</t>
  </si>
  <si>
    <t>-0,263605</t>
  </si>
  <si>
    <t>0,259029</t>
  </si>
  <si>
    <t>0,39734</t>
  </si>
  <si>
    <t>0,278765</t>
  </si>
  <si>
    <t>-0,00595719</t>
  </si>
  <si>
    <t>0,00805627</t>
  </si>
  <si>
    <t>-0,142472</t>
  </si>
  <si>
    <t>-0,00906078</t>
  </si>
  <si>
    <t>0,00349386</t>
  </si>
  <si>
    <t>-0,0775968</t>
  </si>
  <si>
    <t>-0,166235</t>
  </si>
  <si>
    <t>-0,0470925</t>
  </si>
  <si>
    <t>0,454216</t>
  </si>
  <si>
    <t>-0,146062</t>
  </si>
  <si>
    <t>-0,237425</t>
  </si>
  <si>
    <t>-0,0771548</t>
  </si>
  <si>
    <t>-0,104582</t>
  </si>
  <si>
    <t>-0,036252</t>
  </si>
  <si>
    <t>-0,203439</t>
  </si>
  <si>
    <t>-0,0515746</t>
  </si>
  <si>
    <t>-0,0745682</t>
  </si>
  <si>
    <t>-0,0399758</t>
  </si>
  <si>
    <t>0,0630301</t>
  </si>
  <si>
    <t>-0,0617257</t>
  </si>
  <si>
    <t>-0,110751</t>
  </si>
  <si>
    <t>-0,283595</t>
  </si>
  <si>
    <t>-0,216165</t>
  </si>
  <si>
    <t>-0,199649</t>
  </si>
  <si>
    <t>0,0933445</t>
  </si>
  <si>
    <t>-0,115733</t>
  </si>
  <si>
    <t>0,113045</t>
  </si>
  <si>
    <t>-0,148002</t>
  </si>
  <si>
    <t>-0,083945</t>
  </si>
  <si>
    <t>-0,00981633</t>
  </si>
  <si>
    <t>-0,186057</t>
  </si>
  <si>
    <t>-0,110821</t>
  </si>
  <si>
    <t>-0,118045</t>
  </si>
  <si>
    <t>-0,105689</t>
  </si>
  <si>
    <t>-0,123911</t>
  </si>
  <si>
    <t>-0,0854774</t>
  </si>
  <si>
    <t>0,00839189</t>
  </si>
  <si>
    <t>-0,101702</t>
  </si>
  <si>
    <t>-0,151442</t>
  </si>
  <si>
    <t>0,137674</t>
  </si>
  <si>
    <t>-0,160346</t>
  </si>
  <si>
    <t>-0,0597985</t>
  </si>
  <si>
    <t>0,0975637</t>
  </si>
  <si>
    <t>-0,183677</t>
  </si>
  <si>
    <t>-0,152843</t>
  </si>
  <si>
    <t>-0,259583</t>
  </si>
  <si>
    <t>0,185671</t>
  </si>
  <si>
    <t>-0,0398201</t>
  </si>
  <si>
    <t>0,106323</t>
  </si>
  <si>
    <t>0,408937</t>
  </si>
  <si>
    <t>-0,0658385</t>
  </si>
  <si>
    <t>-0,132565</t>
  </si>
  <si>
    <t>-0,055839</t>
  </si>
  <si>
    <t>-0,0242325</t>
  </si>
  <si>
    <t>-0,176066</t>
  </si>
  <si>
    <t>-0,297225</t>
  </si>
  <si>
    <t>-0,0835223</t>
  </si>
  <si>
    <t>-0,199988</t>
  </si>
  <si>
    <t>-0,130755</t>
  </si>
  <si>
    <t>-0,441407</t>
  </si>
  <si>
    <t>0,0467774</t>
  </si>
  <si>
    <t>0,139769</t>
  </si>
  <si>
    <t>-0,0740189</t>
  </si>
  <si>
    <t>-0,0968595</t>
  </si>
  <si>
    <t>-0,0687147</t>
  </si>
  <si>
    <t>-0,0837162</t>
  </si>
  <si>
    <t>-0,13571</t>
  </si>
  <si>
    <t>-0,0718994</t>
  </si>
  <si>
    <t>0,0343399</t>
  </si>
  <si>
    <t>-0,292916</t>
  </si>
  <si>
    <t>-0,0287587</t>
  </si>
  <si>
    <t>0,21074</t>
  </si>
  <si>
    <t>-0,261055</t>
  </si>
  <si>
    <t>-0,185544</t>
  </si>
  <si>
    <t>-0,153442</t>
  </si>
  <si>
    <t>-0,228969</t>
  </si>
  <si>
    <t>0,0778276</t>
  </si>
  <si>
    <t>-0,0277157</t>
  </si>
  <si>
    <t>-0,127299</t>
  </si>
  <si>
    <t>-0,311144</t>
  </si>
  <si>
    <t>-0,0177133</t>
  </si>
  <si>
    <t>-0,0599952</t>
  </si>
  <si>
    <t>-0,163986</t>
  </si>
  <si>
    <t>-0,144613</t>
  </si>
  <si>
    <t>-0,458681</t>
  </si>
  <si>
    <t>-0,28227</t>
  </si>
  <si>
    <t>-0,323782</t>
  </si>
  <si>
    <t>-0,31455</t>
  </si>
  <si>
    <t>-0,339487</t>
  </si>
  <si>
    <t>-0,0738364</t>
  </si>
  <si>
    <t>-0,398347</t>
  </si>
  <si>
    <t>-0,150637</t>
  </si>
  <si>
    <t>-0,209216</t>
  </si>
  <si>
    <t>-0,379397</t>
  </si>
  <si>
    <t>-0,38389</t>
  </si>
  <si>
    <t>-0,365187</t>
  </si>
  <si>
    <t>-0,35462</t>
  </si>
  <si>
    <t>-0,309331</t>
  </si>
  <si>
    <t>-0,329328</t>
  </si>
  <si>
    <t>-0,234715</t>
  </si>
  <si>
    <t>-0,287642</t>
  </si>
  <si>
    <t>-0,237194</t>
  </si>
  <si>
    <t>-0,314578</t>
  </si>
  <si>
    <t>-0,118242</t>
  </si>
  <si>
    <t>-0,385997</t>
  </si>
  <si>
    <t>-0,27876</t>
  </si>
  <si>
    <t>-0,332247</t>
  </si>
  <si>
    <t>-0,313836</t>
  </si>
  <si>
    <t>-0,0279532</t>
  </si>
  <si>
    <t>-0,588926</t>
  </si>
  <si>
    <t>-0,0959762</t>
  </si>
  <si>
    <t>0,0140922</t>
  </si>
  <si>
    <t>0,217934</t>
  </si>
  <si>
    <t>0,262037</t>
  </si>
  <si>
    <t>-0,0388487</t>
  </si>
  <si>
    <t>0,04433</t>
  </si>
  <si>
    <t>0,360174</t>
  </si>
  <si>
    <t>0,20185</t>
  </si>
  <si>
    <t>0,028499</t>
  </si>
  <si>
    <t>0,573673</t>
  </si>
  <si>
    <t>0,454748</t>
  </si>
  <si>
    <t>0,54352</t>
  </si>
  <si>
    <t>-0,0184079</t>
  </si>
  <si>
    <t>0,285233</t>
  </si>
  <si>
    <t>0,368057</t>
  </si>
  <si>
    <t>0,307939</t>
  </si>
  <si>
    <t>0,344344</t>
  </si>
  <si>
    <t>0,617041</t>
  </si>
  <si>
    <t>0,665749</t>
  </si>
  <si>
    <t>0,613136</t>
  </si>
  <si>
    <t>0,277866</t>
  </si>
  <si>
    <t>0,0663445</t>
  </si>
  <si>
    <t>0,448835</t>
  </si>
  <si>
    <t>-0,0228402</t>
  </si>
  <si>
    <t>0,388089</t>
  </si>
  <si>
    <t>-0,00641207</t>
  </si>
  <si>
    <t>0,0328881</t>
  </si>
  <si>
    <t>0,200122</t>
  </si>
  <si>
    <t>0,291925</t>
  </si>
  <si>
    <t>0,143994</t>
  </si>
  <si>
    <t>0,298444</t>
  </si>
  <si>
    <t>0,000822708</t>
  </si>
  <si>
    <t>0,160943</t>
  </si>
  <si>
    <t>-0,128177</t>
  </si>
  <si>
    <t>-0,0619211</t>
  </si>
  <si>
    <t>-0,179928</t>
  </si>
  <si>
    <t>0,00963639</t>
  </si>
  <si>
    <t>-0,139577</t>
  </si>
  <si>
    <t>-0,0640213</t>
  </si>
  <si>
    <t>0,158919</t>
  </si>
  <si>
    <t>0,0415764</t>
  </si>
  <si>
    <t>-0,0138045</t>
  </si>
  <si>
    <t>0,126202</t>
  </si>
  <si>
    <t>-0,178689</t>
  </si>
  <si>
    <t>0,0838336</t>
  </si>
  <si>
    <t>-0,0938228</t>
  </si>
  <si>
    <t>-0,0489812</t>
  </si>
  <si>
    <t>0,0783876</t>
  </si>
  <si>
    <t>0,03174</t>
  </si>
  <si>
    <t>-0,00429673</t>
  </si>
  <si>
    <t>-0,0248879</t>
  </si>
  <si>
    <t>0,0632045</t>
  </si>
  <si>
    <t>0,168978</t>
  </si>
  <si>
    <t>0,0600095</t>
  </si>
  <si>
    <t>0,0791653</t>
  </si>
  <si>
    <t>0,244106</t>
  </si>
  <si>
    <t>-0,0444265</t>
  </si>
  <si>
    <t>-0,0261998</t>
  </si>
  <si>
    <t>0,175951</t>
  </si>
  <si>
    <t>0,0493393</t>
  </si>
  <si>
    <t>0,033042</t>
  </si>
  <si>
    <t>0,229217</t>
  </si>
  <si>
    <t>-0,101231</t>
  </si>
  <si>
    <t>-0,104104</t>
  </si>
  <si>
    <t>0,0333958</t>
  </si>
  <si>
    <t>-0,255537</t>
  </si>
  <si>
    <t>0,153936</t>
  </si>
  <si>
    <t>-0,251389</t>
  </si>
  <si>
    <t>-0,0503402</t>
  </si>
  <si>
    <t>-0,119051</t>
  </si>
  <si>
    <t>-0,254019</t>
  </si>
  <si>
    <t>-0,0727643</t>
  </si>
  <si>
    <t>0,00766715</t>
  </si>
  <si>
    <t>0,00661661</t>
  </si>
  <si>
    <t>-0,00582617</t>
  </si>
  <si>
    <t>-0,239747</t>
  </si>
  <si>
    <t>-0,127888</t>
  </si>
  <si>
    <t>0,162717</t>
  </si>
  <si>
    <t>0,14439</t>
  </si>
  <si>
    <t>0,118036</t>
  </si>
  <si>
    <t>-0,0118123</t>
  </si>
  <si>
    <t>-0,00415562</t>
  </si>
  <si>
    <t>0,0525601</t>
  </si>
  <si>
    <t>-0,0366403</t>
  </si>
  <si>
    <t>0,152558</t>
  </si>
  <si>
    <t>0,135296</t>
  </si>
  <si>
    <t>0,153594</t>
  </si>
  <si>
    <t>0,214206</t>
  </si>
  <si>
    <t>-0,0516589</t>
  </si>
  <si>
    <t>-0,238666</t>
  </si>
  <si>
    <t>-0,0414184</t>
  </si>
  <si>
    <t>-0,0227633</t>
  </si>
  <si>
    <t>-0,156537</t>
  </si>
  <si>
    <t>0,100777</t>
  </si>
  <si>
    <t>0,0549542</t>
  </si>
  <si>
    <t>-0,120117</t>
  </si>
  <si>
    <t>-0,284572</t>
  </si>
  <si>
    <t>0,472192</t>
  </si>
  <si>
    <t>-0,0897227</t>
  </si>
  <si>
    <t>-0,00253967</t>
  </si>
  <si>
    <t>0,238058</t>
  </si>
  <si>
    <t>-0,257041</t>
  </si>
  <si>
    <t>-0,0285176</t>
  </si>
  <si>
    <t>-0,123819</t>
  </si>
  <si>
    <t>-0,0262494</t>
  </si>
  <si>
    <t>0,0129018</t>
  </si>
  <si>
    <t>-0,152186</t>
  </si>
  <si>
    <t>-0,000375617</t>
  </si>
  <si>
    <t>0,179631</t>
  </si>
  <si>
    <t>0,139642</t>
  </si>
  <si>
    <t>0,0316498</t>
  </si>
  <si>
    <t>0,068693</t>
  </si>
  <si>
    <t>0,132098</t>
  </si>
  <si>
    <t>-0,107137</t>
  </si>
  <si>
    <t>-0,162335</t>
  </si>
  <si>
    <t>-0,107308</t>
  </si>
  <si>
    <t>0,0733276</t>
  </si>
  <si>
    <t>-0,0568493</t>
  </si>
  <si>
    <t>-0,100521</t>
  </si>
  <si>
    <t>-0,0834091</t>
  </si>
  <si>
    <t>-0,195892</t>
  </si>
  <si>
    <t>-0,0428051</t>
  </si>
  <si>
    <t>0,0492844</t>
  </si>
  <si>
    <t>-0,228465</t>
  </si>
  <si>
    <t>-0,010364</t>
  </si>
  <si>
    <t>-0,107264</t>
  </si>
  <si>
    <t>-0,181999</t>
  </si>
  <si>
    <t>-0,17866</t>
  </si>
  <si>
    <t>-0,0681108</t>
  </si>
  <si>
    <t>-0,326984</t>
  </si>
  <si>
    <t>0,0448175</t>
  </si>
  <si>
    <t>0,106564</t>
  </si>
  <si>
    <t>-0,0773971</t>
  </si>
  <si>
    <t>-0,000975189</t>
  </si>
  <si>
    <t>0,138478</t>
  </si>
  <si>
    <t>-0,0377833</t>
  </si>
  <si>
    <t>0,140031</t>
  </si>
  <si>
    <t>-0,261645</t>
  </si>
  <si>
    <t>0,0237247</t>
  </si>
  <si>
    <t>0,159053</t>
  </si>
  <si>
    <t>0,0162239</t>
  </si>
  <si>
    <t>0,12165</t>
  </si>
  <si>
    <t>0,0782921</t>
  </si>
  <si>
    <t>0,0769067</t>
  </si>
  <si>
    <t>0,0276143</t>
  </si>
  <si>
    <t>-0,0120827</t>
  </si>
  <si>
    <t>-0,0625425</t>
  </si>
  <si>
    <t>0,0104531</t>
  </si>
  <si>
    <t>-0,0974211</t>
  </si>
  <si>
    <t>0,0206785</t>
  </si>
  <si>
    <t>0,0684674</t>
  </si>
  <si>
    <t>-0,222752</t>
  </si>
  <si>
    <t>0,152529</t>
  </si>
  <si>
    <t>-0,115003</t>
  </si>
  <si>
    <t>0,230723</t>
  </si>
  <si>
    <t>-0,0663631</t>
  </si>
  <si>
    <t>-0,277216</t>
  </si>
  <si>
    <t>-0,0412661</t>
  </si>
  <si>
    <t>-0,199312</t>
  </si>
  <si>
    <t>-0,0866433</t>
  </si>
  <si>
    <t>-0,0892922</t>
  </si>
  <si>
    <t>-0,132097</t>
  </si>
  <si>
    <t>-0,263154</t>
  </si>
  <si>
    <t>0,332286</t>
  </si>
  <si>
    <t>0,395798</t>
  </si>
  <si>
    <t>0,311279</t>
  </si>
  <si>
    <t>0,139402</t>
  </si>
  <si>
    <t>0,548746</t>
  </si>
  <si>
    <t>0,0699114</t>
  </si>
  <si>
    <t>0,230656</t>
  </si>
  <si>
    <t>-0,136725</t>
  </si>
  <si>
    <t>-0,0186669</t>
  </si>
  <si>
    <t>0,233402</t>
  </si>
  <si>
    <t>0,201557</t>
  </si>
  <si>
    <t>0,105641</t>
  </si>
  <si>
    <t>0,0289479</t>
  </si>
  <si>
    <t>0,29446</t>
  </si>
  <si>
    <t>0,134397</t>
  </si>
  <si>
    <t>0,331791</t>
  </si>
  <si>
    <t>0,322422</t>
  </si>
  <si>
    <t>0,0745904</t>
  </si>
  <si>
    <t>-0,133832</t>
  </si>
  <si>
    <t>0,193976</t>
  </si>
  <si>
    <t>0,354055</t>
  </si>
  <si>
    <t>0,258104</t>
  </si>
  <si>
    <t>0,349549</t>
  </si>
  <si>
    <t>0,431045</t>
  </si>
  <si>
    <t>0,00956627</t>
  </si>
  <si>
    <t>0,0463522</t>
  </si>
  <si>
    <t>0,051922</t>
  </si>
  <si>
    <t>-0,330738</t>
  </si>
  <si>
    <t>0,574385</t>
  </si>
  <si>
    <t>0,492281</t>
  </si>
  <si>
    <t>0,437328</t>
  </si>
  <si>
    <t>0,387834</t>
  </si>
  <si>
    <t>0,370938</t>
  </si>
  <si>
    <t>0,596514</t>
  </si>
  <si>
    <t>0,345274</t>
  </si>
  <si>
    <t>0,837484</t>
  </si>
  <si>
    <t>0,409184</t>
  </si>
  <si>
    <t>0,450659</t>
  </si>
  <si>
    <t>0,511775</t>
  </si>
  <si>
    <t>0,372132</t>
  </si>
  <si>
    <t>0,349989</t>
  </si>
  <si>
    <t>0,489435</t>
  </si>
  <si>
    <t>0,401872</t>
  </si>
  <si>
    <t>0,403153</t>
  </si>
  <si>
    <t>0,454846</t>
  </si>
  <si>
    <t>0,202112</t>
  </si>
  <si>
    <t>0,191887</t>
  </si>
  <si>
    <t>0,375509</t>
  </si>
  <si>
    <t>0,117202</t>
  </si>
  <si>
    <t>0,699313</t>
  </si>
  <si>
    <t>0,312949</t>
  </si>
  <si>
    <t>0,491639</t>
  </si>
  <si>
    <t>0,285439</t>
  </si>
  <si>
    <t>0,267768</t>
  </si>
  <si>
    <t>0,390505</t>
  </si>
  <si>
    <t>0,343596</t>
  </si>
  <si>
    <t>0,722479</t>
  </si>
  <si>
    <t>0,140568</t>
  </si>
  <si>
    <t>-0,306866</t>
  </si>
  <si>
    <t>-0,308479</t>
  </si>
  <si>
    <t>-0,354849</t>
  </si>
  <si>
    <t>-0,0871999</t>
  </si>
  <si>
    <t>-0,380092</t>
  </si>
  <si>
    <t>-0,414411</t>
  </si>
  <si>
    <t>-0,0959231</t>
  </si>
  <si>
    <t>-0,341749</t>
  </si>
  <si>
    <t>-0,0958679</t>
  </si>
  <si>
    <t>-0,288178</t>
  </si>
  <si>
    <t>-0,416708</t>
  </si>
  <si>
    <t>-0,409358</t>
  </si>
  <si>
    <t>-0,47946</t>
  </si>
  <si>
    <t>-0,307536</t>
  </si>
  <si>
    <t>-0,333637</t>
  </si>
  <si>
    <t>-0,0243989</t>
  </si>
  <si>
    <t>-0,15895</t>
  </si>
  <si>
    <t>-0,211654</t>
  </si>
  <si>
    <t>-0,370782</t>
  </si>
  <si>
    <t>-0,366368</t>
  </si>
  <si>
    <t>-0,0931246</t>
  </si>
  <si>
    <t>-0,191871</t>
  </si>
  <si>
    <t>-0,310469</t>
  </si>
  <si>
    <t>-0,335017</t>
  </si>
  <si>
    <t>-0,305732</t>
  </si>
  <si>
    <t>0,0973257</t>
  </si>
  <si>
    <t>-0,443061</t>
  </si>
  <si>
    <t>-0,0853508</t>
  </si>
  <si>
    <t>-0,148202</t>
  </si>
  <si>
    <t>-0,0447193</t>
  </si>
  <si>
    <t>-0,1198</t>
  </si>
  <si>
    <t>0,750883</t>
  </si>
  <si>
    <t>0,360996</t>
  </si>
  <si>
    <t>0,644233</t>
  </si>
  <si>
    <t>0,392869</t>
  </si>
  <si>
    <t>0,46768</t>
  </si>
  <si>
    <t>0,411928</t>
  </si>
  <si>
    <t>0,426686</t>
  </si>
  <si>
    <t>0,605552</t>
  </si>
  <si>
    <t>0,720885</t>
  </si>
  <si>
    <t>0,715953</t>
  </si>
  <si>
    <t>0,618695</t>
  </si>
  <si>
    <t>0,491463</t>
  </si>
  <si>
    <t>0,631225</t>
  </si>
  <si>
    <t>0,390606</t>
  </si>
  <si>
    <t>0,445628</t>
  </si>
  <si>
    <t>0,641676</t>
  </si>
  <si>
    <t>0,427818</t>
  </si>
  <si>
    <t>0,223331</t>
  </si>
  <si>
    <t>0,550829</t>
  </si>
  <si>
    <t>0,196185</t>
  </si>
  <si>
    <t>0,58284</t>
  </si>
  <si>
    <t>0,340468</t>
  </si>
  <si>
    <t>0,543206</t>
  </si>
  <si>
    <t>0,563117</t>
  </si>
  <si>
    <t>0,496903</t>
  </si>
  <si>
    <t>0,558789</t>
  </si>
  <si>
    <t>0,304743</t>
  </si>
  <si>
    <t>0,28771</t>
  </si>
  <si>
    <t>0,231287</t>
  </si>
  <si>
    <t>-0,101557</t>
  </si>
  <si>
    <t>-0,248657</t>
  </si>
  <si>
    <t>-0,190813</t>
  </si>
  <si>
    <t>-0,278233</t>
  </si>
  <si>
    <t>-0,441574</t>
  </si>
  <si>
    <t>-0,372055</t>
  </si>
  <si>
    <t>0,0905686</t>
  </si>
  <si>
    <t>-0,214226</t>
  </si>
  <si>
    <t>0,204623</t>
  </si>
  <si>
    <t>-0,237176</t>
  </si>
  <si>
    <t>-0,2399</t>
  </si>
  <si>
    <t>-0,222537</t>
  </si>
  <si>
    <t>-0,31592</t>
  </si>
  <si>
    <t>-0,0783877</t>
  </si>
  <si>
    <t>-0,164286</t>
  </si>
  <si>
    <t>0,026346</t>
  </si>
  <si>
    <t>-0,126567</t>
  </si>
  <si>
    <t>-0,0943432</t>
  </si>
  <si>
    <t>-0,21271</t>
  </si>
  <si>
    <t>-0,317968</t>
  </si>
  <si>
    <t>0,151926</t>
  </si>
  <si>
    <t>-0,222603</t>
  </si>
  <si>
    <t>0,0329887</t>
  </si>
  <si>
    <t>-0,284161</t>
  </si>
  <si>
    <t>-0,117177</t>
  </si>
  <si>
    <t>-0,0120796</t>
  </si>
  <si>
    <t>-0,266069</t>
  </si>
  <si>
    <t>-0,104527</t>
  </si>
  <si>
    <t>-0,0406937</t>
  </si>
  <si>
    <t>0,0965457</t>
  </si>
  <si>
    <t>-0,0914341</t>
  </si>
  <si>
    <t>0,524845</t>
  </si>
  <si>
    <t>0,336029</t>
  </si>
  <si>
    <t>0,418211</t>
  </si>
  <si>
    <t>0,561363</t>
  </si>
  <si>
    <t>0,523887</t>
  </si>
  <si>
    <t>0,376605</t>
  </si>
  <si>
    <t>0,600983</t>
  </si>
  <si>
    <t>0,790487</t>
  </si>
  <si>
    <t>0,656407</t>
  </si>
  <si>
    <t>0,621898</t>
  </si>
  <si>
    <t>0,623318</t>
  </si>
  <si>
    <t>0,820913</t>
  </si>
  <si>
    <t>0,468499</t>
  </si>
  <si>
    <t>0,391925</t>
  </si>
  <si>
    <t>0,458546</t>
  </si>
  <si>
    <t>0,354566</t>
  </si>
  <si>
    <t>0,199234</t>
  </si>
  <si>
    <t>0,421666</t>
  </si>
  <si>
    <t>0,425601</t>
  </si>
  <si>
    <t>0,399994</t>
  </si>
  <si>
    <t>0,45403</t>
  </si>
  <si>
    <t>0,505766</t>
  </si>
  <si>
    <t>0,373941</t>
  </si>
  <si>
    <t>0,386094</t>
  </si>
  <si>
    <t>0,473641</t>
  </si>
  <si>
    <t>0,358767</t>
  </si>
  <si>
    <t>0,27858</t>
  </si>
  <si>
    <t>0,0551822</t>
  </si>
  <si>
    <t>0,137484</t>
  </si>
  <si>
    <t>0,000332706</t>
  </si>
  <si>
    <t>-0,128163</t>
  </si>
  <si>
    <t>0,161651</t>
  </si>
  <si>
    <t>-0,17927</t>
  </si>
  <si>
    <t>-0,171144</t>
  </si>
  <si>
    <t>0,449755</t>
  </si>
  <si>
    <t>0,131374</t>
  </si>
  <si>
    <t>0,247299</t>
  </si>
  <si>
    <t>0,15523</t>
  </si>
  <si>
    <t>-0,124505</t>
  </si>
  <si>
    <t>-0,0131024</t>
  </si>
  <si>
    <t>-0,0826809</t>
  </si>
  <si>
    <t>0,278726</t>
  </si>
  <si>
    <t>0,141892</t>
  </si>
  <si>
    <t>0,496848</t>
  </si>
  <si>
    <t>0,341816</t>
  </si>
  <si>
    <t>0,102954</t>
  </si>
  <si>
    <t>0,115346</t>
  </si>
  <si>
    <t>-0,132062</t>
  </si>
  <si>
    <t>0,245902</t>
  </si>
  <si>
    <t>0,102358</t>
  </si>
  <si>
    <t>0,293316</t>
  </si>
  <si>
    <t>0,123315</t>
  </si>
  <si>
    <t>0,358031</t>
  </si>
  <si>
    <t>0,332392</t>
  </si>
  <si>
    <t>0,0819849</t>
  </si>
  <si>
    <t>0,203363</t>
  </si>
  <si>
    <t>-0,0465619</t>
  </si>
  <si>
    <t>0,530547</t>
  </si>
  <si>
    <t>0,101203</t>
  </si>
  <si>
    <t>0,283802</t>
  </si>
  <si>
    <t>0,469432</t>
  </si>
  <si>
    <t>0,734071</t>
  </si>
  <si>
    <t>0,619275</t>
  </si>
  <si>
    <t>0,400658</t>
  </si>
  <si>
    <t>0,779612</t>
  </si>
  <si>
    <t>0,249942</t>
  </si>
  <si>
    <t>0,317018</t>
  </si>
  <si>
    <t>0,35247</t>
  </si>
  <si>
    <t>0,634535</t>
  </si>
  <si>
    <t>0,639315</t>
  </si>
  <si>
    <t>0,671991</t>
  </si>
  <si>
    <t>0,535811</t>
  </si>
  <si>
    <t>0,204459</t>
  </si>
  <si>
    <t>0,500665</t>
  </si>
  <si>
    <t>0,424842</t>
  </si>
  <si>
    <t>0,561643</t>
  </si>
  <si>
    <t>0,235672</t>
  </si>
  <si>
    <t>0,378259</t>
  </si>
  <si>
    <t>0,593096</t>
  </si>
  <si>
    <t>0,587727</t>
  </si>
  <si>
    <t>0,41516</t>
  </si>
  <si>
    <t>0,576252</t>
  </si>
  <si>
    <t>0,260278</t>
  </si>
  <si>
    <t>0,145658</t>
  </si>
  <si>
    <t>0,417402</t>
  </si>
  <si>
    <t>0,0459556</t>
  </si>
  <si>
    <t>0,154544</t>
  </si>
  <si>
    <t>-0,157781</t>
  </si>
  <si>
    <t>-0,171436</t>
  </si>
  <si>
    <t>0,103066</t>
  </si>
  <si>
    <t>0,0299322</t>
  </si>
  <si>
    <t>-0,0135104</t>
  </si>
  <si>
    <t>0,163195</t>
  </si>
  <si>
    <t>0,0373509</t>
  </si>
  <si>
    <t>0,162731</t>
  </si>
  <si>
    <t>-0,0316181</t>
  </si>
  <si>
    <t>-0,231902</t>
  </si>
  <si>
    <t>-0,157583</t>
  </si>
  <si>
    <t>-0,127736</t>
  </si>
  <si>
    <t>0,0388045</t>
  </si>
  <si>
    <t>-0,0195591</t>
  </si>
  <si>
    <t>0,230482</t>
  </si>
  <si>
    <t>0,107936</t>
  </si>
  <si>
    <t>0,0672141</t>
  </si>
  <si>
    <t>-0,106598</t>
  </si>
  <si>
    <t>-0,192156</t>
  </si>
  <si>
    <t>0,199613</t>
  </si>
  <si>
    <t>0,0160335</t>
  </si>
  <si>
    <t>0,262453</t>
  </si>
  <si>
    <t>0,0403334</t>
  </si>
  <si>
    <t>0,155349</t>
  </si>
  <si>
    <t>0,0456544</t>
  </si>
  <si>
    <t>-0,0244152</t>
  </si>
  <si>
    <t>0,453787</t>
  </si>
  <si>
    <t>-0,0104609</t>
  </si>
  <si>
    <t>0,33403</t>
  </si>
  <si>
    <t>0,0689609</t>
  </si>
  <si>
    <t>0,636091</t>
  </si>
  <si>
    <t>0,510713</t>
  </si>
  <si>
    <t>0,484434</t>
  </si>
  <si>
    <t>0,388778</t>
  </si>
  <si>
    <t>0,364808</t>
  </si>
  <si>
    <t>0,388565</t>
  </si>
  <si>
    <t>0,494766</t>
  </si>
  <si>
    <t>0,552344</t>
  </si>
  <si>
    <t>0,516748</t>
  </si>
  <si>
    <t>0,449895</t>
  </si>
  <si>
    <t>0,496872</t>
  </si>
  <si>
    <t>0,599302</t>
  </si>
  <si>
    <t>0,587563</t>
  </si>
  <si>
    <t>0,477117</t>
  </si>
  <si>
    <t>0,242318</t>
  </si>
  <si>
    <t>0,55895</t>
  </si>
  <si>
    <t>-0,0108716</t>
  </si>
  <si>
    <t>0,619937</t>
  </si>
  <si>
    <t>0,310053</t>
  </si>
  <si>
    <t>0,45623</t>
  </si>
  <si>
    <t>0,485282</t>
  </si>
  <si>
    <t>0,466883</t>
  </si>
  <si>
    <t>0,481289</t>
  </si>
  <si>
    <t>0,243389</t>
  </si>
  <si>
    <t>0,522994</t>
  </si>
  <si>
    <t>0,44107</t>
  </si>
  <si>
    <t>-0,123919</t>
  </si>
  <si>
    <t>-0,133576</t>
  </si>
  <si>
    <t>-0,0799652</t>
  </si>
  <si>
    <t>-0,205939</t>
  </si>
  <si>
    <t>-0,201436</t>
  </si>
  <si>
    <t>-0,206776</t>
  </si>
  <si>
    <t>0,053009</t>
  </si>
  <si>
    <t>-0,189705</t>
  </si>
  <si>
    <t>0,252401</t>
  </si>
  <si>
    <t>-0,143657</t>
  </si>
  <si>
    <t>-0,155512</t>
  </si>
  <si>
    <t>-0,212237</t>
  </si>
  <si>
    <t>-0,214109</t>
  </si>
  <si>
    <t>-0,0755205</t>
  </si>
  <si>
    <t>-0,110263</t>
  </si>
  <si>
    <t>-0,00975665</t>
  </si>
  <si>
    <t>-0,141934</t>
  </si>
  <si>
    <t>-0,192817</t>
  </si>
  <si>
    <t>-0,188928</t>
  </si>
  <si>
    <t>-0,202851</t>
  </si>
  <si>
    <t>0,280416</t>
  </si>
  <si>
    <t>-0,211785</t>
  </si>
  <si>
    <t>-0,0475767</t>
  </si>
  <si>
    <t>-0,171819</t>
  </si>
  <si>
    <t>-0,11611</t>
  </si>
  <si>
    <t>-0,223595</t>
  </si>
  <si>
    <t>-0,19168</t>
  </si>
  <si>
    <t>-0,169651</t>
  </si>
  <si>
    <t>0,0632343</t>
  </si>
  <si>
    <t>-0,0138994</t>
  </si>
  <si>
    <t>-0,173337</t>
  </si>
  <si>
    <t>0,744719</t>
  </si>
  <si>
    <t>0,782094</t>
  </si>
  <si>
    <t>0,372493</t>
  </si>
  <si>
    <t>0,485955</t>
  </si>
  <si>
    <t>0,375143</t>
  </si>
  <si>
    <t>0,56705</t>
  </si>
  <si>
    <t>0,576092</t>
  </si>
  <si>
    <t>0,719875</t>
  </si>
  <si>
    <t>0,680568</t>
  </si>
  <si>
    <t>0,788663</t>
  </si>
  <si>
    <t>0,598554</t>
  </si>
  <si>
    <t>0,441394</t>
  </si>
  <si>
    <t>0,496225</t>
  </si>
  <si>
    <t>0,231458</t>
  </si>
  <si>
    <t>0,55249</t>
  </si>
  <si>
    <t>0,0697407</t>
  </si>
  <si>
    <t>0,49606</t>
  </si>
  <si>
    <t>0,468043</t>
  </si>
  <si>
    <t>0,453813</t>
  </si>
  <si>
    <t>0,359707</t>
  </si>
  <si>
    <t>0,513671</t>
  </si>
  <si>
    <t>0,333555</t>
  </si>
  <si>
    <t>0,333905</t>
  </si>
  <si>
    <t>0,41442</t>
  </si>
  <si>
    <t>0,277211</t>
  </si>
  <si>
    <t>-0,191456</t>
  </si>
  <si>
    <t>-0,0700596</t>
  </si>
  <si>
    <t>-0,143049</t>
  </si>
  <si>
    <t>-0,055402</t>
  </si>
  <si>
    <t>-0,0763182</t>
  </si>
  <si>
    <t>-0,172494</t>
  </si>
  <si>
    <t>0,0659307</t>
  </si>
  <si>
    <t>-0,138393</t>
  </si>
  <si>
    <t>0,0935948</t>
  </si>
  <si>
    <t>-0,101546</t>
  </si>
  <si>
    <t>-0,192202</t>
  </si>
  <si>
    <t>-0,201211</t>
  </si>
  <si>
    <t>-0,19613</t>
  </si>
  <si>
    <t>-0,0610188</t>
  </si>
  <si>
    <t>-0,101118</t>
  </si>
  <si>
    <t>0,177056</t>
  </si>
  <si>
    <t>0,0242387</t>
  </si>
  <si>
    <t>-0,137513</t>
  </si>
  <si>
    <t>-0,146164</t>
  </si>
  <si>
    <t>0,489626</t>
  </si>
  <si>
    <t>-0,111314</t>
  </si>
  <si>
    <t>-0,0655924</t>
  </si>
  <si>
    <t>-0,0283323</t>
  </si>
  <si>
    <t>-0,027961</t>
  </si>
  <si>
    <t>-0,111069</t>
  </si>
  <si>
    <t>0,000684741</t>
  </si>
  <si>
    <t>-0,00174721</t>
  </si>
  <si>
    <t>-0,0728534</t>
  </si>
  <si>
    <t>0,118227</t>
  </si>
  <si>
    <t>-0,198218</t>
  </si>
  <si>
    <t>0,801364</t>
  </si>
  <si>
    <t>0,571599</t>
  </si>
  <si>
    <t>0,759665</t>
  </si>
  <si>
    <t>0,494809</t>
  </si>
  <si>
    <t>0,559258</t>
  </si>
  <si>
    <t>0,546681</t>
  </si>
  <si>
    <t>0,773867</t>
  </si>
  <si>
    <t>0,79429</t>
  </si>
  <si>
    <t>0,880418</t>
  </si>
  <si>
    <t>0,584476</t>
  </si>
  <si>
    <t>0,441066</t>
  </si>
  <si>
    <t>0,561188</t>
  </si>
  <si>
    <t>0,426267</t>
  </si>
  <si>
    <t>0,687343</t>
  </si>
  <si>
    <t>0,0509145</t>
  </si>
  <si>
    <t>0,583153</t>
  </si>
  <si>
    <t>0,711936</t>
  </si>
  <si>
    <t>0,767786</t>
  </si>
  <si>
    <t>0,378407</t>
  </si>
  <si>
    <t>0,645736</t>
  </si>
  <si>
    <t>0,369998</t>
  </si>
  <si>
    <t>0,261414</t>
  </si>
  <si>
    <t>0,567134</t>
  </si>
  <si>
    <t>0,250608</t>
  </si>
  <si>
    <t>-0,211561</t>
  </si>
  <si>
    <t>-0,178845</t>
  </si>
  <si>
    <t>-0,179892</t>
  </si>
  <si>
    <t>-0,0904379</t>
  </si>
  <si>
    <t>-0,158837</t>
  </si>
  <si>
    <t>-0,257465</t>
  </si>
  <si>
    <t>-0,0511693</t>
  </si>
  <si>
    <t>-0,107466</t>
  </si>
  <si>
    <t>-0,0813001</t>
  </si>
  <si>
    <t>-0,0694899</t>
  </si>
  <si>
    <t>-0,281761</t>
  </si>
  <si>
    <t>-0,325419</t>
  </si>
  <si>
    <t>-0,304651</t>
  </si>
  <si>
    <t>-0,0748283</t>
  </si>
  <si>
    <t>-0,140629</t>
  </si>
  <si>
    <t>0,125296</t>
  </si>
  <si>
    <t>0,108951</t>
  </si>
  <si>
    <t>-0,175283</t>
  </si>
  <si>
    <t>-0,2039</t>
  </si>
  <si>
    <t>-0,27138</t>
  </si>
  <si>
    <t>0,257001</t>
  </si>
  <si>
    <t>-0,195185</t>
  </si>
  <si>
    <t>-0,197761</t>
  </si>
  <si>
    <t>-0,0227619</t>
  </si>
  <si>
    <t>0,0216647</t>
  </si>
  <si>
    <t>-0,0562482</t>
  </si>
  <si>
    <t>-0,0965824</t>
  </si>
  <si>
    <t>-0,00255395</t>
  </si>
  <si>
    <t>-0,134866</t>
  </si>
  <si>
    <t>0,0562901</t>
  </si>
  <si>
    <t>-0,114941</t>
  </si>
  <si>
    <t>0,374859</t>
  </si>
  <si>
    <t>0,749897</t>
  </si>
  <si>
    <t>0,494289</t>
  </si>
  <si>
    <t>0,673071</t>
  </si>
  <si>
    <t>0,766828</t>
  </si>
  <si>
    <t>0,92176</t>
  </si>
  <si>
    <t>0,772567</t>
  </si>
  <si>
    <t>0,91617</t>
  </si>
  <si>
    <t>0,549134</t>
  </si>
  <si>
    <t>0,396945</t>
  </si>
  <si>
    <t>0,771644</t>
  </si>
  <si>
    <t>0,343234</t>
  </si>
  <si>
    <t>0,581804</t>
  </si>
  <si>
    <t>0,189309</t>
  </si>
  <si>
    <t>0,393203</t>
  </si>
  <si>
    <t>0,800452</t>
  </si>
  <si>
    <t>0,776932</t>
  </si>
  <si>
    <t>0,391599</t>
  </si>
  <si>
    <t>0,836435</t>
  </si>
  <si>
    <t>0,28865</t>
  </si>
  <si>
    <t>0,336708</t>
  </si>
  <si>
    <t>0,382495</t>
  </si>
  <si>
    <t>0,256068</t>
  </si>
  <si>
    <t>-0,120527</t>
  </si>
  <si>
    <t>-0,0879338</t>
  </si>
  <si>
    <t>-0,153527</t>
  </si>
  <si>
    <t>0,0398558</t>
  </si>
  <si>
    <t>-0,096824</t>
  </si>
  <si>
    <t>-0,166735</t>
  </si>
  <si>
    <t>0,169409</t>
  </si>
  <si>
    <t>0,000590943</t>
  </si>
  <si>
    <t>0,105807</t>
  </si>
  <si>
    <t>-0,0114741</t>
  </si>
  <si>
    <t>-0,196352</t>
  </si>
  <si>
    <t>-0,145376</t>
  </si>
  <si>
    <t>-0,140633</t>
  </si>
  <si>
    <t>0,0202354</t>
  </si>
  <si>
    <t>-0,0303139</t>
  </si>
  <si>
    <t>0,305321</t>
  </si>
  <si>
    <t>0,174489</t>
  </si>
  <si>
    <t>-0,0493633</t>
  </si>
  <si>
    <t>-0,0620281</t>
  </si>
  <si>
    <t>-0,188063</t>
  </si>
  <si>
    <t>0,407247</t>
  </si>
  <si>
    <t>-0,0515216</t>
  </si>
  <si>
    <t>0,0352516</t>
  </si>
  <si>
    <t>0,0475294</t>
  </si>
  <si>
    <t>0,124913</t>
  </si>
  <si>
    <t>-0,0168647</t>
  </si>
  <si>
    <t>0,0479838</t>
  </si>
  <si>
    <t>0,0498653</t>
  </si>
  <si>
    <t>-0,0168328</t>
  </si>
  <si>
    <t>0,247272</t>
  </si>
  <si>
    <t>-0,0891975</t>
  </si>
  <si>
    <t>0,365614</t>
  </si>
  <si>
    <t>0,349101</t>
  </si>
  <si>
    <t>0,382054</t>
  </si>
  <si>
    <t>0,389676</t>
  </si>
  <si>
    <t>0,323804</t>
  </si>
  <si>
    <t>0,427726</t>
  </si>
  <si>
    <t>0,37452</t>
  </si>
  <si>
    <t>0,355753</t>
  </si>
  <si>
    <t>0,269911</t>
  </si>
  <si>
    <t>0,17914</t>
  </si>
  <si>
    <t>0,279477</t>
  </si>
  <si>
    <t>0,143024</t>
  </si>
  <si>
    <t>0,647554</t>
  </si>
  <si>
    <t>0,367686</t>
  </si>
  <si>
    <t>0,49561</t>
  </si>
  <si>
    <t>0,31046</t>
  </si>
  <si>
    <t>0,282535</t>
  </si>
  <si>
    <t>0,232318</t>
  </si>
  <si>
    <t>0,284155</t>
  </si>
  <si>
    <t>0,78366</t>
  </si>
  <si>
    <t>0,141153</t>
  </si>
  <si>
    <t>-0,175125</t>
  </si>
  <si>
    <t>-0,0849189</t>
  </si>
  <si>
    <t>-0,153062</t>
  </si>
  <si>
    <t>0,193539</t>
  </si>
  <si>
    <t>-0,181123</t>
  </si>
  <si>
    <t>-0,250832</t>
  </si>
  <si>
    <t>0,0559963</t>
  </si>
  <si>
    <t>-0,190897</t>
  </si>
  <si>
    <t>-0,0666172</t>
  </si>
  <si>
    <t>-0,0614981</t>
  </si>
  <si>
    <t>-0,184922</t>
  </si>
  <si>
    <t>-0,231592</t>
  </si>
  <si>
    <t>-0,225092</t>
  </si>
  <si>
    <t>-0,102847</t>
  </si>
  <si>
    <t>-0,0929459</t>
  </si>
  <si>
    <t>0,130082</t>
  </si>
  <si>
    <t>-0,0254304</t>
  </si>
  <si>
    <t>-0,122722</t>
  </si>
  <si>
    <t>-0,222153</t>
  </si>
  <si>
    <t>-0,208839</t>
  </si>
  <si>
    <t>-0,00921198</t>
  </si>
  <si>
    <t>-0,0302892</t>
  </si>
  <si>
    <t>-0,23025</t>
  </si>
  <si>
    <t>-0,101912</t>
  </si>
  <si>
    <t>-0,134458</t>
  </si>
  <si>
    <t>0,217711</t>
  </si>
  <si>
    <t>-0,243994</t>
  </si>
  <si>
    <t>0,0241271</t>
  </si>
  <si>
    <t>0,0382092</t>
  </si>
  <si>
    <t>0,0261698</t>
  </si>
  <si>
    <t>-0,0832192</t>
  </si>
  <si>
    <t>0,461856</t>
  </si>
  <si>
    <t>0,515933</t>
  </si>
  <si>
    <t>0,539378</t>
  </si>
  <si>
    <t>0,716246</t>
  </si>
  <si>
    <t>0,713629</t>
  </si>
  <si>
    <t>0,704228</t>
  </si>
  <si>
    <t>0,575706</t>
  </si>
  <si>
    <t>0,403379</t>
  </si>
  <si>
    <t>0,663016</t>
  </si>
  <si>
    <t>0,356064</t>
  </si>
  <si>
    <t>0,665335</t>
  </si>
  <si>
    <t>0,135543</t>
  </si>
  <si>
    <t>0,409239</t>
  </si>
  <si>
    <t>0,685373</t>
  </si>
  <si>
    <t>0,730953</t>
  </si>
  <si>
    <t>0,591011</t>
  </si>
  <si>
    <t>0,748546</t>
  </si>
  <si>
    <t>0,394394</t>
  </si>
  <si>
    <t>0,195063</t>
  </si>
  <si>
    <t>0,249043</t>
  </si>
  <si>
    <t>0,189444</t>
  </si>
  <si>
    <t>0,0828876</t>
  </si>
  <si>
    <t>-0,117706</t>
  </si>
  <si>
    <t>-0,0978584</t>
  </si>
  <si>
    <t>0,0639738</t>
  </si>
  <si>
    <t>0,00285102</t>
  </si>
  <si>
    <t>0,00411616</t>
  </si>
  <si>
    <t>0,0997553</t>
  </si>
  <si>
    <t>0,0684184</t>
  </si>
  <si>
    <t>0,0909918</t>
  </si>
  <si>
    <t>0,0278496</t>
  </si>
  <si>
    <t>-0,164676</t>
  </si>
  <si>
    <t>-0,0924609</t>
  </si>
  <si>
    <t>-0,0524201</t>
  </si>
  <si>
    <t>0,0999482</t>
  </si>
  <si>
    <t>0,0273317</t>
  </si>
  <si>
    <t>0,276234</t>
  </si>
  <si>
    <t>0,185862</t>
  </si>
  <si>
    <t>-0,0162354</t>
  </si>
  <si>
    <t>-0,00647302</t>
  </si>
  <si>
    <t>-0,111553</t>
  </si>
  <si>
    <t>0,353225</t>
  </si>
  <si>
    <t>0,0547063</t>
  </si>
  <si>
    <t>0,152833</t>
  </si>
  <si>
    <t>0,109554</t>
  </si>
  <si>
    <t>0,228717</t>
  </si>
  <si>
    <t>-0,0135254</t>
  </si>
  <si>
    <t>0,113361</t>
  </si>
  <si>
    <t>0,337776</t>
  </si>
  <si>
    <t>0,0047599</t>
  </si>
  <si>
    <t>0,271141</t>
  </si>
  <si>
    <t>0,12435</t>
  </si>
  <si>
    <t>0,797566</t>
  </si>
  <si>
    <t>0,715475</t>
  </si>
  <si>
    <t>0,570481</t>
  </si>
  <si>
    <t>0,754276</t>
  </si>
  <si>
    <t>0,45281</t>
  </si>
  <si>
    <t>0,242489</t>
  </si>
  <si>
    <t>0,486309</t>
  </si>
  <si>
    <t>0,367573</t>
  </si>
  <si>
    <t>0,091599</t>
  </si>
  <si>
    <t>0,415846</t>
  </si>
  <si>
    <t>0,164631</t>
  </si>
  <si>
    <t>0,295916</t>
  </si>
  <si>
    <t>0,386348</t>
  </si>
  <si>
    <t>0,49629</t>
  </si>
  <si>
    <t>0,244312</t>
  </si>
  <si>
    <t>0,394445</t>
  </si>
  <si>
    <t>0,414098</t>
  </si>
  <si>
    <t>0,307942</t>
  </si>
  <si>
    <t>0,113105</t>
  </si>
  <si>
    <t>0,162686</t>
  </si>
  <si>
    <t>-0,124751</t>
  </si>
  <si>
    <t>-0,132227</t>
  </si>
  <si>
    <t>-0,0689957</t>
  </si>
  <si>
    <t>-0,0521361</t>
  </si>
  <si>
    <t>-0,328581</t>
  </si>
  <si>
    <t>-0,314105</t>
  </si>
  <si>
    <t>0,19865</t>
  </si>
  <si>
    <t>-0,0789849</t>
  </si>
  <si>
    <t>0,104955</t>
  </si>
  <si>
    <t>-0,0595537</t>
  </si>
  <si>
    <t>-0,157796</t>
  </si>
  <si>
    <t>-0,0788207</t>
  </si>
  <si>
    <t>-0,195725</t>
  </si>
  <si>
    <t>0,0270009</t>
  </si>
  <si>
    <t>-0,0364258</t>
  </si>
  <si>
    <t>0,278899</t>
  </si>
  <si>
    <t>0,104733</t>
  </si>
  <si>
    <t>0,138256</t>
  </si>
  <si>
    <t>0,00354495</t>
  </si>
  <si>
    <t>-0,161328</t>
  </si>
  <si>
    <t>0,247691</t>
  </si>
  <si>
    <t>-0,128059</t>
  </si>
  <si>
    <t>0,0391771</t>
  </si>
  <si>
    <t>-0,0922887</t>
  </si>
  <si>
    <t>0,069698</t>
  </si>
  <si>
    <t>0,126308</t>
  </si>
  <si>
    <t>-0,0421735</t>
  </si>
  <si>
    <t>-0,10404</t>
  </si>
  <si>
    <t>-0,123975</t>
  </si>
  <si>
    <t>0,25351</t>
  </si>
  <si>
    <t>0,0547587</t>
  </si>
  <si>
    <t>0,908281</t>
  </si>
  <si>
    <t>0,713704</t>
  </si>
  <si>
    <t>0,703233</t>
  </si>
  <si>
    <t>0,642193</t>
  </si>
  <si>
    <t>0,458385</t>
  </si>
  <si>
    <t>0,592276</t>
  </si>
  <si>
    <t>0,591013</t>
  </si>
  <si>
    <t>0,108168</t>
  </si>
  <si>
    <t>0,540826</t>
  </si>
  <si>
    <t>0,264344</t>
  </si>
  <si>
    <t>0,354706</t>
  </si>
  <si>
    <t>0,548777</t>
  </si>
  <si>
    <t>0,623085</t>
  </si>
  <si>
    <t>0,406524</t>
  </si>
  <si>
    <t>0,623096</t>
  </si>
  <si>
    <t>0,334856</t>
  </si>
  <si>
    <t>0,33264</t>
  </si>
  <si>
    <t>0,253535</t>
  </si>
  <si>
    <t>0,30521</t>
  </si>
  <si>
    <t>-0,0890935</t>
  </si>
  <si>
    <t>-0,0810048</t>
  </si>
  <si>
    <t>-0,0225737</t>
  </si>
  <si>
    <t>-0,141643</t>
  </si>
  <si>
    <t>-0,247911</t>
  </si>
  <si>
    <t>-0,217761</t>
  </si>
  <si>
    <t>0,22334</t>
  </si>
  <si>
    <t>-0,0791554</t>
  </si>
  <si>
    <t>0,177677</t>
  </si>
  <si>
    <t>-0,0450953</t>
  </si>
  <si>
    <t>-0,118618</t>
  </si>
  <si>
    <t>0,00532158</t>
  </si>
  <si>
    <t>-0,15883</t>
  </si>
  <si>
    <t>0,0730208</t>
  </si>
  <si>
    <t>0,012663</t>
  </si>
  <si>
    <t>0,282062</t>
  </si>
  <si>
    <t>0,117571</t>
  </si>
  <si>
    <t>0,051866</t>
  </si>
  <si>
    <t>0,0387808</t>
  </si>
  <si>
    <t>-0,0710914</t>
  </si>
  <si>
    <t>0,37633</t>
  </si>
  <si>
    <t>-0,028129</t>
  </si>
  <si>
    <t>0,07788</t>
  </si>
  <si>
    <t>-0,0612531</t>
  </si>
  <si>
    <t>0,0996863</t>
  </si>
  <si>
    <t>0,0652707</t>
  </si>
  <si>
    <t>-0,0111714</t>
  </si>
  <si>
    <t>-0,0418077</t>
  </si>
  <si>
    <t>-0,0529047</t>
  </si>
  <si>
    <t>0,308868</t>
  </si>
  <si>
    <t>-0,0138292</t>
  </si>
  <si>
    <t>0,788731</t>
  </si>
  <si>
    <t>0,680522</t>
  </si>
  <si>
    <t>0,68072</t>
  </si>
  <si>
    <t>0,501708</t>
  </si>
  <si>
    <t>0,534118</t>
  </si>
  <si>
    <t>0,732579</t>
  </si>
  <si>
    <t>0,157455</t>
  </si>
  <si>
    <t>0,558798</t>
  </si>
  <si>
    <t>0,347396</t>
  </si>
  <si>
    <t>0,31176</t>
  </si>
  <si>
    <t>0,649053</t>
  </si>
  <si>
    <t>0,656127</t>
  </si>
  <si>
    <t>0,464767</t>
  </si>
  <si>
    <t>0,720252</t>
  </si>
  <si>
    <t>0,305723</t>
  </si>
  <si>
    <t>0,364315</t>
  </si>
  <si>
    <t>0,275276</t>
  </si>
  <si>
    <t>0,280073</t>
  </si>
  <si>
    <t>0,0703166</t>
  </si>
  <si>
    <t>0,0550338</t>
  </si>
  <si>
    <t>0,0734415</t>
  </si>
  <si>
    <t>0,0923759</t>
  </si>
  <si>
    <t>-0,131783</t>
  </si>
  <si>
    <t>-0,10293</t>
  </si>
  <si>
    <t>0,473953</t>
  </si>
  <si>
    <t>0,105322</t>
  </si>
  <si>
    <t>0,330271</t>
  </si>
  <si>
    <t>0,156176</t>
  </si>
  <si>
    <t>0,00779171</t>
  </si>
  <si>
    <t>0,138684</t>
  </si>
  <si>
    <t>0,0234159</t>
  </si>
  <si>
    <t>0,281256</t>
  </si>
  <si>
    <t>0,218808</t>
  </si>
  <si>
    <t>0,497863</t>
  </si>
  <si>
    <t>0,273402</t>
  </si>
  <si>
    <t>0,0831405</t>
  </si>
  <si>
    <t>0,194726</t>
  </si>
  <si>
    <t>-0,0208787</t>
  </si>
  <si>
    <t>0,475346</t>
  </si>
  <si>
    <t>0,113858</t>
  </si>
  <si>
    <t>0,254476</t>
  </si>
  <si>
    <t>0,144575</t>
  </si>
  <si>
    <t>0,320096</t>
  </si>
  <si>
    <t>0,146142</t>
  </si>
  <si>
    <t>0,15101</t>
  </si>
  <si>
    <t>0,0495234</t>
  </si>
  <si>
    <t>0,124803</t>
  </si>
  <si>
    <t>0,483184</t>
  </si>
  <si>
    <t>-0,0183402</t>
  </si>
  <si>
    <t>0,876908</t>
  </si>
  <si>
    <t>0,904901</t>
  </si>
  <si>
    <t>0,555952</t>
  </si>
  <si>
    <t>0,474206</t>
  </si>
  <si>
    <t>0,827165</t>
  </si>
  <si>
    <t>0,257433</t>
  </si>
  <si>
    <t>0,743278</t>
  </si>
  <si>
    <t>0,143482</t>
  </si>
  <si>
    <t>0,392514</t>
  </si>
  <si>
    <t>0,747149</t>
  </si>
  <si>
    <t>0,793839</t>
  </si>
  <si>
    <t>0,40399</t>
  </si>
  <si>
    <t>0,836397</t>
  </si>
  <si>
    <t>0,321384</t>
  </si>
  <si>
    <t>0,317652</t>
  </si>
  <si>
    <t>0,312628</t>
  </si>
  <si>
    <t>0,283534</t>
  </si>
  <si>
    <t>-0,0661539</t>
  </si>
  <si>
    <t>-0,0762513</t>
  </si>
  <si>
    <t>-0,129584</t>
  </si>
  <si>
    <t>-0,0516807</t>
  </si>
  <si>
    <t>-0,0880532</t>
  </si>
  <si>
    <t>-0,161126</t>
  </si>
  <si>
    <t>0,189611</t>
  </si>
  <si>
    <t>-0,00151844</t>
  </si>
  <si>
    <t>0,170086</t>
  </si>
  <si>
    <t>0,0159115</t>
  </si>
  <si>
    <t>-0,183473</t>
  </si>
  <si>
    <t>-0,109407</t>
  </si>
  <si>
    <t>-0,096019</t>
  </si>
  <si>
    <t>0,102884</t>
  </si>
  <si>
    <t>0,0096258</t>
  </si>
  <si>
    <t>0,273594</t>
  </si>
  <si>
    <t>0,135404</t>
  </si>
  <si>
    <t>0,0434504</t>
  </si>
  <si>
    <t>-0,00690781</t>
  </si>
  <si>
    <t>-0,187445</t>
  </si>
  <si>
    <t>0,479019</t>
  </si>
  <si>
    <t>0,0723937</t>
  </si>
  <si>
    <t>0,0854217</t>
  </si>
  <si>
    <t>0,0632073</t>
  </si>
  <si>
    <t>0,178292</t>
  </si>
  <si>
    <t>0,0115987</t>
  </si>
  <si>
    <t>0,0673987</t>
  </si>
  <si>
    <t>0,054271</t>
  </si>
  <si>
    <t>0,02539</t>
  </si>
  <si>
    <t>0,291354</t>
  </si>
  <si>
    <t>-0,0255174</t>
  </si>
  <si>
    <t>0,761476</t>
  </si>
  <si>
    <t>0,549819</t>
  </si>
  <si>
    <t>0,327235</t>
  </si>
  <si>
    <t>0,624716</t>
  </si>
  <si>
    <t>0,390914</t>
  </si>
  <si>
    <t>0,620757</t>
  </si>
  <si>
    <t>0,226856</t>
  </si>
  <si>
    <t>0,501959</t>
  </si>
  <si>
    <t>0,645009</t>
  </si>
  <si>
    <t>0,747459</t>
  </si>
  <si>
    <t>0,345519</t>
  </si>
  <si>
    <t>0,629255</t>
  </si>
  <si>
    <t>0,494745</t>
  </si>
  <si>
    <t>0,366158</t>
  </si>
  <si>
    <t>0,15998</t>
  </si>
  <si>
    <t>-0,0735836</t>
  </si>
  <si>
    <t>-0,0732685</t>
  </si>
  <si>
    <t>-0,141289</t>
  </si>
  <si>
    <t>-0,0457691</t>
  </si>
  <si>
    <t>-0,0900951</t>
  </si>
  <si>
    <t>-0,167837</t>
  </si>
  <si>
    <t>0,152729</t>
  </si>
  <si>
    <t>-0,0170153</t>
  </si>
  <si>
    <t>0,105742</t>
  </si>
  <si>
    <t>0,0230463</t>
  </si>
  <si>
    <t>-0,19524</t>
  </si>
  <si>
    <t>-0,12184</t>
  </si>
  <si>
    <t>-0,123692</t>
  </si>
  <si>
    <t>0,0851915</t>
  </si>
  <si>
    <t>-0,00758914</t>
  </si>
  <si>
    <t>0,242726</t>
  </si>
  <si>
    <t>0,144234</t>
  </si>
  <si>
    <t>0,0446312</t>
  </si>
  <si>
    <t>-0,0112058</t>
  </si>
  <si>
    <t>-0,187856</t>
  </si>
  <si>
    <t>0,449346</t>
  </si>
  <si>
    <t>0,057494</t>
  </si>
  <si>
    <t>0,0420382</t>
  </si>
  <si>
    <t>0,0715981</t>
  </si>
  <si>
    <t>0,147455</t>
  </si>
  <si>
    <t>0,0143093</t>
  </si>
  <si>
    <t>0,0562308</t>
  </si>
  <si>
    <t>0,0673335</t>
  </si>
  <si>
    <t>-0,00560347</t>
  </si>
  <si>
    <t>0,266669</t>
  </si>
  <si>
    <t>-0,0619094</t>
  </si>
  <si>
    <t>0,498453</t>
  </si>
  <si>
    <t>0,24868</t>
  </si>
  <si>
    <t>0,68702</t>
  </si>
  <si>
    <t>0,339165</t>
  </si>
  <si>
    <t>0,625355</t>
  </si>
  <si>
    <t>0,119636</t>
  </si>
  <si>
    <t>0,422209</t>
  </si>
  <si>
    <t>0,741545</t>
  </si>
  <si>
    <t>0,753706</t>
  </si>
  <si>
    <t>0,3422</t>
  </si>
  <si>
    <t>0,64201</t>
  </si>
  <si>
    <t>0,279174</t>
  </si>
  <si>
    <t>0,304447</t>
  </si>
  <si>
    <t>0,465131</t>
  </si>
  <si>
    <t>0,263932</t>
  </si>
  <si>
    <t>-0,226405</t>
  </si>
  <si>
    <t>-0,141993</t>
  </si>
  <si>
    <t>-0,169247</t>
  </si>
  <si>
    <t>-0,151781</t>
  </si>
  <si>
    <t>-0,103652</t>
  </si>
  <si>
    <t>-0,213481</t>
  </si>
  <si>
    <t>-0,0148982</t>
  </si>
  <si>
    <t>-0,0489952</t>
  </si>
  <si>
    <t>-0,0272172</t>
  </si>
  <si>
    <t>-0,0762473</t>
  </si>
  <si>
    <t>-0,242682</t>
  </si>
  <si>
    <t>-0,240243</t>
  </si>
  <si>
    <t>-0,237143</t>
  </si>
  <si>
    <t>-0,0182493</t>
  </si>
  <si>
    <t>-0,0935341</t>
  </si>
  <si>
    <t>0,150153</t>
  </si>
  <si>
    <t>0,139181</t>
  </si>
  <si>
    <t>-0,150189</t>
  </si>
  <si>
    <t>-0,165413</t>
  </si>
  <si>
    <t>-0,233918</t>
  </si>
  <si>
    <t>0,434355</t>
  </si>
  <si>
    <t>-0,107093</t>
  </si>
  <si>
    <t>-0,122422</t>
  </si>
  <si>
    <t>0,00308181</t>
  </si>
  <si>
    <t>0,0650721</t>
  </si>
  <si>
    <t>0,0124761</t>
  </si>
  <si>
    <t>0,0635248</t>
  </si>
  <si>
    <t>-0,111467</t>
  </si>
  <si>
    <t>0,116697</t>
  </si>
  <si>
    <t>-0,158911</t>
  </si>
  <si>
    <t>0,302614</t>
  </si>
  <si>
    <t>0,612169</t>
  </si>
  <si>
    <t>0,381358</t>
  </si>
  <si>
    <t>0,534143</t>
  </si>
  <si>
    <t>0,163111</t>
  </si>
  <si>
    <t>0,490945</t>
  </si>
  <si>
    <t>0,544372</t>
  </si>
  <si>
    <t>0,611678</t>
  </si>
  <si>
    <t>0,456255</t>
  </si>
  <si>
    <t>0,63135</t>
  </si>
  <si>
    <t>0,45715</t>
  </si>
  <si>
    <t>0,268513</t>
  </si>
  <si>
    <t>0,528857</t>
  </si>
  <si>
    <t>0,215203</t>
  </si>
  <si>
    <t>-0,0434741</t>
  </si>
  <si>
    <t>-0,19832</t>
  </si>
  <si>
    <t>-0,159618</t>
  </si>
  <si>
    <t>-0,224515</t>
  </si>
  <si>
    <t>-0,0574862</t>
  </si>
  <si>
    <t>-0,0941311</t>
  </si>
  <si>
    <t>0,052662</t>
  </si>
  <si>
    <t>-0,0625123</t>
  </si>
  <si>
    <t>0,268323</t>
  </si>
  <si>
    <t>-0,218809</t>
  </si>
  <si>
    <t>-0,179187</t>
  </si>
  <si>
    <t>-0,167329</t>
  </si>
  <si>
    <t>0,00983717</t>
  </si>
  <si>
    <t>-0,0619045</t>
  </si>
  <si>
    <t>0,0804795</t>
  </si>
  <si>
    <t>-0,0242955</t>
  </si>
  <si>
    <t>-0,221172</t>
  </si>
  <si>
    <t>-0,107188</t>
  </si>
  <si>
    <t>-0,159033</t>
  </si>
  <si>
    <t>0,492082</t>
  </si>
  <si>
    <t>-0,0168018</t>
  </si>
  <si>
    <t>0,0802804</t>
  </si>
  <si>
    <t>-0,0578169</t>
  </si>
  <si>
    <t>0,0620053</t>
  </si>
  <si>
    <t>-0,0730105</t>
  </si>
  <si>
    <t>-0,0401953</t>
  </si>
  <si>
    <t>0,183819</t>
  </si>
  <si>
    <t>0,0107686</t>
  </si>
  <si>
    <t>0,183036</t>
  </si>
  <si>
    <t>0,00277176</t>
  </si>
  <si>
    <t>0,367709</t>
  </si>
  <si>
    <t>0,1508</t>
  </si>
  <si>
    <t>0,353369</t>
  </si>
  <si>
    <t>0,0528448</t>
  </si>
  <si>
    <t>0,534809</t>
  </si>
  <si>
    <t>0,255967</t>
  </si>
  <si>
    <t>0,318461</t>
  </si>
  <si>
    <t>0,410564</t>
  </si>
  <si>
    <t>0,352748</t>
  </si>
  <si>
    <t>0,273099</t>
  </si>
  <si>
    <t>0,367737</t>
  </si>
  <si>
    <t>0,313819</t>
  </si>
  <si>
    <t>0,354268</t>
  </si>
  <si>
    <t>-0,00643671</t>
  </si>
  <si>
    <t>-0,0856276</t>
  </si>
  <si>
    <t>0,00177298</t>
  </si>
  <si>
    <t>-0,188136</t>
  </si>
  <si>
    <t>-0,118213</t>
  </si>
  <si>
    <t>-0,150975</t>
  </si>
  <si>
    <t>0,070022</t>
  </si>
  <si>
    <t>-0,166176</t>
  </si>
  <si>
    <t>0,274864</t>
  </si>
  <si>
    <t>-0,103923</t>
  </si>
  <si>
    <t>-0,0621073</t>
  </si>
  <si>
    <t>-0,0931053</t>
  </si>
  <si>
    <t>-0,0635511</t>
  </si>
  <si>
    <t>-0,0240033</t>
  </si>
  <si>
    <t>-0,0265331</t>
  </si>
  <si>
    <t>0,148674</t>
  </si>
  <si>
    <t>-0,159535</t>
  </si>
  <si>
    <t>-0,105322</t>
  </si>
  <si>
    <t>-0,0356124</t>
  </si>
  <si>
    <t>-0,0676041</t>
  </si>
  <si>
    <t>0,317833</t>
  </si>
  <si>
    <t>0,0314034</t>
  </si>
  <si>
    <t>-0,00530114</t>
  </si>
  <si>
    <t>-0,120555</t>
  </si>
  <si>
    <t>0,0230536</t>
  </si>
  <si>
    <t>0,2247</t>
  </si>
  <si>
    <t>-0,0889174</t>
  </si>
  <si>
    <t>-0,00715936</t>
  </si>
  <si>
    <t>0,0135</t>
  </si>
  <si>
    <t>0,0857649</t>
  </si>
  <si>
    <t>0,338932</t>
  </si>
  <si>
    <t>0,36442</t>
  </si>
  <si>
    <t>0,630983</t>
  </si>
  <si>
    <t>0,128088</t>
  </si>
  <si>
    <t>0,423305</t>
  </si>
  <si>
    <t>0,791019</t>
  </si>
  <si>
    <t>0,810974</t>
  </si>
  <si>
    <t>0,446771</t>
  </si>
  <si>
    <t>0,891512</t>
  </si>
  <si>
    <t>0,268004</t>
  </si>
  <si>
    <t>0,336124</t>
  </si>
  <si>
    <t>0,405169</t>
  </si>
  <si>
    <t>0,266579</t>
  </si>
  <si>
    <t>0,0587212</t>
  </si>
  <si>
    <t>-0,0301838</t>
  </si>
  <si>
    <t>-0,00850419</t>
  </si>
  <si>
    <t>-0,108846</t>
  </si>
  <si>
    <t>-0,0589709</t>
  </si>
  <si>
    <t>-0,147037</t>
  </si>
  <si>
    <t>0,167044</t>
  </si>
  <si>
    <t>-0,0621712</t>
  </si>
  <si>
    <t>0,288939</t>
  </si>
  <si>
    <t>-0,0329258</t>
  </si>
  <si>
    <t>-0,0993265</t>
  </si>
  <si>
    <t>-0,0809327</t>
  </si>
  <si>
    <t>-0,112953</t>
  </si>
  <si>
    <t>0,034956</t>
  </si>
  <si>
    <t>0,0193551</t>
  </si>
  <si>
    <t>0,284694</t>
  </si>
  <si>
    <t>0,0478072</t>
  </si>
  <si>
    <t>-0,0622109</t>
  </si>
  <si>
    <t>-0,0321562</t>
  </si>
  <si>
    <t>-0,181892</t>
  </si>
  <si>
    <t>0,501838</t>
  </si>
  <si>
    <t>0,0149111</t>
  </si>
  <si>
    <t>0,111286</t>
  </si>
  <si>
    <t>0,00190195</t>
  </si>
  <si>
    <t>0,134356</t>
  </si>
  <si>
    <t>-0,050175</t>
  </si>
  <si>
    <t>0,000888969</t>
  </si>
  <si>
    <t>0,188051</t>
  </si>
  <si>
    <t>-0,0337096</t>
  </si>
  <si>
    <t>0,272638</t>
  </si>
  <si>
    <t>0,131186</t>
  </si>
  <si>
    <t>0,258442</t>
  </si>
  <si>
    <t>0,138961</t>
  </si>
  <si>
    <t>0,193123</t>
  </si>
  <si>
    <t>0,413055</t>
  </si>
  <si>
    <t>0,417976</t>
  </si>
  <si>
    <t>0,290727</t>
  </si>
  <si>
    <t>0,43005</t>
  </si>
  <si>
    <t>0,302572</t>
  </si>
  <si>
    <t>0,209327</t>
  </si>
  <si>
    <t>0,240769</t>
  </si>
  <si>
    <t>0,099669</t>
  </si>
  <si>
    <t>-0,0633914</t>
  </si>
  <si>
    <t>-0,102978</t>
  </si>
  <si>
    <t>-0,0422662</t>
  </si>
  <si>
    <t>0,0424944</t>
  </si>
  <si>
    <t>-0,121907</t>
  </si>
  <si>
    <t>-0,122527</t>
  </si>
  <si>
    <t>0,0742671</t>
  </si>
  <si>
    <t>-0,142671</t>
  </si>
  <si>
    <t>-0,19425</t>
  </si>
  <si>
    <t>-0,0557484</t>
  </si>
  <si>
    <t>-0,126826</t>
  </si>
  <si>
    <t>-0,143729</t>
  </si>
  <si>
    <t>-0,122161</t>
  </si>
  <si>
    <t>-0,0469205</t>
  </si>
  <si>
    <t>-0,0413545</t>
  </si>
  <si>
    <t>0,214043</t>
  </si>
  <si>
    <t>-0,0500693</t>
  </si>
  <si>
    <t>-0,212208</t>
  </si>
  <si>
    <t>-0,187027</t>
  </si>
  <si>
    <t>-0,189653</t>
  </si>
  <si>
    <t>-0,145958</t>
  </si>
  <si>
    <t>-0,15087</t>
  </si>
  <si>
    <t>-0,0142636</t>
  </si>
  <si>
    <t>-0,0509088</t>
  </si>
  <si>
    <t>-0,166308</t>
  </si>
  <si>
    <t>-0,15581</t>
  </si>
  <si>
    <t>-0,21428</t>
  </si>
  <si>
    <t>0,17056</t>
  </si>
  <si>
    <t>-0,137374</t>
  </si>
  <si>
    <t>-0,242479</t>
  </si>
  <si>
    <t>0,0658133</t>
  </si>
  <si>
    <t>0,487949</t>
  </si>
  <si>
    <t>0,503318</t>
  </si>
  <si>
    <t>0,576299</t>
  </si>
  <si>
    <t>0,405776</t>
  </si>
  <si>
    <t>0,622518</t>
  </si>
  <si>
    <t>0,387372</t>
  </si>
  <si>
    <t>0,257245</t>
  </si>
  <si>
    <t>0,326075</t>
  </si>
  <si>
    <t>0,489125</t>
  </si>
  <si>
    <t>0,0854741</t>
  </si>
  <si>
    <t>-0,0237512</t>
  </si>
  <si>
    <t>0,0268237</t>
  </si>
  <si>
    <t>-0,269166</t>
  </si>
  <si>
    <t>-0,054583</t>
  </si>
  <si>
    <t>-0,138014</t>
  </si>
  <si>
    <t>0,066967</t>
  </si>
  <si>
    <t>-0,0621425</t>
  </si>
  <si>
    <t>0,311117</t>
  </si>
  <si>
    <t>-0,0599742</t>
  </si>
  <si>
    <t>-0,022912</t>
  </si>
  <si>
    <t>-0,030467</t>
  </si>
  <si>
    <t>-0,0419435</t>
  </si>
  <si>
    <t>0,0173128</t>
  </si>
  <si>
    <t>0,031415</t>
  </si>
  <si>
    <t>0,0630277</t>
  </si>
  <si>
    <t>-0,0957993</t>
  </si>
  <si>
    <t>-0,0463182</t>
  </si>
  <si>
    <t>-0,0624711</t>
  </si>
  <si>
    <t>-0,222177</t>
  </si>
  <si>
    <t>0,443044</t>
  </si>
  <si>
    <t>0,0537843</t>
  </si>
  <si>
    <t>0,0865773</t>
  </si>
  <si>
    <t>-0,0794376</t>
  </si>
  <si>
    <t>0,0500232</t>
  </si>
  <si>
    <t>-0,112289</t>
  </si>
  <si>
    <t>-0,0789889</t>
  </si>
  <si>
    <t>0,191053</t>
  </si>
  <si>
    <t>0,0818678</t>
  </si>
  <si>
    <t>0,113862</t>
  </si>
  <si>
    <t>0,137204</t>
  </si>
  <si>
    <t>0,113227</t>
  </si>
  <si>
    <t>0,160962</t>
  </si>
  <si>
    <t>0,179031</t>
  </si>
  <si>
    <t>0,265349</t>
  </si>
  <si>
    <t>0,150045</t>
  </si>
  <si>
    <t>0,0444467</t>
  </si>
  <si>
    <t>0,21991</t>
  </si>
  <si>
    <t>0,258589</t>
  </si>
  <si>
    <t>-0,0346239</t>
  </si>
  <si>
    <t>0,514253</t>
  </si>
  <si>
    <t>0,154946</t>
  </si>
  <si>
    <t>0,0333762</t>
  </si>
  <si>
    <t>0,449163</t>
  </si>
  <si>
    <t>0,0400912</t>
  </si>
  <si>
    <t>0,0620344</t>
  </si>
  <si>
    <t>0,591544</t>
  </si>
  <si>
    <t>0,130291</t>
  </si>
  <si>
    <t>0,475506</t>
  </si>
  <si>
    <t>0,193283</t>
  </si>
  <si>
    <t>0,0495735</t>
  </si>
  <si>
    <t>0,170876</t>
  </si>
  <si>
    <t>0,125343</t>
  </si>
  <si>
    <t>0,242384</t>
  </si>
  <si>
    <t>0,214361</t>
  </si>
  <si>
    <t>0,50895</t>
  </si>
  <si>
    <t>0,239998</t>
  </si>
  <si>
    <t>0,032917</t>
  </si>
  <si>
    <t>0,28342</t>
  </si>
  <si>
    <t>0,0419613</t>
  </si>
  <si>
    <t>0,0199682</t>
  </si>
  <si>
    <t>0,185807</t>
  </si>
  <si>
    <t>0,597854</t>
  </si>
  <si>
    <t>0,256956</t>
  </si>
  <si>
    <t>0,436244</t>
  </si>
  <si>
    <t>0,378365</t>
  </si>
  <si>
    <t>0,115779</t>
  </si>
  <si>
    <t>0,325436</t>
  </si>
  <si>
    <t>0,0346408</t>
  </si>
  <si>
    <t>0,743849</t>
  </si>
  <si>
    <t>0,150387</t>
  </si>
  <si>
    <t>0,373598</t>
  </si>
  <si>
    <t>0,59458</t>
  </si>
  <si>
    <t>0,431921</t>
  </si>
  <si>
    <t>0,414378</t>
  </si>
  <si>
    <t>0,609648</t>
  </si>
  <si>
    <t>0,228794</t>
  </si>
  <si>
    <t>0,754993</t>
  </si>
  <si>
    <t>0,294263</t>
  </si>
  <si>
    <t>-0,11125</t>
  </si>
  <si>
    <t>-0,174582</t>
  </si>
  <si>
    <t>-0,239404</t>
  </si>
  <si>
    <t>-0,111122</t>
  </si>
  <si>
    <t>-0,213111</t>
  </si>
  <si>
    <t>-0,290623</t>
  </si>
  <si>
    <t>-0,0391732</t>
  </si>
  <si>
    <t>-0,297215</t>
  </si>
  <si>
    <t>0,193521</t>
  </si>
  <si>
    <t>-0,240195</t>
  </si>
  <si>
    <t>-0,284297</t>
  </si>
  <si>
    <t>-0,360823</t>
  </si>
  <si>
    <t>-0,34583</t>
  </si>
  <si>
    <t>-0,243874</t>
  </si>
  <si>
    <t>-0,242442</t>
  </si>
  <si>
    <t>-0,0431743</t>
  </si>
  <si>
    <t>-0,218229</t>
  </si>
  <si>
    <t>-0,287115</t>
  </si>
  <si>
    <t>-0,327732</t>
  </si>
  <si>
    <t>-0,332459</t>
  </si>
  <si>
    <t>0,116799</t>
  </si>
  <si>
    <t>-0,116133</t>
  </si>
  <si>
    <t>-0,138846</t>
  </si>
  <si>
    <t>-0,26791</t>
  </si>
  <si>
    <t>-0,227976</t>
  </si>
  <si>
    <t>0,0292953</t>
  </si>
  <si>
    <t>-0,380163</t>
  </si>
  <si>
    <t>0,0249111</t>
  </si>
  <si>
    <t>-0,0812942</t>
  </si>
  <si>
    <t>-0,00216647</t>
  </si>
  <si>
    <t>-0,0229186</t>
  </si>
  <si>
    <t>0,833087</t>
  </si>
  <si>
    <t>0,35204</t>
  </si>
  <si>
    <t>0,802253</t>
  </si>
  <si>
    <t>0,204672</t>
  </si>
  <si>
    <t>0,329474</t>
  </si>
  <si>
    <t>0,416845</t>
  </si>
  <si>
    <t>0,171017</t>
  </si>
  <si>
    <t>-0,0182221</t>
  </si>
  <si>
    <t>0,00133967</t>
  </si>
  <si>
    <t>-0,0155923</t>
  </si>
  <si>
    <t>0,0670175</t>
  </si>
  <si>
    <t>-0,0924992</t>
  </si>
  <si>
    <t>-0,0887681</t>
  </si>
  <si>
    <t>0,250427</t>
  </si>
  <si>
    <t>0,25873</t>
  </si>
  <si>
    <t>0,125951</t>
  </si>
  <si>
    <t>0,168437</t>
  </si>
  <si>
    <t>-0,053594</t>
  </si>
  <si>
    <t>0,0129083</t>
  </si>
  <si>
    <t>-0,0968167</t>
  </si>
  <si>
    <t>0,216218</t>
  </si>
  <si>
    <t>0,158664</t>
  </si>
  <si>
    <t>0,366401</t>
  </si>
  <si>
    <t>0,461679</t>
  </si>
  <si>
    <t>0,0374403</t>
  </si>
  <si>
    <t>0,062591</t>
  </si>
  <si>
    <t>-0,0891627</t>
  </si>
  <si>
    <t>0,278286</t>
  </si>
  <si>
    <t>0,0206729</t>
  </si>
  <si>
    <t>0,0975317</t>
  </si>
  <si>
    <t>0,100693</t>
  </si>
  <si>
    <t>0,255792</t>
  </si>
  <si>
    <t>0,0991053</t>
  </si>
  <si>
    <t>0,102523</t>
  </si>
  <si>
    <t>0,23068</t>
  </si>
  <si>
    <t>-0,0727055</t>
  </si>
  <si>
    <t>0,281536</t>
  </si>
  <si>
    <t>0,0244392</t>
  </si>
  <si>
    <t>0,424389</t>
  </si>
  <si>
    <t>0,781228</t>
  </si>
  <si>
    <t>0,428478</t>
  </si>
  <si>
    <t>0,318341</t>
  </si>
  <si>
    <t>0,558715</t>
  </si>
  <si>
    <t>0,234306</t>
  </si>
  <si>
    <t>-0,146813</t>
  </si>
  <si>
    <t>-0,208822</t>
  </si>
  <si>
    <t>-0,174669</t>
  </si>
  <si>
    <t>-0,11708</t>
  </si>
  <si>
    <t>-0,270488</t>
  </si>
  <si>
    <t>-0,298035</t>
  </si>
  <si>
    <t>-0,0898169</t>
  </si>
  <si>
    <t>-0,179173</t>
  </si>
  <si>
    <t>-0,0342303</t>
  </si>
  <si>
    <t>-0,139889</t>
  </si>
  <si>
    <t>-0,273573</t>
  </si>
  <si>
    <t>-0,268261</t>
  </si>
  <si>
    <t>-0,294844</t>
  </si>
  <si>
    <t>-0,133497</t>
  </si>
  <si>
    <t>-0,171402</t>
  </si>
  <si>
    <t>0,0152412</t>
  </si>
  <si>
    <t>0,00140282</t>
  </si>
  <si>
    <t>-0,131977</t>
  </si>
  <si>
    <t>-0,211411</t>
  </si>
  <si>
    <t>-0,312018</t>
  </si>
  <si>
    <t>0,101445</t>
  </si>
  <si>
    <t>-0,1279</t>
  </si>
  <si>
    <t>-0,162776</t>
  </si>
  <si>
    <t>-0,147675</t>
  </si>
  <si>
    <t>-0,0507146</t>
  </si>
  <si>
    <t>-0,0443117</t>
  </si>
  <si>
    <t>-0,228579</t>
  </si>
  <si>
    <t>0,0115931</t>
  </si>
  <si>
    <t>-0,144327</t>
  </si>
  <si>
    <t>0,0602642</t>
  </si>
  <si>
    <t>-0,00581972</t>
  </si>
  <si>
    <t>0,461712</t>
  </si>
  <si>
    <t>0,363795</t>
  </si>
  <si>
    <t>0,24641</t>
  </si>
  <si>
    <t>0,294891</t>
  </si>
  <si>
    <t>0,211909</t>
  </si>
  <si>
    <t>0,203066</t>
  </si>
  <si>
    <t>0,0488626</t>
  </si>
  <si>
    <t>-0,0602469</t>
  </si>
  <si>
    <t>0,361323</t>
  </si>
  <si>
    <t>0,411648</t>
  </si>
  <si>
    <t>0,39584</t>
  </si>
  <si>
    <t>0,242612</t>
  </si>
  <si>
    <t>0,343254</t>
  </si>
  <si>
    <t>0,232121</t>
  </si>
  <si>
    <t>0,285189</t>
  </si>
  <si>
    <t>-0,00868368</t>
  </si>
  <si>
    <t>0,060175</t>
  </si>
  <si>
    <t>0,34187</t>
  </si>
  <si>
    <t>0,249271</t>
  </si>
  <si>
    <t>0,20412</t>
  </si>
  <si>
    <t>0,242667</t>
  </si>
  <si>
    <t>0,179944</t>
  </si>
  <si>
    <t>-0,0520079</t>
  </si>
  <si>
    <t>0,269788</t>
  </si>
  <si>
    <t>0,283734</t>
  </si>
  <si>
    <t>0,348191</t>
  </si>
  <si>
    <t>0,130664</t>
  </si>
  <si>
    <t>0,324098</t>
  </si>
  <si>
    <t>0,384464</t>
  </si>
  <si>
    <t>0,388783</t>
  </si>
  <si>
    <t>0,318897</t>
  </si>
  <si>
    <t>0,401682</t>
  </si>
  <si>
    <t>0,318611</t>
  </si>
  <si>
    <t>0,220662</t>
  </si>
  <si>
    <t>0,272603</t>
  </si>
  <si>
    <t>0,0467294</t>
  </si>
  <si>
    <t>0,275887</t>
  </si>
  <si>
    <t>0,351621</t>
  </si>
  <si>
    <t>0,35136</t>
  </si>
  <si>
    <t>0,179619</t>
  </si>
  <si>
    <t>0,148255</t>
  </si>
  <si>
    <t>-0,0561805</t>
  </si>
  <si>
    <t>0,0123408</t>
  </si>
  <si>
    <t>-0,1158</t>
  </si>
  <si>
    <t>-0,117841</t>
  </si>
  <si>
    <t>-0,159894</t>
  </si>
  <si>
    <t>-0,0907652</t>
  </si>
  <si>
    <t>0,353815</t>
  </si>
  <si>
    <t>-0,102479</t>
  </si>
  <si>
    <t>-0,094903</t>
  </si>
  <si>
    <t>-0,0539024</t>
  </si>
  <si>
    <t>-0,176797</t>
  </si>
  <si>
    <t>0,0438868</t>
  </si>
  <si>
    <t>0,0180964</t>
  </si>
  <si>
    <t>0,282739</t>
  </si>
  <si>
    <t>0,0426487</t>
  </si>
  <si>
    <t>-0,10605</t>
  </si>
  <si>
    <t>-0,0538099</t>
  </si>
  <si>
    <t>0,471272</t>
  </si>
  <si>
    <t>0,0890516</t>
  </si>
  <si>
    <t>0,209299</t>
  </si>
  <si>
    <t>-0,0687063</t>
  </si>
  <si>
    <t>0,154208</t>
  </si>
  <si>
    <t>-0,145647</t>
  </si>
  <si>
    <t>-0,0641028</t>
  </si>
  <si>
    <t>0,354517</t>
  </si>
  <si>
    <t>-0,126742</t>
  </si>
  <si>
    <t>0,365336</t>
  </si>
  <si>
    <t>0,211001</t>
  </si>
  <si>
    <t>0,220939</t>
  </si>
  <si>
    <t>0,293748</t>
  </si>
  <si>
    <t>0,221956</t>
  </si>
  <si>
    <t>-0,0934722</t>
  </si>
  <si>
    <t>-0,213277</t>
  </si>
  <si>
    <t>-0,0870137</t>
  </si>
  <si>
    <t>-0,253793</t>
  </si>
  <si>
    <t>-0,293509</t>
  </si>
  <si>
    <t>-0,316248</t>
  </si>
  <si>
    <t>-0,188157</t>
  </si>
  <si>
    <t>-0,384681</t>
  </si>
  <si>
    <t>0,0771678</t>
  </si>
  <si>
    <t>-0,301518</t>
  </si>
  <si>
    <t>-0,225503</t>
  </si>
  <si>
    <t>-0,32972</t>
  </si>
  <si>
    <t>-0,316378</t>
  </si>
  <si>
    <t>-0,306598</t>
  </si>
  <si>
    <t>-0,285675</t>
  </si>
  <si>
    <t>-0,0461468</t>
  </si>
  <si>
    <t>-0,413634</t>
  </si>
  <si>
    <t>-0,32223</t>
  </si>
  <si>
    <t>-0,292741</t>
  </si>
  <si>
    <t>-0,44312</t>
  </si>
  <si>
    <t>0,182126</t>
  </si>
  <si>
    <t>-0,227885</t>
  </si>
  <si>
    <t>-0,22697</t>
  </si>
  <si>
    <t>-0,281861</t>
  </si>
  <si>
    <t>-0,245464</t>
  </si>
  <si>
    <t>-0,492892</t>
  </si>
  <si>
    <t>-0,300958</t>
  </si>
  <si>
    <t>-0,184308</t>
  </si>
  <si>
    <t>-0,0558214</t>
  </si>
  <si>
    <t>-0,205501</t>
  </si>
  <si>
    <t>0,0813475</t>
  </si>
  <si>
    <t>0,210715</t>
  </si>
  <si>
    <t>0,047674</t>
  </si>
  <si>
    <t>0,0108355</t>
  </si>
  <si>
    <t>-0,146314</t>
  </si>
  <si>
    <t>-0,138797</t>
  </si>
  <si>
    <t>0,152121</t>
  </si>
  <si>
    <t>-0,156434</t>
  </si>
  <si>
    <t>-0,179481</t>
  </si>
  <si>
    <t>0,202993</t>
  </si>
  <si>
    <t>-0,111389</t>
  </si>
  <si>
    <t>0,155065</t>
  </si>
  <si>
    <t>-0,0970463</t>
  </si>
  <si>
    <t>-0,216113</t>
  </si>
  <si>
    <t>-0,164556</t>
  </si>
  <si>
    <t>-0,140115</t>
  </si>
  <si>
    <t>0,00146987</t>
  </si>
  <si>
    <t>-0,0483544</t>
  </si>
  <si>
    <t>0,34256</t>
  </si>
  <si>
    <t>0,0248166</t>
  </si>
  <si>
    <t>-0,0591775</t>
  </si>
  <si>
    <t>-0,12502</t>
  </si>
  <si>
    <t>-0,204543</t>
  </si>
  <si>
    <t>0,333524</t>
  </si>
  <si>
    <t>-0,0758802</t>
  </si>
  <si>
    <t>0,144034</t>
  </si>
  <si>
    <t>-0,0158556</t>
  </si>
  <si>
    <t>0,11061</t>
  </si>
  <si>
    <t>0,0275292</t>
  </si>
  <si>
    <t>-0,0237963</t>
  </si>
  <si>
    <t>0,226691</t>
  </si>
  <si>
    <t>0,0538639</t>
  </si>
  <si>
    <t>0,319496</t>
  </si>
  <si>
    <t>-0,00974675</t>
  </si>
  <si>
    <t>0,181865</t>
  </si>
  <si>
    <t>-0,110868</t>
  </si>
  <si>
    <t>-0,118012</t>
  </si>
  <si>
    <t>-0,203707</t>
  </si>
  <si>
    <t>0,068766</t>
  </si>
  <si>
    <t>-0,187323</t>
  </si>
  <si>
    <t>-0,247009</t>
  </si>
  <si>
    <t>0,0710203</t>
  </si>
  <si>
    <t>-0,187741</t>
  </si>
  <si>
    <t>0,105462</t>
  </si>
  <si>
    <t>-0,0772902</t>
  </si>
  <si>
    <t>-0,229567</t>
  </si>
  <si>
    <t>-0,279242</t>
  </si>
  <si>
    <t>-0,300815</t>
  </si>
  <si>
    <t>-0,144004</t>
  </si>
  <si>
    <t>-0,149421</t>
  </si>
  <si>
    <t>0,0571703</t>
  </si>
  <si>
    <t>0,0144493</t>
  </si>
  <si>
    <t>-0,231771</t>
  </si>
  <si>
    <t>-0,222116</t>
  </si>
  <si>
    <t>-0,236931</t>
  </si>
  <si>
    <t>-0,0364079</t>
  </si>
  <si>
    <t>-0,166724</t>
  </si>
  <si>
    <t>-0,135152</t>
  </si>
  <si>
    <t>-0,138249</t>
  </si>
  <si>
    <t>-0,122902</t>
  </si>
  <si>
    <t>0,285202</t>
  </si>
  <si>
    <t>-0,303973</t>
  </si>
  <si>
    <t>-0,0126551</t>
  </si>
  <si>
    <t>-0,00755517</t>
  </si>
  <si>
    <t>0,083356</t>
  </si>
  <si>
    <t>-0,126048</t>
  </si>
  <si>
    <t>0,0228053</t>
  </si>
  <si>
    <t>0,05794</t>
  </si>
  <si>
    <t>0,21278</t>
  </si>
  <si>
    <t>-0,336708</t>
  </si>
  <si>
    <t>-0,0612524</t>
  </si>
  <si>
    <t>-0,147844</t>
  </si>
  <si>
    <t>0,0172555</t>
  </si>
  <si>
    <t>-0,16797</t>
  </si>
  <si>
    <t>0,243674</t>
  </si>
  <si>
    <t>-0,0729361</t>
  </si>
  <si>
    <t>0,16417</t>
  </si>
  <si>
    <t>0,048623</t>
  </si>
  <si>
    <t>0,0248634</t>
  </si>
  <si>
    <t>-0,0365951</t>
  </si>
  <si>
    <t>0,0565893</t>
  </si>
  <si>
    <t>0,0416097</t>
  </si>
  <si>
    <t>-0,255505</t>
  </si>
  <si>
    <t>-0,0477174</t>
  </si>
  <si>
    <t>-0,0442573</t>
  </si>
  <si>
    <t>-0,075326</t>
  </si>
  <si>
    <t>0,237986</t>
  </si>
  <si>
    <t>0,0117385</t>
  </si>
  <si>
    <t>-0,0840312</t>
  </si>
  <si>
    <t>-0,174894</t>
  </si>
  <si>
    <t>-0,0577685</t>
  </si>
  <si>
    <t>0,0984116</t>
  </si>
  <si>
    <t>-0,128391</t>
  </si>
  <si>
    <t>-0,0514211</t>
  </si>
  <si>
    <t>0,0945749</t>
  </si>
  <si>
    <t>-0,11922</t>
  </si>
  <si>
    <t>0,382738</t>
  </si>
  <si>
    <t>0,680832</t>
  </si>
  <si>
    <t>0,669351</t>
  </si>
  <si>
    <t>0,425922</t>
  </si>
  <si>
    <t>0,385477</t>
  </si>
  <si>
    <t>0,448604</t>
  </si>
  <si>
    <t>0,717761</t>
  </si>
  <si>
    <t>0,280451</t>
  </si>
  <si>
    <t>0,803356</t>
  </si>
  <si>
    <t>0,576108</t>
  </si>
  <si>
    <t>0,641021</t>
  </si>
  <si>
    <t>0,683598</t>
  </si>
  <si>
    <t>0,523677</t>
  </si>
  <si>
    <t>0,545553</t>
  </si>
  <si>
    <t>0,63664</t>
  </si>
  <si>
    <t>0,605418</t>
  </si>
  <si>
    <t>0,39539</t>
  </si>
  <si>
    <t>0,322839</t>
  </si>
  <si>
    <t>0,61438</t>
  </si>
  <si>
    <t>0,304597</t>
  </si>
  <si>
    <t>0,447572</t>
  </si>
  <si>
    <t>0,553196</t>
  </si>
  <si>
    <t>0,831766</t>
  </si>
  <si>
    <t>0,479197</t>
  </si>
  <si>
    <t>0,626881</t>
  </si>
  <si>
    <t>0,305838</t>
  </si>
  <si>
    <t>0,353427</t>
  </si>
  <si>
    <t>0,623484</t>
  </si>
  <si>
    <t>0,385748</t>
  </si>
  <si>
    <t>0,759654</t>
  </si>
  <si>
    <t>0,572888</t>
  </si>
  <si>
    <t>0,85217</t>
  </si>
  <si>
    <t>0,345591</t>
  </si>
  <si>
    <t>0,403301</t>
  </si>
  <si>
    <t>0,461865</t>
  </si>
  <si>
    <t>0,608229</t>
  </si>
  <si>
    <t>0,339448</t>
  </si>
  <si>
    <t>0,40897</t>
  </si>
  <si>
    <t>0,757924</t>
  </si>
  <si>
    <t>0,937948</t>
  </si>
  <si>
    <t>0,855754</t>
  </si>
  <si>
    <t>0,636148</t>
  </si>
  <si>
    <t>0,620086</t>
  </si>
  <si>
    <t>0,780114</t>
  </si>
  <si>
    <t>0,554776</t>
  </si>
  <si>
    <t>0,618563</t>
  </si>
  <si>
    <t>0,180085</t>
  </si>
  <si>
    <t>0,540367</t>
  </si>
  <si>
    <t>0,434204</t>
  </si>
  <si>
    <t>0,451937</t>
  </si>
  <si>
    <t>0,616737</t>
  </si>
  <si>
    <t>0,440371</t>
  </si>
  <si>
    <t>0,508773</t>
  </si>
  <si>
    <t>0,550251</t>
  </si>
  <si>
    <t>0,237736</t>
  </si>
  <si>
    <t>0,4552</t>
  </si>
  <si>
    <t>0,473119</t>
  </si>
  <si>
    <t>0,406065</t>
  </si>
  <si>
    <t>0,44984</t>
  </si>
  <si>
    <t>0,267481</t>
  </si>
  <si>
    <t>0,173769</t>
  </si>
  <si>
    <t>0,264594</t>
  </si>
  <si>
    <t>0,359225</t>
  </si>
  <si>
    <t>0,531138</t>
  </si>
  <si>
    <t>0,209697</t>
  </si>
  <si>
    <t>0,428434</t>
  </si>
  <si>
    <t>0,650445</t>
  </si>
  <si>
    <t>0,937268</t>
  </si>
  <si>
    <t>0,880067</t>
  </si>
  <si>
    <t>0,586486</t>
  </si>
  <si>
    <t>0,631992</t>
  </si>
  <si>
    <t>0,77585</t>
  </si>
  <si>
    <t>0,491123</t>
  </si>
  <si>
    <t>0,450946</t>
  </si>
  <si>
    <t>0,26695</t>
  </si>
  <si>
    <t>0,5563</t>
  </si>
  <si>
    <t>0,339289</t>
  </si>
  <si>
    <t>0,484445</t>
  </si>
  <si>
    <t>0,603103</t>
  </si>
  <si>
    <t>0,385843</t>
  </si>
  <si>
    <t>0,414735</t>
  </si>
  <si>
    <t>0,538051</t>
  </si>
  <si>
    <t>0,00714204</t>
  </si>
  <si>
    <t>0,380717</t>
  </si>
  <si>
    <t>0,366727</t>
  </si>
  <si>
    <t>0,434252</t>
  </si>
  <si>
    <t>0,403367</t>
  </si>
  <si>
    <t>0,396527</t>
  </si>
  <si>
    <t>0,542236</t>
  </si>
  <si>
    <t>0,556707</t>
  </si>
  <si>
    <t>0,642398</t>
  </si>
  <si>
    <t>0,522404</t>
  </si>
  <si>
    <t>0,272954</t>
  </si>
  <si>
    <t>0,603265</t>
  </si>
  <si>
    <t>0,206928</t>
  </si>
  <si>
    <t>0,362801</t>
  </si>
  <si>
    <t>0,539182</t>
  </si>
  <si>
    <t>0,517103</t>
  </si>
  <si>
    <t>0,500082</t>
  </si>
  <si>
    <t>0,717084</t>
  </si>
  <si>
    <t>0,545</t>
  </si>
  <si>
    <t>0,224387</t>
  </si>
  <si>
    <t>0,607907</t>
  </si>
  <si>
    <t>0,520142</t>
  </si>
  <si>
    <t>0,170274</t>
  </si>
  <si>
    <t>0,506495</t>
  </si>
  <si>
    <t>0,470297</t>
  </si>
  <si>
    <t>0,701479</t>
  </si>
  <si>
    <t>0,653477</t>
  </si>
  <si>
    <t>0,551015</t>
  </si>
  <si>
    <t>0,576501</t>
  </si>
  <si>
    <t>0,389548</t>
  </si>
  <si>
    <t>0,580634</t>
  </si>
  <si>
    <t>0,112259</t>
  </si>
  <si>
    <t>0,949714</t>
  </si>
  <si>
    <t>0,391394</t>
  </si>
  <si>
    <t>0,753657</t>
  </si>
  <si>
    <t>0,188185</t>
  </si>
  <si>
    <t>0,741794</t>
  </si>
  <si>
    <t>0,376435</t>
  </si>
  <si>
    <t>0,526907</t>
  </si>
  <si>
    <t>0,829079</t>
  </si>
  <si>
    <t>0,64738</t>
  </si>
  <si>
    <t>0,635982</t>
  </si>
  <si>
    <t>0,352429</t>
  </si>
  <si>
    <t>0,535709</t>
  </si>
  <si>
    <t>0,255554</t>
  </si>
  <si>
    <t>0,720173</t>
  </si>
  <si>
    <t>0,873103</t>
  </si>
  <si>
    <t>0,406401</t>
  </si>
  <si>
    <t>0,519882</t>
  </si>
  <si>
    <t>0,442906</t>
  </si>
  <si>
    <t>0,859639</t>
  </si>
  <si>
    <t>0,688927</t>
  </si>
  <si>
    <t>0,561731</t>
  </si>
  <si>
    <t>0,856211</t>
  </si>
  <si>
    <t>0,443165</t>
  </si>
  <si>
    <t>0,515989</t>
  </si>
  <si>
    <t>0,320227</t>
  </si>
  <si>
    <t>0,0224831</t>
  </si>
  <si>
    <t>0,465413</t>
  </si>
  <si>
    <t>0,78621</t>
  </si>
  <si>
    <t>0,212596</t>
  </si>
  <si>
    <t>0,811707</t>
  </si>
  <si>
    <t>0,452697</t>
  </si>
  <si>
    <t>0,635854</t>
  </si>
  <si>
    <t>0,860041</t>
  </si>
  <si>
    <t>0,770145</t>
  </si>
  <si>
    <t>0,727297</t>
  </si>
  <si>
    <t>0,424078</t>
  </si>
  <si>
    <t>0,647434</t>
  </si>
  <si>
    <t>0,255999</t>
  </si>
  <si>
    <t>0,796808</t>
  </si>
  <si>
    <t>0,93291</t>
  </si>
  <si>
    <t>0,417379</t>
  </si>
  <si>
    <t>0,640967</t>
  </si>
  <si>
    <t>0,499533</t>
  </si>
  <si>
    <t>0,90005</t>
  </si>
  <si>
    <t>0,779696</t>
  </si>
  <si>
    <t>0,523702</t>
  </si>
  <si>
    <t>0,8999</t>
  </si>
  <si>
    <t>0,451843</t>
  </si>
  <si>
    <t>0,531556</t>
  </si>
  <si>
    <t>0,403557</t>
  </si>
  <si>
    <t>0,0415201</t>
  </si>
  <si>
    <t>0,56632</t>
  </si>
  <si>
    <t>0,676356</t>
  </si>
  <si>
    <t>0,721694</t>
  </si>
  <si>
    <t>0,5451</t>
  </si>
  <si>
    <t>0,7221</t>
  </si>
  <si>
    <t>0,574387</t>
  </si>
  <si>
    <t>0,788024</t>
  </si>
  <si>
    <t>0,801238</t>
  </si>
  <si>
    <t>0,882891</t>
  </si>
  <si>
    <t>0,67767</t>
  </si>
  <si>
    <t>0,426119</t>
  </si>
  <si>
    <t>0,691792</t>
  </si>
  <si>
    <t>0,452802</t>
  </si>
  <si>
    <t>0,433843</t>
  </si>
  <si>
    <t>0,621414</t>
  </si>
  <si>
    <t>0,811028</t>
  </si>
  <si>
    <t>0,620967</t>
  </si>
  <si>
    <t>0,793027</t>
  </si>
  <si>
    <t>0,523306</t>
  </si>
  <si>
    <t>0,521262</t>
  </si>
  <si>
    <t>0,420929</t>
  </si>
  <si>
    <t>0,883017</t>
  </si>
  <si>
    <t>0,227707</t>
  </si>
  <si>
    <t>0,17486</t>
  </si>
  <si>
    <t>0,792228</t>
  </si>
  <si>
    <t>0,351285</t>
  </si>
  <si>
    <t>0,566122</t>
  </si>
  <si>
    <t>0,743515</t>
  </si>
  <si>
    <t>0,786882</t>
  </si>
  <si>
    <t>0,720332</t>
  </si>
  <si>
    <t>0,44737</t>
  </si>
  <si>
    <t>0,796286</t>
  </si>
  <si>
    <t>0,34593</t>
  </si>
  <si>
    <t>0,727023</t>
  </si>
  <si>
    <t>0,750276</t>
  </si>
  <si>
    <t>0,260049</t>
  </si>
  <si>
    <t>0,456974</t>
  </si>
  <si>
    <t>0,51655</t>
  </si>
  <si>
    <t>0,801911</t>
  </si>
  <si>
    <t>0,782316</t>
  </si>
  <si>
    <t>0,550409</t>
  </si>
  <si>
    <t>0,842122</t>
  </si>
  <si>
    <t>0,408067</t>
  </si>
  <si>
    <t>0,393078</t>
  </si>
  <si>
    <t>0,419171</t>
  </si>
  <si>
    <t>-0,0937452</t>
  </si>
  <si>
    <t>0,33462</t>
  </si>
  <si>
    <t>0,377625</t>
  </si>
  <si>
    <t>0,448565</t>
  </si>
  <si>
    <t>0,314346</t>
  </si>
  <si>
    <t>0,363855</t>
  </si>
  <si>
    <t>0,411575</t>
  </si>
  <si>
    <t>0,540542</t>
  </si>
  <si>
    <t>0,250024</t>
  </si>
  <si>
    <t>0,2711</t>
  </si>
  <si>
    <t>0,50207</t>
  </si>
  <si>
    <t>0,0984735</t>
  </si>
  <si>
    <t>0,583256</t>
  </si>
  <si>
    <t>0,378074</t>
  </si>
  <si>
    <t>0,787803</t>
  </si>
  <si>
    <t>0,279006</t>
  </si>
  <si>
    <t>0,470344</t>
  </si>
  <si>
    <t>0,275203</t>
  </si>
  <si>
    <t>0,196392</t>
  </si>
  <si>
    <t>0,407982</t>
  </si>
  <si>
    <t>0,370619</t>
  </si>
  <si>
    <t>0,738924</t>
  </si>
  <si>
    <t>0,568263</t>
  </si>
  <si>
    <t>0,735771</t>
  </si>
  <si>
    <t>0,847467</t>
  </si>
  <si>
    <t>0,866147</t>
  </si>
  <si>
    <t>0,900105</t>
  </si>
  <si>
    <t>0,925696</t>
  </si>
  <si>
    <t>0,655886</t>
  </si>
  <si>
    <t>0,858367</t>
  </si>
  <si>
    <t>0,323773</t>
  </si>
  <si>
    <t>0,865044</t>
  </si>
  <si>
    <t>0,781114</t>
  </si>
  <si>
    <t>0,471709</t>
  </si>
  <si>
    <t>0,677807</t>
  </si>
  <si>
    <t>0,530203</t>
  </si>
  <si>
    <t>0,895909</t>
  </si>
  <si>
    <t>0,86936</t>
  </si>
  <si>
    <t>0,548479</t>
  </si>
  <si>
    <t>0,846481</t>
  </si>
  <si>
    <t>0,430661</t>
  </si>
  <si>
    <t>0,57113</t>
  </si>
  <si>
    <t>0,542484</t>
  </si>
  <si>
    <t>0,116687</t>
  </si>
  <si>
    <t>0,918902</t>
  </si>
  <si>
    <t>0,680887</t>
  </si>
  <si>
    <t>0,671511</t>
  </si>
  <si>
    <t>0,824869</t>
  </si>
  <si>
    <t>0,461987</t>
  </si>
  <si>
    <t>0,560086</t>
  </si>
  <si>
    <t>0,191191</t>
  </si>
  <si>
    <t>0,568584</t>
  </si>
  <si>
    <t>0,425307</t>
  </si>
  <si>
    <t>0,452894</t>
  </si>
  <si>
    <t>0,633979</t>
  </si>
  <si>
    <t>0,389538</t>
  </si>
  <si>
    <t>0,476258</t>
  </si>
  <si>
    <t>0,562872</t>
  </si>
  <si>
    <t>0,152125</t>
  </si>
  <si>
    <t>0,468406</t>
  </si>
  <si>
    <t>0,445752</t>
  </si>
  <si>
    <t>0,464317</t>
  </si>
  <si>
    <t>0,361475</t>
  </si>
  <si>
    <t>0,314684</t>
  </si>
  <si>
    <t>0,822208</t>
  </si>
  <si>
    <t>0,863355</t>
  </si>
  <si>
    <t>0,944808</t>
  </si>
  <si>
    <t>0,634195</t>
  </si>
  <si>
    <t>0,703199</t>
  </si>
  <si>
    <t>0,359738</t>
  </si>
  <si>
    <t>0,773088</t>
  </si>
  <si>
    <t>0,623614</t>
  </si>
  <si>
    <t>0,530558</t>
  </si>
  <si>
    <t>0,789222</t>
  </si>
  <si>
    <t>0,570658</t>
  </si>
  <si>
    <t>0,680277</t>
  </si>
  <si>
    <t>0,779229</t>
  </si>
  <si>
    <t>0,280985</t>
  </si>
  <si>
    <t>0,669284</t>
  </si>
  <si>
    <t>0,492956</t>
  </si>
  <si>
    <t>0,581854</t>
  </si>
  <si>
    <t>0,571449</t>
  </si>
  <si>
    <t>0,286613</t>
  </si>
  <si>
    <t>0,830135</t>
  </si>
  <si>
    <t>0,858762</t>
  </si>
  <si>
    <t>0,54643</t>
  </si>
  <si>
    <t>0,640861</t>
  </si>
  <si>
    <t>0,381287</t>
  </si>
  <si>
    <t>0,836024</t>
  </si>
  <si>
    <t>0,820249</t>
  </si>
  <si>
    <t>0,513823</t>
  </si>
  <si>
    <t>0,754134</t>
  </si>
  <si>
    <t>0,51487</t>
  </si>
  <si>
    <t>0,887812</t>
  </si>
  <si>
    <t>0,822963</t>
  </si>
  <si>
    <t>0,473645</t>
  </si>
  <si>
    <t>0,885471</t>
  </si>
  <si>
    <t>0,38228</t>
  </si>
  <si>
    <t>0,751535</t>
  </si>
  <si>
    <t>0,449602</t>
  </si>
  <si>
    <t>0,200006</t>
  </si>
  <si>
    <t>0,961564</t>
  </si>
  <si>
    <t>0,708331</t>
  </si>
  <si>
    <t>0,825045</t>
  </si>
  <si>
    <t>0,360243</t>
  </si>
  <si>
    <t>0,836992</t>
  </si>
  <si>
    <t>0,769644</t>
  </si>
  <si>
    <t>0,49675</t>
  </si>
  <si>
    <t>0,777501</t>
  </si>
  <si>
    <t>0,602526</t>
  </si>
  <si>
    <t>0,844872</t>
  </si>
  <si>
    <t>0,923192</t>
  </si>
  <si>
    <t>0,446964</t>
  </si>
  <si>
    <t>0,82839</t>
  </si>
  <si>
    <t>0,493078</t>
  </si>
  <si>
    <t>0,567176</t>
  </si>
  <si>
    <t>0,641597</t>
  </si>
  <si>
    <t>0,0855557</t>
  </si>
  <si>
    <t>0,719614</t>
  </si>
  <si>
    <t>0,791431</t>
  </si>
  <si>
    <t>0,360763</t>
  </si>
  <si>
    <t>0,811035</t>
  </si>
  <si>
    <t>0,711799</t>
  </si>
  <si>
    <t>0,510748</t>
  </si>
  <si>
    <t>0,788491</t>
  </si>
  <si>
    <t>0,595572</t>
  </si>
  <si>
    <t>0,800269</t>
  </si>
  <si>
    <t>0,881408</t>
  </si>
  <si>
    <t>0,41856</t>
  </si>
  <si>
    <t>0,767614</t>
  </si>
  <si>
    <t>0,53862</t>
  </si>
  <si>
    <t>0,600139</t>
  </si>
  <si>
    <t>0,61192</t>
  </si>
  <si>
    <t>0,181229</t>
  </si>
  <si>
    <t>0,650545</t>
  </si>
  <si>
    <t>0,325212</t>
  </si>
  <si>
    <t>0,650068</t>
  </si>
  <si>
    <t>0,445818</t>
  </si>
  <si>
    <t>0,525509</t>
  </si>
  <si>
    <t>0,688264</t>
  </si>
  <si>
    <t>0,624687</t>
  </si>
  <si>
    <t>0,640501</t>
  </si>
  <si>
    <t>0,770815</t>
  </si>
  <si>
    <t>0,449308</t>
  </si>
  <si>
    <t>0,54981</t>
  </si>
  <si>
    <t>0,426277</t>
  </si>
  <si>
    <t>0,451547</t>
  </si>
  <si>
    <t>0,819897</t>
  </si>
  <si>
    <t>0,353837</t>
  </si>
  <si>
    <t>0,214498</t>
  </si>
  <si>
    <t>0,699129</t>
  </si>
  <si>
    <t>0,656765</t>
  </si>
  <si>
    <t>0,390178</t>
  </si>
  <si>
    <t>0,559634</t>
  </si>
  <si>
    <t>0,490083</t>
  </si>
  <si>
    <t>0,754466</t>
  </si>
  <si>
    <t>0,807956</t>
  </si>
  <si>
    <t>0,47022</t>
  </si>
  <si>
    <t>0,749896</t>
  </si>
  <si>
    <t>0,453545</t>
  </si>
  <si>
    <t>0,346865</t>
  </si>
  <si>
    <t>0,584455</t>
  </si>
  <si>
    <t>-0,0392682</t>
  </si>
  <si>
    <t>0,34073</t>
  </si>
  <si>
    <t>0,300057</t>
  </si>
  <si>
    <t>0,192388</t>
  </si>
  <si>
    <t>0,169453</t>
  </si>
  <si>
    <t>0,542544</t>
  </si>
  <si>
    <t>0,281781</t>
  </si>
  <si>
    <t>0,268048</t>
  </si>
  <si>
    <t>0,338582</t>
  </si>
  <si>
    <t>0,301905</t>
  </si>
  <si>
    <t>0,147541</t>
  </si>
  <si>
    <t>0,370947</t>
  </si>
  <si>
    <t>0,366229</t>
  </si>
  <si>
    <t>0,202487</t>
  </si>
  <si>
    <t>0,77257</t>
  </si>
  <si>
    <t>0,570682</t>
  </si>
  <si>
    <t>0,702446</t>
  </si>
  <si>
    <t>0,60625</t>
  </si>
  <si>
    <t>0,895632</t>
  </si>
  <si>
    <t>0,898364</t>
  </si>
  <si>
    <t>0,503554</t>
  </si>
  <si>
    <t>0,866824</t>
  </si>
  <si>
    <t>0,31251</t>
  </si>
  <si>
    <t>0,552703</t>
  </si>
  <si>
    <t>0,636518</t>
  </si>
  <si>
    <t>0,32432</t>
  </si>
  <si>
    <t>0,359989</t>
  </si>
  <si>
    <t>0,618983</t>
  </si>
  <si>
    <t>0,38964</t>
  </si>
  <si>
    <t>0,861711</t>
  </si>
  <si>
    <t>0,731137</t>
  </si>
  <si>
    <t>0,602389</t>
  </si>
  <si>
    <t>0,884473</t>
  </si>
  <si>
    <t>0,306064</t>
  </si>
  <si>
    <t>0,475035</t>
  </si>
  <si>
    <t>0,360254</t>
  </si>
  <si>
    <t>-0,0111064</t>
  </si>
  <si>
    <t>0,528814</t>
  </si>
  <si>
    <t>0,417962</t>
  </si>
  <si>
    <t>0,49885</t>
  </si>
  <si>
    <t>0,515378</t>
  </si>
  <si>
    <t>0,148353</t>
  </si>
  <si>
    <t>0,555777</t>
  </si>
  <si>
    <t>0,332971</t>
  </si>
  <si>
    <t>0,56073</t>
  </si>
  <si>
    <t>0,474743</t>
  </si>
  <si>
    <t>0,385861</t>
  </si>
  <si>
    <t>0,454184</t>
  </si>
  <si>
    <t>0,679759</t>
  </si>
  <si>
    <t>0,755808</t>
  </si>
  <si>
    <t>0,279293</t>
  </si>
  <si>
    <t>0,635069</t>
  </si>
  <si>
    <t>0,46668</t>
  </si>
  <si>
    <t>0,57043</t>
  </si>
  <si>
    <t>0,589281</t>
  </si>
  <si>
    <t>0,364049</t>
  </si>
  <si>
    <t>0,515192</t>
  </si>
  <si>
    <t>0,682898</t>
  </si>
  <si>
    <t>0,428406</t>
  </si>
  <si>
    <t>0,464597</t>
  </si>
  <si>
    <t>0,636087</t>
  </si>
  <si>
    <t>0,340461</t>
  </si>
  <si>
    <t>0,874359</t>
  </si>
  <si>
    <t>0,358369</t>
  </si>
  <si>
    <t>0,902595</t>
  </si>
  <si>
    <t>0,551183</t>
  </si>
  <si>
    <t>0,947026</t>
  </si>
  <si>
    <t>0,339117</t>
  </si>
  <si>
    <t>0,615637</t>
  </si>
  <si>
    <t>0,555081</t>
  </si>
  <si>
    <t>0,0717652</t>
  </si>
  <si>
    <t>0,475252</t>
  </si>
  <si>
    <t>0,855287</t>
  </si>
  <si>
    <t>0,506809</t>
  </si>
  <si>
    <t>0,51715</t>
  </si>
  <si>
    <t>0,764574</t>
  </si>
  <si>
    <t>0,219728</t>
  </si>
  <si>
    <t>0,494271</t>
  </si>
  <si>
    <t>0,28979</t>
  </si>
  <si>
    <t>0,35097</t>
  </si>
  <si>
    <t>0,409187</t>
  </si>
  <si>
    <t>0,189683</t>
  </si>
  <si>
    <t>0,33941</t>
  </si>
  <si>
    <t>0,555047</t>
  </si>
  <si>
    <t>0,455898</t>
  </si>
  <si>
    <t>0,061389</t>
  </si>
  <si>
    <t>0,123326</t>
  </si>
  <si>
    <t>0,565921</t>
  </si>
  <si>
    <t>0,227279</t>
  </si>
  <si>
    <t>0,292847</t>
  </si>
  <si>
    <t>0,181931</t>
  </si>
  <si>
    <t>0,358817</t>
  </si>
  <si>
    <t>NaN.</t>
  </si>
  <si>
    <t>AGTR1-OC</t>
  </si>
  <si>
    <t>CASR-OC</t>
  </si>
  <si>
    <t>CXCR3-OC</t>
  </si>
  <si>
    <t>CXCR4-OC</t>
  </si>
  <si>
    <t>EDNRA-OC</t>
  </si>
  <si>
    <t>EDNRB-OC</t>
  </si>
  <si>
    <t>F2R-OC</t>
  </si>
  <si>
    <t>F2RL1-OC</t>
  </si>
  <si>
    <t>EGFR-OC</t>
  </si>
  <si>
    <t>FLT1-OC</t>
  </si>
  <si>
    <t>KDR-OC</t>
  </si>
  <si>
    <t>MET-OC</t>
  </si>
  <si>
    <t>EGF-OC</t>
  </si>
  <si>
    <t>FGF1-OC</t>
  </si>
  <si>
    <t>HGF-OC</t>
  </si>
  <si>
    <t>PDGFA-OC</t>
  </si>
  <si>
    <t>PDGFB-OC</t>
  </si>
  <si>
    <t>PIGF-OC</t>
  </si>
  <si>
    <t>VEGFA-OC</t>
  </si>
  <si>
    <t>VEGFB-OC</t>
  </si>
  <si>
    <t>YBX1-OC</t>
  </si>
  <si>
    <t>STAB1-OC</t>
  </si>
  <si>
    <t>STAB2-OC</t>
  </si>
  <si>
    <t>AGTR1-F&lt;65</t>
  </si>
  <si>
    <t>FGF1-F&lt;65</t>
  </si>
  <si>
    <t>PIGF-F&lt;65</t>
  </si>
  <si>
    <t>STAB1-F&lt;65</t>
  </si>
  <si>
    <t>STAB2-F&lt;65</t>
  </si>
  <si>
    <t>Idade Controls</t>
  </si>
  <si>
    <t>AGTR1-F&gt;65</t>
  </si>
  <si>
    <t>FGF1-F&gt;65</t>
  </si>
  <si>
    <t>PIGF-F&gt;65</t>
  </si>
  <si>
    <t>STAB1-F&gt;65</t>
  </si>
  <si>
    <t>STAB2-F&gt;65</t>
  </si>
  <si>
    <t>FGF1-M&lt;65</t>
  </si>
  <si>
    <t>PIGF-M&lt;65</t>
  </si>
  <si>
    <t>STAB1-M&lt;65</t>
  </si>
  <si>
    <t>STAB2-M&lt;65</t>
  </si>
  <si>
    <t>STAB2-M&gt;65</t>
  </si>
  <si>
    <t>STAB1-M&gt;65</t>
  </si>
  <si>
    <t>PIGF-M&gt;65</t>
  </si>
  <si>
    <t>FGF1-M&gt;65</t>
  </si>
  <si>
    <t>0,2468171</t>
  </si>
  <si>
    <t>0,0392643</t>
  </si>
  <si>
    <t>0,04506442</t>
  </si>
  <si>
    <t>0,7746533</t>
  </si>
  <si>
    <t>0,3730504</t>
  </si>
  <si>
    <t>0,1991891</t>
  </si>
  <si>
    <t>0,3029418</t>
  </si>
  <si>
    <t>0,2713728</t>
  </si>
  <si>
    <t>0,1777403</t>
  </si>
  <si>
    <t>0,2740933</t>
  </si>
  <si>
    <t>0,2527325</t>
  </si>
  <si>
    <t>0,2012513</t>
  </si>
  <si>
    <t>0,3712466</t>
  </si>
  <si>
    <t>0,4634662</t>
  </si>
  <si>
    <t>0,2322243</t>
  </si>
  <si>
    <t>0,1258158</t>
  </si>
  <si>
    <t>0,5508185</t>
  </si>
  <si>
    <t>0,7132938</t>
  </si>
  <si>
    <t>0,3512712</t>
  </si>
  <si>
    <t>0,03464049</t>
  </si>
  <si>
    <t>0,4531219</t>
  </si>
  <si>
    <t>0,4175166</t>
  </si>
  <si>
    <t>0,0189832</t>
  </si>
  <si>
    <t>-0,07394075</t>
  </si>
  <si>
    <t>-0,03189203</t>
  </si>
  <si>
    <t>0,004653452</t>
  </si>
  <si>
    <t>0,02241457</t>
  </si>
  <si>
    <t>0,01023808</t>
  </si>
  <si>
    <t>-0,03982764</t>
  </si>
  <si>
    <t>-0,1246008</t>
  </si>
  <si>
    <t>-0,01224885</t>
  </si>
  <si>
    <t>-0,09954658</t>
  </si>
  <si>
    <t>-0,08677459</t>
  </si>
  <si>
    <t>-0,05117916</t>
  </si>
  <si>
    <t>0,0260696</t>
  </si>
  <si>
    <t>-0,02380691</t>
  </si>
  <si>
    <t>-0,0514533</t>
  </si>
  <si>
    <t>-0,07589739</t>
  </si>
  <si>
    <t>-0,06700315</t>
  </si>
  <si>
    <t>-0,05065195</t>
  </si>
  <si>
    <t>-0,1127693</t>
  </si>
  <si>
    <t>-0,04688004</t>
  </si>
  <si>
    <t>0,3775704</t>
  </si>
  <si>
    <t>0,03253027</t>
  </si>
  <si>
    <t>0,01443887</t>
  </si>
  <si>
    <t>0,3768826</t>
  </si>
  <si>
    <t>0,04918049</t>
  </si>
  <si>
    <t>0,03661912</t>
  </si>
  <si>
    <t>0,2758624</t>
  </si>
  <si>
    <t>0,2295544</t>
  </si>
  <si>
    <t>0,00676781</t>
  </si>
  <si>
    <t>0,2027016</t>
  </si>
  <si>
    <t>0,08457255</t>
  </si>
  <si>
    <t>0,1953177</t>
  </si>
  <si>
    <t>0,09214197</t>
  </si>
  <si>
    <t>0,1528589</t>
  </si>
  <si>
    <t>-0,1073238</t>
  </si>
  <si>
    <t>0,0880381</t>
  </si>
  <si>
    <t>0,1544321</t>
  </si>
  <si>
    <t>0,2191158</t>
  </si>
  <si>
    <t>0,2482061</t>
  </si>
  <si>
    <t>0,153611</t>
  </si>
  <si>
    <t>-0,08343367</t>
  </si>
  <si>
    <t>0,1994696</t>
  </si>
  <si>
    <t>0,0547136</t>
  </si>
  <si>
    <t>0,222276</t>
  </si>
  <si>
    <t>0,07182533</t>
  </si>
  <si>
    <t>0,2291027</t>
  </si>
  <si>
    <t>0,216362</t>
  </si>
  <si>
    <t>-0,06731871</t>
  </si>
  <si>
    <t>-0,07345714</t>
  </si>
  <si>
    <t>0,09343881</t>
  </si>
  <si>
    <t>-0,02500984</t>
  </si>
  <si>
    <t>0,07133497</t>
  </si>
  <si>
    <t>0,02015865</t>
  </si>
  <si>
    <t>-0,04001124</t>
  </si>
  <si>
    <t>0,008451022</t>
  </si>
  <si>
    <t>0,1418721</t>
  </si>
  <si>
    <t>0,02826871</t>
  </si>
  <si>
    <t>0,2105338</t>
  </si>
  <si>
    <t>0,2927556</t>
  </si>
  <si>
    <t>0,03106241</t>
  </si>
  <si>
    <t>0,4272888</t>
  </si>
  <si>
    <t>-0,056986</t>
  </si>
  <si>
    <t>-0,03449974</t>
  </si>
  <si>
    <t>0,003449323</t>
  </si>
  <si>
    <t>0,3316906</t>
  </si>
  <si>
    <t>-0,07011494</t>
  </si>
  <si>
    <t>0,3259638</t>
  </si>
  <si>
    <t>-0,02468965</t>
  </si>
  <si>
    <t>0,3441073</t>
  </si>
  <si>
    <t>0,05642646</t>
  </si>
  <si>
    <t>-0,2451543</t>
  </si>
  <si>
    <t>-0,4151699</t>
  </si>
  <si>
    <t>-0,2759544</t>
  </si>
  <si>
    <t>-0,297118</t>
  </si>
  <si>
    <t>-0,1683361</t>
  </si>
  <si>
    <t>-0,3307813</t>
  </si>
  <si>
    <t>-0,3478633</t>
  </si>
  <si>
    <t>-0,4516714</t>
  </si>
  <si>
    <t>-0,01349555</t>
  </si>
  <si>
    <t>-0,4781271</t>
  </si>
  <si>
    <t>-0,08529562</t>
  </si>
  <si>
    <t>-0,3970891</t>
  </si>
  <si>
    <t>-0,3299001</t>
  </si>
  <si>
    <t>-0,3379568</t>
  </si>
  <si>
    <t>-0,4953803</t>
  </si>
  <si>
    <t>-0,3647606</t>
  </si>
  <si>
    <t>-0,3465952</t>
  </si>
  <si>
    <t>-0,1586379</t>
  </si>
  <si>
    <t>-0,2013051</t>
  </si>
  <si>
    <t>-0,03865245</t>
  </si>
  <si>
    <t>-0,3431391</t>
  </si>
  <si>
    <t>-0,2000991</t>
  </si>
  <si>
    <t>-0,578494</t>
  </si>
  <si>
    <t>0,01953666</t>
  </si>
  <si>
    <t>0,03079235</t>
  </si>
  <si>
    <t>0,1888397</t>
  </si>
  <si>
    <t>0,1640373</t>
  </si>
  <si>
    <t>0,04316475</t>
  </si>
  <si>
    <t>0,3870568</t>
  </si>
  <si>
    <t>0,02562052</t>
  </si>
  <si>
    <t>0,02893392</t>
  </si>
  <si>
    <t>0,1550037</t>
  </si>
  <si>
    <t>0,1402146</t>
  </si>
  <si>
    <t>0,06515214</t>
  </si>
  <si>
    <t>0,1185966</t>
  </si>
  <si>
    <t>0,1210513</t>
  </si>
  <si>
    <t>0,0887332</t>
  </si>
  <si>
    <t>0,0639442</t>
  </si>
  <si>
    <t>0,1346358</t>
  </si>
  <si>
    <t>0,0336265</t>
  </si>
  <si>
    <t>0,1393033</t>
  </si>
  <si>
    <t>0,007330033</t>
  </si>
  <si>
    <t>0,07484302</t>
  </si>
  <si>
    <t>0,2698073</t>
  </si>
  <si>
    <t>0,1020983</t>
  </si>
  <si>
    <t>0,09135624</t>
  </si>
  <si>
    <t>0,004014634</t>
  </si>
  <si>
    <t>0,1575718</t>
  </si>
  <si>
    <t>-0,005022458</t>
  </si>
  <si>
    <t>0,223075</t>
  </si>
  <si>
    <t>0,1375609</t>
  </si>
  <si>
    <t>0,09028535</t>
  </si>
  <si>
    <t>0,03220199</t>
  </si>
  <si>
    <t>-0,0273459</t>
  </si>
  <si>
    <t>0,1579974</t>
  </si>
  <si>
    <t>0,2113786</t>
  </si>
  <si>
    <t>0,01183021</t>
  </si>
  <si>
    <t>0,1394166</t>
  </si>
  <si>
    <t>0,2127344</t>
  </si>
  <si>
    <t>0,005417269</t>
  </si>
  <si>
    <t>0,06786191</t>
  </si>
  <si>
    <t>0,1817237</t>
  </si>
  <si>
    <t>-0,06917859</t>
  </si>
  <si>
    <t>0,2019035</t>
  </si>
  <si>
    <t>0,01895021</t>
  </si>
  <si>
    <t>0,04916917</t>
  </si>
  <si>
    <t>0,1415971</t>
  </si>
  <si>
    <t>-0,1773372</t>
  </si>
  <si>
    <t>-0,1708192</t>
  </si>
  <si>
    <t>0,1949422</t>
  </si>
  <si>
    <t>0,04987147</t>
  </si>
  <si>
    <t>-0,0990912</t>
  </si>
  <si>
    <t>0,196134</t>
  </si>
  <si>
    <t>-0,07106118</t>
  </si>
  <si>
    <t>0,1049154</t>
  </si>
  <si>
    <t>0,1630008</t>
  </si>
  <si>
    <t>-0,03600781</t>
  </si>
  <si>
    <t>-0,02151051</t>
  </si>
  <si>
    <t>0,03928324</t>
  </si>
  <si>
    <t>0,07617733</t>
  </si>
  <si>
    <t>-0,0147599</t>
  </si>
  <si>
    <t>-0,04797851</t>
  </si>
  <si>
    <t>0,03997398</t>
  </si>
  <si>
    <t>-0,1098436</t>
  </si>
  <si>
    <t>0,1323601</t>
  </si>
  <si>
    <t>-0,0298228</t>
  </si>
  <si>
    <t>0,1139579</t>
  </si>
  <si>
    <t>-0,01401307</t>
  </si>
  <si>
    <t>0,2133668</t>
  </si>
  <si>
    <t>0,1791322</t>
  </si>
  <si>
    <t>-0,06699143</t>
  </si>
  <si>
    <t>-0,04169584</t>
  </si>
  <si>
    <t>0,04431295</t>
  </si>
  <si>
    <t>-0,008885139</t>
  </si>
  <si>
    <t>0,0948356</t>
  </si>
  <si>
    <t>0,01340906</t>
  </si>
  <si>
    <t>-0,07406726</t>
  </si>
  <si>
    <t>-0,04290885</t>
  </si>
  <si>
    <t>0,007192626</t>
  </si>
  <si>
    <t>-0,06966855</t>
  </si>
  <si>
    <t>0,07876708</t>
  </si>
  <si>
    <t>0,3548582</t>
  </si>
  <si>
    <t>0,07276966</t>
  </si>
  <si>
    <t>0,4596404</t>
  </si>
  <si>
    <t>-0,0219021</t>
  </si>
  <si>
    <t>-0,06556639</t>
  </si>
  <si>
    <t>0,004936675</t>
  </si>
  <si>
    <t>0,4529327</t>
  </si>
  <si>
    <t>-0,05479816</t>
  </si>
  <si>
    <t>0,4081159</t>
  </si>
  <si>
    <t>-0,08065974</t>
  </si>
  <si>
    <t>0,349579</t>
  </si>
  <si>
    <t>0,08224903</t>
  </si>
  <si>
    <t>-0,3596036</t>
  </si>
  <si>
    <t>-0,1913974</t>
  </si>
  <si>
    <t>-0,2873545</t>
  </si>
  <si>
    <t>-0,2183205</t>
  </si>
  <si>
    <t>-0,4334353</t>
  </si>
  <si>
    <t>-0,1088648</t>
  </si>
  <si>
    <t>-0,01623948</t>
  </si>
  <si>
    <t>0,07555218</t>
  </si>
  <si>
    <t>0,05256046</t>
  </si>
  <si>
    <t>0,09072365</t>
  </si>
  <si>
    <t>-0,4012834</t>
  </si>
  <si>
    <t>-0,1105393</t>
  </si>
  <si>
    <t>-0,1883931</t>
  </si>
  <si>
    <t>-0,3546976</t>
  </si>
  <si>
    <t>-0,4590201</t>
  </si>
  <si>
    <t>-0,288518</t>
  </si>
  <si>
    <t>-0,4714474</t>
  </si>
  <si>
    <t>-0,1369414</t>
  </si>
  <si>
    <t>-0,313509</t>
  </si>
  <si>
    <t>-0,03546795</t>
  </si>
  <si>
    <t>-0,253378</t>
  </si>
  <si>
    <t>-0,3118032</t>
  </si>
  <si>
    <t>-0,2698576</t>
  </si>
  <si>
    <t>0,8834847</t>
  </si>
  <si>
    <t>0,1294644</t>
  </si>
  <si>
    <t>0,4981606</t>
  </si>
  <si>
    <t>0,1524036</t>
  </si>
  <si>
    <t>0,3743593</t>
  </si>
  <si>
    <t>0,1418263</t>
  </si>
  <si>
    <t>0,1355071</t>
  </si>
  <si>
    <t>0,5447657</t>
  </si>
  <si>
    <t>0,5891525</t>
  </si>
  <si>
    <t>0,154572</t>
  </si>
  <si>
    <t>0,5016021</t>
  </si>
  <si>
    <t>0,3321288</t>
  </si>
  <si>
    <t>0,3105913</t>
  </si>
  <si>
    <t>0,2986644</t>
  </si>
  <si>
    <t>0,4716327</t>
  </si>
  <si>
    <t>0,09693334</t>
  </si>
  <si>
    <t>0,578648</t>
  </si>
  <si>
    <t>0,06447423</t>
  </si>
  <si>
    <t>0,4848153</t>
  </si>
  <si>
    <t>0,4672215</t>
  </si>
  <si>
    <t>-0,0756747</t>
  </si>
  <si>
    <t>-0,06884854</t>
  </si>
  <si>
    <t>0,07005143</t>
  </si>
  <si>
    <t>0,06091605</t>
  </si>
  <si>
    <t>-0,09296609</t>
  </si>
  <si>
    <t>-0,04782119</t>
  </si>
  <si>
    <t>-0,06414644</t>
  </si>
  <si>
    <t>-0,04791579</t>
  </si>
  <si>
    <t>0,01638273</t>
  </si>
  <si>
    <t>-0,020136</t>
  </si>
  <si>
    <t>0,01600672</t>
  </si>
  <si>
    <t>-0,01166962</t>
  </si>
  <si>
    <t>-0,02517775</t>
  </si>
  <si>
    <t>-0,05958778</t>
  </si>
  <si>
    <t>-0,01564587</t>
  </si>
  <si>
    <t>-0,04883418</t>
  </si>
  <si>
    <t>-0,04742855</t>
  </si>
  <si>
    <t>-0,07693332</t>
  </si>
  <si>
    <t>-0,06473035</t>
  </si>
  <si>
    <t>-0,04043301</t>
  </si>
  <si>
    <t>-0,04667235</t>
  </si>
  <si>
    <t>0,02134889</t>
  </si>
  <si>
    <t>0,01823007</t>
  </si>
  <si>
    <t>-0,02317017</t>
  </si>
  <si>
    <t>-0,09641862</t>
  </si>
  <si>
    <t>-0,2400781</t>
  </si>
  <si>
    <t>-0,1090787</t>
  </si>
  <si>
    <t>-0,138786</t>
  </si>
  <si>
    <t>-0,003770689</t>
  </si>
  <si>
    <t>-0,1120345</t>
  </si>
  <si>
    <t>-0,2199425</t>
  </si>
  <si>
    <t>-0,1266394</t>
  </si>
  <si>
    <t>-0,1702559</t>
  </si>
  <si>
    <t>-0,07959527</t>
  </si>
  <si>
    <t>-0,06249035</t>
  </si>
  <si>
    <t>-0,008347924</t>
  </si>
  <si>
    <t>-0,1606702</t>
  </si>
  <si>
    <t>-0,09454967</t>
  </si>
  <si>
    <t>0,7471515</t>
  </si>
  <si>
    <t>-0,1634054</t>
  </si>
  <si>
    <t>-0,1453975</t>
  </si>
  <si>
    <t>-0,08853664</t>
  </si>
  <si>
    <t>-0,1468109</t>
  </si>
  <si>
    <t>-0,1222009</t>
  </si>
  <si>
    <t>0,1056643</t>
  </si>
  <si>
    <t>-0,1126753</t>
  </si>
  <si>
    <t>-0,07985067</t>
  </si>
  <si>
    <t>0,1120786</t>
  </si>
  <si>
    <t>0,02623254</t>
  </si>
  <si>
    <t>-0,07990956</t>
  </si>
  <si>
    <t>-0,08415917</t>
  </si>
  <si>
    <t>0,01970847</t>
  </si>
  <si>
    <t>0,1121813</t>
  </si>
  <si>
    <t>-0,07272701</t>
  </si>
  <si>
    <t>-0,005955903</t>
  </si>
  <si>
    <t>-0,003516376</t>
  </si>
  <si>
    <t>-0,08552919</t>
  </si>
  <si>
    <t>-0,03903201</t>
  </si>
  <si>
    <t>-0,03972265</t>
  </si>
  <si>
    <t>-0,1471395</t>
  </si>
  <si>
    <t>-0,08510846</t>
  </si>
  <si>
    <t>-0,0319185</t>
  </si>
  <si>
    <t>-0,05830531</t>
  </si>
  <si>
    <t>-0,04837522</t>
  </si>
  <si>
    <t>-0,01476464</t>
  </si>
  <si>
    <t>-0,108552</t>
  </si>
  <si>
    <t>0,3876345</t>
  </si>
  <si>
    <t>-0,157878</t>
  </si>
  <si>
    <t>-0,04000616</t>
  </si>
  <si>
    <t>-0,0166013</t>
  </si>
  <si>
    <t>-0,1713361</t>
  </si>
  <si>
    <t>-0,1745229</t>
  </si>
  <si>
    <t>-0,1245861</t>
  </si>
  <si>
    <t>-0,0489067</t>
  </si>
  <si>
    <t>-0,1027987</t>
  </si>
  <si>
    <t>-0,1578728</t>
  </si>
  <si>
    <t>-0,1229295</t>
  </si>
  <si>
    <t>-0,04516086</t>
  </si>
  <si>
    <t>-0,09069223</t>
  </si>
  <si>
    <t>-0,1157455</t>
  </si>
  <si>
    <t>-0,1080179</t>
  </si>
  <si>
    <t>-0,06620368</t>
  </si>
  <si>
    <t>-0,1849822</t>
  </si>
  <si>
    <t>-0,1157966</t>
  </si>
  <si>
    <t>-0,06411055</t>
  </si>
  <si>
    <t>-0,1496428</t>
  </si>
  <si>
    <t>-0,1131571</t>
  </si>
  <si>
    <t>0,02530636</t>
  </si>
  <si>
    <t>-0,04638491</t>
  </si>
  <si>
    <t>-0,08186305</t>
  </si>
  <si>
    <t>-0,1772015</t>
  </si>
  <si>
    <t>-0,1332236</t>
  </si>
  <si>
    <t>-0,1112101</t>
  </si>
  <si>
    <t>0,1280845</t>
  </si>
  <si>
    <t>0,5223047</t>
  </si>
  <si>
    <t>0,1225912</t>
  </si>
  <si>
    <t>0,3603777</t>
  </si>
  <si>
    <t>0,1207689</t>
  </si>
  <si>
    <t>0,1385763</t>
  </si>
  <si>
    <t>0,5301387</t>
  </si>
  <si>
    <t>0,6024224</t>
  </si>
  <si>
    <t>0,1142191</t>
  </si>
  <si>
    <t>0,5363786</t>
  </si>
  <si>
    <t>0,3280708</t>
  </si>
  <si>
    <t>0,3182902</t>
  </si>
  <si>
    <t>0,218073</t>
  </si>
  <si>
    <t>0,500609</t>
  </si>
  <si>
    <t>0,08669087</t>
  </si>
  <si>
    <t>0,5976639</t>
  </si>
  <si>
    <t>0,06412368</t>
  </si>
  <si>
    <t>0,4660881</t>
  </si>
  <si>
    <t>0,4436273</t>
  </si>
  <si>
    <t>-0,08443826</t>
  </si>
  <si>
    <t>-0,04396874</t>
  </si>
  <si>
    <t>-0,01370519</t>
  </si>
  <si>
    <t>-0,02146274</t>
  </si>
  <si>
    <t>-0,09420191</t>
  </si>
  <si>
    <t>-0,05042241</t>
  </si>
  <si>
    <t>-0,03395689</t>
  </si>
  <si>
    <t>-0,0575683</t>
  </si>
  <si>
    <t>-0,0160483</t>
  </si>
  <si>
    <t>-0,07484619</t>
  </si>
  <si>
    <t>0,006993185</t>
  </si>
  <si>
    <t>-0,01614534</t>
  </si>
  <si>
    <t>-0,007375024</t>
  </si>
  <si>
    <t>-0,04245037</t>
  </si>
  <si>
    <t>0,07165725</t>
  </si>
  <si>
    <t>-0,04509597</t>
  </si>
  <si>
    <t>-0,04397751</t>
  </si>
  <si>
    <t>-0,06736102</t>
  </si>
  <si>
    <t>-0,04165336</t>
  </si>
  <si>
    <t>-0,03164676</t>
  </si>
  <si>
    <t>-0,0390345</t>
  </si>
  <si>
    <t>0,006307255</t>
  </si>
  <si>
    <t>-0,003714024</t>
  </si>
  <si>
    <t>-0,04244898</t>
  </si>
  <si>
    <t>-0,1473682</t>
  </si>
  <si>
    <t>-0,2539532</t>
  </si>
  <si>
    <t>-0,1094239</t>
  </si>
  <si>
    <t>-0,1935203</t>
  </si>
  <si>
    <t>-0,0970519</t>
  </si>
  <si>
    <t>-0,1607003</t>
  </si>
  <si>
    <t>-0,3234191</t>
  </si>
  <si>
    <t>-0,2161893</t>
  </si>
  <si>
    <t>-0,1995359</t>
  </si>
  <si>
    <t>-0,08711543</t>
  </si>
  <si>
    <t>-0,1033924</t>
  </si>
  <si>
    <t>-0,06316105</t>
  </si>
  <si>
    <t>-0,1720592</t>
  </si>
  <si>
    <t>-0,1271176</t>
  </si>
  <si>
    <t>0,7512004</t>
  </si>
  <si>
    <t>-0,2017733</t>
  </si>
  <si>
    <t>-0,2080795</t>
  </si>
  <si>
    <t>-0,1498816</t>
  </si>
  <si>
    <t>-0,1531076</t>
  </si>
  <si>
    <t>-0,1641538</t>
  </si>
  <si>
    <t>0,1131569</t>
  </si>
  <si>
    <t>-0,133817</t>
  </si>
  <si>
    <t>-0,1331741</t>
  </si>
  <si>
    <t>0,104235</t>
  </si>
  <si>
    <t>0,05568492</t>
  </si>
  <si>
    <t>-0,0525627</t>
  </si>
  <si>
    <t>-0,06310405</t>
  </si>
  <si>
    <t>0,05508189</t>
  </si>
  <si>
    <t>0,1393487</t>
  </si>
  <si>
    <t>-0,04703814</t>
  </si>
  <si>
    <t>0,006717042</t>
  </si>
  <si>
    <t>0,02820831</t>
  </si>
  <si>
    <t>-0,05937031</t>
  </si>
  <si>
    <t>0,01660807</t>
  </si>
  <si>
    <t>-0,01028961</t>
  </si>
  <si>
    <t>-0,0851368</t>
  </si>
  <si>
    <t>-0,0400146</t>
  </si>
  <si>
    <t>-0,005047038</t>
  </si>
  <si>
    <t>-0,01126598</t>
  </si>
  <si>
    <t>-0,0304417</t>
  </si>
  <si>
    <t>0,02947235</t>
  </si>
  <si>
    <t>-0,07323329</t>
  </si>
  <si>
    <t>0,441934</t>
  </si>
  <si>
    <t>-0,1458982</t>
  </si>
  <si>
    <t>-0,01816931</t>
  </si>
  <si>
    <t>0,01704855</t>
  </si>
  <si>
    <t>-0,1865089</t>
  </si>
  <si>
    <t>-0,1644857</t>
  </si>
  <si>
    <t>-0,1228864</t>
  </si>
  <si>
    <t>-0,04467317</t>
  </si>
  <si>
    <t>-0,1253292</t>
  </si>
  <si>
    <t>-0,1816193</t>
  </si>
  <si>
    <t>-0,1209278</t>
  </si>
  <si>
    <t>-0,04223423</t>
  </si>
  <si>
    <t>-0,1096321</t>
  </si>
  <si>
    <t>-0,1123533</t>
  </si>
  <si>
    <t>-0,137201</t>
  </si>
  <si>
    <t>-0,08833464</t>
  </si>
  <si>
    <t>-0,2012817</t>
  </si>
  <si>
    <t>-0,1360518</t>
  </si>
  <si>
    <t>-0,08763285</t>
  </si>
  <si>
    <t>-0,1752765</t>
  </si>
  <si>
    <t>-0,1362033</t>
  </si>
  <si>
    <t>0,03737348</t>
  </si>
  <si>
    <t>-0,0820158</t>
  </si>
  <si>
    <t>-0,1278601</t>
  </si>
  <si>
    <t>-0,1834192</t>
  </si>
  <si>
    <t>-0,1564191</t>
  </si>
  <si>
    <t>-0,1026293</t>
  </si>
  <si>
    <t>0,4904415</t>
  </si>
  <si>
    <t>0,1053313</t>
  </si>
  <si>
    <t>0,3664237</t>
  </si>
  <si>
    <t>0,3505764</t>
  </si>
  <si>
    <t>0,1754373</t>
  </si>
  <si>
    <t>0,2538523</t>
  </si>
  <si>
    <t>0,3354564</t>
  </si>
  <si>
    <t>0,2187993</t>
  </si>
  <si>
    <t>0,473462</t>
  </si>
  <si>
    <t>0,4801335</t>
  </si>
  <si>
    <t>0,3359017</t>
  </si>
  <si>
    <t>0,1871657</t>
  </si>
  <si>
    <t>0,5919515</t>
  </si>
  <si>
    <t>0,6486318</t>
  </si>
  <si>
    <t>0,4469528</t>
  </si>
  <si>
    <t>0,06026708</t>
  </si>
  <si>
    <t>0,4627619</t>
  </si>
  <si>
    <t>0,4328538</t>
  </si>
  <si>
    <t>0,07477318</t>
  </si>
  <si>
    <t>-0,07093681</t>
  </si>
  <si>
    <t>-0,04111676</t>
  </si>
  <si>
    <t>-0,02681089</t>
  </si>
  <si>
    <t>0,07486991</t>
  </si>
  <si>
    <t>0,01427314</t>
  </si>
  <si>
    <t>-0,09964687</t>
  </si>
  <si>
    <t>-0,1084199</t>
  </si>
  <si>
    <t>-0,02794455</t>
  </si>
  <si>
    <t>0,04099812</t>
  </si>
  <si>
    <t>-0,06275278</t>
  </si>
  <si>
    <t>0,02410308</t>
  </si>
  <si>
    <t>0,004412037</t>
  </si>
  <si>
    <t>0,02331347</t>
  </si>
  <si>
    <t>-0,0470194</t>
  </si>
  <si>
    <t>-0,01270778</t>
  </si>
  <si>
    <t>-0,05218457</t>
  </si>
  <si>
    <t>-0,06206962</t>
  </si>
  <si>
    <t>-0,1199869</t>
  </si>
  <si>
    <t>-0,05731338</t>
  </si>
  <si>
    <t>0,3775031</t>
  </si>
  <si>
    <t>0,03685651</t>
  </si>
  <si>
    <t>0,009884433</t>
  </si>
  <si>
    <t>0,4434122</t>
  </si>
  <si>
    <t>0,2119446</t>
  </si>
  <si>
    <t>0,1271606</t>
  </si>
  <si>
    <t>0,09557553</t>
  </si>
  <si>
    <t>0,1916516</t>
  </si>
  <si>
    <t>0,1502552</t>
  </si>
  <si>
    <t>0,3072179</t>
  </si>
  <si>
    <t>0,1057554</t>
  </si>
  <si>
    <t>0,1458944</t>
  </si>
  <si>
    <t>0,1274315</t>
  </si>
  <si>
    <t>0,1601367</t>
  </si>
  <si>
    <t>0,2894419</t>
  </si>
  <si>
    <t>-0,09199727</t>
  </si>
  <si>
    <t>0,1476519</t>
  </si>
  <si>
    <t>0,2605337</t>
  </si>
  <si>
    <t>0,3687999</t>
  </si>
  <si>
    <t>0,1641297</t>
  </si>
  <si>
    <t>0,1054568</t>
  </si>
  <si>
    <t>0,2085268</t>
  </si>
  <si>
    <t>0,07339129</t>
  </si>
  <si>
    <t>0,2154116</t>
  </si>
  <si>
    <t>0,1116514</t>
  </si>
  <si>
    <t>0,2270353</t>
  </si>
  <si>
    <t>0,1285167</t>
  </si>
  <si>
    <t>0,1231932</t>
  </si>
  <si>
    <t>-0,0533837</t>
  </si>
  <si>
    <t>0,008985162</t>
  </si>
  <si>
    <t>-0,1131193</t>
  </si>
  <si>
    <t>0,1012606</t>
  </si>
  <si>
    <t>0,08172428</t>
  </si>
  <si>
    <t>0,1345119</t>
  </si>
  <si>
    <t>-0,07777826</t>
  </si>
  <si>
    <t>0,1399551</t>
  </si>
  <si>
    <t>0,405156</t>
  </si>
  <si>
    <t>0,1356391</t>
  </si>
  <si>
    <t>0,2018578</t>
  </si>
  <si>
    <t>0,2047261</t>
  </si>
  <si>
    <t>0,2396196</t>
  </si>
  <si>
    <t>-0,09671836</t>
  </si>
  <si>
    <t>-0,008090371</t>
  </si>
  <si>
    <t>0,01802846</t>
  </si>
  <si>
    <t>0,3349813</t>
  </si>
  <si>
    <t>0,2655816</t>
  </si>
  <si>
    <t>0,2160782</t>
  </si>
  <si>
    <t>-0,08313284</t>
  </si>
  <si>
    <t>0,1429501</t>
  </si>
  <si>
    <t>-0,01024367</t>
  </si>
  <si>
    <t>-0,1505248</t>
  </si>
  <si>
    <t>-0,2966692</t>
  </si>
  <si>
    <t>-0,1474622</t>
  </si>
  <si>
    <t>-0,05963492</t>
  </si>
  <si>
    <t>-0,08594844</t>
  </si>
  <si>
    <t>0,1277875</t>
  </si>
  <si>
    <t>-0,02201564</t>
  </si>
  <si>
    <t>0,1061713</t>
  </si>
  <si>
    <t>0,2072195</t>
  </si>
  <si>
    <t>-0,02561165</t>
  </si>
  <si>
    <t>-0,1465537</t>
  </si>
  <si>
    <t>0,02684162</t>
  </si>
  <si>
    <t>-0,07871118</t>
  </si>
  <si>
    <t>-0,1199105</t>
  </si>
  <si>
    <t>-0,1727977</t>
  </si>
  <si>
    <t>-0,05750646</t>
  </si>
  <si>
    <t>-0,2258466</t>
  </si>
  <si>
    <t>0,1008235</t>
  </si>
  <si>
    <t>0,02306663</t>
  </si>
  <si>
    <t>0,2431588</t>
  </si>
  <si>
    <t>-0,05478667</t>
  </si>
  <si>
    <t>0,06280681</t>
  </si>
  <si>
    <t>-0,3940385</t>
  </si>
  <si>
    <t>0,2463528</t>
  </si>
  <si>
    <t>0,6298655</t>
  </si>
  <si>
    <t>0,3722141</t>
  </si>
  <si>
    <t>0,1811238</t>
  </si>
  <si>
    <t>0,5324399</t>
  </si>
  <si>
    <t>0,7883836</t>
  </si>
  <si>
    <t>0,2442378</t>
  </si>
  <si>
    <t>0,7215757</t>
  </si>
  <si>
    <t>0,5766008</t>
  </si>
  <si>
    <t>0,5389865</t>
  </si>
  <si>
    <t>0,2630107</t>
  </si>
  <si>
    <t>0,7468027</t>
  </si>
  <si>
    <t>0,2614056</t>
  </si>
  <si>
    <t>0,7601651</t>
  </si>
  <si>
    <t>0,1147055</t>
  </si>
  <si>
    <t>0,7122698</t>
  </si>
  <si>
    <t>0,6904827</t>
  </si>
  <si>
    <t>0,00243568</t>
  </si>
  <si>
    <t>0,004980522</t>
  </si>
  <si>
    <t>-0,01003158</t>
  </si>
  <si>
    <t>-0,01146399</t>
  </si>
  <si>
    <t>-0,07914833</t>
  </si>
  <si>
    <t>-0,0213012</t>
  </si>
  <si>
    <t>-0,1080075</t>
  </si>
  <si>
    <t>-0,08695628</t>
  </si>
  <si>
    <t>-0,006280793</t>
  </si>
  <si>
    <t>0,04046478</t>
  </si>
  <si>
    <t>-0,02413498</t>
  </si>
  <si>
    <t>0,01566762</t>
  </si>
  <si>
    <t>0,001764456</t>
  </si>
  <si>
    <t>-0,03310521</t>
  </si>
  <si>
    <t>0,03166091</t>
  </si>
  <si>
    <t>0,0002422874</t>
  </si>
  <si>
    <t>-0,1127228</t>
  </si>
  <si>
    <t>-0,04899687</t>
  </si>
  <si>
    <t>-0,03162184</t>
  </si>
  <si>
    <t>-0,01791909</t>
  </si>
  <si>
    <t>-0,02527084</t>
  </si>
  <si>
    <t>-0,03678809</t>
  </si>
  <si>
    <t>0,1792306</t>
  </si>
  <si>
    <t>-0,0129612</t>
  </si>
  <si>
    <t>-0,06666655</t>
  </si>
  <si>
    <t>-0,1001397</t>
  </si>
  <si>
    <t>-0,04775845</t>
  </si>
  <si>
    <t>0,0632301</t>
  </si>
  <si>
    <t>-0,07583635</t>
  </si>
  <si>
    <t>-0,1540097</t>
  </si>
  <si>
    <t>-0,1240656</t>
  </si>
  <si>
    <t>-0,1643355</t>
  </si>
  <si>
    <t>-0,003345205</t>
  </si>
  <si>
    <t>0,02377082</t>
  </si>
  <si>
    <t>0,02356076</t>
  </si>
  <si>
    <t>-0,2316023</t>
  </si>
  <si>
    <t>0,0622317</t>
  </si>
  <si>
    <t>0,7286203</t>
  </si>
  <si>
    <t>-0,1065668</t>
  </si>
  <si>
    <t>0,04624663</t>
  </si>
  <si>
    <t>-0,01676034</t>
  </si>
  <si>
    <t>-0,1012429</t>
  </si>
  <si>
    <t>-0,01992626</t>
  </si>
  <si>
    <t>0,03561239</t>
  </si>
  <si>
    <t>-0,1461649</t>
  </si>
  <si>
    <t>-0,1069695</t>
  </si>
  <si>
    <t>0,1120642</t>
  </si>
  <si>
    <t>0,07837959</t>
  </si>
  <si>
    <t>-0,09749704</t>
  </si>
  <si>
    <t>-0,1666577</t>
  </si>
  <si>
    <t>0,02875758</t>
  </si>
  <si>
    <t>0,03591198</t>
  </si>
  <si>
    <t>-0,02991917</t>
  </si>
  <si>
    <t>-0,1310446</t>
  </si>
  <si>
    <t>0,03720165</t>
  </si>
  <si>
    <t>0,02861437</t>
  </si>
  <si>
    <t>-0,07271707</t>
  </si>
  <si>
    <t>0,06224827</t>
  </si>
  <si>
    <t>-0,08845086</t>
  </si>
  <si>
    <t>0,02454218</t>
  </si>
  <si>
    <t>-0,1730007</t>
  </si>
  <si>
    <t>0,0151366</t>
  </si>
  <si>
    <t>-0,1442</t>
  </si>
  <si>
    <t>0,1406808</t>
  </si>
  <si>
    <t>0,07183076</t>
  </si>
  <si>
    <t>0,3813131</t>
  </si>
  <si>
    <t>-0,2086485</t>
  </si>
  <si>
    <t>-0,06270138</t>
  </si>
  <si>
    <t>-0,004090517</t>
  </si>
  <si>
    <t>-0,2180469</t>
  </si>
  <si>
    <t>-0,2837411</t>
  </si>
  <si>
    <t>-0,01517313</t>
  </si>
  <si>
    <t>0,02957145</t>
  </si>
  <si>
    <t>-0,2123877</t>
  </si>
  <si>
    <t>-0,1261109</t>
  </si>
  <si>
    <t>-0,1423418</t>
  </si>
  <si>
    <t>-0,02204444</t>
  </si>
  <si>
    <t>0,05559786</t>
  </si>
  <si>
    <t>-0,04251759</t>
  </si>
  <si>
    <t>-0,1698131</t>
  </si>
  <si>
    <t>0,0146808</t>
  </si>
  <si>
    <t>-0,0942363</t>
  </si>
  <si>
    <t>-0,0978044</t>
  </si>
  <si>
    <t>-0,1318734</t>
  </si>
  <si>
    <t>-0,1376887</t>
  </si>
  <si>
    <t>-0,1846763</t>
  </si>
  <si>
    <t>0,1222351</t>
  </si>
  <si>
    <t>-0,06274135</t>
  </si>
  <si>
    <t>0,129176</t>
  </si>
  <si>
    <t>-0,09014488</t>
  </si>
  <si>
    <t>-0,01133096</t>
  </si>
  <si>
    <t>-0,120649</t>
  </si>
  <si>
    <t>0,1797831</t>
  </si>
  <si>
    <t>0,3313127</t>
  </si>
  <si>
    <t>0,3317856</t>
  </si>
  <si>
    <t>0,2234714</t>
  </si>
  <si>
    <t>0,2503162</t>
  </si>
  <si>
    <t>0,3604625</t>
  </si>
  <si>
    <t>0,1489507</t>
  </si>
  <si>
    <t>0,2870991</t>
  </si>
  <si>
    <t>0,133908</t>
  </si>
  <si>
    <t>0,06828947</t>
  </si>
  <si>
    <t>0,2464855</t>
  </si>
  <si>
    <t>0,3006561</t>
  </si>
  <si>
    <t>0,2658435</t>
  </si>
  <si>
    <t>0,09878453</t>
  </si>
  <si>
    <t>0,3579423</t>
  </si>
  <si>
    <t>0,3334002</t>
  </si>
  <si>
    <t>-0,1199094</t>
  </si>
  <si>
    <t>-0,07774982</t>
  </si>
  <si>
    <t>-0,08326939</t>
  </si>
  <si>
    <t>-0,1052801</t>
  </si>
  <si>
    <t>-0,09101799</t>
  </si>
  <si>
    <t>-0,05172673</t>
  </si>
  <si>
    <t>-0,0473897</t>
  </si>
  <si>
    <t>-0,0008851723</t>
  </si>
  <si>
    <t>-0,09378628</t>
  </si>
  <si>
    <t>-0,1093096</t>
  </si>
  <si>
    <t>0,002376826</t>
  </si>
  <si>
    <t>-0,06464592</t>
  </si>
  <si>
    <t>0,03079746</t>
  </si>
  <si>
    <t>-0,02277456</t>
  </si>
  <si>
    <t>-0,04395222</t>
  </si>
  <si>
    <t>-0,08254804</t>
  </si>
  <si>
    <t>0,02133733</t>
  </si>
  <si>
    <t>-0,01893642</t>
  </si>
  <si>
    <t>-0,000352549</t>
  </si>
  <si>
    <t>0,04446945</t>
  </si>
  <si>
    <t>-0,01944347</t>
  </si>
  <si>
    <t>-0,01298216</t>
  </si>
  <si>
    <t>-0,006038602</t>
  </si>
  <si>
    <t>-0,06647606</t>
  </si>
  <si>
    <t>-0,217129</t>
  </si>
  <si>
    <t>-0,1674808</t>
  </si>
  <si>
    <t>-0,1312929</t>
  </si>
  <si>
    <t>-0,1888916</t>
  </si>
  <si>
    <t>-0,1488688</t>
  </si>
  <si>
    <t>-0,234166</t>
  </si>
  <si>
    <t>-0,2606634</t>
  </si>
  <si>
    <t>-0,1042518</t>
  </si>
  <si>
    <t>-0,1788821</t>
  </si>
  <si>
    <t>-0,3089515</t>
  </si>
  <si>
    <t>-0,1546743</t>
  </si>
  <si>
    <t>-0,1203584</t>
  </si>
  <si>
    <t>-0,1524012</t>
  </si>
  <si>
    <t>-0,2129583</t>
  </si>
  <si>
    <t>-0,1111429</t>
  </si>
  <si>
    <t>-0,008187037</t>
  </si>
  <si>
    <t>-0,2961036</t>
  </si>
  <si>
    <t>-0,2073631</t>
  </si>
  <si>
    <t>-0,1894965</t>
  </si>
  <si>
    <t>-0,1963214</t>
  </si>
  <si>
    <t>0,005465575</t>
  </si>
  <si>
    <t>-0,2258058</t>
  </si>
  <si>
    <t>-0,2322278</t>
  </si>
  <si>
    <t>0,246772</t>
  </si>
  <si>
    <t>0,05147517</t>
  </si>
  <si>
    <t>-0,007535594</t>
  </si>
  <si>
    <t>0,03032173</t>
  </si>
  <si>
    <t>0,2753042</t>
  </si>
  <si>
    <t>0,1853759</t>
  </si>
  <si>
    <t>-0,03285468</t>
  </si>
  <si>
    <t>0,002938263</t>
  </si>
  <si>
    <t>0,3078635</t>
  </si>
  <si>
    <t>0,1181719</t>
  </si>
  <si>
    <t>0,2661154</t>
  </si>
  <si>
    <t>-0,03027809</t>
  </si>
  <si>
    <t>0,01817175</t>
  </si>
  <si>
    <t>-0,05863278</t>
  </si>
  <si>
    <t>-0,08170572</t>
  </si>
  <si>
    <t>-0,08395663</t>
  </si>
  <si>
    <t>0,02882647</t>
  </si>
  <si>
    <t>0,132113</t>
  </si>
  <si>
    <t>0,04493538</t>
  </si>
  <si>
    <t>0,09440374</t>
  </si>
  <si>
    <t>-0,1328699</t>
  </si>
  <si>
    <t>0,1191382</t>
  </si>
  <si>
    <t>-0,009929012</t>
  </si>
  <si>
    <t>-0,2777008</t>
  </si>
  <si>
    <t>-0,1682169</t>
  </si>
  <si>
    <t>-0,2474644</t>
  </si>
  <si>
    <t>-0,2841028</t>
  </si>
  <si>
    <t>-0,2355316</t>
  </si>
  <si>
    <t>-0,3238805</t>
  </si>
  <si>
    <t>-0,1059766</t>
  </si>
  <si>
    <t>-0,1925467</t>
  </si>
  <si>
    <t>-0,1584502</t>
  </si>
  <si>
    <t>-0,1447426</t>
  </si>
  <si>
    <t>-0,1873028</t>
  </si>
  <si>
    <t>-0,2577861</t>
  </si>
  <si>
    <t>-0,2739219</t>
  </si>
  <si>
    <t>-0,2806612</t>
  </si>
  <si>
    <t>-0,3782471</t>
  </si>
  <si>
    <t>-0,2657816</t>
  </si>
  <si>
    <t>-0,3571078</t>
  </si>
  <si>
    <t>-0,2238188</t>
  </si>
  <si>
    <t>-0,2323994</t>
  </si>
  <si>
    <t>-0,2129368</t>
  </si>
  <si>
    <t>-0,2929481</t>
  </si>
  <si>
    <t>-0,3577106</t>
  </si>
  <si>
    <t>-0,1334662</t>
  </si>
  <si>
    <t>0,2402317</t>
  </si>
  <si>
    <t>0,1234712</t>
  </si>
  <si>
    <t>0,3070895</t>
  </si>
  <si>
    <t>0,5695782</t>
  </si>
  <si>
    <t>0,1758748</t>
  </si>
  <si>
    <t>0,5179474</t>
  </si>
  <si>
    <t>0,4219894</t>
  </si>
  <si>
    <t>0,4398164</t>
  </si>
  <si>
    <t>0,1909126</t>
  </si>
  <si>
    <t>0,5421876</t>
  </si>
  <si>
    <t>0,2839662</t>
  </si>
  <si>
    <t>0,5514426</t>
  </si>
  <si>
    <t>0,0810874</t>
  </si>
  <si>
    <t>0,6499013</t>
  </si>
  <si>
    <t>0,7970724</t>
  </si>
  <si>
    <t>0,004550323</t>
  </si>
  <si>
    <t>0,04037808</t>
  </si>
  <si>
    <t>-0,03379126</t>
  </si>
  <si>
    <t>0,02399739</t>
  </si>
  <si>
    <t>-0,08255996</t>
  </si>
  <si>
    <t>0,03765075</t>
  </si>
  <si>
    <t>-0,02916913</t>
  </si>
  <si>
    <t>-0,07285105</t>
  </si>
  <si>
    <t>-0,04286691</t>
  </si>
  <si>
    <t>-0,0348618</t>
  </si>
  <si>
    <t>0,1255356</t>
  </si>
  <si>
    <t>0,07906137</t>
  </si>
  <si>
    <t>0,05372089</t>
  </si>
  <si>
    <t>-0,03514774</t>
  </si>
  <si>
    <t>-0,06442524</t>
  </si>
  <si>
    <t>-0,06780097</t>
  </si>
  <si>
    <t>-0,01131521</t>
  </si>
  <si>
    <t>-0,03984139</t>
  </si>
  <si>
    <t>-0,03602265</t>
  </si>
  <si>
    <t>0,06328148</t>
  </si>
  <si>
    <t>0,04591853</t>
  </si>
  <si>
    <t>-0,008578967</t>
  </si>
  <si>
    <t>-0,04068938</t>
  </si>
  <si>
    <t>0,01450838</t>
  </si>
  <si>
    <t>-0,04208383</t>
  </si>
  <si>
    <t>-0,04410386</t>
  </si>
  <si>
    <t>-0,149353</t>
  </si>
  <si>
    <t>-0,0928445</t>
  </si>
  <si>
    <t>0,02138751</t>
  </si>
  <si>
    <t>-0,1188759</t>
  </si>
  <si>
    <t>-0,1099487</t>
  </si>
  <si>
    <t>-0,0791251</t>
  </si>
  <si>
    <t>-0,2266181</t>
  </si>
  <si>
    <t>-0,04386288</t>
  </si>
  <si>
    <t>0,05356773</t>
  </si>
  <si>
    <t>-0,04249033</t>
  </si>
  <si>
    <t>-0,2476113</t>
  </si>
  <si>
    <t>0,00827923</t>
  </si>
  <si>
    <t>0,7020553</t>
  </si>
  <si>
    <t>-0,07644358</t>
  </si>
  <si>
    <t>0,2620917</t>
  </si>
  <si>
    <t>-0,07841402</t>
  </si>
  <si>
    <t>-0,1726172</t>
  </si>
  <si>
    <t>-0,06808251</t>
  </si>
  <si>
    <t>0,08428285</t>
  </si>
  <si>
    <t>-0,1780358</t>
  </si>
  <si>
    <t>-0,1671803</t>
  </si>
  <si>
    <t>-0,02811326</t>
  </si>
  <si>
    <t>-0,06144821</t>
  </si>
  <si>
    <t>-0,1373412</t>
  </si>
  <si>
    <t>-0,1351828</t>
  </si>
  <si>
    <t>-0,1601853</t>
  </si>
  <si>
    <t>-0,05302829</t>
  </si>
  <si>
    <t>-0,08631316</t>
  </si>
  <si>
    <t>-0,1559823</t>
  </si>
  <si>
    <t>-0,1177907</t>
  </si>
  <si>
    <t>-0,07683374</t>
  </si>
  <si>
    <t>-0,1717997</t>
  </si>
  <si>
    <t>-0,06113044</t>
  </si>
  <si>
    <t>-0,1872065</t>
  </si>
  <si>
    <t>-0,1033682</t>
  </si>
  <si>
    <t>-0,2666708</t>
  </si>
  <si>
    <t>-0,1121878</t>
  </si>
  <si>
    <t>-0,1289814</t>
  </si>
  <si>
    <t>-0,07712471</t>
  </si>
  <si>
    <t>-0,09794237</t>
  </si>
  <si>
    <t>0,2163235</t>
  </si>
  <si>
    <t>-0,2166341</t>
  </si>
  <si>
    <t>-0,109071</t>
  </si>
  <si>
    <t>-0,1190222</t>
  </si>
  <si>
    <t>-0,2557952</t>
  </si>
  <si>
    <t>-0,2120572</t>
  </si>
  <si>
    <t>-0,06720398</t>
  </si>
  <si>
    <t>-0,01174744</t>
  </si>
  <si>
    <t>-0,2345502</t>
  </si>
  <si>
    <t>-0,1361788</t>
  </si>
  <si>
    <t>-0,1756663</t>
  </si>
  <si>
    <t>-0,0304463</t>
  </si>
  <si>
    <t>0,007386137</t>
  </si>
  <si>
    <t>-0,08836121</t>
  </si>
  <si>
    <t>-0,09542275</t>
  </si>
  <si>
    <t>0,01527186</t>
  </si>
  <si>
    <t>-0,0813024</t>
  </si>
  <si>
    <t>-0,1254414</t>
  </si>
  <si>
    <t>-0,1312168</t>
  </si>
  <si>
    <t>-0,1123067</t>
  </si>
  <si>
    <t>-0,02765822</t>
  </si>
  <si>
    <t>0,07759591</t>
  </si>
  <si>
    <t>-0,01756427</t>
  </si>
  <si>
    <t>0,137327</t>
  </si>
  <si>
    <t>-0,0003504167</t>
  </si>
  <si>
    <t>0,03118546</t>
  </si>
  <si>
    <t>-0,09218168</t>
  </si>
  <si>
    <t>0,2098871</t>
  </si>
  <si>
    <t>0,1185758</t>
  </si>
  <si>
    <t>0,1872461</t>
  </si>
  <si>
    <t>0,3237132</t>
  </si>
  <si>
    <t>0,1618235</t>
  </si>
  <si>
    <t>0,2264739</t>
  </si>
  <si>
    <t>0,1591687</t>
  </si>
  <si>
    <t>0,01350999</t>
  </si>
  <si>
    <t>0,2442543</t>
  </si>
  <si>
    <t>0,3195403</t>
  </si>
  <si>
    <t>0,2256299</t>
  </si>
  <si>
    <t>0,02441226</t>
  </si>
  <si>
    <t>0,3158442</t>
  </si>
  <si>
    <t>0,286507</t>
  </si>
  <si>
    <t>0,008036275</t>
  </si>
  <si>
    <t>0,01873426</t>
  </si>
  <si>
    <t>0,031631</t>
  </si>
  <si>
    <t>0,01585553</t>
  </si>
  <si>
    <t>-0,03466374</t>
  </si>
  <si>
    <t>0,03364684</t>
  </si>
  <si>
    <t>-0,07734796</t>
  </si>
  <si>
    <t>-0,03924787</t>
  </si>
  <si>
    <t>0,02684792</t>
  </si>
  <si>
    <t>0,06486611</t>
  </si>
  <si>
    <t>-0,07868071</t>
  </si>
  <si>
    <t>0,07173033</t>
  </si>
  <si>
    <t>-0,06707642</t>
  </si>
  <si>
    <t>-0,006368781</t>
  </si>
  <si>
    <t>-0,07330821</t>
  </si>
  <si>
    <t>0,03565995</t>
  </si>
  <si>
    <t>-0,0135283</t>
  </si>
  <si>
    <t>-0,0833731</t>
  </si>
  <si>
    <t>-0,07211646</t>
  </si>
  <si>
    <t>-0,07447058</t>
  </si>
  <si>
    <t>0,204898</t>
  </si>
  <si>
    <t>0,0337771</t>
  </si>
  <si>
    <t>0,02839914</t>
  </si>
  <si>
    <t>0,1349185</t>
  </si>
  <si>
    <t>0,1021521</t>
  </si>
  <si>
    <t>0,2408964</t>
  </si>
  <si>
    <t>0,2474642</t>
  </si>
  <si>
    <t>0,2859538</t>
  </si>
  <si>
    <t>0,08601964</t>
  </si>
  <si>
    <t>0,2224463</t>
  </si>
  <si>
    <t>0,1348785</t>
  </si>
  <si>
    <t>0,2286524</t>
  </si>
  <si>
    <t>0,1198587</t>
  </si>
  <si>
    <t>0,05891104</t>
  </si>
  <si>
    <t>0,2191602</t>
  </si>
  <si>
    <t>0,2208257</t>
  </si>
  <si>
    <t>0,06910804</t>
  </si>
  <si>
    <t>0,2101434</t>
  </si>
  <si>
    <t>0,2081525</t>
  </si>
  <si>
    <t>0,1993567</t>
  </si>
  <si>
    <t>0,1069334</t>
  </si>
  <si>
    <t>0,2883224</t>
  </si>
  <si>
    <t>0,01421635</t>
  </si>
  <si>
    <t>0,3482445</t>
  </si>
  <si>
    <t>-0,01575383</t>
  </si>
  <si>
    <t>0,09922164</t>
  </si>
  <si>
    <t>0,1321934</t>
  </si>
  <si>
    <t>0,1467385</t>
  </si>
  <si>
    <t>-0,0922914</t>
  </si>
  <si>
    <t>0,02378374</t>
  </si>
  <si>
    <t>-0,1568373</t>
  </si>
  <si>
    <t>0,01122006</t>
  </si>
  <si>
    <t>0,2266331</t>
  </si>
  <si>
    <t>0,06679057</t>
  </si>
  <si>
    <t>-0,07371856</t>
  </si>
  <si>
    <t>0,2947949</t>
  </si>
  <si>
    <t>0,3657044</t>
  </si>
  <si>
    <t>0,07240929</t>
  </si>
  <si>
    <t>0,1472495</t>
  </si>
  <si>
    <t>0,151294</t>
  </si>
  <si>
    <t>-0,1824033</t>
  </si>
  <si>
    <t>0,07710027</t>
  </si>
  <si>
    <t>-0,151637</t>
  </si>
  <si>
    <t>0,1647037</t>
  </si>
  <si>
    <t>0,1737009</t>
  </si>
  <si>
    <t>0,02493985</t>
  </si>
  <si>
    <t>-0,1166428</t>
  </si>
  <si>
    <t>0,1014084</t>
  </si>
  <si>
    <t>-0,03763825</t>
  </si>
  <si>
    <t>-0,3328193</t>
  </si>
  <si>
    <t>-0,3114381</t>
  </si>
  <si>
    <t>-0,1428018</t>
  </si>
  <si>
    <t>-0,1462956</t>
  </si>
  <si>
    <t>-0,2928655</t>
  </si>
  <si>
    <t>-0,2841145</t>
  </si>
  <si>
    <t>-0,1620089</t>
  </si>
  <si>
    <t>-0,2698457</t>
  </si>
  <si>
    <t>0,008228256</t>
  </si>
  <si>
    <t>-0,2495752</t>
  </si>
  <si>
    <t>-0,3389624</t>
  </si>
  <si>
    <t>-0,2009371</t>
  </si>
  <si>
    <t>-0,22463</t>
  </si>
  <si>
    <t>-0,248026</t>
  </si>
  <si>
    <t>-0,433715</t>
  </si>
  <si>
    <t>-0,3289742</t>
  </si>
  <si>
    <t>-0,4621256</t>
  </si>
  <si>
    <t>-0,1079848</t>
  </si>
  <si>
    <t>-0,2525534</t>
  </si>
  <si>
    <t>0,08587592</t>
  </si>
  <si>
    <t>-0,2073842</t>
  </si>
  <si>
    <t>-0,05534258</t>
  </si>
  <si>
    <t>-0,3338923</t>
  </si>
  <si>
    <t>0,2185995</t>
  </si>
  <si>
    <t>0,1853261</t>
  </si>
  <si>
    <t>0,3680791</t>
  </si>
  <si>
    <t>0,1586844</t>
  </si>
  <si>
    <t>0,1492306</t>
  </si>
  <si>
    <t>0,01842636</t>
  </si>
  <si>
    <t>0,0640386</t>
  </si>
  <si>
    <t>0,1505926</t>
  </si>
  <si>
    <t>0,280977</t>
  </si>
  <si>
    <t>0,1460376</t>
  </si>
  <si>
    <t>0,1313572</t>
  </si>
  <si>
    <t>0,2481945</t>
  </si>
  <si>
    <t>0,227873</t>
  </si>
  <si>
    <t>-0,1365998</t>
  </si>
  <si>
    <t>-0,06233592</t>
  </si>
  <si>
    <t>-0,05615788</t>
  </si>
  <si>
    <t>-0,02868682</t>
  </si>
  <si>
    <t>-0,05652146</t>
  </si>
  <si>
    <t>-0,01181439</t>
  </si>
  <si>
    <t>0,04646425</t>
  </si>
  <si>
    <t>0,1657824</t>
  </si>
  <si>
    <t>-0,04551136</t>
  </si>
  <si>
    <t>0,03158505</t>
  </si>
  <si>
    <t>-0,07328971</t>
  </si>
  <si>
    <t>0,023174</t>
  </si>
  <si>
    <t>-0,0148992</t>
  </si>
  <si>
    <t>0,1051644</t>
  </si>
  <si>
    <t>0,1156853</t>
  </si>
  <si>
    <t>-0,02770991</t>
  </si>
  <si>
    <t>-0,0169225</t>
  </si>
  <si>
    <t>0,1030518</t>
  </si>
  <si>
    <t>0,02715211</t>
  </si>
  <si>
    <t>-0,0008576548</t>
  </si>
  <si>
    <t>0,07052319</t>
  </si>
  <si>
    <t>0,0810772</t>
  </si>
  <si>
    <t>-0,1311955</t>
  </si>
  <si>
    <t>-0,2901643</t>
  </si>
  <si>
    <t>-0,2188624</t>
  </si>
  <si>
    <t>0,2102066</t>
  </si>
  <si>
    <t>-0,1509183</t>
  </si>
  <si>
    <t>-0,1181632</t>
  </si>
  <si>
    <t>-0,04703897</t>
  </si>
  <si>
    <t>-0,2952647</t>
  </si>
  <si>
    <t>-0,01290873</t>
  </si>
  <si>
    <t>0,1729518</t>
  </si>
  <si>
    <t>-0,0253966</t>
  </si>
  <si>
    <t>-0,395318</t>
  </si>
  <si>
    <t>0,07619493</t>
  </si>
  <si>
    <t>-0,02520744</t>
  </si>
  <si>
    <t>0,004508529</t>
  </si>
  <si>
    <t>0,2981504</t>
  </si>
  <si>
    <t>0,1930353</t>
  </si>
  <si>
    <t>-0,3182675</t>
  </si>
  <si>
    <t>0,06552885</t>
  </si>
  <si>
    <t>-0,04629984</t>
  </si>
  <si>
    <t>0,04182124</t>
  </si>
  <si>
    <t>-0,01718513</t>
  </si>
  <si>
    <t>0,1131242</t>
  </si>
  <si>
    <t>0,1235048</t>
  </si>
  <si>
    <t>0,03982741</t>
  </si>
  <si>
    <t>-0,009479585</t>
  </si>
  <si>
    <t>0,0001883248</t>
  </si>
  <si>
    <t>0,04013251</t>
  </si>
  <si>
    <t>0,07426036</t>
  </si>
  <si>
    <t>0,1894442</t>
  </si>
  <si>
    <t>-0,03357452</t>
  </si>
  <si>
    <t>0,07250135</t>
  </si>
  <si>
    <t>0,3902383</t>
  </si>
  <si>
    <t>0,1128628</t>
  </si>
  <si>
    <t>0,1409012</t>
  </si>
  <si>
    <t>-0,08612634</t>
  </si>
  <si>
    <t>-0,09022009</t>
  </si>
  <si>
    <t>-0,1610185</t>
  </si>
  <si>
    <t>0,2601237</t>
  </si>
  <si>
    <t>-0,1039143</t>
  </si>
  <si>
    <t>0,04389512</t>
  </si>
  <si>
    <t>-0,04287895</t>
  </si>
  <si>
    <t>-0,1006264</t>
  </si>
  <si>
    <t>0,1176651</t>
  </si>
  <si>
    <t>-0,1725977</t>
  </si>
  <si>
    <t>0,06073843</t>
  </si>
  <si>
    <t>-0,08833113</t>
  </si>
  <si>
    <t>-0,4446447</t>
  </si>
  <si>
    <t>-0,2289896</t>
  </si>
  <si>
    <t>-0,3975463</t>
  </si>
  <si>
    <t>-0,3764303</t>
  </si>
  <si>
    <t>-0,3897147</t>
  </si>
  <si>
    <t>-0,5181383</t>
  </si>
  <si>
    <t>-0,3169665</t>
  </si>
  <si>
    <t>-0,4353651</t>
  </si>
  <si>
    <t>-0,4900989</t>
  </si>
  <si>
    <t>-0,4978436</t>
  </si>
  <si>
    <t>-0,2495703</t>
  </si>
  <si>
    <t>-0,4619367</t>
  </si>
  <si>
    <t>-0,4419009</t>
  </si>
  <si>
    <t>-0,4568745</t>
  </si>
  <si>
    <t>-0,5126182</t>
  </si>
  <si>
    <t>-0,4359326</t>
  </si>
  <si>
    <t>-0,447916</t>
  </si>
  <si>
    <t>-0,3871757</t>
  </si>
  <si>
    <t>-0,3755784</t>
  </si>
  <si>
    <t>-0,5184942</t>
  </si>
  <si>
    <t>-0,4283371</t>
  </si>
  <si>
    <t>-0,4278171</t>
  </si>
  <si>
    <t>-0,463477</t>
  </si>
  <si>
    <t>0,5885907</t>
  </si>
  <si>
    <t>0,204074</t>
  </si>
  <si>
    <t>0,5073015</t>
  </si>
  <si>
    <t>0,3930652</t>
  </si>
  <si>
    <t>0,3845459</t>
  </si>
  <si>
    <t>0,2879689</t>
  </si>
  <si>
    <t>0,5293677</t>
  </si>
  <si>
    <t>0,1980817</t>
  </si>
  <si>
    <t>0,5646501</t>
  </si>
  <si>
    <t>0,04246842</t>
  </si>
  <si>
    <t>0,3887182</t>
  </si>
  <si>
    <t>0,3797484</t>
  </si>
  <si>
    <t>-0,05457181</t>
  </si>
  <si>
    <t>-0,0475234</t>
  </si>
  <si>
    <t>-0,04909934</t>
  </si>
  <si>
    <t>-0,04968195</t>
  </si>
  <si>
    <t>-0,02024299</t>
  </si>
  <si>
    <t>0,02000582</t>
  </si>
  <si>
    <t>-0,05723734</t>
  </si>
  <si>
    <t>0,07787728</t>
  </si>
  <si>
    <t>-0,04434176</t>
  </si>
  <si>
    <t>-0,04104215</t>
  </si>
  <si>
    <t>-0,0256976</t>
  </si>
  <si>
    <t>-0,007353385</t>
  </si>
  <si>
    <t>-0,01425435</t>
  </si>
  <si>
    <t>0,002574693</t>
  </si>
  <si>
    <t>0,02114415</t>
  </si>
  <si>
    <t>-0,09511887</t>
  </si>
  <si>
    <t>-0,07043996</t>
  </si>
  <si>
    <t>-0,04076204</t>
  </si>
  <si>
    <t>0,2054122</t>
  </si>
  <si>
    <t>0,04011106</t>
  </si>
  <si>
    <t>0,1132985</t>
  </si>
  <si>
    <t>0,0363862</t>
  </si>
  <si>
    <t>0,0294886</t>
  </si>
  <si>
    <t>0,3297909</t>
  </si>
  <si>
    <t>-0,1867018</t>
  </si>
  <si>
    <t>-0,1857098</t>
  </si>
  <si>
    <t>-0,1138965</t>
  </si>
  <si>
    <t>0,02842838</t>
  </si>
  <si>
    <t>-0,1192529</t>
  </si>
  <si>
    <t>-0,1852982</t>
  </si>
  <si>
    <t>-0,2461747</t>
  </si>
  <si>
    <t>-0,2839069</t>
  </si>
  <si>
    <t>-0,2697724</t>
  </si>
  <si>
    <t>0,08411634</t>
  </si>
  <si>
    <t>-0,1453248</t>
  </si>
  <si>
    <t>0,2163607</t>
  </si>
  <si>
    <t>-0,2596167</t>
  </si>
  <si>
    <t>-0,06428647</t>
  </si>
  <si>
    <t>0,1894851</t>
  </si>
  <si>
    <t>-0,1712947</t>
  </si>
  <si>
    <t>-0,1041288</t>
  </si>
  <si>
    <t>-0,1264281</t>
  </si>
  <si>
    <t>-0,1126436</t>
  </si>
  <si>
    <t>-0,1086197</t>
  </si>
  <si>
    <t>0,05619872</t>
  </si>
  <si>
    <t>-0,1767333</t>
  </si>
  <si>
    <t>-0,1602641</t>
  </si>
  <si>
    <t>0,05151929</t>
  </si>
  <si>
    <t>0,3371505</t>
  </si>
  <si>
    <t>-0,0221882</t>
  </si>
  <si>
    <t>-0,09508749</t>
  </si>
  <si>
    <t>0,1784821</t>
  </si>
  <si>
    <t>-0,04942549</t>
  </si>
  <si>
    <t>0,1631667</t>
  </si>
  <si>
    <t>0,07600164</t>
  </si>
  <si>
    <t>0,0005938088</t>
  </si>
  <si>
    <t>0,03032178</t>
  </si>
  <si>
    <t>-0,1243579</t>
  </si>
  <si>
    <t>0,0504765</t>
  </si>
  <si>
    <t>-0,1592797</t>
  </si>
  <si>
    <t>0,1502778</t>
  </si>
  <si>
    <t>-0,0810471</t>
  </si>
  <si>
    <t>0,09220803</t>
  </si>
  <si>
    <t>-0,09748749</t>
  </si>
  <si>
    <t>0,1318382</t>
  </si>
  <si>
    <t>0,01785492</t>
  </si>
  <si>
    <t>0,2377874</t>
  </si>
  <si>
    <t>-0,0746877</t>
  </si>
  <si>
    <t>-0,009581024</t>
  </si>
  <si>
    <t>0,3796508</t>
  </si>
  <si>
    <t>0,07248913</t>
  </si>
  <si>
    <t>-0,2859702</t>
  </si>
  <si>
    <t>-0,06896964</t>
  </si>
  <si>
    <t>-0,07980153</t>
  </si>
  <si>
    <t>0,05196005</t>
  </si>
  <si>
    <t>-0,3728325</t>
  </si>
  <si>
    <t>-0,2286976</t>
  </si>
  <si>
    <t>-0,2866138</t>
  </si>
  <si>
    <t>-0,007739323</t>
  </si>
  <si>
    <t>-0,1608073</t>
  </si>
  <si>
    <t>0,1486579</t>
  </si>
  <si>
    <t>-0,1544926</t>
  </si>
  <si>
    <t>-0,2804811</t>
  </si>
  <si>
    <t>0,130766</t>
  </si>
  <si>
    <t>-0,05649414</t>
  </si>
  <si>
    <t>-0,1578775</t>
  </si>
  <si>
    <t>-0,1336444</t>
  </si>
  <si>
    <t>-0,0828196</t>
  </si>
  <si>
    <t>-0,2233843</t>
  </si>
  <si>
    <t>-0,008908303</t>
  </si>
  <si>
    <t>-0,2896374</t>
  </si>
  <si>
    <t>-0,2080307</t>
  </si>
  <si>
    <t>0,2332217</t>
  </si>
  <si>
    <t>0,2272487</t>
  </si>
  <si>
    <t>0,8352854</t>
  </si>
  <si>
    <t>0,6725779</t>
  </si>
  <si>
    <t>0,5604164</t>
  </si>
  <si>
    <t>0,3323043</t>
  </si>
  <si>
    <t>0,8240187</t>
  </si>
  <si>
    <t>0,2528297</t>
  </si>
  <si>
    <t>0,882747</t>
  </si>
  <si>
    <t>0,07264259</t>
  </si>
  <si>
    <t>0,7049507</t>
  </si>
  <si>
    <t>0,6920006</t>
  </si>
  <si>
    <t>-0,03803666</t>
  </si>
  <si>
    <t>0,02545163</t>
  </si>
  <si>
    <t>-0,07482567</t>
  </si>
  <si>
    <t>-0,07373861</t>
  </si>
  <si>
    <t>-0,055533</t>
  </si>
  <si>
    <t>-0,03330212</t>
  </si>
  <si>
    <t>-0,1322825</t>
  </si>
  <si>
    <t>-0,0397729</t>
  </si>
  <si>
    <t>-0,0353369</t>
  </si>
  <si>
    <t>-0,0474546</t>
  </si>
  <si>
    <t>0,005881194</t>
  </si>
  <si>
    <t>0,01814931</t>
  </si>
  <si>
    <t>0,0223734</t>
  </si>
  <si>
    <t>0,01365881</t>
  </si>
  <si>
    <t>0,0266601</t>
  </si>
  <si>
    <t>-0,01505644</t>
  </si>
  <si>
    <t>-0,01996386</t>
  </si>
  <si>
    <t>-0,08950335</t>
  </si>
  <si>
    <t>0,02323719</t>
  </si>
  <si>
    <t>-0,02124994</t>
  </si>
  <si>
    <t>0,0008596979</t>
  </si>
  <si>
    <t>-0,03155992</t>
  </si>
  <si>
    <t>-0,04136101</t>
  </si>
  <si>
    <t>0,218729</t>
  </si>
  <si>
    <t>-0,02922589</t>
  </si>
  <si>
    <t>-0,07796329</t>
  </si>
  <si>
    <t>-0,04430671</t>
  </si>
  <si>
    <t>-0,09928834</t>
  </si>
  <si>
    <t>-0,07124745</t>
  </si>
  <si>
    <t>-0,1147032</t>
  </si>
  <si>
    <t>-0,2564455</t>
  </si>
  <si>
    <t>-0,2143419</t>
  </si>
  <si>
    <t>-0,1533348</t>
  </si>
  <si>
    <t>-0,07782684</t>
  </si>
  <si>
    <t>0,05895185</t>
  </si>
  <si>
    <t>-0,1074689</t>
  </si>
  <si>
    <t>-0,1963065</t>
  </si>
  <si>
    <t>0,05843002</t>
  </si>
  <si>
    <t>0,7553163</t>
  </si>
  <si>
    <t>-0,07753164</t>
  </si>
  <si>
    <t>-0,101592</t>
  </si>
  <si>
    <t>-0,1226792</t>
  </si>
  <si>
    <t>-0,1919625</t>
  </si>
  <si>
    <t>-0,03628338</t>
  </si>
  <si>
    <t>0,05258359</t>
  </si>
  <si>
    <t>-0,1977229</t>
  </si>
  <si>
    <t>-0,1957751</t>
  </si>
  <si>
    <t>0,08783737</t>
  </si>
  <si>
    <t>-0,006235126</t>
  </si>
  <si>
    <t>-0,08614346</t>
  </si>
  <si>
    <t>-0,1145143</t>
  </si>
  <si>
    <t>0,111535</t>
  </si>
  <si>
    <t>-0,005929321</t>
  </si>
  <si>
    <t>-0,1274181</t>
  </si>
  <si>
    <t>-0,1467061</t>
  </si>
  <si>
    <t>-0,04130615</t>
  </si>
  <si>
    <t>-0,1059927</t>
  </si>
  <si>
    <t>-0,0610549</t>
  </si>
  <si>
    <t>-0,05716649</t>
  </si>
  <si>
    <t>-0,1967603</t>
  </si>
  <si>
    <t>-0,1045387</t>
  </si>
  <si>
    <t>-0,1260262</t>
  </si>
  <si>
    <t>-0,06241484</t>
  </si>
  <si>
    <t>-0,1510971</t>
  </si>
  <si>
    <t>0,007267166</t>
  </si>
  <si>
    <t>-0,03253958</t>
  </si>
  <si>
    <t>0,347376</t>
  </si>
  <si>
    <t>-0,1404423</t>
  </si>
  <si>
    <t>-0,1093758</t>
  </si>
  <si>
    <t>-0,08768044</t>
  </si>
  <si>
    <t>-0,178255</t>
  </si>
  <si>
    <t>-0,2045057</t>
  </si>
  <si>
    <t>-0,009459487</t>
  </si>
  <si>
    <t>0,01968102</t>
  </si>
  <si>
    <t>-0,1223703</t>
  </si>
  <si>
    <t>-0,1114943</t>
  </si>
  <si>
    <t>-0,1038032</t>
  </si>
  <si>
    <t>0,007948013</t>
  </si>
  <si>
    <t>0,04565639</t>
  </si>
  <si>
    <t>-0,04623147</t>
  </si>
  <si>
    <t>-0,09303764</t>
  </si>
  <si>
    <t>-0,01087608</t>
  </si>
  <si>
    <t>-0,06334066</t>
  </si>
  <si>
    <t>-0,06562281</t>
  </si>
  <si>
    <t>-0,05356743</t>
  </si>
  <si>
    <t>-0,07421939</t>
  </si>
  <si>
    <t>-0,1107413</t>
  </si>
  <si>
    <t>0,1328631</t>
  </si>
  <si>
    <t>-0,03297456</t>
  </si>
  <si>
    <t>0,1023946</t>
  </si>
  <si>
    <t>-0,08706897</t>
  </si>
  <si>
    <t>0,09889498</t>
  </si>
  <si>
    <t>-0,1387999</t>
  </si>
  <si>
    <t>0,2248787</t>
  </si>
  <si>
    <t>0,1622088</t>
  </si>
  <si>
    <t>0,1522864</t>
  </si>
  <si>
    <t>0,1693549</t>
  </si>
  <si>
    <t>0,227556</t>
  </si>
  <si>
    <t>0,329958</t>
  </si>
  <si>
    <t>0,2034856</t>
  </si>
  <si>
    <t>0,06869576</t>
  </si>
  <si>
    <t>0,302419</t>
  </si>
  <si>
    <t>0,2967867</t>
  </si>
  <si>
    <t>-0,1633217</t>
  </si>
  <si>
    <t>-0,1060346</t>
  </si>
  <si>
    <t>-0,0487203</t>
  </si>
  <si>
    <t>-0,05332702</t>
  </si>
  <si>
    <t>-0,04910208</t>
  </si>
  <si>
    <t>-0,05996253</t>
  </si>
  <si>
    <t>-0,07960108</t>
  </si>
  <si>
    <t>0,02106859</t>
  </si>
  <si>
    <t>-0,03570599</t>
  </si>
  <si>
    <t>-0,02074755</t>
  </si>
  <si>
    <t>-0,05158181</t>
  </si>
  <si>
    <t>-0,04829757</t>
  </si>
  <si>
    <t>-0,07541922</t>
  </si>
  <si>
    <t>-0,0176552</t>
  </si>
  <si>
    <t>0,08625159</t>
  </si>
  <si>
    <t>-0,05061764</t>
  </si>
  <si>
    <t>0,05303591</t>
  </si>
  <si>
    <t>-0,1627283</t>
  </si>
  <si>
    <t>-0,1462565</t>
  </si>
  <si>
    <t>-0,003845666</t>
  </si>
  <si>
    <t>-0,03432754</t>
  </si>
  <si>
    <t>-0,0109361</t>
  </si>
  <si>
    <t>-0,006360446</t>
  </si>
  <si>
    <t>0,2292627</t>
  </si>
  <si>
    <t>0,1563797</t>
  </si>
  <si>
    <t>0,07412805</t>
  </si>
  <si>
    <t>-0,04124068</t>
  </si>
  <si>
    <t>0,02671769</t>
  </si>
  <si>
    <t>0,2514244</t>
  </si>
  <si>
    <t>-0,07897051</t>
  </si>
  <si>
    <t>-0,06233928</t>
  </si>
  <si>
    <t>0,08283854</t>
  </si>
  <si>
    <t>-0,132268</t>
  </si>
  <si>
    <t>-0,01010164</t>
  </si>
  <si>
    <t>0,02406437</t>
  </si>
  <si>
    <t>0,0233861</t>
  </si>
  <si>
    <t>-0,1089173</t>
  </si>
  <si>
    <t>0,1716555</t>
  </si>
  <si>
    <t>0,09007873</t>
  </si>
  <si>
    <t>0,2657013</t>
  </si>
  <si>
    <t>0,04809156</t>
  </si>
  <si>
    <t>0,08309614</t>
  </si>
  <si>
    <t>0,10537</t>
  </si>
  <si>
    <t>0,04113685</t>
  </si>
  <si>
    <t>0,04395749</t>
  </si>
  <si>
    <t>-0,1230485</t>
  </si>
  <si>
    <t>-0,1145473</t>
  </si>
  <si>
    <t>0,03198321</t>
  </si>
  <si>
    <t>-0,0512228</t>
  </si>
  <si>
    <t>-0,02680759</t>
  </si>
  <si>
    <t>-0,1052989</t>
  </si>
  <si>
    <t>0,1028704</t>
  </si>
  <si>
    <t>0,0436184</t>
  </si>
  <si>
    <t>-0,1129175</t>
  </si>
  <si>
    <t>-0,1180518</t>
  </si>
  <si>
    <t>0,2254842</t>
  </si>
  <si>
    <t>0,06179328</t>
  </si>
  <si>
    <t>0,02967519</t>
  </si>
  <si>
    <t>-0,06467736</t>
  </si>
  <si>
    <t>-0,0753288</t>
  </si>
  <si>
    <t>-0,1147789</t>
  </si>
  <si>
    <t>-0,1861023</t>
  </si>
  <si>
    <t>-0,1410568</t>
  </si>
  <si>
    <t>-0,001334742</t>
  </si>
  <si>
    <t>-0,07694229</t>
  </si>
  <si>
    <t>-0,1038563</t>
  </si>
  <si>
    <t>-0,06298245</t>
  </si>
  <si>
    <t>-0,1332038</t>
  </si>
  <si>
    <t>-0,05005334</t>
  </si>
  <si>
    <t>-0,1463464</t>
  </si>
  <si>
    <t>-0,3843</t>
  </si>
  <si>
    <t>-0,2358703</t>
  </si>
  <si>
    <t>-0,2681692</t>
  </si>
  <si>
    <t>-0,27327</t>
  </si>
  <si>
    <t>-0,3450001</t>
  </si>
  <si>
    <t>-0,3555931</t>
  </si>
  <si>
    <t>-0,2021376</t>
  </si>
  <si>
    <t>-0,2975122</t>
  </si>
  <si>
    <t>-0,005428863</t>
  </si>
  <si>
    <t>-0,2769637</t>
  </si>
  <si>
    <t>-0,2109965</t>
  </si>
  <si>
    <t>-0,2489216</t>
  </si>
  <si>
    <t>-0,2976532</t>
  </si>
  <si>
    <t>-0,2941692</t>
  </si>
  <si>
    <t>-0,3740547</t>
  </si>
  <si>
    <t>-0,3292435</t>
  </si>
  <si>
    <t>-0,4179561</t>
  </si>
  <si>
    <t>-0,1363233</t>
  </si>
  <si>
    <t>-0,2395201</t>
  </si>
  <si>
    <t>0,007810635</t>
  </si>
  <si>
    <t>-0,2470455</t>
  </si>
  <si>
    <t>-0,2591664</t>
  </si>
  <si>
    <t>-0,3548253</t>
  </si>
  <si>
    <t>0,684173</t>
  </si>
  <si>
    <t>0,6289147</t>
  </si>
  <si>
    <t>0,3205501</t>
  </si>
  <si>
    <t>0,8554727</t>
  </si>
  <si>
    <t>0,4067902</t>
  </si>
  <si>
    <t>0,8107101</t>
  </si>
  <si>
    <t>0,04960523</t>
  </si>
  <si>
    <t>0,6728929</t>
  </si>
  <si>
    <t>0,6372252</t>
  </si>
  <si>
    <t>-0,004026861</t>
  </si>
  <si>
    <t>0,02041587</t>
  </si>
  <si>
    <t>-0,06837022</t>
  </si>
  <si>
    <t>-0,05665632</t>
  </si>
  <si>
    <t>0,01072149</t>
  </si>
  <si>
    <t>0,01120297</t>
  </si>
  <si>
    <t>-0,1310969</t>
  </si>
  <si>
    <t>-0,07309902</t>
  </si>
  <si>
    <t>-0,03688822</t>
  </si>
  <si>
    <t>-0,0273356</t>
  </si>
  <si>
    <t>0,01738334</t>
  </si>
  <si>
    <t>0,001996507</t>
  </si>
  <si>
    <t>0,009158773</t>
  </si>
  <si>
    <t>0,03136529</t>
  </si>
  <si>
    <t>0,02463467</t>
  </si>
  <si>
    <t>-0,05546086</t>
  </si>
  <si>
    <t>-0,0830986</t>
  </si>
  <si>
    <t>-0,06501387</t>
  </si>
  <si>
    <t>-0,01466934</t>
  </si>
  <si>
    <t>-0,02212342</t>
  </si>
  <si>
    <t>0,1593302</t>
  </si>
  <si>
    <t>-0,007506922</t>
  </si>
  <si>
    <t>-0,01992539</t>
  </si>
  <si>
    <t>0,1788656</t>
  </si>
  <si>
    <t>-0,04701014</t>
  </si>
  <si>
    <t>-0,05423176</t>
  </si>
  <si>
    <t>-0,1066112</t>
  </si>
  <si>
    <t>-0,1083957</t>
  </si>
  <si>
    <t>-0,1180844</t>
  </si>
  <si>
    <t>-0,2337704</t>
  </si>
  <si>
    <t>-0,2436911</t>
  </si>
  <si>
    <t>-0,1694427</t>
  </si>
  <si>
    <t>-0,008146159</t>
  </si>
  <si>
    <t>0,0784894</t>
  </si>
  <si>
    <t>-0,1075726</t>
  </si>
  <si>
    <t>-0,2000017</t>
  </si>
  <si>
    <t>0,008995863</t>
  </si>
  <si>
    <t>0,7755513</t>
  </si>
  <si>
    <t>-0,1393847</t>
  </si>
  <si>
    <t>-0,1603129</t>
  </si>
  <si>
    <t>-0,1415626</t>
  </si>
  <si>
    <t>-0,2054508</t>
  </si>
  <si>
    <t>-0,06321209</t>
  </si>
  <si>
    <t>0,07527698</t>
  </si>
  <si>
    <t>-0,1812465</t>
  </si>
  <si>
    <t>-0,1724435</t>
  </si>
  <si>
    <t>0,008016632</t>
  </si>
  <si>
    <t>-0,05569161</t>
  </si>
  <si>
    <t>-0,1203415</t>
  </si>
  <si>
    <t>-0,1014619</t>
  </si>
  <si>
    <t>0,01240873</t>
  </si>
  <si>
    <t>-0,011995</t>
  </si>
  <si>
    <t>-0,1257158</t>
  </si>
  <si>
    <t>-0,1541712</t>
  </si>
  <si>
    <t>-0,0698712</t>
  </si>
  <si>
    <t>-0,1345719</t>
  </si>
  <si>
    <t>-0,09634922</t>
  </si>
  <si>
    <t>-0,02011308</t>
  </si>
  <si>
    <t>-0,2229792</t>
  </si>
  <si>
    <t>-0,07775224</t>
  </si>
  <si>
    <t>-0,1017143</t>
  </si>
  <si>
    <t>-0,05842632</t>
  </si>
  <si>
    <t>-0,1564602</t>
  </si>
  <si>
    <t>-0,01111788</t>
  </si>
  <si>
    <t>-0,08886699</t>
  </si>
  <si>
    <t>0,3453939</t>
  </si>
  <si>
    <t>-0,2075463</t>
  </si>
  <si>
    <t>-0,1116752</t>
  </si>
  <si>
    <t>-0,06980609</t>
  </si>
  <si>
    <t>-0,1278046</t>
  </si>
  <si>
    <t>-0,1229631</t>
  </si>
  <si>
    <t>0,000205746</t>
  </si>
  <si>
    <t>0,03411701</t>
  </si>
  <si>
    <t>-0,02451353</t>
  </si>
  <si>
    <t>-0,08419006</t>
  </si>
  <si>
    <t>-0,09452051</t>
  </si>
  <si>
    <t>0,05014364</t>
  </si>
  <si>
    <t>0,05664874</t>
  </si>
  <si>
    <t>-0,02329842</t>
  </si>
  <si>
    <t>-0,002818681</t>
  </si>
  <si>
    <t>0,04707326</t>
  </si>
  <si>
    <t>-0,05197994</t>
  </si>
  <si>
    <t>0,02046964</t>
  </si>
  <si>
    <t>0,03588342</t>
  </si>
  <si>
    <t>-0,01477221</t>
  </si>
  <si>
    <t>-0,01193174</t>
  </si>
  <si>
    <t>0,1516977</t>
  </si>
  <si>
    <t>0,01195338</t>
  </si>
  <si>
    <t>0,1321433</t>
  </si>
  <si>
    <t>-0,05842119</t>
  </si>
  <si>
    <t>0,07887957</t>
  </si>
  <si>
    <t>-0,09816697</t>
  </si>
  <si>
    <t>0,4151757</t>
  </si>
  <si>
    <t>0,2504266</t>
  </si>
  <si>
    <t>0,7247686</t>
  </si>
  <si>
    <t>0,4569346</t>
  </si>
  <si>
    <t>0,6534821</t>
  </si>
  <si>
    <t>0,03244605</t>
  </si>
  <si>
    <t>0,5844466</t>
  </si>
  <si>
    <t>0,5316479</t>
  </si>
  <si>
    <t>0,01874313</t>
  </si>
  <si>
    <t>-0,02930815</t>
  </si>
  <si>
    <t>-0,07442204</t>
  </si>
  <si>
    <t>-0,06126543</t>
  </si>
  <si>
    <t>-0,004538671</t>
  </si>
  <si>
    <t>0,01113045</t>
  </si>
  <si>
    <t>-0,1395954</t>
  </si>
  <si>
    <t>-0,101469</t>
  </si>
  <si>
    <t>-0,02260689</t>
  </si>
  <si>
    <t>0,03590418</t>
  </si>
  <si>
    <t>-0,04560601</t>
  </si>
  <si>
    <t>-0,03675779</t>
  </si>
  <si>
    <t>0,0838075</t>
  </si>
  <si>
    <t>0,004835947</t>
  </si>
  <si>
    <t>0,0008715569</t>
  </si>
  <si>
    <t>-0,03214065</t>
  </si>
  <si>
    <t>-0,06237224</t>
  </si>
  <si>
    <t>-0,08536722</t>
  </si>
  <si>
    <t>-0,05075893</t>
  </si>
  <si>
    <t>-0,05061048</t>
  </si>
  <si>
    <t>0,2508922</t>
  </si>
  <si>
    <t>-0,007801502</t>
  </si>
  <si>
    <t>-0,02191973</t>
  </si>
  <si>
    <t>0,2852963</t>
  </si>
  <si>
    <t>0,04567141</t>
  </si>
  <si>
    <t>0,1942901</t>
  </si>
  <si>
    <t>0,1118625</t>
  </si>
  <si>
    <t>0,07717193</t>
  </si>
  <si>
    <t>-0,06385284</t>
  </si>
  <si>
    <t>0,007677908</t>
  </si>
  <si>
    <t>-0,1634099</t>
  </si>
  <si>
    <t>-0,1606782</t>
  </si>
  <si>
    <t>-0,09268338</t>
  </si>
  <si>
    <t>-0,06035646</t>
  </si>
  <si>
    <t>0,2627943</t>
  </si>
  <si>
    <t>-0,04060235</t>
  </si>
  <si>
    <t>-0,1486297</t>
  </si>
  <si>
    <t>0,2143795</t>
  </si>
  <si>
    <t>0,7173064</t>
  </si>
  <si>
    <t>0,03324177</t>
  </si>
  <si>
    <t>-0,01291978</t>
  </si>
  <si>
    <t>-0,0008656797</t>
  </si>
  <si>
    <t>-0,1974826</t>
  </si>
  <si>
    <t>0,1788761</t>
  </si>
  <si>
    <t>0,02578858</t>
  </si>
  <si>
    <t>-0,142038</t>
  </si>
  <si>
    <t>-0,1620741</t>
  </si>
  <si>
    <t>-0,05754208</t>
  </si>
  <si>
    <t>-0,157652</t>
  </si>
  <si>
    <t>-0,1561545</t>
  </si>
  <si>
    <t>-0,154241</t>
  </si>
  <si>
    <t>-0,04419655</t>
  </si>
  <si>
    <t>0,007136383</t>
  </si>
  <si>
    <t>-0,1794769</t>
  </si>
  <si>
    <t>-0,1549125</t>
  </si>
  <si>
    <t>-0,03481716</t>
  </si>
  <si>
    <t>-0,09047161</t>
  </si>
  <si>
    <t>-0,0810027</t>
  </si>
  <si>
    <t>-0,0008219922</t>
  </si>
  <si>
    <t>-0,1607384</t>
  </si>
  <si>
    <t>-0,07605394</t>
  </si>
  <si>
    <t>-0,1918593</t>
  </si>
  <si>
    <t>-0,0007570517</t>
  </si>
  <si>
    <t>-0,1783558</t>
  </si>
  <si>
    <t>-0,004171389</t>
  </si>
  <si>
    <t>0,2715982</t>
  </si>
  <si>
    <t>-0,06777498</t>
  </si>
  <si>
    <t>-0,0613009</t>
  </si>
  <si>
    <t>-0,1569404</t>
  </si>
  <si>
    <t>-0,2248466</t>
  </si>
  <si>
    <t>-0,1890995</t>
  </si>
  <si>
    <t>-0,05467808</t>
  </si>
  <si>
    <t>-0,03980786</t>
  </si>
  <si>
    <t>-0,1567205</t>
  </si>
  <si>
    <t>-0,1710336</t>
  </si>
  <si>
    <t>-0,1243079</t>
  </si>
  <si>
    <t>-0,04950592</t>
  </si>
  <si>
    <t>-0,01794384</t>
  </si>
  <si>
    <t>-0,12301</t>
  </si>
  <si>
    <t>-0,1829566</t>
  </si>
  <si>
    <t>-0,07733662</t>
  </si>
  <si>
    <t>-0,09608399</t>
  </si>
  <si>
    <t>-0,1216353</t>
  </si>
  <si>
    <t>-0,147096</t>
  </si>
  <si>
    <t>-0,1551356</t>
  </si>
  <si>
    <t>-0,1810626</t>
  </si>
  <si>
    <t>0,05758813</t>
  </si>
  <si>
    <t>-0,1358036</t>
  </si>
  <si>
    <t>0,1241383</t>
  </si>
  <si>
    <t>-0,1158211</t>
  </si>
  <si>
    <t>0,1754514</t>
  </si>
  <si>
    <t>-0,2654572</t>
  </si>
  <si>
    <t>0,1618024</t>
  </si>
  <si>
    <t>0,6052468</t>
  </si>
  <si>
    <t>0,2179778</t>
  </si>
  <si>
    <t>0,5631776</t>
  </si>
  <si>
    <t>0,08008262</t>
  </si>
  <si>
    <t>0,4998588</t>
  </si>
  <si>
    <t>0,4941031</t>
  </si>
  <si>
    <t>0,03139441</t>
  </si>
  <si>
    <t>0,1114298</t>
  </si>
  <si>
    <t>-0,04369243</t>
  </si>
  <si>
    <t>-0,0281353</t>
  </si>
  <si>
    <t>0,03558193</t>
  </si>
  <si>
    <t>0,02631549</t>
  </si>
  <si>
    <t>-0,06837349</t>
  </si>
  <si>
    <t>-0,1201187</t>
  </si>
  <si>
    <t>-0,03139601</t>
  </si>
  <si>
    <t>-0,006290347</t>
  </si>
  <si>
    <t>0,02945486</t>
  </si>
  <si>
    <t>-0,05851117</t>
  </si>
  <si>
    <t>0,01794408</t>
  </si>
  <si>
    <t>-0,0403932</t>
  </si>
  <si>
    <t>0,06993952</t>
  </si>
  <si>
    <t>-0,1073425</t>
  </si>
  <si>
    <t>-0,06911538</t>
  </si>
  <si>
    <t>-0,09888709</t>
  </si>
  <si>
    <t>0,03692599</t>
  </si>
  <si>
    <t>-0,0904648</t>
  </si>
  <si>
    <t>0,1049992</t>
  </si>
  <si>
    <t>-0,005665717</t>
  </si>
  <si>
    <t>-0,01378207</t>
  </si>
  <si>
    <t>0,0824641</t>
  </si>
  <si>
    <t>0,06243384</t>
  </si>
  <si>
    <t>-0,0910869</t>
  </si>
  <si>
    <t>-0,1511274</t>
  </si>
  <si>
    <t>-0,104463</t>
  </si>
  <si>
    <t>0,02210107</t>
  </si>
  <si>
    <t>-0,09013786</t>
  </si>
  <si>
    <t>-0,05339927</t>
  </si>
  <si>
    <t>-0,1626538</t>
  </si>
  <si>
    <t>-0,2216438</t>
  </si>
  <si>
    <t>0,1229775</t>
  </si>
  <si>
    <t>0,2538089</t>
  </si>
  <si>
    <t>0,01451395</t>
  </si>
  <si>
    <t>0,006314062</t>
  </si>
  <si>
    <t>-0,01736435</t>
  </si>
  <si>
    <t>0,4312281</t>
  </si>
  <si>
    <t>-0,1651699</t>
  </si>
  <si>
    <t>-0,05983419</t>
  </si>
  <si>
    <t>-0,07207968</t>
  </si>
  <si>
    <t>-0,01806432</t>
  </si>
  <si>
    <t>-0,06928238</t>
  </si>
  <si>
    <t>0,08198732</t>
  </si>
  <si>
    <t>-0,1546511</t>
  </si>
  <si>
    <t>-0,08900352</t>
  </si>
  <si>
    <t>0,2804043</t>
  </si>
  <si>
    <t>0,008742897</t>
  </si>
  <si>
    <t>0,1294775</t>
  </si>
  <si>
    <t>-0,02954931</t>
  </si>
  <si>
    <t>0,2654814</t>
  </si>
  <si>
    <t>-0,1004944</t>
  </si>
  <si>
    <t>0,1541558</t>
  </si>
  <si>
    <t>-0,00383825</t>
  </si>
  <si>
    <t>-0,03703392</t>
  </si>
  <si>
    <t>-0,06261398</t>
  </si>
  <si>
    <t>-0,136346</t>
  </si>
  <si>
    <t>-0,03011051</t>
  </si>
  <si>
    <t>-0,05693069</t>
  </si>
  <si>
    <t>-0,08750386</t>
  </si>
  <si>
    <t>-0,2053001</t>
  </si>
  <si>
    <t>0,008377844</t>
  </si>
  <si>
    <t>-0,2088937</t>
  </si>
  <si>
    <t>-0,01479245</t>
  </si>
  <si>
    <t>0,2212356</t>
  </si>
  <si>
    <t>0,1207663</t>
  </si>
  <si>
    <t>0,02443216</t>
  </si>
  <si>
    <t>-0,1129162</t>
  </si>
  <si>
    <t>0,06672869</t>
  </si>
  <si>
    <t>0,1374262</t>
  </si>
  <si>
    <t>-0,216037</t>
  </si>
  <si>
    <t>-0,009128491</t>
  </si>
  <si>
    <t>-0,004074467</t>
  </si>
  <si>
    <t>0,4014266</t>
  </si>
  <si>
    <t>-0,02208772</t>
  </si>
  <si>
    <t>-0,1064001</t>
  </si>
  <si>
    <t>0,1121659</t>
  </si>
  <si>
    <t>0,08332021</t>
  </si>
  <si>
    <t>0,08361466</t>
  </si>
  <si>
    <t>0,4382747</t>
  </si>
  <si>
    <t>0,2069578</t>
  </si>
  <si>
    <t>0,007116971</t>
  </si>
  <si>
    <t>0,4283215</t>
  </si>
  <si>
    <t>0,1122772</t>
  </si>
  <si>
    <t>0,2693897</t>
  </si>
  <si>
    <t>0,3170441</t>
  </si>
  <si>
    <t>0,02945455</t>
  </si>
  <si>
    <t>0,1581516</t>
  </si>
  <si>
    <t>0,2025561</t>
  </si>
  <si>
    <t>-0,05234771</t>
  </si>
  <si>
    <t>0,09609702</t>
  </si>
  <si>
    <t>0,1374479</t>
  </si>
  <si>
    <t>0,3208094</t>
  </si>
  <si>
    <t>0,323349</t>
  </si>
  <si>
    <t>0,0002402662</t>
  </si>
  <si>
    <t>0,2057782</t>
  </si>
  <si>
    <t>0,1950292</t>
  </si>
  <si>
    <t>-0,01599277</t>
  </si>
  <si>
    <t>-0,09565526</t>
  </si>
  <si>
    <t>0,0296728</t>
  </si>
  <si>
    <t>-0,01152766</t>
  </si>
  <si>
    <t>0,0006056778</t>
  </si>
  <si>
    <t>-0,06216935</t>
  </si>
  <si>
    <t>-0,08248897</t>
  </si>
  <si>
    <t>-0,02232576</t>
  </si>
  <si>
    <t>-0,1173444</t>
  </si>
  <si>
    <t>-0,0190276</t>
  </si>
  <si>
    <t>0,191675</t>
  </si>
  <si>
    <t>0,05838623</t>
  </si>
  <si>
    <t>-0,02357315</t>
  </si>
  <si>
    <t>0,05977426</t>
  </si>
  <si>
    <t>0,01360033</t>
  </si>
  <si>
    <t>-0,01959932</t>
  </si>
  <si>
    <t>-0,07859693</t>
  </si>
  <si>
    <t>0,005150517</t>
  </si>
  <si>
    <t>0,02625934</t>
  </si>
  <si>
    <t>0,04219709</t>
  </si>
  <si>
    <t>0,1514644</t>
  </si>
  <si>
    <t>-0,0151034</t>
  </si>
  <si>
    <t>-0,007541331</t>
  </si>
  <si>
    <t>0,3076311</t>
  </si>
  <si>
    <t>-0,09033644</t>
  </si>
  <si>
    <t>-0,2620597</t>
  </si>
  <si>
    <t>-0,01403453</t>
  </si>
  <si>
    <t>-0,03854861</t>
  </si>
  <si>
    <t>-0,07614689</t>
  </si>
  <si>
    <t>-0,04173094</t>
  </si>
  <si>
    <t>-0,171507</t>
  </si>
  <si>
    <t>-0,1533157</t>
  </si>
  <si>
    <t>-0,146386</t>
  </si>
  <si>
    <t>-0,2797115</t>
  </si>
  <si>
    <t>0,002543693</t>
  </si>
  <si>
    <t>-0,1177723</t>
  </si>
  <si>
    <t>-0,07445863</t>
  </si>
  <si>
    <t>-0,08580396</t>
  </si>
  <si>
    <t>-0,07789397</t>
  </si>
  <si>
    <t>-0,1716611</t>
  </si>
  <si>
    <t>-0,0547902</t>
  </si>
  <si>
    <t>-0,1195978</t>
  </si>
  <si>
    <t>-0,1491794</t>
  </si>
  <si>
    <t>-0,08756414</t>
  </si>
  <si>
    <t>-0,04508261</t>
  </si>
  <si>
    <t>-0,08119301</t>
  </si>
  <si>
    <t>-0,1292203</t>
  </si>
  <si>
    <t>-0,03103357</t>
  </si>
  <si>
    <t>0,1331431</t>
  </si>
  <si>
    <t>-0,1591001</t>
  </si>
  <si>
    <t>-0,06567828</t>
  </si>
  <si>
    <t>0,06721058</t>
  </si>
  <si>
    <t>-0,08401622</t>
  </si>
  <si>
    <t>-0,1237774</t>
  </si>
  <si>
    <t>-0,2053036</t>
  </si>
  <si>
    <t>-0,163488</t>
  </si>
  <si>
    <t>-0,007948035</t>
  </si>
  <si>
    <t>-0,1490416</t>
  </si>
  <si>
    <t>-0,1139673</t>
  </si>
  <si>
    <t>-0,2203659</t>
  </si>
  <si>
    <t>-0,1140416</t>
  </si>
  <si>
    <t>0,40327</t>
  </si>
  <si>
    <t>-0,09106264</t>
  </si>
  <si>
    <t>-0,07266516</t>
  </si>
  <si>
    <t>-0,1370392</t>
  </si>
  <si>
    <t>-0,07926513</t>
  </si>
  <si>
    <t>-0,03305687</t>
  </si>
  <si>
    <t>-0,007982015</t>
  </si>
  <si>
    <t>-0,1847833</t>
  </si>
  <si>
    <t>-0,167738</t>
  </si>
  <si>
    <t>-0,2658672</t>
  </si>
  <si>
    <t>-0,006204733</t>
  </si>
  <si>
    <t>-0,1239254</t>
  </si>
  <si>
    <t>-0,09964273</t>
  </si>
  <si>
    <t>-0,1802318</t>
  </si>
  <si>
    <t>-0,1084439</t>
  </si>
  <si>
    <t>-0,02220715</t>
  </si>
  <si>
    <t>-0,0734027</t>
  </si>
  <si>
    <t>-0,2107245</t>
  </si>
  <si>
    <t>-0,08511001</t>
  </si>
  <si>
    <t>-0,1752171</t>
  </si>
  <si>
    <t>-0,1057636</t>
  </si>
  <si>
    <t>-0,08326639</t>
  </si>
  <si>
    <t>-0,2597618</t>
  </si>
  <si>
    <t>0,225729</t>
  </si>
  <si>
    <t>-0,151806</t>
  </si>
  <si>
    <t>-0,2247665</t>
  </si>
  <si>
    <t>-0,06038052</t>
  </si>
  <si>
    <t>-0,1301352</t>
  </si>
  <si>
    <t>-0,154937</t>
  </si>
  <si>
    <t>-0,1248481</t>
  </si>
  <si>
    <t>-0,04418862</t>
  </si>
  <si>
    <t>-0,1741006</t>
  </si>
  <si>
    <t>0,5538802</t>
  </si>
  <si>
    <t>0,901282</t>
  </si>
  <si>
    <t>0,03977081</t>
  </si>
  <si>
    <t>0,7141076</t>
  </si>
  <si>
    <t>0,6945522</t>
  </si>
  <si>
    <t>0,005293084</t>
  </si>
  <si>
    <t>0,0006835253</t>
  </si>
  <si>
    <t>-0,07432795</t>
  </si>
  <si>
    <t>-0,05747818</t>
  </si>
  <si>
    <t>-0,02495281</t>
  </si>
  <si>
    <t>-0,02500525</t>
  </si>
  <si>
    <t>-0,1490966</t>
  </si>
  <si>
    <t>-0,1494678</t>
  </si>
  <si>
    <t>-0,04597474</t>
  </si>
  <si>
    <t>-0,06383433</t>
  </si>
  <si>
    <t>-0,004414878</t>
  </si>
  <si>
    <t>-0,03033202</t>
  </si>
  <si>
    <t>-0,03039009</t>
  </si>
  <si>
    <t>0,01561874</t>
  </si>
  <si>
    <t>-0,04112446</t>
  </si>
  <si>
    <t>-0,02558054</t>
  </si>
  <si>
    <t>-0,02961636</t>
  </si>
  <si>
    <t>-0,09764319</t>
  </si>
  <si>
    <t>-0,04100801</t>
  </si>
  <si>
    <t>-0,06846486</t>
  </si>
  <si>
    <t>0,2383918</t>
  </si>
  <si>
    <t>-0,05282517</t>
  </si>
  <si>
    <t>-0,06856225</t>
  </si>
  <si>
    <t>0,1946597</t>
  </si>
  <si>
    <t>0,06557561</t>
  </si>
  <si>
    <t>-0,1733852</t>
  </si>
  <si>
    <t>-0,08529481</t>
  </si>
  <si>
    <t>-0,07770284</t>
  </si>
  <si>
    <t>0,04015574</t>
  </si>
  <si>
    <t>-0,04269114</t>
  </si>
  <si>
    <t>-0,1138213</t>
  </si>
  <si>
    <t>-0,1318122</t>
  </si>
  <si>
    <t>-0,08660593</t>
  </si>
  <si>
    <t>0,02664355</t>
  </si>
  <si>
    <t>0,1214127</t>
  </si>
  <si>
    <t>-0,07267836</t>
  </si>
  <si>
    <t>-0,1883976</t>
  </si>
  <si>
    <t>0,0351991</t>
  </si>
  <si>
    <t>0,6935773</t>
  </si>
  <si>
    <t>-0,1429631</t>
  </si>
  <si>
    <t>-0,1051639</t>
  </si>
  <si>
    <t>-0,01929523</t>
  </si>
  <si>
    <t>-0,09906872</t>
  </si>
  <si>
    <t>-0,01762026</t>
  </si>
  <si>
    <t>0,08847555</t>
  </si>
  <si>
    <t>-0,1145599</t>
  </si>
  <si>
    <t>-0,06894717</t>
  </si>
  <si>
    <t>0,1698541</t>
  </si>
  <si>
    <t>-0,02309147</t>
  </si>
  <si>
    <t>-0,04287758</t>
  </si>
  <si>
    <t>-0,123997</t>
  </si>
  <si>
    <t>0,1336298</t>
  </si>
  <si>
    <t>-0,04192495</t>
  </si>
  <si>
    <t>-0,09431999</t>
  </si>
  <si>
    <t>-0,1637867</t>
  </si>
  <si>
    <t>-0,09721018</t>
  </si>
  <si>
    <t>-0,06385062</t>
  </si>
  <si>
    <t>0,05312607</t>
  </si>
  <si>
    <t>0,005366096</t>
  </si>
  <si>
    <t>-0,1688231</t>
  </si>
  <si>
    <t>-0,05354602</t>
  </si>
  <si>
    <t>-0,1076352</t>
  </si>
  <si>
    <t>-0,04463593</t>
  </si>
  <si>
    <t>-0,2027118</t>
  </si>
  <si>
    <t>0,09267372</t>
  </si>
  <si>
    <t>0,0153484</t>
  </si>
  <si>
    <t>0,3364004</t>
  </si>
  <si>
    <t>-0,1744342</t>
  </si>
  <si>
    <t>-0,1011288</t>
  </si>
  <si>
    <t>-0,08823545</t>
  </si>
  <si>
    <t>-0,1484416</t>
  </si>
  <si>
    <t>-0,2292356</t>
  </si>
  <si>
    <t>0,09229095</t>
  </si>
  <si>
    <t>0,1187856</t>
  </si>
  <si>
    <t>-0,06923234</t>
  </si>
  <si>
    <t>0,03246948</t>
  </si>
  <si>
    <t>-0,09014969</t>
  </si>
  <si>
    <t>0,1404799</t>
  </si>
  <si>
    <t>0,2204746</t>
  </si>
  <si>
    <t>0,09445869</t>
  </si>
  <si>
    <t>-0,0718122</t>
  </si>
  <si>
    <t>0,1874355</t>
  </si>
  <si>
    <t>0,03669708</t>
  </si>
  <si>
    <t>0,03993002</t>
  </si>
  <si>
    <t>-0,01168329</t>
  </si>
  <si>
    <t>0,02425475</t>
  </si>
  <si>
    <t>-0,1057591</t>
  </si>
  <si>
    <t>0,219723</t>
  </si>
  <si>
    <t>0,08951028</t>
  </si>
  <si>
    <t>0,2782944</t>
  </si>
  <si>
    <t>0,01314168</t>
  </si>
  <si>
    <t>0,08700224</t>
  </si>
  <si>
    <t>-0,102124</t>
  </si>
  <si>
    <t>0,3592624</t>
  </si>
  <si>
    <t>0,04854836</t>
  </si>
  <si>
    <t>0,5021315</t>
  </si>
  <si>
    <t>0,45449</t>
  </si>
  <si>
    <t>-0,02957507</t>
  </si>
  <si>
    <t>-0,07600889</t>
  </si>
  <si>
    <t>-0,06924888</t>
  </si>
  <si>
    <t>-0,04822798</t>
  </si>
  <si>
    <t>0,009426336</t>
  </si>
  <si>
    <t>-0,01889955</t>
  </si>
  <si>
    <t>-0,06069069</t>
  </si>
  <si>
    <t>-0,04974322</t>
  </si>
  <si>
    <t>-0,02198889</t>
  </si>
  <si>
    <t>-0,09890808</t>
  </si>
  <si>
    <t>-0,04743616</t>
  </si>
  <si>
    <t>-0,03197407</t>
  </si>
  <si>
    <t>0,003187605</t>
  </si>
  <si>
    <t>-0,02500208</t>
  </si>
  <si>
    <t>-0,04513762</t>
  </si>
  <si>
    <t>-0,1293645</t>
  </si>
  <si>
    <t>-0,07375108</t>
  </si>
  <si>
    <t>-0,05625097</t>
  </si>
  <si>
    <t>-0,09903731</t>
  </si>
  <si>
    <t>-0,03165755</t>
  </si>
  <si>
    <t>0,4170198</t>
  </si>
  <si>
    <t>0,03177392</t>
  </si>
  <si>
    <t>0,009030032</t>
  </si>
  <si>
    <t>0,2770205</t>
  </si>
  <si>
    <t>0,05776818</t>
  </si>
  <si>
    <t>0,04875865</t>
  </si>
  <si>
    <t>0,1364106</t>
  </si>
  <si>
    <t>0,1059549</t>
  </si>
  <si>
    <t>-0,04425136</t>
  </si>
  <si>
    <t>-0,0579024</t>
  </si>
  <si>
    <t>-0,03458237</t>
  </si>
  <si>
    <t>0,02113494</t>
  </si>
  <si>
    <t>-0,1012699</t>
  </si>
  <si>
    <t>-0,1343247</t>
  </si>
  <si>
    <t>0,00595555</t>
  </si>
  <si>
    <t>-0,03763536</t>
  </si>
  <si>
    <t>-0,01394686</t>
  </si>
  <si>
    <t>0,07266346</t>
  </si>
  <si>
    <t>0,05028393</t>
  </si>
  <si>
    <t>0,1705161</t>
  </si>
  <si>
    <t>-0,06589229</t>
  </si>
  <si>
    <t>-0,04185678</t>
  </si>
  <si>
    <t>-0,172344</t>
  </si>
  <si>
    <t>0,09052794</t>
  </si>
  <si>
    <t>-0,08006477</t>
  </si>
  <si>
    <t>-0,1747661</t>
  </si>
  <si>
    <t>-0,1421549</t>
  </si>
  <si>
    <t>0,0416844</t>
  </si>
  <si>
    <t>-0,2701079</t>
  </si>
  <si>
    <t>-0,1127573</t>
  </si>
  <si>
    <t>-0,1503417</t>
  </si>
  <si>
    <t>0,01568214</t>
  </si>
  <si>
    <t>-0,1570474</t>
  </si>
  <si>
    <t>-0,1867861</t>
  </si>
  <si>
    <t>-0,2185176</t>
  </si>
  <si>
    <t>0,1112802</t>
  </si>
  <si>
    <t>0,05783949</t>
  </si>
  <si>
    <t>0,3030339</t>
  </si>
  <si>
    <t>-0,222337</t>
  </si>
  <si>
    <t>-0,04664342</t>
  </si>
  <si>
    <t>-0,2553947</t>
  </si>
  <si>
    <t>-0,2688162</t>
  </si>
  <si>
    <t>-0,2506322</t>
  </si>
  <si>
    <t>-0,1288729</t>
  </si>
  <si>
    <t>-0,2297585</t>
  </si>
  <si>
    <t>-0,1121215</t>
  </si>
  <si>
    <t>-0,2260239</t>
  </si>
  <si>
    <t>-0,2344526</t>
  </si>
  <si>
    <t>-0,1485985</t>
  </si>
  <si>
    <t>-0,2078355</t>
  </si>
  <si>
    <t>-0,203668</t>
  </si>
  <si>
    <t>-0,1874625</t>
  </si>
  <si>
    <t>-0,1095349</t>
  </si>
  <si>
    <t>-0,200967</t>
  </si>
  <si>
    <t>-0,15068</t>
  </si>
  <si>
    <t>-0,2922136</t>
  </si>
  <si>
    <t>-0,1878817</t>
  </si>
  <si>
    <t>-0,368229</t>
  </si>
  <si>
    <t>0,08233394</t>
  </si>
  <si>
    <t>-0,3525612</t>
  </si>
  <si>
    <t>-0,05751995</t>
  </si>
  <si>
    <t>-0,3135714</t>
  </si>
  <si>
    <t>-0,1975321</t>
  </si>
  <si>
    <t>-0,2374549</t>
  </si>
  <si>
    <t>-0,2489813</t>
  </si>
  <si>
    <t>-0,2454294</t>
  </si>
  <si>
    <t>-0,2570863</t>
  </si>
  <si>
    <t>-0,1027821</t>
  </si>
  <si>
    <t>-0,1658965</t>
  </si>
  <si>
    <t>0,05098131</t>
  </si>
  <si>
    <t>-0,2170772</t>
  </si>
  <si>
    <t>0,05975206</t>
  </si>
  <si>
    <t>-0,2570221</t>
  </si>
  <si>
    <t>0,06114457</t>
  </si>
  <si>
    <t>0,7122697</t>
  </si>
  <si>
    <t>0,7156596</t>
  </si>
  <si>
    <t>-0,002489435</t>
  </si>
  <si>
    <t>0,002887881</t>
  </si>
  <si>
    <t>-0,03347116</t>
  </si>
  <si>
    <t>-0,0249783</t>
  </si>
  <si>
    <t>-0,04148159</t>
  </si>
  <si>
    <t>0,01289005</t>
  </si>
  <si>
    <t>-0,1448539</t>
  </si>
  <si>
    <t>-0,07780652</t>
  </si>
  <si>
    <t>-0,01799545</t>
  </si>
  <si>
    <t>0,006021458</t>
  </si>
  <si>
    <t>0,007552077</t>
  </si>
  <si>
    <t>0,006681528</t>
  </si>
  <si>
    <t>0,00766958</t>
  </si>
  <si>
    <t>0,04944512</t>
  </si>
  <si>
    <t>-0,01299304</t>
  </si>
  <si>
    <t>-0,02516201</t>
  </si>
  <si>
    <t>-0,002116428</t>
  </si>
  <si>
    <t>-0,05108718</t>
  </si>
  <si>
    <t>-0,01368075</t>
  </si>
  <si>
    <t>-0,003086104</t>
  </si>
  <si>
    <t>0,1045487</t>
  </si>
  <si>
    <t>-0,009676605</t>
  </si>
  <si>
    <t>-0,01732231</t>
  </si>
  <si>
    <t>0,06272331</t>
  </si>
  <si>
    <t>0,007301076</t>
  </si>
  <si>
    <t>-0,2144471</t>
  </si>
  <si>
    <t>-0,1481593</t>
  </si>
  <si>
    <t>-0,1925738</t>
  </si>
  <si>
    <t>-0,06220433</t>
  </si>
  <si>
    <t>-0,1383144</t>
  </si>
  <si>
    <t>-0,2593767</t>
  </si>
  <si>
    <t>-0,2583294</t>
  </si>
  <si>
    <t>-0,1567096</t>
  </si>
  <si>
    <t>-0,003622109</t>
  </si>
  <si>
    <t>0,127652</t>
  </si>
  <si>
    <t>-0,1779813</t>
  </si>
  <si>
    <t>-0,2106679</t>
  </si>
  <si>
    <t>-0,06745468</t>
  </si>
  <si>
    <t>0,6929643</t>
  </si>
  <si>
    <t>-0,1968357</t>
  </si>
  <si>
    <t>-0,1858469</t>
  </si>
  <si>
    <t>-0,1311993</t>
  </si>
  <si>
    <t>-0,129229</t>
  </si>
  <si>
    <t>-0,1249177</t>
  </si>
  <si>
    <t>0,09363114</t>
  </si>
  <si>
    <t>-0,19114</t>
  </si>
  <si>
    <t>-0,1838958</t>
  </si>
  <si>
    <t>0,1471037</t>
  </si>
  <si>
    <t>0,05878254</t>
  </si>
  <si>
    <t>-0,03483891</t>
  </si>
  <si>
    <t>-0,08318715</t>
  </si>
  <si>
    <t>0,1630278</t>
  </si>
  <si>
    <t>0,0581235</t>
  </si>
  <si>
    <t>-0,07364482</t>
  </si>
  <si>
    <t>-0,1521961</t>
  </si>
  <si>
    <t>-0,08670081</t>
  </si>
  <si>
    <t>-0,03808213</t>
  </si>
  <si>
    <t>-0,02466026</t>
  </si>
  <si>
    <t>0,03752365</t>
  </si>
  <si>
    <t>-0,2016304</t>
  </si>
  <si>
    <t>-0,01434654</t>
  </si>
  <si>
    <t>-0,06171434</t>
  </si>
  <si>
    <t>-0,03177673</t>
  </si>
  <si>
    <t>-0,1267372</t>
  </si>
  <si>
    <t>0,1776045</t>
  </si>
  <si>
    <t>0,03138229</t>
  </si>
  <si>
    <t>0,4421015</t>
  </si>
  <si>
    <t>-0,2141184</t>
  </si>
  <si>
    <t>-0,05629228</t>
  </si>
  <si>
    <t>-0,05105346</t>
  </si>
  <si>
    <t>-0,2065601</t>
  </si>
  <si>
    <t>-0,1928187</t>
  </si>
  <si>
    <t>0,02360943</t>
  </si>
  <si>
    <t>0,07671059</t>
  </si>
  <si>
    <t>-0,1341714</t>
  </si>
  <si>
    <t>0,02244231</t>
  </si>
  <si>
    <t>-0,05917463</t>
  </si>
  <si>
    <t>0,2234239</t>
  </si>
  <si>
    <t>0,226012</t>
  </si>
  <si>
    <t>0,1700568</t>
  </si>
  <si>
    <t>-0,1522944</t>
  </si>
  <si>
    <t>0,182892</t>
  </si>
  <si>
    <t>-0,007156045</t>
  </si>
  <si>
    <t>-0,02469369</t>
  </si>
  <si>
    <t>-0,05637458</t>
  </si>
  <si>
    <t>-0,01934203</t>
  </si>
  <si>
    <t>-0,1547146</t>
  </si>
  <si>
    <t>0,2090476</t>
  </si>
  <si>
    <t>0,0276629</t>
  </si>
  <si>
    <t>0,2376187</t>
  </si>
  <si>
    <t>-0,004131258</t>
  </si>
  <si>
    <t>0,01756164</t>
  </si>
  <si>
    <t>-0,07039951</t>
  </si>
  <si>
    <t>0,1039021</t>
  </si>
  <si>
    <t>0,06893228</t>
  </si>
  <si>
    <t>0,1112051</t>
  </si>
  <si>
    <t>-0,001345541</t>
  </si>
  <si>
    <t>0,4234105</t>
  </si>
  <si>
    <t>0,3489249</t>
  </si>
  <si>
    <t>0,2522342</t>
  </si>
  <si>
    <t>0,2257683</t>
  </si>
  <si>
    <t>0,2758443</t>
  </si>
  <si>
    <t>0,2302358</t>
  </si>
  <si>
    <t>0,2877612</t>
  </si>
  <si>
    <t>-0,0705888</t>
  </si>
  <si>
    <t>0,01375802</t>
  </si>
  <si>
    <t>0,2491111</t>
  </si>
  <si>
    <t>0,07527883</t>
  </si>
  <si>
    <t>0,1911234</t>
  </si>
  <si>
    <t>0,1418621</t>
  </si>
  <si>
    <t>0,2427914</t>
  </si>
  <si>
    <t>0,1271892</t>
  </si>
  <si>
    <t>0,2558742</t>
  </si>
  <si>
    <t>-0,07929171</t>
  </si>
  <si>
    <t>0,2480948</t>
  </si>
  <si>
    <t>-0,05252399</t>
  </si>
  <si>
    <t>0,3999379</t>
  </si>
  <si>
    <t>0,4202757</t>
  </si>
  <si>
    <t>-0,1194193</t>
  </si>
  <si>
    <t>0,1664049</t>
  </si>
  <si>
    <t>0,1545611</t>
  </si>
  <si>
    <t>-0,1220904</t>
  </si>
  <si>
    <t>-0,1954608</t>
  </si>
  <si>
    <t>0,412894</t>
  </si>
  <si>
    <t>-0,1919905</t>
  </si>
  <si>
    <t>-0,2065096</t>
  </si>
  <si>
    <t>-0,02504984</t>
  </si>
  <si>
    <t>-0,13942</t>
  </si>
  <si>
    <t>0,1032774</t>
  </si>
  <si>
    <t>-0,2112438</t>
  </si>
  <si>
    <t>0,009863329</t>
  </si>
  <si>
    <t>-0,1086349</t>
  </si>
  <si>
    <t>0,2358177</t>
  </si>
  <si>
    <t>0,3151314</t>
  </si>
  <si>
    <t>0,1956109</t>
  </si>
  <si>
    <t>0,04805361</t>
  </si>
  <si>
    <t>0,08807603</t>
  </si>
  <si>
    <t>0,3506746</t>
  </si>
  <si>
    <t>-0,07482227</t>
  </si>
  <si>
    <t>-0,09853619</t>
  </si>
  <si>
    <t>-0,1047945</t>
  </si>
  <si>
    <t>-0,08009285</t>
  </si>
  <si>
    <t>-0,07900536</t>
  </si>
  <si>
    <t>-0,1547865</t>
  </si>
  <si>
    <t>-0,1253856</t>
  </si>
  <si>
    <t>-0,1223266</t>
  </si>
  <si>
    <t>-0,06421728</t>
  </si>
  <si>
    <t>-0,03393285</t>
  </si>
  <si>
    <t>-0,11956</t>
  </si>
  <si>
    <t>-0,128777</t>
  </si>
  <si>
    <t>0,1615312</t>
  </si>
  <si>
    <t>-0,08203325</t>
  </si>
  <si>
    <t>0,01449133</t>
  </si>
  <si>
    <t>-0,04788454</t>
  </si>
  <si>
    <t>0,4095627</t>
  </si>
  <si>
    <t>-0,1150375</t>
  </si>
  <si>
    <t>-0,07289871</t>
  </si>
  <si>
    <t>-0,1480244</t>
  </si>
  <si>
    <t>0,1028224</t>
  </si>
  <si>
    <t>-0,007568964</t>
  </si>
  <si>
    <t>0,02452189</t>
  </si>
  <si>
    <t>0,04407522</t>
  </si>
  <si>
    <t>-0,2523403</t>
  </si>
  <si>
    <t>-0,07310059</t>
  </si>
  <si>
    <t>-0,0804859</t>
  </si>
  <si>
    <t>-0,3851689</t>
  </si>
  <si>
    <t>-0,2337485</t>
  </si>
  <si>
    <t>-0,3580149</t>
  </si>
  <si>
    <t>-0,3101577</t>
  </si>
  <si>
    <t>-0,4085028</t>
  </si>
  <si>
    <t>-0,3791196</t>
  </si>
  <si>
    <t>-0,2310581</t>
  </si>
  <si>
    <t>-0,2638965</t>
  </si>
  <si>
    <t>-0,2721663</t>
  </si>
  <si>
    <t>-0,2689025</t>
  </si>
  <si>
    <t>-0,1855273</t>
  </si>
  <si>
    <t>-0,3282022</t>
  </si>
  <si>
    <t>-0,3279924</t>
  </si>
  <si>
    <t>-0,3790396</t>
  </si>
  <si>
    <t>-0,3295601</t>
  </si>
  <si>
    <t>-0,352461</t>
  </si>
  <si>
    <t>-0,3582296</t>
  </si>
  <si>
    <t>-0,1943871</t>
  </si>
  <si>
    <t>-0,3089072</t>
  </si>
  <si>
    <t>-0,3167201</t>
  </si>
  <si>
    <t>-0,3259671</t>
  </si>
  <si>
    <t>-0,4240243</t>
  </si>
  <si>
    <t>-0,4168933</t>
  </si>
  <si>
    <t>0,909449</t>
  </si>
  <si>
    <t>-0,04732244</t>
  </si>
  <si>
    <t>-0,03665907</t>
  </si>
  <si>
    <t>-0,02297124</t>
  </si>
  <si>
    <t>-0,02704941</t>
  </si>
  <si>
    <t>-0,0931225</t>
  </si>
  <si>
    <t>-0,07595745</t>
  </si>
  <si>
    <t>-0,1525073</t>
  </si>
  <si>
    <t>-0,1304467</t>
  </si>
  <si>
    <t>-0,06352457</t>
  </si>
  <si>
    <t>-0,005720261</t>
  </si>
  <si>
    <t>-0,08731484</t>
  </si>
  <si>
    <t>-0,07210284</t>
  </si>
  <si>
    <t>-0,04303906</t>
  </si>
  <si>
    <t>-0,09361364</t>
  </si>
  <si>
    <t>-0,1338847</t>
  </si>
  <si>
    <t>-0,1327179</t>
  </si>
  <si>
    <t>-0,03878652</t>
  </si>
  <si>
    <t>-0,1326474</t>
  </si>
  <si>
    <t>-0,1014796</t>
  </si>
  <si>
    <t>-0,0989458</t>
  </si>
  <si>
    <t>0,09147329</t>
  </si>
  <si>
    <t>-0,01241405</t>
  </si>
  <si>
    <t>-0,02214472</t>
  </si>
  <si>
    <t>0,2003806</t>
  </si>
  <si>
    <t>0,02894683</t>
  </si>
  <si>
    <t>-0,1074884</t>
  </si>
  <si>
    <t>-0,09201787</t>
  </si>
  <si>
    <t>-0,06905202</t>
  </si>
  <si>
    <t>-0,0005782777</t>
  </si>
  <si>
    <t>-0,1048703</t>
  </si>
  <si>
    <t>-0,2229306</t>
  </si>
  <si>
    <t>-0,1516696</t>
  </si>
  <si>
    <t>-0,2540951</t>
  </si>
  <si>
    <t>-0,134822</t>
  </si>
  <si>
    <t>0,1990809</t>
  </si>
  <si>
    <t>-0,07442999</t>
  </si>
  <si>
    <t>-0,2014378</t>
  </si>
  <si>
    <t>0,04543094</t>
  </si>
  <si>
    <t>0,7170087</t>
  </si>
  <si>
    <t>-0,0287714</t>
  </si>
  <si>
    <t>0,03500677</t>
  </si>
  <si>
    <t>-0,09954985</t>
  </si>
  <si>
    <t>-0,1817509</t>
  </si>
  <si>
    <t>-0,03781444</t>
  </si>
  <si>
    <t>0,174869</t>
  </si>
  <si>
    <t>-0,2006306</t>
  </si>
  <si>
    <t>-0,2295912</t>
  </si>
  <si>
    <t>0,03470436</t>
  </si>
  <si>
    <t>-0,05391072</t>
  </si>
  <si>
    <t>-0,138126</t>
  </si>
  <si>
    <t>-0,1842736</t>
  </si>
  <si>
    <t>-0,007529701</t>
  </si>
  <si>
    <t>-0,05651832</t>
  </si>
  <si>
    <t>-0,1715059</t>
  </si>
  <si>
    <t>-0,1758273</t>
  </si>
  <si>
    <t>-0,006302458</t>
  </si>
  <si>
    <t>-0,06975975</t>
  </si>
  <si>
    <t>-0,08797441</t>
  </si>
  <si>
    <t>-0,1045443</t>
  </si>
  <si>
    <t>-0,1616253</t>
  </si>
  <si>
    <t>-0,1555999</t>
  </si>
  <si>
    <t>-0,2392489</t>
  </si>
  <si>
    <t>-0,1455044</t>
  </si>
  <si>
    <t>-0,09379708</t>
  </si>
  <si>
    <t>-0,1325804</t>
  </si>
  <si>
    <t>-0,1099391</t>
  </si>
  <si>
    <t>0,2383382</t>
  </si>
  <si>
    <t>-0,1552857</t>
  </si>
  <si>
    <t>-0,1631995</t>
  </si>
  <si>
    <t>-0,1532311</t>
  </si>
  <si>
    <t>-0,1960213</t>
  </si>
  <si>
    <t>-0,2518202</t>
  </si>
  <si>
    <t>-0,1417913</t>
  </si>
  <si>
    <t>-0,07575585</t>
  </si>
  <si>
    <t>-0,1136908</t>
  </si>
  <si>
    <t>-0,1471176</t>
  </si>
  <si>
    <t>-0,1699477</t>
  </si>
  <si>
    <t>-0,01170476</t>
  </si>
  <si>
    <t>0,001163632</t>
  </si>
  <si>
    <t>-0,09735295</t>
  </si>
  <si>
    <t>-0,0792233</t>
  </si>
  <si>
    <t>-0,006769905</t>
  </si>
  <si>
    <t>-0,1480411</t>
  </si>
  <si>
    <t>-0,08207011</t>
  </si>
  <si>
    <t>-0,0941614</t>
  </si>
  <si>
    <t>-0,1148478</t>
  </si>
  <si>
    <t>-0,09139148</t>
  </si>
  <si>
    <t>0,04389543</t>
  </si>
  <si>
    <t>-0,02883853</t>
  </si>
  <si>
    <t>0,1164282</t>
  </si>
  <si>
    <t>-0,1150523</t>
  </si>
  <si>
    <t>0,04713183</t>
  </si>
  <si>
    <t>-0,1336652</t>
  </si>
  <si>
    <t>0,00247125</t>
  </si>
  <si>
    <t>0,05551228</t>
  </si>
  <si>
    <t>-0,003653529</t>
  </si>
  <si>
    <t>0,04978257</t>
  </si>
  <si>
    <t>-0,09695476</t>
  </si>
  <si>
    <t>-0,01234291</t>
  </si>
  <si>
    <t>-0,06122196</t>
  </si>
  <si>
    <t>-0,06956296</t>
  </si>
  <si>
    <t>-0,09250092</t>
  </si>
  <si>
    <t>-0,01282461</t>
  </si>
  <si>
    <t>0,01364204</t>
  </si>
  <si>
    <t>-0,04201426</t>
  </si>
  <si>
    <t>-0,02998384</t>
  </si>
  <si>
    <t>-0,07204387</t>
  </si>
  <si>
    <t>-0,09802461</t>
  </si>
  <si>
    <t>-0,1214648</t>
  </si>
  <si>
    <t>-0,05328343</t>
  </si>
  <si>
    <t>-0,06918496</t>
  </si>
  <si>
    <t>-0,0927138</t>
  </si>
  <si>
    <t>-0,02427946</t>
  </si>
  <si>
    <t>0,07698813</t>
  </si>
  <si>
    <t>-0,004806358</t>
  </si>
  <si>
    <t>-0,02625069</t>
  </si>
  <si>
    <t>0,157011</t>
  </si>
  <si>
    <t>0,006520105</t>
  </si>
  <si>
    <t>-0,1332892</t>
  </si>
  <si>
    <t>-0,126712</t>
  </si>
  <si>
    <t>-0,1031465</t>
  </si>
  <si>
    <t>0,01022338</t>
  </si>
  <si>
    <t>-0,1330031</t>
  </si>
  <si>
    <t>-0,2085635</t>
  </si>
  <si>
    <t>-0,1476739</t>
  </si>
  <si>
    <t>-0,2627163</t>
  </si>
  <si>
    <t>-0,1401652</t>
  </si>
  <si>
    <t>0,1811193</t>
  </si>
  <si>
    <t>-0,08718583</t>
  </si>
  <si>
    <t>-0,2185323</t>
  </si>
  <si>
    <t>0,01200067</t>
  </si>
  <si>
    <t>0,7048987</t>
  </si>
  <si>
    <t>-0,04281794</t>
  </si>
  <si>
    <t>0,004011583</t>
  </si>
  <si>
    <t>-0,1123591</t>
  </si>
  <si>
    <t>-0,1927944</t>
  </si>
  <si>
    <t>-0,06816646</t>
  </si>
  <si>
    <t>0,1962668</t>
  </si>
  <si>
    <t>-0,2134426</t>
  </si>
  <si>
    <t>-0,2241183</t>
  </si>
  <si>
    <t>0,05630984</t>
  </si>
  <si>
    <t>-0,07107134</t>
  </si>
  <si>
    <t>-0,1220268</t>
  </si>
  <si>
    <t>-0,0991613</t>
  </si>
  <si>
    <t>0,009657433</t>
  </si>
  <si>
    <t>-0,01782429</t>
  </si>
  <si>
    <t>-0,1518512</t>
  </si>
  <si>
    <t>-0,1403319</t>
  </si>
  <si>
    <t>0,003311456</t>
  </si>
  <si>
    <t>-0,06409036</t>
  </si>
  <si>
    <t>-0,03424178</t>
  </si>
  <si>
    <t>-0,07341212</t>
  </si>
  <si>
    <t>-0,153049</t>
  </si>
  <si>
    <t>-0,136195</t>
  </si>
  <si>
    <t>-0,2307681</t>
  </si>
  <si>
    <t>-0,1218591</t>
  </si>
  <si>
    <t>-0,1073967</t>
  </si>
  <si>
    <t>-0,1024527</t>
  </si>
  <si>
    <t>-0,1089319</t>
  </si>
  <si>
    <t>0,2642864</t>
  </si>
  <si>
    <t>-0,1660817</t>
  </si>
  <si>
    <t>-0,1201835</t>
  </si>
  <si>
    <t>-0,1520023</t>
  </si>
  <si>
    <t>-0,2367749</t>
  </si>
  <si>
    <t>-0,172335</t>
  </si>
  <si>
    <t>-0,1453722</t>
  </si>
  <si>
    <t>-0,08805406</t>
  </si>
  <si>
    <t>-0,1126818</t>
  </si>
  <si>
    <t>-0,1627658</t>
  </si>
  <si>
    <t>-0,1674118</t>
  </si>
  <si>
    <t>0,001127693</t>
  </si>
  <si>
    <t>-0,01636201</t>
  </si>
  <si>
    <t>-0,0857433</t>
  </si>
  <si>
    <t>-0,08133153</t>
  </si>
  <si>
    <t>0,02000307</t>
  </si>
  <si>
    <t>-0,1457633</t>
  </si>
  <si>
    <t>-0,07418628</t>
  </si>
  <si>
    <t>-0,09852374</t>
  </si>
  <si>
    <t>-0,1035947</t>
  </si>
  <si>
    <t>-0,05497297</t>
  </si>
  <si>
    <t>0,02993543</t>
  </si>
  <si>
    <t>-0,02146571</t>
  </si>
  <si>
    <t>0,1147831</t>
  </si>
  <si>
    <t>-0,09767519</t>
  </si>
  <si>
    <t>0,003821848</t>
  </si>
  <si>
    <t>-0,1368551</t>
  </si>
  <si>
    <t>0,1115499</t>
  </si>
  <si>
    <t>0,3587794</t>
  </si>
  <si>
    <t>0,4013943</t>
  </si>
  <si>
    <t>0,7919056</t>
  </si>
  <si>
    <t>0,4818288</t>
  </si>
  <si>
    <t>0,5222046</t>
  </si>
  <si>
    <t>0,2307553</t>
  </si>
  <si>
    <t>0,3397489</t>
  </si>
  <si>
    <t>0,07100376</t>
  </si>
  <si>
    <t>0,1732336</t>
  </si>
  <si>
    <t>0,3255471</t>
  </si>
  <si>
    <t>0,1122329</t>
  </si>
  <si>
    <t>0,3903849</t>
  </si>
  <si>
    <t>0,3589658</t>
  </si>
  <si>
    <t>0,4052376</t>
  </si>
  <si>
    <t>0,0709616</t>
  </si>
  <si>
    <t>0,4738735</t>
  </si>
  <si>
    <t>0,02148638</t>
  </si>
  <si>
    <t>0,3488303</t>
  </si>
  <si>
    <t>0,09272347</t>
  </si>
  <si>
    <t>0,3665541</t>
  </si>
  <si>
    <t>0,3537247</t>
  </si>
  <si>
    <t>-0,03480593</t>
  </si>
  <si>
    <t>0,2156991</t>
  </si>
  <si>
    <t>0,08730268</t>
  </si>
  <si>
    <t>0,1905221</t>
  </si>
  <si>
    <t>0,1104115</t>
  </si>
  <si>
    <t>0,08071887</t>
  </si>
  <si>
    <t>0,1387205</t>
  </si>
  <si>
    <t>0,2382244</t>
  </si>
  <si>
    <t>0,2055334</t>
  </si>
  <si>
    <t>0,2554767</t>
  </si>
  <si>
    <t>0,2516991</t>
  </si>
  <si>
    <t>0,1104038</t>
  </si>
  <si>
    <t>0,07865923</t>
  </si>
  <si>
    <t>0,1194652</t>
  </si>
  <si>
    <t>0,1000588</t>
  </si>
  <si>
    <t>-0,1643907</t>
  </si>
  <si>
    <t>-0,08036108</t>
  </si>
  <si>
    <t>-0,0259809</t>
  </si>
  <si>
    <t>0,2265699</t>
  </si>
  <si>
    <t>0,1088903</t>
  </si>
  <si>
    <t>0,2389064</t>
  </si>
  <si>
    <t>-0,3062554</t>
  </si>
  <si>
    <t>0,05215374</t>
  </si>
  <si>
    <t>0,2138636</t>
  </si>
  <si>
    <t>0,01453616</t>
  </si>
  <si>
    <t>-0,002808024</t>
  </si>
  <si>
    <t>-0,07723603</t>
  </si>
  <si>
    <t>-0,2544635</t>
  </si>
  <si>
    <t>0,05595082</t>
  </si>
  <si>
    <t>0,0590878</t>
  </si>
  <si>
    <t>0,02815186</t>
  </si>
  <si>
    <t>-0,05400546</t>
  </si>
  <si>
    <t>-0,0610178</t>
  </si>
  <si>
    <t>0,101522</t>
  </si>
  <si>
    <t>-0,2829859</t>
  </si>
  <si>
    <t>-0,01777915</t>
  </si>
  <si>
    <t>-0,0153424</t>
  </si>
  <si>
    <t>0,0192768</t>
  </si>
  <si>
    <t>0,024819</t>
  </si>
  <si>
    <t>-0,04355371</t>
  </si>
  <si>
    <t>-0,3044556</t>
  </si>
  <si>
    <t>0,1235768</t>
  </si>
  <si>
    <t>0,1527128</t>
  </si>
  <si>
    <t>-0,08235246</t>
  </si>
  <si>
    <t>-0,01224356</t>
  </si>
  <si>
    <t>-0,0419813</t>
  </si>
  <si>
    <t>0,0350967</t>
  </si>
  <si>
    <t>0,426715</t>
  </si>
  <si>
    <t>0,01075477</t>
  </si>
  <si>
    <t>0,5095226</t>
  </si>
  <si>
    <t>0,4744926</t>
  </si>
  <si>
    <t>0,3348894</t>
  </si>
  <si>
    <t>0,4352625</t>
  </si>
  <si>
    <t>0,3649578</t>
  </si>
  <si>
    <t>0,2473058</t>
  </si>
  <si>
    <t>0,4245284</t>
  </si>
  <si>
    <t>0,3429255</t>
  </si>
  <si>
    <t>0,3748271</t>
  </si>
  <si>
    <t>0,2524351</t>
  </si>
  <si>
    <t>0,5408534</t>
  </si>
  <si>
    <t>0,5002252</t>
  </si>
  <si>
    <t>0,4554425</t>
  </si>
  <si>
    <t>0,5909654</t>
  </si>
  <si>
    <t>0,4002089</t>
  </si>
  <si>
    <t>0,4635095</t>
  </si>
  <si>
    <t>0,3763176</t>
  </si>
  <si>
    <t>0,3650141</t>
  </si>
  <si>
    <t>0,4643246</t>
  </si>
  <si>
    <t>0,1719646</t>
  </si>
  <si>
    <t>0,02415419</t>
  </si>
  <si>
    <t>0,09259045</t>
  </si>
  <si>
    <t>0,03417829</t>
  </si>
  <si>
    <t>0,2287278</t>
  </si>
  <si>
    <t>0,1079757</t>
  </si>
  <si>
    <t>0,1379604</t>
  </si>
  <si>
    <t>-0,01519864</t>
  </si>
  <si>
    <t>0,01946839</t>
  </si>
  <si>
    <t>0,1710077</t>
  </si>
  <si>
    <t>0,1542994</t>
  </si>
  <si>
    <t>0,09176642</t>
  </si>
  <si>
    <t>0,1298179</t>
  </si>
  <si>
    <t>0,08504084</t>
  </si>
  <si>
    <t>0,06662031</t>
  </si>
  <si>
    <t>-0,008054562</t>
  </si>
  <si>
    <t>0,1664173</t>
  </si>
  <si>
    <t>-0,006385905</t>
  </si>
  <si>
    <t>0,1444716</t>
  </si>
  <si>
    <t>0,001288793</t>
  </si>
  <si>
    <t>0,06028691</t>
  </si>
  <si>
    <t>0,06244075</t>
  </si>
  <si>
    <t>-0,06174408</t>
  </si>
  <si>
    <t>-0,1715157</t>
  </si>
  <si>
    <t>0,2398347</t>
  </si>
  <si>
    <t>0,2314947</t>
  </si>
  <si>
    <t>-0,05453835</t>
  </si>
  <si>
    <t>-0,202781</t>
  </si>
  <si>
    <t>-0,05741737</t>
  </si>
  <si>
    <t>-0,1948923</t>
  </si>
  <si>
    <t>-0,2395178</t>
  </si>
  <si>
    <t>0,08290898</t>
  </si>
  <si>
    <t>0,152184</t>
  </si>
  <si>
    <t>-0,173382</t>
  </si>
  <si>
    <t>0,002117916</t>
  </si>
  <si>
    <t>0,03864463</t>
  </si>
  <si>
    <t>0,08606613</t>
  </si>
  <si>
    <t>0,05317196</t>
  </si>
  <si>
    <t>0,05143999</t>
  </si>
  <si>
    <t>-0,05810969</t>
  </si>
  <si>
    <t>0,01073718</t>
  </si>
  <si>
    <t>-0,06720251</t>
  </si>
  <si>
    <t>0,1449935</t>
  </si>
  <si>
    <t>-0,4849396</t>
  </si>
  <si>
    <t>-0,06031522</t>
  </si>
  <si>
    <t>-0,02247157</t>
  </si>
  <si>
    <t>0,1115565</t>
  </si>
  <si>
    <t>0,1718037</t>
  </si>
  <si>
    <t>0,6393185</t>
  </si>
  <si>
    <t>0,2499275</t>
  </si>
  <si>
    <t>0,1148225</t>
  </si>
  <si>
    <t>0,03784768</t>
  </si>
  <si>
    <t>0,4524876</t>
  </si>
  <si>
    <t>0,2767471</t>
  </si>
  <si>
    <t>0,337124</t>
  </si>
  <si>
    <t>0,1909703</t>
  </si>
  <si>
    <t>0,04076673</t>
  </si>
  <si>
    <t>0,1662525</t>
  </si>
  <si>
    <t>0,3917216</t>
  </si>
  <si>
    <t>0,127086</t>
  </si>
  <si>
    <t>0,02345682</t>
  </si>
  <si>
    <t>0,3029378</t>
  </si>
  <si>
    <t>-0,128553</t>
  </si>
  <si>
    <t>0,1157805</t>
  </si>
  <si>
    <t>0,5201198</t>
  </si>
  <si>
    <t>0,03780814</t>
  </si>
  <si>
    <t>0,4192428</t>
  </si>
  <si>
    <t>0,1923341</t>
  </si>
  <si>
    <t>0,1059813</t>
  </si>
  <si>
    <t>-0,1303198</t>
  </si>
  <si>
    <t>-0,289628</t>
  </si>
  <si>
    <t>-0,09081447</t>
  </si>
  <si>
    <t>-0,165997</t>
  </si>
  <si>
    <t>-0,1424169</t>
  </si>
  <si>
    <t>-0,2896619</t>
  </si>
  <si>
    <t>-0,1723432</t>
  </si>
  <si>
    <t>-0,2915594</t>
  </si>
  <si>
    <t>-0,2450872</t>
  </si>
  <si>
    <t>-0,3112845</t>
  </si>
  <si>
    <t>0,06169675</t>
  </si>
  <si>
    <t>-0,3505314</t>
  </si>
  <si>
    <t>-0,1660523</t>
  </si>
  <si>
    <t>-0,1597738</t>
  </si>
  <si>
    <t>-0,253506</t>
  </si>
  <si>
    <t>-0,1628744</t>
  </si>
  <si>
    <t>-0,2263406</t>
  </si>
  <si>
    <t>-0,2293084</t>
  </si>
  <si>
    <t>-0,3300773</t>
  </si>
  <si>
    <t>-0,2715263</t>
  </si>
  <si>
    <t>-0,2567293</t>
  </si>
  <si>
    <t>0,04443542</t>
  </si>
  <si>
    <t>-0,2109058</t>
  </si>
  <si>
    <t>0,9480041</t>
  </si>
  <si>
    <t>0,4738567</t>
  </si>
  <si>
    <t>0,5529944</t>
  </si>
  <si>
    <t>0,4002984</t>
  </si>
  <si>
    <t>0,4669378</t>
  </si>
  <si>
    <t>0,5780299</t>
  </si>
  <si>
    <t>0,09556427</t>
  </si>
  <si>
    <t>0,1667666</t>
  </si>
  <si>
    <t>0,5591166</t>
  </si>
  <si>
    <t>0,1765661</t>
  </si>
  <si>
    <t>0,4521263</t>
  </si>
  <si>
    <t>0,314612</t>
  </si>
  <si>
    <t>0,444679</t>
  </si>
  <si>
    <t>0,112974</t>
  </si>
  <si>
    <t>0,4894297</t>
  </si>
  <si>
    <t>0,06032998</t>
  </si>
  <si>
    <t>0,4791393</t>
  </si>
  <si>
    <t>0,02454228</t>
  </si>
  <si>
    <t>0,7055169</t>
  </si>
  <si>
    <t>0,7353101</t>
  </si>
  <si>
    <t>-0,2586774</t>
  </si>
  <si>
    <t>0,3743583</t>
  </si>
  <si>
    <t>-0,02905492</t>
  </si>
  <si>
    <t>0,1616826</t>
  </si>
  <si>
    <t>0,09117886</t>
  </si>
  <si>
    <t>0,1820376</t>
  </si>
  <si>
    <t>0,2431817</t>
  </si>
  <si>
    <t>0,3181871</t>
  </si>
  <si>
    <t>0,2119993</t>
  </si>
  <si>
    <t>0,06611095</t>
  </si>
  <si>
    <t>0,3846627</t>
  </si>
  <si>
    <t>0,5112365</t>
  </si>
  <si>
    <t>-0,005352598</t>
  </si>
  <si>
    <t>0,1681235</t>
  </si>
  <si>
    <t>0,01201522</t>
  </si>
  <si>
    <t>-0,04583515</t>
  </si>
  <si>
    <t>-0,1962012</t>
  </si>
  <si>
    <t>0,203666</t>
  </si>
  <si>
    <t>0,3547943</t>
  </si>
  <si>
    <t>0,2685391</t>
  </si>
  <si>
    <t>0,2490035</t>
  </si>
  <si>
    <t>-0,1442362</t>
  </si>
  <si>
    <t>0,1666116</t>
  </si>
  <si>
    <t>0,2684511</t>
  </si>
  <si>
    <t>0,08966625</t>
  </si>
  <si>
    <t>-0,09287202</t>
  </si>
  <si>
    <t>-0,04856899</t>
  </si>
  <si>
    <t>-0,1067875</t>
  </si>
  <si>
    <t>0,06006217</t>
  </si>
  <si>
    <t>-0,02802648</t>
  </si>
  <si>
    <t>-0,1432408</t>
  </si>
  <si>
    <t>-0,2117666</t>
  </si>
  <si>
    <t>-0,2544021</t>
  </si>
  <si>
    <t>-0,05424656</t>
  </si>
  <si>
    <t>-0,1938964</t>
  </si>
  <si>
    <t>-0,1627695</t>
  </si>
  <si>
    <t>0,05674795</t>
  </si>
  <si>
    <t>-0,2159452</t>
  </si>
  <si>
    <t>0,07077205</t>
  </si>
  <si>
    <t>-0,109225</t>
  </si>
  <si>
    <t>-0,1319667</t>
  </si>
  <si>
    <t>-0,1263677</t>
  </si>
  <si>
    <t>0,02974777</t>
  </si>
  <si>
    <t>-0,2326512</t>
  </si>
  <si>
    <t>-0,1207772</t>
  </si>
  <si>
    <t>-0,1809146</t>
  </si>
  <si>
    <t>-0,235594</t>
  </si>
  <si>
    <t>-0,1243738</t>
  </si>
  <si>
    <t>-0,05462744</t>
  </si>
  <si>
    <t>0,1659084</t>
  </si>
  <si>
    <t>0,224644</t>
  </si>
  <si>
    <t>-0,06904456</t>
  </si>
  <si>
    <t>0,3570845</t>
  </si>
  <si>
    <t>0,09986392</t>
  </si>
  <si>
    <t>0,4402512</t>
  </si>
  <si>
    <t>0,6130555</t>
  </si>
  <si>
    <t>0,4228865</t>
  </si>
  <si>
    <t>-0,03881906</t>
  </si>
  <si>
    <t>0,4633352</t>
  </si>
  <si>
    <t>0,2834587</t>
  </si>
  <si>
    <t>0,1696958</t>
  </si>
  <si>
    <t>0,05269582</t>
  </si>
  <si>
    <t>0,2329118</t>
  </si>
  <si>
    <t>-0,09549972</t>
  </si>
  <si>
    <t>0,3127643</t>
  </si>
  <si>
    <t>0,2170614</t>
  </si>
  <si>
    <t>0,6412461</t>
  </si>
  <si>
    <t>0,312636</t>
  </si>
  <si>
    <t>0,1401083</t>
  </si>
  <si>
    <t>-0,06026274</t>
  </si>
  <si>
    <t>0,4909481</t>
  </si>
  <si>
    <t>0,6360295</t>
  </si>
  <si>
    <t>0,4756008</t>
  </si>
  <si>
    <t>0,5237707</t>
  </si>
  <si>
    <t>0,5845168</t>
  </si>
  <si>
    <t>0,1031547</t>
  </si>
  <si>
    <t>0,2736113</t>
  </si>
  <si>
    <t>0,5630688</t>
  </si>
  <si>
    <t>0,2117639</t>
  </si>
  <si>
    <t>0,4668378</t>
  </si>
  <si>
    <t>0,3527321</t>
  </si>
  <si>
    <t>0,4340128</t>
  </si>
  <si>
    <t>0,1210119</t>
  </si>
  <si>
    <t>0,5294923</t>
  </si>
  <si>
    <t>0,02914462</t>
  </si>
  <si>
    <t>0,5290668</t>
  </si>
  <si>
    <t>0,03026181</t>
  </si>
  <si>
    <t>0,6961649</t>
  </si>
  <si>
    <t>0,7180711</t>
  </si>
  <si>
    <t>-0,2537172</t>
  </si>
  <si>
    <t>0,3298721</t>
  </si>
  <si>
    <t>-0,1190906</t>
  </si>
  <si>
    <t>0,3516852</t>
  </si>
  <si>
    <t>0,1698453</t>
  </si>
  <si>
    <t>0,1455303</t>
  </si>
  <si>
    <t>0,3210786</t>
  </si>
  <si>
    <t>0,3368004</t>
  </si>
  <si>
    <t>0,2324156</t>
  </si>
  <si>
    <t>0,1936858</t>
  </si>
  <si>
    <t>0,4861599</t>
  </si>
  <si>
    <t>0,3002186</t>
  </si>
  <si>
    <t>0,1383283</t>
  </si>
  <si>
    <t>0,1709381</t>
  </si>
  <si>
    <t>0,06456335</t>
  </si>
  <si>
    <t>-0,002815327</t>
  </si>
  <si>
    <t>-0,1904463</t>
  </si>
  <si>
    <t>0,1156801</t>
  </si>
  <si>
    <t>0,4013624</t>
  </si>
  <si>
    <t>0,2537004</t>
  </si>
  <si>
    <t>0,3388975</t>
  </si>
  <si>
    <t>-0,2760151</t>
  </si>
  <si>
    <t>0,2949277</t>
  </si>
  <si>
    <t>0,4125109</t>
  </si>
  <si>
    <t>0,1267093</t>
  </si>
  <si>
    <t>0,01120201</t>
  </si>
  <si>
    <t>-0,01406923</t>
  </si>
  <si>
    <t>-0,1398761</t>
  </si>
  <si>
    <t>0,1054045</t>
  </si>
  <si>
    <t>0,07207357</t>
  </si>
  <si>
    <t>-0,05970056</t>
  </si>
  <si>
    <t>-0,1472657</t>
  </si>
  <si>
    <t>-0,1691029</t>
  </si>
  <si>
    <t>-0,01225069</t>
  </si>
  <si>
    <t>-0,1814638</t>
  </si>
  <si>
    <t>-0,04582254</t>
  </si>
  <si>
    <t>-0,07600933</t>
  </si>
  <si>
    <t>-0,08898043</t>
  </si>
  <si>
    <t>0,266148</t>
  </si>
  <si>
    <t>-0,06623162</t>
  </si>
  <si>
    <t>-0,1801926</t>
  </si>
  <si>
    <t>0,0003967486</t>
  </si>
  <si>
    <t>0,003825323</t>
  </si>
  <si>
    <t>-0,09861984</t>
  </si>
  <si>
    <t>-0,1077712</t>
  </si>
  <si>
    <t>-0,08239038</t>
  </si>
  <si>
    <t>-0,1240038</t>
  </si>
  <si>
    <t>-0,03707772</t>
  </si>
  <si>
    <t>-0,1557577</t>
  </si>
  <si>
    <t>0,1685313</t>
  </si>
  <si>
    <t>0,1549011</t>
  </si>
  <si>
    <t>-0,05579348</t>
  </si>
  <si>
    <t>0,2128298</t>
  </si>
  <si>
    <t>-0,02653947</t>
  </si>
  <si>
    <t>0,1934405</t>
  </si>
  <si>
    <t>0,581356</t>
  </si>
  <si>
    <t>0,1818566</t>
  </si>
  <si>
    <t>0,1924369</t>
  </si>
  <si>
    <t>0,2564287</t>
  </si>
  <si>
    <t>0,1706998</t>
  </si>
  <si>
    <t>0,1594647</t>
  </si>
  <si>
    <t>0,06977469</t>
  </si>
  <si>
    <t>0,1789153</t>
  </si>
  <si>
    <t>-0,138077</t>
  </si>
  <si>
    <t>0,1840236</t>
  </si>
  <si>
    <t>0,09876867</t>
  </si>
  <si>
    <t>0,4671644</t>
  </si>
  <si>
    <t>0,09826559</t>
  </si>
  <si>
    <t>0,08712392</t>
  </si>
  <si>
    <t>-0,004837697</t>
  </si>
  <si>
    <t>0,5233695</t>
  </si>
  <si>
    <t>0,5390159</t>
  </si>
  <si>
    <t>0,2979444</t>
  </si>
  <si>
    <t>0,4830354</t>
  </si>
  <si>
    <t>0,06389753</t>
  </si>
  <si>
    <t>0,1852193</t>
  </si>
  <si>
    <t>0,4595597</t>
  </si>
  <si>
    <t>0,1850883</t>
  </si>
  <si>
    <t>0,4409593</t>
  </si>
  <si>
    <t>0,3321555</t>
  </si>
  <si>
    <t>0,4492502</t>
  </si>
  <si>
    <t>0,06478655</t>
  </si>
  <si>
    <t>0,6001085</t>
  </si>
  <si>
    <t>0,05509072</t>
  </si>
  <si>
    <t>0,4256595</t>
  </si>
  <si>
    <t>0,05778118</t>
  </si>
  <si>
    <t>0,6220808</t>
  </si>
  <si>
    <t>0,6108906</t>
  </si>
  <si>
    <t>0,1150611</t>
  </si>
  <si>
    <t>0,1412126</t>
  </si>
  <si>
    <t>0,1653599</t>
  </si>
  <si>
    <t>0,2127668</t>
  </si>
  <si>
    <t>0,1184063</t>
  </si>
  <si>
    <t>0,06021435</t>
  </si>
  <si>
    <t>0,176673</t>
  </si>
  <si>
    <t>0,1154965</t>
  </si>
  <si>
    <t>0,2609876</t>
  </si>
  <si>
    <t>0,293471</t>
  </si>
  <si>
    <t>0,1793849</t>
  </si>
  <si>
    <t>0,02015521</t>
  </si>
  <si>
    <t>0,1049382</t>
  </si>
  <si>
    <t>0,1001955</t>
  </si>
  <si>
    <t>0,2134142</t>
  </si>
  <si>
    <t>-0,2775856</t>
  </si>
  <si>
    <t>0,08081563</t>
  </si>
  <si>
    <t>-0,02238126</t>
  </si>
  <si>
    <t>0,2247608</t>
  </si>
  <si>
    <t>0,2138645</t>
  </si>
  <si>
    <t>0,2478324</t>
  </si>
  <si>
    <t>-0,1392979</t>
  </si>
  <si>
    <t>0,1648598</t>
  </si>
  <si>
    <t>0,2001026</t>
  </si>
  <si>
    <t>0,03210079</t>
  </si>
  <si>
    <t>0,08967769</t>
  </si>
  <si>
    <t>-0,03292594</t>
  </si>
  <si>
    <t>-0,2412724</t>
  </si>
  <si>
    <t>0,1349602</t>
  </si>
  <si>
    <t>0,06111465</t>
  </si>
  <si>
    <t>0,1631489</t>
  </si>
  <si>
    <t>0,04658243</t>
  </si>
  <si>
    <t>0,02873259</t>
  </si>
  <si>
    <t>0,1682956</t>
  </si>
  <si>
    <t>-0,1897347</t>
  </si>
  <si>
    <t>-0,01107515</t>
  </si>
  <si>
    <t>0,08259282</t>
  </si>
  <si>
    <t>0,03013144</t>
  </si>
  <si>
    <t>0,06262539</t>
  </si>
  <si>
    <t>0,01087473</t>
  </si>
  <si>
    <t>-0,1497332</t>
  </si>
  <si>
    <t>0,1401487</t>
  </si>
  <si>
    <t>-0,07761557</t>
  </si>
  <si>
    <t>0,1824628</t>
  </si>
  <si>
    <t>-0,01666036</t>
  </si>
  <si>
    <t>0,1259631</t>
  </si>
  <si>
    <t>0,5285364</t>
  </si>
  <si>
    <t>0,06883252</t>
  </si>
  <si>
    <t>0,4564725</t>
  </si>
  <si>
    <t>0,4689806</t>
  </si>
  <si>
    <t>0,3324842</t>
  </si>
  <si>
    <t>0,3796473</t>
  </si>
  <si>
    <t>0,4710731</t>
  </si>
  <si>
    <t>0,2115307</t>
  </si>
  <si>
    <t>0,2099056</t>
  </si>
  <si>
    <t>0,3143961</t>
  </si>
  <si>
    <t>0,3837067</t>
  </si>
  <si>
    <t>0,1513818</t>
  </si>
  <si>
    <t>0,4942681</t>
  </si>
  <si>
    <t>0,5459427</t>
  </si>
  <si>
    <t>0,44393</t>
  </si>
  <si>
    <t>0,5761746</t>
  </si>
  <si>
    <t>0,1439372</t>
  </si>
  <si>
    <t>0,3801447</t>
  </si>
  <si>
    <t>0,409662</t>
  </si>
  <si>
    <t>0,141237</t>
  </si>
  <si>
    <t>0,3175321</t>
  </si>
  <si>
    <t>0,3207248</t>
  </si>
  <si>
    <t>0,2244668</t>
  </si>
  <si>
    <t>0,5827826</t>
  </si>
  <si>
    <t>0,6049892</t>
  </si>
  <si>
    <t>0,5443923</t>
  </si>
  <si>
    <t>0,1688341</t>
  </si>
  <si>
    <t>0,3973426</t>
  </si>
  <si>
    <t>0,6749827</t>
  </si>
  <si>
    <t>0,3282541</t>
  </si>
  <si>
    <t>0,6905783</t>
  </si>
  <si>
    <t>0,4846041</t>
  </si>
  <si>
    <t>0,3977599</t>
  </si>
  <si>
    <t>0,09691942</t>
  </si>
  <si>
    <t>0,7025471</t>
  </si>
  <si>
    <t>-0,04122083</t>
  </si>
  <si>
    <t>0,7922112</t>
  </si>
  <si>
    <t>0,06469464</t>
  </si>
  <si>
    <t>0,681305</t>
  </si>
  <si>
    <t>0,6956018</t>
  </si>
  <si>
    <t>-0,03211506</t>
  </si>
  <si>
    <t>-0,1695279</t>
  </si>
  <si>
    <t>-0,06023643</t>
  </si>
  <si>
    <t>-0,004818885</t>
  </si>
  <si>
    <t>-0,1344223</t>
  </si>
  <si>
    <t>-0,2134803</t>
  </si>
  <si>
    <t>-0,1451567</t>
  </si>
  <si>
    <t>-0,2028696</t>
  </si>
  <si>
    <t>-0,2848155</t>
  </si>
  <si>
    <t>0,009167477</t>
  </si>
  <si>
    <t>0,1917182</t>
  </si>
  <si>
    <t>-0,2178722</t>
  </si>
  <si>
    <t>-0,1776964</t>
  </si>
  <si>
    <t>-0,07814278</t>
  </si>
  <si>
    <t>-0,159016</t>
  </si>
  <si>
    <t>0,03247824</t>
  </si>
  <si>
    <t>-0,1931187</t>
  </si>
  <si>
    <t>-0,2219724</t>
  </si>
  <si>
    <t>-0,128758</t>
  </si>
  <si>
    <t>-0,191339</t>
  </si>
  <si>
    <t>-0,07992771</t>
  </si>
  <si>
    <t>-0,3486873</t>
  </si>
  <si>
    <t>-0,1162595</t>
  </si>
  <si>
    <t>-0,07424907</t>
  </si>
  <si>
    <t>0,01439788</t>
  </si>
  <si>
    <t>0,2643377</t>
  </si>
  <si>
    <t>0,0628401</t>
  </si>
  <si>
    <t>-0,07558912</t>
  </si>
  <si>
    <t>0,07305218</t>
  </si>
  <si>
    <t>0,08657567</t>
  </si>
  <si>
    <t>0,04135824</t>
  </si>
  <si>
    <t>0,01368302</t>
  </si>
  <si>
    <t>-0,02627045</t>
  </si>
  <si>
    <t>-0,02060059</t>
  </si>
  <si>
    <t>-0,03457291</t>
  </si>
  <si>
    <t>0,06345731</t>
  </si>
  <si>
    <t>-0,02125067</t>
  </si>
  <si>
    <t>0,04541798</t>
  </si>
  <si>
    <t>0,05575844</t>
  </si>
  <si>
    <t>-0,05538982</t>
  </si>
  <si>
    <t>-0,1923211</t>
  </si>
  <si>
    <t>0,1580921</t>
  </si>
  <si>
    <t>0,1348375</t>
  </si>
  <si>
    <t>0,1029409</t>
  </si>
  <si>
    <t>-0,1256123</t>
  </si>
  <si>
    <t>0,07346831</t>
  </si>
  <si>
    <t>-0,008431449</t>
  </si>
  <si>
    <t>-0,1562337</t>
  </si>
  <si>
    <t>-0,1913794</t>
  </si>
  <si>
    <t>-0,06578418</t>
  </si>
  <si>
    <t>-0,09661006</t>
  </si>
  <si>
    <t>-0,1918354</t>
  </si>
  <si>
    <t>-0,07486176</t>
  </si>
  <si>
    <t>-0,02485154</t>
  </si>
  <si>
    <t>0,01275081</t>
  </si>
  <si>
    <t>0,2249269</t>
  </si>
  <si>
    <t>0,004067493</t>
  </si>
  <si>
    <t>0,02962362</t>
  </si>
  <si>
    <t>-0,2146242</t>
  </si>
  <si>
    <t>-0,07108877</t>
  </si>
  <si>
    <t>-0,2226741</t>
  </si>
  <si>
    <t>-0,1641732</t>
  </si>
  <si>
    <t>-0,09493252</t>
  </si>
  <si>
    <t>-0,2994937</t>
  </si>
  <si>
    <t>-0,04941022</t>
  </si>
  <si>
    <t>-0,1943007</t>
  </si>
  <si>
    <t>-0,002135808</t>
  </si>
  <si>
    <t>-0,1661424</t>
  </si>
  <si>
    <t>-0,05740031</t>
  </si>
  <si>
    <t>-0,1934603</t>
  </si>
  <si>
    <t>0,4604494</t>
  </si>
  <si>
    <t>0,4695852</t>
  </si>
  <si>
    <t>0,01905298</t>
  </si>
  <si>
    <t>0,2750388</t>
  </si>
  <si>
    <t>0,4219388</t>
  </si>
  <si>
    <t>0,2531105</t>
  </si>
  <si>
    <t>0,4323897</t>
  </si>
  <si>
    <t>0,5422053</t>
  </si>
  <si>
    <t>0,3212021</t>
  </si>
  <si>
    <t>0,1462581</t>
  </si>
  <si>
    <t>0,5921298</t>
  </si>
  <si>
    <t>-0,003459579</t>
  </si>
  <si>
    <t>0,5502558</t>
  </si>
  <si>
    <t>-0,02232073</t>
  </si>
  <si>
    <t>0,479313</t>
  </si>
  <si>
    <t>0,4956747</t>
  </si>
  <si>
    <t>-0,2992274</t>
  </si>
  <si>
    <t>0,1258057</t>
  </si>
  <si>
    <t>0,02763069</t>
  </si>
  <si>
    <t>-0,04750358</t>
  </si>
  <si>
    <t>-0,2315608</t>
  </si>
  <si>
    <t>0,1915548</t>
  </si>
  <si>
    <t>-0,1971017</t>
  </si>
  <si>
    <t>-0,01892917</t>
  </si>
  <si>
    <t>-0,006309114</t>
  </si>
  <si>
    <t>0,1150538</t>
  </si>
  <si>
    <t>0,2761109</t>
  </si>
  <si>
    <t>-0,3161791</t>
  </si>
  <si>
    <t>-0,1362589</t>
  </si>
  <si>
    <t>-0,1648247</t>
  </si>
  <si>
    <t>0,08870696</t>
  </si>
  <si>
    <t>0,0170755</t>
  </si>
  <si>
    <t>0,04193603</t>
  </si>
  <si>
    <t>-0,1293713</t>
  </si>
  <si>
    <t>0,05418609</t>
  </si>
  <si>
    <t>0,1606464</t>
  </si>
  <si>
    <t>-0,038868</t>
  </si>
  <si>
    <t>-0,2016035</t>
  </si>
  <si>
    <t>-0,04227556</t>
  </si>
  <si>
    <t>0,05569898</t>
  </si>
  <si>
    <t>0,05000426</t>
  </si>
  <si>
    <t>-0,07040058</t>
  </si>
  <si>
    <t>0,07878753</t>
  </si>
  <si>
    <t>0,04384281</t>
  </si>
  <si>
    <t>0,1519381</t>
  </si>
  <si>
    <t>0,1085851</t>
  </si>
  <si>
    <t>0,0007186328</t>
  </si>
  <si>
    <t>0,1669797</t>
  </si>
  <si>
    <t>0,05853116</t>
  </si>
  <si>
    <t>-0,007699702</t>
  </si>
  <si>
    <t>0,3405243</t>
  </si>
  <si>
    <t>0,02265665</t>
  </si>
  <si>
    <t>0,2492929</t>
  </si>
  <si>
    <t>-0,008471907</t>
  </si>
  <si>
    <t>0,1456851</t>
  </si>
  <si>
    <t>-0,04293987</t>
  </si>
  <si>
    <t>-0,06996039</t>
  </si>
  <si>
    <t>0,06331664</t>
  </si>
  <si>
    <t>0,07694825</t>
  </si>
  <si>
    <t>0,02127088</t>
  </si>
  <si>
    <t>-0,04337602</t>
  </si>
  <si>
    <t>0,1589001</t>
  </si>
  <si>
    <t>-0,04062184</t>
  </si>
  <si>
    <t>-0,1126742</t>
  </si>
  <si>
    <t>-0,0763257</t>
  </si>
  <si>
    <t>0,01981891</t>
  </si>
  <si>
    <t>-0,05055068</t>
  </si>
  <si>
    <t>-0,1358688</t>
  </si>
  <si>
    <t>-0,08857227</t>
  </si>
  <si>
    <t>-0,1224411</t>
  </si>
  <si>
    <t>-0,1047086</t>
  </si>
  <si>
    <t>0,05004345</t>
  </si>
  <si>
    <t>-0,1199433</t>
  </si>
  <si>
    <t>0,2573285</t>
  </si>
  <si>
    <t>-0,1474377</t>
  </si>
  <si>
    <t>0,06422709</t>
  </si>
  <si>
    <t>-0,09750669</t>
  </si>
  <si>
    <t>-0,08273277</t>
  </si>
  <si>
    <t>0,07169624</t>
  </si>
  <si>
    <t>-0,1085531</t>
  </si>
  <si>
    <t>-0,04327799</t>
  </si>
  <si>
    <t>0,05281714</t>
  </si>
  <si>
    <t>-0,07349832</t>
  </si>
  <si>
    <t>-0,004701296</t>
  </si>
  <si>
    <t>-0,1484519</t>
  </si>
  <si>
    <t>-0,3155047</t>
  </si>
  <si>
    <t>0,4655558</t>
  </si>
  <si>
    <t>0,04722298</t>
  </si>
  <si>
    <t>0,3231577</t>
  </si>
  <si>
    <t>0,5628695</t>
  </si>
  <si>
    <t>0,3645541</t>
  </si>
  <si>
    <t>0,4774354</t>
  </si>
  <si>
    <t>0,362274</t>
  </si>
  <si>
    <t>0,2923955</t>
  </si>
  <si>
    <t>0,1763724</t>
  </si>
  <si>
    <t>0,5253414</t>
  </si>
  <si>
    <t>0,1461416</t>
  </si>
  <si>
    <t>0,5863633</t>
  </si>
  <si>
    <t>0,07245094</t>
  </si>
  <si>
    <t>0,4925576</t>
  </si>
  <si>
    <t>0,528823</t>
  </si>
  <si>
    <t>-0,1728519</t>
  </si>
  <si>
    <t>0,00764221</t>
  </si>
  <si>
    <t>0,03919351</t>
  </si>
  <si>
    <t>-0,06062847</t>
  </si>
  <si>
    <t>-0,2271588</t>
  </si>
  <si>
    <t>-0,0181396</t>
  </si>
  <si>
    <t>-0,2498997</t>
  </si>
  <si>
    <t>-0,2060247</t>
  </si>
  <si>
    <t>-0,3088005</t>
  </si>
  <si>
    <t>0,1315321</t>
  </si>
  <si>
    <t>0,1510718</t>
  </si>
  <si>
    <t>-0,2166029</t>
  </si>
  <si>
    <t>-0,234611</t>
  </si>
  <si>
    <t>-0,151476</t>
  </si>
  <si>
    <t>-0,008698889</t>
  </si>
  <si>
    <t>0,08943879</t>
  </si>
  <si>
    <t>0,1695395</t>
  </si>
  <si>
    <t>-0,19452</t>
  </si>
  <si>
    <t>-0,1763492</t>
  </si>
  <si>
    <t>-0,1329709</t>
  </si>
  <si>
    <t>-0,1143088</t>
  </si>
  <si>
    <t>-0,3924327</t>
  </si>
  <si>
    <t>-0,2618814</t>
  </si>
  <si>
    <t>-0,2151939</t>
  </si>
  <si>
    <t>-0,1214777</t>
  </si>
  <si>
    <t>0,1423995</t>
  </si>
  <si>
    <t>-0,03427171</t>
  </si>
  <si>
    <t>-0,01305694</t>
  </si>
  <si>
    <t>-0,01982988</t>
  </si>
  <si>
    <t>0,2071369</t>
  </si>
  <si>
    <t>-0,06089253</t>
  </si>
  <si>
    <t>-0,007623842</t>
  </si>
  <si>
    <t>0,1093239</t>
  </si>
  <si>
    <t>0,007210372</t>
  </si>
  <si>
    <t>-0,08447742</t>
  </si>
  <si>
    <t>-0,07283942</t>
  </si>
  <si>
    <t>-0,1387438</t>
  </si>
  <si>
    <t>-0,08349398</t>
  </si>
  <si>
    <t>0,1540867</t>
  </si>
  <si>
    <t>-0,09855988</t>
  </si>
  <si>
    <t>-0,01339558</t>
  </si>
  <si>
    <t>0,02778788</t>
  </si>
  <si>
    <t>-0,04927127</t>
  </si>
  <si>
    <t>0,01826575</t>
  </si>
  <si>
    <t>-0,1415448</t>
  </si>
  <si>
    <t>0,02705695</t>
  </si>
  <si>
    <t>-0,063075</t>
  </si>
  <si>
    <t>-0,2470829</t>
  </si>
  <si>
    <t>-0,04767848</t>
  </si>
  <si>
    <t>-0,04063659</t>
  </si>
  <si>
    <t>-0,1325718</t>
  </si>
  <si>
    <t>-0,2604282</t>
  </si>
  <si>
    <t>-0,1237657</t>
  </si>
  <si>
    <t>-0,09030985</t>
  </si>
  <si>
    <t>-0,07890999</t>
  </si>
  <si>
    <t>0,1025393</t>
  </si>
  <si>
    <t>-0,1274899</t>
  </si>
  <si>
    <t>0,0006096154</t>
  </si>
  <si>
    <t>-0,182822</t>
  </si>
  <si>
    <t>-0,08928698</t>
  </si>
  <si>
    <t>-0,2638401</t>
  </si>
  <si>
    <t>-0,03495291</t>
  </si>
  <si>
    <t>-0,1119614</t>
  </si>
  <si>
    <t>-0,2594259</t>
  </si>
  <si>
    <t>-0,1120982</t>
  </si>
  <si>
    <t>-0,2074089</t>
  </si>
  <si>
    <t>-0,06874537</t>
  </si>
  <si>
    <t>-0,1184606</t>
  </si>
  <si>
    <t>0,07115707</t>
  </si>
  <si>
    <t>-0,1476415</t>
  </si>
  <si>
    <t>0,2174752</t>
  </si>
  <si>
    <t>0,2198175</t>
  </si>
  <si>
    <t>0,59617</t>
  </si>
  <si>
    <t>0,3497883</t>
  </si>
  <si>
    <t>0,4546178</t>
  </si>
  <si>
    <t>0,4723467</t>
  </si>
  <si>
    <t>0,3464281</t>
  </si>
  <si>
    <t>0,2024602</t>
  </si>
  <si>
    <t>0,5021816</t>
  </si>
  <si>
    <t>0,1438394</t>
  </si>
  <si>
    <t>0,5143442</t>
  </si>
  <si>
    <t>0,04321292</t>
  </si>
  <si>
    <t>0,6767803</t>
  </si>
  <si>
    <t>0,6951763</t>
  </si>
  <si>
    <t>-0,2175981</t>
  </si>
  <si>
    <t>0,43386</t>
  </si>
  <si>
    <t>0,06558831</t>
  </si>
  <si>
    <t>0,1468864</t>
  </si>
  <si>
    <t>0,2290523</t>
  </si>
  <si>
    <t>0,4938558</t>
  </si>
  <si>
    <t>0,276107</t>
  </si>
  <si>
    <t>0,5332559</t>
  </si>
  <si>
    <t>0,4502072</t>
  </si>
  <si>
    <t>0,2836149</t>
  </si>
  <si>
    <t>0,2576115</t>
  </si>
  <si>
    <t>0,1317771</t>
  </si>
  <si>
    <t>0,2096211</t>
  </si>
  <si>
    <t>0,03164191</t>
  </si>
  <si>
    <t>0,1707167</t>
  </si>
  <si>
    <t>-0,01526944</t>
  </si>
  <si>
    <t>-0,04786147</t>
  </si>
  <si>
    <t>0,1765386</t>
  </si>
  <si>
    <t>0,4530543</t>
  </si>
  <si>
    <t>0,2479263</t>
  </si>
  <si>
    <t>0,2896519</t>
  </si>
  <si>
    <t>-0,3192679</t>
  </si>
  <si>
    <t>0,1705822</t>
  </si>
  <si>
    <t>0,4083009</t>
  </si>
  <si>
    <t>-0,05326528</t>
  </si>
  <si>
    <t>0,05436223</t>
  </si>
  <si>
    <t>-0,1355846</t>
  </si>
  <si>
    <t>-0,1524309</t>
  </si>
  <si>
    <t>-0,1536363</t>
  </si>
  <si>
    <t>0,001263877</t>
  </si>
  <si>
    <t>-0,1358337</t>
  </si>
  <si>
    <t>-0,08469334</t>
  </si>
  <si>
    <t>-0,092158</t>
  </si>
  <si>
    <t>-0,2008921</t>
  </si>
  <si>
    <t>-0,2527268</t>
  </si>
  <si>
    <t>-0,2097625</t>
  </si>
  <si>
    <t>-0,07377952</t>
  </si>
  <si>
    <t>-0,1632274</t>
  </si>
  <si>
    <t>0,002914184</t>
  </si>
  <si>
    <t>-0,1388883</t>
  </si>
  <si>
    <t>-0,09994364</t>
  </si>
  <si>
    <t>-0,069999</t>
  </si>
  <si>
    <t>-0,07341961</t>
  </si>
  <si>
    <t>-0,1515811</t>
  </si>
  <si>
    <t>-0,1993329</t>
  </si>
  <si>
    <t>-0,132232</t>
  </si>
  <si>
    <t>-0,1145978</t>
  </si>
  <si>
    <t>0,1382379</t>
  </si>
  <si>
    <t>-0,0512093</t>
  </si>
  <si>
    <t>0,3486593</t>
  </si>
  <si>
    <t>0,325854</t>
  </si>
  <si>
    <t>-0,1109624</t>
  </si>
  <si>
    <t>0,4850774</t>
  </si>
  <si>
    <t>0,1689385</t>
  </si>
  <si>
    <t>0,269867</t>
  </si>
  <si>
    <t>0,5910489</t>
  </si>
  <si>
    <t>0,3469918</t>
  </si>
  <si>
    <t>-0,07735491</t>
  </si>
  <si>
    <t>0,306973</t>
  </si>
  <si>
    <t>0,4041528</t>
  </si>
  <si>
    <t>0,05041099</t>
  </si>
  <si>
    <t>0,1645869</t>
  </si>
  <si>
    <t>0,2445931</t>
  </si>
  <si>
    <t>-0,1694953</t>
  </si>
  <si>
    <t>0,3313902</t>
  </si>
  <si>
    <t>0,3308408</t>
  </si>
  <si>
    <t>0,513638</t>
  </si>
  <si>
    <t>0,2810326</t>
  </si>
  <si>
    <t>0,2056136</t>
  </si>
  <si>
    <t>-0,03057475</t>
  </si>
  <si>
    <t>0,05029152</t>
  </si>
  <si>
    <t>0,1151906</t>
  </si>
  <si>
    <t>-0,07764551</t>
  </si>
  <si>
    <t>0,07419307</t>
  </si>
  <si>
    <t>0,1152009</t>
  </si>
  <si>
    <t>0,03512427</t>
  </si>
  <si>
    <t>0,00916781</t>
  </si>
  <si>
    <t>0,1319201</t>
  </si>
  <si>
    <t>0,3365659</t>
  </si>
  <si>
    <t>0,1750879</t>
  </si>
  <si>
    <t>-0,02467092</t>
  </si>
  <si>
    <t>0,143587</t>
  </si>
  <si>
    <t>0,1524059</t>
  </si>
  <si>
    <t>-0,08343028</t>
  </si>
  <si>
    <t>-0,06006129</t>
  </si>
  <si>
    <t>0,223819</t>
  </si>
  <si>
    <t>0,1050283</t>
  </si>
  <si>
    <t>0,2204833</t>
  </si>
  <si>
    <t>0,08054109</t>
  </si>
  <si>
    <t>0,2397536</t>
  </si>
  <si>
    <t>0,3428749</t>
  </si>
  <si>
    <t>0,15993</t>
  </si>
  <si>
    <t>0,2082378</t>
  </si>
  <si>
    <t>0,1631633</t>
  </si>
  <si>
    <t>0,1548931</t>
  </si>
  <si>
    <t>0,2046856</t>
  </si>
  <si>
    <t>-0,1418989</t>
  </si>
  <si>
    <t>0,09140857</t>
  </si>
  <si>
    <t>-0,01818422</t>
  </si>
  <si>
    <t>0,06451853</t>
  </si>
  <si>
    <t>0,1229823</t>
  </si>
  <si>
    <t>0,2157059</t>
  </si>
  <si>
    <t>-0,1184577</t>
  </si>
  <si>
    <t>0,2490382</t>
  </si>
  <si>
    <t>-0,1900829</t>
  </si>
  <si>
    <t>0,1846385</t>
  </si>
  <si>
    <t>0,2405538</t>
  </si>
  <si>
    <t>-0,08943969</t>
  </si>
  <si>
    <t>-0,1752932</t>
  </si>
  <si>
    <t>-0,168773</t>
  </si>
  <si>
    <t>-0,07490535</t>
  </si>
  <si>
    <t>-0,302549</t>
  </si>
  <si>
    <t>-0,07638734</t>
  </si>
  <si>
    <t>-0,0006387933</t>
  </si>
  <si>
    <t>-0,03053494</t>
  </si>
  <si>
    <t>-0,1914945</t>
  </si>
  <si>
    <t>-0,01212354</t>
  </si>
  <si>
    <t>-0,2087746</t>
  </si>
  <si>
    <t>0,02310343</t>
  </si>
  <si>
    <t>-0,01780492</t>
  </si>
  <si>
    <t>-0,1179818</t>
  </si>
  <si>
    <t>-0,108589</t>
  </si>
  <si>
    <t>0,05827731</t>
  </si>
  <si>
    <t>0,04896449</t>
  </si>
  <si>
    <t>-0,03948206</t>
  </si>
  <si>
    <t>0,0822323</t>
  </si>
  <si>
    <t>-0,1440439</t>
  </si>
  <si>
    <t>-0,01901195</t>
  </si>
  <si>
    <t>0,002824004</t>
  </si>
  <si>
    <t>-0,04778972</t>
  </si>
  <si>
    <t>0,1384087</t>
  </si>
  <si>
    <t>0,0868312</t>
  </si>
  <si>
    <t>0,04083817</t>
  </si>
  <si>
    <t>0,01126148</t>
  </si>
  <si>
    <t>0,05830105</t>
  </si>
  <si>
    <t>0,1071221</t>
  </si>
  <si>
    <t>0,06588599</t>
  </si>
  <si>
    <t>0,1062527</t>
  </si>
  <si>
    <t>-0,09365574</t>
  </si>
  <si>
    <t>0,03857956</t>
  </si>
  <si>
    <t>0,1350559</t>
  </si>
  <si>
    <t>0,1131631</t>
  </si>
  <si>
    <t>0,06049459</t>
  </si>
  <si>
    <t>0,1446118</t>
  </si>
  <si>
    <t>0,04638092</t>
  </si>
  <si>
    <t>0,1073355</t>
  </si>
  <si>
    <t>0,08206546</t>
  </si>
  <si>
    <t>-0,08472469</t>
  </si>
  <si>
    <t>-0,01044054</t>
  </si>
  <si>
    <t>0,07459276</t>
  </si>
  <si>
    <t>0,02125988</t>
  </si>
  <si>
    <t>-0,02907575</t>
  </si>
  <si>
    <t>0,0556458</t>
  </si>
  <si>
    <t>0,3771687</t>
  </si>
  <si>
    <t>0,166196</t>
  </si>
  <si>
    <t>0,4214862</t>
  </si>
  <si>
    <t>0,2168341</t>
  </si>
  <si>
    <t>0,2419607</t>
  </si>
  <si>
    <t>0,06437182</t>
  </si>
  <si>
    <t>0,3174116</t>
  </si>
  <si>
    <t>0,02717088</t>
  </si>
  <si>
    <t>0,3894149</t>
  </si>
  <si>
    <t>0,2102554</t>
  </si>
  <si>
    <t>0,2596979</t>
  </si>
  <si>
    <t>0,2585533</t>
  </si>
  <si>
    <t>-0,1027434</t>
  </si>
  <si>
    <t>-0,07405214</t>
  </si>
  <si>
    <t>-0,1884087</t>
  </si>
  <si>
    <t>-0,1527011</t>
  </si>
  <si>
    <t>-0,1723368</t>
  </si>
  <si>
    <t>-0,1072806</t>
  </si>
  <si>
    <t>-0,2207061</t>
  </si>
  <si>
    <t>-0,117613</t>
  </si>
  <si>
    <t>-0,2049912</t>
  </si>
  <si>
    <t>-0,1985885</t>
  </si>
  <si>
    <t>-0,1821701</t>
  </si>
  <si>
    <t>-0,1476779</t>
  </si>
  <si>
    <t>-0,2407284</t>
  </si>
  <si>
    <t>-0,2082365</t>
  </si>
  <si>
    <t>-0,2559873</t>
  </si>
  <si>
    <t>-0,06234907</t>
  </si>
  <si>
    <t>-0,3376361</t>
  </si>
  <si>
    <t>-0,114087</t>
  </si>
  <si>
    <t>-0,2333247</t>
  </si>
  <si>
    <t>-0,1981095</t>
  </si>
  <si>
    <t>-0,23156</t>
  </si>
  <si>
    <t>-0,282968</t>
  </si>
  <si>
    <t>-0,2511271</t>
  </si>
  <si>
    <t>-0,2083782</t>
  </si>
  <si>
    <t>0,08097208</t>
  </si>
  <si>
    <t>0,2982025</t>
  </si>
  <si>
    <t>-0,1071983</t>
  </si>
  <si>
    <t>-0,03189135</t>
  </si>
  <si>
    <t>0,1114983</t>
  </si>
  <si>
    <t>0,2094043</t>
  </si>
  <si>
    <t>-0,0381246</t>
  </si>
  <si>
    <t>0,07053052</t>
  </si>
  <si>
    <t>-0,1275479</t>
  </si>
  <si>
    <t>0,04639899</t>
  </si>
  <si>
    <t>-0,03408956</t>
  </si>
  <si>
    <t>-0,09187388</t>
  </si>
  <si>
    <t>-0,1581672</t>
  </si>
  <si>
    <t>-0,06508683</t>
  </si>
  <si>
    <t>0,4442092</t>
  </si>
  <si>
    <t>0,02148669</t>
  </si>
  <si>
    <t>0,06130936</t>
  </si>
  <si>
    <t>0,06022259</t>
  </si>
  <si>
    <t>0,04392986</t>
  </si>
  <si>
    <t>0,08016183</t>
  </si>
  <si>
    <t>0,03207684</t>
  </si>
  <si>
    <t>0,06339236</t>
  </si>
  <si>
    <t>-0,02076706</t>
  </si>
  <si>
    <t>-0,1579295</t>
  </si>
  <si>
    <t>-0,07489368</t>
  </si>
  <si>
    <t>0,05121271</t>
  </si>
  <si>
    <t>0,02690397</t>
  </si>
  <si>
    <t>-0,1672487</t>
  </si>
  <si>
    <t>-0,03941857</t>
  </si>
  <si>
    <t>0,01833041</t>
  </si>
  <si>
    <t>-0,04190375</t>
  </si>
  <si>
    <t>-0,005007787</t>
  </si>
  <si>
    <t>-0,02967279</t>
  </si>
  <si>
    <t>-0,03693892</t>
  </si>
  <si>
    <t>-0,1156082</t>
  </si>
  <si>
    <t>0,03058218</t>
  </si>
  <si>
    <t>-0,2332149</t>
  </si>
  <si>
    <t>0,2240765</t>
  </si>
  <si>
    <t>-0,1014242</t>
  </si>
  <si>
    <t>-0,2120735</t>
  </si>
  <si>
    <t>0,08204357</t>
  </si>
  <si>
    <t>-0,03784955</t>
  </si>
  <si>
    <t>-0,0723085</t>
  </si>
  <si>
    <t>-0,03874708</t>
  </si>
  <si>
    <t>-0,05724672</t>
  </si>
  <si>
    <t>-0,1343685</t>
  </si>
  <si>
    <t>0,1848206</t>
  </si>
  <si>
    <t>0,6650462</t>
  </si>
  <si>
    <t>0,524706</t>
  </si>
  <si>
    <t>0,4690064</t>
  </si>
  <si>
    <t>0,2596545</t>
  </si>
  <si>
    <t>0,6995723</t>
  </si>
  <si>
    <t>0,0799398</t>
  </si>
  <si>
    <t>0,6803743</t>
  </si>
  <si>
    <t>0,1369021</t>
  </si>
  <si>
    <t>0,7103004</t>
  </si>
  <si>
    <t>0,6947562</t>
  </si>
  <si>
    <t>-0,1704552</t>
  </si>
  <si>
    <t>-0,2398548</t>
  </si>
  <si>
    <t>-0,04938612</t>
  </si>
  <si>
    <t>-0,09799627</t>
  </si>
  <si>
    <t>-0,2228173</t>
  </si>
  <si>
    <t>-0,2133808</t>
  </si>
  <si>
    <t>-0,2476646</t>
  </si>
  <si>
    <t>-0,2054656</t>
  </si>
  <si>
    <t>-0,1321876</t>
  </si>
  <si>
    <t>-0,1699419</t>
  </si>
  <si>
    <t>-0,1802617</t>
  </si>
  <si>
    <t>-0,2953057</t>
  </si>
  <si>
    <t>-0,332902</t>
  </si>
  <si>
    <t>-0,1463026</t>
  </si>
  <si>
    <t>-0,2852011</t>
  </si>
  <si>
    <t>-0,02903776</t>
  </si>
  <si>
    <t>-0,1402396</t>
  </si>
  <si>
    <t>0,2779793</t>
  </si>
  <si>
    <t>-0,28707</t>
  </si>
  <si>
    <t>-0,3617222</t>
  </si>
  <si>
    <t>-0,2133298</t>
  </si>
  <si>
    <t>-0,4394584</t>
  </si>
  <si>
    <t>-0,2996947</t>
  </si>
  <si>
    <t>-0,286</t>
  </si>
  <si>
    <t>-0,01368792</t>
  </si>
  <si>
    <t>0,2302579</t>
  </si>
  <si>
    <t>-0,09894934</t>
  </si>
  <si>
    <t>-0,04819336</t>
  </si>
  <si>
    <t>-0,02995333</t>
  </si>
  <si>
    <t>0,1440738</t>
  </si>
  <si>
    <t>-0,05868023</t>
  </si>
  <si>
    <t>-0,05396583</t>
  </si>
  <si>
    <t>-0,07901629</t>
  </si>
  <si>
    <t>0,06646734</t>
  </si>
  <si>
    <t>-0,1646497</t>
  </si>
  <si>
    <t>-0,05966241</t>
  </si>
  <si>
    <t>-0,1476734</t>
  </si>
  <si>
    <t>-0,0236887</t>
  </si>
  <si>
    <t>0,1204195</t>
  </si>
  <si>
    <t>-0,108785</t>
  </si>
  <si>
    <t>-0,01123395</t>
  </si>
  <si>
    <t>-0,02151599</t>
  </si>
  <si>
    <t>0,0385499</t>
  </si>
  <si>
    <t>0,03466911</t>
  </si>
  <si>
    <t>-0,1258636</t>
  </si>
  <si>
    <t>-0,005035209</t>
  </si>
  <si>
    <t>-0,1453621</t>
  </si>
  <si>
    <t>-0,1788737</t>
  </si>
  <si>
    <t>0,1480117</t>
  </si>
  <si>
    <t>0,1110919</t>
  </si>
  <si>
    <t>0,1441952</t>
  </si>
  <si>
    <t>-0,3979416</t>
  </si>
  <si>
    <t>0,07455435</t>
  </si>
  <si>
    <t>0,2683976</t>
  </si>
  <si>
    <t>0,03761116</t>
  </si>
  <si>
    <t>0,1460981</t>
  </si>
  <si>
    <t>0,0150525</t>
  </si>
  <si>
    <t>-0,0996595</t>
  </si>
  <si>
    <t>-0,2107543</t>
  </si>
  <si>
    <t>0,1390506</t>
  </si>
  <si>
    <t>-0,3080792</t>
  </si>
  <si>
    <t>0,1894323</t>
  </si>
  <si>
    <t>-0,01464221</t>
  </si>
  <si>
    <t>-0,08227726</t>
  </si>
  <si>
    <t>0,191168</t>
  </si>
  <si>
    <t>-0,02281669</t>
  </si>
  <si>
    <t>-0,05082167</t>
  </si>
  <si>
    <t>0,1707067</t>
  </si>
  <si>
    <t>0,2187973</t>
  </si>
  <si>
    <t>0,04381786</t>
  </si>
  <si>
    <t>0,2382187</t>
  </si>
  <si>
    <t>0,1464658</t>
  </si>
  <si>
    <t>0,1965856</t>
  </si>
  <si>
    <t>-0,02733159</t>
  </si>
  <si>
    <t>0,228452</t>
  </si>
  <si>
    <t>-0,02600051</t>
  </si>
  <si>
    <t>0,296154</t>
  </si>
  <si>
    <t>0,05483628</t>
  </si>
  <si>
    <t>0,2538154</t>
  </si>
  <si>
    <t>0,2802006</t>
  </si>
  <si>
    <t>-0,156028</t>
  </si>
  <si>
    <t>-0,09057564</t>
  </si>
  <si>
    <t>-0,1553206</t>
  </si>
  <si>
    <t>-0,1498917</t>
  </si>
  <si>
    <t>-0,2600489</t>
  </si>
  <si>
    <t>-0,1603524</t>
  </si>
  <si>
    <t>-0,252903</t>
  </si>
  <si>
    <t>-0,2150494</t>
  </si>
  <si>
    <t>-0,1736846</t>
  </si>
  <si>
    <t>-0,07646769</t>
  </si>
  <si>
    <t>-0,181059</t>
  </si>
  <si>
    <t>-0,1870054</t>
  </si>
  <si>
    <t>-0,2839596</t>
  </si>
  <si>
    <t>-0,08280433</t>
  </si>
  <si>
    <t>-0,2434925</t>
  </si>
  <si>
    <t>-0,1661291</t>
  </si>
  <si>
    <t>-0,2506067</t>
  </si>
  <si>
    <t>-0,2914325</t>
  </si>
  <si>
    <t>-0,2246652</t>
  </si>
  <si>
    <t>-0,1628155</t>
  </si>
  <si>
    <t>-0,2161603</t>
  </si>
  <si>
    <t>-0,03273628</t>
  </si>
  <si>
    <t>-0,1859916</t>
  </si>
  <si>
    <t>-0,1523098</t>
  </si>
  <si>
    <t>0,3004656</t>
  </si>
  <si>
    <t>0,2476201</t>
  </si>
  <si>
    <t>0,03547906</t>
  </si>
  <si>
    <t>0,07609266</t>
  </si>
  <si>
    <t>0,3672576</t>
  </si>
  <si>
    <t>0,1234878</t>
  </si>
  <si>
    <t>-0,02529039</t>
  </si>
  <si>
    <t>0,1725855</t>
  </si>
  <si>
    <t>-0,1226787</t>
  </si>
  <si>
    <t>-0,02579265</t>
  </si>
  <si>
    <t>-0,0281138</t>
  </si>
  <si>
    <t>-0,06425969</t>
  </si>
  <si>
    <t>-0,04320745</t>
  </si>
  <si>
    <t>-0,0642172</t>
  </si>
  <si>
    <t>0,1278294</t>
  </si>
  <si>
    <t>-0,07924224</t>
  </si>
  <si>
    <t>0,01789751</t>
  </si>
  <si>
    <t>0,2501554</t>
  </si>
  <si>
    <t>0,2351748</t>
  </si>
  <si>
    <t>0,2118302</t>
  </si>
  <si>
    <t>-0,1069404</t>
  </si>
  <si>
    <t>0,1950446</t>
  </si>
  <si>
    <t>0,05022143</t>
  </si>
  <si>
    <t>0,07347842</t>
  </si>
  <si>
    <t>-0,07326967</t>
  </si>
  <si>
    <t>0,02935406</t>
  </si>
  <si>
    <t>0,02156863</t>
  </si>
  <si>
    <t>0,00324376</t>
  </si>
  <si>
    <t>0,1174186</t>
  </si>
  <si>
    <t>0,09274108</t>
  </si>
  <si>
    <t>0,207195</t>
  </si>
  <si>
    <t>0,2131627</t>
  </si>
  <si>
    <t>0,2354895</t>
  </si>
  <si>
    <t>0,06475361</t>
  </si>
  <si>
    <t>-0,06631798</t>
  </si>
  <si>
    <t>0,1550095</t>
  </si>
  <si>
    <t>-0,10275</t>
  </si>
  <si>
    <t>-0,07390681</t>
  </si>
  <si>
    <t>0,07453082</t>
  </si>
  <si>
    <t>-0,05422691</t>
  </si>
  <si>
    <t>0,03286577</t>
  </si>
  <si>
    <t>0,08978175</t>
  </si>
  <si>
    <t>-0,01909403</t>
  </si>
  <si>
    <t>-0,002163059</t>
  </si>
  <si>
    <t>0,008210704</t>
  </si>
  <si>
    <t>-0,09046286</t>
  </si>
  <si>
    <t>0,452412</t>
  </si>
  <si>
    <t>0,4920019</t>
  </si>
  <si>
    <t>0,07783221</t>
  </si>
  <si>
    <t>0,6181465</t>
  </si>
  <si>
    <t>0,0659823</t>
  </si>
  <si>
    <t>0,6988629</t>
  </si>
  <si>
    <t>0,1084824</t>
  </si>
  <si>
    <t>0,578491</t>
  </si>
  <si>
    <t>0,5930921</t>
  </si>
  <si>
    <t>-0,1172928</t>
  </si>
  <si>
    <t>-0,2583448</t>
  </si>
  <si>
    <t>-0,1766046</t>
  </si>
  <si>
    <t>-0,1084298</t>
  </si>
  <si>
    <t>-0,2189474</t>
  </si>
  <si>
    <t>-0,2933755</t>
  </si>
  <si>
    <t>-0,2847196</t>
  </si>
  <si>
    <t>-0,2699555</t>
  </si>
  <si>
    <t>-0,3613489</t>
  </si>
  <si>
    <t>-0,17593</t>
  </si>
  <si>
    <t>-0,05537312</t>
  </si>
  <si>
    <t>-0,2440271</t>
  </si>
  <si>
    <t>-0,2728404</t>
  </si>
  <si>
    <t>-0,2053478</t>
  </si>
  <si>
    <t>-0,3377949</t>
  </si>
  <si>
    <t>-0,05897624</t>
  </si>
  <si>
    <t>-0,3063473</t>
  </si>
  <si>
    <t>-0,2551216</t>
  </si>
  <si>
    <t>-0,2973441</t>
  </si>
  <si>
    <t>-0,3713763</t>
  </si>
  <si>
    <t>-0,2294295</t>
  </si>
  <si>
    <t>-0,3744733</t>
  </si>
  <si>
    <t>-0,2713748</t>
  </si>
  <si>
    <t>-0,2298526</t>
  </si>
  <si>
    <t>0,1340045</t>
  </si>
  <si>
    <t>0,2878494</t>
  </si>
  <si>
    <t>0,08355366</t>
  </si>
  <si>
    <t>0,002658892</t>
  </si>
  <si>
    <t>0,2367662</t>
  </si>
  <si>
    <t>0,1899958</t>
  </si>
  <si>
    <t>0,01225969</t>
  </si>
  <si>
    <t>0,1678195</t>
  </si>
  <si>
    <t>-0,0320378</t>
  </si>
  <si>
    <t>-0,0642122</t>
  </si>
  <si>
    <t>0,001505128</t>
  </si>
  <si>
    <t>0,1106645</t>
  </si>
  <si>
    <t>-0,02707555</t>
  </si>
  <si>
    <t>0,164469</t>
  </si>
  <si>
    <t>0,1794084</t>
  </si>
  <si>
    <t>0,0164325</t>
  </si>
  <si>
    <t>-0,04419044</t>
  </si>
  <si>
    <t>0,1930646</t>
  </si>
  <si>
    <t>0,1032046</t>
  </si>
  <si>
    <t>0,1905993</t>
  </si>
  <si>
    <t>-0,05085271</t>
  </si>
  <si>
    <t>0,1909961</t>
  </si>
  <si>
    <t>0,03020829</t>
  </si>
  <si>
    <t>-0,1113545</t>
  </si>
  <si>
    <t>-0,165156</t>
  </si>
  <si>
    <t>-0,1368435</t>
  </si>
  <si>
    <t>-0,1541937</t>
  </si>
  <si>
    <t>-0,1694464</t>
  </si>
  <si>
    <t>-0,0978644</t>
  </si>
  <si>
    <t>-0,02132421</t>
  </si>
  <si>
    <t>-0,0026497</t>
  </si>
  <si>
    <t>0,0864019</t>
  </si>
  <si>
    <t>-0,03915031</t>
  </si>
  <si>
    <t>0,06939494</t>
  </si>
  <si>
    <t>-0,2861286</t>
  </si>
  <si>
    <t>-0,0966922</t>
  </si>
  <si>
    <t>-0,3028304</t>
  </si>
  <si>
    <t>-0,04670854</t>
  </si>
  <si>
    <t>-0,1453911</t>
  </si>
  <si>
    <t>-0,2527024</t>
  </si>
  <si>
    <t>-0,1023165</t>
  </si>
  <si>
    <t>-0,1822529</t>
  </si>
  <si>
    <t>-0,1181148</t>
  </si>
  <si>
    <t>-0,2096897</t>
  </si>
  <si>
    <t>-0,1028096</t>
  </si>
  <si>
    <t>-0,1826237</t>
  </si>
  <si>
    <t>0,3064355</t>
  </si>
  <si>
    <t>0,1002265</t>
  </si>
  <si>
    <t>0,5404993</t>
  </si>
  <si>
    <t>0,1089209</t>
  </si>
  <si>
    <t>0,5681109</t>
  </si>
  <si>
    <t>0,06728118</t>
  </si>
  <si>
    <t>0,406657</t>
  </si>
  <si>
    <t>0,3902115</t>
  </si>
  <si>
    <t>-0,1236909</t>
  </si>
  <si>
    <t>-0,3431953</t>
  </si>
  <si>
    <t>-0,05951769</t>
  </si>
  <si>
    <t>0,06838197</t>
  </si>
  <si>
    <t>-0,1781128</t>
  </si>
  <si>
    <t>-0,4538295</t>
  </si>
  <si>
    <t>-0,2027768</t>
  </si>
  <si>
    <t>-0,3076853</t>
  </si>
  <si>
    <t>-0,3370772</t>
  </si>
  <si>
    <t>0,01462981</t>
  </si>
  <si>
    <t>0,0171103</t>
  </si>
  <si>
    <t>-0,1966788</t>
  </si>
  <si>
    <t>-0,2135293</t>
  </si>
  <si>
    <t>-0,1718768</t>
  </si>
  <si>
    <t>-0,1961026</t>
  </si>
  <si>
    <t>0,08700434</t>
  </si>
  <si>
    <t>-0,1909885</t>
  </si>
  <si>
    <t>-0,3212928</t>
  </si>
  <si>
    <t>-0,2822057</t>
  </si>
  <si>
    <t>-0,4104305</t>
  </si>
  <si>
    <t>-0,1021921</t>
  </si>
  <si>
    <t>-0,4279039</t>
  </si>
  <si>
    <t>-0,2233382</t>
  </si>
  <si>
    <t>-0,2072699</t>
  </si>
  <si>
    <t>0,133803</t>
  </si>
  <si>
    <t>0,1350105</t>
  </si>
  <si>
    <t>0,01508791</t>
  </si>
  <si>
    <t>-0,03426795</t>
  </si>
  <si>
    <t>0,2273335</t>
  </si>
  <si>
    <t>0,1219044</t>
  </si>
  <si>
    <t>0,007894615</t>
  </si>
  <si>
    <t>-0,003722649</t>
  </si>
  <si>
    <t>-0,06954265</t>
  </si>
  <si>
    <t>-0,002196641</t>
  </si>
  <si>
    <t>-0,01198701</t>
  </si>
  <si>
    <t>-0,04788175</t>
  </si>
  <si>
    <t>0,2183688</t>
  </si>
  <si>
    <t>-0,06019303</t>
  </si>
  <si>
    <t>0,2363715</t>
  </si>
  <si>
    <t>-0,06831896</t>
  </si>
  <si>
    <t>-0,06622402</t>
  </si>
  <si>
    <t>0,1033678</t>
  </si>
  <si>
    <t>0,1933127</t>
  </si>
  <si>
    <t>0,09456022</t>
  </si>
  <si>
    <t>-0,03936243</t>
  </si>
  <si>
    <t>0,07396436</t>
  </si>
  <si>
    <t>0,05440956</t>
  </si>
  <si>
    <t>-0,04421575</t>
  </si>
  <si>
    <t>-0,08307035</t>
  </si>
  <si>
    <t>-0,04115491</t>
  </si>
  <si>
    <t>-0,06303188</t>
  </si>
  <si>
    <t>-0,07924681</t>
  </si>
  <si>
    <t>-0,1174301</t>
  </si>
  <si>
    <t>0,09963923</t>
  </si>
  <si>
    <t>-0,01441376</t>
  </si>
  <si>
    <t>-0,0606097</t>
  </si>
  <si>
    <t>-0,0233009</t>
  </si>
  <si>
    <t>0,1860486</t>
  </si>
  <si>
    <t>-0,2737236</t>
  </si>
  <si>
    <t>0,003399735</t>
  </si>
  <si>
    <t>-0,1036602</t>
  </si>
  <si>
    <t>0,1183088</t>
  </si>
  <si>
    <t>0,05344365</t>
  </si>
  <si>
    <t>-0,1705957</t>
  </si>
  <si>
    <t>-0,02957589</t>
  </si>
  <si>
    <t>-0,1251664</t>
  </si>
  <si>
    <t>-0,1411138</t>
  </si>
  <si>
    <t>-0,140024</t>
  </si>
  <si>
    <t>0,04648884</t>
  </si>
  <si>
    <t>-0,1049992</t>
  </si>
  <si>
    <t>0,2497783</t>
  </si>
  <si>
    <t>0,4711252</t>
  </si>
  <si>
    <t>0,08340955</t>
  </si>
  <si>
    <t>0,4464366</t>
  </si>
  <si>
    <t>0,08375123</t>
  </si>
  <si>
    <t>0,2904383</t>
  </si>
  <si>
    <t>0,2955996</t>
  </si>
  <si>
    <t>-0,307734</t>
  </si>
  <si>
    <t>-0,1461173</t>
  </si>
  <si>
    <t>-0,126822</t>
  </si>
  <si>
    <t>0,2333904</t>
  </si>
  <si>
    <t>-0,1172443</t>
  </si>
  <si>
    <t>-0,1933343</t>
  </si>
  <si>
    <t>0,1459186</t>
  </si>
  <si>
    <t>0,03058418</t>
  </si>
  <si>
    <t>0,08876737</t>
  </si>
  <si>
    <t>0,2231737</t>
  </si>
  <si>
    <t>0,1490496</t>
  </si>
  <si>
    <t>-0,2546329</t>
  </si>
  <si>
    <t>-0,09774395</t>
  </si>
  <si>
    <t>0,1192959</t>
  </si>
  <si>
    <t>-0,19139</t>
  </si>
  <si>
    <t>-0,2593792</t>
  </si>
  <si>
    <t>-0,2542491</t>
  </si>
  <si>
    <t>-0,1504348</t>
  </si>
  <si>
    <t>0,1652107</t>
  </si>
  <si>
    <t>0,1648325</t>
  </si>
  <si>
    <t>0,06936742</t>
  </si>
  <si>
    <t>-0,4092665</t>
  </si>
  <si>
    <t>0,2415121</t>
  </si>
  <si>
    <t>0,3152016</t>
  </si>
  <si>
    <t>0,356398</t>
  </si>
  <si>
    <t>0,1624729</t>
  </si>
  <si>
    <t>-0,0004358182</t>
  </si>
  <si>
    <t>-0,02779602</t>
  </si>
  <si>
    <t>0,289185</t>
  </si>
  <si>
    <t>0,1719645</t>
  </si>
  <si>
    <t>0,1149973</t>
  </si>
  <si>
    <t>-0,08850867</t>
  </si>
  <si>
    <t>0,02422043</t>
  </si>
  <si>
    <t>0,101403</t>
  </si>
  <si>
    <t>-0,03739424</t>
  </si>
  <si>
    <t>-0,02709053</t>
  </si>
  <si>
    <t>0,196046</t>
  </si>
  <si>
    <t>-0,06098344</t>
  </si>
  <si>
    <t>0,3294007</t>
  </si>
  <si>
    <t>0,1280266</t>
  </si>
  <si>
    <t>0,2103372</t>
  </si>
  <si>
    <t>0,218987</t>
  </si>
  <si>
    <t>0,357754</t>
  </si>
  <si>
    <t>0,03951224</t>
  </si>
  <si>
    <t>-0,02520351</t>
  </si>
  <si>
    <t>0,09307876</t>
  </si>
  <si>
    <t>-0,03643578</t>
  </si>
  <si>
    <t>0,08948705</t>
  </si>
  <si>
    <t>-0,06450616</t>
  </si>
  <si>
    <t>0,3701818</t>
  </si>
  <si>
    <t>0,3798767</t>
  </si>
  <si>
    <t>-0,177564</t>
  </si>
  <si>
    <t>0,3546819</t>
  </si>
  <si>
    <t>0,2683131</t>
  </si>
  <si>
    <t>0,2720564</t>
  </si>
  <si>
    <t>0,2579503</t>
  </si>
  <si>
    <t>0,3094958</t>
  </si>
  <si>
    <t>-0,1902385</t>
  </si>
  <si>
    <t>0,1771282</t>
  </si>
  <si>
    <t>0,2966205</t>
  </si>
  <si>
    <t>0,02414755</t>
  </si>
  <si>
    <t>-0,08227183</t>
  </si>
  <si>
    <t>0,09305488</t>
  </si>
  <si>
    <t>-0,2190263</t>
  </si>
  <si>
    <t>0,3554516</t>
  </si>
  <si>
    <t>0,08880635</t>
  </si>
  <si>
    <t>0,04953934</t>
  </si>
  <si>
    <t>0,2192314</t>
  </si>
  <si>
    <t>-0,06113913</t>
  </si>
  <si>
    <t>0,0394332</t>
  </si>
  <si>
    <t>0,1163371</t>
  </si>
  <si>
    <t>-0,01916181</t>
  </si>
  <si>
    <t>0,1424535</t>
  </si>
  <si>
    <t>0,02788698</t>
  </si>
  <si>
    <t>0,08903493</t>
  </si>
  <si>
    <t>0,08319604</t>
  </si>
  <si>
    <t>-0,237529</t>
  </si>
  <si>
    <t>0,3953597</t>
  </si>
  <si>
    <t>0,1351988</t>
  </si>
  <si>
    <t>-0,1434779</t>
  </si>
  <si>
    <t>-0,2150319</t>
  </si>
  <si>
    <t>0,4474888</t>
  </si>
  <si>
    <t>-0,09702469</t>
  </si>
  <si>
    <t>0,06722043</t>
  </si>
  <si>
    <t>0,02510877</t>
  </si>
  <si>
    <t>0,07492433</t>
  </si>
  <si>
    <t>0,2226505</t>
  </si>
  <si>
    <t>-0,02303394</t>
  </si>
  <si>
    <t>-0,08446619</t>
  </si>
  <si>
    <t>-0,1273468</t>
  </si>
  <si>
    <t>0,1620853</t>
  </si>
  <si>
    <t>-0,09310875</t>
  </si>
  <si>
    <t>0,3577887</t>
  </si>
  <si>
    <t>0,05459732</t>
  </si>
  <si>
    <t>0,1742557</t>
  </si>
  <si>
    <t>0,5256711</t>
  </si>
  <si>
    <t>-0,04284694</t>
  </si>
  <si>
    <t>-0,1616192</t>
  </si>
  <si>
    <t>-0,06303914</t>
  </si>
  <si>
    <t>0,009467538</t>
  </si>
  <si>
    <t>0,06510087</t>
  </si>
  <si>
    <t>0,06921791</t>
  </si>
  <si>
    <t>-0,05603623</t>
  </si>
  <si>
    <t>-0,06664205</t>
  </si>
  <si>
    <t>0,07204673</t>
  </si>
  <si>
    <t>0,1012727</t>
  </si>
  <si>
    <t>0,009927122</t>
  </si>
  <si>
    <t>-0,0472008</t>
  </si>
  <si>
    <t>0,2320352</t>
  </si>
  <si>
    <t>-0,1413633</t>
  </si>
  <si>
    <t>0,01144235</t>
  </si>
  <si>
    <t>-0,02742992</t>
  </si>
  <si>
    <t>0,01807117</t>
  </si>
  <si>
    <t>-0,08323687</t>
  </si>
  <si>
    <t>-0,0518773</t>
  </si>
  <si>
    <t>0,04591854</t>
  </si>
  <si>
    <t>0,6360178</t>
  </si>
  <si>
    <t>0,06136178</t>
  </si>
  <si>
    <t>0,03267319</t>
  </si>
  <si>
    <t>-0,05832274</t>
  </si>
  <si>
    <t>-0,1424655</t>
  </si>
  <si>
    <t>0,03951243</t>
  </si>
  <si>
    <t>-0,02752665</t>
  </si>
  <si>
    <t>0,1299648</t>
  </si>
  <si>
    <t>-0,1717958</t>
  </si>
  <si>
    <t>0,274169</t>
  </si>
  <si>
    <t>0,2545737</t>
  </si>
  <si>
    <t>-0,1121171</t>
  </si>
  <si>
    <t>0,2905358</t>
  </si>
  <si>
    <t>-0,006077894</t>
  </si>
  <si>
    <t>0,2383529</t>
  </si>
  <si>
    <t>0,2742617</t>
  </si>
  <si>
    <t>0,2035437</t>
  </si>
  <si>
    <t>-0,1105793</t>
  </si>
  <si>
    <t>0,3693634</t>
  </si>
  <si>
    <t>0,1628315</t>
  </si>
  <si>
    <t>0,1358539</t>
  </si>
  <si>
    <t>-0,1132304</t>
  </si>
  <si>
    <t>-0,001896233</t>
  </si>
  <si>
    <t>-0,08626743</t>
  </si>
  <si>
    <t>0,273694</t>
  </si>
  <si>
    <t>0,09492862</t>
  </si>
  <si>
    <t>0,1908337</t>
  </si>
  <si>
    <t>0,2137481</t>
  </si>
  <si>
    <t>-0,04317565</t>
  </si>
  <si>
    <t>0,08353002</t>
  </si>
  <si>
    <t>0,1525024</t>
  </si>
  <si>
    <t>0,7370765</t>
  </si>
  <si>
    <t>0,03966782</t>
  </si>
  <si>
    <t>0,6170603</t>
  </si>
  <si>
    <t>0,6272277</t>
  </si>
  <si>
    <t>-0,2811264</t>
  </si>
  <si>
    <t>-0,3880014</t>
  </si>
  <si>
    <t>-0,04868882</t>
  </si>
  <si>
    <t>-0,07949553</t>
  </si>
  <si>
    <t>-0,2861912</t>
  </si>
  <si>
    <t>-0,3229671</t>
  </si>
  <si>
    <t>-0,2205786</t>
  </si>
  <si>
    <t>-0,2555698</t>
  </si>
  <si>
    <t>-0,1750262</t>
  </si>
  <si>
    <t>0,07513971</t>
  </si>
  <si>
    <t>-0,08359729</t>
  </si>
  <si>
    <t>-0,306767</t>
  </si>
  <si>
    <t>-0,3036934</t>
  </si>
  <si>
    <t>-0,1236428</t>
  </si>
  <si>
    <t>-0,3185501</t>
  </si>
  <si>
    <t>-0,1402109</t>
  </si>
  <si>
    <t>-0,1584622</t>
  </si>
  <si>
    <t>-0,215347</t>
  </si>
  <si>
    <t>-0,2462248</t>
  </si>
  <si>
    <t>-0,3424182</t>
  </si>
  <si>
    <t>-0,1915849</t>
  </si>
  <si>
    <t>-0,3405245</t>
  </si>
  <si>
    <t>-0,1799589</t>
  </si>
  <si>
    <t>-0,1435967</t>
  </si>
  <si>
    <t>0,07206333</t>
  </si>
  <si>
    <t>0,2750718</t>
  </si>
  <si>
    <t>0,07630476</t>
  </si>
  <si>
    <t>0,1648483</t>
  </si>
  <si>
    <t>0,08288408</t>
  </si>
  <si>
    <t>0,2758454</t>
  </si>
  <si>
    <t>0,09160094</t>
  </si>
  <si>
    <t>0,1600595</t>
  </si>
  <si>
    <t>0,04010594</t>
  </si>
  <si>
    <t>-0,01846367</t>
  </si>
  <si>
    <t>0,04416109</t>
  </si>
  <si>
    <t>0,1166049</t>
  </si>
  <si>
    <t>0,05907183</t>
  </si>
  <si>
    <t>0,09166452</t>
  </si>
  <si>
    <t>0,2597505</t>
  </si>
  <si>
    <t>0,06211373</t>
  </si>
  <si>
    <t>-0,05783815</t>
  </si>
  <si>
    <t>0,2169551</t>
  </si>
  <si>
    <t>0,1699346</t>
  </si>
  <si>
    <t>0,2110713</t>
  </si>
  <si>
    <t>0,004905918</t>
  </si>
  <si>
    <t>0,2376506</t>
  </si>
  <si>
    <t>0,0210566</t>
  </si>
  <si>
    <t>-0,08870623</t>
  </si>
  <si>
    <t>0,284226</t>
  </si>
  <si>
    <t>0,07108272</t>
  </si>
  <si>
    <t>0,1143223</t>
  </si>
  <si>
    <t>-0,2019602</t>
  </si>
  <si>
    <t>0,110005</t>
  </si>
  <si>
    <t>0,403793</t>
  </si>
  <si>
    <t>0,2528946</t>
  </si>
  <si>
    <t>0,01674658</t>
  </si>
  <si>
    <t>0,2498782</t>
  </si>
  <si>
    <t>-0,08594723</t>
  </si>
  <si>
    <t>-0,1206814</t>
  </si>
  <si>
    <t>0,1879012</t>
  </si>
  <si>
    <t>-0,1391847</t>
  </si>
  <si>
    <t>0,11591</t>
  </si>
  <si>
    <t>0,1211454</t>
  </si>
  <si>
    <t>-0,09681028</t>
  </si>
  <si>
    <t>0,1067263</t>
  </si>
  <si>
    <t>-0,009882732</t>
  </si>
  <si>
    <t>-0,152124</t>
  </si>
  <si>
    <t>0,1222292</t>
  </si>
  <si>
    <t>0,01015942</t>
  </si>
  <si>
    <t>-0,03781706</t>
  </si>
  <si>
    <t>0,07703359</t>
  </si>
  <si>
    <t>-0,002036748</t>
  </si>
  <si>
    <t>-0,01723386</t>
  </si>
  <si>
    <t>0,02127053</t>
  </si>
  <si>
    <t>-0,263212</t>
  </si>
  <si>
    <t>-0,2413289</t>
  </si>
  <si>
    <t>0,07304788</t>
  </si>
  <si>
    <t>-0,07209129</t>
  </si>
  <si>
    <t>-0,1294276</t>
  </si>
  <si>
    <t>-0,2323734</t>
  </si>
  <si>
    <t>-0,1851122</t>
  </si>
  <si>
    <t>0,04873108</t>
  </si>
  <si>
    <t>0,005053401</t>
  </si>
  <si>
    <t>-0,0361614</t>
  </si>
  <si>
    <t>-0,06635617</t>
  </si>
  <si>
    <t>-0,155358</t>
  </si>
  <si>
    <t>-0,02152601</t>
  </si>
  <si>
    <t>0,05606664</t>
  </si>
  <si>
    <t>-0,2309329</t>
  </si>
  <si>
    <t>-0,3015429</t>
  </si>
  <si>
    <t>-0,2015818</t>
  </si>
  <si>
    <t>-0,1714139</t>
  </si>
  <si>
    <t>-0,189196</t>
  </si>
  <si>
    <t>-0,1192964</t>
  </si>
  <si>
    <t>-0,1421333</t>
  </si>
  <si>
    <t>0,01431022</t>
  </si>
  <si>
    <t>-0,1432565</t>
  </si>
  <si>
    <t>-0,02170685</t>
  </si>
  <si>
    <t>0,1723652</t>
  </si>
  <si>
    <t>0,1350714</t>
  </si>
  <si>
    <t>0,06971833</t>
  </si>
  <si>
    <t>0,5060935</t>
  </si>
  <si>
    <t>0,1767844</t>
  </si>
  <si>
    <t>0,3107268</t>
  </si>
  <si>
    <t>0,3091418</t>
  </si>
  <si>
    <t>0,4374363</t>
  </si>
  <si>
    <t>-0,04841382</t>
  </si>
  <si>
    <t>0,1123379</t>
  </si>
  <si>
    <t>-0,04735865</t>
  </si>
  <si>
    <t>0,1335493</t>
  </si>
  <si>
    <t>0,01282196</t>
  </si>
  <si>
    <t>0,1953932</t>
  </si>
  <si>
    <t>0,08254518</t>
  </si>
  <si>
    <t>0,2936026</t>
  </si>
  <si>
    <t>-0,1011007</t>
  </si>
  <si>
    <t>0,2047654</t>
  </si>
  <si>
    <t>0,2122614</t>
  </si>
  <si>
    <t>0,1715345</t>
  </si>
  <si>
    <t>0,1339741</t>
  </si>
  <si>
    <t>0,3118433</t>
  </si>
  <si>
    <t>0,3887868</t>
  </si>
  <si>
    <t>0,381669</t>
  </si>
  <si>
    <t>0,7602574</t>
  </si>
  <si>
    <t>0,4313188</t>
  </si>
  <si>
    <t>0,378106</t>
  </si>
  <si>
    <t>0,4534431</t>
  </si>
  <si>
    <t>0,2148562</t>
  </si>
  <si>
    <t>0,4679758</t>
  </si>
  <si>
    <t>0,2495111</t>
  </si>
  <si>
    <t>0,02254218</t>
  </si>
  <si>
    <t>0,3707894</t>
  </si>
  <si>
    <t>0,2873569</t>
  </si>
  <si>
    <t>0,2395059</t>
  </si>
  <si>
    <t>0,4487624</t>
  </si>
  <si>
    <t>0,5470487</t>
  </si>
  <si>
    <t>0,4309889</t>
  </si>
  <si>
    <t>0,5118376</t>
  </si>
  <si>
    <t>0,6716664</t>
  </si>
  <si>
    <t>0,2668363</t>
  </si>
  <si>
    <t>0,3396297</t>
  </si>
  <si>
    <t>0,03552976</t>
  </si>
  <si>
    <t>0,4270231</t>
  </si>
  <si>
    <t>0,2198199</t>
  </si>
  <si>
    <t>0,4615338</t>
  </si>
  <si>
    <t>0,03910404</t>
  </si>
  <si>
    <t>0,6108615</t>
  </si>
  <si>
    <t>0,6234303</t>
  </si>
  <si>
    <t>-0,229534</t>
  </si>
  <si>
    <t>-0,2686775</t>
  </si>
  <si>
    <t>-0,1899076</t>
  </si>
  <si>
    <t>-0,1282655</t>
  </si>
  <si>
    <t>-0,2915395</t>
  </si>
  <si>
    <t>-0,2755197</t>
  </si>
  <si>
    <t>-0,2930609</t>
  </si>
  <si>
    <t>-0,3240108</t>
  </si>
  <si>
    <t>-0,3668074</t>
  </si>
  <si>
    <t>-0,1490267</t>
  </si>
  <si>
    <t>-0,01548836</t>
  </si>
  <si>
    <t>-0,3203491</t>
  </si>
  <si>
    <t>-0,3027373</t>
  </si>
  <si>
    <t>-0,1365284</t>
  </si>
  <si>
    <t>-0,3482226</t>
  </si>
  <si>
    <t>-0,07373614</t>
  </si>
  <si>
    <t>-0,3231026</t>
  </si>
  <si>
    <t>-0,2855003</t>
  </si>
  <si>
    <t>-0,3120959</t>
  </si>
  <si>
    <t>-0,2697112</t>
  </si>
  <si>
    <t>-0,2861872</t>
  </si>
  <si>
    <t>-0,4034295</t>
  </si>
  <si>
    <t>-0,2454392</t>
  </si>
  <si>
    <t>-0,2213312</t>
  </si>
  <si>
    <t>0,1222767</t>
  </si>
  <si>
    <t>0,3023514</t>
  </si>
  <si>
    <t>0,03805354</t>
  </si>
  <si>
    <t>0,03920011</t>
  </si>
  <si>
    <t>0,1658958</t>
  </si>
  <si>
    <t>0,1825126</t>
  </si>
  <si>
    <t>0,04961036</t>
  </si>
  <si>
    <t>0,0309508</t>
  </si>
  <si>
    <t>-0,02247448</t>
  </si>
  <si>
    <t>-0,04823902</t>
  </si>
  <si>
    <t>0,001444597</t>
  </si>
  <si>
    <t>0,00319791</t>
  </si>
  <si>
    <t>-0,03215715</t>
  </si>
  <si>
    <t>-0,008602128</t>
  </si>
  <si>
    <t>0,2351428</t>
  </si>
  <si>
    <t>-0,06798231</t>
  </si>
  <si>
    <t>-0,04146913</t>
  </si>
  <si>
    <t>0,1917345</t>
  </si>
  <si>
    <t>0,1297649</t>
  </si>
  <si>
    <t>0,1879458</t>
  </si>
  <si>
    <t>-0,1565418</t>
  </si>
  <si>
    <t>0,1166704</t>
  </si>
  <si>
    <t>0,01537831</t>
  </si>
  <si>
    <t>-0,2494257</t>
  </si>
  <si>
    <t>-0,1032222</t>
  </si>
  <si>
    <t>-0,1665563</t>
  </si>
  <si>
    <t>-0,1910655</t>
  </si>
  <si>
    <t>-0,300999</t>
  </si>
  <si>
    <t>-0,1349483</t>
  </si>
  <si>
    <t>0,00415131</t>
  </si>
  <si>
    <t>0,01073451</t>
  </si>
  <si>
    <t>0,1149226</t>
  </si>
  <si>
    <t>0,01730437</t>
  </si>
  <si>
    <t>-0,04601146</t>
  </si>
  <si>
    <t>-0,2896423</t>
  </si>
  <si>
    <t>-0,1437192</t>
  </si>
  <si>
    <t>-0,3741381</t>
  </si>
  <si>
    <t>-0,1314521</t>
  </si>
  <si>
    <t>-0,1813989</t>
  </si>
  <si>
    <t>-0,3347342</t>
  </si>
  <si>
    <t>-0,1099474</t>
  </si>
  <si>
    <t>-0,2662968</t>
  </si>
  <si>
    <t>-0,1666709</t>
  </si>
  <si>
    <t>-0,2398419</t>
  </si>
  <si>
    <t>-0,2202959</t>
  </si>
  <si>
    <t>-0,1364372</t>
  </si>
  <si>
    <t>0,04311664</t>
  </si>
  <si>
    <t>0,05241898</t>
  </si>
  <si>
    <t>-0,1083008</t>
  </si>
  <si>
    <t>-0,2910627</t>
  </si>
  <si>
    <t>-0,2322249</t>
  </si>
  <si>
    <t>0,1505471</t>
  </si>
  <si>
    <t>-0,01484452</t>
  </si>
  <si>
    <t>-0,3114074</t>
  </si>
  <si>
    <t>-0,001978558</t>
  </si>
  <si>
    <t>-0,1570418</t>
  </si>
  <si>
    <t>-0,1889758</t>
  </si>
  <si>
    <t>-0,02903514</t>
  </si>
  <si>
    <t>-0,04328678</t>
  </si>
  <si>
    <t>-0,05964015</t>
  </si>
  <si>
    <t>0,1316151</t>
  </si>
  <si>
    <t>-0,09403284</t>
  </si>
  <si>
    <t>-0,1901225</t>
  </si>
  <si>
    <t>-0,2601705</t>
  </si>
  <si>
    <t>-0,1324968</t>
  </si>
  <si>
    <t>-0,2492501</t>
  </si>
  <si>
    <t>-0,07628424</t>
  </si>
  <si>
    <t>-0,1171005</t>
  </si>
  <si>
    <t>-0,03473622</t>
  </si>
  <si>
    <t>-0,3096137</t>
  </si>
  <si>
    <t>0,008070581</t>
  </si>
  <si>
    <t>-0,007281793</t>
  </si>
  <si>
    <t>0,03350536</t>
  </si>
  <si>
    <t>0,1973533</t>
  </si>
  <si>
    <t>-0,01830463</t>
  </si>
  <si>
    <t>-0,1162973</t>
  </si>
  <si>
    <t>0,07635894</t>
  </si>
  <si>
    <t>-0,00418382</t>
  </si>
  <si>
    <t>0,1499334</t>
  </si>
  <si>
    <t>-0,00403251</t>
  </si>
  <si>
    <t>0,006529626</t>
  </si>
  <si>
    <t>0,02595176</t>
  </si>
  <si>
    <t>-0,05231868</t>
  </si>
  <si>
    <t>-0,08336339</t>
  </si>
  <si>
    <t>-0,07442656</t>
  </si>
  <si>
    <t>0,001648652</t>
  </si>
  <si>
    <t>0,4233027</t>
  </si>
  <si>
    <t>0,05015839</t>
  </si>
  <si>
    <t>0,250585</t>
  </si>
  <si>
    <t>-0,03899243</t>
  </si>
  <si>
    <t>0,08601318</t>
  </si>
  <si>
    <t>-0,1189987</t>
  </si>
  <si>
    <t>0,0199832</t>
  </si>
  <si>
    <t>-0,02314343</t>
  </si>
  <si>
    <t>0,2059399</t>
  </si>
  <si>
    <t>0,177452</t>
  </si>
  <si>
    <t>-0,2060027</t>
  </si>
  <si>
    <t>-0,1355776</t>
  </si>
  <si>
    <t>-0,111257</t>
  </si>
  <si>
    <t>0,09237909</t>
  </si>
  <si>
    <t>-0,1171916</t>
  </si>
  <si>
    <t>-0,02836832</t>
  </si>
  <si>
    <t>-0,109784</t>
  </si>
  <si>
    <t>-0,3737227</t>
  </si>
  <si>
    <t>-0,1084764</t>
  </si>
  <si>
    <t>0,1616805</t>
  </si>
  <si>
    <t>-0,1297392</t>
  </si>
  <si>
    <t>-0,1582234</t>
  </si>
  <si>
    <t>0,05453446</t>
  </si>
  <si>
    <t>0,1791563</t>
  </si>
  <si>
    <t>-0,06170711</t>
  </si>
  <si>
    <t>-0,148092</t>
  </si>
  <si>
    <t>-0,1680333</t>
  </si>
  <si>
    <t>-0,1712887</t>
  </si>
  <si>
    <t>-0,29925</t>
  </si>
  <si>
    <t>-0,2487399</t>
  </si>
  <si>
    <t>-0,2150706</t>
  </si>
  <si>
    <t>0,1175393</t>
  </si>
  <si>
    <t>0,9890907</t>
  </si>
  <si>
    <t>-0,2055906</t>
  </si>
  <si>
    <t>-0,08472209</t>
  </si>
  <si>
    <t>-0,09087805</t>
  </si>
  <si>
    <t>0,06401963</t>
  </si>
  <si>
    <t>-0,1133919</t>
  </si>
  <si>
    <t>-0,2056824</t>
  </si>
  <si>
    <t>-0,1640611</t>
  </si>
  <si>
    <t>-0,1564476</t>
  </si>
  <si>
    <t>-0,1138282</t>
  </si>
  <si>
    <t>0,03867035</t>
  </si>
  <si>
    <t>-0,004145836</t>
  </si>
  <si>
    <t>-0,06589612</t>
  </si>
  <si>
    <t>-0,1709596</t>
  </si>
  <si>
    <t>-0,1676096</t>
  </si>
  <si>
    <t>-0,182831</t>
  </si>
  <si>
    <t>-0,08023794</t>
  </si>
  <si>
    <t>-0,117659</t>
  </si>
  <si>
    <t>-0,1565517</t>
  </si>
  <si>
    <t>-0,1304299</t>
  </si>
  <si>
    <t>-0,2973042</t>
  </si>
  <si>
    <t>-0,0221496</t>
  </si>
  <si>
    <t>-0,3764857</t>
  </si>
  <si>
    <t>-0,2260176</t>
  </si>
  <si>
    <t>-0,1537976</t>
  </si>
  <si>
    <t>0,01283302</t>
  </si>
  <si>
    <t>0,1974918</t>
  </si>
  <si>
    <t>-0,005677161</t>
  </si>
  <si>
    <t>-0,1100014</t>
  </si>
  <si>
    <t>0,09602656</t>
  </si>
  <si>
    <t>0,1806376</t>
  </si>
  <si>
    <t>-0,001709725</t>
  </si>
  <si>
    <t>0,06857125</t>
  </si>
  <si>
    <t>0,03238656</t>
  </si>
  <si>
    <t>-0,00147124</t>
  </si>
  <si>
    <t>-0,1517919</t>
  </si>
  <si>
    <t>-0,0937366</t>
  </si>
  <si>
    <t>-0,1581435</t>
  </si>
  <si>
    <t>-0,06766417</t>
  </si>
  <si>
    <t>0,1767072</t>
  </si>
  <si>
    <t>-0,01734749</t>
  </si>
  <si>
    <t>-0,1579745</t>
  </si>
  <si>
    <t>0,05124269</t>
  </si>
  <si>
    <t>0,02793873</t>
  </si>
  <si>
    <t>0,01266037</t>
  </si>
  <si>
    <t>-0,0132413</t>
  </si>
  <si>
    <t>0,01696663</t>
  </si>
  <si>
    <t>-0,007161262</t>
  </si>
  <si>
    <t>0,06744105</t>
  </si>
  <si>
    <t>0,03161149</t>
  </si>
  <si>
    <t>0,1461347</t>
  </si>
  <si>
    <t>0,1518159</t>
  </si>
  <si>
    <t>-0,1030271</t>
  </si>
  <si>
    <t>0,1330848</t>
  </si>
  <si>
    <t>0,2774183</t>
  </si>
  <si>
    <t>0,14915</t>
  </si>
  <si>
    <t>0,2907225</t>
  </si>
  <si>
    <t>0,1593415</t>
  </si>
  <si>
    <t>0,1379704</t>
  </si>
  <si>
    <t>-0,1132772</t>
  </si>
  <si>
    <t>0,2159668</t>
  </si>
  <si>
    <t>-0,0263718</t>
  </si>
  <si>
    <t>0,26408</t>
  </si>
  <si>
    <t>0,1955164</t>
  </si>
  <si>
    <t>-0,1910511</t>
  </si>
  <si>
    <t>0,1593483</t>
  </si>
  <si>
    <t>0,09775973</t>
  </si>
  <si>
    <t>0,09847257</t>
  </si>
  <si>
    <t>0,09314761</t>
  </si>
  <si>
    <t>0,2245692</t>
  </si>
  <si>
    <t>0,01864643</t>
  </si>
  <si>
    <t>-0,337209</t>
  </si>
  <si>
    <t>-0,1612943</t>
  </si>
  <si>
    <t>-0,0738806</t>
  </si>
  <si>
    <t>-0,0313837</t>
  </si>
  <si>
    <t>-0,237934</t>
  </si>
  <si>
    <t>-0,1704728</t>
  </si>
  <si>
    <t>-0,2128858</t>
  </si>
  <si>
    <t>-0,1722118</t>
  </si>
  <si>
    <t>-0,1422205</t>
  </si>
  <si>
    <t>0,05099389</t>
  </si>
  <si>
    <t>0,07336398</t>
  </si>
  <si>
    <t>-0,1085287</t>
  </si>
  <si>
    <t>-0,2213317</t>
  </si>
  <si>
    <t>-0,2242865</t>
  </si>
  <si>
    <t>-0,190038</t>
  </si>
  <si>
    <t>-0,06907281</t>
  </si>
  <si>
    <t>-0,1409667</t>
  </si>
  <si>
    <t>-0,249915</t>
  </si>
  <si>
    <t>-0,1193402</t>
  </si>
  <si>
    <t>-0,231474</t>
  </si>
  <si>
    <t>-0,08816921</t>
  </si>
  <si>
    <t>-0,378644</t>
  </si>
  <si>
    <t>-0,2048983</t>
  </si>
  <si>
    <t>-0,1198805</t>
  </si>
  <si>
    <t>0,03879547</t>
  </si>
  <si>
    <t>0,2379487</t>
  </si>
  <si>
    <t>0,1017681</t>
  </si>
  <si>
    <t>0,06310941</t>
  </si>
  <si>
    <t>0,1249232</t>
  </si>
  <si>
    <t>0,2922654</t>
  </si>
  <si>
    <t>0,04299643</t>
  </si>
  <si>
    <t>0,168338</t>
  </si>
  <si>
    <t>0,1028715</t>
  </si>
  <si>
    <t>-0,049336</t>
  </si>
  <si>
    <t>-0,01398996</t>
  </si>
  <si>
    <t>0,03175017</t>
  </si>
  <si>
    <t>-0,09647689</t>
  </si>
  <si>
    <t>0,03657181</t>
  </si>
  <si>
    <t>0,2409183</t>
  </si>
  <si>
    <t>0,05755397</t>
  </si>
  <si>
    <t>-0,1645319</t>
  </si>
  <si>
    <t>0,1312463</t>
  </si>
  <si>
    <t>0,08934723</t>
  </si>
  <si>
    <t>0,1058685</t>
  </si>
  <si>
    <t>0,02029422</t>
  </si>
  <si>
    <t>0,1478776</t>
  </si>
  <si>
    <t>-0,003508028</t>
  </si>
  <si>
    <t>-0,08204758</t>
  </si>
  <si>
    <t>0,08860759</t>
  </si>
  <si>
    <t>0,02339233</t>
  </si>
  <si>
    <t>0,04226931</t>
  </si>
  <si>
    <t>-0,1726934</t>
  </si>
  <si>
    <t>0,08894856</t>
  </si>
  <si>
    <t>0,2520508</t>
  </si>
  <si>
    <t>0,2311477</t>
  </si>
  <si>
    <t>0,1194289</t>
  </si>
  <si>
    <t>0,2310165</t>
  </si>
  <si>
    <t>0,08833553</t>
  </si>
  <si>
    <t>-0,0605781</t>
  </si>
  <si>
    <t>0,1820642</t>
  </si>
  <si>
    <t>-0,06493973</t>
  </si>
  <si>
    <t>0,1311603</t>
  </si>
  <si>
    <t>0,2067652</t>
  </si>
  <si>
    <t>-0,2098249</t>
  </si>
  <si>
    <t>0,08129001</t>
  </si>
  <si>
    <t>0,06504025</t>
  </si>
  <si>
    <t>0,04005259</t>
  </si>
  <si>
    <t>0,08461156</t>
  </si>
  <si>
    <t>-0,022476</t>
  </si>
  <si>
    <t>-0,1267422</t>
  </si>
  <si>
    <t>0,2756188</t>
  </si>
  <si>
    <t>0,3202378</t>
  </si>
  <si>
    <t>0,161293</t>
  </si>
  <si>
    <t>0,5012154</t>
  </si>
  <si>
    <t>0,1473861</t>
  </si>
  <si>
    <t>0,3226571</t>
  </si>
  <si>
    <t>0,1726237</t>
  </si>
  <si>
    <t>0,1680826</t>
  </si>
  <si>
    <t>0,09254976</t>
  </si>
  <si>
    <t>-0,2333159</t>
  </si>
  <si>
    <t>0,3504051</t>
  </si>
  <si>
    <t>0,09468082</t>
  </si>
  <si>
    <t>0,08050928</t>
  </si>
  <si>
    <t>0,5149781</t>
  </si>
  <si>
    <t>0,07166716</t>
  </si>
  <si>
    <t>0,2905096</t>
  </si>
  <si>
    <t>0,2475555</t>
  </si>
  <si>
    <t>0,1187174</t>
  </si>
  <si>
    <t>-0,08319157</t>
  </si>
  <si>
    <t>0,3386604</t>
  </si>
  <si>
    <t>0,4463515</t>
  </si>
  <si>
    <t>0,1635984</t>
  </si>
  <si>
    <t>-0,01456597</t>
  </si>
  <si>
    <t>-0,1812307</t>
  </si>
  <si>
    <t>-0,1467502</t>
  </si>
  <si>
    <t>-0,3070894</t>
  </si>
  <si>
    <t>-0,237144</t>
  </si>
  <si>
    <t>-0,08369713</t>
  </si>
  <si>
    <t>-0,6047444</t>
  </si>
  <si>
    <t>-0,3604414</t>
  </si>
  <si>
    <t>-0,2653619</t>
  </si>
  <si>
    <t>-0,242817</t>
  </si>
  <si>
    <t>-0,05980857</t>
  </si>
  <si>
    <t>-0,3894106</t>
  </si>
  <si>
    <t>-0,2682775</t>
  </si>
  <si>
    <t>-0,0673738</t>
  </si>
  <si>
    <t>-0,2944912</t>
  </si>
  <si>
    <t>-0,2373626</t>
  </si>
  <si>
    <t>-0,1600658</t>
  </si>
  <si>
    <t>-0,1562263</t>
  </si>
  <si>
    <t>-0,4070012</t>
  </si>
  <si>
    <t>-0,1927256</t>
  </si>
  <si>
    <t>-0,2912658</t>
  </si>
  <si>
    <t>0,387487</t>
  </si>
  <si>
    <t>-0,3874421</t>
  </si>
  <si>
    <t>-0,248668</t>
  </si>
  <si>
    <t>0,1312833</t>
  </si>
  <si>
    <t>-0,1623348</t>
  </si>
  <si>
    <t>-0,08445887</t>
  </si>
  <si>
    <t>-0,1249937</t>
  </si>
  <si>
    <t>0,2077378</t>
  </si>
  <si>
    <t>-0,04882606</t>
  </si>
  <si>
    <t>-0,1448933</t>
  </si>
  <si>
    <t>-0,2618882</t>
  </si>
  <si>
    <t>-0,01071048</t>
  </si>
  <si>
    <t>-0,2813675</t>
  </si>
  <si>
    <t>0,009052272</t>
  </si>
  <si>
    <t>-0,2108259</t>
  </si>
  <si>
    <t>-0,002440521</t>
  </si>
  <si>
    <t>-0,08143032</t>
  </si>
  <si>
    <t>0,07580632</t>
  </si>
  <si>
    <t>-0,09893152</t>
  </si>
  <si>
    <t>0,05977171</t>
  </si>
  <si>
    <t>-0,1000468</t>
  </si>
  <si>
    <t>0,006012406</t>
  </si>
  <si>
    <t>0,1870408</t>
  </si>
  <si>
    <t>-0,1287953</t>
  </si>
  <si>
    <t>0,5516828</t>
  </si>
  <si>
    <t>-0,3738512</t>
  </si>
  <si>
    <t>0,5250062</t>
  </si>
  <si>
    <t>0,08737276</t>
  </si>
  <si>
    <t>0,4063892</t>
  </si>
  <si>
    <t>0,8355945</t>
  </si>
  <si>
    <t>0,3483405</t>
  </si>
  <si>
    <t>0,560944</t>
  </si>
  <si>
    <t>0,40989</t>
  </si>
  <si>
    <t>0,141595</t>
  </si>
  <si>
    <t>0,3092367</t>
  </si>
  <si>
    <t>0,6195952</t>
  </si>
  <si>
    <t>0,1870361</t>
  </si>
  <si>
    <t>0,3013055</t>
  </si>
  <si>
    <t>0,6553959</t>
  </si>
  <si>
    <t>0,1115541</t>
  </si>
  <si>
    <t>0,2900339</t>
  </si>
  <si>
    <t>0,5084136</t>
  </si>
  <si>
    <t>0,5339295</t>
  </si>
  <si>
    <t>0,6770325</t>
  </si>
  <si>
    <t>0,4391991</t>
  </si>
  <si>
    <t>0,2445025</t>
  </si>
  <si>
    <t>0,1874169</t>
  </si>
  <si>
    <t>0,2385966</t>
  </si>
  <si>
    <t>-0,1856011</t>
  </si>
  <si>
    <t>-0,4081797</t>
  </si>
  <si>
    <t>-0,2239944</t>
  </si>
  <si>
    <t>-0,2239437</t>
  </si>
  <si>
    <t>-0,221002</t>
  </si>
  <si>
    <t>-0,2777852</t>
  </si>
  <si>
    <t>-0,2851099</t>
  </si>
  <si>
    <t>-0,2058287</t>
  </si>
  <si>
    <t>-0,2713349</t>
  </si>
  <si>
    <t>-0,2172491</t>
  </si>
  <si>
    <t>-0,3538607</t>
  </si>
  <si>
    <t>-0,1841619</t>
  </si>
  <si>
    <t>-0,1448655</t>
  </si>
  <si>
    <t>-0,2611237</t>
  </si>
  <si>
    <t>-0,1662523</t>
  </si>
  <si>
    <t>-0,09014872</t>
  </si>
  <si>
    <t>-0,1410862</t>
  </si>
  <si>
    <t>-0,1749529</t>
  </si>
  <si>
    <t>-0,3514619</t>
  </si>
  <si>
    <t>-0,2808442</t>
  </si>
  <si>
    <t>0,04426235</t>
  </si>
  <si>
    <t>-0,30924</t>
  </si>
  <si>
    <t>-0,2508822</t>
  </si>
  <si>
    <t>-0,05200428</t>
  </si>
  <si>
    <t>-0,1793628</t>
  </si>
  <si>
    <t>0,2067301</t>
  </si>
  <si>
    <t>0,1502535</t>
  </si>
  <si>
    <t>0,05160266</t>
  </si>
  <si>
    <t>0,191407</t>
  </si>
  <si>
    <t>-0,1757286</t>
  </si>
  <si>
    <t>0,05192209</t>
  </si>
  <si>
    <t>0,5892339</t>
  </si>
  <si>
    <t>0,08770946</t>
  </si>
  <si>
    <t>-0,07586323</t>
  </si>
  <si>
    <t>0,3047224</t>
  </si>
  <si>
    <t>0,190342</t>
  </si>
  <si>
    <t>0,1011516</t>
  </si>
  <si>
    <t>-0,01456324</t>
  </si>
  <si>
    <t>0,01379538</t>
  </si>
  <si>
    <t>-0,006295624</t>
  </si>
  <si>
    <t>0,2014226</t>
  </si>
  <si>
    <t>0,1521115</t>
  </si>
  <si>
    <t>0,586726</t>
  </si>
  <si>
    <t>0,1722212</t>
  </si>
  <si>
    <t>0,391021</t>
  </si>
  <si>
    <t>-0,2123796</t>
  </si>
  <si>
    <t>0,1558417</t>
  </si>
  <si>
    <t>0,4916956</t>
  </si>
  <si>
    <t>0,5334092</t>
  </si>
  <si>
    <t>0,3429841</t>
  </si>
  <si>
    <t>0,4629287</t>
  </si>
  <si>
    <t>0,3642811</t>
  </si>
  <si>
    <t>0,2804696</t>
  </si>
  <si>
    <t>0,3186531</t>
  </si>
  <si>
    <t>0,3869069</t>
  </si>
  <si>
    <t>0,2576883</t>
  </si>
  <si>
    <t>0,3084913</t>
  </si>
  <si>
    <t>0,7220668</t>
  </si>
  <si>
    <t>0,2355624</t>
  </si>
  <si>
    <t>0,5093627</t>
  </si>
  <si>
    <t>0,6170669</t>
  </si>
  <si>
    <t>0,4032479</t>
  </si>
  <si>
    <t>0,358063</t>
  </si>
  <si>
    <t>0,4829642</t>
  </si>
  <si>
    <t>-0,02674308</t>
  </si>
  <si>
    <t>0,1182714</t>
  </si>
  <si>
    <t>0,134082</t>
  </si>
  <si>
    <t>-0,2807392</t>
  </si>
  <si>
    <t>-0,3544262</t>
  </si>
  <si>
    <t>-0,1530741</t>
  </si>
  <si>
    <t>-0,057699</t>
  </si>
  <si>
    <t>-0,4086642</t>
  </si>
  <si>
    <t>-0,01363073</t>
  </si>
  <si>
    <t>-0,1323189</t>
  </si>
  <si>
    <t>-0,1009695</t>
  </si>
  <si>
    <t>-0,09799325</t>
  </si>
  <si>
    <t>-0,2052193</t>
  </si>
  <si>
    <t>-0,2640001</t>
  </si>
  <si>
    <t>0,1005211</t>
  </si>
  <si>
    <t>0,1282023</t>
  </si>
  <si>
    <t>0,0365858</t>
  </si>
  <si>
    <t>-0,25091</t>
  </si>
  <si>
    <t>0,1558806</t>
  </si>
  <si>
    <t>-0,1857048</t>
  </si>
  <si>
    <t>-0,04454589</t>
  </si>
  <si>
    <t>-0,2252651</t>
  </si>
  <si>
    <t>-0,1121261</t>
  </si>
  <si>
    <t>0,3171216</t>
  </si>
  <si>
    <t>-0,0758999</t>
  </si>
  <si>
    <t>-0,09481051</t>
  </si>
  <si>
    <t>-0,2237966</t>
  </si>
  <si>
    <t>0,02454757</t>
  </si>
  <si>
    <t>0,03645159</t>
  </si>
  <si>
    <t>0,0003087007</t>
  </si>
  <si>
    <t>-0,1398235</t>
  </si>
  <si>
    <t>-0,1117089</t>
  </si>
  <si>
    <t>0,0117271</t>
  </si>
  <si>
    <t>-0,1866926</t>
  </si>
  <si>
    <t>0,1045837</t>
  </si>
  <si>
    <t>-0,1118463</t>
  </si>
  <si>
    <t>-0,2578564</t>
  </si>
  <si>
    <t>-0,1007183</t>
  </si>
  <si>
    <t>0,03785953</t>
  </si>
  <si>
    <t>-0,08693585</t>
  </si>
  <si>
    <t>-0,1224594</t>
  </si>
  <si>
    <t>-0,1292159</t>
  </si>
  <si>
    <t>-0,03300235</t>
  </si>
  <si>
    <t>0,04347944</t>
  </si>
  <si>
    <t>-0,1708696</t>
  </si>
  <si>
    <t>0,2489179</t>
  </si>
  <si>
    <t>0,05704544</t>
  </si>
  <si>
    <t>0,3909462</t>
  </si>
  <si>
    <t>-0,3183547</t>
  </si>
  <si>
    <t>0,7045634</t>
  </si>
  <si>
    <t>-0,004253243</t>
  </si>
  <si>
    <t>0,8308439</t>
  </si>
  <si>
    <t>0,4213386</t>
  </si>
  <si>
    <t>0,6068887</t>
  </si>
  <si>
    <t>0,6254886</t>
  </si>
  <si>
    <t>0,3002573</t>
  </si>
  <si>
    <t>0,2043551</t>
  </si>
  <si>
    <t>0,6287139</t>
  </si>
  <si>
    <t>0,3992767</t>
  </si>
  <si>
    <t>0,5187552</t>
  </si>
  <si>
    <t>0,04308923</t>
  </si>
  <si>
    <t>0,2611024</t>
  </si>
  <si>
    <t>0,2493245</t>
  </si>
  <si>
    <t>0,7200959</t>
  </si>
  <si>
    <t>0,2117799</t>
  </si>
  <si>
    <t>0,8485342</t>
  </si>
  <si>
    <t>-0,1291133</t>
  </si>
  <si>
    <t>0,7956943</t>
  </si>
  <si>
    <t>0,768906</t>
  </si>
  <si>
    <t>-0,1536348</t>
  </si>
  <si>
    <t>-0,08572031</t>
  </si>
  <si>
    <t>0,2538609</t>
  </si>
  <si>
    <t>-0,04507923</t>
  </si>
  <si>
    <t>-0,2465624</t>
  </si>
  <si>
    <t>-0,1285835</t>
  </si>
  <si>
    <t>0,1148705</t>
  </si>
  <si>
    <t>-0,2056817</t>
  </si>
  <si>
    <t>0,04036536</t>
  </si>
  <si>
    <t>0,3055438</t>
  </si>
  <si>
    <t>-0,1119828</t>
  </si>
  <si>
    <t>-0,1879517</t>
  </si>
  <si>
    <t>-0,0486942</t>
  </si>
  <si>
    <t>-0,1917329</t>
  </si>
  <si>
    <t>0,4374997</t>
  </si>
  <si>
    <t>-0,1492471</t>
  </si>
  <si>
    <t>-0,2059947</t>
  </si>
  <si>
    <t>-0,1428143</t>
  </si>
  <si>
    <t>-0,1177673</t>
  </si>
  <si>
    <t>-0,2611524</t>
  </si>
  <si>
    <t>0,07546423</t>
  </si>
  <si>
    <t>-0,2452202</t>
  </si>
  <si>
    <t>-0,09941094</t>
  </si>
  <si>
    <t>-0,1221911</t>
  </si>
  <si>
    <t>-0,1001701</t>
  </si>
  <si>
    <t>-0,1438676</t>
  </si>
  <si>
    <t>-0,1126086</t>
  </si>
  <si>
    <t>-0,3278256</t>
  </si>
  <si>
    <t>-0,1354586</t>
  </si>
  <si>
    <t>-0,1164284</t>
  </si>
  <si>
    <t>-0,2888826</t>
  </si>
  <si>
    <t>-0,07599118</t>
  </si>
  <si>
    <t>-0,2678837</t>
  </si>
  <si>
    <t>-0,2278805</t>
  </si>
  <si>
    <t>-0,2441755</t>
  </si>
  <si>
    <t>-0,1287366</t>
  </si>
  <si>
    <t>-0,2267993</t>
  </si>
  <si>
    <t>-0,2106303</t>
  </si>
  <si>
    <t>-0,2373006</t>
  </si>
  <si>
    <t>-0,3632507</t>
  </si>
  <si>
    <t>-0,1568514</t>
  </si>
  <si>
    <t>-0,3022126</t>
  </si>
  <si>
    <t>-0,02264326</t>
  </si>
  <si>
    <t>-0,2257426</t>
  </si>
  <si>
    <t>0,03038371</t>
  </si>
  <si>
    <t>-0,2592678</t>
  </si>
  <si>
    <t>0,360736</t>
  </si>
  <si>
    <t>0,8619265</t>
  </si>
  <si>
    <t>0,7344771</t>
  </si>
  <si>
    <t>0,7126591</t>
  </si>
  <si>
    <t>0,515869</t>
  </si>
  <si>
    <t>0,3683133</t>
  </si>
  <si>
    <t>0,4897395</t>
  </si>
  <si>
    <t>0,7795427</t>
  </si>
  <si>
    <t>0,2826633</t>
  </si>
  <si>
    <t>0,7251912</t>
  </si>
  <si>
    <t>0,1166167</t>
  </si>
  <si>
    <t>0,3281314</t>
  </si>
  <si>
    <t>0,5934296</t>
  </si>
  <si>
    <t>0,7661397</t>
  </si>
  <si>
    <t>0,2293685</t>
  </si>
  <si>
    <t>0,8840541</t>
  </si>
  <si>
    <t>0,1273424</t>
  </si>
  <si>
    <t>0,681348</t>
  </si>
  <si>
    <t>0,6588911</t>
  </si>
  <si>
    <t>-0,1550047</t>
  </si>
  <si>
    <t>-0,1432966</t>
  </si>
  <si>
    <t>-0,1453305</t>
  </si>
  <si>
    <t>-0,4344821</t>
  </si>
  <si>
    <t>-0,2758062</t>
  </si>
  <si>
    <t>0,08007717</t>
  </si>
  <si>
    <t>-0,1069519</t>
  </si>
  <si>
    <t>-0,17475</t>
  </si>
  <si>
    <t>0,2833176</t>
  </si>
  <si>
    <t>-0,2769772</t>
  </si>
  <si>
    <t>-0,1485638</t>
  </si>
  <si>
    <t>0,0248996</t>
  </si>
  <si>
    <t>-0,1109067</t>
  </si>
  <si>
    <t>0,1526591</t>
  </si>
  <si>
    <t>0,02531836</t>
  </si>
  <si>
    <t>-0,3046031</t>
  </si>
  <si>
    <t>-0,2015061</t>
  </si>
  <si>
    <t>-0,3007607</t>
  </si>
  <si>
    <t>-0,3531588</t>
  </si>
  <si>
    <t>0,3049624</t>
  </si>
  <si>
    <t>-0,3314233</t>
  </si>
  <si>
    <t>0,03916549</t>
  </si>
  <si>
    <t>-0,07209508</t>
  </si>
  <si>
    <t>-0,1475351</t>
  </si>
  <si>
    <t>-0,1076596</t>
  </si>
  <si>
    <t>-0,09991851</t>
  </si>
  <si>
    <t>-0,2006045</t>
  </si>
  <si>
    <t>-0,1382639</t>
  </si>
  <si>
    <t>-0,1710528</t>
  </si>
  <si>
    <t>-0,3472164</t>
  </si>
  <si>
    <t>0,1227409</t>
  </si>
  <si>
    <t>-0,2645584</t>
  </si>
  <si>
    <t>-0,1925539</t>
  </si>
  <si>
    <t>-0,1766078</t>
  </si>
  <si>
    <t>-0,1102153</t>
  </si>
  <si>
    <t>-0,1544664</t>
  </si>
  <si>
    <t>-0,09626099</t>
  </si>
  <si>
    <t>-0,2484898</t>
  </si>
  <si>
    <t>-0,2864332</t>
  </si>
  <si>
    <t>-0,1306433</t>
  </si>
  <si>
    <t>-0,2341437</t>
  </si>
  <si>
    <t>0,2970736</t>
  </si>
  <si>
    <t>-0,1724921</t>
  </si>
  <si>
    <t>0,1855166</t>
  </si>
  <si>
    <t>-0,2551374</t>
  </si>
  <si>
    <t>0,2965152</t>
  </si>
  <si>
    <t>0,6022791</t>
  </si>
  <si>
    <t>0,4927975</t>
  </si>
  <si>
    <t>0,1849216</t>
  </si>
  <si>
    <t>0,3109183</t>
  </si>
  <si>
    <t>0,3863504</t>
  </si>
  <si>
    <t>0,3386371</t>
  </si>
  <si>
    <t>0,1638479</t>
  </si>
  <si>
    <t>0,6412996</t>
  </si>
  <si>
    <t>0,1509095</t>
  </si>
  <si>
    <t>0,4141806</t>
  </si>
  <si>
    <t>0,5714996</t>
  </si>
  <si>
    <t>0,5786311</t>
  </si>
  <si>
    <t>0,6267136</t>
  </si>
  <si>
    <t>0,3895011</t>
  </si>
  <si>
    <t>0,04901483</t>
  </si>
  <si>
    <t>0,1515868</t>
  </si>
  <si>
    <t>0,2955944</t>
  </si>
  <si>
    <t>-0,1237256</t>
  </si>
  <si>
    <t>-0,3452119</t>
  </si>
  <si>
    <t>-0,2687854</t>
  </si>
  <si>
    <t>-0,1666529</t>
  </si>
  <si>
    <t>-0,2929469</t>
  </si>
  <si>
    <t>-0,1742444</t>
  </si>
  <si>
    <t>-0,2174177</t>
  </si>
  <si>
    <t>-0,1037159</t>
  </si>
  <si>
    <t>-0,1372859</t>
  </si>
  <si>
    <t>-0,2969518</t>
  </si>
  <si>
    <t>-0,2888216</t>
  </si>
  <si>
    <t>-0,07102998</t>
  </si>
  <si>
    <t>-0,0662076</t>
  </si>
  <si>
    <t>-0,2046905</t>
  </si>
  <si>
    <t>-0,2015661</t>
  </si>
  <si>
    <t>-0,08048724</t>
  </si>
  <si>
    <t>-0,08477096</t>
  </si>
  <si>
    <t>-0,1286175</t>
  </si>
  <si>
    <t>-0,3131315</t>
  </si>
  <si>
    <t>-0,214401</t>
  </si>
  <si>
    <t>-0,06794354</t>
  </si>
  <si>
    <t>-0,2491408</t>
  </si>
  <si>
    <t>-0,1913779</t>
  </si>
  <si>
    <t>-0,11934</t>
  </si>
  <si>
    <t>-0,1365744</t>
  </si>
  <si>
    <t>0,05809101</t>
  </si>
  <si>
    <t>0,02005776</t>
  </si>
  <si>
    <t>-0,09547167</t>
  </si>
  <si>
    <t>0,07507154</t>
  </si>
  <si>
    <t>-0,1625281</t>
  </si>
  <si>
    <t>-0,05404534</t>
  </si>
  <si>
    <t>0,2951663</t>
  </si>
  <si>
    <t>-0,01448439</t>
  </si>
  <si>
    <t>-0,1137566</t>
  </si>
  <si>
    <t>0,1723766</t>
  </si>
  <si>
    <t>0,07118639</t>
  </si>
  <si>
    <t>-0,009798802</t>
  </si>
  <si>
    <t>-0,05791205</t>
  </si>
  <si>
    <t>-0,05618447</t>
  </si>
  <si>
    <t>-0,06152133</t>
  </si>
  <si>
    <t>0,02982497</t>
  </si>
  <si>
    <t>0,04421599</t>
  </si>
  <si>
    <t>0,3625642</t>
  </si>
  <si>
    <t>0,05429698</t>
  </si>
  <si>
    <t>0,1695032</t>
  </si>
  <si>
    <t>-0,2284279</t>
  </si>
  <si>
    <t>0,6949987</t>
  </si>
  <si>
    <t>0,793635</t>
  </si>
  <si>
    <t>0,7443094</t>
  </si>
  <si>
    <t>0,4163522</t>
  </si>
  <si>
    <t>0,4384437</t>
  </si>
  <si>
    <t>0,675329</t>
  </si>
  <si>
    <t>0,4039741</t>
  </si>
  <si>
    <t>0,7012095</t>
  </si>
  <si>
    <t>0,09832899</t>
  </si>
  <si>
    <t>0,3362862</t>
  </si>
  <si>
    <t>0,5042195</t>
  </si>
  <si>
    <t>0,8690606</t>
  </si>
  <si>
    <t>0,3707531</t>
  </si>
  <si>
    <t>0,9211435</t>
  </si>
  <si>
    <t>0,08498674</t>
  </si>
  <si>
    <t>0,9071375</t>
  </si>
  <si>
    <t>0,8494959</t>
  </si>
  <si>
    <t>-0,1093633</t>
  </si>
  <si>
    <t>-0,1473064</t>
  </si>
  <si>
    <t>0,1494384</t>
  </si>
  <si>
    <t>-0,1463901</t>
  </si>
  <si>
    <t>-0,3607143</t>
  </si>
  <si>
    <t>-0,2063431</t>
  </si>
  <si>
    <t>0,02699168</t>
  </si>
  <si>
    <t>-0,2688237</t>
  </si>
  <si>
    <t>-0,116005</t>
  </si>
  <si>
    <t>0,2257406</t>
  </si>
  <si>
    <t>-0,2033681</t>
  </si>
  <si>
    <t>-0,1198201</t>
  </si>
  <si>
    <t>0,0506787</t>
  </si>
  <si>
    <t>-0,1604611</t>
  </si>
  <si>
    <t>0,383067</t>
  </si>
  <si>
    <t>-0,04348421</t>
  </si>
  <si>
    <t>-0,223329</t>
  </si>
  <si>
    <t>-0,1026548</t>
  </si>
  <si>
    <t>-0,2069578</t>
  </si>
  <si>
    <t>-0,2841597</t>
  </si>
  <si>
    <t>0,3055367</t>
  </si>
  <si>
    <t>-0,3237683</t>
  </si>
  <si>
    <t>-0,1404559</t>
  </si>
  <si>
    <t>-0,11594</t>
  </si>
  <si>
    <t>-0,1398417</t>
  </si>
  <si>
    <t>-0,02497833</t>
  </si>
  <si>
    <t>0,02856531</t>
  </si>
  <si>
    <t>-0,2964949</t>
  </si>
  <si>
    <t>0,05761115</t>
  </si>
  <si>
    <t>-0,05055967</t>
  </si>
  <si>
    <t>-0,1241758</t>
  </si>
  <si>
    <t>0,1248711</t>
  </si>
  <si>
    <t>-0,0861265</t>
  </si>
  <si>
    <t>-0,291052</t>
  </si>
  <si>
    <t>-0,001331826</t>
  </si>
  <si>
    <t>0,01508142</t>
  </si>
  <si>
    <t>-0,1218317</t>
  </si>
  <si>
    <t>-0,1322085</t>
  </si>
  <si>
    <t>-0,1345496</t>
  </si>
  <si>
    <t>-0,3423924</t>
  </si>
  <si>
    <t>-0,01494855</t>
  </si>
  <si>
    <t>-0,1550885</t>
  </si>
  <si>
    <t>0,2572003</t>
  </si>
  <si>
    <t>-0,05369594</t>
  </si>
  <si>
    <t>0,1305882</t>
  </si>
  <si>
    <t>-0,2604067</t>
  </si>
  <si>
    <t>0,805272</t>
  </si>
  <si>
    <t>0,4973072</t>
  </si>
  <si>
    <t>0,4886675</t>
  </si>
  <si>
    <t>0,3822271</t>
  </si>
  <si>
    <t>0,5568341</t>
  </si>
  <si>
    <t>0,220008</t>
  </si>
  <si>
    <t>0,5927287</t>
  </si>
  <si>
    <t>0,0326493</t>
  </si>
  <si>
    <t>0,2404417</t>
  </si>
  <si>
    <t>0,6107141</t>
  </si>
  <si>
    <t>0,7495275</t>
  </si>
  <si>
    <t>0,3562083</t>
  </si>
  <si>
    <t>0,6866236</t>
  </si>
  <si>
    <t>-0,04806779</t>
  </si>
  <si>
    <t>0,5367645</t>
  </si>
  <si>
    <t>0,7062857</t>
  </si>
  <si>
    <t>0,1157725</t>
  </si>
  <si>
    <t>-0,3267766</t>
  </si>
  <si>
    <t>0,09715661</t>
  </si>
  <si>
    <t>0,03799796</t>
  </si>
  <si>
    <t>-0,2535582</t>
  </si>
  <si>
    <t>-0,1695759</t>
  </si>
  <si>
    <t>-0,001704518</t>
  </si>
  <si>
    <t>-0,07541401</t>
  </si>
  <si>
    <t>-0,2224135</t>
  </si>
  <si>
    <t>0,1016475</t>
  </si>
  <si>
    <t>-0,1567211</t>
  </si>
  <si>
    <t>-0,04321817</t>
  </si>
  <si>
    <t>-0,02207069</t>
  </si>
  <si>
    <t>-0,07241301</t>
  </si>
  <si>
    <t>0,09335616</t>
  </si>
  <si>
    <t>0,05217309</t>
  </si>
  <si>
    <t>-0,226785</t>
  </si>
  <si>
    <t>-0,01544129</t>
  </si>
  <si>
    <t>-0,1145372</t>
  </si>
  <si>
    <t>-0,3377619</t>
  </si>
  <si>
    <t>0,08629794</t>
  </si>
  <si>
    <t>-0,1434096</t>
  </si>
  <si>
    <t>-0,1180568</t>
  </si>
  <si>
    <t>0,03526181</t>
  </si>
  <si>
    <t>-0,01442357</t>
  </si>
  <si>
    <t>0,2362101</t>
  </si>
  <si>
    <t>0,1687407</t>
  </si>
  <si>
    <t>-0,03081145</t>
  </si>
  <si>
    <t>0,206531</t>
  </si>
  <si>
    <t>-0,06884535</t>
  </si>
  <si>
    <t>-0,06936375</t>
  </si>
  <si>
    <t>0,3950639</t>
  </si>
  <si>
    <t>0,007673096</t>
  </si>
  <si>
    <t>0,02974064</t>
  </si>
  <si>
    <t>0,2185476</t>
  </si>
  <si>
    <t>0,2630082</t>
  </si>
  <si>
    <t>0,1046207</t>
  </si>
  <si>
    <t>0,05801561</t>
  </si>
  <si>
    <t>0,1011914</t>
  </si>
  <si>
    <t>0,0486556</t>
  </si>
  <si>
    <t>0,1573234</t>
  </si>
  <si>
    <t>0,1717761</t>
  </si>
  <si>
    <t>0,5915195</t>
  </si>
  <si>
    <t>0,2141272</t>
  </si>
  <si>
    <t>0,263041</t>
  </si>
  <si>
    <t>-0,1958257</t>
  </si>
  <si>
    <t>0,6099979</t>
  </si>
  <si>
    <t>0,2994843</t>
  </si>
  <si>
    <t>0,263307</t>
  </si>
  <si>
    <t>0,5572414</t>
  </si>
  <si>
    <t>0,2964364</t>
  </si>
  <si>
    <t>0,6031978</t>
  </si>
  <si>
    <t>0,009023297</t>
  </si>
  <si>
    <t>0,316508</t>
  </si>
  <si>
    <t>0,610889</t>
  </si>
  <si>
    <t>0,8099484</t>
  </si>
  <si>
    <t>0,3662468</t>
  </si>
  <si>
    <t>0,7598751</t>
  </si>
  <si>
    <t>0,06055025</t>
  </si>
  <si>
    <t>0,7076113</t>
  </si>
  <si>
    <t>0,7785246</t>
  </si>
  <si>
    <t>-0,07435705</t>
  </si>
  <si>
    <t>-0,3628643</t>
  </si>
  <si>
    <t>0,08951257</t>
  </si>
  <si>
    <t>-0,07673281</t>
  </si>
  <si>
    <t>-0,3331099</t>
  </si>
  <si>
    <t>-0,1990584</t>
  </si>
  <si>
    <t>-0,0836454</t>
  </si>
  <si>
    <t>-0,1500841</t>
  </si>
  <si>
    <t>-0,1783348</t>
  </si>
  <si>
    <t>0,1308882</t>
  </si>
  <si>
    <t>-0,1497549</t>
  </si>
  <si>
    <t>-0,1647841</t>
  </si>
  <si>
    <t>-0,04555298</t>
  </si>
  <si>
    <t>-0,1710007</t>
  </si>
  <si>
    <t>0,2194295</t>
  </si>
  <si>
    <t>-0,1144738</t>
  </si>
  <si>
    <t>-0,264151</t>
  </si>
  <si>
    <t>-0,1115168</t>
  </si>
  <si>
    <t>-0,2398368</t>
  </si>
  <si>
    <t>-0,3228407</t>
  </si>
  <si>
    <t>0,1647246</t>
  </si>
  <si>
    <t>-0,2591412</t>
  </si>
  <si>
    <t>-0,2324044</t>
  </si>
  <si>
    <t>0,03897495</t>
  </si>
  <si>
    <t>0,09955324</t>
  </si>
  <si>
    <t>0,1944391</t>
  </si>
  <si>
    <t>0,2589551</t>
  </si>
  <si>
    <t>-0,192597</t>
  </si>
  <si>
    <t>0,2276127</t>
  </si>
  <si>
    <t>0,210619</t>
  </si>
  <si>
    <t>-0,03799498</t>
  </si>
  <si>
    <t>0,2225277</t>
  </si>
  <si>
    <t>0,04180444</t>
  </si>
  <si>
    <t>-0,1166574</t>
  </si>
  <si>
    <t>0,04976631</t>
  </si>
  <si>
    <t>0,311885</t>
  </si>
  <si>
    <t>0,0269238</t>
  </si>
  <si>
    <t>0,113168</t>
  </si>
  <si>
    <t>0,1350362</t>
  </si>
  <si>
    <t>-0,08294692</t>
  </si>
  <si>
    <t>0,2381203</t>
  </si>
  <si>
    <t>0,2053299</t>
  </si>
  <si>
    <t>0,3296725</t>
  </si>
  <si>
    <t>0,239346</t>
  </si>
  <si>
    <t>0,209375</t>
  </si>
  <si>
    <t>-0,23135</t>
  </si>
  <si>
    <t>0,4181396</t>
  </si>
  <si>
    <t>0,1303421</t>
  </si>
  <si>
    <t>0,473674</t>
  </si>
  <si>
    <t>0,2287257</t>
  </si>
  <si>
    <t>0,5629368</t>
  </si>
  <si>
    <t>0,0924842</t>
  </si>
  <si>
    <t>0,5915456</t>
  </si>
  <si>
    <t>0,2129241</t>
  </si>
  <si>
    <t>0,6825017</t>
  </si>
  <si>
    <t>0,2446155</t>
  </si>
  <si>
    <t>0,699867</t>
  </si>
  <si>
    <t>-0,03980942</t>
  </si>
  <si>
    <t>0,7135162</t>
  </si>
  <si>
    <t>0,7115251</t>
  </si>
  <si>
    <t>-0,07235132</t>
  </si>
  <si>
    <t>-0,1363434</t>
  </si>
  <si>
    <t>0,2513242</t>
  </si>
  <si>
    <t>-0,1091269</t>
  </si>
  <si>
    <t>-0,2791857</t>
  </si>
  <si>
    <t>-0,05585887</t>
  </si>
  <si>
    <t>0,0711178</t>
  </si>
  <si>
    <t>-0,1324952</t>
  </si>
  <si>
    <t>0,1514934</t>
  </si>
  <si>
    <t>0,1646753</t>
  </si>
  <si>
    <t>0,009615693</t>
  </si>
  <si>
    <t>-0,1127193</t>
  </si>
  <si>
    <t>0,1045608</t>
  </si>
  <si>
    <t>-0,1448691</t>
  </si>
  <si>
    <t>0,4162284</t>
  </si>
  <si>
    <t>-0,0346684</t>
  </si>
  <si>
    <t>0,007173704</t>
  </si>
  <si>
    <t>0,08771204</t>
  </si>
  <si>
    <t>-0,133786</t>
  </si>
  <si>
    <t>-0,2065174</t>
  </si>
  <si>
    <t>0,1892046</t>
  </si>
  <si>
    <t>-0,1102305</t>
  </si>
  <si>
    <t>-0,06707621</t>
  </si>
  <si>
    <t>0,0175543</t>
  </si>
  <si>
    <t>-0,09585595</t>
  </si>
  <si>
    <t>0,1567992</t>
  </si>
  <si>
    <t>0,2079325</t>
  </si>
  <si>
    <t>-0,2215242</t>
  </si>
  <si>
    <t>0,2238628</t>
  </si>
  <si>
    <t>0,1110265</t>
  </si>
  <si>
    <t>0,06345034</t>
  </si>
  <si>
    <t>0,01627965</t>
  </si>
  <si>
    <t>0,05217842</t>
  </si>
  <si>
    <t>-0,2624815</t>
  </si>
  <si>
    <t>0,1264168</t>
  </si>
  <si>
    <t>0,1945625</t>
  </si>
  <si>
    <t>-0,003002754</t>
  </si>
  <si>
    <t>-0,0440022</t>
  </si>
  <si>
    <t>0,0400663</t>
  </si>
  <si>
    <t>-0,2714457</t>
  </si>
  <si>
    <t>0,07234704</t>
  </si>
  <si>
    <t>0,004858005</t>
  </si>
  <si>
    <t>0,1345667</t>
  </si>
  <si>
    <t>0,1408149</t>
  </si>
  <si>
    <t>0,233672</t>
  </si>
  <si>
    <t>-0,1904351</t>
  </si>
  <si>
    <t>0,09846946</t>
  </si>
  <si>
    <t>0,5030711</t>
  </si>
  <si>
    <t>0,1899851</t>
  </si>
  <si>
    <t>0,3731754</t>
  </si>
  <si>
    <t>0,3090866</t>
  </si>
  <si>
    <t>0,1074536</t>
  </si>
  <si>
    <t>0,2914015</t>
  </si>
  <si>
    <t>0,5895388</t>
  </si>
  <si>
    <t>0,5381892</t>
  </si>
  <si>
    <t>0,4308265</t>
  </si>
  <si>
    <t>-0,2300654</t>
  </si>
  <si>
    <t>0,4495965</t>
  </si>
  <si>
    <t>0,5710574</t>
  </si>
  <si>
    <t>0,04922486</t>
  </si>
  <si>
    <t>0,02113232</t>
  </si>
  <si>
    <t>0,3876843</t>
  </si>
  <si>
    <t>-0,1480187</t>
  </si>
  <si>
    <t>-0,1820787</t>
  </si>
  <si>
    <t>0,1659394</t>
  </si>
  <si>
    <t>0,3540909</t>
  </si>
  <si>
    <t>0,01005463</t>
  </si>
  <si>
    <t>-0,008328224</t>
  </si>
  <si>
    <t>0,2053044</t>
  </si>
  <si>
    <t>-0,09506071</t>
  </si>
  <si>
    <t>0,05414541</t>
  </si>
  <si>
    <t>0,06767529</t>
  </si>
  <si>
    <t>0,01718389</t>
  </si>
  <si>
    <t>0,191457</t>
  </si>
  <si>
    <t>0,2062737</t>
  </si>
  <si>
    <t>-0,1485294</t>
  </si>
  <si>
    <t>0,1677749</t>
  </si>
  <si>
    <t>-0,01981252</t>
  </si>
  <si>
    <t>-0,1248905</t>
  </si>
  <si>
    <t>-0,05484023</t>
  </si>
  <si>
    <t>-0,07534623</t>
  </si>
  <si>
    <t>0,2401457</t>
  </si>
  <si>
    <t>-0,2071367</t>
  </si>
  <si>
    <t>-0,3632</t>
  </si>
  <si>
    <t>0,02945109</t>
  </si>
  <si>
    <t>0,01762992</t>
  </si>
  <si>
    <t>-0,1932518</t>
  </si>
  <si>
    <t>-0,1385571</t>
  </si>
  <si>
    <t>-0,2790035</t>
  </si>
  <si>
    <t>-0,1825169</t>
  </si>
  <si>
    <t>0,3229816</t>
  </si>
  <si>
    <t>-0,1142149</t>
  </si>
  <si>
    <t>-0,0008369539</t>
  </si>
  <si>
    <t>0,07813251</t>
  </si>
  <si>
    <t>-0,1275128</t>
  </si>
  <si>
    <t>0,0518846</t>
  </si>
  <si>
    <t>-0,2749333</t>
  </si>
  <si>
    <t>-0,1394172</t>
  </si>
  <si>
    <t>-0,2889213</t>
  </si>
  <si>
    <t>0,0453959</t>
  </si>
  <si>
    <t>-0,1934279</t>
  </si>
  <si>
    <t>0,347106</t>
  </si>
  <si>
    <t>-0,05650755</t>
  </si>
  <si>
    <t>-0,1711308</t>
  </si>
  <si>
    <t>-0,1684989</t>
  </si>
  <si>
    <t>0,2235186</t>
  </si>
  <si>
    <t>0,1124013</t>
  </si>
  <si>
    <t>0,5171994</t>
  </si>
  <si>
    <t>0,1150296</t>
  </si>
  <si>
    <t>0,2747135</t>
  </si>
  <si>
    <t>0,4216662</t>
  </si>
  <si>
    <t>0,4106844</t>
  </si>
  <si>
    <t>0,2174081</t>
  </si>
  <si>
    <t>0,5101699</t>
  </si>
  <si>
    <t>0,3453278</t>
  </si>
  <si>
    <t>0,1792584</t>
  </si>
  <si>
    <t>0,09639169</t>
  </si>
  <si>
    <t>-0,259332</t>
  </si>
  <si>
    <t>-0,2813664</t>
  </si>
  <si>
    <t>-0,2221472</t>
  </si>
  <si>
    <t>-0,1569224</t>
  </si>
  <si>
    <t>-0,2900074</t>
  </si>
  <si>
    <t>-0,3147093</t>
  </si>
  <si>
    <t>-0,2644613</t>
  </si>
  <si>
    <t>-0,272356</t>
  </si>
  <si>
    <t>-0,3923793</t>
  </si>
  <si>
    <t>-0,1943339</t>
  </si>
  <si>
    <t>-0,2368307</t>
  </si>
  <si>
    <t>-0,08690611</t>
  </si>
  <si>
    <t>-0,1836771</t>
  </si>
  <si>
    <t>-0,1813612</t>
  </si>
  <si>
    <t>-0,1357201</t>
  </si>
  <si>
    <t>-0,09321547</t>
  </si>
  <si>
    <t>-0,1668398</t>
  </si>
  <si>
    <t>-0,2508916</t>
  </si>
  <si>
    <t>-0,3680502</t>
  </si>
  <si>
    <t>-0,2356672</t>
  </si>
  <si>
    <t>0,1824161</t>
  </si>
  <si>
    <t>-0,3446324</t>
  </si>
  <si>
    <t>-0,2031895</t>
  </si>
  <si>
    <t>-0,05310157</t>
  </si>
  <si>
    <t>-0,03704555</t>
  </si>
  <si>
    <t>-0,03676488</t>
  </si>
  <si>
    <t>0,02247836</t>
  </si>
  <si>
    <t>0,04220308</t>
  </si>
  <si>
    <t>0,2007657</t>
  </si>
  <si>
    <t>-0,0237135</t>
  </si>
  <si>
    <t>0,3181582</t>
  </si>
  <si>
    <t>0,3218517</t>
  </si>
  <si>
    <t>0,2822397</t>
  </si>
  <si>
    <t>-0,160769</t>
  </si>
  <si>
    <t>0,4026319</t>
  </si>
  <si>
    <t>0,1311699</t>
  </si>
  <si>
    <t>0,161408</t>
  </si>
  <si>
    <t>0,08672717</t>
  </si>
  <si>
    <t>0,08708251</t>
  </si>
  <si>
    <t>-0,02469461</t>
  </si>
  <si>
    <t>0,07116159</t>
  </si>
  <si>
    <t>0,06512923</t>
  </si>
  <si>
    <t>0,6156223</t>
  </si>
  <si>
    <t>0,1500637</t>
  </si>
  <si>
    <t>0,3867215</t>
  </si>
  <si>
    <t>-0,06671563</t>
  </si>
  <si>
    <t>0,1931944</t>
  </si>
  <si>
    <t>0,5183607</t>
  </si>
  <si>
    <t>0,05196317</t>
  </si>
  <si>
    <t>0,2662273</t>
  </si>
  <si>
    <t>0,3845525</t>
  </si>
  <si>
    <t>0,7672749</t>
  </si>
  <si>
    <t>0,3442323</t>
  </si>
  <si>
    <t>0,7386038</t>
  </si>
  <si>
    <t>-0,0450892</t>
  </si>
  <si>
    <t>0,6169079</t>
  </si>
  <si>
    <t>0,7080637</t>
  </si>
  <si>
    <t>0,002998298</t>
  </si>
  <si>
    <t>0,1336472</t>
  </si>
  <si>
    <t>0,1947055</t>
  </si>
  <si>
    <t>-0,1262167</t>
  </si>
  <si>
    <t>-0,331385</t>
  </si>
  <si>
    <t>-0,07920544</t>
  </si>
  <si>
    <t>0,4714754</t>
  </si>
  <si>
    <t>0,162642</t>
  </si>
  <si>
    <t>0,0708253</t>
  </si>
  <si>
    <t>0,3196558</t>
  </si>
  <si>
    <t>-0,1886184</t>
  </si>
  <si>
    <t>-0,1184809</t>
  </si>
  <si>
    <t>0,07646684</t>
  </si>
  <si>
    <t>-0,01942758</t>
  </si>
  <si>
    <t>0,202536</t>
  </si>
  <si>
    <t>0,1286236</t>
  </si>
  <si>
    <t>-0,2218542</t>
  </si>
  <si>
    <t>-0,08473623</t>
  </si>
  <si>
    <t>-0,157226</t>
  </si>
  <si>
    <t>-0,2862357</t>
  </si>
  <si>
    <t>0,06032689</t>
  </si>
  <si>
    <t>-0,2359485</t>
  </si>
  <si>
    <t>0,4333006</t>
  </si>
  <si>
    <t>-0,007382188</t>
  </si>
  <si>
    <t>-0,2575155</t>
  </si>
  <si>
    <t>-0,1816402</t>
  </si>
  <si>
    <t>-0,168413</t>
  </si>
  <si>
    <t>-0,1638368</t>
  </si>
  <si>
    <t>-0,2955149</t>
  </si>
  <si>
    <t>-0,276527</t>
  </si>
  <si>
    <t>-0,4179679</t>
  </si>
  <si>
    <t>-0,113928</t>
  </si>
  <si>
    <t>-0,2934012</t>
  </si>
  <si>
    <t>-0,1202838</t>
  </si>
  <si>
    <t>-0,1703804</t>
  </si>
  <si>
    <t>-0,2776159</t>
  </si>
  <si>
    <t>-0,03440987</t>
  </si>
  <si>
    <t>-0,2166082</t>
  </si>
  <si>
    <t>-0,2875077</t>
  </si>
  <si>
    <t>-0,3317658</t>
  </si>
  <si>
    <t>-0,3117366</t>
  </si>
  <si>
    <t>-0,3545055</t>
  </si>
  <si>
    <t>0,03103034</t>
  </si>
  <si>
    <t>-0,3262165</t>
  </si>
  <si>
    <t>-0,1446903</t>
  </si>
  <si>
    <t>-0,01661841</t>
  </si>
  <si>
    <t>0,2102812</t>
  </si>
  <si>
    <t>-0,1228595</t>
  </si>
  <si>
    <t>0,04686999</t>
  </si>
  <si>
    <t>0,156862</t>
  </si>
  <si>
    <t>0,3455057</t>
  </si>
  <si>
    <t>0,4942117</t>
  </si>
  <si>
    <t>0,3083684</t>
  </si>
  <si>
    <t>-0,0001030586</t>
  </si>
  <si>
    <t>0,3837624</t>
  </si>
  <si>
    <t>0,418827</t>
  </si>
  <si>
    <t>-0,06450984</t>
  </si>
  <si>
    <t>-0,2326636</t>
  </si>
  <si>
    <t>-0,0545927</t>
  </si>
  <si>
    <t>-0,09240146</t>
  </si>
  <si>
    <t>-0,09928282</t>
  </si>
  <si>
    <t>-0,1745</t>
  </si>
  <si>
    <t>-0,0986006</t>
  </si>
  <si>
    <t>-0,221423</t>
  </si>
  <si>
    <t>-0,1865581</t>
  </si>
  <si>
    <t>-0,05611168</t>
  </si>
  <si>
    <t>-0,2944047</t>
  </si>
  <si>
    <t>-0,272984</t>
  </si>
  <si>
    <t>-0,2240812</t>
  </si>
  <si>
    <t>-0,2450886</t>
  </si>
  <si>
    <t>0,136622</t>
  </si>
  <si>
    <t>-0,2517529</t>
  </si>
  <si>
    <t>-0,2413456</t>
  </si>
  <si>
    <t>-0,2392485</t>
  </si>
  <si>
    <t>-0,2095349</t>
  </si>
  <si>
    <t>-0,2635095</t>
  </si>
  <si>
    <t>-0,01196633</t>
  </si>
  <si>
    <t>-0,2298334</t>
  </si>
  <si>
    <t>-0,1662731</t>
  </si>
  <si>
    <t>-0,1270275</t>
  </si>
  <si>
    <t>-0,03140609</t>
  </si>
  <si>
    <t>-0,101393</t>
  </si>
  <si>
    <t>-0,07859878</t>
  </si>
  <si>
    <t>0,1636532</t>
  </si>
  <si>
    <t>-0,09345086</t>
  </si>
  <si>
    <t>-0,0322123</t>
  </si>
  <si>
    <t>-0,2282005</t>
  </si>
  <si>
    <t>0,1331168</t>
  </si>
  <si>
    <t>-0,1643783</t>
  </si>
  <si>
    <t>-0,2128717</t>
  </si>
  <si>
    <t>-0,2138179</t>
  </si>
  <si>
    <t>-0,1253726</t>
  </si>
  <si>
    <t>-0,1040328</t>
  </si>
  <si>
    <t>-0,1846695</t>
  </si>
  <si>
    <t>0,0454246</t>
  </si>
  <si>
    <t>-0,101686</t>
  </si>
  <si>
    <t>-0,1734405</t>
  </si>
  <si>
    <t>-0,1483292</t>
  </si>
  <si>
    <t>-0,1684497</t>
  </si>
  <si>
    <t>0,2267894</t>
  </si>
  <si>
    <t>-0,2309548</t>
  </si>
  <si>
    <t>0,2859344</t>
  </si>
  <si>
    <t>0,6295212</t>
  </si>
  <si>
    <t>0,612109</t>
  </si>
  <si>
    <t>0,7474855</t>
  </si>
  <si>
    <t>0,4928141</t>
  </si>
  <si>
    <t>0,8206651</t>
  </si>
  <si>
    <t>0,1726625</t>
  </si>
  <si>
    <t>0,544687</t>
  </si>
  <si>
    <t>0,4860519</t>
  </si>
  <si>
    <t>-0,3242679</t>
  </si>
  <si>
    <t>-0,3443913</t>
  </si>
  <si>
    <t>-0,09129769</t>
  </si>
  <si>
    <t>-0,1833276</t>
  </si>
  <si>
    <t>-0,3887224</t>
  </si>
  <si>
    <t>-0,2697459</t>
  </si>
  <si>
    <t>-0,1716075</t>
  </si>
  <si>
    <t>-0,2321965</t>
  </si>
  <si>
    <t>-0,05051918</t>
  </si>
  <si>
    <t>-0,08322762</t>
  </si>
  <si>
    <t>-0,3258027</t>
  </si>
  <si>
    <t>-0,1147439</t>
  </si>
  <si>
    <t>0,0448174</t>
  </si>
  <si>
    <t>-0,2180881</t>
  </si>
  <si>
    <t>0,0126734</t>
  </si>
  <si>
    <t>-0,03282606</t>
  </si>
  <si>
    <t>-0,2124139</t>
  </si>
  <si>
    <t>-0,1993991</t>
  </si>
  <si>
    <t>-0,3220644</t>
  </si>
  <si>
    <t>-0,2689935</t>
  </si>
  <si>
    <t>0,3072331</t>
  </si>
  <si>
    <t>-0,338632</t>
  </si>
  <si>
    <t>-0,2077978</t>
  </si>
  <si>
    <t>-0,2043666</t>
  </si>
  <si>
    <t>-0,215934</t>
  </si>
  <si>
    <t>-0,0466447</t>
  </si>
  <si>
    <t>-0,07594288</t>
  </si>
  <si>
    <t>-0,2776803</t>
  </si>
  <si>
    <t>-0,09241807</t>
  </si>
  <si>
    <t>-0,2301976</t>
  </si>
  <si>
    <t>-0,2324889</t>
  </si>
  <si>
    <t>0,06771848</t>
  </si>
  <si>
    <t>-0,2032827</t>
  </si>
  <si>
    <t>-0,2125487</t>
  </si>
  <si>
    <t>-0,02782454</t>
  </si>
  <si>
    <t>-0,005684137</t>
  </si>
  <si>
    <t>-0,1218087</t>
  </si>
  <si>
    <t>-0,2018881</t>
  </si>
  <si>
    <t>-0,1562272</t>
  </si>
  <si>
    <t>-0,2586286</t>
  </si>
  <si>
    <t>-0,07695829</t>
  </si>
  <si>
    <t>-0,1725808</t>
  </si>
  <si>
    <t>0,3038516</t>
  </si>
  <si>
    <t>-0,06098614</t>
  </si>
  <si>
    <t>0,2718323</t>
  </si>
  <si>
    <t>-0,4211238</t>
  </si>
  <si>
    <t>0,1347583</t>
  </si>
  <si>
    <t>0,2096172</t>
  </si>
  <si>
    <t>0,1163443</t>
  </si>
  <si>
    <t>-0,08134384</t>
  </si>
  <si>
    <t>0,1612869</t>
  </si>
  <si>
    <t>-0,04354594</t>
  </si>
  <si>
    <t>0,002225036</t>
  </si>
  <si>
    <t>0,01217151</t>
  </si>
  <si>
    <t>-0,2058291</t>
  </si>
  <si>
    <t>-0,2628122</t>
  </si>
  <si>
    <t>-0,03410317</t>
  </si>
  <si>
    <t>-0,1833028</t>
  </si>
  <si>
    <t>-0,3335305</t>
  </si>
  <si>
    <t>0,05821984</t>
  </si>
  <si>
    <t>-0,276294</t>
  </si>
  <si>
    <t>-0,1858926</t>
  </si>
  <si>
    <t>-0,1599313</t>
  </si>
  <si>
    <t>-0,2107958</t>
  </si>
  <si>
    <t>-0,12767</t>
  </si>
  <si>
    <t>0,01935243</t>
  </si>
  <si>
    <t>-0,1729927</t>
  </si>
  <si>
    <t>-0,1347572</t>
  </si>
  <si>
    <t>-0,08358193</t>
  </si>
  <si>
    <t>-0,07903298</t>
  </si>
  <si>
    <t>-0,1829662</t>
  </si>
  <si>
    <t>-0,07122044</t>
  </si>
  <si>
    <t>-0,3628947</t>
  </si>
  <si>
    <t>0,3633275</t>
  </si>
  <si>
    <t>-0,1259946</t>
  </si>
  <si>
    <t>-0,1552087</t>
  </si>
  <si>
    <t>-0,2087193</t>
  </si>
  <si>
    <t>-0,406122</t>
  </si>
  <si>
    <t>-0,2377813</t>
  </si>
  <si>
    <t>-0,1814812</t>
  </si>
  <si>
    <t>-0,110613</t>
  </si>
  <si>
    <t>-0,3310059</t>
  </si>
  <si>
    <t>-0,2286315</t>
  </si>
  <si>
    <t>-0,1979118</t>
  </si>
  <si>
    <t>-0,1415376</t>
  </si>
  <si>
    <t>0,003432497</t>
  </si>
  <si>
    <t>-0,249951</t>
  </si>
  <si>
    <t>-0,1716116</t>
  </si>
  <si>
    <t>-0,1568995</t>
  </si>
  <si>
    <t>-0,2037224</t>
  </si>
  <si>
    <t>-0,2805468</t>
  </si>
  <si>
    <t>-0,119678</t>
  </si>
  <si>
    <t>-0,2370462</t>
  </si>
  <si>
    <t>-0,2364782</t>
  </si>
  <si>
    <t>0,03679306</t>
  </si>
  <si>
    <t>-0,1728048</t>
  </si>
  <si>
    <t>0,1228541</t>
  </si>
  <si>
    <t>-0,1400038</t>
  </si>
  <si>
    <t>0,04427154</t>
  </si>
  <si>
    <t>-0,4132714</t>
  </si>
  <si>
    <t>0,3216076</t>
  </si>
  <si>
    <t>0,3769481</t>
  </si>
  <si>
    <t>0,1303859</t>
  </si>
  <si>
    <t>0,4518494</t>
  </si>
  <si>
    <t>0,006050234</t>
  </si>
  <si>
    <t>0,1736312</t>
  </si>
  <si>
    <t>0,1401699</t>
  </si>
  <si>
    <t>-0,3657047</t>
  </si>
  <si>
    <t>-0,3215306</t>
  </si>
  <si>
    <t>-0,1154899</t>
  </si>
  <si>
    <t>-0,1805095</t>
  </si>
  <si>
    <t>-0,3876522</t>
  </si>
  <si>
    <t>-0,2679747</t>
  </si>
  <si>
    <t>-0,2742561</t>
  </si>
  <si>
    <t>-0,2049934</t>
  </si>
  <si>
    <t>0,1938485</t>
  </si>
  <si>
    <t>-0,2050781</t>
  </si>
  <si>
    <t>0,002019728</t>
  </si>
  <si>
    <t>-0,1649123</t>
  </si>
  <si>
    <t>-0,01799969</t>
  </si>
  <si>
    <t>-0,2900009</t>
  </si>
  <si>
    <t>-0,188636</t>
  </si>
  <si>
    <t>-0,2852952</t>
  </si>
  <si>
    <t>0,3429076</t>
  </si>
  <si>
    <t>-0,3078854</t>
  </si>
  <si>
    <t>-0,4168253</t>
  </si>
  <si>
    <t>-0,3532528</t>
  </si>
  <si>
    <t>-0,0009337859</t>
  </si>
  <si>
    <t>-0,1920377</t>
  </si>
  <si>
    <t>-0,2161355</t>
  </si>
  <si>
    <t>-0,004467207</t>
  </si>
  <si>
    <t>-0,08423061</t>
  </si>
  <si>
    <t>-0,1427218</t>
  </si>
  <si>
    <t>-0,09071741</t>
  </si>
  <si>
    <t>-0,168201</t>
  </si>
  <si>
    <t>0,04074113</t>
  </si>
  <si>
    <t>-0,01224549</t>
  </si>
  <si>
    <t>-0,02457737</t>
  </si>
  <si>
    <t>-0,1841722</t>
  </si>
  <si>
    <t>-0,1346878</t>
  </si>
  <si>
    <t>-0,2308353</t>
  </si>
  <si>
    <t>-0,01875279</t>
  </si>
  <si>
    <t>-0,03702627</t>
  </si>
  <si>
    <t>-0,1067599</t>
  </si>
  <si>
    <t>-0,07436141</t>
  </si>
  <si>
    <t>-0,1290992</t>
  </si>
  <si>
    <t>-0,1280507</t>
  </si>
  <si>
    <t>-0,1561154</t>
  </si>
  <si>
    <t>-0,1331534</t>
  </si>
  <si>
    <t>0,01740112</t>
  </si>
  <si>
    <t>-0,01675266</t>
  </si>
  <si>
    <t>0,3250308</t>
  </si>
  <si>
    <t>-0,2294858</t>
  </si>
  <si>
    <t>0,5369009</t>
  </si>
  <si>
    <t>0,2843683</t>
  </si>
  <si>
    <t>0,5503947</t>
  </si>
  <si>
    <t>0,005744233</t>
  </si>
  <si>
    <t>0,3098221</t>
  </si>
  <si>
    <t>0,3037932</t>
  </si>
  <si>
    <t>-0,2896181</t>
  </si>
  <si>
    <t>-0,2629076</t>
  </si>
  <si>
    <t>-0,2761999</t>
  </si>
  <si>
    <t>-0,2435033</t>
  </si>
  <si>
    <t>-0,5527889</t>
  </si>
  <si>
    <t>-0,3004698</t>
  </si>
  <si>
    <t>-0,2355023</t>
  </si>
  <si>
    <t>-0,2854728</t>
  </si>
  <si>
    <t>-0,4567534</t>
  </si>
  <si>
    <t>-0,0231541</t>
  </si>
  <si>
    <t>-0,450361</t>
  </si>
  <si>
    <t>-0,08733888</t>
  </si>
  <si>
    <t>-0,1411766</t>
  </si>
  <si>
    <t>-0,1405514</t>
  </si>
  <si>
    <t>-0,1169254</t>
  </si>
  <si>
    <t>-0,09440438</t>
  </si>
  <si>
    <t>-0,2663381</t>
  </si>
  <si>
    <t>-0,2810396</t>
  </si>
  <si>
    <t>-0,3517202</t>
  </si>
  <si>
    <t>-0,2921233</t>
  </si>
  <si>
    <t>0,1671099</t>
  </si>
  <si>
    <t>-0,3872339</t>
  </si>
  <si>
    <t>-0,2479055</t>
  </si>
  <si>
    <t>-0,2209641</t>
  </si>
  <si>
    <t>-0,05285087</t>
  </si>
  <si>
    <t>0,02774321</t>
  </si>
  <si>
    <t>0,06957181</t>
  </si>
  <si>
    <t>-0,3364267</t>
  </si>
  <si>
    <t>-0,001768078</t>
  </si>
  <si>
    <t>-0,008285975</t>
  </si>
  <si>
    <t>-0,1408396</t>
  </si>
  <si>
    <t>0,2409751</t>
  </si>
  <si>
    <t>-0,09791325</t>
  </si>
  <si>
    <t>-0,1365055</t>
  </si>
  <si>
    <t>-0,02889583</t>
  </si>
  <si>
    <t>0,09058939</t>
  </si>
  <si>
    <t>-0,1299803</t>
  </si>
  <si>
    <t>0,03443056</t>
  </si>
  <si>
    <t>-0,07209614</t>
  </si>
  <si>
    <t>-0,06494096</t>
  </si>
  <si>
    <t>0,1019182</t>
  </si>
  <si>
    <t>-0,04760609</t>
  </si>
  <si>
    <t>0,3787503</t>
  </si>
  <si>
    <t>0,1393674</t>
  </si>
  <si>
    <t>0,3183659</t>
  </si>
  <si>
    <t>-0,1666882</t>
  </si>
  <si>
    <t>0,6234986</t>
  </si>
  <si>
    <t>0,9087307</t>
  </si>
  <si>
    <t>0,009730368</t>
  </si>
  <si>
    <t>0,8053803</t>
  </si>
  <si>
    <t>0,8807723</t>
  </si>
  <si>
    <t>-0,09968934</t>
  </si>
  <si>
    <t>-0,1684967</t>
  </si>
  <si>
    <t>0,1344186</t>
  </si>
  <si>
    <t>-0,1740055</t>
  </si>
  <si>
    <t>-0,3693917</t>
  </si>
  <si>
    <t>-0,1195265</t>
  </si>
  <si>
    <t>0,1100833</t>
  </si>
  <si>
    <t>-0,1119353</t>
  </si>
  <si>
    <t>-0,01452224</t>
  </si>
  <si>
    <t>0,1765431</t>
  </si>
  <si>
    <t>-0,2093165</t>
  </si>
  <si>
    <t>-0,1238479</t>
  </si>
  <si>
    <t>0,02960754</t>
  </si>
  <si>
    <t>-0,1850119</t>
  </si>
  <si>
    <t>0,2818867</t>
  </si>
  <si>
    <t>0,002230083</t>
  </si>
  <si>
    <t>-0,2326572</t>
  </si>
  <si>
    <t>-0,05592527</t>
  </si>
  <si>
    <t>-0,196691</t>
  </si>
  <si>
    <t>-0,3247407</t>
  </si>
  <si>
    <t>0,09103335</t>
  </si>
  <si>
    <t>-0,2753862</t>
  </si>
  <si>
    <t>-0,05908351</t>
  </si>
  <si>
    <t>-0,1458375</t>
  </si>
  <si>
    <t>-0,2384321</t>
  </si>
  <si>
    <t>0,02448006</t>
  </si>
  <si>
    <t>0,05729601</t>
  </si>
  <si>
    <t>-0,3007134</t>
  </si>
  <si>
    <t>0,01528273</t>
  </si>
  <si>
    <t>-0,1609909</t>
  </si>
  <si>
    <t>-0,1503558</t>
  </si>
  <si>
    <t>0,177898</t>
  </si>
  <si>
    <t>-0,08193576</t>
  </si>
  <si>
    <t>-0,2785732</t>
  </si>
  <si>
    <t>0,08365219</t>
  </si>
  <si>
    <t>0,02282781</t>
  </si>
  <si>
    <t>-0,05830358</t>
  </si>
  <si>
    <t>-0,2385468</t>
  </si>
  <si>
    <t>-0,1453172</t>
  </si>
  <si>
    <t>-0,3709978</t>
  </si>
  <si>
    <t>-0,003957388</t>
  </si>
  <si>
    <t>-0,1205129</t>
  </si>
  <si>
    <t>0,3185212</t>
  </si>
  <si>
    <t>-0,01711628</t>
  </si>
  <si>
    <t>0,04089391</t>
  </si>
  <si>
    <t>-0,2964472</t>
  </si>
  <si>
    <t>0,3745666</t>
  </si>
  <si>
    <t>0,1395427</t>
  </si>
  <si>
    <t>0,4503959</t>
  </si>
  <si>
    <t>0,4913655</t>
  </si>
  <si>
    <t>-0,04590047</t>
  </si>
  <si>
    <t>-0,03978373</t>
  </si>
  <si>
    <t>0,05918312</t>
  </si>
  <si>
    <t>-0,1198622</t>
  </si>
  <si>
    <t>-0,07485448</t>
  </si>
  <si>
    <t>0,05632257</t>
  </si>
  <si>
    <t>0,1926905</t>
  </si>
  <si>
    <t>-0,02273639</t>
  </si>
  <si>
    <t>0,07968392</t>
  </si>
  <si>
    <t>-0,01142066</t>
  </si>
  <si>
    <t>-0,1957394</t>
  </si>
  <si>
    <t>-0,02546452</t>
  </si>
  <si>
    <t>0,157694</t>
  </si>
  <si>
    <t>-0,01944485</t>
  </si>
  <si>
    <t>0,1325388</t>
  </si>
  <si>
    <t>0,1709644</t>
  </si>
  <si>
    <t>-0,06591339</t>
  </si>
  <si>
    <t>0,06995938</t>
  </si>
  <si>
    <t>-0,05817479</t>
  </si>
  <si>
    <t>-0,1665638</t>
  </si>
  <si>
    <t>0,09551463</t>
  </si>
  <si>
    <t>-0,1358447</t>
  </si>
  <si>
    <t>0,08238953</t>
  </si>
  <si>
    <t>-0,1251778</t>
  </si>
  <si>
    <t>-0,2232323</t>
  </si>
  <si>
    <t>0,1691184</t>
  </si>
  <si>
    <t>0,1418314</t>
  </si>
  <si>
    <t>-0,05471734</t>
  </si>
  <si>
    <t>0,01146944</t>
  </si>
  <si>
    <t>-0,1843112</t>
  </si>
  <si>
    <t>-0,06767042</t>
  </si>
  <si>
    <t>0,3252928</t>
  </si>
  <si>
    <t>0,05904604</t>
  </si>
  <si>
    <t>-0,2116749</t>
  </si>
  <si>
    <t>0,2248826</t>
  </si>
  <si>
    <t>0,01761223</t>
  </si>
  <si>
    <t>0,1212553</t>
  </si>
  <si>
    <t>-0,3052491</t>
  </si>
  <si>
    <t>-0,104318</t>
  </si>
  <si>
    <t>-0,1729163</t>
  </si>
  <si>
    <t>0,1156612</t>
  </si>
  <si>
    <t>-0,0662539</t>
  </si>
  <si>
    <t>0,1884711</t>
  </si>
  <si>
    <t>0,04095265</t>
  </si>
  <si>
    <t>-0,08688416</t>
  </si>
  <si>
    <t>-0,0841966</t>
  </si>
  <si>
    <t>0,04801882</t>
  </si>
  <si>
    <t>0,7849031</t>
  </si>
  <si>
    <t>0,7758698</t>
  </si>
  <si>
    <t>-0,2026096</t>
  </si>
  <si>
    <t>-0,2210422</t>
  </si>
  <si>
    <t>0,09712736</t>
  </si>
  <si>
    <t>-0,158939</t>
  </si>
  <si>
    <t>-0,4103156</t>
  </si>
  <si>
    <t>-0,2111526</t>
  </si>
  <si>
    <t>0,02794744</t>
  </si>
  <si>
    <t>-0,1785473</t>
  </si>
  <si>
    <t>-0,07420617</t>
  </si>
  <si>
    <t>0,2058822</t>
  </si>
  <si>
    <t>-0,2488332</t>
  </si>
  <si>
    <t>-0,1444624</t>
  </si>
  <si>
    <t>0,002867615</t>
  </si>
  <si>
    <t>-0,2032417</t>
  </si>
  <si>
    <t>0,2437814</t>
  </si>
  <si>
    <t>-0,04126265</t>
  </si>
  <si>
    <t>-0,2972488</t>
  </si>
  <si>
    <t>-0,1463875</t>
  </si>
  <si>
    <t>-0,230453</t>
  </si>
  <si>
    <t>-0,3299977</t>
  </si>
  <si>
    <t>0,2254774</t>
  </si>
  <si>
    <t>-0,309589</t>
  </si>
  <si>
    <t>-0,113689</t>
  </si>
  <si>
    <t>-0,1352942</t>
  </si>
  <si>
    <t>-0,1753886</t>
  </si>
  <si>
    <t>-0,04073184</t>
  </si>
  <si>
    <t>-0,01925737</t>
  </si>
  <si>
    <t>-0,3040349</t>
  </si>
  <si>
    <t>-0,05008435</t>
  </si>
  <si>
    <t>-0,1426458</t>
  </si>
  <si>
    <t>-0,2066701</t>
  </si>
  <si>
    <t>0,08734921</t>
  </si>
  <si>
    <t>-0,1663964</t>
  </si>
  <si>
    <t>-0,2516873</t>
  </si>
  <si>
    <t>-0,04577897</t>
  </si>
  <si>
    <t>-0,0038357</t>
  </si>
  <si>
    <t>-0,1141004</t>
  </si>
  <si>
    <t>-0,1843233</t>
  </si>
  <si>
    <t>-0,1617216</t>
  </si>
  <si>
    <t>-0,3464247</t>
  </si>
  <si>
    <t>-0,07612726</t>
  </si>
  <si>
    <t>-0,1919925</t>
  </si>
  <si>
    <t>0,2849364</t>
  </si>
  <si>
    <t>-0,07751875</t>
  </si>
  <si>
    <t>0,1972108</t>
  </si>
  <si>
    <t>-0,317229</t>
  </si>
  <si>
    <t>0,1887452</t>
  </si>
  <si>
    <t>-0,05457465</t>
  </si>
  <si>
    <t>-0,077558</t>
  </si>
  <si>
    <t>-0,01016966</t>
  </si>
  <si>
    <t>0,1472168</t>
  </si>
  <si>
    <t>0,1259131</t>
  </si>
  <si>
    <t>0,02019386</t>
  </si>
  <si>
    <t>-0,1062192</t>
  </si>
  <si>
    <t>-0,01859314</t>
  </si>
  <si>
    <t>0,3342401</t>
  </si>
  <si>
    <t>-0,1014776</t>
  </si>
  <si>
    <t>0,2878788</t>
  </si>
  <si>
    <t>0,1070244</t>
  </si>
  <si>
    <t>0,1119704</t>
  </si>
  <si>
    <t>0,2442762</t>
  </si>
  <si>
    <t>0,1888657</t>
  </si>
  <si>
    <t>-0,01164639</t>
  </si>
  <si>
    <t>0,2083167</t>
  </si>
  <si>
    <t>-0,05671626</t>
  </si>
  <si>
    <t>-0,05997195</t>
  </si>
  <si>
    <t>-0,1511602</t>
  </si>
  <si>
    <t>0,06915238</t>
  </si>
  <si>
    <t>0,5238273</t>
  </si>
  <si>
    <t>0,1116675</t>
  </si>
  <si>
    <t>0,07517716</t>
  </si>
  <si>
    <t>0,1397193</t>
  </si>
  <si>
    <t>0,1358778</t>
  </si>
  <si>
    <t>0,07958788</t>
  </si>
  <si>
    <t>0,1475759</t>
  </si>
  <si>
    <t>0,3644926</t>
  </si>
  <si>
    <t>0,0647767</t>
  </si>
  <si>
    <t>-0,05979494</t>
  </si>
  <si>
    <t>0,186634</t>
  </si>
  <si>
    <t>0,07793951</t>
  </si>
  <si>
    <t>0,1644473</t>
  </si>
  <si>
    <t>-0,01777355</t>
  </si>
  <si>
    <t>0,2774019</t>
  </si>
  <si>
    <t>0,138503</t>
  </si>
  <si>
    <t>0,2553091</t>
  </si>
  <si>
    <t>0,08703353</t>
  </si>
  <si>
    <t>0,2699373</t>
  </si>
  <si>
    <t>0,07195169</t>
  </si>
  <si>
    <t>0,2879933</t>
  </si>
  <si>
    <t>0,1396092</t>
  </si>
  <si>
    <t>0,2171451</t>
  </si>
  <si>
    <t>0,1048774</t>
  </si>
  <si>
    <t>-0,02168639</t>
  </si>
  <si>
    <t>0,9042062</t>
  </si>
  <si>
    <t>-0,01422297</t>
  </si>
  <si>
    <t>0,009406397</t>
  </si>
  <si>
    <t>0,3683211</t>
  </si>
  <si>
    <t>-0,03239202</t>
  </si>
  <si>
    <t>-0,2080122</t>
  </si>
  <si>
    <t>-0,03031268</t>
  </si>
  <si>
    <t>0,2098655</t>
  </si>
  <si>
    <t>-0,05402958</t>
  </si>
  <si>
    <t>0,04882816</t>
  </si>
  <si>
    <t>0,4309262</t>
  </si>
  <si>
    <t>-0,03634078</t>
  </si>
  <si>
    <t>0,006889258</t>
  </si>
  <si>
    <t>0,2259445</t>
  </si>
  <si>
    <t>-0,01354856</t>
  </si>
  <si>
    <t>0,5583254</t>
  </si>
  <si>
    <t>0,08601817</t>
  </si>
  <si>
    <t>-0,1633707</t>
  </si>
  <si>
    <t>0,03605587</t>
  </si>
  <si>
    <t>-0,03191411</t>
  </si>
  <si>
    <t>-0,1772287</t>
  </si>
  <si>
    <t>0,3649833</t>
  </si>
  <si>
    <t>-0,1216975</t>
  </si>
  <si>
    <t>-0,0220959</t>
  </si>
  <si>
    <t>-0,1252122</t>
  </si>
  <si>
    <t>-0,162683</t>
  </si>
  <si>
    <t>-0,04009466</t>
  </si>
  <si>
    <t>0,009532987</t>
  </si>
  <si>
    <t>-0,293617</t>
  </si>
  <si>
    <t>-0,02922216</t>
  </si>
  <si>
    <t>-0,1332757</t>
  </si>
  <si>
    <t>-0,1839724</t>
  </si>
  <si>
    <t>0,01874209</t>
  </si>
  <si>
    <t>-0,1429111</t>
  </si>
  <si>
    <t>-0,2245556</t>
  </si>
  <si>
    <t>-0,04495228</t>
  </si>
  <si>
    <t>-0,05286989</t>
  </si>
  <si>
    <t>-0,1207164</t>
  </si>
  <si>
    <t>-0,2690283</t>
  </si>
  <si>
    <t>-0,1658946</t>
  </si>
  <si>
    <t>-0,3558221</t>
  </si>
  <si>
    <t>-0,07135233</t>
  </si>
  <si>
    <t>-0,1742958</t>
  </si>
  <si>
    <t>0,05007148</t>
  </si>
  <si>
    <t>-0,1028082</t>
  </si>
  <si>
    <t>-0,1467845</t>
  </si>
  <si>
    <t>-0,2494771</t>
  </si>
  <si>
    <t>0,1346503</t>
  </si>
  <si>
    <t>-0,04818626</t>
  </si>
  <si>
    <t>0,3528398</t>
  </si>
  <si>
    <t>0,004261234</t>
  </si>
  <si>
    <t>-0,1648382</t>
  </si>
  <si>
    <t>-0,007860517</t>
  </si>
  <si>
    <t>0,2599091</t>
  </si>
  <si>
    <t>-0,001750467</t>
  </si>
  <si>
    <t>0,03104786</t>
  </si>
  <si>
    <t>0,3383257</t>
  </si>
  <si>
    <t>-0,06492287</t>
  </si>
  <si>
    <t>-0,05799764</t>
  </si>
  <si>
    <t>0,08637139</t>
  </si>
  <si>
    <t>-0,07205018</t>
  </si>
  <si>
    <t>0,4896905</t>
  </si>
  <si>
    <t>0,04644578</t>
  </si>
  <si>
    <t>-0,217717</t>
  </si>
  <si>
    <t>0,07770056</t>
  </si>
  <si>
    <t>0,01953891</t>
  </si>
  <si>
    <t>-0,2195293</t>
  </si>
  <si>
    <t>0,08186436</t>
  </si>
  <si>
    <t>-0,1044516</t>
  </si>
  <si>
    <t>0,01520853</t>
  </si>
  <si>
    <t>-0,05632228</t>
  </si>
  <si>
    <t>-0,1490081</t>
  </si>
  <si>
    <t>0,06152628</t>
  </si>
  <si>
    <t>0,07317977</t>
  </si>
  <si>
    <t>-0,1929722</t>
  </si>
  <si>
    <t>0,02646234</t>
  </si>
  <si>
    <t>-0,1266469</t>
  </si>
  <si>
    <t>-0,1863282</t>
  </si>
  <si>
    <t>0,1095697</t>
  </si>
  <si>
    <t>-0,114725</t>
  </si>
  <si>
    <t>-0,1394365</t>
  </si>
  <si>
    <t>0,01752916</t>
  </si>
  <si>
    <t>0,0311047</t>
  </si>
  <si>
    <t>-0,032446</t>
  </si>
  <si>
    <t>-0,2101131</t>
  </si>
  <si>
    <t>-0,08919469</t>
  </si>
  <si>
    <t>-0,2479739</t>
  </si>
  <si>
    <t>-0,01563164</t>
  </si>
  <si>
    <t>-0,0757703</t>
  </si>
  <si>
    <t>0,1500266</t>
  </si>
  <si>
    <t>-0,04147574</t>
  </si>
  <si>
    <t>-0,08512612</t>
  </si>
  <si>
    <t>-0,2322207</t>
  </si>
  <si>
    <t>0,4149576</t>
  </si>
  <si>
    <t>0,3998094</t>
  </si>
  <si>
    <t>0,3773187</t>
  </si>
  <si>
    <t>0,8448421</t>
  </si>
  <si>
    <t>0,4153389</t>
  </si>
  <si>
    <t>0,464612</t>
  </si>
  <si>
    <t>0,4046474</t>
  </si>
  <si>
    <t>0,205573</t>
  </si>
  <si>
    <t>0,4174884</t>
  </si>
  <si>
    <t>0,3410961</t>
  </si>
  <si>
    <t>0,2714008</t>
  </si>
  <si>
    <t>0,3986219</t>
  </si>
  <si>
    <t>0,204137</t>
  </si>
  <si>
    <t>0,2053305</t>
  </si>
  <si>
    <t>0,3691217</t>
  </si>
  <si>
    <t>0,1292077</t>
  </si>
  <si>
    <t>0,488276</t>
  </si>
  <si>
    <t>0,70393</t>
  </si>
  <si>
    <t>0,3099826</t>
  </si>
  <si>
    <t>0,1532188</t>
  </si>
  <si>
    <t>0,4081378</t>
  </si>
  <si>
    <t>0,3529178</t>
  </si>
  <si>
    <t>0,1683219</t>
  </si>
  <si>
    <t>-0,1629446</t>
  </si>
  <si>
    <t>0,1526064</t>
  </si>
  <si>
    <t>0,03462495</t>
  </si>
  <si>
    <t>0,209658</t>
  </si>
  <si>
    <t>0,04516565</t>
  </si>
  <si>
    <t>-0,1232606</t>
  </si>
  <si>
    <t>0,07760233</t>
  </si>
  <si>
    <t>0,2082781</t>
  </si>
  <si>
    <t>0,1531171</t>
  </si>
  <si>
    <t>0,2660616</t>
  </si>
  <si>
    <t>0,1650299</t>
  </si>
  <si>
    <t>0,06674515</t>
  </si>
  <si>
    <t>0,1939239</t>
  </si>
  <si>
    <t>-0,1817421</t>
  </si>
  <si>
    <t>0,07000795</t>
  </si>
  <si>
    <t>0,1549121</t>
  </si>
  <si>
    <t>-0,01107659</t>
  </si>
  <si>
    <t>0,05681691</t>
  </si>
  <si>
    <t>0,0881284</t>
  </si>
  <si>
    <t>-0,06063795</t>
  </si>
  <si>
    <t>-0,2307787</t>
  </si>
  <si>
    <t>0,168395</t>
  </si>
  <si>
    <t>0,378356</t>
  </si>
  <si>
    <t>0,2936111</t>
  </si>
  <si>
    <t>0,4153875</t>
  </si>
  <si>
    <t>0,5033191</t>
  </si>
  <si>
    <t>0,5624601</t>
  </si>
  <si>
    <t>0,5367561</t>
  </si>
  <si>
    <t>0,2721645</t>
  </si>
  <si>
    <t>0,3655308</t>
  </si>
  <si>
    <t>-0,003714862</t>
  </si>
  <si>
    <t>0,3323437</t>
  </si>
  <si>
    <t>0,1648289</t>
  </si>
  <si>
    <t>0,3792489</t>
  </si>
  <si>
    <t>0,2866904</t>
  </si>
  <si>
    <t>0,4446132</t>
  </si>
  <si>
    <t>0,2269872</t>
  </si>
  <si>
    <t>0,4735082</t>
  </si>
  <si>
    <t>0,5109333</t>
  </si>
  <si>
    <t>0,4111594</t>
  </si>
  <si>
    <t>0,3118699</t>
  </si>
  <si>
    <t>0,4037271</t>
  </si>
  <si>
    <t>0,5764155</t>
  </si>
  <si>
    <t>0,06566059</t>
  </si>
  <si>
    <t>-0,09728634</t>
  </si>
  <si>
    <t>-0,03141387</t>
  </si>
  <si>
    <t>-0,02662536</t>
  </si>
  <si>
    <t>-0,1426172</t>
  </si>
  <si>
    <t>-0,1135685</t>
  </si>
  <si>
    <t>-0,06936534</t>
  </si>
  <si>
    <t>0,06924862</t>
  </si>
  <si>
    <t>-0,02303606</t>
  </si>
  <si>
    <t>0,161789</t>
  </si>
  <si>
    <t>-0,1383937</t>
  </si>
  <si>
    <t>0,03584837</t>
  </si>
  <si>
    <t>-0,1942931</t>
  </si>
  <si>
    <t>-0,0113759</t>
  </si>
  <si>
    <t>-0,2272927</t>
  </si>
  <si>
    <t>-0,2223364</t>
  </si>
  <si>
    <t>-0,214733</t>
  </si>
  <si>
    <t>-0,116421</t>
  </si>
  <si>
    <t>-0,3213093</t>
  </si>
  <si>
    <t>-0,1957735</t>
  </si>
  <si>
    <t>-0,1951361</t>
  </si>
  <si>
    <t>-0,4455705</t>
  </si>
  <si>
    <t>0,4097773</t>
  </si>
  <si>
    <t>0,6388345</t>
  </si>
  <si>
    <t>0,3975068</t>
  </si>
  <si>
    <t>0,3782226</t>
  </si>
  <si>
    <t>0,7387769</t>
  </si>
  <si>
    <t>0,6000025</t>
  </si>
  <si>
    <t>0,4501911</t>
  </si>
  <si>
    <t>0,4773883</t>
  </si>
  <si>
    <t>0,2460348</t>
  </si>
  <si>
    <t>0,4687429</t>
  </si>
  <si>
    <t>0,54853</t>
  </si>
  <si>
    <t>0,482136</t>
  </si>
  <si>
    <t>0,2444822</t>
  </si>
  <si>
    <t>0,5611848</t>
  </si>
  <si>
    <t>-0,01587145</t>
  </si>
  <si>
    <t>0,463881</t>
  </si>
  <si>
    <t>0,6062011</t>
  </si>
  <si>
    <t>0,3165182</t>
  </si>
  <si>
    <t>0,5570561</t>
  </si>
  <si>
    <t>0,5100154</t>
  </si>
  <si>
    <t>0,3723067</t>
  </si>
  <si>
    <t>-0,1388151</t>
  </si>
  <si>
    <t>0,164891</t>
  </si>
  <si>
    <t>-0,0613351</t>
  </si>
  <si>
    <t>-0,06496713</t>
  </si>
  <si>
    <t>-0,1955542</t>
  </si>
  <si>
    <t>-0,1780686</t>
  </si>
  <si>
    <t>-0,1197952</t>
  </si>
  <si>
    <t>-0,06197842</t>
  </si>
  <si>
    <t>0,06575189</t>
  </si>
  <si>
    <t>-0,03477716</t>
  </si>
  <si>
    <t>-0,1031195</t>
  </si>
  <si>
    <t>-0,0484612</t>
  </si>
  <si>
    <t>-0,1382705</t>
  </si>
  <si>
    <t>-0,113191</t>
  </si>
  <si>
    <t>-0,2897854</t>
  </si>
  <si>
    <t>-0,218631</t>
  </si>
  <si>
    <t>-0,1529198</t>
  </si>
  <si>
    <t>-0,05201327</t>
  </si>
  <si>
    <t>-0,2085499</t>
  </si>
  <si>
    <t>-0,02390279</t>
  </si>
  <si>
    <t>-0,07494085</t>
  </si>
  <si>
    <t>-0,4494504</t>
  </si>
  <si>
    <t>-0,09033065</t>
  </si>
  <si>
    <t>0,375874</t>
  </si>
  <si>
    <t>0,494056</t>
  </si>
  <si>
    <t>0,5178587</t>
  </si>
  <si>
    <t>0,6011546</t>
  </si>
  <si>
    <t>0,3331474</t>
  </si>
  <si>
    <t>0,3330089</t>
  </si>
  <si>
    <t>0,3369886</t>
  </si>
  <si>
    <t>0,5163929</t>
  </si>
  <si>
    <t>0,3953453</t>
  </si>
  <si>
    <t>0,5007226</t>
  </si>
  <si>
    <t>0,2373194</t>
  </si>
  <si>
    <t>0,5550762</t>
  </si>
  <si>
    <t>0,06563222</t>
  </si>
  <si>
    <t>0,4591281</t>
  </si>
  <si>
    <t>0,4839205</t>
  </si>
  <si>
    <t>0,4725637</t>
  </si>
  <si>
    <t>0,3513329</t>
  </si>
  <si>
    <t>0,6286729</t>
  </si>
  <si>
    <t>0,276587</t>
  </si>
  <si>
    <t>-0,14925</t>
  </si>
  <si>
    <t>0,6460277</t>
  </si>
  <si>
    <t>0,01845438</t>
  </si>
  <si>
    <t>-0,08236381</t>
  </si>
  <si>
    <t>-0,03662043</t>
  </si>
  <si>
    <t>-0,06539995</t>
  </si>
  <si>
    <t>0,005971673</t>
  </si>
  <si>
    <t>0,09521391</t>
  </si>
  <si>
    <t>-0,1026798</t>
  </si>
  <si>
    <t>0,1105155</t>
  </si>
  <si>
    <t>-0,09832704</t>
  </si>
  <si>
    <t>0,1125182</t>
  </si>
  <si>
    <t>0,04057198</t>
  </si>
  <si>
    <t>-0,04558646</t>
  </si>
  <si>
    <t>-0,1027835</t>
  </si>
  <si>
    <t>-0,02703461</t>
  </si>
  <si>
    <t>0,3073606</t>
  </si>
  <si>
    <t>-0,06627903</t>
  </si>
  <si>
    <t>-0,0667241</t>
  </si>
  <si>
    <t>-0,0547235</t>
  </si>
  <si>
    <t>0,09909577</t>
  </si>
  <si>
    <t>-0,2363355</t>
  </si>
  <si>
    <t>0,05002229</t>
  </si>
  <si>
    <t>0,3770333</t>
  </si>
  <si>
    <t>0,3507023</t>
  </si>
  <si>
    <t>0,3728823</t>
  </si>
  <si>
    <t>0,2032709</t>
  </si>
  <si>
    <t>0,26547</t>
  </si>
  <si>
    <t>0,278901</t>
  </si>
  <si>
    <t>0,2823589</t>
  </si>
  <si>
    <t>0,2988023</t>
  </si>
  <si>
    <t>0,2675427</t>
  </si>
  <si>
    <t>0,1923694</t>
  </si>
  <si>
    <t>0,2721847</t>
  </si>
  <si>
    <t>0,1539868</t>
  </si>
  <si>
    <t>0,4866191</t>
  </si>
  <si>
    <t>0,646303</t>
  </si>
  <si>
    <t>0,3584814</t>
  </si>
  <si>
    <t>0,1750041</t>
  </si>
  <si>
    <t>0,4287161</t>
  </si>
  <si>
    <t>0,2706173</t>
  </si>
  <si>
    <t>0,2170123</t>
  </si>
  <si>
    <t>-0,1031306</t>
  </si>
  <si>
    <t>0,09137908</t>
  </si>
  <si>
    <t>-0,02896839</t>
  </si>
  <si>
    <t>0,3216462</t>
  </si>
  <si>
    <t>0,0411916</t>
  </si>
  <si>
    <t>-0,08248178</t>
  </si>
  <si>
    <t>0,1465987</t>
  </si>
  <si>
    <t>0,1118735</t>
  </si>
  <si>
    <t>0,1927093</t>
  </si>
  <si>
    <t>0,4063345</t>
  </si>
  <si>
    <t>0,1220248</t>
  </si>
  <si>
    <t>0,08959098</t>
  </si>
  <si>
    <t>0,2373671</t>
  </si>
  <si>
    <t>-0,1178053</t>
  </si>
  <si>
    <t>0,1855769</t>
  </si>
  <si>
    <t>0,2370023</t>
  </si>
  <si>
    <t>-0,0116248</t>
  </si>
  <si>
    <t>0,1273671</t>
  </si>
  <si>
    <t>-0,04927832</t>
  </si>
  <si>
    <t>-0,06684035</t>
  </si>
  <si>
    <t>-0,2364987</t>
  </si>
  <si>
    <t>0,1421465</t>
  </si>
  <si>
    <t>0,44458</t>
  </si>
  <si>
    <t>0,5898451</t>
  </si>
  <si>
    <t>0,5394313</t>
  </si>
  <si>
    <t>0,398598</t>
  </si>
  <si>
    <t>0,2058664</t>
  </si>
  <si>
    <t>0,7499526</t>
  </si>
  <si>
    <t>0,2917073</t>
  </si>
  <si>
    <t>0,6689768</t>
  </si>
  <si>
    <t>0,3749157</t>
  </si>
  <si>
    <t>0,6699246</t>
  </si>
  <si>
    <t>0,1281072</t>
  </si>
  <si>
    <t>0,7285884</t>
  </si>
  <si>
    <t>0,3896754</t>
  </si>
  <si>
    <t>0,6877105</t>
  </si>
  <si>
    <t>0,246104</t>
  </si>
  <si>
    <t>0,7772829</t>
  </si>
  <si>
    <t>0,4565863</t>
  </si>
  <si>
    <t>-0,4005115</t>
  </si>
  <si>
    <t>0,2892686</t>
  </si>
  <si>
    <t>-0,002273012</t>
  </si>
  <si>
    <t>-0,05200196</t>
  </si>
  <si>
    <t>-0,3835131</t>
  </si>
  <si>
    <t>-0,2621258</t>
  </si>
  <si>
    <t>-0,002536702</t>
  </si>
  <si>
    <t>-0,08887606</t>
  </si>
  <si>
    <t>0,05113886</t>
  </si>
  <si>
    <t>-0,3408764</t>
  </si>
  <si>
    <t>-0,02946119</t>
  </si>
  <si>
    <t>-0,1863552</t>
  </si>
  <si>
    <t>-0,2051119</t>
  </si>
  <si>
    <t>-0,3557991</t>
  </si>
  <si>
    <t>-0,2659248</t>
  </si>
  <si>
    <t>-0,2468408</t>
  </si>
  <si>
    <t>-0,02919485</t>
  </si>
  <si>
    <t>-0,3329473</t>
  </si>
  <si>
    <t>-0,2220842</t>
  </si>
  <si>
    <t>-0,07514857</t>
  </si>
  <si>
    <t>-0,5928701</t>
  </si>
  <si>
    <t>0,04534758</t>
  </si>
  <si>
    <t>0,6612846</t>
  </si>
  <si>
    <t>0,4864922</t>
  </si>
  <si>
    <t>0,6359705</t>
  </si>
  <si>
    <t>0,1538992</t>
  </si>
  <si>
    <t>0,3566903</t>
  </si>
  <si>
    <t>0,5376245</t>
  </si>
  <si>
    <t>0,4322703</t>
  </si>
  <si>
    <t>0,2337219</t>
  </si>
  <si>
    <t>0,6906589</t>
  </si>
  <si>
    <t>-0,005140854</t>
  </si>
  <si>
    <t>0,509189</t>
  </si>
  <si>
    <t>0,6881337</t>
  </si>
  <si>
    <t>0,2815076</t>
  </si>
  <si>
    <t>0,482431</t>
  </si>
  <si>
    <t>0,4308721</t>
  </si>
  <si>
    <t>0,7463086</t>
  </si>
  <si>
    <t>0,1693799</t>
  </si>
  <si>
    <t>0,1054436</t>
  </si>
  <si>
    <t>0,1638207</t>
  </si>
  <si>
    <t>0,10013</t>
  </si>
  <si>
    <t>0,04217066</t>
  </si>
  <si>
    <t>-0,1774856</t>
  </si>
  <si>
    <t>-0,04871213</t>
  </si>
  <si>
    <t>-0,111186</t>
  </si>
  <si>
    <t>-0,03548727</t>
  </si>
  <si>
    <t>0,06864902</t>
  </si>
  <si>
    <t>0,01808029</t>
  </si>
  <si>
    <t>0,07910128</t>
  </si>
  <si>
    <t>-0,1099552</t>
  </si>
  <si>
    <t>0,2634153</t>
  </si>
  <si>
    <t>-0,1396511</t>
  </si>
  <si>
    <t>-0,06597787</t>
  </si>
  <si>
    <t>-0,06645259</t>
  </si>
  <si>
    <t>-0,06671564</t>
  </si>
  <si>
    <t>-0,2190191</t>
  </si>
  <si>
    <t>-0,1229914</t>
  </si>
  <si>
    <t>-0,0838064</t>
  </si>
  <si>
    <t>-0,4258806</t>
  </si>
  <si>
    <t>0,4968699</t>
  </si>
  <si>
    <t>0,4257976</t>
  </si>
  <si>
    <t>0,4695756</t>
  </si>
  <si>
    <t>0,2468993</t>
  </si>
  <si>
    <t>0,5199413</t>
  </si>
  <si>
    <t>0,375246</t>
  </si>
  <si>
    <t>0,5600051</t>
  </si>
  <si>
    <t>0,2224436</t>
  </si>
  <si>
    <t>0,6697969</t>
  </si>
  <si>
    <t>0,101918</t>
  </si>
  <si>
    <t>0,5159643</t>
  </si>
  <si>
    <t>0,4663176</t>
  </si>
  <si>
    <t>0,4480994</t>
  </si>
  <si>
    <t>0,4935646</t>
  </si>
  <si>
    <t>0,7411991</t>
  </si>
  <si>
    <t>0,6739829</t>
  </si>
  <si>
    <t>0,1810421</t>
  </si>
  <si>
    <t>0,1930905</t>
  </si>
  <si>
    <t>0,02999026</t>
  </si>
  <si>
    <t>-0,01801686</t>
  </si>
  <si>
    <t>0,2465476</t>
  </si>
  <si>
    <t>-0,2157162</t>
  </si>
  <si>
    <t>-0,138197</t>
  </si>
  <si>
    <t>-0,1236973</t>
  </si>
  <si>
    <t>-0,2028208</t>
  </si>
  <si>
    <t>-0,07274047</t>
  </si>
  <si>
    <t>0,1542727</t>
  </si>
  <si>
    <t>-0,03525385</t>
  </si>
  <si>
    <t>-0,07560293</t>
  </si>
  <si>
    <t>0,1565742</t>
  </si>
  <si>
    <t>-0,1251928</t>
  </si>
  <si>
    <t>-0,06560924</t>
  </si>
  <si>
    <t>0,2114985</t>
  </si>
  <si>
    <t>-0,1854961</t>
  </si>
  <si>
    <t>-0,01923088</t>
  </si>
  <si>
    <t>-0,2305255</t>
  </si>
  <si>
    <t>-0,04127529</t>
  </si>
  <si>
    <t>-0,3123836</t>
  </si>
  <si>
    <t>0,1411464</t>
  </si>
  <si>
    <t>0,3378311</t>
  </si>
  <si>
    <t>0,2031939</t>
  </si>
  <si>
    <t>0,4190035</t>
  </si>
  <si>
    <t>0,4446854</t>
  </si>
  <si>
    <t>0,3962983</t>
  </si>
  <si>
    <t>0,1414841</t>
  </si>
  <si>
    <t>0,506193</t>
  </si>
  <si>
    <t>0,2709766</t>
  </si>
  <si>
    <t>0,397866</t>
  </si>
  <si>
    <t>0,3579158</t>
  </si>
  <si>
    <t>0,2633894</t>
  </si>
  <si>
    <t>0,2470993</t>
  </si>
  <si>
    <t>0,4906081</t>
  </si>
  <si>
    <t>0,3434751</t>
  </si>
  <si>
    <t>-0,08234967</t>
  </si>
  <si>
    <t>-0,1029346</t>
  </si>
  <si>
    <t>-0,1066246</t>
  </si>
  <si>
    <t>-0,2003701</t>
  </si>
  <si>
    <t>-0,2105219</t>
  </si>
  <si>
    <t>-0,2264674</t>
  </si>
  <si>
    <t>-0,236963</t>
  </si>
  <si>
    <t>-0,2442413</t>
  </si>
  <si>
    <t>-0,4189969</t>
  </si>
  <si>
    <t>-0,2379448</t>
  </si>
  <si>
    <t>-0,2790044</t>
  </si>
  <si>
    <t>-0,12182</t>
  </si>
  <si>
    <t>-0,3012871</t>
  </si>
  <si>
    <t>-0,1986398</t>
  </si>
  <si>
    <t>-0,4779915</t>
  </si>
  <si>
    <t>-0,3002427</t>
  </si>
  <si>
    <t>-0,3554606</t>
  </si>
  <si>
    <t>-0,2823975</t>
  </si>
  <si>
    <t>-0,287016</t>
  </si>
  <si>
    <t>-0,4006463</t>
  </si>
  <si>
    <t>-0,2315314</t>
  </si>
  <si>
    <t>-0,4767853</t>
  </si>
  <si>
    <t>-0,001550981</t>
  </si>
  <si>
    <t>0,2538539</t>
  </si>
  <si>
    <t>0,2380534</t>
  </si>
  <si>
    <t>0,4899438</t>
  </si>
  <si>
    <t>0,243057</t>
  </si>
  <si>
    <t>0,2940593</t>
  </si>
  <si>
    <t>0,3999661</t>
  </si>
  <si>
    <t>-0,01587586</t>
  </si>
  <si>
    <t>0,4078433</t>
  </si>
  <si>
    <t>0,6026186</t>
  </si>
  <si>
    <t>0,1483965</t>
  </si>
  <si>
    <t>0,3449531</t>
  </si>
  <si>
    <t>0,3586958</t>
  </si>
  <si>
    <t>0,3795274</t>
  </si>
  <si>
    <t>-0,1901869</t>
  </si>
  <si>
    <t>-0,02719132</t>
  </si>
  <si>
    <t>-0,04164905</t>
  </si>
  <si>
    <t>-0,08858438</t>
  </si>
  <si>
    <t>-0,2456199</t>
  </si>
  <si>
    <t>-0,3504296</t>
  </si>
  <si>
    <t>-0,2755796</t>
  </si>
  <si>
    <t>-0,3610409</t>
  </si>
  <si>
    <t>0,00265785</t>
  </si>
  <si>
    <t>-0,2976205</t>
  </si>
  <si>
    <t>-0,1142448</t>
  </si>
  <si>
    <t>-0,2135612</t>
  </si>
  <si>
    <t>-0,2430854</t>
  </si>
  <si>
    <t>-0,2043412</t>
  </si>
  <si>
    <t>-0,3514321</t>
  </si>
  <si>
    <t>-0,3574057</t>
  </si>
  <si>
    <t>-0,2886222</t>
  </si>
  <si>
    <t>-0,1943808</t>
  </si>
  <si>
    <t>-0,2917293</t>
  </si>
  <si>
    <t>-0,1115594</t>
  </si>
  <si>
    <t>-0,1632487</t>
  </si>
  <si>
    <t>-0,3769709</t>
  </si>
  <si>
    <t>-0,0261714</t>
  </si>
  <si>
    <t>0,2579035</t>
  </si>
  <si>
    <t>0,4251559</t>
  </si>
  <si>
    <t>0,2458609</t>
  </si>
  <si>
    <t>0,1086016</t>
  </si>
  <si>
    <t>0,1568106</t>
  </si>
  <si>
    <t>0,1723894</t>
  </si>
  <si>
    <t>0,2408361</t>
  </si>
  <si>
    <t>0,1696824</t>
  </si>
  <si>
    <t>0,22238</t>
  </si>
  <si>
    <t>0,05953471</t>
  </si>
  <si>
    <t>0,3448008</t>
  </si>
  <si>
    <t>0,1015535</t>
  </si>
  <si>
    <t>-0,229996</t>
  </si>
  <si>
    <t>0,1932559</t>
  </si>
  <si>
    <t>-0,1854253</t>
  </si>
  <si>
    <t>-0,2009572</t>
  </si>
  <si>
    <t>-0,2269106</t>
  </si>
  <si>
    <t>-0,1635175</t>
  </si>
  <si>
    <t>-0,09243748</t>
  </si>
  <si>
    <t>0,06038879</t>
  </si>
  <si>
    <t>-0,209996</t>
  </si>
  <si>
    <t>-0,01515365</t>
  </si>
  <si>
    <t>-0,1988942</t>
  </si>
  <si>
    <t>-0,003824389</t>
  </si>
  <si>
    <t>-0,1889248</t>
  </si>
  <si>
    <t>-0,2286433</t>
  </si>
  <si>
    <t>-0,3265391</t>
  </si>
  <si>
    <t>-0,2523731</t>
  </si>
  <si>
    <t>-0,1374016</t>
  </si>
  <si>
    <t>-0,1626118</t>
  </si>
  <si>
    <t>-0,1894094</t>
  </si>
  <si>
    <t>-0,1967538</t>
  </si>
  <si>
    <t>-0,09174024</t>
  </si>
  <si>
    <t>-0,5279012</t>
  </si>
  <si>
    <t>-0,1199223</t>
  </si>
  <si>
    <t>0,4116084</t>
  </si>
  <si>
    <t>0,9146528</t>
  </si>
  <si>
    <t>0,1651342</t>
  </si>
  <si>
    <t>0,6834697</t>
  </si>
  <si>
    <t>0,06473839</t>
  </si>
  <si>
    <t>0,7644333</t>
  </si>
  <si>
    <t>0,3613469</t>
  </si>
  <si>
    <t>0,7428577</t>
  </si>
  <si>
    <t>0,333627</t>
  </si>
  <si>
    <t>0,842279</t>
  </si>
  <si>
    <t>0,3707715</t>
  </si>
  <si>
    <t>-0,2774288</t>
  </si>
  <si>
    <t>0,4168157</t>
  </si>
  <si>
    <t>-0,01578139</t>
  </si>
  <si>
    <t>-0,0738394</t>
  </si>
  <si>
    <t>-0,2504763</t>
  </si>
  <si>
    <t>-0,1370268</t>
  </si>
  <si>
    <t>-0,001058125</t>
  </si>
  <si>
    <t>0,1293962</t>
  </si>
  <si>
    <t>-0,07109985</t>
  </si>
  <si>
    <t>0,1091347</t>
  </si>
  <si>
    <t>-0,1872254</t>
  </si>
  <si>
    <t>0,1058158</t>
  </si>
  <si>
    <t>-0,09740169</t>
  </si>
  <si>
    <t>-0,09191719</t>
  </si>
  <si>
    <t>-0,2354399</t>
  </si>
  <si>
    <t>-0,1494855</t>
  </si>
  <si>
    <t>0,02495064</t>
  </si>
  <si>
    <t>-0,05398669</t>
  </si>
  <si>
    <t>-0,2388511</t>
  </si>
  <si>
    <t>-0,07147224</t>
  </si>
  <si>
    <t>0,0138595</t>
  </si>
  <si>
    <t>-0,4315907</t>
  </si>
  <si>
    <t>0,08237205</t>
  </si>
  <si>
    <t>0,3803916</t>
  </si>
  <si>
    <t>0,02013315</t>
  </si>
  <si>
    <t>0,5267503</t>
  </si>
  <si>
    <t>0,1140768</t>
  </si>
  <si>
    <t>0,437928</t>
  </si>
  <si>
    <t>0,6332248</t>
  </si>
  <si>
    <t>0,2582341</t>
  </si>
  <si>
    <t>0,4523759</t>
  </si>
  <si>
    <t>0,4052434</t>
  </si>
  <si>
    <t>0,3162082</t>
  </si>
  <si>
    <t>-0,1318031</t>
  </si>
  <si>
    <t>0,1633381</t>
  </si>
  <si>
    <t>0,08997326</t>
  </si>
  <si>
    <t>-0,001300539</t>
  </si>
  <si>
    <t>-0,2556398</t>
  </si>
  <si>
    <t>-0,1793357</t>
  </si>
  <si>
    <t>-0,06625708</t>
  </si>
  <si>
    <t>-0,06028813</t>
  </si>
  <si>
    <t>-0,1398033</t>
  </si>
  <si>
    <t>0,001791174</t>
  </si>
  <si>
    <t>-0,2854895</t>
  </si>
  <si>
    <t>0,03451224</t>
  </si>
  <si>
    <t>-0,1462085</t>
  </si>
  <si>
    <t>-0,07520905</t>
  </si>
  <si>
    <t>-0,3943515</t>
  </si>
  <si>
    <t>-0,2636365</t>
  </si>
  <si>
    <t>-0,2189325</t>
  </si>
  <si>
    <t>-0,07697193</t>
  </si>
  <si>
    <t>-0,3012798</t>
  </si>
  <si>
    <t>-0,2005677</t>
  </si>
  <si>
    <t>-0,0683308</t>
  </si>
  <si>
    <t>-0,5210392</t>
  </si>
  <si>
    <t>0,1349934</t>
  </si>
  <si>
    <t>0,1606573</t>
  </si>
  <si>
    <t>0,6738181</t>
  </si>
  <si>
    <t>0,02389699</t>
  </si>
  <si>
    <t>0,7768593</t>
  </si>
  <si>
    <t>0,2885162</t>
  </si>
  <si>
    <t>0,7501193</t>
  </si>
  <si>
    <t>0,3496042</t>
  </si>
  <si>
    <t>0,8201786</t>
  </si>
  <si>
    <t>0,5116353</t>
  </si>
  <si>
    <t>-0,07051551</t>
  </si>
  <si>
    <t>0,5342159</t>
  </si>
  <si>
    <t>0,1705063</t>
  </si>
  <si>
    <t>0,1126543</t>
  </si>
  <si>
    <t>-0,1094903</t>
  </si>
  <si>
    <t>-0,0726893</t>
  </si>
  <si>
    <t>0,1223447</t>
  </si>
  <si>
    <t>0,1229844</t>
  </si>
  <si>
    <t>-0,02036278</t>
  </si>
  <si>
    <t>0,2078916</t>
  </si>
  <si>
    <t>-0,1846608</t>
  </si>
  <si>
    <t>0,1506818</t>
  </si>
  <si>
    <t>0,01334899</t>
  </si>
  <si>
    <t>0,06395283</t>
  </si>
  <si>
    <t>-0,08375435</t>
  </si>
  <si>
    <t>-0,06154945</t>
  </si>
  <si>
    <t>0,1208097</t>
  </si>
  <si>
    <t>0,07988966</t>
  </si>
  <si>
    <t>-0,1354133</t>
  </si>
  <si>
    <t>-0,06631933</t>
  </si>
  <si>
    <t>0,1356467</t>
  </si>
  <si>
    <t>-0,3633771</t>
  </si>
  <si>
    <t>0,3396553</t>
  </si>
  <si>
    <t>0,2290562</t>
  </si>
  <si>
    <t>0,04803699</t>
  </si>
  <si>
    <t>0,2637005</t>
  </si>
  <si>
    <t>0,08241627</t>
  </si>
  <si>
    <t>0,2105228</t>
  </si>
  <si>
    <t>0,2175179</t>
  </si>
  <si>
    <t>0,2346262</t>
  </si>
  <si>
    <t>0,156913</t>
  </si>
  <si>
    <t>-0,232478</t>
  </si>
  <si>
    <t>-0,04668372</t>
  </si>
  <si>
    <t>-0,09844678</t>
  </si>
  <si>
    <t>-0,04423806</t>
  </si>
  <si>
    <t>-0,2956588</t>
  </si>
  <si>
    <t>-0,1090535</t>
  </si>
  <si>
    <t>-0,06225485</t>
  </si>
  <si>
    <t>-0,09256165</t>
  </si>
  <si>
    <t>-0,1945719</t>
  </si>
  <si>
    <t>-0,07826777</t>
  </si>
  <si>
    <t>-0,173769</t>
  </si>
  <si>
    <t>-0,1236253</t>
  </si>
  <si>
    <t>-0,07822958</t>
  </si>
  <si>
    <t>-0,2471697</t>
  </si>
  <si>
    <t>-0,05562633</t>
  </si>
  <si>
    <t>-0,1696995</t>
  </si>
  <si>
    <t>-0,3497787</t>
  </si>
  <si>
    <t>-0,09473915</t>
  </si>
  <si>
    <t>-0,1854821</t>
  </si>
  <si>
    <t>-0,2388201</t>
  </si>
  <si>
    <t>-0,1309959</t>
  </si>
  <si>
    <t>-0,324375</t>
  </si>
  <si>
    <t>-0,221662</t>
  </si>
  <si>
    <t>-0,008911692</t>
  </si>
  <si>
    <t>0,6192034</t>
  </si>
  <si>
    <t>0,5013013</t>
  </si>
  <si>
    <t>0,5174145</t>
  </si>
  <si>
    <t>0,6302769</t>
  </si>
  <si>
    <t>0,6264163</t>
  </si>
  <si>
    <t>0,6281509</t>
  </si>
  <si>
    <t>-0,009552457</t>
  </si>
  <si>
    <t>0,2708082</t>
  </si>
  <si>
    <t>0,3479309</t>
  </si>
  <si>
    <t>0,2466299</t>
  </si>
  <si>
    <t>-0,03408649</t>
  </si>
  <si>
    <t>-0,06123086</t>
  </si>
  <si>
    <t>0,025127</t>
  </si>
  <si>
    <t>0,04004823</t>
  </si>
  <si>
    <t>0,05569942</t>
  </si>
  <si>
    <t>0,1781802</t>
  </si>
  <si>
    <t>-0,1452021</t>
  </si>
  <si>
    <t>0,2485798</t>
  </si>
  <si>
    <t>0,07577101</t>
  </si>
  <si>
    <t>0,2134233</t>
  </si>
  <si>
    <t>-0,1098745</t>
  </si>
  <si>
    <t>-0,01459939</t>
  </si>
  <si>
    <t>0,003586117</t>
  </si>
  <si>
    <t>0,1657966</t>
  </si>
  <si>
    <t>-0,07199855</t>
  </si>
  <si>
    <t>0,07442883</t>
  </si>
  <si>
    <t>0,1767368</t>
  </si>
  <si>
    <t>-0,3029676</t>
  </si>
  <si>
    <t>0,3180866</t>
  </si>
  <si>
    <t>0,0697067</t>
  </si>
  <si>
    <t>0,08191712</t>
  </si>
  <si>
    <t>0,0644426</t>
  </si>
  <si>
    <t>-0,08257978</t>
  </si>
  <si>
    <t>0,2544327</t>
  </si>
  <si>
    <t>0,09901401</t>
  </si>
  <si>
    <t>0,2809649</t>
  </si>
  <si>
    <t>-0,05741195</t>
  </si>
  <si>
    <t>-0,04396032</t>
  </si>
  <si>
    <t>0,001938612</t>
  </si>
  <si>
    <t>0,04609954</t>
  </si>
  <si>
    <t>0,2185355</t>
  </si>
  <si>
    <t>0,01539919</t>
  </si>
  <si>
    <t>0,2323507</t>
  </si>
  <si>
    <t>-0,1281542</t>
  </si>
  <si>
    <t>0,06962851</t>
  </si>
  <si>
    <t>-0,05876391</t>
  </si>
  <si>
    <t>0,1536699</t>
  </si>
  <si>
    <t>-0,0637124</t>
  </si>
  <si>
    <t>-0,00188736</t>
  </si>
  <si>
    <t>-0,02457556</t>
  </si>
  <si>
    <t>-0,1167944</t>
  </si>
  <si>
    <t>0,041121</t>
  </si>
  <si>
    <t>-0,01555271</t>
  </si>
  <si>
    <t>-0,01700643</t>
  </si>
  <si>
    <t>-0,1711703</t>
  </si>
  <si>
    <t>0,005781548</t>
  </si>
  <si>
    <t>-0,1169634</t>
  </si>
  <si>
    <t>0,1553869</t>
  </si>
  <si>
    <t>0,5609388</t>
  </si>
  <si>
    <t>0,7969916</t>
  </si>
  <si>
    <t>0,2588757</t>
  </si>
  <si>
    <t>0,7932234</t>
  </si>
  <si>
    <t>0,4930979</t>
  </si>
  <si>
    <t>-0,1281239</t>
  </si>
  <si>
    <t>0,1651815</t>
  </si>
  <si>
    <t>0,2879628</t>
  </si>
  <si>
    <t>0,203285</t>
  </si>
  <si>
    <t>-0,2355155</t>
  </si>
  <si>
    <t>0,0735919</t>
  </si>
  <si>
    <t>0,1066741</t>
  </si>
  <si>
    <t>0,2494671</t>
  </si>
  <si>
    <t>0,2475152</t>
  </si>
  <si>
    <t>0,3537579</t>
  </si>
  <si>
    <t>-0,1998155</t>
  </si>
  <si>
    <t>0,2407398</t>
  </si>
  <si>
    <t>0,1446338</t>
  </si>
  <si>
    <t>0,02342648</t>
  </si>
  <si>
    <t>-0,2218692</t>
  </si>
  <si>
    <t>0,002296528</t>
  </si>
  <si>
    <t>-0,1571061</t>
  </si>
  <si>
    <t>0,1921066</t>
  </si>
  <si>
    <t>-0,06658512</t>
  </si>
  <si>
    <t>0,09536745</t>
  </si>
  <si>
    <t>0,1349499</t>
  </si>
  <si>
    <t>-0,3433567</t>
  </si>
  <si>
    <t>0,172175</t>
  </si>
  <si>
    <t>0,2981674</t>
  </si>
  <si>
    <t>0,378425</t>
  </si>
  <si>
    <t>0,4545224</t>
  </si>
  <si>
    <t>0,3468815</t>
  </si>
  <si>
    <t>0,1887043</t>
  </si>
  <si>
    <t>0,05980593</t>
  </si>
  <si>
    <t>0,2644881</t>
  </si>
  <si>
    <t>0,12197</t>
  </si>
  <si>
    <t>0,1151445</t>
  </si>
  <si>
    <t>0,0809272</t>
  </si>
  <si>
    <t>0,0188288</t>
  </si>
  <si>
    <t>0,1593472</t>
  </si>
  <si>
    <t>0,07259891</t>
  </si>
  <si>
    <t>0,2344419</t>
  </si>
  <si>
    <t>0,2575264</t>
  </si>
  <si>
    <t>0,1803849</t>
  </si>
  <si>
    <t>0,1639655</t>
  </si>
  <si>
    <t>0,2461055</t>
  </si>
  <si>
    <t>-0,1691272</t>
  </si>
  <si>
    <t>0,1799889</t>
  </si>
  <si>
    <t>0,1695614</t>
  </si>
  <si>
    <t>0,05491771</t>
  </si>
  <si>
    <t>0,03908322</t>
  </si>
  <si>
    <t>-0,04101086</t>
  </si>
  <si>
    <t>0,0588081</t>
  </si>
  <si>
    <t>-0,2908159</t>
  </si>
  <si>
    <t>0,2805496</t>
  </si>
  <si>
    <t>0,2312334</t>
  </si>
  <si>
    <t>0,7304547</t>
  </si>
  <si>
    <t>0,355739</t>
  </si>
  <si>
    <t>-0,2593745</t>
  </si>
  <si>
    <t>0,3150727</t>
  </si>
  <si>
    <t>0,03793554</t>
  </si>
  <si>
    <t>0,03970234</t>
  </si>
  <si>
    <t>-0,260373</t>
  </si>
  <si>
    <t>-0,06734102</t>
  </si>
  <si>
    <t>0,1182858</t>
  </si>
  <si>
    <t>0,2207509</t>
  </si>
  <si>
    <t>0,01090317</t>
  </si>
  <si>
    <t>0,216039</t>
  </si>
  <si>
    <t>-0,2543792</t>
  </si>
  <si>
    <t>0,04505154</t>
  </si>
  <si>
    <t>-0,03045877</t>
  </si>
  <si>
    <t>-0,1489522</t>
  </si>
  <si>
    <t>-0,1190209</t>
  </si>
  <si>
    <t>-0,0976261</t>
  </si>
  <si>
    <t>-0,03562976</t>
  </si>
  <si>
    <t>0,1186748</t>
  </si>
  <si>
    <t>-0,1413611</t>
  </si>
  <si>
    <t>-0,1277853</t>
  </si>
  <si>
    <t>-0,0006718858</t>
  </si>
  <si>
    <t>-0,299857</t>
  </si>
  <si>
    <t>0,08838719</t>
  </si>
  <si>
    <t>0,3304738</t>
  </si>
  <si>
    <t>0,262202</t>
  </si>
  <si>
    <t>0,1356354</t>
  </si>
  <si>
    <t>0,3791767</t>
  </si>
  <si>
    <t>0,3105114</t>
  </si>
  <si>
    <t>0,2974894</t>
  </si>
  <si>
    <t>0,1011283</t>
  </si>
  <si>
    <t>0,03603083</t>
  </si>
  <si>
    <t>0,3159506</t>
  </si>
  <si>
    <t>0,03243334</t>
  </si>
  <si>
    <t>-0,1646867</t>
  </si>
  <si>
    <t>0,1260939</t>
  </si>
  <si>
    <t>-0,03302032</t>
  </si>
  <si>
    <t>0,05653733</t>
  </si>
  <si>
    <t>0,227546</t>
  </si>
  <si>
    <t>0,2645428</t>
  </si>
  <si>
    <t>0,191499</t>
  </si>
  <si>
    <t>0,1975695</t>
  </si>
  <si>
    <t>0,08569738</t>
  </si>
  <si>
    <t>0,1658334</t>
  </si>
  <si>
    <t>0,06752269</t>
  </si>
  <si>
    <t>-0,08103182</t>
  </si>
  <si>
    <t>0,2385438</t>
  </si>
  <si>
    <t>0,03547904</t>
  </si>
  <si>
    <t>0,18081</t>
  </si>
  <si>
    <t>0,4532301</t>
  </si>
  <si>
    <t>-0,07121424</t>
  </si>
  <si>
    <t>0,2935864</t>
  </si>
  <si>
    <t>0,04414523</t>
  </si>
  <si>
    <t>-0,04599703</t>
  </si>
  <si>
    <t>-0,0001480459</t>
  </si>
  <si>
    <t>-0,1167231</t>
  </si>
  <si>
    <t>-0,07024808</t>
  </si>
  <si>
    <t>0,04963021</t>
  </si>
  <si>
    <t>-0,1378823</t>
  </si>
  <si>
    <t>0,0163842</t>
  </si>
  <si>
    <t>-0,03812657</t>
  </si>
  <si>
    <t>0,02495745</t>
  </si>
  <si>
    <t>-0,04135802</t>
  </si>
  <si>
    <t>-0,057601</t>
  </si>
  <si>
    <t>-0,2797109</t>
  </si>
  <si>
    <t>-0,1258232</t>
  </si>
  <si>
    <t>0,1426734</t>
  </si>
  <si>
    <t>-0,09442122</t>
  </si>
  <si>
    <t>-0,09059516</t>
  </si>
  <si>
    <t>-0,2113613</t>
  </si>
  <si>
    <t>0,0218225</t>
  </si>
  <si>
    <t>-0,3634061</t>
  </si>
  <si>
    <t>-0,003090954</t>
  </si>
  <si>
    <t>0,2999304</t>
  </si>
  <si>
    <t>-0,001136779</t>
  </si>
  <si>
    <t>0,1021495</t>
  </si>
  <si>
    <t>0,06405064</t>
  </si>
  <si>
    <t>0,211357</t>
  </si>
  <si>
    <t>-0,194858</t>
  </si>
  <si>
    <t>-0,05469841</t>
  </si>
  <si>
    <t>-0,1161135</t>
  </si>
  <si>
    <t>-0,06201719</t>
  </si>
  <si>
    <t>0,05723071</t>
  </si>
  <si>
    <t>0,1042442</t>
  </si>
  <si>
    <t>0,03489589</t>
  </si>
  <si>
    <t>-0,1518576</t>
  </si>
  <si>
    <t>0,3152856</t>
  </si>
  <si>
    <t>-0,03600445</t>
  </si>
  <si>
    <t>-0,05708575</t>
  </si>
  <si>
    <t>0,00483167</t>
  </si>
  <si>
    <t>-0,107713</t>
  </si>
  <si>
    <t>-0,1389022</t>
  </si>
  <si>
    <t>-0,1344574</t>
  </si>
  <si>
    <t>-0,3069443</t>
  </si>
  <si>
    <t>0,5533411</t>
  </si>
  <si>
    <t>0,1991425</t>
  </si>
  <si>
    <t>0,5541353</t>
  </si>
  <si>
    <t>0,565259</t>
  </si>
  <si>
    <t>0,7606172</t>
  </si>
  <si>
    <t>0,6286555</t>
  </si>
  <si>
    <t>0,4684163</t>
  </si>
  <si>
    <t>0,4122733</t>
  </si>
  <si>
    <t>0,1941147</t>
  </si>
  <si>
    <t>0,4407827</t>
  </si>
  <si>
    <t>0,5820679</t>
  </si>
  <si>
    <t>0,4081304</t>
  </si>
  <si>
    <t>0,5821176</t>
  </si>
  <si>
    <t>0,7911931</t>
  </si>
  <si>
    <t>0,6606436</t>
  </si>
  <si>
    <t>0,6996485</t>
  </si>
  <si>
    <t>0,6215206</t>
  </si>
  <si>
    <t>0,4045731</t>
  </si>
  <si>
    <t>0,6831867</t>
  </si>
  <si>
    <t>0,1698735</t>
  </si>
  <si>
    <t>0,4539295</t>
  </si>
  <si>
    <t>0,4303332</t>
  </si>
  <si>
    <t>0,628828</t>
  </si>
  <si>
    <t>0,3459164</t>
  </si>
  <si>
    <t>0,3787704</t>
  </si>
  <si>
    <t>0,1428113</t>
  </si>
  <si>
    <t>0,3785653</t>
  </si>
  <si>
    <t>0,6691213</t>
  </si>
  <si>
    <t>0,4363388</t>
  </si>
  <si>
    <t>0,06150508</t>
  </si>
  <si>
    <t>0,4634511</t>
  </si>
  <si>
    <t>-0,0424547</t>
  </si>
  <si>
    <t>0,2550361</t>
  </si>
  <si>
    <t>0,4687982</t>
  </si>
  <si>
    <t>0,2720753</t>
  </si>
  <si>
    <t>0,5316059</t>
  </si>
  <si>
    <t>0,4383752</t>
  </si>
  <si>
    <t>0,5267253</t>
  </si>
  <si>
    <t>0,390096</t>
  </si>
  <si>
    <t>0,3542055</t>
  </si>
  <si>
    <t>0,05900401</t>
  </si>
  <si>
    <t>0,5164642</t>
  </si>
  <si>
    <t>0,2292829</t>
  </si>
  <si>
    <t>0,3583737</t>
  </si>
  <si>
    <t>0,9435226</t>
  </si>
  <si>
    <t>0,3479926</t>
  </si>
  <si>
    <t>0,7533241</t>
  </si>
  <si>
    <t>0,5712375</t>
  </si>
  <si>
    <t>0,5457152</t>
  </si>
  <si>
    <t>0,6176863</t>
  </si>
  <si>
    <t>0,6586429</t>
  </si>
  <si>
    <t>0,1674108</t>
  </si>
  <si>
    <t>0,6934482</t>
  </si>
  <si>
    <t>0,8761778</t>
  </si>
  <si>
    <t>0,6978888</t>
  </si>
  <si>
    <t>0,5498373</t>
  </si>
  <si>
    <t>0,7069275</t>
  </si>
  <si>
    <t>0,4334711</t>
  </si>
  <si>
    <t>0,8621751</t>
  </si>
  <si>
    <t>0,7551616</t>
  </si>
  <si>
    <t>0,5466862</t>
  </si>
  <si>
    <t>0,8511869</t>
  </si>
  <si>
    <t>0,5261015</t>
  </si>
  <si>
    <t>0,5079609</t>
  </si>
  <si>
    <t>0,3019946</t>
  </si>
  <si>
    <t>0,8211766</t>
  </si>
  <si>
    <t>0,7275963</t>
  </si>
  <si>
    <t>0,6613404</t>
  </si>
  <si>
    <t>0,5817379</t>
  </si>
  <si>
    <t>0,7443343</t>
  </si>
  <si>
    <t>0,06999978</t>
  </si>
  <si>
    <t>0,6906077</t>
  </si>
  <si>
    <t>0,8988878</t>
  </si>
  <si>
    <t>0,686295</t>
  </si>
  <si>
    <t>0,6345578</t>
  </si>
  <si>
    <t>0,726752</t>
  </si>
  <si>
    <t>0,3837367</t>
  </si>
  <si>
    <t>0,9320746</t>
  </si>
  <si>
    <t>0,7904092</t>
  </si>
  <si>
    <t>0,5187299</t>
  </si>
  <si>
    <t>0,8998921</t>
  </si>
  <si>
    <t>0,5416589</t>
  </si>
  <si>
    <t>0,4864084</t>
  </si>
  <si>
    <t>0,3550974</t>
  </si>
  <si>
    <t>0,1927235</t>
  </si>
  <si>
    <t>0,2370501</t>
  </si>
  <si>
    <t>0,1153144</t>
  </si>
  <si>
    <t>0,2520004</t>
  </si>
  <si>
    <t>0,6552564</t>
  </si>
  <si>
    <t>0,3160623</t>
  </si>
  <si>
    <t>0,3715513</t>
  </si>
  <si>
    <t>0,7468163</t>
  </si>
  <si>
    <t>0,4896426</t>
  </si>
  <si>
    <t>0,5770647</t>
  </si>
  <si>
    <t>0,7891952</t>
  </si>
  <si>
    <t>0,1744481</t>
  </si>
  <si>
    <t>0,5789712</t>
  </si>
  <si>
    <t>0,09661639</t>
  </si>
  <si>
    <t>0,2779604</t>
  </si>
  <si>
    <t>0,4108319</t>
  </si>
  <si>
    <t>0,3939116</t>
  </si>
  <si>
    <t>0,7049328</t>
  </si>
  <si>
    <t>0,8606984</t>
  </si>
  <si>
    <t>0,5613022</t>
  </si>
  <si>
    <t>0,8411749</t>
  </si>
  <si>
    <t>0,1107655</t>
  </si>
  <si>
    <t>0,7871317</t>
  </si>
  <si>
    <t>0,8892863</t>
  </si>
  <si>
    <t>0,6214467</t>
  </si>
  <si>
    <t>0,6643971</t>
  </si>
  <si>
    <t>0,7852551</t>
  </si>
  <si>
    <t>0,4421404</t>
  </si>
  <si>
    <t>0,7914396</t>
  </si>
  <si>
    <t>0,8373916</t>
  </si>
  <si>
    <t>0,5745854</t>
  </si>
  <si>
    <t>0,8543347</t>
  </si>
  <si>
    <t>0,5831167</t>
  </si>
  <si>
    <t>0,4326975</t>
  </si>
  <si>
    <t>0,681428</t>
  </si>
  <si>
    <t>0,2420003</t>
  </si>
  <si>
    <t>0,7299095</t>
  </si>
  <si>
    <t>-0,01626331</t>
  </si>
  <si>
    <t>0,3700152</t>
  </si>
  <si>
    <t>0,7260712</t>
  </si>
  <si>
    <t>0,4711243</t>
  </si>
  <si>
    <t>0,7415956</t>
  </si>
  <si>
    <t>0,6844096</t>
  </si>
  <si>
    <t>0,3535355</t>
  </si>
  <si>
    <t>0,7256323</t>
  </si>
  <si>
    <t>0,6098061</t>
  </si>
  <si>
    <t>0,1765372</t>
  </si>
  <si>
    <t>0,7015564</t>
  </si>
  <si>
    <t>0,4281017</t>
  </si>
  <si>
    <t>0,4498974</t>
  </si>
  <si>
    <t>0,4550758</t>
  </si>
  <si>
    <t>0,9452518</t>
  </si>
  <si>
    <t>-0,006177406</t>
  </si>
  <si>
    <t>0,826035</t>
  </si>
  <si>
    <t>0,7377518</t>
  </si>
  <si>
    <t>0,5611889</t>
  </si>
  <si>
    <t>0,538717</t>
  </si>
  <si>
    <t>0,6995611</t>
  </si>
  <si>
    <t>0,3592979</t>
  </si>
  <si>
    <t>0,6732205</t>
  </si>
  <si>
    <t>0,664455</t>
  </si>
  <si>
    <t>0,5100402</t>
  </si>
  <si>
    <t>0,760852</t>
  </si>
  <si>
    <t>0,3738857</t>
  </si>
  <si>
    <t>0,4448435</t>
  </si>
  <si>
    <t>0,5286831</t>
  </si>
  <si>
    <t>0,04853549</t>
  </si>
  <si>
    <t>0,5592722</t>
  </si>
  <si>
    <t>0,5367562</t>
  </si>
  <si>
    <t>0,3456961</t>
  </si>
  <si>
    <t>0,2509378</t>
  </si>
  <si>
    <t>0,3456803</t>
  </si>
  <si>
    <t>0,1360999</t>
  </si>
  <si>
    <t>0,6734636</t>
  </si>
  <si>
    <t>0,449426</t>
  </si>
  <si>
    <t>0,8225175</t>
  </si>
  <si>
    <t>0,5408593</t>
  </si>
  <si>
    <t>0,4145282</t>
  </si>
  <si>
    <t>0,2298178</t>
  </si>
  <si>
    <t>-0,0191148</t>
  </si>
  <si>
    <t>0,8333601</t>
  </si>
  <si>
    <t>0,7895726</t>
  </si>
  <si>
    <t>0,6383945</t>
  </si>
  <si>
    <t>0,541622</t>
  </si>
  <si>
    <t>0,7364659</t>
  </si>
  <si>
    <t>0,3405962</t>
  </si>
  <si>
    <t>0,7390227</t>
  </si>
  <si>
    <t>0,6707386</t>
  </si>
  <si>
    <t>0,5509833</t>
  </si>
  <si>
    <t>0,791883</t>
  </si>
  <si>
    <t>0,3471889</t>
  </si>
  <si>
    <t>0,548186</t>
  </si>
  <si>
    <t>0,06062185</t>
  </si>
  <si>
    <t>0,2208591</t>
  </si>
  <si>
    <t>0,5653908</t>
  </si>
  <si>
    <t>0,4236372</t>
  </si>
  <si>
    <t>0,5407353</t>
  </si>
  <si>
    <t>0,6184693</t>
  </si>
  <si>
    <t>0,01702371</t>
  </si>
  <si>
    <t>0,4368032</t>
  </si>
  <si>
    <t>0,05876213</t>
  </si>
  <si>
    <t>0,08050913</t>
  </si>
  <si>
    <t>0,107847</t>
  </si>
  <si>
    <t>0,2908611</t>
  </si>
  <si>
    <t>0,7199538</t>
  </si>
  <si>
    <t>0,6997516</t>
  </si>
  <si>
    <t>0,3886844</t>
  </si>
  <si>
    <t>0,6535146</t>
  </si>
  <si>
    <t>0,3780657</t>
  </si>
  <si>
    <t>0,6413661</t>
  </si>
  <si>
    <t>0,6596404</t>
  </si>
  <si>
    <t>0,7082604</t>
  </si>
  <si>
    <t>0,7744012</t>
  </si>
  <si>
    <t>0,3482727</t>
  </si>
  <si>
    <t>0,4861612</t>
  </si>
  <si>
    <t>0,691203</t>
  </si>
  <si>
    <t>0,6972908</t>
  </si>
  <si>
    <t>0,8733534</t>
  </si>
  <si>
    <t>0,5402591</t>
  </si>
  <si>
    <t>0,857052</t>
  </si>
  <si>
    <t>0,9025396</t>
  </si>
  <si>
    <t>0,5894591</t>
  </si>
  <si>
    <t>0,9422359</t>
  </si>
  <si>
    <t>0,6314486</t>
  </si>
  <si>
    <t>0,3723624</t>
  </si>
  <si>
    <t>0,6176517</t>
  </si>
  <si>
    <t>0,8421125</t>
  </si>
  <si>
    <t>0,6785095</t>
  </si>
  <si>
    <t>0,5541515</t>
  </si>
  <si>
    <t>0,7361634</t>
  </si>
  <si>
    <t>0,4204584</t>
  </si>
  <si>
    <t>0,6391931</t>
  </si>
  <si>
    <t>0,3949212</t>
  </si>
  <si>
    <t>0,6759901</t>
  </si>
  <si>
    <t>0,7759763</t>
  </si>
  <si>
    <t>0,5915118</t>
  </si>
  <si>
    <t>0,606443</t>
  </si>
  <si>
    <t>0,7313411</t>
  </si>
  <si>
    <t>0,2813486</t>
  </si>
  <si>
    <t>0,6275393</t>
  </si>
  <si>
    <t>0,5646344</t>
  </si>
  <si>
    <t>0,5006807</t>
  </si>
  <si>
    <t>0,6739102</t>
  </si>
  <si>
    <t>0,6717138</t>
  </si>
  <si>
    <t>0,8990659</t>
  </si>
  <si>
    <t>0,438525</t>
  </si>
  <si>
    <t>0,788837</t>
  </si>
  <si>
    <t>0,4899575</t>
  </si>
  <si>
    <t>0,5196175</t>
  </si>
  <si>
    <t>0,3179164</t>
  </si>
  <si>
    <t>0,648895</t>
  </si>
  <si>
    <t>0,1711393</t>
  </si>
  <si>
    <t>0,5052707</t>
  </si>
  <si>
    <t>0,4866731</t>
  </si>
  <si>
    <t>0,4103889</t>
  </si>
  <si>
    <t>0,7607596</t>
  </si>
  <si>
    <t>0,6111422</t>
  </si>
  <si>
    <t>0,8838801</t>
  </si>
  <si>
    <t>0,4849216</t>
  </si>
  <si>
    <t>0,3372431</t>
  </si>
  <si>
    <t>0,512116</t>
  </si>
  <si>
    <t>0,8547924</t>
  </si>
  <si>
    <t>0,5458881</t>
  </si>
  <si>
    <t>0,3375877</t>
  </si>
  <si>
    <t>0,624592</t>
  </si>
  <si>
    <t>0,4630242</t>
  </si>
  <si>
    <t>0,114684</t>
  </si>
  <si>
    <t>0,5687717</t>
  </si>
  <si>
    <t>0,3699574</t>
  </si>
  <si>
    <t>0,1318266</t>
  </si>
  <si>
    <t>ADRB2-AD</t>
  </si>
  <si>
    <t>C5AR1-AD</t>
  </si>
  <si>
    <t>CHRM1-AD</t>
  </si>
  <si>
    <t>CHRM2-AD</t>
  </si>
  <si>
    <t>CHRM3-AD</t>
  </si>
  <si>
    <t>CHRM4-AD</t>
  </si>
  <si>
    <t>CHRM5-AD</t>
  </si>
  <si>
    <t>EDNRA-AD</t>
  </si>
  <si>
    <t>F2R-AD</t>
  </si>
  <si>
    <t>FLT1-AD</t>
  </si>
  <si>
    <t>KDR-AD</t>
  </si>
  <si>
    <t>PDGFA-AD</t>
  </si>
  <si>
    <t>VEGFA-AD</t>
  </si>
  <si>
    <t>ADORA1-AD</t>
  </si>
  <si>
    <t>ADORA2-AD</t>
  </si>
  <si>
    <t>D1R-AD</t>
  </si>
  <si>
    <t>D2SR-AD</t>
  </si>
  <si>
    <t>D3R-AD</t>
  </si>
  <si>
    <t>D42R-AD</t>
  </si>
  <si>
    <t>D44R-AD</t>
  </si>
  <si>
    <t>D47R-AD</t>
  </si>
  <si>
    <t>HT1AR-AD</t>
  </si>
  <si>
    <t>HT2AR-AD</t>
  </si>
  <si>
    <t>HT2BR-AD</t>
  </si>
  <si>
    <t>HT2CR-AD</t>
  </si>
  <si>
    <t>HT5AR-AD</t>
  </si>
  <si>
    <t>HT6R-AD</t>
  </si>
  <si>
    <t>HT7R-AD</t>
  </si>
  <si>
    <t>NGF-AD</t>
  </si>
  <si>
    <t>RAGE-AD</t>
  </si>
  <si>
    <t>STAB1-AD</t>
  </si>
  <si>
    <t>STAB2-AD</t>
  </si>
  <si>
    <t>Idade  Controls</t>
  </si>
  <si>
    <t>ADRB1-F</t>
  </si>
  <si>
    <t>ADRB2-F</t>
  </si>
  <si>
    <t>C5AR1-F</t>
  </si>
  <si>
    <t>CHRM1-F</t>
  </si>
  <si>
    <t>CHRM2-F</t>
  </si>
  <si>
    <t>CHRM3-F</t>
  </si>
  <si>
    <t>CHRM4-F</t>
  </si>
  <si>
    <t>CHRM5-F</t>
  </si>
  <si>
    <t>EDNRA-F</t>
  </si>
  <si>
    <t>F2R-F</t>
  </si>
  <si>
    <t>FLT1-F</t>
  </si>
  <si>
    <t>KDR-F</t>
  </si>
  <si>
    <t>PDGFA-F</t>
  </si>
  <si>
    <t>VEGFA-F</t>
  </si>
  <si>
    <t>ADORA1-F</t>
  </si>
  <si>
    <t>ADORA2-F</t>
  </si>
  <si>
    <t>D1R-F</t>
  </si>
  <si>
    <t>D2SR-F</t>
  </si>
  <si>
    <t>D3R-F</t>
  </si>
  <si>
    <t>D42R-F</t>
  </si>
  <si>
    <t>D44R-F</t>
  </si>
  <si>
    <t>D47R-F</t>
  </si>
  <si>
    <t>HT1AR-F</t>
  </si>
  <si>
    <t>HT2AR-F</t>
  </si>
  <si>
    <t>HT2BR-F</t>
  </si>
  <si>
    <t>HT2CR-F</t>
  </si>
  <si>
    <t>HT5AR-F</t>
  </si>
  <si>
    <t>HT6R-F</t>
  </si>
  <si>
    <t>HT7R-F</t>
  </si>
  <si>
    <t>NGF-F</t>
  </si>
  <si>
    <t>RAGE-F</t>
  </si>
  <si>
    <t>STAB1-F</t>
  </si>
  <si>
    <t>STAB2-F</t>
  </si>
  <si>
    <t>ADRB1-M</t>
  </si>
  <si>
    <t>ADRB2-M</t>
  </si>
  <si>
    <t>C5AR1-M</t>
  </si>
  <si>
    <t>CHRM1-M</t>
  </si>
  <si>
    <t>CHRM3-M</t>
  </si>
  <si>
    <t>CHRM4-M</t>
  </si>
  <si>
    <t>CHRM5-M</t>
  </si>
  <si>
    <t>EDNRA-M</t>
  </si>
  <si>
    <t>F2R-M</t>
  </si>
  <si>
    <t>FLT1-M</t>
  </si>
  <si>
    <t>KDR-M</t>
  </si>
  <si>
    <t>PDGFA-M</t>
  </si>
  <si>
    <t>VEGFA-M</t>
  </si>
  <si>
    <t>ADORA1-M</t>
  </si>
  <si>
    <t>ADORA2-M</t>
  </si>
  <si>
    <t>D1R-M</t>
  </si>
  <si>
    <t>D2SR-M</t>
  </si>
  <si>
    <t>D3R-M</t>
  </si>
  <si>
    <t>D42R-M</t>
  </si>
  <si>
    <t>D44R-M</t>
  </si>
  <si>
    <t>D47R-M</t>
  </si>
  <si>
    <t>HT1AR-M</t>
  </si>
  <si>
    <t>HT2AR-M</t>
  </si>
  <si>
    <t>HT2BR-M</t>
  </si>
  <si>
    <t>HT2CR-M</t>
  </si>
  <si>
    <t>HT5AR-M</t>
  </si>
  <si>
    <t>HT6R-M</t>
  </si>
  <si>
    <t>HT7R-M</t>
  </si>
  <si>
    <t>STAB2-M</t>
  </si>
  <si>
    <t>STAB1-M</t>
  </si>
  <si>
    <t>RAGE-M</t>
  </si>
  <si>
    <t>NGF-M</t>
  </si>
  <si>
    <t>ADRB1-AD</t>
  </si>
  <si>
    <t>0,4380861</t>
  </si>
  <si>
    <t>0,5491702</t>
  </si>
  <si>
    <t>0,6523802</t>
  </si>
  <si>
    <t>0,541371</t>
  </si>
  <si>
    <t>0,5036321</t>
  </si>
  <si>
    <t>0,5078962</t>
  </si>
  <si>
    <t>0,9103287</t>
  </si>
  <si>
    <t>0,8153356</t>
  </si>
  <si>
    <t>0,09851775</t>
  </si>
  <si>
    <t>0,6192434</t>
  </si>
  <si>
    <t>0,3437098</t>
  </si>
  <si>
    <t>0,8665794</t>
  </si>
  <si>
    <t>0,9525855</t>
  </si>
  <si>
    <t>0,9602056</t>
  </si>
  <si>
    <t>0,9356127</t>
  </si>
  <si>
    <t>0,8525083</t>
  </si>
  <si>
    <t>0,9329041</t>
  </si>
  <si>
    <t>0,9379233</t>
  </si>
  <si>
    <t>0,9535906</t>
  </si>
  <si>
    <t>0,9544331</t>
  </si>
  <si>
    <t>0,9510988</t>
  </si>
  <si>
    <t>0,09679403</t>
  </si>
  <si>
    <t>0,9514674</t>
  </si>
  <si>
    <t>0,1639817</t>
  </si>
  <si>
    <t>0,9052128</t>
  </si>
  <si>
    <t>0,9228373</t>
  </si>
  <si>
    <t>0,08519425</t>
  </si>
  <si>
    <t>0,03537037</t>
  </si>
  <si>
    <t>0,04353783</t>
  </si>
  <si>
    <t>0,09634234</t>
  </si>
  <si>
    <t>0,1204254</t>
  </si>
  <si>
    <t>-0,1167536</t>
  </si>
  <si>
    <t>-0,0003165121</t>
  </si>
  <si>
    <t>-0,03944931</t>
  </si>
  <si>
    <t>-0,0464876</t>
  </si>
  <si>
    <t>-0,02435165</t>
  </si>
  <si>
    <t>-0,02954862</t>
  </si>
  <si>
    <t>-0,02805379</t>
  </si>
  <si>
    <t>-0,03686087</t>
  </si>
  <si>
    <t>-0,03349436</t>
  </si>
  <si>
    <t>-0,02521688</t>
  </si>
  <si>
    <t>-0,05937897</t>
  </si>
  <si>
    <t>-0,07589784</t>
  </si>
  <si>
    <t>-0,03975465</t>
  </si>
  <si>
    <t>-0,007965308</t>
  </si>
  <si>
    <t>-0,01720089</t>
  </si>
  <si>
    <t>-0,02869572</t>
  </si>
  <si>
    <t>-0,03430695</t>
  </si>
  <si>
    <t>-0,01482169</t>
  </si>
  <si>
    <t>-0,03550153</t>
  </si>
  <si>
    <t>-0,04048969</t>
  </si>
  <si>
    <t>-0,02934587</t>
  </si>
  <si>
    <t>-0,03089523</t>
  </si>
  <si>
    <t>-0,03069245</t>
  </si>
  <si>
    <t>-0,02267832</t>
  </si>
  <si>
    <t>-0,09392175</t>
  </si>
  <si>
    <t>-0,04436009</t>
  </si>
  <si>
    <t>-0,08295016</t>
  </si>
  <si>
    <t>-0,03273934</t>
  </si>
  <si>
    <t>-0,03108686</t>
  </si>
  <si>
    <t>0,0007819064</t>
  </si>
  <si>
    <t>-0,07361231</t>
  </si>
  <si>
    <t>-0,03534086</t>
  </si>
  <si>
    <t>-0,0761083</t>
  </si>
  <si>
    <t>-0,04505261</t>
  </si>
  <si>
    <t>-0,02384179</t>
  </si>
  <si>
    <t>-0,1575453</t>
  </si>
  <si>
    <t>-0,03093246</t>
  </si>
  <si>
    <t>-0,08234616</t>
  </si>
  <si>
    <t>-0,09255861</t>
  </si>
  <si>
    <t>-0,04431371</t>
  </si>
  <si>
    <t>-0,05085254</t>
  </si>
  <si>
    <t>-0,1392202</t>
  </si>
  <si>
    <t>-0,1027474</t>
  </si>
  <si>
    <t>0,1397765</t>
  </si>
  <si>
    <t>0,4560106</t>
  </si>
  <si>
    <t>-0,1347373</t>
  </si>
  <si>
    <t>-0,1424721</t>
  </si>
  <si>
    <t>-0,1452452</t>
  </si>
  <si>
    <t>-0,1120826</t>
  </si>
  <si>
    <t>-0,1502492</t>
  </si>
  <si>
    <t>0,1545051</t>
  </si>
  <si>
    <t>-0,1381277</t>
  </si>
  <si>
    <t>-0,1480009</t>
  </si>
  <si>
    <t>-0,150274</t>
  </si>
  <si>
    <t>-0,1497411</t>
  </si>
  <si>
    <t>-0,144784</t>
  </si>
  <si>
    <t>0,1354919</t>
  </si>
  <si>
    <t>-0,1428531</t>
  </si>
  <si>
    <t>0,1118651</t>
  </si>
  <si>
    <t>-0,09638739</t>
  </si>
  <si>
    <t>-0,1165297</t>
  </si>
  <si>
    <t>0,05746746</t>
  </si>
  <si>
    <t>0,4508267</t>
  </si>
  <si>
    <t>0,2197497</t>
  </si>
  <si>
    <t>-0,1299478</t>
  </si>
  <si>
    <t>0,08704224</t>
  </si>
  <si>
    <t>0,437519</t>
  </si>
  <si>
    <t>0,7351534</t>
  </si>
  <si>
    <t>0,7100739</t>
  </si>
  <si>
    <t>0,8795578</t>
  </si>
  <si>
    <t>0,9487254</t>
  </si>
  <si>
    <t>0,954452</t>
  </si>
  <si>
    <t>0,4415488</t>
  </si>
  <si>
    <t>0,6934276</t>
  </si>
  <si>
    <t>0,7397764</t>
  </si>
  <si>
    <t>0,4265868</t>
  </si>
  <si>
    <t>0,2547793</t>
  </si>
  <si>
    <t>0,5551705</t>
  </si>
  <si>
    <t>0,5544347</t>
  </si>
  <si>
    <t>0,5437483</t>
  </si>
  <si>
    <t>0,5553751</t>
  </si>
  <si>
    <t>0,5543177</t>
  </si>
  <si>
    <t>0,5314814</t>
  </si>
  <si>
    <t>0,5035736</t>
  </si>
  <si>
    <t>0,5142344</t>
  </si>
  <si>
    <t>0,4727198</t>
  </si>
  <si>
    <t>0,5434713</t>
  </si>
  <si>
    <t>0,7554831</t>
  </si>
  <si>
    <t>0,5658601</t>
  </si>
  <si>
    <t>0,8046942</t>
  </si>
  <si>
    <t>0,6369332</t>
  </si>
  <si>
    <t>0,5783905</t>
  </si>
  <si>
    <t>0,6734058</t>
  </si>
  <si>
    <t>0,6319975</t>
  </si>
  <si>
    <t>0,5967663</t>
  </si>
  <si>
    <t>0,8254567</t>
  </si>
  <si>
    <t>0,8420388</t>
  </si>
  <si>
    <t>-0,04256818</t>
  </si>
  <si>
    <t>0,03950478</t>
  </si>
  <si>
    <t>-0,02902842</t>
  </si>
  <si>
    <t>-0,01056223</t>
  </si>
  <si>
    <t>0,01128285</t>
  </si>
  <si>
    <t>-0,01655732</t>
  </si>
  <si>
    <t>-0,006416484</t>
  </si>
  <si>
    <t>-0,00719094</t>
  </si>
  <si>
    <t>-0,01364645</t>
  </si>
  <si>
    <t>-0,05245717</t>
  </si>
  <si>
    <t>0,002787928</t>
  </si>
  <si>
    <t>-0,06799569</t>
  </si>
  <si>
    <t>-0,01592441</t>
  </si>
  <si>
    <t>-0,1051505</t>
  </si>
  <si>
    <t>-0,08065823</t>
  </si>
  <si>
    <t>-0,02132777</t>
  </si>
  <si>
    <t>-0,002974582</t>
  </si>
  <si>
    <t>-0,04113439</t>
  </si>
  <si>
    <t>-0,04734416</t>
  </si>
  <si>
    <t>-0,03999385</t>
  </si>
  <si>
    <t>-0,05293947</t>
  </si>
  <si>
    <t>-0,03410266</t>
  </si>
  <si>
    <t>-0,02505229</t>
  </si>
  <si>
    <t>-0,03005282</t>
  </si>
  <si>
    <t>-0,08084152</t>
  </si>
  <si>
    <t>-0,03417191</t>
  </si>
  <si>
    <t>-0,02717008</t>
  </si>
  <si>
    <t>-0,00953388</t>
  </si>
  <si>
    <t>-0,01080342</t>
  </si>
  <si>
    <t>-0,05200063</t>
  </si>
  <si>
    <t>-0,07703508</t>
  </si>
  <si>
    <t>-0,03273256</t>
  </si>
  <si>
    <t>-0,03660382</t>
  </si>
  <si>
    <t>-0,005552284</t>
  </si>
  <si>
    <t>-0,09476988</t>
  </si>
  <si>
    <t>-0,1214999</t>
  </si>
  <si>
    <t>-0,1379098</t>
  </si>
  <si>
    <t>-0,1238738</t>
  </si>
  <si>
    <t>-0,07746526</t>
  </si>
  <si>
    <t>-0,127778</t>
  </si>
  <si>
    <t>-0,1664975</t>
  </si>
  <si>
    <t>-0,1858488</t>
  </si>
  <si>
    <t>-0,141727</t>
  </si>
  <si>
    <t>-0,1033396</t>
  </si>
  <si>
    <t>-0,09802206</t>
  </si>
  <si>
    <t>-0,1687868</t>
  </si>
  <si>
    <t>-0,1221339</t>
  </si>
  <si>
    <t>-0,1389705</t>
  </si>
  <si>
    <t>-0,1282083</t>
  </si>
  <si>
    <t>-0,08905856</t>
  </si>
  <si>
    <t>-0,2041825</t>
  </si>
  <si>
    <t>-0,1161792</t>
  </si>
  <si>
    <t>-0,1230872</t>
  </si>
  <si>
    <t>-0,1023041</t>
  </si>
  <si>
    <t>-0,1130281</t>
  </si>
  <si>
    <t>-0,1117439</t>
  </si>
  <si>
    <t>-0,07090361</t>
  </si>
  <si>
    <t>-0,1012285</t>
  </si>
  <si>
    <t>-0,1691798</t>
  </si>
  <si>
    <t>-0,1253659</t>
  </si>
  <si>
    <t>-0,1000857</t>
  </si>
  <si>
    <t>-0,08928831</t>
  </si>
  <si>
    <t>-0,02214805</t>
  </si>
  <si>
    <t>0,0926563</t>
  </si>
  <si>
    <t>-0,1842381</t>
  </si>
  <si>
    <t>-0,09082025</t>
  </si>
  <si>
    <t>0,4693796</t>
  </si>
  <si>
    <t>0,9625919</t>
  </si>
  <si>
    <t>0,8828006</t>
  </si>
  <si>
    <t>0,8588426</t>
  </si>
  <si>
    <t>0,8637257</t>
  </si>
  <si>
    <t>0,5397769</t>
  </si>
  <si>
    <t>0,6273736</t>
  </si>
  <si>
    <t>0,5871292</t>
  </si>
  <si>
    <t>0,5289558</t>
  </si>
  <si>
    <t>0,5365123</t>
  </si>
  <si>
    <t>0,5314602</t>
  </si>
  <si>
    <t>0,6370852</t>
  </si>
  <si>
    <t>0,6570107</t>
  </si>
  <si>
    <t>0,5566976</t>
  </si>
  <si>
    <t>0,5622964</t>
  </si>
  <si>
    <t>0,5510513</t>
  </si>
  <si>
    <t>0,5194216</t>
  </si>
  <si>
    <t>0,5410111</t>
  </si>
  <si>
    <t>0,5153601</t>
  </si>
  <si>
    <t>0,5628099</t>
  </si>
  <si>
    <t>0,5417446</t>
  </si>
  <si>
    <t>0,5745626</t>
  </si>
  <si>
    <t>0,7487667</t>
  </si>
  <si>
    <t>0,6398642</t>
  </si>
  <si>
    <t>0,5933594</t>
  </si>
  <si>
    <t>0,6526884</t>
  </si>
  <si>
    <t>0,502664</t>
  </si>
  <si>
    <t>0,5131999</t>
  </si>
  <si>
    <t>0,6612864</t>
  </si>
  <si>
    <t>0,5727718</t>
  </si>
  <si>
    <t>-0,1250616</t>
  </si>
  <si>
    <t>0,02088895</t>
  </si>
  <si>
    <t>-0,02020226</t>
  </si>
  <si>
    <t>-0,005220842</t>
  </si>
  <si>
    <t>0,021345</t>
  </si>
  <si>
    <t>-0,009438306</t>
  </si>
  <si>
    <t>-0,00432436</t>
  </si>
  <si>
    <t>-0,006678324</t>
  </si>
  <si>
    <t>-0,007931588</t>
  </si>
  <si>
    <t>-0,009723612</t>
  </si>
  <si>
    <t>0,001236603</t>
  </si>
  <si>
    <t>-0,05801947</t>
  </si>
  <si>
    <t>-0,02670103</t>
  </si>
  <si>
    <t>0,05151859</t>
  </si>
  <si>
    <t>-0,04155478</t>
  </si>
  <si>
    <t>-0,005458097</t>
  </si>
  <si>
    <t>-0,003954041</t>
  </si>
  <si>
    <t>0,0002330452</t>
  </si>
  <si>
    <t>-0,03210069</t>
  </si>
  <si>
    <t>-0,003174406</t>
  </si>
  <si>
    <t>-0,01090369</t>
  </si>
  <si>
    <t>-0,005107247</t>
  </si>
  <si>
    <t>-0,004123745</t>
  </si>
  <si>
    <t>-0,0062216</t>
  </si>
  <si>
    <t>-0,07275474</t>
  </si>
  <si>
    <t>-0,007066785</t>
  </si>
  <si>
    <t>-0,0353675</t>
  </si>
  <si>
    <t>0,005080478</t>
  </si>
  <si>
    <t>0,004771445</t>
  </si>
  <si>
    <t>-0,07103501</t>
  </si>
  <si>
    <t>-0,05677358</t>
  </si>
  <si>
    <t>-0,01916972</t>
  </si>
  <si>
    <t>-0,06635693</t>
  </si>
  <si>
    <t>0,01486444</t>
  </si>
  <si>
    <t>-0,1070557</t>
  </si>
  <si>
    <t>-0,196916</t>
  </si>
  <si>
    <t>0,1404152</t>
  </si>
  <si>
    <t>-0,1128727</t>
  </si>
  <si>
    <t>-0,02495076</t>
  </si>
  <si>
    <t>-0,07119838</t>
  </si>
  <si>
    <t>-0,09942332</t>
  </si>
  <si>
    <t>-0,1280594</t>
  </si>
  <si>
    <t>0,3740483</t>
  </si>
  <si>
    <t>-0,01139967</t>
  </si>
  <si>
    <t>-0,1870559</t>
  </si>
  <si>
    <t>-0,1418552</t>
  </si>
  <si>
    <t>-0,1819828</t>
  </si>
  <si>
    <t>-0,1616264</t>
  </si>
  <si>
    <t>-0,1557365</t>
  </si>
  <si>
    <t>-0,2122113</t>
  </si>
  <si>
    <t>-0,1381335</t>
  </si>
  <si>
    <t>-0,1547254</t>
  </si>
  <si>
    <t>-0,142259</t>
  </si>
  <si>
    <t>-0,1667602</t>
  </si>
  <si>
    <t>-0,1441772</t>
  </si>
  <si>
    <t>0,4417248</t>
  </si>
  <si>
    <t>-0,1585992</t>
  </si>
  <si>
    <t>0,1877295</t>
  </si>
  <si>
    <t>-0,09110063</t>
  </si>
  <si>
    <t>-0,118063</t>
  </si>
  <si>
    <t>0,3483688</t>
  </si>
  <si>
    <t>0,2347376</t>
  </si>
  <si>
    <t>0,4435496</t>
  </si>
  <si>
    <t>-0,03420798</t>
  </si>
  <si>
    <t>0,5366914</t>
  </si>
  <si>
    <t>0,7354259</t>
  </si>
  <si>
    <t>0,8402752</t>
  </si>
  <si>
    <t>0,8211935</t>
  </si>
  <si>
    <t>0,8260761</t>
  </si>
  <si>
    <t>0,633077</t>
  </si>
  <si>
    <t>0,7148144</t>
  </si>
  <si>
    <t>0,4716229</t>
  </si>
  <si>
    <t>0,6023836</t>
  </si>
  <si>
    <t>0,561648</t>
  </si>
  <si>
    <t>0,5764419</t>
  </si>
  <si>
    <t>0,7104899</t>
  </si>
  <si>
    <t>0,7544104</t>
  </si>
  <si>
    <t>0,6516421</t>
  </si>
  <si>
    <t>0,6371577</t>
  </si>
  <si>
    <t>0,6433254</t>
  </si>
  <si>
    <t>0,6115544</t>
  </si>
  <si>
    <t>0,6523376</t>
  </si>
  <si>
    <t>0,6229014</t>
  </si>
  <si>
    <t>0,6792778</t>
  </si>
  <si>
    <t>0,4399107</t>
  </si>
  <si>
    <t>0,6849818</t>
  </si>
  <si>
    <t>0,6158255</t>
  </si>
  <si>
    <t>0,7560589</t>
  </si>
  <si>
    <t>0,71966</t>
  </si>
  <si>
    <t>0,5331567</t>
  </si>
  <si>
    <t>0,3627438</t>
  </si>
  <si>
    <t>0,3715883</t>
  </si>
  <si>
    <t>0,5214029</t>
  </si>
  <si>
    <t>0,4642387</t>
  </si>
  <si>
    <t>-0,1017098</t>
  </si>
  <si>
    <t>0,03965987</t>
  </si>
  <si>
    <t>0,01353946</t>
  </si>
  <si>
    <t>0,03102694</t>
  </si>
  <si>
    <t>0,05325206</t>
  </si>
  <si>
    <t>0,01751807</t>
  </si>
  <si>
    <t>0,0373945</t>
  </si>
  <si>
    <t>0,03418654</t>
  </si>
  <si>
    <t>0,02558879</t>
  </si>
  <si>
    <t>0,009484344</t>
  </si>
  <si>
    <t>0,04228772</t>
  </si>
  <si>
    <t>-0,05123036</t>
  </si>
  <si>
    <t>-0,0131471</t>
  </si>
  <si>
    <t>0,05400337</t>
  </si>
  <si>
    <t>-0,01732421</t>
  </si>
  <si>
    <t>0,02592927</t>
  </si>
  <si>
    <t>0,03540669</t>
  </si>
  <si>
    <t>0,02965589</t>
  </si>
  <si>
    <t>0,0009662974</t>
  </si>
  <si>
    <t>0,02883873</t>
  </si>
  <si>
    <t>0,01485187</t>
  </si>
  <si>
    <t>0,02986845</t>
  </si>
  <si>
    <t>0,0301965</t>
  </si>
  <si>
    <t>0,03121636</t>
  </si>
  <si>
    <t>-0,07265382</t>
  </si>
  <si>
    <t>0,02644916</t>
  </si>
  <si>
    <t>-0,02200508</t>
  </si>
  <si>
    <t>0,04749216</t>
  </si>
  <si>
    <t>0,04717518</t>
  </si>
  <si>
    <t>-0,06336097</t>
  </si>
  <si>
    <t>-0,06149061</t>
  </si>
  <si>
    <t>0,001717557</t>
  </si>
  <si>
    <t>-0,05202925</t>
  </si>
  <si>
    <t>0,04751324</t>
  </si>
  <si>
    <t>-0,0920855</t>
  </si>
  <si>
    <t>-0,2032108</t>
  </si>
  <si>
    <t>0,1836322</t>
  </si>
  <si>
    <t>-0,1108431</t>
  </si>
  <si>
    <t>-0,02700603</t>
  </si>
  <si>
    <t>-0,06254504</t>
  </si>
  <si>
    <t>-0,08312409</t>
  </si>
  <si>
    <t>-0,1724444</t>
  </si>
  <si>
    <t>-0,1179004</t>
  </si>
  <si>
    <t>0,4315414</t>
  </si>
  <si>
    <t>0,04052096</t>
  </si>
  <si>
    <t>-0,1667691</t>
  </si>
  <si>
    <t>-0,1387163</t>
  </si>
  <si>
    <t>-0,1753256</t>
  </si>
  <si>
    <t>-0,1514375</t>
  </si>
  <si>
    <t>-0,1548246</t>
  </si>
  <si>
    <t>-0,2113497</t>
  </si>
  <si>
    <t>-0,1341543</t>
  </si>
  <si>
    <t>-0,1523998</t>
  </si>
  <si>
    <t>-0,1426239</t>
  </si>
  <si>
    <t>-0,1691884</t>
  </si>
  <si>
    <t>-0,1409247</t>
  </si>
  <si>
    <t>0,5177997</t>
  </si>
  <si>
    <t>-0,1593868</t>
  </si>
  <si>
    <t>0,2307998</t>
  </si>
  <si>
    <t>-0,08063132</t>
  </si>
  <si>
    <t>-0,1120931</t>
  </si>
  <si>
    <t>0,4115388</t>
  </si>
  <si>
    <t>0,2563788</t>
  </si>
  <si>
    <t>0,4809371</t>
  </si>
  <si>
    <t>0,01436379</t>
  </si>
  <si>
    <t>0,6300811</t>
  </si>
  <si>
    <t>0,711763</t>
  </si>
  <si>
    <t>0,9463109</t>
  </si>
  <si>
    <t>0,9500902</t>
  </si>
  <si>
    <t>0,5233917</t>
  </si>
  <si>
    <t>0,7199835</t>
  </si>
  <si>
    <t>0,6196752</t>
  </si>
  <si>
    <t>0,5475436</t>
  </si>
  <si>
    <t>0,3675277</t>
  </si>
  <si>
    <t>0,6174119</t>
  </si>
  <si>
    <t>0,6533881</t>
  </si>
  <si>
    <t>0,6654139</t>
  </si>
  <si>
    <t>0,6216022</t>
  </si>
  <si>
    <t>0,6096898</t>
  </si>
  <si>
    <t>0,6079568</t>
  </si>
  <si>
    <t>0,5771822</t>
  </si>
  <si>
    <t>0,5972075</t>
  </si>
  <si>
    <t>0,5622736</t>
  </si>
  <si>
    <t>0,6227399</t>
  </si>
  <si>
    <t>0,5668573</t>
  </si>
  <si>
    <t>0,6398011</t>
  </si>
  <si>
    <t>0,8242832</t>
  </si>
  <si>
    <t>0,7029418</t>
  </si>
  <si>
    <t>0,647937</t>
  </si>
  <si>
    <t>0,5866103</t>
  </si>
  <si>
    <t>0,6561411</t>
  </si>
  <si>
    <t>0,6308298</t>
  </si>
  <si>
    <t>0,7891518</t>
  </si>
  <si>
    <t>0,6857376</t>
  </si>
  <si>
    <t>-0,03068341</t>
  </si>
  <si>
    <t>0,0328199</t>
  </si>
  <si>
    <t>-0,00282049</t>
  </si>
  <si>
    <t>0,009132808</t>
  </si>
  <si>
    <t>0,03395841</t>
  </si>
  <si>
    <t>-0,002709734</t>
  </si>
  <si>
    <t>0,0151606</t>
  </si>
  <si>
    <t>0,01621689</t>
  </si>
  <si>
    <t>0,01131797</t>
  </si>
  <si>
    <t>-0,01876093</t>
  </si>
  <si>
    <t>0,02476983</t>
  </si>
  <si>
    <t>-0,04710503</t>
  </si>
  <si>
    <t>-0,003582586</t>
  </si>
  <si>
    <t>-0,02212327</t>
  </si>
  <si>
    <t>-0,04722648</t>
  </si>
  <si>
    <t>0,003186179</t>
  </si>
  <si>
    <t>0,02001834</t>
  </si>
  <si>
    <t>-0,0039092</t>
  </si>
  <si>
    <t>-0,02150621</t>
  </si>
  <si>
    <t>0,001009141</t>
  </si>
  <si>
    <t>-0,0133817</t>
  </si>
  <si>
    <t>0,00445139</t>
  </si>
  <si>
    <t>0,01033613</t>
  </si>
  <si>
    <t>0,004682855</t>
  </si>
  <si>
    <t>-0,06193429</t>
  </si>
  <si>
    <t>0,005950037</t>
  </si>
  <si>
    <t>0,0227901</t>
  </si>
  <si>
    <t>0,01862052</t>
  </si>
  <si>
    <t>-0,04046092</t>
  </si>
  <si>
    <t>-0,05407178</t>
  </si>
  <si>
    <t>-0,01680754</t>
  </si>
  <si>
    <t>-0,03991619</t>
  </si>
  <si>
    <t>0,02362295</t>
  </si>
  <si>
    <t>-0,1119122</t>
  </si>
  <si>
    <t>-0,1582315</t>
  </si>
  <si>
    <t>-0,07446012</t>
  </si>
  <si>
    <t>-0,1307128</t>
  </si>
  <si>
    <t>-0,0719604</t>
  </si>
  <si>
    <t>-0,1215382</t>
  </si>
  <si>
    <t>-0,161369</t>
  </si>
  <si>
    <t>-0,2147229</t>
  </si>
  <si>
    <t>-0,1396504</t>
  </si>
  <si>
    <t>0,0260644</t>
  </si>
  <si>
    <t>-0,06778675</t>
  </si>
  <si>
    <t>-0,1505684</t>
  </si>
  <si>
    <t>-0,1449821</t>
  </si>
  <si>
    <t>-0,1643276</t>
  </si>
  <si>
    <t>-0,1483678</t>
  </si>
  <si>
    <t>-0,1171717</t>
  </si>
  <si>
    <t>-0,2066341</t>
  </si>
  <si>
    <t>-0,1361864</t>
  </si>
  <si>
    <t>-0,1459149</t>
  </si>
  <si>
    <t>-0,12535</t>
  </si>
  <si>
    <t>-0,1396433</t>
  </si>
  <si>
    <t>-0,1321012</t>
  </si>
  <si>
    <t>0,0619944</t>
  </si>
  <si>
    <t>-0,1261076</t>
  </si>
  <si>
    <t>-0,08264078</t>
  </si>
  <si>
    <t>-0,1257662</t>
  </si>
  <si>
    <t>-0,1093708</t>
  </si>
  <si>
    <t>0,02767915</t>
  </si>
  <si>
    <t>0,07335185</t>
  </si>
  <si>
    <t>0,20268</t>
  </si>
  <si>
    <t>-0,1411704</t>
  </si>
  <si>
    <t>0,06467386</t>
  </si>
  <si>
    <t>0,5447832</t>
  </si>
  <si>
    <t>0,9833746</t>
  </si>
  <si>
    <t>0,4956673</t>
  </si>
  <si>
    <t>0,7189139</t>
  </si>
  <si>
    <t>0,7172828</t>
  </si>
  <si>
    <t>0,5111991</t>
  </si>
  <si>
    <t>0,3843407</t>
  </si>
  <si>
    <t>0,578817</t>
  </si>
  <si>
    <t>0,6176421</t>
  </si>
  <si>
    <t>0,6209826</t>
  </si>
  <si>
    <t>0,5880129</t>
  </si>
  <si>
    <t>0,5885342</t>
  </si>
  <si>
    <t>0,5688326</t>
  </si>
  <si>
    <t>0,5353167</t>
  </si>
  <si>
    <t>0,5528896</t>
  </si>
  <si>
    <t>0,5159902</t>
  </si>
  <si>
    <t>0,5848219</t>
  </si>
  <si>
    <t>0,7110593</t>
  </si>
  <si>
    <t>0,6062561</t>
  </si>
  <si>
    <t>0,8336526</t>
  </si>
  <si>
    <t>0,6784019</t>
  </si>
  <si>
    <t>0,6209537</t>
  </si>
  <si>
    <t>0,7290444</t>
  </si>
  <si>
    <t>0,6271113</t>
  </si>
  <si>
    <t>0,6019689</t>
  </si>
  <si>
    <t>0,8089789</t>
  </si>
  <si>
    <t>0,7559838</t>
  </si>
  <si>
    <t>-0,04193223</t>
  </si>
  <si>
    <t>0,04002172</t>
  </si>
  <si>
    <t>-0,0169873</t>
  </si>
  <si>
    <t>-0,009121735</t>
  </si>
  <si>
    <t>0,01897765</t>
  </si>
  <si>
    <t>-0,00729944</t>
  </si>
  <si>
    <t>-0,006881973</t>
  </si>
  <si>
    <t>-0,007487163</t>
  </si>
  <si>
    <t>-0,01220755</t>
  </si>
  <si>
    <t>-0,03610852</t>
  </si>
  <si>
    <t>-0,07004975</t>
  </si>
  <si>
    <t>-0,005254406</t>
  </si>
  <si>
    <t>-0,05298068</t>
  </si>
  <si>
    <t>-0,06216347</t>
  </si>
  <si>
    <t>-0,01379924</t>
  </si>
  <si>
    <t>-0,001368878</t>
  </si>
  <si>
    <t>-0,02468677</t>
  </si>
  <si>
    <t>-0,04631846</t>
  </si>
  <si>
    <t>-0,02346285</t>
  </si>
  <si>
    <t>-0,03507819</t>
  </si>
  <si>
    <t>-0,01932541</t>
  </si>
  <si>
    <t>-0,01194686</t>
  </si>
  <si>
    <t>-0,0176409</t>
  </si>
  <si>
    <t>-0,08064799</t>
  </si>
  <si>
    <t>-0,02138892</t>
  </si>
  <si>
    <t>-0,03260914</t>
  </si>
  <si>
    <t>-0,002831878</t>
  </si>
  <si>
    <t>-0,005278662</t>
  </si>
  <si>
    <t>-0,06105766</t>
  </si>
  <si>
    <t>-0,06426054</t>
  </si>
  <si>
    <t>-0,02416871</t>
  </si>
  <si>
    <t>-0,04431377</t>
  </si>
  <si>
    <t>0,002088298</t>
  </si>
  <si>
    <t>-0,1062904</t>
  </si>
  <si>
    <t>-0,1504459</t>
  </si>
  <si>
    <t>-0,04703054</t>
  </si>
  <si>
    <t>-0,1137148</t>
  </si>
  <si>
    <t>-0,04829281</t>
  </si>
  <si>
    <t>-0,09539317</t>
  </si>
  <si>
    <t>-0,1397054</t>
  </si>
  <si>
    <t>-0,2047502</t>
  </si>
  <si>
    <t>-0,1297166</t>
  </si>
  <si>
    <t>0,04307624</t>
  </si>
  <si>
    <t>-0,06087707</t>
  </si>
  <si>
    <t>-0,1706763</t>
  </si>
  <si>
    <t>-0,1320606</t>
  </si>
  <si>
    <t>-0,1592028</t>
  </si>
  <si>
    <t>-0,1461201</t>
  </si>
  <si>
    <t>-0,1116865</t>
  </si>
  <si>
    <t>-0,2083133</t>
  </si>
  <si>
    <t>-0,1263662</t>
  </si>
  <si>
    <t>-0,1370468</t>
  </si>
  <si>
    <t>-0,1179644</t>
  </si>
  <si>
    <t>-0,1317043</t>
  </si>
  <si>
    <t>-0,1239769</t>
  </si>
  <si>
    <t>0,08695253</t>
  </si>
  <si>
    <t>-0,1208289</t>
  </si>
  <si>
    <t>-0,04454929</t>
  </si>
  <si>
    <t>-0,1163848</t>
  </si>
  <si>
    <t>-0,1059422</t>
  </si>
  <si>
    <t>0,04761154</t>
  </si>
  <si>
    <t>0,08481281</t>
  </si>
  <si>
    <t>0,2216281</t>
  </si>
  <si>
    <t>-0,1208469</t>
  </si>
  <si>
    <t>0,09615276</t>
  </si>
  <si>
    <t>0,5653681</t>
  </si>
  <si>
    <t>0,4988486</t>
  </si>
  <si>
    <t>0,7147887</t>
  </si>
  <si>
    <t>0,7495229</t>
  </si>
  <si>
    <t>0,5395861</t>
  </si>
  <si>
    <t>0,3838854</t>
  </si>
  <si>
    <t>0,5781702</t>
  </si>
  <si>
    <t>0,6242028</t>
  </si>
  <si>
    <t>0,6228985</t>
  </si>
  <si>
    <t>0,5841372</t>
  </si>
  <si>
    <t>0,5941609</t>
  </si>
  <si>
    <t>0,5635483</t>
  </si>
  <si>
    <t>0,531425</t>
  </si>
  <si>
    <t>0,550746</t>
  </si>
  <si>
    <t>0,5106005</t>
  </si>
  <si>
    <t>0,581681</t>
  </si>
  <si>
    <t>0,7313222</t>
  </si>
  <si>
    <t>0,602758</t>
  </si>
  <si>
    <t>0,8321423</t>
  </si>
  <si>
    <t>0,6800813</t>
  </si>
  <si>
    <t>0,6200807</t>
  </si>
  <si>
    <t>0,7128985</t>
  </si>
  <si>
    <t>0,6291277</t>
  </si>
  <si>
    <t>0,6138889</t>
  </si>
  <si>
    <t>0,8069223</t>
  </si>
  <si>
    <t>0,7693965</t>
  </si>
  <si>
    <t>-0,04365053</t>
  </si>
  <si>
    <t>0,02802323</t>
  </si>
  <si>
    <t>-0,02567246</t>
  </si>
  <si>
    <t>-0,01231067</t>
  </si>
  <si>
    <t>0,01276285</t>
  </si>
  <si>
    <t>-0,01708061</t>
  </si>
  <si>
    <t>-0,007863487</t>
  </si>
  <si>
    <t>-0,009251405</t>
  </si>
  <si>
    <t>-0,01189392</t>
  </si>
  <si>
    <t>-0,03593298</t>
  </si>
  <si>
    <t>0,005750213</t>
  </si>
  <si>
    <t>-0,06500815</t>
  </si>
  <si>
    <t>0,001548508</t>
  </si>
  <si>
    <t>-0,06299523</t>
  </si>
  <si>
    <t>-0,05725425</t>
  </si>
  <si>
    <t>-0,0146637</t>
  </si>
  <si>
    <t>-0,003095731</t>
  </si>
  <si>
    <t>-0,01887191</t>
  </si>
  <si>
    <t>-0,0319086</t>
  </si>
  <si>
    <t>-0,02114438</t>
  </si>
  <si>
    <t>-0,02909391</t>
  </si>
  <si>
    <t>-0,01756817</t>
  </si>
  <si>
    <t>-0,01287416</t>
  </si>
  <si>
    <t>-0,01808506</t>
  </si>
  <si>
    <t>-0,08170126</t>
  </si>
  <si>
    <t>-0,0192825</t>
  </si>
  <si>
    <t>-0,03427022</t>
  </si>
  <si>
    <t>-0,005346473</t>
  </si>
  <si>
    <t>-0,0045954</t>
  </si>
  <si>
    <t>-0,05777112</t>
  </si>
  <si>
    <t>-0,07399099</t>
  </si>
  <si>
    <t>-0,01914742</t>
  </si>
  <si>
    <t>-0,04742146</t>
  </si>
  <si>
    <t>-0,01060842</t>
  </si>
  <si>
    <t>-0,1127426</t>
  </si>
  <si>
    <t>-0,1763439</t>
  </si>
  <si>
    <t>-0,1042934</t>
  </si>
  <si>
    <t>-0,1412966</t>
  </si>
  <si>
    <t>-0,08731647</t>
  </si>
  <si>
    <t>-0,1421517</t>
  </si>
  <si>
    <t>-0,1794415</t>
  </si>
  <si>
    <t>-0,2441694</t>
  </si>
  <si>
    <t>-0,160055</t>
  </si>
  <si>
    <t>-0,004460537</t>
  </si>
  <si>
    <t>-0,1306689</t>
  </si>
  <si>
    <t>-0,170938</t>
  </si>
  <si>
    <t>-0,1918713</t>
  </si>
  <si>
    <t>-0,1774868</t>
  </si>
  <si>
    <t>-0,1442045</t>
  </si>
  <si>
    <t>-0,2495955</t>
  </si>
  <si>
    <t>-0,1654423</t>
  </si>
  <si>
    <t>-0,1744661</t>
  </si>
  <si>
    <t>-0,1506878</t>
  </si>
  <si>
    <t>-0,1656894</t>
  </si>
  <si>
    <t>-0,1597634</t>
  </si>
  <si>
    <t>0,01053519</t>
  </si>
  <si>
    <t>-0,1527243</t>
  </si>
  <si>
    <t>-0,1284076</t>
  </si>
  <si>
    <t>-0,1608801</t>
  </si>
  <si>
    <t>-0,1450006</t>
  </si>
  <si>
    <t>-0,01035928</t>
  </si>
  <si>
    <t>0,01360408</t>
  </si>
  <si>
    <t>0,1493909</t>
  </si>
  <si>
    <t>-0,1568096</t>
  </si>
  <si>
    <t>0,02126301</t>
  </si>
  <si>
    <t>0,6219686</t>
  </si>
  <si>
    <t>0,8034666</t>
  </si>
  <si>
    <t>0,1890379</t>
  </si>
  <si>
    <t>0,5952055</t>
  </si>
  <si>
    <t>0,4077979</t>
  </si>
  <si>
    <t>0,9073821</t>
  </si>
  <si>
    <t>0,9538133</t>
  </si>
  <si>
    <t>0,9183376</t>
  </si>
  <si>
    <t>0,9394069</t>
  </si>
  <si>
    <t>0,8639102</t>
  </si>
  <si>
    <t>0,9327745</t>
  </si>
  <si>
    <t>0,946508</t>
  </si>
  <si>
    <t>0,9198987</t>
  </si>
  <si>
    <t>0,9257954</t>
  </si>
  <si>
    <t>0,9043839</t>
  </si>
  <si>
    <t>0,1897492</t>
  </si>
  <si>
    <t>0,9027891</t>
  </si>
  <si>
    <t>0,2158145</t>
  </si>
  <si>
    <t>0,8162351</t>
  </si>
  <si>
    <t>0,8221692</t>
  </si>
  <si>
    <t>0,1295907</t>
  </si>
  <si>
    <t>0,101888</t>
  </si>
  <si>
    <t>0,1220975</t>
  </si>
  <si>
    <t>0,1561465</t>
  </si>
  <si>
    <t>0,2103528</t>
  </si>
  <si>
    <t>-0,08849738</t>
  </si>
  <si>
    <t>0,08367214</t>
  </si>
  <si>
    <t>0,01050742</t>
  </si>
  <si>
    <t>0,01458342</t>
  </si>
  <si>
    <t>0,03125213</t>
  </si>
  <si>
    <t>0,006513502</t>
  </si>
  <si>
    <t>0,01913838</t>
  </si>
  <si>
    <t>0,008629788</t>
  </si>
  <si>
    <t>0,01050034</t>
  </si>
  <si>
    <t>0,02651017</t>
  </si>
  <si>
    <t>0,002747601</t>
  </si>
  <si>
    <t>-0,05887853</t>
  </si>
  <si>
    <t>-0,02754589</t>
  </si>
  <si>
    <t>0,004590458</t>
  </si>
  <si>
    <t>-0,01204672</t>
  </si>
  <si>
    <t>0,0136312</t>
  </si>
  <si>
    <t>0,01186908</t>
  </si>
  <si>
    <t>0,03015289</t>
  </si>
  <si>
    <t>0,01502984</t>
  </si>
  <si>
    <t>0,008328208</t>
  </si>
  <si>
    <t>0,005462969</t>
  </si>
  <si>
    <t>0,01667348</t>
  </si>
  <si>
    <t>0,01457291</t>
  </si>
  <si>
    <t>0,02352089</t>
  </si>
  <si>
    <t>-0,06121209</t>
  </si>
  <si>
    <t>-0,0003849167</t>
  </si>
  <si>
    <t>-0,02581562</t>
  </si>
  <si>
    <t>0,02572956</t>
  </si>
  <si>
    <t>0,02829511</t>
  </si>
  <si>
    <t>0,04422911</t>
  </si>
  <si>
    <t>-0,09382413</t>
  </si>
  <si>
    <t>0,006074663</t>
  </si>
  <si>
    <t>-0,07672109</t>
  </si>
  <si>
    <t>0,04231836</t>
  </si>
  <si>
    <t>-0,08943554</t>
  </si>
  <si>
    <t>-0,2512286</t>
  </si>
  <si>
    <t>-0,1910134</t>
  </si>
  <si>
    <t>-0,2064421</t>
  </si>
  <si>
    <t>-0,2515996</t>
  </si>
  <si>
    <t>-0,2159326</t>
  </si>
  <si>
    <t>-0,201832</t>
  </si>
  <si>
    <t>-0,2135714</t>
  </si>
  <si>
    <t>-0,2029191</t>
  </si>
  <si>
    <t>0,044694</t>
  </si>
  <si>
    <t>0,3969111</t>
  </si>
  <si>
    <t>-0,1351296</t>
  </si>
  <si>
    <t>-0,198015</t>
  </si>
  <si>
    <t>-0,2089639</t>
  </si>
  <si>
    <t>-0,1896642</t>
  </si>
  <si>
    <t>-0,2054417</t>
  </si>
  <si>
    <t>0,0747152</t>
  </si>
  <si>
    <t>-0,1975394</t>
  </si>
  <si>
    <t>-0,2017255</t>
  </si>
  <si>
    <t>-0,209489</t>
  </si>
  <si>
    <t>-0,2142644</t>
  </si>
  <si>
    <t>-0,2245672</t>
  </si>
  <si>
    <t>0,01394002</t>
  </si>
  <si>
    <t>-0,2105089</t>
  </si>
  <si>
    <t>-0,07506704</t>
  </si>
  <si>
    <t>-0,1676469</t>
  </si>
  <si>
    <t>-0,1757051</t>
  </si>
  <si>
    <t>-0,03449586</t>
  </si>
  <si>
    <t>0,3377084</t>
  </si>
  <si>
    <t>0,08037853</t>
  </si>
  <si>
    <t>-0,1345766</t>
  </si>
  <si>
    <t>0,001887825</t>
  </si>
  <si>
    <t>0,4335088</t>
  </si>
  <si>
    <t>0,3317289</t>
  </si>
  <si>
    <t>0,6198707</t>
  </si>
  <si>
    <t>0,3561908</t>
  </si>
  <si>
    <t>0,7998061</t>
  </si>
  <si>
    <t>0,8618456</t>
  </si>
  <si>
    <t>0,8753755</t>
  </si>
  <si>
    <t>0,8789456</t>
  </si>
  <si>
    <t>0,8309519</t>
  </si>
  <si>
    <t>0,8681081</t>
  </si>
  <si>
    <t>0,8554953</t>
  </si>
  <si>
    <t>0,8726258</t>
  </si>
  <si>
    <t>0,8465548</t>
  </si>
  <si>
    <t>0,8913155</t>
  </si>
  <si>
    <t>0,3287762</t>
  </si>
  <si>
    <t>0,9009056</t>
  </si>
  <si>
    <t>0,4050129</t>
  </si>
  <si>
    <t>0,9042531</t>
  </si>
  <si>
    <t>0,893372</t>
  </si>
  <si>
    <t>0,2637815</t>
  </si>
  <si>
    <t>0,2468568</t>
  </si>
  <si>
    <t>0,320261</t>
  </si>
  <si>
    <t>0,3779234</t>
  </si>
  <si>
    <t>0,3570696</t>
  </si>
  <si>
    <t>-0,0232726</t>
  </si>
  <si>
    <t>0,1420351</t>
  </si>
  <si>
    <t>0,04460431</t>
  </si>
  <si>
    <t>0,06648668</t>
  </si>
  <si>
    <t>0,08613735</t>
  </si>
  <si>
    <t>0,06138785</t>
  </si>
  <si>
    <t>0,06752654</t>
  </si>
  <si>
    <t>0,06557498</t>
  </si>
  <si>
    <t>0,06713838</t>
  </si>
  <si>
    <t>0,008264668</t>
  </si>
  <si>
    <t>0,04289058</t>
  </si>
  <si>
    <t>-0,01555178</t>
  </si>
  <si>
    <t>0,0144831</t>
  </si>
  <si>
    <t>-0,01021919</t>
  </si>
  <si>
    <t>-0,02976807</t>
  </si>
  <si>
    <t>0,02824256</t>
  </si>
  <si>
    <t>0,05051978</t>
  </si>
  <si>
    <t>0,01450301</t>
  </si>
  <si>
    <t>0,03634052</t>
  </si>
  <si>
    <t>0,006372628</t>
  </si>
  <si>
    <t>-0,00902805</t>
  </si>
  <si>
    <t>0,01506676</t>
  </si>
  <si>
    <t>0,02256763</t>
  </si>
  <si>
    <t>0,02647495</t>
  </si>
  <si>
    <t>-0,02712344</t>
  </si>
  <si>
    <t>0,01420092</t>
  </si>
  <si>
    <t>0,01623306</t>
  </si>
  <si>
    <t>0,05632941</t>
  </si>
  <si>
    <t>0,05289823</t>
  </si>
  <si>
    <t>-0,02274685</t>
  </si>
  <si>
    <t>-0,02941745</t>
  </si>
  <si>
    <t>0,05853988</t>
  </si>
  <si>
    <t>-0,01617639</t>
  </si>
  <si>
    <t>0,1054543</t>
  </si>
  <si>
    <t>-0,163477</t>
  </si>
  <si>
    <t>-0,2309262</t>
  </si>
  <si>
    <t>-0,2419832</t>
  </si>
  <si>
    <t>-0,1855673</t>
  </si>
  <si>
    <t>-0,2382218</t>
  </si>
  <si>
    <t>-0,2525857</t>
  </si>
  <si>
    <t>-0,2540686</t>
  </si>
  <si>
    <t>-0,3482328</t>
  </si>
  <si>
    <t>-0,2838904</t>
  </si>
  <si>
    <t>-0,134454</t>
  </si>
  <si>
    <t>-0,0129447</t>
  </si>
  <si>
    <t>-0,196251</t>
  </si>
  <si>
    <t>-0,2465552</t>
  </si>
  <si>
    <t>-0,2583924</t>
  </si>
  <si>
    <t>-0,241694</t>
  </si>
  <si>
    <t>-0,22686</t>
  </si>
  <si>
    <t>-0,0521372</t>
  </si>
  <si>
    <t>-0,2378088</t>
  </si>
  <si>
    <t>-0,2444913</t>
  </si>
  <si>
    <t>-0,2252778</t>
  </si>
  <si>
    <t>-0,2444382</t>
  </si>
  <si>
    <t>-0,2466747</t>
  </si>
  <si>
    <t>-0,1297417</t>
  </si>
  <si>
    <t>-0,22866</t>
  </si>
  <si>
    <t>-0,2435822</t>
  </si>
  <si>
    <t>-0,2224638</t>
  </si>
  <si>
    <t>-0,2087629</t>
  </si>
  <si>
    <t>-0,1110389</t>
  </si>
  <si>
    <t>0,04506429</t>
  </si>
  <si>
    <t>0,01037405</t>
  </si>
  <si>
    <t>-0,3901271</t>
  </si>
  <si>
    <t>-0,1675176</t>
  </si>
  <si>
    <t>0,4213752</t>
  </si>
  <si>
    <t>0,2449278</t>
  </si>
  <si>
    <t>0,2557808</t>
  </si>
  <si>
    <t>0,2893229</t>
  </si>
  <si>
    <t>0,2749156</t>
  </si>
  <si>
    <t>0,1911786</t>
  </si>
  <si>
    <t>0,2123496</t>
  </si>
  <si>
    <t>0,2615337</t>
  </si>
  <si>
    <t>0,1694663</t>
  </si>
  <si>
    <t>0,1595789</t>
  </si>
  <si>
    <t>0,1222735</t>
  </si>
  <si>
    <t>0,09636471</t>
  </si>
  <si>
    <t>0,1353681</t>
  </si>
  <si>
    <t>0,9115957</t>
  </si>
  <si>
    <t>0,1685966</t>
  </si>
  <si>
    <t>0,8582036</t>
  </si>
  <si>
    <t>0,2086343</t>
  </si>
  <si>
    <t>0,1360702</t>
  </si>
  <si>
    <t>0,8457691</t>
  </si>
  <si>
    <t>0,6282567</t>
  </si>
  <si>
    <t>0,6199099</t>
  </si>
  <si>
    <t>0,820731</t>
  </si>
  <si>
    <t>0,804405</t>
  </si>
  <si>
    <t>-0,1052028</t>
  </si>
  <si>
    <t>0,06536473</t>
  </si>
  <si>
    <t>-0,007236814</t>
  </si>
  <si>
    <t>-0,03164491</t>
  </si>
  <si>
    <t>0,01965207</t>
  </si>
  <si>
    <t>-0,007444545</t>
  </si>
  <si>
    <t>-0,009991759</t>
  </si>
  <si>
    <t>-0,02245956</t>
  </si>
  <si>
    <t>-0,0161503</t>
  </si>
  <si>
    <t>0,0002780135</t>
  </si>
  <si>
    <t>0,01428585</t>
  </si>
  <si>
    <t>-0,08701104</t>
  </si>
  <si>
    <t>0,07085448</t>
  </si>
  <si>
    <t>-0,04837764</t>
  </si>
  <si>
    <t>-0,03736198</t>
  </si>
  <si>
    <t>0,008390584</t>
  </si>
  <si>
    <t>0,007547558</t>
  </si>
  <si>
    <t>0,02310615</t>
  </si>
  <si>
    <t>0,03875029</t>
  </si>
  <si>
    <t>0,00339028</t>
  </si>
  <si>
    <t>0,004367365</t>
  </si>
  <si>
    <t>0,0007701795</t>
  </si>
  <si>
    <t>0,001854023</t>
  </si>
  <si>
    <t>-0,00343968</t>
  </si>
  <si>
    <t>-0,09144264</t>
  </si>
  <si>
    <t>0,003778326</t>
  </si>
  <si>
    <t>-0,04922037</t>
  </si>
  <si>
    <t>-0,01333514</t>
  </si>
  <si>
    <t>-0,004604275</t>
  </si>
  <si>
    <t>-0,08406371</t>
  </si>
  <si>
    <t>-0,06768108</t>
  </si>
  <si>
    <t>0,08153638</t>
  </si>
  <si>
    <t>-0,06521599</t>
  </si>
  <si>
    <t>-0,06637467</t>
  </si>
  <si>
    <t>-0,14272</t>
  </si>
  <si>
    <t>-0,1834244</t>
  </si>
  <si>
    <t>-0,1401485</t>
  </si>
  <si>
    <t>-0,1675419</t>
  </si>
  <si>
    <t>-0,1181143</t>
  </si>
  <si>
    <t>-0,1593369</t>
  </si>
  <si>
    <t>-0,2017292</t>
  </si>
  <si>
    <t>-0,2463449</t>
  </si>
  <si>
    <t>-0,1718257</t>
  </si>
  <si>
    <t>-0,02008447</t>
  </si>
  <si>
    <t>-0,1900391</t>
  </si>
  <si>
    <t>-0,243281</t>
  </si>
  <si>
    <t>-0,1768146</t>
  </si>
  <si>
    <t>-0,2033046</t>
  </si>
  <si>
    <t>-0,198034</t>
  </si>
  <si>
    <t>-0,1597852</t>
  </si>
  <si>
    <t>-0,2653768</t>
  </si>
  <si>
    <t>-0,1705985</t>
  </si>
  <si>
    <t>-0,1819526</t>
  </si>
  <si>
    <t>-0,1527845</t>
  </si>
  <si>
    <t>-0,1690048</t>
  </si>
  <si>
    <t>-0,1644115</t>
  </si>
  <si>
    <t>-0,04136016</t>
  </si>
  <si>
    <t>-0,1602686</t>
  </si>
  <si>
    <t>-0,1441202</t>
  </si>
  <si>
    <t>-0,1725668</t>
  </si>
  <si>
    <t>-0,1620219</t>
  </si>
  <si>
    <t>-0,06132647</t>
  </si>
  <si>
    <t>-0,04659883</t>
  </si>
  <si>
    <t>0,1027642</t>
  </si>
  <si>
    <t>-0,2042316</t>
  </si>
  <si>
    <t>-0,01757702</t>
  </si>
  <si>
    <t>0,5183895</t>
  </si>
  <si>
    <t>0,4250248</t>
  </si>
  <si>
    <t>0,5219933</t>
  </si>
  <si>
    <t>0,6435899</t>
  </si>
  <si>
    <t>0,6784268</t>
  </si>
  <si>
    <t>0,6143656</t>
  </si>
  <si>
    <t>0,6059288</t>
  </si>
  <si>
    <t>0,6074029</t>
  </si>
  <si>
    <t>0,5922256</t>
  </si>
  <si>
    <t>0,6356483</t>
  </si>
  <si>
    <t>0,6137213</t>
  </si>
  <si>
    <t>0,6522929</t>
  </si>
  <si>
    <t>0,1620119</t>
  </si>
  <si>
    <t>0,6559786</t>
  </si>
  <si>
    <t>0,2600924</t>
  </si>
  <si>
    <t>0,7089446</t>
  </si>
  <si>
    <t>0,6867583</t>
  </si>
  <si>
    <t>0,1452443</t>
  </si>
  <si>
    <t>0,1423534</t>
  </si>
  <si>
    <t>0,141144</t>
  </si>
  <si>
    <t>0,1590998</t>
  </si>
  <si>
    <t>0,1664138</t>
  </si>
  <si>
    <t>0,07193288</t>
  </si>
  <si>
    <t>-0,02234048</t>
  </si>
  <si>
    <t>-0,04845813</t>
  </si>
  <si>
    <t>-0,02787565</t>
  </si>
  <si>
    <t>-0,01335296</t>
  </si>
  <si>
    <t>-0,05042414</t>
  </si>
  <si>
    <t>-0,01546299</t>
  </si>
  <si>
    <t>-0,007136005</t>
  </si>
  <si>
    <t>-0,01663233</t>
  </si>
  <si>
    <t>-0,102957</t>
  </si>
  <si>
    <t>-0,01610962</t>
  </si>
  <si>
    <t>-0,07932924</t>
  </si>
  <si>
    <t>-0,08114726</t>
  </si>
  <si>
    <t>-0,01879163</t>
  </si>
  <si>
    <t>-0,08403112</t>
  </si>
  <si>
    <t>-0,06433121</t>
  </si>
  <si>
    <t>-0,05183103</t>
  </si>
  <si>
    <t>-0,06583099</t>
  </si>
  <si>
    <t>-0,08894519</t>
  </si>
  <si>
    <t>-0,05828382</t>
  </si>
  <si>
    <t>-0,09048123</t>
  </si>
  <si>
    <t>-0,04179936</t>
  </si>
  <si>
    <t>-0,04312882</t>
  </si>
  <si>
    <t>-0,03982175</t>
  </si>
  <si>
    <t>-0,09508643</t>
  </si>
  <si>
    <t>-0,05137639</t>
  </si>
  <si>
    <t>-0,09701782</t>
  </si>
  <si>
    <t>-0,01138061</t>
  </si>
  <si>
    <t>-0,01111676</t>
  </si>
  <si>
    <t>-0,06019045</t>
  </si>
  <si>
    <t>-0,09513956</t>
  </si>
  <si>
    <t>-0,01750594</t>
  </si>
  <si>
    <t>-0,07620052</t>
  </si>
  <si>
    <t>-0,03462731</t>
  </si>
  <si>
    <t>-0,116521</t>
  </si>
  <si>
    <t>-0,3508168</t>
  </si>
  <si>
    <t>-0,06291319</t>
  </si>
  <si>
    <t>-0,04113322</t>
  </si>
  <si>
    <t>-0,2010766</t>
  </si>
  <si>
    <t>-0,2084235</t>
  </si>
  <si>
    <t>-0,2112256</t>
  </si>
  <si>
    <t>-0,5294595</t>
  </si>
  <si>
    <t>-0,468891</t>
  </si>
  <si>
    <t>-0,04578897</t>
  </si>
  <si>
    <t>-0,2499498</t>
  </si>
  <si>
    <t>-0,4985084</t>
  </si>
  <si>
    <t>-0,4504566</t>
  </si>
  <si>
    <t>-0,4392906</t>
  </si>
  <si>
    <t>-0,4625647</t>
  </si>
  <si>
    <t>-0,4485919</t>
  </si>
  <si>
    <t>-0,3544776</t>
  </si>
  <si>
    <t>-0,4475819</t>
  </si>
  <si>
    <t>-0,4531188</t>
  </si>
  <si>
    <t>-0,4218395</t>
  </si>
  <si>
    <t>-0,4385245</t>
  </si>
  <si>
    <t>-0,4380919</t>
  </si>
  <si>
    <t>-0,20028</t>
  </si>
  <si>
    <t>-0,4206552</t>
  </si>
  <si>
    <t>-0,07948302</t>
  </si>
  <si>
    <t>-0,431057</t>
  </si>
  <si>
    <t>-0,4262628</t>
  </si>
  <si>
    <t>-0,03801135</t>
  </si>
  <si>
    <t>0,06026858</t>
  </si>
  <si>
    <t>-0,1208291</t>
  </si>
  <si>
    <t>-0,3673021</t>
  </si>
  <si>
    <t>-0,1393331</t>
  </si>
  <si>
    <t>0,4052774</t>
  </si>
  <si>
    <t>0,2868064</t>
  </si>
  <si>
    <t>0,4104488</t>
  </si>
  <si>
    <t>0,4327147</t>
  </si>
  <si>
    <t>0,3581001</t>
  </si>
  <si>
    <t>0,3761715</t>
  </si>
  <si>
    <t>0,3656191</t>
  </si>
  <si>
    <t>0,3448502</t>
  </si>
  <si>
    <t>0,3568239</t>
  </si>
  <si>
    <t>0,3473182</t>
  </si>
  <si>
    <t>0,3723793</t>
  </si>
  <si>
    <t>0,2214617</t>
  </si>
  <si>
    <t>0,3690641</t>
  </si>
  <si>
    <t>0,2375273</t>
  </si>
  <si>
    <t>0,3835208</t>
  </si>
  <si>
    <t>0,3614183</t>
  </si>
  <si>
    <t>0,282996</t>
  </si>
  <si>
    <t>0,05097782</t>
  </si>
  <si>
    <t>0,08705784</t>
  </si>
  <si>
    <t>0,1063358</t>
  </si>
  <si>
    <t>0,1320324</t>
  </si>
  <si>
    <t>-0,04999191</t>
  </si>
  <si>
    <t>0,3798557</t>
  </si>
  <si>
    <t>0,1377058</t>
  </si>
  <si>
    <t>0,1049427</t>
  </si>
  <si>
    <t>0,2297256</t>
  </si>
  <si>
    <t>0,2075993</t>
  </si>
  <si>
    <t>0,1442102</t>
  </si>
  <si>
    <t>0,1224416</t>
  </si>
  <si>
    <t>0,1213181</t>
  </si>
  <si>
    <t>0,05233032</t>
  </si>
  <si>
    <t>0,1384409</t>
  </si>
  <si>
    <t>-0,07211263</t>
  </si>
  <si>
    <t>0,01396358</t>
  </si>
  <si>
    <t>0,09595728</t>
  </si>
  <si>
    <t>-0,03091426</t>
  </si>
  <si>
    <t>0,08301653</t>
  </si>
  <si>
    <t>0,08394361</t>
  </si>
  <si>
    <t>0,08942031</t>
  </si>
  <si>
    <t>0,03828092</t>
  </si>
  <si>
    <t>0,08982286</t>
  </si>
  <si>
    <t>0,05677802</t>
  </si>
  <si>
    <t>0,09899364</t>
  </si>
  <si>
    <t>0,09948295</t>
  </si>
  <si>
    <t>0,08396373</t>
  </si>
  <si>
    <t>-0,02472132</t>
  </si>
  <si>
    <t>0,08710585</t>
  </si>
  <si>
    <t>0,02019356</t>
  </si>
  <si>
    <t>0,1003801</t>
  </si>
  <si>
    <t>0,08513547</t>
  </si>
  <si>
    <t>-0,030344</t>
  </si>
  <si>
    <t>0,02869935</t>
  </si>
  <si>
    <t>0,0999536</t>
  </si>
  <si>
    <t>-0,03733787</t>
  </si>
  <si>
    <t>0,0925805</t>
  </si>
  <si>
    <t>0,07245438</t>
  </si>
  <si>
    <t>-0,1307884</t>
  </si>
  <si>
    <t>0,4869125</t>
  </si>
  <si>
    <t>0,1392224</t>
  </si>
  <si>
    <t>0,1248767</t>
  </si>
  <si>
    <t>0,154308</t>
  </si>
  <si>
    <t>0,1617773</t>
  </si>
  <si>
    <t>-0,1399506</t>
  </si>
  <si>
    <t>-0,09328317</t>
  </si>
  <si>
    <t>0,6113487</t>
  </si>
  <si>
    <t>0,2983153</t>
  </si>
  <si>
    <t>-0,1494008</t>
  </si>
  <si>
    <t>-0,1348141</t>
  </si>
  <si>
    <t>-0,1481352</t>
  </si>
  <si>
    <t>-0,123125</t>
  </si>
  <si>
    <t>-0,1910118</t>
  </si>
  <si>
    <t>-0,01217724</t>
  </si>
  <si>
    <t>-0,1388691</t>
  </si>
  <si>
    <t>-0,1574074</t>
  </si>
  <si>
    <t>-0,1587953</t>
  </si>
  <si>
    <t>-0,1772707</t>
  </si>
  <si>
    <t>-0,1428127</t>
  </si>
  <si>
    <t>0,7784244</t>
  </si>
  <si>
    <t>-0,1765633</t>
  </si>
  <si>
    <t>0,5150193</t>
  </si>
  <si>
    <t>-0,04131331</t>
  </si>
  <si>
    <t>-0,1055904</t>
  </si>
  <si>
    <t>0,7265665</t>
  </si>
  <si>
    <t>0,4944116</t>
  </si>
  <si>
    <t>0,5744963</t>
  </si>
  <si>
    <t>-0,01581816</t>
  </si>
  <si>
    <t>0,8432596</t>
  </si>
  <si>
    <t>0,4359626</t>
  </si>
  <si>
    <t>0,9380513</t>
  </si>
  <si>
    <t>0,8817036</t>
  </si>
  <si>
    <t>0,9556007</t>
  </si>
  <si>
    <t>0,8720895</t>
  </si>
  <si>
    <t>0,9449228</t>
  </si>
  <si>
    <t>0,9547437</t>
  </si>
  <si>
    <t>0,9208385</t>
  </si>
  <si>
    <t>0,924946</t>
  </si>
  <si>
    <t>0,896533</t>
  </si>
  <si>
    <t>0,2619773</t>
  </si>
  <si>
    <t>0,9054917</t>
  </si>
  <si>
    <t>0,37127</t>
  </si>
  <si>
    <t>0,7974627</t>
  </si>
  <si>
    <t>0,7914433</t>
  </si>
  <si>
    <t>0,1989279</t>
  </si>
  <si>
    <t>0,2439852</t>
  </si>
  <si>
    <t>0,2305196</t>
  </si>
  <si>
    <t>0,3376079</t>
  </si>
  <si>
    <t>0,3526021</t>
  </si>
  <si>
    <t>-0,09742544</t>
  </si>
  <si>
    <t>0,05260552</t>
  </si>
  <si>
    <t>-0,06819513</t>
  </si>
  <si>
    <t>-0,02227633</t>
  </si>
  <si>
    <t>-0,006849925</t>
  </si>
  <si>
    <t>-0,0212528</t>
  </si>
  <si>
    <t>-0,02454012</t>
  </si>
  <si>
    <t>-0,03187697</t>
  </si>
  <si>
    <t>-0,02358647</t>
  </si>
  <si>
    <t>-0,05211109</t>
  </si>
  <si>
    <t>-0,05632701</t>
  </si>
  <si>
    <t>-0,05729675</t>
  </si>
  <si>
    <t>-0,07558674</t>
  </si>
  <si>
    <t>-0,005102972</t>
  </si>
  <si>
    <t>-0,1107626</t>
  </si>
  <si>
    <t>-0,04384483</t>
  </si>
  <si>
    <t>-0,05119756</t>
  </si>
  <si>
    <t>-0,0581376</t>
  </si>
  <si>
    <t>-0,05466149</t>
  </si>
  <si>
    <t>-0,0781457</t>
  </si>
  <si>
    <t>-0,08643378</t>
  </si>
  <si>
    <t>-0,06972843</t>
  </si>
  <si>
    <t>-0,06461509</t>
  </si>
  <si>
    <t>-0,0597959</t>
  </si>
  <si>
    <t>-0,03649046</t>
  </si>
  <si>
    <t>-0,08454478</t>
  </si>
  <si>
    <t>-0,02804347</t>
  </si>
  <si>
    <t>-0,04047574</t>
  </si>
  <si>
    <t>-0,04295436</t>
  </si>
  <si>
    <t>0,03214353</t>
  </si>
  <si>
    <t>-0,04988988</t>
  </si>
  <si>
    <t>0,03472915</t>
  </si>
  <si>
    <t>-0,07112131</t>
  </si>
  <si>
    <t>0,02019562</t>
  </si>
  <si>
    <t>-0,06788699</t>
  </si>
  <si>
    <t>-0,1659767</t>
  </si>
  <si>
    <t>-0,1817707</t>
  </si>
  <si>
    <t>-0,15714</t>
  </si>
  <si>
    <t>-0,1804669</t>
  </si>
  <si>
    <t>-0,1692366</t>
  </si>
  <si>
    <t>-0,1758728</t>
  </si>
  <si>
    <t>-0,1970219</t>
  </si>
  <si>
    <t>-0,1665991</t>
  </si>
  <si>
    <t>-0,0243655</t>
  </si>
  <si>
    <t>0,3658258</t>
  </si>
  <si>
    <t>-0,1094047</t>
  </si>
  <si>
    <t>-0,1649576</t>
  </si>
  <si>
    <t>-0,1626253</t>
  </si>
  <si>
    <t>-0,1470006</t>
  </si>
  <si>
    <t>-0,1566283</t>
  </si>
  <si>
    <t>0,08675036</t>
  </si>
  <si>
    <t>-0,1583918</t>
  </si>
  <si>
    <t>-0,1639042</t>
  </si>
  <si>
    <t>-0,1531395</t>
  </si>
  <si>
    <t>-0,1627006</t>
  </si>
  <si>
    <t>-0,1653441</t>
  </si>
  <si>
    <t>-0,03232309</t>
  </si>
  <si>
    <t>-0,1475599</t>
  </si>
  <si>
    <t>-0,07377236</t>
  </si>
  <si>
    <t>-0,1263169</t>
  </si>
  <si>
    <t>-0,1187143</t>
  </si>
  <si>
    <t>-0,09795576</t>
  </si>
  <si>
    <t>0,3794475</t>
  </si>
  <si>
    <t>0,1448249</t>
  </si>
  <si>
    <t>-0,2227405</t>
  </si>
  <si>
    <t>-0,1280078</t>
  </si>
  <si>
    <t>0,2972545</t>
  </si>
  <si>
    <t>0,9649283</t>
  </si>
  <si>
    <t>0,9712242</t>
  </si>
  <si>
    <t>0,912504</t>
  </si>
  <si>
    <t>0,9576311</t>
  </si>
  <si>
    <t>0,9625927</t>
  </si>
  <si>
    <t>0,9568574</t>
  </si>
  <si>
    <t>0,9594863</t>
  </si>
  <si>
    <t>0,9476104</t>
  </si>
  <si>
    <t>0,2509591</t>
  </si>
  <si>
    <t>0,9534839</t>
  </si>
  <si>
    <t>0,3393337</t>
  </si>
  <si>
    <t>0,8950092</t>
  </si>
  <si>
    <t>0,891291</t>
  </si>
  <si>
    <t>0,2075494</t>
  </si>
  <si>
    <t>0,1816518</t>
  </si>
  <si>
    <t>0,1947575</t>
  </si>
  <si>
    <t>0,2688235</t>
  </si>
  <si>
    <t>0,2917088</t>
  </si>
  <si>
    <t>-0,1086778</t>
  </si>
  <si>
    <t>0,05087334</t>
  </si>
  <si>
    <t>-0,01739195</t>
  </si>
  <si>
    <t>-0,01077047</t>
  </si>
  <si>
    <t>0,02001433</t>
  </si>
  <si>
    <t>0,0007145061</t>
  </si>
  <si>
    <t>0,007902725</t>
  </si>
  <si>
    <t>-0,0005126474</t>
  </si>
  <si>
    <t>-0,001576054</t>
  </si>
  <si>
    <t>-0,006988434</t>
  </si>
  <si>
    <t>-0,01528788</t>
  </si>
  <si>
    <t>-0,07547716</t>
  </si>
  <si>
    <t>-0,02090378</t>
  </si>
  <si>
    <t>-0,01544133</t>
  </si>
  <si>
    <t>-0,04216084</t>
  </si>
  <si>
    <t>-0,004350197</t>
  </si>
  <si>
    <t>-0,005927801</t>
  </si>
  <si>
    <t>0,001789591</t>
  </si>
  <si>
    <t>-0,008721041</t>
  </si>
  <si>
    <t>-0,01959797</t>
  </si>
  <si>
    <t>-0,02484049</t>
  </si>
  <si>
    <t>-0,01054761</t>
  </si>
  <si>
    <t>-0,007638598</t>
  </si>
  <si>
    <t>-0,00311524</t>
  </si>
  <si>
    <t>-0,08463695</t>
  </si>
  <si>
    <t>-0,02377305</t>
  </si>
  <si>
    <t>-0,0493671</t>
  </si>
  <si>
    <t>0,0008147928</t>
  </si>
  <si>
    <t>0,0002822883</t>
  </si>
  <si>
    <t>-0,00183112</t>
  </si>
  <si>
    <t>-0,06928875</t>
  </si>
  <si>
    <t>0,02114364</t>
  </si>
  <si>
    <t>-0,07122832</t>
  </si>
  <si>
    <t>-0,00354302</t>
  </si>
  <si>
    <t>-0,08165943</t>
  </si>
  <si>
    <t>-0,2277645</t>
  </si>
  <si>
    <t>-0,1544669</t>
  </si>
  <si>
    <t>-0,1794019</t>
  </si>
  <si>
    <t>-0,1935656</t>
  </si>
  <si>
    <t>-0,1753268</t>
  </si>
  <si>
    <t>-0,1793305</t>
  </si>
  <si>
    <t>-0,2256765</t>
  </si>
  <si>
    <t>-0,1904743</t>
  </si>
  <si>
    <t>0,06652341</t>
  </si>
  <si>
    <t>0,3675711</t>
  </si>
  <si>
    <t>-0,1676769</t>
  </si>
  <si>
    <t>-0,1999397</t>
  </si>
  <si>
    <t>-0,2071808</t>
  </si>
  <si>
    <t>-0,1776853</t>
  </si>
  <si>
    <t>-0,1999244</t>
  </si>
  <si>
    <t>0,07339427</t>
  </si>
  <si>
    <t>-0,1932199</t>
  </si>
  <si>
    <t>-0,202876</t>
  </si>
  <si>
    <t>-0,1982367</t>
  </si>
  <si>
    <t>-0,2093274</t>
  </si>
  <si>
    <t>-0,2105973</t>
  </si>
  <si>
    <t>0,05209286</t>
  </si>
  <si>
    <t>-0,1979366</t>
  </si>
  <si>
    <t>-0,02936298</t>
  </si>
  <si>
    <t>-0,1562672</t>
  </si>
  <si>
    <t>-0,161606</t>
  </si>
  <si>
    <t>-0,01085084</t>
  </si>
  <si>
    <t>0,4002141</t>
  </si>
  <si>
    <t>0,1987894</t>
  </si>
  <si>
    <t>-0,2082304</t>
  </si>
  <si>
    <t>0,005672714</t>
  </si>
  <si>
    <t>0,4601437</t>
  </si>
  <si>
    <t>0,9549</t>
  </si>
  <si>
    <t>0,8761147</t>
  </si>
  <si>
    <t>0,9540591</t>
  </si>
  <si>
    <t>0,9491752</t>
  </si>
  <si>
    <t>0,9688658</t>
  </si>
  <si>
    <t>0,9553445</t>
  </si>
  <si>
    <t>0,9723805</t>
  </si>
  <si>
    <t>0,1595324</t>
  </si>
  <si>
    <t>0,9731075</t>
  </si>
  <si>
    <t>0,2849292</t>
  </si>
  <si>
    <t>0,9474785</t>
  </si>
  <si>
    <t>0,9494345</t>
  </si>
  <si>
    <t>0,1490747</t>
  </si>
  <si>
    <t>0,1239281</t>
  </si>
  <si>
    <t>0,1387278</t>
  </si>
  <si>
    <t>0,2100806</t>
  </si>
  <si>
    <t>0,2066201</t>
  </si>
  <si>
    <t>-0,08109578</t>
  </si>
  <si>
    <t>0,009022973</t>
  </si>
  <si>
    <t>-0,05067233</t>
  </si>
  <si>
    <t>-0,04175661</t>
  </si>
  <si>
    <t>-0,02144925</t>
  </si>
  <si>
    <t>-0,02638341</t>
  </si>
  <si>
    <t>-0,02983646</t>
  </si>
  <si>
    <t>-0,036698</t>
  </si>
  <si>
    <t>-0,0340035</t>
  </si>
  <si>
    <t>-0,04654647</t>
  </si>
  <si>
    <t>-0,05720008</t>
  </si>
  <si>
    <t>-0,0704837</t>
  </si>
  <si>
    <t>-0,04827426</t>
  </si>
  <si>
    <t>-0,01631103</t>
  </si>
  <si>
    <t>-0,05594949</t>
  </si>
  <si>
    <t>-0,03502537</t>
  </si>
  <si>
    <t>-0,03968171</t>
  </si>
  <si>
    <t>-0,03556607</t>
  </si>
  <si>
    <t>-0,0480566</t>
  </si>
  <si>
    <t>-0,05389411</t>
  </si>
  <si>
    <t>-0,05289486</t>
  </si>
  <si>
    <t>-0,04417194</t>
  </si>
  <si>
    <t>-0,04275999</t>
  </si>
  <si>
    <t>-0,03942106</t>
  </si>
  <si>
    <t>-0,07553986</t>
  </si>
  <si>
    <t>-0,05748527</t>
  </si>
  <si>
    <t>-0,0789458</t>
  </si>
  <si>
    <t>-0,03759977</t>
  </si>
  <si>
    <t>-0,0395224</t>
  </si>
  <si>
    <t>-0,01591971</t>
  </si>
  <si>
    <t>-0,05237871</t>
  </si>
  <si>
    <t>-0,02834485</t>
  </si>
  <si>
    <t>-0,07198793</t>
  </si>
  <si>
    <t>-0,01920692</t>
  </si>
  <si>
    <t>-0,04362622</t>
  </si>
  <si>
    <t>-0,2484757</t>
  </si>
  <si>
    <t>-0,07146742</t>
  </si>
  <si>
    <t>-0,1430614</t>
  </si>
  <si>
    <t>-0,1884854</t>
  </si>
  <si>
    <t>-0,1501992</t>
  </si>
  <si>
    <t>-0,1580569</t>
  </si>
  <si>
    <t>-0,2538901</t>
  </si>
  <si>
    <t>-0,187333</t>
  </si>
  <si>
    <t>0,1177287</t>
  </si>
  <si>
    <t>0,4025824</t>
  </si>
  <si>
    <t>-0,1867706</t>
  </si>
  <si>
    <t>-0,2292658</t>
  </si>
  <si>
    <t>-0,2389295</t>
  </si>
  <si>
    <t>-0,2082915</t>
  </si>
  <si>
    <t>-0,2489785</t>
  </si>
  <si>
    <t>0,0764572</t>
  </si>
  <si>
    <t>-0,231901</t>
  </si>
  <si>
    <t>-0,240285</t>
  </si>
  <si>
    <t>-0,2427005</t>
  </si>
  <si>
    <t>-0,258885</t>
  </si>
  <si>
    <t>-0,2515422</t>
  </si>
  <si>
    <t>0,1393857</t>
  </si>
  <si>
    <t>-0,2435291</t>
  </si>
  <si>
    <t>0,009174437</t>
  </si>
  <si>
    <t>-0,182687</t>
  </si>
  <si>
    <t>-0,196067</t>
  </si>
  <si>
    <t>0,0704632</t>
  </si>
  <si>
    <t>0,4477861</t>
  </si>
  <si>
    <t>0,240628</t>
  </si>
  <si>
    <t>-0,1320048</t>
  </si>
  <si>
    <t>0,1196182</t>
  </si>
  <si>
    <t>0,4513093</t>
  </si>
  <si>
    <t>0,9054355</t>
  </si>
  <si>
    <t>0,982631</t>
  </si>
  <si>
    <t>0,9896243</t>
  </si>
  <si>
    <t>0,9798904</t>
  </si>
  <si>
    <t>0,9729009</t>
  </si>
  <si>
    <t>0,9701252</t>
  </si>
  <si>
    <t>0,1980838</t>
  </si>
  <si>
    <t>0,9755917</t>
  </si>
  <si>
    <t>0,2958262</t>
  </si>
  <si>
    <t>0,9023168</t>
  </si>
  <si>
    <t>0,9014544</t>
  </si>
  <si>
    <t>0,1358349</t>
  </si>
  <si>
    <t>0,1557998</t>
  </si>
  <si>
    <t>0,1685962</t>
  </si>
  <si>
    <t>0,2450359</t>
  </si>
  <si>
    <t>0,2742671</t>
  </si>
  <si>
    <t>-0,07416289</t>
  </si>
  <si>
    <t>0,09148615</t>
  </si>
  <si>
    <t>-0,01980527</t>
  </si>
  <si>
    <t>-0,00677303</t>
  </si>
  <si>
    <t>0,02897367</t>
  </si>
  <si>
    <t>0,01493407</t>
  </si>
  <si>
    <t>0,009871783</t>
  </si>
  <si>
    <t>-0,0004170579</t>
  </si>
  <si>
    <t>0,001058854</t>
  </si>
  <si>
    <t>-0,02504302</t>
  </si>
  <si>
    <t>-0,02315885</t>
  </si>
  <si>
    <t>-0,0662078</t>
  </si>
  <si>
    <t>-0,0635157</t>
  </si>
  <si>
    <t>-0,02539789</t>
  </si>
  <si>
    <t>-0,06841511</t>
  </si>
  <si>
    <t>-0,01037644</t>
  </si>
  <si>
    <t>-0,008436847</t>
  </si>
  <si>
    <t>-0,02399831</t>
  </si>
  <si>
    <t>-0,01915456</t>
  </si>
  <si>
    <t>-0,0413868</t>
  </si>
  <si>
    <t>-0,04958275</t>
  </si>
  <si>
    <t>-0,02895418</t>
  </si>
  <si>
    <t>-0,02554304</t>
  </si>
  <si>
    <t>-0,0186313</t>
  </si>
  <si>
    <t>-0,0676026</t>
  </si>
  <si>
    <t>-0,04403548</t>
  </si>
  <si>
    <t>-0,03707207</t>
  </si>
  <si>
    <t>-0,003416651</t>
  </si>
  <si>
    <t>-0,006886399</t>
  </si>
  <si>
    <t>0,01828067</t>
  </si>
  <si>
    <t>-0,05448756</t>
  </si>
  <si>
    <t>0,02181567</t>
  </si>
  <si>
    <t>-0,06201138</t>
  </si>
  <si>
    <t>0,01750743</t>
  </si>
  <si>
    <t>-0,060143</t>
  </si>
  <si>
    <t>-0,1345759</t>
  </si>
  <si>
    <t>-0,1715944</t>
  </si>
  <si>
    <t>-0,1450747</t>
  </si>
  <si>
    <t>-0,1616441</t>
  </si>
  <si>
    <t>-0,1353706</t>
  </si>
  <si>
    <t>-0,1384667</t>
  </si>
  <si>
    <t>-0,1460732</t>
  </si>
  <si>
    <t>-0,1213007</t>
  </si>
  <si>
    <t>-0,01098174</t>
  </si>
  <si>
    <t>0,4532814</t>
  </si>
  <si>
    <t>-0,05580373</t>
  </si>
  <si>
    <t>-0,124075</t>
  </si>
  <si>
    <t>-0,1202767</t>
  </si>
  <si>
    <t>-0,1011445</t>
  </si>
  <si>
    <t>-0,1167383</t>
  </si>
  <si>
    <t>0,1674999</t>
  </si>
  <si>
    <t>-0,1141656</t>
  </si>
  <si>
    <t>-0,1228405</t>
  </si>
  <si>
    <t>-0,1158714</t>
  </si>
  <si>
    <t>-0,1211648</t>
  </si>
  <si>
    <t>-0,1246883</t>
  </si>
  <si>
    <t>-0,0260645</t>
  </si>
  <si>
    <t>-0,1087589</t>
  </si>
  <si>
    <t>-0,03233932</t>
  </si>
  <si>
    <t>-0,08475368</t>
  </si>
  <si>
    <t>-0,08026105</t>
  </si>
  <si>
    <t>-0,09056065</t>
  </si>
  <si>
    <t>0,390357</t>
  </si>
  <si>
    <t>0,1587538</t>
  </si>
  <si>
    <t>-0,2223006</t>
  </si>
  <si>
    <t>-0,1199114</t>
  </si>
  <si>
    <t>0,3321191</t>
  </si>
  <si>
    <t>0,8950919</t>
  </si>
  <si>
    <t>0,8911839</t>
  </si>
  <si>
    <t>0,8980034</t>
  </si>
  <si>
    <t>0,9005732</t>
  </si>
  <si>
    <t>0,8878238</t>
  </si>
  <si>
    <t>0,2371464</t>
  </si>
  <si>
    <t>0,8954834</t>
  </si>
  <si>
    <t>0,3089362</t>
  </si>
  <si>
    <t>0,8535187</t>
  </si>
  <si>
    <t>0,842629</t>
  </si>
  <si>
    <t>0,1498019</t>
  </si>
  <si>
    <t>0,2110434</t>
  </si>
  <si>
    <t>0,1980301</t>
  </si>
  <si>
    <t>0,2727623</t>
  </si>
  <si>
    <t>0,3096911</t>
  </si>
  <si>
    <t>-0,06057149</t>
  </si>
  <si>
    <t>0,05881216</t>
  </si>
  <si>
    <t>0,01222531</t>
  </si>
  <si>
    <t>0,05409562</t>
  </si>
  <si>
    <t>0,05570349</t>
  </si>
  <si>
    <t>0,05679608</t>
  </si>
  <si>
    <t>0,06358245</t>
  </si>
  <si>
    <t>0,06330781</t>
  </si>
  <si>
    <t>0,05187738</t>
  </si>
  <si>
    <t>0,007658233</t>
  </si>
  <si>
    <t>0,005640609</t>
  </si>
  <si>
    <t>-0,02484846</t>
  </si>
  <si>
    <t>-0,02145856</t>
  </si>
  <si>
    <t>-0,05500221</t>
  </si>
  <si>
    <t>-0,02436583</t>
  </si>
  <si>
    <t>0,03975977</t>
  </si>
  <si>
    <t>0,03413077</t>
  </si>
  <si>
    <t>0,001043101</t>
  </si>
  <si>
    <t>0,02317363</t>
  </si>
  <si>
    <t>-0,007095926</t>
  </si>
  <si>
    <t>-0,02241198</t>
  </si>
  <si>
    <t>0,002478341</t>
  </si>
  <si>
    <t>0,01202667</t>
  </si>
  <si>
    <t>0,01442857</t>
  </si>
  <si>
    <t>-0,03044435</t>
  </si>
  <si>
    <t>-0,0002144603</t>
  </si>
  <si>
    <t>-0,00939431</t>
  </si>
  <si>
    <t>0,03178692</t>
  </si>
  <si>
    <t>0,02812153</t>
  </si>
  <si>
    <t>-0,009415848</t>
  </si>
  <si>
    <t>-0,01580809</t>
  </si>
  <si>
    <t>0,0604139</t>
  </si>
  <si>
    <t>0,03817677</t>
  </si>
  <si>
    <t>0,03925242</t>
  </si>
  <si>
    <t>-0,1496351</t>
  </si>
  <si>
    <t>-0,2899966</t>
  </si>
  <si>
    <t>-0,2240006</t>
  </si>
  <si>
    <t>-0,2264703</t>
  </si>
  <si>
    <t>-0,2939434</t>
  </si>
  <si>
    <t>-0,2727285</t>
  </si>
  <si>
    <t>-0,2754257</t>
  </si>
  <si>
    <t>-0,3107877</t>
  </si>
  <si>
    <t>-0,2071449</t>
  </si>
  <si>
    <t>-0,01341811</t>
  </si>
  <si>
    <t>0,2514924</t>
  </si>
  <si>
    <t>-0,2005011</t>
  </si>
  <si>
    <t>-0,2868541</t>
  </si>
  <si>
    <t>-0,2964792</t>
  </si>
  <si>
    <t>-0,272585</t>
  </si>
  <si>
    <t>-0,2743156</t>
  </si>
  <si>
    <t>-0,03883421</t>
  </si>
  <si>
    <t>-0,2796182</t>
  </si>
  <si>
    <t>-0,2888321</t>
  </si>
  <si>
    <t>-0,2716357</t>
  </si>
  <si>
    <t>-0,2925584</t>
  </si>
  <si>
    <t>-0,2822574</t>
  </si>
  <si>
    <t>-0,1182784</t>
  </si>
  <si>
    <t>-0,2636127</t>
  </si>
  <si>
    <t>-0,062955</t>
  </si>
  <si>
    <t>-0,2493387</t>
  </si>
  <si>
    <t>-0,2339601</t>
  </si>
  <si>
    <t>-0,1702743</t>
  </si>
  <si>
    <t>0,3827057</t>
  </si>
  <si>
    <t>0,06705172</t>
  </si>
  <si>
    <t>-0,1929072</t>
  </si>
  <si>
    <t>-0,1669735</t>
  </si>
  <si>
    <t>0,3548492</t>
  </si>
  <si>
    <t>0,9932333</t>
  </si>
  <si>
    <t>0,990648</t>
  </si>
  <si>
    <t>0,9859583</t>
  </si>
  <si>
    <t>0,9809849</t>
  </si>
  <si>
    <t>0,1564983</t>
  </si>
  <si>
    <t>0,9814816</t>
  </si>
  <si>
    <t>0,2656986</t>
  </si>
  <si>
    <t>0,9130337</t>
  </si>
  <si>
    <t>0,9167518</t>
  </si>
  <si>
    <t>0,09157736</t>
  </si>
  <si>
    <t>0,1268025</t>
  </si>
  <si>
    <t>0,1233081</t>
  </si>
  <si>
    <t>0,2080765</t>
  </si>
  <si>
    <t>0,2534552</t>
  </si>
  <si>
    <t>-0,04887524</t>
  </si>
  <si>
    <t>0,08432868</t>
  </si>
  <si>
    <t>-0,04220952</t>
  </si>
  <si>
    <t>-0,01005756</t>
  </si>
  <si>
    <t>0,00547455</t>
  </si>
  <si>
    <t>0,0008496961</t>
  </si>
  <si>
    <t>-0,01610425</t>
  </si>
  <si>
    <t>-0,02279746</t>
  </si>
  <si>
    <t>-0,01371936</t>
  </si>
  <si>
    <t>-0,04976453</t>
  </si>
  <si>
    <t>-0,06068864</t>
  </si>
  <si>
    <t>-0,04411265</t>
  </si>
  <si>
    <t>-0,06744075</t>
  </si>
  <si>
    <t>-0,0355549</t>
  </si>
  <si>
    <t>-0,08825518</t>
  </si>
  <si>
    <t>-0,03216308</t>
  </si>
  <si>
    <t>-0,04245238</t>
  </si>
  <si>
    <t>-0,05674326</t>
  </si>
  <si>
    <t>-0,06246909</t>
  </si>
  <si>
    <t>-0,07296467</t>
  </si>
  <si>
    <t>-0,07952411</t>
  </si>
  <si>
    <t>-0,06349082</t>
  </si>
  <si>
    <t>-0,05810123</t>
  </si>
  <si>
    <t>-0,05259343</t>
  </si>
  <si>
    <t>-0,02535508</t>
  </si>
  <si>
    <t>-0,07302351</t>
  </si>
  <si>
    <t>-0,03687022</t>
  </si>
  <si>
    <t>-0,03625183</t>
  </si>
  <si>
    <t>-0,04042448</t>
  </si>
  <si>
    <t>0,01570512</t>
  </si>
  <si>
    <t>-0,03033756</t>
  </si>
  <si>
    <t>-0,006232515</t>
  </si>
  <si>
    <t>-0,05369465</t>
  </si>
  <si>
    <t>0,03602212</t>
  </si>
  <si>
    <t>-0,06166132</t>
  </si>
  <si>
    <t>-0,1332999</t>
  </si>
  <si>
    <t>-0,1788181</t>
  </si>
  <si>
    <t>-0,1527569</t>
  </si>
  <si>
    <t>-0,164269</t>
  </si>
  <si>
    <t>-0,1395252</t>
  </si>
  <si>
    <t>-0,1477145</t>
  </si>
  <si>
    <t>-0,1398888</t>
  </si>
  <si>
    <t>-0,1212087</t>
  </si>
  <si>
    <t>-0,01274945</t>
  </si>
  <si>
    <t>0,4517146</t>
  </si>
  <si>
    <t>-0,05046449</t>
  </si>
  <si>
    <t>-0,1139072</t>
  </si>
  <si>
    <t>-0,1161008</t>
  </si>
  <si>
    <t>-0,09909923</t>
  </si>
  <si>
    <t>-0,1139545</t>
  </si>
  <si>
    <t>0,1629555</t>
  </si>
  <si>
    <t>-0,1061544</t>
  </si>
  <si>
    <t>-0,1139853</t>
  </si>
  <si>
    <t>-0,1102919</t>
  </si>
  <si>
    <t>-0,1173096</t>
  </si>
  <si>
    <t>-0,1227748</t>
  </si>
  <si>
    <t>-0,02503536</t>
  </si>
  <si>
    <t>-0,1057278</t>
  </si>
  <si>
    <t>-0,0407939</t>
  </si>
  <si>
    <t>-0,08037218</t>
  </si>
  <si>
    <t>-0,07499401</t>
  </si>
  <si>
    <t>-0,09901849</t>
  </si>
  <si>
    <t>0,406545</t>
  </si>
  <si>
    <t>0,1622266</t>
  </si>
  <si>
    <t>-0,1935124</t>
  </si>
  <si>
    <t>-0,1099721</t>
  </si>
  <si>
    <t>0,3039578</t>
  </si>
  <si>
    <t>0,9842599</t>
  </si>
  <si>
    <t>0,9816653</t>
  </si>
  <si>
    <t>0,9699184</t>
  </si>
  <si>
    <t>0,1469882</t>
  </si>
  <si>
    <t>0,9719944</t>
  </si>
  <si>
    <t>0,2437706</t>
  </si>
  <si>
    <t>0,8876677</t>
  </si>
  <si>
    <t>0,8940021</t>
  </si>
  <si>
    <t>0,08274315</t>
  </si>
  <si>
    <t>0,1241001</t>
  </si>
  <si>
    <t>0,131586</t>
  </si>
  <si>
    <t>0,1974573</t>
  </si>
  <si>
    <t>0,239269</t>
  </si>
  <si>
    <t>-0,06647272</t>
  </si>
  <si>
    <t>0,08435553</t>
  </si>
  <si>
    <t>-0,0406035</t>
  </si>
  <si>
    <t>-0,01692901</t>
  </si>
  <si>
    <t>0,006385768</t>
  </si>
  <si>
    <t>0,001803137</t>
  </si>
  <si>
    <t>-0,0146004</t>
  </si>
  <si>
    <t>-0,02444249</t>
  </si>
  <si>
    <t>-0,01579061</t>
  </si>
  <si>
    <t>-0,04056936</t>
  </si>
  <si>
    <t>-0,055755</t>
  </si>
  <si>
    <t>-0,05617166</t>
  </si>
  <si>
    <t>-0,07648534</t>
  </si>
  <si>
    <t>-0,03136319</t>
  </si>
  <si>
    <t>-0,07951441</t>
  </si>
  <si>
    <t>-0,02937297</t>
  </si>
  <si>
    <t>-0,0384604</t>
  </si>
  <si>
    <t>-0,04704049</t>
  </si>
  <si>
    <t>-0,046386</t>
  </si>
  <si>
    <t>-0,06625332</t>
  </si>
  <si>
    <t>-0,06918978</t>
  </si>
  <si>
    <t>-0,05619473</t>
  </si>
  <si>
    <t>-0,05156482</t>
  </si>
  <si>
    <t>-0,04532721</t>
  </si>
  <si>
    <t>-0,03974695</t>
  </si>
  <si>
    <t>-0,0686691</t>
  </si>
  <si>
    <t>-0,04226646</t>
  </si>
  <si>
    <t>-0,03340121</t>
  </si>
  <si>
    <t>-0,03741765</t>
  </si>
  <si>
    <t>0,02267218</t>
  </si>
  <si>
    <t>-0,04045098</t>
  </si>
  <si>
    <t>-0,002604035</t>
  </si>
  <si>
    <t>-0,06212738</t>
  </si>
  <si>
    <t>0,0253487</t>
  </si>
  <si>
    <t>-0,06522537</t>
  </si>
  <si>
    <t>-0,1323264</t>
  </si>
  <si>
    <t>-0,1804617</t>
  </si>
  <si>
    <t>-0,1473824</t>
  </si>
  <si>
    <t>-0,1676439</t>
  </si>
  <si>
    <t>-0,1336919</t>
  </si>
  <si>
    <t>-0,1410954</t>
  </si>
  <si>
    <t>-0,1343933</t>
  </si>
  <si>
    <t>-0,109516</t>
  </si>
  <si>
    <t>-0,01935783</t>
  </si>
  <si>
    <t>0,4594118</t>
  </si>
  <si>
    <t>-0,05712006</t>
  </si>
  <si>
    <t>-0,1150676</t>
  </si>
  <si>
    <t>-0,1159018</t>
  </si>
  <si>
    <t>-0,09612651</t>
  </si>
  <si>
    <t>-0,1130791</t>
  </si>
  <si>
    <t>0,182494</t>
  </si>
  <si>
    <t>-0,1070081</t>
  </si>
  <si>
    <t>-0,1144662</t>
  </si>
  <si>
    <t>-0,1113364</t>
  </si>
  <si>
    <t>-0,1141055</t>
  </si>
  <si>
    <t>-0,122873</t>
  </si>
  <si>
    <t>-0,04155852</t>
  </si>
  <si>
    <t>-0,1059785</t>
  </si>
  <si>
    <t>-0,0389673</t>
  </si>
  <si>
    <t>-0,08219885</t>
  </si>
  <si>
    <t>-0,07903303</t>
  </si>
  <si>
    <t>-0,1056826</t>
  </si>
  <si>
    <t>0,3948112</t>
  </si>
  <si>
    <t>0,1424077</t>
  </si>
  <si>
    <t>-0,2099659</t>
  </si>
  <si>
    <t>-0,1251145</t>
  </si>
  <si>
    <t>0,3000768</t>
  </si>
  <si>
    <t>0,9928223</t>
  </si>
  <si>
    <t>0,9952865</t>
  </si>
  <si>
    <t>0,1054174</t>
  </si>
  <si>
    <t>0,9945608</t>
  </si>
  <si>
    <t>0,2175442</t>
  </si>
  <si>
    <t>0,9442244</t>
  </si>
  <si>
    <t>0,951084</t>
  </si>
  <si>
    <t>0,04741246</t>
  </si>
  <si>
    <t>0,080054</t>
  </si>
  <si>
    <t>0,07544558</t>
  </si>
  <si>
    <t>0,1586008</t>
  </si>
  <si>
    <t>0,1986697</t>
  </si>
  <si>
    <t>-0,04406166</t>
  </si>
  <si>
    <t>0,04045388</t>
  </si>
  <si>
    <t>-0,05029571</t>
  </si>
  <si>
    <t>-0,02561672</t>
  </si>
  <si>
    <t>-0,01199451</t>
  </si>
  <si>
    <t>-0,01522051</t>
  </si>
  <si>
    <t>-0,02304036</t>
  </si>
  <si>
    <t>-0,02902505</t>
  </si>
  <si>
    <t>-0,0235656</t>
  </si>
  <si>
    <t>-0,05173306</t>
  </si>
  <si>
    <t>-0,05932998</t>
  </si>
  <si>
    <t>-0,04323009</t>
  </si>
  <si>
    <t>-0,05813395</t>
  </si>
  <si>
    <t>-0,03702845</t>
  </si>
  <si>
    <t>-0,07451615</t>
  </si>
  <si>
    <t>-0,03718365</t>
  </si>
  <si>
    <t>-0,04254181</t>
  </si>
  <si>
    <t>-0,05200515</t>
  </si>
  <si>
    <t>-0,06214628</t>
  </si>
  <si>
    <t>-0,0680443</t>
  </si>
  <si>
    <t>-0,0719527</t>
  </si>
  <si>
    <t>-0,05855435</t>
  </si>
  <si>
    <t>-0,05478181</t>
  </si>
  <si>
    <t>-0,0500824</t>
  </si>
  <si>
    <t>-0,04024829</t>
  </si>
  <si>
    <t>-0,06965988</t>
  </si>
  <si>
    <t>-0,04570097</t>
  </si>
  <si>
    <t>-0,03926506</t>
  </si>
  <si>
    <t>-0,04338935</t>
  </si>
  <si>
    <t>0,01553327</t>
  </si>
  <si>
    <t>-0,0383192</t>
  </si>
  <si>
    <t>-0,01081159</t>
  </si>
  <si>
    <t>-0,05409654</t>
  </si>
  <si>
    <t>0,009158062</t>
  </si>
  <si>
    <t>-0,04916202</t>
  </si>
  <si>
    <t>-0,1359674</t>
  </si>
  <si>
    <t>-0,1503301</t>
  </si>
  <si>
    <t>-0,1315805</t>
  </si>
  <si>
    <t>-0,1529101</t>
  </si>
  <si>
    <t>-0,1160437</t>
  </si>
  <si>
    <t>-0,1239822</t>
  </si>
  <si>
    <t>-0,1346376</t>
  </si>
  <si>
    <t>-0,1139836</t>
  </si>
  <si>
    <t>0,007852206</t>
  </si>
  <si>
    <t>0,4934573</t>
  </si>
  <si>
    <t>-0,05042772</t>
  </si>
  <si>
    <t>-0,1248283</t>
  </si>
  <si>
    <t>-0,1197687</t>
  </si>
  <si>
    <t>-0,1003446</t>
  </si>
  <si>
    <t>-0,1213502</t>
  </si>
  <si>
    <t>0,1828607</t>
  </si>
  <si>
    <t>-0,1149815</t>
  </si>
  <si>
    <t>-0,123278</t>
  </si>
  <si>
    <t>-0,120954</t>
  </si>
  <si>
    <t>-0,123468</t>
  </si>
  <si>
    <t>-0,1248554</t>
  </si>
  <si>
    <t>-0,01202769</t>
  </si>
  <si>
    <t>-0,1105657</t>
  </si>
  <si>
    <t>-0,005086606</t>
  </si>
  <si>
    <t>-0,08519651</t>
  </si>
  <si>
    <t>-0,08105432</t>
  </si>
  <si>
    <t>-0,08133259</t>
  </si>
  <si>
    <t>0,4382553</t>
  </si>
  <si>
    <t>0,1663238</t>
  </si>
  <si>
    <t>-0,191438</t>
  </si>
  <si>
    <t>-0,1022655</t>
  </si>
  <si>
    <t>0,2990462</t>
  </si>
  <si>
    <t>0,9827018</t>
  </si>
  <si>
    <t>0,07608131</t>
  </si>
  <si>
    <t>0,9819945</t>
  </si>
  <si>
    <t>0,1910565</t>
  </si>
  <si>
    <t>0,9205804</t>
  </si>
  <si>
    <t>0,9308087</t>
  </si>
  <si>
    <t>0,02706398</t>
  </si>
  <si>
    <t>0,06267228</t>
  </si>
  <si>
    <t>0,05650935</t>
  </si>
  <si>
    <t>0,1312708</t>
  </si>
  <si>
    <t>0,1710389</t>
  </si>
  <si>
    <t>-0,04595143</t>
  </si>
  <si>
    <t>0,03478112</t>
  </si>
  <si>
    <t>-0,0478028</t>
  </si>
  <si>
    <t>-0,02581963</t>
  </si>
  <si>
    <t>-0,01323729</t>
  </si>
  <si>
    <t>-0,01622327</t>
  </si>
  <si>
    <t>-0,02159536</t>
  </si>
  <si>
    <t>-0,02578053</t>
  </si>
  <si>
    <t>-0,02328715</t>
  </si>
  <si>
    <t>-0,05258738</t>
  </si>
  <si>
    <t>-0,06037961</t>
  </si>
  <si>
    <t>-0,04848181</t>
  </si>
  <si>
    <t>-0,06015417</t>
  </si>
  <si>
    <t>-0,03793591</t>
  </si>
  <si>
    <t>-0,0734624</t>
  </si>
  <si>
    <t>-0,0402125</t>
  </si>
  <si>
    <t>-0,04346082</t>
  </si>
  <si>
    <t>-0,05221931</t>
  </si>
  <si>
    <t>-0,06922703</t>
  </si>
  <si>
    <t>-0,06736803</t>
  </si>
  <si>
    <t>-0,07437582</t>
  </si>
  <si>
    <t>-0,05813982</t>
  </si>
  <si>
    <t>-0,05391048</t>
  </si>
  <si>
    <t>-0,04939251</t>
  </si>
  <si>
    <t>-0,04772053</t>
  </si>
  <si>
    <t>-0,06883138</t>
  </si>
  <si>
    <t>-0,05020794</t>
  </si>
  <si>
    <t>-0,03877972</t>
  </si>
  <si>
    <t>-0,04227576</t>
  </si>
  <si>
    <t>0,01035125</t>
  </si>
  <si>
    <t>-0,04008815</t>
  </si>
  <si>
    <t>-0,01301546</t>
  </si>
  <si>
    <t>-0,05231221</t>
  </si>
  <si>
    <t>0,0009579782</t>
  </si>
  <si>
    <t>-0,06674179</t>
  </si>
  <si>
    <t>-0,1405047</t>
  </si>
  <si>
    <t>-0,1487081</t>
  </si>
  <si>
    <t>-0,140635</t>
  </si>
  <si>
    <t>-0,1583939</t>
  </si>
  <si>
    <t>-0,1121769</t>
  </si>
  <si>
    <t>-0,1266438</t>
  </si>
  <si>
    <t>-0,1206797</t>
  </si>
  <si>
    <t>-0,1149505</t>
  </si>
  <si>
    <t>0,01305535</t>
  </si>
  <si>
    <t>0,5002782</t>
  </si>
  <si>
    <t>-0,04787813</t>
  </si>
  <si>
    <t>-0,1218791</t>
  </si>
  <si>
    <t>-0,1152052</t>
  </si>
  <si>
    <t>-0,09625436</t>
  </si>
  <si>
    <t>-0,1126275</t>
  </si>
  <si>
    <t>0,1977643</t>
  </si>
  <si>
    <t>-0,1065351</t>
  </si>
  <si>
    <t>-0,1153165</t>
  </si>
  <si>
    <t>-0,1144995</t>
  </si>
  <si>
    <t>-0,1142631</t>
  </si>
  <si>
    <t>-0,1156264</t>
  </si>
  <si>
    <t>-0,00798441</t>
  </si>
  <si>
    <t>-0,1026046</t>
  </si>
  <si>
    <t>0,0004631986</t>
  </si>
  <si>
    <t>-0,07783773</t>
  </si>
  <si>
    <t>-0,0743506</t>
  </si>
  <si>
    <t>-0,08159159</t>
  </si>
  <si>
    <t>0,4490202</t>
  </si>
  <si>
    <t>0,1738688</t>
  </si>
  <si>
    <t>-0,195429</t>
  </si>
  <si>
    <t>-0,09037241</t>
  </si>
  <si>
    <t>0,2808528</t>
  </si>
  <si>
    <t>0,1201873</t>
  </si>
  <si>
    <t>0,9974139</t>
  </si>
  <si>
    <t>0,2310158</t>
  </si>
  <si>
    <t>0,9654572</t>
  </si>
  <si>
    <t>0,9711848</t>
  </si>
  <si>
    <t>0,0647947</t>
  </si>
  <si>
    <t>0,08247034</t>
  </si>
  <si>
    <t>0,07569055</t>
  </si>
  <si>
    <t>0,1689718</t>
  </si>
  <si>
    <t>0,2038067</t>
  </si>
  <si>
    <t>-0,03251711</t>
  </si>
  <si>
    <t>0,04320972</t>
  </si>
  <si>
    <t>-0,04204164</t>
  </si>
  <si>
    <t>-0,02275321</t>
  </si>
  <si>
    <t>-0,007011371</t>
  </si>
  <si>
    <t>-0,0114713</t>
  </si>
  <si>
    <t>-0,01813323</t>
  </si>
  <si>
    <t>-0,02289758</t>
  </si>
  <si>
    <t>-0,01966673</t>
  </si>
  <si>
    <t>-0,05340132</t>
  </si>
  <si>
    <t>-0,05312445</t>
  </si>
  <si>
    <t>-0,04564357</t>
  </si>
  <si>
    <t>-0,04250214</t>
  </si>
  <si>
    <t>-0,03728036</t>
  </si>
  <si>
    <t>-0,07018578</t>
  </si>
  <si>
    <t>-0,03393812</t>
  </si>
  <si>
    <t>-0,03547535</t>
  </si>
  <si>
    <t>-0,04897286</t>
  </si>
  <si>
    <t>-0,06216289</t>
  </si>
  <si>
    <t>-0,06329646</t>
  </si>
  <si>
    <t>-0,06878962</t>
  </si>
  <si>
    <t>-0,05322413</t>
  </si>
  <si>
    <t>-0,04908536</t>
  </si>
  <si>
    <t>-0,04447227</t>
  </si>
  <si>
    <t>-0,04692492</t>
  </si>
  <si>
    <t>-0,06361417</t>
  </si>
  <si>
    <t>-0,04589426</t>
  </si>
  <si>
    <t>-0,03259108</t>
  </si>
  <si>
    <t>-0,03670558</t>
  </si>
  <si>
    <t>0,008922854</t>
  </si>
  <si>
    <t>-0,04267973</t>
  </si>
  <si>
    <t>-0,009691946</t>
  </si>
  <si>
    <t>-0,05129704</t>
  </si>
  <si>
    <t>0,008038596</t>
  </si>
  <si>
    <t>-0,06393442</t>
  </si>
  <si>
    <t>-0,1410022</t>
  </si>
  <si>
    <t>-0,1609386</t>
  </si>
  <si>
    <t>-0,1365811</t>
  </si>
  <si>
    <t>-0,1570235</t>
  </si>
  <si>
    <t>-0,1260702</t>
  </si>
  <si>
    <t>-0,1353964</t>
  </si>
  <si>
    <t>-0,144926</t>
  </si>
  <si>
    <t>-0,135098</t>
  </si>
  <si>
    <t>-0,008049948</t>
  </si>
  <si>
    <t>0,4638181</t>
  </si>
  <si>
    <t>-0,05320206</t>
  </si>
  <si>
    <t>-0,1262731</t>
  </si>
  <si>
    <t>-0,1252177</t>
  </si>
  <si>
    <t>-0,10989</t>
  </si>
  <si>
    <t>-0,1230351</t>
  </si>
  <si>
    <t>0,1644602</t>
  </si>
  <si>
    <t>-0,1168036</t>
  </si>
  <si>
    <t>-0,1246603</t>
  </si>
  <si>
    <t>-0,1218303</t>
  </si>
  <si>
    <t>-0,1244472</t>
  </si>
  <si>
    <t>-0,1309063</t>
  </si>
  <si>
    <t>-0,02376932</t>
  </si>
  <si>
    <t>-0,115357</t>
  </si>
  <si>
    <t>-0,0231714</t>
  </si>
  <si>
    <t>-0,09046048</t>
  </si>
  <si>
    <t>-0,08698744</t>
  </si>
  <si>
    <t>-0,08761385</t>
  </si>
  <si>
    <t>0,4154699</t>
  </si>
  <si>
    <t>0,156435</t>
  </si>
  <si>
    <t>-0,2157244</t>
  </si>
  <si>
    <t>-0,1104925</t>
  </si>
  <si>
    <t>0,3202479</t>
  </si>
  <si>
    <t>0,1476019</t>
  </si>
  <si>
    <t>0,7769841</t>
  </si>
  <si>
    <t>0,1874888</t>
  </si>
  <si>
    <t>0,1196202</t>
  </si>
  <si>
    <t>0,8944701</t>
  </si>
  <si>
    <t>0,6011938</t>
  </si>
  <si>
    <t>0,6056992</t>
  </si>
  <si>
    <t>0,7858449</t>
  </si>
  <si>
    <t>0,8532333</t>
  </si>
  <si>
    <t>-0,1516854</t>
  </si>
  <si>
    <t>0,1175664</t>
  </si>
  <si>
    <t>0,03958478</t>
  </si>
  <si>
    <t>0,0372022</t>
  </si>
  <si>
    <t>0,08033647</t>
  </si>
  <si>
    <t>0,03836518</t>
  </si>
  <si>
    <t>0,04601499</t>
  </si>
  <si>
    <t>0,03499987</t>
  </si>
  <si>
    <t>0,03649345</t>
  </si>
  <si>
    <t>0,04971801</t>
  </si>
  <si>
    <t>0,07734832</t>
  </si>
  <si>
    <t>-0,06593502</t>
  </si>
  <si>
    <t>0,05790841</t>
  </si>
  <si>
    <t>-0,06994803</t>
  </si>
  <si>
    <t>0,003161528</t>
  </si>
  <si>
    <t>0,0551276</t>
  </si>
  <si>
    <t>0,05912684</t>
  </si>
  <si>
    <t>0,06376065</t>
  </si>
  <si>
    <t>0,08686925</t>
  </si>
  <si>
    <t>0,05229611</t>
  </si>
  <si>
    <t>0,05430442</t>
  </si>
  <si>
    <t>0,05197781</t>
  </si>
  <si>
    <t>0,05369624</t>
  </si>
  <si>
    <t>0,05148839</t>
  </si>
  <si>
    <t>-0,08857673</t>
  </si>
  <si>
    <t>0,05292289</t>
  </si>
  <si>
    <t>-0,006319545</t>
  </si>
  <si>
    <t>0,05414307</t>
  </si>
  <si>
    <t>0,06212137</t>
  </si>
  <si>
    <t>-0,07871523</t>
  </si>
  <si>
    <t>-0,08209616</t>
  </si>
  <si>
    <t>0,1248719</t>
  </si>
  <si>
    <t>-0,04070666</t>
  </si>
  <si>
    <t>0,01174199</t>
  </si>
  <si>
    <t>-0,1128868</t>
  </si>
  <si>
    <t>-0,1565642</t>
  </si>
  <si>
    <t>-0,1422761</t>
  </si>
  <si>
    <t>-0,146535</t>
  </si>
  <si>
    <t>-0,08079366</t>
  </si>
  <si>
    <t>-0,1506718</t>
  </si>
  <si>
    <t>-0,1724353</t>
  </si>
  <si>
    <t>-0,2373051</t>
  </si>
  <si>
    <t>-0,1694905</t>
  </si>
  <si>
    <t>-0,02639128</t>
  </si>
  <si>
    <t>-0,1747244</t>
  </si>
  <si>
    <t>-0,1846337</t>
  </si>
  <si>
    <t>-0,1467004</t>
  </si>
  <si>
    <t>-0,1749653</t>
  </si>
  <si>
    <t>-0,1642884</t>
  </si>
  <si>
    <t>-0,1313698</t>
  </si>
  <si>
    <t>-0,2639598</t>
  </si>
  <si>
    <t>-0,1460669</t>
  </si>
  <si>
    <t>-0,1560618</t>
  </si>
  <si>
    <t>-0,1330957</t>
  </si>
  <si>
    <t>-0,1502707</t>
  </si>
  <si>
    <t>-0,147645</t>
  </si>
  <si>
    <t>-0,02828272</t>
  </si>
  <si>
    <t>-0,1411249</t>
  </si>
  <si>
    <t>-0,1371531</t>
  </si>
  <si>
    <t>-0,1512901</t>
  </si>
  <si>
    <t>-0,139161</t>
  </si>
  <si>
    <t>-0,05065344</t>
  </si>
  <si>
    <t>-0,06266284</t>
  </si>
  <si>
    <t>0,09148251</t>
  </si>
  <si>
    <t>-0,1728657</t>
  </si>
  <si>
    <t>-0,01628098</t>
  </si>
  <si>
    <t>0,5627925</t>
  </si>
  <si>
    <t>0,2622819</t>
  </si>
  <si>
    <t>0,966168</t>
  </si>
  <si>
    <t>0,9695813</t>
  </si>
  <si>
    <t>0,09571574</t>
  </si>
  <si>
    <t>0,1084741</t>
  </si>
  <si>
    <t>0,1101607</t>
  </si>
  <si>
    <t>0,2026494</t>
  </si>
  <si>
    <t>0,2279573</t>
  </si>
  <si>
    <t>-0,04365188</t>
  </si>
  <si>
    <t>0,04387828</t>
  </si>
  <si>
    <t>-0,04438867</t>
  </si>
  <si>
    <t>-0,0296004</t>
  </si>
  <si>
    <t>-0,008497848</t>
  </si>
  <si>
    <t>-0,01271505</t>
  </si>
  <si>
    <t>-0,02050987</t>
  </si>
  <si>
    <t>-0,02696372</t>
  </si>
  <si>
    <t>-0,02421207</t>
  </si>
  <si>
    <t>-0,05345637</t>
  </si>
  <si>
    <t>-0,05692802</t>
  </si>
  <si>
    <t>-0,05399654</t>
  </si>
  <si>
    <t>-0,04762841</t>
  </si>
  <si>
    <t>-0,04241149</t>
  </si>
  <si>
    <t>-0,07129034</t>
  </si>
  <si>
    <t>-0,03475488</t>
  </si>
  <si>
    <t>-0,03691055</t>
  </si>
  <si>
    <t>-0,05023223</t>
  </si>
  <si>
    <t>-0,05722195</t>
  </si>
  <si>
    <t>-0,06572711</t>
  </si>
  <si>
    <t>-0,06985788</t>
  </si>
  <si>
    <t>-0,05541247</t>
  </si>
  <si>
    <t>-0,05126945</t>
  </si>
  <si>
    <t>-0,04671372</t>
  </si>
  <si>
    <t>-0,05772496</t>
  </si>
  <si>
    <t>-0,06533609</t>
  </si>
  <si>
    <t>-0,05289052</t>
  </si>
  <si>
    <t>-0,03675958</t>
  </si>
  <si>
    <t>-0,04039145</t>
  </si>
  <si>
    <t>-0,04555872</t>
  </si>
  <si>
    <t>-0,01356929</t>
  </si>
  <si>
    <t>-0,05537426</t>
  </si>
  <si>
    <t>-0,002994551</t>
  </si>
  <si>
    <t>-0,05839117</t>
  </si>
  <si>
    <t>-0,1460342</t>
  </si>
  <si>
    <t>-0,1593983</t>
  </si>
  <si>
    <t>-0,1382139</t>
  </si>
  <si>
    <t>-0,150333</t>
  </si>
  <si>
    <t>-0,1213635</t>
  </si>
  <si>
    <t>-0,1333511</t>
  </si>
  <si>
    <t>-0,158044</t>
  </si>
  <si>
    <t>-0,1243576</t>
  </si>
  <si>
    <t>-0,0008529389</t>
  </si>
  <si>
    <t>0,4505906</t>
  </si>
  <si>
    <t>-0,08784866</t>
  </si>
  <si>
    <t>-0,1398937</t>
  </si>
  <si>
    <t>-0,1353951</t>
  </si>
  <si>
    <t>-0,1157528</t>
  </si>
  <si>
    <t>-0,1319185</t>
  </si>
  <si>
    <t>0,1438038</t>
  </si>
  <si>
    <t>-0,1279426</t>
  </si>
  <si>
    <t>-0,1379773</t>
  </si>
  <si>
    <t>-0,1312211</t>
  </si>
  <si>
    <t>-0,135076</t>
  </si>
  <si>
    <t>-0,1344343</t>
  </si>
  <si>
    <t>-0,0154588</t>
  </si>
  <si>
    <t>-0,1210961</t>
  </si>
  <si>
    <t>-0,01602092</t>
  </si>
  <si>
    <t>-0,09907031</t>
  </si>
  <si>
    <t>-0,09338299</t>
  </si>
  <si>
    <t>-0,08144197</t>
  </si>
  <si>
    <t>0,4167065</t>
  </si>
  <si>
    <t>0,1795614</t>
  </si>
  <si>
    <t>-0,2139807</t>
  </si>
  <si>
    <t>-0,1067634</t>
  </si>
  <si>
    <t>0,3275876</t>
  </si>
  <si>
    <t>0,3057006</t>
  </si>
  <si>
    <t>0,2286263</t>
  </si>
  <si>
    <t>0,7888814</t>
  </si>
  <si>
    <t>0,7641724</t>
  </si>
  <si>
    <t>0,7375858</t>
  </si>
  <si>
    <t>0,9382746</t>
  </si>
  <si>
    <t>0,841363</t>
  </si>
  <si>
    <t>-0,0879975</t>
  </si>
  <si>
    <t>0,08570306</t>
  </si>
  <si>
    <t>0,02110003</t>
  </si>
  <si>
    <t>0,01516971</t>
  </si>
  <si>
    <t>0,06563164</t>
  </si>
  <si>
    <t>0,02791378</t>
  </si>
  <si>
    <t>0,03167304</t>
  </si>
  <si>
    <t>0,02502276</t>
  </si>
  <si>
    <t>0,02104855</t>
  </si>
  <si>
    <t>0,01994125</t>
  </si>
  <si>
    <t>0,04784526</t>
  </si>
  <si>
    <t>-0,05853172</t>
  </si>
  <si>
    <t>0,069778</t>
  </si>
  <si>
    <t>0,02762169</t>
  </si>
  <si>
    <t>-0,04285068</t>
  </si>
  <si>
    <t>0,03866342</t>
  </si>
  <si>
    <t>0,04558362</t>
  </si>
  <si>
    <t>0,02524326</t>
  </si>
  <si>
    <t>0,02874098</t>
  </si>
  <si>
    <t>0,02378072</t>
  </si>
  <si>
    <t>0,01014983</t>
  </si>
  <si>
    <t>0,02248065</t>
  </si>
  <si>
    <t>0,02885666</t>
  </si>
  <si>
    <t>0,0230544</t>
  </si>
  <si>
    <t>-0,06808271</t>
  </si>
  <si>
    <t>0,02431285</t>
  </si>
  <si>
    <t>0,02116865</t>
  </si>
  <si>
    <t>0,03501784</t>
  </si>
  <si>
    <t>0,03428927</t>
  </si>
  <si>
    <t>-0,07174047</t>
  </si>
  <si>
    <t>-0,05200173</t>
  </si>
  <si>
    <t>0,0470548</t>
  </si>
  <si>
    <t>-0,03610262</t>
  </si>
  <si>
    <t>0,01650986</t>
  </si>
  <si>
    <t>-0,139141</t>
  </si>
  <si>
    <t>-0,1222883</t>
  </si>
  <si>
    <t>-0,04691062</t>
  </si>
  <si>
    <t>-0,1415828</t>
  </si>
  <si>
    <t>-0,04633107</t>
  </si>
  <si>
    <t>-0,09327333</t>
  </si>
  <si>
    <t>-0,1446774</t>
  </si>
  <si>
    <t>-0,1629853</t>
  </si>
  <si>
    <t>-0,1025882</t>
  </si>
  <si>
    <t>0,07682305</t>
  </si>
  <si>
    <t>-0,06734971</t>
  </si>
  <si>
    <t>-0,1398342</t>
  </si>
  <si>
    <t>-0,09236241</t>
  </si>
  <si>
    <t>-0,1201497</t>
  </si>
  <si>
    <t>-0,1112011</t>
  </si>
  <si>
    <t>-0,06732316</t>
  </si>
  <si>
    <t>-0,1880411</t>
  </si>
  <si>
    <t>-0,07815825</t>
  </si>
  <si>
    <t>-0,09140727</t>
  </si>
  <si>
    <t>-0,07032563</t>
  </si>
  <si>
    <t>-0,08709858</t>
  </si>
  <si>
    <t>-0,0737775</t>
  </si>
  <si>
    <t>0,1123656</t>
  </si>
  <si>
    <t>-0,07308419</t>
  </si>
  <si>
    <t>-0,02600493</t>
  </si>
  <si>
    <t>-0,06988487</t>
  </si>
  <si>
    <t>-0,05965843</t>
  </si>
  <si>
    <t>0,04281913</t>
  </si>
  <si>
    <t>0,08111978</t>
  </si>
  <si>
    <t>0,2637863</t>
  </si>
  <si>
    <t>-0,1030075</t>
  </si>
  <si>
    <t>0,1362534</t>
  </si>
  <si>
    <t>0,462565</t>
  </si>
  <si>
    <t>0,9941078</t>
  </si>
  <si>
    <t>0,1399141</t>
  </si>
  <si>
    <t>0,1301627</t>
  </si>
  <si>
    <t>0,1222331</t>
  </si>
  <si>
    <t>0,2406607</t>
  </si>
  <si>
    <t>0,2595721</t>
  </si>
  <si>
    <t>-0,01077562</t>
  </si>
  <si>
    <t>-0,01407994</t>
  </si>
  <si>
    <t>-0,04893715</t>
  </si>
  <si>
    <t>-0,03503665</t>
  </si>
  <si>
    <t>-0,02578116</t>
  </si>
  <si>
    <t>-0,03597965</t>
  </si>
  <si>
    <t>-0,02249302</t>
  </si>
  <si>
    <t>-0,02383298</t>
  </si>
  <si>
    <t>-0,03034623</t>
  </si>
  <si>
    <t>-0,06808021</t>
  </si>
  <si>
    <t>-0,0414007</t>
  </si>
  <si>
    <t>-0,05908469</t>
  </si>
  <si>
    <t>-0,02809283</t>
  </si>
  <si>
    <t>-0,05529354</t>
  </si>
  <si>
    <t>-0,06250088</t>
  </si>
  <si>
    <t>-0,03948718</t>
  </si>
  <si>
    <t>-0,03259764</t>
  </si>
  <si>
    <t>-0,04912788</t>
  </si>
  <si>
    <t>-0,06228607</t>
  </si>
  <si>
    <t>-0,05693623</t>
  </si>
  <si>
    <t>-0,06421641</t>
  </si>
  <si>
    <t>-0,04684122</t>
  </si>
  <si>
    <t>-0,04215507</t>
  </si>
  <si>
    <t>-0,04120602</t>
  </si>
  <si>
    <t>-0,08164115</t>
  </si>
  <si>
    <t>-0,05371483</t>
  </si>
  <si>
    <t>-0,06488313</t>
  </si>
  <si>
    <t>-0,03259068</t>
  </si>
  <si>
    <t>-0,03545414</t>
  </si>
  <si>
    <t>-0,03445272</t>
  </si>
  <si>
    <t>-0,06703229</t>
  </si>
  <si>
    <t>-0,0318989</t>
  </si>
  <si>
    <t>-0,05000532</t>
  </si>
  <si>
    <t>-0,02168052</t>
  </si>
  <si>
    <t>-0,1052819</t>
  </si>
  <si>
    <t>-0,1656512</t>
  </si>
  <si>
    <t>-0,1682461</t>
  </si>
  <si>
    <t>-0,1672745</t>
  </si>
  <si>
    <t>-0,1494961</t>
  </si>
  <si>
    <t>-0,1526813</t>
  </si>
  <si>
    <t>-0,1824881</t>
  </si>
  <si>
    <t>-0,2040606</t>
  </si>
  <si>
    <t>-0,1632353</t>
  </si>
  <si>
    <t>-0,01328256</t>
  </si>
  <si>
    <t>0,2820114</t>
  </si>
  <si>
    <t>-0,121626</t>
  </si>
  <si>
    <t>-0,1469792</t>
  </si>
  <si>
    <t>-0,1631245</t>
  </si>
  <si>
    <t>-0,1464516</t>
  </si>
  <si>
    <t>-0,1397501</t>
  </si>
  <si>
    <t>0,0157792</t>
  </si>
  <si>
    <t>-0,1394121</t>
  </si>
  <si>
    <t>-0,15115</t>
  </si>
  <si>
    <t>-0,1379935</t>
  </si>
  <si>
    <t>-0,1511383</t>
  </si>
  <si>
    <t>-0,1493058</t>
  </si>
  <si>
    <t>-0,02083121</t>
  </si>
  <si>
    <t>-0,1342872</t>
  </si>
  <si>
    <t>-0,05855235</t>
  </si>
  <si>
    <t>-0,1208828</t>
  </si>
  <si>
    <t>-0,10877</t>
  </si>
  <si>
    <t>-0,09197158</t>
  </si>
  <si>
    <t>0,3149523</t>
  </si>
  <si>
    <t>0,1985829</t>
  </si>
  <si>
    <t>-0,224811</t>
  </si>
  <si>
    <t>-0,07822581</t>
  </si>
  <si>
    <t>0,3814099</t>
  </si>
  <si>
    <t>0,07784729</t>
  </si>
  <si>
    <t>0,06808683</t>
  </si>
  <si>
    <t>0,06308552</t>
  </si>
  <si>
    <t>0,1700725</t>
  </si>
  <si>
    <t>0,1903091</t>
  </si>
  <si>
    <t>-0,01281359</t>
  </si>
  <si>
    <t>-0,02240603</t>
  </si>
  <si>
    <t>-0,05696309</t>
  </si>
  <si>
    <t>-0,0435366</t>
  </si>
  <si>
    <t>-0,03779358</t>
  </si>
  <si>
    <t>-0,04475274</t>
  </si>
  <si>
    <t>-0,0350375</t>
  </si>
  <si>
    <t>-0,03597721</t>
  </si>
  <si>
    <t>-0,04065223</t>
  </si>
  <si>
    <t>-0,07628284</t>
  </si>
  <si>
    <t>-0,05772231</t>
  </si>
  <si>
    <t>-0,05815281</t>
  </si>
  <si>
    <t>-0,0323519</t>
  </si>
  <si>
    <t>-0,0629493</t>
  </si>
  <si>
    <t>-0,06349159</t>
  </si>
  <si>
    <t>-0,05161456</t>
  </si>
  <si>
    <t>-0,04553507</t>
  </si>
  <si>
    <t>-0,05771599</t>
  </si>
  <si>
    <t>-0,07455371</t>
  </si>
  <si>
    <t>-0,06717155</t>
  </si>
  <si>
    <t>-0,07144118</t>
  </si>
  <si>
    <t>-0,05692607</t>
  </si>
  <si>
    <t>-0,05287113</t>
  </si>
  <si>
    <t>-0,05081486</t>
  </si>
  <si>
    <t>-0,07870672</t>
  </si>
  <si>
    <t>-0,06398868</t>
  </si>
  <si>
    <t>-0,07189756</t>
  </si>
  <si>
    <t>-0,04401344</t>
  </si>
  <si>
    <t>-0,04634225</t>
  </si>
  <si>
    <t>-0,02672959</t>
  </si>
  <si>
    <t>-0,06424407</t>
  </si>
  <si>
    <t>-0,05012739</t>
  </si>
  <si>
    <t>-0,0582839</t>
  </si>
  <si>
    <t>-0,02526947</t>
  </si>
  <si>
    <t>-0,06832355</t>
  </si>
  <si>
    <t>-0,1480381</t>
  </si>
  <si>
    <t>-0,1387349</t>
  </si>
  <si>
    <t>-0,128674</t>
  </si>
  <si>
    <t>-0,1381628</t>
  </si>
  <si>
    <t>-0,1219082</t>
  </si>
  <si>
    <t>-0,1397031</t>
  </si>
  <si>
    <t>-0,1832127</t>
  </si>
  <si>
    <t>-0,1518935</t>
  </si>
  <si>
    <t>0,004089571</t>
  </si>
  <si>
    <t>0,3928845</t>
  </si>
  <si>
    <t>-0,1105992</t>
  </si>
  <si>
    <t>-0,1352666</t>
  </si>
  <si>
    <t>-0,1491845</t>
  </si>
  <si>
    <t>-0,1326988</t>
  </si>
  <si>
    <t>-0,1421424</t>
  </si>
  <si>
    <t>0,100097</t>
  </si>
  <si>
    <t>-0,1327754</t>
  </si>
  <si>
    <t>-0,1427116</t>
  </si>
  <si>
    <t>-0,1371848</t>
  </si>
  <si>
    <t>-0,1468797</t>
  </si>
  <si>
    <t>-0,1494781</t>
  </si>
  <si>
    <t>0,001936083</t>
  </si>
  <si>
    <t>-0,1352793</t>
  </si>
  <si>
    <t>-0,005212135</t>
  </si>
  <si>
    <t>-0,1073798</t>
  </si>
  <si>
    <t>-0,1052242</t>
  </si>
  <si>
    <t>-0,06616868</t>
  </si>
  <si>
    <t>0,3902981</t>
  </si>
  <si>
    <t>0,1905071</t>
  </si>
  <si>
    <t>-0,2168205</t>
  </si>
  <si>
    <t>-0,07139695</t>
  </si>
  <si>
    <t>0,3565729</t>
  </si>
  <si>
    <t>0,5940411</t>
  </si>
  <si>
    <t>0,6140997</t>
  </si>
  <si>
    <t>0,7775555</t>
  </si>
  <si>
    <t>0,723767</t>
  </si>
  <si>
    <t>-0,1794614</t>
  </si>
  <si>
    <t>0,03663962</t>
  </si>
  <si>
    <t>-0,03138408</t>
  </si>
  <si>
    <t>-0,02127668</t>
  </si>
  <si>
    <t>0,01118039</t>
  </si>
  <si>
    <t>-0,01123966</t>
  </si>
  <si>
    <t>-0,023034</t>
  </si>
  <si>
    <t>-0,03175512</t>
  </si>
  <si>
    <t>-0,02418811</t>
  </si>
  <si>
    <t>-0,004503484</t>
  </si>
  <si>
    <t>0,001590336</t>
  </si>
  <si>
    <t>-0,07834899</t>
  </si>
  <si>
    <t>-0,007782545</t>
  </si>
  <si>
    <t>-0,00752035</t>
  </si>
  <si>
    <t>-0,03647785</t>
  </si>
  <si>
    <t>-0,01439614</t>
  </si>
  <si>
    <t>-0,0177606</t>
  </si>
  <si>
    <t>-0,002901977</t>
  </si>
  <si>
    <t>0,001761316</t>
  </si>
  <si>
    <t>-0,01177509</t>
  </si>
  <si>
    <t>-0,004537596</t>
  </si>
  <si>
    <t>-0,01633958</t>
  </si>
  <si>
    <t>-0,01560794</t>
  </si>
  <si>
    <t>-0,01728413</t>
  </si>
  <si>
    <t>-0,08391114</t>
  </si>
  <si>
    <t>-0,01560768</t>
  </si>
  <si>
    <t>-0,0480823</t>
  </si>
  <si>
    <t>-0,01833808</t>
  </si>
  <si>
    <t>-0,01290593</t>
  </si>
  <si>
    <t>-0,08510648</t>
  </si>
  <si>
    <t>-0,07212067</t>
  </si>
  <si>
    <t>0,06554935</t>
  </si>
  <si>
    <t>-0,05251326</t>
  </si>
  <si>
    <t>-0,02221474</t>
  </si>
  <si>
    <t>-0,1088482</t>
  </si>
  <si>
    <t>-0,155827</t>
  </si>
  <si>
    <t>0,05638782</t>
  </si>
  <si>
    <t>-0,1032125</t>
  </si>
  <si>
    <t>-0,01432934</t>
  </si>
  <si>
    <t>-0,07248643</t>
  </si>
  <si>
    <t>-0,09740639</t>
  </si>
  <si>
    <t>-0,1923652</t>
  </si>
  <si>
    <t>-0,1171607</t>
  </si>
  <si>
    <t>0,2344162</t>
  </si>
  <si>
    <t>-0,08185441</t>
  </si>
  <si>
    <t>-0,1840976</t>
  </si>
  <si>
    <t>-0,1233398</t>
  </si>
  <si>
    <t>-0,1614784</t>
  </si>
  <si>
    <t>-0,1412278</t>
  </si>
  <si>
    <t>-0,1239482</t>
  </si>
  <si>
    <t>-0,2301826</t>
  </si>
  <si>
    <t>-0,1200382</t>
  </si>
  <si>
    <t>-0,1346554</t>
  </si>
  <si>
    <t>-0,1156344</t>
  </si>
  <si>
    <t>-0,1345621</t>
  </si>
  <si>
    <t>-0,1212372</t>
  </si>
  <si>
    <t>0,2945533</t>
  </si>
  <si>
    <t>-0,1301434</t>
  </si>
  <si>
    <t>0,09609479</t>
  </si>
  <si>
    <t>-0,09154808</t>
  </si>
  <si>
    <t>-0,1064581</t>
  </si>
  <si>
    <t>0,2220801</t>
  </si>
  <si>
    <t>0,1272206</t>
  </si>
  <si>
    <t>0,3239661</t>
  </si>
  <si>
    <t>-0,1065796</t>
  </si>
  <si>
    <t>0,3440945</t>
  </si>
  <si>
    <t>0,6020862</t>
  </si>
  <si>
    <t>0,8303579</t>
  </si>
  <si>
    <t>0,8397574</t>
  </si>
  <si>
    <t>0,7333449</t>
  </si>
  <si>
    <t>-0,1360761</t>
  </si>
  <si>
    <t>0,05658779</t>
  </si>
  <si>
    <t>0,04219204</t>
  </si>
  <si>
    <t>0,09681397</t>
  </si>
  <si>
    <t>0,07953933</t>
  </si>
  <si>
    <t>0,06950191</t>
  </si>
  <si>
    <t>0,08433832</t>
  </si>
  <si>
    <t>0,0888924</t>
  </si>
  <si>
    <t>0,08941139</t>
  </si>
  <si>
    <t>0,009291016</t>
  </si>
  <si>
    <t>0,06493603</t>
  </si>
  <si>
    <t>0,09232433</t>
  </si>
  <si>
    <t>-0,001957222</t>
  </si>
  <si>
    <t>-0,05761671</t>
  </si>
  <si>
    <t>-0,0006690302</t>
  </si>
  <si>
    <t>0,06004981</t>
  </si>
  <si>
    <t>0,06608783</t>
  </si>
  <si>
    <t>0,01533302</t>
  </si>
  <si>
    <t>0,02772408</t>
  </si>
  <si>
    <t>0,02742497</t>
  </si>
  <si>
    <t>0,01519448</t>
  </si>
  <si>
    <t>0,02648277</t>
  </si>
  <si>
    <t>0,03487377</t>
  </si>
  <si>
    <t>0,03898108</t>
  </si>
  <si>
    <t>0,08416355</t>
  </si>
  <si>
    <t>0,0346779</t>
  </si>
  <si>
    <t>0,1427598</t>
  </si>
  <si>
    <t>0,0620505</t>
  </si>
  <si>
    <t>0,0541207</t>
  </si>
  <si>
    <t>0,117025</t>
  </si>
  <si>
    <t>0,01981778</t>
  </si>
  <si>
    <t>0,06014277</t>
  </si>
  <si>
    <t>0,115896</t>
  </si>
  <si>
    <t>0,08347016</t>
  </si>
  <si>
    <t>0,2193361</t>
  </si>
  <si>
    <t>0,01268661</t>
  </si>
  <si>
    <t>0,1619257</t>
  </si>
  <si>
    <t>0,2356161</t>
  </si>
  <si>
    <t>0,1994718</t>
  </si>
  <si>
    <t>0,1470664</t>
  </si>
  <si>
    <t>0,1368877</t>
  </si>
  <si>
    <t>-0,1321448</t>
  </si>
  <si>
    <t>-0,1521896</t>
  </si>
  <si>
    <t>-0,0955614</t>
  </si>
  <si>
    <t>0,1041528</t>
  </si>
  <si>
    <t>-0,1050064</t>
  </si>
  <si>
    <t>-0,08694484</t>
  </si>
  <si>
    <t>-0,07530203</t>
  </si>
  <si>
    <t>-0,07501218</t>
  </si>
  <si>
    <t>-0,08608999</t>
  </si>
  <si>
    <t>-0,1914842</t>
  </si>
  <si>
    <t>-0,1189394</t>
  </si>
  <si>
    <t>-0,1170679</t>
  </si>
  <si>
    <t>-0,1104077</t>
  </si>
  <si>
    <t>-0,1043471</t>
  </si>
  <si>
    <t>-0,1104029</t>
  </si>
  <si>
    <t>0,05125842</t>
  </si>
  <si>
    <t>-0,1062408</t>
  </si>
  <si>
    <t>-0,04611084</t>
  </si>
  <si>
    <t>-0,1224316</t>
  </si>
  <si>
    <t>-0,1032751</t>
  </si>
  <si>
    <t>0,1540037</t>
  </si>
  <si>
    <t>-0,004532846</t>
  </si>
  <si>
    <t>0,06935552</t>
  </si>
  <si>
    <t>-0,140427</t>
  </si>
  <si>
    <t>-0,07090473</t>
  </si>
  <si>
    <t>0,2932029</t>
  </si>
  <si>
    <t>0,7930944</t>
  </si>
  <si>
    <t>0,6740404</t>
  </si>
  <si>
    <t>-0,1053561</t>
  </si>
  <si>
    <t>0,1093039</t>
  </si>
  <si>
    <t>0,0780006</t>
  </si>
  <si>
    <t>0,06731712</t>
  </si>
  <si>
    <t>0,08614233</t>
  </si>
  <si>
    <t>0,0694087</t>
  </si>
  <si>
    <t>0,07217547</t>
  </si>
  <si>
    <t>0,0674377</t>
  </si>
  <si>
    <t>0,06637669</t>
  </si>
  <si>
    <t>0,09095693</t>
  </si>
  <si>
    <t>0,07415913</t>
  </si>
  <si>
    <t>-0,02902281</t>
  </si>
  <si>
    <t>-0,004384704</t>
  </si>
  <si>
    <t>-0,05606009</t>
  </si>
  <si>
    <t>0,04417995</t>
  </si>
  <si>
    <t>0,09118436</t>
  </si>
  <si>
    <t>0,0857411</t>
  </si>
  <si>
    <t>0,06395581</t>
  </si>
  <si>
    <t>0,1153126</t>
  </si>
  <si>
    <t>0,06047247</t>
  </si>
  <si>
    <t>0,06435616</t>
  </si>
  <si>
    <t>0,06000893</t>
  </si>
  <si>
    <t>0,06862622</t>
  </si>
  <si>
    <t>0,06910325</t>
  </si>
  <si>
    <t>-0,0282824</t>
  </si>
  <si>
    <t>0,06975666</t>
  </si>
  <si>
    <t>0,05183626</t>
  </si>
  <si>
    <t>0,07384279</t>
  </si>
  <si>
    <t>0,07217144</t>
  </si>
  <si>
    <t>-0,04349583</t>
  </si>
  <si>
    <t>-0,02398363</t>
  </si>
  <si>
    <t>0,05764039</t>
  </si>
  <si>
    <t>0,03461244</t>
  </si>
  <si>
    <t>0,05931357</t>
  </si>
  <si>
    <t>-0,03841598</t>
  </si>
  <si>
    <t>-0,1303953</t>
  </si>
  <si>
    <t>-0,07528648</t>
  </si>
  <si>
    <t>-0,02504154</t>
  </si>
  <si>
    <t>-0,02508373</t>
  </si>
  <si>
    <t>-0,06170945</t>
  </si>
  <si>
    <t>-0,0936428</t>
  </si>
  <si>
    <t>-0,2422815</t>
  </si>
  <si>
    <t>-0,1975504</t>
  </si>
  <si>
    <t>-0,1313151</t>
  </si>
  <si>
    <t>-0,06632814</t>
  </si>
  <si>
    <t>-0,1701158</t>
  </si>
  <si>
    <t>-0,15283</t>
  </si>
  <si>
    <t>-0,1758825</t>
  </si>
  <si>
    <t>-0,165886</t>
  </si>
  <si>
    <t>-0,1425041</t>
  </si>
  <si>
    <t>-0,1583977</t>
  </si>
  <si>
    <t>-0,167213</t>
  </si>
  <si>
    <t>-0,1720735</t>
  </si>
  <si>
    <t>-0,1544545</t>
  </si>
  <si>
    <t>-0,1636104</t>
  </si>
  <si>
    <t>-0,166677</t>
  </si>
  <si>
    <t>-0,06184612</t>
  </si>
  <si>
    <t>-0,156394</t>
  </si>
  <si>
    <t>-0,190824</t>
  </si>
  <si>
    <t>-0,1705404</t>
  </si>
  <si>
    <t>-0,1564003</t>
  </si>
  <si>
    <t>-0,02234726</t>
  </si>
  <si>
    <t>-0,06436892</t>
  </si>
  <si>
    <t>0,05550455</t>
  </si>
  <si>
    <t>-0,2382044</t>
  </si>
  <si>
    <t>-0,09593436</t>
  </si>
  <si>
    <t>0,3832511</t>
  </si>
  <si>
    <t>0,8833519</t>
  </si>
  <si>
    <t>-0,1023385</t>
  </si>
  <si>
    <t>0,02843589</t>
  </si>
  <si>
    <t>-0,0201285</t>
  </si>
  <si>
    <t>0,001745809</t>
  </si>
  <si>
    <t>0,02519061</t>
  </si>
  <si>
    <t>-0,009709178</t>
  </si>
  <si>
    <t>0,006292674</t>
  </si>
  <si>
    <t>0,00317131</t>
  </si>
  <si>
    <t>-0,003669613</t>
  </si>
  <si>
    <t>-0,02960743</t>
  </si>
  <si>
    <t>0,02311755</t>
  </si>
  <si>
    <t>-0,05737444</t>
  </si>
  <si>
    <t>-0,04062853</t>
  </si>
  <si>
    <t>-0,02495845</t>
  </si>
  <si>
    <t>-0,07058228</t>
  </si>
  <si>
    <t>-0,007148537</t>
  </si>
  <si>
    <t>0,006509679</t>
  </si>
  <si>
    <t>-0,01790855</t>
  </si>
  <si>
    <t>0,000531404</t>
  </si>
  <si>
    <t>-0,01400829</t>
  </si>
  <si>
    <t>-0,02259547</t>
  </si>
  <si>
    <t>-0,01483239</t>
  </si>
  <si>
    <t>-0,005389526</t>
  </si>
  <si>
    <t>-0,0116272</t>
  </si>
  <si>
    <t>-0,05824795</t>
  </si>
  <si>
    <t>-0,01215491</t>
  </si>
  <si>
    <t>0,01620631</t>
  </si>
  <si>
    <t>0,006158586</t>
  </si>
  <si>
    <t>0,004274364</t>
  </si>
  <si>
    <t>-0,04890055</t>
  </si>
  <si>
    <t>-0,06337117</t>
  </si>
  <si>
    <t>0,01225421</t>
  </si>
  <si>
    <t>-0,02841028</t>
  </si>
  <si>
    <t>0,01074781</t>
  </si>
  <si>
    <t>-0,08752129</t>
  </si>
  <si>
    <t>-0,1239248</t>
  </si>
  <si>
    <t>-0,04903569</t>
  </si>
  <si>
    <t>-0,09253102</t>
  </si>
  <si>
    <t>-0,04828509</t>
  </si>
  <si>
    <t>-0,09992431</t>
  </si>
  <si>
    <t>-0,1346784</t>
  </si>
  <si>
    <t>-0,1926716</t>
  </si>
  <si>
    <t>-0,1433952</t>
  </si>
  <si>
    <t>0,001785645</t>
  </si>
  <si>
    <t>-0,08359205</t>
  </si>
  <si>
    <t>-0,1708573</t>
  </si>
  <si>
    <t>-0,1230099</t>
  </si>
  <si>
    <t>-0,1451373</t>
  </si>
  <si>
    <t>-0,1382394</t>
  </si>
  <si>
    <t>-0,1033429</t>
  </si>
  <si>
    <t>-0,2239571</t>
  </si>
  <si>
    <t>-0,1204104</t>
  </si>
  <si>
    <t>-0,1281869</t>
  </si>
  <si>
    <t>-0,1096</t>
  </si>
  <si>
    <t>-0,1246364</t>
  </si>
  <si>
    <t>-0,1186265</t>
  </si>
  <si>
    <t>0,05201211</t>
  </si>
  <si>
    <t>-0,1138707</t>
  </si>
  <si>
    <t>-0,07371444</t>
  </si>
  <si>
    <t>-0,1158925</t>
  </si>
  <si>
    <t>-0,1012782</t>
  </si>
  <si>
    <t>0,0242619</t>
  </si>
  <si>
    <t>0,03900085</t>
  </si>
  <si>
    <t>0,1683045</t>
  </si>
  <si>
    <t>-0,1373489</t>
  </si>
  <si>
    <t>0,04720589</t>
  </si>
  <si>
    <t>0,3890428</t>
  </si>
  <si>
    <t>-0,1009609</t>
  </si>
  <si>
    <t>0,07695246</t>
  </si>
  <si>
    <t>0,00409011</t>
  </si>
  <si>
    <t>0,001592006</t>
  </si>
  <si>
    <t>0,03447517</t>
  </si>
  <si>
    <t>0,006175506</t>
  </si>
  <si>
    <t>0,008055217</t>
  </si>
  <si>
    <t>0,001495324</t>
  </si>
  <si>
    <t>-0,000682406</t>
  </si>
  <si>
    <t>0,003768871</t>
  </si>
  <si>
    <t>0,02221528</t>
  </si>
  <si>
    <t>-0,06802495</t>
  </si>
  <si>
    <t>-0,01571603</t>
  </si>
  <si>
    <t>-0,06606608</t>
  </si>
  <si>
    <t>-0,04508704</t>
  </si>
  <si>
    <t>0,01642328</t>
  </si>
  <si>
    <t>0,02396612</t>
  </si>
  <si>
    <t>0,0006168123</t>
  </si>
  <si>
    <t>0,0003997939</t>
  </si>
  <si>
    <t>-0,002979384</t>
  </si>
  <si>
    <t>-0,008493779</t>
  </si>
  <si>
    <t>-0,00407871</t>
  </si>
  <si>
    <t>0,00490722</t>
  </si>
  <si>
    <t>-0,0005054254</t>
  </si>
  <si>
    <t>-0,06239968</t>
  </si>
  <si>
    <t>0,001977403</t>
  </si>
  <si>
    <t>0,004101401</t>
  </si>
  <si>
    <t>0,004030766</t>
  </si>
  <si>
    <t>-0,03854222</t>
  </si>
  <si>
    <t>-0,0694892</t>
  </si>
  <si>
    <t>-0,008362129</t>
  </si>
  <si>
    <t>-0,02263565</t>
  </si>
  <si>
    <t>-0,001094294</t>
  </si>
  <si>
    <t>-0,0695976</t>
  </si>
  <si>
    <t>-0,11887</t>
  </si>
  <si>
    <t>-0,09649248</t>
  </si>
  <si>
    <t>-0,0980114</t>
  </si>
  <si>
    <t>-0,04909359</t>
  </si>
  <si>
    <t>-0,1012437</t>
  </si>
  <si>
    <t>-0,1372086</t>
  </si>
  <si>
    <t>-0,1834722</t>
  </si>
  <si>
    <t>-0,1042804</t>
  </si>
  <si>
    <t>-0,06302684</t>
  </si>
  <si>
    <t>-0,05571844</t>
  </si>
  <si>
    <t>-0,1598627</t>
  </si>
  <si>
    <t>-0,1148936</t>
  </si>
  <si>
    <t>-0,1383024</t>
  </si>
  <si>
    <t>-0,1259166</t>
  </si>
  <si>
    <t>-0,09370134</t>
  </si>
  <si>
    <t>-0,2124518</t>
  </si>
  <si>
    <t>-0,1162677</t>
  </si>
  <si>
    <t>-0,1238157</t>
  </si>
  <si>
    <t>-0,105954</t>
  </si>
  <si>
    <t>-0,1163403</t>
  </si>
  <si>
    <t>-0,1155505</t>
  </si>
  <si>
    <t>-0,01737906</t>
  </si>
  <si>
    <t>-0,1074488</t>
  </si>
  <si>
    <t>-0,1167838</t>
  </si>
  <si>
    <t>-0,1209586</t>
  </si>
  <si>
    <t>-0,1014235</t>
  </si>
  <si>
    <t>-0,03787334</t>
  </si>
  <si>
    <t>0,0131324</t>
  </si>
  <si>
    <t>0,1323996</t>
  </si>
  <si>
    <t>-0,1225712</t>
  </si>
  <si>
    <t>-0,0303625</t>
  </si>
  <si>
    <t>0,3651262</t>
  </si>
  <si>
    <t>-0,09147263</t>
  </si>
  <si>
    <t>-0,07374909</t>
  </si>
  <si>
    <t>-0,05008976</t>
  </si>
  <si>
    <t>-0,1100876</t>
  </si>
  <si>
    <t>-0,128102</t>
  </si>
  <si>
    <t>-0,08713941</t>
  </si>
  <si>
    <t>-0,06302764</t>
  </si>
  <si>
    <t>-0,08858276</t>
  </si>
  <si>
    <t>-0,1749914</t>
  </si>
  <si>
    <t>-0,05844711</t>
  </si>
  <si>
    <t>-0,01269934</t>
  </si>
  <si>
    <t>-0,006993224</t>
  </si>
  <si>
    <t>-0,06588802</t>
  </si>
  <si>
    <t>-0,138594</t>
  </si>
  <si>
    <t>-0,1545799</t>
  </si>
  <si>
    <t>-0,1196093</t>
  </si>
  <si>
    <t>-0,1400078</t>
  </si>
  <si>
    <t>-0,1855265</t>
  </si>
  <si>
    <t>-0,1178561</t>
  </si>
  <si>
    <t>-0,1628373</t>
  </si>
  <si>
    <t>-0,1110065</t>
  </si>
  <si>
    <t>-0,1010501</t>
  </si>
  <si>
    <t>-0,09782781</t>
  </si>
  <si>
    <t>-0,05698719</t>
  </si>
  <si>
    <t>-0,1080099</t>
  </si>
  <si>
    <t>0,03107209</t>
  </si>
  <si>
    <t>-0,05802398</t>
  </si>
  <si>
    <t>-0,0575471</t>
  </si>
  <si>
    <t>0,01589993</t>
  </si>
  <si>
    <t>-0,0982891</t>
  </si>
  <si>
    <t>-0,1393801</t>
  </si>
  <si>
    <t>-0,05818209</t>
  </si>
  <si>
    <t>-0,01714982</t>
  </si>
  <si>
    <t>-0,2597754</t>
  </si>
  <si>
    <t>0,2467025</t>
  </si>
  <si>
    <t>-0,2375576</t>
  </si>
  <si>
    <t>-0,205841</t>
  </si>
  <si>
    <t>0,005224351</t>
  </si>
  <si>
    <t>0,007216643</t>
  </si>
  <si>
    <t>-0,07098696</t>
  </si>
  <si>
    <t>0,2647925</t>
  </si>
  <si>
    <t>0,3372422</t>
  </si>
  <si>
    <t>-0,08336536</t>
  </si>
  <si>
    <t>-0,232213</t>
  </si>
  <si>
    <t>0,2301233</t>
  </si>
  <si>
    <t>0,319266</t>
  </si>
  <si>
    <t>0,3199856</t>
  </si>
  <si>
    <t>0,3015768</t>
  </si>
  <si>
    <t>0,4142982</t>
  </si>
  <si>
    <t>0,2430948</t>
  </si>
  <si>
    <t>0,3807564</t>
  </si>
  <si>
    <t>0,3847342</t>
  </si>
  <si>
    <t>0,3910404</t>
  </si>
  <si>
    <t>0,4060681</t>
  </si>
  <si>
    <t>0,4087497</t>
  </si>
  <si>
    <t>-0,2933452</t>
  </si>
  <si>
    <t>0,4258012</t>
  </si>
  <si>
    <t>-0,1489833</t>
  </si>
  <si>
    <t>0,3356834</t>
  </si>
  <si>
    <t>0,3914682</t>
  </si>
  <si>
    <t>-0,349782</t>
  </si>
  <si>
    <t>-0,1885674</t>
  </si>
  <si>
    <t>-0,08544988</t>
  </si>
  <si>
    <t>0,2579275</t>
  </si>
  <si>
    <t>-0,234459</t>
  </si>
  <si>
    <t>-0,1770317</t>
  </si>
  <si>
    <t>0,7410437</t>
  </si>
  <si>
    <t>0,7078674</t>
  </si>
  <si>
    <t>0,8591083</t>
  </si>
  <si>
    <t>0,7979507</t>
  </si>
  <si>
    <t>0,7312664</t>
  </si>
  <si>
    <t>0,7188029</t>
  </si>
  <si>
    <t>0,7333933</t>
  </si>
  <si>
    <t>0,5780579</t>
  </si>
  <si>
    <t>0,6682777</t>
  </si>
  <si>
    <t>0,3820625</t>
  </si>
  <si>
    <t>0,366445</t>
  </si>
  <si>
    <t>0,402285</t>
  </si>
  <si>
    <t>0,3741588</t>
  </si>
  <si>
    <t>0,6552252</t>
  </si>
  <si>
    <t>0,685131</t>
  </si>
  <si>
    <t>0,5587631</t>
  </si>
  <si>
    <t>0,5788679</t>
  </si>
  <si>
    <t>0,5847674</t>
  </si>
  <si>
    <t>0,5092192</t>
  </si>
  <si>
    <t>0,602397</t>
  </si>
  <si>
    <t>0,6138105</t>
  </si>
  <si>
    <t>0,6220695</t>
  </si>
  <si>
    <t>0,390552</t>
  </si>
  <si>
    <t>0,6050419</t>
  </si>
  <si>
    <t>0,5879458</t>
  </si>
  <si>
    <t>0,6961221</t>
  </si>
  <si>
    <t>0,681586</t>
  </si>
  <si>
    <t>0,2610396</t>
  </si>
  <si>
    <t>0,4285394</t>
  </si>
  <si>
    <t>0,5559344</t>
  </si>
  <si>
    <t>0,3699132</t>
  </si>
  <si>
    <t>0,6673743</t>
  </si>
  <si>
    <t>-0,2318208</t>
  </si>
  <si>
    <t>-0,1262481</t>
  </si>
  <si>
    <t>-0,3437447</t>
  </si>
  <si>
    <t>-0,2761054</t>
  </si>
  <si>
    <t>-0,2291624</t>
  </si>
  <si>
    <t>-0,2649244</t>
  </si>
  <si>
    <t>-0,2673063</t>
  </si>
  <si>
    <t>-0,1935559</t>
  </si>
  <si>
    <t>-0,1660398</t>
  </si>
  <si>
    <t>-0,05128232</t>
  </si>
  <si>
    <t>0,1324497</t>
  </si>
  <si>
    <t>0,03856406</t>
  </si>
  <si>
    <t>-0,0439013</t>
  </si>
  <si>
    <t>-0,1141542</t>
  </si>
  <si>
    <t>-0,1218218</t>
  </si>
  <si>
    <t>-0,0848402</t>
  </si>
  <si>
    <t>0,1049517</t>
  </si>
  <si>
    <t>-0,05774307</t>
  </si>
  <si>
    <t>-0,06317276</t>
  </si>
  <si>
    <t>-0,04959669</t>
  </si>
  <si>
    <t>-0,05069328</t>
  </si>
  <si>
    <t>-0,08411321</t>
  </si>
  <si>
    <t>-0,146598</t>
  </si>
  <si>
    <t>-0,05969764</t>
  </si>
  <si>
    <t>-0,1776744</t>
  </si>
  <si>
    <t>-0,06233989</t>
  </si>
  <si>
    <t>-0,0719311</t>
  </si>
  <si>
    <t>-0,2253937</t>
  </si>
  <si>
    <t>0,0436555</t>
  </si>
  <si>
    <t>-0,04340412</t>
  </si>
  <si>
    <t>-0,3673649</t>
  </si>
  <si>
    <t>-0,1193783</t>
  </si>
  <si>
    <t>0,05470527</t>
  </si>
  <si>
    <t>0,8334318</t>
  </si>
  <si>
    <t>0,9003469</t>
  </si>
  <si>
    <t>0,8725192</t>
  </si>
  <si>
    <t>0,897998</t>
  </si>
  <si>
    <t>0,8854466</t>
  </si>
  <si>
    <t>0,873812</t>
  </si>
  <si>
    <t>0,8923491</t>
  </si>
  <si>
    <t>0,8836294</t>
  </si>
  <si>
    <t>0,4371763</t>
  </si>
  <si>
    <t>0,5581864</t>
  </si>
  <si>
    <t>0,5644342</t>
  </si>
  <si>
    <t>0,831238</t>
  </si>
  <si>
    <t>0,9413494</t>
  </si>
  <si>
    <t>0,9670572</t>
  </si>
  <si>
    <t>0,9243736</t>
  </si>
  <si>
    <t>0,8649465</t>
  </si>
  <si>
    <t>0,9434996</t>
  </si>
  <si>
    <t>0,9031286</t>
  </si>
  <si>
    <t>0,9524137</t>
  </si>
  <si>
    <t>0,9543323</t>
  </si>
  <si>
    <t>0,9606467</t>
  </si>
  <si>
    <t>0,3540422</t>
  </si>
  <si>
    <t>0,9556384</t>
  </si>
  <si>
    <t>0,673008</t>
  </si>
  <si>
    <t>0,937685</t>
  </si>
  <si>
    <t>0,9368173</t>
  </si>
  <si>
    <t>0,1842849</t>
  </si>
  <si>
    <t>0,4385144</t>
  </si>
  <si>
    <t>0,6315703</t>
  </si>
  <si>
    <t>0,5541521</t>
  </si>
  <si>
    <t>0,7044437</t>
  </si>
  <si>
    <t>-0,06398299</t>
  </si>
  <si>
    <t>-0,2233203</t>
  </si>
  <si>
    <t>-0,1816134</t>
  </si>
  <si>
    <t>-0,1196005</t>
  </si>
  <si>
    <t>-0,09143459</t>
  </si>
  <si>
    <t>-0,0518704</t>
  </si>
  <si>
    <t>-0,102244</t>
  </si>
  <si>
    <t>-0,1793861</t>
  </si>
  <si>
    <t>-0,05888601</t>
  </si>
  <si>
    <t>-0,1020235</t>
  </si>
  <si>
    <t>0,05072579</t>
  </si>
  <si>
    <t>-0,06619199</t>
  </si>
  <si>
    <t>-0,123724</t>
  </si>
  <si>
    <t>-0,197061</t>
  </si>
  <si>
    <t>-0,1804806</t>
  </si>
  <si>
    <t>-0,1852534</t>
  </si>
  <si>
    <t>-0,08831593</t>
  </si>
  <si>
    <t>-0,1525349</t>
  </si>
  <si>
    <t>-0,1725056</t>
  </si>
  <si>
    <t>-0,1691796</t>
  </si>
  <si>
    <t>-0,160774</t>
  </si>
  <si>
    <t>-0,1759024</t>
  </si>
  <si>
    <t>-0,1583688</t>
  </si>
  <si>
    <t>-0,1773489</t>
  </si>
  <si>
    <t>-0,08889445</t>
  </si>
  <si>
    <t>-0,1847877</t>
  </si>
  <si>
    <t>-0,2005581</t>
  </si>
  <si>
    <t>-0,1373592</t>
  </si>
  <si>
    <t>-0,09780648</t>
  </si>
  <si>
    <t>-0,04207964</t>
  </si>
  <si>
    <t>-0,08265576</t>
  </si>
  <si>
    <t>-0,05448515</t>
  </si>
  <si>
    <t>0,06928086</t>
  </si>
  <si>
    <t>0,9389598</t>
  </si>
  <si>
    <t>0,9021629</t>
  </si>
  <si>
    <t>0,961637</t>
  </si>
  <si>
    <t>0,9765101</t>
  </si>
  <si>
    <t>0,9803873</t>
  </si>
  <si>
    <t>0,7119597</t>
  </si>
  <si>
    <t>0,8926815</t>
  </si>
  <si>
    <t>0,6705548</t>
  </si>
  <si>
    <t>0,4481468</t>
  </si>
  <si>
    <t>0,4696716</t>
  </si>
  <si>
    <t>0,58878</t>
  </si>
  <si>
    <t>0,8697182</t>
  </si>
  <si>
    <t>0,8734585</t>
  </si>
  <si>
    <t>0,7491418</t>
  </si>
  <si>
    <t>0,7708644</t>
  </si>
  <si>
    <t>0,8046141</t>
  </si>
  <si>
    <t>0,708002</t>
  </si>
  <si>
    <t>0,812231</t>
  </si>
  <si>
    <t>0,8273882</t>
  </si>
  <si>
    <t>0,8373782</t>
  </si>
  <si>
    <t>0,6342093</t>
  </si>
  <si>
    <t>0,8344083</t>
  </si>
  <si>
    <t>0,8585614</t>
  </si>
  <si>
    <t>0,9190819</t>
  </si>
  <si>
    <t>0,9025659</t>
  </si>
  <si>
    <t>0,4200122</t>
  </si>
  <si>
    <t>0,5691735</t>
  </si>
  <si>
    <t>0,7248211</t>
  </si>
  <si>
    <t>0,710632</t>
  </si>
  <si>
    <t>0,9267308</t>
  </si>
  <si>
    <t>-0,1886106</t>
  </si>
  <si>
    <t>-0,1896782</t>
  </si>
  <si>
    <t>-0,2153935</t>
  </si>
  <si>
    <t>-0,1763303</t>
  </si>
  <si>
    <t>-0,1004863</t>
  </si>
  <si>
    <t>-0,1327961</t>
  </si>
  <si>
    <t>-0,1731809</t>
  </si>
  <si>
    <t>-0,1071546</t>
  </si>
  <si>
    <t>-0,09247375</t>
  </si>
  <si>
    <t>0,03985004</t>
  </si>
  <si>
    <t>-0,04270293</t>
  </si>
  <si>
    <t>0,04786564</t>
  </si>
  <si>
    <t>-0,03243194</t>
  </si>
  <si>
    <t>-0,1406054</t>
  </si>
  <si>
    <t>-0,1265858</t>
  </si>
  <si>
    <t>-0,06467132</t>
  </si>
  <si>
    <t>-0,1636006</t>
  </si>
  <si>
    <t>-0,07323024</t>
  </si>
  <si>
    <t>-0,07232745</t>
  </si>
  <si>
    <t>-0,07977501</t>
  </si>
  <si>
    <t>-0,02394287</t>
  </si>
  <si>
    <t>-0,07645153</t>
  </si>
  <si>
    <t>-0,1454535</t>
  </si>
  <si>
    <t>-0,06872004</t>
  </si>
  <si>
    <t>-0,07004478</t>
  </si>
  <si>
    <t>-0,120243</t>
  </si>
  <si>
    <t>-0,1254569</t>
  </si>
  <si>
    <t>-0,1190873</t>
  </si>
  <si>
    <t>-0,2029323</t>
  </si>
  <si>
    <t>-0,217616</t>
  </si>
  <si>
    <t>-0,1633465</t>
  </si>
  <si>
    <t>-0,02929175</t>
  </si>
  <si>
    <t>0,04996375</t>
  </si>
  <si>
    <t>0,9444684</t>
  </si>
  <si>
    <t>0,9687129</t>
  </si>
  <si>
    <t>0,964544</t>
  </si>
  <si>
    <t>0,9546545</t>
  </si>
  <si>
    <t>0,7607984</t>
  </si>
  <si>
    <t>0,9090775</t>
  </si>
  <si>
    <t>0,5312671</t>
  </si>
  <si>
    <t>0,4791281</t>
  </si>
  <si>
    <t>0,5243509</t>
  </si>
  <si>
    <t>0,6032178</t>
  </si>
  <si>
    <t>0,8861988</t>
  </si>
  <si>
    <t>0,9138203</t>
  </si>
  <si>
    <t>0,7913825</t>
  </si>
  <si>
    <t>0,8038326</t>
  </si>
  <si>
    <t>0,8402986</t>
  </si>
  <si>
    <t>0,7489036</t>
  </si>
  <si>
    <t>0,8560993</t>
  </si>
  <si>
    <t>0,868582</t>
  </si>
  <si>
    <t>0,8721586</t>
  </si>
  <si>
    <t>0,4874671</t>
  </si>
  <si>
    <t>0,8626785</t>
  </si>
  <si>
    <t>0,7826469</t>
  </si>
  <si>
    <t>0,9366545</t>
  </si>
  <si>
    <t>0,9194803</t>
  </si>
  <si>
    <t>0,3077088</t>
  </si>
  <si>
    <t>0,5221431</t>
  </si>
  <si>
    <t>0,7158452</t>
  </si>
  <si>
    <t>0,5990759</t>
  </si>
  <si>
    <t>0,8408684</t>
  </si>
  <si>
    <t>-0,236176</t>
  </si>
  <si>
    <t>-0,2074135</t>
  </si>
  <si>
    <t>-0,2061173</t>
  </si>
  <si>
    <t>-0,2242019</t>
  </si>
  <si>
    <t>-0,148995</t>
  </si>
  <si>
    <t>-0,148201</t>
  </si>
  <si>
    <t>-0,190884</t>
  </si>
  <si>
    <t>-0,1769512</t>
  </si>
  <si>
    <t>-0,05997627</t>
  </si>
  <si>
    <t>0,09208538</t>
  </si>
  <si>
    <t>0,1836496</t>
  </si>
  <si>
    <t>-0,0008135722</t>
  </si>
  <si>
    <t>-0,1146794</t>
  </si>
  <si>
    <t>-0,179426</t>
  </si>
  <si>
    <t>-0,1523941</t>
  </si>
  <si>
    <t>-0,1261293</t>
  </si>
  <si>
    <t>-0,01891056</t>
  </si>
  <si>
    <t>-0,112327</t>
  </si>
  <si>
    <t>-0,1308899</t>
  </si>
  <si>
    <t>-0,1132889</t>
  </si>
  <si>
    <t>-0,08582627</t>
  </si>
  <si>
    <t>-0,1032701</t>
  </si>
  <si>
    <t>-0,0008096189</t>
  </si>
  <si>
    <t>-0,1023465</t>
  </si>
  <si>
    <t>0,003617516</t>
  </si>
  <si>
    <t>-0,1195492</t>
  </si>
  <si>
    <t>-0,132848</t>
  </si>
  <si>
    <t>-0,07066891</t>
  </si>
  <si>
    <t>0,1208</t>
  </si>
  <si>
    <t>0,1067794</t>
  </si>
  <si>
    <t>-0,3089151</t>
  </si>
  <si>
    <t>0,06545701</t>
  </si>
  <si>
    <t>0,07104472</t>
  </si>
  <si>
    <t>0,9320719</t>
  </si>
  <si>
    <t>0,9247189</t>
  </si>
  <si>
    <t>0,9406545</t>
  </si>
  <si>
    <t>0,7640925</t>
  </si>
  <si>
    <t>0,8265674</t>
  </si>
  <si>
    <t>0,6167547</t>
  </si>
  <si>
    <t>0,4414043</t>
  </si>
  <si>
    <t>0,507226</t>
  </si>
  <si>
    <t>0,6623086</t>
  </si>
  <si>
    <t>0,8987417</t>
  </si>
  <si>
    <t>0,879649</t>
  </si>
  <si>
    <t>0,7623791</t>
  </si>
  <si>
    <t>0,7625725</t>
  </si>
  <si>
    <t>0,801797</t>
  </si>
  <si>
    <t>0,7492477</t>
  </si>
  <si>
    <t>0,8086475</t>
  </si>
  <si>
    <t>0,8175629</t>
  </si>
  <si>
    <t>0,8167765</t>
  </si>
  <si>
    <t>0,6052319</t>
  </si>
  <si>
    <t>0,8270344</t>
  </si>
  <si>
    <t>0,7653202</t>
  </si>
  <si>
    <t>0,8460566</t>
  </si>
  <si>
    <t>0,8224517</t>
  </si>
  <si>
    <t>0,3191844</t>
  </si>
  <si>
    <t>0,6856403</t>
  </si>
  <si>
    <t>0,7316745</t>
  </si>
  <si>
    <t>0,7874288</t>
  </si>
  <si>
    <t>0,7600483</t>
  </si>
  <si>
    <t>-0,2425803</t>
  </si>
  <si>
    <t>-0,272808</t>
  </si>
  <si>
    <t>-0,1897683</t>
  </si>
  <si>
    <t>-0,2325857</t>
  </si>
  <si>
    <t>-0,1938314</t>
  </si>
  <si>
    <t>-0,1679968</t>
  </si>
  <si>
    <t>-0,2122777</t>
  </si>
  <si>
    <t>-0,2309336</t>
  </si>
  <si>
    <t>-0,102792</t>
  </si>
  <si>
    <t>0,1487924</t>
  </si>
  <si>
    <t>0,2226843</t>
  </si>
  <si>
    <t>-0,05895383</t>
  </si>
  <si>
    <t>-0,1623961</t>
  </si>
  <si>
    <t>-0,2418549</t>
  </si>
  <si>
    <t>-0,2102198</t>
  </si>
  <si>
    <t>-0,1984914</t>
  </si>
  <si>
    <t>0,02702318</t>
  </si>
  <si>
    <t>-0,1735979</t>
  </si>
  <si>
    <t>-0,1894364</t>
  </si>
  <si>
    <t>-0,1791505</t>
  </si>
  <si>
    <t>-0,1561102</t>
  </si>
  <si>
    <t>-0,1763977</t>
  </si>
  <si>
    <t>0,01591995</t>
  </si>
  <si>
    <t>-0,1725353</t>
  </si>
  <si>
    <t>0,03943698</t>
  </si>
  <si>
    <t>-0,165935</t>
  </si>
  <si>
    <t>-0,1914318</t>
  </si>
  <si>
    <t>-0,04419603</t>
  </si>
  <si>
    <t>0,2085384</t>
  </si>
  <si>
    <t>0,1029461</t>
  </si>
  <si>
    <t>-0,2734189</t>
  </si>
  <si>
    <t>0,1063575</t>
  </si>
  <si>
    <t>0,02123206</t>
  </si>
  <si>
    <t>0,994163</t>
  </si>
  <si>
    <t>0,9780963</t>
  </si>
  <si>
    <t>0,7721638</t>
  </si>
  <si>
    <t>0,939121</t>
  </si>
  <si>
    <t>0,5618445</t>
  </si>
  <si>
    <t>0,4881481</t>
  </si>
  <si>
    <t>0,5220829</t>
  </si>
  <si>
    <t>0,6678064</t>
  </si>
  <si>
    <t>0,9135605</t>
  </si>
  <si>
    <t>0,939209</t>
  </si>
  <si>
    <t>0,8335539</t>
  </si>
  <si>
    <t>0,8512723</t>
  </si>
  <si>
    <t>0,878506</t>
  </si>
  <si>
    <t>0,792866</t>
  </si>
  <si>
    <t>0,8864927</t>
  </si>
  <si>
    <t>0,9045593</t>
  </si>
  <si>
    <t>0,9069247</t>
  </si>
  <si>
    <t>0,4887468</t>
  </si>
  <si>
    <t>0,9044434</t>
  </si>
  <si>
    <t>0,7980596</t>
  </si>
  <si>
    <t>0,9502615</t>
  </si>
  <si>
    <t>0,9311234</t>
  </si>
  <si>
    <t>0,2957254</t>
  </si>
  <si>
    <t>0,5296175</t>
  </si>
  <si>
    <t>0,7333668</t>
  </si>
  <si>
    <t>0,6744191</t>
  </si>
  <si>
    <t>0,8318385</t>
  </si>
  <si>
    <t>-0,1568292</t>
  </si>
  <si>
    <t>-0,161163</t>
  </si>
  <si>
    <t>-0,2080089</t>
  </si>
  <si>
    <t>-0,184286</t>
  </si>
  <si>
    <t>-0,1098945</t>
  </si>
  <si>
    <t>-0,08623203</t>
  </si>
  <si>
    <t>-0,1344898</t>
  </si>
  <si>
    <t>-0,07241943</t>
  </si>
  <si>
    <t>0,04217479</t>
  </si>
  <si>
    <t>0,05427345</t>
  </si>
  <si>
    <t>0,3251869</t>
  </si>
  <si>
    <t>0,05366057</t>
  </si>
  <si>
    <t>-0,0618272</t>
  </si>
  <si>
    <t>-0,1257109</t>
  </si>
  <si>
    <t>-0,1028136</t>
  </si>
  <si>
    <t>-0,08502547</t>
  </si>
  <si>
    <t>0,01629985</t>
  </si>
  <si>
    <t>-0,0722277</t>
  </si>
  <si>
    <t>-0,08818525</t>
  </si>
  <si>
    <t>-0,07637066</t>
  </si>
  <si>
    <t>-0,03759231</t>
  </si>
  <si>
    <t>-0,0624873</t>
  </si>
  <si>
    <t>-0,0801947</t>
  </si>
  <si>
    <t>-0,06120751</t>
  </si>
  <si>
    <t>0,01884357</t>
  </si>
  <si>
    <t>-0,09382773</t>
  </si>
  <si>
    <t>-0,1038672</t>
  </si>
  <si>
    <t>-0,1516463</t>
  </si>
  <si>
    <t>0,1590839</t>
  </si>
  <si>
    <t>0,04426808</t>
  </si>
  <si>
    <t>-0,1805975</t>
  </si>
  <si>
    <t>-0,04017806</t>
  </si>
  <si>
    <t>0,05071139</t>
  </si>
  <si>
    <t>0,9834093</t>
  </si>
  <si>
    <t>0,7464345</t>
  </si>
  <si>
    <t>0,9309883</t>
  </si>
  <si>
    <t>0,5842227</t>
  </si>
  <si>
    <t>0,4775142</t>
  </si>
  <si>
    <t>0,5083916</t>
  </si>
  <si>
    <t>0,6394114</t>
  </si>
  <si>
    <t>0,9014257</t>
  </si>
  <si>
    <t>0,92545</t>
  </si>
  <si>
    <t>0,80289</t>
  </si>
  <si>
    <t>0,8196031</t>
  </si>
  <si>
    <t>0,8566955</t>
  </si>
  <si>
    <t>0,7603169</t>
  </si>
  <si>
    <t>0,868302</t>
  </si>
  <si>
    <t>0,8848203</t>
  </si>
  <si>
    <t>0,8897684</t>
  </si>
  <si>
    <t>0,5189044</t>
  </si>
  <si>
    <t>0,8851668</t>
  </si>
  <si>
    <t>0,8109953</t>
  </si>
  <si>
    <t>0,9517336</t>
  </si>
  <si>
    <t>0,9348122</t>
  </si>
  <si>
    <t>0,3228825</t>
  </si>
  <si>
    <t>0,5326113</t>
  </si>
  <si>
    <t>0,7330437</t>
  </si>
  <si>
    <t>0,6912898</t>
  </si>
  <si>
    <t>0,8526558</t>
  </si>
  <si>
    <t>-0,1865999</t>
  </si>
  <si>
    <t>-0,1634608</t>
  </si>
  <si>
    <t>-0,2318468</t>
  </si>
  <si>
    <t>-0,1740066</t>
  </si>
  <si>
    <t>-0,1138375</t>
  </si>
  <si>
    <t>-0,1242935</t>
  </si>
  <si>
    <t>-0,1709716</t>
  </si>
  <si>
    <t>-0,09669393</t>
  </si>
  <si>
    <t>-0,0171648</t>
  </si>
  <si>
    <t>0,005664621</t>
  </si>
  <si>
    <t>0,09666714</t>
  </si>
  <si>
    <t>0,07763826</t>
  </si>
  <si>
    <t>-0,04203798</t>
  </si>
  <si>
    <t>-0,1330242</t>
  </si>
  <si>
    <t>-0,1162776</t>
  </si>
  <si>
    <t>-0,07551587</t>
  </si>
  <si>
    <t>-0,07223589</t>
  </si>
  <si>
    <t>-0,07047811</t>
  </si>
  <si>
    <t>-0,07547147</t>
  </si>
  <si>
    <t>-0,07231169</t>
  </si>
  <si>
    <t>-0,0218203</t>
  </si>
  <si>
    <t>-0,06915447</t>
  </si>
  <si>
    <t>-0,1576903</t>
  </si>
  <si>
    <t>-0,06054527</t>
  </si>
  <si>
    <t>-0,05780841</t>
  </si>
  <si>
    <t>-0,1113619</t>
  </si>
  <si>
    <t>-0,1157793</t>
  </si>
  <si>
    <t>-0,1680441</t>
  </si>
  <si>
    <t>-0,04627798</t>
  </si>
  <si>
    <t>-0,1292025</t>
  </si>
  <si>
    <t>-0,2160472</t>
  </si>
  <si>
    <t>-0,07652634</t>
  </si>
  <si>
    <t>0,04480946</t>
  </si>
  <si>
    <t>0,768985</t>
  </si>
  <si>
    <t>0,9105865</t>
  </si>
  <si>
    <t>0,6757675</t>
  </si>
  <si>
    <t>0,4801585</t>
  </si>
  <si>
    <t>0,5233228</t>
  </si>
  <si>
    <t>0,6643634</t>
  </si>
  <si>
    <t>0,9095502</t>
  </si>
  <si>
    <t>0,914067</t>
  </si>
  <si>
    <t>0,8050417</t>
  </si>
  <si>
    <t>0,814379</t>
  </si>
  <si>
    <t>0,8462436</t>
  </si>
  <si>
    <t>0,7651543</t>
  </si>
  <si>
    <t>0,8493743</t>
  </si>
  <si>
    <t>0,8629557</t>
  </si>
  <si>
    <t>0,8717039</t>
  </si>
  <si>
    <t>0,6323845</t>
  </si>
  <si>
    <t>0,8728589</t>
  </si>
  <si>
    <t>0,8426739</t>
  </si>
  <si>
    <t>0,9241192</t>
  </si>
  <si>
    <t>0,9063571</t>
  </si>
  <si>
    <t>0,4022603</t>
  </si>
  <si>
    <t>0,616706</t>
  </si>
  <si>
    <t>0,7622234</t>
  </si>
  <si>
    <t>0,73996</t>
  </si>
  <si>
    <t>0,8688483</t>
  </si>
  <si>
    <t>-0,1968624</t>
  </si>
  <si>
    <t>-0,1898007</t>
  </si>
  <si>
    <t>-0,2298431</t>
  </si>
  <si>
    <t>-0,1877211</t>
  </si>
  <si>
    <t>-0,1069772</t>
  </si>
  <si>
    <t>-0,1687417</t>
  </si>
  <si>
    <t>-0,1207896</t>
  </si>
  <si>
    <t>-0,011208</t>
  </si>
  <si>
    <t>0,0122665</t>
  </si>
  <si>
    <t>0,1372224</t>
  </si>
  <si>
    <t>0,04145154</t>
  </si>
  <si>
    <t>-0,07201642</t>
  </si>
  <si>
    <t>-0,1549137</t>
  </si>
  <si>
    <t>-0,1280227</t>
  </si>
  <si>
    <t>-0,09242328</t>
  </si>
  <si>
    <t>-0,04877183</t>
  </si>
  <si>
    <t>-0,08709165</t>
  </si>
  <si>
    <t>-0,09826853</t>
  </si>
  <si>
    <t>-0,09381986</t>
  </si>
  <si>
    <t>-0,0410597</t>
  </si>
  <si>
    <t>-0,08130554</t>
  </si>
  <si>
    <t>-0,1306279</t>
  </si>
  <si>
    <t>-0,07678564</t>
  </si>
  <si>
    <t>-0,05852066</t>
  </si>
  <si>
    <t>-0,125963</t>
  </si>
  <si>
    <t>-0,1285196</t>
  </si>
  <si>
    <t>-0,1404935</t>
  </si>
  <si>
    <t>-0,01239891</t>
  </si>
  <si>
    <t>-0,0625787</t>
  </si>
  <si>
    <t>-0,2581781</t>
  </si>
  <si>
    <t>-0,0416049</t>
  </si>
  <si>
    <t>0,04192026</t>
  </si>
  <si>
    <t>0,8029072</t>
  </si>
  <si>
    <t>0,4599304</t>
  </si>
  <si>
    <t>0,5357956</t>
  </si>
  <si>
    <t>0,5813736</t>
  </si>
  <si>
    <t>0,9103441</t>
  </si>
  <si>
    <t>0,9276509</t>
  </si>
  <si>
    <t>0,9072716</t>
  </si>
  <si>
    <t>0,9430955</t>
  </si>
  <si>
    <t>0,874338</t>
  </si>
  <si>
    <t>0,9369166</t>
  </si>
  <si>
    <t>0,9529851</t>
  </si>
  <si>
    <t>0,9217265</t>
  </si>
  <si>
    <t>0,9146545</t>
  </si>
  <si>
    <t>0,9162706</t>
  </si>
  <si>
    <t>0,3964849</t>
  </si>
  <si>
    <t>0,923998</t>
  </si>
  <si>
    <t>0,6272625</t>
  </si>
  <si>
    <t>0,8258458</t>
  </si>
  <si>
    <t>0,8275139</t>
  </si>
  <si>
    <t>0,2310023</t>
  </si>
  <si>
    <t>0,4105509</t>
  </si>
  <si>
    <t>0,5732606</t>
  </si>
  <si>
    <t>0,5172734</t>
  </si>
  <si>
    <t>0,6182464</t>
  </si>
  <si>
    <t>-0,2204616</t>
  </si>
  <si>
    <t>-0,2501532</t>
  </si>
  <si>
    <t>-0,2357413</t>
  </si>
  <si>
    <t>-0,237187</t>
  </si>
  <si>
    <t>-0,1724621</t>
  </si>
  <si>
    <t>-0,1402562</t>
  </si>
  <si>
    <t>-0,1903601</t>
  </si>
  <si>
    <t>-0,1516895</t>
  </si>
  <si>
    <t>0,02224995</t>
  </si>
  <si>
    <t>-0,003261083</t>
  </si>
  <si>
    <t>0,07965434</t>
  </si>
  <si>
    <t>0,04549058</t>
  </si>
  <si>
    <t>-0,118559</t>
  </si>
  <si>
    <t>-0,2000363</t>
  </si>
  <si>
    <t>-0,1698005</t>
  </si>
  <si>
    <t>-0,1559201</t>
  </si>
  <si>
    <t>-0,09484278</t>
  </si>
  <si>
    <t>-0,1243652</t>
  </si>
  <si>
    <t>-0,1510314</t>
  </si>
  <si>
    <t>-0,1346749</t>
  </si>
  <si>
    <t>-0,1216534</t>
  </si>
  <si>
    <t>-0,1272627</t>
  </si>
  <si>
    <t>-0,07243667</t>
  </si>
  <si>
    <t>-0,1343083</t>
  </si>
  <si>
    <t>-0,02213796</t>
  </si>
  <si>
    <t>-0,1478687</t>
  </si>
  <si>
    <t>-0,1587153</t>
  </si>
  <si>
    <t>-0,1398347</t>
  </si>
  <si>
    <t>0,0150009</t>
  </si>
  <si>
    <t>0,05131863</t>
  </si>
  <si>
    <t>-0,1480963</t>
  </si>
  <si>
    <t>0,03934014</t>
  </si>
  <si>
    <t>0,08748025</t>
  </si>
  <si>
    <t>0,4903126</t>
  </si>
  <si>
    <t>0,518738</t>
  </si>
  <si>
    <t>0,5154409</t>
  </si>
  <si>
    <t>0,6936434</t>
  </si>
  <si>
    <t>0,8851218</t>
  </si>
  <si>
    <t>0,9321509</t>
  </si>
  <si>
    <t>0,8796641</t>
  </si>
  <si>
    <t>0,8803294</t>
  </si>
  <si>
    <t>0,9134693</t>
  </si>
  <si>
    <t>0,8382416</t>
  </si>
  <si>
    <t>0,9223239</t>
  </si>
  <si>
    <t>0,932075</t>
  </si>
  <si>
    <t>0,9313051</t>
  </si>
  <si>
    <t>0,3898865</t>
  </si>
  <si>
    <t>0,9264886</t>
  </si>
  <si>
    <t>0,7536549</t>
  </si>
  <si>
    <t>0,9544019</t>
  </si>
  <si>
    <t>0,9454207</t>
  </si>
  <si>
    <t>0,2844482</t>
  </si>
  <si>
    <t>0,4042707</t>
  </si>
  <si>
    <t>0,6805692</t>
  </si>
  <si>
    <t>0,52863</t>
  </si>
  <si>
    <t>0,7763117</t>
  </si>
  <si>
    <t>0,06218664</t>
  </si>
  <si>
    <t>0,3165773</t>
  </si>
  <si>
    <t>-0,06380013</t>
  </si>
  <si>
    <t>0,004348992</t>
  </si>
  <si>
    <t>0,1708323</t>
  </si>
  <si>
    <t>0,004043639</t>
  </si>
  <si>
    <t>0,04452975</t>
  </si>
  <si>
    <t>0,2714587</t>
  </si>
  <si>
    <t>0,1392417</t>
  </si>
  <si>
    <t>0,1221826</t>
  </si>
  <si>
    <t>0,1374093</t>
  </si>
  <si>
    <t>0,5838313</t>
  </si>
  <si>
    <t>0,4861757</t>
  </si>
  <si>
    <t>0,3254228</t>
  </si>
  <si>
    <t>0,2931679</t>
  </si>
  <si>
    <t>0,3085078</t>
  </si>
  <si>
    <t>0,2024506</t>
  </si>
  <si>
    <t>0,3624738</t>
  </si>
  <si>
    <t>0,3783671</t>
  </si>
  <si>
    <t>0,3802119</t>
  </si>
  <si>
    <t>0,3527195</t>
  </si>
  <si>
    <t>0,2593881</t>
  </si>
  <si>
    <t>0,008567184</t>
  </si>
  <si>
    <t>0,3038632</t>
  </si>
  <si>
    <t>0,0682804</t>
  </si>
  <si>
    <t>0,3430586</t>
  </si>
  <si>
    <t>0,3010629</t>
  </si>
  <si>
    <t>-0,1294249</t>
  </si>
  <si>
    <t>-0,0857219</t>
  </si>
  <si>
    <t>-0,01774633</t>
  </si>
  <si>
    <t>0,09204562</t>
  </si>
  <si>
    <t>-0,03306387</t>
  </si>
  <si>
    <t>0,08195659</t>
  </si>
  <si>
    <t>0,2561524</t>
  </si>
  <si>
    <t>0,3660216</t>
  </si>
  <si>
    <t>0,4114753</t>
  </si>
  <si>
    <t>0,5565822</t>
  </si>
  <si>
    <t>0,497256</t>
  </si>
  <si>
    <t>0,4136269</t>
  </si>
  <si>
    <t>0,4095025</t>
  </si>
  <si>
    <t>0,4368699</t>
  </si>
  <si>
    <t>0,4167861</t>
  </si>
  <si>
    <t>0,4132532</t>
  </si>
  <si>
    <t>0,4116565</t>
  </si>
  <si>
    <t>0,4339724</t>
  </si>
  <si>
    <t>0,9045402</t>
  </si>
  <si>
    <t>0,4565535</t>
  </si>
  <si>
    <t>0,850176</t>
  </si>
  <si>
    <t>0,4824892</t>
  </si>
  <si>
    <t>0,4603204</t>
  </si>
  <si>
    <t>0,7752187</t>
  </si>
  <si>
    <t>0,7485586</t>
  </si>
  <si>
    <t>0,6150473</t>
  </si>
  <si>
    <t>0,7566641</t>
  </si>
  <si>
    <t>0,6627877</t>
  </si>
  <si>
    <t>-0,09629834</t>
  </si>
  <si>
    <t>-0,09514521</t>
  </si>
  <si>
    <t>-0,1567576</t>
  </si>
  <si>
    <t>-0,1007314</t>
  </si>
  <si>
    <t>-0,01579956</t>
  </si>
  <si>
    <t>-0,08083684</t>
  </si>
  <si>
    <t>-0,1003143</t>
  </si>
  <si>
    <t>-0,01758565</t>
  </si>
  <si>
    <t>-0,008644673</t>
  </si>
  <si>
    <t>0,05424339</t>
  </si>
  <si>
    <t>-0,04827916</t>
  </si>
  <si>
    <t>0,07544364</t>
  </si>
  <si>
    <t>0,01830096</t>
  </si>
  <si>
    <t>-0,05595698</t>
  </si>
  <si>
    <t>-0,07610229</t>
  </si>
  <si>
    <t>-0,0151002</t>
  </si>
  <si>
    <t>-0,1379633</t>
  </si>
  <si>
    <t>-0,01989902</t>
  </si>
  <si>
    <t>-0,01020228</t>
  </si>
  <si>
    <t>-0,02734977</t>
  </si>
  <si>
    <t>0,03710613</t>
  </si>
  <si>
    <t>-0,01536736</t>
  </si>
  <si>
    <t>-0,1503572</t>
  </si>
  <si>
    <t>-0,012977</t>
  </si>
  <si>
    <t>-0,06964971</t>
  </si>
  <si>
    <t>-0,06534605</t>
  </si>
  <si>
    <t>-0,07132</t>
  </si>
  <si>
    <t>-0,09637328</t>
  </si>
  <si>
    <t>-0,2049955</t>
  </si>
  <si>
    <t>-0,240196</t>
  </si>
  <si>
    <t>-0,08860114</t>
  </si>
  <si>
    <t>-0,0601959</t>
  </si>
  <si>
    <t>-0,09459401</t>
  </si>
  <si>
    <t>0,3505758</t>
  </si>
  <si>
    <t>0,5232009</t>
  </si>
  <si>
    <t>0,5100688</t>
  </si>
  <si>
    <t>0,5629016</t>
  </si>
  <si>
    <t>0,5770925</t>
  </si>
  <si>
    <t>0,5480159</t>
  </si>
  <si>
    <t>0,5602758</t>
  </si>
  <si>
    <t>0,5332839</t>
  </si>
  <si>
    <t>0,5474384</t>
  </si>
  <si>
    <t>0,5530621</t>
  </si>
  <si>
    <t>0,5679927</t>
  </si>
  <si>
    <t>0,1672234</t>
  </si>
  <si>
    <t>0,5630593</t>
  </si>
  <si>
    <t>0,4305233</t>
  </si>
  <si>
    <t>0,5320146</t>
  </si>
  <si>
    <t>0,5432373</t>
  </si>
  <si>
    <t>0,1294553</t>
  </si>
  <si>
    <t>0,1374039</t>
  </si>
  <si>
    <t>0,3068864</t>
  </si>
  <si>
    <t>0,2331323</t>
  </si>
  <si>
    <t>0,4061534</t>
  </si>
  <si>
    <t>0,1101738</t>
  </si>
  <si>
    <t>-0,09957665</t>
  </si>
  <si>
    <t>-0,1112883</t>
  </si>
  <si>
    <t>0,07908328</t>
  </si>
  <si>
    <t>0,03996563</t>
  </si>
  <si>
    <t>-0,003174386</t>
  </si>
  <si>
    <t>0,0251514</t>
  </si>
  <si>
    <t>-0,1951306</t>
  </si>
  <si>
    <t>-0,008981266</t>
  </si>
  <si>
    <t>-0,2399801</t>
  </si>
  <si>
    <t>-0,02704919</t>
  </si>
  <si>
    <t>-0,04617912</t>
  </si>
  <si>
    <t>-0,1291198</t>
  </si>
  <si>
    <t>-0,1564703</t>
  </si>
  <si>
    <t>-0,166558</t>
  </si>
  <si>
    <t>-0,1815726</t>
  </si>
  <si>
    <t>-0,269287</t>
  </si>
  <si>
    <t>-0,1787871</t>
  </si>
  <si>
    <t>-0,1823392</t>
  </si>
  <si>
    <t>-0,173015</t>
  </si>
  <si>
    <t>-0,1504069</t>
  </si>
  <si>
    <t>-0,1887476</t>
  </si>
  <si>
    <t>-0,1931953</t>
  </si>
  <si>
    <t>-0,1850801</t>
  </si>
  <si>
    <t>-0,2554682</t>
  </si>
  <si>
    <t>-0,2208229</t>
  </si>
  <si>
    <t>-0,2258721</t>
  </si>
  <si>
    <t>-0,05863703</t>
  </si>
  <si>
    <t>-0,3212474</t>
  </si>
  <si>
    <t>-0,2223323</t>
  </si>
  <si>
    <t>-0,1165386</t>
  </si>
  <si>
    <t>-0,1658027</t>
  </si>
  <si>
    <t>0,0709744</t>
  </si>
  <si>
    <t>0,5030829</t>
  </si>
  <si>
    <t>0,5667599</t>
  </si>
  <si>
    <t>0,5687274</t>
  </si>
  <si>
    <t>0,5675805</t>
  </si>
  <si>
    <t>0,5044648</t>
  </si>
  <si>
    <t>0,5767701</t>
  </si>
  <si>
    <t>0,5617587</t>
  </si>
  <si>
    <t>0,5678496</t>
  </si>
  <si>
    <t>0,5671031</t>
  </si>
  <si>
    <t>0,566537</t>
  </si>
  <si>
    <t>0,2957821</t>
  </si>
  <si>
    <t>0,5670089</t>
  </si>
  <si>
    <t>0,4735817</t>
  </si>
  <si>
    <t>0,5461667</t>
  </si>
  <si>
    <t>0,5385585</t>
  </si>
  <si>
    <t>0,1836058</t>
  </si>
  <si>
    <t>0,3332297</t>
  </si>
  <si>
    <t>0,4893917</t>
  </si>
  <si>
    <t>0,3593887</t>
  </si>
  <si>
    <t>0,4665303</t>
  </si>
  <si>
    <t>-0,1964924</t>
  </si>
  <si>
    <t>-0,1763394</t>
  </si>
  <si>
    <t>0,07460435</t>
  </si>
  <si>
    <t>-0,1072866</t>
  </si>
  <si>
    <t>-0,1149361</t>
  </si>
  <si>
    <t>-0,08854937</t>
  </si>
  <si>
    <t>-0,1088447</t>
  </si>
  <si>
    <t>-0,1992124</t>
  </si>
  <si>
    <t>-0,02745921</t>
  </si>
  <si>
    <t>0,1846337</t>
  </si>
  <si>
    <t>0,0890065</t>
  </si>
  <si>
    <t>-0,1206309</t>
  </si>
  <si>
    <t>-0,128728</t>
  </si>
  <si>
    <t>-0,1802325</t>
  </si>
  <si>
    <t>-0,1959331</t>
  </si>
  <si>
    <t>-0,1654474</t>
  </si>
  <si>
    <t>-0,09464466</t>
  </si>
  <si>
    <t>-0,1188954</t>
  </si>
  <si>
    <t>-0,1350484</t>
  </si>
  <si>
    <t>-0,1238111</t>
  </si>
  <si>
    <t>-0,1293625</t>
  </si>
  <si>
    <t>-0,1294007</t>
  </si>
  <si>
    <t>0,2861731</t>
  </si>
  <si>
    <t>-0,140461</t>
  </si>
  <si>
    <t>0,1151824</t>
  </si>
  <si>
    <t>-0,09070083</t>
  </si>
  <si>
    <t>-0,1295554</t>
  </si>
  <si>
    <t>0,2130059</t>
  </si>
  <si>
    <t>0,1960779</t>
  </si>
  <si>
    <t>0,2410516</t>
  </si>
  <si>
    <t>-0,1003066</t>
  </si>
  <si>
    <t>0,4412863</t>
  </si>
  <si>
    <t>-0,0084725</t>
  </si>
  <si>
    <t>0,8566647</t>
  </si>
  <si>
    <t>0,8329685</t>
  </si>
  <si>
    <t>0,9208534</t>
  </si>
  <si>
    <t>0,8122239</t>
  </si>
  <si>
    <t>0,8964785</t>
  </si>
  <si>
    <t>0,9480868</t>
  </si>
  <si>
    <t>0,8715016</t>
  </si>
  <si>
    <t>0,8581078</t>
  </si>
  <si>
    <t>0,8644521</t>
  </si>
  <si>
    <t>0,327306</t>
  </si>
  <si>
    <t>0,8842978</t>
  </si>
  <si>
    <t>0,5026824</t>
  </si>
  <si>
    <t>0,7190211</t>
  </si>
  <si>
    <t>0,7280737</t>
  </si>
  <si>
    <t>0,1624223</t>
  </si>
  <si>
    <t>0,3581563</t>
  </si>
  <si>
    <t>0,4431003</t>
  </si>
  <si>
    <t>0,5447135</t>
  </si>
  <si>
    <t>0,4371748</t>
  </si>
  <si>
    <t>-0,02019836</t>
  </si>
  <si>
    <t>-0,1955047</t>
  </si>
  <si>
    <t>-0,1055084</t>
  </si>
  <si>
    <t>-0,06611899</t>
  </si>
  <si>
    <t>-0,03426009</t>
  </si>
  <si>
    <t>-0,009015112</t>
  </si>
  <si>
    <t>-0,04471466</t>
  </si>
  <si>
    <t>-0,1175864</t>
  </si>
  <si>
    <t>0,009953145</t>
  </si>
  <si>
    <t>-0,004746511</t>
  </si>
  <si>
    <t>0,1145807</t>
  </si>
  <si>
    <t>0,02221907</t>
  </si>
  <si>
    <t>-0,1165527</t>
  </si>
  <si>
    <t>-0,1757693</t>
  </si>
  <si>
    <t>-0,1605072</t>
  </si>
  <si>
    <t>-0,1764625</t>
  </si>
  <si>
    <t>-0,1352399</t>
  </si>
  <si>
    <t>-0,1499384</t>
  </si>
  <si>
    <t>-0,168759</t>
  </si>
  <si>
    <t>-0,159236</t>
  </si>
  <si>
    <t>-0,1437595</t>
  </si>
  <si>
    <t>-0,1570311</t>
  </si>
  <si>
    <t>-0,09798395</t>
  </si>
  <si>
    <t>-0,1646845</t>
  </si>
  <si>
    <t>0,0001975758</t>
  </si>
  <si>
    <t>-0,1756805</t>
  </si>
  <si>
    <t>-0,1942508</t>
  </si>
  <si>
    <t>-0,08979273</t>
  </si>
  <si>
    <t>-0,03068904</t>
  </si>
  <si>
    <t>-0,01285562</t>
  </si>
  <si>
    <t>-0,03030867</t>
  </si>
  <si>
    <t>-0,02944097</t>
  </si>
  <si>
    <t>0,09332879</t>
  </si>
  <si>
    <t>0,9683101</t>
  </si>
  <si>
    <t>0,9279796</t>
  </si>
  <si>
    <t>0,8943806</t>
  </si>
  <si>
    <t>0,9473405</t>
  </si>
  <si>
    <t>0,9188982</t>
  </si>
  <si>
    <t>0,9444031</t>
  </si>
  <si>
    <t>0,9499073</t>
  </si>
  <si>
    <t>0,9512725</t>
  </si>
  <si>
    <t>0,4855829</t>
  </si>
  <si>
    <t>0,9587926</t>
  </si>
  <si>
    <t>0,7289339</t>
  </si>
  <si>
    <t>0,9160345</t>
  </si>
  <si>
    <t>0,9088349</t>
  </si>
  <si>
    <t>0,2532104</t>
  </si>
  <si>
    <t>0,5359178</t>
  </si>
  <si>
    <t>0,7001782</t>
  </si>
  <si>
    <t>0,6805896</t>
  </si>
  <si>
    <t>0,7319074</t>
  </si>
  <si>
    <t>-0,04768092</t>
  </si>
  <si>
    <t>-0,1774425</t>
  </si>
  <si>
    <t>-0,1306643</t>
  </si>
  <si>
    <t>-0,09722253</t>
  </si>
  <si>
    <t>-0,04903363</t>
  </si>
  <si>
    <t>-0,008350112</t>
  </si>
  <si>
    <t>-0,07176717</t>
  </si>
  <si>
    <t>-0,1025368</t>
  </si>
  <si>
    <t>0,05622381</t>
  </si>
  <si>
    <t>-0,04103289</t>
  </si>
  <si>
    <t>0,140277</t>
  </si>
  <si>
    <t>0,008066408</t>
  </si>
  <si>
    <t>-0,06569435</t>
  </si>
  <si>
    <t>-0,1505603</t>
  </si>
  <si>
    <t>-0,1284522</t>
  </si>
  <si>
    <t>-0,1402285</t>
  </si>
  <si>
    <t>-0,05625949</t>
  </si>
  <si>
    <t>-0,1019775</t>
  </si>
  <si>
    <t>-0,1191413</t>
  </si>
  <si>
    <t>-0,107602</t>
  </si>
  <si>
    <t>-0,1246551</t>
  </si>
  <si>
    <t>-0,09549012</t>
  </si>
  <si>
    <t>-0,1276813</t>
  </si>
  <si>
    <t>-0,01161163</t>
  </si>
  <si>
    <t>-0,1323287</t>
  </si>
  <si>
    <t>-0,1498599</t>
  </si>
  <si>
    <t>-0,1140741</t>
  </si>
  <si>
    <t>0,005150623</t>
  </si>
  <si>
    <t>0,03983408</t>
  </si>
  <si>
    <t>0,002201866</t>
  </si>
  <si>
    <t>0,002405597</t>
  </si>
  <si>
    <t>0,07114395</t>
  </si>
  <si>
    <t>0,943933</t>
  </si>
  <si>
    <t>0,917273</t>
  </si>
  <si>
    <t>0,9678214</t>
  </si>
  <si>
    <t>0,9190996</t>
  </si>
  <si>
    <t>0,9706861</t>
  </si>
  <si>
    <t>0,975486</t>
  </si>
  <si>
    <t>0,9796885</t>
  </si>
  <si>
    <t>0,3944716</t>
  </si>
  <si>
    <t>0,9768826</t>
  </si>
  <si>
    <t>0,7331762</t>
  </si>
  <si>
    <t>0,9617078</t>
  </si>
  <si>
    <t>0,9569731</t>
  </si>
  <si>
    <t>0,2383782</t>
  </si>
  <si>
    <t>0,4583645</t>
  </si>
  <si>
    <t>0,6811086</t>
  </si>
  <si>
    <t>0,5931728</t>
  </si>
  <si>
    <t>0,7397735</t>
  </si>
  <si>
    <t>-0,04177454</t>
  </si>
  <si>
    <t>-0,1903338</t>
  </si>
  <si>
    <t>-0,1594702</t>
  </si>
  <si>
    <t>-0,1190481</t>
  </si>
  <si>
    <t>-0,0681136</t>
  </si>
  <si>
    <t>-0,04575298</t>
  </si>
  <si>
    <t>-0,09397495</t>
  </si>
  <si>
    <t>-0,1288686</t>
  </si>
  <si>
    <t>0,1220255</t>
  </si>
  <si>
    <t>-0,001712898</t>
  </si>
  <si>
    <t>0,1589945</t>
  </si>
  <si>
    <t>0,0868945</t>
  </si>
  <si>
    <t>-0,09145264</t>
  </si>
  <si>
    <t>-0,1704887</t>
  </si>
  <si>
    <t>-0,1470815</t>
  </si>
  <si>
    <t>-0,1652559</t>
  </si>
  <si>
    <t>-0,08407494</t>
  </si>
  <si>
    <t>-0,1409352</t>
  </si>
  <si>
    <t>-0,1572252</t>
  </si>
  <si>
    <t>-0,1387384</t>
  </si>
  <si>
    <t>-0,1218297</t>
  </si>
  <si>
    <t>-0,1474626</t>
  </si>
  <si>
    <t>-0,09441845</t>
  </si>
  <si>
    <t>-0,1482878</t>
  </si>
  <si>
    <t>-0,06013073</t>
  </si>
  <si>
    <t>-0,1549509</t>
  </si>
  <si>
    <t>-0,1760754</t>
  </si>
  <si>
    <t>-0,1096507</t>
  </si>
  <si>
    <t>-0,03866961</t>
  </si>
  <si>
    <t>0,03339852</t>
  </si>
  <si>
    <t>-0,004938372</t>
  </si>
  <si>
    <t>-0,02675047</t>
  </si>
  <si>
    <t>0,07279981</t>
  </si>
  <si>
    <t>0,9315265</t>
  </si>
  <si>
    <t>0,9873008</t>
  </si>
  <si>
    <t>0,9849173</t>
  </si>
  <si>
    <t>0,9748492</t>
  </si>
  <si>
    <t>0,9736103</t>
  </si>
  <si>
    <t>0,974272</t>
  </si>
  <si>
    <t>0,3095092</t>
  </si>
  <si>
    <t>0,981727</t>
  </si>
  <si>
    <t>0,6224307</t>
  </si>
  <si>
    <t>0,885792</t>
  </si>
  <si>
    <t>0,8877124</t>
  </si>
  <si>
    <t>0,1877981</t>
  </si>
  <si>
    <t>0,3664406</t>
  </si>
  <si>
    <t>0,5831782</t>
  </si>
  <si>
    <t>0,4774297</t>
  </si>
  <si>
    <t>0,6166684</t>
  </si>
  <si>
    <t>-0,04738051</t>
  </si>
  <si>
    <t>-0,2147152</t>
  </si>
  <si>
    <t>-0,1275287</t>
  </si>
  <si>
    <t>-0,1128511</t>
  </si>
  <si>
    <t>-0,07624779</t>
  </si>
  <si>
    <t>-0,04511814</t>
  </si>
  <si>
    <t>-0,08360389</t>
  </si>
  <si>
    <t>-0,139309</t>
  </si>
  <si>
    <t>-0,004067666</t>
  </si>
  <si>
    <t>0,01106164</t>
  </si>
  <si>
    <t>0,1557115</t>
  </si>
  <si>
    <t>-0,01552458</t>
  </si>
  <si>
    <t>-0,1216458</t>
  </si>
  <si>
    <t>-0,1869809</t>
  </si>
  <si>
    <t>-0,1684306</t>
  </si>
  <si>
    <t>-0,1834131</t>
  </si>
  <si>
    <t>-0,1049913</t>
  </si>
  <si>
    <t>-0,1517212</t>
  </si>
  <si>
    <t>-0,1717352</t>
  </si>
  <si>
    <t>-0,16666</t>
  </si>
  <si>
    <t>-0,159579</t>
  </si>
  <si>
    <t>-0,1683844</t>
  </si>
  <si>
    <t>-0,07472244</t>
  </si>
  <si>
    <t>-0,1737627</t>
  </si>
  <si>
    <t>0,004958452</t>
  </si>
  <si>
    <t>-0,1722692</t>
  </si>
  <si>
    <t>-0,191506</t>
  </si>
  <si>
    <t>-0,09559813</t>
  </si>
  <si>
    <t>0,02983721</t>
  </si>
  <si>
    <t>0,03312024</t>
  </si>
  <si>
    <t>-0,002878054</t>
  </si>
  <si>
    <t>0,01016884</t>
  </si>
  <si>
    <t>0,124221</t>
  </si>
  <si>
    <t>0,9230691</t>
  </si>
  <si>
    <t>0,9067954</t>
  </si>
  <si>
    <t>0,9132851</t>
  </si>
  <si>
    <t>0,9213547</t>
  </si>
  <si>
    <t>0,9205469</t>
  </si>
  <si>
    <t>0,297587</t>
  </si>
  <si>
    <t>0,9292606</t>
  </si>
  <si>
    <t>0,6198039</t>
  </si>
  <si>
    <t>0,8697582</t>
  </si>
  <si>
    <t>0,8667827</t>
  </si>
  <si>
    <t>0,1709673</t>
  </si>
  <si>
    <t>0,375494</t>
  </si>
  <si>
    <t>0,6528807</t>
  </si>
  <si>
    <t>0,4755098</t>
  </si>
  <si>
    <t>0,6355396</t>
  </si>
  <si>
    <t>-0,01302259</t>
  </si>
  <si>
    <t>-0,153926</t>
  </si>
  <si>
    <t>-0,2062133</t>
  </si>
  <si>
    <t>-0,1338548</t>
  </si>
  <si>
    <t>-0,09295806</t>
  </si>
  <si>
    <t>-0,09934468</t>
  </si>
  <si>
    <t>-0,100348</t>
  </si>
  <si>
    <t>-0,1266199</t>
  </si>
  <si>
    <t>0,0560539</t>
  </si>
  <si>
    <t>0,0153174</t>
  </si>
  <si>
    <t>0,08774443</t>
  </si>
  <si>
    <t>-0,02382371</t>
  </si>
  <si>
    <t>-0,08606115</t>
  </si>
  <si>
    <t>-0,1402134</t>
  </si>
  <si>
    <t>-0,1199891</t>
  </si>
  <si>
    <t>-0,1641889</t>
  </si>
  <si>
    <t>-0,03527891</t>
  </si>
  <si>
    <t>-0,1311936</t>
  </si>
  <si>
    <t>-0,1440692</t>
  </si>
  <si>
    <t>-0,1221388</t>
  </si>
  <si>
    <t>-0,1253692</t>
  </si>
  <si>
    <t>-0,1472013</t>
  </si>
  <si>
    <t>-0,1258925</t>
  </si>
  <si>
    <t>-0,1409903</t>
  </si>
  <si>
    <t>-0,05418623</t>
  </si>
  <si>
    <t>-0,1272302</t>
  </si>
  <si>
    <t>-0,1546477</t>
  </si>
  <si>
    <t>-0,139616</t>
  </si>
  <si>
    <t>-0,0125846</t>
  </si>
  <si>
    <t>0,00526038</t>
  </si>
  <si>
    <t>-0,05983784</t>
  </si>
  <si>
    <t>-0,09954646</t>
  </si>
  <si>
    <t>0,1214534</t>
  </si>
  <si>
    <t>0,9779007</t>
  </si>
  <si>
    <t>0,995232</t>
  </si>
  <si>
    <t>0,9925875</t>
  </si>
  <si>
    <t>0,9914706</t>
  </si>
  <si>
    <t>0,3347474</t>
  </si>
  <si>
    <t>0,9955153</t>
  </si>
  <si>
    <t>0,6697615</t>
  </si>
  <si>
    <t>0,9306172</t>
  </si>
  <si>
    <t>0,9304463</t>
  </si>
  <si>
    <t>0,2056778</t>
  </si>
  <si>
    <t>0,3725858</t>
  </si>
  <si>
    <t>0,5937147</t>
  </si>
  <si>
    <t>0,516575</t>
  </si>
  <si>
    <t>0,6777129</t>
  </si>
  <si>
    <t>-0,06935447</t>
  </si>
  <si>
    <t>-0,2372245</t>
  </si>
  <si>
    <t>-0,141592</t>
  </si>
  <si>
    <t>-0,120234</t>
  </si>
  <si>
    <t>-0,075147</t>
  </si>
  <si>
    <t>-0,05376517</t>
  </si>
  <si>
    <t>-0,09311032</t>
  </si>
  <si>
    <t>-0,1419985</t>
  </si>
  <si>
    <t>0,004665503</t>
  </si>
  <si>
    <t>0,01462629</t>
  </si>
  <si>
    <t>0,1088814</t>
  </si>
  <si>
    <t>0,004353718</t>
  </si>
  <si>
    <t>-0,1420664</t>
  </si>
  <si>
    <t>-0,2038638</t>
  </si>
  <si>
    <t>-0,1822957</t>
  </si>
  <si>
    <t>-0,1917462</t>
  </si>
  <si>
    <t>-0,1695677</t>
  </si>
  <si>
    <t>-0,1685588</t>
  </si>
  <si>
    <t>-0,1896403</t>
  </si>
  <si>
    <t>-0,1793954</t>
  </si>
  <si>
    <t>-0,1615361</t>
  </si>
  <si>
    <t>-0,1729474</t>
  </si>
  <si>
    <t>-0,08432124</t>
  </si>
  <si>
    <t>-0,1815833</t>
  </si>
  <si>
    <t>-0,008351014</t>
  </si>
  <si>
    <t>-0,1944509</t>
  </si>
  <si>
    <t>-0,2106131</t>
  </si>
  <si>
    <t>-0,08994603</t>
  </si>
  <si>
    <t>-0,02308435</t>
  </si>
  <si>
    <t>0,01569988</t>
  </si>
  <si>
    <t>-0,04442685</t>
  </si>
  <si>
    <t>0,004332835</t>
  </si>
  <si>
    <t>0,1035259</t>
  </si>
  <si>
    <t>0,964254</t>
  </si>
  <si>
    <t>0,9548133</t>
  </si>
  <si>
    <t>0,9518976</t>
  </si>
  <si>
    <t>0,3218119</t>
  </si>
  <si>
    <t>0,9659101</t>
  </si>
  <si>
    <t>0,5983916</t>
  </si>
  <si>
    <t>0,8464782</t>
  </si>
  <si>
    <t>0,8479885</t>
  </si>
  <si>
    <t>0,1790796</t>
  </si>
  <si>
    <t>0,3775653</t>
  </si>
  <si>
    <t>0,543715</t>
  </si>
  <si>
    <t>0,5070347</t>
  </si>
  <si>
    <t>0,5746754</t>
  </si>
  <si>
    <t>-0,07942305</t>
  </si>
  <si>
    <t>-0,2251368</t>
  </si>
  <si>
    <t>-0,1677524</t>
  </si>
  <si>
    <t>-0,1392099</t>
  </si>
  <si>
    <t>-0,09189247</t>
  </si>
  <si>
    <t>-0,0803129</t>
  </si>
  <si>
    <t>-0,110592</t>
  </si>
  <si>
    <t>-0,1476847</t>
  </si>
  <si>
    <t>-0,02770216</t>
  </si>
  <si>
    <t>0,003803103</t>
  </si>
  <si>
    <t>0,1024702</t>
  </si>
  <si>
    <t>0,007699559</t>
  </si>
  <si>
    <t>-0,1301049</t>
  </si>
  <si>
    <t>-0,1921356</t>
  </si>
  <si>
    <t>-0,1735168</t>
  </si>
  <si>
    <t>-0,1809039</t>
  </si>
  <si>
    <t>-0,1576694</t>
  </si>
  <si>
    <t>-0,1560083</t>
  </si>
  <si>
    <t>-0,1767647</t>
  </si>
  <si>
    <t>-0,166594</t>
  </si>
  <si>
    <t>-0,1556263</t>
  </si>
  <si>
    <t>-0,1662423</t>
  </si>
  <si>
    <t>-0,102128</t>
  </si>
  <si>
    <t>-0,1710304</t>
  </si>
  <si>
    <t>-0,02024444</t>
  </si>
  <si>
    <t>-0,182544</t>
  </si>
  <si>
    <t>-0,1973458</t>
  </si>
  <si>
    <t>-0,1189783</t>
  </si>
  <si>
    <t>-0,0328301</t>
  </si>
  <si>
    <t>0,003119239</t>
  </si>
  <si>
    <t>-0,05897966</t>
  </si>
  <si>
    <t>-0,01558825</t>
  </si>
  <si>
    <t>0,1170725</t>
  </si>
  <si>
    <t>0,9950335</t>
  </si>
  <si>
    <t>0,9933516</t>
  </si>
  <si>
    <t>0,3108986</t>
  </si>
  <si>
    <t>0,9928902</t>
  </si>
  <si>
    <t>0,6611934</t>
  </si>
  <si>
    <t>0,9472607</t>
  </si>
  <si>
    <t>0,948243</t>
  </si>
  <si>
    <t>0,1877982</t>
  </si>
  <si>
    <t>0,3634252</t>
  </si>
  <si>
    <t>0,5939119</t>
  </si>
  <si>
    <t>0,5041296</t>
  </si>
  <si>
    <t>0,6821232</t>
  </si>
  <si>
    <t>-0,04024643</t>
  </si>
  <si>
    <t>-0,2119856</t>
  </si>
  <si>
    <t>-0,1353838</t>
  </si>
  <si>
    <t>-0,1043886</t>
  </si>
  <si>
    <t>-0,06547588</t>
  </si>
  <si>
    <t>-0,04157209</t>
  </si>
  <si>
    <t>-0,07384399</t>
  </si>
  <si>
    <t>-0,1336547</t>
  </si>
  <si>
    <t>0,02324573</t>
  </si>
  <si>
    <t>-0,001182972</t>
  </si>
  <si>
    <t>0,1339011</t>
  </si>
  <si>
    <t>-0,009525687</t>
  </si>
  <si>
    <t>-0,1351037</t>
  </si>
  <si>
    <t>-0,1876426</t>
  </si>
  <si>
    <t>-0,1664701</t>
  </si>
  <si>
    <t>-0,1824342</t>
  </si>
  <si>
    <t>-0,1378477</t>
  </si>
  <si>
    <t>-0,1602181</t>
  </si>
  <si>
    <t>-0,1802477</t>
  </si>
  <si>
    <t>-0,1703075</t>
  </si>
  <si>
    <t>-0,1564753</t>
  </si>
  <si>
    <t>-0,1642979</t>
  </si>
  <si>
    <t>-0,08817847</t>
  </si>
  <si>
    <t>-0,1724044</t>
  </si>
  <si>
    <t>-0,0108527</t>
  </si>
  <si>
    <t>-0,1825162</t>
  </si>
  <si>
    <t>-0,1984544</t>
  </si>
  <si>
    <t>-0,09771872</t>
  </si>
  <si>
    <t>-0,002303194</t>
  </si>
  <si>
    <t>0,0164037</t>
  </si>
  <si>
    <t>-0,01858489</t>
  </si>
  <si>
    <t>-0,01782666</t>
  </si>
  <si>
    <t>0,1033606</t>
  </si>
  <si>
    <t>0,9961225</t>
  </si>
  <si>
    <t>0,3027817</t>
  </si>
  <si>
    <t>0,9947824</t>
  </si>
  <si>
    <t>0,6693709</t>
  </si>
  <si>
    <t>0,9515202</t>
  </si>
  <si>
    <t>0,9485599</t>
  </si>
  <si>
    <t>0,171629</t>
  </si>
  <si>
    <t>0,3701428</t>
  </si>
  <si>
    <t>0,606848</t>
  </si>
  <si>
    <t>0,5074006</t>
  </si>
  <si>
    <t>0,6952173</t>
  </si>
  <si>
    <t>-0,04914134</t>
  </si>
  <si>
    <t>-0,2236246</t>
  </si>
  <si>
    <t>-0,119981</t>
  </si>
  <si>
    <t>-0,09344319</t>
  </si>
  <si>
    <t>-0,06945366</t>
  </si>
  <si>
    <t>-0,01757402</t>
  </si>
  <si>
    <t>-0,07280722</t>
  </si>
  <si>
    <t>-0,1412216</t>
  </si>
  <si>
    <t>0,01978313</t>
  </si>
  <si>
    <t>-0,03596651</t>
  </si>
  <si>
    <t>0,1116679</t>
  </si>
  <si>
    <t>-0,05423243</t>
  </si>
  <si>
    <t>-0,1411</t>
  </si>
  <si>
    <t>-0,2018528</t>
  </si>
  <si>
    <t>-0,1742645</t>
  </si>
  <si>
    <t>-0,1920653</t>
  </si>
  <si>
    <t>-0,1102341</t>
  </si>
  <si>
    <t>-0,1637667</t>
  </si>
  <si>
    <t>-0,1847977</t>
  </si>
  <si>
    <t>-0,180666</t>
  </si>
  <si>
    <t>-0,1688658</t>
  </si>
  <si>
    <t>-0,173475</t>
  </si>
  <si>
    <t>-0,09573349</t>
  </si>
  <si>
    <t>-0,1826268</t>
  </si>
  <si>
    <t>-0,0009887617</t>
  </si>
  <si>
    <t>-0,1882772</t>
  </si>
  <si>
    <t>-0,201382</t>
  </si>
  <si>
    <t>-0,1028755</t>
  </si>
  <si>
    <t>0,03244435</t>
  </si>
  <si>
    <t>0,02444189</t>
  </si>
  <si>
    <t>-0,01178356</t>
  </si>
  <si>
    <t>-0,01506235</t>
  </si>
  <si>
    <t>0,09577262</t>
  </si>
  <si>
    <t>0,3238208</t>
  </si>
  <si>
    <t>0,9948308</t>
  </si>
  <si>
    <t>0,6891668</t>
  </si>
  <si>
    <t>0,9603491</t>
  </si>
  <si>
    <t>0,9606126</t>
  </si>
  <si>
    <t>0,2096546</t>
  </si>
  <si>
    <t>0,3675179</t>
  </si>
  <si>
    <t>0,6116577</t>
  </si>
  <si>
    <t>0,5101753</t>
  </si>
  <si>
    <t>0,7119547</t>
  </si>
  <si>
    <t>-0,04966084</t>
  </si>
  <si>
    <t>-0,2228184</t>
  </si>
  <si>
    <t>-0,1335085</t>
  </si>
  <si>
    <t>-0,09931637</t>
  </si>
  <si>
    <t>-0,06584881</t>
  </si>
  <si>
    <t>-0,02954429</t>
  </si>
  <si>
    <t>-0,0747815</t>
  </si>
  <si>
    <t>-0,1289133</t>
  </si>
  <si>
    <t>-0,004923839</t>
  </si>
  <si>
    <t>-0,002856042</t>
  </si>
  <si>
    <t>0,1670074</t>
  </si>
  <si>
    <t>-0,01047279</t>
  </si>
  <si>
    <t>-0,127394</t>
  </si>
  <si>
    <t>-0,1938833</t>
  </si>
  <si>
    <t>-0,1731357</t>
  </si>
  <si>
    <t>-0,1856332</t>
  </si>
  <si>
    <t>-0,1153629</t>
  </si>
  <si>
    <t>-0,1575588</t>
  </si>
  <si>
    <t>-0,1773597</t>
  </si>
  <si>
    <t>-0,1731569</t>
  </si>
  <si>
    <t>-0,1549442</t>
  </si>
  <si>
    <t>-0,1677875</t>
  </si>
  <si>
    <t>-0,1006633</t>
  </si>
  <si>
    <t>-0,1746808</t>
  </si>
  <si>
    <t>0,01317571</t>
  </si>
  <si>
    <t>-0,1840744</t>
  </si>
  <si>
    <t>-0,2002325</t>
  </si>
  <si>
    <t>-0,1079877</t>
  </si>
  <si>
    <t>0,03457365</t>
  </si>
  <si>
    <t>0,003226557</t>
  </si>
  <si>
    <t>-0,04005002</t>
  </si>
  <si>
    <t>-0,02699148</t>
  </si>
  <si>
    <t>0,09997495</t>
  </si>
  <si>
    <t>0,3502443</t>
  </si>
  <si>
    <t>0,7565772</t>
  </si>
  <si>
    <t>0,3806167</t>
  </si>
  <si>
    <t>0,3592889</t>
  </si>
  <si>
    <t>0,7525699</t>
  </si>
  <si>
    <t>0,7363286</t>
  </si>
  <si>
    <t>0,5410936</t>
  </si>
  <si>
    <t>0,7692492</t>
  </si>
  <si>
    <t>0,6556732</t>
  </si>
  <si>
    <t>-0,1570266</t>
  </si>
  <si>
    <t>-0,1195748</t>
  </si>
  <si>
    <t>-0,157389</t>
  </si>
  <si>
    <t>-0,1288228</t>
  </si>
  <si>
    <t>-0,06544261</t>
  </si>
  <si>
    <t>-0,1008659</t>
  </si>
  <si>
    <t>-0,1394833</t>
  </si>
  <si>
    <t>-0,03215186</t>
  </si>
  <si>
    <t>-0,01520543</t>
  </si>
  <si>
    <t>0,04786408</t>
  </si>
  <si>
    <t>0,001535322</t>
  </si>
  <si>
    <t>0,1040267</t>
  </si>
  <si>
    <t>0,01292477</t>
  </si>
  <si>
    <t>-0,07644245</t>
  </si>
  <si>
    <t>-0,07454531</t>
  </si>
  <si>
    <t>-0,008526613</t>
  </si>
  <si>
    <t>-0,1340102</t>
  </si>
  <si>
    <t>-0,02405732</t>
  </si>
  <si>
    <t>-0,01775323</t>
  </si>
  <si>
    <t>-0,02447667</t>
  </si>
  <si>
    <t>0,03662897</t>
  </si>
  <si>
    <t>-0,01678366</t>
  </si>
  <si>
    <t>-0,1240615</t>
  </si>
  <si>
    <t>-0,00844295</t>
  </si>
  <si>
    <t>-0,04860841</t>
  </si>
  <si>
    <t>-0,06690691</t>
  </si>
  <si>
    <t>-0,06716649</t>
  </si>
  <si>
    <t>-0,09645919</t>
  </si>
  <si>
    <t>-0,1641202</t>
  </si>
  <si>
    <t>-0,1939133</t>
  </si>
  <si>
    <t>-0,1092891</t>
  </si>
  <si>
    <t>-0,02937388</t>
  </si>
  <si>
    <t>-0,126642</t>
  </si>
  <si>
    <t>0,6848401</t>
  </si>
  <si>
    <t>0,944308</t>
  </si>
  <si>
    <t>0,9429353</t>
  </si>
  <si>
    <t>0,2007566</t>
  </si>
  <si>
    <t>0,4068359</t>
  </si>
  <si>
    <t>0,6191944</t>
  </si>
  <si>
    <t>0,5484193</t>
  </si>
  <si>
    <t>0,6969659</t>
  </si>
  <si>
    <t>-0,04318976</t>
  </si>
  <si>
    <t>-0,2129319</t>
  </si>
  <si>
    <t>-0,135078</t>
  </si>
  <si>
    <t>-0,09669746</t>
  </si>
  <si>
    <t>-0,05983378</t>
  </si>
  <si>
    <t>-0,04600023</t>
  </si>
  <si>
    <t>-0,07894424</t>
  </si>
  <si>
    <t>-0,1383027</t>
  </si>
  <si>
    <t>-0,00158589</t>
  </si>
  <si>
    <t>-0,01122102</t>
  </si>
  <si>
    <t>0,06254043</t>
  </si>
  <si>
    <t>-0,02304379</t>
  </si>
  <si>
    <t>-0,1247265</t>
  </si>
  <si>
    <t>-0,1905044</t>
  </si>
  <si>
    <t>-0,1762778</t>
  </si>
  <si>
    <t>-0,1870914</t>
  </si>
  <si>
    <t>-0,1686873</t>
  </si>
  <si>
    <t>-0,1576139</t>
  </si>
  <si>
    <t>-0,1767089</t>
  </si>
  <si>
    <t>-0,1687201</t>
  </si>
  <si>
    <t>-0,1572775</t>
  </si>
  <si>
    <t>-0,1725822</t>
  </si>
  <si>
    <t>-0,111614</t>
  </si>
  <si>
    <t>-0,1788242</t>
  </si>
  <si>
    <t>-0,01389156</t>
  </si>
  <si>
    <t>-0,1868642</t>
  </si>
  <si>
    <t>-0,2058785</t>
  </si>
  <si>
    <t>-0,1027618</t>
  </si>
  <si>
    <t>-0,05126478</t>
  </si>
  <si>
    <t>-0,01574785</t>
  </si>
  <si>
    <t>-0,02549882</t>
  </si>
  <si>
    <t>-0,02212126</t>
  </si>
  <si>
    <t>0,1014519</t>
  </si>
  <si>
    <t>0,761003</t>
  </si>
  <si>
    <t>0,7369094</t>
  </si>
  <si>
    <t>0,7264017</t>
  </si>
  <si>
    <t>0,5618004</t>
  </si>
  <si>
    <t>0,6526027</t>
  </si>
  <si>
    <t>0,6712806</t>
  </si>
  <si>
    <t>0,86286</t>
  </si>
  <si>
    <t>-0,1639625</t>
  </si>
  <si>
    <t>-0,1387381</t>
  </si>
  <si>
    <t>-0,1692616</t>
  </si>
  <si>
    <t>-0,1469468</t>
  </si>
  <si>
    <t>-0,05323243</t>
  </si>
  <si>
    <t>-0,1077272</t>
  </si>
  <si>
    <t>-0,143221</t>
  </si>
  <si>
    <t>-0,04570855</t>
  </si>
  <si>
    <t>-0,01744154</t>
  </si>
  <si>
    <t>0,1343284</t>
  </si>
  <si>
    <t>0,02593058</t>
  </si>
  <si>
    <t>0,1020099</t>
  </si>
  <si>
    <t>0,01390471</t>
  </si>
  <si>
    <t>-0,08707309</t>
  </si>
  <si>
    <t>-0,08745777</t>
  </si>
  <si>
    <t>-0,01717265</t>
  </si>
  <si>
    <t>-0,1077919</t>
  </si>
  <si>
    <t>-0,03336339</t>
  </si>
  <si>
    <t>-0,02380856</t>
  </si>
  <si>
    <t>-0,03403443</t>
  </si>
  <si>
    <t>0,03144544</t>
  </si>
  <si>
    <t>-0,02998565</t>
  </si>
  <si>
    <t>-0,1207268</t>
  </si>
  <si>
    <t>-0,0186819</t>
  </si>
  <si>
    <t>-0,02316261</t>
  </si>
  <si>
    <t>-0,06718023</t>
  </si>
  <si>
    <t>-0,07246141</t>
  </si>
  <si>
    <t>-0,08259057</t>
  </si>
  <si>
    <t>-0,1116932</t>
  </si>
  <si>
    <t>-0,1910807</t>
  </si>
  <si>
    <t>-0,09094864</t>
  </si>
  <si>
    <t>-0,03301179</t>
  </si>
  <si>
    <t>-0,07199416</t>
  </si>
  <si>
    <t>0,9966409</t>
  </si>
  <si>
    <t>0,2717035</t>
  </si>
  <si>
    <t>0,3942886</t>
  </si>
  <si>
    <t>0,6679235</t>
  </si>
  <si>
    <t>0,5222437</t>
  </si>
  <si>
    <t>0,8242208</t>
  </si>
  <si>
    <t>-0,10641</t>
  </si>
  <si>
    <t>-0,22689</t>
  </si>
  <si>
    <t>-0,1792438</t>
  </si>
  <si>
    <t>-0,1416957</t>
  </si>
  <si>
    <t>-0,05430106</t>
  </si>
  <si>
    <t>-0,07369839</t>
  </si>
  <si>
    <t>-0,106152</t>
  </si>
  <si>
    <t>-0,1316574</t>
  </si>
  <si>
    <t>-0,1088903</t>
  </si>
  <si>
    <t>0,09259602</t>
  </si>
  <si>
    <t>0,1688014</t>
  </si>
  <si>
    <t>0,05464195</t>
  </si>
  <si>
    <t>-0,09313145</t>
  </si>
  <si>
    <t>-0,1782861</t>
  </si>
  <si>
    <t>-0,1701847</t>
  </si>
  <si>
    <t>-0,1564904</t>
  </si>
  <si>
    <t>-0,1237746</t>
  </si>
  <si>
    <t>-0,1311449</t>
  </si>
  <si>
    <t>-0,1485831</t>
  </si>
  <si>
    <t>-0,1414507</t>
  </si>
  <si>
    <t>-0,1075069</t>
  </si>
  <si>
    <t>-0,1417363</t>
  </si>
  <si>
    <t>-0,09046179</t>
  </si>
  <si>
    <t>-0,1425361</t>
  </si>
  <si>
    <t>0,02165558</t>
  </si>
  <si>
    <t>-0,1602167</t>
  </si>
  <si>
    <t>-0,1839314</t>
  </si>
  <si>
    <t>-0,08839406</t>
  </si>
  <si>
    <t>-0,01582007</t>
  </si>
  <si>
    <t>-0,01998955</t>
  </si>
  <si>
    <t>-0,2096928</t>
  </si>
  <si>
    <t>-0,01664916</t>
  </si>
  <si>
    <t>0,08756602</t>
  </si>
  <si>
    <t>0,2603534</t>
  </si>
  <si>
    <t>0,3630525</t>
  </si>
  <si>
    <t>0,6464011</t>
  </si>
  <si>
    <t>0,4960498</t>
  </si>
  <si>
    <t>0,8080341</t>
  </si>
  <si>
    <t>-0,0972981</t>
  </si>
  <si>
    <t>-0,2234442</t>
  </si>
  <si>
    <t>-0,212128</t>
  </si>
  <si>
    <t>-0,1628036</t>
  </si>
  <si>
    <t>-0,08355407</t>
  </si>
  <si>
    <t>-0,1183129</t>
  </si>
  <si>
    <t>-0,1320922</t>
  </si>
  <si>
    <t>-0,1400069</t>
  </si>
  <si>
    <t>-0,1000707</t>
  </si>
  <si>
    <t>0,06061956</t>
  </si>
  <si>
    <t>0,0774873</t>
  </si>
  <si>
    <t>0,04142091</t>
  </si>
  <si>
    <t>-0,1062069</t>
  </si>
  <si>
    <t>-0,1804244</t>
  </si>
  <si>
    <t>-0,1781933</t>
  </si>
  <si>
    <t>-0,1669055</t>
  </si>
  <si>
    <t>-0,1859779</t>
  </si>
  <si>
    <t>-0,1454837</t>
  </si>
  <si>
    <t>-0,1602533</t>
  </si>
  <si>
    <t>-0,1471113</t>
  </si>
  <si>
    <t>-0,123345</t>
  </si>
  <si>
    <t>-0,1558794</t>
  </si>
  <si>
    <t>-0,1294385</t>
  </si>
  <si>
    <t>-0,1547207</t>
  </si>
  <si>
    <t>-0,04457672</t>
  </si>
  <si>
    <t>-0,1751542</t>
  </si>
  <si>
    <t>-0,1978258</t>
  </si>
  <si>
    <t>-0,1296317</t>
  </si>
  <si>
    <t>-0,0953841</t>
  </si>
  <si>
    <t>-0,06834959</t>
  </si>
  <si>
    <t>-0,1603182</t>
  </si>
  <si>
    <t>-0,05283722</t>
  </si>
  <si>
    <t>0,1066713</t>
  </si>
  <si>
    <t>0,3346168</t>
  </si>
  <si>
    <t>0,2837714</t>
  </si>
  <si>
    <t>0,4126473</t>
  </si>
  <si>
    <t>0,4899193</t>
  </si>
  <si>
    <t>-0,1116856</t>
  </si>
  <si>
    <t>-0,1197714</t>
  </si>
  <si>
    <t>-0,1507164</t>
  </si>
  <si>
    <t>-0,1069719</t>
  </si>
  <si>
    <t>-0,04707601</t>
  </si>
  <si>
    <t>-0,08003339</t>
  </si>
  <si>
    <t>-0,1038852</t>
  </si>
  <si>
    <t>-0,01953448</t>
  </si>
  <si>
    <t>-0,03028913</t>
  </si>
  <si>
    <t>0,09100038</t>
  </si>
  <si>
    <t>0,1531231</t>
  </si>
  <si>
    <t>0,126375</t>
  </si>
  <si>
    <t>0,01460716</t>
  </si>
  <si>
    <t>-0,07187997</t>
  </si>
  <si>
    <t>-0,07742539</t>
  </si>
  <si>
    <t>-0,01194793</t>
  </si>
  <si>
    <t>-0,06277982</t>
  </si>
  <si>
    <t>-0,03396516</t>
  </si>
  <si>
    <t>-0,02302435</t>
  </si>
  <si>
    <t>-0,03314819</t>
  </si>
  <si>
    <t>0,03470106</t>
  </si>
  <si>
    <t>-0,0249645</t>
  </si>
  <si>
    <t>-0,1349647</t>
  </si>
  <si>
    <t>-0,01428599</t>
  </si>
  <si>
    <t>-0,0006042971</t>
  </si>
  <si>
    <t>-0,06143821</t>
  </si>
  <si>
    <t>-0,06803264</t>
  </si>
  <si>
    <t>-0,102698</t>
  </si>
  <si>
    <t>-0,06041083</t>
  </si>
  <si>
    <t>-0,2209722</t>
  </si>
  <si>
    <t>-0,09588052</t>
  </si>
  <si>
    <t>-0,1042318</t>
  </si>
  <si>
    <t>-0,1065026</t>
  </si>
  <si>
    <t>0,6674781</t>
  </si>
  <si>
    <t>0,7567412</t>
  </si>
  <si>
    <t>0,4644702</t>
  </si>
  <si>
    <t>0,004644742</t>
  </si>
  <si>
    <t>0,03071374</t>
  </si>
  <si>
    <t>-0,03984481</t>
  </si>
  <si>
    <t>-0,03567293</t>
  </si>
  <si>
    <t>0,03084018</t>
  </si>
  <si>
    <t>0,00829022</t>
  </si>
  <si>
    <t>-0,008702332</t>
  </si>
  <si>
    <t>0,05516427</t>
  </si>
  <si>
    <t>0,1071719</t>
  </si>
  <si>
    <t>0,01873849</t>
  </si>
  <si>
    <t>-0,04371209</t>
  </si>
  <si>
    <t>-0,04021907</t>
  </si>
  <si>
    <t>0,01407444</t>
  </si>
  <si>
    <t>0,03868757</t>
  </si>
  <si>
    <t>0,02969017</t>
  </si>
  <si>
    <t>0,006507431</t>
  </si>
  <si>
    <t>0,0833366</t>
  </si>
  <si>
    <t>0,0444157</t>
  </si>
  <si>
    <t>0,04105689</t>
  </si>
  <si>
    <t>0,02348749</t>
  </si>
  <si>
    <t>0,0429928</t>
  </si>
  <si>
    <t>0,05362727</t>
  </si>
  <si>
    <t>0,04630155</t>
  </si>
  <si>
    <t>0,03479031</t>
  </si>
  <si>
    <t>-0,01260486</t>
  </si>
  <si>
    <t>0,03560761</t>
  </si>
  <si>
    <t>0,02923222</t>
  </si>
  <si>
    <t>0,01216619</t>
  </si>
  <si>
    <t>0,06328923</t>
  </si>
  <si>
    <t>0,09709699</t>
  </si>
  <si>
    <t>-0,09686095</t>
  </si>
  <si>
    <t>0,08722594</t>
  </si>
  <si>
    <t>-0,1116506</t>
  </si>
  <si>
    <t>0,6285828</t>
  </si>
  <si>
    <t>0,6201112</t>
  </si>
  <si>
    <t>-0,108691</t>
  </si>
  <si>
    <t>0,331715</t>
  </si>
  <si>
    <t>-0,02194368</t>
  </si>
  <si>
    <t>-0,01647816</t>
  </si>
  <si>
    <t>0,1752811</t>
  </si>
  <si>
    <t>0,1224589</t>
  </si>
  <si>
    <t>0,09498612</t>
  </si>
  <si>
    <t>0,2769445</t>
  </si>
  <si>
    <t>0,3362965</t>
  </si>
  <si>
    <t>-0,01859591</t>
  </si>
  <si>
    <t>0,08678893</t>
  </si>
  <si>
    <t>0,3175558</t>
  </si>
  <si>
    <t>0,3695541</t>
  </si>
  <si>
    <t>0,3378187</t>
  </si>
  <si>
    <t>0,2834598</t>
  </si>
  <si>
    <t>0,3502548</t>
  </si>
  <si>
    <t>0,2661166</t>
  </si>
  <si>
    <t>0,39228</t>
  </si>
  <si>
    <t>0,3826441</t>
  </si>
  <si>
    <t>0,399788</t>
  </si>
  <si>
    <t>0,4030697</t>
  </si>
  <si>
    <t>0,3836805</t>
  </si>
  <si>
    <t>0,05267057</t>
  </si>
  <si>
    <t>0,3844699</t>
  </si>
  <si>
    <t>0,06877538</t>
  </si>
  <si>
    <t>0,372746</t>
  </si>
  <si>
    <t>0,3565647</t>
  </si>
  <si>
    <t>-0,09337562</t>
  </si>
  <si>
    <t>0,01366975</t>
  </si>
  <si>
    <t>0,2035634</t>
  </si>
  <si>
    <t>-0,04096863</t>
  </si>
  <si>
    <t>0,05566124</t>
  </si>
  <si>
    <t>0,007658802</t>
  </si>
  <si>
    <t>0,5507649</t>
  </si>
  <si>
    <t>-0,1337528</t>
  </si>
  <si>
    <t>0,0541608</t>
  </si>
  <si>
    <t>-0,1460576</t>
  </si>
  <si>
    <t>-0,0886909</t>
  </si>
  <si>
    <t>0,007912084</t>
  </si>
  <si>
    <t>-0,08027778</t>
  </si>
  <si>
    <t>-0,08638027</t>
  </si>
  <si>
    <t>0,06479716</t>
  </si>
  <si>
    <t>0,02762203</t>
  </si>
  <si>
    <t>0,01195849</t>
  </si>
  <si>
    <t>-0,0007002821</t>
  </si>
  <si>
    <t>0,2763312</t>
  </si>
  <si>
    <t>0,1991758</t>
  </si>
  <si>
    <t>0,08368929</t>
  </si>
  <si>
    <t>0,05102659</t>
  </si>
  <si>
    <t>0,1375642</t>
  </si>
  <si>
    <t>-0,01381012</t>
  </si>
  <si>
    <t>0,1408827</t>
  </si>
  <si>
    <t>0,1537898</t>
  </si>
  <si>
    <t>0,1490889</t>
  </si>
  <si>
    <t>0,1852353</t>
  </si>
  <si>
    <t>0,1089657</t>
  </si>
  <si>
    <t>-0,1293468</t>
  </si>
  <si>
    <t>0,1338303</t>
  </si>
  <si>
    <t>-0,06730623</t>
  </si>
  <si>
    <t>0,09951853</t>
  </si>
  <si>
    <t>0,08886552</t>
  </si>
  <si>
    <t>-0,1356888</t>
  </si>
  <si>
    <t>-0,2047123</t>
  </si>
  <si>
    <t>-0,2072238</t>
  </si>
  <si>
    <t>-0,08038556</t>
  </si>
  <si>
    <t>-0,07303546</t>
  </si>
  <si>
    <t>-0,09172156</t>
  </si>
  <si>
    <t>-0,2534637</t>
  </si>
  <si>
    <t>-0,2146133</t>
  </si>
  <si>
    <t>-0,166472</t>
  </si>
  <si>
    <t>-0,1921886</t>
  </si>
  <si>
    <t>-0,1392896</t>
  </si>
  <si>
    <t>-0,1610962</t>
  </si>
  <si>
    <t>-0,2035113</t>
  </si>
  <si>
    <t>-0,1413579</t>
  </si>
  <si>
    <t>-0,1007402</t>
  </si>
  <si>
    <t>0,1141641</t>
  </si>
  <si>
    <t>-0,05046631</t>
  </si>
  <si>
    <t>0,05397976</t>
  </si>
  <si>
    <t>-0,06225922</t>
  </si>
  <si>
    <t>-0,164193</t>
  </si>
  <si>
    <t>-0,1439745</t>
  </si>
  <si>
    <t>-0,08407259</t>
  </si>
  <si>
    <t>-0,1194221</t>
  </si>
  <si>
    <t>-0,08927282</t>
  </si>
  <si>
    <t>-0,09072307</t>
  </si>
  <si>
    <t>-0,09477986</t>
  </si>
  <si>
    <t>-0,04431793</t>
  </si>
  <si>
    <t>-0,08754984</t>
  </si>
  <si>
    <t>-0,04496267</t>
  </si>
  <si>
    <t>-0,08204313</t>
  </si>
  <si>
    <t>-0,02760482</t>
  </si>
  <si>
    <t>-0,1162887</t>
  </si>
  <si>
    <t>-0,1243825</t>
  </si>
  <si>
    <t>-0,02155109</t>
  </si>
  <si>
    <t>-0,1419842</t>
  </si>
  <si>
    <t>-0,1139076</t>
  </si>
  <si>
    <t>-0,2240697</t>
  </si>
  <si>
    <t>0,09252923</t>
  </si>
  <si>
    <t>0,01408838</t>
  </si>
  <si>
    <t>0,5475082</t>
  </si>
  <si>
    <t>0,74391</t>
  </si>
  <si>
    <t>0,9282315</t>
  </si>
  <si>
    <t>0,7648292</t>
  </si>
  <si>
    <t>0,7007636</t>
  </si>
  <si>
    <t>0,8351928</t>
  </si>
  <si>
    <t>0,3247507</t>
  </si>
  <si>
    <t>0,09838685</t>
  </si>
  <si>
    <t>0,000981621</t>
  </si>
  <si>
    <t>0,4927854</t>
  </si>
  <si>
    <t>0,1830044</t>
  </si>
  <si>
    <t>0,2729883</t>
  </si>
  <si>
    <t>0,3697794</t>
  </si>
  <si>
    <t>0,3629712</t>
  </si>
  <si>
    <t>0,1484861</t>
  </si>
  <si>
    <t>0,239686</t>
  </si>
  <si>
    <t>0,1623226</t>
  </si>
  <si>
    <t>0,1873055</t>
  </si>
  <si>
    <t>0,1611782</t>
  </si>
  <si>
    <t>0,148294</t>
  </si>
  <si>
    <t>0,1372402</t>
  </si>
  <si>
    <t>0,4075202</t>
  </si>
  <si>
    <t>0,1309141</t>
  </si>
  <si>
    <t>0,2884162</t>
  </si>
  <si>
    <t>0,2104649</t>
  </si>
  <si>
    <t>0,1775271</t>
  </si>
  <si>
    <t>0,6220063</t>
  </si>
  <si>
    <t>0,08213066</t>
  </si>
  <si>
    <t>0,1033751</t>
  </si>
  <si>
    <t>0,178782</t>
  </si>
  <si>
    <t>0,03757693</t>
  </si>
  <si>
    <t>-0,04154946</t>
  </si>
  <si>
    <t>0,5097098</t>
  </si>
  <si>
    <t>0,5806684</t>
  </si>
  <si>
    <t>0,8199735</t>
  </si>
  <si>
    <t>0,7376896</t>
  </si>
  <si>
    <t>0,7612002</t>
  </si>
  <si>
    <t>0,9061143</t>
  </si>
  <si>
    <t>0,6458443</t>
  </si>
  <si>
    <t>0,09188376</t>
  </si>
  <si>
    <t>0,544403</t>
  </si>
  <si>
    <t>0,7820789</t>
  </si>
  <si>
    <t>0,9183579</t>
  </si>
  <si>
    <t>0,9657829</t>
  </si>
  <si>
    <t>0,9450756</t>
  </si>
  <si>
    <t>0,882457</t>
  </si>
  <si>
    <t>0,7789119</t>
  </si>
  <si>
    <t>0,8952116</t>
  </si>
  <si>
    <t>0,9055479</t>
  </si>
  <si>
    <t>0,898862</t>
  </si>
  <si>
    <t>0,8836563</t>
  </si>
  <si>
    <t>0,8713475</t>
  </si>
  <si>
    <t>0,3612328</t>
  </si>
  <si>
    <t>0,8784121</t>
  </si>
  <si>
    <t>0,3913573</t>
  </si>
  <si>
    <t>0,9015317</t>
  </si>
  <si>
    <t>0,8950968</t>
  </si>
  <si>
    <t>0,2333364</t>
  </si>
  <si>
    <t>0,1507634</t>
  </si>
  <si>
    <t>0,4382879</t>
  </si>
  <si>
    <t>0,3620195</t>
  </si>
  <si>
    <t>0,03399105</t>
  </si>
  <si>
    <t>-0,2336686</t>
  </si>
  <si>
    <t>0,8612867</t>
  </si>
  <si>
    <t>0,8242956</t>
  </si>
  <si>
    <t>0,8257014</t>
  </si>
  <si>
    <t>0,8693638</t>
  </si>
  <si>
    <t>0,3953397</t>
  </si>
  <si>
    <t>0,2044526</t>
  </si>
  <si>
    <t>0,4523277</t>
  </si>
  <si>
    <t>0,603528</t>
  </si>
  <si>
    <t>0,2021628</t>
  </si>
  <si>
    <t>0,3106965</t>
  </si>
  <si>
    <t>0,3845475</t>
  </si>
  <si>
    <t>0,3907089</t>
  </si>
  <si>
    <t>0,2331674</t>
  </si>
  <si>
    <t>0,3197722</t>
  </si>
  <si>
    <t>0,2558376</t>
  </si>
  <si>
    <t>0,2590069</t>
  </si>
  <si>
    <t>0,2406475</t>
  </si>
  <si>
    <t>0,2326109</t>
  </si>
  <si>
    <t>0,2614211</t>
  </si>
  <si>
    <t>0,7927561</t>
  </si>
  <si>
    <t>0,2295249</t>
  </si>
  <si>
    <t>0,7318169</t>
  </si>
  <si>
    <t>0,3363756</t>
  </si>
  <si>
    <t>0,2838629</t>
  </si>
  <si>
    <t>0,8683423</t>
  </si>
  <si>
    <t>0,4621934</t>
  </si>
  <si>
    <t>0,5513401</t>
  </si>
  <si>
    <t>0,2886184</t>
  </si>
  <si>
    <t>0,5411472</t>
  </si>
  <si>
    <t>0,06008564</t>
  </si>
  <si>
    <t>0,8591323</t>
  </si>
  <si>
    <t>0,8331751</t>
  </si>
  <si>
    <t>0,9224769</t>
  </si>
  <si>
    <t>0,3624107</t>
  </si>
  <si>
    <t>0,1320696</t>
  </si>
  <si>
    <t>0,04529739</t>
  </si>
  <si>
    <t>0,5373241</t>
  </si>
  <si>
    <t>0,2146053</t>
  </si>
  <si>
    <t>0,2952361</t>
  </si>
  <si>
    <t>0,3953278</t>
  </si>
  <si>
    <t>0,3846252</t>
  </si>
  <si>
    <t>0,2003989</t>
  </si>
  <si>
    <t>0,2637592</t>
  </si>
  <si>
    <t>0,209969</t>
  </si>
  <si>
    <t>0,2243358</t>
  </si>
  <si>
    <t>0,2050065</t>
  </si>
  <si>
    <t>0,2094207</t>
  </si>
  <si>
    <t>0,2065386</t>
  </si>
  <si>
    <t>0,461637</t>
  </si>
  <si>
    <t>0,1882544</t>
  </si>
  <si>
    <t>0,4328719</t>
  </si>
  <si>
    <t>0,2511347</t>
  </si>
  <si>
    <t>0,2187126</t>
  </si>
  <si>
    <t>0,6802205</t>
  </si>
  <si>
    <t>0,138948</t>
  </si>
  <si>
    <t>0,2069155</t>
  </si>
  <si>
    <t>0,09286333</t>
  </si>
  <si>
    <t>0,09749417</t>
  </si>
  <si>
    <t>-0,08523865</t>
  </si>
  <si>
    <t>0,957734</t>
  </si>
  <si>
    <t>0,9720375</t>
  </si>
  <si>
    <t>0,7151824</t>
  </si>
  <si>
    <t>0,478948</t>
  </si>
  <si>
    <t>0,2591043</t>
  </si>
  <si>
    <t>0,6602023</t>
  </si>
  <si>
    <t>0,509914</t>
  </si>
  <si>
    <t>0,6459371</t>
  </si>
  <si>
    <t>0,7294184</t>
  </si>
  <si>
    <t>0,7257147</t>
  </si>
  <si>
    <t>0,6025604</t>
  </si>
  <si>
    <t>0,5705314</t>
  </si>
  <si>
    <t>0,6068195</t>
  </si>
  <si>
    <t>0,6088194</t>
  </si>
  <si>
    <t>0,6049067</t>
  </si>
  <si>
    <t>0,6217459</t>
  </si>
  <si>
    <t>0,6222715</t>
  </si>
  <si>
    <t>0,5587998</t>
  </si>
  <si>
    <t>0,6028932</t>
  </si>
  <si>
    <t>0,6071156</t>
  </si>
  <si>
    <t>0,6413148</t>
  </si>
  <si>
    <t>0,612866</t>
  </si>
  <si>
    <t>0,606788</t>
  </si>
  <si>
    <t>0,2748763</t>
  </si>
  <si>
    <t>0,5312209</t>
  </si>
  <si>
    <t>0,2386464</t>
  </si>
  <si>
    <t>0,2003799</t>
  </si>
  <si>
    <t>-0,0526037</t>
  </si>
  <si>
    <t>0,9619814</t>
  </si>
  <si>
    <t>0,6716273</t>
  </si>
  <si>
    <t>0,5155583</t>
  </si>
  <si>
    <t>0,1930694</t>
  </si>
  <si>
    <t>0,691483</t>
  </si>
  <si>
    <t>0,4053631</t>
  </si>
  <si>
    <t>0,5521348</t>
  </si>
  <si>
    <t>0,6573332</t>
  </si>
  <si>
    <t>0,6751729</t>
  </si>
  <si>
    <t>0,5594858</t>
  </si>
  <si>
    <t>0,5754716</t>
  </si>
  <si>
    <t>0,5484902</t>
  </si>
  <si>
    <t>0,5408962</t>
  </si>
  <si>
    <t>0,5353599</t>
  </si>
  <si>
    <t>0,568919</t>
  </si>
  <si>
    <t>0,5955742</t>
  </si>
  <si>
    <t>0,5397687</t>
  </si>
  <si>
    <t>0,5617821</t>
  </si>
  <si>
    <t>0,5907485</t>
  </si>
  <si>
    <t>0,5772858</t>
  </si>
  <si>
    <t>0,5634898</t>
  </si>
  <si>
    <t>0,590773</t>
  </si>
  <si>
    <t>0,3000228</t>
  </si>
  <si>
    <t>0,5652282</t>
  </si>
  <si>
    <t>0,2333964</t>
  </si>
  <si>
    <t>0,2117043</t>
  </si>
  <si>
    <t>-0,07589044</t>
  </si>
  <si>
    <t>0,6411147</t>
  </si>
  <si>
    <t>0,4191952</t>
  </si>
  <si>
    <t>0,1924144</t>
  </si>
  <si>
    <t>0,6777269</t>
  </si>
  <si>
    <t>0,4048775</t>
  </si>
  <si>
    <t>0,5331106</t>
  </si>
  <si>
    <t>0,6468334</t>
  </si>
  <si>
    <t>0,6510845</t>
  </si>
  <si>
    <t>0,4985955</t>
  </si>
  <si>
    <t>0,5164893</t>
  </si>
  <si>
    <t>0,4992063</t>
  </si>
  <si>
    <t>0,5015779</t>
  </si>
  <si>
    <t>0,4912441</t>
  </si>
  <si>
    <t>0,5077794</t>
  </si>
  <si>
    <t>0,5224739</t>
  </si>
  <si>
    <t>0,5799976</t>
  </si>
  <si>
    <t>0,4947032</t>
  </si>
  <si>
    <t>0,5810356</t>
  </si>
  <si>
    <t>0,541415</t>
  </si>
  <si>
    <t>0,5156593</t>
  </si>
  <si>
    <t>0,67288</t>
  </si>
  <si>
    <t>0,2776194</t>
  </si>
  <si>
    <t>0,4747775</t>
  </si>
  <si>
    <t>0,2134765</t>
  </si>
  <si>
    <t>0,2018106</t>
  </si>
  <si>
    <t>-0,08646356</t>
  </si>
  <si>
    <t>0,7225913</t>
  </si>
  <si>
    <t>0,2233264</t>
  </si>
  <si>
    <t>0,5634815</t>
  </si>
  <si>
    <t>0,7842581</t>
  </si>
  <si>
    <t>0,9209955</t>
  </si>
  <si>
    <t>0,9688528</t>
  </si>
  <si>
    <t>0,9721426</t>
  </si>
  <si>
    <t>0,9525794</t>
  </si>
  <si>
    <t>0,8175871</t>
  </si>
  <si>
    <t>0,950273</t>
  </si>
  <si>
    <t>0,9498065</t>
  </si>
  <si>
    <t>0,9434875</t>
  </si>
  <si>
    <t>0,9504649</t>
  </si>
  <si>
    <t>0,9529619</t>
  </si>
  <si>
    <t>0,3783275</t>
  </si>
  <si>
    <t>0,948254</t>
  </si>
  <si>
    <t>0,448911</t>
  </si>
  <si>
    <t>0,9480008</t>
  </si>
  <si>
    <t>0,9495744</t>
  </si>
  <si>
    <t>0,158037</t>
  </si>
  <si>
    <t>0,2714605</t>
  </si>
  <si>
    <t>0,5533905</t>
  </si>
  <si>
    <t>0,3841602</t>
  </si>
  <si>
    <t>0,1170896</t>
  </si>
  <si>
    <t>-0,270112</t>
  </si>
  <si>
    <t>0,14157</t>
  </si>
  <si>
    <t>0,3770302</t>
  </si>
  <si>
    <t>0,5334469</t>
  </si>
  <si>
    <t>0,6547607</t>
  </si>
  <si>
    <t>0,699452</t>
  </si>
  <si>
    <t>0,731917</t>
  </si>
  <si>
    <t>0,7426465</t>
  </si>
  <si>
    <t>0,6024592</t>
  </si>
  <si>
    <t>0,720512</t>
  </si>
  <si>
    <t>0,7062277</t>
  </si>
  <si>
    <t>0,7258304</t>
  </si>
  <si>
    <t>0,7573212</t>
  </si>
  <si>
    <t>0,7767547</t>
  </si>
  <si>
    <t>0,2631703</t>
  </si>
  <si>
    <t>0,7572256</t>
  </si>
  <si>
    <t>0,2751201</t>
  </si>
  <si>
    <t>0,7174979</t>
  </si>
  <si>
    <t>0,733318</t>
  </si>
  <si>
    <t>0,06739654</t>
  </si>
  <si>
    <t>0,1620212</t>
  </si>
  <si>
    <t>0,5521805</t>
  </si>
  <si>
    <t>0,5089736</t>
  </si>
  <si>
    <t>0,1660408</t>
  </si>
  <si>
    <t>-0,1851305</t>
  </si>
  <si>
    <t>0,346402</t>
  </si>
  <si>
    <t>0,1829796</t>
  </si>
  <si>
    <t>0,2078922</t>
  </si>
  <si>
    <t>0,1575737</t>
  </si>
  <si>
    <t>0,1690252</t>
  </si>
  <si>
    <t>0,1375235</t>
  </si>
  <si>
    <t>0,2456833</t>
  </si>
  <si>
    <t>0,1880162</t>
  </si>
  <si>
    <t>0,1799449</t>
  </si>
  <si>
    <t>0,193289</t>
  </si>
  <si>
    <t>0,1752645</t>
  </si>
  <si>
    <t>0,180857</t>
  </si>
  <si>
    <t>0,7282192</t>
  </si>
  <si>
    <t>0,1707358</t>
  </si>
  <si>
    <t>0,8017982</t>
  </si>
  <si>
    <t>0,2940478</t>
  </si>
  <si>
    <t>0,2168154</t>
  </si>
  <si>
    <t>0,5664691</t>
  </si>
  <si>
    <t>0,7320796</t>
  </si>
  <si>
    <t>0,6789885</t>
  </si>
  <si>
    <t>0,2689952</t>
  </si>
  <si>
    <t>0,7504154</t>
  </si>
  <si>
    <t>0,2007639</t>
  </si>
  <si>
    <t>0,4716069</t>
  </si>
  <si>
    <t>0,4743949</t>
  </si>
  <si>
    <t>0,5230874</t>
  </si>
  <si>
    <t>0,5382563</t>
  </si>
  <si>
    <t>0,4425539</t>
  </si>
  <si>
    <t>0,6438303</t>
  </si>
  <si>
    <t>0,4580558</t>
  </si>
  <si>
    <t>0,450001</t>
  </si>
  <si>
    <t>0,4392575</t>
  </si>
  <si>
    <t>0,454461</t>
  </si>
  <si>
    <t>0,468669</t>
  </si>
  <si>
    <t>0,5393791</t>
  </si>
  <si>
    <t>0,4547846</t>
  </si>
  <si>
    <t>0,6153572</t>
  </si>
  <si>
    <t>0,508091</t>
  </si>
  <si>
    <t>0,4836971</t>
  </si>
  <si>
    <t>0,4446436</t>
  </si>
  <si>
    <t>0,6648856</t>
  </si>
  <si>
    <t>0,6074113</t>
  </si>
  <si>
    <t>0,2014562</t>
  </si>
  <si>
    <t>0,2451183</t>
  </si>
  <si>
    <t>-0,1836326</t>
  </si>
  <si>
    <t>0,8771231</t>
  </si>
  <si>
    <t>0,8233913</t>
  </si>
  <si>
    <t>0,7916116</t>
  </si>
  <si>
    <t>0,8008708</t>
  </si>
  <si>
    <t>0,7277849</t>
  </si>
  <si>
    <t>0,8353214</t>
  </si>
  <si>
    <t>0,8425084</t>
  </si>
  <si>
    <t>0,8474573</t>
  </si>
  <si>
    <t>0,8275729</t>
  </si>
  <si>
    <t>0,7850319</t>
  </si>
  <si>
    <t>0,2111697</t>
  </si>
  <si>
    <t>0,8098764</t>
  </si>
  <si>
    <t>0,3152581</t>
  </si>
  <si>
    <t>0,8317173</t>
  </si>
  <si>
    <t>0,8160748</t>
  </si>
  <si>
    <t>-0,02964671</t>
  </si>
  <si>
    <t>0,1416275</t>
  </si>
  <si>
    <t>0,3420211</t>
  </si>
  <si>
    <t>0,2449095</t>
  </si>
  <si>
    <t>-0,00426559</t>
  </si>
  <si>
    <t>-0,2626046</t>
  </si>
  <si>
    <t>0,9654152</t>
  </si>
  <si>
    <t>0,9438489</t>
  </si>
  <si>
    <t>0,9440709</t>
  </si>
  <si>
    <t>0,8286322</t>
  </si>
  <si>
    <t>0,9723538</t>
  </si>
  <si>
    <t>0,9809532</t>
  </si>
  <si>
    <t>0,9734081</t>
  </si>
  <si>
    <t>0,9533936</t>
  </si>
  <si>
    <t>0,9224343</t>
  </si>
  <si>
    <t>0,3081246</t>
  </si>
  <si>
    <t>0,942686</t>
  </si>
  <si>
    <t>0,3928252</t>
  </si>
  <si>
    <t>0,9696975</t>
  </si>
  <si>
    <t>0,9545789</t>
  </si>
  <si>
    <t>0,06069058</t>
  </si>
  <si>
    <t>0,1694739</t>
  </si>
  <si>
    <t>0,4611132</t>
  </si>
  <si>
    <t>0,4142041</t>
  </si>
  <si>
    <t>0,09969641</t>
  </si>
  <si>
    <t>-0,207102</t>
  </si>
  <si>
    <t>0,9892846</t>
  </si>
  <si>
    <t>0,9660335</t>
  </si>
  <si>
    <t>0,8345029</t>
  </si>
  <si>
    <t>0,9731181</t>
  </si>
  <si>
    <t>0,9777294</t>
  </si>
  <si>
    <t>0,971858</t>
  </si>
  <si>
    <t>0,9626167</t>
  </si>
  <si>
    <t>0,9556646</t>
  </si>
  <si>
    <t>0,3414451</t>
  </si>
  <si>
    <t>0,9623381</t>
  </si>
  <si>
    <t>0,3923828</t>
  </si>
  <si>
    <t>0,9716044</t>
  </si>
  <si>
    <t>0,972326</t>
  </si>
  <si>
    <t>0,1341615</t>
  </si>
  <si>
    <t>0,1902999</t>
  </si>
  <si>
    <t>0,5023873</t>
  </si>
  <si>
    <t>0,3936482</t>
  </si>
  <si>
    <t>0,06943675</t>
  </si>
  <si>
    <t>-0,2380456</t>
  </si>
  <si>
    <t>0,9660802</t>
  </si>
  <si>
    <t>0,8520856</t>
  </si>
  <si>
    <t>0,9643147</t>
  </si>
  <si>
    <t>0,9660252</t>
  </si>
  <si>
    <t>0,9583315</t>
  </si>
  <si>
    <t>0,9540936</t>
  </si>
  <si>
    <t>0,9578803</t>
  </si>
  <si>
    <t>0,3666728</t>
  </si>
  <si>
    <t>0,9603912</t>
  </si>
  <si>
    <t>0,3974296</t>
  </si>
  <si>
    <t>0,9649382</t>
  </si>
  <si>
    <t>0,9729468</t>
  </si>
  <si>
    <t>0,1563346</t>
  </si>
  <si>
    <t>0,2198672</t>
  </si>
  <si>
    <t>0,5432082</t>
  </si>
  <si>
    <t>0,4083388</t>
  </si>
  <si>
    <t>0,09900302</t>
  </si>
  <si>
    <t>-0,2038304</t>
  </si>
  <si>
    <t>0,8189618</t>
  </si>
  <si>
    <t>0,9891272</t>
  </si>
  <si>
    <t>0,986394</t>
  </si>
  <si>
    <t>0,9855434</t>
  </si>
  <si>
    <t>0,9880454</t>
  </si>
  <si>
    <t>0,9897925</t>
  </si>
  <si>
    <t>0,2493244</t>
  </si>
  <si>
    <t>0,9949955</t>
  </si>
  <si>
    <t>0,3288461</t>
  </si>
  <si>
    <t>0,9697976</t>
  </si>
  <si>
    <t>0,9872279</t>
  </si>
  <si>
    <t>-0,01259655</t>
  </si>
  <si>
    <t>0,1638794</t>
  </si>
  <si>
    <t>0,5091724</t>
  </si>
  <si>
    <t>0,395035</t>
  </si>
  <si>
    <t>0,05142788</t>
  </si>
  <si>
    <t>-0,2215946</t>
  </si>
  <si>
    <t>0,8385221</t>
  </si>
  <si>
    <t>0,8384038</t>
  </si>
  <si>
    <t>0,8315781</t>
  </si>
  <si>
    <t>0,8194231</t>
  </si>
  <si>
    <t>0,8236938</t>
  </si>
  <si>
    <t>0,3312549</t>
  </si>
  <si>
    <t>0,8344074</t>
  </si>
  <si>
    <t>0,4206475</t>
  </si>
  <si>
    <t>0,8676314</t>
  </si>
  <si>
    <t>0,8581382</t>
  </si>
  <si>
    <t>0,08726817</t>
  </si>
  <si>
    <t>0,4317591</t>
  </si>
  <si>
    <t>0,5669907</t>
  </si>
  <si>
    <t>0,3106748</t>
  </si>
  <si>
    <t>0,08900578</t>
  </si>
  <si>
    <t>-0,2414874</t>
  </si>
  <si>
    <t>0,9979786</t>
  </si>
  <si>
    <t>0,9956231</t>
  </si>
  <si>
    <t>0,9880196</t>
  </si>
  <si>
    <t>0,981708</t>
  </si>
  <si>
    <t>0,29488</t>
  </si>
  <si>
    <t>0,9898977</t>
  </si>
  <si>
    <t>0,3818078</t>
  </si>
  <si>
    <t>0,9880042</t>
  </si>
  <si>
    <t>0,9922692</t>
  </si>
  <si>
    <t>0,01942785</t>
  </si>
  <si>
    <t>0,1990586</t>
  </si>
  <si>
    <t>0,5306382</t>
  </si>
  <si>
    <t>0,3874228</t>
  </si>
  <si>
    <t>0,1043632</t>
  </si>
  <si>
    <t>-0,2240644</t>
  </si>
  <si>
    <t>0,9948356</t>
  </si>
  <si>
    <t>0,9837903</t>
  </si>
  <si>
    <t>0,9726431</t>
  </si>
  <si>
    <t>0,2865778</t>
  </si>
  <si>
    <t>0,9844185</t>
  </si>
  <si>
    <t>0,3648769</t>
  </si>
  <si>
    <t>0,98698</t>
  </si>
  <si>
    <t>0,9893948</t>
  </si>
  <si>
    <t>0,01666277</t>
  </si>
  <si>
    <t>0,1839942</t>
  </si>
  <si>
    <t>0,4992831</t>
  </si>
  <si>
    <t>0,4071886</t>
  </si>
  <si>
    <t>0,09010985</t>
  </si>
  <si>
    <t>-0,2326232</t>
  </si>
  <si>
    <t>0,9914509</t>
  </si>
  <si>
    <t>0,9787241</t>
  </si>
  <si>
    <t>0,2778616</t>
  </si>
  <si>
    <t>0,9897277</t>
  </si>
  <si>
    <t>0,369883</t>
  </si>
  <si>
    <t>0,9873772</t>
  </si>
  <si>
    <t>0,9879386</t>
  </si>
  <si>
    <t>0,006903895</t>
  </si>
  <si>
    <t>0,1844601</t>
  </si>
  <si>
    <t>0,5194866</t>
  </si>
  <si>
    <t>0,3687937</t>
  </si>
  <si>
    <t>0,07523856</t>
  </si>
  <si>
    <t>-0,2217949</t>
  </si>
  <si>
    <t>0,9884332</t>
  </si>
  <si>
    <t>0,2536794</t>
  </si>
  <si>
    <t>0,9934323</t>
  </si>
  <si>
    <t>0,3678408</t>
  </si>
  <si>
    <t>0,9725664</t>
  </si>
  <si>
    <t>0,9779518</t>
  </si>
  <si>
    <t>0,003272596</t>
  </si>
  <si>
    <t>0,1662927</t>
  </si>
  <si>
    <t>0,5192699</t>
  </si>
  <si>
    <t>0,3291327</t>
  </si>
  <si>
    <t>0,04909937</t>
  </si>
  <si>
    <t>-0,2438688</t>
  </si>
  <si>
    <t>0,2948816</t>
  </si>
  <si>
    <t>0,9960322</t>
  </si>
  <si>
    <t>0,3889653</t>
  </si>
  <si>
    <t>0,969072</t>
  </si>
  <si>
    <t>0,9842218</t>
  </si>
  <si>
    <t>0,02999838</t>
  </si>
  <si>
    <t>0,2121452</t>
  </si>
  <si>
    <t>0,5742077</t>
  </si>
  <si>
    <t>0,3585939</t>
  </si>
  <si>
    <t>0,09293944</t>
  </si>
  <si>
    <t>-0,2270152</t>
  </si>
  <si>
    <t>0,2575803</t>
  </si>
  <si>
    <t>0,7887696</t>
  </si>
  <si>
    <t>0,4059443</t>
  </si>
  <si>
    <t>0,3388065</t>
  </si>
  <si>
    <t>0,8831602</t>
  </si>
  <si>
    <t>0,6431286</t>
  </si>
  <si>
    <t>0,7816768</t>
  </si>
  <si>
    <t>0,3039025</t>
  </si>
  <si>
    <t>0,8695104</t>
  </si>
  <si>
    <t>0,2204589</t>
  </si>
  <si>
    <t>0,3609901</t>
  </si>
  <si>
    <t>0,9756255</t>
  </si>
  <si>
    <t>0,9897319</t>
  </si>
  <si>
    <t>-0,01165507</t>
  </si>
  <si>
    <t>0,1966567</t>
  </si>
  <si>
    <t>0,5392502</t>
  </si>
  <si>
    <t>0,3683363</t>
  </si>
  <si>
    <t>0,05825238</t>
  </si>
  <si>
    <t>-0,2357332</t>
  </si>
  <si>
    <t>0,470558</t>
  </si>
  <si>
    <t>0,4034245</t>
  </si>
  <si>
    <t>0,6779526</t>
  </si>
  <si>
    <t>0,7549168</t>
  </si>
  <si>
    <t>0,7552886</t>
  </si>
  <si>
    <t>0,2093459</t>
  </si>
  <si>
    <t>0,649554</t>
  </si>
  <si>
    <t>0,01067317</t>
  </si>
  <si>
    <t>0,9910031</t>
  </si>
  <si>
    <t>0,1232879</t>
  </si>
  <si>
    <t>0,2958182</t>
  </si>
  <si>
    <t>0,6058605</t>
  </si>
  <si>
    <t>0,4100025</t>
  </si>
  <si>
    <t>0,1931037</t>
  </si>
  <si>
    <t>-0,1905484</t>
  </si>
  <si>
    <t>0,05675324</t>
  </si>
  <si>
    <t>0,2584785</t>
  </si>
  <si>
    <t>0,5744481</t>
  </si>
  <si>
    <t>0,4124941</t>
  </si>
  <si>
    <t>0,1313386</t>
  </si>
  <si>
    <t>-0,2202099</t>
  </si>
  <si>
    <t>0,4502032</t>
  </si>
  <si>
    <t>0,5426779</t>
  </si>
  <si>
    <t>0,1212293</t>
  </si>
  <si>
    <t>0,7129093</t>
  </si>
  <si>
    <t>0,1988246</t>
  </si>
  <si>
    <t>0,7264967</t>
  </si>
  <si>
    <t>0,2242594</t>
  </si>
  <si>
    <t>0,5355918</t>
  </si>
  <si>
    <t>-0,05078273</t>
  </si>
  <si>
    <t>0,2827845</t>
  </si>
  <si>
    <t>0,6825026</t>
  </si>
  <si>
    <t>0,1660368</t>
  </si>
  <si>
    <t>0,3660825</t>
  </si>
  <si>
    <t>-0,0119325</t>
  </si>
  <si>
    <t>0,313967</t>
  </si>
  <si>
    <t>HD</t>
  </si>
  <si>
    <t>GPA</t>
  </si>
  <si>
    <t>RA</t>
  </si>
  <si>
    <t>SSc</t>
  </si>
  <si>
    <t>SLE</t>
  </si>
  <si>
    <t>Anti-EDNRA levels: Figure 1B</t>
  </si>
  <si>
    <t>Anti-CHRM2 levels: Figure 1C</t>
  </si>
  <si>
    <t>Figure 7G</t>
  </si>
  <si>
    <t>FMO</t>
  </si>
  <si>
    <t>EDNRA</t>
  </si>
  <si>
    <t>Medium</t>
  </si>
  <si>
    <t>HD-IgG</t>
  </si>
  <si>
    <t>HD-IgG + Sitax</t>
  </si>
  <si>
    <t>Fc fragment</t>
  </si>
  <si>
    <t>Fab fragment</t>
  </si>
  <si>
    <t>IL8</t>
  </si>
  <si>
    <t>Control</t>
  </si>
  <si>
    <t>EDNRA-immunized</t>
  </si>
  <si>
    <t>IgG-control mice</t>
  </si>
  <si>
    <t>IgG ETAR-immunized mice</t>
  </si>
  <si>
    <t xml:space="preserve">Figure 8A  </t>
  </si>
  <si>
    <t xml:space="preserve">Figure 8B                                         </t>
  </si>
  <si>
    <t xml:space="preserve">Figure 8C                                         </t>
  </si>
  <si>
    <r>
      <rPr>
        <b/>
        <sz val="10"/>
        <color theme="1"/>
        <rFont val="Arial"/>
        <family val="2"/>
      </rPr>
      <t>Figure 8D</t>
    </r>
    <r>
      <rPr>
        <sz val="10"/>
        <color theme="1"/>
        <rFont val="Arial"/>
        <family val="2"/>
      </rPr>
      <t xml:space="preserve">                                        </t>
    </r>
  </si>
  <si>
    <r>
      <rPr>
        <b/>
        <sz val="10"/>
        <color theme="1"/>
        <rFont val="Arial"/>
        <family val="2"/>
      </rPr>
      <t>Figure 8E</t>
    </r>
    <r>
      <rPr>
        <sz val="10"/>
        <color theme="1"/>
        <rFont val="Arial"/>
        <family val="2"/>
      </rPr>
      <t xml:space="preserve">                                        </t>
    </r>
  </si>
  <si>
    <t xml:space="preserve">Figure 8F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</font>
    <font>
      <sz val="10"/>
      <name val="Arial"/>
      <family val="2"/>
    </font>
    <font>
      <i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6" fillId="0" borderId="0" xfId="0" applyFont="1"/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E7EF7-7AB8-486C-8F79-FB89582178DD}">
  <dimension ref="A1:J282"/>
  <sheetViews>
    <sheetView tabSelected="1" workbookViewId="0">
      <selection activeCell="L14" sqref="L14"/>
    </sheetView>
  </sheetViews>
  <sheetFormatPr defaultRowHeight="12.75" x14ac:dyDescent="0.2"/>
  <cols>
    <col min="1" max="1" width="9.28515625" customWidth="1"/>
    <col min="2" max="2" width="7.5703125" customWidth="1"/>
  </cols>
  <sheetData>
    <row r="1" spans="1:10" s="3" customFormat="1" x14ac:dyDescent="0.2">
      <c r="A1" s="3" t="s">
        <v>24060</v>
      </c>
      <c r="G1" s="3" t="s">
        <v>24061</v>
      </c>
    </row>
    <row r="2" spans="1:10" x14ac:dyDescent="0.2">
      <c r="A2" s="6" t="s">
        <v>24055</v>
      </c>
      <c r="B2" s="6" t="s">
        <v>24056</v>
      </c>
      <c r="C2" s="6" t="s">
        <v>24057</v>
      </c>
      <c r="D2" s="6" t="s">
        <v>24058</v>
      </c>
      <c r="E2" s="6" t="s">
        <v>24059</v>
      </c>
      <c r="G2" s="8" t="s">
        <v>24055</v>
      </c>
      <c r="H2" s="8" t="s">
        <v>24056</v>
      </c>
      <c r="I2" s="8" t="s">
        <v>24057</v>
      </c>
      <c r="J2" s="8" t="s">
        <v>24058</v>
      </c>
    </row>
    <row r="3" spans="1:10" x14ac:dyDescent="0.2">
      <c r="A3" s="5">
        <v>6.4</v>
      </c>
      <c r="B3" s="5">
        <v>1.9</v>
      </c>
      <c r="C3" s="5">
        <v>19.5</v>
      </c>
      <c r="D3" s="5">
        <v>4.3</v>
      </c>
      <c r="E3" s="5">
        <v>3.5</v>
      </c>
      <c r="G3" s="7">
        <v>4.9000000000000004</v>
      </c>
      <c r="H3" s="7">
        <v>0.9</v>
      </c>
      <c r="I3" s="7">
        <v>3.8</v>
      </c>
      <c r="J3" s="7">
        <v>1.2</v>
      </c>
    </row>
    <row r="4" spans="1:10" x14ac:dyDescent="0.2">
      <c r="A4" s="5">
        <v>7.73</v>
      </c>
      <c r="B4" s="5">
        <v>4.3</v>
      </c>
      <c r="C4" s="5">
        <v>0.8</v>
      </c>
      <c r="D4" s="5">
        <v>2.1</v>
      </c>
      <c r="E4" s="5">
        <v>55.7</v>
      </c>
      <c r="G4" s="7">
        <v>7</v>
      </c>
      <c r="H4" s="7">
        <v>0.9</v>
      </c>
      <c r="I4" s="7">
        <v>0.8</v>
      </c>
      <c r="J4" s="7">
        <v>1.4</v>
      </c>
    </row>
    <row r="5" spans="1:10" x14ac:dyDescent="0.2">
      <c r="A5" s="5">
        <v>7.71</v>
      </c>
      <c r="B5" s="5">
        <v>8.1</v>
      </c>
      <c r="C5" s="5">
        <v>1.7</v>
      </c>
      <c r="D5" s="5">
        <v>2.9</v>
      </c>
      <c r="E5" s="5">
        <v>11.3</v>
      </c>
      <c r="G5" s="7">
        <v>8.1</v>
      </c>
      <c r="H5" s="7">
        <v>1.1000000000000001</v>
      </c>
      <c r="I5" s="7">
        <v>1</v>
      </c>
      <c r="J5" s="7">
        <v>5.6</v>
      </c>
    </row>
    <row r="6" spans="1:10" x14ac:dyDescent="0.2">
      <c r="A6" s="5">
        <v>8.1199999999999992</v>
      </c>
      <c r="B6" s="5">
        <v>9.5</v>
      </c>
      <c r="C6" s="5">
        <v>9</v>
      </c>
      <c r="D6" s="5">
        <v>6.6</v>
      </c>
      <c r="E6" s="5">
        <v>55.7</v>
      </c>
      <c r="G6" s="7">
        <v>9.6</v>
      </c>
      <c r="H6" s="7">
        <v>12.1</v>
      </c>
      <c r="I6" s="7">
        <v>5.0999999999999996</v>
      </c>
      <c r="J6" s="7">
        <v>2</v>
      </c>
    </row>
    <row r="7" spans="1:10" x14ac:dyDescent="0.2">
      <c r="A7" s="5">
        <v>17.91</v>
      </c>
      <c r="B7" s="5">
        <v>1.6</v>
      </c>
      <c r="C7" s="5">
        <v>18</v>
      </c>
      <c r="D7" s="5">
        <v>2.6</v>
      </c>
      <c r="E7" s="5">
        <v>11</v>
      </c>
      <c r="G7" s="7">
        <v>9.8000000000000007</v>
      </c>
      <c r="H7" s="7">
        <v>2.6</v>
      </c>
      <c r="I7" s="7">
        <v>1.5</v>
      </c>
      <c r="J7" s="7">
        <v>1.6</v>
      </c>
    </row>
    <row r="8" spans="1:10" x14ac:dyDescent="0.2">
      <c r="A8" s="5">
        <v>6.69</v>
      </c>
      <c r="B8" s="5">
        <v>4</v>
      </c>
      <c r="C8" s="5">
        <v>2.2000000000000002</v>
      </c>
      <c r="D8" s="5">
        <v>6.9</v>
      </c>
      <c r="E8" s="5">
        <v>26.8</v>
      </c>
      <c r="G8" s="7">
        <v>6.9</v>
      </c>
      <c r="H8" s="7">
        <v>3.7</v>
      </c>
      <c r="I8" s="7">
        <v>1.6</v>
      </c>
      <c r="J8" s="7">
        <v>3</v>
      </c>
    </row>
    <row r="9" spans="1:10" x14ac:dyDescent="0.2">
      <c r="A9" s="5">
        <v>5.87</v>
      </c>
      <c r="B9" s="5">
        <v>1.7</v>
      </c>
      <c r="C9" s="5">
        <v>8.9</v>
      </c>
      <c r="D9" s="5">
        <v>3</v>
      </c>
      <c r="E9" s="5">
        <v>2.2000000000000002</v>
      </c>
      <c r="G9" s="7">
        <v>4.4000000000000004</v>
      </c>
      <c r="H9" s="7">
        <v>1.9</v>
      </c>
      <c r="I9" s="7">
        <v>2.4</v>
      </c>
      <c r="J9" s="7">
        <v>2</v>
      </c>
    </row>
    <row r="10" spans="1:10" x14ac:dyDescent="0.2">
      <c r="A10" s="5">
        <v>9.51</v>
      </c>
      <c r="B10" s="5">
        <v>5.4</v>
      </c>
      <c r="C10" s="5">
        <v>1.4</v>
      </c>
      <c r="D10" s="5">
        <v>5.8</v>
      </c>
      <c r="E10" s="5"/>
      <c r="G10" s="7">
        <v>8.1999999999999993</v>
      </c>
      <c r="H10" s="7">
        <v>2.6</v>
      </c>
      <c r="I10" s="7">
        <v>0.8</v>
      </c>
      <c r="J10" s="7">
        <v>1.2</v>
      </c>
    </row>
    <row r="11" spans="1:10" x14ac:dyDescent="0.2">
      <c r="A11" s="5">
        <v>8.07</v>
      </c>
      <c r="B11" s="5">
        <v>1.2</v>
      </c>
      <c r="C11" s="5">
        <v>3.5</v>
      </c>
      <c r="D11" s="5">
        <v>2.6</v>
      </c>
      <c r="E11" s="5"/>
      <c r="G11" s="7">
        <v>6.8</v>
      </c>
      <c r="H11" s="7">
        <v>0.7</v>
      </c>
      <c r="I11" s="7">
        <v>3.7</v>
      </c>
      <c r="J11" s="7">
        <v>2.2000000000000002</v>
      </c>
    </row>
    <row r="12" spans="1:10" x14ac:dyDescent="0.2">
      <c r="A12" s="5">
        <v>7.5</v>
      </c>
      <c r="B12" s="5">
        <v>1.6</v>
      </c>
      <c r="C12" s="5">
        <v>13.1</v>
      </c>
      <c r="D12" s="5">
        <v>15.7</v>
      </c>
      <c r="E12" s="5">
        <v>20</v>
      </c>
      <c r="G12" s="7">
        <v>8.4</v>
      </c>
      <c r="H12" s="7">
        <v>1.5</v>
      </c>
      <c r="I12" s="7">
        <v>26.3</v>
      </c>
      <c r="J12" s="7">
        <v>4.4000000000000004</v>
      </c>
    </row>
    <row r="13" spans="1:10" x14ac:dyDescent="0.2">
      <c r="A13" s="5">
        <v>9.7200000000000006</v>
      </c>
      <c r="B13" s="5">
        <v>7.2</v>
      </c>
      <c r="C13" s="5">
        <v>1.1000000000000001</v>
      </c>
      <c r="D13" s="5">
        <v>7.8</v>
      </c>
      <c r="E13" s="5">
        <v>23</v>
      </c>
      <c r="G13" s="7">
        <v>6.2</v>
      </c>
      <c r="H13" s="7">
        <v>0.9</v>
      </c>
      <c r="I13" s="7">
        <v>0.9</v>
      </c>
      <c r="J13" s="7">
        <v>3.2</v>
      </c>
    </row>
    <row r="14" spans="1:10" x14ac:dyDescent="0.2">
      <c r="A14" s="5">
        <v>8.09</v>
      </c>
      <c r="B14" s="5">
        <v>6.5</v>
      </c>
      <c r="C14" s="5">
        <v>55.7</v>
      </c>
      <c r="D14" s="5">
        <v>2.2000000000000002</v>
      </c>
      <c r="E14" s="5">
        <v>28</v>
      </c>
      <c r="G14" s="7">
        <v>7.7</v>
      </c>
      <c r="H14" s="7">
        <v>4.2</v>
      </c>
      <c r="I14" s="7">
        <v>1.3</v>
      </c>
      <c r="J14" s="7">
        <v>1.6</v>
      </c>
    </row>
    <row r="15" spans="1:10" x14ac:dyDescent="0.2">
      <c r="A15" s="5">
        <v>9.56</v>
      </c>
      <c r="B15" s="5">
        <v>1.3</v>
      </c>
      <c r="C15" s="5">
        <v>0.6</v>
      </c>
      <c r="D15" s="5">
        <v>2.7</v>
      </c>
      <c r="E15" s="5">
        <v>14</v>
      </c>
      <c r="G15" s="7">
        <v>4.3</v>
      </c>
      <c r="H15" s="7">
        <v>0.9</v>
      </c>
      <c r="I15" s="7">
        <v>0.6</v>
      </c>
      <c r="J15" s="7">
        <v>1.7</v>
      </c>
    </row>
    <row r="16" spans="1:10" x14ac:dyDescent="0.2">
      <c r="A16" s="5">
        <v>8.23</v>
      </c>
      <c r="B16" s="5">
        <v>13</v>
      </c>
      <c r="C16" s="5">
        <v>11.2</v>
      </c>
      <c r="D16" s="5">
        <v>6.8</v>
      </c>
      <c r="E16" s="5">
        <v>20</v>
      </c>
      <c r="G16" s="7">
        <v>10.3</v>
      </c>
      <c r="H16" s="7">
        <v>36.299999999999997</v>
      </c>
      <c r="I16" s="7">
        <v>1.9</v>
      </c>
      <c r="J16" s="7">
        <v>3.7</v>
      </c>
    </row>
    <row r="17" spans="1:10" x14ac:dyDescent="0.2">
      <c r="A17" s="5">
        <v>5.64</v>
      </c>
      <c r="B17" s="5">
        <v>2</v>
      </c>
      <c r="C17" s="5">
        <v>6.5</v>
      </c>
      <c r="D17" s="5">
        <v>5</v>
      </c>
      <c r="E17" s="5">
        <v>7</v>
      </c>
      <c r="G17" s="7">
        <v>4.7</v>
      </c>
      <c r="H17" s="7">
        <v>1.9</v>
      </c>
      <c r="I17" s="7">
        <v>7</v>
      </c>
      <c r="J17" s="7">
        <v>3.7</v>
      </c>
    </row>
    <row r="18" spans="1:10" x14ac:dyDescent="0.2">
      <c r="A18" s="5">
        <v>6.87</v>
      </c>
      <c r="B18" s="5">
        <v>60.6</v>
      </c>
      <c r="C18" s="5">
        <v>1.6</v>
      </c>
      <c r="D18" s="5">
        <v>2.7</v>
      </c>
      <c r="E18" s="5">
        <v>12</v>
      </c>
      <c r="G18" s="7">
        <v>4.9000000000000004</v>
      </c>
      <c r="H18" s="7">
        <v>3.6</v>
      </c>
      <c r="I18" s="7">
        <v>3.8</v>
      </c>
      <c r="J18" s="7">
        <v>1.4</v>
      </c>
    </row>
    <row r="19" spans="1:10" x14ac:dyDescent="0.2">
      <c r="A19" s="5">
        <v>5.76</v>
      </c>
      <c r="B19" s="5">
        <v>1.4</v>
      </c>
      <c r="C19" s="5">
        <v>3.1</v>
      </c>
      <c r="D19" s="5">
        <v>9.6</v>
      </c>
      <c r="E19" s="5">
        <v>12</v>
      </c>
      <c r="G19" s="7">
        <v>7.8</v>
      </c>
      <c r="H19" s="7">
        <v>1.3</v>
      </c>
      <c r="I19" s="7">
        <v>3.6</v>
      </c>
      <c r="J19" s="7">
        <v>7.3</v>
      </c>
    </row>
    <row r="20" spans="1:10" x14ac:dyDescent="0.2">
      <c r="A20" s="5">
        <v>10.55</v>
      </c>
      <c r="B20" s="5">
        <v>11</v>
      </c>
      <c r="C20" s="5">
        <v>1.9</v>
      </c>
      <c r="D20" s="5">
        <v>4</v>
      </c>
      <c r="E20" s="5">
        <v>29</v>
      </c>
      <c r="G20" s="7">
        <v>8.5</v>
      </c>
      <c r="H20" s="7">
        <v>2.4</v>
      </c>
      <c r="I20" s="7">
        <v>1.3</v>
      </c>
      <c r="J20" s="7">
        <v>1.2</v>
      </c>
    </row>
    <row r="21" spans="1:10" x14ac:dyDescent="0.2">
      <c r="A21" s="5">
        <v>9.69</v>
      </c>
      <c r="B21" s="5"/>
      <c r="C21" s="5">
        <v>5.0999999999999996</v>
      </c>
      <c r="D21" s="5">
        <v>11.6</v>
      </c>
      <c r="E21" s="5">
        <v>40</v>
      </c>
      <c r="G21" s="7">
        <v>6.3</v>
      </c>
      <c r="H21" s="7"/>
      <c r="I21" s="7">
        <v>3.4</v>
      </c>
      <c r="J21" s="7">
        <v>6.9</v>
      </c>
    </row>
    <row r="22" spans="1:10" x14ac:dyDescent="0.2">
      <c r="A22" s="5">
        <v>8.92</v>
      </c>
      <c r="B22" s="5"/>
      <c r="C22" s="5">
        <v>2.5</v>
      </c>
      <c r="D22" s="5">
        <v>3.1</v>
      </c>
      <c r="E22" s="5">
        <v>3</v>
      </c>
      <c r="G22" s="7"/>
      <c r="H22" s="7"/>
      <c r="I22" s="7">
        <v>3.5</v>
      </c>
      <c r="J22" s="7">
        <v>0.7</v>
      </c>
    </row>
    <row r="23" spans="1:10" x14ac:dyDescent="0.2">
      <c r="A23" s="5">
        <v>11.57</v>
      </c>
      <c r="B23" s="5"/>
      <c r="C23" s="5">
        <v>1.9</v>
      </c>
      <c r="D23" s="5">
        <v>32.799999999999997</v>
      </c>
      <c r="E23" s="5">
        <v>15</v>
      </c>
      <c r="G23" s="7">
        <v>10.8</v>
      </c>
      <c r="H23" s="7">
        <v>5.5</v>
      </c>
      <c r="I23" s="7">
        <v>1.8</v>
      </c>
      <c r="J23" s="7">
        <v>2.2000000000000002</v>
      </c>
    </row>
    <row r="24" spans="1:10" x14ac:dyDescent="0.2">
      <c r="A24" s="5">
        <v>6.55</v>
      </c>
      <c r="B24" s="5"/>
      <c r="C24" s="5">
        <v>2.1</v>
      </c>
      <c r="D24" s="5">
        <v>2.2000000000000002</v>
      </c>
      <c r="E24" s="5">
        <v>14</v>
      </c>
      <c r="G24" s="7">
        <v>6.1</v>
      </c>
      <c r="H24" s="7">
        <v>8.3000000000000007</v>
      </c>
      <c r="I24" s="7">
        <v>0.9</v>
      </c>
      <c r="J24" s="7">
        <v>0.9</v>
      </c>
    </row>
    <row r="25" spans="1:10" x14ac:dyDescent="0.2">
      <c r="A25" s="5">
        <v>13.67</v>
      </c>
      <c r="B25" s="5"/>
      <c r="C25" s="5">
        <v>2.2000000000000002</v>
      </c>
      <c r="D25" s="5">
        <v>4.5</v>
      </c>
      <c r="E25" s="5">
        <v>6</v>
      </c>
      <c r="G25" s="7">
        <v>17.600000000000001</v>
      </c>
      <c r="H25" s="7">
        <v>6.9</v>
      </c>
      <c r="I25" s="7">
        <v>1.1000000000000001</v>
      </c>
      <c r="J25" s="7">
        <v>6.9</v>
      </c>
    </row>
    <row r="26" spans="1:10" x14ac:dyDescent="0.2">
      <c r="A26" s="5">
        <v>10.52</v>
      </c>
      <c r="B26" s="5"/>
      <c r="C26" s="5">
        <v>1.3</v>
      </c>
      <c r="D26" s="5">
        <v>2.4</v>
      </c>
      <c r="E26" s="5">
        <v>30</v>
      </c>
      <c r="G26" s="7">
        <v>18.5</v>
      </c>
      <c r="H26" s="7">
        <v>3.4</v>
      </c>
      <c r="I26" s="7">
        <v>2.2000000000000002</v>
      </c>
      <c r="J26" s="7">
        <v>1.1000000000000001</v>
      </c>
    </row>
    <row r="27" spans="1:10" x14ac:dyDescent="0.2">
      <c r="A27" s="5">
        <v>5.99</v>
      </c>
      <c r="B27" s="5"/>
      <c r="C27" s="5">
        <v>14.6</v>
      </c>
      <c r="D27" s="5">
        <v>5.3</v>
      </c>
      <c r="E27" s="5">
        <v>29</v>
      </c>
      <c r="G27" s="7">
        <v>4.7</v>
      </c>
      <c r="H27" s="7">
        <v>30.1</v>
      </c>
      <c r="I27" s="7">
        <v>17.600000000000001</v>
      </c>
      <c r="J27" s="7">
        <v>2.2000000000000002</v>
      </c>
    </row>
    <row r="28" spans="1:10" x14ac:dyDescent="0.2">
      <c r="A28" s="5">
        <v>6.79</v>
      </c>
      <c r="B28" s="5"/>
      <c r="C28" s="5"/>
      <c r="D28" s="5">
        <v>9.9</v>
      </c>
      <c r="E28" s="5">
        <v>20</v>
      </c>
      <c r="G28" s="7">
        <v>8.8000000000000007</v>
      </c>
      <c r="H28" s="7">
        <v>8.1</v>
      </c>
      <c r="I28" s="7"/>
      <c r="J28" s="7">
        <v>7.4</v>
      </c>
    </row>
    <row r="29" spans="1:10" x14ac:dyDescent="0.2">
      <c r="A29" s="5">
        <v>5.14</v>
      </c>
      <c r="B29" s="5"/>
      <c r="C29" s="5"/>
      <c r="D29" s="5">
        <v>4.5</v>
      </c>
      <c r="E29" s="5">
        <v>33</v>
      </c>
      <c r="G29" s="7">
        <v>5.5</v>
      </c>
      <c r="H29" s="7">
        <v>6.7</v>
      </c>
      <c r="I29" s="7"/>
      <c r="J29" s="7">
        <v>3.5</v>
      </c>
    </row>
    <row r="30" spans="1:10" x14ac:dyDescent="0.2">
      <c r="A30" s="5">
        <v>6.46</v>
      </c>
      <c r="B30" s="5"/>
      <c r="C30" s="5"/>
      <c r="D30" s="5">
        <v>4.3</v>
      </c>
      <c r="E30" s="5">
        <v>13</v>
      </c>
      <c r="G30" s="7">
        <v>8.1</v>
      </c>
      <c r="H30" s="7">
        <v>4.9000000000000004</v>
      </c>
      <c r="I30" s="7"/>
      <c r="J30" s="7">
        <v>3.3</v>
      </c>
    </row>
    <row r="31" spans="1:10" x14ac:dyDescent="0.2">
      <c r="A31" s="5">
        <v>10.56</v>
      </c>
      <c r="B31" s="5"/>
      <c r="C31" s="5"/>
      <c r="D31" s="5">
        <v>3.5</v>
      </c>
      <c r="E31" s="5">
        <v>38</v>
      </c>
      <c r="G31" s="7">
        <v>3.4</v>
      </c>
      <c r="H31" s="7">
        <v>8.6</v>
      </c>
      <c r="I31" s="7"/>
      <c r="J31" s="7">
        <v>1.7</v>
      </c>
    </row>
    <row r="32" spans="1:10" x14ac:dyDescent="0.2">
      <c r="A32" s="5">
        <v>7.9</v>
      </c>
      <c r="B32" s="5"/>
      <c r="C32" s="5"/>
      <c r="D32" s="5">
        <v>15.1</v>
      </c>
      <c r="E32" s="5">
        <v>28</v>
      </c>
      <c r="G32" s="7">
        <v>9.5</v>
      </c>
      <c r="H32" s="7">
        <v>19</v>
      </c>
      <c r="I32" s="7"/>
      <c r="J32" s="7">
        <v>41.6</v>
      </c>
    </row>
    <row r="33" spans="1:10" x14ac:dyDescent="0.2">
      <c r="A33" s="5">
        <v>8.48</v>
      </c>
      <c r="B33" s="5"/>
      <c r="C33" s="5"/>
      <c r="D33" s="5">
        <v>4.2</v>
      </c>
      <c r="E33" s="5">
        <v>29</v>
      </c>
      <c r="G33" s="7">
        <v>9.5</v>
      </c>
      <c r="H33" s="7">
        <v>16.100000000000001</v>
      </c>
      <c r="I33" s="7"/>
      <c r="J33" s="7">
        <v>1.2</v>
      </c>
    </row>
    <row r="34" spans="1:10" x14ac:dyDescent="0.2">
      <c r="A34" s="5">
        <v>4.9000000000000004</v>
      </c>
      <c r="B34" s="5"/>
      <c r="C34" s="5"/>
      <c r="D34" s="5">
        <v>3.4</v>
      </c>
      <c r="E34" s="5">
        <v>19</v>
      </c>
      <c r="G34" s="7">
        <v>2.2999999999999998</v>
      </c>
      <c r="H34" s="7">
        <v>13.7</v>
      </c>
      <c r="I34" s="7"/>
      <c r="J34" s="7">
        <v>1.6</v>
      </c>
    </row>
    <row r="35" spans="1:10" x14ac:dyDescent="0.2">
      <c r="A35" s="5">
        <v>8.4499999999999993</v>
      </c>
      <c r="B35" s="5"/>
      <c r="C35" s="5"/>
      <c r="D35" s="5">
        <v>1.6</v>
      </c>
      <c r="E35" s="5">
        <v>11</v>
      </c>
      <c r="G35" s="7">
        <v>8.1999999999999993</v>
      </c>
      <c r="H35" s="7">
        <v>10.5</v>
      </c>
      <c r="I35" s="7"/>
      <c r="J35" s="7">
        <v>1</v>
      </c>
    </row>
    <row r="36" spans="1:10" x14ac:dyDescent="0.2">
      <c r="A36" s="5">
        <v>10.09</v>
      </c>
      <c r="B36" s="5"/>
      <c r="C36" s="5"/>
      <c r="D36" s="5">
        <v>5.4</v>
      </c>
      <c r="E36" s="5">
        <v>6</v>
      </c>
      <c r="G36" s="7">
        <v>8.6</v>
      </c>
      <c r="H36" s="7">
        <v>2.9</v>
      </c>
      <c r="I36" s="7"/>
      <c r="J36" s="7">
        <v>1.8</v>
      </c>
    </row>
    <row r="37" spans="1:10" x14ac:dyDescent="0.2">
      <c r="A37" s="5">
        <v>5.32</v>
      </c>
      <c r="B37" s="5"/>
      <c r="C37" s="5"/>
      <c r="D37" s="5">
        <v>1.1000000000000001</v>
      </c>
      <c r="E37" s="5">
        <v>22</v>
      </c>
      <c r="G37" s="7">
        <v>4.7</v>
      </c>
      <c r="H37" s="7">
        <v>7.8</v>
      </c>
      <c r="I37" s="7"/>
      <c r="J37" s="7">
        <v>1.3</v>
      </c>
    </row>
    <row r="38" spans="1:10" x14ac:dyDescent="0.2">
      <c r="A38" s="5">
        <v>7.96</v>
      </c>
      <c r="B38" s="5"/>
      <c r="C38" s="5"/>
      <c r="D38" s="5">
        <v>1.5</v>
      </c>
      <c r="E38" s="5">
        <v>11</v>
      </c>
      <c r="G38" s="7">
        <v>8.6999999999999993</v>
      </c>
      <c r="H38" s="7">
        <v>3.2</v>
      </c>
      <c r="I38" s="7"/>
      <c r="J38" s="7">
        <v>1</v>
      </c>
    </row>
    <row r="39" spans="1:10" x14ac:dyDescent="0.2">
      <c r="A39" s="5">
        <v>10.44</v>
      </c>
      <c r="B39" s="5"/>
      <c r="C39" s="5"/>
      <c r="D39" s="5">
        <v>10.199999999999999</v>
      </c>
      <c r="E39" s="5">
        <v>12</v>
      </c>
      <c r="G39" s="7">
        <v>4</v>
      </c>
      <c r="H39" s="7">
        <v>6.1</v>
      </c>
      <c r="I39" s="7"/>
      <c r="J39" s="7">
        <v>11.2</v>
      </c>
    </row>
    <row r="40" spans="1:10" x14ac:dyDescent="0.2">
      <c r="A40" s="5">
        <v>6.2</v>
      </c>
      <c r="B40" s="5"/>
      <c r="C40" s="5"/>
      <c r="D40" s="5">
        <v>1.9</v>
      </c>
      <c r="E40" s="5">
        <v>11</v>
      </c>
      <c r="G40" s="7">
        <v>6</v>
      </c>
      <c r="H40" s="7">
        <v>3.7</v>
      </c>
      <c r="I40" s="7"/>
      <c r="J40" s="7">
        <v>1.6</v>
      </c>
    </row>
    <row r="41" spans="1:10" x14ac:dyDescent="0.2">
      <c r="A41" s="5">
        <v>2.5</v>
      </c>
      <c r="B41" s="5"/>
      <c r="C41" s="5"/>
      <c r="D41" s="5">
        <v>3</v>
      </c>
      <c r="E41" s="5">
        <v>9</v>
      </c>
      <c r="G41" s="7">
        <v>1.9</v>
      </c>
      <c r="H41" s="7">
        <v>4.3</v>
      </c>
      <c r="I41" s="7"/>
      <c r="J41" s="7">
        <v>1.8</v>
      </c>
    </row>
    <row r="42" spans="1:10" x14ac:dyDescent="0.2">
      <c r="A42" s="5">
        <v>6.53</v>
      </c>
      <c r="B42" s="5"/>
      <c r="C42" s="5"/>
      <c r="D42" s="5">
        <v>1.4</v>
      </c>
      <c r="E42" s="5">
        <v>16</v>
      </c>
      <c r="G42" s="7">
        <v>5.2</v>
      </c>
      <c r="H42" s="7">
        <v>5.2</v>
      </c>
      <c r="I42" s="7"/>
      <c r="J42" s="7">
        <v>1.1000000000000001</v>
      </c>
    </row>
    <row r="43" spans="1:10" x14ac:dyDescent="0.2">
      <c r="A43" s="5">
        <v>15.95</v>
      </c>
      <c r="B43" s="5"/>
      <c r="C43" s="5"/>
      <c r="D43" s="5">
        <v>1.6</v>
      </c>
      <c r="E43" s="5">
        <v>7</v>
      </c>
      <c r="G43" s="7">
        <v>2.6</v>
      </c>
      <c r="H43" s="7">
        <v>6</v>
      </c>
      <c r="I43" s="7"/>
      <c r="J43" s="7">
        <v>2.1</v>
      </c>
    </row>
    <row r="44" spans="1:10" x14ac:dyDescent="0.2">
      <c r="A44" s="5">
        <v>9.41</v>
      </c>
      <c r="B44" s="5"/>
      <c r="C44" s="5"/>
      <c r="D44" s="5">
        <v>4.4000000000000004</v>
      </c>
      <c r="E44" s="5">
        <v>26</v>
      </c>
      <c r="G44" s="7">
        <v>17.100000000000001</v>
      </c>
      <c r="H44" s="7">
        <v>11.3</v>
      </c>
      <c r="I44" s="7"/>
      <c r="J44" s="7">
        <v>1.9</v>
      </c>
    </row>
    <row r="45" spans="1:10" x14ac:dyDescent="0.2">
      <c r="A45" s="5">
        <v>6.1</v>
      </c>
      <c r="B45" s="5"/>
      <c r="C45" s="5"/>
      <c r="D45" s="5">
        <v>5.4</v>
      </c>
      <c r="E45" s="5">
        <v>10</v>
      </c>
      <c r="G45" s="7">
        <v>8.3000000000000007</v>
      </c>
      <c r="H45" s="7">
        <v>7.1</v>
      </c>
      <c r="I45" s="7"/>
      <c r="J45" s="7">
        <v>5.8</v>
      </c>
    </row>
    <row r="46" spans="1:10" x14ac:dyDescent="0.2">
      <c r="A46" s="5">
        <v>17.23</v>
      </c>
      <c r="B46" s="5"/>
      <c r="C46" s="5"/>
      <c r="D46" s="5">
        <v>2.8</v>
      </c>
      <c r="E46" s="5">
        <v>19</v>
      </c>
      <c r="G46" s="7">
        <v>20.2</v>
      </c>
      <c r="H46" s="7">
        <v>6.4</v>
      </c>
      <c r="I46" s="7"/>
      <c r="J46" s="7">
        <v>1.8</v>
      </c>
    </row>
    <row r="47" spans="1:10" x14ac:dyDescent="0.2">
      <c r="A47" s="5">
        <v>11.05</v>
      </c>
      <c r="B47" s="5"/>
      <c r="C47" s="5"/>
      <c r="D47" s="5">
        <v>5.9</v>
      </c>
      <c r="E47" s="5">
        <v>26</v>
      </c>
      <c r="G47" s="7">
        <v>9</v>
      </c>
      <c r="H47" s="7">
        <v>1.9</v>
      </c>
      <c r="I47" s="7"/>
      <c r="J47" s="7">
        <v>3.7</v>
      </c>
    </row>
    <row r="48" spans="1:10" x14ac:dyDescent="0.2">
      <c r="A48" s="5">
        <v>10.47</v>
      </c>
      <c r="B48" s="5"/>
      <c r="C48" s="5"/>
      <c r="D48" s="5">
        <v>9.1999999999999993</v>
      </c>
      <c r="E48" s="5">
        <v>15</v>
      </c>
      <c r="G48" s="7">
        <v>13.4</v>
      </c>
      <c r="H48" s="7">
        <v>7.9</v>
      </c>
      <c r="I48" s="7"/>
      <c r="J48" s="7">
        <v>7.1</v>
      </c>
    </row>
    <row r="49" spans="1:10" x14ac:dyDescent="0.2">
      <c r="A49" s="5">
        <v>6.58</v>
      </c>
      <c r="B49" s="5"/>
      <c r="C49" s="5"/>
      <c r="D49" s="5">
        <v>5.7</v>
      </c>
      <c r="E49" s="5">
        <v>16</v>
      </c>
      <c r="G49" s="7">
        <v>18.100000000000001</v>
      </c>
      <c r="H49" s="7">
        <v>7.6</v>
      </c>
      <c r="I49" s="7"/>
      <c r="J49" s="7">
        <v>4.2</v>
      </c>
    </row>
    <row r="50" spans="1:10" x14ac:dyDescent="0.2">
      <c r="A50" s="5">
        <v>9.35</v>
      </c>
      <c r="B50" s="5"/>
      <c r="C50" s="5"/>
      <c r="D50" s="5">
        <v>5.2</v>
      </c>
      <c r="E50" s="5">
        <v>6</v>
      </c>
      <c r="G50" s="7">
        <v>25.8</v>
      </c>
      <c r="H50" s="7">
        <v>4.0999999999999996</v>
      </c>
      <c r="I50" s="7"/>
      <c r="J50" s="7">
        <v>16.8</v>
      </c>
    </row>
    <row r="51" spans="1:10" x14ac:dyDescent="0.2">
      <c r="A51" s="5">
        <v>10.86</v>
      </c>
      <c r="B51" s="5"/>
      <c r="C51" s="5"/>
      <c r="D51" s="5">
        <v>4</v>
      </c>
      <c r="E51" s="5">
        <v>6</v>
      </c>
      <c r="G51" s="7">
        <v>10</v>
      </c>
      <c r="H51" s="7">
        <v>50.8</v>
      </c>
      <c r="I51" s="7"/>
      <c r="J51" s="7">
        <v>3.1</v>
      </c>
    </row>
    <row r="52" spans="1:10" x14ac:dyDescent="0.2">
      <c r="A52" s="5">
        <v>7.44</v>
      </c>
      <c r="B52" s="5"/>
      <c r="C52" s="5"/>
      <c r="D52" s="5">
        <v>4.2</v>
      </c>
      <c r="E52" s="5">
        <v>15</v>
      </c>
      <c r="G52" s="7">
        <v>8.1</v>
      </c>
      <c r="H52" s="7">
        <v>8.8000000000000007</v>
      </c>
      <c r="I52" s="7"/>
      <c r="J52" s="7">
        <v>4.5</v>
      </c>
    </row>
    <row r="53" spans="1:10" x14ac:dyDescent="0.2">
      <c r="A53" s="5">
        <v>2.5</v>
      </c>
      <c r="B53" s="5"/>
      <c r="C53" s="5"/>
      <c r="D53" s="5">
        <v>7.6</v>
      </c>
      <c r="E53" s="5">
        <v>23</v>
      </c>
      <c r="G53" s="7">
        <v>3.8</v>
      </c>
      <c r="H53" s="7">
        <v>4</v>
      </c>
      <c r="I53" s="7"/>
      <c r="J53" s="7">
        <v>20.399999999999999</v>
      </c>
    </row>
    <row r="54" spans="1:10" x14ac:dyDescent="0.2">
      <c r="A54" s="5">
        <v>8.44</v>
      </c>
      <c r="B54" s="5"/>
      <c r="C54" s="5"/>
      <c r="D54" s="5">
        <v>5</v>
      </c>
      <c r="E54" s="5">
        <v>10</v>
      </c>
      <c r="G54" s="7">
        <v>11</v>
      </c>
      <c r="H54" s="7">
        <v>21.8</v>
      </c>
      <c r="I54" s="7"/>
      <c r="J54" s="7">
        <v>6.4</v>
      </c>
    </row>
    <row r="55" spans="1:10" x14ac:dyDescent="0.2">
      <c r="A55" s="5">
        <v>7.1</v>
      </c>
      <c r="B55" s="5"/>
      <c r="C55" s="5"/>
      <c r="D55" s="5">
        <v>5.0999999999999996</v>
      </c>
      <c r="E55" s="5">
        <v>9</v>
      </c>
      <c r="G55" s="7">
        <v>6.5</v>
      </c>
      <c r="H55" s="7">
        <v>2.8</v>
      </c>
      <c r="I55" s="7"/>
      <c r="J55" s="7">
        <v>4.9000000000000004</v>
      </c>
    </row>
    <row r="56" spans="1:10" x14ac:dyDescent="0.2">
      <c r="A56" s="5">
        <v>8.1199999999999992</v>
      </c>
      <c r="B56" s="5"/>
      <c r="C56" s="5"/>
      <c r="D56" s="5">
        <v>55</v>
      </c>
      <c r="E56" s="5">
        <v>18</v>
      </c>
      <c r="G56" s="7">
        <v>5.3</v>
      </c>
      <c r="H56" s="7">
        <v>3.7</v>
      </c>
      <c r="I56" s="7"/>
      <c r="J56" s="7">
        <v>30</v>
      </c>
    </row>
    <row r="57" spans="1:10" x14ac:dyDescent="0.2">
      <c r="A57" s="5">
        <v>7.92</v>
      </c>
      <c r="B57" s="5"/>
      <c r="C57" s="5"/>
      <c r="D57" s="5">
        <v>4</v>
      </c>
      <c r="E57" s="5">
        <v>30</v>
      </c>
      <c r="G57" s="7">
        <v>11.2</v>
      </c>
      <c r="H57" s="7">
        <v>15.6</v>
      </c>
      <c r="I57" s="7"/>
      <c r="J57" s="7">
        <v>4.0999999999999996</v>
      </c>
    </row>
    <row r="58" spans="1:10" x14ac:dyDescent="0.2">
      <c r="A58" s="5">
        <v>11.52</v>
      </c>
      <c r="B58" s="5"/>
      <c r="C58" s="5"/>
      <c r="D58" s="5">
        <v>2.8</v>
      </c>
      <c r="E58" s="5">
        <v>30</v>
      </c>
      <c r="G58" s="7">
        <v>12.2</v>
      </c>
      <c r="H58" s="7">
        <v>3.3</v>
      </c>
      <c r="I58" s="7"/>
      <c r="J58" s="7">
        <v>2.4</v>
      </c>
    </row>
    <row r="59" spans="1:10" x14ac:dyDescent="0.2">
      <c r="A59" s="5">
        <v>6.45</v>
      </c>
      <c r="B59" s="5"/>
      <c r="C59" s="5"/>
      <c r="D59" s="5">
        <v>10.7</v>
      </c>
      <c r="E59" s="5">
        <v>6</v>
      </c>
      <c r="G59" s="7">
        <v>3</v>
      </c>
      <c r="H59" s="7">
        <v>2.2999999999999998</v>
      </c>
      <c r="I59" s="7"/>
      <c r="J59" s="7">
        <v>3.6</v>
      </c>
    </row>
    <row r="60" spans="1:10" x14ac:dyDescent="0.2">
      <c r="A60" s="5">
        <v>10.3</v>
      </c>
      <c r="B60" s="5"/>
      <c r="C60" s="5"/>
      <c r="D60" s="5">
        <v>4.3</v>
      </c>
      <c r="E60" s="5">
        <v>6</v>
      </c>
      <c r="G60" s="7">
        <v>7.8</v>
      </c>
      <c r="H60" s="7">
        <v>5.6</v>
      </c>
      <c r="I60" s="7"/>
      <c r="J60" s="7">
        <v>5.4</v>
      </c>
    </row>
    <row r="61" spans="1:10" x14ac:dyDescent="0.2">
      <c r="A61" s="5">
        <v>13.09</v>
      </c>
      <c r="B61" s="5"/>
      <c r="C61" s="5"/>
      <c r="D61" s="5">
        <v>2.7</v>
      </c>
      <c r="E61" s="5">
        <v>27</v>
      </c>
      <c r="G61" s="7">
        <v>8.1</v>
      </c>
      <c r="H61" s="7">
        <v>4</v>
      </c>
      <c r="I61" s="7"/>
      <c r="J61" s="7">
        <v>1.9</v>
      </c>
    </row>
    <row r="62" spans="1:10" x14ac:dyDescent="0.2">
      <c r="A62" s="5">
        <v>6.53</v>
      </c>
      <c r="B62" s="5"/>
      <c r="C62" s="5"/>
      <c r="D62" s="5">
        <v>7.2</v>
      </c>
      <c r="E62" s="5">
        <v>9</v>
      </c>
      <c r="G62" s="7">
        <v>6.2</v>
      </c>
      <c r="H62" s="7">
        <v>1.6</v>
      </c>
      <c r="I62" s="7"/>
      <c r="J62" s="7">
        <v>6.1</v>
      </c>
    </row>
    <row r="63" spans="1:10" x14ac:dyDescent="0.2">
      <c r="A63" s="5">
        <v>9.18</v>
      </c>
      <c r="B63" s="5"/>
      <c r="C63" s="5"/>
      <c r="D63" s="5">
        <v>3.6</v>
      </c>
      <c r="E63" s="5">
        <v>19</v>
      </c>
      <c r="G63" s="7">
        <v>8.4</v>
      </c>
      <c r="H63" s="7">
        <v>5.0999999999999996</v>
      </c>
      <c r="I63" s="7"/>
      <c r="J63" s="7">
        <v>4</v>
      </c>
    </row>
    <row r="64" spans="1:10" x14ac:dyDescent="0.2">
      <c r="A64" s="5">
        <v>8.11</v>
      </c>
      <c r="B64" s="5"/>
      <c r="C64" s="5"/>
      <c r="D64" s="5">
        <v>14.1</v>
      </c>
      <c r="E64" s="5">
        <v>4</v>
      </c>
      <c r="G64" s="7">
        <v>8.6999999999999993</v>
      </c>
      <c r="H64" s="7">
        <v>2.7</v>
      </c>
      <c r="I64" s="7"/>
      <c r="J64" s="7">
        <v>4.3</v>
      </c>
    </row>
    <row r="65" spans="1:10" x14ac:dyDescent="0.2">
      <c r="A65" s="5">
        <v>9.86</v>
      </c>
      <c r="B65" s="5"/>
      <c r="C65" s="5"/>
      <c r="D65" s="5">
        <v>5.8</v>
      </c>
      <c r="E65" s="5">
        <v>12</v>
      </c>
      <c r="G65" s="7">
        <v>7.4</v>
      </c>
      <c r="H65" s="7">
        <v>2.9</v>
      </c>
      <c r="I65" s="7"/>
      <c r="J65" s="7">
        <v>4.3</v>
      </c>
    </row>
    <row r="66" spans="1:10" x14ac:dyDescent="0.2">
      <c r="A66" s="5">
        <v>8.07</v>
      </c>
      <c r="B66" s="5"/>
      <c r="C66" s="5"/>
      <c r="D66" s="5">
        <v>10.4</v>
      </c>
      <c r="E66" s="5">
        <v>30</v>
      </c>
      <c r="G66" s="7">
        <v>10.3</v>
      </c>
      <c r="H66" s="7">
        <v>14.3</v>
      </c>
      <c r="I66" s="7"/>
      <c r="J66" s="7">
        <v>8.6</v>
      </c>
    </row>
    <row r="67" spans="1:10" x14ac:dyDescent="0.2">
      <c r="A67" s="5">
        <v>7.16</v>
      </c>
      <c r="B67" s="5"/>
      <c r="C67" s="5"/>
      <c r="D67" s="5">
        <v>2.2999999999999998</v>
      </c>
      <c r="E67" s="5">
        <v>13</v>
      </c>
      <c r="G67" s="7">
        <v>9.1999999999999993</v>
      </c>
      <c r="H67" s="7">
        <v>5.5</v>
      </c>
      <c r="I67" s="7"/>
      <c r="J67" s="7">
        <v>2.1</v>
      </c>
    </row>
    <row r="68" spans="1:10" x14ac:dyDescent="0.2">
      <c r="A68" s="5">
        <v>6.74</v>
      </c>
      <c r="B68" s="5"/>
      <c r="C68" s="5"/>
      <c r="D68" s="5">
        <v>6.1</v>
      </c>
      <c r="E68" s="5">
        <v>6</v>
      </c>
      <c r="G68" s="7">
        <v>4.5</v>
      </c>
      <c r="H68" s="7">
        <v>4.0999999999999996</v>
      </c>
      <c r="I68" s="7"/>
      <c r="J68" s="7">
        <v>9.5</v>
      </c>
    </row>
    <row r="69" spans="1:10" x14ac:dyDescent="0.2">
      <c r="A69" s="5">
        <v>5.61</v>
      </c>
      <c r="B69" s="5"/>
      <c r="C69" s="5"/>
      <c r="D69" s="5">
        <v>2.6</v>
      </c>
      <c r="E69" s="5">
        <v>28</v>
      </c>
      <c r="G69" s="7">
        <v>3.6</v>
      </c>
      <c r="H69" s="7">
        <v>4.5999999999999996</v>
      </c>
      <c r="I69" s="7"/>
      <c r="J69" s="7">
        <v>2.6</v>
      </c>
    </row>
    <row r="70" spans="1:10" x14ac:dyDescent="0.2">
      <c r="A70" s="5">
        <v>40</v>
      </c>
      <c r="B70" s="5"/>
      <c r="C70" s="5"/>
      <c r="D70" s="5">
        <v>3.1</v>
      </c>
      <c r="E70" s="5">
        <v>18</v>
      </c>
      <c r="G70" s="7">
        <v>14.3</v>
      </c>
      <c r="H70" s="7">
        <v>6.3</v>
      </c>
      <c r="I70" s="7"/>
      <c r="J70" s="7">
        <v>1.9</v>
      </c>
    </row>
    <row r="71" spans="1:10" x14ac:dyDescent="0.2">
      <c r="A71" s="5">
        <v>6.29</v>
      </c>
      <c r="B71" s="5"/>
      <c r="C71" s="5"/>
      <c r="D71" s="5">
        <v>4.5</v>
      </c>
      <c r="E71" s="5"/>
      <c r="G71" s="7">
        <v>8.9</v>
      </c>
      <c r="H71" s="7">
        <v>4.0999999999999996</v>
      </c>
      <c r="I71" s="7"/>
      <c r="J71" s="7">
        <v>6.2</v>
      </c>
    </row>
    <row r="72" spans="1:10" x14ac:dyDescent="0.2">
      <c r="A72" s="5">
        <v>8.02</v>
      </c>
      <c r="B72" s="5"/>
      <c r="C72" s="5"/>
      <c r="D72" s="5">
        <v>6.5</v>
      </c>
      <c r="E72" s="5"/>
      <c r="G72" s="7">
        <v>5.8</v>
      </c>
      <c r="H72" s="7">
        <v>10</v>
      </c>
      <c r="I72" s="7"/>
      <c r="J72" s="7">
        <v>24.9</v>
      </c>
    </row>
    <row r="73" spans="1:10" x14ac:dyDescent="0.2">
      <c r="A73" s="5">
        <v>6.91</v>
      </c>
      <c r="B73" s="5"/>
      <c r="C73" s="5"/>
      <c r="D73" s="5">
        <v>1.4</v>
      </c>
      <c r="E73" s="5">
        <v>40</v>
      </c>
      <c r="G73" s="7">
        <v>7.4</v>
      </c>
      <c r="H73" s="7">
        <v>8.4</v>
      </c>
      <c r="I73" s="7"/>
      <c r="J73" s="7">
        <v>1.2</v>
      </c>
    </row>
    <row r="74" spans="1:10" x14ac:dyDescent="0.2">
      <c r="A74" s="5">
        <v>11.77</v>
      </c>
      <c r="B74" s="5"/>
      <c r="C74" s="5"/>
      <c r="D74" s="5">
        <v>1.9</v>
      </c>
      <c r="E74" s="5">
        <v>34</v>
      </c>
      <c r="G74" s="7">
        <v>10.1</v>
      </c>
      <c r="H74" s="7">
        <v>9.1</v>
      </c>
      <c r="I74" s="7"/>
      <c r="J74" s="7">
        <v>0.9</v>
      </c>
    </row>
    <row r="75" spans="1:10" x14ac:dyDescent="0.2">
      <c r="A75" s="5">
        <v>8.1999999999999993</v>
      </c>
      <c r="B75" s="5"/>
      <c r="C75" s="5"/>
      <c r="D75" s="5">
        <v>5.0999999999999996</v>
      </c>
      <c r="E75" s="5">
        <v>40</v>
      </c>
      <c r="G75" s="7">
        <v>12.4</v>
      </c>
      <c r="H75" s="7">
        <v>9.1999999999999993</v>
      </c>
      <c r="I75" s="7"/>
      <c r="J75" s="7">
        <v>3.1</v>
      </c>
    </row>
    <row r="76" spans="1:10" x14ac:dyDescent="0.2">
      <c r="A76" s="5">
        <v>7.51</v>
      </c>
      <c r="B76" s="5"/>
      <c r="C76" s="5"/>
      <c r="D76" s="5">
        <v>3</v>
      </c>
      <c r="E76" s="5">
        <v>40</v>
      </c>
      <c r="G76" s="7">
        <v>2.6</v>
      </c>
      <c r="H76" s="7">
        <v>7.4</v>
      </c>
      <c r="I76" s="7"/>
      <c r="J76" s="7">
        <v>4.3</v>
      </c>
    </row>
    <row r="77" spans="1:10" x14ac:dyDescent="0.2">
      <c r="A77" s="5">
        <v>40</v>
      </c>
      <c r="B77" s="5"/>
      <c r="C77" s="5"/>
      <c r="D77" s="5">
        <v>1.4</v>
      </c>
      <c r="E77" s="5">
        <v>40</v>
      </c>
      <c r="G77" s="7">
        <v>43.9</v>
      </c>
      <c r="H77" s="7">
        <v>19.7</v>
      </c>
      <c r="I77" s="7"/>
      <c r="J77" s="7">
        <v>1.4</v>
      </c>
    </row>
    <row r="78" spans="1:10" x14ac:dyDescent="0.2">
      <c r="A78" s="5">
        <v>4.9800000000000004</v>
      </c>
      <c r="B78" s="5"/>
      <c r="C78" s="5"/>
      <c r="D78" s="5">
        <v>5.7</v>
      </c>
      <c r="E78" s="5">
        <v>36</v>
      </c>
      <c r="G78" s="7">
        <v>3.3</v>
      </c>
      <c r="H78" s="7">
        <v>37.5</v>
      </c>
      <c r="I78" s="7"/>
      <c r="J78" s="7">
        <v>7</v>
      </c>
    </row>
    <row r="79" spans="1:10" x14ac:dyDescent="0.2">
      <c r="A79" s="5">
        <v>7.85</v>
      </c>
      <c r="B79" s="5"/>
      <c r="C79" s="5"/>
      <c r="D79" s="5">
        <v>1.7</v>
      </c>
      <c r="E79" s="5">
        <v>40</v>
      </c>
      <c r="G79" s="7">
        <v>9.5</v>
      </c>
      <c r="H79" s="7">
        <v>9.9</v>
      </c>
      <c r="I79" s="7"/>
      <c r="J79" s="7">
        <v>2.5</v>
      </c>
    </row>
    <row r="80" spans="1:10" x14ac:dyDescent="0.2">
      <c r="A80" s="5">
        <v>2.5</v>
      </c>
      <c r="B80" s="5"/>
      <c r="C80" s="5"/>
      <c r="D80" s="5">
        <v>1.9</v>
      </c>
      <c r="E80" s="5">
        <v>33</v>
      </c>
      <c r="G80" s="7">
        <v>1.9</v>
      </c>
      <c r="H80" s="7">
        <v>7.2</v>
      </c>
      <c r="I80" s="7"/>
      <c r="J80" s="7">
        <v>2</v>
      </c>
    </row>
    <row r="81" spans="1:10" x14ac:dyDescent="0.2">
      <c r="A81" s="5">
        <v>9.42</v>
      </c>
      <c r="B81" s="5"/>
      <c r="C81" s="5"/>
      <c r="D81" s="5">
        <v>17</v>
      </c>
      <c r="E81" s="5">
        <v>40</v>
      </c>
      <c r="G81" s="7">
        <v>4.4000000000000004</v>
      </c>
      <c r="H81" s="7">
        <v>5.9</v>
      </c>
      <c r="I81" s="7"/>
      <c r="J81" s="7">
        <v>50.8</v>
      </c>
    </row>
    <row r="82" spans="1:10" x14ac:dyDescent="0.2">
      <c r="A82" s="5">
        <v>11.6</v>
      </c>
      <c r="B82" s="5"/>
      <c r="C82" s="5"/>
      <c r="D82" s="5">
        <v>51.1</v>
      </c>
      <c r="E82" s="5">
        <v>40</v>
      </c>
      <c r="G82" s="7">
        <v>3.3</v>
      </c>
      <c r="H82" s="7">
        <v>46.1</v>
      </c>
      <c r="I82" s="7"/>
      <c r="J82" s="7">
        <v>20.8</v>
      </c>
    </row>
    <row r="83" spans="1:10" x14ac:dyDescent="0.2">
      <c r="A83" s="5">
        <v>6.3</v>
      </c>
      <c r="B83" s="5"/>
      <c r="C83" s="5"/>
      <c r="D83" s="5">
        <v>3.8</v>
      </c>
      <c r="E83" s="5">
        <v>26</v>
      </c>
      <c r="G83" s="7">
        <v>4.2</v>
      </c>
      <c r="H83" s="7">
        <v>8.3000000000000007</v>
      </c>
      <c r="I83" s="7"/>
      <c r="J83" s="7">
        <v>3.3</v>
      </c>
    </row>
    <row r="84" spans="1:10" x14ac:dyDescent="0.2">
      <c r="A84" s="5">
        <v>12</v>
      </c>
      <c r="B84" s="5"/>
      <c r="C84" s="5"/>
      <c r="D84" s="5">
        <v>5.6</v>
      </c>
      <c r="E84" s="5">
        <v>40</v>
      </c>
      <c r="G84" s="7">
        <v>14.6</v>
      </c>
      <c r="H84" s="7">
        <v>5</v>
      </c>
      <c r="I84" s="7"/>
      <c r="J84" s="7">
        <v>4.5</v>
      </c>
    </row>
    <row r="85" spans="1:10" x14ac:dyDescent="0.2">
      <c r="A85" s="5">
        <v>8.27</v>
      </c>
      <c r="B85" s="5"/>
      <c r="C85" s="5"/>
      <c r="D85" s="5">
        <v>8</v>
      </c>
      <c r="E85" s="5">
        <v>39</v>
      </c>
      <c r="G85" s="7">
        <v>11.4</v>
      </c>
      <c r="H85" s="7">
        <v>7.7</v>
      </c>
      <c r="I85" s="7"/>
      <c r="J85" s="7">
        <v>2.2999999999999998</v>
      </c>
    </row>
    <row r="86" spans="1:10" x14ac:dyDescent="0.2">
      <c r="A86" s="5">
        <v>9.06</v>
      </c>
      <c r="B86" s="5"/>
      <c r="C86" s="5"/>
      <c r="D86" s="5">
        <v>47.4</v>
      </c>
      <c r="E86" s="5">
        <v>40</v>
      </c>
      <c r="G86" s="7">
        <v>12.8</v>
      </c>
      <c r="H86" s="7">
        <v>10.199999999999999</v>
      </c>
      <c r="I86" s="7"/>
      <c r="J86" s="7">
        <v>24.3</v>
      </c>
    </row>
    <row r="87" spans="1:10" x14ac:dyDescent="0.2">
      <c r="A87" s="5">
        <v>10.039999999999999</v>
      </c>
      <c r="B87" s="5"/>
      <c r="C87" s="5"/>
      <c r="D87" s="5">
        <v>6.4</v>
      </c>
      <c r="E87" s="5">
        <v>40</v>
      </c>
      <c r="G87" s="7">
        <v>7.2</v>
      </c>
      <c r="H87" s="7">
        <v>35</v>
      </c>
      <c r="I87" s="7"/>
      <c r="J87" s="7">
        <v>4.9000000000000004</v>
      </c>
    </row>
    <row r="88" spans="1:10" x14ac:dyDescent="0.2">
      <c r="A88" s="5">
        <v>9.9700000000000006</v>
      </c>
      <c r="B88" s="5"/>
      <c r="C88" s="5"/>
      <c r="D88" s="5">
        <v>7.73</v>
      </c>
      <c r="E88" s="5">
        <v>29</v>
      </c>
      <c r="G88" s="7">
        <v>20.100000000000001</v>
      </c>
      <c r="H88" s="7">
        <v>6.1</v>
      </c>
      <c r="I88" s="7"/>
      <c r="J88" s="7">
        <v>7</v>
      </c>
    </row>
    <row r="89" spans="1:10" x14ac:dyDescent="0.2">
      <c r="A89" s="5">
        <v>5.46</v>
      </c>
      <c r="B89" s="5"/>
      <c r="C89" s="5"/>
      <c r="D89" s="5">
        <v>7.71</v>
      </c>
      <c r="E89" s="5">
        <v>40</v>
      </c>
      <c r="G89" s="7">
        <v>15.6</v>
      </c>
      <c r="H89" s="7">
        <v>12.5</v>
      </c>
      <c r="I89" s="7"/>
      <c r="J89" s="7">
        <v>8.1</v>
      </c>
    </row>
    <row r="90" spans="1:10" x14ac:dyDescent="0.2">
      <c r="A90" s="5">
        <v>7.88</v>
      </c>
      <c r="B90" s="5"/>
      <c r="C90" s="5"/>
      <c r="D90" s="5">
        <v>8.1199999999999992</v>
      </c>
      <c r="E90" s="5">
        <v>30</v>
      </c>
      <c r="G90" s="7">
        <v>10.4</v>
      </c>
      <c r="H90" s="7">
        <v>7.7</v>
      </c>
      <c r="I90" s="7"/>
      <c r="J90" s="7">
        <v>9.6</v>
      </c>
    </row>
    <row r="91" spans="1:10" x14ac:dyDescent="0.2">
      <c r="A91" s="5">
        <v>5.23</v>
      </c>
      <c r="B91" s="5"/>
      <c r="C91" s="5"/>
      <c r="D91" s="5">
        <v>17.91</v>
      </c>
      <c r="E91" s="5">
        <v>27</v>
      </c>
      <c r="G91" s="7">
        <v>7.1</v>
      </c>
      <c r="H91" s="7">
        <v>5</v>
      </c>
      <c r="I91" s="7"/>
      <c r="J91" s="7">
        <v>9.8000000000000007</v>
      </c>
    </row>
    <row r="92" spans="1:10" x14ac:dyDescent="0.2">
      <c r="A92" s="5">
        <v>10.46</v>
      </c>
      <c r="B92" s="5"/>
      <c r="C92" s="5"/>
      <c r="D92" s="5">
        <v>6.69</v>
      </c>
      <c r="E92" s="5">
        <v>20</v>
      </c>
      <c r="G92" s="7">
        <v>5.6</v>
      </c>
      <c r="H92" s="7">
        <v>14.1</v>
      </c>
      <c r="I92" s="7"/>
      <c r="J92" s="7">
        <v>6.9</v>
      </c>
    </row>
    <row r="93" spans="1:10" x14ac:dyDescent="0.2">
      <c r="A93" s="5">
        <v>5.57</v>
      </c>
      <c r="B93" s="5"/>
      <c r="C93" s="5"/>
      <c r="D93" s="5">
        <v>5.87</v>
      </c>
      <c r="E93" s="5">
        <v>40</v>
      </c>
      <c r="G93" s="7">
        <v>5.7</v>
      </c>
      <c r="H93" s="7"/>
      <c r="I93" s="7"/>
      <c r="J93" s="7">
        <v>4.4000000000000004</v>
      </c>
    </row>
    <row r="94" spans="1:10" x14ac:dyDescent="0.2">
      <c r="A94" s="5">
        <v>9.8699999999999992</v>
      </c>
      <c r="B94" s="5"/>
      <c r="C94" s="5"/>
      <c r="D94" s="5">
        <v>9.51</v>
      </c>
      <c r="E94" s="5">
        <v>12</v>
      </c>
      <c r="G94" s="7">
        <v>7</v>
      </c>
      <c r="H94" s="7">
        <v>3.9</v>
      </c>
      <c r="I94" s="7"/>
      <c r="J94" s="7">
        <v>8.1999999999999993</v>
      </c>
    </row>
    <row r="95" spans="1:10" x14ac:dyDescent="0.2">
      <c r="A95" s="5">
        <v>7.51</v>
      </c>
      <c r="B95" s="5"/>
      <c r="C95" s="5"/>
      <c r="D95" s="5">
        <v>8.07</v>
      </c>
      <c r="E95" s="5">
        <v>26</v>
      </c>
      <c r="G95" s="7">
        <v>16.7</v>
      </c>
      <c r="H95" s="7">
        <v>15.2</v>
      </c>
      <c r="I95" s="7"/>
      <c r="J95" s="7">
        <v>6.8</v>
      </c>
    </row>
    <row r="96" spans="1:10" x14ac:dyDescent="0.2">
      <c r="A96" s="5">
        <v>7.54</v>
      </c>
      <c r="B96" s="5"/>
      <c r="C96" s="5"/>
      <c r="D96" s="5">
        <v>7.5</v>
      </c>
      <c r="E96" s="5">
        <v>40</v>
      </c>
      <c r="G96" s="7">
        <v>12.3</v>
      </c>
      <c r="H96" s="7">
        <v>14.5</v>
      </c>
      <c r="I96" s="7"/>
      <c r="J96" s="7">
        <v>8.4</v>
      </c>
    </row>
    <row r="97" spans="1:10" x14ac:dyDescent="0.2">
      <c r="A97" s="5">
        <v>8.4</v>
      </c>
      <c r="B97" s="5"/>
      <c r="C97" s="5"/>
      <c r="D97" s="5">
        <v>9.7200000000000006</v>
      </c>
      <c r="E97" s="5">
        <v>34</v>
      </c>
      <c r="G97" s="7">
        <v>7.1</v>
      </c>
      <c r="H97" s="7">
        <v>1.8</v>
      </c>
      <c r="I97" s="7"/>
      <c r="J97" s="7">
        <v>6.2</v>
      </c>
    </row>
    <row r="98" spans="1:10" x14ac:dyDescent="0.2">
      <c r="A98" s="5">
        <v>10.68</v>
      </c>
      <c r="B98" s="5"/>
      <c r="C98" s="5"/>
      <c r="D98" s="5">
        <v>8.09</v>
      </c>
      <c r="E98" s="5">
        <v>40</v>
      </c>
      <c r="G98" s="7">
        <v>28.7</v>
      </c>
      <c r="H98" s="7">
        <v>2.1</v>
      </c>
      <c r="I98" s="7"/>
      <c r="J98" s="7">
        <v>7.7</v>
      </c>
    </row>
    <row r="99" spans="1:10" x14ac:dyDescent="0.2">
      <c r="A99" s="5">
        <v>2.5</v>
      </c>
      <c r="B99" s="5"/>
      <c r="C99" s="5"/>
      <c r="D99" s="5">
        <v>9.56</v>
      </c>
      <c r="E99" s="5">
        <v>24</v>
      </c>
      <c r="G99" s="7">
        <v>3</v>
      </c>
      <c r="H99" s="7">
        <v>1.5</v>
      </c>
      <c r="I99" s="7"/>
      <c r="J99" s="7">
        <v>4.3</v>
      </c>
    </row>
    <row r="100" spans="1:10" x14ac:dyDescent="0.2">
      <c r="A100" s="5">
        <v>7.01</v>
      </c>
      <c r="B100" s="5"/>
      <c r="C100" s="5"/>
      <c r="D100" s="5">
        <v>8.23</v>
      </c>
      <c r="E100" s="5">
        <v>40</v>
      </c>
      <c r="G100" s="7">
        <v>8.1999999999999993</v>
      </c>
      <c r="H100" s="7">
        <v>2.6</v>
      </c>
      <c r="I100" s="7"/>
      <c r="J100" s="7">
        <v>10.3</v>
      </c>
    </row>
    <row r="101" spans="1:10" x14ac:dyDescent="0.2">
      <c r="A101" s="5">
        <v>8.26</v>
      </c>
      <c r="B101" s="5"/>
      <c r="C101" s="5"/>
      <c r="D101" s="5">
        <v>5.64</v>
      </c>
      <c r="E101" s="5">
        <v>40</v>
      </c>
      <c r="G101" s="7">
        <v>11.4</v>
      </c>
      <c r="H101" s="7">
        <v>5.3</v>
      </c>
      <c r="I101" s="7"/>
      <c r="J101" s="7">
        <v>4.7</v>
      </c>
    </row>
    <row r="102" spans="1:10" x14ac:dyDescent="0.2">
      <c r="A102" s="5">
        <v>4.07</v>
      </c>
      <c r="B102" s="5"/>
      <c r="C102" s="5"/>
      <c r="D102" s="5">
        <v>6.87</v>
      </c>
      <c r="E102" s="5">
        <v>40</v>
      </c>
      <c r="G102" s="7">
        <v>4.5</v>
      </c>
      <c r="H102" s="7">
        <v>2</v>
      </c>
      <c r="I102" s="7"/>
      <c r="J102" s="7">
        <v>4.9000000000000004</v>
      </c>
    </row>
    <row r="103" spans="1:10" x14ac:dyDescent="0.2">
      <c r="A103" s="5">
        <v>10.51</v>
      </c>
      <c r="B103" s="5"/>
      <c r="C103" s="5"/>
      <c r="D103" s="5">
        <v>5.76</v>
      </c>
      <c r="E103" s="5">
        <v>35</v>
      </c>
      <c r="G103" s="7">
        <v>16.7</v>
      </c>
      <c r="H103" s="7">
        <v>4</v>
      </c>
      <c r="I103" s="7"/>
      <c r="J103" s="7">
        <v>7.8</v>
      </c>
    </row>
    <row r="104" spans="1:10" x14ac:dyDescent="0.2">
      <c r="A104" s="5">
        <v>10.79</v>
      </c>
      <c r="B104" s="5"/>
      <c r="C104" s="5"/>
      <c r="D104" s="5">
        <v>10.55</v>
      </c>
      <c r="E104" s="5">
        <v>40</v>
      </c>
      <c r="G104" s="7">
        <v>10.9</v>
      </c>
      <c r="H104" s="7"/>
      <c r="I104" s="7"/>
      <c r="J104" s="7">
        <v>8.5</v>
      </c>
    </row>
    <row r="105" spans="1:10" x14ac:dyDescent="0.2">
      <c r="A105" s="5">
        <v>5.98</v>
      </c>
      <c r="B105" s="5"/>
      <c r="C105" s="5"/>
      <c r="D105" s="5">
        <v>9.69</v>
      </c>
      <c r="E105" s="5"/>
      <c r="G105" s="7">
        <v>8.4</v>
      </c>
      <c r="H105" s="7"/>
      <c r="I105" s="7"/>
      <c r="J105" s="7">
        <v>6.3</v>
      </c>
    </row>
    <row r="106" spans="1:10" x14ac:dyDescent="0.2">
      <c r="A106" s="5">
        <v>2.5</v>
      </c>
      <c r="B106" s="5"/>
      <c r="C106" s="5"/>
      <c r="D106" s="5">
        <v>8.92</v>
      </c>
      <c r="E106" s="5"/>
      <c r="G106" s="7">
        <v>4.4000000000000004</v>
      </c>
      <c r="H106" s="7"/>
      <c r="I106" s="7"/>
      <c r="J106" s="7"/>
    </row>
    <row r="107" spans="1:10" x14ac:dyDescent="0.2">
      <c r="A107" s="5">
        <v>2.5</v>
      </c>
      <c r="B107" s="5"/>
      <c r="C107" s="5"/>
      <c r="D107" s="5">
        <v>11.57</v>
      </c>
      <c r="E107" s="5">
        <v>20</v>
      </c>
      <c r="G107" s="7">
        <v>3.5</v>
      </c>
      <c r="H107" s="7"/>
      <c r="I107" s="7"/>
      <c r="J107" s="7">
        <v>10.8</v>
      </c>
    </row>
    <row r="108" spans="1:10" x14ac:dyDescent="0.2">
      <c r="A108" s="5">
        <v>9.74</v>
      </c>
      <c r="B108" s="5"/>
      <c r="C108" s="5"/>
      <c r="D108" s="5">
        <v>6.55</v>
      </c>
      <c r="E108" s="5">
        <v>23</v>
      </c>
      <c r="G108" s="7">
        <v>10.7</v>
      </c>
      <c r="H108" s="7"/>
      <c r="I108" s="7"/>
      <c r="J108" s="7">
        <v>6.1</v>
      </c>
    </row>
    <row r="109" spans="1:10" x14ac:dyDescent="0.2">
      <c r="A109" s="5">
        <v>6.26</v>
      </c>
      <c r="B109" s="5"/>
      <c r="C109" s="5"/>
      <c r="D109" s="5">
        <v>13.67</v>
      </c>
      <c r="E109" s="5">
        <v>28</v>
      </c>
      <c r="G109" s="7">
        <v>7.4</v>
      </c>
      <c r="H109" s="7"/>
      <c r="I109" s="7"/>
      <c r="J109" s="7">
        <v>17.600000000000001</v>
      </c>
    </row>
    <row r="110" spans="1:10" x14ac:dyDescent="0.2">
      <c r="A110" s="5">
        <v>6.24</v>
      </c>
      <c r="B110" s="5"/>
      <c r="C110" s="5"/>
      <c r="D110" s="5">
        <v>10.52</v>
      </c>
      <c r="E110" s="5">
        <v>14</v>
      </c>
      <c r="G110" s="7">
        <v>6.7</v>
      </c>
      <c r="H110" s="7"/>
      <c r="I110" s="7"/>
      <c r="J110" s="7">
        <v>18.5</v>
      </c>
    </row>
    <row r="111" spans="1:10" x14ac:dyDescent="0.2">
      <c r="A111" s="5">
        <v>5.78</v>
      </c>
      <c r="B111" s="5"/>
      <c r="C111" s="5"/>
      <c r="D111" s="5">
        <v>5.99</v>
      </c>
      <c r="E111" s="5">
        <v>20</v>
      </c>
      <c r="G111" s="7">
        <v>5.5</v>
      </c>
      <c r="H111" s="7"/>
      <c r="I111" s="7"/>
      <c r="J111" s="7">
        <v>4.7</v>
      </c>
    </row>
    <row r="112" spans="1:10" x14ac:dyDescent="0.2">
      <c r="A112" s="5">
        <v>13.64</v>
      </c>
      <c r="B112" s="5"/>
      <c r="C112" s="5"/>
      <c r="D112" s="5">
        <v>6.79</v>
      </c>
      <c r="E112" s="5">
        <v>7</v>
      </c>
      <c r="G112" s="7">
        <v>23.7</v>
      </c>
      <c r="H112" s="7"/>
      <c r="I112" s="7"/>
      <c r="J112" s="7">
        <v>8.8000000000000007</v>
      </c>
    </row>
    <row r="113" spans="1:10" x14ac:dyDescent="0.2">
      <c r="A113" s="5">
        <v>9.3800000000000008</v>
      </c>
      <c r="B113" s="5"/>
      <c r="C113" s="5"/>
      <c r="D113" s="5">
        <v>5.14</v>
      </c>
      <c r="E113" s="5">
        <v>12</v>
      </c>
      <c r="G113" s="7">
        <v>7.4</v>
      </c>
      <c r="H113" s="7"/>
      <c r="I113" s="7"/>
      <c r="J113" s="7">
        <v>5.5</v>
      </c>
    </row>
    <row r="114" spans="1:10" x14ac:dyDescent="0.2">
      <c r="A114" s="5">
        <v>6.63</v>
      </c>
      <c r="B114" s="5"/>
      <c r="C114" s="5"/>
      <c r="D114" s="5">
        <v>6.46</v>
      </c>
      <c r="E114" s="5">
        <v>12</v>
      </c>
      <c r="G114" s="7">
        <v>10</v>
      </c>
      <c r="H114" s="7"/>
      <c r="I114" s="7"/>
      <c r="J114" s="7">
        <v>8.1</v>
      </c>
    </row>
    <row r="115" spans="1:10" x14ac:dyDescent="0.2">
      <c r="A115" s="5">
        <v>2.5</v>
      </c>
      <c r="B115" s="5"/>
      <c r="C115" s="5"/>
      <c r="D115" s="5">
        <v>10.56</v>
      </c>
      <c r="E115" s="5">
        <v>29</v>
      </c>
      <c r="G115" s="7">
        <v>2.8</v>
      </c>
      <c r="H115" s="7"/>
      <c r="I115" s="7"/>
      <c r="J115" s="7">
        <v>3.4</v>
      </c>
    </row>
    <row r="116" spans="1:10" x14ac:dyDescent="0.2">
      <c r="A116" s="5">
        <v>6.58</v>
      </c>
      <c r="B116" s="5"/>
      <c r="C116" s="5"/>
      <c r="D116" s="5">
        <v>7.9</v>
      </c>
      <c r="E116" s="5">
        <v>40</v>
      </c>
      <c r="G116" s="7">
        <v>5.5</v>
      </c>
      <c r="H116" s="7"/>
      <c r="I116" s="7"/>
      <c r="J116" s="7">
        <v>9.5</v>
      </c>
    </row>
    <row r="117" spans="1:10" x14ac:dyDescent="0.2">
      <c r="A117" s="5">
        <v>7.23</v>
      </c>
      <c r="B117" s="5"/>
      <c r="C117" s="5"/>
      <c r="D117" s="5">
        <v>8.48</v>
      </c>
      <c r="E117" s="5">
        <v>3</v>
      </c>
      <c r="G117" s="7">
        <v>10.199999999999999</v>
      </c>
      <c r="H117" s="7"/>
      <c r="I117" s="7"/>
      <c r="J117" s="7">
        <v>9.5</v>
      </c>
    </row>
    <row r="118" spans="1:10" x14ac:dyDescent="0.2">
      <c r="A118" s="5">
        <v>9.9600000000000009</v>
      </c>
      <c r="B118" s="5"/>
      <c r="C118" s="5"/>
      <c r="D118" s="5">
        <v>4.9000000000000004</v>
      </c>
      <c r="E118" s="5">
        <v>15</v>
      </c>
      <c r="G118" s="7">
        <v>11.9</v>
      </c>
      <c r="H118" s="7"/>
      <c r="I118" s="7"/>
      <c r="J118" s="7">
        <v>2.2999999999999998</v>
      </c>
    </row>
    <row r="119" spans="1:10" x14ac:dyDescent="0.2">
      <c r="A119" s="5">
        <v>7.3</v>
      </c>
      <c r="B119" s="5"/>
      <c r="C119" s="5"/>
      <c r="D119" s="5">
        <v>8.4499999999999993</v>
      </c>
      <c r="E119" s="5">
        <v>14</v>
      </c>
      <c r="G119" s="7">
        <v>7.7</v>
      </c>
      <c r="H119" s="7"/>
      <c r="I119" s="7"/>
      <c r="J119" s="7">
        <v>8.1999999999999993</v>
      </c>
    </row>
    <row r="120" spans="1:10" x14ac:dyDescent="0.2">
      <c r="A120" s="5">
        <v>7.46</v>
      </c>
      <c r="B120" s="5"/>
      <c r="C120" s="5"/>
      <c r="D120" s="5">
        <v>10.09</v>
      </c>
      <c r="E120" s="5">
        <v>6</v>
      </c>
      <c r="G120" s="7">
        <v>10</v>
      </c>
      <c r="H120" s="7"/>
      <c r="I120" s="7"/>
      <c r="J120" s="7">
        <v>8.6</v>
      </c>
    </row>
    <row r="121" spans="1:10" x14ac:dyDescent="0.2">
      <c r="A121" s="5">
        <v>2.5</v>
      </c>
      <c r="B121" s="5"/>
      <c r="C121" s="5"/>
      <c r="D121" s="5">
        <v>5.32</v>
      </c>
      <c r="E121" s="5">
        <v>30</v>
      </c>
      <c r="G121" s="7">
        <v>4.0999999999999996</v>
      </c>
      <c r="H121" s="7"/>
      <c r="I121" s="7"/>
      <c r="J121" s="7">
        <v>4.7</v>
      </c>
    </row>
    <row r="122" spans="1:10" x14ac:dyDescent="0.2">
      <c r="A122" s="5">
        <v>9.48</v>
      </c>
      <c r="B122" s="5"/>
      <c r="C122" s="5"/>
      <c r="D122" s="5">
        <v>7.96</v>
      </c>
      <c r="E122" s="5">
        <v>29</v>
      </c>
      <c r="G122" s="7">
        <v>9.4</v>
      </c>
      <c r="H122" s="7"/>
      <c r="I122" s="7"/>
      <c r="J122" s="7">
        <v>8.6999999999999993</v>
      </c>
    </row>
    <row r="123" spans="1:10" x14ac:dyDescent="0.2">
      <c r="A123" s="5">
        <v>12.91</v>
      </c>
      <c r="B123" s="5"/>
      <c r="C123" s="5"/>
      <c r="D123" s="5">
        <v>10.44</v>
      </c>
      <c r="E123" s="5">
        <v>20</v>
      </c>
      <c r="G123" s="7">
        <v>14.8</v>
      </c>
      <c r="H123" s="7"/>
      <c r="I123" s="7"/>
      <c r="J123" s="7">
        <v>4</v>
      </c>
    </row>
    <row r="124" spans="1:10" x14ac:dyDescent="0.2">
      <c r="A124" s="5">
        <v>10.92</v>
      </c>
      <c r="B124" s="5"/>
      <c r="C124" s="5"/>
      <c r="D124" s="5">
        <v>6.2</v>
      </c>
      <c r="E124" s="5">
        <v>33</v>
      </c>
      <c r="G124" s="7"/>
      <c r="H124" s="7"/>
      <c r="I124" s="7"/>
      <c r="J124" s="7">
        <v>6</v>
      </c>
    </row>
    <row r="125" spans="1:10" x14ac:dyDescent="0.2">
      <c r="A125" s="5">
        <v>3.78</v>
      </c>
      <c r="B125" s="5"/>
      <c r="C125" s="5"/>
      <c r="D125" s="5">
        <v>2.5</v>
      </c>
      <c r="E125" s="5">
        <v>13</v>
      </c>
      <c r="G125" s="7">
        <v>5.3</v>
      </c>
      <c r="H125" s="7"/>
      <c r="I125" s="7"/>
      <c r="J125" s="7">
        <v>1.9</v>
      </c>
    </row>
    <row r="126" spans="1:10" x14ac:dyDescent="0.2">
      <c r="A126" s="5">
        <v>7.81</v>
      </c>
      <c r="B126" s="5"/>
      <c r="C126" s="5"/>
      <c r="D126" s="5">
        <v>6.53</v>
      </c>
      <c r="E126" s="5">
        <v>38</v>
      </c>
      <c r="G126" s="7">
        <v>10.4</v>
      </c>
      <c r="H126" s="7"/>
      <c r="I126" s="7"/>
      <c r="J126" s="7">
        <v>5.2</v>
      </c>
    </row>
    <row r="127" spans="1:10" x14ac:dyDescent="0.2">
      <c r="A127" s="5">
        <v>16.64</v>
      </c>
      <c r="B127" s="5"/>
      <c r="C127" s="5"/>
      <c r="D127" s="5">
        <v>15.95</v>
      </c>
      <c r="E127" s="5">
        <v>28</v>
      </c>
      <c r="G127" s="7">
        <v>10</v>
      </c>
      <c r="H127" s="7"/>
      <c r="I127" s="7"/>
      <c r="J127" s="7">
        <v>2.6</v>
      </c>
    </row>
    <row r="128" spans="1:10" x14ac:dyDescent="0.2">
      <c r="A128" s="5">
        <v>13.3</v>
      </c>
      <c r="B128" s="5"/>
      <c r="C128" s="5"/>
      <c r="D128" s="5">
        <v>9.41</v>
      </c>
      <c r="E128" s="5">
        <v>29</v>
      </c>
      <c r="G128" s="7">
        <v>5</v>
      </c>
      <c r="H128" s="7"/>
      <c r="I128" s="7"/>
      <c r="J128" s="7">
        <v>17.100000000000001</v>
      </c>
    </row>
    <row r="129" spans="1:10" x14ac:dyDescent="0.2">
      <c r="A129" s="5">
        <v>14.07</v>
      </c>
      <c r="B129" s="5"/>
      <c r="C129" s="5"/>
      <c r="D129" s="5">
        <v>6.1</v>
      </c>
      <c r="E129" s="5">
        <v>19</v>
      </c>
      <c r="G129" s="7">
        <v>12.9</v>
      </c>
      <c r="H129" s="7"/>
      <c r="I129" s="7"/>
      <c r="J129" s="7">
        <v>8.3000000000000007</v>
      </c>
    </row>
    <row r="130" spans="1:10" x14ac:dyDescent="0.2">
      <c r="A130" s="5">
        <v>8.7899999999999991</v>
      </c>
      <c r="B130" s="5"/>
      <c r="C130" s="5"/>
      <c r="D130" s="5">
        <v>17.23</v>
      </c>
      <c r="E130" s="5">
        <v>11</v>
      </c>
      <c r="G130" s="7"/>
      <c r="H130" s="7"/>
      <c r="I130" s="7"/>
      <c r="J130" s="7">
        <v>20.2</v>
      </c>
    </row>
    <row r="131" spans="1:10" x14ac:dyDescent="0.2">
      <c r="A131" s="5">
        <v>6.83</v>
      </c>
      <c r="B131" s="5"/>
      <c r="C131" s="5"/>
      <c r="D131" s="5">
        <v>11.05</v>
      </c>
      <c r="E131" s="5">
        <v>6</v>
      </c>
      <c r="G131" s="7">
        <v>4.3</v>
      </c>
      <c r="H131" s="7"/>
      <c r="I131" s="7"/>
      <c r="J131" s="7">
        <v>9</v>
      </c>
    </row>
    <row r="132" spans="1:10" x14ac:dyDescent="0.2">
      <c r="A132" s="5">
        <v>8.75</v>
      </c>
      <c r="B132" s="5"/>
      <c r="C132" s="5"/>
      <c r="D132" s="5">
        <v>10.47</v>
      </c>
      <c r="E132" s="5">
        <v>22</v>
      </c>
      <c r="G132" s="7">
        <v>9.1</v>
      </c>
      <c r="H132" s="7"/>
      <c r="I132" s="7"/>
      <c r="J132" s="7">
        <v>13.4</v>
      </c>
    </row>
    <row r="133" spans="1:10" x14ac:dyDescent="0.2">
      <c r="A133" s="5">
        <v>6.28</v>
      </c>
      <c r="B133" s="5"/>
      <c r="C133" s="5"/>
      <c r="D133" s="5">
        <v>6.58</v>
      </c>
      <c r="E133" s="5">
        <v>11</v>
      </c>
      <c r="G133" s="7">
        <v>5.6</v>
      </c>
      <c r="H133" s="7"/>
      <c r="I133" s="7"/>
      <c r="J133" s="7">
        <v>18.100000000000001</v>
      </c>
    </row>
    <row r="134" spans="1:10" x14ac:dyDescent="0.2">
      <c r="A134" s="5">
        <v>10.97</v>
      </c>
      <c r="B134" s="5"/>
      <c r="C134" s="5"/>
      <c r="D134" s="5">
        <v>9.35</v>
      </c>
      <c r="E134" s="5">
        <v>12</v>
      </c>
      <c r="G134" s="7">
        <v>16.3</v>
      </c>
      <c r="H134" s="7"/>
      <c r="I134" s="7"/>
      <c r="J134" s="7">
        <v>25.8</v>
      </c>
    </row>
    <row r="135" spans="1:10" x14ac:dyDescent="0.2">
      <c r="A135" s="5">
        <v>13.11</v>
      </c>
      <c r="B135" s="5"/>
      <c r="C135" s="5"/>
      <c r="D135" s="5">
        <v>10.86</v>
      </c>
      <c r="E135" s="5">
        <v>11</v>
      </c>
      <c r="G135" s="7">
        <v>25.3</v>
      </c>
      <c r="H135" s="7"/>
      <c r="I135" s="7"/>
      <c r="J135" s="7">
        <v>10</v>
      </c>
    </row>
    <row r="136" spans="1:10" x14ac:dyDescent="0.2">
      <c r="A136" s="5">
        <v>9.27</v>
      </c>
      <c r="B136" s="5"/>
      <c r="C136" s="5"/>
      <c r="D136" s="5">
        <v>7.44</v>
      </c>
      <c r="E136" s="5">
        <v>9</v>
      </c>
      <c r="G136" s="7">
        <v>7</v>
      </c>
      <c r="H136" s="7"/>
      <c r="I136" s="7"/>
      <c r="J136" s="7">
        <v>8.1</v>
      </c>
    </row>
    <row r="137" spans="1:10" x14ac:dyDescent="0.2">
      <c r="A137" s="5">
        <v>2.5</v>
      </c>
      <c r="B137" s="5"/>
      <c r="C137" s="5"/>
      <c r="D137" s="5">
        <v>2.5</v>
      </c>
      <c r="E137" s="5">
        <v>16</v>
      </c>
      <c r="G137" s="7">
        <v>3.8</v>
      </c>
      <c r="H137" s="7"/>
      <c r="I137" s="7"/>
      <c r="J137" s="7">
        <v>3.8</v>
      </c>
    </row>
    <row r="138" spans="1:10" x14ac:dyDescent="0.2">
      <c r="A138" s="5">
        <v>6.42</v>
      </c>
      <c r="B138" s="5"/>
      <c r="C138" s="5"/>
      <c r="D138" s="5">
        <v>8.44</v>
      </c>
      <c r="E138" s="5">
        <v>7</v>
      </c>
      <c r="G138" s="7">
        <v>7.2</v>
      </c>
      <c r="H138" s="7"/>
      <c r="I138" s="7"/>
      <c r="J138" s="7">
        <v>11</v>
      </c>
    </row>
    <row r="139" spans="1:10" x14ac:dyDescent="0.2">
      <c r="A139" s="5">
        <v>4.29</v>
      </c>
      <c r="B139" s="5"/>
      <c r="C139" s="5"/>
      <c r="D139" s="5">
        <v>7.1</v>
      </c>
      <c r="E139" s="5">
        <v>26</v>
      </c>
      <c r="G139" s="7">
        <v>7</v>
      </c>
      <c r="H139" s="7"/>
      <c r="I139" s="7"/>
      <c r="J139" s="7">
        <v>6.5</v>
      </c>
    </row>
    <row r="140" spans="1:10" x14ac:dyDescent="0.2">
      <c r="A140" s="5">
        <v>9.61</v>
      </c>
      <c r="B140" s="5"/>
      <c r="C140" s="5"/>
      <c r="D140" s="5">
        <v>8.1199999999999992</v>
      </c>
      <c r="E140" s="5">
        <v>10</v>
      </c>
      <c r="G140" s="7">
        <v>4.5</v>
      </c>
      <c r="H140" s="7"/>
      <c r="I140" s="7"/>
      <c r="J140" s="7">
        <v>5.3</v>
      </c>
    </row>
    <row r="141" spans="1:10" x14ac:dyDescent="0.2">
      <c r="A141" s="5">
        <v>19.73</v>
      </c>
      <c r="B141" s="5"/>
      <c r="C141" s="5"/>
      <c r="D141" s="5">
        <v>7.92</v>
      </c>
      <c r="E141" s="5">
        <v>19</v>
      </c>
      <c r="G141" s="7">
        <v>9.5</v>
      </c>
      <c r="H141" s="7"/>
      <c r="I141" s="7"/>
      <c r="J141" s="7">
        <v>11.2</v>
      </c>
    </row>
    <row r="142" spans="1:10" x14ac:dyDescent="0.2">
      <c r="A142" s="5">
        <v>2.5</v>
      </c>
      <c r="B142" s="5"/>
      <c r="C142" s="5"/>
      <c r="D142" s="5">
        <v>11.52</v>
      </c>
      <c r="E142" s="5">
        <v>26</v>
      </c>
      <c r="G142" s="7">
        <v>6</v>
      </c>
      <c r="H142" s="7"/>
      <c r="I142" s="7"/>
      <c r="J142" s="7">
        <v>12.2</v>
      </c>
    </row>
    <row r="143" spans="1:10" x14ac:dyDescent="0.2">
      <c r="A143" s="5">
        <v>8.44</v>
      </c>
      <c r="B143" s="5"/>
      <c r="C143" s="5"/>
      <c r="D143" s="5">
        <v>6.45</v>
      </c>
      <c r="E143" s="5">
        <v>15</v>
      </c>
      <c r="G143" s="7">
        <v>12</v>
      </c>
      <c r="H143" s="7"/>
      <c r="I143" s="7"/>
      <c r="J143" s="7">
        <v>3</v>
      </c>
    </row>
    <row r="144" spans="1:10" x14ac:dyDescent="0.2">
      <c r="A144" s="5">
        <v>5.61</v>
      </c>
      <c r="B144" s="5"/>
      <c r="C144" s="5"/>
      <c r="D144" s="5">
        <v>10.3</v>
      </c>
      <c r="E144" s="5">
        <v>16</v>
      </c>
      <c r="G144" s="7">
        <v>7.9</v>
      </c>
      <c r="H144" s="7"/>
      <c r="I144" s="7"/>
      <c r="J144" s="7">
        <v>7.8</v>
      </c>
    </row>
    <row r="145" spans="1:10" x14ac:dyDescent="0.2">
      <c r="A145" s="5">
        <v>18.29</v>
      </c>
      <c r="B145" s="5"/>
      <c r="C145" s="5"/>
      <c r="D145" s="5">
        <v>13.09</v>
      </c>
      <c r="E145" s="5">
        <v>6</v>
      </c>
      <c r="G145" s="7">
        <v>15.5</v>
      </c>
      <c r="H145" s="7"/>
      <c r="I145" s="7"/>
      <c r="J145" s="7">
        <v>8.1</v>
      </c>
    </row>
    <row r="146" spans="1:10" x14ac:dyDescent="0.2">
      <c r="A146" s="5">
        <v>11.08</v>
      </c>
      <c r="B146" s="5"/>
      <c r="C146" s="5"/>
      <c r="D146" s="5">
        <v>6.53</v>
      </c>
      <c r="E146" s="5">
        <v>6</v>
      </c>
      <c r="G146" s="7">
        <v>14.5</v>
      </c>
      <c r="H146" s="7"/>
      <c r="I146" s="7"/>
      <c r="J146" s="7">
        <v>6.2</v>
      </c>
    </row>
    <row r="147" spans="1:10" x14ac:dyDescent="0.2">
      <c r="A147" s="5">
        <v>14.7</v>
      </c>
      <c r="B147" s="5"/>
      <c r="C147" s="5"/>
      <c r="D147" s="5">
        <v>9.18</v>
      </c>
      <c r="E147" s="5">
        <v>15</v>
      </c>
      <c r="G147" s="7">
        <v>12.2</v>
      </c>
      <c r="H147" s="7"/>
      <c r="I147" s="7"/>
      <c r="J147" s="7">
        <v>8.4</v>
      </c>
    </row>
    <row r="148" spans="1:10" x14ac:dyDescent="0.2">
      <c r="A148" s="5">
        <v>2.5</v>
      </c>
      <c r="B148" s="5"/>
      <c r="C148" s="5"/>
      <c r="D148" s="5">
        <v>8.11</v>
      </c>
      <c r="E148" s="5">
        <v>23</v>
      </c>
      <c r="G148" s="7">
        <v>3.4</v>
      </c>
      <c r="H148" s="7"/>
      <c r="I148" s="7"/>
      <c r="J148" s="7">
        <v>8.6999999999999993</v>
      </c>
    </row>
    <row r="149" spans="1:10" x14ac:dyDescent="0.2">
      <c r="A149" s="5">
        <v>6.69</v>
      </c>
      <c r="B149" s="5"/>
      <c r="C149" s="5"/>
      <c r="D149" s="5">
        <v>9.86</v>
      </c>
      <c r="E149" s="5">
        <v>10</v>
      </c>
      <c r="G149" s="7">
        <v>7.2</v>
      </c>
      <c r="H149" s="7"/>
      <c r="I149" s="7"/>
      <c r="J149" s="7">
        <v>7.4</v>
      </c>
    </row>
    <row r="150" spans="1:10" x14ac:dyDescent="0.2">
      <c r="A150" s="5">
        <v>8.18</v>
      </c>
      <c r="B150" s="5"/>
      <c r="C150" s="5"/>
      <c r="D150" s="5">
        <v>8.07</v>
      </c>
      <c r="E150" s="5">
        <v>9</v>
      </c>
      <c r="G150" s="7">
        <v>5.4</v>
      </c>
      <c r="H150" s="7"/>
      <c r="I150" s="7"/>
      <c r="J150" s="7">
        <v>10.3</v>
      </c>
    </row>
    <row r="151" spans="1:10" x14ac:dyDescent="0.2">
      <c r="A151" s="5">
        <v>16.010000000000002</v>
      </c>
      <c r="B151" s="5"/>
      <c r="C151" s="5"/>
      <c r="D151" s="5">
        <v>7.16</v>
      </c>
      <c r="E151" s="5">
        <v>18</v>
      </c>
      <c r="G151" s="7">
        <v>4.5999999999999996</v>
      </c>
      <c r="H151" s="7"/>
      <c r="I151" s="7"/>
      <c r="J151" s="7">
        <v>9.1999999999999993</v>
      </c>
    </row>
    <row r="152" spans="1:10" x14ac:dyDescent="0.2">
      <c r="A152" s="5">
        <v>2.5</v>
      </c>
      <c r="B152" s="5"/>
      <c r="C152" s="5"/>
      <c r="D152" s="5">
        <v>6.74</v>
      </c>
      <c r="E152" s="5">
        <v>30</v>
      </c>
      <c r="G152" s="7">
        <v>4.2</v>
      </c>
      <c r="H152" s="7"/>
      <c r="I152" s="7"/>
      <c r="J152" s="7">
        <v>4.5</v>
      </c>
    </row>
    <row r="153" spans="1:10" x14ac:dyDescent="0.2">
      <c r="A153" s="5">
        <v>2.5</v>
      </c>
      <c r="B153" s="5"/>
      <c r="C153" s="5"/>
      <c r="D153" s="5">
        <v>5.61</v>
      </c>
      <c r="E153" s="5">
        <v>30</v>
      </c>
      <c r="G153" s="7">
        <v>14.1</v>
      </c>
      <c r="H153" s="7"/>
      <c r="I153" s="7"/>
      <c r="J153" s="7">
        <v>3.6</v>
      </c>
    </row>
    <row r="154" spans="1:10" x14ac:dyDescent="0.2">
      <c r="A154" s="5">
        <v>7.31</v>
      </c>
      <c r="B154" s="5"/>
      <c r="C154" s="5"/>
      <c r="D154" s="5">
        <v>40</v>
      </c>
      <c r="E154" s="5">
        <v>6</v>
      </c>
      <c r="G154" s="7">
        <v>9.9</v>
      </c>
      <c r="H154" s="7"/>
      <c r="I154" s="7"/>
      <c r="J154" s="7">
        <v>14.3</v>
      </c>
    </row>
    <row r="155" spans="1:10" x14ac:dyDescent="0.2">
      <c r="A155" s="5">
        <v>9.6999999999999993</v>
      </c>
      <c r="B155" s="5"/>
      <c r="C155" s="5"/>
      <c r="D155" s="5">
        <v>6.29</v>
      </c>
      <c r="E155" s="5">
        <v>6</v>
      </c>
      <c r="G155" s="7"/>
      <c r="H155" s="7"/>
      <c r="I155" s="7"/>
      <c r="J155" s="7">
        <v>8.9</v>
      </c>
    </row>
    <row r="156" spans="1:10" x14ac:dyDescent="0.2">
      <c r="A156" s="5">
        <v>6.49</v>
      </c>
      <c r="B156" s="5"/>
      <c r="C156" s="5"/>
      <c r="D156" s="5">
        <v>8.02</v>
      </c>
      <c r="E156" s="5">
        <v>27</v>
      </c>
      <c r="G156" s="7">
        <v>11.2</v>
      </c>
      <c r="H156" s="7"/>
      <c r="I156" s="7"/>
      <c r="J156" s="7">
        <v>5.8</v>
      </c>
    </row>
    <row r="157" spans="1:10" x14ac:dyDescent="0.2">
      <c r="A157" s="5">
        <v>2.5</v>
      </c>
      <c r="B157" s="5"/>
      <c r="C157" s="5"/>
      <c r="D157" s="5">
        <v>6.91</v>
      </c>
      <c r="E157" s="5">
        <v>9</v>
      </c>
      <c r="G157" s="7">
        <v>8.5</v>
      </c>
      <c r="H157" s="7"/>
      <c r="I157" s="7"/>
      <c r="J157" s="7">
        <v>7.4</v>
      </c>
    </row>
    <row r="158" spans="1:10" x14ac:dyDescent="0.2">
      <c r="A158" s="5">
        <v>2.5</v>
      </c>
      <c r="B158" s="5"/>
      <c r="C158" s="5"/>
      <c r="D158" s="5">
        <v>11.77</v>
      </c>
      <c r="E158" s="5">
        <v>19</v>
      </c>
      <c r="G158" s="7">
        <v>3.3</v>
      </c>
      <c r="H158" s="7"/>
      <c r="I158" s="7"/>
      <c r="J158" s="7">
        <v>10.1</v>
      </c>
    </row>
    <row r="159" spans="1:10" x14ac:dyDescent="0.2">
      <c r="A159" s="5">
        <v>9.43</v>
      </c>
      <c r="B159" s="5"/>
      <c r="C159" s="5"/>
      <c r="D159" s="5">
        <v>8.1999999999999993</v>
      </c>
      <c r="E159" s="5">
        <v>4</v>
      </c>
      <c r="G159" s="7">
        <v>6.1</v>
      </c>
      <c r="H159" s="7"/>
      <c r="I159" s="7"/>
      <c r="J159" s="7">
        <v>12.4</v>
      </c>
    </row>
    <row r="160" spans="1:10" x14ac:dyDescent="0.2">
      <c r="A160" s="5">
        <v>11.15</v>
      </c>
      <c r="B160" s="5"/>
      <c r="C160" s="5"/>
      <c r="D160" s="5">
        <v>7.51</v>
      </c>
      <c r="E160" s="5">
        <v>12</v>
      </c>
      <c r="G160" s="7">
        <v>5.9</v>
      </c>
      <c r="H160" s="7"/>
      <c r="I160" s="7"/>
      <c r="J160" s="7">
        <v>2.6</v>
      </c>
    </row>
    <row r="161" spans="1:10" x14ac:dyDescent="0.2">
      <c r="A161" s="5">
        <v>10.81</v>
      </c>
      <c r="B161" s="5"/>
      <c r="C161" s="5"/>
      <c r="D161" s="5">
        <v>40</v>
      </c>
      <c r="E161" s="5">
        <v>30</v>
      </c>
      <c r="G161" s="7">
        <v>20.6</v>
      </c>
      <c r="H161" s="7"/>
      <c r="I161" s="7"/>
      <c r="J161" s="7">
        <v>43.9</v>
      </c>
    </row>
    <row r="162" spans="1:10" x14ac:dyDescent="0.2">
      <c r="A162" s="5">
        <v>6.96</v>
      </c>
      <c r="B162" s="5"/>
      <c r="C162" s="5"/>
      <c r="D162" s="5">
        <v>4.9800000000000004</v>
      </c>
      <c r="E162" s="5">
        <v>13</v>
      </c>
      <c r="G162" s="7">
        <v>16.2</v>
      </c>
      <c r="H162" s="7"/>
      <c r="I162" s="7"/>
      <c r="J162" s="7">
        <v>3.3</v>
      </c>
    </row>
    <row r="163" spans="1:10" x14ac:dyDescent="0.2">
      <c r="A163" s="5">
        <v>13.46</v>
      </c>
      <c r="B163" s="5"/>
      <c r="C163" s="5"/>
      <c r="D163" s="5">
        <v>7.85</v>
      </c>
      <c r="E163" s="5">
        <v>6</v>
      </c>
      <c r="G163" s="7">
        <v>6.3</v>
      </c>
      <c r="H163" s="7"/>
      <c r="I163" s="7"/>
      <c r="J163" s="7">
        <v>9.5</v>
      </c>
    </row>
    <row r="164" spans="1:10" x14ac:dyDescent="0.2">
      <c r="A164" s="5">
        <v>8.9</v>
      </c>
      <c r="B164" s="5"/>
      <c r="C164" s="5"/>
      <c r="D164" s="5">
        <v>2.5</v>
      </c>
      <c r="E164" s="5">
        <v>28</v>
      </c>
      <c r="G164" s="7">
        <v>19.600000000000001</v>
      </c>
      <c r="H164" s="7"/>
      <c r="I164" s="7"/>
      <c r="J164" s="7">
        <v>1.9</v>
      </c>
    </row>
    <row r="165" spans="1:10" x14ac:dyDescent="0.2">
      <c r="A165" s="5">
        <v>6.26</v>
      </c>
      <c r="B165" s="5"/>
      <c r="C165" s="5"/>
      <c r="D165" s="5">
        <v>9.42</v>
      </c>
      <c r="E165" s="5">
        <v>18</v>
      </c>
      <c r="G165" s="7">
        <v>6.4</v>
      </c>
      <c r="H165" s="7"/>
      <c r="I165" s="7"/>
      <c r="J165" s="7">
        <v>4.4000000000000004</v>
      </c>
    </row>
    <row r="166" spans="1:10" x14ac:dyDescent="0.2">
      <c r="A166" s="5">
        <v>40</v>
      </c>
      <c r="B166" s="5"/>
      <c r="C166" s="5"/>
      <c r="D166" s="5">
        <v>11.6</v>
      </c>
      <c r="E166" s="5"/>
      <c r="G166" s="7">
        <v>8.1999999999999993</v>
      </c>
      <c r="H166" s="7"/>
      <c r="I166" s="7"/>
      <c r="J166" s="7">
        <v>3.3</v>
      </c>
    </row>
    <row r="167" spans="1:10" x14ac:dyDescent="0.2">
      <c r="A167" s="5">
        <v>5.5</v>
      </c>
      <c r="B167" s="5"/>
      <c r="C167" s="5"/>
      <c r="D167" s="5">
        <v>6.3</v>
      </c>
      <c r="E167" s="5"/>
      <c r="G167" s="7">
        <v>26.3</v>
      </c>
      <c r="H167" s="7"/>
      <c r="I167" s="7"/>
      <c r="J167" s="7">
        <v>4.2</v>
      </c>
    </row>
    <row r="168" spans="1:10" x14ac:dyDescent="0.2">
      <c r="A168" s="5">
        <v>5.99</v>
      </c>
      <c r="B168" s="5"/>
      <c r="C168" s="5"/>
      <c r="D168" s="5">
        <v>12</v>
      </c>
      <c r="E168" s="5"/>
      <c r="G168" s="7">
        <v>2.2999999999999998</v>
      </c>
      <c r="H168" s="7"/>
      <c r="I168" s="7"/>
      <c r="J168" s="7">
        <v>14.6</v>
      </c>
    </row>
    <row r="169" spans="1:10" x14ac:dyDescent="0.2">
      <c r="A169" s="5">
        <v>6.83</v>
      </c>
      <c r="B169" s="5"/>
      <c r="C169" s="5"/>
      <c r="D169" s="5">
        <v>8.27</v>
      </c>
      <c r="E169" s="5"/>
      <c r="G169" s="7">
        <v>8.6</v>
      </c>
      <c r="H169" s="7"/>
      <c r="I169" s="7"/>
      <c r="J169" s="7">
        <v>11.4</v>
      </c>
    </row>
    <row r="170" spans="1:10" x14ac:dyDescent="0.2">
      <c r="A170" s="5">
        <v>4.7699999999999996</v>
      </c>
      <c r="B170" s="5"/>
      <c r="C170" s="5"/>
      <c r="D170" s="5">
        <v>9.06</v>
      </c>
      <c r="E170" s="5"/>
      <c r="G170" s="7">
        <v>8.1</v>
      </c>
      <c r="H170" s="7"/>
      <c r="I170" s="7"/>
      <c r="J170" s="7">
        <v>12.8</v>
      </c>
    </row>
    <row r="171" spans="1:10" x14ac:dyDescent="0.2">
      <c r="A171" s="5">
        <v>7.88</v>
      </c>
      <c r="B171" s="5"/>
      <c r="C171" s="5"/>
      <c r="D171" s="5">
        <v>10.039999999999999</v>
      </c>
      <c r="E171" s="5"/>
      <c r="G171" s="7">
        <v>7.5</v>
      </c>
      <c r="H171" s="7"/>
      <c r="I171" s="7"/>
      <c r="J171" s="7">
        <v>7.2</v>
      </c>
    </row>
    <row r="172" spans="1:10" x14ac:dyDescent="0.2">
      <c r="A172" s="5">
        <v>6.4</v>
      </c>
      <c r="B172" s="5"/>
      <c r="C172" s="5"/>
      <c r="D172" s="5">
        <v>9.9700000000000006</v>
      </c>
      <c r="E172" s="5"/>
      <c r="G172" s="7">
        <v>8.6</v>
      </c>
      <c r="H172" s="7"/>
      <c r="I172" s="7"/>
      <c r="J172" s="7">
        <v>20.100000000000001</v>
      </c>
    </row>
    <row r="173" spans="1:10" x14ac:dyDescent="0.2">
      <c r="A173" s="5">
        <v>7.07</v>
      </c>
      <c r="B173" s="5"/>
      <c r="C173" s="5"/>
      <c r="D173" s="5">
        <v>5.46</v>
      </c>
      <c r="E173" s="5"/>
      <c r="G173" s="7">
        <v>4.9000000000000004</v>
      </c>
      <c r="H173" s="7"/>
      <c r="I173" s="7"/>
      <c r="J173" s="7">
        <v>15.6</v>
      </c>
    </row>
    <row r="174" spans="1:10" x14ac:dyDescent="0.2">
      <c r="A174" s="5">
        <v>2.5</v>
      </c>
      <c r="B174" s="5"/>
      <c r="C174" s="5"/>
      <c r="D174" s="5">
        <v>7.88</v>
      </c>
      <c r="E174" s="5"/>
      <c r="G174" s="7">
        <v>5.8</v>
      </c>
      <c r="H174" s="7"/>
      <c r="I174" s="7"/>
      <c r="J174" s="7">
        <v>10.4</v>
      </c>
    </row>
    <row r="175" spans="1:10" x14ac:dyDescent="0.2">
      <c r="A175" s="5">
        <v>10.15</v>
      </c>
      <c r="B175" s="5"/>
      <c r="C175" s="5"/>
      <c r="D175" s="5">
        <v>5.23</v>
      </c>
      <c r="E175" s="5"/>
      <c r="G175" s="7">
        <v>2.4</v>
      </c>
      <c r="H175" s="7"/>
      <c r="I175" s="7"/>
      <c r="J175" s="7">
        <v>7.1</v>
      </c>
    </row>
    <row r="176" spans="1:10" x14ac:dyDescent="0.2">
      <c r="A176" s="5">
        <v>18.77</v>
      </c>
      <c r="B176" s="5"/>
      <c r="C176" s="5"/>
      <c r="D176" s="5">
        <v>10.46</v>
      </c>
      <c r="E176" s="5"/>
      <c r="G176" s="7">
        <v>8.6999999999999993</v>
      </c>
      <c r="H176" s="7"/>
      <c r="I176" s="7"/>
      <c r="J176" s="7">
        <v>5.6</v>
      </c>
    </row>
    <row r="177" spans="1:10" x14ac:dyDescent="0.2">
      <c r="A177" s="5">
        <v>6.47</v>
      </c>
      <c r="B177" s="5"/>
      <c r="C177" s="5"/>
      <c r="D177" s="5">
        <v>5.57</v>
      </c>
      <c r="E177" s="5"/>
      <c r="G177" s="7">
        <v>10.4</v>
      </c>
      <c r="H177" s="7"/>
      <c r="I177" s="7"/>
      <c r="J177" s="7">
        <v>5.7</v>
      </c>
    </row>
    <row r="178" spans="1:10" x14ac:dyDescent="0.2">
      <c r="A178" s="5">
        <v>6.84</v>
      </c>
      <c r="B178" s="5"/>
      <c r="C178" s="5"/>
      <c r="D178" s="5">
        <v>9.8699999999999992</v>
      </c>
      <c r="E178" s="5"/>
      <c r="G178" s="7">
        <v>8.5</v>
      </c>
      <c r="H178" s="7"/>
      <c r="I178" s="7"/>
      <c r="J178" s="7">
        <v>7</v>
      </c>
    </row>
    <row r="179" spans="1:10" x14ac:dyDescent="0.2">
      <c r="A179" s="5">
        <v>40</v>
      </c>
      <c r="B179" s="5"/>
      <c r="C179" s="5"/>
      <c r="D179" s="5">
        <v>7.51</v>
      </c>
      <c r="E179" s="5"/>
      <c r="G179" s="7">
        <v>8.6</v>
      </c>
      <c r="H179" s="7"/>
      <c r="I179" s="7"/>
      <c r="J179" s="7">
        <v>16.7</v>
      </c>
    </row>
    <row r="180" spans="1:10" x14ac:dyDescent="0.2">
      <c r="A180" s="5">
        <v>12.46</v>
      </c>
      <c r="B180" s="5"/>
      <c r="C180" s="5"/>
      <c r="D180" s="5">
        <v>7.54</v>
      </c>
      <c r="E180" s="5"/>
      <c r="G180" s="7">
        <v>14.5</v>
      </c>
      <c r="H180" s="7"/>
      <c r="I180" s="7"/>
      <c r="J180" s="7">
        <v>12.3</v>
      </c>
    </row>
    <row r="181" spans="1:10" x14ac:dyDescent="0.2">
      <c r="A181" s="5">
        <v>9.19</v>
      </c>
      <c r="B181" s="5"/>
      <c r="C181" s="5"/>
      <c r="D181" s="5">
        <v>8.4</v>
      </c>
      <c r="E181" s="5"/>
      <c r="G181" s="7">
        <v>6.4</v>
      </c>
      <c r="H181" s="7"/>
      <c r="I181" s="7"/>
      <c r="J181" s="7">
        <v>7.1</v>
      </c>
    </row>
    <row r="182" spans="1:10" x14ac:dyDescent="0.2">
      <c r="A182" s="5">
        <v>4.92</v>
      </c>
      <c r="B182" s="5"/>
      <c r="C182" s="5"/>
      <c r="D182" s="5">
        <v>10.68</v>
      </c>
      <c r="E182" s="5"/>
      <c r="G182" s="7">
        <v>11</v>
      </c>
      <c r="H182" s="7"/>
      <c r="I182" s="7"/>
      <c r="J182" s="7">
        <v>28.7</v>
      </c>
    </row>
    <row r="183" spans="1:10" x14ac:dyDescent="0.2">
      <c r="A183" s="5">
        <v>14.66</v>
      </c>
      <c r="B183" s="5"/>
      <c r="C183" s="5"/>
      <c r="D183" s="5">
        <v>2.5</v>
      </c>
      <c r="E183" s="5"/>
      <c r="G183" s="7">
        <v>2.4</v>
      </c>
      <c r="H183" s="7"/>
      <c r="I183" s="7"/>
      <c r="J183" s="7">
        <v>3</v>
      </c>
    </row>
    <row r="184" spans="1:10" x14ac:dyDescent="0.2">
      <c r="A184" s="5">
        <v>8.58</v>
      </c>
      <c r="B184" s="5"/>
      <c r="C184" s="5"/>
      <c r="D184" s="5">
        <v>7.01</v>
      </c>
      <c r="E184" s="5"/>
      <c r="G184" s="7">
        <v>9.4</v>
      </c>
      <c r="H184" s="7"/>
      <c r="I184" s="7"/>
      <c r="J184" s="7">
        <v>8.1999999999999993</v>
      </c>
    </row>
    <row r="185" spans="1:10" x14ac:dyDescent="0.2">
      <c r="A185" s="5">
        <v>6.95</v>
      </c>
      <c r="B185" s="5"/>
      <c r="C185" s="5"/>
      <c r="D185" s="5">
        <v>8.26</v>
      </c>
      <c r="E185" s="5"/>
      <c r="G185" s="7">
        <v>8.9</v>
      </c>
      <c r="H185" s="7"/>
      <c r="I185" s="7"/>
      <c r="J185" s="7">
        <v>11.4</v>
      </c>
    </row>
    <row r="186" spans="1:10" x14ac:dyDescent="0.2">
      <c r="A186" s="5">
        <v>11.77</v>
      </c>
      <c r="B186" s="5"/>
      <c r="C186" s="5"/>
      <c r="D186" s="5">
        <v>4.07</v>
      </c>
      <c r="E186" s="5"/>
      <c r="G186" s="7">
        <v>7.6</v>
      </c>
      <c r="H186" s="7"/>
      <c r="I186" s="7"/>
      <c r="J186" s="7">
        <v>4.5</v>
      </c>
    </row>
    <row r="187" spans="1:10" x14ac:dyDescent="0.2">
      <c r="A187" s="5">
        <v>19.78</v>
      </c>
      <c r="B187" s="5"/>
      <c r="C187" s="5"/>
      <c r="D187" s="5">
        <v>10.51</v>
      </c>
      <c r="E187" s="5"/>
      <c r="G187" s="7">
        <v>42.1</v>
      </c>
      <c r="H187" s="7"/>
      <c r="I187" s="7"/>
      <c r="J187" s="7">
        <v>16.7</v>
      </c>
    </row>
    <row r="188" spans="1:10" x14ac:dyDescent="0.2">
      <c r="A188" s="5">
        <v>5.99</v>
      </c>
      <c r="B188" s="5"/>
      <c r="C188" s="5"/>
      <c r="D188" s="5">
        <v>10.79</v>
      </c>
      <c r="E188" s="5"/>
      <c r="G188" s="7">
        <v>6.4</v>
      </c>
      <c r="H188" s="7"/>
      <c r="I188" s="7"/>
      <c r="J188" s="7">
        <v>10.9</v>
      </c>
    </row>
    <row r="189" spans="1:10" x14ac:dyDescent="0.2">
      <c r="A189" s="5">
        <v>18.37</v>
      </c>
      <c r="B189" s="5"/>
      <c r="C189" s="5"/>
      <c r="D189" s="5">
        <v>5.98</v>
      </c>
      <c r="E189" s="5"/>
      <c r="G189" s="7"/>
      <c r="H189" s="7"/>
      <c r="I189" s="7"/>
      <c r="J189" s="7">
        <v>8.4</v>
      </c>
    </row>
    <row r="190" spans="1:10" x14ac:dyDescent="0.2">
      <c r="A190" s="5">
        <v>15.83</v>
      </c>
      <c r="B190" s="5"/>
      <c r="C190" s="5"/>
      <c r="D190" s="5">
        <v>2.5</v>
      </c>
      <c r="E190" s="5"/>
      <c r="G190" s="7">
        <v>14.3</v>
      </c>
      <c r="H190" s="7"/>
      <c r="I190" s="7"/>
      <c r="J190" s="7">
        <v>4.4000000000000004</v>
      </c>
    </row>
    <row r="191" spans="1:10" x14ac:dyDescent="0.2">
      <c r="A191" s="5">
        <v>7.27</v>
      </c>
      <c r="B191" s="5"/>
      <c r="C191" s="5"/>
      <c r="D191" s="5">
        <v>2.5</v>
      </c>
      <c r="E191" s="5"/>
      <c r="G191" s="7">
        <v>7.8</v>
      </c>
      <c r="H191" s="7"/>
      <c r="I191" s="7"/>
      <c r="J191" s="7">
        <v>3.5</v>
      </c>
    </row>
    <row r="192" spans="1:10" x14ac:dyDescent="0.2">
      <c r="A192" s="5">
        <v>10.72</v>
      </c>
      <c r="B192" s="5"/>
      <c r="C192" s="5"/>
      <c r="D192" s="5">
        <v>9.74</v>
      </c>
      <c r="E192" s="5"/>
      <c r="G192" s="7">
        <v>6.2</v>
      </c>
      <c r="H192" s="7"/>
      <c r="I192" s="7"/>
      <c r="J192" s="7">
        <v>10.7</v>
      </c>
    </row>
    <row r="193" spans="1:10" x14ac:dyDescent="0.2">
      <c r="A193" s="5">
        <v>4.21</v>
      </c>
      <c r="B193" s="5"/>
      <c r="C193" s="5"/>
      <c r="D193" s="5">
        <v>6.26</v>
      </c>
      <c r="E193" s="5"/>
      <c r="G193" s="7">
        <v>20.100000000000001</v>
      </c>
      <c r="H193" s="7"/>
      <c r="I193" s="7"/>
      <c r="J193" s="7">
        <v>7.4</v>
      </c>
    </row>
    <row r="194" spans="1:10" x14ac:dyDescent="0.2">
      <c r="A194" s="5">
        <v>3.14</v>
      </c>
      <c r="B194" s="5"/>
      <c r="C194" s="5"/>
      <c r="D194" s="5">
        <v>6.24</v>
      </c>
      <c r="E194" s="5"/>
      <c r="G194" s="7">
        <v>4.4000000000000004</v>
      </c>
      <c r="H194" s="7"/>
      <c r="I194" s="7"/>
      <c r="J194" s="7">
        <v>6.7</v>
      </c>
    </row>
    <row r="195" spans="1:10" x14ac:dyDescent="0.2">
      <c r="A195" s="5">
        <v>7.51</v>
      </c>
      <c r="B195" s="5"/>
      <c r="C195" s="5"/>
      <c r="D195" s="5">
        <v>5.78</v>
      </c>
      <c r="E195" s="5"/>
      <c r="G195" s="7">
        <v>4.8</v>
      </c>
      <c r="H195" s="7"/>
      <c r="I195" s="7"/>
      <c r="J195" s="7">
        <v>5.5</v>
      </c>
    </row>
    <row r="196" spans="1:10" x14ac:dyDescent="0.2">
      <c r="A196" s="5">
        <v>9.65</v>
      </c>
      <c r="B196" s="5"/>
      <c r="C196" s="5"/>
      <c r="D196" s="5">
        <v>13.64</v>
      </c>
      <c r="E196" s="5"/>
      <c r="G196" s="7">
        <v>8.1999999999999993</v>
      </c>
      <c r="H196" s="7"/>
      <c r="I196" s="7"/>
      <c r="J196" s="7">
        <v>23.7</v>
      </c>
    </row>
    <row r="197" spans="1:10" x14ac:dyDescent="0.2">
      <c r="A197" s="5">
        <v>5.78</v>
      </c>
      <c r="B197" s="5"/>
      <c r="C197" s="5"/>
      <c r="D197" s="5">
        <v>9.3800000000000008</v>
      </c>
      <c r="E197" s="5"/>
      <c r="G197" s="7">
        <v>7</v>
      </c>
      <c r="H197" s="7"/>
      <c r="I197" s="7"/>
      <c r="J197" s="7">
        <v>7.4</v>
      </c>
    </row>
    <row r="198" spans="1:10" x14ac:dyDescent="0.2">
      <c r="A198" s="5">
        <v>8.24</v>
      </c>
      <c r="B198" s="5"/>
      <c r="C198" s="5"/>
      <c r="D198" s="5">
        <v>6.63</v>
      </c>
      <c r="E198" s="5"/>
      <c r="G198" s="7">
        <v>6.6</v>
      </c>
      <c r="H198" s="7"/>
      <c r="I198" s="7"/>
      <c r="J198" s="7">
        <v>10</v>
      </c>
    </row>
    <row r="199" spans="1:10" x14ac:dyDescent="0.2">
      <c r="A199" s="5"/>
      <c r="B199" s="5"/>
      <c r="C199" s="5"/>
      <c r="D199" s="5">
        <v>2.5</v>
      </c>
      <c r="E199" s="5"/>
      <c r="G199" s="7"/>
      <c r="H199" s="7"/>
      <c r="I199" s="7"/>
      <c r="J199" s="7">
        <v>2.8</v>
      </c>
    </row>
    <row r="200" spans="1:10" x14ac:dyDescent="0.2">
      <c r="A200" s="5"/>
      <c r="B200" s="5"/>
      <c r="C200" s="5"/>
      <c r="D200" s="5">
        <v>6.58</v>
      </c>
      <c r="E200" s="5"/>
      <c r="G200" s="7"/>
      <c r="H200" s="7"/>
      <c r="I200" s="7"/>
      <c r="J200" s="7">
        <v>5.5</v>
      </c>
    </row>
    <row r="201" spans="1:10" x14ac:dyDescent="0.2">
      <c r="A201" s="5"/>
      <c r="B201" s="5"/>
      <c r="C201" s="5"/>
      <c r="D201" s="5">
        <v>7.23</v>
      </c>
      <c r="E201" s="5"/>
      <c r="G201" s="7"/>
      <c r="H201" s="7"/>
      <c r="I201" s="7"/>
      <c r="J201" s="7">
        <v>10.199999999999999</v>
      </c>
    </row>
    <row r="202" spans="1:10" x14ac:dyDescent="0.2">
      <c r="A202" s="5"/>
      <c r="B202" s="5"/>
      <c r="C202" s="5"/>
      <c r="D202" s="5">
        <v>9.9600000000000009</v>
      </c>
      <c r="E202" s="5"/>
      <c r="G202" s="7"/>
      <c r="H202" s="7"/>
      <c r="I202" s="7"/>
      <c r="J202" s="7">
        <v>11.9</v>
      </c>
    </row>
    <row r="203" spans="1:10" x14ac:dyDescent="0.2">
      <c r="A203" s="5"/>
      <c r="B203" s="5"/>
      <c r="C203" s="5"/>
      <c r="D203" s="5">
        <v>7.3</v>
      </c>
      <c r="E203" s="5"/>
      <c r="G203" s="7"/>
      <c r="H203" s="7"/>
      <c r="I203" s="7"/>
      <c r="J203" s="7">
        <v>7.7</v>
      </c>
    </row>
    <row r="204" spans="1:10" x14ac:dyDescent="0.2">
      <c r="A204" s="5"/>
      <c r="B204" s="5"/>
      <c r="C204" s="5"/>
      <c r="D204" s="5">
        <v>7.46</v>
      </c>
      <c r="E204" s="5"/>
      <c r="G204" s="7"/>
      <c r="H204" s="7"/>
      <c r="I204" s="7"/>
      <c r="J204" s="7">
        <v>10</v>
      </c>
    </row>
    <row r="205" spans="1:10" x14ac:dyDescent="0.2">
      <c r="A205" s="5"/>
      <c r="B205" s="5"/>
      <c r="C205" s="5"/>
      <c r="D205" s="5">
        <v>2.5</v>
      </c>
      <c r="E205" s="5"/>
      <c r="G205" s="7"/>
      <c r="H205" s="7"/>
      <c r="I205" s="7"/>
      <c r="J205" s="7">
        <v>4.0999999999999996</v>
      </c>
    </row>
    <row r="206" spans="1:10" x14ac:dyDescent="0.2">
      <c r="A206" s="5"/>
      <c r="B206" s="5"/>
      <c r="C206" s="5"/>
      <c r="D206" s="5">
        <v>9.48</v>
      </c>
      <c r="E206" s="5"/>
      <c r="G206" s="7"/>
      <c r="H206" s="7"/>
      <c r="I206" s="7"/>
      <c r="J206" s="7">
        <v>9.4</v>
      </c>
    </row>
    <row r="207" spans="1:10" x14ac:dyDescent="0.2">
      <c r="A207" s="5"/>
      <c r="B207" s="5"/>
      <c r="C207" s="5"/>
      <c r="D207" s="5">
        <v>12.91</v>
      </c>
      <c r="E207" s="5"/>
      <c r="G207" s="7"/>
      <c r="H207" s="7"/>
      <c r="I207" s="7"/>
      <c r="J207" s="7">
        <v>14.8</v>
      </c>
    </row>
    <row r="208" spans="1:10" x14ac:dyDescent="0.2">
      <c r="A208" s="5"/>
      <c r="B208" s="5"/>
      <c r="C208" s="5"/>
      <c r="D208" s="5">
        <v>10.92</v>
      </c>
      <c r="E208" s="5"/>
      <c r="G208" s="7"/>
      <c r="H208" s="7"/>
      <c r="I208" s="7"/>
      <c r="J208" s="7"/>
    </row>
    <row r="209" spans="1:10" x14ac:dyDescent="0.2">
      <c r="A209" s="5"/>
      <c r="B209" s="5"/>
      <c r="C209" s="5"/>
      <c r="D209" s="5">
        <v>3.78</v>
      </c>
      <c r="E209" s="5"/>
      <c r="G209" s="7"/>
      <c r="H209" s="7"/>
      <c r="I209" s="7"/>
      <c r="J209" s="7">
        <v>5.3</v>
      </c>
    </row>
    <row r="210" spans="1:10" x14ac:dyDescent="0.2">
      <c r="A210" s="5"/>
      <c r="B210" s="5"/>
      <c r="C210" s="5"/>
      <c r="D210" s="5">
        <v>7.81</v>
      </c>
      <c r="E210" s="5"/>
      <c r="G210" s="7"/>
      <c r="H210" s="7"/>
      <c r="I210" s="7"/>
      <c r="J210" s="7">
        <v>10.4</v>
      </c>
    </row>
    <row r="211" spans="1:10" x14ac:dyDescent="0.2">
      <c r="A211" s="5"/>
      <c r="B211" s="5"/>
      <c r="C211" s="5"/>
      <c r="D211" s="5">
        <v>16.64</v>
      </c>
      <c r="E211" s="5"/>
      <c r="G211" s="7"/>
      <c r="H211" s="7"/>
      <c r="I211" s="7"/>
      <c r="J211" s="7">
        <v>10</v>
      </c>
    </row>
    <row r="212" spans="1:10" x14ac:dyDescent="0.2">
      <c r="A212" s="5"/>
      <c r="B212" s="5"/>
      <c r="C212" s="5"/>
      <c r="D212" s="5">
        <v>13.3</v>
      </c>
      <c r="E212" s="5"/>
      <c r="G212" s="7"/>
      <c r="H212" s="7"/>
      <c r="I212" s="7"/>
      <c r="J212" s="7">
        <v>5</v>
      </c>
    </row>
    <row r="213" spans="1:10" x14ac:dyDescent="0.2">
      <c r="A213" s="5"/>
      <c r="B213" s="5"/>
      <c r="C213" s="5"/>
      <c r="D213" s="5">
        <v>14.07</v>
      </c>
      <c r="E213" s="5"/>
      <c r="G213" s="7"/>
      <c r="H213" s="7"/>
      <c r="I213" s="7"/>
      <c r="J213" s="7">
        <v>12.9</v>
      </c>
    </row>
    <row r="214" spans="1:10" x14ac:dyDescent="0.2">
      <c r="A214" s="5"/>
      <c r="B214" s="5"/>
      <c r="C214" s="5"/>
      <c r="D214" s="5">
        <v>8.7899999999999991</v>
      </c>
      <c r="E214" s="5"/>
      <c r="G214" s="7"/>
      <c r="H214" s="7"/>
      <c r="I214" s="7"/>
      <c r="J214" s="7"/>
    </row>
    <row r="215" spans="1:10" x14ac:dyDescent="0.2">
      <c r="A215" s="5"/>
      <c r="B215" s="5"/>
      <c r="C215" s="5"/>
      <c r="D215" s="5">
        <v>6.83</v>
      </c>
      <c r="E215" s="5"/>
      <c r="G215" s="7"/>
      <c r="H215" s="7"/>
      <c r="I215" s="7"/>
      <c r="J215" s="7">
        <v>4.3</v>
      </c>
    </row>
    <row r="216" spans="1:10" x14ac:dyDescent="0.2">
      <c r="A216" s="5"/>
      <c r="B216" s="5"/>
      <c r="C216" s="5"/>
      <c r="D216" s="5">
        <v>8.75</v>
      </c>
      <c r="E216" s="5"/>
      <c r="G216" s="7"/>
      <c r="H216" s="7"/>
      <c r="I216" s="7"/>
      <c r="J216" s="7">
        <v>9.1</v>
      </c>
    </row>
    <row r="217" spans="1:10" x14ac:dyDescent="0.2">
      <c r="A217" s="5"/>
      <c r="B217" s="5"/>
      <c r="C217" s="5"/>
      <c r="D217" s="5">
        <v>6.28</v>
      </c>
      <c r="E217" s="5"/>
      <c r="G217" s="7"/>
      <c r="H217" s="7"/>
      <c r="I217" s="7"/>
      <c r="J217" s="7">
        <v>5.6</v>
      </c>
    </row>
    <row r="218" spans="1:10" x14ac:dyDescent="0.2">
      <c r="A218" s="5"/>
      <c r="B218" s="5"/>
      <c r="C218" s="5"/>
      <c r="D218" s="5">
        <v>10.97</v>
      </c>
      <c r="E218" s="5"/>
      <c r="G218" s="7"/>
      <c r="H218" s="7"/>
      <c r="I218" s="7"/>
      <c r="J218" s="7">
        <v>16.3</v>
      </c>
    </row>
    <row r="219" spans="1:10" x14ac:dyDescent="0.2">
      <c r="A219" s="5"/>
      <c r="B219" s="5"/>
      <c r="C219" s="5"/>
      <c r="D219" s="5">
        <v>13.11</v>
      </c>
      <c r="E219" s="5"/>
      <c r="G219" s="7"/>
      <c r="H219" s="7"/>
      <c r="I219" s="7"/>
      <c r="J219" s="7">
        <v>25.3</v>
      </c>
    </row>
    <row r="220" spans="1:10" x14ac:dyDescent="0.2">
      <c r="A220" s="5"/>
      <c r="B220" s="5"/>
      <c r="C220" s="5"/>
      <c r="D220" s="5">
        <v>9.27</v>
      </c>
      <c r="E220" s="5"/>
      <c r="G220" s="7"/>
      <c r="H220" s="7"/>
      <c r="I220" s="7"/>
      <c r="J220" s="7">
        <v>7</v>
      </c>
    </row>
    <row r="221" spans="1:10" x14ac:dyDescent="0.2">
      <c r="A221" s="5"/>
      <c r="B221" s="5"/>
      <c r="C221" s="5"/>
      <c r="D221" s="5">
        <v>2.5</v>
      </c>
      <c r="E221" s="5"/>
      <c r="G221" s="7"/>
      <c r="H221" s="7"/>
      <c r="I221" s="7"/>
      <c r="J221" s="7">
        <v>3.8</v>
      </c>
    </row>
    <row r="222" spans="1:10" x14ac:dyDescent="0.2">
      <c r="A222" s="5"/>
      <c r="B222" s="5"/>
      <c r="C222" s="5"/>
      <c r="D222" s="5">
        <v>6.42</v>
      </c>
      <c r="E222" s="5"/>
      <c r="G222" s="7"/>
      <c r="H222" s="7"/>
      <c r="I222" s="7"/>
      <c r="J222" s="7">
        <v>7.2</v>
      </c>
    </row>
    <row r="223" spans="1:10" x14ac:dyDescent="0.2">
      <c r="A223" s="5"/>
      <c r="B223" s="5"/>
      <c r="C223" s="5"/>
      <c r="D223" s="5">
        <v>4.29</v>
      </c>
      <c r="E223" s="5"/>
      <c r="G223" s="7"/>
      <c r="H223" s="7"/>
      <c r="I223" s="7"/>
      <c r="J223" s="7">
        <v>7</v>
      </c>
    </row>
    <row r="224" spans="1:10" x14ac:dyDescent="0.2">
      <c r="A224" s="5"/>
      <c r="B224" s="5"/>
      <c r="C224" s="5"/>
      <c r="D224" s="5">
        <v>9.61</v>
      </c>
      <c r="E224" s="5"/>
      <c r="G224" s="7"/>
      <c r="H224" s="7"/>
      <c r="I224" s="7"/>
      <c r="J224" s="7">
        <v>4.5</v>
      </c>
    </row>
    <row r="225" spans="1:10" x14ac:dyDescent="0.2">
      <c r="A225" s="5"/>
      <c r="B225" s="5"/>
      <c r="C225" s="5"/>
      <c r="D225" s="5">
        <v>19.73</v>
      </c>
      <c r="E225" s="5"/>
      <c r="G225" s="7"/>
      <c r="H225" s="7"/>
      <c r="I225" s="7"/>
      <c r="J225" s="7">
        <v>9.5</v>
      </c>
    </row>
    <row r="226" spans="1:10" x14ac:dyDescent="0.2">
      <c r="A226" s="5"/>
      <c r="B226" s="5"/>
      <c r="C226" s="5"/>
      <c r="D226" s="5">
        <v>2.5</v>
      </c>
      <c r="E226" s="5"/>
      <c r="G226" s="7"/>
      <c r="H226" s="7"/>
      <c r="I226" s="7"/>
      <c r="J226" s="7">
        <v>6</v>
      </c>
    </row>
    <row r="227" spans="1:10" x14ac:dyDescent="0.2">
      <c r="A227" s="5"/>
      <c r="B227" s="5"/>
      <c r="C227" s="5"/>
      <c r="D227" s="5">
        <v>8.44</v>
      </c>
      <c r="E227" s="5"/>
      <c r="G227" s="7"/>
      <c r="H227" s="7"/>
      <c r="I227" s="7"/>
      <c r="J227" s="7">
        <v>12</v>
      </c>
    </row>
    <row r="228" spans="1:10" x14ac:dyDescent="0.2">
      <c r="A228" s="5"/>
      <c r="B228" s="5"/>
      <c r="C228" s="5"/>
      <c r="D228" s="5">
        <v>5.61</v>
      </c>
      <c r="E228" s="5"/>
      <c r="G228" s="7"/>
      <c r="H228" s="7"/>
      <c r="I228" s="7"/>
      <c r="J228" s="7">
        <v>7.9</v>
      </c>
    </row>
    <row r="229" spans="1:10" x14ac:dyDescent="0.2">
      <c r="A229" s="5"/>
      <c r="B229" s="5"/>
      <c r="C229" s="5"/>
      <c r="D229" s="5">
        <v>18.29</v>
      </c>
      <c r="E229" s="5"/>
      <c r="G229" s="7"/>
      <c r="H229" s="7"/>
      <c r="I229" s="7"/>
      <c r="J229" s="7">
        <v>15.5</v>
      </c>
    </row>
    <row r="230" spans="1:10" x14ac:dyDescent="0.2">
      <c r="A230" s="5"/>
      <c r="B230" s="5"/>
      <c r="C230" s="5"/>
      <c r="D230" s="5">
        <v>11.08</v>
      </c>
      <c r="E230" s="5"/>
      <c r="G230" s="7"/>
      <c r="H230" s="7"/>
      <c r="I230" s="7"/>
      <c r="J230" s="7">
        <v>14.5</v>
      </c>
    </row>
    <row r="231" spans="1:10" x14ac:dyDescent="0.2">
      <c r="A231" s="5"/>
      <c r="B231" s="5"/>
      <c r="C231" s="5"/>
      <c r="D231" s="5">
        <v>14.7</v>
      </c>
      <c r="E231" s="5"/>
      <c r="G231" s="7"/>
      <c r="H231" s="7"/>
      <c r="I231" s="7"/>
      <c r="J231" s="7">
        <v>12.2</v>
      </c>
    </row>
    <row r="232" spans="1:10" x14ac:dyDescent="0.2">
      <c r="A232" s="5"/>
      <c r="B232" s="5"/>
      <c r="C232" s="5"/>
      <c r="D232" s="5">
        <v>2.5</v>
      </c>
      <c r="E232" s="5"/>
      <c r="G232" s="7"/>
      <c r="H232" s="7"/>
      <c r="I232" s="7"/>
      <c r="J232" s="7">
        <v>3.4</v>
      </c>
    </row>
    <row r="233" spans="1:10" x14ac:dyDescent="0.2">
      <c r="A233" s="5"/>
      <c r="B233" s="5"/>
      <c r="C233" s="5"/>
      <c r="D233" s="5">
        <v>6.69</v>
      </c>
      <c r="E233" s="5"/>
      <c r="G233" s="7"/>
      <c r="H233" s="7"/>
      <c r="I233" s="7"/>
      <c r="J233" s="7">
        <v>7.2</v>
      </c>
    </row>
    <row r="234" spans="1:10" x14ac:dyDescent="0.2">
      <c r="A234" s="5"/>
      <c r="B234" s="5"/>
      <c r="C234" s="5"/>
      <c r="D234" s="5">
        <v>8.18</v>
      </c>
      <c r="E234" s="5"/>
      <c r="G234" s="7"/>
      <c r="H234" s="7"/>
      <c r="I234" s="7"/>
      <c r="J234" s="7">
        <v>5.4</v>
      </c>
    </row>
    <row r="235" spans="1:10" x14ac:dyDescent="0.2">
      <c r="A235" s="5"/>
      <c r="B235" s="5"/>
      <c r="C235" s="5"/>
      <c r="D235" s="5">
        <v>16.010000000000002</v>
      </c>
      <c r="E235" s="5"/>
      <c r="G235" s="7"/>
      <c r="H235" s="7"/>
      <c r="I235" s="7"/>
      <c r="J235" s="7">
        <v>4.5999999999999996</v>
      </c>
    </row>
    <row r="236" spans="1:10" x14ac:dyDescent="0.2">
      <c r="A236" s="5"/>
      <c r="B236" s="5"/>
      <c r="C236" s="5"/>
      <c r="D236" s="5">
        <v>2.5</v>
      </c>
      <c r="E236" s="5"/>
      <c r="G236" s="7"/>
      <c r="H236" s="7"/>
      <c r="I236" s="7"/>
      <c r="J236" s="7">
        <v>4.2</v>
      </c>
    </row>
    <row r="237" spans="1:10" x14ac:dyDescent="0.2">
      <c r="A237" s="5"/>
      <c r="B237" s="5"/>
      <c r="C237" s="5"/>
      <c r="D237" s="5">
        <v>2.5</v>
      </c>
      <c r="E237" s="5"/>
      <c r="G237" s="7"/>
      <c r="H237" s="7"/>
      <c r="I237" s="7"/>
      <c r="J237" s="7">
        <v>14.1</v>
      </c>
    </row>
    <row r="238" spans="1:10" x14ac:dyDescent="0.2">
      <c r="A238" s="5"/>
      <c r="B238" s="5"/>
      <c r="C238" s="5"/>
      <c r="D238" s="5">
        <v>7.31</v>
      </c>
      <c r="E238" s="5"/>
      <c r="G238" s="7"/>
      <c r="H238" s="7"/>
      <c r="I238" s="7"/>
      <c r="J238" s="7">
        <v>9.9</v>
      </c>
    </row>
    <row r="239" spans="1:10" x14ac:dyDescent="0.2">
      <c r="A239" s="5"/>
      <c r="B239" s="5"/>
      <c r="C239" s="5"/>
      <c r="D239" s="5">
        <v>9.6999999999999993</v>
      </c>
      <c r="E239" s="5"/>
      <c r="G239" s="7"/>
      <c r="H239" s="7"/>
      <c r="I239" s="7"/>
      <c r="J239" s="7">
        <v>11.2</v>
      </c>
    </row>
    <row r="240" spans="1:10" x14ac:dyDescent="0.2">
      <c r="A240" s="5"/>
      <c r="B240" s="5"/>
      <c r="C240" s="5"/>
      <c r="D240" s="5">
        <v>6.49</v>
      </c>
      <c r="E240" s="5"/>
      <c r="G240" s="7"/>
      <c r="H240" s="7"/>
      <c r="I240" s="7"/>
      <c r="J240" s="7">
        <v>8.5</v>
      </c>
    </row>
    <row r="241" spans="1:10" x14ac:dyDescent="0.2">
      <c r="A241" s="5"/>
      <c r="B241" s="5"/>
      <c r="C241" s="5"/>
      <c r="D241" s="5">
        <v>2.5</v>
      </c>
      <c r="E241" s="5"/>
      <c r="G241" s="7"/>
      <c r="H241" s="7"/>
      <c r="I241" s="7"/>
      <c r="J241" s="7">
        <v>3.3</v>
      </c>
    </row>
    <row r="242" spans="1:10" x14ac:dyDescent="0.2">
      <c r="A242" s="5"/>
      <c r="B242" s="5"/>
      <c r="C242" s="5"/>
      <c r="D242" s="5">
        <v>2.5</v>
      </c>
      <c r="E242" s="5"/>
      <c r="G242" s="7"/>
      <c r="H242" s="7"/>
      <c r="I242" s="7"/>
      <c r="J242" s="7">
        <v>6.1</v>
      </c>
    </row>
    <row r="243" spans="1:10" x14ac:dyDescent="0.2">
      <c r="A243" s="5"/>
      <c r="B243" s="5"/>
      <c r="C243" s="5"/>
      <c r="D243" s="5">
        <v>9.43</v>
      </c>
      <c r="E243" s="5"/>
      <c r="G243" s="7"/>
      <c r="H243" s="7"/>
      <c r="I243" s="7"/>
      <c r="J243" s="7">
        <v>5.9</v>
      </c>
    </row>
    <row r="244" spans="1:10" x14ac:dyDescent="0.2">
      <c r="A244" s="5"/>
      <c r="B244" s="5"/>
      <c r="C244" s="5"/>
      <c r="D244" s="5">
        <v>11.15</v>
      </c>
      <c r="E244" s="5"/>
      <c r="G244" s="7"/>
      <c r="H244" s="7"/>
      <c r="I244" s="7"/>
      <c r="J244" s="7">
        <v>20.6</v>
      </c>
    </row>
    <row r="245" spans="1:10" x14ac:dyDescent="0.2">
      <c r="A245" s="5"/>
      <c r="B245" s="5"/>
      <c r="C245" s="5"/>
      <c r="D245" s="5">
        <v>10.81</v>
      </c>
      <c r="E245" s="5"/>
      <c r="G245" s="7"/>
      <c r="H245" s="7"/>
      <c r="I245" s="7"/>
      <c r="J245" s="7">
        <v>16.2</v>
      </c>
    </row>
    <row r="246" spans="1:10" x14ac:dyDescent="0.2">
      <c r="A246" s="5"/>
      <c r="B246" s="5"/>
      <c r="C246" s="5"/>
      <c r="D246" s="5">
        <v>6.96</v>
      </c>
      <c r="E246" s="5"/>
      <c r="G246" s="7"/>
      <c r="H246" s="7"/>
      <c r="I246" s="7"/>
      <c r="J246" s="7">
        <v>6.3</v>
      </c>
    </row>
    <row r="247" spans="1:10" x14ac:dyDescent="0.2">
      <c r="A247" s="5"/>
      <c r="B247" s="5"/>
      <c r="C247" s="5"/>
      <c r="D247" s="5">
        <v>13.46</v>
      </c>
      <c r="E247" s="5"/>
      <c r="G247" s="7"/>
      <c r="H247" s="7"/>
      <c r="I247" s="7"/>
      <c r="J247" s="7">
        <v>19.600000000000001</v>
      </c>
    </row>
    <row r="248" spans="1:10" x14ac:dyDescent="0.2">
      <c r="A248" s="5"/>
      <c r="B248" s="5"/>
      <c r="C248" s="5"/>
      <c r="D248" s="5">
        <v>8.9</v>
      </c>
      <c r="E248" s="5"/>
      <c r="G248" s="7"/>
      <c r="H248" s="7"/>
      <c r="I248" s="7"/>
      <c r="J248" s="7">
        <v>6.4</v>
      </c>
    </row>
    <row r="249" spans="1:10" x14ac:dyDescent="0.2">
      <c r="A249" s="5"/>
      <c r="B249" s="5"/>
      <c r="C249" s="5"/>
      <c r="D249" s="5">
        <v>6.26</v>
      </c>
      <c r="E249" s="5"/>
      <c r="G249" s="7"/>
      <c r="H249" s="7"/>
      <c r="I249" s="7"/>
      <c r="J249" s="7">
        <v>8.1999999999999993</v>
      </c>
    </row>
    <row r="250" spans="1:10" x14ac:dyDescent="0.2">
      <c r="A250" s="5"/>
      <c r="B250" s="5"/>
      <c r="C250" s="5"/>
      <c r="D250" s="5">
        <v>40</v>
      </c>
      <c r="E250" s="5"/>
      <c r="G250" s="7"/>
      <c r="H250" s="7"/>
      <c r="I250" s="7"/>
      <c r="J250" s="7">
        <v>26.3</v>
      </c>
    </row>
    <row r="251" spans="1:10" x14ac:dyDescent="0.2">
      <c r="A251" s="5"/>
      <c r="B251" s="5"/>
      <c r="C251" s="5"/>
      <c r="D251" s="5">
        <v>5.5</v>
      </c>
      <c r="E251" s="5"/>
      <c r="G251" s="7"/>
      <c r="H251" s="7"/>
      <c r="I251" s="7"/>
      <c r="J251" s="7">
        <v>2.2999999999999998</v>
      </c>
    </row>
    <row r="252" spans="1:10" x14ac:dyDescent="0.2">
      <c r="A252" s="5"/>
      <c r="B252" s="5"/>
      <c r="C252" s="5"/>
      <c r="D252" s="5">
        <v>5.99</v>
      </c>
      <c r="E252" s="5"/>
      <c r="G252" s="7"/>
      <c r="H252" s="7"/>
      <c r="I252" s="7"/>
      <c r="J252" s="7">
        <v>8.6</v>
      </c>
    </row>
    <row r="253" spans="1:10" x14ac:dyDescent="0.2">
      <c r="A253" s="5"/>
      <c r="B253" s="5"/>
      <c r="C253" s="5"/>
      <c r="D253" s="5">
        <v>6.83</v>
      </c>
      <c r="E253" s="5"/>
      <c r="G253" s="7"/>
      <c r="H253" s="7"/>
      <c r="I253" s="7"/>
      <c r="J253" s="7">
        <v>8.1</v>
      </c>
    </row>
    <row r="254" spans="1:10" x14ac:dyDescent="0.2">
      <c r="A254" s="5"/>
      <c r="B254" s="5"/>
      <c r="C254" s="5"/>
      <c r="D254" s="5">
        <v>4.7699999999999996</v>
      </c>
      <c r="E254" s="5"/>
      <c r="G254" s="7"/>
      <c r="H254" s="7"/>
      <c r="I254" s="7"/>
      <c r="J254" s="7">
        <v>7.5</v>
      </c>
    </row>
    <row r="255" spans="1:10" x14ac:dyDescent="0.2">
      <c r="A255" s="5"/>
      <c r="B255" s="5"/>
      <c r="C255" s="5"/>
      <c r="D255" s="5">
        <v>7.88</v>
      </c>
      <c r="E255" s="5"/>
      <c r="G255" s="7"/>
      <c r="H255" s="7"/>
      <c r="I255" s="7"/>
      <c r="J255" s="7">
        <v>8.6</v>
      </c>
    </row>
    <row r="256" spans="1:10" x14ac:dyDescent="0.2">
      <c r="A256" s="5"/>
      <c r="B256" s="5"/>
      <c r="C256" s="5"/>
      <c r="D256" s="5">
        <v>6.4</v>
      </c>
      <c r="E256" s="5"/>
      <c r="G256" s="7"/>
      <c r="H256" s="7"/>
      <c r="I256" s="7"/>
      <c r="J256" s="7">
        <v>4.9000000000000004</v>
      </c>
    </row>
    <row r="257" spans="1:10" x14ac:dyDescent="0.2">
      <c r="A257" s="5"/>
      <c r="B257" s="5"/>
      <c r="C257" s="5"/>
      <c r="D257" s="5">
        <v>7.07</v>
      </c>
      <c r="E257" s="5"/>
      <c r="G257" s="7"/>
      <c r="H257" s="7"/>
      <c r="I257" s="7"/>
      <c r="J257" s="7">
        <v>5.8</v>
      </c>
    </row>
    <row r="258" spans="1:10" x14ac:dyDescent="0.2">
      <c r="A258" s="5"/>
      <c r="B258" s="5"/>
      <c r="C258" s="5"/>
      <c r="D258" s="5">
        <v>2.5</v>
      </c>
      <c r="E258" s="5"/>
      <c r="G258" s="7"/>
      <c r="H258" s="7"/>
      <c r="I258" s="7"/>
      <c r="J258" s="7">
        <v>2.4</v>
      </c>
    </row>
    <row r="259" spans="1:10" x14ac:dyDescent="0.2">
      <c r="A259" s="5"/>
      <c r="B259" s="5"/>
      <c r="C259" s="5"/>
      <c r="D259" s="5">
        <v>10.15</v>
      </c>
      <c r="E259" s="5"/>
      <c r="G259" s="7"/>
      <c r="H259" s="7"/>
      <c r="I259" s="7"/>
      <c r="J259" s="7">
        <v>8.6999999999999993</v>
      </c>
    </row>
    <row r="260" spans="1:10" x14ac:dyDescent="0.2">
      <c r="A260" s="5"/>
      <c r="B260" s="5"/>
      <c r="C260" s="5"/>
      <c r="D260" s="5">
        <v>18.77</v>
      </c>
      <c r="E260" s="5"/>
      <c r="G260" s="7"/>
      <c r="H260" s="7"/>
      <c r="I260" s="7"/>
      <c r="J260" s="7">
        <v>10.4</v>
      </c>
    </row>
    <row r="261" spans="1:10" x14ac:dyDescent="0.2">
      <c r="A261" s="5"/>
      <c r="B261" s="5"/>
      <c r="C261" s="5"/>
      <c r="D261" s="5">
        <v>6.47</v>
      </c>
      <c r="E261" s="5"/>
      <c r="G261" s="7"/>
      <c r="H261" s="7"/>
      <c r="I261" s="7"/>
      <c r="J261" s="7">
        <v>8.5</v>
      </c>
    </row>
    <row r="262" spans="1:10" x14ac:dyDescent="0.2">
      <c r="A262" s="5"/>
      <c r="B262" s="5"/>
      <c r="C262" s="5"/>
      <c r="D262" s="5">
        <v>6.84</v>
      </c>
      <c r="E262" s="5"/>
      <c r="G262" s="7"/>
      <c r="H262" s="7"/>
      <c r="I262" s="7"/>
      <c r="J262" s="7">
        <v>8.6</v>
      </c>
    </row>
    <row r="263" spans="1:10" x14ac:dyDescent="0.2">
      <c r="A263" s="5"/>
      <c r="B263" s="5"/>
      <c r="C263" s="5"/>
      <c r="D263" s="5">
        <v>40</v>
      </c>
      <c r="E263" s="5"/>
      <c r="G263" s="7"/>
      <c r="H263" s="7"/>
      <c r="I263" s="7"/>
      <c r="J263" s="7">
        <v>14.5</v>
      </c>
    </row>
    <row r="264" spans="1:10" x14ac:dyDescent="0.2">
      <c r="A264" s="5"/>
      <c r="B264" s="5"/>
      <c r="C264" s="5"/>
      <c r="D264" s="5">
        <v>12.46</v>
      </c>
      <c r="E264" s="5"/>
      <c r="G264" s="7"/>
      <c r="H264" s="7"/>
      <c r="I264" s="7"/>
      <c r="J264" s="7">
        <v>6.4</v>
      </c>
    </row>
    <row r="265" spans="1:10" x14ac:dyDescent="0.2">
      <c r="A265" s="5"/>
      <c r="B265" s="5"/>
      <c r="C265" s="5"/>
      <c r="D265" s="5">
        <v>9.19</v>
      </c>
      <c r="E265" s="5"/>
      <c r="G265" s="7"/>
      <c r="H265" s="7"/>
      <c r="I265" s="7"/>
      <c r="J265" s="7">
        <v>11</v>
      </c>
    </row>
    <row r="266" spans="1:10" x14ac:dyDescent="0.2">
      <c r="A266" s="5"/>
      <c r="B266" s="5"/>
      <c r="C266" s="5"/>
      <c r="D266" s="5">
        <v>4.92</v>
      </c>
      <c r="E266" s="5"/>
      <c r="G266" s="7"/>
      <c r="H266" s="7"/>
      <c r="I266" s="7"/>
      <c r="J266" s="7">
        <v>2.4</v>
      </c>
    </row>
    <row r="267" spans="1:10" x14ac:dyDescent="0.2">
      <c r="A267" s="5"/>
      <c r="B267" s="5"/>
      <c r="C267" s="5"/>
      <c r="D267" s="5">
        <v>14.66</v>
      </c>
      <c r="E267" s="5"/>
      <c r="G267" s="7"/>
      <c r="H267" s="7"/>
      <c r="I267" s="7"/>
      <c r="J267" s="7">
        <v>9.4</v>
      </c>
    </row>
    <row r="268" spans="1:10" x14ac:dyDescent="0.2">
      <c r="A268" s="5"/>
      <c r="B268" s="5"/>
      <c r="C268" s="5"/>
      <c r="D268" s="5">
        <v>8.58</v>
      </c>
      <c r="E268" s="5"/>
      <c r="G268" s="7"/>
      <c r="H268" s="7"/>
      <c r="I268" s="7"/>
      <c r="J268" s="7">
        <v>8.9</v>
      </c>
    </row>
    <row r="269" spans="1:10" x14ac:dyDescent="0.2">
      <c r="A269" s="5"/>
      <c r="B269" s="5"/>
      <c r="C269" s="5"/>
      <c r="D269" s="5">
        <v>6.95</v>
      </c>
      <c r="E269" s="5"/>
      <c r="G269" s="7"/>
      <c r="H269" s="7"/>
      <c r="I269" s="7"/>
      <c r="J269" s="7">
        <v>7.6</v>
      </c>
    </row>
    <row r="270" spans="1:10" x14ac:dyDescent="0.2">
      <c r="A270" s="5"/>
      <c r="B270" s="5"/>
      <c r="C270" s="5"/>
      <c r="D270" s="5">
        <v>11.77</v>
      </c>
      <c r="E270" s="5"/>
      <c r="G270" s="7"/>
      <c r="H270" s="7"/>
      <c r="I270" s="7"/>
      <c r="J270" s="7">
        <v>42.1</v>
      </c>
    </row>
    <row r="271" spans="1:10" x14ac:dyDescent="0.2">
      <c r="A271" s="5"/>
      <c r="B271" s="5"/>
      <c r="C271" s="5"/>
      <c r="D271" s="5">
        <v>19.78</v>
      </c>
      <c r="E271" s="5"/>
      <c r="G271" s="7"/>
      <c r="H271" s="7"/>
      <c r="I271" s="7"/>
      <c r="J271" s="7">
        <v>6.4</v>
      </c>
    </row>
    <row r="272" spans="1:10" x14ac:dyDescent="0.2">
      <c r="A272" s="5"/>
      <c r="B272" s="5"/>
      <c r="C272" s="5"/>
      <c r="D272" s="5">
        <v>5.99</v>
      </c>
      <c r="E272" s="5"/>
      <c r="G272" s="7"/>
      <c r="H272" s="7"/>
      <c r="I272" s="7"/>
      <c r="J272" s="7"/>
    </row>
    <row r="273" spans="1:10" x14ac:dyDescent="0.2">
      <c r="A273" s="5"/>
      <c r="B273" s="5"/>
      <c r="C273" s="5"/>
      <c r="D273" s="5">
        <v>18.37</v>
      </c>
      <c r="E273" s="5"/>
      <c r="G273" s="7"/>
      <c r="H273" s="7"/>
      <c r="I273" s="7"/>
      <c r="J273" s="7">
        <v>14.3</v>
      </c>
    </row>
    <row r="274" spans="1:10" x14ac:dyDescent="0.2">
      <c r="A274" s="5"/>
      <c r="B274" s="5"/>
      <c r="C274" s="5"/>
      <c r="D274" s="5">
        <v>15.83</v>
      </c>
      <c r="E274" s="5"/>
      <c r="G274" s="7"/>
      <c r="H274" s="7"/>
      <c r="I274" s="7"/>
      <c r="J274" s="7">
        <v>7.8</v>
      </c>
    </row>
    <row r="275" spans="1:10" x14ac:dyDescent="0.2">
      <c r="A275" s="5"/>
      <c r="B275" s="5"/>
      <c r="C275" s="5"/>
      <c r="D275" s="5">
        <v>7.27</v>
      </c>
      <c r="E275" s="5"/>
      <c r="G275" s="7"/>
      <c r="H275" s="7"/>
      <c r="I275" s="7"/>
      <c r="J275" s="7">
        <v>6.2</v>
      </c>
    </row>
    <row r="276" spans="1:10" x14ac:dyDescent="0.2">
      <c r="A276" s="5"/>
      <c r="B276" s="5"/>
      <c r="C276" s="5"/>
      <c r="D276" s="5">
        <v>10.72</v>
      </c>
      <c r="E276" s="5"/>
      <c r="G276" s="7"/>
      <c r="H276" s="7"/>
      <c r="I276" s="7"/>
      <c r="J276" s="7">
        <v>20.100000000000001</v>
      </c>
    </row>
    <row r="277" spans="1:10" x14ac:dyDescent="0.2">
      <c r="A277" s="5"/>
      <c r="B277" s="5"/>
      <c r="C277" s="5"/>
      <c r="D277" s="5">
        <v>4.21</v>
      </c>
      <c r="E277" s="5"/>
      <c r="G277" s="7"/>
      <c r="H277" s="7"/>
      <c r="I277" s="7"/>
      <c r="J277" s="7">
        <v>4.4000000000000004</v>
      </c>
    </row>
    <row r="278" spans="1:10" x14ac:dyDescent="0.2">
      <c r="A278" s="5"/>
      <c r="B278" s="5"/>
      <c r="C278" s="5"/>
      <c r="D278" s="5">
        <v>3.14</v>
      </c>
      <c r="E278" s="5"/>
      <c r="G278" s="7"/>
      <c r="H278" s="7"/>
      <c r="I278" s="7"/>
      <c r="J278" s="7">
        <v>4.8</v>
      </c>
    </row>
    <row r="279" spans="1:10" x14ac:dyDescent="0.2">
      <c r="A279" s="5"/>
      <c r="B279" s="5"/>
      <c r="C279" s="5"/>
      <c r="D279" s="5">
        <v>7.51</v>
      </c>
      <c r="E279" s="5"/>
      <c r="G279" s="7"/>
      <c r="H279" s="7"/>
      <c r="I279" s="7"/>
      <c r="J279" s="7">
        <v>8.1999999999999993</v>
      </c>
    </row>
    <row r="280" spans="1:10" x14ac:dyDescent="0.2">
      <c r="A280" s="5"/>
      <c r="B280" s="5"/>
      <c r="C280" s="5"/>
      <c r="D280" s="5">
        <v>9.65</v>
      </c>
      <c r="E280" s="5"/>
      <c r="G280" s="7"/>
      <c r="H280" s="7"/>
      <c r="I280" s="7"/>
      <c r="J280" s="7">
        <v>7</v>
      </c>
    </row>
    <row r="281" spans="1:10" x14ac:dyDescent="0.2">
      <c r="A281" s="5"/>
      <c r="B281" s="5"/>
      <c r="C281" s="5"/>
      <c r="D281" s="5">
        <v>5.78</v>
      </c>
      <c r="E281" s="5"/>
      <c r="G281" s="7"/>
      <c r="H281" s="7"/>
      <c r="I281" s="7"/>
      <c r="J281" s="7">
        <v>6.6</v>
      </c>
    </row>
    <row r="282" spans="1:10" x14ac:dyDescent="0.2">
      <c r="A282" s="5"/>
      <c r="B282" s="5"/>
      <c r="C282" s="5"/>
      <c r="D282" s="5">
        <v>8.24</v>
      </c>
      <c r="E282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"/>
  <sheetViews>
    <sheetView workbookViewId="0">
      <selection activeCell="F22" sqref="F22"/>
    </sheetView>
  </sheetViews>
  <sheetFormatPr defaultRowHeight="12.75" x14ac:dyDescent="0.2"/>
  <cols>
    <col min="1" max="1" width="12.5703125" bestFit="1" customWidth="1"/>
    <col min="2" max="4" width="11.140625" bestFit="1" customWidth="1"/>
    <col min="5" max="5" width="12" bestFit="1" customWidth="1"/>
    <col min="6" max="6" width="12.5703125" bestFit="1" customWidth="1"/>
    <col min="7" max="8" width="11.5703125" bestFit="1" customWidth="1"/>
    <col min="9" max="9" width="12.140625" bestFit="1" customWidth="1"/>
    <col min="10" max="10" width="11.1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0</v>
      </c>
    </row>
    <row r="3" spans="1:11" x14ac:dyDescent="0.2">
      <c r="A3" t="s">
        <v>12</v>
      </c>
      <c r="B3" t="s">
        <v>11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  <c r="I3" t="s">
        <v>27</v>
      </c>
      <c r="J3" t="s">
        <v>28</v>
      </c>
      <c r="K3" t="s">
        <v>1</v>
      </c>
    </row>
    <row r="4" spans="1:11" x14ac:dyDescent="0.2">
      <c r="A4" t="s">
        <v>13</v>
      </c>
      <c r="B4" t="s">
        <v>21</v>
      </c>
      <c r="C4" t="s">
        <v>11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 t="s">
        <v>34</v>
      </c>
      <c r="J4" t="s">
        <v>35</v>
      </c>
      <c r="K4" t="s">
        <v>2</v>
      </c>
    </row>
    <row r="5" spans="1:11" x14ac:dyDescent="0.2">
      <c r="A5" t="s">
        <v>14</v>
      </c>
      <c r="B5" t="s">
        <v>22</v>
      </c>
      <c r="C5" t="s">
        <v>29</v>
      </c>
      <c r="D5" t="s">
        <v>11</v>
      </c>
      <c r="E5" t="s">
        <v>36</v>
      </c>
      <c r="F5" t="s">
        <v>37</v>
      </c>
      <c r="G5" t="s">
        <v>38</v>
      </c>
      <c r="H5" t="s">
        <v>39</v>
      </c>
      <c r="I5" t="s">
        <v>40</v>
      </c>
      <c r="J5" t="s">
        <v>41</v>
      </c>
      <c r="K5" t="s">
        <v>3</v>
      </c>
    </row>
    <row r="6" spans="1:11" x14ac:dyDescent="0.2">
      <c r="A6" t="s">
        <v>15</v>
      </c>
      <c r="B6" t="s">
        <v>23</v>
      </c>
      <c r="C6" t="s">
        <v>30</v>
      </c>
      <c r="D6" t="s">
        <v>36</v>
      </c>
      <c r="E6" t="s">
        <v>11</v>
      </c>
      <c r="F6" t="s">
        <v>42</v>
      </c>
      <c r="G6" t="s">
        <v>43</v>
      </c>
      <c r="H6" t="s">
        <v>44</v>
      </c>
      <c r="I6" t="s">
        <v>45</v>
      </c>
      <c r="J6" t="s">
        <v>46</v>
      </c>
      <c r="K6" t="s">
        <v>4</v>
      </c>
    </row>
    <row r="7" spans="1:11" x14ac:dyDescent="0.2">
      <c r="A7" t="s">
        <v>16</v>
      </c>
      <c r="B7" t="s">
        <v>24</v>
      </c>
      <c r="C7" t="s">
        <v>31</v>
      </c>
      <c r="D7" t="s">
        <v>37</v>
      </c>
      <c r="E7" t="s">
        <v>42</v>
      </c>
      <c r="F7" t="s">
        <v>11</v>
      </c>
      <c r="G7" t="s">
        <v>47</v>
      </c>
      <c r="H7" t="s">
        <v>48</v>
      </c>
      <c r="I7" t="s">
        <v>49</v>
      </c>
      <c r="J7" t="s">
        <v>50</v>
      </c>
      <c r="K7" t="s">
        <v>5</v>
      </c>
    </row>
    <row r="8" spans="1:11" x14ac:dyDescent="0.2">
      <c r="A8" t="s">
        <v>17</v>
      </c>
      <c r="B8" t="s">
        <v>25</v>
      </c>
      <c r="C8" t="s">
        <v>32</v>
      </c>
      <c r="D8" t="s">
        <v>38</v>
      </c>
      <c r="E8" t="s">
        <v>43</v>
      </c>
      <c r="F8" t="s">
        <v>47</v>
      </c>
      <c r="G8" t="s">
        <v>11</v>
      </c>
      <c r="H8" t="s">
        <v>51</v>
      </c>
      <c r="I8" t="s">
        <v>52</v>
      </c>
      <c r="J8" t="s">
        <v>53</v>
      </c>
      <c r="K8" t="s">
        <v>6</v>
      </c>
    </row>
    <row r="9" spans="1:11" x14ac:dyDescent="0.2">
      <c r="A9" t="s">
        <v>18</v>
      </c>
      <c r="B9" t="s">
        <v>26</v>
      </c>
      <c r="C9" t="s">
        <v>33</v>
      </c>
      <c r="D9" t="s">
        <v>39</v>
      </c>
      <c r="E9" t="s">
        <v>44</v>
      </c>
      <c r="F9" t="s">
        <v>48</v>
      </c>
      <c r="G9" t="s">
        <v>51</v>
      </c>
      <c r="H9" t="s">
        <v>11</v>
      </c>
      <c r="I9" t="s">
        <v>54</v>
      </c>
      <c r="J9" t="s">
        <v>55</v>
      </c>
      <c r="K9" t="s">
        <v>7</v>
      </c>
    </row>
    <row r="10" spans="1:11" x14ac:dyDescent="0.2">
      <c r="A10" t="s">
        <v>19</v>
      </c>
      <c r="B10" t="s">
        <v>27</v>
      </c>
      <c r="C10" t="s">
        <v>34</v>
      </c>
      <c r="D10" t="s">
        <v>40</v>
      </c>
      <c r="E10" t="s">
        <v>45</v>
      </c>
      <c r="F10" t="s">
        <v>49</v>
      </c>
      <c r="G10" t="s">
        <v>52</v>
      </c>
      <c r="H10" t="s">
        <v>54</v>
      </c>
      <c r="I10" t="s">
        <v>11</v>
      </c>
      <c r="J10" t="s">
        <v>56</v>
      </c>
      <c r="K10" t="s">
        <v>8</v>
      </c>
    </row>
    <row r="11" spans="1:11" x14ac:dyDescent="0.2">
      <c r="A11" t="s">
        <v>20</v>
      </c>
      <c r="B11" t="s">
        <v>28</v>
      </c>
      <c r="C11" t="s">
        <v>35</v>
      </c>
      <c r="D11" t="s">
        <v>41</v>
      </c>
      <c r="E11" t="s">
        <v>46</v>
      </c>
      <c r="F11" t="s">
        <v>50</v>
      </c>
      <c r="G11" t="s">
        <v>53</v>
      </c>
      <c r="H11" t="s">
        <v>55</v>
      </c>
      <c r="I11" t="s">
        <v>56</v>
      </c>
      <c r="J11" t="s">
        <v>11</v>
      </c>
      <c r="K11" t="s">
        <v>9</v>
      </c>
    </row>
  </sheetData>
  <conditionalFormatting sqref="E1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K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K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1"/>
  <sheetViews>
    <sheetView workbookViewId="0">
      <selection activeCell="E53" sqref="E53"/>
    </sheetView>
  </sheetViews>
  <sheetFormatPr defaultRowHeight="12.75" x14ac:dyDescent="0.2"/>
  <cols>
    <col min="1" max="1" width="12.140625" bestFit="1" customWidth="1"/>
    <col min="2" max="2" width="11.140625" bestFit="1" customWidth="1"/>
    <col min="3" max="3" width="12.140625" bestFit="1" customWidth="1"/>
    <col min="4" max="4" width="11.140625" bestFit="1" customWidth="1"/>
    <col min="5" max="8" width="12.140625" bestFit="1" customWidth="1"/>
    <col min="9" max="9" width="11.5703125" bestFit="1" customWidth="1"/>
    <col min="10" max="10" width="11.140625" bestFit="1" customWidth="1"/>
    <col min="11" max="12" width="12.140625" bestFit="1" customWidth="1"/>
    <col min="13" max="13" width="11.5703125" bestFit="1" customWidth="1"/>
    <col min="14" max="15" width="12.140625" bestFit="1" customWidth="1"/>
    <col min="16" max="16" width="11.140625" bestFit="1" customWidth="1"/>
    <col min="17" max="17" width="12.140625" bestFit="1" customWidth="1"/>
    <col min="18" max="18" width="11.5703125" bestFit="1" customWidth="1"/>
    <col min="19" max="19" width="12.140625" bestFit="1" customWidth="1"/>
    <col min="20" max="21" width="12" bestFit="1" customWidth="1"/>
  </cols>
  <sheetData>
    <row r="1" spans="1:21" x14ac:dyDescent="0.2">
      <c r="A1" t="s">
        <v>315</v>
      </c>
      <c r="B1" t="s">
        <v>316</v>
      </c>
      <c r="C1" t="s">
        <v>317</v>
      </c>
      <c r="D1" t="s">
        <v>318</v>
      </c>
      <c r="E1" t="s">
        <v>319</v>
      </c>
      <c r="F1" t="s">
        <v>320</v>
      </c>
      <c r="G1" t="s">
        <v>321</v>
      </c>
      <c r="H1" t="s">
        <v>322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  <c r="O1" t="s">
        <v>63</v>
      </c>
      <c r="P1" t="s">
        <v>64</v>
      </c>
      <c r="Q1" t="s">
        <v>65</v>
      </c>
      <c r="R1" t="s">
        <v>66</v>
      </c>
      <c r="S1" t="s">
        <v>67</v>
      </c>
      <c r="T1" t="s">
        <v>68</v>
      </c>
      <c r="U1" t="s">
        <v>10</v>
      </c>
    </row>
    <row r="2" spans="1:21" x14ac:dyDescent="0.2">
      <c r="A2" t="s">
        <v>11</v>
      </c>
      <c r="B2" t="s">
        <v>69</v>
      </c>
      <c r="C2" t="s">
        <v>70</v>
      </c>
      <c r="D2" t="s">
        <v>71</v>
      </c>
      <c r="E2" t="s">
        <v>72</v>
      </c>
      <c r="F2" t="s">
        <v>73</v>
      </c>
      <c r="G2" t="s">
        <v>74</v>
      </c>
      <c r="H2" t="s">
        <v>75</v>
      </c>
      <c r="I2" t="s">
        <v>76</v>
      </c>
      <c r="J2" t="s">
        <v>77</v>
      </c>
      <c r="K2" t="s">
        <v>78</v>
      </c>
      <c r="L2" t="s">
        <v>79</v>
      </c>
      <c r="M2" t="s">
        <v>80</v>
      </c>
      <c r="N2" t="s">
        <v>81</v>
      </c>
      <c r="O2" t="s">
        <v>82</v>
      </c>
      <c r="P2" t="s">
        <v>83</v>
      </c>
      <c r="Q2" t="s">
        <v>84</v>
      </c>
      <c r="R2" t="s">
        <v>85</v>
      </c>
      <c r="S2" t="s">
        <v>86</v>
      </c>
      <c r="T2" t="s">
        <v>87</v>
      </c>
      <c r="U2" t="s">
        <v>315</v>
      </c>
    </row>
    <row r="3" spans="1:21" x14ac:dyDescent="0.2">
      <c r="A3" t="s">
        <v>69</v>
      </c>
      <c r="B3" t="s">
        <v>11</v>
      </c>
      <c r="C3" t="s">
        <v>88</v>
      </c>
      <c r="D3" t="s">
        <v>89</v>
      </c>
      <c r="E3" t="s">
        <v>90</v>
      </c>
      <c r="F3" t="s">
        <v>91</v>
      </c>
      <c r="G3" t="s">
        <v>92</v>
      </c>
      <c r="H3" t="s">
        <v>93</v>
      </c>
      <c r="I3" t="s">
        <v>94</v>
      </c>
      <c r="J3" t="s">
        <v>95</v>
      </c>
      <c r="K3" t="s">
        <v>96</v>
      </c>
      <c r="L3" t="s">
        <v>97</v>
      </c>
      <c r="M3" t="s">
        <v>98</v>
      </c>
      <c r="N3" t="s">
        <v>99</v>
      </c>
      <c r="O3" t="s">
        <v>100</v>
      </c>
      <c r="P3" t="s">
        <v>101</v>
      </c>
      <c r="Q3" t="s">
        <v>102</v>
      </c>
      <c r="R3" t="s">
        <v>103</v>
      </c>
      <c r="S3" t="s">
        <v>104</v>
      </c>
      <c r="T3" t="s">
        <v>105</v>
      </c>
      <c r="U3" t="s">
        <v>316</v>
      </c>
    </row>
    <row r="4" spans="1:21" x14ac:dyDescent="0.2">
      <c r="A4" t="s">
        <v>70</v>
      </c>
      <c r="B4" t="s">
        <v>88</v>
      </c>
      <c r="C4" t="s">
        <v>11</v>
      </c>
      <c r="D4" t="s">
        <v>106</v>
      </c>
      <c r="E4" t="s">
        <v>107</v>
      </c>
      <c r="F4" t="s">
        <v>108</v>
      </c>
      <c r="G4" t="s">
        <v>109</v>
      </c>
      <c r="H4" t="s">
        <v>110</v>
      </c>
      <c r="I4" t="s">
        <v>111</v>
      </c>
      <c r="J4" t="s">
        <v>112</v>
      </c>
      <c r="K4" t="s">
        <v>113</v>
      </c>
      <c r="L4" t="s">
        <v>114</v>
      </c>
      <c r="M4" t="s">
        <v>115</v>
      </c>
      <c r="N4" t="s">
        <v>116</v>
      </c>
      <c r="O4" t="s">
        <v>117</v>
      </c>
      <c r="P4" t="s">
        <v>118</v>
      </c>
      <c r="Q4" t="s">
        <v>119</v>
      </c>
      <c r="R4" t="s">
        <v>120</v>
      </c>
      <c r="S4" t="s">
        <v>121</v>
      </c>
      <c r="T4" t="s">
        <v>122</v>
      </c>
      <c r="U4" t="s">
        <v>317</v>
      </c>
    </row>
    <row r="5" spans="1:21" x14ac:dyDescent="0.2">
      <c r="A5" t="s">
        <v>71</v>
      </c>
      <c r="B5" t="s">
        <v>89</v>
      </c>
      <c r="C5" t="s">
        <v>106</v>
      </c>
      <c r="D5" t="s">
        <v>11</v>
      </c>
      <c r="E5" t="s">
        <v>123</v>
      </c>
      <c r="F5" t="s">
        <v>124</v>
      </c>
      <c r="G5" t="s">
        <v>125</v>
      </c>
      <c r="H5" t="s">
        <v>126</v>
      </c>
      <c r="I5" t="s">
        <v>127</v>
      </c>
      <c r="J5" t="s">
        <v>128</v>
      </c>
      <c r="K5" t="s">
        <v>129</v>
      </c>
      <c r="L5" t="s">
        <v>130</v>
      </c>
      <c r="M5" t="s">
        <v>131</v>
      </c>
      <c r="N5" t="s">
        <v>132</v>
      </c>
      <c r="O5" t="s">
        <v>133</v>
      </c>
      <c r="P5" t="s">
        <v>134</v>
      </c>
      <c r="Q5" t="s">
        <v>135</v>
      </c>
      <c r="R5" t="s">
        <v>136</v>
      </c>
      <c r="S5" t="s">
        <v>137</v>
      </c>
      <c r="T5" t="s">
        <v>138</v>
      </c>
      <c r="U5" t="s">
        <v>318</v>
      </c>
    </row>
    <row r="6" spans="1:21" x14ac:dyDescent="0.2">
      <c r="A6" t="s">
        <v>72</v>
      </c>
      <c r="B6" t="s">
        <v>90</v>
      </c>
      <c r="C6" t="s">
        <v>107</v>
      </c>
      <c r="D6" t="s">
        <v>123</v>
      </c>
      <c r="E6" t="s">
        <v>11</v>
      </c>
      <c r="F6" t="s">
        <v>139</v>
      </c>
      <c r="G6" t="s">
        <v>140</v>
      </c>
      <c r="H6" t="s">
        <v>141</v>
      </c>
      <c r="I6" t="s">
        <v>142</v>
      </c>
      <c r="J6" t="s">
        <v>143</v>
      </c>
      <c r="K6" t="s">
        <v>144</v>
      </c>
      <c r="L6" t="s">
        <v>145</v>
      </c>
      <c r="M6" t="s">
        <v>146</v>
      </c>
      <c r="N6" t="s">
        <v>147</v>
      </c>
      <c r="O6" t="s">
        <v>148</v>
      </c>
      <c r="P6" t="s">
        <v>149</v>
      </c>
      <c r="Q6" t="s">
        <v>150</v>
      </c>
      <c r="R6" t="s">
        <v>151</v>
      </c>
      <c r="S6" t="s">
        <v>152</v>
      </c>
      <c r="T6" t="s">
        <v>153</v>
      </c>
      <c r="U6" t="s">
        <v>319</v>
      </c>
    </row>
    <row r="7" spans="1:21" x14ac:dyDescent="0.2">
      <c r="A7" t="s">
        <v>73</v>
      </c>
      <c r="B7" t="s">
        <v>91</v>
      </c>
      <c r="C7" t="s">
        <v>108</v>
      </c>
      <c r="D7" t="s">
        <v>124</v>
      </c>
      <c r="E7" t="s">
        <v>139</v>
      </c>
      <c r="F7" t="s">
        <v>11</v>
      </c>
      <c r="G7" t="s">
        <v>154</v>
      </c>
      <c r="H7" t="s">
        <v>155</v>
      </c>
      <c r="I7" t="s">
        <v>156</v>
      </c>
      <c r="J7" t="s">
        <v>157</v>
      </c>
      <c r="K7" t="s">
        <v>158</v>
      </c>
      <c r="L7" t="s">
        <v>159</v>
      </c>
      <c r="M7" t="s">
        <v>160</v>
      </c>
      <c r="N7" t="s">
        <v>161</v>
      </c>
      <c r="O7" t="s">
        <v>162</v>
      </c>
      <c r="P7" t="s">
        <v>163</v>
      </c>
      <c r="Q7" t="s">
        <v>164</v>
      </c>
      <c r="R7" t="s">
        <v>165</v>
      </c>
      <c r="S7" t="s">
        <v>166</v>
      </c>
      <c r="T7" t="s">
        <v>167</v>
      </c>
      <c r="U7" t="s">
        <v>320</v>
      </c>
    </row>
    <row r="8" spans="1:21" x14ac:dyDescent="0.2">
      <c r="A8" t="s">
        <v>74</v>
      </c>
      <c r="B8" t="s">
        <v>92</v>
      </c>
      <c r="C8" t="s">
        <v>109</v>
      </c>
      <c r="D8" t="s">
        <v>125</v>
      </c>
      <c r="E8" t="s">
        <v>140</v>
      </c>
      <c r="F8" t="s">
        <v>154</v>
      </c>
      <c r="G8" t="s">
        <v>11</v>
      </c>
      <c r="H8" t="s">
        <v>168</v>
      </c>
      <c r="I8" t="s">
        <v>169</v>
      </c>
      <c r="J8" t="s">
        <v>170</v>
      </c>
      <c r="K8" t="s">
        <v>171</v>
      </c>
      <c r="L8" t="s">
        <v>172</v>
      </c>
      <c r="M8" t="s">
        <v>173</v>
      </c>
      <c r="N8" t="s">
        <v>174</v>
      </c>
      <c r="O8" t="s">
        <v>175</v>
      </c>
      <c r="P8" t="s">
        <v>176</v>
      </c>
      <c r="Q8" t="s">
        <v>177</v>
      </c>
      <c r="R8" t="s">
        <v>178</v>
      </c>
      <c r="S8" t="s">
        <v>179</v>
      </c>
      <c r="T8" t="s">
        <v>180</v>
      </c>
      <c r="U8" t="s">
        <v>321</v>
      </c>
    </row>
    <row r="9" spans="1:21" x14ac:dyDescent="0.2">
      <c r="A9" t="s">
        <v>75</v>
      </c>
      <c r="B9" t="s">
        <v>93</v>
      </c>
      <c r="C9" t="s">
        <v>110</v>
      </c>
      <c r="D9" t="s">
        <v>126</v>
      </c>
      <c r="E9" t="s">
        <v>141</v>
      </c>
      <c r="F9" t="s">
        <v>155</v>
      </c>
      <c r="G9" t="s">
        <v>168</v>
      </c>
      <c r="H9" t="s">
        <v>11</v>
      </c>
      <c r="I9" t="s">
        <v>181</v>
      </c>
      <c r="J9" t="s">
        <v>182</v>
      </c>
      <c r="K9" t="s">
        <v>183</v>
      </c>
      <c r="L9" t="s">
        <v>184</v>
      </c>
      <c r="M9" t="s">
        <v>185</v>
      </c>
      <c r="N9" t="s">
        <v>186</v>
      </c>
      <c r="O9" t="s">
        <v>187</v>
      </c>
      <c r="P9" t="s">
        <v>188</v>
      </c>
      <c r="Q9" t="s">
        <v>189</v>
      </c>
      <c r="R9" t="s">
        <v>190</v>
      </c>
      <c r="S9" t="s">
        <v>191</v>
      </c>
      <c r="T9" t="s">
        <v>192</v>
      </c>
      <c r="U9" t="s">
        <v>322</v>
      </c>
    </row>
    <row r="10" spans="1:21" x14ac:dyDescent="0.2">
      <c r="A10" t="s">
        <v>76</v>
      </c>
      <c r="B10" t="s">
        <v>94</v>
      </c>
      <c r="C10" t="s">
        <v>111</v>
      </c>
      <c r="D10" t="s">
        <v>127</v>
      </c>
      <c r="E10" t="s">
        <v>142</v>
      </c>
      <c r="F10" t="s">
        <v>156</v>
      </c>
      <c r="G10" t="s">
        <v>169</v>
      </c>
      <c r="H10" t="s">
        <v>181</v>
      </c>
      <c r="I10" t="s">
        <v>11</v>
      </c>
      <c r="J10" t="s">
        <v>193</v>
      </c>
      <c r="K10" t="s">
        <v>194</v>
      </c>
      <c r="L10" t="s">
        <v>195</v>
      </c>
      <c r="M10" t="s">
        <v>196</v>
      </c>
      <c r="N10" t="s">
        <v>197</v>
      </c>
      <c r="O10" t="s">
        <v>198</v>
      </c>
      <c r="P10" t="s">
        <v>199</v>
      </c>
      <c r="Q10" t="s">
        <v>200</v>
      </c>
      <c r="R10" t="s">
        <v>201</v>
      </c>
      <c r="S10" t="s">
        <v>202</v>
      </c>
      <c r="T10" t="s">
        <v>203</v>
      </c>
      <c r="U10" t="s">
        <v>57</v>
      </c>
    </row>
    <row r="11" spans="1:21" x14ac:dyDescent="0.2">
      <c r="A11" t="s">
        <v>77</v>
      </c>
      <c r="B11" t="s">
        <v>95</v>
      </c>
      <c r="C11" t="s">
        <v>112</v>
      </c>
      <c r="D11" t="s">
        <v>128</v>
      </c>
      <c r="E11" t="s">
        <v>143</v>
      </c>
      <c r="F11" t="s">
        <v>157</v>
      </c>
      <c r="G11" t="s">
        <v>170</v>
      </c>
      <c r="H11" t="s">
        <v>182</v>
      </c>
      <c r="I11" t="s">
        <v>193</v>
      </c>
      <c r="J11" t="s">
        <v>11</v>
      </c>
      <c r="K11" t="s">
        <v>204</v>
      </c>
      <c r="L11" t="s">
        <v>205</v>
      </c>
      <c r="M11" t="s">
        <v>206</v>
      </c>
      <c r="N11" t="s">
        <v>207</v>
      </c>
      <c r="O11" t="s">
        <v>208</v>
      </c>
      <c r="P11" t="s">
        <v>209</v>
      </c>
      <c r="Q11" t="s">
        <v>210</v>
      </c>
      <c r="R11" t="s">
        <v>211</v>
      </c>
      <c r="S11" t="s">
        <v>212</v>
      </c>
      <c r="T11" t="s">
        <v>213</v>
      </c>
      <c r="U11" t="s">
        <v>58</v>
      </c>
    </row>
    <row r="12" spans="1:21" x14ac:dyDescent="0.2">
      <c r="A12" t="s">
        <v>78</v>
      </c>
      <c r="B12" t="s">
        <v>96</v>
      </c>
      <c r="C12" t="s">
        <v>113</v>
      </c>
      <c r="D12" t="s">
        <v>129</v>
      </c>
      <c r="E12" t="s">
        <v>144</v>
      </c>
      <c r="F12" t="s">
        <v>158</v>
      </c>
      <c r="G12" t="s">
        <v>171</v>
      </c>
      <c r="H12" t="s">
        <v>183</v>
      </c>
      <c r="I12" t="s">
        <v>194</v>
      </c>
      <c r="J12" t="s">
        <v>204</v>
      </c>
      <c r="K12" t="s">
        <v>11</v>
      </c>
      <c r="L12" t="s">
        <v>214</v>
      </c>
      <c r="M12" t="s">
        <v>215</v>
      </c>
      <c r="N12" t="s">
        <v>216</v>
      </c>
      <c r="O12" t="s">
        <v>217</v>
      </c>
      <c r="P12" t="s">
        <v>218</v>
      </c>
      <c r="Q12" t="s">
        <v>219</v>
      </c>
      <c r="R12" t="s">
        <v>220</v>
      </c>
      <c r="S12" t="s">
        <v>221</v>
      </c>
      <c r="T12" t="s">
        <v>222</v>
      </c>
      <c r="U12" t="s">
        <v>59</v>
      </c>
    </row>
    <row r="13" spans="1:21" x14ac:dyDescent="0.2">
      <c r="A13" t="s">
        <v>79</v>
      </c>
      <c r="B13" t="s">
        <v>97</v>
      </c>
      <c r="C13" t="s">
        <v>114</v>
      </c>
      <c r="D13" t="s">
        <v>130</v>
      </c>
      <c r="E13" t="s">
        <v>145</v>
      </c>
      <c r="F13" t="s">
        <v>159</v>
      </c>
      <c r="G13" t="s">
        <v>172</v>
      </c>
      <c r="H13" t="s">
        <v>184</v>
      </c>
      <c r="I13" t="s">
        <v>195</v>
      </c>
      <c r="J13" t="s">
        <v>205</v>
      </c>
      <c r="K13" t="s">
        <v>214</v>
      </c>
      <c r="L13" t="s">
        <v>11</v>
      </c>
      <c r="M13" t="s">
        <v>223</v>
      </c>
      <c r="N13" t="s">
        <v>224</v>
      </c>
      <c r="O13" t="s">
        <v>225</v>
      </c>
      <c r="P13" t="s">
        <v>226</v>
      </c>
      <c r="Q13" t="s">
        <v>227</v>
      </c>
      <c r="R13" t="s">
        <v>228</v>
      </c>
      <c r="S13" t="s">
        <v>229</v>
      </c>
      <c r="T13" t="s">
        <v>230</v>
      </c>
      <c r="U13" t="s">
        <v>60</v>
      </c>
    </row>
    <row r="14" spans="1:21" x14ac:dyDescent="0.2">
      <c r="A14" t="s">
        <v>80</v>
      </c>
      <c r="B14" t="s">
        <v>98</v>
      </c>
      <c r="C14" t="s">
        <v>115</v>
      </c>
      <c r="D14" t="s">
        <v>131</v>
      </c>
      <c r="E14" t="s">
        <v>146</v>
      </c>
      <c r="F14" t="s">
        <v>160</v>
      </c>
      <c r="G14" t="s">
        <v>173</v>
      </c>
      <c r="H14" t="s">
        <v>185</v>
      </c>
      <c r="I14" t="s">
        <v>196</v>
      </c>
      <c r="J14" t="s">
        <v>206</v>
      </c>
      <c r="K14" t="s">
        <v>215</v>
      </c>
      <c r="L14" t="s">
        <v>223</v>
      </c>
      <c r="M14" t="s">
        <v>11</v>
      </c>
      <c r="N14" t="s">
        <v>231</v>
      </c>
      <c r="O14" t="s">
        <v>232</v>
      </c>
      <c r="P14" t="s">
        <v>233</v>
      </c>
      <c r="Q14" t="s">
        <v>234</v>
      </c>
      <c r="R14" t="s">
        <v>235</v>
      </c>
      <c r="S14" t="s">
        <v>236</v>
      </c>
      <c r="T14" t="s">
        <v>237</v>
      </c>
      <c r="U14" t="s">
        <v>61</v>
      </c>
    </row>
    <row r="15" spans="1:21" x14ac:dyDescent="0.2">
      <c r="A15" t="s">
        <v>81</v>
      </c>
      <c r="B15" t="s">
        <v>99</v>
      </c>
      <c r="C15" t="s">
        <v>116</v>
      </c>
      <c r="D15" t="s">
        <v>132</v>
      </c>
      <c r="E15" t="s">
        <v>147</v>
      </c>
      <c r="F15" t="s">
        <v>161</v>
      </c>
      <c r="G15" t="s">
        <v>174</v>
      </c>
      <c r="H15" t="s">
        <v>186</v>
      </c>
      <c r="I15" t="s">
        <v>197</v>
      </c>
      <c r="J15" t="s">
        <v>207</v>
      </c>
      <c r="K15" t="s">
        <v>216</v>
      </c>
      <c r="L15" t="s">
        <v>224</v>
      </c>
      <c r="M15" t="s">
        <v>231</v>
      </c>
      <c r="N15" t="s">
        <v>11</v>
      </c>
      <c r="O15" t="s">
        <v>238</v>
      </c>
      <c r="P15" t="s">
        <v>239</v>
      </c>
      <c r="Q15" t="s">
        <v>240</v>
      </c>
      <c r="R15" t="s">
        <v>241</v>
      </c>
      <c r="S15" t="s">
        <v>242</v>
      </c>
      <c r="T15" t="s">
        <v>243</v>
      </c>
      <c r="U15" t="s">
        <v>62</v>
      </c>
    </row>
    <row r="16" spans="1:21" x14ac:dyDescent="0.2">
      <c r="A16" t="s">
        <v>82</v>
      </c>
      <c r="B16" t="s">
        <v>100</v>
      </c>
      <c r="C16" t="s">
        <v>117</v>
      </c>
      <c r="D16" t="s">
        <v>133</v>
      </c>
      <c r="E16" t="s">
        <v>148</v>
      </c>
      <c r="F16" t="s">
        <v>162</v>
      </c>
      <c r="G16" t="s">
        <v>175</v>
      </c>
      <c r="H16" t="s">
        <v>187</v>
      </c>
      <c r="I16" t="s">
        <v>198</v>
      </c>
      <c r="J16" t="s">
        <v>208</v>
      </c>
      <c r="K16" t="s">
        <v>217</v>
      </c>
      <c r="L16" t="s">
        <v>225</v>
      </c>
      <c r="M16" t="s">
        <v>232</v>
      </c>
      <c r="N16" t="s">
        <v>238</v>
      </c>
      <c r="O16" t="s">
        <v>11</v>
      </c>
      <c r="P16" t="s">
        <v>244</v>
      </c>
      <c r="Q16" t="s">
        <v>245</v>
      </c>
      <c r="R16" t="s">
        <v>246</v>
      </c>
      <c r="S16" t="s">
        <v>247</v>
      </c>
      <c r="T16" t="s">
        <v>248</v>
      </c>
      <c r="U16" t="s">
        <v>63</v>
      </c>
    </row>
    <row r="17" spans="1:21" x14ac:dyDescent="0.2">
      <c r="A17" t="s">
        <v>83</v>
      </c>
      <c r="B17" t="s">
        <v>101</v>
      </c>
      <c r="C17" t="s">
        <v>118</v>
      </c>
      <c r="D17" t="s">
        <v>134</v>
      </c>
      <c r="E17" t="s">
        <v>149</v>
      </c>
      <c r="F17" t="s">
        <v>163</v>
      </c>
      <c r="G17" t="s">
        <v>176</v>
      </c>
      <c r="H17" t="s">
        <v>188</v>
      </c>
      <c r="I17" t="s">
        <v>199</v>
      </c>
      <c r="J17" t="s">
        <v>209</v>
      </c>
      <c r="K17" t="s">
        <v>218</v>
      </c>
      <c r="L17" t="s">
        <v>226</v>
      </c>
      <c r="M17" t="s">
        <v>233</v>
      </c>
      <c r="N17" t="s">
        <v>239</v>
      </c>
      <c r="O17" t="s">
        <v>244</v>
      </c>
      <c r="P17" t="s">
        <v>11</v>
      </c>
      <c r="Q17" t="s">
        <v>249</v>
      </c>
      <c r="R17" t="s">
        <v>250</v>
      </c>
      <c r="S17" t="s">
        <v>251</v>
      </c>
      <c r="T17" t="s">
        <v>252</v>
      </c>
      <c r="U17" t="s">
        <v>64</v>
      </c>
    </row>
    <row r="18" spans="1:21" x14ac:dyDescent="0.2">
      <c r="A18" t="s">
        <v>84</v>
      </c>
      <c r="B18" t="s">
        <v>102</v>
      </c>
      <c r="C18" t="s">
        <v>119</v>
      </c>
      <c r="D18" t="s">
        <v>135</v>
      </c>
      <c r="E18" t="s">
        <v>150</v>
      </c>
      <c r="F18" t="s">
        <v>164</v>
      </c>
      <c r="G18" t="s">
        <v>177</v>
      </c>
      <c r="H18" t="s">
        <v>189</v>
      </c>
      <c r="I18" t="s">
        <v>200</v>
      </c>
      <c r="J18" t="s">
        <v>210</v>
      </c>
      <c r="K18" t="s">
        <v>219</v>
      </c>
      <c r="L18" t="s">
        <v>227</v>
      </c>
      <c r="M18" t="s">
        <v>234</v>
      </c>
      <c r="N18" t="s">
        <v>240</v>
      </c>
      <c r="O18" t="s">
        <v>245</v>
      </c>
      <c r="P18" t="s">
        <v>249</v>
      </c>
      <c r="Q18" t="s">
        <v>11</v>
      </c>
      <c r="R18" t="s">
        <v>253</v>
      </c>
      <c r="S18" t="s">
        <v>254</v>
      </c>
      <c r="T18" t="s">
        <v>255</v>
      </c>
      <c r="U18" t="s">
        <v>65</v>
      </c>
    </row>
    <row r="19" spans="1:21" x14ac:dyDescent="0.2">
      <c r="A19" t="s">
        <v>85</v>
      </c>
      <c r="B19" t="s">
        <v>103</v>
      </c>
      <c r="C19" t="s">
        <v>120</v>
      </c>
      <c r="D19" t="s">
        <v>136</v>
      </c>
      <c r="E19" t="s">
        <v>151</v>
      </c>
      <c r="F19" t="s">
        <v>165</v>
      </c>
      <c r="G19" t="s">
        <v>178</v>
      </c>
      <c r="H19" t="s">
        <v>190</v>
      </c>
      <c r="I19" t="s">
        <v>201</v>
      </c>
      <c r="J19" t="s">
        <v>211</v>
      </c>
      <c r="K19" t="s">
        <v>220</v>
      </c>
      <c r="L19" t="s">
        <v>228</v>
      </c>
      <c r="M19" t="s">
        <v>235</v>
      </c>
      <c r="N19" t="s">
        <v>241</v>
      </c>
      <c r="O19" t="s">
        <v>246</v>
      </c>
      <c r="P19" t="s">
        <v>250</v>
      </c>
      <c r="Q19" t="s">
        <v>253</v>
      </c>
      <c r="R19" t="s">
        <v>11</v>
      </c>
      <c r="S19" t="s">
        <v>256</v>
      </c>
      <c r="T19" t="s">
        <v>257</v>
      </c>
      <c r="U19" t="s">
        <v>66</v>
      </c>
    </row>
    <row r="20" spans="1:21" x14ac:dyDescent="0.2">
      <c r="A20" t="s">
        <v>86</v>
      </c>
      <c r="B20" t="s">
        <v>104</v>
      </c>
      <c r="C20" t="s">
        <v>121</v>
      </c>
      <c r="D20" t="s">
        <v>137</v>
      </c>
      <c r="E20" t="s">
        <v>152</v>
      </c>
      <c r="F20" t="s">
        <v>166</v>
      </c>
      <c r="G20" t="s">
        <v>179</v>
      </c>
      <c r="H20" t="s">
        <v>191</v>
      </c>
      <c r="I20" t="s">
        <v>202</v>
      </c>
      <c r="J20" t="s">
        <v>212</v>
      </c>
      <c r="K20" t="s">
        <v>221</v>
      </c>
      <c r="L20" t="s">
        <v>229</v>
      </c>
      <c r="M20" t="s">
        <v>236</v>
      </c>
      <c r="N20" t="s">
        <v>242</v>
      </c>
      <c r="O20" t="s">
        <v>247</v>
      </c>
      <c r="P20" t="s">
        <v>251</v>
      </c>
      <c r="Q20" t="s">
        <v>254</v>
      </c>
      <c r="R20" t="s">
        <v>256</v>
      </c>
      <c r="S20" t="s">
        <v>11</v>
      </c>
      <c r="T20" t="s">
        <v>258</v>
      </c>
      <c r="U20" t="s">
        <v>67</v>
      </c>
    </row>
    <row r="21" spans="1:21" x14ac:dyDescent="0.2">
      <c r="A21" t="s">
        <v>87</v>
      </c>
      <c r="B21" t="s">
        <v>105</v>
      </c>
      <c r="C21" t="s">
        <v>122</v>
      </c>
      <c r="D21" t="s">
        <v>138</v>
      </c>
      <c r="E21" t="s">
        <v>153</v>
      </c>
      <c r="F21" t="s">
        <v>167</v>
      </c>
      <c r="G21" t="s">
        <v>180</v>
      </c>
      <c r="H21" t="s">
        <v>192</v>
      </c>
      <c r="I21" t="s">
        <v>203</v>
      </c>
      <c r="J21" t="s">
        <v>213</v>
      </c>
      <c r="K21" t="s">
        <v>222</v>
      </c>
      <c r="L21" t="s">
        <v>230</v>
      </c>
      <c r="M21" t="s">
        <v>237</v>
      </c>
      <c r="N21" t="s">
        <v>243</v>
      </c>
      <c r="O21" t="s">
        <v>248</v>
      </c>
      <c r="P21" t="s">
        <v>252</v>
      </c>
      <c r="Q21" t="s">
        <v>255</v>
      </c>
      <c r="R21" t="s">
        <v>257</v>
      </c>
      <c r="S21" t="s">
        <v>258</v>
      </c>
      <c r="T21" t="s">
        <v>11</v>
      </c>
      <c r="U21" t="s">
        <v>68</v>
      </c>
    </row>
  </sheetData>
  <conditionalFormatting sqref="A2:U2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"/>
  <sheetViews>
    <sheetView workbookViewId="0">
      <selection activeCell="F52" sqref="F52"/>
    </sheetView>
  </sheetViews>
  <sheetFormatPr defaultRowHeight="12.75" x14ac:dyDescent="0.2"/>
  <cols>
    <col min="1" max="1" width="11.5703125" bestFit="1" customWidth="1"/>
    <col min="2" max="3" width="11.140625" bestFit="1" customWidth="1"/>
    <col min="4" max="4" width="12.140625" bestFit="1" customWidth="1"/>
    <col min="5" max="7" width="11.140625" bestFit="1" customWidth="1"/>
    <col min="8" max="8" width="12.140625" bestFit="1" customWidth="1"/>
    <col min="9" max="9" width="10.5703125" bestFit="1" customWidth="1"/>
    <col min="10" max="10" width="11.140625" bestFit="1" customWidth="1"/>
    <col min="11" max="11" width="8.42578125" bestFit="1" customWidth="1"/>
  </cols>
  <sheetData>
    <row r="1" spans="1:11" x14ac:dyDescent="0.2">
      <c r="A1" t="s">
        <v>259</v>
      </c>
      <c r="B1" t="s">
        <v>260</v>
      </c>
      <c r="C1" t="s">
        <v>261</v>
      </c>
      <c r="D1" t="s">
        <v>262</v>
      </c>
      <c r="E1" t="s">
        <v>263</v>
      </c>
      <c r="F1" t="s">
        <v>264</v>
      </c>
      <c r="G1" t="s">
        <v>265</v>
      </c>
      <c r="H1" t="s">
        <v>266</v>
      </c>
      <c r="I1" t="s">
        <v>267</v>
      </c>
      <c r="J1" t="s">
        <v>268</v>
      </c>
      <c r="K1" t="s">
        <v>10</v>
      </c>
    </row>
    <row r="2" spans="1:11" x14ac:dyDescent="0.2">
      <c r="A2" t="s">
        <v>11</v>
      </c>
      <c r="B2" t="s">
        <v>269</v>
      </c>
      <c r="C2" t="s">
        <v>270</v>
      </c>
      <c r="D2" t="s">
        <v>271</v>
      </c>
      <c r="E2" t="s">
        <v>272</v>
      </c>
      <c r="F2" t="s">
        <v>273</v>
      </c>
      <c r="G2" t="s">
        <v>274</v>
      </c>
      <c r="H2" t="s">
        <v>275</v>
      </c>
      <c r="I2" t="s">
        <v>276</v>
      </c>
      <c r="J2" t="s">
        <v>277</v>
      </c>
      <c r="K2" t="s">
        <v>259</v>
      </c>
    </row>
    <row r="3" spans="1:11" x14ac:dyDescent="0.2">
      <c r="A3" t="s">
        <v>269</v>
      </c>
      <c r="B3" t="s">
        <v>11</v>
      </c>
      <c r="C3" t="s">
        <v>278</v>
      </c>
      <c r="D3" t="s">
        <v>279</v>
      </c>
      <c r="E3" t="s">
        <v>280</v>
      </c>
      <c r="F3" t="s">
        <v>281</v>
      </c>
      <c r="G3" t="s">
        <v>282</v>
      </c>
      <c r="H3" t="s">
        <v>283</v>
      </c>
      <c r="I3" t="s">
        <v>284</v>
      </c>
      <c r="J3" t="s">
        <v>285</v>
      </c>
      <c r="K3" t="s">
        <v>260</v>
      </c>
    </row>
    <row r="4" spans="1:11" x14ac:dyDescent="0.2">
      <c r="A4" t="s">
        <v>270</v>
      </c>
      <c r="B4" t="s">
        <v>278</v>
      </c>
      <c r="C4" t="s">
        <v>11</v>
      </c>
      <c r="D4" t="s">
        <v>286</v>
      </c>
      <c r="E4" t="s">
        <v>287</v>
      </c>
      <c r="F4" t="s">
        <v>288</v>
      </c>
      <c r="G4" t="s">
        <v>289</v>
      </c>
      <c r="H4" t="s">
        <v>290</v>
      </c>
      <c r="I4" t="s">
        <v>291</v>
      </c>
      <c r="J4" t="s">
        <v>292</v>
      </c>
      <c r="K4" t="s">
        <v>261</v>
      </c>
    </row>
    <row r="5" spans="1:11" x14ac:dyDescent="0.2">
      <c r="A5" t="s">
        <v>271</v>
      </c>
      <c r="B5" t="s">
        <v>279</v>
      </c>
      <c r="C5" t="s">
        <v>286</v>
      </c>
      <c r="D5" t="s">
        <v>11</v>
      </c>
      <c r="E5" t="s">
        <v>293</v>
      </c>
      <c r="F5" t="s">
        <v>294</v>
      </c>
      <c r="G5" t="s">
        <v>295</v>
      </c>
      <c r="H5" t="s">
        <v>296</v>
      </c>
      <c r="I5" t="s">
        <v>297</v>
      </c>
      <c r="J5" t="s">
        <v>298</v>
      </c>
      <c r="K5" t="s">
        <v>262</v>
      </c>
    </row>
    <row r="6" spans="1:11" x14ac:dyDescent="0.2">
      <c r="A6" t="s">
        <v>272</v>
      </c>
      <c r="B6" t="s">
        <v>280</v>
      </c>
      <c r="C6" t="s">
        <v>287</v>
      </c>
      <c r="D6" t="s">
        <v>293</v>
      </c>
      <c r="E6" t="s">
        <v>11</v>
      </c>
      <c r="F6" t="s">
        <v>299</v>
      </c>
      <c r="G6" t="s">
        <v>300</v>
      </c>
      <c r="H6" t="s">
        <v>301</v>
      </c>
      <c r="I6" t="s">
        <v>302</v>
      </c>
      <c r="J6" t="s">
        <v>303</v>
      </c>
      <c r="K6" t="s">
        <v>263</v>
      </c>
    </row>
    <row r="7" spans="1:11" x14ac:dyDescent="0.2">
      <c r="A7" t="s">
        <v>273</v>
      </c>
      <c r="B7" t="s">
        <v>281</v>
      </c>
      <c r="C7" t="s">
        <v>288</v>
      </c>
      <c r="D7" t="s">
        <v>294</v>
      </c>
      <c r="E7" t="s">
        <v>299</v>
      </c>
      <c r="F7" t="s">
        <v>11</v>
      </c>
      <c r="G7" t="s">
        <v>304</v>
      </c>
      <c r="H7" t="s">
        <v>305</v>
      </c>
      <c r="I7" t="s">
        <v>306</v>
      </c>
      <c r="J7" t="s">
        <v>307</v>
      </c>
      <c r="K7" t="s">
        <v>264</v>
      </c>
    </row>
    <row r="8" spans="1:11" x14ac:dyDescent="0.2">
      <c r="A8" t="s">
        <v>274</v>
      </c>
      <c r="B8" t="s">
        <v>282</v>
      </c>
      <c r="C8" t="s">
        <v>289</v>
      </c>
      <c r="D8" t="s">
        <v>295</v>
      </c>
      <c r="E8" t="s">
        <v>300</v>
      </c>
      <c r="F8" t="s">
        <v>304</v>
      </c>
      <c r="G8" t="s">
        <v>11</v>
      </c>
      <c r="H8" t="s">
        <v>308</v>
      </c>
      <c r="I8" t="s">
        <v>309</v>
      </c>
      <c r="J8" t="s">
        <v>310</v>
      </c>
      <c r="K8" t="s">
        <v>311</v>
      </c>
    </row>
    <row r="9" spans="1:11" x14ac:dyDescent="0.2">
      <c r="A9" t="s">
        <v>275</v>
      </c>
      <c r="B9" t="s">
        <v>283</v>
      </c>
      <c r="C9" t="s">
        <v>290</v>
      </c>
      <c r="D9" t="s">
        <v>296</v>
      </c>
      <c r="E9" t="s">
        <v>301</v>
      </c>
      <c r="F9" t="s">
        <v>305</v>
      </c>
      <c r="G9" t="s">
        <v>308</v>
      </c>
      <c r="H9" t="s">
        <v>11</v>
      </c>
      <c r="I9" t="s">
        <v>312</v>
      </c>
      <c r="J9" t="s">
        <v>313</v>
      </c>
      <c r="K9" t="s">
        <v>266</v>
      </c>
    </row>
    <row r="10" spans="1:11" x14ac:dyDescent="0.2">
      <c r="A10" t="s">
        <v>276</v>
      </c>
      <c r="B10" t="s">
        <v>284</v>
      </c>
      <c r="C10" t="s">
        <v>291</v>
      </c>
      <c r="D10" t="s">
        <v>297</v>
      </c>
      <c r="E10" t="s">
        <v>302</v>
      </c>
      <c r="F10" t="s">
        <v>306</v>
      </c>
      <c r="G10" t="s">
        <v>309</v>
      </c>
      <c r="H10" t="s">
        <v>312</v>
      </c>
      <c r="I10" t="s">
        <v>11</v>
      </c>
      <c r="J10" t="s">
        <v>314</v>
      </c>
      <c r="K10" t="s">
        <v>267</v>
      </c>
    </row>
    <row r="11" spans="1:11" x14ac:dyDescent="0.2">
      <c r="A11" t="s">
        <v>277</v>
      </c>
      <c r="B11" t="s">
        <v>285</v>
      </c>
      <c r="C11" t="s">
        <v>292</v>
      </c>
      <c r="D11" t="s">
        <v>298</v>
      </c>
      <c r="E11" t="s">
        <v>303</v>
      </c>
      <c r="F11" t="s">
        <v>307</v>
      </c>
      <c r="G11" t="s">
        <v>310</v>
      </c>
      <c r="H11" t="s">
        <v>313</v>
      </c>
      <c r="I11" t="s">
        <v>314</v>
      </c>
      <c r="J11" t="s">
        <v>11</v>
      </c>
      <c r="K11" t="s">
        <v>2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1"/>
  <sheetViews>
    <sheetView workbookViewId="0">
      <selection activeCell="L14" sqref="L14"/>
    </sheetView>
  </sheetViews>
  <sheetFormatPr defaultRowHeight="12.75" x14ac:dyDescent="0.2"/>
  <cols>
    <col min="1" max="1" width="11.5703125" bestFit="1" customWidth="1"/>
    <col min="2" max="4" width="11.140625" bestFit="1" customWidth="1"/>
    <col min="5" max="5" width="11.5703125" bestFit="1" customWidth="1"/>
    <col min="6" max="10" width="11.140625" bestFit="1" customWidth="1"/>
    <col min="11" max="11" width="6.5703125" bestFit="1" customWidth="1"/>
  </cols>
  <sheetData>
    <row r="1" spans="1:11" x14ac:dyDescent="0.2">
      <c r="A1" t="s">
        <v>323</v>
      </c>
      <c r="B1" t="s">
        <v>324</v>
      </c>
      <c r="C1" t="s">
        <v>325</v>
      </c>
      <c r="D1" t="s">
        <v>326</v>
      </c>
      <c r="E1" t="s">
        <v>327</v>
      </c>
      <c r="F1" t="s">
        <v>328</v>
      </c>
      <c r="G1" t="s">
        <v>329</v>
      </c>
      <c r="H1" t="s">
        <v>330</v>
      </c>
      <c r="I1" t="s">
        <v>331</v>
      </c>
      <c r="J1" t="s">
        <v>332</v>
      </c>
      <c r="K1" t="s">
        <v>10</v>
      </c>
    </row>
    <row r="2" spans="1:11" x14ac:dyDescent="0.2">
      <c r="A2" t="s">
        <v>11</v>
      </c>
      <c r="B2" t="s">
        <v>333</v>
      </c>
      <c r="C2" t="s">
        <v>334</v>
      </c>
      <c r="D2" t="s">
        <v>335</v>
      </c>
      <c r="E2" t="s">
        <v>336</v>
      </c>
      <c r="F2" t="s">
        <v>337</v>
      </c>
      <c r="G2" t="s">
        <v>338</v>
      </c>
      <c r="H2" t="s">
        <v>339</v>
      </c>
      <c r="I2" t="s">
        <v>340</v>
      </c>
      <c r="J2" t="s">
        <v>341</v>
      </c>
      <c r="K2" t="s">
        <v>323</v>
      </c>
    </row>
    <row r="3" spans="1:11" x14ac:dyDescent="0.2">
      <c r="A3" t="s">
        <v>333</v>
      </c>
      <c r="B3" t="s">
        <v>11</v>
      </c>
      <c r="C3" t="s">
        <v>342</v>
      </c>
      <c r="D3" t="s">
        <v>343</v>
      </c>
      <c r="E3" t="s">
        <v>344</v>
      </c>
      <c r="F3" t="s">
        <v>345</v>
      </c>
      <c r="G3" t="s">
        <v>346</v>
      </c>
      <c r="H3" t="s">
        <v>347</v>
      </c>
      <c r="I3" t="s">
        <v>348</v>
      </c>
      <c r="J3" t="s">
        <v>349</v>
      </c>
      <c r="K3" t="s">
        <v>324</v>
      </c>
    </row>
    <row r="4" spans="1:11" x14ac:dyDescent="0.2">
      <c r="A4" t="s">
        <v>334</v>
      </c>
      <c r="B4" t="s">
        <v>342</v>
      </c>
      <c r="C4" t="s">
        <v>11</v>
      </c>
      <c r="D4" t="s">
        <v>350</v>
      </c>
      <c r="E4" t="s">
        <v>351</v>
      </c>
      <c r="F4" t="s">
        <v>352</v>
      </c>
      <c r="G4" t="s">
        <v>353</v>
      </c>
      <c r="H4" t="s">
        <v>354</v>
      </c>
      <c r="I4" t="s">
        <v>355</v>
      </c>
      <c r="J4" t="s">
        <v>356</v>
      </c>
      <c r="K4" t="s">
        <v>325</v>
      </c>
    </row>
    <row r="5" spans="1:11" x14ac:dyDescent="0.2">
      <c r="A5" t="s">
        <v>335</v>
      </c>
      <c r="B5" t="s">
        <v>343</v>
      </c>
      <c r="C5" t="s">
        <v>350</v>
      </c>
      <c r="D5" t="s">
        <v>11</v>
      </c>
      <c r="E5" t="s">
        <v>357</v>
      </c>
      <c r="F5" t="s">
        <v>358</v>
      </c>
      <c r="G5" t="s">
        <v>359</v>
      </c>
      <c r="H5" t="s">
        <v>360</v>
      </c>
      <c r="I5" t="s">
        <v>361</v>
      </c>
      <c r="J5" t="s">
        <v>362</v>
      </c>
      <c r="K5" t="s">
        <v>326</v>
      </c>
    </row>
    <row r="6" spans="1:11" x14ac:dyDescent="0.2">
      <c r="A6" t="s">
        <v>336</v>
      </c>
      <c r="B6" t="s">
        <v>344</v>
      </c>
      <c r="C6" t="s">
        <v>351</v>
      </c>
      <c r="D6" t="s">
        <v>357</v>
      </c>
      <c r="E6" t="s">
        <v>11</v>
      </c>
      <c r="F6" t="s">
        <v>363</v>
      </c>
      <c r="G6" t="s">
        <v>364</v>
      </c>
      <c r="H6" t="s">
        <v>365</v>
      </c>
      <c r="I6" t="s">
        <v>366</v>
      </c>
      <c r="J6" t="s">
        <v>367</v>
      </c>
      <c r="K6" t="s">
        <v>327</v>
      </c>
    </row>
    <row r="7" spans="1:11" x14ac:dyDescent="0.2">
      <c r="A7" t="s">
        <v>337</v>
      </c>
      <c r="B7" t="s">
        <v>345</v>
      </c>
      <c r="C7" t="s">
        <v>352</v>
      </c>
      <c r="D7" t="s">
        <v>358</v>
      </c>
      <c r="E7" t="s">
        <v>363</v>
      </c>
      <c r="F7" t="s">
        <v>11</v>
      </c>
      <c r="G7" t="s">
        <v>368</v>
      </c>
      <c r="H7" t="s">
        <v>369</v>
      </c>
      <c r="I7" t="s">
        <v>370</v>
      </c>
      <c r="J7" t="s">
        <v>371</v>
      </c>
      <c r="K7" t="s">
        <v>328</v>
      </c>
    </row>
    <row r="8" spans="1:11" x14ac:dyDescent="0.2">
      <c r="A8" t="s">
        <v>338</v>
      </c>
      <c r="B8" t="s">
        <v>346</v>
      </c>
      <c r="C8" t="s">
        <v>353</v>
      </c>
      <c r="D8" t="s">
        <v>359</v>
      </c>
      <c r="E8" t="s">
        <v>364</v>
      </c>
      <c r="F8" t="s">
        <v>368</v>
      </c>
      <c r="G8" t="s">
        <v>11</v>
      </c>
      <c r="H8" t="s">
        <v>372</v>
      </c>
      <c r="I8" t="s">
        <v>373</v>
      </c>
      <c r="J8" t="s">
        <v>374</v>
      </c>
      <c r="K8" t="s">
        <v>329</v>
      </c>
    </row>
    <row r="9" spans="1:11" x14ac:dyDescent="0.2">
      <c r="A9" t="s">
        <v>339</v>
      </c>
      <c r="B9" t="s">
        <v>347</v>
      </c>
      <c r="C9" t="s">
        <v>354</v>
      </c>
      <c r="D9" t="s">
        <v>360</v>
      </c>
      <c r="E9" t="s">
        <v>365</v>
      </c>
      <c r="F9" t="s">
        <v>369</v>
      </c>
      <c r="G9" t="s">
        <v>372</v>
      </c>
      <c r="H9" t="s">
        <v>11</v>
      </c>
      <c r="I9" t="s">
        <v>375</v>
      </c>
      <c r="J9" t="s">
        <v>376</v>
      </c>
      <c r="K9" t="s">
        <v>330</v>
      </c>
    </row>
    <row r="10" spans="1:11" x14ac:dyDescent="0.2">
      <c r="A10" t="s">
        <v>340</v>
      </c>
      <c r="B10" t="s">
        <v>348</v>
      </c>
      <c r="C10" t="s">
        <v>355</v>
      </c>
      <c r="D10" t="s">
        <v>361</v>
      </c>
      <c r="E10" t="s">
        <v>366</v>
      </c>
      <c r="F10" t="s">
        <v>370</v>
      </c>
      <c r="G10" t="s">
        <v>373</v>
      </c>
      <c r="H10" t="s">
        <v>375</v>
      </c>
      <c r="I10" t="s">
        <v>11</v>
      </c>
      <c r="J10" t="s">
        <v>377</v>
      </c>
      <c r="K10" t="s">
        <v>331</v>
      </c>
    </row>
    <row r="11" spans="1:11" x14ac:dyDescent="0.2">
      <c r="A11" t="s">
        <v>341</v>
      </c>
      <c r="B11" t="s">
        <v>349</v>
      </c>
      <c r="C11" t="s">
        <v>356</v>
      </c>
      <c r="D11" t="s">
        <v>362</v>
      </c>
      <c r="E11" t="s">
        <v>367</v>
      </c>
      <c r="F11" t="s">
        <v>371</v>
      </c>
      <c r="G11" t="s">
        <v>374</v>
      </c>
      <c r="H11" t="s">
        <v>376</v>
      </c>
      <c r="I11" t="s">
        <v>377</v>
      </c>
      <c r="J11" t="s">
        <v>11</v>
      </c>
      <c r="K11" t="s">
        <v>3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Z156"/>
  <sheetViews>
    <sheetView topLeftCell="A146" workbookViewId="0">
      <selection activeCell="H170" sqref="H170"/>
    </sheetView>
  </sheetViews>
  <sheetFormatPr defaultRowHeight="12.75" x14ac:dyDescent="0.2"/>
  <sheetData>
    <row r="1" spans="1:156" x14ac:dyDescent="0.2">
      <c r="A1" t="s">
        <v>378</v>
      </c>
      <c r="B1" t="s">
        <v>379</v>
      </c>
      <c r="C1" t="s">
        <v>7</v>
      </c>
      <c r="D1" t="s">
        <v>380</v>
      </c>
      <c r="E1" t="s">
        <v>381</v>
      </c>
      <c r="F1" t="s">
        <v>382</v>
      </c>
      <c r="G1" t="s">
        <v>318</v>
      </c>
      <c r="H1" t="s">
        <v>317</v>
      </c>
      <c r="I1" t="s">
        <v>316</v>
      </c>
      <c r="J1" t="s">
        <v>315</v>
      </c>
      <c r="K1" t="s">
        <v>383</v>
      </c>
      <c r="L1" t="s">
        <v>324</v>
      </c>
      <c r="M1" t="s">
        <v>323</v>
      </c>
      <c r="N1" t="s">
        <v>6</v>
      </c>
      <c r="O1" t="s">
        <v>384</v>
      </c>
      <c r="P1" t="s">
        <v>262</v>
      </c>
      <c r="Q1" t="s">
        <v>385</v>
      </c>
      <c r="R1" t="s">
        <v>386</v>
      </c>
      <c r="S1" t="s">
        <v>387</v>
      </c>
      <c r="T1" t="s">
        <v>388</v>
      </c>
      <c r="U1" t="s">
        <v>389</v>
      </c>
      <c r="V1" t="s">
        <v>390</v>
      </c>
      <c r="W1" t="s">
        <v>391</v>
      </c>
      <c r="X1" t="s">
        <v>392</v>
      </c>
      <c r="Y1" t="s">
        <v>393</v>
      </c>
      <c r="Z1" t="s">
        <v>394</v>
      </c>
      <c r="AA1" t="s">
        <v>395</v>
      </c>
      <c r="AB1" t="s">
        <v>396</v>
      </c>
      <c r="AC1" t="s">
        <v>397</v>
      </c>
      <c r="AD1" t="s">
        <v>398</v>
      </c>
      <c r="AE1" t="s">
        <v>399</v>
      </c>
      <c r="AF1" t="s">
        <v>400</v>
      </c>
      <c r="AG1" t="s">
        <v>401</v>
      </c>
      <c r="AH1" t="s">
        <v>402</v>
      </c>
      <c r="AI1" t="s">
        <v>403</v>
      </c>
      <c r="AJ1" t="s">
        <v>404</v>
      </c>
      <c r="AK1" t="s">
        <v>405</v>
      </c>
      <c r="AL1" t="s">
        <v>406</v>
      </c>
      <c r="AM1" t="s">
        <v>407</v>
      </c>
      <c r="AN1" t="s">
        <v>408</v>
      </c>
      <c r="AO1" t="s">
        <v>409</v>
      </c>
      <c r="AP1" t="s">
        <v>410</v>
      </c>
      <c r="AQ1" t="s">
        <v>411</v>
      </c>
      <c r="AR1" t="s">
        <v>412</v>
      </c>
      <c r="AS1" t="s">
        <v>413</v>
      </c>
      <c r="AT1" t="s">
        <v>414</v>
      </c>
      <c r="AU1" t="s">
        <v>415</v>
      </c>
      <c r="AV1" t="s">
        <v>416</v>
      </c>
      <c r="AW1" t="s">
        <v>417</v>
      </c>
      <c r="AX1" t="s">
        <v>418</v>
      </c>
      <c r="AY1" t="s">
        <v>419</v>
      </c>
      <c r="AZ1" t="s">
        <v>420</v>
      </c>
      <c r="BA1" t="s">
        <v>421</v>
      </c>
      <c r="BB1" t="s">
        <v>422</v>
      </c>
      <c r="BC1" t="s">
        <v>423</v>
      </c>
      <c r="BD1" t="s">
        <v>424</v>
      </c>
      <c r="BE1" t="s">
        <v>425</v>
      </c>
      <c r="BF1" t="s">
        <v>426</v>
      </c>
      <c r="BG1" t="s">
        <v>427</v>
      </c>
      <c r="BH1" t="s">
        <v>428</v>
      </c>
      <c r="BI1" t="s">
        <v>429</v>
      </c>
      <c r="BJ1" t="s">
        <v>430</v>
      </c>
      <c r="BK1" t="s">
        <v>431</v>
      </c>
      <c r="BL1" t="s">
        <v>432</v>
      </c>
      <c r="BM1" t="s">
        <v>433</v>
      </c>
      <c r="BN1" t="s">
        <v>434</v>
      </c>
      <c r="BO1" t="s">
        <v>435</v>
      </c>
      <c r="BP1" t="s">
        <v>436</v>
      </c>
      <c r="BQ1" t="s">
        <v>437</v>
      </c>
      <c r="BR1" t="s">
        <v>438</v>
      </c>
      <c r="BS1" t="s">
        <v>439</v>
      </c>
      <c r="BT1" t="s">
        <v>440</v>
      </c>
      <c r="BU1" t="s">
        <v>441</v>
      </c>
      <c r="BV1" t="s">
        <v>442</v>
      </c>
      <c r="BW1" t="s">
        <v>443</v>
      </c>
      <c r="BX1" t="s">
        <v>444</v>
      </c>
      <c r="BY1" t="s">
        <v>445</v>
      </c>
      <c r="BZ1" t="s">
        <v>446</v>
      </c>
      <c r="CA1" t="s">
        <v>447</v>
      </c>
      <c r="CB1" t="s">
        <v>448</v>
      </c>
      <c r="CC1" t="s">
        <v>449</v>
      </c>
      <c r="CD1" t="s">
        <v>450</v>
      </c>
      <c r="CE1" t="s">
        <v>451</v>
      </c>
      <c r="CF1" t="s">
        <v>452</v>
      </c>
      <c r="CG1" t="s">
        <v>453</v>
      </c>
      <c r="CH1" t="s">
        <v>454</v>
      </c>
      <c r="CI1" t="s">
        <v>455</v>
      </c>
      <c r="CJ1" t="s">
        <v>456</v>
      </c>
      <c r="CK1" t="s">
        <v>457</v>
      </c>
      <c r="CL1" t="s">
        <v>458</v>
      </c>
      <c r="CM1" t="s">
        <v>459</v>
      </c>
      <c r="CN1" t="s">
        <v>460</v>
      </c>
      <c r="CO1" t="s">
        <v>461</v>
      </c>
      <c r="CP1" t="s">
        <v>462</v>
      </c>
      <c r="CQ1" t="s">
        <v>463</v>
      </c>
      <c r="CR1" t="s">
        <v>464</v>
      </c>
      <c r="CS1" t="s">
        <v>465</v>
      </c>
      <c r="CT1" t="s">
        <v>466</v>
      </c>
      <c r="CU1" t="s">
        <v>467</v>
      </c>
      <c r="CV1" t="s">
        <v>468</v>
      </c>
      <c r="CW1" t="s">
        <v>469</v>
      </c>
      <c r="CX1" t="s">
        <v>470</v>
      </c>
      <c r="CY1" t="s">
        <v>471</v>
      </c>
      <c r="CZ1" t="s">
        <v>472</v>
      </c>
      <c r="DA1" t="s">
        <v>473</v>
      </c>
      <c r="DB1" t="s">
        <v>474</v>
      </c>
      <c r="DC1" t="s">
        <v>475</v>
      </c>
      <c r="DD1" t="s">
        <v>476</v>
      </c>
      <c r="DE1" t="s">
        <v>477</v>
      </c>
      <c r="DF1" t="s">
        <v>478</v>
      </c>
      <c r="DG1" t="s">
        <v>479</v>
      </c>
      <c r="DH1" t="s">
        <v>480</v>
      </c>
      <c r="DI1" t="s">
        <v>481</v>
      </c>
      <c r="DJ1" t="s">
        <v>482</v>
      </c>
      <c r="DK1" t="s">
        <v>483</v>
      </c>
      <c r="DL1" t="s">
        <v>484</v>
      </c>
      <c r="DM1" t="s">
        <v>485</v>
      </c>
      <c r="DN1" t="s">
        <v>486</v>
      </c>
      <c r="DO1" t="s">
        <v>487</v>
      </c>
      <c r="DP1" t="s">
        <v>488</v>
      </c>
      <c r="DQ1" t="s">
        <v>489</v>
      </c>
      <c r="DR1" t="s">
        <v>490</v>
      </c>
      <c r="DS1" t="s">
        <v>491</v>
      </c>
      <c r="DT1" t="s">
        <v>492</v>
      </c>
      <c r="DU1" t="s">
        <v>493</v>
      </c>
      <c r="DV1" t="s">
        <v>494</v>
      </c>
      <c r="DW1" t="s">
        <v>495</v>
      </c>
      <c r="DX1" t="s">
        <v>496</v>
      </c>
      <c r="DY1" t="s">
        <v>497</v>
      </c>
      <c r="DZ1" t="s">
        <v>498</v>
      </c>
      <c r="EA1" t="s">
        <v>499</v>
      </c>
      <c r="EB1" t="s">
        <v>500</v>
      </c>
      <c r="EC1" t="s">
        <v>501</v>
      </c>
      <c r="ED1" t="s">
        <v>502</v>
      </c>
      <c r="EE1" t="s">
        <v>503</v>
      </c>
      <c r="EF1" t="s">
        <v>504</v>
      </c>
      <c r="EG1" t="s">
        <v>505</v>
      </c>
      <c r="EH1" t="s">
        <v>506</v>
      </c>
      <c r="EI1" t="s">
        <v>507</v>
      </c>
      <c r="EJ1" t="s">
        <v>508</v>
      </c>
      <c r="EK1" t="s">
        <v>509</v>
      </c>
      <c r="EL1" t="s">
        <v>510</v>
      </c>
      <c r="EM1" t="s">
        <v>511</v>
      </c>
      <c r="EN1" t="s">
        <v>512</v>
      </c>
      <c r="EO1" t="s">
        <v>513</v>
      </c>
      <c r="EP1" t="s">
        <v>514</v>
      </c>
      <c r="EQ1" t="s">
        <v>515</v>
      </c>
      <c r="ER1" t="s">
        <v>516</v>
      </c>
      <c r="ES1" t="s">
        <v>517</v>
      </c>
      <c r="ET1" t="s">
        <v>518</v>
      </c>
      <c r="EU1" t="s">
        <v>519</v>
      </c>
      <c r="EV1" t="s">
        <v>520</v>
      </c>
      <c r="EW1" t="s">
        <v>521</v>
      </c>
      <c r="EX1" t="s">
        <v>522</v>
      </c>
      <c r="EY1" t="s">
        <v>523</v>
      </c>
      <c r="EZ1" t="s">
        <v>10</v>
      </c>
    </row>
    <row r="2" spans="1:156" x14ac:dyDescent="0.2">
      <c r="A2" t="s">
        <v>12414</v>
      </c>
      <c r="B2" t="s">
        <v>524</v>
      </c>
      <c r="C2" t="s">
        <v>525</v>
      </c>
      <c r="D2" t="s">
        <v>526</v>
      </c>
      <c r="E2" t="s">
        <v>527</v>
      </c>
      <c r="F2" t="s">
        <v>528</v>
      </c>
      <c r="G2" t="s">
        <v>529</v>
      </c>
      <c r="H2" t="s">
        <v>530</v>
      </c>
      <c r="I2" t="s">
        <v>531</v>
      </c>
      <c r="J2" t="s">
        <v>532</v>
      </c>
      <c r="K2" t="s">
        <v>533</v>
      </c>
      <c r="L2" t="s">
        <v>534</v>
      </c>
      <c r="M2" t="s">
        <v>535</v>
      </c>
      <c r="N2" t="s">
        <v>536</v>
      </c>
      <c r="O2" t="s">
        <v>537</v>
      </c>
      <c r="P2" t="s">
        <v>538</v>
      </c>
      <c r="Q2" t="s">
        <v>539</v>
      </c>
      <c r="R2" t="s">
        <v>540</v>
      </c>
      <c r="S2" t="s">
        <v>541</v>
      </c>
      <c r="T2" t="s">
        <v>542</v>
      </c>
      <c r="U2" t="s">
        <v>543</v>
      </c>
      <c r="V2" t="s">
        <v>544</v>
      </c>
      <c r="W2" t="s">
        <v>545</v>
      </c>
      <c r="X2" t="s">
        <v>546</v>
      </c>
      <c r="Y2" t="s">
        <v>547</v>
      </c>
      <c r="Z2" t="s">
        <v>548</v>
      </c>
      <c r="AA2" t="s">
        <v>549</v>
      </c>
      <c r="AB2" t="s">
        <v>550</v>
      </c>
      <c r="AC2" t="s">
        <v>551</v>
      </c>
      <c r="AD2" t="s">
        <v>552</v>
      </c>
      <c r="AE2" t="s">
        <v>553</v>
      </c>
      <c r="AF2" t="s">
        <v>554</v>
      </c>
      <c r="AG2" t="s">
        <v>555</v>
      </c>
      <c r="AH2" t="s">
        <v>556</v>
      </c>
      <c r="AI2" t="s">
        <v>557</v>
      </c>
      <c r="AJ2" t="s">
        <v>558</v>
      </c>
      <c r="AK2" t="s">
        <v>559</v>
      </c>
      <c r="AL2" t="s">
        <v>560</v>
      </c>
      <c r="AM2" t="s">
        <v>561</v>
      </c>
      <c r="AN2" t="s">
        <v>562</v>
      </c>
      <c r="AO2" t="s">
        <v>563</v>
      </c>
      <c r="AP2" t="s">
        <v>564</v>
      </c>
      <c r="AQ2" t="s">
        <v>565</v>
      </c>
      <c r="AR2" t="s">
        <v>566</v>
      </c>
      <c r="AS2" t="s">
        <v>567</v>
      </c>
      <c r="AT2" t="s">
        <v>568</v>
      </c>
      <c r="AU2" t="s">
        <v>569</v>
      </c>
      <c r="AV2" t="s">
        <v>570</v>
      </c>
      <c r="AW2" t="s">
        <v>571</v>
      </c>
      <c r="AX2" t="s">
        <v>572</v>
      </c>
      <c r="AY2" t="s">
        <v>573</v>
      </c>
      <c r="AZ2" t="s">
        <v>574</v>
      </c>
      <c r="BA2" t="s">
        <v>575</v>
      </c>
      <c r="BB2" t="s">
        <v>576</v>
      </c>
      <c r="BC2" t="s">
        <v>577</v>
      </c>
      <c r="BD2" t="s">
        <v>578</v>
      </c>
      <c r="BE2" t="s">
        <v>579</v>
      </c>
      <c r="BF2" t="s">
        <v>580</v>
      </c>
      <c r="BG2" t="s">
        <v>581</v>
      </c>
      <c r="BH2" t="s">
        <v>582</v>
      </c>
      <c r="BI2" t="s">
        <v>583</v>
      </c>
      <c r="BJ2" t="s">
        <v>584</v>
      </c>
      <c r="BK2" t="s">
        <v>585</v>
      </c>
      <c r="BL2" t="s">
        <v>586</v>
      </c>
      <c r="BM2" t="s">
        <v>587</v>
      </c>
      <c r="BN2" t="s">
        <v>588</v>
      </c>
      <c r="BO2" t="s">
        <v>589</v>
      </c>
      <c r="BP2" t="s">
        <v>590</v>
      </c>
      <c r="BQ2" t="s">
        <v>591</v>
      </c>
      <c r="BR2" t="s">
        <v>592</v>
      </c>
      <c r="BS2" t="s">
        <v>593</v>
      </c>
      <c r="BT2" t="s">
        <v>594</v>
      </c>
      <c r="BU2" t="s">
        <v>595</v>
      </c>
      <c r="BV2" t="s">
        <v>596</v>
      </c>
      <c r="BW2" t="s">
        <v>597</v>
      </c>
      <c r="BX2" t="s">
        <v>598</v>
      </c>
      <c r="BY2" t="s">
        <v>599</v>
      </c>
      <c r="BZ2" t="s">
        <v>600</v>
      </c>
      <c r="CA2" t="s">
        <v>601</v>
      </c>
      <c r="CB2" t="s">
        <v>602</v>
      </c>
      <c r="CC2" t="s">
        <v>603</v>
      </c>
      <c r="CD2" t="s">
        <v>604</v>
      </c>
      <c r="CE2" t="s">
        <v>605</v>
      </c>
      <c r="CF2" t="s">
        <v>606</v>
      </c>
      <c r="CG2" t="s">
        <v>607</v>
      </c>
      <c r="CH2" t="s">
        <v>608</v>
      </c>
      <c r="CI2" t="s">
        <v>609</v>
      </c>
      <c r="CJ2" t="s">
        <v>610</v>
      </c>
      <c r="CK2" t="s">
        <v>611</v>
      </c>
      <c r="CL2" t="s">
        <v>612</v>
      </c>
      <c r="CM2" t="s">
        <v>613</v>
      </c>
      <c r="CN2" t="s">
        <v>614</v>
      </c>
      <c r="CO2" t="s">
        <v>615</v>
      </c>
      <c r="CP2" t="s">
        <v>616</v>
      </c>
      <c r="CQ2" t="s">
        <v>617</v>
      </c>
      <c r="CR2" t="s">
        <v>618</v>
      </c>
      <c r="CS2" t="s">
        <v>619</v>
      </c>
      <c r="CT2" t="s">
        <v>620</v>
      </c>
      <c r="CU2" t="s">
        <v>621</v>
      </c>
      <c r="CV2" t="s">
        <v>622</v>
      </c>
      <c r="CW2" t="s">
        <v>623</v>
      </c>
      <c r="CX2" t="s">
        <v>624</v>
      </c>
      <c r="CY2" t="s">
        <v>625</v>
      </c>
      <c r="CZ2" t="s">
        <v>626</v>
      </c>
      <c r="DA2" t="s">
        <v>627</v>
      </c>
      <c r="DB2" t="s">
        <v>628</v>
      </c>
      <c r="DC2" t="s">
        <v>629</v>
      </c>
      <c r="DD2" t="s">
        <v>630</v>
      </c>
      <c r="DE2" t="s">
        <v>631</v>
      </c>
      <c r="DF2" t="s">
        <v>632</v>
      </c>
      <c r="DG2" t="s">
        <v>633</v>
      </c>
      <c r="DH2" t="s">
        <v>634</v>
      </c>
      <c r="DI2" t="s">
        <v>635</v>
      </c>
      <c r="DJ2" t="s">
        <v>636</v>
      </c>
      <c r="DK2" t="s">
        <v>637</v>
      </c>
      <c r="DL2" t="s">
        <v>638</v>
      </c>
      <c r="DM2" t="s">
        <v>639</v>
      </c>
      <c r="DN2" t="s">
        <v>640</v>
      </c>
      <c r="DO2" t="s">
        <v>641</v>
      </c>
      <c r="DP2" t="s">
        <v>642</v>
      </c>
      <c r="DQ2" t="s">
        <v>643</v>
      </c>
      <c r="DR2" t="s">
        <v>644</v>
      </c>
      <c r="DS2" t="s">
        <v>645</v>
      </c>
      <c r="DT2" t="s">
        <v>646</v>
      </c>
      <c r="DU2" t="s">
        <v>647</v>
      </c>
      <c r="DV2" t="s">
        <v>648</v>
      </c>
      <c r="DW2" t="s">
        <v>649</v>
      </c>
      <c r="DX2" t="s">
        <v>650</v>
      </c>
      <c r="DY2" t="s">
        <v>651</v>
      </c>
      <c r="DZ2" t="s">
        <v>652</v>
      </c>
      <c r="EA2" t="s">
        <v>653</v>
      </c>
      <c r="EB2" t="s">
        <v>654</v>
      </c>
      <c r="EC2" t="s">
        <v>655</v>
      </c>
      <c r="ED2" t="s">
        <v>656</v>
      </c>
      <c r="EE2" t="s">
        <v>657</v>
      </c>
      <c r="EF2" t="s">
        <v>658</v>
      </c>
      <c r="EG2" t="s">
        <v>659</v>
      </c>
      <c r="EH2" t="s">
        <v>660</v>
      </c>
      <c r="EI2" t="s">
        <v>661</v>
      </c>
      <c r="EJ2" t="s">
        <v>662</v>
      </c>
      <c r="EK2" t="s">
        <v>663</v>
      </c>
      <c r="EL2" t="s">
        <v>664</v>
      </c>
      <c r="EM2" t="s">
        <v>665</v>
      </c>
      <c r="EN2" t="s">
        <v>666</v>
      </c>
      <c r="EO2" t="s">
        <v>667</v>
      </c>
      <c r="EP2" t="s">
        <v>668</v>
      </c>
      <c r="EQ2" t="s">
        <v>669</v>
      </c>
      <c r="ER2" t="s">
        <v>670</v>
      </c>
      <c r="ES2" t="s">
        <v>671</v>
      </c>
      <c r="ET2" t="s">
        <v>672</v>
      </c>
      <c r="EU2" t="s">
        <v>673</v>
      </c>
      <c r="EV2" t="s">
        <v>674</v>
      </c>
      <c r="EW2" t="s">
        <v>675</v>
      </c>
      <c r="EX2" t="s">
        <v>676</v>
      </c>
      <c r="EY2" t="s">
        <v>677</v>
      </c>
      <c r="EZ2" t="s">
        <v>378</v>
      </c>
    </row>
    <row r="3" spans="1:156" x14ac:dyDescent="0.2">
      <c r="A3" t="s">
        <v>524</v>
      </c>
      <c r="B3" t="s">
        <v>12414</v>
      </c>
      <c r="C3" t="s">
        <v>678</v>
      </c>
      <c r="D3" t="s">
        <v>679</v>
      </c>
      <c r="E3" t="s">
        <v>680</v>
      </c>
      <c r="F3" t="s">
        <v>681</v>
      </c>
      <c r="G3" t="s">
        <v>682</v>
      </c>
      <c r="H3" t="s">
        <v>683</v>
      </c>
      <c r="I3" t="s">
        <v>684</v>
      </c>
      <c r="J3" t="s">
        <v>685</v>
      </c>
      <c r="K3" t="s">
        <v>686</v>
      </c>
      <c r="L3" t="s">
        <v>687</v>
      </c>
      <c r="M3" t="s">
        <v>688</v>
      </c>
      <c r="N3" t="s">
        <v>689</v>
      </c>
      <c r="O3" t="s">
        <v>690</v>
      </c>
      <c r="P3" t="s">
        <v>691</v>
      </c>
      <c r="Q3" t="s">
        <v>692</v>
      </c>
      <c r="R3" t="s">
        <v>693</v>
      </c>
      <c r="S3" t="s">
        <v>694</v>
      </c>
      <c r="T3" t="s">
        <v>695</v>
      </c>
      <c r="U3" t="s">
        <v>696</v>
      </c>
      <c r="V3" t="s">
        <v>697</v>
      </c>
      <c r="W3" t="s">
        <v>698</v>
      </c>
      <c r="X3" t="s">
        <v>699</v>
      </c>
      <c r="Y3" t="s">
        <v>700</v>
      </c>
      <c r="Z3" t="s">
        <v>701</v>
      </c>
      <c r="AA3" t="s">
        <v>702</v>
      </c>
      <c r="AB3" t="s">
        <v>703</v>
      </c>
      <c r="AC3" t="s">
        <v>704</v>
      </c>
      <c r="AD3" t="s">
        <v>705</v>
      </c>
      <c r="AE3" t="s">
        <v>706</v>
      </c>
      <c r="AF3" t="s">
        <v>707</v>
      </c>
      <c r="AG3" t="s">
        <v>708</v>
      </c>
      <c r="AH3" t="s">
        <v>709</v>
      </c>
      <c r="AI3" t="s">
        <v>710</v>
      </c>
      <c r="AJ3" t="s">
        <v>711</v>
      </c>
      <c r="AK3" t="s">
        <v>712</v>
      </c>
      <c r="AL3" t="s">
        <v>713</v>
      </c>
      <c r="AM3" t="s">
        <v>714</v>
      </c>
      <c r="AN3" t="s">
        <v>715</v>
      </c>
      <c r="AO3" t="s">
        <v>716</v>
      </c>
      <c r="AP3" t="s">
        <v>717</v>
      </c>
      <c r="AQ3" t="s">
        <v>718</v>
      </c>
      <c r="AR3" t="s">
        <v>719</v>
      </c>
      <c r="AS3" t="s">
        <v>720</v>
      </c>
      <c r="AT3" t="s">
        <v>721</v>
      </c>
      <c r="AU3" t="s">
        <v>722</v>
      </c>
      <c r="AV3" t="s">
        <v>723</v>
      </c>
      <c r="AW3" t="s">
        <v>724</v>
      </c>
      <c r="AX3" t="s">
        <v>725</v>
      </c>
      <c r="AY3" t="s">
        <v>726</v>
      </c>
      <c r="AZ3" t="s">
        <v>727</v>
      </c>
      <c r="BA3" t="s">
        <v>728</v>
      </c>
      <c r="BB3" t="s">
        <v>729</v>
      </c>
      <c r="BC3" t="s">
        <v>730</v>
      </c>
      <c r="BD3" t="s">
        <v>731</v>
      </c>
      <c r="BE3" t="s">
        <v>732</v>
      </c>
      <c r="BF3" t="s">
        <v>733</v>
      </c>
      <c r="BG3" t="s">
        <v>734</v>
      </c>
      <c r="BH3" t="s">
        <v>735</v>
      </c>
      <c r="BI3" t="s">
        <v>736</v>
      </c>
      <c r="BJ3" t="s">
        <v>737</v>
      </c>
      <c r="BK3" t="s">
        <v>738</v>
      </c>
      <c r="BL3" t="s">
        <v>739</v>
      </c>
      <c r="BM3" t="s">
        <v>740</v>
      </c>
      <c r="BN3" t="s">
        <v>741</v>
      </c>
      <c r="BO3" t="s">
        <v>742</v>
      </c>
      <c r="BP3" t="s">
        <v>743</v>
      </c>
      <c r="BQ3" t="s">
        <v>744</v>
      </c>
      <c r="BR3" t="s">
        <v>745</v>
      </c>
      <c r="BS3" t="s">
        <v>746</v>
      </c>
      <c r="BT3" t="s">
        <v>747</v>
      </c>
      <c r="BU3" t="s">
        <v>748</v>
      </c>
      <c r="BV3" t="s">
        <v>749</v>
      </c>
      <c r="BW3" t="s">
        <v>750</v>
      </c>
      <c r="BX3" t="s">
        <v>751</v>
      </c>
      <c r="BY3" t="s">
        <v>752</v>
      </c>
      <c r="BZ3" t="s">
        <v>753</v>
      </c>
      <c r="CA3" t="s">
        <v>754</v>
      </c>
      <c r="CB3" t="s">
        <v>755</v>
      </c>
      <c r="CC3" t="s">
        <v>756</v>
      </c>
      <c r="CD3" t="s">
        <v>757</v>
      </c>
      <c r="CE3" t="s">
        <v>758</v>
      </c>
      <c r="CF3" t="s">
        <v>759</v>
      </c>
      <c r="CG3" t="s">
        <v>760</v>
      </c>
      <c r="CH3" t="s">
        <v>761</v>
      </c>
      <c r="CI3" t="s">
        <v>762</v>
      </c>
      <c r="CJ3" t="s">
        <v>763</v>
      </c>
      <c r="CK3" t="s">
        <v>764</v>
      </c>
      <c r="CL3" t="s">
        <v>765</v>
      </c>
      <c r="CM3" t="s">
        <v>766</v>
      </c>
      <c r="CN3" t="s">
        <v>767</v>
      </c>
      <c r="CO3" t="s">
        <v>768</v>
      </c>
      <c r="CP3" t="s">
        <v>769</v>
      </c>
      <c r="CQ3" t="s">
        <v>770</v>
      </c>
      <c r="CR3" t="s">
        <v>771</v>
      </c>
      <c r="CS3" t="s">
        <v>772</v>
      </c>
      <c r="CT3" t="s">
        <v>773</v>
      </c>
      <c r="CU3" t="s">
        <v>774</v>
      </c>
      <c r="CV3" t="s">
        <v>775</v>
      </c>
      <c r="CW3" t="s">
        <v>776</v>
      </c>
      <c r="CX3" t="s">
        <v>777</v>
      </c>
      <c r="CY3" t="s">
        <v>778</v>
      </c>
      <c r="CZ3" t="s">
        <v>779</v>
      </c>
      <c r="DA3" t="s">
        <v>780</v>
      </c>
      <c r="DB3" t="s">
        <v>781</v>
      </c>
      <c r="DC3" t="s">
        <v>782</v>
      </c>
      <c r="DD3" t="s">
        <v>783</v>
      </c>
      <c r="DE3" t="s">
        <v>784</v>
      </c>
      <c r="DF3" t="s">
        <v>785</v>
      </c>
      <c r="DG3" t="s">
        <v>786</v>
      </c>
      <c r="DH3" t="s">
        <v>787</v>
      </c>
      <c r="DI3" t="s">
        <v>788</v>
      </c>
      <c r="DJ3" t="s">
        <v>789</v>
      </c>
      <c r="DK3" t="s">
        <v>790</v>
      </c>
      <c r="DL3" t="s">
        <v>791</v>
      </c>
      <c r="DM3" t="s">
        <v>792</v>
      </c>
      <c r="DN3" t="s">
        <v>793</v>
      </c>
      <c r="DO3" t="s">
        <v>794</v>
      </c>
      <c r="DP3" t="s">
        <v>795</v>
      </c>
      <c r="DQ3" t="s">
        <v>796</v>
      </c>
      <c r="DR3" t="s">
        <v>797</v>
      </c>
      <c r="DS3" t="s">
        <v>798</v>
      </c>
      <c r="DT3" t="s">
        <v>799</v>
      </c>
      <c r="DU3" t="s">
        <v>800</v>
      </c>
      <c r="DV3" t="s">
        <v>801</v>
      </c>
      <c r="DW3" t="s">
        <v>802</v>
      </c>
      <c r="DX3" t="s">
        <v>803</v>
      </c>
      <c r="DY3" t="s">
        <v>804</v>
      </c>
      <c r="DZ3" t="s">
        <v>805</v>
      </c>
      <c r="EA3" t="s">
        <v>806</v>
      </c>
      <c r="EB3" t="s">
        <v>807</v>
      </c>
      <c r="EC3" t="s">
        <v>808</v>
      </c>
      <c r="ED3" t="s">
        <v>809</v>
      </c>
      <c r="EE3" t="s">
        <v>810</v>
      </c>
      <c r="EF3" t="s">
        <v>811</v>
      </c>
      <c r="EG3" t="s">
        <v>812</v>
      </c>
      <c r="EH3" t="s">
        <v>813</v>
      </c>
      <c r="EI3" t="s">
        <v>814</v>
      </c>
      <c r="EJ3" t="s">
        <v>815</v>
      </c>
      <c r="EK3" t="s">
        <v>816</v>
      </c>
      <c r="EL3" t="s">
        <v>817</v>
      </c>
      <c r="EM3" t="s">
        <v>818</v>
      </c>
      <c r="EN3" t="s">
        <v>819</v>
      </c>
      <c r="EO3" t="s">
        <v>820</v>
      </c>
      <c r="EP3" t="s">
        <v>821</v>
      </c>
      <c r="EQ3" t="s">
        <v>822</v>
      </c>
      <c r="ER3" t="s">
        <v>823</v>
      </c>
      <c r="ES3" t="s">
        <v>824</v>
      </c>
      <c r="ET3" t="s">
        <v>825</v>
      </c>
      <c r="EU3" t="s">
        <v>826</v>
      </c>
      <c r="EV3" t="s">
        <v>827</v>
      </c>
      <c r="EW3" t="s">
        <v>828</v>
      </c>
      <c r="EX3" t="s">
        <v>829</v>
      </c>
      <c r="EY3" t="s">
        <v>830</v>
      </c>
      <c r="EZ3" t="s">
        <v>379</v>
      </c>
    </row>
    <row r="4" spans="1:156" x14ac:dyDescent="0.2">
      <c r="A4" t="s">
        <v>525</v>
      </c>
      <c r="B4" t="s">
        <v>678</v>
      </c>
      <c r="C4" t="s">
        <v>12414</v>
      </c>
      <c r="D4" t="s">
        <v>831</v>
      </c>
      <c r="E4" t="s">
        <v>832</v>
      </c>
      <c r="F4" t="s">
        <v>833</v>
      </c>
      <c r="G4" t="s">
        <v>834</v>
      </c>
      <c r="H4" t="s">
        <v>835</v>
      </c>
      <c r="I4" t="s">
        <v>836</v>
      </c>
      <c r="J4" t="s">
        <v>837</v>
      </c>
      <c r="K4" t="s">
        <v>838</v>
      </c>
      <c r="L4" t="s">
        <v>839</v>
      </c>
      <c r="M4" t="s">
        <v>840</v>
      </c>
      <c r="N4" t="s">
        <v>841</v>
      </c>
      <c r="O4" t="s">
        <v>842</v>
      </c>
      <c r="P4" t="s">
        <v>843</v>
      </c>
      <c r="Q4" t="s">
        <v>844</v>
      </c>
      <c r="R4" t="s">
        <v>845</v>
      </c>
      <c r="S4" t="s">
        <v>846</v>
      </c>
      <c r="T4" t="s">
        <v>847</v>
      </c>
      <c r="U4" t="s">
        <v>848</v>
      </c>
      <c r="V4" t="s">
        <v>849</v>
      </c>
      <c r="W4" t="s">
        <v>850</v>
      </c>
      <c r="X4" t="s">
        <v>851</v>
      </c>
      <c r="Y4" t="s">
        <v>852</v>
      </c>
      <c r="Z4" t="s">
        <v>853</v>
      </c>
      <c r="AA4" t="s">
        <v>854</v>
      </c>
      <c r="AB4" t="s">
        <v>855</v>
      </c>
      <c r="AC4" t="s">
        <v>856</v>
      </c>
      <c r="AD4" t="s">
        <v>857</v>
      </c>
      <c r="AE4" t="s">
        <v>858</v>
      </c>
      <c r="AF4" t="s">
        <v>859</v>
      </c>
      <c r="AG4" t="s">
        <v>860</v>
      </c>
      <c r="AH4" t="s">
        <v>861</v>
      </c>
      <c r="AI4" t="s">
        <v>862</v>
      </c>
      <c r="AJ4" t="s">
        <v>863</v>
      </c>
      <c r="AK4" t="s">
        <v>864</v>
      </c>
      <c r="AL4" t="s">
        <v>865</v>
      </c>
      <c r="AM4" t="s">
        <v>866</v>
      </c>
      <c r="AN4" t="s">
        <v>867</v>
      </c>
      <c r="AO4" t="s">
        <v>868</v>
      </c>
      <c r="AP4" t="s">
        <v>869</v>
      </c>
      <c r="AQ4" t="s">
        <v>870</v>
      </c>
      <c r="AR4" t="s">
        <v>871</v>
      </c>
      <c r="AS4" t="s">
        <v>872</v>
      </c>
      <c r="AT4" t="s">
        <v>873</v>
      </c>
      <c r="AU4" t="s">
        <v>874</v>
      </c>
      <c r="AV4" t="s">
        <v>875</v>
      </c>
      <c r="AW4" t="s">
        <v>876</v>
      </c>
      <c r="AX4" t="s">
        <v>877</v>
      </c>
      <c r="AY4" t="s">
        <v>878</v>
      </c>
      <c r="AZ4" t="s">
        <v>879</v>
      </c>
      <c r="BA4" t="s">
        <v>880</v>
      </c>
      <c r="BB4" t="s">
        <v>881</v>
      </c>
      <c r="BC4" t="s">
        <v>882</v>
      </c>
      <c r="BD4" t="s">
        <v>883</v>
      </c>
      <c r="BE4" t="s">
        <v>884</v>
      </c>
      <c r="BF4" t="s">
        <v>885</v>
      </c>
      <c r="BG4" t="s">
        <v>886</v>
      </c>
      <c r="BH4" t="s">
        <v>887</v>
      </c>
      <c r="BI4" t="s">
        <v>888</v>
      </c>
      <c r="BJ4" t="s">
        <v>889</v>
      </c>
      <c r="BK4" t="s">
        <v>890</v>
      </c>
      <c r="BL4" t="s">
        <v>891</v>
      </c>
      <c r="BM4" t="s">
        <v>892</v>
      </c>
      <c r="BN4" t="s">
        <v>893</v>
      </c>
      <c r="BO4" t="s">
        <v>894</v>
      </c>
      <c r="BP4" t="s">
        <v>895</v>
      </c>
      <c r="BQ4" t="s">
        <v>896</v>
      </c>
      <c r="BR4" t="s">
        <v>897</v>
      </c>
      <c r="BS4" t="s">
        <v>898</v>
      </c>
      <c r="BT4" t="s">
        <v>899</v>
      </c>
      <c r="BU4" t="s">
        <v>900</v>
      </c>
      <c r="BV4" t="s">
        <v>901</v>
      </c>
      <c r="BW4" t="s">
        <v>902</v>
      </c>
      <c r="BX4" t="s">
        <v>903</v>
      </c>
      <c r="BY4" t="s">
        <v>904</v>
      </c>
      <c r="BZ4" t="s">
        <v>905</v>
      </c>
      <c r="CA4" t="s">
        <v>906</v>
      </c>
      <c r="CB4" t="s">
        <v>907</v>
      </c>
      <c r="CC4" t="s">
        <v>908</v>
      </c>
      <c r="CD4" t="s">
        <v>909</v>
      </c>
      <c r="CE4" t="s">
        <v>910</v>
      </c>
      <c r="CF4" t="s">
        <v>911</v>
      </c>
      <c r="CG4" t="s">
        <v>912</v>
      </c>
      <c r="CH4" t="s">
        <v>913</v>
      </c>
      <c r="CI4" t="s">
        <v>914</v>
      </c>
      <c r="CJ4" t="s">
        <v>915</v>
      </c>
      <c r="CK4" t="s">
        <v>916</v>
      </c>
      <c r="CL4" t="s">
        <v>917</v>
      </c>
      <c r="CM4" t="s">
        <v>918</v>
      </c>
      <c r="CN4" t="s">
        <v>919</v>
      </c>
      <c r="CO4" t="s">
        <v>920</v>
      </c>
      <c r="CP4" t="s">
        <v>921</v>
      </c>
      <c r="CQ4" t="s">
        <v>922</v>
      </c>
      <c r="CR4" t="s">
        <v>923</v>
      </c>
      <c r="CS4" t="s">
        <v>924</v>
      </c>
      <c r="CT4" t="s">
        <v>925</v>
      </c>
      <c r="CU4" t="s">
        <v>926</v>
      </c>
      <c r="CV4" t="s">
        <v>927</v>
      </c>
      <c r="CW4" t="s">
        <v>928</v>
      </c>
      <c r="CX4" t="s">
        <v>929</v>
      </c>
      <c r="CY4" t="s">
        <v>930</v>
      </c>
      <c r="CZ4" t="s">
        <v>931</v>
      </c>
      <c r="DA4" t="s">
        <v>932</v>
      </c>
      <c r="DB4" t="s">
        <v>933</v>
      </c>
      <c r="DC4" t="s">
        <v>934</v>
      </c>
      <c r="DD4" t="s">
        <v>935</v>
      </c>
      <c r="DE4" t="s">
        <v>936</v>
      </c>
      <c r="DF4" t="s">
        <v>937</v>
      </c>
      <c r="DG4" t="s">
        <v>938</v>
      </c>
      <c r="DH4" t="s">
        <v>939</v>
      </c>
      <c r="DI4" t="s">
        <v>940</v>
      </c>
      <c r="DJ4" t="s">
        <v>941</v>
      </c>
      <c r="DK4" t="s">
        <v>942</v>
      </c>
      <c r="DL4" t="s">
        <v>943</v>
      </c>
      <c r="DM4" t="s">
        <v>944</v>
      </c>
      <c r="DN4" t="s">
        <v>945</v>
      </c>
      <c r="DO4" t="s">
        <v>946</v>
      </c>
      <c r="DP4" t="s">
        <v>947</v>
      </c>
      <c r="DQ4" t="s">
        <v>948</v>
      </c>
      <c r="DR4" t="s">
        <v>949</v>
      </c>
      <c r="DS4" t="s">
        <v>950</v>
      </c>
      <c r="DT4" t="s">
        <v>951</v>
      </c>
      <c r="DU4" t="s">
        <v>952</v>
      </c>
      <c r="DV4" t="s">
        <v>953</v>
      </c>
      <c r="DW4" t="s">
        <v>954</v>
      </c>
      <c r="DX4" t="s">
        <v>955</v>
      </c>
      <c r="DY4" t="s">
        <v>956</v>
      </c>
      <c r="DZ4" t="s">
        <v>957</v>
      </c>
      <c r="EA4" t="s">
        <v>958</v>
      </c>
      <c r="EB4" t="s">
        <v>959</v>
      </c>
      <c r="EC4" t="s">
        <v>960</v>
      </c>
      <c r="ED4" t="s">
        <v>961</v>
      </c>
      <c r="EE4" t="s">
        <v>962</v>
      </c>
      <c r="EF4" t="s">
        <v>963</v>
      </c>
      <c r="EG4" t="s">
        <v>964</v>
      </c>
      <c r="EH4" t="s">
        <v>965</v>
      </c>
      <c r="EI4" t="s">
        <v>966</v>
      </c>
      <c r="EJ4" t="s">
        <v>967</v>
      </c>
      <c r="EK4" t="s">
        <v>968</v>
      </c>
      <c r="EL4" t="s">
        <v>969</v>
      </c>
      <c r="EM4" t="s">
        <v>970</v>
      </c>
      <c r="EN4" t="s">
        <v>971</v>
      </c>
      <c r="EO4" t="s">
        <v>972</v>
      </c>
      <c r="EP4" t="s">
        <v>973</v>
      </c>
      <c r="EQ4" t="s">
        <v>974</v>
      </c>
      <c r="ER4" t="s">
        <v>975</v>
      </c>
      <c r="ES4" t="s">
        <v>976</v>
      </c>
      <c r="ET4" t="s">
        <v>977</v>
      </c>
      <c r="EU4" t="s">
        <v>978</v>
      </c>
      <c r="EV4" t="s">
        <v>979</v>
      </c>
      <c r="EW4" t="s">
        <v>980</v>
      </c>
      <c r="EX4" t="s">
        <v>981</v>
      </c>
      <c r="EY4" t="s">
        <v>982</v>
      </c>
      <c r="EZ4" t="s">
        <v>7</v>
      </c>
    </row>
    <row r="5" spans="1:156" x14ac:dyDescent="0.2">
      <c r="A5" t="s">
        <v>526</v>
      </c>
      <c r="B5" t="s">
        <v>679</v>
      </c>
      <c r="C5" t="s">
        <v>831</v>
      </c>
      <c r="D5" t="s">
        <v>12414</v>
      </c>
      <c r="E5" t="s">
        <v>983</v>
      </c>
      <c r="F5" t="s">
        <v>984</v>
      </c>
      <c r="G5" t="s">
        <v>985</v>
      </c>
      <c r="H5" t="s">
        <v>986</v>
      </c>
      <c r="I5" t="s">
        <v>987</v>
      </c>
      <c r="J5" t="s">
        <v>988</v>
      </c>
      <c r="K5" t="s">
        <v>989</v>
      </c>
      <c r="L5" t="s">
        <v>990</v>
      </c>
      <c r="M5" t="s">
        <v>991</v>
      </c>
      <c r="N5" t="s">
        <v>992</v>
      </c>
      <c r="O5" t="s">
        <v>993</v>
      </c>
      <c r="P5" t="s">
        <v>994</v>
      </c>
      <c r="Q5" t="s">
        <v>995</v>
      </c>
      <c r="R5" t="s">
        <v>996</v>
      </c>
      <c r="S5" t="s">
        <v>997</v>
      </c>
      <c r="T5" t="s">
        <v>998</v>
      </c>
      <c r="U5" t="s">
        <v>999</v>
      </c>
      <c r="V5" t="s">
        <v>1000</v>
      </c>
      <c r="W5" t="s">
        <v>1001</v>
      </c>
      <c r="X5" t="s">
        <v>1002</v>
      </c>
      <c r="Y5" t="s">
        <v>1003</v>
      </c>
      <c r="Z5" t="s">
        <v>1004</v>
      </c>
      <c r="AA5" t="s">
        <v>1005</v>
      </c>
      <c r="AB5" t="s">
        <v>1006</v>
      </c>
      <c r="AC5" t="s">
        <v>1007</v>
      </c>
      <c r="AD5" t="s">
        <v>1008</v>
      </c>
      <c r="AE5" t="s">
        <v>1009</v>
      </c>
      <c r="AF5" t="s">
        <v>1010</v>
      </c>
      <c r="AG5" t="s">
        <v>1011</v>
      </c>
      <c r="AH5" t="s">
        <v>1012</v>
      </c>
      <c r="AI5" t="s">
        <v>1013</v>
      </c>
      <c r="AJ5" t="s">
        <v>1014</v>
      </c>
      <c r="AK5" t="s">
        <v>1015</v>
      </c>
      <c r="AL5" t="s">
        <v>1016</v>
      </c>
      <c r="AM5" t="s">
        <v>1017</v>
      </c>
      <c r="AN5" t="s">
        <v>1018</v>
      </c>
      <c r="AO5" t="s">
        <v>1019</v>
      </c>
      <c r="AP5" t="s">
        <v>1020</v>
      </c>
      <c r="AQ5" t="s">
        <v>1021</v>
      </c>
      <c r="AR5" t="s">
        <v>1022</v>
      </c>
      <c r="AS5" t="s">
        <v>1023</v>
      </c>
      <c r="AT5" t="s">
        <v>1024</v>
      </c>
      <c r="AU5" t="s">
        <v>1025</v>
      </c>
      <c r="AV5" t="s">
        <v>1026</v>
      </c>
      <c r="AW5" t="s">
        <v>1027</v>
      </c>
      <c r="AX5" t="s">
        <v>1028</v>
      </c>
      <c r="AY5" t="s">
        <v>1029</v>
      </c>
      <c r="AZ5" t="s">
        <v>1030</v>
      </c>
      <c r="BA5" t="s">
        <v>1031</v>
      </c>
      <c r="BB5" t="s">
        <v>1032</v>
      </c>
      <c r="BC5" t="s">
        <v>1033</v>
      </c>
      <c r="BD5" t="s">
        <v>1034</v>
      </c>
      <c r="BE5" t="s">
        <v>1035</v>
      </c>
      <c r="BF5" t="s">
        <v>1036</v>
      </c>
      <c r="BG5" t="s">
        <v>1037</v>
      </c>
      <c r="BH5" t="s">
        <v>1038</v>
      </c>
      <c r="BI5" t="s">
        <v>1039</v>
      </c>
      <c r="BJ5" t="s">
        <v>1040</v>
      </c>
      <c r="BK5" t="s">
        <v>1041</v>
      </c>
      <c r="BL5" t="s">
        <v>1042</v>
      </c>
      <c r="BM5" t="s">
        <v>1043</v>
      </c>
      <c r="BN5" t="s">
        <v>1044</v>
      </c>
      <c r="BO5" t="s">
        <v>1045</v>
      </c>
      <c r="BP5" t="s">
        <v>1046</v>
      </c>
      <c r="BQ5" t="s">
        <v>1047</v>
      </c>
      <c r="BR5" t="s">
        <v>1048</v>
      </c>
      <c r="BS5" t="s">
        <v>1049</v>
      </c>
      <c r="BT5" t="s">
        <v>1050</v>
      </c>
      <c r="BU5" t="s">
        <v>1051</v>
      </c>
      <c r="BV5" t="s">
        <v>1052</v>
      </c>
      <c r="BW5" t="s">
        <v>1053</v>
      </c>
      <c r="BX5" t="s">
        <v>1054</v>
      </c>
      <c r="BY5" t="s">
        <v>1055</v>
      </c>
      <c r="BZ5" t="s">
        <v>1056</v>
      </c>
      <c r="CA5" t="s">
        <v>1057</v>
      </c>
      <c r="CB5" t="s">
        <v>1058</v>
      </c>
      <c r="CC5" t="s">
        <v>1059</v>
      </c>
      <c r="CD5" t="s">
        <v>1060</v>
      </c>
      <c r="CE5" t="s">
        <v>1061</v>
      </c>
      <c r="CF5" t="s">
        <v>1062</v>
      </c>
      <c r="CG5" t="s">
        <v>1063</v>
      </c>
      <c r="CH5" t="s">
        <v>1064</v>
      </c>
      <c r="CI5" t="s">
        <v>1065</v>
      </c>
      <c r="CJ5" t="s">
        <v>1066</v>
      </c>
      <c r="CK5" t="s">
        <v>1067</v>
      </c>
      <c r="CL5" t="s">
        <v>1068</v>
      </c>
      <c r="CM5" t="s">
        <v>1069</v>
      </c>
      <c r="CN5" t="s">
        <v>1070</v>
      </c>
      <c r="CO5" t="s">
        <v>1071</v>
      </c>
      <c r="CP5" t="s">
        <v>1072</v>
      </c>
      <c r="CQ5" t="s">
        <v>1073</v>
      </c>
      <c r="CR5" t="s">
        <v>1074</v>
      </c>
      <c r="CS5" t="s">
        <v>1075</v>
      </c>
      <c r="CT5" t="s">
        <v>1076</v>
      </c>
      <c r="CU5" t="s">
        <v>1077</v>
      </c>
      <c r="CV5" t="s">
        <v>1078</v>
      </c>
      <c r="CW5" t="s">
        <v>1079</v>
      </c>
      <c r="CX5" t="s">
        <v>1080</v>
      </c>
      <c r="CY5" t="s">
        <v>1081</v>
      </c>
      <c r="CZ5" t="s">
        <v>1082</v>
      </c>
      <c r="DA5" t="s">
        <v>1083</v>
      </c>
      <c r="DB5" t="s">
        <v>1084</v>
      </c>
      <c r="DC5" t="s">
        <v>1085</v>
      </c>
      <c r="DD5" t="s">
        <v>1086</v>
      </c>
      <c r="DE5" t="s">
        <v>1087</v>
      </c>
      <c r="DF5" t="s">
        <v>1088</v>
      </c>
      <c r="DG5" t="s">
        <v>1089</v>
      </c>
      <c r="DH5" t="s">
        <v>1090</v>
      </c>
      <c r="DI5" t="s">
        <v>1091</v>
      </c>
      <c r="DJ5" t="s">
        <v>1092</v>
      </c>
      <c r="DK5" t="s">
        <v>1093</v>
      </c>
      <c r="DL5" t="s">
        <v>1094</v>
      </c>
      <c r="DM5" t="s">
        <v>1095</v>
      </c>
      <c r="DN5" t="s">
        <v>1096</v>
      </c>
      <c r="DO5" t="s">
        <v>1097</v>
      </c>
      <c r="DP5" t="s">
        <v>1098</v>
      </c>
      <c r="DQ5" t="s">
        <v>1099</v>
      </c>
      <c r="DR5" t="s">
        <v>1100</v>
      </c>
      <c r="DS5" t="s">
        <v>1101</v>
      </c>
      <c r="DT5" t="s">
        <v>1102</v>
      </c>
      <c r="DU5" t="s">
        <v>1103</v>
      </c>
      <c r="DV5" t="s">
        <v>1104</v>
      </c>
      <c r="DW5" t="s">
        <v>1105</v>
      </c>
      <c r="DX5" t="s">
        <v>1106</v>
      </c>
      <c r="DY5" t="s">
        <v>1107</v>
      </c>
      <c r="DZ5" t="s">
        <v>1108</v>
      </c>
      <c r="EA5" t="s">
        <v>1109</v>
      </c>
      <c r="EB5" t="s">
        <v>1110</v>
      </c>
      <c r="EC5" t="s">
        <v>1111</v>
      </c>
      <c r="ED5" t="s">
        <v>1112</v>
      </c>
      <c r="EE5" t="s">
        <v>1113</v>
      </c>
      <c r="EF5" t="s">
        <v>1114</v>
      </c>
      <c r="EG5" t="s">
        <v>1115</v>
      </c>
      <c r="EH5" t="s">
        <v>1116</v>
      </c>
      <c r="EI5" t="s">
        <v>1117</v>
      </c>
      <c r="EJ5" t="s">
        <v>1118</v>
      </c>
      <c r="EK5" t="s">
        <v>1119</v>
      </c>
      <c r="EL5" t="s">
        <v>1120</v>
      </c>
      <c r="EM5" t="s">
        <v>1121</v>
      </c>
      <c r="EN5" t="s">
        <v>1122</v>
      </c>
      <c r="EO5" t="s">
        <v>1123</v>
      </c>
      <c r="EP5" t="s">
        <v>1124</v>
      </c>
      <c r="EQ5" t="s">
        <v>1125</v>
      </c>
      <c r="ER5" t="s">
        <v>1126</v>
      </c>
      <c r="ES5" t="s">
        <v>1127</v>
      </c>
      <c r="ET5" t="s">
        <v>1128</v>
      </c>
      <c r="EU5" t="s">
        <v>1129</v>
      </c>
      <c r="EV5" t="s">
        <v>1130</v>
      </c>
      <c r="EW5" t="s">
        <v>1131</v>
      </c>
      <c r="EX5" t="s">
        <v>1132</v>
      </c>
      <c r="EY5" t="s">
        <v>1133</v>
      </c>
      <c r="EZ5" t="s">
        <v>380</v>
      </c>
    </row>
    <row r="6" spans="1:156" x14ac:dyDescent="0.2">
      <c r="A6" t="s">
        <v>527</v>
      </c>
      <c r="B6" t="s">
        <v>680</v>
      </c>
      <c r="C6" t="s">
        <v>832</v>
      </c>
      <c r="D6" t="s">
        <v>983</v>
      </c>
      <c r="E6" t="s">
        <v>12414</v>
      </c>
      <c r="F6" t="s">
        <v>1134</v>
      </c>
      <c r="G6" t="s">
        <v>1135</v>
      </c>
      <c r="H6" t="s">
        <v>1136</v>
      </c>
      <c r="I6" t="s">
        <v>1137</v>
      </c>
      <c r="J6" t="s">
        <v>1138</v>
      </c>
      <c r="K6" t="s">
        <v>1139</v>
      </c>
      <c r="L6" t="s">
        <v>1140</v>
      </c>
      <c r="M6" t="s">
        <v>1141</v>
      </c>
      <c r="N6" t="s">
        <v>1142</v>
      </c>
      <c r="O6" t="s">
        <v>1143</v>
      </c>
      <c r="P6" t="s">
        <v>1144</v>
      </c>
      <c r="Q6" t="s">
        <v>1145</v>
      </c>
      <c r="R6" t="s">
        <v>1146</v>
      </c>
      <c r="S6" t="s">
        <v>1147</v>
      </c>
      <c r="T6" t="s">
        <v>1148</v>
      </c>
      <c r="U6" t="s">
        <v>1149</v>
      </c>
      <c r="V6" t="s">
        <v>1150</v>
      </c>
      <c r="W6" t="s">
        <v>1151</v>
      </c>
      <c r="X6" t="s">
        <v>1152</v>
      </c>
      <c r="Y6" t="s">
        <v>1153</v>
      </c>
      <c r="Z6" t="s">
        <v>1154</v>
      </c>
      <c r="AA6" t="s">
        <v>1155</v>
      </c>
      <c r="AB6" t="s">
        <v>1156</v>
      </c>
      <c r="AC6" t="s">
        <v>1157</v>
      </c>
      <c r="AD6" t="s">
        <v>1158</v>
      </c>
      <c r="AE6" t="s">
        <v>1159</v>
      </c>
      <c r="AF6" t="s">
        <v>1160</v>
      </c>
      <c r="AG6" t="s">
        <v>1161</v>
      </c>
      <c r="AH6" t="s">
        <v>1162</v>
      </c>
      <c r="AI6" t="s">
        <v>1163</v>
      </c>
      <c r="AJ6" t="s">
        <v>1164</v>
      </c>
      <c r="AK6" t="s">
        <v>1165</v>
      </c>
      <c r="AL6" t="s">
        <v>1166</v>
      </c>
      <c r="AM6" t="s">
        <v>1167</v>
      </c>
      <c r="AN6" t="s">
        <v>1168</v>
      </c>
      <c r="AO6" t="s">
        <v>1169</v>
      </c>
      <c r="AP6" t="s">
        <v>1170</v>
      </c>
      <c r="AQ6" t="s">
        <v>1171</v>
      </c>
      <c r="AR6" t="s">
        <v>1172</v>
      </c>
      <c r="AS6" t="s">
        <v>1173</v>
      </c>
      <c r="AT6" t="s">
        <v>1174</v>
      </c>
      <c r="AU6" t="s">
        <v>1175</v>
      </c>
      <c r="AV6" t="s">
        <v>1176</v>
      </c>
      <c r="AW6" t="s">
        <v>1177</v>
      </c>
      <c r="AX6" t="s">
        <v>1178</v>
      </c>
      <c r="AY6" t="s">
        <v>1179</v>
      </c>
      <c r="AZ6" t="s">
        <v>1180</v>
      </c>
      <c r="BA6" t="s">
        <v>1181</v>
      </c>
      <c r="BB6" t="s">
        <v>1182</v>
      </c>
      <c r="BC6" t="s">
        <v>1183</v>
      </c>
      <c r="BD6" t="s">
        <v>1184</v>
      </c>
      <c r="BE6" t="s">
        <v>1185</v>
      </c>
      <c r="BF6" t="s">
        <v>1186</v>
      </c>
      <c r="BG6" t="s">
        <v>1187</v>
      </c>
      <c r="BH6" t="s">
        <v>1188</v>
      </c>
      <c r="BI6" t="s">
        <v>1189</v>
      </c>
      <c r="BJ6" t="s">
        <v>1190</v>
      </c>
      <c r="BK6" t="s">
        <v>1191</v>
      </c>
      <c r="BL6" t="s">
        <v>1192</v>
      </c>
      <c r="BM6" t="s">
        <v>1193</v>
      </c>
      <c r="BN6" t="s">
        <v>1194</v>
      </c>
      <c r="BO6" t="s">
        <v>1195</v>
      </c>
      <c r="BP6" t="s">
        <v>1196</v>
      </c>
      <c r="BQ6" t="s">
        <v>1197</v>
      </c>
      <c r="BR6" t="s">
        <v>1198</v>
      </c>
      <c r="BS6" t="s">
        <v>1199</v>
      </c>
      <c r="BT6" t="s">
        <v>1200</v>
      </c>
      <c r="BU6" t="s">
        <v>1201</v>
      </c>
      <c r="BV6" t="s">
        <v>1202</v>
      </c>
      <c r="BW6" t="s">
        <v>1203</v>
      </c>
      <c r="BX6" t="s">
        <v>1204</v>
      </c>
      <c r="BY6" t="s">
        <v>1205</v>
      </c>
      <c r="BZ6" t="s">
        <v>1206</v>
      </c>
      <c r="CA6" t="s">
        <v>1207</v>
      </c>
      <c r="CB6" t="s">
        <v>1208</v>
      </c>
      <c r="CC6" t="s">
        <v>1209</v>
      </c>
      <c r="CD6" t="s">
        <v>1210</v>
      </c>
      <c r="CE6" t="s">
        <v>1211</v>
      </c>
      <c r="CF6" t="s">
        <v>1212</v>
      </c>
      <c r="CG6" t="s">
        <v>1213</v>
      </c>
      <c r="CH6" t="s">
        <v>1214</v>
      </c>
      <c r="CI6" t="s">
        <v>1215</v>
      </c>
      <c r="CJ6" t="s">
        <v>1216</v>
      </c>
      <c r="CK6" t="s">
        <v>1217</v>
      </c>
      <c r="CL6" t="s">
        <v>1218</v>
      </c>
      <c r="CM6" t="s">
        <v>1219</v>
      </c>
      <c r="CN6" t="s">
        <v>1220</v>
      </c>
      <c r="CO6" t="s">
        <v>1221</v>
      </c>
      <c r="CP6" t="s">
        <v>1222</v>
      </c>
      <c r="CQ6" t="s">
        <v>1223</v>
      </c>
      <c r="CR6" t="s">
        <v>1224</v>
      </c>
      <c r="CS6" t="s">
        <v>1225</v>
      </c>
      <c r="CT6" t="s">
        <v>1226</v>
      </c>
      <c r="CU6" t="s">
        <v>1227</v>
      </c>
      <c r="CV6" t="s">
        <v>1228</v>
      </c>
      <c r="CW6" t="s">
        <v>1229</v>
      </c>
      <c r="CX6" t="s">
        <v>1230</v>
      </c>
      <c r="CY6" t="s">
        <v>1231</v>
      </c>
      <c r="CZ6" t="s">
        <v>1232</v>
      </c>
      <c r="DA6" t="s">
        <v>1233</v>
      </c>
      <c r="DB6" t="s">
        <v>1234</v>
      </c>
      <c r="DC6" t="s">
        <v>1235</v>
      </c>
      <c r="DD6" t="s">
        <v>1236</v>
      </c>
      <c r="DE6" t="s">
        <v>1237</v>
      </c>
      <c r="DF6" t="s">
        <v>1238</v>
      </c>
      <c r="DG6" t="s">
        <v>1239</v>
      </c>
      <c r="DH6" t="s">
        <v>1240</v>
      </c>
      <c r="DI6" t="s">
        <v>1241</v>
      </c>
      <c r="DJ6" t="s">
        <v>1242</v>
      </c>
      <c r="DK6" t="s">
        <v>1243</v>
      </c>
      <c r="DL6" t="s">
        <v>1244</v>
      </c>
      <c r="DM6" t="s">
        <v>1245</v>
      </c>
      <c r="DN6" t="s">
        <v>1246</v>
      </c>
      <c r="DO6" t="s">
        <v>1247</v>
      </c>
      <c r="DP6" t="s">
        <v>1248</v>
      </c>
      <c r="DQ6" t="s">
        <v>1249</v>
      </c>
      <c r="DR6" t="s">
        <v>1250</v>
      </c>
      <c r="DS6" t="s">
        <v>1251</v>
      </c>
      <c r="DT6" t="s">
        <v>1252</v>
      </c>
      <c r="DU6" t="s">
        <v>1253</v>
      </c>
      <c r="DV6" t="s">
        <v>1254</v>
      </c>
      <c r="DW6" t="s">
        <v>1255</v>
      </c>
      <c r="DX6" t="s">
        <v>1256</v>
      </c>
      <c r="DY6" t="s">
        <v>1257</v>
      </c>
      <c r="DZ6" t="s">
        <v>1258</v>
      </c>
      <c r="EA6" t="s">
        <v>1259</v>
      </c>
      <c r="EB6" t="s">
        <v>1260</v>
      </c>
      <c r="EC6" t="s">
        <v>1261</v>
      </c>
      <c r="ED6" t="s">
        <v>1262</v>
      </c>
      <c r="EE6" t="s">
        <v>1263</v>
      </c>
      <c r="EF6" t="s">
        <v>1264</v>
      </c>
      <c r="EG6" t="s">
        <v>1265</v>
      </c>
      <c r="EH6" t="s">
        <v>1266</v>
      </c>
      <c r="EI6" t="s">
        <v>1267</v>
      </c>
      <c r="EJ6" t="s">
        <v>1268</v>
      </c>
      <c r="EK6" t="s">
        <v>1269</v>
      </c>
      <c r="EL6" t="s">
        <v>1270</v>
      </c>
      <c r="EM6" t="s">
        <v>1271</v>
      </c>
      <c r="EN6" t="s">
        <v>1272</v>
      </c>
      <c r="EO6" t="s">
        <v>1273</v>
      </c>
      <c r="EP6" t="s">
        <v>1274</v>
      </c>
      <c r="EQ6" t="s">
        <v>1275</v>
      </c>
      <c r="ER6" t="s">
        <v>1276</v>
      </c>
      <c r="ES6" t="s">
        <v>1277</v>
      </c>
      <c r="ET6" t="s">
        <v>1278</v>
      </c>
      <c r="EU6" t="s">
        <v>1279</v>
      </c>
      <c r="EV6" t="s">
        <v>1280</v>
      </c>
      <c r="EW6" t="s">
        <v>1281</v>
      </c>
      <c r="EX6" t="s">
        <v>1282</v>
      </c>
      <c r="EY6" t="s">
        <v>1283</v>
      </c>
      <c r="EZ6" t="s">
        <v>381</v>
      </c>
    </row>
    <row r="7" spans="1:156" x14ac:dyDescent="0.2">
      <c r="A7" t="s">
        <v>528</v>
      </c>
      <c r="B7" t="s">
        <v>681</v>
      </c>
      <c r="C7" t="s">
        <v>833</v>
      </c>
      <c r="D7" t="s">
        <v>984</v>
      </c>
      <c r="E7" t="s">
        <v>1134</v>
      </c>
      <c r="F7" t="s">
        <v>12414</v>
      </c>
      <c r="G7" t="s">
        <v>1284</v>
      </c>
      <c r="H7" t="s">
        <v>1285</v>
      </c>
      <c r="I7" t="s">
        <v>1286</v>
      </c>
      <c r="J7" t="s">
        <v>1287</v>
      </c>
      <c r="K7" t="s">
        <v>1288</v>
      </c>
      <c r="L7" t="s">
        <v>1289</v>
      </c>
      <c r="M7" t="s">
        <v>1290</v>
      </c>
      <c r="N7" t="s">
        <v>1291</v>
      </c>
      <c r="O7" t="s">
        <v>1292</v>
      </c>
      <c r="P7" t="s">
        <v>1293</v>
      </c>
      <c r="Q7" t="s">
        <v>1294</v>
      </c>
      <c r="R7" t="s">
        <v>1295</v>
      </c>
      <c r="S7" t="s">
        <v>1296</v>
      </c>
      <c r="T7" t="s">
        <v>1297</v>
      </c>
      <c r="U7" t="s">
        <v>1298</v>
      </c>
      <c r="V7" t="s">
        <v>1299</v>
      </c>
      <c r="W7" t="s">
        <v>1300</v>
      </c>
      <c r="X7" t="s">
        <v>1301</v>
      </c>
      <c r="Y7" t="s">
        <v>1302</v>
      </c>
      <c r="Z7" t="s">
        <v>1303</v>
      </c>
      <c r="AA7" t="s">
        <v>1304</v>
      </c>
      <c r="AB7" t="s">
        <v>1305</v>
      </c>
      <c r="AC7" t="s">
        <v>1306</v>
      </c>
      <c r="AD7" t="s">
        <v>1307</v>
      </c>
      <c r="AE7" t="s">
        <v>1308</v>
      </c>
      <c r="AF7" t="s">
        <v>1309</v>
      </c>
      <c r="AG7" t="s">
        <v>1310</v>
      </c>
      <c r="AH7" t="s">
        <v>1311</v>
      </c>
      <c r="AI7" t="s">
        <v>1312</v>
      </c>
      <c r="AJ7" t="s">
        <v>1313</v>
      </c>
      <c r="AK7" t="s">
        <v>1314</v>
      </c>
      <c r="AL7" t="s">
        <v>1315</v>
      </c>
      <c r="AM7" t="s">
        <v>1316</v>
      </c>
      <c r="AN7" t="s">
        <v>1317</v>
      </c>
      <c r="AO7" t="s">
        <v>1318</v>
      </c>
      <c r="AP7" t="s">
        <v>1319</v>
      </c>
      <c r="AQ7" t="s">
        <v>1320</v>
      </c>
      <c r="AR7" t="s">
        <v>1321</v>
      </c>
      <c r="AS7" t="s">
        <v>1322</v>
      </c>
      <c r="AT7" t="s">
        <v>1323</v>
      </c>
      <c r="AU7" t="s">
        <v>1324</v>
      </c>
      <c r="AV7" t="s">
        <v>1325</v>
      </c>
      <c r="AW7" t="s">
        <v>1326</v>
      </c>
      <c r="AX7" t="s">
        <v>1327</v>
      </c>
      <c r="AY7" t="s">
        <v>1328</v>
      </c>
      <c r="AZ7" t="s">
        <v>1329</v>
      </c>
      <c r="BA7" t="s">
        <v>1330</v>
      </c>
      <c r="BB7" t="s">
        <v>1331</v>
      </c>
      <c r="BC7" t="s">
        <v>1332</v>
      </c>
      <c r="BD7" t="s">
        <v>1333</v>
      </c>
      <c r="BE7" t="s">
        <v>1334</v>
      </c>
      <c r="BF7" t="s">
        <v>1335</v>
      </c>
      <c r="BG7" t="s">
        <v>1336</v>
      </c>
      <c r="BH7" t="s">
        <v>1337</v>
      </c>
      <c r="BI7" t="s">
        <v>1338</v>
      </c>
      <c r="BJ7" t="s">
        <v>1339</v>
      </c>
      <c r="BK7" t="s">
        <v>1340</v>
      </c>
      <c r="BL7" t="s">
        <v>1341</v>
      </c>
      <c r="BM7" t="s">
        <v>1342</v>
      </c>
      <c r="BN7" t="s">
        <v>1343</v>
      </c>
      <c r="BO7" t="s">
        <v>1344</v>
      </c>
      <c r="BP7" t="s">
        <v>1345</v>
      </c>
      <c r="BQ7" t="s">
        <v>1346</v>
      </c>
      <c r="BR7" t="s">
        <v>1347</v>
      </c>
      <c r="BS7" t="s">
        <v>1348</v>
      </c>
      <c r="BT7" t="s">
        <v>1349</v>
      </c>
      <c r="BU7" t="s">
        <v>1350</v>
      </c>
      <c r="BV7" t="s">
        <v>1351</v>
      </c>
      <c r="BW7" t="s">
        <v>1352</v>
      </c>
      <c r="BX7" t="s">
        <v>1353</v>
      </c>
      <c r="BY7" t="s">
        <v>1354</v>
      </c>
      <c r="BZ7" t="s">
        <v>1355</v>
      </c>
      <c r="CA7" t="s">
        <v>1356</v>
      </c>
      <c r="CB7" t="s">
        <v>1357</v>
      </c>
      <c r="CC7" t="s">
        <v>1358</v>
      </c>
      <c r="CD7" t="s">
        <v>1359</v>
      </c>
      <c r="CE7" t="s">
        <v>1360</v>
      </c>
      <c r="CF7" t="s">
        <v>1361</v>
      </c>
      <c r="CG7" t="s">
        <v>1362</v>
      </c>
      <c r="CH7" t="s">
        <v>1363</v>
      </c>
      <c r="CI7" t="s">
        <v>1364</v>
      </c>
      <c r="CJ7" t="s">
        <v>1365</v>
      </c>
      <c r="CK7" t="s">
        <v>1366</v>
      </c>
      <c r="CL7" t="s">
        <v>1367</v>
      </c>
      <c r="CM7" t="s">
        <v>1368</v>
      </c>
      <c r="CN7" t="s">
        <v>1369</v>
      </c>
      <c r="CO7" t="s">
        <v>1370</v>
      </c>
      <c r="CP7" t="s">
        <v>1371</v>
      </c>
      <c r="CQ7" t="s">
        <v>1372</v>
      </c>
      <c r="CR7" t="s">
        <v>1373</v>
      </c>
      <c r="CS7" t="s">
        <v>1374</v>
      </c>
      <c r="CT7" t="s">
        <v>1375</v>
      </c>
      <c r="CU7" t="s">
        <v>1376</v>
      </c>
      <c r="CV7" t="s">
        <v>1377</v>
      </c>
      <c r="CW7" t="s">
        <v>1378</v>
      </c>
      <c r="CX7" t="s">
        <v>1379</v>
      </c>
      <c r="CY7" t="s">
        <v>1380</v>
      </c>
      <c r="CZ7" t="s">
        <v>1381</v>
      </c>
      <c r="DA7" t="s">
        <v>1382</v>
      </c>
      <c r="DB7" t="s">
        <v>1383</v>
      </c>
      <c r="DC7" t="s">
        <v>1384</v>
      </c>
      <c r="DD7" t="s">
        <v>1385</v>
      </c>
      <c r="DE7" t="s">
        <v>1386</v>
      </c>
      <c r="DF7" t="s">
        <v>1387</v>
      </c>
      <c r="DG7" t="s">
        <v>1388</v>
      </c>
      <c r="DH7" t="s">
        <v>1389</v>
      </c>
      <c r="DI7" t="s">
        <v>1390</v>
      </c>
      <c r="DJ7" t="s">
        <v>1391</v>
      </c>
      <c r="DK7" t="s">
        <v>1392</v>
      </c>
      <c r="DL7" t="s">
        <v>1393</v>
      </c>
      <c r="DM7" t="s">
        <v>1394</v>
      </c>
      <c r="DN7" t="s">
        <v>1395</v>
      </c>
      <c r="DO7" t="s">
        <v>1396</v>
      </c>
      <c r="DP7" t="s">
        <v>1397</v>
      </c>
      <c r="DQ7" t="s">
        <v>1398</v>
      </c>
      <c r="DR7" t="s">
        <v>1399</v>
      </c>
      <c r="DS7" t="s">
        <v>1400</v>
      </c>
      <c r="DT7" t="s">
        <v>1401</v>
      </c>
      <c r="DU7" t="s">
        <v>1402</v>
      </c>
      <c r="DV7" t="s">
        <v>1403</v>
      </c>
      <c r="DW7" t="s">
        <v>1404</v>
      </c>
      <c r="DX7" t="s">
        <v>1405</v>
      </c>
      <c r="DY7" t="s">
        <v>1406</v>
      </c>
      <c r="DZ7" t="s">
        <v>1407</v>
      </c>
      <c r="EA7" t="s">
        <v>1408</v>
      </c>
      <c r="EB7" t="s">
        <v>1409</v>
      </c>
      <c r="EC7" t="s">
        <v>1410</v>
      </c>
      <c r="ED7" t="s">
        <v>1411</v>
      </c>
      <c r="EE7" t="s">
        <v>1412</v>
      </c>
      <c r="EF7" t="s">
        <v>1413</v>
      </c>
      <c r="EG7" t="s">
        <v>1414</v>
      </c>
      <c r="EH7" t="s">
        <v>1415</v>
      </c>
      <c r="EI7" t="s">
        <v>1416</v>
      </c>
      <c r="EJ7" t="s">
        <v>1417</v>
      </c>
      <c r="EK7" t="s">
        <v>1418</v>
      </c>
      <c r="EL7" t="s">
        <v>1419</v>
      </c>
      <c r="EM7" t="s">
        <v>1420</v>
      </c>
      <c r="EN7" t="s">
        <v>1421</v>
      </c>
      <c r="EO7" t="s">
        <v>1422</v>
      </c>
      <c r="EP7" t="s">
        <v>1423</v>
      </c>
      <c r="EQ7" t="s">
        <v>1424</v>
      </c>
      <c r="ER7" t="s">
        <v>1425</v>
      </c>
      <c r="ES7" t="s">
        <v>1426</v>
      </c>
      <c r="ET7" t="s">
        <v>1427</v>
      </c>
      <c r="EU7" t="s">
        <v>1428</v>
      </c>
      <c r="EV7" t="s">
        <v>1429</v>
      </c>
      <c r="EW7" t="s">
        <v>1430</v>
      </c>
      <c r="EX7" t="s">
        <v>1431</v>
      </c>
      <c r="EY7" t="s">
        <v>1432</v>
      </c>
      <c r="EZ7" t="s">
        <v>382</v>
      </c>
    </row>
    <row r="8" spans="1:156" x14ac:dyDescent="0.2">
      <c r="A8" t="s">
        <v>529</v>
      </c>
      <c r="B8" t="s">
        <v>682</v>
      </c>
      <c r="C8" t="s">
        <v>834</v>
      </c>
      <c r="D8" t="s">
        <v>985</v>
      </c>
      <c r="E8" t="s">
        <v>1135</v>
      </c>
      <c r="F8" t="s">
        <v>1284</v>
      </c>
      <c r="G8" t="s">
        <v>12414</v>
      </c>
      <c r="H8" t="s">
        <v>1433</v>
      </c>
      <c r="I8" t="s">
        <v>1434</v>
      </c>
      <c r="J8" t="s">
        <v>1435</v>
      </c>
      <c r="K8" t="s">
        <v>1436</v>
      </c>
      <c r="L8" t="s">
        <v>1437</v>
      </c>
      <c r="M8" t="s">
        <v>1438</v>
      </c>
      <c r="N8" t="s">
        <v>1439</v>
      </c>
      <c r="O8" t="s">
        <v>1440</v>
      </c>
      <c r="P8" t="s">
        <v>1441</v>
      </c>
      <c r="Q8" t="s">
        <v>1442</v>
      </c>
      <c r="R8" t="s">
        <v>1443</v>
      </c>
      <c r="S8" t="s">
        <v>1444</v>
      </c>
      <c r="T8" t="s">
        <v>1445</v>
      </c>
      <c r="U8" t="s">
        <v>1446</v>
      </c>
      <c r="V8" t="s">
        <v>1447</v>
      </c>
      <c r="W8" t="s">
        <v>1448</v>
      </c>
      <c r="X8" t="s">
        <v>884</v>
      </c>
      <c r="Y8" t="s">
        <v>1449</v>
      </c>
      <c r="Z8" t="s">
        <v>1450</v>
      </c>
      <c r="AA8" t="s">
        <v>1451</v>
      </c>
      <c r="AB8" t="s">
        <v>1452</v>
      </c>
      <c r="AC8" t="s">
        <v>1453</v>
      </c>
      <c r="AD8" t="s">
        <v>1454</v>
      </c>
      <c r="AE8" t="s">
        <v>1455</v>
      </c>
      <c r="AF8" t="s">
        <v>1456</v>
      </c>
      <c r="AG8" t="s">
        <v>1457</v>
      </c>
      <c r="AH8" t="s">
        <v>1458</v>
      </c>
      <c r="AI8" t="s">
        <v>1459</v>
      </c>
      <c r="AJ8" t="s">
        <v>1460</v>
      </c>
      <c r="AK8" t="s">
        <v>1461</v>
      </c>
      <c r="AL8" t="s">
        <v>1462</v>
      </c>
      <c r="AM8" t="s">
        <v>1463</v>
      </c>
      <c r="AN8" t="s">
        <v>1464</v>
      </c>
      <c r="AO8" t="s">
        <v>1465</v>
      </c>
      <c r="AP8" t="s">
        <v>1466</v>
      </c>
      <c r="AQ8" t="s">
        <v>1467</v>
      </c>
      <c r="AR8" t="s">
        <v>1468</v>
      </c>
      <c r="AS8" t="s">
        <v>1469</v>
      </c>
      <c r="AT8" t="s">
        <v>1470</v>
      </c>
      <c r="AU8" t="s">
        <v>1471</v>
      </c>
      <c r="AV8" t="s">
        <v>1472</v>
      </c>
      <c r="AW8" t="s">
        <v>1473</v>
      </c>
      <c r="AX8" t="s">
        <v>1474</v>
      </c>
      <c r="AY8" t="s">
        <v>1475</v>
      </c>
      <c r="AZ8" t="s">
        <v>1476</v>
      </c>
      <c r="BA8" t="s">
        <v>1477</v>
      </c>
      <c r="BB8" t="s">
        <v>1478</v>
      </c>
      <c r="BC8" t="s">
        <v>1479</v>
      </c>
      <c r="BD8" t="s">
        <v>1480</v>
      </c>
      <c r="BE8" t="s">
        <v>1481</v>
      </c>
      <c r="BF8" t="s">
        <v>1482</v>
      </c>
      <c r="BG8" t="s">
        <v>1483</v>
      </c>
      <c r="BH8" t="s">
        <v>1484</v>
      </c>
      <c r="BI8" t="s">
        <v>1485</v>
      </c>
      <c r="BJ8" t="s">
        <v>1486</v>
      </c>
      <c r="BK8" t="s">
        <v>1487</v>
      </c>
      <c r="BL8" t="s">
        <v>1488</v>
      </c>
      <c r="BM8" t="s">
        <v>1489</v>
      </c>
      <c r="BN8" t="s">
        <v>1490</v>
      </c>
      <c r="BO8" t="s">
        <v>1491</v>
      </c>
      <c r="BP8" t="s">
        <v>1492</v>
      </c>
      <c r="BQ8" t="s">
        <v>1493</v>
      </c>
      <c r="BR8" t="s">
        <v>1494</v>
      </c>
      <c r="BS8" t="s">
        <v>1495</v>
      </c>
      <c r="BT8" t="s">
        <v>1496</v>
      </c>
      <c r="BU8" t="s">
        <v>1497</v>
      </c>
      <c r="BV8" t="s">
        <v>1498</v>
      </c>
      <c r="BW8" t="s">
        <v>1499</v>
      </c>
      <c r="BX8" t="s">
        <v>1500</v>
      </c>
      <c r="BY8" t="s">
        <v>1501</v>
      </c>
      <c r="BZ8" t="s">
        <v>1502</v>
      </c>
      <c r="CA8" t="s">
        <v>1503</v>
      </c>
      <c r="CB8" t="s">
        <v>1504</v>
      </c>
      <c r="CC8" t="s">
        <v>1505</v>
      </c>
      <c r="CD8" t="s">
        <v>1506</v>
      </c>
      <c r="CE8" t="s">
        <v>1507</v>
      </c>
      <c r="CF8" t="s">
        <v>1508</v>
      </c>
      <c r="CG8" t="s">
        <v>1509</v>
      </c>
      <c r="CH8" t="s">
        <v>1510</v>
      </c>
      <c r="CI8" t="s">
        <v>1511</v>
      </c>
      <c r="CJ8" t="s">
        <v>1512</v>
      </c>
      <c r="CK8" t="s">
        <v>1513</v>
      </c>
      <c r="CL8" t="s">
        <v>1514</v>
      </c>
      <c r="CM8" t="s">
        <v>1515</v>
      </c>
      <c r="CN8" t="s">
        <v>1516</v>
      </c>
      <c r="CO8" t="s">
        <v>1517</v>
      </c>
      <c r="CP8" t="s">
        <v>1518</v>
      </c>
      <c r="CQ8" t="s">
        <v>1519</v>
      </c>
      <c r="CR8" t="s">
        <v>1520</v>
      </c>
      <c r="CS8" t="s">
        <v>1521</v>
      </c>
      <c r="CT8" t="s">
        <v>1522</v>
      </c>
      <c r="CU8" t="s">
        <v>1523</v>
      </c>
      <c r="CV8" t="s">
        <v>1524</v>
      </c>
      <c r="CW8" t="s">
        <v>1525</v>
      </c>
      <c r="CX8" t="s">
        <v>1526</v>
      </c>
      <c r="CY8" t="s">
        <v>1527</v>
      </c>
      <c r="CZ8" t="s">
        <v>1528</v>
      </c>
      <c r="DA8" t="s">
        <v>1529</v>
      </c>
      <c r="DB8" t="s">
        <v>1530</v>
      </c>
      <c r="DC8" t="s">
        <v>1531</v>
      </c>
      <c r="DD8" t="s">
        <v>1532</v>
      </c>
      <c r="DE8" t="s">
        <v>1533</v>
      </c>
      <c r="DF8" t="s">
        <v>1534</v>
      </c>
      <c r="DG8" t="s">
        <v>1535</v>
      </c>
      <c r="DH8" t="s">
        <v>1536</v>
      </c>
      <c r="DI8" t="s">
        <v>1537</v>
      </c>
      <c r="DJ8" t="s">
        <v>1538</v>
      </c>
      <c r="DK8" t="s">
        <v>1539</v>
      </c>
      <c r="DL8" t="s">
        <v>1540</v>
      </c>
      <c r="DM8" t="s">
        <v>1541</v>
      </c>
      <c r="DN8" t="s">
        <v>1542</v>
      </c>
      <c r="DO8" t="s">
        <v>1543</v>
      </c>
      <c r="DP8" t="s">
        <v>1544</v>
      </c>
      <c r="DQ8" t="s">
        <v>1545</v>
      </c>
      <c r="DR8" t="s">
        <v>1546</v>
      </c>
      <c r="DS8" t="s">
        <v>1547</v>
      </c>
      <c r="DT8" t="s">
        <v>1548</v>
      </c>
      <c r="DU8" t="s">
        <v>1549</v>
      </c>
      <c r="DV8" t="s">
        <v>1550</v>
      </c>
      <c r="DW8" t="s">
        <v>1551</v>
      </c>
      <c r="DX8" t="s">
        <v>1552</v>
      </c>
      <c r="DY8" t="s">
        <v>1553</v>
      </c>
      <c r="DZ8" t="s">
        <v>1554</v>
      </c>
      <c r="EA8" t="s">
        <v>1555</v>
      </c>
      <c r="EB8" t="s">
        <v>1556</v>
      </c>
      <c r="EC8" t="s">
        <v>1557</v>
      </c>
      <c r="ED8" t="s">
        <v>1558</v>
      </c>
      <c r="EE8" t="s">
        <v>1559</v>
      </c>
      <c r="EF8" t="s">
        <v>1560</v>
      </c>
      <c r="EG8" t="s">
        <v>1561</v>
      </c>
      <c r="EH8" t="s">
        <v>1562</v>
      </c>
      <c r="EI8" t="s">
        <v>1563</v>
      </c>
      <c r="EJ8" t="s">
        <v>1564</v>
      </c>
      <c r="EK8" t="s">
        <v>1565</v>
      </c>
      <c r="EL8" t="s">
        <v>1566</v>
      </c>
      <c r="EM8" t="s">
        <v>1567</v>
      </c>
      <c r="EN8" t="s">
        <v>1568</v>
      </c>
      <c r="EO8" t="s">
        <v>1569</v>
      </c>
      <c r="EP8" t="s">
        <v>1570</v>
      </c>
      <c r="EQ8" t="s">
        <v>1571</v>
      </c>
      <c r="ER8" t="s">
        <v>1572</v>
      </c>
      <c r="ES8" t="s">
        <v>1573</v>
      </c>
      <c r="ET8" t="s">
        <v>1574</v>
      </c>
      <c r="EU8" t="s">
        <v>1575</v>
      </c>
      <c r="EV8" t="s">
        <v>1576</v>
      </c>
      <c r="EW8" t="s">
        <v>1577</v>
      </c>
      <c r="EX8" t="s">
        <v>1578</v>
      </c>
      <c r="EY8" t="s">
        <v>1579</v>
      </c>
      <c r="EZ8" t="s">
        <v>318</v>
      </c>
    </row>
    <row r="9" spans="1:156" x14ac:dyDescent="0.2">
      <c r="A9" t="s">
        <v>530</v>
      </c>
      <c r="B9" t="s">
        <v>683</v>
      </c>
      <c r="C9" t="s">
        <v>835</v>
      </c>
      <c r="D9" t="s">
        <v>986</v>
      </c>
      <c r="E9" t="s">
        <v>1136</v>
      </c>
      <c r="F9" t="s">
        <v>1285</v>
      </c>
      <c r="G9" t="s">
        <v>1433</v>
      </c>
      <c r="H9" t="s">
        <v>12414</v>
      </c>
      <c r="I9" t="s">
        <v>1580</v>
      </c>
      <c r="J9" t="s">
        <v>1581</v>
      </c>
      <c r="K9" t="s">
        <v>1582</v>
      </c>
      <c r="L9" t="s">
        <v>1583</v>
      </c>
      <c r="M9" t="s">
        <v>1584</v>
      </c>
      <c r="N9" t="s">
        <v>1585</v>
      </c>
      <c r="O9" t="s">
        <v>1586</v>
      </c>
      <c r="P9" t="s">
        <v>1587</v>
      </c>
      <c r="Q9" t="s">
        <v>1588</v>
      </c>
      <c r="R9" t="s">
        <v>1589</v>
      </c>
      <c r="S9" t="s">
        <v>1590</v>
      </c>
      <c r="T9" t="s">
        <v>1591</v>
      </c>
      <c r="U9" t="s">
        <v>1592</v>
      </c>
      <c r="V9" t="s">
        <v>1593</v>
      </c>
      <c r="W9" t="s">
        <v>1594</v>
      </c>
      <c r="X9" t="s">
        <v>1595</v>
      </c>
      <c r="Y9" t="s">
        <v>1596</v>
      </c>
      <c r="Z9" t="s">
        <v>1597</v>
      </c>
      <c r="AA9" t="s">
        <v>1598</v>
      </c>
      <c r="AB9" t="s">
        <v>1599</v>
      </c>
      <c r="AC9" t="s">
        <v>1600</v>
      </c>
      <c r="AD9" t="s">
        <v>1601</v>
      </c>
      <c r="AE9" t="s">
        <v>1602</v>
      </c>
      <c r="AF9" t="s">
        <v>1603</v>
      </c>
      <c r="AG9" t="s">
        <v>1604</v>
      </c>
      <c r="AH9" t="s">
        <v>1605</v>
      </c>
      <c r="AI9" t="s">
        <v>1606</v>
      </c>
      <c r="AJ9" t="s">
        <v>1607</v>
      </c>
      <c r="AK9" t="s">
        <v>1608</v>
      </c>
      <c r="AL9" t="s">
        <v>1609</v>
      </c>
      <c r="AM9" t="s">
        <v>1610</v>
      </c>
      <c r="AN9" t="s">
        <v>1611</v>
      </c>
      <c r="AO9" t="s">
        <v>1612</v>
      </c>
      <c r="AP9" t="s">
        <v>1613</v>
      </c>
      <c r="AQ9" t="s">
        <v>1614</v>
      </c>
      <c r="AR9" t="s">
        <v>1615</v>
      </c>
      <c r="AS9" t="s">
        <v>1616</v>
      </c>
      <c r="AT9" t="s">
        <v>1617</v>
      </c>
      <c r="AU9" t="s">
        <v>1618</v>
      </c>
      <c r="AV9" t="s">
        <v>1619</v>
      </c>
      <c r="AW9" t="s">
        <v>1620</v>
      </c>
      <c r="AX9" t="s">
        <v>1621</v>
      </c>
      <c r="AY9" t="s">
        <v>1622</v>
      </c>
      <c r="AZ9" t="s">
        <v>1623</v>
      </c>
      <c r="BA9" t="s">
        <v>1624</v>
      </c>
      <c r="BB9" t="s">
        <v>1625</v>
      </c>
      <c r="BC9" t="s">
        <v>1626</v>
      </c>
      <c r="BD9" t="s">
        <v>1627</v>
      </c>
      <c r="BE9" t="s">
        <v>1628</v>
      </c>
      <c r="BF9" t="s">
        <v>1629</v>
      </c>
      <c r="BG9" t="s">
        <v>1630</v>
      </c>
      <c r="BH9" t="s">
        <v>1631</v>
      </c>
      <c r="BI9" t="s">
        <v>1632</v>
      </c>
      <c r="BJ9" t="s">
        <v>1633</v>
      </c>
      <c r="BK9" t="s">
        <v>1634</v>
      </c>
      <c r="BL9" t="s">
        <v>1635</v>
      </c>
      <c r="BM9" t="s">
        <v>1636</v>
      </c>
      <c r="BN9" t="s">
        <v>1637</v>
      </c>
      <c r="BO9" t="s">
        <v>1638</v>
      </c>
      <c r="BP9" t="s">
        <v>1639</v>
      </c>
      <c r="BQ9" t="s">
        <v>1640</v>
      </c>
      <c r="BR9" t="s">
        <v>1641</v>
      </c>
      <c r="BS9" t="s">
        <v>1642</v>
      </c>
      <c r="BT9" t="s">
        <v>1643</v>
      </c>
      <c r="BU9" t="s">
        <v>1644</v>
      </c>
      <c r="BV9" t="s">
        <v>1645</v>
      </c>
      <c r="BW9" t="s">
        <v>1646</v>
      </c>
      <c r="BX9" t="s">
        <v>1647</v>
      </c>
      <c r="BY9" t="s">
        <v>1648</v>
      </c>
      <c r="BZ9" t="s">
        <v>1649</v>
      </c>
      <c r="CA9" t="s">
        <v>1650</v>
      </c>
      <c r="CB9" t="s">
        <v>1651</v>
      </c>
      <c r="CC9" t="s">
        <v>1652</v>
      </c>
      <c r="CD9" t="s">
        <v>1653</v>
      </c>
      <c r="CE9" t="s">
        <v>1654</v>
      </c>
      <c r="CF9" t="s">
        <v>1655</v>
      </c>
      <c r="CG9" t="s">
        <v>1656</v>
      </c>
      <c r="CH9" t="s">
        <v>1657</v>
      </c>
      <c r="CI9" t="s">
        <v>1658</v>
      </c>
      <c r="CJ9" t="s">
        <v>1659</v>
      </c>
      <c r="CK9" t="s">
        <v>1660</v>
      </c>
      <c r="CL9" t="s">
        <v>1661</v>
      </c>
      <c r="CM9" t="s">
        <v>1662</v>
      </c>
      <c r="CN9" t="s">
        <v>1663</v>
      </c>
      <c r="CO9" t="s">
        <v>1664</v>
      </c>
      <c r="CP9" t="s">
        <v>1665</v>
      </c>
      <c r="CQ9" t="s">
        <v>1666</v>
      </c>
      <c r="CR9" t="s">
        <v>1667</v>
      </c>
      <c r="CS9" t="s">
        <v>1668</v>
      </c>
      <c r="CT9" t="s">
        <v>1669</v>
      </c>
      <c r="CU9" t="s">
        <v>1670</v>
      </c>
      <c r="CV9" t="s">
        <v>1671</v>
      </c>
      <c r="CW9" t="s">
        <v>1672</v>
      </c>
      <c r="CX9" t="s">
        <v>1673</v>
      </c>
      <c r="CY9" t="s">
        <v>1674</v>
      </c>
      <c r="CZ9" t="s">
        <v>1675</v>
      </c>
      <c r="DA9" t="s">
        <v>1676</v>
      </c>
      <c r="DB9" t="s">
        <v>1677</v>
      </c>
      <c r="DC9" t="s">
        <v>1678</v>
      </c>
      <c r="DD9" t="s">
        <v>1679</v>
      </c>
      <c r="DE9" t="s">
        <v>1680</v>
      </c>
      <c r="DF9" t="s">
        <v>1681</v>
      </c>
      <c r="DG9" t="s">
        <v>1682</v>
      </c>
      <c r="DH9" t="s">
        <v>1683</v>
      </c>
      <c r="DI9" t="s">
        <v>1684</v>
      </c>
      <c r="DJ9" t="s">
        <v>1685</v>
      </c>
      <c r="DK9" t="s">
        <v>1686</v>
      </c>
      <c r="DL9" t="s">
        <v>1687</v>
      </c>
      <c r="DM9" t="s">
        <v>1688</v>
      </c>
      <c r="DN9" t="s">
        <v>1689</v>
      </c>
      <c r="DO9" t="s">
        <v>1690</v>
      </c>
      <c r="DP9" t="s">
        <v>1691</v>
      </c>
      <c r="DQ9" t="s">
        <v>1692</v>
      </c>
      <c r="DR9" t="s">
        <v>1693</v>
      </c>
      <c r="DS9" t="s">
        <v>1694</v>
      </c>
      <c r="DT9" t="s">
        <v>1695</v>
      </c>
      <c r="DU9" t="s">
        <v>1696</v>
      </c>
      <c r="DV9" t="s">
        <v>1697</v>
      </c>
      <c r="DW9" t="s">
        <v>1698</v>
      </c>
      <c r="DX9" t="s">
        <v>1699</v>
      </c>
      <c r="DY9" t="s">
        <v>1700</v>
      </c>
      <c r="DZ9" t="s">
        <v>1701</v>
      </c>
      <c r="EA9" t="s">
        <v>1702</v>
      </c>
      <c r="EB9" t="s">
        <v>1703</v>
      </c>
      <c r="EC9" t="s">
        <v>1704</v>
      </c>
      <c r="ED9" t="s">
        <v>1705</v>
      </c>
      <c r="EE9" t="s">
        <v>1706</v>
      </c>
      <c r="EF9" t="s">
        <v>1707</v>
      </c>
      <c r="EG9" t="s">
        <v>1708</v>
      </c>
      <c r="EH9" t="s">
        <v>1709</v>
      </c>
      <c r="EI9" t="s">
        <v>1710</v>
      </c>
      <c r="EJ9" t="s">
        <v>1711</v>
      </c>
      <c r="EK9" t="s">
        <v>1712</v>
      </c>
      <c r="EL9" t="s">
        <v>1713</v>
      </c>
      <c r="EM9" t="s">
        <v>1714</v>
      </c>
      <c r="EN9" t="s">
        <v>1715</v>
      </c>
      <c r="EO9" t="s">
        <v>1716</v>
      </c>
      <c r="EP9" t="s">
        <v>1717</v>
      </c>
      <c r="EQ9" t="s">
        <v>1718</v>
      </c>
      <c r="ER9" t="s">
        <v>1719</v>
      </c>
      <c r="ES9" t="s">
        <v>1720</v>
      </c>
      <c r="ET9" t="s">
        <v>1721</v>
      </c>
      <c r="EU9" t="s">
        <v>1722</v>
      </c>
      <c r="EV9" t="s">
        <v>1723</v>
      </c>
      <c r="EW9" t="s">
        <v>1724</v>
      </c>
      <c r="EX9" t="s">
        <v>1725</v>
      </c>
      <c r="EY9" t="s">
        <v>1726</v>
      </c>
      <c r="EZ9" t="s">
        <v>317</v>
      </c>
    </row>
    <row r="10" spans="1:156" x14ac:dyDescent="0.2">
      <c r="A10" t="s">
        <v>531</v>
      </c>
      <c r="B10" t="s">
        <v>684</v>
      </c>
      <c r="C10" t="s">
        <v>836</v>
      </c>
      <c r="D10" t="s">
        <v>987</v>
      </c>
      <c r="E10" t="s">
        <v>1137</v>
      </c>
      <c r="F10" t="s">
        <v>1286</v>
      </c>
      <c r="G10" t="s">
        <v>1434</v>
      </c>
      <c r="H10" t="s">
        <v>1580</v>
      </c>
      <c r="I10" t="s">
        <v>12414</v>
      </c>
      <c r="J10" t="s">
        <v>1727</v>
      </c>
      <c r="K10" t="s">
        <v>1728</v>
      </c>
      <c r="L10" t="s">
        <v>1729</v>
      </c>
      <c r="M10" t="s">
        <v>1730</v>
      </c>
      <c r="N10" t="s">
        <v>1731</v>
      </c>
      <c r="O10" t="s">
        <v>1732</v>
      </c>
      <c r="P10" t="s">
        <v>1733</v>
      </c>
      <c r="Q10" t="s">
        <v>1734</v>
      </c>
      <c r="R10" t="s">
        <v>1735</v>
      </c>
      <c r="S10" t="s">
        <v>1736</v>
      </c>
      <c r="T10" t="s">
        <v>1737</v>
      </c>
      <c r="U10" t="s">
        <v>1738</v>
      </c>
      <c r="V10" t="s">
        <v>1739</v>
      </c>
      <c r="W10" t="s">
        <v>1740</v>
      </c>
      <c r="X10" t="s">
        <v>1741</v>
      </c>
      <c r="Y10" t="s">
        <v>1742</v>
      </c>
      <c r="Z10" t="s">
        <v>1743</v>
      </c>
      <c r="AA10" t="s">
        <v>1744</v>
      </c>
      <c r="AB10" t="s">
        <v>1745</v>
      </c>
      <c r="AC10" t="s">
        <v>1746</v>
      </c>
      <c r="AD10" t="s">
        <v>1747</v>
      </c>
      <c r="AE10" t="s">
        <v>1748</v>
      </c>
      <c r="AF10" t="s">
        <v>1749</v>
      </c>
      <c r="AG10" t="s">
        <v>1750</v>
      </c>
      <c r="AH10" t="s">
        <v>1751</v>
      </c>
      <c r="AI10" t="s">
        <v>1752</v>
      </c>
      <c r="AJ10" t="s">
        <v>1753</v>
      </c>
      <c r="AK10" t="s">
        <v>1754</v>
      </c>
      <c r="AL10" t="s">
        <v>1755</v>
      </c>
      <c r="AM10" t="s">
        <v>1756</v>
      </c>
      <c r="AN10" t="s">
        <v>1757</v>
      </c>
      <c r="AO10" t="s">
        <v>1758</v>
      </c>
      <c r="AP10" t="s">
        <v>1759</v>
      </c>
      <c r="AQ10" t="s">
        <v>1760</v>
      </c>
      <c r="AR10" t="s">
        <v>1761</v>
      </c>
      <c r="AS10" t="s">
        <v>1762</v>
      </c>
      <c r="AT10" t="s">
        <v>1763</v>
      </c>
      <c r="AU10" t="s">
        <v>1764</v>
      </c>
      <c r="AV10" t="s">
        <v>1765</v>
      </c>
      <c r="AW10" t="s">
        <v>1766</v>
      </c>
      <c r="AX10" t="s">
        <v>1767</v>
      </c>
      <c r="AY10" t="s">
        <v>1768</v>
      </c>
      <c r="AZ10" t="s">
        <v>1769</v>
      </c>
      <c r="BA10" t="s">
        <v>1770</v>
      </c>
      <c r="BB10" t="s">
        <v>1771</v>
      </c>
      <c r="BC10" t="s">
        <v>1772</v>
      </c>
      <c r="BD10" t="s">
        <v>1773</v>
      </c>
      <c r="BE10" t="s">
        <v>1774</v>
      </c>
      <c r="BF10" t="s">
        <v>1775</v>
      </c>
      <c r="BG10" t="s">
        <v>1776</v>
      </c>
      <c r="BH10" t="s">
        <v>1777</v>
      </c>
      <c r="BI10" t="s">
        <v>1778</v>
      </c>
      <c r="BJ10" t="s">
        <v>1779</v>
      </c>
      <c r="BK10" t="s">
        <v>1780</v>
      </c>
      <c r="BL10" t="s">
        <v>1781</v>
      </c>
      <c r="BM10" t="s">
        <v>1782</v>
      </c>
      <c r="BN10" t="s">
        <v>1783</v>
      </c>
      <c r="BO10" t="s">
        <v>1784</v>
      </c>
      <c r="BP10" t="s">
        <v>1785</v>
      </c>
      <c r="BQ10" t="s">
        <v>1786</v>
      </c>
      <c r="BR10" t="s">
        <v>1787</v>
      </c>
      <c r="BS10" t="s">
        <v>1788</v>
      </c>
      <c r="BT10" t="s">
        <v>1789</v>
      </c>
      <c r="BU10" t="s">
        <v>1790</v>
      </c>
      <c r="BV10" t="s">
        <v>1791</v>
      </c>
      <c r="BW10" t="s">
        <v>1792</v>
      </c>
      <c r="BX10" t="s">
        <v>1793</v>
      </c>
      <c r="BY10" t="s">
        <v>1794</v>
      </c>
      <c r="BZ10" t="s">
        <v>1795</v>
      </c>
      <c r="CA10" t="s">
        <v>1796</v>
      </c>
      <c r="CB10" t="s">
        <v>1797</v>
      </c>
      <c r="CC10" t="s">
        <v>1798</v>
      </c>
      <c r="CD10" t="s">
        <v>1799</v>
      </c>
      <c r="CE10" t="s">
        <v>1800</v>
      </c>
      <c r="CF10" t="s">
        <v>1801</v>
      </c>
      <c r="CG10" t="s">
        <v>1802</v>
      </c>
      <c r="CH10" t="s">
        <v>1803</v>
      </c>
      <c r="CI10" t="s">
        <v>1804</v>
      </c>
      <c r="CJ10" t="s">
        <v>1805</v>
      </c>
      <c r="CK10" t="s">
        <v>1806</v>
      </c>
      <c r="CL10" t="s">
        <v>1807</v>
      </c>
      <c r="CM10" t="s">
        <v>1808</v>
      </c>
      <c r="CN10" t="s">
        <v>1809</v>
      </c>
      <c r="CO10" t="s">
        <v>1810</v>
      </c>
      <c r="CP10" t="s">
        <v>1811</v>
      </c>
      <c r="CQ10" t="s">
        <v>1812</v>
      </c>
      <c r="CR10" t="s">
        <v>1813</v>
      </c>
      <c r="CS10" t="s">
        <v>1814</v>
      </c>
      <c r="CT10" t="s">
        <v>1815</v>
      </c>
      <c r="CU10" t="s">
        <v>1816</v>
      </c>
      <c r="CV10" t="s">
        <v>1817</v>
      </c>
      <c r="CW10" t="s">
        <v>1818</v>
      </c>
      <c r="CX10" t="s">
        <v>1819</v>
      </c>
      <c r="CY10" t="s">
        <v>1820</v>
      </c>
      <c r="CZ10" t="s">
        <v>1821</v>
      </c>
      <c r="DA10" t="s">
        <v>1822</v>
      </c>
      <c r="DB10" t="s">
        <v>1823</v>
      </c>
      <c r="DC10" t="s">
        <v>1824</v>
      </c>
      <c r="DD10" t="s">
        <v>1825</v>
      </c>
      <c r="DE10" t="s">
        <v>1826</v>
      </c>
      <c r="DF10" t="s">
        <v>1827</v>
      </c>
      <c r="DG10" t="s">
        <v>1828</v>
      </c>
      <c r="DH10" t="s">
        <v>1829</v>
      </c>
      <c r="DI10" t="s">
        <v>1830</v>
      </c>
      <c r="DJ10" t="s">
        <v>1831</v>
      </c>
      <c r="DK10" t="s">
        <v>1832</v>
      </c>
      <c r="DL10" t="s">
        <v>1833</v>
      </c>
      <c r="DM10" t="s">
        <v>1834</v>
      </c>
      <c r="DN10" t="s">
        <v>1835</v>
      </c>
      <c r="DO10" t="s">
        <v>1836</v>
      </c>
      <c r="DP10" t="s">
        <v>1837</v>
      </c>
      <c r="DQ10" t="s">
        <v>1838</v>
      </c>
      <c r="DR10" t="s">
        <v>1839</v>
      </c>
      <c r="DS10" t="s">
        <v>1840</v>
      </c>
      <c r="DT10" t="s">
        <v>1841</v>
      </c>
      <c r="DU10" t="s">
        <v>1842</v>
      </c>
      <c r="DV10" t="s">
        <v>1843</v>
      </c>
      <c r="DW10" t="s">
        <v>1844</v>
      </c>
      <c r="DX10" t="s">
        <v>1845</v>
      </c>
      <c r="DY10" t="s">
        <v>1846</v>
      </c>
      <c r="DZ10" t="s">
        <v>1847</v>
      </c>
      <c r="EA10" t="s">
        <v>1848</v>
      </c>
      <c r="EB10" t="s">
        <v>1849</v>
      </c>
      <c r="EC10" t="s">
        <v>1850</v>
      </c>
      <c r="ED10" t="s">
        <v>1851</v>
      </c>
      <c r="EE10" t="s">
        <v>1852</v>
      </c>
      <c r="EF10" t="s">
        <v>1853</v>
      </c>
      <c r="EG10" t="s">
        <v>1854</v>
      </c>
      <c r="EH10" t="s">
        <v>1855</v>
      </c>
      <c r="EI10" t="s">
        <v>1856</v>
      </c>
      <c r="EJ10" t="s">
        <v>1857</v>
      </c>
      <c r="EK10" t="s">
        <v>1858</v>
      </c>
      <c r="EL10" t="s">
        <v>1859</v>
      </c>
      <c r="EM10" t="s">
        <v>1860</v>
      </c>
      <c r="EN10" t="s">
        <v>1861</v>
      </c>
      <c r="EO10" t="s">
        <v>1862</v>
      </c>
      <c r="EP10" t="s">
        <v>1863</v>
      </c>
      <c r="EQ10" t="s">
        <v>1864</v>
      </c>
      <c r="ER10" t="s">
        <v>1865</v>
      </c>
      <c r="ES10" t="s">
        <v>1866</v>
      </c>
      <c r="ET10" t="s">
        <v>1867</v>
      </c>
      <c r="EU10" t="s">
        <v>1868</v>
      </c>
      <c r="EV10" t="s">
        <v>1869</v>
      </c>
      <c r="EW10" t="s">
        <v>1870</v>
      </c>
      <c r="EX10" t="s">
        <v>1871</v>
      </c>
      <c r="EY10" t="s">
        <v>1872</v>
      </c>
      <c r="EZ10" t="s">
        <v>316</v>
      </c>
    </row>
    <row r="11" spans="1:156" x14ac:dyDescent="0.2">
      <c r="A11" t="s">
        <v>532</v>
      </c>
      <c r="B11" t="s">
        <v>685</v>
      </c>
      <c r="C11" t="s">
        <v>837</v>
      </c>
      <c r="D11" t="s">
        <v>988</v>
      </c>
      <c r="E11" t="s">
        <v>1138</v>
      </c>
      <c r="F11" t="s">
        <v>1287</v>
      </c>
      <c r="G11" t="s">
        <v>1435</v>
      </c>
      <c r="H11" t="s">
        <v>1581</v>
      </c>
      <c r="I11" t="s">
        <v>1727</v>
      </c>
      <c r="J11" t="s">
        <v>12414</v>
      </c>
      <c r="K11" t="s">
        <v>1873</v>
      </c>
      <c r="L11" t="s">
        <v>1874</v>
      </c>
      <c r="M11" t="s">
        <v>1875</v>
      </c>
      <c r="N11" t="s">
        <v>1876</v>
      </c>
      <c r="O11" t="s">
        <v>1877</v>
      </c>
      <c r="P11" t="s">
        <v>1878</v>
      </c>
      <c r="Q11" t="s">
        <v>1879</v>
      </c>
      <c r="R11" t="s">
        <v>1880</v>
      </c>
      <c r="S11" t="s">
        <v>1881</v>
      </c>
      <c r="T11" t="s">
        <v>1882</v>
      </c>
      <c r="U11" t="s">
        <v>1883</v>
      </c>
      <c r="V11" t="s">
        <v>1884</v>
      </c>
      <c r="W11" t="s">
        <v>1885</v>
      </c>
      <c r="X11" t="s">
        <v>1886</v>
      </c>
      <c r="Y11" t="s">
        <v>1887</v>
      </c>
      <c r="Z11" t="s">
        <v>1888</v>
      </c>
      <c r="AA11" t="s">
        <v>1889</v>
      </c>
      <c r="AB11" t="s">
        <v>1890</v>
      </c>
      <c r="AC11" t="s">
        <v>1891</v>
      </c>
      <c r="AD11" t="s">
        <v>1892</v>
      </c>
      <c r="AE11" t="s">
        <v>1893</v>
      </c>
      <c r="AF11" t="s">
        <v>1894</v>
      </c>
      <c r="AG11" t="s">
        <v>1895</v>
      </c>
      <c r="AH11" t="s">
        <v>1896</v>
      </c>
      <c r="AI11" t="s">
        <v>1897</v>
      </c>
      <c r="AJ11" t="s">
        <v>1898</v>
      </c>
      <c r="AK11" t="s">
        <v>1899</v>
      </c>
      <c r="AL11" t="s">
        <v>1900</v>
      </c>
      <c r="AM11" t="s">
        <v>1901</v>
      </c>
      <c r="AN11" t="s">
        <v>1902</v>
      </c>
      <c r="AO11" t="s">
        <v>1903</v>
      </c>
      <c r="AP11" t="s">
        <v>1904</v>
      </c>
      <c r="AQ11" t="s">
        <v>1905</v>
      </c>
      <c r="AR11" t="s">
        <v>1906</v>
      </c>
      <c r="AS11" t="s">
        <v>1907</v>
      </c>
      <c r="AT11" t="s">
        <v>1908</v>
      </c>
      <c r="AU11" t="s">
        <v>1909</v>
      </c>
      <c r="AV11" t="s">
        <v>1910</v>
      </c>
      <c r="AW11" t="s">
        <v>1911</v>
      </c>
      <c r="AX11" t="s">
        <v>1912</v>
      </c>
      <c r="AY11" t="s">
        <v>1913</v>
      </c>
      <c r="AZ11" t="s">
        <v>1914</v>
      </c>
      <c r="BA11" t="s">
        <v>1915</v>
      </c>
      <c r="BB11" t="s">
        <v>1916</v>
      </c>
      <c r="BC11" t="s">
        <v>1917</v>
      </c>
      <c r="BD11" t="s">
        <v>1918</v>
      </c>
      <c r="BE11" t="s">
        <v>1919</v>
      </c>
      <c r="BF11" t="s">
        <v>1920</v>
      </c>
      <c r="BG11" t="s">
        <v>1921</v>
      </c>
      <c r="BH11" t="s">
        <v>1922</v>
      </c>
      <c r="BI11" t="s">
        <v>1923</v>
      </c>
      <c r="BJ11" t="s">
        <v>1924</v>
      </c>
      <c r="BK11" t="s">
        <v>1925</v>
      </c>
      <c r="BL11" t="s">
        <v>1926</v>
      </c>
      <c r="BM11" t="s">
        <v>1927</v>
      </c>
      <c r="BN11" t="s">
        <v>1928</v>
      </c>
      <c r="BO11" t="s">
        <v>1929</v>
      </c>
      <c r="BP11" t="s">
        <v>1930</v>
      </c>
      <c r="BQ11" t="s">
        <v>1931</v>
      </c>
      <c r="BR11" t="s">
        <v>1932</v>
      </c>
      <c r="BS11" t="s">
        <v>1933</v>
      </c>
      <c r="BT11" t="s">
        <v>1934</v>
      </c>
      <c r="BU11" t="s">
        <v>1935</v>
      </c>
      <c r="BV11" t="s">
        <v>1936</v>
      </c>
      <c r="BW11" t="s">
        <v>1937</v>
      </c>
      <c r="BX11" t="s">
        <v>1938</v>
      </c>
      <c r="BY11" t="s">
        <v>1939</v>
      </c>
      <c r="BZ11" t="s">
        <v>1940</v>
      </c>
      <c r="CA11" t="s">
        <v>1941</v>
      </c>
      <c r="CB11" t="s">
        <v>1942</v>
      </c>
      <c r="CC11" t="s">
        <v>1943</v>
      </c>
      <c r="CD11" t="s">
        <v>1944</v>
      </c>
      <c r="CE11" t="s">
        <v>1945</v>
      </c>
      <c r="CF11" t="s">
        <v>1946</v>
      </c>
      <c r="CG11" t="s">
        <v>1947</v>
      </c>
      <c r="CH11" t="s">
        <v>1948</v>
      </c>
      <c r="CI11" t="s">
        <v>1949</v>
      </c>
      <c r="CJ11" t="s">
        <v>1950</v>
      </c>
      <c r="CK11" t="s">
        <v>1951</v>
      </c>
      <c r="CL11" t="s">
        <v>1952</v>
      </c>
      <c r="CM11" t="s">
        <v>1953</v>
      </c>
      <c r="CN11" t="s">
        <v>1954</v>
      </c>
      <c r="CO11" t="s">
        <v>1955</v>
      </c>
      <c r="CP11" t="s">
        <v>1956</v>
      </c>
      <c r="CQ11" t="s">
        <v>1957</v>
      </c>
      <c r="CR11" t="s">
        <v>1958</v>
      </c>
      <c r="CS11" t="s">
        <v>1959</v>
      </c>
      <c r="CT11" t="s">
        <v>1960</v>
      </c>
      <c r="CU11" t="s">
        <v>1961</v>
      </c>
      <c r="CV11" t="s">
        <v>1962</v>
      </c>
      <c r="CW11" t="s">
        <v>1963</v>
      </c>
      <c r="CX11" t="s">
        <v>1964</v>
      </c>
      <c r="CY11" t="s">
        <v>1965</v>
      </c>
      <c r="CZ11" t="s">
        <v>1966</v>
      </c>
      <c r="DA11" t="s">
        <v>1967</v>
      </c>
      <c r="DB11" t="s">
        <v>1968</v>
      </c>
      <c r="DC11" t="s">
        <v>1969</v>
      </c>
      <c r="DD11" t="s">
        <v>1970</v>
      </c>
      <c r="DE11" t="s">
        <v>1971</v>
      </c>
      <c r="DF11" t="s">
        <v>1972</v>
      </c>
      <c r="DG11" t="s">
        <v>1973</v>
      </c>
      <c r="DH11" t="s">
        <v>1974</v>
      </c>
      <c r="DI11" t="s">
        <v>1975</v>
      </c>
      <c r="DJ11" t="s">
        <v>1976</v>
      </c>
      <c r="DK11" t="s">
        <v>1977</v>
      </c>
      <c r="DL11" t="s">
        <v>1978</v>
      </c>
      <c r="DM11" t="s">
        <v>1979</v>
      </c>
      <c r="DN11" t="s">
        <v>1980</v>
      </c>
      <c r="DO11" t="s">
        <v>1981</v>
      </c>
      <c r="DP11" t="s">
        <v>1982</v>
      </c>
      <c r="DQ11" t="s">
        <v>1983</v>
      </c>
      <c r="DR11" t="s">
        <v>1984</v>
      </c>
      <c r="DS11" t="s">
        <v>1985</v>
      </c>
      <c r="DT11" t="s">
        <v>1986</v>
      </c>
      <c r="DU11" t="s">
        <v>1987</v>
      </c>
      <c r="DV11" t="s">
        <v>1988</v>
      </c>
      <c r="DW11" t="s">
        <v>1989</v>
      </c>
      <c r="DX11" t="s">
        <v>1990</v>
      </c>
      <c r="DY11" t="s">
        <v>1991</v>
      </c>
      <c r="DZ11" t="s">
        <v>1992</v>
      </c>
      <c r="EA11" t="s">
        <v>1993</v>
      </c>
      <c r="EB11" t="s">
        <v>1994</v>
      </c>
      <c r="EC11" t="s">
        <v>1995</v>
      </c>
      <c r="ED11" t="s">
        <v>1996</v>
      </c>
      <c r="EE11" t="s">
        <v>1997</v>
      </c>
      <c r="EF11" t="s">
        <v>1998</v>
      </c>
      <c r="EG11" t="s">
        <v>1999</v>
      </c>
      <c r="EH11" t="s">
        <v>2000</v>
      </c>
      <c r="EI11" t="s">
        <v>2001</v>
      </c>
      <c r="EJ11" t="s">
        <v>2002</v>
      </c>
      <c r="EK11" t="s">
        <v>2003</v>
      </c>
      <c r="EL11" t="s">
        <v>2004</v>
      </c>
      <c r="EM11" t="s">
        <v>2005</v>
      </c>
      <c r="EN11" t="s">
        <v>2006</v>
      </c>
      <c r="EO11" t="s">
        <v>2007</v>
      </c>
      <c r="EP11" t="s">
        <v>2008</v>
      </c>
      <c r="EQ11" t="s">
        <v>2009</v>
      </c>
      <c r="ER11" t="s">
        <v>2010</v>
      </c>
      <c r="ES11" t="s">
        <v>2011</v>
      </c>
      <c r="ET11" t="s">
        <v>2012</v>
      </c>
      <c r="EU11" t="s">
        <v>2013</v>
      </c>
      <c r="EV11" t="s">
        <v>2014</v>
      </c>
      <c r="EW11" t="s">
        <v>2015</v>
      </c>
      <c r="EX11" t="s">
        <v>2016</v>
      </c>
      <c r="EY11" t="s">
        <v>2017</v>
      </c>
      <c r="EZ11" t="s">
        <v>315</v>
      </c>
    </row>
    <row r="12" spans="1:156" x14ac:dyDescent="0.2">
      <c r="A12" t="s">
        <v>533</v>
      </c>
      <c r="B12" t="s">
        <v>686</v>
      </c>
      <c r="C12" t="s">
        <v>838</v>
      </c>
      <c r="D12" t="s">
        <v>989</v>
      </c>
      <c r="E12" t="s">
        <v>1139</v>
      </c>
      <c r="F12" t="s">
        <v>1288</v>
      </c>
      <c r="G12" t="s">
        <v>1436</v>
      </c>
      <c r="H12" t="s">
        <v>1582</v>
      </c>
      <c r="I12" t="s">
        <v>1728</v>
      </c>
      <c r="J12" t="s">
        <v>1873</v>
      </c>
      <c r="K12" t="s">
        <v>12414</v>
      </c>
      <c r="L12" t="s">
        <v>2018</v>
      </c>
      <c r="M12" t="s">
        <v>2019</v>
      </c>
      <c r="N12" t="s">
        <v>2020</v>
      </c>
      <c r="O12" t="s">
        <v>2021</v>
      </c>
      <c r="P12" t="s">
        <v>2022</v>
      </c>
      <c r="Q12" t="s">
        <v>2023</v>
      </c>
      <c r="R12" t="s">
        <v>2024</v>
      </c>
      <c r="S12" t="s">
        <v>2025</v>
      </c>
      <c r="T12" t="s">
        <v>2026</v>
      </c>
      <c r="U12" t="s">
        <v>2027</v>
      </c>
      <c r="V12" t="s">
        <v>2028</v>
      </c>
      <c r="W12" t="s">
        <v>2029</v>
      </c>
      <c r="X12" t="s">
        <v>2030</v>
      </c>
      <c r="Y12" t="s">
        <v>2031</v>
      </c>
      <c r="Z12" t="s">
        <v>2032</v>
      </c>
      <c r="AA12" t="s">
        <v>2033</v>
      </c>
      <c r="AB12" t="s">
        <v>2034</v>
      </c>
      <c r="AC12" t="s">
        <v>2035</v>
      </c>
      <c r="AD12" t="s">
        <v>2036</v>
      </c>
      <c r="AE12" t="s">
        <v>2037</v>
      </c>
      <c r="AF12" t="s">
        <v>2038</v>
      </c>
      <c r="AG12" t="s">
        <v>2039</v>
      </c>
      <c r="AH12" t="s">
        <v>2040</v>
      </c>
      <c r="AI12" t="s">
        <v>2041</v>
      </c>
      <c r="AJ12" t="s">
        <v>2042</v>
      </c>
      <c r="AK12" t="s">
        <v>2043</v>
      </c>
      <c r="AL12" t="s">
        <v>2044</v>
      </c>
      <c r="AM12" t="s">
        <v>2045</v>
      </c>
      <c r="AN12" t="s">
        <v>2046</v>
      </c>
      <c r="AO12" t="s">
        <v>2047</v>
      </c>
      <c r="AP12" t="s">
        <v>2048</v>
      </c>
      <c r="AQ12" t="s">
        <v>2049</v>
      </c>
      <c r="AR12" t="s">
        <v>2050</v>
      </c>
      <c r="AS12" t="s">
        <v>2051</v>
      </c>
      <c r="AT12" t="s">
        <v>2052</v>
      </c>
      <c r="AU12" t="s">
        <v>2053</v>
      </c>
      <c r="AV12" t="s">
        <v>2054</v>
      </c>
      <c r="AW12" t="s">
        <v>2055</v>
      </c>
      <c r="AX12" t="s">
        <v>2056</v>
      </c>
      <c r="AY12" t="s">
        <v>2057</v>
      </c>
      <c r="AZ12" t="s">
        <v>2058</v>
      </c>
      <c r="BA12" t="s">
        <v>2059</v>
      </c>
      <c r="BB12" t="s">
        <v>2060</v>
      </c>
      <c r="BC12" t="s">
        <v>2061</v>
      </c>
      <c r="BD12" t="s">
        <v>2062</v>
      </c>
      <c r="BE12" t="s">
        <v>2063</v>
      </c>
      <c r="BF12" t="s">
        <v>2064</v>
      </c>
      <c r="BG12" t="s">
        <v>2065</v>
      </c>
      <c r="BH12" t="s">
        <v>2066</v>
      </c>
      <c r="BI12" t="s">
        <v>2067</v>
      </c>
      <c r="BJ12" t="s">
        <v>2068</v>
      </c>
      <c r="BK12" t="s">
        <v>2069</v>
      </c>
      <c r="BL12" t="s">
        <v>1795</v>
      </c>
      <c r="BM12" t="s">
        <v>2070</v>
      </c>
      <c r="BN12" t="s">
        <v>2071</v>
      </c>
      <c r="BO12" t="s">
        <v>2072</v>
      </c>
      <c r="BP12" t="s">
        <v>2073</v>
      </c>
      <c r="BQ12" t="s">
        <v>2074</v>
      </c>
      <c r="BR12" t="s">
        <v>2075</v>
      </c>
      <c r="BS12" t="s">
        <v>2076</v>
      </c>
      <c r="BT12" t="s">
        <v>2077</v>
      </c>
      <c r="BU12" t="s">
        <v>2078</v>
      </c>
      <c r="BV12" t="s">
        <v>2079</v>
      </c>
      <c r="BW12" t="s">
        <v>2080</v>
      </c>
      <c r="BX12" t="s">
        <v>2081</v>
      </c>
      <c r="BY12" t="s">
        <v>2082</v>
      </c>
      <c r="BZ12" t="s">
        <v>2083</v>
      </c>
      <c r="CA12" t="s">
        <v>2084</v>
      </c>
      <c r="CB12" t="s">
        <v>2085</v>
      </c>
      <c r="CC12" t="s">
        <v>2086</v>
      </c>
      <c r="CD12" t="s">
        <v>2087</v>
      </c>
      <c r="CE12" t="s">
        <v>2088</v>
      </c>
      <c r="CF12" t="s">
        <v>2089</v>
      </c>
      <c r="CG12" t="s">
        <v>2090</v>
      </c>
      <c r="CH12" t="s">
        <v>2091</v>
      </c>
      <c r="CI12" t="s">
        <v>2092</v>
      </c>
      <c r="CJ12" t="s">
        <v>2093</v>
      </c>
      <c r="CK12" t="s">
        <v>2094</v>
      </c>
      <c r="CL12" t="s">
        <v>2095</v>
      </c>
      <c r="CM12" t="s">
        <v>2096</v>
      </c>
      <c r="CN12" t="s">
        <v>2097</v>
      </c>
      <c r="CO12" t="s">
        <v>2098</v>
      </c>
      <c r="CP12" t="s">
        <v>2099</v>
      </c>
      <c r="CQ12" t="s">
        <v>2100</v>
      </c>
      <c r="CR12" t="s">
        <v>2101</v>
      </c>
      <c r="CS12" t="s">
        <v>2102</v>
      </c>
      <c r="CT12" t="s">
        <v>2103</v>
      </c>
      <c r="CU12" t="s">
        <v>2104</v>
      </c>
      <c r="CV12" t="s">
        <v>2105</v>
      </c>
      <c r="CW12" t="s">
        <v>2106</v>
      </c>
      <c r="CX12" t="s">
        <v>2107</v>
      </c>
      <c r="CY12" t="s">
        <v>2108</v>
      </c>
      <c r="CZ12" t="s">
        <v>2109</v>
      </c>
      <c r="DA12" t="s">
        <v>2110</v>
      </c>
      <c r="DB12" t="s">
        <v>2111</v>
      </c>
      <c r="DC12" t="s">
        <v>2112</v>
      </c>
      <c r="DD12" t="s">
        <v>2113</v>
      </c>
      <c r="DE12" t="s">
        <v>2114</v>
      </c>
      <c r="DF12" t="s">
        <v>2115</v>
      </c>
      <c r="DG12" t="s">
        <v>2116</v>
      </c>
      <c r="DH12" t="s">
        <v>2117</v>
      </c>
      <c r="DI12" t="s">
        <v>2118</v>
      </c>
      <c r="DJ12" t="s">
        <v>2119</v>
      </c>
      <c r="DK12" t="s">
        <v>2120</v>
      </c>
      <c r="DL12" t="s">
        <v>2121</v>
      </c>
      <c r="DM12" t="s">
        <v>2122</v>
      </c>
      <c r="DN12" t="s">
        <v>2123</v>
      </c>
      <c r="DO12" t="s">
        <v>2124</v>
      </c>
      <c r="DP12" t="s">
        <v>2125</v>
      </c>
      <c r="DQ12" t="s">
        <v>2126</v>
      </c>
      <c r="DR12" t="s">
        <v>2127</v>
      </c>
      <c r="DS12" t="s">
        <v>2128</v>
      </c>
      <c r="DT12" t="s">
        <v>2129</v>
      </c>
      <c r="DU12" t="s">
        <v>2130</v>
      </c>
      <c r="DV12" t="s">
        <v>2131</v>
      </c>
      <c r="DW12" t="s">
        <v>2132</v>
      </c>
      <c r="DX12" t="s">
        <v>2133</v>
      </c>
      <c r="DY12" t="s">
        <v>2134</v>
      </c>
      <c r="DZ12" t="s">
        <v>2135</v>
      </c>
      <c r="EA12" t="s">
        <v>2136</v>
      </c>
      <c r="EB12" t="s">
        <v>2137</v>
      </c>
      <c r="EC12" t="s">
        <v>2138</v>
      </c>
      <c r="ED12" t="s">
        <v>2139</v>
      </c>
      <c r="EE12" t="s">
        <v>2140</v>
      </c>
      <c r="EF12" t="s">
        <v>2141</v>
      </c>
      <c r="EG12" t="s">
        <v>2142</v>
      </c>
      <c r="EH12" t="s">
        <v>2143</v>
      </c>
      <c r="EI12" t="s">
        <v>2144</v>
      </c>
      <c r="EJ12" t="s">
        <v>2145</v>
      </c>
      <c r="EK12" t="s">
        <v>2146</v>
      </c>
      <c r="EL12" t="s">
        <v>2147</v>
      </c>
      <c r="EM12" t="s">
        <v>2148</v>
      </c>
      <c r="EN12" t="s">
        <v>2149</v>
      </c>
      <c r="EO12" t="s">
        <v>2150</v>
      </c>
      <c r="EP12" t="s">
        <v>2151</v>
      </c>
      <c r="EQ12" t="s">
        <v>2152</v>
      </c>
      <c r="ER12" t="s">
        <v>2153</v>
      </c>
      <c r="ES12" t="s">
        <v>2154</v>
      </c>
      <c r="ET12" t="s">
        <v>2155</v>
      </c>
      <c r="EU12" t="s">
        <v>2156</v>
      </c>
      <c r="EV12" t="s">
        <v>2157</v>
      </c>
      <c r="EW12" t="s">
        <v>2158</v>
      </c>
      <c r="EX12" t="s">
        <v>2159</v>
      </c>
      <c r="EY12" t="s">
        <v>2160</v>
      </c>
      <c r="EZ12" t="s">
        <v>383</v>
      </c>
    </row>
    <row r="13" spans="1:156" x14ac:dyDescent="0.2">
      <c r="A13" t="s">
        <v>534</v>
      </c>
      <c r="B13" t="s">
        <v>687</v>
      </c>
      <c r="C13" t="s">
        <v>839</v>
      </c>
      <c r="D13" t="s">
        <v>990</v>
      </c>
      <c r="E13" t="s">
        <v>1140</v>
      </c>
      <c r="F13" t="s">
        <v>1289</v>
      </c>
      <c r="G13" t="s">
        <v>1437</v>
      </c>
      <c r="H13" t="s">
        <v>1583</v>
      </c>
      <c r="I13" t="s">
        <v>1729</v>
      </c>
      <c r="J13" t="s">
        <v>1874</v>
      </c>
      <c r="K13" t="s">
        <v>2018</v>
      </c>
      <c r="L13" t="s">
        <v>12414</v>
      </c>
      <c r="M13" t="s">
        <v>2161</v>
      </c>
      <c r="N13" t="s">
        <v>2162</v>
      </c>
      <c r="O13" t="s">
        <v>2163</v>
      </c>
      <c r="P13" t="s">
        <v>2164</v>
      </c>
      <c r="Q13" t="s">
        <v>2165</v>
      </c>
      <c r="R13" t="s">
        <v>2166</v>
      </c>
      <c r="S13" t="s">
        <v>2167</v>
      </c>
      <c r="T13" t="s">
        <v>2168</v>
      </c>
      <c r="U13" t="s">
        <v>2169</v>
      </c>
      <c r="V13" t="s">
        <v>2170</v>
      </c>
      <c r="W13" t="s">
        <v>2171</v>
      </c>
      <c r="X13" t="s">
        <v>2172</v>
      </c>
      <c r="Y13" t="s">
        <v>2173</v>
      </c>
      <c r="Z13" t="s">
        <v>2174</v>
      </c>
      <c r="AA13" t="s">
        <v>2175</v>
      </c>
      <c r="AB13" t="s">
        <v>2176</v>
      </c>
      <c r="AC13" t="s">
        <v>2177</v>
      </c>
      <c r="AD13" t="s">
        <v>2178</v>
      </c>
      <c r="AE13" t="s">
        <v>2179</v>
      </c>
      <c r="AF13" t="s">
        <v>2180</v>
      </c>
      <c r="AG13" t="s">
        <v>2181</v>
      </c>
      <c r="AH13" t="s">
        <v>2182</v>
      </c>
      <c r="AI13" t="s">
        <v>2183</v>
      </c>
      <c r="AJ13" t="s">
        <v>2184</v>
      </c>
      <c r="AK13" t="s">
        <v>2185</v>
      </c>
      <c r="AL13" t="s">
        <v>2186</v>
      </c>
      <c r="AM13" t="s">
        <v>2187</v>
      </c>
      <c r="AN13" t="s">
        <v>2188</v>
      </c>
      <c r="AO13" t="s">
        <v>2189</v>
      </c>
      <c r="AP13" t="s">
        <v>2190</v>
      </c>
      <c r="AQ13" t="s">
        <v>2191</v>
      </c>
      <c r="AR13" t="s">
        <v>2192</v>
      </c>
      <c r="AS13" t="s">
        <v>2193</v>
      </c>
      <c r="AT13" t="s">
        <v>2194</v>
      </c>
      <c r="AU13" t="s">
        <v>2195</v>
      </c>
      <c r="AV13" t="s">
        <v>2196</v>
      </c>
      <c r="AW13" t="s">
        <v>2197</v>
      </c>
      <c r="AX13" t="s">
        <v>2198</v>
      </c>
      <c r="AY13" t="s">
        <v>2199</v>
      </c>
      <c r="AZ13" t="s">
        <v>2200</v>
      </c>
      <c r="BA13" t="s">
        <v>2201</v>
      </c>
      <c r="BB13" t="s">
        <v>2202</v>
      </c>
      <c r="BC13" t="s">
        <v>2203</v>
      </c>
      <c r="BD13" t="s">
        <v>2204</v>
      </c>
      <c r="BE13" t="s">
        <v>2205</v>
      </c>
      <c r="BF13" t="s">
        <v>2206</v>
      </c>
      <c r="BG13" t="s">
        <v>2207</v>
      </c>
      <c r="BH13" t="s">
        <v>2208</v>
      </c>
      <c r="BI13" t="s">
        <v>2209</v>
      </c>
      <c r="BJ13" t="s">
        <v>2210</v>
      </c>
      <c r="BK13" t="s">
        <v>2211</v>
      </c>
      <c r="BL13" t="s">
        <v>2212</v>
      </c>
      <c r="BM13" t="s">
        <v>2213</v>
      </c>
      <c r="BN13" t="s">
        <v>2214</v>
      </c>
      <c r="BO13" t="s">
        <v>2215</v>
      </c>
      <c r="BP13" t="s">
        <v>2216</v>
      </c>
      <c r="BQ13" t="s">
        <v>2217</v>
      </c>
      <c r="BR13" t="s">
        <v>2218</v>
      </c>
      <c r="BS13" t="s">
        <v>2219</v>
      </c>
      <c r="BT13" t="s">
        <v>2220</v>
      </c>
      <c r="BU13" t="s">
        <v>2221</v>
      </c>
      <c r="BV13" t="s">
        <v>2222</v>
      </c>
      <c r="BW13" t="s">
        <v>2223</v>
      </c>
      <c r="BX13" t="s">
        <v>2224</v>
      </c>
      <c r="BY13" t="s">
        <v>2225</v>
      </c>
      <c r="BZ13" t="s">
        <v>2226</v>
      </c>
      <c r="CA13" t="s">
        <v>2227</v>
      </c>
      <c r="CB13" t="s">
        <v>2228</v>
      </c>
      <c r="CC13" t="s">
        <v>2229</v>
      </c>
      <c r="CD13" t="s">
        <v>2230</v>
      </c>
      <c r="CE13" t="s">
        <v>2231</v>
      </c>
      <c r="CF13" t="s">
        <v>2232</v>
      </c>
      <c r="CG13" t="s">
        <v>2233</v>
      </c>
      <c r="CH13" t="s">
        <v>2234</v>
      </c>
      <c r="CI13" t="s">
        <v>2235</v>
      </c>
      <c r="CJ13" t="s">
        <v>2236</v>
      </c>
      <c r="CK13" t="s">
        <v>2237</v>
      </c>
      <c r="CL13" t="s">
        <v>2238</v>
      </c>
      <c r="CM13" t="s">
        <v>2239</v>
      </c>
      <c r="CN13" t="s">
        <v>2240</v>
      </c>
      <c r="CO13" t="s">
        <v>2241</v>
      </c>
      <c r="CP13" t="s">
        <v>2242</v>
      </c>
      <c r="CQ13" t="s">
        <v>2243</v>
      </c>
      <c r="CR13" t="s">
        <v>2244</v>
      </c>
      <c r="CS13" t="s">
        <v>2245</v>
      </c>
      <c r="CT13" t="s">
        <v>2246</v>
      </c>
      <c r="CU13" t="s">
        <v>2247</v>
      </c>
      <c r="CV13" t="s">
        <v>2248</v>
      </c>
      <c r="CW13" t="s">
        <v>2249</v>
      </c>
      <c r="CX13" t="s">
        <v>2250</v>
      </c>
      <c r="CY13" t="s">
        <v>2251</v>
      </c>
      <c r="CZ13" t="s">
        <v>2252</v>
      </c>
      <c r="DA13" t="s">
        <v>2253</v>
      </c>
      <c r="DB13" t="s">
        <v>2254</v>
      </c>
      <c r="DC13" t="s">
        <v>2255</v>
      </c>
      <c r="DD13" t="s">
        <v>2256</v>
      </c>
      <c r="DE13" t="s">
        <v>2257</v>
      </c>
      <c r="DF13" t="s">
        <v>2258</v>
      </c>
      <c r="DG13" t="s">
        <v>2259</v>
      </c>
      <c r="DH13" t="s">
        <v>2260</v>
      </c>
      <c r="DI13" t="s">
        <v>2261</v>
      </c>
      <c r="DJ13" t="s">
        <v>2262</v>
      </c>
      <c r="DK13" t="s">
        <v>2263</v>
      </c>
      <c r="DL13" t="s">
        <v>2264</v>
      </c>
      <c r="DM13" t="s">
        <v>2265</v>
      </c>
      <c r="DN13" t="s">
        <v>2266</v>
      </c>
      <c r="DO13" t="s">
        <v>2267</v>
      </c>
      <c r="DP13" t="s">
        <v>2268</v>
      </c>
      <c r="DQ13" t="s">
        <v>2269</v>
      </c>
      <c r="DR13" t="s">
        <v>2270</v>
      </c>
      <c r="DS13" t="s">
        <v>2271</v>
      </c>
      <c r="DT13" t="s">
        <v>2272</v>
      </c>
      <c r="DU13" t="s">
        <v>2273</v>
      </c>
      <c r="DV13" t="s">
        <v>2274</v>
      </c>
      <c r="DW13" t="s">
        <v>2275</v>
      </c>
      <c r="DX13" t="s">
        <v>2276</v>
      </c>
      <c r="DY13" t="s">
        <v>2277</v>
      </c>
      <c r="DZ13" t="s">
        <v>2278</v>
      </c>
      <c r="EA13" t="s">
        <v>2279</v>
      </c>
      <c r="EB13" t="s">
        <v>2280</v>
      </c>
      <c r="EC13" t="s">
        <v>2281</v>
      </c>
      <c r="ED13" t="s">
        <v>2282</v>
      </c>
      <c r="EE13" t="s">
        <v>2283</v>
      </c>
      <c r="EF13" t="s">
        <v>2284</v>
      </c>
      <c r="EG13" t="s">
        <v>2285</v>
      </c>
      <c r="EH13" t="s">
        <v>2286</v>
      </c>
      <c r="EI13" t="s">
        <v>2287</v>
      </c>
      <c r="EJ13" t="s">
        <v>2288</v>
      </c>
      <c r="EK13" t="s">
        <v>2289</v>
      </c>
      <c r="EL13" t="s">
        <v>2290</v>
      </c>
      <c r="EM13" t="s">
        <v>2291</v>
      </c>
      <c r="EN13" t="s">
        <v>2292</v>
      </c>
      <c r="EO13" t="s">
        <v>2293</v>
      </c>
      <c r="EP13" t="s">
        <v>2294</v>
      </c>
      <c r="EQ13" t="s">
        <v>2295</v>
      </c>
      <c r="ER13" t="s">
        <v>2296</v>
      </c>
      <c r="ES13" t="s">
        <v>2297</v>
      </c>
      <c r="ET13" t="s">
        <v>2298</v>
      </c>
      <c r="EU13" t="s">
        <v>2299</v>
      </c>
      <c r="EV13" t="s">
        <v>2300</v>
      </c>
      <c r="EW13" t="s">
        <v>2301</v>
      </c>
      <c r="EX13" t="s">
        <v>2302</v>
      </c>
      <c r="EY13" t="s">
        <v>2303</v>
      </c>
      <c r="EZ13" t="s">
        <v>324</v>
      </c>
    </row>
    <row r="14" spans="1:156" x14ac:dyDescent="0.2">
      <c r="A14" t="s">
        <v>535</v>
      </c>
      <c r="B14" t="s">
        <v>688</v>
      </c>
      <c r="C14" t="s">
        <v>840</v>
      </c>
      <c r="D14" t="s">
        <v>991</v>
      </c>
      <c r="E14" t="s">
        <v>1141</v>
      </c>
      <c r="F14" t="s">
        <v>1290</v>
      </c>
      <c r="G14" t="s">
        <v>1438</v>
      </c>
      <c r="H14" t="s">
        <v>1584</v>
      </c>
      <c r="I14" t="s">
        <v>1730</v>
      </c>
      <c r="J14" t="s">
        <v>1875</v>
      </c>
      <c r="K14" t="s">
        <v>2019</v>
      </c>
      <c r="L14" t="s">
        <v>2161</v>
      </c>
      <c r="M14" t="s">
        <v>12414</v>
      </c>
      <c r="N14" t="s">
        <v>2304</v>
      </c>
      <c r="O14" t="s">
        <v>1147</v>
      </c>
      <c r="P14" t="s">
        <v>2305</v>
      </c>
      <c r="Q14" t="s">
        <v>2306</v>
      </c>
      <c r="R14" t="s">
        <v>2307</v>
      </c>
      <c r="S14" t="s">
        <v>2308</v>
      </c>
      <c r="T14" t="s">
        <v>2309</v>
      </c>
      <c r="U14" t="s">
        <v>2310</v>
      </c>
      <c r="V14" t="s">
        <v>2311</v>
      </c>
      <c r="W14" t="s">
        <v>2312</v>
      </c>
      <c r="X14" t="s">
        <v>2313</v>
      </c>
      <c r="Y14" t="s">
        <v>2314</v>
      </c>
      <c r="Z14" t="s">
        <v>2315</v>
      </c>
      <c r="AA14" t="s">
        <v>2316</v>
      </c>
      <c r="AB14" t="s">
        <v>2317</v>
      </c>
      <c r="AC14" t="s">
        <v>2318</v>
      </c>
      <c r="AD14" t="s">
        <v>2319</v>
      </c>
      <c r="AE14" t="s">
        <v>2320</v>
      </c>
      <c r="AF14" t="s">
        <v>2321</v>
      </c>
      <c r="AG14" t="s">
        <v>2322</v>
      </c>
      <c r="AH14" t="s">
        <v>2323</v>
      </c>
      <c r="AI14" t="s">
        <v>2324</v>
      </c>
      <c r="AJ14" t="s">
        <v>2325</v>
      </c>
      <c r="AK14" t="s">
        <v>2326</v>
      </c>
      <c r="AL14" t="s">
        <v>2327</v>
      </c>
      <c r="AM14" t="s">
        <v>2328</v>
      </c>
      <c r="AN14" t="s">
        <v>2329</v>
      </c>
      <c r="AO14" t="s">
        <v>2330</v>
      </c>
      <c r="AP14" t="s">
        <v>2331</v>
      </c>
      <c r="AQ14" t="s">
        <v>2332</v>
      </c>
      <c r="AR14" t="s">
        <v>2333</v>
      </c>
      <c r="AS14" t="s">
        <v>2334</v>
      </c>
      <c r="AT14" t="s">
        <v>2335</v>
      </c>
      <c r="AU14" t="s">
        <v>2336</v>
      </c>
      <c r="AV14" t="s">
        <v>2337</v>
      </c>
      <c r="AW14" t="s">
        <v>2338</v>
      </c>
      <c r="AX14" t="s">
        <v>2339</v>
      </c>
      <c r="AY14" t="s">
        <v>2340</v>
      </c>
      <c r="AZ14" t="s">
        <v>2341</v>
      </c>
      <c r="BA14" t="s">
        <v>2342</v>
      </c>
      <c r="BB14" t="s">
        <v>2343</v>
      </c>
      <c r="BC14" t="s">
        <v>2344</v>
      </c>
      <c r="BD14" t="s">
        <v>2345</v>
      </c>
      <c r="BE14" t="s">
        <v>2346</v>
      </c>
      <c r="BF14" t="s">
        <v>2347</v>
      </c>
      <c r="BG14" t="s">
        <v>2348</v>
      </c>
      <c r="BH14" t="s">
        <v>2349</v>
      </c>
      <c r="BI14" t="s">
        <v>2350</v>
      </c>
      <c r="BJ14" t="s">
        <v>2351</v>
      </c>
      <c r="BK14" t="s">
        <v>2352</v>
      </c>
      <c r="BL14" t="s">
        <v>2353</v>
      </c>
      <c r="BM14" t="s">
        <v>2354</v>
      </c>
      <c r="BN14" t="s">
        <v>2355</v>
      </c>
      <c r="BO14" t="s">
        <v>2356</v>
      </c>
      <c r="BP14" t="s">
        <v>2357</v>
      </c>
      <c r="BQ14" t="s">
        <v>2358</v>
      </c>
      <c r="BR14" t="s">
        <v>2359</v>
      </c>
      <c r="BS14" t="s">
        <v>2360</v>
      </c>
      <c r="BT14" t="s">
        <v>2361</v>
      </c>
      <c r="BU14" t="s">
        <v>2362</v>
      </c>
      <c r="BV14" t="s">
        <v>2363</v>
      </c>
      <c r="BW14" t="s">
        <v>2364</v>
      </c>
      <c r="BX14" t="s">
        <v>2365</v>
      </c>
      <c r="BY14" t="s">
        <v>2366</v>
      </c>
      <c r="BZ14" t="s">
        <v>2367</v>
      </c>
      <c r="CA14" t="s">
        <v>2368</v>
      </c>
      <c r="CB14" t="s">
        <v>2369</v>
      </c>
      <c r="CC14" t="s">
        <v>2370</v>
      </c>
      <c r="CD14" t="s">
        <v>2371</v>
      </c>
      <c r="CE14" t="s">
        <v>2372</v>
      </c>
      <c r="CF14" t="s">
        <v>2373</v>
      </c>
      <c r="CG14" t="s">
        <v>2374</v>
      </c>
      <c r="CH14" t="s">
        <v>2375</v>
      </c>
      <c r="CI14" t="s">
        <v>2376</v>
      </c>
      <c r="CJ14" t="s">
        <v>2377</v>
      </c>
      <c r="CK14" t="s">
        <v>2378</v>
      </c>
      <c r="CL14" t="s">
        <v>2379</v>
      </c>
      <c r="CM14" t="s">
        <v>2380</v>
      </c>
      <c r="CN14" t="s">
        <v>2381</v>
      </c>
      <c r="CO14" t="s">
        <v>2382</v>
      </c>
      <c r="CP14" t="s">
        <v>2383</v>
      </c>
      <c r="CQ14" t="s">
        <v>2384</v>
      </c>
      <c r="CR14" t="s">
        <v>2385</v>
      </c>
      <c r="CS14" t="s">
        <v>2386</v>
      </c>
      <c r="CT14" t="s">
        <v>2387</v>
      </c>
      <c r="CU14" t="s">
        <v>2388</v>
      </c>
      <c r="CV14" t="s">
        <v>2389</v>
      </c>
      <c r="CW14" t="s">
        <v>2390</v>
      </c>
      <c r="CX14" t="s">
        <v>2391</v>
      </c>
      <c r="CY14" t="s">
        <v>2392</v>
      </c>
      <c r="CZ14" t="s">
        <v>2393</v>
      </c>
      <c r="DA14" t="s">
        <v>2394</v>
      </c>
      <c r="DB14" t="s">
        <v>2395</v>
      </c>
      <c r="DC14" t="s">
        <v>2396</v>
      </c>
      <c r="DD14" t="s">
        <v>2397</v>
      </c>
      <c r="DE14" t="s">
        <v>2398</v>
      </c>
      <c r="DF14" t="s">
        <v>2399</v>
      </c>
      <c r="DG14" t="s">
        <v>2400</v>
      </c>
      <c r="DH14" t="s">
        <v>2401</v>
      </c>
      <c r="DI14" t="s">
        <v>2402</v>
      </c>
      <c r="DJ14" t="s">
        <v>2403</v>
      </c>
      <c r="DK14" t="s">
        <v>2404</v>
      </c>
      <c r="DL14" t="s">
        <v>2405</v>
      </c>
      <c r="DM14" t="s">
        <v>2406</v>
      </c>
      <c r="DN14" t="s">
        <v>2407</v>
      </c>
      <c r="DO14" t="s">
        <v>2408</v>
      </c>
      <c r="DP14" t="s">
        <v>2409</v>
      </c>
      <c r="DQ14" t="s">
        <v>2410</v>
      </c>
      <c r="DR14" t="s">
        <v>2411</v>
      </c>
      <c r="DS14" t="s">
        <v>2412</v>
      </c>
      <c r="DT14" t="s">
        <v>2413</v>
      </c>
      <c r="DU14" t="s">
        <v>2414</v>
      </c>
      <c r="DV14" t="s">
        <v>2415</v>
      </c>
      <c r="DW14" t="s">
        <v>2416</v>
      </c>
      <c r="DX14" t="s">
        <v>2417</v>
      </c>
      <c r="DY14" t="s">
        <v>2418</v>
      </c>
      <c r="DZ14" t="s">
        <v>2419</v>
      </c>
      <c r="EA14" t="s">
        <v>2420</v>
      </c>
      <c r="EB14" t="s">
        <v>2421</v>
      </c>
      <c r="EC14" t="s">
        <v>2422</v>
      </c>
      <c r="ED14" t="s">
        <v>2423</v>
      </c>
      <c r="EE14" t="s">
        <v>2424</v>
      </c>
      <c r="EF14" t="s">
        <v>2425</v>
      </c>
      <c r="EG14" t="s">
        <v>2426</v>
      </c>
      <c r="EH14" t="s">
        <v>2427</v>
      </c>
      <c r="EI14" t="s">
        <v>2428</v>
      </c>
      <c r="EJ14" t="s">
        <v>2429</v>
      </c>
      <c r="EK14" t="s">
        <v>2430</v>
      </c>
      <c r="EL14" t="s">
        <v>2431</v>
      </c>
      <c r="EM14" t="s">
        <v>2432</v>
      </c>
      <c r="EN14" t="s">
        <v>2433</v>
      </c>
      <c r="EO14" t="s">
        <v>2434</v>
      </c>
      <c r="EP14" t="s">
        <v>2435</v>
      </c>
      <c r="EQ14" t="s">
        <v>2436</v>
      </c>
      <c r="ER14" t="s">
        <v>2437</v>
      </c>
      <c r="ES14" t="s">
        <v>2438</v>
      </c>
      <c r="ET14" t="s">
        <v>2439</v>
      </c>
      <c r="EU14" t="s">
        <v>2440</v>
      </c>
      <c r="EV14" t="s">
        <v>2441</v>
      </c>
      <c r="EW14" t="s">
        <v>2442</v>
      </c>
      <c r="EX14" t="s">
        <v>2443</v>
      </c>
      <c r="EY14" t="s">
        <v>2444</v>
      </c>
      <c r="EZ14" t="s">
        <v>323</v>
      </c>
    </row>
    <row r="15" spans="1:156" x14ac:dyDescent="0.2">
      <c r="A15" t="s">
        <v>536</v>
      </c>
      <c r="B15" t="s">
        <v>689</v>
      </c>
      <c r="C15" t="s">
        <v>841</v>
      </c>
      <c r="D15" t="s">
        <v>992</v>
      </c>
      <c r="E15" t="s">
        <v>1142</v>
      </c>
      <c r="F15" t="s">
        <v>1291</v>
      </c>
      <c r="G15" t="s">
        <v>1439</v>
      </c>
      <c r="H15" t="s">
        <v>1585</v>
      </c>
      <c r="I15" t="s">
        <v>1731</v>
      </c>
      <c r="J15" t="s">
        <v>1876</v>
      </c>
      <c r="K15" t="s">
        <v>2020</v>
      </c>
      <c r="L15" t="s">
        <v>2162</v>
      </c>
      <c r="M15" t="s">
        <v>2304</v>
      </c>
      <c r="N15" t="s">
        <v>12414</v>
      </c>
      <c r="O15" t="s">
        <v>2445</v>
      </c>
      <c r="P15" t="s">
        <v>2446</v>
      </c>
      <c r="Q15" t="s">
        <v>2447</v>
      </c>
      <c r="R15" t="s">
        <v>2448</v>
      </c>
      <c r="S15" t="s">
        <v>2449</v>
      </c>
      <c r="T15" t="s">
        <v>2450</v>
      </c>
      <c r="U15" t="s">
        <v>2451</v>
      </c>
      <c r="V15" t="s">
        <v>2452</v>
      </c>
      <c r="W15" t="s">
        <v>2453</v>
      </c>
      <c r="X15" t="s">
        <v>2454</v>
      </c>
      <c r="Y15" t="s">
        <v>2455</v>
      </c>
      <c r="Z15" t="s">
        <v>2456</v>
      </c>
      <c r="AA15" t="s">
        <v>2457</v>
      </c>
      <c r="AB15" t="s">
        <v>2458</v>
      </c>
      <c r="AC15" t="s">
        <v>2459</v>
      </c>
      <c r="AD15" t="s">
        <v>2460</v>
      </c>
      <c r="AE15" t="s">
        <v>2461</v>
      </c>
      <c r="AF15" t="s">
        <v>2462</v>
      </c>
      <c r="AG15" t="s">
        <v>2463</v>
      </c>
      <c r="AH15" t="s">
        <v>2464</v>
      </c>
      <c r="AI15" t="s">
        <v>2465</v>
      </c>
      <c r="AJ15" t="s">
        <v>2466</v>
      </c>
      <c r="AK15" t="s">
        <v>2467</v>
      </c>
      <c r="AL15" t="s">
        <v>2468</v>
      </c>
      <c r="AM15" t="s">
        <v>2469</v>
      </c>
      <c r="AN15" t="s">
        <v>2470</v>
      </c>
      <c r="AO15" t="s">
        <v>2471</v>
      </c>
      <c r="AP15" t="s">
        <v>2472</v>
      </c>
      <c r="AQ15" t="s">
        <v>2473</v>
      </c>
      <c r="AR15" t="s">
        <v>2474</v>
      </c>
      <c r="AS15" t="s">
        <v>2475</v>
      </c>
      <c r="AT15" t="s">
        <v>2476</v>
      </c>
      <c r="AU15" t="s">
        <v>2477</v>
      </c>
      <c r="AV15" t="s">
        <v>2478</v>
      </c>
      <c r="AW15" t="s">
        <v>2479</v>
      </c>
      <c r="AX15" t="s">
        <v>2480</v>
      </c>
      <c r="AY15" t="s">
        <v>2481</v>
      </c>
      <c r="AZ15" t="s">
        <v>2482</v>
      </c>
      <c r="BA15" t="s">
        <v>2483</v>
      </c>
      <c r="BB15" t="s">
        <v>2484</v>
      </c>
      <c r="BC15" t="s">
        <v>2485</v>
      </c>
      <c r="BD15" t="s">
        <v>2486</v>
      </c>
      <c r="BE15" t="s">
        <v>2487</v>
      </c>
      <c r="BF15" t="s">
        <v>2488</v>
      </c>
      <c r="BG15" t="s">
        <v>2489</v>
      </c>
      <c r="BH15" t="s">
        <v>2490</v>
      </c>
      <c r="BI15" t="s">
        <v>2491</v>
      </c>
      <c r="BJ15" t="s">
        <v>2492</v>
      </c>
      <c r="BK15" t="s">
        <v>2493</v>
      </c>
      <c r="BL15" t="s">
        <v>2494</v>
      </c>
      <c r="BM15" t="s">
        <v>2495</v>
      </c>
      <c r="BN15" t="s">
        <v>2496</v>
      </c>
      <c r="BO15" t="s">
        <v>2497</v>
      </c>
      <c r="BP15" t="s">
        <v>2498</v>
      </c>
      <c r="BQ15" t="s">
        <v>2499</v>
      </c>
      <c r="BR15" t="s">
        <v>2500</v>
      </c>
      <c r="BS15" t="s">
        <v>2501</v>
      </c>
      <c r="BT15" t="s">
        <v>2502</v>
      </c>
      <c r="BU15" t="s">
        <v>2503</v>
      </c>
      <c r="BV15" t="s">
        <v>2504</v>
      </c>
      <c r="BW15" t="s">
        <v>2505</v>
      </c>
      <c r="BX15" t="s">
        <v>2506</v>
      </c>
      <c r="BY15" t="s">
        <v>2507</v>
      </c>
      <c r="BZ15" t="s">
        <v>2508</v>
      </c>
      <c r="CA15" t="s">
        <v>2509</v>
      </c>
      <c r="CB15" t="s">
        <v>2510</v>
      </c>
      <c r="CC15" t="s">
        <v>2511</v>
      </c>
      <c r="CD15" t="s">
        <v>2512</v>
      </c>
      <c r="CE15" t="s">
        <v>2513</v>
      </c>
      <c r="CF15" t="s">
        <v>2514</v>
      </c>
      <c r="CG15" t="s">
        <v>2515</v>
      </c>
      <c r="CH15" t="s">
        <v>2516</v>
      </c>
      <c r="CI15" t="s">
        <v>2517</v>
      </c>
      <c r="CJ15" t="s">
        <v>2518</v>
      </c>
      <c r="CK15" t="s">
        <v>2519</v>
      </c>
      <c r="CL15" t="s">
        <v>2520</v>
      </c>
      <c r="CM15" t="s">
        <v>2521</v>
      </c>
      <c r="CN15" t="s">
        <v>2522</v>
      </c>
      <c r="CO15" t="s">
        <v>2523</v>
      </c>
      <c r="CP15" t="s">
        <v>2524</v>
      </c>
      <c r="CQ15" t="s">
        <v>2525</v>
      </c>
      <c r="CR15" t="s">
        <v>2526</v>
      </c>
      <c r="CS15" t="s">
        <v>2527</v>
      </c>
      <c r="CT15" t="s">
        <v>2528</v>
      </c>
      <c r="CU15" t="s">
        <v>2529</v>
      </c>
      <c r="CV15" t="s">
        <v>2530</v>
      </c>
      <c r="CW15" t="s">
        <v>2531</v>
      </c>
      <c r="CX15" t="s">
        <v>2532</v>
      </c>
      <c r="CY15" t="s">
        <v>2533</v>
      </c>
      <c r="CZ15" t="s">
        <v>2534</v>
      </c>
      <c r="DA15" t="s">
        <v>2535</v>
      </c>
      <c r="DB15" t="s">
        <v>2536</v>
      </c>
      <c r="DC15" t="s">
        <v>2537</v>
      </c>
      <c r="DD15" t="s">
        <v>2538</v>
      </c>
      <c r="DE15" t="s">
        <v>2539</v>
      </c>
      <c r="DF15" t="s">
        <v>2540</v>
      </c>
      <c r="DG15" t="s">
        <v>2541</v>
      </c>
      <c r="DH15" t="s">
        <v>2542</v>
      </c>
      <c r="DI15" t="s">
        <v>2543</v>
      </c>
      <c r="DJ15" t="s">
        <v>2544</v>
      </c>
      <c r="DK15" t="s">
        <v>2545</v>
      </c>
      <c r="DL15" t="s">
        <v>2546</v>
      </c>
      <c r="DM15" t="s">
        <v>2547</v>
      </c>
      <c r="DN15" t="s">
        <v>2548</v>
      </c>
      <c r="DO15" t="s">
        <v>2549</v>
      </c>
      <c r="DP15" t="s">
        <v>2550</v>
      </c>
      <c r="DQ15" t="s">
        <v>2551</v>
      </c>
      <c r="DR15" t="s">
        <v>2552</v>
      </c>
      <c r="DS15" t="s">
        <v>2553</v>
      </c>
      <c r="DT15" t="s">
        <v>2554</v>
      </c>
      <c r="DU15" t="s">
        <v>2555</v>
      </c>
      <c r="DV15" t="s">
        <v>2556</v>
      </c>
      <c r="DW15" t="s">
        <v>2557</v>
      </c>
      <c r="DX15" t="s">
        <v>2558</v>
      </c>
      <c r="DY15" t="s">
        <v>2559</v>
      </c>
      <c r="DZ15" t="s">
        <v>2560</v>
      </c>
      <c r="EA15" t="s">
        <v>2561</v>
      </c>
      <c r="EB15" t="s">
        <v>2562</v>
      </c>
      <c r="EC15" t="s">
        <v>2563</v>
      </c>
      <c r="ED15" t="s">
        <v>2564</v>
      </c>
      <c r="EE15" t="s">
        <v>2565</v>
      </c>
      <c r="EF15" t="s">
        <v>2566</v>
      </c>
      <c r="EG15" t="s">
        <v>2567</v>
      </c>
      <c r="EH15" t="s">
        <v>2568</v>
      </c>
      <c r="EI15" t="s">
        <v>2569</v>
      </c>
      <c r="EJ15" t="s">
        <v>2570</v>
      </c>
      <c r="EK15" t="s">
        <v>2571</v>
      </c>
      <c r="EL15" t="s">
        <v>2572</v>
      </c>
      <c r="EM15" t="s">
        <v>2573</v>
      </c>
      <c r="EN15" t="s">
        <v>2574</v>
      </c>
      <c r="EO15" t="s">
        <v>2575</v>
      </c>
      <c r="EP15" t="s">
        <v>2576</v>
      </c>
      <c r="EQ15" t="s">
        <v>2577</v>
      </c>
      <c r="ER15" t="s">
        <v>2578</v>
      </c>
      <c r="ES15" t="s">
        <v>2579</v>
      </c>
      <c r="ET15" t="s">
        <v>2580</v>
      </c>
      <c r="EU15" t="s">
        <v>2581</v>
      </c>
      <c r="EV15" t="s">
        <v>2582</v>
      </c>
      <c r="EW15" t="s">
        <v>2583</v>
      </c>
      <c r="EX15" t="s">
        <v>2584</v>
      </c>
      <c r="EY15" t="s">
        <v>2585</v>
      </c>
      <c r="EZ15" t="s">
        <v>6</v>
      </c>
    </row>
    <row r="16" spans="1:156" x14ac:dyDescent="0.2">
      <c r="A16" t="s">
        <v>537</v>
      </c>
      <c r="B16" t="s">
        <v>690</v>
      </c>
      <c r="C16" t="s">
        <v>842</v>
      </c>
      <c r="D16" t="s">
        <v>993</v>
      </c>
      <c r="E16" t="s">
        <v>1143</v>
      </c>
      <c r="F16" t="s">
        <v>1292</v>
      </c>
      <c r="G16" t="s">
        <v>1440</v>
      </c>
      <c r="H16" t="s">
        <v>1586</v>
      </c>
      <c r="I16" t="s">
        <v>1732</v>
      </c>
      <c r="J16" t="s">
        <v>1877</v>
      </c>
      <c r="K16" t="s">
        <v>2021</v>
      </c>
      <c r="L16" t="s">
        <v>2163</v>
      </c>
      <c r="M16" t="s">
        <v>1147</v>
      </c>
      <c r="N16" t="s">
        <v>2445</v>
      </c>
      <c r="O16" t="s">
        <v>12414</v>
      </c>
      <c r="P16" t="s">
        <v>2586</v>
      </c>
      <c r="Q16" t="s">
        <v>2587</v>
      </c>
      <c r="R16" t="s">
        <v>2588</v>
      </c>
      <c r="S16" t="s">
        <v>2589</v>
      </c>
      <c r="T16" t="s">
        <v>2590</v>
      </c>
      <c r="U16" t="s">
        <v>2591</v>
      </c>
      <c r="V16" t="s">
        <v>2592</v>
      </c>
      <c r="W16" t="s">
        <v>2593</v>
      </c>
      <c r="X16" t="s">
        <v>2594</v>
      </c>
      <c r="Y16" t="s">
        <v>2595</v>
      </c>
      <c r="Z16" t="s">
        <v>2596</v>
      </c>
      <c r="AA16" t="s">
        <v>2597</v>
      </c>
      <c r="AB16" t="s">
        <v>2598</v>
      </c>
      <c r="AC16" t="s">
        <v>2599</v>
      </c>
      <c r="AD16" t="s">
        <v>2600</v>
      </c>
      <c r="AE16" t="s">
        <v>2601</v>
      </c>
      <c r="AF16" t="s">
        <v>2602</v>
      </c>
      <c r="AG16" t="s">
        <v>2603</v>
      </c>
      <c r="AH16" t="s">
        <v>2604</v>
      </c>
      <c r="AI16" t="s">
        <v>2496</v>
      </c>
      <c r="AJ16" t="s">
        <v>2605</v>
      </c>
      <c r="AK16" t="s">
        <v>2606</v>
      </c>
      <c r="AL16" t="s">
        <v>2607</v>
      </c>
      <c r="AM16" t="s">
        <v>2608</v>
      </c>
      <c r="AN16" t="s">
        <v>2609</v>
      </c>
      <c r="AO16" t="s">
        <v>2610</v>
      </c>
      <c r="AP16" t="s">
        <v>2611</v>
      </c>
      <c r="AQ16" t="s">
        <v>2612</v>
      </c>
      <c r="AR16" t="s">
        <v>2613</v>
      </c>
      <c r="AS16" t="s">
        <v>2614</v>
      </c>
      <c r="AT16" t="s">
        <v>2615</v>
      </c>
      <c r="AU16" t="s">
        <v>2616</v>
      </c>
      <c r="AV16" t="s">
        <v>2617</v>
      </c>
      <c r="AW16" t="s">
        <v>2618</v>
      </c>
      <c r="AX16" t="s">
        <v>2619</v>
      </c>
      <c r="AY16" t="s">
        <v>2620</v>
      </c>
      <c r="AZ16" t="s">
        <v>2621</v>
      </c>
      <c r="BA16" t="s">
        <v>2622</v>
      </c>
      <c r="BB16" t="s">
        <v>2623</v>
      </c>
      <c r="BC16" t="s">
        <v>2624</v>
      </c>
      <c r="BD16" t="s">
        <v>2625</v>
      </c>
      <c r="BE16" t="s">
        <v>2626</v>
      </c>
      <c r="BF16" t="s">
        <v>2627</v>
      </c>
      <c r="BG16" t="s">
        <v>2472</v>
      </c>
      <c r="BH16" t="s">
        <v>2628</v>
      </c>
      <c r="BI16" t="s">
        <v>2629</v>
      </c>
      <c r="BJ16" t="s">
        <v>2630</v>
      </c>
      <c r="BK16" t="s">
        <v>2631</v>
      </c>
      <c r="BL16" t="s">
        <v>2632</v>
      </c>
      <c r="BM16" t="s">
        <v>2633</v>
      </c>
      <c r="BN16" t="s">
        <v>2634</v>
      </c>
      <c r="BO16" t="s">
        <v>2635</v>
      </c>
      <c r="BP16" t="s">
        <v>2636</v>
      </c>
      <c r="BQ16" t="s">
        <v>2637</v>
      </c>
      <c r="BR16" t="s">
        <v>2638</v>
      </c>
      <c r="BS16" t="s">
        <v>2639</v>
      </c>
      <c r="BT16" t="s">
        <v>2640</v>
      </c>
      <c r="BU16" t="s">
        <v>2641</v>
      </c>
      <c r="BV16" t="s">
        <v>2642</v>
      </c>
      <c r="BW16" t="s">
        <v>2643</v>
      </c>
      <c r="BX16" t="s">
        <v>2644</v>
      </c>
      <c r="BY16" t="s">
        <v>2645</v>
      </c>
      <c r="BZ16" t="s">
        <v>2646</v>
      </c>
      <c r="CA16" t="s">
        <v>2647</v>
      </c>
      <c r="CB16" t="s">
        <v>2648</v>
      </c>
      <c r="CC16" t="s">
        <v>2649</v>
      </c>
      <c r="CD16" t="s">
        <v>2650</v>
      </c>
      <c r="CE16" t="s">
        <v>2651</v>
      </c>
      <c r="CF16" t="s">
        <v>2652</v>
      </c>
      <c r="CG16" t="s">
        <v>2653</v>
      </c>
      <c r="CH16" t="s">
        <v>2654</v>
      </c>
      <c r="CI16" t="s">
        <v>2655</v>
      </c>
      <c r="CJ16" t="s">
        <v>2656</v>
      </c>
      <c r="CK16" t="s">
        <v>2657</v>
      </c>
      <c r="CL16" t="s">
        <v>2658</v>
      </c>
      <c r="CM16" t="s">
        <v>2659</v>
      </c>
      <c r="CN16" t="s">
        <v>2660</v>
      </c>
      <c r="CO16" t="s">
        <v>2661</v>
      </c>
      <c r="CP16" t="s">
        <v>2662</v>
      </c>
      <c r="CQ16" t="s">
        <v>2663</v>
      </c>
      <c r="CR16" t="s">
        <v>2664</v>
      </c>
      <c r="CS16" t="s">
        <v>2665</v>
      </c>
      <c r="CT16" t="s">
        <v>2666</v>
      </c>
      <c r="CU16" t="s">
        <v>2667</v>
      </c>
      <c r="CV16" t="s">
        <v>2668</v>
      </c>
      <c r="CW16" t="s">
        <v>2669</v>
      </c>
      <c r="CX16" t="s">
        <v>2670</v>
      </c>
      <c r="CY16" t="s">
        <v>2671</v>
      </c>
      <c r="CZ16" t="s">
        <v>2672</v>
      </c>
      <c r="DA16" t="s">
        <v>2673</v>
      </c>
      <c r="DB16" t="s">
        <v>2674</v>
      </c>
      <c r="DC16" t="s">
        <v>2675</v>
      </c>
      <c r="DD16" t="s">
        <v>2676</v>
      </c>
      <c r="DE16" t="s">
        <v>2677</v>
      </c>
      <c r="DF16" t="s">
        <v>2678</v>
      </c>
      <c r="DG16" t="s">
        <v>2679</v>
      </c>
      <c r="DH16" t="s">
        <v>2680</v>
      </c>
      <c r="DI16" t="s">
        <v>2681</v>
      </c>
      <c r="DJ16" t="s">
        <v>2682</v>
      </c>
      <c r="DK16" t="s">
        <v>2683</v>
      </c>
      <c r="DL16" t="s">
        <v>2684</v>
      </c>
      <c r="DM16" t="s">
        <v>2685</v>
      </c>
      <c r="DN16" t="s">
        <v>2686</v>
      </c>
      <c r="DO16" t="s">
        <v>2687</v>
      </c>
      <c r="DP16" t="s">
        <v>2688</v>
      </c>
      <c r="DQ16" t="s">
        <v>2689</v>
      </c>
      <c r="DR16" t="s">
        <v>2690</v>
      </c>
      <c r="DS16" t="s">
        <v>2691</v>
      </c>
      <c r="DT16" t="s">
        <v>2692</v>
      </c>
      <c r="DU16" t="s">
        <v>2693</v>
      </c>
      <c r="DV16" t="s">
        <v>2694</v>
      </c>
      <c r="DW16" t="s">
        <v>2695</v>
      </c>
      <c r="DX16" t="s">
        <v>2696</v>
      </c>
      <c r="DY16" t="s">
        <v>2697</v>
      </c>
      <c r="DZ16" t="s">
        <v>2698</v>
      </c>
      <c r="EA16" t="s">
        <v>2699</v>
      </c>
      <c r="EB16" t="s">
        <v>2700</v>
      </c>
      <c r="EC16" t="s">
        <v>2701</v>
      </c>
      <c r="ED16" t="s">
        <v>2702</v>
      </c>
      <c r="EE16" t="s">
        <v>2703</v>
      </c>
      <c r="EF16" t="s">
        <v>2704</v>
      </c>
      <c r="EG16" t="s">
        <v>2705</v>
      </c>
      <c r="EH16" t="s">
        <v>2706</v>
      </c>
      <c r="EI16" t="s">
        <v>2707</v>
      </c>
      <c r="EJ16" t="s">
        <v>2708</v>
      </c>
      <c r="EK16" t="s">
        <v>2709</v>
      </c>
      <c r="EL16" t="s">
        <v>2710</v>
      </c>
      <c r="EM16" t="s">
        <v>2711</v>
      </c>
      <c r="EN16" t="s">
        <v>2712</v>
      </c>
      <c r="EO16" t="s">
        <v>2713</v>
      </c>
      <c r="EP16" t="s">
        <v>2714</v>
      </c>
      <c r="EQ16" t="s">
        <v>2715</v>
      </c>
      <c r="ER16" t="s">
        <v>2716</v>
      </c>
      <c r="ES16" t="s">
        <v>2717</v>
      </c>
      <c r="ET16" t="s">
        <v>2718</v>
      </c>
      <c r="EU16" t="s">
        <v>2719</v>
      </c>
      <c r="EV16" t="s">
        <v>2720</v>
      </c>
      <c r="EW16" t="s">
        <v>2721</v>
      </c>
      <c r="EX16" t="s">
        <v>2722</v>
      </c>
      <c r="EY16" t="s">
        <v>2723</v>
      </c>
      <c r="EZ16" t="s">
        <v>384</v>
      </c>
    </row>
    <row r="17" spans="1:156" x14ac:dyDescent="0.2">
      <c r="A17" t="s">
        <v>538</v>
      </c>
      <c r="B17" t="s">
        <v>691</v>
      </c>
      <c r="C17" t="s">
        <v>843</v>
      </c>
      <c r="D17" t="s">
        <v>994</v>
      </c>
      <c r="E17" t="s">
        <v>1144</v>
      </c>
      <c r="F17" t="s">
        <v>1293</v>
      </c>
      <c r="G17" t="s">
        <v>1441</v>
      </c>
      <c r="H17" t="s">
        <v>1587</v>
      </c>
      <c r="I17" t="s">
        <v>1733</v>
      </c>
      <c r="J17" t="s">
        <v>1878</v>
      </c>
      <c r="K17" t="s">
        <v>2022</v>
      </c>
      <c r="L17" t="s">
        <v>2164</v>
      </c>
      <c r="M17" t="s">
        <v>2305</v>
      </c>
      <c r="N17" t="s">
        <v>2446</v>
      </c>
      <c r="O17" t="s">
        <v>2586</v>
      </c>
      <c r="P17" t="s">
        <v>12414</v>
      </c>
      <c r="Q17" t="s">
        <v>2724</v>
      </c>
      <c r="R17" t="s">
        <v>2725</v>
      </c>
      <c r="S17" t="s">
        <v>2726</v>
      </c>
      <c r="T17" t="s">
        <v>2727</v>
      </c>
      <c r="U17" t="s">
        <v>2728</v>
      </c>
      <c r="V17" t="s">
        <v>2729</v>
      </c>
      <c r="W17" t="s">
        <v>2730</v>
      </c>
      <c r="X17" t="s">
        <v>2731</v>
      </c>
      <c r="Y17" t="s">
        <v>2732</v>
      </c>
      <c r="Z17" t="s">
        <v>2733</v>
      </c>
      <c r="AA17" t="s">
        <v>2734</v>
      </c>
      <c r="AB17" t="s">
        <v>2735</v>
      </c>
      <c r="AC17" t="s">
        <v>2736</v>
      </c>
      <c r="AD17" t="s">
        <v>2737</v>
      </c>
      <c r="AE17" t="s">
        <v>2738</v>
      </c>
      <c r="AF17" t="s">
        <v>2739</v>
      </c>
      <c r="AG17" t="s">
        <v>2740</v>
      </c>
      <c r="AH17" t="s">
        <v>2741</v>
      </c>
      <c r="AI17" t="s">
        <v>2742</v>
      </c>
      <c r="AJ17" t="s">
        <v>2743</v>
      </c>
      <c r="AK17" t="s">
        <v>2744</v>
      </c>
      <c r="AL17" t="s">
        <v>2745</v>
      </c>
      <c r="AM17" t="s">
        <v>2746</v>
      </c>
      <c r="AN17" t="s">
        <v>2747</v>
      </c>
      <c r="AO17" t="s">
        <v>2748</v>
      </c>
      <c r="AP17" t="s">
        <v>2749</v>
      </c>
      <c r="AQ17" t="s">
        <v>2750</v>
      </c>
      <c r="AR17" t="s">
        <v>2751</v>
      </c>
      <c r="AS17" t="s">
        <v>2752</v>
      </c>
      <c r="AT17" t="s">
        <v>2753</v>
      </c>
      <c r="AU17" t="s">
        <v>2754</v>
      </c>
      <c r="AV17" t="s">
        <v>2755</v>
      </c>
      <c r="AW17" t="s">
        <v>2756</v>
      </c>
      <c r="AX17" t="s">
        <v>2757</v>
      </c>
      <c r="AY17" t="s">
        <v>2758</v>
      </c>
      <c r="AZ17" t="s">
        <v>2759</v>
      </c>
      <c r="BA17" t="s">
        <v>2760</v>
      </c>
      <c r="BB17" t="s">
        <v>2761</v>
      </c>
      <c r="BC17" t="s">
        <v>2762</v>
      </c>
      <c r="BD17" t="s">
        <v>2763</v>
      </c>
      <c r="BE17" t="s">
        <v>2764</v>
      </c>
      <c r="BF17" t="s">
        <v>2765</v>
      </c>
      <c r="BG17" t="s">
        <v>2766</v>
      </c>
      <c r="BH17" t="s">
        <v>2767</v>
      </c>
      <c r="BI17" t="s">
        <v>2768</v>
      </c>
      <c r="BJ17" t="s">
        <v>2769</v>
      </c>
      <c r="BK17" t="s">
        <v>2770</v>
      </c>
      <c r="BL17" t="s">
        <v>2771</v>
      </c>
      <c r="BM17" t="s">
        <v>2772</v>
      </c>
      <c r="BN17" t="s">
        <v>2773</v>
      </c>
      <c r="BO17" t="s">
        <v>2774</v>
      </c>
      <c r="BP17" t="s">
        <v>2775</v>
      </c>
      <c r="BQ17" t="s">
        <v>2776</v>
      </c>
      <c r="BR17" t="s">
        <v>2777</v>
      </c>
      <c r="BS17" t="s">
        <v>2778</v>
      </c>
      <c r="BT17" t="s">
        <v>2779</v>
      </c>
      <c r="BU17" t="s">
        <v>2780</v>
      </c>
      <c r="BV17" t="s">
        <v>2781</v>
      </c>
      <c r="BW17" t="s">
        <v>2782</v>
      </c>
      <c r="BX17" t="s">
        <v>2783</v>
      </c>
      <c r="BY17" t="s">
        <v>2784</v>
      </c>
      <c r="BZ17" t="s">
        <v>2785</v>
      </c>
      <c r="CA17" t="s">
        <v>2786</v>
      </c>
      <c r="CB17" t="s">
        <v>2787</v>
      </c>
      <c r="CC17" t="s">
        <v>2788</v>
      </c>
      <c r="CD17" t="s">
        <v>2789</v>
      </c>
      <c r="CE17" t="s">
        <v>2790</v>
      </c>
      <c r="CF17" t="s">
        <v>2791</v>
      </c>
      <c r="CG17" t="s">
        <v>2792</v>
      </c>
      <c r="CH17" t="s">
        <v>2793</v>
      </c>
      <c r="CI17" t="s">
        <v>2794</v>
      </c>
      <c r="CJ17" t="s">
        <v>2795</v>
      </c>
      <c r="CK17" t="s">
        <v>2796</v>
      </c>
      <c r="CL17" t="s">
        <v>2797</v>
      </c>
      <c r="CM17" t="s">
        <v>2798</v>
      </c>
      <c r="CN17" t="s">
        <v>2799</v>
      </c>
      <c r="CO17" t="s">
        <v>2800</v>
      </c>
      <c r="CP17" t="s">
        <v>2801</v>
      </c>
      <c r="CQ17" t="s">
        <v>2802</v>
      </c>
      <c r="CR17" t="s">
        <v>2803</v>
      </c>
      <c r="CS17" t="s">
        <v>2804</v>
      </c>
      <c r="CT17" t="s">
        <v>2805</v>
      </c>
      <c r="CU17" t="s">
        <v>2806</v>
      </c>
      <c r="CV17" t="s">
        <v>2807</v>
      </c>
      <c r="CW17" t="s">
        <v>2808</v>
      </c>
      <c r="CX17" t="s">
        <v>2809</v>
      </c>
      <c r="CY17" t="s">
        <v>2810</v>
      </c>
      <c r="CZ17" t="s">
        <v>2811</v>
      </c>
      <c r="DA17" t="s">
        <v>2812</v>
      </c>
      <c r="DB17" t="s">
        <v>2813</v>
      </c>
      <c r="DC17" t="s">
        <v>2814</v>
      </c>
      <c r="DD17" t="s">
        <v>2815</v>
      </c>
      <c r="DE17" t="s">
        <v>2816</v>
      </c>
      <c r="DF17" t="s">
        <v>2817</v>
      </c>
      <c r="DG17" t="s">
        <v>2818</v>
      </c>
      <c r="DH17" t="s">
        <v>2819</v>
      </c>
      <c r="DI17" t="s">
        <v>2820</v>
      </c>
      <c r="DJ17" t="s">
        <v>2821</v>
      </c>
      <c r="DK17" t="s">
        <v>2822</v>
      </c>
      <c r="DL17" t="s">
        <v>2823</v>
      </c>
      <c r="DM17" t="s">
        <v>2824</v>
      </c>
      <c r="DN17" t="s">
        <v>2825</v>
      </c>
      <c r="DO17" t="s">
        <v>2826</v>
      </c>
      <c r="DP17" t="s">
        <v>2827</v>
      </c>
      <c r="DQ17" t="s">
        <v>2828</v>
      </c>
      <c r="DR17" t="s">
        <v>2829</v>
      </c>
      <c r="DS17" t="s">
        <v>2830</v>
      </c>
      <c r="DT17" t="s">
        <v>2831</v>
      </c>
      <c r="DU17" t="s">
        <v>2832</v>
      </c>
      <c r="DV17" t="s">
        <v>2833</v>
      </c>
      <c r="DW17" t="s">
        <v>2834</v>
      </c>
      <c r="DX17" t="s">
        <v>2835</v>
      </c>
      <c r="DY17" t="s">
        <v>2836</v>
      </c>
      <c r="DZ17" t="s">
        <v>2837</v>
      </c>
      <c r="EA17" t="s">
        <v>2838</v>
      </c>
      <c r="EB17" t="s">
        <v>2839</v>
      </c>
      <c r="EC17" t="s">
        <v>2840</v>
      </c>
      <c r="ED17" t="s">
        <v>2841</v>
      </c>
      <c r="EE17" t="s">
        <v>2842</v>
      </c>
      <c r="EF17" t="s">
        <v>2843</v>
      </c>
      <c r="EG17" t="s">
        <v>2844</v>
      </c>
      <c r="EH17" t="s">
        <v>2845</v>
      </c>
      <c r="EI17" t="s">
        <v>2846</v>
      </c>
      <c r="EJ17" t="s">
        <v>2847</v>
      </c>
      <c r="EK17" t="s">
        <v>2848</v>
      </c>
      <c r="EL17" t="s">
        <v>2849</v>
      </c>
      <c r="EM17" t="s">
        <v>2850</v>
      </c>
      <c r="EN17" t="s">
        <v>2851</v>
      </c>
      <c r="EO17" t="s">
        <v>2852</v>
      </c>
      <c r="EP17" t="s">
        <v>2853</v>
      </c>
      <c r="EQ17" t="s">
        <v>2854</v>
      </c>
      <c r="ER17" t="s">
        <v>2855</v>
      </c>
      <c r="ES17" t="s">
        <v>2856</v>
      </c>
      <c r="ET17" t="s">
        <v>2857</v>
      </c>
      <c r="EU17" t="s">
        <v>2858</v>
      </c>
      <c r="EV17" t="s">
        <v>2859</v>
      </c>
      <c r="EW17" t="s">
        <v>2860</v>
      </c>
      <c r="EX17" t="s">
        <v>2861</v>
      </c>
      <c r="EY17" t="s">
        <v>2862</v>
      </c>
      <c r="EZ17" t="s">
        <v>262</v>
      </c>
    </row>
    <row r="18" spans="1:156" x14ac:dyDescent="0.2">
      <c r="A18" t="s">
        <v>539</v>
      </c>
      <c r="B18" t="s">
        <v>692</v>
      </c>
      <c r="C18" t="s">
        <v>844</v>
      </c>
      <c r="D18" t="s">
        <v>995</v>
      </c>
      <c r="E18" t="s">
        <v>1145</v>
      </c>
      <c r="F18" t="s">
        <v>1294</v>
      </c>
      <c r="G18" t="s">
        <v>1442</v>
      </c>
      <c r="H18" t="s">
        <v>1588</v>
      </c>
      <c r="I18" t="s">
        <v>1734</v>
      </c>
      <c r="J18" t="s">
        <v>1879</v>
      </c>
      <c r="K18" t="s">
        <v>2023</v>
      </c>
      <c r="L18" t="s">
        <v>2165</v>
      </c>
      <c r="M18" t="s">
        <v>2306</v>
      </c>
      <c r="N18" t="s">
        <v>2447</v>
      </c>
      <c r="O18" t="s">
        <v>2587</v>
      </c>
      <c r="P18" t="s">
        <v>2724</v>
      </c>
      <c r="Q18" t="s">
        <v>12414</v>
      </c>
      <c r="R18" t="s">
        <v>2863</v>
      </c>
      <c r="S18" t="s">
        <v>2864</v>
      </c>
      <c r="T18" t="s">
        <v>2865</v>
      </c>
      <c r="U18" t="s">
        <v>2866</v>
      </c>
      <c r="V18" t="s">
        <v>2867</v>
      </c>
      <c r="W18" t="s">
        <v>2868</v>
      </c>
      <c r="X18" t="s">
        <v>2869</v>
      </c>
      <c r="Y18" t="s">
        <v>2870</v>
      </c>
      <c r="Z18" t="s">
        <v>2871</v>
      </c>
      <c r="AA18" t="s">
        <v>2872</v>
      </c>
      <c r="AB18" t="s">
        <v>2873</v>
      </c>
      <c r="AC18" t="s">
        <v>2874</v>
      </c>
      <c r="AD18" t="s">
        <v>2875</v>
      </c>
      <c r="AE18" t="s">
        <v>2876</v>
      </c>
      <c r="AF18" t="s">
        <v>2877</v>
      </c>
      <c r="AG18" t="s">
        <v>2878</v>
      </c>
      <c r="AH18" t="s">
        <v>2879</v>
      </c>
      <c r="AI18" t="s">
        <v>2880</v>
      </c>
      <c r="AJ18" t="s">
        <v>2881</v>
      </c>
      <c r="AK18" t="s">
        <v>2882</v>
      </c>
      <c r="AL18" t="s">
        <v>2883</v>
      </c>
      <c r="AM18" t="s">
        <v>2884</v>
      </c>
      <c r="AN18" t="s">
        <v>2885</v>
      </c>
      <c r="AO18" t="s">
        <v>2886</v>
      </c>
      <c r="AP18" t="s">
        <v>2887</v>
      </c>
      <c r="AQ18" t="s">
        <v>2888</v>
      </c>
      <c r="AR18" t="s">
        <v>2889</v>
      </c>
      <c r="AS18" t="s">
        <v>2890</v>
      </c>
      <c r="AT18" t="s">
        <v>2891</v>
      </c>
      <c r="AU18" t="s">
        <v>2892</v>
      </c>
      <c r="AV18" t="s">
        <v>2893</v>
      </c>
      <c r="AW18" t="s">
        <v>2894</v>
      </c>
      <c r="AX18" t="s">
        <v>2895</v>
      </c>
      <c r="AY18" t="s">
        <v>2896</v>
      </c>
      <c r="AZ18" t="s">
        <v>2897</v>
      </c>
      <c r="BA18" t="s">
        <v>2898</v>
      </c>
      <c r="BB18" t="s">
        <v>2899</v>
      </c>
      <c r="BC18" t="s">
        <v>2900</v>
      </c>
      <c r="BD18" t="s">
        <v>2901</v>
      </c>
      <c r="BE18" t="s">
        <v>2902</v>
      </c>
      <c r="BF18" t="s">
        <v>2903</v>
      </c>
      <c r="BG18" t="s">
        <v>2904</v>
      </c>
      <c r="BH18" t="s">
        <v>2905</v>
      </c>
      <c r="BI18" t="s">
        <v>2906</v>
      </c>
      <c r="BJ18" t="s">
        <v>2907</v>
      </c>
      <c r="BK18" t="s">
        <v>2908</v>
      </c>
      <c r="BL18" t="s">
        <v>2909</v>
      </c>
      <c r="BM18" t="s">
        <v>2910</v>
      </c>
      <c r="BN18" t="s">
        <v>2911</v>
      </c>
      <c r="BO18" t="s">
        <v>2912</v>
      </c>
      <c r="BP18" t="s">
        <v>2913</v>
      </c>
      <c r="BQ18" t="s">
        <v>2914</v>
      </c>
      <c r="BR18" t="s">
        <v>2915</v>
      </c>
      <c r="BS18" t="s">
        <v>2916</v>
      </c>
      <c r="BT18" t="s">
        <v>2917</v>
      </c>
      <c r="BU18" t="s">
        <v>2918</v>
      </c>
      <c r="BV18" t="s">
        <v>2919</v>
      </c>
      <c r="BW18" t="s">
        <v>2920</v>
      </c>
      <c r="BX18" t="s">
        <v>2921</v>
      </c>
      <c r="BY18" t="s">
        <v>2922</v>
      </c>
      <c r="BZ18" t="s">
        <v>2923</v>
      </c>
      <c r="CA18" t="s">
        <v>2924</v>
      </c>
      <c r="CB18" t="s">
        <v>2925</v>
      </c>
      <c r="CC18" t="s">
        <v>2926</v>
      </c>
      <c r="CD18" t="s">
        <v>2927</v>
      </c>
      <c r="CE18" t="s">
        <v>2928</v>
      </c>
      <c r="CF18" t="s">
        <v>2929</v>
      </c>
      <c r="CG18" t="s">
        <v>2930</v>
      </c>
      <c r="CH18" t="s">
        <v>2931</v>
      </c>
      <c r="CI18" t="s">
        <v>2932</v>
      </c>
      <c r="CJ18" t="s">
        <v>2933</v>
      </c>
      <c r="CK18" t="s">
        <v>2934</v>
      </c>
      <c r="CL18" t="s">
        <v>2935</v>
      </c>
      <c r="CM18" t="s">
        <v>2936</v>
      </c>
      <c r="CN18" t="s">
        <v>2937</v>
      </c>
      <c r="CO18" t="s">
        <v>2938</v>
      </c>
      <c r="CP18" t="s">
        <v>2939</v>
      </c>
      <c r="CQ18" t="s">
        <v>2940</v>
      </c>
      <c r="CR18" t="s">
        <v>2941</v>
      </c>
      <c r="CS18" t="s">
        <v>2942</v>
      </c>
      <c r="CT18" t="s">
        <v>2943</v>
      </c>
      <c r="CU18" t="s">
        <v>2944</v>
      </c>
      <c r="CV18" t="s">
        <v>2945</v>
      </c>
      <c r="CW18" t="s">
        <v>2946</v>
      </c>
      <c r="CX18" t="s">
        <v>2947</v>
      </c>
      <c r="CY18" t="s">
        <v>2948</v>
      </c>
      <c r="CZ18" t="s">
        <v>2949</v>
      </c>
      <c r="DA18" t="s">
        <v>2950</v>
      </c>
      <c r="DB18" t="s">
        <v>2951</v>
      </c>
      <c r="DC18" t="s">
        <v>2952</v>
      </c>
      <c r="DD18" t="s">
        <v>2953</v>
      </c>
      <c r="DE18" t="s">
        <v>2954</v>
      </c>
      <c r="DF18" t="s">
        <v>2955</v>
      </c>
      <c r="DG18" t="s">
        <v>2956</v>
      </c>
      <c r="DH18" t="s">
        <v>2957</v>
      </c>
      <c r="DI18" t="s">
        <v>2958</v>
      </c>
      <c r="DJ18" t="s">
        <v>2959</v>
      </c>
      <c r="DK18" t="s">
        <v>2960</v>
      </c>
      <c r="DL18" t="s">
        <v>2961</v>
      </c>
      <c r="DM18" t="s">
        <v>2962</v>
      </c>
      <c r="DN18" t="s">
        <v>2963</v>
      </c>
      <c r="DO18" t="s">
        <v>2964</v>
      </c>
      <c r="DP18" t="s">
        <v>2965</v>
      </c>
      <c r="DQ18" t="s">
        <v>2966</v>
      </c>
      <c r="DR18" t="s">
        <v>2967</v>
      </c>
      <c r="DS18" t="s">
        <v>2968</v>
      </c>
      <c r="DT18" t="s">
        <v>2969</v>
      </c>
      <c r="DU18" t="s">
        <v>2970</v>
      </c>
      <c r="DV18" t="s">
        <v>2971</v>
      </c>
      <c r="DW18" t="s">
        <v>2972</v>
      </c>
      <c r="DX18" t="s">
        <v>2973</v>
      </c>
      <c r="DY18" t="s">
        <v>2974</v>
      </c>
      <c r="DZ18" t="s">
        <v>2975</v>
      </c>
      <c r="EA18" t="s">
        <v>2976</v>
      </c>
      <c r="EB18" t="s">
        <v>2977</v>
      </c>
      <c r="EC18" t="s">
        <v>2978</v>
      </c>
      <c r="ED18" t="s">
        <v>2979</v>
      </c>
      <c r="EE18" t="s">
        <v>2980</v>
      </c>
      <c r="EF18" t="s">
        <v>2981</v>
      </c>
      <c r="EG18" t="s">
        <v>2982</v>
      </c>
      <c r="EH18" t="s">
        <v>2983</v>
      </c>
      <c r="EI18" t="s">
        <v>2984</v>
      </c>
      <c r="EJ18" t="s">
        <v>2985</v>
      </c>
      <c r="EK18" t="s">
        <v>2986</v>
      </c>
      <c r="EL18" t="s">
        <v>2987</v>
      </c>
      <c r="EM18" t="s">
        <v>2988</v>
      </c>
      <c r="EN18" t="s">
        <v>2989</v>
      </c>
      <c r="EO18" t="s">
        <v>2990</v>
      </c>
      <c r="EP18" t="s">
        <v>2991</v>
      </c>
      <c r="EQ18" t="s">
        <v>2992</v>
      </c>
      <c r="ER18" t="s">
        <v>2993</v>
      </c>
      <c r="ES18" t="s">
        <v>2994</v>
      </c>
      <c r="ET18" t="s">
        <v>2995</v>
      </c>
      <c r="EU18" t="s">
        <v>2996</v>
      </c>
      <c r="EV18" t="s">
        <v>2997</v>
      </c>
      <c r="EW18" t="s">
        <v>2998</v>
      </c>
      <c r="EX18" t="s">
        <v>2999</v>
      </c>
      <c r="EY18" t="s">
        <v>3000</v>
      </c>
      <c r="EZ18" t="s">
        <v>385</v>
      </c>
    </row>
    <row r="19" spans="1:156" x14ac:dyDescent="0.2">
      <c r="A19" t="s">
        <v>540</v>
      </c>
      <c r="B19" t="s">
        <v>693</v>
      </c>
      <c r="C19" t="s">
        <v>845</v>
      </c>
      <c r="D19" t="s">
        <v>996</v>
      </c>
      <c r="E19" t="s">
        <v>1146</v>
      </c>
      <c r="F19" t="s">
        <v>1295</v>
      </c>
      <c r="G19" t="s">
        <v>1443</v>
      </c>
      <c r="H19" t="s">
        <v>1589</v>
      </c>
      <c r="I19" t="s">
        <v>1735</v>
      </c>
      <c r="J19" t="s">
        <v>1880</v>
      </c>
      <c r="K19" t="s">
        <v>2024</v>
      </c>
      <c r="L19" t="s">
        <v>2166</v>
      </c>
      <c r="M19" t="s">
        <v>2307</v>
      </c>
      <c r="N19" t="s">
        <v>2448</v>
      </c>
      <c r="O19" t="s">
        <v>2588</v>
      </c>
      <c r="P19" t="s">
        <v>2725</v>
      </c>
      <c r="Q19" t="s">
        <v>2863</v>
      </c>
      <c r="R19" t="s">
        <v>12414</v>
      </c>
      <c r="S19" t="s">
        <v>3001</v>
      </c>
      <c r="T19" t="s">
        <v>3002</v>
      </c>
      <c r="U19" t="s">
        <v>3003</v>
      </c>
      <c r="V19" t="s">
        <v>3004</v>
      </c>
      <c r="W19" t="s">
        <v>3005</v>
      </c>
      <c r="X19" t="s">
        <v>3006</v>
      </c>
      <c r="Y19" t="s">
        <v>3007</v>
      </c>
      <c r="Z19" t="s">
        <v>3008</v>
      </c>
      <c r="AA19" t="s">
        <v>3009</v>
      </c>
      <c r="AB19" t="s">
        <v>3010</v>
      </c>
      <c r="AC19" t="s">
        <v>3011</v>
      </c>
      <c r="AD19" t="s">
        <v>3012</v>
      </c>
      <c r="AE19" t="s">
        <v>3013</v>
      </c>
      <c r="AF19" t="s">
        <v>3014</v>
      </c>
      <c r="AG19" t="s">
        <v>3015</v>
      </c>
      <c r="AH19" t="s">
        <v>3016</v>
      </c>
      <c r="AI19" t="s">
        <v>3017</v>
      </c>
      <c r="AJ19" t="s">
        <v>3018</v>
      </c>
      <c r="AK19" t="s">
        <v>3019</v>
      </c>
      <c r="AL19" t="s">
        <v>3020</v>
      </c>
      <c r="AM19" t="s">
        <v>3021</v>
      </c>
      <c r="AN19" t="s">
        <v>3022</v>
      </c>
      <c r="AO19" t="s">
        <v>3023</v>
      </c>
      <c r="AP19" t="s">
        <v>3024</v>
      </c>
      <c r="AQ19" t="s">
        <v>3025</v>
      </c>
      <c r="AR19" t="s">
        <v>3026</v>
      </c>
      <c r="AS19" t="s">
        <v>3027</v>
      </c>
      <c r="AT19" t="s">
        <v>3028</v>
      </c>
      <c r="AU19" t="s">
        <v>3029</v>
      </c>
      <c r="AV19" t="s">
        <v>3030</v>
      </c>
      <c r="AW19" t="s">
        <v>3031</v>
      </c>
      <c r="AX19" t="s">
        <v>3032</v>
      </c>
      <c r="AY19" t="s">
        <v>3033</v>
      </c>
      <c r="AZ19" t="s">
        <v>3034</v>
      </c>
      <c r="BA19" t="s">
        <v>3035</v>
      </c>
      <c r="BB19" t="s">
        <v>3036</v>
      </c>
      <c r="BC19" t="s">
        <v>3037</v>
      </c>
      <c r="BD19" t="s">
        <v>3038</v>
      </c>
      <c r="BE19" t="s">
        <v>3039</v>
      </c>
      <c r="BF19" t="s">
        <v>3040</v>
      </c>
      <c r="BG19" t="s">
        <v>3041</v>
      </c>
      <c r="BH19" t="s">
        <v>3042</v>
      </c>
      <c r="BI19" t="s">
        <v>3043</v>
      </c>
      <c r="BJ19" t="s">
        <v>3044</v>
      </c>
      <c r="BK19" t="s">
        <v>3045</v>
      </c>
      <c r="BL19" t="s">
        <v>3046</v>
      </c>
      <c r="BM19" t="s">
        <v>3047</v>
      </c>
      <c r="BN19" t="s">
        <v>3048</v>
      </c>
      <c r="BO19" t="s">
        <v>3049</v>
      </c>
      <c r="BP19" t="s">
        <v>3050</v>
      </c>
      <c r="BQ19" t="s">
        <v>3051</v>
      </c>
      <c r="BR19" t="s">
        <v>3052</v>
      </c>
      <c r="BS19" t="s">
        <v>3053</v>
      </c>
      <c r="BT19" t="s">
        <v>3054</v>
      </c>
      <c r="BU19" t="s">
        <v>3055</v>
      </c>
      <c r="BV19" t="s">
        <v>3056</v>
      </c>
      <c r="BW19" t="s">
        <v>3057</v>
      </c>
      <c r="BX19" t="s">
        <v>3058</v>
      </c>
      <c r="BY19" t="s">
        <v>3059</v>
      </c>
      <c r="BZ19" t="s">
        <v>3060</v>
      </c>
      <c r="CA19" t="s">
        <v>3061</v>
      </c>
      <c r="CB19" t="s">
        <v>3062</v>
      </c>
      <c r="CC19" t="s">
        <v>3063</v>
      </c>
      <c r="CD19" t="s">
        <v>3064</v>
      </c>
      <c r="CE19" t="s">
        <v>3065</v>
      </c>
      <c r="CF19" t="s">
        <v>3066</v>
      </c>
      <c r="CG19" t="s">
        <v>3067</v>
      </c>
      <c r="CH19" t="s">
        <v>3068</v>
      </c>
      <c r="CI19" t="s">
        <v>3069</v>
      </c>
      <c r="CJ19" t="s">
        <v>3070</v>
      </c>
      <c r="CK19" t="s">
        <v>3071</v>
      </c>
      <c r="CL19" t="s">
        <v>3072</v>
      </c>
      <c r="CM19" t="s">
        <v>3073</v>
      </c>
      <c r="CN19" t="s">
        <v>3074</v>
      </c>
      <c r="CO19" t="s">
        <v>3075</v>
      </c>
      <c r="CP19" t="s">
        <v>3076</v>
      </c>
      <c r="CQ19" t="s">
        <v>3077</v>
      </c>
      <c r="CR19" t="s">
        <v>3078</v>
      </c>
      <c r="CS19" t="s">
        <v>3079</v>
      </c>
      <c r="CT19" t="s">
        <v>3080</v>
      </c>
      <c r="CU19" t="s">
        <v>3081</v>
      </c>
      <c r="CV19" t="s">
        <v>3082</v>
      </c>
      <c r="CW19" t="s">
        <v>3083</v>
      </c>
      <c r="CX19" t="s">
        <v>3084</v>
      </c>
      <c r="CY19" t="s">
        <v>3085</v>
      </c>
      <c r="CZ19" t="s">
        <v>3086</v>
      </c>
      <c r="DA19" t="s">
        <v>3087</v>
      </c>
      <c r="DB19" t="s">
        <v>3088</v>
      </c>
      <c r="DC19" t="s">
        <v>3089</v>
      </c>
      <c r="DD19" t="s">
        <v>3090</v>
      </c>
      <c r="DE19" t="s">
        <v>3091</v>
      </c>
      <c r="DF19" t="s">
        <v>3092</v>
      </c>
      <c r="DG19" t="s">
        <v>3093</v>
      </c>
      <c r="DH19" t="s">
        <v>3094</v>
      </c>
      <c r="DI19" t="s">
        <v>3095</v>
      </c>
      <c r="DJ19" t="s">
        <v>3096</v>
      </c>
      <c r="DK19" t="s">
        <v>3097</v>
      </c>
      <c r="DL19" t="s">
        <v>3098</v>
      </c>
      <c r="DM19" t="s">
        <v>3099</v>
      </c>
      <c r="DN19" t="s">
        <v>3100</v>
      </c>
      <c r="DO19" t="s">
        <v>3101</v>
      </c>
      <c r="DP19" t="s">
        <v>3102</v>
      </c>
      <c r="DQ19" t="s">
        <v>3103</v>
      </c>
      <c r="DR19" t="s">
        <v>3104</v>
      </c>
      <c r="DS19" t="s">
        <v>3105</v>
      </c>
      <c r="DT19" t="s">
        <v>3106</v>
      </c>
      <c r="DU19" t="s">
        <v>3107</v>
      </c>
      <c r="DV19" t="s">
        <v>3108</v>
      </c>
      <c r="DW19" t="s">
        <v>3109</v>
      </c>
      <c r="DX19" t="s">
        <v>3110</v>
      </c>
      <c r="DY19" t="s">
        <v>3111</v>
      </c>
      <c r="DZ19" t="s">
        <v>3112</v>
      </c>
      <c r="EA19" t="s">
        <v>3113</v>
      </c>
      <c r="EB19" t="s">
        <v>3114</v>
      </c>
      <c r="EC19" t="s">
        <v>3115</v>
      </c>
      <c r="ED19" t="s">
        <v>3116</v>
      </c>
      <c r="EE19" t="s">
        <v>3117</v>
      </c>
      <c r="EF19" t="s">
        <v>3118</v>
      </c>
      <c r="EG19" t="s">
        <v>3119</v>
      </c>
      <c r="EH19" t="s">
        <v>3120</v>
      </c>
      <c r="EI19" t="s">
        <v>3121</v>
      </c>
      <c r="EJ19" t="s">
        <v>3122</v>
      </c>
      <c r="EK19" t="s">
        <v>3123</v>
      </c>
      <c r="EL19" t="s">
        <v>3124</v>
      </c>
      <c r="EM19" t="s">
        <v>3125</v>
      </c>
      <c r="EN19" t="s">
        <v>3126</v>
      </c>
      <c r="EO19" t="s">
        <v>3127</v>
      </c>
      <c r="EP19" t="s">
        <v>3128</v>
      </c>
      <c r="EQ19" t="s">
        <v>3129</v>
      </c>
      <c r="ER19" t="s">
        <v>3130</v>
      </c>
      <c r="ES19" t="s">
        <v>3131</v>
      </c>
      <c r="ET19" t="s">
        <v>3132</v>
      </c>
      <c r="EU19" t="s">
        <v>3133</v>
      </c>
      <c r="EV19" t="s">
        <v>3134</v>
      </c>
      <c r="EW19" t="s">
        <v>3135</v>
      </c>
      <c r="EX19" t="s">
        <v>3136</v>
      </c>
      <c r="EY19" t="s">
        <v>3137</v>
      </c>
      <c r="EZ19" t="s">
        <v>386</v>
      </c>
    </row>
    <row r="20" spans="1:156" x14ac:dyDescent="0.2">
      <c r="A20" t="s">
        <v>541</v>
      </c>
      <c r="B20" t="s">
        <v>694</v>
      </c>
      <c r="C20" t="s">
        <v>846</v>
      </c>
      <c r="D20" t="s">
        <v>997</v>
      </c>
      <c r="E20" t="s">
        <v>1147</v>
      </c>
      <c r="F20" t="s">
        <v>1296</v>
      </c>
      <c r="G20" t="s">
        <v>1444</v>
      </c>
      <c r="H20" t="s">
        <v>1590</v>
      </c>
      <c r="I20" t="s">
        <v>1736</v>
      </c>
      <c r="J20" t="s">
        <v>1881</v>
      </c>
      <c r="K20" t="s">
        <v>2025</v>
      </c>
      <c r="L20" t="s">
        <v>2167</v>
      </c>
      <c r="M20" t="s">
        <v>2308</v>
      </c>
      <c r="N20" t="s">
        <v>2449</v>
      </c>
      <c r="O20" t="s">
        <v>2589</v>
      </c>
      <c r="P20" t="s">
        <v>2726</v>
      </c>
      <c r="Q20" t="s">
        <v>2864</v>
      </c>
      <c r="R20" t="s">
        <v>3001</v>
      </c>
      <c r="S20" t="s">
        <v>12414</v>
      </c>
      <c r="T20" t="s">
        <v>3138</v>
      </c>
      <c r="U20" t="s">
        <v>3139</v>
      </c>
      <c r="V20" t="s">
        <v>3140</v>
      </c>
      <c r="W20" t="s">
        <v>3141</v>
      </c>
      <c r="X20" t="s">
        <v>3142</v>
      </c>
      <c r="Y20" t="s">
        <v>3143</v>
      </c>
      <c r="Z20" t="s">
        <v>3144</v>
      </c>
      <c r="AA20" t="s">
        <v>3145</v>
      </c>
      <c r="AB20" t="s">
        <v>3146</v>
      </c>
      <c r="AC20" t="s">
        <v>3147</v>
      </c>
      <c r="AD20" t="s">
        <v>3148</v>
      </c>
      <c r="AE20" t="s">
        <v>3149</v>
      </c>
      <c r="AF20" t="s">
        <v>3150</v>
      </c>
      <c r="AG20" t="s">
        <v>3151</v>
      </c>
      <c r="AH20" t="s">
        <v>3152</v>
      </c>
      <c r="AI20" t="s">
        <v>3153</v>
      </c>
      <c r="AJ20" t="s">
        <v>3154</v>
      </c>
      <c r="AK20" t="s">
        <v>3155</v>
      </c>
      <c r="AL20" t="s">
        <v>3156</v>
      </c>
      <c r="AM20" t="s">
        <v>3157</v>
      </c>
      <c r="AN20" t="s">
        <v>3158</v>
      </c>
      <c r="AO20" t="s">
        <v>3159</v>
      </c>
      <c r="AP20" t="s">
        <v>3160</v>
      </c>
      <c r="AQ20" t="s">
        <v>3161</v>
      </c>
      <c r="AR20" t="s">
        <v>3162</v>
      </c>
      <c r="AS20" t="s">
        <v>3163</v>
      </c>
      <c r="AT20" t="s">
        <v>3164</v>
      </c>
      <c r="AU20" t="s">
        <v>3165</v>
      </c>
      <c r="AV20" t="s">
        <v>3166</v>
      </c>
      <c r="AW20" t="s">
        <v>3167</v>
      </c>
      <c r="AX20" t="s">
        <v>3168</v>
      </c>
      <c r="AY20" t="s">
        <v>3169</v>
      </c>
      <c r="AZ20" t="s">
        <v>3170</v>
      </c>
      <c r="BA20" t="s">
        <v>3171</v>
      </c>
      <c r="BB20" t="s">
        <v>3172</v>
      </c>
      <c r="BC20" t="s">
        <v>3173</v>
      </c>
      <c r="BD20" t="s">
        <v>3174</v>
      </c>
      <c r="BE20" t="s">
        <v>3175</v>
      </c>
      <c r="BF20" t="s">
        <v>3176</v>
      </c>
      <c r="BG20" t="s">
        <v>3177</v>
      </c>
      <c r="BH20" t="s">
        <v>3178</v>
      </c>
      <c r="BI20" t="s">
        <v>3179</v>
      </c>
      <c r="BJ20" t="s">
        <v>3180</v>
      </c>
      <c r="BK20" t="s">
        <v>3181</v>
      </c>
      <c r="BL20" t="s">
        <v>3182</v>
      </c>
      <c r="BM20" t="s">
        <v>3183</v>
      </c>
      <c r="BN20" t="s">
        <v>3184</v>
      </c>
      <c r="BO20" t="s">
        <v>3185</v>
      </c>
      <c r="BP20" t="s">
        <v>3186</v>
      </c>
      <c r="BQ20" t="s">
        <v>3187</v>
      </c>
      <c r="BR20" t="s">
        <v>3188</v>
      </c>
      <c r="BS20" t="s">
        <v>3189</v>
      </c>
      <c r="BT20" t="s">
        <v>3190</v>
      </c>
      <c r="BU20" t="s">
        <v>3191</v>
      </c>
      <c r="BV20" t="s">
        <v>3192</v>
      </c>
      <c r="BW20" t="s">
        <v>3193</v>
      </c>
      <c r="BX20" t="s">
        <v>3194</v>
      </c>
      <c r="BY20" t="s">
        <v>3195</v>
      </c>
      <c r="BZ20" t="s">
        <v>3196</v>
      </c>
      <c r="CA20" t="s">
        <v>3197</v>
      </c>
      <c r="CB20" t="s">
        <v>3198</v>
      </c>
      <c r="CC20" t="s">
        <v>3199</v>
      </c>
      <c r="CD20" t="s">
        <v>3200</v>
      </c>
      <c r="CE20" t="s">
        <v>3201</v>
      </c>
      <c r="CF20" t="s">
        <v>3202</v>
      </c>
      <c r="CG20" t="s">
        <v>3203</v>
      </c>
      <c r="CH20" t="s">
        <v>3204</v>
      </c>
      <c r="CI20" t="s">
        <v>3205</v>
      </c>
      <c r="CJ20" t="s">
        <v>3206</v>
      </c>
      <c r="CK20" t="s">
        <v>3207</v>
      </c>
      <c r="CL20" t="s">
        <v>3208</v>
      </c>
      <c r="CM20" t="s">
        <v>3209</v>
      </c>
      <c r="CN20" t="s">
        <v>3210</v>
      </c>
      <c r="CO20" t="s">
        <v>3211</v>
      </c>
      <c r="CP20" t="s">
        <v>3212</v>
      </c>
      <c r="CQ20" t="s">
        <v>3213</v>
      </c>
      <c r="CR20" t="s">
        <v>3214</v>
      </c>
      <c r="CS20" t="s">
        <v>3215</v>
      </c>
      <c r="CT20" t="s">
        <v>3216</v>
      </c>
      <c r="CU20" t="s">
        <v>3217</v>
      </c>
      <c r="CV20" t="s">
        <v>3218</v>
      </c>
      <c r="CW20" t="s">
        <v>3219</v>
      </c>
      <c r="CX20" t="s">
        <v>3220</v>
      </c>
      <c r="CY20" t="s">
        <v>3221</v>
      </c>
      <c r="CZ20" t="s">
        <v>3222</v>
      </c>
      <c r="DA20" t="s">
        <v>3223</v>
      </c>
      <c r="DB20" t="s">
        <v>3224</v>
      </c>
      <c r="DC20" t="s">
        <v>3225</v>
      </c>
      <c r="DD20" t="s">
        <v>3226</v>
      </c>
      <c r="DE20" t="s">
        <v>3227</v>
      </c>
      <c r="DF20" t="s">
        <v>3228</v>
      </c>
      <c r="DG20" t="s">
        <v>3229</v>
      </c>
      <c r="DH20" t="s">
        <v>3230</v>
      </c>
      <c r="DI20" t="s">
        <v>3231</v>
      </c>
      <c r="DJ20" t="s">
        <v>3232</v>
      </c>
      <c r="DK20" t="s">
        <v>3233</v>
      </c>
      <c r="DL20" t="s">
        <v>3234</v>
      </c>
      <c r="DM20" t="s">
        <v>3235</v>
      </c>
      <c r="DN20" t="s">
        <v>3236</v>
      </c>
      <c r="DO20" t="s">
        <v>3237</v>
      </c>
      <c r="DP20" t="s">
        <v>3238</v>
      </c>
      <c r="DQ20" t="s">
        <v>3239</v>
      </c>
      <c r="DR20" t="s">
        <v>3240</v>
      </c>
      <c r="DS20" t="s">
        <v>3241</v>
      </c>
      <c r="DT20" t="s">
        <v>3242</v>
      </c>
      <c r="DU20" t="s">
        <v>3243</v>
      </c>
      <c r="DV20" t="s">
        <v>3244</v>
      </c>
      <c r="DW20" t="s">
        <v>3245</v>
      </c>
      <c r="DX20" t="s">
        <v>3246</v>
      </c>
      <c r="DY20" t="s">
        <v>3247</v>
      </c>
      <c r="DZ20" t="s">
        <v>3248</v>
      </c>
      <c r="EA20" t="s">
        <v>3249</v>
      </c>
      <c r="EB20" t="s">
        <v>3250</v>
      </c>
      <c r="EC20" t="s">
        <v>3251</v>
      </c>
      <c r="ED20" t="s">
        <v>3252</v>
      </c>
      <c r="EE20" t="s">
        <v>3253</v>
      </c>
      <c r="EF20" t="s">
        <v>3254</v>
      </c>
      <c r="EG20" t="s">
        <v>3255</v>
      </c>
      <c r="EH20" t="s">
        <v>3256</v>
      </c>
      <c r="EI20" t="s">
        <v>3257</v>
      </c>
      <c r="EJ20" t="s">
        <v>3258</v>
      </c>
      <c r="EK20" t="s">
        <v>3259</v>
      </c>
      <c r="EL20" t="s">
        <v>3260</v>
      </c>
      <c r="EM20" t="s">
        <v>3261</v>
      </c>
      <c r="EN20" t="s">
        <v>3262</v>
      </c>
      <c r="EO20" t="s">
        <v>3263</v>
      </c>
      <c r="EP20" t="s">
        <v>3264</v>
      </c>
      <c r="EQ20" t="s">
        <v>3265</v>
      </c>
      <c r="ER20" t="s">
        <v>3266</v>
      </c>
      <c r="ES20" t="s">
        <v>3267</v>
      </c>
      <c r="ET20" t="s">
        <v>3268</v>
      </c>
      <c r="EU20" t="s">
        <v>3269</v>
      </c>
      <c r="EV20" t="s">
        <v>3270</v>
      </c>
      <c r="EW20" t="s">
        <v>3271</v>
      </c>
      <c r="EX20" t="s">
        <v>3272</v>
      </c>
      <c r="EY20" t="s">
        <v>3273</v>
      </c>
      <c r="EZ20" t="s">
        <v>387</v>
      </c>
    </row>
    <row r="21" spans="1:156" x14ac:dyDescent="0.2">
      <c r="A21" t="s">
        <v>542</v>
      </c>
      <c r="B21" t="s">
        <v>695</v>
      </c>
      <c r="C21" t="s">
        <v>847</v>
      </c>
      <c r="D21" t="s">
        <v>998</v>
      </c>
      <c r="E21" t="s">
        <v>1148</v>
      </c>
      <c r="F21" t="s">
        <v>1297</v>
      </c>
      <c r="G21" t="s">
        <v>1445</v>
      </c>
      <c r="H21" t="s">
        <v>1591</v>
      </c>
      <c r="I21" t="s">
        <v>1737</v>
      </c>
      <c r="J21" t="s">
        <v>1882</v>
      </c>
      <c r="K21" t="s">
        <v>2026</v>
      </c>
      <c r="L21" t="s">
        <v>2168</v>
      </c>
      <c r="M21" t="s">
        <v>2309</v>
      </c>
      <c r="N21" t="s">
        <v>2450</v>
      </c>
      <c r="O21" t="s">
        <v>2590</v>
      </c>
      <c r="P21" t="s">
        <v>2727</v>
      </c>
      <c r="Q21" t="s">
        <v>2865</v>
      </c>
      <c r="R21" t="s">
        <v>3002</v>
      </c>
      <c r="S21" t="s">
        <v>3138</v>
      </c>
      <c r="T21" t="s">
        <v>12414</v>
      </c>
      <c r="U21" t="s">
        <v>3274</v>
      </c>
      <c r="V21" t="s">
        <v>3275</v>
      </c>
      <c r="W21" t="s">
        <v>3276</v>
      </c>
      <c r="X21" t="s">
        <v>3277</v>
      </c>
      <c r="Y21" t="s">
        <v>3278</v>
      </c>
      <c r="Z21" t="s">
        <v>3279</v>
      </c>
      <c r="AA21" t="s">
        <v>3280</v>
      </c>
      <c r="AB21" t="s">
        <v>3281</v>
      </c>
      <c r="AC21" t="s">
        <v>3282</v>
      </c>
      <c r="AD21" t="s">
        <v>3283</v>
      </c>
      <c r="AE21" t="s">
        <v>3284</v>
      </c>
      <c r="AF21" t="s">
        <v>3285</v>
      </c>
      <c r="AG21" t="s">
        <v>3286</v>
      </c>
      <c r="AH21" t="s">
        <v>3287</v>
      </c>
      <c r="AI21" t="s">
        <v>3288</v>
      </c>
      <c r="AJ21" t="s">
        <v>3289</v>
      </c>
      <c r="AK21" t="s">
        <v>3290</v>
      </c>
      <c r="AL21" t="s">
        <v>3291</v>
      </c>
      <c r="AM21" t="s">
        <v>3292</v>
      </c>
      <c r="AN21" t="s">
        <v>3293</v>
      </c>
      <c r="AO21" t="s">
        <v>3294</v>
      </c>
      <c r="AP21" t="s">
        <v>3295</v>
      </c>
      <c r="AQ21" t="s">
        <v>3296</v>
      </c>
      <c r="AR21" t="s">
        <v>3297</v>
      </c>
      <c r="AS21" t="s">
        <v>3298</v>
      </c>
      <c r="AT21" t="s">
        <v>3299</v>
      </c>
      <c r="AU21" t="s">
        <v>3300</v>
      </c>
      <c r="AV21" t="s">
        <v>3301</v>
      </c>
      <c r="AW21" t="s">
        <v>3302</v>
      </c>
      <c r="AX21" t="s">
        <v>3303</v>
      </c>
      <c r="AY21" t="s">
        <v>3304</v>
      </c>
      <c r="AZ21" t="s">
        <v>3305</v>
      </c>
      <c r="BA21" t="s">
        <v>3306</v>
      </c>
      <c r="BB21" t="s">
        <v>3307</v>
      </c>
      <c r="BC21" t="s">
        <v>3308</v>
      </c>
      <c r="BD21" t="s">
        <v>3309</v>
      </c>
      <c r="BE21" t="s">
        <v>3310</v>
      </c>
      <c r="BF21" t="s">
        <v>3311</v>
      </c>
      <c r="BG21" t="s">
        <v>3312</v>
      </c>
      <c r="BH21" t="s">
        <v>3313</v>
      </c>
      <c r="BI21" t="s">
        <v>3314</v>
      </c>
      <c r="BJ21" t="s">
        <v>3315</v>
      </c>
      <c r="BK21" t="s">
        <v>3316</v>
      </c>
      <c r="BL21" t="s">
        <v>3317</v>
      </c>
      <c r="BM21" t="s">
        <v>3318</v>
      </c>
      <c r="BN21" t="s">
        <v>3319</v>
      </c>
      <c r="BO21" t="s">
        <v>3320</v>
      </c>
      <c r="BP21" t="s">
        <v>3321</v>
      </c>
      <c r="BQ21" t="s">
        <v>3322</v>
      </c>
      <c r="BR21" t="s">
        <v>3323</v>
      </c>
      <c r="BS21" t="s">
        <v>3324</v>
      </c>
      <c r="BT21" t="s">
        <v>3325</v>
      </c>
      <c r="BU21" t="s">
        <v>3326</v>
      </c>
      <c r="BV21" t="s">
        <v>3327</v>
      </c>
      <c r="BW21" t="s">
        <v>3328</v>
      </c>
      <c r="BX21" t="s">
        <v>3329</v>
      </c>
      <c r="BY21" t="s">
        <v>3330</v>
      </c>
      <c r="BZ21" t="s">
        <v>3331</v>
      </c>
      <c r="CA21" t="s">
        <v>3332</v>
      </c>
      <c r="CB21" t="s">
        <v>3333</v>
      </c>
      <c r="CC21" t="s">
        <v>3334</v>
      </c>
      <c r="CD21" t="s">
        <v>3335</v>
      </c>
      <c r="CE21" t="s">
        <v>3336</v>
      </c>
      <c r="CF21" t="s">
        <v>3337</v>
      </c>
      <c r="CG21" t="s">
        <v>3338</v>
      </c>
      <c r="CH21" t="s">
        <v>3339</v>
      </c>
      <c r="CI21" t="s">
        <v>3340</v>
      </c>
      <c r="CJ21" t="s">
        <v>3341</v>
      </c>
      <c r="CK21" t="s">
        <v>3342</v>
      </c>
      <c r="CL21" t="s">
        <v>3343</v>
      </c>
      <c r="CM21" t="s">
        <v>3344</v>
      </c>
      <c r="CN21" t="s">
        <v>3345</v>
      </c>
      <c r="CO21" t="s">
        <v>3346</v>
      </c>
      <c r="CP21" t="s">
        <v>3347</v>
      </c>
      <c r="CQ21" t="s">
        <v>3348</v>
      </c>
      <c r="CR21" t="s">
        <v>3349</v>
      </c>
      <c r="CS21" t="s">
        <v>3350</v>
      </c>
      <c r="CT21" t="s">
        <v>3351</v>
      </c>
      <c r="CU21" t="s">
        <v>3352</v>
      </c>
      <c r="CV21" t="s">
        <v>3353</v>
      </c>
      <c r="CW21" t="s">
        <v>3354</v>
      </c>
      <c r="CX21" t="s">
        <v>3355</v>
      </c>
      <c r="CY21" t="s">
        <v>3356</v>
      </c>
      <c r="CZ21" t="s">
        <v>3357</v>
      </c>
      <c r="DA21" t="s">
        <v>3358</v>
      </c>
      <c r="DB21" t="s">
        <v>3359</v>
      </c>
      <c r="DC21" t="s">
        <v>3360</v>
      </c>
      <c r="DD21" t="s">
        <v>3361</v>
      </c>
      <c r="DE21" t="s">
        <v>3362</v>
      </c>
      <c r="DF21" t="s">
        <v>3363</v>
      </c>
      <c r="DG21" t="s">
        <v>3364</v>
      </c>
      <c r="DH21" t="s">
        <v>3365</v>
      </c>
      <c r="DI21" t="s">
        <v>3366</v>
      </c>
      <c r="DJ21" t="s">
        <v>3367</v>
      </c>
      <c r="DK21" t="s">
        <v>3368</v>
      </c>
      <c r="DL21" t="s">
        <v>3369</v>
      </c>
      <c r="DM21" t="s">
        <v>3370</v>
      </c>
      <c r="DN21" t="s">
        <v>3371</v>
      </c>
      <c r="DO21" t="s">
        <v>3372</v>
      </c>
      <c r="DP21" t="s">
        <v>3373</v>
      </c>
      <c r="DQ21" t="s">
        <v>3374</v>
      </c>
      <c r="DR21" t="s">
        <v>3375</v>
      </c>
      <c r="DS21" t="s">
        <v>3376</v>
      </c>
      <c r="DT21" t="s">
        <v>3377</v>
      </c>
      <c r="DU21" t="s">
        <v>3378</v>
      </c>
      <c r="DV21" t="s">
        <v>3379</v>
      </c>
      <c r="DW21" t="s">
        <v>3380</v>
      </c>
      <c r="DX21" t="s">
        <v>3381</v>
      </c>
      <c r="DY21" t="s">
        <v>3382</v>
      </c>
      <c r="DZ21" t="s">
        <v>3383</v>
      </c>
      <c r="EA21" t="s">
        <v>3384</v>
      </c>
      <c r="EB21" t="s">
        <v>3385</v>
      </c>
      <c r="EC21" t="s">
        <v>3386</v>
      </c>
      <c r="ED21" t="s">
        <v>3387</v>
      </c>
      <c r="EE21" t="s">
        <v>3388</v>
      </c>
      <c r="EF21" t="s">
        <v>3389</v>
      </c>
      <c r="EG21" t="s">
        <v>3390</v>
      </c>
      <c r="EH21" t="s">
        <v>3391</v>
      </c>
      <c r="EI21" t="s">
        <v>3392</v>
      </c>
      <c r="EJ21" t="s">
        <v>3393</v>
      </c>
      <c r="EK21" t="s">
        <v>3394</v>
      </c>
      <c r="EL21" t="s">
        <v>3395</v>
      </c>
      <c r="EM21" t="s">
        <v>3396</v>
      </c>
      <c r="EN21" t="s">
        <v>3397</v>
      </c>
      <c r="EO21" t="s">
        <v>3398</v>
      </c>
      <c r="EP21" t="s">
        <v>3399</v>
      </c>
      <c r="EQ21" t="s">
        <v>3400</v>
      </c>
      <c r="ER21" t="s">
        <v>3401</v>
      </c>
      <c r="ES21" t="s">
        <v>3402</v>
      </c>
      <c r="ET21" t="s">
        <v>3403</v>
      </c>
      <c r="EU21" t="s">
        <v>3404</v>
      </c>
      <c r="EV21" t="s">
        <v>3405</v>
      </c>
      <c r="EW21" t="s">
        <v>3406</v>
      </c>
      <c r="EX21" t="s">
        <v>3407</v>
      </c>
      <c r="EY21" t="s">
        <v>3408</v>
      </c>
      <c r="EZ21" t="s">
        <v>388</v>
      </c>
    </row>
    <row r="22" spans="1:156" x14ac:dyDescent="0.2">
      <c r="A22" t="s">
        <v>543</v>
      </c>
      <c r="B22" t="s">
        <v>696</v>
      </c>
      <c r="C22" t="s">
        <v>848</v>
      </c>
      <c r="D22" t="s">
        <v>999</v>
      </c>
      <c r="E22" t="s">
        <v>1149</v>
      </c>
      <c r="F22" t="s">
        <v>1298</v>
      </c>
      <c r="G22" t="s">
        <v>1446</v>
      </c>
      <c r="H22" t="s">
        <v>1592</v>
      </c>
      <c r="I22" t="s">
        <v>1738</v>
      </c>
      <c r="J22" t="s">
        <v>1883</v>
      </c>
      <c r="K22" t="s">
        <v>2027</v>
      </c>
      <c r="L22" t="s">
        <v>2169</v>
      </c>
      <c r="M22" t="s">
        <v>2310</v>
      </c>
      <c r="N22" t="s">
        <v>2451</v>
      </c>
      <c r="O22" t="s">
        <v>2591</v>
      </c>
      <c r="P22" t="s">
        <v>2728</v>
      </c>
      <c r="Q22" t="s">
        <v>2866</v>
      </c>
      <c r="R22" t="s">
        <v>3003</v>
      </c>
      <c r="S22" t="s">
        <v>3139</v>
      </c>
      <c r="T22" t="s">
        <v>3274</v>
      </c>
      <c r="U22" t="s">
        <v>12414</v>
      </c>
      <c r="V22" t="s">
        <v>3409</v>
      </c>
      <c r="W22" t="s">
        <v>3410</v>
      </c>
      <c r="X22" t="s">
        <v>3411</v>
      </c>
      <c r="Y22" t="s">
        <v>3412</v>
      </c>
      <c r="Z22" t="s">
        <v>3413</v>
      </c>
      <c r="AA22" t="s">
        <v>3414</v>
      </c>
      <c r="AB22" t="s">
        <v>3415</v>
      </c>
      <c r="AC22" t="s">
        <v>3416</v>
      </c>
      <c r="AD22" t="s">
        <v>3417</v>
      </c>
      <c r="AE22" t="s">
        <v>3418</v>
      </c>
      <c r="AF22" t="s">
        <v>3419</v>
      </c>
      <c r="AG22" t="s">
        <v>3420</v>
      </c>
      <c r="AH22" t="s">
        <v>3421</v>
      </c>
      <c r="AI22" t="s">
        <v>3422</v>
      </c>
      <c r="AJ22" t="s">
        <v>3423</v>
      </c>
      <c r="AK22" t="s">
        <v>3424</v>
      </c>
      <c r="AL22" t="s">
        <v>3425</v>
      </c>
      <c r="AM22" t="s">
        <v>3426</v>
      </c>
      <c r="AN22" t="s">
        <v>3427</v>
      </c>
      <c r="AO22" t="s">
        <v>3428</v>
      </c>
      <c r="AP22" t="s">
        <v>3429</v>
      </c>
      <c r="AQ22" t="s">
        <v>3430</v>
      </c>
      <c r="AR22" t="s">
        <v>3431</v>
      </c>
      <c r="AS22" t="s">
        <v>3432</v>
      </c>
      <c r="AT22" t="s">
        <v>3433</v>
      </c>
      <c r="AU22" t="s">
        <v>3434</v>
      </c>
      <c r="AV22" t="s">
        <v>3435</v>
      </c>
      <c r="AW22" t="s">
        <v>3436</v>
      </c>
      <c r="AX22" t="s">
        <v>3437</v>
      </c>
      <c r="AY22" t="s">
        <v>3438</v>
      </c>
      <c r="AZ22" t="s">
        <v>3439</v>
      </c>
      <c r="BA22" t="s">
        <v>3440</v>
      </c>
      <c r="BB22" t="s">
        <v>3441</v>
      </c>
      <c r="BC22" t="s">
        <v>3442</v>
      </c>
      <c r="BD22" t="s">
        <v>3443</v>
      </c>
      <c r="BE22" t="s">
        <v>3444</v>
      </c>
      <c r="BF22" t="s">
        <v>3445</v>
      </c>
      <c r="BG22" t="s">
        <v>3446</v>
      </c>
      <c r="BH22" t="s">
        <v>3447</v>
      </c>
      <c r="BI22" t="s">
        <v>3448</v>
      </c>
      <c r="BJ22" t="s">
        <v>3449</v>
      </c>
      <c r="BK22" t="s">
        <v>3450</v>
      </c>
      <c r="BL22" t="s">
        <v>3451</v>
      </c>
      <c r="BM22" t="s">
        <v>3452</v>
      </c>
      <c r="BN22" t="s">
        <v>3453</v>
      </c>
      <c r="BO22" t="s">
        <v>3454</v>
      </c>
      <c r="BP22" t="s">
        <v>3455</v>
      </c>
      <c r="BQ22" t="s">
        <v>3456</v>
      </c>
      <c r="BR22" t="s">
        <v>3457</v>
      </c>
      <c r="BS22" t="s">
        <v>3458</v>
      </c>
      <c r="BT22" t="s">
        <v>3459</v>
      </c>
      <c r="BU22" t="s">
        <v>3460</v>
      </c>
      <c r="BV22" t="s">
        <v>3461</v>
      </c>
      <c r="BW22" t="s">
        <v>3462</v>
      </c>
      <c r="BX22" t="s">
        <v>3463</v>
      </c>
      <c r="BY22" t="s">
        <v>3464</v>
      </c>
      <c r="BZ22" t="s">
        <v>3465</v>
      </c>
      <c r="CA22" t="s">
        <v>3466</v>
      </c>
      <c r="CB22" t="s">
        <v>3467</v>
      </c>
      <c r="CC22" t="s">
        <v>3468</v>
      </c>
      <c r="CD22" t="s">
        <v>3469</v>
      </c>
      <c r="CE22" t="s">
        <v>3470</v>
      </c>
      <c r="CF22" t="s">
        <v>3471</v>
      </c>
      <c r="CG22" t="s">
        <v>3472</v>
      </c>
      <c r="CH22" t="s">
        <v>3473</v>
      </c>
      <c r="CI22" t="s">
        <v>3474</v>
      </c>
      <c r="CJ22" t="s">
        <v>3475</v>
      </c>
      <c r="CK22" t="s">
        <v>3476</v>
      </c>
      <c r="CL22" t="s">
        <v>3477</v>
      </c>
      <c r="CM22" t="s">
        <v>3478</v>
      </c>
      <c r="CN22" t="s">
        <v>3479</v>
      </c>
      <c r="CO22" t="s">
        <v>3480</v>
      </c>
      <c r="CP22" t="s">
        <v>3481</v>
      </c>
      <c r="CQ22" t="s">
        <v>3482</v>
      </c>
      <c r="CR22" t="s">
        <v>3483</v>
      </c>
      <c r="CS22" t="s">
        <v>3484</v>
      </c>
      <c r="CT22" t="s">
        <v>3485</v>
      </c>
      <c r="CU22" t="s">
        <v>3486</v>
      </c>
      <c r="CV22" t="s">
        <v>3487</v>
      </c>
      <c r="CW22" t="s">
        <v>3488</v>
      </c>
      <c r="CX22" t="s">
        <v>3489</v>
      </c>
      <c r="CY22" t="s">
        <v>3490</v>
      </c>
      <c r="CZ22" t="s">
        <v>3491</v>
      </c>
      <c r="DA22" t="s">
        <v>3492</v>
      </c>
      <c r="DB22" t="s">
        <v>3493</v>
      </c>
      <c r="DC22" t="s">
        <v>3494</v>
      </c>
      <c r="DD22" t="s">
        <v>3495</v>
      </c>
      <c r="DE22" t="s">
        <v>3496</v>
      </c>
      <c r="DF22" t="s">
        <v>3497</v>
      </c>
      <c r="DG22" t="s">
        <v>3498</v>
      </c>
      <c r="DH22" t="s">
        <v>3499</v>
      </c>
      <c r="DI22" t="s">
        <v>3500</v>
      </c>
      <c r="DJ22" t="s">
        <v>3501</v>
      </c>
      <c r="DK22" t="s">
        <v>3502</v>
      </c>
      <c r="DL22" t="s">
        <v>3503</v>
      </c>
      <c r="DM22" t="s">
        <v>3504</v>
      </c>
      <c r="DN22" t="s">
        <v>3505</v>
      </c>
      <c r="DO22" t="s">
        <v>3506</v>
      </c>
      <c r="DP22" t="s">
        <v>3507</v>
      </c>
      <c r="DQ22" t="s">
        <v>3508</v>
      </c>
      <c r="DR22" t="s">
        <v>3509</v>
      </c>
      <c r="DS22" t="s">
        <v>3510</v>
      </c>
      <c r="DT22" t="s">
        <v>2212</v>
      </c>
      <c r="DU22" t="s">
        <v>3511</v>
      </c>
      <c r="DV22" t="s">
        <v>3512</v>
      </c>
      <c r="DW22" t="s">
        <v>3513</v>
      </c>
      <c r="DX22" t="s">
        <v>3514</v>
      </c>
      <c r="DY22" t="s">
        <v>3515</v>
      </c>
      <c r="DZ22" t="s">
        <v>3516</v>
      </c>
      <c r="EA22" t="s">
        <v>3517</v>
      </c>
      <c r="EB22" t="s">
        <v>3518</v>
      </c>
      <c r="EC22" t="s">
        <v>3519</v>
      </c>
      <c r="ED22" t="s">
        <v>3520</v>
      </c>
      <c r="EE22" t="s">
        <v>3521</v>
      </c>
      <c r="EF22" t="s">
        <v>3522</v>
      </c>
      <c r="EG22" t="s">
        <v>3523</v>
      </c>
      <c r="EH22" t="s">
        <v>3524</v>
      </c>
      <c r="EI22" t="s">
        <v>3525</v>
      </c>
      <c r="EJ22" t="s">
        <v>3526</v>
      </c>
      <c r="EK22" t="s">
        <v>3527</v>
      </c>
      <c r="EL22" t="s">
        <v>3528</v>
      </c>
      <c r="EM22" t="s">
        <v>3529</v>
      </c>
      <c r="EN22" t="s">
        <v>3530</v>
      </c>
      <c r="EO22" t="s">
        <v>3531</v>
      </c>
      <c r="EP22" t="s">
        <v>3532</v>
      </c>
      <c r="EQ22" t="s">
        <v>3533</v>
      </c>
      <c r="ER22" t="s">
        <v>3534</v>
      </c>
      <c r="ES22" t="s">
        <v>3535</v>
      </c>
      <c r="ET22" t="s">
        <v>3536</v>
      </c>
      <c r="EU22" t="s">
        <v>3537</v>
      </c>
      <c r="EV22" t="s">
        <v>3538</v>
      </c>
      <c r="EW22" t="s">
        <v>3539</v>
      </c>
      <c r="EX22" t="s">
        <v>3540</v>
      </c>
      <c r="EY22" t="s">
        <v>3541</v>
      </c>
      <c r="EZ22" t="s">
        <v>389</v>
      </c>
    </row>
    <row r="23" spans="1:156" x14ac:dyDescent="0.2">
      <c r="A23" t="s">
        <v>544</v>
      </c>
      <c r="B23" t="s">
        <v>697</v>
      </c>
      <c r="C23" t="s">
        <v>849</v>
      </c>
      <c r="D23" t="s">
        <v>1000</v>
      </c>
      <c r="E23" t="s">
        <v>1150</v>
      </c>
      <c r="F23" t="s">
        <v>1299</v>
      </c>
      <c r="G23" t="s">
        <v>1447</v>
      </c>
      <c r="H23" t="s">
        <v>1593</v>
      </c>
      <c r="I23" t="s">
        <v>1739</v>
      </c>
      <c r="J23" t="s">
        <v>1884</v>
      </c>
      <c r="K23" t="s">
        <v>2028</v>
      </c>
      <c r="L23" t="s">
        <v>2170</v>
      </c>
      <c r="M23" t="s">
        <v>2311</v>
      </c>
      <c r="N23" t="s">
        <v>2452</v>
      </c>
      <c r="O23" t="s">
        <v>2592</v>
      </c>
      <c r="P23" t="s">
        <v>2729</v>
      </c>
      <c r="Q23" t="s">
        <v>2867</v>
      </c>
      <c r="R23" t="s">
        <v>3004</v>
      </c>
      <c r="S23" t="s">
        <v>3140</v>
      </c>
      <c r="T23" t="s">
        <v>3275</v>
      </c>
      <c r="U23" t="s">
        <v>3409</v>
      </c>
      <c r="V23" t="s">
        <v>12414</v>
      </c>
      <c r="W23" t="s">
        <v>3542</v>
      </c>
      <c r="X23" t="s">
        <v>3543</v>
      </c>
      <c r="Y23" t="s">
        <v>3544</v>
      </c>
      <c r="Z23" t="s">
        <v>3545</v>
      </c>
      <c r="AA23" t="s">
        <v>3546</v>
      </c>
      <c r="AB23" t="s">
        <v>3547</v>
      </c>
      <c r="AC23" t="s">
        <v>3548</v>
      </c>
      <c r="AD23" t="s">
        <v>3549</v>
      </c>
      <c r="AE23" t="s">
        <v>3550</v>
      </c>
      <c r="AF23" t="s">
        <v>3551</v>
      </c>
      <c r="AG23" t="s">
        <v>3552</v>
      </c>
      <c r="AH23" t="s">
        <v>3553</v>
      </c>
      <c r="AI23" t="s">
        <v>3554</v>
      </c>
      <c r="AJ23" t="s">
        <v>3555</v>
      </c>
      <c r="AK23" t="s">
        <v>3556</v>
      </c>
      <c r="AL23" t="s">
        <v>3557</v>
      </c>
      <c r="AM23" t="s">
        <v>3558</v>
      </c>
      <c r="AN23" t="s">
        <v>3559</v>
      </c>
      <c r="AO23" t="s">
        <v>3560</v>
      </c>
      <c r="AP23" t="s">
        <v>3561</v>
      </c>
      <c r="AQ23" t="s">
        <v>3562</v>
      </c>
      <c r="AR23" t="s">
        <v>3563</v>
      </c>
      <c r="AS23" t="s">
        <v>3564</v>
      </c>
      <c r="AT23" t="s">
        <v>3565</v>
      </c>
      <c r="AU23" t="s">
        <v>3566</v>
      </c>
      <c r="AV23" t="s">
        <v>3567</v>
      </c>
      <c r="AW23" t="s">
        <v>3568</v>
      </c>
      <c r="AX23" t="s">
        <v>3569</v>
      </c>
      <c r="AY23" t="s">
        <v>3570</v>
      </c>
      <c r="AZ23" t="s">
        <v>3571</v>
      </c>
      <c r="BA23" t="s">
        <v>3572</v>
      </c>
      <c r="BB23" t="s">
        <v>3573</v>
      </c>
      <c r="BC23" t="s">
        <v>3574</v>
      </c>
      <c r="BD23" t="s">
        <v>3575</v>
      </c>
      <c r="BE23" t="s">
        <v>3576</v>
      </c>
      <c r="BF23" t="s">
        <v>3577</v>
      </c>
      <c r="BG23" t="s">
        <v>3578</v>
      </c>
      <c r="BH23" t="s">
        <v>3579</v>
      </c>
      <c r="BI23" t="s">
        <v>3580</v>
      </c>
      <c r="BJ23" t="s">
        <v>3581</v>
      </c>
      <c r="BK23" t="s">
        <v>3582</v>
      </c>
      <c r="BL23" t="s">
        <v>3583</v>
      </c>
      <c r="BM23" t="s">
        <v>3584</v>
      </c>
      <c r="BN23" t="s">
        <v>3585</v>
      </c>
      <c r="BO23" t="s">
        <v>3586</v>
      </c>
      <c r="BP23" t="s">
        <v>3587</v>
      </c>
      <c r="BQ23" t="s">
        <v>3588</v>
      </c>
      <c r="BR23" t="s">
        <v>3589</v>
      </c>
      <c r="BS23" t="s">
        <v>3590</v>
      </c>
      <c r="BT23" t="s">
        <v>3591</v>
      </c>
      <c r="BU23" t="s">
        <v>3592</v>
      </c>
      <c r="BV23" t="s">
        <v>3593</v>
      </c>
      <c r="BW23" t="s">
        <v>3594</v>
      </c>
      <c r="BX23" t="s">
        <v>3595</v>
      </c>
      <c r="BY23" t="s">
        <v>3596</v>
      </c>
      <c r="BZ23" t="s">
        <v>3597</v>
      </c>
      <c r="CA23" t="s">
        <v>3598</v>
      </c>
      <c r="CB23" t="s">
        <v>3599</v>
      </c>
      <c r="CC23" t="s">
        <v>3600</v>
      </c>
      <c r="CD23" t="s">
        <v>3601</v>
      </c>
      <c r="CE23" t="s">
        <v>3602</v>
      </c>
      <c r="CF23" t="s">
        <v>3603</v>
      </c>
      <c r="CG23" t="s">
        <v>3604</v>
      </c>
      <c r="CH23" t="s">
        <v>3605</v>
      </c>
      <c r="CI23" t="s">
        <v>3606</v>
      </c>
      <c r="CJ23" t="s">
        <v>3607</v>
      </c>
      <c r="CK23" t="s">
        <v>3608</v>
      </c>
      <c r="CL23" t="s">
        <v>3609</v>
      </c>
      <c r="CM23" t="s">
        <v>3610</v>
      </c>
      <c r="CN23" t="s">
        <v>3611</v>
      </c>
      <c r="CO23" t="s">
        <v>3612</v>
      </c>
      <c r="CP23" t="s">
        <v>3613</v>
      </c>
      <c r="CQ23" t="s">
        <v>3614</v>
      </c>
      <c r="CR23" t="s">
        <v>3615</v>
      </c>
      <c r="CS23" t="s">
        <v>3616</v>
      </c>
      <c r="CT23" t="s">
        <v>3617</v>
      </c>
      <c r="CU23" t="s">
        <v>3618</v>
      </c>
      <c r="CV23" t="s">
        <v>3619</v>
      </c>
      <c r="CW23" t="s">
        <v>3620</v>
      </c>
      <c r="CX23" t="s">
        <v>3621</v>
      </c>
      <c r="CY23" t="s">
        <v>3622</v>
      </c>
      <c r="CZ23" t="s">
        <v>3623</v>
      </c>
      <c r="DA23" t="s">
        <v>3624</v>
      </c>
      <c r="DB23" t="s">
        <v>3625</v>
      </c>
      <c r="DC23" t="s">
        <v>3626</v>
      </c>
      <c r="DD23" t="s">
        <v>3627</v>
      </c>
      <c r="DE23" t="s">
        <v>3628</v>
      </c>
      <c r="DF23" t="s">
        <v>3629</v>
      </c>
      <c r="DG23" t="s">
        <v>3630</v>
      </c>
      <c r="DH23" t="s">
        <v>3631</v>
      </c>
      <c r="DI23" t="s">
        <v>3632</v>
      </c>
      <c r="DJ23" t="s">
        <v>3633</v>
      </c>
      <c r="DK23" t="s">
        <v>3634</v>
      </c>
      <c r="DL23" t="s">
        <v>3635</v>
      </c>
      <c r="DM23" t="s">
        <v>3636</v>
      </c>
      <c r="DN23" t="s">
        <v>3637</v>
      </c>
      <c r="DO23" t="s">
        <v>3638</v>
      </c>
      <c r="DP23" t="s">
        <v>3639</v>
      </c>
      <c r="DQ23" t="s">
        <v>3640</v>
      </c>
      <c r="DR23" t="s">
        <v>3641</v>
      </c>
      <c r="DS23" t="s">
        <v>3642</v>
      </c>
      <c r="DT23" t="s">
        <v>3643</v>
      </c>
      <c r="DU23" t="s">
        <v>3644</v>
      </c>
      <c r="DV23" t="s">
        <v>3645</v>
      </c>
      <c r="DW23" t="s">
        <v>3646</v>
      </c>
      <c r="DX23" t="s">
        <v>3647</v>
      </c>
      <c r="DY23" t="s">
        <v>3648</v>
      </c>
      <c r="DZ23" t="s">
        <v>3649</v>
      </c>
      <c r="EA23" t="s">
        <v>3650</v>
      </c>
      <c r="EB23" t="s">
        <v>3651</v>
      </c>
      <c r="EC23" t="s">
        <v>3652</v>
      </c>
      <c r="ED23" t="s">
        <v>3653</v>
      </c>
      <c r="EE23" t="s">
        <v>3654</v>
      </c>
      <c r="EF23" t="s">
        <v>3655</v>
      </c>
      <c r="EG23" t="s">
        <v>3656</v>
      </c>
      <c r="EH23" t="s">
        <v>3657</v>
      </c>
      <c r="EI23" t="s">
        <v>3658</v>
      </c>
      <c r="EJ23" t="s">
        <v>3659</v>
      </c>
      <c r="EK23" t="s">
        <v>3660</v>
      </c>
      <c r="EL23" t="s">
        <v>3661</v>
      </c>
      <c r="EM23" t="s">
        <v>3662</v>
      </c>
      <c r="EN23" t="s">
        <v>3663</v>
      </c>
      <c r="EO23" t="s">
        <v>3664</v>
      </c>
      <c r="EP23" t="s">
        <v>3665</v>
      </c>
      <c r="EQ23" t="s">
        <v>3666</v>
      </c>
      <c r="ER23" t="s">
        <v>3667</v>
      </c>
      <c r="ES23" t="s">
        <v>3668</v>
      </c>
      <c r="ET23" t="s">
        <v>3669</v>
      </c>
      <c r="EU23" t="s">
        <v>3670</v>
      </c>
      <c r="EV23" t="s">
        <v>3671</v>
      </c>
      <c r="EW23" t="s">
        <v>3672</v>
      </c>
      <c r="EX23" t="s">
        <v>3673</v>
      </c>
      <c r="EY23" t="s">
        <v>3674</v>
      </c>
      <c r="EZ23" t="s">
        <v>390</v>
      </c>
    </row>
    <row r="24" spans="1:156" x14ac:dyDescent="0.2">
      <c r="A24" t="s">
        <v>545</v>
      </c>
      <c r="B24" t="s">
        <v>698</v>
      </c>
      <c r="C24" t="s">
        <v>850</v>
      </c>
      <c r="D24" t="s">
        <v>1001</v>
      </c>
      <c r="E24" t="s">
        <v>1151</v>
      </c>
      <c r="F24" t="s">
        <v>1300</v>
      </c>
      <c r="G24" t="s">
        <v>1448</v>
      </c>
      <c r="H24" t="s">
        <v>1594</v>
      </c>
      <c r="I24" t="s">
        <v>1740</v>
      </c>
      <c r="J24" t="s">
        <v>1885</v>
      </c>
      <c r="K24" t="s">
        <v>2029</v>
      </c>
      <c r="L24" t="s">
        <v>2171</v>
      </c>
      <c r="M24" t="s">
        <v>2312</v>
      </c>
      <c r="N24" t="s">
        <v>2453</v>
      </c>
      <c r="O24" t="s">
        <v>2593</v>
      </c>
      <c r="P24" t="s">
        <v>2730</v>
      </c>
      <c r="Q24" t="s">
        <v>2868</v>
      </c>
      <c r="R24" t="s">
        <v>3005</v>
      </c>
      <c r="S24" t="s">
        <v>3141</v>
      </c>
      <c r="T24" t="s">
        <v>3276</v>
      </c>
      <c r="U24" t="s">
        <v>3410</v>
      </c>
      <c r="V24" t="s">
        <v>3542</v>
      </c>
      <c r="W24" t="s">
        <v>12414</v>
      </c>
      <c r="X24" t="s">
        <v>3675</v>
      </c>
      <c r="Y24" t="s">
        <v>3676</v>
      </c>
      <c r="Z24" t="s">
        <v>3677</v>
      </c>
      <c r="AA24" t="s">
        <v>3678</v>
      </c>
      <c r="AB24" t="s">
        <v>3679</v>
      </c>
      <c r="AC24" t="s">
        <v>3680</v>
      </c>
      <c r="AD24" t="s">
        <v>3681</v>
      </c>
      <c r="AE24" t="s">
        <v>3682</v>
      </c>
      <c r="AF24" t="s">
        <v>3683</v>
      </c>
      <c r="AG24" t="s">
        <v>3684</v>
      </c>
      <c r="AH24" t="s">
        <v>3685</v>
      </c>
      <c r="AI24" t="s">
        <v>3686</v>
      </c>
      <c r="AJ24" t="s">
        <v>3687</v>
      </c>
      <c r="AK24" t="s">
        <v>3688</v>
      </c>
      <c r="AL24" t="s">
        <v>3689</v>
      </c>
      <c r="AM24" t="s">
        <v>3690</v>
      </c>
      <c r="AN24" t="s">
        <v>3691</v>
      </c>
      <c r="AO24" t="s">
        <v>3692</v>
      </c>
      <c r="AP24" t="s">
        <v>3693</v>
      </c>
      <c r="AQ24" t="s">
        <v>3694</v>
      </c>
      <c r="AR24" t="s">
        <v>3695</v>
      </c>
      <c r="AS24" t="s">
        <v>3696</v>
      </c>
      <c r="AT24" t="s">
        <v>3697</v>
      </c>
      <c r="AU24" t="s">
        <v>3698</v>
      </c>
      <c r="AV24" t="s">
        <v>3699</v>
      </c>
      <c r="AW24" t="s">
        <v>3700</v>
      </c>
      <c r="AX24" t="s">
        <v>3701</v>
      </c>
      <c r="AY24" t="s">
        <v>3702</v>
      </c>
      <c r="AZ24" t="s">
        <v>3703</v>
      </c>
      <c r="BA24" t="s">
        <v>3704</v>
      </c>
      <c r="BB24" t="s">
        <v>3705</v>
      </c>
      <c r="BC24" t="s">
        <v>3706</v>
      </c>
      <c r="BD24" t="s">
        <v>3707</v>
      </c>
      <c r="BE24" t="s">
        <v>3708</v>
      </c>
      <c r="BF24" t="s">
        <v>3709</v>
      </c>
      <c r="BG24" t="s">
        <v>3710</v>
      </c>
      <c r="BH24" t="s">
        <v>3711</v>
      </c>
      <c r="BI24" t="s">
        <v>3712</v>
      </c>
      <c r="BJ24" t="s">
        <v>3713</v>
      </c>
      <c r="BK24" t="s">
        <v>3714</v>
      </c>
      <c r="BL24" t="s">
        <v>3715</v>
      </c>
      <c r="BM24" t="s">
        <v>3716</v>
      </c>
      <c r="BN24" t="s">
        <v>3717</v>
      </c>
      <c r="BO24" t="s">
        <v>3718</v>
      </c>
      <c r="BP24" t="s">
        <v>3719</v>
      </c>
      <c r="BQ24" t="s">
        <v>3720</v>
      </c>
      <c r="BR24" t="s">
        <v>3721</v>
      </c>
      <c r="BS24" t="s">
        <v>3722</v>
      </c>
      <c r="BT24" t="s">
        <v>3723</v>
      </c>
      <c r="BU24" t="s">
        <v>3724</v>
      </c>
      <c r="BV24" t="s">
        <v>3725</v>
      </c>
      <c r="BW24" t="s">
        <v>3726</v>
      </c>
      <c r="BX24" t="s">
        <v>3727</v>
      </c>
      <c r="BY24" t="s">
        <v>3728</v>
      </c>
      <c r="BZ24" t="s">
        <v>3729</v>
      </c>
      <c r="CA24" t="s">
        <v>3730</v>
      </c>
      <c r="CB24" t="s">
        <v>3731</v>
      </c>
      <c r="CC24" t="s">
        <v>3732</v>
      </c>
      <c r="CD24" t="s">
        <v>3733</v>
      </c>
      <c r="CE24" t="s">
        <v>3734</v>
      </c>
      <c r="CF24" t="s">
        <v>3735</v>
      </c>
      <c r="CG24" t="s">
        <v>3736</v>
      </c>
      <c r="CH24" t="s">
        <v>3737</v>
      </c>
      <c r="CI24" t="s">
        <v>3738</v>
      </c>
      <c r="CJ24" t="s">
        <v>3739</v>
      </c>
      <c r="CK24" t="s">
        <v>3740</v>
      </c>
      <c r="CL24" t="s">
        <v>3741</v>
      </c>
      <c r="CM24" t="s">
        <v>3742</v>
      </c>
      <c r="CN24" t="s">
        <v>3743</v>
      </c>
      <c r="CO24" t="s">
        <v>3744</v>
      </c>
      <c r="CP24" t="s">
        <v>3745</v>
      </c>
      <c r="CQ24" t="s">
        <v>3746</v>
      </c>
      <c r="CR24" t="s">
        <v>3747</v>
      </c>
      <c r="CS24" t="s">
        <v>3748</v>
      </c>
      <c r="CT24" t="s">
        <v>3749</v>
      </c>
      <c r="CU24" t="s">
        <v>3750</v>
      </c>
      <c r="CV24" t="s">
        <v>3751</v>
      </c>
      <c r="CW24" t="s">
        <v>3752</v>
      </c>
      <c r="CX24" t="s">
        <v>3753</v>
      </c>
      <c r="CY24" t="s">
        <v>3754</v>
      </c>
      <c r="CZ24" t="s">
        <v>3755</v>
      </c>
      <c r="DA24" t="s">
        <v>3756</v>
      </c>
      <c r="DB24" t="s">
        <v>3757</v>
      </c>
      <c r="DC24" t="s">
        <v>3758</v>
      </c>
      <c r="DD24" t="s">
        <v>3759</v>
      </c>
      <c r="DE24" t="s">
        <v>3760</v>
      </c>
      <c r="DF24" t="s">
        <v>3761</v>
      </c>
      <c r="DG24" t="s">
        <v>3762</v>
      </c>
      <c r="DH24" t="s">
        <v>3763</v>
      </c>
      <c r="DI24" t="s">
        <v>3764</v>
      </c>
      <c r="DJ24" t="s">
        <v>3765</v>
      </c>
      <c r="DK24" t="s">
        <v>3766</v>
      </c>
      <c r="DL24" t="s">
        <v>3767</v>
      </c>
      <c r="DM24" t="s">
        <v>3768</v>
      </c>
      <c r="DN24" t="s">
        <v>3769</v>
      </c>
      <c r="DO24" t="s">
        <v>3770</v>
      </c>
      <c r="DP24" t="s">
        <v>3771</v>
      </c>
      <c r="DQ24" t="s">
        <v>3772</v>
      </c>
      <c r="DR24" t="s">
        <v>3773</v>
      </c>
      <c r="DS24" t="s">
        <v>3774</v>
      </c>
      <c r="DT24" t="s">
        <v>3775</v>
      </c>
      <c r="DU24" t="s">
        <v>3776</v>
      </c>
      <c r="DV24" t="s">
        <v>3777</v>
      </c>
      <c r="DW24" t="s">
        <v>3778</v>
      </c>
      <c r="DX24" t="s">
        <v>3779</v>
      </c>
      <c r="DY24" t="s">
        <v>3780</v>
      </c>
      <c r="DZ24" t="s">
        <v>3781</v>
      </c>
      <c r="EA24" t="s">
        <v>3782</v>
      </c>
      <c r="EB24" t="s">
        <v>3783</v>
      </c>
      <c r="EC24" t="s">
        <v>3784</v>
      </c>
      <c r="ED24" t="s">
        <v>3785</v>
      </c>
      <c r="EE24" t="s">
        <v>3786</v>
      </c>
      <c r="EF24" t="s">
        <v>3787</v>
      </c>
      <c r="EG24" t="s">
        <v>3788</v>
      </c>
      <c r="EH24" t="s">
        <v>3789</v>
      </c>
      <c r="EI24" t="s">
        <v>3790</v>
      </c>
      <c r="EJ24" t="s">
        <v>3791</v>
      </c>
      <c r="EK24" t="s">
        <v>3792</v>
      </c>
      <c r="EL24" t="s">
        <v>3793</v>
      </c>
      <c r="EM24" t="s">
        <v>3794</v>
      </c>
      <c r="EN24" t="s">
        <v>3795</v>
      </c>
      <c r="EO24" t="s">
        <v>3796</v>
      </c>
      <c r="EP24" t="s">
        <v>3797</v>
      </c>
      <c r="EQ24" t="s">
        <v>3798</v>
      </c>
      <c r="ER24" t="s">
        <v>3799</v>
      </c>
      <c r="ES24" t="s">
        <v>3800</v>
      </c>
      <c r="ET24" t="s">
        <v>3801</v>
      </c>
      <c r="EU24" t="s">
        <v>3802</v>
      </c>
      <c r="EV24" t="s">
        <v>3803</v>
      </c>
      <c r="EW24" t="s">
        <v>3804</v>
      </c>
      <c r="EX24" t="s">
        <v>3805</v>
      </c>
      <c r="EY24" t="s">
        <v>3806</v>
      </c>
      <c r="EZ24" t="s">
        <v>391</v>
      </c>
    </row>
    <row r="25" spans="1:156" x14ac:dyDescent="0.2">
      <c r="A25" t="s">
        <v>546</v>
      </c>
      <c r="B25" t="s">
        <v>699</v>
      </c>
      <c r="C25" t="s">
        <v>851</v>
      </c>
      <c r="D25" t="s">
        <v>1002</v>
      </c>
      <c r="E25" t="s">
        <v>1152</v>
      </c>
      <c r="F25" t="s">
        <v>1301</v>
      </c>
      <c r="G25" t="s">
        <v>884</v>
      </c>
      <c r="H25" t="s">
        <v>1595</v>
      </c>
      <c r="I25" t="s">
        <v>1741</v>
      </c>
      <c r="J25" t="s">
        <v>1886</v>
      </c>
      <c r="K25" t="s">
        <v>2030</v>
      </c>
      <c r="L25" t="s">
        <v>2172</v>
      </c>
      <c r="M25" t="s">
        <v>2313</v>
      </c>
      <c r="N25" t="s">
        <v>2454</v>
      </c>
      <c r="O25" t="s">
        <v>2594</v>
      </c>
      <c r="P25" t="s">
        <v>2731</v>
      </c>
      <c r="Q25" t="s">
        <v>2869</v>
      </c>
      <c r="R25" t="s">
        <v>3006</v>
      </c>
      <c r="S25" t="s">
        <v>3142</v>
      </c>
      <c r="T25" t="s">
        <v>3277</v>
      </c>
      <c r="U25" t="s">
        <v>3411</v>
      </c>
      <c r="V25" t="s">
        <v>3543</v>
      </c>
      <c r="W25" t="s">
        <v>3675</v>
      </c>
      <c r="X25" t="s">
        <v>12414</v>
      </c>
      <c r="Y25" t="s">
        <v>3807</v>
      </c>
      <c r="Z25" t="s">
        <v>3808</v>
      </c>
      <c r="AA25" t="s">
        <v>3809</v>
      </c>
      <c r="AB25" t="s">
        <v>3810</v>
      </c>
      <c r="AC25" t="s">
        <v>3811</v>
      </c>
      <c r="AD25" t="s">
        <v>3812</v>
      </c>
      <c r="AE25" t="s">
        <v>3813</v>
      </c>
      <c r="AF25" t="s">
        <v>3814</v>
      </c>
      <c r="AG25" t="s">
        <v>3815</v>
      </c>
      <c r="AH25" t="s">
        <v>3816</v>
      </c>
      <c r="AI25" t="s">
        <v>3817</v>
      </c>
      <c r="AJ25" t="s">
        <v>3818</v>
      </c>
      <c r="AK25" t="s">
        <v>3819</v>
      </c>
      <c r="AL25" t="s">
        <v>3820</v>
      </c>
      <c r="AM25" t="s">
        <v>3821</v>
      </c>
      <c r="AN25" t="s">
        <v>3822</v>
      </c>
      <c r="AO25" t="s">
        <v>3823</v>
      </c>
      <c r="AP25" t="s">
        <v>3824</v>
      </c>
      <c r="AQ25" t="s">
        <v>3825</v>
      </c>
      <c r="AR25" t="s">
        <v>3826</v>
      </c>
      <c r="AS25" t="s">
        <v>3827</v>
      </c>
      <c r="AT25" t="s">
        <v>3828</v>
      </c>
      <c r="AU25" t="s">
        <v>3829</v>
      </c>
      <c r="AV25" t="s">
        <v>3830</v>
      </c>
      <c r="AW25" t="s">
        <v>3831</v>
      </c>
      <c r="AX25" t="s">
        <v>3832</v>
      </c>
      <c r="AY25" t="s">
        <v>3833</v>
      </c>
      <c r="AZ25" t="s">
        <v>3834</v>
      </c>
      <c r="BA25" t="s">
        <v>3835</v>
      </c>
      <c r="BB25" t="s">
        <v>3836</v>
      </c>
      <c r="BC25" t="s">
        <v>3837</v>
      </c>
      <c r="BD25" t="s">
        <v>3838</v>
      </c>
      <c r="BE25" t="s">
        <v>3839</v>
      </c>
      <c r="BF25" t="s">
        <v>3840</v>
      </c>
      <c r="BG25" t="s">
        <v>3841</v>
      </c>
      <c r="BH25" t="s">
        <v>3842</v>
      </c>
      <c r="BI25" t="s">
        <v>3843</v>
      </c>
      <c r="BJ25" t="s">
        <v>3844</v>
      </c>
      <c r="BK25" t="s">
        <v>3845</v>
      </c>
      <c r="BL25" t="s">
        <v>3846</v>
      </c>
      <c r="BM25" t="s">
        <v>3847</v>
      </c>
      <c r="BN25" t="s">
        <v>3848</v>
      </c>
      <c r="BO25" t="s">
        <v>3849</v>
      </c>
      <c r="BP25" t="s">
        <v>3850</v>
      </c>
      <c r="BQ25" t="s">
        <v>3851</v>
      </c>
      <c r="BR25" t="s">
        <v>3852</v>
      </c>
      <c r="BS25" t="s">
        <v>3853</v>
      </c>
      <c r="BT25" t="s">
        <v>3854</v>
      </c>
      <c r="BU25" t="s">
        <v>3855</v>
      </c>
      <c r="BV25" t="s">
        <v>3856</v>
      </c>
      <c r="BW25" t="s">
        <v>3857</v>
      </c>
      <c r="BX25" t="s">
        <v>3858</v>
      </c>
      <c r="BY25" t="s">
        <v>3859</v>
      </c>
      <c r="BZ25" t="s">
        <v>3860</v>
      </c>
      <c r="CA25" t="s">
        <v>3861</v>
      </c>
      <c r="CB25" t="s">
        <v>3862</v>
      </c>
      <c r="CC25" t="s">
        <v>3863</v>
      </c>
      <c r="CD25" t="s">
        <v>3864</v>
      </c>
      <c r="CE25" t="s">
        <v>3865</v>
      </c>
      <c r="CF25" t="s">
        <v>3866</v>
      </c>
      <c r="CG25" t="s">
        <v>3867</v>
      </c>
      <c r="CH25" t="s">
        <v>3868</v>
      </c>
      <c r="CI25" t="s">
        <v>3869</v>
      </c>
      <c r="CJ25" t="s">
        <v>3870</v>
      </c>
      <c r="CK25" t="s">
        <v>3871</v>
      </c>
      <c r="CL25" t="s">
        <v>3872</v>
      </c>
      <c r="CM25" t="s">
        <v>3873</v>
      </c>
      <c r="CN25" t="s">
        <v>3874</v>
      </c>
      <c r="CO25" t="s">
        <v>3875</v>
      </c>
      <c r="CP25" t="s">
        <v>3876</v>
      </c>
      <c r="CQ25" t="s">
        <v>3877</v>
      </c>
      <c r="CR25" t="s">
        <v>3878</v>
      </c>
      <c r="CS25" t="s">
        <v>3879</v>
      </c>
      <c r="CT25" t="s">
        <v>3880</v>
      </c>
      <c r="CU25" t="s">
        <v>3881</v>
      </c>
      <c r="CV25" t="s">
        <v>3882</v>
      </c>
      <c r="CW25" t="s">
        <v>3883</v>
      </c>
      <c r="CX25" t="s">
        <v>3884</v>
      </c>
      <c r="CY25" t="s">
        <v>3885</v>
      </c>
      <c r="CZ25" t="s">
        <v>3886</v>
      </c>
      <c r="DA25" t="s">
        <v>3887</v>
      </c>
      <c r="DB25" t="s">
        <v>3888</v>
      </c>
      <c r="DC25" t="s">
        <v>3889</v>
      </c>
      <c r="DD25" t="s">
        <v>3890</v>
      </c>
      <c r="DE25" t="s">
        <v>3891</v>
      </c>
      <c r="DF25" t="s">
        <v>3892</v>
      </c>
      <c r="DG25" t="s">
        <v>3893</v>
      </c>
      <c r="DH25" t="s">
        <v>3894</v>
      </c>
      <c r="DI25" t="s">
        <v>3895</v>
      </c>
      <c r="DJ25" t="s">
        <v>3896</v>
      </c>
      <c r="DK25" t="s">
        <v>3897</v>
      </c>
      <c r="DL25" t="s">
        <v>3898</v>
      </c>
      <c r="DM25" t="s">
        <v>3899</v>
      </c>
      <c r="DN25" t="s">
        <v>3900</v>
      </c>
      <c r="DO25" t="s">
        <v>3901</v>
      </c>
      <c r="DP25" t="s">
        <v>3902</v>
      </c>
      <c r="DQ25" t="s">
        <v>3903</v>
      </c>
      <c r="DR25" t="s">
        <v>3904</v>
      </c>
      <c r="DS25" t="s">
        <v>3905</v>
      </c>
      <c r="DT25" t="s">
        <v>3906</v>
      </c>
      <c r="DU25" t="s">
        <v>3907</v>
      </c>
      <c r="DV25" t="s">
        <v>3908</v>
      </c>
      <c r="DW25" t="s">
        <v>3909</v>
      </c>
      <c r="DX25" t="s">
        <v>3910</v>
      </c>
      <c r="DY25" t="s">
        <v>3911</v>
      </c>
      <c r="DZ25" t="s">
        <v>3912</v>
      </c>
      <c r="EA25" t="s">
        <v>3913</v>
      </c>
      <c r="EB25" t="s">
        <v>3914</v>
      </c>
      <c r="EC25" t="s">
        <v>3915</v>
      </c>
      <c r="ED25" t="s">
        <v>3916</v>
      </c>
      <c r="EE25" t="s">
        <v>3917</v>
      </c>
      <c r="EF25" t="s">
        <v>3918</v>
      </c>
      <c r="EG25" t="s">
        <v>3919</v>
      </c>
      <c r="EH25" t="s">
        <v>3920</v>
      </c>
      <c r="EI25" t="s">
        <v>3921</v>
      </c>
      <c r="EJ25" t="s">
        <v>3922</v>
      </c>
      <c r="EK25" t="s">
        <v>3923</v>
      </c>
      <c r="EL25" t="s">
        <v>3924</v>
      </c>
      <c r="EM25" t="s">
        <v>3925</v>
      </c>
      <c r="EN25" t="s">
        <v>3926</v>
      </c>
      <c r="EO25" t="s">
        <v>3927</v>
      </c>
      <c r="EP25" t="s">
        <v>3928</v>
      </c>
      <c r="EQ25" t="s">
        <v>3929</v>
      </c>
      <c r="ER25" t="s">
        <v>3930</v>
      </c>
      <c r="ES25" t="s">
        <v>3931</v>
      </c>
      <c r="ET25" t="s">
        <v>3932</v>
      </c>
      <c r="EU25" t="s">
        <v>3933</v>
      </c>
      <c r="EV25" t="s">
        <v>3934</v>
      </c>
      <c r="EW25" t="s">
        <v>3935</v>
      </c>
      <c r="EX25" t="s">
        <v>3936</v>
      </c>
      <c r="EY25" t="s">
        <v>3937</v>
      </c>
      <c r="EZ25" t="s">
        <v>392</v>
      </c>
    </row>
    <row r="26" spans="1:156" x14ac:dyDescent="0.2">
      <c r="A26" t="s">
        <v>547</v>
      </c>
      <c r="B26" t="s">
        <v>700</v>
      </c>
      <c r="C26" t="s">
        <v>852</v>
      </c>
      <c r="D26" t="s">
        <v>1003</v>
      </c>
      <c r="E26" t="s">
        <v>1153</v>
      </c>
      <c r="F26" t="s">
        <v>1302</v>
      </c>
      <c r="G26" t="s">
        <v>1449</v>
      </c>
      <c r="H26" t="s">
        <v>1596</v>
      </c>
      <c r="I26" t="s">
        <v>1742</v>
      </c>
      <c r="J26" t="s">
        <v>1887</v>
      </c>
      <c r="K26" t="s">
        <v>2031</v>
      </c>
      <c r="L26" t="s">
        <v>2173</v>
      </c>
      <c r="M26" t="s">
        <v>2314</v>
      </c>
      <c r="N26" t="s">
        <v>2455</v>
      </c>
      <c r="O26" t="s">
        <v>2595</v>
      </c>
      <c r="P26" t="s">
        <v>2732</v>
      </c>
      <c r="Q26" t="s">
        <v>2870</v>
      </c>
      <c r="R26" t="s">
        <v>3007</v>
      </c>
      <c r="S26" t="s">
        <v>3143</v>
      </c>
      <c r="T26" t="s">
        <v>3278</v>
      </c>
      <c r="U26" t="s">
        <v>3412</v>
      </c>
      <c r="V26" t="s">
        <v>3544</v>
      </c>
      <c r="W26" t="s">
        <v>3676</v>
      </c>
      <c r="X26" t="s">
        <v>3807</v>
      </c>
      <c r="Y26" t="s">
        <v>12414</v>
      </c>
      <c r="Z26" t="s">
        <v>3938</v>
      </c>
      <c r="AA26" t="s">
        <v>3939</v>
      </c>
      <c r="AB26" t="s">
        <v>3940</v>
      </c>
      <c r="AC26" t="s">
        <v>3941</v>
      </c>
      <c r="AD26" t="s">
        <v>3942</v>
      </c>
      <c r="AE26" t="s">
        <v>3943</v>
      </c>
      <c r="AF26" t="s">
        <v>3944</v>
      </c>
      <c r="AG26" t="s">
        <v>3945</v>
      </c>
      <c r="AH26" t="s">
        <v>3946</v>
      </c>
      <c r="AI26" t="s">
        <v>3947</v>
      </c>
      <c r="AJ26" t="s">
        <v>3948</v>
      </c>
      <c r="AK26" t="s">
        <v>3949</v>
      </c>
      <c r="AL26" t="s">
        <v>3950</v>
      </c>
      <c r="AM26" t="s">
        <v>3951</v>
      </c>
      <c r="AN26" t="s">
        <v>3952</v>
      </c>
      <c r="AO26" t="s">
        <v>3953</v>
      </c>
      <c r="AP26" t="s">
        <v>3954</v>
      </c>
      <c r="AQ26" t="s">
        <v>3955</v>
      </c>
      <c r="AR26" t="s">
        <v>3956</v>
      </c>
      <c r="AS26" t="s">
        <v>3957</v>
      </c>
      <c r="AT26" t="s">
        <v>3958</v>
      </c>
      <c r="AU26" t="s">
        <v>3959</v>
      </c>
      <c r="AV26" t="s">
        <v>3960</v>
      </c>
      <c r="AW26" t="s">
        <v>3961</v>
      </c>
      <c r="AX26" t="s">
        <v>3962</v>
      </c>
      <c r="AY26" t="s">
        <v>3963</v>
      </c>
      <c r="AZ26" t="s">
        <v>3964</v>
      </c>
      <c r="BA26" t="s">
        <v>3965</v>
      </c>
      <c r="BB26" t="s">
        <v>3966</v>
      </c>
      <c r="BC26" t="s">
        <v>3967</v>
      </c>
      <c r="BD26" t="s">
        <v>3968</v>
      </c>
      <c r="BE26" t="s">
        <v>3969</v>
      </c>
      <c r="BF26" t="s">
        <v>3970</v>
      </c>
      <c r="BG26" t="s">
        <v>3971</v>
      </c>
      <c r="BH26" t="s">
        <v>3972</v>
      </c>
      <c r="BI26" t="s">
        <v>3973</v>
      </c>
      <c r="BJ26" t="s">
        <v>3974</v>
      </c>
      <c r="BK26" t="s">
        <v>3975</v>
      </c>
      <c r="BL26" t="s">
        <v>3976</v>
      </c>
      <c r="BM26" t="s">
        <v>3977</v>
      </c>
      <c r="BN26" t="s">
        <v>3978</v>
      </c>
      <c r="BO26" t="s">
        <v>3979</v>
      </c>
      <c r="BP26" t="s">
        <v>3980</v>
      </c>
      <c r="BQ26" t="s">
        <v>3981</v>
      </c>
      <c r="BR26" t="s">
        <v>3982</v>
      </c>
      <c r="BS26" t="s">
        <v>3983</v>
      </c>
      <c r="BT26" t="s">
        <v>3984</v>
      </c>
      <c r="BU26" t="s">
        <v>3985</v>
      </c>
      <c r="BV26" t="s">
        <v>3986</v>
      </c>
      <c r="BW26" t="s">
        <v>3987</v>
      </c>
      <c r="BX26" t="s">
        <v>3988</v>
      </c>
      <c r="BY26" t="s">
        <v>3989</v>
      </c>
      <c r="BZ26" t="s">
        <v>3990</v>
      </c>
      <c r="CA26" t="s">
        <v>3991</v>
      </c>
      <c r="CB26" t="s">
        <v>3992</v>
      </c>
      <c r="CC26" t="s">
        <v>3993</v>
      </c>
      <c r="CD26" t="s">
        <v>3994</v>
      </c>
      <c r="CE26" t="s">
        <v>3995</v>
      </c>
      <c r="CF26" t="s">
        <v>3996</v>
      </c>
      <c r="CG26" t="s">
        <v>3997</v>
      </c>
      <c r="CH26" t="s">
        <v>3998</v>
      </c>
      <c r="CI26" t="s">
        <v>3999</v>
      </c>
      <c r="CJ26" t="s">
        <v>4000</v>
      </c>
      <c r="CK26" t="s">
        <v>4001</v>
      </c>
      <c r="CL26" t="s">
        <v>1652</v>
      </c>
      <c r="CM26" t="s">
        <v>4002</v>
      </c>
      <c r="CN26" t="s">
        <v>4003</v>
      </c>
      <c r="CO26" t="s">
        <v>4004</v>
      </c>
      <c r="CP26" t="s">
        <v>4005</v>
      </c>
      <c r="CQ26" t="s">
        <v>4006</v>
      </c>
      <c r="CR26" t="s">
        <v>4007</v>
      </c>
      <c r="CS26" t="s">
        <v>4008</v>
      </c>
      <c r="CT26" t="s">
        <v>4009</v>
      </c>
      <c r="CU26" t="s">
        <v>4010</v>
      </c>
      <c r="CV26" t="s">
        <v>4011</v>
      </c>
      <c r="CW26" t="s">
        <v>4012</v>
      </c>
      <c r="CX26" t="s">
        <v>4013</v>
      </c>
      <c r="CY26" t="s">
        <v>4014</v>
      </c>
      <c r="CZ26" t="s">
        <v>4015</v>
      </c>
      <c r="DA26" t="s">
        <v>4016</v>
      </c>
      <c r="DB26" t="s">
        <v>4017</v>
      </c>
      <c r="DC26" t="s">
        <v>4018</v>
      </c>
      <c r="DD26" t="s">
        <v>4019</v>
      </c>
      <c r="DE26" t="s">
        <v>4020</v>
      </c>
      <c r="DF26" t="s">
        <v>4021</v>
      </c>
      <c r="DG26" t="s">
        <v>4022</v>
      </c>
      <c r="DH26" t="s">
        <v>4023</v>
      </c>
      <c r="DI26" t="s">
        <v>4024</v>
      </c>
      <c r="DJ26" t="s">
        <v>4025</v>
      </c>
      <c r="DK26" t="s">
        <v>4026</v>
      </c>
      <c r="DL26" t="s">
        <v>4027</v>
      </c>
      <c r="DM26" t="s">
        <v>4028</v>
      </c>
      <c r="DN26" t="s">
        <v>4029</v>
      </c>
      <c r="DO26" t="s">
        <v>4030</v>
      </c>
      <c r="DP26" t="s">
        <v>4031</v>
      </c>
      <c r="DQ26" t="s">
        <v>4032</v>
      </c>
      <c r="DR26" t="s">
        <v>4033</v>
      </c>
      <c r="DS26" t="s">
        <v>4034</v>
      </c>
      <c r="DT26" t="s">
        <v>4035</v>
      </c>
      <c r="DU26" t="s">
        <v>4036</v>
      </c>
      <c r="DV26" t="s">
        <v>4037</v>
      </c>
      <c r="DW26" t="s">
        <v>4038</v>
      </c>
      <c r="DX26" t="s">
        <v>4039</v>
      </c>
      <c r="DY26" t="s">
        <v>4040</v>
      </c>
      <c r="DZ26" t="s">
        <v>4041</v>
      </c>
      <c r="EA26" t="s">
        <v>4042</v>
      </c>
      <c r="EB26" t="s">
        <v>4043</v>
      </c>
      <c r="EC26" t="s">
        <v>4044</v>
      </c>
      <c r="ED26" t="s">
        <v>4045</v>
      </c>
      <c r="EE26" t="s">
        <v>4046</v>
      </c>
      <c r="EF26" t="s">
        <v>4047</v>
      </c>
      <c r="EG26" t="s">
        <v>4048</v>
      </c>
      <c r="EH26" t="s">
        <v>4049</v>
      </c>
      <c r="EI26" t="s">
        <v>4050</v>
      </c>
      <c r="EJ26" t="s">
        <v>4051</v>
      </c>
      <c r="EK26" t="s">
        <v>4052</v>
      </c>
      <c r="EL26" t="s">
        <v>4053</v>
      </c>
      <c r="EM26" t="s">
        <v>4054</v>
      </c>
      <c r="EN26" t="s">
        <v>4055</v>
      </c>
      <c r="EO26" t="s">
        <v>4056</v>
      </c>
      <c r="EP26" t="s">
        <v>4057</v>
      </c>
      <c r="EQ26" t="s">
        <v>4058</v>
      </c>
      <c r="ER26" t="s">
        <v>4059</v>
      </c>
      <c r="ES26" t="s">
        <v>4060</v>
      </c>
      <c r="ET26" t="s">
        <v>4061</v>
      </c>
      <c r="EU26" t="s">
        <v>4062</v>
      </c>
      <c r="EV26" t="s">
        <v>4063</v>
      </c>
      <c r="EW26" t="s">
        <v>4064</v>
      </c>
      <c r="EX26" t="s">
        <v>4065</v>
      </c>
      <c r="EY26" t="s">
        <v>4066</v>
      </c>
      <c r="EZ26" t="s">
        <v>393</v>
      </c>
    </row>
    <row r="27" spans="1:156" x14ac:dyDescent="0.2">
      <c r="A27" t="s">
        <v>548</v>
      </c>
      <c r="B27" t="s">
        <v>701</v>
      </c>
      <c r="C27" t="s">
        <v>853</v>
      </c>
      <c r="D27" t="s">
        <v>1004</v>
      </c>
      <c r="E27" t="s">
        <v>1154</v>
      </c>
      <c r="F27" t="s">
        <v>1303</v>
      </c>
      <c r="G27" t="s">
        <v>1450</v>
      </c>
      <c r="H27" t="s">
        <v>1597</v>
      </c>
      <c r="I27" t="s">
        <v>1743</v>
      </c>
      <c r="J27" t="s">
        <v>1888</v>
      </c>
      <c r="K27" t="s">
        <v>2032</v>
      </c>
      <c r="L27" t="s">
        <v>2174</v>
      </c>
      <c r="M27" t="s">
        <v>2315</v>
      </c>
      <c r="N27" t="s">
        <v>2456</v>
      </c>
      <c r="O27" t="s">
        <v>2596</v>
      </c>
      <c r="P27" t="s">
        <v>2733</v>
      </c>
      <c r="Q27" t="s">
        <v>2871</v>
      </c>
      <c r="R27" t="s">
        <v>3008</v>
      </c>
      <c r="S27" t="s">
        <v>3144</v>
      </c>
      <c r="T27" t="s">
        <v>3279</v>
      </c>
      <c r="U27" t="s">
        <v>3413</v>
      </c>
      <c r="V27" t="s">
        <v>3545</v>
      </c>
      <c r="W27" t="s">
        <v>3677</v>
      </c>
      <c r="X27" t="s">
        <v>3808</v>
      </c>
      <c r="Y27" t="s">
        <v>3938</v>
      </c>
      <c r="Z27" t="s">
        <v>12414</v>
      </c>
      <c r="AA27" t="s">
        <v>4067</v>
      </c>
      <c r="AB27" t="s">
        <v>4068</v>
      </c>
      <c r="AC27" t="s">
        <v>4069</v>
      </c>
      <c r="AD27" t="s">
        <v>4070</v>
      </c>
      <c r="AE27" t="s">
        <v>4071</v>
      </c>
      <c r="AF27" t="s">
        <v>4072</v>
      </c>
      <c r="AG27" t="s">
        <v>4073</v>
      </c>
      <c r="AH27" t="s">
        <v>4074</v>
      </c>
      <c r="AI27" t="s">
        <v>4075</v>
      </c>
      <c r="AJ27" t="s">
        <v>4076</v>
      </c>
      <c r="AK27" t="s">
        <v>4077</v>
      </c>
      <c r="AL27" t="s">
        <v>4078</v>
      </c>
      <c r="AM27" t="s">
        <v>4079</v>
      </c>
      <c r="AN27" t="s">
        <v>4080</v>
      </c>
      <c r="AO27" t="s">
        <v>4081</v>
      </c>
      <c r="AP27" t="s">
        <v>4082</v>
      </c>
      <c r="AQ27" t="s">
        <v>4083</v>
      </c>
      <c r="AR27" t="s">
        <v>4084</v>
      </c>
      <c r="AS27" t="s">
        <v>4085</v>
      </c>
      <c r="AT27" t="s">
        <v>4086</v>
      </c>
      <c r="AU27" t="s">
        <v>4087</v>
      </c>
      <c r="AV27" t="s">
        <v>4088</v>
      </c>
      <c r="AW27" t="s">
        <v>4089</v>
      </c>
      <c r="AX27" t="s">
        <v>4090</v>
      </c>
      <c r="AY27" t="s">
        <v>4091</v>
      </c>
      <c r="AZ27" t="s">
        <v>4092</v>
      </c>
      <c r="BA27" t="s">
        <v>4093</v>
      </c>
      <c r="BB27" t="s">
        <v>4094</v>
      </c>
      <c r="BC27" t="s">
        <v>4095</v>
      </c>
      <c r="BD27" t="s">
        <v>4096</v>
      </c>
      <c r="BE27" t="s">
        <v>4097</v>
      </c>
      <c r="BF27" t="s">
        <v>4098</v>
      </c>
      <c r="BG27" t="s">
        <v>4099</v>
      </c>
      <c r="BH27" t="s">
        <v>4100</v>
      </c>
      <c r="BI27" t="s">
        <v>4101</v>
      </c>
      <c r="BJ27" t="s">
        <v>4102</v>
      </c>
      <c r="BK27" t="s">
        <v>4103</v>
      </c>
      <c r="BL27" t="s">
        <v>4104</v>
      </c>
      <c r="BM27" t="s">
        <v>4105</v>
      </c>
      <c r="BN27" t="s">
        <v>4106</v>
      </c>
      <c r="BO27" t="s">
        <v>4107</v>
      </c>
      <c r="BP27" t="s">
        <v>4108</v>
      </c>
      <c r="BQ27" t="s">
        <v>4109</v>
      </c>
      <c r="BR27" t="s">
        <v>4110</v>
      </c>
      <c r="BS27" t="s">
        <v>4111</v>
      </c>
      <c r="BT27" t="s">
        <v>4112</v>
      </c>
      <c r="BU27" t="s">
        <v>4113</v>
      </c>
      <c r="BV27" t="s">
        <v>4114</v>
      </c>
      <c r="BW27" t="s">
        <v>4115</v>
      </c>
      <c r="BX27" t="s">
        <v>4116</v>
      </c>
      <c r="BY27" t="s">
        <v>4117</v>
      </c>
      <c r="BZ27" t="s">
        <v>4118</v>
      </c>
      <c r="CA27" t="s">
        <v>4119</v>
      </c>
      <c r="CB27" t="s">
        <v>4120</v>
      </c>
      <c r="CC27" t="s">
        <v>4121</v>
      </c>
      <c r="CD27" t="s">
        <v>4122</v>
      </c>
      <c r="CE27" t="s">
        <v>4123</v>
      </c>
      <c r="CF27" t="s">
        <v>4124</v>
      </c>
      <c r="CG27" t="s">
        <v>4125</v>
      </c>
      <c r="CH27" t="s">
        <v>4126</v>
      </c>
      <c r="CI27" t="s">
        <v>4127</v>
      </c>
      <c r="CJ27" t="s">
        <v>4128</v>
      </c>
      <c r="CK27" t="s">
        <v>4129</v>
      </c>
      <c r="CL27" t="s">
        <v>4130</v>
      </c>
      <c r="CM27" t="s">
        <v>4131</v>
      </c>
      <c r="CN27" t="s">
        <v>4132</v>
      </c>
      <c r="CO27" t="s">
        <v>4133</v>
      </c>
      <c r="CP27" t="s">
        <v>4134</v>
      </c>
      <c r="CQ27" t="s">
        <v>4135</v>
      </c>
      <c r="CR27" t="s">
        <v>4136</v>
      </c>
      <c r="CS27" t="s">
        <v>4137</v>
      </c>
      <c r="CT27" t="s">
        <v>4138</v>
      </c>
      <c r="CU27" t="s">
        <v>4139</v>
      </c>
      <c r="CV27" t="s">
        <v>4140</v>
      </c>
      <c r="CW27" t="s">
        <v>4141</v>
      </c>
      <c r="CX27" t="s">
        <v>4142</v>
      </c>
      <c r="CY27" t="s">
        <v>4143</v>
      </c>
      <c r="CZ27" t="s">
        <v>4144</v>
      </c>
      <c r="DA27" t="s">
        <v>4145</v>
      </c>
      <c r="DB27" t="s">
        <v>4146</v>
      </c>
      <c r="DC27" t="s">
        <v>4147</v>
      </c>
      <c r="DD27" t="s">
        <v>4148</v>
      </c>
      <c r="DE27" t="s">
        <v>4149</v>
      </c>
      <c r="DF27" t="s">
        <v>4150</v>
      </c>
      <c r="DG27" t="s">
        <v>4151</v>
      </c>
      <c r="DH27" t="s">
        <v>4152</v>
      </c>
      <c r="DI27" t="s">
        <v>4153</v>
      </c>
      <c r="DJ27" t="s">
        <v>4154</v>
      </c>
      <c r="DK27" t="s">
        <v>4155</v>
      </c>
      <c r="DL27" t="s">
        <v>4156</v>
      </c>
      <c r="DM27" t="s">
        <v>4157</v>
      </c>
      <c r="DN27" t="s">
        <v>4158</v>
      </c>
      <c r="DO27" t="s">
        <v>4159</v>
      </c>
      <c r="DP27" t="s">
        <v>4160</v>
      </c>
      <c r="DQ27" t="s">
        <v>4161</v>
      </c>
      <c r="DR27" t="s">
        <v>4162</v>
      </c>
      <c r="DS27" t="s">
        <v>4163</v>
      </c>
      <c r="DT27" t="s">
        <v>4164</v>
      </c>
      <c r="DU27" t="s">
        <v>4165</v>
      </c>
      <c r="DV27" t="s">
        <v>4166</v>
      </c>
      <c r="DW27" t="s">
        <v>4167</v>
      </c>
      <c r="DX27" t="s">
        <v>4168</v>
      </c>
      <c r="DY27" t="s">
        <v>4169</v>
      </c>
      <c r="DZ27" t="s">
        <v>4170</v>
      </c>
      <c r="EA27" t="s">
        <v>4171</v>
      </c>
      <c r="EB27" t="s">
        <v>4172</v>
      </c>
      <c r="EC27" t="s">
        <v>4173</v>
      </c>
      <c r="ED27" t="s">
        <v>4174</v>
      </c>
      <c r="EE27" t="s">
        <v>4175</v>
      </c>
      <c r="EF27" t="s">
        <v>4176</v>
      </c>
      <c r="EG27" t="s">
        <v>4177</v>
      </c>
      <c r="EH27" t="s">
        <v>4178</v>
      </c>
      <c r="EI27" t="s">
        <v>4179</v>
      </c>
      <c r="EJ27" t="s">
        <v>4180</v>
      </c>
      <c r="EK27" t="s">
        <v>4181</v>
      </c>
      <c r="EL27" t="s">
        <v>4182</v>
      </c>
      <c r="EM27" t="s">
        <v>4183</v>
      </c>
      <c r="EN27" t="s">
        <v>4184</v>
      </c>
      <c r="EO27" t="s">
        <v>4185</v>
      </c>
      <c r="EP27" t="s">
        <v>4186</v>
      </c>
      <c r="EQ27" t="s">
        <v>4187</v>
      </c>
      <c r="ER27" t="s">
        <v>4188</v>
      </c>
      <c r="ES27" t="s">
        <v>4189</v>
      </c>
      <c r="ET27" t="s">
        <v>4190</v>
      </c>
      <c r="EU27" t="s">
        <v>4191</v>
      </c>
      <c r="EV27" t="s">
        <v>4192</v>
      </c>
      <c r="EW27" t="s">
        <v>4193</v>
      </c>
      <c r="EX27" t="s">
        <v>4194</v>
      </c>
      <c r="EY27" t="s">
        <v>4195</v>
      </c>
      <c r="EZ27" t="s">
        <v>394</v>
      </c>
    </row>
    <row r="28" spans="1:156" x14ac:dyDescent="0.2">
      <c r="A28" t="s">
        <v>549</v>
      </c>
      <c r="B28" t="s">
        <v>702</v>
      </c>
      <c r="C28" t="s">
        <v>854</v>
      </c>
      <c r="D28" t="s">
        <v>1005</v>
      </c>
      <c r="E28" t="s">
        <v>1155</v>
      </c>
      <c r="F28" t="s">
        <v>1304</v>
      </c>
      <c r="G28" t="s">
        <v>1451</v>
      </c>
      <c r="H28" t="s">
        <v>1598</v>
      </c>
      <c r="I28" t="s">
        <v>1744</v>
      </c>
      <c r="J28" t="s">
        <v>1889</v>
      </c>
      <c r="K28" t="s">
        <v>2033</v>
      </c>
      <c r="L28" t="s">
        <v>2175</v>
      </c>
      <c r="M28" t="s">
        <v>2316</v>
      </c>
      <c r="N28" t="s">
        <v>2457</v>
      </c>
      <c r="O28" t="s">
        <v>2597</v>
      </c>
      <c r="P28" t="s">
        <v>2734</v>
      </c>
      <c r="Q28" t="s">
        <v>2872</v>
      </c>
      <c r="R28" t="s">
        <v>3009</v>
      </c>
      <c r="S28" t="s">
        <v>3145</v>
      </c>
      <c r="T28" t="s">
        <v>3280</v>
      </c>
      <c r="U28" t="s">
        <v>3414</v>
      </c>
      <c r="V28" t="s">
        <v>3546</v>
      </c>
      <c r="W28" t="s">
        <v>3678</v>
      </c>
      <c r="X28" t="s">
        <v>3809</v>
      </c>
      <c r="Y28" t="s">
        <v>3939</v>
      </c>
      <c r="Z28" t="s">
        <v>4067</v>
      </c>
      <c r="AA28" t="s">
        <v>12414</v>
      </c>
      <c r="AB28" t="s">
        <v>4196</v>
      </c>
      <c r="AC28" t="s">
        <v>4197</v>
      </c>
      <c r="AD28" t="s">
        <v>4198</v>
      </c>
      <c r="AE28" t="s">
        <v>4199</v>
      </c>
      <c r="AF28" t="s">
        <v>4200</v>
      </c>
      <c r="AG28" t="s">
        <v>4201</v>
      </c>
      <c r="AH28" t="s">
        <v>4202</v>
      </c>
      <c r="AI28" t="s">
        <v>4203</v>
      </c>
      <c r="AJ28" t="s">
        <v>4204</v>
      </c>
      <c r="AK28" t="s">
        <v>4205</v>
      </c>
      <c r="AL28" t="s">
        <v>4206</v>
      </c>
      <c r="AM28" t="s">
        <v>4207</v>
      </c>
      <c r="AN28" t="s">
        <v>4208</v>
      </c>
      <c r="AO28" t="s">
        <v>4209</v>
      </c>
      <c r="AP28" t="s">
        <v>4210</v>
      </c>
      <c r="AQ28" t="s">
        <v>4211</v>
      </c>
      <c r="AR28" t="s">
        <v>4212</v>
      </c>
      <c r="AS28" t="s">
        <v>4213</v>
      </c>
      <c r="AT28" t="s">
        <v>4214</v>
      </c>
      <c r="AU28" t="s">
        <v>4215</v>
      </c>
      <c r="AV28" t="s">
        <v>4216</v>
      </c>
      <c r="AW28" t="s">
        <v>4217</v>
      </c>
      <c r="AX28" t="s">
        <v>4218</v>
      </c>
      <c r="AY28" t="s">
        <v>4219</v>
      </c>
      <c r="AZ28" t="s">
        <v>4220</v>
      </c>
      <c r="BA28" t="s">
        <v>4221</v>
      </c>
      <c r="BB28" t="s">
        <v>4222</v>
      </c>
      <c r="BC28" t="s">
        <v>4223</v>
      </c>
      <c r="BD28" t="s">
        <v>4224</v>
      </c>
      <c r="BE28" t="s">
        <v>4225</v>
      </c>
      <c r="BF28" t="s">
        <v>4226</v>
      </c>
      <c r="BG28" t="s">
        <v>4227</v>
      </c>
      <c r="BH28" t="s">
        <v>4228</v>
      </c>
      <c r="BI28" t="s">
        <v>4229</v>
      </c>
      <c r="BJ28" t="s">
        <v>4230</v>
      </c>
      <c r="BK28" t="s">
        <v>4231</v>
      </c>
      <c r="BL28" t="s">
        <v>4232</v>
      </c>
      <c r="BM28" t="s">
        <v>4233</v>
      </c>
      <c r="BN28" t="s">
        <v>4234</v>
      </c>
      <c r="BO28" t="s">
        <v>4235</v>
      </c>
      <c r="BP28" t="s">
        <v>4236</v>
      </c>
      <c r="BQ28" t="s">
        <v>4237</v>
      </c>
      <c r="BR28" t="s">
        <v>4238</v>
      </c>
      <c r="BS28" t="s">
        <v>4239</v>
      </c>
      <c r="BT28" t="s">
        <v>4240</v>
      </c>
      <c r="BU28" t="s">
        <v>4241</v>
      </c>
      <c r="BV28" t="s">
        <v>4242</v>
      </c>
      <c r="BW28" t="s">
        <v>4243</v>
      </c>
      <c r="BX28" t="s">
        <v>4244</v>
      </c>
      <c r="BY28" t="s">
        <v>4245</v>
      </c>
      <c r="BZ28" t="s">
        <v>4246</v>
      </c>
      <c r="CA28" t="s">
        <v>4247</v>
      </c>
      <c r="CB28" t="s">
        <v>4248</v>
      </c>
      <c r="CC28" t="s">
        <v>4249</v>
      </c>
      <c r="CD28" t="s">
        <v>4250</v>
      </c>
      <c r="CE28" t="s">
        <v>4251</v>
      </c>
      <c r="CF28" t="s">
        <v>4252</v>
      </c>
      <c r="CG28" t="s">
        <v>4253</v>
      </c>
      <c r="CH28" t="s">
        <v>4254</v>
      </c>
      <c r="CI28" t="s">
        <v>4255</v>
      </c>
      <c r="CJ28" t="s">
        <v>4256</v>
      </c>
      <c r="CK28" t="s">
        <v>4257</v>
      </c>
      <c r="CL28" t="s">
        <v>4258</v>
      </c>
      <c r="CM28" t="s">
        <v>4259</v>
      </c>
      <c r="CN28" t="s">
        <v>4260</v>
      </c>
      <c r="CO28" t="s">
        <v>4261</v>
      </c>
      <c r="CP28" t="s">
        <v>4262</v>
      </c>
      <c r="CQ28" t="s">
        <v>4263</v>
      </c>
      <c r="CR28" t="s">
        <v>4264</v>
      </c>
      <c r="CS28" t="s">
        <v>4265</v>
      </c>
      <c r="CT28" t="s">
        <v>4266</v>
      </c>
      <c r="CU28" t="s">
        <v>4267</v>
      </c>
      <c r="CV28" t="s">
        <v>4268</v>
      </c>
      <c r="CW28" t="s">
        <v>4269</v>
      </c>
      <c r="CX28" t="s">
        <v>4270</v>
      </c>
      <c r="CY28" t="s">
        <v>4271</v>
      </c>
      <c r="CZ28" t="s">
        <v>4272</v>
      </c>
      <c r="DA28" t="s">
        <v>4273</v>
      </c>
      <c r="DB28" t="s">
        <v>4274</v>
      </c>
      <c r="DC28" t="s">
        <v>4275</v>
      </c>
      <c r="DD28" t="s">
        <v>4276</v>
      </c>
      <c r="DE28" t="s">
        <v>4277</v>
      </c>
      <c r="DF28" t="s">
        <v>4278</v>
      </c>
      <c r="DG28" t="s">
        <v>4279</v>
      </c>
      <c r="DH28" t="s">
        <v>4280</v>
      </c>
      <c r="DI28" t="s">
        <v>4281</v>
      </c>
      <c r="DJ28" t="s">
        <v>4282</v>
      </c>
      <c r="DK28" t="s">
        <v>4283</v>
      </c>
      <c r="DL28" t="s">
        <v>4284</v>
      </c>
      <c r="DM28" t="s">
        <v>4285</v>
      </c>
      <c r="DN28" t="s">
        <v>4286</v>
      </c>
      <c r="DO28" t="s">
        <v>4287</v>
      </c>
      <c r="DP28" t="s">
        <v>4288</v>
      </c>
      <c r="DQ28" t="s">
        <v>4289</v>
      </c>
      <c r="DR28" t="s">
        <v>4290</v>
      </c>
      <c r="DS28" t="s">
        <v>4291</v>
      </c>
      <c r="DT28" t="s">
        <v>4292</v>
      </c>
      <c r="DU28" t="s">
        <v>830</v>
      </c>
      <c r="DV28" t="s">
        <v>4293</v>
      </c>
      <c r="DW28" t="s">
        <v>4294</v>
      </c>
      <c r="DX28" t="s">
        <v>4295</v>
      </c>
      <c r="DY28" t="s">
        <v>4296</v>
      </c>
      <c r="DZ28" t="s">
        <v>4297</v>
      </c>
      <c r="EA28" t="s">
        <v>4298</v>
      </c>
      <c r="EB28" t="s">
        <v>4299</v>
      </c>
      <c r="EC28" t="s">
        <v>4300</v>
      </c>
      <c r="ED28" t="s">
        <v>4301</v>
      </c>
      <c r="EE28" t="s">
        <v>4302</v>
      </c>
      <c r="EF28" t="s">
        <v>4303</v>
      </c>
      <c r="EG28" t="s">
        <v>4304</v>
      </c>
      <c r="EH28" t="s">
        <v>4305</v>
      </c>
      <c r="EI28" t="s">
        <v>4306</v>
      </c>
      <c r="EJ28" t="s">
        <v>4307</v>
      </c>
      <c r="EK28" t="s">
        <v>4308</v>
      </c>
      <c r="EL28" t="s">
        <v>4309</v>
      </c>
      <c r="EM28" t="s">
        <v>4310</v>
      </c>
      <c r="EN28" t="s">
        <v>4311</v>
      </c>
      <c r="EO28" t="s">
        <v>4312</v>
      </c>
      <c r="EP28" t="s">
        <v>4313</v>
      </c>
      <c r="EQ28" t="s">
        <v>4314</v>
      </c>
      <c r="ER28" t="s">
        <v>4315</v>
      </c>
      <c r="ES28" t="s">
        <v>4316</v>
      </c>
      <c r="ET28" t="s">
        <v>4317</v>
      </c>
      <c r="EU28" t="s">
        <v>4318</v>
      </c>
      <c r="EV28" t="s">
        <v>4319</v>
      </c>
      <c r="EW28" t="s">
        <v>4320</v>
      </c>
      <c r="EX28" t="s">
        <v>4321</v>
      </c>
      <c r="EY28" t="s">
        <v>4322</v>
      </c>
      <c r="EZ28" t="s">
        <v>395</v>
      </c>
    </row>
    <row r="29" spans="1:156" x14ac:dyDescent="0.2">
      <c r="A29" t="s">
        <v>550</v>
      </c>
      <c r="B29" t="s">
        <v>703</v>
      </c>
      <c r="C29" t="s">
        <v>855</v>
      </c>
      <c r="D29" t="s">
        <v>1006</v>
      </c>
      <c r="E29" t="s">
        <v>1156</v>
      </c>
      <c r="F29" t="s">
        <v>1305</v>
      </c>
      <c r="G29" t="s">
        <v>1452</v>
      </c>
      <c r="H29" t="s">
        <v>1599</v>
      </c>
      <c r="I29" t="s">
        <v>1745</v>
      </c>
      <c r="J29" t="s">
        <v>1890</v>
      </c>
      <c r="K29" t="s">
        <v>2034</v>
      </c>
      <c r="L29" t="s">
        <v>2176</v>
      </c>
      <c r="M29" t="s">
        <v>2317</v>
      </c>
      <c r="N29" t="s">
        <v>2458</v>
      </c>
      <c r="O29" t="s">
        <v>2598</v>
      </c>
      <c r="P29" t="s">
        <v>2735</v>
      </c>
      <c r="Q29" t="s">
        <v>2873</v>
      </c>
      <c r="R29" t="s">
        <v>3010</v>
      </c>
      <c r="S29" t="s">
        <v>3146</v>
      </c>
      <c r="T29" t="s">
        <v>3281</v>
      </c>
      <c r="U29" t="s">
        <v>3415</v>
      </c>
      <c r="V29" t="s">
        <v>3547</v>
      </c>
      <c r="W29" t="s">
        <v>3679</v>
      </c>
      <c r="X29" t="s">
        <v>3810</v>
      </c>
      <c r="Y29" t="s">
        <v>3940</v>
      </c>
      <c r="Z29" t="s">
        <v>4068</v>
      </c>
      <c r="AA29" t="s">
        <v>4196</v>
      </c>
      <c r="AB29" t="s">
        <v>12414</v>
      </c>
      <c r="AC29" t="s">
        <v>4323</v>
      </c>
      <c r="AD29" t="s">
        <v>4324</v>
      </c>
      <c r="AE29" t="s">
        <v>4325</v>
      </c>
      <c r="AF29" t="s">
        <v>4326</v>
      </c>
      <c r="AG29" t="s">
        <v>4327</v>
      </c>
      <c r="AH29" t="s">
        <v>4328</v>
      </c>
      <c r="AI29" t="s">
        <v>4329</v>
      </c>
      <c r="AJ29" t="s">
        <v>4330</v>
      </c>
      <c r="AK29" t="s">
        <v>4331</v>
      </c>
      <c r="AL29" t="s">
        <v>4332</v>
      </c>
      <c r="AM29" t="s">
        <v>4333</v>
      </c>
      <c r="AN29" t="s">
        <v>4334</v>
      </c>
      <c r="AO29" t="s">
        <v>4335</v>
      </c>
      <c r="AP29" t="s">
        <v>4336</v>
      </c>
      <c r="AQ29" t="s">
        <v>4337</v>
      </c>
      <c r="AR29" t="s">
        <v>4338</v>
      </c>
      <c r="AS29" t="s">
        <v>4339</v>
      </c>
      <c r="AT29" t="s">
        <v>4340</v>
      </c>
      <c r="AU29" t="s">
        <v>4341</v>
      </c>
      <c r="AV29" t="s">
        <v>4342</v>
      </c>
      <c r="AW29" t="s">
        <v>4343</v>
      </c>
      <c r="AX29" t="s">
        <v>4344</v>
      </c>
      <c r="AY29" t="s">
        <v>4345</v>
      </c>
      <c r="AZ29" t="s">
        <v>4346</v>
      </c>
      <c r="BA29" t="s">
        <v>4347</v>
      </c>
      <c r="BB29" t="s">
        <v>4348</v>
      </c>
      <c r="BC29" t="s">
        <v>4349</v>
      </c>
      <c r="BD29" t="s">
        <v>4350</v>
      </c>
      <c r="BE29" t="s">
        <v>4351</v>
      </c>
      <c r="BF29" t="s">
        <v>4352</v>
      </c>
      <c r="BG29" t="s">
        <v>4353</v>
      </c>
      <c r="BH29" t="s">
        <v>4354</v>
      </c>
      <c r="BI29" t="s">
        <v>4355</v>
      </c>
      <c r="BJ29" t="s">
        <v>4356</v>
      </c>
      <c r="BK29" t="s">
        <v>4357</v>
      </c>
      <c r="BL29" t="s">
        <v>4358</v>
      </c>
      <c r="BM29" t="s">
        <v>4359</v>
      </c>
      <c r="BN29" t="s">
        <v>4360</v>
      </c>
      <c r="BO29" t="s">
        <v>4361</v>
      </c>
      <c r="BP29" t="s">
        <v>4362</v>
      </c>
      <c r="BQ29" t="s">
        <v>4363</v>
      </c>
      <c r="BR29" t="s">
        <v>4364</v>
      </c>
      <c r="BS29" t="s">
        <v>4365</v>
      </c>
      <c r="BT29" t="s">
        <v>4366</v>
      </c>
      <c r="BU29" t="s">
        <v>4367</v>
      </c>
      <c r="BV29" t="s">
        <v>4368</v>
      </c>
      <c r="BW29" t="s">
        <v>4369</v>
      </c>
      <c r="BX29" t="s">
        <v>4370</v>
      </c>
      <c r="BY29" t="s">
        <v>4371</v>
      </c>
      <c r="BZ29" t="s">
        <v>4372</v>
      </c>
      <c r="CA29" t="s">
        <v>4373</v>
      </c>
      <c r="CB29" t="s">
        <v>4374</v>
      </c>
      <c r="CC29" t="s">
        <v>4375</v>
      </c>
      <c r="CD29" t="s">
        <v>4376</v>
      </c>
      <c r="CE29" t="s">
        <v>4377</v>
      </c>
      <c r="CF29" t="s">
        <v>4378</v>
      </c>
      <c r="CG29" t="s">
        <v>4379</v>
      </c>
      <c r="CH29" t="s">
        <v>4380</v>
      </c>
      <c r="CI29" t="s">
        <v>4381</v>
      </c>
      <c r="CJ29" t="s">
        <v>4382</v>
      </c>
      <c r="CK29" t="s">
        <v>4383</v>
      </c>
      <c r="CL29" t="s">
        <v>4384</v>
      </c>
      <c r="CM29" t="s">
        <v>4385</v>
      </c>
      <c r="CN29" t="s">
        <v>4386</v>
      </c>
      <c r="CO29" t="s">
        <v>4387</v>
      </c>
      <c r="CP29" t="s">
        <v>4388</v>
      </c>
      <c r="CQ29" t="s">
        <v>4389</v>
      </c>
      <c r="CR29" t="s">
        <v>4390</v>
      </c>
      <c r="CS29" t="s">
        <v>4391</v>
      </c>
      <c r="CT29" t="s">
        <v>4392</v>
      </c>
      <c r="CU29" t="s">
        <v>4393</v>
      </c>
      <c r="CV29" t="s">
        <v>4394</v>
      </c>
      <c r="CW29" t="s">
        <v>4395</v>
      </c>
      <c r="CX29" t="s">
        <v>4396</v>
      </c>
      <c r="CY29" t="s">
        <v>4397</v>
      </c>
      <c r="CZ29" t="s">
        <v>4398</v>
      </c>
      <c r="DA29" t="s">
        <v>4399</v>
      </c>
      <c r="DB29" t="s">
        <v>4400</v>
      </c>
      <c r="DC29" t="s">
        <v>4401</v>
      </c>
      <c r="DD29" t="s">
        <v>4402</v>
      </c>
      <c r="DE29" t="s">
        <v>4403</v>
      </c>
      <c r="DF29" t="s">
        <v>4404</v>
      </c>
      <c r="DG29" t="s">
        <v>4405</v>
      </c>
      <c r="DH29" t="s">
        <v>4406</v>
      </c>
      <c r="DI29" t="s">
        <v>4407</v>
      </c>
      <c r="DJ29" t="s">
        <v>4408</v>
      </c>
      <c r="DK29" t="s">
        <v>4409</v>
      </c>
      <c r="DL29" t="s">
        <v>4410</v>
      </c>
      <c r="DM29" t="s">
        <v>4411</v>
      </c>
      <c r="DN29" t="s">
        <v>4412</v>
      </c>
      <c r="DO29" t="s">
        <v>4413</v>
      </c>
      <c r="DP29" t="s">
        <v>4414</v>
      </c>
      <c r="DQ29" t="s">
        <v>4415</v>
      </c>
      <c r="DR29" t="s">
        <v>4416</v>
      </c>
      <c r="DS29" t="s">
        <v>4417</v>
      </c>
      <c r="DT29" t="s">
        <v>4418</v>
      </c>
      <c r="DU29" t="s">
        <v>4419</v>
      </c>
      <c r="DV29" t="s">
        <v>4420</v>
      </c>
      <c r="DW29" t="s">
        <v>4421</v>
      </c>
      <c r="DX29" t="s">
        <v>4422</v>
      </c>
      <c r="DY29" t="s">
        <v>4423</v>
      </c>
      <c r="DZ29" t="s">
        <v>4424</v>
      </c>
      <c r="EA29" t="s">
        <v>4425</v>
      </c>
      <c r="EB29" t="s">
        <v>4426</v>
      </c>
      <c r="EC29" t="s">
        <v>4427</v>
      </c>
      <c r="ED29" t="s">
        <v>4428</v>
      </c>
      <c r="EE29" t="s">
        <v>4429</v>
      </c>
      <c r="EF29" t="s">
        <v>4430</v>
      </c>
      <c r="EG29" t="s">
        <v>4431</v>
      </c>
      <c r="EH29" t="s">
        <v>4432</v>
      </c>
      <c r="EI29" t="s">
        <v>4433</v>
      </c>
      <c r="EJ29" t="s">
        <v>4434</v>
      </c>
      <c r="EK29" t="s">
        <v>4435</v>
      </c>
      <c r="EL29" t="s">
        <v>4436</v>
      </c>
      <c r="EM29" t="s">
        <v>4437</v>
      </c>
      <c r="EN29" t="s">
        <v>4438</v>
      </c>
      <c r="EO29" t="s">
        <v>4439</v>
      </c>
      <c r="EP29" t="s">
        <v>4440</v>
      </c>
      <c r="EQ29" t="s">
        <v>4441</v>
      </c>
      <c r="ER29" t="s">
        <v>4442</v>
      </c>
      <c r="ES29" t="s">
        <v>4443</v>
      </c>
      <c r="ET29" t="s">
        <v>4444</v>
      </c>
      <c r="EU29" t="s">
        <v>4445</v>
      </c>
      <c r="EV29" t="s">
        <v>4446</v>
      </c>
      <c r="EW29" t="s">
        <v>4447</v>
      </c>
      <c r="EX29" t="s">
        <v>4448</v>
      </c>
      <c r="EY29" t="s">
        <v>4449</v>
      </c>
      <c r="EZ29" t="s">
        <v>396</v>
      </c>
    </row>
    <row r="30" spans="1:156" x14ac:dyDescent="0.2">
      <c r="A30" t="s">
        <v>551</v>
      </c>
      <c r="B30" t="s">
        <v>704</v>
      </c>
      <c r="C30" t="s">
        <v>856</v>
      </c>
      <c r="D30" t="s">
        <v>1007</v>
      </c>
      <c r="E30" t="s">
        <v>1157</v>
      </c>
      <c r="F30" t="s">
        <v>1306</v>
      </c>
      <c r="G30" t="s">
        <v>1453</v>
      </c>
      <c r="H30" t="s">
        <v>1600</v>
      </c>
      <c r="I30" t="s">
        <v>1746</v>
      </c>
      <c r="J30" t="s">
        <v>1891</v>
      </c>
      <c r="K30" t="s">
        <v>2035</v>
      </c>
      <c r="L30" t="s">
        <v>2177</v>
      </c>
      <c r="M30" t="s">
        <v>2318</v>
      </c>
      <c r="N30" t="s">
        <v>2459</v>
      </c>
      <c r="O30" t="s">
        <v>2599</v>
      </c>
      <c r="P30" t="s">
        <v>2736</v>
      </c>
      <c r="Q30" t="s">
        <v>2874</v>
      </c>
      <c r="R30" t="s">
        <v>3011</v>
      </c>
      <c r="S30" t="s">
        <v>3147</v>
      </c>
      <c r="T30" t="s">
        <v>3282</v>
      </c>
      <c r="U30" t="s">
        <v>3416</v>
      </c>
      <c r="V30" t="s">
        <v>3548</v>
      </c>
      <c r="W30" t="s">
        <v>3680</v>
      </c>
      <c r="X30" t="s">
        <v>3811</v>
      </c>
      <c r="Y30" t="s">
        <v>3941</v>
      </c>
      <c r="Z30" t="s">
        <v>4069</v>
      </c>
      <c r="AA30" t="s">
        <v>4197</v>
      </c>
      <c r="AB30" t="s">
        <v>4323</v>
      </c>
      <c r="AC30" t="s">
        <v>12414</v>
      </c>
      <c r="AD30" t="s">
        <v>4450</v>
      </c>
      <c r="AE30" t="s">
        <v>4451</v>
      </c>
      <c r="AF30" t="s">
        <v>4452</v>
      </c>
      <c r="AG30" t="s">
        <v>4453</v>
      </c>
      <c r="AH30" t="s">
        <v>4454</v>
      </c>
      <c r="AI30" t="s">
        <v>4455</v>
      </c>
      <c r="AJ30" t="s">
        <v>4456</v>
      </c>
      <c r="AK30" t="s">
        <v>4457</v>
      </c>
      <c r="AL30" t="s">
        <v>4458</v>
      </c>
      <c r="AM30" t="s">
        <v>4459</v>
      </c>
      <c r="AN30" t="s">
        <v>4460</v>
      </c>
      <c r="AO30" t="s">
        <v>4461</v>
      </c>
      <c r="AP30" t="s">
        <v>4462</v>
      </c>
      <c r="AQ30" t="s">
        <v>4463</v>
      </c>
      <c r="AR30" t="s">
        <v>4464</v>
      </c>
      <c r="AS30" t="s">
        <v>4465</v>
      </c>
      <c r="AT30" t="s">
        <v>4466</v>
      </c>
      <c r="AU30" t="s">
        <v>4467</v>
      </c>
      <c r="AV30" t="s">
        <v>4468</v>
      </c>
      <c r="AW30" t="s">
        <v>4469</v>
      </c>
      <c r="AX30" t="s">
        <v>4470</v>
      </c>
      <c r="AY30" t="s">
        <v>4471</v>
      </c>
      <c r="AZ30" t="s">
        <v>4472</v>
      </c>
      <c r="BA30" t="s">
        <v>4473</v>
      </c>
      <c r="BB30" t="s">
        <v>4474</v>
      </c>
      <c r="BC30" t="s">
        <v>4475</v>
      </c>
      <c r="BD30" t="s">
        <v>4476</v>
      </c>
      <c r="BE30" t="s">
        <v>4477</v>
      </c>
      <c r="BF30" t="s">
        <v>4478</v>
      </c>
      <c r="BG30" t="s">
        <v>4479</v>
      </c>
      <c r="BH30" t="s">
        <v>4480</v>
      </c>
      <c r="BI30" t="s">
        <v>4481</v>
      </c>
      <c r="BJ30" t="s">
        <v>4482</v>
      </c>
      <c r="BK30" t="s">
        <v>4483</v>
      </c>
      <c r="BL30" t="s">
        <v>4484</v>
      </c>
      <c r="BM30" t="s">
        <v>4485</v>
      </c>
      <c r="BN30" t="s">
        <v>4486</v>
      </c>
      <c r="BO30" t="s">
        <v>4487</v>
      </c>
      <c r="BP30" t="s">
        <v>4488</v>
      </c>
      <c r="BQ30" t="s">
        <v>4489</v>
      </c>
      <c r="BR30" t="s">
        <v>4490</v>
      </c>
      <c r="BS30" t="s">
        <v>4491</v>
      </c>
      <c r="BT30" t="s">
        <v>4492</v>
      </c>
      <c r="BU30" t="s">
        <v>4493</v>
      </c>
      <c r="BV30" t="s">
        <v>4494</v>
      </c>
      <c r="BW30" t="s">
        <v>4495</v>
      </c>
      <c r="BX30" t="s">
        <v>4496</v>
      </c>
      <c r="BY30" t="s">
        <v>4497</v>
      </c>
      <c r="BZ30" t="s">
        <v>4498</v>
      </c>
      <c r="CA30" t="s">
        <v>4499</v>
      </c>
      <c r="CB30" t="s">
        <v>4500</v>
      </c>
      <c r="CC30" t="s">
        <v>4501</v>
      </c>
      <c r="CD30" t="s">
        <v>4502</v>
      </c>
      <c r="CE30" t="s">
        <v>4503</v>
      </c>
      <c r="CF30" t="s">
        <v>4504</v>
      </c>
      <c r="CG30" t="s">
        <v>4505</v>
      </c>
      <c r="CH30" t="s">
        <v>4506</v>
      </c>
      <c r="CI30" t="s">
        <v>4507</v>
      </c>
      <c r="CJ30" t="s">
        <v>4508</v>
      </c>
      <c r="CK30" t="s">
        <v>4509</v>
      </c>
      <c r="CL30" t="s">
        <v>4510</v>
      </c>
      <c r="CM30" t="s">
        <v>4511</v>
      </c>
      <c r="CN30" t="s">
        <v>4512</v>
      </c>
      <c r="CO30" t="s">
        <v>4513</v>
      </c>
      <c r="CP30" t="s">
        <v>4514</v>
      </c>
      <c r="CQ30" t="s">
        <v>4515</v>
      </c>
      <c r="CR30" t="s">
        <v>4516</v>
      </c>
      <c r="CS30" t="s">
        <v>4517</v>
      </c>
      <c r="CT30" t="s">
        <v>4518</v>
      </c>
      <c r="CU30" t="s">
        <v>4519</v>
      </c>
      <c r="CV30" t="s">
        <v>4520</v>
      </c>
      <c r="CW30" t="s">
        <v>4521</v>
      </c>
      <c r="CX30" t="s">
        <v>4522</v>
      </c>
      <c r="CY30" t="s">
        <v>4523</v>
      </c>
      <c r="CZ30" t="s">
        <v>4524</v>
      </c>
      <c r="DA30" t="s">
        <v>4525</v>
      </c>
      <c r="DB30" t="s">
        <v>4526</v>
      </c>
      <c r="DC30" t="s">
        <v>4527</v>
      </c>
      <c r="DD30" t="s">
        <v>4528</v>
      </c>
      <c r="DE30" t="s">
        <v>4529</v>
      </c>
      <c r="DF30" t="s">
        <v>4530</v>
      </c>
      <c r="DG30" t="s">
        <v>4531</v>
      </c>
      <c r="DH30" t="s">
        <v>4532</v>
      </c>
      <c r="DI30" t="s">
        <v>4533</v>
      </c>
      <c r="DJ30" t="s">
        <v>4534</v>
      </c>
      <c r="DK30" t="s">
        <v>4535</v>
      </c>
      <c r="DL30" t="s">
        <v>4536</v>
      </c>
      <c r="DM30" t="s">
        <v>4537</v>
      </c>
      <c r="DN30" t="s">
        <v>4538</v>
      </c>
      <c r="DO30" t="s">
        <v>4539</v>
      </c>
      <c r="DP30" t="s">
        <v>4540</v>
      </c>
      <c r="DQ30" t="s">
        <v>4541</v>
      </c>
      <c r="DR30" t="s">
        <v>4542</v>
      </c>
      <c r="DS30" t="s">
        <v>4543</v>
      </c>
      <c r="DT30" t="s">
        <v>4544</v>
      </c>
      <c r="DU30" t="s">
        <v>4545</v>
      </c>
      <c r="DV30" t="s">
        <v>4546</v>
      </c>
      <c r="DW30" t="s">
        <v>4547</v>
      </c>
      <c r="DX30" t="s">
        <v>4548</v>
      </c>
      <c r="DY30" t="s">
        <v>4549</v>
      </c>
      <c r="DZ30" t="s">
        <v>4550</v>
      </c>
      <c r="EA30" t="s">
        <v>4551</v>
      </c>
      <c r="EB30" t="s">
        <v>4552</v>
      </c>
      <c r="EC30" t="s">
        <v>4553</v>
      </c>
      <c r="ED30" t="s">
        <v>4554</v>
      </c>
      <c r="EE30" t="s">
        <v>4555</v>
      </c>
      <c r="EF30" t="s">
        <v>4556</v>
      </c>
      <c r="EG30" t="s">
        <v>4557</v>
      </c>
      <c r="EH30" t="s">
        <v>4558</v>
      </c>
      <c r="EI30" t="s">
        <v>4559</v>
      </c>
      <c r="EJ30" t="s">
        <v>4560</v>
      </c>
      <c r="EK30" t="s">
        <v>4561</v>
      </c>
      <c r="EL30" t="s">
        <v>4562</v>
      </c>
      <c r="EM30" t="s">
        <v>4563</v>
      </c>
      <c r="EN30" t="s">
        <v>4564</v>
      </c>
      <c r="EO30" t="s">
        <v>4565</v>
      </c>
      <c r="EP30" t="s">
        <v>4566</v>
      </c>
      <c r="EQ30" t="s">
        <v>4567</v>
      </c>
      <c r="ER30" t="s">
        <v>4568</v>
      </c>
      <c r="ES30" t="s">
        <v>4569</v>
      </c>
      <c r="ET30" t="s">
        <v>4570</v>
      </c>
      <c r="EU30" t="s">
        <v>4571</v>
      </c>
      <c r="EV30" t="s">
        <v>4572</v>
      </c>
      <c r="EW30" t="s">
        <v>4573</v>
      </c>
      <c r="EX30" t="s">
        <v>4574</v>
      </c>
      <c r="EY30" t="s">
        <v>4575</v>
      </c>
      <c r="EZ30" t="s">
        <v>397</v>
      </c>
    </row>
    <row r="31" spans="1:156" x14ac:dyDescent="0.2">
      <c r="A31" t="s">
        <v>552</v>
      </c>
      <c r="B31" t="s">
        <v>705</v>
      </c>
      <c r="C31" t="s">
        <v>857</v>
      </c>
      <c r="D31" t="s">
        <v>1008</v>
      </c>
      <c r="E31" t="s">
        <v>1158</v>
      </c>
      <c r="F31" t="s">
        <v>1307</v>
      </c>
      <c r="G31" t="s">
        <v>1454</v>
      </c>
      <c r="H31" t="s">
        <v>1601</v>
      </c>
      <c r="I31" t="s">
        <v>1747</v>
      </c>
      <c r="J31" t="s">
        <v>1892</v>
      </c>
      <c r="K31" t="s">
        <v>2036</v>
      </c>
      <c r="L31" t="s">
        <v>2178</v>
      </c>
      <c r="M31" t="s">
        <v>2319</v>
      </c>
      <c r="N31" t="s">
        <v>2460</v>
      </c>
      <c r="O31" t="s">
        <v>2600</v>
      </c>
      <c r="P31" t="s">
        <v>2737</v>
      </c>
      <c r="Q31" t="s">
        <v>2875</v>
      </c>
      <c r="R31" t="s">
        <v>3012</v>
      </c>
      <c r="S31" t="s">
        <v>3148</v>
      </c>
      <c r="T31" t="s">
        <v>3283</v>
      </c>
      <c r="U31" t="s">
        <v>3417</v>
      </c>
      <c r="V31" t="s">
        <v>3549</v>
      </c>
      <c r="W31" t="s">
        <v>3681</v>
      </c>
      <c r="X31" t="s">
        <v>3812</v>
      </c>
      <c r="Y31" t="s">
        <v>3942</v>
      </c>
      <c r="Z31" t="s">
        <v>4070</v>
      </c>
      <c r="AA31" t="s">
        <v>4198</v>
      </c>
      <c r="AB31" t="s">
        <v>4324</v>
      </c>
      <c r="AC31" t="s">
        <v>4450</v>
      </c>
      <c r="AD31" t="s">
        <v>12414</v>
      </c>
      <c r="AE31" t="s">
        <v>4576</v>
      </c>
      <c r="AF31" t="s">
        <v>4577</v>
      </c>
      <c r="AG31" t="s">
        <v>4578</v>
      </c>
      <c r="AH31" t="s">
        <v>4579</v>
      </c>
      <c r="AI31" t="s">
        <v>4580</v>
      </c>
      <c r="AJ31" t="s">
        <v>4581</v>
      </c>
      <c r="AK31" t="s">
        <v>4582</v>
      </c>
      <c r="AL31" t="s">
        <v>4583</v>
      </c>
      <c r="AM31" t="s">
        <v>4584</v>
      </c>
      <c r="AN31" t="s">
        <v>4585</v>
      </c>
      <c r="AO31" t="s">
        <v>4586</v>
      </c>
      <c r="AP31" t="s">
        <v>4587</v>
      </c>
      <c r="AQ31" t="s">
        <v>4588</v>
      </c>
      <c r="AR31" t="s">
        <v>4589</v>
      </c>
      <c r="AS31" t="s">
        <v>4590</v>
      </c>
      <c r="AT31" t="s">
        <v>4591</v>
      </c>
      <c r="AU31" t="s">
        <v>4592</v>
      </c>
      <c r="AV31" t="s">
        <v>4593</v>
      </c>
      <c r="AW31" t="s">
        <v>4594</v>
      </c>
      <c r="AX31" t="s">
        <v>4595</v>
      </c>
      <c r="AY31" t="s">
        <v>4596</v>
      </c>
      <c r="AZ31" t="s">
        <v>4597</v>
      </c>
      <c r="BA31" t="s">
        <v>4598</v>
      </c>
      <c r="BB31" t="s">
        <v>4599</v>
      </c>
      <c r="BC31" t="s">
        <v>4600</v>
      </c>
      <c r="BD31" t="s">
        <v>4601</v>
      </c>
      <c r="BE31" t="s">
        <v>4602</v>
      </c>
      <c r="BF31" t="s">
        <v>4603</v>
      </c>
      <c r="BG31" t="s">
        <v>4604</v>
      </c>
      <c r="BH31" t="s">
        <v>4605</v>
      </c>
      <c r="BI31" t="s">
        <v>4606</v>
      </c>
      <c r="BJ31" t="s">
        <v>4607</v>
      </c>
      <c r="BK31" t="s">
        <v>4608</v>
      </c>
      <c r="BL31" t="s">
        <v>4609</v>
      </c>
      <c r="BM31" t="s">
        <v>4610</v>
      </c>
      <c r="BN31" t="s">
        <v>4611</v>
      </c>
      <c r="BO31" t="s">
        <v>4612</v>
      </c>
      <c r="BP31" t="s">
        <v>4613</v>
      </c>
      <c r="BQ31" t="s">
        <v>4614</v>
      </c>
      <c r="BR31" t="s">
        <v>4615</v>
      </c>
      <c r="BS31" t="s">
        <v>4616</v>
      </c>
      <c r="BT31" t="s">
        <v>4617</v>
      </c>
      <c r="BU31" t="s">
        <v>4618</v>
      </c>
      <c r="BV31" t="s">
        <v>4619</v>
      </c>
      <c r="BW31" t="s">
        <v>4620</v>
      </c>
      <c r="BX31" t="s">
        <v>4621</v>
      </c>
      <c r="BY31" t="s">
        <v>4622</v>
      </c>
      <c r="BZ31" t="s">
        <v>4623</v>
      </c>
      <c r="CA31" t="s">
        <v>4624</v>
      </c>
      <c r="CB31" t="s">
        <v>4625</v>
      </c>
      <c r="CC31" t="s">
        <v>4626</v>
      </c>
      <c r="CD31" t="s">
        <v>4627</v>
      </c>
      <c r="CE31" t="s">
        <v>4628</v>
      </c>
      <c r="CF31" t="s">
        <v>4629</v>
      </c>
      <c r="CG31" t="s">
        <v>4630</v>
      </c>
      <c r="CH31" t="s">
        <v>4631</v>
      </c>
      <c r="CI31" t="s">
        <v>4632</v>
      </c>
      <c r="CJ31" t="s">
        <v>4633</v>
      </c>
      <c r="CK31" t="s">
        <v>4634</v>
      </c>
      <c r="CL31" t="s">
        <v>4635</v>
      </c>
      <c r="CM31" t="s">
        <v>4636</v>
      </c>
      <c r="CN31" t="s">
        <v>4637</v>
      </c>
      <c r="CO31" t="s">
        <v>4638</v>
      </c>
      <c r="CP31" t="s">
        <v>4639</v>
      </c>
      <c r="CQ31" t="s">
        <v>4640</v>
      </c>
      <c r="CR31" t="s">
        <v>4641</v>
      </c>
      <c r="CS31" t="s">
        <v>4642</v>
      </c>
      <c r="CT31" t="s">
        <v>4643</v>
      </c>
      <c r="CU31" t="s">
        <v>4644</v>
      </c>
      <c r="CV31" t="s">
        <v>4645</v>
      </c>
      <c r="CW31" t="s">
        <v>4646</v>
      </c>
      <c r="CX31" t="s">
        <v>4647</v>
      </c>
      <c r="CY31" t="s">
        <v>4648</v>
      </c>
      <c r="CZ31" t="s">
        <v>4649</v>
      </c>
      <c r="DA31" t="s">
        <v>4650</v>
      </c>
      <c r="DB31" t="s">
        <v>4651</v>
      </c>
      <c r="DC31" t="s">
        <v>4652</v>
      </c>
      <c r="DD31" t="s">
        <v>4653</v>
      </c>
      <c r="DE31" t="s">
        <v>4654</v>
      </c>
      <c r="DF31" t="s">
        <v>4655</v>
      </c>
      <c r="DG31" t="s">
        <v>4656</v>
      </c>
      <c r="DH31" t="s">
        <v>4657</v>
      </c>
      <c r="DI31" t="s">
        <v>4658</v>
      </c>
      <c r="DJ31" t="s">
        <v>4659</v>
      </c>
      <c r="DK31" t="s">
        <v>4660</v>
      </c>
      <c r="DL31" t="s">
        <v>4661</v>
      </c>
      <c r="DM31" t="s">
        <v>4662</v>
      </c>
      <c r="DN31" t="s">
        <v>4663</v>
      </c>
      <c r="DO31" t="s">
        <v>4664</v>
      </c>
      <c r="DP31" t="s">
        <v>4665</v>
      </c>
      <c r="DQ31" t="s">
        <v>4666</v>
      </c>
      <c r="DR31" t="s">
        <v>4667</v>
      </c>
      <c r="DS31" t="s">
        <v>4668</v>
      </c>
      <c r="DT31" t="s">
        <v>4669</v>
      </c>
      <c r="DU31" t="s">
        <v>4670</v>
      </c>
      <c r="DV31" t="s">
        <v>4671</v>
      </c>
      <c r="DW31" t="s">
        <v>4672</v>
      </c>
      <c r="DX31" t="s">
        <v>4673</v>
      </c>
      <c r="DY31" t="s">
        <v>4674</v>
      </c>
      <c r="DZ31" t="s">
        <v>4675</v>
      </c>
      <c r="EA31" t="s">
        <v>4676</v>
      </c>
      <c r="EB31" t="s">
        <v>4677</v>
      </c>
      <c r="EC31" t="s">
        <v>4678</v>
      </c>
      <c r="ED31" t="s">
        <v>4679</v>
      </c>
      <c r="EE31" t="s">
        <v>4680</v>
      </c>
      <c r="EF31" t="s">
        <v>4681</v>
      </c>
      <c r="EG31" t="s">
        <v>4682</v>
      </c>
      <c r="EH31" t="s">
        <v>4683</v>
      </c>
      <c r="EI31" t="s">
        <v>4684</v>
      </c>
      <c r="EJ31" t="s">
        <v>4685</v>
      </c>
      <c r="EK31" t="s">
        <v>4686</v>
      </c>
      <c r="EL31" t="s">
        <v>4687</v>
      </c>
      <c r="EM31" t="s">
        <v>4688</v>
      </c>
      <c r="EN31" t="s">
        <v>4689</v>
      </c>
      <c r="EO31" t="s">
        <v>4690</v>
      </c>
      <c r="EP31" t="s">
        <v>4691</v>
      </c>
      <c r="EQ31" t="s">
        <v>4692</v>
      </c>
      <c r="ER31" t="s">
        <v>4693</v>
      </c>
      <c r="ES31" t="s">
        <v>4694</v>
      </c>
      <c r="ET31" t="s">
        <v>4695</v>
      </c>
      <c r="EU31" t="s">
        <v>4696</v>
      </c>
      <c r="EV31" t="s">
        <v>4697</v>
      </c>
      <c r="EW31" t="s">
        <v>4698</v>
      </c>
      <c r="EX31" t="s">
        <v>4699</v>
      </c>
      <c r="EY31" t="s">
        <v>4700</v>
      </c>
      <c r="EZ31" t="s">
        <v>398</v>
      </c>
    </row>
    <row r="32" spans="1:156" x14ac:dyDescent="0.2">
      <c r="A32" t="s">
        <v>553</v>
      </c>
      <c r="B32" t="s">
        <v>706</v>
      </c>
      <c r="C32" t="s">
        <v>858</v>
      </c>
      <c r="D32" t="s">
        <v>1009</v>
      </c>
      <c r="E32" t="s">
        <v>1159</v>
      </c>
      <c r="F32" t="s">
        <v>1308</v>
      </c>
      <c r="G32" t="s">
        <v>1455</v>
      </c>
      <c r="H32" t="s">
        <v>1602</v>
      </c>
      <c r="I32" t="s">
        <v>1748</v>
      </c>
      <c r="J32" t="s">
        <v>1893</v>
      </c>
      <c r="K32" t="s">
        <v>2037</v>
      </c>
      <c r="L32" t="s">
        <v>2179</v>
      </c>
      <c r="M32" t="s">
        <v>2320</v>
      </c>
      <c r="N32" t="s">
        <v>2461</v>
      </c>
      <c r="O32" t="s">
        <v>2601</v>
      </c>
      <c r="P32" t="s">
        <v>2738</v>
      </c>
      <c r="Q32" t="s">
        <v>2876</v>
      </c>
      <c r="R32" t="s">
        <v>3013</v>
      </c>
      <c r="S32" t="s">
        <v>3149</v>
      </c>
      <c r="T32" t="s">
        <v>3284</v>
      </c>
      <c r="U32" t="s">
        <v>3418</v>
      </c>
      <c r="V32" t="s">
        <v>3550</v>
      </c>
      <c r="W32" t="s">
        <v>3682</v>
      </c>
      <c r="X32" t="s">
        <v>3813</v>
      </c>
      <c r="Y32" t="s">
        <v>3943</v>
      </c>
      <c r="Z32" t="s">
        <v>4071</v>
      </c>
      <c r="AA32" t="s">
        <v>4199</v>
      </c>
      <c r="AB32" t="s">
        <v>4325</v>
      </c>
      <c r="AC32" t="s">
        <v>4451</v>
      </c>
      <c r="AD32" t="s">
        <v>4576</v>
      </c>
      <c r="AE32" t="s">
        <v>12414</v>
      </c>
      <c r="AF32" t="s">
        <v>4701</v>
      </c>
      <c r="AG32" t="s">
        <v>4702</v>
      </c>
      <c r="AH32" t="s">
        <v>4703</v>
      </c>
      <c r="AI32" t="s">
        <v>4704</v>
      </c>
      <c r="AJ32" t="s">
        <v>4705</v>
      </c>
      <c r="AK32" t="s">
        <v>4706</v>
      </c>
      <c r="AL32" t="s">
        <v>4707</v>
      </c>
      <c r="AM32" t="s">
        <v>4708</v>
      </c>
      <c r="AN32" t="s">
        <v>4709</v>
      </c>
      <c r="AO32" t="s">
        <v>4710</v>
      </c>
      <c r="AP32" t="s">
        <v>4711</v>
      </c>
      <c r="AQ32" t="s">
        <v>4712</v>
      </c>
      <c r="AR32" t="s">
        <v>4713</v>
      </c>
      <c r="AS32" t="s">
        <v>4714</v>
      </c>
      <c r="AT32" t="s">
        <v>4715</v>
      </c>
      <c r="AU32" t="s">
        <v>4716</v>
      </c>
      <c r="AV32" t="s">
        <v>4717</v>
      </c>
      <c r="AW32" t="s">
        <v>4718</v>
      </c>
      <c r="AX32" t="s">
        <v>4719</v>
      </c>
      <c r="AY32" t="s">
        <v>4720</v>
      </c>
      <c r="AZ32" t="s">
        <v>4721</v>
      </c>
      <c r="BA32" t="s">
        <v>4722</v>
      </c>
      <c r="BB32" t="s">
        <v>4723</v>
      </c>
      <c r="BC32" t="s">
        <v>4724</v>
      </c>
      <c r="BD32" t="s">
        <v>4725</v>
      </c>
      <c r="BE32" t="s">
        <v>4726</v>
      </c>
      <c r="BF32" t="s">
        <v>4727</v>
      </c>
      <c r="BG32" t="s">
        <v>4728</v>
      </c>
      <c r="BH32" t="s">
        <v>4729</v>
      </c>
      <c r="BI32" t="s">
        <v>4730</v>
      </c>
      <c r="BJ32" t="s">
        <v>4731</v>
      </c>
      <c r="BK32" t="s">
        <v>4732</v>
      </c>
      <c r="BL32" t="s">
        <v>4733</v>
      </c>
      <c r="BM32" t="s">
        <v>4734</v>
      </c>
      <c r="BN32" t="s">
        <v>4735</v>
      </c>
      <c r="BO32" t="s">
        <v>4736</v>
      </c>
      <c r="BP32" t="s">
        <v>4737</v>
      </c>
      <c r="BQ32" t="s">
        <v>4738</v>
      </c>
      <c r="BR32" t="s">
        <v>4739</v>
      </c>
      <c r="BS32" t="s">
        <v>4740</v>
      </c>
      <c r="BT32" t="s">
        <v>4741</v>
      </c>
      <c r="BU32" t="s">
        <v>4742</v>
      </c>
      <c r="BV32" t="s">
        <v>4743</v>
      </c>
      <c r="BW32" t="s">
        <v>4744</v>
      </c>
      <c r="BX32" t="s">
        <v>4745</v>
      </c>
      <c r="BY32" t="s">
        <v>4746</v>
      </c>
      <c r="BZ32" t="s">
        <v>4747</v>
      </c>
      <c r="CA32" t="s">
        <v>4748</v>
      </c>
      <c r="CB32" t="s">
        <v>4749</v>
      </c>
      <c r="CC32" t="s">
        <v>4750</v>
      </c>
      <c r="CD32" t="s">
        <v>4751</v>
      </c>
      <c r="CE32" t="s">
        <v>4752</v>
      </c>
      <c r="CF32" t="s">
        <v>3911</v>
      </c>
      <c r="CG32" t="s">
        <v>4753</v>
      </c>
      <c r="CH32" t="s">
        <v>4754</v>
      </c>
      <c r="CI32" t="s">
        <v>4755</v>
      </c>
      <c r="CJ32" t="s">
        <v>4756</v>
      </c>
      <c r="CK32" t="s">
        <v>4757</v>
      </c>
      <c r="CL32" t="s">
        <v>4758</v>
      </c>
      <c r="CM32" t="s">
        <v>4759</v>
      </c>
      <c r="CN32" t="s">
        <v>4760</v>
      </c>
      <c r="CO32" t="s">
        <v>4761</v>
      </c>
      <c r="CP32" t="s">
        <v>4762</v>
      </c>
      <c r="CQ32" t="s">
        <v>4763</v>
      </c>
      <c r="CR32" t="s">
        <v>4764</v>
      </c>
      <c r="CS32" t="s">
        <v>4765</v>
      </c>
      <c r="CT32" t="s">
        <v>4766</v>
      </c>
      <c r="CU32" t="s">
        <v>4767</v>
      </c>
      <c r="CV32" t="s">
        <v>4768</v>
      </c>
      <c r="CW32" t="s">
        <v>4769</v>
      </c>
      <c r="CX32" t="s">
        <v>4770</v>
      </c>
      <c r="CY32" t="s">
        <v>4771</v>
      </c>
      <c r="CZ32" t="s">
        <v>4772</v>
      </c>
      <c r="DA32" t="s">
        <v>4773</v>
      </c>
      <c r="DB32" t="s">
        <v>4774</v>
      </c>
      <c r="DC32" t="s">
        <v>4775</v>
      </c>
      <c r="DD32" t="s">
        <v>4776</v>
      </c>
      <c r="DE32" t="s">
        <v>4777</v>
      </c>
      <c r="DF32" t="s">
        <v>4778</v>
      </c>
      <c r="DG32" t="s">
        <v>4779</v>
      </c>
      <c r="DH32" t="s">
        <v>4780</v>
      </c>
      <c r="DI32" t="s">
        <v>4781</v>
      </c>
      <c r="DJ32" t="s">
        <v>4782</v>
      </c>
      <c r="DK32" t="s">
        <v>4783</v>
      </c>
      <c r="DL32" t="s">
        <v>4784</v>
      </c>
      <c r="DM32" t="s">
        <v>4785</v>
      </c>
      <c r="DN32" t="s">
        <v>4786</v>
      </c>
      <c r="DO32" t="s">
        <v>4787</v>
      </c>
      <c r="DP32" t="s">
        <v>4788</v>
      </c>
      <c r="DQ32" t="s">
        <v>4789</v>
      </c>
      <c r="DR32" t="s">
        <v>4790</v>
      </c>
      <c r="DS32" t="s">
        <v>4791</v>
      </c>
      <c r="DT32" t="s">
        <v>4792</v>
      </c>
      <c r="DU32" t="s">
        <v>4793</v>
      </c>
      <c r="DV32" t="s">
        <v>4794</v>
      </c>
      <c r="DW32" t="s">
        <v>4795</v>
      </c>
      <c r="DX32" t="s">
        <v>4796</v>
      </c>
      <c r="DY32" t="s">
        <v>4797</v>
      </c>
      <c r="DZ32" t="s">
        <v>4798</v>
      </c>
      <c r="EA32" t="s">
        <v>4799</v>
      </c>
      <c r="EB32" t="s">
        <v>4800</v>
      </c>
      <c r="EC32" t="s">
        <v>4801</v>
      </c>
      <c r="ED32" t="s">
        <v>4802</v>
      </c>
      <c r="EE32" t="s">
        <v>4803</v>
      </c>
      <c r="EF32" t="s">
        <v>4804</v>
      </c>
      <c r="EG32" t="s">
        <v>4805</v>
      </c>
      <c r="EH32" t="s">
        <v>4806</v>
      </c>
      <c r="EI32" t="s">
        <v>4807</v>
      </c>
      <c r="EJ32" t="s">
        <v>4808</v>
      </c>
      <c r="EK32" t="s">
        <v>4809</v>
      </c>
      <c r="EL32" t="s">
        <v>4810</v>
      </c>
      <c r="EM32" t="s">
        <v>4811</v>
      </c>
      <c r="EN32" t="s">
        <v>4812</v>
      </c>
      <c r="EO32" t="s">
        <v>4813</v>
      </c>
      <c r="EP32" t="s">
        <v>4814</v>
      </c>
      <c r="EQ32" t="s">
        <v>4815</v>
      </c>
      <c r="ER32" t="s">
        <v>4816</v>
      </c>
      <c r="ES32" t="s">
        <v>4817</v>
      </c>
      <c r="ET32" t="s">
        <v>4818</v>
      </c>
      <c r="EU32" t="s">
        <v>4819</v>
      </c>
      <c r="EV32" t="s">
        <v>4820</v>
      </c>
      <c r="EW32" t="s">
        <v>4821</v>
      </c>
      <c r="EX32" t="s">
        <v>4822</v>
      </c>
      <c r="EY32" t="s">
        <v>4823</v>
      </c>
      <c r="EZ32" t="s">
        <v>399</v>
      </c>
    </row>
    <row r="33" spans="1:156" x14ac:dyDescent="0.2">
      <c r="A33" t="s">
        <v>554</v>
      </c>
      <c r="B33" t="s">
        <v>707</v>
      </c>
      <c r="C33" t="s">
        <v>859</v>
      </c>
      <c r="D33" t="s">
        <v>1010</v>
      </c>
      <c r="E33" t="s">
        <v>1160</v>
      </c>
      <c r="F33" t="s">
        <v>1309</v>
      </c>
      <c r="G33" t="s">
        <v>1456</v>
      </c>
      <c r="H33" t="s">
        <v>1603</v>
      </c>
      <c r="I33" t="s">
        <v>1749</v>
      </c>
      <c r="J33" t="s">
        <v>1894</v>
      </c>
      <c r="K33" t="s">
        <v>2038</v>
      </c>
      <c r="L33" t="s">
        <v>2180</v>
      </c>
      <c r="M33" t="s">
        <v>2321</v>
      </c>
      <c r="N33" t="s">
        <v>2462</v>
      </c>
      <c r="O33" t="s">
        <v>2602</v>
      </c>
      <c r="P33" t="s">
        <v>2739</v>
      </c>
      <c r="Q33" t="s">
        <v>2877</v>
      </c>
      <c r="R33" t="s">
        <v>3014</v>
      </c>
      <c r="S33" t="s">
        <v>3150</v>
      </c>
      <c r="T33" t="s">
        <v>3285</v>
      </c>
      <c r="U33" t="s">
        <v>3419</v>
      </c>
      <c r="V33" t="s">
        <v>3551</v>
      </c>
      <c r="W33" t="s">
        <v>3683</v>
      </c>
      <c r="X33" t="s">
        <v>3814</v>
      </c>
      <c r="Y33" t="s">
        <v>3944</v>
      </c>
      <c r="Z33" t="s">
        <v>4072</v>
      </c>
      <c r="AA33" t="s">
        <v>4200</v>
      </c>
      <c r="AB33" t="s">
        <v>4326</v>
      </c>
      <c r="AC33" t="s">
        <v>4452</v>
      </c>
      <c r="AD33" t="s">
        <v>4577</v>
      </c>
      <c r="AE33" t="s">
        <v>4701</v>
      </c>
      <c r="AF33" t="s">
        <v>12414</v>
      </c>
      <c r="AG33" t="s">
        <v>4824</v>
      </c>
      <c r="AH33" t="s">
        <v>4825</v>
      </c>
      <c r="AI33" t="s">
        <v>4826</v>
      </c>
      <c r="AJ33" t="s">
        <v>4827</v>
      </c>
      <c r="AK33" t="s">
        <v>4828</v>
      </c>
      <c r="AL33" t="s">
        <v>4829</v>
      </c>
      <c r="AM33" t="s">
        <v>4830</v>
      </c>
      <c r="AN33" t="s">
        <v>4831</v>
      </c>
      <c r="AO33" t="s">
        <v>4832</v>
      </c>
      <c r="AP33" t="s">
        <v>4833</v>
      </c>
      <c r="AQ33" t="s">
        <v>4834</v>
      </c>
      <c r="AR33" t="s">
        <v>4835</v>
      </c>
      <c r="AS33" t="s">
        <v>4836</v>
      </c>
      <c r="AT33" t="s">
        <v>4837</v>
      </c>
      <c r="AU33" t="s">
        <v>4838</v>
      </c>
      <c r="AV33" t="s">
        <v>4839</v>
      </c>
      <c r="AW33" t="s">
        <v>4840</v>
      </c>
      <c r="AX33" t="s">
        <v>4841</v>
      </c>
      <c r="AY33" t="s">
        <v>4842</v>
      </c>
      <c r="AZ33" t="s">
        <v>4843</v>
      </c>
      <c r="BA33" t="s">
        <v>4844</v>
      </c>
      <c r="BB33" t="s">
        <v>4845</v>
      </c>
      <c r="BC33" t="s">
        <v>4846</v>
      </c>
      <c r="BD33" t="s">
        <v>4847</v>
      </c>
      <c r="BE33" t="s">
        <v>4848</v>
      </c>
      <c r="BF33" t="s">
        <v>4849</v>
      </c>
      <c r="BG33" t="s">
        <v>4850</v>
      </c>
      <c r="BH33" t="s">
        <v>4851</v>
      </c>
      <c r="BI33" t="s">
        <v>4852</v>
      </c>
      <c r="BJ33" t="s">
        <v>4853</v>
      </c>
      <c r="BK33" t="s">
        <v>4854</v>
      </c>
      <c r="BL33" t="s">
        <v>4855</v>
      </c>
      <c r="BM33" t="s">
        <v>4856</v>
      </c>
      <c r="BN33" t="s">
        <v>4857</v>
      </c>
      <c r="BO33" t="s">
        <v>4858</v>
      </c>
      <c r="BP33" t="s">
        <v>4859</v>
      </c>
      <c r="BQ33" t="s">
        <v>4860</v>
      </c>
      <c r="BR33" t="s">
        <v>4861</v>
      </c>
      <c r="BS33" t="s">
        <v>4862</v>
      </c>
      <c r="BT33" t="s">
        <v>4863</v>
      </c>
      <c r="BU33" t="s">
        <v>4864</v>
      </c>
      <c r="BV33" t="s">
        <v>4865</v>
      </c>
      <c r="BW33" t="s">
        <v>4866</v>
      </c>
      <c r="BX33" t="s">
        <v>4867</v>
      </c>
      <c r="BY33" t="s">
        <v>4868</v>
      </c>
      <c r="BZ33" t="s">
        <v>4869</v>
      </c>
      <c r="CA33" t="s">
        <v>4870</v>
      </c>
      <c r="CB33" t="s">
        <v>4871</v>
      </c>
      <c r="CC33" t="s">
        <v>4872</v>
      </c>
      <c r="CD33" t="s">
        <v>4873</v>
      </c>
      <c r="CE33" t="s">
        <v>4874</v>
      </c>
      <c r="CF33" t="s">
        <v>4875</v>
      </c>
      <c r="CG33" t="s">
        <v>4876</v>
      </c>
      <c r="CH33" t="s">
        <v>4877</v>
      </c>
      <c r="CI33" t="s">
        <v>4878</v>
      </c>
      <c r="CJ33" t="s">
        <v>4879</v>
      </c>
      <c r="CK33" t="s">
        <v>4880</v>
      </c>
      <c r="CL33" t="s">
        <v>4881</v>
      </c>
      <c r="CM33" t="s">
        <v>4882</v>
      </c>
      <c r="CN33" t="s">
        <v>4883</v>
      </c>
      <c r="CO33" t="s">
        <v>4884</v>
      </c>
      <c r="CP33" t="s">
        <v>4885</v>
      </c>
      <c r="CQ33" t="s">
        <v>4886</v>
      </c>
      <c r="CR33" t="s">
        <v>4887</v>
      </c>
      <c r="CS33" t="s">
        <v>4888</v>
      </c>
      <c r="CT33" t="s">
        <v>4889</v>
      </c>
      <c r="CU33" t="s">
        <v>4890</v>
      </c>
      <c r="CV33" t="s">
        <v>4891</v>
      </c>
      <c r="CW33" t="s">
        <v>4892</v>
      </c>
      <c r="CX33" t="s">
        <v>4893</v>
      </c>
      <c r="CY33" t="s">
        <v>4894</v>
      </c>
      <c r="CZ33" t="s">
        <v>4895</v>
      </c>
      <c r="DA33" t="s">
        <v>4896</v>
      </c>
      <c r="DB33" t="s">
        <v>4897</v>
      </c>
      <c r="DC33" t="s">
        <v>4898</v>
      </c>
      <c r="DD33" t="s">
        <v>4899</v>
      </c>
      <c r="DE33" t="s">
        <v>4900</v>
      </c>
      <c r="DF33" t="s">
        <v>4901</v>
      </c>
      <c r="DG33" t="s">
        <v>4902</v>
      </c>
      <c r="DH33" t="s">
        <v>4903</v>
      </c>
      <c r="DI33" t="s">
        <v>4904</v>
      </c>
      <c r="DJ33" t="s">
        <v>4905</v>
      </c>
      <c r="DK33" t="s">
        <v>4906</v>
      </c>
      <c r="DL33" t="s">
        <v>4907</v>
      </c>
      <c r="DM33" t="s">
        <v>4908</v>
      </c>
      <c r="DN33" t="s">
        <v>4909</v>
      </c>
      <c r="DO33" t="s">
        <v>4910</v>
      </c>
      <c r="DP33" t="s">
        <v>4911</v>
      </c>
      <c r="DQ33" t="s">
        <v>4912</v>
      </c>
      <c r="DR33" t="s">
        <v>4913</v>
      </c>
      <c r="DS33" t="s">
        <v>4914</v>
      </c>
      <c r="DT33" t="s">
        <v>4915</v>
      </c>
      <c r="DU33" t="s">
        <v>4916</v>
      </c>
      <c r="DV33" t="s">
        <v>4917</v>
      </c>
      <c r="DW33" t="s">
        <v>4918</v>
      </c>
      <c r="DX33" t="s">
        <v>4919</v>
      </c>
      <c r="DY33" t="s">
        <v>4920</v>
      </c>
      <c r="DZ33" t="s">
        <v>4921</v>
      </c>
      <c r="EA33" t="s">
        <v>4922</v>
      </c>
      <c r="EB33" t="s">
        <v>4923</v>
      </c>
      <c r="EC33" t="s">
        <v>4924</v>
      </c>
      <c r="ED33" t="s">
        <v>4925</v>
      </c>
      <c r="EE33" t="s">
        <v>4926</v>
      </c>
      <c r="EF33" t="s">
        <v>4927</v>
      </c>
      <c r="EG33" t="s">
        <v>4928</v>
      </c>
      <c r="EH33" t="s">
        <v>4929</v>
      </c>
      <c r="EI33" t="s">
        <v>4930</v>
      </c>
      <c r="EJ33" t="s">
        <v>4931</v>
      </c>
      <c r="EK33" t="s">
        <v>4932</v>
      </c>
      <c r="EL33" t="s">
        <v>4933</v>
      </c>
      <c r="EM33" t="s">
        <v>4934</v>
      </c>
      <c r="EN33" t="s">
        <v>4935</v>
      </c>
      <c r="EO33" t="s">
        <v>4936</v>
      </c>
      <c r="EP33" t="s">
        <v>4937</v>
      </c>
      <c r="EQ33" t="s">
        <v>4938</v>
      </c>
      <c r="ER33" t="s">
        <v>4939</v>
      </c>
      <c r="ES33" t="s">
        <v>4940</v>
      </c>
      <c r="ET33" t="s">
        <v>4941</v>
      </c>
      <c r="EU33" t="s">
        <v>4942</v>
      </c>
      <c r="EV33" t="s">
        <v>4943</v>
      </c>
      <c r="EW33" t="s">
        <v>4944</v>
      </c>
      <c r="EX33" t="s">
        <v>4945</v>
      </c>
      <c r="EY33" t="s">
        <v>4946</v>
      </c>
      <c r="EZ33" t="s">
        <v>400</v>
      </c>
    </row>
    <row r="34" spans="1:156" x14ac:dyDescent="0.2">
      <c r="A34" t="s">
        <v>555</v>
      </c>
      <c r="B34" t="s">
        <v>708</v>
      </c>
      <c r="C34" t="s">
        <v>860</v>
      </c>
      <c r="D34" t="s">
        <v>1011</v>
      </c>
      <c r="E34" t="s">
        <v>1161</v>
      </c>
      <c r="F34" t="s">
        <v>1310</v>
      </c>
      <c r="G34" t="s">
        <v>1457</v>
      </c>
      <c r="H34" t="s">
        <v>1604</v>
      </c>
      <c r="I34" t="s">
        <v>1750</v>
      </c>
      <c r="J34" t="s">
        <v>1895</v>
      </c>
      <c r="K34" t="s">
        <v>2039</v>
      </c>
      <c r="L34" t="s">
        <v>2181</v>
      </c>
      <c r="M34" t="s">
        <v>2322</v>
      </c>
      <c r="N34" t="s">
        <v>2463</v>
      </c>
      <c r="O34" t="s">
        <v>2603</v>
      </c>
      <c r="P34" t="s">
        <v>2740</v>
      </c>
      <c r="Q34" t="s">
        <v>2878</v>
      </c>
      <c r="R34" t="s">
        <v>3015</v>
      </c>
      <c r="S34" t="s">
        <v>3151</v>
      </c>
      <c r="T34" t="s">
        <v>3286</v>
      </c>
      <c r="U34" t="s">
        <v>3420</v>
      </c>
      <c r="V34" t="s">
        <v>3552</v>
      </c>
      <c r="W34" t="s">
        <v>3684</v>
      </c>
      <c r="X34" t="s">
        <v>3815</v>
      </c>
      <c r="Y34" t="s">
        <v>3945</v>
      </c>
      <c r="Z34" t="s">
        <v>4073</v>
      </c>
      <c r="AA34" t="s">
        <v>4201</v>
      </c>
      <c r="AB34" t="s">
        <v>4327</v>
      </c>
      <c r="AC34" t="s">
        <v>4453</v>
      </c>
      <c r="AD34" t="s">
        <v>4578</v>
      </c>
      <c r="AE34" t="s">
        <v>4702</v>
      </c>
      <c r="AF34" t="s">
        <v>4824</v>
      </c>
      <c r="AG34" t="s">
        <v>12414</v>
      </c>
      <c r="AH34" t="s">
        <v>4947</v>
      </c>
      <c r="AI34" t="s">
        <v>4948</v>
      </c>
      <c r="AJ34" t="s">
        <v>4949</v>
      </c>
      <c r="AK34" t="s">
        <v>4950</v>
      </c>
      <c r="AL34" t="s">
        <v>4951</v>
      </c>
      <c r="AM34" t="s">
        <v>4952</v>
      </c>
      <c r="AN34" t="s">
        <v>4953</v>
      </c>
      <c r="AO34" t="s">
        <v>4954</v>
      </c>
      <c r="AP34" t="s">
        <v>4955</v>
      </c>
      <c r="AQ34" t="s">
        <v>4956</v>
      </c>
      <c r="AR34" t="s">
        <v>4957</v>
      </c>
      <c r="AS34" t="s">
        <v>4958</v>
      </c>
      <c r="AT34" t="s">
        <v>4959</v>
      </c>
      <c r="AU34" t="s">
        <v>4960</v>
      </c>
      <c r="AV34" t="s">
        <v>4961</v>
      </c>
      <c r="AW34" t="s">
        <v>4962</v>
      </c>
      <c r="AX34" t="s">
        <v>4963</v>
      </c>
      <c r="AY34" t="s">
        <v>4964</v>
      </c>
      <c r="AZ34" t="s">
        <v>4965</v>
      </c>
      <c r="BA34" t="s">
        <v>4966</v>
      </c>
      <c r="BB34" t="s">
        <v>4967</v>
      </c>
      <c r="BC34" t="s">
        <v>4968</v>
      </c>
      <c r="BD34" t="s">
        <v>4969</v>
      </c>
      <c r="BE34" t="s">
        <v>4970</v>
      </c>
      <c r="BF34" t="s">
        <v>4971</v>
      </c>
      <c r="BG34" t="s">
        <v>4972</v>
      </c>
      <c r="BH34" t="s">
        <v>4973</v>
      </c>
      <c r="BI34" t="s">
        <v>4974</v>
      </c>
      <c r="BJ34" t="s">
        <v>4975</v>
      </c>
      <c r="BK34" t="s">
        <v>4976</v>
      </c>
      <c r="BL34" t="s">
        <v>4977</v>
      </c>
      <c r="BM34" t="s">
        <v>4978</v>
      </c>
      <c r="BN34" t="s">
        <v>4979</v>
      </c>
      <c r="BO34" t="s">
        <v>4980</v>
      </c>
      <c r="BP34" t="s">
        <v>4981</v>
      </c>
      <c r="BQ34" t="s">
        <v>4982</v>
      </c>
      <c r="BR34" t="s">
        <v>4983</v>
      </c>
      <c r="BS34" t="s">
        <v>4984</v>
      </c>
      <c r="BT34" t="s">
        <v>4985</v>
      </c>
      <c r="BU34" t="s">
        <v>4986</v>
      </c>
      <c r="BV34" t="s">
        <v>4987</v>
      </c>
      <c r="BW34" t="s">
        <v>4988</v>
      </c>
      <c r="BX34" t="s">
        <v>4989</v>
      </c>
      <c r="BY34" t="s">
        <v>4990</v>
      </c>
      <c r="BZ34" t="s">
        <v>4991</v>
      </c>
      <c r="CA34" t="s">
        <v>4992</v>
      </c>
      <c r="CB34" t="s">
        <v>4993</v>
      </c>
      <c r="CC34" t="s">
        <v>4994</v>
      </c>
      <c r="CD34" t="s">
        <v>4995</v>
      </c>
      <c r="CE34" t="s">
        <v>4996</v>
      </c>
      <c r="CF34" t="s">
        <v>4997</v>
      </c>
      <c r="CG34" t="s">
        <v>4998</v>
      </c>
      <c r="CH34" t="s">
        <v>4999</v>
      </c>
      <c r="CI34" t="s">
        <v>5000</v>
      </c>
      <c r="CJ34" t="s">
        <v>5001</v>
      </c>
      <c r="CK34" t="s">
        <v>5002</v>
      </c>
      <c r="CL34" t="s">
        <v>5003</v>
      </c>
      <c r="CM34" t="s">
        <v>5004</v>
      </c>
      <c r="CN34" t="s">
        <v>5005</v>
      </c>
      <c r="CO34" t="s">
        <v>5006</v>
      </c>
      <c r="CP34" t="s">
        <v>5007</v>
      </c>
      <c r="CQ34" t="s">
        <v>5008</v>
      </c>
      <c r="CR34" t="s">
        <v>5009</v>
      </c>
      <c r="CS34" t="s">
        <v>5010</v>
      </c>
      <c r="CT34" t="s">
        <v>5011</v>
      </c>
      <c r="CU34" t="s">
        <v>5012</v>
      </c>
      <c r="CV34" t="s">
        <v>5013</v>
      </c>
      <c r="CW34" t="s">
        <v>5014</v>
      </c>
      <c r="CX34" t="s">
        <v>5015</v>
      </c>
      <c r="CY34" t="s">
        <v>5016</v>
      </c>
      <c r="CZ34" t="s">
        <v>5017</v>
      </c>
      <c r="DA34" t="s">
        <v>5018</v>
      </c>
      <c r="DB34" t="s">
        <v>5019</v>
      </c>
      <c r="DC34" t="s">
        <v>5020</v>
      </c>
      <c r="DD34" t="s">
        <v>5021</v>
      </c>
      <c r="DE34" t="s">
        <v>5022</v>
      </c>
      <c r="DF34" t="s">
        <v>5023</v>
      </c>
      <c r="DG34" t="s">
        <v>5024</v>
      </c>
      <c r="DH34" t="s">
        <v>5025</v>
      </c>
      <c r="DI34" t="s">
        <v>5026</v>
      </c>
      <c r="DJ34" t="s">
        <v>5027</v>
      </c>
      <c r="DK34" t="s">
        <v>5028</v>
      </c>
      <c r="DL34" t="s">
        <v>5029</v>
      </c>
      <c r="DM34" t="s">
        <v>5030</v>
      </c>
      <c r="DN34" t="s">
        <v>5031</v>
      </c>
      <c r="DO34" t="s">
        <v>5032</v>
      </c>
      <c r="DP34" t="s">
        <v>5033</v>
      </c>
      <c r="DQ34" t="s">
        <v>5034</v>
      </c>
      <c r="DR34" t="s">
        <v>5035</v>
      </c>
      <c r="DS34" t="s">
        <v>5036</v>
      </c>
      <c r="DT34" t="s">
        <v>5037</v>
      </c>
      <c r="DU34" t="s">
        <v>5038</v>
      </c>
      <c r="DV34" t="s">
        <v>5039</v>
      </c>
      <c r="DW34" t="s">
        <v>5040</v>
      </c>
      <c r="DX34" t="s">
        <v>5041</v>
      </c>
      <c r="DY34" t="s">
        <v>5042</v>
      </c>
      <c r="DZ34" t="s">
        <v>5043</v>
      </c>
      <c r="EA34" t="s">
        <v>5044</v>
      </c>
      <c r="EB34" t="s">
        <v>5045</v>
      </c>
      <c r="EC34" t="s">
        <v>5046</v>
      </c>
      <c r="ED34" t="s">
        <v>5047</v>
      </c>
      <c r="EE34" t="s">
        <v>5048</v>
      </c>
      <c r="EF34" t="s">
        <v>5049</v>
      </c>
      <c r="EG34" t="s">
        <v>5050</v>
      </c>
      <c r="EH34" t="s">
        <v>5051</v>
      </c>
      <c r="EI34" t="s">
        <v>5052</v>
      </c>
      <c r="EJ34" t="s">
        <v>5053</v>
      </c>
      <c r="EK34" t="s">
        <v>5054</v>
      </c>
      <c r="EL34" t="s">
        <v>5055</v>
      </c>
      <c r="EM34" t="s">
        <v>5056</v>
      </c>
      <c r="EN34" t="s">
        <v>5057</v>
      </c>
      <c r="EO34" t="s">
        <v>5058</v>
      </c>
      <c r="EP34" t="s">
        <v>5059</v>
      </c>
      <c r="EQ34" t="s">
        <v>5060</v>
      </c>
      <c r="ER34" t="s">
        <v>5061</v>
      </c>
      <c r="ES34" t="s">
        <v>5062</v>
      </c>
      <c r="ET34" t="s">
        <v>5063</v>
      </c>
      <c r="EU34" t="s">
        <v>2013</v>
      </c>
      <c r="EV34" t="s">
        <v>5064</v>
      </c>
      <c r="EW34" t="s">
        <v>5065</v>
      </c>
      <c r="EX34" t="s">
        <v>5066</v>
      </c>
      <c r="EY34" t="s">
        <v>5067</v>
      </c>
      <c r="EZ34" t="s">
        <v>401</v>
      </c>
    </row>
    <row r="35" spans="1:156" x14ac:dyDescent="0.2">
      <c r="A35" t="s">
        <v>556</v>
      </c>
      <c r="B35" t="s">
        <v>709</v>
      </c>
      <c r="C35" t="s">
        <v>861</v>
      </c>
      <c r="D35" t="s">
        <v>1012</v>
      </c>
      <c r="E35" t="s">
        <v>1162</v>
      </c>
      <c r="F35" t="s">
        <v>1311</v>
      </c>
      <c r="G35" t="s">
        <v>1458</v>
      </c>
      <c r="H35" t="s">
        <v>1605</v>
      </c>
      <c r="I35" t="s">
        <v>1751</v>
      </c>
      <c r="J35" t="s">
        <v>1896</v>
      </c>
      <c r="K35" t="s">
        <v>2040</v>
      </c>
      <c r="L35" t="s">
        <v>2182</v>
      </c>
      <c r="M35" t="s">
        <v>2323</v>
      </c>
      <c r="N35" t="s">
        <v>2464</v>
      </c>
      <c r="O35" t="s">
        <v>2604</v>
      </c>
      <c r="P35" t="s">
        <v>2741</v>
      </c>
      <c r="Q35" t="s">
        <v>2879</v>
      </c>
      <c r="R35" t="s">
        <v>3016</v>
      </c>
      <c r="S35" t="s">
        <v>3152</v>
      </c>
      <c r="T35" t="s">
        <v>3287</v>
      </c>
      <c r="U35" t="s">
        <v>3421</v>
      </c>
      <c r="V35" t="s">
        <v>3553</v>
      </c>
      <c r="W35" t="s">
        <v>3685</v>
      </c>
      <c r="X35" t="s">
        <v>3816</v>
      </c>
      <c r="Y35" t="s">
        <v>3946</v>
      </c>
      <c r="Z35" t="s">
        <v>4074</v>
      </c>
      <c r="AA35" t="s">
        <v>4202</v>
      </c>
      <c r="AB35" t="s">
        <v>4328</v>
      </c>
      <c r="AC35" t="s">
        <v>4454</v>
      </c>
      <c r="AD35" t="s">
        <v>4579</v>
      </c>
      <c r="AE35" t="s">
        <v>4703</v>
      </c>
      <c r="AF35" t="s">
        <v>4825</v>
      </c>
      <c r="AG35" t="s">
        <v>4947</v>
      </c>
      <c r="AH35" t="s">
        <v>12414</v>
      </c>
      <c r="AI35" t="s">
        <v>5068</v>
      </c>
      <c r="AJ35" t="s">
        <v>5069</v>
      </c>
      <c r="AK35" t="s">
        <v>5070</v>
      </c>
      <c r="AL35" t="s">
        <v>5071</v>
      </c>
      <c r="AM35" t="s">
        <v>5072</v>
      </c>
      <c r="AN35" t="s">
        <v>5073</v>
      </c>
      <c r="AO35" t="s">
        <v>5074</v>
      </c>
      <c r="AP35" t="s">
        <v>5075</v>
      </c>
      <c r="AQ35" t="s">
        <v>5076</v>
      </c>
      <c r="AR35" t="s">
        <v>5077</v>
      </c>
      <c r="AS35" t="s">
        <v>5078</v>
      </c>
      <c r="AT35" t="s">
        <v>5079</v>
      </c>
      <c r="AU35" t="s">
        <v>5080</v>
      </c>
      <c r="AV35" t="s">
        <v>5081</v>
      </c>
      <c r="AW35" t="s">
        <v>5082</v>
      </c>
      <c r="AX35" t="s">
        <v>5083</v>
      </c>
      <c r="AY35" t="s">
        <v>5084</v>
      </c>
      <c r="AZ35" t="s">
        <v>5085</v>
      </c>
      <c r="BA35" t="s">
        <v>5086</v>
      </c>
      <c r="BB35" t="s">
        <v>5087</v>
      </c>
      <c r="BC35" t="s">
        <v>5088</v>
      </c>
      <c r="BD35" t="s">
        <v>5089</v>
      </c>
      <c r="BE35" t="s">
        <v>5090</v>
      </c>
      <c r="BF35" t="s">
        <v>5091</v>
      </c>
      <c r="BG35" t="s">
        <v>5092</v>
      </c>
      <c r="BH35" t="s">
        <v>5093</v>
      </c>
      <c r="BI35" t="s">
        <v>5094</v>
      </c>
      <c r="BJ35" t="s">
        <v>5095</v>
      </c>
      <c r="BK35" t="s">
        <v>5096</v>
      </c>
      <c r="BL35" t="s">
        <v>5097</v>
      </c>
      <c r="BM35" t="s">
        <v>5098</v>
      </c>
      <c r="BN35" t="s">
        <v>5099</v>
      </c>
      <c r="BO35" t="s">
        <v>5100</v>
      </c>
      <c r="BP35" t="s">
        <v>5101</v>
      </c>
      <c r="BQ35" t="s">
        <v>5102</v>
      </c>
      <c r="BR35" t="s">
        <v>5103</v>
      </c>
      <c r="BS35" t="s">
        <v>5104</v>
      </c>
      <c r="BT35" t="s">
        <v>5105</v>
      </c>
      <c r="BU35" t="s">
        <v>5106</v>
      </c>
      <c r="BV35" t="s">
        <v>5107</v>
      </c>
      <c r="BW35" t="s">
        <v>5108</v>
      </c>
      <c r="BX35" t="s">
        <v>5109</v>
      </c>
      <c r="BY35" t="s">
        <v>5110</v>
      </c>
      <c r="BZ35" t="s">
        <v>5111</v>
      </c>
      <c r="CA35" t="s">
        <v>5112</v>
      </c>
      <c r="CB35" t="s">
        <v>5113</v>
      </c>
      <c r="CC35" t="s">
        <v>5114</v>
      </c>
      <c r="CD35" t="s">
        <v>5115</v>
      </c>
      <c r="CE35" t="s">
        <v>5116</v>
      </c>
      <c r="CF35" t="s">
        <v>5117</v>
      </c>
      <c r="CG35" t="s">
        <v>5118</v>
      </c>
      <c r="CH35" t="s">
        <v>5119</v>
      </c>
      <c r="CI35" t="s">
        <v>5120</v>
      </c>
      <c r="CJ35" t="s">
        <v>5121</v>
      </c>
      <c r="CK35" t="s">
        <v>5122</v>
      </c>
      <c r="CL35" t="s">
        <v>5123</v>
      </c>
      <c r="CM35" t="s">
        <v>5124</v>
      </c>
      <c r="CN35" t="s">
        <v>5125</v>
      </c>
      <c r="CO35" t="s">
        <v>5126</v>
      </c>
      <c r="CP35" t="s">
        <v>5127</v>
      </c>
      <c r="CQ35" t="s">
        <v>5128</v>
      </c>
      <c r="CR35" t="s">
        <v>5129</v>
      </c>
      <c r="CS35" t="s">
        <v>5130</v>
      </c>
      <c r="CT35" t="s">
        <v>5131</v>
      </c>
      <c r="CU35" t="s">
        <v>5132</v>
      </c>
      <c r="CV35" t="s">
        <v>5133</v>
      </c>
      <c r="CW35" t="s">
        <v>5134</v>
      </c>
      <c r="CX35" t="s">
        <v>5135</v>
      </c>
      <c r="CY35" t="s">
        <v>5136</v>
      </c>
      <c r="CZ35" t="s">
        <v>5137</v>
      </c>
      <c r="DA35" t="s">
        <v>5138</v>
      </c>
      <c r="DB35" t="s">
        <v>5139</v>
      </c>
      <c r="DC35" t="s">
        <v>5140</v>
      </c>
      <c r="DD35" t="s">
        <v>5141</v>
      </c>
      <c r="DE35" t="s">
        <v>5142</v>
      </c>
      <c r="DF35" t="s">
        <v>5143</v>
      </c>
      <c r="DG35" t="s">
        <v>5144</v>
      </c>
      <c r="DH35" t="s">
        <v>5145</v>
      </c>
      <c r="DI35" t="s">
        <v>5146</v>
      </c>
      <c r="DJ35" t="s">
        <v>5147</v>
      </c>
      <c r="DK35" t="s">
        <v>5148</v>
      </c>
      <c r="DL35" t="s">
        <v>5149</v>
      </c>
      <c r="DM35" t="s">
        <v>5150</v>
      </c>
      <c r="DN35" t="s">
        <v>5151</v>
      </c>
      <c r="DO35" t="s">
        <v>5152</v>
      </c>
      <c r="DP35" t="s">
        <v>5153</v>
      </c>
      <c r="DQ35" t="s">
        <v>5154</v>
      </c>
      <c r="DR35" t="s">
        <v>5155</v>
      </c>
      <c r="DS35" t="s">
        <v>5156</v>
      </c>
      <c r="DT35" t="s">
        <v>5157</v>
      </c>
      <c r="DU35" t="s">
        <v>5158</v>
      </c>
      <c r="DV35" t="s">
        <v>5159</v>
      </c>
      <c r="DW35" t="s">
        <v>5160</v>
      </c>
      <c r="DX35" t="s">
        <v>5161</v>
      </c>
      <c r="DY35" t="s">
        <v>5162</v>
      </c>
      <c r="DZ35" t="s">
        <v>5163</v>
      </c>
      <c r="EA35" t="s">
        <v>5164</v>
      </c>
      <c r="EB35" t="s">
        <v>5165</v>
      </c>
      <c r="EC35" t="s">
        <v>5166</v>
      </c>
      <c r="ED35" t="s">
        <v>5167</v>
      </c>
      <c r="EE35" t="s">
        <v>5168</v>
      </c>
      <c r="EF35" t="s">
        <v>5169</v>
      </c>
      <c r="EG35" t="s">
        <v>5170</v>
      </c>
      <c r="EH35" t="s">
        <v>5171</v>
      </c>
      <c r="EI35" t="s">
        <v>5172</v>
      </c>
      <c r="EJ35" t="s">
        <v>5173</v>
      </c>
      <c r="EK35" t="s">
        <v>5174</v>
      </c>
      <c r="EL35" t="s">
        <v>5175</v>
      </c>
      <c r="EM35" t="s">
        <v>5176</v>
      </c>
      <c r="EN35" t="s">
        <v>5177</v>
      </c>
      <c r="EO35" t="s">
        <v>5178</v>
      </c>
      <c r="EP35" t="s">
        <v>5179</v>
      </c>
      <c r="EQ35" t="s">
        <v>5180</v>
      </c>
      <c r="ER35" t="s">
        <v>5181</v>
      </c>
      <c r="ES35" t="s">
        <v>5182</v>
      </c>
      <c r="ET35" t="s">
        <v>5183</v>
      </c>
      <c r="EU35" t="s">
        <v>5184</v>
      </c>
      <c r="EV35" t="s">
        <v>5185</v>
      </c>
      <c r="EW35" t="s">
        <v>5186</v>
      </c>
      <c r="EX35" t="s">
        <v>5187</v>
      </c>
      <c r="EY35" t="s">
        <v>5188</v>
      </c>
      <c r="EZ35" t="s">
        <v>402</v>
      </c>
    </row>
    <row r="36" spans="1:156" x14ac:dyDescent="0.2">
      <c r="A36" t="s">
        <v>557</v>
      </c>
      <c r="B36" t="s">
        <v>710</v>
      </c>
      <c r="C36" t="s">
        <v>862</v>
      </c>
      <c r="D36" t="s">
        <v>1013</v>
      </c>
      <c r="E36" t="s">
        <v>1163</v>
      </c>
      <c r="F36" t="s">
        <v>1312</v>
      </c>
      <c r="G36" t="s">
        <v>1459</v>
      </c>
      <c r="H36" t="s">
        <v>1606</v>
      </c>
      <c r="I36" t="s">
        <v>1752</v>
      </c>
      <c r="J36" t="s">
        <v>1897</v>
      </c>
      <c r="K36" t="s">
        <v>2041</v>
      </c>
      <c r="L36" t="s">
        <v>2183</v>
      </c>
      <c r="M36" t="s">
        <v>2324</v>
      </c>
      <c r="N36" t="s">
        <v>2465</v>
      </c>
      <c r="O36" t="s">
        <v>2496</v>
      </c>
      <c r="P36" t="s">
        <v>2742</v>
      </c>
      <c r="Q36" t="s">
        <v>2880</v>
      </c>
      <c r="R36" t="s">
        <v>3017</v>
      </c>
      <c r="S36" t="s">
        <v>3153</v>
      </c>
      <c r="T36" t="s">
        <v>3288</v>
      </c>
      <c r="U36" t="s">
        <v>3422</v>
      </c>
      <c r="V36" t="s">
        <v>3554</v>
      </c>
      <c r="W36" t="s">
        <v>3686</v>
      </c>
      <c r="X36" t="s">
        <v>3817</v>
      </c>
      <c r="Y36" t="s">
        <v>3947</v>
      </c>
      <c r="Z36" t="s">
        <v>4075</v>
      </c>
      <c r="AA36" t="s">
        <v>4203</v>
      </c>
      <c r="AB36" t="s">
        <v>4329</v>
      </c>
      <c r="AC36" t="s">
        <v>4455</v>
      </c>
      <c r="AD36" t="s">
        <v>4580</v>
      </c>
      <c r="AE36" t="s">
        <v>4704</v>
      </c>
      <c r="AF36" t="s">
        <v>4826</v>
      </c>
      <c r="AG36" t="s">
        <v>4948</v>
      </c>
      <c r="AH36" t="s">
        <v>5068</v>
      </c>
      <c r="AI36" t="s">
        <v>12414</v>
      </c>
      <c r="AJ36" t="s">
        <v>5189</v>
      </c>
      <c r="AK36" t="s">
        <v>5190</v>
      </c>
      <c r="AL36" t="s">
        <v>5191</v>
      </c>
      <c r="AM36" t="s">
        <v>5192</v>
      </c>
      <c r="AN36" t="s">
        <v>5193</v>
      </c>
      <c r="AO36" t="s">
        <v>5194</v>
      </c>
      <c r="AP36" t="s">
        <v>5195</v>
      </c>
      <c r="AQ36" t="s">
        <v>5196</v>
      </c>
      <c r="AR36" t="s">
        <v>5197</v>
      </c>
      <c r="AS36" t="s">
        <v>5198</v>
      </c>
      <c r="AT36" t="s">
        <v>5199</v>
      </c>
      <c r="AU36" t="s">
        <v>5200</v>
      </c>
      <c r="AV36" t="s">
        <v>5201</v>
      </c>
      <c r="AW36" t="s">
        <v>5202</v>
      </c>
      <c r="AX36" t="s">
        <v>5203</v>
      </c>
      <c r="AY36" t="s">
        <v>5204</v>
      </c>
      <c r="AZ36" t="s">
        <v>5205</v>
      </c>
      <c r="BA36" t="s">
        <v>5206</v>
      </c>
      <c r="BB36" t="s">
        <v>5207</v>
      </c>
      <c r="BC36" t="s">
        <v>5208</v>
      </c>
      <c r="BD36" t="s">
        <v>5209</v>
      </c>
      <c r="BE36" t="s">
        <v>5210</v>
      </c>
      <c r="BF36" t="s">
        <v>5211</v>
      </c>
      <c r="BG36" t="s">
        <v>5212</v>
      </c>
      <c r="BH36" t="s">
        <v>5213</v>
      </c>
      <c r="BI36" t="s">
        <v>5214</v>
      </c>
      <c r="BJ36" t="s">
        <v>5215</v>
      </c>
      <c r="BK36" t="s">
        <v>5216</v>
      </c>
      <c r="BL36" t="s">
        <v>5217</v>
      </c>
      <c r="BM36" t="s">
        <v>5218</v>
      </c>
      <c r="BN36" t="s">
        <v>5219</v>
      </c>
      <c r="BO36" t="s">
        <v>5220</v>
      </c>
      <c r="BP36" t="s">
        <v>5221</v>
      </c>
      <c r="BQ36" t="s">
        <v>5222</v>
      </c>
      <c r="BR36" t="s">
        <v>5223</v>
      </c>
      <c r="BS36" t="s">
        <v>5224</v>
      </c>
      <c r="BT36" t="s">
        <v>5225</v>
      </c>
      <c r="BU36" t="s">
        <v>5226</v>
      </c>
      <c r="BV36" t="s">
        <v>5227</v>
      </c>
      <c r="BW36" t="s">
        <v>5228</v>
      </c>
      <c r="BX36" t="s">
        <v>5229</v>
      </c>
      <c r="BY36" t="s">
        <v>5230</v>
      </c>
      <c r="BZ36" t="s">
        <v>5231</v>
      </c>
      <c r="CA36" t="s">
        <v>5232</v>
      </c>
      <c r="CB36" t="s">
        <v>5233</v>
      </c>
      <c r="CC36" t="s">
        <v>5234</v>
      </c>
      <c r="CD36" t="s">
        <v>5235</v>
      </c>
      <c r="CE36" t="s">
        <v>5236</v>
      </c>
      <c r="CF36" t="s">
        <v>5237</v>
      </c>
      <c r="CG36" t="s">
        <v>5238</v>
      </c>
      <c r="CH36" t="s">
        <v>5239</v>
      </c>
      <c r="CI36" t="s">
        <v>5240</v>
      </c>
      <c r="CJ36" t="s">
        <v>5241</v>
      </c>
      <c r="CK36" t="s">
        <v>3322</v>
      </c>
      <c r="CL36" t="s">
        <v>5242</v>
      </c>
      <c r="CM36" t="s">
        <v>5243</v>
      </c>
      <c r="CN36" t="s">
        <v>5244</v>
      </c>
      <c r="CO36" t="s">
        <v>3800</v>
      </c>
      <c r="CP36" t="s">
        <v>5245</v>
      </c>
      <c r="CQ36" t="s">
        <v>5246</v>
      </c>
      <c r="CR36" t="s">
        <v>5247</v>
      </c>
      <c r="CS36" t="s">
        <v>5248</v>
      </c>
      <c r="CT36" t="s">
        <v>5249</v>
      </c>
      <c r="CU36" t="s">
        <v>5250</v>
      </c>
      <c r="CV36" t="s">
        <v>5251</v>
      </c>
      <c r="CW36" t="s">
        <v>5252</v>
      </c>
      <c r="CX36" t="s">
        <v>5253</v>
      </c>
      <c r="CY36" t="s">
        <v>5254</v>
      </c>
      <c r="CZ36" t="s">
        <v>5255</v>
      </c>
      <c r="DA36" t="s">
        <v>5256</v>
      </c>
      <c r="DB36" t="s">
        <v>5257</v>
      </c>
      <c r="DC36" t="s">
        <v>5258</v>
      </c>
      <c r="DD36" t="s">
        <v>5259</v>
      </c>
      <c r="DE36" t="s">
        <v>5260</v>
      </c>
      <c r="DF36" t="s">
        <v>5261</v>
      </c>
      <c r="DG36" t="s">
        <v>5262</v>
      </c>
      <c r="DH36" t="s">
        <v>5263</v>
      </c>
      <c r="DI36" t="s">
        <v>5264</v>
      </c>
      <c r="DJ36" t="s">
        <v>5265</v>
      </c>
      <c r="DK36" t="s">
        <v>5266</v>
      </c>
      <c r="DL36" t="s">
        <v>5267</v>
      </c>
      <c r="DM36" t="s">
        <v>5268</v>
      </c>
      <c r="DN36" t="s">
        <v>5269</v>
      </c>
      <c r="DO36" t="s">
        <v>5270</v>
      </c>
      <c r="DP36" t="s">
        <v>5271</v>
      </c>
      <c r="DQ36" t="s">
        <v>5272</v>
      </c>
      <c r="DR36" t="s">
        <v>5273</v>
      </c>
      <c r="DS36" t="s">
        <v>5274</v>
      </c>
      <c r="DT36" t="s">
        <v>5275</v>
      </c>
      <c r="DU36" t="s">
        <v>5276</v>
      </c>
      <c r="DV36" t="s">
        <v>5277</v>
      </c>
      <c r="DW36" t="s">
        <v>5278</v>
      </c>
      <c r="DX36" t="s">
        <v>5279</v>
      </c>
      <c r="DY36" t="s">
        <v>5280</v>
      </c>
      <c r="DZ36" t="s">
        <v>5281</v>
      </c>
      <c r="EA36" t="s">
        <v>5282</v>
      </c>
      <c r="EB36" t="s">
        <v>5283</v>
      </c>
      <c r="EC36" t="s">
        <v>5284</v>
      </c>
      <c r="ED36" t="s">
        <v>5285</v>
      </c>
      <c r="EE36" t="s">
        <v>5286</v>
      </c>
      <c r="EF36" t="s">
        <v>5287</v>
      </c>
      <c r="EG36" t="s">
        <v>5288</v>
      </c>
      <c r="EH36" t="s">
        <v>5289</v>
      </c>
      <c r="EI36" t="s">
        <v>5290</v>
      </c>
      <c r="EJ36" t="s">
        <v>5291</v>
      </c>
      <c r="EK36" t="s">
        <v>5292</v>
      </c>
      <c r="EL36" t="s">
        <v>5293</v>
      </c>
      <c r="EM36" t="s">
        <v>5294</v>
      </c>
      <c r="EN36" t="s">
        <v>5295</v>
      </c>
      <c r="EO36" t="s">
        <v>5296</v>
      </c>
      <c r="EP36" t="s">
        <v>5297</v>
      </c>
      <c r="EQ36" t="s">
        <v>5298</v>
      </c>
      <c r="ER36" t="s">
        <v>5299</v>
      </c>
      <c r="ES36" t="s">
        <v>5300</v>
      </c>
      <c r="ET36" t="s">
        <v>5301</v>
      </c>
      <c r="EU36" t="s">
        <v>5302</v>
      </c>
      <c r="EV36" t="s">
        <v>5303</v>
      </c>
      <c r="EW36" t="s">
        <v>5304</v>
      </c>
      <c r="EX36" t="s">
        <v>5305</v>
      </c>
      <c r="EY36" t="s">
        <v>5306</v>
      </c>
      <c r="EZ36" t="s">
        <v>403</v>
      </c>
    </row>
    <row r="37" spans="1:156" x14ac:dyDescent="0.2">
      <c r="A37" t="s">
        <v>558</v>
      </c>
      <c r="B37" t="s">
        <v>711</v>
      </c>
      <c r="C37" t="s">
        <v>863</v>
      </c>
      <c r="D37" t="s">
        <v>1014</v>
      </c>
      <c r="E37" t="s">
        <v>1164</v>
      </c>
      <c r="F37" t="s">
        <v>1313</v>
      </c>
      <c r="G37" t="s">
        <v>1460</v>
      </c>
      <c r="H37" t="s">
        <v>1607</v>
      </c>
      <c r="I37" t="s">
        <v>1753</v>
      </c>
      <c r="J37" t="s">
        <v>1898</v>
      </c>
      <c r="K37" t="s">
        <v>2042</v>
      </c>
      <c r="L37" t="s">
        <v>2184</v>
      </c>
      <c r="M37" t="s">
        <v>2325</v>
      </c>
      <c r="N37" t="s">
        <v>2466</v>
      </c>
      <c r="O37" t="s">
        <v>2605</v>
      </c>
      <c r="P37" t="s">
        <v>2743</v>
      </c>
      <c r="Q37" t="s">
        <v>2881</v>
      </c>
      <c r="R37" t="s">
        <v>3018</v>
      </c>
      <c r="S37" t="s">
        <v>3154</v>
      </c>
      <c r="T37" t="s">
        <v>3289</v>
      </c>
      <c r="U37" t="s">
        <v>3423</v>
      </c>
      <c r="V37" t="s">
        <v>3555</v>
      </c>
      <c r="W37" t="s">
        <v>3687</v>
      </c>
      <c r="X37" t="s">
        <v>3818</v>
      </c>
      <c r="Y37" t="s">
        <v>3948</v>
      </c>
      <c r="Z37" t="s">
        <v>4076</v>
      </c>
      <c r="AA37" t="s">
        <v>4204</v>
      </c>
      <c r="AB37" t="s">
        <v>4330</v>
      </c>
      <c r="AC37" t="s">
        <v>4456</v>
      </c>
      <c r="AD37" t="s">
        <v>4581</v>
      </c>
      <c r="AE37" t="s">
        <v>4705</v>
      </c>
      <c r="AF37" t="s">
        <v>4827</v>
      </c>
      <c r="AG37" t="s">
        <v>4949</v>
      </c>
      <c r="AH37" t="s">
        <v>5069</v>
      </c>
      <c r="AI37" t="s">
        <v>5189</v>
      </c>
      <c r="AJ37" t="s">
        <v>12414</v>
      </c>
      <c r="AK37" t="s">
        <v>5307</v>
      </c>
      <c r="AL37" t="s">
        <v>5308</v>
      </c>
      <c r="AM37" t="s">
        <v>5309</v>
      </c>
      <c r="AN37" t="s">
        <v>5310</v>
      </c>
      <c r="AO37" t="s">
        <v>5311</v>
      </c>
      <c r="AP37" t="s">
        <v>5312</v>
      </c>
      <c r="AQ37" t="s">
        <v>5313</v>
      </c>
      <c r="AR37" t="s">
        <v>5314</v>
      </c>
      <c r="AS37" t="s">
        <v>5315</v>
      </c>
      <c r="AT37" t="s">
        <v>5316</v>
      </c>
      <c r="AU37" t="s">
        <v>5317</v>
      </c>
      <c r="AV37" t="s">
        <v>5318</v>
      </c>
      <c r="AW37" t="s">
        <v>5319</v>
      </c>
      <c r="AX37" t="s">
        <v>5320</v>
      </c>
      <c r="AY37" t="s">
        <v>5321</v>
      </c>
      <c r="AZ37" t="s">
        <v>5322</v>
      </c>
      <c r="BA37" t="s">
        <v>5323</v>
      </c>
      <c r="BB37" t="s">
        <v>5324</v>
      </c>
      <c r="BC37" t="s">
        <v>5325</v>
      </c>
      <c r="BD37" t="s">
        <v>5326</v>
      </c>
      <c r="BE37" t="s">
        <v>5327</v>
      </c>
      <c r="BF37" t="s">
        <v>5328</v>
      </c>
      <c r="BG37" t="s">
        <v>5329</v>
      </c>
      <c r="BH37" t="s">
        <v>5330</v>
      </c>
      <c r="BI37" t="s">
        <v>5331</v>
      </c>
      <c r="BJ37" t="s">
        <v>5332</v>
      </c>
      <c r="BK37" t="s">
        <v>5333</v>
      </c>
      <c r="BL37" t="s">
        <v>5334</v>
      </c>
      <c r="BM37" t="s">
        <v>5335</v>
      </c>
      <c r="BN37" t="s">
        <v>5336</v>
      </c>
      <c r="BO37" t="s">
        <v>5337</v>
      </c>
      <c r="BP37" t="s">
        <v>5338</v>
      </c>
      <c r="BQ37" t="s">
        <v>5339</v>
      </c>
      <c r="BR37" t="s">
        <v>5340</v>
      </c>
      <c r="BS37" t="s">
        <v>5341</v>
      </c>
      <c r="BT37" t="s">
        <v>5342</v>
      </c>
      <c r="BU37" t="s">
        <v>5343</v>
      </c>
      <c r="BV37" t="s">
        <v>5344</v>
      </c>
      <c r="BW37" t="s">
        <v>5345</v>
      </c>
      <c r="BX37" t="s">
        <v>5346</v>
      </c>
      <c r="BY37" t="s">
        <v>5347</v>
      </c>
      <c r="BZ37" t="s">
        <v>5348</v>
      </c>
      <c r="CA37" t="s">
        <v>5349</v>
      </c>
      <c r="CB37" t="s">
        <v>5350</v>
      </c>
      <c r="CC37" t="s">
        <v>5351</v>
      </c>
      <c r="CD37" t="s">
        <v>5352</v>
      </c>
      <c r="CE37" t="s">
        <v>5353</v>
      </c>
      <c r="CF37" t="s">
        <v>5354</v>
      </c>
      <c r="CG37" t="s">
        <v>5355</v>
      </c>
      <c r="CH37" t="s">
        <v>5356</v>
      </c>
      <c r="CI37" t="s">
        <v>5357</v>
      </c>
      <c r="CJ37" t="s">
        <v>5358</v>
      </c>
      <c r="CK37" t="s">
        <v>5359</v>
      </c>
      <c r="CL37" t="s">
        <v>5360</v>
      </c>
      <c r="CM37" t="s">
        <v>5361</v>
      </c>
      <c r="CN37" t="s">
        <v>5362</v>
      </c>
      <c r="CO37" t="s">
        <v>5363</v>
      </c>
      <c r="CP37" t="s">
        <v>5364</v>
      </c>
      <c r="CQ37" t="s">
        <v>5365</v>
      </c>
      <c r="CR37" t="s">
        <v>5366</v>
      </c>
      <c r="CS37" t="s">
        <v>5367</v>
      </c>
      <c r="CT37" t="s">
        <v>5368</v>
      </c>
      <c r="CU37" t="s">
        <v>5369</v>
      </c>
      <c r="CV37" t="s">
        <v>5370</v>
      </c>
      <c r="CW37" t="s">
        <v>3388</v>
      </c>
      <c r="CX37" t="s">
        <v>5371</v>
      </c>
      <c r="CY37" t="s">
        <v>5372</v>
      </c>
      <c r="CZ37" t="s">
        <v>5373</v>
      </c>
      <c r="DA37" t="s">
        <v>5374</v>
      </c>
      <c r="DB37" t="s">
        <v>5375</v>
      </c>
      <c r="DC37" t="s">
        <v>5376</v>
      </c>
      <c r="DD37" t="s">
        <v>5377</v>
      </c>
      <c r="DE37" t="s">
        <v>5378</v>
      </c>
      <c r="DF37" t="s">
        <v>5379</v>
      </c>
      <c r="DG37" t="s">
        <v>5380</v>
      </c>
      <c r="DH37" t="s">
        <v>5381</v>
      </c>
      <c r="DI37" t="s">
        <v>5382</v>
      </c>
      <c r="DJ37" t="s">
        <v>5383</v>
      </c>
      <c r="DK37" t="s">
        <v>5384</v>
      </c>
      <c r="DL37" t="s">
        <v>5385</v>
      </c>
      <c r="DM37" t="s">
        <v>5386</v>
      </c>
      <c r="DN37" t="s">
        <v>5387</v>
      </c>
      <c r="DO37" t="s">
        <v>5388</v>
      </c>
      <c r="DP37" t="s">
        <v>5389</v>
      </c>
      <c r="DQ37" t="s">
        <v>5390</v>
      </c>
      <c r="DR37" t="s">
        <v>5391</v>
      </c>
      <c r="DS37" t="s">
        <v>5392</v>
      </c>
      <c r="DT37" t="s">
        <v>5393</v>
      </c>
      <c r="DU37" t="s">
        <v>5394</v>
      </c>
      <c r="DV37" t="s">
        <v>5395</v>
      </c>
      <c r="DW37" t="s">
        <v>5396</v>
      </c>
      <c r="DX37" t="s">
        <v>5397</v>
      </c>
      <c r="DY37" t="s">
        <v>5398</v>
      </c>
      <c r="DZ37" t="s">
        <v>5399</v>
      </c>
      <c r="EA37" t="s">
        <v>5400</v>
      </c>
      <c r="EB37" t="s">
        <v>5401</v>
      </c>
      <c r="EC37" t="s">
        <v>5402</v>
      </c>
      <c r="ED37" t="s">
        <v>5403</v>
      </c>
      <c r="EE37" t="s">
        <v>5404</v>
      </c>
      <c r="EF37" t="s">
        <v>5405</v>
      </c>
      <c r="EG37" t="s">
        <v>5406</v>
      </c>
      <c r="EH37" t="s">
        <v>5407</v>
      </c>
      <c r="EI37" t="s">
        <v>5408</v>
      </c>
      <c r="EJ37" t="s">
        <v>5409</v>
      </c>
      <c r="EK37" t="s">
        <v>5410</v>
      </c>
      <c r="EL37" t="s">
        <v>5411</v>
      </c>
      <c r="EM37" t="s">
        <v>5412</v>
      </c>
      <c r="EN37" t="s">
        <v>5413</v>
      </c>
      <c r="EO37" t="s">
        <v>5414</v>
      </c>
      <c r="EP37" t="s">
        <v>5415</v>
      </c>
      <c r="EQ37" t="s">
        <v>5416</v>
      </c>
      <c r="ER37" t="s">
        <v>5417</v>
      </c>
      <c r="ES37" t="s">
        <v>5418</v>
      </c>
      <c r="ET37" t="s">
        <v>5419</v>
      </c>
      <c r="EU37" t="s">
        <v>5420</v>
      </c>
      <c r="EV37" t="s">
        <v>5421</v>
      </c>
      <c r="EW37" t="s">
        <v>5422</v>
      </c>
      <c r="EX37" t="s">
        <v>5423</v>
      </c>
      <c r="EY37" t="s">
        <v>5424</v>
      </c>
      <c r="EZ37" t="s">
        <v>404</v>
      </c>
    </row>
    <row r="38" spans="1:156" x14ac:dyDescent="0.2">
      <c r="A38" t="s">
        <v>559</v>
      </c>
      <c r="B38" t="s">
        <v>712</v>
      </c>
      <c r="C38" t="s">
        <v>864</v>
      </c>
      <c r="D38" t="s">
        <v>1015</v>
      </c>
      <c r="E38" t="s">
        <v>1165</v>
      </c>
      <c r="F38" t="s">
        <v>1314</v>
      </c>
      <c r="G38" t="s">
        <v>1461</v>
      </c>
      <c r="H38" t="s">
        <v>1608</v>
      </c>
      <c r="I38" t="s">
        <v>1754</v>
      </c>
      <c r="J38" t="s">
        <v>1899</v>
      </c>
      <c r="K38" t="s">
        <v>2043</v>
      </c>
      <c r="L38" t="s">
        <v>2185</v>
      </c>
      <c r="M38" t="s">
        <v>2326</v>
      </c>
      <c r="N38" t="s">
        <v>2467</v>
      </c>
      <c r="O38" t="s">
        <v>2606</v>
      </c>
      <c r="P38" t="s">
        <v>2744</v>
      </c>
      <c r="Q38" t="s">
        <v>2882</v>
      </c>
      <c r="R38" t="s">
        <v>3019</v>
      </c>
      <c r="S38" t="s">
        <v>3155</v>
      </c>
      <c r="T38" t="s">
        <v>3290</v>
      </c>
      <c r="U38" t="s">
        <v>3424</v>
      </c>
      <c r="V38" t="s">
        <v>3556</v>
      </c>
      <c r="W38" t="s">
        <v>3688</v>
      </c>
      <c r="X38" t="s">
        <v>3819</v>
      </c>
      <c r="Y38" t="s">
        <v>3949</v>
      </c>
      <c r="Z38" t="s">
        <v>4077</v>
      </c>
      <c r="AA38" t="s">
        <v>4205</v>
      </c>
      <c r="AB38" t="s">
        <v>4331</v>
      </c>
      <c r="AC38" t="s">
        <v>4457</v>
      </c>
      <c r="AD38" t="s">
        <v>4582</v>
      </c>
      <c r="AE38" t="s">
        <v>4706</v>
      </c>
      <c r="AF38" t="s">
        <v>4828</v>
      </c>
      <c r="AG38" t="s">
        <v>4950</v>
      </c>
      <c r="AH38" t="s">
        <v>5070</v>
      </c>
      <c r="AI38" t="s">
        <v>5190</v>
      </c>
      <c r="AJ38" t="s">
        <v>5307</v>
      </c>
      <c r="AK38" t="s">
        <v>12414</v>
      </c>
      <c r="AL38" t="s">
        <v>5425</v>
      </c>
      <c r="AM38" t="s">
        <v>5426</v>
      </c>
      <c r="AN38" t="s">
        <v>5427</v>
      </c>
      <c r="AO38" t="s">
        <v>5428</v>
      </c>
      <c r="AP38" t="s">
        <v>5429</v>
      </c>
      <c r="AQ38" t="s">
        <v>5430</v>
      </c>
      <c r="AR38" t="s">
        <v>5431</v>
      </c>
      <c r="AS38" t="s">
        <v>5432</v>
      </c>
      <c r="AT38" t="s">
        <v>5433</v>
      </c>
      <c r="AU38" t="s">
        <v>5434</v>
      </c>
      <c r="AV38" t="s">
        <v>5435</v>
      </c>
      <c r="AW38" t="s">
        <v>5436</v>
      </c>
      <c r="AX38" t="s">
        <v>5437</v>
      </c>
      <c r="AY38" t="s">
        <v>5438</v>
      </c>
      <c r="AZ38" t="s">
        <v>5439</v>
      </c>
      <c r="BA38" t="s">
        <v>5440</v>
      </c>
      <c r="BB38" t="s">
        <v>5441</v>
      </c>
      <c r="BC38" t="s">
        <v>5442</v>
      </c>
      <c r="BD38" t="s">
        <v>5443</v>
      </c>
      <c r="BE38" t="s">
        <v>5444</v>
      </c>
      <c r="BF38" t="s">
        <v>5445</v>
      </c>
      <c r="BG38" t="s">
        <v>5446</v>
      </c>
      <c r="BH38" t="s">
        <v>5447</v>
      </c>
      <c r="BI38" t="s">
        <v>5448</v>
      </c>
      <c r="BJ38" t="s">
        <v>5449</v>
      </c>
      <c r="BK38" t="s">
        <v>5450</v>
      </c>
      <c r="BL38" t="s">
        <v>5451</v>
      </c>
      <c r="BM38" t="s">
        <v>5452</v>
      </c>
      <c r="BN38" t="s">
        <v>5453</v>
      </c>
      <c r="BO38" t="s">
        <v>5454</v>
      </c>
      <c r="BP38" t="s">
        <v>5455</v>
      </c>
      <c r="BQ38" t="s">
        <v>5456</v>
      </c>
      <c r="BR38" t="s">
        <v>5457</v>
      </c>
      <c r="BS38" t="s">
        <v>5458</v>
      </c>
      <c r="BT38" t="s">
        <v>5459</v>
      </c>
      <c r="BU38" t="s">
        <v>5460</v>
      </c>
      <c r="BV38" t="s">
        <v>5461</v>
      </c>
      <c r="BW38" t="s">
        <v>5462</v>
      </c>
      <c r="BX38" t="s">
        <v>5463</v>
      </c>
      <c r="BY38" t="s">
        <v>5464</v>
      </c>
      <c r="BZ38" t="s">
        <v>5465</v>
      </c>
      <c r="CA38" t="s">
        <v>5466</v>
      </c>
      <c r="CB38" t="s">
        <v>5467</v>
      </c>
      <c r="CC38" t="s">
        <v>5468</v>
      </c>
      <c r="CD38" t="s">
        <v>5469</v>
      </c>
      <c r="CE38" t="s">
        <v>5470</v>
      </c>
      <c r="CF38" t="s">
        <v>5471</v>
      </c>
      <c r="CG38" t="s">
        <v>5472</v>
      </c>
      <c r="CH38" t="s">
        <v>5473</v>
      </c>
      <c r="CI38" t="s">
        <v>5474</v>
      </c>
      <c r="CJ38" t="s">
        <v>5475</v>
      </c>
      <c r="CK38" t="s">
        <v>5476</v>
      </c>
      <c r="CL38" t="s">
        <v>5477</v>
      </c>
      <c r="CM38" t="s">
        <v>5478</v>
      </c>
      <c r="CN38" t="s">
        <v>5479</v>
      </c>
      <c r="CO38" t="s">
        <v>5480</v>
      </c>
      <c r="CP38" t="s">
        <v>5481</v>
      </c>
      <c r="CQ38" t="s">
        <v>5482</v>
      </c>
      <c r="CR38" t="s">
        <v>5483</v>
      </c>
      <c r="CS38" t="s">
        <v>5484</v>
      </c>
      <c r="CT38" t="s">
        <v>5485</v>
      </c>
      <c r="CU38" t="s">
        <v>5486</v>
      </c>
      <c r="CV38" t="s">
        <v>5487</v>
      </c>
      <c r="CW38" t="s">
        <v>5488</v>
      </c>
      <c r="CX38" t="s">
        <v>5489</v>
      </c>
      <c r="CY38" t="s">
        <v>5490</v>
      </c>
      <c r="CZ38" t="s">
        <v>5491</v>
      </c>
      <c r="DA38" t="s">
        <v>5492</v>
      </c>
      <c r="DB38" t="s">
        <v>5493</v>
      </c>
      <c r="DC38" t="s">
        <v>5494</v>
      </c>
      <c r="DD38" t="s">
        <v>5495</v>
      </c>
      <c r="DE38" t="s">
        <v>5496</v>
      </c>
      <c r="DF38" t="s">
        <v>5497</v>
      </c>
      <c r="DG38" t="s">
        <v>5498</v>
      </c>
      <c r="DH38" t="s">
        <v>5499</v>
      </c>
      <c r="DI38" t="s">
        <v>5500</v>
      </c>
      <c r="DJ38" t="s">
        <v>5501</v>
      </c>
      <c r="DK38" t="s">
        <v>5502</v>
      </c>
      <c r="DL38" t="s">
        <v>5503</v>
      </c>
      <c r="DM38" t="s">
        <v>5504</v>
      </c>
      <c r="DN38" t="s">
        <v>5505</v>
      </c>
      <c r="DO38" t="s">
        <v>5506</v>
      </c>
      <c r="DP38" t="s">
        <v>5507</v>
      </c>
      <c r="DQ38" t="s">
        <v>5508</v>
      </c>
      <c r="DR38" t="s">
        <v>5509</v>
      </c>
      <c r="DS38" t="s">
        <v>5510</v>
      </c>
      <c r="DT38" t="s">
        <v>5511</v>
      </c>
      <c r="DU38" t="s">
        <v>5512</v>
      </c>
      <c r="DV38" t="s">
        <v>5513</v>
      </c>
      <c r="DW38" t="s">
        <v>5514</v>
      </c>
      <c r="DX38" t="s">
        <v>5515</v>
      </c>
      <c r="DY38" t="s">
        <v>5516</v>
      </c>
      <c r="DZ38" t="s">
        <v>5517</v>
      </c>
      <c r="EA38" t="s">
        <v>5518</v>
      </c>
      <c r="EB38" t="s">
        <v>5519</v>
      </c>
      <c r="EC38" t="s">
        <v>5520</v>
      </c>
      <c r="ED38" t="s">
        <v>5521</v>
      </c>
      <c r="EE38" t="s">
        <v>5522</v>
      </c>
      <c r="EF38" t="s">
        <v>5523</v>
      </c>
      <c r="EG38" t="s">
        <v>5524</v>
      </c>
      <c r="EH38" t="s">
        <v>5525</v>
      </c>
      <c r="EI38" t="s">
        <v>5526</v>
      </c>
      <c r="EJ38" t="s">
        <v>5527</v>
      </c>
      <c r="EK38" t="s">
        <v>5528</v>
      </c>
      <c r="EL38" t="s">
        <v>5529</v>
      </c>
      <c r="EM38" t="s">
        <v>5530</v>
      </c>
      <c r="EN38" t="s">
        <v>5531</v>
      </c>
      <c r="EO38" t="s">
        <v>5532</v>
      </c>
      <c r="EP38" t="s">
        <v>5533</v>
      </c>
      <c r="EQ38" t="s">
        <v>5534</v>
      </c>
      <c r="ER38" t="s">
        <v>5535</v>
      </c>
      <c r="ES38" t="s">
        <v>5536</v>
      </c>
      <c r="ET38" t="s">
        <v>5537</v>
      </c>
      <c r="EU38" t="s">
        <v>5538</v>
      </c>
      <c r="EV38" t="s">
        <v>5539</v>
      </c>
      <c r="EW38" t="s">
        <v>5540</v>
      </c>
      <c r="EX38" t="s">
        <v>5541</v>
      </c>
      <c r="EY38" t="s">
        <v>5542</v>
      </c>
      <c r="EZ38" t="s">
        <v>405</v>
      </c>
    </row>
    <row r="39" spans="1:156" x14ac:dyDescent="0.2">
      <c r="A39" t="s">
        <v>560</v>
      </c>
      <c r="B39" t="s">
        <v>713</v>
      </c>
      <c r="C39" t="s">
        <v>865</v>
      </c>
      <c r="D39" t="s">
        <v>1016</v>
      </c>
      <c r="E39" t="s">
        <v>1166</v>
      </c>
      <c r="F39" t="s">
        <v>1315</v>
      </c>
      <c r="G39" t="s">
        <v>1462</v>
      </c>
      <c r="H39" t="s">
        <v>1609</v>
      </c>
      <c r="I39" t="s">
        <v>1755</v>
      </c>
      <c r="J39" t="s">
        <v>1900</v>
      </c>
      <c r="K39" t="s">
        <v>2044</v>
      </c>
      <c r="L39" t="s">
        <v>2186</v>
      </c>
      <c r="M39" t="s">
        <v>2327</v>
      </c>
      <c r="N39" t="s">
        <v>2468</v>
      </c>
      <c r="O39" t="s">
        <v>2607</v>
      </c>
      <c r="P39" t="s">
        <v>2745</v>
      </c>
      <c r="Q39" t="s">
        <v>2883</v>
      </c>
      <c r="R39" t="s">
        <v>3020</v>
      </c>
      <c r="S39" t="s">
        <v>3156</v>
      </c>
      <c r="T39" t="s">
        <v>3291</v>
      </c>
      <c r="U39" t="s">
        <v>3425</v>
      </c>
      <c r="V39" t="s">
        <v>3557</v>
      </c>
      <c r="W39" t="s">
        <v>3689</v>
      </c>
      <c r="X39" t="s">
        <v>3820</v>
      </c>
      <c r="Y39" t="s">
        <v>3950</v>
      </c>
      <c r="Z39" t="s">
        <v>4078</v>
      </c>
      <c r="AA39" t="s">
        <v>4206</v>
      </c>
      <c r="AB39" t="s">
        <v>4332</v>
      </c>
      <c r="AC39" t="s">
        <v>4458</v>
      </c>
      <c r="AD39" t="s">
        <v>4583</v>
      </c>
      <c r="AE39" t="s">
        <v>4707</v>
      </c>
      <c r="AF39" t="s">
        <v>4829</v>
      </c>
      <c r="AG39" t="s">
        <v>4951</v>
      </c>
      <c r="AH39" t="s">
        <v>5071</v>
      </c>
      <c r="AI39" t="s">
        <v>5191</v>
      </c>
      <c r="AJ39" t="s">
        <v>5308</v>
      </c>
      <c r="AK39" t="s">
        <v>5425</v>
      </c>
      <c r="AL39" t="s">
        <v>12414</v>
      </c>
      <c r="AM39" t="s">
        <v>5543</v>
      </c>
      <c r="AN39" t="s">
        <v>5544</v>
      </c>
      <c r="AO39" t="s">
        <v>5545</v>
      </c>
      <c r="AP39" t="s">
        <v>5546</v>
      </c>
      <c r="AQ39" t="s">
        <v>5547</v>
      </c>
      <c r="AR39" t="s">
        <v>5548</v>
      </c>
      <c r="AS39" t="s">
        <v>5549</v>
      </c>
      <c r="AT39" t="s">
        <v>5550</v>
      </c>
      <c r="AU39" t="s">
        <v>5551</v>
      </c>
      <c r="AV39" t="s">
        <v>5552</v>
      </c>
      <c r="AW39" t="s">
        <v>5553</v>
      </c>
      <c r="AX39" t="s">
        <v>5554</v>
      </c>
      <c r="AY39" t="s">
        <v>5555</v>
      </c>
      <c r="AZ39" t="s">
        <v>5556</v>
      </c>
      <c r="BA39" t="s">
        <v>5557</v>
      </c>
      <c r="BB39" t="s">
        <v>5558</v>
      </c>
      <c r="BC39" t="s">
        <v>5559</v>
      </c>
      <c r="BD39" t="s">
        <v>5560</v>
      </c>
      <c r="BE39" t="s">
        <v>5561</v>
      </c>
      <c r="BF39" t="s">
        <v>5562</v>
      </c>
      <c r="BG39" t="s">
        <v>5563</v>
      </c>
      <c r="BH39" t="s">
        <v>5564</v>
      </c>
      <c r="BI39" t="s">
        <v>5565</v>
      </c>
      <c r="BJ39" t="s">
        <v>5566</v>
      </c>
      <c r="BK39" t="s">
        <v>5567</v>
      </c>
      <c r="BL39" t="s">
        <v>5568</v>
      </c>
      <c r="BM39" t="s">
        <v>5569</v>
      </c>
      <c r="BN39" t="s">
        <v>5570</v>
      </c>
      <c r="BO39" t="s">
        <v>5571</v>
      </c>
      <c r="BP39" t="s">
        <v>5572</v>
      </c>
      <c r="BQ39" t="s">
        <v>5573</v>
      </c>
      <c r="BR39" t="s">
        <v>5574</v>
      </c>
      <c r="BS39" t="s">
        <v>5575</v>
      </c>
      <c r="BT39" t="s">
        <v>5576</v>
      </c>
      <c r="BU39" t="s">
        <v>5577</v>
      </c>
      <c r="BV39" t="s">
        <v>5578</v>
      </c>
      <c r="BW39" t="s">
        <v>5579</v>
      </c>
      <c r="BX39" t="s">
        <v>5580</v>
      </c>
      <c r="BY39" t="s">
        <v>5581</v>
      </c>
      <c r="BZ39" t="s">
        <v>5582</v>
      </c>
      <c r="CA39" t="s">
        <v>5583</v>
      </c>
      <c r="CB39" t="s">
        <v>5584</v>
      </c>
      <c r="CC39" t="s">
        <v>5585</v>
      </c>
      <c r="CD39" t="s">
        <v>5586</v>
      </c>
      <c r="CE39" t="s">
        <v>5587</v>
      </c>
      <c r="CF39" t="s">
        <v>5588</v>
      </c>
      <c r="CG39" t="s">
        <v>5589</v>
      </c>
      <c r="CH39" t="s">
        <v>5590</v>
      </c>
      <c r="CI39" t="s">
        <v>5591</v>
      </c>
      <c r="CJ39" t="s">
        <v>5592</v>
      </c>
      <c r="CK39" t="s">
        <v>5593</v>
      </c>
      <c r="CL39" t="s">
        <v>5594</v>
      </c>
      <c r="CM39" t="s">
        <v>5595</v>
      </c>
      <c r="CN39" t="s">
        <v>5596</v>
      </c>
      <c r="CO39" t="s">
        <v>5597</v>
      </c>
      <c r="CP39" t="s">
        <v>5598</v>
      </c>
      <c r="CQ39" t="s">
        <v>5599</v>
      </c>
      <c r="CR39" t="s">
        <v>5600</v>
      </c>
      <c r="CS39" t="s">
        <v>5601</v>
      </c>
      <c r="CT39" t="s">
        <v>5602</v>
      </c>
      <c r="CU39" t="s">
        <v>5603</v>
      </c>
      <c r="CV39" t="s">
        <v>5604</v>
      </c>
      <c r="CW39" t="s">
        <v>5605</v>
      </c>
      <c r="CX39" t="s">
        <v>5606</v>
      </c>
      <c r="CY39" t="s">
        <v>5607</v>
      </c>
      <c r="CZ39" t="s">
        <v>5608</v>
      </c>
      <c r="DA39" t="s">
        <v>5609</v>
      </c>
      <c r="DB39" t="s">
        <v>5610</v>
      </c>
      <c r="DC39" t="s">
        <v>5611</v>
      </c>
      <c r="DD39" t="s">
        <v>5612</v>
      </c>
      <c r="DE39" t="s">
        <v>5613</v>
      </c>
      <c r="DF39" t="s">
        <v>5614</v>
      </c>
      <c r="DG39" t="s">
        <v>5615</v>
      </c>
      <c r="DH39" t="s">
        <v>5616</v>
      </c>
      <c r="DI39" t="s">
        <v>5617</v>
      </c>
      <c r="DJ39" t="s">
        <v>5618</v>
      </c>
      <c r="DK39" t="s">
        <v>5619</v>
      </c>
      <c r="DL39" t="s">
        <v>5620</v>
      </c>
      <c r="DM39" t="s">
        <v>5621</v>
      </c>
      <c r="DN39" t="s">
        <v>5622</v>
      </c>
      <c r="DO39" t="s">
        <v>5623</v>
      </c>
      <c r="DP39" t="s">
        <v>5624</v>
      </c>
      <c r="DQ39" t="s">
        <v>5625</v>
      </c>
      <c r="DR39" t="s">
        <v>5626</v>
      </c>
      <c r="DS39" t="s">
        <v>5627</v>
      </c>
      <c r="DT39" t="s">
        <v>5628</v>
      </c>
      <c r="DU39" t="s">
        <v>5629</v>
      </c>
      <c r="DV39" t="s">
        <v>5630</v>
      </c>
      <c r="DW39" t="s">
        <v>5631</v>
      </c>
      <c r="DX39" t="s">
        <v>5632</v>
      </c>
      <c r="DY39" t="s">
        <v>5633</v>
      </c>
      <c r="DZ39" t="s">
        <v>5634</v>
      </c>
      <c r="EA39" t="s">
        <v>5635</v>
      </c>
      <c r="EB39" t="s">
        <v>5636</v>
      </c>
      <c r="EC39" t="s">
        <v>5637</v>
      </c>
      <c r="ED39" t="s">
        <v>5638</v>
      </c>
      <c r="EE39" t="s">
        <v>5639</v>
      </c>
      <c r="EF39" t="s">
        <v>5640</v>
      </c>
      <c r="EG39" t="s">
        <v>5641</v>
      </c>
      <c r="EH39" t="s">
        <v>5642</v>
      </c>
      <c r="EI39" t="s">
        <v>5643</v>
      </c>
      <c r="EJ39" t="s">
        <v>5644</v>
      </c>
      <c r="EK39" t="s">
        <v>5645</v>
      </c>
      <c r="EL39" t="s">
        <v>5646</v>
      </c>
      <c r="EM39" t="s">
        <v>5647</v>
      </c>
      <c r="EN39" t="s">
        <v>5648</v>
      </c>
      <c r="EO39" t="s">
        <v>5649</v>
      </c>
      <c r="EP39" t="s">
        <v>5650</v>
      </c>
      <c r="EQ39" t="s">
        <v>5651</v>
      </c>
      <c r="ER39" t="s">
        <v>5652</v>
      </c>
      <c r="ES39" t="s">
        <v>5653</v>
      </c>
      <c r="ET39" t="s">
        <v>5654</v>
      </c>
      <c r="EU39" t="s">
        <v>5655</v>
      </c>
      <c r="EV39" t="s">
        <v>5656</v>
      </c>
      <c r="EW39" t="s">
        <v>5657</v>
      </c>
      <c r="EX39" t="s">
        <v>5658</v>
      </c>
      <c r="EY39" t="s">
        <v>5659</v>
      </c>
      <c r="EZ39" t="s">
        <v>406</v>
      </c>
    </row>
    <row r="40" spans="1:156" x14ac:dyDescent="0.2">
      <c r="A40" t="s">
        <v>561</v>
      </c>
      <c r="B40" t="s">
        <v>714</v>
      </c>
      <c r="C40" t="s">
        <v>866</v>
      </c>
      <c r="D40" t="s">
        <v>1017</v>
      </c>
      <c r="E40" t="s">
        <v>1167</v>
      </c>
      <c r="F40" t="s">
        <v>1316</v>
      </c>
      <c r="G40" t="s">
        <v>1463</v>
      </c>
      <c r="H40" t="s">
        <v>1610</v>
      </c>
      <c r="I40" t="s">
        <v>1756</v>
      </c>
      <c r="J40" t="s">
        <v>1901</v>
      </c>
      <c r="K40" t="s">
        <v>2045</v>
      </c>
      <c r="L40" t="s">
        <v>2187</v>
      </c>
      <c r="M40" t="s">
        <v>2328</v>
      </c>
      <c r="N40" t="s">
        <v>2469</v>
      </c>
      <c r="O40" t="s">
        <v>2608</v>
      </c>
      <c r="P40" t="s">
        <v>2746</v>
      </c>
      <c r="Q40" t="s">
        <v>2884</v>
      </c>
      <c r="R40" t="s">
        <v>3021</v>
      </c>
      <c r="S40" t="s">
        <v>3157</v>
      </c>
      <c r="T40" t="s">
        <v>3292</v>
      </c>
      <c r="U40" t="s">
        <v>3426</v>
      </c>
      <c r="V40" t="s">
        <v>3558</v>
      </c>
      <c r="W40" t="s">
        <v>3690</v>
      </c>
      <c r="X40" t="s">
        <v>3821</v>
      </c>
      <c r="Y40" t="s">
        <v>3951</v>
      </c>
      <c r="Z40" t="s">
        <v>4079</v>
      </c>
      <c r="AA40" t="s">
        <v>4207</v>
      </c>
      <c r="AB40" t="s">
        <v>4333</v>
      </c>
      <c r="AC40" t="s">
        <v>4459</v>
      </c>
      <c r="AD40" t="s">
        <v>4584</v>
      </c>
      <c r="AE40" t="s">
        <v>4708</v>
      </c>
      <c r="AF40" t="s">
        <v>4830</v>
      </c>
      <c r="AG40" t="s">
        <v>4952</v>
      </c>
      <c r="AH40" t="s">
        <v>5072</v>
      </c>
      <c r="AI40" t="s">
        <v>5192</v>
      </c>
      <c r="AJ40" t="s">
        <v>5309</v>
      </c>
      <c r="AK40" t="s">
        <v>5426</v>
      </c>
      <c r="AL40" t="s">
        <v>5543</v>
      </c>
      <c r="AM40" t="s">
        <v>12414</v>
      </c>
      <c r="AN40" t="s">
        <v>5660</v>
      </c>
      <c r="AO40" t="s">
        <v>5661</v>
      </c>
      <c r="AP40" t="s">
        <v>5662</v>
      </c>
      <c r="AQ40" t="s">
        <v>5663</v>
      </c>
      <c r="AR40" t="s">
        <v>5664</v>
      </c>
      <c r="AS40" t="s">
        <v>5665</v>
      </c>
      <c r="AT40" t="s">
        <v>5666</v>
      </c>
      <c r="AU40" t="s">
        <v>5667</v>
      </c>
      <c r="AV40" t="s">
        <v>5668</v>
      </c>
      <c r="AW40" t="s">
        <v>5669</v>
      </c>
      <c r="AX40" t="s">
        <v>5670</v>
      </c>
      <c r="AY40" t="s">
        <v>5671</v>
      </c>
      <c r="AZ40" t="s">
        <v>5672</v>
      </c>
      <c r="BA40" t="s">
        <v>5673</v>
      </c>
      <c r="BB40" t="s">
        <v>5674</v>
      </c>
      <c r="BC40" t="s">
        <v>5675</v>
      </c>
      <c r="BD40" t="s">
        <v>5676</v>
      </c>
      <c r="BE40" t="s">
        <v>5677</v>
      </c>
      <c r="BF40" t="s">
        <v>5678</v>
      </c>
      <c r="BG40" t="s">
        <v>5679</v>
      </c>
      <c r="BH40" t="s">
        <v>5680</v>
      </c>
      <c r="BI40" t="s">
        <v>5681</v>
      </c>
      <c r="BJ40" t="s">
        <v>5682</v>
      </c>
      <c r="BK40" t="s">
        <v>5683</v>
      </c>
      <c r="BL40" t="s">
        <v>5684</v>
      </c>
      <c r="BM40" t="s">
        <v>5685</v>
      </c>
      <c r="BN40" t="s">
        <v>5686</v>
      </c>
      <c r="BO40" t="s">
        <v>5687</v>
      </c>
      <c r="BP40" t="s">
        <v>5688</v>
      </c>
      <c r="BQ40" t="s">
        <v>5689</v>
      </c>
      <c r="BR40" t="s">
        <v>5690</v>
      </c>
      <c r="BS40" t="s">
        <v>5691</v>
      </c>
      <c r="BT40" t="s">
        <v>5692</v>
      </c>
      <c r="BU40" t="s">
        <v>5693</v>
      </c>
      <c r="BV40" t="s">
        <v>5694</v>
      </c>
      <c r="BW40" t="s">
        <v>5695</v>
      </c>
      <c r="BX40" t="s">
        <v>5696</v>
      </c>
      <c r="BY40" t="s">
        <v>5697</v>
      </c>
      <c r="BZ40" t="s">
        <v>5698</v>
      </c>
      <c r="CA40" t="s">
        <v>5699</v>
      </c>
      <c r="CB40" t="s">
        <v>5700</v>
      </c>
      <c r="CC40" t="s">
        <v>5701</v>
      </c>
      <c r="CD40" t="s">
        <v>5702</v>
      </c>
      <c r="CE40" t="s">
        <v>5703</v>
      </c>
      <c r="CF40" t="s">
        <v>5704</v>
      </c>
      <c r="CG40" t="s">
        <v>5705</v>
      </c>
      <c r="CH40" t="s">
        <v>5706</v>
      </c>
      <c r="CI40" t="s">
        <v>5707</v>
      </c>
      <c r="CJ40" t="s">
        <v>5708</v>
      </c>
      <c r="CK40" t="s">
        <v>5709</v>
      </c>
      <c r="CL40" t="s">
        <v>5710</v>
      </c>
      <c r="CM40" t="s">
        <v>5711</v>
      </c>
      <c r="CN40" t="s">
        <v>5712</v>
      </c>
      <c r="CO40" t="s">
        <v>5713</v>
      </c>
      <c r="CP40" t="s">
        <v>5714</v>
      </c>
      <c r="CQ40" t="s">
        <v>5715</v>
      </c>
      <c r="CR40" t="s">
        <v>5716</v>
      </c>
      <c r="CS40" t="s">
        <v>5717</v>
      </c>
      <c r="CT40" t="s">
        <v>5718</v>
      </c>
      <c r="CU40" t="s">
        <v>5719</v>
      </c>
      <c r="CV40" t="s">
        <v>5720</v>
      </c>
      <c r="CW40" t="s">
        <v>5721</v>
      </c>
      <c r="CX40" t="s">
        <v>5722</v>
      </c>
      <c r="CY40" t="s">
        <v>5723</v>
      </c>
      <c r="CZ40" t="s">
        <v>5724</v>
      </c>
      <c r="DA40" t="s">
        <v>5725</v>
      </c>
      <c r="DB40" t="s">
        <v>5726</v>
      </c>
      <c r="DC40" t="s">
        <v>5727</v>
      </c>
      <c r="DD40" t="s">
        <v>5728</v>
      </c>
      <c r="DE40" t="s">
        <v>5729</v>
      </c>
      <c r="DF40" t="s">
        <v>5730</v>
      </c>
      <c r="DG40" t="s">
        <v>5731</v>
      </c>
      <c r="DH40" t="s">
        <v>5732</v>
      </c>
      <c r="DI40" t="s">
        <v>5733</v>
      </c>
      <c r="DJ40" t="s">
        <v>5734</v>
      </c>
      <c r="DK40" t="s">
        <v>5735</v>
      </c>
      <c r="DL40" t="s">
        <v>5736</v>
      </c>
      <c r="DM40" t="s">
        <v>5737</v>
      </c>
      <c r="DN40" t="s">
        <v>5738</v>
      </c>
      <c r="DO40" t="s">
        <v>5739</v>
      </c>
      <c r="DP40" t="s">
        <v>5740</v>
      </c>
      <c r="DQ40" t="s">
        <v>5741</v>
      </c>
      <c r="DR40" t="s">
        <v>5742</v>
      </c>
      <c r="DS40" t="s">
        <v>5743</v>
      </c>
      <c r="DT40" t="s">
        <v>5744</v>
      </c>
      <c r="DU40" t="s">
        <v>5745</v>
      </c>
      <c r="DV40" t="s">
        <v>5746</v>
      </c>
      <c r="DW40" t="s">
        <v>5747</v>
      </c>
      <c r="DX40" t="s">
        <v>5748</v>
      </c>
      <c r="DY40" t="s">
        <v>5749</v>
      </c>
      <c r="DZ40" t="s">
        <v>5750</v>
      </c>
      <c r="EA40" t="s">
        <v>5751</v>
      </c>
      <c r="EB40" t="s">
        <v>5752</v>
      </c>
      <c r="EC40" t="s">
        <v>5753</v>
      </c>
      <c r="ED40" t="s">
        <v>5754</v>
      </c>
      <c r="EE40" t="s">
        <v>5755</v>
      </c>
      <c r="EF40" t="s">
        <v>5756</v>
      </c>
      <c r="EG40" t="s">
        <v>5757</v>
      </c>
      <c r="EH40" t="s">
        <v>5758</v>
      </c>
      <c r="EI40" t="s">
        <v>5759</v>
      </c>
      <c r="EJ40" t="s">
        <v>5760</v>
      </c>
      <c r="EK40" t="s">
        <v>5761</v>
      </c>
      <c r="EL40" t="s">
        <v>5762</v>
      </c>
      <c r="EM40" t="s">
        <v>5763</v>
      </c>
      <c r="EN40" t="s">
        <v>5764</v>
      </c>
      <c r="EO40" t="s">
        <v>5765</v>
      </c>
      <c r="EP40" t="s">
        <v>5766</v>
      </c>
      <c r="EQ40" t="s">
        <v>5767</v>
      </c>
      <c r="ER40" t="s">
        <v>5768</v>
      </c>
      <c r="ES40" t="s">
        <v>5769</v>
      </c>
      <c r="ET40" t="s">
        <v>5770</v>
      </c>
      <c r="EU40" t="s">
        <v>5771</v>
      </c>
      <c r="EV40" t="s">
        <v>5772</v>
      </c>
      <c r="EW40" t="s">
        <v>5773</v>
      </c>
      <c r="EX40" t="s">
        <v>5774</v>
      </c>
      <c r="EY40" t="s">
        <v>5775</v>
      </c>
      <c r="EZ40" t="s">
        <v>407</v>
      </c>
    </row>
    <row r="41" spans="1:156" x14ac:dyDescent="0.2">
      <c r="A41" t="s">
        <v>562</v>
      </c>
      <c r="B41" t="s">
        <v>715</v>
      </c>
      <c r="C41" t="s">
        <v>867</v>
      </c>
      <c r="D41" t="s">
        <v>1018</v>
      </c>
      <c r="E41" t="s">
        <v>1168</v>
      </c>
      <c r="F41" t="s">
        <v>1317</v>
      </c>
      <c r="G41" t="s">
        <v>1464</v>
      </c>
      <c r="H41" t="s">
        <v>1611</v>
      </c>
      <c r="I41" t="s">
        <v>1757</v>
      </c>
      <c r="J41" t="s">
        <v>1902</v>
      </c>
      <c r="K41" t="s">
        <v>2046</v>
      </c>
      <c r="L41" t="s">
        <v>2188</v>
      </c>
      <c r="M41" t="s">
        <v>2329</v>
      </c>
      <c r="N41" t="s">
        <v>2470</v>
      </c>
      <c r="O41" t="s">
        <v>2609</v>
      </c>
      <c r="P41" t="s">
        <v>2747</v>
      </c>
      <c r="Q41" t="s">
        <v>2885</v>
      </c>
      <c r="R41" t="s">
        <v>3022</v>
      </c>
      <c r="S41" t="s">
        <v>3158</v>
      </c>
      <c r="T41" t="s">
        <v>3293</v>
      </c>
      <c r="U41" t="s">
        <v>3427</v>
      </c>
      <c r="V41" t="s">
        <v>3559</v>
      </c>
      <c r="W41" t="s">
        <v>3691</v>
      </c>
      <c r="X41" t="s">
        <v>3822</v>
      </c>
      <c r="Y41" t="s">
        <v>3952</v>
      </c>
      <c r="Z41" t="s">
        <v>4080</v>
      </c>
      <c r="AA41" t="s">
        <v>4208</v>
      </c>
      <c r="AB41" t="s">
        <v>4334</v>
      </c>
      <c r="AC41" t="s">
        <v>4460</v>
      </c>
      <c r="AD41" t="s">
        <v>4585</v>
      </c>
      <c r="AE41" t="s">
        <v>4709</v>
      </c>
      <c r="AF41" t="s">
        <v>4831</v>
      </c>
      <c r="AG41" t="s">
        <v>4953</v>
      </c>
      <c r="AH41" t="s">
        <v>5073</v>
      </c>
      <c r="AI41" t="s">
        <v>5193</v>
      </c>
      <c r="AJ41" t="s">
        <v>5310</v>
      </c>
      <c r="AK41" t="s">
        <v>5427</v>
      </c>
      <c r="AL41" t="s">
        <v>5544</v>
      </c>
      <c r="AM41" t="s">
        <v>5660</v>
      </c>
      <c r="AN41" t="s">
        <v>12414</v>
      </c>
      <c r="AO41" t="s">
        <v>5776</v>
      </c>
      <c r="AP41" t="s">
        <v>5777</v>
      </c>
      <c r="AQ41" t="s">
        <v>5778</v>
      </c>
      <c r="AR41" t="s">
        <v>5779</v>
      </c>
      <c r="AS41" t="s">
        <v>5780</v>
      </c>
      <c r="AT41" t="s">
        <v>5781</v>
      </c>
      <c r="AU41" t="s">
        <v>5782</v>
      </c>
      <c r="AV41" t="s">
        <v>5783</v>
      </c>
      <c r="AW41" t="s">
        <v>5784</v>
      </c>
      <c r="AX41" t="s">
        <v>5785</v>
      </c>
      <c r="AY41" t="s">
        <v>5786</v>
      </c>
      <c r="AZ41" t="s">
        <v>5787</v>
      </c>
      <c r="BA41" t="s">
        <v>5788</v>
      </c>
      <c r="BB41" t="s">
        <v>5789</v>
      </c>
      <c r="BC41" t="s">
        <v>5790</v>
      </c>
      <c r="BD41" t="s">
        <v>5791</v>
      </c>
      <c r="BE41" t="s">
        <v>5792</v>
      </c>
      <c r="BF41" t="s">
        <v>5793</v>
      </c>
      <c r="BG41" t="s">
        <v>5794</v>
      </c>
      <c r="BH41" t="s">
        <v>5795</v>
      </c>
      <c r="BI41" t="s">
        <v>5796</v>
      </c>
      <c r="BJ41" t="s">
        <v>5797</v>
      </c>
      <c r="BK41" t="s">
        <v>5798</v>
      </c>
      <c r="BL41" t="s">
        <v>5799</v>
      </c>
      <c r="BM41" t="s">
        <v>5800</v>
      </c>
      <c r="BN41" t="s">
        <v>5801</v>
      </c>
      <c r="BO41" t="s">
        <v>5802</v>
      </c>
      <c r="BP41" t="s">
        <v>5803</v>
      </c>
      <c r="BQ41" t="s">
        <v>5804</v>
      </c>
      <c r="BR41" t="s">
        <v>5805</v>
      </c>
      <c r="BS41" t="s">
        <v>5806</v>
      </c>
      <c r="BT41" t="s">
        <v>5807</v>
      </c>
      <c r="BU41" t="s">
        <v>5808</v>
      </c>
      <c r="BV41" t="s">
        <v>5809</v>
      </c>
      <c r="BW41" t="s">
        <v>5810</v>
      </c>
      <c r="BX41" t="s">
        <v>5811</v>
      </c>
      <c r="BY41" t="s">
        <v>5812</v>
      </c>
      <c r="BZ41" t="s">
        <v>5813</v>
      </c>
      <c r="CA41" t="s">
        <v>5814</v>
      </c>
      <c r="CB41" t="s">
        <v>5815</v>
      </c>
      <c r="CC41" t="s">
        <v>5816</v>
      </c>
      <c r="CD41" t="s">
        <v>5817</v>
      </c>
      <c r="CE41" t="s">
        <v>5818</v>
      </c>
      <c r="CF41" t="s">
        <v>5819</v>
      </c>
      <c r="CG41" t="s">
        <v>5820</v>
      </c>
      <c r="CH41" t="s">
        <v>5821</v>
      </c>
      <c r="CI41" t="s">
        <v>5822</v>
      </c>
      <c r="CJ41" t="s">
        <v>5823</v>
      </c>
      <c r="CK41" t="s">
        <v>5824</v>
      </c>
      <c r="CL41" t="s">
        <v>5825</v>
      </c>
      <c r="CM41" t="s">
        <v>5826</v>
      </c>
      <c r="CN41" t="s">
        <v>5827</v>
      </c>
      <c r="CO41" t="s">
        <v>5828</v>
      </c>
      <c r="CP41" t="s">
        <v>5829</v>
      </c>
      <c r="CQ41" t="s">
        <v>5830</v>
      </c>
      <c r="CR41" t="s">
        <v>5831</v>
      </c>
      <c r="CS41" t="s">
        <v>5832</v>
      </c>
      <c r="CT41" t="s">
        <v>5833</v>
      </c>
      <c r="CU41" t="s">
        <v>5834</v>
      </c>
      <c r="CV41" t="s">
        <v>5835</v>
      </c>
      <c r="CW41" t="s">
        <v>5836</v>
      </c>
      <c r="CX41" t="s">
        <v>5837</v>
      </c>
      <c r="CY41" t="s">
        <v>5838</v>
      </c>
      <c r="CZ41" t="s">
        <v>5839</v>
      </c>
      <c r="DA41" t="s">
        <v>5840</v>
      </c>
      <c r="DB41" t="s">
        <v>5841</v>
      </c>
      <c r="DC41" t="s">
        <v>5842</v>
      </c>
      <c r="DD41" t="s">
        <v>5843</v>
      </c>
      <c r="DE41" t="s">
        <v>5844</v>
      </c>
      <c r="DF41" t="s">
        <v>5845</v>
      </c>
      <c r="DG41" t="s">
        <v>5846</v>
      </c>
      <c r="DH41" t="s">
        <v>5847</v>
      </c>
      <c r="DI41" t="s">
        <v>5848</v>
      </c>
      <c r="DJ41" t="s">
        <v>5849</v>
      </c>
      <c r="DK41" t="s">
        <v>5850</v>
      </c>
      <c r="DL41" t="s">
        <v>5851</v>
      </c>
      <c r="DM41" t="s">
        <v>5852</v>
      </c>
      <c r="DN41" t="s">
        <v>5853</v>
      </c>
      <c r="DO41" t="s">
        <v>5854</v>
      </c>
      <c r="DP41" t="s">
        <v>5855</v>
      </c>
      <c r="DQ41" t="s">
        <v>5856</v>
      </c>
      <c r="DR41" t="s">
        <v>5857</v>
      </c>
      <c r="DS41" t="s">
        <v>5858</v>
      </c>
      <c r="DT41" t="s">
        <v>5859</v>
      </c>
      <c r="DU41" t="s">
        <v>5860</v>
      </c>
      <c r="DV41" t="s">
        <v>5861</v>
      </c>
      <c r="DW41" t="s">
        <v>5862</v>
      </c>
      <c r="DX41" t="s">
        <v>5863</v>
      </c>
      <c r="DY41" t="s">
        <v>5864</v>
      </c>
      <c r="DZ41" t="s">
        <v>5865</v>
      </c>
      <c r="EA41" t="s">
        <v>5866</v>
      </c>
      <c r="EB41" t="s">
        <v>5867</v>
      </c>
      <c r="EC41" t="s">
        <v>5868</v>
      </c>
      <c r="ED41" t="s">
        <v>5869</v>
      </c>
      <c r="EE41" t="s">
        <v>5870</v>
      </c>
      <c r="EF41" t="s">
        <v>5871</v>
      </c>
      <c r="EG41" t="s">
        <v>5872</v>
      </c>
      <c r="EH41" t="s">
        <v>5873</v>
      </c>
      <c r="EI41" t="s">
        <v>5874</v>
      </c>
      <c r="EJ41" t="s">
        <v>5875</v>
      </c>
      <c r="EK41" t="s">
        <v>5876</v>
      </c>
      <c r="EL41" t="s">
        <v>5877</v>
      </c>
      <c r="EM41" t="s">
        <v>5878</v>
      </c>
      <c r="EN41" t="s">
        <v>5879</v>
      </c>
      <c r="EO41" t="s">
        <v>5880</v>
      </c>
      <c r="EP41" t="s">
        <v>5881</v>
      </c>
      <c r="EQ41" t="s">
        <v>5882</v>
      </c>
      <c r="ER41" t="s">
        <v>5883</v>
      </c>
      <c r="ES41" t="s">
        <v>5884</v>
      </c>
      <c r="ET41" t="s">
        <v>5885</v>
      </c>
      <c r="EU41" t="s">
        <v>5886</v>
      </c>
      <c r="EV41" t="s">
        <v>5887</v>
      </c>
      <c r="EW41" t="s">
        <v>5888</v>
      </c>
      <c r="EX41" t="s">
        <v>5889</v>
      </c>
      <c r="EY41" t="s">
        <v>5890</v>
      </c>
      <c r="EZ41" t="s">
        <v>408</v>
      </c>
    </row>
    <row r="42" spans="1:156" x14ac:dyDescent="0.2">
      <c r="A42" t="s">
        <v>563</v>
      </c>
      <c r="B42" t="s">
        <v>716</v>
      </c>
      <c r="C42" t="s">
        <v>868</v>
      </c>
      <c r="D42" t="s">
        <v>1019</v>
      </c>
      <c r="E42" t="s">
        <v>1169</v>
      </c>
      <c r="F42" t="s">
        <v>1318</v>
      </c>
      <c r="G42" t="s">
        <v>1465</v>
      </c>
      <c r="H42" t="s">
        <v>1612</v>
      </c>
      <c r="I42" t="s">
        <v>1758</v>
      </c>
      <c r="J42" t="s">
        <v>1903</v>
      </c>
      <c r="K42" t="s">
        <v>2047</v>
      </c>
      <c r="L42" t="s">
        <v>2189</v>
      </c>
      <c r="M42" t="s">
        <v>2330</v>
      </c>
      <c r="N42" t="s">
        <v>2471</v>
      </c>
      <c r="O42" t="s">
        <v>2610</v>
      </c>
      <c r="P42" t="s">
        <v>2748</v>
      </c>
      <c r="Q42" t="s">
        <v>2886</v>
      </c>
      <c r="R42" t="s">
        <v>3023</v>
      </c>
      <c r="S42" t="s">
        <v>3159</v>
      </c>
      <c r="T42" t="s">
        <v>3294</v>
      </c>
      <c r="U42" t="s">
        <v>3428</v>
      </c>
      <c r="V42" t="s">
        <v>3560</v>
      </c>
      <c r="W42" t="s">
        <v>3692</v>
      </c>
      <c r="X42" t="s">
        <v>3823</v>
      </c>
      <c r="Y42" t="s">
        <v>3953</v>
      </c>
      <c r="Z42" t="s">
        <v>4081</v>
      </c>
      <c r="AA42" t="s">
        <v>4209</v>
      </c>
      <c r="AB42" t="s">
        <v>4335</v>
      </c>
      <c r="AC42" t="s">
        <v>4461</v>
      </c>
      <c r="AD42" t="s">
        <v>4586</v>
      </c>
      <c r="AE42" t="s">
        <v>4710</v>
      </c>
      <c r="AF42" t="s">
        <v>4832</v>
      </c>
      <c r="AG42" t="s">
        <v>4954</v>
      </c>
      <c r="AH42" t="s">
        <v>5074</v>
      </c>
      <c r="AI42" t="s">
        <v>5194</v>
      </c>
      <c r="AJ42" t="s">
        <v>5311</v>
      </c>
      <c r="AK42" t="s">
        <v>5428</v>
      </c>
      <c r="AL42" t="s">
        <v>5545</v>
      </c>
      <c r="AM42" t="s">
        <v>5661</v>
      </c>
      <c r="AN42" t="s">
        <v>5776</v>
      </c>
      <c r="AO42" t="s">
        <v>12414</v>
      </c>
      <c r="AP42" t="s">
        <v>5891</v>
      </c>
      <c r="AQ42" t="s">
        <v>5892</v>
      </c>
      <c r="AR42" t="s">
        <v>5893</v>
      </c>
      <c r="AS42" t="s">
        <v>5894</v>
      </c>
      <c r="AT42" t="s">
        <v>5895</v>
      </c>
      <c r="AU42" t="s">
        <v>5896</v>
      </c>
      <c r="AV42" t="s">
        <v>5897</v>
      </c>
      <c r="AW42" t="s">
        <v>5898</v>
      </c>
      <c r="AX42" t="s">
        <v>5899</v>
      </c>
      <c r="AY42" t="s">
        <v>5900</v>
      </c>
      <c r="AZ42" t="s">
        <v>5901</v>
      </c>
      <c r="BA42" t="s">
        <v>5902</v>
      </c>
      <c r="BB42" t="s">
        <v>5903</v>
      </c>
      <c r="BC42" t="s">
        <v>5904</v>
      </c>
      <c r="BD42" t="s">
        <v>5905</v>
      </c>
      <c r="BE42" t="s">
        <v>5906</v>
      </c>
      <c r="BF42" t="s">
        <v>5907</v>
      </c>
      <c r="BG42" t="s">
        <v>5908</v>
      </c>
      <c r="BH42" t="s">
        <v>5909</v>
      </c>
      <c r="BI42" t="s">
        <v>5910</v>
      </c>
      <c r="BJ42" t="s">
        <v>5911</v>
      </c>
      <c r="BK42" t="s">
        <v>5912</v>
      </c>
      <c r="BL42" t="s">
        <v>5913</v>
      </c>
      <c r="BM42" t="s">
        <v>5914</v>
      </c>
      <c r="BN42" t="s">
        <v>5915</v>
      </c>
      <c r="BO42" t="s">
        <v>5916</v>
      </c>
      <c r="BP42" t="s">
        <v>5917</v>
      </c>
      <c r="BQ42" t="s">
        <v>1994</v>
      </c>
      <c r="BR42" t="s">
        <v>5918</v>
      </c>
      <c r="BS42" t="s">
        <v>5919</v>
      </c>
      <c r="BT42" t="s">
        <v>5920</v>
      </c>
      <c r="BU42" t="s">
        <v>5921</v>
      </c>
      <c r="BV42" t="s">
        <v>5922</v>
      </c>
      <c r="BW42" t="s">
        <v>5923</v>
      </c>
      <c r="BX42" t="s">
        <v>5924</v>
      </c>
      <c r="BY42" t="s">
        <v>5925</v>
      </c>
      <c r="BZ42" t="s">
        <v>5926</v>
      </c>
      <c r="CA42" t="s">
        <v>5927</v>
      </c>
      <c r="CB42" t="s">
        <v>5928</v>
      </c>
      <c r="CC42" t="s">
        <v>5929</v>
      </c>
      <c r="CD42" t="s">
        <v>5930</v>
      </c>
      <c r="CE42" t="s">
        <v>5931</v>
      </c>
      <c r="CF42" t="s">
        <v>5932</v>
      </c>
      <c r="CG42" t="s">
        <v>5933</v>
      </c>
      <c r="CH42" t="s">
        <v>5934</v>
      </c>
      <c r="CI42" t="s">
        <v>5935</v>
      </c>
      <c r="CJ42" t="s">
        <v>5936</v>
      </c>
      <c r="CK42" t="s">
        <v>5937</v>
      </c>
      <c r="CL42" t="s">
        <v>5938</v>
      </c>
      <c r="CM42" t="s">
        <v>5939</v>
      </c>
      <c r="CN42" t="s">
        <v>5940</v>
      </c>
      <c r="CO42" t="s">
        <v>5941</v>
      </c>
      <c r="CP42" t="s">
        <v>5942</v>
      </c>
      <c r="CQ42" t="s">
        <v>5943</v>
      </c>
      <c r="CR42" t="s">
        <v>5944</v>
      </c>
      <c r="CS42" t="s">
        <v>5945</v>
      </c>
      <c r="CT42" t="s">
        <v>5946</v>
      </c>
      <c r="CU42" t="s">
        <v>5947</v>
      </c>
      <c r="CV42" t="s">
        <v>5948</v>
      </c>
      <c r="CW42" t="s">
        <v>5949</v>
      </c>
      <c r="CX42" t="s">
        <v>5950</v>
      </c>
      <c r="CY42" t="s">
        <v>5951</v>
      </c>
      <c r="CZ42" t="s">
        <v>5952</v>
      </c>
      <c r="DA42" t="s">
        <v>5953</v>
      </c>
      <c r="DB42" t="s">
        <v>5954</v>
      </c>
      <c r="DC42" t="s">
        <v>5955</v>
      </c>
      <c r="DD42" t="s">
        <v>5956</v>
      </c>
      <c r="DE42" t="s">
        <v>5957</v>
      </c>
      <c r="DF42" t="s">
        <v>5958</v>
      </c>
      <c r="DG42" t="s">
        <v>5959</v>
      </c>
      <c r="DH42" t="s">
        <v>5960</v>
      </c>
      <c r="DI42" t="s">
        <v>5961</v>
      </c>
      <c r="DJ42" t="s">
        <v>5962</v>
      </c>
      <c r="DK42" t="s">
        <v>5963</v>
      </c>
      <c r="DL42" t="s">
        <v>5964</v>
      </c>
      <c r="DM42" t="s">
        <v>5965</v>
      </c>
      <c r="DN42" t="s">
        <v>5966</v>
      </c>
      <c r="DO42" t="s">
        <v>5967</v>
      </c>
      <c r="DP42" t="s">
        <v>5968</v>
      </c>
      <c r="DQ42" t="s">
        <v>5969</v>
      </c>
      <c r="DR42" t="s">
        <v>5970</v>
      </c>
      <c r="DS42" t="s">
        <v>5971</v>
      </c>
      <c r="DT42" t="s">
        <v>5972</v>
      </c>
      <c r="DU42" t="s">
        <v>5973</v>
      </c>
      <c r="DV42" t="s">
        <v>5974</v>
      </c>
      <c r="DW42" t="s">
        <v>5975</v>
      </c>
      <c r="DX42" t="s">
        <v>5976</v>
      </c>
      <c r="DY42" t="s">
        <v>5977</v>
      </c>
      <c r="DZ42" t="s">
        <v>5978</v>
      </c>
      <c r="EA42" t="s">
        <v>5979</v>
      </c>
      <c r="EB42" t="s">
        <v>5980</v>
      </c>
      <c r="EC42" t="s">
        <v>5981</v>
      </c>
      <c r="ED42" t="s">
        <v>5982</v>
      </c>
      <c r="EE42" t="s">
        <v>5983</v>
      </c>
      <c r="EF42" t="s">
        <v>5984</v>
      </c>
      <c r="EG42" t="s">
        <v>5985</v>
      </c>
      <c r="EH42" t="s">
        <v>5986</v>
      </c>
      <c r="EI42" t="s">
        <v>5987</v>
      </c>
      <c r="EJ42" t="s">
        <v>5988</v>
      </c>
      <c r="EK42" t="s">
        <v>5989</v>
      </c>
      <c r="EL42" t="s">
        <v>5990</v>
      </c>
      <c r="EM42" t="s">
        <v>5991</v>
      </c>
      <c r="EN42" t="s">
        <v>5992</v>
      </c>
      <c r="EO42" t="s">
        <v>5993</v>
      </c>
      <c r="EP42" t="s">
        <v>5994</v>
      </c>
      <c r="EQ42" t="s">
        <v>5995</v>
      </c>
      <c r="ER42" t="s">
        <v>5996</v>
      </c>
      <c r="ES42" t="s">
        <v>5997</v>
      </c>
      <c r="ET42" t="s">
        <v>5998</v>
      </c>
      <c r="EU42" t="s">
        <v>5999</v>
      </c>
      <c r="EV42" t="s">
        <v>6000</v>
      </c>
      <c r="EW42" t="s">
        <v>6001</v>
      </c>
      <c r="EX42" t="s">
        <v>6002</v>
      </c>
      <c r="EY42" t="s">
        <v>6003</v>
      </c>
      <c r="EZ42" t="s">
        <v>409</v>
      </c>
    </row>
    <row r="43" spans="1:156" x14ac:dyDescent="0.2">
      <c r="A43" t="s">
        <v>564</v>
      </c>
      <c r="B43" t="s">
        <v>717</v>
      </c>
      <c r="C43" t="s">
        <v>869</v>
      </c>
      <c r="D43" t="s">
        <v>1020</v>
      </c>
      <c r="E43" t="s">
        <v>1170</v>
      </c>
      <c r="F43" t="s">
        <v>1319</v>
      </c>
      <c r="G43" t="s">
        <v>1466</v>
      </c>
      <c r="H43" t="s">
        <v>1613</v>
      </c>
      <c r="I43" t="s">
        <v>1759</v>
      </c>
      <c r="J43" t="s">
        <v>1904</v>
      </c>
      <c r="K43" t="s">
        <v>2048</v>
      </c>
      <c r="L43" t="s">
        <v>2190</v>
      </c>
      <c r="M43" t="s">
        <v>2331</v>
      </c>
      <c r="N43" t="s">
        <v>2472</v>
      </c>
      <c r="O43" t="s">
        <v>2611</v>
      </c>
      <c r="P43" t="s">
        <v>2749</v>
      </c>
      <c r="Q43" t="s">
        <v>2887</v>
      </c>
      <c r="R43" t="s">
        <v>3024</v>
      </c>
      <c r="S43" t="s">
        <v>3160</v>
      </c>
      <c r="T43" t="s">
        <v>3295</v>
      </c>
      <c r="U43" t="s">
        <v>3429</v>
      </c>
      <c r="V43" t="s">
        <v>3561</v>
      </c>
      <c r="W43" t="s">
        <v>3693</v>
      </c>
      <c r="X43" t="s">
        <v>3824</v>
      </c>
      <c r="Y43" t="s">
        <v>3954</v>
      </c>
      <c r="Z43" t="s">
        <v>4082</v>
      </c>
      <c r="AA43" t="s">
        <v>4210</v>
      </c>
      <c r="AB43" t="s">
        <v>4336</v>
      </c>
      <c r="AC43" t="s">
        <v>4462</v>
      </c>
      <c r="AD43" t="s">
        <v>4587</v>
      </c>
      <c r="AE43" t="s">
        <v>4711</v>
      </c>
      <c r="AF43" t="s">
        <v>4833</v>
      </c>
      <c r="AG43" t="s">
        <v>4955</v>
      </c>
      <c r="AH43" t="s">
        <v>5075</v>
      </c>
      <c r="AI43" t="s">
        <v>5195</v>
      </c>
      <c r="AJ43" t="s">
        <v>5312</v>
      </c>
      <c r="AK43" t="s">
        <v>5429</v>
      </c>
      <c r="AL43" t="s">
        <v>5546</v>
      </c>
      <c r="AM43" t="s">
        <v>5662</v>
      </c>
      <c r="AN43" t="s">
        <v>5777</v>
      </c>
      <c r="AO43" t="s">
        <v>5891</v>
      </c>
      <c r="AP43" t="s">
        <v>12414</v>
      </c>
      <c r="AQ43" t="s">
        <v>6004</v>
      </c>
      <c r="AR43" t="s">
        <v>6005</v>
      </c>
      <c r="AS43" t="s">
        <v>6006</v>
      </c>
      <c r="AT43" t="s">
        <v>6007</v>
      </c>
      <c r="AU43" t="s">
        <v>6008</v>
      </c>
      <c r="AV43" t="s">
        <v>6009</v>
      </c>
      <c r="AW43" t="s">
        <v>6010</v>
      </c>
      <c r="AX43" t="s">
        <v>6011</v>
      </c>
      <c r="AY43" t="s">
        <v>6012</v>
      </c>
      <c r="AZ43" t="s">
        <v>6013</v>
      </c>
      <c r="BA43" t="s">
        <v>6014</v>
      </c>
      <c r="BB43" t="s">
        <v>6015</v>
      </c>
      <c r="BC43" t="s">
        <v>6016</v>
      </c>
      <c r="BD43" t="s">
        <v>6017</v>
      </c>
      <c r="BE43" t="s">
        <v>6018</v>
      </c>
      <c r="BF43" t="s">
        <v>6019</v>
      </c>
      <c r="BG43" t="s">
        <v>6020</v>
      </c>
      <c r="BH43" t="s">
        <v>6021</v>
      </c>
      <c r="BI43" t="s">
        <v>6022</v>
      </c>
      <c r="BJ43" t="s">
        <v>6023</v>
      </c>
      <c r="BK43" t="s">
        <v>6024</v>
      </c>
      <c r="BL43" t="s">
        <v>6025</v>
      </c>
      <c r="BM43" t="s">
        <v>6026</v>
      </c>
      <c r="BN43" t="s">
        <v>6027</v>
      </c>
      <c r="BO43" t="s">
        <v>6028</v>
      </c>
      <c r="BP43" t="s">
        <v>6029</v>
      </c>
      <c r="BQ43" t="s">
        <v>595</v>
      </c>
      <c r="BR43" t="s">
        <v>6030</v>
      </c>
      <c r="BS43" t="s">
        <v>6031</v>
      </c>
      <c r="BT43" t="s">
        <v>6032</v>
      </c>
      <c r="BU43" t="s">
        <v>6033</v>
      </c>
      <c r="BV43" t="s">
        <v>6034</v>
      </c>
      <c r="BW43" t="s">
        <v>6035</v>
      </c>
      <c r="BX43" t="s">
        <v>6036</v>
      </c>
      <c r="BY43" t="s">
        <v>6037</v>
      </c>
      <c r="BZ43" t="s">
        <v>6038</v>
      </c>
      <c r="CA43" t="s">
        <v>6039</v>
      </c>
      <c r="CB43" t="s">
        <v>6040</v>
      </c>
      <c r="CC43" t="s">
        <v>6041</v>
      </c>
      <c r="CD43" t="s">
        <v>6042</v>
      </c>
      <c r="CE43" t="s">
        <v>6043</v>
      </c>
      <c r="CF43" t="s">
        <v>6044</v>
      </c>
      <c r="CG43" t="s">
        <v>6045</v>
      </c>
      <c r="CH43" t="s">
        <v>6046</v>
      </c>
      <c r="CI43" t="s">
        <v>6047</v>
      </c>
      <c r="CJ43" t="s">
        <v>6048</v>
      </c>
      <c r="CK43" t="s">
        <v>6049</v>
      </c>
      <c r="CL43" t="s">
        <v>6050</v>
      </c>
      <c r="CM43" t="s">
        <v>6051</v>
      </c>
      <c r="CN43" t="s">
        <v>6052</v>
      </c>
      <c r="CO43" t="s">
        <v>6053</v>
      </c>
      <c r="CP43" t="s">
        <v>6054</v>
      </c>
      <c r="CQ43" t="s">
        <v>6055</v>
      </c>
      <c r="CR43" t="s">
        <v>6056</v>
      </c>
      <c r="CS43" t="s">
        <v>6057</v>
      </c>
      <c r="CT43" t="s">
        <v>6058</v>
      </c>
      <c r="CU43" t="s">
        <v>6059</v>
      </c>
      <c r="CV43" t="s">
        <v>6060</v>
      </c>
      <c r="CW43" t="s">
        <v>6061</v>
      </c>
      <c r="CX43" t="s">
        <v>6062</v>
      </c>
      <c r="CY43" t="s">
        <v>6063</v>
      </c>
      <c r="CZ43" t="s">
        <v>6064</v>
      </c>
      <c r="DA43" t="s">
        <v>6065</v>
      </c>
      <c r="DB43" t="s">
        <v>6066</v>
      </c>
      <c r="DC43" t="s">
        <v>6067</v>
      </c>
      <c r="DD43" t="s">
        <v>6068</v>
      </c>
      <c r="DE43" t="s">
        <v>6069</v>
      </c>
      <c r="DF43" t="s">
        <v>6070</v>
      </c>
      <c r="DG43" t="s">
        <v>6071</v>
      </c>
      <c r="DH43" t="s">
        <v>6072</v>
      </c>
      <c r="DI43" t="s">
        <v>6073</v>
      </c>
      <c r="DJ43" t="s">
        <v>6074</v>
      </c>
      <c r="DK43" t="s">
        <v>6075</v>
      </c>
      <c r="DL43" t="s">
        <v>6076</v>
      </c>
      <c r="DM43" t="s">
        <v>6077</v>
      </c>
      <c r="DN43" t="s">
        <v>6078</v>
      </c>
      <c r="DO43" t="s">
        <v>6079</v>
      </c>
      <c r="DP43" t="s">
        <v>6080</v>
      </c>
      <c r="DQ43" t="s">
        <v>6081</v>
      </c>
      <c r="DR43" t="s">
        <v>6082</v>
      </c>
      <c r="DS43" t="s">
        <v>6083</v>
      </c>
      <c r="DT43" t="s">
        <v>6084</v>
      </c>
      <c r="DU43" t="s">
        <v>6085</v>
      </c>
      <c r="DV43" t="s">
        <v>6086</v>
      </c>
      <c r="DW43" t="s">
        <v>6087</v>
      </c>
      <c r="DX43" t="s">
        <v>6088</v>
      </c>
      <c r="DY43" t="s">
        <v>6089</v>
      </c>
      <c r="DZ43" t="s">
        <v>6090</v>
      </c>
      <c r="EA43" t="s">
        <v>6091</v>
      </c>
      <c r="EB43" t="s">
        <v>6092</v>
      </c>
      <c r="EC43" t="s">
        <v>6093</v>
      </c>
      <c r="ED43" t="s">
        <v>6094</v>
      </c>
      <c r="EE43" t="s">
        <v>6095</v>
      </c>
      <c r="EF43" t="s">
        <v>6096</v>
      </c>
      <c r="EG43" t="s">
        <v>6097</v>
      </c>
      <c r="EH43" t="s">
        <v>6098</v>
      </c>
      <c r="EI43" t="s">
        <v>6099</v>
      </c>
      <c r="EJ43" t="s">
        <v>6100</v>
      </c>
      <c r="EK43" t="s">
        <v>6101</v>
      </c>
      <c r="EL43" t="s">
        <v>6102</v>
      </c>
      <c r="EM43" t="s">
        <v>6103</v>
      </c>
      <c r="EN43" t="s">
        <v>6104</v>
      </c>
      <c r="EO43" t="s">
        <v>6105</v>
      </c>
      <c r="EP43" t="s">
        <v>6106</v>
      </c>
      <c r="EQ43" t="s">
        <v>6107</v>
      </c>
      <c r="ER43" t="s">
        <v>6108</v>
      </c>
      <c r="ES43" t="s">
        <v>6109</v>
      </c>
      <c r="ET43" t="s">
        <v>6110</v>
      </c>
      <c r="EU43" t="s">
        <v>6111</v>
      </c>
      <c r="EV43" t="s">
        <v>6112</v>
      </c>
      <c r="EW43" t="s">
        <v>6113</v>
      </c>
      <c r="EX43" t="s">
        <v>6114</v>
      </c>
      <c r="EY43" t="s">
        <v>6115</v>
      </c>
      <c r="EZ43" t="s">
        <v>410</v>
      </c>
    </row>
    <row r="44" spans="1:156" x14ac:dyDescent="0.2">
      <c r="A44" t="s">
        <v>565</v>
      </c>
      <c r="B44" t="s">
        <v>718</v>
      </c>
      <c r="C44" t="s">
        <v>870</v>
      </c>
      <c r="D44" t="s">
        <v>1021</v>
      </c>
      <c r="E44" t="s">
        <v>1171</v>
      </c>
      <c r="F44" t="s">
        <v>1320</v>
      </c>
      <c r="G44" t="s">
        <v>1467</v>
      </c>
      <c r="H44" t="s">
        <v>1614</v>
      </c>
      <c r="I44" t="s">
        <v>1760</v>
      </c>
      <c r="J44" t="s">
        <v>1905</v>
      </c>
      <c r="K44" t="s">
        <v>2049</v>
      </c>
      <c r="L44" t="s">
        <v>2191</v>
      </c>
      <c r="M44" t="s">
        <v>2332</v>
      </c>
      <c r="N44" t="s">
        <v>2473</v>
      </c>
      <c r="O44" t="s">
        <v>2612</v>
      </c>
      <c r="P44" t="s">
        <v>2750</v>
      </c>
      <c r="Q44" t="s">
        <v>2888</v>
      </c>
      <c r="R44" t="s">
        <v>3025</v>
      </c>
      <c r="S44" t="s">
        <v>3161</v>
      </c>
      <c r="T44" t="s">
        <v>3296</v>
      </c>
      <c r="U44" t="s">
        <v>3430</v>
      </c>
      <c r="V44" t="s">
        <v>3562</v>
      </c>
      <c r="W44" t="s">
        <v>3694</v>
      </c>
      <c r="X44" t="s">
        <v>3825</v>
      </c>
      <c r="Y44" t="s">
        <v>3955</v>
      </c>
      <c r="Z44" t="s">
        <v>4083</v>
      </c>
      <c r="AA44" t="s">
        <v>4211</v>
      </c>
      <c r="AB44" t="s">
        <v>4337</v>
      </c>
      <c r="AC44" t="s">
        <v>4463</v>
      </c>
      <c r="AD44" t="s">
        <v>4588</v>
      </c>
      <c r="AE44" t="s">
        <v>4712</v>
      </c>
      <c r="AF44" t="s">
        <v>4834</v>
      </c>
      <c r="AG44" t="s">
        <v>4956</v>
      </c>
      <c r="AH44" t="s">
        <v>5076</v>
      </c>
      <c r="AI44" t="s">
        <v>5196</v>
      </c>
      <c r="AJ44" t="s">
        <v>5313</v>
      </c>
      <c r="AK44" t="s">
        <v>5430</v>
      </c>
      <c r="AL44" t="s">
        <v>5547</v>
      </c>
      <c r="AM44" t="s">
        <v>5663</v>
      </c>
      <c r="AN44" t="s">
        <v>5778</v>
      </c>
      <c r="AO44" t="s">
        <v>5892</v>
      </c>
      <c r="AP44" t="s">
        <v>6004</v>
      </c>
      <c r="AQ44" t="s">
        <v>12414</v>
      </c>
      <c r="AR44" t="s">
        <v>6116</v>
      </c>
      <c r="AS44" t="s">
        <v>6117</v>
      </c>
      <c r="AT44" t="s">
        <v>6118</v>
      </c>
      <c r="AU44" t="s">
        <v>6119</v>
      </c>
      <c r="AV44" t="s">
        <v>6120</v>
      </c>
      <c r="AW44" t="s">
        <v>6121</v>
      </c>
      <c r="AX44" t="s">
        <v>6122</v>
      </c>
      <c r="AY44" t="s">
        <v>6123</v>
      </c>
      <c r="AZ44" t="s">
        <v>6124</v>
      </c>
      <c r="BA44" t="s">
        <v>6125</v>
      </c>
      <c r="BB44" t="s">
        <v>6126</v>
      </c>
      <c r="BC44" t="s">
        <v>6127</v>
      </c>
      <c r="BD44" t="s">
        <v>6128</v>
      </c>
      <c r="BE44" t="s">
        <v>6129</v>
      </c>
      <c r="BF44" t="s">
        <v>6130</v>
      </c>
      <c r="BG44" t="s">
        <v>6131</v>
      </c>
      <c r="BH44" t="s">
        <v>6132</v>
      </c>
      <c r="BI44" t="s">
        <v>6133</v>
      </c>
      <c r="BJ44" t="s">
        <v>6134</v>
      </c>
      <c r="BK44" t="s">
        <v>6135</v>
      </c>
      <c r="BL44" t="s">
        <v>6136</v>
      </c>
      <c r="BM44" t="s">
        <v>6137</v>
      </c>
      <c r="BN44" t="s">
        <v>6138</v>
      </c>
      <c r="BO44" t="s">
        <v>6139</v>
      </c>
      <c r="BP44" t="s">
        <v>6140</v>
      </c>
      <c r="BQ44" t="s">
        <v>6141</v>
      </c>
      <c r="BR44" t="s">
        <v>6142</v>
      </c>
      <c r="BS44" t="s">
        <v>6143</v>
      </c>
      <c r="BT44" t="s">
        <v>6144</v>
      </c>
      <c r="BU44" t="s">
        <v>6145</v>
      </c>
      <c r="BV44" t="s">
        <v>6146</v>
      </c>
      <c r="BW44" t="s">
        <v>6147</v>
      </c>
      <c r="BX44" t="s">
        <v>6148</v>
      </c>
      <c r="BY44" t="s">
        <v>6149</v>
      </c>
      <c r="BZ44" t="s">
        <v>6150</v>
      </c>
      <c r="CA44" t="s">
        <v>6151</v>
      </c>
      <c r="CB44" t="s">
        <v>6152</v>
      </c>
      <c r="CC44" t="s">
        <v>6153</v>
      </c>
      <c r="CD44" t="s">
        <v>6154</v>
      </c>
      <c r="CE44" t="s">
        <v>6155</v>
      </c>
      <c r="CF44" t="s">
        <v>6156</v>
      </c>
      <c r="CG44" t="s">
        <v>6157</v>
      </c>
      <c r="CH44" t="s">
        <v>6158</v>
      </c>
      <c r="CI44" t="s">
        <v>6159</v>
      </c>
      <c r="CJ44" t="s">
        <v>6160</v>
      </c>
      <c r="CK44" t="s">
        <v>6161</v>
      </c>
      <c r="CL44" t="s">
        <v>6162</v>
      </c>
      <c r="CM44" t="s">
        <v>6163</v>
      </c>
      <c r="CN44" t="s">
        <v>6164</v>
      </c>
      <c r="CO44" t="s">
        <v>6165</v>
      </c>
      <c r="CP44" t="s">
        <v>6166</v>
      </c>
      <c r="CQ44" t="s">
        <v>6167</v>
      </c>
      <c r="CR44" t="s">
        <v>6168</v>
      </c>
      <c r="CS44" t="s">
        <v>6169</v>
      </c>
      <c r="CT44" t="s">
        <v>6170</v>
      </c>
      <c r="CU44" t="s">
        <v>6171</v>
      </c>
      <c r="CV44" t="s">
        <v>6172</v>
      </c>
      <c r="CW44" t="s">
        <v>6173</v>
      </c>
      <c r="CX44" t="s">
        <v>6174</v>
      </c>
      <c r="CY44" t="s">
        <v>6175</v>
      </c>
      <c r="CZ44" t="s">
        <v>6176</v>
      </c>
      <c r="DA44" t="s">
        <v>6177</v>
      </c>
      <c r="DB44" t="s">
        <v>6178</v>
      </c>
      <c r="DC44" t="s">
        <v>6179</v>
      </c>
      <c r="DD44" t="s">
        <v>6180</v>
      </c>
      <c r="DE44" t="s">
        <v>6181</v>
      </c>
      <c r="DF44" t="s">
        <v>6182</v>
      </c>
      <c r="DG44" t="s">
        <v>6183</v>
      </c>
      <c r="DH44" t="s">
        <v>6184</v>
      </c>
      <c r="DI44" t="s">
        <v>6185</v>
      </c>
      <c r="DJ44" t="s">
        <v>6186</v>
      </c>
      <c r="DK44" t="s">
        <v>6187</v>
      </c>
      <c r="DL44" t="s">
        <v>6188</v>
      </c>
      <c r="DM44" t="s">
        <v>6189</v>
      </c>
      <c r="DN44" t="s">
        <v>6190</v>
      </c>
      <c r="DO44" t="s">
        <v>6191</v>
      </c>
      <c r="DP44" t="s">
        <v>6192</v>
      </c>
      <c r="DQ44" t="s">
        <v>6193</v>
      </c>
      <c r="DR44" t="s">
        <v>6194</v>
      </c>
      <c r="DS44" t="s">
        <v>6195</v>
      </c>
      <c r="DT44" t="s">
        <v>6196</v>
      </c>
      <c r="DU44" t="s">
        <v>6197</v>
      </c>
      <c r="DV44" t="s">
        <v>6198</v>
      </c>
      <c r="DW44" t="s">
        <v>6199</v>
      </c>
      <c r="DX44" t="s">
        <v>6200</v>
      </c>
      <c r="DY44" t="s">
        <v>6201</v>
      </c>
      <c r="DZ44" t="s">
        <v>6202</v>
      </c>
      <c r="EA44" t="s">
        <v>6203</v>
      </c>
      <c r="EB44" t="s">
        <v>6204</v>
      </c>
      <c r="EC44" t="s">
        <v>6205</v>
      </c>
      <c r="ED44" t="s">
        <v>6206</v>
      </c>
      <c r="EE44" t="s">
        <v>6207</v>
      </c>
      <c r="EF44" t="s">
        <v>6208</v>
      </c>
      <c r="EG44" t="s">
        <v>6209</v>
      </c>
      <c r="EH44" t="s">
        <v>6210</v>
      </c>
      <c r="EI44" t="s">
        <v>6211</v>
      </c>
      <c r="EJ44" t="s">
        <v>6212</v>
      </c>
      <c r="EK44" t="s">
        <v>6213</v>
      </c>
      <c r="EL44" t="s">
        <v>6214</v>
      </c>
      <c r="EM44" t="s">
        <v>6215</v>
      </c>
      <c r="EN44" t="s">
        <v>6216</v>
      </c>
      <c r="EO44" t="s">
        <v>6217</v>
      </c>
      <c r="EP44" t="s">
        <v>6218</v>
      </c>
      <c r="EQ44" t="s">
        <v>6219</v>
      </c>
      <c r="ER44" t="s">
        <v>6220</v>
      </c>
      <c r="ES44" t="s">
        <v>6221</v>
      </c>
      <c r="ET44" t="s">
        <v>6222</v>
      </c>
      <c r="EU44" t="s">
        <v>6223</v>
      </c>
      <c r="EV44" t="s">
        <v>6224</v>
      </c>
      <c r="EW44" t="s">
        <v>6225</v>
      </c>
      <c r="EX44" t="s">
        <v>6226</v>
      </c>
      <c r="EY44" t="s">
        <v>6227</v>
      </c>
      <c r="EZ44" t="s">
        <v>411</v>
      </c>
    </row>
    <row r="45" spans="1:156" x14ac:dyDescent="0.2">
      <c r="A45" t="s">
        <v>566</v>
      </c>
      <c r="B45" t="s">
        <v>719</v>
      </c>
      <c r="C45" t="s">
        <v>871</v>
      </c>
      <c r="D45" t="s">
        <v>1022</v>
      </c>
      <c r="E45" t="s">
        <v>1172</v>
      </c>
      <c r="F45" t="s">
        <v>1321</v>
      </c>
      <c r="G45" t="s">
        <v>1468</v>
      </c>
      <c r="H45" t="s">
        <v>1615</v>
      </c>
      <c r="I45" t="s">
        <v>1761</v>
      </c>
      <c r="J45" t="s">
        <v>1906</v>
      </c>
      <c r="K45" t="s">
        <v>2050</v>
      </c>
      <c r="L45" t="s">
        <v>2192</v>
      </c>
      <c r="M45" t="s">
        <v>2333</v>
      </c>
      <c r="N45" t="s">
        <v>2474</v>
      </c>
      <c r="O45" t="s">
        <v>2613</v>
      </c>
      <c r="P45" t="s">
        <v>2751</v>
      </c>
      <c r="Q45" t="s">
        <v>2889</v>
      </c>
      <c r="R45" t="s">
        <v>3026</v>
      </c>
      <c r="S45" t="s">
        <v>3162</v>
      </c>
      <c r="T45" t="s">
        <v>3297</v>
      </c>
      <c r="U45" t="s">
        <v>3431</v>
      </c>
      <c r="V45" t="s">
        <v>3563</v>
      </c>
      <c r="W45" t="s">
        <v>3695</v>
      </c>
      <c r="X45" t="s">
        <v>3826</v>
      </c>
      <c r="Y45" t="s">
        <v>3956</v>
      </c>
      <c r="Z45" t="s">
        <v>4084</v>
      </c>
      <c r="AA45" t="s">
        <v>4212</v>
      </c>
      <c r="AB45" t="s">
        <v>4338</v>
      </c>
      <c r="AC45" t="s">
        <v>4464</v>
      </c>
      <c r="AD45" t="s">
        <v>4589</v>
      </c>
      <c r="AE45" t="s">
        <v>4713</v>
      </c>
      <c r="AF45" t="s">
        <v>4835</v>
      </c>
      <c r="AG45" t="s">
        <v>4957</v>
      </c>
      <c r="AH45" t="s">
        <v>5077</v>
      </c>
      <c r="AI45" t="s">
        <v>5197</v>
      </c>
      <c r="AJ45" t="s">
        <v>5314</v>
      </c>
      <c r="AK45" t="s">
        <v>5431</v>
      </c>
      <c r="AL45" t="s">
        <v>5548</v>
      </c>
      <c r="AM45" t="s">
        <v>5664</v>
      </c>
      <c r="AN45" t="s">
        <v>5779</v>
      </c>
      <c r="AO45" t="s">
        <v>5893</v>
      </c>
      <c r="AP45" t="s">
        <v>6005</v>
      </c>
      <c r="AQ45" t="s">
        <v>6116</v>
      </c>
      <c r="AR45" t="s">
        <v>12414</v>
      </c>
      <c r="AS45" t="s">
        <v>6228</v>
      </c>
      <c r="AT45" t="s">
        <v>6229</v>
      </c>
      <c r="AU45" t="s">
        <v>6230</v>
      </c>
      <c r="AV45" t="s">
        <v>6231</v>
      </c>
      <c r="AW45" t="s">
        <v>6232</v>
      </c>
      <c r="AX45" t="s">
        <v>6233</v>
      </c>
      <c r="AY45" t="s">
        <v>6234</v>
      </c>
      <c r="AZ45" t="s">
        <v>6235</v>
      </c>
      <c r="BA45" t="s">
        <v>6236</v>
      </c>
      <c r="BB45" t="s">
        <v>6237</v>
      </c>
      <c r="BC45" t="s">
        <v>6238</v>
      </c>
      <c r="BD45" t="s">
        <v>6239</v>
      </c>
      <c r="BE45" t="s">
        <v>6240</v>
      </c>
      <c r="BF45" t="s">
        <v>6241</v>
      </c>
      <c r="BG45" t="s">
        <v>6242</v>
      </c>
      <c r="BH45" t="s">
        <v>6243</v>
      </c>
      <c r="BI45" t="s">
        <v>6244</v>
      </c>
      <c r="BJ45" t="s">
        <v>6245</v>
      </c>
      <c r="BK45" t="s">
        <v>6246</v>
      </c>
      <c r="BL45" t="s">
        <v>6247</v>
      </c>
      <c r="BM45" t="s">
        <v>6248</v>
      </c>
      <c r="BN45" t="s">
        <v>6249</v>
      </c>
      <c r="BO45" t="s">
        <v>6250</v>
      </c>
      <c r="BP45" t="s">
        <v>6251</v>
      </c>
      <c r="BQ45" t="s">
        <v>6252</v>
      </c>
      <c r="BR45" t="s">
        <v>6253</v>
      </c>
      <c r="BS45" t="s">
        <v>6254</v>
      </c>
      <c r="BT45" t="s">
        <v>6255</v>
      </c>
      <c r="BU45" t="s">
        <v>6256</v>
      </c>
      <c r="BV45" t="s">
        <v>6257</v>
      </c>
      <c r="BW45" t="s">
        <v>6258</v>
      </c>
      <c r="BX45" t="s">
        <v>6259</v>
      </c>
      <c r="BY45" t="s">
        <v>6260</v>
      </c>
      <c r="BZ45" t="s">
        <v>6261</v>
      </c>
      <c r="CA45" t="s">
        <v>6262</v>
      </c>
      <c r="CB45" t="s">
        <v>6263</v>
      </c>
      <c r="CC45" t="s">
        <v>6264</v>
      </c>
      <c r="CD45" t="s">
        <v>6265</v>
      </c>
      <c r="CE45" t="s">
        <v>6266</v>
      </c>
      <c r="CF45" t="s">
        <v>6267</v>
      </c>
      <c r="CG45" t="s">
        <v>6268</v>
      </c>
      <c r="CH45" t="s">
        <v>6269</v>
      </c>
      <c r="CI45" t="s">
        <v>6270</v>
      </c>
      <c r="CJ45" t="s">
        <v>6271</v>
      </c>
      <c r="CK45" t="s">
        <v>6272</v>
      </c>
      <c r="CL45" t="s">
        <v>6273</v>
      </c>
      <c r="CM45" t="s">
        <v>6274</v>
      </c>
      <c r="CN45" t="s">
        <v>6275</v>
      </c>
      <c r="CO45" t="s">
        <v>6276</v>
      </c>
      <c r="CP45" t="s">
        <v>6277</v>
      </c>
      <c r="CQ45" t="s">
        <v>6278</v>
      </c>
      <c r="CR45" t="s">
        <v>6279</v>
      </c>
      <c r="CS45" t="s">
        <v>6280</v>
      </c>
      <c r="CT45" t="s">
        <v>6281</v>
      </c>
      <c r="CU45" t="s">
        <v>6282</v>
      </c>
      <c r="CV45" t="s">
        <v>6283</v>
      </c>
      <c r="CW45" t="s">
        <v>6284</v>
      </c>
      <c r="CX45" t="s">
        <v>6285</v>
      </c>
      <c r="CY45" t="s">
        <v>6286</v>
      </c>
      <c r="CZ45" t="s">
        <v>6287</v>
      </c>
      <c r="DA45" t="s">
        <v>6288</v>
      </c>
      <c r="DB45" t="s">
        <v>6289</v>
      </c>
      <c r="DC45" t="s">
        <v>6290</v>
      </c>
      <c r="DD45" t="s">
        <v>6291</v>
      </c>
      <c r="DE45" t="s">
        <v>6292</v>
      </c>
      <c r="DF45" t="s">
        <v>6293</v>
      </c>
      <c r="DG45" t="s">
        <v>6294</v>
      </c>
      <c r="DH45" t="s">
        <v>6295</v>
      </c>
      <c r="DI45" t="s">
        <v>6296</v>
      </c>
      <c r="DJ45" t="s">
        <v>6297</v>
      </c>
      <c r="DK45" t="s">
        <v>6298</v>
      </c>
      <c r="DL45" t="s">
        <v>6299</v>
      </c>
      <c r="DM45" t="s">
        <v>6300</v>
      </c>
      <c r="DN45" t="s">
        <v>6301</v>
      </c>
      <c r="DO45" t="s">
        <v>6302</v>
      </c>
      <c r="DP45" t="s">
        <v>6303</v>
      </c>
      <c r="DQ45" t="s">
        <v>6304</v>
      </c>
      <c r="DR45" t="s">
        <v>6305</v>
      </c>
      <c r="DS45" t="s">
        <v>6306</v>
      </c>
      <c r="DT45" t="s">
        <v>6307</v>
      </c>
      <c r="DU45" t="s">
        <v>6308</v>
      </c>
      <c r="DV45" t="s">
        <v>6309</v>
      </c>
      <c r="DW45" t="s">
        <v>6310</v>
      </c>
      <c r="DX45" t="s">
        <v>6311</v>
      </c>
      <c r="DY45" t="s">
        <v>6312</v>
      </c>
      <c r="DZ45" t="s">
        <v>6313</v>
      </c>
      <c r="EA45" t="s">
        <v>6314</v>
      </c>
      <c r="EB45" t="s">
        <v>6315</v>
      </c>
      <c r="EC45" t="s">
        <v>6316</v>
      </c>
      <c r="ED45" t="s">
        <v>6317</v>
      </c>
      <c r="EE45" t="s">
        <v>6318</v>
      </c>
      <c r="EF45" t="s">
        <v>6319</v>
      </c>
      <c r="EG45" t="s">
        <v>6320</v>
      </c>
      <c r="EH45" t="s">
        <v>6321</v>
      </c>
      <c r="EI45" t="s">
        <v>6322</v>
      </c>
      <c r="EJ45" t="s">
        <v>6323</v>
      </c>
      <c r="EK45" t="s">
        <v>6324</v>
      </c>
      <c r="EL45" t="s">
        <v>6325</v>
      </c>
      <c r="EM45" t="s">
        <v>6326</v>
      </c>
      <c r="EN45" t="s">
        <v>6327</v>
      </c>
      <c r="EO45" t="s">
        <v>6328</v>
      </c>
      <c r="EP45" t="s">
        <v>6329</v>
      </c>
      <c r="EQ45" t="s">
        <v>6330</v>
      </c>
      <c r="ER45" t="s">
        <v>6331</v>
      </c>
      <c r="ES45" t="s">
        <v>6332</v>
      </c>
      <c r="ET45" t="s">
        <v>6333</v>
      </c>
      <c r="EU45" t="s">
        <v>6334</v>
      </c>
      <c r="EV45" t="s">
        <v>6335</v>
      </c>
      <c r="EW45" t="s">
        <v>6336</v>
      </c>
      <c r="EX45" t="s">
        <v>6337</v>
      </c>
      <c r="EY45" t="s">
        <v>6338</v>
      </c>
      <c r="EZ45" t="s">
        <v>412</v>
      </c>
    </row>
    <row r="46" spans="1:156" x14ac:dyDescent="0.2">
      <c r="A46" t="s">
        <v>567</v>
      </c>
      <c r="B46" t="s">
        <v>720</v>
      </c>
      <c r="C46" t="s">
        <v>872</v>
      </c>
      <c r="D46" t="s">
        <v>1023</v>
      </c>
      <c r="E46" t="s">
        <v>1173</v>
      </c>
      <c r="F46" t="s">
        <v>1322</v>
      </c>
      <c r="G46" t="s">
        <v>1469</v>
      </c>
      <c r="H46" t="s">
        <v>1616</v>
      </c>
      <c r="I46" t="s">
        <v>1762</v>
      </c>
      <c r="J46" t="s">
        <v>1907</v>
      </c>
      <c r="K46" t="s">
        <v>2051</v>
      </c>
      <c r="L46" t="s">
        <v>2193</v>
      </c>
      <c r="M46" t="s">
        <v>2334</v>
      </c>
      <c r="N46" t="s">
        <v>2475</v>
      </c>
      <c r="O46" t="s">
        <v>2614</v>
      </c>
      <c r="P46" t="s">
        <v>2752</v>
      </c>
      <c r="Q46" t="s">
        <v>2890</v>
      </c>
      <c r="R46" t="s">
        <v>3027</v>
      </c>
      <c r="S46" t="s">
        <v>3163</v>
      </c>
      <c r="T46" t="s">
        <v>3298</v>
      </c>
      <c r="U46" t="s">
        <v>3432</v>
      </c>
      <c r="V46" t="s">
        <v>3564</v>
      </c>
      <c r="W46" t="s">
        <v>3696</v>
      </c>
      <c r="X46" t="s">
        <v>3827</v>
      </c>
      <c r="Y46" t="s">
        <v>3957</v>
      </c>
      <c r="Z46" t="s">
        <v>4085</v>
      </c>
      <c r="AA46" t="s">
        <v>4213</v>
      </c>
      <c r="AB46" t="s">
        <v>4339</v>
      </c>
      <c r="AC46" t="s">
        <v>4465</v>
      </c>
      <c r="AD46" t="s">
        <v>4590</v>
      </c>
      <c r="AE46" t="s">
        <v>4714</v>
      </c>
      <c r="AF46" t="s">
        <v>4836</v>
      </c>
      <c r="AG46" t="s">
        <v>4958</v>
      </c>
      <c r="AH46" t="s">
        <v>5078</v>
      </c>
      <c r="AI46" t="s">
        <v>5198</v>
      </c>
      <c r="AJ46" t="s">
        <v>5315</v>
      </c>
      <c r="AK46" t="s">
        <v>5432</v>
      </c>
      <c r="AL46" t="s">
        <v>5549</v>
      </c>
      <c r="AM46" t="s">
        <v>5665</v>
      </c>
      <c r="AN46" t="s">
        <v>5780</v>
      </c>
      <c r="AO46" t="s">
        <v>5894</v>
      </c>
      <c r="AP46" t="s">
        <v>6006</v>
      </c>
      <c r="AQ46" t="s">
        <v>6117</v>
      </c>
      <c r="AR46" t="s">
        <v>6228</v>
      </c>
      <c r="AS46" t="s">
        <v>12414</v>
      </c>
      <c r="AT46" t="s">
        <v>6339</v>
      </c>
      <c r="AU46" t="s">
        <v>6340</v>
      </c>
      <c r="AV46" t="s">
        <v>6341</v>
      </c>
      <c r="AW46" t="s">
        <v>6342</v>
      </c>
      <c r="AX46" t="s">
        <v>6343</v>
      </c>
      <c r="AY46" t="s">
        <v>6344</v>
      </c>
      <c r="AZ46" t="s">
        <v>6345</v>
      </c>
      <c r="BA46" t="s">
        <v>6346</v>
      </c>
      <c r="BB46" t="s">
        <v>6347</v>
      </c>
      <c r="BC46" t="s">
        <v>6348</v>
      </c>
      <c r="BD46" t="s">
        <v>6349</v>
      </c>
      <c r="BE46" t="s">
        <v>6350</v>
      </c>
      <c r="BF46" t="s">
        <v>6351</v>
      </c>
      <c r="BG46" t="s">
        <v>6352</v>
      </c>
      <c r="BH46" t="s">
        <v>6353</v>
      </c>
      <c r="BI46" t="s">
        <v>6354</v>
      </c>
      <c r="BJ46" t="s">
        <v>6355</v>
      </c>
      <c r="BK46" t="s">
        <v>6356</v>
      </c>
      <c r="BL46" t="s">
        <v>6357</v>
      </c>
      <c r="BM46" t="s">
        <v>6358</v>
      </c>
      <c r="BN46" t="s">
        <v>6359</v>
      </c>
      <c r="BO46" t="s">
        <v>6360</v>
      </c>
      <c r="BP46" t="s">
        <v>6361</v>
      </c>
      <c r="BQ46" t="s">
        <v>6362</v>
      </c>
      <c r="BR46" t="s">
        <v>6363</v>
      </c>
      <c r="BS46" t="s">
        <v>6364</v>
      </c>
      <c r="BT46" t="s">
        <v>6365</v>
      </c>
      <c r="BU46" t="s">
        <v>6366</v>
      </c>
      <c r="BV46" t="s">
        <v>6367</v>
      </c>
      <c r="BW46" t="s">
        <v>6368</v>
      </c>
      <c r="BX46" t="s">
        <v>6369</v>
      </c>
      <c r="BY46" t="s">
        <v>6370</v>
      </c>
      <c r="BZ46" t="s">
        <v>6371</v>
      </c>
      <c r="CA46" t="s">
        <v>6372</v>
      </c>
      <c r="CB46" t="s">
        <v>6373</v>
      </c>
      <c r="CC46" t="s">
        <v>6374</v>
      </c>
      <c r="CD46" t="s">
        <v>6375</v>
      </c>
      <c r="CE46" t="s">
        <v>6376</v>
      </c>
      <c r="CF46" t="s">
        <v>6377</v>
      </c>
      <c r="CG46" t="s">
        <v>6378</v>
      </c>
      <c r="CH46" t="s">
        <v>6379</v>
      </c>
      <c r="CI46" t="s">
        <v>6380</v>
      </c>
      <c r="CJ46" t="s">
        <v>6381</v>
      </c>
      <c r="CK46" t="s">
        <v>6382</v>
      </c>
      <c r="CL46" t="s">
        <v>6383</v>
      </c>
      <c r="CM46" t="s">
        <v>6384</v>
      </c>
      <c r="CN46" t="s">
        <v>6385</v>
      </c>
      <c r="CO46" t="s">
        <v>6386</v>
      </c>
      <c r="CP46" t="s">
        <v>6387</v>
      </c>
      <c r="CQ46" t="s">
        <v>6388</v>
      </c>
      <c r="CR46" t="s">
        <v>6389</v>
      </c>
      <c r="CS46" t="s">
        <v>6390</v>
      </c>
      <c r="CT46" t="s">
        <v>6391</v>
      </c>
      <c r="CU46" t="s">
        <v>6392</v>
      </c>
      <c r="CV46" t="s">
        <v>6393</v>
      </c>
      <c r="CW46" t="s">
        <v>6394</v>
      </c>
      <c r="CX46" t="s">
        <v>6395</v>
      </c>
      <c r="CY46" t="s">
        <v>6396</v>
      </c>
      <c r="CZ46" t="s">
        <v>6397</v>
      </c>
      <c r="DA46" t="s">
        <v>6398</v>
      </c>
      <c r="DB46" t="s">
        <v>6399</v>
      </c>
      <c r="DC46" t="s">
        <v>6400</v>
      </c>
      <c r="DD46" t="s">
        <v>6401</v>
      </c>
      <c r="DE46" t="s">
        <v>6402</v>
      </c>
      <c r="DF46" t="s">
        <v>6403</v>
      </c>
      <c r="DG46" t="s">
        <v>6404</v>
      </c>
      <c r="DH46" t="s">
        <v>6405</v>
      </c>
      <c r="DI46" t="s">
        <v>6406</v>
      </c>
      <c r="DJ46" t="s">
        <v>6407</v>
      </c>
      <c r="DK46" t="s">
        <v>6408</v>
      </c>
      <c r="DL46" t="s">
        <v>6409</v>
      </c>
      <c r="DM46" t="s">
        <v>6410</v>
      </c>
      <c r="DN46" t="s">
        <v>6411</v>
      </c>
      <c r="DO46" t="s">
        <v>6412</v>
      </c>
      <c r="DP46" t="s">
        <v>6413</v>
      </c>
      <c r="DQ46" t="s">
        <v>6414</v>
      </c>
      <c r="DR46" t="s">
        <v>6415</v>
      </c>
      <c r="DS46" t="s">
        <v>6416</v>
      </c>
      <c r="DT46" t="s">
        <v>6417</v>
      </c>
      <c r="DU46" t="s">
        <v>6418</v>
      </c>
      <c r="DV46" t="s">
        <v>6419</v>
      </c>
      <c r="DW46" t="s">
        <v>6420</v>
      </c>
      <c r="DX46" t="s">
        <v>6421</v>
      </c>
      <c r="DY46" t="s">
        <v>6422</v>
      </c>
      <c r="DZ46" t="s">
        <v>6423</v>
      </c>
      <c r="EA46" t="s">
        <v>6424</v>
      </c>
      <c r="EB46" t="s">
        <v>6425</v>
      </c>
      <c r="EC46" t="s">
        <v>6426</v>
      </c>
      <c r="ED46" t="s">
        <v>6427</v>
      </c>
      <c r="EE46" t="s">
        <v>6428</v>
      </c>
      <c r="EF46" t="s">
        <v>6429</v>
      </c>
      <c r="EG46" t="s">
        <v>6430</v>
      </c>
      <c r="EH46" t="s">
        <v>6431</v>
      </c>
      <c r="EI46" t="s">
        <v>6432</v>
      </c>
      <c r="EJ46" t="s">
        <v>6433</v>
      </c>
      <c r="EK46" t="s">
        <v>6434</v>
      </c>
      <c r="EL46" t="s">
        <v>6435</v>
      </c>
      <c r="EM46" t="s">
        <v>6436</v>
      </c>
      <c r="EN46" t="s">
        <v>6437</v>
      </c>
      <c r="EO46" t="s">
        <v>6438</v>
      </c>
      <c r="EP46" t="s">
        <v>6439</v>
      </c>
      <c r="EQ46" t="s">
        <v>6440</v>
      </c>
      <c r="ER46" t="s">
        <v>6441</v>
      </c>
      <c r="ES46" t="s">
        <v>6442</v>
      </c>
      <c r="ET46" t="s">
        <v>6443</v>
      </c>
      <c r="EU46" t="s">
        <v>6444</v>
      </c>
      <c r="EV46" t="s">
        <v>6445</v>
      </c>
      <c r="EW46" t="s">
        <v>6446</v>
      </c>
      <c r="EX46" t="s">
        <v>6447</v>
      </c>
      <c r="EY46" t="s">
        <v>6448</v>
      </c>
      <c r="EZ46" t="s">
        <v>413</v>
      </c>
    </row>
    <row r="47" spans="1:156" x14ac:dyDescent="0.2">
      <c r="A47" t="s">
        <v>568</v>
      </c>
      <c r="B47" t="s">
        <v>721</v>
      </c>
      <c r="C47" t="s">
        <v>873</v>
      </c>
      <c r="D47" t="s">
        <v>1024</v>
      </c>
      <c r="E47" t="s">
        <v>1174</v>
      </c>
      <c r="F47" t="s">
        <v>1323</v>
      </c>
      <c r="G47" t="s">
        <v>1470</v>
      </c>
      <c r="H47" t="s">
        <v>1617</v>
      </c>
      <c r="I47" t="s">
        <v>1763</v>
      </c>
      <c r="J47" t="s">
        <v>1908</v>
      </c>
      <c r="K47" t="s">
        <v>2052</v>
      </c>
      <c r="L47" t="s">
        <v>2194</v>
      </c>
      <c r="M47" t="s">
        <v>2335</v>
      </c>
      <c r="N47" t="s">
        <v>2476</v>
      </c>
      <c r="O47" t="s">
        <v>2615</v>
      </c>
      <c r="P47" t="s">
        <v>2753</v>
      </c>
      <c r="Q47" t="s">
        <v>2891</v>
      </c>
      <c r="R47" t="s">
        <v>3028</v>
      </c>
      <c r="S47" t="s">
        <v>3164</v>
      </c>
      <c r="T47" t="s">
        <v>3299</v>
      </c>
      <c r="U47" t="s">
        <v>3433</v>
      </c>
      <c r="V47" t="s">
        <v>3565</v>
      </c>
      <c r="W47" t="s">
        <v>3697</v>
      </c>
      <c r="X47" t="s">
        <v>3828</v>
      </c>
      <c r="Y47" t="s">
        <v>3958</v>
      </c>
      <c r="Z47" t="s">
        <v>4086</v>
      </c>
      <c r="AA47" t="s">
        <v>4214</v>
      </c>
      <c r="AB47" t="s">
        <v>4340</v>
      </c>
      <c r="AC47" t="s">
        <v>4466</v>
      </c>
      <c r="AD47" t="s">
        <v>4591</v>
      </c>
      <c r="AE47" t="s">
        <v>4715</v>
      </c>
      <c r="AF47" t="s">
        <v>4837</v>
      </c>
      <c r="AG47" t="s">
        <v>4959</v>
      </c>
      <c r="AH47" t="s">
        <v>5079</v>
      </c>
      <c r="AI47" t="s">
        <v>5199</v>
      </c>
      <c r="AJ47" t="s">
        <v>5316</v>
      </c>
      <c r="AK47" t="s">
        <v>5433</v>
      </c>
      <c r="AL47" t="s">
        <v>5550</v>
      </c>
      <c r="AM47" t="s">
        <v>5666</v>
      </c>
      <c r="AN47" t="s">
        <v>5781</v>
      </c>
      <c r="AO47" t="s">
        <v>5895</v>
      </c>
      <c r="AP47" t="s">
        <v>6007</v>
      </c>
      <c r="AQ47" t="s">
        <v>6118</v>
      </c>
      <c r="AR47" t="s">
        <v>6229</v>
      </c>
      <c r="AS47" t="s">
        <v>6339</v>
      </c>
      <c r="AT47" t="s">
        <v>12414</v>
      </c>
      <c r="AU47" t="s">
        <v>6449</v>
      </c>
      <c r="AV47" t="s">
        <v>6450</v>
      </c>
      <c r="AW47" t="s">
        <v>6451</v>
      </c>
      <c r="AX47" t="s">
        <v>6452</v>
      </c>
      <c r="AY47" t="s">
        <v>6453</v>
      </c>
      <c r="AZ47" t="s">
        <v>6454</v>
      </c>
      <c r="BA47" t="s">
        <v>6455</v>
      </c>
      <c r="BB47" t="s">
        <v>6456</v>
      </c>
      <c r="BC47" t="s">
        <v>6457</v>
      </c>
      <c r="BD47" t="s">
        <v>6458</v>
      </c>
      <c r="BE47" t="s">
        <v>6459</v>
      </c>
      <c r="BF47" t="s">
        <v>6460</v>
      </c>
      <c r="BG47" t="s">
        <v>6461</v>
      </c>
      <c r="BH47" t="s">
        <v>6462</v>
      </c>
      <c r="BI47" t="s">
        <v>6463</v>
      </c>
      <c r="BJ47" t="s">
        <v>6464</v>
      </c>
      <c r="BK47" t="s">
        <v>6465</v>
      </c>
      <c r="BL47" t="s">
        <v>6466</v>
      </c>
      <c r="BM47" t="s">
        <v>6467</v>
      </c>
      <c r="BN47" t="s">
        <v>6468</v>
      </c>
      <c r="BO47" t="s">
        <v>6469</v>
      </c>
      <c r="BP47" t="s">
        <v>6470</v>
      </c>
      <c r="BQ47" t="s">
        <v>6471</v>
      </c>
      <c r="BR47" t="s">
        <v>6472</v>
      </c>
      <c r="BS47" t="s">
        <v>6473</v>
      </c>
      <c r="BT47" t="s">
        <v>6474</v>
      </c>
      <c r="BU47" t="s">
        <v>6475</v>
      </c>
      <c r="BV47" t="s">
        <v>6476</v>
      </c>
      <c r="BW47" t="s">
        <v>6477</v>
      </c>
      <c r="BX47" t="s">
        <v>6478</v>
      </c>
      <c r="BY47" t="s">
        <v>6479</v>
      </c>
      <c r="BZ47" t="s">
        <v>6480</v>
      </c>
      <c r="CA47" t="s">
        <v>6481</v>
      </c>
      <c r="CB47" t="s">
        <v>6482</v>
      </c>
      <c r="CC47" t="s">
        <v>6483</v>
      </c>
      <c r="CD47" t="s">
        <v>6484</v>
      </c>
      <c r="CE47" t="s">
        <v>6485</v>
      </c>
      <c r="CF47" t="s">
        <v>6486</v>
      </c>
      <c r="CG47" t="s">
        <v>6487</v>
      </c>
      <c r="CH47" t="s">
        <v>6488</v>
      </c>
      <c r="CI47" t="s">
        <v>6489</v>
      </c>
      <c r="CJ47" t="s">
        <v>6490</v>
      </c>
      <c r="CK47" t="s">
        <v>6491</v>
      </c>
      <c r="CL47" t="s">
        <v>6492</v>
      </c>
      <c r="CM47" t="s">
        <v>6493</v>
      </c>
      <c r="CN47" t="s">
        <v>6494</v>
      </c>
      <c r="CO47" t="s">
        <v>6495</v>
      </c>
      <c r="CP47" t="s">
        <v>6496</v>
      </c>
      <c r="CQ47" t="s">
        <v>6497</v>
      </c>
      <c r="CR47" t="s">
        <v>6498</v>
      </c>
      <c r="CS47" t="s">
        <v>6499</v>
      </c>
      <c r="CT47" t="s">
        <v>6500</v>
      </c>
      <c r="CU47" t="s">
        <v>6501</v>
      </c>
      <c r="CV47" t="s">
        <v>6502</v>
      </c>
      <c r="CW47" t="s">
        <v>6503</v>
      </c>
      <c r="CX47" t="s">
        <v>6504</v>
      </c>
      <c r="CY47" t="s">
        <v>6505</v>
      </c>
      <c r="CZ47" t="s">
        <v>6506</v>
      </c>
      <c r="DA47" t="s">
        <v>6507</v>
      </c>
      <c r="DB47" t="s">
        <v>6508</v>
      </c>
      <c r="DC47" t="s">
        <v>6509</v>
      </c>
      <c r="DD47" t="s">
        <v>6510</v>
      </c>
      <c r="DE47" t="s">
        <v>6511</v>
      </c>
      <c r="DF47" t="s">
        <v>6512</v>
      </c>
      <c r="DG47" t="s">
        <v>6513</v>
      </c>
      <c r="DH47" t="s">
        <v>6514</v>
      </c>
      <c r="DI47" t="s">
        <v>6515</v>
      </c>
      <c r="DJ47" t="s">
        <v>6516</v>
      </c>
      <c r="DK47" t="s">
        <v>6517</v>
      </c>
      <c r="DL47" t="s">
        <v>6518</v>
      </c>
      <c r="DM47" t="s">
        <v>6519</v>
      </c>
      <c r="DN47" t="s">
        <v>6520</v>
      </c>
      <c r="DO47" t="s">
        <v>6521</v>
      </c>
      <c r="DP47" t="s">
        <v>6522</v>
      </c>
      <c r="DQ47" t="s">
        <v>6523</v>
      </c>
      <c r="DR47" t="s">
        <v>6524</v>
      </c>
      <c r="DS47" t="s">
        <v>6525</v>
      </c>
      <c r="DT47" t="s">
        <v>6526</v>
      </c>
      <c r="DU47" t="s">
        <v>6527</v>
      </c>
      <c r="DV47" t="s">
        <v>6528</v>
      </c>
      <c r="DW47" t="s">
        <v>6529</v>
      </c>
      <c r="DX47" t="s">
        <v>6530</v>
      </c>
      <c r="DY47" t="s">
        <v>6531</v>
      </c>
      <c r="DZ47" t="s">
        <v>6532</v>
      </c>
      <c r="EA47" t="s">
        <v>6533</v>
      </c>
      <c r="EB47" t="s">
        <v>6534</v>
      </c>
      <c r="EC47" t="s">
        <v>6535</v>
      </c>
      <c r="ED47" t="s">
        <v>6536</v>
      </c>
      <c r="EE47" t="s">
        <v>6537</v>
      </c>
      <c r="EF47" t="s">
        <v>6538</v>
      </c>
      <c r="EG47" t="s">
        <v>6539</v>
      </c>
      <c r="EH47" t="s">
        <v>6540</v>
      </c>
      <c r="EI47" t="s">
        <v>6541</v>
      </c>
      <c r="EJ47" t="s">
        <v>6542</v>
      </c>
      <c r="EK47" t="s">
        <v>6543</v>
      </c>
      <c r="EL47" t="s">
        <v>6544</v>
      </c>
      <c r="EM47" t="s">
        <v>6545</v>
      </c>
      <c r="EN47" t="s">
        <v>6546</v>
      </c>
      <c r="EO47" t="s">
        <v>6547</v>
      </c>
      <c r="EP47" t="s">
        <v>6548</v>
      </c>
      <c r="EQ47" t="s">
        <v>6549</v>
      </c>
      <c r="ER47" t="s">
        <v>6550</v>
      </c>
      <c r="ES47" t="s">
        <v>6551</v>
      </c>
      <c r="ET47" t="s">
        <v>6552</v>
      </c>
      <c r="EU47" t="s">
        <v>6553</v>
      </c>
      <c r="EV47" t="s">
        <v>6554</v>
      </c>
      <c r="EW47" t="s">
        <v>6555</v>
      </c>
      <c r="EX47" t="s">
        <v>6556</v>
      </c>
      <c r="EY47" t="s">
        <v>6557</v>
      </c>
      <c r="EZ47" t="s">
        <v>414</v>
      </c>
    </row>
    <row r="48" spans="1:156" x14ac:dyDescent="0.2">
      <c r="A48" t="s">
        <v>569</v>
      </c>
      <c r="B48" t="s">
        <v>722</v>
      </c>
      <c r="C48" t="s">
        <v>874</v>
      </c>
      <c r="D48" t="s">
        <v>1025</v>
      </c>
      <c r="E48" t="s">
        <v>1175</v>
      </c>
      <c r="F48" t="s">
        <v>1324</v>
      </c>
      <c r="G48" t="s">
        <v>1471</v>
      </c>
      <c r="H48" t="s">
        <v>1618</v>
      </c>
      <c r="I48" t="s">
        <v>1764</v>
      </c>
      <c r="J48" t="s">
        <v>1909</v>
      </c>
      <c r="K48" t="s">
        <v>2053</v>
      </c>
      <c r="L48" t="s">
        <v>2195</v>
      </c>
      <c r="M48" t="s">
        <v>2336</v>
      </c>
      <c r="N48" t="s">
        <v>2477</v>
      </c>
      <c r="O48" t="s">
        <v>2616</v>
      </c>
      <c r="P48" t="s">
        <v>2754</v>
      </c>
      <c r="Q48" t="s">
        <v>2892</v>
      </c>
      <c r="R48" t="s">
        <v>3029</v>
      </c>
      <c r="S48" t="s">
        <v>3165</v>
      </c>
      <c r="T48" t="s">
        <v>3300</v>
      </c>
      <c r="U48" t="s">
        <v>3434</v>
      </c>
      <c r="V48" t="s">
        <v>3566</v>
      </c>
      <c r="W48" t="s">
        <v>3698</v>
      </c>
      <c r="X48" t="s">
        <v>3829</v>
      </c>
      <c r="Y48" t="s">
        <v>3959</v>
      </c>
      <c r="Z48" t="s">
        <v>4087</v>
      </c>
      <c r="AA48" t="s">
        <v>4215</v>
      </c>
      <c r="AB48" t="s">
        <v>4341</v>
      </c>
      <c r="AC48" t="s">
        <v>4467</v>
      </c>
      <c r="AD48" t="s">
        <v>4592</v>
      </c>
      <c r="AE48" t="s">
        <v>4716</v>
      </c>
      <c r="AF48" t="s">
        <v>4838</v>
      </c>
      <c r="AG48" t="s">
        <v>4960</v>
      </c>
      <c r="AH48" t="s">
        <v>5080</v>
      </c>
      <c r="AI48" t="s">
        <v>5200</v>
      </c>
      <c r="AJ48" t="s">
        <v>5317</v>
      </c>
      <c r="AK48" t="s">
        <v>5434</v>
      </c>
      <c r="AL48" t="s">
        <v>5551</v>
      </c>
      <c r="AM48" t="s">
        <v>5667</v>
      </c>
      <c r="AN48" t="s">
        <v>5782</v>
      </c>
      <c r="AO48" t="s">
        <v>5896</v>
      </c>
      <c r="AP48" t="s">
        <v>6008</v>
      </c>
      <c r="AQ48" t="s">
        <v>6119</v>
      </c>
      <c r="AR48" t="s">
        <v>6230</v>
      </c>
      <c r="AS48" t="s">
        <v>6340</v>
      </c>
      <c r="AT48" t="s">
        <v>6449</v>
      </c>
      <c r="AU48" t="s">
        <v>12414</v>
      </c>
      <c r="AV48" t="s">
        <v>6558</v>
      </c>
      <c r="AW48" t="s">
        <v>6559</v>
      </c>
      <c r="AX48" t="s">
        <v>2368</v>
      </c>
      <c r="AY48" t="s">
        <v>6560</v>
      </c>
      <c r="AZ48" t="s">
        <v>6561</v>
      </c>
      <c r="BA48" t="s">
        <v>6562</v>
      </c>
      <c r="BB48" t="s">
        <v>6563</v>
      </c>
      <c r="BC48" t="s">
        <v>6564</v>
      </c>
      <c r="BD48" t="s">
        <v>6565</v>
      </c>
      <c r="BE48" t="s">
        <v>6566</v>
      </c>
      <c r="BF48" t="s">
        <v>6567</v>
      </c>
      <c r="BG48" t="s">
        <v>6568</v>
      </c>
      <c r="BH48" t="s">
        <v>6569</v>
      </c>
      <c r="BI48" t="s">
        <v>6570</v>
      </c>
      <c r="BJ48" t="s">
        <v>6571</v>
      </c>
      <c r="BK48" t="s">
        <v>6572</v>
      </c>
      <c r="BL48" t="s">
        <v>6573</v>
      </c>
      <c r="BM48" t="s">
        <v>6574</v>
      </c>
      <c r="BN48" t="s">
        <v>6575</v>
      </c>
      <c r="BO48" t="s">
        <v>6576</v>
      </c>
      <c r="BP48" t="s">
        <v>6577</v>
      </c>
      <c r="BQ48" t="s">
        <v>6578</v>
      </c>
      <c r="BR48" t="s">
        <v>6579</v>
      </c>
      <c r="BS48" t="s">
        <v>6580</v>
      </c>
      <c r="BT48" t="s">
        <v>6581</v>
      </c>
      <c r="BU48" t="s">
        <v>6582</v>
      </c>
      <c r="BV48" t="s">
        <v>6583</v>
      </c>
      <c r="BW48" t="s">
        <v>6584</v>
      </c>
      <c r="BX48" t="s">
        <v>6585</v>
      </c>
      <c r="BY48" t="s">
        <v>6586</v>
      </c>
      <c r="BZ48" t="s">
        <v>6587</v>
      </c>
      <c r="CA48" t="s">
        <v>6588</v>
      </c>
      <c r="CB48" t="s">
        <v>6589</v>
      </c>
      <c r="CC48" t="s">
        <v>6590</v>
      </c>
      <c r="CD48" t="s">
        <v>6591</v>
      </c>
      <c r="CE48" t="s">
        <v>6592</v>
      </c>
      <c r="CF48" t="s">
        <v>6593</v>
      </c>
      <c r="CG48" t="s">
        <v>6594</v>
      </c>
      <c r="CH48" t="s">
        <v>6595</v>
      </c>
      <c r="CI48" t="s">
        <v>6596</v>
      </c>
      <c r="CJ48" t="s">
        <v>6597</v>
      </c>
      <c r="CK48" t="s">
        <v>6598</v>
      </c>
      <c r="CL48" t="s">
        <v>6599</v>
      </c>
      <c r="CM48" t="s">
        <v>6600</v>
      </c>
      <c r="CN48" t="s">
        <v>6601</v>
      </c>
      <c r="CO48" t="s">
        <v>6602</v>
      </c>
      <c r="CP48" t="s">
        <v>6603</v>
      </c>
      <c r="CQ48" t="s">
        <v>6604</v>
      </c>
      <c r="CR48" t="s">
        <v>6605</v>
      </c>
      <c r="CS48" t="s">
        <v>6606</v>
      </c>
      <c r="CT48" t="s">
        <v>6607</v>
      </c>
      <c r="CU48" t="s">
        <v>6608</v>
      </c>
      <c r="CV48" t="s">
        <v>6609</v>
      </c>
      <c r="CW48" t="s">
        <v>6610</v>
      </c>
      <c r="CX48" t="s">
        <v>6611</v>
      </c>
      <c r="CY48" t="s">
        <v>6612</v>
      </c>
      <c r="CZ48" t="s">
        <v>6613</v>
      </c>
      <c r="DA48" t="s">
        <v>6614</v>
      </c>
      <c r="DB48" t="s">
        <v>6615</v>
      </c>
      <c r="DC48" t="s">
        <v>6616</v>
      </c>
      <c r="DD48" t="s">
        <v>6617</v>
      </c>
      <c r="DE48" t="s">
        <v>6618</v>
      </c>
      <c r="DF48" t="s">
        <v>6619</v>
      </c>
      <c r="DG48" t="s">
        <v>6620</v>
      </c>
      <c r="DH48" t="s">
        <v>6621</v>
      </c>
      <c r="DI48" t="s">
        <v>6622</v>
      </c>
      <c r="DJ48" t="s">
        <v>6623</v>
      </c>
      <c r="DK48" t="s">
        <v>6624</v>
      </c>
      <c r="DL48" t="s">
        <v>6625</v>
      </c>
      <c r="DM48" t="s">
        <v>6626</v>
      </c>
      <c r="DN48" t="s">
        <v>6627</v>
      </c>
      <c r="DO48" t="s">
        <v>6628</v>
      </c>
      <c r="DP48" t="s">
        <v>6629</v>
      </c>
      <c r="DQ48" t="s">
        <v>6630</v>
      </c>
      <c r="DR48" t="s">
        <v>6631</v>
      </c>
      <c r="DS48" t="s">
        <v>6632</v>
      </c>
      <c r="DT48" t="s">
        <v>6633</v>
      </c>
      <c r="DU48" t="s">
        <v>6634</v>
      </c>
      <c r="DV48" t="s">
        <v>6635</v>
      </c>
      <c r="DW48" t="s">
        <v>6636</v>
      </c>
      <c r="DX48" t="s">
        <v>6637</v>
      </c>
      <c r="DY48" t="s">
        <v>6638</v>
      </c>
      <c r="DZ48" t="s">
        <v>6639</v>
      </c>
      <c r="EA48" t="s">
        <v>6640</v>
      </c>
      <c r="EB48" t="s">
        <v>6641</v>
      </c>
      <c r="EC48" t="s">
        <v>6642</v>
      </c>
      <c r="ED48" t="s">
        <v>6643</v>
      </c>
      <c r="EE48" t="s">
        <v>6644</v>
      </c>
      <c r="EF48" t="s">
        <v>6645</v>
      </c>
      <c r="EG48" t="s">
        <v>6646</v>
      </c>
      <c r="EH48" t="s">
        <v>6647</v>
      </c>
      <c r="EI48" t="s">
        <v>6648</v>
      </c>
      <c r="EJ48" t="s">
        <v>6649</v>
      </c>
      <c r="EK48" t="s">
        <v>6650</v>
      </c>
      <c r="EL48" t="s">
        <v>6651</v>
      </c>
      <c r="EM48" t="s">
        <v>6652</v>
      </c>
      <c r="EN48" t="s">
        <v>6653</v>
      </c>
      <c r="EO48" t="s">
        <v>6654</v>
      </c>
      <c r="EP48" t="s">
        <v>6655</v>
      </c>
      <c r="EQ48" t="s">
        <v>6656</v>
      </c>
      <c r="ER48" t="s">
        <v>6657</v>
      </c>
      <c r="ES48" t="s">
        <v>6658</v>
      </c>
      <c r="ET48" t="s">
        <v>6659</v>
      </c>
      <c r="EU48" t="s">
        <v>6660</v>
      </c>
      <c r="EV48" t="s">
        <v>6661</v>
      </c>
      <c r="EW48" t="s">
        <v>6662</v>
      </c>
      <c r="EX48" t="s">
        <v>6663</v>
      </c>
      <c r="EY48" t="s">
        <v>6664</v>
      </c>
      <c r="EZ48" t="s">
        <v>415</v>
      </c>
    </row>
    <row r="49" spans="1:156" x14ac:dyDescent="0.2">
      <c r="A49" t="s">
        <v>570</v>
      </c>
      <c r="B49" t="s">
        <v>723</v>
      </c>
      <c r="C49" t="s">
        <v>875</v>
      </c>
      <c r="D49" t="s">
        <v>1026</v>
      </c>
      <c r="E49" t="s">
        <v>1176</v>
      </c>
      <c r="F49" t="s">
        <v>1325</v>
      </c>
      <c r="G49" t="s">
        <v>1472</v>
      </c>
      <c r="H49" t="s">
        <v>1619</v>
      </c>
      <c r="I49" t="s">
        <v>1765</v>
      </c>
      <c r="J49" t="s">
        <v>1910</v>
      </c>
      <c r="K49" t="s">
        <v>2054</v>
      </c>
      <c r="L49" t="s">
        <v>2196</v>
      </c>
      <c r="M49" t="s">
        <v>2337</v>
      </c>
      <c r="N49" t="s">
        <v>2478</v>
      </c>
      <c r="O49" t="s">
        <v>2617</v>
      </c>
      <c r="P49" t="s">
        <v>2755</v>
      </c>
      <c r="Q49" t="s">
        <v>2893</v>
      </c>
      <c r="R49" t="s">
        <v>3030</v>
      </c>
      <c r="S49" t="s">
        <v>3166</v>
      </c>
      <c r="T49" t="s">
        <v>3301</v>
      </c>
      <c r="U49" t="s">
        <v>3435</v>
      </c>
      <c r="V49" t="s">
        <v>3567</v>
      </c>
      <c r="W49" t="s">
        <v>3699</v>
      </c>
      <c r="X49" t="s">
        <v>3830</v>
      </c>
      <c r="Y49" t="s">
        <v>3960</v>
      </c>
      <c r="Z49" t="s">
        <v>4088</v>
      </c>
      <c r="AA49" t="s">
        <v>4216</v>
      </c>
      <c r="AB49" t="s">
        <v>4342</v>
      </c>
      <c r="AC49" t="s">
        <v>4468</v>
      </c>
      <c r="AD49" t="s">
        <v>4593</v>
      </c>
      <c r="AE49" t="s">
        <v>4717</v>
      </c>
      <c r="AF49" t="s">
        <v>4839</v>
      </c>
      <c r="AG49" t="s">
        <v>4961</v>
      </c>
      <c r="AH49" t="s">
        <v>5081</v>
      </c>
      <c r="AI49" t="s">
        <v>5201</v>
      </c>
      <c r="AJ49" t="s">
        <v>5318</v>
      </c>
      <c r="AK49" t="s">
        <v>5435</v>
      </c>
      <c r="AL49" t="s">
        <v>5552</v>
      </c>
      <c r="AM49" t="s">
        <v>5668</v>
      </c>
      <c r="AN49" t="s">
        <v>5783</v>
      </c>
      <c r="AO49" t="s">
        <v>5897</v>
      </c>
      <c r="AP49" t="s">
        <v>6009</v>
      </c>
      <c r="AQ49" t="s">
        <v>6120</v>
      </c>
      <c r="AR49" t="s">
        <v>6231</v>
      </c>
      <c r="AS49" t="s">
        <v>6341</v>
      </c>
      <c r="AT49" t="s">
        <v>6450</v>
      </c>
      <c r="AU49" t="s">
        <v>6558</v>
      </c>
      <c r="AV49" t="s">
        <v>12414</v>
      </c>
      <c r="AW49" t="s">
        <v>6665</v>
      </c>
      <c r="AX49" t="s">
        <v>6666</v>
      </c>
      <c r="AY49" t="s">
        <v>6667</v>
      </c>
      <c r="AZ49" t="s">
        <v>6668</v>
      </c>
      <c r="BA49" t="s">
        <v>6669</v>
      </c>
      <c r="BB49" t="s">
        <v>6670</v>
      </c>
      <c r="BC49" t="s">
        <v>6671</v>
      </c>
      <c r="BD49" t="s">
        <v>6672</v>
      </c>
      <c r="BE49" t="s">
        <v>6673</v>
      </c>
      <c r="BF49" t="s">
        <v>6674</v>
      </c>
      <c r="BG49" t="s">
        <v>6675</v>
      </c>
      <c r="BH49" t="s">
        <v>6676</v>
      </c>
      <c r="BI49" t="s">
        <v>6677</v>
      </c>
      <c r="BJ49" t="s">
        <v>6678</v>
      </c>
      <c r="BK49" t="s">
        <v>6679</v>
      </c>
      <c r="BL49" t="s">
        <v>6680</v>
      </c>
      <c r="BM49" t="s">
        <v>6681</v>
      </c>
      <c r="BN49" t="s">
        <v>6682</v>
      </c>
      <c r="BO49" t="s">
        <v>6683</v>
      </c>
      <c r="BP49" t="s">
        <v>6684</v>
      </c>
      <c r="BQ49" t="s">
        <v>6685</v>
      </c>
      <c r="BR49" t="s">
        <v>6686</v>
      </c>
      <c r="BS49" t="s">
        <v>6687</v>
      </c>
      <c r="BT49" t="s">
        <v>6688</v>
      </c>
      <c r="BU49" t="s">
        <v>6689</v>
      </c>
      <c r="BV49" t="s">
        <v>6690</v>
      </c>
      <c r="BW49" t="s">
        <v>6691</v>
      </c>
      <c r="BX49" t="s">
        <v>6692</v>
      </c>
      <c r="BY49" t="s">
        <v>6693</v>
      </c>
      <c r="BZ49" t="s">
        <v>6694</v>
      </c>
      <c r="CA49" t="s">
        <v>6695</v>
      </c>
      <c r="CB49" t="s">
        <v>6696</v>
      </c>
      <c r="CC49" t="s">
        <v>6697</v>
      </c>
      <c r="CD49" t="s">
        <v>6698</v>
      </c>
      <c r="CE49" t="s">
        <v>6699</v>
      </c>
      <c r="CF49" t="s">
        <v>6700</v>
      </c>
      <c r="CG49" t="s">
        <v>6701</v>
      </c>
      <c r="CH49" t="s">
        <v>6702</v>
      </c>
      <c r="CI49" t="s">
        <v>6703</v>
      </c>
      <c r="CJ49" t="s">
        <v>6704</v>
      </c>
      <c r="CK49" t="s">
        <v>6705</v>
      </c>
      <c r="CL49" t="s">
        <v>6706</v>
      </c>
      <c r="CM49" t="s">
        <v>6707</v>
      </c>
      <c r="CN49" t="s">
        <v>6708</v>
      </c>
      <c r="CO49" t="s">
        <v>6709</v>
      </c>
      <c r="CP49" t="s">
        <v>6710</v>
      </c>
      <c r="CQ49" t="s">
        <v>6711</v>
      </c>
      <c r="CR49" t="s">
        <v>6712</v>
      </c>
      <c r="CS49" t="s">
        <v>6713</v>
      </c>
      <c r="CT49" t="s">
        <v>6714</v>
      </c>
      <c r="CU49" t="s">
        <v>6715</v>
      </c>
      <c r="CV49" t="s">
        <v>6716</v>
      </c>
      <c r="CW49" t="s">
        <v>6717</v>
      </c>
      <c r="CX49" t="s">
        <v>6718</v>
      </c>
      <c r="CY49" t="s">
        <v>6719</v>
      </c>
      <c r="CZ49" t="s">
        <v>6720</v>
      </c>
      <c r="DA49" t="s">
        <v>6721</v>
      </c>
      <c r="DB49" t="s">
        <v>6722</v>
      </c>
      <c r="DC49" t="s">
        <v>6723</v>
      </c>
      <c r="DD49" t="s">
        <v>6724</v>
      </c>
      <c r="DE49" t="s">
        <v>6725</v>
      </c>
      <c r="DF49" t="s">
        <v>6726</v>
      </c>
      <c r="DG49" t="s">
        <v>6727</v>
      </c>
      <c r="DH49" t="s">
        <v>6728</v>
      </c>
      <c r="DI49" t="s">
        <v>6729</v>
      </c>
      <c r="DJ49" t="s">
        <v>6730</v>
      </c>
      <c r="DK49" t="s">
        <v>6731</v>
      </c>
      <c r="DL49" t="s">
        <v>6732</v>
      </c>
      <c r="DM49" t="s">
        <v>6733</v>
      </c>
      <c r="DN49" t="s">
        <v>6734</v>
      </c>
      <c r="DO49" t="s">
        <v>6735</v>
      </c>
      <c r="DP49" t="s">
        <v>6736</v>
      </c>
      <c r="DQ49" t="s">
        <v>6737</v>
      </c>
      <c r="DR49" t="s">
        <v>6738</v>
      </c>
      <c r="DS49" t="s">
        <v>6739</v>
      </c>
      <c r="DT49" t="s">
        <v>3401</v>
      </c>
      <c r="DU49" t="s">
        <v>6740</v>
      </c>
      <c r="DV49" t="s">
        <v>6741</v>
      </c>
      <c r="DW49" t="s">
        <v>6742</v>
      </c>
      <c r="DX49" t="s">
        <v>6743</v>
      </c>
      <c r="DY49" t="s">
        <v>6744</v>
      </c>
      <c r="DZ49" t="s">
        <v>6745</v>
      </c>
      <c r="EA49" t="s">
        <v>6746</v>
      </c>
      <c r="EB49" t="s">
        <v>6747</v>
      </c>
      <c r="EC49" t="s">
        <v>6748</v>
      </c>
      <c r="ED49" t="s">
        <v>6749</v>
      </c>
      <c r="EE49" t="s">
        <v>6750</v>
      </c>
      <c r="EF49" t="s">
        <v>6751</v>
      </c>
      <c r="EG49" t="s">
        <v>6752</v>
      </c>
      <c r="EH49" t="s">
        <v>6753</v>
      </c>
      <c r="EI49" t="s">
        <v>6754</v>
      </c>
      <c r="EJ49" t="s">
        <v>6755</v>
      </c>
      <c r="EK49" t="s">
        <v>6756</v>
      </c>
      <c r="EL49" t="s">
        <v>6757</v>
      </c>
      <c r="EM49" t="s">
        <v>6758</v>
      </c>
      <c r="EN49" t="s">
        <v>6759</v>
      </c>
      <c r="EO49" t="s">
        <v>6760</v>
      </c>
      <c r="EP49" t="s">
        <v>6761</v>
      </c>
      <c r="EQ49" t="s">
        <v>6762</v>
      </c>
      <c r="ER49" t="s">
        <v>6763</v>
      </c>
      <c r="ES49" t="s">
        <v>6764</v>
      </c>
      <c r="ET49" t="s">
        <v>6765</v>
      </c>
      <c r="EU49" t="s">
        <v>6766</v>
      </c>
      <c r="EV49" t="s">
        <v>6767</v>
      </c>
      <c r="EW49" t="s">
        <v>6768</v>
      </c>
      <c r="EX49" t="s">
        <v>6769</v>
      </c>
      <c r="EY49" t="s">
        <v>6770</v>
      </c>
      <c r="EZ49" t="s">
        <v>416</v>
      </c>
    </row>
    <row r="50" spans="1:156" x14ac:dyDescent="0.2">
      <c r="A50" t="s">
        <v>571</v>
      </c>
      <c r="B50" t="s">
        <v>724</v>
      </c>
      <c r="C50" t="s">
        <v>876</v>
      </c>
      <c r="D50" t="s">
        <v>1027</v>
      </c>
      <c r="E50" t="s">
        <v>1177</v>
      </c>
      <c r="F50" t="s">
        <v>1326</v>
      </c>
      <c r="G50" t="s">
        <v>1473</v>
      </c>
      <c r="H50" t="s">
        <v>1620</v>
      </c>
      <c r="I50" t="s">
        <v>1766</v>
      </c>
      <c r="J50" t="s">
        <v>1911</v>
      </c>
      <c r="K50" t="s">
        <v>2055</v>
      </c>
      <c r="L50" t="s">
        <v>2197</v>
      </c>
      <c r="M50" t="s">
        <v>2338</v>
      </c>
      <c r="N50" t="s">
        <v>2479</v>
      </c>
      <c r="O50" t="s">
        <v>2618</v>
      </c>
      <c r="P50" t="s">
        <v>2756</v>
      </c>
      <c r="Q50" t="s">
        <v>2894</v>
      </c>
      <c r="R50" t="s">
        <v>3031</v>
      </c>
      <c r="S50" t="s">
        <v>3167</v>
      </c>
      <c r="T50" t="s">
        <v>3302</v>
      </c>
      <c r="U50" t="s">
        <v>3436</v>
      </c>
      <c r="V50" t="s">
        <v>3568</v>
      </c>
      <c r="W50" t="s">
        <v>3700</v>
      </c>
      <c r="X50" t="s">
        <v>3831</v>
      </c>
      <c r="Y50" t="s">
        <v>3961</v>
      </c>
      <c r="Z50" t="s">
        <v>4089</v>
      </c>
      <c r="AA50" t="s">
        <v>4217</v>
      </c>
      <c r="AB50" t="s">
        <v>4343</v>
      </c>
      <c r="AC50" t="s">
        <v>4469</v>
      </c>
      <c r="AD50" t="s">
        <v>4594</v>
      </c>
      <c r="AE50" t="s">
        <v>4718</v>
      </c>
      <c r="AF50" t="s">
        <v>4840</v>
      </c>
      <c r="AG50" t="s">
        <v>4962</v>
      </c>
      <c r="AH50" t="s">
        <v>5082</v>
      </c>
      <c r="AI50" t="s">
        <v>5202</v>
      </c>
      <c r="AJ50" t="s">
        <v>5319</v>
      </c>
      <c r="AK50" t="s">
        <v>5436</v>
      </c>
      <c r="AL50" t="s">
        <v>5553</v>
      </c>
      <c r="AM50" t="s">
        <v>5669</v>
      </c>
      <c r="AN50" t="s">
        <v>5784</v>
      </c>
      <c r="AO50" t="s">
        <v>5898</v>
      </c>
      <c r="AP50" t="s">
        <v>6010</v>
      </c>
      <c r="AQ50" t="s">
        <v>6121</v>
      </c>
      <c r="AR50" t="s">
        <v>6232</v>
      </c>
      <c r="AS50" t="s">
        <v>6342</v>
      </c>
      <c r="AT50" t="s">
        <v>6451</v>
      </c>
      <c r="AU50" t="s">
        <v>6559</v>
      </c>
      <c r="AV50" t="s">
        <v>6665</v>
      </c>
      <c r="AW50" t="s">
        <v>12414</v>
      </c>
      <c r="AX50" t="s">
        <v>6771</v>
      </c>
      <c r="AY50" t="s">
        <v>6772</v>
      </c>
      <c r="AZ50" t="s">
        <v>6773</v>
      </c>
      <c r="BA50" t="s">
        <v>6774</v>
      </c>
      <c r="BB50" t="s">
        <v>6775</v>
      </c>
      <c r="BC50" t="s">
        <v>6776</v>
      </c>
      <c r="BD50" t="s">
        <v>6777</v>
      </c>
      <c r="BE50" t="s">
        <v>6778</v>
      </c>
      <c r="BF50" t="s">
        <v>6779</v>
      </c>
      <c r="BG50" t="s">
        <v>6780</v>
      </c>
      <c r="BH50" t="s">
        <v>6781</v>
      </c>
      <c r="BI50" t="s">
        <v>6782</v>
      </c>
      <c r="BJ50" t="s">
        <v>6783</v>
      </c>
      <c r="BK50" t="s">
        <v>6784</v>
      </c>
      <c r="BL50" t="s">
        <v>6785</v>
      </c>
      <c r="BM50" t="s">
        <v>6786</v>
      </c>
      <c r="BN50" t="s">
        <v>6787</v>
      </c>
      <c r="BO50" t="s">
        <v>6788</v>
      </c>
      <c r="BP50" t="s">
        <v>6789</v>
      </c>
      <c r="BQ50" t="s">
        <v>6790</v>
      </c>
      <c r="BR50" t="s">
        <v>6791</v>
      </c>
      <c r="BS50" t="s">
        <v>6792</v>
      </c>
      <c r="BT50" t="s">
        <v>6793</v>
      </c>
      <c r="BU50" t="s">
        <v>6794</v>
      </c>
      <c r="BV50" t="s">
        <v>6795</v>
      </c>
      <c r="BW50" t="s">
        <v>6796</v>
      </c>
      <c r="BX50" t="s">
        <v>6797</v>
      </c>
      <c r="BY50" t="s">
        <v>6798</v>
      </c>
      <c r="BZ50" t="s">
        <v>6799</v>
      </c>
      <c r="CA50" t="s">
        <v>6800</v>
      </c>
      <c r="CB50" t="s">
        <v>6801</v>
      </c>
      <c r="CC50" t="s">
        <v>6802</v>
      </c>
      <c r="CD50" t="s">
        <v>6803</v>
      </c>
      <c r="CE50" t="s">
        <v>6804</v>
      </c>
      <c r="CF50" t="s">
        <v>6805</v>
      </c>
      <c r="CG50" t="s">
        <v>6806</v>
      </c>
      <c r="CH50" t="s">
        <v>6807</v>
      </c>
      <c r="CI50" t="s">
        <v>6808</v>
      </c>
      <c r="CJ50" t="s">
        <v>6809</v>
      </c>
      <c r="CK50" t="s">
        <v>6810</v>
      </c>
      <c r="CL50" t="s">
        <v>6811</v>
      </c>
      <c r="CM50" t="s">
        <v>6812</v>
      </c>
      <c r="CN50" t="s">
        <v>6813</v>
      </c>
      <c r="CO50" t="s">
        <v>6814</v>
      </c>
      <c r="CP50" t="s">
        <v>6815</v>
      </c>
      <c r="CQ50" t="s">
        <v>6816</v>
      </c>
      <c r="CR50" t="s">
        <v>6817</v>
      </c>
      <c r="CS50" t="s">
        <v>6818</v>
      </c>
      <c r="CT50" t="s">
        <v>6819</v>
      </c>
      <c r="CU50" t="s">
        <v>6820</v>
      </c>
      <c r="CV50" t="s">
        <v>6821</v>
      </c>
      <c r="CW50" t="s">
        <v>6822</v>
      </c>
      <c r="CX50" t="s">
        <v>6823</v>
      </c>
      <c r="CY50" t="s">
        <v>6824</v>
      </c>
      <c r="CZ50" t="s">
        <v>6825</v>
      </c>
      <c r="DA50" t="s">
        <v>6826</v>
      </c>
      <c r="DB50" t="s">
        <v>6827</v>
      </c>
      <c r="DC50" t="s">
        <v>6828</v>
      </c>
      <c r="DD50" t="s">
        <v>6829</v>
      </c>
      <c r="DE50" t="s">
        <v>6830</v>
      </c>
      <c r="DF50" t="s">
        <v>6831</v>
      </c>
      <c r="DG50" t="s">
        <v>6832</v>
      </c>
      <c r="DH50" t="s">
        <v>6833</v>
      </c>
      <c r="DI50" t="s">
        <v>6834</v>
      </c>
      <c r="DJ50" t="s">
        <v>6835</v>
      </c>
      <c r="DK50" t="s">
        <v>6836</v>
      </c>
      <c r="DL50" t="s">
        <v>6837</v>
      </c>
      <c r="DM50" t="s">
        <v>6838</v>
      </c>
      <c r="DN50" t="s">
        <v>6839</v>
      </c>
      <c r="DO50" t="s">
        <v>6840</v>
      </c>
      <c r="DP50" t="s">
        <v>6841</v>
      </c>
      <c r="DQ50" t="s">
        <v>6842</v>
      </c>
      <c r="DR50" t="s">
        <v>6843</v>
      </c>
      <c r="DS50" t="s">
        <v>6844</v>
      </c>
      <c r="DT50" t="s">
        <v>6845</v>
      </c>
      <c r="DU50" t="s">
        <v>6846</v>
      </c>
      <c r="DV50" t="s">
        <v>6847</v>
      </c>
      <c r="DW50" t="s">
        <v>6848</v>
      </c>
      <c r="DX50" t="s">
        <v>6849</v>
      </c>
      <c r="DY50" t="s">
        <v>6850</v>
      </c>
      <c r="DZ50" t="s">
        <v>6851</v>
      </c>
      <c r="EA50" t="s">
        <v>6852</v>
      </c>
      <c r="EB50" t="s">
        <v>6853</v>
      </c>
      <c r="EC50" t="s">
        <v>6854</v>
      </c>
      <c r="ED50" t="s">
        <v>6855</v>
      </c>
      <c r="EE50" t="s">
        <v>6856</v>
      </c>
      <c r="EF50" t="s">
        <v>6857</v>
      </c>
      <c r="EG50" t="s">
        <v>6858</v>
      </c>
      <c r="EH50" t="s">
        <v>6859</v>
      </c>
      <c r="EI50" t="s">
        <v>6860</v>
      </c>
      <c r="EJ50" t="s">
        <v>6861</v>
      </c>
      <c r="EK50" t="s">
        <v>6862</v>
      </c>
      <c r="EL50" t="s">
        <v>6863</v>
      </c>
      <c r="EM50" t="s">
        <v>6864</v>
      </c>
      <c r="EN50" t="s">
        <v>6865</v>
      </c>
      <c r="EO50" t="s">
        <v>6866</v>
      </c>
      <c r="EP50" t="s">
        <v>6867</v>
      </c>
      <c r="EQ50" t="s">
        <v>6868</v>
      </c>
      <c r="ER50" t="s">
        <v>6869</v>
      </c>
      <c r="ES50" t="s">
        <v>6870</v>
      </c>
      <c r="ET50" t="s">
        <v>6871</v>
      </c>
      <c r="EU50" t="s">
        <v>6872</v>
      </c>
      <c r="EV50" t="s">
        <v>6873</v>
      </c>
      <c r="EW50" t="s">
        <v>6874</v>
      </c>
      <c r="EX50" t="s">
        <v>6875</v>
      </c>
      <c r="EY50" t="s">
        <v>6876</v>
      </c>
      <c r="EZ50" t="s">
        <v>417</v>
      </c>
    </row>
    <row r="51" spans="1:156" x14ac:dyDescent="0.2">
      <c r="A51" t="s">
        <v>572</v>
      </c>
      <c r="B51" t="s">
        <v>725</v>
      </c>
      <c r="C51" t="s">
        <v>877</v>
      </c>
      <c r="D51" t="s">
        <v>1028</v>
      </c>
      <c r="E51" t="s">
        <v>1178</v>
      </c>
      <c r="F51" t="s">
        <v>1327</v>
      </c>
      <c r="G51" t="s">
        <v>1474</v>
      </c>
      <c r="H51" t="s">
        <v>1621</v>
      </c>
      <c r="I51" t="s">
        <v>1767</v>
      </c>
      <c r="J51" t="s">
        <v>1912</v>
      </c>
      <c r="K51" t="s">
        <v>2056</v>
      </c>
      <c r="L51" t="s">
        <v>2198</v>
      </c>
      <c r="M51" t="s">
        <v>2339</v>
      </c>
      <c r="N51" t="s">
        <v>2480</v>
      </c>
      <c r="O51" t="s">
        <v>2619</v>
      </c>
      <c r="P51" t="s">
        <v>2757</v>
      </c>
      <c r="Q51" t="s">
        <v>2895</v>
      </c>
      <c r="R51" t="s">
        <v>3032</v>
      </c>
      <c r="S51" t="s">
        <v>3168</v>
      </c>
      <c r="T51" t="s">
        <v>3303</v>
      </c>
      <c r="U51" t="s">
        <v>3437</v>
      </c>
      <c r="V51" t="s">
        <v>3569</v>
      </c>
      <c r="W51" t="s">
        <v>3701</v>
      </c>
      <c r="X51" t="s">
        <v>3832</v>
      </c>
      <c r="Y51" t="s">
        <v>3962</v>
      </c>
      <c r="Z51" t="s">
        <v>4090</v>
      </c>
      <c r="AA51" t="s">
        <v>4218</v>
      </c>
      <c r="AB51" t="s">
        <v>4344</v>
      </c>
      <c r="AC51" t="s">
        <v>4470</v>
      </c>
      <c r="AD51" t="s">
        <v>4595</v>
      </c>
      <c r="AE51" t="s">
        <v>4719</v>
      </c>
      <c r="AF51" t="s">
        <v>4841</v>
      </c>
      <c r="AG51" t="s">
        <v>4963</v>
      </c>
      <c r="AH51" t="s">
        <v>5083</v>
      </c>
      <c r="AI51" t="s">
        <v>5203</v>
      </c>
      <c r="AJ51" t="s">
        <v>5320</v>
      </c>
      <c r="AK51" t="s">
        <v>5437</v>
      </c>
      <c r="AL51" t="s">
        <v>5554</v>
      </c>
      <c r="AM51" t="s">
        <v>5670</v>
      </c>
      <c r="AN51" t="s">
        <v>5785</v>
      </c>
      <c r="AO51" t="s">
        <v>5899</v>
      </c>
      <c r="AP51" t="s">
        <v>6011</v>
      </c>
      <c r="AQ51" t="s">
        <v>6122</v>
      </c>
      <c r="AR51" t="s">
        <v>6233</v>
      </c>
      <c r="AS51" t="s">
        <v>6343</v>
      </c>
      <c r="AT51" t="s">
        <v>6452</v>
      </c>
      <c r="AU51" t="s">
        <v>2368</v>
      </c>
      <c r="AV51" t="s">
        <v>6666</v>
      </c>
      <c r="AW51" t="s">
        <v>6771</v>
      </c>
      <c r="AX51" t="s">
        <v>12414</v>
      </c>
      <c r="AY51" t="s">
        <v>6877</v>
      </c>
      <c r="AZ51" t="s">
        <v>6878</v>
      </c>
      <c r="BA51" t="s">
        <v>6879</v>
      </c>
      <c r="BB51" t="s">
        <v>6880</v>
      </c>
      <c r="BC51" t="s">
        <v>6881</v>
      </c>
      <c r="BD51" t="s">
        <v>6882</v>
      </c>
      <c r="BE51" t="s">
        <v>6883</v>
      </c>
      <c r="BF51" t="s">
        <v>6884</v>
      </c>
      <c r="BG51" t="s">
        <v>6885</v>
      </c>
      <c r="BH51" t="s">
        <v>6886</v>
      </c>
      <c r="BI51" t="s">
        <v>6887</v>
      </c>
      <c r="BJ51" t="s">
        <v>6888</v>
      </c>
      <c r="BK51" t="s">
        <v>6889</v>
      </c>
      <c r="BL51" t="s">
        <v>6890</v>
      </c>
      <c r="BM51" t="s">
        <v>6891</v>
      </c>
      <c r="BN51" t="s">
        <v>6892</v>
      </c>
      <c r="BO51" t="s">
        <v>6893</v>
      </c>
      <c r="BP51" t="s">
        <v>6894</v>
      </c>
      <c r="BQ51" t="s">
        <v>6895</v>
      </c>
      <c r="BR51" t="s">
        <v>6896</v>
      </c>
      <c r="BS51" t="s">
        <v>6897</v>
      </c>
      <c r="BT51" t="s">
        <v>6898</v>
      </c>
      <c r="BU51" t="s">
        <v>6899</v>
      </c>
      <c r="BV51" t="s">
        <v>6900</v>
      </c>
      <c r="BW51" t="s">
        <v>6901</v>
      </c>
      <c r="BX51" t="s">
        <v>6902</v>
      </c>
      <c r="BY51" t="s">
        <v>6903</v>
      </c>
      <c r="BZ51" t="s">
        <v>6904</v>
      </c>
      <c r="CA51" t="s">
        <v>6905</v>
      </c>
      <c r="CB51" t="s">
        <v>6906</v>
      </c>
      <c r="CC51" t="s">
        <v>6907</v>
      </c>
      <c r="CD51" t="s">
        <v>6908</v>
      </c>
      <c r="CE51" t="s">
        <v>6909</v>
      </c>
      <c r="CF51" t="s">
        <v>6910</v>
      </c>
      <c r="CG51" t="s">
        <v>6911</v>
      </c>
      <c r="CH51" t="s">
        <v>6912</v>
      </c>
      <c r="CI51" t="s">
        <v>6913</v>
      </c>
      <c r="CJ51" t="s">
        <v>6914</v>
      </c>
      <c r="CK51" t="s">
        <v>6915</v>
      </c>
      <c r="CL51" t="s">
        <v>6916</v>
      </c>
      <c r="CM51" t="s">
        <v>6917</v>
      </c>
      <c r="CN51" t="s">
        <v>6918</v>
      </c>
      <c r="CO51" t="s">
        <v>6919</v>
      </c>
      <c r="CP51" t="s">
        <v>6920</v>
      </c>
      <c r="CQ51" t="s">
        <v>6921</v>
      </c>
      <c r="CR51" t="s">
        <v>6922</v>
      </c>
      <c r="CS51" t="s">
        <v>6923</v>
      </c>
      <c r="CT51" t="s">
        <v>6924</v>
      </c>
      <c r="CU51" t="s">
        <v>6925</v>
      </c>
      <c r="CV51" t="s">
        <v>6926</v>
      </c>
      <c r="CW51" t="s">
        <v>6927</v>
      </c>
      <c r="CX51" t="s">
        <v>6928</v>
      </c>
      <c r="CY51" t="s">
        <v>6929</v>
      </c>
      <c r="CZ51" t="s">
        <v>6930</v>
      </c>
      <c r="DA51" t="s">
        <v>6931</v>
      </c>
      <c r="DB51" t="s">
        <v>6932</v>
      </c>
      <c r="DC51" t="s">
        <v>6933</v>
      </c>
      <c r="DD51" t="s">
        <v>6934</v>
      </c>
      <c r="DE51" t="s">
        <v>6935</v>
      </c>
      <c r="DF51" t="s">
        <v>6936</v>
      </c>
      <c r="DG51" t="s">
        <v>6937</v>
      </c>
      <c r="DH51" t="s">
        <v>6938</v>
      </c>
      <c r="DI51" t="s">
        <v>6939</v>
      </c>
      <c r="DJ51" t="s">
        <v>6940</v>
      </c>
      <c r="DK51" t="s">
        <v>6941</v>
      </c>
      <c r="DL51" t="s">
        <v>6942</v>
      </c>
      <c r="DM51" t="s">
        <v>6943</v>
      </c>
      <c r="DN51" t="s">
        <v>6944</v>
      </c>
      <c r="DO51" t="s">
        <v>6945</v>
      </c>
      <c r="DP51" t="s">
        <v>6946</v>
      </c>
      <c r="DQ51" t="s">
        <v>6947</v>
      </c>
      <c r="DR51" t="s">
        <v>6948</v>
      </c>
      <c r="DS51" t="s">
        <v>6949</v>
      </c>
      <c r="DT51" t="s">
        <v>6950</v>
      </c>
      <c r="DU51" t="s">
        <v>6951</v>
      </c>
      <c r="DV51" t="s">
        <v>6952</v>
      </c>
      <c r="DW51" t="s">
        <v>6953</v>
      </c>
      <c r="DX51" t="s">
        <v>6954</v>
      </c>
      <c r="DY51" t="s">
        <v>6955</v>
      </c>
      <c r="DZ51" t="s">
        <v>6956</v>
      </c>
      <c r="EA51" t="s">
        <v>6957</v>
      </c>
      <c r="EB51" t="s">
        <v>6958</v>
      </c>
      <c r="EC51" t="s">
        <v>6959</v>
      </c>
      <c r="ED51" t="s">
        <v>6960</v>
      </c>
      <c r="EE51" t="s">
        <v>6961</v>
      </c>
      <c r="EF51" t="s">
        <v>6962</v>
      </c>
      <c r="EG51" t="s">
        <v>6963</v>
      </c>
      <c r="EH51" t="s">
        <v>822</v>
      </c>
      <c r="EI51" t="s">
        <v>6964</v>
      </c>
      <c r="EJ51" t="s">
        <v>6965</v>
      </c>
      <c r="EK51" t="s">
        <v>6966</v>
      </c>
      <c r="EL51" t="s">
        <v>6967</v>
      </c>
      <c r="EM51" t="s">
        <v>6968</v>
      </c>
      <c r="EN51" t="s">
        <v>6969</v>
      </c>
      <c r="EO51" t="s">
        <v>6970</v>
      </c>
      <c r="EP51" t="s">
        <v>6971</v>
      </c>
      <c r="EQ51" t="s">
        <v>6972</v>
      </c>
      <c r="ER51" t="s">
        <v>6973</v>
      </c>
      <c r="ES51" t="s">
        <v>6974</v>
      </c>
      <c r="ET51" t="s">
        <v>6975</v>
      </c>
      <c r="EU51" t="s">
        <v>6976</v>
      </c>
      <c r="EV51" t="s">
        <v>6977</v>
      </c>
      <c r="EW51" t="s">
        <v>6978</v>
      </c>
      <c r="EX51" t="s">
        <v>6979</v>
      </c>
      <c r="EY51" t="s">
        <v>6980</v>
      </c>
      <c r="EZ51" t="s">
        <v>418</v>
      </c>
    </row>
    <row r="52" spans="1:156" x14ac:dyDescent="0.2">
      <c r="A52" t="s">
        <v>573</v>
      </c>
      <c r="B52" t="s">
        <v>726</v>
      </c>
      <c r="C52" t="s">
        <v>878</v>
      </c>
      <c r="D52" t="s">
        <v>1029</v>
      </c>
      <c r="E52" t="s">
        <v>1179</v>
      </c>
      <c r="F52" t="s">
        <v>1328</v>
      </c>
      <c r="G52" t="s">
        <v>1475</v>
      </c>
      <c r="H52" t="s">
        <v>1622</v>
      </c>
      <c r="I52" t="s">
        <v>1768</v>
      </c>
      <c r="J52" t="s">
        <v>1913</v>
      </c>
      <c r="K52" t="s">
        <v>2057</v>
      </c>
      <c r="L52" t="s">
        <v>2199</v>
      </c>
      <c r="M52" t="s">
        <v>2340</v>
      </c>
      <c r="N52" t="s">
        <v>2481</v>
      </c>
      <c r="O52" t="s">
        <v>2620</v>
      </c>
      <c r="P52" t="s">
        <v>2758</v>
      </c>
      <c r="Q52" t="s">
        <v>2896</v>
      </c>
      <c r="R52" t="s">
        <v>3033</v>
      </c>
      <c r="S52" t="s">
        <v>3169</v>
      </c>
      <c r="T52" t="s">
        <v>3304</v>
      </c>
      <c r="U52" t="s">
        <v>3438</v>
      </c>
      <c r="V52" t="s">
        <v>3570</v>
      </c>
      <c r="W52" t="s">
        <v>3702</v>
      </c>
      <c r="X52" t="s">
        <v>3833</v>
      </c>
      <c r="Y52" t="s">
        <v>3963</v>
      </c>
      <c r="Z52" t="s">
        <v>4091</v>
      </c>
      <c r="AA52" t="s">
        <v>4219</v>
      </c>
      <c r="AB52" t="s">
        <v>4345</v>
      </c>
      <c r="AC52" t="s">
        <v>4471</v>
      </c>
      <c r="AD52" t="s">
        <v>4596</v>
      </c>
      <c r="AE52" t="s">
        <v>4720</v>
      </c>
      <c r="AF52" t="s">
        <v>4842</v>
      </c>
      <c r="AG52" t="s">
        <v>4964</v>
      </c>
      <c r="AH52" t="s">
        <v>5084</v>
      </c>
      <c r="AI52" t="s">
        <v>5204</v>
      </c>
      <c r="AJ52" t="s">
        <v>5321</v>
      </c>
      <c r="AK52" t="s">
        <v>5438</v>
      </c>
      <c r="AL52" t="s">
        <v>5555</v>
      </c>
      <c r="AM52" t="s">
        <v>5671</v>
      </c>
      <c r="AN52" t="s">
        <v>5786</v>
      </c>
      <c r="AO52" t="s">
        <v>5900</v>
      </c>
      <c r="AP52" t="s">
        <v>6012</v>
      </c>
      <c r="AQ52" t="s">
        <v>6123</v>
      </c>
      <c r="AR52" t="s">
        <v>6234</v>
      </c>
      <c r="AS52" t="s">
        <v>6344</v>
      </c>
      <c r="AT52" t="s">
        <v>6453</v>
      </c>
      <c r="AU52" t="s">
        <v>6560</v>
      </c>
      <c r="AV52" t="s">
        <v>6667</v>
      </c>
      <c r="AW52" t="s">
        <v>6772</v>
      </c>
      <c r="AX52" t="s">
        <v>6877</v>
      </c>
      <c r="AY52" t="s">
        <v>12414</v>
      </c>
      <c r="AZ52" t="s">
        <v>6981</v>
      </c>
      <c r="BA52" t="s">
        <v>6982</v>
      </c>
      <c r="BB52" t="s">
        <v>6983</v>
      </c>
      <c r="BC52" t="s">
        <v>6984</v>
      </c>
      <c r="BD52" t="s">
        <v>6985</v>
      </c>
      <c r="BE52" t="s">
        <v>6986</v>
      </c>
      <c r="BF52" t="s">
        <v>6987</v>
      </c>
      <c r="BG52" t="s">
        <v>6988</v>
      </c>
      <c r="BH52" t="s">
        <v>6989</v>
      </c>
      <c r="BI52" t="s">
        <v>6990</v>
      </c>
      <c r="BJ52" t="s">
        <v>6991</v>
      </c>
      <c r="BK52" t="s">
        <v>6992</v>
      </c>
      <c r="BL52" t="s">
        <v>6993</v>
      </c>
      <c r="BM52" t="s">
        <v>6994</v>
      </c>
      <c r="BN52" t="s">
        <v>6995</v>
      </c>
      <c r="BO52" t="s">
        <v>6996</v>
      </c>
      <c r="BP52" t="s">
        <v>6997</v>
      </c>
      <c r="BQ52" t="s">
        <v>6998</v>
      </c>
      <c r="BR52" t="s">
        <v>6999</v>
      </c>
      <c r="BS52" t="s">
        <v>7000</v>
      </c>
      <c r="BT52" t="s">
        <v>7001</v>
      </c>
      <c r="BU52" t="s">
        <v>7002</v>
      </c>
      <c r="BV52" t="s">
        <v>7003</v>
      </c>
      <c r="BW52" t="s">
        <v>7004</v>
      </c>
      <c r="BX52" t="s">
        <v>7005</v>
      </c>
      <c r="BY52" t="s">
        <v>7006</v>
      </c>
      <c r="BZ52" t="s">
        <v>7007</v>
      </c>
      <c r="CA52" t="s">
        <v>7008</v>
      </c>
      <c r="CB52" t="s">
        <v>7009</v>
      </c>
      <c r="CC52" t="s">
        <v>7010</v>
      </c>
      <c r="CD52" t="s">
        <v>7011</v>
      </c>
      <c r="CE52" t="s">
        <v>7012</v>
      </c>
      <c r="CF52" t="s">
        <v>7013</v>
      </c>
      <c r="CG52" t="s">
        <v>7014</v>
      </c>
      <c r="CH52" t="s">
        <v>7015</v>
      </c>
      <c r="CI52" t="s">
        <v>7016</v>
      </c>
      <c r="CJ52" t="s">
        <v>7017</v>
      </c>
      <c r="CK52" t="s">
        <v>7018</v>
      </c>
      <c r="CL52" t="s">
        <v>7019</v>
      </c>
      <c r="CM52" t="s">
        <v>7020</v>
      </c>
      <c r="CN52" t="s">
        <v>7021</v>
      </c>
      <c r="CO52" t="s">
        <v>7022</v>
      </c>
      <c r="CP52" t="s">
        <v>7023</v>
      </c>
      <c r="CQ52" t="s">
        <v>7024</v>
      </c>
      <c r="CR52" t="s">
        <v>7025</v>
      </c>
      <c r="CS52" t="s">
        <v>7026</v>
      </c>
      <c r="CT52" t="s">
        <v>7027</v>
      </c>
      <c r="CU52" t="s">
        <v>7028</v>
      </c>
      <c r="CV52" t="s">
        <v>7029</v>
      </c>
      <c r="CW52" t="s">
        <v>7030</v>
      </c>
      <c r="CX52" t="s">
        <v>7031</v>
      </c>
      <c r="CY52" t="s">
        <v>7032</v>
      </c>
      <c r="CZ52" t="s">
        <v>7033</v>
      </c>
      <c r="DA52" t="s">
        <v>7034</v>
      </c>
      <c r="DB52" t="s">
        <v>7035</v>
      </c>
      <c r="DC52" t="s">
        <v>7036</v>
      </c>
      <c r="DD52" t="s">
        <v>7037</v>
      </c>
      <c r="DE52" t="s">
        <v>7038</v>
      </c>
      <c r="DF52" t="s">
        <v>7039</v>
      </c>
      <c r="DG52" t="s">
        <v>7040</v>
      </c>
      <c r="DH52" t="s">
        <v>7041</v>
      </c>
      <c r="DI52" t="s">
        <v>7042</v>
      </c>
      <c r="DJ52" t="s">
        <v>7043</v>
      </c>
      <c r="DK52" t="s">
        <v>7044</v>
      </c>
      <c r="DL52" t="s">
        <v>7045</v>
      </c>
      <c r="DM52" t="s">
        <v>7046</v>
      </c>
      <c r="DN52" t="s">
        <v>7047</v>
      </c>
      <c r="DO52" t="s">
        <v>7048</v>
      </c>
      <c r="DP52" t="s">
        <v>7049</v>
      </c>
      <c r="DQ52" t="s">
        <v>7050</v>
      </c>
      <c r="DR52" t="s">
        <v>7051</v>
      </c>
      <c r="DS52" t="s">
        <v>7052</v>
      </c>
      <c r="DT52" t="s">
        <v>7053</v>
      </c>
      <c r="DU52" t="s">
        <v>7054</v>
      </c>
      <c r="DV52" t="s">
        <v>7055</v>
      </c>
      <c r="DW52" t="s">
        <v>7056</v>
      </c>
      <c r="DX52" t="s">
        <v>7057</v>
      </c>
      <c r="DY52" t="s">
        <v>7058</v>
      </c>
      <c r="DZ52" t="s">
        <v>7059</v>
      </c>
      <c r="EA52" t="s">
        <v>7060</v>
      </c>
      <c r="EB52" t="s">
        <v>7061</v>
      </c>
      <c r="EC52" t="s">
        <v>7062</v>
      </c>
      <c r="ED52" t="s">
        <v>7063</v>
      </c>
      <c r="EE52" t="s">
        <v>7064</v>
      </c>
      <c r="EF52" t="s">
        <v>7065</v>
      </c>
      <c r="EG52" t="s">
        <v>7066</v>
      </c>
      <c r="EH52" t="s">
        <v>7067</v>
      </c>
      <c r="EI52" t="s">
        <v>7068</v>
      </c>
      <c r="EJ52" t="s">
        <v>7069</v>
      </c>
      <c r="EK52" t="s">
        <v>7070</v>
      </c>
      <c r="EL52" t="s">
        <v>7071</v>
      </c>
      <c r="EM52" t="s">
        <v>7072</v>
      </c>
      <c r="EN52" t="s">
        <v>7073</v>
      </c>
      <c r="EO52" t="s">
        <v>7074</v>
      </c>
      <c r="EP52" t="s">
        <v>7075</v>
      </c>
      <c r="EQ52" t="s">
        <v>7076</v>
      </c>
      <c r="ER52" t="s">
        <v>7077</v>
      </c>
      <c r="ES52" t="s">
        <v>7078</v>
      </c>
      <c r="ET52" t="s">
        <v>7079</v>
      </c>
      <c r="EU52" t="s">
        <v>7080</v>
      </c>
      <c r="EV52" t="s">
        <v>7081</v>
      </c>
      <c r="EW52" t="s">
        <v>7082</v>
      </c>
      <c r="EX52" t="s">
        <v>7083</v>
      </c>
      <c r="EY52" t="s">
        <v>7084</v>
      </c>
      <c r="EZ52" t="s">
        <v>419</v>
      </c>
    </row>
    <row r="53" spans="1:156" x14ac:dyDescent="0.2">
      <c r="A53" t="s">
        <v>574</v>
      </c>
      <c r="B53" t="s">
        <v>727</v>
      </c>
      <c r="C53" t="s">
        <v>879</v>
      </c>
      <c r="D53" t="s">
        <v>1030</v>
      </c>
      <c r="E53" t="s">
        <v>1180</v>
      </c>
      <c r="F53" t="s">
        <v>1329</v>
      </c>
      <c r="G53" t="s">
        <v>1476</v>
      </c>
      <c r="H53" t="s">
        <v>1623</v>
      </c>
      <c r="I53" t="s">
        <v>1769</v>
      </c>
      <c r="J53" t="s">
        <v>1914</v>
      </c>
      <c r="K53" t="s">
        <v>2058</v>
      </c>
      <c r="L53" t="s">
        <v>2200</v>
      </c>
      <c r="M53" t="s">
        <v>2341</v>
      </c>
      <c r="N53" t="s">
        <v>2482</v>
      </c>
      <c r="O53" t="s">
        <v>2621</v>
      </c>
      <c r="P53" t="s">
        <v>2759</v>
      </c>
      <c r="Q53" t="s">
        <v>2897</v>
      </c>
      <c r="R53" t="s">
        <v>3034</v>
      </c>
      <c r="S53" t="s">
        <v>3170</v>
      </c>
      <c r="T53" t="s">
        <v>3305</v>
      </c>
      <c r="U53" t="s">
        <v>3439</v>
      </c>
      <c r="V53" t="s">
        <v>3571</v>
      </c>
      <c r="W53" t="s">
        <v>3703</v>
      </c>
      <c r="X53" t="s">
        <v>3834</v>
      </c>
      <c r="Y53" t="s">
        <v>3964</v>
      </c>
      <c r="Z53" t="s">
        <v>4092</v>
      </c>
      <c r="AA53" t="s">
        <v>4220</v>
      </c>
      <c r="AB53" t="s">
        <v>4346</v>
      </c>
      <c r="AC53" t="s">
        <v>4472</v>
      </c>
      <c r="AD53" t="s">
        <v>4597</v>
      </c>
      <c r="AE53" t="s">
        <v>4721</v>
      </c>
      <c r="AF53" t="s">
        <v>4843</v>
      </c>
      <c r="AG53" t="s">
        <v>4965</v>
      </c>
      <c r="AH53" t="s">
        <v>5085</v>
      </c>
      <c r="AI53" t="s">
        <v>5205</v>
      </c>
      <c r="AJ53" t="s">
        <v>5322</v>
      </c>
      <c r="AK53" t="s">
        <v>5439</v>
      </c>
      <c r="AL53" t="s">
        <v>5556</v>
      </c>
      <c r="AM53" t="s">
        <v>5672</v>
      </c>
      <c r="AN53" t="s">
        <v>5787</v>
      </c>
      <c r="AO53" t="s">
        <v>5901</v>
      </c>
      <c r="AP53" t="s">
        <v>6013</v>
      </c>
      <c r="AQ53" t="s">
        <v>6124</v>
      </c>
      <c r="AR53" t="s">
        <v>6235</v>
      </c>
      <c r="AS53" t="s">
        <v>6345</v>
      </c>
      <c r="AT53" t="s">
        <v>6454</v>
      </c>
      <c r="AU53" t="s">
        <v>6561</v>
      </c>
      <c r="AV53" t="s">
        <v>6668</v>
      </c>
      <c r="AW53" t="s">
        <v>6773</v>
      </c>
      <c r="AX53" t="s">
        <v>6878</v>
      </c>
      <c r="AY53" t="s">
        <v>6981</v>
      </c>
      <c r="AZ53" t="s">
        <v>12414</v>
      </c>
      <c r="BA53" t="s">
        <v>7085</v>
      </c>
      <c r="BB53" t="s">
        <v>7086</v>
      </c>
      <c r="BC53" t="s">
        <v>7087</v>
      </c>
      <c r="BD53" t="s">
        <v>7088</v>
      </c>
      <c r="BE53" t="s">
        <v>7089</v>
      </c>
      <c r="BF53" t="s">
        <v>7090</v>
      </c>
      <c r="BG53" t="s">
        <v>7091</v>
      </c>
      <c r="BH53" t="s">
        <v>7092</v>
      </c>
      <c r="BI53" t="s">
        <v>7093</v>
      </c>
      <c r="BJ53" t="s">
        <v>7094</v>
      </c>
      <c r="BK53" t="s">
        <v>7095</v>
      </c>
      <c r="BL53" t="s">
        <v>7096</v>
      </c>
      <c r="BM53" t="s">
        <v>7097</v>
      </c>
      <c r="BN53" t="s">
        <v>7098</v>
      </c>
      <c r="BO53" t="s">
        <v>7099</v>
      </c>
      <c r="BP53" t="s">
        <v>7100</v>
      </c>
      <c r="BQ53" t="s">
        <v>7101</v>
      </c>
      <c r="BR53" t="s">
        <v>7102</v>
      </c>
      <c r="BS53" t="s">
        <v>7103</v>
      </c>
      <c r="BT53" t="s">
        <v>7104</v>
      </c>
      <c r="BU53" t="s">
        <v>7105</v>
      </c>
      <c r="BV53" t="s">
        <v>7106</v>
      </c>
      <c r="BW53" t="s">
        <v>7107</v>
      </c>
      <c r="BX53" t="s">
        <v>7108</v>
      </c>
      <c r="BY53" t="s">
        <v>7109</v>
      </c>
      <c r="BZ53" t="s">
        <v>7110</v>
      </c>
      <c r="CA53" t="s">
        <v>7111</v>
      </c>
      <c r="CB53" t="s">
        <v>7112</v>
      </c>
      <c r="CC53" t="s">
        <v>7113</v>
      </c>
      <c r="CD53" t="s">
        <v>7114</v>
      </c>
      <c r="CE53" t="s">
        <v>7115</v>
      </c>
      <c r="CF53" t="s">
        <v>7116</v>
      </c>
      <c r="CG53" t="s">
        <v>7117</v>
      </c>
      <c r="CH53" t="s">
        <v>7118</v>
      </c>
      <c r="CI53" t="s">
        <v>7119</v>
      </c>
      <c r="CJ53" t="s">
        <v>7120</v>
      </c>
      <c r="CK53" t="s">
        <v>7121</v>
      </c>
      <c r="CL53" t="s">
        <v>7122</v>
      </c>
      <c r="CM53" t="s">
        <v>7123</v>
      </c>
      <c r="CN53" t="s">
        <v>7124</v>
      </c>
      <c r="CO53" t="s">
        <v>7125</v>
      </c>
      <c r="CP53" t="s">
        <v>7126</v>
      </c>
      <c r="CQ53" t="s">
        <v>7127</v>
      </c>
      <c r="CR53" t="s">
        <v>7128</v>
      </c>
      <c r="CS53" t="s">
        <v>7129</v>
      </c>
      <c r="CT53" t="s">
        <v>7130</v>
      </c>
      <c r="CU53" t="s">
        <v>7131</v>
      </c>
      <c r="CV53" t="s">
        <v>7132</v>
      </c>
      <c r="CW53" t="s">
        <v>7133</v>
      </c>
      <c r="CX53" t="s">
        <v>7134</v>
      </c>
      <c r="CY53" t="s">
        <v>7135</v>
      </c>
      <c r="CZ53" t="s">
        <v>7136</v>
      </c>
      <c r="DA53" t="s">
        <v>7137</v>
      </c>
      <c r="DB53" t="s">
        <v>7138</v>
      </c>
      <c r="DC53" t="s">
        <v>7139</v>
      </c>
      <c r="DD53" t="s">
        <v>7140</v>
      </c>
      <c r="DE53" t="s">
        <v>7141</v>
      </c>
      <c r="DF53" t="s">
        <v>7142</v>
      </c>
      <c r="DG53" t="s">
        <v>7143</v>
      </c>
      <c r="DH53" t="s">
        <v>7144</v>
      </c>
      <c r="DI53" t="s">
        <v>7145</v>
      </c>
      <c r="DJ53" t="s">
        <v>7146</v>
      </c>
      <c r="DK53" t="s">
        <v>7147</v>
      </c>
      <c r="DL53" t="s">
        <v>7148</v>
      </c>
      <c r="DM53" t="s">
        <v>7149</v>
      </c>
      <c r="DN53" t="s">
        <v>7150</v>
      </c>
      <c r="DO53" t="s">
        <v>7151</v>
      </c>
      <c r="DP53" t="s">
        <v>7152</v>
      </c>
      <c r="DQ53" t="s">
        <v>7153</v>
      </c>
      <c r="DR53" t="s">
        <v>7154</v>
      </c>
      <c r="DS53" t="s">
        <v>7155</v>
      </c>
      <c r="DT53" t="s">
        <v>7156</v>
      </c>
      <c r="DU53" t="s">
        <v>7157</v>
      </c>
      <c r="DV53" t="s">
        <v>7158</v>
      </c>
      <c r="DW53" t="s">
        <v>7159</v>
      </c>
      <c r="DX53" t="s">
        <v>7160</v>
      </c>
      <c r="DY53" t="s">
        <v>7161</v>
      </c>
      <c r="DZ53" t="s">
        <v>7162</v>
      </c>
      <c r="EA53" t="s">
        <v>7163</v>
      </c>
      <c r="EB53" t="s">
        <v>7164</v>
      </c>
      <c r="EC53" t="s">
        <v>7165</v>
      </c>
      <c r="ED53" t="s">
        <v>7166</v>
      </c>
      <c r="EE53" t="s">
        <v>7167</v>
      </c>
      <c r="EF53" t="s">
        <v>7168</v>
      </c>
      <c r="EG53" t="s">
        <v>7169</v>
      </c>
      <c r="EH53" t="s">
        <v>7170</v>
      </c>
      <c r="EI53" t="s">
        <v>7171</v>
      </c>
      <c r="EJ53" t="s">
        <v>7172</v>
      </c>
      <c r="EK53" t="s">
        <v>7173</v>
      </c>
      <c r="EL53" t="s">
        <v>7174</v>
      </c>
      <c r="EM53" t="s">
        <v>7175</v>
      </c>
      <c r="EN53" t="s">
        <v>7176</v>
      </c>
      <c r="EO53" t="s">
        <v>7177</v>
      </c>
      <c r="EP53" t="s">
        <v>7178</v>
      </c>
      <c r="EQ53" t="s">
        <v>7179</v>
      </c>
      <c r="ER53" t="s">
        <v>7180</v>
      </c>
      <c r="ES53" t="s">
        <v>7181</v>
      </c>
      <c r="ET53" t="s">
        <v>7182</v>
      </c>
      <c r="EU53" t="s">
        <v>7183</v>
      </c>
      <c r="EV53" t="s">
        <v>7184</v>
      </c>
      <c r="EW53" t="s">
        <v>7185</v>
      </c>
      <c r="EX53" t="s">
        <v>7186</v>
      </c>
      <c r="EY53" t="s">
        <v>7187</v>
      </c>
      <c r="EZ53" t="s">
        <v>420</v>
      </c>
    </row>
    <row r="54" spans="1:156" x14ac:dyDescent="0.2">
      <c r="A54" t="s">
        <v>575</v>
      </c>
      <c r="B54" t="s">
        <v>728</v>
      </c>
      <c r="C54" t="s">
        <v>880</v>
      </c>
      <c r="D54" t="s">
        <v>1031</v>
      </c>
      <c r="E54" t="s">
        <v>1181</v>
      </c>
      <c r="F54" t="s">
        <v>1330</v>
      </c>
      <c r="G54" t="s">
        <v>1477</v>
      </c>
      <c r="H54" t="s">
        <v>1624</v>
      </c>
      <c r="I54" t="s">
        <v>1770</v>
      </c>
      <c r="J54" t="s">
        <v>1915</v>
      </c>
      <c r="K54" t="s">
        <v>2059</v>
      </c>
      <c r="L54" t="s">
        <v>2201</v>
      </c>
      <c r="M54" t="s">
        <v>2342</v>
      </c>
      <c r="N54" t="s">
        <v>2483</v>
      </c>
      <c r="O54" t="s">
        <v>2622</v>
      </c>
      <c r="P54" t="s">
        <v>2760</v>
      </c>
      <c r="Q54" t="s">
        <v>2898</v>
      </c>
      <c r="R54" t="s">
        <v>3035</v>
      </c>
      <c r="S54" t="s">
        <v>3171</v>
      </c>
      <c r="T54" t="s">
        <v>3306</v>
      </c>
      <c r="U54" t="s">
        <v>3440</v>
      </c>
      <c r="V54" t="s">
        <v>3572</v>
      </c>
      <c r="W54" t="s">
        <v>3704</v>
      </c>
      <c r="X54" t="s">
        <v>3835</v>
      </c>
      <c r="Y54" t="s">
        <v>3965</v>
      </c>
      <c r="Z54" t="s">
        <v>4093</v>
      </c>
      <c r="AA54" t="s">
        <v>4221</v>
      </c>
      <c r="AB54" t="s">
        <v>4347</v>
      </c>
      <c r="AC54" t="s">
        <v>4473</v>
      </c>
      <c r="AD54" t="s">
        <v>4598</v>
      </c>
      <c r="AE54" t="s">
        <v>4722</v>
      </c>
      <c r="AF54" t="s">
        <v>4844</v>
      </c>
      <c r="AG54" t="s">
        <v>4966</v>
      </c>
      <c r="AH54" t="s">
        <v>5086</v>
      </c>
      <c r="AI54" t="s">
        <v>5206</v>
      </c>
      <c r="AJ54" t="s">
        <v>5323</v>
      </c>
      <c r="AK54" t="s">
        <v>5440</v>
      </c>
      <c r="AL54" t="s">
        <v>5557</v>
      </c>
      <c r="AM54" t="s">
        <v>5673</v>
      </c>
      <c r="AN54" t="s">
        <v>5788</v>
      </c>
      <c r="AO54" t="s">
        <v>5902</v>
      </c>
      <c r="AP54" t="s">
        <v>6014</v>
      </c>
      <c r="AQ54" t="s">
        <v>6125</v>
      </c>
      <c r="AR54" t="s">
        <v>6236</v>
      </c>
      <c r="AS54" t="s">
        <v>6346</v>
      </c>
      <c r="AT54" t="s">
        <v>6455</v>
      </c>
      <c r="AU54" t="s">
        <v>6562</v>
      </c>
      <c r="AV54" t="s">
        <v>6669</v>
      </c>
      <c r="AW54" t="s">
        <v>6774</v>
      </c>
      <c r="AX54" t="s">
        <v>6879</v>
      </c>
      <c r="AY54" t="s">
        <v>6982</v>
      </c>
      <c r="AZ54" t="s">
        <v>7085</v>
      </c>
      <c r="BA54" t="s">
        <v>12414</v>
      </c>
      <c r="BB54" t="s">
        <v>7188</v>
      </c>
      <c r="BC54" t="s">
        <v>7189</v>
      </c>
      <c r="BD54" t="s">
        <v>7190</v>
      </c>
      <c r="BE54" t="s">
        <v>7191</v>
      </c>
      <c r="BF54" t="s">
        <v>7192</v>
      </c>
      <c r="BG54" t="s">
        <v>7193</v>
      </c>
      <c r="BH54" t="s">
        <v>7194</v>
      </c>
      <c r="BI54" t="s">
        <v>7195</v>
      </c>
      <c r="BJ54" t="s">
        <v>7196</v>
      </c>
      <c r="BK54" t="s">
        <v>7197</v>
      </c>
      <c r="BL54" t="s">
        <v>7198</v>
      </c>
      <c r="BM54" t="s">
        <v>7199</v>
      </c>
      <c r="BN54" t="s">
        <v>7200</v>
      </c>
      <c r="BO54" t="s">
        <v>7201</v>
      </c>
      <c r="BP54" t="s">
        <v>7202</v>
      </c>
      <c r="BQ54" t="s">
        <v>7203</v>
      </c>
      <c r="BR54" t="s">
        <v>7204</v>
      </c>
      <c r="BS54" t="s">
        <v>7205</v>
      </c>
      <c r="BT54" t="s">
        <v>7206</v>
      </c>
      <c r="BU54" t="s">
        <v>7207</v>
      </c>
      <c r="BV54" t="s">
        <v>7208</v>
      </c>
      <c r="BW54" t="s">
        <v>7209</v>
      </c>
      <c r="BX54" t="s">
        <v>7210</v>
      </c>
      <c r="BY54" t="s">
        <v>7211</v>
      </c>
      <c r="BZ54" t="s">
        <v>7212</v>
      </c>
      <c r="CA54" t="s">
        <v>7213</v>
      </c>
      <c r="CB54" t="s">
        <v>7214</v>
      </c>
      <c r="CC54" t="s">
        <v>7215</v>
      </c>
      <c r="CD54" t="s">
        <v>7216</v>
      </c>
      <c r="CE54" t="s">
        <v>7217</v>
      </c>
      <c r="CF54" t="s">
        <v>7218</v>
      </c>
      <c r="CG54" t="s">
        <v>7219</v>
      </c>
      <c r="CH54" t="s">
        <v>7220</v>
      </c>
      <c r="CI54" t="s">
        <v>7221</v>
      </c>
      <c r="CJ54" t="s">
        <v>7222</v>
      </c>
      <c r="CK54" t="s">
        <v>7223</v>
      </c>
      <c r="CL54" t="s">
        <v>7224</v>
      </c>
      <c r="CM54" t="s">
        <v>7225</v>
      </c>
      <c r="CN54" t="s">
        <v>7226</v>
      </c>
      <c r="CO54" t="s">
        <v>7227</v>
      </c>
      <c r="CP54" t="s">
        <v>7228</v>
      </c>
      <c r="CQ54" t="s">
        <v>7229</v>
      </c>
      <c r="CR54" t="s">
        <v>7230</v>
      </c>
      <c r="CS54" t="s">
        <v>7231</v>
      </c>
      <c r="CT54" t="s">
        <v>7232</v>
      </c>
      <c r="CU54" t="s">
        <v>7233</v>
      </c>
      <c r="CV54" t="s">
        <v>7234</v>
      </c>
      <c r="CW54" t="s">
        <v>7235</v>
      </c>
      <c r="CX54" t="s">
        <v>7236</v>
      </c>
      <c r="CY54" t="s">
        <v>7237</v>
      </c>
      <c r="CZ54" t="s">
        <v>7238</v>
      </c>
      <c r="DA54" t="s">
        <v>7239</v>
      </c>
      <c r="DB54" t="s">
        <v>7240</v>
      </c>
      <c r="DC54" t="s">
        <v>7241</v>
      </c>
      <c r="DD54" t="s">
        <v>7242</v>
      </c>
      <c r="DE54" t="s">
        <v>7243</v>
      </c>
      <c r="DF54" t="s">
        <v>7244</v>
      </c>
      <c r="DG54" t="s">
        <v>7245</v>
      </c>
      <c r="DH54" t="s">
        <v>7246</v>
      </c>
      <c r="DI54" t="s">
        <v>7247</v>
      </c>
      <c r="DJ54" t="s">
        <v>7248</v>
      </c>
      <c r="DK54" t="s">
        <v>7249</v>
      </c>
      <c r="DL54" t="s">
        <v>7250</v>
      </c>
      <c r="DM54" t="s">
        <v>7251</v>
      </c>
      <c r="DN54" t="s">
        <v>7252</v>
      </c>
      <c r="DO54" t="s">
        <v>7253</v>
      </c>
      <c r="DP54" t="s">
        <v>7254</v>
      </c>
      <c r="DQ54" t="s">
        <v>7255</v>
      </c>
      <c r="DR54" t="s">
        <v>7256</v>
      </c>
      <c r="DS54" t="s">
        <v>7257</v>
      </c>
      <c r="DT54" t="s">
        <v>7258</v>
      </c>
      <c r="DU54" t="s">
        <v>7259</v>
      </c>
      <c r="DV54" t="s">
        <v>7260</v>
      </c>
      <c r="DW54" t="s">
        <v>7261</v>
      </c>
      <c r="DX54" t="s">
        <v>7262</v>
      </c>
      <c r="DY54" t="s">
        <v>7263</v>
      </c>
      <c r="DZ54" t="s">
        <v>7264</v>
      </c>
      <c r="EA54" t="s">
        <v>7265</v>
      </c>
      <c r="EB54" t="s">
        <v>7266</v>
      </c>
      <c r="EC54" t="s">
        <v>7267</v>
      </c>
      <c r="ED54" t="s">
        <v>7268</v>
      </c>
      <c r="EE54" t="s">
        <v>7269</v>
      </c>
      <c r="EF54" t="s">
        <v>7270</v>
      </c>
      <c r="EG54" t="s">
        <v>7271</v>
      </c>
      <c r="EH54" t="s">
        <v>7272</v>
      </c>
      <c r="EI54" t="s">
        <v>7273</v>
      </c>
      <c r="EJ54" t="s">
        <v>7274</v>
      </c>
      <c r="EK54" t="s">
        <v>7275</v>
      </c>
      <c r="EL54" t="s">
        <v>7276</v>
      </c>
      <c r="EM54" t="s">
        <v>7277</v>
      </c>
      <c r="EN54" t="s">
        <v>7278</v>
      </c>
      <c r="EO54" t="s">
        <v>7279</v>
      </c>
      <c r="EP54" t="s">
        <v>7280</v>
      </c>
      <c r="EQ54" t="s">
        <v>7281</v>
      </c>
      <c r="ER54" t="s">
        <v>7282</v>
      </c>
      <c r="ES54" t="s">
        <v>7283</v>
      </c>
      <c r="ET54" t="s">
        <v>7284</v>
      </c>
      <c r="EU54" t="s">
        <v>7285</v>
      </c>
      <c r="EV54" t="s">
        <v>7286</v>
      </c>
      <c r="EW54" t="s">
        <v>7287</v>
      </c>
      <c r="EX54" t="s">
        <v>7288</v>
      </c>
      <c r="EY54" t="s">
        <v>7289</v>
      </c>
      <c r="EZ54" t="s">
        <v>421</v>
      </c>
    </row>
    <row r="55" spans="1:156" x14ac:dyDescent="0.2">
      <c r="A55" t="s">
        <v>576</v>
      </c>
      <c r="B55" t="s">
        <v>729</v>
      </c>
      <c r="C55" t="s">
        <v>881</v>
      </c>
      <c r="D55" t="s">
        <v>1032</v>
      </c>
      <c r="E55" t="s">
        <v>1182</v>
      </c>
      <c r="F55" t="s">
        <v>1331</v>
      </c>
      <c r="G55" t="s">
        <v>1478</v>
      </c>
      <c r="H55" t="s">
        <v>1625</v>
      </c>
      <c r="I55" t="s">
        <v>1771</v>
      </c>
      <c r="J55" t="s">
        <v>1916</v>
      </c>
      <c r="K55" t="s">
        <v>2060</v>
      </c>
      <c r="L55" t="s">
        <v>2202</v>
      </c>
      <c r="M55" t="s">
        <v>2343</v>
      </c>
      <c r="N55" t="s">
        <v>2484</v>
      </c>
      <c r="O55" t="s">
        <v>2623</v>
      </c>
      <c r="P55" t="s">
        <v>2761</v>
      </c>
      <c r="Q55" t="s">
        <v>2899</v>
      </c>
      <c r="R55" t="s">
        <v>3036</v>
      </c>
      <c r="S55" t="s">
        <v>3172</v>
      </c>
      <c r="T55" t="s">
        <v>3307</v>
      </c>
      <c r="U55" t="s">
        <v>3441</v>
      </c>
      <c r="V55" t="s">
        <v>3573</v>
      </c>
      <c r="W55" t="s">
        <v>3705</v>
      </c>
      <c r="X55" t="s">
        <v>3836</v>
      </c>
      <c r="Y55" t="s">
        <v>3966</v>
      </c>
      <c r="Z55" t="s">
        <v>4094</v>
      </c>
      <c r="AA55" t="s">
        <v>4222</v>
      </c>
      <c r="AB55" t="s">
        <v>4348</v>
      </c>
      <c r="AC55" t="s">
        <v>4474</v>
      </c>
      <c r="AD55" t="s">
        <v>4599</v>
      </c>
      <c r="AE55" t="s">
        <v>4723</v>
      </c>
      <c r="AF55" t="s">
        <v>4845</v>
      </c>
      <c r="AG55" t="s">
        <v>4967</v>
      </c>
      <c r="AH55" t="s">
        <v>5087</v>
      </c>
      <c r="AI55" t="s">
        <v>5207</v>
      </c>
      <c r="AJ55" t="s">
        <v>5324</v>
      </c>
      <c r="AK55" t="s">
        <v>5441</v>
      </c>
      <c r="AL55" t="s">
        <v>5558</v>
      </c>
      <c r="AM55" t="s">
        <v>5674</v>
      </c>
      <c r="AN55" t="s">
        <v>5789</v>
      </c>
      <c r="AO55" t="s">
        <v>5903</v>
      </c>
      <c r="AP55" t="s">
        <v>6015</v>
      </c>
      <c r="AQ55" t="s">
        <v>6126</v>
      </c>
      <c r="AR55" t="s">
        <v>6237</v>
      </c>
      <c r="AS55" t="s">
        <v>6347</v>
      </c>
      <c r="AT55" t="s">
        <v>6456</v>
      </c>
      <c r="AU55" t="s">
        <v>6563</v>
      </c>
      <c r="AV55" t="s">
        <v>6670</v>
      </c>
      <c r="AW55" t="s">
        <v>6775</v>
      </c>
      <c r="AX55" t="s">
        <v>6880</v>
      </c>
      <c r="AY55" t="s">
        <v>6983</v>
      </c>
      <c r="AZ55" t="s">
        <v>7086</v>
      </c>
      <c r="BA55" t="s">
        <v>7188</v>
      </c>
      <c r="BB55" t="s">
        <v>12414</v>
      </c>
      <c r="BC55" t="s">
        <v>7290</v>
      </c>
      <c r="BD55" t="s">
        <v>7291</v>
      </c>
      <c r="BE55" t="s">
        <v>7292</v>
      </c>
      <c r="BF55" t="s">
        <v>7293</v>
      </c>
      <c r="BG55" t="s">
        <v>7294</v>
      </c>
      <c r="BH55" t="s">
        <v>7295</v>
      </c>
      <c r="BI55" t="s">
        <v>7296</v>
      </c>
      <c r="BJ55" t="s">
        <v>7297</v>
      </c>
      <c r="BK55" t="s">
        <v>7298</v>
      </c>
      <c r="BL55" t="s">
        <v>7299</v>
      </c>
      <c r="BM55" t="s">
        <v>7300</v>
      </c>
      <c r="BN55" t="s">
        <v>7301</v>
      </c>
      <c r="BO55" t="s">
        <v>7302</v>
      </c>
      <c r="BP55" t="s">
        <v>7303</v>
      </c>
      <c r="BQ55" t="s">
        <v>7304</v>
      </c>
      <c r="BR55" t="s">
        <v>7305</v>
      </c>
      <c r="BS55" t="s">
        <v>7306</v>
      </c>
      <c r="BT55" t="s">
        <v>7307</v>
      </c>
      <c r="BU55" t="s">
        <v>7308</v>
      </c>
      <c r="BV55" t="s">
        <v>7309</v>
      </c>
      <c r="BW55" t="s">
        <v>7310</v>
      </c>
      <c r="BX55" t="s">
        <v>7311</v>
      </c>
      <c r="BY55" t="s">
        <v>7312</v>
      </c>
      <c r="BZ55" t="s">
        <v>7313</v>
      </c>
      <c r="CA55" t="s">
        <v>7314</v>
      </c>
      <c r="CB55" t="s">
        <v>7315</v>
      </c>
      <c r="CC55" t="s">
        <v>7316</v>
      </c>
      <c r="CD55" t="s">
        <v>7317</v>
      </c>
      <c r="CE55" t="s">
        <v>7318</v>
      </c>
      <c r="CF55" t="s">
        <v>7319</v>
      </c>
      <c r="CG55" t="s">
        <v>7320</v>
      </c>
      <c r="CH55" t="s">
        <v>7321</v>
      </c>
      <c r="CI55" t="s">
        <v>7322</v>
      </c>
      <c r="CJ55" t="s">
        <v>7323</v>
      </c>
      <c r="CK55" t="s">
        <v>7324</v>
      </c>
      <c r="CL55" t="s">
        <v>7325</v>
      </c>
      <c r="CM55" t="s">
        <v>7326</v>
      </c>
      <c r="CN55" t="s">
        <v>7327</v>
      </c>
      <c r="CO55" t="s">
        <v>7328</v>
      </c>
      <c r="CP55" t="s">
        <v>7329</v>
      </c>
      <c r="CQ55" t="s">
        <v>7330</v>
      </c>
      <c r="CR55" t="s">
        <v>7331</v>
      </c>
      <c r="CS55" t="s">
        <v>7332</v>
      </c>
      <c r="CT55" t="s">
        <v>7333</v>
      </c>
      <c r="CU55" t="s">
        <v>7334</v>
      </c>
      <c r="CV55" t="s">
        <v>7335</v>
      </c>
      <c r="CW55" t="s">
        <v>7336</v>
      </c>
      <c r="CX55" t="s">
        <v>7337</v>
      </c>
      <c r="CY55" t="s">
        <v>7338</v>
      </c>
      <c r="CZ55" t="s">
        <v>7339</v>
      </c>
      <c r="DA55" t="s">
        <v>7340</v>
      </c>
      <c r="DB55" t="s">
        <v>7341</v>
      </c>
      <c r="DC55" t="s">
        <v>7342</v>
      </c>
      <c r="DD55" t="s">
        <v>7343</v>
      </c>
      <c r="DE55" t="s">
        <v>7344</v>
      </c>
      <c r="DF55" t="s">
        <v>7345</v>
      </c>
      <c r="DG55" t="s">
        <v>7346</v>
      </c>
      <c r="DH55" t="s">
        <v>7347</v>
      </c>
      <c r="DI55" t="s">
        <v>7348</v>
      </c>
      <c r="DJ55" t="s">
        <v>7349</v>
      </c>
      <c r="DK55" t="s">
        <v>7350</v>
      </c>
      <c r="DL55" t="s">
        <v>7351</v>
      </c>
      <c r="DM55" t="s">
        <v>7352</v>
      </c>
      <c r="DN55" t="s">
        <v>7353</v>
      </c>
      <c r="DO55" t="s">
        <v>7354</v>
      </c>
      <c r="DP55" t="s">
        <v>7355</v>
      </c>
      <c r="DQ55" t="s">
        <v>7356</v>
      </c>
      <c r="DR55" t="s">
        <v>7357</v>
      </c>
      <c r="DS55" t="s">
        <v>7358</v>
      </c>
      <c r="DT55" t="s">
        <v>7359</v>
      </c>
      <c r="DU55" t="s">
        <v>7360</v>
      </c>
      <c r="DV55" t="s">
        <v>7361</v>
      </c>
      <c r="DW55" t="s">
        <v>7362</v>
      </c>
      <c r="DX55" t="s">
        <v>7363</v>
      </c>
      <c r="DY55" t="s">
        <v>7364</v>
      </c>
      <c r="DZ55" t="s">
        <v>7365</v>
      </c>
      <c r="EA55" t="s">
        <v>7366</v>
      </c>
      <c r="EB55" t="s">
        <v>7367</v>
      </c>
      <c r="EC55" t="s">
        <v>7368</v>
      </c>
      <c r="ED55" t="s">
        <v>7369</v>
      </c>
      <c r="EE55" t="s">
        <v>7370</v>
      </c>
      <c r="EF55" t="s">
        <v>7371</v>
      </c>
      <c r="EG55" t="s">
        <v>7372</v>
      </c>
      <c r="EH55" t="s">
        <v>7373</v>
      </c>
      <c r="EI55" t="s">
        <v>7374</v>
      </c>
      <c r="EJ55" t="s">
        <v>7375</v>
      </c>
      <c r="EK55" t="s">
        <v>7376</v>
      </c>
      <c r="EL55" t="s">
        <v>7377</v>
      </c>
      <c r="EM55" t="s">
        <v>7378</v>
      </c>
      <c r="EN55" t="s">
        <v>7379</v>
      </c>
      <c r="EO55" t="s">
        <v>7380</v>
      </c>
      <c r="EP55" t="s">
        <v>7381</v>
      </c>
      <c r="EQ55" t="s">
        <v>7382</v>
      </c>
      <c r="ER55" t="s">
        <v>7383</v>
      </c>
      <c r="ES55" t="s">
        <v>7384</v>
      </c>
      <c r="ET55" t="s">
        <v>7385</v>
      </c>
      <c r="EU55" t="s">
        <v>7386</v>
      </c>
      <c r="EV55" t="s">
        <v>7387</v>
      </c>
      <c r="EW55" t="s">
        <v>7388</v>
      </c>
      <c r="EX55" t="s">
        <v>7389</v>
      </c>
      <c r="EY55" t="s">
        <v>7390</v>
      </c>
      <c r="EZ55" t="s">
        <v>422</v>
      </c>
    </row>
    <row r="56" spans="1:156" x14ac:dyDescent="0.2">
      <c r="A56" t="s">
        <v>577</v>
      </c>
      <c r="B56" t="s">
        <v>730</v>
      </c>
      <c r="C56" t="s">
        <v>882</v>
      </c>
      <c r="D56" t="s">
        <v>1033</v>
      </c>
      <c r="E56" t="s">
        <v>1183</v>
      </c>
      <c r="F56" t="s">
        <v>1332</v>
      </c>
      <c r="G56" t="s">
        <v>1479</v>
      </c>
      <c r="H56" t="s">
        <v>1626</v>
      </c>
      <c r="I56" t="s">
        <v>1772</v>
      </c>
      <c r="J56" t="s">
        <v>1917</v>
      </c>
      <c r="K56" t="s">
        <v>2061</v>
      </c>
      <c r="L56" t="s">
        <v>2203</v>
      </c>
      <c r="M56" t="s">
        <v>2344</v>
      </c>
      <c r="N56" t="s">
        <v>2485</v>
      </c>
      <c r="O56" t="s">
        <v>2624</v>
      </c>
      <c r="P56" t="s">
        <v>2762</v>
      </c>
      <c r="Q56" t="s">
        <v>2900</v>
      </c>
      <c r="R56" t="s">
        <v>3037</v>
      </c>
      <c r="S56" t="s">
        <v>3173</v>
      </c>
      <c r="T56" t="s">
        <v>3308</v>
      </c>
      <c r="U56" t="s">
        <v>3442</v>
      </c>
      <c r="V56" t="s">
        <v>3574</v>
      </c>
      <c r="W56" t="s">
        <v>3706</v>
      </c>
      <c r="X56" t="s">
        <v>3837</v>
      </c>
      <c r="Y56" t="s">
        <v>3967</v>
      </c>
      <c r="Z56" t="s">
        <v>4095</v>
      </c>
      <c r="AA56" t="s">
        <v>4223</v>
      </c>
      <c r="AB56" t="s">
        <v>4349</v>
      </c>
      <c r="AC56" t="s">
        <v>4475</v>
      </c>
      <c r="AD56" t="s">
        <v>4600</v>
      </c>
      <c r="AE56" t="s">
        <v>4724</v>
      </c>
      <c r="AF56" t="s">
        <v>4846</v>
      </c>
      <c r="AG56" t="s">
        <v>4968</v>
      </c>
      <c r="AH56" t="s">
        <v>5088</v>
      </c>
      <c r="AI56" t="s">
        <v>5208</v>
      </c>
      <c r="AJ56" t="s">
        <v>5325</v>
      </c>
      <c r="AK56" t="s">
        <v>5442</v>
      </c>
      <c r="AL56" t="s">
        <v>5559</v>
      </c>
      <c r="AM56" t="s">
        <v>5675</v>
      </c>
      <c r="AN56" t="s">
        <v>5790</v>
      </c>
      <c r="AO56" t="s">
        <v>5904</v>
      </c>
      <c r="AP56" t="s">
        <v>6016</v>
      </c>
      <c r="AQ56" t="s">
        <v>6127</v>
      </c>
      <c r="AR56" t="s">
        <v>6238</v>
      </c>
      <c r="AS56" t="s">
        <v>6348</v>
      </c>
      <c r="AT56" t="s">
        <v>6457</v>
      </c>
      <c r="AU56" t="s">
        <v>6564</v>
      </c>
      <c r="AV56" t="s">
        <v>6671</v>
      </c>
      <c r="AW56" t="s">
        <v>6776</v>
      </c>
      <c r="AX56" t="s">
        <v>6881</v>
      </c>
      <c r="AY56" t="s">
        <v>6984</v>
      </c>
      <c r="AZ56" t="s">
        <v>7087</v>
      </c>
      <c r="BA56" t="s">
        <v>7189</v>
      </c>
      <c r="BB56" t="s">
        <v>7290</v>
      </c>
      <c r="BC56" t="s">
        <v>12414</v>
      </c>
      <c r="BD56" t="s">
        <v>7391</v>
      </c>
      <c r="BE56" t="s">
        <v>7392</v>
      </c>
      <c r="BF56" t="s">
        <v>7393</v>
      </c>
      <c r="BG56" t="s">
        <v>7394</v>
      </c>
      <c r="BH56" t="s">
        <v>7395</v>
      </c>
      <c r="BI56" t="s">
        <v>7396</v>
      </c>
      <c r="BJ56" t="s">
        <v>7397</v>
      </c>
      <c r="BK56" t="s">
        <v>7398</v>
      </c>
      <c r="BL56" t="s">
        <v>7399</v>
      </c>
      <c r="BM56" t="s">
        <v>7400</v>
      </c>
      <c r="BN56" t="s">
        <v>7401</v>
      </c>
      <c r="BO56" t="s">
        <v>7402</v>
      </c>
      <c r="BP56" t="s">
        <v>7403</v>
      </c>
      <c r="BQ56" t="s">
        <v>7404</v>
      </c>
      <c r="BR56" t="s">
        <v>7405</v>
      </c>
      <c r="BS56" t="s">
        <v>7406</v>
      </c>
      <c r="BT56" t="s">
        <v>7407</v>
      </c>
      <c r="BU56" t="s">
        <v>7408</v>
      </c>
      <c r="BV56" t="s">
        <v>7409</v>
      </c>
      <c r="BW56" t="s">
        <v>7410</v>
      </c>
      <c r="BX56" t="s">
        <v>7411</v>
      </c>
      <c r="BY56" t="s">
        <v>7412</v>
      </c>
      <c r="BZ56" t="s">
        <v>7413</v>
      </c>
      <c r="CA56" t="s">
        <v>7414</v>
      </c>
      <c r="CB56" t="s">
        <v>7415</v>
      </c>
      <c r="CC56" t="s">
        <v>7416</v>
      </c>
      <c r="CD56" t="s">
        <v>7417</v>
      </c>
      <c r="CE56" t="s">
        <v>7418</v>
      </c>
      <c r="CF56" t="s">
        <v>7419</v>
      </c>
      <c r="CG56" t="s">
        <v>7420</v>
      </c>
      <c r="CH56" t="s">
        <v>7421</v>
      </c>
      <c r="CI56" t="s">
        <v>7422</v>
      </c>
      <c r="CJ56" t="s">
        <v>7423</v>
      </c>
      <c r="CK56" t="s">
        <v>7424</v>
      </c>
      <c r="CL56" t="s">
        <v>7425</v>
      </c>
      <c r="CM56" t="s">
        <v>7426</v>
      </c>
      <c r="CN56" t="s">
        <v>7427</v>
      </c>
      <c r="CO56" t="s">
        <v>7428</v>
      </c>
      <c r="CP56" t="s">
        <v>7429</v>
      </c>
      <c r="CQ56" t="s">
        <v>7430</v>
      </c>
      <c r="CR56" t="s">
        <v>7431</v>
      </c>
      <c r="CS56" t="s">
        <v>7432</v>
      </c>
      <c r="CT56" t="s">
        <v>7433</v>
      </c>
      <c r="CU56" t="s">
        <v>7434</v>
      </c>
      <c r="CV56" t="s">
        <v>7435</v>
      </c>
      <c r="CW56" t="s">
        <v>7436</v>
      </c>
      <c r="CX56" t="s">
        <v>7437</v>
      </c>
      <c r="CY56" t="s">
        <v>7438</v>
      </c>
      <c r="CZ56" t="s">
        <v>7439</v>
      </c>
      <c r="DA56" t="s">
        <v>7440</v>
      </c>
      <c r="DB56" t="s">
        <v>7441</v>
      </c>
      <c r="DC56" t="s">
        <v>7442</v>
      </c>
      <c r="DD56" t="s">
        <v>7443</v>
      </c>
      <c r="DE56" t="s">
        <v>7444</v>
      </c>
      <c r="DF56" t="s">
        <v>7445</v>
      </c>
      <c r="DG56" t="s">
        <v>7446</v>
      </c>
      <c r="DH56" t="s">
        <v>7447</v>
      </c>
      <c r="DI56" t="s">
        <v>7448</v>
      </c>
      <c r="DJ56" t="s">
        <v>7449</v>
      </c>
      <c r="DK56" t="s">
        <v>7450</v>
      </c>
      <c r="DL56" t="s">
        <v>7451</v>
      </c>
      <c r="DM56" t="s">
        <v>7452</v>
      </c>
      <c r="DN56" t="s">
        <v>7453</v>
      </c>
      <c r="DO56" t="s">
        <v>7454</v>
      </c>
      <c r="DP56" t="s">
        <v>7455</v>
      </c>
      <c r="DQ56" t="s">
        <v>7456</v>
      </c>
      <c r="DR56" t="s">
        <v>7457</v>
      </c>
      <c r="DS56" t="s">
        <v>7458</v>
      </c>
      <c r="DT56" t="s">
        <v>7459</v>
      </c>
      <c r="DU56" t="s">
        <v>7460</v>
      </c>
      <c r="DV56" t="s">
        <v>7461</v>
      </c>
      <c r="DW56" t="s">
        <v>7462</v>
      </c>
      <c r="DX56" t="s">
        <v>7463</v>
      </c>
      <c r="DY56" t="s">
        <v>7464</v>
      </c>
      <c r="DZ56" t="s">
        <v>7465</v>
      </c>
      <c r="EA56" t="s">
        <v>7466</v>
      </c>
      <c r="EB56" t="s">
        <v>7467</v>
      </c>
      <c r="EC56" t="s">
        <v>7468</v>
      </c>
      <c r="ED56" t="s">
        <v>7469</v>
      </c>
      <c r="EE56" t="s">
        <v>7470</v>
      </c>
      <c r="EF56" t="s">
        <v>7471</v>
      </c>
      <c r="EG56" t="s">
        <v>7472</v>
      </c>
      <c r="EH56" t="s">
        <v>7473</v>
      </c>
      <c r="EI56" t="s">
        <v>7474</v>
      </c>
      <c r="EJ56" t="s">
        <v>7475</v>
      </c>
      <c r="EK56" t="s">
        <v>7476</v>
      </c>
      <c r="EL56" t="s">
        <v>7477</v>
      </c>
      <c r="EM56" t="s">
        <v>7478</v>
      </c>
      <c r="EN56" t="s">
        <v>7479</v>
      </c>
      <c r="EO56" t="s">
        <v>7480</v>
      </c>
      <c r="EP56" t="s">
        <v>7481</v>
      </c>
      <c r="EQ56" t="s">
        <v>7482</v>
      </c>
      <c r="ER56" t="s">
        <v>7483</v>
      </c>
      <c r="ES56" t="s">
        <v>7484</v>
      </c>
      <c r="ET56" t="s">
        <v>7485</v>
      </c>
      <c r="EU56" t="s">
        <v>7486</v>
      </c>
      <c r="EV56" t="s">
        <v>7487</v>
      </c>
      <c r="EW56" t="s">
        <v>7488</v>
      </c>
      <c r="EX56" t="s">
        <v>7489</v>
      </c>
      <c r="EY56" t="s">
        <v>7490</v>
      </c>
      <c r="EZ56" t="s">
        <v>423</v>
      </c>
    </row>
    <row r="57" spans="1:156" x14ac:dyDescent="0.2">
      <c r="A57" t="s">
        <v>578</v>
      </c>
      <c r="B57" t="s">
        <v>731</v>
      </c>
      <c r="C57" t="s">
        <v>883</v>
      </c>
      <c r="D57" t="s">
        <v>1034</v>
      </c>
      <c r="E57" t="s">
        <v>1184</v>
      </c>
      <c r="F57" t="s">
        <v>1333</v>
      </c>
      <c r="G57" t="s">
        <v>1480</v>
      </c>
      <c r="H57" t="s">
        <v>1627</v>
      </c>
      <c r="I57" t="s">
        <v>1773</v>
      </c>
      <c r="J57" t="s">
        <v>1918</v>
      </c>
      <c r="K57" t="s">
        <v>2062</v>
      </c>
      <c r="L57" t="s">
        <v>2204</v>
      </c>
      <c r="M57" t="s">
        <v>2345</v>
      </c>
      <c r="N57" t="s">
        <v>2486</v>
      </c>
      <c r="O57" t="s">
        <v>2625</v>
      </c>
      <c r="P57" t="s">
        <v>2763</v>
      </c>
      <c r="Q57" t="s">
        <v>2901</v>
      </c>
      <c r="R57" t="s">
        <v>3038</v>
      </c>
      <c r="S57" t="s">
        <v>3174</v>
      </c>
      <c r="T57" t="s">
        <v>3309</v>
      </c>
      <c r="U57" t="s">
        <v>3443</v>
      </c>
      <c r="V57" t="s">
        <v>3575</v>
      </c>
      <c r="W57" t="s">
        <v>3707</v>
      </c>
      <c r="X57" t="s">
        <v>3838</v>
      </c>
      <c r="Y57" t="s">
        <v>3968</v>
      </c>
      <c r="Z57" t="s">
        <v>4096</v>
      </c>
      <c r="AA57" t="s">
        <v>4224</v>
      </c>
      <c r="AB57" t="s">
        <v>4350</v>
      </c>
      <c r="AC57" t="s">
        <v>4476</v>
      </c>
      <c r="AD57" t="s">
        <v>4601</v>
      </c>
      <c r="AE57" t="s">
        <v>4725</v>
      </c>
      <c r="AF57" t="s">
        <v>4847</v>
      </c>
      <c r="AG57" t="s">
        <v>4969</v>
      </c>
      <c r="AH57" t="s">
        <v>5089</v>
      </c>
      <c r="AI57" t="s">
        <v>5209</v>
      </c>
      <c r="AJ57" t="s">
        <v>5326</v>
      </c>
      <c r="AK57" t="s">
        <v>5443</v>
      </c>
      <c r="AL57" t="s">
        <v>5560</v>
      </c>
      <c r="AM57" t="s">
        <v>5676</v>
      </c>
      <c r="AN57" t="s">
        <v>5791</v>
      </c>
      <c r="AO57" t="s">
        <v>5905</v>
      </c>
      <c r="AP57" t="s">
        <v>6017</v>
      </c>
      <c r="AQ57" t="s">
        <v>6128</v>
      </c>
      <c r="AR57" t="s">
        <v>6239</v>
      </c>
      <c r="AS57" t="s">
        <v>6349</v>
      </c>
      <c r="AT57" t="s">
        <v>6458</v>
      </c>
      <c r="AU57" t="s">
        <v>6565</v>
      </c>
      <c r="AV57" t="s">
        <v>6672</v>
      </c>
      <c r="AW57" t="s">
        <v>6777</v>
      </c>
      <c r="AX57" t="s">
        <v>6882</v>
      </c>
      <c r="AY57" t="s">
        <v>6985</v>
      </c>
      <c r="AZ57" t="s">
        <v>7088</v>
      </c>
      <c r="BA57" t="s">
        <v>7190</v>
      </c>
      <c r="BB57" t="s">
        <v>7291</v>
      </c>
      <c r="BC57" t="s">
        <v>7391</v>
      </c>
      <c r="BD57" t="s">
        <v>12414</v>
      </c>
      <c r="BE57" t="s">
        <v>7491</v>
      </c>
      <c r="BF57" t="s">
        <v>7492</v>
      </c>
      <c r="BG57" t="s">
        <v>7493</v>
      </c>
      <c r="BH57" t="s">
        <v>7494</v>
      </c>
      <c r="BI57" t="s">
        <v>7495</v>
      </c>
      <c r="BJ57" t="s">
        <v>7496</v>
      </c>
      <c r="BK57" t="s">
        <v>7497</v>
      </c>
      <c r="BL57" t="s">
        <v>7498</v>
      </c>
      <c r="BM57" t="s">
        <v>7499</v>
      </c>
      <c r="BN57" t="s">
        <v>7500</v>
      </c>
      <c r="BO57" t="s">
        <v>7501</v>
      </c>
      <c r="BP57" t="s">
        <v>7502</v>
      </c>
      <c r="BQ57" t="s">
        <v>7503</v>
      </c>
      <c r="BR57" t="s">
        <v>7504</v>
      </c>
      <c r="BS57" t="s">
        <v>7505</v>
      </c>
      <c r="BT57" t="s">
        <v>7506</v>
      </c>
      <c r="BU57" t="s">
        <v>7507</v>
      </c>
      <c r="BV57" t="s">
        <v>7508</v>
      </c>
      <c r="BW57" t="s">
        <v>7509</v>
      </c>
      <c r="BX57" t="s">
        <v>7510</v>
      </c>
      <c r="BY57" t="s">
        <v>7511</v>
      </c>
      <c r="BZ57" t="s">
        <v>7512</v>
      </c>
      <c r="CA57" t="s">
        <v>7513</v>
      </c>
      <c r="CB57" t="s">
        <v>7514</v>
      </c>
      <c r="CC57" t="s">
        <v>7515</v>
      </c>
      <c r="CD57" t="s">
        <v>7516</v>
      </c>
      <c r="CE57" t="s">
        <v>7517</v>
      </c>
      <c r="CF57" t="s">
        <v>7518</v>
      </c>
      <c r="CG57" t="s">
        <v>7519</v>
      </c>
      <c r="CH57" t="s">
        <v>7520</v>
      </c>
      <c r="CI57" t="s">
        <v>7521</v>
      </c>
      <c r="CJ57" t="s">
        <v>7522</v>
      </c>
      <c r="CK57" t="s">
        <v>7523</v>
      </c>
      <c r="CL57" t="s">
        <v>7524</v>
      </c>
      <c r="CM57" t="s">
        <v>7525</v>
      </c>
      <c r="CN57" t="s">
        <v>7526</v>
      </c>
      <c r="CO57" t="s">
        <v>7527</v>
      </c>
      <c r="CP57" t="s">
        <v>7528</v>
      </c>
      <c r="CQ57" t="s">
        <v>7529</v>
      </c>
      <c r="CR57" t="s">
        <v>7530</v>
      </c>
      <c r="CS57" t="s">
        <v>7531</v>
      </c>
      <c r="CT57" t="s">
        <v>7532</v>
      </c>
      <c r="CU57" t="s">
        <v>7533</v>
      </c>
      <c r="CV57" t="s">
        <v>7534</v>
      </c>
      <c r="CW57" t="s">
        <v>7535</v>
      </c>
      <c r="CX57" t="s">
        <v>7536</v>
      </c>
      <c r="CY57" t="s">
        <v>7537</v>
      </c>
      <c r="CZ57" t="s">
        <v>7538</v>
      </c>
      <c r="DA57" t="s">
        <v>7539</v>
      </c>
      <c r="DB57" t="s">
        <v>7540</v>
      </c>
      <c r="DC57" t="s">
        <v>7541</v>
      </c>
      <c r="DD57" t="s">
        <v>7542</v>
      </c>
      <c r="DE57" t="s">
        <v>7543</v>
      </c>
      <c r="DF57" t="s">
        <v>7544</v>
      </c>
      <c r="DG57" t="s">
        <v>7545</v>
      </c>
      <c r="DH57" t="s">
        <v>7546</v>
      </c>
      <c r="DI57" t="s">
        <v>7547</v>
      </c>
      <c r="DJ57" t="s">
        <v>7548</v>
      </c>
      <c r="DK57" t="s">
        <v>7549</v>
      </c>
      <c r="DL57" t="s">
        <v>7550</v>
      </c>
      <c r="DM57" t="s">
        <v>7551</v>
      </c>
      <c r="DN57" t="s">
        <v>7552</v>
      </c>
      <c r="DO57" t="s">
        <v>7553</v>
      </c>
      <c r="DP57" t="s">
        <v>7554</v>
      </c>
      <c r="DQ57" t="s">
        <v>7555</v>
      </c>
      <c r="DR57" t="s">
        <v>7556</v>
      </c>
      <c r="DS57" t="s">
        <v>7557</v>
      </c>
      <c r="DT57" t="s">
        <v>7558</v>
      </c>
      <c r="DU57" t="s">
        <v>7559</v>
      </c>
      <c r="DV57" t="s">
        <v>7560</v>
      </c>
      <c r="DW57" t="s">
        <v>7561</v>
      </c>
      <c r="DX57" t="s">
        <v>7562</v>
      </c>
      <c r="DY57" t="s">
        <v>7563</v>
      </c>
      <c r="DZ57" t="s">
        <v>7564</v>
      </c>
      <c r="EA57" t="s">
        <v>7565</v>
      </c>
      <c r="EB57" t="s">
        <v>7566</v>
      </c>
      <c r="EC57" t="s">
        <v>7567</v>
      </c>
      <c r="ED57" t="s">
        <v>7568</v>
      </c>
      <c r="EE57" t="s">
        <v>7569</v>
      </c>
      <c r="EF57" t="s">
        <v>7570</v>
      </c>
      <c r="EG57" t="s">
        <v>7571</v>
      </c>
      <c r="EH57" t="s">
        <v>7572</v>
      </c>
      <c r="EI57" t="s">
        <v>7573</v>
      </c>
      <c r="EJ57" t="s">
        <v>7574</v>
      </c>
      <c r="EK57" t="s">
        <v>7575</v>
      </c>
      <c r="EL57" t="s">
        <v>7576</v>
      </c>
      <c r="EM57" t="s">
        <v>7577</v>
      </c>
      <c r="EN57" t="s">
        <v>7578</v>
      </c>
      <c r="EO57" t="s">
        <v>7579</v>
      </c>
      <c r="EP57" t="s">
        <v>7580</v>
      </c>
      <c r="EQ57" t="s">
        <v>7581</v>
      </c>
      <c r="ER57" t="s">
        <v>7582</v>
      </c>
      <c r="ES57" t="s">
        <v>7583</v>
      </c>
      <c r="ET57" t="s">
        <v>7584</v>
      </c>
      <c r="EU57" t="s">
        <v>7585</v>
      </c>
      <c r="EV57" t="s">
        <v>7586</v>
      </c>
      <c r="EW57" t="s">
        <v>7587</v>
      </c>
      <c r="EX57" t="s">
        <v>7588</v>
      </c>
      <c r="EY57" t="s">
        <v>7589</v>
      </c>
      <c r="EZ57" t="s">
        <v>424</v>
      </c>
    </row>
    <row r="58" spans="1:156" x14ac:dyDescent="0.2">
      <c r="A58" t="s">
        <v>579</v>
      </c>
      <c r="B58" t="s">
        <v>732</v>
      </c>
      <c r="C58" t="s">
        <v>884</v>
      </c>
      <c r="D58" t="s">
        <v>1035</v>
      </c>
      <c r="E58" t="s">
        <v>1185</v>
      </c>
      <c r="F58" t="s">
        <v>1334</v>
      </c>
      <c r="G58" t="s">
        <v>1481</v>
      </c>
      <c r="H58" t="s">
        <v>1628</v>
      </c>
      <c r="I58" t="s">
        <v>1774</v>
      </c>
      <c r="J58" t="s">
        <v>1919</v>
      </c>
      <c r="K58" t="s">
        <v>2063</v>
      </c>
      <c r="L58" t="s">
        <v>2205</v>
      </c>
      <c r="M58" t="s">
        <v>2346</v>
      </c>
      <c r="N58" t="s">
        <v>2487</v>
      </c>
      <c r="O58" t="s">
        <v>2626</v>
      </c>
      <c r="P58" t="s">
        <v>2764</v>
      </c>
      <c r="Q58" t="s">
        <v>2902</v>
      </c>
      <c r="R58" t="s">
        <v>3039</v>
      </c>
      <c r="S58" t="s">
        <v>3175</v>
      </c>
      <c r="T58" t="s">
        <v>3310</v>
      </c>
      <c r="U58" t="s">
        <v>3444</v>
      </c>
      <c r="V58" t="s">
        <v>3576</v>
      </c>
      <c r="W58" t="s">
        <v>3708</v>
      </c>
      <c r="X58" t="s">
        <v>3839</v>
      </c>
      <c r="Y58" t="s">
        <v>3969</v>
      </c>
      <c r="Z58" t="s">
        <v>4097</v>
      </c>
      <c r="AA58" t="s">
        <v>4225</v>
      </c>
      <c r="AB58" t="s">
        <v>4351</v>
      </c>
      <c r="AC58" t="s">
        <v>4477</v>
      </c>
      <c r="AD58" t="s">
        <v>4602</v>
      </c>
      <c r="AE58" t="s">
        <v>4726</v>
      </c>
      <c r="AF58" t="s">
        <v>4848</v>
      </c>
      <c r="AG58" t="s">
        <v>4970</v>
      </c>
      <c r="AH58" t="s">
        <v>5090</v>
      </c>
      <c r="AI58" t="s">
        <v>5210</v>
      </c>
      <c r="AJ58" t="s">
        <v>5327</v>
      </c>
      <c r="AK58" t="s">
        <v>5444</v>
      </c>
      <c r="AL58" t="s">
        <v>5561</v>
      </c>
      <c r="AM58" t="s">
        <v>5677</v>
      </c>
      <c r="AN58" t="s">
        <v>5792</v>
      </c>
      <c r="AO58" t="s">
        <v>5906</v>
      </c>
      <c r="AP58" t="s">
        <v>6018</v>
      </c>
      <c r="AQ58" t="s">
        <v>6129</v>
      </c>
      <c r="AR58" t="s">
        <v>6240</v>
      </c>
      <c r="AS58" t="s">
        <v>6350</v>
      </c>
      <c r="AT58" t="s">
        <v>6459</v>
      </c>
      <c r="AU58" t="s">
        <v>6566</v>
      </c>
      <c r="AV58" t="s">
        <v>6673</v>
      </c>
      <c r="AW58" t="s">
        <v>6778</v>
      </c>
      <c r="AX58" t="s">
        <v>6883</v>
      </c>
      <c r="AY58" t="s">
        <v>6986</v>
      </c>
      <c r="AZ58" t="s">
        <v>7089</v>
      </c>
      <c r="BA58" t="s">
        <v>7191</v>
      </c>
      <c r="BB58" t="s">
        <v>7292</v>
      </c>
      <c r="BC58" t="s">
        <v>7392</v>
      </c>
      <c r="BD58" t="s">
        <v>7491</v>
      </c>
      <c r="BE58" t="s">
        <v>12414</v>
      </c>
      <c r="BF58" t="s">
        <v>7590</v>
      </c>
      <c r="BG58" t="s">
        <v>7591</v>
      </c>
      <c r="BH58" t="s">
        <v>7592</v>
      </c>
      <c r="BI58" t="s">
        <v>7593</v>
      </c>
      <c r="BJ58" t="s">
        <v>7594</v>
      </c>
      <c r="BK58" t="s">
        <v>7595</v>
      </c>
      <c r="BL58" t="s">
        <v>7596</v>
      </c>
      <c r="BM58" t="s">
        <v>7597</v>
      </c>
      <c r="BN58" t="s">
        <v>7598</v>
      </c>
      <c r="BO58" t="s">
        <v>7599</v>
      </c>
      <c r="BP58" t="s">
        <v>7600</v>
      </c>
      <c r="BQ58" t="s">
        <v>7601</v>
      </c>
      <c r="BR58" t="s">
        <v>7602</v>
      </c>
      <c r="BS58" t="s">
        <v>7603</v>
      </c>
      <c r="BT58" t="s">
        <v>7604</v>
      </c>
      <c r="BU58" t="s">
        <v>7605</v>
      </c>
      <c r="BV58" t="s">
        <v>7606</v>
      </c>
      <c r="BW58" t="s">
        <v>7607</v>
      </c>
      <c r="BX58" t="s">
        <v>7608</v>
      </c>
      <c r="BY58" t="s">
        <v>7609</v>
      </c>
      <c r="BZ58" t="s">
        <v>7610</v>
      </c>
      <c r="CA58" t="s">
        <v>7611</v>
      </c>
      <c r="CB58" t="s">
        <v>7612</v>
      </c>
      <c r="CC58" t="s">
        <v>7613</v>
      </c>
      <c r="CD58" t="s">
        <v>7614</v>
      </c>
      <c r="CE58" t="s">
        <v>7615</v>
      </c>
      <c r="CF58" t="s">
        <v>7616</v>
      </c>
      <c r="CG58" t="s">
        <v>7617</v>
      </c>
      <c r="CH58" t="s">
        <v>7618</v>
      </c>
      <c r="CI58" t="s">
        <v>7619</v>
      </c>
      <c r="CJ58" t="s">
        <v>7620</v>
      </c>
      <c r="CK58" t="s">
        <v>7621</v>
      </c>
      <c r="CL58" t="s">
        <v>7622</v>
      </c>
      <c r="CM58" t="s">
        <v>7623</v>
      </c>
      <c r="CN58" t="s">
        <v>7624</v>
      </c>
      <c r="CO58" t="s">
        <v>7625</v>
      </c>
      <c r="CP58" t="s">
        <v>7626</v>
      </c>
      <c r="CQ58" t="s">
        <v>7627</v>
      </c>
      <c r="CR58" t="s">
        <v>7628</v>
      </c>
      <c r="CS58" t="s">
        <v>7629</v>
      </c>
      <c r="CT58" t="s">
        <v>7630</v>
      </c>
      <c r="CU58" t="s">
        <v>7631</v>
      </c>
      <c r="CV58" t="s">
        <v>7632</v>
      </c>
      <c r="CW58" t="s">
        <v>7633</v>
      </c>
      <c r="CX58" t="s">
        <v>7634</v>
      </c>
      <c r="CY58" t="s">
        <v>7635</v>
      </c>
      <c r="CZ58" t="s">
        <v>7636</v>
      </c>
      <c r="DA58" t="s">
        <v>7637</v>
      </c>
      <c r="DB58" t="s">
        <v>7638</v>
      </c>
      <c r="DC58" t="s">
        <v>7639</v>
      </c>
      <c r="DD58" t="s">
        <v>7640</v>
      </c>
      <c r="DE58" t="s">
        <v>7641</v>
      </c>
      <c r="DF58" t="s">
        <v>7642</v>
      </c>
      <c r="DG58" t="s">
        <v>7643</v>
      </c>
      <c r="DH58" t="s">
        <v>7644</v>
      </c>
      <c r="DI58" t="s">
        <v>7645</v>
      </c>
      <c r="DJ58" t="s">
        <v>7646</v>
      </c>
      <c r="DK58" t="s">
        <v>7647</v>
      </c>
      <c r="DL58" t="s">
        <v>7648</v>
      </c>
      <c r="DM58" t="s">
        <v>7649</v>
      </c>
      <c r="DN58" t="s">
        <v>7650</v>
      </c>
      <c r="DO58" t="s">
        <v>7651</v>
      </c>
      <c r="DP58" t="s">
        <v>7652</v>
      </c>
      <c r="DQ58" t="s">
        <v>7653</v>
      </c>
      <c r="DR58" t="s">
        <v>7654</v>
      </c>
      <c r="DS58" t="s">
        <v>7655</v>
      </c>
      <c r="DT58" t="s">
        <v>7656</v>
      </c>
      <c r="DU58" t="s">
        <v>7657</v>
      </c>
      <c r="DV58" t="s">
        <v>7658</v>
      </c>
      <c r="DW58" t="s">
        <v>7659</v>
      </c>
      <c r="DX58" t="s">
        <v>7660</v>
      </c>
      <c r="DY58" t="s">
        <v>7661</v>
      </c>
      <c r="DZ58" t="s">
        <v>7662</v>
      </c>
      <c r="EA58" t="s">
        <v>7663</v>
      </c>
      <c r="EB58" t="s">
        <v>7664</v>
      </c>
      <c r="EC58" t="s">
        <v>7665</v>
      </c>
      <c r="ED58" t="s">
        <v>7666</v>
      </c>
      <c r="EE58" t="s">
        <v>7667</v>
      </c>
      <c r="EF58" t="s">
        <v>7668</v>
      </c>
      <c r="EG58" t="s">
        <v>7669</v>
      </c>
      <c r="EH58" t="s">
        <v>7670</v>
      </c>
      <c r="EI58" t="s">
        <v>7671</v>
      </c>
      <c r="EJ58" t="s">
        <v>7672</v>
      </c>
      <c r="EK58" t="s">
        <v>7673</v>
      </c>
      <c r="EL58" t="s">
        <v>7674</v>
      </c>
      <c r="EM58" t="s">
        <v>7675</v>
      </c>
      <c r="EN58" t="s">
        <v>7676</v>
      </c>
      <c r="EO58" t="s">
        <v>7677</v>
      </c>
      <c r="EP58" t="s">
        <v>7678</v>
      </c>
      <c r="EQ58" t="s">
        <v>7679</v>
      </c>
      <c r="ER58" t="s">
        <v>7680</v>
      </c>
      <c r="ES58" t="s">
        <v>7681</v>
      </c>
      <c r="ET58" t="s">
        <v>7682</v>
      </c>
      <c r="EU58" t="s">
        <v>7683</v>
      </c>
      <c r="EV58" t="s">
        <v>7684</v>
      </c>
      <c r="EW58" t="s">
        <v>7685</v>
      </c>
      <c r="EX58" t="s">
        <v>7686</v>
      </c>
      <c r="EY58" t="s">
        <v>7687</v>
      </c>
      <c r="EZ58" t="s">
        <v>425</v>
      </c>
    </row>
    <row r="59" spans="1:156" x14ac:dyDescent="0.2">
      <c r="A59" t="s">
        <v>580</v>
      </c>
      <c r="B59" t="s">
        <v>733</v>
      </c>
      <c r="C59" t="s">
        <v>885</v>
      </c>
      <c r="D59" t="s">
        <v>1036</v>
      </c>
      <c r="E59" t="s">
        <v>1186</v>
      </c>
      <c r="F59" t="s">
        <v>1335</v>
      </c>
      <c r="G59" t="s">
        <v>1482</v>
      </c>
      <c r="H59" t="s">
        <v>1629</v>
      </c>
      <c r="I59" t="s">
        <v>1775</v>
      </c>
      <c r="J59" t="s">
        <v>1920</v>
      </c>
      <c r="K59" t="s">
        <v>2064</v>
      </c>
      <c r="L59" t="s">
        <v>2206</v>
      </c>
      <c r="M59" t="s">
        <v>2347</v>
      </c>
      <c r="N59" t="s">
        <v>2488</v>
      </c>
      <c r="O59" t="s">
        <v>2627</v>
      </c>
      <c r="P59" t="s">
        <v>2765</v>
      </c>
      <c r="Q59" t="s">
        <v>2903</v>
      </c>
      <c r="R59" t="s">
        <v>3040</v>
      </c>
      <c r="S59" t="s">
        <v>3176</v>
      </c>
      <c r="T59" t="s">
        <v>3311</v>
      </c>
      <c r="U59" t="s">
        <v>3445</v>
      </c>
      <c r="V59" t="s">
        <v>3577</v>
      </c>
      <c r="W59" t="s">
        <v>3709</v>
      </c>
      <c r="X59" t="s">
        <v>3840</v>
      </c>
      <c r="Y59" t="s">
        <v>3970</v>
      </c>
      <c r="Z59" t="s">
        <v>4098</v>
      </c>
      <c r="AA59" t="s">
        <v>4226</v>
      </c>
      <c r="AB59" t="s">
        <v>4352</v>
      </c>
      <c r="AC59" t="s">
        <v>4478</v>
      </c>
      <c r="AD59" t="s">
        <v>4603</v>
      </c>
      <c r="AE59" t="s">
        <v>4727</v>
      </c>
      <c r="AF59" t="s">
        <v>4849</v>
      </c>
      <c r="AG59" t="s">
        <v>4971</v>
      </c>
      <c r="AH59" t="s">
        <v>5091</v>
      </c>
      <c r="AI59" t="s">
        <v>5211</v>
      </c>
      <c r="AJ59" t="s">
        <v>5328</v>
      </c>
      <c r="AK59" t="s">
        <v>5445</v>
      </c>
      <c r="AL59" t="s">
        <v>5562</v>
      </c>
      <c r="AM59" t="s">
        <v>5678</v>
      </c>
      <c r="AN59" t="s">
        <v>5793</v>
      </c>
      <c r="AO59" t="s">
        <v>5907</v>
      </c>
      <c r="AP59" t="s">
        <v>6019</v>
      </c>
      <c r="AQ59" t="s">
        <v>6130</v>
      </c>
      <c r="AR59" t="s">
        <v>6241</v>
      </c>
      <c r="AS59" t="s">
        <v>6351</v>
      </c>
      <c r="AT59" t="s">
        <v>6460</v>
      </c>
      <c r="AU59" t="s">
        <v>6567</v>
      </c>
      <c r="AV59" t="s">
        <v>6674</v>
      </c>
      <c r="AW59" t="s">
        <v>6779</v>
      </c>
      <c r="AX59" t="s">
        <v>6884</v>
      </c>
      <c r="AY59" t="s">
        <v>6987</v>
      </c>
      <c r="AZ59" t="s">
        <v>7090</v>
      </c>
      <c r="BA59" t="s">
        <v>7192</v>
      </c>
      <c r="BB59" t="s">
        <v>7293</v>
      </c>
      <c r="BC59" t="s">
        <v>7393</v>
      </c>
      <c r="BD59" t="s">
        <v>7492</v>
      </c>
      <c r="BE59" t="s">
        <v>7590</v>
      </c>
      <c r="BF59" t="s">
        <v>12414</v>
      </c>
      <c r="BG59" t="s">
        <v>7688</v>
      </c>
      <c r="BH59" t="s">
        <v>7689</v>
      </c>
      <c r="BI59" t="s">
        <v>7690</v>
      </c>
      <c r="BJ59" t="s">
        <v>7691</v>
      </c>
      <c r="BK59" t="s">
        <v>7692</v>
      </c>
      <c r="BL59" t="s">
        <v>7693</v>
      </c>
      <c r="BM59" t="s">
        <v>7694</v>
      </c>
      <c r="BN59" t="s">
        <v>7695</v>
      </c>
      <c r="BO59" t="s">
        <v>7696</v>
      </c>
      <c r="BP59" t="s">
        <v>7697</v>
      </c>
      <c r="BQ59" t="s">
        <v>7698</v>
      </c>
      <c r="BR59" t="s">
        <v>7699</v>
      </c>
      <c r="BS59" t="s">
        <v>7700</v>
      </c>
      <c r="BT59" t="s">
        <v>7701</v>
      </c>
      <c r="BU59" t="s">
        <v>7702</v>
      </c>
      <c r="BV59" t="s">
        <v>7703</v>
      </c>
      <c r="BW59" t="s">
        <v>7704</v>
      </c>
      <c r="BX59" t="s">
        <v>7705</v>
      </c>
      <c r="BY59" t="s">
        <v>7706</v>
      </c>
      <c r="BZ59" t="s">
        <v>7707</v>
      </c>
      <c r="CA59" t="s">
        <v>7708</v>
      </c>
      <c r="CB59" t="s">
        <v>7709</v>
      </c>
      <c r="CC59" t="s">
        <v>7710</v>
      </c>
      <c r="CD59" t="s">
        <v>7711</v>
      </c>
      <c r="CE59" t="s">
        <v>7712</v>
      </c>
      <c r="CF59" t="s">
        <v>7713</v>
      </c>
      <c r="CG59" t="s">
        <v>7714</v>
      </c>
      <c r="CH59" t="s">
        <v>7715</v>
      </c>
      <c r="CI59" t="s">
        <v>7716</v>
      </c>
      <c r="CJ59" t="s">
        <v>7717</v>
      </c>
      <c r="CK59" t="s">
        <v>7718</v>
      </c>
      <c r="CL59" t="s">
        <v>7719</v>
      </c>
      <c r="CM59" t="s">
        <v>7720</v>
      </c>
      <c r="CN59" t="s">
        <v>7721</v>
      </c>
      <c r="CO59" t="s">
        <v>7722</v>
      </c>
      <c r="CP59" t="s">
        <v>7723</v>
      </c>
      <c r="CQ59" t="s">
        <v>7724</v>
      </c>
      <c r="CR59" t="s">
        <v>7725</v>
      </c>
      <c r="CS59" t="s">
        <v>7726</v>
      </c>
      <c r="CT59" t="s">
        <v>7727</v>
      </c>
      <c r="CU59" t="s">
        <v>7728</v>
      </c>
      <c r="CV59" t="s">
        <v>7729</v>
      </c>
      <c r="CW59" t="s">
        <v>7730</v>
      </c>
      <c r="CX59" t="s">
        <v>7731</v>
      </c>
      <c r="CY59" t="s">
        <v>7732</v>
      </c>
      <c r="CZ59" t="s">
        <v>7733</v>
      </c>
      <c r="DA59" t="s">
        <v>7734</v>
      </c>
      <c r="DB59" t="s">
        <v>7735</v>
      </c>
      <c r="DC59" t="s">
        <v>7736</v>
      </c>
      <c r="DD59" t="s">
        <v>7737</v>
      </c>
      <c r="DE59" t="s">
        <v>7738</v>
      </c>
      <c r="DF59" t="s">
        <v>7739</v>
      </c>
      <c r="DG59" t="s">
        <v>7740</v>
      </c>
      <c r="DH59" t="s">
        <v>7741</v>
      </c>
      <c r="DI59" t="s">
        <v>7742</v>
      </c>
      <c r="DJ59" t="s">
        <v>7743</v>
      </c>
      <c r="DK59" t="s">
        <v>7744</v>
      </c>
      <c r="DL59" t="s">
        <v>7745</v>
      </c>
      <c r="DM59" t="s">
        <v>7746</v>
      </c>
      <c r="DN59" t="s">
        <v>7747</v>
      </c>
      <c r="DO59" t="s">
        <v>7748</v>
      </c>
      <c r="DP59" t="s">
        <v>7749</v>
      </c>
      <c r="DQ59" t="s">
        <v>7750</v>
      </c>
      <c r="DR59" t="s">
        <v>7751</v>
      </c>
      <c r="DS59" t="s">
        <v>7752</v>
      </c>
      <c r="DT59" t="s">
        <v>7753</v>
      </c>
      <c r="DU59" t="s">
        <v>7754</v>
      </c>
      <c r="DV59" t="s">
        <v>7755</v>
      </c>
      <c r="DW59" t="s">
        <v>7756</v>
      </c>
      <c r="DX59" t="s">
        <v>7757</v>
      </c>
      <c r="DY59" t="s">
        <v>7758</v>
      </c>
      <c r="DZ59" t="s">
        <v>7759</v>
      </c>
      <c r="EA59" t="s">
        <v>7760</v>
      </c>
      <c r="EB59" t="s">
        <v>7761</v>
      </c>
      <c r="EC59" t="s">
        <v>7762</v>
      </c>
      <c r="ED59" t="s">
        <v>7763</v>
      </c>
      <c r="EE59" t="s">
        <v>7764</v>
      </c>
      <c r="EF59" t="s">
        <v>7765</v>
      </c>
      <c r="EG59" t="s">
        <v>7766</v>
      </c>
      <c r="EH59" t="s">
        <v>7767</v>
      </c>
      <c r="EI59" t="s">
        <v>7768</v>
      </c>
      <c r="EJ59" t="s">
        <v>7769</v>
      </c>
      <c r="EK59" t="s">
        <v>7770</v>
      </c>
      <c r="EL59" t="s">
        <v>7771</v>
      </c>
      <c r="EM59" t="s">
        <v>7772</v>
      </c>
      <c r="EN59" t="s">
        <v>7773</v>
      </c>
      <c r="EO59" t="s">
        <v>7774</v>
      </c>
      <c r="EP59" t="s">
        <v>7775</v>
      </c>
      <c r="EQ59" t="s">
        <v>7776</v>
      </c>
      <c r="ER59" t="s">
        <v>7777</v>
      </c>
      <c r="ES59" t="s">
        <v>7778</v>
      </c>
      <c r="ET59" t="s">
        <v>7779</v>
      </c>
      <c r="EU59" t="s">
        <v>7780</v>
      </c>
      <c r="EV59" t="s">
        <v>7781</v>
      </c>
      <c r="EW59" t="s">
        <v>7782</v>
      </c>
      <c r="EX59" t="s">
        <v>7783</v>
      </c>
      <c r="EY59" t="s">
        <v>7784</v>
      </c>
      <c r="EZ59" t="s">
        <v>426</v>
      </c>
    </row>
    <row r="60" spans="1:156" x14ac:dyDescent="0.2">
      <c r="A60" t="s">
        <v>581</v>
      </c>
      <c r="B60" t="s">
        <v>734</v>
      </c>
      <c r="C60" t="s">
        <v>886</v>
      </c>
      <c r="D60" t="s">
        <v>1037</v>
      </c>
      <c r="E60" t="s">
        <v>1187</v>
      </c>
      <c r="F60" t="s">
        <v>1336</v>
      </c>
      <c r="G60" t="s">
        <v>1483</v>
      </c>
      <c r="H60" t="s">
        <v>1630</v>
      </c>
      <c r="I60" t="s">
        <v>1776</v>
      </c>
      <c r="J60" t="s">
        <v>1921</v>
      </c>
      <c r="K60" t="s">
        <v>2065</v>
      </c>
      <c r="L60" t="s">
        <v>2207</v>
      </c>
      <c r="M60" t="s">
        <v>2348</v>
      </c>
      <c r="N60" t="s">
        <v>2489</v>
      </c>
      <c r="O60" t="s">
        <v>2472</v>
      </c>
      <c r="P60" t="s">
        <v>2766</v>
      </c>
      <c r="Q60" t="s">
        <v>2904</v>
      </c>
      <c r="R60" t="s">
        <v>3041</v>
      </c>
      <c r="S60" t="s">
        <v>3177</v>
      </c>
      <c r="T60" t="s">
        <v>3312</v>
      </c>
      <c r="U60" t="s">
        <v>3446</v>
      </c>
      <c r="V60" t="s">
        <v>3578</v>
      </c>
      <c r="W60" t="s">
        <v>3710</v>
      </c>
      <c r="X60" t="s">
        <v>3841</v>
      </c>
      <c r="Y60" t="s">
        <v>3971</v>
      </c>
      <c r="Z60" t="s">
        <v>4099</v>
      </c>
      <c r="AA60" t="s">
        <v>4227</v>
      </c>
      <c r="AB60" t="s">
        <v>4353</v>
      </c>
      <c r="AC60" t="s">
        <v>4479</v>
      </c>
      <c r="AD60" t="s">
        <v>4604</v>
      </c>
      <c r="AE60" t="s">
        <v>4728</v>
      </c>
      <c r="AF60" t="s">
        <v>4850</v>
      </c>
      <c r="AG60" t="s">
        <v>4972</v>
      </c>
      <c r="AH60" t="s">
        <v>5092</v>
      </c>
      <c r="AI60" t="s">
        <v>5212</v>
      </c>
      <c r="AJ60" t="s">
        <v>5329</v>
      </c>
      <c r="AK60" t="s">
        <v>5446</v>
      </c>
      <c r="AL60" t="s">
        <v>5563</v>
      </c>
      <c r="AM60" t="s">
        <v>5679</v>
      </c>
      <c r="AN60" t="s">
        <v>5794</v>
      </c>
      <c r="AO60" t="s">
        <v>5908</v>
      </c>
      <c r="AP60" t="s">
        <v>6020</v>
      </c>
      <c r="AQ60" t="s">
        <v>6131</v>
      </c>
      <c r="AR60" t="s">
        <v>6242</v>
      </c>
      <c r="AS60" t="s">
        <v>6352</v>
      </c>
      <c r="AT60" t="s">
        <v>6461</v>
      </c>
      <c r="AU60" t="s">
        <v>6568</v>
      </c>
      <c r="AV60" t="s">
        <v>6675</v>
      </c>
      <c r="AW60" t="s">
        <v>6780</v>
      </c>
      <c r="AX60" t="s">
        <v>6885</v>
      </c>
      <c r="AY60" t="s">
        <v>6988</v>
      </c>
      <c r="AZ60" t="s">
        <v>7091</v>
      </c>
      <c r="BA60" t="s">
        <v>7193</v>
      </c>
      <c r="BB60" t="s">
        <v>7294</v>
      </c>
      <c r="BC60" t="s">
        <v>7394</v>
      </c>
      <c r="BD60" t="s">
        <v>7493</v>
      </c>
      <c r="BE60" t="s">
        <v>7591</v>
      </c>
      <c r="BF60" t="s">
        <v>7688</v>
      </c>
      <c r="BG60" t="s">
        <v>12414</v>
      </c>
      <c r="BH60" t="s">
        <v>7785</v>
      </c>
      <c r="BI60" t="s">
        <v>7786</v>
      </c>
      <c r="BJ60" t="s">
        <v>7787</v>
      </c>
      <c r="BK60" t="s">
        <v>7788</v>
      </c>
      <c r="BL60" t="s">
        <v>7789</v>
      </c>
      <c r="BM60" t="s">
        <v>7790</v>
      </c>
      <c r="BN60" t="s">
        <v>7791</v>
      </c>
      <c r="BO60" t="s">
        <v>7792</v>
      </c>
      <c r="BP60" t="s">
        <v>7793</v>
      </c>
      <c r="BQ60" t="s">
        <v>7794</v>
      </c>
      <c r="BR60" t="s">
        <v>7795</v>
      </c>
      <c r="BS60" t="s">
        <v>7796</v>
      </c>
      <c r="BT60" t="s">
        <v>7797</v>
      </c>
      <c r="BU60" t="s">
        <v>7798</v>
      </c>
      <c r="BV60" t="s">
        <v>7799</v>
      </c>
      <c r="BW60" t="s">
        <v>7800</v>
      </c>
      <c r="BX60" t="s">
        <v>7801</v>
      </c>
      <c r="BY60" t="s">
        <v>7802</v>
      </c>
      <c r="BZ60" t="s">
        <v>7803</v>
      </c>
      <c r="CA60" t="s">
        <v>7804</v>
      </c>
      <c r="CB60" t="s">
        <v>7805</v>
      </c>
      <c r="CC60" t="s">
        <v>7806</v>
      </c>
      <c r="CD60" t="s">
        <v>7807</v>
      </c>
      <c r="CE60" t="s">
        <v>7808</v>
      </c>
      <c r="CF60" t="s">
        <v>7809</v>
      </c>
      <c r="CG60" t="s">
        <v>7810</v>
      </c>
      <c r="CH60" t="s">
        <v>7811</v>
      </c>
      <c r="CI60" t="s">
        <v>7812</v>
      </c>
      <c r="CJ60" t="s">
        <v>7813</v>
      </c>
      <c r="CK60" t="s">
        <v>7814</v>
      </c>
      <c r="CL60" t="s">
        <v>7815</v>
      </c>
      <c r="CM60" t="s">
        <v>7816</v>
      </c>
      <c r="CN60" t="s">
        <v>7817</v>
      </c>
      <c r="CO60" t="s">
        <v>7818</v>
      </c>
      <c r="CP60" t="s">
        <v>7819</v>
      </c>
      <c r="CQ60" t="s">
        <v>7820</v>
      </c>
      <c r="CR60" t="s">
        <v>7821</v>
      </c>
      <c r="CS60" t="s">
        <v>7822</v>
      </c>
      <c r="CT60" t="s">
        <v>7823</v>
      </c>
      <c r="CU60" t="s">
        <v>7824</v>
      </c>
      <c r="CV60" t="s">
        <v>7825</v>
      </c>
      <c r="CW60" t="s">
        <v>7826</v>
      </c>
      <c r="CX60" t="s">
        <v>7827</v>
      </c>
      <c r="CY60" t="s">
        <v>7828</v>
      </c>
      <c r="CZ60" t="s">
        <v>7829</v>
      </c>
      <c r="DA60" t="s">
        <v>7830</v>
      </c>
      <c r="DB60" t="s">
        <v>7831</v>
      </c>
      <c r="DC60" t="s">
        <v>7832</v>
      </c>
      <c r="DD60" t="s">
        <v>7833</v>
      </c>
      <c r="DE60" t="s">
        <v>7834</v>
      </c>
      <c r="DF60" t="s">
        <v>7835</v>
      </c>
      <c r="DG60" t="s">
        <v>7836</v>
      </c>
      <c r="DH60" t="s">
        <v>7837</v>
      </c>
      <c r="DI60" t="s">
        <v>7838</v>
      </c>
      <c r="DJ60" t="s">
        <v>7839</v>
      </c>
      <c r="DK60" t="s">
        <v>7840</v>
      </c>
      <c r="DL60" t="s">
        <v>7841</v>
      </c>
      <c r="DM60" t="s">
        <v>7842</v>
      </c>
      <c r="DN60" t="s">
        <v>7843</v>
      </c>
      <c r="DO60" t="s">
        <v>7844</v>
      </c>
      <c r="DP60" t="s">
        <v>7845</v>
      </c>
      <c r="DQ60" t="s">
        <v>7846</v>
      </c>
      <c r="DR60" t="s">
        <v>7847</v>
      </c>
      <c r="DS60" t="s">
        <v>7848</v>
      </c>
      <c r="DT60" t="s">
        <v>7849</v>
      </c>
      <c r="DU60" t="s">
        <v>7850</v>
      </c>
      <c r="DV60" t="s">
        <v>7851</v>
      </c>
      <c r="DW60" t="s">
        <v>7852</v>
      </c>
      <c r="DX60" t="s">
        <v>7853</v>
      </c>
      <c r="DY60" t="s">
        <v>7854</v>
      </c>
      <c r="DZ60" t="s">
        <v>7855</v>
      </c>
      <c r="EA60" t="s">
        <v>7856</v>
      </c>
      <c r="EB60" t="s">
        <v>7857</v>
      </c>
      <c r="EC60" t="s">
        <v>7858</v>
      </c>
      <c r="ED60" t="s">
        <v>7859</v>
      </c>
      <c r="EE60" t="s">
        <v>7860</v>
      </c>
      <c r="EF60" t="s">
        <v>7861</v>
      </c>
      <c r="EG60" t="s">
        <v>7862</v>
      </c>
      <c r="EH60" t="s">
        <v>7863</v>
      </c>
      <c r="EI60" t="s">
        <v>7864</v>
      </c>
      <c r="EJ60" t="s">
        <v>7865</v>
      </c>
      <c r="EK60" t="s">
        <v>7866</v>
      </c>
      <c r="EL60" t="s">
        <v>7867</v>
      </c>
      <c r="EM60" t="s">
        <v>7868</v>
      </c>
      <c r="EN60" t="s">
        <v>7869</v>
      </c>
      <c r="EO60" t="s">
        <v>7870</v>
      </c>
      <c r="EP60" t="s">
        <v>7871</v>
      </c>
      <c r="EQ60" t="s">
        <v>7872</v>
      </c>
      <c r="ER60" t="s">
        <v>7873</v>
      </c>
      <c r="ES60" t="s">
        <v>7874</v>
      </c>
      <c r="ET60" t="s">
        <v>7875</v>
      </c>
      <c r="EU60" t="s">
        <v>7876</v>
      </c>
      <c r="EV60" t="s">
        <v>7877</v>
      </c>
      <c r="EW60" t="s">
        <v>7878</v>
      </c>
      <c r="EX60" t="s">
        <v>7879</v>
      </c>
      <c r="EY60" t="s">
        <v>7880</v>
      </c>
      <c r="EZ60" t="s">
        <v>427</v>
      </c>
    </row>
    <row r="61" spans="1:156" x14ac:dyDescent="0.2">
      <c r="A61" t="s">
        <v>582</v>
      </c>
      <c r="B61" t="s">
        <v>735</v>
      </c>
      <c r="C61" t="s">
        <v>887</v>
      </c>
      <c r="D61" t="s">
        <v>1038</v>
      </c>
      <c r="E61" t="s">
        <v>1188</v>
      </c>
      <c r="F61" t="s">
        <v>1337</v>
      </c>
      <c r="G61" t="s">
        <v>1484</v>
      </c>
      <c r="H61" t="s">
        <v>1631</v>
      </c>
      <c r="I61" t="s">
        <v>1777</v>
      </c>
      <c r="J61" t="s">
        <v>1922</v>
      </c>
      <c r="K61" t="s">
        <v>2066</v>
      </c>
      <c r="L61" t="s">
        <v>2208</v>
      </c>
      <c r="M61" t="s">
        <v>2349</v>
      </c>
      <c r="N61" t="s">
        <v>2490</v>
      </c>
      <c r="O61" t="s">
        <v>2628</v>
      </c>
      <c r="P61" t="s">
        <v>2767</v>
      </c>
      <c r="Q61" t="s">
        <v>2905</v>
      </c>
      <c r="R61" t="s">
        <v>3042</v>
      </c>
      <c r="S61" t="s">
        <v>3178</v>
      </c>
      <c r="T61" t="s">
        <v>3313</v>
      </c>
      <c r="U61" t="s">
        <v>3447</v>
      </c>
      <c r="V61" t="s">
        <v>3579</v>
      </c>
      <c r="W61" t="s">
        <v>3711</v>
      </c>
      <c r="X61" t="s">
        <v>3842</v>
      </c>
      <c r="Y61" t="s">
        <v>3972</v>
      </c>
      <c r="Z61" t="s">
        <v>4100</v>
      </c>
      <c r="AA61" t="s">
        <v>4228</v>
      </c>
      <c r="AB61" t="s">
        <v>4354</v>
      </c>
      <c r="AC61" t="s">
        <v>4480</v>
      </c>
      <c r="AD61" t="s">
        <v>4605</v>
      </c>
      <c r="AE61" t="s">
        <v>4729</v>
      </c>
      <c r="AF61" t="s">
        <v>4851</v>
      </c>
      <c r="AG61" t="s">
        <v>4973</v>
      </c>
      <c r="AH61" t="s">
        <v>5093</v>
      </c>
      <c r="AI61" t="s">
        <v>5213</v>
      </c>
      <c r="AJ61" t="s">
        <v>5330</v>
      </c>
      <c r="AK61" t="s">
        <v>5447</v>
      </c>
      <c r="AL61" t="s">
        <v>5564</v>
      </c>
      <c r="AM61" t="s">
        <v>5680</v>
      </c>
      <c r="AN61" t="s">
        <v>5795</v>
      </c>
      <c r="AO61" t="s">
        <v>5909</v>
      </c>
      <c r="AP61" t="s">
        <v>6021</v>
      </c>
      <c r="AQ61" t="s">
        <v>6132</v>
      </c>
      <c r="AR61" t="s">
        <v>6243</v>
      </c>
      <c r="AS61" t="s">
        <v>6353</v>
      </c>
      <c r="AT61" t="s">
        <v>6462</v>
      </c>
      <c r="AU61" t="s">
        <v>6569</v>
      </c>
      <c r="AV61" t="s">
        <v>6676</v>
      </c>
      <c r="AW61" t="s">
        <v>6781</v>
      </c>
      <c r="AX61" t="s">
        <v>6886</v>
      </c>
      <c r="AY61" t="s">
        <v>6989</v>
      </c>
      <c r="AZ61" t="s">
        <v>7092</v>
      </c>
      <c r="BA61" t="s">
        <v>7194</v>
      </c>
      <c r="BB61" t="s">
        <v>7295</v>
      </c>
      <c r="BC61" t="s">
        <v>7395</v>
      </c>
      <c r="BD61" t="s">
        <v>7494</v>
      </c>
      <c r="BE61" t="s">
        <v>7592</v>
      </c>
      <c r="BF61" t="s">
        <v>7689</v>
      </c>
      <c r="BG61" t="s">
        <v>7785</v>
      </c>
      <c r="BH61" t="s">
        <v>12414</v>
      </c>
      <c r="BI61" t="s">
        <v>7881</v>
      </c>
      <c r="BJ61" t="s">
        <v>7882</v>
      </c>
      <c r="BK61" t="s">
        <v>7883</v>
      </c>
      <c r="BL61" t="s">
        <v>7884</v>
      </c>
      <c r="BM61" t="s">
        <v>7885</v>
      </c>
      <c r="BN61" t="s">
        <v>7886</v>
      </c>
      <c r="BO61" t="s">
        <v>7887</v>
      </c>
      <c r="BP61" t="s">
        <v>7888</v>
      </c>
      <c r="BQ61" t="s">
        <v>7889</v>
      </c>
      <c r="BR61" t="s">
        <v>7890</v>
      </c>
      <c r="BS61" t="s">
        <v>7891</v>
      </c>
      <c r="BT61" t="s">
        <v>7892</v>
      </c>
      <c r="BU61" t="s">
        <v>7893</v>
      </c>
      <c r="BV61" t="s">
        <v>7894</v>
      </c>
      <c r="BW61" t="s">
        <v>7895</v>
      </c>
      <c r="BX61" t="s">
        <v>7896</v>
      </c>
      <c r="BY61" t="s">
        <v>7897</v>
      </c>
      <c r="BZ61" t="s">
        <v>7898</v>
      </c>
      <c r="CA61" t="s">
        <v>7899</v>
      </c>
      <c r="CB61" t="s">
        <v>7900</v>
      </c>
      <c r="CC61" t="s">
        <v>7901</v>
      </c>
      <c r="CD61" t="s">
        <v>7902</v>
      </c>
      <c r="CE61" t="s">
        <v>7903</v>
      </c>
      <c r="CF61" t="s">
        <v>7904</v>
      </c>
      <c r="CG61" t="s">
        <v>7905</v>
      </c>
      <c r="CH61" t="s">
        <v>7906</v>
      </c>
      <c r="CI61" t="s">
        <v>7907</v>
      </c>
      <c r="CJ61" t="s">
        <v>7908</v>
      </c>
      <c r="CK61" t="s">
        <v>7909</v>
      </c>
      <c r="CL61" t="s">
        <v>7910</v>
      </c>
      <c r="CM61" t="s">
        <v>7911</v>
      </c>
      <c r="CN61" t="s">
        <v>7912</v>
      </c>
      <c r="CO61" t="s">
        <v>7913</v>
      </c>
      <c r="CP61" t="s">
        <v>7914</v>
      </c>
      <c r="CQ61" t="s">
        <v>7915</v>
      </c>
      <c r="CR61" t="s">
        <v>7916</v>
      </c>
      <c r="CS61" t="s">
        <v>7917</v>
      </c>
      <c r="CT61" t="s">
        <v>7918</v>
      </c>
      <c r="CU61" t="s">
        <v>7919</v>
      </c>
      <c r="CV61" t="s">
        <v>7920</v>
      </c>
      <c r="CW61" t="s">
        <v>7921</v>
      </c>
      <c r="CX61" t="s">
        <v>7922</v>
      </c>
      <c r="CY61" t="s">
        <v>7923</v>
      </c>
      <c r="CZ61" t="s">
        <v>7924</v>
      </c>
      <c r="DA61" t="s">
        <v>7925</v>
      </c>
      <c r="DB61" t="s">
        <v>7926</v>
      </c>
      <c r="DC61" t="s">
        <v>7927</v>
      </c>
      <c r="DD61" t="s">
        <v>7928</v>
      </c>
      <c r="DE61" t="s">
        <v>7929</v>
      </c>
      <c r="DF61" t="s">
        <v>7930</v>
      </c>
      <c r="DG61" t="s">
        <v>7931</v>
      </c>
      <c r="DH61" t="s">
        <v>7932</v>
      </c>
      <c r="DI61" t="s">
        <v>7933</v>
      </c>
      <c r="DJ61" t="s">
        <v>7934</v>
      </c>
      <c r="DK61" t="s">
        <v>7935</v>
      </c>
      <c r="DL61" t="s">
        <v>7936</v>
      </c>
      <c r="DM61" t="s">
        <v>7937</v>
      </c>
      <c r="DN61" t="s">
        <v>7938</v>
      </c>
      <c r="DO61" t="s">
        <v>7939</v>
      </c>
      <c r="DP61" t="s">
        <v>7940</v>
      </c>
      <c r="DQ61" t="s">
        <v>7941</v>
      </c>
      <c r="DR61" t="s">
        <v>7942</v>
      </c>
      <c r="DS61" t="s">
        <v>7943</v>
      </c>
      <c r="DT61" t="s">
        <v>7944</v>
      </c>
      <c r="DU61" t="s">
        <v>7945</v>
      </c>
      <c r="DV61" t="s">
        <v>7946</v>
      </c>
      <c r="DW61" t="s">
        <v>7947</v>
      </c>
      <c r="DX61" t="s">
        <v>7948</v>
      </c>
      <c r="DY61" t="s">
        <v>7949</v>
      </c>
      <c r="DZ61" t="s">
        <v>7950</v>
      </c>
      <c r="EA61" t="s">
        <v>7951</v>
      </c>
      <c r="EB61" t="s">
        <v>7952</v>
      </c>
      <c r="EC61" t="s">
        <v>7953</v>
      </c>
      <c r="ED61" t="s">
        <v>7954</v>
      </c>
      <c r="EE61" t="s">
        <v>7955</v>
      </c>
      <c r="EF61" t="s">
        <v>7956</v>
      </c>
      <c r="EG61" t="s">
        <v>7957</v>
      </c>
      <c r="EH61" t="s">
        <v>7958</v>
      </c>
      <c r="EI61" t="s">
        <v>7959</v>
      </c>
      <c r="EJ61" t="s">
        <v>7960</v>
      </c>
      <c r="EK61" t="s">
        <v>7961</v>
      </c>
      <c r="EL61" t="s">
        <v>7962</v>
      </c>
      <c r="EM61" t="s">
        <v>7963</v>
      </c>
      <c r="EN61" t="s">
        <v>7964</v>
      </c>
      <c r="EO61" t="s">
        <v>7965</v>
      </c>
      <c r="EP61" t="s">
        <v>7966</v>
      </c>
      <c r="EQ61" t="s">
        <v>7967</v>
      </c>
      <c r="ER61" t="s">
        <v>7968</v>
      </c>
      <c r="ES61" t="s">
        <v>7969</v>
      </c>
      <c r="ET61" t="s">
        <v>7970</v>
      </c>
      <c r="EU61" t="s">
        <v>7971</v>
      </c>
      <c r="EV61" t="s">
        <v>7972</v>
      </c>
      <c r="EW61" t="s">
        <v>7973</v>
      </c>
      <c r="EX61" t="s">
        <v>7974</v>
      </c>
      <c r="EY61" t="s">
        <v>7975</v>
      </c>
      <c r="EZ61" t="s">
        <v>428</v>
      </c>
    </row>
    <row r="62" spans="1:156" x14ac:dyDescent="0.2">
      <c r="A62" t="s">
        <v>583</v>
      </c>
      <c r="B62" t="s">
        <v>736</v>
      </c>
      <c r="C62" t="s">
        <v>888</v>
      </c>
      <c r="D62" t="s">
        <v>1039</v>
      </c>
      <c r="E62" t="s">
        <v>1189</v>
      </c>
      <c r="F62" t="s">
        <v>1338</v>
      </c>
      <c r="G62" t="s">
        <v>1485</v>
      </c>
      <c r="H62" t="s">
        <v>1632</v>
      </c>
      <c r="I62" t="s">
        <v>1778</v>
      </c>
      <c r="J62" t="s">
        <v>1923</v>
      </c>
      <c r="K62" t="s">
        <v>2067</v>
      </c>
      <c r="L62" t="s">
        <v>2209</v>
      </c>
      <c r="M62" t="s">
        <v>2350</v>
      </c>
      <c r="N62" t="s">
        <v>2491</v>
      </c>
      <c r="O62" t="s">
        <v>2629</v>
      </c>
      <c r="P62" t="s">
        <v>2768</v>
      </c>
      <c r="Q62" t="s">
        <v>2906</v>
      </c>
      <c r="R62" t="s">
        <v>3043</v>
      </c>
      <c r="S62" t="s">
        <v>3179</v>
      </c>
      <c r="T62" t="s">
        <v>3314</v>
      </c>
      <c r="U62" t="s">
        <v>3448</v>
      </c>
      <c r="V62" t="s">
        <v>3580</v>
      </c>
      <c r="W62" t="s">
        <v>3712</v>
      </c>
      <c r="X62" t="s">
        <v>3843</v>
      </c>
      <c r="Y62" t="s">
        <v>3973</v>
      </c>
      <c r="Z62" t="s">
        <v>4101</v>
      </c>
      <c r="AA62" t="s">
        <v>4229</v>
      </c>
      <c r="AB62" t="s">
        <v>4355</v>
      </c>
      <c r="AC62" t="s">
        <v>4481</v>
      </c>
      <c r="AD62" t="s">
        <v>4606</v>
      </c>
      <c r="AE62" t="s">
        <v>4730</v>
      </c>
      <c r="AF62" t="s">
        <v>4852</v>
      </c>
      <c r="AG62" t="s">
        <v>4974</v>
      </c>
      <c r="AH62" t="s">
        <v>5094</v>
      </c>
      <c r="AI62" t="s">
        <v>5214</v>
      </c>
      <c r="AJ62" t="s">
        <v>5331</v>
      </c>
      <c r="AK62" t="s">
        <v>5448</v>
      </c>
      <c r="AL62" t="s">
        <v>5565</v>
      </c>
      <c r="AM62" t="s">
        <v>5681</v>
      </c>
      <c r="AN62" t="s">
        <v>5796</v>
      </c>
      <c r="AO62" t="s">
        <v>5910</v>
      </c>
      <c r="AP62" t="s">
        <v>6022</v>
      </c>
      <c r="AQ62" t="s">
        <v>6133</v>
      </c>
      <c r="AR62" t="s">
        <v>6244</v>
      </c>
      <c r="AS62" t="s">
        <v>6354</v>
      </c>
      <c r="AT62" t="s">
        <v>6463</v>
      </c>
      <c r="AU62" t="s">
        <v>6570</v>
      </c>
      <c r="AV62" t="s">
        <v>6677</v>
      </c>
      <c r="AW62" t="s">
        <v>6782</v>
      </c>
      <c r="AX62" t="s">
        <v>6887</v>
      </c>
      <c r="AY62" t="s">
        <v>6990</v>
      </c>
      <c r="AZ62" t="s">
        <v>7093</v>
      </c>
      <c r="BA62" t="s">
        <v>7195</v>
      </c>
      <c r="BB62" t="s">
        <v>7296</v>
      </c>
      <c r="BC62" t="s">
        <v>7396</v>
      </c>
      <c r="BD62" t="s">
        <v>7495</v>
      </c>
      <c r="BE62" t="s">
        <v>7593</v>
      </c>
      <c r="BF62" t="s">
        <v>7690</v>
      </c>
      <c r="BG62" t="s">
        <v>7786</v>
      </c>
      <c r="BH62" t="s">
        <v>7881</v>
      </c>
      <c r="BI62" t="s">
        <v>12414</v>
      </c>
      <c r="BJ62" t="s">
        <v>7976</v>
      </c>
      <c r="BK62" t="s">
        <v>7977</v>
      </c>
      <c r="BL62" t="s">
        <v>7978</v>
      </c>
      <c r="BM62" t="s">
        <v>7979</v>
      </c>
      <c r="BN62" t="s">
        <v>7980</v>
      </c>
      <c r="BO62" t="s">
        <v>7981</v>
      </c>
      <c r="BP62" t="s">
        <v>7982</v>
      </c>
      <c r="BQ62" t="s">
        <v>7983</v>
      </c>
      <c r="BR62" t="s">
        <v>7984</v>
      </c>
      <c r="BS62" t="s">
        <v>7985</v>
      </c>
      <c r="BT62" t="s">
        <v>7986</v>
      </c>
      <c r="BU62" t="s">
        <v>7987</v>
      </c>
      <c r="BV62" t="s">
        <v>7988</v>
      </c>
      <c r="BW62" t="s">
        <v>7989</v>
      </c>
      <c r="BX62" t="s">
        <v>7990</v>
      </c>
      <c r="BY62" t="s">
        <v>7991</v>
      </c>
      <c r="BZ62" t="s">
        <v>7992</v>
      </c>
      <c r="CA62" t="s">
        <v>7993</v>
      </c>
      <c r="CB62" t="s">
        <v>2929</v>
      </c>
      <c r="CC62" t="s">
        <v>7994</v>
      </c>
      <c r="CD62" t="s">
        <v>7995</v>
      </c>
      <c r="CE62" t="s">
        <v>7996</v>
      </c>
      <c r="CF62" t="s">
        <v>7997</v>
      </c>
      <c r="CG62" t="s">
        <v>7998</v>
      </c>
      <c r="CH62" t="s">
        <v>7999</v>
      </c>
      <c r="CI62" t="s">
        <v>8000</v>
      </c>
      <c r="CJ62" t="s">
        <v>8001</v>
      </c>
      <c r="CK62" t="s">
        <v>8002</v>
      </c>
      <c r="CL62" t="s">
        <v>8003</v>
      </c>
      <c r="CM62" t="s">
        <v>8004</v>
      </c>
      <c r="CN62" t="s">
        <v>8005</v>
      </c>
      <c r="CO62" t="s">
        <v>8006</v>
      </c>
      <c r="CP62" t="s">
        <v>8007</v>
      </c>
      <c r="CQ62" t="s">
        <v>8008</v>
      </c>
      <c r="CR62" t="s">
        <v>8009</v>
      </c>
      <c r="CS62" t="s">
        <v>8010</v>
      </c>
      <c r="CT62" t="s">
        <v>8011</v>
      </c>
      <c r="CU62" t="s">
        <v>8012</v>
      </c>
      <c r="CV62" t="s">
        <v>8013</v>
      </c>
      <c r="CW62" t="s">
        <v>8014</v>
      </c>
      <c r="CX62" t="s">
        <v>8015</v>
      </c>
      <c r="CY62" t="s">
        <v>8016</v>
      </c>
      <c r="CZ62" t="s">
        <v>8017</v>
      </c>
      <c r="DA62" t="s">
        <v>8018</v>
      </c>
      <c r="DB62" t="s">
        <v>8019</v>
      </c>
      <c r="DC62" t="s">
        <v>8020</v>
      </c>
      <c r="DD62" t="s">
        <v>8021</v>
      </c>
      <c r="DE62" t="s">
        <v>8022</v>
      </c>
      <c r="DF62" t="s">
        <v>8023</v>
      </c>
      <c r="DG62" t="s">
        <v>8024</v>
      </c>
      <c r="DH62" t="s">
        <v>8025</v>
      </c>
      <c r="DI62" t="s">
        <v>8026</v>
      </c>
      <c r="DJ62" t="s">
        <v>8027</v>
      </c>
      <c r="DK62" t="s">
        <v>8028</v>
      </c>
      <c r="DL62" t="s">
        <v>8029</v>
      </c>
      <c r="DM62" t="s">
        <v>8030</v>
      </c>
      <c r="DN62" t="s">
        <v>8031</v>
      </c>
      <c r="DO62" t="s">
        <v>8032</v>
      </c>
      <c r="DP62" t="s">
        <v>8033</v>
      </c>
      <c r="DQ62" t="s">
        <v>8034</v>
      </c>
      <c r="DR62" t="s">
        <v>8035</v>
      </c>
      <c r="DS62" t="s">
        <v>8036</v>
      </c>
      <c r="DT62" t="s">
        <v>8037</v>
      </c>
      <c r="DU62" t="s">
        <v>8038</v>
      </c>
      <c r="DV62" t="s">
        <v>8039</v>
      </c>
      <c r="DW62" t="s">
        <v>8040</v>
      </c>
      <c r="DX62" t="s">
        <v>8041</v>
      </c>
      <c r="DY62" t="s">
        <v>8042</v>
      </c>
      <c r="DZ62" t="s">
        <v>8043</v>
      </c>
      <c r="EA62" t="s">
        <v>8044</v>
      </c>
      <c r="EB62" t="s">
        <v>8045</v>
      </c>
      <c r="EC62" t="s">
        <v>8046</v>
      </c>
      <c r="ED62" t="s">
        <v>8047</v>
      </c>
      <c r="EE62" t="s">
        <v>8048</v>
      </c>
      <c r="EF62" t="s">
        <v>8049</v>
      </c>
      <c r="EG62" t="s">
        <v>8050</v>
      </c>
      <c r="EH62" t="s">
        <v>8051</v>
      </c>
      <c r="EI62" t="s">
        <v>8052</v>
      </c>
      <c r="EJ62" t="s">
        <v>8053</v>
      </c>
      <c r="EK62" t="s">
        <v>8054</v>
      </c>
      <c r="EL62" t="s">
        <v>8055</v>
      </c>
      <c r="EM62" t="s">
        <v>8056</v>
      </c>
      <c r="EN62" t="s">
        <v>8057</v>
      </c>
      <c r="EO62" t="s">
        <v>8058</v>
      </c>
      <c r="EP62" t="s">
        <v>8059</v>
      </c>
      <c r="EQ62" t="s">
        <v>8060</v>
      </c>
      <c r="ER62" t="s">
        <v>8061</v>
      </c>
      <c r="ES62" t="s">
        <v>8062</v>
      </c>
      <c r="ET62" t="s">
        <v>8063</v>
      </c>
      <c r="EU62" t="s">
        <v>8064</v>
      </c>
      <c r="EV62" t="s">
        <v>8065</v>
      </c>
      <c r="EW62" t="s">
        <v>8066</v>
      </c>
      <c r="EX62" t="s">
        <v>8067</v>
      </c>
      <c r="EY62" t="s">
        <v>8068</v>
      </c>
      <c r="EZ62" t="s">
        <v>429</v>
      </c>
    </row>
    <row r="63" spans="1:156" x14ac:dyDescent="0.2">
      <c r="A63" t="s">
        <v>584</v>
      </c>
      <c r="B63" t="s">
        <v>737</v>
      </c>
      <c r="C63" t="s">
        <v>889</v>
      </c>
      <c r="D63" t="s">
        <v>1040</v>
      </c>
      <c r="E63" t="s">
        <v>1190</v>
      </c>
      <c r="F63" t="s">
        <v>1339</v>
      </c>
      <c r="G63" t="s">
        <v>1486</v>
      </c>
      <c r="H63" t="s">
        <v>1633</v>
      </c>
      <c r="I63" t="s">
        <v>1779</v>
      </c>
      <c r="J63" t="s">
        <v>1924</v>
      </c>
      <c r="K63" t="s">
        <v>2068</v>
      </c>
      <c r="L63" t="s">
        <v>2210</v>
      </c>
      <c r="M63" t="s">
        <v>2351</v>
      </c>
      <c r="N63" t="s">
        <v>2492</v>
      </c>
      <c r="O63" t="s">
        <v>2630</v>
      </c>
      <c r="P63" t="s">
        <v>2769</v>
      </c>
      <c r="Q63" t="s">
        <v>2907</v>
      </c>
      <c r="R63" t="s">
        <v>3044</v>
      </c>
      <c r="S63" t="s">
        <v>3180</v>
      </c>
      <c r="T63" t="s">
        <v>3315</v>
      </c>
      <c r="U63" t="s">
        <v>3449</v>
      </c>
      <c r="V63" t="s">
        <v>3581</v>
      </c>
      <c r="W63" t="s">
        <v>3713</v>
      </c>
      <c r="X63" t="s">
        <v>3844</v>
      </c>
      <c r="Y63" t="s">
        <v>3974</v>
      </c>
      <c r="Z63" t="s">
        <v>4102</v>
      </c>
      <c r="AA63" t="s">
        <v>4230</v>
      </c>
      <c r="AB63" t="s">
        <v>4356</v>
      </c>
      <c r="AC63" t="s">
        <v>4482</v>
      </c>
      <c r="AD63" t="s">
        <v>4607</v>
      </c>
      <c r="AE63" t="s">
        <v>4731</v>
      </c>
      <c r="AF63" t="s">
        <v>4853</v>
      </c>
      <c r="AG63" t="s">
        <v>4975</v>
      </c>
      <c r="AH63" t="s">
        <v>5095</v>
      </c>
      <c r="AI63" t="s">
        <v>5215</v>
      </c>
      <c r="AJ63" t="s">
        <v>5332</v>
      </c>
      <c r="AK63" t="s">
        <v>5449</v>
      </c>
      <c r="AL63" t="s">
        <v>5566</v>
      </c>
      <c r="AM63" t="s">
        <v>5682</v>
      </c>
      <c r="AN63" t="s">
        <v>5797</v>
      </c>
      <c r="AO63" t="s">
        <v>5911</v>
      </c>
      <c r="AP63" t="s">
        <v>6023</v>
      </c>
      <c r="AQ63" t="s">
        <v>6134</v>
      </c>
      <c r="AR63" t="s">
        <v>6245</v>
      </c>
      <c r="AS63" t="s">
        <v>6355</v>
      </c>
      <c r="AT63" t="s">
        <v>6464</v>
      </c>
      <c r="AU63" t="s">
        <v>6571</v>
      </c>
      <c r="AV63" t="s">
        <v>6678</v>
      </c>
      <c r="AW63" t="s">
        <v>6783</v>
      </c>
      <c r="AX63" t="s">
        <v>6888</v>
      </c>
      <c r="AY63" t="s">
        <v>6991</v>
      </c>
      <c r="AZ63" t="s">
        <v>7094</v>
      </c>
      <c r="BA63" t="s">
        <v>7196</v>
      </c>
      <c r="BB63" t="s">
        <v>7297</v>
      </c>
      <c r="BC63" t="s">
        <v>7397</v>
      </c>
      <c r="BD63" t="s">
        <v>7496</v>
      </c>
      <c r="BE63" t="s">
        <v>7594</v>
      </c>
      <c r="BF63" t="s">
        <v>7691</v>
      </c>
      <c r="BG63" t="s">
        <v>7787</v>
      </c>
      <c r="BH63" t="s">
        <v>7882</v>
      </c>
      <c r="BI63" t="s">
        <v>7976</v>
      </c>
      <c r="BJ63" t="s">
        <v>12414</v>
      </c>
      <c r="BK63" t="s">
        <v>8069</v>
      </c>
      <c r="BL63" t="s">
        <v>8070</v>
      </c>
      <c r="BM63" t="s">
        <v>8071</v>
      </c>
      <c r="BN63" t="s">
        <v>8072</v>
      </c>
      <c r="BO63" t="s">
        <v>8073</v>
      </c>
      <c r="BP63" t="s">
        <v>8074</v>
      </c>
      <c r="BQ63" t="s">
        <v>8075</v>
      </c>
      <c r="BR63" t="s">
        <v>8076</v>
      </c>
      <c r="BS63" t="s">
        <v>8077</v>
      </c>
      <c r="BT63" t="s">
        <v>8078</v>
      </c>
      <c r="BU63" t="s">
        <v>8079</v>
      </c>
      <c r="BV63" t="s">
        <v>8080</v>
      </c>
      <c r="BW63" t="s">
        <v>8081</v>
      </c>
      <c r="BX63" t="s">
        <v>8082</v>
      </c>
      <c r="BY63" t="s">
        <v>8083</v>
      </c>
      <c r="BZ63" t="s">
        <v>8084</v>
      </c>
      <c r="CA63" t="s">
        <v>8085</v>
      </c>
      <c r="CB63" t="s">
        <v>8086</v>
      </c>
      <c r="CC63" t="s">
        <v>8087</v>
      </c>
      <c r="CD63" t="s">
        <v>8088</v>
      </c>
      <c r="CE63" t="s">
        <v>8089</v>
      </c>
      <c r="CF63" t="s">
        <v>8090</v>
      </c>
      <c r="CG63" t="s">
        <v>8091</v>
      </c>
      <c r="CH63" t="s">
        <v>8092</v>
      </c>
      <c r="CI63" t="s">
        <v>8093</v>
      </c>
      <c r="CJ63" t="s">
        <v>8094</v>
      </c>
      <c r="CK63" t="s">
        <v>8095</v>
      </c>
      <c r="CL63" t="s">
        <v>8096</v>
      </c>
      <c r="CM63" t="s">
        <v>8097</v>
      </c>
      <c r="CN63" t="s">
        <v>8098</v>
      </c>
      <c r="CO63" t="s">
        <v>8099</v>
      </c>
      <c r="CP63" t="s">
        <v>8100</v>
      </c>
      <c r="CQ63" t="s">
        <v>8101</v>
      </c>
      <c r="CR63" t="s">
        <v>8102</v>
      </c>
      <c r="CS63" t="s">
        <v>8103</v>
      </c>
      <c r="CT63" t="s">
        <v>8104</v>
      </c>
      <c r="CU63" t="s">
        <v>8105</v>
      </c>
      <c r="CV63" t="s">
        <v>8106</v>
      </c>
      <c r="CW63" t="s">
        <v>8107</v>
      </c>
      <c r="CX63" t="s">
        <v>8108</v>
      </c>
      <c r="CY63" t="s">
        <v>8109</v>
      </c>
      <c r="CZ63" t="s">
        <v>8110</v>
      </c>
      <c r="DA63" t="s">
        <v>8111</v>
      </c>
      <c r="DB63" t="s">
        <v>8112</v>
      </c>
      <c r="DC63" t="s">
        <v>8113</v>
      </c>
      <c r="DD63" t="s">
        <v>8114</v>
      </c>
      <c r="DE63" t="s">
        <v>8115</v>
      </c>
      <c r="DF63" t="s">
        <v>8116</v>
      </c>
      <c r="DG63" t="s">
        <v>8117</v>
      </c>
      <c r="DH63" t="s">
        <v>8118</v>
      </c>
      <c r="DI63" t="s">
        <v>8119</v>
      </c>
      <c r="DJ63" t="s">
        <v>8120</v>
      </c>
      <c r="DK63" t="s">
        <v>8121</v>
      </c>
      <c r="DL63" t="s">
        <v>8122</v>
      </c>
      <c r="DM63" t="s">
        <v>8123</v>
      </c>
      <c r="DN63" t="s">
        <v>8124</v>
      </c>
      <c r="DO63" t="s">
        <v>8125</v>
      </c>
      <c r="DP63" t="s">
        <v>8126</v>
      </c>
      <c r="DQ63" t="s">
        <v>8127</v>
      </c>
      <c r="DR63" t="s">
        <v>8128</v>
      </c>
      <c r="DS63" t="s">
        <v>8129</v>
      </c>
      <c r="DT63" t="s">
        <v>8130</v>
      </c>
      <c r="DU63" t="s">
        <v>8131</v>
      </c>
      <c r="DV63" t="s">
        <v>8132</v>
      </c>
      <c r="DW63" t="s">
        <v>8133</v>
      </c>
      <c r="DX63" t="s">
        <v>8134</v>
      </c>
      <c r="DY63" t="s">
        <v>8135</v>
      </c>
      <c r="DZ63" t="s">
        <v>8136</v>
      </c>
      <c r="EA63" t="s">
        <v>8137</v>
      </c>
      <c r="EB63" t="s">
        <v>8138</v>
      </c>
      <c r="EC63" t="s">
        <v>8139</v>
      </c>
      <c r="ED63" t="s">
        <v>8140</v>
      </c>
      <c r="EE63" t="s">
        <v>8141</v>
      </c>
      <c r="EF63" t="s">
        <v>8142</v>
      </c>
      <c r="EG63" t="s">
        <v>8143</v>
      </c>
      <c r="EH63" t="s">
        <v>8144</v>
      </c>
      <c r="EI63" t="s">
        <v>8145</v>
      </c>
      <c r="EJ63" t="s">
        <v>8146</v>
      </c>
      <c r="EK63" t="s">
        <v>8147</v>
      </c>
      <c r="EL63" t="s">
        <v>8148</v>
      </c>
      <c r="EM63" t="s">
        <v>8149</v>
      </c>
      <c r="EN63" t="s">
        <v>8150</v>
      </c>
      <c r="EO63" t="s">
        <v>8151</v>
      </c>
      <c r="EP63" t="s">
        <v>8152</v>
      </c>
      <c r="EQ63" t="s">
        <v>8153</v>
      </c>
      <c r="ER63" t="s">
        <v>8154</v>
      </c>
      <c r="ES63" t="s">
        <v>8155</v>
      </c>
      <c r="ET63" t="s">
        <v>8156</v>
      </c>
      <c r="EU63" t="s">
        <v>8157</v>
      </c>
      <c r="EV63" t="s">
        <v>8158</v>
      </c>
      <c r="EW63" t="s">
        <v>8159</v>
      </c>
      <c r="EX63" t="s">
        <v>8160</v>
      </c>
      <c r="EY63" t="s">
        <v>8161</v>
      </c>
      <c r="EZ63" t="s">
        <v>430</v>
      </c>
    </row>
    <row r="64" spans="1:156" x14ac:dyDescent="0.2">
      <c r="A64" t="s">
        <v>585</v>
      </c>
      <c r="B64" t="s">
        <v>738</v>
      </c>
      <c r="C64" t="s">
        <v>890</v>
      </c>
      <c r="D64" t="s">
        <v>1041</v>
      </c>
      <c r="E64" t="s">
        <v>1191</v>
      </c>
      <c r="F64" t="s">
        <v>1340</v>
      </c>
      <c r="G64" t="s">
        <v>1487</v>
      </c>
      <c r="H64" t="s">
        <v>1634</v>
      </c>
      <c r="I64" t="s">
        <v>1780</v>
      </c>
      <c r="J64" t="s">
        <v>1925</v>
      </c>
      <c r="K64" t="s">
        <v>2069</v>
      </c>
      <c r="L64" t="s">
        <v>2211</v>
      </c>
      <c r="M64" t="s">
        <v>2352</v>
      </c>
      <c r="N64" t="s">
        <v>2493</v>
      </c>
      <c r="O64" t="s">
        <v>2631</v>
      </c>
      <c r="P64" t="s">
        <v>2770</v>
      </c>
      <c r="Q64" t="s">
        <v>2908</v>
      </c>
      <c r="R64" t="s">
        <v>3045</v>
      </c>
      <c r="S64" t="s">
        <v>3181</v>
      </c>
      <c r="T64" t="s">
        <v>3316</v>
      </c>
      <c r="U64" t="s">
        <v>3450</v>
      </c>
      <c r="V64" t="s">
        <v>3582</v>
      </c>
      <c r="W64" t="s">
        <v>3714</v>
      </c>
      <c r="X64" t="s">
        <v>3845</v>
      </c>
      <c r="Y64" t="s">
        <v>3975</v>
      </c>
      <c r="Z64" t="s">
        <v>4103</v>
      </c>
      <c r="AA64" t="s">
        <v>4231</v>
      </c>
      <c r="AB64" t="s">
        <v>4357</v>
      </c>
      <c r="AC64" t="s">
        <v>4483</v>
      </c>
      <c r="AD64" t="s">
        <v>4608</v>
      </c>
      <c r="AE64" t="s">
        <v>4732</v>
      </c>
      <c r="AF64" t="s">
        <v>4854</v>
      </c>
      <c r="AG64" t="s">
        <v>4976</v>
      </c>
      <c r="AH64" t="s">
        <v>5096</v>
      </c>
      <c r="AI64" t="s">
        <v>5216</v>
      </c>
      <c r="AJ64" t="s">
        <v>5333</v>
      </c>
      <c r="AK64" t="s">
        <v>5450</v>
      </c>
      <c r="AL64" t="s">
        <v>5567</v>
      </c>
      <c r="AM64" t="s">
        <v>5683</v>
      </c>
      <c r="AN64" t="s">
        <v>5798</v>
      </c>
      <c r="AO64" t="s">
        <v>5912</v>
      </c>
      <c r="AP64" t="s">
        <v>6024</v>
      </c>
      <c r="AQ64" t="s">
        <v>6135</v>
      </c>
      <c r="AR64" t="s">
        <v>6246</v>
      </c>
      <c r="AS64" t="s">
        <v>6356</v>
      </c>
      <c r="AT64" t="s">
        <v>6465</v>
      </c>
      <c r="AU64" t="s">
        <v>6572</v>
      </c>
      <c r="AV64" t="s">
        <v>6679</v>
      </c>
      <c r="AW64" t="s">
        <v>6784</v>
      </c>
      <c r="AX64" t="s">
        <v>6889</v>
      </c>
      <c r="AY64" t="s">
        <v>6992</v>
      </c>
      <c r="AZ64" t="s">
        <v>7095</v>
      </c>
      <c r="BA64" t="s">
        <v>7197</v>
      </c>
      <c r="BB64" t="s">
        <v>7298</v>
      </c>
      <c r="BC64" t="s">
        <v>7398</v>
      </c>
      <c r="BD64" t="s">
        <v>7497</v>
      </c>
      <c r="BE64" t="s">
        <v>7595</v>
      </c>
      <c r="BF64" t="s">
        <v>7692</v>
      </c>
      <c r="BG64" t="s">
        <v>7788</v>
      </c>
      <c r="BH64" t="s">
        <v>7883</v>
      </c>
      <c r="BI64" t="s">
        <v>7977</v>
      </c>
      <c r="BJ64" t="s">
        <v>8069</v>
      </c>
      <c r="BK64" t="s">
        <v>12414</v>
      </c>
      <c r="BL64" t="s">
        <v>8162</v>
      </c>
      <c r="BM64" t="s">
        <v>8163</v>
      </c>
      <c r="BN64" t="s">
        <v>8164</v>
      </c>
      <c r="BO64" t="s">
        <v>8165</v>
      </c>
      <c r="BP64" t="s">
        <v>8166</v>
      </c>
      <c r="BQ64" t="s">
        <v>8167</v>
      </c>
      <c r="BR64" t="s">
        <v>8168</v>
      </c>
      <c r="BS64" t="s">
        <v>8169</v>
      </c>
      <c r="BT64" t="s">
        <v>8170</v>
      </c>
      <c r="BU64" t="s">
        <v>8171</v>
      </c>
      <c r="BV64" t="s">
        <v>8172</v>
      </c>
      <c r="BW64" t="s">
        <v>8173</v>
      </c>
      <c r="BX64" t="s">
        <v>8174</v>
      </c>
      <c r="BY64" t="s">
        <v>8175</v>
      </c>
      <c r="BZ64" t="s">
        <v>8176</v>
      </c>
      <c r="CA64" t="s">
        <v>3450</v>
      </c>
      <c r="CB64" t="s">
        <v>8177</v>
      </c>
      <c r="CC64" t="s">
        <v>8178</v>
      </c>
      <c r="CD64" t="s">
        <v>8179</v>
      </c>
      <c r="CE64" t="s">
        <v>8180</v>
      </c>
      <c r="CF64" t="s">
        <v>8181</v>
      </c>
      <c r="CG64" t="s">
        <v>8182</v>
      </c>
      <c r="CH64" t="s">
        <v>8183</v>
      </c>
      <c r="CI64" t="s">
        <v>8184</v>
      </c>
      <c r="CJ64" t="s">
        <v>8185</v>
      </c>
      <c r="CK64" t="s">
        <v>8186</v>
      </c>
      <c r="CL64" t="s">
        <v>8187</v>
      </c>
      <c r="CM64" t="s">
        <v>8188</v>
      </c>
      <c r="CN64" t="s">
        <v>8189</v>
      </c>
      <c r="CO64" t="s">
        <v>8190</v>
      </c>
      <c r="CP64" t="s">
        <v>8191</v>
      </c>
      <c r="CQ64" t="s">
        <v>8192</v>
      </c>
      <c r="CR64" t="s">
        <v>8193</v>
      </c>
      <c r="CS64" t="s">
        <v>8194</v>
      </c>
      <c r="CT64" t="s">
        <v>8195</v>
      </c>
      <c r="CU64" t="s">
        <v>8196</v>
      </c>
      <c r="CV64" t="s">
        <v>8197</v>
      </c>
      <c r="CW64" t="s">
        <v>8198</v>
      </c>
      <c r="CX64" t="s">
        <v>8199</v>
      </c>
      <c r="CY64" t="s">
        <v>8200</v>
      </c>
      <c r="CZ64" t="s">
        <v>8201</v>
      </c>
      <c r="DA64" t="s">
        <v>8202</v>
      </c>
      <c r="DB64" t="s">
        <v>8203</v>
      </c>
      <c r="DC64" t="s">
        <v>8204</v>
      </c>
      <c r="DD64" t="s">
        <v>8205</v>
      </c>
      <c r="DE64" t="s">
        <v>8206</v>
      </c>
      <c r="DF64" t="s">
        <v>8207</v>
      </c>
      <c r="DG64" t="s">
        <v>8208</v>
      </c>
      <c r="DH64" t="s">
        <v>8209</v>
      </c>
      <c r="DI64" t="s">
        <v>8210</v>
      </c>
      <c r="DJ64" t="s">
        <v>8211</v>
      </c>
      <c r="DK64" t="s">
        <v>8212</v>
      </c>
      <c r="DL64" t="s">
        <v>8213</v>
      </c>
      <c r="DM64" t="s">
        <v>8214</v>
      </c>
      <c r="DN64" t="s">
        <v>8215</v>
      </c>
      <c r="DO64" t="s">
        <v>8216</v>
      </c>
      <c r="DP64" t="s">
        <v>8217</v>
      </c>
      <c r="DQ64" t="s">
        <v>8218</v>
      </c>
      <c r="DR64" t="s">
        <v>8219</v>
      </c>
      <c r="DS64" t="s">
        <v>8220</v>
      </c>
      <c r="DT64" t="s">
        <v>8221</v>
      </c>
      <c r="DU64" t="s">
        <v>8222</v>
      </c>
      <c r="DV64" t="s">
        <v>8223</v>
      </c>
      <c r="DW64" t="s">
        <v>8224</v>
      </c>
      <c r="DX64" t="s">
        <v>8225</v>
      </c>
      <c r="DY64" t="s">
        <v>8226</v>
      </c>
      <c r="DZ64" t="s">
        <v>8227</v>
      </c>
      <c r="EA64" t="s">
        <v>8228</v>
      </c>
      <c r="EB64" t="s">
        <v>8229</v>
      </c>
      <c r="EC64" t="s">
        <v>8230</v>
      </c>
      <c r="ED64" t="s">
        <v>8231</v>
      </c>
      <c r="EE64" t="s">
        <v>8232</v>
      </c>
      <c r="EF64" t="s">
        <v>8233</v>
      </c>
      <c r="EG64" t="s">
        <v>8234</v>
      </c>
      <c r="EH64" t="s">
        <v>8235</v>
      </c>
      <c r="EI64" t="s">
        <v>8236</v>
      </c>
      <c r="EJ64" t="s">
        <v>8237</v>
      </c>
      <c r="EK64" t="s">
        <v>8238</v>
      </c>
      <c r="EL64" t="s">
        <v>8239</v>
      </c>
      <c r="EM64" t="s">
        <v>8240</v>
      </c>
      <c r="EN64" t="s">
        <v>8241</v>
      </c>
      <c r="EO64" t="s">
        <v>8242</v>
      </c>
      <c r="EP64" t="s">
        <v>8243</v>
      </c>
      <c r="EQ64" t="s">
        <v>8244</v>
      </c>
      <c r="ER64" t="s">
        <v>8245</v>
      </c>
      <c r="ES64" t="s">
        <v>8246</v>
      </c>
      <c r="ET64" t="s">
        <v>8247</v>
      </c>
      <c r="EU64" t="s">
        <v>8248</v>
      </c>
      <c r="EV64" t="s">
        <v>8249</v>
      </c>
      <c r="EW64" t="s">
        <v>8250</v>
      </c>
      <c r="EX64" t="s">
        <v>8251</v>
      </c>
      <c r="EY64" t="s">
        <v>8252</v>
      </c>
      <c r="EZ64" t="s">
        <v>431</v>
      </c>
    </row>
    <row r="65" spans="1:156" x14ac:dyDescent="0.2">
      <c r="A65" t="s">
        <v>586</v>
      </c>
      <c r="B65" t="s">
        <v>739</v>
      </c>
      <c r="C65" t="s">
        <v>891</v>
      </c>
      <c r="D65" t="s">
        <v>1042</v>
      </c>
      <c r="E65" t="s">
        <v>1192</v>
      </c>
      <c r="F65" t="s">
        <v>1341</v>
      </c>
      <c r="G65" t="s">
        <v>1488</v>
      </c>
      <c r="H65" t="s">
        <v>1635</v>
      </c>
      <c r="I65" t="s">
        <v>1781</v>
      </c>
      <c r="J65" t="s">
        <v>1926</v>
      </c>
      <c r="K65" t="s">
        <v>1795</v>
      </c>
      <c r="L65" t="s">
        <v>2212</v>
      </c>
      <c r="M65" t="s">
        <v>2353</v>
      </c>
      <c r="N65" t="s">
        <v>2494</v>
      </c>
      <c r="O65" t="s">
        <v>2632</v>
      </c>
      <c r="P65" t="s">
        <v>2771</v>
      </c>
      <c r="Q65" t="s">
        <v>2909</v>
      </c>
      <c r="R65" t="s">
        <v>3046</v>
      </c>
      <c r="S65" t="s">
        <v>3182</v>
      </c>
      <c r="T65" t="s">
        <v>3317</v>
      </c>
      <c r="U65" t="s">
        <v>3451</v>
      </c>
      <c r="V65" t="s">
        <v>3583</v>
      </c>
      <c r="W65" t="s">
        <v>3715</v>
      </c>
      <c r="X65" t="s">
        <v>3846</v>
      </c>
      <c r="Y65" t="s">
        <v>3976</v>
      </c>
      <c r="Z65" t="s">
        <v>4104</v>
      </c>
      <c r="AA65" t="s">
        <v>4232</v>
      </c>
      <c r="AB65" t="s">
        <v>4358</v>
      </c>
      <c r="AC65" t="s">
        <v>4484</v>
      </c>
      <c r="AD65" t="s">
        <v>4609</v>
      </c>
      <c r="AE65" t="s">
        <v>4733</v>
      </c>
      <c r="AF65" t="s">
        <v>4855</v>
      </c>
      <c r="AG65" t="s">
        <v>4977</v>
      </c>
      <c r="AH65" t="s">
        <v>5097</v>
      </c>
      <c r="AI65" t="s">
        <v>5217</v>
      </c>
      <c r="AJ65" t="s">
        <v>5334</v>
      </c>
      <c r="AK65" t="s">
        <v>5451</v>
      </c>
      <c r="AL65" t="s">
        <v>5568</v>
      </c>
      <c r="AM65" t="s">
        <v>5684</v>
      </c>
      <c r="AN65" t="s">
        <v>5799</v>
      </c>
      <c r="AO65" t="s">
        <v>5913</v>
      </c>
      <c r="AP65" t="s">
        <v>6025</v>
      </c>
      <c r="AQ65" t="s">
        <v>6136</v>
      </c>
      <c r="AR65" t="s">
        <v>6247</v>
      </c>
      <c r="AS65" t="s">
        <v>6357</v>
      </c>
      <c r="AT65" t="s">
        <v>6466</v>
      </c>
      <c r="AU65" t="s">
        <v>6573</v>
      </c>
      <c r="AV65" t="s">
        <v>6680</v>
      </c>
      <c r="AW65" t="s">
        <v>6785</v>
      </c>
      <c r="AX65" t="s">
        <v>6890</v>
      </c>
      <c r="AY65" t="s">
        <v>6993</v>
      </c>
      <c r="AZ65" t="s">
        <v>7096</v>
      </c>
      <c r="BA65" t="s">
        <v>7198</v>
      </c>
      <c r="BB65" t="s">
        <v>7299</v>
      </c>
      <c r="BC65" t="s">
        <v>7399</v>
      </c>
      <c r="BD65" t="s">
        <v>7498</v>
      </c>
      <c r="BE65" t="s">
        <v>7596</v>
      </c>
      <c r="BF65" t="s">
        <v>7693</v>
      </c>
      <c r="BG65" t="s">
        <v>7789</v>
      </c>
      <c r="BH65" t="s">
        <v>7884</v>
      </c>
      <c r="BI65" t="s">
        <v>7978</v>
      </c>
      <c r="BJ65" t="s">
        <v>8070</v>
      </c>
      <c r="BK65" t="s">
        <v>8162</v>
      </c>
      <c r="BL65" t="s">
        <v>12414</v>
      </c>
      <c r="BM65" t="s">
        <v>8253</v>
      </c>
      <c r="BN65" t="s">
        <v>8254</v>
      </c>
      <c r="BO65" t="s">
        <v>8255</v>
      </c>
      <c r="BP65" t="s">
        <v>8256</v>
      </c>
      <c r="BQ65" t="s">
        <v>8257</v>
      </c>
      <c r="BR65" t="s">
        <v>8258</v>
      </c>
      <c r="BS65" t="s">
        <v>8259</v>
      </c>
      <c r="BT65" t="s">
        <v>8260</v>
      </c>
      <c r="BU65" t="s">
        <v>8261</v>
      </c>
      <c r="BV65" t="s">
        <v>8262</v>
      </c>
      <c r="BW65" t="s">
        <v>8263</v>
      </c>
      <c r="BX65" t="s">
        <v>8264</v>
      </c>
      <c r="BY65" t="s">
        <v>8265</v>
      </c>
      <c r="BZ65" t="s">
        <v>8266</v>
      </c>
      <c r="CA65" t="s">
        <v>8267</v>
      </c>
      <c r="CB65" t="s">
        <v>8268</v>
      </c>
      <c r="CC65" t="s">
        <v>8269</v>
      </c>
      <c r="CD65" t="s">
        <v>8270</v>
      </c>
      <c r="CE65" t="s">
        <v>8271</v>
      </c>
      <c r="CF65" t="s">
        <v>8272</v>
      </c>
      <c r="CG65" t="s">
        <v>8273</v>
      </c>
      <c r="CH65" t="s">
        <v>8274</v>
      </c>
      <c r="CI65" t="s">
        <v>8275</v>
      </c>
      <c r="CJ65" t="s">
        <v>8276</v>
      </c>
      <c r="CK65" t="s">
        <v>8277</v>
      </c>
      <c r="CL65" t="s">
        <v>8278</v>
      </c>
      <c r="CM65" t="s">
        <v>8279</v>
      </c>
      <c r="CN65" t="s">
        <v>8280</v>
      </c>
      <c r="CO65" t="s">
        <v>8281</v>
      </c>
      <c r="CP65" t="s">
        <v>8282</v>
      </c>
      <c r="CQ65" t="s">
        <v>8283</v>
      </c>
      <c r="CR65" t="s">
        <v>8284</v>
      </c>
      <c r="CS65" t="s">
        <v>8285</v>
      </c>
      <c r="CT65" t="s">
        <v>8286</v>
      </c>
      <c r="CU65" t="s">
        <v>8287</v>
      </c>
      <c r="CV65" t="s">
        <v>8288</v>
      </c>
      <c r="CW65" t="s">
        <v>8289</v>
      </c>
      <c r="CX65" t="s">
        <v>8290</v>
      </c>
      <c r="CY65" t="s">
        <v>8291</v>
      </c>
      <c r="CZ65" t="s">
        <v>8292</v>
      </c>
      <c r="DA65" t="s">
        <v>8293</v>
      </c>
      <c r="DB65" t="s">
        <v>8294</v>
      </c>
      <c r="DC65" t="s">
        <v>8295</v>
      </c>
      <c r="DD65" t="s">
        <v>8296</v>
      </c>
      <c r="DE65" t="s">
        <v>8297</v>
      </c>
      <c r="DF65" t="s">
        <v>8298</v>
      </c>
      <c r="DG65" t="s">
        <v>8299</v>
      </c>
      <c r="DH65" t="s">
        <v>8300</v>
      </c>
      <c r="DI65" t="s">
        <v>8301</v>
      </c>
      <c r="DJ65" t="s">
        <v>8302</v>
      </c>
      <c r="DK65" t="s">
        <v>8303</v>
      </c>
      <c r="DL65" t="s">
        <v>8304</v>
      </c>
      <c r="DM65" t="s">
        <v>8305</v>
      </c>
      <c r="DN65" t="s">
        <v>8306</v>
      </c>
      <c r="DO65" t="s">
        <v>8307</v>
      </c>
      <c r="DP65" t="s">
        <v>8308</v>
      </c>
      <c r="DQ65" t="s">
        <v>8309</v>
      </c>
      <c r="DR65" t="s">
        <v>8310</v>
      </c>
      <c r="DS65" t="s">
        <v>8311</v>
      </c>
      <c r="DT65" t="s">
        <v>8312</v>
      </c>
      <c r="DU65" t="s">
        <v>8313</v>
      </c>
      <c r="DV65" t="s">
        <v>8314</v>
      </c>
      <c r="DW65" t="s">
        <v>8315</v>
      </c>
      <c r="DX65" t="s">
        <v>8316</v>
      </c>
      <c r="DY65" t="s">
        <v>8317</v>
      </c>
      <c r="DZ65" t="s">
        <v>8318</v>
      </c>
      <c r="EA65" t="s">
        <v>8319</v>
      </c>
      <c r="EB65" t="s">
        <v>8320</v>
      </c>
      <c r="EC65" t="s">
        <v>8321</v>
      </c>
      <c r="ED65" t="s">
        <v>8322</v>
      </c>
      <c r="EE65" t="s">
        <v>8323</v>
      </c>
      <c r="EF65" t="s">
        <v>8324</v>
      </c>
      <c r="EG65" t="s">
        <v>8325</v>
      </c>
      <c r="EH65" t="s">
        <v>8326</v>
      </c>
      <c r="EI65" t="s">
        <v>8327</v>
      </c>
      <c r="EJ65" t="s">
        <v>8328</v>
      </c>
      <c r="EK65" t="s">
        <v>8329</v>
      </c>
      <c r="EL65" t="s">
        <v>8330</v>
      </c>
      <c r="EM65" t="s">
        <v>8331</v>
      </c>
      <c r="EN65" t="s">
        <v>8332</v>
      </c>
      <c r="EO65" t="s">
        <v>8333</v>
      </c>
      <c r="EP65" t="s">
        <v>8334</v>
      </c>
      <c r="EQ65" t="s">
        <v>8335</v>
      </c>
      <c r="ER65" t="s">
        <v>8336</v>
      </c>
      <c r="ES65" t="s">
        <v>8337</v>
      </c>
      <c r="ET65" t="s">
        <v>8338</v>
      </c>
      <c r="EU65" t="s">
        <v>8339</v>
      </c>
      <c r="EV65" t="s">
        <v>8340</v>
      </c>
      <c r="EW65" t="s">
        <v>8341</v>
      </c>
      <c r="EX65" t="s">
        <v>8342</v>
      </c>
      <c r="EY65" t="s">
        <v>8343</v>
      </c>
      <c r="EZ65" t="s">
        <v>432</v>
      </c>
    </row>
    <row r="66" spans="1:156" x14ac:dyDescent="0.2">
      <c r="A66" t="s">
        <v>587</v>
      </c>
      <c r="B66" t="s">
        <v>740</v>
      </c>
      <c r="C66" t="s">
        <v>892</v>
      </c>
      <c r="D66" t="s">
        <v>1043</v>
      </c>
      <c r="E66" t="s">
        <v>1193</v>
      </c>
      <c r="F66" t="s">
        <v>1342</v>
      </c>
      <c r="G66" t="s">
        <v>1489</v>
      </c>
      <c r="H66" t="s">
        <v>1636</v>
      </c>
      <c r="I66" t="s">
        <v>1782</v>
      </c>
      <c r="J66" t="s">
        <v>1927</v>
      </c>
      <c r="K66" t="s">
        <v>2070</v>
      </c>
      <c r="L66" t="s">
        <v>2213</v>
      </c>
      <c r="M66" t="s">
        <v>2354</v>
      </c>
      <c r="N66" t="s">
        <v>2495</v>
      </c>
      <c r="O66" t="s">
        <v>2633</v>
      </c>
      <c r="P66" t="s">
        <v>2772</v>
      </c>
      <c r="Q66" t="s">
        <v>2910</v>
      </c>
      <c r="R66" t="s">
        <v>3047</v>
      </c>
      <c r="S66" t="s">
        <v>3183</v>
      </c>
      <c r="T66" t="s">
        <v>3318</v>
      </c>
      <c r="U66" t="s">
        <v>3452</v>
      </c>
      <c r="V66" t="s">
        <v>3584</v>
      </c>
      <c r="W66" t="s">
        <v>3716</v>
      </c>
      <c r="X66" t="s">
        <v>3847</v>
      </c>
      <c r="Y66" t="s">
        <v>3977</v>
      </c>
      <c r="Z66" t="s">
        <v>4105</v>
      </c>
      <c r="AA66" t="s">
        <v>4233</v>
      </c>
      <c r="AB66" t="s">
        <v>4359</v>
      </c>
      <c r="AC66" t="s">
        <v>4485</v>
      </c>
      <c r="AD66" t="s">
        <v>4610</v>
      </c>
      <c r="AE66" t="s">
        <v>4734</v>
      </c>
      <c r="AF66" t="s">
        <v>4856</v>
      </c>
      <c r="AG66" t="s">
        <v>4978</v>
      </c>
      <c r="AH66" t="s">
        <v>5098</v>
      </c>
      <c r="AI66" t="s">
        <v>5218</v>
      </c>
      <c r="AJ66" t="s">
        <v>5335</v>
      </c>
      <c r="AK66" t="s">
        <v>5452</v>
      </c>
      <c r="AL66" t="s">
        <v>5569</v>
      </c>
      <c r="AM66" t="s">
        <v>5685</v>
      </c>
      <c r="AN66" t="s">
        <v>5800</v>
      </c>
      <c r="AO66" t="s">
        <v>5914</v>
      </c>
      <c r="AP66" t="s">
        <v>6026</v>
      </c>
      <c r="AQ66" t="s">
        <v>6137</v>
      </c>
      <c r="AR66" t="s">
        <v>6248</v>
      </c>
      <c r="AS66" t="s">
        <v>6358</v>
      </c>
      <c r="AT66" t="s">
        <v>6467</v>
      </c>
      <c r="AU66" t="s">
        <v>6574</v>
      </c>
      <c r="AV66" t="s">
        <v>6681</v>
      </c>
      <c r="AW66" t="s">
        <v>6786</v>
      </c>
      <c r="AX66" t="s">
        <v>6891</v>
      </c>
      <c r="AY66" t="s">
        <v>6994</v>
      </c>
      <c r="AZ66" t="s">
        <v>7097</v>
      </c>
      <c r="BA66" t="s">
        <v>7199</v>
      </c>
      <c r="BB66" t="s">
        <v>7300</v>
      </c>
      <c r="BC66" t="s">
        <v>7400</v>
      </c>
      <c r="BD66" t="s">
        <v>7499</v>
      </c>
      <c r="BE66" t="s">
        <v>7597</v>
      </c>
      <c r="BF66" t="s">
        <v>7694</v>
      </c>
      <c r="BG66" t="s">
        <v>7790</v>
      </c>
      <c r="BH66" t="s">
        <v>7885</v>
      </c>
      <c r="BI66" t="s">
        <v>7979</v>
      </c>
      <c r="BJ66" t="s">
        <v>8071</v>
      </c>
      <c r="BK66" t="s">
        <v>8163</v>
      </c>
      <c r="BL66" t="s">
        <v>8253</v>
      </c>
      <c r="BM66" t="s">
        <v>12414</v>
      </c>
      <c r="BN66" t="s">
        <v>8344</v>
      </c>
      <c r="BO66" t="s">
        <v>8345</v>
      </c>
      <c r="BP66" t="s">
        <v>8346</v>
      </c>
      <c r="BQ66" t="s">
        <v>8347</v>
      </c>
      <c r="BR66" t="s">
        <v>8348</v>
      </c>
      <c r="BS66" t="s">
        <v>8349</v>
      </c>
      <c r="BT66" t="s">
        <v>8350</v>
      </c>
      <c r="BU66" t="s">
        <v>8351</v>
      </c>
      <c r="BV66" t="s">
        <v>8352</v>
      </c>
      <c r="BW66" t="s">
        <v>8353</v>
      </c>
      <c r="BX66" t="s">
        <v>8354</v>
      </c>
      <c r="BY66" t="s">
        <v>8355</v>
      </c>
      <c r="BZ66" t="s">
        <v>8356</v>
      </c>
      <c r="CA66" t="s">
        <v>8357</v>
      </c>
      <c r="CB66" t="s">
        <v>8358</v>
      </c>
      <c r="CC66" t="s">
        <v>8359</v>
      </c>
      <c r="CD66" t="s">
        <v>8360</v>
      </c>
      <c r="CE66" t="s">
        <v>8361</v>
      </c>
      <c r="CF66" t="s">
        <v>8362</v>
      </c>
      <c r="CG66" t="s">
        <v>8363</v>
      </c>
      <c r="CH66" t="s">
        <v>8024</v>
      </c>
      <c r="CI66" t="s">
        <v>8364</v>
      </c>
      <c r="CJ66" t="s">
        <v>8365</v>
      </c>
      <c r="CK66" t="s">
        <v>8366</v>
      </c>
      <c r="CL66" t="s">
        <v>8367</v>
      </c>
      <c r="CM66" t="s">
        <v>8368</v>
      </c>
      <c r="CN66" t="s">
        <v>8369</v>
      </c>
      <c r="CO66" t="s">
        <v>8370</v>
      </c>
      <c r="CP66" t="s">
        <v>8371</v>
      </c>
      <c r="CQ66" t="s">
        <v>8372</v>
      </c>
      <c r="CR66" t="s">
        <v>8373</v>
      </c>
      <c r="CS66" t="s">
        <v>8374</v>
      </c>
      <c r="CT66" t="s">
        <v>8375</v>
      </c>
      <c r="CU66" t="s">
        <v>8376</v>
      </c>
      <c r="CV66" t="s">
        <v>8377</v>
      </c>
      <c r="CW66" t="s">
        <v>8378</v>
      </c>
      <c r="CX66" t="s">
        <v>8379</v>
      </c>
      <c r="CY66" t="s">
        <v>8380</v>
      </c>
      <c r="CZ66" t="s">
        <v>8381</v>
      </c>
      <c r="DA66" t="s">
        <v>8382</v>
      </c>
      <c r="DB66" t="s">
        <v>8383</v>
      </c>
      <c r="DC66" t="s">
        <v>8384</v>
      </c>
      <c r="DD66" t="s">
        <v>8385</v>
      </c>
      <c r="DE66" t="s">
        <v>8386</v>
      </c>
      <c r="DF66" t="s">
        <v>8387</v>
      </c>
      <c r="DG66" t="s">
        <v>8388</v>
      </c>
      <c r="DH66" t="s">
        <v>8389</v>
      </c>
      <c r="DI66" t="s">
        <v>8390</v>
      </c>
      <c r="DJ66" t="s">
        <v>8391</v>
      </c>
      <c r="DK66" t="s">
        <v>8392</v>
      </c>
      <c r="DL66" t="s">
        <v>8393</v>
      </c>
      <c r="DM66" t="s">
        <v>8394</v>
      </c>
      <c r="DN66" t="s">
        <v>8395</v>
      </c>
      <c r="DO66" t="s">
        <v>8396</v>
      </c>
      <c r="DP66" t="s">
        <v>8397</v>
      </c>
      <c r="DQ66" t="s">
        <v>8398</v>
      </c>
      <c r="DR66" t="s">
        <v>8399</v>
      </c>
      <c r="DS66" t="s">
        <v>8400</v>
      </c>
      <c r="DT66" t="s">
        <v>8401</v>
      </c>
      <c r="DU66" t="s">
        <v>8402</v>
      </c>
      <c r="DV66" t="s">
        <v>8403</v>
      </c>
      <c r="DW66" t="s">
        <v>8404</v>
      </c>
      <c r="DX66" t="s">
        <v>8405</v>
      </c>
      <c r="DY66" t="s">
        <v>8406</v>
      </c>
      <c r="DZ66" t="s">
        <v>8407</v>
      </c>
      <c r="EA66" t="s">
        <v>8408</v>
      </c>
      <c r="EB66" t="s">
        <v>8409</v>
      </c>
      <c r="EC66" t="s">
        <v>8410</v>
      </c>
      <c r="ED66" t="s">
        <v>8411</v>
      </c>
      <c r="EE66" t="s">
        <v>8412</v>
      </c>
      <c r="EF66" t="s">
        <v>8413</v>
      </c>
      <c r="EG66" t="s">
        <v>8414</v>
      </c>
      <c r="EH66" t="s">
        <v>8415</v>
      </c>
      <c r="EI66" t="s">
        <v>8416</v>
      </c>
      <c r="EJ66" t="s">
        <v>8417</v>
      </c>
      <c r="EK66" t="s">
        <v>8418</v>
      </c>
      <c r="EL66" t="s">
        <v>8419</v>
      </c>
      <c r="EM66" t="s">
        <v>8420</v>
      </c>
      <c r="EN66" t="s">
        <v>8421</v>
      </c>
      <c r="EO66" t="s">
        <v>8422</v>
      </c>
      <c r="EP66" t="s">
        <v>8423</v>
      </c>
      <c r="EQ66" t="s">
        <v>8424</v>
      </c>
      <c r="ER66" t="s">
        <v>8425</v>
      </c>
      <c r="ES66" t="s">
        <v>8426</v>
      </c>
      <c r="ET66" t="s">
        <v>8427</v>
      </c>
      <c r="EU66" t="s">
        <v>8428</v>
      </c>
      <c r="EV66" t="s">
        <v>8429</v>
      </c>
      <c r="EW66" t="s">
        <v>8430</v>
      </c>
      <c r="EX66" t="s">
        <v>8431</v>
      </c>
      <c r="EY66" t="s">
        <v>8432</v>
      </c>
      <c r="EZ66" t="s">
        <v>433</v>
      </c>
    </row>
    <row r="67" spans="1:156" x14ac:dyDescent="0.2">
      <c r="A67" t="s">
        <v>588</v>
      </c>
      <c r="B67" t="s">
        <v>741</v>
      </c>
      <c r="C67" t="s">
        <v>893</v>
      </c>
      <c r="D67" t="s">
        <v>1044</v>
      </c>
      <c r="E67" t="s">
        <v>1194</v>
      </c>
      <c r="F67" t="s">
        <v>1343</v>
      </c>
      <c r="G67" t="s">
        <v>1490</v>
      </c>
      <c r="H67" t="s">
        <v>1637</v>
      </c>
      <c r="I67" t="s">
        <v>1783</v>
      </c>
      <c r="J67" t="s">
        <v>1928</v>
      </c>
      <c r="K67" t="s">
        <v>2071</v>
      </c>
      <c r="L67" t="s">
        <v>2214</v>
      </c>
      <c r="M67" t="s">
        <v>2355</v>
      </c>
      <c r="N67" t="s">
        <v>2496</v>
      </c>
      <c r="O67" t="s">
        <v>2634</v>
      </c>
      <c r="P67" t="s">
        <v>2773</v>
      </c>
      <c r="Q67" t="s">
        <v>2911</v>
      </c>
      <c r="R67" t="s">
        <v>3048</v>
      </c>
      <c r="S67" t="s">
        <v>3184</v>
      </c>
      <c r="T67" t="s">
        <v>3319</v>
      </c>
      <c r="U67" t="s">
        <v>3453</v>
      </c>
      <c r="V67" t="s">
        <v>3585</v>
      </c>
      <c r="W67" t="s">
        <v>3717</v>
      </c>
      <c r="X67" t="s">
        <v>3848</v>
      </c>
      <c r="Y67" t="s">
        <v>3978</v>
      </c>
      <c r="Z67" t="s">
        <v>4106</v>
      </c>
      <c r="AA67" t="s">
        <v>4234</v>
      </c>
      <c r="AB67" t="s">
        <v>4360</v>
      </c>
      <c r="AC67" t="s">
        <v>4486</v>
      </c>
      <c r="AD67" t="s">
        <v>4611</v>
      </c>
      <c r="AE67" t="s">
        <v>4735</v>
      </c>
      <c r="AF67" t="s">
        <v>4857</v>
      </c>
      <c r="AG67" t="s">
        <v>4979</v>
      </c>
      <c r="AH67" t="s">
        <v>5099</v>
      </c>
      <c r="AI67" t="s">
        <v>5219</v>
      </c>
      <c r="AJ67" t="s">
        <v>5336</v>
      </c>
      <c r="AK67" t="s">
        <v>5453</v>
      </c>
      <c r="AL67" t="s">
        <v>5570</v>
      </c>
      <c r="AM67" t="s">
        <v>5686</v>
      </c>
      <c r="AN67" t="s">
        <v>5801</v>
      </c>
      <c r="AO67" t="s">
        <v>5915</v>
      </c>
      <c r="AP67" t="s">
        <v>6027</v>
      </c>
      <c r="AQ67" t="s">
        <v>6138</v>
      </c>
      <c r="AR67" t="s">
        <v>6249</v>
      </c>
      <c r="AS67" t="s">
        <v>6359</v>
      </c>
      <c r="AT67" t="s">
        <v>6468</v>
      </c>
      <c r="AU67" t="s">
        <v>6575</v>
      </c>
      <c r="AV67" t="s">
        <v>6682</v>
      </c>
      <c r="AW67" t="s">
        <v>6787</v>
      </c>
      <c r="AX67" t="s">
        <v>6892</v>
      </c>
      <c r="AY67" t="s">
        <v>6995</v>
      </c>
      <c r="AZ67" t="s">
        <v>7098</v>
      </c>
      <c r="BA67" t="s">
        <v>7200</v>
      </c>
      <c r="BB67" t="s">
        <v>7301</v>
      </c>
      <c r="BC67" t="s">
        <v>7401</v>
      </c>
      <c r="BD67" t="s">
        <v>7500</v>
      </c>
      <c r="BE67" t="s">
        <v>7598</v>
      </c>
      <c r="BF67" t="s">
        <v>7695</v>
      </c>
      <c r="BG67" t="s">
        <v>7791</v>
      </c>
      <c r="BH67" t="s">
        <v>7886</v>
      </c>
      <c r="BI67" t="s">
        <v>7980</v>
      </c>
      <c r="BJ67" t="s">
        <v>8072</v>
      </c>
      <c r="BK67" t="s">
        <v>8164</v>
      </c>
      <c r="BL67" t="s">
        <v>8254</v>
      </c>
      <c r="BM67" t="s">
        <v>8344</v>
      </c>
      <c r="BN67" t="s">
        <v>12414</v>
      </c>
      <c r="BO67" t="s">
        <v>8433</v>
      </c>
      <c r="BP67" t="s">
        <v>8434</v>
      </c>
      <c r="BQ67" t="s">
        <v>8435</v>
      </c>
      <c r="BR67" t="s">
        <v>8436</v>
      </c>
      <c r="BS67" t="s">
        <v>8437</v>
      </c>
      <c r="BT67" t="s">
        <v>8438</v>
      </c>
      <c r="BU67" t="s">
        <v>8439</v>
      </c>
      <c r="BV67" t="s">
        <v>8440</v>
      </c>
      <c r="BW67" t="s">
        <v>8441</v>
      </c>
      <c r="BX67" t="s">
        <v>8442</v>
      </c>
      <c r="BY67" t="s">
        <v>8443</v>
      </c>
      <c r="BZ67" t="s">
        <v>8444</v>
      </c>
      <c r="CA67" t="s">
        <v>8445</v>
      </c>
      <c r="CB67" t="s">
        <v>8446</v>
      </c>
      <c r="CC67" t="s">
        <v>8447</v>
      </c>
      <c r="CD67" t="s">
        <v>8448</v>
      </c>
      <c r="CE67" t="s">
        <v>8449</v>
      </c>
      <c r="CF67" t="s">
        <v>8450</v>
      </c>
      <c r="CG67" t="s">
        <v>8451</v>
      </c>
      <c r="CH67" t="s">
        <v>8452</v>
      </c>
      <c r="CI67" t="s">
        <v>8453</v>
      </c>
      <c r="CJ67" t="s">
        <v>8454</v>
      </c>
      <c r="CK67" t="s">
        <v>8455</v>
      </c>
      <c r="CL67" t="s">
        <v>8456</v>
      </c>
      <c r="CM67" t="s">
        <v>8457</v>
      </c>
      <c r="CN67" t="s">
        <v>8458</v>
      </c>
      <c r="CO67" t="s">
        <v>8459</v>
      </c>
      <c r="CP67" t="s">
        <v>8460</v>
      </c>
      <c r="CQ67" t="s">
        <v>8461</v>
      </c>
      <c r="CR67" t="s">
        <v>8462</v>
      </c>
      <c r="CS67" t="s">
        <v>8463</v>
      </c>
      <c r="CT67" t="s">
        <v>8464</v>
      </c>
      <c r="CU67" t="s">
        <v>8465</v>
      </c>
      <c r="CV67" t="s">
        <v>8466</v>
      </c>
      <c r="CW67" t="s">
        <v>8467</v>
      </c>
      <c r="CX67" t="s">
        <v>8468</v>
      </c>
      <c r="CY67" t="s">
        <v>8469</v>
      </c>
      <c r="CZ67" t="s">
        <v>8470</v>
      </c>
      <c r="DA67" t="s">
        <v>8471</v>
      </c>
      <c r="DB67" t="s">
        <v>8472</v>
      </c>
      <c r="DC67" t="s">
        <v>8473</v>
      </c>
      <c r="DD67" t="s">
        <v>8474</v>
      </c>
      <c r="DE67" t="s">
        <v>8475</v>
      </c>
      <c r="DF67" t="s">
        <v>8476</v>
      </c>
      <c r="DG67" t="s">
        <v>8477</v>
      </c>
      <c r="DH67" t="s">
        <v>8478</v>
      </c>
      <c r="DI67" t="s">
        <v>8479</v>
      </c>
      <c r="DJ67" t="s">
        <v>8480</v>
      </c>
      <c r="DK67" t="s">
        <v>8481</v>
      </c>
      <c r="DL67" t="s">
        <v>8482</v>
      </c>
      <c r="DM67" t="s">
        <v>8483</v>
      </c>
      <c r="DN67" t="s">
        <v>8484</v>
      </c>
      <c r="DO67" t="s">
        <v>8485</v>
      </c>
      <c r="DP67" t="s">
        <v>8486</v>
      </c>
      <c r="DQ67" t="s">
        <v>8487</v>
      </c>
      <c r="DR67" t="s">
        <v>8488</v>
      </c>
      <c r="DS67" t="s">
        <v>8489</v>
      </c>
      <c r="DT67" t="s">
        <v>8490</v>
      </c>
      <c r="DU67" t="s">
        <v>8491</v>
      </c>
      <c r="DV67" t="s">
        <v>8492</v>
      </c>
      <c r="DW67" t="s">
        <v>8493</v>
      </c>
      <c r="DX67" t="s">
        <v>8494</v>
      </c>
      <c r="DY67" t="s">
        <v>8495</v>
      </c>
      <c r="DZ67" t="s">
        <v>8496</v>
      </c>
      <c r="EA67" t="s">
        <v>8497</v>
      </c>
      <c r="EB67" t="s">
        <v>8498</v>
      </c>
      <c r="EC67" t="s">
        <v>8499</v>
      </c>
      <c r="ED67" t="s">
        <v>8500</v>
      </c>
      <c r="EE67" t="s">
        <v>8501</v>
      </c>
      <c r="EF67" t="s">
        <v>8502</v>
      </c>
      <c r="EG67" t="s">
        <v>8503</v>
      </c>
      <c r="EH67" t="s">
        <v>8504</v>
      </c>
      <c r="EI67" t="s">
        <v>8505</v>
      </c>
      <c r="EJ67" t="s">
        <v>8506</v>
      </c>
      <c r="EK67" t="s">
        <v>8507</v>
      </c>
      <c r="EL67" t="s">
        <v>8508</v>
      </c>
      <c r="EM67" t="s">
        <v>8509</v>
      </c>
      <c r="EN67" t="s">
        <v>8510</v>
      </c>
      <c r="EO67" t="s">
        <v>8511</v>
      </c>
      <c r="EP67" t="s">
        <v>8512</v>
      </c>
      <c r="EQ67" t="s">
        <v>8513</v>
      </c>
      <c r="ER67" t="s">
        <v>8514</v>
      </c>
      <c r="ES67" t="s">
        <v>8515</v>
      </c>
      <c r="ET67" t="s">
        <v>8516</v>
      </c>
      <c r="EU67" t="s">
        <v>8517</v>
      </c>
      <c r="EV67" t="s">
        <v>8518</v>
      </c>
      <c r="EW67" t="s">
        <v>8519</v>
      </c>
      <c r="EX67" t="s">
        <v>8520</v>
      </c>
      <c r="EY67" t="s">
        <v>8521</v>
      </c>
      <c r="EZ67" t="s">
        <v>434</v>
      </c>
    </row>
    <row r="68" spans="1:156" x14ac:dyDescent="0.2">
      <c r="A68" t="s">
        <v>589</v>
      </c>
      <c r="B68" t="s">
        <v>742</v>
      </c>
      <c r="C68" t="s">
        <v>894</v>
      </c>
      <c r="D68" t="s">
        <v>1045</v>
      </c>
      <c r="E68" t="s">
        <v>1195</v>
      </c>
      <c r="F68" t="s">
        <v>1344</v>
      </c>
      <c r="G68" t="s">
        <v>1491</v>
      </c>
      <c r="H68" t="s">
        <v>1638</v>
      </c>
      <c r="I68" t="s">
        <v>1784</v>
      </c>
      <c r="J68" t="s">
        <v>1929</v>
      </c>
      <c r="K68" t="s">
        <v>2072</v>
      </c>
      <c r="L68" t="s">
        <v>2215</v>
      </c>
      <c r="M68" t="s">
        <v>2356</v>
      </c>
      <c r="N68" t="s">
        <v>2497</v>
      </c>
      <c r="O68" t="s">
        <v>2635</v>
      </c>
      <c r="P68" t="s">
        <v>2774</v>
      </c>
      <c r="Q68" t="s">
        <v>2912</v>
      </c>
      <c r="R68" t="s">
        <v>3049</v>
      </c>
      <c r="S68" t="s">
        <v>3185</v>
      </c>
      <c r="T68" t="s">
        <v>3320</v>
      </c>
      <c r="U68" t="s">
        <v>3454</v>
      </c>
      <c r="V68" t="s">
        <v>3586</v>
      </c>
      <c r="W68" t="s">
        <v>3718</v>
      </c>
      <c r="X68" t="s">
        <v>3849</v>
      </c>
      <c r="Y68" t="s">
        <v>3979</v>
      </c>
      <c r="Z68" t="s">
        <v>4107</v>
      </c>
      <c r="AA68" t="s">
        <v>4235</v>
      </c>
      <c r="AB68" t="s">
        <v>4361</v>
      </c>
      <c r="AC68" t="s">
        <v>4487</v>
      </c>
      <c r="AD68" t="s">
        <v>4612</v>
      </c>
      <c r="AE68" t="s">
        <v>4736</v>
      </c>
      <c r="AF68" t="s">
        <v>4858</v>
      </c>
      <c r="AG68" t="s">
        <v>4980</v>
      </c>
      <c r="AH68" t="s">
        <v>5100</v>
      </c>
      <c r="AI68" t="s">
        <v>5220</v>
      </c>
      <c r="AJ68" t="s">
        <v>5337</v>
      </c>
      <c r="AK68" t="s">
        <v>5454</v>
      </c>
      <c r="AL68" t="s">
        <v>5571</v>
      </c>
      <c r="AM68" t="s">
        <v>5687</v>
      </c>
      <c r="AN68" t="s">
        <v>5802</v>
      </c>
      <c r="AO68" t="s">
        <v>5916</v>
      </c>
      <c r="AP68" t="s">
        <v>6028</v>
      </c>
      <c r="AQ68" t="s">
        <v>6139</v>
      </c>
      <c r="AR68" t="s">
        <v>6250</v>
      </c>
      <c r="AS68" t="s">
        <v>6360</v>
      </c>
      <c r="AT68" t="s">
        <v>6469</v>
      </c>
      <c r="AU68" t="s">
        <v>6576</v>
      </c>
      <c r="AV68" t="s">
        <v>6683</v>
      </c>
      <c r="AW68" t="s">
        <v>6788</v>
      </c>
      <c r="AX68" t="s">
        <v>6893</v>
      </c>
      <c r="AY68" t="s">
        <v>6996</v>
      </c>
      <c r="AZ68" t="s">
        <v>7099</v>
      </c>
      <c r="BA68" t="s">
        <v>7201</v>
      </c>
      <c r="BB68" t="s">
        <v>7302</v>
      </c>
      <c r="BC68" t="s">
        <v>7402</v>
      </c>
      <c r="BD68" t="s">
        <v>7501</v>
      </c>
      <c r="BE68" t="s">
        <v>7599</v>
      </c>
      <c r="BF68" t="s">
        <v>7696</v>
      </c>
      <c r="BG68" t="s">
        <v>7792</v>
      </c>
      <c r="BH68" t="s">
        <v>7887</v>
      </c>
      <c r="BI68" t="s">
        <v>7981</v>
      </c>
      <c r="BJ68" t="s">
        <v>8073</v>
      </c>
      <c r="BK68" t="s">
        <v>8165</v>
      </c>
      <c r="BL68" t="s">
        <v>8255</v>
      </c>
      <c r="BM68" t="s">
        <v>8345</v>
      </c>
      <c r="BN68" t="s">
        <v>8433</v>
      </c>
      <c r="BO68" t="s">
        <v>12414</v>
      </c>
      <c r="BP68" t="s">
        <v>8522</v>
      </c>
      <c r="BQ68" t="s">
        <v>8523</v>
      </c>
      <c r="BR68" t="s">
        <v>8524</v>
      </c>
      <c r="BS68" t="s">
        <v>8525</v>
      </c>
      <c r="BT68" t="s">
        <v>8526</v>
      </c>
      <c r="BU68" t="s">
        <v>8527</v>
      </c>
      <c r="BV68" t="s">
        <v>8528</v>
      </c>
      <c r="BW68" t="s">
        <v>8529</v>
      </c>
      <c r="BX68" t="s">
        <v>8530</v>
      </c>
      <c r="BY68" t="s">
        <v>8531</v>
      </c>
      <c r="BZ68" t="s">
        <v>8532</v>
      </c>
      <c r="CA68" t="s">
        <v>8533</v>
      </c>
      <c r="CB68" t="s">
        <v>8534</v>
      </c>
      <c r="CC68" t="s">
        <v>8535</v>
      </c>
      <c r="CD68" t="s">
        <v>8536</v>
      </c>
      <c r="CE68" t="s">
        <v>8537</v>
      </c>
      <c r="CF68" t="s">
        <v>8538</v>
      </c>
      <c r="CG68" t="s">
        <v>8539</v>
      </c>
      <c r="CH68" t="s">
        <v>8540</v>
      </c>
      <c r="CI68" t="s">
        <v>8541</v>
      </c>
      <c r="CJ68" t="s">
        <v>8542</v>
      </c>
      <c r="CK68" t="s">
        <v>8543</v>
      </c>
      <c r="CL68" t="s">
        <v>8544</v>
      </c>
      <c r="CM68" t="s">
        <v>8545</v>
      </c>
      <c r="CN68" t="s">
        <v>8546</v>
      </c>
      <c r="CO68" t="s">
        <v>8547</v>
      </c>
      <c r="CP68" t="s">
        <v>8548</v>
      </c>
      <c r="CQ68" t="s">
        <v>8549</v>
      </c>
      <c r="CR68" t="s">
        <v>8550</v>
      </c>
      <c r="CS68" t="s">
        <v>8551</v>
      </c>
      <c r="CT68" t="s">
        <v>8552</v>
      </c>
      <c r="CU68" t="s">
        <v>8553</v>
      </c>
      <c r="CV68" t="s">
        <v>8554</v>
      </c>
      <c r="CW68" t="s">
        <v>8555</v>
      </c>
      <c r="CX68" t="s">
        <v>8556</v>
      </c>
      <c r="CY68" t="s">
        <v>8557</v>
      </c>
      <c r="CZ68" t="s">
        <v>8558</v>
      </c>
      <c r="DA68" t="s">
        <v>8559</v>
      </c>
      <c r="DB68" t="s">
        <v>8560</v>
      </c>
      <c r="DC68" t="s">
        <v>8561</v>
      </c>
      <c r="DD68" t="s">
        <v>8562</v>
      </c>
      <c r="DE68" t="s">
        <v>8563</v>
      </c>
      <c r="DF68" t="s">
        <v>8564</v>
      </c>
      <c r="DG68" t="s">
        <v>8565</v>
      </c>
      <c r="DH68" t="s">
        <v>8566</v>
      </c>
      <c r="DI68" t="s">
        <v>8567</v>
      </c>
      <c r="DJ68" t="s">
        <v>8568</v>
      </c>
      <c r="DK68" t="s">
        <v>8569</v>
      </c>
      <c r="DL68" t="s">
        <v>8570</v>
      </c>
      <c r="DM68" t="s">
        <v>8571</v>
      </c>
      <c r="DN68" t="s">
        <v>8572</v>
      </c>
      <c r="DO68" t="s">
        <v>8573</v>
      </c>
      <c r="DP68" t="s">
        <v>8574</v>
      </c>
      <c r="DQ68" t="s">
        <v>8575</v>
      </c>
      <c r="DR68" t="s">
        <v>8576</v>
      </c>
      <c r="DS68" t="s">
        <v>8577</v>
      </c>
      <c r="DT68" t="s">
        <v>8578</v>
      </c>
      <c r="DU68" t="s">
        <v>8579</v>
      </c>
      <c r="DV68" t="s">
        <v>8580</v>
      </c>
      <c r="DW68" t="s">
        <v>8581</v>
      </c>
      <c r="DX68" t="s">
        <v>8582</v>
      </c>
      <c r="DY68" t="s">
        <v>8583</v>
      </c>
      <c r="DZ68" t="s">
        <v>8584</v>
      </c>
      <c r="EA68" t="s">
        <v>8585</v>
      </c>
      <c r="EB68" t="s">
        <v>8586</v>
      </c>
      <c r="EC68" t="s">
        <v>8587</v>
      </c>
      <c r="ED68" t="s">
        <v>8588</v>
      </c>
      <c r="EE68" t="s">
        <v>8589</v>
      </c>
      <c r="EF68" t="s">
        <v>8590</v>
      </c>
      <c r="EG68" t="s">
        <v>8591</v>
      </c>
      <c r="EH68" t="s">
        <v>8592</v>
      </c>
      <c r="EI68" t="s">
        <v>8593</v>
      </c>
      <c r="EJ68" t="s">
        <v>8594</v>
      </c>
      <c r="EK68" t="s">
        <v>8595</v>
      </c>
      <c r="EL68" t="s">
        <v>8596</v>
      </c>
      <c r="EM68" t="s">
        <v>8597</v>
      </c>
      <c r="EN68" t="s">
        <v>8598</v>
      </c>
      <c r="EO68" t="s">
        <v>8599</v>
      </c>
      <c r="EP68" t="s">
        <v>8600</v>
      </c>
      <c r="EQ68" t="s">
        <v>8601</v>
      </c>
      <c r="ER68" t="s">
        <v>8602</v>
      </c>
      <c r="ES68" t="s">
        <v>8603</v>
      </c>
      <c r="ET68" t="s">
        <v>8604</v>
      </c>
      <c r="EU68" t="s">
        <v>8605</v>
      </c>
      <c r="EV68" t="s">
        <v>8606</v>
      </c>
      <c r="EW68" t="s">
        <v>8607</v>
      </c>
      <c r="EX68" t="s">
        <v>8608</v>
      </c>
      <c r="EY68" t="s">
        <v>8609</v>
      </c>
      <c r="EZ68" t="s">
        <v>435</v>
      </c>
    </row>
    <row r="69" spans="1:156" x14ac:dyDescent="0.2">
      <c r="A69" t="s">
        <v>590</v>
      </c>
      <c r="B69" t="s">
        <v>743</v>
      </c>
      <c r="C69" t="s">
        <v>895</v>
      </c>
      <c r="D69" t="s">
        <v>1046</v>
      </c>
      <c r="E69" t="s">
        <v>1196</v>
      </c>
      <c r="F69" t="s">
        <v>1345</v>
      </c>
      <c r="G69" t="s">
        <v>1492</v>
      </c>
      <c r="H69" t="s">
        <v>1639</v>
      </c>
      <c r="I69" t="s">
        <v>1785</v>
      </c>
      <c r="J69" t="s">
        <v>1930</v>
      </c>
      <c r="K69" t="s">
        <v>2073</v>
      </c>
      <c r="L69" t="s">
        <v>2216</v>
      </c>
      <c r="M69" t="s">
        <v>2357</v>
      </c>
      <c r="N69" t="s">
        <v>2498</v>
      </c>
      <c r="O69" t="s">
        <v>2636</v>
      </c>
      <c r="P69" t="s">
        <v>2775</v>
      </c>
      <c r="Q69" t="s">
        <v>2913</v>
      </c>
      <c r="R69" t="s">
        <v>3050</v>
      </c>
      <c r="S69" t="s">
        <v>3186</v>
      </c>
      <c r="T69" t="s">
        <v>3321</v>
      </c>
      <c r="U69" t="s">
        <v>3455</v>
      </c>
      <c r="V69" t="s">
        <v>3587</v>
      </c>
      <c r="W69" t="s">
        <v>3719</v>
      </c>
      <c r="X69" t="s">
        <v>3850</v>
      </c>
      <c r="Y69" t="s">
        <v>3980</v>
      </c>
      <c r="Z69" t="s">
        <v>4108</v>
      </c>
      <c r="AA69" t="s">
        <v>4236</v>
      </c>
      <c r="AB69" t="s">
        <v>4362</v>
      </c>
      <c r="AC69" t="s">
        <v>4488</v>
      </c>
      <c r="AD69" t="s">
        <v>4613</v>
      </c>
      <c r="AE69" t="s">
        <v>4737</v>
      </c>
      <c r="AF69" t="s">
        <v>4859</v>
      </c>
      <c r="AG69" t="s">
        <v>4981</v>
      </c>
      <c r="AH69" t="s">
        <v>5101</v>
      </c>
      <c r="AI69" t="s">
        <v>5221</v>
      </c>
      <c r="AJ69" t="s">
        <v>5338</v>
      </c>
      <c r="AK69" t="s">
        <v>5455</v>
      </c>
      <c r="AL69" t="s">
        <v>5572</v>
      </c>
      <c r="AM69" t="s">
        <v>5688</v>
      </c>
      <c r="AN69" t="s">
        <v>5803</v>
      </c>
      <c r="AO69" t="s">
        <v>5917</v>
      </c>
      <c r="AP69" t="s">
        <v>6029</v>
      </c>
      <c r="AQ69" t="s">
        <v>6140</v>
      </c>
      <c r="AR69" t="s">
        <v>6251</v>
      </c>
      <c r="AS69" t="s">
        <v>6361</v>
      </c>
      <c r="AT69" t="s">
        <v>6470</v>
      </c>
      <c r="AU69" t="s">
        <v>6577</v>
      </c>
      <c r="AV69" t="s">
        <v>6684</v>
      </c>
      <c r="AW69" t="s">
        <v>6789</v>
      </c>
      <c r="AX69" t="s">
        <v>6894</v>
      </c>
      <c r="AY69" t="s">
        <v>6997</v>
      </c>
      <c r="AZ69" t="s">
        <v>7100</v>
      </c>
      <c r="BA69" t="s">
        <v>7202</v>
      </c>
      <c r="BB69" t="s">
        <v>7303</v>
      </c>
      <c r="BC69" t="s">
        <v>7403</v>
      </c>
      <c r="BD69" t="s">
        <v>7502</v>
      </c>
      <c r="BE69" t="s">
        <v>7600</v>
      </c>
      <c r="BF69" t="s">
        <v>7697</v>
      </c>
      <c r="BG69" t="s">
        <v>7793</v>
      </c>
      <c r="BH69" t="s">
        <v>7888</v>
      </c>
      <c r="BI69" t="s">
        <v>7982</v>
      </c>
      <c r="BJ69" t="s">
        <v>8074</v>
      </c>
      <c r="BK69" t="s">
        <v>8166</v>
      </c>
      <c r="BL69" t="s">
        <v>8256</v>
      </c>
      <c r="BM69" t="s">
        <v>8346</v>
      </c>
      <c r="BN69" t="s">
        <v>8434</v>
      </c>
      <c r="BO69" t="s">
        <v>8522</v>
      </c>
      <c r="BP69" t="s">
        <v>12414</v>
      </c>
      <c r="BQ69" t="s">
        <v>8610</v>
      </c>
      <c r="BR69" t="s">
        <v>8611</v>
      </c>
      <c r="BS69" t="s">
        <v>8612</v>
      </c>
      <c r="BT69" t="s">
        <v>8613</v>
      </c>
      <c r="BU69" t="s">
        <v>8614</v>
      </c>
      <c r="BV69" t="s">
        <v>8615</v>
      </c>
      <c r="BW69" t="s">
        <v>8616</v>
      </c>
      <c r="BX69" t="s">
        <v>8617</v>
      </c>
      <c r="BY69" t="s">
        <v>8618</v>
      </c>
      <c r="BZ69" t="s">
        <v>8619</v>
      </c>
      <c r="CA69" t="s">
        <v>8620</v>
      </c>
      <c r="CB69" t="s">
        <v>8621</v>
      </c>
      <c r="CC69" t="s">
        <v>8622</v>
      </c>
      <c r="CD69" t="s">
        <v>8623</v>
      </c>
      <c r="CE69" t="s">
        <v>8624</v>
      </c>
      <c r="CF69" t="s">
        <v>8625</v>
      </c>
      <c r="CG69" t="s">
        <v>8626</v>
      </c>
      <c r="CH69" t="s">
        <v>8627</v>
      </c>
      <c r="CI69" t="s">
        <v>8628</v>
      </c>
      <c r="CJ69" t="s">
        <v>8629</v>
      </c>
      <c r="CK69" t="s">
        <v>8630</v>
      </c>
      <c r="CL69" t="s">
        <v>8631</v>
      </c>
      <c r="CM69" t="s">
        <v>8632</v>
      </c>
      <c r="CN69" t="s">
        <v>8633</v>
      </c>
      <c r="CO69" t="s">
        <v>8634</v>
      </c>
      <c r="CP69" t="s">
        <v>8635</v>
      </c>
      <c r="CQ69" t="s">
        <v>8636</v>
      </c>
      <c r="CR69" t="s">
        <v>8637</v>
      </c>
      <c r="CS69" t="s">
        <v>8638</v>
      </c>
      <c r="CT69" t="s">
        <v>8639</v>
      </c>
      <c r="CU69" t="s">
        <v>8640</v>
      </c>
      <c r="CV69" t="s">
        <v>8641</v>
      </c>
      <c r="CW69" t="s">
        <v>8642</v>
      </c>
      <c r="CX69" t="s">
        <v>8643</v>
      </c>
      <c r="CY69" t="s">
        <v>8644</v>
      </c>
      <c r="CZ69" t="s">
        <v>8645</v>
      </c>
      <c r="DA69" t="s">
        <v>8646</v>
      </c>
      <c r="DB69" t="s">
        <v>8647</v>
      </c>
      <c r="DC69" t="s">
        <v>8648</v>
      </c>
      <c r="DD69" t="s">
        <v>8649</v>
      </c>
      <c r="DE69" t="s">
        <v>8650</v>
      </c>
      <c r="DF69" t="s">
        <v>8651</v>
      </c>
      <c r="DG69" t="s">
        <v>8652</v>
      </c>
      <c r="DH69" t="s">
        <v>8653</v>
      </c>
      <c r="DI69" t="s">
        <v>8654</v>
      </c>
      <c r="DJ69" t="s">
        <v>8655</v>
      </c>
      <c r="DK69" t="s">
        <v>8656</v>
      </c>
      <c r="DL69" t="s">
        <v>8657</v>
      </c>
      <c r="DM69" t="s">
        <v>8658</v>
      </c>
      <c r="DN69" t="s">
        <v>8659</v>
      </c>
      <c r="DO69" t="s">
        <v>8660</v>
      </c>
      <c r="DP69" t="s">
        <v>8661</v>
      </c>
      <c r="DQ69" t="s">
        <v>8662</v>
      </c>
      <c r="DR69" t="s">
        <v>8663</v>
      </c>
      <c r="DS69" t="s">
        <v>8664</v>
      </c>
      <c r="DT69" t="s">
        <v>8665</v>
      </c>
      <c r="DU69" t="s">
        <v>8666</v>
      </c>
      <c r="DV69" t="s">
        <v>8667</v>
      </c>
      <c r="DW69" t="s">
        <v>8668</v>
      </c>
      <c r="DX69" t="s">
        <v>8669</v>
      </c>
      <c r="DY69" t="s">
        <v>8670</v>
      </c>
      <c r="DZ69" t="s">
        <v>8671</v>
      </c>
      <c r="EA69" t="s">
        <v>8672</v>
      </c>
      <c r="EB69" t="s">
        <v>8673</v>
      </c>
      <c r="EC69" t="s">
        <v>8674</v>
      </c>
      <c r="ED69" t="s">
        <v>8675</v>
      </c>
      <c r="EE69" t="s">
        <v>8676</v>
      </c>
      <c r="EF69" t="s">
        <v>8677</v>
      </c>
      <c r="EG69" t="s">
        <v>8678</v>
      </c>
      <c r="EH69" t="s">
        <v>8679</v>
      </c>
      <c r="EI69" t="s">
        <v>8680</v>
      </c>
      <c r="EJ69" t="s">
        <v>8681</v>
      </c>
      <c r="EK69" t="s">
        <v>8682</v>
      </c>
      <c r="EL69" t="s">
        <v>8683</v>
      </c>
      <c r="EM69" t="s">
        <v>1028</v>
      </c>
      <c r="EN69" t="s">
        <v>8684</v>
      </c>
      <c r="EO69" t="s">
        <v>8685</v>
      </c>
      <c r="EP69" t="s">
        <v>8686</v>
      </c>
      <c r="EQ69" t="s">
        <v>8687</v>
      </c>
      <c r="ER69" t="s">
        <v>8688</v>
      </c>
      <c r="ES69" t="s">
        <v>8689</v>
      </c>
      <c r="ET69" t="s">
        <v>8690</v>
      </c>
      <c r="EU69" t="s">
        <v>8691</v>
      </c>
      <c r="EV69" t="s">
        <v>8692</v>
      </c>
      <c r="EW69" t="s">
        <v>8693</v>
      </c>
      <c r="EX69" t="s">
        <v>8694</v>
      </c>
      <c r="EY69" t="s">
        <v>8695</v>
      </c>
      <c r="EZ69" t="s">
        <v>436</v>
      </c>
    </row>
    <row r="70" spans="1:156" x14ac:dyDescent="0.2">
      <c r="A70" t="s">
        <v>591</v>
      </c>
      <c r="B70" t="s">
        <v>744</v>
      </c>
      <c r="C70" t="s">
        <v>896</v>
      </c>
      <c r="D70" t="s">
        <v>1047</v>
      </c>
      <c r="E70" t="s">
        <v>1197</v>
      </c>
      <c r="F70" t="s">
        <v>1346</v>
      </c>
      <c r="G70" t="s">
        <v>1493</v>
      </c>
      <c r="H70" t="s">
        <v>1640</v>
      </c>
      <c r="I70" t="s">
        <v>1786</v>
      </c>
      <c r="J70" t="s">
        <v>1931</v>
      </c>
      <c r="K70" t="s">
        <v>2074</v>
      </c>
      <c r="L70" t="s">
        <v>2217</v>
      </c>
      <c r="M70" t="s">
        <v>2358</v>
      </c>
      <c r="N70" t="s">
        <v>2499</v>
      </c>
      <c r="O70" t="s">
        <v>2637</v>
      </c>
      <c r="P70" t="s">
        <v>2776</v>
      </c>
      <c r="Q70" t="s">
        <v>2914</v>
      </c>
      <c r="R70" t="s">
        <v>3051</v>
      </c>
      <c r="S70" t="s">
        <v>3187</v>
      </c>
      <c r="T70" t="s">
        <v>3322</v>
      </c>
      <c r="U70" t="s">
        <v>3456</v>
      </c>
      <c r="V70" t="s">
        <v>3588</v>
      </c>
      <c r="W70" t="s">
        <v>3720</v>
      </c>
      <c r="X70" t="s">
        <v>3851</v>
      </c>
      <c r="Y70" t="s">
        <v>3981</v>
      </c>
      <c r="Z70" t="s">
        <v>4109</v>
      </c>
      <c r="AA70" t="s">
        <v>4237</v>
      </c>
      <c r="AB70" t="s">
        <v>4363</v>
      </c>
      <c r="AC70" t="s">
        <v>4489</v>
      </c>
      <c r="AD70" t="s">
        <v>4614</v>
      </c>
      <c r="AE70" t="s">
        <v>4738</v>
      </c>
      <c r="AF70" t="s">
        <v>4860</v>
      </c>
      <c r="AG70" t="s">
        <v>4982</v>
      </c>
      <c r="AH70" t="s">
        <v>5102</v>
      </c>
      <c r="AI70" t="s">
        <v>5222</v>
      </c>
      <c r="AJ70" t="s">
        <v>5339</v>
      </c>
      <c r="AK70" t="s">
        <v>5456</v>
      </c>
      <c r="AL70" t="s">
        <v>5573</v>
      </c>
      <c r="AM70" t="s">
        <v>5689</v>
      </c>
      <c r="AN70" t="s">
        <v>5804</v>
      </c>
      <c r="AO70" t="s">
        <v>1994</v>
      </c>
      <c r="AP70" t="s">
        <v>595</v>
      </c>
      <c r="AQ70" t="s">
        <v>6141</v>
      </c>
      <c r="AR70" t="s">
        <v>6252</v>
      </c>
      <c r="AS70" t="s">
        <v>6362</v>
      </c>
      <c r="AT70" t="s">
        <v>6471</v>
      </c>
      <c r="AU70" t="s">
        <v>6578</v>
      </c>
      <c r="AV70" t="s">
        <v>6685</v>
      </c>
      <c r="AW70" t="s">
        <v>6790</v>
      </c>
      <c r="AX70" t="s">
        <v>6895</v>
      </c>
      <c r="AY70" t="s">
        <v>6998</v>
      </c>
      <c r="AZ70" t="s">
        <v>7101</v>
      </c>
      <c r="BA70" t="s">
        <v>7203</v>
      </c>
      <c r="BB70" t="s">
        <v>7304</v>
      </c>
      <c r="BC70" t="s">
        <v>7404</v>
      </c>
      <c r="BD70" t="s">
        <v>7503</v>
      </c>
      <c r="BE70" t="s">
        <v>7601</v>
      </c>
      <c r="BF70" t="s">
        <v>7698</v>
      </c>
      <c r="BG70" t="s">
        <v>7794</v>
      </c>
      <c r="BH70" t="s">
        <v>7889</v>
      </c>
      <c r="BI70" t="s">
        <v>7983</v>
      </c>
      <c r="BJ70" t="s">
        <v>8075</v>
      </c>
      <c r="BK70" t="s">
        <v>8167</v>
      </c>
      <c r="BL70" t="s">
        <v>8257</v>
      </c>
      <c r="BM70" t="s">
        <v>8347</v>
      </c>
      <c r="BN70" t="s">
        <v>8435</v>
      </c>
      <c r="BO70" t="s">
        <v>8523</v>
      </c>
      <c r="BP70" t="s">
        <v>8610</v>
      </c>
      <c r="BQ70" t="s">
        <v>12414</v>
      </c>
      <c r="BR70" t="s">
        <v>8696</v>
      </c>
      <c r="BS70" t="s">
        <v>8697</v>
      </c>
      <c r="BT70" t="s">
        <v>8698</v>
      </c>
      <c r="BU70" t="s">
        <v>8699</v>
      </c>
      <c r="BV70" t="s">
        <v>8700</v>
      </c>
      <c r="BW70" t="s">
        <v>8701</v>
      </c>
      <c r="BX70" t="s">
        <v>8702</v>
      </c>
      <c r="BY70" t="s">
        <v>8703</v>
      </c>
      <c r="BZ70" t="s">
        <v>8704</v>
      </c>
      <c r="CA70" t="s">
        <v>8705</v>
      </c>
      <c r="CB70" t="s">
        <v>8706</v>
      </c>
      <c r="CC70" t="s">
        <v>8707</v>
      </c>
      <c r="CD70" t="s">
        <v>8708</v>
      </c>
      <c r="CE70" t="s">
        <v>8709</v>
      </c>
      <c r="CF70" t="s">
        <v>8710</v>
      </c>
      <c r="CG70" t="s">
        <v>8711</v>
      </c>
      <c r="CH70" t="s">
        <v>8712</v>
      </c>
      <c r="CI70" t="s">
        <v>8713</v>
      </c>
      <c r="CJ70" t="s">
        <v>8714</v>
      </c>
      <c r="CK70" t="s">
        <v>8715</v>
      </c>
      <c r="CL70" t="s">
        <v>8716</v>
      </c>
      <c r="CM70" t="s">
        <v>8717</v>
      </c>
      <c r="CN70" t="s">
        <v>8718</v>
      </c>
      <c r="CO70" t="s">
        <v>8719</v>
      </c>
      <c r="CP70" t="s">
        <v>8720</v>
      </c>
      <c r="CQ70" t="s">
        <v>8721</v>
      </c>
      <c r="CR70" t="s">
        <v>8722</v>
      </c>
      <c r="CS70" t="s">
        <v>8723</v>
      </c>
      <c r="CT70" t="s">
        <v>8724</v>
      </c>
      <c r="CU70" t="s">
        <v>8725</v>
      </c>
      <c r="CV70" t="s">
        <v>8726</v>
      </c>
      <c r="CW70" t="s">
        <v>8727</v>
      </c>
      <c r="CX70" t="s">
        <v>8728</v>
      </c>
      <c r="CY70" t="s">
        <v>8729</v>
      </c>
      <c r="CZ70" t="s">
        <v>8730</v>
      </c>
      <c r="DA70" t="s">
        <v>8731</v>
      </c>
      <c r="DB70" t="s">
        <v>8732</v>
      </c>
      <c r="DC70" t="s">
        <v>8733</v>
      </c>
      <c r="DD70" t="s">
        <v>8734</v>
      </c>
      <c r="DE70" t="s">
        <v>8735</v>
      </c>
      <c r="DF70" t="s">
        <v>8736</v>
      </c>
      <c r="DG70" t="s">
        <v>8737</v>
      </c>
      <c r="DH70" t="s">
        <v>8738</v>
      </c>
      <c r="DI70" t="s">
        <v>8739</v>
      </c>
      <c r="DJ70" t="s">
        <v>8740</v>
      </c>
      <c r="DK70" t="s">
        <v>8741</v>
      </c>
      <c r="DL70" t="s">
        <v>8742</v>
      </c>
      <c r="DM70" t="s">
        <v>8743</v>
      </c>
      <c r="DN70" t="s">
        <v>8744</v>
      </c>
      <c r="DO70" t="s">
        <v>8745</v>
      </c>
      <c r="DP70" t="s">
        <v>8746</v>
      </c>
      <c r="DQ70" t="s">
        <v>8747</v>
      </c>
      <c r="DR70" t="s">
        <v>8748</v>
      </c>
      <c r="DS70" t="s">
        <v>8749</v>
      </c>
      <c r="DT70" t="s">
        <v>8750</v>
      </c>
      <c r="DU70" t="s">
        <v>8751</v>
      </c>
      <c r="DV70" t="s">
        <v>8752</v>
      </c>
      <c r="DW70" t="s">
        <v>8753</v>
      </c>
      <c r="DX70" t="s">
        <v>8754</v>
      </c>
      <c r="DY70" t="s">
        <v>8755</v>
      </c>
      <c r="DZ70" t="s">
        <v>8756</v>
      </c>
      <c r="EA70" t="s">
        <v>8757</v>
      </c>
      <c r="EB70" t="s">
        <v>8758</v>
      </c>
      <c r="EC70" t="s">
        <v>8759</v>
      </c>
      <c r="ED70" t="s">
        <v>8760</v>
      </c>
      <c r="EE70" t="s">
        <v>8761</v>
      </c>
      <c r="EF70" t="s">
        <v>8762</v>
      </c>
      <c r="EG70" t="s">
        <v>8763</v>
      </c>
      <c r="EH70" t="s">
        <v>8764</v>
      </c>
      <c r="EI70" t="s">
        <v>8765</v>
      </c>
      <c r="EJ70" t="s">
        <v>8766</v>
      </c>
      <c r="EK70" t="s">
        <v>8767</v>
      </c>
      <c r="EL70" t="s">
        <v>8768</v>
      </c>
      <c r="EM70" t="s">
        <v>8769</v>
      </c>
      <c r="EN70" t="s">
        <v>8770</v>
      </c>
      <c r="EO70" t="s">
        <v>8771</v>
      </c>
      <c r="EP70" t="s">
        <v>8772</v>
      </c>
      <c r="EQ70" t="s">
        <v>8773</v>
      </c>
      <c r="ER70" t="s">
        <v>8774</v>
      </c>
      <c r="ES70" t="s">
        <v>8775</v>
      </c>
      <c r="ET70" t="s">
        <v>8776</v>
      </c>
      <c r="EU70" t="s">
        <v>8777</v>
      </c>
      <c r="EV70" t="s">
        <v>8778</v>
      </c>
      <c r="EW70" t="s">
        <v>8779</v>
      </c>
      <c r="EX70" t="s">
        <v>8780</v>
      </c>
      <c r="EY70" t="s">
        <v>8781</v>
      </c>
      <c r="EZ70" t="s">
        <v>437</v>
      </c>
    </row>
    <row r="71" spans="1:156" x14ac:dyDescent="0.2">
      <c r="A71" t="s">
        <v>592</v>
      </c>
      <c r="B71" t="s">
        <v>745</v>
      </c>
      <c r="C71" t="s">
        <v>897</v>
      </c>
      <c r="D71" t="s">
        <v>1048</v>
      </c>
      <c r="E71" t="s">
        <v>1198</v>
      </c>
      <c r="F71" t="s">
        <v>1347</v>
      </c>
      <c r="G71" t="s">
        <v>1494</v>
      </c>
      <c r="H71" t="s">
        <v>1641</v>
      </c>
      <c r="I71" t="s">
        <v>1787</v>
      </c>
      <c r="J71" t="s">
        <v>1932</v>
      </c>
      <c r="K71" t="s">
        <v>2075</v>
      </c>
      <c r="L71" t="s">
        <v>2218</v>
      </c>
      <c r="M71" t="s">
        <v>2359</v>
      </c>
      <c r="N71" t="s">
        <v>2500</v>
      </c>
      <c r="O71" t="s">
        <v>2638</v>
      </c>
      <c r="P71" t="s">
        <v>2777</v>
      </c>
      <c r="Q71" t="s">
        <v>2915</v>
      </c>
      <c r="R71" t="s">
        <v>3052</v>
      </c>
      <c r="S71" t="s">
        <v>3188</v>
      </c>
      <c r="T71" t="s">
        <v>3323</v>
      </c>
      <c r="U71" t="s">
        <v>3457</v>
      </c>
      <c r="V71" t="s">
        <v>3589</v>
      </c>
      <c r="W71" t="s">
        <v>3721</v>
      </c>
      <c r="X71" t="s">
        <v>3852</v>
      </c>
      <c r="Y71" t="s">
        <v>3982</v>
      </c>
      <c r="Z71" t="s">
        <v>4110</v>
      </c>
      <c r="AA71" t="s">
        <v>4238</v>
      </c>
      <c r="AB71" t="s">
        <v>4364</v>
      </c>
      <c r="AC71" t="s">
        <v>4490</v>
      </c>
      <c r="AD71" t="s">
        <v>4615</v>
      </c>
      <c r="AE71" t="s">
        <v>4739</v>
      </c>
      <c r="AF71" t="s">
        <v>4861</v>
      </c>
      <c r="AG71" t="s">
        <v>4983</v>
      </c>
      <c r="AH71" t="s">
        <v>5103</v>
      </c>
      <c r="AI71" t="s">
        <v>5223</v>
      </c>
      <c r="AJ71" t="s">
        <v>5340</v>
      </c>
      <c r="AK71" t="s">
        <v>5457</v>
      </c>
      <c r="AL71" t="s">
        <v>5574</v>
      </c>
      <c r="AM71" t="s">
        <v>5690</v>
      </c>
      <c r="AN71" t="s">
        <v>5805</v>
      </c>
      <c r="AO71" t="s">
        <v>5918</v>
      </c>
      <c r="AP71" t="s">
        <v>6030</v>
      </c>
      <c r="AQ71" t="s">
        <v>6142</v>
      </c>
      <c r="AR71" t="s">
        <v>6253</v>
      </c>
      <c r="AS71" t="s">
        <v>6363</v>
      </c>
      <c r="AT71" t="s">
        <v>6472</v>
      </c>
      <c r="AU71" t="s">
        <v>6579</v>
      </c>
      <c r="AV71" t="s">
        <v>6686</v>
      </c>
      <c r="AW71" t="s">
        <v>6791</v>
      </c>
      <c r="AX71" t="s">
        <v>6896</v>
      </c>
      <c r="AY71" t="s">
        <v>6999</v>
      </c>
      <c r="AZ71" t="s">
        <v>7102</v>
      </c>
      <c r="BA71" t="s">
        <v>7204</v>
      </c>
      <c r="BB71" t="s">
        <v>7305</v>
      </c>
      <c r="BC71" t="s">
        <v>7405</v>
      </c>
      <c r="BD71" t="s">
        <v>7504</v>
      </c>
      <c r="BE71" t="s">
        <v>7602</v>
      </c>
      <c r="BF71" t="s">
        <v>7699</v>
      </c>
      <c r="BG71" t="s">
        <v>7795</v>
      </c>
      <c r="BH71" t="s">
        <v>7890</v>
      </c>
      <c r="BI71" t="s">
        <v>7984</v>
      </c>
      <c r="BJ71" t="s">
        <v>8076</v>
      </c>
      <c r="BK71" t="s">
        <v>8168</v>
      </c>
      <c r="BL71" t="s">
        <v>8258</v>
      </c>
      <c r="BM71" t="s">
        <v>8348</v>
      </c>
      <c r="BN71" t="s">
        <v>8436</v>
      </c>
      <c r="BO71" t="s">
        <v>8524</v>
      </c>
      <c r="BP71" t="s">
        <v>8611</v>
      </c>
      <c r="BQ71" t="s">
        <v>8696</v>
      </c>
      <c r="BR71" t="s">
        <v>12414</v>
      </c>
      <c r="BS71" t="s">
        <v>8782</v>
      </c>
      <c r="BT71" t="s">
        <v>8783</v>
      </c>
      <c r="BU71" t="s">
        <v>8784</v>
      </c>
      <c r="BV71" t="s">
        <v>8785</v>
      </c>
      <c r="BW71" t="s">
        <v>8786</v>
      </c>
      <c r="BX71" t="s">
        <v>8787</v>
      </c>
      <c r="BY71" t="s">
        <v>8788</v>
      </c>
      <c r="BZ71" t="s">
        <v>8789</v>
      </c>
      <c r="CA71" t="s">
        <v>8790</v>
      </c>
      <c r="CB71" t="s">
        <v>8791</v>
      </c>
      <c r="CC71" t="s">
        <v>8792</v>
      </c>
      <c r="CD71" t="s">
        <v>8793</v>
      </c>
      <c r="CE71" t="s">
        <v>8794</v>
      </c>
      <c r="CF71" t="s">
        <v>8795</v>
      </c>
      <c r="CG71" t="s">
        <v>8796</v>
      </c>
      <c r="CH71" t="s">
        <v>8797</v>
      </c>
      <c r="CI71" t="s">
        <v>8798</v>
      </c>
      <c r="CJ71" t="s">
        <v>8799</v>
      </c>
      <c r="CK71" t="s">
        <v>8800</v>
      </c>
      <c r="CL71" t="s">
        <v>8801</v>
      </c>
      <c r="CM71" t="s">
        <v>8802</v>
      </c>
      <c r="CN71" t="s">
        <v>8803</v>
      </c>
      <c r="CO71" t="s">
        <v>8804</v>
      </c>
      <c r="CP71" t="s">
        <v>8805</v>
      </c>
      <c r="CQ71" t="s">
        <v>8806</v>
      </c>
      <c r="CR71" t="s">
        <v>8807</v>
      </c>
      <c r="CS71" t="s">
        <v>8808</v>
      </c>
      <c r="CT71" t="s">
        <v>8809</v>
      </c>
      <c r="CU71" t="s">
        <v>8810</v>
      </c>
      <c r="CV71" t="s">
        <v>8811</v>
      </c>
      <c r="CW71" t="s">
        <v>8812</v>
      </c>
      <c r="CX71" t="s">
        <v>8813</v>
      </c>
      <c r="CY71" t="s">
        <v>8814</v>
      </c>
      <c r="CZ71" t="s">
        <v>8815</v>
      </c>
      <c r="DA71" t="s">
        <v>8816</v>
      </c>
      <c r="DB71" t="s">
        <v>8817</v>
      </c>
      <c r="DC71" t="s">
        <v>8818</v>
      </c>
      <c r="DD71" t="s">
        <v>8819</v>
      </c>
      <c r="DE71" t="s">
        <v>8820</v>
      </c>
      <c r="DF71" t="s">
        <v>8821</v>
      </c>
      <c r="DG71" t="s">
        <v>8822</v>
      </c>
      <c r="DH71" t="s">
        <v>8823</v>
      </c>
      <c r="DI71" t="s">
        <v>8824</v>
      </c>
      <c r="DJ71" t="s">
        <v>8825</v>
      </c>
      <c r="DK71" t="s">
        <v>8826</v>
      </c>
      <c r="DL71" t="s">
        <v>8827</v>
      </c>
      <c r="DM71" t="s">
        <v>8828</v>
      </c>
      <c r="DN71" t="s">
        <v>8829</v>
      </c>
      <c r="DO71" t="s">
        <v>8830</v>
      </c>
      <c r="DP71" t="s">
        <v>8831</v>
      </c>
      <c r="DQ71" t="s">
        <v>8832</v>
      </c>
      <c r="DR71" t="s">
        <v>8833</v>
      </c>
      <c r="DS71" t="s">
        <v>8834</v>
      </c>
      <c r="DT71" t="s">
        <v>8835</v>
      </c>
      <c r="DU71" t="s">
        <v>8836</v>
      </c>
      <c r="DV71" t="s">
        <v>8837</v>
      </c>
      <c r="DW71" t="s">
        <v>8838</v>
      </c>
      <c r="DX71" t="s">
        <v>8839</v>
      </c>
      <c r="DY71" t="s">
        <v>8840</v>
      </c>
      <c r="DZ71" t="s">
        <v>8841</v>
      </c>
      <c r="EA71" t="s">
        <v>8842</v>
      </c>
      <c r="EB71" t="s">
        <v>8843</v>
      </c>
      <c r="EC71" t="s">
        <v>8844</v>
      </c>
      <c r="ED71" t="s">
        <v>8845</v>
      </c>
      <c r="EE71" t="s">
        <v>8846</v>
      </c>
      <c r="EF71" t="s">
        <v>8847</v>
      </c>
      <c r="EG71" t="s">
        <v>8848</v>
      </c>
      <c r="EH71" t="s">
        <v>8849</v>
      </c>
      <c r="EI71" t="s">
        <v>8850</v>
      </c>
      <c r="EJ71" t="s">
        <v>8851</v>
      </c>
      <c r="EK71" t="s">
        <v>8852</v>
      </c>
      <c r="EL71" t="s">
        <v>8853</v>
      </c>
      <c r="EM71" t="s">
        <v>8854</v>
      </c>
      <c r="EN71" t="s">
        <v>8855</v>
      </c>
      <c r="EO71" t="s">
        <v>8856</v>
      </c>
      <c r="EP71" t="s">
        <v>8857</v>
      </c>
      <c r="EQ71" t="s">
        <v>8858</v>
      </c>
      <c r="ER71" t="s">
        <v>8859</v>
      </c>
      <c r="ES71" t="s">
        <v>8860</v>
      </c>
      <c r="ET71" t="s">
        <v>8861</v>
      </c>
      <c r="EU71" t="s">
        <v>8862</v>
      </c>
      <c r="EV71" t="s">
        <v>8863</v>
      </c>
      <c r="EW71" t="s">
        <v>8864</v>
      </c>
      <c r="EX71" t="s">
        <v>8865</v>
      </c>
      <c r="EY71" t="s">
        <v>8866</v>
      </c>
      <c r="EZ71" t="s">
        <v>438</v>
      </c>
    </row>
    <row r="72" spans="1:156" x14ac:dyDescent="0.2">
      <c r="A72" t="s">
        <v>593</v>
      </c>
      <c r="B72" t="s">
        <v>746</v>
      </c>
      <c r="C72" t="s">
        <v>898</v>
      </c>
      <c r="D72" t="s">
        <v>1049</v>
      </c>
      <c r="E72" t="s">
        <v>1199</v>
      </c>
      <c r="F72" t="s">
        <v>1348</v>
      </c>
      <c r="G72" t="s">
        <v>1495</v>
      </c>
      <c r="H72" t="s">
        <v>1642</v>
      </c>
      <c r="I72" t="s">
        <v>1788</v>
      </c>
      <c r="J72" t="s">
        <v>1933</v>
      </c>
      <c r="K72" t="s">
        <v>2076</v>
      </c>
      <c r="L72" t="s">
        <v>2219</v>
      </c>
      <c r="M72" t="s">
        <v>2360</v>
      </c>
      <c r="N72" t="s">
        <v>2501</v>
      </c>
      <c r="O72" t="s">
        <v>2639</v>
      </c>
      <c r="P72" t="s">
        <v>2778</v>
      </c>
      <c r="Q72" t="s">
        <v>2916</v>
      </c>
      <c r="R72" t="s">
        <v>3053</v>
      </c>
      <c r="S72" t="s">
        <v>3189</v>
      </c>
      <c r="T72" t="s">
        <v>3324</v>
      </c>
      <c r="U72" t="s">
        <v>3458</v>
      </c>
      <c r="V72" t="s">
        <v>3590</v>
      </c>
      <c r="W72" t="s">
        <v>3722</v>
      </c>
      <c r="X72" t="s">
        <v>3853</v>
      </c>
      <c r="Y72" t="s">
        <v>3983</v>
      </c>
      <c r="Z72" t="s">
        <v>4111</v>
      </c>
      <c r="AA72" t="s">
        <v>4239</v>
      </c>
      <c r="AB72" t="s">
        <v>4365</v>
      </c>
      <c r="AC72" t="s">
        <v>4491</v>
      </c>
      <c r="AD72" t="s">
        <v>4616</v>
      </c>
      <c r="AE72" t="s">
        <v>4740</v>
      </c>
      <c r="AF72" t="s">
        <v>4862</v>
      </c>
      <c r="AG72" t="s">
        <v>4984</v>
      </c>
      <c r="AH72" t="s">
        <v>5104</v>
      </c>
      <c r="AI72" t="s">
        <v>5224</v>
      </c>
      <c r="AJ72" t="s">
        <v>5341</v>
      </c>
      <c r="AK72" t="s">
        <v>5458</v>
      </c>
      <c r="AL72" t="s">
        <v>5575</v>
      </c>
      <c r="AM72" t="s">
        <v>5691</v>
      </c>
      <c r="AN72" t="s">
        <v>5806</v>
      </c>
      <c r="AO72" t="s">
        <v>5919</v>
      </c>
      <c r="AP72" t="s">
        <v>6031</v>
      </c>
      <c r="AQ72" t="s">
        <v>6143</v>
      </c>
      <c r="AR72" t="s">
        <v>6254</v>
      </c>
      <c r="AS72" t="s">
        <v>6364</v>
      </c>
      <c r="AT72" t="s">
        <v>6473</v>
      </c>
      <c r="AU72" t="s">
        <v>6580</v>
      </c>
      <c r="AV72" t="s">
        <v>6687</v>
      </c>
      <c r="AW72" t="s">
        <v>6792</v>
      </c>
      <c r="AX72" t="s">
        <v>6897</v>
      </c>
      <c r="AY72" t="s">
        <v>7000</v>
      </c>
      <c r="AZ72" t="s">
        <v>7103</v>
      </c>
      <c r="BA72" t="s">
        <v>7205</v>
      </c>
      <c r="BB72" t="s">
        <v>7306</v>
      </c>
      <c r="BC72" t="s">
        <v>7406</v>
      </c>
      <c r="BD72" t="s">
        <v>7505</v>
      </c>
      <c r="BE72" t="s">
        <v>7603</v>
      </c>
      <c r="BF72" t="s">
        <v>7700</v>
      </c>
      <c r="BG72" t="s">
        <v>7796</v>
      </c>
      <c r="BH72" t="s">
        <v>7891</v>
      </c>
      <c r="BI72" t="s">
        <v>7985</v>
      </c>
      <c r="BJ72" t="s">
        <v>8077</v>
      </c>
      <c r="BK72" t="s">
        <v>8169</v>
      </c>
      <c r="BL72" t="s">
        <v>8259</v>
      </c>
      <c r="BM72" t="s">
        <v>8349</v>
      </c>
      <c r="BN72" t="s">
        <v>8437</v>
      </c>
      <c r="BO72" t="s">
        <v>8525</v>
      </c>
      <c r="BP72" t="s">
        <v>8612</v>
      </c>
      <c r="BQ72" t="s">
        <v>8697</v>
      </c>
      <c r="BR72" t="s">
        <v>8782</v>
      </c>
      <c r="BS72" t="s">
        <v>12414</v>
      </c>
      <c r="BT72" t="s">
        <v>8867</v>
      </c>
      <c r="BU72" t="s">
        <v>8868</v>
      </c>
      <c r="BV72" t="s">
        <v>8869</v>
      </c>
      <c r="BW72" t="s">
        <v>8870</v>
      </c>
      <c r="BX72" t="s">
        <v>8871</v>
      </c>
      <c r="BY72" t="s">
        <v>8872</v>
      </c>
      <c r="BZ72" t="s">
        <v>8873</v>
      </c>
      <c r="CA72" t="s">
        <v>8874</v>
      </c>
      <c r="CB72" t="s">
        <v>8875</v>
      </c>
      <c r="CC72" t="s">
        <v>8876</v>
      </c>
      <c r="CD72" t="s">
        <v>8877</v>
      </c>
      <c r="CE72" t="s">
        <v>8878</v>
      </c>
      <c r="CF72" t="s">
        <v>8879</v>
      </c>
      <c r="CG72" t="s">
        <v>8880</v>
      </c>
      <c r="CH72" t="s">
        <v>8881</v>
      </c>
      <c r="CI72" t="s">
        <v>8882</v>
      </c>
      <c r="CJ72" t="s">
        <v>8883</v>
      </c>
      <c r="CK72" t="s">
        <v>8884</v>
      </c>
      <c r="CL72" t="s">
        <v>8885</v>
      </c>
      <c r="CM72" t="s">
        <v>8886</v>
      </c>
      <c r="CN72" t="s">
        <v>8887</v>
      </c>
      <c r="CO72" t="s">
        <v>8888</v>
      </c>
      <c r="CP72" t="s">
        <v>8889</v>
      </c>
      <c r="CQ72" t="s">
        <v>8890</v>
      </c>
      <c r="CR72" t="s">
        <v>8891</v>
      </c>
      <c r="CS72" t="s">
        <v>8892</v>
      </c>
      <c r="CT72" t="s">
        <v>8893</v>
      </c>
      <c r="CU72" t="s">
        <v>8894</v>
      </c>
      <c r="CV72" t="s">
        <v>8895</v>
      </c>
      <c r="CW72" t="s">
        <v>8896</v>
      </c>
      <c r="CX72" t="s">
        <v>8897</v>
      </c>
      <c r="CY72" t="s">
        <v>8898</v>
      </c>
      <c r="CZ72" t="s">
        <v>8899</v>
      </c>
      <c r="DA72" t="s">
        <v>8900</v>
      </c>
      <c r="DB72" t="s">
        <v>8901</v>
      </c>
      <c r="DC72" t="s">
        <v>8902</v>
      </c>
      <c r="DD72" t="s">
        <v>8903</v>
      </c>
      <c r="DE72" t="s">
        <v>8904</v>
      </c>
      <c r="DF72" t="s">
        <v>8905</v>
      </c>
      <c r="DG72" t="s">
        <v>8906</v>
      </c>
      <c r="DH72" t="s">
        <v>8907</v>
      </c>
      <c r="DI72" t="s">
        <v>8908</v>
      </c>
      <c r="DJ72" t="s">
        <v>8909</v>
      </c>
      <c r="DK72" t="s">
        <v>8910</v>
      </c>
      <c r="DL72" t="s">
        <v>8911</v>
      </c>
      <c r="DM72" t="s">
        <v>8912</v>
      </c>
      <c r="DN72" t="s">
        <v>8913</v>
      </c>
      <c r="DO72" t="s">
        <v>8914</v>
      </c>
      <c r="DP72" t="s">
        <v>8915</v>
      </c>
      <c r="DQ72" t="s">
        <v>8916</v>
      </c>
      <c r="DR72" t="s">
        <v>8917</v>
      </c>
      <c r="DS72" t="s">
        <v>8918</v>
      </c>
      <c r="DT72" t="s">
        <v>8919</v>
      </c>
      <c r="DU72" t="s">
        <v>8920</v>
      </c>
      <c r="DV72" t="s">
        <v>8921</v>
      </c>
      <c r="DW72" t="s">
        <v>8922</v>
      </c>
      <c r="DX72" t="s">
        <v>8923</v>
      </c>
      <c r="DY72" t="s">
        <v>8924</v>
      </c>
      <c r="DZ72" t="s">
        <v>8925</v>
      </c>
      <c r="EA72" t="s">
        <v>8926</v>
      </c>
      <c r="EB72" t="s">
        <v>8927</v>
      </c>
      <c r="EC72" t="s">
        <v>8928</v>
      </c>
      <c r="ED72" t="s">
        <v>8929</v>
      </c>
      <c r="EE72" t="s">
        <v>8930</v>
      </c>
      <c r="EF72" t="s">
        <v>8931</v>
      </c>
      <c r="EG72" t="s">
        <v>8932</v>
      </c>
      <c r="EH72" t="s">
        <v>8933</v>
      </c>
      <c r="EI72" t="s">
        <v>8934</v>
      </c>
      <c r="EJ72" t="s">
        <v>8935</v>
      </c>
      <c r="EK72" t="s">
        <v>8936</v>
      </c>
      <c r="EL72" t="s">
        <v>8937</v>
      </c>
      <c r="EM72" t="s">
        <v>8938</v>
      </c>
      <c r="EN72" t="s">
        <v>8939</v>
      </c>
      <c r="EO72" t="s">
        <v>8940</v>
      </c>
      <c r="EP72" t="s">
        <v>8941</v>
      </c>
      <c r="EQ72" t="s">
        <v>8942</v>
      </c>
      <c r="ER72" t="s">
        <v>8943</v>
      </c>
      <c r="ES72" t="s">
        <v>8944</v>
      </c>
      <c r="ET72" t="s">
        <v>8945</v>
      </c>
      <c r="EU72" t="s">
        <v>8946</v>
      </c>
      <c r="EV72" t="s">
        <v>8947</v>
      </c>
      <c r="EW72" t="s">
        <v>8948</v>
      </c>
      <c r="EX72" t="s">
        <v>8949</v>
      </c>
      <c r="EY72" t="s">
        <v>8950</v>
      </c>
      <c r="EZ72" t="s">
        <v>439</v>
      </c>
    </row>
    <row r="73" spans="1:156" x14ac:dyDescent="0.2">
      <c r="A73" t="s">
        <v>594</v>
      </c>
      <c r="B73" t="s">
        <v>747</v>
      </c>
      <c r="C73" t="s">
        <v>899</v>
      </c>
      <c r="D73" t="s">
        <v>1050</v>
      </c>
      <c r="E73" t="s">
        <v>1200</v>
      </c>
      <c r="F73" t="s">
        <v>1349</v>
      </c>
      <c r="G73" t="s">
        <v>1496</v>
      </c>
      <c r="H73" t="s">
        <v>1643</v>
      </c>
      <c r="I73" t="s">
        <v>1789</v>
      </c>
      <c r="J73" t="s">
        <v>1934</v>
      </c>
      <c r="K73" t="s">
        <v>2077</v>
      </c>
      <c r="L73" t="s">
        <v>2220</v>
      </c>
      <c r="M73" t="s">
        <v>2361</v>
      </c>
      <c r="N73" t="s">
        <v>2502</v>
      </c>
      <c r="O73" t="s">
        <v>2640</v>
      </c>
      <c r="P73" t="s">
        <v>2779</v>
      </c>
      <c r="Q73" t="s">
        <v>2917</v>
      </c>
      <c r="R73" t="s">
        <v>3054</v>
      </c>
      <c r="S73" t="s">
        <v>3190</v>
      </c>
      <c r="T73" t="s">
        <v>3325</v>
      </c>
      <c r="U73" t="s">
        <v>3459</v>
      </c>
      <c r="V73" t="s">
        <v>3591</v>
      </c>
      <c r="W73" t="s">
        <v>3723</v>
      </c>
      <c r="X73" t="s">
        <v>3854</v>
      </c>
      <c r="Y73" t="s">
        <v>3984</v>
      </c>
      <c r="Z73" t="s">
        <v>4112</v>
      </c>
      <c r="AA73" t="s">
        <v>4240</v>
      </c>
      <c r="AB73" t="s">
        <v>4366</v>
      </c>
      <c r="AC73" t="s">
        <v>4492</v>
      </c>
      <c r="AD73" t="s">
        <v>4617</v>
      </c>
      <c r="AE73" t="s">
        <v>4741</v>
      </c>
      <c r="AF73" t="s">
        <v>4863</v>
      </c>
      <c r="AG73" t="s">
        <v>4985</v>
      </c>
      <c r="AH73" t="s">
        <v>5105</v>
      </c>
      <c r="AI73" t="s">
        <v>5225</v>
      </c>
      <c r="AJ73" t="s">
        <v>5342</v>
      </c>
      <c r="AK73" t="s">
        <v>5459</v>
      </c>
      <c r="AL73" t="s">
        <v>5576</v>
      </c>
      <c r="AM73" t="s">
        <v>5692</v>
      </c>
      <c r="AN73" t="s">
        <v>5807</v>
      </c>
      <c r="AO73" t="s">
        <v>5920</v>
      </c>
      <c r="AP73" t="s">
        <v>6032</v>
      </c>
      <c r="AQ73" t="s">
        <v>6144</v>
      </c>
      <c r="AR73" t="s">
        <v>6255</v>
      </c>
      <c r="AS73" t="s">
        <v>6365</v>
      </c>
      <c r="AT73" t="s">
        <v>6474</v>
      </c>
      <c r="AU73" t="s">
        <v>6581</v>
      </c>
      <c r="AV73" t="s">
        <v>6688</v>
      </c>
      <c r="AW73" t="s">
        <v>6793</v>
      </c>
      <c r="AX73" t="s">
        <v>6898</v>
      </c>
      <c r="AY73" t="s">
        <v>7001</v>
      </c>
      <c r="AZ73" t="s">
        <v>7104</v>
      </c>
      <c r="BA73" t="s">
        <v>7206</v>
      </c>
      <c r="BB73" t="s">
        <v>7307</v>
      </c>
      <c r="BC73" t="s">
        <v>7407</v>
      </c>
      <c r="BD73" t="s">
        <v>7506</v>
      </c>
      <c r="BE73" t="s">
        <v>7604</v>
      </c>
      <c r="BF73" t="s">
        <v>7701</v>
      </c>
      <c r="BG73" t="s">
        <v>7797</v>
      </c>
      <c r="BH73" t="s">
        <v>7892</v>
      </c>
      <c r="BI73" t="s">
        <v>7986</v>
      </c>
      <c r="BJ73" t="s">
        <v>8078</v>
      </c>
      <c r="BK73" t="s">
        <v>8170</v>
      </c>
      <c r="BL73" t="s">
        <v>8260</v>
      </c>
      <c r="BM73" t="s">
        <v>8350</v>
      </c>
      <c r="BN73" t="s">
        <v>8438</v>
      </c>
      <c r="BO73" t="s">
        <v>8526</v>
      </c>
      <c r="BP73" t="s">
        <v>8613</v>
      </c>
      <c r="BQ73" t="s">
        <v>8698</v>
      </c>
      <c r="BR73" t="s">
        <v>8783</v>
      </c>
      <c r="BS73" t="s">
        <v>8867</v>
      </c>
      <c r="BT73" t="s">
        <v>12414</v>
      </c>
      <c r="BU73" t="s">
        <v>8951</v>
      </c>
      <c r="BV73" t="s">
        <v>8952</v>
      </c>
      <c r="BW73" t="s">
        <v>8953</v>
      </c>
      <c r="BX73" t="s">
        <v>8954</v>
      </c>
      <c r="BY73" t="s">
        <v>8955</v>
      </c>
      <c r="BZ73" t="s">
        <v>8956</v>
      </c>
      <c r="CA73" t="s">
        <v>8957</v>
      </c>
      <c r="CB73" t="s">
        <v>8958</v>
      </c>
      <c r="CC73" t="s">
        <v>8959</v>
      </c>
      <c r="CD73" t="s">
        <v>8960</v>
      </c>
      <c r="CE73" t="s">
        <v>8961</v>
      </c>
      <c r="CF73" t="s">
        <v>8962</v>
      </c>
      <c r="CG73" t="s">
        <v>8963</v>
      </c>
      <c r="CH73" t="s">
        <v>8964</v>
      </c>
      <c r="CI73" t="s">
        <v>8965</v>
      </c>
      <c r="CJ73" t="s">
        <v>8966</v>
      </c>
      <c r="CK73" t="s">
        <v>8967</v>
      </c>
      <c r="CL73" t="s">
        <v>8968</v>
      </c>
      <c r="CM73" t="s">
        <v>8969</v>
      </c>
      <c r="CN73" t="s">
        <v>8970</v>
      </c>
      <c r="CO73" t="s">
        <v>8971</v>
      </c>
      <c r="CP73" t="s">
        <v>8972</v>
      </c>
      <c r="CQ73" t="s">
        <v>8973</v>
      </c>
      <c r="CR73" t="s">
        <v>8974</v>
      </c>
      <c r="CS73" t="s">
        <v>8975</v>
      </c>
      <c r="CT73" t="s">
        <v>8976</v>
      </c>
      <c r="CU73" t="s">
        <v>8977</v>
      </c>
      <c r="CV73" t="s">
        <v>8978</v>
      </c>
      <c r="CW73" t="s">
        <v>8979</v>
      </c>
      <c r="CX73" t="s">
        <v>8980</v>
      </c>
      <c r="CY73" t="s">
        <v>8981</v>
      </c>
      <c r="CZ73" t="s">
        <v>8982</v>
      </c>
      <c r="DA73" t="s">
        <v>8983</v>
      </c>
      <c r="DB73" t="s">
        <v>8984</v>
      </c>
      <c r="DC73" t="s">
        <v>8985</v>
      </c>
      <c r="DD73" t="s">
        <v>8986</v>
      </c>
      <c r="DE73" t="s">
        <v>8987</v>
      </c>
      <c r="DF73" t="s">
        <v>8988</v>
      </c>
      <c r="DG73" t="s">
        <v>8989</v>
      </c>
      <c r="DH73" t="s">
        <v>8990</v>
      </c>
      <c r="DI73" t="s">
        <v>8991</v>
      </c>
      <c r="DJ73" t="s">
        <v>8992</v>
      </c>
      <c r="DK73" t="s">
        <v>8993</v>
      </c>
      <c r="DL73" t="s">
        <v>8994</v>
      </c>
      <c r="DM73" t="s">
        <v>8995</v>
      </c>
      <c r="DN73" t="s">
        <v>8996</v>
      </c>
      <c r="DO73" t="s">
        <v>8997</v>
      </c>
      <c r="DP73" t="s">
        <v>8998</v>
      </c>
      <c r="DQ73" t="s">
        <v>8999</v>
      </c>
      <c r="DR73" t="s">
        <v>9000</v>
      </c>
      <c r="DS73" t="s">
        <v>9001</v>
      </c>
      <c r="DT73" t="s">
        <v>9002</v>
      </c>
      <c r="DU73" t="s">
        <v>9003</v>
      </c>
      <c r="DV73" t="s">
        <v>9004</v>
      </c>
      <c r="DW73" t="s">
        <v>9005</v>
      </c>
      <c r="DX73" t="s">
        <v>9006</v>
      </c>
      <c r="DY73" t="s">
        <v>9007</v>
      </c>
      <c r="DZ73" t="s">
        <v>9008</v>
      </c>
      <c r="EA73" t="s">
        <v>9009</v>
      </c>
      <c r="EB73" t="s">
        <v>9010</v>
      </c>
      <c r="EC73" t="s">
        <v>9011</v>
      </c>
      <c r="ED73" t="s">
        <v>9012</v>
      </c>
      <c r="EE73" t="s">
        <v>9013</v>
      </c>
      <c r="EF73" t="s">
        <v>9014</v>
      </c>
      <c r="EG73" t="s">
        <v>9015</v>
      </c>
      <c r="EH73" t="s">
        <v>9016</v>
      </c>
      <c r="EI73" t="s">
        <v>9017</v>
      </c>
      <c r="EJ73" t="s">
        <v>9018</v>
      </c>
      <c r="EK73" t="s">
        <v>9019</v>
      </c>
      <c r="EL73" t="s">
        <v>9020</v>
      </c>
      <c r="EM73" t="s">
        <v>9021</v>
      </c>
      <c r="EN73" t="s">
        <v>9022</v>
      </c>
      <c r="EO73" t="s">
        <v>9023</v>
      </c>
      <c r="EP73" t="s">
        <v>9024</v>
      </c>
      <c r="EQ73" t="s">
        <v>9025</v>
      </c>
      <c r="ER73" t="s">
        <v>9026</v>
      </c>
      <c r="ES73" t="s">
        <v>9027</v>
      </c>
      <c r="ET73" t="s">
        <v>9028</v>
      </c>
      <c r="EU73" t="s">
        <v>9029</v>
      </c>
      <c r="EV73" t="s">
        <v>9030</v>
      </c>
      <c r="EW73" t="s">
        <v>9031</v>
      </c>
      <c r="EX73" t="s">
        <v>9032</v>
      </c>
      <c r="EY73" t="s">
        <v>9033</v>
      </c>
      <c r="EZ73" t="s">
        <v>440</v>
      </c>
    </row>
    <row r="74" spans="1:156" x14ac:dyDescent="0.2">
      <c r="A74" t="s">
        <v>595</v>
      </c>
      <c r="B74" t="s">
        <v>748</v>
      </c>
      <c r="C74" t="s">
        <v>900</v>
      </c>
      <c r="D74" t="s">
        <v>1051</v>
      </c>
      <c r="E74" t="s">
        <v>1201</v>
      </c>
      <c r="F74" t="s">
        <v>1350</v>
      </c>
      <c r="G74" t="s">
        <v>1497</v>
      </c>
      <c r="H74" t="s">
        <v>1644</v>
      </c>
      <c r="I74" t="s">
        <v>1790</v>
      </c>
      <c r="J74" t="s">
        <v>1935</v>
      </c>
      <c r="K74" t="s">
        <v>2078</v>
      </c>
      <c r="L74" t="s">
        <v>2221</v>
      </c>
      <c r="M74" t="s">
        <v>2362</v>
      </c>
      <c r="N74" t="s">
        <v>2503</v>
      </c>
      <c r="O74" t="s">
        <v>2641</v>
      </c>
      <c r="P74" t="s">
        <v>2780</v>
      </c>
      <c r="Q74" t="s">
        <v>2918</v>
      </c>
      <c r="R74" t="s">
        <v>3055</v>
      </c>
      <c r="S74" t="s">
        <v>3191</v>
      </c>
      <c r="T74" t="s">
        <v>3326</v>
      </c>
      <c r="U74" t="s">
        <v>3460</v>
      </c>
      <c r="V74" t="s">
        <v>3592</v>
      </c>
      <c r="W74" t="s">
        <v>3724</v>
      </c>
      <c r="X74" t="s">
        <v>3855</v>
      </c>
      <c r="Y74" t="s">
        <v>3985</v>
      </c>
      <c r="Z74" t="s">
        <v>4113</v>
      </c>
      <c r="AA74" t="s">
        <v>4241</v>
      </c>
      <c r="AB74" t="s">
        <v>4367</v>
      </c>
      <c r="AC74" t="s">
        <v>4493</v>
      </c>
      <c r="AD74" t="s">
        <v>4618</v>
      </c>
      <c r="AE74" t="s">
        <v>4742</v>
      </c>
      <c r="AF74" t="s">
        <v>4864</v>
      </c>
      <c r="AG74" t="s">
        <v>4986</v>
      </c>
      <c r="AH74" t="s">
        <v>5106</v>
      </c>
      <c r="AI74" t="s">
        <v>5226</v>
      </c>
      <c r="AJ74" t="s">
        <v>5343</v>
      </c>
      <c r="AK74" t="s">
        <v>5460</v>
      </c>
      <c r="AL74" t="s">
        <v>5577</v>
      </c>
      <c r="AM74" t="s">
        <v>5693</v>
      </c>
      <c r="AN74" t="s">
        <v>5808</v>
      </c>
      <c r="AO74" t="s">
        <v>5921</v>
      </c>
      <c r="AP74" t="s">
        <v>6033</v>
      </c>
      <c r="AQ74" t="s">
        <v>6145</v>
      </c>
      <c r="AR74" t="s">
        <v>6256</v>
      </c>
      <c r="AS74" t="s">
        <v>6366</v>
      </c>
      <c r="AT74" t="s">
        <v>6475</v>
      </c>
      <c r="AU74" t="s">
        <v>6582</v>
      </c>
      <c r="AV74" t="s">
        <v>6689</v>
      </c>
      <c r="AW74" t="s">
        <v>6794</v>
      </c>
      <c r="AX74" t="s">
        <v>6899</v>
      </c>
      <c r="AY74" t="s">
        <v>7002</v>
      </c>
      <c r="AZ74" t="s">
        <v>7105</v>
      </c>
      <c r="BA74" t="s">
        <v>7207</v>
      </c>
      <c r="BB74" t="s">
        <v>7308</v>
      </c>
      <c r="BC74" t="s">
        <v>7408</v>
      </c>
      <c r="BD74" t="s">
        <v>7507</v>
      </c>
      <c r="BE74" t="s">
        <v>7605</v>
      </c>
      <c r="BF74" t="s">
        <v>7702</v>
      </c>
      <c r="BG74" t="s">
        <v>7798</v>
      </c>
      <c r="BH74" t="s">
        <v>7893</v>
      </c>
      <c r="BI74" t="s">
        <v>7987</v>
      </c>
      <c r="BJ74" t="s">
        <v>8079</v>
      </c>
      <c r="BK74" t="s">
        <v>8171</v>
      </c>
      <c r="BL74" t="s">
        <v>8261</v>
      </c>
      <c r="BM74" t="s">
        <v>8351</v>
      </c>
      <c r="BN74" t="s">
        <v>8439</v>
      </c>
      <c r="BO74" t="s">
        <v>8527</v>
      </c>
      <c r="BP74" t="s">
        <v>8614</v>
      </c>
      <c r="BQ74" t="s">
        <v>8699</v>
      </c>
      <c r="BR74" t="s">
        <v>8784</v>
      </c>
      <c r="BS74" t="s">
        <v>8868</v>
      </c>
      <c r="BT74" t="s">
        <v>8951</v>
      </c>
      <c r="BU74" t="s">
        <v>12414</v>
      </c>
      <c r="BV74" t="s">
        <v>9034</v>
      </c>
      <c r="BW74" t="s">
        <v>9035</v>
      </c>
      <c r="BX74" t="s">
        <v>9036</v>
      </c>
      <c r="BY74" t="s">
        <v>9037</v>
      </c>
      <c r="BZ74" t="s">
        <v>9038</v>
      </c>
      <c r="CA74" t="s">
        <v>9039</v>
      </c>
      <c r="CB74" t="s">
        <v>9040</v>
      </c>
      <c r="CC74" t="s">
        <v>9041</v>
      </c>
      <c r="CD74" t="s">
        <v>9042</v>
      </c>
      <c r="CE74" t="s">
        <v>9043</v>
      </c>
      <c r="CF74" t="s">
        <v>9044</v>
      </c>
      <c r="CG74" t="s">
        <v>9045</v>
      </c>
      <c r="CH74" t="s">
        <v>9046</v>
      </c>
      <c r="CI74" t="s">
        <v>9047</v>
      </c>
      <c r="CJ74" t="s">
        <v>9048</v>
      </c>
      <c r="CK74" t="s">
        <v>9049</v>
      </c>
      <c r="CL74" t="s">
        <v>5071</v>
      </c>
      <c r="CM74" t="s">
        <v>9050</v>
      </c>
      <c r="CN74" t="s">
        <v>9051</v>
      </c>
      <c r="CO74" t="s">
        <v>9052</v>
      </c>
      <c r="CP74" t="s">
        <v>9053</v>
      </c>
      <c r="CQ74" t="s">
        <v>9054</v>
      </c>
      <c r="CR74" t="s">
        <v>9055</v>
      </c>
      <c r="CS74" t="s">
        <v>9056</v>
      </c>
      <c r="CT74" t="s">
        <v>9057</v>
      </c>
      <c r="CU74" t="s">
        <v>9058</v>
      </c>
      <c r="CV74" t="s">
        <v>680</v>
      </c>
      <c r="CW74" t="s">
        <v>9059</v>
      </c>
      <c r="CX74" t="s">
        <v>9060</v>
      </c>
      <c r="CY74" t="s">
        <v>9061</v>
      </c>
      <c r="CZ74" t="s">
        <v>9062</v>
      </c>
      <c r="DA74" t="s">
        <v>9063</v>
      </c>
      <c r="DB74" t="s">
        <v>9064</v>
      </c>
      <c r="DC74" t="s">
        <v>9065</v>
      </c>
      <c r="DD74" t="s">
        <v>9066</v>
      </c>
      <c r="DE74" t="s">
        <v>9067</v>
      </c>
      <c r="DF74" t="s">
        <v>9068</v>
      </c>
      <c r="DG74" t="s">
        <v>9069</v>
      </c>
      <c r="DH74" t="s">
        <v>9070</v>
      </c>
      <c r="DI74" t="s">
        <v>9071</v>
      </c>
      <c r="DJ74" t="s">
        <v>9072</v>
      </c>
      <c r="DK74" t="s">
        <v>9073</v>
      </c>
      <c r="DL74" t="s">
        <v>9074</v>
      </c>
      <c r="DM74" t="s">
        <v>9075</v>
      </c>
      <c r="DN74" t="s">
        <v>9076</v>
      </c>
      <c r="DO74" t="s">
        <v>9077</v>
      </c>
      <c r="DP74" t="s">
        <v>9078</v>
      </c>
      <c r="DQ74" t="s">
        <v>9079</v>
      </c>
      <c r="DR74" t="s">
        <v>9080</v>
      </c>
      <c r="DS74" t="s">
        <v>9081</v>
      </c>
      <c r="DT74" t="s">
        <v>9082</v>
      </c>
      <c r="DU74" t="s">
        <v>9083</v>
      </c>
      <c r="DV74" t="s">
        <v>9084</v>
      </c>
      <c r="DW74" t="s">
        <v>9085</v>
      </c>
      <c r="DX74" t="s">
        <v>9086</v>
      </c>
      <c r="DY74" t="s">
        <v>9087</v>
      </c>
      <c r="DZ74" t="s">
        <v>9088</v>
      </c>
      <c r="EA74" t="s">
        <v>9089</v>
      </c>
      <c r="EB74" t="s">
        <v>9090</v>
      </c>
      <c r="EC74" t="s">
        <v>9091</v>
      </c>
      <c r="ED74" t="s">
        <v>9092</v>
      </c>
      <c r="EE74" t="s">
        <v>9093</v>
      </c>
      <c r="EF74" t="s">
        <v>9094</v>
      </c>
      <c r="EG74" t="s">
        <v>9095</v>
      </c>
      <c r="EH74" t="s">
        <v>9096</v>
      </c>
      <c r="EI74" t="s">
        <v>9097</v>
      </c>
      <c r="EJ74" t="s">
        <v>9098</v>
      </c>
      <c r="EK74" t="s">
        <v>9099</v>
      </c>
      <c r="EL74" t="s">
        <v>9100</v>
      </c>
      <c r="EM74" t="s">
        <v>9101</v>
      </c>
      <c r="EN74" t="s">
        <v>9102</v>
      </c>
      <c r="EO74" t="s">
        <v>9103</v>
      </c>
      <c r="EP74" t="s">
        <v>9104</v>
      </c>
      <c r="EQ74" t="s">
        <v>9105</v>
      </c>
      <c r="ER74" t="s">
        <v>9106</v>
      </c>
      <c r="ES74" t="s">
        <v>9107</v>
      </c>
      <c r="ET74" t="s">
        <v>9108</v>
      </c>
      <c r="EU74" t="s">
        <v>9109</v>
      </c>
      <c r="EV74" t="s">
        <v>9110</v>
      </c>
      <c r="EW74" t="s">
        <v>9111</v>
      </c>
      <c r="EX74" t="s">
        <v>9112</v>
      </c>
      <c r="EY74" t="s">
        <v>9113</v>
      </c>
      <c r="EZ74" t="s">
        <v>441</v>
      </c>
    </row>
    <row r="75" spans="1:156" x14ac:dyDescent="0.2">
      <c r="A75" t="s">
        <v>596</v>
      </c>
      <c r="B75" t="s">
        <v>749</v>
      </c>
      <c r="C75" t="s">
        <v>901</v>
      </c>
      <c r="D75" t="s">
        <v>1052</v>
      </c>
      <c r="E75" t="s">
        <v>1202</v>
      </c>
      <c r="F75" t="s">
        <v>1351</v>
      </c>
      <c r="G75" t="s">
        <v>1498</v>
      </c>
      <c r="H75" t="s">
        <v>1645</v>
      </c>
      <c r="I75" t="s">
        <v>1791</v>
      </c>
      <c r="J75" t="s">
        <v>1936</v>
      </c>
      <c r="K75" t="s">
        <v>2079</v>
      </c>
      <c r="L75" t="s">
        <v>2222</v>
      </c>
      <c r="M75" t="s">
        <v>2363</v>
      </c>
      <c r="N75" t="s">
        <v>2504</v>
      </c>
      <c r="O75" t="s">
        <v>2642</v>
      </c>
      <c r="P75" t="s">
        <v>2781</v>
      </c>
      <c r="Q75" t="s">
        <v>2919</v>
      </c>
      <c r="R75" t="s">
        <v>3056</v>
      </c>
      <c r="S75" t="s">
        <v>3192</v>
      </c>
      <c r="T75" t="s">
        <v>3327</v>
      </c>
      <c r="U75" t="s">
        <v>3461</v>
      </c>
      <c r="V75" t="s">
        <v>3593</v>
      </c>
      <c r="W75" t="s">
        <v>3725</v>
      </c>
      <c r="X75" t="s">
        <v>3856</v>
      </c>
      <c r="Y75" t="s">
        <v>3986</v>
      </c>
      <c r="Z75" t="s">
        <v>4114</v>
      </c>
      <c r="AA75" t="s">
        <v>4242</v>
      </c>
      <c r="AB75" t="s">
        <v>4368</v>
      </c>
      <c r="AC75" t="s">
        <v>4494</v>
      </c>
      <c r="AD75" t="s">
        <v>4619</v>
      </c>
      <c r="AE75" t="s">
        <v>4743</v>
      </c>
      <c r="AF75" t="s">
        <v>4865</v>
      </c>
      <c r="AG75" t="s">
        <v>4987</v>
      </c>
      <c r="AH75" t="s">
        <v>5107</v>
      </c>
      <c r="AI75" t="s">
        <v>5227</v>
      </c>
      <c r="AJ75" t="s">
        <v>5344</v>
      </c>
      <c r="AK75" t="s">
        <v>5461</v>
      </c>
      <c r="AL75" t="s">
        <v>5578</v>
      </c>
      <c r="AM75" t="s">
        <v>5694</v>
      </c>
      <c r="AN75" t="s">
        <v>5809</v>
      </c>
      <c r="AO75" t="s">
        <v>5922</v>
      </c>
      <c r="AP75" t="s">
        <v>6034</v>
      </c>
      <c r="AQ75" t="s">
        <v>6146</v>
      </c>
      <c r="AR75" t="s">
        <v>6257</v>
      </c>
      <c r="AS75" t="s">
        <v>6367</v>
      </c>
      <c r="AT75" t="s">
        <v>6476</v>
      </c>
      <c r="AU75" t="s">
        <v>6583</v>
      </c>
      <c r="AV75" t="s">
        <v>6690</v>
      </c>
      <c r="AW75" t="s">
        <v>6795</v>
      </c>
      <c r="AX75" t="s">
        <v>6900</v>
      </c>
      <c r="AY75" t="s">
        <v>7003</v>
      </c>
      <c r="AZ75" t="s">
        <v>7106</v>
      </c>
      <c r="BA75" t="s">
        <v>7208</v>
      </c>
      <c r="BB75" t="s">
        <v>7309</v>
      </c>
      <c r="BC75" t="s">
        <v>7409</v>
      </c>
      <c r="BD75" t="s">
        <v>7508</v>
      </c>
      <c r="BE75" t="s">
        <v>7606</v>
      </c>
      <c r="BF75" t="s">
        <v>7703</v>
      </c>
      <c r="BG75" t="s">
        <v>7799</v>
      </c>
      <c r="BH75" t="s">
        <v>7894</v>
      </c>
      <c r="BI75" t="s">
        <v>7988</v>
      </c>
      <c r="BJ75" t="s">
        <v>8080</v>
      </c>
      <c r="BK75" t="s">
        <v>8172</v>
      </c>
      <c r="BL75" t="s">
        <v>8262</v>
      </c>
      <c r="BM75" t="s">
        <v>8352</v>
      </c>
      <c r="BN75" t="s">
        <v>8440</v>
      </c>
      <c r="BO75" t="s">
        <v>8528</v>
      </c>
      <c r="BP75" t="s">
        <v>8615</v>
      </c>
      <c r="BQ75" t="s">
        <v>8700</v>
      </c>
      <c r="BR75" t="s">
        <v>8785</v>
      </c>
      <c r="BS75" t="s">
        <v>8869</v>
      </c>
      <c r="BT75" t="s">
        <v>8952</v>
      </c>
      <c r="BU75" t="s">
        <v>9034</v>
      </c>
      <c r="BV75" t="s">
        <v>12414</v>
      </c>
      <c r="BW75" t="s">
        <v>9114</v>
      </c>
      <c r="BX75" t="s">
        <v>9115</v>
      </c>
      <c r="BY75" t="s">
        <v>9116</v>
      </c>
      <c r="BZ75" t="s">
        <v>9117</v>
      </c>
      <c r="CA75" t="s">
        <v>9118</v>
      </c>
      <c r="CB75" t="s">
        <v>9119</v>
      </c>
      <c r="CC75" t="s">
        <v>9120</v>
      </c>
      <c r="CD75" t="s">
        <v>9121</v>
      </c>
      <c r="CE75" t="s">
        <v>9122</v>
      </c>
      <c r="CF75" t="s">
        <v>9123</v>
      </c>
      <c r="CG75" t="s">
        <v>9124</v>
      </c>
      <c r="CH75" t="s">
        <v>9125</v>
      </c>
      <c r="CI75" t="s">
        <v>9126</v>
      </c>
      <c r="CJ75" t="s">
        <v>9127</v>
      </c>
      <c r="CK75" t="s">
        <v>9128</v>
      </c>
      <c r="CL75" t="s">
        <v>9129</v>
      </c>
      <c r="CM75" t="s">
        <v>9130</v>
      </c>
      <c r="CN75" t="s">
        <v>9131</v>
      </c>
      <c r="CO75" t="s">
        <v>9132</v>
      </c>
      <c r="CP75" t="s">
        <v>9133</v>
      </c>
      <c r="CQ75" t="s">
        <v>9134</v>
      </c>
      <c r="CR75" t="s">
        <v>9135</v>
      </c>
      <c r="CS75" t="s">
        <v>9136</v>
      </c>
      <c r="CT75" t="s">
        <v>9137</v>
      </c>
      <c r="CU75" t="s">
        <v>9138</v>
      </c>
      <c r="CV75" t="s">
        <v>9139</v>
      </c>
      <c r="CW75" t="s">
        <v>9140</v>
      </c>
      <c r="CX75" t="s">
        <v>9141</v>
      </c>
      <c r="CY75" t="s">
        <v>9142</v>
      </c>
      <c r="CZ75" t="s">
        <v>9143</v>
      </c>
      <c r="DA75" t="s">
        <v>9144</v>
      </c>
      <c r="DB75" t="s">
        <v>9145</v>
      </c>
      <c r="DC75" t="s">
        <v>9146</v>
      </c>
      <c r="DD75" t="s">
        <v>9147</v>
      </c>
      <c r="DE75" t="s">
        <v>9148</v>
      </c>
      <c r="DF75" t="s">
        <v>9149</v>
      </c>
      <c r="DG75" t="s">
        <v>9150</v>
      </c>
      <c r="DH75" t="s">
        <v>9151</v>
      </c>
      <c r="DI75" t="s">
        <v>9152</v>
      </c>
      <c r="DJ75" t="s">
        <v>9153</v>
      </c>
      <c r="DK75" t="s">
        <v>9154</v>
      </c>
      <c r="DL75" t="s">
        <v>9155</v>
      </c>
      <c r="DM75" t="s">
        <v>9156</v>
      </c>
      <c r="DN75" t="s">
        <v>9157</v>
      </c>
      <c r="DO75" t="s">
        <v>9158</v>
      </c>
      <c r="DP75" t="s">
        <v>9159</v>
      </c>
      <c r="DQ75" t="s">
        <v>9160</v>
      </c>
      <c r="DR75" t="s">
        <v>9161</v>
      </c>
      <c r="DS75" t="s">
        <v>9162</v>
      </c>
      <c r="DT75" t="s">
        <v>9163</v>
      </c>
      <c r="DU75" t="s">
        <v>9164</v>
      </c>
      <c r="DV75" t="s">
        <v>9165</v>
      </c>
      <c r="DW75" t="s">
        <v>9166</v>
      </c>
      <c r="DX75" t="s">
        <v>9167</v>
      </c>
      <c r="DY75" t="s">
        <v>9168</v>
      </c>
      <c r="DZ75" t="s">
        <v>9169</v>
      </c>
      <c r="EA75" t="s">
        <v>9170</v>
      </c>
      <c r="EB75" t="s">
        <v>9171</v>
      </c>
      <c r="EC75" t="s">
        <v>9172</v>
      </c>
      <c r="ED75" t="s">
        <v>9173</v>
      </c>
      <c r="EE75" t="s">
        <v>9174</v>
      </c>
      <c r="EF75" t="s">
        <v>9175</v>
      </c>
      <c r="EG75" t="s">
        <v>9176</v>
      </c>
      <c r="EH75" t="s">
        <v>9177</v>
      </c>
      <c r="EI75" t="s">
        <v>9178</v>
      </c>
      <c r="EJ75" t="s">
        <v>9179</v>
      </c>
      <c r="EK75" t="s">
        <v>9180</v>
      </c>
      <c r="EL75" t="s">
        <v>9181</v>
      </c>
      <c r="EM75" t="s">
        <v>9182</v>
      </c>
      <c r="EN75" t="s">
        <v>9183</v>
      </c>
      <c r="EO75" t="s">
        <v>9184</v>
      </c>
      <c r="EP75" t="s">
        <v>9185</v>
      </c>
      <c r="EQ75" t="s">
        <v>9186</v>
      </c>
      <c r="ER75" t="s">
        <v>9187</v>
      </c>
      <c r="ES75" t="s">
        <v>9188</v>
      </c>
      <c r="ET75" t="s">
        <v>9189</v>
      </c>
      <c r="EU75" t="s">
        <v>9190</v>
      </c>
      <c r="EV75" t="s">
        <v>9191</v>
      </c>
      <c r="EW75" t="s">
        <v>9192</v>
      </c>
      <c r="EX75" t="s">
        <v>9193</v>
      </c>
      <c r="EY75" t="s">
        <v>9194</v>
      </c>
      <c r="EZ75" t="s">
        <v>442</v>
      </c>
    </row>
    <row r="76" spans="1:156" x14ac:dyDescent="0.2">
      <c r="A76" t="s">
        <v>597</v>
      </c>
      <c r="B76" t="s">
        <v>750</v>
      </c>
      <c r="C76" t="s">
        <v>902</v>
      </c>
      <c r="D76" t="s">
        <v>1053</v>
      </c>
      <c r="E76" t="s">
        <v>1203</v>
      </c>
      <c r="F76" t="s">
        <v>1352</v>
      </c>
      <c r="G76" t="s">
        <v>1499</v>
      </c>
      <c r="H76" t="s">
        <v>1646</v>
      </c>
      <c r="I76" t="s">
        <v>1792</v>
      </c>
      <c r="J76" t="s">
        <v>1937</v>
      </c>
      <c r="K76" t="s">
        <v>2080</v>
      </c>
      <c r="L76" t="s">
        <v>2223</v>
      </c>
      <c r="M76" t="s">
        <v>2364</v>
      </c>
      <c r="N76" t="s">
        <v>2505</v>
      </c>
      <c r="O76" t="s">
        <v>2643</v>
      </c>
      <c r="P76" t="s">
        <v>2782</v>
      </c>
      <c r="Q76" t="s">
        <v>2920</v>
      </c>
      <c r="R76" t="s">
        <v>3057</v>
      </c>
      <c r="S76" t="s">
        <v>3193</v>
      </c>
      <c r="T76" t="s">
        <v>3328</v>
      </c>
      <c r="U76" t="s">
        <v>3462</v>
      </c>
      <c r="V76" t="s">
        <v>3594</v>
      </c>
      <c r="W76" t="s">
        <v>3726</v>
      </c>
      <c r="X76" t="s">
        <v>3857</v>
      </c>
      <c r="Y76" t="s">
        <v>3987</v>
      </c>
      <c r="Z76" t="s">
        <v>4115</v>
      </c>
      <c r="AA76" t="s">
        <v>4243</v>
      </c>
      <c r="AB76" t="s">
        <v>4369</v>
      </c>
      <c r="AC76" t="s">
        <v>4495</v>
      </c>
      <c r="AD76" t="s">
        <v>4620</v>
      </c>
      <c r="AE76" t="s">
        <v>4744</v>
      </c>
      <c r="AF76" t="s">
        <v>4866</v>
      </c>
      <c r="AG76" t="s">
        <v>4988</v>
      </c>
      <c r="AH76" t="s">
        <v>5108</v>
      </c>
      <c r="AI76" t="s">
        <v>5228</v>
      </c>
      <c r="AJ76" t="s">
        <v>5345</v>
      </c>
      <c r="AK76" t="s">
        <v>5462</v>
      </c>
      <c r="AL76" t="s">
        <v>5579</v>
      </c>
      <c r="AM76" t="s">
        <v>5695</v>
      </c>
      <c r="AN76" t="s">
        <v>5810</v>
      </c>
      <c r="AO76" t="s">
        <v>5923</v>
      </c>
      <c r="AP76" t="s">
        <v>6035</v>
      </c>
      <c r="AQ76" t="s">
        <v>6147</v>
      </c>
      <c r="AR76" t="s">
        <v>6258</v>
      </c>
      <c r="AS76" t="s">
        <v>6368</v>
      </c>
      <c r="AT76" t="s">
        <v>6477</v>
      </c>
      <c r="AU76" t="s">
        <v>6584</v>
      </c>
      <c r="AV76" t="s">
        <v>6691</v>
      </c>
      <c r="AW76" t="s">
        <v>6796</v>
      </c>
      <c r="AX76" t="s">
        <v>6901</v>
      </c>
      <c r="AY76" t="s">
        <v>7004</v>
      </c>
      <c r="AZ76" t="s">
        <v>7107</v>
      </c>
      <c r="BA76" t="s">
        <v>7209</v>
      </c>
      <c r="BB76" t="s">
        <v>7310</v>
      </c>
      <c r="BC76" t="s">
        <v>7410</v>
      </c>
      <c r="BD76" t="s">
        <v>7509</v>
      </c>
      <c r="BE76" t="s">
        <v>7607</v>
      </c>
      <c r="BF76" t="s">
        <v>7704</v>
      </c>
      <c r="BG76" t="s">
        <v>7800</v>
      </c>
      <c r="BH76" t="s">
        <v>7895</v>
      </c>
      <c r="BI76" t="s">
        <v>7989</v>
      </c>
      <c r="BJ76" t="s">
        <v>8081</v>
      </c>
      <c r="BK76" t="s">
        <v>8173</v>
      </c>
      <c r="BL76" t="s">
        <v>8263</v>
      </c>
      <c r="BM76" t="s">
        <v>8353</v>
      </c>
      <c r="BN76" t="s">
        <v>8441</v>
      </c>
      <c r="BO76" t="s">
        <v>8529</v>
      </c>
      <c r="BP76" t="s">
        <v>8616</v>
      </c>
      <c r="BQ76" t="s">
        <v>8701</v>
      </c>
      <c r="BR76" t="s">
        <v>8786</v>
      </c>
      <c r="BS76" t="s">
        <v>8870</v>
      </c>
      <c r="BT76" t="s">
        <v>8953</v>
      </c>
      <c r="BU76" t="s">
        <v>9035</v>
      </c>
      <c r="BV76" t="s">
        <v>9114</v>
      </c>
      <c r="BW76" t="s">
        <v>12414</v>
      </c>
      <c r="BX76" t="s">
        <v>9195</v>
      </c>
      <c r="BY76" t="s">
        <v>9196</v>
      </c>
      <c r="BZ76" t="s">
        <v>9197</v>
      </c>
      <c r="CA76" t="s">
        <v>9198</v>
      </c>
      <c r="CB76" t="s">
        <v>9199</v>
      </c>
      <c r="CC76" t="s">
        <v>9200</v>
      </c>
      <c r="CD76" t="s">
        <v>9201</v>
      </c>
      <c r="CE76" t="s">
        <v>9202</v>
      </c>
      <c r="CF76" t="s">
        <v>9203</v>
      </c>
      <c r="CG76" t="s">
        <v>9204</v>
      </c>
      <c r="CH76" t="s">
        <v>9205</v>
      </c>
      <c r="CI76" t="s">
        <v>2638</v>
      </c>
      <c r="CJ76" t="s">
        <v>9206</v>
      </c>
      <c r="CK76" t="s">
        <v>9207</v>
      </c>
      <c r="CL76" t="s">
        <v>9208</v>
      </c>
      <c r="CM76" t="s">
        <v>9209</v>
      </c>
      <c r="CN76" t="s">
        <v>9210</v>
      </c>
      <c r="CO76" t="s">
        <v>9211</v>
      </c>
      <c r="CP76" t="s">
        <v>9212</v>
      </c>
      <c r="CQ76" t="s">
        <v>9213</v>
      </c>
      <c r="CR76" t="s">
        <v>9214</v>
      </c>
      <c r="CS76" t="s">
        <v>9215</v>
      </c>
      <c r="CT76" t="s">
        <v>9216</v>
      </c>
      <c r="CU76" t="s">
        <v>9217</v>
      </c>
      <c r="CV76" t="s">
        <v>9218</v>
      </c>
      <c r="CW76" t="s">
        <v>9219</v>
      </c>
      <c r="CX76" t="s">
        <v>9220</v>
      </c>
      <c r="CY76" t="s">
        <v>9221</v>
      </c>
      <c r="CZ76" t="s">
        <v>9222</v>
      </c>
      <c r="DA76" t="s">
        <v>9223</v>
      </c>
      <c r="DB76" t="s">
        <v>9224</v>
      </c>
      <c r="DC76" t="s">
        <v>9225</v>
      </c>
      <c r="DD76" t="s">
        <v>9226</v>
      </c>
      <c r="DE76" t="s">
        <v>9227</v>
      </c>
      <c r="DF76" t="s">
        <v>9228</v>
      </c>
      <c r="DG76" t="s">
        <v>9229</v>
      </c>
      <c r="DH76" t="s">
        <v>9230</v>
      </c>
      <c r="DI76" t="s">
        <v>9231</v>
      </c>
      <c r="DJ76" t="s">
        <v>9232</v>
      </c>
      <c r="DK76" t="s">
        <v>9233</v>
      </c>
      <c r="DL76" t="s">
        <v>9234</v>
      </c>
      <c r="DM76" t="s">
        <v>9235</v>
      </c>
      <c r="DN76" t="s">
        <v>9236</v>
      </c>
      <c r="DO76" t="s">
        <v>9237</v>
      </c>
      <c r="DP76" t="s">
        <v>9238</v>
      </c>
      <c r="DQ76" t="s">
        <v>9239</v>
      </c>
      <c r="DR76" t="s">
        <v>9240</v>
      </c>
      <c r="DS76" t="s">
        <v>9241</v>
      </c>
      <c r="DT76" t="s">
        <v>9242</v>
      </c>
      <c r="DU76" t="s">
        <v>9243</v>
      </c>
      <c r="DV76" t="s">
        <v>9244</v>
      </c>
      <c r="DW76" t="s">
        <v>9245</v>
      </c>
      <c r="DX76" t="s">
        <v>9246</v>
      </c>
      <c r="DY76" t="s">
        <v>9247</v>
      </c>
      <c r="DZ76" t="s">
        <v>9248</v>
      </c>
      <c r="EA76" t="s">
        <v>9249</v>
      </c>
      <c r="EB76" t="s">
        <v>9250</v>
      </c>
      <c r="EC76" t="s">
        <v>9251</v>
      </c>
      <c r="ED76" t="s">
        <v>9252</v>
      </c>
      <c r="EE76" t="s">
        <v>9253</v>
      </c>
      <c r="EF76" t="s">
        <v>9254</v>
      </c>
      <c r="EG76" t="s">
        <v>9255</v>
      </c>
      <c r="EH76" t="s">
        <v>9256</v>
      </c>
      <c r="EI76" t="s">
        <v>9257</v>
      </c>
      <c r="EJ76" t="s">
        <v>9258</v>
      </c>
      <c r="EK76" t="s">
        <v>9259</v>
      </c>
      <c r="EL76" t="s">
        <v>9260</v>
      </c>
      <c r="EM76" t="s">
        <v>9261</v>
      </c>
      <c r="EN76" t="s">
        <v>9262</v>
      </c>
      <c r="EO76" t="s">
        <v>9263</v>
      </c>
      <c r="EP76" t="s">
        <v>9264</v>
      </c>
      <c r="EQ76" t="s">
        <v>9265</v>
      </c>
      <c r="ER76" t="s">
        <v>9266</v>
      </c>
      <c r="ES76" t="s">
        <v>9267</v>
      </c>
      <c r="ET76" t="s">
        <v>9268</v>
      </c>
      <c r="EU76" t="s">
        <v>9269</v>
      </c>
      <c r="EV76" t="s">
        <v>9270</v>
      </c>
      <c r="EW76" t="s">
        <v>9271</v>
      </c>
      <c r="EX76" t="s">
        <v>9272</v>
      </c>
      <c r="EY76" t="s">
        <v>9273</v>
      </c>
      <c r="EZ76" t="s">
        <v>443</v>
      </c>
    </row>
    <row r="77" spans="1:156" x14ac:dyDescent="0.2">
      <c r="A77" t="s">
        <v>598</v>
      </c>
      <c r="B77" t="s">
        <v>751</v>
      </c>
      <c r="C77" t="s">
        <v>903</v>
      </c>
      <c r="D77" t="s">
        <v>1054</v>
      </c>
      <c r="E77" t="s">
        <v>1204</v>
      </c>
      <c r="F77" t="s">
        <v>1353</v>
      </c>
      <c r="G77" t="s">
        <v>1500</v>
      </c>
      <c r="H77" t="s">
        <v>1647</v>
      </c>
      <c r="I77" t="s">
        <v>1793</v>
      </c>
      <c r="J77" t="s">
        <v>1938</v>
      </c>
      <c r="K77" t="s">
        <v>2081</v>
      </c>
      <c r="L77" t="s">
        <v>2224</v>
      </c>
      <c r="M77" t="s">
        <v>2365</v>
      </c>
      <c r="N77" t="s">
        <v>2506</v>
      </c>
      <c r="O77" t="s">
        <v>2644</v>
      </c>
      <c r="P77" t="s">
        <v>2783</v>
      </c>
      <c r="Q77" t="s">
        <v>2921</v>
      </c>
      <c r="R77" t="s">
        <v>3058</v>
      </c>
      <c r="S77" t="s">
        <v>3194</v>
      </c>
      <c r="T77" t="s">
        <v>3329</v>
      </c>
      <c r="U77" t="s">
        <v>3463</v>
      </c>
      <c r="V77" t="s">
        <v>3595</v>
      </c>
      <c r="W77" t="s">
        <v>3727</v>
      </c>
      <c r="X77" t="s">
        <v>3858</v>
      </c>
      <c r="Y77" t="s">
        <v>3988</v>
      </c>
      <c r="Z77" t="s">
        <v>4116</v>
      </c>
      <c r="AA77" t="s">
        <v>4244</v>
      </c>
      <c r="AB77" t="s">
        <v>4370</v>
      </c>
      <c r="AC77" t="s">
        <v>4496</v>
      </c>
      <c r="AD77" t="s">
        <v>4621</v>
      </c>
      <c r="AE77" t="s">
        <v>4745</v>
      </c>
      <c r="AF77" t="s">
        <v>4867</v>
      </c>
      <c r="AG77" t="s">
        <v>4989</v>
      </c>
      <c r="AH77" t="s">
        <v>5109</v>
      </c>
      <c r="AI77" t="s">
        <v>5229</v>
      </c>
      <c r="AJ77" t="s">
        <v>5346</v>
      </c>
      <c r="AK77" t="s">
        <v>5463</v>
      </c>
      <c r="AL77" t="s">
        <v>5580</v>
      </c>
      <c r="AM77" t="s">
        <v>5696</v>
      </c>
      <c r="AN77" t="s">
        <v>5811</v>
      </c>
      <c r="AO77" t="s">
        <v>5924</v>
      </c>
      <c r="AP77" t="s">
        <v>6036</v>
      </c>
      <c r="AQ77" t="s">
        <v>6148</v>
      </c>
      <c r="AR77" t="s">
        <v>6259</v>
      </c>
      <c r="AS77" t="s">
        <v>6369</v>
      </c>
      <c r="AT77" t="s">
        <v>6478</v>
      </c>
      <c r="AU77" t="s">
        <v>6585</v>
      </c>
      <c r="AV77" t="s">
        <v>6692</v>
      </c>
      <c r="AW77" t="s">
        <v>6797</v>
      </c>
      <c r="AX77" t="s">
        <v>6902</v>
      </c>
      <c r="AY77" t="s">
        <v>7005</v>
      </c>
      <c r="AZ77" t="s">
        <v>7108</v>
      </c>
      <c r="BA77" t="s">
        <v>7210</v>
      </c>
      <c r="BB77" t="s">
        <v>7311</v>
      </c>
      <c r="BC77" t="s">
        <v>7411</v>
      </c>
      <c r="BD77" t="s">
        <v>7510</v>
      </c>
      <c r="BE77" t="s">
        <v>7608</v>
      </c>
      <c r="BF77" t="s">
        <v>7705</v>
      </c>
      <c r="BG77" t="s">
        <v>7801</v>
      </c>
      <c r="BH77" t="s">
        <v>7896</v>
      </c>
      <c r="BI77" t="s">
        <v>7990</v>
      </c>
      <c r="BJ77" t="s">
        <v>8082</v>
      </c>
      <c r="BK77" t="s">
        <v>8174</v>
      </c>
      <c r="BL77" t="s">
        <v>8264</v>
      </c>
      <c r="BM77" t="s">
        <v>8354</v>
      </c>
      <c r="BN77" t="s">
        <v>8442</v>
      </c>
      <c r="BO77" t="s">
        <v>8530</v>
      </c>
      <c r="BP77" t="s">
        <v>8617</v>
      </c>
      <c r="BQ77" t="s">
        <v>8702</v>
      </c>
      <c r="BR77" t="s">
        <v>8787</v>
      </c>
      <c r="BS77" t="s">
        <v>8871</v>
      </c>
      <c r="BT77" t="s">
        <v>8954</v>
      </c>
      <c r="BU77" t="s">
        <v>9036</v>
      </c>
      <c r="BV77" t="s">
        <v>9115</v>
      </c>
      <c r="BW77" t="s">
        <v>9195</v>
      </c>
      <c r="BX77" t="s">
        <v>12414</v>
      </c>
      <c r="BY77" t="s">
        <v>9274</v>
      </c>
      <c r="BZ77" t="s">
        <v>9275</v>
      </c>
      <c r="CA77" t="s">
        <v>9276</v>
      </c>
      <c r="CB77" t="s">
        <v>9277</v>
      </c>
      <c r="CC77" t="s">
        <v>9278</v>
      </c>
      <c r="CD77" t="s">
        <v>9279</v>
      </c>
      <c r="CE77" t="s">
        <v>9280</v>
      </c>
      <c r="CF77" t="s">
        <v>9281</v>
      </c>
      <c r="CG77" t="s">
        <v>9282</v>
      </c>
      <c r="CH77" t="s">
        <v>9283</v>
      </c>
      <c r="CI77" t="s">
        <v>9284</v>
      </c>
      <c r="CJ77" t="s">
        <v>9285</v>
      </c>
      <c r="CK77" t="s">
        <v>9286</v>
      </c>
      <c r="CL77" t="s">
        <v>9287</v>
      </c>
      <c r="CM77" t="s">
        <v>9288</v>
      </c>
      <c r="CN77" t="s">
        <v>9289</v>
      </c>
      <c r="CO77" t="s">
        <v>9290</v>
      </c>
      <c r="CP77" t="s">
        <v>9291</v>
      </c>
      <c r="CQ77" t="s">
        <v>9292</v>
      </c>
      <c r="CR77" t="s">
        <v>9293</v>
      </c>
      <c r="CS77" t="s">
        <v>9294</v>
      </c>
      <c r="CT77" t="s">
        <v>9295</v>
      </c>
      <c r="CU77" t="s">
        <v>9296</v>
      </c>
      <c r="CV77" t="s">
        <v>9297</v>
      </c>
      <c r="CW77" t="s">
        <v>9298</v>
      </c>
      <c r="CX77" t="s">
        <v>9299</v>
      </c>
      <c r="CY77" t="s">
        <v>9300</v>
      </c>
      <c r="CZ77" t="s">
        <v>9301</v>
      </c>
      <c r="DA77" t="s">
        <v>9302</v>
      </c>
      <c r="DB77" t="s">
        <v>9303</v>
      </c>
      <c r="DC77" t="s">
        <v>9304</v>
      </c>
      <c r="DD77" t="s">
        <v>9305</v>
      </c>
      <c r="DE77" t="s">
        <v>9306</v>
      </c>
      <c r="DF77" t="s">
        <v>9307</v>
      </c>
      <c r="DG77" t="s">
        <v>9308</v>
      </c>
      <c r="DH77" t="s">
        <v>9309</v>
      </c>
      <c r="DI77" t="s">
        <v>9310</v>
      </c>
      <c r="DJ77" t="s">
        <v>9311</v>
      </c>
      <c r="DK77" t="s">
        <v>9312</v>
      </c>
      <c r="DL77" t="s">
        <v>9313</v>
      </c>
      <c r="DM77" t="s">
        <v>9314</v>
      </c>
      <c r="DN77" t="s">
        <v>9315</v>
      </c>
      <c r="DO77" t="s">
        <v>9316</v>
      </c>
      <c r="DP77" t="s">
        <v>9317</v>
      </c>
      <c r="DQ77" t="s">
        <v>9318</v>
      </c>
      <c r="DR77" t="s">
        <v>9319</v>
      </c>
      <c r="DS77" t="s">
        <v>9320</v>
      </c>
      <c r="DT77" t="s">
        <v>9321</v>
      </c>
      <c r="DU77" t="s">
        <v>9322</v>
      </c>
      <c r="DV77" t="s">
        <v>9323</v>
      </c>
      <c r="DW77" t="s">
        <v>9324</v>
      </c>
      <c r="DX77" t="s">
        <v>9325</v>
      </c>
      <c r="DY77" t="s">
        <v>9326</v>
      </c>
      <c r="DZ77" t="s">
        <v>9327</v>
      </c>
      <c r="EA77" t="s">
        <v>9328</v>
      </c>
      <c r="EB77" t="s">
        <v>9329</v>
      </c>
      <c r="EC77" t="s">
        <v>9330</v>
      </c>
      <c r="ED77" t="s">
        <v>9331</v>
      </c>
      <c r="EE77" t="s">
        <v>9332</v>
      </c>
      <c r="EF77" t="s">
        <v>9333</v>
      </c>
      <c r="EG77" t="s">
        <v>9334</v>
      </c>
      <c r="EH77" t="s">
        <v>9335</v>
      </c>
      <c r="EI77" t="s">
        <v>9336</v>
      </c>
      <c r="EJ77" t="s">
        <v>9337</v>
      </c>
      <c r="EK77" t="s">
        <v>9338</v>
      </c>
      <c r="EL77" t="s">
        <v>9339</v>
      </c>
      <c r="EM77" t="s">
        <v>9340</v>
      </c>
      <c r="EN77" t="s">
        <v>9341</v>
      </c>
      <c r="EO77" t="s">
        <v>9342</v>
      </c>
      <c r="EP77" t="s">
        <v>9343</v>
      </c>
      <c r="EQ77" t="s">
        <v>9344</v>
      </c>
      <c r="ER77" t="s">
        <v>9345</v>
      </c>
      <c r="ES77" t="s">
        <v>9346</v>
      </c>
      <c r="ET77" t="s">
        <v>9347</v>
      </c>
      <c r="EU77" t="s">
        <v>9348</v>
      </c>
      <c r="EV77" t="s">
        <v>9349</v>
      </c>
      <c r="EW77" t="s">
        <v>9350</v>
      </c>
      <c r="EX77" t="s">
        <v>9351</v>
      </c>
      <c r="EY77" t="s">
        <v>9352</v>
      </c>
      <c r="EZ77" t="s">
        <v>444</v>
      </c>
    </row>
    <row r="78" spans="1:156" x14ac:dyDescent="0.2">
      <c r="A78" t="s">
        <v>599</v>
      </c>
      <c r="B78" t="s">
        <v>752</v>
      </c>
      <c r="C78" t="s">
        <v>904</v>
      </c>
      <c r="D78" t="s">
        <v>1055</v>
      </c>
      <c r="E78" t="s">
        <v>1205</v>
      </c>
      <c r="F78" t="s">
        <v>1354</v>
      </c>
      <c r="G78" t="s">
        <v>1501</v>
      </c>
      <c r="H78" t="s">
        <v>1648</v>
      </c>
      <c r="I78" t="s">
        <v>1794</v>
      </c>
      <c r="J78" t="s">
        <v>1939</v>
      </c>
      <c r="K78" t="s">
        <v>2082</v>
      </c>
      <c r="L78" t="s">
        <v>2225</v>
      </c>
      <c r="M78" t="s">
        <v>2366</v>
      </c>
      <c r="N78" t="s">
        <v>2507</v>
      </c>
      <c r="O78" t="s">
        <v>2645</v>
      </c>
      <c r="P78" t="s">
        <v>2784</v>
      </c>
      <c r="Q78" t="s">
        <v>2922</v>
      </c>
      <c r="R78" t="s">
        <v>3059</v>
      </c>
      <c r="S78" t="s">
        <v>3195</v>
      </c>
      <c r="T78" t="s">
        <v>3330</v>
      </c>
      <c r="U78" t="s">
        <v>3464</v>
      </c>
      <c r="V78" t="s">
        <v>3596</v>
      </c>
      <c r="W78" t="s">
        <v>3728</v>
      </c>
      <c r="X78" t="s">
        <v>3859</v>
      </c>
      <c r="Y78" t="s">
        <v>3989</v>
      </c>
      <c r="Z78" t="s">
        <v>4117</v>
      </c>
      <c r="AA78" t="s">
        <v>4245</v>
      </c>
      <c r="AB78" t="s">
        <v>4371</v>
      </c>
      <c r="AC78" t="s">
        <v>4497</v>
      </c>
      <c r="AD78" t="s">
        <v>4622</v>
      </c>
      <c r="AE78" t="s">
        <v>4746</v>
      </c>
      <c r="AF78" t="s">
        <v>4868</v>
      </c>
      <c r="AG78" t="s">
        <v>4990</v>
      </c>
      <c r="AH78" t="s">
        <v>5110</v>
      </c>
      <c r="AI78" t="s">
        <v>5230</v>
      </c>
      <c r="AJ78" t="s">
        <v>5347</v>
      </c>
      <c r="AK78" t="s">
        <v>5464</v>
      </c>
      <c r="AL78" t="s">
        <v>5581</v>
      </c>
      <c r="AM78" t="s">
        <v>5697</v>
      </c>
      <c r="AN78" t="s">
        <v>5812</v>
      </c>
      <c r="AO78" t="s">
        <v>5925</v>
      </c>
      <c r="AP78" t="s">
        <v>6037</v>
      </c>
      <c r="AQ78" t="s">
        <v>6149</v>
      </c>
      <c r="AR78" t="s">
        <v>6260</v>
      </c>
      <c r="AS78" t="s">
        <v>6370</v>
      </c>
      <c r="AT78" t="s">
        <v>6479</v>
      </c>
      <c r="AU78" t="s">
        <v>6586</v>
      </c>
      <c r="AV78" t="s">
        <v>6693</v>
      </c>
      <c r="AW78" t="s">
        <v>6798</v>
      </c>
      <c r="AX78" t="s">
        <v>6903</v>
      </c>
      <c r="AY78" t="s">
        <v>7006</v>
      </c>
      <c r="AZ78" t="s">
        <v>7109</v>
      </c>
      <c r="BA78" t="s">
        <v>7211</v>
      </c>
      <c r="BB78" t="s">
        <v>7312</v>
      </c>
      <c r="BC78" t="s">
        <v>7412</v>
      </c>
      <c r="BD78" t="s">
        <v>7511</v>
      </c>
      <c r="BE78" t="s">
        <v>7609</v>
      </c>
      <c r="BF78" t="s">
        <v>7706</v>
      </c>
      <c r="BG78" t="s">
        <v>7802</v>
      </c>
      <c r="BH78" t="s">
        <v>7897</v>
      </c>
      <c r="BI78" t="s">
        <v>7991</v>
      </c>
      <c r="BJ78" t="s">
        <v>8083</v>
      </c>
      <c r="BK78" t="s">
        <v>8175</v>
      </c>
      <c r="BL78" t="s">
        <v>8265</v>
      </c>
      <c r="BM78" t="s">
        <v>8355</v>
      </c>
      <c r="BN78" t="s">
        <v>8443</v>
      </c>
      <c r="BO78" t="s">
        <v>8531</v>
      </c>
      <c r="BP78" t="s">
        <v>8618</v>
      </c>
      <c r="BQ78" t="s">
        <v>8703</v>
      </c>
      <c r="BR78" t="s">
        <v>8788</v>
      </c>
      <c r="BS78" t="s">
        <v>8872</v>
      </c>
      <c r="BT78" t="s">
        <v>8955</v>
      </c>
      <c r="BU78" t="s">
        <v>9037</v>
      </c>
      <c r="BV78" t="s">
        <v>9116</v>
      </c>
      <c r="BW78" t="s">
        <v>9196</v>
      </c>
      <c r="BX78" t="s">
        <v>9274</v>
      </c>
      <c r="BY78" t="s">
        <v>12414</v>
      </c>
      <c r="BZ78" t="s">
        <v>9353</v>
      </c>
      <c r="CA78" t="s">
        <v>9354</v>
      </c>
      <c r="CB78" t="s">
        <v>9355</v>
      </c>
      <c r="CC78" t="s">
        <v>9356</v>
      </c>
      <c r="CD78" t="s">
        <v>9357</v>
      </c>
      <c r="CE78" t="s">
        <v>9358</v>
      </c>
      <c r="CF78" t="s">
        <v>9359</v>
      </c>
      <c r="CG78" t="s">
        <v>9360</v>
      </c>
      <c r="CH78" t="s">
        <v>9361</v>
      </c>
      <c r="CI78" t="s">
        <v>9362</v>
      </c>
      <c r="CJ78" t="s">
        <v>9363</v>
      </c>
      <c r="CK78" t="s">
        <v>9364</v>
      </c>
      <c r="CL78" t="s">
        <v>9365</v>
      </c>
      <c r="CM78" t="s">
        <v>9366</v>
      </c>
      <c r="CN78" t="s">
        <v>9367</v>
      </c>
      <c r="CO78" t="s">
        <v>9368</v>
      </c>
      <c r="CP78" t="s">
        <v>9369</v>
      </c>
      <c r="CQ78" t="s">
        <v>9370</v>
      </c>
      <c r="CR78" t="s">
        <v>9371</v>
      </c>
      <c r="CS78" t="s">
        <v>9372</v>
      </c>
      <c r="CT78" t="s">
        <v>9373</v>
      </c>
      <c r="CU78" t="s">
        <v>9374</v>
      </c>
      <c r="CV78" t="s">
        <v>9375</v>
      </c>
      <c r="CW78" t="s">
        <v>9376</v>
      </c>
      <c r="CX78" t="s">
        <v>9377</v>
      </c>
      <c r="CY78" t="s">
        <v>9378</v>
      </c>
      <c r="CZ78" t="s">
        <v>9379</v>
      </c>
      <c r="DA78" t="s">
        <v>9380</v>
      </c>
      <c r="DB78" t="s">
        <v>9381</v>
      </c>
      <c r="DC78" t="s">
        <v>9382</v>
      </c>
      <c r="DD78" t="s">
        <v>9383</v>
      </c>
      <c r="DE78" t="s">
        <v>9384</v>
      </c>
      <c r="DF78" t="s">
        <v>9385</v>
      </c>
      <c r="DG78" t="s">
        <v>9386</v>
      </c>
      <c r="DH78" t="s">
        <v>9387</v>
      </c>
      <c r="DI78" t="s">
        <v>9388</v>
      </c>
      <c r="DJ78" t="s">
        <v>9389</v>
      </c>
      <c r="DK78" t="s">
        <v>9390</v>
      </c>
      <c r="DL78" t="s">
        <v>9391</v>
      </c>
      <c r="DM78" t="s">
        <v>9392</v>
      </c>
      <c r="DN78" t="s">
        <v>9393</v>
      </c>
      <c r="DO78" t="s">
        <v>9394</v>
      </c>
      <c r="DP78" t="s">
        <v>9395</v>
      </c>
      <c r="DQ78" t="s">
        <v>9396</v>
      </c>
      <c r="DR78" t="s">
        <v>9397</v>
      </c>
      <c r="DS78" t="s">
        <v>9398</v>
      </c>
      <c r="DT78" t="s">
        <v>9399</v>
      </c>
      <c r="DU78" t="s">
        <v>9400</v>
      </c>
      <c r="DV78" t="s">
        <v>9401</v>
      </c>
      <c r="DW78" t="s">
        <v>9402</v>
      </c>
      <c r="DX78" t="s">
        <v>9403</v>
      </c>
      <c r="DY78" t="s">
        <v>9404</v>
      </c>
      <c r="DZ78" t="s">
        <v>9405</v>
      </c>
      <c r="EA78" t="s">
        <v>9406</v>
      </c>
      <c r="EB78" t="s">
        <v>9407</v>
      </c>
      <c r="EC78" t="s">
        <v>9408</v>
      </c>
      <c r="ED78" t="s">
        <v>9409</v>
      </c>
      <c r="EE78" t="s">
        <v>9410</v>
      </c>
      <c r="EF78" t="s">
        <v>9411</v>
      </c>
      <c r="EG78" t="s">
        <v>9412</v>
      </c>
      <c r="EH78" t="s">
        <v>9413</v>
      </c>
      <c r="EI78" t="s">
        <v>9414</v>
      </c>
      <c r="EJ78" t="s">
        <v>9415</v>
      </c>
      <c r="EK78" t="s">
        <v>9416</v>
      </c>
      <c r="EL78" t="s">
        <v>9417</v>
      </c>
      <c r="EM78" t="s">
        <v>9418</v>
      </c>
      <c r="EN78" t="s">
        <v>9419</v>
      </c>
      <c r="EO78" t="s">
        <v>9420</v>
      </c>
      <c r="EP78" t="s">
        <v>9421</v>
      </c>
      <c r="EQ78" t="s">
        <v>9422</v>
      </c>
      <c r="ER78" t="s">
        <v>9423</v>
      </c>
      <c r="ES78" t="s">
        <v>9424</v>
      </c>
      <c r="ET78" t="s">
        <v>9425</v>
      </c>
      <c r="EU78" t="s">
        <v>9426</v>
      </c>
      <c r="EV78" t="s">
        <v>9427</v>
      </c>
      <c r="EW78" t="s">
        <v>9428</v>
      </c>
      <c r="EX78" t="s">
        <v>9429</v>
      </c>
      <c r="EY78" t="s">
        <v>9430</v>
      </c>
      <c r="EZ78" t="s">
        <v>445</v>
      </c>
    </row>
    <row r="79" spans="1:156" x14ac:dyDescent="0.2">
      <c r="A79" t="s">
        <v>600</v>
      </c>
      <c r="B79" t="s">
        <v>753</v>
      </c>
      <c r="C79" t="s">
        <v>905</v>
      </c>
      <c r="D79" t="s">
        <v>1056</v>
      </c>
      <c r="E79" t="s">
        <v>1206</v>
      </c>
      <c r="F79" t="s">
        <v>1355</v>
      </c>
      <c r="G79" t="s">
        <v>1502</v>
      </c>
      <c r="H79" t="s">
        <v>1649</v>
      </c>
      <c r="I79" t="s">
        <v>1795</v>
      </c>
      <c r="J79" t="s">
        <v>1940</v>
      </c>
      <c r="K79" t="s">
        <v>2083</v>
      </c>
      <c r="L79" t="s">
        <v>2226</v>
      </c>
      <c r="M79" t="s">
        <v>2367</v>
      </c>
      <c r="N79" t="s">
        <v>2508</v>
      </c>
      <c r="O79" t="s">
        <v>2646</v>
      </c>
      <c r="P79" t="s">
        <v>2785</v>
      </c>
      <c r="Q79" t="s">
        <v>2923</v>
      </c>
      <c r="R79" t="s">
        <v>3060</v>
      </c>
      <c r="S79" t="s">
        <v>3196</v>
      </c>
      <c r="T79" t="s">
        <v>3331</v>
      </c>
      <c r="U79" t="s">
        <v>3465</v>
      </c>
      <c r="V79" t="s">
        <v>3597</v>
      </c>
      <c r="W79" t="s">
        <v>3729</v>
      </c>
      <c r="X79" t="s">
        <v>3860</v>
      </c>
      <c r="Y79" t="s">
        <v>3990</v>
      </c>
      <c r="Z79" t="s">
        <v>4118</v>
      </c>
      <c r="AA79" t="s">
        <v>4246</v>
      </c>
      <c r="AB79" t="s">
        <v>4372</v>
      </c>
      <c r="AC79" t="s">
        <v>4498</v>
      </c>
      <c r="AD79" t="s">
        <v>4623</v>
      </c>
      <c r="AE79" t="s">
        <v>4747</v>
      </c>
      <c r="AF79" t="s">
        <v>4869</v>
      </c>
      <c r="AG79" t="s">
        <v>4991</v>
      </c>
      <c r="AH79" t="s">
        <v>5111</v>
      </c>
      <c r="AI79" t="s">
        <v>5231</v>
      </c>
      <c r="AJ79" t="s">
        <v>5348</v>
      </c>
      <c r="AK79" t="s">
        <v>5465</v>
      </c>
      <c r="AL79" t="s">
        <v>5582</v>
      </c>
      <c r="AM79" t="s">
        <v>5698</v>
      </c>
      <c r="AN79" t="s">
        <v>5813</v>
      </c>
      <c r="AO79" t="s">
        <v>5926</v>
      </c>
      <c r="AP79" t="s">
        <v>6038</v>
      </c>
      <c r="AQ79" t="s">
        <v>6150</v>
      </c>
      <c r="AR79" t="s">
        <v>6261</v>
      </c>
      <c r="AS79" t="s">
        <v>6371</v>
      </c>
      <c r="AT79" t="s">
        <v>6480</v>
      </c>
      <c r="AU79" t="s">
        <v>6587</v>
      </c>
      <c r="AV79" t="s">
        <v>6694</v>
      </c>
      <c r="AW79" t="s">
        <v>6799</v>
      </c>
      <c r="AX79" t="s">
        <v>6904</v>
      </c>
      <c r="AY79" t="s">
        <v>7007</v>
      </c>
      <c r="AZ79" t="s">
        <v>7110</v>
      </c>
      <c r="BA79" t="s">
        <v>7212</v>
      </c>
      <c r="BB79" t="s">
        <v>7313</v>
      </c>
      <c r="BC79" t="s">
        <v>7413</v>
      </c>
      <c r="BD79" t="s">
        <v>7512</v>
      </c>
      <c r="BE79" t="s">
        <v>7610</v>
      </c>
      <c r="BF79" t="s">
        <v>7707</v>
      </c>
      <c r="BG79" t="s">
        <v>7803</v>
      </c>
      <c r="BH79" t="s">
        <v>7898</v>
      </c>
      <c r="BI79" t="s">
        <v>7992</v>
      </c>
      <c r="BJ79" t="s">
        <v>8084</v>
      </c>
      <c r="BK79" t="s">
        <v>8176</v>
      </c>
      <c r="BL79" t="s">
        <v>8266</v>
      </c>
      <c r="BM79" t="s">
        <v>8356</v>
      </c>
      <c r="BN79" t="s">
        <v>8444</v>
      </c>
      <c r="BO79" t="s">
        <v>8532</v>
      </c>
      <c r="BP79" t="s">
        <v>8619</v>
      </c>
      <c r="BQ79" t="s">
        <v>8704</v>
      </c>
      <c r="BR79" t="s">
        <v>8789</v>
      </c>
      <c r="BS79" t="s">
        <v>8873</v>
      </c>
      <c r="BT79" t="s">
        <v>8956</v>
      </c>
      <c r="BU79" t="s">
        <v>9038</v>
      </c>
      <c r="BV79" t="s">
        <v>9117</v>
      </c>
      <c r="BW79" t="s">
        <v>9197</v>
      </c>
      <c r="BX79" t="s">
        <v>9275</v>
      </c>
      <c r="BY79" t="s">
        <v>9353</v>
      </c>
      <c r="BZ79" t="s">
        <v>12414</v>
      </c>
      <c r="CA79" t="s">
        <v>9431</v>
      </c>
      <c r="CB79" t="s">
        <v>9432</v>
      </c>
      <c r="CC79" t="s">
        <v>9433</v>
      </c>
      <c r="CD79" t="s">
        <v>9434</v>
      </c>
      <c r="CE79" t="s">
        <v>9435</v>
      </c>
      <c r="CF79" t="s">
        <v>9436</v>
      </c>
      <c r="CG79" t="s">
        <v>9437</v>
      </c>
      <c r="CH79" t="s">
        <v>9438</v>
      </c>
      <c r="CI79" t="s">
        <v>9439</v>
      </c>
      <c r="CJ79" t="s">
        <v>9440</v>
      </c>
      <c r="CK79" t="s">
        <v>9441</v>
      </c>
      <c r="CL79" t="s">
        <v>9442</v>
      </c>
      <c r="CM79" t="s">
        <v>9443</v>
      </c>
      <c r="CN79" t="s">
        <v>9444</v>
      </c>
      <c r="CO79" t="s">
        <v>9445</v>
      </c>
      <c r="CP79" t="s">
        <v>9446</v>
      </c>
      <c r="CQ79" t="s">
        <v>9447</v>
      </c>
      <c r="CR79" t="s">
        <v>9448</v>
      </c>
      <c r="CS79" t="s">
        <v>9449</v>
      </c>
      <c r="CT79" t="s">
        <v>9450</v>
      </c>
      <c r="CU79" t="s">
        <v>9451</v>
      </c>
      <c r="CV79" t="s">
        <v>9452</v>
      </c>
      <c r="CW79" t="s">
        <v>9453</v>
      </c>
      <c r="CX79" t="s">
        <v>9454</v>
      </c>
      <c r="CY79" t="s">
        <v>9455</v>
      </c>
      <c r="CZ79" t="s">
        <v>9456</v>
      </c>
      <c r="DA79" t="s">
        <v>9457</v>
      </c>
      <c r="DB79" t="s">
        <v>9458</v>
      </c>
      <c r="DC79" t="s">
        <v>9459</v>
      </c>
      <c r="DD79" t="s">
        <v>9460</v>
      </c>
      <c r="DE79" t="s">
        <v>9461</v>
      </c>
      <c r="DF79" t="s">
        <v>9462</v>
      </c>
      <c r="DG79" t="s">
        <v>9463</v>
      </c>
      <c r="DH79" t="s">
        <v>6849</v>
      </c>
      <c r="DI79" t="s">
        <v>9464</v>
      </c>
      <c r="DJ79" t="s">
        <v>9465</v>
      </c>
      <c r="DK79" t="s">
        <v>9466</v>
      </c>
      <c r="DL79" t="s">
        <v>9467</v>
      </c>
      <c r="DM79" t="s">
        <v>9468</v>
      </c>
      <c r="DN79" t="s">
        <v>9469</v>
      </c>
      <c r="DO79" t="s">
        <v>9470</v>
      </c>
      <c r="DP79" t="s">
        <v>9471</v>
      </c>
      <c r="DQ79" t="s">
        <v>9472</v>
      </c>
      <c r="DR79" t="s">
        <v>9473</v>
      </c>
      <c r="DS79" t="s">
        <v>9249</v>
      </c>
      <c r="DT79" t="s">
        <v>9474</v>
      </c>
      <c r="DU79" t="s">
        <v>9475</v>
      </c>
      <c r="DV79" t="s">
        <v>9476</v>
      </c>
      <c r="DW79" t="s">
        <v>9477</v>
      </c>
      <c r="DX79" t="s">
        <v>9478</v>
      </c>
      <c r="DY79" t="s">
        <v>9479</v>
      </c>
      <c r="DZ79" t="s">
        <v>9480</v>
      </c>
      <c r="EA79" t="s">
        <v>9481</v>
      </c>
      <c r="EB79" t="s">
        <v>9482</v>
      </c>
      <c r="EC79" t="s">
        <v>9483</v>
      </c>
      <c r="ED79" t="s">
        <v>9484</v>
      </c>
      <c r="EE79" t="s">
        <v>9485</v>
      </c>
      <c r="EF79" t="s">
        <v>9486</v>
      </c>
      <c r="EG79" t="s">
        <v>9487</v>
      </c>
      <c r="EH79" t="s">
        <v>9488</v>
      </c>
      <c r="EI79" t="s">
        <v>9489</v>
      </c>
      <c r="EJ79" t="s">
        <v>9490</v>
      </c>
      <c r="EK79" t="s">
        <v>9491</v>
      </c>
      <c r="EL79" t="s">
        <v>9492</v>
      </c>
      <c r="EM79" t="s">
        <v>9493</v>
      </c>
      <c r="EN79" t="s">
        <v>9494</v>
      </c>
      <c r="EO79" t="s">
        <v>9495</v>
      </c>
      <c r="EP79" t="s">
        <v>9496</v>
      </c>
      <c r="EQ79" t="s">
        <v>9497</v>
      </c>
      <c r="ER79" t="s">
        <v>9498</v>
      </c>
      <c r="ES79" t="s">
        <v>9499</v>
      </c>
      <c r="ET79" t="s">
        <v>9500</v>
      </c>
      <c r="EU79" t="s">
        <v>9501</v>
      </c>
      <c r="EV79" t="s">
        <v>9502</v>
      </c>
      <c r="EW79" t="s">
        <v>9503</v>
      </c>
      <c r="EX79" t="s">
        <v>9504</v>
      </c>
      <c r="EY79" t="s">
        <v>9505</v>
      </c>
      <c r="EZ79" t="s">
        <v>446</v>
      </c>
    </row>
    <row r="80" spans="1:156" x14ac:dyDescent="0.2">
      <c r="A80" t="s">
        <v>601</v>
      </c>
      <c r="B80" t="s">
        <v>754</v>
      </c>
      <c r="C80" t="s">
        <v>906</v>
      </c>
      <c r="D80" t="s">
        <v>1057</v>
      </c>
      <c r="E80" t="s">
        <v>1207</v>
      </c>
      <c r="F80" t="s">
        <v>1356</v>
      </c>
      <c r="G80" t="s">
        <v>1503</v>
      </c>
      <c r="H80" t="s">
        <v>1650</v>
      </c>
      <c r="I80" t="s">
        <v>1796</v>
      </c>
      <c r="J80" t="s">
        <v>1941</v>
      </c>
      <c r="K80" t="s">
        <v>2084</v>
      </c>
      <c r="L80" t="s">
        <v>2227</v>
      </c>
      <c r="M80" t="s">
        <v>2368</v>
      </c>
      <c r="N80" t="s">
        <v>2509</v>
      </c>
      <c r="O80" t="s">
        <v>2647</v>
      </c>
      <c r="P80" t="s">
        <v>2786</v>
      </c>
      <c r="Q80" t="s">
        <v>2924</v>
      </c>
      <c r="R80" t="s">
        <v>3061</v>
      </c>
      <c r="S80" t="s">
        <v>3197</v>
      </c>
      <c r="T80" t="s">
        <v>3332</v>
      </c>
      <c r="U80" t="s">
        <v>3466</v>
      </c>
      <c r="V80" t="s">
        <v>3598</v>
      </c>
      <c r="W80" t="s">
        <v>3730</v>
      </c>
      <c r="X80" t="s">
        <v>3861</v>
      </c>
      <c r="Y80" t="s">
        <v>3991</v>
      </c>
      <c r="Z80" t="s">
        <v>4119</v>
      </c>
      <c r="AA80" t="s">
        <v>4247</v>
      </c>
      <c r="AB80" t="s">
        <v>4373</v>
      </c>
      <c r="AC80" t="s">
        <v>4499</v>
      </c>
      <c r="AD80" t="s">
        <v>4624</v>
      </c>
      <c r="AE80" t="s">
        <v>4748</v>
      </c>
      <c r="AF80" t="s">
        <v>4870</v>
      </c>
      <c r="AG80" t="s">
        <v>4992</v>
      </c>
      <c r="AH80" t="s">
        <v>5112</v>
      </c>
      <c r="AI80" t="s">
        <v>5232</v>
      </c>
      <c r="AJ80" t="s">
        <v>5349</v>
      </c>
      <c r="AK80" t="s">
        <v>5466</v>
      </c>
      <c r="AL80" t="s">
        <v>5583</v>
      </c>
      <c r="AM80" t="s">
        <v>5699</v>
      </c>
      <c r="AN80" t="s">
        <v>5814</v>
      </c>
      <c r="AO80" t="s">
        <v>5927</v>
      </c>
      <c r="AP80" t="s">
        <v>6039</v>
      </c>
      <c r="AQ80" t="s">
        <v>6151</v>
      </c>
      <c r="AR80" t="s">
        <v>6262</v>
      </c>
      <c r="AS80" t="s">
        <v>6372</v>
      </c>
      <c r="AT80" t="s">
        <v>6481</v>
      </c>
      <c r="AU80" t="s">
        <v>6588</v>
      </c>
      <c r="AV80" t="s">
        <v>6695</v>
      </c>
      <c r="AW80" t="s">
        <v>6800</v>
      </c>
      <c r="AX80" t="s">
        <v>6905</v>
      </c>
      <c r="AY80" t="s">
        <v>7008</v>
      </c>
      <c r="AZ80" t="s">
        <v>7111</v>
      </c>
      <c r="BA80" t="s">
        <v>7213</v>
      </c>
      <c r="BB80" t="s">
        <v>7314</v>
      </c>
      <c r="BC80" t="s">
        <v>7414</v>
      </c>
      <c r="BD80" t="s">
        <v>7513</v>
      </c>
      <c r="BE80" t="s">
        <v>7611</v>
      </c>
      <c r="BF80" t="s">
        <v>7708</v>
      </c>
      <c r="BG80" t="s">
        <v>7804</v>
      </c>
      <c r="BH80" t="s">
        <v>7899</v>
      </c>
      <c r="BI80" t="s">
        <v>7993</v>
      </c>
      <c r="BJ80" t="s">
        <v>8085</v>
      </c>
      <c r="BK80" t="s">
        <v>3450</v>
      </c>
      <c r="BL80" t="s">
        <v>8267</v>
      </c>
      <c r="BM80" t="s">
        <v>8357</v>
      </c>
      <c r="BN80" t="s">
        <v>8445</v>
      </c>
      <c r="BO80" t="s">
        <v>8533</v>
      </c>
      <c r="BP80" t="s">
        <v>8620</v>
      </c>
      <c r="BQ80" t="s">
        <v>8705</v>
      </c>
      <c r="BR80" t="s">
        <v>8790</v>
      </c>
      <c r="BS80" t="s">
        <v>8874</v>
      </c>
      <c r="BT80" t="s">
        <v>8957</v>
      </c>
      <c r="BU80" t="s">
        <v>9039</v>
      </c>
      <c r="BV80" t="s">
        <v>9118</v>
      </c>
      <c r="BW80" t="s">
        <v>9198</v>
      </c>
      <c r="BX80" t="s">
        <v>9276</v>
      </c>
      <c r="BY80" t="s">
        <v>9354</v>
      </c>
      <c r="BZ80" t="s">
        <v>9431</v>
      </c>
      <c r="CA80" t="s">
        <v>12414</v>
      </c>
      <c r="CB80" t="s">
        <v>9506</v>
      </c>
      <c r="CC80" t="s">
        <v>9507</v>
      </c>
      <c r="CD80" t="s">
        <v>9508</v>
      </c>
      <c r="CE80" t="s">
        <v>9509</v>
      </c>
      <c r="CF80" t="s">
        <v>9510</v>
      </c>
      <c r="CG80" t="s">
        <v>9511</v>
      </c>
      <c r="CH80" t="s">
        <v>9512</v>
      </c>
      <c r="CI80" t="s">
        <v>9513</v>
      </c>
      <c r="CJ80" t="s">
        <v>9514</v>
      </c>
      <c r="CK80" t="s">
        <v>9515</v>
      </c>
      <c r="CL80" t="s">
        <v>9516</v>
      </c>
      <c r="CM80" t="s">
        <v>9517</v>
      </c>
      <c r="CN80" t="s">
        <v>9518</v>
      </c>
      <c r="CO80" t="s">
        <v>9519</v>
      </c>
      <c r="CP80" t="s">
        <v>9520</v>
      </c>
      <c r="CQ80" t="s">
        <v>9521</v>
      </c>
      <c r="CR80" t="s">
        <v>9522</v>
      </c>
      <c r="CS80" t="s">
        <v>9523</v>
      </c>
      <c r="CT80" t="s">
        <v>9524</v>
      </c>
      <c r="CU80" t="s">
        <v>9525</v>
      </c>
      <c r="CV80" t="s">
        <v>9526</v>
      </c>
      <c r="CW80" t="s">
        <v>9527</v>
      </c>
      <c r="CX80" t="s">
        <v>9528</v>
      </c>
      <c r="CY80" t="s">
        <v>9529</v>
      </c>
      <c r="CZ80" t="s">
        <v>9530</v>
      </c>
      <c r="DA80" t="s">
        <v>9531</v>
      </c>
      <c r="DB80" t="s">
        <v>9532</v>
      </c>
      <c r="DC80" t="s">
        <v>9533</v>
      </c>
      <c r="DD80" t="s">
        <v>9534</v>
      </c>
      <c r="DE80" t="s">
        <v>9535</v>
      </c>
      <c r="DF80" t="s">
        <v>9536</v>
      </c>
      <c r="DG80" t="s">
        <v>9537</v>
      </c>
      <c r="DH80" t="s">
        <v>9538</v>
      </c>
      <c r="DI80" t="s">
        <v>9539</v>
      </c>
      <c r="DJ80" t="s">
        <v>9540</v>
      </c>
      <c r="DK80" t="s">
        <v>9541</v>
      </c>
      <c r="DL80" t="s">
        <v>9542</v>
      </c>
      <c r="DM80" t="s">
        <v>9543</v>
      </c>
      <c r="DN80" t="s">
        <v>9544</v>
      </c>
      <c r="DO80" t="s">
        <v>9545</v>
      </c>
      <c r="DP80" t="s">
        <v>9546</v>
      </c>
      <c r="DQ80" t="s">
        <v>9547</v>
      </c>
      <c r="DR80" t="s">
        <v>9548</v>
      </c>
      <c r="DS80" t="s">
        <v>9549</v>
      </c>
      <c r="DT80" t="s">
        <v>9550</v>
      </c>
      <c r="DU80" t="s">
        <v>9551</v>
      </c>
      <c r="DV80" t="s">
        <v>9552</v>
      </c>
      <c r="DW80" t="s">
        <v>9553</v>
      </c>
      <c r="DX80" t="s">
        <v>9554</v>
      </c>
      <c r="DY80" t="s">
        <v>9555</v>
      </c>
      <c r="DZ80" t="s">
        <v>9556</v>
      </c>
      <c r="EA80" t="s">
        <v>9557</v>
      </c>
      <c r="EB80" t="s">
        <v>9558</v>
      </c>
      <c r="EC80" t="s">
        <v>9559</v>
      </c>
      <c r="ED80" t="s">
        <v>9560</v>
      </c>
      <c r="EE80" t="s">
        <v>9561</v>
      </c>
      <c r="EF80" t="s">
        <v>9562</v>
      </c>
      <c r="EG80" t="s">
        <v>9563</v>
      </c>
      <c r="EH80" t="s">
        <v>9564</v>
      </c>
      <c r="EI80" t="s">
        <v>9565</v>
      </c>
      <c r="EJ80" t="s">
        <v>9566</v>
      </c>
      <c r="EK80" t="s">
        <v>9567</v>
      </c>
      <c r="EL80" t="s">
        <v>9568</v>
      </c>
      <c r="EM80" t="s">
        <v>9569</v>
      </c>
      <c r="EN80" t="s">
        <v>9570</v>
      </c>
      <c r="EO80" t="s">
        <v>9571</v>
      </c>
      <c r="EP80" t="s">
        <v>9572</v>
      </c>
      <c r="EQ80" t="s">
        <v>9573</v>
      </c>
      <c r="ER80" t="s">
        <v>9574</v>
      </c>
      <c r="ES80" t="s">
        <v>9575</v>
      </c>
      <c r="ET80" t="s">
        <v>9576</v>
      </c>
      <c r="EU80" t="s">
        <v>9577</v>
      </c>
      <c r="EV80" t="s">
        <v>9578</v>
      </c>
      <c r="EW80" t="s">
        <v>9579</v>
      </c>
      <c r="EX80" t="s">
        <v>9580</v>
      </c>
      <c r="EY80" t="s">
        <v>9581</v>
      </c>
      <c r="EZ80" t="s">
        <v>447</v>
      </c>
    </row>
    <row r="81" spans="1:156" x14ac:dyDescent="0.2">
      <c r="A81" t="s">
        <v>602</v>
      </c>
      <c r="B81" t="s">
        <v>755</v>
      </c>
      <c r="C81" t="s">
        <v>907</v>
      </c>
      <c r="D81" t="s">
        <v>1058</v>
      </c>
      <c r="E81" t="s">
        <v>1208</v>
      </c>
      <c r="F81" t="s">
        <v>1357</v>
      </c>
      <c r="G81" t="s">
        <v>1504</v>
      </c>
      <c r="H81" t="s">
        <v>1651</v>
      </c>
      <c r="I81" t="s">
        <v>1797</v>
      </c>
      <c r="J81" t="s">
        <v>1942</v>
      </c>
      <c r="K81" t="s">
        <v>2085</v>
      </c>
      <c r="L81" t="s">
        <v>2228</v>
      </c>
      <c r="M81" t="s">
        <v>2369</v>
      </c>
      <c r="N81" t="s">
        <v>2510</v>
      </c>
      <c r="O81" t="s">
        <v>2648</v>
      </c>
      <c r="P81" t="s">
        <v>2787</v>
      </c>
      <c r="Q81" t="s">
        <v>2925</v>
      </c>
      <c r="R81" t="s">
        <v>3062</v>
      </c>
      <c r="S81" t="s">
        <v>3198</v>
      </c>
      <c r="T81" t="s">
        <v>3333</v>
      </c>
      <c r="U81" t="s">
        <v>3467</v>
      </c>
      <c r="V81" t="s">
        <v>3599</v>
      </c>
      <c r="W81" t="s">
        <v>3731</v>
      </c>
      <c r="X81" t="s">
        <v>3862</v>
      </c>
      <c r="Y81" t="s">
        <v>3992</v>
      </c>
      <c r="Z81" t="s">
        <v>4120</v>
      </c>
      <c r="AA81" t="s">
        <v>4248</v>
      </c>
      <c r="AB81" t="s">
        <v>4374</v>
      </c>
      <c r="AC81" t="s">
        <v>4500</v>
      </c>
      <c r="AD81" t="s">
        <v>4625</v>
      </c>
      <c r="AE81" t="s">
        <v>4749</v>
      </c>
      <c r="AF81" t="s">
        <v>4871</v>
      </c>
      <c r="AG81" t="s">
        <v>4993</v>
      </c>
      <c r="AH81" t="s">
        <v>5113</v>
      </c>
      <c r="AI81" t="s">
        <v>5233</v>
      </c>
      <c r="AJ81" t="s">
        <v>5350</v>
      </c>
      <c r="AK81" t="s">
        <v>5467</v>
      </c>
      <c r="AL81" t="s">
        <v>5584</v>
      </c>
      <c r="AM81" t="s">
        <v>5700</v>
      </c>
      <c r="AN81" t="s">
        <v>5815</v>
      </c>
      <c r="AO81" t="s">
        <v>5928</v>
      </c>
      <c r="AP81" t="s">
        <v>6040</v>
      </c>
      <c r="AQ81" t="s">
        <v>6152</v>
      </c>
      <c r="AR81" t="s">
        <v>6263</v>
      </c>
      <c r="AS81" t="s">
        <v>6373</v>
      </c>
      <c r="AT81" t="s">
        <v>6482</v>
      </c>
      <c r="AU81" t="s">
        <v>6589</v>
      </c>
      <c r="AV81" t="s">
        <v>6696</v>
      </c>
      <c r="AW81" t="s">
        <v>6801</v>
      </c>
      <c r="AX81" t="s">
        <v>6906</v>
      </c>
      <c r="AY81" t="s">
        <v>7009</v>
      </c>
      <c r="AZ81" t="s">
        <v>7112</v>
      </c>
      <c r="BA81" t="s">
        <v>7214</v>
      </c>
      <c r="BB81" t="s">
        <v>7315</v>
      </c>
      <c r="BC81" t="s">
        <v>7415</v>
      </c>
      <c r="BD81" t="s">
        <v>7514</v>
      </c>
      <c r="BE81" t="s">
        <v>7612</v>
      </c>
      <c r="BF81" t="s">
        <v>7709</v>
      </c>
      <c r="BG81" t="s">
        <v>7805</v>
      </c>
      <c r="BH81" t="s">
        <v>7900</v>
      </c>
      <c r="BI81" t="s">
        <v>2929</v>
      </c>
      <c r="BJ81" t="s">
        <v>8086</v>
      </c>
      <c r="BK81" t="s">
        <v>8177</v>
      </c>
      <c r="BL81" t="s">
        <v>8268</v>
      </c>
      <c r="BM81" t="s">
        <v>8358</v>
      </c>
      <c r="BN81" t="s">
        <v>8446</v>
      </c>
      <c r="BO81" t="s">
        <v>8534</v>
      </c>
      <c r="BP81" t="s">
        <v>8621</v>
      </c>
      <c r="BQ81" t="s">
        <v>8706</v>
      </c>
      <c r="BR81" t="s">
        <v>8791</v>
      </c>
      <c r="BS81" t="s">
        <v>8875</v>
      </c>
      <c r="BT81" t="s">
        <v>8958</v>
      </c>
      <c r="BU81" t="s">
        <v>9040</v>
      </c>
      <c r="BV81" t="s">
        <v>9119</v>
      </c>
      <c r="BW81" t="s">
        <v>9199</v>
      </c>
      <c r="BX81" t="s">
        <v>9277</v>
      </c>
      <c r="BY81" t="s">
        <v>9355</v>
      </c>
      <c r="BZ81" t="s">
        <v>9432</v>
      </c>
      <c r="CA81" t="s">
        <v>9506</v>
      </c>
      <c r="CB81" t="s">
        <v>12414</v>
      </c>
      <c r="CC81" t="s">
        <v>9582</v>
      </c>
      <c r="CD81" t="s">
        <v>9583</v>
      </c>
      <c r="CE81" t="s">
        <v>9584</v>
      </c>
      <c r="CF81" t="s">
        <v>9585</v>
      </c>
      <c r="CG81" t="s">
        <v>9586</v>
      </c>
      <c r="CH81" t="s">
        <v>9587</v>
      </c>
      <c r="CI81" t="s">
        <v>9588</v>
      </c>
      <c r="CJ81" t="s">
        <v>9589</v>
      </c>
      <c r="CK81" t="s">
        <v>9590</v>
      </c>
      <c r="CL81" t="s">
        <v>9591</v>
      </c>
      <c r="CM81" t="s">
        <v>9592</v>
      </c>
      <c r="CN81" t="s">
        <v>9593</v>
      </c>
      <c r="CO81" t="s">
        <v>9594</v>
      </c>
      <c r="CP81" t="s">
        <v>9595</v>
      </c>
      <c r="CQ81" t="s">
        <v>9596</v>
      </c>
      <c r="CR81" t="s">
        <v>9597</v>
      </c>
      <c r="CS81" t="s">
        <v>9598</v>
      </c>
      <c r="CT81" t="s">
        <v>9599</v>
      </c>
      <c r="CU81" t="s">
        <v>9600</v>
      </c>
      <c r="CV81" t="s">
        <v>9601</v>
      </c>
      <c r="CW81" t="s">
        <v>9602</v>
      </c>
      <c r="CX81" t="s">
        <v>9603</v>
      </c>
      <c r="CY81" t="s">
        <v>9604</v>
      </c>
      <c r="CZ81" t="s">
        <v>9605</v>
      </c>
      <c r="DA81" t="s">
        <v>9606</v>
      </c>
      <c r="DB81" t="s">
        <v>9607</v>
      </c>
      <c r="DC81" t="s">
        <v>9608</v>
      </c>
      <c r="DD81" t="s">
        <v>9609</v>
      </c>
      <c r="DE81" t="s">
        <v>9610</v>
      </c>
      <c r="DF81" t="s">
        <v>9611</v>
      </c>
      <c r="DG81" t="s">
        <v>9612</v>
      </c>
      <c r="DH81" t="s">
        <v>9613</v>
      </c>
      <c r="DI81" t="s">
        <v>9614</v>
      </c>
      <c r="DJ81" t="s">
        <v>9615</v>
      </c>
      <c r="DK81" t="s">
        <v>9616</v>
      </c>
      <c r="DL81" t="s">
        <v>9617</v>
      </c>
      <c r="DM81" t="s">
        <v>9618</v>
      </c>
      <c r="DN81" t="s">
        <v>9619</v>
      </c>
      <c r="DO81" t="s">
        <v>9620</v>
      </c>
      <c r="DP81" t="s">
        <v>9621</v>
      </c>
      <c r="DQ81" t="s">
        <v>9622</v>
      </c>
      <c r="DR81" t="s">
        <v>9623</v>
      </c>
      <c r="DS81" t="s">
        <v>9624</v>
      </c>
      <c r="DT81" t="s">
        <v>9625</v>
      </c>
      <c r="DU81" t="s">
        <v>9626</v>
      </c>
      <c r="DV81" t="s">
        <v>9627</v>
      </c>
      <c r="DW81" t="s">
        <v>9628</v>
      </c>
      <c r="DX81" t="s">
        <v>9629</v>
      </c>
      <c r="DY81" t="s">
        <v>9630</v>
      </c>
      <c r="DZ81" t="s">
        <v>9631</v>
      </c>
      <c r="EA81" t="s">
        <v>9632</v>
      </c>
      <c r="EB81" t="s">
        <v>9633</v>
      </c>
      <c r="EC81" t="s">
        <v>9634</v>
      </c>
      <c r="ED81" t="s">
        <v>9635</v>
      </c>
      <c r="EE81" t="s">
        <v>9636</v>
      </c>
      <c r="EF81" t="s">
        <v>9637</v>
      </c>
      <c r="EG81" t="s">
        <v>9638</v>
      </c>
      <c r="EH81" t="s">
        <v>9639</v>
      </c>
      <c r="EI81" t="s">
        <v>9640</v>
      </c>
      <c r="EJ81" t="s">
        <v>9641</v>
      </c>
      <c r="EK81" t="s">
        <v>9642</v>
      </c>
      <c r="EL81" t="s">
        <v>9643</v>
      </c>
      <c r="EM81" t="s">
        <v>9644</v>
      </c>
      <c r="EN81" t="s">
        <v>9645</v>
      </c>
      <c r="EO81" t="s">
        <v>9646</v>
      </c>
      <c r="EP81" t="s">
        <v>9647</v>
      </c>
      <c r="EQ81" t="s">
        <v>9648</v>
      </c>
      <c r="ER81" t="s">
        <v>9649</v>
      </c>
      <c r="ES81" t="s">
        <v>9650</v>
      </c>
      <c r="ET81" t="s">
        <v>9651</v>
      </c>
      <c r="EU81" t="s">
        <v>9652</v>
      </c>
      <c r="EV81" t="s">
        <v>9653</v>
      </c>
      <c r="EW81" t="s">
        <v>9654</v>
      </c>
      <c r="EX81" t="s">
        <v>9655</v>
      </c>
      <c r="EY81" t="s">
        <v>9656</v>
      </c>
      <c r="EZ81" t="s">
        <v>448</v>
      </c>
    </row>
    <row r="82" spans="1:156" x14ac:dyDescent="0.2">
      <c r="A82" t="s">
        <v>603</v>
      </c>
      <c r="B82" t="s">
        <v>756</v>
      </c>
      <c r="C82" t="s">
        <v>908</v>
      </c>
      <c r="D82" t="s">
        <v>1059</v>
      </c>
      <c r="E82" t="s">
        <v>1209</v>
      </c>
      <c r="F82" t="s">
        <v>1358</v>
      </c>
      <c r="G82" t="s">
        <v>1505</v>
      </c>
      <c r="H82" t="s">
        <v>1652</v>
      </c>
      <c r="I82" t="s">
        <v>1798</v>
      </c>
      <c r="J82" t="s">
        <v>1943</v>
      </c>
      <c r="K82" t="s">
        <v>2086</v>
      </c>
      <c r="L82" t="s">
        <v>2229</v>
      </c>
      <c r="M82" t="s">
        <v>2370</v>
      </c>
      <c r="N82" t="s">
        <v>2511</v>
      </c>
      <c r="O82" t="s">
        <v>2649</v>
      </c>
      <c r="P82" t="s">
        <v>2788</v>
      </c>
      <c r="Q82" t="s">
        <v>2926</v>
      </c>
      <c r="R82" t="s">
        <v>3063</v>
      </c>
      <c r="S82" t="s">
        <v>3199</v>
      </c>
      <c r="T82" t="s">
        <v>3334</v>
      </c>
      <c r="U82" t="s">
        <v>3468</v>
      </c>
      <c r="V82" t="s">
        <v>3600</v>
      </c>
      <c r="W82" t="s">
        <v>3732</v>
      </c>
      <c r="X82" t="s">
        <v>3863</v>
      </c>
      <c r="Y82" t="s">
        <v>3993</v>
      </c>
      <c r="Z82" t="s">
        <v>4121</v>
      </c>
      <c r="AA82" t="s">
        <v>4249</v>
      </c>
      <c r="AB82" t="s">
        <v>4375</v>
      </c>
      <c r="AC82" t="s">
        <v>4501</v>
      </c>
      <c r="AD82" t="s">
        <v>4626</v>
      </c>
      <c r="AE82" t="s">
        <v>4750</v>
      </c>
      <c r="AF82" t="s">
        <v>4872</v>
      </c>
      <c r="AG82" t="s">
        <v>4994</v>
      </c>
      <c r="AH82" t="s">
        <v>5114</v>
      </c>
      <c r="AI82" t="s">
        <v>5234</v>
      </c>
      <c r="AJ82" t="s">
        <v>5351</v>
      </c>
      <c r="AK82" t="s">
        <v>5468</v>
      </c>
      <c r="AL82" t="s">
        <v>5585</v>
      </c>
      <c r="AM82" t="s">
        <v>5701</v>
      </c>
      <c r="AN82" t="s">
        <v>5816</v>
      </c>
      <c r="AO82" t="s">
        <v>5929</v>
      </c>
      <c r="AP82" t="s">
        <v>6041</v>
      </c>
      <c r="AQ82" t="s">
        <v>6153</v>
      </c>
      <c r="AR82" t="s">
        <v>6264</v>
      </c>
      <c r="AS82" t="s">
        <v>6374</v>
      </c>
      <c r="AT82" t="s">
        <v>6483</v>
      </c>
      <c r="AU82" t="s">
        <v>6590</v>
      </c>
      <c r="AV82" t="s">
        <v>6697</v>
      </c>
      <c r="AW82" t="s">
        <v>6802</v>
      </c>
      <c r="AX82" t="s">
        <v>6907</v>
      </c>
      <c r="AY82" t="s">
        <v>7010</v>
      </c>
      <c r="AZ82" t="s">
        <v>7113</v>
      </c>
      <c r="BA82" t="s">
        <v>7215</v>
      </c>
      <c r="BB82" t="s">
        <v>7316</v>
      </c>
      <c r="BC82" t="s">
        <v>7416</v>
      </c>
      <c r="BD82" t="s">
        <v>7515</v>
      </c>
      <c r="BE82" t="s">
        <v>7613</v>
      </c>
      <c r="BF82" t="s">
        <v>7710</v>
      </c>
      <c r="BG82" t="s">
        <v>7806</v>
      </c>
      <c r="BH82" t="s">
        <v>7901</v>
      </c>
      <c r="BI82" t="s">
        <v>7994</v>
      </c>
      <c r="BJ82" t="s">
        <v>8087</v>
      </c>
      <c r="BK82" t="s">
        <v>8178</v>
      </c>
      <c r="BL82" t="s">
        <v>8269</v>
      </c>
      <c r="BM82" t="s">
        <v>8359</v>
      </c>
      <c r="BN82" t="s">
        <v>8447</v>
      </c>
      <c r="BO82" t="s">
        <v>8535</v>
      </c>
      <c r="BP82" t="s">
        <v>8622</v>
      </c>
      <c r="BQ82" t="s">
        <v>8707</v>
      </c>
      <c r="BR82" t="s">
        <v>8792</v>
      </c>
      <c r="BS82" t="s">
        <v>8876</v>
      </c>
      <c r="BT82" t="s">
        <v>8959</v>
      </c>
      <c r="BU82" t="s">
        <v>9041</v>
      </c>
      <c r="BV82" t="s">
        <v>9120</v>
      </c>
      <c r="BW82" t="s">
        <v>9200</v>
      </c>
      <c r="BX82" t="s">
        <v>9278</v>
      </c>
      <c r="BY82" t="s">
        <v>9356</v>
      </c>
      <c r="BZ82" t="s">
        <v>9433</v>
      </c>
      <c r="CA82" t="s">
        <v>9507</v>
      </c>
      <c r="CB82" t="s">
        <v>9582</v>
      </c>
      <c r="CC82" t="s">
        <v>12414</v>
      </c>
      <c r="CD82" t="s">
        <v>9657</v>
      </c>
      <c r="CE82" t="s">
        <v>9658</v>
      </c>
      <c r="CF82" t="s">
        <v>9659</v>
      </c>
      <c r="CG82" t="s">
        <v>9660</v>
      </c>
      <c r="CH82" t="s">
        <v>9661</v>
      </c>
      <c r="CI82" t="s">
        <v>9662</v>
      </c>
      <c r="CJ82" t="s">
        <v>9663</v>
      </c>
      <c r="CK82" t="s">
        <v>9664</v>
      </c>
      <c r="CL82" t="s">
        <v>9665</v>
      </c>
      <c r="CM82" t="s">
        <v>9666</v>
      </c>
      <c r="CN82" t="s">
        <v>9667</v>
      </c>
      <c r="CO82" t="s">
        <v>9668</v>
      </c>
      <c r="CP82" t="s">
        <v>8642</v>
      </c>
      <c r="CQ82" t="s">
        <v>9669</v>
      </c>
      <c r="CR82" t="s">
        <v>9670</v>
      </c>
      <c r="CS82" t="s">
        <v>9671</v>
      </c>
      <c r="CT82" t="s">
        <v>9672</v>
      </c>
      <c r="CU82" t="s">
        <v>9673</v>
      </c>
      <c r="CV82" t="s">
        <v>9674</v>
      </c>
      <c r="CW82" t="s">
        <v>9675</v>
      </c>
      <c r="CX82" t="s">
        <v>9676</v>
      </c>
      <c r="CY82" t="s">
        <v>9677</v>
      </c>
      <c r="CZ82" t="s">
        <v>9678</v>
      </c>
      <c r="DA82" t="s">
        <v>9679</v>
      </c>
      <c r="DB82" t="s">
        <v>7241</v>
      </c>
      <c r="DC82" t="s">
        <v>9680</v>
      </c>
      <c r="DD82" t="s">
        <v>9681</v>
      </c>
      <c r="DE82" t="s">
        <v>9682</v>
      </c>
      <c r="DF82" t="s">
        <v>9683</v>
      </c>
      <c r="DG82" t="s">
        <v>9684</v>
      </c>
      <c r="DH82" t="s">
        <v>9685</v>
      </c>
      <c r="DI82" t="s">
        <v>9686</v>
      </c>
      <c r="DJ82" t="s">
        <v>9687</v>
      </c>
      <c r="DK82" t="s">
        <v>9688</v>
      </c>
      <c r="DL82" t="s">
        <v>9689</v>
      </c>
      <c r="DM82" t="s">
        <v>9690</v>
      </c>
      <c r="DN82" t="s">
        <v>9691</v>
      </c>
      <c r="DO82" t="s">
        <v>9692</v>
      </c>
      <c r="DP82" t="s">
        <v>9693</v>
      </c>
      <c r="DQ82" t="s">
        <v>9694</v>
      </c>
      <c r="DR82" t="s">
        <v>9695</v>
      </c>
      <c r="DS82" t="s">
        <v>9696</v>
      </c>
      <c r="DT82" t="s">
        <v>1346</v>
      </c>
      <c r="DU82" t="s">
        <v>9697</v>
      </c>
      <c r="DV82" t="s">
        <v>9698</v>
      </c>
      <c r="DW82" t="s">
        <v>9699</v>
      </c>
      <c r="DX82" t="s">
        <v>9700</v>
      </c>
      <c r="DY82" t="s">
        <v>9701</v>
      </c>
      <c r="DZ82" t="s">
        <v>9702</v>
      </c>
      <c r="EA82" t="s">
        <v>9703</v>
      </c>
      <c r="EB82" t="s">
        <v>9704</v>
      </c>
      <c r="EC82" t="s">
        <v>9705</v>
      </c>
      <c r="ED82" t="s">
        <v>9706</v>
      </c>
      <c r="EE82" t="s">
        <v>9707</v>
      </c>
      <c r="EF82" t="s">
        <v>9708</v>
      </c>
      <c r="EG82" t="s">
        <v>9709</v>
      </c>
      <c r="EH82" t="s">
        <v>9710</v>
      </c>
      <c r="EI82" t="s">
        <v>9711</v>
      </c>
      <c r="EJ82" t="s">
        <v>9712</v>
      </c>
      <c r="EK82" t="s">
        <v>9713</v>
      </c>
      <c r="EL82" t="s">
        <v>9714</v>
      </c>
      <c r="EM82" t="s">
        <v>9715</v>
      </c>
      <c r="EN82" t="s">
        <v>9716</v>
      </c>
      <c r="EO82" t="s">
        <v>9717</v>
      </c>
      <c r="EP82" t="s">
        <v>9718</v>
      </c>
      <c r="EQ82" t="s">
        <v>9719</v>
      </c>
      <c r="ER82" t="s">
        <v>9720</v>
      </c>
      <c r="ES82" t="s">
        <v>9721</v>
      </c>
      <c r="ET82" t="s">
        <v>9722</v>
      </c>
      <c r="EU82" t="s">
        <v>9723</v>
      </c>
      <c r="EV82" t="s">
        <v>9724</v>
      </c>
      <c r="EW82" t="s">
        <v>9725</v>
      </c>
      <c r="EX82" t="s">
        <v>9726</v>
      </c>
      <c r="EY82" t="s">
        <v>9727</v>
      </c>
      <c r="EZ82" t="s">
        <v>449</v>
      </c>
    </row>
    <row r="83" spans="1:156" x14ac:dyDescent="0.2">
      <c r="A83" t="s">
        <v>604</v>
      </c>
      <c r="B83" t="s">
        <v>757</v>
      </c>
      <c r="C83" t="s">
        <v>909</v>
      </c>
      <c r="D83" t="s">
        <v>1060</v>
      </c>
      <c r="E83" t="s">
        <v>1210</v>
      </c>
      <c r="F83" t="s">
        <v>1359</v>
      </c>
      <c r="G83" t="s">
        <v>1506</v>
      </c>
      <c r="H83" t="s">
        <v>1653</v>
      </c>
      <c r="I83" t="s">
        <v>1799</v>
      </c>
      <c r="J83" t="s">
        <v>1944</v>
      </c>
      <c r="K83" t="s">
        <v>2087</v>
      </c>
      <c r="L83" t="s">
        <v>2230</v>
      </c>
      <c r="M83" t="s">
        <v>2371</v>
      </c>
      <c r="N83" t="s">
        <v>2512</v>
      </c>
      <c r="O83" t="s">
        <v>2650</v>
      </c>
      <c r="P83" t="s">
        <v>2789</v>
      </c>
      <c r="Q83" t="s">
        <v>2927</v>
      </c>
      <c r="R83" t="s">
        <v>3064</v>
      </c>
      <c r="S83" t="s">
        <v>3200</v>
      </c>
      <c r="T83" t="s">
        <v>3335</v>
      </c>
      <c r="U83" t="s">
        <v>3469</v>
      </c>
      <c r="V83" t="s">
        <v>3601</v>
      </c>
      <c r="W83" t="s">
        <v>3733</v>
      </c>
      <c r="X83" t="s">
        <v>3864</v>
      </c>
      <c r="Y83" t="s">
        <v>3994</v>
      </c>
      <c r="Z83" t="s">
        <v>4122</v>
      </c>
      <c r="AA83" t="s">
        <v>4250</v>
      </c>
      <c r="AB83" t="s">
        <v>4376</v>
      </c>
      <c r="AC83" t="s">
        <v>4502</v>
      </c>
      <c r="AD83" t="s">
        <v>4627</v>
      </c>
      <c r="AE83" t="s">
        <v>4751</v>
      </c>
      <c r="AF83" t="s">
        <v>4873</v>
      </c>
      <c r="AG83" t="s">
        <v>4995</v>
      </c>
      <c r="AH83" t="s">
        <v>5115</v>
      </c>
      <c r="AI83" t="s">
        <v>5235</v>
      </c>
      <c r="AJ83" t="s">
        <v>5352</v>
      </c>
      <c r="AK83" t="s">
        <v>5469</v>
      </c>
      <c r="AL83" t="s">
        <v>5586</v>
      </c>
      <c r="AM83" t="s">
        <v>5702</v>
      </c>
      <c r="AN83" t="s">
        <v>5817</v>
      </c>
      <c r="AO83" t="s">
        <v>5930</v>
      </c>
      <c r="AP83" t="s">
        <v>6042</v>
      </c>
      <c r="AQ83" t="s">
        <v>6154</v>
      </c>
      <c r="AR83" t="s">
        <v>6265</v>
      </c>
      <c r="AS83" t="s">
        <v>6375</v>
      </c>
      <c r="AT83" t="s">
        <v>6484</v>
      </c>
      <c r="AU83" t="s">
        <v>6591</v>
      </c>
      <c r="AV83" t="s">
        <v>6698</v>
      </c>
      <c r="AW83" t="s">
        <v>6803</v>
      </c>
      <c r="AX83" t="s">
        <v>6908</v>
      </c>
      <c r="AY83" t="s">
        <v>7011</v>
      </c>
      <c r="AZ83" t="s">
        <v>7114</v>
      </c>
      <c r="BA83" t="s">
        <v>7216</v>
      </c>
      <c r="BB83" t="s">
        <v>7317</v>
      </c>
      <c r="BC83" t="s">
        <v>7417</v>
      </c>
      <c r="BD83" t="s">
        <v>7516</v>
      </c>
      <c r="BE83" t="s">
        <v>7614</v>
      </c>
      <c r="BF83" t="s">
        <v>7711</v>
      </c>
      <c r="BG83" t="s">
        <v>7807</v>
      </c>
      <c r="BH83" t="s">
        <v>7902</v>
      </c>
      <c r="BI83" t="s">
        <v>7995</v>
      </c>
      <c r="BJ83" t="s">
        <v>8088</v>
      </c>
      <c r="BK83" t="s">
        <v>8179</v>
      </c>
      <c r="BL83" t="s">
        <v>8270</v>
      </c>
      <c r="BM83" t="s">
        <v>8360</v>
      </c>
      <c r="BN83" t="s">
        <v>8448</v>
      </c>
      <c r="BO83" t="s">
        <v>8536</v>
      </c>
      <c r="BP83" t="s">
        <v>8623</v>
      </c>
      <c r="BQ83" t="s">
        <v>8708</v>
      </c>
      <c r="BR83" t="s">
        <v>8793</v>
      </c>
      <c r="BS83" t="s">
        <v>8877</v>
      </c>
      <c r="BT83" t="s">
        <v>8960</v>
      </c>
      <c r="BU83" t="s">
        <v>9042</v>
      </c>
      <c r="BV83" t="s">
        <v>9121</v>
      </c>
      <c r="BW83" t="s">
        <v>9201</v>
      </c>
      <c r="BX83" t="s">
        <v>9279</v>
      </c>
      <c r="BY83" t="s">
        <v>9357</v>
      </c>
      <c r="BZ83" t="s">
        <v>9434</v>
      </c>
      <c r="CA83" t="s">
        <v>9508</v>
      </c>
      <c r="CB83" t="s">
        <v>9583</v>
      </c>
      <c r="CC83" t="s">
        <v>9657</v>
      </c>
      <c r="CD83" t="s">
        <v>12414</v>
      </c>
      <c r="CE83" t="s">
        <v>9728</v>
      </c>
      <c r="CF83" t="s">
        <v>9729</v>
      </c>
      <c r="CG83" t="s">
        <v>9730</v>
      </c>
      <c r="CH83" t="s">
        <v>9731</v>
      </c>
      <c r="CI83" t="s">
        <v>9732</v>
      </c>
      <c r="CJ83" t="s">
        <v>9733</v>
      </c>
      <c r="CK83" t="s">
        <v>9734</v>
      </c>
      <c r="CL83" t="s">
        <v>9735</v>
      </c>
      <c r="CM83" t="s">
        <v>9736</v>
      </c>
      <c r="CN83" t="s">
        <v>9737</v>
      </c>
      <c r="CO83" t="s">
        <v>9738</v>
      </c>
      <c r="CP83" t="s">
        <v>9739</v>
      </c>
      <c r="CQ83" t="s">
        <v>9740</v>
      </c>
      <c r="CR83" t="s">
        <v>9741</v>
      </c>
      <c r="CS83" t="s">
        <v>9742</v>
      </c>
      <c r="CT83" t="s">
        <v>9743</v>
      </c>
      <c r="CU83" t="s">
        <v>9744</v>
      </c>
      <c r="CV83" t="s">
        <v>9745</v>
      </c>
      <c r="CW83" t="s">
        <v>9746</v>
      </c>
      <c r="CX83" t="s">
        <v>9747</v>
      </c>
      <c r="CY83" t="s">
        <v>9748</v>
      </c>
      <c r="CZ83" t="s">
        <v>9749</v>
      </c>
      <c r="DA83" t="s">
        <v>9750</v>
      </c>
      <c r="DB83" t="s">
        <v>9751</v>
      </c>
      <c r="DC83" t="s">
        <v>9752</v>
      </c>
      <c r="DD83" t="s">
        <v>9753</v>
      </c>
      <c r="DE83" t="s">
        <v>9754</v>
      </c>
      <c r="DF83" t="s">
        <v>9755</v>
      </c>
      <c r="DG83" t="s">
        <v>9756</v>
      </c>
      <c r="DH83" t="s">
        <v>9757</v>
      </c>
      <c r="DI83" t="s">
        <v>9758</v>
      </c>
      <c r="DJ83" t="s">
        <v>9759</v>
      </c>
      <c r="DK83" t="s">
        <v>9760</v>
      </c>
      <c r="DL83" t="s">
        <v>9761</v>
      </c>
      <c r="DM83" t="s">
        <v>9762</v>
      </c>
      <c r="DN83" t="s">
        <v>9763</v>
      </c>
      <c r="DO83" t="s">
        <v>9764</v>
      </c>
      <c r="DP83" t="s">
        <v>9765</v>
      </c>
      <c r="DQ83" t="s">
        <v>9766</v>
      </c>
      <c r="DR83" t="s">
        <v>9767</v>
      </c>
      <c r="DS83" t="s">
        <v>9768</v>
      </c>
      <c r="DT83" t="s">
        <v>9769</v>
      </c>
      <c r="DU83" t="s">
        <v>9770</v>
      </c>
      <c r="DV83" t="s">
        <v>9771</v>
      </c>
      <c r="DW83" t="s">
        <v>9772</v>
      </c>
      <c r="DX83" t="s">
        <v>9773</v>
      </c>
      <c r="DY83" t="s">
        <v>9774</v>
      </c>
      <c r="DZ83" t="s">
        <v>9775</v>
      </c>
      <c r="EA83" t="s">
        <v>9776</v>
      </c>
      <c r="EB83" t="s">
        <v>9777</v>
      </c>
      <c r="EC83" t="s">
        <v>9778</v>
      </c>
      <c r="ED83" t="s">
        <v>9779</v>
      </c>
      <c r="EE83" t="s">
        <v>9780</v>
      </c>
      <c r="EF83" t="s">
        <v>9781</v>
      </c>
      <c r="EG83" t="s">
        <v>9782</v>
      </c>
      <c r="EH83" t="s">
        <v>9783</v>
      </c>
      <c r="EI83" t="s">
        <v>9784</v>
      </c>
      <c r="EJ83" t="s">
        <v>9785</v>
      </c>
      <c r="EK83" t="s">
        <v>9786</v>
      </c>
      <c r="EL83" t="s">
        <v>9787</v>
      </c>
      <c r="EM83" t="s">
        <v>9788</v>
      </c>
      <c r="EN83" t="s">
        <v>9789</v>
      </c>
      <c r="EO83" t="s">
        <v>9790</v>
      </c>
      <c r="EP83" t="s">
        <v>9791</v>
      </c>
      <c r="EQ83" t="s">
        <v>9792</v>
      </c>
      <c r="ER83" t="s">
        <v>9793</v>
      </c>
      <c r="ES83" t="s">
        <v>9794</v>
      </c>
      <c r="ET83" t="s">
        <v>9795</v>
      </c>
      <c r="EU83" t="s">
        <v>9796</v>
      </c>
      <c r="EV83" t="s">
        <v>9797</v>
      </c>
      <c r="EW83" t="s">
        <v>9798</v>
      </c>
      <c r="EX83" t="s">
        <v>9799</v>
      </c>
      <c r="EY83" t="s">
        <v>9800</v>
      </c>
      <c r="EZ83" t="s">
        <v>450</v>
      </c>
    </row>
    <row r="84" spans="1:156" x14ac:dyDescent="0.2">
      <c r="A84" t="s">
        <v>605</v>
      </c>
      <c r="B84" t="s">
        <v>758</v>
      </c>
      <c r="C84" t="s">
        <v>910</v>
      </c>
      <c r="D84" t="s">
        <v>1061</v>
      </c>
      <c r="E84" t="s">
        <v>1211</v>
      </c>
      <c r="F84" t="s">
        <v>1360</v>
      </c>
      <c r="G84" t="s">
        <v>1507</v>
      </c>
      <c r="H84" t="s">
        <v>1654</v>
      </c>
      <c r="I84" t="s">
        <v>1800</v>
      </c>
      <c r="J84" t="s">
        <v>1945</v>
      </c>
      <c r="K84" t="s">
        <v>2088</v>
      </c>
      <c r="L84" t="s">
        <v>2231</v>
      </c>
      <c r="M84" t="s">
        <v>2372</v>
      </c>
      <c r="N84" t="s">
        <v>2513</v>
      </c>
      <c r="O84" t="s">
        <v>2651</v>
      </c>
      <c r="P84" t="s">
        <v>2790</v>
      </c>
      <c r="Q84" t="s">
        <v>2928</v>
      </c>
      <c r="R84" t="s">
        <v>3065</v>
      </c>
      <c r="S84" t="s">
        <v>3201</v>
      </c>
      <c r="T84" t="s">
        <v>3336</v>
      </c>
      <c r="U84" t="s">
        <v>3470</v>
      </c>
      <c r="V84" t="s">
        <v>3602</v>
      </c>
      <c r="W84" t="s">
        <v>3734</v>
      </c>
      <c r="X84" t="s">
        <v>3865</v>
      </c>
      <c r="Y84" t="s">
        <v>3995</v>
      </c>
      <c r="Z84" t="s">
        <v>4123</v>
      </c>
      <c r="AA84" t="s">
        <v>4251</v>
      </c>
      <c r="AB84" t="s">
        <v>4377</v>
      </c>
      <c r="AC84" t="s">
        <v>4503</v>
      </c>
      <c r="AD84" t="s">
        <v>4628</v>
      </c>
      <c r="AE84" t="s">
        <v>4752</v>
      </c>
      <c r="AF84" t="s">
        <v>4874</v>
      </c>
      <c r="AG84" t="s">
        <v>4996</v>
      </c>
      <c r="AH84" t="s">
        <v>5116</v>
      </c>
      <c r="AI84" t="s">
        <v>5236</v>
      </c>
      <c r="AJ84" t="s">
        <v>5353</v>
      </c>
      <c r="AK84" t="s">
        <v>5470</v>
      </c>
      <c r="AL84" t="s">
        <v>5587</v>
      </c>
      <c r="AM84" t="s">
        <v>5703</v>
      </c>
      <c r="AN84" t="s">
        <v>5818</v>
      </c>
      <c r="AO84" t="s">
        <v>5931</v>
      </c>
      <c r="AP84" t="s">
        <v>6043</v>
      </c>
      <c r="AQ84" t="s">
        <v>6155</v>
      </c>
      <c r="AR84" t="s">
        <v>6266</v>
      </c>
      <c r="AS84" t="s">
        <v>6376</v>
      </c>
      <c r="AT84" t="s">
        <v>6485</v>
      </c>
      <c r="AU84" t="s">
        <v>6592</v>
      </c>
      <c r="AV84" t="s">
        <v>6699</v>
      </c>
      <c r="AW84" t="s">
        <v>6804</v>
      </c>
      <c r="AX84" t="s">
        <v>6909</v>
      </c>
      <c r="AY84" t="s">
        <v>7012</v>
      </c>
      <c r="AZ84" t="s">
        <v>7115</v>
      </c>
      <c r="BA84" t="s">
        <v>7217</v>
      </c>
      <c r="BB84" t="s">
        <v>7318</v>
      </c>
      <c r="BC84" t="s">
        <v>7418</v>
      </c>
      <c r="BD84" t="s">
        <v>7517</v>
      </c>
      <c r="BE84" t="s">
        <v>7615</v>
      </c>
      <c r="BF84" t="s">
        <v>7712</v>
      </c>
      <c r="BG84" t="s">
        <v>7808</v>
      </c>
      <c r="BH84" t="s">
        <v>7903</v>
      </c>
      <c r="BI84" t="s">
        <v>7996</v>
      </c>
      <c r="BJ84" t="s">
        <v>8089</v>
      </c>
      <c r="BK84" t="s">
        <v>8180</v>
      </c>
      <c r="BL84" t="s">
        <v>8271</v>
      </c>
      <c r="BM84" t="s">
        <v>8361</v>
      </c>
      <c r="BN84" t="s">
        <v>8449</v>
      </c>
      <c r="BO84" t="s">
        <v>8537</v>
      </c>
      <c r="BP84" t="s">
        <v>8624</v>
      </c>
      <c r="BQ84" t="s">
        <v>8709</v>
      </c>
      <c r="BR84" t="s">
        <v>8794</v>
      </c>
      <c r="BS84" t="s">
        <v>8878</v>
      </c>
      <c r="BT84" t="s">
        <v>8961</v>
      </c>
      <c r="BU84" t="s">
        <v>9043</v>
      </c>
      <c r="BV84" t="s">
        <v>9122</v>
      </c>
      <c r="BW84" t="s">
        <v>9202</v>
      </c>
      <c r="BX84" t="s">
        <v>9280</v>
      </c>
      <c r="BY84" t="s">
        <v>9358</v>
      </c>
      <c r="BZ84" t="s">
        <v>9435</v>
      </c>
      <c r="CA84" t="s">
        <v>9509</v>
      </c>
      <c r="CB84" t="s">
        <v>9584</v>
      </c>
      <c r="CC84" t="s">
        <v>9658</v>
      </c>
      <c r="CD84" t="s">
        <v>9728</v>
      </c>
      <c r="CE84" t="s">
        <v>12414</v>
      </c>
      <c r="CF84" t="s">
        <v>9801</v>
      </c>
      <c r="CG84" t="s">
        <v>9802</v>
      </c>
      <c r="CH84" t="s">
        <v>9803</v>
      </c>
      <c r="CI84" t="s">
        <v>9804</v>
      </c>
      <c r="CJ84" t="s">
        <v>9805</v>
      </c>
      <c r="CK84" t="s">
        <v>9806</v>
      </c>
      <c r="CL84" t="s">
        <v>9807</v>
      </c>
      <c r="CM84" t="s">
        <v>9808</v>
      </c>
      <c r="CN84" t="s">
        <v>9809</v>
      </c>
      <c r="CO84" t="s">
        <v>9810</v>
      </c>
      <c r="CP84" t="s">
        <v>9811</v>
      </c>
      <c r="CQ84" t="s">
        <v>9812</v>
      </c>
      <c r="CR84" t="s">
        <v>9813</v>
      </c>
      <c r="CS84" t="s">
        <v>9814</v>
      </c>
      <c r="CT84" t="s">
        <v>9815</v>
      </c>
      <c r="CU84" t="s">
        <v>9816</v>
      </c>
      <c r="CV84" t="s">
        <v>9817</v>
      </c>
      <c r="CW84" t="s">
        <v>3776</v>
      </c>
      <c r="CX84" t="s">
        <v>9818</v>
      </c>
      <c r="CY84" t="s">
        <v>9819</v>
      </c>
      <c r="CZ84" t="s">
        <v>9820</v>
      </c>
      <c r="DA84" t="s">
        <v>9821</v>
      </c>
      <c r="DB84" t="s">
        <v>9822</v>
      </c>
      <c r="DC84" t="s">
        <v>9823</v>
      </c>
      <c r="DD84" t="s">
        <v>9824</v>
      </c>
      <c r="DE84" t="s">
        <v>9825</v>
      </c>
      <c r="DF84" t="s">
        <v>9826</v>
      </c>
      <c r="DG84" t="s">
        <v>9827</v>
      </c>
      <c r="DH84" t="s">
        <v>9828</v>
      </c>
      <c r="DI84" t="s">
        <v>9829</v>
      </c>
      <c r="DJ84" t="s">
        <v>9830</v>
      </c>
      <c r="DK84" t="s">
        <v>9831</v>
      </c>
      <c r="DL84" t="s">
        <v>9832</v>
      </c>
      <c r="DM84" t="s">
        <v>9833</v>
      </c>
      <c r="DN84" t="s">
        <v>9834</v>
      </c>
      <c r="DO84" t="s">
        <v>9835</v>
      </c>
      <c r="DP84" t="s">
        <v>9836</v>
      </c>
      <c r="DQ84" t="s">
        <v>9837</v>
      </c>
      <c r="DR84" t="s">
        <v>9838</v>
      </c>
      <c r="DS84" t="s">
        <v>9839</v>
      </c>
      <c r="DT84" t="s">
        <v>9840</v>
      </c>
      <c r="DU84" t="s">
        <v>9841</v>
      </c>
      <c r="DV84" t="s">
        <v>9842</v>
      </c>
      <c r="DW84" t="s">
        <v>9843</v>
      </c>
      <c r="DX84" t="s">
        <v>9844</v>
      </c>
      <c r="DY84" t="s">
        <v>9845</v>
      </c>
      <c r="DZ84" t="s">
        <v>9846</v>
      </c>
      <c r="EA84" t="s">
        <v>9847</v>
      </c>
      <c r="EB84" t="s">
        <v>9848</v>
      </c>
      <c r="EC84" t="s">
        <v>9849</v>
      </c>
      <c r="ED84" t="s">
        <v>9850</v>
      </c>
      <c r="EE84" t="s">
        <v>9851</v>
      </c>
      <c r="EF84" t="s">
        <v>9852</v>
      </c>
      <c r="EG84" t="s">
        <v>9853</v>
      </c>
      <c r="EH84" t="s">
        <v>9854</v>
      </c>
      <c r="EI84" t="s">
        <v>9855</v>
      </c>
      <c r="EJ84" t="s">
        <v>9856</v>
      </c>
      <c r="EK84" t="s">
        <v>9857</v>
      </c>
      <c r="EL84" t="s">
        <v>9858</v>
      </c>
      <c r="EM84" t="s">
        <v>9859</v>
      </c>
      <c r="EN84" t="s">
        <v>9860</v>
      </c>
      <c r="EO84" t="s">
        <v>9861</v>
      </c>
      <c r="EP84" t="s">
        <v>9862</v>
      </c>
      <c r="EQ84" t="s">
        <v>9863</v>
      </c>
      <c r="ER84" t="s">
        <v>9864</v>
      </c>
      <c r="ES84" t="s">
        <v>9865</v>
      </c>
      <c r="ET84" t="s">
        <v>9866</v>
      </c>
      <c r="EU84" t="s">
        <v>9867</v>
      </c>
      <c r="EV84" t="s">
        <v>9868</v>
      </c>
      <c r="EW84" t="s">
        <v>9869</v>
      </c>
      <c r="EX84" t="s">
        <v>9870</v>
      </c>
      <c r="EY84" t="s">
        <v>9871</v>
      </c>
      <c r="EZ84" t="s">
        <v>451</v>
      </c>
    </row>
    <row r="85" spans="1:156" x14ac:dyDescent="0.2">
      <c r="A85" t="s">
        <v>606</v>
      </c>
      <c r="B85" t="s">
        <v>759</v>
      </c>
      <c r="C85" t="s">
        <v>911</v>
      </c>
      <c r="D85" t="s">
        <v>1062</v>
      </c>
      <c r="E85" t="s">
        <v>1212</v>
      </c>
      <c r="F85" t="s">
        <v>1361</v>
      </c>
      <c r="G85" t="s">
        <v>1508</v>
      </c>
      <c r="H85" t="s">
        <v>1655</v>
      </c>
      <c r="I85" t="s">
        <v>1801</v>
      </c>
      <c r="J85" t="s">
        <v>1946</v>
      </c>
      <c r="K85" t="s">
        <v>2089</v>
      </c>
      <c r="L85" t="s">
        <v>2232</v>
      </c>
      <c r="M85" t="s">
        <v>2373</v>
      </c>
      <c r="N85" t="s">
        <v>2514</v>
      </c>
      <c r="O85" t="s">
        <v>2652</v>
      </c>
      <c r="P85" t="s">
        <v>2791</v>
      </c>
      <c r="Q85" t="s">
        <v>2929</v>
      </c>
      <c r="R85" t="s">
        <v>3066</v>
      </c>
      <c r="S85" t="s">
        <v>3202</v>
      </c>
      <c r="T85" t="s">
        <v>3337</v>
      </c>
      <c r="U85" t="s">
        <v>3471</v>
      </c>
      <c r="V85" t="s">
        <v>3603</v>
      </c>
      <c r="W85" t="s">
        <v>3735</v>
      </c>
      <c r="X85" t="s">
        <v>3866</v>
      </c>
      <c r="Y85" t="s">
        <v>3996</v>
      </c>
      <c r="Z85" t="s">
        <v>4124</v>
      </c>
      <c r="AA85" t="s">
        <v>4252</v>
      </c>
      <c r="AB85" t="s">
        <v>4378</v>
      </c>
      <c r="AC85" t="s">
        <v>4504</v>
      </c>
      <c r="AD85" t="s">
        <v>4629</v>
      </c>
      <c r="AE85" t="s">
        <v>3911</v>
      </c>
      <c r="AF85" t="s">
        <v>4875</v>
      </c>
      <c r="AG85" t="s">
        <v>4997</v>
      </c>
      <c r="AH85" t="s">
        <v>5117</v>
      </c>
      <c r="AI85" t="s">
        <v>5237</v>
      </c>
      <c r="AJ85" t="s">
        <v>5354</v>
      </c>
      <c r="AK85" t="s">
        <v>5471</v>
      </c>
      <c r="AL85" t="s">
        <v>5588</v>
      </c>
      <c r="AM85" t="s">
        <v>5704</v>
      </c>
      <c r="AN85" t="s">
        <v>5819</v>
      </c>
      <c r="AO85" t="s">
        <v>5932</v>
      </c>
      <c r="AP85" t="s">
        <v>6044</v>
      </c>
      <c r="AQ85" t="s">
        <v>6156</v>
      </c>
      <c r="AR85" t="s">
        <v>6267</v>
      </c>
      <c r="AS85" t="s">
        <v>6377</v>
      </c>
      <c r="AT85" t="s">
        <v>6486</v>
      </c>
      <c r="AU85" t="s">
        <v>6593</v>
      </c>
      <c r="AV85" t="s">
        <v>6700</v>
      </c>
      <c r="AW85" t="s">
        <v>6805</v>
      </c>
      <c r="AX85" t="s">
        <v>6910</v>
      </c>
      <c r="AY85" t="s">
        <v>7013</v>
      </c>
      <c r="AZ85" t="s">
        <v>7116</v>
      </c>
      <c r="BA85" t="s">
        <v>7218</v>
      </c>
      <c r="BB85" t="s">
        <v>7319</v>
      </c>
      <c r="BC85" t="s">
        <v>7419</v>
      </c>
      <c r="BD85" t="s">
        <v>7518</v>
      </c>
      <c r="BE85" t="s">
        <v>7616</v>
      </c>
      <c r="BF85" t="s">
        <v>7713</v>
      </c>
      <c r="BG85" t="s">
        <v>7809</v>
      </c>
      <c r="BH85" t="s">
        <v>7904</v>
      </c>
      <c r="BI85" t="s">
        <v>7997</v>
      </c>
      <c r="BJ85" t="s">
        <v>8090</v>
      </c>
      <c r="BK85" t="s">
        <v>8181</v>
      </c>
      <c r="BL85" t="s">
        <v>8272</v>
      </c>
      <c r="BM85" t="s">
        <v>8362</v>
      </c>
      <c r="BN85" t="s">
        <v>8450</v>
      </c>
      <c r="BO85" t="s">
        <v>8538</v>
      </c>
      <c r="BP85" t="s">
        <v>8625</v>
      </c>
      <c r="BQ85" t="s">
        <v>8710</v>
      </c>
      <c r="BR85" t="s">
        <v>8795</v>
      </c>
      <c r="BS85" t="s">
        <v>8879</v>
      </c>
      <c r="BT85" t="s">
        <v>8962</v>
      </c>
      <c r="BU85" t="s">
        <v>9044</v>
      </c>
      <c r="BV85" t="s">
        <v>9123</v>
      </c>
      <c r="BW85" t="s">
        <v>9203</v>
      </c>
      <c r="BX85" t="s">
        <v>9281</v>
      </c>
      <c r="BY85" t="s">
        <v>9359</v>
      </c>
      <c r="BZ85" t="s">
        <v>9436</v>
      </c>
      <c r="CA85" t="s">
        <v>9510</v>
      </c>
      <c r="CB85" t="s">
        <v>9585</v>
      </c>
      <c r="CC85" t="s">
        <v>9659</v>
      </c>
      <c r="CD85" t="s">
        <v>9729</v>
      </c>
      <c r="CE85" t="s">
        <v>9801</v>
      </c>
      <c r="CF85" t="s">
        <v>12414</v>
      </c>
      <c r="CG85" t="s">
        <v>9872</v>
      </c>
      <c r="CH85" t="s">
        <v>9873</v>
      </c>
      <c r="CI85" t="s">
        <v>9874</v>
      </c>
      <c r="CJ85" t="s">
        <v>9875</v>
      </c>
      <c r="CK85" t="s">
        <v>9876</v>
      </c>
      <c r="CL85" t="s">
        <v>9877</v>
      </c>
      <c r="CM85" t="s">
        <v>9878</v>
      </c>
      <c r="CN85" t="s">
        <v>9879</v>
      </c>
      <c r="CO85" t="s">
        <v>9880</v>
      </c>
      <c r="CP85" t="s">
        <v>9881</v>
      </c>
      <c r="CQ85" t="s">
        <v>9882</v>
      </c>
      <c r="CR85" t="s">
        <v>9883</v>
      </c>
      <c r="CS85" t="s">
        <v>9884</v>
      </c>
      <c r="CT85" t="s">
        <v>9885</v>
      </c>
      <c r="CU85" t="s">
        <v>9886</v>
      </c>
      <c r="CV85" t="s">
        <v>9887</v>
      </c>
      <c r="CW85" t="s">
        <v>9888</v>
      </c>
      <c r="CX85" t="s">
        <v>9889</v>
      </c>
      <c r="CY85" t="s">
        <v>9890</v>
      </c>
      <c r="CZ85" t="s">
        <v>9891</v>
      </c>
      <c r="DA85" t="s">
        <v>9892</v>
      </c>
      <c r="DB85" t="s">
        <v>9893</v>
      </c>
      <c r="DC85" t="s">
        <v>9894</v>
      </c>
      <c r="DD85" t="s">
        <v>9895</v>
      </c>
      <c r="DE85" t="s">
        <v>9896</v>
      </c>
      <c r="DF85" t="s">
        <v>9897</v>
      </c>
      <c r="DG85" t="s">
        <v>9898</v>
      </c>
      <c r="DH85" t="s">
        <v>9899</v>
      </c>
      <c r="DI85" t="s">
        <v>9900</v>
      </c>
      <c r="DJ85" t="s">
        <v>9901</v>
      </c>
      <c r="DK85" t="s">
        <v>9902</v>
      </c>
      <c r="DL85" t="s">
        <v>9903</v>
      </c>
      <c r="DM85" t="s">
        <v>9904</v>
      </c>
      <c r="DN85" t="s">
        <v>9905</v>
      </c>
      <c r="DO85" t="s">
        <v>9906</v>
      </c>
      <c r="DP85" t="s">
        <v>9907</v>
      </c>
      <c r="DQ85" t="s">
        <v>9908</v>
      </c>
      <c r="DR85" t="s">
        <v>9909</v>
      </c>
      <c r="DS85" t="s">
        <v>9910</v>
      </c>
      <c r="DT85" t="s">
        <v>9911</v>
      </c>
      <c r="DU85" t="s">
        <v>9912</v>
      </c>
      <c r="DV85" t="s">
        <v>9913</v>
      </c>
      <c r="DW85" t="s">
        <v>9914</v>
      </c>
      <c r="DX85" t="s">
        <v>9915</v>
      </c>
      <c r="DY85" t="s">
        <v>9916</v>
      </c>
      <c r="DZ85" t="s">
        <v>9917</v>
      </c>
      <c r="EA85" t="s">
        <v>9918</v>
      </c>
      <c r="EB85" t="s">
        <v>9919</v>
      </c>
      <c r="EC85" t="s">
        <v>9920</v>
      </c>
      <c r="ED85" t="s">
        <v>9921</v>
      </c>
      <c r="EE85" t="s">
        <v>9922</v>
      </c>
      <c r="EF85" t="s">
        <v>9923</v>
      </c>
      <c r="EG85" t="s">
        <v>9924</v>
      </c>
      <c r="EH85" t="s">
        <v>9925</v>
      </c>
      <c r="EI85" t="s">
        <v>9926</v>
      </c>
      <c r="EJ85" t="s">
        <v>9927</v>
      </c>
      <c r="EK85" t="s">
        <v>9928</v>
      </c>
      <c r="EL85" t="s">
        <v>9929</v>
      </c>
      <c r="EM85" t="s">
        <v>9930</v>
      </c>
      <c r="EN85" t="s">
        <v>9931</v>
      </c>
      <c r="EO85" t="s">
        <v>9932</v>
      </c>
      <c r="EP85" t="s">
        <v>9933</v>
      </c>
      <c r="EQ85" t="s">
        <v>9934</v>
      </c>
      <c r="ER85" t="s">
        <v>9935</v>
      </c>
      <c r="ES85" t="s">
        <v>9936</v>
      </c>
      <c r="ET85" t="s">
        <v>9937</v>
      </c>
      <c r="EU85" t="s">
        <v>9938</v>
      </c>
      <c r="EV85" t="s">
        <v>9939</v>
      </c>
      <c r="EW85" t="s">
        <v>9940</v>
      </c>
      <c r="EX85" t="s">
        <v>9941</v>
      </c>
      <c r="EY85" t="s">
        <v>9942</v>
      </c>
      <c r="EZ85" t="s">
        <v>452</v>
      </c>
    </row>
    <row r="86" spans="1:156" x14ac:dyDescent="0.2">
      <c r="A86" t="s">
        <v>607</v>
      </c>
      <c r="B86" t="s">
        <v>760</v>
      </c>
      <c r="C86" t="s">
        <v>912</v>
      </c>
      <c r="D86" t="s">
        <v>1063</v>
      </c>
      <c r="E86" t="s">
        <v>1213</v>
      </c>
      <c r="F86" t="s">
        <v>1362</v>
      </c>
      <c r="G86" t="s">
        <v>1509</v>
      </c>
      <c r="H86" t="s">
        <v>1656</v>
      </c>
      <c r="I86" t="s">
        <v>1802</v>
      </c>
      <c r="J86" t="s">
        <v>1947</v>
      </c>
      <c r="K86" t="s">
        <v>2090</v>
      </c>
      <c r="L86" t="s">
        <v>2233</v>
      </c>
      <c r="M86" t="s">
        <v>2374</v>
      </c>
      <c r="N86" t="s">
        <v>2515</v>
      </c>
      <c r="O86" t="s">
        <v>2653</v>
      </c>
      <c r="P86" t="s">
        <v>2792</v>
      </c>
      <c r="Q86" t="s">
        <v>2930</v>
      </c>
      <c r="R86" t="s">
        <v>3067</v>
      </c>
      <c r="S86" t="s">
        <v>3203</v>
      </c>
      <c r="T86" t="s">
        <v>3338</v>
      </c>
      <c r="U86" t="s">
        <v>3472</v>
      </c>
      <c r="V86" t="s">
        <v>3604</v>
      </c>
      <c r="W86" t="s">
        <v>3736</v>
      </c>
      <c r="X86" t="s">
        <v>3867</v>
      </c>
      <c r="Y86" t="s">
        <v>3997</v>
      </c>
      <c r="Z86" t="s">
        <v>4125</v>
      </c>
      <c r="AA86" t="s">
        <v>4253</v>
      </c>
      <c r="AB86" t="s">
        <v>4379</v>
      </c>
      <c r="AC86" t="s">
        <v>4505</v>
      </c>
      <c r="AD86" t="s">
        <v>4630</v>
      </c>
      <c r="AE86" t="s">
        <v>4753</v>
      </c>
      <c r="AF86" t="s">
        <v>4876</v>
      </c>
      <c r="AG86" t="s">
        <v>4998</v>
      </c>
      <c r="AH86" t="s">
        <v>5118</v>
      </c>
      <c r="AI86" t="s">
        <v>5238</v>
      </c>
      <c r="AJ86" t="s">
        <v>5355</v>
      </c>
      <c r="AK86" t="s">
        <v>5472</v>
      </c>
      <c r="AL86" t="s">
        <v>5589</v>
      </c>
      <c r="AM86" t="s">
        <v>5705</v>
      </c>
      <c r="AN86" t="s">
        <v>5820</v>
      </c>
      <c r="AO86" t="s">
        <v>5933</v>
      </c>
      <c r="AP86" t="s">
        <v>6045</v>
      </c>
      <c r="AQ86" t="s">
        <v>6157</v>
      </c>
      <c r="AR86" t="s">
        <v>6268</v>
      </c>
      <c r="AS86" t="s">
        <v>6378</v>
      </c>
      <c r="AT86" t="s">
        <v>6487</v>
      </c>
      <c r="AU86" t="s">
        <v>6594</v>
      </c>
      <c r="AV86" t="s">
        <v>6701</v>
      </c>
      <c r="AW86" t="s">
        <v>6806</v>
      </c>
      <c r="AX86" t="s">
        <v>6911</v>
      </c>
      <c r="AY86" t="s">
        <v>7014</v>
      </c>
      <c r="AZ86" t="s">
        <v>7117</v>
      </c>
      <c r="BA86" t="s">
        <v>7219</v>
      </c>
      <c r="BB86" t="s">
        <v>7320</v>
      </c>
      <c r="BC86" t="s">
        <v>7420</v>
      </c>
      <c r="BD86" t="s">
        <v>7519</v>
      </c>
      <c r="BE86" t="s">
        <v>7617</v>
      </c>
      <c r="BF86" t="s">
        <v>7714</v>
      </c>
      <c r="BG86" t="s">
        <v>7810</v>
      </c>
      <c r="BH86" t="s">
        <v>7905</v>
      </c>
      <c r="BI86" t="s">
        <v>7998</v>
      </c>
      <c r="BJ86" t="s">
        <v>8091</v>
      </c>
      <c r="BK86" t="s">
        <v>8182</v>
      </c>
      <c r="BL86" t="s">
        <v>8273</v>
      </c>
      <c r="BM86" t="s">
        <v>8363</v>
      </c>
      <c r="BN86" t="s">
        <v>8451</v>
      </c>
      <c r="BO86" t="s">
        <v>8539</v>
      </c>
      <c r="BP86" t="s">
        <v>8626</v>
      </c>
      <c r="BQ86" t="s">
        <v>8711</v>
      </c>
      <c r="BR86" t="s">
        <v>8796</v>
      </c>
      <c r="BS86" t="s">
        <v>8880</v>
      </c>
      <c r="BT86" t="s">
        <v>8963</v>
      </c>
      <c r="BU86" t="s">
        <v>9045</v>
      </c>
      <c r="BV86" t="s">
        <v>9124</v>
      </c>
      <c r="BW86" t="s">
        <v>9204</v>
      </c>
      <c r="BX86" t="s">
        <v>9282</v>
      </c>
      <c r="BY86" t="s">
        <v>9360</v>
      </c>
      <c r="BZ86" t="s">
        <v>9437</v>
      </c>
      <c r="CA86" t="s">
        <v>9511</v>
      </c>
      <c r="CB86" t="s">
        <v>9586</v>
      </c>
      <c r="CC86" t="s">
        <v>9660</v>
      </c>
      <c r="CD86" t="s">
        <v>9730</v>
      </c>
      <c r="CE86" t="s">
        <v>9802</v>
      </c>
      <c r="CF86" t="s">
        <v>9872</v>
      </c>
      <c r="CG86" t="s">
        <v>12414</v>
      </c>
      <c r="CH86" t="s">
        <v>9943</v>
      </c>
      <c r="CI86" t="s">
        <v>9944</v>
      </c>
      <c r="CJ86" t="s">
        <v>9945</v>
      </c>
      <c r="CK86" t="s">
        <v>9946</v>
      </c>
      <c r="CL86" t="s">
        <v>9947</v>
      </c>
      <c r="CM86" t="s">
        <v>9948</v>
      </c>
      <c r="CN86" t="s">
        <v>9949</v>
      </c>
      <c r="CO86" t="s">
        <v>9950</v>
      </c>
      <c r="CP86" t="s">
        <v>9951</v>
      </c>
      <c r="CQ86" t="s">
        <v>9952</v>
      </c>
      <c r="CR86" t="s">
        <v>9953</v>
      </c>
      <c r="CS86" t="s">
        <v>9954</v>
      </c>
      <c r="CT86" t="s">
        <v>9955</v>
      </c>
      <c r="CU86" t="s">
        <v>9956</v>
      </c>
      <c r="CV86" t="s">
        <v>9957</v>
      </c>
      <c r="CW86" t="s">
        <v>9958</v>
      </c>
      <c r="CX86" t="s">
        <v>9959</v>
      </c>
      <c r="CY86" t="s">
        <v>5384</v>
      </c>
      <c r="CZ86" t="s">
        <v>9960</v>
      </c>
      <c r="DA86" t="s">
        <v>9961</v>
      </c>
      <c r="DB86" t="s">
        <v>9962</v>
      </c>
      <c r="DC86" t="s">
        <v>9963</v>
      </c>
      <c r="DD86" t="s">
        <v>9964</v>
      </c>
      <c r="DE86" t="s">
        <v>9965</v>
      </c>
      <c r="DF86" t="s">
        <v>9966</v>
      </c>
      <c r="DG86" t="s">
        <v>9967</v>
      </c>
      <c r="DH86" t="s">
        <v>9968</v>
      </c>
      <c r="DI86" t="s">
        <v>9969</v>
      </c>
      <c r="DJ86" t="s">
        <v>9970</v>
      </c>
      <c r="DK86" t="s">
        <v>9971</v>
      </c>
      <c r="DL86" t="s">
        <v>9972</v>
      </c>
      <c r="DM86" t="s">
        <v>9973</v>
      </c>
      <c r="DN86" t="s">
        <v>9974</v>
      </c>
      <c r="DO86" t="s">
        <v>9975</v>
      </c>
      <c r="DP86" t="s">
        <v>9976</v>
      </c>
      <c r="DQ86" t="s">
        <v>9977</v>
      </c>
      <c r="DR86" t="s">
        <v>9978</v>
      </c>
      <c r="DS86" t="s">
        <v>9979</v>
      </c>
      <c r="DT86" t="s">
        <v>9980</v>
      </c>
      <c r="DU86" t="s">
        <v>9981</v>
      </c>
      <c r="DV86" t="s">
        <v>9982</v>
      </c>
      <c r="DW86" t="s">
        <v>9983</v>
      </c>
      <c r="DX86" t="s">
        <v>9984</v>
      </c>
      <c r="DY86" t="s">
        <v>9985</v>
      </c>
      <c r="DZ86" t="s">
        <v>9986</v>
      </c>
      <c r="EA86" t="s">
        <v>9987</v>
      </c>
      <c r="EB86" t="s">
        <v>9988</v>
      </c>
      <c r="EC86" t="s">
        <v>9989</v>
      </c>
      <c r="ED86" t="s">
        <v>9990</v>
      </c>
      <c r="EE86" t="s">
        <v>9991</v>
      </c>
      <c r="EF86" t="s">
        <v>9992</v>
      </c>
      <c r="EG86" t="s">
        <v>9993</v>
      </c>
      <c r="EH86" t="s">
        <v>9994</v>
      </c>
      <c r="EI86" t="s">
        <v>9995</v>
      </c>
      <c r="EJ86" t="s">
        <v>9996</v>
      </c>
      <c r="EK86" t="s">
        <v>9997</v>
      </c>
      <c r="EL86" t="s">
        <v>9998</v>
      </c>
      <c r="EM86" t="s">
        <v>9999</v>
      </c>
      <c r="EN86" t="s">
        <v>10000</v>
      </c>
      <c r="EO86" t="s">
        <v>10001</v>
      </c>
      <c r="EP86" t="s">
        <v>10002</v>
      </c>
      <c r="EQ86" t="s">
        <v>10003</v>
      </c>
      <c r="ER86" t="s">
        <v>10004</v>
      </c>
      <c r="ES86" t="s">
        <v>10005</v>
      </c>
      <c r="ET86" t="s">
        <v>10006</v>
      </c>
      <c r="EU86" t="s">
        <v>10007</v>
      </c>
      <c r="EV86" t="s">
        <v>10008</v>
      </c>
      <c r="EW86" t="s">
        <v>10009</v>
      </c>
      <c r="EX86" t="s">
        <v>10010</v>
      </c>
      <c r="EY86" t="s">
        <v>10011</v>
      </c>
      <c r="EZ86" t="s">
        <v>453</v>
      </c>
    </row>
    <row r="87" spans="1:156" x14ac:dyDescent="0.2">
      <c r="A87" t="s">
        <v>608</v>
      </c>
      <c r="B87" t="s">
        <v>761</v>
      </c>
      <c r="C87" t="s">
        <v>913</v>
      </c>
      <c r="D87" t="s">
        <v>1064</v>
      </c>
      <c r="E87" t="s">
        <v>1214</v>
      </c>
      <c r="F87" t="s">
        <v>1363</v>
      </c>
      <c r="G87" t="s">
        <v>1510</v>
      </c>
      <c r="H87" t="s">
        <v>1657</v>
      </c>
      <c r="I87" t="s">
        <v>1803</v>
      </c>
      <c r="J87" t="s">
        <v>1948</v>
      </c>
      <c r="K87" t="s">
        <v>2091</v>
      </c>
      <c r="L87" t="s">
        <v>2234</v>
      </c>
      <c r="M87" t="s">
        <v>2375</v>
      </c>
      <c r="N87" t="s">
        <v>2516</v>
      </c>
      <c r="O87" t="s">
        <v>2654</v>
      </c>
      <c r="P87" t="s">
        <v>2793</v>
      </c>
      <c r="Q87" t="s">
        <v>2931</v>
      </c>
      <c r="R87" t="s">
        <v>3068</v>
      </c>
      <c r="S87" t="s">
        <v>3204</v>
      </c>
      <c r="T87" t="s">
        <v>3339</v>
      </c>
      <c r="U87" t="s">
        <v>3473</v>
      </c>
      <c r="V87" t="s">
        <v>3605</v>
      </c>
      <c r="W87" t="s">
        <v>3737</v>
      </c>
      <c r="X87" t="s">
        <v>3868</v>
      </c>
      <c r="Y87" t="s">
        <v>3998</v>
      </c>
      <c r="Z87" t="s">
        <v>4126</v>
      </c>
      <c r="AA87" t="s">
        <v>4254</v>
      </c>
      <c r="AB87" t="s">
        <v>4380</v>
      </c>
      <c r="AC87" t="s">
        <v>4506</v>
      </c>
      <c r="AD87" t="s">
        <v>4631</v>
      </c>
      <c r="AE87" t="s">
        <v>4754</v>
      </c>
      <c r="AF87" t="s">
        <v>4877</v>
      </c>
      <c r="AG87" t="s">
        <v>4999</v>
      </c>
      <c r="AH87" t="s">
        <v>5119</v>
      </c>
      <c r="AI87" t="s">
        <v>5239</v>
      </c>
      <c r="AJ87" t="s">
        <v>5356</v>
      </c>
      <c r="AK87" t="s">
        <v>5473</v>
      </c>
      <c r="AL87" t="s">
        <v>5590</v>
      </c>
      <c r="AM87" t="s">
        <v>5706</v>
      </c>
      <c r="AN87" t="s">
        <v>5821</v>
      </c>
      <c r="AO87" t="s">
        <v>5934</v>
      </c>
      <c r="AP87" t="s">
        <v>6046</v>
      </c>
      <c r="AQ87" t="s">
        <v>6158</v>
      </c>
      <c r="AR87" t="s">
        <v>6269</v>
      </c>
      <c r="AS87" t="s">
        <v>6379</v>
      </c>
      <c r="AT87" t="s">
        <v>6488</v>
      </c>
      <c r="AU87" t="s">
        <v>6595</v>
      </c>
      <c r="AV87" t="s">
        <v>6702</v>
      </c>
      <c r="AW87" t="s">
        <v>6807</v>
      </c>
      <c r="AX87" t="s">
        <v>6912</v>
      </c>
      <c r="AY87" t="s">
        <v>7015</v>
      </c>
      <c r="AZ87" t="s">
        <v>7118</v>
      </c>
      <c r="BA87" t="s">
        <v>7220</v>
      </c>
      <c r="BB87" t="s">
        <v>7321</v>
      </c>
      <c r="BC87" t="s">
        <v>7421</v>
      </c>
      <c r="BD87" t="s">
        <v>7520</v>
      </c>
      <c r="BE87" t="s">
        <v>7618</v>
      </c>
      <c r="BF87" t="s">
        <v>7715</v>
      </c>
      <c r="BG87" t="s">
        <v>7811</v>
      </c>
      <c r="BH87" t="s">
        <v>7906</v>
      </c>
      <c r="BI87" t="s">
        <v>7999</v>
      </c>
      <c r="BJ87" t="s">
        <v>8092</v>
      </c>
      <c r="BK87" t="s">
        <v>8183</v>
      </c>
      <c r="BL87" t="s">
        <v>8274</v>
      </c>
      <c r="BM87" t="s">
        <v>8024</v>
      </c>
      <c r="BN87" t="s">
        <v>8452</v>
      </c>
      <c r="BO87" t="s">
        <v>8540</v>
      </c>
      <c r="BP87" t="s">
        <v>8627</v>
      </c>
      <c r="BQ87" t="s">
        <v>8712</v>
      </c>
      <c r="BR87" t="s">
        <v>8797</v>
      </c>
      <c r="BS87" t="s">
        <v>8881</v>
      </c>
      <c r="BT87" t="s">
        <v>8964</v>
      </c>
      <c r="BU87" t="s">
        <v>9046</v>
      </c>
      <c r="BV87" t="s">
        <v>9125</v>
      </c>
      <c r="BW87" t="s">
        <v>9205</v>
      </c>
      <c r="BX87" t="s">
        <v>9283</v>
      </c>
      <c r="BY87" t="s">
        <v>9361</v>
      </c>
      <c r="BZ87" t="s">
        <v>9438</v>
      </c>
      <c r="CA87" t="s">
        <v>9512</v>
      </c>
      <c r="CB87" t="s">
        <v>9587</v>
      </c>
      <c r="CC87" t="s">
        <v>9661</v>
      </c>
      <c r="CD87" t="s">
        <v>9731</v>
      </c>
      <c r="CE87" t="s">
        <v>9803</v>
      </c>
      <c r="CF87" t="s">
        <v>9873</v>
      </c>
      <c r="CG87" t="s">
        <v>9943</v>
      </c>
      <c r="CH87" t="s">
        <v>12414</v>
      </c>
      <c r="CI87" t="s">
        <v>10012</v>
      </c>
      <c r="CJ87" t="s">
        <v>10013</v>
      </c>
      <c r="CK87" t="s">
        <v>10014</v>
      </c>
      <c r="CL87" t="s">
        <v>10015</v>
      </c>
      <c r="CM87" t="s">
        <v>10016</v>
      </c>
      <c r="CN87" t="s">
        <v>10017</v>
      </c>
      <c r="CO87" t="s">
        <v>10018</v>
      </c>
      <c r="CP87" t="s">
        <v>10019</v>
      </c>
      <c r="CQ87" t="s">
        <v>10020</v>
      </c>
      <c r="CR87" t="s">
        <v>10021</v>
      </c>
      <c r="CS87" t="s">
        <v>10022</v>
      </c>
      <c r="CT87" t="s">
        <v>10023</v>
      </c>
      <c r="CU87" t="s">
        <v>10024</v>
      </c>
      <c r="CV87" t="s">
        <v>10025</v>
      </c>
      <c r="CW87" t="s">
        <v>10026</v>
      </c>
      <c r="CX87" t="s">
        <v>10027</v>
      </c>
      <c r="CY87" t="s">
        <v>10028</v>
      </c>
      <c r="CZ87" t="s">
        <v>10029</v>
      </c>
      <c r="DA87" t="s">
        <v>10030</v>
      </c>
      <c r="DB87" t="s">
        <v>10031</v>
      </c>
      <c r="DC87" t="s">
        <v>10032</v>
      </c>
      <c r="DD87" t="s">
        <v>10033</v>
      </c>
      <c r="DE87" t="s">
        <v>10034</v>
      </c>
      <c r="DF87" t="s">
        <v>10035</v>
      </c>
      <c r="DG87" t="s">
        <v>10036</v>
      </c>
      <c r="DH87" t="s">
        <v>10037</v>
      </c>
      <c r="DI87" t="s">
        <v>10038</v>
      </c>
      <c r="DJ87" t="s">
        <v>10039</v>
      </c>
      <c r="DK87" t="s">
        <v>10040</v>
      </c>
      <c r="DL87" t="s">
        <v>10041</v>
      </c>
      <c r="DM87" t="s">
        <v>10042</v>
      </c>
      <c r="DN87" t="s">
        <v>10043</v>
      </c>
      <c r="DO87" t="s">
        <v>10044</v>
      </c>
      <c r="DP87" t="s">
        <v>10045</v>
      </c>
      <c r="DQ87" t="s">
        <v>10046</v>
      </c>
      <c r="DR87" t="s">
        <v>10047</v>
      </c>
      <c r="DS87" t="s">
        <v>10048</v>
      </c>
      <c r="DT87" t="s">
        <v>10049</v>
      </c>
      <c r="DU87" t="s">
        <v>10050</v>
      </c>
      <c r="DV87" t="s">
        <v>10051</v>
      </c>
      <c r="DW87" t="s">
        <v>10052</v>
      </c>
      <c r="DX87" t="s">
        <v>10053</v>
      </c>
      <c r="DY87" t="s">
        <v>10054</v>
      </c>
      <c r="DZ87" t="s">
        <v>10055</v>
      </c>
      <c r="EA87" t="s">
        <v>10056</v>
      </c>
      <c r="EB87" t="s">
        <v>10057</v>
      </c>
      <c r="EC87" t="s">
        <v>10058</v>
      </c>
      <c r="ED87" t="s">
        <v>10059</v>
      </c>
      <c r="EE87" t="s">
        <v>10060</v>
      </c>
      <c r="EF87" t="s">
        <v>10061</v>
      </c>
      <c r="EG87" t="s">
        <v>10062</v>
      </c>
      <c r="EH87" t="s">
        <v>10063</v>
      </c>
      <c r="EI87" t="s">
        <v>10064</v>
      </c>
      <c r="EJ87" t="s">
        <v>10065</v>
      </c>
      <c r="EK87" t="s">
        <v>10066</v>
      </c>
      <c r="EL87" t="s">
        <v>10067</v>
      </c>
      <c r="EM87" t="s">
        <v>10068</v>
      </c>
      <c r="EN87" t="s">
        <v>10069</v>
      </c>
      <c r="EO87" t="s">
        <v>10070</v>
      </c>
      <c r="EP87" t="s">
        <v>10071</v>
      </c>
      <c r="EQ87" t="s">
        <v>10072</v>
      </c>
      <c r="ER87" t="s">
        <v>10073</v>
      </c>
      <c r="ES87" t="s">
        <v>10074</v>
      </c>
      <c r="ET87" t="s">
        <v>10075</v>
      </c>
      <c r="EU87" t="s">
        <v>10076</v>
      </c>
      <c r="EV87" t="s">
        <v>10077</v>
      </c>
      <c r="EW87" t="s">
        <v>10078</v>
      </c>
      <c r="EX87" t="s">
        <v>10079</v>
      </c>
      <c r="EY87" t="s">
        <v>10080</v>
      </c>
      <c r="EZ87" t="s">
        <v>454</v>
      </c>
    </row>
    <row r="88" spans="1:156" x14ac:dyDescent="0.2">
      <c r="A88" t="s">
        <v>609</v>
      </c>
      <c r="B88" t="s">
        <v>762</v>
      </c>
      <c r="C88" t="s">
        <v>914</v>
      </c>
      <c r="D88" t="s">
        <v>1065</v>
      </c>
      <c r="E88" t="s">
        <v>1215</v>
      </c>
      <c r="F88" t="s">
        <v>1364</v>
      </c>
      <c r="G88" t="s">
        <v>1511</v>
      </c>
      <c r="H88" t="s">
        <v>1658</v>
      </c>
      <c r="I88" t="s">
        <v>1804</v>
      </c>
      <c r="J88" t="s">
        <v>1949</v>
      </c>
      <c r="K88" t="s">
        <v>2092</v>
      </c>
      <c r="L88" t="s">
        <v>2235</v>
      </c>
      <c r="M88" t="s">
        <v>2376</v>
      </c>
      <c r="N88" t="s">
        <v>2517</v>
      </c>
      <c r="O88" t="s">
        <v>2655</v>
      </c>
      <c r="P88" t="s">
        <v>2794</v>
      </c>
      <c r="Q88" t="s">
        <v>2932</v>
      </c>
      <c r="R88" t="s">
        <v>3069</v>
      </c>
      <c r="S88" t="s">
        <v>3205</v>
      </c>
      <c r="T88" t="s">
        <v>3340</v>
      </c>
      <c r="U88" t="s">
        <v>3474</v>
      </c>
      <c r="V88" t="s">
        <v>3606</v>
      </c>
      <c r="W88" t="s">
        <v>3738</v>
      </c>
      <c r="X88" t="s">
        <v>3869</v>
      </c>
      <c r="Y88" t="s">
        <v>3999</v>
      </c>
      <c r="Z88" t="s">
        <v>4127</v>
      </c>
      <c r="AA88" t="s">
        <v>4255</v>
      </c>
      <c r="AB88" t="s">
        <v>4381</v>
      </c>
      <c r="AC88" t="s">
        <v>4507</v>
      </c>
      <c r="AD88" t="s">
        <v>4632</v>
      </c>
      <c r="AE88" t="s">
        <v>4755</v>
      </c>
      <c r="AF88" t="s">
        <v>4878</v>
      </c>
      <c r="AG88" t="s">
        <v>5000</v>
      </c>
      <c r="AH88" t="s">
        <v>5120</v>
      </c>
      <c r="AI88" t="s">
        <v>5240</v>
      </c>
      <c r="AJ88" t="s">
        <v>5357</v>
      </c>
      <c r="AK88" t="s">
        <v>5474</v>
      </c>
      <c r="AL88" t="s">
        <v>5591</v>
      </c>
      <c r="AM88" t="s">
        <v>5707</v>
      </c>
      <c r="AN88" t="s">
        <v>5822</v>
      </c>
      <c r="AO88" t="s">
        <v>5935</v>
      </c>
      <c r="AP88" t="s">
        <v>6047</v>
      </c>
      <c r="AQ88" t="s">
        <v>6159</v>
      </c>
      <c r="AR88" t="s">
        <v>6270</v>
      </c>
      <c r="AS88" t="s">
        <v>6380</v>
      </c>
      <c r="AT88" t="s">
        <v>6489</v>
      </c>
      <c r="AU88" t="s">
        <v>6596</v>
      </c>
      <c r="AV88" t="s">
        <v>6703</v>
      </c>
      <c r="AW88" t="s">
        <v>6808</v>
      </c>
      <c r="AX88" t="s">
        <v>6913</v>
      </c>
      <c r="AY88" t="s">
        <v>7016</v>
      </c>
      <c r="AZ88" t="s">
        <v>7119</v>
      </c>
      <c r="BA88" t="s">
        <v>7221</v>
      </c>
      <c r="BB88" t="s">
        <v>7322</v>
      </c>
      <c r="BC88" t="s">
        <v>7422</v>
      </c>
      <c r="BD88" t="s">
        <v>7521</v>
      </c>
      <c r="BE88" t="s">
        <v>7619</v>
      </c>
      <c r="BF88" t="s">
        <v>7716</v>
      </c>
      <c r="BG88" t="s">
        <v>7812</v>
      </c>
      <c r="BH88" t="s">
        <v>7907</v>
      </c>
      <c r="BI88" t="s">
        <v>8000</v>
      </c>
      <c r="BJ88" t="s">
        <v>8093</v>
      </c>
      <c r="BK88" t="s">
        <v>8184</v>
      </c>
      <c r="BL88" t="s">
        <v>8275</v>
      </c>
      <c r="BM88" t="s">
        <v>8364</v>
      </c>
      <c r="BN88" t="s">
        <v>8453</v>
      </c>
      <c r="BO88" t="s">
        <v>8541</v>
      </c>
      <c r="BP88" t="s">
        <v>8628</v>
      </c>
      <c r="BQ88" t="s">
        <v>8713</v>
      </c>
      <c r="BR88" t="s">
        <v>8798</v>
      </c>
      <c r="BS88" t="s">
        <v>8882</v>
      </c>
      <c r="BT88" t="s">
        <v>8965</v>
      </c>
      <c r="BU88" t="s">
        <v>9047</v>
      </c>
      <c r="BV88" t="s">
        <v>9126</v>
      </c>
      <c r="BW88" t="s">
        <v>2638</v>
      </c>
      <c r="BX88" t="s">
        <v>9284</v>
      </c>
      <c r="BY88" t="s">
        <v>9362</v>
      </c>
      <c r="BZ88" t="s">
        <v>9439</v>
      </c>
      <c r="CA88" t="s">
        <v>9513</v>
      </c>
      <c r="CB88" t="s">
        <v>9588</v>
      </c>
      <c r="CC88" t="s">
        <v>9662</v>
      </c>
      <c r="CD88" t="s">
        <v>9732</v>
      </c>
      <c r="CE88" t="s">
        <v>9804</v>
      </c>
      <c r="CF88" t="s">
        <v>9874</v>
      </c>
      <c r="CG88" t="s">
        <v>9944</v>
      </c>
      <c r="CH88" t="s">
        <v>10012</v>
      </c>
      <c r="CI88" t="s">
        <v>12414</v>
      </c>
      <c r="CJ88" t="s">
        <v>10081</v>
      </c>
      <c r="CK88" t="s">
        <v>10082</v>
      </c>
      <c r="CL88" t="s">
        <v>10083</v>
      </c>
      <c r="CM88" t="s">
        <v>10084</v>
      </c>
      <c r="CN88" t="s">
        <v>10085</v>
      </c>
      <c r="CO88" t="s">
        <v>10086</v>
      </c>
      <c r="CP88" t="s">
        <v>10087</v>
      </c>
      <c r="CQ88" t="s">
        <v>10088</v>
      </c>
      <c r="CR88" t="s">
        <v>10089</v>
      </c>
      <c r="CS88" t="s">
        <v>10090</v>
      </c>
      <c r="CT88" t="s">
        <v>10091</v>
      </c>
      <c r="CU88" t="s">
        <v>10092</v>
      </c>
      <c r="CV88" t="s">
        <v>10093</v>
      </c>
      <c r="CW88" t="s">
        <v>10094</v>
      </c>
      <c r="CX88" t="s">
        <v>10095</v>
      </c>
      <c r="CY88" t="s">
        <v>8720</v>
      </c>
      <c r="CZ88" t="s">
        <v>10096</v>
      </c>
      <c r="DA88" t="s">
        <v>10097</v>
      </c>
      <c r="DB88" t="s">
        <v>10098</v>
      </c>
      <c r="DC88" t="s">
        <v>10099</v>
      </c>
      <c r="DD88" t="s">
        <v>10100</v>
      </c>
      <c r="DE88" t="s">
        <v>10101</v>
      </c>
      <c r="DF88" t="s">
        <v>10102</v>
      </c>
      <c r="DG88" t="s">
        <v>10103</v>
      </c>
      <c r="DH88" t="s">
        <v>10104</v>
      </c>
      <c r="DI88" t="s">
        <v>10105</v>
      </c>
      <c r="DJ88" t="s">
        <v>10106</v>
      </c>
      <c r="DK88" t="s">
        <v>10107</v>
      </c>
      <c r="DL88" t="s">
        <v>10108</v>
      </c>
      <c r="DM88" t="s">
        <v>10109</v>
      </c>
      <c r="DN88" t="s">
        <v>10110</v>
      </c>
      <c r="DO88" t="s">
        <v>10111</v>
      </c>
      <c r="DP88" t="s">
        <v>10112</v>
      </c>
      <c r="DQ88" t="s">
        <v>10113</v>
      </c>
      <c r="DR88" t="s">
        <v>10114</v>
      </c>
      <c r="DS88" t="s">
        <v>10115</v>
      </c>
      <c r="DT88" t="s">
        <v>10116</v>
      </c>
      <c r="DU88" t="s">
        <v>10117</v>
      </c>
      <c r="DV88" t="s">
        <v>10118</v>
      </c>
      <c r="DW88" t="s">
        <v>10119</v>
      </c>
      <c r="DX88" t="s">
        <v>10120</v>
      </c>
      <c r="DY88" t="s">
        <v>10121</v>
      </c>
      <c r="DZ88" t="s">
        <v>10122</v>
      </c>
      <c r="EA88" t="s">
        <v>10123</v>
      </c>
      <c r="EB88" t="s">
        <v>10124</v>
      </c>
      <c r="EC88" t="s">
        <v>10125</v>
      </c>
      <c r="ED88" t="s">
        <v>10126</v>
      </c>
      <c r="EE88" t="s">
        <v>10127</v>
      </c>
      <c r="EF88" t="s">
        <v>10128</v>
      </c>
      <c r="EG88" t="s">
        <v>10129</v>
      </c>
      <c r="EH88" t="s">
        <v>10130</v>
      </c>
      <c r="EI88" t="s">
        <v>10131</v>
      </c>
      <c r="EJ88" t="s">
        <v>10132</v>
      </c>
      <c r="EK88" t="s">
        <v>10133</v>
      </c>
      <c r="EL88" t="s">
        <v>10134</v>
      </c>
      <c r="EM88" t="s">
        <v>10135</v>
      </c>
      <c r="EN88" t="s">
        <v>10136</v>
      </c>
      <c r="EO88" t="s">
        <v>10137</v>
      </c>
      <c r="EP88" t="s">
        <v>10138</v>
      </c>
      <c r="EQ88" t="s">
        <v>10139</v>
      </c>
      <c r="ER88" t="s">
        <v>10140</v>
      </c>
      <c r="ES88" t="s">
        <v>10141</v>
      </c>
      <c r="ET88" t="s">
        <v>10142</v>
      </c>
      <c r="EU88" t="s">
        <v>10143</v>
      </c>
      <c r="EV88" t="s">
        <v>10144</v>
      </c>
      <c r="EW88" t="s">
        <v>10145</v>
      </c>
      <c r="EX88" t="s">
        <v>10146</v>
      </c>
      <c r="EY88" t="s">
        <v>10147</v>
      </c>
      <c r="EZ88" t="s">
        <v>455</v>
      </c>
    </row>
    <row r="89" spans="1:156" x14ac:dyDescent="0.2">
      <c r="A89" t="s">
        <v>610</v>
      </c>
      <c r="B89" t="s">
        <v>763</v>
      </c>
      <c r="C89" t="s">
        <v>915</v>
      </c>
      <c r="D89" t="s">
        <v>1066</v>
      </c>
      <c r="E89" t="s">
        <v>1216</v>
      </c>
      <c r="F89" t="s">
        <v>1365</v>
      </c>
      <c r="G89" t="s">
        <v>1512</v>
      </c>
      <c r="H89" t="s">
        <v>1659</v>
      </c>
      <c r="I89" t="s">
        <v>1805</v>
      </c>
      <c r="J89" t="s">
        <v>1950</v>
      </c>
      <c r="K89" t="s">
        <v>2093</v>
      </c>
      <c r="L89" t="s">
        <v>2236</v>
      </c>
      <c r="M89" t="s">
        <v>2377</v>
      </c>
      <c r="N89" t="s">
        <v>2518</v>
      </c>
      <c r="O89" t="s">
        <v>2656</v>
      </c>
      <c r="P89" t="s">
        <v>2795</v>
      </c>
      <c r="Q89" t="s">
        <v>2933</v>
      </c>
      <c r="R89" t="s">
        <v>3070</v>
      </c>
      <c r="S89" t="s">
        <v>3206</v>
      </c>
      <c r="T89" t="s">
        <v>3341</v>
      </c>
      <c r="U89" t="s">
        <v>3475</v>
      </c>
      <c r="V89" t="s">
        <v>3607</v>
      </c>
      <c r="W89" t="s">
        <v>3739</v>
      </c>
      <c r="X89" t="s">
        <v>3870</v>
      </c>
      <c r="Y89" t="s">
        <v>4000</v>
      </c>
      <c r="Z89" t="s">
        <v>4128</v>
      </c>
      <c r="AA89" t="s">
        <v>4256</v>
      </c>
      <c r="AB89" t="s">
        <v>4382</v>
      </c>
      <c r="AC89" t="s">
        <v>4508</v>
      </c>
      <c r="AD89" t="s">
        <v>4633</v>
      </c>
      <c r="AE89" t="s">
        <v>4756</v>
      </c>
      <c r="AF89" t="s">
        <v>4879</v>
      </c>
      <c r="AG89" t="s">
        <v>5001</v>
      </c>
      <c r="AH89" t="s">
        <v>5121</v>
      </c>
      <c r="AI89" t="s">
        <v>5241</v>
      </c>
      <c r="AJ89" t="s">
        <v>5358</v>
      </c>
      <c r="AK89" t="s">
        <v>5475</v>
      </c>
      <c r="AL89" t="s">
        <v>5592</v>
      </c>
      <c r="AM89" t="s">
        <v>5708</v>
      </c>
      <c r="AN89" t="s">
        <v>5823</v>
      </c>
      <c r="AO89" t="s">
        <v>5936</v>
      </c>
      <c r="AP89" t="s">
        <v>6048</v>
      </c>
      <c r="AQ89" t="s">
        <v>6160</v>
      </c>
      <c r="AR89" t="s">
        <v>6271</v>
      </c>
      <c r="AS89" t="s">
        <v>6381</v>
      </c>
      <c r="AT89" t="s">
        <v>6490</v>
      </c>
      <c r="AU89" t="s">
        <v>6597</v>
      </c>
      <c r="AV89" t="s">
        <v>6704</v>
      </c>
      <c r="AW89" t="s">
        <v>6809</v>
      </c>
      <c r="AX89" t="s">
        <v>6914</v>
      </c>
      <c r="AY89" t="s">
        <v>7017</v>
      </c>
      <c r="AZ89" t="s">
        <v>7120</v>
      </c>
      <c r="BA89" t="s">
        <v>7222</v>
      </c>
      <c r="BB89" t="s">
        <v>7323</v>
      </c>
      <c r="BC89" t="s">
        <v>7423</v>
      </c>
      <c r="BD89" t="s">
        <v>7522</v>
      </c>
      <c r="BE89" t="s">
        <v>7620</v>
      </c>
      <c r="BF89" t="s">
        <v>7717</v>
      </c>
      <c r="BG89" t="s">
        <v>7813</v>
      </c>
      <c r="BH89" t="s">
        <v>7908</v>
      </c>
      <c r="BI89" t="s">
        <v>8001</v>
      </c>
      <c r="BJ89" t="s">
        <v>8094</v>
      </c>
      <c r="BK89" t="s">
        <v>8185</v>
      </c>
      <c r="BL89" t="s">
        <v>8276</v>
      </c>
      <c r="BM89" t="s">
        <v>8365</v>
      </c>
      <c r="BN89" t="s">
        <v>8454</v>
      </c>
      <c r="BO89" t="s">
        <v>8542</v>
      </c>
      <c r="BP89" t="s">
        <v>8629</v>
      </c>
      <c r="BQ89" t="s">
        <v>8714</v>
      </c>
      <c r="BR89" t="s">
        <v>8799</v>
      </c>
      <c r="BS89" t="s">
        <v>8883</v>
      </c>
      <c r="BT89" t="s">
        <v>8966</v>
      </c>
      <c r="BU89" t="s">
        <v>9048</v>
      </c>
      <c r="BV89" t="s">
        <v>9127</v>
      </c>
      <c r="BW89" t="s">
        <v>9206</v>
      </c>
      <c r="BX89" t="s">
        <v>9285</v>
      </c>
      <c r="BY89" t="s">
        <v>9363</v>
      </c>
      <c r="BZ89" t="s">
        <v>9440</v>
      </c>
      <c r="CA89" t="s">
        <v>9514</v>
      </c>
      <c r="CB89" t="s">
        <v>9589</v>
      </c>
      <c r="CC89" t="s">
        <v>9663</v>
      </c>
      <c r="CD89" t="s">
        <v>9733</v>
      </c>
      <c r="CE89" t="s">
        <v>9805</v>
      </c>
      <c r="CF89" t="s">
        <v>9875</v>
      </c>
      <c r="CG89" t="s">
        <v>9945</v>
      </c>
      <c r="CH89" t="s">
        <v>10013</v>
      </c>
      <c r="CI89" t="s">
        <v>10081</v>
      </c>
      <c r="CJ89" t="s">
        <v>12414</v>
      </c>
      <c r="CK89" t="s">
        <v>10148</v>
      </c>
      <c r="CL89" t="s">
        <v>10149</v>
      </c>
      <c r="CM89" t="s">
        <v>10150</v>
      </c>
      <c r="CN89" t="s">
        <v>10151</v>
      </c>
      <c r="CO89" t="s">
        <v>10152</v>
      </c>
      <c r="CP89" t="s">
        <v>10153</v>
      </c>
      <c r="CQ89" t="s">
        <v>10154</v>
      </c>
      <c r="CR89" t="s">
        <v>10155</v>
      </c>
      <c r="CS89" t="s">
        <v>10156</v>
      </c>
      <c r="CT89" t="s">
        <v>10157</v>
      </c>
      <c r="CU89" t="s">
        <v>10158</v>
      </c>
      <c r="CV89" t="s">
        <v>10159</v>
      </c>
      <c r="CW89" t="s">
        <v>10160</v>
      </c>
      <c r="CX89" t="s">
        <v>10161</v>
      </c>
      <c r="CY89" t="s">
        <v>10162</v>
      </c>
      <c r="CZ89" t="s">
        <v>10163</v>
      </c>
      <c r="DA89" t="s">
        <v>10164</v>
      </c>
      <c r="DB89" t="s">
        <v>10165</v>
      </c>
      <c r="DC89" t="s">
        <v>10166</v>
      </c>
      <c r="DD89" t="s">
        <v>10167</v>
      </c>
      <c r="DE89" t="s">
        <v>10168</v>
      </c>
      <c r="DF89" t="s">
        <v>10169</v>
      </c>
      <c r="DG89" t="s">
        <v>10170</v>
      </c>
      <c r="DH89" t="s">
        <v>10171</v>
      </c>
      <c r="DI89" t="s">
        <v>10172</v>
      </c>
      <c r="DJ89" t="s">
        <v>10173</v>
      </c>
      <c r="DK89" t="s">
        <v>10174</v>
      </c>
      <c r="DL89" t="s">
        <v>10175</v>
      </c>
      <c r="DM89" t="s">
        <v>10176</v>
      </c>
      <c r="DN89" t="s">
        <v>10177</v>
      </c>
      <c r="DO89" t="s">
        <v>10178</v>
      </c>
      <c r="DP89" t="s">
        <v>10179</v>
      </c>
      <c r="DQ89" t="s">
        <v>10180</v>
      </c>
      <c r="DR89" t="s">
        <v>10181</v>
      </c>
      <c r="DS89" t="s">
        <v>10182</v>
      </c>
      <c r="DT89" t="s">
        <v>10183</v>
      </c>
      <c r="DU89" t="s">
        <v>10184</v>
      </c>
      <c r="DV89" t="s">
        <v>10185</v>
      </c>
      <c r="DW89" t="s">
        <v>10186</v>
      </c>
      <c r="DX89" t="s">
        <v>10187</v>
      </c>
      <c r="DY89" t="s">
        <v>10188</v>
      </c>
      <c r="DZ89" t="s">
        <v>10189</v>
      </c>
      <c r="EA89" t="s">
        <v>10190</v>
      </c>
      <c r="EB89" t="s">
        <v>10191</v>
      </c>
      <c r="EC89" t="s">
        <v>10192</v>
      </c>
      <c r="ED89" t="s">
        <v>10193</v>
      </c>
      <c r="EE89" t="s">
        <v>10194</v>
      </c>
      <c r="EF89" t="s">
        <v>10195</v>
      </c>
      <c r="EG89" t="s">
        <v>10196</v>
      </c>
      <c r="EH89" t="s">
        <v>10197</v>
      </c>
      <c r="EI89" t="s">
        <v>10198</v>
      </c>
      <c r="EJ89" t="s">
        <v>10199</v>
      </c>
      <c r="EK89" t="s">
        <v>10200</v>
      </c>
      <c r="EL89" t="s">
        <v>10201</v>
      </c>
      <c r="EM89" t="s">
        <v>10202</v>
      </c>
      <c r="EN89" t="s">
        <v>10203</v>
      </c>
      <c r="EO89" t="s">
        <v>10204</v>
      </c>
      <c r="EP89" t="s">
        <v>10205</v>
      </c>
      <c r="EQ89" t="s">
        <v>10206</v>
      </c>
      <c r="ER89" t="s">
        <v>10207</v>
      </c>
      <c r="ES89" t="s">
        <v>10208</v>
      </c>
      <c r="ET89" t="s">
        <v>10209</v>
      </c>
      <c r="EU89" t="s">
        <v>10210</v>
      </c>
      <c r="EV89" t="s">
        <v>10211</v>
      </c>
      <c r="EW89" t="s">
        <v>10212</v>
      </c>
      <c r="EX89" t="s">
        <v>10213</v>
      </c>
      <c r="EY89" t="s">
        <v>10214</v>
      </c>
      <c r="EZ89" t="s">
        <v>456</v>
      </c>
    </row>
    <row r="90" spans="1:156" x14ac:dyDescent="0.2">
      <c r="A90" t="s">
        <v>611</v>
      </c>
      <c r="B90" t="s">
        <v>764</v>
      </c>
      <c r="C90" t="s">
        <v>916</v>
      </c>
      <c r="D90" t="s">
        <v>1067</v>
      </c>
      <c r="E90" t="s">
        <v>1217</v>
      </c>
      <c r="F90" t="s">
        <v>1366</v>
      </c>
      <c r="G90" t="s">
        <v>1513</v>
      </c>
      <c r="H90" t="s">
        <v>1660</v>
      </c>
      <c r="I90" t="s">
        <v>1806</v>
      </c>
      <c r="J90" t="s">
        <v>1951</v>
      </c>
      <c r="K90" t="s">
        <v>2094</v>
      </c>
      <c r="L90" t="s">
        <v>2237</v>
      </c>
      <c r="M90" t="s">
        <v>2378</v>
      </c>
      <c r="N90" t="s">
        <v>2519</v>
      </c>
      <c r="O90" t="s">
        <v>2657</v>
      </c>
      <c r="P90" t="s">
        <v>2796</v>
      </c>
      <c r="Q90" t="s">
        <v>2934</v>
      </c>
      <c r="R90" t="s">
        <v>3071</v>
      </c>
      <c r="S90" t="s">
        <v>3207</v>
      </c>
      <c r="T90" t="s">
        <v>3342</v>
      </c>
      <c r="U90" t="s">
        <v>3476</v>
      </c>
      <c r="V90" t="s">
        <v>3608</v>
      </c>
      <c r="W90" t="s">
        <v>3740</v>
      </c>
      <c r="X90" t="s">
        <v>3871</v>
      </c>
      <c r="Y90" t="s">
        <v>4001</v>
      </c>
      <c r="Z90" t="s">
        <v>4129</v>
      </c>
      <c r="AA90" t="s">
        <v>4257</v>
      </c>
      <c r="AB90" t="s">
        <v>4383</v>
      </c>
      <c r="AC90" t="s">
        <v>4509</v>
      </c>
      <c r="AD90" t="s">
        <v>4634</v>
      </c>
      <c r="AE90" t="s">
        <v>4757</v>
      </c>
      <c r="AF90" t="s">
        <v>4880</v>
      </c>
      <c r="AG90" t="s">
        <v>5002</v>
      </c>
      <c r="AH90" t="s">
        <v>5122</v>
      </c>
      <c r="AI90" t="s">
        <v>3322</v>
      </c>
      <c r="AJ90" t="s">
        <v>5359</v>
      </c>
      <c r="AK90" t="s">
        <v>5476</v>
      </c>
      <c r="AL90" t="s">
        <v>5593</v>
      </c>
      <c r="AM90" t="s">
        <v>5709</v>
      </c>
      <c r="AN90" t="s">
        <v>5824</v>
      </c>
      <c r="AO90" t="s">
        <v>5937</v>
      </c>
      <c r="AP90" t="s">
        <v>6049</v>
      </c>
      <c r="AQ90" t="s">
        <v>6161</v>
      </c>
      <c r="AR90" t="s">
        <v>6272</v>
      </c>
      <c r="AS90" t="s">
        <v>6382</v>
      </c>
      <c r="AT90" t="s">
        <v>6491</v>
      </c>
      <c r="AU90" t="s">
        <v>6598</v>
      </c>
      <c r="AV90" t="s">
        <v>6705</v>
      </c>
      <c r="AW90" t="s">
        <v>6810</v>
      </c>
      <c r="AX90" t="s">
        <v>6915</v>
      </c>
      <c r="AY90" t="s">
        <v>7018</v>
      </c>
      <c r="AZ90" t="s">
        <v>7121</v>
      </c>
      <c r="BA90" t="s">
        <v>7223</v>
      </c>
      <c r="BB90" t="s">
        <v>7324</v>
      </c>
      <c r="BC90" t="s">
        <v>7424</v>
      </c>
      <c r="BD90" t="s">
        <v>7523</v>
      </c>
      <c r="BE90" t="s">
        <v>7621</v>
      </c>
      <c r="BF90" t="s">
        <v>7718</v>
      </c>
      <c r="BG90" t="s">
        <v>7814</v>
      </c>
      <c r="BH90" t="s">
        <v>7909</v>
      </c>
      <c r="BI90" t="s">
        <v>8002</v>
      </c>
      <c r="BJ90" t="s">
        <v>8095</v>
      </c>
      <c r="BK90" t="s">
        <v>8186</v>
      </c>
      <c r="BL90" t="s">
        <v>8277</v>
      </c>
      <c r="BM90" t="s">
        <v>8366</v>
      </c>
      <c r="BN90" t="s">
        <v>8455</v>
      </c>
      <c r="BO90" t="s">
        <v>8543</v>
      </c>
      <c r="BP90" t="s">
        <v>8630</v>
      </c>
      <c r="BQ90" t="s">
        <v>8715</v>
      </c>
      <c r="BR90" t="s">
        <v>8800</v>
      </c>
      <c r="BS90" t="s">
        <v>8884</v>
      </c>
      <c r="BT90" t="s">
        <v>8967</v>
      </c>
      <c r="BU90" t="s">
        <v>9049</v>
      </c>
      <c r="BV90" t="s">
        <v>9128</v>
      </c>
      <c r="BW90" t="s">
        <v>9207</v>
      </c>
      <c r="BX90" t="s">
        <v>9286</v>
      </c>
      <c r="BY90" t="s">
        <v>9364</v>
      </c>
      <c r="BZ90" t="s">
        <v>9441</v>
      </c>
      <c r="CA90" t="s">
        <v>9515</v>
      </c>
      <c r="CB90" t="s">
        <v>9590</v>
      </c>
      <c r="CC90" t="s">
        <v>9664</v>
      </c>
      <c r="CD90" t="s">
        <v>9734</v>
      </c>
      <c r="CE90" t="s">
        <v>9806</v>
      </c>
      <c r="CF90" t="s">
        <v>9876</v>
      </c>
      <c r="CG90" t="s">
        <v>9946</v>
      </c>
      <c r="CH90" t="s">
        <v>10014</v>
      </c>
      <c r="CI90" t="s">
        <v>10082</v>
      </c>
      <c r="CJ90" t="s">
        <v>10148</v>
      </c>
      <c r="CK90" t="s">
        <v>12414</v>
      </c>
      <c r="CL90" t="s">
        <v>10215</v>
      </c>
      <c r="CM90" t="s">
        <v>10216</v>
      </c>
      <c r="CN90" t="s">
        <v>10217</v>
      </c>
      <c r="CO90" t="s">
        <v>10218</v>
      </c>
      <c r="CP90" t="s">
        <v>10219</v>
      </c>
      <c r="CQ90" t="s">
        <v>10220</v>
      </c>
      <c r="CR90" t="s">
        <v>10221</v>
      </c>
      <c r="CS90" t="s">
        <v>10222</v>
      </c>
      <c r="CT90" t="s">
        <v>10223</v>
      </c>
      <c r="CU90" t="s">
        <v>10224</v>
      </c>
      <c r="CV90" t="s">
        <v>10225</v>
      </c>
      <c r="CW90" t="s">
        <v>10226</v>
      </c>
      <c r="CX90" t="s">
        <v>10227</v>
      </c>
      <c r="CY90" t="s">
        <v>10228</v>
      </c>
      <c r="CZ90" t="s">
        <v>10229</v>
      </c>
      <c r="DA90" t="s">
        <v>10230</v>
      </c>
      <c r="DB90" t="s">
        <v>10231</v>
      </c>
      <c r="DC90" t="s">
        <v>10232</v>
      </c>
      <c r="DD90" t="s">
        <v>10233</v>
      </c>
      <c r="DE90" t="s">
        <v>10234</v>
      </c>
      <c r="DF90" t="s">
        <v>10235</v>
      </c>
      <c r="DG90" t="s">
        <v>10236</v>
      </c>
      <c r="DH90" t="s">
        <v>10237</v>
      </c>
      <c r="DI90" t="s">
        <v>10238</v>
      </c>
      <c r="DJ90" t="s">
        <v>10239</v>
      </c>
      <c r="DK90" t="s">
        <v>10240</v>
      </c>
      <c r="DL90" t="s">
        <v>10241</v>
      </c>
      <c r="DM90" t="s">
        <v>10242</v>
      </c>
      <c r="DN90" t="s">
        <v>10243</v>
      </c>
      <c r="DO90" t="s">
        <v>10244</v>
      </c>
      <c r="DP90" t="s">
        <v>10245</v>
      </c>
      <c r="DQ90" t="s">
        <v>10246</v>
      </c>
      <c r="DR90" t="s">
        <v>10247</v>
      </c>
      <c r="DS90" t="s">
        <v>10248</v>
      </c>
      <c r="DT90" t="s">
        <v>10249</v>
      </c>
      <c r="DU90" t="s">
        <v>10250</v>
      </c>
      <c r="DV90" t="s">
        <v>10251</v>
      </c>
      <c r="DW90" t="s">
        <v>10252</v>
      </c>
      <c r="DX90" t="s">
        <v>10253</v>
      </c>
      <c r="DY90" t="s">
        <v>10254</v>
      </c>
      <c r="DZ90" t="s">
        <v>10255</v>
      </c>
      <c r="EA90" t="s">
        <v>10256</v>
      </c>
      <c r="EB90" t="s">
        <v>10257</v>
      </c>
      <c r="EC90" t="s">
        <v>10258</v>
      </c>
      <c r="ED90" t="s">
        <v>10259</v>
      </c>
      <c r="EE90" t="s">
        <v>10260</v>
      </c>
      <c r="EF90" t="s">
        <v>10261</v>
      </c>
      <c r="EG90" t="s">
        <v>10262</v>
      </c>
      <c r="EH90" t="s">
        <v>10263</v>
      </c>
      <c r="EI90" t="s">
        <v>10264</v>
      </c>
      <c r="EJ90" t="s">
        <v>10265</v>
      </c>
      <c r="EK90" t="s">
        <v>10266</v>
      </c>
      <c r="EL90" t="s">
        <v>10267</v>
      </c>
      <c r="EM90" t="s">
        <v>10268</v>
      </c>
      <c r="EN90" t="s">
        <v>10269</v>
      </c>
      <c r="EO90" t="s">
        <v>10270</v>
      </c>
      <c r="EP90" t="s">
        <v>9819</v>
      </c>
      <c r="EQ90" t="s">
        <v>10271</v>
      </c>
      <c r="ER90" t="s">
        <v>10272</v>
      </c>
      <c r="ES90" t="s">
        <v>10273</v>
      </c>
      <c r="ET90" t="s">
        <v>10274</v>
      </c>
      <c r="EU90" t="s">
        <v>10275</v>
      </c>
      <c r="EV90" t="s">
        <v>10276</v>
      </c>
      <c r="EW90" t="s">
        <v>10277</v>
      </c>
      <c r="EX90" t="s">
        <v>10278</v>
      </c>
      <c r="EY90" t="s">
        <v>10279</v>
      </c>
      <c r="EZ90" t="s">
        <v>457</v>
      </c>
    </row>
    <row r="91" spans="1:156" x14ac:dyDescent="0.2">
      <c r="A91" t="s">
        <v>612</v>
      </c>
      <c r="B91" t="s">
        <v>765</v>
      </c>
      <c r="C91" t="s">
        <v>917</v>
      </c>
      <c r="D91" t="s">
        <v>1068</v>
      </c>
      <c r="E91" t="s">
        <v>1218</v>
      </c>
      <c r="F91" t="s">
        <v>1367</v>
      </c>
      <c r="G91" t="s">
        <v>1514</v>
      </c>
      <c r="H91" t="s">
        <v>1661</v>
      </c>
      <c r="I91" t="s">
        <v>1807</v>
      </c>
      <c r="J91" t="s">
        <v>1952</v>
      </c>
      <c r="K91" t="s">
        <v>2095</v>
      </c>
      <c r="L91" t="s">
        <v>2238</v>
      </c>
      <c r="M91" t="s">
        <v>2379</v>
      </c>
      <c r="N91" t="s">
        <v>2520</v>
      </c>
      <c r="O91" t="s">
        <v>2658</v>
      </c>
      <c r="P91" t="s">
        <v>2797</v>
      </c>
      <c r="Q91" t="s">
        <v>2935</v>
      </c>
      <c r="R91" t="s">
        <v>3072</v>
      </c>
      <c r="S91" t="s">
        <v>3208</v>
      </c>
      <c r="T91" t="s">
        <v>3343</v>
      </c>
      <c r="U91" t="s">
        <v>3477</v>
      </c>
      <c r="V91" t="s">
        <v>3609</v>
      </c>
      <c r="W91" t="s">
        <v>3741</v>
      </c>
      <c r="X91" t="s">
        <v>3872</v>
      </c>
      <c r="Y91" t="s">
        <v>1652</v>
      </c>
      <c r="Z91" t="s">
        <v>4130</v>
      </c>
      <c r="AA91" t="s">
        <v>4258</v>
      </c>
      <c r="AB91" t="s">
        <v>4384</v>
      </c>
      <c r="AC91" t="s">
        <v>4510</v>
      </c>
      <c r="AD91" t="s">
        <v>4635</v>
      </c>
      <c r="AE91" t="s">
        <v>4758</v>
      </c>
      <c r="AF91" t="s">
        <v>4881</v>
      </c>
      <c r="AG91" t="s">
        <v>5003</v>
      </c>
      <c r="AH91" t="s">
        <v>5123</v>
      </c>
      <c r="AI91" t="s">
        <v>5242</v>
      </c>
      <c r="AJ91" t="s">
        <v>5360</v>
      </c>
      <c r="AK91" t="s">
        <v>5477</v>
      </c>
      <c r="AL91" t="s">
        <v>5594</v>
      </c>
      <c r="AM91" t="s">
        <v>5710</v>
      </c>
      <c r="AN91" t="s">
        <v>5825</v>
      </c>
      <c r="AO91" t="s">
        <v>5938</v>
      </c>
      <c r="AP91" t="s">
        <v>6050</v>
      </c>
      <c r="AQ91" t="s">
        <v>6162</v>
      </c>
      <c r="AR91" t="s">
        <v>6273</v>
      </c>
      <c r="AS91" t="s">
        <v>6383</v>
      </c>
      <c r="AT91" t="s">
        <v>6492</v>
      </c>
      <c r="AU91" t="s">
        <v>6599</v>
      </c>
      <c r="AV91" t="s">
        <v>6706</v>
      </c>
      <c r="AW91" t="s">
        <v>6811</v>
      </c>
      <c r="AX91" t="s">
        <v>6916</v>
      </c>
      <c r="AY91" t="s">
        <v>7019</v>
      </c>
      <c r="AZ91" t="s">
        <v>7122</v>
      </c>
      <c r="BA91" t="s">
        <v>7224</v>
      </c>
      <c r="BB91" t="s">
        <v>7325</v>
      </c>
      <c r="BC91" t="s">
        <v>7425</v>
      </c>
      <c r="BD91" t="s">
        <v>7524</v>
      </c>
      <c r="BE91" t="s">
        <v>7622</v>
      </c>
      <c r="BF91" t="s">
        <v>7719</v>
      </c>
      <c r="BG91" t="s">
        <v>7815</v>
      </c>
      <c r="BH91" t="s">
        <v>7910</v>
      </c>
      <c r="BI91" t="s">
        <v>8003</v>
      </c>
      <c r="BJ91" t="s">
        <v>8096</v>
      </c>
      <c r="BK91" t="s">
        <v>8187</v>
      </c>
      <c r="BL91" t="s">
        <v>8278</v>
      </c>
      <c r="BM91" t="s">
        <v>8367</v>
      </c>
      <c r="BN91" t="s">
        <v>8456</v>
      </c>
      <c r="BO91" t="s">
        <v>8544</v>
      </c>
      <c r="BP91" t="s">
        <v>8631</v>
      </c>
      <c r="BQ91" t="s">
        <v>8716</v>
      </c>
      <c r="BR91" t="s">
        <v>8801</v>
      </c>
      <c r="BS91" t="s">
        <v>8885</v>
      </c>
      <c r="BT91" t="s">
        <v>8968</v>
      </c>
      <c r="BU91" t="s">
        <v>5071</v>
      </c>
      <c r="BV91" t="s">
        <v>9129</v>
      </c>
      <c r="BW91" t="s">
        <v>9208</v>
      </c>
      <c r="BX91" t="s">
        <v>9287</v>
      </c>
      <c r="BY91" t="s">
        <v>9365</v>
      </c>
      <c r="BZ91" t="s">
        <v>9442</v>
      </c>
      <c r="CA91" t="s">
        <v>9516</v>
      </c>
      <c r="CB91" t="s">
        <v>9591</v>
      </c>
      <c r="CC91" t="s">
        <v>9665</v>
      </c>
      <c r="CD91" t="s">
        <v>9735</v>
      </c>
      <c r="CE91" t="s">
        <v>9807</v>
      </c>
      <c r="CF91" t="s">
        <v>9877</v>
      </c>
      <c r="CG91" t="s">
        <v>9947</v>
      </c>
      <c r="CH91" t="s">
        <v>10015</v>
      </c>
      <c r="CI91" t="s">
        <v>10083</v>
      </c>
      <c r="CJ91" t="s">
        <v>10149</v>
      </c>
      <c r="CK91" t="s">
        <v>10215</v>
      </c>
      <c r="CL91" t="s">
        <v>12414</v>
      </c>
      <c r="CM91" t="s">
        <v>10280</v>
      </c>
      <c r="CN91" t="s">
        <v>10281</v>
      </c>
      <c r="CO91" t="s">
        <v>10282</v>
      </c>
      <c r="CP91" t="s">
        <v>10283</v>
      </c>
      <c r="CQ91" t="s">
        <v>10284</v>
      </c>
      <c r="CR91" t="s">
        <v>10285</v>
      </c>
      <c r="CS91" t="s">
        <v>10286</v>
      </c>
      <c r="CT91" t="s">
        <v>10287</v>
      </c>
      <c r="CU91" t="s">
        <v>10288</v>
      </c>
      <c r="CV91" t="s">
        <v>10289</v>
      </c>
      <c r="CW91" t="s">
        <v>10290</v>
      </c>
      <c r="CX91" t="s">
        <v>10291</v>
      </c>
      <c r="CY91" t="s">
        <v>1115</v>
      </c>
      <c r="CZ91" t="s">
        <v>10292</v>
      </c>
      <c r="DA91" t="s">
        <v>10293</v>
      </c>
      <c r="DB91" t="s">
        <v>10294</v>
      </c>
      <c r="DC91" t="s">
        <v>10295</v>
      </c>
      <c r="DD91" t="s">
        <v>10296</v>
      </c>
      <c r="DE91" t="s">
        <v>10297</v>
      </c>
      <c r="DF91" t="s">
        <v>10298</v>
      </c>
      <c r="DG91" t="s">
        <v>10299</v>
      </c>
      <c r="DH91" t="s">
        <v>10300</v>
      </c>
      <c r="DI91" t="s">
        <v>10301</v>
      </c>
      <c r="DJ91" t="s">
        <v>10302</v>
      </c>
      <c r="DK91" t="s">
        <v>10303</v>
      </c>
      <c r="DL91" t="s">
        <v>10304</v>
      </c>
      <c r="DM91" t="s">
        <v>10305</v>
      </c>
      <c r="DN91" t="s">
        <v>10306</v>
      </c>
      <c r="DO91" t="s">
        <v>10307</v>
      </c>
      <c r="DP91" t="s">
        <v>10308</v>
      </c>
      <c r="DQ91" t="s">
        <v>10309</v>
      </c>
      <c r="DR91" t="s">
        <v>10310</v>
      </c>
      <c r="DS91" t="s">
        <v>10311</v>
      </c>
      <c r="DT91" t="s">
        <v>10312</v>
      </c>
      <c r="DU91" t="s">
        <v>10313</v>
      </c>
      <c r="DV91" t="s">
        <v>10314</v>
      </c>
      <c r="DW91" t="s">
        <v>10315</v>
      </c>
      <c r="DX91" t="s">
        <v>10316</v>
      </c>
      <c r="DY91" t="s">
        <v>10317</v>
      </c>
      <c r="DZ91" t="s">
        <v>10318</v>
      </c>
      <c r="EA91" t="s">
        <v>10319</v>
      </c>
      <c r="EB91" t="s">
        <v>10320</v>
      </c>
      <c r="EC91" t="s">
        <v>10321</v>
      </c>
      <c r="ED91" t="s">
        <v>10322</v>
      </c>
      <c r="EE91" t="s">
        <v>10323</v>
      </c>
      <c r="EF91" t="s">
        <v>10324</v>
      </c>
      <c r="EG91" t="s">
        <v>10325</v>
      </c>
      <c r="EH91" t="s">
        <v>10326</v>
      </c>
      <c r="EI91" t="s">
        <v>10327</v>
      </c>
      <c r="EJ91" t="s">
        <v>10328</v>
      </c>
      <c r="EK91" t="s">
        <v>10329</v>
      </c>
      <c r="EL91" t="s">
        <v>10330</v>
      </c>
      <c r="EM91" t="s">
        <v>10331</v>
      </c>
      <c r="EN91" t="s">
        <v>10332</v>
      </c>
      <c r="EO91" t="s">
        <v>10333</v>
      </c>
      <c r="EP91" t="s">
        <v>10334</v>
      </c>
      <c r="EQ91" t="s">
        <v>10335</v>
      </c>
      <c r="ER91" t="s">
        <v>10336</v>
      </c>
      <c r="ES91" t="s">
        <v>10337</v>
      </c>
      <c r="ET91" t="s">
        <v>10338</v>
      </c>
      <c r="EU91" t="s">
        <v>10339</v>
      </c>
      <c r="EV91" t="s">
        <v>10340</v>
      </c>
      <c r="EW91" t="s">
        <v>10341</v>
      </c>
      <c r="EX91" t="s">
        <v>10342</v>
      </c>
      <c r="EY91" t="s">
        <v>10343</v>
      </c>
      <c r="EZ91" t="s">
        <v>458</v>
      </c>
    </row>
    <row r="92" spans="1:156" x14ac:dyDescent="0.2">
      <c r="A92" t="s">
        <v>613</v>
      </c>
      <c r="B92" t="s">
        <v>766</v>
      </c>
      <c r="C92" t="s">
        <v>918</v>
      </c>
      <c r="D92" t="s">
        <v>1069</v>
      </c>
      <c r="E92" t="s">
        <v>1219</v>
      </c>
      <c r="F92" t="s">
        <v>1368</v>
      </c>
      <c r="G92" t="s">
        <v>1515</v>
      </c>
      <c r="H92" t="s">
        <v>1662</v>
      </c>
      <c r="I92" t="s">
        <v>1808</v>
      </c>
      <c r="J92" t="s">
        <v>1953</v>
      </c>
      <c r="K92" t="s">
        <v>2096</v>
      </c>
      <c r="L92" t="s">
        <v>2239</v>
      </c>
      <c r="M92" t="s">
        <v>2380</v>
      </c>
      <c r="N92" t="s">
        <v>2521</v>
      </c>
      <c r="O92" t="s">
        <v>2659</v>
      </c>
      <c r="P92" t="s">
        <v>2798</v>
      </c>
      <c r="Q92" t="s">
        <v>2936</v>
      </c>
      <c r="R92" t="s">
        <v>3073</v>
      </c>
      <c r="S92" t="s">
        <v>3209</v>
      </c>
      <c r="T92" t="s">
        <v>3344</v>
      </c>
      <c r="U92" t="s">
        <v>3478</v>
      </c>
      <c r="V92" t="s">
        <v>3610</v>
      </c>
      <c r="W92" t="s">
        <v>3742</v>
      </c>
      <c r="X92" t="s">
        <v>3873</v>
      </c>
      <c r="Y92" t="s">
        <v>4002</v>
      </c>
      <c r="Z92" t="s">
        <v>4131</v>
      </c>
      <c r="AA92" t="s">
        <v>4259</v>
      </c>
      <c r="AB92" t="s">
        <v>4385</v>
      </c>
      <c r="AC92" t="s">
        <v>4511</v>
      </c>
      <c r="AD92" t="s">
        <v>4636</v>
      </c>
      <c r="AE92" t="s">
        <v>4759</v>
      </c>
      <c r="AF92" t="s">
        <v>4882</v>
      </c>
      <c r="AG92" t="s">
        <v>5004</v>
      </c>
      <c r="AH92" t="s">
        <v>5124</v>
      </c>
      <c r="AI92" t="s">
        <v>5243</v>
      </c>
      <c r="AJ92" t="s">
        <v>5361</v>
      </c>
      <c r="AK92" t="s">
        <v>5478</v>
      </c>
      <c r="AL92" t="s">
        <v>5595</v>
      </c>
      <c r="AM92" t="s">
        <v>5711</v>
      </c>
      <c r="AN92" t="s">
        <v>5826</v>
      </c>
      <c r="AO92" t="s">
        <v>5939</v>
      </c>
      <c r="AP92" t="s">
        <v>6051</v>
      </c>
      <c r="AQ92" t="s">
        <v>6163</v>
      </c>
      <c r="AR92" t="s">
        <v>6274</v>
      </c>
      <c r="AS92" t="s">
        <v>6384</v>
      </c>
      <c r="AT92" t="s">
        <v>6493</v>
      </c>
      <c r="AU92" t="s">
        <v>6600</v>
      </c>
      <c r="AV92" t="s">
        <v>6707</v>
      </c>
      <c r="AW92" t="s">
        <v>6812</v>
      </c>
      <c r="AX92" t="s">
        <v>6917</v>
      </c>
      <c r="AY92" t="s">
        <v>7020</v>
      </c>
      <c r="AZ92" t="s">
        <v>7123</v>
      </c>
      <c r="BA92" t="s">
        <v>7225</v>
      </c>
      <c r="BB92" t="s">
        <v>7326</v>
      </c>
      <c r="BC92" t="s">
        <v>7426</v>
      </c>
      <c r="BD92" t="s">
        <v>7525</v>
      </c>
      <c r="BE92" t="s">
        <v>7623</v>
      </c>
      <c r="BF92" t="s">
        <v>7720</v>
      </c>
      <c r="BG92" t="s">
        <v>7816</v>
      </c>
      <c r="BH92" t="s">
        <v>7911</v>
      </c>
      <c r="BI92" t="s">
        <v>8004</v>
      </c>
      <c r="BJ92" t="s">
        <v>8097</v>
      </c>
      <c r="BK92" t="s">
        <v>8188</v>
      </c>
      <c r="BL92" t="s">
        <v>8279</v>
      </c>
      <c r="BM92" t="s">
        <v>8368</v>
      </c>
      <c r="BN92" t="s">
        <v>8457</v>
      </c>
      <c r="BO92" t="s">
        <v>8545</v>
      </c>
      <c r="BP92" t="s">
        <v>8632</v>
      </c>
      <c r="BQ92" t="s">
        <v>8717</v>
      </c>
      <c r="BR92" t="s">
        <v>8802</v>
      </c>
      <c r="BS92" t="s">
        <v>8886</v>
      </c>
      <c r="BT92" t="s">
        <v>8969</v>
      </c>
      <c r="BU92" t="s">
        <v>9050</v>
      </c>
      <c r="BV92" t="s">
        <v>9130</v>
      </c>
      <c r="BW92" t="s">
        <v>9209</v>
      </c>
      <c r="BX92" t="s">
        <v>9288</v>
      </c>
      <c r="BY92" t="s">
        <v>9366</v>
      </c>
      <c r="BZ92" t="s">
        <v>9443</v>
      </c>
      <c r="CA92" t="s">
        <v>9517</v>
      </c>
      <c r="CB92" t="s">
        <v>9592</v>
      </c>
      <c r="CC92" t="s">
        <v>9666</v>
      </c>
      <c r="CD92" t="s">
        <v>9736</v>
      </c>
      <c r="CE92" t="s">
        <v>9808</v>
      </c>
      <c r="CF92" t="s">
        <v>9878</v>
      </c>
      <c r="CG92" t="s">
        <v>9948</v>
      </c>
      <c r="CH92" t="s">
        <v>10016</v>
      </c>
      <c r="CI92" t="s">
        <v>10084</v>
      </c>
      <c r="CJ92" t="s">
        <v>10150</v>
      </c>
      <c r="CK92" t="s">
        <v>10216</v>
      </c>
      <c r="CL92" t="s">
        <v>10280</v>
      </c>
      <c r="CM92" t="s">
        <v>12414</v>
      </c>
      <c r="CN92" t="s">
        <v>10344</v>
      </c>
      <c r="CO92" t="s">
        <v>10345</v>
      </c>
      <c r="CP92" t="s">
        <v>10346</v>
      </c>
      <c r="CQ92" t="s">
        <v>10347</v>
      </c>
      <c r="CR92" t="s">
        <v>10348</v>
      </c>
      <c r="CS92" t="s">
        <v>10349</v>
      </c>
      <c r="CT92" t="s">
        <v>10350</v>
      </c>
      <c r="CU92" t="s">
        <v>10351</v>
      </c>
      <c r="CV92" t="s">
        <v>10352</v>
      </c>
      <c r="CW92" t="s">
        <v>10353</v>
      </c>
      <c r="CX92" t="s">
        <v>10354</v>
      </c>
      <c r="CY92" t="s">
        <v>10355</v>
      </c>
      <c r="CZ92" t="s">
        <v>10356</v>
      </c>
      <c r="DA92" t="s">
        <v>10357</v>
      </c>
      <c r="DB92" t="s">
        <v>10358</v>
      </c>
      <c r="DC92" t="s">
        <v>10359</v>
      </c>
      <c r="DD92" t="s">
        <v>10360</v>
      </c>
      <c r="DE92" t="s">
        <v>10361</v>
      </c>
      <c r="DF92" t="s">
        <v>10362</v>
      </c>
      <c r="DG92" t="s">
        <v>10363</v>
      </c>
      <c r="DH92" t="s">
        <v>10364</v>
      </c>
      <c r="DI92" t="s">
        <v>10365</v>
      </c>
      <c r="DJ92" t="s">
        <v>10366</v>
      </c>
      <c r="DK92" t="s">
        <v>10367</v>
      </c>
      <c r="DL92" t="s">
        <v>10368</v>
      </c>
      <c r="DM92" t="s">
        <v>10369</v>
      </c>
      <c r="DN92" t="s">
        <v>10370</v>
      </c>
      <c r="DO92" t="s">
        <v>10371</v>
      </c>
      <c r="DP92" t="s">
        <v>10372</v>
      </c>
      <c r="DQ92" t="s">
        <v>10373</v>
      </c>
      <c r="DR92" t="s">
        <v>10374</v>
      </c>
      <c r="DS92" t="s">
        <v>10375</v>
      </c>
      <c r="DT92" t="s">
        <v>10376</v>
      </c>
      <c r="DU92" t="s">
        <v>10377</v>
      </c>
      <c r="DV92" t="s">
        <v>10378</v>
      </c>
      <c r="DW92" t="s">
        <v>10379</v>
      </c>
      <c r="DX92" t="s">
        <v>10380</v>
      </c>
      <c r="DY92" t="s">
        <v>10381</v>
      </c>
      <c r="DZ92" t="s">
        <v>10382</v>
      </c>
      <c r="EA92" t="s">
        <v>10383</v>
      </c>
      <c r="EB92" t="s">
        <v>10384</v>
      </c>
      <c r="EC92" t="s">
        <v>10385</v>
      </c>
      <c r="ED92" t="s">
        <v>10386</v>
      </c>
      <c r="EE92" t="s">
        <v>10387</v>
      </c>
      <c r="EF92" t="s">
        <v>10388</v>
      </c>
      <c r="EG92" t="s">
        <v>10389</v>
      </c>
      <c r="EH92" t="s">
        <v>10390</v>
      </c>
      <c r="EI92" t="s">
        <v>10391</v>
      </c>
      <c r="EJ92" t="s">
        <v>10392</v>
      </c>
      <c r="EK92" t="s">
        <v>10393</v>
      </c>
      <c r="EL92" t="s">
        <v>10394</v>
      </c>
      <c r="EM92" t="s">
        <v>10395</v>
      </c>
      <c r="EN92" t="s">
        <v>10396</v>
      </c>
      <c r="EO92" t="s">
        <v>10397</v>
      </c>
      <c r="EP92" t="s">
        <v>10398</v>
      </c>
      <c r="EQ92" t="s">
        <v>10399</v>
      </c>
      <c r="ER92" t="s">
        <v>10400</v>
      </c>
      <c r="ES92" t="s">
        <v>10401</v>
      </c>
      <c r="ET92" t="s">
        <v>10402</v>
      </c>
      <c r="EU92" t="s">
        <v>10403</v>
      </c>
      <c r="EV92" t="s">
        <v>10404</v>
      </c>
      <c r="EW92" t="s">
        <v>10405</v>
      </c>
      <c r="EX92" t="s">
        <v>10406</v>
      </c>
      <c r="EY92" t="s">
        <v>10407</v>
      </c>
      <c r="EZ92" t="s">
        <v>459</v>
      </c>
    </row>
    <row r="93" spans="1:156" x14ac:dyDescent="0.2">
      <c r="A93" t="s">
        <v>614</v>
      </c>
      <c r="B93" t="s">
        <v>767</v>
      </c>
      <c r="C93" t="s">
        <v>919</v>
      </c>
      <c r="D93" t="s">
        <v>1070</v>
      </c>
      <c r="E93" t="s">
        <v>1220</v>
      </c>
      <c r="F93" t="s">
        <v>1369</v>
      </c>
      <c r="G93" t="s">
        <v>1516</v>
      </c>
      <c r="H93" t="s">
        <v>1663</v>
      </c>
      <c r="I93" t="s">
        <v>1809</v>
      </c>
      <c r="J93" t="s">
        <v>1954</v>
      </c>
      <c r="K93" t="s">
        <v>2097</v>
      </c>
      <c r="L93" t="s">
        <v>2240</v>
      </c>
      <c r="M93" t="s">
        <v>2381</v>
      </c>
      <c r="N93" t="s">
        <v>2522</v>
      </c>
      <c r="O93" t="s">
        <v>2660</v>
      </c>
      <c r="P93" t="s">
        <v>2799</v>
      </c>
      <c r="Q93" t="s">
        <v>2937</v>
      </c>
      <c r="R93" t="s">
        <v>3074</v>
      </c>
      <c r="S93" t="s">
        <v>3210</v>
      </c>
      <c r="T93" t="s">
        <v>3345</v>
      </c>
      <c r="U93" t="s">
        <v>3479</v>
      </c>
      <c r="V93" t="s">
        <v>3611</v>
      </c>
      <c r="W93" t="s">
        <v>3743</v>
      </c>
      <c r="X93" t="s">
        <v>3874</v>
      </c>
      <c r="Y93" t="s">
        <v>4003</v>
      </c>
      <c r="Z93" t="s">
        <v>4132</v>
      </c>
      <c r="AA93" t="s">
        <v>4260</v>
      </c>
      <c r="AB93" t="s">
        <v>4386</v>
      </c>
      <c r="AC93" t="s">
        <v>4512</v>
      </c>
      <c r="AD93" t="s">
        <v>4637</v>
      </c>
      <c r="AE93" t="s">
        <v>4760</v>
      </c>
      <c r="AF93" t="s">
        <v>4883</v>
      </c>
      <c r="AG93" t="s">
        <v>5005</v>
      </c>
      <c r="AH93" t="s">
        <v>5125</v>
      </c>
      <c r="AI93" t="s">
        <v>5244</v>
      </c>
      <c r="AJ93" t="s">
        <v>5362</v>
      </c>
      <c r="AK93" t="s">
        <v>5479</v>
      </c>
      <c r="AL93" t="s">
        <v>5596</v>
      </c>
      <c r="AM93" t="s">
        <v>5712</v>
      </c>
      <c r="AN93" t="s">
        <v>5827</v>
      </c>
      <c r="AO93" t="s">
        <v>5940</v>
      </c>
      <c r="AP93" t="s">
        <v>6052</v>
      </c>
      <c r="AQ93" t="s">
        <v>6164</v>
      </c>
      <c r="AR93" t="s">
        <v>6275</v>
      </c>
      <c r="AS93" t="s">
        <v>6385</v>
      </c>
      <c r="AT93" t="s">
        <v>6494</v>
      </c>
      <c r="AU93" t="s">
        <v>6601</v>
      </c>
      <c r="AV93" t="s">
        <v>6708</v>
      </c>
      <c r="AW93" t="s">
        <v>6813</v>
      </c>
      <c r="AX93" t="s">
        <v>6918</v>
      </c>
      <c r="AY93" t="s">
        <v>7021</v>
      </c>
      <c r="AZ93" t="s">
        <v>7124</v>
      </c>
      <c r="BA93" t="s">
        <v>7226</v>
      </c>
      <c r="BB93" t="s">
        <v>7327</v>
      </c>
      <c r="BC93" t="s">
        <v>7427</v>
      </c>
      <c r="BD93" t="s">
        <v>7526</v>
      </c>
      <c r="BE93" t="s">
        <v>7624</v>
      </c>
      <c r="BF93" t="s">
        <v>7721</v>
      </c>
      <c r="BG93" t="s">
        <v>7817</v>
      </c>
      <c r="BH93" t="s">
        <v>7912</v>
      </c>
      <c r="BI93" t="s">
        <v>8005</v>
      </c>
      <c r="BJ93" t="s">
        <v>8098</v>
      </c>
      <c r="BK93" t="s">
        <v>8189</v>
      </c>
      <c r="BL93" t="s">
        <v>8280</v>
      </c>
      <c r="BM93" t="s">
        <v>8369</v>
      </c>
      <c r="BN93" t="s">
        <v>8458</v>
      </c>
      <c r="BO93" t="s">
        <v>8546</v>
      </c>
      <c r="BP93" t="s">
        <v>8633</v>
      </c>
      <c r="BQ93" t="s">
        <v>8718</v>
      </c>
      <c r="BR93" t="s">
        <v>8803</v>
      </c>
      <c r="BS93" t="s">
        <v>8887</v>
      </c>
      <c r="BT93" t="s">
        <v>8970</v>
      </c>
      <c r="BU93" t="s">
        <v>9051</v>
      </c>
      <c r="BV93" t="s">
        <v>9131</v>
      </c>
      <c r="BW93" t="s">
        <v>9210</v>
      </c>
      <c r="BX93" t="s">
        <v>9289</v>
      </c>
      <c r="BY93" t="s">
        <v>9367</v>
      </c>
      <c r="BZ93" t="s">
        <v>9444</v>
      </c>
      <c r="CA93" t="s">
        <v>9518</v>
      </c>
      <c r="CB93" t="s">
        <v>9593</v>
      </c>
      <c r="CC93" t="s">
        <v>9667</v>
      </c>
      <c r="CD93" t="s">
        <v>9737</v>
      </c>
      <c r="CE93" t="s">
        <v>9809</v>
      </c>
      <c r="CF93" t="s">
        <v>9879</v>
      </c>
      <c r="CG93" t="s">
        <v>9949</v>
      </c>
      <c r="CH93" t="s">
        <v>10017</v>
      </c>
      <c r="CI93" t="s">
        <v>10085</v>
      </c>
      <c r="CJ93" t="s">
        <v>10151</v>
      </c>
      <c r="CK93" t="s">
        <v>10217</v>
      </c>
      <c r="CL93" t="s">
        <v>10281</v>
      </c>
      <c r="CM93" t="s">
        <v>10344</v>
      </c>
      <c r="CN93" t="s">
        <v>12414</v>
      </c>
      <c r="CO93" t="s">
        <v>10408</v>
      </c>
      <c r="CP93" t="s">
        <v>10409</v>
      </c>
      <c r="CQ93" t="s">
        <v>10410</v>
      </c>
      <c r="CR93" t="s">
        <v>10411</v>
      </c>
      <c r="CS93" t="s">
        <v>10412</v>
      </c>
      <c r="CT93" t="s">
        <v>10413</v>
      </c>
      <c r="CU93" t="s">
        <v>10414</v>
      </c>
      <c r="CV93" t="s">
        <v>10415</v>
      </c>
      <c r="CW93" t="s">
        <v>10416</v>
      </c>
      <c r="CX93" t="s">
        <v>10417</v>
      </c>
      <c r="CY93" t="s">
        <v>10418</v>
      </c>
      <c r="CZ93" t="s">
        <v>10419</v>
      </c>
      <c r="DA93" t="s">
        <v>10420</v>
      </c>
      <c r="DB93" t="s">
        <v>10421</v>
      </c>
      <c r="DC93" t="s">
        <v>10422</v>
      </c>
      <c r="DD93" t="s">
        <v>10423</v>
      </c>
      <c r="DE93" t="s">
        <v>10424</v>
      </c>
      <c r="DF93" t="s">
        <v>10425</v>
      </c>
      <c r="DG93" t="s">
        <v>10426</v>
      </c>
      <c r="DH93" t="s">
        <v>10427</v>
      </c>
      <c r="DI93" t="s">
        <v>10428</v>
      </c>
      <c r="DJ93" t="s">
        <v>10429</v>
      </c>
      <c r="DK93" t="s">
        <v>10430</v>
      </c>
      <c r="DL93" t="s">
        <v>10431</v>
      </c>
      <c r="DM93" t="s">
        <v>10432</v>
      </c>
      <c r="DN93" t="s">
        <v>10433</v>
      </c>
      <c r="DO93" t="s">
        <v>10434</v>
      </c>
      <c r="DP93" t="s">
        <v>10435</v>
      </c>
      <c r="DQ93" t="s">
        <v>10436</v>
      </c>
      <c r="DR93" t="s">
        <v>10437</v>
      </c>
      <c r="DS93" t="s">
        <v>10438</v>
      </c>
      <c r="DT93" t="s">
        <v>10439</v>
      </c>
      <c r="DU93" t="s">
        <v>10440</v>
      </c>
      <c r="DV93" t="s">
        <v>10441</v>
      </c>
      <c r="DW93" t="s">
        <v>10442</v>
      </c>
      <c r="DX93" t="s">
        <v>10443</v>
      </c>
      <c r="DY93" t="s">
        <v>10444</v>
      </c>
      <c r="DZ93" t="s">
        <v>10445</v>
      </c>
      <c r="EA93" t="s">
        <v>10446</v>
      </c>
      <c r="EB93" t="s">
        <v>10447</v>
      </c>
      <c r="EC93" t="s">
        <v>10448</v>
      </c>
      <c r="ED93" t="s">
        <v>10449</v>
      </c>
      <c r="EE93" t="s">
        <v>10450</v>
      </c>
      <c r="EF93" t="s">
        <v>10451</v>
      </c>
      <c r="EG93" t="s">
        <v>10452</v>
      </c>
      <c r="EH93" t="s">
        <v>10453</v>
      </c>
      <c r="EI93" t="s">
        <v>10454</v>
      </c>
      <c r="EJ93" t="s">
        <v>10455</v>
      </c>
      <c r="EK93" t="s">
        <v>10456</v>
      </c>
      <c r="EL93" t="s">
        <v>10457</v>
      </c>
      <c r="EM93" t="s">
        <v>10458</v>
      </c>
      <c r="EN93" t="s">
        <v>10459</v>
      </c>
      <c r="EO93" t="s">
        <v>10460</v>
      </c>
      <c r="EP93" t="s">
        <v>10461</v>
      </c>
      <c r="EQ93" t="s">
        <v>10462</v>
      </c>
      <c r="ER93" t="s">
        <v>10463</v>
      </c>
      <c r="ES93" t="s">
        <v>10464</v>
      </c>
      <c r="ET93" t="s">
        <v>10465</v>
      </c>
      <c r="EU93" t="s">
        <v>10466</v>
      </c>
      <c r="EV93" t="s">
        <v>10467</v>
      </c>
      <c r="EW93" t="s">
        <v>10468</v>
      </c>
      <c r="EX93" t="s">
        <v>10469</v>
      </c>
      <c r="EY93" t="s">
        <v>10470</v>
      </c>
      <c r="EZ93" t="s">
        <v>460</v>
      </c>
    </row>
    <row r="94" spans="1:156" x14ac:dyDescent="0.2">
      <c r="A94" t="s">
        <v>615</v>
      </c>
      <c r="B94" t="s">
        <v>768</v>
      </c>
      <c r="C94" t="s">
        <v>920</v>
      </c>
      <c r="D94" t="s">
        <v>1071</v>
      </c>
      <c r="E94" t="s">
        <v>1221</v>
      </c>
      <c r="F94" t="s">
        <v>1370</v>
      </c>
      <c r="G94" t="s">
        <v>1517</v>
      </c>
      <c r="H94" t="s">
        <v>1664</v>
      </c>
      <c r="I94" t="s">
        <v>1810</v>
      </c>
      <c r="J94" t="s">
        <v>1955</v>
      </c>
      <c r="K94" t="s">
        <v>2098</v>
      </c>
      <c r="L94" t="s">
        <v>2241</v>
      </c>
      <c r="M94" t="s">
        <v>2382</v>
      </c>
      <c r="N94" t="s">
        <v>2523</v>
      </c>
      <c r="O94" t="s">
        <v>2661</v>
      </c>
      <c r="P94" t="s">
        <v>2800</v>
      </c>
      <c r="Q94" t="s">
        <v>2938</v>
      </c>
      <c r="R94" t="s">
        <v>3075</v>
      </c>
      <c r="S94" t="s">
        <v>3211</v>
      </c>
      <c r="T94" t="s">
        <v>3346</v>
      </c>
      <c r="U94" t="s">
        <v>3480</v>
      </c>
      <c r="V94" t="s">
        <v>3612</v>
      </c>
      <c r="W94" t="s">
        <v>3744</v>
      </c>
      <c r="X94" t="s">
        <v>3875</v>
      </c>
      <c r="Y94" t="s">
        <v>4004</v>
      </c>
      <c r="Z94" t="s">
        <v>4133</v>
      </c>
      <c r="AA94" t="s">
        <v>4261</v>
      </c>
      <c r="AB94" t="s">
        <v>4387</v>
      </c>
      <c r="AC94" t="s">
        <v>4513</v>
      </c>
      <c r="AD94" t="s">
        <v>4638</v>
      </c>
      <c r="AE94" t="s">
        <v>4761</v>
      </c>
      <c r="AF94" t="s">
        <v>4884</v>
      </c>
      <c r="AG94" t="s">
        <v>5006</v>
      </c>
      <c r="AH94" t="s">
        <v>5126</v>
      </c>
      <c r="AI94" t="s">
        <v>3800</v>
      </c>
      <c r="AJ94" t="s">
        <v>5363</v>
      </c>
      <c r="AK94" t="s">
        <v>5480</v>
      </c>
      <c r="AL94" t="s">
        <v>5597</v>
      </c>
      <c r="AM94" t="s">
        <v>5713</v>
      </c>
      <c r="AN94" t="s">
        <v>5828</v>
      </c>
      <c r="AO94" t="s">
        <v>5941</v>
      </c>
      <c r="AP94" t="s">
        <v>6053</v>
      </c>
      <c r="AQ94" t="s">
        <v>6165</v>
      </c>
      <c r="AR94" t="s">
        <v>6276</v>
      </c>
      <c r="AS94" t="s">
        <v>6386</v>
      </c>
      <c r="AT94" t="s">
        <v>6495</v>
      </c>
      <c r="AU94" t="s">
        <v>6602</v>
      </c>
      <c r="AV94" t="s">
        <v>6709</v>
      </c>
      <c r="AW94" t="s">
        <v>6814</v>
      </c>
      <c r="AX94" t="s">
        <v>6919</v>
      </c>
      <c r="AY94" t="s">
        <v>7022</v>
      </c>
      <c r="AZ94" t="s">
        <v>7125</v>
      </c>
      <c r="BA94" t="s">
        <v>7227</v>
      </c>
      <c r="BB94" t="s">
        <v>7328</v>
      </c>
      <c r="BC94" t="s">
        <v>7428</v>
      </c>
      <c r="BD94" t="s">
        <v>7527</v>
      </c>
      <c r="BE94" t="s">
        <v>7625</v>
      </c>
      <c r="BF94" t="s">
        <v>7722</v>
      </c>
      <c r="BG94" t="s">
        <v>7818</v>
      </c>
      <c r="BH94" t="s">
        <v>7913</v>
      </c>
      <c r="BI94" t="s">
        <v>8006</v>
      </c>
      <c r="BJ94" t="s">
        <v>8099</v>
      </c>
      <c r="BK94" t="s">
        <v>8190</v>
      </c>
      <c r="BL94" t="s">
        <v>8281</v>
      </c>
      <c r="BM94" t="s">
        <v>8370</v>
      </c>
      <c r="BN94" t="s">
        <v>8459</v>
      </c>
      <c r="BO94" t="s">
        <v>8547</v>
      </c>
      <c r="BP94" t="s">
        <v>8634</v>
      </c>
      <c r="BQ94" t="s">
        <v>8719</v>
      </c>
      <c r="BR94" t="s">
        <v>8804</v>
      </c>
      <c r="BS94" t="s">
        <v>8888</v>
      </c>
      <c r="BT94" t="s">
        <v>8971</v>
      </c>
      <c r="BU94" t="s">
        <v>9052</v>
      </c>
      <c r="BV94" t="s">
        <v>9132</v>
      </c>
      <c r="BW94" t="s">
        <v>9211</v>
      </c>
      <c r="BX94" t="s">
        <v>9290</v>
      </c>
      <c r="BY94" t="s">
        <v>9368</v>
      </c>
      <c r="BZ94" t="s">
        <v>9445</v>
      </c>
      <c r="CA94" t="s">
        <v>9519</v>
      </c>
      <c r="CB94" t="s">
        <v>9594</v>
      </c>
      <c r="CC94" t="s">
        <v>9668</v>
      </c>
      <c r="CD94" t="s">
        <v>9738</v>
      </c>
      <c r="CE94" t="s">
        <v>9810</v>
      </c>
      <c r="CF94" t="s">
        <v>9880</v>
      </c>
      <c r="CG94" t="s">
        <v>9950</v>
      </c>
      <c r="CH94" t="s">
        <v>10018</v>
      </c>
      <c r="CI94" t="s">
        <v>10086</v>
      </c>
      <c r="CJ94" t="s">
        <v>10152</v>
      </c>
      <c r="CK94" t="s">
        <v>10218</v>
      </c>
      <c r="CL94" t="s">
        <v>10282</v>
      </c>
      <c r="CM94" t="s">
        <v>10345</v>
      </c>
      <c r="CN94" t="s">
        <v>10408</v>
      </c>
      <c r="CO94" t="s">
        <v>12414</v>
      </c>
      <c r="CP94" t="s">
        <v>10471</v>
      </c>
      <c r="CQ94" t="s">
        <v>10472</v>
      </c>
      <c r="CR94" t="s">
        <v>10473</v>
      </c>
      <c r="CS94" t="s">
        <v>10474</v>
      </c>
      <c r="CT94" t="s">
        <v>10475</v>
      </c>
      <c r="CU94" t="s">
        <v>10476</v>
      </c>
      <c r="CV94" t="s">
        <v>10477</v>
      </c>
      <c r="CW94" t="s">
        <v>10478</v>
      </c>
      <c r="CX94" t="s">
        <v>10479</v>
      </c>
      <c r="CY94" t="s">
        <v>10480</v>
      </c>
      <c r="CZ94" t="s">
        <v>10481</v>
      </c>
      <c r="DA94" t="s">
        <v>10482</v>
      </c>
      <c r="DB94" t="s">
        <v>10483</v>
      </c>
      <c r="DC94" t="s">
        <v>10484</v>
      </c>
      <c r="DD94" t="s">
        <v>10485</v>
      </c>
      <c r="DE94" t="s">
        <v>10486</v>
      </c>
      <c r="DF94" t="s">
        <v>10487</v>
      </c>
      <c r="DG94" t="s">
        <v>10488</v>
      </c>
      <c r="DH94" t="s">
        <v>10489</v>
      </c>
      <c r="DI94" t="s">
        <v>10490</v>
      </c>
      <c r="DJ94" t="s">
        <v>10491</v>
      </c>
      <c r="DK94" t="s">
        <v>10492</v>
      </c>
      <c r="DL94" t="s">
        <v>10493</v>
      </c>
      <c r="DM94" t="s">
        <v>10494</v>
      </c>
      <c r="DN94" t="s">
        <v>10495</v>
      </c>
      <c r="DO94" t="s">
        <v>10496</v>
      </c>
      <c r="DP94" t="s">
        <v>10497</v>
      </c>
      <c r="DQ94" t="s">
        <v>10498</v>
      </c>
      <c r="DR94" t="s">
        <v>10499</v>
      </c>
      <c r="DS94" t="s">
        <v>10500</v>
      </c>
      <c r="DT94" t="s">
        <v>10501</v>
      </c>
      <c r="DU94" t="s">
        <v>10502</v>
      </c>
      <c r="DV94" t="s">
        <v>10503</v>
      </c>
      <c r="DW94" t="s">
        <v>10504</v>
      </c>
      <c r="DX94" t="s">
        <v>10505</v>
      </c>
      <c r="DY94" t="s">
        <v>10506</v>
      </c>
      <c r="DZ94" t="s">
        <v>10507</v>
      </c>
      <c r="EA94" t="s">
        <v>10508</v>
      </c>
      <c r="EB94" t="s">
        <v>10509</v>
      </c>
      <c r="EC94" t="s">
        <v>10510</v>
      </c>
      <c r="ED94" t="s">
        <v>10511</v>
      </c>
      <c r="EE94" t="s">
        <v>10512</v>
      </c>
      <c r="EF94" t="s">
        <v>10513</v>
      </c>
      <c r="EG94" t="s">
        <v>10514</v>
      </c>
      <c r="EH94" t="s">
        <v>10515</v>
      </c>
      <c r="EI94" t="s">
        <v>10516</v>
      </c>
      <c r="EJ94" t="s">
        <v>10517</v>
      </c>
      <c r="EK94" t="s">
        <v>10518</v>
      </c>
      <c r="EL94" t="s">
        <v>10519</v>
      </c>
      <c r="EM94" t="s">
        <v>10520</v>
      </c>
      <c r="EN94" t="s">
        <v>10521</v>
      </c>
      <c r="EO94" t="s">
        <v>10522</v>
      </c>
      <c r="EP94" t="s">
        <v>10523</v>
      </c>
      <c r="EQ94" t="s">
        <v>10524</v>
      </c>
      <c r="ER94" t="s">
        <v>10525</v>
      </c>
      <c r="ES94" t="s">
        <v>10526</v>
      </c>
      <c r="ET94" t="s">
        <v>10527</v>
      </c>
      <c r="EU94" t="s">
        <v>10528</v>
      </c>
      <c r="EV94" t="s">
        <v>10529</v>
      </c>
      <c r="EW94" t="s">
        <v>10530</v>
      </c>
      <c r="EX94" t="s">
        <v>10531</v>
      </c>
      <c r="EY94" t="s">
        <v>10532</v>
      </c>
      <c r="EZ94" t="s">
        <v>461</v>
      </c>
    </row>
    <row r="95" spans="1:156" x14ac:dyDescent="0.2">
      <c r="A95" t="s">
        <v>616</v>
      </c>
      <c r="B95" t="s">
        <v>769</v>
      </c>
      <c r="C95" t="s">
        <v>921</v>
      </c>
      <c r="D95" t="s">
        <v>1072</v>
      </c>
      <c r="E95" t="s">
        <v>1222</v>
      </c>
      <c r="F95" t="s">
        <v>1371</v>
      </c>
      <c r="G95" t="s">
        <v>1518</v>
      </c>
      <c r="H95" t="s">
        <v>1665</v>
      </c>
      <c r="I95" t="s">
        <v>1811</v>
      </c>
      <c r="J95" t="s">
        <v>1956</v>
      </c>
      <c r="K95" t="s">
        <v>2099</v>
      </c>
      <c r="L95" t="s">
        <v>2242</v>
      </c>
      <c r="M95" t="s">
        <v>2383</v>
      </c>
      <c r="N95" t="s">
        <v>2524</v>
      </c>
      <c r="O95" t="s">
        <v>2662</v>
      </c>
      <c r="P95" t="s">
        <v>2801</v>
      </c>
      <c r="Q95" t="s">
        <v>2939</v>
      </c>
      <c r="R95" t="s">
        <v>3076</v>
      </c>
      <c r="S95" t="s">
        <v>3212</v>
      </c>
      <c r="T95" t="s">
        <v>3347</v>
      </c>
      <c r="U95" t="s">
        <v>3481</v>
      </c>
      <c r="V95" t="s">
        <v>3613</v>
      </c>
      <c r="W95" t="s">
        <v>3745</v>
      </c>
      <c r="X95" t="s">
        <v>3876</v>
      </c>
      <c r="Y95" t="s">
        <v>4005</v>
      </c>
      <c r="Z95" t="s">
        <v>4134</v>
      </c>
      <c r="AA95" t="s">
        <v>4262</v>
      </c>
      <c r="AB95" t="s">
        <v>4388</v>
      </c>
      <c r="AC95" t="s">
        <v>4514</v>
      </c>
      <c r="AD95" t="s">
        <v>4639</v>
      </c>
      <c r="AE95" t="s">
        <v>4762</v>
      </c>
      <c r="AF95" t="s">
        <v>4885</v>
      </c>
      <c r="AG95" t="s">
        <v>5007</v>
      </c>
      <c r="AH95" t="s">
        <v>5127</v>
      </c>
      <c r="AI95" t="s">
        <v>5245</v>
      </c>
      <c r="AJ95" t="s">
        <v>5364</v>
      </c>
      <c r="AK95" t="s">
        <v>5481</v>
      </c>
      <c r="AL95" t="s">
        <v>5598</v>
      </c>
      <c r="AM95" t="s">
        <v>5714</v>
      </c>
      <c r="AN95" t="s">
        <v>5829</v>
      </c>
      <c r="AO95" t="s">
        <v>5942</v>
      </c>
      <c r="AP95" t="s">
        <v>6054</v>
      </c>
      <c r="AQ95" t="s">
        <v>6166</v>
      </c>
      <c r="AR95" t="s">
        <v>6277</v>
      </c>
      <c r="AS95" t="s">
        <v>6387</v>
      </c>
      <c r="AT95" t="s">
        <v>6496</v>
      </c>
      <c r="AU95" t="s">
        <v>6603</v>
      </c>
      <c r="AV95" t="s">
        <v>6710</v>
      </c>
      <c r="AW95" t="s">
        <v>6815</v>
      </c>
      <c r="AX95" t="s">
        <v>6920</v>
      </c>
      <c r="AY95" t="s">
        <v>7023</v>
      </c>
      <c r="AZ95" t="s">
        <v>7126</v>
      </c>
      <c r="BA95" t="s">
        <v>7228</v>
      </c>
      <c r="BB95" t="s">
        <v>7329</v>
      </c>
      <c r="BC95" t="s">
        <v>7429</v>
      </c>
      <c r="BD95" t="s">
        <v>7528</v>
      </c>
      <c r="BE95" t="s">
        <v>7626</v>
      </c>
      <c r="BF95" t="s">
        <v>7723</v>
      </c>
      <c r="BG95" t="s">
        <v>7819</v>
      </c>
      <c r="BH95" t="s">
        <v>7914</v>
      </c>
      <c r="BI95" t="s">
        <v>8007</v>
      </c>
      <c r="BJ95" t="s">
        <v>8100</v>
      </c>
      <c r="BK95" t="s">
        <v>8191</v>
      </c>
      <c r="BL95" t="s">
        <v>8282</v>
      </c>
      <c r="BM95" t="s">
        <v>8371</v>
      </c>
      <c r="BN95" t="s">
        <v>8460</v>
      </c>
      <c r="BO95" t="s">
        <v>8548</v>
      </c>
      <c r="BP95" t="s">
        <v>8635</v>
      </c>
      <c r="BQ95" t="s">
        <v>8720</v>
      </c>
      <c r="BR95" t="s">
        <v>8805</v>
      </c>
      <c r="BS95" t="s">
        <v>8889</v>
      </c>
      <c r="BT95" t="s">
        <v>8972</v>
      </c>
      <c r="BU95" t="s">
        <v>9053</v>
      </c>
      <c r="BV95" t="s">
        <v>9133</v>
      </c>
      <c r="BW95" t="s">
        <v>9212</v>
      </c>
      <c r="BX95" t="s">
        <v>9291</v>
      </c>
      <c r="BY95" t="s">
        <v>9369</v>
      </c>
      <c r="BZ95" t="s">
        <v>9446</v>
      </c>
      <c r="CA95" t="s">
        <v>9520</v>
      </c>
      <c r="CB95" t="s">
        <v>9595</v>
      </c>
      <c r="CC95" t="s">
        <v>8642</v>
      </c>
      <c r="CD95" t="s">
        <v>9739</v>
      </c>
      <c r="CE95" t="s">
        <v>9811</v>
      </c>
      <c r="CF95" t="s">
        <v>9881</v>
      </c>
      <c r="CG95" t="s">
        <v>9951</v>
      </c>
      <c r="CH95" t="s">
        <v>10019</v>
      </c>
      <c r="CI95" t="s">
        <v>10087</v>
      </c>
      <c r="CJ95" t="s">
        <v>10153</v>
      </c>
      <c r="CK95" t="s">
        <v>10219</v>
      </c>
      <c r="CL95" t="s">
        <v>10283</v>
      </c>
      <c r="CM95" t="s">
        <v>10346</v>
      </c>
      <c r="CN95" t="s">
        <v>10409</v>
      </c>
      <c r="CO95" t="s">
        <v>10471</v>
      </c>
      <c r="CP95" t="s">
        <v>12414</v>
      </c>
      <c r="CQ95" t="s">
        <v>10533</v>
      </c>
      <c r="CR95" t="s">
        <v>10534</v>
      </c>
      <c r="CS95" t="s">
        <v>10535</v>
      </c>
      <c r="CT95" t="s">
        <v>10536</v>
      </c>
      <c r="CU95" t="s">
        <v>10537</v>
      </c>
      <c r="CV95" t="s">
        <v>10538</v>
      </c>
      <c r="CW95" t="s">
        <v>10539</v>
      </c>
      <c r="CX95" t="s">
        <v>10540</v>
      </c>
      <c r="CY95" t="s">
        <v>10541</v>
      </c>
      <c r="CZ95" t="s">
        <v>10542</v>
      </c>
      <c r="DA95" t="s">
        <v>10543</v>
      </c>
      <c r="DB95" t="s">
        <v>10544</v>
      </c>
      <c r="DC95" t="s">
        <v>10545</v>
      </c>
      <c r="DD95" t="s">
        <v>10546</v>
      </c>
      <c r="DE95" t="s">
        <v>10547</v>
      </c>
      <c r="DF95" t="s">
        <v>10548</v>
      </c>
      <c r="DG95" t="s">
        <v>10549</v>
      </c>
      <c r="DH95" t="s">
        <v>10550</v>
      </c>
      <c r="DI95" t="s">
        <v>10551</v>
      </c>
      <c r="DJ95" t="s">
        <v>10552</v>
      </c>
      <c r="DK95" t="s">
        <v>10553</v>
      </c>
      <c r="DL95" t="s">
        <v>10554</v>
      </c>
      <c r="DM95" t="s">
        <v>10555</v>
      </c>
      <c r="DN95" t="s">
        <v>10556</v>
      </c>
      <c r="DO95" t="s">
        <v>10557</v>
      </c>
      <c r="DP95" t="s">
        <v>10558</v>
      </c>
      <c r="DQ95" t="s">
        <v>10559</v>
      </c>
      <c r="DR95" t="s">
        <v>10560</v>
      </c>
      <c r="DS95" t="s">
        <v>10561</v>
      </c>
      <c r="DT95" t="s">
        <v>10562</v>
      </c>
      <c r="DU95" t="s">
        <v>10563</v>
      </c>
      <c r="DV95" t="s">
        <v>10564</v>
      </c>
      <c r="DW95" t="s">
        <v>10565</v>
      </c>
      <c r="DX95" t="s">
        <v>10566</v>
      </c>
      <c r="DY95" t="s">
        <v>10567</v>
      </c>
      <c r="DZ95" t="s">
        <v>10568</v>
      </c>
      <c r="EA95" t="s">
        <v>10569</v>
      </c>
      <c r="EB95" t="s">
        <v>10570</v>
      </c>
      <c r="EC95" t="s">
        <v>10571</v>
      </c>
      <c r="ED95" t="s">
        <v>10572</v>
      </c>
      <c r="EE95" t="s">
        <v>10573</v>
      </c>
      <c r="EF95" t="s">
        <v>10574</v>
      </c>
      <c r="EG95" t="s">
        <v>10575</v>
      </c>
      <c r="EH95" t="s">
        <v>10576</v>
      </c>
      <c r="EI95" t="s">
        <v>10577</v>
      </c>
      <c r="EJ95" t="s">
        <v>10578</v>
      </c>
      <c r="EK95" t="s">
        <v>10579</v>
      </c>
      <c r="EL95" t="s">
        <v>10580</v>
      </c>
      <c r="EM95" t="s">
        <v>10581</v>
      </c>
      <c r="EN95" t="s">
        <v>10582</v>
      </c>
      <c r="EO95" t="s">
        <v>10583</v>
      </c>
      <c r="EP95" t="s">
        <v>10584</v>
      </c>
      <c r="EQ95" t="s">
        <v>10585</v>
      </c>
      <c r="ER95" t="s">
        <v>10586</v>
      </c>
      <c r="ES95" t="s">
        <v>10587</v>
      </c>
      <c r="ET95" t="s">
        <v>10588</v>
      </c>
      <c r="EU95" t="s">
        <v>10589</v>
      </c>
      <c r="EV95" t="s">
        <v>10590</v>
      </c>
      <c r="EW95" t="s">
        <v>10591</v>
      </c>
      <c r="EX95" t="s">
        <v>10592</v>
      </c>
      <c r="EY95" t="s">
        <v>10593</v>
      </c>
      <c r="EZ95" t="s">
        <v>462</v>
      </c>
    </row>
    <row r="96" spans="1:156" x14ac:dyDescent="0.2">
      <c r="A96" t="s">
        <v>617</v>
      </c>
      <c r="B96" t="s">
        <v>770</v>
      </c>
      <c r="C96" t="s">
        <v>922</v>
      </c>
      <c r="D96" t="s">
        <v>1073</v>
      </c>
      <c r="E96" t="s">
        <v>1223</v>
      </c>
      <c r="F96" t="s">
        <v>1372</v>
      </c>
      <c r="G96" t="s">
        <v>1519</v>
      </c>
      <c r="H96" t="s">
        <v>1666</v>
      </c>
      <c r="I96" t="s">
        <v>1812</v>
      </c>
      <c r="J96" t="s">
        <v>1957</v>
      </c>
      <c r="K96" t="s">
        <v>2100</v>
      </c>
      <c r="L96" t="s">
        <v>2243</v>
      </c>
      <c r="M96" t="s">
        <v>2384</v>
      </c>
      <c r="N96" t="s">
        <v>2525</v>
      </c>
      <c r="O96" t="s">
        <v>2663</v>
      </c>
      <c r="P96" t="s">
        <v>2802</v>
      </c>
      <c r="Q96" t="s">
        <v>2940</v>
      </c>
      <c r="R96" t="s">
        <v>3077</v>
      </c>
      <c r="S96" t="s">
        <v>3213</v>
      </c>
      <c r="T96" t="s">
        <v>3348</v>
      </c>
      <c r="U96" t="s">
        <v>3482</v>
      </c>
      <c r="V96" t="s">
        <v>3614</v>
      </c>
      <c r="W96" t="s">
        <v>3746</v>
      </c>
      <c r="X96" t="s">
        <v>3877</v>
      </c>
      <c r="Y96" t="s">
        <v>4006</v>
      </c>
      <c r="Z96" t="s">
        <v>4135</v>
      </c>
      <c r="AA96" t="s">
        <v>4263</v>
      </c>
      <c r="AB96" t="s">
        <v>4389</v>
      </c>
      <c r="AC96" t="s">
        <v>4515</v>
      </c>
      <c r="AD96" t="s">
        <v>4640</v>
      </c>
      <c r="AE96" t="s">
        <v>4763</v>
      </c>
      <c r="AF96" t="s">
        <v>4886</v>
      </c>
      <c r="AG96" t="s">
        <v>5008</v>
      </c>
      <c r="AH96" t="s">
        <v>5128</v>
      </c>
      <c r="AI96" t="s">
        <v>5246</v>
      </c>
      <c r="AJ96" t="s">
        <v>5365</v>
      </c>
      <c r="AK96" t="s">
        <v>5482</v>
      </c>
      <c r="AL96" t="s">
        <v>5599</v>
      </c>
      <c r="AM96" t="s">
        <v>5715</v>
      </c>
      <c r="AN96" t="s">
        <v>5830</v>
      </c>
      <c r="AO96" t="s">
        <v>5943</v>
      </c>
      <c r="AP96" t="s">
        <v>6055</v>
      </c>
      <c r="AQ96" t="s">
        <v>6167</v>
      </c>
      <c r="AR96" t="s">
        <v>6278</v>
      </c>
      <c r="AS96" t="s">
        <v>6388</v>
      </c>
      <c r="AT96" t="s">
        <v>6497</v>
      </c>
      <c r="AU96" t="s">
        <v>6604</v>
      </c>
      <c r="AV96" t="s">
        <v>6711</v>
      </c>
      <c r="AW96" t="s">
        <v>6816</v>
      </c>
      <c r="AX96" t="s">
        <v>6921</v>
      </c>
      <c r="AY96" t="s">
        <v>7024</v>
      </c>
      <c r="AZ96" t="s">
        <v>7127</v>
      </c>
      <c r="BA96" t="s">
        <v>7229</v>
      </c>
      <c r="BB96" t="s">
        <v>7330</v>
      </c>
      <c r="BC96" t="s">
        <v>7430</v>
      </c>
      <c r="BD96" t="s">
        <v>7529</v>
      </c>
      <c r="BE96" t="s">
        <v>7627</v>
      </c>
      <c r="BF96" t="s">
        <v>7724</v>
      </c>
      <c r="BG96" t="s">
        <v>7820</v>
      </c>
      <c r="BH96" t="s">
        <v>7915</v>
      </c>
      <c r="BI96" t="s">
        <v>8008</v>
      </c>
      <c r="BJ96" t="s">
        <v>8101</v>
      </c>
      <c r="BK96" t="s">
        <v>8192</v>
      </c>
      <c r="BL96" t="s">
        <v>8283</v>
      </c>
      <c r="BM96" t="s">
        <v>8372</v>
      </c>
      <c r="BN96" t="s">
        <v>8461</v>
      </c>
      <c r="BO96" t="s">
        <v>8549</v>
      </c>
      <c r="BP96" t="s">
        <v>8636</v>
      </c>
      <c r="BQ96" t="s">
        <v>8721</v>
      </c>
      <c r="BR96" t="s">
        <v>8806</v>
      </c>
      <c r="BS96" t="s">
        <v>8890</v>
      </c>
      <c r="BT96" t="s">
        <v>8973</v>
      </c>
      <c r="BU96" t="s">
        <v>9054</v>
      </c>
      <c r="BV96" t="s">
        <v>9134</v>
      </c>
      <c r="BW96" t="s">
        <v>9213</v>
      </c>
      <c r="BX96" t="s">
        <v>9292</v>
      </c>
      <c r="BY96" t="s">
        <v>9370</v>
      </c>
      <c r="BZ96" t="s">
        <v>9447</v>
      </c>
      <c r="CA96" t="s">
        <v>9521</v>
      </c>
      <c r="CB96" t="s">
        <v>9596</v>
      </c>
      <c r="CC96" t="s">
        <v>9669</v>
      </c>
      <c r="CD96" t="s">
        <v>9740</v>
      </c>
      <c r="CE96" t="s">
        <v>9812</v>
      </c>
      <c r="CF96" t="s">
        <v>9882</v>
      </c>
      <c r="CG96" t="s">
        <v>9952</v>
      </c>
      <c r="CH96" t="s">
        <v>10020</v>
      </c>
      <c r="CI96" t="s">
        <v>10088</v>
      </c>
      <c r="CJ96" t="s">
        <v>10154</v>
      </c>
      <c r="CK96" t="s">
        <v>10220</v>
      </c>
      <c r="CL96" t="s">
        <v>10284</v>
      </c>
      <c r="CM96" t="s">
        <v>10347</v>
      </c>
      <c r="CN96" t="s">
        <v>10410</v>
      </c>
      <c r="CO96" t="s">
        <v>10472</v>
      </c>
      <c r="CP96" t="s">
        <v>10533</v>
      </c>
      <c r="CQ96" t="s">
        <v>12414</v>
      </c>
      <c r="CR96" t="s">
        <v>10594</v>
      </c>
      <c r="CS96" t="s">
        <v>10595</v>
      </c>
      <c r="CT96" t="s">
        <v>10596</v>
      </c>
      <c r="CU96" t="s">
        <v>10597</v>
      </c>
      <c r="CV96" t="s">
        <v>10598</v>
      </c>
      <c r="CW96" t="s">
        <v>10599</v>
      </c>
      <c r="CX96" t="s">
        <v>10600</v>
      </c>
      <c r="CY96" t="s">
        <v>10601</v>
      </c>
      <c r="CZ96" t="s">
        <v>10602</v>
      </c>
      <c r="DA96" t="s">
        <v>10603</v>
      </c>
      <c r="DB96" t="s">
        <v>10604</v>
      </c>
      <c r="DC96" t="s">
        <v>10605</v>
      </c>
      <c r="DD96" t="s">
        <v>10606</v>
      </c>
      <c r="DE96" t="s">
        <v>10607</v>
      </c>
      <c r="DF96" t="s">
        <v>10608</v>
      </c>
      <c r="DG96" t="s">
        <v>10609</v>
      </c>
      <c r="DH96" t="s">
        <v>10610</v>
      </c>
      <c r="DI96" t="s">
        <v>10611</v>
      </c>
      <c r="DJ96" t="s">
        <v>10612</v>
      </c>
      <c r="DK96" t="s">
        <v>10613</v>
      </c>
      <c r="DL96" t="s">
        <v>10614</v>
      </c>
      <c r="DM96" t="s">
        <v>10615</v>
      </c>
      <c r="DN96" t="s">
        <v>10616</v>
      </c>
      <c r="DO96" t="s">
        <v>10617</v>
      </c>
      <c r="DP96" t="s">
        <v>10618</v>
      </c>
      <c r="DQ96" t="s">
        <v>10619</v>
      </c>
      <c r="DR96" t="s">
        <v>10620</v>
      </c>
      <c r="DS96" t="s">
        <v>10621</v>
      </c>
      <c r="DT96" t="s">
        <v>10622</v>
      </c>
      <c r="DU96" t="s">
        <v>10623</v>
      </c>
      <c r="DV96" t="s">
        <v>10624</v>
      </c>
      <c r="DW96" t="s">
        <v>10625</v>
      </c>
      <c r="DX96" t="s">
        <v>10626</v>
      </c>
      <c r="DY96" t="s">
        <v>10627</v>
      </c>
      <c r="DZ96" t="s">
        <v>10628</v>
      </c>
      <c r="EA96" t="s">
        <v>10629</v>
      </c>
      <c r="EB96" t="s">
        <v>10630</v>
      </c>
      <c r="EC96" t="s">
        <v>10631</v>
      </c>
      <c r="ED96" t="s">
        <v>10632</v>
      </c>
      <c r="EE96" t="s">
        <v>10633</v>
      </c>
      <c r="EF96" t="s">
        <v>10634</v>
      </c>
      <c r="EG96" t="s">
        <v>10635</v>
      </c>
      <c r="EH96" t="s">
        <v>10636</v>
      </c>
      <c r="EI96" t="s">
        <v>10637</v>
      </c>
      <c r="EJ96" t="s">
        <v>10638</v>
      </c>
      <c r="EK96" t="s">
        <v>10639</v>
      </c>
      <c r="EL96" t="s">
        <v>10640</v>
      </c>
      <c r="EM96" t="s">
        <v>10641</v>
      </c>
      <c r="EN96" t="s">
        <v>10642</v>
      </c>
      <c r="EO96" t="s">
        <v>10643</v>
      </c>
      <c r="EP96" t="s">
        <v>10644</v>
      </c>
      <c r="EQ96" t="s">
        <v>10645</v>
      </c>
      <c r="ER96" t="s">
        <v>10646</v>
      </c>
      <c r="ES96" t="s">
        <v>10647</v>
      </c>
      <c r="ET96" t="s">
        <v>10648</v>
      </c>
      <c r="EU96" t="s">
        <v>10649</v>
      </c>
      <c r="EV96" t="s">
        <v>10650</v>
      </c>
      <c r="EW96" t="s">
        <v>10651</v>
      </c>
      <c r="EX96" t="s">
        <v>10652</v>
      </c>
      <c r="EY96" t="s">
        <v>10653</v>
      </c>
      <c r="EZ96" t="s">
        <v>463</v>
      </c>
    </row>
    <row r="97" spans="1:156" x14ac:dyDescent="0.2">
      <c r="A97" t="s">
        <v>618</v>
      </c>
      <c r="B97" t="s">
        <v>771</v>
      </c>
      <c r="C97" t="s">
        <v>923</v>
      </c>
      <c r="D97" t="s">
        <v>1074</v>
      </c>
      <c r="E97" t="s">
        <v>1224</v>
      </c>
      <c r="F97" t="s">
        <v>1373</v>
      </c>
      <c r="G97" t="s">
        <v>1520</v>
      </c>
      <c r="H97" t="s">
        <v>1667</v>
      </c>
      <c r="I97" t="s">
        <v>1813</v>
      </c>
      <c r="J97" t="s">
        <v>1958</v>
      </c>
      <c r="K97" t="s">
        <v>2101</v>
      </c>
      <c r="L97" t="s">
        <v>2244</v>
      </c>
      <c r="M97" t="s">
        <v>2385</v>
      </c>
      <c r="N97" t="s">
        <v>2526</v>
      </c>
      <c r="O97" t="s">
        <v>2664</v>
      </c>
      <c r="P97" t="s">
        <v>2803</v>
      </c>
      <c r="Q97" t="s">
        <v>2941</v>
      </c>
      <c r="R97" t="s">
        <v>3078</v>
      </c>
      <c r="S97" t="s">
        <v>3214</v>
      </c>
      <c r="T97" t="s">
        <v>3349</v>
      </c>
      <c r="U97" t="s">
        <v>3483</v>
      </c>
      <c r="V97" t="s">
        <v>3615</v>
      </c>
      <c r="W97" t="s">
        <v>3747</v>
      </c>
      <c r="X97" t="s">
        <v>3878</v>
      </c>
      <c r="Y97" t="s">
        <v>4007</v>
      </c>
      <c r="Z97" t="s">
        <v>4136</v>
      </c>
      <c r="AA97" t="s">
        <v>4264</v>
      </c>
      <c r="AB97" t="s">
        <v>4390</v>
      </c>
      <c r="AC97" t="s">
        <v>4516</v>
      </c>
      <c r="AD97" t="s">
        <v>4641</v>
      </c>
      <c r="AE97" t="s">
        <v>4764</v>
      </c>
      <c r="AF97" t="s">
        <v>4887</v>
      </c>
      <c r="AG97" t="s">
        <v>5009</v>
      </c>
      <c r="AH97" t="s">
        <v>5129</v>
      </c>
      <c r="AI97" t="s">
        <v>5247</v>
      </c>
      <c r="AJ97" t="s">
        <v>5366</v>
      </c>
      <c r="AK97" t="s">
        <v>5483</v>
      </c>
      <c r="AL97" t="s">
        <v>5600</v>
      </c>
      <c r="AM97" t="s">
        <v>5716</v>
      </c>
      <c r="AN97" t="s">
        <v>5831</v>
      </c>
      <c r="AO97" t="s">
        <v>5944</v>
      </c>
      <c r="AP97" t="s">
        <v>6056</v>
      </c>
      <c r="AQ97" t="s">
        <v>6168</v>
      </c>
      <c r="AR97" t="s">
        <v>6279</v>
      </c>
      <c r="AS97" t="s">
        <v>6389</v>
      </c>
      <c r="AT97" t="s">
        <v>6498</v>
      </c>
      <c r="AU97" t="s">
        <v>6605</v>
      </c>
      <c r="AV97" t="s">
        <v>6712</v>
      </c>
      <c r="AW97" t="s">
        <v>6817</v>
      </c>
      <c r="AX97" t="s">
        <v>6922</v>
      </c>
      <c r="AY97" t="s">
        <v>7025</v>
      </c>
      <c r="AZ97" t="s">
        <v>7128</v>
      </c>
      <c r="BA97" t="s">
        <v>7230</v>
      </c>
      <c r="BB97" t="s">
        <v>7331</v>
      </c>
      <c r="BC97" t="s">
        <v>7431</v>
      </c>
      <c r="BD97" t="s">
        <v>7530</v>
      </c>
      <c r="BE97" t="s">
        <v>7628</v>
      </c>
      <c r="BF97" t="s">
        <v>7725</v>
      </c>
      <c r="BG97" t="s">
        <v>7821</v>
      </c>
      <c r="BH97" t="s">
        <v>7916</v>
      </c>
      <c r="BI97" t="s">
        <v>8009</v>
      </c>
      <c r="BJ97" t="s">
        <v>8102</v>
      </c>
      <c r="BK97" t="s">
        <v>8193</v>
      </c>
      <c r="BL97" t="s">
        <v>8284</v>
      </c>
      <c r="BM97" t="s">
        <v>8373</v>
      </c>
      <c r="BN97" t="s">
        <v>8462</v>
      </c>
      <c r="BO97" t="s">
        <v>8550</v>
      </c>
      <c r="BP97" t="s">
        <v>8637</v>
      </c>
      <c r="BQ97" t="s">
        <v>8722</v>
      </c>
      <c r="BR97" t="s">
        <v>8807</v>
      </c>
      <c r="BS97" t="s">
        <v>8891</v>
      </c>
      <c r="BT97" t="s">
        <v>8974</v>
      </c>
      <c r="BU97" t="s">
        <v>9055</v>
      </c>
      <c r="BV97" t="s">
        <v>9135</v>
      </c>
      <c r="BW97" t="s">
        <v>9214</v>
      </c>
      <c r="BX97" t="s">
        <v>9293</v>
      </c>
      <c r="BY97" t="s">
        <v>9371</v>
      </c>
      <c r="BZ97" t="s">
        <v>9448</v>
      </c>
      <c r="CA97" t="s">
        <v>9522</v>
      </c>
      <c r="CB97" t="s">
        <v>9597</v>
      </c>
      <c r="CC97" t="s">
        <v>9670</v>
      </c>
      <c r="CD97" t="s">
        <v>9741</v>
      </c>
      <c r="CE97" t="s">
        <v>9813</v>
      </c>
      <c r="CF97" t="s">
        <v>9883</v>
      </c>
      <c r="CG97" t="s">
        <v>9953</v>
      </c>
      <c r="CH97" t="s">
        <v>10021</v>
      </c>
      <c r="CI97" t="s">
        <v>10089</v>
      </c>
      <c r="CJ97" t="s">
        <v>10155</v>
      </c>
      <c r="CK97" t="s">
        <v>10221</v>
      </c>
      <c r="CL97" t="s">
        <v>10285</v>
      </c>
      <c r="CM97" t="s">
        <v>10348</v>
      </c>
      <c r="CN97" t="s">
        <v>10411</v>
      </c>
      <c r="CO97" t="s">
        <v>10473</v>
      </c>
      <c r="CP97" t="s">
        <v>10534</v>
      </c>
      <c r="CQ97" t="s">
        <v>10594</v>
      </c>
      <c r="CR97" t="s">
        <v>12414</v>
      </c>
      <c r="CS97" t="s">
        <v>10654</v>
      </c>
      <c r="CT97" t="s">
        <v>10655</v>
      </c>
      <c r="CU97" t="s">
        <v>10656</v>
      </c>
      <c r="CV97" t="s">
        <v>10657</v>
      </c>
      <c r="CW97" t="s">
        <v>10658</v>
      </c>
      <c r="CX97" t="s">
        <v>10659</v>
      </c>
      <c r="CY97" t="s">
        <v>10660</v>
      </c>
      <c r="CZ97" t="s">
        <v>10661</v>
      </c>
      <c r="DA97" t="s">
        <v>10662</v>
      </c>
      <c r="DB97" t="s">
        <v>10663</v>
      </c>
      <c r="DC97" t="s">
        <v>10664</v>
      </c>
      <c r="DD97" t="s">
        <v>10665</v>
      </c>
      <c r="DE97" t="s">
        <v>10666</v>
      </c>
      <c r="DF97" t="s">
        <v>10667</v>
      </c>
      <c r="DG97" t="s">
        <v>10668</v>
      </c>
      <c r="DH97" t="s">
        <v>10669</v>
      </c>
      <c r="DI97" t="s">
        <v>10670</v>
      </c>
      <c r="DJ97" t="s">
        <v>10671</v>
      </c>
      <c r="DK97" t="s">
        <v>10672</v>
      </c>
      <c r="DL97" t="s">
        <v>10673</v>
      </c>
      <c r="DM97" t="s">
        <v>10674</v>
      </c>
      <c r="DN97" t="s">
        <v>10675</v>
      </c>
      <c r="DO97" t="s">
        <v>10676</v>
      </c>
      <c r="DP97" t="s">
        <v>10677</v>
      </c>
      <c r="DQ97" t="s">
        <v>10678</v>
      </c>
      <c r="DR97" t="s">
        <v>10679</v>
      </c>
      <c r="DS97" t="s">
        <v>10680</v>
      </c>
      <c r="DT97" t="s">
        <v>10681</v>
      </c>
      <c r="DU97" t="s">
        <v>10682</v>
      </c>
      <c r="DV97" t="s">
        <v>10683</v>
      </c>
      <c r="DW97" t="s">
        <v>10684</v>
      </c>
      <c r="DX97" t="s">
        <v>10685</v>
      </c>
      <c r="DY97" t="s">
        <v>10686</v>
      </c>
      <c r="DZ97" t="s">
        <v>10687</v>
      </c>
      <c r="EA97" t="s">
        <v>10688</v>
      </c>
      <c r="EB97" t="s">
        <v>10689</v>
      </c>
      <c r="EC97" t="s">
        <v>10690</v>
      </c>
      <c r="ED97" t="s">
        <v>10691</v>
      </c>
      <c r="EE97" t="s">
        <v>10692</v>
      </c>
      <c r="EF97" t="s">
        <v>10693</v>
      </c>
      <c r="EG97" t="s">
        <v>10694</v>
      </c>
      <c r="EH97" t="s">
        <v>10695</v>
      </c>
      <c r="EI97" t="s">
        <v>10696</v>
      </c>
      <c r="EJ97" t="s">
        <v>10697</v>
      </c>
      <c r="EK97" t="s">
        <v>10698</v>
      </c>
      <c r="EL97" t="s">
        <v>10699</v>
      </c>
      <c r="EM97" t="s">
        <v>10700</v>
      </c>
      <c r="EN97" t="s">
        <v>10701</v>
      </c>
      <c r="EO97" t="s">
        <v>10702</v>
      </c>
      <c r="EP97" t="s">
        <v>10703</v>
      </c>
      <c r="EQ97" t="s">
        <v>10704</v>
      </c>
      <c r="ER97" t="s">
        <v>10705</v>
      </c>
      <c r="ES97" t="s">
        <v>10706</v>
      </c>
      <c r="ET97" t="s">
        <v>10707</v>
      </c>
      <c r="EU97" t="s">
        <v>10708</v>
      </c>
      <c r="EV97" t="s">
        <v>10709</v>
      </c>
      <c r="EW97" t="s">
        <v>10710</v>
      </c>
      <c r="EX97" t="s">
        <v>10711</v>
      </c>
      <c r="EY97" t="s">
        <v>10712</v>
      </c>
      <c r="EZ97" t="s">
        <v>464</v>
      </c>
    </row>
    <row r="98" spans="1:156" x14ac:dyDescent="0.2">
      <c r="A98" t="s">
        <v>619</v>
      </c>
      <c r="B98" t="s">
        <v>772</v>
      </c>
      <c r="C98" t="s">
        <v>924</v>
      </c>
      <c r="D98" t="s">
        <v>1075</v>
      </c>
      <c r="E98" t="s">
        <v>1225</v>
      </c>
      <c r="F98" t="s">
        <v>1374</v>
      </c>
      <c r="G98" t="s">
        <v>1521</v>
      </c>
      <c r="H98" t="s">
        <v>1668</v>
      </c>
      <c r="I98" t="s">
        <v>1814</v>
      </c>
      <c r="J98" t="s">
        <v>1959</v>
      </c>
      <c r="K98" t="s">
        <v>2102</v>
      </c>
      <c r="L98" t="s">
        <v>2245</v>
      </c>
      <c r="M98" t="s">
        <v>2386</v>
      </c>
      <c r="N98" t="s">
        <v>2527</v>
      </c>
      <c r="O98" t="s">
        <v>2665</v>
      </c>
      <c r="P98" t="s">
        <v>2804</v>
      </c>
      <c r="Q98" t="s">
        <v>2942</v>
      </c>
      <c r="R98" t="s">
        <v>3079</v>
      </c>
      <c r="S98" t="s">
        <v>3215</v>
      </c>
      <c r="T98" t="s">
        <v>3350</v>
      </c>
      <c r="U98" t="s">
        <v>3484</v>
      </c>
      <c r="V98" t="s">
        <v>3616</v>
      </c>
      <c r="W98" t="s">
        <v>3748</v>
      </c>
      <c r="X98" t="s">
        <v>3879</v>
      </c>
      <c r="Y98" t="s">
        <v>4008</v>
      </c>
      <c r="Z98" t="s">
        <v>4137</v>
      </c>
      <c r="AA98" t="s">
        <v>4265</v>
      </c>
      <c r="AB98" t="s">
        <v>4391</v>
      </c>
      <c r="AC98" t="s">
        <v>4517</v>
      </c>
      <c r="AD98" t="s">
        <v>4642</v>
      </c>
      <c r="AE98" t="s">
        <v>4765</v>
      </c>
      <c r="AF98" t="s">
        <v>4888</v>
      </c>
      <c r="AG98" t="s">
        <v>5010</v>
      </c>
      <c r="AH98" t="s">
        <v>5130</v>
      </c>
      <c r="AI98" t="s">
        <v>5248</v>
      </c>
      <c r="AJ98" t="s">
        <v>5367</v>
      </c>
      <c r="AK98" t="s">
        <v>5484</v>
      </c>
      <c r="AL98" t="s">
        <v>5601</v>
      </c>
      <c r="AM98" t="s">
        <v>5717</v>
      </c>
      <c r="AN98" t="s">
        <v>5832</v>
      </c>
      <c r="AO98" t="s">
        <v>5945</v>
      </c>
      <c r="AP98" t="s">
        <v>6057</v>
      </c>
      <c r="AQ98" t="s">
        <v>6169</v>
      </c>
      <c r="AR98" t="s">
        <v>6280</v>
      </c>
      <c r="AS98" t="s">
        <v>6390</v>
      </c>
      <c r="AT98" t="s">
        <v>6499</v>
      </c>
      <c r="AU98" t="s">
        <v>6606</v>
      </c>
      <c r="AV98" t="s">
        <v>6713</v>
      </c>
      <c r="AW98" t="s">
        <v>6818</v>
      </c>
      <c r="AX98" t="s">
        <v>6923</v>
      </c>
      <c r="AY98" t="s">
        <v>7026</v>
      </c>
      <c r="AZ98" t="s">
        <v>7129</v>
      </c>
      <c r="BA98" t="s">
        <v>7231</v>
      </c>
      <c r="BB98" t="s">
        <v>7332</v>
      </c>
      <c r="BC98" t="s">
        <v>7432</v>
      </c>
      <c r="BD98" t="s">
        <v>7531</v>
      </c>
      <c r="BE98" t="s">
        <v>7629</v>
      </c>
      <c r="BF98" t="s">
        <v>7726</v>
      </c>
      <c r="BG98" t="s">
        <v>7822</v>
      </c>
      <c r="BH98" t="s">
        <v>7917</v>
      </c>
      <c r="BI98" t="s">
        <v>8010</v>
      </c>
      <c r="BJ98" t="s">
        <v>8103</v>
      </c>
      <c r="BK98" t="s">
        <v>8194</v>
      </c>
      <c r="BL98" t="s">
        <v>8285</v>
      </c>
      <c r="BM98" t="s">
        <v>8374</v>
      </c>
      <c r="BN98" t="s">
        <v>8463</v>
      </c>
      <c r="BO98" t="s">
        <v>8551</v>
      </c>
      <c r="BP98" t="s">
        <v>8638</v>
      </c>
      <c r="BQ98" t="s">
        <v>8723</v>
      </c>
      <c r="BR98" t="s">
        <v>8808</v>
      </c>
      <c r="BS98" t="s">
        <v>8892</v>
      </c>
      <c r="BT98" t="s">
        <v>8975</v>
      </c>
      <c r="BU98" t="s">
        <v>9056</v>
      </c>
      <c r="BV98" t="s">
        <v>9136</v>
      </c>
      <c r="BW98" t="s">
        <v>9215</v>
      </c>
      <c r="BX98" t="s">
        <v>9294</v>
      </c>
      <c r="BY98" t="s">
        <v>9372</v>
      </c>
      <c r="BZ98" t="s">
        <v>9449</v>
      </c>
      <c r="CA98" t="s">
        <v>9523</v>
      </c>
      <c r="CB98" t="s">
        <v>9598</v>
      </c>
      <c r="CC98" t="s">
        <v>9671</v>
      </c>
      <c r="CD98" t="s">
        <v>9742</v>
      </c>
      <c r="CE98" t="s">
        <v>9814</v>
      </c>
      <c r="CF98" t="s">
        <v>9884</v>
      </c>
      <c r="CG98" t="s">
        <v>9954</v>
      </c>
      <c r="CH98" t="s">
        <v>10022</v>
      </c>
      <c r="CI98" t="s">
        <v>10090</v>
      </c>
      <c r="CJ98" t="s">
        <v>10156</v>
      </c>
      <c r="CK98" t="s">
        <v>10222</v>
      </c>
      <c r="CL98" t="s">
        <v>10286</v>
      </c>
      <c r="CM98" t="s">
        <v>10349</v>
      </c>
      <c r="CN98" t="s">
        <v>10412</v>
      </c>
      <c r="CO98" t="s">
        <v>10474</v>
      </c>
      <c r="CP98" t="s">
        <v>10535</v>
      </c>
      <c r="CQ98" t="s">
        <v>10595</v>
      </c>
      <c r="CR98" t="s">
        <v>10654</v>
      </c>
      <c r="CS98" t="s">
        <v>12414</v>
      </c>
      <c r="CT98" t="s">
        <v>10713</v>
      </c>
      <c r="CU98" t="s">
        <v>10714</v>
      </c>
      <c r="CV98" t="s">
        <v>10715</v>
      </c>
      <c r="CW98" t="s">
        <v>10716</v>
      </c>
      <c r="CX98" t="s">
        <v>10717</v>
      </c>
      <c r="CY98" t="s">
        <v>10718</v>
      </c>
      <c r="CZ98" t="s">
        <v>10719</v>
      </c>
      <c r="DA98" t="s">
        <v>10720</v>
      </c>
      <c r="DB98" t="s">
        <v>10721</v>
      </c>
      <c r="DC98" t="s">
        <v>10722</v>
      </c>
      <c r="DD98" t="s">
        <v>10723</v>
      </c>
      <c r="DE98" t="s">
        <v>10724</v>
      </c>
      <c r="DF98" t="s">
        <v>10725</v>
      </c>
      <c r="DG98" t="s">
        <v>10726</v>
      </c>
      <c r="DH98" t="s">
        <v>10727</v>
      </c>
      <c r="DI98" t="s">
        <v>10728</v>
      </c>
      <c r="DJ98" t="s">
        <v>10729</v>
      </c>
      <c r="DK98" t="s">
        <v>10730</v>
      </c>
      <c r="DL98" t="s">
        <v>10731</v>
      </c>
      <c r="DM98" t="s">
        <v>10732</v>
      </c>
      <c r="DN98" t="s">
        <v>10733</v>
      </c>
      <c r="DO98" t="s">
        <v>10734</v>
      </c>
      <c r="DP98" t="s">
        <v>10735</v>
      </c>
      <c r="DQ98" t="s">
        <v>10736</v>
      </c>
      <c r="DR98" t="s">
        <v>10737</v>
      </c>
      <c r="DS98" t="s">
        <v>10738</v>
      </c>
      <c r="DT98" t="s">
        <v>10739</v>
      </c>
      <c r="DU98" t="s">
        <v>10740</v>
      </c>
      <c r="DV98" t="s">
        <v>10741</v>
      </c>
      <c r="DW98" t="s">
        <v>10742</v>
      </c>
      <c r="DX98" t="s">
        <v>10743</v>
      </c>
      <c r="DY98" t="s">
        <v>10744</v>
      </c>
      <c r="DZ98" t="s">
        <v>10745</v>
      </c>
      <c r="EA98" t="s">
        <v>10746</v>
      </c>
      <c r="EB98" t="s">
        <v>10747</v>
      </c>
      <c r="EC98" t="s">
        <v>10748</v>
      </c>
      <c r="ED98" t="s">
        <v>10749</v>
      </c>
      <c r="EE98" t="s">
        <v>10750</v>
      </c>
      <c r="EF98" t="s">
        <v>10751</v>
      </c>
      <c r="EG98" t="s">
        <v>10752</v>
      </c>
      <c r="EH98" t="s">
        <v>10753</v>
      </c>
      <c r="EI98" t="s">
        <v>10754</v>
      </c>
      <c r="EJ98" t="s">
        <v>10755</v>
      </c>
      <c r="EK98" t="s">
        <v>10756</v>
      </c>
      <c r="EL98" t="s">
        <v>10757</v>
      </c>
      <c r="EM98" t="s">
        <v>10758</v>
      </c>
      <c r="EN98" t="s">
        <v>10759</v>
      </c>
      <c r="EO98" t="s">
        <v>10760</v>
      </c>
      <c r="EP98" t="s">
        <v>10761</v>
      </c>
      <c r="EQ98" t="s">
        <v>10762</v>
      </c>
      <c r="ER98" t="s">
        <v>10763</v>
      </c>
      <c r="ES98" t="s">
        <v>10764</v>
      </c>
      <c r="ET98" t="s">
        <v>10765</v>
      </c>
      <c r="EU98" t="s">
        <v>10766</v>
      </c>
      <c r="EV98" t="s">
        <v>10767</v>
      </c>
      <c r="EW98" t="s">
        <v>10768</v>
      </c>
      <c r="EX98" t="s">
        <v>10769</v>
      </c>
      <c r="EY98" t="s">
        <v>10770</v>
      </c>
      <c r="EZ98" t="s">
        <v>465</v>
      </c>
    </row>
    <row r="99" spans="1:156" x14ac:dyDescent="0.2">
      <c r="A99" t="s">
        <v>620</v>
      </c>
      <c r="B99" t="s">
        <v>773</v>
      </c>
      <c r="C99" t="s">
        <v>925</v>
      </c>
      <c r="D99" t="s">
        <v>1076</v>
      </c>
      <c r="E99" t="s">
        <v>1226</v>
      </c>
      <c r="F99" t="s">
        <v>1375</v>
      </c>
      <c r="G99" t="s">
        <v>1522</v>
      </c>
      <c r="H99" t="s">
        <v>1669</v>
      </c>
      <c r="I99" t="s">
        <v>1815</v>
      </c>
      <c r="J99" t="s">
        <v>1960</v>
      </c>
      <c r="K99" t="s">
        <v>2103</v>
      </c>
      <c r="L99" t="s">
        <v>2246</v>
      </c>
      <c r="M99" t="s">
        <v>2387</v>
      </c>
      <c r="N99" t="s">
        <v>2528</v>
      </c>
      <c r="O99" t="s">
        <v>2666</v>
      </c>
      <c r="P99" t="s">
        <v>2805</v>
      </c>
      <c r="Q99" t="s">
        <v>2943</v>
      </c>
      <c r="R99" t="s">
        <v>3080</v>
      </c>
      <c r="S99" t="s">
        <v>3216</v>
      </c>
      <c r="T99" t="s">
        <v>3351</v>
      </c>
      <c r="U99" t="s">
        <v>3485</v>
      </c>
      <c r="V99" t="s">
        <v>3617</v>
      </c>
      <c r="W99" t="s">
        <v>3749</v>
      </c>
      <c r="X99" t="s">
        <v>3880</v>
      </c>
      <c r="Y99" t="s">
        <v>4009</v>
      </c>
      <c r="Z99" t="s">
        <v>4138</v>
      </c>
      <c r="AA99" t="s">
        <v>4266</v>
      </c>
      <c r="AB99" t="s">
        <v>4392</v>
      </c>
      <c r="AC99" t="s">
        <v>4518</v>
      </c>
      <c r="AD99" t="s">
        <v>4643</v>
      </c>
      <c r="AE99" t="s">
        <v>4766</v>
      </c>
      <c r="AF99" t="s">
        <v>4889</v>
      </c>
      <c r="AG99" t="s">
        <v>5011</v>
      </c>
      <c r="AH99" t="s">
        <v>5131</v>
      </c>
      <c r="AI99" t="s">
        <v>5249</v>
      </c>
      <c r="AJ99" t="s">
        <v>5368</v>
      </c>
      <c r="AK99" t="s">
        <v>5485</v>
      </c>
      <c r="AL99" t="s">
        <v>5602</v>
      </c>
      <c r="AM99" t="s">
        <v>5718</v>
      </c>
      <c r="AN99" t="s">
        <v>5833</v>
      </c>
      <c r="AO99" t="s">
        <v>5946</v>
      </c>
      <c r="AP99" t="s">
        <v>6058</v>
      </c>
      <c r="AQ99" t="s">
        <v>6170</v>
      </c>
      <c r="AR99" t="s">
        <v>6281</v>
      </c>
      <c r="AS99" t="s">
        <v>6391</v>
      </c>
      <c r="AT99" t="s">
        <v>6500</v>
      </c>
      <c r="AU99" t="s">
        <v>6607</v>
      </c>
      <c r="AV99" t="s">
        <v>6714</v>
      </c>
      <c r="AW99" t="s">
        <v>6819</v>
      </c>
      <c r="AX99" t="s">
        <v>6924</v>
      </c>
      <c r="AY99" t="s">
        <v>7027</v>
      </c>
      <c r="AZ99" t="s">
        <v>7130</v>
      </c>
      <c r="BA99" t="s">
        <v>7232</v>
      </c>
      <c r="BB99" t="s">
        <v>7333</v>
      </c>
      <c r="BC99" t="s">
        <v>7433</v>
      </c>
      <c r="BD99" t="s">
        <v>7532</v>
      </c>
      <c r="BE99" t="s">
        <v>7630</v>
      </c>
      <c r="BF99" t="s">
        <v>7727</v>
      </c>
      <c r="BG99" t="s">
        <v>7823</v>
      </c>
      <c r="BH99" t="s">
        <v>7918</v>
      </c>
      <c r="BI99" t="s">
        <v>8011</v>
      </c>
      <c r="BJ99" t="s">
        <v>8104</v>
      </c>
      <c r="BK99" t="s">
        <v>8195</v>
      </c>
      <c r="BL99" t="s">
        <v>8286</v>
      </c>
      <c r="BM99" t="s">
        <v>8375</v>
      </c>
      <c r="BN99" t="s">
        <v>8464</v>
      </c>
      <c r="BO99" t="s">
        <v>8552</v>
      </c>
      <c r="BP99" t="s">
        <v>8639</v>
      </c>
      <c r="BQ99" t="s">
        <v>8724</v>
      </c>
      <c r="BR99" t="s">
        <v>8809</v>
      </c>
      <c r="BS99" t="s">
        <v>8893</v>
      </c>
      <c r="BT99" t="s">
        <v>8976</v>
      </c>
      <c r="BU99" t="s">
        <v>9057</v>
      </c>
      <c r="BV99" t="s">
        <v>9137</v>
      </c>
      <c r="BW99" t="s">
        <v>9216</v>
      </c>
      <c r="BX99" t="s">
        <v>9295</v>
      </c>
      <c r="BY99" t="s">
        <v>9373</v>
      </c>
      <c r="BZ99" t="s">
        <v>9450</v>
      </c>
      <c r="CA99" t="s">
        <v>9524</v>
      </c>
      <c r="CB99" t="s">
        <v>9599</v>
      </c>
      <c r="CC99" t="s">
        <v>9672</v>
      </c>
      <c r="CD99" t="s">
        <v>9743</v>
      </c>
      <c r="CE99" t="s">
        <v>9815</v>
      </c>
      <c r="CF99" t="s">
        <v>9885</v>
      </c>
      <c r="CG99" t="s">
        <v>9955</v>
      </c>
      <c r="CH99" t="s">
        <v>10023</v>
      </c>
      <c r="CI99" t="s">
        <v>10091</v>
      </c>
      <c r="CJ99" t="s">
        <v>10157</v>
      </c>
      <c r="CK99" t="s">
        <v>10223</v>
      </c>
      <c r="CL99" t="s">
        <v>10287</v>
      </c>
      <c r="CM99" t="s">
        <v>10350</v>
      </c>
      <c r="CN99" t="s">
        <v>10413</v>
      </c>
      <c r="CO99" t="s">
        <v>10475</v>
      </c>
      <c r="CP99" t="s">
        <v>10536</v>
      </c>
      <c r="CQ99" t="s">
        <v>10596</v>
      </c>
      <c r="CR99" t="s">
        <v>10655</v>
      </c>
      <c r="CS99" t="s">
        <v>10713</v>
      </c>
      <c r="CT99" t="s">
        <v>12414</v>
      </c>
      <c r="CU99" t="s">
        <v>10771</v>
      </c>
      <c r="CV99" t="s">
        <v>10772</v>
      </c>
      <c r="CW99" t="s">
        <v>10773</v>
      </c>
      <c r="CX99" t="s">
        <v>10774</v>
      </c>
      <c r="CY99" t="s">
        <v>10775</v>
      </c>
      <c r="CZ99" t="s">
        <v>10776</v>
      </c>
      <c r="DA99" t="s">
        <v>10777</v>
      </c>
      <c r="DB99" t="s">
        <v>10778</v>
      </c>
      <c r="DC99" t="s">
        <v>10779</v>
      </c>
      <c r="DD99" t="s">
        <v>10780</v>
      </c>
      <c r="DE99" t="s">
        <v>10781</v>
      </c>
      <c r="DF99" t="s">
        <v>10782</v>
      </c>
      <c r="DG99" t="s">
        <v>10783</v>
      </c>
      <c r="DH99" t="s">
        <v>10784</v>
      </c>
      <c r="DI99" t="s">
        <v>10785</v>
      </c>
      <c r="DJ99" t="s">
        <v>10786</v>
      </c>
      <c r="DK99" t="s">
        <v>10787</v>
      </c>
      <c r="DL99" t="s">
        <v>10788</v>
      </c>
      <c r="DM99" t="s">
        <v>10789</v>
      </c>
      <c r="DN99" t="s">
        <v>10790</v>
      </c>
      <c r="DO99" t="s">
        <v>10791</v>
      </c>
      <c r="DP99" t="s">
        <v>10792</v>
      </c>
      <c r="DQ99" t="s">
        <v>10793</v>
      </c>
      <c r="DR99" t="s">
        <v>10794</v>
      </c>
      <c r="DS99" t="s">
        <v>10795</v>
      </c>
      <c r="DT99" t="s">
        <v>10796</v>
      </c>
      <c r="DU99" t="s">
        <v>10797</v>
      </c>
      <c r="DV99" t="s">
        <v>10798</v>
      </c>
      <c r="DW99" t="s">
        <v>10799</v>
      </c>
      <c r="DX99" t="s">
        <v>10800</v>
      </c>
      <c r="DY99" t="s">
        <v>10801</v>
      </c>
      <c r="DZ99" t="s">
        <v>10802</v>
      </c>
      <c r="EA99" t="s">
        <v>10803</v>
      </c>
      <c r="EB99" t="s">
        <v>10804</v>
      </c>
      <c r="EC99" t="s">
        <v>10805</v>
      </c>
      <c r="ED99" t="s">
        <v>10806</v>
      </c>
      <c r="EE99" t="s">
        <v>10807</v>
      </c>
      <c r="EF99" t="s">
        <v>10808</v>
      </c>
      <c r="EG99" t="s">
        <v>10809</v>
      </c>
      <c r="EH99" t="s">
        <v>10810</v>
      </c>
      <c r="EI99" t="s">
        <v>10811</v>
      </c>
      <c r="EJ99" t="s">
        <v>10812</v>
      </c>
      <c r="EK99" t="s">
        <v>10813</v>
      </c>
      <c r="EL99" t="s">
        <v>10814</v>
      </c>
      <c r="EM99" t="s">
        <v>10815</v>
      </c>
      <c r="EN99" t="s">
        <v>10816</v>
      </c>
      <c r="EO99" t="s">
        <v>10817</v>
      </c>
      <c r="EP99" t="s">
        <v>10818</v>
      </c>
      <c r="EQ99" t="s">
        <v>10819</v>
      </c>
      <c r="ER99" t="s">
        <v>10820</v>
      </c>
      <c r="ES99" t="s">
        <v>10821</v>
      </c>
      <c r="ET99" t="s">
        <v>10822</v>
      </c>
      <c r="EU99" t="s">
        <v>10823</v>
      </c>
      <c r="EV99" t="s">
        <v>10824</v>
      </c>
      <c r="EW99" t="s">
        <v>10825</v>
      </c>
      <c r="EX99" t="s">
        <v>10826</v>
      </c>
      <c r="EY99" t="s">
        <v>10827</v>
      </c>
      <c r="EZ99" t="s">
        <v>466</v>
      </c>
    </row>
    <row r="100" spans="1:156" x14ac:dyDescent="0.2">
      <c r="A100" t="s">
        <v>621</v>
      </c>
      <c r="B100" t="s">
        <v>774</v>
      </c>
      <c r="C100" t="s">
        <v>926</v>
      </c>
      <c r="D100" t="s">
        <v>1077</v>
      </c>
      <c r="E100" t="s">
        <v>1227</v>
      </c>
      <c r="F100" t="s">
        <v>1376</v>
      </c>
      <c r="G100" t="s">
        <v>1523</v>
      </c>
      <c r="H100" t="s">
        <v>1670</v>
      </c>
      <c r="I100" t="s">
        <v>1816</v>
      </c>
      <c r="J100" t="s">
        <v>1961</v>
      </c>
      <c r="K100" t="s">
        <v>2104</v>
      </c>
      <c r="L100" t="s">
        <v>2247</v>
      </c>
      <c r="M100" t="s">
        <v>2388</v>
      </c>
      <c r="N100" t="s">
        <v>2529</v>
      </c>
      <c r="O100" t="s">
        <v>2667</v>
      </c>
      <c r="P100" t="s">
        <v>2806</v>
      </c>
      <c r="Q100" t="s">
        <v>2944</v>
      </c>
      <c r="R100" t="s">
        <v>3081</v>
      </c>
      <c r="S100" t="s">
        <v>3217</v>
      </c>
      <c r="T100" t="s">
        <v>3352</v>
      </c>
      <c r="U100" t="s">
        <v>3486</v>
      </c>
      <c r="V100" t="s">
        <v>3618</v>
      </c>
      <c r="W100" t="s">
        <v>3750</v>
      </c>
      <c r="X100" t="s">
        <v>3881</v>
      </c>
      <c r="Y100" t="s">
        <v>4010</v>
      </c>
      <c r="Z100" t="s">
        <v>4139</v>
      </c>
      <c r="AA100" t="s">
        <v>4267</v>
      </c>
      <c r="AB100" t="s">
        <v>4393</v>
      </c>
      <c r="AC100" t="s">
        <v>4519</v>
      </c>
      <c r="AD100" t="s">
        <v>4644</v>
      </c>
      <c r="AE100" t="s">
        <v>4767</v>
      </c>
      <c r="AF100" t="s">
        <v>4890</v>
      </c>
      <c r="AG100" t="s">
        <v>5012</v>
      </c>
      <c r="AH100" t="s">
        <v>5132</v>
      </c>
      <c r="AI100" t="s">
        <v>5250</v>
      </c>
      <c r="AJ100" t="s">
        <v>5369</v>
      </c>
      <c r="AK100" t="s">
        <v>5486</v>
      </c>
      <c r="AL100" t="s">
        <v>5603</v>
      </c>
      <c r="AM100" t="s">
        <v>5719</v>
      </c>
      <c r="AN100" t="s">
        <v>5834</v>
      </c>
      <c r="AO100" t="s">
        <v>5947</v>
      </c>
      <c r="AP100" t="s">
        <v>6059</v>
      </c>
      <c r="AQ100" t="s">
        <v>6171</v>
      </c>
      <c r="AR100" t="s">
        <v>6282</v>
      </c>
      <c r="AS100" t="s">
        <v>6392</v>
      </c>
      <c r="AT100" t="s">
        <v>6501</v>
      </c>
      <c r="AU100" t="s">
        <v>6608</v>
      </c>
      <c r="AV100" t="s">
        <v>6715</v>
      </c>
      <c r="AW100" t="s">
        <v>6820</v>
      </c>
      <c r="AX100" t="s">
        <v>6925</v>
      </c>
      <c r="AY100" t="s">
        <v>7028</v>
      </c>
      <c r="AZ100" t="s">
        <v>7131</v>
      </c>
      <c r="BA100" t="s">
        <v>7233</v>
      </c>
      <c r="BB100" t="s">
        <v>7334</v>
      </c>
      <c r="BC100" t="s">
        <v>7434</v>
      </c>
      <c r="BD100" t="s">
        <v>7533</v>
      </c>
      <c r="BE100" t="s">
        <v>7631</v>
      </c>
      <c r="BF100" t="s">
        <v>7728</v>
      </c>
      <c r="BG100" t="s">
        <v>7824</v>
      </c>
      <c r="BH100" t="s">
        <v>7919</v>
      </c>
      <c r="BI100" t="s">
        <v>8012</v>
      </c>
      <c r="BJ100" t="s">
        <v>8105</v>
      </c>
      <c r="BK100" t="s">
        <v>8196</v>
      </c>
      <c r="BL100" t="s">
        <v>8287</v>
      </c>
      <c r="BM100" t="s">
        <v>8376</v>
      </c>
      <c r="BN100" t="s">
        <v>8465</v>
      </c>
      <c r="BO100" t="s">
        <v>8553</v>
      </c>
      <c r="BP100" t="s">
        <v>8640</v>
      </c>
      <c r="BQ100" t="s">
        <v>8725</v>
      </c>
      <c r="BR100" t="s">
        <v>8810</v>
      </c>
      <c r="BS100" t="s">
        <v>8894</v>
      </c>
      <c r="BT100" t="s">
        <v>8977</v>
      </c>
      <c r="BU100" t="s">
        <v>9058</v>
      </c>
      <c r="BV100" t="s">
        <v>9138</v>
      </c>
      <c r="BW100" t="s">
        <v>9217</v>
      </c>
      <c r="BX100" t="s">
        <v>9296</v>
      </c>
      <c r="BY100" t="s">
        <v>9374</v>
      </c>
      <c r="BZ100" t="s">
        <v>9451</v>
      </c>
      <c r="CA100" t="s">
        <v>9525</v>
      </c>
      <c r="CB100" t="s">
        <v>9600</v>
      </c>
      <c r="CC100" t="s">
        <v>9673</v>
      </c>
      <c r="CD100" t="s">
        <v>9744</v>
      </c>
      <c r="CE100" t="s">
        <v>9816</v>
      </c>
      <c r="CF100" t="s">
        <v>9886</v>
      </c>
      <c r="CG100" t="s">
        <v>9956</v>
      </c>
      <c r="CH100" t="s">
        <v>10024</v>
      </c>
      <c r="CI100" t="s">
        <v>10092</v>
      </c>
      <c r="CJ100" t="s">
        <v>10158</v>
      </c>
      <c r="CK100" t="s">
        <v>10224</v>
      </c>
      <c r="CL100" t="s">
        <v>10288</v>
      </c>
      <c r="CM100" t="s">
        <v>10351</v>
      </c>
      <c r="CN100" t="s">
        <v>10414</v>
      </c>
      <c r="CO100" t="s">
        <v>10476</v>
      </c>
      <c r="CP100" t="s">
        <v>10537</v>
      </c>
      <c r="CQ100" t="s">
        <v>10597</v>
      </c>
      <c r="CR100" t="s">
        <v>10656</v>
      </c>
      <c r="CS100" t="s">
        <v>10714</v>
      </c>
      <c r="CT100" t="s">
        <v>10771</v>
      </c>
      <c r="CU100" t="s">
        <v>12414</v>
      </c>
      <c r="CV100" t="s">
        <v>10828</v>
      </c>
      <c r="CW100" t="s">
        <v>10829</v>
      </c>
      <c r="CX100" t="s">
        <v>10830</v>
      </c>
      <c r="CY100" t="s">
        <v>10831</v>
      </c>
      <c r="CZ100" t="s">
        <v>10832</v>
      </c>
      <c r="DA100" t="s">
        <v>10833</v>
      </c>
      <c r="DB100" t="s">
        <v>10834</v>
      </c>
      <c r="DC100" t="s">
        <v>10835</v>
      </c>
      <c r="DD100" t="s">
        <v>10836</v>
      </c>
      <c r="DE100" t="s">
        <v>10837</v>
      </c>
      <c r="DF100" t="s">
        <v>10838</v>
      </c>
      <c r="DG100" t="s">
        <v>10839</v>
      </c>
      <c r="DH100" t="s">
        <v>10840</v>
      </c>
      <c r="DI100" t="s">
        <v>10841</v>
      </c>
      <c r="DJ100" t="s">
        <v>10842</v>
      </c>
      <c r="DK100" t="s">
        <v>10843</v>
      </c>
      <c r="DL100" t="s">
        <v>10844</v>
      </c>
      <c r="DM100" t="s">
        <v>10845</v>
      </c>
      <c r="DN100" t="s">
        <v>10846</v>
      </c>
      <c r="DO100" t="s">
        <v>10847</v>
      </c>
      <c r="DP100" t="s">
        <v>10848</v>
      </c>
      <c r="DQ100" t="s">
        <v>10849</v>
      </c>
      <c r="DR100" t="s">
        <v>10850</v>
      </c>
      <c r="DS100" t="s">
        <v>10851</v>
      </c>
      <c r="DT100" t="s">
        <v>10852</v>
      </c>
      <c r="DU100" t="s">
        <v>10853</v>
      </c>
      <c r="DV100" t="s">
        <v>10854</v>
      </c>
      <c r="DW100" t="s">
        <v>10855</v>
      </c>
      <c r="DX100" t="s">
        <v>10856</v>
      </c>
      <c r="DY100" t="s">
        <v>10857</v>
      </c>
      <c r="DZ100" t="s">
        <v>10858</v>
      </c>
      <c r="EA100" t="s">
        <v>10859</v>
      </c>
      <c r="EB100" t="s">
        <v>10860</v>
      </c>
      <c r="EC100" t="s">
        <v>10861</v>
      </c>
      <c r="ED100" t="s">
        <v>10862</v>
      </c>
      <c r="EE100" t="s">
        <v>10863</v>
      </c>
      <c r="EF100" t="s">
        <v>10864</v>
      </c>
      <c r="EG100" t="s">
        <v>10865</v>
      </c>
      <c r="EH100" t="s">
        <v>10866</v>
      </c>
      <c r="EI100" t="s">
        <v>10867</v>
      </c>
      <c r="EJ100" t="s">
        <v>10868</v>
      </c>
      <c r="EK100" t="s">
        <v>10869</v>
      </c>
      <c r="EL100" t="s">
        <v>10870</v>
      </c>
      <c r="EM100" t="s">
        <v>2794</v>
      </c>
      <c r="EN100" t="s">
        <v>10871</v>
      </c>
      <c r="EO100" t="s">
        <v>10872</v>
      </c>
      <c r="EP100" t="s">
        <v>10873</v>
      </c>
      <c r="EQ100" t="s">
        <v>10874</v>
      </c>
      <c r="ER100" t="s">
        <v>10875</v>
      </c>
      <c r="ES100" t="s">
        <v>10876</v>
      </c>
      <c r="ET100" t="s">
        <v>10877</v>
      </c>
      <c r="EU100" t="s">
        <v>10878</v>
      </c>
      <c r="EV100" t="s">
        <v>10879</v>
      </c>
      <c r="EW100" t="s">
        <v>10880</v>
      </c>
      <c r="EX100" t="s">
        <v>10881</v>
      </c>
      <c r="EY100" t="s">
        <v>10882</v>
      </c>
      <c r="EZ100" t="s">
        <v>467</v>
      </c>
    </row>
    <row r="101" spans="1:156" x14ac:dyDescent="0.2">
      <c r="A101" t="s">
        <v>622</v>
      </c>
      <c r="B101" t="s">
        <v>775</v>
      </c>
      <c r="C101" t="s">
        <v>927</v>
      </c>
      <c r="D101" t="s">
        <v>1078</v>
      </c>
      <c r="E101" t="s">
        <v>1228</v>
      </c>
      <c r="F101" t="s">
        <v>1377</v>
      </c>
      <c r="G101" t="s">
        <v>1524</v>
      </c>
      <c r="H101" t="s">
        <v>1671</v>
      </c>
      <c r="I101" t="s">
        <v>1817</v>
      </c>
      <c r="J101" t="s">
        <v>1962</v>
      </c>
      <c r="K101" t="s">
        <v>2105</v>
      </c>
      <c r="L101" t="s">
        <v>2248</v>
      </c>
      <c r="M101" t="s">
        <v>2389</v>
      </c>
      <c r="N101" t="s">
        <v>2530</v>
      </c>
      <c r="O101" t="s">
        <v>2668</v>
      </c>
      <c r="P101" t="s">
        <v>2807</v>
      </c>
      <c r="Q101" t="s">
        <v>2945</v>
      </c>
      <c r="R101" t="s">
        <v>3082</v>
      </c>
      <c r="S101" t="s">
        <v>3218</v>
      </c>
      <c r="T101" t="s">
        <v>3353</v>
      </c>
      <c r="U101" t="s">
        <v>3487</v>
      </c>
      <c r="V101" t="s">
        <v>3619</v>
      </c>
      <c r="W101" t="s">
        <v>3751</v>
      </c>
      <c r="X101" t="s">
        <v>3882</v>
      </c>
      <c r="Y101" t="s">
        <v>4011</v>
      </c>
      <c r="Z101" t="s">
        <v>4140</v>
      </c>
      <c r="AA101" t="s">
        <v>4268</v>
      </c>
      <c r="AB101" t="s">
        <v>4394</v>
      </c>
      <c r="AC101" t="s">
        <v>4520</v>
      </c>
      <c r="AD101" t="s">
        <v>4645</v>
      </c>
      <c r="AE101" t="s">
        <v>4768</v>
      </c>
      <c r="AF101" t="s">
        <v>4891</v>
      </c>
      <c r="AG101" t="s">
        <v>5013</v>
      </c>
      <c r="AH101" t="s">
        <v>5133</v>
      </c>
      <c r="AI101" t="s">
        <v>5251</v>
      </c>
      <c r="AJ101" t="s">
        <v>5370</v>
      </c>
      <c r="AK101" t="s">
        <v>5487</v>
      </c>
      <c r="AL101" t="s">
        <v>5604</v>
      </c>
      <c r="AM101" t="s">
        <v>5720</v>
      </c>
      <c r="AN101" t="s">
        <v>5835</v>
      </c>
      <c r="AO101" t="s">
        <v>5948</v>
      </c>
      <c r="AP101" t="s">
        <v>6060</v>
      </c>
      <c r="AQ101" t="s">
        <v>6172</v>
      </c>
      <c r="AR101" t="s">
        <v>6283</v>
      </c>
      <c r="AS101" t="s">
        <v>6393</v>
      </c>
      <c r="AT101" t="s">
        <v>6502</v>
      </c>
      <c r="AU101" t="s">
        <v>6609</v>
      </c>
      <c r="AV101" t="s">
        <v>6716</v>
      </c>
      <c r="AW101" t="s">
        <v>6821</v>
      </c>
      <c r="AX101" t="s">
        <v>6926</v>
      </c>
      <c r="AY101" t="s">
        <v>7029</v>
      </c>
      <c r="AZ101" t="s">
        <v>7132</v>
      </c>
      <c r="BA101" t="s">
        <v>7234</v>
      </c>
      <c r="BB101" t="s">
        <v>7335</v>
      </c>
      <c r="BC101" t="s">
        <v>7435</v>
      </c>
      <c r="BD101" t="s">
        <v>7534</v>
      </c>
      <c r="BE101" t="s">
        <v>7632</v>
      </c>
      <c r="BF101" t="s">
        <v>7729</v>
      </c>
      <c r="BG101" t="s">
        <v>7825</v>
      </c>
      <c r="BH101" t="s">
        <v>7920</v>
      </c>
      <c r="BI101" t="s">
        <v>8013</v>
      </c>
      <c r="BJ101" t="s">
        <v>8106</v>
      </c>
      <c r="BK101" t="s">
        <v>8197</v>
      </c>
      <c r="BL101" t="s">
        <v>8288</v>
      </c>
      <c r="BM101" t="s">
        <v>8377</v>
      </c>
      <c r="BN101" t="s">
        <v>8466</v>
      </c>
      <c r="BO101" t="s">
        <v>8554</v>
      </c>
      <c r="BP101" t="s">
        <v>8641</v>
      </c>
      <c r="BQ101" t="s">
        <v>8726</v>
      </c>
      <c r="BR101" t="s">
        <v>8811</v>
      </c>
      <c r="BS101" t="s">
        <v>8895</v>
      </c>
      <c r="BT101" t="s">
        <v>8978</v>
      </c>
      <c r="BU101" t="s">
        <v>680</v>
      </c>
      <c r="BV101" t="s">
        <v>9139</v>
      </c>
      <c r="BW101" t="s">
        <v>9218</v>
      </c>
      <c r="BX101" t="s">
        <v>9297</v>
      </c>
      <c r="BY101" t="s">
        <v>9375</v>
      </c>
      <c r="BZ101" t="s">
        <v>9452</v>
      </c>
      <c r="CA101" t="s">
        <v>9526</v>
      </c>
      <c r="CB101" t="s">
        <v>9601</v>
      </c>
      <c r="CC101" t="s">
        <v>9674</v>
      </c>
      <c r="CD101" t="s">
        <v>9745</v>
      </c>
      <c r="CE101" t="s">
        <v>9817</v>
      </c>
      <c r="CF101" t="s">
        <v>9887</v>
      </c>
      <c r="CG101" t="s">
        <v>9957</v>
      </c>
      <c r="CH101" t="s">
        <v>10025</v>
      </c>
      <c r="CI101" t="s">
        <v>10093</v>
      </c>
      <c r="CJ101" t="s">
        <v>10159</v>
      </c>
      <c r="CK101" t="s">
        <v>10225</v>
      </c>
      <c r="CL101" t="s">
        <v>10289</v>
      </c>
      <c r="CM101" t="s">
        <v>10352</v>
      </c>
      <c r="CN101" t="s">
        <v>10415</v>
      </c>
      <c r="CO101" t="s">
        <v>10477</v>
      </c>
      <c r="CP101" t="s">
        <v>10538</v>
      </c>
      <c r="CQ101" t="s">
        <v>10598</v>
      </c>
      <c r="CR101" t="s">
        <v>10657</v>
      </c>
      <c r="CS101" t="s">
        <v>10715</v>
      </c>
      <c r="CT101" t="s">
        <v>10772</v>
      </c>
      <c r="CU101" t="s">
        <v>10828</v>
      </c>
      <c r="CV101" t="s">
        <v>12414</v>
      </c>
      <c r="CW101" t="s">
        <v>10883</v>
      </c>
      <c r="CX101" t="s">
        <v>10884</v>
      </c>
      <c r="CY101" t="s">
        <v>10885</v>
      </c>
      <c r="CZ101" t="s">
        <v>10886</v>
      </c>
      <c r="DA101" t="s">
        <v>10887</v>
      </c>
      <c r="DB101" t="s">
        <v>10888</v>
      </c>
      <c r="DC101" t="s">
        <v>10889</v>
      </c>
      <c r="DD101" t="s">
        <v>10890</v>
      </c>
      <c r="DE101" t="s">
        <v>10891</v>
      </c>
      <c r="DF101" t="s">
        <v>10892</v>
      </c>
      <c r="DG101" t="s">
        <v>10893</v>
      </c>
      <c r="DH101" t="s">
        <v>10894</v>
      </c>
      <c r="DI101" t="s">
        <v>10895</v>
      </c>
      <c r="DJ101" t="s">
        <v>10896</v>
      </c>
      <c r="DK101" t="s">
        <v>10897</v>
      </c>
      <c r="DL101" t="s">
        <v>10898</v>
      </c>
      <c r="DM101" t="s">
        <v>10899</v>
      </c>
      <c r="DN101" t="s">
        <v>10900</v>
      </c>
      <c r="DO101" t="s">
        <v>10901</v>
      </c>
      <c r="DP101" t="s">
        <v>10902</v>
      </c>
      <c r="DQ101" t="s">
        <v>10903</v>
      </c>
      <c r="DR101" t="s">
        <v>10904</v>
      </c>
      <c r="DS101" t="s">
        <v>10905</v>
      </c>
      <c r="DT101" t="s">
        <v>10906</v>
      </c>
      <c r="DU101" t="s">
        <v>10907</v>
      </c>
      <c r="DV101" t="s">
        <v>10908</v>
      </c>
      <c r="DW101" t="s">
        <v>10909</v>
      </c>
      <c r="DX101" t="s">
        <v>10910</v>
      </c>
      <c r="DY101" t="s">
        <v>10911</v>
      </c>
      <c r="DZ101" t="s">
        <v>10912</v>
      </c>
      <c r="EA101" t="s">
        <v>10913</v>
      </c>
      <c r="EB101" t="s">
        <v>10914</v>
      </c>
      <c r="EC101" t="s">
        <v>10915</v>
      </c>
      <c r="ED101" t="s">
        <v>10916</v>
      </c>
      <c r="EE101" t="s">
        <v>10917</v>
      </c>
      <c r="EF101" t="s">
        <v>10918</v>
      </c>
      <c r="EG101" t="s">
        <v>10919</v>
      </c>
      <c r="EH101" t="s">
        <v>10920</v>
      </c>
      <c r="EI101" t="s">
        <v>10921</v>
      </c>
      <c r="EJ101" t="s">
        <v>10922</v>
      </c>
      <c r="EK101" t="s">
        <v>10923</v>
      </c>
      <c r="EL101" t="s">
        <v>10924</v>
      </c>
      <c r="EM101" t="s">
        <v>10925</v>
      </c>
      <c r="EN101" t="s">
        <v>10926</v>
      </c>
      <c r="EO101" t="s">
        <v>10927</v>
      </c>
      <c r="EP101" t="s">
        <v>10928</v>
      </c>
      <c r="EQ101" t="s">
        <v>10929</v>
      </c>
      <c r="ER101" t="s">
        <v>10930</v>
      </c>
      <c r="ES101" t="s">
        <v>10931</v>
      </c>
      <c r="ET101" t="s">
        <v>10932</v>
      </c>
      <c r="EU101" t="s">
        <v>10933</v>
      </c>
      <c r="EV101" t="s">
        <v>10934</v>
      </c>
      <c r="EW101" t="s">
        <v>10935</v>
      </c>
      <c r="EX101" t="s">
        <v>10936</v>
      </c>
      <c r="EY101" t="s">
        <v>10937</v>
      </c>
      <c r="EZ101" t="s">
        <v>468</v>
      </c>
    </row>
    <row r="102" spans="1:156" x14ac:dyDescent="0.2">
      <c r="A102" t="s">
        <v>623</v>
      </c>
      <c r="B102" t="s">
        <v>776</v>
      </c>
      <c r="C102" t="s">
        <v>928</v>
      </c>
      <c r="D102" t="s">
        <v>1079</v>
      </c>
      <c r="E102" t="s">
        <v>1229</v>
      </c>
      <c r="F102" t="s">
        <v>1378</v>
      </c>
      <c r="G102" t="s">
        <v>1525</v>
      </c>
      <c r="H102" t="s">
        <v>1672</v>
      </c>
      <c r="I102" t="s">
        <v>1818</v>
      </c>
      <c r="J102" t="s">
        <v>1963</v>
      </c>
      <c r="K102" t="s">
        <v>2106</v>
      </c>
      <c r="L102" t="s">
        <v>2249</v>
      </c>
      <c r="M102" t="s">
        <v>2390</v>
      </c>
      <c r="N102" t="s">
        <v>2531</v>
      </c>
      <c r="O102" t="s">
        <v>2669</v>
      </c>
      <c r="P102" t="s">
        <v>2808</v>
      </c>
      <c r="Q102" t="s">
        <v>2946</v>
      </c>
      <c r="R102" t="s">
        <v>3083</v>
      </c>
      <c r="S102" t="s">
        <v>3219</v>
      </c>
      <c r="T102" t="s">
        <v>3354</v>
      </c>
      <c r="U102" t="s">
        <v>3488</v>
      </c>
      <c r="V102" t="s">
        <v>3620</v>
      </c>
      <c r="W102" t="s">
        <v>3752</v>
      </c>
      <c r="X102" t="s">
        <v>3883</v>
      </c>
      <c r="Y102" t="s">
        <v>4012</v>
      </c>
      <c r="Z102" t="s">
        <v>4141</v>
      </c>
      <c r="AA102" t="s">
        <v>4269</v>
      </c>
      <c r="AB102" t="s">
        <v>4395</v>
      </c>
      <c r="AC102" t="s">
        <v>4521</v>
      </c>
      <c r="AD102" t="s">
        <v>4646</v>
      </c>
      <c r="AE102" t="s">
        <v>4769</v>
      </c>
      <c r="AF102" t="s">
        <v>4892</v>
      </c>
      <c r="AG102" t="s">
        <v>5014</v>
      </c>
      <c r="AH102" t="s">
        <v>5134</v>
      </c>
      <c r="AI102" t="s">
        <v>5252</v>
      </c>
      <c r="AJ102" t="s">
        <v>3388</v>
      </c>
      <c r="AK102" t="s">
        <v>5488</v>
      </c>
      <c r="AL102" t="s">
        <v>5605</v>
      </c>
      <c r="AM102" t="s">
        <v>5721</v>
      </c>
      <c r="AN102" t="s">
        <v>5836</v>
      </c>
      <c r="AO102" t="s">
        <v>5949</v>
      </c>
      <c r="AP102" t="s">
        <v>6061</v>
      </c>
      <c r="AQ102" t="s">
        <v>6173</v>
      </c>
      <c r="AR102" t="s">
        <v>6284</v>
      </c>
      <c r="AS102" t="s">
        <v>6394</v>
      </c>
      <c r="AT102" t="s">
        <v>6503</v>
      </c>
      <c r="AU102" t="s">
        <v>6610</v>
      </c>
      <c r="AV102" t="s">
        <v>6717</v>
      </c>
      <c r="AW102" t="s">
        <v>6822</v>
      </c>
      <c r="AX102" t="s">
        <v>6927</v>
      </c>
      <c r="AY102" t="s">
        <v>7030</v>
      </c>
      <c r="AZ102" t="s">
        <v>7133</v>
      </c>
      <c r="BA102" t="s">
        <v>7235</v>
      </c>
      <c r="BB102" t="s">
        <v>7336</v>
      </c>
      <c r="BC102" t="s">
        <v>7436</v>
      </c>
      <c r="BD102" t="s">
        <v>7535</v>
      </c>
      <c r="BE102" t="s">
        <v>7633</v>
      </c>
      <c r="BF102" t="s">
        <v>7730</v>
      </c>
      <c r="BG102" t="s">
        <v>7826</v>
      </c>
      <c r="BH102" t="s">
        <v>7921</v>
      </c>
      <c r="BI102" t="s">
        <v>8014</v>
      </c>
      <c r="BJ102" t="s">
        <v>8107</v>
      </c>
      <c r="BK102" t="s">
        <v>8198</v>
      </c>
      <c r="BL102" t="s">
        <v>8289</v>
      </c>
      <c r="BM102" t="s">
        <v>8378</v>
      </c>
      <c r="BN102" t="s">
        <v>8467</v>
      </c>
      <c r="BO102" t="s">
        <v>8555</v>
      </c>
      <c r="BP102" t="s">
        <v>8642</v>
      </c>
      <c r="BQ102" t="s">
        <v>8727</v>
      </c>
      <c r="BR102" t="s">
        <v>8812</v>
      </c>
      <c r="BS102" t="s">
        <v>8896</v>
      </c>
      <c r="BT102" t="s">
        <v>8979</v>
      </c>
      <c r="BU102" t="s">
        <v>9059</v>
      </c>
      <c r="BV102" t="s">
        <v>9140</v>
      </c>
      <c r="BW102" t="s">
        <v>9219</v>
      </c>
      <c r="BX102" t="s">
        <v>9298</v>
      </c>
      <c r="BY102" t="s">
        <v>9376</v>
      </c>
      <c r="BZ102" t="s">
        <v>9453</v>
      </c>
      <c r="CA102" t="s">
        <v>9527</v>
      </c>
      <c r="CB102" t="s">
        <v>9602</v>
      </c>
      <c r="CC102" t="s">
        <v>9675</v>
      </c>
      <c r="CD102" t="s">
        <v>9746</v>
      </c>
      <c r="CE102" t="s">
        <v>3776</v>
      </c>
      <c r="CF102" t="s">
        <v>9888</v>
      </c>
      <c r="CG102" t="s">
        <v>9958</v>
      </c>
      <c r="CH102" t="s">
        <v>10026</v>
      </c>
      <c r="CI102" t="s">
        <v>10094</v>
      </c>
      <c r="CJ102" t="s">
        <v>10160</v>
      </c>
      <c r="CK102" t="s">
        <v>10226</v>
      </c>
      <c r="CL102" t="s">
        <v>10290</v>
      </c>
      <c r="CM102" t="s">
        <v>10353</v>
      </c>
      <c r="CN102" t="s">
        <v>10416</v>
      </c>
      <c r="CO102" t="s">
        <v>10478</v>
      </c>
      <c r="CP102" t="s">
        <v>10539</v>
      </c>
      <c r="CQ102" t="s">
        <v>10599</v>
      </c>
      <c r="CR102" t="s">
        <v>10658</v>
      </c>
      <c r="CS102" t="s">
        <v>10716</v>
      </c>
      <c r="CT102" t="s">
        <v>10773</v>
      </c>
      <c r="CU102" t="s">
        <v>10829</v>
      </c>
      <c r="CV102" t="s">
        <v>10883</v>
      </c>
      <c r="CW102" t="s">
        <v>12414</v>
      </c>
      <c r="CX102" t="s">
        <v>10938</v>
      </c>
      <c r="CY102" t="s">
        <v>10939</v>
      </c>
      <c r="CZ102" t="s">
        <v>10940</v>
      </c>
      <c r="DA102" t="s">
        <v>10941</v>
      </c>
      <c r="DB102" t="s">
        <v>10942</v>
      </c>
      <c r="DC102" t="s">
        <v>10943</v>
      </c>
      <c r="DD102" t="s">
        <v>10944</v>
      </c>
      <c r="DE102" t="s">
        <v>10945</v>
      </c>
      <c r="DF102" t="s">
        <v>10946</v>
      </c>
      <c r="DG102" t="s">
        <v>10947</v>
      </c>
      <c r="DH102" t="s">
        <v>10948</v>
      </c>
      <c r="DI102" t="s">
        <v>10949</v>
      </c>
      <c r="DJ102" t="s">
        <v>10950</v>
      </c>
      <c r="DK102" t="s">
        <v>10951</v>
      </c>
      <c r="DL102" t="s">
        <v>10952</v>
      </c>
      <c r="DM102" t="s">
        <v>10953</v>
      </c>
      <c r="DN102" t="s">
        <v>10954</v>
      </c>
      <c r="DO102" t="s">
        <v>10955</v>
      </c>
      <c r="DP102" t="s">
        <v>10956</v>
      </c>
      <c r="DQ102" t="s">
        <v>10957</v>
      </c>
      <c r="DR102" t="s">
        <v>10958</v>
      </c>
      <c r="DS102" t="s">
        <v>10959</v>
      </c>
      <c r="DT102" t="s">
        <v>10960</v>
      </c>
      <c r="DU102" t="s">
        <v>10961</v>
      </c>
      <c r="DV102" t="s">
        <v>10962</v>
      </c>
      <c r="DW102" t="s">
        <v>10963</v>
      </c>
      <c r="DX102" t="s">
        <v>10964</v>
      </c>
      <c r="DY102" t="s">
        <v>10965</v>
      </c>
      <c r="DZ102" t="s">
        <v>10966</v>
      </c>
      <c r="EA102" t="s">
        <v>10967</v>
      </c>
      <c r="EB102" t="s">
        <v>10968</v>
      </c>
      <c r="EC102" t="s">
        <v>10969</v>
      </c>
      <c r="ED102" t="s">
        <v>10970</v>
      </c>
      <c r="EE102" t="s">
        <v>10971</v>
      </c>
      <c r="EF102" t="s">
        <v>10972</v>
      </c>
      <c r="EG102" t="s">
        <v>10973</v>
      </c>
      <c r="EH102" t="s">
        <v>10974</v>
      </c>
      <c r="EI102" t="s">
        <v>10975</v>
      </c>
      <c r="EJ102" t="s">
        <v>10976</v>
      </c>
      <c r="EK102" t="s">
        <v>10977</v>
      </c>
      <c r="EL102" t="s">
        <v>10978</v>
      </c>
      <c r="EM102" t="s">
        <v>10979</v>
      </c>
      <c r="EN102" t="s">
        <v>10980</v>
      </c>
      <c r="EO102" t="s">
        <v>10981</v>
      </c>
      <c r="EP102" t="s">
        <v>10982</v>
      </c>
      <c r="EQ102" t="s">
        <v>10983</v>
      </c>
      <c r="ER102" t="s">
        <v>10984</v>
      </c>
      <c r="ES102" t="s">
        <v>10985</v>
      </c>
      <c r="ET102" t="s">
        <v>10986</v>
      </c>
      <c r="EU102" t="s">
        <v>10987</v>
      </c>
      <c r="EV102" t="s">
        <v>10988</v>
      </c>
      <c r="EW102" t="s">
        <v>10989</v>
      </c>
      <c r="EX102" t="s">
        <v>10990</v>
      </c>
      <c r="EY102" t="s">
        <v>10991</v>
      </c>
      <c r="EZ102" t="s">
        <v>469</v>
      </c>
    </row>
    <row r="103" spans="1:156" x14ac:dyDescent="0.2">
      <c r="A103" t="s">
        <v>624</v>
      </c>
      <c r="B103" t="s">
        <v>777</v>
      </c>
      <c r="C103" t="s">
        <v>929</v>
      </c>
      <c r="D103" t="s">
        <v>1080</v>
      </c>
      <c r="E103" t="s">
        <v>1230</v>
      </c>
      <c r="F103" t="s">
        <v>1379</v>
      </c>
      <c r="G103" t="s">
        <v>1526</v>
      </c>
      <c r="H103" t="s">
        <v>1673</v>
      </c>
      <c r="I103" t="s">
        <v>1819</v>
      </c>
      <c r="J103" t="s">
        <v>1964</v>
      </c>
      <c r="K103" t="s">
        <v>2107</v>
      </c>
      <c r="L103" t="s">
        <v>2250</v>
      </c>
      <c r="M103" t="s">
        <v>2391</v>
      </c>
      <c r="N103" t="s">
        <v>2532</v>
      </c>
      <c r="O103" t="s">
        <v>2670</v>
      </c>
      <c r="P103" t="s">
        <v>2809</v>
      </c>
      <c r="Q103" t="s">
        <v>2947</v>
      </c>
      <c r="R103" t="s">
        <v>3084</v>
      </c>
      <c r="S103" t="s">
        <v>3220</v>
      </c>
      <c r="T103" t="s">
        <v>3355</v>
      </c>
      <c r="U103" t="s">
        <v>3489</v>
      </c>
      <c r="V103" t="s">
        <v>3621</v>
      </c>
      <c r="W103" t="s">
        <v>3753</v>
      </c>
      <c r="X103" t="s">
        <v>3884</v>
      </c>
      <c r="Y103" t="s">
        <v>4013</v>
      </c>
      <c r="Z103" t="s">
        <v>4142</v>
      </c>
      <c r="AA103" t="s">
        <v>4270</v>
      </c>
      <c r="AB103" t="s">
        <v>4396</v>
      </c>
      <c r="AC103" t="s">
        <v>4522</v>
      </c>
      <c r="AD103" t="s">
        <v>4647</v>
      </c>
      <c r="AE103" t="s">
        <v>4770</v>
      </c>
      <c r="AF103" t="s">
        <v>4893</v>
      </c>
      <c r="AG103" t="s">
        <v>5015</v>
      </c>
      <c r="AH103" t="s">
        <v>5135</v>
      </c>
      <c r="AI103" t="s">
        <v>5253</v>
      </c>
      <c r="AJ103" t="s">
        <v>5371</v>
      </c>
      <c r="AK103" t="s">
        <v>5489</v>
      </c>
      <c r="AL103" t="s">
        <v>5606</v>
      </c>
      <c r="AM103" t="s">
        <v>5722</v>
      </c>
      <c r="AN103" t="s">
        <v>5837</v>
      </c>
      <c r="AO103" t="s">
        <v>5950</v>
      </c>
      <c r="AP103" t="s">
        <v>6062</v>
      </c>
      <c r="AQ103" t="s">
        <v>6174</v>
      </c>
      <c r="AR103" t="s">
        <v>6285</v>
      </c>
      <c r="AS103" t="s">
        <v>6395</v>
      </c>
      <c r="AT103" t="s">
        <v>6504</v>
      </c>
      <c r="AU103" t="s">
        <v>6611</v>
      </c>
      <c r="AV103" t="s">
        <v>6718</v>
      </c>
      <c r="AW103" t="s">
        <v>6823</v>
      </c>
      <c r="AX103" t="s">
        <v>6928</v>
      </c>
      <c r="AY103" t="s">
        <v>7031</v>
      </c>
      <c r="AZ103" t="s">
        <v>7134</v>
      </c>
      <c r="BA103" t="s">
        <v>7236</v>
      </c>
      <c r="BB103" t="s">
        <v>7337</v>
      </c>
      <c r="BC103" t="s">
        <v>7437</v>
      </c>
      <c r="BD103" t="s">
        <v>7536</v>
      </c>
      <c r="BE103" t="s">
        <v>7634</v>
      </c>
      <c r="BF103" t="s">
        <v>7731</v>
      </c>
      <c r="BG103" t="s">
        <v>7827</v>
      </c>
      <c r="BH103" t="s">
        <v>7922</v>
      </c>
      <c r="BI103" t="s">
        <v>8015</v>
      </c>
      <c r="BJ103" t="s">
        <v>8108</v>
      </c>
      <c r="BK103" t="s">
        <v>8199</v>
      </c>
      <c r="BL103" t="s">
        <v>8290</v>
      </c>
      <c r="BM103" t="s">
        <v>8379</v>
      </c>
      <c r="BN103" t="s">
        <v>8468</v>
      </c>
      <c r="BO103" t="s">
        <v>8556</v>
      </c>
      <c r="BP103" t="s">
        <v>8643</v>
      </c>
      <c r="BQ103" t="s">
        <v>8728</v>
      </c>
      <c r="BR103" t="s">
        <v>8813</v>
      </c>
      <c r="BS103" t="s">
        <v>8897</v>
      </c>
      <c r="BT103" t="s">
        <v>8980</v>
      </c>
      <c r="BU103" t="s">
        <v>9060</v>
      </c>
      <c r="BV103" t="s">
        <v>9141</v>
      </c>
      <c r="BW103" t="s">
        <v>9220</v>
      </c>
      <c r="BX103" t="s">
        <v>9299</v>
      </c>
      <c r="BY103" t="s">
        <v>9377</v>
      </c>
      <c r="BZ103" t="s">
        <v>9454</v>
      </c>
      <c r="CA103" t="s">
        <v>9528</v>
      </c>
      <c r="CB103" t="s">
        <v>9603</v>
      </c>
      <c r="CC103" t="s">
        <v>9676</v>
      </c>
      <c r="CD103" t="s">
        <v>9747</v>
      </c>
      <c r="CE103" t="s">
        <v>9818</v>
      </c>
      <c r="CF103" t="s">
        <v>9889</v>
      </c>
      <c r="CG103" t="s">
        <v>9959</v>
      </c>
      <c r="CH103" t="s">
        <v>10027</v>
      </c>
      <c r="CI103" t="s">
        <v>10095</v>
      </c>
      <c r="CJ103" t="s">
        <v>10161</v>
      </c>
      <c r="CK103" t="s">
        <v>10227</v>
      </c>
      <c r="CL103" t="s">
        <v>10291</v>
      </c>
      <c r="CM103" t="s">
        <v>10354</v>
      </c>
      <c r="CN103" t="s">
        <v>10417</v>
      </c>
      <c r="CO103" t="s">
        <v>10479</v>
      </c>
      <c r="CP103" t="s">
        <v>10540</v>
      </c>
      <c r="CQ103" t="s">
        <v>10600</v>
      </c>
      <c r="CR103" t="s">
        <v>10659</v>
      </c>
      <c r="CS103" t="s">
        <v>10717</v>
      </c>
      <c r="CT103" t="s">
        <v>10774</v>
      </c>
      <c r="CU103" t="s">
        <v>10830</v>
      </c>
      <c r="CV103" t="s">
        <v>10884</v>
      </c>
      <c r="CW103" t="s">
        <v>10938</v>
      </c>
      <c r="CX103" t="s">
        <v>12414</v>
      </c>
      <c r="CY103" t="s">
        <v>10992</v>
      </c>
      <c r="CZ103" t="s">
        <v>10993</v>
      </c>
      <c r="DA103" t="s">
        <v>10994</v>
      </c>
      <c r="DB103" t="s">
        <v>10995</v>
      </c>
      <c r="DC103" t="s">
        <v>10996</v>
      </c>
      <c r="DD103" t="s">
        <v>865</v>
      </c>
      <c r="DE103" t="s">
        <v>10997</v>
      </c>
      <c r="DF103" t="s">
        <v>10998</v>
      </c>
      <c r="DG103" t="s">
        <v>10999</v>
      </c>
      <c r="DH103" t="s">
        <v>11000</v>
      </c>
      <c r="DI103" t="s">
        <v>11001</v>
      </c>
      <c r="DJ103" t="s">
        <v>11002</v>
      </c>
      <c r="DK103" t="s">
        <v>11003</v>
      </c>
      <c r="DL103" t="s">
        <v>11004</v>
      </c>
      <c r="DM103" t="s">
        <v>11005</v>
      </c>
      <c r="DN103" t="s">
        <v>11006</v>
      </c>
      <c r="DO103" t="s">
        <v>11007</v>
      </c>
      <c r="DP103" t="s">
        <v>11008</v>
      </c>
      <c r="DQ103" t="s">
        <v>11009</v>
      </c>
      <c r="DR103" t="s">
        <v>11010</v>
      </c>
      <c r="DS103" t="s">
        <v>11011</v>
      </c>
      <c r="DT103" t="s">
        <v>11012</v>
      </c>
      <c r="DU103" t="s">
        <v>11013</v>
      </c>
      <c r="DV103" t="s">
        <v>11014</v>
      </c>
      <c r="DW103" t="s">
        <v>11015</v>
      </c>
      <c r="DX103" t="s">
        <v>11016</v>
      </c>
      <c r="DY103" t="s">
        <v>11017</v>
      </c>
      <c r="DZ103" t="s">
        <v>11018</v>
      </c>
      <c r="EA103" t="s">
        <v>11019</v>
      </c>
      <c r="EB103" t="s">
        <v>11020</v>
      </c>
      <c r="EC103" t="s">
        <v>11021</v>
      </c>
      <c r="ED103" t="s">
        <v>11022</v>
      </c>
      <c r="EE103" t="s">
        <v>11023</v>
      </c>
      <c r="EF103" t="s">
        <v>11024</v>
      </c>
      <c r="EG103" t="s">
        <v>11025</v>
      </c>
      <c r="EH103" t="s">
        <v>11026</v>
      </c>
      <c r="EI103" t="s">
        <v>11027</v>
      </c>
      <c r="EJ103" t="s">
        <v>11028</v>
      </c>
      <c r="EK103" t="s">
        <v>11029</v>
      </c>
      <c r="EL103" t="s">
        <v>11030</v>
      </c>
      <c r="EM103" t="s">
        <v>11031</v>
      </c>
      <c r="EN103" t="s">
        <v>11032</v>
      </c>
      <c r="EO103" t="s">
        <v>11033</v>
      </c>
      <c r="EP103" t="s">
        <v>11034</v>
      </c>
      <c r="EQ103" t="s">
        <v>11035</v>
      </c>
      <c r="ER103" t="s">
        <v>11036</v>
      </c>
      <c r="ES103" t="s">
        <v>11037</v>
      </c>
      <c r="ET103" t="s">
        <v>11038</v>
      </c>
      <c r="EU103" t="s">
        <v>11039</v>
      </c>
      <c r="EV103" t="s">
        <v>11040</v>
      </c>
      <c r="EW103" t="s">
        <v>11041</v>
      </c>
      <c r="EX103" t="s">
        <v>11042</v>
      </c>
      <c r="EY103" t="s">
        <v>11043</v>
      </c>
      <c r="EZ103" t="s">
        <v>470</v>
      </c>
    </row>
    <row r="104" spans="1:156" x14ac:dyDescent="0.2">
      <c r="A104" t="s">
        <v>625</v>
      </c>
      <c r="B104" t="s">
        <v>778</v>
      </c>
      <c r="C104" t="s">
        <v>930</v>
      </c>
      <c r="D104" t="s">
        <v>1081</v>
      </c>
      <c r="E104" t="s">
        <v>1231</v>
      </c>
      <c r="F104" t="s">
        <v>1380</v>
      </c>
      <c r="G104" t="s">
        <v>1527</v>
      </c>
      <c r="H104" t="s">
        <v>1674</v>
      </c>
      <c r="I104" t="s">
        <v>1820</v>
      </c>
      <c r="J104" t="s">
        <v>1965</v>
      </c>
      <c r="K104" t="s">
        <v>2108</v>
      </c>
      <c r="L104" t="s">
        <v>2251</v>
      </c>
      <c r="M104" t="s">
        <v>2392</v>
      </c>
      <c r="N104" t="s">
        <v>2533</v>
      </c>
      <c r="O104" t="s">
        <v>2671</v>
      </c>
      <c r="P104" t="s">
        <v>2810</v>
      </c>
      <c r="Q104" t="s">
        <v>2948</v>
      </c>
      <c r="R104" t="s">
        <v>3085</v>
      </c>
      <c r="S104" t="s">
        <v>3221</v>
      </c>
      <c r="T104" t="s">
        <v>3356</v>
      </c>
      <c r="U104" t="s">
        <v>3490</v>
      </c>
      <c r="V104" t="s">
        <v>3622</v>
      </c>
      <c r="W104" t="s">
        <v>3754</v>
      </c>
      <c r="X104" t="s">
        <v>3885</v>
      </c>
      <c r="Y104" t="s">
        <v>4014</v>
      </c>
      <c r="Z104" t="s">
        <v>4143</v>
      </c>
      <c r="AA104" t="s">
        <v>4271</v>
      </c>
      <c r="AB104" t="s">
        <v>4397</v>
      </c>
      <c r="AC104" t="s">
        <v>4523</v>
      </c>
      <c r="AD104" t="s">
        <v>4648</v>
      </c>
      <c r="AE104" t="s">
        <v>4771</v>
      </c>
      <c r="AF104" t="s">
        <v>4894</v>
      </c>
      <c r="AG104" t="s">
        <v>5016</v>
      </c>
      <c r="AH104" t="s">
        <v>5136</v>
      </c>
      <c r="AI104" t="s">
        <v>5254</v>
      </c>
      <c r="AJ104" t="s">
        <v>5372</v>
      </c>
      <c r="AK104" t="s">
        <v>5490</v>
      </c>
      <c r="AL104" t="s">
        <v>5607</v>
      </c>
      <c r="AM104" t="s">
        <v>5723</v>
      </c>
      <c r="AN104" t="s">
        <v>5838</v>
      </c>
      <c r="AO104" t="s">
        <v>5951</v>
      </c>
      <c r="AP104" t="s">
        <v>6063</v>
      </c>
      <c r="AQ104" t="s">
        <v>6175</v>
      </c>
      <c r="AR104" t="s">
        <v>6286</v>
      </c>
      <c r="AS104" t="s">
        <v>6396</v>
      </c>
      <c r="AT104" t="s">
        <v>6505</v>
      </c>
      <c r="AU104" t="s">
        <v>6612</v>
      </c>
      <c r="AV104" t="s">
        <v>6719</v>
      </c>
      <c r="AW104" t="s">
        <v>6824</v>
      </c>
      <c r="AX104" t="s">
        <v>6929</v>
      </c>
      <c r="AY104" t="s">
        <v>7032</v>
      </c>
      <c r="AZ104" t="s">
        <v>7135</v>
      </c>
      <c r="BA104" t="s">
        <v>7237</v>
      </c>
      <c r="BB104" t="s">
        <v>7338</v>
      </c>
      <c r="BC104" t="s">
        <v>7438</v>
      </c>
      <c r="BD104" t="s">
        <v>7537</v>
      </c>
      <c r="BE104" t="s">
        <v>7635</v>
      </c>
      <c r="BF104" t="s">
        <v>7732</v>
      </c>
      <c r="BG104" t="s">
        <v>7828</v>
      </c>
      <c r="BH104" t="s">
        <v>7923</v>
      </c>
      <c r="BI104" t="s">
        <v>8016</v>
      </c>
      <c r="BJ104" t="s">
        <v>8109</v>
      </c>
      <c r="BK104" t="s">
        <v>8200</v>
      </c>
      <c r="BL104" t="s">
        <v>8291</v>
      </c>
      <c r="BM104" t="s">
        <v>8380</v>
      </c>
      <c r="BN104" t="s">
        <v>8469</v>
      </c>
      <c r="BO104" t="s">
        <v>8557</v>
      </c>
      <c r="BP104" t="s">
        <v>8644</v>
      </c>
      <c r="BQ104" t="s">
        <v>8729</v>
      </c>
      <c r="BR104" t="s">
        <v>8814</v>
      </c>
      <c r="BS104" t="s">
        <v>8898</v>
      </c>
      <c r="BT104" t="s">
        <v>8981</v>
      </c>
      <c r="BU104" t="s">
        <v>9061</v>
      </c>
      <c r="BV104" t="s">
        <v>9142</v>
      </c>
      <c r="BW104" t="s">
        <v>9221</v>
      </c>
      <c r="BX104" t="s">
        <v>9300</v>
      </c>
      <c r="BY104" t="s">
        <v>9378</v>
      </c>
      <c r="BZ104" t="s">
        <v>9455</v>
      </c>
      <c r="CA104" t="s">
        <v>9529</v>
      </c>
      <c r="CB104" t="s">
        <v>9604</v>
      </c>
      <c r="CC104" t="s">
        <v>9677</v>
      </c>
      <c r="CD104" t="s">
        <v>9748</v>
      </c>
      <c r="CE104" t="s">
        <v>9819</v>
      </c>
      <c r="CF104" t="s">
        <v>9890</v>
      </c>
      <c r="CG104" t="s">
        <v>5384</v>
      </c>
      <c r="CH104" t="s">
        <v>10028</v>
      </c>
      <c r="CI104" t="s">
        <v>8720</v>
      </c>
      <c r="CJ104" t="s">
        <v>10162</v>
      </c>
      <c r="CK104" t="s">
        <v>10228</v>
      </c>
      <c r="CL104" t="s">
        <v>1115</v>
      </c>
      <c r="CM104" t="s">
        <v>10355</v>
      </c>
      <c r="CN104" t="s">
        <v>10418</v>
      </c>
      <c r="CO104" t="s">
        <v>10480</v>
      </c>
      <c r="CP104" t="s">
        <v>10541</v>
      </c>
      <c r="CQ104" t="s">
        <v>10601</v>
      </c>
      <c r="CR104" t="s">
        <v>10660</v>
      </c>
      <c r="CS104" t="s">
        <v>10718</v>
      </c>
      <c r="CT104" t="s">
        <v>10775</v>
      </c>
      <c r="CU104" t="s">
        <v>10831</v>
      </c>
      <c r="CV104" t="s">
        <v>10885</v>
      </c>
      <c r="CW104" t="s">
        <v>10939</v>
      </c>
      <c r="CX104" t="s">
        <v>10992</v>
      </c>
      <c r="CY104" t="s">
        <v>12414</v>
      </c>
      <c r="CZ104" t="s">
        <v>11044</v>
      </c>
      <c r="DA104" t="s">
        <v>11045</v>
      </c>
      <c r="DB104" t="s">
        <v>11046</v>
      </c>
      <c r="DC104" t="s">
        <v>11047</v>
      </c>
      <c r="DD104" t="s">
        <v>11048</v>
      </c>
      <c r="DE104" t="s">
        <v>11049</v>
      </c>
      <c r="DF104" t="s">
        <v>11050</v>
      </c>
      <c r="DG104" t="s">
        <v>11051</v>
      </c>
      <c r="DH104" t="s">
        <v>11052</v>
      </c>
      <c r="DI104" t="s">
        <v>11053</v>
      </c>
      <c r="DJ104" t="s">
        <v>11054</v>
      </c>
      <c r="DK104" t="s">
        <v>11055</v>
      </c>
      <c r="DL104" t="s">
        <v>11056</v>
      </c>
      <c r="DM104" t="s">
        <v>11057</v>
      </c>
      <c r="DN104" t="s">
        <v>11058</v>
      </c>
      <c r="DO104" t="s">
        <v>11059</v>
      </c>
      <c r="DP104" t="s">
        <v>11060</v>
      </c>
      <c r="DQ104" t="s">
        <v>11061</v>
      </c>
      <c r="DR104" t="s">
        <v>11062</v>
      </c>
      <c r="DS104" t="s">
        <v>11063</v>
      </c>
      <c r="DT104" t="s">
        <v>11064</v>
      </c>
      <c r="DU104" t="s">
        <v>11065</v>
      </c>
      <c r="DV104" t="s">
        <v>11066</v>
      </c>
      <c r="DW104" t="s">
        <v>11067</v>
      </c>
      <c r="DX104" t="s">
        <v>11068</v>
      </c>
      <c r="DY104" t="s">
        <v>11069</v>
      </c>
      <c r="DZ104" t="s">
        <v>11070</v>
      </c>
      <c r="EA104" t="s">
        <v>11071</v>
      </c>
      <c r="EB104" t="s">
        <v>11072</v>
      </c>
      <c r="EC104" t="s">
        <v>11073</v>
      </c>
      <c r="ED104" t="s">
        <v>11074</v>
      </c>
      <c r="EE104" t="s">
        <v>11075</v>
      </c>
      <c r="EF104" t="s">
        <v>11076</v>
      </c>
      <c r="EG104" t="s">
        <v>11077</v>
      </c>
      <c r="EH104" t="s">
        <v>11078</v>
      </c>
      <c r="EI104" t="s">
        <v>11079</v>
      </c>
      <c r="EJ104" t="s">
        <v>11080</v>
      </c>
      <c r="EK104" t="s">
        <v>11081</v>
      </c>
      <c r="EL104" t="s">
        <v>11082</v>
      </c>
      <c r="EM104" t="s">
        <v>11083</v>
      </c>
      <c r="EN104" t="s">
        <v>11084</v>
      </c>
      <c r="EO104" t="s">
        <v>11085</v>
      </c>
      <c r="EP104" t="s">
        <v>11086</v>
      </c>
      <c r="EQ104" t="s">
        <v>11087</v>
      </c>
      <c r="ER104" t="s">
        <v>11088</v>
      </c>
      <c r="ES104" t="s">
        <v>11089</v>
      </c>
      <c r="ET104" t="s">
        <v>11090</v>
      </c>
      <c r="EU104" t="s">
        <v>11091</v>
      </c>
      <c r="EV104" t="s">
        <v>11092</v>
      </c>
      <c r="EW104" t="s">
        <v>11093</v>
      </c>
      <c r="EX104" t="s">
        <v>11094</v>
      </c>
      <c r="EY104" t="s">
        <v>11095</v>
      </c>
      <c r="EZ104" t="s">
        <v>471</v>
      </c>
    </row>
    <row r="105" spans="1:156" x14ac:dyDescent="0.2">
      <c r="A105" t="s">
        <v>626</v>
      </c>
      <c r="B105" t="s">
        <v>779</v>
      </c>
      <c r="C105" t="s">
        <v>931</v>
      </c>
      <c r="D105" t="s">
        <v>1082</v>
      </c>
      <c r="E105" t="s">
        <v>1232</v>
      </c>
      <c r="F105" t="s">
        <v>1381</v>
      </c>
      <c r="G105" t="s">
        <v>1528</v>
      </c>
      <c r="H105" t="s">
        <v>1675</v>
      </c>
      <c r="I105" t="s">
        <v>1821</v>
      </c>
      <c r="J105" t="s">
        <v>1966</v>
      </c>
      <c r="K105" t="s">
        <v>2109</v>
      </c>
      <c r="L105" t="s">
        <v>2252</v>
      </c>
      <c r="M105" t="s">
        <v>2393</v>
      </c>
      <c r="N105" t="s">
        <v>2534</v>
      </c>
      <c r="O105" t="s">
        <v>2672</v>
      </c>
      <c r="P105" t="s">
        <v>2811</v>
      </c>
      <c r="Q105" t="s">
        <v>2949</v>
      </c>
      <c r="R105" t="s">
        <v>3086</v>
      </c>
      <c r="S105" t="s">
        <v>3222</v>
      </c>
      <c r="T105" t="s">
        <v>3357</v>
      </c>
      <c r="U105" t="s">
        <v>3491</v>
      </c>
      <c r="V105" t="s">
        <v>3623</v>
      </c>
      <c r="W105" t="s">
        <v>3755</v>
      </c>
      <c r="X105" t="s">
        <v>3886</v>
      </c>
      <c r="Y105" t="s">
        <v>4015</v>
      </c>
      <c r="Z105" t="s">
        <v>4144</v>
      </c>
      <c r="AA105" t="s">
        <v>4272</v>
      </c>
      <c r="AB105" t="s">
        <v>4398</v>
      </c>
      <c r="AC105" t="s">
        <v>4524</v>
      </c>
      <c r="AD105" t="s">
        <v>4649</v>
      </c>
      <c r="AE105" t="s">
        <v>4772</v>
      </c>
      <c r="AF105" t="s">
        <v>4895</v>
      </c>
      <c r="AG105" t="s">
        <v>5017</v>
      </c>
      <c r="AH105" t="s">
        <v>5137</v>
      </c>
      <c r="AI105" t="s">
        <v>5255</v>
      </c>
      <c r="AJ105" t="s">
        <v>5373</v>
      </c>
      <c r="AK105" t="s">
        <v>5491</v>
      </c>
      <c r="AL105" t="s">
        <v>5608</v>
      </c>
      <c r="AM105" t="s">
        <v>5724</v>
      </c>
      <c r="AN105" t="s">
        <v>5839</v>
      </c>
      <c r="AO105" t="s">
        <v>5952</v>
      </c>
      <c r="AP105" t="s">
        <v>6064</v>
      </c>
      <c r="AQ105" t="s">
        <v>6176</v>
      </c>
      <c r="AR105" t="s">
        <v>6287</v>
      </c>
      <c r="AS105" t="s">
        <v>6397</v>
      </c>
      <c r="AT105" t="s">
        <v>6506</v>
      </c>
      <c r="AU105" t="s">
        <v>6613</v>
      </c>
      <c r="AV105" t="s">
        <v>6720</v>
      </c>
      <c r="AW105" t="s">
        <v>6825</v>
      </c>
      <c r="AX105" t="s">
        <v>6930</v>
      </c>
      <c r="AY105" t="s">
        <v>7033</v>
      </c>
      <c r="AZ105" t="s">
        <v>7136</v>
      </c>
      <c r="BA105" t="s">
        <v>7238</v>
      </c>
      <c r="BB105" t="s">
        <v>7339</v>
      </c>
      <c r="BC105" t="s">
        <v>7439</v>
      </c>
      <c r="BD105" t="s">
        <v>7538</v>
      </c>
      <c r="BE105" t="s">
        <v>7636</v>
      </c>
      <c r="BF105" t="s">
        <v>7733</v>
      </c>
      <c r="BG105" t="s">
        <v>7829</v>
      </c>
      <c r="BH105" t="s">
        <v>7924</v>
      </c>
      <c r="BI105" t="s">
        <v>8017</v>
      </c>
      <c r="BJ105" t="s">
        <v>8110</v>
      </c>
      <c r="BK105" t="s">
        <v>8201</v>
      </c>
      <c r="BL105" t="s">
        <v>8292</v>
      </c>
      <c r="BM105" t="s">
        <v>8381</v>
      </c>
      <c r="BN105" t="s">
        <v>8470</v>
      </c>
      <c r="BO105" t="s">
        <v>8558</v>
      </c>
      <c r="BP105" t="s">
        <v>8645</v>
      </c>
      <c r="BQ105" t="s">
        <v>8730</v>
      </c>
      <c r="BR105" t="s">
        <v>8815</v>
      </c>
      <c r="BS105" t="s">
        <v>8899</v>
      </c>
      <c r="BT105" t="s">
        <v>8982</v>
      </c>
      <c r="BU105" t="s">
        <v>9062</v>
      </c>
      <c r="BV105" t="s">
        <v>9143</v>
      </c>
      <c r="BW105" t="s">
        <v>9222</v>
      </c>
      <c r="BX105" t="s">
        <v>9301</v>
      </c>
      <c r="BY105" t="s">
        <v>9379</v>
      </c>
      <c r="BZ105" t="s">
        <v>9456</v>
      </c>
      <c r="CA105" t="s">
        <v>9530</v>
      </c>
      <c r="CB105" t="s">
        <v>9605</v>
      </c>
      <c r="CC105" t="s">
        <v>9678</v>
      </c>
      <c r="CD105" t="s">
        <v>9749</v>
      </c>
      <c r="CE105" t="s">
        <v>9820</v>
      </c>
      <c r="CF105" t="s">
        <v>9891</v>
      </c>
      <c r="CG105" t="s">
        <v>9960</v>
      </c>
      <c r="CH105" t="s">
        <v>10029</v>
      </c>
      <c r="CI105" t="s">
        <v>10096</v>
      </c>
      <c r="CJ105" t="s">
        <v>10163</v>
      </c>
      <c r="CK105" t="s">
        <v>10229</v>
      </c>
      <c r="CL105" t="s">
        <v>10292</v>
      </c>
      <c r="CM105" t="s">
        <v>10356</v>
      </c>
      <c r="CN105" t="s">
        <v>10419</v>
      </c>
      <c r="CO105" t="s">
        <v>10481</v>
      </c>
      <c r="CP105" t="s">
        <v>10542</v>
      </c>
      <c r="CQ105" t="s">
        <v>10602</v>
      </c>
      <c r="CR105" t="s">
        <v>10661</v>
      </c>
      <c r="CS105" t="s">
        <v>10719</v>
      </c>
      <c r="CT105" t="s">
        <v>10776</v>
      </c>
      <c r="CU105" t="s">
        <v>10832</v>
      </c>
      <c r="CV105" t="s">
        <v>10886</v>
      </c>
      <c r="CW105" t="s">
        <v>10940</v>
      </c>
      <c r="CX105" t="s">
        <v>10993</v>
      </c>
      <c r="CY105" t="s">
        <v>11044</v>
      </c>
      <c r="CZ105" t="s">
        <v>12414</v>
      </c>
      <c r="DA105" t="s">
        <v>11096</v>
      </c>
      <c r="DB105" t="s">
        <v>11097</v>
      </c>
      <c r="DC105" t="s">
        <v>11098</v>
      </c>
      <c r="DD105" t="s">
        <v>11099</v>
      </c>
      <c r="DE105" t="s">
        <v>11100</v>
      </c>
      <c r="DF105" t="s">
        <v>11101</v>
      </c>
      <c r="DG105" t="s">
        <v>11102</v>
      </c>
      <c r="DH105" t="s">
        <v>11103</v>
      </c>
      <c r="DI105" t="s">
        <v>11104</v>
      </c>
      <c r="DJ105" t="s">
        <v>11105</v>
      </c>
      <c r="DK105" t="s">
        <v>11106</v>
      </c>
      <c r="DL105" t="s">
        <v>11107</v>
      </c>
      <c r="DM105" t="s">
        <v>11108</v>
      </c>
      <c r="DN105" t="s">
        <v>11109</v>
      </c>
      <c r="DO105" t="s">
        <v>11110</v>
      </c>
      <c r="DP105" t="s">
        <v>11111</v>
      </c>
      <c r="DQ105" t="s">
        <v>11112</v>
      </c>
      <c r="DR105" t="s">
        <v>11113</v>
      </c>
      <c r="DS105" t="s">
        <v>11114</v>
      </c>
      <c r="DT105" t="s">
        <v>11115</v>
      </c>
      <c r="DU105" t="s">
        <v>11116</v>
      </c>
      <c r="DV105" t="s">
        <v>11117</v>
      </c>
      <c r="DW105" t="s">
        <v>11118</v>
      </c>
      <c r="DX105" t="s">
        <v>11119</v>
      </c>
      <c r="DY105" t="s">
        <v>11120</v>
      </c>
      <c r="DZ105" t="s">
        <v>11121</v>
      </c>
      <c r="EA105" t="s">
        <v>11122</v>
      </c>
      <c r="EB105" t="s">
        <v>11123</v>
      </c>
      <c r="EC105" t="s">
        <v>11124</v>
      </c>
      <c r="ED105" t="s">
        <v>11125</v>
      </c>
      <c r="EE105" t="s">
        <v>11126</v>
      </c>
      <c r="EF105" t="s">
        <v>11127</v>
      </c>
      <c r="EG105" t="s">
        <v>11128</v>
      </c>
      <c r="EH105" t="s">
        <v>11129</v>
      </c>
      <c r="EI105" t="s">
        <v>11130</v>
      </c>
      <c r="EJ105" t="s">
        <v>11131</v>
      </c>
      <c r="EK105" t="s">
        <v>11132</v>
      </c>
      <c r="EL105" t="s">
        <v>11133</v>
      </c>
      <c r="EM105" t="s">
        <v>11134</v>
      </c>
      <c r="EN105" t="s">
        <v>11135</v>
      </c>
      <c r="EO105" t="s">
        <v>11136</v>
      </c>
      <c r="EP105" t="s">
        <v>11137</v>
      </c>
      <c r="EQ105" t="s">
        <v>11138</v>
      </c>
      <c r="ER105" t="s">
        <v>11139</v>
      </c>
      <c r="ES105" t="s">
        <v>11140</v>
      </c>
      <c r="ET105" t="s">
        <v>11141</v>
      </c>
      <c r="EU105" t="s">
        <v>11142</v>
      </c>
      <c r="EV105" t="s">
        <v>11143</v>
      </c>
      <c r="EW105" t="s">
        <v>11144</v>
      </c>
      <c r="EX105" t="s">
        <v>11145</v>
      </c>
      <c r="EY105" t="s">
        <v>11146</v>
      </c>
      <c r="EZ105" t="s">
        <v>472</v>
      </c>
    </row>
    <row r="106" spans="1:156" x14ac:dyDescent="0.2">
      <c r="A106" t="s">
        <v>627</v>
      </c>
      <c r="B106" t="s">
        <v>780</v>
      </c>
      <c r="C106" t="s">
        <v>932</v>
      </c>
      <c r="D106" t="s">
        <v>1083</v>
      </c>
      <c r="E106" t="s">
        <v>1233</v>
      </c>
      <c r="F106" t="s">
        <v>1382</v>
      </c>
      <c r="G106" t="s">
        <v>1529</v>
      </c>
      <c r="H106" t="s">
        <v>1676</v>
      </c>
      <c r="I106" t="s">
        <v>1822</v>
      </c>
      <c r="J106" t="s">
        <v>1967</v>
      </c>
      <c r="K106" t="s">
        <v>2110</v>
      </c>
      <c r="L106" t="s">
        <v>2253</v>
      </c>
      <c r="M106" t="s">
        <v>2394</v>
      </c>
      <c r="N106" t="s">
        <v>2535</v>
      </c>
      <c r="O106" t="s">
        <v>2673</v>
      </c>
      <c r="P106" t="s">
        <v>2812</v>
      </c>
      <c r="Q106" t="s">
        <v>2950</v>
      </c>
      <c r="R106" t="s">
        <v>3087</v>
      </c>
      <c r="S106" t="s">
        <v>3223</v>
      </c>
      <c r="T106" t="s">
        <v>3358</v>
      </c>
      <c r="U106" t="s">
        <v>3492</v>
      </c>
      <c r="V106" t="s">
        <v>3624</v>
      </c>
      <c r="W106" t="s">
        <v>3756</v>
      </c>
      <c r="X106" t="s">
        <v>3887</v>
      </c>
      <c r="Y106" t="s">
        <v>4016</v>
      </c>
      <c r="Z106" t="s">
        <v>4145</v>
      </c>
      <c r="AA106" t="s">
        <v>4273</v>
      </c>
      <c r="AB106" t="s">
        <v>4399</v>
      </c>
      <c r="AC106" t="s">
        <v>4525</v>
      </c>
      <c r="AD106" t="s">
        <v>4650</v>
      </c>
      <c r="AE106" t="s">
        <v>4773</v>
      </c>
      <c r="AF106" t="s">
        <v>4896</v>
      </c>
      <c r="AG106" t="s">
        <v>5018</v>
      </c>
      <c r="AH106" t="s">
        <v>5138</v>
      </c>
      <c r="AI106" t="s">
        <v>5256</v>
      </c>
      <c r="AJ106" t="s">
        <v>5374</v>
      </c>
      <c r="AK106" t="s">
        <v>5492</v>
      </c>
      <c r="AL106" t="s">
        <v>5609</v>
      </c>
      <c r="AM106" t="s">
        <v>5725</v>
      </c>
      <c r="AN106" t="s">
        <v>5840</v>
      </c>
      <c r="AO106" t="s">
        <v>5953</v>
      </c>
      <c r="AP106" t="s">
        <v>6065</v>
      </c>
      <c r="AQ106" t="s">
        <v>6177</v>
      </c>
      <c r="AR106" t="s">
        <v>6288</v>
      </c>
      <c r="AS106" t="s">
        <v>6398</v>
      </c>
      <c r="AT106" t="s">
        <v>6507</v>
      </c>
      <c r="AU106" t="s">
        <v>6614</v>
      </c>
      <c r="AV106" t="s">
        <v>6721</v>
      </c>
      <c r="AW106" t="s">
        <v>6826</v>
      </c>
      <c r="AX106" t="s">
        <v>6931</v>
      </c>
      <c r="AY106" t="s">
        <v>7034</v>
      </c>
      <c r="AZ106" t="s">
        <v>7137</v>
      </c>
      <c r="BA106" t="s">
        <v>7239</v>
      </c>
      <c r="BB106" t="s">
        <v>7340</v>
      </c>
      <c r="BC106" t="s">
        <v>7440</v>
      </c>
      <c r="BD106" t="s">
        <v>7539</v>
      </c>
      <c r="BE106" t="s">
        <v>7637</v>
      </c>
      <c r="BF106" t="s">
        <v>7734</v>
      </c>
      <c r="BG106" t="s">
        <v>7830</v>
      </c>
      <c r="BH106" t="s">
        <v>7925</v>
      </c>
      <c r="BI106" t="s">
        <v>8018</v>
      </c>
      <c r="BJ106" t="s">
        <v>8111</v>
      </c>
      <c r="BK106" t="s">
        <v>8202</v>
      </c>
      <c r="BL106" t="s">
        <v>8293</v>
      </c>
      <c r="BM106" t="s">
        <v>8382</v>
      </c>
      <c r="BN106" t="s">
        <v>8471</v>
      </c>
      <c r="BO106" t="s">
        <v>8559</v>
      </c>
      <c r="BP106" t="s">
        <v>8646</v>
      </c>
      <c r="BQ106" t="s">
        <v>8731</v>
      </c>
      <c r="BR106" t="s">
        <v>8816</v>
      </c>
      <c r="BS106" t="s">
        <v>8900</v>
      </c>
      <c r="BT106" t="s">
        <v>8983</v>
      </c>
      <c r="BU106" t="s">
        <v>9063</v>
      </c>
      <c r="BV106" t="s">
        <v>9144</v>
      </c>
      <c r="BW106" t="s">
        <v>9223</v>
      </c>
      <c r="BX106" t="s">
        <v>9302</v>
      </c>
      <c r="BY106" t="s">
        <v>9380</v>
      </c>
      <c r="BZ106" t="s">
        <v>9457</v>
      </c>
      <c r="CA106" t="s">
        <v>9531</v>
      </c>
      <c r="CB106" t="s">
        <v>9606</v>
      </c>
      <c r="CC106" t="s">
        <v>9679</v>
      </c>
      <c r="CD106" t="s">
        <v>9750</v>
      </c>
      <c r="CE106" t="s">
        <v>9821</v>
      </c>
      <c r="CF106" t="s">
        <v>9892</v>
      </c>
      <c r="CG106" t="s">
        <v>9961</v>
      </c>
      <c r="CH106" t="s">
        <v>10030</v>
      </c>
      <c r="CI106" t="s">
        <v>10097</v>
      </c>
      <c r="CJ106" t="s">
        <v>10164</v>
      </c>
      <c r="CK106" t="s">
        <v>10230</v>
      </c>
      <c r="CL106" t="s">
        <v>10293</v>
      </c>
      <c r="CM106" t="s">
        <v>10357</v>
      </c>
      <c r="CN106" t="s">
        <v>10420</v>
      </c>
      <c r="CO106" t="s">
        <v>10482</v>
      </c>
      <c r="CP106" t="s">
        <v>10543</v>
      </c>
      <c r="CQ106" t="s">
        <v>10603</v>
      </c>
      <c r="CR106" t="s">
        <v>10662</v>
      </c>
      <c r="CS106" t="s">
        <v>10720</v>
      </c>
      <c r="CT106" t="s">
        <v>10777</v>
      </c>
      <c r="CU106" t="s">
        <v>10833</v>
      </c>
      <c r="CV106" t="s">
        <v>10887</v>
      </c>
      <c r="CW106" t="s">
        <v>10941</v>
      </c>
      <c r="CX106" t="s">
        <v>10994</v>
      </c>
      <c r="CY106" t="s">
        <v>11045</v>
      </c>
      <c r="CZ106" t="s">
        <v>11096</v>
      </c>
      <c r="DA106" t="s">
        <v>12414</v>
      </c>
      <c r="DB106" t="s">
        <v>11147</v>
      </c>
      <c r="DC106" t="s">
        <v>11148</v>
      </c>
      <c r="DD106" t="s">
        <v>11149</v>
      </c>
      <c r="DE106" t="s">
        <v>11150</v>
      </c>
      <c r="DF106" t="s">
        <v>11151</v>
      </c>
      <c r="DG106" t="s">
        <v>11152</v>
      </c>
      <c r="DH106" t="s">
        <v>11153</v>
      </c>
      <c r="DI106" t="s">
        <v>11154</v>
      </c>
      <c r="DJ106" t="s">
        <v>11155</v>
      </c>
      <c r="DK106" t="s">
        <v>11156</v>
      </c>
      <c r="DL106" t="s">
        <v>11157</v>
      </c>
      <c r="DM106" t="s">
        <v>11158</v>
      </c>
      <c r="DN106" t="s">
        <v>11159</v>
      </c>
      <c r="DO106" t="s">
        <v>11160</v>
      </c>
      <c r="DP106" t="s">
        <v>11161</v>
      </c>
      <c r="DQ106" t="s">
        <v>11162</v>
      </c>
      <c r="DR106" t="s">
        <v>11163</v>
      </c>
      <c r="DS106" t="s">
        <v>11164</v>
      </c>
      <c r="DT106" t="s">
        <v>11165</v>
      </c>
      <c r="DU106" t="s">
        <v>11166</v>
      </c>
      <c r="DV106" t="s">
        <v>11167</v>
      </c>
      <c r="DW106" t="s">
        <v>11168</v>
      </c>
      <c r="DX106" t="s">
        <v>11169</v>
      </c>
      <c r="DY106" t="s">
        <v>11170</v>
      </c>
      <c r="DZ106" t="s">
        <v>11171</v>
      </c>
      <c r="EA106" t="s">
        <v>11172</v>
      </c>
      <c r="EB106" t="s">
        <v>11173</v>
      </c>
      <c r="EC106" t="s">
        <v>11174</v>
      </c>
      <c r="ED106" t="s">
        <v>11175</v>
      </c>
      <c r="EE106" t="s">
        <v>11176</v>
      </c>
      <c r="EF106" t="s">
        <v>11177</v>
      </c>
      <c r="EG106" t="s">
        <v>11178</v>
      </c>
      <c r="EH106" t="s">
        <v>11179</v>
      </c>
      <c r="EI106" t="s">
        <v>11180</v>
      </c>
      <c r="EJ106" t="s">
        <v>11181</v>
      </c>
      <c r="EK106" t="s">
        <v>11182</v>
      </c>
      <c r="EL106" t="s">
        <v>11183</v>
      </c>
      <c r="EM106" t="s">
        <v>11184</v>
      </c>
      <c r="EN106" t="s">
        <v>11185</v>
      </c>
      <c r="EO106" t="s">
        <v>11186</v>
      </c>
      <c r="EP106" t="s">
        <v>11187</v>
      </c>
      <c r="EQ106" t="s">
        <v>11188</v>
      </c>
      <c r="ER106" t="s">
        <v>11189</v>
      </c>
      <c r="ES106" t="s">
        <v>11190</v>
      </c>
      <c r="ET106" t="s">
        <v>11191</v>
      </c>
      <c r="EU106" t="s">
        <v>11192</v>
      </c>
      <c r="EV106" t="s">
        <v>11193</v>
      </c>
      <c r="EW106" t="s">
        <v>11194</v>
      </c>
      <c r="EX106" t="s">
        <v>11195</v>
      </c>
      <c r="EY106" t="s">
        <v>11196</v>
      </c>
      <c r="EZ106" t="s">
        <v>473</v>
      </c>
    </row>
    <row r="107" spans="1:156" x14ac:dyDescent="0.2">
      <c r="A107" t="s">
        <v>628</v>
      </c>
      <c r="B107" t="s">
        <v>781</v>
      </c>
      <c r="C107" t="s">
        <v>933</v>
      </c>
      <c r="D107" t="s">
        <v>1084</v>
      </c>
      <c r="E107" t="s">
        <v>1234</v>
      </c>
      <c r="F107" t="s">
        <v>1383</v>
      </c>
      <c r="G107" t="s">
        <v>1530</v>
      </c>
      <c r="H107" t="s">
        <v>1677</v>
      </c>
      <c r="I107" t="s">
        <v>1823</v>
      </c>
      <c r="J107" t="s">
        <v>1968</v>
      </c>
      <c r="K107" t="s">
        <v>2111</v>
      </c>
      <c r="L107" t="s">
        <v>2254</v>
      </c>
      <c r="M107" t="s">
        <v>2395</v>
      </c>
      <c r="N107" t="s">
        <v>2536</v>
      </c>
      <c r="O107" t="s">
        <v>2674</v>
      </c>
      <c r="P107" t="s">
        <v>2813</v>
      </c>
      <c r="Q107" t="s">
        <v>2951</v>
      </c>
      <c r="R107" t="s">
        <v>3088</v>
      </c>
      <c r="S107" t="s">
        <v>3224</v>
      </c>
      <c r="T107" t="s">
        <v>3359</v>
      </c>
      <c r="U107" t="s">
        <v>3493</v>
      </c>
      <c r="V107" t="s">
        <v>3625</v>
      </c>
      <c r="W107" t="s">
        <v>3757</v>
      </c>
      <c r="X107" t="s">
        <v>3888</v>
      </c>
      <c r="Y107" t="s">
        <v>4017</v>
      </c>
      <c r="Z107" t="s">
        <v>4146</v>
      </c>
      <c r="AA107" t="s">
        <v>4274</v>
      </c>
      <c r="AB107" t="s">
        <v>4400</v>
      </c>
      <c r="AC107" t="s">
        <v>4526</v>
      </c>
      <c r="AD107" t="s">
        <v>4651</v>
      </c>
      <c r="AE107" t="s">
        <v>4774</v>
      </c>
      <c r="AF107" t="s">
        <v>4897</v>
      </c>
      <c r="AG107" t="s">
        <v>5019</v>
      </c>
      <c r="AH107" t="s">
        <v>5139</v>
      </c>
      <c r="AI107" t="s">
        <v>5257</v>
      </c>
      <c r="AJ107" t="s">
        <v>5375</v>
      </c>
      <c r="AK107" t="s">
        <v>5493</v>
      </c>
      <c r="AL107" t="s">
        <v>5610</v>
      </c>
      <c r="AM107" t="s">
        <v>5726</v>
      </c>
      <c r="AN107" t="s">
        <v>5841</v>
      </c>
      <c r="AO107" t="s">
        <v>5954</v>
      </c>
      <c r="AP107" t="s">
        <v>6066</v>
      </c>
      <c r="AQ107" t="s">
        <v>6178</v>
      </c>
      <c r="AR107" t="s">
        <v>6289</v>
      </c>
      <c r="AS107" t="s">
        <v>6399</v>
      </c>
      <c r="AT107" t="s">
        <v>6508</v>
      </c>
      <c r="AU107" t="s">
        <v>6615</v>
      </c>
      <c r="AV107" t="s">
        <v>6722</v>
      </c>
      <c r="AW107" t="s">
        <v>6827</v>
      </c>
      <c r="AX107" t="s">
        <v>6932</v>
      </c>
      <c r="AY107" t="s">
        <v>7035</v>
      </c>
      <c r="AZ107" t="s">
        <v>7138</v>
      </c>
      <c r="BA107" t="s">
        <v>7240</v>
      </c>
      <c r="BB107" t="s">
        <v>7341</v>
      </c>
      <c r="BC107" t="s">
        <v>7441</v>
      </c>
      <c r="BD107" t="s">
        <v>7540</v>
      </c>
      <c r="BE107" t="s">
        <v>7638</v>
      </c>
      <c r="BF107" t="s">
        <v>7735</v>
      </c>
      <c r="BG107" t="s">
        <v>7831</v>
      </c>
      <c r="BH107" t="s">
        <v>7926</v>
      </c>
      <c r="BI107" t="s">
        <v>8019</v>
      </c>
      <c r="BJ107" t="s">
        <v>8112</v>
      </c>
      <c r="BK107" t="s">
        <v>8203</v>
      </c>
      <c r="BL107" t="s">
        <v>8294</v>
      </c>
      <c r="BM107" t="s">
        <v>8383</v>
      </c>
      <c r="BN107" t="s">
        <v>8472</v>
      </c>
      <c r="BO107" t="s">
        <v>8560</v>
      </c>
      <c r="BP107" t="s">
        <v>8647</v>
      </c>
      <c r="BQ107" t="s">
        <v>8732</v>
      </c>
      <c r="BR107" t="s">
        <v>8817</v>
      </c>
      <c r="BS107" t="s">
        <v>8901</v>
      </c>
      <c r="BT107" t="s">
        <v>8984</v>
      </c>
      <c r="BU107" t="s">
        <v>9064</v>
      </c>
      <c r="BV107" t="s">
        <v>9145</v>
      </c>
      <c r="BW107" t="s">
        <v>9224</v>
      </c>
      <c r="BX107" t="s">
        <v>9303</v>
      </c>
      <c r="BY107" t="s">
        <v>9381</v>
      </c>
      <c r="BZ107" t="s">
        <v>9458</v>
      </c>
      <c r="CA107" t="s">
        <v>9532</v>
      </c>
      <c r="CB107" t="s">
        <v>9607</v>
      </c>
      <c r="CC107" t="s">
        <v>7241</v>
      </c>
      <c r="CD107" t="s">
        <v>9751</v>
      </c>
      <c r="CE107" t="s">
        <v>9822</v>
      </c>
      <c r="CF107" t="s">
        <v>9893</v>
      </c>
      <c r="CG107" t="s">
        <v>9962</v>
      </c>
      <c r="CH107" t="s">
        <v>10031</v>
      </c>
      <c r="CI107" t="s">
        <v>10098</v>
      </c>
      <c r="CJ107" t="s">
        <v>10165</v>
      </c>
      <c r="CK107" t="s">
        <v>10231</v>
      </c>
      <c r="CL107" t="s">
        <v>10294</v>
      </c>
      <c r="CM107" t="s">
        <v>10358</v>
      </c>
      <c r="CN107" t="s">
        <v>10421</v>
      </c>
      <c r="CO107" t="s">
        <v>10483</v>
      </c>
      <c r="CP107" t="s">
        <v>10544</v>
      </c>
      <c r="CQ107" t="s">
        <v>10604</v>
      </c>
      <c r="CR107" t="s">
        <v>10663</v>
      </c>
      <c r="CS107" t="s">
        <v>10721</v>
      </c>
      <c r="CT107" t="s">
        <v>10778</v>
      </c>
      <c r="CU107" t="s">
        <v>10834</v>
      </c>
      <c r="CV107" t="s">
        <v>10888</v>
      </c>
      <c r="CW107" t="s">
        <v>10942</v>
      </c>
      <c r="CX107" t="s">
        <v>10995</v>
      </c>
      <c r="CY107" t="s">
        <v>11046</v>
      </c>
      <c r="CZ107" t="s">
        <v>11097</v>
      </c>
      <c r="DA107" t="s">
        <v>11147</v>
      </c>
      <c r="DB107" t="s">
        <v>12414</v>
      </c>
      <c r="DC107" t="s">
        <v>11197</v>
      </c>
      <c r="DD107" t="s">
        <v>11198</v>
      </c>
      <c r="DE107" t="s">
        <v>11199</v>
      </c>
      <c r="DF107" t="s">
        <v>11200</v>
      </c>
      <c r="DG107" t="s">
        <v>11201</v>
      </c>
      <c r="DH107" t="s">
        <v>11202</v>
      </c>
      <c r="DI107" t="s">
        <v>11203</v>
      </c>
      <c r="DJ107" t="s">
        <v>11204</v>
      </c>
      <c r="DK107" t="s">
        <v>11205</v>
      </c>
      <c r="DL107" t="s">
        <v>11206</v>
      </c>
      <c r="DM107" t="s">
        <v>11207</v>
      </c>
      <c r="DN107" t="s">
        <v>11208</v>
      </c>
      <c r="DO107" t="s">
        <v>11209</v>
      </c>
      <c r="DP107" t="s">
        <v>11210</v>
      </c>
      <c r="DQ107" t="s">
        <v>11211</v>
      </c>
      <c r="DR107" t="s">
        <v>11212</v>
      </c>
      <c r="DS107" t="s">
        <v>11213</v>
      </c>
      <c r="DT107" t="s">
        <v>11214</v>
      </c>
      <c r="DU107" t="s">
        <v>11215</v>
      </c>
      <c r="DV107" t="s">
        <v>11216</v>
      </c>
      <c r="DW107" t="s">
        <v>11217</v>
      </c>
      <c r="DX107" t="s">
        <v>11218</v>
      </c>
      <c r="DY107" t="s">
        <v>11219</v>
      </c>
      <c r="DZ107" t="s">
        <v>11220</v>
      </c>
      <c r="EA107" t="s">
        <v>11221</v>
      </c>
      <c r="EB107" t="s">
        <v>11222</v>
      </c>
      <c r="EC107" t="s">
        <v>11223</v>
      </c>
      <c r="ED107" t="s">
        <v>11224</v>
      </c>
      <c r="EE107" t="s">
        <v>11225</v>
      </c>
      <c r="EF107" t="s">
        <v>11226</v>
      </c>
      <c r="EG107" t="s">
        <v>11227</v>
      </c>
      <c r="EH107" t="s">
        <v>11228</v>
      </c>
      <c r="EI107" t="s">
        <v>11229</v>
      </c>
      <c r="EJ107" t="s">
        <v>11230</v>
      </c>
      <c r="EK107" t="s">
        <v>11231</v>
      </c>
      <c r="EL107" t="s">
        <v>11232</v>
      </c>
      <c r="EM107" t="s">
        <v>11233</v>
      </c>
      <c r="EN107" t="s">
        <v>11234</v>
      </c>
      <c r="EO107" t="s">
        <v>11235</v>
      </c>
      <c r="EP107" t="s">
        <v>11236</v>
      </c>
      <c r="EQ107" t="s">
        <v>11237</v>
      </c>
      <c r="ER107" t="s">
        <v>11238</v>
      </c>
      <c r="ES107" t="s">
        <v>11239</v>
      </c>
      <c r="ET107" t="s">
        <v>11240</v>
      </c>
      <c r="EU107" t="s">
        <v>11241</v>
      </c>
      <c r="EV107" t="s">
        <v>11242</v>
      </c>
      <c r="EW107" t="s">
        <v>11243</v>
      </c>
      <c r="EX107" t="s">
        <v>11244</v>
      </c>
      <c r="EY107" t="s">
        <v>11245</v>
      </c>
      <c r="EZ107" t="s">
        <v>474</v>
      </c>
    </row>
    <row r="108" spans="1:156" x14ac:dyDescent="0.2">
      <c r="A108" t="s">
        <v>629</v>
      </c>
      <c r="B108" t="s">
        <v>782</v>
      </c>
      <c r="C108" t="s">
        <v>934</v>
      </c>
      <c r="D108" t="s">
        <v>1085</v>
      </c>
      <c r="E108" t="s">
        <v>1235</v>
      </c>
      <c r="F108" t="s">
        <v>1384</v>
      </c>
      <c r="G108" t="s">
        <v>1531</v>
      </c>
      <c r="H108" t="s">
        <v>1678</v>
      </c>
      <c r="I108" t="s">
        <v>1824</v>
      </c>
      <c r="J108" t="s">
        <v>1969</v>
      </c>
      <c r="K108" t="s">
        <v>2112</v>
      </c>
      <c r="L108" t="s">
        <v>2255</v>
      </c>
      <c r="M108" t="s">
        <v>2396</v>
      </c>
      <c r="N108" t="s">
        <v>2537</v>
      </c>
      <c r="O108" t="s">
        <v>2675</v>
      </c>
      <c r="P108" t="s">
        <v>2814</v>
      </c>
      <c r="Q108" t="s">
        <v>2952</v>
      </c>
      <c r="R108" t="s">
        <v>3089</v>
      </c>
      <c r="S108" t="s">
        <v>3225</v>
      </c>
      <c r="T108" t="s">
        <v>3360</v>
      </c>
      <c r="U108" t="s">
        <v>3494</v>
      </c>
      <c r="V108" t="s">
        <v>3626</v>
      </c>
      <c r="W108" t="s">
        <v>3758</v>
      </c>
      <c r="X108" t="s">
        <v>3889</v>
      </c>
      <c r="Y108" t="s">
        <v>4018</v>
      </c>
      <c r="Z108" t="s">
        <v>4147</v>
      </c>
      <c r="AA108" t="s">
        <v>4275</v>
      </c>
      <c r="AB108" t="s">
        <v>4401</v>
      </c>
      <c r="AC108" t="s">
        <v>4527</v>
      </c>
      <c r="AD108" t="s">
        <v>4652</v>
      </c>
      <c r="AE108" t="s">
        <v>4775</v>
      </c>
      <c r="AF108" t="s">
        <v>4898</v>
      </c>
      <c r="AG108" t="s">
        <v>5020</v>
      </c>
      <c r="AH108" t="s">
        <v>5140</v>
      </c>
      <c r="AI108" t="s">
        <v>5258</v>
      </c>
      <c r="AJ108" t="s">
        <v>5376</v>
      </c>
      <c r="AK108" t="s">
        <v>5494</v>
      </c>
      <c r="AL108" t="s">
        <v>5611</v>
      </c>
      <c r="AM108" t="s">
        <v>5727</v>
      </c>
      <c r="AN108" t="s">
        <v>5842</v>
      </c>
      <c r="AO108" t="s">
        <v>5955</v>
      </c>
      <c r="AP108" t="s">
        <v>6067</v>
      </c>
      <c r="AQ108" t="s">
        <v>6179</v>
      </c>
      <c r="AR108" t="s">
        <v>6290</v>
      </c>
      <c r="AS108" t="s">
        <v>6400</v>
      </c>
      <c r="AT108" t="s">
        <v>6509</v>
      </c>
      <c r="AU108" t="s">
        <v>6616</v>
      </c>
      <c r="AV108" t="s">
        <v>6723</v>
      </c>
      <c r="AW108" t="s">
        <v>6828</v>
      </c>
      <c r="AX108" t="s">
        <v>6933</v>
      </c>
      <c r="AY108" t="s">
        <v>7036</v>
      </c>
      <c r="AZ108" t="s">
        <v>7139</v>
      </c>
      <c r="BA108" t="s">
        <v>7241</v>
      </c>
      <c r="BB108" t="s">
        <v>7342</v>
      </c>
      <c r="BC108" t="s">
        <v>7442</v>
      </c>
      <c r="BD108" t="s">
        <v>7541</v>
      </c>
      <c r="BE108" t="s">
        <v>7639</v>
      </c>
      <c r="BF108" t="s">
        <v>7736</v>
      </c>
      <c r="BG108" t="s">
        <v>7832</v>
      </c>
      <c r="BH108" t="s">
        <v>7927</v>
      </c>
      <c r="BI108" t="s">
        <v>8020</v>
      </c>
      <c r="BJ108" t="s">
        <v>8113</v>
      </c>
      <c r="BK108" t="s">
        <v>8204</v>
      </c>
      <c r="BL108" t="s">
        <v>8295</v>
      </c>
      <c r="BM108" t="s">
        <v>8384</v>
      </c>
      <c r="BN108" t="s">
        <v>8473</v>
      </c>
      <c r="BO108" t="s">
        <v>8561</v>
      </c>
      <c r="BP108" t="s">
        <v>8648</v>
      </c>
      <c r="BQ108" t="s">
        <v>8733</v>
      </c>
      <c r="BR108" t="s">
        <v>8818</v>
      </c>
      <c r="BS108" t="s">
        <v>8902</v>
      </c>
      <c r="BT108" t="s">
        <v>8985</v>
      </c>
      <c r="BU108" t="s">
        <v>9065</v>
      </c>
      <c r="BV108" t="s">
        <v>9146</v>
      </c>
      <c r="BW108" t="s">
        <v>9225</v>
      </c>
      <c r="BX108" t="s">
        <v>9304</v>
      </c>
      <c r="BY108" t="s">
        <v>9382</v>
      </c>
      <c r="BZ108" t="s">
        <v>9459</v>
      </c>
      <c r="CA108" t="s">
        <v>9533</v>
      </c>
      <c r="CB108" t="s">
        <v>9608</v>
      </c>
      <c r="CC108" t="s">
        <v>9680</v>
      </c>
      <c r="CD108" t="s">
        <v>9752</v>
      </c>
      <c r="CE108" t="s">
        <v>9823</v>
      </c>
      <c r="CF108" t="s">
        <v>9894</v>
      </c>
      <c r="CG108" t="s">
        <v>9963</v>
      </c>
      <c r="CH108" t="s">
        <v>10032</v>
      </c>
      <c r="CI108" t="s">
        <v>10099</v>
      </c>
      <c r="CJ108" t="s">
        <v>10166</v>
      </c>
      <c r="CK108" t="s">
        <v>10232</v>
      </c>
      <c r="CL108" t="s">
        <v>10295</v>
      </c>
      <c r="CM108" t="s">
        <v>10359</v>
      </c>
      <c r="CN108" t="s">
        <v>10422</v>
      </c>
      <c r="CO108" t="s">
        <v>10484</v>
      </c>
      <c r="CP108" t="s">
        <v>10545</v>
      </c>
      <c r="CQ108" t="s">
        <v>10605</v>
      </c>
      <c r="CR108" t="s">
        <v>10664</v>
      </c>
      <c r="CS108" t="s">
        <v>10722</v>
      </c>
      <c r="CT108" t="s">
        <v>10779</v>
      </c>
      <c r="CU108" t="s">
        <v>10835</v>
      </c>
      <c r="CV108" t="s">
        <v>10889</v>
      </c>
      <c r="CW108" t="s">
        <v>10943</v>
      </c>
      <c r="CX108" t="s">
        <v>10996</v>
      </c>
      <c r="CY108" t="s">
        <v>11047</v>
      </c>
      <c r="CZ108" t="s">
        <v>11098</v>
      </c>
      <c r="DA108" t="s">
        <v>11148</v>
      </c>
      <c r="DB108" t="s">
        <v>11197</v>
      </c>
      <c r="DC108" t="s">
        <v>12414</v>
      </c>
      <c r="DD108" t="s">
        <v>11246</v>
      </c>
      <c r="DE108" t="s">
        <v>11247</v>
      </c>
      <c r="DF108" t="s">
        <v>11248</v>
      </c>
      <c r="DG108" t="s">
        <v>11249</v>
      </c>
      <c r="DH108" t="s">
        <v>11250</v>
      </c>
      <c r="DI108" t="s">
        <v>11251</v>
      </c>
      <c r="DJ108" t="s">
        <v>11252</v>
      </c>
      <c r="DK108" t="s">
        <v>11253</v>
      </c>
      <c r="DL108" t="s">
        <v>11254</v>
      </c>
      <c r="DM108" t="s">
        <v>11255</v>
      </c>
      <c r="DN108" t="s">
        <v>11256</v>
      </c>
      <c r="DO108" t="s">
        <v>11257</v>
      </c>
      <c r="DP108" t="s">
        <v>11258</v>
      </c>
      <c r="DQ108" t="s">
        <v>11259</v>
      </c>
      <c r="DR108" t="s">
        <v>11260</v>
      </c>
      <c r="DS108" t="s">
        <v>11261</v>
      </c>
      <c r="DT108" t="s">
        <v>11262</v>
      </c>
      <c r="DU108" t="s">
        <v>11263</v>
      </c>
      <c r="DV108" t="s">
        <v>11264</v>
      </c>
      <c r="DW108" t="s">
        <v>11265</v>
      </c>
      <c r="DX108" t="s">
        <v>11266</v>
      </c>
      <c r="DY108" t="s">
        <v>11267</v>
      </c>
      <c r="DZ108" t="s">
        <v>11268</v>
      </c>
      <c r="EA108" t="s">
        <v>11269</v>
      </c>
      <c r="EB108" t="s">
        <v>11270</v>
      </c>
      <c r="EC108" t="s">
        <v>11271</v>
      </c>
      <c r="ED108" t="s">
        <v>11272</v>
      </c>
      <c r="EE108" t="s">
        <v>11273</v>
      </c>
      <c r="EF108" t="s">
        <v>11274</v>
      </c>
      <c r="EG108" t="s">
        <v>11275</v>
      </c>
      <c r="EH108" t="s">
        <v>11276</v>
      </c>
      <c r="EI108" t="s">
        <v>11277</v>
      </c>
      <c r="EJ108" t="s">
        <v>11278</v>
      </c>
      <c r="EK108" t="s">
        <v>11279</v>
      </c>
      <c r="EL108" t="s">
        <v>11280</v>
      </c>
      <c r="EM108" t="s">
        <v>11281</v>
      </c>
      <c r="EN108" t="s">
        <v>11282</v>
      </c>
      <c r="EO108" t="s">
        <v>11283</v>
      </c>
      <c r="EP108" t="s">
        <v>11284</v>
      </c>
      <c r="EQ108" t="s">
        <v>11285</v>
      </c>
      <c r="ER108" t="s">
        <v>11286</v>
      </c>
      <c r="ES108" t="s">
        <v>11287</v>
      </c>
      <c r="ET108" t="s">
        <v>11288</v>
      </c>
      <c r="EU108" t="s">
        <v>11289</v>
      </c>
      <c r="EV108" t="s">
        <v>11290</v>
      </c>
      <c r="EW108" t="s">
        <v>11291</v>
      </c>
      <c r="EX108" t="s">
        <v>11292</v>
      </c>
      <c r="EY108" t="s">
        <v>11293</v>
      </c>
      <c r="EZ108" t="s">
        <v>475</v>
      </c>
    </row>
    <row r="109" spans="1:156" x14ac:dyDescent="0.2">
      <c r="A109" t="s">
        <v>630</v>
      </c>
      <c r="B109" t="s">
        <v>783</v>
      </c>
      <c r="C109" t="s">
        <v>935</v>
      </c>
      <c r="D109" t="s">
        <v>1086</v>
      </c>
      <c r="E109" t="s">
        <v>1236</v>
      </c>
      <c r="F109" t="s">
        <v>1385</v>
      </c>
      <c r="G109" t="s">
        <v>1532</v>
      </c>
      <c r="H109" t="s">
        <v>1679</v>
      </c>
      <c r="I109" t="s">
        <v>1825</v>
      </c>
      <c r="J109" t="s">
        <v>1970</v>
      </c>
      <c r="K109" t="s">
        <v>2113</v>
      </c>
      <c r="L109" t="s">
        <v>2256</v>
      </c>
      <c r="M109" t="s">
        <v>2397</v>
      </c>
      <c r="N109" t="s">
        <v>2538</v>
      </c>
      <c r="O109" t="s">
        <v>2676</v>
      </c>
      <c r="P109" t="s">
        <v>2815</v>
      </c>
      <c r="Q109" t="s">
        <v>2953</v>
      </c>
      <c r="R109" t="s">
        <v>3090</v>
      </c>
      <c r="S109" t="s">
        <v>3226</v>
      </c>
      <c r="T109" t="s">
        <v>3361</v>
      </c>
      <c r="U109" t="s">
        <v>3495</v>
      </c>
      <c r="V109" t="s">
        <v>3627</v>
      </c>
      <c r="W109" t="s">
        <v>3759</v>
      </c>
      <c r="X109" t="s">
        <v>3890</v>
      </c>
      <c r="Y109" t="s">
        <v>4019</v>
      </c>
      <c r="Z109" t="s">
        <v>4148</v>
      </c>
      <c r="AA109" t="s">
        <v>4276</v>
      </c>
      <c r="AB109" t="s">
        <v>4402</v>
      </c>
      <c r="AC109" t="s">
        <v>4528</v>
      </c>
      <c r="AD109" t="s">
        <v>4653</v>
      </c>
      <c r="AE109" t="s">
        <v>4776</v>
      </c>
      <c r="AF109" t="s">
        <v>4899</v>
      </c>
      <c r="AG109" t="s">
        <v>5021</v>
      </c>
      <c r="AH109" t="s">
        <v>5141</v>
      </c>
      <c r="AI109" t="s">
        <v>5259</v>
      </c>
      <c r="AJ109" t="s">
        <v>5377</v>
      </c>
      <c r="AK109" t="s">
        <v>5495</v>
      </c>
      <c r="AL109" t="s">
        <v>5612</v>
      </c>
      <c r="AM109" t="s">
        <v>5728</v>
      </c>
      <c r="AN109" t="s">
        <v>5843</v>
      </c>
      <c r="AO109" t="s">
        <v>5956</v>
      </c>
      <c r="AP109" t="s">
        <v>6068</v>
      </c>
      <c r="AQ109" t="s">
        <v>6180</v>
      </c>
      <c r="AR109" t="s">
        <v>6291</v>
      </c>
      <c r="AS109" t="s">
        <v>6401</v>
      </c>
      <c r="AT109" t="s">
        <v>6510</v>
      </c>
      <c r="AU109" t="s">
        <v>6617</v>
      </c>
      <c r="AV109" t="s">
        <v>6724</v>
      </c>
      <c r="AW109" t="s">
        <v>6829</v>
      </c>
      <c r="AX109" t="s">
        <v>6934</v>
      </c>
      <c r="AY109" t="s">
        <v>7037</v>
      </c>
      <c r="AZ109" t="s">
        <v>7140</v>
      </c>
      <c r="BA109" t="s">
        <v>7242</v>
      </c>
      <c r="BB109" t="s">
        <v>7343</v>
      </c>
      <c r="BC109" t="s">
        <v>7443</v>
      </c>
      <c r="BD109" t="s">
        <v>7542</v>
      </c>
      <c r="BE109" t="s">
        <v>7640</v>
      </c>
      <c r="BF109" t="s">
        <v>7737</v>
      </c>
      <c r="BG109" t="s">
        <v>7833</v>
      </c>
      <c r="BH109" t="s">
        <v>7928</v>
      </c>
      <c r="BI109" t="s">
        <v>8021</v>
      </c>
      <c r="BJ109" t="s">
        <v>8114</v>
      </c>
      <c r="BK109" t="s">
        <v>8205</v>
      </c>
      <c r="BL109" t="s">
        <v>8296</v>
      </c>
      <c r="BM109" t="s">
        <v>8385</v>
      </c>
      <c r="BN109" t="s">
        <v>8474</v>
      </c>
      <c r="BO109" t="s">
        <v>8562</v>
      </c>
      <c r="BP109" t="s">
        <v>8649</v>
      </c>
      <c r="BQ109" t="s">
        <v>8734</v>
      </c>
      <c r="BR109" t="s">
        <v>8819</v>
      </c>
      <c r="BS109" t="s">
        <v>8903</v>
      </c>
      <c r="BT109" t="s">
        <v>8986</v>
      </c>
      <c r="BU109" t="s">
        <v>9066</v>
      </c>
      <c r="BV109" t="s">
        <v>9147</v>
      </c>
      <c r="BW109" t="s">
        <v>9226</v>
      </c>
      <c r="BX109" t="s">
        <v>9305</v>
      </c>
      <c r="BY109" t="s">
        <v>9383</v>
      </c>
      <c r="BZ109" t="s">
        <v>9460</v>
      </c>
      <c r="CA109" t="s">
        <v>9534</v>
      </c>
      <c r="CB109" t="s">
        <v>9609</v>
      </c>
      <c r="CC109" t="s">
        <v>9681</v>
      </c>
      <c r="CD109" t="s">
        <v>9753</v>
      </c>
      <c r="CE109" t="s">
        <v>9824</v>
      </c>
      <c r="CF109" t="s">
        <v>9895</v>
      </c>
      <c r="CG109" t="s">
        <v>9964</v>
      </c>
      <c r="CH109" t="s">
        <v>10033</v>
      </c>
      <c r="CI109" t="s">
        <v>10100</v>
      </c>
      <c r="CJ109" t="s">
        <v>10167</v>
      </c>
      <c r="CK109" t="s">
        <v>10233</v>
      </c>
      <c r="CL109" t="s">
        <v>10296</v>
      </c>
      <c r="CM109" t="s">
        <v>10360</v>
      </c>
      <c r="CN109" t="s">
        <v>10423</v>
      </c>
      <c r="CO109" t="s">
        <v>10485</v>
      </c>
      <c r="CP109" t="s">
        <v>10546</v>
      </c>
      <c r="CQ109" t="s">
        <v>10606</v>
      </c>
      <c r="CR109" t="s">
        <v>10665</v>
      </c>
      <c r="CS109" t="s">
        <v>10723</v>
      </c>
      <c r="CT109" t="s">
        <v>10780</v>
      </c>
      <c r="CU109" t="s">
        <v>10836</v>
      </c>
      <c r="CV109" t="s">
        <v>10890</v>
      </c>
      <c r="CW109" t="s">
        <v>10944</v>
      </c>
      <c r="CX109" t="s">
        <v>865</v>
      </c>
      <c r="CY109" t="s">
        <v>11048</v>
      </c>
      <c r="CZ109" t="s">
        <v>11099</v>
      </c>
      <c r="DA109" t="s">
        <v>11149</v>
      </c>
      <c r="DB109" t="s">
        <v>11198</v>
      </c>
      <c r="DC109" t="s">
        <v>11246</v>
      </c>
      <c r="DD109" t="s">
        <v>12414</v>
      </c>
      <c r="DE109" t="s">
        <v>11294</v>
      </c>
      <c r="DF109" t="s">
        <v>11295</v>
      </c>
      <c r="DG109" t="s">
        <v>11296</v>
      </c>
      <c r="DH109" t="s">
        <v>11297</v>
      </c>
      <c r="DI109" t="s">
        <v>11298</v>
      </c>
      <c r="DJ109" t="s">
        <v>11299</v>
      </c>
      <c r="DK109" t="s">
        <v>11300</v>
      </c>
      <c r="DL109" t="s">
        <v>11301</v>
      </c>
      <c r="DM109" t="s">
        <v>11302</v>
      </c>
      <c r="DN109" t="s">
        <v>11303</v>
      </c>
      <c r="DO109" t="s">
        <v>11304</v>
      </c>
      <c r="DP109" t="s">
        <v>11305</v>
      </c>
      <c r="DQ109" t="s">
        <v>11306</v>
      </c>
      <c r="DR109" t="s">
        <v>11307</v>
      </c>
      <c r="DS109" t="s">
        <v>849</v>
      </c>
      <c r="DT109" t="s">
        <v>11308</v>
      </c>
      <c r="DU109" t="s">
        <v>11309</v>
      </c>
      <c r="DV109" t="s">
        <v>11310</v>
      </c>
      <c r="DW109" t="s">
        <v>11311</v>
      </c>
      <c r="DX109" t="s">
        <v>11312</v>
      </c>
      <c r="DY109" t="s">
        <v>11313</v>
      </c>
      <c r="DZ109" t="s">
        <v>11314</v>
      </c>
      <c r="EA109" t="s">
        <v>11315</v>
      </c>
      <c r="EB109" t="s">
        <v>11316</v>
      </c>
      <c r="EC109" t="s">
        <v>11317</v>
      </c>
      <c r="ED109" t="s">
        <v>11318</v>
      </c>
      <c r="EE109" t="s">
        <v>11319</v>
      </c>
      <c r="EF109" t="s">
        <v>11320</v>
      </c>
      <c r="EG109" t="s">
        <v>11321</v>
      </c>
      <c r="EH109" t="s">
        <v>11322</v>
      </c>
      <c r="EI109" t="s">
        <v>11323</v>
      </c>
      <c r="EJ109" t="s">
        <v>11324</v>
      </c>
      <c r="EK109" t="s">
        <v>11325</v>
      </c>
      <c r="EL109" t="s">
        <v>11326</v>
      </c>
      <c r="EM109" t="s">
        <v>11327</v>
      </c>
      <c r="EN109" t="s">
        <v>11328</v>
      </c>
      <c r="EO109" t="s">
        <v>11329</v>
      </c>
      <c r="EP109" t="s">
        <v>11330</v>
      </c>
      <c r="EQ109" t="s">
        <v>11331</v>
      </c>
      <c r="ER109" t="s">
        <v>11332</v>
      </c>
      <c r="ES109" t="s">
        <v>11333</v>
      </c>
      <c r="ET109" t="s">
        <v>11334</v>
      </c>
      <c r="EU109" t="s">
        <v>11335</v>
      </c>
      <c r="EV109" t="s">
        <v>11336</v>
      </c>
      <c r="EW109" t="s">
        <v>11337</v>
      </c>
      <c r="EX109" t="s">
        <v>11338</v>
      </c>
      <c r="EY109" t="s">
        <v>11339</v>
      </c>
      <c r="EZ109" t="s">
        <v>476</v>
      </c>
    </row>
    <row r="110" spans="1:156" x14ac:dyDescent="0.2">
      <c r="A110" t="s">
        <v>631</v>
      </c>
      <c r="B110" t="s">
        <v>784</v>
      </c>
      <c r="C110" t="s">
        <v>936</v>
      </c>
      <c r="D110" t="s">
        <v>1087</v>
      </c>
      <c r="E110" t="s">
        <v>1237</v>
      </c>
      <c r="F110" t="s">
        <v>1386</v>
      </c>
      <c r="G110" t="s">
        <v>1533</v>
      </c>
      <c r="H110" t="s">
        <v>1680</v>
      </c>
      <c r="I110" t="s">
        <v>1826</v>
      </c>
      <c r="J110" t="s">
        <v>1971</v>
      </c>
      <c r="K110" t="s">
        <v>2114</v>
      </c>
      <c r="L110" t="s">
        <v>2257</v>
      </c>
      <c r="M110" t="s">
        <v>2398</v>
      </c>
      <c r="N110" t="s">
        <v>2539</v>
      </c>
      <c r="O110" t="s">
        <v>2677</v>
      </c>
      <c r="P110" t="s">
        <v>2816</v>
      </c>
      <c r="Q110" t="s">
        <v>2954</v>
      </c>
      <c r="R110" t="s">
        <v>3091</v>
      </c>
      <c r="S110" t="s">
        <v>3227</v>
      </c>
      <c r="T110" t="s">
        <v>3362</v>
      </c>
      <c r="U110" t="s">
        <v>3496</v>
      </c>
      <c r="V110" t="s">
        <v>3628</v>
      </c>
      <c r="W110" t="s">
        <v>3760</v>
      </c>
      <c r="X110" t="s">
        <v>3891</v>
      </c>
      <c r="Y110" t="s">
        <v>4020</v>
      </c>
      <c r="Z110" t="s">
        <v>4149</v>
      </c>
      <c r="AA110" t="s">
        <v>4277</v>
      </c>
      <c r="AB110" t="s">
        <v>4403</v>
      </c>
      <c r="AC110" t="s">
        <v>4529</v>
      </c>
      <c r="AD110" t="s">
        <v>4654</v>
      </c>
      <c r="AE110" t="s">
        <v>4777</v>
      </c>
      <c r="AF110" t="s">
        <v>4900</v>
      </c>
      <c r="AG110" t="s">
        <v>5022</v>
      </c>
      <c r="AH110" t="s">
        <v>5142</v>
      </c>
      <c r="AI110" t="s">
        <v>5260</v>
      </c>
      <c r="AJ110" t="s">
        <v>5378</v>
      </c>
      <c r="AK110" t="s">
        <v>5496</v>
      </c>
      <c r="AL110" t="s">
        <v>5613</v>
      </c>
      <c r="AM110" t="s">
        <v>5729</v>
      </c>
      <c r="AN110" t="s">
        <v>5844</v>
      </c>
      <c r="AO110" t="s">
        <v>5957</v>
      </c>
      <c r="AP110" t="s">
        <v>6069</v>
      </c>
      <c r="AQ110" t="s">
        <v>6181</v>
      </c>
      <c r="AR110" t="s">
        <v>6292</v>
      </c>
      <c r="AS110" t="s">
        <v>6402</v>
      </c>
      <c r="AT110" t="s">
        <v>6511</v>
      </c>
      <c r="AU110" t="s">
        <v>6618</v>
      </c>
      <c r="AV110" t="s">
        <v>6725</v>
      </c>
      <c r="AW110" t="s">
        <v>6830</v>
      </c>
      <c r="AX110" t="s">
        <v>6935</v>
      </c>
      <c r="AY110" t="s">
        <v>7038</v>
      </c>
      <c r="AZ110" t="s">
        <v>7141</v>
      </c>
      <c r="BA110" t="s">
        <v>7243</v>
      </c>
      <c r="BB110" t="s">
        <v>7344</v>
      </c>
      <c r="BC110" t="s">
        <v>7444</v>
      </c>
      <c r="BD110" t="s">
        <v>7543</v>
      </c>
      <c r="BE110" t="s">
        <v>7641</v>
      </c>
      <c r="BF110" t="s">
        <v>7738</v>
      </c>
      <c r="BG110" t="s">
        <v>7834</v>
      </c>
      <c r="BH110" t="s">
        <v>7929</v>
      </c>
      <c r="BI110" t="s">
        <v>8022</v>
      </c>
      <c r="BJ110" t="s">
        <v>8115</v>
      </c>
      <c r="BK110" t="s">
        <v>8206</v>
      </c>
      <c r="BL110" t="s">
        <v>8297</v>
      </c>
      <c r="BM110" t="s">
        <v>8386</v>
      </c>
      <c r="BN110" t="s">
        <v>8475</v>
      </c>
      <c r="BO110" t="s">
        <v>8563</v>
      </c>
      <c r="BP110" t="s">
        <v>8650</v>
      </c>
      <c r="BQ110" t="s">
        <v>8735</v>
      </c>
      <c r="BR110" t="s">
        <v>8820</v>
      </c>
      <c r="BS110" t="s">
        <v>8904</v>
      </c>
      <c r="BT110" t="s">
        <v>8987</v>
      </c>
      <c r="BU110" t="s">
        <v>9067</v>
      </c>
      <c r="BV110" t="s">
        <v>9148</v>
      </c>
      <c r="BW110" t="s">
        <v>9227</v>
      </c>
      <c r="BX110" t="s">
        <v>9306</v>
      </c>
      <c r="BY110" t="s">
        <v>9384</v>
      </c>
      <c r="BZ110" t="s">
        <v>9461</v>
      </c>
      <c r="CA110" t="s">
        <v>9535</v>
      </c>
      <c r="CB110" t="s">
        <v>9610</v>
      </c>
      <c r="CC110" t="s">
        <v>9682</v>
      </c>
      <c r="CD110" t="s">
        <v>9754</v>
      </c>
      <c r="CE110" t="s">
        <v>9825</v>
      </c>
      <c r="CF110" t="s">
        <v>9896</v>
      </c>
      <c r="CG110" t="s">
        <v>9965</v>
      </c>
      <c r="CH110" t="s">
        <v>10034</v>
      </c>
      <c r="CI110" t="s">
        <v>10101</v>
      </c>
      <c r="CJ110" t="s">
        <v>10168</v>
      </c>
      <c r="CK110" t="s">
        <v>10234</v>
      </c>
      <c r="CL110" t="s">
        <v>10297</v>
      </c>
      <c r="CM110" t="s">
        <v>10361</v>
      </c>
      <c r="CN110" t="s">
        <v>10424</v>
      </c>
      <c r="CO110" t="s">
        <v>10486</v>
      </c>
      <c r="CP110" t="s">
        <v>10547</v>
      </c>
      <c r="CQ110" t="s">
        <v>10607</v>
      </c>
      <c r="CR110" t="s">
        <v>10666</v>
      </c>
      <c r="CS110" t="s">
        <v>10724</v>
      </c>
      <c r="CT110" t="s">
        <v>10781</v>
      </c>
      <c r="CU110" t="s">
        <v>10837</v>
      </c>
      <c r="CV110" t="s">
        <v>10891</v>
      </c>
      <c r="CW110" t="s">
        <v>10945</v>
      </c>
      <c r="CX110" t="s">
        <v>10997</v>
      </c>
      <c r="CY110" t="s">
        <v>11049</v>
      </c>
      <c r="CZ110" t="s">
        <v>11100</v>
      </c>
      <c r="DA110" t="s">
        <v>11150</v>
      </c>
      <c r="DB110" t="s">
        <v>11199</v>
      </c>
      <c r="DC110" t="s">
        <v>11247</v>
      </c>
      <c r="DD110" t="s">
        <v>11294</v>
      </c>
      <c r="DE110" t="s">
        <v>12414</v>
      </c>
      <c r="DF110" t="s">
        <v>11340</v>
      </c>
      <c r="DG110" t="s">
        <v>11341</v>
      </c>
      <c r="DH110" t="s">
        <v>11342</v>
      </c>
      <c r="DI110" t="s">
        <v>11343</v>
      </c>
      <c r="DJ110" t="s">
        <v>11344</v>
      </c>
      <c r="DK110" t="s">
        <v>11345</v>
      </c>
      <c r="DL110" t="s">
        <v>11346</v>
      </c>
      <c r="DM110" t="s">
        <v>11347</v>
      </c>
      <c r="DN110" t="s">
        <v>11348</v>
      </c>
      <c r="DO110" t="s">
        <v>11349</v>
      </c>
      <c r="DP110" t="s">
        <v>11350</v>
      </c>
      <c r="DQ110" t="s">
        <v>11351</v>
      </c>
      <c r="DR110" t="s">
        <v>11352</v>
      </c>
      <c r="DS110" t="s">
        <v>11353</v>
      </c>
      <c r="DT110" t="s">
        <v>11354</v>
      </c>
      <c r="DU110" t="s">
        <v>11355</v>
      </c>
      <c r="DV110" t="s">
        <v>11356</v>
      </c>
      <c r="DW110" t="s">
        <v>11357</v>
      </c>
      <c r="DX110" t="s">
        <v>11358</v>
      </c>
      <c r="DY110" t="s">
        <v>11359</v>
      </c>
      <c r="DZ110" t="s">
        <v>11360</v>
      </c>
      <c r="EA110" t="s">
        <v>11361</v>
      </c>
      <c r="EB110" t="s">
        <v>11362</v>
      </c>
      <c r="EC110" t="s">
        <v>11363</v>
      </c>
      <c r="ED110" t="s">
        <v>11364</v>
      </c>
      <c r="EE110" t="s">
        <v>11365</v>
      </c>
      <c r="EF110" t="s">
        <v>11366</v>
      </c>
      <c r="EG110" t="s">
        <v>11367</v>
      </c>
      <c r="EH110" t="s">
        <v>11368</v>
      </c>
      <c r="EI110" t="s">
        <v>11369</v>
      </c>
      <c r="EJ110" t="s">
        <v>11370</v>
      </c>
      <c r="EK110" t="s">
        <v>11371</v>
      </c>
      <c r="EL110" t="s">
        <v>11372</v>
      </c>
      <c r="EM110" t="s">
        <v>11373</v>
      </c>
      <c r="EN110" t="s">
        <v>11374</v>
      </c>
      <c r="EO110" t="s">
        <v>11375</v>
      </c>
      <c r="EP110" t="s">
        <v>11376</v>
      </c>
      <c r="EQ110" t="s">
        <v>11377</v>
      </c>
      <c r="ER110" t="s">
        <v>11378</v>
      </c>
      <c r="ES110" t="s">
        <v>11379</v>
      </c>
      <c r="ET110" t="s">
        <v>10194</v>
      </c>
      <c r="EU110" t="s">
        <v>11380</v>
      </c>
      <c r="EV110" t="s">
        <v>11381</v>
      </c>
      <c r="EW110" t="s">
        <v>11382</v>
      </c>
      <c r="EX110" t="s">
        <v>11383</v>
      </c>
      <c r="EY110" t="s">
        <v>11384</v>
      </c>
      <c r="EZ110" t="s">
        <v>477</v>
      </c>
    </row>
    <row r="111" spans="1:156" x14ac:dyDescent="0.2">
      <c r="A111" t="s">
        <v>632</v>
      </c>
      <c r="B111" t="s">
        <v>785</v>
      </c>
      <c r="C111" t="s">
        <v>937</v>
      </c>
      <c r="D111" t="s">
        <v>1088</v>
      </c>
      <c r="E111" t="s">
        <v>1238</v>
      </c>
      <c r="F111" t="s">
        <v>1387</v>
      </c>
      <c r="G111" t="s">
        <v>1534</v>
      </c>
      <c r="H111" t="s">
        <v>1681</v>
      </c>
      <c r="I111" t="s">
        <v>1827</v>
      </c>
      <c r="J111" t="s">
        <v>1972</v>
      </c>
      <c r="K111" t="s">
        <v>2115</v>
      </c>
      <c r="L111" t="s">
        <v>2258</v>
      </c>
      <c r="M111" t="s">
        <v>2399</v>
      </c>
      <c r="N111" t="s">
        <v>2540</v>
      </c>
      <c r="O111" t="s">
        <v>2678</v>
      </c>
      <c r="P111" t="s">
        <v>2817</v>
      </c>
      <c r="Q111" t="s">
        <v>2955</v>
      </c>
      <c r="R111" t="s">
        <v>3092</v>
      </c>
      <c r="S111" t="s">
        <v>3228</v>
      </c>
      <c r="T111" t="s">
        <v>3363</v>
      </c>
      <c r="U111" t="s">
        <v>3497</v>
      </c>
      <c r="V111" t="s">
        <v>3629</v>
      </c>
      <c r="W111" t="s">
        <v>3761</v>
      </c>
      <c r="X111" t="s">
        <v>3892</v>
      </c>
      <c r="Y111" t="s">
        <v>4021</v>
      </c>
      <c r="Z111" t="s">
        <v>4150</v>
      </c>
      <c r="AA111" t="s">
        <v>4278</v>
      </c>
      <c r="AB111" t="s">
        <v>4404</v>
      </c>
      <c r="AC111" t="s">
        <v>4530</v>
      </c>
      <c r="AD111" t="s">
        <v>4655</v>
      </c>
      <c r="AE111" t="s">
        <v>4778</v>
      </c>
      <c r="AF111" t="s">
        <v>4901</v>
      </c>
      <c r="AG111" t="s">
        <v>5023</v>
      </c>
      <c r="AH111" t="s">
        <v>5143</v>
      </c>
      <c r="AI111" t="s">
        <v>5261</v>
      </c>
      <c r="AJ111" t="s">
        <v>5379</v>
      </c>
      <c r="AK111" t="s">
        <v>5497</v>
      </c>
      <c r="AL111" t="s">
        <v>5614</v>
      </c>
      <c r="AM111" t="s">
        <v>5730</v>
      </c>
      <c r="AN111" t="s">
        <v>5845</v>
      </c>
      <c r="AO111" t="s">
        <v>5958</v>
      </c>
      <c r="AP111" t="s">
        <v>6070</v>
      </c>
      <c r="AQ111" t="s">
        <v>6182</v>
      </c>
      <c r="AR111" t="s">
        <v>6293</v>
      </c>
      <c r="AS111" t="s">
        <v>6403</v>
      </c>
      <c r="AT111" t="s">
        <v>6512</v>
      </c>
      <c r="AU111" t="s">
        <v>6619</v>
      </c>
      <c r="AV111" t="s">
        <v>6726</v>
      </c>
      <c r="AW111" t="s">
        <v>6831</v>
      </c>
      <c r="AX111" t="s">
        <v>6936</v>
      </c>
      <c r="AY111" t="s">
        <v>7039</v>
      </c>
      <c r="AZ111" t="s">
        <v>7142</v>
      </c>
      <c r="BA111" t="s">
        <v>7244</v>
      </c>
      <c r="BB111" t="s">
        <v>7345</v>
      </c>
      <c r="BC111" t="s">
        <v>7445</v>
      </c>
      <c r="BD111" t="s">
        <v>7544</v>
      </c>
      <c r="BE111" t="s">
        <v>7642</v>
      </c>
      <c r="BF111" t="s">
        <v>7739</v>
      </c>
      <c r="BG111" t="s">
        <v>7835</v>
      </c>
      <c r="BH111" t="s">
        <v>7930</v>
      </c>
      <c r="BI111" t="s">
        <v>8023</v>
      </c>
      <c r="BJ111" t="s">
        <v>8116</v>
      </c>
      <c r="BK111" t="s">
        <v>8207</v>
      </c>
      <c r="BL111" t="s">
        <v>8298</v>
      </c>
      <c r="BM111" t="s">
        <v>8387</v>
      </c>
      <c r="BN111" t="s">
        <v>8476</v>
      </c>
      <c r="BO111" t="s">
        <v>8564</v>
      </c>
      <c r="BP111" t="s">
        <v>8651</v>
      </c>
      <c r="BQ111" t="s">
        <v>8736</v>
      </c>
      <c r="BR111" t="s">
        <v>8821</v>
      </c>
      <c r="BS111" t="s">
        <v>8905</v>
      </c>
      <c r="BT111" t="s">
        <v>8988</v>
      </c>
      <c r="BU111" t="s">
        <v>9068</v>
      </c>
      <c r="BV111" t="s">
        <v>9149</v>
      </c>
      <c r="BW111" t="s">
        <v>9228</v>
      </c>
      <c r="BX111" t="s">
        <v>9307</v>
      </c>
      <c r="BY111" t="s">
        <v>9385</v>
      </c>
      <c r="BZ111" t="s">
        <v>9462</v>
      </c>
      <c r="CA111" t="s">
        <v>9536</v>
      </c>
      <c r="CB111" t="s">
        <v>9611</v>
      </c>
      <c r="CC111" t="s">
        <v>9683</v>
      </c>
      <c r="CD111" t="s">
        <v>9755</v>
      </c>
      <c r="CE111" t="s">
        <v>9826</v>
      </c>
      <c r="CF111" t="s">
        <v>9897</v>
      </c>
      <c r="CG111" t="s">
        <v>9966</v>
      </c>
      <c r="CH111" t="s">
        <v>10035</v>
      </c>
      <c r="CI111" t="s">
        <v>10102</v>
      </c>
      <c r="CJ111" t="s">
        <v>10169</v>
      </c>
      <c r="CK111" t="s">
        <v>10235</v>
      </c>
      <c r="CL111" t="s">
        <v>10298</v>
      </c>
      <c r="CM111" t="s">
        <v>10362</v>
      </c>
      <c r="CN111" t="s">
        <v>10425</v>
      </c>
      <c r="CO111" t="s">
        <v>10487</v>
      </c>
      <c r="CP111" t="s">
        <v>10548</v>
      </c>
      <c r="CQ111" t="s">
        <v>10608</v>
      </c>
      <c r="CR111" t="s">
        <v>10667</v>
      </c>
      <c r="CS111" t="s">
        <v>10725</v>
      </c>
      <c r="CT111" t="s">
        <v>10782</v>
      </c>
      <c r="CU111" t="s">
        <v>10838</v>
      </c>
      <c r="CV111" t="s">
        <v>10892</v>
      </c>
      <c r="CW111" t="s">
        <v>10946</v>
      </c>
      <c r="CX111" t="s">
        <v>10998</v>
      </c>
      <c r="CY111" t="s">
        <v>11050</v>
      </c>
      <c r="CZ111" t="s">
        <v>11101</v>
      </c>
      <c r="DA111" t="s">
        <v>11151</v>
      </c>
      <c r="DB111" t="s">
        <v>11200</v>
      </c>
      <c r="DC111" t="s">
        <v>11248</v>
      </c>
      <c r="DD111" t="s">
        <v>11295</v>
      </c>
      <c r="DE111" t="s">
        <v>11340</v>
      </c>
      <c r="DF111" t="s">
        <v>12414</v>
      </c>
      <c r="DG111" t="s">
        <v>11385</v>
      </c>
      <c r="DH111" t="s">
        <v>11386</v>
      </c>
      <c r="DI111" t="s">
        <v>11387</v>
      </c>
      <c r="DJ111" t="s">
        <v>11388</v>
      </c>
      <c r="DK111" t="s">
        <v>11389</v>
      </c>
      <c r="DL111" t="s">
        <v>11390</v>
      </c>
      <c r="DM111" t="s">
        <v>11391</v>
      </c>
      <c r="DN111" t="s">
        <v>11392</v>
      </c>
      <c r="DO111" t="s">
        <v>11393</v>
      </c>
      <c r="DP111" t="s">
        <v>11394</v>
      </c>
      <c r="DQ111" t="s">
        <v>11395</v>
      </c>
      <c r="DR111" t="s">
        <v>11396</v>
      </c>
      <c r="DS111" t="s">
        <v>11397</v>
      </c>
      <c r="DT111" t="s">
        <v>11398</v>
      </c>
      <c r="DU111" t="s">
        <v>11399</v>
      </c>
      <c r="DV111" t="s">
        <v>11400</v>
      </c>
      <c r="DW111" t="s">
        <v>11401</v>
      </c>
      <c r="DX111" t="s">
        <v>11402</v>
      </c>
      <c r="DY111" t="s">
        <v>11403</v>
      </c>
      <c r="DZ111" t="s">
        <v>11404</v>
      </c>
      <c r="EA111" t="s">
        <v>11405</v>
      </c>
      <c r="EB111" t="s">
        <v>11406</v>
      </c>
      <c r="EC111" t="s">
        <v>11407</v>
      </c>
      <c r="ED111" t="s">
        <v>4105</v>
      </c>
      <c r="EE111" t="s">
        <v>11408</v>
      </c>
      <c r="EF111" t="s">
        <v>11409</v>
      </c>
      <c r="EG111" t="s">
        <v>11410</v>
      </c>
      <c r="EH111" t="s">
        <v>11411</v>
      </c>
      <c r="EI111" t="s">
        <v>11412</v>
      </c>
      <c r="EJ111" t="s">
        <v>11413</v>
      </c>
      <c r="EK111" t="s">
        <v>11414</v>
      </c>
      <c r="EL111" t="s">
        <v>11415</v>
      </c>
      <c r="EM111" t="s">
        <v>11416</v>
      </c>
      <c r="EN111" t="s">
        <v>11417</v>
      </c>
      <c r="EO111" t="s">
        <v>11418</v>
      </c>
      <c r="EP111" t="s">
        <v>11419</v>
      </c>
      <c r="EQ111" t="s">
        <v>11420</v>
      </c>
      <c r="ER111" t="s">
        <v>11421</v>
      </c>
      <c r="ES111" t="s">
        <v>11422</v>
      </c>
      <c r="ET111" t="s">
        <v>11423</v>
      </c>
      <c r="EU111" t="s">
        <v>11424</v>
      </c>
      <c r="EV111" t="s">
        <v>11425</v>
      </c>
      <c r="EW111" t="s">
        <v>11426</v>
      </c>
      <c r="EX111" t="s">
        <v>11427</v>
      </c>
      <c r="EY111" t="s">
        <v>11428</v>
      </c>
      <c r="EZ111" t="s">
        <v>478</v>
      </c>
    </row>
    <row r="112" spans="1:156" x14ac:dyDescent="0.2">
      <c r="A112" t="s">
        <v>633</v>
      </c>
      <c r="B112" t="s">
        <v>786</v>
      </c>
      <c r="C112" t="s">
        <v>938</v>
      </c>
      <c r="D112" t="s">
        <v>1089</v>
      </c>
      <c r="E112" t="s">
        <v>1239</v>
      </c>
      <c r="F112" t="s">
        <v>1388</v>
      </c>
      <c r="G112" t="s">
        <v>1535</v>
      </c>
      <c r="H112" t="s">
        <v>1682</v>
      </c>
      <c r="I112" t="s">
        <v>1828</v>
      </c>
      <c r="J112" t="s">
        <v>1973</v>
      </c>
      <c r="K112" t="s">
        <v>2116</v>
      </c>
      <c r="L112" t="s">
        <v>2259</v>
      </c>
      <c r="M112" t="s">
        <v>2400</v>
      </c>
      <c r="N112" t="s">
        <v>2541</v>
      </c>
      <c r="O112" t="s">
        <v>2679</v>
      </c>
      <c r="P112" t="s">
        <v>2818</v>
      </c>
      <c r="Q112" t="s">
        <v>2956</v>
      </c>
      <c r="R112" t="s">
        <v>3093</v>
      </c>
      <c r="S112" t="s">
        <v>3229</v>
      </c>
      <c r="T112" t="s">
        <v>3364</v>
      </c>
      <c r="U112" t="s">
        <v>3498</v>
      </c>
      <c r="V112" t="s">
        <v>3630</v>
      </c>
      <c r="W112" t="s">
        <v>3762</v>
      </c>
      <c r="X112" t="s">
        <v>3893</v>
      </c>
      <c r="Y112" t="s">
        <v>4022</v>
      </c>
      <c r="Z112" t="s">
        <v>4151</v>
      </c>
      <c r="AA112" t="s">
        <v>4279</v>
      </c>
      <c r="AB112" t="s">
        <v>4405</v>
      </c>
      <c r="AC112" t="s">
        <v>4531</v>
      </c>
      <c r="AD112" t="s">
        <v>4656</v>
      </c>
      <c r="AE112" t="s">
        <v>4779</v>
      </c>
      <c r="AF112" t="s">
        <v>4902</v>
      </c>
      <c r="AG112" t="s">
        <v>5024</v>
      </c>
      <c r="AH112" t="s">
        <v>5144</v>
      </c>
      <c r="AI112" t="s">
        <v>5262</v>
      </c>
      <c r="AJ112" t="s">
        <v>5380</v>
      </c>
      <c r="AK112" t="s">
        <v>5498</v>
      </c>
      <c r="AL112" t="s">
        <v>5615</v>
      </c>
      <c r="AM112" t="s">
        <v>5731</v>
      </c>
      <c r="AN112" t="s">
        <v>5846</v>
      </c>
      <c r="AO112" t="s">
        <v>5959</v>
      </c>
      <c r="AP112" t="s">
        <v>6071</v>
      </c>
      <c r="AQ112" t="s">
        <v>6183</v>
      </c>
      <c r="AR112" t="s">
        <v>6294</v>
      </c>
      <c r="AS112" t="s">
        <v>6404</v>
      </c>
      <c r="AT112" t="s">
        <v>6513</v>
      </c>
      <c r="AU112" t="s">
        <v>6620</v>
      </c>
      <c r="AV112" t="s">
        <v>6727</v>
      </c>
      <c r="AW112" t="s">
        <v>6832</v>
      </c>
      <c r="AX112" t="s">
        <v>6937</v>
      </c>
      <c r="AY112" t="s">
        <v>7040</v>
      </c>
      <c r="AZ112" t="s">
        <v>7143</v>
      </c>
      <c r="BA112" t="s">
        <v>7245</v>
      </c>
      <c r="BB112" t="s">
        <v>7346</v>
      </c>
      <c r="BC112" t="s">
        <v>7446</v>
      </c>
      <c r="BD112" t="s">
        <v>7545</v>
      </c>
      <c r="BE112" t="s">
        <v>7643</v>
      </c>
      <c r="BF112" t="s">
        <v>7740</v>
      </c>
      <c r="BG112" t="s">
        <v>7836</v>
      </c>
      <c r="BH112" t="s">
        <v>7931</v>
      </c>
      <c r="BI112" t="s">
        <v>8024</v>
      </c>
      <c r="BJ112" t="s">
        <v>8117</v>
      </c>
      <c r="BK112" t="s">
        <v>8208</v>
      </c>
      <c r="BL112" t="s">
        <v>8299</v>
      </c>
      <c r="BM112" t="s">
        <v>8388</v>
      </c>
      <c r="BN112" t="s">
        <v>8477</v>
      </c>
      <c r="BO112" t="s">
        <v>8565</v>
      </c>
      <c r="BP112" t="s">
        <v>8652</v>
      </c>
      <c r="BQ112" t="s">
        <v>8737</v>
      </c>
      <c r="BR112" t="s">
        <v>8822</v>
      </c>
      <c r="BS112" t="s">
        <v>8906</v>
      </c>
      <c r="BT112" t="s">
        <v>8989</v>
      </c>
      <c r="BU112" t="s">
        <v>9069</v>
      </c>
      <c r="BV112" t="s">
        <v>9150</v>
      </c>
      <c r="BW112" t="s">
        <v>9229</v>
      </c>
      <c r="BX112" t="s">
        <v>9308</v>
      </c>
      <c r="BY112" t="s">
        <v>9386</v>
      </c>
      <c r="BZ112" t="s">
        <v>9463</v>
      </c>
      <c r="CA112" t="s">
        <v>9537</v>
      </c>
      <c r="CB112" t="s">
        <v>9612</v>
      </c>
      <c r="CC112" t="s">
        <v>9684</v>
      </c>
      <c r="CD112" t="s">
        <v>9756</v>
      </c>
      <c r="CE112" t="s">
        <v>9827</v>
      </c>
      <c r="CF112" t="s">
        <v>9898</v>
      </c>
      <c r="CG112" t="s">
        <v>9967</v>
      </c>
      <c r="CH112" t="s">
        <v>10036</v>
      </c>
      <c r="CI112" t="s">
        <v>10103</v>
      </c>
      <c r="CJ112" t="s">
        <v>10170</v>
      </c>
      <c r="CK112" t="s">
        <v>10236</v>
      </c>
      <c r="CL112" t="s">
        <v>10299</v>
      </c>
      <c r="CM112" t="s">
        <v>10363</v>
      </c>
      <c r="CN112" t="s">
        <v>10426</v>
      </c>
      <c r="CO112" t="s">
        <v>10488</v>
      </c>
      <c r="CP112" t="s">
        <v>10549</v>
      </c>
      <c r="CQ112" t="s">
        <v>10609</v>
      </c>
      <c r="CR112" t="s">
        <v>10668</v>
      </c>
      <c r="CS112" t="s">
        <v>10726</v>
      </c>
      <c r="CT112" t="s">
        <v>10783</v>
      </c>
      <c r="CU112" t="s">
        <v>10839</v>
      </c>
      <c r="CV112" t="s">
        <v>10893</v>
      </c>
      <c r="CW112" t="s">
        <v>10947</v>
      </c>
      <c r="CX112" t="s">
        <v>10999</v>
      </c>
      <c r="CY112" t="s">
        <v>11051</v>
      </c>
      <c r="CZ112" t="s">
        <v>11102</v>
      </c>
      <c r="DA112" t="s">
        <v>11152</v>
      </c>
      <c r="DB112" t="s">
        <v>11201</v>
      </c>
      <c r="DC112" t="s">
        <v>11249</v>
      </c>
      <c r="DD112" t="s">
        <v>11296</v>
      </c>
      <c r="DE112" t="s">
        <v>11341</v>
      </c>
      <c r="DF112" t="s">
        <v>11385</v>
      </c>
      <c r="DG112" t="s">
        <v>12414</v>
      </c>
      <c r="DH112" t="s">
        <v>11429</v>
      </c>
      <c r="DI112" t="s">
        <v>11430</v>
      </c>
      <c r="DJ112" t="s">
        <v>11431</v>
      </c>
      <c r="DK112" t="s">
        <v>11432</v>
      </c>
      <c r="DL112" t="s">
        <v>11433</v>
      </c>
      <c r="DM112" t="s">
        <v>11434</v>
      </c>
      <c r="DN112" t="s">
        <v>11435</v>
      </c>
      <c r="DO112" t="s">
        <v>11436</v>
      </c>
      <c r="DP112" t="s">
        <v>11437</v>
      </c>
      <c r="DQ112" t="s">
        <v>11438</v>
      </c>
      <c r="DR112" t="s">
        <v>11439</v>
      </c>
      <c r="DS112" t="s">
        <v>11440</v>
      </c>
      <c r="DT112" t="s">
        <v>11441</v>
      </c>
      <c r="DU112" t="s">
        <v>11442</v>
      </c>
      <c r="DV112" t="s">
        <v>11443</v>
      </c>
      <c r="DW112" t="s">
        <v>11444</v>
      </c>
      <c r="DX112" t="s">
        <v>11445</v>
      </c>
      <c r="DY112" t="s">
        <v>11446</v>
      </c>
      <c r="DZ112" t="s">
        <v>11447</v>
      </c>
      <c r="EA112" t="s">
        <v>11448</v>
      </c>
      <c r="EB112" t="s">
        <v>11449</v>
      </c>
      <c r="EC112" t="s">
        <v>11450</v>
      </c>
      <c r="ED112" t="s">
        <v>11451</v>
      </c>
      <c r="EE112" t="s">
        <v>11452</v>
      </c>
      <c r="EF112" t="s">
        <v>11453</v>
      </c>
      <c r="EG112" t="s">
        <v>11454</v>
      </c>
      <c r="EH112" t="s">
        <v>11455</v>
      </c>
      <c r="EI112" t="s">
        <v>11456</v>
      </c>
      <c r="EJ112" t="s">
        <v>11457</v>
      </c>
      <c r="EK112" t="s">
        <v>11458</v>
      </c>
      <c r="EL112" t="s">
        <v>11459</v>
      </c>
      <c r="EM112" t="s">
        <v>11460</v>
      </c>
      <c r="EN112" t="s">
        <v>11461</v>
      </c>
      <c r="EO112" t="s">
        <v>11462</v>
      </c>
      <c r="EP112" t="s">
        <v>11463</v>
      </c>
      <c r="EQ112" t="s">
        <v>11464</v>
      </c>
      <c r="ER112" t="s">
        <v>11465</v>
      </c>
      <c r="ES112" t="s">
        <v>11466</v>
      </c>
      <c r="ET112" t="s">
        <v>11467</v>
      </c>
      <c r="EU112" t="s">
        <v>11468</v>
      </c>
      <c r="EV112" t="s">
        <v>11469</v>
      </c>
      <c r="EW112" t="s">
        <v>11470</v>
      </c>
      <c r="EX112" t="s">
        <v>11471</v>
      </c>
      <c r="EY112" t="s">
        <v>11472</v>
      </c>
      <c r="EZ112" t="s">
        <v>479</v>
      </c>
    </row>
    <row r="113" spans="1:156" x14ac:dyDescent="0.2">
      <c r="A113" t="s">
        <v>634</v>
      </c>
      <c r="B113" t="s">
        <v>787</v>
      </c>
      <c r="C113" t="s">
        <v>939</v>
      </c>
      <c r="D113" t="s">
        <v>1090</v>
      </c>
      <c r="E113" t="s">
        <v>1240</v>
      </c>
      <c r="F113" t="s">
        <v>1389</v>
      </c>
      <c r="G113" t="s">
        <v>1536</v>
      </c>
      <c r="H113" t="s">
        <v>1683</v>
      </c>
      <c r="I113" t="s">
        <v>1829</v>
      </c>
      <c r="J113" t="s">
        <v>1974</v>
      </c>
      <c r="K113" t="s">
        <v>2117</v>
      </c>
      <c r="L113" t="s">
        <v>2260</v>
      </c>
      <c r="M113" t="s">
        <v>2401</v>
      </c>
      <c r="N113" t="s">
        <v>2542</v>
      </c>
      <c r="O113" t="s">
        <v>2680</v>
      </c>
      <c r="P113" t="s">
        <v>2819</v>
      </c>
      <c r="Q113" t="s">
        <v>2957</v>
      </c>
      <c r="R113" t="s">
        <v>3094</v>
      </c>
      <c r="S113" t="s">
        <v>3230</v>
      </c>
      <c r="T113" t="s">
        <v>3365</v>
      </c>
      <c r="U113" t="s">
        <v>3499</v>
      </c>
      <c r="V113" t="s">
        <v>3631</v>
      </c>
      <c r="W113" t="s">
        <v>3763</v>
      </c>
      <c r="X113" t="s">
        <v>3894</v>
      </c>
      <c r="Y113" t="s">
        <v>4023</v>
      </c>
      <c r="Z113" t="s">
        <v>4152</v>
      </c>
      <c r="AA113" t="s">
        <v>4280</v>
      </c>
      <c r="AB113" t="s">
        <v>4406</v>
      </c>
      <c r="AC113" t="s">
        <v>4532</v>
      </c>
      <c r="AD113" t="s">
        <v>4657</v>
      </c>
      <c r="AE113" t="s">
        <v>4780</v>
      </c>
      <c r="AF113" t="s">
        <v>4903</v>
      </c>
      <c r="AG113" t="s">
        <v>5025</v>
      </c>
      <c r="AH113" t="s">
        <v>5145</v>
      </c>
      <c r="AI113" t="s">
        <v>5263</v>
      </c>
      <c r="AJ113" t="s">
        <v>5381</v>
      </c>
      <c r="AK113" t="s">
        <v>5499</v>
      </c>
      <c r="AL113" t="s">
        <v>5616</v>
      </c>
      <c r="AM113" t="s">
        <v>5732</v>
      </c>
      <c r="AN113" t="s">
        <v>5847</v>
      </c>
      <c r="AO113" t="s">
        <v>5960</v>
      </c>
      <c r="AP113" t="s">
        <v>6072</v>
      </c>
      <c r="AQ113" t="s">
        <v>6184</v>
      </c>
      <c r="AR113" t="s">
        <v>6295</v>
      </c>
      <c r="AS113" t="s">
        <v>6405</v>
      </c>
      <c r="AT113" t="s">
        <v>6514</v>
      </c>
      <c r="AU113" t="s">
        <v>6621</v>
      </c>
      <c r="AV113" t="s">
        <v>6728</v>
      </c>
      <c r="AW113" t="s">
        <v>6833</v>
      </c>
      <c r="AX113" t="s">
        <v>6938</v>
      </c>
      <c r="AY113" t="s">
        <v>7041</v>
      </c>
      <c r="AZ113" t="s">
        <v>7144</v>
      </c>
      <c r="BA113" t="s">
        <v>7246</v>
      </c>
      <c r="BB113" t="s">
        <v>7347</v>
      </c>
      <c r="BC113" t="s">
        <v>7447</v>
      </c>
      <c r="BD113" t="s">
        <v>7546</v>
      </c>
      <c r="BE113" t="s">
        <v>7644</v>
      </c>
      <c r="BF113" t="s">
        <v>7741</v>
      </c>
      <c r="BG113" t="s">
        <v>7837</v>
      </c>
      <c r="BH113" t="s">
        <v>7932</v>
      </c>
      <c r="BI113" t="s">
        <v>8025</v>
      </c>
      <c r="BJ113" t="s">
        <v>8118</v>
      </c>
      <c r="BK113" t="s">
        <v>8209</v>
      </c>
      <c r="BL113" t="s">
        <v>8300</v>
      </c>
      <c r="BM113" t="s">
        <v>8389</v>
      </c>
      <c r="BN113" t="s">
        <v>8478</v>
      </c>
      <c r="BO113" t="s">
        <v>8566</v>
      </c>
      <c r="BP113" t="s">
        <v>8653</v>
      </c>
      <c r="BQ113" t="s">
        <v>8738</v>
      </c>
      <c r="BR113" t="s">
        <v>8823</v>
      </c>
      <c r="BS113" t="s">
        <v>8907</v>
      </c>
      <c r="BT113" t="s">
        <v>8990</v>
      </c>
      <c r="BU113" t="s">
        <v>9070</v>
      </c>
      <c r="BV113" t="s">
        <v>9151</v>
      </c>
      <c r="BW113" t="s">
        <v>9230</v>
      </c>
      <c r="BX113" t="s">
        <v>9309</v>
      </c>
      <c r="BY113" t="s">
        <v>9387</v>
      </c>
      <c r="BZ113" t="s">
        <v>6849</v>
      </c>
      <c r="CA113" t="s">
        <v>9538</v>
      </c>
      <c r="CB113" t="s">
        <v>9613</v>
      </c>
      <c r="CC113" t="s">
        <v>9685</v>
      </c>
      <c r="CD113" t="s">
        <v>9757</v>
      </c>
      <c r="CE113" t="s">
        <v>9828</v>
      </c>
      <c r="CF113" t="s">
        <v>9899</v>
      </c>
      <c r="CG113" t="s">
        <v>9968</v>
      </c>
      <c r="CH113" t="s">
        <v>10037</v>
      </c>
      <c r="CI113" t="s">
        <v>10104</v>
      </c>
      <c r="CJ113" t="s">
        <v>10171</v>
      </c>
      <c r="CK113" t="s">
        <v>10237</v>
      </c>
      <c r="CL113" t="s">
        <v>10300</v>
      </c>
      <c r="CM113" t="s">
        <v>10364</v>
      </c>
      <c r="CN113" t="s">
        <v>10427</v>
      </c>
      <c r="CO113" t="s">
        <v>10489</v>
      </c>
      <c r="CP113" t="s">
        <v>10550</v>
      </c>
      <c r="CQ113" t="s">
        <v>10610</v>
      </c>
      <c r="CR113" t="s">
        <v>10669</v>
      </c>
      <c r="CS113" t="s">
        <v>10727</v>
      </c>
      <c r="CT113" t="s">
        <v>10784</v>
      </c>
      <c r="CU113" t="s">
        <v>10840</v>
      </c>
      <c r="CV113" t="s">
        <v>10894</v>
      </c>
      <c r="CW113" t="s">
        <v>10948</v>
      </c>
      <c r="CX113" t="s">
        <v>11000</v>
      </c>
      <c r="CY113" t="s">
        <v>11052</v>
      </c>
      <c r="CZ113" t="s">
        <v>11103</v>
      </c>
      <c r="DA113" t="s">
        <v>11153</v>
      </c>
      <c r="DB113" t="s">
        <v>11202</v>
      </c>
      <c r="DC113" t="s">
        <v>11250</v>
      </c>
      <c r="DD113" t="s">
        <v>11297</v>
      </c>
      <c r="DE113" t="s">
        <v>11342</v>
      </c>
      <c r="DF113" t="s">
        <v>11386</v>
      </c>
      <c r="DG113" t="s">
        <v>11429</v>
      </c>
      <c r="DH113" t="s">
        <v>12414</v>
      </c>
      <c r="DI113" t="s">
        <v>11473</v>
      </c>
      <c r="DJ113" t="s">
        <v>11474</v>
      </c>
      <c r="DK113" t="s">
        <v>11475</v>
      </c>
      <c r="DL113" t="s">
        <v>11476</v>
      </c>
      <c r="DM113" t="s">
        <v>11477</v>
      </c>
      <c r="DN113" t="s">
        <v>11478</v>
      </c>
      <c r="DO113" t="s">
        <v>11479</v>
      </c>
      <c r="DP113" t="s">
        <v>11480</v>
      </c>
      <c r="DQ113" t="s">
        <v>11481</v>
      </c>
      <c r="DR113" t="s">
        <v>11482</v>
      </c>
      <c r="DS113" t="s">
        <v>11483</v>
      </c>
      <c r="DT113" t="s">
        <v>11484</v>
      </c>
      <c r="DU113" t="s">
        <v>11485</v>
      </c>
      <c r="DV113" t="s">
        <v>11486</v>
      </c>
      <c r="DW113" t="s">
        <v>11487</v>
      </c>
      <c r="DX113" t="s">
        <v>11488</v>
      </c>
      <c r="DY113" t="s">
        <v>11489</v>
      </c>
      <c r="DZ113" t="s">
        <v>11490</v>
      </c>
      <c r="EA113" t="s">
        <v>11491</v>
      </c>
      <c r="EB113" t="s">
        <v>11492</v>
      </c>
      <c r="EC113" t="s">
        <v>11493</v>
      </c>
      <c r="ED113" t="s">
        <v>11494</v>
      </c>
      <c r="EE113" t="s">
        <v>11495</v>
      </c>
      <c r="EF113" t="s">
        <v>11496</v>
      </c>
      <c r="EG113" t="s">
        <v>11497</v>
      </c>
      <c r="EH113" t="s">
        <v>11498</v>
      </c>
      <c r="EI113" t="s">
        <v>11499</v>
      </c>
      <c r="EJ113" t="s">
        <v>11500</v>
      </c>
      <c r="EK113" t="s">
        <v>11501</v>
      </c>
      <c r="EL113" t="s">
        <v>11502</v>
      </c>
      <c r="EM113" t="s">
        <v>11503</v>
      </c>
      <c r="EN113" t="s">
        <v>11504</v>
      </c>
      <c r="EO113" t="s">
        <v>11505</v>
      </c>
      <c r="EP113" t="s">
        <v>11506</v>
      </c>
      <c r="EQ113" t="s">
        <v>11507</v>
      </c>
      <c r="ER113" t="s">
        <v>11508</v>
      </c>
      <c r="ES113" t="s">
        <v>11509</v>
      </c>
      <c r="ET113" t="s">
        <v>11510</v>
      </c>
      <c r="EU113" t="s">
        <v>11511</v>
      </c>
      <c r="EV113" t="s">
        <v>11512</v>
      </c>
      <c r="EW113" t="s">
        <v>11513</v>
      </c>
      <c r="EX113" t="s">
        <v>11514</v>
      </c>
      <c r="EY113" t="s">
        <v>11515</v>
      </c>
      <c r="EZ113" t="s">
        <v>480</v>
      </c>
    </row>
    <row r="114" spans="1:156" x14ac:dyDescent="0.2">
      <c r="A114" t="s">
        <v>635</v>
      </c>
      <c r="B114" t="s">
        <v>788</v>
      </c>
      <c r="C114" t="s">
        <v>940</v>
      </c>
      <c r="D114" t="s">
        <v>1091</v>
      </c>
      <c r="E114" t="s">
        <v>1241</v>
      </c>
      <c r="F114" t="s">
        <v>1390</v>
      </c>
      <c r="G114" t="s">
        <v>1537</v>
      </c>
      <c r="H114" t="s">
        <v>1684</v>
      </c>
      <c r="I114" t="s">
        <v>1830</v>
      </c>
      <c r="J114" t="s">
        <v>1975</v>
      </c>
      <c r="K114" t="s">
        <v>2118</v>
      </c>
      <c r="L114" t="s">
        <v>2261</v>
      </c>
      <c r="M114" t="s">
        <v>2402</v>
      </c>
      <c r="N114" t="s">
        <v>2543</v>
      </c>
      <c r="O114" t="s">
        <v>2681</v>
      </c>
      <c r="P114" t="s">
        <v>2820</v>
      </c>
      <c r="Q114" t="s">
        <v>2958</v>
      </c>
      <c r="R114" t="s">
        <v>3095</v>
      </c>
      <c r="S114" t="s">
        <v>3231</v>
      </c>
      <c r="T114" t="s">
        <v>3366</v>
      </c>
      <c r="U114" t="s">
        <v>3500</v>
      </c>
      <c r="V114" t="s">
        <v>3632</v>
      </c>
      <c r="W114" t="s">
        <v>3764</v>
      </c>
      <c r="X114" t="s">
        <v>3895</v>
      </c>
      <c r="Y114" t="s">
        <v>4024</v>
      </c>
      <c r="Z114" t="s">
        <v>4153</v>
      </c>
      <c r="AA114" t="s">
        <v>4281</v>
      </c>
      <c r="AB114" t="s">
        <v>4407</v>
      </c>
      <c r="AC114" t="s">
        <v>4533</v>
      </c>
      <c r="AD114" t="s">
        <v>4658</v>
      </c>
      <c r="AE114" t="s">
        <v>4781</v>
      </c>
      <c r="AF114" t="s">
        <v>4904</v>
      </c>
      <c r="AG114" t="s">
        <v>5026</v>
      </c>
      <c r="AH114" t="s">
        <v>5146</v>
      </c>
      <c r="AI114" t="s">
        <v>5264</v>
      </c>
      <c r="AJ114" t="s">
        <v>5382</v>
      </c>
      <c r="AK114" t="s">
        <v>5500</v>
      </c>
      <c r="AL114" t="s">
        <v>5617</v>
      </c>
      <c r="AM114" t="s">
        <v>5733</v>
      </c>
      <c r="AN114" t="s">
        <v>5848</v>
      </c>
      <c r="AO114" t="s">
        <v>5961</v>
      </c>
      <c r="AP114" t="s">
        <v>6073</v>
      </c>
      <c r="AQ114" t="s">
        <v>6185</v>
      </c>
      <c r="AR114" t="s">
        <v>6296</v>
      </c>
      <c r="AS114" t="s">
        <v>6406</v>
      </c>
      <c r="AT114" t="s">
        <v>6515</v>
      </c>
      <c r="AU114" t="s">
        <v>6622</v>
      </c>
      <c r="AV114" t="s">
        <v>6729</v>
      </c>
      <c r="AW114" t="s">
        <v>6834</v>
      </c>
      <c r="AX114" t="s">
        <v>6939</v>
      </c>
      <c r="AY114" t="s">
        <v>7042</v>
      </c>
      <c r="AZ114" t="s">
        <v>7145</v>
      </c>
      <c r="BA114" t="s">
        <v>7247</v>
      </c>
      <c r="BB114" t="s">
        <v>7348</v>
      </c>
      <c r="BC114" t="s">
        <v>7448</v>
      </c>
      <c r="BD114" t="s">
        <v>7547</v>
      </c>
      <c r="BE114" t="s">
        <v>7645</v>
      </c>
      <c r="BF114" t="s">
        <v>7742</v>
      </c>
      <c r="BG114" t="s">
        <v>7838</v>
      </c>
      <c r="BH114" t="s">
        <v>7933</v>
      </c>
      <c r="BI114" t="s">
        <v>8026</v>
      </c>
      <c r="BJ114" t="s">
        <v>8119</v>
      </c>
      <c r="BK114" t="s">
        <v>8210</v>
      </c>
      <c r="BL114" t="s">
        <v>8301</v>
      </c>
      <c r="BM114" t="s">
        <v>8390</v>
      </c>
      <c r="BN114" t="s">
        <v>8479</v>
      </c>
      <c r="BO114" t="s">
        <v>8567</v>
      </c>
      <c r="BP114" t="s">
        <v>8654</v>
      </c>
      <c r="BQ114" t="s">
        <v>8739</v>
      </c>
      <c r="BR114" t="s">
        <v>8824</v>
      </c>
      <c r="BS114" t="s">
        <v>8908</v>
      </c>
      <c r="BT114" t="s">
        <v>8991</v>
      </c>
      <c r="BU114" t="s">
        <v>9071</v>
      </c>
      <c r="BV114" t="s">
        <v>9152</v>
      </c>
      <c r="BW114" t="s">
        <v>9231</v>
      </c>
      <c r="BX114" t="s">
        <v>9310</v>
      </c>
      <c r="BY114" t="s">
        <v>9388</v>
      </c>
      <c r="BZ114" t="s">
        <v>9464</v>
      </c>
      <c r="CA114" t="s">
        <v>9539</v>
      </c>
      <c r="CB114" t="s">
        <v>9614</v>
      </c>
      <c r="CC114" t="s">
        <v>9686</v>
      </c>
      <c r="CD114" t="s">
        <v>9758</v>
      </c>
      <c r="CE114" t="s">
        <v>9829</v>
      </c>
      <c r="CF114" t="s">
        <v>9900</v>
      </c>
      <c r="CG114" t="s">
        <v>9969</v>
      </c>
      <c r="CH114" t="s">
        <v>10038</v>
      </c>
      <c r="CI114" t="s">
        <v>10105</v>
      </c>
      <c r="CJ114" t="s">
        <v>10172</v>
      </c>
      <c r="CK114" t="s">
        <v>10238</v>
      </c>
      <c r="CL114" t="s">
        <v>10301</v>
      </c>
      <c r="CM114" t="s">
        <v>10365</v>
      </c>
      <c r="CN114" t="s">
        <v>10428</v>
      </c>
      <c r="CO114" t="s">
        <v>10490</v>
      </c>
      <c r="CP114" t="s">
        <v>10551</v>
      </c>
      <c r="CQ114" t="s">
        <v>10611</v>
      </c>
      <c r="CR114" t="s">
        <v>10670</v>
      </c>
      <c r="CS114" t="s">
        <v>10728</v>
      </c>
      <c r="CT114" t="s">
        <v>10785</v>
      </c>
      <c r="CU114" t="s">
        <v>10841</v>
      </c>
      <c r="CV114" t="s">
        <v>10895</v>
      </c>
      <c r="CW114" t="s">
        <v>10949</v>
      </c>
      <c r="CX114" t="s">
        <v>11001</v>
      </c>
      <c r="CY114" t="s">
        <v>11053</v>
      </c>
      <c r="CZ114" t="s">
        <v>11104</v>
      </c>
      <c r="DA114" t="s">
        <v>11154</v>
      </c>
      <c r="DB114" t="s">
        <v>11203</v>
      </c>
      <c r="DC114" t="s">
        <v>11251</v>
      </c>
      <c r="DD114" t="s">
        <v>11298</v>
      </c>
      <c r="DE114" t="s">
        <v>11343</v>
      </c>
      <c r="DF114" t="s">
        <v>11387</v>
      </c>
      <c r="DG114" t="s">
        <v>11430</v>
      </c>
      <c r="DH114" t="s">
        <v>11473</v>
      </c>
      <c r="DI114" t="s">
        <v>12414</v>
      </c>
      <c r="DJ114" t="s">
        <v>11516</v>
      </c>
      <c r="DK114" t="s">
        <v>11517</v>
      </c>
      <c r="DL114" t="s">
        <v>11518</v>
      </c>
      <c r="DM114" t="s">
        <v>11519</v>
      </c>
      <c r="DN114" t="s">
        <v>11520</v>
      </c>
      <c r="DO114" t="s">
        <v>11521</v>
      </c>
      <c r="DP114" t="s">
        <v>11522</v>
      </c>
      <c r="DQ114" t="s">
        <v>11523</v>
      </c>
      <c r="DR114" t="s">
        <v>11524</v>
      </c>
      <c r="DS114" t="s">
        <v>11525</v>
      </c>
      <c r="DT114" t="s">
        <v>11526</v>
      </c>
      <c r="DU114" t="s">
        <v>11527</v>
      </c>
      <c r="DV114" t="s">
        <v>11528</v>
      </c>
      <c r="DW114" t="s">
        <v>11529</v>
      </c>
      <c r="DX114" t="s">
        <v>11530</v>
      </c>
      <c r="DY114" t="s">
        <v>11531</v>
      </c>
      <c r="DZ114" t="s">
        <v>11532</v>
      </c>
      <c r="EA114" t="s">
        <v>11533</v>
      </c>
      <c r="EB114" t="s">
        <v>11534</v>
      </c>
      <c r="EC114" t="s">
        <v>11535</v>
      </c>
      <c r="ED114" t="s">
        <v>11536</v>
      </c>
      <c r="EE114" t="s">
        <v>11537</v>
      </c>
      <c r="EF114" t="s">
        <v>11538</v>
      </c>
      <c r="EG114" t="s">
        <v>11539</v>
      </c>
      <c r="EH114" t="s">
        <v>11540</v>
      </c>
      <c r="EI114" t="s">
        <v>11541</v>
      </c>
      <c r="EJ114" t="s">
        <v>11542</v>
      </c>
      <c r="EK114" t="s">
        <v>4662</v>
      </c>
      <c r="EL114" t="s">
        <v>11543</v>
      </c>
      <c r="EM114" t="s">
        <v>11544</v>
      </c>
      <c r="EN114" t="s">
        <v>11545</v>
      </c>
      <c r="EO114" t="s">
        <v>11546</v>
      </c>
      <c r="EP114" t="s">
        <v>11547</v>
      </c>
      <c r="EQ114" t="s">
        <v>11548</v>
      </c>
      <c r="ER114" t="s">
        <v>11549</v>
      </c>
      <c r="ES114" t="s">
        <v>11550</v>
      </c>
      <c r="ET114" t="s">
        <v>11551</v>
      </c>
      <c r="EU114" t="s">
        <v>11552</v>
      </c>
      <c r="EV114" t="s">
        <v>11553</v>
      </c>
      <c r="EW114" t="s">
        <v>11554</v>
      </c>
      <c r="EX114" t="s">
        <v>11555</v>
      </c>
      <c r="EY114" t="s">
        <v>11556</v>
      </c>
      <c r="EZ114" t="s">
        <v>481</v>
      </c>
    </row>
    <row r="115" spans="1:156" x14ac:dyDescent="0.2">
      <c r="A115" t="s">
        <v>636</v>
      </c>
      <c r="B115" t="s">
        <v>789</v>
      </c>
      <c r="C115" t="s">
        <v>941</v>
      </c>
      <c r="D115" t="s">
        <v>1092</v>
      </c>
      <c r="E115" t="s">
        <v>1242</v>
      </c>
      <c r="F115" t="s">
        <v>1391</v>
      </c>
      <c r="G115" t="s">
        <v>1538</v>
      </c>
      <c r="H115" t="s">
        <v>1685</v>
      </c>
      <c r="I115" t="s">
        <v>1831</v>
      </c>
      <c r="J115" t="s">
        <v>1976</v>
      </c>
      <c r="K115" t="s">
        <v>2119</v>
      </c>
      <c r="L115" t="s">
        <v>2262</v>
      </c>
      <c r="M115" t="s">
        <v>2403</v>
      </c>
      <c r="N115" t="s">
        <v>2544</v>
      </c>
      <c r="O115" t="s">
        <v>2682</v>
      </c>
      <c r="P115" t="s">
        <v>2821</v>
      </c>
      <c r="Q115" t="s">
        <v>2959</v>
      </c>
      <c r="R115" t="s">
        <v>3096</v>
      </c>
      <c r="S115" t="s">
        <v>3232</v>
      </c>
      <c r="T115" t="s">
        <v>3367</v>
      </c>
      <c r="U115" t="s">
        <v>3501</v>
      </c>
      <c r="V115" t="s">
        <v>3633</v>
      </c>
      <c r="W115" t="s">
        <v>3765</v>
      </c>
      <c r="X115" t="s">
        <v>3896</v>
      </c>
      <c r="Y115" t="s">
        <v>4025</v>
      </c>
      <c r="Z115" t="s">
        <v>4154</v>
      </c>
      <c r="AA115" t="s">
        <v>4282</v>
      </c>
      <c r="AB115" t="s">
        <v>4408</v>
      </c>
      <c r="AC115" t="s">
        <v>4534</v>
      </c>
      <c r="AD115" t="s">
        <v>4659</v>
      </c>
      <c r="AE115" t="s">
        <v>4782</v>
      </c>
      <c r="AF115" t="s">
        <v>4905</v>
      </c>
      <c r="AG115" t="s">
        <v>5027</v>
      </c>
      <c r="AH115" t="s">
        <v>5147</v>
      </c>
      <c r="AI115" t="s">
        <v>5265</v>
      </c>
      <c r="AJ115" t="s">
        <v>5383</v>
      </c>
      <c r="AK115" t="s">
        <v>5501</v>
      </c>
      <c r="AL115" t="s">
        <v>5618</v>
      </c>
      <c r="AM115" t="s">
        <v>5734</v>
      </c>
      <c r="AN115" t="s">
        <v>5849</v>
      </c>
      <c r="AO115" t="s">
        <v>5962</v>
      </c>
      <c r="AP115" t="s">
        <v>6074</v>
      </c>
      <c r="AQ115" t="s">
        <v>6186</v>
      </c>
      <c r="AR115" t="s">
        <v>6297</v>
      </c>
      <c r="AS115" t="s">
        <v>6407</v>
      </c>
      <c r="AT115" t="s">
        <v>6516</v>
      </c>
      <c r="AU115" t="s">
        <v>6623</v>
      </c>
      <c r="AV115" t="s">
        <v>6730</v>
      </c>
      <c r="AW115" t="s">
        <v>6835</v>
      </c>
      <c r="AX115" t="s">
        <v>6940</v>
      </c>
      <c r="AY115" t="s">
        <v>7043</v>
      </c>
      <c r="AZ115" t="s">
        <v>7146</v>
      </c>
      <c r="BA115" t="s">
        <v>7248</v>
      </c>
      <c r="BB115" t="s">
        <v>7349</v>
      </c>
      <c r="BC115" t="s">
        <v>7449</v>
      </c>
      <c r="BD115" t="s">
        <v>7548</v>
      </c>
      <c r="BE115" t="s">
        <v>7646</v>
      </c>
      <c r="BF115" t="s">
        <v>7743</v>
      </c>
      <c r="BG115" t="s">
        <v>7839</v>
      </c>
      <c r="BH115" t="s">
        <v>7934</v>
      </c>
      <c r="BI115" t="s">
        <v>8027</v>
      </c>
      <c r="BJ115" t="s">
        <v>8120</v>
      </c>
      <c r="BK115" t="s">
        <v>8211</v>
      </c>
      <c r="BL115" t="s">
        <v>8302</v>
      </c>
      <c r="BM115" t="s">
        <v>8391</v>
      </c>
      <c r="BN115" t="s">
        <v>8480</v>
      </c>
      <c r="BO115" t="s">
        <v>8568</v>
      </c>
      <c r="BP115" t="s">
        <v>8655</v>
      </c>
      <c r="BQ115" t="s">
        <v>8740</v>
      </c>
      <c r="BR115" t="s">
        <v>8825</v>
      </c>
      <c r="BS115" t="s">
        <v>8909</v>
      </c>
      <c r="BT115" t="s">
        <v>8992</v>
      </c>
      <c r="BU115" t="s">
        <v>9072</v>
      </c>
      <c r="BV115" t="s">
        <v>9153</v>
      </c>
      <c r="BW115" t="s">
        <v>9232</v>
      </c>
      <c r="BX115" t="s">
        <v>9311</v>
      </c>
      <c r="BY115" t="s">
        <v>9389</v>
      </c>
      <c r="BZ115" t="s">
        <v>9465</v>
      </c>
      <c r="CA115" t="s">
        <v>9540</v>
      </c>
      <c r="CB115" t="s">
        <v>9615</v>
      </c>
      <c r="CC115" t="s">
        <v>9687</v>
      </c>
      <c r="CD115" t="s">
        <v>9759</v>
      </c>
      <c r="CE115" t="s">
        <v>9830</v>
      </c>
      <c r="CF115" t="s">
        <v>9901</v>
      </c>
      <c r="CG115" t="s">
        <v>9970</v>
      </c>
      <c r="CH115" t="s">
        <v>10039</v>
      </c>
      <c r="CI115" t="s">
        <v>10106</v>
      </c>
      <c r="CJ115" t="s">
        <v>10173</v>
      </c>
      <c r="CK115" t="s">
        <v>10239</v>
      </c>
      <c r="CL115" t="s">
        <v>10302</v>
      </c>
      <c r="CM115" t="s">
        <v>10366</v>
      </c>
      <c r="CN115" t="s">
        <v>10429</v>
      </c>
      <c r="CO115" t="s">
        <v>10491</v>
      </c>
      <c r="CP115" t="s">
        <v>10552</v>
      </c>
      <c r="CQ115" t="s">
        <v>10612</v>
      </c>
      <c r="CR115" t="s">
        <v>10671</v>
      </c>
      <c r="CS115" t="s">
        <v>10729</v>
      </c>
      <c r="CT115" t="s">
        <v>10786</v>
      </c>
      <c r="CU115" t="s">
        <v>10842</v>
      </c>
      <c r="CV115" t="s">
        <v>10896</v>
      </c>
      <c r="CW115" t="s">
        <v>10950</v>
      </c>
      <c r="CX115" t="s">
        <v>11002</v>
      </c>
      <c r="CY115" t="s">
        <v>11054</v>
      </c>
      <c r="CZ115" t="s">
        <v>11105</v>
      </c>
      <c r="DA115" t="s">
        <v>11155</v>
      </c>
      <c r="DB115" t="s">
        <v>11204</v>
      </c>
      <c r="DC115" t="s">
        <v>11252</v>
      </c>
      <c r="DD115" t="s">
        <v>11299</v>
      </c>
      <c r="DE115" t="s">
        <v>11344</v>
      </c>
      <c r="DF115" t="s">
        <v>11388</v>
      </c>
      <c r="DG115" t="s">
        <v>11431</v>
      </c>
      <c r="DH115" t="s">
        <v>11474</v>
      </c>
      <c r="DI115" t="s">
        <v>11516</v>
      </c>
      <c r="DJ115" t="s">
        <v>12414</v>
      </c>
      <c r="DK115" t="s">
        <v>11557</v>
      </c>
      <c r="DL115" t="s">
        <v>11558</v>
      </c>
      <c r="DM115" t="s">
        <v>11559</v>
      </c>
      <c r="DN115" t="s">
        <v>11560</v>
      </c>
      <c r="DO115" t="s">
        <v>11561</v>
      </c>
      <c r="DP115" t="s">
        <v>11562</v>
      </c>
      <c r="DQ115" t="s">
        <v>11563</v>
      </c>
      <c r="DR115" t="s">
        <v>11564</v>
      </c>
      <c r="DS115" t="s">
        <v>11565</v>
      </c>
      <c r="DT115" t="s">
        <v>11566</v>
      </c>
      <c r="DU115" t="s">
        <v>11567</v>
      </c>
      <c r="DV115" t="s">
        <v>11568</v>
      </c>
      <c r="DW115" t="s">
        <v>11569</v>
      </c>
      <c r="DX115" t="s">
        <v>11570</v>
      </c>
      <c r="DY115" t="s">
        <v>11571</v>
      </c>
      <c r="DZ115" t="s">
        <v>11572</v>
      </c>
      <c r="EA115" t="s">
        <v>11573</v>
      </c>
      <c r="EB115" t="s">
        <v>11574</v>
      </c>
      <c r="EC115" t="s">
        <v>11575</v>
      </c>
      <c r="ED115" t="s">
        <v>11576</v>
      </c>
      <c r="EE115" t="s">
        <v>11577</v>
      </c>
      <c r="EF115" t="s">
        <v>11578</v>
      </c>
      <c r="EG115" t="s">
        <v>11579</v>
      </c>
      <c r="EH115" t="s">
        <v>11580</v>
      </c>
      <c r="EI115" t="s">
        <v>11581</v>
      </c>
      <c r="EJ115" t="s">
        <v>11582</v>
      </c>
      <c r="EK115" t="s">
        <v>11583</v>
      </c>
      <c r="EL115" t="s">
        <v>11584</v>
      </c>
      <c r="EM115" t="s">
        <v>11585</v>
      </c>
      <c r="EN115" t="s">
        <v>11586</v>
      </c>
      <c r="EO115" t="s">
        <v>11587</v>
      </c>
      <c r="EP115" t="s">
        <v>11588</v>
      </c>
      <c r="EQ115" t="s">
        <v>11589</v>
      </c>
      <c r="ER115" t="s">
        <v>11590</v>
      </c>
      <c r="ES115" t="s">
        <v>11591</v>
      </c>
      <c r="ET115" t="s">
        <v>11592</v>
      </c>
      <c r="EU115" t="s">
        <v>11593</v>
      </c>
      <c r="EV115" t="s">
        <v>11594</v>
      </c>
      <c r="EW115" t="s">
        <v>11595</v>
      </c>
      <c r="EX115" t="s">
        <v>11596</v>
      </c>
      <c r="EY115" t="s">
        <v>11597</v>
      </c>
      <c r="EZ115" t="s">
        <v>482</v>
      </c>
    </row>
    <row r="116" spans="1:156" x14ac:dyDescent="0.2">
      <c r="A116" t="s">
        <v>637</v>
      </c>
      <c r="B116" t="s">
        <v>790</v>
      </c>
      <c r="C116" t="s">
        <v>942</v>
      </c>
      <c r="D116" t="s">
        <v>1093</v>
      </c>
      <c r="E116" t="s">
        <v>1243</v>
      </c>
      <c r="F116" t="s">
        <v>1392</v>
      </c>
      <c r="G116" t="s">
        <v>1539</v>
      </c>
      <c r="H116" t="s">
        <v>1686</v>
      </c>
      <c r="I116" t="s">
        <v>1832</v>
      </c>
      <c r="J116" t="s">
        <v>1977</v>
      </c>
      <c r="K116" t="s">
        <v>2120</v>
      </c>
      <c r="L116" t="s">
        <v>2263</v>
      </c>
      <c r="M116" t="s">
        <v>2404</v>
      </c>
      <c r="N116" t="s">
        <v>2545</v>
      </c>
      <c r="O116" t="s">
        <v>2683</v>
      </c>
      <c r="P116" t="s">
        <v>2822</v>
      </c>
      <c r="Q116" t="s">
        <v>2960</v>
      </c>
      <c r="R116" t="s">
        <v>3097</v>
      </c>
      <c r="S116" t="s">
        <v>3233</v>
      </c>
      <c r="T116" t="s">
        <v>3368</v>
      </c>
      <c r="U116" t="s">
        <v>3502</v>
      </c>
      <c r="V116" t="s">
        <v>3634</v>
      </c>
      <c r="W116" t="s">
        <v>3766</v>
      </c>
      <c r="X116" t="s">
        <v>3897</v>
      </c>
      <c r="Y116" t="s">
        <v>4026</v>
      </c>
      <c r="Z116" t="s">
        <v>4155</v>
      </c>
      <c r="AA116" t="s">
        <v>4283</v>
      </c>
      <c r="AB116" t="s">
        <v>4409</v>
      </c>
      <c r="AC116" t="s">
        <v>4535</v>
      </c>
      <c r="AD116" t="s">
        <v>4660</v>
      </c>
      <c r="AE116" t="s">
        <v>4783</v>
      </c>
      <c r="AF116" t="s">
        <v>4906</v>
      </c>
      <c r="AG116" t="s">
        <v>5028</v>
      </c>
      <c r="AH116" t="s">
        <v>5148</v>
      </c>
      <c r="AI116" t="s">
        <v>5266</v>
      </c>
      <c r="AJ116" t="s">
        <v>5384</v>
      </c>
      <c r="AK116" t="s">
        <v>5502</v>
      </c>
      <c r="AL116" t="s">
        <v>5619</v>
      </c>
      <c r="AM116" t="s">
        <v>5735</v>
      </c>
      <c r="AN116" t="s">
        <v>5850</v>
      </c>
      <c r="AO116" t="s">
        <v>5963</v>
      </c>
      <c r="AP116" t="s">
        <v>6075</v>
      </c>
      <c r="AQ116" t="s">
        <v>6187</v>
      </c>
      <c r="AR116" t="s">
        <v>6298</v>
      </c>
      <c r="AS116" t="s">
        <v>6408</v>
      </c>
      <c r="AT116" t="s">
        <v>6517</v>
      </c>
      <c r="AU116" t="s">
        <v>6624</v>
      </c>
      <c r="AV116" t="s">
        <v>6731</v>
      </c>
      <c r="AW116" t="s">
        <v>6836</v>
      </c>
      <c r="AX116" t="s">
        <v>6941</v>
      </c>
      <c r="AY116" t="s">
        <v>7044</v>
      </c>
      <c r="AZ116" t="s">
        <v>7147</v>
      </c>
      <c r="BA116" t="s">
        <v>7249</v>
      </c>
      <c r="BB116" t="s">
        <v>7350</v>
      </c>
      <c r="BC116" t="s">
        <v>7450</v>
      </c>
      <c r="BD116" t="s">
        <v>7549</v>
      </c>
      <c r="BE116" t="s">
        <v>7647</v>
      </c>
      <c r="BF116" t="s">
        <v>7744</v>
      </c>
      <c r="BG116" t="s">
        <v>7840</v>
      </c>
      <c r="BH116" t="s">
        <v>7935</v>
      </c>
      <c r="BI116" t="s">
        <v>8028</v>
      </c>
      <c r="BJ116" t="s">
        <v>8121</v>
      </c>
      <c r="BK116" t="s">
        <v>8212</v>
      </c>
      <c r="BL116" t="s">
        <v>8303</v>
      </c>
      <c r="BM116" t="s">
        <v>8392</v>
      </c>
      <c r="BN116" t="s">
        <v>8481</v>
      </c>
      <c r="BO116" t="s">
        <v>8569</v>
      </c>
      <c r="BP116" t="s">
        <v>8656</v>
      </c>
      <c r="BQ116" t="s">
        <v>8741</v>
      </c>
      <c r="BR116" t="s">
        <v>8826</v>
      </c>
      <c r="BS116" t="s">
        <v>8910</v>
      </c>
      <c r="BT116" t="s">
        <v>8993</v>
      </c>
      <c r="BU116" t="s">
        <v>9073</v>
      </c>
      <c r="BV116" t="s">
        <v>9154</v>
      </c>
      <c r="BW116" t="s">
        <v>9233</v>
      </c>
      <c r="BX116" t="s">
        <v>9312</v>
      </c>
      <c r="BY116" t="s">
        <v>9390</v>
      </c>
      <c r="BZ116" t="s">
        <v>9466</v>
      </c>
      <c r="CA116" t="s">
        <v>9541</v>
      </c>
      <c r="CB116" t="s">
        <v>9616</v>
      </c>
      <c r="CC116" t="s">
        <v>9688</v>
      </c>
      <c r="CD116" t="s">
        <v>9760</v>
      </c>
      <c r="CE116" t="s">
        <v>9831</v>
      </c>
      <c r="CF116" t="s">
        <v>9902</v>
      </c>
      <c r="CG116" t="s">
        <v>9971</v>
      </c>
      <c r="CH116" t="s">
        <v>10040</v>
      </c>
      <c r="CI116" t="s">
        <v>10107</v>
      </c>
      <c r="CJ116" t="s">
        <v>10174</v>
      </c>
      <c r="CK116" t="s">
        <v>10240</v>
      </c>
      <c r="CL116" t="s">
        <v>10303</v>
      </c>
      <c r="CM116" t="s">
        <v>10367</v>
      </c>
      <c r="CN116" t="s">
        <v>10430</v>
      </c>
      <c r="CO116" t="s">
        <v>10492</v>
      </c>
      <c r="CP116" t="s">
        <v>10553</v>
      </c>
      <c r="CQ116" t="s">
        <v>10613</v>
      </c>
      <c r="CR116" t="s">
        <v>10672</v>
      </c>
      <c r="CS116" t="s">
        <v>10730</v>
      </c>
      <c r="CT116" t="s">
        <v>10787</v>
      </c>
      <c r="CU116" t="s">
        <v>10843</v>
      </c>
      <c r="CV116" t="s">
        <v>10897</v>
      </c>
      <c r="CW116" t="s">
        <v>10951</v>
      </c>
      <c r="CX116" t="s">
        <v>11003</v>
      </c>
      <c r="CY116" t="s">
        <v>11055</v>
      </c>
      <c r="CZ116" t="s">
        <v>11106</v>
      </c>
      <c r="DA116" t="s">
        <v>11156</v>
      </c>
      <c r="DB116" t="s">
        <v>11205</v>
      </c>
      <c r="DC116" t="s">
        <v>11253</v>
      </c>
      <c r="DD116" t="s">
        <v>11300</v>
      </c>
      <c r="DE116" t="s">
        <v>11345</v>
      </c>
      <c r="DF116" t="s">
        <v>11389</v>
      </c>
      <c r="DG116" t="s">
        <v>11432</v>
      </c>
      <c r="DH116" t="s">
        <v>11475</v>
      </c>
      <c r="DI116" t="s">
        <v>11517</v>
      </c>
      <c r="DJ116" t="s">
        <v>11557</v>
      </c>
      <c r="DK116" t="s">
        <v>12414</v>
      </c>
      <c r="DL116" t="s">
        <v>11598</v>
      </c>
      <c r="DM116" t="s">
        <v>11599</v>
      </c>
      <c r="DN116" t="s">
        <v>11600</v>
      </c>
      <c r="DO116" t="s">
        <v>11601</v>
      </c>
      <c r="DP116" t="s">
        <v>11602</v>
      </c>
      <c r="DQ116" t="s">
        <v>11603</v>
      </c>
      <c r="DR116" t="s">
        <v>11604</v>
      </c>
      <c r="DS116" t="s">
        <v>11605</v>
      </c>
      <c r="DT116" t="s">
        <v>11606</v>
      </c>
      <c r="DU116" t="s">
        <v>11607</v>
      </c>
      <c r="DV116" t="s">
        <v>11608</v>
      </c>
      <c r="DW116" t="s">
        <v>11609</v>
      </c>
      <c r="DX116" t="s">
        <v>11610</v>
      </c>
      <c r="DY116" t="s">
        <v>11611</v>
      </c>
      <c r="DZ116" t="s">
        <v>11612</v>
      </c>
      <c r="EA116" t="s">
        <v>11613</v>
      </c>
      <c r="EB116" t="s">
        <v>11614</v>
      </c>
      <c r="EC116" t="s">
        <v>11615</v>
      </c>
      <c r="ED116" t="s">
        <v>11616</v>
      </c>
      <c r="EE116" t="s">
        <v>11617</v>
      </c>
      <c r="EF116" t="s">
        <v>11618</v>
      </c>
      <c r="EG116" t="s">
        <v>11619</v>
      </c>
      <c r="EH116" t="s">
        <v>11620</v>
      </c>
      <c r="EI116" t="s">
        <v>11621</v>
      </c>
      <c r="EJ116" t="s">
        <v>11622</v>
      </c>
      <c r="EK116" t="s">
        <v>11623</v>
      </c>
      <c r="EL116" t="s">
        <v>11624</v>
      </c>
      <c r="EM116" t="s">
        <v>11625</v>
      </c>
      <c r="EN116" t="s">
        <v>11626</v>
      </c>
      <c r="EO116" t="s">
        <v>11627</v>
      </c>
      <c r="EP116" t="s">
        <v>11628</v>
      </c>
      <c r="EQ116" t="s">
        <v>11629</v>
      </c>
      <c r="ER116" t="s">
        <v>11630</v>
      </c>
      <c r="ES116" t="s">
        <v>11631</v>
      </c>
      <c r="ET116" t="s">
        <v>11632</v>
      </c>
      <c r="EU116" t="s">
        <v>11633</v>
      </c>
      <c r="EV116" t="s">
        <v>11634</v>
      </c>
      <c r="EW116" t="s">
        <v>11635</v>
      </c>
      <c r="EX116" t="s">
        <v>11636</v>
      </c>
      <c r="EY116" t="s">
        <v>11637</v>
      </c>
      <c r="EZ116" t="s">
        <v>483</v>
      </c>
    </row>
    <row r="117" spans="1:156" x14ac:dyDescent="0.2">
      <c r="A117" t="s">
        <v>638</v>
      </c>
      <c r="B117" t="s">
        <v>791</v>
      </c>
      <c r="C117" t="s">
        <v>943</v>
      </c>
      <c r="D117" t="s">
        <v>1094</v>
      </c>
      <c r="E117" t="s">
        <v>1244</v>
      </c>
      <c r="F117" t="s">
        <v>1393</v>
      </c>
      <c r="G117" t="s">
        <v>1540</v>
      </c>
      <c r="H117" t="s">
        <v>1687</v>
      </c>
      <c r="I117" t="s">
        <v>1833</v>
      </c>
      <c r="J117" t="s">
        <v>1978</v>
      </c>
      <c r="K117" t="s">
        <v>2121</v>
      </c>
      <c r="L117" t="s">
        <v>2264</v>
      </c>
      <c r="M117" t="s">
        <v>2405</v>
      </c>
      <c r="N117" t="s">
        <v>2546</v>
      </c>
      <c r="O117" t="s">
        <v>2684</v>
      </c>
      <c r="P117" t="s">
        <v>2823</v>
      </c>
      <c r="Q117" t="s">
        <v>2961</v>
      </c>
      <c r="R117" t="s">
        <v>3098</v>
      </c>
      <c r="S117" t="s">
        <v>3234</v>
      </c>
      <c r="T117" t="s">
        <v>3369</v>
      </c>
      <c r="U117" t="s">
        <v>3503</v>
      </c>
      <c r="V117" t="s">
        <v>3635</v>
      </c>
      <c r="W117" t="s">
        <v>3767</v>
      </c>
      <c r="X117" t="s">
        <v>3898</v>
      </c>
      <c r="Y117" t="s">
        <v>4027</v>
      </c>
      <c r="Z117" t="s">
        <v>4156</v>
      </c>
      <c r="AA117" t="s">
        <v>4284</v>
      </c>
      <c r="AB117" t="s">
        <v>4410</v>
      </c>
      <c r="AC117" t="s">
        <v>4536</v>
      </c>
      <c r="AD117" t="s">
        <v>4661</v>
      </c>
      <c r="AE117" t="s">
        <v>4784</v>
      </c>
      <c r="AF117" t="s">
        <v>4907</v>
      </c>
      <c r="AG117" t="s">
        <v>5029</v>
      </c>
      <c r="AH117" t="s">
        <v>5149</v>
      </c>
      <c r="AI117" t="s">
        <v>5267</v>
      </c>
      <c r="AJ117" t="s">
        <v>5385</v>
      </c>
      <c r="AK117" t="s">
        <v>5503</v>
      </c>
      <c r="AL117" t="s">
        <v>5620</v>
      </c>
      <c r="AM117" t="s">
        <v>5736</v>
      </c>
      <c r="AN117" t="s">
        <v>5851</v>
      </c>
      <c r="AO117" t="s">
        <v>5964</v>
      </c>
      <c r="AP117" t="s">
        <v>6076</v>
      </c>
      <c r="AQ117" t="s">
        <v>6188</v>
      </c>
      <c r="AR117" t="s">
        <v>6299</v>
      </c>
      <c r="AS117" t="s">
        <v>6409</v>
      </c>
      <c r="AT117" t="s">
        <v>6518</v>
      </c>
      <c r="AU117" t="s">
        <v>6625</v>
      </c>
      <c r="AV117" t="s">
        <v>6732</v>
      </c>
      <c r="AW117" t="s">
        <v>6837</v>
      </c>
      <c r="AX117" t="s">
        <v>6942</v>
      </c>
      <c r="AY117" t="s">
        <v>7045</v>
      </c>
      <c r="AZ117" t="s">
        <v>7148</v>
      </c>
      <c r="BA117" t="s">
        <v>7250</v>
      </c>
      <c r="BB117" t="s">
        <v>7351</v>
      </c>
      <c r="BC117" t="s">
        <v>7451</v>
      </c>
      <c r="BD117" t="s">
        <v>7550</v>
      </c>
      <c r="BE117" t="s">
        <v>7648</v>
      </c>
      <c r="BF117" t="s">
        <v>7745</v>
      </c>
      <c r="BG117" t="s">
        <v>7841</v>
      </c>
      <c r="BH117" t="s">
        <v>7936</v>
      </c>
      <c r="BI117" t="s">
        <v>8029</v>
      </c>
      <c r="BJ117" t="s">
        <v>8122</v>
      </c>
      <c r="BK117" t="s">
        <v>8213</v>
      </c>
      <c r="BL117" t="s">
        <v>8304</v>
      </c>
      <c r="BM117" t="s">
        <v>8393</v>
      </c>
      <c r="BN117" t="s">
        <v>8482</v>
      </c>
      <c r="BO117" t="s">
        <v>8570</v>
      </c>
      <c r="BP117" t="s">
        <v>8657</v>
      </c>
      <c r="BQ117" t="s">
        <v>8742</v>
      </c>
      <c r="BR117" t="s">
        <v>8827</v>
      </c>
      <c r="BS117" t="s">
        <v>8911</v>
      </c>
      <c r="BT117" t="s">
        <v>8994</v>
      </c>
      <c r="BU117" t="s">
        <v>9074</v>
      </c>
      <c r="BV117" t="s">
        <v>9155</v>
      </c>
      <c r="BW117" t="s">
        <v>9234</v>
      </c>
      <c r="BX117" t="s">
        <v>9313</v>
      </c>
      <c r="BY117" t="s">
        <v>9391</v>
      </c>
      <c r="BZ117" t="s">
        <v>9467</v>
      </c>
      <c r="CA117" t="s">
        <v>9542</v>
      </c>
      <c r="CB117" t="s">
        <v>9617</v>
      </c>
      <c r="CC117" t="s">
        <v>9689</v>
      </c>
      <c r="CD117" t="s">
        <v>9761</v>
      </c>
      <c r="CE117" t="s">
        <v>9832</v>
      </c>
      <c r="CF117" t="s">
        <v>9903</v>
      </c>
      <c r="CG117" t="s">
        <v>9972</v>
      </c>
      <c r="CH117" t="s">
        <v>10041</v>
      </c>
      <c r="CI117" t="s">
        <v>10108</v>
      </c>
      <c r="CJ117" t="s">
        <v>10175</v>
      </c>
      <c r="CK117" t="s">
        <v>10241</v>
      </c>
      <c r="CL117" t="s">
        <v>10304</v>
      </c>
      <c r="CM117" t="s">
        <v>10368</v>
      </c>
      <c r="CN117" t="s">
        <v>10431</v>
      </c>
      <c r="CO117" t="s">
        <v>10493</v>
      </c>
      <c r="CP117" t="s">
        <v>10554</v>
      </c>
      <c r="CQ117" t="s">
        <v>10614</v>
      </c>
      <c r="CR117" t="s">
        <v>10673</v>
      </c>
      <c r="CS117" t="s">
        <v>10731</v>
      </c>
      <c r="CT117" t="s">
        <v>10788</v>
      </c>
      <c r="CU117" t="s">
        <v>10844</v>
      </c>
      <c r="CV117" t="s">
        <v>10898</v>
      </c>
      <c r="CW117" t="s">
        <v>10952</v>
      </c>
      <c r="CX117" t="s">
        <v>11004</v>
      </c>
      <c r="CY117" t="s">
        <v>11056</v>
      </c>
      <c r="CZ117" t="s">
        <v>11107</v>
      </c>
      <c r="DA117" t="s">
        <v>11157</v>
      </c>
      <c r="DB117" t="s">
        <v>11206</v>
      </c>
      <c r="DC117" t="s">
        <v>11254</v>
      </c>
      <c r="DD117" t="s">
        <v>11301</v>
      </c>
      <c r="DE117" t="s">
        <v>11346</v>
      </c>
      <c r="DF117" t="s">
        <v>11390</v>
      </c>
      <c r="DG117" t="s">
        <v>11433</v>
      </c>
      <c r="DH117" t="s">
        <v>11476</v>
      </c>
      <c r="DI117" t="s">
        <v>11518</v>
      </c>
      <c r="DJ117" t="s">
        <v>11558</v>
      </c>
      <c r="DK117" t="s">
        <v>11598</v>
      </c>
      <c r="DL117" t="s">
        <v>12414</v>
      </c>
      <c r="DM117" t="s">
        <v>11638</v>
      </c>
      <c r="DN117" t="s">
        <v>11639</v>
      </c>
      <c r="DO117" t="s">
        <v>11640</v>
      </c>
      <c r="DP117" t="s">
        <v>11641</v>
      </c>
      <c r="DQ117" t="s">
        <v>11642</v>
      </c>
      <c r="DR117" t="s">
        <v>11643</v>
      </c>
      <c r="DS117" t="s">
        <v>11644</v>
      </c>
      <c r="DT117" t="s">
        <v>11645</v>
      </c>
      <c r="DU117" t="s">
        <v>11646</v>
      </c>
      <c r="DV117" t="s">
        <v>11647</v>
      </c>
      <c r="DW117" t="s">
        <v>11648</v>
      </c>
      <c r="DX117" t="s">
        <v>11649</v>
      </c>
      <c r="DY117" t="s">
        <v>11650</v>
      </c>
      <c r="DZ117" t="s">
        <v>11651</v>
      </c>
      <c r="EA117" t="s">
        <v>11652</v>
      </c>
      <c r="EB117" t="s">
        <v>11653</v>
      </c>
      <c r="EC117" t="s">
        <v>11654</v>
      </c>
      <c r="ED117" t="s">
        <v>11655</v>
      </c>
      <c r="EE117" t="s">
        <v>11656</v>
      </c>
      <c r="EF117" t="s">
        <v>11657</v>
      </c>
      <c r="EG117" t="s">
        <v>11658</v>
      </c>
      <c r="EH117" t="s">
        <v>11659</v>
      </c>
      <c r="EI117" t="s">
        <v>11660</v>
      </c>
      <c r="EJ117" t="s">
        <v>11661</v>
      </c>
      <c r="EK117" t="s">
        <v>11662</v>
      </c>
      <c r="EL117" t="s">
        <v>11663</v>
      </c>
      <c r="EM117" t="s">
        <v>11664</v>
      </c>
      <c r="EN117" t="s">
        <v>11665</v>
      </c>
      <c r="EO117" t="s">
        <v>11666</v>
      </c>
      <c r="EP117" t="s">
        <v>11667</v>
      </c>
      <c r="EQ117" t="s">
        <v>11668</v>
      </c>
      <c r="ER117" t="s">
        <v>11669</v>
      </c>
      <c r="ES117" t="s">
        <v>11670</v>
      </c>
      <c r="ET117" t="s">
        <v>11671</v>
      </c>
      <c r="EU117" t="s">
        <v>11672</v>
      </c>
      <c r="EV117" t="s">
        <v>11673</v>
      </c>
      <c r="EW117" t="s">
        <v>11674</v>
      </c>
      <c r="EX117" t="s">
        <v>11675</v>
      </c>
      <c r="EY117" t="s">
        <v>11676</v>
      </c>
      <c r="EZ117" t="s">
        <v>484</v>
      </c>
    </row>
    <row r="118" spans="1:156" x14ac:dyDescent="0.2">
      <c r="A118" t="s">
        <v>639</v>
      </c>
      <c r="B118" t="s">
        <v>792</v>
      </c>
      <c r="C118" t="s">
        <v>944</v>
      </c>
      <c r="D118" t="s">
        <v>1095</v>
      </c>
      <c r="E118" t="s">
        <v>1245</v>
      </c>
      <c r="F118" t="s">
        <v>1394</v>
      </c>
      <c r="G118" t="s">
        <v>1541</v>
      </c>
      <c r="H118" t="s">
        <v>1688</v>
      </c>
      <c r="I118" t="s">
        <v>1834</v>
      </c>
      <c r="J118" t="s">
        <v>1979</v>
      </c>
      <c r="K118" t="s">
        <v>2122</v>
      </c>
      <c r="L118" t="s">
        <v>2265</v>
      </c>
      <c r="M118" t="s">
        <v>2406</v>
      </c>
      <c r="N118" t="s">
        <v>2547</v>
      </c>
      <c r="O118" t="s">
        <v>2685</v>
      </c>
      <c r="P118" t="s">
        <v>2824</v>
      </c>
      <c r="Q118" t="s">
        <v>2962</v>
      </c>
      <c r="R118" t="s">
        <v>3099</v>
      </c>
      <c r="S118" t="s">
        <v>3235</v>
      </c>
      <c r="T118" t="s">
        <v>3370</v>
      </c>
      <c r="U118" t="s">
        <v>3504</v>
      </c>
      <c r="V118" t="s">
        <v>3636</v>
      </c>
      <c r="W118" t="s">
        <v>3768</v>
      </c>
      <c r="X118" t="s">
        <v>3899</v>
      </c>
      <c r="Y118" t="s">
        <v>4028</v>
      </c>
      <c r="Z118" t="s">
        <v>4157</v>
      </c>
      <c r="AA118" t="s">
        <v>4285</v>
      </c>
      <c r="AB118" t="s">
        <v>4411</v>
      </c>
      <c r="AC118" t="s">
        <v>4537</v>
      </c>
      <c r="AD118" t="s">
        <v>4662</v>
      </c>
      <c r="AE118" t="s">
        <v>4785</v>
      </c>
      <c r="AF118" t="s">
        <v>4908</v>
      </c>
      <c r="AG118" t="s">
        <v>5030</v>
      </c>
      <c r="AH118" t="s">
        <v>5150</v>
      </c>
      <c r="AI118" t="s">
        <v>5268</v>
      </c>
      <c r="AJ118" t="s">
        <v>5386</v>
      </c>
      <c r="AK118" t="s">
        <v>5504</v>
      </c>
      <c r="AL118" t="s">
        <v>5621</v>
      </c>
      <c r="AM118" t="s">
        <v>5737</v>
      </c>
      <c r="AN118" t="s">
        <v>5852</v>
      </c>
      <c r="AO118" t="s">
        <v>5965</v>
      </c>
      <c r="AP118" t="s">
        <v>6077</v>
      </c>
      <c r="AQ118" t="s">
        <v>6189</v>
      </c>
      <c r="AR118" t="s">
        <v>6300</v>
      </c>
      <c r="AS118" t="s">
        <v>6410</v>
      </c>
      <c r="AT118" t="s">
        <v>6519</v>
      </c>
      <c r="AU118" t="s">
        <v>6626</v>
      </c>
      <c r="AV118" t="s">
        <v>6733</v>
      </c>
      <c r="AW118" t="s">
        <v>6838</v>
      </c>
      <c r="AX118" t="s">
        <v>6943</v>
      </c>
      <c r="AY118" t="s">
        <v>7046</v>
      </c>
      <c r="AZ118" t="s">
        <v>7149</v>
      </c>
      <c r="BA118" t="s">
        <v>7251</v>
      </c>
      <c r="BB118" t="s">
        <v>7352</v>
      </c>
      <c r="BC118" t="s">
        <v>7452</v>
      </c>
      <c r="BD118" t="s">
        <v>7551</v>
      </c>
      <c r="BE118" t="s">
        <v>7649</v>
      </c>
      <c r="BF118" t="s">
        <v>7746</v>
      </c>
      <c r="BG118" t="s">
        <v>7842</v>
      </c>
      <c r="BH118" t="s">
        <v>7937</v>
      </c>
      <c r="BI118" t="s">
        <v>8030</v>
      </c>
      <c r="BJ118" t="s">
        <v>8123</v>
      </c>
      <c r="BK118" t="s">
        <v>8214</v>
      </c>
      <c r="BL118" t="s">
        <v>8305</v>
      </c>
      <c r="BM118" t="s">
        <v>8394</v>
      </c>
      <c r="BN118" t="s">
        <v>8483</v>
      </c>
      <c r="BO118" t="s">
        <v>8571</v>
      </c>
      <c r="BP118" t="s">
        <v>8658</v>
      </c>
      <c r="BQ118" t="s">
        <v>8743</v>
      </c>
      <c r="BR118" t="s">
        <v>8828</v>
      </c>
      <c r="BS118" t="s">
        <v>8912</v>
      </c>
      <c r="BT118" t="s">
        <v>8995</v>
      </c>
      <c r="BU118" t="s">
        <v>9075</v>
      </c>
      <c r="BV118" t="s">
        <v>9156</v>
      </c>
      <c r="BW118" t="s">
        <v>9235</v>
      </c>
      <c r="BX118" t="s">
        <v>9314</v>
      </c>
      <c r="BY118" t="s">
        <v>9392</v>
      </c>
      <c r="BZ118" t="s">
        <v>9468</v>
      </c>
      <c r="CA118" t="s">
        <v>9543</v>
      </c>
      <c r="CB118" t="s">
        <v>9618</v>
      </c>
      <c r="CC118" t="s">
        <v>9690</v>
      </c>
      <c r="CD118" t="s">
        <v>9762</v>
      </c>
      <c r="CE118" t="s">
        <v>9833</v>
      </c>
      <c r="CF118" t="s">
        <v>9904</v>
      </c>
      <c r="CG118" t="s">
        <v>9973</v>
      </c>
      <c r="CH118" t="s">
        <v>10042</v>
      </c>
      <c r="CI118" t="s">
        <v>10109</v>
      </c>
      <c r="CJ118" t="s">
        <v>10176</v>
      </c>
      <c r="CK118" t="s">
        <v>10242</v>
      </c>
      <c r="CL118" t="s">
        <v>10305</v>
      </c>
      <c r="CM118" t="s">
        <v>10369</v>
      </c>
      <c r="CN118" t="s">
        <v>10432</v>
      </c>
      <c r="CO118" t="s">
        <v>10494</v>
      </c>
      <c r="CP118" t="s">
        <v>10555</v>
      </c>
      <c r="CQ118" t="s">
        <v>10615</v>
      </c>
      <c r="CR118" t="s">
        <v>10674</v>
      </c>
      <c r="CS118" t="s">
        <v>10732</v>
      </c>
      <c r="CT118" t="s">
        <v>10789</v>
      </c>
      <c r="CU118" t="s">
        <v>10845</v>
      </c>
      <c r="CV118" t="s">
        <v>10899</v>
      </c>
      <c r="CW118" t="s">
        <v>10953</v>
      </c>
      <c r="CX118" t="s">
        <v>11005</v>
      </c>
      <c r="CY118" t="s">
        <v>11057</v>
      </c>
      <c r="CZ118" t="s">
        <v>11108</v>
      </c>
      <c r="DA118" t="s">
        <v>11158</v>
      </c>
      <c r="DB118" t="s">
        <v>11207</v>
      </c>
      <c r="DC118" t="s">
        <v>11255</v>
      </c>
      <c r="DD118" t="s">
        <v>11302</v>
      </c>
      <c r="DE118" t="s">
        <v>11347</v>
      </c>
      <c r="DF118" t="s">
        <v>11391</v>
      </c>
      <c r="DG118" t="s">
        <v>11434</v>
      </c>
      <c r="DH118" t="s">
        <v>11477</v>
      </c>
      <c r="DI118" t="s">
        <v>11519</v>
      </c>
      <c r="DJ118" t="s">
        <v>11559</v>
      </c>
      <c r="DK118" t="s">
        <v>11599</v>
      </c>
      <c r="DL118" t="s">
        <v>11638</v>
      </c>
      <c r="DM118" t="s">
        <v>12414</v>
      </c>
      <c r="DN118" t="s">
        <v>11677</v>
      </c>
      <c r="DO118" t="s">
        <v>11678</v>
      </c>
      <c r="DP118" t="s">
        <v>11679</v>
      </c>
      <c r="DQ118" t="s">
        <v>11680</v>
      </c>
      <c r="DR118" t="s">
        <v>11681</v>
      </c>
      <c r="DS118" t="s">
        <v>11682</v>
      </c>
      <c r="DT118" t="s">
        <v>11683</v>
      </c>
      <c r="DU118" t="s">
        <v>11684</v>
      </c>
      <c r="DV118" t="s">
        <v>11685</v>
      </c>
      <c r="DW118" t="s">
        <v>11686</v>
      </c>
      <c r="DX118" t="s">
        <v>11687</v>
      </c>
      <c r="DY118" t="s">
        <v>11688</v>
      </c>
      <c r="DZ118" t="s">
        <v>11689</v>
      </c>
      <c r="EA118" t="s">
        <v>11690</v>
      </c>
      <c r="EB118" t="s">
        <v>11691</v>
      </c>
      <c r="EC118" t="s">
        <v>11692</v>
      </c>
      <c r="ED118" t="s">
        <v>11693</v>
      </c>
      <c r="EE118" t="s">
        <v>11694</v>
      </c>
      <c r="EF118" t="s">
        <v>11695</v>
      </c>
      <c r="EG118" t="s">
        <v>11696</v>
      </c>
      <c r="EH118" t="s">
        <v>11697</v>
      </c>
      <c r="EI118" t="s">
        <v>11698</v>
      </c>
      <c r="EJ118" t="s">
        <v>11699</v>
      </c>
      <c r="EK118" t="s">
        <v>11700</v>
      </c>
      <c r="EL118" t="s">
        <v>11701</v>
      </c>
      <c r="EM118" t="s">
        <v>11702</v>
      </c>
      <c r="EN118" t="s">
        <v>11703</v>
      </c>
      <c r="EO118" t="s">
        <v>11704</v>
      </c>
      <c r="EP118" t="s">
        <v>11705</v>
      </c>
      <c r="EQ118" t="s">
        <v>11706</v>
      </c>
      <c r="ER118" t="s">
        <v>11707</v>
      </c>
      <c r="ES118" t="s">
        <v>11708</v>
      </c>
      <c r="ET118" t="s">
        <v>11709</v>
      </c>
      <c r="EU118" t="s">
        <v>11710</v>
      </c>
      <c r="EV118" t="s">
        <v>11711</v>
      </c>
      <c r="EW118" t="s">
        <v>11712</v>
      </c>
      <c r="EX118" t="s">
        <v>11713</v>
      </c>
      <c r="EY118" t="s">
        <v>11714</v>
      </c>
      <c r="EZ118" t="s">
        <v>485</v>
      </c>
    </row>
    <row r="119" spans="1:156" x14ac:dyDescent="0.2">
      <c r="A119" t="s">
        <v>640</v>
      </c>
      <c r="B119" t="s">
        <v>793</v>
      </c>
      <c r="C119" t="s">
        <v>945</v>
      </c>
      <c r="D119" t="s">
        <v>1096</v>
      </c>
      <c r="E119" t="s">
        <v>1246</v>
      </c>
      <c r="F119" t="s">
        <v>1395</v>
      </c>
      <c r="G119" t="s">
        <v>1542</v>
      </c>
      <c r="H119" t="s">
        <v>1689</v>
      </c>
      <c r="I119" t="s">
        <v>1835</v>
      </c>
      <c r="J119" t="s">
        <v>1980</v>
      </c>
      <c r="K119" t="s">
        <v>2123</v>
      </c>
      <c r="L119" t="s">
        <v>2266</v>
      </c>
      <c r="M119" t="s">
        <v>2407</v>
      </c>
      <c r="N119" t="s">
        <v>2548</v>
      </c>
      <c r="O119" t="s">
        <v>2686</v>
      </c>
      <c r="P119" t="s">
        <v>2825</v>
      </c>
      <c r="Q119" t="s">
        <v>2963</v>
      </c>
      <c r="R119" t="s">
        <v>3100</v>
      </c>
      <c r="S119" t="s">
        <v>3236</v>
      </c>
      <c r="T119" t="s">
        <v>3371</v>
      </c>
      <c r="U119" t="s">
        <v>3505</v>
      </c>
      <c r="V119" t="s">
        <v>3637</v>
      </c>
      <c r="W119" t="s">
        <v>3769</v>
      </c>
      <c r="X119" t="s">
        <v>3900</v>
      </c>
      <c r="Y119" t="s">
        <v>4029</v>
      </c>
      <c r="Z119" t="s">
        <v>4158</v>
      </c>
      <c r="AA119" t="s">
        <v>4286</v>
      </c>
      <c r="AB119" t="s">
        <v>4412</v>
      </c>
      <c r="AC119" t="s">
        <v>4538</v>
      </c>
      <c r="AD119" t="s">
        <v>4663</v>
      </c>
      <c r="AE119" t="s">
        <v>4786</v>
      </c>
      <c r="AF119" t="s">
        <v>4909</v>
      </c>
      <c r="AG119" t="s">
        <v>5031</v>
      </c>
      <c r="AH119" t="s">
        <v>5151</v>
      </c>
      <c r="AI119" t="s">
        <v>5269</v>
      </c>
      <c r="AJ119" t="s">
        <v>5387</v>
      </c>
      <c r="AK119" t="s">
        <v>5505</v>
      </c>
      <c r="AL119" t="s">
        <v>5622</v>
      </c>
      <c r="AM119" t="s">
        <v>5738</v>
      </c>
      <c r="AN119" t="s">
        <v>5853</v>
      </c>
      <c r="AO119" t="s">
        <v>5966</v>
      </c>
      <c r="AP119" t="s">
        <v>6078</v>
      </c>
      <c r="AQ119" t="s">
        <v>6190</v>
      </c>
      <c r="AR119" t="s">
        <v>6301</v>
      </c>
      <c r="AS119" t="s">
        <v>6411</v>
      </c>
      <c r="AT119" t="s">
        <v>6520</v>
      </c>
      <c r="AU119" t="s">
        <v>6627</v>
      </c>
      <c r="AV119" t="s">
        <v>6734</v>
      </c>
      <c r="AW119" t="s">
        <v>6839</v>
      </c>
      <c r="AX119" t="s">
        <v>6944</v>
      </c>
      <c r="AY119" t="s">
        <v>7047</v>
      </c>
      <c r="AZ119" t="s">
        <v>7150</v>
      </c>
      <c r="BA119" t="s">
        <v>7252</v>
      </c>
      <c r="BB119" t="s">
        <v>7353</v>
      </c>
      <c r="BC119" t="s">
        <v>7453</v>
      </c>
      <c r="BD119" t="s">
        <v>7552</v>
      </c>
      <c r="BE119" t="s">
        <v>7650</v>
      </c>
      <c r="BF119" t="s">
        <v>7747</v>
      </c>
      <c r="BG119" t="s">
        <v>7843</v>
      </c>
      <c r="BH119" t="s">
        <v>7938</v>
      </c>
      <c r="BI119" t="s">
        <v>8031</v>
      </c>
      <c r="BJ119" t="s">
        <v>8124</v>
      </c>
      <c r="BK119" t="s">
        <v>8215</v>
      </c>
      <c r="BL119" t="s">
        <v>8306</v>
      </c>
      <c r="BM119" t="s">
        <v>8395</v>
      </c>
      <c r="BN119" t="s">
        <v>8484</v>
      </c>
      <c r="BO119" t="s">
        <v>8572</v>
      </c>
      <c r="BP119" t="s">
        <v>8659</v>
      </c>
      <c r="BQ119" t="s">
        <v>8744</v>
      </c>
      <c r="BR119" t="s">
        <v>8829</v>
      </c>
      <c r="BS119" t="s">
        <v>8913</v>
      </c>
      <c r="BT119" t="s">
        <v>8996</v>
      </c>
      <c r="BU119" t="s">
        <v>9076</v>
      </c>
      <c r="BV119" t="s">
        <v>9157</v>
      </c>
      <c r="BW119" t="s">
        <v>9236</v>
      </c>
      <c r="BX119" t="s">
        <v>9315</v>
      </c>
      <c r="BY119" t="s">
        <v>9393</v>
      </c>
      <c r="BZ119" t="s">
        <v>9469</v>
      </c>
      <c r="CA119" t="s">
        <v>9544</v>
      </c>
      <c r="CB119" t="s">
        <v>9619</v>
      </c>
      <c r="CC119" t="s">
        <v>9691</v>
      </c>
      <c r="CD119" t="s">
        <v>9763</v>
      </c>
      <c r="CE119" t="s">
        <v>9834</v>
      </c>
      <c r="CF119" t="s">
        <v>9905</v>
      </c>
      <c r="CG119" t="s">
        <v>9974</v>
      </c>
      <c r="CH119" t="s">
        <v>10043</v>
      </c>
      <c r="CI119" t="s">
        <v>10110</v>
      </c>
      <c r="CJ119" t="s">
        <v>10177</v>
      </c>
      <c r="CK119" t="s">
        <v>10243</v>
      </c>
      <c r="CL119" t="s">
        <v>10306</v>
      </c>
      <c r="CM119" t="s">
        <v>10370</v>
      </c>
      <c r="CN119" t="s">
        <v>10433</v>
      </c>
      <c r="CO119" t="s">
        <v>10495</v>
      </c>
      <c r="CP119" t="s">
        <v>10556</v>
      </c>
      <c r="CQ119" t="s">
        <v>10616</v>
      </c>
      <c r="CR119" t="s">
        <v>10675</v>
      </c>
      <c r="CS119" t="s">
        <v>10733</v>
      </c>
      <c r="CT119" t="s">
        <v>10790</v>
      </c>
      <c r="CU119" t="s">
        <v>10846</v>
      </c>
      <c r="CV119" t="s">
        <v>10900</v>
      </c>
      <c r="CW119" t="s">
        <v>10954</v>
      </c>
      <c r="CX119" t="s">
        <v>11006</v>
      </c>
      <c r="CY119" t="s">
        <v>11058</v>
      </c>
      <c r="CZ119" t="s">
        <v>11109</v>
      </c>
      <c r="DA119" t="s">
        <v>11159</v>
      </c>
      <c r="DB119" t="s">
        <v>11208</v>
      </c>
      <c r="DC119" t="s">
        <v>11256</v>
      </c>
      <c r="DD119" t="s">
        <v>11303</v>
      </c>
      <c r="DE119" t="s">
        <v>11348</v>
      </c>
      <c r="DF119" t="s">
        <v>11392</v>
      </c>
      <c r="DG119" t="s">
        <v>11435</v>
      </c>
      <c r="DH119" t="s">
        <v>11478</v>
      </c>
      <c r="DI119" t="s">
        <v>11520</v>
      </c>
      <c r="DJ119" t="s">
        <v>11560</v>
      </c>
      <c r="DK119" t="s">
        <v>11600</v>
      </c>
      <c r="DL119" t="s">
        <v>11639</v>
      </c>
      <c r="DM119" t="s">
        <v>11677</v>
      </c>
      <c r="DN119" t="s">
        <v>12414</v>
      </c>
      <c r="DO119" t="s">
        <v>11715</v>
      </c>
      <c r="DP119" t="s">
        <v>11716</v>
      </c>
      <c r="DQ119" t="s">
        <v>11717</v>
      </c>
      <c r="DR119" t="s">
        <v>11718</v>
      </c>
      <c r="DS119" t="s">
        <v>11719</v>
      </c>
      <c r="DT119" t="s">
        <v>11720</v>
      </c>
      <c r="DU119" t="s">
        <v>11721</v>
      </c>
      <c r="DV119" t="s">
        <v>11722</v>
      </c>
      <c r="DW119" t="s">
        <v>11723</v>
      </c>
      <c r="DX119" t="s">
        <v>11724</v>
      </c>
      <c r="DY119" t="s">
        <v>11725</v>
      </c>
      <c r="DZ119" t="s">
        <v>11726</v>
      </c>
      <c r="EA119" t="s">
        <v>11727</v>
      </c>
      <c r="EB119" t="s">
        <v>11728</v>
      </c>
      <c r="EC119" t="s">
        <v>11729</v>
      </c>
      <c r="ED119" t="s">
        <v>11730</v>
      </c>
      <c r="EE119" t="s">
        <v>11731</v>
      </c>
      <c r="EF119" t="s">
        <v>11732</v>
      </c>
      <c r="EG119" t="s">
        <v>11733</v>
      </c>
      <c r="EH119" t="s">
        <v>11734</v>
      </c>
      <c r="EI119" t="s">
        <v>11735</v>
      </c>
      <c r="EJ119" t="s">
        <v>11736</v>
      </c>
      <c r="EK119" t="s">
        <v>11737</v>
      </c>
      <c r="EL119" t="s">
        <v>11738</v>
      </c>
      <c r="EM119" t="s">
        <v>11739</v>
      </c>
      <c r="EN119" t="s">
        <v>11740</v>
      </c>
      <c r="EO119" t="s">
        <v>11741</v>
      </c>
      <c r="EP119" t="s">
        <v>11742</v>
      </c>
      <c r="EQ119" t="s">
        <v>11743</v>
      </c>
      <c r="ER119" t="s">
        <v>11744</v>
      </c>
      <c r="ES119" t="s">
        <v>11745</v>
      </c>
      <c r="ET119" t="s">
        <v>11746</v>
      </c>
      <c r="EU119" t="s">
        <v>11747</v>
      </c>
      <c r="EV119" t="s">
        <v>11748</v>
      </c>
      <c r="EW119" t="s">
        <v>11749</v>
      </c>
      <c r="EX119" t="s">
        <v>11750</v>
      </c>
      <c r="EY119" t="s">
        <v>11751</v>
      </c>
      <c r="EZ119" t="s">
        <v>486</v>
      </c>
    </row>
    <row r="120" spans="1:156" x14ac:dyDescent="0.2">
      <c r="A120" t="s">
        <v>641</v>
      </c>
      <c r="B120" t="s">
        <v>794</v>
      </c>
      <c r="C120" t="s">
        <v>946</v>
      </c>
      <c r="D120" t="s">
        <v>1097</v>
      </c>
      <c r="E120" t="s">
        <v>1247</v>
      </c>
      <c r="F120" t="s">
        <v>1396</v>
      </c>
      <c r="G120" t="s">
        <v>1543</v>
      </c>
      <c r="H120" t="s">
        <v>1690</v>
      </c>
      <c r="I120" t="s">
        <v>1836</v>
      </c>
      <c r="J120" t="s">
        <v>1981</v>
      </c>
      <c r="K120" t="s">
        <v>2124</v>
      </c>
      <c r="L120" t="s">
        <v>2267</v>
      </c>
      <c r="M120" t="s">
        <v>2408</v>
      </c>
      <c r="N120" t="s">
        <v>2549</v>
      </c>
      <c r="O120" t="s">
        <v>2687</v>
      </c>
      <c r="P120" t="s">
        <v>2826</v>
      </c>
      <c r="Q120" t="s">
        <v>2964</v>
      </c>
      <c r="R120" t="s">
        <v>3101</v>
      </c>
      <c r="S120" t="s">
        <v>3237</v>
      </c>
      <c r="T120" t="s">
        <v>3372</v>
      </c>
      <c r="U120" t="s">
        <v>3506</v>
      </c>
      <c r="V120" t="s">
        <v>3638</v>
      </c>
      <c r="W120" t="s">
        <v>3770</v>
      </c>
      <c r="X120" t="s">
        <v>3901</v>
      </c>
      <c r="Y120" t="s">
        <v>4030</v>
      </c>
      <c r="Z120" t="s">
        <v>4159</v>
      </c>
      <c r="AA120" t="s">
        <v>4287</v>
      </c>
      <c r="AB120" t="s">
        <v>4413</v>
      </c>
      <c r="AC120" t="s">
        <v>4539</v>
      </c>
      <c r="AD120" t="s">
        <v>4664</v>
      </c>
      <c r="AE120" t="s">
        <v>4787</v>
      </c>
      <c r="AF120" t="s">
        <v>4910</v>
      </c>
      <c r="AG120" t="s">
        <v>5032</v>
      </c>
      <c r="AH120" t="s">
        <v>5152</v>
      </c>
      <c r="AI120" t="s">
        <v>5270</v>
      </c>
      <c r="AJ120" t="s">
        <v>5388</v>
      </c>
      <c r="AK120" t="s">
        <v>5506</v>
      </c>
      <c r="AL120" t="s">
        <v>5623</v>
      </c>
      <c r="AM120" t="s">
        <v>5739</v>
      </c>
      <c r="AN120" t="s">
        <v>5854</v>
      </c>
      <c r="AO120" t="s">
        <v>5967</v>
      </c>
      <c r="AP120" t="s">
        <v>6079</v>
      </c>
      <c r="AQ120" t="s">
        <v>6191</v>
      </c>
      <c r="AR120" t="s">
        <v>6302</v>
      </c>
      <c r="AS120" t="s">
        <v>6412</v>
      </c>
      <c r="AT120" t="s">
        <v>6521</v>
      </c>
      <c r="AU120" t="s">
        <v>6628</v>
      </c>
      <c r="AV120" t="s">
        <v>6735</v>
      </c>
      <c r="AW120" t="s">
        <v>6840</v>
      </c>
      <c r="AX120" t="s">
        <v>6945</v>
      </c>
      <c r="AY120" t="s">
        <v>7048</v>
      </c>
      <c r="AZ120" t="s">
        <v>7151</v>
      </c>
      <c r="BA120" t="s">
        <v>7253</v>
      </c>
      <c r="BB120" t="s">
        <v>7354</v>
      </c>
      <c r="BC120" t="s">
        <v>7454</v>
      </c>
      <c r="BD120" t="s">
        <v>7553</v>
      </c>
      <c r="BE120" t="s">
        <v>7651</v>
      </c>
      <c r="BF120" t="s">
        <v>7748</v>
      </c>
      <c r="BG120" t="s">
        <v>7844</v>
      </c>
      <c r="BH120" t="s">
        <v>7939</v>
      </c>
      <c r="BI120" t="s">
        <v>8032</v>
      </c>
      <c r="BJ120" t="s">
        <v>8125</v>
      </c>
      <c r="BK120" t="s">
        <v>8216</v>
      </c>
      <c r="BL120" t="s">
        <v>8307</v>
      </c>
      <c r="BM120" t="s">
        <v>8396</v>
      </c>
      <c r="BN120" t="s">
        <v>8485</v>
      </c>
      <c r="BO120" t="s">
        <v>8573</v>
      </c>
      <c r="BP120" t="s">
        <v>8660</v>
      </c>
      <c r="BQ120" t="s">
        <v>8745</v>
      </c>
      <c r="BR120" t="s">
        <v>8830</v>
      </c>
      <c r="BS120" t="s">
        <v>8914</v>
      </c>
      <c r="BT120" t="s">
        <v>8997</v>
      </c>
      <c r="BU120" t="s">
        <v>9077</v>
      </c>
      <c r="BV120" t="s">
        <v>9158</v>
      </c>
      <c r="BW120" t="s">
        <v>9237</v>
      </c>
      <c r="BX120" t="s">
        <v>9316</v>
      </c>
      <c r="BY120" t="s">
        <v>9394</v>
      </c>
      <c r="BZ120" t="s">
        <v>9470</v>
      </c>
      <c r="CA120" t="s">
        <v>9545</v>
      </c>
      <c r="CB120" t="s">
        <v>9620</v>
      </c>
      <c r="CC120" t="s">
        <v>9692</v>
      </c>
      <c r="CD120" t="s">
        <v>9764</v>
      </c>
      <c r="CE120" t="s">
        <v>9835</v>
      </c>
      <c r="CF120" t="s">
        <v>9906</v>
      </c>
      <c r="CG120" t="s">
        <v>9975</v>
      </c>
      <c r="CH120" t="s">
        <v>10044</v>
      </c>
      <c r="CI120" t="s">
        <v>10111</v>
      </c>
      <c r="CJ120" t="s">
        <v>10178</v>
      </c>
      <c r="CK120" t="s">
        <v>10244</v>
      </c>
      <c r="CL120" t="s">
        <v>10307</v>
      </c>
      <c r="CM120" t="s">
        <v>10371</v>
      </c>
      <c r="CN120" t="s">
        <v>10434</v>
      </c>
      <c r="CO120" t="s">
        <v>10496</v>
      </c>
      <c r="CP120" t="s">
        <v>10557</v>
      </c>
      <c r="CQ120" t="s">
        <v>10617</v>
      </c>
      <c r="CR120" t="s">
        <v>10676</v>
      </c>
      <c r="CS120" t="s">
        <v>10734</v>
      </c>
      <c r="CT120" t="s">
        <v>10791</v>
      </c>
      <c r="CU120" t="s">
        <v>10847</v>
      </c>
      <c r="CV120" t="s">
        <v>10901</v>
      </c>
      <c r="CW120" t="s">
        <v>10955</v>
      </c>
      <c r="CX120" t="s">
        <v>11007</v>
      </c>
      <c r="CY120" t="s">
        <v>11059</v>
      </c>
      <c r="CZ120" t="s">
        <v>11110</v>
      </c>
      <c r="DA120" t="s">
        <v>11160</v>
      </c>
      <c r="DB120" t="s">
        <v>11209</v>
      </c>
      <c r="DC120" t="s">
        <v>11257</v>
      </c>
      <c r="DD120" t="s">
        <v>11304</v>
      </c>
      <c r="DE120" t="s">
        <v>11349</v>
      </c>
      <c r="DF120" t="s">
        <v>11393</v>
      </c>
      <c r="DG120" t="s">
        <v>11436</v>
      </c>
      <c r="DH120" t="s">
        <v>11479</v>
      </c>
      <c r="DI120" t="s">
        <v>11521</v>
      </c>
      <c r="DJ120" t="s">
        <v>11561</v>
      </c>
      <c r="DK120" t="s">
        <v>11601</v>
      </c>
      <c r="DL120" t="s">
        <v>11640</v>
      </c>
      <c r="DM120" t="s">
        <v>11678</v>
      </c>
      <c r="DN120" t="s">
        <v>11715</v>
      </c>
      <c r="DO120" t="s">
        <v>12414</v>
      </c>
      <c r="DP120" t="s">
        <v>11752</v>
      </c>
      <c r="DQ120" t="s">
        <v>11753</v>
      </c>
      <c r="DR120" t="s">
        <v>11754</v>
      </c>
      <c r="DS120" t="s">
        <v>11755</v>
      </c>
      <c r="DT120" t="s">
        <v>11756</v>
      </c>
      <c r="DU120" t="s">
        <v>11757</v>
      </c>
      <c r="DV120" t="s">
        <v>11758</v>
      </c>
      <c r="DW120" t="s">
        <v>11759</v>
      </c>
      <c r="DX120" t="s">
        <v>11760</v>
      </c>
      <c r="DY120" t="s">
        <v>11761</v>
      </c>
      <c r="DZ120" t="s">
        <v>11762</v>
      </c>
      <c r="EA120" t="s">
        <v>11763</v>
      </c>
      <c r="EB120" t="s">
        <v>11764</v>
      </c>
      <c r="EC120" t="s">
        <v>11765</v>
      </c>
      <c r="ED120" t="s">
        <v>11766</v>
      </c>
      <c r="EE120" t="s">
        <v>11767</v>
      </c>
      <c r="EF120" t="s">
        <v>11768</v>
      </c>
      <c r="EG120" t="s">
        <v>11769</v>
      </c>
      <c r="EH120" t="s">
        <v>11770</v>
      </c>
      <c r="EI120" t="s">
        <v>11771</v>
      </c>
      <c r="EJ120" t="s">
        <v>11772</v>
      </c>
      <c r="EK120" t="s">
        <v>11773</v>
      </c>
      <c r="EL120" t="s">
        <v>11774</v>
      </c>
      <c r="EM120" t="s">
        <v>11775</v>
      </c>
      <c r="EN120" t="s">
        <v>11776</v>
      </c>
      <c r="EO120" t="s">
        <v>11777</v>
      </c>
      <c r="EP120" t="s">
        <v>11778</v>
      </c>
      <c r="EQ120" t="s">
        <v>11779</v>
      </c>
      <c r="ER120" t="s">
        <v>11780</v>
      </c>
      <c r="ES120" t="s">
        <v>11781</v>
      </c>
      <c r="ET120" t="s">
        <v>11782</v>
      </c>
      <c r="EU120" t="s">
        <v>11783</v>
      </c>
      <c r="EV120" t="s">
        <v>11784</v>
      </c>
      <c r="EW120" t="s">
        <v>11785</v>
      </c>
      <c r="EX120" t="s">
        <v>11786</v>
      </c>
      <c r="EY120" t="s">
        <v>11787</v>
      </c>
      <c r="EZ120" t="s">
        <v>487</v>
      </c>
    </row>
    <row r="121" spans="1:156" x14ac:dyDescent="0.2">
      <c r="A121" t="s">
        <v>642</v>
      </c>
      <c r="B121" t="s">
        <v>795</v>
      </c>
      <c r="C121" t="s">
        <v>947</v>
      </c>
      <c r="D121" t="s">
        <v>1098</v>
      </c>
      <c r="E121" t="s">
        <v>1248</v>
      </c>
      <c r="F121" t="s">
        <v>1397</v>
      </c>
      <c r="G121" t="s">
        <v>1544</v>
      </c>
      <c r="H121" t="s">
        <v>1691</v>
      </c>
      <c r="I121" t="s">
        <v>1837</v>
      </c>
      <c r="J121" t="s">
        <v>1982</v>
      </c>
      <c r="K121" t="s">
        <v>2125</v>
      </c>
      <c r="L121" t="s">
        <v>2268</v>
      </c>
      <c r="M121" t="s">
        <v>2409</v>
      </c>
      <c r="N121" t="s">
        <v>2550</v>
      </c>
      <c r="O121" t="s">
        <v>2688</v>
      </c>
      <c r="P121" t="s">
        <v>2827</v>
      </c>
      <c r="Q121" t="s">
        <v>2965</v>
      </c>
      <c r="R121" t="s">
        <v>3102</v>
      </c>
      <c r="S121" t="s">
        <v>3238</v>
      </c>
      <c r="T121" t="s">
        <v>3373</v>
      </c>
      <c r="U121" t="s">
        <v>3507</v>
      </c>
      <c r="V121" t="s">
        <v>3639</v>
      </c>
      <c r="W121" t="s">
        <v>3771</v>
      </c>
      <c r="X121" t="s">
        <v>3902</v>
      </c>
      <c r="Y121" t="s">
        <v>4031</v>
      </c>
      <c r="Z121" t="s">
        <v>4160</v>
      </c>
      <c r="AA121" t="s">
        <v>4288</v>
      </c>
      <c r="AB121" t="s">
        <v>4414</v>
      </c>
      <c r="AC121" t="s">
        <v>4540</v>
      </c>
      <c r="AD121" t="s">
        <v>4665</v>
      </c>
      <c r="AE121" t="s">
        <v>4788</v>
      </c>
      <c r="AF121" t="s">
        <v>4911</v>
      </c>
      <c r="AG121" t="s">
        <v>5033</v>
      </c>
      <c r="AH121" t="s">
        <v>5153</v>
      </c>
      <c r="AI121" t="s">
        <v>5271</v>
      </c>
      <c r="AJ121" t="s">
        <v>5389</v>
      </c>
      <c r="AK121" t="s">
        <v>5507</v>
      </c>
      <c r="AL121" t="s">
        <v>5624</v>
      </c>
      <c r="AM121" t="s">
        <v>5740</v>
      </c>
      <c r="AN121" t="s">
        <v>5855</v>
      </c>
      <c r="AO121" t="s">
        <v>5968</v>
      </c>
      <c r="AP121" t="s">
        <v>6080</v>
      </c>
      <c r="AQ121" t="s">
        <v>6192</v>
      </c>
      <c r="AR121" t="s">
        <v>6303</v>
      </c>
      <c r="AS121" t="s">
        <v>6413</v>
      </c>
      <c r="AT121" t="s">
        <v>6522</v>
      </c>
      <c r="AU121" t="s">
        <v>6629</v>
      </c>
      <c r="AV121" t="s">
        <v>6736</v>
      </c>
      <c r="AW121" t="s">
        <v>6841</v>
      </c>
      <c r="AX121" t="s">
        <v>6946</v>
      </c>
      <c r="AY121" t="s">
        <v>7049</v>
      </c>
      <c r="AZ121" t="s">
        <v>7152</v>
      </c>
      <c r="BA121" t="s">
        <v>7254</v>
      </c>
      <c r="BB121" t="s">
        <v>7355</v>
      </c>
      <c r="BC121" t="s">
        <v>7455</v>
      </c>
      <c r="BD121" t="s">
        <v>7554</v>
      </c>
      <c r="BE121" t="s">
        <v>7652</v>
      </c>
      <c r="BF121" t="s">
        <v>7749</v>
      </c>
      <c r="BG121" t="s">
        <v>7845</v>
      </c>
      <c r="BH121" t="s">
        <v>7940</v>
      </c>
      <c r="BI121" t="s">
        <v>8033</v>
      </c>
      <c r="BJ121" t="s">
        <v>8126</v>
      </c>
      <c r="BK121" t="s">
        <v>8217</v>
      </c>
      <c r="BL121" t="s">
        <v>8308</v>
      </c>
      <c r="BM121" t="s">
        <v>8397</v>
      </c>
      <c r="BN121" t="s">
        <v>8486</v>
      </c>
      <c r="BO121" t="s">
        <v>8574</v>
      </c>
      <c r="BP121" t="s">
        <v>8661</v>
      </c>
      <c r="BQ121" t="s">
        <v>8746</v>
      </c>
      <c r="BR121" t="s">
        <v>8831</v>
      </c>
      <c r="BS121" t="s">
        <v>8915</v>
      </c>
      <c r="BT121" t="s">
        <v>8998</v>
      </c>
      <c r="BU121" t="s">
        <v>9078</v>
      </c>
      <c r="BV121" t="s">
        <v>9159</v>
      </c>
      <c r="BW121" t="s">
        <v>9238</v>
      </c>
      <c r="BX121" t="s">
        <v>9317</v>
      </c>
      <c r="BY121" t="s">
        <v>9395</v>
      </c>
      <c r="BZ121" t="s">
        <v>9471</v>
      </c>
      <c r="CA121" t="s">
        <v>9546</v>
      </c>
      <c r="CB121" t="s">
        <v>9621</v>
      </c>
      <c r="CC121" t="s">
        <v>9693</v>
      </c>
      <c r="CD121" t="s">
        <v>9765</v>
      </c>
      <c r="CE121" t="s">
        <v>9836</v>
      </c>
      <c r="CF121" t="s">
        <v>9907</v>
      </c>
      <c r="CG121" t="s">
        <v>9976</v>
      </c>
      <c r="CH121" t="s">
        <v>10045</v>
      </c>
      <c r="CI121" t="s">
        <v>10112</v>
      </c>
      <c r="CJ121" t="s">
        <v>10179</v>
      </c>
      <c r="CK121" t="s">
        <v>10245</v>
      </c>
      <c r="CL121" t="s">
        <v>10308</v>
      </c>
      <c r="CM121" t="s">
        <v>10372</v>
      </c>
      <c r="CN121" t="s">
        <v>10435</v>
      </c>
      <c r="CO121" t="s">
        <v>10497</v>
      </c>
      <c r="CP121" t="s">
        <v>10558</v>
      </c>
      <c r="CQ121" t="s">
        <v>10618</v>
      </c>
      <c r="CR121" t="s">
        <v>10677</v>
      </c>
      <c r="CS121" t="s">
        <v>10735</v>
      </c>
      <c r="CT121" t="s">
        <v>10792</v>
      </c>
      <c r="CU121" t="s">
        <v>10848</v>
      </c>
      <c r="CV121" t="s">
        <v>10902</v>
      </c>
      <c r="CW121" t="s">
        <v>10956</v>
      </c>
      <c r="CX121" t="s">
        <v>11008</v>
      </c>
      <c r="CY121" t="s">
        <v>11060</v>
      </c>
      <c r="CZ121" t="s">
        <v>11111</v>
      </c>
      <c r="DA121" t="s">
        <v>11161</v>
      </c>
      <c r="DB121" t="s">
        <v>11210</v>
      </c>
      <c r="DC121" t="s">
        <v>11258</v>
      </c>
      <c r="DD121" t="s">
        <v>11305</v>
      </c>
      <c r="DE121" t="s">
        <v>11350</v>
      </c>
      <c r="DF121" t="s">
        <v>11394</v>
      </c>
      <c r="DG121" t="s">
        <v>11437</v>
      </c>
      <c r="DH121" t="s">
        <v>11480</v>
      </c>
      <c r="DI121" t="s">
        <v>11522</v>
      </c>
      <c r="DJ121" t="s">
        <v>11562</v>
      </c>
      <c r="DK121" t="s">
        <v>11602</v>
      </c>
      <c r="DL121" t="s">
        <v>11641</v>
      </c>
      <c r="DM121" t="s">
        <v>11679</v>
      </c>
      <c r="DN121" t="s">
        <v>11716</v>
      </c>
      <c r="DO121" t="s">
        <v>11752</v>
      </c>
      <c r="DP121" t="s">
        <v>12414</v>
      </c>
      <c r="DQ121" t="s">
        <v>11788</v>
      </c>
      <c r="DR121" t="s">
        <v>11789</v>
      </c>
      <c r="DS121" t="s">
        <v>11790</v>
      </c>
      <c r="DT121" t="s">
        <v>11791</v>
      </c>
      <c r="DU121" t="s">
        <v>11792</v>
      </c>
      <c r="DV121" t="s">
        <v>11793</v>
      </c>
      <c r="DW121" t="s">
        <v>11794</v>
      </c>
      <c r="DX121" t="s">
        <v>11795</v>
      </c>
      <c r="DY121" t="s">
        <v>11796</v>
      </c>
      <c r="DZ121" t="s">
        <v>11797</v>
      </c>
      <c r="EA121" t="s">
        <v>3190</v>
      </c>
      <c r="EB121" t="s">
        <v>11798</v>
      </c>
      <c r="EC121" t="s">
        <v>11799</v>
      </c>
      <c r="ED121" t="s">
        <v>11800</v>
      </c>
      <c r="EE121" t="s">
        <v>11801</v>
      </c>
      <c r="EF121" t="s">
        <v>11802</v>
      </c>
      <c r="EG121" t="s">
        <v>11803</v>
      </c>
      <c r="EH121" t="s">
        <v>11804</v>
      </c>
      <c r="EI121" t="s">
        <v>11805</v>
      </c>
      <c r="EJ121" t="s">
        <v>11806</v>
      </c>
      <c r="EK121" t="s">
        <v>11807</v>
      </c>
      <c r="EL121" t="s">
        <v>11808</v>
      </c>
      <c r="EM121" t="s">
        <v>11809</v>
      </c>
      <c r="EN121" t="s">
        <v>9989</v>
      </c>
      <c r="EO121" t="s">
        <v>11810</v>
      </c>
      <c r="EP121" t="s">
        <v>11811</v>
      </c>
      <c r="EQ121" t="s">
        <v>11812</v>
      </c>
      <c r="ER121" t="s">
        <v>11813</v>
      </c>
      <c r="ES121" t="s">
        <v>11814</v>
      </c>
      <c r="ET121" t="s">
        <v>11815</v>
      </c>
      <c r="EU121" t="s">
        <v>11816</v>
      </c>
      <c r="EV121" t="s">
        <v>11817</v>
      </c>
      <c r="EW121" t="s">
        <v>11818</v>
      </c>
      <c r="EX121" t="s">
        <v>11819</v>
      </c>
      <c r="EY121" t="s">
        <v>11820</v>
      </c>
      <c r="EZ121" t="s">
        <v>488</v>
      </c>
    </row>
    <row r="122" spans="1:156" x14ac:dyDescent="0.2">
      <c r="A122" t="s">
        <v>643</v>
      </c>
      <c r="B122" t="s">
        <v>796</v>
      </c>
      <c r="C122" t="s">
        <v>948</v>
      </c>
      <c r="D122" t="s">
        <v>1099</v>
      </c>
      <c r="E122" t="s">
        <v>1249</v>
      </c>
      <c r="F122" t="s">
        <v>1398</v>
      </c>
      <c r="G122" t="s">
        <v>1545</v>
      </c>
      <c r="H122" t="s">
        <v>1692</v>
      </c>
      <c r="I122" t="s">
        <v>1838</v>
      </c>
      <c r="J122" t="s">
        <v>1983</v>
      </c>
      <c r="K122" t="s">
        <v>2126</v>
      </c>
      <c r="L122" t="s">
        <v>2269</v>
      </c>
      <c r="M122" t="s">
        <v>2410</v>
      </c>
      <c r="N122" t="s">
        <v>2551</v>
      </c>
      <c r="O122" t="s">
        <v>2689</v>
      </c>
      <c r="P122" t="s">
        <v>2828</v>
      </c>
      <c r="Q122" t="s">
        <v>2966</v>
      </c>
      <c r="R122" t="s">
        <v>3103</v>
      </c>
      <c r="S122" t="s">
        <v>3239</v>
      </c>
      <c r="T122" t="s">
        <v>3374</v>
      </c>
      <c r="U122" t="s">
        <v>3508</v>
      </c>
      <c r="V122" t="s">
        <v>3640</v>
      </c>
      <c r="W122" t="s">
        <v>3772</v>
      </c>
      <c r="X122" t="s">
        <v>3903</v>
      </c>
      <c r="Y122" t="s">
        <v>4032</v>
      </c>
      <c r="Z122" t="s">
        <v>4161</v>
      </c>
      <c r="AA122" t="s">
        <v>4289</v>
      </c>
      <c r="AB122" t="s">
        <v>4415</v>
      </c>
      <c r="AC122" t="s">
        <v>4541</v>
      </c>
      <c r="AD122" t="s">
        <v>4666</v>
      </c>
      <c r="AE122" t="s">
        <v>4789</v>
      </c>
      <c r="AF122" t="s">
        <v>4912</v>
      </c>
      <c r="AG122" t="s">
        <v>5034</v>
      </c>
      <c r="AH122" t="s">
        <v>5154</v>
      </c>
      <c r="AI122" t="s">
        <v>5272</v>
      </c>
      <c r="AJ122" t="s">
        <v>5390</v>
      </c>
      <c r="AK122" t="s">
        <v>5508</v>
      </c>
      <c r="AL122" t="s">
        <v>5625</v>
      </c>
      <c r="AM122" t="s">
        <v>5741</v>
      </c>
      <c r="AN122" t="s">
        <v>5856</v>
      </c>
      <c r="AO122" t="s">
        <v>5969</v>
      </c>
      <c r="AP122" t="s">
        <v>6081</v>
      </c>
      <c r="AQ122" t="s">
        <v>6193</v>
      </c>
      <c r="AR122" t="s">
        <v>6304</v>
      </c>
      <c r="AS122" t="s">
        <v>6414</v>
      </c>
      <c r="AT122" t="s">
        <v>6523</v>
      </c>
      <c r="AU122" t="s">
        <v>6630</v>
      </c>
      <c r="AV122" t="s">
        <v>6737</v>
      </c>
      <c r="AW122" t="s">
        <v>6842</v>
      </c>
      <c r="AX122" t="s">
        <v>6947</v>
      </c>
      <c r="AY122" t="s">
        <v>7050</v>
      </c>
      <c r="AZ122" t="s">
        <v>7153</v>
      </c>
      <c r="BA122" t="s">
        <v>7255</v>
      </c>
      <c r="BB122" t="s">
        <v>7356</v>
      </c>
      <c r="BC122" t="s">
        <v>7456</v>
      </c>
      <c r="BD122" t="s">
        <v>7555</v>
      </c>
      <c r="BE122" t="s">
        <v>7653</v>
      </c>
      <c r="BF122" t="s">
        <v>7750</v>
      </c>
      <c r="BG122" t="s">
        <v>7846</v>
      </c>
      <c r="BH122" t="s">
        <v>7941</v>
      </c>
      <c r="BI122" t="s">
        <v>8034</v>
      </c>
      <c r="BJ122" t="s">
        <v>8127</v>
      </c>
      <c r="BK122" t="s">
        <v>8218</v>
      </c>
      <c r="BL122" t="s">
        <v>8309</v>
      </c>
      <c r="BM122" t="s">
        <v>8398</v>
      </c>
      <c r="BN122" t="s">
        <v>8487</v>
      </c>
      <c r="BO122" t="s">
        <v>8575</v>
      </c>
      <c r="BP122" t="s">
        <v>8662</v>
      </c>
      <c r="BQ122" t="s">
        <v>8747</v>
      </c>
      <c r="BR122" t="s">
        <v>8832</v>
      </c>
      <c r="BS122" t="s">
        <v>8916</v>
      </c>
      <c r="BT122" t="s">
        <v>8999</v>
      </c>
      <c r="BU122" t="s">
        <v>9079</v>
      </c>
      <c r="BV122" t="s">
        <v>9160</v>
      </c>
      <c r="BW122" t="s">
        <v>9239</v>
      </c>
      <c r="BX122" t="s">
        <v>9318</v>
      </c>
      <c r="BY122" t="s">
        <v>9396</v>
      </c>
      <c r="BZ122" t="s">
        <v>9472</v>
      </c>
      <c r="CA122" t="s">
        <v>9547</v>
      </c>
      <c r="CB122" t="s">
        <v>9622</v>
      </c>
      <c r="CC122" t="s">
        <v>9694</v>
      </c>
      <c r="CD122" t="s">
        <v>9766</v>
      </c>
      <c r="CE122" t="s">
        <v>9837</v>
      </c>
      <c r="CF122" t="s">
        <v>9908</v>
      </c>
      <c r="CG122" t="s">
        <v>9977</v>
      </c>
      <c r="CH122" t="s">
        <v>10046</v>
      </c>
      <c r="CI122" t="s">
        <v>10113</v>
      </c>
      <c r="CJ122" t="s">
        <v>10180</v>
      </c>
      <c r="CK122" t="s">
        <v>10246</v>
      </c>
      <c r="CL122" t="s">
        <v>10309</v>
      </c>
      <c r="CM122" t="s">
        <v>10373</v>
      </c>
      <c r="CN122" t="s">
        <v>10436</v>
      </c>
      <c r="CO122" t="s">
        <v>10498</v>
      </c>
      <c r="CP122" t="s">
        <v>10559</v>
      </c>
      <c r="CQ122" t="s">
        <v>10619</v>
      </c>
      <c r="CR122" t="s">
        <v>10678</v>
      </c>
      <c r="CS122" t="s">
        <v>10736</v>
      </c>
      <c r="CT122" t="s">
        <v>10793</v>
      </c>
      <c r="CU122" t="s">
        <v>10849</v>
      </c>
      <c r="CV122" t="s">
        <v>10903</v>
      </c>
      <c r="CW122" t="s">
        <v>10957</v>
      </c>
      <c r="CX122" t="s">
        <v>11009</v>
      </c>
      <c r="CY122" t="s">
        <v>11061</v>
      </c>
      <c r="CZ122" t="s">
        <v>11112</v>
      </c>
      <c r="DA122" t="s">
        <v>11162</v>
      </c>
      <c r="DB122" t="s">
        <v>11211</v>
      </c>
      <c r="DC122" t="s">
        <v>11259</v>
      </c>
      <c r="DD122" t="s">
        <v>11306</v>
      </c>
      <c r="DE122" t="s">
        <v>11351</v>
      </c>
      <c r="DF122" t="s">
        <v>11395</v>
      </c>
      <c r="DG122" t="s">
        <v>11438</v>
      </c>
      <c r="DH122" t="s">
        <v>11481</v>
      </c>
      <c r="DI122" t="s">
        <v>11523</v>
      </c>
      <c r="DJ122" t="s">
        <v>11563</v>
      </c>
      <c r="DK122" t="s">
        <v>11603</v>
      </c>
      <c r="DL122" t="s">
        <v>11642</v>
      </c>
      <c r="DM122" t="s">
        <v>11680</v>
      </c>
      <c r="DN122" t="s">
        <v>11717</v>
      </c>
      <c r="DO122" t="s">
        <v>11753</v>
      </c>
      <c r="DP122" t="s">
        <v>11788</v>
      </c>
      <c r="DQ122" t="s">
        <v>12414</v>
      </c>
      <c r="DR122" t="s">
        <v>11821</v>
      </c>
      <c r="DS122" t="s">
        <v>11822</v>
      </c>
      <c r="DT122" t="s">
        <v>11823</v>
      </c>
      <c r="DU122" t="s">
        <v>11824</v>
      </c>
      <c r="DV122" t="s">
        <v>11825</v>
      </c>
      <c r="DW122" t="s">
        <v>11826</v>
      </c>
      <c r="DX122" t="s">
        <v>11827</v>
      </c>
      <c r="DY122" t="s">
        <v>11828</v>
      </c>
      <c r="DZ122" t="s">
        <v>11829</v>
      </c>
      <c r="EA122" t="s">
        <v>11830</v>
      </c>
      <c r="EB122" t="s">
        <v>11831</v>
      </c>
      <c r="EC122" t="s">
        <v>11832</v>
      </c>
      <c r="ED122" t="s">
        <v>11833</v>
      </c>
      <c r="EE122" t="s">
        <v>11834</v>
      </c>
      <c r="EF122" t="s">
        <v>11835</v>
      </c>
      <c r="EG122" t="s">
        <v>11836</v>
      </c>
      <c r="EH122" t="s">
        <v>11837</v>
      </c>
      <c r="EI122" t="s">
        <v>11838</v>
      </c>
      <c r="EJ122" t="s">
        <v>11839</v>
      </c>
      <c r="EK122" t="s">
        <v>11840</v>
      </c>
      <c r="EL122" t="s">
        <v>11841</v>
      </c>
      <c r="EM122" t="s">
        <v>11842</v>
      </c>
      <c r="EN122" t="s">
        <v>11843</v>
      </c>
      <c r="EO122" t="s">
        <v>11844</v>
      </c>
      <c r="EP122" t="s">
        <v>11845</v>
      </c>
      <c r="EQ122" t="s">
        <v>11846</v>
      </c>
      <c r="ER122" t="s">
        <v>11847</v>
      </c>
      <c r="ES122" t="s">
        <v>11848</v>
      </c>
      <c r="ET122" t="s">
        <v>11849</v>
      </c>
      <c r="EU122" t="s">
        <v>11850</v>
      </c>
      <c r="EV122" t="s">
        <v>11851</v>
      </c>
      <c r="EW122" t="s">
        <v>11852</v>
      </c>
      <c r="EX122" t="s">
        <v>11853</v>
      </c>
      <c r="EY122" t="s">
        <v>11854</v>
      </c>
      <c r="EZ122" t="s">
        <v>489</v>
      </c>
    </row>
    <row r="123" spans="1:156" x14ac:dyDescent="0.2">
      <c r="A123" t="s">
        <v>644</v>
      </c>
      <c r="B123" t="s">
        <v>797</v>
      </c>
      <c r="C123" t="s">
        <v>949</v>
      </c>
      <c r="D123" t="s">
        <v>1100</v>
      </c>
      <c r="E123" t="s">
        <v>1250</v>
      </c>
      <c r="F123" t="s">
        <v>1399</v>
      </c>
      <c r="G123" t="s">
        <v>1546</v>
      </c>
      <c r="H123" t="s">
        <v>1693</v>
      </c>
      <c r="I123" t="s">
        <v>1839</v>
      </c>
      <c r="J123" t="s">
        <v>1984</v>
      </c>
      <c r="K123" t="s">
        <v>2127</v>
      </c>
      <c r="L123" t="s">
        <v>2270</v>
      </c>
      <c r="M123" t="s">
        <v>2411</v>
      </c>
      <c r="N123" t="s">
        <v>2552</v>
      </c>
      <c r="O123" t="s">
        <v>2690</v>
      </c>
      <c r="P123" t="s">
        <v>2829</v>
      </c>
      <c r="Q123" t="s">
        <v>2967</v>
      </c>
      <c r="R123" t="s">
        <v>3104</v>
      </c>
      <c r="S123" t="s">
        <v>3240</v>
      </c>
      <c r="T123" t="s">
        <v>3375</v>
      </c>
      <c r="U123" t="s">
        <v>3509</v>
      </c>
      <c r="V123" t="s">
        <v>3641</v>
      </c>
      <c r="W123" t="s">
        <v>3773</v>
      </c>
      <c r="X123" t="s">
        <v>3904</v>
      </c>
      <c r="Y123" t="s">
        <v>4033</v>
      </c>
      <c r="Z123" t="s">
        <v>4162</v>
      </c>
      <c r="AA123" t="s">
        <v>4290</v>
      </c>
      <c r="AB123" t="s">
        <v>4416</v>
      </c>
      <c r="AC123" t="s">
        <v>4542</v>
      </c>
      <c r="AD123" t="s">
        <v>4667</v>
      </c>
      <c r="AE123" t="s">
        <v>4790</v>
      </c>
      <c r="AF123" t="s">
        <v>4913</v>
      </c>
      <c r="AG123" t="s">
        <v>5035</v>
      </c>
      <c r="AH123" t="s">
        <v>5155</v>
      </c>
      <c r="AI123" t="s">
        <v>5273</v>
      </c>
      <c r="AJ123" t="s">
        <v>5391</v>
      </c>
      <c r="AK123" t="s">
        <v>5509</v>
      </c>
      <c r="AL123" t="s">
        <v>5626</v>
      </c>
      <c r="AM123" t="s">
        <v>5742</v>
      </c>
      <c r="AN123" t="s">
        <v>5857</v>
      </c>
      <c r="AO123" t="s">
        <v>5970</v>
      </c>
      <c r="AP123" t="s">
        <v>6082</v>
      </c>
      <c r="AQ123" t="s">
        <v>6194</v>
      </c>
      <c r="AR123" t="s">
        <v>6305</v>
      </c>
      <c r="AS123" t="s">
        <v>6415</v>
      </c>
      <c r="AT123" t="s">
        <v>6524</v>
      </c>
      <c r="AU123" t="s">
        <v>6631</v>
      </c>
      <c r="AV123" t="s">
        <v>6738</v>
      </c>
      <c r="AW123" t="s">
        <v>6843</v>
      </c>
      <c r="AX123" t="s">
        <v>6948</v>
      </c>
      <c r="AY123" t="s">
        <v>7051</v>
      </c>
      <c r="AZ123" t="s">
        <v>7154</v>
      </c>
      <c r="BA123" t="s">
        <v>7256</v>
      </c>
      <c r="BB123" t="s">
        <v>7357</v>
      </c>
      <c r="BC123" t="s">
        <v>7457</v>
      </c>
      <c r="BD123" t="s">
        <v>7556</v>
      </c>
      <c r="BE123" t="s">
        <v>7654</v>
      </c>
      <c r="BF123" t="s">
        <v>7751</v>
      </c>
      <c r="BG123" t="s">
        <v>7847</v>
      </c>
      <c r="BH123" t="s">
        <v>7942</v>
      </c>
      <c r="BI123" t="s">
        <v>8035</v>
      </c>
      <c r="BJ123" t="s">
        <v>8128</v>
      </c>
      <c r="BK123" t="s">
        <v>8219</v>
      </c>
      <c r="BL123" t="s">
        <v>8310</v>
      </c>
      <c r="BM123" t="s">
        <v>8399</v>
      </c>
      <c r="BN123" t="s">
        <v>8488</v>
      </c>
      <c r="BO123" t="s">
        <v>8576</v>
      </c>
      <c r="BP123" t="s">
        <v>8663</v>
      </c>
      <c r="BQ123" t="s">
        <v>8748</v>
      </c>
      <c r="BR123" t="s">
        <v>8833</v>
      </c>
      <c r="BS123" t="s">
        <v>8917</v>
      </c>
      <c r="BT123" t="s">
        <v>9000</v>
      </c>
      <c r="BU123" t="s">
        <v>9080</v>
      </c>
      <c r="BV123" t="s">
        <v>9161</v>
      </c>
      <c r="BW123" t="s">
        <v>9240</v>
      </c>
      <c r="BX123" t="s">
        <v>9319</v>
      </c>
      <c r="BY123" t="s">
        <v>9397</v>
      </c>
      <c r="BZ123" t="s">
        <v>9473</v>
      </c>
      <c r="CA123" t="s">
        <v>9548</v>
      </c>
      <c r="CB123" t="s">
        <v>9623</v>
      </c>
      <c r="CC123" t="s">
        <v>9695</v>
      </c>
      <c r="CD123" t="s">
        <v>9767</v>
      </c>
      <c r="CE123" t="s">
        <v>9838</v>
      </c>
      <c r="CF123" t="s">
        <v>9909</v>
      </c>
      <c r="CG123" t="s">
        <v>9978</v>
      </c>
      <c r="CH123" t="s">
        <v>10047</v>
      </c>
      <c r="CI123" t="s">
        <v>10114</v>
      </c>
      <c r="CJ123" t="s">
        <v>10181</v>
      </c>
      <c r="CK123" t="s">
        <v>10247</v>
      </c>
      <c r="CL123" t="s">
        <v>10310</v>
      </c>
      <c r="CM123" t="s">
        <v>10374</v>
      </c>
      <c r="CN123" t="s">
        <v>10437</v>
      </c>
      <c r="CO123" t="s">
        <v>10499</v>
      </c>
      <c r="CP123" t="s">
        <v>10560</v>
      </c>
      <c r="CQ123" t="s">
        <v>10620</v>
      </c>
      <c r="CR123" t="s">
        <v>10679</v>
      </c>
      <c r="CS123" t="s">
        <v>10737</v>
      </c>
      <c r="CT123" t="s">
        <v>10794</v>
      </c>
      <c r="CU123" t="s">
        <v>10850</v>
      </c>
      <c r="CV123" t="s">
        <v>10904</v>
      </c>
      <c r="CW123" t="s">
        <v>10958</v>
      </c>
      <c r="CX123" t="s">
        <v>11010</v>
      </c>
      <c r="CY123" t="s">
        <v>11062</v>
      </c>
      <c r="CZ123" t="s">
        <v>11113</v>
      </c>
      <c r="DA123" t="s">
        <v>11163</v>
      </c>
      <c r="DB123" t="s">
        <v>11212</v>
      </c>
      <c r="DC123" t="s">
        <v>11260</v>
      </c>
      <c r="DD123" t="s">
        <v>11307</v>
      </c>
      <c r="DE123" t="s">
        <v>11352</v>
      </c>
      <c r="DF123" t="s">
        <v>11396</v>
      </c>
      <c r="DG123" t="s">
        <v>11439</v>
      </c>
      <c r="DH123" t="s">
        <v>11482</v>
      </c>
      <c r="DI123" t="s">
        <v>11524</v>
      </c>
      <c r="DJ123" t="s">
        <v>11564</v>
      </c>
      <c r="DK123" t="s">
        <v>11604</v>
      </c>
      <c r="DL123" t="s">
        <v>11643</v>
      </c>
      <c r="DM123" t="s">
        <v>11681</v>
      </c>
      <c r="DN123" t="s">
        <v>11718</v>
      </c>
      <c r="DO123" t="s">
        <v>11754</v>
      </c>
      <c r="DP123" t="s">
        <v>11789</v>
      </c>
      <c r="DQ123" t="s">
        <v>11821</v>
      </c>
      <c r="DR123" t="s">
        <v>12414</v>
      </c>
      <c r="DS123" t="s">
        <v>11855</v>
      </c>
      <c r="DT123" t="s">
        <v>11856</v>
      </c>
      <c r="DU123" t="s">
        <v>11857</v>
      </c>
      <c r="DV123" t="s">
        <v>11858</v>
      </c>
      <c r="DW123" t="s">
        <v>11859</v>
      </c>
      <c r="DX123" t="s">
        <v>11860</v>
      </c>
      <c r="DY123" t="s">
        <v>11861</v>
      </c>
      <c r="DZ123" t="s">
        <v>11862</v>
      </c>
      <c r="EA123" t="s">
        <v>11863</v>
      </c>
      <c r="EB123" t="s">
        <v>11864</v>
      </c>
      <c r="EC123" t="s">
        <v>11865</v>
      </c>
      <c r="ED123" t="s">
        <v>11866</v>
      </c>
      <c r="EE123" t="s">
        <v>11867</v>
      </c>
      <c r="EF123" t="s">
        <v>11868</v>
      </c>
      <c r="EG123" t="s">
        <v>11869</v>
      </c>
      <c r="EH123" t="s">
        <v>11870</v>
      </c>
      <c r="EI123" t="s">
        <v>11871</v>
      </c>
      <c r="EJ123" t="s">
        <v>11872</v>
      </c>
      <c r="EK123" t="s">
        <v>11873</v>
      </c>
      <c r="EL123" t="s">
        <v>11874</v>
      </c>
      <c r="EM123" t="s">
        <v>11875</v>
      </c>
      <c r="EN123" t="s">
        <v>11876</v>
      </c>
      <c r="EO123" t="s">
        <v>11877</v>
      </c>
      <c r="EP123" t="s">
        <v>11878</v>
      </c>
      <c r="EQ123" t="s">
        <v>11879</v>
      </c>
      <c r="ER123" t="s">
        <v>11880</v>
      </c>
      <c r="ES123" t="s">
        <v>11881</v>
      </c>
      <c r="ET123" t="s">
        <v>11882</v>
      </c>
      <c r="EU123" t="s">
        <v>11883</v>
      </c>
      <c r="EV123" t="s">
        <v>11884</v>
      </c>
      <c r="EW123" t="s">
        <v>11885</v>
      </c>
      <c r="EX123" t="s">
        <v>11886</v>
      </c>
      <c r="EY123" t="s">
        <v>11887</v>
      </c>
      <c r="EZ123" t="s">
        <v>490</v>
      </c>
    </row>
    <row r="124" spans="1:156" x14ac:dyDescent="0.2">
      <c r="A124" t="s">
        <v>645</v>
      </c>
      <c r="B124" t="s">
        <v>798</v>
      </c>
      <c r="C124" t="s">
        <v>950</v>
      </c>
      <c r="D124" t="s">
        <v>1101</v>
      </c>
      <c r="E124" t="s">
        <v>1251</v>
      </c>
      <c r="F124" t="s">
        <v>1400</v>
      </c>
      <c r="G124" t="s">
        <v>1547</v>
      </c>
      <c r="H124" t="s">
        <v>1694</v>
      </c>
      <c r="I124" t="s">
        <v>1840</v>
      </c>
      <c r="J124" t="s">
        <v>1985</v>
      </c>
      <c r="K124" t="s">
        <v>2128</v>
      </c>
      <c r="L124" t="s">
        <v>2271</v>
      </c>
      <c r="M124" t="s">
        <v>2412</v>
      </c>
      <c r="N124" t="s">
        <v>2553</v>
      </c>
      <c r="O124" t="s">
        <v>2691</v>
      </c>
      <c r="P124" t="s">
        <v>2830</v>
      </c>
      <c r="Q124" t="s">
        <v>2968</v>
      </c>
      <c r="R124" t="s">
        <v>3105</v>
      </c>
      <c r="S124" t="s">
        <v>3241</v>
      </c>
      <c r="T124" t="s">
        <v>3376</v>
      </c>
      <c r="U124" t="s">
        <v>3510</v>
      </c>
      <c r="V124" t="s">
        <v>3642</v>
      </c>
      <c r="W124" t="s">
        <v>3774</v>
      </c>
      <c r="X124" t="s">
        <v>3905</v>
      </c>
      <c r="Y124" t="s">
        <v>4034</v>
      </c>
      <c r="Z124" t="s">
        <v>4163</v>
      </c>
      <c r="AA124" t="s">
        <v>4291</v>
      </c>
      <c r="AB124" t="s">
        <v>4417</v>
      </c>
      <c r="AC124" t="s">
        <v>4543</v>
      </c>
      <c r="AD124" t="s">
        <v>4668</v>
      </c>
      <c r="AE124" t="s">
        <v>4791</v>
      </c>
      <c r="AF124" t="s">
        <v>4914</v>
      </c>
      <c r="AG124" t="s">
        <v>5036</v>
      </c>
      <c r="AH124" t="s">
        <v>5156</v>
      </c>
      <c r="AI124" t="s">
        <v>5274</v>
      </c>
      <c r="AJ124" t="s">
        <v>5392</v>
      </c>
      <c r="AK124" t="s">
        <v>5510</v>
      </c>
      <c r="AL124" t="s">
        <v>5627</v>
      </c>
      <c r="AM124" t="s">
        <v>5743</v>
      </c>
      <c r="AN124" t="s">
        <v>5858</v>
      </c>
      <c r="AO124" t="s">
        <v>5971</v>
      </c>
      <c r="AP124" t="s">
        <v>6083</v>
      </c>
      <c r="AQ124" t="s">
        <v>6195</v>
      </c>
      <c r="AR124" t="s">
        <v>6306</v>
      </c>
      <c r="AS124" t="s">
        <v>6416</v>
      </c>
      <c r="AT124" t="s">
        <v>6525</v>
      </c>
      <c r="AU124" t="s">
        <v>6632</v>
      </c>
      <c r="AV124" t="s">
        <v>6739</v>
      </c>
      <c r="AW124" t="s">
        <v>6844</v>
      </c>
      <c r="AX124" t="s">
        <v>6949</v>
      </c>
      <c r="AY124" t="s">
        <v>7052</v>
      </c>
      <c r="AZ124" t="s">
        <v>7155</v>
      </c>
      <c r="BA124" t="s">
        <v>7257</v>
      </c>
      <c r="BB124" t="s">
        <v>7358</v>
      </c>
      <c r="BC124" t="s">
        <v>7458</v>
      </c>
      <c r="BD124" t="s">
        <v>7557</v>
      </c>
      <c r="BE124" t="s">
        <v>7655</v>
      </c>
      <c r="BF124" t="s">
        <v>7752</v>
      </c>
      <c r="BG124" t="s">
        <v>7848</v>
      </c>
      <c r="BH124" t="s">
        <v>7943</v>
      </c>
      <c r="BI124" t="s">
        <v>8036</v>
      </c>
      <c r="BJ124" t="s">
        <v>8129</v>
      </c>
      <c r="BK124" t="s">
        <v>8220</v>
      </c>
      <c r="BL124" t="s">
        <v>8311</v>
      </c>
      <c r="BM124" t="s">
        <v>8400</v>
      </c>
      <c r="BN124" t="s">
        <v>8489</v>
      </c>
      <c r="BO124" t="s">
        <v>8577</v>
      </c>
      <c r="BP124" t="s">
        <v>8664</v>
      </c>
      <c r="BQ124" t="s">
        <v>8749</v>
      </c>
      <c r="BR124" t="s">
        <v>8834</v>
      </c>
      <c r="BS124" t="s">
        <v>8918</v>
      </c>
      <c r="BT124" t="s">
        <v>9001</v>
      </c>
      <c r="BU124" t="s">
        <v>9081</v>
      </c>
      <c r="BV124" t="s">
        <v>9162</v>
      </c>
      <c r="BW124" t="s">
        <v>9241</v>
      </c>
      <c r="BX124" t="s">
        <v>9320</v>
      </c>
      <c r="BY124" t="s">
        <v>9398</v>
      </c>
      <c r="BZ124" t="s">
        <v>9249</v>
      </c>
      <c r="CA124" t="s">
        <v>9549</v>
      </c>
      <c r="CB124" t="s">
        <v>9624</v>
      </c>
      <c r="CC124" t="s">
        <v>9696</v>
      </c>
      <c r="CD124" t="s">
        <v>9768</v>
      </c>
      <c r="CE124" t="s">
        <v>9839</v>
      </c>
      <c r="CF124" t="s">
        <v>9910</v>
      </c>
      <c r="CG124" t="s">
        <v>9979</v>
      </c>
      <c r="CH124" t="s">
        <v>10048</v>
      </c>
      <c r="CI124" t="s">
        <v>10115</v>
      </c>
      <c r="CJ124" t="s">
        <v>10182</v>
      </c>
      <c r="CK124" t="s">
        <v>10248</v>
      </c>
      <c r="CL124" t="s">
        <v>10311</v>
      </c>
      <c r="CM124" t="s">
        <v>10375</v>
      </c>
      <c r="CN124" t="s">
        <v>10438</v>
      </c>
      <c r="CO124" t="s">
        <v>10500</v>
      </c>
      <c r="CP124" t="s">
        <v>10561</v>
      </c>
      <c r="CQ124" t="s">
        <v>10621</v>
      </c>
      <c r="CR124" t="s">
        <v>10680</v>
      </c>
      <c r="CS124" t="s">
        <v>10738</v>
      </c>
      <c r="CT124" t="s">
        <v>10795</v>
      </c>
      <c r="CU124" t="s">
        <v>10851</v>
      </c>
      <c r="CV124" t="s">
        <v>10905</v>
      </c>
      <c r="CW124" t="s">
        <v>10959</v>
      </c>
      <c r="CX124" t="s">
        <v>11011</v>
      </c>
      <c r="CY124" t="s">
        <v>11063</v>
      </c>
      <c r="CZ124" t="s">
        <v>11114</v>
      </c>
      <c r="DA124" t="s">
        <v>11164</v>
      </c>
      <c r="DB124" t="s">
        <v>11213</v>
      </c>
      <c r="DC124" t="s">
        <v>11261</v>
      </c>
      <c r="DD124" t="s">
        <v>849</v>
      </c>
      <c r="DE124" t="s">
        <v>11353</v>
      </c>
      <c r="DF124" t="s">
        <v>11397</v>
      </c>
      <c r="DG124" t="s">
        <v>11440</v>
      </c>
      <c r="DH124" t="s">
        <v>11483</v>
      </c>
      <c r="DI124" t="s">
        <v>11525</v>
      </c>
      <c r="DJ124" t="s">
        <v>11565</v>
      </c>
      <c r="DK124" t="s">
        <v>11605</v>
      </c>
      <c r="DL124" t="s">
        <v>11644</v>
      </c>
      <c r="DM124" t="s">
        <v>11682</v>
      </c>
      <c r="DN124" t="s">
        <v>11719</v>
      </c>
      <c r="DO124" t="s">
        <v>11755</v>
      </c>
      <c r="DP124" t="s">
        <v>11790</v>
      </c>
      <c r="DQ124" t="s">
        <v>11822</v>
      </c>
      <c r="DR124" t="s">
        <v>11855</v>
      </c>
      <c r="DS124" t="s">
        <v>12414</v>
      </c>
      <c r="DT124" t="s">
        <v>11888</v>
      </c>
      <c r="DU124" t="s">
        <v>11889</v>
      </c>
      <c r="DV124" t="s">
        <v>11890</v>
      </c>
      <c r="DW124" t="s">
        <v>11891</v>
      </c>
      <c r="DX124" t="s">
        <v>11892</v>
      </c>
      <c r="DY124" t="s">
        <v>11893</v>
      </c>
      <c r="DZ124" t="s">
        <v>11894</v>
      </c>
      <c r="EA124" t="s">
        <v>11895</v>
      </c>
      <c r="EB124" t="s">
        <v>11896</v>
      </c>
      <c r="EC124" t="s">
        <v>11897</v>
      </c>
      <c r="ED124" t="s">
        <v>11898</v>
      </c>
      <c r="EE124" t="s">
        <v>11899</v>
      </c>
      <c r="EF124" t="s">
        <v>11900</v>
      </c>
      <c r="EG124" t="s">
        <v>11901</v>
      </c>
      <c r="EH124" t="s">
        <v>11902</v>
      </c>
      <c r="EI124" t="s">
        <v>11903</v>
      </c>
      <c r="EJ124" t="s">
        <v>11904</v>
      </c>
      <c r="EK124" t="s">
        <v>11905</v>
      </c>
      <c r="EL124" t="s">
        <v>11906</v>
      </c>
      <c r="EM124" t="s">
        <v>11907</v>
      </c>
      <c r="EN124" t="s">
        <v>11908</v>
      </c>
      <c r="EO124" t="s">
        <v>11909</v>
      </c>
      <c r="EP124" t="s">
        <v>11910</v>
      </c>
      <c r="EQ124" t="s">
        <v>11911</v>
      </c>
      <c r="ER124" t="s">
        <v>11912</v>
      </c>
      <c r="ES124" t="s">
        <v>11913</v>
      </c>
      <c r="ET124" t="s">
        <v>11914</v>
      </c>
      <c r="EU124" t="s">
        <v>11915</v>
      </c>
      <c r="EV124" t="s">
        <v>11916</v>
      </c>
      <c r="EW124" t="s">
        <v>11917</v>
      </c>
      <c r="EX124" t="s">
        <v>11918</v>
      </c>
      <c r="EY124" t="s">
        <v>11919</v>
      </c>
      <c r="EZ124" t="s">
        <v>491</v>
      </c>
    </row>
    <row r="125" spans="1:156" x14ac:dyDescent="0.2">
      <c r="A125" t="s">
        <v>646</v>
      </c>
      <c r="B125" t="s">
        <v>799</v>
      </c>
      <c r="C125" t="s">
        <v>951</v>
      </c>
      <c r="D125" t="s">
        <v>1102</v>
      </c>
      <c r="E125" t="s">
        <v>1252</v>
      </c>
      <c r="F125" t="s">
        <v>1401</v>
      </c>
      <c r="G125" t="s">
        <v>1548</v>
      </c>
      <c r="H125" t="s">
        <v>1695</v>
      </c>
      <c r="I125" t="s">
        <v>1841</v>
      </c>
      <c r="J125" t="s">
        <v>1986</v>
      </c>
      <c r="K125" t="s">
        <v>2129</v>
      </c>
      <c r="L125" t="s">
        <v>2272</v>
      </c>
      <c r="M125" t="s">
        <v>2413</v>
      </c>
      <c r="N125" t="s">
        <v>2554</v>
      </c>
      <c r="O125" t="s">
        <v>2692</v>
      </c>
      <c r="P125" t="s">
        <v>2831</v>
      </c>
      <c r="Q125" t="s">
        <v>2969</v>
      </c>
      <c r="R125" t="s">
        <v>3106</v>
      </c>
      <c r="S125" t="s">
        <v>3242</v>
      </c>
      <c r="T125" t="s">
        <v>3377</v>
      </c>
      <c r="U125" t="s">
        <v>2212</v>
      </c>
      <c r="V125" t="s">
        <v>3643</v>
      </c>
      <c r="W125" t="s">
        <v>3775</v>
      </c>
      <c r="X125" t="s">
        <v>3906</v>
      </c>
      <c r="Y125" t="s">
        <v>4035</v>
      </c>
      <c r="Z125" t="s">
        <v>4164</v>
      </c>
      <c r="AA125" t="s">
        <v>4292</v>
      </c>
      <c r="AB125" t="s">
        <v>4418</v>
      </c>
      <c r="AC125" t="s">
        <v>4544</v>
      </c>
      <c r="AD125" t="s">
        <v>4669</v>
      </c>
      <c r="AE125" t="s">
        <v>4792</v>
      </c>
      <c r="AF125" t="s">
        <v>4915</v>
      </c>
      <c r="AG125" t="s">
        <v>5037</v>
      </c>
      <c r="AH125" t="s">
        <v>5157</v>
      </c>
      <c r="AI125" t="s">
        <v>5275</v>
      </c>
      <c r="AJ125" t="s">
        <v>5393</v>
      </c>
      <c r="AK125" t="s">
        <v>5511</v>
      </c>
      <c r="AL125" t="s">
        <v>5628</v>
      </c>
      <c r="AM125" t="s">
        <v>5744</v>
      </c>
      <c r="AN125" t="s">
        <v>5859</v>
      </c>
      <c r="AO125" t="s">
        <v>5972</v>
      </c>
      <c r="AP125" t="s">
        <v>6084</v>
      </c>
      <c r="AQ125" t="s">
        <v>6196</v>
      </c>
      <c r="AR125" t="s">
        <v>6307</v>
      </c>
      <c r="AS125" t="s">
        <v>6417</v>
      </c>
      <c r="AT125" t="s">
        <v>6526</v>
      </c>
      <c r="AU125" t="s">
        <v>6633</v>
      </c>
      <c r="AV125" t="s">
        <v>3401</v>
      </c>
      <c r="AW125" t="s">
        <v>6845</v>
      </c>
      <c r="AX125" t="s">
        <v>6950</v>
      </c>
      <c r="AY125" t="s">
        <v>7053</v>
      </c>
      <c r="AZ125" t="s">
        <v>7156</v>
      </c>
      <c r="BA125" t="s">
        <v>7258</v>
      </c>
      <c r="BB125" t="s">
        <v>7359</v>
      </c>
      <c r="BC125" t="s">
        <v>7459</v>
      </c>
      <c r="BD125" t="s">
        <v>7558</v>
      </c>
      <c r="BE125" t="s">
        <v>7656</v>
      </c>
      <c r="BF125" t="s">
        <v>7753</v>
      </c>
      <c r="BG125" t="s">
        <v>7849</v>
      </c>
      <c r="BH125" t="s">
        <v>7944</v>
      </c>
      <c r="BI125" t="s">
        <v>8037</v>
      </c>
      <c r="BJ125" t="s">
        <v>8130</v>
      </c>
      <c r="BK125" t="s">
        <v>8221</v>
      </c>
      <c r="BL125" t="s">
        <v>8312</v>
      </c>
      <c r="BM125" t="s">
        <v>8401</v>
      </c>
      <c r="BN125" t="s">
        <v>8490</v>
      </c>
      <c r="BO125" t="s">
        <v>8578</v>
      </c>
      <c r="BP125" t="s">
        <v>8665</v>
      </c>
      <c r="BQ125" t="s">
        <v>8750</v>
      </c>
      <c r="BR125" t="s">
        <v>8835</v>
      </c>
      <c r="BS125" t="s">
        <v>8919</v>
      </c>
      <c r="BT125" t="s">
        <v>9002</v>
      </c>
      <c r="BU125" t="s">
        <v>9082</v>
      </c>
      <c r="BV125" t="s">
        <v>9163</v>
      </c>
      <c r="BW125" t="s">
        <v>9242</v>
      </c>
      <c r="BX125" t="s">
        <v>9321</v>
      </c>
      <c r="BY125" t="s">
        <v>9399</v>
      </c>
      <c r="BZ125" t="s">
        <v>9474</v>
      </c>
      <c r="CA125" t="s">
        <v>9550</v>
      </c>
      <c r="CB125" t="s">
        <v>9625</v>
      </c>
      <c r="CC125" t="s">
        <v>1346</v>
      </c>
      <c r="CD125" t="s">
        <v>9769</v>
      </c>
      <c r="CE125" t="s">
        <v>9840</v>
      </c>
      <c r="CF125" t="s">
        <v>9911</v>
      </c>
      <c r="CG125" t="s">
        <v>9980</v>
      </c>
      <c r="CH125" t="s">
        <v>10049</v>
      </c>
      <c r="CI125" t="s">
        <v>10116</v>
      </c>
      <c r="CJ125" t="s">
        <v>10183</v>
      </c>
      <c r="CK125" t="s">
        <v>10249</v>
      </c>
      <c r="CL125" t="s">
        <v>10312</v>
      </c>
      <c r="CM125" t="s">
        <v>10376</v>
      </c>
      <c r="CN125" t="s">
        <v>10439</v>
      </c>
      <c r="CO125" t="s">
        <v>10501</v>
      </c>
      <c r="CP125" t="s">
        <v>10562</v>
      </c>
      <c r="CQ125" t="s">
        <v>10622</v>
      </c>
      <c r="CR125" t="s">
        <v>10681</v>
      </c>
      <c r="CS125" t="s">
        <v>10739</v>
      </c>
      <c r="CT125" t="s">
        <v>10796</v>
      </c>
      <c r="CU125" t="s">
        <v>10852</v>
      </c>
      <c r="CV125" t="s">
        <v>10906</v>
      </c>
      <c r="CW125" t="s">
        <v>10960</v>
      </c>
      <c r="CX125" t="s">
        <v>11012</v>
      </c>
      <c r="CY125" t="s">
        <v>11064</v>
      </c>
      <c r="CZ125" t="s">
        <v>11115</v>
      </c>
      <c r="DA125" t="s">
        <v>11165</v>
      </c>
      <c r="DB125" t="s">
        <v>11214</v>
      </c>
      <c r="DC125" t="s">
        <v>11262</v>
      </c>
      <c r="DD125" t="s">
        <v>11308</v>
      </c>
      <c r="DE125" t="s">
        <v>11354</v>
      </c>
      <c r="DF125" t="s">
        <v>11398</v>
      </c>
      <c r="DG125" t="s">
        <v>11441</v>
      </c>
      <c r="DH125" t="s">
        <v>11484</v>
      </c>
      <c r="DI125" t="s">
        <v>11526</v>
      </c>
      <c r="DJ125" t="s">
        <v>11566</v>
      </c>
      <c r="DK125" t="s">
        <v>11606</v>
      </c>
      <c r="DL125" t="s">
        <v>11645</v>
      </c>
      <c r="DM125" t="s">
        <v>11683</v>
      </c>
      <c r="DN125" t="s">
        <v>11720</v>
      </c>
      <c r="DO125" t="s">
        <v>11756</v>
      </c>
      <c r="DP125" t="s">
        <v>11791</v>
      </c>
      <c r="DQ125" t="s">
        <v>11823</v>
      </c>
      <c r="DR125" t="s">
        <v>11856</v>
      </c>
      <c r="DS125" t="s">
        <v>11888</v>
      </c>
      <c r="DT125" t="s">
        <v>12414</v>
      </c>
      <c r="DU125" t="s">
        <v>11920</v>
      </c>
      <c r="DV125" t="s">
        <v>11921</v>
      </c>
      <c r="DW125" t="s">
        <v>11922</v>
      </c>
      <c r="DX125" t="s">
        <v>11923</v>
      </c>
      <c r="DY125" t="s">
        <v>11924</v>
      </c>
      <c r="DZ125" t="s">
        <v>11925</v>
      </c>
      <c r="EA125" t="s">
        <v>11926</v>
      </c>
      <c r="EB125" t="s">
        <v>11927</v>
      </c>
      <c r="EC125" t="s">
        <v>11928</v>
      </c>
      <c r="ED125" t="s">
        <v>11929</v>
      </c>
      <c r="EE125" t="s">
        <v>11930</v>
      </c>
      <c r="EF125" t="s">
        <v>11931</v>
      </c>
      <c r="EG125" t="s">
        <v>11932</v>
      </c>
      <c r="EH125" t="s">
        <v>11933</v>
      </c>
      <c r="EI125" t="s">
        <v>11934</v>
      </c>
      <c r="EJ125" t="s">
        <v>11935</v>
      </c>
      <c r="EK125" t="s">
        <v>11936</v>
      </c>
      <c r="EL125" t="s">
        <v>11937</v>
      </c>
      <c r="EM125" t="s">
        <v>11938</v>
      </c>
      <c r="EN125" t="s">
        <v>11939</v>
      </c>
      <c r="EO125" t="s">
        <v>11940</v>
      </c>
      <c r="EP125" t="s">
        <v>11941</v>
      </c>
      <c r="EQ125" t="s">
        <v>11942</v>
      </c>
      <c r="ER125" t="s">
        <v>11943</v>
      </c>
      <c r="ES125" t="s">
        <v>11944</v>
      </c>
      <c r="ET125" t="s">
        <v>11945</v>
      </c>
      <c r="EU125" t="s">
        <v>11946</v>
      </c>
      <c r="EV125" t="s">
        <v>11947</v>
      </c>
      <c r="EW125" t="s">
        <v>11948</v>
      </c>
      <c r="EX125" t="s">
        <v>11949</v>
      </c>
      <c r="EY125" t="s">
        <v>11950</v>
      </c>
      <c r="EZ125" t="s">
        <v>492</v>
      </c>
    </row>
    <row r="126" spans="1:156" x14ac:dyDescent="0.2">
      <c r="A126" t="s">
        <v>647</v>
      </c>
      <c r="B126" t="s">
        <v>800</v>
      </c>
      <c r="C126" t="s">
        <v>952</v>
      </c>
      <c r="D126" t="s">
        <v>1103</v>
      </c>
      <c r="E126" t="s">
        <v>1253</v>
      </c>
      <c r="F126" t="s">
        <v>1402</v>
      </c>
      <c r="G126" t="s">
        <v>1549</v>
      </c>
      <c r="H126" t="s">
        <v>1696</v>
      </c>
      <c r="I126" t="s">
        <v>1842</v>
      </c>
      <c r="J126" t="s">
        <v>1987</v>
      </c>
      <c r="K126" t="s">
        <v>2130</v>
      </c>
      <c r="L126" t="s">
        <v>2273</v>
      </c>
      <c r="M126" t="s">
        <v>2414</v>
      </c>
      <c r="N126" t="s">
        <v>2555</v>
      </c>
      <c r="O126" t="s">
        <v>2693</v>
      </c>
      <c r="P126" t="s">
        <v>2832</v>
      </c>
      <c r="Q126" t="s">
        <v>2970</v>
      </c>
      <c r="R126" t="s">
        <v>3107</v>
      </c>
      <c r="S126" t="s">
        <v>3243</v>
      </c>
      <c r="T126" t="s">
        <v>3378</v>
      </c>
      <c r="U126" t="s">
        <v>3511</v>
      </c>
      <c r="V126" t="s">
        <v>3644</v>
      </c>
      <c r="W126" t="s">
        <v>3776</v>
      </c>
      <c r="X126" t="s">
        <v>3907</v>
      </c>
      <c r="Y126" t="s">
        <v>4036</v>
      </c>
      <c r="Z126" t="s">
        <v>4165</v>
      </c>
      <c r="AA126" t="s">
        <v>830</v>
      </c>
      <c r="AB126" t="s">
        <v>4419</v>
      </c>
      <c r="AC126" t="s">
        <v>4545</v>
      </c>
      <c r="AD126" t="s">
        <v>4670</v>
      </c>
      <c r="AE126" t="s">
        <v>4793</v>
      </c>
      <c r="AF126" t="s">
        <v>4916</v>
      </c>
      <c r="AG126" t="s">
        <v>5038</v>
      </c>
      <c r="AH126" t="s">
        <v>5158</v>
      </c>
      <c r="AI126" t="s">
        <v>5276</v>
      </c>
      <c r="AJ126" t="s">
        <v>5394</v>
      </c>
      <c r="AK126" t="s">
        <v>5512</v>
      </c>
      <c r="AL126" t="s">
        <v>5629</v>
      </c>
      <c r="AM126" t="s">
        <v>5745</v>
      </c>
      <c r="AN126" t="s">
        <v>5860</v>
      </c>
      <c r="AO126" t="s">
        <v>5973</v>
      </c>
      <c r="AP126" t="s">
        <v>6085</v>
      </c>
      <c r="AQ126" t="s">
        <v>6197</v>
      </c>
      <c r="AR126" t="s">
        <v>6308</v>
      </c>
      <c r="AS126" t="s">
        <v>6418</v>
      </c>
      <c r="AT126" t="s">
        <v>6527</v>
      </c>
      <c r="AU126" t="s">
        <v>6634</v>
      </c>
      <c r="AV126" t="s">
        <v>6740</v>
      </c>
      <c r="AW126" t="s">
        <v>6846</v>
      </c>
      <c r="AX126" t="s">
        <v>6951</v>
      </c>
      <c r="AY126" t="s">
        <v>7054</v>
      </c>
      <c r="AZ126" t="s">
        <v>7157</v>
      </c>
      <c r="BA126" t="s">
        <v>7259</v>
      </c>
      <c r="BB126" t="s">
        <v>7360</v>
      </c>
      <c r="BC126" t="s">
        <v>7460</v>
      </c>
      <c r="BD126" t="s">
        <v>7559</v>
      </c>
      <c r="BE126" t="s">
        <v>7657</v>
      </c>
      <c r="BF126" t="s">
        <v>7754</v>
      </c>
      <c r="BG126" t="s">
        <v>7850</v>
      </c>
      <c r="BH126" t="s">
        <v>7945</v>
      </c>
      <c r="BI126" t="s">
        <v>8038</v>
      </c>
      <c r="BJ126" t="s">
        <v>8131</v>
      </c>
      <c r="BK126" t="s">
        <v>8222</v>
      </c>
      <c r="BL126" t="s">
        <v>8313</v>
      </c>
      <c r="BM126" t="s">
        <v>8402</v>
      </c>
      <c r="BN126" t="s">
        <v>8491</v>
      </c>
      <c r="BO126" t="s">
        <v>8579</v>
      </c>
      <c r="BP126" t="s">
        <v>8666</v>
      </c>
      <c r="BQ126" t="s">
        <v>8751</v>
      </c>
      <c r="BR126" t="s">
        <v>8836</v>
      </c>
      <c r="BS126" t="s">
        <v>8920</v>
      </c>
      <c r="BT126" t="s">
        <v>9003</v>
      </c>
      <c r="BU126" t="s">
        <v>9083</v>
      </c>
      <c r="BV126" t="s">
        <v>9164</v>
      </c>
      <c r="BW126" t="s">
        <v>9243</v>
      </c>
      <c r="BX126" t="s">
        <v>9322</v>
      </c>
      <c r="BY126" t="s">
        <v>9400</v>
      </c>
      <c r="BZ126" t="s">
        <v>9475</v>
      </c>
      <c r="CA126" t="s">
        <v>9551</v>
      </c>
      <c r="CB126" t="s">
        <v>9626</v>
      </c>
      <c r="CC126" t="s">
        <v>9697</v>
      </c>
      <c r="CD126" t="s">
        <v>9770</v>
      </c>
      <c r="CE126" t="s">
        <v>9841</v>
      </c>
      <c r="CF126" t="s">
        <v>9912</v>
      </c>
      <c r="CG126" t="s">
        <v>9981</v>
      </c>
      <c r="CH126" t="s">
        <v>10050</v>
      </c>
      <c r="CI126" t="s">
        <v>10117</v>
      </c>
      <c r="CJ126" t="s">
        <v>10184</v>
      </c>
      <c r="CK126" t="s">
        <v>10250</v>
      </c>
      <c r="CL126" t="s">
        <v>10313</v>
      </c>
      <c r="CM126" t="s">
        <v>10377</v>
      </c>
      <c r="CN126" t="s">
        <v>10440</v>
      </c>
      <c r="CO126" t="s">
        <v>10502</v>
      </c>
      <c r="CP126" t="s">
        <v>10563</v>
      </c>
      <c r="CQ126" t="s">
        <v>10623</v>
      </c>
      <c r="CR126" t="s">
        <v>10682</v>
      </c>
      <c r="CS126" t="s">
        <v>10740</v>
      </c>
      <c r="CT126" t="s">
        <v>10797</v>
      </c>
      <c r="CU126" t="s">
        <v>10853</v>
      </c>
      <c r="CV126" t="s">
        <v>10907</v>
      </c>
      <c r="CW126" t="s">
        <v>10961</v>
      </c>
      <c r="CX126" t="s">
        <v>11013</v>
      </c>
      <c r="CY126" t="s">
        <v>11065</v>
      </c>
      <c r="CZ126" t="s">
        <v>11116</v>
      </c>
      <c r="DA126" t="s">
        <v>11166</v>
      </c>
      <c r="DB126" t="s">
        <v>11215</v>
      </c>
      <c r="DC126" t="s">
        <v>11263</v>
      </c>
      <c r="DD126" t="s">
        <v>11309</v>
      </c>
      <c r="DE126" t="s">
        <v>11355</v>
      </c>
      <c r="DF126" t="s">
        <v>11399</v>
      </c>
      <c r="DG126" t="s">
        <v>11442</v>
      </c>
      <c r="DH126" t="s">
        <v>11485</v>
      </c>
      <c r="DI126" t="s">
        <v>11527</v>
      </c>
      <c r="DJ126" t="s">
        <v>11567</v>
      </c>
      <c r="DK126" t="s">
        <v>11607</v>
      </c>
      <c r="DL126" t="s">
        <v>11646</v>
      </c>
      <c r="DM126" t="s">
        <v>11684</v>
      </c>
      <c r="DN126" t="s">
        <v>11721</v>
      </c>
      <c r="DO126" t="s">
        <v>11757</v>
      </c>
      <c r="DP126" t="s">
        <v>11792</v>
      </c>
      <c r="DQ126" t="s">
        <v>11824</v>
      </c>
      <c r="DR126" t="s">
        <v>11857</v>
      </c>
      <c r="DS126" t="s">
        <v>11889</v>
      </c>
      <c r="DT126" t="s">
        <v>11920</v>
      </c>
      <c r="DU126" t="s">
        <v>12414</v>
      </c>
      <c r="DV126" t="s">
        <v>11951</v>
      </c>
      <c r="DW126" t="s">
        <v>11952</v>
      </c>
      <c r="DX126" t="s">
        <v>11953</v>
      </c>
      <c r="DY126" t="s">
        <v>11954</v>
      </c>
      <c r="DZ126" t="s">
        <v>11955</v>
      </c>
      <c r="EA126" t="s">
        <v>11956</v>
      </c>
      <c r="EB126" t="s">
        <v>11957</v>
      </c>
      <c r="EC126" t="s">
        <v>11958</v>
      </c>
      <c r="ED126" t="s">
        <v>11959</v>
      </c>
      <c r="EE126" t="s">
        <v>11960</v>
      </c>
      <c r="EF126" t="s">
        <v>11961</v>
      </c>
      <c r="EG126" t="s">
        <v>11962</v>
      </c>
      <c r="EH126" t="s">
        <v>11963</v>
      </c>
      <c r="EI126" t="s">
        <v>11964</v>
      </c>
      <c r="EJ126" t="s">
        <v>11965</v>
      </c>
      <c r="EK126" t="s">
        <v>11966</v>
      </c>
      <c r="EL126" t="s">
        <v>11967</v>
      </c>
      <c r="EM126" t="s">
        <v>11968</v>
      </c>
      <c r="EN126" t="s">
        <v>11969</v>
      </c>
      <c r="EO126" t="s">
        <v>11970</v>
      </c>
      <c r="EP126" t="s">
        <v>11971</v>
      </c>
      <c r="EQ126" t="s">
        <v>11972</v>
      </c>
      <c r="ER126" t="s">
        <v>11973</v>
      </c>
      <c r="ES126" t="s">
        <v>11974</v>
      </c>
      <c r="ET126" t="s">
        <v>11975</v>
      </c>
      <c r="EU126" t="s">
        <v>11976</v>
      </c>
      <c r="EV126" t="s">
        <v>11977</v>
      </c>
      <c r="EW126" t="s">
        <v>11978</v>
      </c>
      <c r="EX126" t="s">
        <v>11979</v>
      </c>
      <c r="EY126" t="s">
        <v>11980</v>
      </c>
      <c r="EZ126" t="s">
        <v>493</v>
      </c>
    </row>
    <row r="127" spans="1:156" x14ac:dyDescent="0.2">
      <c r="A127" t="s">
        <v>648</v>
      </c>
      <c r="B127" t="s">
        <v>801</v>
      </c>
      <c r="C127" t="s">
        <v>953</v>
      </c>
      <c r="D127" t="s">
        <v>1104</v>
      </c>
      <c r="E127" t="s">
        <v>1254</v>
      </c>
      <c r="F127" t="s">
        <v>1403</v>
      </c>
      <c r="G127" t="s">
        <v>1550</v>
      </c>
      <c r="H127" t="s">
        <v>1697</v>
      </c>
      <c r="I127" t="s">
        <v>1843</v>
      </c>
      <c r="J127" t="s">
        <v>1988</v>
      </c>
      <c r="K127" t="s">
        <v>2131</v>
      </c>
      <c r="L127" t="s">
        <v>2274</v>
      </c>
      <c r="M127" t="s">
        <v>2415</v>
      </c>
      <c r="N127" t="s">
        <v>2556</v>
      </c>
      <c r="O127" t="s">
        <v>2694</v>
      </c>
      <c r="P127" t="s">
        <v>2833</v>
      </c>
      <c r="Q127" t="s">
        <v>2971</v>
      </c>
      <c r="R127" t="s">
        <v>3108</v>
      </c>
      <c r="S127" t="s">
        <v>3244</v>
      </c>
      <c r="T127" t="s">
        <v>3379</v>
      </c>
      <c r="U127" t="s">
        <v>3512</v>
      </c>
      <c r="V127" t="s">
        <v>3645</v>
      </c>
      <c r="W127" t="s">
        <v>3777</v>
      </c>
      <c r="X127" t="s">
        <v>3908</v>
      </c>
      <c r="Y127" t="s">
        <v>4037</v>
      </c>
      <c r="Z127" t="s">
        <v>4166</v>
      </c>
      <c r="AA127" t="s">
        <v>4293</v>
      </c>
      <c r="AB127" t="s">
        <v>4420</v>
      </c>
      <c r="AC127" t="s">
        <v>4546</v>
      </c>
      <c r="AD127" t="s">
        <v>4671</v>
      </c>
      <c r="AE127" t="s">
        <v>4794</v>
      </c>
      <c r="AF127" t="s">
        <v>4917</v>
      </c>
      <c r="AG127" t="s">
        <v>5039</v>
      </c>
      <c r="AH127" t="s">
        <v>5159</v>
      </c>
      <c r="AI127" t="s">
        <v>5277</v>
      </c>
      <c r="AJ127" t="s">
        <v>5395</v>
      </c>
      <c r="AK127" t="s">
        <v>5513</v>
      </c>
      <c r="AL127" t="s">
        <v>5630</v>
      </c>
      <c r="AM127" t="s">
        <v>5746</v>
      </c>
      <c r="AN127" t="s">
        <v>5861</v>
      </c>
      <c r="AO127" t="s">
        <v>5974</v>
      </c>
      <c r="AP127" t="s">
        <v>6086</v>
      </c>
      <c r="AQ127" t="s">
        <v>6198</v>
      </c>
      <c r="AR127" t="s">
        <v>6309</v>
      </c>
      <c r="AS127" t="s">
        <v>6419</v>
      </c>
      <c r="AT127" t="s">
        <v>6528</v>
      </c>
      <c r="AU127" t="s">
        <v>6635</v>
      </c>
      <c r="AV127" t="s">
        <v>6741</v>
      </c>
      <c r="AW127" t="s">
        <v>6847</v>
      </c>
      <c r="AX127" t="s">
        <v>6952</v>
      </c>
      <c r="AY127" t="s">
        <v>7055</v>
      </c>
      <c r="AZ127" t="s">
        <v>7158</v>
      </c>
      <c r="BA127" t="s">
        <v>7260</v>
      </c>
      <c r="BB127" t="s">
        <v>7361</v>
      </c>
      <c r="BC127" t="s">
        <v>7461</v>
      </c>
      <c r="BD127" t="s">
        <v>7560</v>
      </c>
      <c r="BE127" t="s">
        <v>7658</v>
      </c>
      <c r="BF127" t="s">
        <v>7755</v>
      </c>
      <c r="BG127" t="s">
        <v>7851</v>
      </c>
      <c r="BH127" t="s">
        <v>7946</v>
      </c>
      <c r="BI127" t="s">
        <v>8039</v>
      </c>
      <c r="BJ127" t="s">
        <v>8132</v>
      </c>
      <c r="BK127" t="s">
        <v>8223</v>
      </c>
      <c r="BL127" t="s">
        <v>8314</v>
      </c>
      <c r="BM127" t="s">
        <v>8403</v>
      </c>
      <c r="BN127" t="s">
        <v>8492</v>
      </c>
      <c r="BO127" t="s">
        <v>8580</v>
      </c>
      <c r="BP127" t="s">
        <v>8667</v>
      </c>
      <c r="BQ127" t="s">
        <v>8752</v>
      </c>
      <c r="BR127" t="s">
        <v>8837</v>
      </c>
      <c r="BS127" t="s">
        <v>8921</v>
      </c>
      <c r="BT127" t="s">
        <v>9004</v>
      </c>
      <c r="BU127" t="s">
        <v>9084</v>
      </c>
      <c r="BV127" t="s">
        <v>9165</v>
      </c>
      <c r="BW127" t="s">
        <v>9244</v>
      </c>
      <c r="BX127" t="s">
        <v>9323</v>
      </c>
      <c r="BY127" t="s">
        <v>9401</v>
      </c>
      <c r="BZ127" t="s">
        <v>9476</v>
      </c>
      <c r="CA127" t="s">
        <v>9552</v>
      </c>
      <c r="CB127" t="s">
        <v>9627</v>
      </c>
      <c r="CC127" t="s">
        <v>9698</v>
      </c>
      <c r="CD127" t="s">
        <v>9771</v>
      </c>
      <c r="CE127" t="s">
        <v>9842</v>
      </c>
      <c r="CF127" t="s">
        <v>9913</v>
      </c>
      <c r="CG127" t="s">
        <v>9982</v>
      </c>
      <c r="CH127" t="s">
        <v>10051</v>
      </c>
      <c r="CI127" t="s">
        <v>10118</v>
      </c>
      <c r="CJ127" t="s">
        <v>10185</v>
      </c>
      <c r="CK127" t="s">
        <v>10251</v>
      </c>
      <c r="CL127" t="s">
        <v>10314</v>
      </c>
      <c r="CM127" t="s">
        <v>10378</v>
      </c>
      <c r="CN127" t="s">
        <v>10441</v>
      </c>
      <c r="CO127" t="s">
        <v>10503</v>
      </c>
      <c r="CP127" t="s">
        <v>10564</v>
      </c>
      <c r="CQ127" t="s">
        <v>10624</v>
      </c>
      <c r="CR127" t="s">
        <v>10683</v>
      </c>
      <c r="CS127" t="s">
        <v>10741</v>
      </c>
      <c r="CT127" t="s">
        <v>10798</v>
      </c>
      <c r="CU127" t="s">
        <v>10854</v>
      </c>
      <c r="CV127" t="s">
        <v>10908</v>
      </c>
      <c r="CW127" t="s">
        <v>10962</v>
      </c>
      <c r="CX127" t="s">
        <v>11014</v>
      </c>
      <c r="CY127" t="s">
        <v>11066</v>
      </c>
      <c r="CZ127" t="s">
        <v>11117</v>
      </c>
      <c r="DA127" t="s">
        <v>11167</v>
      </c>
      <c r="DB127" t="s">
        <v>11216</v>
      </c>
      <c r="DC127" t="s">
        <v>11264</v>
      </c>
      <c r="DD127" t="s">
        <v>11310</v>
      </c>
      <c r="DE127" t="s">
        <v>11356</v>
      </c>
      <c r="DF127" t="s">
        <v>11400</v>
      </c>
      <c r="DG127" t="s">
        <v>11443</v>
      </c>
      <c r="DH127" t="s">
        <v>11486</v>
      </c>
      <c r="DI127" t="s">
        <v>11528</v>
      </c>
      <c r="DJ127" t="s">
        <v>11568</v>
      </c>
      <c r="DK127" t="s">
        <v>11608</v>
      </c>
      <c r="DL127" t="s">
        <v>11647</v>
      </c>
      <c r="DM127" t="s">
        <v>11685</v>
      </c>
      <c r="DN127" t="s">
        <v>11722</v>
      </c>
      <c r="DO127" t="s">
        <v>11758</v>
      </c>
      <c r="DP127" t="s">
        <v>11793</v>
      </c>
      <c r="DQ127" t="s">
        <v>11825</v>
      </c>
      <c r="DR127" t="s">
        <v>11858</v>
      </c>
      <c r="DS127" t="s">
        <v>11890</v>
      </c>
      <c r="DT127" t="s">
        <v>11921</v>
      </c>
      <c r="DU127" t="s">
        <v>11951</v>
      </c>
      <c r="DV127" t="s">
        <v>12414</v>
      </c>
      <c r="DW127" t="s">
        <v>11981</v>
      </c>
      <c r="DX127" t="s">
        <v>11982</v>
      </c>
      <c r="DY127" t="s">
        <v>11983</v>
      </c>
      <c r="DZ127" t="s">
        <v>11984</v>
      </c>
      <c r="EA127" t="s">
        <v>11985</v>
      </c>
      <c r="EB127" t="s">
        <v>11986</v>
      </c>
      <c r="EC127" t="s">
        <v>11987</v>
      </c>
      <c r="ED127" t="s">
        <v>11988</v>
      </c>
      <c r="EE127" t="s">
        <v>11989</v>
      </c>
      <c r="EF127" t="s">
        <v>11990</v>
      </c>
      <c r="EG127" t="s">
        <v>11991</v>
      </c>
      <c r="EH127" t="s">
        <v>11992</v>
      </c>
      <c r="EI127" t="s">
        <v>11993</v>
      </c>
      <c r="EJ127" t="s">
        <v>11994</v>
      </c>
      <c r="EK127" t="s">
        <v>11995</v>
      </c>
      <c r="EL127" t="s">
        <v>11996</v>
      </c>
      <c r="EM127" t="s">
        <v>11997</v>
      </c>
      <c r="EN127" t="s">
        <v>11998</v>
      </c>
      <c r="EO127" t="s">
        <v>11999</v>
      </c>
      <c r="EP127" t="s">
        <v>12000</v>
      </c>
      <c r="EQ127" t="s">
        <v>12001</v>
      </c>
      <c r="ER127" t="s">
        <v>12002</v>
      </c>
      <c r="ES127" t="s">
        <v>12003</v>
      </c>
      <c r="ET127" t="s">
        <v>12004</v>
      </c>
      <c r="EU127" t="s">
        <v>12005</v>
      </c>
      <c r="EV127" t="s">
        <v>12006</v>
      </c>
      <c r="EW127" t="s">
        <v>12007</v>
      </c>
      <c r="EX127" t="s">
        <v>12008</v>
      </c>
      <c r="EY127" t="s">
        <v>12009</v>
      </c>
      <c r="EZ127" t="s">
        <v>494</v>
      </c>
    </row>
    <row r="128" spans="1:156" x14ac:dyDescent="0.2">
      <c r="A128" t="s">
        <v>649</v>
      </c>
      <c r="B128" t="s">
        <v>802</v>
      </c>
      <c r="C128" t="s">
        <v>954</v>
      </c>
      <c r="D128" t="s">
        <v>1105</v>
      </c>
      <c r="E128" t="s">
        <v>1255</v>
      </c>
      <c r="F128" t="s">
        <v>1404</v>
      </c>
      <c r="G128" t="s">
        <v>1551</v>
      </c>
      <c r="H128" t="s">
        <v>1698</v>
      </c>
      <c r="I128" t="s">
        <v>1844</v>
      </c>
      <c r="J128" t="s">
        <v>1989</v>
      </c>
      <c r="K128" t="s">
        <v>2132</v>
      </c>
      <c r="L128" t="s">
        <v>2275</v>
      </c>
      <c r="M128" t="s">
        <v>2416</v>
      </c>
      <c r="N128" t="s">
        <v>2557</v>
      </c>
      <c r="O128" t="s">
        <v>2695</v>
      </c>
      <c r="P128" t="s">
        <v>2834</v>
      </c>
      <c r="Q128" t="s">
        <v>2972</v>
      </c>
      <c r="R128" t="s">
        <v>3109</v>
      </c>
      <c r="S128" t="s">
        <v>3245</v>
      </c>
      <c r="T128" t="s">
        <v>3380</v>
      </c>
      <c r="U128" t="s">
        <v>3513</v>
      </c>
      <c r="V128" t="s">
        <v>3646</v>
      </c>
      <c r="W128" t="s">
        <v>3778</v>
      </c>
      <c r="X128" t="s">
        <v>3909</v>
      </c>
      <c r="Y128" t="s">
        <v>4038</v>
      </c>
      <c r="Z128" t="s">
        <v>4167</v>
      </c>
      <c r="AA128" t="s">
        <v>4294</v>
      </c>
      <c r="AB128" t="s">
        <v>4421</v>
      </c>
      <c r="AC128" t="s">
        <v>4547</v>
      </c>
      <c r="AD128" t="s">
        <v>4672</v>
      </c>
      <c r="AE128" t="s">
        <v>4795</v>
      </c>
      <c r="AF128" t="s">
        <v>4918</v>
      </c>
      <c r="AG128" t="s">
        <v>5040</v>
      </c>
      <c r="AH128" t="s">
        <v>5160</v>
      </c>
      <c r="AI128" t="s">
        <v>5278</v>
      </c>
      <c r="AJ128" t="s">
        <v>5396</v>
      </c>
      <c r="AK128" t="s">
        <v>5514</v>
      </c>
      <c r="AL128" t="s">
        <v>5631</v>
      </c>
      <c r="AM128" t="s">
        <v>5747</v>
      </c>
      <c r="AN128" t="s">
        <v>5862</v>
      </c>
      <c r="AO128" t="s">
        <v>5975</v>
      </c>
      <c r="AP128" t="s">
        <v>6087</v>
      </c>
      <c r="AQ128" t="s">
        <v>6199</v>
      </c>
      <c r="AR128" t="s">
        <v>6310</v>
      </c>
      <c r="AS128" t="s">
        <v>6420</v>
      </c>
      <c r="AT128" t="s">
        <v>6529</v>
      </c>
      <c r="AU128" t="s">
        <v>6636</v>
      </c>
      <c r="AV128" t="s">
        <v>6742</v>
      </c>
      <c r="AW128" t="s">
        <v>6848</v>
      </c>
      <c r="AX128" t="s">
        <v>6953</v>
      </c>
      <c r="AY128" t="s">
        <v>7056</v>
      </c>
      <c r="AZ128" t="s">
        <v>7159</v>
      </c>
      <c r="BA128" t="s">
        <v>7261</v>
      </c>
      <c r="BB128" t="s">
        <v>7362</v>
      </c>
      <c r="BC128" t="s">
        <v>7462</v>
      </c>
      <c r="BD128" t="s">
        <v>7561</v>
      </c>
      <c r="BE128" t="s">
        <v>7659</v>
      </c>
      <c r="BF128" t="s">
        <v>7756</v>
      </c>
      <c r="BG128" t="s">
        <v>7852</v>
      </c>
      <c r="BH128" t="s">
        <v>7947</v>
      </c>
      <c r="BI128" t="s">
        <v>8040</v>
      </c>
      <c r="BJ128" t="s">
        <v>8133</v>
      </c>
      <c r="BK128" t="s">
        <v>8224</v>
      </c>
      <c r="BL128" t="s">
        <v>8315</v>
      </c>
      <c r="BM128" t="s">
        <v>8404</v>
      </c>
      <c r="BN128" t="s">
        <v>8493</v>
      </c>
      <c r="BO128" t="s">
        <v>8581</v>
      </c>
      <c r="BP128" t="s">
        <v>8668</v>
      </c>
      <c r="BQ128" t="s">
        <v>8753</v>
      </c>
      <c r="BR128" t="s">
        <v>8838</v>
      </c>
      <c r="BS128" t="s">
        <v>8922</v>
      </c>
      <c r="BT128" t="s">
        <v>9005</v>
      </c>
      <c r="BU128" t="s">
        <v>9085</v>
      </c>
      <c r="BV128" t="s">
        <v>9166</v>
      </c>
      <c r="BW128" t="s">
        <v>9245</v>
      </c>
      <c r="BX128" t="s">
        <v>9324</v>
      </c>
      <c r="BY128" t="s">
        <v>9402</v>
      </c>
      <c r="BZ128" t="s">
        <v>9477</v>
      </c>
      <c r="CA128" t="s">
        <v>9553</v>
      </c>
      <c r="CB128" t="s">
        <v>9628</v>
      </c>
      <c r="CC128" t="s">
        <v>9699</v>
      </c>
      <c r="CD128" t="s">
        <v>9772</v>
      </c>
      <c r="CE128" t="s">
        <v>9843</v>
      </c>
      <c r="CF128" t="s">
        <v>9914</v>
      </c>
      <c r="CG128" t="s">
        <v>9983</v>
      </c>
      <c r="CH128" t="s">
        <v>10052</v>
      </c>
      <c r="CI128" t="s">
        <v>10119</v>
      </c>
      <c r="CJ128" t="s">
        <v>10186</v>
      </c>
      <c r="CK128" t="s">
        <v>10252</v>
      </c>
      <c r="CL128" t="s">
        <v>10315</v>
      </c>
      <c r="CM128" t="s">
        <v>10379</v>
      </c>
      <c r="CN128" t="s">
        <v>10442</v>
      </c>
      <c r="CO128" t="s">
        <v>10504</v>
      </c>
      <c r="CP128" t="s">
        <v>10565</v>
      </c>
      <c r="CQ128" t="s">
        <v>10625</v>
      </c>
      <c r="CR128" t="s">
        <v>10684</v>
      </c>
      <c r="CS128" t="s">
        <v>10742</v>
      </c>
      <c r="CT128" t="s">
        <v>10799</v>
      </c>
      <c r="CU128" t="s">
        <v>10855</v>
      </c>
      <c r="CV128" t="s">
        <v>10909</v>
      </c>
      <c r="CW128" t="s">
        <v>10963</v>
      </c>
      <c r="CX128" t="s">
        <v>11015</v>
      </c>
      <c r="CY128" t="s">
        <v>11067</v>
      </c>
      <c r="CZ128" t="s">
        <v>11118</v>
      </c>
      <c r="DA128" t="s">
        <v>11168</v>
      </c>
      <c r="DB128" t="s">
        <v>11217</v>
      </c>
      <c r="DC128" t="s">
        <v>11265</v>
      </c>
      <c r="DD128" t="s">
        <v>11311</v>
      </c>
      <c r="DE128" t="s">
        <v>11357</v>
      </c>
      <c r="DF128" t="s">
        <v>11401</v>
      </c>
      <c r="DG128" t="s">
        <v>11444</v>
      </c>
      <c r="DH128" t="s">
        <v>11487</v>
      </c>
      <c r="DI128" t="s">
        <v>11529</v>
      </c>
      <c r="DJ128" t="s">
        <v>11569</v>
      </c>
      <c r="DK128" t="s">
        <v>11609</v>
      </c>
      <c r="DL128" t="s">
        <v>11648</v>
      </c>
      <c r="DM128" t="s">
        <v>11686</v>
      </c>
      <c r="DN128" t="s">
        <v>11723</v>
      </c>
      <c r="DO128" t="s">
        <v>11759</v>
      </c>
      <c r="DP128" t="s">
        <v>11794</v>
      </c>
      <c r="DQ128" t="s">
        <v>11826</v>
      </c>
      <c r="DR128" t="s">
        <v>11859</v>
      </c>
      <c r="DS128" t="s">
        <v>11891</v>
      </c>
      <c r="DT128" t="s">
        <v>11922</v>
      </c>
      <c r="DU128" t="s">
        <v>11952</v>
      </c>
      <c r="DV128" t="s">
        <v>11981</v>
      </c>
      <c r="DW128" t="s">
        <v>12414</v>
      </c>
      <c r="DX128" t="s">
        <v>12010</v>
      </c>
      <c r="DY128" t="s">
        <v>12011</v>
      </c>
      <c r="DZ128" t="s">
        <v>12012</v>
      </c>
      <c r="EA128" t="s">
        <v>12013</v>
      </c>
      <c r="EB128" t="s">
        <v>12014</v>
      </c>
      <c r="EC128" t="s">
        <v>12015</v>
      </c>
      <c r="ED128" t="s">
        <v>12016</v>
      </c>
      <c r="EE128" t="s">
        <v>12017</v>
      </c>
      <c r="EF128" t="s">
        <v>12018</v>
      </c>
      <c r="EG128" t="s">
        <v>12019</v>
      </c>
      <c r="EH128" t="s">
        <v>12020</v>
      </c>
      <c r="EI128" t="s">
        <v>12021</v>
      </c>
      <c r="EJ128" t="s">
        <v>12022</v>
      </c>
      <c r="EK128" t="s">
        <v>12023</v>
      </c>
      <c r="EL128" t="s">
        <v>12024</v>
      </c>
      <c r="EM128" t="s">
        <v>12025</v>
      </c>
      <c r="EN128" t="s">
        <v>12026</v>
      </c>
      <c r="EO128" t="s">
        <v>12027</v>
      </c>
      <c r="EP128" t="s">
        <v>12028</v>
      </c>
      <c r="EQ128" t="s">
        <v>12029</v>
      </c>
      <c r="ER128" t="s">
        <v>12030</v>
      </c>
      <c r="ES128" t="s">
        <v>12031</v>
      </c>
      <c r="ET128" t="s">
        <v>12032</v>
      </c>
      <c r="EU128" t="s">
        <v>12033</v>
      </c>
      <c r="EV128" t="s">
        <v>12034</v>
      </c>
      <c r="EW128" t="s">
        <v>12035</v>
      </c>
      <c r="EX128" t="s">
        <v>12036</v>
      </c>
      <c r="EY128" t="s">
        <v>12037</v>
      </c>
      <c r="EZ128" t="s">
        <v>495</v>
      </c>
    </row>
    <row r="129" spans="1:156" x14ac:dyDescent="0.2">
      <c r="A129" t="s">
        <v>650</v>
      </c>
      <c r="B129" t="s">
        <v>803</v>
      </c>
      <c r="C129" t="s">
        <v>955</v>
      </c>
      <c r="D129" t="s">
        <v>1106</v>
      </c>
      <c r="E129" t="s">
        <v>1256</v>
      </c>
      <c r="F129" t="s">
        <v>1405</v>
      </c>
      <c r="G129" t="s">
        <v>1552</v>
      </c>
      <c r="H129" t="s">
        <v>1699</v>
      </c>
      <c r="I129" t="s">
        <v>1845</v>
      </c>
      <c r="J129" t="s">
        <v>1990</v>
      </c>
      <c r="K129" t="s">
        <v>2133</v>
      </c>
      <c r="L129" t="s">
        <v>2276</v>
      </c>
      <c r="M129" t="s">
        <v>2417</v>
      </c>
      <c r="N129" t="s">
        <v>2558</v>
      </c>
      <c r="O129" t="s">
        <v>2696</v>
      </c>
      <c r="P129" t="s">
        <v>2835</v>
      </c>
      <c r="Q129" t="s">
        <v>2973</v>
      </c>
      <c r="R129" t="s">
        <v>3110</v>
      </c>
      <c r="S129" t="s">
        <v>3246</v>
      </c>
      <c r="T129" t="s">
        <v>3381</v>
      </c>
      <c r="U129" t="s">
        <v>3514</v>
      </c>
      <c r="V129" t="s">
        <v>3647</v>
      </c>
      <c r="W129" t="s">
        <v>3779</v>
      </c>
      <c r="X129" t="s">
        <v>3910</v>
      </c>
      <c r="Y129" t="s">
        <v>4039</v>
      </c>
      <c r="Z129" t="s">
        <v>4168</v>
      </c>
      <c r="AA129" t="s">
        <v>4295</v>
      </c>
      <c r="AB129" t="s">
        <v>4422</v>
      </c>
      <c r="AC129" t="s">
        <v>4548</v>
      </c>
      <c r="AD129" t="s">
        <v>4673</v>
      </c>
      <c r="AE129" t="s">
        <v>4796</v>
      </c>
      <c r="AF129" t="s">
        <v>4919</v>
      </c>
      <c r="AG129" t="s">
        <v>5041</v>
      </c>
      <c r="AH129" t="s">
        <v>5161</v>
      </c>
      <c r="AI129" t="s">
        <v>5279</v>
      </c>
      <c r="AJ129" t="s">
        <v>5397</v>
      </c>
      <c r="AK129" t="s">
        <v>5515</v>
      </c>
      <c r="AL129" t="s">
        <v>5632</v>
      </c>
      <c r="AM129" t="s">
        <v>5748</v>
      </c>
      <c r="AN129" t="s">
        <v>5863</v>
      </c>
      <c r="AO129" t="s">
        <v>5976</v>
      </c>
      <c r="AP129" t="s">
        <v>6088</v>
      </c>
      <c r="AQ129" t="s">
        <v>6200</v>
      </c>
      <c r="AR129" t="s">
        <v>6311</v>
      </c>
      <c r="AS129" t="s">
        <v>6421</v>
      </c>
      <c r="AT129" t="s">
        <v>6530</v>
      </c>
      <c r="AU129" t="s">
        <v>6637</v>
      </c>
      <c r="AV129" t="s">
        <v>6743</v>
      </c>
      <c r="AW129" t="s">
        <v>6849</v>
      </c>
      <c r="AX129" t="s">
        <v>6954</v>
      </c>
      <c r="AY129" t="s">
        <v>7057</v>
      </c>
      <c r="AZ129" t="s">
        <v>7160</v>
      </c>
      <c r="BA129" t="s">
        <v>7262</v>
      </c>
      <c r="BB129" t="s">
        <v>7363</v>
      </c>
      <c r="BC129" t="s">
        <v>7463</v>
      </c>
      <c r="BD129" t="s">
        <v>7562</v>
      </c>
      <c r="BE129" t="s">
        <v>7660</v>
      </c>
      <c r="BF129" t="s">
        <v>7757</v>
      </c>
      <c r="BG129" t="s">
        <v>7853</v>
      </c>
      <c r="BH129" t="s">
        <v>7948</v>
      </c>
      <c r="BI129" t="s">
        <v>8041</v>
      </c>
      <c r="BJ129" t="s">
        <v>8134</v>
      </c>
      <c r="BK129" t="s">
        <v>8225</v>
      </c>
      <c r="BL129" t="s">
        <v>8316</v>
      </c>
      <c r="BM129" t="s">
        <v>8405</v>
      </c>
      <c r="BN129" t="s">
        <v>8494</v>
      </c>
      <c r="BO129" t="s">
        <v>8582</v>
      </c>
      <c r="BP129" t="s">
        <v>8669</v>
      </c>
      <c r="BQ129" t="s">
        <v>8754</v>
      </c>
      <c r="BR129" t="s">
        <v>8839</v>
      </c>
      <c r="BS129" t="s">
        <v>8923</v>
      </c>
      <c r="BT129" t="s">
        <v>9006</v>
      </c>
      <c r="BU129" t="s">
        <v>9086</v>
      </c>
      <c r="BV129" t="s">
        <v>9167</v>
      </c>
      <c r="BW129" t="s">
        <v>9246</v>
      </c>
      <c r="BX129" t="s">
        <v>9325</v>
      </c>
      <c r="BY129" t="s">
        <v>9403</v>
      </c>
      <c r="BZ129" t="s">
        <v>9478</v>
      </c>
      <c r="CA129" t="s">
        <v>9554</v>
      </c>
      <c r="CB129" t="s">
        <v>9629</v>
      </c>
      <c r="CC129" t="s">
        <v>9700</v>
      </c>
      <c r="CD129" t="s">
        <v>9773</v>
      </c>
      <c r="CE129" t="s">
        <v>9844</v>
      </c>
      <c r="CF129" t="s">
        <v>9915</v>
      </c>
      <c r="CG129" t="s">
        <v>9984</v>
      </c>
      <c r="CH129" t="s">
        <v>10053</v>
      </c>
      <c r="CI129" t="s">
        <v>10120</v>
      </c>
      <c r="CJ129" t="s">
        <v>10187</v>
      </c>
      <c r="CK129" t="s">
        <v>10253</v>
      </c>
      <c r="CL129" t="s">
        <v>10316</v>
      </c>
      <c r="CM129" t="s">
        <v>10380</v>
      </c>
      <c r="CN129" t="s">
        <v>10443</v>
      </c>
      <c r="CO129" t="s">
        <v>10505</v>
      </c>
      <c r="CP129" t="s">
        <v>10566</v>
      </c>
      <c r="CQ129" t="s">
        <v>10626</v>
      </c>
      <c r="CR129" t="s">
        <v>10685</v>
      </c>
      <c r="CS129" t="s">
        <v>10743</v>
      </c>
      <c r="CT129" t="s">
        <v>10800</v>
      </c>
      <c r="CU129" t="s">
        <v>10856</v>
      </c>
      <c r="CV129" t="s">
        <v>10910</v>
      </c>
      <c r="CW129" t="s">
        <v>10964</v>
      </c>
      <c r="CX129" t="s">
        <v>11016</v>
      </c>
      <c r="CY129" t="s">
        <v>11068</v>
      </c>
      <c r="CZ129" t="s">
        <v>11119</v>
      </c>
      <c r="DA129" t="s">
        <v>11169</v>
      </c>
      <c r="DB129" t="s">
        <v>11218</v>
      </c>
      <c r="DC129" t="s">
        <v>11266</v>
      </c>
      <c r="DD129" t="s">
        <v>11312</v>
      </c>
      <c r="DE129" t="s">
        <v>11358</v>
      </c>
      <c r="DF129" t="s">
        <v>11402</v>
      </c>
      <c r="DG129" t="s">
        <v>11445</v>
      </c>
      <c r="DH129" t="s">
        <v>11488</v>
      </c>
      <c r="DI129" t="s">
        <v>11530</v>
      </c>
      <c r="DJ129" t="s">
        <v>11570</v>
      </c>
      <c r="DK129" t="s">
        <v>11610</v>
      </c>
      <c r="DL129" t="s">
        <v>11649</v>
      </c>
      <c r="DM129" t="s">
        <v>11687</v>
      </c>
      <c r="DN129" t="s">
        <v>11724</v>
      </c>
      <c r="DO129" t="s">
        <v>11760</v>
      </c>
      <c r="DP129" t="s">
        <v>11795</v>
      </c>
      <c r="DQ129" t="s">
        <v>11827</v>
      </c>
      <c r="DR129" t="s">
        <v>11860</v>
      </c>
      <c r="DS129" t="s">
        <v>11892</v>
      </c>
      <c r="DT129" t="s">
        <v>11923</v>
      </c>
      <c r="DU129" t="s">
        <v>11953</v>
      </c>
      <c r="DV129" t="s">
        <v>11982</v>
      </c>
      <c r="DW129" t="s">
        <v>12010</v>
      </c>
      <c r="DX129" t="s">
        <v>12414</v>
      </c>
      <c r="DY129" t="s">
        <v>12038</v>
      </c>
      <c r="DZ129" t="s">
        <v>12039</v>
      </c>
      <c r="EA129" t="s">
        <v>12040</v>
      </c>
      <c r="EB129" t="s">
        <v>12041</v>
      </c>
      <c r="EC129" t="s">
        <v>12042</v>
      </c>
      <c r="ED129" t="s">
        <v>12043</v>
      </c>
      <c r="EE129" t="s">
        <v>12044</v>
      </c>
      <c r="EF129" t="s">
        <v>12045</v>
      </c>
      <c r="EG129" t="s">
        <v>12046</v>
      </c>
      <c r="EH129" t="s">
        <v>12047</v>
      </c>
      <c r="EI129" t="s">
        <v>12048</v>
      </c>
      <c r="EJ129" t="s">
        <v>12049</v>
      </c>
      <c r="EK129" t="s">
        <v>12050</v>
      </c>
      <c r="EL129" t="s">
        <v>12051</v>
      </c>
      <c r="EM129" t="s">
        <v>12052</v>
      </c>
      <c r="EN129" t="s">
        <v>12053</v>
      </c>
      <c r="EO129" t="s">
        <v>12054</v>
      </c>
      <c r="EP129" t="s">
        <v>12055</v>
      </c>
      <c r="EQ129" t="s">
        <v>12056</v>
      </c>
      <c r="ER129" t="s">
        <v>12057</v>
      </c>
      <c r="ES129" t="s">
        <v>12058</v>
      </c>
      <c r="ET129" t="s">
        <v>12059</v>
      </c>
      <c r="EU129" t="s">
        <v>12060</v>
      </c>
      <c r="EV129" t="s">
        <v>11986</v>
      </c>
      <c r="EW129" t="s">
        <v>12061</v>
      </c>
      <c r="EX129" t="s">
        <v>12062</v>
      </c>
      <c r="EY129" t="s">
        <v>12063</v>
      </c>
      <c r="EZ129" t="s">
        <v>496</v>
      </c>
    </row>
    <row r="130" spans="1:156" x14ac:dyDescent="0.2">
      <c r="A130" t="s">
        <v>651</v>
      </c>
      <c r="B130" t="s">
        <v>804</v>
      </c>
      <c r="C130" t="s">
        <v>956</v>
      </c>
      <c r="D130" t="s">
        <v>1107</v>
      </c>
      <c r="E130" t="s">
        <v>1257</v>
      </c>
      <c r="F130" t="s">
        <v>1406</v>
      </c>
      <c r="G130" t="s">
        <v>1553</v>
      </c>
      <c r="H130" t="s">
        <v>1700</v>
      </c>
      <c r="I130" t="s">
        <v>1846</v>
      </c>
      <c r="J130" t="s">
        <v>1991</v>
      </c>
      <c r="K130" t="s">
        <v>2134</v>
      </c>
      <c r="L130" t="s">
        <v>2277</v>
      </c>
      <c r="M130" t="s">
        <v>2418</v>
      </c>
      <c r="N130" t="s">
        <v>2559</v>
      </c>
      <c r="O130" t="s">
        <v>2697</v>
      </c>
      <c r="P130" t="s">
        <v>2836</v>
      </c>
      <c r="Q130" t="s">
        <v>2974</v>
      </c>
      <c r="R130" t="s">
        <v>3111</v>
      </c>
      <c r="S130" t="s">
        <v>3247</v>
      </c>
      <c r="T130" t="s">
        <v>3382</v>
      </c>
      <c r="U130" t="s">
        <v>3515</v>
      </c>
      <c r="V130" t="s">
        <v>3648</v>
      </c>
      <c r="W130" t="s">
        <v>3780</v>
      </c>
      <c r="X130" t="s">
        <v>3911</v>
      </c>
      <c r="Y130" t="s">
        <v>4040</v>
      </c>
      <c r="Z130" t="s">
        <v>4169</v>
      </c>
      <c r="AA130" t="s">
        <v>4296</v>
      </c>
      <c r="AB130" t="s">
        <v>4423</v>
      </c>
      <c r="AC130" t="s">
        <v>4549</v>
      </c>
      <c r="AD130" t="s">
        <v>4674</v>
      </c>
      <c r="AE130" t="s">
        <v>4797</v>
      </c>
      <c r="AF130" t="s">
        <v>4920</v>
      </c>
      <c r="AG130" t="s">
        <v>5042</v>
      </c>
      <c r="AH130" t="s">
        <v>5162</v>
      </c>
      <c r="AI130" t="s">
        <v>5280</v>
      </c>
      <c r="AJ130" t="s">
        <v>5398</v>
      </c>
      <c r="AK130" t="s">
        <v>5516</v>
      </c>
      <c r="AL130" t="s">
        <v>5633</v>
      </c>
      <c r="AM130" t="s">
        <v>5749</v>
      </c>
      <c r="AN130" t="s">
        <v>5864</v>
      </c>
      <c r="AO130" t="s">
        <v>5977</v>
      </c>
      <c r="AP130" t="s">
        <v>6089</v>
      </c>
      <c r="AQ130" t="s">
        <v>6201</v>
      </c>
      <c r="AR130" t="s">
        <v>6312</v>
      </c>
      <c r="AS130" t="s">
        <v>6422</v>
      </c>
      <c r="AT130" t="s">
        <v>6531</v>
      </c>
      <c r="AU130" t="s">
        <v>6638</v>
      </c>
      <c r="AV130" t="s">
        <v>6744</v>
      </c>
      <c r="AW130" t="s">
        <v>6850</v>
      </c>
      <c r="AX130" t="s">
        <v>6955</v>
      </c>
      <c r="AY130" t="s">
        <v>7058</v>
      </c>
      <c r="AZ130" t="s">
        <v>7161</v>
      </c>
      <c r="BA130" t="s">
        <v>7263</v>
      </c>
      <c r="BB130" t="s">
        <v>7364</v>
      </c>
      <c r="BC130" t="s">
        <v>7464</v>
      </c>
      <c r="BD130" t="s">
        <v>7563</v>
      </c>
      <c r="BE130" t="s">
        <v>7661</v>
      </c>
      <c r="BF130" t="s">
        <v>7758</v>
      </c>
      <c r="BG130" t="s">
        <v>7854</v>
      </c>
      <c r="BH130" t="s">
        <v>7949</v>
      </c>
      <c r="BI130" t="s">
        <v>8042</v>
      </c>
      <c r="BJ130" t="s">
        <v>8135</v>
      </c>
      <c r="BK130" t="s">
        <v>8226</v>
      </c>
      <c r="BL130" t="s">
        <v>8317</v>
      </c>
      <c r="BM130" t="s">
        <v>8406</v>
      </c>
      <c r="BN130" t="s">
        <v>8495</v>
      </c>
      <c r="BO130" t="s">
        <v>8583</v>
      </c>
      <c r="BP130" t="s">
        <v>8670</v>
      </c>
      <c r="BQ130" t="s">
        <v>8755</v>
      </c>
      <c r="BR130" t="s">
        <v>8840</v>
      </c>
      <c r="BS130" t="s">
        <v>8924</v>
      </c>
      <c r="BT130" t="s">
        <v>9007</v>
      </c>
      <c r="BU130" t="s">
        <v>9087</v>
      </c>
      <c r="BV130" t="s">
        <v>9168</v>
      </c>
      <c r="BW130" t="s">
        <v>9247</v>
      </c>
      <c r="BX130" t="s">
        <v>9326</v>
      </c>
      <c r="BY130" t="s">
        <v>9404</v>
      </c>
      <c r="BZ130" t="s">
        <v>9479</v>
      </c>
      <c r="CA130" t="s">
        <v>9555</v>
      </c>
      <c r="CB130" t="s">
        <v>9630</v>
      </c>
      <c r="CC130" t="s">
        <v>9701</v>
      </c>
      <c r="CD130" t="s">
        <v>9774</v>
      </c>
      <c r="CE130" t="s">
        <v>9845</v>
      </c>
      <c r="CF130" t="s">
        <v>9916</v>
      </c>
      <c r="CG130" t="s">
        <v>9985</v>
      </c>
      <c r="CH130" t="s">
        <v>10054</v>
      </c>
      <c r="CI130" t="s">
        <v>10121</v>
      </c>
      <c r="CJ130" t="s">
        <v>10188</v>
      </c>
      <c r="CK130" t="s">
        <v>10254</v>
      </c>
      <c r="CL130" t="s">
        <v>10317</v>
      </c>
      <c r="CM130" t="s">
        <v>10381</v>
      </c>
      <c r="CN130" t="s">
        <v>10444</v>
      </c>
      <c r="CO130" t="s">
        <v>10506</v>
      </c>
      <c r="CP130" t="s">
        <v>10567</v>
      </c>
      <c r="CQ130" t="s">
        <v>10627</v>
      </c>
      <c r="CR130" t="s">
        <v>10686</v>
      </c>
      <c r="CS130" t="s">
        <v>10744</v>
      </c>
      <c r="CT130" t="s">
        <v>10801</v>
      </c>
      <c r="CU130" t="s">
        <v>10857</v>
      </c>
      <c r="CV130" t="s">
        <v>10911</v>
      </c>
      <c r="CW130" t="s">
        <v>10965</v>
      </c>
      <c r="CX130" t="s">
        <v>11017</v>
      </c>
      <c r="CY130" t="s">
        <v>11069</v>
      </c>
      <c r="CZ130" t="s">
        <v>11120</v>
      </c>
      <c r="DA130" t="s">
        <v>11170</v>
      </c>
      <c r="DB130" t="s">
        <v>11219</v>
      </c>
      <c r="DC130" t="s">
        <v>11267</v>
      </c>
      <c r="DD130" t="s">
        <v>11313</v>
      </c>
      <c r="DE130" t="s">
        <v>11359</v>
      </c>
      <c r="DF130" t="s">
        <v>11403</v>
      </c>
      <c r="DG130" t="s">
        <v>11446</v>
      </c>
      <c r="DH130" t="s">
        <v>11489</v>
      </c>
      <c r="DI130" t="s">
        <v>11531</v>
      </c>
      <c r="DJ130" t="s">
        <v>11571</v>
      </c>
      <c r="DK130" t="s">
        <v>11611</v>
      </c>
      <c r="DL130" t="s">
        <v>11650</v>
      </c>
      <c r="DM130" t="s">
        <v>11688</v>
      </c>
      <c r="DN130" t="s">
        <v>11725</v>
      </c>
      <c r="DO130" t="s">
        <v>11761</v>
      </c>
      <c r="DP130" t="s">
        <v>11796</v>
      </c>
      <c r="DQ130" t="s">
        <v>11828</v>
      </c>
      <c r="DR130" t="s">
        <v>11861</v>
      </c>
      <c r="DS130" t="s">
        <v>11893</v>
      </c>
      <c r="DT130" t="s">
        <v>11924</v>
      </c>
      <c r="DU130" t="s">
        <v>11954</v>
      </c>
      <c r="DV130" t="s">
        <v>11983</v>
      </c>
      <c r="DW130" t="s">
        <v>12011</v>
      </c>
      <c r="DX130" t="s">
        <v>12038</v>
      </c>
      <c r="DY130" t="s">
        <v>12414</v>
      </c>
      <c r="DZ130" t="s">
        <v>12064</v>
      </c>
      <c r="EA130" t="s">
        <v>12065</v>
      </c>
      <c r="EB130" t="s">
        <v>12066</v>
      </c>
      <c r="EC130" t="s">
        <v>12067</v>
      </c>
      <c r="ED130" t="s">
        <v>12068</v>
      </c>
      <c r="EE130" t="s">
        <v>12069</v>
      </c>
      <c r="EF130" t="s">
        <v>12070</v>
      </c>
      <c r="EG130" t="s">
        <v>12071</v>
      </c>
      <c r="EH130" t="s">
        <v>12072</v>
      </c>
      <c r="EI130" t="s">
        <v>12073</v>
      </c>
      <c r="EJ130" t="s">
        <v>12074</v>
      </c>
      <c r="EK130" t="s">
        <v>12075</v>
      </c>
      <c r="EL130" t="s">
        <v>12076</v>
      </c>
      <c r="EM130" t="s">
        <v>12077</v>
      </c>
      <c r="EN130" t="s">
        <v>12078</v>
      </c>
      <c r="EO130" t="s">
        <v>12079</v>
      </c>
      <c r="EP130" t="s">
        <v>12080</v>
      </c>
      <c r="EQ130" t="s">
        <v>12081</v>
      </c>
      <c r="ER130" t="s">
        <v>12082</v>
      </c>
      <c r="ES130" t="s">
        <v>12083</v>
      </c>
      <c r="ET130" t="s">
        <v>12084</v>
      </c>
      <c r="EU130" t="s">
        <v>12085</v>
      </c>
      <c r="EV130" t="s">
        <v>12086</v>
      </c>
      <c r="EW130" t="s">
        <v>12087</v>
      </c>
      <c r="EX130" t="s">
        <v>12088</v>
      </c>
      <c r="EY130" t="s">
        <v>12089</v>
      </c>
      <c r="EZ130" t="s">
        <v>497</v>
      </c>
    </row>
    <row r="131" spans="1:156" x14ac:dyDescent="0.2">
      <c r="A131" t="s">
        <v>652</v>
      </c>
      <c r="B131" t="s">
        <v>805</v>
      </c>
      <c r="C131" t="s">
        <v>957</v>
      </c>
      <c r="D131" t="s">
        <v>1108</v>
      </c>
      <c r="E131" t="s">
        <v>1258</v>
      </c>
      <c r="F131" t="s">
        <v>1407</v>
      </c>
      <c r="G131" t="s">
        <v>1554</v>
      </c>
      <c r="H131" t="s">
        <v>1701</v>
      </c>
      <c r="I131" t="s">
        <v>1847</v>
      </c>
      <c r="J131" t="s">
        <v>1992</v>
      </c>
      <c r="K131" t="s">
        <v>2135</v>
      </c>
      <c r="L131" t="s">
        <v>2278</v>
      </c>
      <c r="M131" t="s">
        <v>2419</v>
      </c>
      <c r="N131" t="s">
        <v>2560</v>
      </c>
      <c r="O131" t="s">
        <v>2698</v>
      </c>
      <c r="P131" t="s">
        <v>2837</v>
      </c>
      <c r="Q131" t="s">
        <v>2975</v>
      </c>
      <c r="R131" t="s">
        <v>3112</v>
      </c>
      <c r="S131" t="s">
        <v>3248</v>
      </c>
      <c r="T131" t="s">
        <v>3383</v>
      </c>
      <c r="U131" t="s">
        <v>3516</v>
      </c>
      <c r="V131" t="s">
        <v>3649</v>
      </c>
      <c r="W131" t="s">
        <v>3781</v>
      </c>
      <c r="X131" t="s">
        <v>3912</v>
      </c>
      <c r="Y131" t="s">
        <v>4041</v>
      </c>
      <c r="Z131" t="s">
        <v>4170</v>
      </c>
      <c r="AA131" t="s">
        <v>4297</v>
      </c>
      <c r="AB131" t="s">
        <v>4424</v>
      </c>
      <c r="AC131" t="s">
        <v>4550</v>
      </c>
      <c r="AD131" t="s">
        <v>4675</v>
      </c>
      <c r="AE131" t="s">
        <v>4798</v>
      </c>
      <c r="AF131" t="s">
        <v>4921</v>
      </c>
      <c r="AG131" t="s">
        <v>5043</v>
      </c>
      <c r="AH131" t="s">
        <v>5163</v>
      </c>
      <c r="AI131" t="s">
        <v>5281</v>
      </c>
      <c r="AJ131" t="s">
        <v>5399</v>
      </c>
      <c r="AK131" t="s">
        <v>5517</v>
      </c>
      <c r="AL131" t="s">
        <v>5634</v>
      </c>
      <c r="AM131" t="s">
        <v>5750</v>
      </c>
      <c r="AN131" t="s">
        <v>5865</v>
      </c>
      <c r="AO131" t="s">
        <v>5978</v>
      </c>
      <c r="AP131" t="s">
        <v>6090</v>
      </c>
      <c r="AQ131" t="s">
        <v>6202</v>
      </c>
      <c r="AR131" t="s">
        <v>6313</v>
      </c>
      <c r="AS131" t="s">
        <v>6423</v>
      </c>
      <c r="AT131" t="s">
        <v>6532</v>
      </c>
      <c r="AU131" t="s">
        <v>6639</v>
      </c>
      <c r="AV131" t="s">
        <v>6745</v>
      </c>
      <c r="AW131" t="s">
        <v>6851</v>
      </c>
      <c r="AX131" t="s">
        <v>6956</v>
      </c>
      <c r="AY131" t="s">
        <v>7059</v>
      </c>
      <c r="AZ131" t="s">
        <v>7162</v>
      </c>
      <c r="BA131" t="s">
        <v>7264</v>
      </c>
      <c r="BB131" t="s">
        <v>7365</v>
      </c>
      <c r="BC131" t="s">
        <v>7465</v>
      </c>
      <c r="BD131" t="s">
        <v>7564</v>
      </c>
      <c r="BE131" t="s">
        <v>7662</v>
      </c>
      <c r="BF131" t="s">
        <v>7759</v>
      </c>
      <c r="BG131" t="s">
        <v>7855</v>
      </c>
      <c r="BH131" t="s">
        <v>7950</v>
      </c>
      <c r="BI131" t="s">
        <v>8043</v>
      </c>
      <c r="BJ131" t="s">
        <v>8136</v>
      </c>
      <c r="BK131" t="s">
        <v>8227</v>
      </c>
      <c r="BL131" t="s">
        <v>8318</v>
      </c>
      <c r="BM131" t="s">
        <v>8407</v>
      </c>
      <c r="BN131" t="s">
        <v>8496</v>
      </c>
      <c r="BO131" t="s">
        <v>8584</v>
      </c>
      <c r="BP131" t="s">
        <v>8671</v>
      </c>
      <c r="BQ131" t="s">
        <v>8756</v>
      </c>
      <c r="BR131" t="s">
        <v>8841</v>
      </c>
      <c r="BS131" t="s">
        <v>8925</v>
      </c>
      <c r="BT131" t="s">
        <v>9008</v>
      </c>
      <c r="BU131" t="s">
        <v>9088</v>
      </c>
      <c r="BV131" t="s">
        <v>9169</v>
      </c>
      <c r="BW131" t="s">
        <v>9248</v>
      </c>
      <c r="BX131" t="s">
        <v>9327</v>
      </c>
      <c r="BY131" t="s">
        <v>9405</v>
      </c>
      <c r="BZ131" t="s">
        <v>9480</v>
      </c>
      <c r="CA131" t="s">
        <v>9556</v>
      </c>
      <c r="CB131" t="s">
        <v>9631</v>
      </c>
      <c r="CC131" t="s">
        <v>9702</v>
      </c>
      <c r="CD131" t="s">
        <v>9775</v>
      </c>
      <c r="CE131" t="s">
        <v>9846</v>
      </c>
      <c r="CF131" t="s">
        <v>9917</v>
      </c>
      <c r="CG131" t="s">
        <v>9986</v>
      </c>
      <c r="CH131" t="s">
        <v>10055</v>
      </c>
      <c r="CI131" t="s">
        <v>10122</v>
      </c>
      <c r="CJ131" t="s">
        <v>10189</v>
      </c>
      <c r="CK131" t="s">
        <v>10255</v>
      </c>
      <c r="CL131" t="s">
        <v>10318</v>
      </c>
      <c r="CM131" t="s">
        <v>10382</v>
      </c>
      <c r="CN131" t="s">
        <v>10445</v>
      </c>
      <c r="CO131" t="s">
        <v>10507</v>
      </c>
      <c r="CP131" t="s">
        <v>10568</v>
      </c>
      <c r="CQ131" t="s">
        <v>10628</v>
      </c>
      <c r="CR131" t="s">
        <v>10687</v>
      </c>
      <c r="CS131" t="s">
        <v>10745</v>
      </c>
      <c r="CT131" t="s">
        <v>10802</v>
      </c>
      <c r="CU131" t="s">
        <v>10858</v>
      </c>
      <c r="CV131" t="s">
        <v>10912</v>
      </c>
      <c r="CW131" t="s">
        <v>10966</v>
      </c>
      <c r="CX131" t="s">
        <v>11018</v>
      </c>
      <c r="CY131" t="s">
        <v>11070</v>
      </c>
      <c r="CZ131" t="s">
        <v>11121</v>
      </c>
      <c r="DA131" t="s">
        <v>11171</v>
      </c>
      <c r="DB131" t="s">
        <v>11220</v>
      </c>
      <c r="DC131" t="s">
        <v>11268</v>
      </c>
      <c r="DD131" t="s">
        <v>11314</v>
      </c>
      <c r="DE131" t="s">
        <v>11360</v>
      </c>
      <c r="DF131" t="s">
        <v>11404</v>
      </c>
      <c r="DG131" t="s">
        <v>11447</v>
      </c>
      <c r="DH131" t="s">
        <v>11490</v>
      </c>
      <c r="DI131" t="s">
        <v>11532</v>
      </c>
      <c r="DJ131" t="s">
        <v>11572</v>
      </c>
      <c r="DK131" t="s">
        <v>11612</v>
      </c>
      <c r="DL131" t="s">
        <v>11651</v>
      </c>
      <c r="DM131" t="s">
        <v>11689</v>
      </c>
      <c r="DN131" t="s">
        <v>11726</v>
      </c>
      <c r="DO131" t="s">
        <v>11762</v>
      </c>
      <c r="DP131" t="s">
        <v>11797</v>
      </c>
      <c r="DQ131" t="s">
        <v>11829</v>
      </c>
      <c r="DR131" t="s">
        <v>11862</v>
      </c>
      <c r="DS131" t="s">
        <v>11894</v>
      </c>
      <c r="DT131" t="s">
        <v>11925</v>
      </c>
      <c r="DU131" t="s">
        <v>11955</v>
      </c>
      <c r="DV131" t="s">
        <v>11984</v>
      </c>
      <c r="DW131" t="s">
        <v>12012</v>
      </c>
      <c r="DX131" t="s">
        <v>12039</v>
      </c>
      <c r="DY131" t="s">
        <v>12064</v>
      </c>
      <c r="DZ131" t="s">
        <v>12414</v>
      </c>
      <c r="EA131" t="s">
        <v>12090</v>
      </c>
      <c r="EB131" t="s">
        <v>12091</v>
      </c>
      <c r="EC131" t="s">
        <v>12092</v>
      </c>
      <c r="ED131" t="s">
        <v>12093</v>
      </c>
      <c r="EE131" t="s">
        <v>12094</v>
      </c>
      <c r="EF131" t="s">
        <v>12095</v>
      </c>
      <c r="EG131" t="s">
        <v>12096</v>
      </c>
      <c r="EH131" t="s">
        <v>12097</v>
      </c>
      <c r="EI131" t="s">
        <v>12098</v>
      </c>
      <c r="EJ131" t="s">
        <v>12099</v>
      </c>
      <c r="EK131" t="s">
        <v>12100</v>
      </c>
      <c r="EL131" t="s">
        <v>12101</v>
      </c>
      <c r="EM131" t="s">
        <v>12102</v>
      </c>
      <c r="EN131" t="s">
        <v>12103</v>
      </c>
      <c r="EO131" t="s">
        <v>12104</v>
      </c>
      <c r="EP131" t="s">
        <v>12105</v>
      </c>
      <c r="EQ131" t="s">
        <v>12106</v>
      </c>
      <c r="ER131" t="s">
        <v>12107</v>
      </c>
      <c r="ES131" t="s">
        <v>12108</v>
      </c>
      <c r="ET131" t="s">
        <v>12109</v>
      </c>
      <c r="EU131" t="s">
        <v>12110</v>
      </c>
      <c r="EV131" t="s">
        <v>12111</v>
      </c>
      <c r="EW131" t="s">
        <v>12112</v>
      </c>
      <c r="EX131" t="s">
        <v>12113</v>
      </c>
      <c r="EY131" t="s">
        <v>12114</v>
      </c>
      <c r="EZ131" t="s">
        <v>498</v>
      </c>
    </row>
    <row r="132" spans="1:156" x14ac:dyDescent="0.2">
      <c r="A132" t="s">
        <v>653</v>
      </c>
      <c r="B132" t="s">
        <v>806</v>
      </c>
      <c r="C132" t="s">
        <v>958</v>
      </c>
      <c r="D132" t="s">
        <v>1109</v>
      </c>
      <c r="E132" t="s">
        <v>1259</v>
      </c>
      <c r="F132" t="s">
        <v>1408</v>
      </c>
      <c r="G132" t="s">
        <v>1555</v>
      </c>
      <c r="H132" t="s">
        <v>1702</v>
      </c>
      <c r="I132" t="s">
        <v>1848</v>
      </c>
      <c r="J132" t="s">
        <v>1993</v>
      </c>
      <c r="K132" t="s">
        <v>2136</v>
      </c>
      <c r="L132" t="s">
        <v>2279</v>
      </c>
      <c r="M132" t="s">
        <v>2420</v>
      </c>
      <c r="N132" t="s">
        <v>2561</v>
      </c>
      <c r="O132" t="s">
        <v>2699</v>
      </c>
      <c r="P132" t="s">
        <v>2838</v>
      </c>
      <c r="Q132" t="s">
        <v>2976</v>
      </c>
      <c r="R132" t="s">
        <v>3113</v>
      </c>
      <c r="S132" t="s">
        <v>3249</v>
      </c>
      <c r="T132" t="s">
        <v>3384</v>
      </c>
      <c r="U132" t="s">
        <v>3517</v>
      </c>
      <c r="V132" t="s">
        <v>3650</v>
      </c>
      <c r="W132" t="s">
        <v>3782</v>
      </c>
      <c r="X132" t="s">
        <v>3913</v>
      </c>
      <c r="Y132" t="s">
        <v>4042</v>
      </c>
      <c r="Z132" t="s">
        <v>4171</v>
      </c>
      <c r="AA132" t="s">
        <v>4298</v>
      </c>
      <c r="AB132" t="s">
        <v>4425</v>
      </c>
      <c r="AC132" t="s">
        <v>4551</v>
      </c>
      <c r="AD132" t="s">
        <v>4676</v>
      </c>
      <c r="AE132" t="s">
        <v>4799</v>
      </c>
      <c r="AF132" t="s">
        <v>4922</v>
      </c>
      <c r="AG132" t="s">
        <v>5044</v>
      </c>
      <c r="AH132" t="s">
        <v>5164</v>
      </c>
      <c r="AI132" t="s">
        <v>5282</v>
      </c>
      <c r="AJ132" t="s">
        <v>5400</v>
      </c>
      <c r="AK132" t="s">
        <v>5518</v>
      </c>
      <c r="AL132" t="s">
        <v>5635</v>
      </c>
      <c r="AM132" t="s">
        <v>5751</v>
      </c>
      <c r="AN132" t="s">
        <v>5866</v>
      </c>
      <c r="AO132" t="s">
        <v>5979</v>
      </c>
      <c r="AP132" t="s">
        <v>6091</v>
      </c>
      <c r="AQ132" t="s">
        <v>6203</v>
      </c>
      <c r="AR132" t="s">
        <v>6314</v>
      </c>
      <c r="AS132" t="s">
        <v>6424</v>
      </c>
      <c r="AT132" t="s">
        <v>6533</v>
      </c>
      <c r="AU132" t="s">
        <v>6640</v>
      </c>
      <c r="AV132" t="s">
        <v>6746</v>
      </c>
      <c r="AW132" t="s">
        <v>6852</v>
      </c>
      <c r="AX132" t="s">
        <v>6957</v>
      </c>
      <c r="AY132" t="s">
        <v>7060</v>
      </c>
      <c r="AZ132" t="s">
        <v>7163</v>
      </c>
      <c r="BA132" t="s">
        <v>7265</v>
      </c>
      <c r="BB132" t="s">
        <v>7366</v>
      </c>
      <c r="BC132" t="s">
        <v>7466</v>
      </c>
      <c r="BD132" t="s">
        <v>7565</v>
      </c>
      <c r="BE132" t="s">
        <v>7663</v>
      </c>
      <c r="BF132" t="s">
        <v>7760</v>
      </c>
      <c r="BG132" t="s">
        <v>7856</v>
      </c>
      <c r="BH132" t="s">
        <v>7951</v>
      </c>
      <c r="BI132" t="s">
        <v>8044</v>
      </c>
      <c r="BJ132" t="s">
        <v>8137</v>
      </c>
      <c r="BK132" t="s">
        <v>8228</v>
      </c>
      <c r="BL132" t="s">
        <v>8319</v>
      </c>
      <c r="BM132" t="s">
        <v>8408</v>
      </c>
      <c r="BN132" t="s">
        <v>8497</v>
      </c>
      <c r="BO132" t="s">
        <v>8585</v>
      </c>
      <c r="BP132" t="s">
        <v>8672</v>
      </c>
      <c r="BQ132" t="s">
        <v>8757</v>
      </c>
      <c r="BR132" t="s">
        <v>8842</v>
      </c>
      <c r="BS132" t="s">
        <v>8926</v>
      </c>
      <c r="BT132" t="s">
        <v>9009</v>
      </c>
      <c r="BU132" t="s">
        <v>9089</v>
      </c>
      <c r="BV132" t="s">
        <v>9170</v>
      </c>
      <c r="BW132" t="s">
        <v>9249</v>
      </c>
      <c r="BX132" t="s">
        <v>9328</v>
      </c>
      <c r="BY132" t="s">
        <v>9406</v>
      </c>
      <c r="BZ132" t="s">
        <v>9481</v>
      </c>
      <c r="CA132" t="s">
        <v>9557</v>
      </c>
      <c r="CB132" t="s">
        <v>9632</v>
      </c>
      <c r="CC132" t="s">
        <v>9703</v>
      </c>
      <c r="CD132" t="s">
        <v>9776</v>
      </c>
      <c r="CE132" t="s">
        <v>9847</v>
      </c>
      <c r="CF132" t="s">
        <v>9918</v>
      </c>
      <c r="CG132" t="s">
        <v>9987</v>
      </c>
      <c r="CH132" t="s">
        <v>10056</v>
      </c>
      <c r="CI132" t="s">
        <v>10123</v>
      </c>
      <c r="CJ132" t="s">
        <v>10190</v>
      </c>
      <c r="CK132" t="s">
        <v>10256</v>
      </c>
      <c r="CL132" t="s">
        <v>10319</v>
      </c>
      <c r="CM132" t="s">
        <v>10383</v>
      </c>
      <c r="CN132" t="s">
        <v>10446</v>
      </c>
      <c r="CO132" t="s">
        <v>10508</v>
      </c>
      <c r="CP132" t="s">
        <v>10569</v>
      </c>
      <c r="CQ132" t="s">
        <v>10629</v>
      </c>
      <c r="CR132" t="s">
        <v>10688</v>
      </c>
      <c r="CS132" t="s">
        <v>10746</v>
      </c>
      <c r="CT132" t="s">
        <v>10803</v>
      </c>
      <c r="CU132" t="s">
        <v>10859</v>
      </c>
      <c r="CV132" t="s">
        <v>10913</v>
      </c>
      <c r="CW132" t="s">
        <v>10967</v>
      </c>
      <c r="CX132" t="s">
        <v>11019</v>
      </c>
      <c r="CY132" t="s">
        <v>11071</v>
      </c>
      <c r="CZ132" t="s">
        <v>11122</v>
      </c>
      <c r="DA132" t="s">
        <v>11172</v>
      </c>
      <c r="DB132" t="s">
        <v>11221</v>
      </c>
      <c r="DC132" t="s">
        <v>11269</v>
      </c>
      <c r="DD132" t="s">
        <v>11315</v>
      </c>
      <c r="DE132" t="s">
        <v>11361</v>
      </c>
      <c r="DF132" t="s">
        <v>11405</v>
      </c>
      <c r="DG132" t="s">
        <v>11448</v>
      </c>
      <c r="DH132" t="s">
        <v>11491</v>
      </c>
      <c r="DI132" t="s">
        <v>11533</v>
      </c>
      <c r="DJ132" t="s">
        <v>11573</v>
      </c>
      <c r="DK132" t="s">
        <v>11613</v>
      </c>
      <c r="DL132" t="s">
        <v>11652</v>
      </c>
      <c r="DM132" t="s">
        <v>11690</v>
      </c>
      <c r="DN132" t="s">
        <v>11727</v>
      </c>
      <c r="DO132" t="s">
        <v>11763</v>
      </c>
      <c r="DP132" t="s">
        <v>3190</v>
      </c>
      <c r="DQ132" t="s">
        <v>11830</v>
      </c>
      <c r="DR132" t="s">
        <v>11863</v>
      </c>
      <c r="DS132" t="s">
        <v>11895</v>
      </c>
      <c r="DT132" t="s">
        <v>11926</v>
      </c>
      <c r="DU132" t="s">
        <v>11956</v>
      </c>
      <c r="DV132" t="s">
        <v>11985</v>
      </c>
      <c r="DW132" t="s">
        <v>12013</v>
      </c>
      <c r="DX132" t="s">
        <v>12040</v>
      </c>
      <c r="DY132" t="s">
        <v>12065</v>
      </c>
      <c r="DZ132" t="s">
        <v>12090</v>
      </c>
      <c r="EA132" t="s">
        <v>12414</v>
      </c>
      <c r="EB132" t="s">
        <v>12115</v>
      </c>
      <c r="EC132" t="s">
        <v>12116</v>
      </c>
      <c r="ED132" t="s">
        <v>12117</v>
      </c>
      <c r="EE132" t="s">
        <v>12118</v>
      </c>
      <c r="EF132" t="s">
        <v>12119</v>
      </c>
      <c r="EG132" t="s">
        <v>12120</v>
      </c>
      <c r="EH132" t="s">
        <v>12121</v>
      </c>
      <c r="EI132" t="s">
        <v>12122</v>
      </c>
      <c r="EJ132" t="s">
        <v>12123</v>
      </c>
      <c r="EK132" t="s">
        <v>12124</v>
      </c>
      <c r="EL132" t="s">
        <v>12125</v>
      </c>
      <c r="EM132" t="s">
        <v>12126</v>
      </c>
      <c r="EN132" t="s">
        <v>12127</v>
      </c>
      <c r="EO132" t="s">
        <v>12128</v>
      </c>
      <c r="EP132" t="s">
        <v>12129</v>
      </c>
      <c r="EQ132" t="s">
        <v>12130</v>
      </c>
      <c r="ER132" t="s">
        <v>12131</v>
      </c>
      <c r="ES132" t="s">
        <v>12132</v>
      </c>
      <c r="ET132" t="s">
        <v>12087</v>
      </c>
      <c r="EU132" t="s">
        <v>12133</v>
      </c>
      <c r="EV132" t="s">
        <v>12134</v>
      </c>
      <c r="EW132" t="s">
        <v>12135</v>
      </c>
      <c r="EX132" t="s">
        <v>12136</v>
      </c>
      <c r="EY132" t="s">
        <v>12137</v>
      </c>
      <c r="EZ132" t="s">
        <v>499</v>
      </c>
    </row>
    <row r="133" spans="1:156" x14ac:dyDescent="0.2">
      <c r="A133" t="s">
        <v>654</v>
      </c>
      <c r="B133" t="s">
        <v>807</v>
      </c>
      <c r="C133" t="s">
        <v>959</v>
      </c>
      <c r="D133" t="s">
        <v>1110</v>
      </c>
      <c r="E133" t="s">
        <v>1260</v>
      </c>
      <c r="F133" t="s">
        <v>1409</v>
      </c>
      <c r="G133" t="s">
        <v>1556</v>
      </c>
      <c r="H133" t="s">
        <v>1703</v>
      </c>
      <c r="I133" t="s">
        <v>1849</v>
      </c>
      <c r="J133" t="s">
        <v>1994</v>
      </c>
      <c r="K133" t="s">
        <v>2137</v>
      </c>
      <c r="L133" t="s">
        <v>2280</v>
      </c>
      <c r="M133" t="s">
        <v>2421</v>
      </c>
      <c r="N133" t="s">
        <v>2562</v>
      </c>
      <c r="O133" t="s">
        <v>2700</v>
      </c>
      <c r="P133" t="s">
        <v>2839</v>
      </c>
      <c r="Q133" t="s">
        <v>2977</v>
      </c>
      <c r="R133" t="s">
        <v>3114</v>
      </c>
      <c r="S133" t="s">
        <v>3250</v>
      </c>
      <c r="T133" t="s">
        <v>3385</v>
      </c>
      <c r="U133" t="s">
        <v>3518</v>
      </c>
      <c r="V133" t="s">
        <v>3651</v>
      </c>
      <c r="W133" t="s">
        <v>3783</v>
      </c>
      <c r="X133" t="s">
        <v>3914</v>
      </c>
      <c r="Y133" t="s">
        <v>4043</v>
      </c>
      <c r="Z133" t="s">
        <v>4172</v>
      </c>
      <c r="AA133" t="s">
        <v>4299</v>
      </c>
      <c r="AB133" t="s">
        <v>4426</v>
      </c>
      <c r="AC133" t="s">
        <v>4552</v>
      </c>
      <c r="AD133" t="s">
        <v>4677</v>
      </c>
      <c r="AE133" t="s">
        <v>4800</v>
      </c>
      <c r="AF133" t="s">
        <v>4923</v>
      </c>
      <c r="AG133" t="s">
        <v>5045</v>
      </c>
      <c r="AH133" t="s">
        <v>5165</v>
      </c>
      <c r="AI133" t="s">
        <v>5283</v>
      </c>
      <c r="AJ133" t="s">
        <v>5401</v>
      </c>
      <c r="AK133" t="s">
        <v>5519</v>
      </c>
      <c r="AL133" t="s">
        <v>5636</v>
      </c>
      <c r="AM133" t="s">
        <v>5752</v>
      </c>
      <c r="AN133" t="s">
        <v>5867</v>
      </c>
      <c r="AO133" t="s">
        <v>5980</v>
      </c>
      <c r="AP133" t="s">
        <v>6092</v>
      </c>
      <c r="AQ133" t="s">
        <v>6204</v>
      </c>
      <c r="AR133" t="s">
        <v>6315</v>
      </c>
      <c r="AS133" t="s">
        <v>6425</v>
      </c>
      <c r="AT133" t="s">
        <v>6534</v>
      </c>
      <c r="AU133" t="s">
        <v>6641</v>
      </c>
      <c r="AV133" t="s">
        <v>6747</v>
      </c>
      <c r="AW133" t="s">
        <v>6853</v>
      </c>
      <c r="AX133" t="s">
        <v>6958</v>
      </c>
      <c r="AY133" t="s">
        <v>7061</v>
      </c>
      <c r="AZ133" t="s">
        <v>7164</v>
      </c>
      <c r="BA133" t="s">
        <v>7266</v>
      </c>
      <c r="BB133" t="s">
        <v>7367</v>
      </c>
      <c r="BC133" t="s">
        <v>7467</v>
      </c>
      <c r="BD133" t="s">
        <v>7566</v>
      </c>
      <c r="BE133" t="s">
        <v>7664</v>
      </c>
      <c r="BF133" t="s">
        <v>7761</v>
      </c>
      <c r="BG133" t="s">
        <v>7857</v>
      </c>
      <c r="BH133" t="s">
        <v>7952</v>
      </c>
      <c r="BI133" t="s">
        <v>8045</v>
      </c>
      <c r="BJ133" t="s">
        <v>8138</v>
      </c>
      <c r="BK133" t="s">
        <v>8229</v>
      </c>
      <c r="BL133" t="s">
        <v>8320</v>
      </c>
      <c r="BM133" t="s">
        <v>8409</v>
      </c>
      <c r="BN133" t="s">
        <v>8498</v>
      </c>
      <c r="BO133" t="s">
        <v>8586</v>
      </c>
      <c r="BP133" t="s">
        <v>8673</v>
      </c>
      <c r="BQ133" t="s">
        <v>8758</v>
      </c>
      <c r="BR133" t="s">
        <v>8843</v>
      </c>
      <c r="BS133" t="s">
        <v>8927</v>
      </c>
      <c r="BT133" t="s">
        <v>9010</v>
      </c>
      <c r="BU133" t="s">
        <v>9090</v>
      </c>
      <c r="BV133" t="s">
        <v>9171</v>
      </c>
      <c r="BW133" t="s">
        <v>9250</v>
      </c>
      <c r="BX133" t="s">
        <v>9329</v>
      </c>
      <c r="BY133" t="s">
        <v>9407</v>
      </c>
      <c r="BZ133" t="s">
        <v>9482</v>
      </c>
      <c r="CA133" t="s">
        <v>9558</v>
      </c>
      <c r="CB133" t="s">
        <v>9633</v>
      </c>
      <c r="CC133" t="s">
        <v>9704</v>
      </c>
      <c r="CD133" t="s">
        <v>9777</v>
      </c>
      <c r="CE133" t="s">
        <v>9848</v>
      </c>
      <c r="CF133" t="s">
        <v>9919</v>
      </c>
      <c r="CG133" t="s">
        <v>9988</v>
      </c>
      <c r="CH133" t="s">
        <v>10057</v>
      </c>
      <c r="CI133" t="s">
        <v>10124</v>
      </c>
      <c r="CJ133" t="s">
        <v>10191</v>
      </c>
      <c r="CK133" t="s">
        <v>10257</v>
      </c>
      <c r="CL133" t="s">
        <v>10320</v>
      </c>
      <c r="CM133" t="s">
        <v>10384</v>
      </c>
      <c r="CN133" t="s">
        <v>10447</v>
      </c>
      <c r="CO133" t="s">
        <v>10509</v>
      </c>
      <c r="CP133" t="s">
        <v>10570</v>
      </c>
      <c r="CQ133" t="s">
        <v>10630</v>
      </c>
      <c r="CR133" t="s">
        <v>10689</v>
      </c>
      <c r="CS133" t="s">
        <v>10747</v>
      </c>
      <c r="CT133" t="s">
        <v>10804</v>
      </c>
      <c r="CU133" t="s">
        <v>10860</v>
      </c>
      <c r="CV133" t="s">
        <v>10914</v>
      </c>
      <c r="CW133" t="s">
        <v>10968</v>
      </c>
      <c r="CX133" t="s">
        <v>11020</v>
      </c>
      <c r="CY133" t="s">
        <v>11072</v>
      </c>
      <c r="CZ133" t="s">
        <v>11123</v>
      </c>
      <c r="DA133" t="s">
        <v>11173</v>
      </c>
      <c r="DB133" t="s">
        <v>11222</v>
      </c>
      <c r="DC133" t="s">
        <v>11270</v>
      </c>
      <c r="DD133" t="s">
        <v>11316</v>
      </c>
      <c r="DE133" t="s">
        <v>11362</v>
      </c>
      <c r="DF133" t="s">
        <v>11406</v>
      </c>
      <c r="DG133" t="s">
        <v>11449</v>
      </c>
      <c r="DH133" t="s">
        <v>11492</v>
      </c>
      <c r="DI133" t="s">
        <v>11534</v>
      </c>
      <c r="DJ133" t="s">
        <v>11574</v>
      </c>
      <c r="DK133" t="s">
        <v>11614</v>
      </c>
      <c r="DL133" t="s">
        <v>11653</v>
      </c>
      <c r="DM133" t="s">
        <v>11691</v>
      </c>
      <c r="DN133" t="s">
        <v>11728</v>
      </c>
      <c r="DO133" t="s">
        <v>11764</v>
      </c>
      <c r="DP133" t="s">
        <v>11798</v>
      </c>
      <c r="DQ133" t="s">
        <v>11831</v>
      </c>
      <c r="DR133" t="s">
        <v>11864</v>
      </c>
      <c r="DS133" t="s">
        <v>11896</v>
      </c>
      <c r="DT133" t="s">
        <v>11927</v>
      </c>
      <c r="DU133" t="s">
        <v>11957</v>
      </c>
      <c r="DV133" t="s">
        <v>11986</v>
      </c>
      <c r="DW133" t="s">
        <v>12014</v>
      </c>
      <c r="DX133" t="s">
        <v>12041</v>
      </c>
      <c r="DY133" t="s">
        <v>12066</v>
      </c>
      <c r="DZ133" t="s">
        <v>12091</v>
      </c>
      <c r="EA133" t="s">
        <v>12115</v>
      </c>
      <c r="EB133" t="s">
        <v>12414</v>
      </c>
      <c r="EC133" t="s">
        <v>12138</v>
      </c>
      <c r="ED133" t="s">
        <v>12139</v>
      </c>
      <c r="EE133" t="s">
        <v>12140</v>
      </c>
      <c r="EF133" t="s">
        <v>12141</v>
      </c>
      <c r="EG133" t="s">
        <v>12142</v>
      </c>
      <c r="EH133" t="s">
        <v>12143</v>
      </c>
      <c r="EI133" t="s">
        <v>12144</v>
      </c>
      <c r="EJ133" t="s">
        <v>12145</v>
      </c>
      <c r="EK133" t="s">
        <v>12146</v>
      </c>
      <c r="EL133" t="s">
        <v>12147</v>
      </c>
      <c r="EM133" t="s">
        <v>12148</v>
      </c>
      <c r="EN133" t="s">
        <v>12149</v>
      </c>
      <c r="EO133" t="s">
        <v>12150</v>
      </c>
      <c r="EP133" t="s">
        <v>12151</v>
      </c>
      <c r="EQ133" t="s">
        <v>12152</v>
      </c>
      <c r="ER133" t="s">
        <v>12153</v>
      </c>
      <c r="ES133" t="s">
        <v>12154</v>
      </c>
      <c r="ET133" t="s">
        <v>12155</v>
      </c>
      <c r="EU133" t="s">
        <v>12156</v>
      </c>
      <c r="EV133" t="s">
        <v>12157</v>
      </c>
      <c r="EW133" t="s">
        <v>12158</v>
      </c>
      <c r="EX133" t="s">
        <v>12159</v>
      </c>
      <c r="EY133" t="s">
        <v>12160</v>
      </c>
      <c r="EZ133" t="s">
        <v>500</v>
      </c>
    </row>
    <row r="134" spans="1:156" x14ac:dyDescent="0.2">
      <c r="A134" t="s">
        <v>655</v>
      </c>
      <c r="B134" t="s">
        <v>808</v>
      </c>
      <c r="C134" t="s">
        <v>960</v>
      </c>
      <c r="D134" t="s">
        <v>1111</v>
      </c>
      <c r="E134" t="s">
        <v>1261</v>
      </c>
      <c r="F134" t="s">
        <v>1410</v>
      </c>
      <c r="G134" t="s">
        <v>1557</v>
      </c>
      <c r="H134" t="s">
        <v>1704</v>
      </c>
      <c r="I134" t="s">
        <v>1850</v>
      </c>
      <c r="J134" t="s">
        <v>1995</v>
      </c>
      <c r="K134" t="s">
        <v>2138</v>
      </c>
      <c r="L134" t="s">
        <v>2281</v>
      </c>
      <c r="M134" t="s">
        <v>2422</v>
      </c>
      <c r="N134" t="s">
        <v>2563</v>
      </c>
      <c r="O134" t="s">
        <v>2701</v>
      </c>
      <c r="P134" t="s">
        <v>2840</v>
      </c>
      <c r="Q134" t="s">
        <v>2978</v>
      </c>
      <c r="R134" t="s">
        <v>3115</v>
      </c>
      <c r="S134" t="s">
        <v>3251</v>
      </c>
      <c r="T134" t="s">
        <v>3386</v>
      </c>
      <c r="U134" t="s">
        <v>3519</v>
      </c>
      <c r="V134" t="s">
        <v>3652</v>
      </c>
      <c r="W134" t="s">
        <v>3784</v>
      </c>
      <c r="X134" t="s">
        <v>3915</v>
      </c>
      <c r="Y134" t="s">
        <v>4044</v>
      </c>
      <c r="Z134" t="s">
        <v>4173</v>
      </c>
      <c r="AA134" t="s">
        <v>4300</v>
      </c>
      <c r="AB134" t="s">
        <v>4427</v>
      </c>
      <c r="AC134" t="s">
        <v>4553</v>
      </c>
      <c r="AD134" t="s">
        <v>4678</v>
      </c>
      <c r="AE134" t="s">
        <v>4801</v>
      </c>
      <c r="AF134" t="s">
        <v>4924</v>
      </c>
      <c r="AG134" t="s">
        <v>5046</v>
      </c>
      <c r="AH134" t="s">
        <v>5166</v>
      </c>
      <c r="AI134" t="s">
        <v>5284</v>
      </c>
      <c r="AJ134" t="s">
        <v>5402</v>
      </c>
      <c r="AK134" t="s">
        <v>5520</v>
      </c>
      <c r="AL134" t="s">
        <v>5637</v>
      </c>
      <c r="AM134" t="s">
        <v>5753</v>
      </c>
      <c r="AN134" t="s">
        <v>5868</v>
      </c>
      <c r="AO134" t="s">
        <v>5981</v>
      </c>
      <c r="AP134" t="s">
        <v>6093</v>
      </c>
      <c r="AQ134" t="s">
        <v>6205</v>
      </c>
      <c r="AR134" t="s">
        <v>6316</v>
      </c>
      <c r="AS134" t="s">
        <v>6426</v>
      </c>
      <c r="AT134" t="s">
        <v>6535</v>
      </c>
      <c r="AU134" t="s">
        <v>6642</v>
      </c>
      <c r="AV134" t="s">
        <v>6748</v>
      </c>
      <c r="AW134" t="s">
        <v>6854</v>
      </c>
      <c r="AX134" t="s">
        <v>6959</v>
      </c>
      <c r="AY134" t="s">
        <v>7062</v>
      </c>
      <c r="AZ134" t="s">
        <v>7165</v>
      </c>
      <c r="BA134" t="s">
        <v>7267</v>
      </c>
      <c r="BB134" t="s">
        <v>7368</v>
      </c>
      <c r="BC134" t="s">
        <v>7468</v>
      </c>
      <c r="BD134" t="s">
        <v>7567</v>
      </c>
      <c r="BE134" t="s">
        <v>7665</v>
      </c>
      <c r="BF134" t="s">
        <v>7762</v>
      </c>
      <c r="BG134" t="s">
        <v>7858</v>
      </c>
      <c r="BH134" t="s">
        <v>7953</v>
      </c>
      <c r="BI134" t="s">
        <v>8046</v>
      </c>
      <c r="BJ134" t="s">
        <v>8139</v>
      </c>
      <c r="BK134" t="s">
        <v>8230</v>
      </c>
      <c r="BL134" t="s">
        <v>8321</v>
      </c>
      <c r="BM134" t="s">
        <v>8410</v>
      </c>
      <c r="BN134" t="s">
        <v>8499</v>
      </c>
      <c r="BO134" t="s">
        <v>8587</v>
      </c>
      <c r="BP134" t="s">
        <v>8674</v>
      </c>
      <c r="BQ134" t="s">
        <v>8759</v>
      </c>
      <c r="BR134" t="s">
        <v>8844</v>
      </c>
      <c r="BS134" t="s">
        <v>8928</v>
      </c>
      <c r="BT134" t="s">
        <v>9011</v>
      </c>
      <c r="BU134" t="s">
        <v>9091</v>
      </c>
      <c r="BV134" t="s">
        <v>9172</v>
      </c>
      <c r="BW134" t="s">
        <v>9251</v>
      </c>
      <c r="BX134" t="s">
        <v>9330</v>
      </c>
      <c r="BY134" t="s">
        <v>9408</v>
      </c>
      <c r="BZ134" t="s">
        <v>9483</v>
      </c>
      <c r="CA134" t="s">
        <v>9559</v>
      </c>
      <c r="CB134" t="s">
        <v>9634</v>
      </c>
      <c r="CC134" t="s">
        <v>9705</v>
      </c>
      <c r="CD134" t="s">
        <v>9778</v>
      </c>
      <c r="CE134" t="s">
        <v>9849</v>
      </c>
      <c r="CF134" t="s">
        <v>9920</v>
      </c>
      <c r="CG134" t="s">
        <v>9989</v>
      </c>
      <c r="CH134" t="s">
        <v>10058</v>
      </c>
      <c r="CI134" t="s">
        <v>10125</v>
      </c>
      <c r="CJ134" t="s">
        <v>10192</v>
      </c>
      <c r="CK134" t="s">
        <v>10258</v>
      </c>
      <c r="CL134" t="s">
        <v>10321</v>
      </c>
      <c r="CM134" t="s">
        <v>10385</v>
      </c>
      <c r="CN134" t="s">
        <v>10448</v>
      </c>
      <c r="CO134" t="s">
        <v>10510</v>
      </c>
      <c r="CP134" t="s">
        <v>10571</v>
      </c>
      <c r="CQ134" t="s">
        <v>10631</v>
      </c>
      <c r="CR134" t="s">
        <v>10690</v>
      </c>
      <c r="CS134" t="s">
        <v>10748</v>
      </c>
      <c r="CT134" t="s">
        <v>10805</v>
      </c>
      <c r="CU134" t="s">
        <v>10861</v>
      </c>
      <c r="CV134" t="s">
        <v>10915</v>
      </c>
      <c r="CW134" t="s">
        <v>10969</v>
      </c>
      <c r="CX134" t="s">
        <v>11021</v>
      </c>
      <c r="CY134" t="s">
        <v>11073</v>
      </c>
      <c r="CZ134" t="s">
        <v>11124</v>
      </c>
      <c r="DA134" t="s">
        <v>11174</v>
      </c>
      <c r="DB134" t="s">
        <v>11223</v>
      </c>
      <c r="DC134" t="s">
        <v>11271</v>
      </c>
      <c r="DD134" t="s">
        <v>11317</v>
      </c>
      <c r="DE134" t="s">
        <v>11363</v>
      </c>
      <c r="DF134" t="s">
        <v>11407</v>
      </c>
      <c r="DG134" t="s">
        <v>11450</v>
      </c>
      <c r="DH134" t="s">
        <v>11493</v>
      </c>
      <c r="DI134" t="s">
        <v>11535</v>
      </c>
      <c r="DJ134" t="s">
        <v>11575</v>
      </c>
      <c r="DK134" t="s">
        <v>11615</v>
      </c>
      <c r="DL134" t="s">
        <v>11654</v>
      </c>
      <c r="DM134" t="s">
        <v>11692</v>
      </c>
      <c r="DN134" t="s">
        <v>11729</v>
      </c>
      <c r="DO134" t="s">
        <v>11765</v>
      </c>
      <c r="DP134" t="s">
        <v>11799</v>
      </c>
      <c r="DQ134" t="s">
        <v>11832</v>
      </c>
      <c r="DR134" t="s">
        <v>11865</v>
      </c>
      <c r="DS134" t="s">
        <v>11897</v>
      </c>
      <c r="DT134" t="s">
        <v>11928</v>
      </c>
      <c r="DU134" t="s">
        <v>11958</v>
      </c>
      <c r="DV134" t="s">
        <v>11987</v>
      </c>
      <c r="DW134" t="s">
        <v>12015</v>
      </c>
      <c r="DX134" t="s">
        <v>12042</v>
      </c>
      <c r="DY134" t="s">
        <v>12067</v>
      </c>
      <c r="DZ134" t="s">
        <v>12092</v>
      </c>
      <c r="EA134" t="s">
        <v>12116</v>
      </c>
      <c r="EB134" t="s">
        <v>12138</v>
      </c>
      <c r="EC134" t="s">
        <v>12414</v>
      </c>
      <c r="ED134" t="s">
        <v>12161</v>
      </c>
      <c r="EE134" t="s">
        <v>12162</v>
      </c>
      <c r="EF134" t="s">
        <v>12163</v>
      </c>
      <c r="EG134" t="s">
        <v>12164</v>
      </c>
      <c r="EH134" t="s">
        <v>12165</v>
      </c>
      <c r="EI134" t="s">
        <v>12166</v>
      </c>
      <c r="EJ134" t="s">
        <v>12167</v>
      </c>
      <c r="EK134" t="s">
        <v>12168</v>
      </c>
      <c r="EL134" t="s">
        <v>12169</v>
      </c>
      <c r="EM134" t="s">
        <v>12170</v>
      </c>
      <c r="EN134" t="s">
        <v>12171</v>
      </c>
      <c r="EO134" t="s">
        <v>12172</v>
      </c>
      <c r="EP134" t="s">
        <v>12173</v>
      </c>
      <c r="EQ134" t="s">
        <v>12174</v>
      </c>
      <c r="ER134" t="s">
        <v>12175</v>
      </c>
      <c r="ES134" t="s">
        <v>12176</v>
      </c>
      <c r="ET134" t="s">
        <v>12177</v>
      </c>
      <c r="EU134" t="s">
        <v>12178</v>
      </c>
      <c r="EV134" t="s">
        <v>12179</v>
      </c>
      <c r="EW134" t="s">
        <v>12180</v>
      </c>
      <c r="EX134" t="s">
        <v>12181</v>
      </c>
      <c r="EY134" t="s">
        <v>12182</v>
      </c>
      <c r="EZ134" t="s">
        <v>501</v>
      </c>
    </row>
    <row r="135" spans="1:156" x14ac:dyDescent="0.2">
      <c r="A135" t="s">
        <v>656</v>
      </c>
      <c r="B135" t="s">
        <v>809</v>
      </c>
      <c r="C135" t="s">
        <v>961</v>
      </c>
      <c r="D135" t="s">
        <v>1112</v>
      </c>
      <c r="E135" t="s">
        <v>1262</v>
      </c>
      <c r="F135" t="s">
        <v>1411</v>
      </c>
      <c r="G135" t="s">
        <v>1558</v>
      </c>
      <c r="H135" t="s">
        <v>1705</v>
      </c>
      <c r="I135" t="s">
        <v>1851</v>
      </c>
      <c r="J135" t="s">
        <v>1996</v>
      </c>
      <c r="K135" t="s">
        <v>2139</v>
      </c>
      <c r="L135" t="s">
        <v>2282</v>
      </c>
      <c r="M135" t="s">
        <v>2423</v>
      </c>
      <c r="N135" t="s">
        <v>2564</v>
      </c>
      <c r="O135" t="s">
        <v>2702</v>
      </c>
      <c r="P135" t="s">
        <v>2841</v>
      </c>
      <c r="Q135" t="s">
        <v>2979</v>
      </c>
      <c r="R135" t="s">
        <v>3116</v>
      </c>
      <c r="S135" t="s">
        <v>3252</v>
      </c>
      <c r="T135" t="s">
        <v>3387</v>
      </c>
      <c r="U135" t="s">
        <v>3520</v>
      </c>
      <c r="V135" t="s">
        <v>3653</v>
      </c>
      <c r="W135" t="s">
        <v>3785</v>
      </c>
      <c r="X135" t="s">
        <v>3916</v>
      </c>
      <c r="Y135" t="s">
        <v>4045</v>
      </c>
      <c r="Z135" t="s">
        <v>4174</v>
      </c>
      <c r="AA135" t="s">
        <v>4301</v>
      </c>
      <c r="AB135" t="s">
        <v>4428</v>
      </c>
      <c r="AC135" t="s">
        <v>4554</v>
      </c>
      <c r="AD135" t="s">
        <v>4679</v>
      </c>
      <c r="AE135" t="s">
        <v>4802</v>
      </c>
      <c r="AF135" t="s">
        <v>4925</v>
      </c>
      <c r="AG135" t="s">
        <v>5047</v>
      </c>
      <c r="AH135" t="s">
        <v>5167</v>
      </c>
      <c r="AI135" t="s">
        <v>5285</v>
      </c>
      <c r="AJ135" t="s">
        <v>5403</v>
      </c>
      <c r="AK135" t="s">
        <v>5521</v>
      </c>
      <c r="AL135" t="s">
        <v>5638</v>
      </c>
      <c r="AM135" t="s">
        <v>5754</v>
      </c>
      <c r="AN135" t="s">
        <v>5869</v>
      </c>
      <c r="AO135" t="s">
        <v>5982</v>
      </c>
      <c r="AP135" t="s">
        <v>6094</v>
      </c>
      <c r="AQ135" t="s">
        <v>6206</v>
      </c>
      <c r="AR135" t="s">
        <v>6317</v>
      </c>
      <c r="AS135" t="s">
        <v>6427</v>
      </c>
      <c r="AT135" t="s">
        <v>6536</v>
      </c>
      <c r="AU135" t="s">
        <v>6643</v>
      </c>
      <c r="AV135" t="s">
        <v>6749</v>
      </c>
      <c r="AW135" t="s">
        <v>6855</v>
      </c>
      <c r="AX135" t="s">
        <v>6960</v>
      </c>
      <c r="AY135" t="s">
        <v>7063</v>
      </c>
      <c r="AZ135" t="s">
        <v>7166</v>
      </c>
      <c r="BA135" t="s">
        <v>7268</v>
      </c>
      <c r="BB135" t="s">
        <v>7369</v>
      </c>
      <c r="BC135" t="s">
        <v>7469</v>
      </c>
      <c r="BD135" t="s">
        <v>7568</v>
      </c>
      <c r="BE135" t="s">
        <v>7666</v>
      </c>
      <c r="BF135" t="s">
        <v>7763</v>
      </c>
      <c r="BG135" t="s">
        <v>7859</v>
      </c>
      <c r="BH135" t="s">
        <v>7954</v>
      </c>
      <c r="BI135" t="s">
        <v>8047</v>
      </c>
      <c r="BJ135" t="s">
        <v>8140</v>
      </c>
      <c r="BK135" t="s">
        <v>8231</v>
      </c>
      <c r="BL135" t="s">
        <v>8322</v>
      </c>
      <c r="BM135" t="s">
        <v>8411</v>
      </c>
      <c r="BN135" t="s">
        <v>8500</v>
      </c>
      <c r="BO135" t="s">
        <v>8588</v>
      </c>
      <c r="BP135" t="s">
        <v>8675</v>
      </c>
      <c r="BQ135" t="s">
        <v>8760</v>
      </c>
      <c r="BR135" t="s">
        <v>8845</v>
      </c>
      <c r="BS135" t="s">
        <v>8929</v>
      </c>
      <c r="BT135" t="s">
        <v>9012</v>
      </c>
      <c r="BU135" t="s">
        <v>9092</v>
      </c>
      <c r="BV135" t="s">
        <v>9173</v>
      </c>
      <c r="BW135" t="s">
        <v>9252</v>
      </c>
      <c r="BX135" t="s">
        <v>9331</v>
      </c>
      <c r="BY135" t="s">
        <v>9409</v>
      </c>
      <c r="BZ135" t="s">
        <v>9484</v>
      </c>
      <c r="CA135" t="s">
        <v>9560</v>
      </c>
      <c r="CB135" t="s">
        <v>9635</v>
      </c>
      <c r="CC135" t="s">
        <v>9706</v>
      </c>
      <c r="CD135" t="s">
        <v>9779</v>
      </c>
      <c r="CE135" t="s">
        <v>9850</v>
      </c>
      <c r="CF135" t="s">
        <v>9921</v>
      </c>
      <c r="CG135" t="s">
        <v>9990</v>
      </c>
      <c r="CH135" t="s">
        <v>10059</v>
      </c>
      <c r="CI135" t="s">
        <v>10126</v>
      </c>
      <c r="CJ135" t="s">
        <v>10193</v>
      </c>
      <c r="CK135" t="s">
        <v>10259</v>
      </c>
      <c r="CL135" t="s">
        <v>10322</v>
      </c>
      <c r="CM135" t="s">
        <v>10386</v>
      </c>
      <c r="CN135" t="s">
        <v>10449</v>
      </c>
      <c r="CO135" t="s">
        <v>10511</v>
      </c>
      <c r="CP135" t="s">
        <v>10572</v>
      </c>
      <c r="CQ135" t="s">
        <v>10632</v>
      </c>
      <c r="CR135" t="s">
        <v>10691</v>
      </c>
      <c r="CS135" t="s">
        <v>10749</v>
      </c>
      <c r="CT135" t="s">
        <v>10806</v>
      </c>
      <c r="CU135" t="s">
        <v>10862</v>
      </c>
      <c r="CV135" t="s">
        <v>10916</v>
      </c>
      <c r="CW135" t="s">
        <v>10970</v>
      </c>
      <c r="CX135" t="s">
        <v>11022</v>
      </c>
      <c r="CY135" t="s">
        <v>11074</v>
      </c>
      <c r="CZ135" t="s">
        <v>11125</v>
      </c>
      <c r="DA135" t="s">
        <v>11175</v>
      </c>
      <c r="DB135" t="s">
        <v>11224</v>
      </c>
      <c r="DC135" t="s">
        <v>11272</v>
      </c>
      <c r="DD135" t="s">
        <v>11318</v>
      </c>
      <c r="DE135" t="s">
        <v>11364</v>
      </c>
      <c r="DF135" t="s">
        <v>4105</v>
      </c>
      <c r="DG135" t="s">
        <v>11451</v>
      </c>
      <c r="DH135" t="s">
        <v>11494</v>
      </c>
      <c r="DI135" t="s">
        <v>11536</v>
      </c>
      <c r="DJ135" t="s">
        <v>11576</v>
      </c>
      <c r="DK135" t="s">
        <v>11616</v>
      </c>
      <c r="DL135" t="s">
        <v>11655</v>
      </c>
      <c r="DM135" t="s">
        <v>11693</v>
      </c>
      <c r="DN135" t="s">
        <v>11730</v>
      </c>
      <c r="DO135" t="s">
        <v>11766</v>
      </c>
      <c r="DP135" t="s">
        <v>11800</v>
      </c>
      <c r="DQ135" t="s">
        <v>11833</v>
      </c>
      <c r="DR135" t="s">
        <v>11866</v>
      </c>
      <c r="DS135" t="s">
        <v>11898</v>
      </c>
      <c r="DT135" t="s">
        <v>11929</v>
      </c>
      <c r="DU135" t="s">
        <v>11959</v>
      </c>
      <c r="DV135" t="s">
        <v>11988</v>
      </c>
      <c r="DW135" t="s">
        <v>12016</v>
      </c>
      <c r="DX135" t="s">
        <v>12043</v>
      </c>
      <c r="DY135" t="s">
        <v>12068</v>
      </c>
      <c r="DZ135" t="s">
        <v>12093</v>
      </c>
      <c r="EA135" t="s">
        <v>12117</v>
      </c>
      <c r="EB135" t="s">
        <v>12139</v>
      </c>
      <c r="EC135" t="s">
        <v>12161</v>
      </c>
      <c r="ED135" t="s">
        <v>12414</v>
      </c>
      <c r="EE135" t="s">
        <v>12183</v>
      </c>
      <c r="EF135" t="s">
        <v>12184</v>
      </c>
      <c r="EG135" t="s">
        <v>12185</v>
      </c>
      <c r="EH135" t="s">
        <v>12186</v>
      </c>
      <c r="EI135" t="s">
        <v>12187</v>
      </c>
      <c r="EJ135" t="s">
        <v>12188</v>
      </c>
      <c r="EK135" t="s">
        <v>12189</v>
      </c>
      <c r="EL135" t="s">
        <v>12190</v>
      </c>
      <c r="EM135" t="s">
        <v>12191</v>
      </c>
      <c r="EN135" t="s">
        <v>12192</v>
      </c>
      <c r="EO135" t="s">
        <v>12193</v>
      </c>
      <c r="EP135" t="s">
        <v>12194</v>
      </c>
      <c r="EQ135" t="s">
        <v>12195</v>
      </c>
      <c r="ER135" t="s">
        <v>12196</v>
      </c>
      <c r="ES135" t="s">
        <v>12197</v>
      </c>
      <c r="ET135" t="s">
        <v>12198</v>
      </c>
      <c r="EU135" t="s">
        <v>12199</v>
      </c>
      <c r="EV135" t="s">
        <v>12200</v>
      </c>
      <c r="EW135" t="s">
        <v>12201</v>
      </c>
      <c r="EX135" t="s">
        <v>12202</v>
      </c>
      <c r="EY135" t="s">
        <v>12203</v>
      </c>
      <c r="EZ135" t="s">
        <v>502</v>
      </c>
    </row>
    <row r="136" spans="1:156" x14ac:dyDescent="0.2">
      <c r="A136" t="s">
        <v>657</v>
      </c>
      <c r="B136" t="s">
        <v>810</v>
      </c>
      <c r="C136" t="s">
        <v>962</v>
      </c>
      <c r="D136" t="s">
        <v>1113</v>
      </c>
      <c r="E136" t="s">
        <v>1263</v>
      </c>
      <c r="F136" t="s">
        <v>1412</v>
      </c>
      <c r="G136" t="s">
        <v>1559</v>
      </c>
      <c r="H136" t="s">
        <v>1706</v>
      </c>
      <c r="I136" t="s">
        <v>1852</v>
      </c>
      <c r="J136" t="s">
        <v>1997</v>
      </c>
      <c r="K136" t="s">
        <v>2140</v>
      </c>
      <c r="L136" t="s">
        <v>2283</v>
      </c>
      <c r="M136" t="s">
        <v>2424</v>
      </c>
      <c r="N136" t="s">
        <v>2565</v>
      </c>
      <c r="O136" t="s">
        <v>2703</v>
      </c>
      <c r="P136" t="s">
        <v>2842</v>
      </c>
      <c r="Q136" t="s">
        <v>2980</v>
      </c>
      <c r="R136" t="s">
        <v>3117</v>
      </c>
      <c r="S136" t="s">
        <v>3253</v>
      </c>
      <c r="T136" t="s">
        <v>3388</v>
      </c>
      <c r="U136" t="s">
        <v>3521</v>
      </c>
      <c r="V136" t="s">
        <v>3654</v>
      </c>
      <c r="W136" t="s">
        <v>3786</v>
      </c>
      <c r="X136" t="s">
        <v>3917</v>
      </c>
      <c r="Y136" t="s">
        <v>4046</v>
      </c>
      <c r="Z136" t="s">
        <v>4175</v>
      </c>
      <c r="AA136" t="s">
        <v>4302</v>
      </c>
      <c r="AB136" t="s">
        <v>4429</v>
      </c>
      <c r="AC136" t="s">
        <v>4555</v>
      </c>
      <c r="AD136" t="s">
        <v>4680</v>
      </c>
      <c r="AE136" t="s">
        <v>4803</v>
      </c>
      <c r="AF136" t="s">
        <v>4926</v>
      </c>
      <c r="AG136" t="s">
        <v>5048</v>
      </c>
      <c r="AH136" t="s">
        <v>5168</v>
      </c>
      <c r="AI136" t="s">
        <v>5286</v>
      </c>
      <c r="AJ136" t="s">
        <v>5404</v>
      </c>
      <c r="AK136" t="s">
        <v>5522</v>
      </c>
      <c r="AL136" t="s">
        <v>5639</v>
      </c>
      <c r="AM136" t="s">
        <v>5755</v>
      </c>
      <c r="AN136" t="s">
        <v>5870</v>
      </c>
      <c r="AO136" t="s">
        <v>5983</v>
      </c>
      <c r="AP136" t="s">
        <v>6095</v>
      </c>
      <c r="AQ136" t="s">
        <v>6207</v>
      </c>
      <c r="AR136" t="s">
        <v>6318</v>
      </c>
      <c r="AS136" t="s">
        <v>6428</v>
      </c>
      <c r="AT136" t="s">
        <v>6537</v>
      </c>
      <c r="AU136" t="s">
        <v>6644</v>
      </c>
      <c r="AV136" t="s">
        <v>6750</v>
      </c>
      <c r="AW136" t="s">
        <v>6856</v>
      </c>
      <c r="AX136" t="s">
        <v>6961</v>
      </c>
      <c r="AY136" t="s">
        <v>7064</v>
      </c>
      <c r="AZ136" t="s">
        <v>7167</v>
      </c>
      <c r="BA136" t="s">
        <v>7269</v>
      </c>
      <c r="BB136" t="s">
        <v>7370</v>
      </c>
      <c r="BC136" t="s">
        <v>7470</v>
      </c>
      <c r="BD136" t="s">
        <v>7569</v>
      </c>
      <c r="BE136" t="s">
        <v>7667</v>
      </c>
      <c r="BF136" t="s">
        <v>7764</v>
      </c>
      <c r="BG136" t="s">
        <v>7860</v>
      </c>
      <c r="BH136" t="s">
        <v>7955</v>
      </c>
      <c r="BI136" t="s">
        <v>8048</v>
      </c>
      <c r="BJ136" t="s">
        <v>8141</v>
      </c>
      <c r="BK136" t="s">
        <v>8232</v>
      </c>
      <c r="BL136" t="s">
        <v>8323</v>
      </c>
      <c r="BM136" t="s">
        <v>8412</v>
      </c>
      <c r="BN136" t="s">
        <v>8501</v>
      </c>
      <c r="BO136" t="s">
        <v>8589</v>
      </c>
      <c r="BP136" t="s">
        <v>8676</v>
      </c>
      <c r="BQ136" t="s">
        <v>8761</v>
      </c>
      <c r="BR136" t="s">
        <v>8846</v>
      </c>
      <c r="BS136" t="s">
        <v>8930</v>
      </c>
      <c r="BT136" t="s">
        <v>9013</v>
      </c>
      <c r="BU136" t="s">
        <v>9093</v>
      </c>
      <c r="BV136" t="s">
        <v>9174</v>
      </c>
      <c r="BW136" t="s">
        <v>9253</v>
      </c>
      <c r="BX136" t="s">
        <v>9332</v>
      </c>
      <c r="BY136" t="s">
        <v>9410</v>
      </c>
      <c r="BZ136" t="s">
        <v>9485</v>
      </c>
      <c r="CA136" t="s">
        <v>9561</v>
      </c>
      <c r="CB136" t="s">
        <v>9636</v>
      </c>
      <c r="CC136" t="s">
        <v>9707</v>
      </c>
      <c r="CD136" t="s">
        <v>9780</v>
      </c>
      <c r="CE136" t="s">
        <v>9851</v>
      </c>
      <c r="CF136" t="s">
        <v>9922</v>
      </c>
      <c r="CG136" t="s">
        <v>9991</v>
      </c>
      <c r="CH136" t="s">
        <v>10060</v>
      </c>
      <c r="CI136" t="s">
        <v>10127</v>
      </c>
      <c r="CJ136" t="s">
        <v>10194</v>
      </c>
      <c r="CK136" t="s">
        <v>10260</v>
      </c>
      <c r="CL136" t="s">
        <v>10323</v>
      </c>
      <c r="CM136" t="s">
        <v>10387</v>
      </c>
      <c r="CN136" t="s">
        <v>10450</v>
      </c>
      <c r="CO136" t="s">
        <v>10512</v>
      </c>
      <c r="CP136" t="s">
        <v>10573</v>
      </c>
      <c r="CQ136" t="s">
        <v>10633</v>
      </c>
      <c r="CR136" t="s">
        <v>10692</v>
      </c>
      <c r="CS136" t="s">
        <v>10750</v>
      </c>
      <c r="CT136" t="s">
        <v>10807</v>
      </c>
      <c r="CU136" t="s">
        <v>10863</v>
      </c>
      <c r="CV136" t="s">
        <v>10917</v>
      </c>
      <c r="CW136" t="s">
        <v>10971</v>
      </c>
      <c r="CX136" t="s">
        <v>11023</v>
      </c>
      <c r="CY136" t="s">
        <v>11075</v>
      </c>
      <c r="CZ136" t="s">
        <v>11126</v>
      </c>
      <c r="DA136" t="s">
        <v>11176</v>
      </c>
      <c r="DB136" t="s">
        <v>11225</v>
      </c>
      <c r="DC136" t="s">
        <v>11273</v>
      </c>
      <c r="DD136" t="s">
        <v>11319</v>
      </c>
      <c r="DE136" t="s">
        <v>11365</v>
      </c>
      <c r="DF136" t="s">
        <v>11408</v>
      </c>
      <c r="DG136" t="s">
        <v>11452</v>
      </c>
      <c r="DH136" t="s">
        <v>11495</v>
      </c>
      <c r="DI136" t="s">
        <v>11537</v>
      </c>
      <c r="DJ136" t="s">
        <v>11577</v>
      </c>
      <c r="DK136" t="s">
        <v>11617</v>
      </c>
      <c r="DL136" t="s">
        <v>11656</v>
      </c>
      <c r="DM136" t="s">
        <v>11694</v>
      </c>
      <c r="DN136" t="s">
        <v>11731</v>
      </c>
      <c r="DO136" t="s">
        <v>11767</v>
      </c>
      <c r="DP136" t="s">
        <v>11801</v>
      </c>
      <c r="DQ136" t="s">
        <v>11834</v>
      </c>
      <c r="DR136" t="s">
        <v>11867</v>
      </c>
      <c r="DS136" t="s">
        <v>11899</v>
      </c>
      <c r="DT136" t="s">
        <v>11930</v>
      </c>
      <c r="DU136" t="s">
        <v>11960</v>
      </c>
      <c r="DV136" t="s">
        <v>11989</v>
      </c>
      <c r="DW136" t="s">
        <v>12017</v>
      </c>
      <c r="DX136" t="s">
        <v>12044</v>
      </c>
      <c r="DY136" t="s">
        <v>12069</v>
      </c>
      <c r="DZ136" t="s">
        <v>12094</v>
      </c>
      <c r="EA136" t="s">
        <v>12118</v>
      </c>
      <c r="EB136" t="s">
        <v>12140</v>
      </c>
      <c r="EC136" t="s">
        <v>12162</v>
      </c>
      <c r="ED136" t="s">
        <v>12183</v>
      </c>
      <c r="EE136" t="s">
        <v>12414</v>
      </c>
      <c r="EF136" t="s">
        <v>12204</v>
      </c>
      <c r="EG136" t="s">
        <v>12205</v>
      </c>
      <c r="EH136" t="s">
        <v>12206</v>
      </c>
      <c r="EI136" t="s">
        <v>12207</v>
      </c>
      <c r="EJ136" t="s">
        <v>12208</v>
      </c>
      <c r="EK136" t="s">
        <v>12209</v>
      </c>
      <c r="EL136" t="s">
        <v>12210</v>
      </c>
      <c r="EM136" t="s">
        <v>12211</v>
      </c>
      <c r="EN136" t="s">
        <v>12212</v>
      </c>
      <c r="EO136" t="s">
        <v>12213</v>
      </c>
      <c r="EP136" t="s">
        <v>12214</v>
      </c>
      <c r="EQ136" t="s">
        <v>12215</v>
      </c>
      <c r="ER136" t="s">
        <v>12216</v>
      </c>
      <c r="ES136" t="s">
        <v>12217</v>
      </c>
      <c r="ET136" t="s">
        <v>12218</v>
      </c>
      <c r="EU136" t="s">
        <v>12219</v>
      </c>
      <c r="EV136" t="s">
        <v>12220</v>
      </c>
      <c r="EW136" t="s">
        <v>12221</v>
      </c>
      <c r="EX136" t="s">
        <v>12222</v>
      </c>
      <c r="EY136" t="s">
        <v>12223</v>
      </c>
      <c r="EZ136" t="s">
        <v>503</v>
      </c>
    </row>
    <row r="137" spans="1:156" x14ac:dyDescent="0.2">
      <c r="A137" t="s">
        <v>658</v>
      </c>
      <c r="B137" t="s">
        <v>811</v>
      </c>
      <c r="C137" t="s">
        <v>963</v>
      </c>
      <c r="D137" t="s">
        <v>1114</v>
      </c>
      <c r="E137" t="s">
        <v>1264</v>
      </c>
      <c r="F137" t="s">
        <v>1413</v>
      </c>
      <c r="G137" t="s">
        <v>1560</v>
      </c>
      <c r="H137" t="s">
        <v>1707</v>
      </c>
      <c r="I137" t="s">
        <v>1853</v>
      </c>
      <c r="J137" t="s">
        <v>1998</v>
      </c>
      <c r="K137" t="s">
        <v>2141</v>
      </c>
      <c r="L137" t="s">
        <v>2284</v>
      </c>
      <c r="M137" t="s">
        <v>2425</v>
      </c>
      <c r="N137" t="s">
        <v>2566</v>
      </c>
      <c r="O137" t="s">
        <v>2704</v>
      </c>
      <c r="P137" t="s">
        <v>2843</v>
      </c>
      <c r="Q137" t="s">
        <v>2981</v>
      </c>
      <c r="R137" t="s">
        <v>3118</v>
      </c>
      <c r="S137" t="s">
        <v>3254</v>
      </c>
      <c r="T137" t="s">
        <v>3389</v>
      </c>
      <c r="U137" t="s">
        <v>3522</v>
      </c>
      <c r="V137" t="s">
        <v>3655</v>
      </c>
      <c r="W137" t="s">
        <v>3787</v>
      </c>
      <c r="X137" t="s">
        <v>3918</v>
      </c>
      <c r="Y137" t="s">
        <v>4047</v>
      </c>
      <c r="Z137" t="s">
        <v>4176</v>
      </c>
      <c r="AA137" t="s">
        <v>4303</v>
      </c>
      <c r="AB137" t="s">
        <v>4430</v>
      </c>
      <c r="AC137" t="s">
        <v>4556</v>
      </c>
      <c r="AD137" t="s">
        <v>4681</v>
      </c>
      <c r="AE137" t="s">
        <v>4804</v>
      </c>
      <c r="AF137" t="s">
        <v>4927</v>
      </c>
      <c r="AG137" t="s">
        <v>5049</v>
      </c>
      <c r="AH137" t="s">
        <v>5169</v>
      </c>
      <c r="AI137" t="s">
        <v>5287</v>
      </c>
      <c r="AJ137" t="s">
        <v>5405</v>
      </c>
      <c r="AK137" t="s">
        <v>5523</v>
      </c>
      <c r="AL137" t="s">
        <v>5640</v>
      </c>
      <c r="AM137" t="s">
        <v>5756</v>
      </c>
      <c r="AN137" t="s">
        <v>5871</v>
      </c>
      <c r="AO137" t="s">
        <v>5984</v>
      </c>
      <c r="AP137" t="s">
        <v>6096</v>
      </c>
      <c r="AQ137" t="s">
        <v>6208</v>
      </c>
      <c r="AR137" t="s">
        <v>6319</v>
      </c>
      <c r="AS137" t="s">
        <v>6429</v>
      </c>
      <c r="AT137" t="s">
        <v>6538</v>
      </c>
      <c r="AU137" t="s">
        <v>6645</v>
      </c>
      <c r="AV137" t="s">
        <v>6751</v>
      </c>
      <c r="AW137" t="s">
        <v>6857</v>
      </c>
      <c r="AX137" t="s">
        <v>6962</v>
      </c>
      <c r="AY137" t="s">
        <v>7065</v>
      </c>
      <c r="AZ137" t="s">
        <v>7168</v>
      </c>
      <c r="BA137" t="s">
        <v>7270</v>
      </c>
      <c r="BB137" t="s">
        <v>7371</v>
      </c>
      <c r="BC137" t="s">
        <v>7471</v>
      </c>
      <c r="BD137" t="s">
        <v>7570</v>
      </c>
      <c r="BE137" t="s">
        <v>7668</v>
      </c>
      <c r="BF137" t="s">
        <v>7765</v>
      </c>
      <c r="BG137" t="s">
        <v>7861</v>
      </c>
      <c r="BH137" t="s">
        <v>7956</v>
      </c>
      <c r="BI137" t="s">
        <v>8049</v>
      </c>
      <c r="BJ137" t="s">
        <v>8142</v>
      </c>
      <c r="BK137" t="s">
        <v>8233</v>
      </c>
      <c r="BL137" t="s">
        <v>8324</v>
      </c>
      <c r="BM137" t="s">
        <v>8413</v>
      </c>
      <c r="BN137" t="s">
        <v>8502</v>
      </c>
      <c r="BO137" t="s">
        <v>8590</v>
      </c>
      <c r="BP137" t="s">
        <v>8677</v>
      </c>
      <c r="BQ137" t="s">
        <v>8762</v>
      </c>
      <c r="BR137" t="s">
        <v>8847</v>
      </c>
      <c r="BS137" t="s">
        <v>8931</v>
      </c>
      <c r="BT137" t="s">
        <v>9014</v>
      </c>
      <c r="BU137" t="s">
        <v>9094</v>
      </c>
      <c r="BV137" t="s">
        <v>9175</v>
      </c>
      <c r="BW137" t="s">
        <v>9254</v>
      </c>
      <c r="BX137" t="s">
        <v>9333</v>
      </c>
      <c r="BY137" t="s">
        <v>9411</v>
      </c>
      <c r="BZ137" t="s">
        <v>9486</v>
      </c>
      <c r="CA137" t="s">
        <v>9562</v>
      </c>
      <c r="CB137" t="s">
        <v>9637</v>
      </c>
      <c r="CC137" t="s">
        <v>9708</v>
      </c>
      <c r="CD137" t="s">
        <v>9781</v>
      </c>
      <c r="CE137" t="s">
        <v>9852</v>
      </c>
      <c r="CF137" t="s">
        <v>9923</v>
      </c>
      <c r="CG137" t="s">
        <v>9992</v>
      </c>
      <c r="CH137" t="s">
        <v>10061</v>
      </c>
      <c r="CI137" t="s">
        <v>10128</v>
      </c>
      <c r="CJ137" t="s">
        <v>10195</v>
      </c>
      <c r="CK137" t="s">
        <v>10261</v>
      </c>
      <c r="CL137" t="s">
        <v>10324</v>
      </c>
      <c r="CM137" t="s">
        <v>10388</v>
      </c>
      <c r="CN137" t="s">
        <v>10451</v>
      </c>
      <c r="CO137" t="s">
        <v>10513</v>
      </c>
      <c r="CP137" t="s">
        <v>10574</v>
      </c>
      <c r="CQ137" t="s">
        <v>10634</v>
      </c>
      <c r="CR137" t="s">
        <v>10693</v>
      </c>
      <c r="CS137" t="s">
        <v>10751</v>
      </c>
      <c r="CT137" t="s">
        <v>10808</v>
      </c>
      <c r="CU137" t="s">
        <v>10864</v>
      </c>
      <c r="CV137" t="s">
        <v>10918</v>
      </c>
      <c r="CW137" t="s">
        <v>10972</v>
      </c>
      <c r="CX137" t="s">
        <v>11024</v>
      </c>
      <c r="CY137" t="s">
        <v>11076</v>
      </c>
      <c r="CZ137" t="s">
        <v>11127</v>
      </c>
      <c r="DA137" t="s">
        <v>11177</v>
      </c>
      <c r="DB137" t="s">
        <v>11226</v>
      </c>
      <c r="DC137" t="s">
        <v>11274</v>
      </c>
      <c r="DD137" t="s">
        <v>11320</v>
      </c>
      <c r="DE137" t="s">
        <v>11366</v>
      </c>
      <c r="DF137" t="s">
        <v>11409</v>
      </c>
      <c r="DG137" t="s">
        <v>11453</v>
      </c>
      <c r="DH137" t="s">
        <v>11496</v>
      </c>
      <c r="DI137" t="s">
        <v>11538</v>
      </c>
      <c r="DJ137" t="s">
        <v>11578</v>
      </c>
      <c r="DK137" t="s">
        <v>11618</v>
      </c>
      <c r="DL137" t="s">
        <v>11657</v>
      </c>
      <c r="DM137" t="s">
        <v>11695</v>
      </c>
      <c r="DN137" t="s">
        <v>11732</v>
      </c>
      <c r="DO137" t="s">
        <v>11768</v>
      </c>
      <c r="DP137" t="s">
        <v>11802</v>
      </c>
      <c r="DQ137" t="s">
        <v>11835</v>
      </c>
      <c r="DR137" t="s">
        <v>11868</v>
      </c>
      <c r="DS137" t="s">
        <v>11900</v>
      </c>
      <c r="DT137" t="s">
        <v>11931</v>
      </c>
      <c r="DU137" t="s">
        <v>11961</v>
      </c>
      <c r="DV137" t="s">
        <v>11990</v>
      </c>
      <c r="DW137" t="s">
        <v>12018</v>
      </c>
      <c r="DX137" t="s">
        <v>12045</v>
      </c>
      <c r="DY137" t="s">
        <v>12070</v>
      </c>
      <c r="DZ137" t="s">
        <v>12095</v>
      </c>
      <c r="EA137" t="s">
        <v>12119</v>
      </c>
      <c r="EB137" t="s">
        <v>12141</v>
      </c>
      <c r="EC137" t="s">
        <v>12163</v>
      </c>
      <c r="ED137" t="s">
        <v>12184</v>
      </c>
      <c r="EE137" t="s">
        <v>12204</v>
      </c>
      <c r="EF137" t="s">
        <v>12414</v>
      </c>
      <c r="EG137" t="s">
        <v>12224</v>
      </c>
      <c r="EH137" t="s">
        <v>12225</v>
      </c>
      <c r="EI137" t="s">
        <v>12226</v>
      </c>
      <c r="EJ137" t="s">
        <v>12227</v>
      </c>
      <c r="EK137" t="s">
        <v>12228</v>
      </c>
      <c r="EL137" t="s">
        <v>12229</v>
      </c>
      <c r="EM137" t="s">
        <v>12230</v>
      </c>
      <c r="EN137" t="s">
        <v>12231</v>
      </c>
      <c r="EO137" t="s">
        <v>12232</v>
      </c>
      <c r="EP137" t="s">
        <v>12233</v>
      </c>
      <c r="EQ137" t="s">
        <v>12234</v>
      </c>
      <c r="ER137" t="s">
        <v>12235</v>
      </c>
      <c r="ES137" t="s">
        <v>12236</v>
      </c>
      <c r="ET137" t="s">
        <v>12237</v>
      </c>
      <c r="EU137" t="s">
        <v>12238</v>
      </c>
      <c r="EV137" t="s">
        <v>12239</v>
      </c>
      <c r="EW137" t="s">
        <v>12240</v>
      </c>
      <c r="EX137" t="s">
        <v>12241</v>
      </c>
      <c r="EY137" t="s">
        <v>12242</v>
      </c>
      <c r="EZ137" t="s">
        <v>504</v>
      </c>
    </row>
    <row r="138" spans="1:156" x14ac:dyDescent="0.2">
      <c r="A138" t="s">
        <v>659</v>
      </c>
      <c r="B138" t="s">
        <v>812</v>
      </c>
      <c r="C138" t="s">
        <v>964</v>
      </c>
      <c r="D138" t="s">
        <v>1115</v>
      </c>
      <c r="E138" t="s">
        <v>1265</v>
      </c>
      <c r="F138" t="s">
        <v>1414</v>
      </c>
      <c r="G138" t="s">
        <v>1561</v>
      </c>
      <c r="H138" t="s">
        <v>1708</v>
      </c>
      <c r="I138" t="s">
        <v>1854</v>
      </c>
      <c r="J138" t="s">
        <v>1999</v>
      </c>
      <c r="K138" t="s">
        <v>2142</v>
      </c>
      <c r="L138" t="s">
        <v>2285</v>
      </c>
      <c r="M138" t="s">
        <v>2426</v>
      </c>
      <c r="N138" t="s">
        <v>2567</v>
      </c>
      <c r="O138" t="s">
        <v>2705</v>
      </c>
      <c r="P138" t="s">
        <v>2844</v>
      </c>
      <c r="Q138" t="s">
        <v>2982</v>
      </c>
      <c r="R138" t="s">
        <v>3119</v>
      </c>
      <c r="S138" t="s">
        <v>3255</v>
      </c>
      <c r="T138" t="s">
        <v>3390</v>
      </c>
      <c r="U138" t="s">
        <v>3523</v>
      </c>
      <c r="V138" t="s">
        <v>3656</v>
      </c>
      <c r="W138" t="s">
        <v>3788</v>
      </c>
      <c r="X138" t="s">
        <v>3919</v>
      </c>
      <c r="Y138" t="s">
        <v>4048</v>
      </c>
      <c r="Z138" t="s">
        <v>4177</v>
      </c>
      <c r="AA138" t="s">
        <v>4304</v>
      </c>
      <c r="AB138" t="s">
        <v>4431</v>
      </c>
      <c r="AC138" t="s">
        <v>4557</v>
      </c>
      <c r="AD138" t="s">
        <v>4682</v>
      </c>
      <c r="AE138" t="s">
        <v>4805</v>
      </c>
      <c r="AF138" t="s">
        <v>4928</v>
      </c>
      <c r="AG138" t="s">
        <v>5050</v>
      </c>
      <c r="AH138" t="s">
        <v>5170</v>
      </c>
      <c r="AI138" t="s">
        <v>5288</v>
      </c>
      <c r="AJ138" t="s">
        <v>5406</v>
      </c>
      <c r="AK138" t="s">
        <v>5524</v>
      </c>
      <c r="AL138" t="s">
        <v>5641</v>
      </c>
      <c r="AM138" t="s">
        <v>5757</v>
      </c>
      <c r="AN138" t="s">
        <v>5872</v>
      </c>
      <c r="AO138" t="s">
        <v>5985</v>
      </c>
      <c r="AP138" t="s">
        <v>6097</v>
      </c>
      <c r="AQ138" t="s">
        <v>6209</v>
      </c>
      <c r="AR138" t="s">
        <v>6320</v>
      </c>
      <c r="AS138" t="s">
        <v>6430</v>
      </c>
      <c r="AT138" t="s">
        <v>6539</v>
      </c>
      <c r="AU138" t="s">
        <v>6646</v>
      </c>
      <c r="AV138" t="s">
        <v>6752</v>
      </c>
      <c r="AW138" t="s">
        <v>6858</v>
      </c>
      <c r="AX138" t="s">
        <v>6963</v>
      </c>
      <c r="AY138" t="s">
        <v>7066</v>
      </c>
      <c r="AZ138" t="s">
        <v>7169</v>
      </c>
      <c r="BA138" t="s">
        <v>7271</v>
      </c>
      <c r="BB138" t="s">
        <v>7372</v>
      </c>
      <c r="BC138" t="s">
        <v>7472</v>
      </c>
      <c r="BD138" t="s">
        <v>7571</v>
      </c>
      <c r="BE138" t="s">
        <v>7669</v>
      </c>
      <c r="BF138" t="s">
        <v>7766</v>
      </c>
      <c r="BG138" t="s">
        <v>7862</v>
      </c>
      <c r="BH138" t="s">
        <v>7957</v>
      </c>
      <c r="BI138" t="s">
        <v>8050</v>
      </c>
      <c r="BJ138" t="s">
        <v>8143</v>
      </c>
      <c r="BK138" t="s">
        <v>8234</v>
      </c>
      <c r="BL138" t="s">
        <v>8325</v>
      </c>
      <c r="BM138" t="s">
        <v>8414</v>
      </c>
      <c r="BN138" t="s">
        <v>8503</v>
      </c>
      <c r="BO138" t="s">
        <v>8591</v>
      </c>
      <c r="BP138" t="s">
        <v>8678</v>
      </c>
      <c r="BQ138" t="s">
        <v>8763</v>
      </c>
      <c r="BR138" t="s">
        <v>8848</v>
      </c>
      <c r="BS138" t="s">
        <v>8932</v>
      </c>
      <c r="BT138" t="s">
        <v>9015</v>
      </c>
      <c r="BU138" t="s">
        <v>9095</v>
      </c>
      <c r="BV138" t="s">
        <v>9176</v>
      </c>
      <c r="BW138" t="s">
        <v>9255</v>
      </c>
      <c r="BX138" t="s">
        <v>9334</v>
      </c>
      <c r="BY138" t="s">
        <v>9412</v>
      </c>
      <c r="BZ138" t="s">
        <v>9487</v>
      </c>
      <c r="CA138" t="s">
        <v>9563</v>
      </c>
      <c r="CB138" t="s">
        <v>9638</v>
      </c>
      <c r="CC138" t="s">
        <v>9709</v>
      </c>
      <c r="CD138" t="s">
        <v>9782</v>
      </c>
      <c r="CE138" t="s">
        <v>9853</v>
      </c>
      <c r="CF138" t="s">
        <v>9924</v>
      </c>
      <c r="CG138" t="s">
        <v>9993</v>
      </c>
      <c r="CH138" t="s">
        <v>10062</v>
      </c>
      <c r="CI138" t="s">
        <v>10129</v>
      </c>
      <c r="CJ138" t="s">
        <v>10196</v>
      </c>
      <c r="CK138" t="s">
        <v>10262</v>
      </c>
      <c r="CL138" t="s">
        <v>10325</v>
      </c>
      <c r="CM138" t="s">
        <v>10389</v>
      </c>
      <c r="CN138" t="s">
        <v>10452</v>
      </c>
      <c r="CO138" t="s">
        <v>10514</v>
      </c>
      <c r="CP138" t="s">
        <v>10575</v>
      </c>
      <c r="CQ138" t="s">
        <v>10635</v>
      </c>
      <c r="CR138" t="s">
        <v>10694</v>
      </c>
      <c r="CS138" t="s">
        <v>10752</v>
      </c>
      <c r="CT138" t="s">
        <v>10809</v>
      </c>
      <c r="CU138" t="s">
        <v>10865</v>
      </c>
      <c r="CV138" t="s">
        <v>10919</v>
      </c>
      <c r="CW138" t="s">
        <v>10973</v>
      </c>
      <c r="CX138" t="s">
        <v>11025</v>
      </c>
      <c r="CY138" t="s">
        <v>11077</v>
      </c>
      <c r="CZ138" t="s">
        <v>11128</v>
      </c>
      <c r="DA138" t="s">
        <v>11178</v>
      </c>
      <c r="DB138" t="s">
        <v>11227</v>
      </c>
      <c r="DC138" t="s">
        <v>11275</v>
      </c>
      <c r="DD138" t="s">
        <v>11321</v>
      </c>
      <c r="DE138" t="s">
        <v>11367</v>
      </c>
      <c r="DF138" t="s">
        <v>11410</v>
      </c>
      <c r="DG138" t="s">
        <v>11454</v>
      </c>
      <c r="DH138" t="s">
        <v>11497</v>
      </c>
      <c r="DI138" t="s">
        <v>11539</v>
      </c>
      <c r="DJ138" t="s">
        <v>11579</v>
      </c>
      <c r="DK138" t="s">
        <v>11619</v>
      </c>
      <c r="DL138" t="s">
        <v>11658</v>
      </c>
      <c r="DM138" t="s">
        <v>11696</v>
      </c>
      <c r="DN138" t="s">
        <v>11733</v>
      </c>
      <c r="DO138" t="s">
        <v>11769</v>
      </c>
      <c r="DP138" t="s">
        <v>11803</v>
      </c>
      <c r="DQ138" t="s">
        <v>11836</v>
      </c>
      <c r="DR138" t="s">
        <v>11869</v>
      </c>
      <c r="DS138" t="s">
        <v>11901</v>
      </c>
      <c r="DT138" t="s">
        <v>11932</v>
      </c>
      <c r="DU138" t="s">
        <v>11962</v>
      </c>
      <c r="DV138" t="s">
        <v>11991</v>
      </c>
      <c r="DW138" t="s">
        <v>12019</v>
      </c>
      <c r="DX138" t="s">
        <v>12046</v>
      </c>
      <c r="DY138" t="s">
        <v>12071</v>
      </c>
      <c r="DZ138" t="s">
        <v>12096</v>
      </c>
      <c r="EA138" t="s">
        <v>12120</v>
      </c>
      <c r="EB138" t="s">
        <v>12142</v>
      </c>
      <c r="EC138" t="s">
        <v>12164</v>
      </c>
      <c r="ED138" t="s">
        <v>12185</v>
      </c>
      <c r="EE138" t="s">
        <v>12205</v>
      </c>
      <c r="EF138" t="s">
        <v>12224</v>
      </c>
      <c r="EG138" t="s">
        <v>12414</v>
      </c>
      <c r="EH138" t="s">
        <v>12243</v>
      </c>
      <c r="EI138" t="s">
        <v>12244</v>
      </c>
      <c r="EJ138" t="s">
        <v>12245</v>
      </c>
      <c r="EK138" t="s">
        <v>12246</v>
      </c>
      <c r="EL138" t="s">
        <v>12247</v>
      </c>
      <c r="EM138" t="s">
        <v>12248</v>
      </c>
      <c r="EN138" t="s">
        <v>12249</v>
      </c>
      <c r="EO138" t="s">
        <v>12250</v>
      </c>
      <c r="EP138" t="s">
        <v>12251</v>
      </c>
      <c r="EQ138" t="s">
        <v>12252</v>
      </c>
      <c r="ER138" t="s">
        <v>12253</v>
      </c>
      <c r="ES138" t="s">
        <v>12254</v>
      </c>
      <c r="ET138" t="s">
        <v>12255</v>
      </c>
      <c r="EU138" t="s">
        <v>12256</v>
      </c>
      <c r="EV138" t="s">
        <v>12257</v>
      </c>
      <c r="EW138" t="s">
        <v>12258</v>
      </c>
      <c r="EX138" t="s">
        <v>12259</v>
      </c>
      <c r="EY138" t="s">
        <v>12260</v>
      </c>
      <c r="EZ138" t="s">
        <v>505</v>
      </c>
    </row>
    <row r="139" spans="1:156" x14ac:dyDescent="0.2">
      <c r="A139" t="s">
        <v>660</v>
      </c>
      <c r="B139" t="s">
        <v>813</v>
      </c>
      <c r="C139" t="s">
        <v>965</v>
      </c>
      <c r="D139" t="s">
        <v>1116</v>
      </c>
      <c r="E139" t="s">
        <v>1266</v>
      </c>
      <c r="F139" t="s">
        <v>1415</v>
      </c>
      <c r="G139" t="s">
        <v>1562</v>
      </c>
      <c r="H139" t="s">
        <v>1709</v>
      </c>
      <c r="I139" t="s">
        <v>1855</v>
      </c>
      <c r="J139" t="s">
        <v>2000</v>
      </c>
      <c r="K139" t="s">
        <v>2143</v>
      </c>
      <c r="L139" t="s">
        <v>2286</v>
      </c>
      <c r="M139" t="s">
        <v>2427</v>
      </c>
      <c r="N139" t="s">
        <v>2568</v>
      </c>
      <c r="O139" t="s">
        <v>2706</v>
      </c>
      <c r="P139" t="s">
        <v>2845</v>
      </c>
      <c r="Q139" t="s">
        <v>2983</v>
      </c>
      <c r="R139" t="s">
        <v>3120</v>
      </c>
      <c r="S139" t="s">
        <v>3256</v>
      </c>
      <c r="T139" t="s">
        <v>3391</v>
      </c>
      <c r="U139" t="s">
        <v>3524</v>
      </c>
      <c r="V139" t="s">
        <v>3657</v>
      </c>
      <c r="W139" t="s">
        <v>3789</v>
      </c>
      <c r="X139" t="s">
        <v>3920</v>
      </c>
      <c r="Y139" t="s">
        <v>4049</v>
      </c>
      <c r="Z139" t="s">
        <v>4178</v>
      </c>
      <c r="AA139" t="s">
        <v>4305</v>
      </c>
      <c r="AB139" t="s">
        <v>4432</v>
      </c>
      <c r="AC139" t="s">
        <v>4558</v>
      </c>
      <c r="AD139" t="s">
        <v>4683</v>
      </c>
      <c r="AE139" t="s">
        <v>4806</v>
      </c>
      <c r="AF139" t="s">
        <v>4929</v>
      </c>
      <c r="AG139" t="s">
        <v>5051</v>
      </c>
      <c r="AH139" t="s">
        <v>5171</v>
      </c>
      <c r="AI139" t="s">
        <v>5289</v>
      </c>
      <c r="AJ139" t="s">
        <v>5407</v>
      </c>
      <c r="AK139" t="s">
        <v>5525</v>
      </c>
      <c r="AL139" t="s">
        <v>5642</v>
      </c>
      <c r="AM139" t="s">
        <v>5758</v>
      </c>
      <c r="AN139" t="s">
        <v>5873</v>
      </c>
      <c r="AO139" t="s">
        <v>5986</v>
      </c>
      <c r="AP139" t="s">
        <v>6098</v>
      </c>
      <c r="AQ139" t="s">
        <v>6210</v>
      </c>
      <c r="AR139" t="s">
        <v>6321</v>
      </c>
      <c r="AS139" t="s">
        <v>6431</v>
      </c>
      <c r="AT139" t="s">
        <v>6540</v>
      </c>
      <c r="AU139" t="s">
        <v>6647</v>
      </c>
      <c r="AV139" t="s">
        <v>6753</v>
      </c>
      <c r="AW139" t="s">
        <v>6859</v>
      </c>
      <c r="AX139" t="s">
        <v>822</v>
      </c>
      <c r="AY139" t="s">
        <v>7067</v>
      </c>
      <c r="AZ139" t="s">
        <v>7170</v>
      </c>
      <c r="BA139" t="s">
        <v>7272</v>
      </c>
      <c r="BB139" t="s">
        <v>7373</v>
      </c>
      <c r="BC139" t="s">
        <v>7473</v>
      </c>
      <c r="BD139" t="s">
        <v>7572</v>
      </c>
      <c r="BE139" t="s">
        <v>7670</v>
      </c>
      <c r="BF139" t="s">
        <v>7767</v>
      </c>
      <c r="BG139" t="s">
        <v>7863</v>
      </c>
      <c r="BH139" t="s">
        <v>7958</v>
      </c>
      <c r="BI139" t="s">
        <v>8051</v>
      </c>
      <c r="BJ139" t="s">
        <v>8144</v>
      </c>
      <c r="BK139" t="s">
        <v>8235</v>
      </c>
      <c r="BL139" t="s">
        <v>8326</v>
      </c>
      <c r="BM139" t="s">
        <v>8415</v>
      </c>
      <c r="BN139" t="s">
        <v>8504</v>
      </c>
      <c r="BO139" t="s">
        <v>8592</v>
      </c>
      <c r="BP139" t="s">
        <v>8679</v>
      </c>
      <c r="BQ139" t="s">
        <v>8764</v>
      </c>
      <c r="BR139" t="s">
        <v>8849</v>
      </c>
      <c r="BS139" t="s">
        <v>8933</v>
      </c>
      <c r="BT139" t="s">
        <v>9016</v>
      </c>
      <c r="BU139" t="s">
        <v>9096</v>
      </c>
      <c r="BV139" t="s">
        <v>9177</v>
      </c>
      <c r="BW139" t="s">
        <v>9256</v>
      </c>
      <c r="BX139" t="s">
        <v>9335</v>
      </c>
      <c r="BY139" t="s">
        <v>9413</v>
      </c>
      <c r="BZ139" t="s">
        <v>9488</v>
      </c>
      <c r="CA139" t="s">
        <v>9564</v>
      </c>
      <c r="CB139" t="s">
        <v>9639</v>
      </c>
      <c r="CC139" t="s">
        <v>9710</v>
      </c>
      <c r="CD139" t="s">
        <v>9783</v>
      </c>
      <c r="CE139" t="s">
        <v>9854</v>
      </c>
      <c r="CF139" t="s">
        <v>9925</v>
      </c>
      <c r="CG139" t="s">
        <v>9994</v>
      </c>
      <c r="CH139" t="s">
        <v>10063</v>
      </c>
      <c r="CI139" t="s">
        <v>10130</v>
      </c>
      <c r="CJ139" t="s">
        <v>10197</v>
      </c>
      <c r="CK139" t="s">
        <v>10263</v>
      </c>
      <c r="CL139" t="s">
        <v>10326</v>
      </c>
      <c r="CM139" t="s">
        <v>10390</v>
      </c>
      <c r="CN139" t="s">
        <v>10453</v>
      </c>
      <c r="CO139" t="s">
        <v>10515</v>
      </c>
      <c r="CP139" t="s">
        <v>10576</v>
      </c>
      <c r="CQ139" t="s">
        <v>10636</v>
      </c>
      <c r="CR139" t="s">
        <v>10695</v>
      </c>
      <c r="CS139" t="s">
        <v>10753</v>
      </c>
      <c r="CT139" t="s">
        <v>10810</v>
      </c>
      <c r="CU139" t="s">
        <v>10866</v>
      </c>
      <c r="CV139" t="s">
        <v>10920</v>
      </c>
      <c r="CW139" t="s">
        <v>10974</v>
      </c>
      <c r="CX139" t="s">
        <v>11026</v>
      </c>
      <c r="CY139" t="s">
        <v>11078</v>
      </c>
      <c r="CZ139" t="s">
        <v>11129</v>
      </c>
      <c r="DA139" t="s">
        <v>11179</v>
      </c>
      <c r="DB139" t="s">
        <v>11228</v>
      </c>
      <c r="DC139" t="s">
        <v>11276</v>
      </c>
      <c r="DD139" t="s">
        <v>11322</v>
      </c>
      <c r="DE139" t="s">
        <v>11368</v>
      </c>
      <c r="DF139" t="s">
        <v>11411</v>
      </c>
      <c r="DG139" t="s">
        <v>11455</v>
      </c>
      <c r="DH139" t="s">
        <v>11498</v>
      </c>
      <c r="DI139" t="s">
        <v>11540</v>
      </c>
      <c r="DJ139" t="s">
        <v>11580</v>
      </c>
      <c r="DK139" t="s">
        <v>11620</v>
      </c>
      <c r="DL139" t="s">
        <v>11659</v>
      </c>
      <c r="DM139" t="s">
        <v>11697</v>
      </c>
      <c r="DN139" t="s">
        <v>11734</v>
      </c>
      <c r="DO139" t="s">
        <v>11770</v>
      </c>
      <c r="DP139" t="s">
        <v>11804</v>
      </c>
      <c r="DQ139" t="s">
        <v>11837</v>
      </c>
      <c r="DR139" t="s">
        <v>11870</v>
      </c>
      <c r="DS139" t="s">
        <v>11902</v>
      </c>
      <c r="DT139" t="s">
        <v>11933</v>
      </c>
      <c r="DU139" t="s">
        <v>11963</v>
      </c>
      <c r="DV139" t="s">
        <v>11992</v>
      </c>
      <c r="DW139" t="s">
        <v>12020</v>
      </c>
      <c r="DX139" t="s">
        <v>12047</v>
      </c>
      <c r="DY139" t="s">
        <v>12072</v>
      </c>
      <c r="DZ139" t="s">
        <v>12097</v>
      </c>
      <c r="EA139" t="s">
        <v>12121</v>
      </c>
      <c r="EB139" t="s">
        <v>12143</v>
      </c>
      <c r="EC139" t="s">
        <v>12165</v>
      </c>
      <c r="ED139" t="s">
        <v>12186</v>
      </c>
      <c r="EE139" t="s">
        <v>12206</v>
      </c>
      <c r="EF139" t="s">
        <v>12225</v>
      </c>
      <c r="EG139" t="s">
        <v>12243</v>
      </c>
      <c r="EH139" t="s">
        <v>12414</v>
      </c>
      <c r="EI139" t="s">
        <v>12261</v>
      </c>
      <c r="EJ139" t="s">
        <v>12262</v>
      </c>
      <c r="EK139" t="s">
        <v>12263</v>
      </c>
      <c r="EL139" t="s">
        <v>12264</v>
      </c>
      <c r="EM139" t="s">
        <v>12265</v>
      </c>
      <c r="EN139" t="s">
        <v>12266</v>
      </c>
      <c r="EO139" t="s">
        <v>12267</v>
      </c>
      <c r="EP139" t="s">
        <v>12268</v>
      </c>
      <c r="EQ139" t="s">
        <v>12269</v>
      </c>
      <c r="ER139" t="s">
        <v>12270</v>
      </c>
      <c r="ES139" t="s">
        <v>12271</v>
      </c>
      <c r="ET139" t="s">
        <v>12272</v>
      </c>
      <c r="EU139" t="s">
        <v>12273</v>
      </c>
      <c r="EV139" t="s">
        <v>12274</v>
      </c>
      <c r="EW139" t="s">
        <v>12275</v>
      </c>
      <c r="EX139" t="s">
        <v>12276</v>
      </c>
      <c r="EY139" t="s">
        <v>12277</v>
      </c>
      <c r="EZ139" t="s">
        <v>506</v>
      </c>
    </row>
    <row r="140" spans="1:156" x14ac:dyDescent="0.2">
      <c r="A140" t="s">
        <v>661</v>
      </c>
      <c r="B140" t="s">
        <v>814</v>
      </c>
      <c r="C140" t="s">
        <v>966</v>
      </c>
      <c r="D140" t="s">
        <v>1117</v>
      </c>
      <c r="E140" t="s">
        <v>1267</v>
      </c>
      <c r="F140" t="s">
        <v>1416</v>
      </c>
      <c r="G140" t="s">
        <v>1563</v>
      </c>
      <c r="H140" t="s">
        <v>1710</v>
      </c>
      <c r="I140" t="s">
        <v>1856</v>
      </c>
      <c r="J140" t="s">
        <v>2001</v>
      </c>
      <c r="K140" t="s">
        <v>2144</v>
      </c>
      <c r="L140" t="s">
        <v>2287</v>
      </c>
      <c r="M140" t="s">
        <v>2428</v>
      </c>
      <c r="N140" t="s">
        <v>2569</v>
      </c>
      <c r="O140" t="s">
        <v>2707</v>
      </c>
      <c r="P140" t="s">
        <v>2846</v>
      </c>
      <c r="Q140" t="s">
        <v>2984</v>
      </c>
      <c r="R140" t="s">
        <v>3121</v>
      </c>
      <c r="S140" t="s">
        <v>3257</v>
      </c>
      <c r="T140" t="s">
        <v>3392</v>
      </c>
      <c r="U140" t="s">
        <v>3525</v>
      </c>
      <c r="V140" t="s">
        <v>3658</v>
      </c>
      <c r="W140" t="s">
        <v>3790</v>
      </c>
      <c r="X140" t="s">
        <v>3921</v>
      </c>
      <c r="Y140" t="s">
        <v>4050</v>
      </c>
      <c r="Z140" t="s">
        <v>4179</v>
      </c>
      <c r="AA140" t="s">
        <v>4306</v>
      </c>
      <c r="AB140" t="s">
        <v>4433</v>
      </c>
      <c r="AC140" t="s">
        <v>4559</v>
      </c>
      <c r="AD140" t="s">
        <v>4684</v>
      </c>
      <c r="AE140" t="s">
        <v>4807</v>
      </c>
      <c r="AF140" t="s">
        <v>4930</v>
      </c>
      <c r="AG140" t="s">
        <v>5052</v>
      </c>
      <c r="AH140" t="s">
        <v>5172</v>
      </c>
      <c r="AI140" t="s">
        <v>5290</v>
      </c>
      <c r="AJ140" t="s">
        <v>5408</v>
      </c>
      <c r="AK140" t="s">
        <v>5526</v>
      </c>
      <c r="AL140" t="s">
        <v>5643</v>
      </c>
      <c r="AM140" t="s">
        <v>5759</v>
      </c>
      <c r="AN140" t="s">
        <v>5874</v>
      </c>
      <c r="AO140" t="s">
        <v>5987</v>
      </c>
      <c r="AP140" t="s">
        <v>6099</v>
      </c>
      <c r="AQ140" t="s">
        <v>6211</v>
      </c>
      <c r="AR140" t="s">
        <v>6322</v>
      </c>
      <c r="AS140" t="s">
        <v>6432</v>
      </c>
      <c r="AT140" t="s">
        <v>6541</v>
      </c>
      <c r="AU140" t="s">
        <v>6648</v>
      </c>
      <c r="AV140" t="s">
        <v>6754</v>
      </c>
      <c r="AW140" t="s">
        <v>6860</v>
      </c>
      <c r="AX140" t="s">
        <v>6964</v>
      </c>
      <c r="AY140" t="s">
        <v>7068</v>
      </c>
      <c r="AZ140" t="s">
        <v>7171</v>
      </c>
      <c r="BA140" t="s">
        <v>7273</v>
      </c>
      <c r="BB140" t="s">
        <v>7374</v>
      </c>
      <c r="BC140" t="s">
        <v>7474</v>
      </c>
      <c r="BD140" t="s">
        <v>7573</v>
      </c>
      <c r="BE140" t="s">
        <v>7671</v>
      </c>
      <c r="BF140" t="s">
        <v>7768</v>
      </c>
      <c r="BG140" t="s">
        <v>7864</v>
      </c>
      <c r="BH140" t="s">
        <v>7959</v>
      </c>
      <c r="BI140" t="s">
        <v>8052</v>
      </c>
      <c r="BJ140" t="s">
        <v>8145</v>
      </c>
      <c r="BK140" t="s">
        <v>8236</v>
      </c>
      <c r="BL140" t="s">
        <v>8327</v>
      </c>
      <c r="BM140" t="s">
        <v>8416</v>
      </c>
      <c r="BN140" t="s">
        <v>8505</v>
      </c>
      <c r="BO140" t="s">
        <v>8593</v>
      </c>
      <c r="BP140" t="s">
        <v>8680</v>
      </c>
      <c r="BQ140" t="s">
        <v>8765</v>
      </c>
      <c r="BR140" t="s">
        <v>8850</v>
      </c>
      <c r="BS140" t="s">
        <v>8934</v>
      </c>
      <c r="BT140" t="s">
        <v>9017</v>
      </c>
      <c r="BU140" t="s">
        <v>9097</v>
      </c>
      <c r="BV140" t="s">
        <v>9178</v>
      </c>
      <c r="BW140" t="s">
        <v>9257</v>
      </c>
      <c r="BX140" t="s">
        <v>9336</v>
      </c>
      <c r="BY140" t="s">
        <v>9414</v>
      </c>
      <c r="BZ140" t="s">
        <v>9489</v>
      </c>
      <c r="CA140" t="s">
        <v>9565</v>
      </c>
      <c r="CB140" t="s">
        <v>9640</v>
      </c>
      <c r="CC140" t="s">
        <v>9711</v>
      </c>
      <c r="CD140" t="s">
        <v>9784</v>
      </c>
      <c r="CE140" t="s">
        <v>9855</v>
      </c>
      <c r="CF140" t="s">
        <v>9926</v>
      </c>
      <c r="CG140" t="s">
        <v>9995</v>
      </c>
      <c r="CH140" t="s">
        <v>10064</v>
      </c>
      <c r="CI140" t="s">
        <v>10131</v>
      </c>
      <c r="CJ140" t="s">
        <v>10198</v>
      </c>
      <c r="CK140" t="s">
        <v>10264</v>
      </c>
      <c r="CL140" t="s">
        <v>10327</v>
      </c>
      <c r="CM140" t="s">
        <v>10391</v>
      </c>
      <c r="CN140" t="s">
        <v>10454</v>
      </c>
      <c r="CO140" t="s">
        <v>10516</v>
      </c>
      <c r="CP140" t="s">
        <v>10577</v>
      </c>
      <c r="CQ140" t="s">
        <v>10637</v>
      </c>
      <c r="CR140" t="s">
        <v>10696</v>
      </c>
      <c r="CS140" t="s">
        <v>10754</v>
      </c>
      <c r="CT140" t="s">
        <v>10811</v>
      </c>
      <c r="CU140" t="s">
        <v>10867</v>
      </c>
      <c r="CV140" t="s">
        <v>10921</v>
      </c>
      <c r="CW140" t="s">
        <v>10975</v>
      </c>
      <c r="CX140" t="s">
        <v>11027</v>
      </c>
      <c r="CY140" t="s">
        <v>11079</v>
      </c>
      <c r="CZ140" t="s">
        <v>11130</v>
      </c>
      <c r="DA140" t="s">
        <v>11180</v>
      </c>
      <c r="DB140" t="s">
        <v>11229</v>
      </c>
      <c r="DC140" t="s">
        <v>11277</v>
      </c>
      <c r="DD140" t="s">
        <v>11323</v>
      </c>
      <c r="DE140" t="s">
        <v>11369</v>
      </c>
      <c r="DF140" t="s">
        <v>11412</v>
      </c>
      <c r="DG140" t="s">
        <v>11456</v>
      </c>
      <c r="DH140" t="s">
        <v>11499</v>
      </c>
      <c r="DI140" t="s">
        <v>11541</v>
      </c>
      <c r="DJ140" t="s">
        <v>11581</v>
      </c>
      <c r="DK140" t="s">
        <v>11621</v>
      </c>
      <c r="DL140" t="s">
        <v>11660</v>
      </c>
      <c r="DM140" t="s">
        <v>11698</v>
      </c>
      <c r="DN140" t="s">
        <v>11735</v>
      </c>
      <c r="DO140" t="s">
        <v>11771</v>
      </c>
      <c r="DP140" t="s">
        <v>11805</v>
      </c>
      <c r="DQ140" t="s">
        <v>11838</v>
      </c>
      <c r="DR140" t="s">
        <v>11871</v>
      </c>
      <c r="DS140" t="s">
        <v>11903</v>
      </c>
      <c r="DT140" t="s">
        <v>11934</v>
      </c>
      <c r="DU140" t="s">
        <v>11964</v>
      </c>
      <c r="DV140" t="s">
        <v>11993</v>
      </c>
      <c r="DW140" t="s">
        <v>12021</v>
      </c>
      <c r="DX140" t="s">
        <v>12048</v>
      </c>
      <c r="DY140" t="s">
        <v>12073</v>
      </c>
      <c r="DZ140" t="s">
        <v>12098</v>
      </c>
      <c r="EA140" t="s">
        <v>12122</v>
      </c>
      <c r="EB140" t="s">
        <v>12144</v>
      </c>
      <c r="EC140" t="s">
        <v>12166</v>
      </c>
      <c r="ED140" t="s">
        <v>12187</v>
      </c>
      <c r="EE140" t="s">
        <v>12207</v>
      </c>
      <c r="EF140" t="s">
        <v>12226</v>
      </c>
      <c r="EG140" t="s">
        <v>12244</v>
      </c>
      <c r="EH140" t="s">
        <v>12261</v>
      </c>
      <c r="EI140" t="s">
        <v>12414</v>
      </c>
      <c r="EJ140" t="s">
        <v>12278</v>
      </c>
      <c r="EK140" t="s">
        <v>12279</v>
      </c>
      <c r="EL140" t="s">
        <v>12280</v>
      </c>
      <c r="EM140" t="s">
        <v>12281</v>
      </c>
      <c r="EN140" t="s">
        <v>12282</v>
      </c>
      <c r="EO140" t="s">
        <v>12283</v>
      </c>
      <c r="EP140" t="s">
        <v>12284</v>
      </c>
      <c r="EQ140" t="s">
        <v>12285</v>
      </c>
      <c r="ER140" t="s">
        <v>12286</v>
      </c>
      <c r="ES140" t="s">
        <v>12287</v>
      </c>
      <c r="ET140" t="s">
        <v>12288</v>
      </c>
      <c r="EU140" t="s">
        <v>12289</v>
      </c>
      <c r="EV140" t="s">
        <v>12290</v>
      </c>
      <c r="EW140" t="s">
        <v>12291</v>
      </c>
      <c r="EX140" t="s">
        <v>12292</v>
      </c>
      <c r="EY140" t="s">
        <v>12293</v>
      </c>
      <c r="EZ140" t="s">
        <v>507</v>
      </c>
    </row>
    <row r="141" spans="1:156" x14ac:dyDescent="0.2">
      <c r="A141" t="s">
        <v>662</v>
      </c>
      <c r="B141" t="s">
        <v>815</v>
      </c>
      <c r="C141" t="s">
        <v>967</v>
      </c>
      <c r="D141" t="s">
        <v>1118</v>
      </c>
      <c r="E141" t="s">
        <v>1268</v>
      </c>
      <c r="F141" t="s">
        <v>1417</v>
      </c>
      <c r="G141" t="s">
        <v>1564</v>
      </c>
      <c r="H141" t="s">
        <v>1711</v>
      </c>
      <c r="I141" t="s">
        <v>1857</v>
      </c>
      <c r="J141" t="s">
        <v>2002</v>
      </c>
      <c r="K141" t="s">
        <v>2145</v>
      </c>
      <c r="L141" t="s">
        <v>2288</v>
      </c>
      <c r="M141" t="s">
        <v>2429</v>
      </c>
      <c r="N141" t="s">
        <v>2570</v>
      </c>
      <c r="O141" t="s">
        <v>2708</v>
      </c>
      <c r="P141" t="s">
        <v>2847</v>
      </c>
      <c r="Q141" t="s">
        <v>2985</v>
      </c>
      <c r="R141" t="s">
        <v>3122</v>
      </c>
      <c r="S141" t="s">
        <v>3258</v>
      </c>
      <c r="T141" t="s">
        <v>3393</v>
      </c>
      <c r="U141" t="s">
        <v>3526</v>
      </c>
      <c r="V141" t="s">
        <v>3659</v>
      </c>
      <c r="W141" t="s">
        <v>3791</v>
      </c>
      <c r="X141" t="s">
        <v>3922</v>
      </c>
      <c r="Y141" t="s">
        <v>4051</v>
      </c>
      <c r="Z141" t="s">
        <v>4180</v>
      </c>
      <c r="AA141" t="s">
        <v>4307</v>
      </c>
      <c r="AB141" t="s">
        <v>4434</v>
      </c>
      <c r="AC141" t="s">
        <v>4560</v>
      </c>
      <c r="AD141" t="s">
        <v>4685</v>
      </c>
      <c r="AE141" t="s">
        <v>4808</v>
      </c>
      <c r="AF141" t="s">
        <v>4931</v>
      </c>
      <c r="AG141" t="s">
        <v>5053</v>
      </c>
      <c r="AH141" t="s">
        <v>5173</v>
      </c>
      <c r="AI141" t="s">
        <v>5291</v>
      </c>
      <c r="AJ141" t="s">
        <v>5409</v>
      </c>
      <c r="AK141" t="s">
        <v>5527</v>
      </c>
      <c r="AL141" t="s">
        <v>5644</v>
      </c>
      <c r="AM141" t="s">
        <v>5760</v>
      </c>
      <c r="AN141" t="s">
        <v>5875</v>
      </c>
      <c r="AO141" t="s">
        <v>5988</v>
      </c>
      <c r="AP141" t="s">
        <v>6100</v>
      </c>
      <c r="AQ141" t="s">
        <v>6212</v>
      </c>
      <c r="AR141" t="s">
        <v>6323</v>
      </c>
      <c r="AS141" t="s">
        <v>6433</v>
      </c>
      <c r="AT141" t="s">
        <v>6542</v>
      </c>
      <c r="AU141" t="s">
        <v>6649</v>
      </c>
      <c r="AV141" t="s">
        <v>6755</v>
      </c>
      <c r="AW141" t="s">
        <v>6861</v>
      </c>
      <c r="AX141" t="s">
        <v>6965</v>
      </c>
      <c r="AY141" t="s">
        <v>7069</v>
      </c>
      <c r="AZ141" t="s">
        <v>7172</v>
      </c>
      <c r="BA141" t="s">
        <v>7274</v>
      </c>
      <c r="BB141" t="s">
        <v>7375</v>
      </c>
      <c r="BC141" t="s">
        <v>7475</v>
      </c>
      <c r="BD141" t="s">
        <v>7574</v>
      </c>
      <c r="BE141" t="s">
        <v>7672</v>
      </c>
      <c r="BF141" t="s">
        <v>7769</v>
      </c>
      <c r="BG141" t="s">
        <v>7865</v>
      </c>
      <c r="BH141" t="s">
        <v>7960</v>
      </c>
      <c r="BI141" t="s">
        <v>8053</v>
      </c>
      <c r="BJ141" t="s">
        <v>8146</v>
      </c>
      <c r="BK141" t="s">
        <v>8237</v>
      </c>
      <c r="BL141" t="s">
        <v>8328</v>
      </c>
      <c r="BM141" t="s">
        <v>8417</v>
      </c>
      <c r="BN141" t="s">
        <v>8506</v>
      </c>
      <c r="BO141" t="s">
        <v>8594</v>
      </c>
      <c r="BP141" t="s">
        <v>8681</v>
      </c>
      <c r="BQ141" t="s">
        <v>8766</v>
      </c>
      <c r="BR141" t="s">
        <v>8851</v>
      </c>
      <c r="BS141" t="s">
        <v>8935</v>
      </c>
      <c r="BT141" t="s">
        <v>9018</v>
      </c>
      <c r="BU141" t="s">
        <v>9098</v>
      </c>
      <c r="BV141" t="s">
        <v>9179</v>
      </c>
      <c r="BW141" t="s">
        <v>9258</v>
      </c>
      <c r="BX141" t="s">
        <v>9337</v>
      </c>
      <c r="BY141" t="s">
        <v>9415</v>
      </c>
      <c r="BZ141" t="s">
        <v>9490</v>
      </c>
      <c r="CA141" t="s">
        <v>9566</v>
      </c>
      <c r="CB141" t="s">
        <v>9641</v>
      </c>
      <c r="CC141" t="s">
        <v>9712</v>
      </c>
      <c r="CD141" t="s">
        <v>9785</v>
      </c>
      <c r="CE141" t="s">
        <v>9856</v>
      </c>
      <c r="CF141" t="s">
        <v>9927</v>
      </c>
      <c r="CG141" t="s">
        <v>9996</v>
      </c>
      <c r="CH141" t="s">
        <v>10065</v>
      </c>
      <c r="CI141" t="s">
        <v>10132</v>
      </c>
      <c r="CJ141" t="s">
        <v>10199</v>
      </c>
      <c r="CK141" t="s">
        <v>10265</v>
      </c>
      <c r="CL141" t="s">
        <v>10328</v>
      </c>
      <c r="CM141" t="s">
        <v>10392</v>
      </c>
      <c r="CN141" t="s">
        <v>10455</v>
      </c>
      <c r="CO141" t="s">
        <v>10517</v>
      </c>
      <c r="CP141" t="s">
        <v>10578</v>
      </c>
      <c r="CQ141" t="s">
        <v>10638</v>
      </c>
      <c r="CR141" t="s">
        <v>10697</v>
      </c>
      <c r="CS141" t="s">
        <v>10755</v>
      </c>
      <c r="CT141" t="s">
        <v>10812</v>
      </c>
      <c r="CU141" t="s">
        <v>10868</v>
      </c>
      <c r="CV141" t="s">
        <v>10922</v>
      </c>
      <c r="CW141" t="s">
        <v>10976</v>
      </c>
      <c r="CX141" t="s">
        <v>11028</v>
      </c>
      <c r="CY141" t="s">
        <v>11080</v>
      </c>
      <c r="CZ141" t="s">
        <v>11131</v>
      </c>
      <c r="DA141" t="s">
        <v>11181</v>
      </c>
      <c r="DB141" t="s">
        <v>11230</v>
      </c>
      <c r="DC141" t="s">
        <v>11278</v>
      </c>
      <c r="DD141" t="s">
        <v>11324</v>
      </c>
      <c r="DE141" t="s">
        <v>11370</v>
      </c>
      <c r="DF141" t="s">
        <v>11413</v>
      </c>
      <c r="DG141" t="s">
        <v>11457</v>
      </c>
      <c r="DH141" t="s">
        <v>11500</v>
      </c>
      <c r="DI141" t="s">
        <v>11542</v>
      </c>
      <c r="DJ141" t="s">
        <v>11582</v>
      </c>
      <c r="DK141" t="s">
        <v>11622</v>
      </c>
      <c r="DL141" t="s">
        <v>11661</v>
      </c>
      <c r="DM141" t="s">
        <v>11699</v>
      </c>
      <c r="DN141" t="s">
        <v>11736</v>
      </c>
      <c r="DO141" t="s">
        <v>11772</v>
      </c>
      <c r="DP141" t="s">
        <v>11806</v>
      </c>
      <c r="DQ141" t="s">
        <v>11839</v>
      </c>
      <c r="DR141" t="s">
        <v>11872</v>
      </c>
      <c r="DS141" t="s">
        <v>11904</v>
      </c>
      <c r="DT141" t="s">
        <v>11935</v>
      </c>
      <c r="DU141" t="s">
        <v>11965</v>
      </c>
      <c r="DV141" t="s">
        <v>11994</v>
      </c>
      <c r="DW141" t="s">
        <v>12022</v>
      </c>
      <c r="DX141" t="s">
        <v>12049</v>
      </c>
      <c r="DY141" t="s">
        <v>12074</v>
      </c>
      <c r="DZ141" t="s">
        <v>12099</v>
      </c>
      <c r="EA141" t="s">
        <v>12123</v>
      </c>
      <c r="EB141" t="s">
        <v>12145</v>
      </c>
      <c r="EC141" t="s">
        <v>12167</v>
      </c>
      <c r="ED141" t="s">
        <v>12188</v>
      </c>
      <c r="EE141" t="s">
        <v>12208</v>
      </c>
      <c r="EF141" t="s">
        <v>12227</v>
      </c>
      <c r="EG141" t="s">
        <v>12245</v>
      </c>
      <c r="EH141" t="s">
        <v>12262</v>
      </c>
      <c r="EI141" t="s">
        <v>12278</v>
      </c>
      <c r="EJ141" t="s">
        <v>12414</v>
      </c>
      <c r="EK141" t="s">
        <v>12294</v>
      </c>
      <c r="EL141" t="s">
        <v>12295</v>
      </c>
      <c r="EM141" t="s">
        <v>12296</v>
      </c>
      <c r="EN141" t="s">
        <v>12297</v>
      </c>
      <c r="EO141" t="s">
        <v>12298</v>
      </c>
      <c r="EP141" t="s">
        <v>12299</v>
      </c>
      <c r="EQ141" t="s">
        <v>12300</v>
      </c>
      <c r="ER141" t="s">
        <v>12301</v>
      </c>
      <c r="ES141" t="s">
        <v>12302</v>
      </c>
      <c r="ET141" t="s">
        <v>12303</v>
      </c>
      <c r="EU141" t="s">
        <v>12304</v>
      </c>
      <c r="EV141" t="s">
        <v>12305</v>
      </c>
      <c r="EW141" t="s">
        <v>12306</v>
      </c>
      <c r="EX141" t="s">
        <v>12307</v>
      </c>
      <c r="EY141" t="s">
        <v>12308</v>
      </c>
      <c r="EZ141" t="s">
        <v>508</v>
      </c>
    </row>
    <row r="142" spans="1:156" x14ac:dyDescent="0.2">
      <c r="A142" t="s">
        <v>663</v>
      </c>
      <c r="B142" t="s">
        <v>816</v>
      </c>
      <c r="C142" t="s">
        <v>968</v>
      </c>
      <c r="D142" t="s">
        <v>1119</v>
      </c>
      <c r="E142" t="s">
        <v>1269</v>
      </c>
      <c r="F142" t="s">
        <v>1418</v>
      </c>
      <c r="G142" t="s">
        <v>1565</v>
      </c>
      <c r="H142" t="s">
        <v>1712</v>
      </c>
      <c r="I142" t="s">
        <v>1858</v>
      </c>
      <c r="J142" t="s">
        <v>2003</v>
      </c>
      <c r="K142" t="s">
        <v>2146</v>
      </c>
      <c r="L142" t="s">
        <v>2289</v>
      </c>
      <c r="M142" t="s">
        <v>2430</v>
      </c>
      <c r="N142" t="s">
        <v>2571</v>
      </c>
      <c r="O142" t="s">
        <v>2709</v>
      </c>
      <c r="P142" t="s">
        <v>2848</v>
      </c>
      <c r="Q142" t="s">
        <v>2986</v>
      </c>
      <c r="R142" t="s">
        <v>3123</v>
      </c>
      <c r="S142" t="s">
        <v>3259</v>
      </c>
      <c r="T142" t="s">
        <v>3394</v>
      </c>
      <c r="U142" t="s">
        <v>3527</v>
      </c>
      <c r="V142" t="s">
        <v>3660</v>
      </c>
      <c r="W142" t="s">
        <v>3792</v>
      </c>
      <c r="X142" t="s">
        <v>3923</v>
      </c>
      <c r="Y142" t="s">
        <v>4052</v>
      </c>
      <c r="Z142" t="s">
        <v>4181</v>
      </c>
      <c r="AA142" t="s">
        <v>4308</v>
      </c>
      <c r="AB142" t="s">
        <v>4435</v>
      </c>
      <c r="AC142" t="s">
        <v>4561</v>
      </c>
      <c r="AD142" t="s">
        <v>4686</v>
      </c>
      <c r="AE142" t="s">
        <v>4809</v>
      </c>
      <c r="AF142" t="s">
        <v>4932</v>
      </c>
      <c r="AG142" t="s">
        <v>5054</v>
      </c>
      <c r="AH142" t="s">
        <v>5174</v>
      </c>
      <c r="AI142" t="s">
        <v>5292</v>
      </c>
      <c r="AJ142" t="s">
        <v>5410</v>
      </c>
      <c r="AK142" t="s">
        <v>5528</v>
      </c>
      <c r="AL142" t="s">
        <v>5645</v>
      </c>
      <c r="AM142" t="s">
        <v>5761</v>
      </c>
      <c r="AN142" t="s">
        <v>5876</v>
      </c>
      <c r="AO142" t="s">
        <v>5989</v>
      </c>
      <c r="AP142" t="s">
        <v>6101</v>
      </c>
      <c r="AQ142" t="s">
        <v>6213</v>
      </c>
      <c r="AR142" t="s">
        <v>6324</v>
      </c>
      <c r="AS142" t="s">
        <v>6434</v>
      </c>
      <c r="AT142" t="s">
        <v>6543</v>
      </c>
      <c r="AU142" t="s">
        <v>6650</v>
      </c>
      <c r="AV142" t="s">
        <v>6756</v>
      </c>
      <c r="AW142" t="s">
        <v>6862</v>
      </c>
      <c r="AX142" t="s">
        <v>6966</v>
      </c>
      <c r="AY142" t="s">
        <v>7070</v>
      </c>
      <c r="AZ142" t="s">
        <v>7173</v>
      </c>
      <c r="BA142" t="s">
        <v>7275</v>
      </c>
      <c r="BB142" t="s">
        <v>7376</v>
      </c>
      <c r="BC142" t="s">
        <v>7476</v>
      </c>
      <c r="BD142" t="s">
        <v>7575</v>
      </c>
      <c r="BE142" t="s">
        <v>7673</v>
      </c>
      <c r="BF142" t="s">
        <v>7770</v>
      </c>
      <c r="BG142" t="s">
        <v>7866</v>
      </c>
      <c r="BH142" t="s">
        <v>7961</v>
      </c>
      <c r="BI142" t="s">
        <v>8054</v>
      </c>
      <c r="BJ142" t="s">
        <v>8147</v>
      </c>
      <c r="BK142" t="s">
        <v>8238</v>
      </c>
      <c r="BL142" t="s">
        <v>8329</v>
      </c>
      <c r="BM142" t="s">
        <v>8418</v>
      </c>
      <c r="BN142" t="s">
        <v>8507</v>
      </c>
      <c r="BO142" t="s">
        <v>8595</v>
      </c>
      <c r="BP142" t="s">
        <v>8682</v>
      </c>
      <c r="BQ142" t="s">
        <v>8767</v>
      </c>
      <c r="BR142" t="s">
        <v>8852</v>
      </c>
      <c r="BS142" t="s">
        <v>8936</v>
      </c>
      <c r="BT142" t="s">
        <v>9019</v>
      </c>
      <c r="BU142" t="s">
        <v>9099</v>
      </c>
      <c r="BV142" t="s">
        <v>9180</v>
      </c>
      <c r="BW142" t="s">
        <v>9259</v>
      </c>
      <c r="BX142" t="s">
        <v>9338</v>
      </c>
      <c r="BY142" t="s">
        <v>9416</v>
      </c>
      <c r="BZ142" t="s">
        <v>9491</v>
      </c>
      <c r="CA142" t="s">
        <v>9567</v>
      </c>
      <c r="CB142" t="s">
        <v>9642</v>
      </c>
      <c r="CC142" t="s">
        <v>9713</v>
      </c>
      <c r="CD142" t="s">
        <v>9786</v>
      </c>
      <c r="CE142" t="s">
        <v>9857</v>
      </c>
      <c r="CF142" t="s">
        <v>9928</v>
      </c>
      <c r="CG142" t="s">
        <v>9997</v>
      </c>
      <c r="CH142" t="s">
        <v>10066</v>
      </c>
      <c r="CI142" t="s">
        <v>10133</v>
      </c>
      <c r="CJ142" t="s">
        <v>10200</v>
      </c>
      <c r="CK142" t="s">
        <v>10266</v>
      </c>
      <c r="CL142" t="s">
        <v>10329</v>
      </c>
      <c r="CM142" t="s">
        <v>10393</v>
      </c>
      <c r="CN142" t="s">
        <v>10456</v>
      </c>
      <c r="CO142" t="s">
        <v>10518</v>
      </c>
      <c r="CP142" t="s">
        <v>10579</v>
      </c>
      <c r="CQ142" t="s">
        <v>10639</v>
      </c>
      <c r="CR142" t="s">
        <v>10698</v>
      </c>
      <c r="CS142" t="s">
        <v>10756</v>
      </c>
      <c r="CT142" t="s">
        <v>10813</v>
      </c>
      <c r="CU142" t="s">
        <v>10869</v>
      </c>
      <c r="CV142" t="s">
        <v>10923</v>
      </c>
      <c r="CW142" t="s">
        <v>10977</v>
      </c>
      <c r="CX142" t="s">
        <v>11029</v>
      </c>
      <c r="CY142" t="s">
        <v>11081</v>
      </c>
      <c r="CZ142" t="s">
        <v>11132</v>
      </c>
      <c r="DA142" t="s">
        <v>11182</v>
      </c>
      <c r="DB142" t="s">
        <v>11231</v>
      </c>
      <c r="DC142" t="s">
        <v>11279</v>
      </c>
      <c r="DD142" t="s">
        <v>11325</v>
      </c>
      <c r="DE142" t="s">
        <v>11371</v>
      </c>
      <c r="DF142" t="s">
        <v>11414</v>
      </c>
      <c r="DG142" t="s">
        <v>11458</v>
      </c>
      <c r="DH142" t="s">
        <v>11501</v>
      </c>
      <c r="DI142" t="s">
        <v>4662</v>
      </c>
      <c r="DJ142" t="s">
        <v>11583</v>
      </c>
      <c r="DK142" t="s">
        <v>11623</v>
      </c>
      <c r="DL142" t="s">
        <v>11662</v>
      </c>
      <c r="DM142" t="s">
        <v>11700</v>
      </c>
      <c r="DN142" t="s">
        <v>11737</v>
      </c>
      <c r="DO142" t="s">
        <v>11773</v>
      </c>
      <c r="DP142" t="s">
        <v>11807</v>
      </c>
      <c r="DQ142" t="s">
        <v>11840</v>
      </c>
      <c r="DR142" t="s">
        <v>11873</v>
      </c>
      <c r="DS142" t="s">
        <v>11905</v>
      </c>
      <c r="DT142" t="s">
        <v>11936</v>
      </c>
      <c r="DU142" t="s">
        <v>11966</v>
      </c>
      <c r="DV142" t="s">
        <v>11995</v>
      </c>
      <c r="DW142" t="s">
        <v>12023</v>
      </c>
      <c r="DX142" t="s">
        <v>12050</v>
      </c>
      <c r="DY142" t="s">
        <v>12075</v>
      </c>
      <c r="DZ142" t="s">
        <v>12100</v>
      </c>
      <c r="EA142" t="s">
        <v>12124</v>
      </c>
      <c r="EB142" t="s">
        <v>12146</v>
      </c>
      <c r="EC142" t="s">
        <v>12168</v>
      </c>
      <c r="ED142" t="s">
        <v>12189</v>
      </c>
      <c r="EE142" t="s">
        <v>12209</v>
      </c>
      <c r="EF142" t="s">
        <v>12228</v>
      </c>
      <c r="EG142" t="s">
        <v>12246</v>
      </c>
      <c r="EH142" t="s">
        <v>12263</v>
      </c>
      <c r="EI142" t="s">
        <v>12279</v>
      </c>
      <c r="EJ142" t="s">
        <v>12294</v>
      </c>
      <c r="EK142" t="s">
        <v>12414</v>
      </c>
      <c r="EL142" t="s">
        <v>12309</v>
      </c>
      <c r="EM142" t="s">
        <v>12310</v>
      </c>
      <c r="EN142" t="s">
        <v>12311</v>
      </c>
      <c r="EO142" t="s">
        <v>12312</v>
      </c>
      <c r="EP142" t="s">
        <v>12313</v>
      </c>
      <c r="EQ142" t="s">
        <v>12314</v>
      </c>
      <c r="ER142" t="s">
        <v>12315</v>
      </c>
      <c r="ES142" t="s">
        <v>12316</v>
      </c>
      <c r="ET142" t="s">
        <v>12317</v>
      </c>
      <c r="EU142" t="s">
        <v>12318</v>
      </c>
      <c r="EV142" t="s">
        <v>12319</v>
      </c>
      <c r="EW142" t="s">
        <v>12320</v>
      </c>
      <c r="EX142" t="s">
        <v>12321</v>
      </c>
      <c r="EY142" t="s">
        <v>12322</v>
      </c>
      <c r="EZ142" t="s">
        <v>509</v>
      </c>
    </row>
    <row r="143" spans="1:156" x14ac:dyDescent="0.2">
      <c r="A143" t="s">
        <v>664</v>
      </c>
      <c r="B143" t="s">
        <v>817</v>
      </c>
      <c r="C143" t="s">
        <v>969</v>
      </c>
      <c r="D143" t="s">
        <v>1120</v>
      </c>
      <c r="E143" t="s">
        <v>1270</v>
      </c>
      <c r="F143" t="s">
        <v>1419</v>
      </c>
      <c r="G143" t="s">
        <v>1566</v>
      </c>
      <c r="H143" t="s">
        <v>1713</v>
      </c>
      <c r="I143" t="s">
        <v>1859</v>
      </c>
      <c r="J143" t="s">
        <v>2004</v>
      </c>
      <c r="K143" t="s">
        <v>2147</v>
      </c>
      <c r="L143" t="s">
        <v>2290</v>
      </c>
      <c r="M143" t="s">
        <v>2431</v>
      </c>
      <c r="N143" t="s">
        <v>2572</v>
      </c>
      <c r="O143" t="s">
        <v>2710</v>
      </c>
      <c r="P143" t="s">
        <v>2849</v>
      </c>
      <c r="Q143" t="s">
        <v>2987</v>
      </c>
      <c r="R143" t="s">
        <v>3124</v>
      </c>
      <c r="S143" t="s">
        <v>3260</v>
      </c>
      <c r="T143" t="s">
        <v>3395</v>
      </c>
      <c r="U143" t="s">
        <v>3528</v>
      </c>
      <c r="V143" t="s">
        <v>3661</v>
      </c>
      <c r="W143" t="s">
        <v>3793</v>
      </c>
      <c r="X143" t="s">
        <v>3924</v>
      </c>
      <c r="Y143" t="s">
        <v>4053</v>
      </c>
      <c r="Z143" t="s">
        <v>4182</v>
      </c>
      <c r="AA143" t="s">
        <v>4309</v>
      </c>
      <c r="AB143" t="s">
        <v>4436</v>
      </c>
      <c r="AC143" t="s">
        <v>4562</v>
      </c>
      <c r="AD143" t="s">
        <v>4687</v>
      </c>
      <c r="AE143" t="s">
        <v>4810</v>
      </c>
      <c r="AF143" t="s">
        <v>4933</v>
      </c>
      <c r="AG143" t="s">
        <v>5055</v>
      </c>
      <c r="AH143" t="s">
        <v>5175</v>
      </c>
      <c r="AI143" t="s">
        <v>5293</v>
      </c>
      <c r="AJ143" t="s">
        <v>5411</v>
      </c>
      <c r="AK143" t="s">
        <v>5529</v>
      </c>
      <c r="AL143" t="s">
        <v>5646</v>
      </c>
      <c r="AM143" t="s">
        <v>5762</v>
      </c>
      <c r="AN143" t="s">
        <v>5877</v>
      </c>
      <c r="AO143" t="s">
        <v>5990</v>
      </c>
      <c r="AP143" t="s">
        <v>6102</v>
      </c>
      <c r="AQ143" t="s">
        <v>6214</v>
      </c>
      <c r="AR143" t="s">
        <v>6325</v>
      </c>
      <c r="AS143" t="s">
        <v>6435</v>
      </c>
      <c r="AT143" t="s">
        <v>6544</v>
      </c>
      <c r="AU143" t="s">
        <v>6651</v>
      </c>
      <c r="AV143" t="s">
        <v>6757</v>
      </c>
      <c r="AW143" t="s">
        <v>6863</v>
      </c>
      <c r="AX143" t="s">
        <v>6967</v>
      </c>
      <c r="AY143" t="s">
        <v>7071</v>
      </c>
      <c r="AZ143" t="s">
        <v>7174</v>
      </c>
      <c r="BA143" t="s">
        <v>7276</v>
      </c>
      <c r="BB143" t="s">
        <v>7377</v>
      </c>
      <c r="BC143" t="s">
        <v>7477</v>
      </c>
      <c r="BD143" t="s">
        <v>7576</v>
      </c>
      <c r="BE143" t="s">
        <v>7674</v>
      </c>
      <c r="BF143" t="s">
        <v>7771</v>
      </c>
      <c r="BG143" t="s">
        <v>7867</v>
      </c>
      <c r="BH143" t="s">
        <v>7962</v>
      </c>
      <c r="BI143" t="s">
        <v>8055</v>
      </c>
      <c r="BJ143" t="s">
        <v>8148</v>
      </c>
      <c r="BK143" t="s">
        <v>8239</v>
      </c>
      <c r="BL143" t="s">
        <v>8330</v>
      </c>
      <c r="BM143" t="s">
        <v>8419</v>
      </c>
      <c r="BN143" t="s">
        <v>8508</v>
      </c>
      <c r="BO143" t="s">
        <v>8596</v>
      </c>
      <c r="BP143" t="s">
        <v>8683</v>
      </c>
      <c r="BQ143" t="s">
        <v>8768</v>
      </c>
      <c r="BR143" t="s">
        <v>8853</v>
      </c>
      <c r="BS143" t="s">
        <v>8937</v>
      </c>
      <c r="BT143" t="s">
        <v>9020</v>
      </c>
      <c r="BU143" t="s">
        <v>9100</v>
      </c>
      <c r="BV143" t="s">
        <v>9181</v>
      </c>
      <c r="BW143" t="s">
        <v>9260</v>
      </c>
      <c r="BX143" t="s">
        <v>9339</v>
      </c>
      <c r="BY143" t="s">
        <v>9417</v>
      </c>
      <c r="BZ143" t="s">
        <v>9492</v>
      </c>
      <c r="CA143" t="s">
        <v>9568</v>
      </c>
      <c r="CB143" t="s">
        <v>9643</v>
      </c>
      <c r="CC143" t="s">
        <v>9714</v>
      </c>
      <c r="CD143" t="s">
        <v>9787</v>
      </c>
      <c r="CE143" t="s">
        <v>9858</v>
      </c>
      <c r="CF143" t="s">
        <v>9929</v>
      </c>
      <c r="CG143" t="s">
        <v>9998</v>
      </c>
      <c r="CH143" t="s">
        <v>10067</v>
      </c>
      <c r="CI143" t="s">
        <v>10134</v>
      </c>
      <c r="CJ143" t="s">
        <v>10201</v>
      </c>
      <c r="CK143" t="s">
        <v>10267</v>
      </c>
      <c r="CL143" t="s">
        <v>10330</v>
      </c>
      <c r="CM143" t="s">
        <v>10394</v>
      </c>
      <c r="CN143" t="s">
        <v>10457</v>
      </c>
      <c r="CO143" t="s">
        <v>10519</v>
      </c>
      <c r="CP143" t="s">
        <v>10580</v>
      </c>
      <c r="CQ143" t="s">
        <v>10640</v>
      </c>
      <c r="CR143" t="s">
        <v>10699</v>
      </c>
      <c r="CS143" t="s">
        <v>10757</v>
      </c>
      <c r="CT143" t="s">
        <v>10814</v>
      </c>
      <c r="CU143" t="s">
        <v>10870</v>
      </c>
      <c r="CV143" t="s">
        <v>10924</v>
      </c>
      <c r="CW143" t="s">
        <v>10978</v>
      </c>
      <c r="CX143" t="s">
        <v>11030</v>
      </c>
      <c r="CY143" t="s">
        <v>11082</v>
      </c>
      <c r="CZ143" t="s">
        <v>11133</v>
      </c>
      <c r="DA143" t="s">
        <v>11183</v>
      </c>
      <c r="DB143" t="s">
        <v>11232</v>
      </c>
      <c r="DC143" t="s">
        <v>11280</v>
      </c>
      <c r="DD143" t="s">
        <v>11326</v>
      </c>
      <c r="DE143" t="s">
        <v>11372</v>
      </c>
      <c r="DF143" t="s">
        <v>11415</v>
      </c>
      <c r="DG143" t="s">
        <v>11459</v>
      </c>
      <c r="DH143" t="s">
        <v>11502</v>
      </c>
      <c r="DI143" t="s">
        <v>11543</v>
      </c>
      <c r="DJ143" t="s">
        <v>11584</v>
      </c>
      <c r="DK143" t="s">
        <v>11624</v>
      </c>
      <c r="DL143" t="s">
        <v>11663</v>
      </c>
      <c r="DM143" t="s">
        <v>11701</v>
      </c>
      <c r="DN143" t="s">
        <v>11738</v>
      </c>
      <c r="DO143" t="s">
        <v>11774</v>
      </c>
      <c r="DP143" t="s">
        <v>11808</v>
      </c>
      <c r="DQ143" t="s">
        <v>11841</v>
      </c>
      <c r="DR143" t="s">
        <v>11874</v>
      </c>
      <c r="DS143" t="s">
        <v>11906</v>
      </c>
      <c r="DT143" t="s">
        <v>11937</v>
      </c>
      <c r="DU143" t="s">
        <v>11967</v>
      </c>
      <c r="DV143" t="s">
        <v>11996</v>
      </c>
      <c r="DW143" t="s">
        <v>12024</v>
      </c>
      <c r="DX143" t="s">
        <v>12051</v>
      </c>
      <c r="DY143" t="s">
        <v>12076</v>
      </c>
      <c r="DZ143" t="s">
        <v>12101</v>
      </c>
      <c r="EA143" t="s">
        <v>12125</v>
      </c>
      <c r="EB143" t="s">
        <v>12147</v>
      </c>
      <c r="EC143" t="s">
        <v>12169</v>
      </c>
      <c r="ED143" t="s">
        <v>12190</v>
      </c>
      <c r="EE143" t="s">
        <v>12210</v>
      </c>
      <c r="EF143" t="s">
        <v>12229</v>
      </c>
      <c r="EG143" t="s">
        <v>12247</v>
      </c>
      <c r="EH143" t="s">
        <v>12264</v>
      </c>
      <c r="EI143" t="s">
        <v>12280</v>
      </c>
      <c r="EJ143" t="s">
        <v>12295</v>
      </c>
      <c r="EK143" t="s">
        <v>12309</v>
      </c>
      <c r="EL143" t="s">
        <v>12414</v>
      </c>
      <c r="EM143" t="s">
        <v>12323</v>
      </c>
      <c r="EN143" t="s">
        <v>12324</v>
      </c>
      <c r="EO143" t="s">
        <v>12325</v>
      </c>
      <c r="EP143" t="s">
        <v>12326</v>
      </c>
      <c r="EQ143" t="s">
        <v>12327</v>
      </c>
      <c r="ER143" t="s">
        <v>12328</v>
      </c>
      <c r="ES143" t="s">
        <v>12329</v>
      </c>
      <c r="ET143" t="s">
        <v>12330</v>
      </c>
      <c r="EU143" t="s">
        <v>12331</v>
      </c>
      <c r="EV143" t="s">
        <v>12332</v>
      </c>
      <c r="EW143" t="s">
        <v>12333</v>
      </c>
      <c r="EX143" t="s">
        <v>12334</v>
      </c>
      <c r="EY143" t="s">
        <v>12335</v>
      </c>
      <c r="EZ143" t="s">
        <v>510</v>
      </c>
    </row>
    <row r="144" spans="1:156" x14ac:dyDescent="0.2">
      <c r="A144" t="s">
        <v>665</v>
      </c>
      <c r="B144" t="s">
        <v>818</v>
      </c>
      <c r="C144" t="s">
        <v>970</v>
      </c>
      <c r="D144" t="s">
        <v>1121</v>
      </c>
      <c r="E144" t="s">
        <v>1271</v>
      </c>
      <c r="F144" t="s">
        <v>1420</v>
      </c>
      <c r="G144" t="s">
        <v>1567</v>
      </c>
      <c r="H144" t="s">
        <v>1714</v>
      </c>
      <c r="I144" t="s">
        <v>1860</v>
      </c>
      <c r="J144" t="s">
        <v>2005</v>
      </c>
      <c r="K144" t="s">
        <v>2148</v>
      </c>
      <c r="L144" t="s">
        <v>2291</v>
      </c>
      <c r="M144" t="s">
        <v>2432</v>
      </c>
      <c r="N144" t="s">
        <v>2573</v>
      </c>
      <c r="O144" t="s">
        <v>2711</v>
      </c>
      <c r="P144" t="s">
        <v>2850</v>
      </c>
      <c r="Q144" t="s">
        <v>2988</v>
      </c>
      <c r="R144" t="s">
        <v>3125</v>
      </c>
      <c r="S144" t="s">
        <v>3261</v>
      </c>
      <c r="T144" t="s">
        <v>3396</v>
      </c>
      <c r="U144" t="s">
        <v>3529</v>
      </c>
      <c r="V144" t="s">
        <v>3662</v>
      </c>
      <c r="W144" t="s">
        <v>3794</v>
      </c>
      <c r="X144" t="s">
        <v>3925</v>
      </c>
      <c r="Y144" t="s">
        <v>4054</v>
      </c>
      <c r="Z144" t="s">
        <v>4183</v>
      </c>
      <c r="AA144" t="s">
        <v>4310</v>
      </c>
      <c r="AB144" t="s">
        <v>4437</v>
      </c>
      <c r="AC144" t="s">
        <v>4563</v>
      </c>
      <c r="AD144" t="s">
        <v>4688</v>
      </c>
      <c r="AE144" t="s">
        <v>4811</v>
      </c>
      <c r="AF144" t="s">
        <v>4934</v>
      </c>
      <c r="AG144" t="s">
        <v>5056</v>
      </c>
      <c r="AH144" t="s">
        <v>5176</v>
      </c>
      <c r="AI144" t="s">
        <v>5294</v>
      </c>
      <c r="AJ144" t="s">
        <v>5412</v>
      </c>
      <c r="AK144" t="s">
        <v>5530</v>
      </c>
      <c r="AL144" t="s">
        <v>5647</v>
      </c>
      <c r="AM144" t="s">
        <v>5763</v>
      </c>
      <c r="AN144" t="s">
        <v>5878</v>
      </c>
      <c r="AO144" t="s">
        <v>5991</v>
      </c>
      <c r="AP144" t="s">
        <v>6103</v>
      </c>
      <c r="AQ144" t="s">
        <v>6215</v>
      </c>
      <c r="AR144" t="s">
        <v>6326</v>
      </c>
      <c r="AS144" t="s">
        <v>6436</v>
      </c>
      <c r="AT144" t="s">
        <v>6545</v>
      </c>
      <c r="AU144" t="s">
        <v>6652</v>
      </c>
      <c r="AV144" t="s">
        <v>6758</v>
      </c>
      <c r="AW144" t="s">
        <v>6864</v>
      </c>
      <c r="AX144" t="s">
        <v>6968</v>
      </c>
      <c r="AY144" t="s">
        <v>7072</v>
      </c>
      <c r="AZ144" t="s">
        <v>7175</v>
      </c>
      <c r="BA144" t="s">
        <v>7277</v>
      </c>
      <c r="BB144" t="s">
        <v>7378</v>
      </c>
      <c r="BC144" t="s">
        <v>7478</v>
      </c>
      <c r="BD144" t="s">
        <v>7577</v>
      </c>
      <c r="BE144" t="s">
        <v>7675</v>
      </c>
      <c r="BF144" t="s">
        <v>7772</v>
      </c>
      <c r="BG144" t="s">
        <v>7868</v>
      </c>
      <c r="BH144" t="s">
        <v>7963</v>
      </c>
      <c r="BI144" t="s">
        <v>8056</v>
      </c>
      <c r="BJ144" t="s">
        <v>8149</v>
      </c>
      <c r="BK144" t="s">
        <v>8240</v>
      </c>
      <c r="BL144" t="s">
        <v>8331</v>
      </c>
      <c r="BM144" t="s">
        <v>8420</v>
      </c>
      <c r="BN144" t="s">
        <v>8509</v>
      </c>
      <c r="BO144" t="s">
        <v>8597</v>
      </c>
      <c r="BP144" t="s">
        <v>1028</v>
      </c>
      <c r="BQ144" t="s">
        <v>8769</v>
      </c>
      <c r="BR144" t="s">
        <v>8854</v>
      </c>
      <c r="BS144" t="s">
        <v>8938</v>
      </c>
      <c r="BT144" t="s">
        <v>9021</v>
      </c>
      <c r="BU144" t="s">
        <v>9101</v>
      </c>
      <c r="BV144" t="s">
        <v>9182</v>
      </c>
      <c r="BW144" t="s">
        <v>9261</v>
      </c>
      <c r="BX144" t="s">
        <v>9340</v>
      </c>
      <c r="BY144" t="s">
        <v>9418</v>
      </c>
      <c r="BZ144" t="s">
        <v>9493</v>
      </c>
      <c r="CA144" t="s">
        <v>9569</v>
      </c>
      <c r="CB144" t="s">
        <v>9644</v>
      </c>
      <c r="CC144" t="s">
        <v>9715</v>
      </c>
      <c r="CD144" t="s">
        <v>9788</v>
      </c>
      <c r="CE144" t="s">
        <v>9859</v>
      </c>
      <c r="CF144" t="s">
        <v>9930</v>
      </c>
      <c r="CG144" t="s">
        <v>9999</v>
      </c>
      <c r="CH144" t="s">
        <v>10068</v>
      </c>
      <c r="CI144" t="s">
        <v>10135</v>
      </c>
      <c r="CJ144" t="s">
        <v>10202</v>
      </c>
      <c r="CK144" t="s">
        <v>10268</v>
      </c>
      <c r="CL144" t="s">
        <v>10331</v>
      </c>
      <c r="CM144" t="s">
        <v>10395</v>
      </c>
      <c r="CN144" t="s">
        <v>10458</v>
      </c>
      <c r="CO144" t="s">
        <v>10520</v>
      </c>
      <c r="CP144" t="s">
        <v>10581</v>
      </c>
      <c r="CQ144" t="s">
        <v>10641</v>
      </c>
      <c r="CR144" t="s">
        <v>10700</v>
      </c>
      <c r="CS144" t="s">
        <v>10758</v>
      </c>
      <c r="CT144" t="s">
        <v>10815</v>
      </c>
      <c r="CU144" t="s">
        <v>2794</v>
      </c>
      <c r="CV144" t="s">
        <v>10925</v>
      </c>
      <c r="CW144" t="s">
        <v>10979</v>
      </c>
      <c r="CX144" t="s">
        <v>11031</v>
      </c>
      <c r="CY144" t="s">
        <v>11083</v>
      </c>
      <c r="CZ144" t="s">
        <v>11134</v>
      </c>
      <c r="DA144" t="s">
        <v>11184</v>
      </c>
      <c r="DB144" t="s">
        <v>11233</v>
      </c>
      <c r="DC144" t="s">
        <v>11281</v>
      </c>
      <c r="DD144" t="s">
        <v>11327</v>
      </c>
      <c r="DE144" t="s">
        <v>11373</v>
      </c>
      <c r="DF144" t="s">
        <v>11416</v>
      </c>
      <c r="DG144" t="s">
        <v>11460</v>
      </c>
      <c r="DH144" t="s">
        <v>11503</v>
      </c>
      <c r="DI144" t="s">
        <v>11544</v>
      </c>
      <c r="DJ144" t="s">
        <v>11585</v>
      </c>
      <c r="DK144" t="s">
        <v>11625</v>
      </c>
      <c r="DL144" t="s">
        <v>11664</v>
      </c>
      <c r="DM144" t="s">
        <v>11702</v>
      </c>
      <c r="DN144" t="s">
        <v>11739</v>
      </c>
      <c r="DO144" t="s">
        <v>11775</v>
      </c>
      <c r="DP144" t="s">
        <v>11809</v>
      </c>
      <c r="DQ144" t="s">
        <v>11842</v>
      </c>
      <c r="DR144" t="s">
        <v>11875</v>
      </c>
      <c r="DS144" t="s">
        <v>11907</v>
      </c>
      <c r="DT144" t="s">
        <v>11938</v>
      </c>
      <c r="DU144" t="s">
        <v>11968</v>
      </c>
      <c r="DV144" t="s">
        <v>11997</v>
      </c>
      <c r="DW144" t="s">
        <v>12025</v>
      </c>
      <c r="DX144" t="s">
        <v>12052</v>
      </c>
      <c r="DY144" t="s">
        <v>12077</v>
      </c>
      <c r="DZ144" t="s">
        <v>12102</v>
      </c>
      <c r="EA144" t="s">
        <v>12126</v>
      </c>
      <c r="EB144" t="s">
        <v>12148</v>
      </c>
      <c r="EC144" t="s">
        <v>12170</v>
      </c>
      <c r="ED144" t="s">
        <v>12191</v>
      </c>
      <c r="EE144" t="s">
        <v>12211</v>
      </c>
      <c r="EF144" t="s">
        <v>12230</v>
      </c>
      <c r="EG144" t="s">
        <v>12248</v>
      </c>
      <c r="EH144" t="s">
        <v>12265</v>
      </c>
      <c r="EI144" t="s">
        <v>12281</v>
      </c>
      <c r="EJ144" t="s">
        <v>12296</v>
      </c>
      <c r="EK144" t="s">
        <v>12310</v>
      </c>
      <c r="EL144" t="s">
        <v>12323</v>
      </c>
      <c r="EM144" t="s">
        <v>12414</v>
      </c>
      <c r="EN144" t="s">
        <v>12336</v>
      </c>
      <c r="EO144" t="s">
        <v>12337</v>
      </c>
      <c r="EP144" t="s">
        <v>12338</v>
      </c>
      <c r="EQ144" t="s">
        <v>12339</v>
      </c>
      <c r="ER144" t="s">
        <v>12340</v>
      </c>
      <c r="ES144" t="s">
        <v>12341</v>
      </c>
      <c r="ET144" t="s">
        <v>12342</v>
      </c>
      <c r="EU144" t="s">
        <v>12343</v>
      </c>
      <c r="EV144" t="s">
        <v>12344</v>
      </c>
      <c r="EW144" t="s">
        <v>12345</v>
      </c>
      <c r="EX144" t="s">
        <v>12346</v>
      </c>
      <c r="EY144" t="s">
        <v>12347</v>
      </c>
      <c r="EZ144" t="s">
        <v>511</v>
      </c>
    </row>
    <row r="145" spans="1:156" x14ac:dyDescent="0.2">
      <c r="A145" t="s">
        <v>666</v>
      </c>
      <c r="B145" t="s">
        <v>819</v>
      </c>
      <c r="C145" t="s">
        <v>971</v>
      </c>
      <c r="D145" t="s">
        <v>1122</v>
      </c>
      <c r="E145" t="s">
        <v>1272</v>
      </c>
      <c r="F145" t="s">
        <v>1421</v>
      </c>
      <c r="G145" t="s">
        <v>1568</v>
      </c>
      <c r="H145" t="s">
        <v>1715</v>
      </c>
      <c r="I145" t="s">
        <v>1861</v>
      </c>
      <c r="J145" t="s">
        <v>2006</v>
      </c>
      <c r="K145" t="s">
        <v>2149</v>
      </c>
      <c r="L145" t="s">
        <v>2292</v>
      </c>
      <c r="M145" t="s">
        <v>2433</v>
      </c>
      <c r="N145" t="s">
        <v>2574</v>
      </c>
      <c r="O145" t="s">
        <v>2712</v>
      </c>
      <c r="P145" t="s">
        <v>2851</v>
      </c>
      <c r="Q145" t="s">
        <v>2989</v>
      </c>
      <c r="R145" t="s">
        <v>3126</v>
      </c>
      <c r="S145" t="s">
        <v>3262</v>
      </c>
      <c r="T145" t="s">
        <v>3397</v>
      </c>
      <c r="U145" t="s">
        <v>3530</v>
      </c>
      <c r="V145" t="s">
        <v>3663</v>
      </c>
      <c r="W145" t="s">
        <v>3795</v>
      </c>
      <c r="X145" t="s">
        <v>3926</v>
      </c>
      <c r="Y145" t="s">
        <v>4055</v>
      </c>
      <c r="Z145" t="s">
        <v>4184</v>
      </c>
      <c r="AA145" t="s">
        <v>4311</v>
      </c>
      <c r="AB145" t="s">
        <v>4438</v>
      </c>
      <c r="AC145" t="s">
        <v>4564</v>
      </c>
      <c r="AD145" t="s">
        <v>4689</v>
      </c>
      <c r="AE145" t="s">
        <v>4812</v>
      </c>
      <c r="AF145" t="s">
        <v>4935</v>
      </c>
      <c r="AG145" t="s">
        <v>5057</v>
      </c>
      <c r="AH145" t="s">
        <v>5177</v>
      </c>
      <c r="AI145" t="s">
        <v>5295</v>
      </c>
      <c r="AJ145" t="s">
        <v>5413</v>
      </c>
      <c r="AK145" t="s">
        <v>5531</v>
      </c>
      <c r="AL145" t="s">
        <v>5648</v>
      </c>
      <c r="AM145" t="s">
        <v>5764</v>
      </c>
      <c r="AN145" t="s">
        <v>5879</v>
      </c>
      <c r="AO145" t="s">
        <v>5992</v>
      </c>
      <c r="AP145" t="s">
        <v>6104</v>
      </c>
      <c r="AQ145" t="s">
        <v>6216</v>
      </c>
      <c r="AR145" t="s">
        <v>6327</v>
      </c>
      <c r="AS145" t="s">
        <v>6437</v>
      </c>
      <c r="AT145" t="s">
        <v>6546</v>
      </c>
      <c r="AU145" t="s">
        <v>6653</v>
      </c>
      <c r="AV145" t="s">
        <v>6759</v>
      </c>
      <c r="AW145" t="s">
        <v>6865</v>
      </c>
      <c r="AX145" t="s">
        <v>6969</v>
      </c>
      <c r="AY145" t="s">
        <v>7073</v>
      </c>
      <c r="AZ145" t="s">
        <v>7176</v>
      </c>
      <c r="BA145" t="s">
        <v>7278</v>
      </c>
      <c r="BB145" t="s">
        <v>7379</v>
      </c>
      <c r="BC145" t="s">
        <v>7479</v>
      </c>
      <c r="BD145" t="s">
        <v>7578</v>
      </c>
      <c r="BE145" t="s">
        <v>7676</v>
      </c>
      <c r="BF145" t="s">
        <v>7773</v>
      </c>
      <c r="BG145" t="s">
        <v>7869</v>
      </c>
      <c r="BH145" t="s">
        <v>7964</v>
      </c>
      <c r="BI145" t="s">
        <v>8057</v>
      </c>
      <c r="BJ145" t="s">
        <v>8150</v>
      </c>
      <c r="BK145" t="s">
        <v>8241</v>
      </c>
      <c r="BL145" t="s">
        <v>8332</v>
      </c>
      <c r="BM145" t="s">
        <v>8421</v>
      </c>
      <c r="BN145" t="s">
        <v>8510</v>
      </c>
      <c r="BO145" t="s">
        <v>8598</v>
      </c>
      <c r="BP145" t="s">
        <v>8684</v>
      </c>
      <c r="BQ145" t="s">
        <v>8770</v>
      </c>
      <c r="BR145" t="s">
        <v>8855</v>
      </c>
      <c r="BS145" t="s">
        <v>8939</v>
      </c>
      <c r="BT145" t="s">
        <v>9022</v>
      </c>
      <c r="BU145" t="s">
        <v>9102</v>
      </c>
      <c r="BV145" t="s">
        <v>9183</v>
      </c>
      <c r="BW145" t="s">
        <v>9262</v>
      </c>
      <c r="BX145" t="s">
        <v>9341</v>
      </c>
      <c r="BY145" t="s">
        <v>9419</v>
      </c>
      <c r="BZ145" t="s">
        <v>9494</v>
      </c>
      <c r="CA145" t="s">
        <v>9570</v>
      </c>
      <c r="CB145" t="s">
        <v>9645</v>
      </c>
      <c r="CC145" t="s">
        <v>9716</v>
      </c>
      <c r="CD145" t="s">
        <v>9789</v>
      </c>
      <c r="CE145" t="s">
        <v>9860</v>
      </c>
      <c r="CF145" t="s">
        <v>9931</v>
      </c>
      <c r="CG145" t="s">
        <v>10000</v>
      </c>
      <c r="CH145" t="s">
        <v>10069</v>
      </c>
      <c r="CI145" t="s">
        <v>10136</v>
      </c>
      <c r="CJ145" t="s">
        <v>10203</v>
      </c>
      <c r="CK145" t="s">
        <v>10269</v>
      </c>
      <c r="CL145" t="s">
        <v>10332</v>
      </c>
      <c r="CM145" t="s">
        <v>10396</v>
      </c>
      <c r="CN145" t="s">
        <v>10459</v>
      </c>
      <c r="CO145" t="s">
        <v>10521</v>
      </c>
      <c r="CP145" t="s">
        <v>10582</v>
      </c>
      <c r="CQ145" t="s">
        <v>10642</v>
      </c>
      <c r="CR145" t="s">
        <v>10701</v>
      </c>
      <c r="CS145" t="s">
        <v>10759</v>
      </c>
      <c r="CT145" t="s">
        <v>10816</v>
      </c>
      <c r="CU145" t="s">
        <v>10871</v>
      </c>
      <c r="CV145" t="s">
        <v>10926</v>
      </c>
      <c r="CW145" t="s">
        <v>10980</v>
      </c>
      <c r="CX145" t="s">
        <v>11032</v>
      </c>
      <c r="CY145" t="s">
        <v>11084</v>
      </c>
      <c r="CZ145" t="s">
        <v>11135</v>
      </c>
      <c r="DA145" t="s">
        <v>11185</v>
      </c>
      <c r="DB145" t="s">
        <v>11234</v>
      </c>
      <c r="DC145" t="s">
        <v>11282</v>
      </c>
      <c r="DD145" t="s">
        <v>11328</v>
      </c>
      <c r="DE145" t="s">
        <v>11374</v>
      </c>
      <c r="DF145" t="s">
        <v>11417</v>
      </c>
      <c r="DG145" t="s">
        <v>11461</v>
      </c>
      <c r="DH145" t="s">
        <v>11504</v>
      </c>
      <c r="DI145" t="s">
        <v>11545</v>
      </c>
      <c r="DJ145" t="s">
        <v>11586</v>
      </c>
      <c r="DK145" t="s">
        <v>11626</v>
      </c>
      <c r="DL145" t="s">
        <v>11665</v>
      </c>
      <c r="DM145" t="s">
        <v>11703</v>
      </c>
      <c r="DN145" t="s">
        <v>11740</v>
      </c>
      <c r="DO145" t="s">
        <v>11776</v>
      </c>
      <c r="DP145" t="s">
        <v>9989</v>
      </c>
      <c r="DQ145" t="s">
        <v>11843</v>
      </c>
      <c r="DR145" t="s">
        <v>11876</v>
      </c>
      <c r="DS145" t="s">
        <v>11908</v>
      </c>
      <c r="DT145" t="s">
        <v>11939</v>
      </c>
      <c r="DU145" t="s">
        <v>11969</v>
      </c>
      <c r="DV145" t="s">
        <v>11998</v>
      </c>
      <c r="DW145" t="s">
        <v>12026</v>
      </c>
      <c r="DX145" t="s">
        <v>12053</v>
      </c>
      <c r="DY145" t="s">
        <v>12078</v>
      </c>
      <c r="DZ145" t="s">
        <v>12103</v>
      </c>
      <c r="EA145" t="s">
        <v>12127</v>
      </c>
      <c r="EB145" t="s">
        <v>12149</v>
      </c>
      <c r="EC145" t="s">
        <v>12171</v>
      </c>
      <c r="ED145" t="s">
        <v>12192</v>
      </c>
      <c r="EE145" t="s">
        <v>12212</v>
      </c>
      <c r="EF145" t="s">
        <v>12231</v>
      </c>
      <c r="EG145" t="s">
        <v>12249</v>
      </c>
      <c r="EH145" t="s">
        <v>12266</v>
      </c>
      <c r="EI145" t="s">
        <v>12282</v>
      </c>
      <c r="EJ145" t="s">
        <v>12297</v>
      </c>
      <c r="EK145" t="s">
        <v>12311</v>
      </c>
      <c r="EL145" t="s">
        <v>12324</v>
      </c>
      <c r="EM145" t="s">
        <v>12336</v>
      </c>
      <c r="EN145" t="s">
        <v>12414</v>
      </c>
      <c r="EO145" t="s">
        <v>12348</v>
      </c>
      <c r="EP145" t="s">
        <v>12349</v>
      </c>
      <c r="EQ145" t="s">
        <v>12350</v>
      </c>
      <c r="ER145" t="s">
        <v>12351</v>
      </c>
      <c r="ES145" t="s">
        <v>12352</v>
      </c>
      <c r="ET145" t="s">
        <v>12353</v>
      </c>
      <c r="EU145" t="s">
        <v>12354</v>
      </c>
      <c r="EV145" t="s">
        <v>12355</v>
      </c>
      <c r="EW145" t="s">
        <v>12356</v>
      </c>
      <c r="EX145" t="s">
        <v>12357</v>
      </c>
      <c r="EY145" t="s">
        <v>12358</v>
      </c>
      <c r="EZ145" t="s">
        <v>512</v>
      </c>
    </row>
    <row r="146" spans="1:156" x14ac:dyDescent="0.2">
      <c r="A146" t="s">
        <v>667</v>
      </c>
      <c r="B146" t="s">
        <v>820</v>
      </c>
      <c r="C146" t="s">
        <v>972</v>
      </c>
      <c r="D146" t="s">
        <v>1123</v>
      </c>
      <c r="E146" t="s">
        <v>1273</v>
      </c>
      <c r="F146" t="s">
        <v>1422</v>
      </c>
      <c r="G146" t="s">
        <v>1569</v>
      </c>
      <c r="H146" t="s">
        <v>1716</v>
      </c>
      <c r="I146" t="s">
        <v>1862</v>
      </c>
      <c r="J146" t="s">
        <v>2007</v>
      </c>
      <c r="K146" t="s">
        <v>2150</v>
      </c>
      <c r="L146" t="s">
        <v>2293</v>
      </c>
      <c r="M146" t="s">
        <v>2434</v>
      </c>
      <c r="N146" t="s">
        <v>2575</v>
      </c>
      <c r="O146" t="s">
        <v>2713</v>
      </c>
      <c r="P146" t="s">
        <v>2852</v>
      </c>
      <c r="Q146" t="s">
        <v>2990</v>
      </c>
      <c r="R146" t="s">
        <v>3127</v>
      </c>
      <c r="S146" t="s">
        <v>3263</v>
      </c>
      <c r="T146" t="s">
        <v>3398</v>
      </c>
      <c r="U146" t="s">
        <v>3531</v>
      </c>
      <c r="V146" t="s">
        <v>3664</v>
      </c>
      <c r="W146" t="s">
        <v>3796</v>
      </c>
      <c r="X146" t="s">
        <v>3927</v>
      </c>
      <c r="Y146" t="s">
        <v>4056</v>
      </c>
      <c r="Z146" t="s">
        <v>4185</v>
      </c>
      <c r="AA146" t="s">
        <v>4312</v>
      </c>
      <c r="AB146" t="s">
        <v>4439</v>
      </c>
      <c r="AC146" t="s">
        <v>4565</v>
      </c>
      <c r="AD146" t="s">
        <v>4690</v>
      </c>
      <c r="AE146" t="s">
        <v>4813</v>
      </c>
      <c r="AF146" t="s">
        <v>4936</v>
      </c>
      <c r="AG146" t="s">
        <v>5058</v>
      </c>
      <c r="AH146" t="s">
        <v>5178</v>
      </c>
      <c r="AI146" t="s">
        <v>5296</v>
      </c>
      <c r="AJ146" t="s">
        <v>5414</v>
      </c>
      <c r="AK146" t="s">
        <v>5532</v>
      </c>
      <c r="AL146" t="s">
        <v>5649</v>
      </c>
      <c r="AM146" t="s">
        <v>5765</v>
      </c>
      <c r="AN146" t="s">
        <v>5880</v>
      </c>
      <c r="AO146" t="s">
        <v>5993</v>
      </c>
      <c r="AP146" t="s">
        <v>6105</v>
      </c>
      <c r="AQ146" t="s">
        <v>6217</v>
      </c>
      <c r="AR146" t="s">
        <v>6328</v>
      </c>
      <c r="AS146" t="s">
        <v>6438</v>
      </c>
      <c r="AT146" t="s">
        <v>6547</v>
      </c>
      <c r="AU146" t="s">
        <v>6654</v>
      </c>
      <c r="AV146" t="s">
        <v>6760</v>
      </c>
      <c r="AW146" t="s">
        <v>6866</v>
      </c>
      <c r="AX146" t="s">
        <v>6970</v>
      </c>
      <c r="AY146" t="s">
        <v>7074</v>
      </c>
      <c r="AZ146" t="s">
        <v>7177</v>
      </c>
      <c r="BA146" t="s">
        <v>7279</v>
      </c>
      <c r="BB146" t="s">
        <v>7380</v>
      </c>
      <c r="BC146" t="s">
        <v>7480</v>
      </c>
      <c r="BD146" t="s">
        <v>7579</v>
      </c>
      <c r="BE146" t="s">
        <v>7677</v>
      </c>
      <c r="BF146" t="s">
        <v>7774</v>
      </c>
      <c r="BG146" t="s">
        <v>7870</v>
      </c>
      <c r="BH146" t="s">
        <v>7965</v>
      </c>
      <c r="BI146" t="s">
        <v>8058</v>
      </c>
      <c r="BJ146" t="s">
        <v>8151</v>
      </c>
      <c r="BK146" t="s">
        <v>8242</v>
      </c>
      <c r="BL146" t="s">
        <v>8333</v>
      </c>
      <c r="BM146" t="s">
        <v>8422</v>
      </c>
      <c r="BN146" t="s">
        <v>8511</v>
      </c>
      <c r="BO146" t="s">
        <v>8599</v>
      </c>
      <c r="BP146" t="s">
        <v>8685</v>
      </c>
      <c r="BQ146" t="s">
        <v>8771</v>
      </c>
      <c r="BR146" t="s">
        <v>8856</v>
      </c>
      <c r="BS146" t="s">
        <v>8940</v>
      </c>
      <c r="BT146" t="s">
        <v>9023</v>
      </c>
      <c r="BU146" t="s">
        <v>9103</v>
      </c>
      <c r="BV146" t="s">
        <v>9184</v>
      </c>
      <c r="BW146" t="s">
        <v>9263</v>
      </c>
      <c r="BX146" t="s">
        <v>9342</v>
      </c>
      <c r="BY146" t="s">
        <v>9420</v>
      </c>
      <c r="BZ146" t="s">
        <v>9495</v>
      </c>
      <c r="CA146" t="s">
        <v>9571</v>
      </c>
      <c r="CB146" t="s">
        <v>9646</v>
      </c>
      <c r="CC146" t="s">
        <v>9717</v>
      </c>
      <c r="CD146" t="s">
        <v>9790</v>
      </c>
      <c r="CE146" t="s">
        <v>9861</v>
      </c>
      <c r="CF146" t="s">
        <v>9932</v>
      </c>
      <c r="CG146" t="s">
        <v>10001</v>
      </c>
      <c r="CH146" t="s">
        <v>10070</v>
      </c>
      <c r="CI146" t="s">
        <v>10137</v>
      </c>
      <c r="CJ146" t="s">
        <v>10204</v>
      </c>
      <c r="CK146" t="s">
        <v>10270</v>
      </c>
      <c r="CL146" t="s">
        <v>10333</v>
      </c>
      <c r="CM146" t="s">
        <v>10397</v>
      </c>
      <c r="CN146" t="s">
        <v>10460</v>
      </c>
      <c r="CO146" t="s">
        <v>10522</v>
      </c>
      <c r="CP146" t="s">
        <v>10583</v>
      </c>
      <c r="CQ146" t="s">
        <v>10643</v>
      </c>
      <c r="CR146" t="s">
        <v>10702</v>
      </c>
      <c r="CS146" t="s">
        <v>10760</v>
      </c>
      <c r="CT146" t="s">
        <v>10817</v>
      </c>
      <c r="CU146" t="s">
        <v>10872</v>
      </c>
      <c r="CV146" t="s">
        <v>10927</v>
      </c>
      <c r="CW146" t="s">
        <v>10981</v>
      </c>
      <c r="CX146" t="s">
        <v>11033</v>
      </c>
      <c r="CY146" t="s">
        <v>11085</v>
      </c>
      <c r="CZ146" t="s">
        <v>11136</v>
      </c>
      <c r="DA146" t="s">
        <v>11186</v>
      </c>
      <c r="DB146" t="s">
        <v>11235</v>
      </c>
      <c r="DC146" t="s">
        <v>11283</v>
      </c>
      <c r="DD146" t="s">
        <v>11329</v>
      </c>
      <c r="DE146" t="s">
        <v>11375</v>
      </c>
      <c r="DF146" t="s">
        <v>11418</v>
      </c>
      <c r="DG146" t="s">
        <v>11462</v>
      </c>
      <c r="DH146" t="s">
        <v>11505</v>
      </c>
      <c r="DI146" t="s">
        <v>11546</v>
      </c>
      <c r="DJ146" t="s">
        <v>11587</v>
      </c>
      <c r="DK146" t="s">
        <v>11627</v>
      </c>
      <c r="DL146" t="s">
        <v>11666</v>
      </c>
      <c r="DM146" t="s">
        <v>11704</v>
      </c>
      <c r="DN146" t="s">
        <v>11741</v>
      </c>
      <c r="DO146" t="s">
        <v>11777</v>
      </c>
      <c r="DP146" t="s">
        <v>11810</v>
      </c>
      <c r="DQ146" t="s">
        <v>11844</v>
      </c>
      <c r="DR146" t="s">
        <v>11877</v>
      </c>
      <c r="DS146" t="s">
        <v>11909</v>
      </c>
      <c r="DT146" t="s">
        <v>11940</v>
      </c>
      <c r="DU146" t="s">
        <v>11970</v>
      </c>
      <c r="DV146" t="s">
        <v>11999</v>
      </c>
      <c r="DW146" t="s">
        <v>12027</v>
      </c>
      <c r="DX146" t="s">
        <v>12054</v>
      </c>
      <c r="DY146" t="s">
        <v>12079</v>
      </c>
      <c r="DZ146" t="s">
        <v>12104</v>
      </c>
      <c r="EA146" t="s">
        <v>12128</v>
      </c>
      <c r="EB146" t="s">
        <v>12150</v>
      </c>
      <c r="EC146" t="s">
        <v>12172</v>
      </c>
      <c r="ED146" t="s">
        <v>12193</v>
      </c>
      <c r="EE146" t="s">
        <v>12213</v>
      </c>
      <c r="EF146" t="s">
        <v>12232</v>
      </c>
      <c r="EG146" t="s">
        <v>12250</v>
      </c>
      <c r="EH146" t="s">
        <v>12267</v>
      </c>
      <c r="EI146" t="s">
        <v>12283</v>
      </c>
      <c r="EJ146" t="s">
        <v>12298</v>
      </c>
      <c r="EK146" t="s">
        <v>12312</v>
      </c>
      <c r="EL146" t="s">
        <v>12325</v>
      </c>
      <c r="EM146" t="s">
        <v>12337</v>
      </c>
      <c r="EN146" t="s">
        <v>12348</v>
      </c>
      <c r="EO146" t="s">
        <v>12414</v>
      </c>
      <c r="EP146" t="s">
        <v>12359</v>
      </c>
      <c r="EQ146" t="s">
        <v>12360</v>
      </c>
      <c r="ER146" t="s">
        <v>12361</v>
      </c>
      <c r="ES146" t="s">
        <v>12362</v>
      </c>
      <c r="ET146" t="s">
        <v>12363</v>
      </c>
      <c r="EU146" t="s">
        <v>12364</v>
      </c>
      <c r="EV146" t="s">
        <v>12365</v>
      </c>
      <c r="EW146" t="s">
        <v>12366</v>
      </c>
      <c r="EX146" t="s">
        <v>12367</v>
      </c>
      <c r="EY146" t="s">
        <v>12368</v>
      </c>
      <c r="EZ146" t="s">
        <v>513</v>
      </c>
    </row>
    <row r="147" spans="1:156" x14ac:dyDescent="0.2">
      <c r="A147" t="s">
        <v>668</v>
      </c>
      <c r="B147" t="s">
        <v>821</v>
      </c>
      <c r="C147" t="s">
        <v>973</v>
      </c>
      <c r="D147" t="s">
        <v>1124</v>
      </c>
      <c r="E147" t="s">
        <v>1274</v>
      </c>
      <c r="F147" t="s">
        <v>1423</v>
      </c>
      <c r="G147" t="s">
        <v>1570</v>
      </c>
      <c r="H147" t="s">
        <v>1717</v>
      </c>
      <c r="I147" t="s">
        <v>1863</v>
      </c>
      <c r="J147" t="s">
        <v>2008</v>
      </c>
      <c r="K147" t="s">
        <v>2151</v>
      </c>
      <c r="L147" t="s">
        <v>2294</v>
      </c>
      <c r="M147" t="s">
        <v>2435</v>
      </c>
      <c r="N147" t="s">
        <v>2576</v>
      </c>
      <c r="O147" t="s">
        <v>2714</v>
      </c>
      <c r="P147" t="s">
        <v>2853</v>
      </c>
      <c r="Q147" t="s">
        <v>2991</v>
      </c>
      <c r="R147" t="s">
        <v>3128</v>
      </c>
      <c r="S147" t="s">
        <v>3264</v>
      </c>
      <c r="T147" t="s">
        <v>3399</v>
      </c>
      <c r="U147" t="s">
        <v>3532</v>
      </c>
      <c r="V147" t="s">
        <v>3665</v>
      </c>
      <c r="W147" t="s">
        <v>3797</v>
      </c>
      <c r="X147" t="s">
        <v>3928</v>
      </c>
      <c r="Y147" t="s">
        <v>4057</v>
      </c>
      <c r="Z147" t="s">
        <v>4186</v>
      </c>
      <c r="AA147" t="s">
        <v>4313</v>
      </c>
      <c r="AB147" t="s">
        <v>4440</v>
      </c>
      <c r="AC147" t="s">
        <v>4566</v>
      </c>
      <c r="AD147" t="s">
        <v>4691</v>
      </c>
      <c r="AE147" t="s">
        <v>4814</v>
      </c>
      <c r="AF147" t="s">
        <v>4937</v>
      </c>
      <c r="AG147" t="s">
        <v>5059</v>
      </c>
      <c r="AH147" t="s">
        <v>5179</v>
      </c>
      <c r="AI147" t="s">
        <v>5297</v>
      </c>
      <c r="AJ147" t="s">
        <v>5415</v>
      </c>
      <c r="AK147" t="s">
        <v>5533</v>
      </c>
      <c r="AL147" t="s">
        <v>5650</v>
      </c>
      <c r="AM147" t="s">
        <v>5766</v>
      </c>
      <c r="AN147" t="s">
        <v>5881</v>
      </c>
      <c r="AO147" t="s">
        <v>5994</v>
      </c>
      <c r="AP147" t="s">
        <v>6106</v>
      </c>
      <c r="AQ147" t="s">
        <v>6218</v>
      </c>
      <c r="AR147" t="s">
        <v>6329</v>
      </c>
      <c r="AS147" t="s">
        <v>6439</v>
      </c>
      <c r="AT147" t="s">
        <v>6548</v>
      </c>
      <c r="AU147" t="s">
        <v>6655</v>
      </c>
      <c r="AV147" t="s">
        <v>6761</v>
      </c>
      <c r="AW147" t="s">
        <v>6867</v>
      </c>
      <c r="AX147" t="s">
        <v>6971</v>
      </c>
      <c r="AY147" t="s">
        <v>7075</v>
      </c>
      <c r="AZ147" t="s">
        <v>7178</v>
      </c>
      <c r="BA147" t="s">
        <v>7280</v>
      </c>
      <c r="BB147" t="s">
        <v>7381</v>
      </c>
      <c r="BC147" t="s">
        <v>7481</v>
      </c>
      <c r="BD147" t="s">
        <v>7580</v>
      </c>
      <c r="BE147" t="s">
        <v>7678</v>
      </c>
      <c r="BF147" t="s">
        <v>7775</v>
      </c>
      <c r="BG147" t="s">
        <v>7871</v>
      </c>
      <c r="BH147" t="s">
        <v>7966</v>
      </c>
      <c r="BI147" t="s">
        <v>8059</v>
      </c>
      <c r="BJ147" t="s">
        <v>8152</v>
      </c>
      <c r="BK147" t="s">
        <v>8243</v>
      </c>
      <c r="BL147" t="s">
        <v>8334</v>
      </c>
      <c r="BM147" t="s">
        <v>8423</v>
      </c>
      <c r="BN147" t="s">
        <v>8512</v>
      </c>
      <c r="BO147" t="s">
        <v>8600</v>
      </c>
      <c r="BP147" t="s">
        <v>8686</v>
      </c>
      <c r="BQ147" t="s">
        <v>8772</v>
      </c>
      <c r="BR147" t="s">
        <v>8857</v>
      </c>
      <c r="BS147" t="s">
        <v>8941</v>
      </c>
      <c r="BT147" t="s">
        <v>9024</v>
      </c>
      <c r="BU147" t="s">
        <v>9104</v>
      </c>
      <c r="BV147" t="s">
        <v>9185</v>
      </c>
      <c r="BW147" t="s">
        <v>9264</v>
      </c>
      <c r="BX147" t="s">
        <v>9343</v>
      </c>
      <c r="BY147" t="s">
        <v>9421</v>
      </c>
      <c r="BZ147" t="s">
        <v>9496</v>
      </c>
      <c r="CA147" t="s">
        <v>9572</v>
      </c>
      <c r="CB147" t="s">
        <v>9647</v>
      </c>
      <c r="CC147" t="s">
        <v>9718</v>
      </c>
      <c r="CD147" t="s">
        <v>9791</v>
      </c>
      <c r="CE147" t="s">
        <v>9862</v>
      </c>
      <c r="CF147" t="s">
        <v>9933</v>
      </c>
      <c r="CG147" t="s">
        <v>10002</v>
      </c>
      <c r="CH147" t="s">
        <v>10071</v>
      </c>
      <c r="CI147" t="s">
        <v>10138</v>
      </c>
      <c r="CJ147" t="s">
        <v>10205</v>
      </c>
      <c r="CK147" t="s">
        <v>9819</v>
      </c>
      <c r="CL147" t="s">
        <v>10334</v>
      </c>
      <c r="CM147" t="s">
        <v>10398</v>
      </c>
      <c r="CN147" t="s">
        <v>10461</v>
      </c>
      <c r="CO147" t="s">
        <v>10523</v>
      </c>
      <c r="CP147" t="s">
        <v>10584</v>
      </c>
      <c r="CQ147" t="s">
        <v>10644</v>
      </c>
      <c r="CR147" t="s">
        <v>10703</v>
      </c>
      <c r="CS147" t="s">
        <v>10761</v>
      </c>
      <c r="CT147" t="s">
        <v>10818</v>
      </c>
      <c r="CU147" t="s">
        <v>10873</v>
      </c>
      <c r="CV147" t="s">
        <v>10928</v>
      </c>
      <c r="CW147" t="s">
        <v>10982</v>
      </c>
      <c r="CX147" t="s">
        <v>11034</v>
      </c>
      <c r="CY147" t="s">
        <v>11086</v>
      </c>
      <c r="CZ147" t="s">
        <v>11137</v>
      </c>
      <c r="DA147" t="s">
        <v>11187</v>
      </c>
      <c r="DB147" t="s">
        <v>11236</v>
      </c>
      <c r="DC147" t="s">
        <v>11284</v>
      </c>
      <c r="DD147" t="s">
        <v>11330</v>
      </c>
      <c r="DE147" t="s">
        <v>11376</v>
      </c>
      <c r="DF147" t="s">
        <v>11419</v>
      </c>
      <c r="DG147" t="s">
        <v>11463</v>
      </c>
      <c r="DH147" t="s">
        <v>11506</v>
      </c>
      <c r="DI147" t="s">
        <v>11547</v>
      </c>
      <c r="DJ147" t="s">
        <v>11588</v>
      </c>
      <c r="DK147" t="s">
        <v>11628</v>
      </c>
      <c r="DL147" t="s">
        <v>11667</v>
      </c>
      <c r="DM147" t="s">
        <v>11705</v>
      </c>
      <c r="DN147" t="s">
        <v>11742</v>
      </c>
      <c r="DO147" t="s">
        <v>11778</v>
      </c>
      <c r="DP147" t="s">
        <v>11811</v>
      </c>
      <c r="DQ147" t="s">
        <v>11845</v>
      </c>
      <c r="DR147" t="s">
        <v>11878</v>
      </c>
      <c r="DS147" t="s">
        <v>11910</v>
      </c>
      <c r="DT147" t="s">
        <v>11941</v>
      </c>
      <c r="DU147" t="s">
        <v>11971</v>
      </c>
      <c r="DV147" t="s">
        <v>12000</v>
      </c>
      <c r="DW147" t="s">
        <v>12028</v>
      </c>
      <c r="DX147" t="s">
        <v>12055</v>
      </c>
      <c r="DY147" t="s">
        <v>12080</v>
      </c>
      <c r="DZ147" t="s">
        <v>12105</v>
      </c>
      <c r="EA147" t="s">
        <v>12129</v>
      </c>
      <c r="EB147" t="s">
        <v>12151</v>
      </c>
      <c r="EC147" t="s">
        <v>12173</v>
      </c>
      <c r="ED147" t="s">
        <v>12194</v>
      </c>
      <c r="EE147" t="s">
        <v>12214</v>
      </c>
      <c r="EF147" t="s">
        <v>12233</v>
      </c>
      <c r="EG147" t="s">
        <v>12251</v>
      </c>
      <c r="EH147" t="s">
        <v>12268</v>
      </c>
      <c r="EI147" t="s">
        <v>12284</v>
      </c>
      <c r="EJ147" t="s">
        <v>12299</v>
      </c>
      <c r="EK147" t="s">
        <v>12313</v>
      </c>
      <c r="EL147" t="s">
        <v>12326</v>
      </c>
      <c r="EM147" t="s">
        <v>12338</v>
      </c>
      <c r="EN147" t="s">
        <v>12349</v>
      </c>
      <c r="EO147" t="s">
        <v>12359</v>
      </c>
      <c r="EP147" t="s">
        <v>12414</v>
      </c>
      <c r="EQ147" t="s">
        <v>12369</v>
      </c>
      <c r="ER147" t="s">
        <v>12370</v>
      </c>
      <c r="ES147" t="s">
        <v>12371</v>
      </c>
      <c r="ET147" t="s">
        <v>12372</v>
      </c>
      <c r="EU147" t="s">
        <v>12373</v>
      </c>
      <c r="EV147" t="s">
        <v>12374</v>
      </c>
      <c r="EW147" t="s">
        <v>12375</v>
      </c>
      <c r="EX147" t="s">
        <v>12376</v>
      </c>
      <c r="EY147" t="s">
        <v>12377</v>
      </c>
      <c r="EZ147" t="s">
        <v>514</v>
      </c>
    </row>
    <row r="148" spans="1:156" x14ac:dyDescent="0.2">
      <c r="A148" t="s">
        <v>669</v>
      </c>
      <c r="B148" t="s">
        <v>822</v>
      </c>
      <c r="C148" t="s">
        <v>974</v>
      </c>
      <c r="D148" t="s">
        <v>1125</v>
      </c>
      <c r="E148" t="s">
        <v>1275</v>
      </c>
      <c r="F148" t="s">
        <v>1424</v>
      </c>
      <c r="G148" t="s">
        <v>1571</v>
      </c>
      <c r="H148" t="s">
        <v>1718</v>
      </c>
      <c r="I148" t="s">
        <v>1864</v>
      </c>
      <c r="J148" t="s">
        <v>2009</v>
      </c>
      <c r="K148" t="s">
        <v>2152</v>
      </c>
      <c r="L148" t="s">
        <v>2295</v>
      </c>
      <c r="M148" t="s">
        <v>2436</v>
      </c>
      <c r="N148" t="s">
        <v>2577</v>
      </c>
      <c r="O148" t="s">
        <v>2715</v>
      </c>
      <c r="P148" t="s">
        <v>2854</v>
      </c>
      <c r="Q148" t="s">
        <v>2992</v>
      </c>
      <c r="R148" t="s">
        <v>3129</v>
      </c>
      <c r="S148" t="s">
        <v>3265</v>
      </c>
      <c r="T148" t="s">
        <v>3400</v>
      </c>
      <c r="U148" t="s">
        <v>3533</v>
      </c>
      <c r="V148" t="s">
        <v>3666</v>
      </c>
      <c r="W148" t="s">
        <v>3798</v>
      </c>
      <c r="X148" t="s">
        <v>3929</v>
      </c>
      <c r="Y148" t="s">
        <v>4058</v>
      </c>
      <c r="Z148" t="s">
        <v>4187</v>
      </c>
      <c r="AA148" t="s">
        <v>4314</v>
      </c>
      <c r="AB148" t="s">
        <v>4441</v>
      </c>
      <c r="AC148" t="s">
        <v>4567</v>
      </c>
      <c r="AD148" t="s">
        <v>4692</v>
      </c>
      <c r="AE148" t="s">
        <v>4815</v>
      </c>
      <c r="AF148" t="s">
        <v>4938</v>
      </c>
      <c r="AG148" t="s">
        <v>5060</v>
      </c>
      <c r="AH148" t="s">
        <v>5180</v>
      </c>
      <c r="AI148" t="s">
        <v>5298</v>
      </c>
      <c r="AJ148" t="s">
        <v>5416</v>
      </c>
      <c r="AK148" t="s">
        <v>5534</v>
      </c>
      <c r="AL148" t="s">
        <v>5651</v>
      </c>
      <c r="AM148" t="s">
        <v>5767</v>
      </c>
      <c r="AN148" t="s">
        <v>5882</v>
      </c>
      <c r="AO148" t="s">
        <v>5995</v>
      </c>
      <c r="AP148" t="s">
        <v>6107</v>
      </c>
      <c r="AQ148" t="s">
        <v>6219</v>
      </c>
      <c r="AR148" t="s">
        <v>6330</v>
      </c>
      <c r="AS148" t="s">
        <v>6440</v>
      </c>
      <c r="AT148" t="s">
        <v>6549</v>
      </c>
      <c r="AU148" t="s">
        <v>6656</v>
      </c>
      <c r="AV148" t="s">
        <v>6762</v>
      </c>
      <c r="AW148" t="s">
        <v>6868</v>
      </c>
      <c r="AX148" t="s">
        <v>6972</v>
      </c>
      <c r="AY148" t="s">
        <v>7076</v>
      </c>
      <c r="AZ148" t="s">
        <v>7179</v>
      </c>
      <c r="BA148" t="s">
        <v>7281</v>
      </c>
      <c r="BB148" t="s">
        <v>7382</v>
      </c>
      <c r="BC148" t="s">
        <v>7482</v>
      </c>
      <c r="BD148" t="s">
        <v>7581</v>
      </c>
      <c r="BE148" t="s">
        <v>7679</v>
      </c>
      <c r="BF148" t="s">
        <v>7776</v>
      </c>
      <c r="BG148" t="s">
        <v>7872</v>
      </c>
      <c r="BH148" t="s">
        <v>7967</v>
      </c>
      <c r="BI148" t="s">
        <v>8060</v>
      </c>
      <c r="BJ148" t="s">
        <v>8153</v>
      </c>
      <c r="BK148" t="s">
        <v>8244</v>
      </c>
      <c r="BL148" t="s">
        <v>8335</v>
      </c>
      <c r="BM148" t="s">
        <v>8424</v>
      </c>
      <c r="BN148" t="s">
        <v>8513</v>
      </c>
      <c r="BO148" t="s">
        <v>8601</v>
      </c>
      <c r="BP148" t="s">
        <v>8687</v>
      </c>
      <c r="BQ148" t="s">
        <v>8773</v>
      </c>
      <c r="BR148" t="s">
        <v>8858</v>
      </c>
      <c r="BS148" t="s">
        <v>8942</v>
      </c>
      <c r="BT148" t="s">
        <v>9025</v>
      </c>
      <c r="BU148" t="s">
        <v>9105</v>
      </c>
      <c r="BV148" t="s">
        <v>9186</v>
      </c>
      <c r="BW148" t="s">
        <v>9265</v>
      </c>
      <c r="BX148" t="s">
        <v>9344</v>
      </c>
      <c r="BY148" t="s">
        <v>9422</v>
      </c>
      <c r="BZ148" t="s">
        <v>9497</v>
      </c>
      <c r="CA148" t="s">
        <v>9573</v>
      </c>
      <c r="CB148" t="s">
        <v>9648</v>
      </c>
      <c r="CC148" t="s">
        <v>9719</v>
      </c>
      <c r="CD148" t="s">
        <v>9792</v>
      </c>
      <c r="CE148" t="s">
        <v>9863</v>
      </c>
      <c r="CF148" t="s">
        <v>9934</v>
      </c>
      <c r="CG148" t="s">
        <v>10003</v>
      </c>
      <c r="CH148" t="s">
        <v>10072</v>
      </c>
      <c r="CI148" t="s">
        <v>10139</v>
      </c>
      <c r="CJ148" t="s">
        <v>10206</v>
      </c>
      <c r="CK148" t="s">
        <v>10271</v>
      </c>
      <c r="CL148" t="s">
        <v>10335</v>
      </c>
      <c r="CM148" t="s">
        <v>10399</v>
      </c>
      <c r="CN148" t="s">
        <v>10462</v>
      </c>
      <c r="CO148" t="s">
        <v>10524</v>
      </c>
      <c r="CP148" t="s">
        <v>10585</v>
      </c>
      <c r="CQ148" t="s">
        <v>10645</v>
      </c>
      <c r="CR148" t="s">
        <v>10704</v>
      </c>
      <c r="CS148" t="s">
        <v>10762</v>
      </c>
      <c r="CT148" t="s">
        <v>10819</v>
      </c>
      <c r="CU148" t="s">
        <v>10874</v>
      </c>
      <c r="CV148" t="s">
        <v>10929</v>
      </c>
      <c r="CW148" t="s">
        <v>10983</v>
      </c>
      <c r="CX148" t="s">
        <v>11035</v>
      </c>
      <c r="CY148" t="s">
        <v>11087</v>
      </c>
      <c r="CZ148" t="s">
        <v>11138</v>
      </c>
      <c r="DA148" t="s">
        <v>11188</v>
      </c>
      <c r="DB148" t="s">
        <v>11237</v>
      </c>
      <c r="DC148" t="s">
        <v>11285</v>
      </c>
      <c r="DD148" t="s">
        <v>11331</v>
      </c>
      <c r="DE148" t="s">
        <v>11377</v>
      </c>
      <c r="DF148" t="s">
        <v>11420</v>
      </c>
      <c r="DG148" t="s">
        <v>11464</v>
      </c>
      <c r="DH148" t="s">
        <v>11507</v>
      </c>
      <c r="DI148" t="s">
        <v>11548</v>
      </c>
      <c r="DJ148" t="s">
        <v>11589</v>
      </c>
      <c r="DK148" t="s">
        <v>11629</v>
      </c>
      <c r="DL148" t="s">
        <v>11668</v>
      </c>
      <c r="DM148" t="s">
        <v>11706</v>
      </c>
      <c r="DN148" t="s">
        <v>11743</v>
      </c>
      <c r="DO148" t="s">
        <v>11779</v>
      </c>
      <c r="DP148" t="s">
        <v>11812</v>
      </c>
      <c r="DQ148" t="s">
        <v>11846</v>
      </c>
      <c r="DR148" t="s">
        <v>11879</v>
      </c>
      <c r="DS148" t="s">
        <v>11911</v>
      </c>
      <c r="DT148" t="s">
        <v>11942</v>
      </c>
      <c r="DU148" t="s">
        <v>11972</v>
      </c>
      <c r="DV148" t="s">
        <v>12001</v>
      </c>
      <c r="DW148" t="s">
        <v>12029</v>
      </c>
      <c r="DX148" t="s">
        <v>12056</v>
      </c>
      <c r="DY148" t="s">
        <v>12081</v>
      </c>
      <c r="DZ148" t="s">
        <v>12106</v>
      </c>
      <c r="EA148" t="s">
        <v>12130</v>
      </c>
      <c r="EB148" t="s">
        <v>12152</v>
      </c>
      <c r="EC148" t="s">
        <v>12174</v>
      </c>
      <c r="ED148" t="s">
        <v>12195</v>
      </c>
      <c r="EE148" t="s">
        <v>12215</v>
      </c>
      <c r="EF148" t="s">
        <v>12234</v>
      </c>
      <c r="EG148" t="s">
        <v>12252</v>
      </c>
      <c r="EH148" t="s">
        <v>12269</v>
      </c>
      <c r="EI148" t="s">
        <v>12285</v>
      </c>
      <c r="EJ148" t="s">
        <v>12300</v>
      </c>
      <c r="EK148" t="s">
        <v>12314</v>
      </c>
      <c r="EL148" t="s">
        <v>12327</v>
      </c>
      <c r="EM148" t="s">
        <v>12339</v>
      </c>
      <c r="EN148" t="s">
        <v>12350</v>
      </c>
      <c r="EO148" t="s">
        <v>12360</v>
      </c>
      <c r="EP148" t="s">
        <v>12369</v>
      </c>
      <c r="EQ148" t="s">
        <v>12414</v>
      </c>
      <c r="ER148" t="s">
        <v>12378</v>
      </c>
      <c r="ES148" t="s">
        <v>12379</v>
      </c>
      <c r="ET148" t="s">
        <v>12380</v>
      </c>
      <c r="EU148" t="s">
        <v>12381</v>
      </c>
      <c r="EV148" t="s">
        <v>12382</v>
      </c>
      <c r="EW148" t="s">
        <v>12383</v>
      </c>
      <c r="EX148" t="s">
        <v>12384</v>
      </c>
      <c r="EY148" t="s">
        <v>12385</v>
      </c>
      <c r="EZ148" t="s">
        <v>515</v>
      </c>
    </row>
    <row r="149" spans="1:156" x14ac:dyDescent="0.2">
      <c r="A149" t="s">
        <v>670</v>
      </c>
      <c r="B149" t="s">
        <v>823</v>
      </c>
      <c r="C149" t="s">
        <v>975</v>
      </c>
      <c r="D149" t="s">
        <v>1126</v>
      </c>
      <c r="E149" t="s">
        <v>1276</v>
      </c>
      <c r="F149" t="s">
        <v>1425</v>
      </c>
      <c r="G149" t="s">
        <v>1572</v>
      </c>
      <c r="H149" t="s">
        <v>1719</v>
      </c>
      <c r="I149" t="s">
        <v>1865</v>
      </c>
      <c r="J149" t="s">
        <v>2010</v>
      </c>
      <c r="K149" t="s">
        <v>2153</v>
      </c>
      <c r="L149" t="s">
        <v>2296</v>
      </c>
      <c r="M149" t="s">
        <v>2437</v>
      </c>
      <c r="N149" t="s">
        <v>2578</v>
      </c>
      <c r="O149" t="s">
        <v>2716</v>
      </c>
      <c r="P149" t="s">
        <v>2855</v>
      </c>
      <c r="Q149" t="s">
        <v>2993</v>
      </c>
      <c r="R149" t="s">
        <v>3130</v>
      </c>
      <c r="S149" t="s">
        <v>3266</v>
      </c>
      <c r="T149" t="s">
        <v>3401</v>
      </c>
      <c r="U149" t="s">
        <v>3534</v>
      </c>
      <c r="V149" t="s">
        <v>3667</v>
      </c>
      <c r="W149" t="s">
        <v>3799</v>
      </c>
      <c r="X149" t="s">
        <v>3930</v>
      </c>
      <c r="Y149" t="s">
        <v>4059</v>
      </c>
      <c r="Z149" t="s">
        <v>4188</v>
      </c>
      <c r="AA149" t="s">
        <v>4315</v>
      </c>
      <c r="AB149" t="s">
        <v>4442</v>
      </c>
      <c r="AC149" t="s">
        <v>4568</v>
      </c>
      <c r="AD149" t="s">
        <v>4693</v>
      </c>
      <c r="AE149" t="s">
        <v>4816</v>
      </c>
      <c r="AF149" t="s">
        <v>4939</v>
      </c>
      <c r="AG149" t="s">
        <v>5061</v>
      </c>
      <c r="AH149" t="s">
        <v>5181</v>
      </c>
      <c r="AI149" t="s">
        <v>5299</v>
      </c>
      <c r="AJ149" t="s">
        <v>5417</v>
      </c>
      <c r="AK149" t="s">
        <v>5535</v>
      </c>
      <c r="AL149" t="s">
        <v>5652</v>
      </c>
      <c r="AM149" t="s">
        <v>5768</v>
      </c>
      <c r="AN149" t="s">
        <v>5883</v>
      </c>
      <c r="AO149" t="s">
        <v>5996</v>
      </c>
      <c r="AP149" t="s">
        <v>6108</v>
      </c>
      <c r="AQ149" t="s">
        <v>6220</v>
      </c>
      <c r="AR149" t="s">
        <v>6331</v>
      </c>
      <c r="AS149" t="s">
        <v>6441</v>
      </c>
      <c r="AT149" t="s">
        <v>6550</v>
      </c>
      <c r="AU149" t="s">
        <v>6657</v>
      </c>
      <c r="AV149" t="s">
        <v>6763</v>
      </c>
      <c r="AW149" t="s">
        <v>6869</v>
      </c>
      <c r="AX149" t="s">
        <v>6973</v>
      </c>
      <c r="AY149" t="s">
        <v>7077</v>
      </c>
      <c r="AZ149" t="s">
        <v>7180</v>
      </c>
      <c r="BA149" t="s">
        <v>7282</v>
      </c>
      <c r="BB149" t="s">
        <v>7383</v>
      </c>
      <c r="BC149" t="s">
        <v>7483</v>
      </c>
      <c r="BD149" t="s">
        <v>7582</v>
      </c>
      <c r="BE149" t="s">
        <v>7680</v>
      </c>
      <c r="BF149" t="s">
        <v>7777</v>
      </c>
      <c r="BG149" t="s">
        <v>7873</v>
      </c>
      <c r="BH149" t="s">
        <v>7968</v>
      </c>
      <c r="BI149" t="s">
        <v>8061</v>
      </c>
      <c r="BJ149" t="s">
        <v>8154</v>
      </c>
      <c r="BK149" t="s">
        <v>8245</v>
      </c>
      <c r="BL149" t="s">
        <v>8336</v>
      </c>
      <c r="BM149" t="s">
        <v>8425</v>
      </c>
      <c r="BN149" t="s">
        <v>8514</v>
      </c>
      <c r="BO149" t="s">
        <v>8602</v>
      </c>
      <c r="BP149" t="s">
        <v>8688</v>
      </c>
      <c r="BQ149" t="s">
        <v>8774</v>
      </c>
      <c r="BR149" t="s">
        <v>8859</v>
      </c>
      <c r="BS149" t="s">
        <v>8943</v>
      </c>
      <c r="BT149" t="s">
        <v>9026</v>
      </c>
      <c r="BU149" t="s">
        <v>9106</v>
      </c>
      <c r="BV149" t="s">
        <v>9187</v>
      </c>
      <c r="BW149" t="s">
        <v>9266</v>
      </c>
      <c r="BX149" t="s">
        <v>9345</v>
      </c>
      <c r="BY149" t="s">
        <v>9423</v>
      </c>
      <c r="BZ149" t="s">
        <v>9498</v>
      </c>
      <c r="CA149" t="s">
        <v>9574</v>
      </c>
      <c r="CB149" t="s">
        <v>9649</v>
      </c>
      <c r="CC149" t="s">
        <v>9720</v>
      </c>
      <c r="CD149" t="s">
        <v>9793</v>
      </c>
      <c r="CE149" t="s">
        <v>9864</v>
      </c>
      <c r="CF149" t="s">
        <v>9935</v>
      </c>
      <c r="CG149" t="s">
        <v>10004</v>
      </c>
      <c r="CH149" t="s">
        <v>10073</v>
      </c>
      <c r="CI149" t="s">
        <v>10140</v>
      </c>
      <c r="CJ149" t="s">
        <v>10207</v>
      </c>
      <c r="CK149" t="s">
        <v>10272</v>
      </c>
      <c r="CL149" t="s">
        <v>10336</v>
      </c>
      <c r="CM149" t="s">
        <v>10400</v>
      </c>
      <c r="CN149" t="s">
        <v>10463</v>
      </c>
      <c r="CO149" t="s">
        <v>10525</v>
      </c>
      <c r="CP149" t="s">
        <v>10586</v>
      </c>
      <c r="CQ149" t="s">
        <v>10646</v>
      </c>
      <c r="CR149" t="s">
        <v>10705</v>
      </c>
      <c r="CS149" t="s">
        <v>10763</v>
      </c>
      <c r="CT149" t="s">
        <v>10820</v>
      </c>
      <c r="CU149" t="s">
        <v>10875</v>
      </c>
      <c r="CV149" t="s">
        <v>10930</v>
      </c>
      <c r="CW149" t="s">
        <v>10984</v>
      </c>
      <c r="CX149" t="s">
        <v>11036</v>
      </c>
      <c r="CY149" t="s">
        <v>11088</v>
      </c>
      <c r="CZ149" t="s">
        <v>11139</v>
      </c>
      <c r="DA149" t="s">
        <v>11189</v>
      </c>
      <c r="DB149" t="s">
        <v>11238</v>
      </c>
      <c r="DC149" t="s">
        <v>11286</v>
      </c>
      <c r="DD149" t="s">
        <v>11332</v>
      </c>
      <c r="DE149" t="s">
        <v>11378</v>
      </c>
      <c r="DF149" t="s">
        <v>11421</v>
      </c>
      <c r="DG149" t="s">
        <v>11465</v>
      </c>
      <c r="DH149" t="s">
        <v>11508</v>
      </c>
      <c r="DI149" t="s">
        <v>11549</v>
      </c>
      <c r="DJ149" t="s">
        <v>11590</v>
      </c>
      <c r="DK149" t="s">
        <v>11630</v>
      </c>
      <c r="DL149" t="s">
        <v>11669</v>
      </c>
      <c r="DM149" t="s">
        <v>11707</v>
      </c>
      <c r="DN149" t="s">
        <v>11744</v>
      </c>
      <c r="DO149" t="s">
        <v>11780</v>
      </c>
      <c r="DP149" t="s">
        <v>11813</v>
      </c>
      <c r="DQ149" t="s">
        <v>11847</v>
      </c>
      <c r="DR149" t="s">
        <v>11880</v>
      </c>
      <c r="DS149" t="s">
        <v>11912</v>
      </c>
      <c r="DT149" t="s">
        <v>11943</v>
      </c>
      <c r="DU149" t="s">
        <v>11973</v>
      </c>
      <c r="DV149" t="s">
        <v>12002</v>
      </c>
      <c r="DW149" t="s">
        <v>12030</v>
      </c>
      <c r="DX149" t="s">
        <v>12057</v>
      </c>
      <c r="DY149" t="s">
        <v>12082</v>
      </c>
      <c r="DZ149" t="s">
        <v>12107</v>
      </c>
      <c r="EA149" t="s">
        <v>12131</v>
      </c>
      <c r="EB149" t="s">
        <v>12153</v>
      </c>
      <c r="EC149" t="s">
        <v>12175</v>
      </c>
      <c r="ED149" t="s">
        <v>12196</v>
      </c>
      <c r="EE149" t="s">
        <v>12216</v>
      </c>
      <c r="EF149" t="s">
        <v>12235</v>
      </c>
      <c r="EG149" t="s">
        <v>12253</v>
      </c>
      <c r="EH149" t="s">
        <v>12270</v>
      </c>
      <c r="EI149" t="s">
        <v>12286</v>
      </c>
      <c r="EJ149" t="s">
        <v>12301</v>
      </c>
      <c r="EK149" t="s">
        <v>12315</v>
      </c>
      <c r="EL149" t="s">
        <v>12328</v>
      </c>
      <c r="EM149" t="s">
        <v>12340</v>
      </c>
      <c r="EN149" t="s">
        <v>12351</v>
      </c>
      <c r="EO149" t="s">
        <v>12361</v>
      </c>
      <c r="EP149" t="s">
        <v>12370</v>
      </c>
      <c r="EQ149" t="s">
        <v>12378</v>
      </c>
      <c r="ER149" t="s">
        <v>12414</v>
      </c>
      <c r="ES149" t="s">
        <v>12386</v>
      </c>
      <c r="ET149" t="s">
        <v>12387</v>
      </c>
      <c r="EU149" t="s">
        <v>12388</v>
      </c>
      <c r="EV149" t="s">
        <v>12389</v>
      </c>
      <c r="EW149" t="s">
        <v>12390</v>
      </c>
      <c r="EX149" t="s">
        <v>12391</v>
      </c>
      <c r="EY149" t="s">
        <v>12392</v>
      </c>
      <c r="EZ149" t="s">
        <v>516</v>
      </c>
    </row>
    <row r="150" spans="1:156" x14ac:dyDescent="0.2">
      <c r="A150" t="s">
        <v>671</v>
      </c>
      <c r="B150" t="s">
        <v>824</v>
      </c>
      <c r="C150" t="s">
        <v>976</v>
      </c>
      <c r="D150" t="s">
        <v>1127</v>
      </c>
      <c r="E150" t="s">
        <v>1277</v>
      </c>
      <c r="F150" t="s">
        <v>1426</v>
      </c>
      <c r="G150" t="s">
        <v>1573</v>
      </c>
      <c r="H150" t="s">
        <v>1720</v>
      </c>
      <c r="I150" t="s">
        <v>1866</v>
      </c>
      <c r="J150" t="s">
        <v>2011</v>
      </c>
      <c r="K150" t="s">
        <v>2154</v>
      </c>
      <c r="L150" t="s">
        <v>2297</v>
      </c>
      <c r="M150" t="s">
        <v>2438</v>
      </c>
      <c r="N150" t="s">
        <v>2579</v>
      </c>
      <c r="O150" t="s">
        <v>2717</v>
      </c>
      <c r="P150" t="s">
        <v>2856</v>
      </c>
      <c r="Q150" t="s">
        <v>2994</v>
      </c>
      <c r="R150" t="s">
        <v>3131</v>
      </c>
      <c r="S150" t="s">
        <v>3267</v>
      </c>
      <c r="T150" t="s">
        <v>3402</v>
      </c>
      <c r="U150" t="s">
        <v>3535</v>
      </c>
      <c r="V150" t="s">
        <v>3668</v>
      </c>
      <c r="W150" t="s">
        <v>3800</v>
      </c>
      <c r="X150" t="s">
        <v>3931</v>
      </c>
      <c r="Y150" t="s">
        <v>4060</v>
      </c>
      <c r="Z150" t="s">
        <v>4189</v>
      </c>
      <c r="AA150" t="s">
        <v>4316</v>
      </c>
      <c r="AB150" t="s">
        <v>4443</v>
      </c>
      <c r="AC150" t="s">
        <v>4569</v>
      </c>
      <c r="AD150" t="s">
        <v>4694</v>
      </c>
      <c r="AE150" t="s">
        <v>4817</v>
      </c>
      <c r="AF150" t="s">
        <v>4940</v>
      </c>
      <c r="AG150" t="s">
        <v>5062</v>
      </c>
      <c r="AH150" t="s">
        <v>5182</v>
      </c>
      <c r="AI150" t="s">
        <v>5300</v>
      </c>
      <c r="AJ150" t="s">
        <v>5418</v>
      </c>
      <c r="AK150" t="s">
        <v>5536</v>
      </c>
      <c r="AL150" t="s">
        <v>5653</v>
      </c>
      <c r="AM150" t="s">
        <v>5769</v>
      </c>
      <c r="AN150" t="s">
        <v>5884</v>
      </c>
      <c r="AO150" t="s">
        <v>5997</v>
      </c>
      <c r="AP150" t="s">
        <v>6109</v>
      </c>
      <c r="AQ150" t="s">
        <v>6221</v>
      </c>
      <c r="AR150" t="s">
        <v>6332</v>
      </c>
      <c r="AS150" t="s">
        <v>6442</v>
      </c>
      <c r="AT150" t="s">
        <v>6551</v>
      </c>
      <c r="AU150" t="s">
        <v>6658</v>
      </c>
      <c r="AV150" t="s">
        <v>6764</v>
      </c>
      <c r="AW150" t="s">
        <v>6870</v>
      </c>
      <c r="AX150" t="s">
        <v>6974</v>
      </c>
      <c r="AY150" t="s">
        <v>7078</v>
      </c>
      <c r="AZ150" t="s">
        <v>7181</v>
      </c>
      <c r="BA150" t="s">
        <v>7283</v>
      </c>
      <c r="BB150" t="s">
        <v>7384</v>
      </c>
      <c r="BC150" t="s">
        <v>7484</v>
      </c>
      <c r="BD150" t="s">
        <v>7583</v>
      </c>
      <c r="BE150" t="s">
        <v>7681</v>
      </c>
      <c r="BF150" t="s">
        <v>7778</v>
      </c>
      <c r="BG150" t="s">
        <v>7874</v>
      </c>
      <c r="BH150" t="s">
        <v>7969</v>
      </c>
      <c r="BI150" t="s">
        <v>8062</v>
      </c>
      <c r="BJ150" t="s">
        <v>8155</v>
      </c>
      <c r="BK150" t="s">
        <v>8246</v>
      </c>
      <c r="BL150" t="s">
        <v>8337</v>
      </c>
      <c r="BM150" t="s">
        <v>8426</v>
      </c>
      <c r="BN150" t="s">
        <v>8515</v>
      </c>
      <c r="BO150" t="s">
        <v>8603</v>
      </c>
      <c r="BP150" t="s">
        <v>8689</v>
      </c>
      <c r="BQ150" t="s">
        <v>8775</v>
      </c>
      <c r="BR150" t="s">
        <v>8860</v>
      </c>
      <c r="BS150" t="s">
        <v>8944</v>
      </c>
      <c r="BT150" t="s">
        <v>9027</v>
      </c>
      <c r="BU150" t="s">
        <v>9107</v>
      </c>
      <c r="BV150" t="s">
        <v>9188</v>
      </c>
      <c r="BW150" t="s">
        <v>9267</v>
      </c>
      <c r="BX150" t="s">
        <v>9346</v>
      </c>
      <c r="BY150" t="s">
        <v>9424</v>
      </c>
      <c r="BZ150" t="s">
        <v>9499</v>
      </c>
      <c r="CA150" t="s">
        <v>9575</v>
      </c>
      <c r="CB150" t="s">
        <v>9650</v>
      </c>
      <c r="CC150" t="s">
        <v>9721</v>
      </c>
      <c r="CD150" t="s">
        <v>9794</v>
      </c>
      <c r="CE150" t="s">
        <v>9865</v>
      </c>
      <c r="CF150" t="s">
        <v>9936</v>
      </c>
      <c r="CG150" t="s">
        <v>10005</v>
      </c>
      <c r="CH150" t="s">
        <v>10074</v>
      </c>
      <c r="CI150" t="s">
        <v>10141</v>
      </c>
      <c r="CJ150" t="s">
        <v>10208</v>
      </c>
      <c r="CK150" t="s">
        <v>10273</v>
      </c>
      <c r="CL150" t="s">
        <v>10337</v>
      </c>
      <c r="CM150" t="s">
        <v>10401</v>
      </c>
      <c r="CN150" t="s">
        <v>10464</v>
      </c>
      <c r="CO150" t="s">
        <v>10526</v>
      </c>
      <c r="CP150" t="s">
        <v>10587</v>
      </c>
      <c r="CQ150" t="s">
        <v>10647</v>
      </c>
      <c r="CR150" t="s">
        <v>10706</v>
      </c>
      <c r="CS150" t="s">
        <v>10764</v>
      </c>
      <c r="CT150" t="s">
        <v>10821</v>
      </c>
      <c r="CU150" t="s">
        <v>10876</v>
      </c>
      <c r="CV150" t="s">
        <v>10931</v>
      </c>
      <c r="CW150" t="s">
        <v>10985</v>
      </c>
      <c r="CX150" t="s">
        <v>11037</v>
      </c>
      <c r="CY150" t="s">
        <v>11089</v>
      </c>
      <c r="CZ150" t="s">
        <v>11140</v>
      </c>
      <c r="DA150" t="s">
        <v>11190</v>
      </c>
      <c r="DB150" t="s">
        <v>11239</v>
      </c>
      <c r="DC150" t="s">
        <v>11287</v>
      </c>
      <c r="DD150" t="s">
        <v>11333</v>
      </c>
      <c r="DE150" t="s">
        <v>11379</v>
      </c>
      <c r="DF150" t="s">
        <v>11422</v>
      </c>
      <c r="DG150" t="s">
        <v>11466</v>
      </c>
      <c r="DH150" t="s">
        <v>11509</v>
      </c>
      <c r="DI150" t="s">
        <v>11550</v>
      </c>
      <c r="DJ150" t="s">
        <v>11591</v>
      </c>
      <c r="DK150" t="s">
        <v>11631</v>
      </c>
      <c r="DL150" t="s">
        <v>11670</v>
      </c>
      <c r="DM150" t="s">
        <v>11708</v>
      </c>
      <c r="DN150" t="s">
        <v>11745</v>
      </c>
      <c r="DO150" t="s">
        <v>11781</v>
      </c>
      <c r="DP150" t="s">
        <v>11814</v>
      </c>
      <c r="DQ150" t="s">
        <v>11848</v>
      </c>
      <c r="DR150" t="s">
        <v>11881</v>
      </c>
      <c r="DS150" t="s">
        <v>11913</v>
      </c>
      <c r="DT150" t="s">
        <v>11944</v>
      </c>
      <c r="DU150" t="s">
        <v>11974</v>
      </c>
      <c r="DV150" t="s">
        <v>12003</v>
      </c>
      <c r="DW150" t="s">
        <v>12031</v>
      </c>
      <c r="DX150" t="s">
        <v>12058</v>
      </c>
      <c r="DY150" t="s">
        <v>12083</v>
      </c>
      <c r="DZ150" t="s">
        <v>12108</v>
      </c>
      <c r="EA150" t="s">
        <v>12132</v>
      </c>
      <c r="EB150" t="s">
        <v>12154</v>
      </c>
      <c r="EC150" t="s">
        <v>12176</v>
      </c>
      <c r="ED150" t="s">
        <v>12197</v>
      </c>
      <c r="EE150" t="s">
        <v>12217</v>
      </c>
      <c r="EF150" t="s">
        <v>12236</v>
      </c>
      <c r="EG150" t="s">
        <v>12254</v>
      </c>
      <c r="EH150" t="s">
        <v>12271</v>
      </c>
      <c r="EI150" t="s">
        <v>12287</v>
      </c>
      <c r="EJ150" t="s">
        <v>12302</v>
      </c>
      <c r="EK150" t="s">
        <v>12316</v>
      </c>
      <c r="EL150" t="s">
        <v>12329</v>
      </c>
      <c r="EM150" t="s">
        <v>12341</v>
      </c>
      <c r="EN150" t="s">
        <v>12352</v>
      </c>
      <c r="EO150" t="s">
        <v>12362</v>
      </c>
      <c r="EP150" t="s">
        <v>12371</v>
      </c>
      <c r="EQ150" t="s">
        <v>12379</v>
      </c>
      <c r="ER150" t="s">
        <v>12386</v>
      </c>
      <c r="ES150" t="s">
        <v>12414</v>
      </c>
      <c r="ET150" t="s">
        <v>12393</v>
      </c>
      <c r="EU150" t="s">
        <v>12394</v>
      </c>
      <c r="EV150" t="s">
        <v>12395</v>
      </c>
      <c r="EW150" t="s">
        <v>12396</v>
      </c>
      <c r="EX150" t="s">
        <v>12397</v>
      </c>
      <c r="EY150" t="s">
        <v>12398</v>
      </c>
      <c r="EZ150" t="s">
        <v>517</v>
      </c>
    </row>
    <row r="151" spans="1:156" x14ac:dyDescent="0.2">
      <c r="A151" t="s">
        <v>672</v>
      </c>
      <c r="B151" t="s">
        <v>825</v>
      </c>
      <c r="C151" t="s">
        <v>977</v>
      </c>
      <c r="D151" t="s">
        <v>1128</v>
      </c>
      <c r="E151" t="s">
        <v>1278</v>
      </c>
      <c r="F151" t="s">
        <v>1427</v>
      </c>
      <c r="G151" t="s">
        <v>1574</v>
      </c>
      <c r="H151" t="s">
        <v>1721</v>
      </c>
      <c r="I151" t="s">
        <v>1867</v>
      </c>
      <c r="J151" t="s">
        <v>2012</v>
      </c>
      <c r="K151" t="s">
        <v>2155</v>
      </c>
      <c r="L151" t="s">
        <v>2298</v>
      </c>
      <c r="M151" t="s">
        <v>2439</v>
      </c>
      <c r="N151" t="s">
        <v>2580</v>
      </c>
      <c r="O151" t="s">
        <v>2718</v>
      </c>
      <c r="P151" t="s">
        <v>2857</v>
      </c>
      <c r="Q151" t="s">
        <v>2995</v>
      </c>
      <c r="R151" t="s">
        <v>3132</v>
      </c>
      <c r="S151" t="s">
        <v>3268</v>
      </c>
      <c r="T151" t="s">
        <v>3403</v>
      </c>
      <c r="U151" t="s">
        <v>3536</v>
      </c>
      <c r="V151" t="s">
        <v>3669</v>
      </c>
      <c r="W151" t="s">
        <v>3801</v>
      </c>
      <c r="X151" t="s">
        <v>3932</v>
      </c>
      <c r="Y151" t="s">
        <v>4061</v>
      </c>
      <c r="Z151" t="s">
        <v>4190</v>
      </c>
      <c r="AA151" t="s">
        <v>4317</v>
      </c>
      <c r="AB151" t="s">
        <v>4444</v>
      </c>
      <c r="AC151" t="s">
        <v>4570</v>
      </c>
      <c r="AD151" t="s">
        <v>4695</v>
      </c>
      <c r="AE151" t="s">
        <v>4818</v>
      </c>
      <c r="AF151" t="s">
        <v>4941</v>
      </c>
      <c r="AG151" t="s">
        <v>5063</v>
      </c>
      <c r="AH151" t="s">
        <v>5183</v>
      </c>
      <c r="AI151" t="s">
        <v>5301</v>
      </c>
      <c r="AJ151" t="s">
        <v>5419</v>
      </c>
      <c r="AK151" t="s">
        <v>5537</v>
      </c>
      <c r="AL151" t="s">
        <v>5654</v>
      </c>
      <c r="AM151" t="s">
        <v>5770</v>
      </c>
      <c r="AN151" t="s">
        <v>5885</v>
      </c>
      <c r="AO151" t="s">
        <v>5998</v>
      </c>
      <c r="AP151" t="s">
        <v>6110</v>
      </c>
      <c r="AQ151" t="s">
        <v>6222</v>
      </c>
      <c r="AR151" t="s">
        <v>6333</v>
      </c>
      <c r="AS151" t="s">
        <v>6443</v>
      </c>
      <c r="AT151" t="s">
        <v>6552</v>
      </c>
      <c r="AU151" t="s">
        <v>6659</v>
      </c>
      <c r="AV151" t="s">
        <v>6765</v>
      </c>
      <c r="AW151" t="s">
        <v>6871</v>
      </c>
      <c r="AX151" t="s">
        <v>6975</v>
      </c>
      <c r="AY151" t="s">
        <v>7079</v>
      </c>
      <c r="AZ151" t="s">
        <v>7182</v>
      </c>
      <c r="BA151" t="s">
        <v>7284</v>
      </c>
      <c r="BB151" t="s">
        <v>7385</v>
      </c>
      <c r="BC151" t="s">
        <v>7485</v>
      </c>
      <c r="BD151" t="s">
        <v>7584</v>
      </c>
      <c r="BE151" t="s">
        <v>7682</v>
      </c>
      <c r="BF151" t="s">
        <v>7779</v>
      </c>
      <c r="BG151" t="s">
        <v>7875</v>
      </c>
      <c r="BH151" t="s">
        <v>7970</v>
      </c>
      <c r="BI151" t="s">
        <v>8063</v>
      </c>
      <c r="BJ151" t="s">
        <v>8156</v>
      </c>
      <c r="BK151" t="s">
        <v>8247</v>
      </c>
      <c r="BL151" t="s">
        <v>8338</v>
      </c>
      <c r="BM151" t="s">
        <v>8427</v>
      </c>
      <c r="BN151" t="s">
        <v>8516</v>
      </c>
      <c r="BO151" t="s">
        <v>8604</v>
      </c>
      <c r="BP151" t="s">
        <v>8690</v>
      </c>
      <c r="BQ151" t="s">
        <v>8776</v>
      </c>
      <c r="BR151" t="s">
        <v>8861</v>
      </c>
      <c r="BS151" t="s">
        <v>8945</v>
      </c>
      <c r="BT151" t="s">
        <v>9028</v>
      </c>
      <c r="BU151" t="s">
        <v>9108</v>
      </c>
      <c r="BV151" t="s">
        <v>9189</v>
      </c>
      <c r="BW151" t="s">
        <v>9268</v>
      </c>
      <c r="BX151" t="s">
        <v>9347</v>
      </c>
      <c r="BY151" t="s">
        <v>9425</v>
      </c>
      <c r="BZ151" t="s">
        <v>9500</v>
      </c>
      <c r="CA151" t="s">
        <v>9576</v>
      </c>
      <c r="CB151" t="s">
        <v>9651</v>
      </c>
      <c r="CC151" t="s">
        <v>9722</v>
      </c>
      <c r="CD151" t="s">
        <v>9795</v>
      </c>
      <c r="CE151" t="s">
        <v>9866</v>
      </c>
      <c r="CF151" t="s">
        <v>9937</v>
      </c>
      <c r="CG151" t="s">
        <v>10006</v>
      </c>
      <c r="CH151" t="s">
        <v>10075</v>
      </c>
      <c r="CI151" t="s">
        <v>10142</v>
      </c>
      <c r="CJ151" t="s">
        <v>10209</v>
      </c>
      <c r="CK151" t="s">
        <v>10274</v>
      </c>
      <c r="CL151" t="s">
        <v>10338</v>
      </c>
      <c r="CM151" t="s">
        <v>10402</v>
      </c>
      <c r="CN151" t="s">
        <v>10465</v>
      </c>
      <c r="CO151" t="s">
        <v>10527</v>
      </c>
      <c r="CP151" t="s">
        <v>10588</v>
      </c>
      <c r="CQ151" t="s">
        <v>10648</v>
      </c>
      <c r="CR151" t="s">
        <v>10707</v>
      </c>
      <c r="CS151" t="s">
        <v>10765</v>
      </c>
      <c r="CT151" t="s">
        <v>10822</v>
      </c>
      <c r="CU151" t="s">
        <v>10877</v>
      </c>
      <c r="CV151" t="s">
        <v>10932</v>
      </c>
      <c r="CW151" t="s">
        <v>10986</v>
      </c>
      <c r="CX151" t="s">
        <v>11038</v>
      </c>
      <c r="CY151" t="s">
        <v>11090</v>
      </c>
      <c r="CZ151" t="s">
        <v>11141</v>
      </c>
      <c r="DA151" t="s">
        <v>11191</v>
      </c>
      <c r="DB151" t="s">
        <v>11240</v>
      </c>
      <c r="DC151" t="s">
        <v>11288</v>
      </c>
      <c r="DD151" t="s">
        <v>11334</v>
      </c>
      <c r="DE151" t="s">
        <v>10194</v>
      </c>
      <c r="DF151" t="s">
        <v>11423</v>
      </c>
      <c r="DG151" t="s">
        <v>11467</v>
      </c>
      <c r="DH151" t="s">
        <v>11510</v>
      </c>
      <c r="DI151" t="s">
        <v>11551</v>
      </c>
      <c r="DJ151" t="s">
        <v>11592</v>
      </c>
      <c r="DK151" t="s">
        <v>11632</v>
      </c>
      <c r="DL151" t="s">
        <v>11671</v>
      </c>
      <c r="DM151" t="s">
        <v>11709</v>
      </c>
      <c r="DN151" t="s">
        <v>11746</v>
      </c>
      <c r="DO151" t="s">
        <v>11782</v>
      </c>
      <c r="DP151" t="s">
        <v>11815</v>
      </c>
      <c r="DQ151" t="s">
        <v>11849</v>
      </c>
      <c r="DR151" t="s">
        <v>11882</v>
      </c>
      <c r="DS151" t="s">
        <v>11914</v>
      </c>
      <c r="DT151" t="s">
        <v>11945</v>
      </c>
      <c r="DU151" t="s">
        <v>11975</v>
      </c>
      <c r="DV151" t="s">
        <v>12004</v>
      </c>
      <c r="DW151" t="s">
        <v>12032</v>
      </c>
      <c r="DX151" t="s">
        <v>12059</v>
      </c>
      <c r="DY151" t="s">
        <v>12084</v>
      </c>
      <c r="DZ151" t="s">
        <v>12109</v>
      </c>
      <c r="EA151" t="s">
        <v>12087</v>
      </c>
      <c r="EB151" t="s">
        <v>12155</v>
      </c>
      <c r="EC151" t="s">
        <v>12177</v>
      </c>
      <c r="ED151" t="s">
        <v>12198</v>
      </c>
      <c r="EE151" t="s">
        <v>12218</v>
      </c>
      <c r="EF151" t="s">
        <v>12237</v>
      </c>
      <c r="EG151" t="s">
        <v>12255</v>
      </c>
      <c r="EH151" t="s">
        <v>12272</v>
      </c>
      <c r="EI151" t="s">
        <v>12288</v>
      </c>
      <c r="EJ151" t="s">
        <v>12303</v>
      </c>
      <c r="EK151" t="s">
        <v>12317</v>
      </c>
      <c r="EL151" t="s">
        <v>12330</v>
      </c>
      <c r="EM151" t="s">
        <v>12342</v>
      </c>
      <c r="EN151" t="s">
        <v>12353</v>
      </c>
      <c r="EO151" t="s">
        <v>12363</v>
      </c>
      <c r="EP151" t="s">
        <v>12372</v>
      </c>
      <c r="EQ151" t="s">
        <v>12380</v>
      </c>
      <c r="ER151" t="s">
        <v>12387</v>
      </c>
      <c r="ES151" t="s">
        <v>12393</v>
      </c>
      <c r="ET151" t="s">
        <v>12414</v>
      </c>
      <c r="EU151" t="s">
        <v>12399</v>
      </c>
      <c r="EV151" t="s">
        <v>12400</v>
      </c>
      <c r="EW151" t="s">
        <v>12401</v>
      </c>
      <c r="EX151" t="s">
        <v>12402</v>
      </c>
      <c r="EY151" t="s">
        <v>12403</v>
      </c>
      <c r="EZ151" t="s">
        <v>518</v>
      </c>
    </row>
    <row r="152" spans="1:156" x14ac:dyDescent="0.2">
      <c r="A152" t="s">
        <v>673</v>
      </c>
      <c r="B152" t="s">
        <v>826</v>
      </c>
      <c r="C152" t="s">
        <v>978</v>
      </c>
      <c r="D152" t="s">
        <v>1129</v>
      </c>
      <c r="E152" t="s">
        <v>1279</v>
      </c>
      <c r="F152" t="s">
        <v>1428</v>
      </c>
      <c r="G152" t="s">
        <v>1575</v>
      </c>
      <c r="H152" t="s">
        <v>1722</v>
      </c>
      <c r="I152" t="s">
        <v>1868</v>
      </c>
      <c r="J152" t="s">
        <v>2013</v>
      </c>
      <c r="K152" t="s">
        <v>2156</v>
      </c>
      <c r="L152" t="s">
        <v>2299</v>
      </c>
      <c r="M152" t="s">
        <v>2440</v>
      </c>
      <c r="N152" t="s">
        <v>2581</v>
      </c>
      <c r="O152" t="s">
        <v>2719</v>
      </c>
      <c r="P152" t="s">
        <v>2858</v>
      </c>
      <c r="Q152" t="s">
        <v>2996</v>
      </c>
      <c r="R152" t="s">
        <v>3133</v>
      </c>
      <c r="S152" t="s">
        <v>3269</v>
      </c>
      <c r="T152" t="s">
        <v>3404</v>
      </c>
      <c r="U152" t="s">
        <v>3537</v>
      </c>
      <c r="V152" t="s">
        <v>3670</v>
      </c>
      <c r="W152" t="s">
        <v>3802</v>
      </c>
      <c r="X152" t="s">
        <v>3933</v>
      </c>
      <c r="Y152" t="s">
        <v>4062</v>
      </c>
      <c r="Z152" t="s">
        <v>4191</v>
      </c>
      <c r="AA152" t="s">
        <v>4318</v>
      </c>
      <c r="AB152" t="s">
        <v>4445</v>
      </c>
      <c r="AC152" t="s">
        <v>4571</v>
      </c>
      <c r="AD152" t="s">
        <v>4696</v>
      </c>
      <c r="AE152" t="s">
        <v>4819</v>
      </c>
      <c r="AF152" t="s">
        <v>4942</v>
      </c>
      <c r="AG152" t="s">
        <v>2013</v>
      </c>
      <c r="AH152" t="s">
        <v>5184</v>
      </c>
      <c r="AI152" t="s">
        <v>5302</v>
      </c>
      <c r="AJ152" t="s">
        <v>5420</v>
      </c>
      <c r="AK152" t="s">
        <v>5538</v>
      </c>
      <c r="AL152" t="s">
        <v>5655</v>
      </c>
      <c r="AM152" t="s">
        <v>5771</v>
      </c>
      <c r="AN152" t="s">
        <v>5886</v>
      </c>
      <c r="AO152" t="s">
        <v>5999</v>
      </c>
      <c r="AP152" t="s">
        <v>6111</v>
      </c>
      <c r="AQ152" t="s">
        <v>6223</v>
      </c>
      <c r="AR152" t="s">
        <v>6334</v>
      </c>
      <c r="AS152" t="s">
        <v>6444</v>
      </c>
      <c r="AT152" t="s">
        <v>6553</v>
      </c>
      <c r="AU152" t="s">
        <v>6660</v>
      </c>
      <c r="AV152" t="s">
        <v>6766</v>
      </c>
      <c r="AW152" t="s">
        <v>6872</v>
      </c>
      <c r="AX152" t="s">
        <v>6976</v>
      </c>
      <c r="AY152" t="s">
        <v>7080</v>
      </c>
      <c r="AZ152" t="s">
        <v>7183</v>
      </c>
      <c r="BA152" t="s">
        <v>7285</v>
      </c>
      <c r="BB152" t="s">
        <v>7386</v>
      </c>
      <c r="BC152" t="s">
        <v>7486</v>
      </c>
      <c r="BD152" t="s">
        <v>7585</v>
      </c>
      <c r="BE152" t="s">
        <v>7683</v>
      </c>
      <c r="BF152" t="s">
        <v>7780</v>
      </c>
      <c r="BG152" t="s">
        <v>7876</v>
      </c>
      <c r="BH152" t="s">
        <v>7971</v>
      </c>
      <c r="BI152" t="s">
        <v>8064</v>
      </c>
      <c r="BJ152" t="s">
        <v>8157</v>
      </c>
      <c r="BK152" t="s">
        <v>8248</v>
      </c>
      <c r="BL152" t="s">
        <v>8339</v>
      </c>
      <c r="BM152" t="s">
        <v>8428</v>
      </c>
      <c r="BN152" t="s">
        <v>8517</v>
      </c>
      <c r="BO152" t="s">
        <v>8605</v>
      </c>
      <c r="BP152" t="s">
        <v>8691</v>
      </c>
      <c r="BQ152" t="s">
        <v>8777</v>
      </c>
      <c r="BR152" t="s">
        <v>8862</v>
      </c>
      <c r="BS152" t="s">
        <v>8946</v>
      </c>
      <c r="BT152" t="s">
        <v>9029</v>
      </c>
      <c r="BU152" t="s">
        <v>9109</v>
      </c>
      <c r="BV152" t="s">
        <v>9190</v>
      </c>
      <c r="BW152" t="s">
        <v>9269</v>
      </c>
      <c r="BX152" t="s">
        <v>9348</v>
      </c>
      <c r="BY152" t="s">
        <v>9426</v>
      </c>
      <c r="BZ152" t="s">
        <v>9501</v>
      </c>
      <c r="CA152" t="s">
        <v>9577</v>
      </c>
      <c r="CB152" t="s">
        <v>9652</v>
      </c>
      <c r="CC152" t="s">
        <v>9723</v>
      </c>
      <c r="CD152" t="s">
        <v>9796</v>
      </c>
      <c r="CE152" t="s">
        <v>9867</v>
      </c>
      <c r="CF152" t="s">
        <v>9938</v>
      </c>
      <c r="CG152" t="s">
        <v>10007</v>
      </c>
      <c r="CH152" t="s">
        <v>10076</v>
      </c>
      <c r="CI152" t="s">
        <v>10143</v>
      </c>
      <c r="CJ152" t="s">
        <v>10210</v>
      </c>
      <c r="CK152" t="s">
        <v>10275</v>
      </c>
      <c r="CL152" t="s">
        <v>10339</v>
      </c>
      <c r="CM152" t="s">
        <v>10403</v>
      </c>
      <c r="CN152" t="s">
        <v>10466</v>
      </c>
      <c r="CO152" t="s">
        <v>10528</v>
      </c>
      <c r="CP152" t="s">
        <v>10589</v>
      </c>
      <c r="CQ152" t="s">
        <v>10649</v>
      </c>
      <c r="CR152" t="s">
        <v>10708</v>
      </c>
      <c r="CS152" t="s">
        <v>10766</v>
      </c>
      <c r="CT152" t="s">
        <v>10823</v>
      </c>
      <c r="CU152" t="s">
        <v>10878</v>
      </c>
      <c r="CV152" t="s">
        <v>10933</v>
      </c>
      <c r="CW152" t="s">
        <v>10987</v>
      </c>
      <c r="CX152" t="s">
        <v>11039</v>
      </c>
      <c r="CY152" t="s">
        <v>11091</v>
      </c>
      <c r="CZ152" t="s">
        <v>11142</v>
      </c>
      <c r="DA152" t="s">
        <v>11192</v>
      </c>
      <c r="DB152" t="s">
        <v>11241</v>
      </c>
      <c r="DC152" t="s">
        <v>11289</v>
      </c>
      <c r="DD152" t="s">
        <v>11335</v>
      </c>
      <c r="DE152" t="s">
        <v>11380</v>
      </c>
      <c r="DF152" t="s">
        <v>11424</v>
      </c>
      <c r="DG152" t="s">
        <v>11468</v>
      </c>
      <c r="DH152" t="s">
        <v>11511</v>
      </c>
      <c r="DI152" t="s">
        <v>11552</v>
      </c>
      <c r="DJ152" t="s">
        <v>11593</v>
      </c>
      <c r="DK152" t="s">
        <v>11633</v>
      </c>
      <c r="DL152" t="s">
        <v>11672</v>
      </c>
      <c r="DM152" t="s">
        <v>11710</v>
      </c>
      <c r="DN152" t="s">
        <v>11747</v>
      </c>
      <c r="DO152" t="s">
        <v>11783</v>
      </c>
      <c r="DP152" t="s">
        <v>11816</v>
      </c>
      <c r="DQ152" t="s">
        <v>11850</v>
      </c>
      <c r="DR152" t="s">
        <v>11883</v>
      </c>
      <c r="DS152" t="s">
        <v>11915</v>
      </c>
      <c r="DT152" t="s">
        <v>11946</v>
      </c>
      <c r="DU152" t="s">
        <v>11976</v>
      </c>
      <c r="DV152" t="s">
        <v>12005</v>
      </c>
      <c r="DW152" t="s">
        <v>12033</v>
      </c>
      <c r="DX152" t="s">
        <v>12060</v>
      </c>
      <c r="DY152" t="s">
        <v>12085</v>
      </c>
      <c r="DZ152" t="s">
        <v>12110</v>
      </c>
      <c r="EA152" t="s">
        <v>12133</v>
      </c>
      <c r="EB152" t="s">
        <v>12156</v>
      </c>
      <c r="EC152" t="s">
        <v>12178</v>
      </c>
      <c r="ED152" t="s">
        <v>12199</v>
      </c>
      <c r="EE152" t="s">
        <v>12219</v>
      </c>
      <c r="EF152" t="s">
        <v>12238</v>
      </c>
      <c r="EG152" t="s">
        <v>12256</v>
      </c>
      <c r="EH152" t="s">
        <v>12273</v>
      </c>
      <c r="EI152" t="s">
        <v>12289</v>
      </c>
      <c r="EJ152" t="s">
        <v>12304</v>
      </c>
      <c r="EK152" t="s">
        <v>12318</v>
      </c>
      <c r="EL152" t="s">
        <v>12331</v>
      </c>
      <c r="EM152" t="s">
        <v>12343</v>
      </c>
      <c r="EN152" t="s">
        <v>12354</v>
      </c>
      <c r="EO152" t="s">
        <v>12364</v>
      </c>
      <c r="EP152" t="s">
        <v>12373</v>
      </c>
      <c r="EQ152" t="s">
        <v>12381</v>
      </c>
      <c r="ER152" t="s">
        <v>12388</v>
      </c>
      <c r="ES152" t="s">
        <v>12394</v>
      </c>
      <c r="ET152" t="s">
        <v>12399</v>
      </c>
      <c r="EU152" t="s">
        <v>12414</v>
      </c>
      <c r="EV152" t="s">
        <v>12404</v>
      </c>
      <c r="EW152" t="s">
        <v>12405</v>
      </c>
      <c r="EX152" t="s">
        <v>12406</v>
      </c>
      <c r="EY152" t="s">
        <v>12407</v>
      </c>
      <c r="EZ152" t="s">
        <v>519</v>
      </c>
    </row>
    <row r="153" spans="1:156" x14ac:dyDescent="0.2">
      <c r="A153" t="s">
        <v>674</v>
      </c>
      <c r="B153" t="s">
        <v>827</v>
      </c>
      <c r="C153" t="s">
        <v>979</v>
      </c>
      <c r="D153" t="s">
        <v>1130</v>
      </c>
      <c r="E153" t="s">
        <v>1280</v>
      </c>
      <c r="F153" t="s">
        <v>1429</v>
      </c>
      <c r="G153" t="s">
        <v>1576</v>
      </c>
      <c r="H153" t="s">
        <v>1723</v>
      </c>
      <c r="I153" t="s">
        <v>1869</v>
      </c>
      <c r="J153" t="s">
        <v>2014</v>
      </c>
      <c r="K153" t="s">
        <v>2157</v>
      </c>
      <c r="L153" t="s">
        <v>2300</v>
      </c>
      <c r="M153" t="s">
        <v>2441</v>
      </c>
      <c r="N153" t="s">
        <v>2582</v>
      </c>
      <c r="O153" t="s">
        <v>2720</v>
      </c>
      <c r="P153" t="s">
        <v>2859</v>
      </c>
      <c r="Q153" t="s">
        <v>2997</v>
      </c>
      <c r="R153" t="s">
        <v>3134</v>
      </c>
      <c r="S153" t="s">
        <v>3270</v>
      </c>
      <c r="T153" t="s">
        <v>3405</v>
      </c>
      <c r="U153" t="s">
        <v>3538</v>
      </c>
      <c r="V153" t="s">
        <v>3671</v>
      </c>
      <c r="W153" t="s">
        <v>3803</v>
      </c>
      <c r="X153" t="s">
        <v>3934</v>
      </c>
      <c r="Y153" t="s">
        <v>4063</v>
      </c>
      <c r="Z153" t="s">
        <v>4192</v>
      </c>
      <c r="AA153" t="s">
        <v>4319</v>
      </c>
      <c r="AB153" t="s">
        <v>4446</v>
      </c>
      <c r="AC153" t="s">
        <v>4572</v>
      </c>
      <c r="AD153" t="s">
        <v>4697</v>
      </c>
      <c r="AE153" t="s">
        <v>4820</v>
      </c>
      <c r="AF153" t="s">
        <v>4943</v>
      </c>
      <c r="AG153" t="s">
        <v>5064</v>
      </c>
      <c r="AH153" t="s">
        <v>5185</v>
      </c>
      <c r="AI153" t="s">
        <v>5303</v>
      </c>
      <c r="AJ153" t="s">
        <v>5421</v>
      </c>
      <c r="AK153" t="s">
        <v>5539</v>
      </c>
      <c r="AL153" t="s">
        <v>5656</v>
      </c>
      <c r="AM153" t="s">
        <v>5772</v>
      </c>
      <c r="AN153" t="s">
        <v>5887</v>
      </c>
      <c r="AO153" t="s">
        <v>6000</v>
      </c>
      <c r="AP153" t="s">
        <v>6112</v>
      </c>
      <c r="AQ153" t="s">
        <v>6224</v>
      </c>
      <c r="AR153" t="s">
        <v>6335</v>
      </c>
      <c r="AS153" t="s">
        <v>6445</v>
      </c>
      <c r="AT153" t="s">
        <v>6554</v>
      </c>
      <c r="AU153" t="s">
        <v>6661</v>
      </c>
      <c r="AV153" t="s">
        <v>6767</v>
      </c>
      <c r="AW153" t="s">
        <v>6873</v>
      </c>
      <c r="AX153" t="s">
        <v>6977</v>
      </c>
      <c r="AY153" t="s">
        <v>7081</v>
      </c>
      <c r="AZ153" t="s">
        <v>7184</v>
      </c>
      <c r="BA153" t="s">
        <v>7286</v>
      </c>
      <c r="BB153" t="s">
        <v>7387</v>
      </c>
      <c r="BC153" t="s">
        <v>7487</v>
      </c>
      <c r="BD153" t="s">
        <v>7586</v>
      </c>
      <c r="BE153" t="s">
        <v>7684</v>
      </c>
      <c r="BF153" t="s">
        <v>7781</v>
      </c>
      <c r="BG153" t="s">
        <v>7877</v>
      </c>
      <c r="BH153" t="s">
        <v>7972</v>
      </c>
      <c r="BI153" t="s">
        <v>8065</v>
      </c>
      <c r="BJ153" t="s">
        <v>8158</v>
      </c>
      <c r="BK153" t="s">
        <v>8249</v>
      </c>
      <c r="BL153" t="s">
        <v>8340</v>
      </c>
      <c r="BM153" t="s">
        <v>8429</v>
      </c>
      <c r="BN153" t="s">
        <v>8518</v>
      </c>
      <c r="BO153" t="s">
        <v>8606</v>
      </c>
      <c r="BP153" t="s">
        <v>8692</v>
      </c>
      <c r="BQ153" t="s">
        <v>8778</v>
      </c>
      <c r="BR153" t="s">
        <v>8863</v>
      </c>
      <c r="BS153" t="s">
        <v>8947</v>
      </c>
      <c r="BT153" t="s">
        <v>9030</v>
      </c>
      <c r="BU153" t="s">
        <v>9110</v>
      </c>
      <c r="BV153" t="s">
        <v>9191</v>
      </c>
      <c r="BW153" t="s">
        <v>9270</v>
      </c>
      <c r="BX153" t="s">
        <v>9349</v>
      </c>
      <c r="BY153" t="s">
        <v>9427</v>
      </c>
      <c r="BZ153" t="s">
        <v>9502</v>
      </c>
      <c r="CA153" t="s">
        <v>9578</v>
      </c>
      <c r="CB153" t="s">
        <v>9653</v>
      </c>
      <c r="CC153" t="s">
        <v>9724</v>
      </c>
      <c r="CD153" t="s">
        <v>9797</v>
      </c>
      <c r="CE153" t="s">
        <v>9868</v>
      </c>
      <c r="CF153" t="s">
        <v>9939</v>
      </c>
      <c r="CG153" t="s">
        <v>10008</v>
      </c>
      <c r="CH153" t="s">
        <v>10077</v>
      </c>
      <c r="CI153" t="s">
        <v>10144</v>
      </c>
      <c r="CJ153" t="s">
        <v>10211</v>
      </c>
      <c r="CK153" t="s">
        <v>10276</v>
      </c>
      <c r="CL153" t="s">
        <v>10340</v>
      </c>
      <c r="CM153" t="s">
        <v>10404</v>
      </c>
      <c r="CN153" t="s">
        <v>10467</v>
      </c>
      <c r="CO153" t="s">
        <v>10529</v>
      </c>
      <c r="CP153" t="s">
        <v>10590</v>
      </c>
      <c r="CQ153" t="s">
        <v>10650</v>
      </c>
      <c r="CR153" t="s">
        <v>10709</v>
      </c>
      <c r="CS153" t="s">
        <v>10767</v>
      </c>
      <c r="CT153" t="s">
        <v>10824</v>
      </c>
      <c r="CU153" t="s">
        <v>10879</v>
      </c>
      <c r="CV153" t="s">
        <v>10934</v>
      </c>
      <c r="CW153" t="s">
        <v>10988</v>
      </c>
      <c r="CX153" t="s">
        <v>11040</v>
      </c>
      <c r="CY153" t="s">
        <v>11092</v>
      </c>
      <c r="CZ153" t="s">
        <v>11143</v>
      </c>
      <c r="DA153" t="s">
        <v>11193</v>
      </c>
      <c r="DB153" t="s">
        <v>11242</v>
      </c>
      <c r="DC153" t="s">
        <v>11290</v>
      </c>
      <c r="DD153" t="s">
        <v>11336</v>
      </c>
      <c r="DE153" t="s">
        <v>11381</v>
      </c>
      <c r="DF153" t="s">
        <v>11425</v>
      </c>
      <c r="DG153" t="s">
        <v>11469</v>
      </c>
      <c r="DH153" t="s">
        <v>11512</v>
      </c>
      <c r="DI153" t="s">
        <v>11553</v>
      </c>
      <c r="DJ153" t="s">
        <v>11594</v>
      </c>
      <c r="DK153" t="s">
        <v>11634</v>
      </c>
      <c r="DL153" t="s">
        <v>11673</v>
      </c>
      <c r="DM153" t="s">
        <v>11711</v>
      </c>
      <c r="DN153" t="s">
        <v>11748</v>
      </c>
      <c r="DO153" t="s">
        <v>11784</v>
      </c>
      <c r="DP153" t="s">
        <v>11817</v>
      </c>
      <c r="DQ153" t="s">
        <v>11851</v>
      </c>
      <c r="DR153" t="s">
        <v>11884</v>
      </c>
      <c r="DS153" t="s">
        <v>11916</v>
      </c>
      <c r="DT153" t="s">
        <v>11947</v>
      </c>
      <c r="DU153" t="s">
        <v>11977</v>
      </c>
      <c r="DV153" t="s">
        <v>12006</v>
      </c>
      <c r="DW153" t="s">
        <v>12034</v>
      </c>
      <c r="DX153" t="s">
        <v>11986</v>
      </c>
      <c r="DY153" t="s">
        <v>12086</v>
      </c>
      <c r="DZ153" t="s">
        <v>12111</v>
      </c>
      <c r="EA153" t="s">
        <v>12134</v>
      </c>
      <c r="EB153" t="s">
        <v>12157</v>
      </c>
      <c r="EC153" t="s">
        <v>12179</v>
      </c>
      <c r="ED153" t="s">
        <v>12200</v>
      </c>
      <c r="EE153" t="s">
        <v>12220</v>
      </c>
      <c r="EF153" t="s">
        <v>12239</v>
      </c>
      <c r="EG153" t="s">
        <v>12257</v>
      </c>
      <c r="EH153" t="s">
        <v>12274</v>
      </c>
      <c r="EI153" t="s">
        <v>12290</v>
      </c>
      <c r="EJ153" t="s">
        <v>12305</v>
      </c>
      <c r="EK153" t="s">
        <v>12319</v>
      </c>
      <c r="EL153" t="s">
        <v>12332</v>
      </c>
      <c r="EM153" t="s">
        <v>12344</v>
      </c>
      <c r="EN153" t="s">
        <v>12355</v>
      </c>
      <c r="EO153" t="s">
        <v>12365</v>
      </c>
      <c r="EP153" t="s">
        <v>12374</v>
      </c>
      <c r="EQ153" t="s">
        <v>12382</v>
      </c>
      <c r="ER153" t="s">
        <v>12389</v>
      </c>
      <c r="ES153" t="s">
        <v>12395</v>
      </c>
      <c r="ET153" t="s">
        <v>12400</v>
      </c>
      <c r="EU153" t="s">
        <v>12404</v>
      </c>
      <c r="EV153" t="s">
        <v>12414</v>
      </c>
      <c r="EW153" t="s">
        <v>12408</v>
      </c>
      <c r="EX153" t="s">
        <v>12409</v>
      </c>
      <c r="EY153" t="s">
        <v>12410</v>
      </c>
      <c r="EZ153" t="s">
        <v>520</v>
      </c>
    </row>
    <row r="154" spans="1:156" x14ac:dyDescent="0.2">
      <c r="A154" t="s">
        <v>675</v>
      </c>
      <c r="B154" t="s">
        <v>828</v>
      </c>
      <c r="C154" t="s">
        <v>980</v>
      </c>
      <c r="D154" t="s">
        <v>1131</v>
      </c>
      <c r="E154" t="s">
        <v>1281</v>
      </c>
      <c r="F154" t="s">
        <v>1430</v>
      </c>
      <c r="G154" t="s">
        <v>1577</v>
      </c>
      <c r="H154" t="s">
        <v>1724</v>
      </c>
      <c r="I154" t="s">
        <v>1870</v>
      </c>
      <c r="J154" t="s">
        <v>2015</v>
      </c>
      <c r="K154" t="s">
        <v>2158</v>
      </c>
      <c r="L154" t="s">
        <v>2301</v>
      </c>
      <c r="M154" t="s">
        <v>2442</v>
      </c>
      <c r="N154" t="s">
        <v>2583</v>
      </c>
      <c r="O154" t="s">
        <v>2721</v>
      </c>
      <c r="P154" t="s">
        <v>2860</v>
      </c>
      <c r="Q154" t="s">
        <v>2998</v>
      </c>
      <c r="R154" t="s">
        <v>3135</v>
      </c>
      <c r="S154" t="s">
        <v>3271</v>
      </c>
      <c r="T154" t="s">
        <v>3406</v>
      </c>
      <c r="U154" t="s">
        <v>3539</v>
      </c>
      <c r="V154" t="s">
        <v>3672</v>
      </c>
      <c r="W154" t="s">
        <v>3804</v>
      </c>
      <c r="X154" t="s">
        <v>3935</v>
      </c>
      <c r="Y154" t="s">
        <v>4064</v>
      </c>
      <c r="Z154" t="s">
        <v>4193</v>
      </c>
      <c r="AA154" t="s">
        <v>4320</v>
      </c>
      <c r="AB154" t="s">
        <v>4447</v>
      </c>
      <c r="AC154" t="s">
        <v>4573</v>
      </c>
      <c r="AD154" t="s">
        <v>4698</v>
      </c>
      <c r="AE154" t="s">
        <v>4821</v>
      </c>
      <c r="AF154" t="s">
        <v>4944</v>
      </c>
      <c r="AG154" t="s">
        <v>5065</v>
      </c>
      <c r="AH154" t="s">
        <v>5186</v>
      </c>
      <c r="AI154" t="s">
        <v>5304</v>
      </c>
      <c r="AJ154" t="s">
        <v>5422</v>
      </c>
      <c r="AK154" t="s">
        <v>5540</v>
      </c>
      <c r="AL154" t="s">
        <v>5657</v>
      </c>
      <c r="AM154" t="s">
        <v>5773</v>
      </c>
      <c r="AN154" t="s">
        <v>5888</v>
      </c>
      <c r="AO154" t="s">
        <v>6001</v>
      </c>
      <c r="AP154" t="s">
        <v>6113</v>
      </c>
      <c r="AQ154" t="s">
        <v>6225</v>
      </c>
      <c r="AR154" t="s">
        <v>6336</v>
      </c>
      <c r="AS154" t="s">
        <v>6446</v>
      </c>
      <c r="AT154" t="s">
        <v>6555</v>
      </c>
      <c r="AU154" t="s">
        <v>6662</v>
      </c>
      <c r="AV154" t="s">
        <v>6768</v>
      </c>
      <c r="AW154" t="s">
        <v>6874</v>
      </c>
      <c r="AX154" t="s">
        <v>6978</v>
      </c>
      <c r="AY154" t="s">
        <v>7082</v>
      </c>
      <c r="AZ154" t="s">
        <v>7185</v>
      </c>
      <c r="BA154" t="s">
        <v>7287</v>
      </c>
      <c r="BB154" t="s">
        <v>7388</v>
      </c>
      <c r="BC154" t="s">
        <v>7488</v>
      </c>
      <c r="BD154" t="s">
        <v>7587</v>
      </c>
      <c r="BE154" t="s">
        <v>7685</v>
      </c>
      <c r="BF154" t="s">
        <v>7782</v>
      </c>
      <c r="BG154" t="s">
        <v>7878</v>
      </c>
      <c r="BH154" t="s">
        <v>7973</v>
      </c>
      <c r="BI154" t="s">
        <v>8066</v>
      </c>
      <c r="BJ154" t="s">
        <v>8159</v>
      </c>
      <c r="BK154" t="s">
        <v>8250</v>
      </c>
      <c r="BL154" t="s">
        <v>8341</v>
      </c>
      <c r="BM154" t="s">
        <v>8430</v>
      </c>
      <c r="BN154" t="s">
        <v>8519</v>
      </c>
      <c r="BO154" t="s">
        <v>8607</v>
      </c>
      <c r="BP154" t="s">
        <v>8693</v>
      </c>
      <c r="BQ154" t="s">
        <v>8779</v>
      </c>
      <c r="BR154" t="s">
        <v>8864</v>
      </c>
      <c r="BS154" t="s">
        <v>8948</v>
      </c>
      <c r="BT154" t="s">
        <v>9031</v>
      </c>
      <c r="BU154" t="s">
        <v>9111</v>
      </c>
      <c r="BV154" t="s">
        <v>9192</v>
      </c>
      <c r="BW154" t="s">
        <v>9271</v>
      </c>
      <c r="BX154" t="s">
        <v>9350</v>
      </c>
      <c r="BY154" t="s">
        <v>9428</v>
      </c>
      <c r="BZ154" t="s">
        <v>9503</v>
      </c>
      <c r="CA154" t="s">
        <v>9579</v>
      </c>
      <c r="CB154" t="s">
        <v>9654</v>
      </c>
      <c r="CC154" t="s">
        <v>9725</v>
      </c>
      <c r="CD154" t="s">
        <v>9798</v>
      </c>
      <c r="CE154" t="s">
        <v>9869</v>
      </c>
      <c r="CF154" t="s">
        <v>9940</v>
      </c>
      <c r="CG154" t="s">
        <v>10009</v>
      </c>
      <c r="CH154" t="s">
        <v>10078</v>
      </c>
      <c r="CI154" t="s">
        <v>10145</v>
      </c>
      <c r="CJ154" t="s">
        <v>10212</v>
      </c>
      <c r="CK154" t="s">
        <v>10277</v>
      </c>
      <c r="CL154" t="s">
        <v>10341</v>
      </c>
      <c r="CM154" t="s">
        <v>10405</v>
      </c>
      <c r="CN154" t="s">
        <v>10468</v>
      </c>
      <c r="CO154" t="s">
        <v>10530</v>
      </c>
      <c r="CP154" t="s">
        <v>10591</v>
      </c>
      <c r="CQ154" t="s">
        <v>10651</v>
      </c>
      <c r="CR154" t="s">
        <v>10710</v>
      </c>
      <c r="CS154" t="s">
        <v>10768</v>
      </c>
      <c r="CT154" t="s">
        <v>10825</v>
      </c>
      <c r="CU154" t="s">
        <v>10880</v>
      </c>
      <c r="CV154" t="s">
        <v>10935</v>
      </c>
      <c r="CW154" t="s">
        <v>10989</v>
      </c>
      <c r="CX154" t="s">
        <v>11041</v>
      </c>
      <c r="CY154" t="s">
        <v>11093</v>
      </c>
      <c r="CZ154" t="s">
        <v>11144</v>
      </c>
      <c r="DA154" t="s">
        <v>11194</v>
      </c>
      <c r="DB154" t="s">
        <v>11243</v>
      </c>
      <c r="DC154" t="s">
        <v>11291</v>
      </c>
      <c r="DD154" t="s">
        <v>11337</v>
      </c>
      <c r="DE154" t="s">
        <v>11382</v>
      </c>
      <c r="DF154" t="s">
        <v>11426</v>
      </c>
      <c r="DG154" t="s">
        <v>11470</v>
      </c>
      <c r="DH154" t="s">
        <v>11513</v>
      </c>
      <c r="DI154" t="s">
        <v>11554</v>
      </c>
      <c r="DJ154" t="s">
        <v>11595</v>
      </c>
      <c r="DK154" t="s">
        <v>11635</v>
      </c>
      <c r="DL154" t="s">
        <v>11674</v>
      </c>
      <c r="DM154" t="s">
        <v>11712</v>
      </c>
      <c r="DN154" t="s">
        <v>11749</v>
      </c>
      <c r="DO154" t="s">
        <v>11785</v>
      </c>
      <c r="DP154" t="s">
        <v>11818</v>
      </c>
      <c r="DQ154" t="s">
        <v>11852</v>
      </c>
      <c r="DR154" t="s">
        <v>11885</v>
      </c>
      <c r="DS154" t="s">
        <v>11917</v>
      </c>
      <c r="DT154" t="s">
        <v>11948</v>
      </c>
      <c r="DU154" t="s">
        <v>11978</v>
      </c>
      <c r="DV154" t="s">
        <v>12007</v>
      </c>
      <c r="DW154" t="s">
        <v>12035</v>
      </c>
      <c r="DX154" t="s">
        <v>12061</v>
      </c>
      <c r="DY154" t="s">
        <v>12087</v>
      </c>
      <c r="DZ154" t="s">
        <v>12112</v>
      </c>
      <c r="EA154" t="s">
        <v>12135</v>
      </c>
      <c r="EB154" t="s">
        <v>12158</v>
      </c>
      <c r="EC154" t="s">
        <v>12180</v>
      </c>
      <c r="ED154" t="s">
        <v>12201</v>
      </c>
      <c r="EE154" t="s">
        <v>12221</v>
      </c>
      <c r="EF154" t="s">
        <v>12240</v>
      </c>
      <c r="EG154" t="s">
        <v>12258</v>
      </c>
      <c r="EH154" t="s">
        <v>12275</v>
      </c>
      <c r="EI154" t="s">
        <v>12291</v>
      </c>
      <c r="EJ154" t="s">
        <v>12306</v>
      </c>
      <c r="EK154" t="s">
        <v>12320</v>
      </c>
      <c r="EL154" t="s">
        <v>12333</v>
      </c>
      <c r="EM154" t="s">
        <v>12345</v>
      </c>
      <c r="EN154" t="s">
        <v>12356</v>
      </c>
      <c r="EO154" t="s">
        <v>12366</v>
      </c>
      <c r="EP154" t="s">
        <v>12375</v>
      </c>
      <c r="EQ154" t="s">
        <v>12383</v>
      </c>
      <c r="ER154" t="s">
        <v>12390</v>
      </c>
      <c r="ES154" t="s">
        <v>12396</v>
      </c>
      <c r="ET154" t="s">
        <v>12401</v>
      </c>
      <c r="EU154" t="s">
        <v>12405</v>
      </c>
      <c r="EV154" t="s">
        <v>12408</v>
      </c>
      <c r="EW154" t="s">
        <v>12414</v>
      </c>
      <c r="EX154" t="s">
        <v>12411</v>
      </c>
      <c r="EY154" t="s">
        <v>12412</v>
      </c>
      <c r="EZ154" t="s">
        <v>521</v>
      </c>
    </row>
    <row r="155" spans="1:156" x14ac:dyDescent="0.2">
      <c r="A155" t="s">
        <v>676</v>
      </c>
      <c r="B155" t="s">
        <v>829</v>
      </c>
      <c r="C155" t="s">
        <v>981</v>
      </c>
      <c r="D155" t="s">
        <v>1132</v>
      </c>
      <c r="E155" t="s">
        <v>1282</v>
      </c>
      <c r="F155" t="s">
        <v>1431</v>
      </c>
      <c r="G155" t="s">
        <v>1578</v>
      </c>
      <c r="H155" t="s">
        <v>1725</v>
      </c>
      <c r="I155" t="s">
        <v>1871</v>
      </c>
      <c r="J155" t="s">
        <v>2016</v>
      </c>
      <c r="K155" t="s">
        <v>2159</v>
      </c>
      <c r="L155" t="s">
        <v>2302</v>
      </c>
      <c r="M155" t="s">
        <v>2443</v>
      </c>
      <c r="N155" t="s">
        <v>2584</v>
      </c>
      <c r="O155" t="s">
        <v>2722</v>
      </c>
      <c r="P155" t="s">
        <v>2861</v>
      </c>
      <c r="Q155" t="s">
        <v>2999</v>
      </c>
      <c r="R155" t="s">
        <v>3136</v>
      </c>
      <c r="S155" t="s">
        <v>3272</v>
      </c>
      <c r="T155" t="s">
        <v>3407</v>
      </c>
      <c r="U155" t="s">
        <v>3540</v>
      </c>
      <c r="V155" t="s">
        <v>3673</v>
      </c>
      <c r="W155" t="s">
        <v>3805</v>
      </c>
      <c r="X155" t="s">
        <v>3936</v>
      </c>
      <c r="Y155" t="s">
        <v>4065</v>
      </c>
      <c r="Z155" t="s">
        <v>4194</v>
      </c>
      <c r="AA155" t="s">
        <v>4321</v>
      </c>
      <c r="AB155" t="s">
        <v>4448</v>
      </c>
      <c r="AC155" t="s">
        <v>4574</v>
      </c>
      <c r="AD155" t="s">
        <v>4699</v>
      </c>
      <c r="AE155" t="s">
        <v>4822</v>
      </c>
      <c r="AF155" t="s">
        <v>4945</v>
      </c>
      <c r="AG155" t="s">
        <v>5066</v>
      </c>
      <c r="AH155" t="s">
        <v>5187</v>
      </c>
      <c r="AI155" t="s">
        <v>5305</v>
      </c>
      <c r="AJ155" t="s">
        <v>5423</v>
      </c>
      <c r="AK155" t="s">
        <v>5541</v>
      </c>
      <c r="AL155" t="s">
        <v>5658</v>
      </c>
      <c r="AM155" t="s">
        <v>5774</v>
      </c>
      <c r="AN155" t="s">
        <v>5889</v>
      </c>
      <c r="AO155" t="s">
        <v>6002</v>
      </c>
      <c r="AP155" t="s">
        <v>6114</v>
      </c>
      <c r="AQ155" t="s">
        <v>6226</v>
      </c>
      <c r="AR155" t="s">
        <v>6337</v>
      </c>
      <c r="AS155" t="s">
        <v>6447</v>
      </c>
      <c r="AT155" t="s">
        <v>6556</v>
      </c>
      <c r="AU155" t="s">
        <v>6663</v>
      </c>
      <c r="AV155" t="s">
        <v>6769</v>
      </c>
      <c r="AW155" t="s">
        <v>6875</v>
      </c>
      <c r="AX155" t="s">
        <v>6979</v>
      </c>
      <c r="AY155" t="s">
        <v>7083</v>
      </c>
      <c r="AZ155" t="s">
        <v>7186</v>
      </c>
      <c r="BA155" t="s">
        <v>7288</v>
      </c>
      <c r="BB155" t="s">
        <v>7389</v>
      </c>
      <c r="BC155" t="s">
        <v>7489</v>
      </c>
      <c r="BD155" t="s">
        <v>7588</v>
      </c>
      <c r="BE155" t="s">
        <v>7686</v>
      </c>
      <c r="BF155" t="s">
        <v>7783</v>
      </c>
      <c r="BG155" t="s">
        <v>7879</v>
      </c>
      <c r="BH155" t="s">
        <v>7974</v>
      </c>
      <c r="BI155" t="s">
        <v>8067</v>
      </c>
      <c r="BJ155" t="s">
        <v>8160</v>
      </c>
      <c r="BK155" t="s">
        <v>8251</v>
      </c>
      <c r="BL155" t="s">
        <v>8342</v>
      </c>
      <c r="BM155" t="s">
        <v>8431</v>
      </c>
      <c r="BN155" t="s">
        <v>8520</v>
      </c>
      <c r="BO155" t="s">
        <v>8608</v>
      </c>
      <c r="BP155" t="s">
        <v>8694</v>
      </c>
      <c r="BQ155" t="s">
        <v>8780</v>
      </c>
      <c r="BR155" t="s">
        <v>8865</v>
      </c>
      <c r="BS155" t="s">
        <v>8949</v>
      </c>
      <c r="BT155" t="s">
        <v>9032</v>
      </c>
      <c r="BU155" t="s">
        <v>9112</v>
      </c>
      <c r="BV155" t="s">
        <v>9193</v>
      </c>
      <c r="BW155" t="s">
        <v>9272</v>
      </c>
      <c r="BX155" t="s">
        <v>9351</v>
      </c>
      <c r="BY155" t="s">
        <v>9429</v>
      </c>
      <c r="BZ155" t="s">
        <v>9504</v>
      </c>
      <c r="CA155" t="s">
        <v>9580</v>
      </c>
      <c r="CB155" t="s">
        <v>9655</v>
      </c>
      <c r="CC155" t="s">
        <v>9726</v>
      </c>
      <c r="CD155" t="s">
        <v>9799</v>
      </c>
      <c r="CE155" t="s">
        <v>9870</v>
      </c>
      <c r="CF155" t="s">
        <v>9941</v>
      </c>
      <c r="CG155" t="s">
        <v>10010</v>
      </c>
      <c r="CH155" t="s">
        <v>10079</v>
      </c>
      <c r="CI155" t="s">
        <v>10146</v>
      </c>
      <c r="CJ155" t="s">
        <v>10213</v>
      </c>
      <c r="CK155" t="s">
        <v>10278</v>
      </c>
      <c r="CL155" t="s">
        <v>10342</v>
      </c>
      <c r="CM155" t="s">
        <v>10406</v>
      </c>
      <c r="CN155" t="s">
        <v>10469</v>
      </c>
      <c r="CO155" t="s">
        <v>10531</v>
      </c>
      <c r="CP155" t="s">
        <v>10592</v>
      </c>
      <c r="CQ155" t="s">
        <v>10652</v>
      </c>
      <c r="CR155" t="s">
        <v>10711</v>
      </c>
      <c r="CS155" t="s">
        <v>10769</v>
      </c>
      <c r="CT155" t="s">
        <v>10826</v>
      </c>
      <c r="CU155" t="s">
        <v>10881</v>
      </c>
      <c r="CV155" t="s">
        <v>10936</v>
      </c>
      <c r="CW155" t="s">
        <v>10990</v>
      </c>
      <c r="CX155" t="s">
        <v>11042</v>
      </c>
      <c r="CY155" t="s">
        <v>11094</v>
      </c>
      <c r="CZ155" t="s">
        <v>11145</v>
      </c>
      <c r="DA155" t="s">
        <v>11195</v>
      </c>
      <c r="DB155" t="s">
        <v>11244</v>
      </c>
      <c r="DC155" t="s">
        <v>11292</v>
      </c>
      <c r="DD155" t="s">
        <v>11338</v>
      </c>
      <c r="DE155" t="s">
        <v>11383</v>
      </c>
      <c r="DF155" t="s">
        <v>11427</v>
      </c>
      <c r="DG155" t="s">
        <v>11471</v>
      </c>
      <c r="DH155" t="s">
        <v>11514</v>
      </c>
      <c r="DI155" t="s">
        <v>11555</v>
      </c>
      <c r="DJ155" t="s">
        <v>11596</v>
      </c>
      <c r="DK155" t="s">
        <v>11636</v>
      </c>
      <c r="DL155" t="s">
        <v>11675</v>
      </c>
      <c r="DM155" t="s">
        <v>11713</v>
      </c>
      <c r="DN155" t="s">
        <v>11750</v>
      </c>
      <c r="DO155" t="s">
        <v>11786</v>
      </c>
      <c r="DP155" t="s">
        <v>11819</v>
      </c>
      <c r="DQ155" t="s">
        <v>11853</v>
      </c>
      <c r="DR155" t="s">
        <v>11886</v>
      </c>
      <c r="DS155" t="s">
        <v>11918</v>
      </c>
      <c r="DT155" t="s">
        <v>11949</v>
      </c>
      <c r="DU155" t="s">
        <v>11979</v>
      </c>
      <c r="DV155" t="s">
        <v>12008</v>
      </c>
      <c r="DW155" t="s">
        <v>12036</v>
      </c>
      <c r="DX155" t="s">
        <v>12062</v>
      </c>
      <c r="DY155" t="s">
        <v>12088</v>
      </c>
      <c r="DZ155" t="s">
        <v>12113</v>
      </c>
      <c r="EA155" t="s">
        <v>12136</v>
      </c>
      <c r="EB155" t="s">
        <v>12159</v>
      </c>
      <c r="EC155" t="s">
        <v>12181</v>
      </c>
      <c r="ED155" t="s">
        <v>12202</v>
      </c>
      <c r="EE155" t="s">
        <v>12222</v>
      </c>
      <c r="EF155" t="s">
        <v>12241</v>
      </c>
      <c r="EG155" t="s">
        <v>12259</v>
      </c>
      <c r="EH155" t="s">
        <v>12276</v>
      </c>
      <c r="EI155" t="s">
        <v>12292</v>
      </c>
      <c r="EJ155" t="s">
        <v>12307</v>
      </c>
      <c r="EK155" t="s">
        <v>12321</v>
      </c>
      <c r="EL155" t="s">
        <v>12334</v>
      </c>
      <c r="EM155" t="s">
        <v>12346</v>
      </c>
      <c r="EN155" t="s">
        <v>12357</v>
      </c>
      <c r="EO155" t="s">
        <v>12367</v>
      </c>
      <c r="EP155" t="s">
        <v>12376</v>
      </c>
      <c r="EQ155" t="s">
        <v>12384</v>
      </c>
      <c r="ER155" t="s">
        <v>12391</v>
      </c>
      <c r="ES155" t="s">
        <v>12397</v>
      </c>
      <c r="ET155" t="s">
        <v>12402</v>
      </c>
      <c r="EU155" t="s">
        <v>12406</v>
      </c>
      <c r="EV155" t="s">
        <v>12409</v>
      </c>
      <c r="EW155" t="s">
        <v>12411</v>
      </c>
      <c r="EX155" t="s">
        <v>12414</v>
      </c>
      <c r="EY155" t="s">
        <v>12413</v>
      </c>
      <c r="EZ155" t="s">
        <v>522</v>
      </c>
    </row>
    <row r="156" spans="1:156" x14ac:dyDescent="0.2">
      <c r="A156" t="s">
        <v>677</v>
      </c>
      <c r="B156" t="s">
        <v>830</v>
      </c>
      <c r="C156" t="s">
        <v>982</v>
      </c>
      <c r="D156" t="s">
        <v>1133</v>
      </c>
      <c r="E156" t="s">
        <v>1283</v>
      </c>
      <c r="F156" t="s">
        <v>1432</v>
      </c>
      <c r="G156" t="s">
        <v>1579</v>
      </c>
      <c r="H156" t="s">
        <v>1726</v>
      </c>
      <c r="I156" t="s">
        <v>1872</v>
      </c>
      <c r="J156" t="s">
        <v>2017</v>
      </c>
      <c r="K156" t="s">
        <v>2160</v>
      </c>
      <c r="L156" t="s">
        <v>2303</v>
      </c>
      <c r="M156" t="s">
        <v>2444</v>
      </c>
      <c r="N156" t="s">
        <v>2585</v>
      </c>
      <c r="O156" t="s">
        <v>2723</v>
      </c>
      <c r="P156" t="s">
        <v>2862</v>
      </c>
      <c r="Q156" t="s">
        <v>3000</v>
      </c>
      <c r="R156" t="s">
        <v>3137</v>
      </c>
      <c r="S156" t="s">
        <v>3273</v>
      </c>
      <c r="T156" t="s">
        <v>3408</v>
      </c>
      <c r="U156" t="s">
        <v>3541</v>
      </c>
      <c r="V156" t="s">
        <v>3674</v>
      </c>
      <c r="W156" t="s">
        <v>3806</v>
      </c>
      <c r="X156" t="s">
        <v>3937</v>
      </c>
      <c r="Y156" t="s">
        <v>4066</v>
      </c>
      <c r="Z156" t="s">
        <v>4195</v>
      </c>
      <c r="AA156" t="s">
        <v>4322</v>
      </c>
      <c r="AB156" t="s">
        <v>4449</v>
      </c>
      <c r="AC156" t="s">
        <v>4575</v>
      </c>
      <c r="AD156" t="s">
        <v>4700</v>
      </c>
      <c r="AE156" t="s">
        <v>4823</v>
      </c>
      <c r="AF156" t="s">
        <v>4946</v>
      </c>
      <c r="AG156" t="s">
        <v>5067</v>
      </c>
      <c r="AH156" t="s">
        <v>5188</v>
      </c>
      <c r="AI156" t="s">
        <v>5306</v>
      </c>
      <c r="AJ156" t="s">
        <v>5424</v>
      </c>
      <c r="AK156" t="s">
        <v>5542</v>
      </c>
      <c r="AL156" t="s">
        <v>5659</v>
      </c>
      <c r="AM156" t="s">
        <v>5775</v>
      </c>
      <c r="AN156" t="s">
        <v>5890</v>
      </c>
      <c r="AO156" t="s">
        <v>6003</v>
      </c>
      <c r="AP156" t="s">
        <v>6115</v>
      </c>
      <c r="AQ156" t="s">
        <v>6227</v>
      </c>
      <c r="AR156" t="s">
        <v>6338</v>
      </c>
      <c r="AS156" t="s">
        <v>6448</v>
      </c>
      <c r="AT156" t="s">
        <v>6557</v>
      </c>
      <c r="AU156" t="s">
        <v>6664</v>
      </c>
      <c r="AV156" t="s">
        <v>6770</v>
      </c>
      <c r="AW156" t="s">
        <v>6876</v>
      </c>
      <c r="AX156" t="s">
        <v>6980</v>
      </c>
      <c r="AY156" t="s">
        <v>7084</v>
      </c>
      <c r="AZ156" t="s">
        <v>7187</v>
      </c>
      <c r="BA156" t="s">
        <v>7289</v>
      </c>
      <c r="BB156" t="s">
        <v>7390</v>
      </c>
      <c r="BC156" t="s">
        <v>7490</v>
      </c>
      <c r="BD156" t="s">
        <v>7589</v>
      </c>
      <c r="BE156" t="s">
        <v>7687</v>
      </c>
      <c r="BF156" t="s">
        <v>7784</v>
      </c>
      <c r="BG156" t="s">
        <v>7880</v>
      </c>
      <c r="BH156" t="s">
        <v>7975</v>
      </c>
      <c r="BI156" t="s">
        <v>8068</v>
      </c>
      <c r="BJ156" t="s">
        <v>8161</v>
      </c>
      <c r="BK156" t="s">
        <v>8252</v>
      </c>
      <c r="BL156" t="s">
        <v>8343</v>
      </c>
      <c r="BM156" t="s">
        <v>8432</v>
      </c>
      <c r="BN156" t="s">
        <v>8521</v>
      </c>
      <c r="BO156" t="s">
        <v>8609</v>
      </c>
      <c r="BP156" t="s">
        <v>8695</v>
      </c>
      <c r="BQ156" t="s">
        <v>8781</v>
      </c>
      <c r="BR156" t="s">
        <v>8866</v>
      </c>
      <c r="BS156" t="s">
        <v>8950</v>
      </c>
      <c r="BT156" t="s">
        <v>9033</v>
      </c>
      <c r="BU156" t="s">
        <v>9113</v>
      </c>
      <c r="BV156" t="s">
        <v>9194</v>
      </c>
      <c r="BW156" t="s">
        <v>9273</v>
      </c>
      <c r="BX156" t="s">
        <v>9352</v>
      </c>
      <c r="BY156" t="s">
        <v>9430</v>
      </c>
      <c r="BZ156" t="s">
        <v>9505</v>
      </c>
      <c r="CA156" t="s">
        <v>9581</v>
      </c>
      <c r="CB156" t="s">
        <v>9656</v>
      </c>
      <c r="CC156" t="s">
        <v>9727</v>
      </c>
      <c r="CD156" t="s">
        <v>9800</v>
      </c>
      <c r="CE156" t="s">
        <v>9871</v>
      </c>
      <c r="CF156" t="s">
        <v>9942</v>
      </c>
      <c r="CG156" t="s">
        <v>10011</v>
      </c>
      <c r="CH156" t="s">
        <v>10080</v>
      </c>
      <c r="CI156" t="s">
        <v>10147</v>
      </c>
      <c r="CJ156" t="s">
        <v>10214</v>
      </c>
      <c r="CK156" t="s">
        <v>10279</v>
      </c>
      <c r="CL156" t="s">
        <v>10343</v>
      </c>
      <c r="CM156" t="s">
        <v>10407</v>
      </c>
      <c r="CN156" t="s">
        <v>10470</v>
      </c>
      <c r="CO156" t="s">
        <v>10532</v>
      </c>
      <c r="CP156" t="s">
        <v>10593</v>
      </c>
      <c r="CQ156" t="s">
        <v>10653</v>
      </c>
      <c r="CR156" t="s">
        <v>10712</v>
      </c>
      <c r="CS156" t="s">
        <v>10770</v>
      </c>
      <c r="CT156" t="s">
        <v>10827</v>
      </c>
      <c r="CU156" t="s">
        <v>10882</v>
      </c>
      <c r="CV156" t="s">
        <v>10937</v>
      </c>
      <c r="CW156" t="s">
        <v>10991</v>
      </c>
      <c r="CX156" t="s">
        <v>11043</v>
      </c>
      <c r="CY156" t="s">
        <v>11095</v>
      </c>
      <c r="CZ156" t="s">
        <v>11146</v>
      </c>
      <c r="DA156" t="s">
        <v>11196</v>
      </c>
      <c r="DB156" t="s">
        <v>11245</v>
      </c>
      <c r="DC156" t="s">
        <v>11293</v>
      </c>
      <c r="DD156" t="s">
        <v>11339</v>
      </c>
      <c r="DE156" t="s">
        <v>11384</v>
      </c>
      <c r="DF156" t="s">
        <v>11428</v>
      </c>
      <c r="DG156" t="s">
        <v>11472</v>
      </c>
      <c r="DH156" t="s">
        <v>11515</v>
      </c>
      <c r="DI156" t="s">
        <v>11556</v>
      </c>
      <c r="DJ156" t="s">
        <v>11597</v>
      </c>
      <c r="DK156" t="s">
        <v>11637</v>
      </c>
      <c r="DL156" t="s">
        <v>11676</v>
      </c>
      <c r="DM156" t="s">
        <v>11714</v>
      </c>
      <c r="DN156" t="s">
        <v>11751</v>
      </c>
      <c r="DO156" t="s">
        <v>11787</v>
      </c>
      <c r="DP156" t="s">
        <v>11820</v>
      </c>
      <c r="DQ156" t="s">
        <v>11854</v>
      </c>
      <c r="DR156" t="s">
        <v>11887</v>
      </c>
      <c r="DS156" t="s">
        <v>11919</v>
      </c>
      <c r="DT156" t="s">
        <v>11950</v>
      </c>
      <c r="DU156" t="s">
        <v>11980</v>
      </c>
      <c r="DV156" t="s">
        <v>12009</v>
      </c>
      <c r="DW156" t="s">
        <v>12037</v>
      </c>
      <c r="DX156" t="s">
        <v>12063</v>
      </c>
      <c r="DY156" t="s">
        <v>12089</v>
      </c>
      <c r="DZ156" t="s">
        <v>12114</v>
      </c>
      <c r="EA156" t="s">
        <v>12137</v>
      </c>
      <c r="EB156" t="s">
        <v>12160</v>
      </c>
      <c r="EC156" t="s">
        <v>12182</v>
      </c>
      <c r="ED156" t="s">
        <v>12203</v>
      </c>
      <c r="EE156" t="s">
        <v>12223</v>
      </c>
      <c r="EF156" t="s">
        <v>12242</v>
      </c>
      <c r="EG156" t="s">
        <v>12260</v>
      </c>
      <c r="EH156" t="s">
        <v>12277</v>
      </c>
      <c r="EI156" t="s">
        <v>12293</v>
      </c>
      <c r="EJ156" t="s">
        <v>12308</v>
      </c>
      <c r="EK156" t="s">
        <v>12322</v>
      </c>
      <c r="EL156" t="s">
        <v>12335</v>
      </c>
      <c r="EM156" t="s">
        <v>12347</v>
      </c>
      <c r="EN156" t="s">
        <v>12358</v>
      </c>
      <c r="EO156" t="s">
        <v>12368</v>
      </c>
      <c r="EP156" t="s">
        <v>12377</v>
      </c>
      <c r="EQ156" t="s">
        <v>12385</v>
      </c>
      <c r="ER156" t="s">
        <v>12392</v>
      </c>
      <c r="ES156" t="s">
        <v>12398</v>
      </c>
      <c r="ET156" t="s">
        <v>12403</v>
      </c>
      <c r="EU156" t="s">
        <v>12407</v>
      </c>
      <c r="EV156" t="s">
        <v>12410</v>
      </c>
      <c r="EW156" t="s">
        <v>12412</v>
      </c>
      <c r="EX156" t="s">
        <v>12413</v>
      </c>
      <c r="EY156" t="s">
        <v>12414</v>
      </c>
      <c r="EZ156" t="s">
        <v>5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F7E67-59E9-45A0-85A2-3DFFD8074F89}">
  <dimension ref="A1:Y18"/>
  <sheetViews>
    <sheetView topLeftCell="O1" workbookViewId="0">
      <selection activeCell="W1" sqref="W1"/>
    </sheetView>
  </sheetViews>
  <sheetFormatPr defaultRowHeight="12.75" x14ac:dyDescent="0.2"/>
  <cols>
    <col min="1" max="4" width="9.140625" style="3"/>
    <col min="5" max="5" width="7" style="3" bestFit="1" customWidth="1"/>
    <col min="6" max="6" width="13.7109375" style="3" bestFit="1" customWidth="1"/>
    <col min="7" max="8" width="9.140625" style="3"/>
    <col min="9" max="9" width="8" style="3" bestFit="1" customWidth="1"/>
    <col min="10" max="10" width="10.85546875" style="3" bestFit="1" customWidth="1"/>
    <col min="11" max="11" width="11.85546875" style="3" bestFit="1" customWidth="1"/>
    <col min="12" max="13" width="9.140625" style="3"/>
    <col min="14" max="14" width="9" style="3" bestFit="1" customWidth="1"/>
    <col min="15" max="15" width="13.7109375" style="3" bestFit="1" customWidth="1"/>
    <col min="16" max="17" width="9.140625" style="3"/>
    <col min="18" max="18" width="9" style="3" bestFit="1" customWidth="1"/>
    <col min="19" max="20" width="9.140625" style="3"/>
    <col min="21" max="21" width="17.28515625" style="3" bestFit="1" customWidth="1"/>
    <col min="22" max="22" width="9.140625" style="3"/>
    <col min="23" max="23" width="9.85546875" style="3" bestFit="1" customWidth="1"/>
    <col min="24" max="24" width="14.7109375" style="3" bestFit="1" customWidth="1"/>
    <col min="25" max="25" width="23.85546875" style="3" bestFit="1" customWidth="1"/>
  </cols>
  <sheetData>
    <row r="1" spans="1:25" x14ac:dyDescent="0.2">
      <c r="A1" s="9" t="s">
        <v>24075</v>
      </c>
      <c r="B1" s="9"/>
      <c r="D1" s="9" t="s">
        <v>24076</v>
      </c>
      <c r="H1" s="9" t="s">
        <v>24077</v>
      </c>
      <c r="M1" s="3" t="s">
        <v>24078</v>
      </c>
      <c r="Q1" s="3" t="s">
        <v>24079</v>
      </c>
      <c r="T1" s="9" t="s">
        <v>24080</v>
      </c>
      <c r="U1" s="9"/>
      <c r="W1" s="9" t="s">
        <v>24062</v>
      </c>
    </row>
    <row r="2" spans="1:25" x14ac:dyDescent="0.2">
      <c r="A2" s="8" t="s">
        <v>24063</v>
      </c>
      <c r="B2" s="8" t="s">
        <v>24064</v>
      </c>
      <c r="D2" s="8" t="s">
        <v>24065</v>
      </c>
      <c r="E2" s="8" t="s">
        <v>24066</v>
      </c>
      <c r="F2" s="8" t="s">
        <v>24067</v>
      </c>
      <c r="G2" s="8"/>
      <c r="H2" s="8" t="s">
        <v>24065</v>
      </c>
      <c r="I2" s="8" t="s">
        <v>24066</v>
      </c>
      <c r="J2" s="8" t="s">
        <v>24068</v>
      </c>
      <c r="K2" s="8" t="s">
        <v>24069</v>
      </c>
      <c r="M2" s="8" t="s">
        <v>24065</v>
      </c>
      <c r="N2" s="8" t="s">
        <v>24066</v>
      </c>
      <c r="O2" s="8" t="s">
        <v>24067</v>
      </c>
      <c r="Q2" s="10" t="s">
        <v>24070</v>
      </c>
      <c r="R2" s="8" t="s">
        <v>24064</v>
      </c>
      <c r="T2" s="8" t="s">
        <v>24071</v>
      </c>
      <c r="U2" s="8" t="s">
        <v>24072</v>
      </c>
      <c r="W2" s="8" t="s">
        <v>24065</v>
      </c>
      <c r="X2" s="8" t="s">
        <v>24073</v>
      </c>
      <c r="Y2" s="8" t="s">
        <v>24074</v>
      </c>
    </row>
    <row r="3" spans="1:25" x14ac:dyDescent="0.2">
      <c r="A3" s="7">
        <v>2066</v>
      </c>
      <c r="B3" s="7">
        <v>8172</v>
      </c>
      <c r="D3" s="7">
        <v>100</v>
      </c>
      <c r="E3" s="7">
        <v>750</v>
      </c>
      <c r="F3" s="7">
        <v>158</v>
      </c>
      <c r="G3" s="7"/>
      <c r="H3" s="7">
        <v>100</v>
      </c>
      <c r="I3" s="7">
        <v>350</v>
      </c>
      <c r="J3" s="7">
        <v>180</v>
      </c>
      <c r="K3" s="7">
        <v>300</v>
      </c>
      <c r="M3" s="7">
        <v>4</v>
      </c>
      <c r="N3" s="7">
        <v>88</v>
      </c>
      <c r="O3" s="7">
        <v>23</v>
      </c>
      <c r="Q3" s="7">
        <v>10</v>
      </c>
      <c r="R3" s="7">
        <v>0.53261840000000005</v>
      </c>
      <c r="T3" s="7">
        <v>2606</v>
      </c>
      <c r="U3" s="7">
        <v>498884</v>
      </c>
      <c r="W3" s="7">
        <v>100</v>
      </c>
      <c r="X3" s="7">
        <v>450</v>
      </c>
      <c r="Y3" s="7">
        <v>690</v>
      </c>
    </row>
    <row r="4" spans="1:25" x14ac:dyDescent="0.2">
      <c r="A4" s="7">
        <v>673</v>
      </c>
      <c r="B4" s="7">
        <v>5962</v>
      </c>
      <c r="D4" s="7">
        <v>100</v>
      </c>
      <c r="E4" s="7">
        <v>483</v>
      </c>
      <c r="F4" s="7">
        <v>191</v>
      </c>
      <c r="G4" s="7"/>
      <c r="H4" s="7">
        <v>100</v>
      </c>
      <c r="I4" s="7">
        <v>210</v>
      </c>
      <c r="J4" s="7">
        <v>160</v>
      </c>
      <c r="K4" s="7">
        <v>180</v>
      </c>
      <c r="M4" s="7">
        <v>12</v>
      </c>
      <c r="N4" s="7">
        <v>112</v>
      </c>
      <c r="O4" s="7">
        <v>35</v>
      </c>
      <c r="Q4" s="7">
        <v>12</v>
      </c>
      <c r="R4" s="7">
        <v>0.94980390000000003</v>
      </c>
      <c r="T4" s="7">
        <v>3341</v>
      </c>
      <c r="U4" s="7">
        <v>792501</v>
      </c>
      <c r="W4" s="7">
        <v>100.1</v>
      </c>
      <c r="X4" s="7">
        <v>130</v>
      </c>
      <c r="Y4" s="7">
        <v>180</v>
      </c>
    </row>
    <row r="5" spans="1:25" x14ac:dyDescent="0.2">
      <c r="A5" s="7">
        <v>1061</v>
      </c>
      <c r="B5" s="7">
        <v>3272</v>
      </c>
      <c r="D5" s="7">
        <v>100</v>
      </c>
      <c r="E5" s="7">
        <v>550</v>
      </c>
      <c r="F5" s="7">
        <v>500</v>
      </c>
      <c r="G5" s="7"/>
      <c r="H5" s="7">
        <v>100</v>
      </c>
      <c r="I5" s="7">
        <v>270</v>
      </c>
      <c r="J5" s="7">
        <v>200</v>
      </c>
      <c r="K5" s="7">
        <v>307</v>
      </c>
      <c r="M5" s="7">
        <v>23</v>
      </c>
      <c r="N5" s="7">
        <v>64</v>
      </c>
      <c r="O5" s="7">
        <v>31</v>
      </c>
      <c r="Q5" s="7">
        <v>23</v>
      </c>
      <c r="R5" s="7">
        <v>0.997479</v>
      </c>
      <c r="T5" s="7">
        <v>1438</v>
      </c>
      <c r="U5" s="7">
        <v>727779</v>
      </c>
      <c r="W5" s="7">
        <v>100.2</v>
      </c>
      <c r="X5" s="7">
        <v>216</v>
      </c>
      <c r="Y5" s="7">
        <v>247</v>
      </c>
    </row>
    <row r="6" spans="1:25" x14ac:dyDescent="0.2">
      <c r="A6" s="7">
        <v>2644</v>
      </c>
      <c r="B6" s="7">
        <v>26084</v>
      </c>
      <c r="D6" s="7"/>
      <c r="E6" s="7"/>
      <c r="F6" s="7"/>
      <c r="G6" s="7"/>
      <c r="H6" s="7"/>
      <c r="I6" s="7"/>
      <c r="J6" s="7"/>
      <c r="K6" s="7"/>
      <c r="M6" s="7">
        <v>42</v>
      </c>
      <c r="N6" s="7">
        <v>130</v>
      </c>
      <c r="O6" s="7">
        <v>30</v>
      </c>
      <c r="Q6" s="7">
        <v>42</v>
      </c>
      <c r="R6" s="7">
        <v>1.59253</v>
      </c>
      <c r="T6" s="7">
        <v>1931</v>
      </c>
      <c r="U6" s="7">
        <v>458141</v>
      </c>
    </row>
    <row r="7" spans="1:25" x14ac:dyDescent="0.2">
      <c r="A7" s="7">
        <v>2450</v>
      </c>
      <c r="B7" s="7">
        <v>16432</v>
      </c>
      <c r="M7" s="7">
        <v>23</v>
      </c>
      <c r="N7" s="7">
        <v>129</v>
      </c>
      <c r="O7" s="7"/>
      <c r="Q7" s="7">
        <v>23</v>
      </c>
      <c r="R7" s="7">
        <v>1.615917</v>
      </c>
      <c r="T7" s="7">
        <v>1370</v>
      </c>
      <c r="U7" s="7"/>
    </row>
    <row r="8" spans="1:25" x14ac:dyDescent="0.2">
      <c r="A8" s="7">
        <v>1577</v>
      </c>
      <c r="B8" s="7">
        <v>4019</v>
      </c>
      <c r="M8" s="7">
        <v>39</v>
      </c>
      <c r="N8" s="7">
        <v>218</v>
      </c>
      <c r="O8" s="7"/>
      <c r="Q8" s="7">
        <v>39</v>
      </c>
      <c r="R8" s="7">
        <v>1.4654700000000001</v>
      </c>
    </row>
    <row r="9" spans="1:25" x14ac:dyDescent="0.2">
      <c r="A9" s="7">
        <v>927</v>
      </c>
      <c r="B9" s="7">
        <v>2990</v>
      </c>
      <c r="M9" s="7">
        <v>29</v>
      </c>
      <c r="N9" s="7">
        <v>108</v>
      </c>
      <c r="O9" s="7"/>
      <c r="Q9" s="7">
        <v>29</v>
      </c>
      <c r="R9" s="7">
        <v>1.556627</v>
      </c>
    </row>
    <row r="10" spans="1:25" x14ac:dyDescent="0.2">
      <c r="A10" s="7">
        <v>1848</v>
      </c>
      <c r="B10" s="7">
        <v>13413</v>
      </c>
      <c r="M10" s="7">
        <v>37</v>
      </c>
      <c r="N10" s="7">
        <v>140</v>
      </c>
      <c r="O10" s="7"/>
      <c r="Q10" s="7">
        <v>37</v>
      </c>
      <c r="R10" s="7">
        <v>1.2927599999999999</v>
      </c>
    </row>
    <row r="11" spans="1:25" x14ac:dyDescent="0.2">
      <c r="A11" s="7">
        <v>2523</v>
      </c>
      <c r="B11" s="7">
        <v>4441</v>
      </c>
      <c r="M11" s="7">
        <v>32</v>
      </c>
      <c r="N11" s="7">
        <v>124</v>
      </c>
      <c r="O11" s="7"/>
      <c r="Q11" s="7">
        <v>32</v>
      </c>
      <c r="R11" s="7">
        <v>1.2905150000000001</v>
      </c>
    </row>
    <row r="12" spans="1:25" x14ac:dyDescent="0.2">
      <c r="A12" s="7">
        <v>2567</v>
      </c>
      <c r="B12" s="7">
        <v>6968</v>
      </c>
      <c r="M12" s="7">
        <v>29</v>
      </c>
      <c r="N12" s="7">
        <v>89</v>
      </c>
      <c r="O12" s="7"/>
      <c r="Q12" s="7">
        <v>29</v>
      </c>
      <c r="R12" s="7">
        <v>1.350158</v>
      </c>
    </row>
    <row r="13" spans="1:25" x14ac:dyDescent="0.2">
      <c r="A13" s="7">
        <v>2223</v>
      </c>
      <c r="B13" s="7">
        <v>10816</v>
      </c>
      <c r="M13" s="7">
        <v>20</v>
      </c>
      <c r="N13" s="7">
        <v>79</v>
      </c>
      <c r="O13" s="7"/>
      <c r="Q13" s="7">
        <v>20</v>
      </c>
      <c r="R13" s="7">
        <v>1.281652</v>
      </c>
    </row>
    <row r="14" spans="1:25" x14ac:dyDescent="0.2">
      <c r="A14" s="7">
        <v>2590</v>
      </c>
      <c r="B14" s="7">
        <v>8800</v>
      </c>
      <c r="M14" s="7">
        <v>12</v>
      </c>
      <c r="N14" s="7">
        <v>108</v>
      </c>
      <c r="O14" s="7"/>
      <c r="Q14" s="7"/>
      <c r="R14" s="7"/>
    </row>
    <row r="15" spans="1:25" x14ac:dyDescent="0.2">
      <c r="A15" s="7">
        <v>1983</v>
      </c>
      <c r="B15" s="7">
        <v>11184</v>
      </c>
      <c r="M15" s="7">
        <v>13</v>
      </c>
      <c r="N15" s="7">
        <v>89</v>
      </c>
      <c r="O15" s="7"/>
      <c r="Q15" s="7"/>
      <c r="R15" s="7"/>
    </row>
    <row r="16" spans="1:25" x14ac:dyDescent="0.2">
      <c r="A16" s="7">
        <v>3153</v>
      </c>
      <c r="B16" s="7">
        <v>16016</v>
      </c>
      <c r="M16" s="7">
        <v>5</v>
      </c>
      <c r="N16" s="7">
        <v>116</v>
      </c>
      <c r="O16" s="7"/>
      <c r="Q16" s="7"/>
      <c r="R16" s="7"/>
    </row>
    <row r="17" spans="1:2" x14ac:dyDescent="0.2">
      <c r="A17" s="7">
        <v>3228</v>
      </c>
      <c r="B17" s="7">
        <v>15837</v>
      </c>
    </row>
    <row r="18" spans="1:2" x14ac:dyDescent="0.2">
      <c r="A18" s="7">
        <v>3783</v>
      </c>
      <c r="B18" s="7">
        <v>88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M117"/>
  <sheetViews>
    <sheetView workbookViewId="0">
      <selection activeCell="F14" sqref="F14"/>
    </sheetView>
  </sheetViews>
  <sheetFormatPr defaultRowHeight="12.75" x14ac:dyDescent="0.2"/>
  <sheetData>
    <row r="1" spans="1:117" x14ac:dyDescent="0.2">
      <c r="A1" s="1" t="s">
        <v>12415</v>
      </c>
      <c r="B1" s="1" t="s">
        <v>12416</v>
      </c>
      <c r="C1" s="1" t="s">
        <v>12417</v>
      </c>
      <c r="D1" s="1" t="s">
        <v>12418</v>
      </c>
      <c r="E1" s="1" t="s">
        <v>12419</v>
      </c>
      <c r="F1" s="1" t="s">
        <v>12420</v>
      </c>
      <c r="G1" s="1" t="s">
        <v>12421</v>
      </c>
      <c r="H1" s="1" t="s">
        <v>12422</v>
      </c>
      <c r="I1" s="1" t="s">
        <v>12423</v>
      </c>
      <c r="J1" s="1" t="s">
        <v>12424</v>
      </c>
      <c r="K1" s="1" t="s">
        <v>12425</v>
      </c>
      <c r="L1" s="1" t="s">
        <v>12426</v>
      </c>
      <c r="M1" s="1" t="s">
        <v>12427</v>
      </c>
      <c r="N1" s="1" t="s">
        <v>12428</v>
      </c>
      <c r="O1" s="1" t="s">
        <v>12429</v>
      </c>
      <c r="P1" s="1" t="s">
        <v>12430</v>
      </c>
      <c r="Q1" s="1" t="s">
        <v>12431</v>
      </c>
      <c r="R1" s="1" t="s">
        <v>12432</v>
      </c>
      <c r="S1" s="1" t="s">
        <v>12433</v>
      </c>
      <c r="T1" s="1" t="s">
        <v>12434</v>
      </c>
      <c r="U1" s="1" t="s">
        <v>12435</v>
      </c>
      <c r="V1" s="1" t="s">
        <v>12436</v>
      </c>
      <c r="W1" s="1" t="s">
        <v>12437</v>
      </c>
      <c r="X1" s="1" t="s">
        <v>12438</v>
      </c>
      <c r="Y1" s="1" t="s">
        <v>403</v>
      </c>
      <c r="Z1" s="1" t="s">
        <v>404</v>
      </c>
      <c r="AA1" s="1" t="s">
        <v>405</v>
      </c>
      <c r="AB1" s="1" t="s">
        <v>408</v>
      </c>
      <c r="AC1" s="1" t="s">
        <v>409</v>
      </c>
      <c r="AD1" s="1" t="s">
        <v>415</v>
      </c>
      <c r="AE1" s="1" t="s">
        <v>416</v>
      </c>
      <c r="AF1" s="1" t="s">
        <v>425</v>
      </c>
      <c r="AG1" s="1" t="s">
        <v>427</v>
      </c>
      <c r="AH1" s="1" t="s">
        <v>428</v>
      </c>
      <c r="AI1" s="1" t="s">
        <v>426</v>
      </c>
      <c r="AJ1" s="1" t="s">
        <v>417</v>
      </c>
      <c r="AK1" s="1" t="s">
        <v>12439</v>
      </c>
      <c r="AL1" s="1" t="s">
        <v>419</v>
      </c>
      <c r="AM1" s="1" t="s">
        <v>420</v>
      </c>
      <c r="AN1" s="1" t="s">
        <v>421</v>
      </c>
      <c r="AO1" s="1" t="s">
        <v>12440</v>
      </c>
      <c r="AP1" s="1" t="s">
        <v>423</v>
      </c>
      <c r="AQ1" s="1" t="s">
        <v>422</v>
      </c>
      <c r="AR1" s="1" t="s">
        <v>430</v>
      </c>
      <c r="AS1" s="1" t="s">
        <v>12441</v>
      </c>
      <c r="AT1" s="1" t="s">
        <v>12442</v>
      </c>
      <c r="AU1" s="1" t="s">
        <v>12443</v>
      </c>
      <c r="AV1" s="1" t="s">
        <v>12444</v>
      </c>
      <c r="AW1" s="1" t="s">
        <v>434</v>
      </c>
      <c r="AX1" s="1" t="s">
        <v>435</v>
      </c>
      <c r="AY1" s="1" t="s">
        <v>436</v>
      </c>
      <c r="AZ1" s="1" t="s">
        <v>439</v>
      </c>
      <c r="BA1" s="1" t="s">
        <v>440</v>
      </c>
      <c r="BB1" s="1" t="s">
        <v>446</v>
      </c>
      <c r="BC1" s="1" t="s">
        <v>447</v>
      </c>
      <c r="BD1" s="1" t="s">
        <v>456</v>
      </c>
      <c r="BE1" s="1" t="s">
        <v>458</v>
      </c>
      <c r="BF1" s="1" t="s">
        <v>459</v>
      </c>
      <c r="BG1" s="1" t="s">
        <v>457</v>
      </c>
      <c r="BH1" s="1" t="s">
        <v>448</v>
      </c>
      <c r="BI1" s="1" t="s">
        <v>12445</v>
      </c>
      <c r="BJ1" s="1" t="s">
        <v>450</v>
      </c>
      <c r="BK1" s="1" t="s">
        <v>451</v>
      </c>
      <c r="BL1" s="1" t="s">
        <v>452</v>
      </c>
      <c r="BM1" s="1" t="s">
        <v>12446</v>
      </c>
      <c r="BN1" s="1" t="s">
        <v>454</v>
      </c>
      <c r="BO1" s="1" t="s">
        <v>453</v>
      </c>
      <c r="BP1" s="1" t="s">
        <v>461</v>
      </c>
      <c r="BQ1" s="1" t="s">
        <v>12447</v>
      </c>
      <c r="BR1" s="1" t="s">
        <v>12448</v>
      </c>
      <c r="BS1" s="1" t="s">
        <v>462</v>
      </c>
      <c r="BT1" s="1" t="s">
        <v>465</v>
      </c>
      <c r="BU1" s="1" t="s">
        <v>466</v>
      </c>
      <c r="BV1" s="1" t="s">
        <v>467</v>
      </c>
      <c r="BW1" s="1" t="s">
        <v>470</v>
      </c>
      <c r="BX1" s="1" t="s">
        <v>471</v>
      </c>
      <c r="BY1" s="1" t="s">
        <v>477</v>
      </c>
      <c r="BZ1" s="1" t="s">
        <v>478</v>
      </c>
      <c r="CA1" s="1" t="s">
        <v>487</v>
      </c>
      <c r="CB1" s="1" t="s">
        <v>489</v>
      </c>
      <c r="CC1" s="1" t="s">
        <v>490</v>
      </c>
      <c r="CD1" s="1" t="s">
        <v>488</v>
      </c>
      <c r="CE1" s="1" t="s">
        <v>479</v>
      </c>
      <c r="CF1" s="1" t="s">
        <v>12449</v>
      </c>
      <c r="CG1" s="1" t="s">
        <v>481</v>
      </c>
      <c r="CH1" s="1" t="s">
        <v>482</v>
      </c>
      <c r="CI1" s="1" t="s">
        <v>483</v>
      </c>
      <c r="CJ1" s="1" t="s">
        <v>12450</v>
      </c>
      <c r="CK1" s="1" t="s">
        <v>484</v>
      </c>
      <c r="CL1" s="1" t="s">
        <v>485</v>
      </c>
      <c r="CM1" s="1" t="s">
        <v>492</v>
      </c>
      <c r="CN1" s="1" t="s">
        <v>12451</v>
      </c>
      <c r="CO1" s="1" t="s">
        <v>12452</v>
      </c>
      <c r="CP1" s="1" t="s">
        <v>493</v>
      </c>
      <c r="CQ1" s="1" t="s">
        <v>496</v>
      </c>
      <c r="CR1" s="1" t="s">
        <v>497</v>
      </c>
      <c r="CS1" s="1" t="s">
        <v>498</v>
      </c>
      <c r="CT1" s="1" t="s">
        <v>501</v>
      </c>
      <c r="CU1" s="1" t="s">
        <v>502</v>
      </c>
      <c r="CV1" s="1" t="s">
        <v>508</v>
      </c>
      <c r="CW1" s="1" t="s">
        <v>509</v>
      </c>
      <c r="CX1" s="1" t="s">
        <v>518</v>
      </c>
      <c r="CY1" s="1" t="s">
        <v>12453</v>
      </c>
      <c r="CZ1" s="1" t="s">
        <v>523</v>
      </c>
      <c r="DA1" s="1" t="s">
        <v>12454</v>
      </c>
      <c r="DB1" s="1" t="s">
        <v>516</v>
      </c>
      <c r="DC1" s="1" t="s">
        <v>515</v>
      </c>
      <c r="DD1" s="1" t="s">
        <v>514</v>
      </c>
      <c r="DE1" s="1" t="s">
        <v>12455</v>
      </c>
      <c r="DF1" s="1" t="s">
        <v>513</v>
      </c>
      <c r="DG1" s="1" t="s">
        <v>512</v>
      </c>
      <c r="DH1" s="1" t="s">
        <v>12456</v>
      </c>
      <c r="DI1" s="1" t="s">
        <v>510</v>
      </c>
      <c r="DJ1" s="1" t="s">
        <v>519</v>
      </c>
      <c r="DK1" s="1" t="s">
        <v>521</v>
      </c>
      <c r="DL1" s="1" t="s">
        <v>520</v>
      </c>
      <c r="DM1" s="1" t="s">
        <v>10</v>
      </c>
    </row>
    <row r="2" spans="1:117" x14ac:dyDescent="0.2">
      <c r="A2" s="1" t="s">
        <v>11</v>
      </c>
      <c r="B2" s="1" t="s">
        <v>12457</v>
      </c>
      <c r="C2" s="1" t="s">
        <v>12458</v>
      </c>
      <c r="D2" s="1" t="s">
        <v>12459</v>
      </c>
      <c r="E2" s="1" t="s">
        <v>12460</v>
      </c>
      <c r="F2" s="1" t="s">
        <v>12461</v>
      </c>
      <c r="G2" s="1" t="s">
        <v>12462</v>
      </c>
      <c r="H2" s="1" t="s">
        <v>12463</v>
      </c>
      <c r="I2" s="1" t="s">
        <v>12464</v>
      </c>
      <c r="J2" s="1" t="s">
        <v>12465</v>
      </c>
      <c r="K2" s="1" t="s">
        <v>12466</v>
      </c>
      <c r="L2" s="1" t="s">
        <v>12467</v>
      </c>
      <c r="M2" s="1" t="s">
        <v>12468</v>
      </c>
      <c r="N2" s="1" t="s">
        <v>12469</v>
      </c>
      <c r="O2" s="1" t="s">
        <v>12470</v>
      </c>
      <c r="P2" s="1" t="s">
        <v>12471</v>
      </c>
      <c r="Q2" s="1" t="s">
        <v>12472</v>
      </c>
      <c r="R2" s="1" t="s">
        <v>12473</v>
      </c>
      <c r="S2" s="1" t="s">
        <v>12474</v>
      </c>
      <c r="T2" s="1" t="s">
        <v>12475</v>
      </c>
      <c r="U2" s="1" t="s">
        <v>12476</v>
      </c>
      <c r="V2" s="1" t="s">
        <v>12477</v>
      </c>
      <c r="W2" s="1" t="s">
        <v>12478</v>
      </c>
      <c r="X2" s="1" t="s">
        <v>12479</v>
      </c>
      <c r="Y2" s="1" t="s">
        <v>12480</v>
      </c>
      <c r="Z2" s="1" t="s">
        <v>12481</v>
      </c>
      <c r="AA2" s="1" t="s">
        <v>12482</v>
      </c>
      <c r="AB2" s="1" t="s">
        <v>12483</v>
      </c>
      <c r="AC2" s="1" t="s">
        <v>12484</v>
      </c>
      <c r="AD2" s="1" t="s">
        <v>12485</v>
      </c>
      <c r="AE2" s="1" t="s">
        <v>12486</v>
      </c>
      <c r="AF2" s="1" t="s">
        <v>12487</v>
      </c>
      <c r="AG2" s="1" t="s">
        <v>12488</v>
      </c>
      <c r="AH2" s="1" t="s">
        <v>12489</v>
      </c>
      <c r="AI2" s="1" t="s">
        <v>12490</v>
      </c>
      <c r="AJ2" s="1" t="s">
        <v>12491</v>
      </c>
      <c r="AK2" s="1" t="s">
        <v>12492</v>
      </c>
      <c r="AL2" s="1" t="s">
        <v>12493</v>
      </c>
      <c r="AM2" s="1" t="s">
        <v>12494</v>
      </c>
      <c r="AN2" s="1" t="s">
        <v>12495</v>
      </c>
      <c r="AO2" s="1" t="s">
        <v>12496</v>
      </c>
      <c r="AP2" s="1" t="s">
        <v>12497</v>
      </c>
      <c r="AQ2" s="1" t="s">
        <v>12498</v>
      </c>
      <c r="AR2" s="1" t="s">
        <v>12499</v>
      </c>
      <c r="AS2" s="1" t="s">
        <v>12500</v>
      </c>
      <c r="AT2" s="1" t="s">
        <v>12501</v>
      </c>
      <c r="AU2" s="1" t="s">
        <v>12502</v>
      </c>
      <c r="AV2" s="1" t="s">
        <v>12503</v>
      </c>
      <c r="AW2" s="1" t="s">
        <v>12504</v>
      </c>
      <c r="AX2" s="1" t="s">
        <v>12505</v>
      </c>
      <c r="AY2" s="1" t="s">
        <v>12506</v>
      </c>
      <c r="AZ2" s="1" t="s">
        <v>12507</v>
      </c>
      <c r="BA2" s="1" t="s">
        <v>12508</v>
      </c>
      <c r="BB2" s="1" t="s">
        <v>12509</v>
      </c>
      <c r="BC2" s="1" t="s">
        <v>12510</v>
      </c>
      <c r="BD2" s="1" t="s">
        <v>12511</v>
      </c>
      <c r="BE2" s="1" t="s">
        <v>12512</v>
      </c>
      <c r="BF2" s="1" t="s">
        <v>12513</v>
      </c>
      <c r="BG2" s="1" t="s">
        <v>12514</v>
      </c>
      <c r="BH2" s="1" t="s">
        <v>12515</v>
      </c>
      <c r="BI2" s="1" t="s">
        <v>12516</v>
      </c>
      <c r="BJ2" s="1" t="s">
        <v>12517</v>
      </c>
      <c r="BK2" s="1" t="s">
        <v>12518</v>
      </c>
      <c r="BL2" s="1" t="s">
        <v>12519</v>
      </c>
      <c r="BM2" s="1" t="s">
        <v>12520</v>
      </c>
      <c r="BN2" s="1" t="s">
        <v>12521</v>
      </c>
      <c r="BO2" s="1" t="s">
        <v>12522</v>
      </c>
      <c r="BP2" s="1" t="s">
        <v>12523</v>
      </c>
      <c r="BQ2" s="1" t="s">
        <v>12524</v>
      </c>
      <c r="BR2" s="1" t="s">
        <v>12525</v>
      </c>
      <c r="BS2" s="1" t="s">
        <v>12526</v>
      </c>
      <c r="BT2" s="1" t="s">
        <v>12527</v>
      </c>
      <c r="BU2" s="1" t="s">
        <v>12528</v>
      </c>
      <c r="BV2" s="1" t="s">
        <v>12529</v>
      </c>
      <c r="BW2" s="1" t="s">
        <v>12530</v>
      </c>
      <c r="BX2" s="1" t="s">
        <v>12531</v>
      </c>
      <c r="BY2" s="1" t="s">
        <v>12532</v>
      </c>
      <c r="BZ2" s="1" t="s">
        <v>12533</v>
      </c>
      <c r="CA2" s="1" t="s">
        <v>12534</v>
      </c>
      <c r="CB2" s="1" t="s">
        <v>12535</v>
      </c>
      <c r="CC2" s="1" t="s">
        <v>12536</v>
      </c>
      <c r="CD2" s="1" t="s">
        <v>12537</v>
      </c>
      <c r="CE2" s="1" t="s">
        <v>12538</v>
      </c>
      <c r="CF2" s="1" t="s">
        <v>12539</v>
      </c>
      <c r="CG2" s="1" t="s">
        <v>12540</v>
      </c>
      <c r="CH2" s="1" t="s">
        <v>12541</v>
      </c>
      <c r="CI2" s="1" t="s">
        <v>12542</v>
      </c>
      <c r="CJ2" s="1" t="s">
        <v>12543</v>
      </c>
      <c r="CK2" s="1" t="s">
        <v>12544</v>
      </c>
      <c r="CL2" s="1" t="s">
        <v>12545</v>
      </c>
      <c r="CM2" s="1" t="s">
        <v>12546</v>
      </c>
      <c r="CN2" s="1" t="s">
        <v>12547</v>
      </c>
      <c r="CO2" s="1" t="s">
        <v>12548</v>
      </c>
      <c r="CP2" s="1" t="s">
        <v>12549</v>
      </c>
      <c r="CQ2" s="1" t="s">
        <v>12550</v>
      </c>
      <c r="CR2" s="1" t="s">
        <v>12551</v>
      </c>
      <c r="CS2" s="1" t="s">
        <v>12552</v>
      </c>
      <c r="CT2" s="1" t="s">
        <v>12553</v>
      </c>
      <c r="CU2" s="1" t="s">
        <v>12554</v>
      </c>
      <c r="CV2" s="1" t="s">
        <v>12555</v>
      </c>
      <c r="CW2" s="1" t="s">
        <v>12556</v>
      </c>
      <c r="CX2" s="1" t="s">
        <v>12557</v>
      </c>
      <c r="CY2" s="1" t="s">
        <v>12558</v>
      </c>
      <c r="CZ2" s="1" t="s">
        <v>12559</v>
      </c>
      <c r="DA2" s="1" t="s">
        <v>12560</v>
      </c>
      <c r="DB2" s="1" t="s">
        <v>12561</v>
      </c>
      <c r="DC2" s="1" t="s">
        <v>12562</v>
      </c>
      <c r="DD2" s="1" t="s">
        <v>12563</v>
      </c>
      <c r="DE2" s="1" t="s">
        <v>12564</v>
      </c>
      <c r="DF2" s="1" t="s">
        <v>12565</v>
      </c>
      <c r="DG2" s="1" t="s">
        <v>12566</v>
      </c>
      <c r="DH2" s="1" t="s">
        <v>12567</v>
      </c>
      <c r="DI2" s="1" t="s">
        <v>12568</v>
      </c>
      <c r="DJ2" s="1" t="s">
        <v>12569</v>
      </c>
      <c r="DK2" s="1" t="s">
        <v>12570</v>
      </c>
      <c r="DL2" s="1" t="s">
        <v>12571</v>
      </c>
      <c r="DM2" s="1" t="s">
        <v>12415</v>
      </c>
    </row>
    <row r="3" spans="1:117" x14ac:dyDescent="0.2">
      <c r="A3" s="1" t="s">
        <v>12457</v>
      </c>
      <c r="B3" s="1" t="s">
        <v>11</v>
      </c>
      <c r="C3" s="1" t="s">
        <v>12572</v>
      </c>
      <c r="D3" s="1" t="s">
        <v>12573</v>
      </c>
      <c r="E3" s="1" t="s">
        <v>12574</v>
      </c>
      <c r="F3" s="1" t="s">
        <v>12575</v>
      </c>
      <c r="G3" s="1" t="s">
        <v>12576</v>
      </c>
      <c r="H3" s="1" t="s">
        <v>12577</v>
      </c>
      <c r="I3" s="1" t="s">
        <v>12578</v>
      </c>
      <c r="J3" s="1" t="s">
        <v>12579</v>
      </c>
      <c r="K3" s="1" t="s">
        <v>12580</v>
      </c>
      <c r="L3" s="1" t="s">
        <v>12581</v>
      </c>
      <c r="M3" s="1" t="s">
        <v>12582</v>
      </c>
      <c r="N3" s="1" t="s">
        <v>12583</v>
      </c>
      <c r="O3" s="1" t="s">
        <v>12584</v>
      </c>
      <c r="P3" s="1" t="s">
        <v>12585</v>
      </c>
      <c r="Q3" s="1" t="s">
        <v>12586</v>
      </c>
      <c r="R3" s="1" t="s">
        <v>12587</v>
      </c>
      <c r="S3" s="1" t="s">
        <v>12588</v>
      </c>
      <c r="T3" s="1" t="s">
        <v>12589</v>
      </c>
      <c r="U3" s="1" t="s">
        <v>12590</v>
      </c>
      <c r="V3" s="1" t="s">
        <v>12591</v>
      </c>
      <c r="W3" s="1" t="s">
        <v>12592</v>
      </c>
      <c r="X3" s="1" t="s">
        <v>12593</v>
      </c>
      <c r="Y3" s="1" t="s">
        <v>12594</v>
      </c>
      <c r="Z3" s="1" t="s">
        <v>12595</v>
      </c>
      <c r="AA3" s="1" t="s">
        <v>12596</v>
      </c>
      <c r="AB3" s="1" t="s">
        <v>12597</v>
      </c>
      <c r="AC3" s="1" t="s">
        <v>12598</v>
      </c>
      <c r="AD3" s="1" t="s">
        <v>12599</v>
      </c>
      <c r="AE3" s="1" t="s">
        <v>12600</v>
      </c>
      <c r="AF3" s="1" t="s">
        <v>12601</v>
      </c>
      <c r="AG3" s="1" t="s">
        <v>12602</v>
      </c>
      <c r="AH3" s="1" t="s">
        <v>12603</v>
      </c>
      <c r="AI3" s="1" t="s">
        <v>12604</v>
      </c>
      <c r="AJ3" s="1" t="s">
        <v>12605</v>
      </c>
      <c r="AK3" s="1" t="s">
        <v>12606</v>
      </c>
      <c r="AL3" s="1" t="s">
        <v>12607</v>
      </c>
      <c r="AM3" s="1" t="s">
        <v>12608</v>
      </c>
      <c r="AN3" s="1" t="s">
        <v>12609</v>
      </c>
      <c r="AO3" s="1" t="s">
        <v>12610</v>
      </c>
      <c r="AP3" s="1" t="s">
        <v>12611</v>
      </c>
      <c r="AQ3" s="1" t="s">
        <v>12612</v>
      </c>
      <c r="AR3" s="1" t="s">
        <v>12613</v>
      </c>
      <c r="AS3" s="1" t="s">
        <v>4626</v>
      </c>
      <c r="AT3" s="1" t="s">
        <v>12614</v>
      </c>
      <c r="AU3" s="1" t="s">
        <v>12615</v>
      </c>
      <c r="AV3" s="1" t="s">
        <v>12616</v>
      </c>
      <c r="AW3" s="1" t="s">
        <v>12617</v>
      </c>
      <c r="AX3" s="1" t="s">
        <v>12618</v>
      </c>
      <c r="AY3" s="1" t="s">
        <v>12619</v>
      </c>
      <c r="AZ3" s="1" t="s">
        <v>12620</v>
      </c>
      <c r="BA3" s="1" t="s">
        <v>12621</v>
      </c>
      <c r="BB3" s="1" t="s">
        <v>12622</v>
      </c>
      <c r="BC3" s="1" t="s">
        <v>12623</v>
      </c>
      <c r="BD3" s="1" t="s">
        <v>12624</v>
      </c>
      <c r="BE3" s="1" t="s">
        <v>12625</v>
      </c>
      <c r="BF3" s="1" t="s">
        <v>12626</v>
      </c>
      <c r="BG3" s="1" t="s">
        <v>12627</v>
      </c>
      <c r="BH3" s="1" t="s">
        <v>12628</v>
      </c>
      <c r="BI3" s="1" t="s">
        <v>12629</v>
      </c>
      <c r="BJ3" s="1" t="s">
        <v>12630</v>
      </c>
      <c r="BK3" s="1" t="s">
        <v>12631</v>
      </c>
      <c r="BL3" s="1" t="s">
        <v>12632</v>
      </c>
      <c r="BM3" s="1" t="s">
        <v>12633</v>
      </c>
      <c r="BN3" s="1" t="s">
        <v>12634</v>
      </c>
      <c r="BO3" s="1" t="s">
        <v>12635</v>
      </c>
      <c r="BP3" s="1" t="s">
        <v>12636</v>
      </c>
      <c r="BQ3" s="1" t="s">
        <v>12637</v>
      </c>
      <c r="BR3" s="1" t="s">
        <v>12638</v>
      </c>
      <c r="BS3" s="1" t="s">
        <v>12639</v>
      </c>
      <c r="BT3" s="1" t="s">
        <v>12640</v>
      </c>
      <c r="BU3" s="1" t="s">
        <v>12641</v>
      </c>
      <c r="BV3" s="1" t="s">
        <v>12642</v>
      </c>
      <c r="BW3" s="1" t="s">
        <v>12643</v>
      </c>
      <c r="BX3" s="1" t="s">
        <v>12644</v>
      </c>
      <c r="BY3" s="1" t="s">
        <v>12645</v>
      </c>
      <c r="BZ3" s="1" t="s">
        <v>12646</v>
      </c>
      <c r="CA3" s="1" t="s">
        <v>12647</v>
      </c>
      <c r="CB3" s="1" t="s">
        <v>12648</v>
      </c>
      <c r="CC3" s="1" t="s">
        <v>12649</v>
      </c>
      <c r="CD3" s="1" t="s">
        <v>12650</v>
      </c>
      <c r="CE3" s="1" t="s">
        <v>12651</v>
      </c>
      <c r="CF3" s="1" t="s">
        <v>12652</v>
      </c>
      <c r="CG3" s="1" t="s">
        <v>12653</v>
      </c>
      <c r="CH3" s="1" t="s">
        <v>12654</v>
      </c>
      <c r="CI3" s="1" t="s">
        <v>12655</v>
      </c>
      <c r="CJ3" s="1" t="s">
        <v>12656</v>
      </c>
      <c r="CK3" s="1" t="s">
        <v>12657</v>
      </c>
      <c r="CL3" s="1" t="s">
        <v>12658</v>
      </c>
      <c r="CM3" s="1" t="s">
        <v>12659</v>
      </c>
      <c r="CN3" s="1" t="s">
        <v>12660</v>
      </c>
      <c r="CO3" s="1" t="s">
        <v>12661</v>
      </c>
      <c r="CP3" s="1" t="s">
        <v>12662</v>
      </c>
      <c r="CQ3" s="1" t="s">
        <v>12663</v>
      </c>
      <c r="CR3" s="1" t="s">
        <v>12664</v>
      </c>
      <c r="CS3" s="1" t="s">
        <v>12665</v>
      </c>
      <c r="CT3" s="1" t="s">
        <v>12666</v>
      </c>
      <c r="CU3" s="1" t="s">
        <v>12667</v>
      </c>
      <c r="CV3" s="1" t="s">
        <v>12668</v>
      </c>
      <c r="CW3" s="1" t="s">
        <v>12669</v>
      </c>
      <c r="CX3" s="1" t="s">
        <v>12670</v>
      </c>
      <c r="CY3" s="1" t="s">
        <v>12671</v>
      </c>
      <c r="CZ3" s="1" t="s">
        <v>12672</v>
      </c>
      <c r="DA3" s="1" t="s">
        <v>12673</v>
      </c>
      <c r="DB3" s="1" t="s">
        <v>12674</v>
      </c>
      <c r="DC3" s="1" t="s">
        <v>12675</v>
      </c>
      <c r="DD3" s="1" t="s">
        <v>12676</v>
      </c>
      <c r="DE3" s="1" t="s">
        <v>12677</v>
      </c>
      <c r="DF3" s="1" t="s">
        <v>12678</v>
      </c>
      <c r="DG3" s="1" t="s">
        <v>12679</v>
      </c>
      <c r="DH3" s="1" t="s">
        <v>12680</v>
      </c>
      <c r="DI3" s="1" t="s">
        <v>12681</v>
      </c>
      <c r="DJ3" s="1" t="s">
        <v>12682</v>
      </c>
      <c r="DK3" s="1" t="s">
        <v>12683</v>
      </c>
      <c r="DL3" s="1" t="s">
        <v>12684</v>
      </c>
      <c r="DM3" s="1" t="s">
        <v>12416</v>
      </c>
    </row>
    <row r="4" spans="1:117" x14ac:dyDescent="0.2">
      <c r="A4" s="1" t="s">
        <v>12458</v>
      </c>
      <c r="B4" s="1" t="s">
        <v>12572</v>
      </c>
      <c r="C4" s="1" t="s">
        <v>11</v>
      </c>
      <c r="D4" s="1" t="s">
        <v>12685</v>
      </c>
      <c r="E4" s="1" t="s">
        <v>12686</v>
      </c>
      <c r="F4" s="1" t="s">
        <v>12687</v>
      </c>
      <c r="G4" s="1" t="s">
        <v>12688</v>
      </c>
      <c r="H4" s="1" t="s">
        <v>12689</v>
      </c>
      <c r="I4" s="1" t="s">
        <v>12690</v>
      </c>
      <c r="J4" s="1" t="s">
        <v>12691</v>
      </c>
      <c r="K4" s="1" t="s">
        <v>12692</v>
      </c>
      <c r="L4" s="1" t="s">
        <v>12693</v>
      </c>
      <c r="M4" s="1" t="s">
        <v>12694</v>
      </c>
      <c r="N4" s="1" t="s">
        <v>12695</v>
      </c>
      <c r="O4" s="1" t="s">
        <v>12696</v>
      </c>
      <c r="P4" s="1" t="s">
        <v>12697</v>
      </c>
      <c r="Q4" s="1" t="s">
        <v>12698</v>
      </c>
      <c r="R4" s="1" t="s">
        <v>12699</v>
      </c>
      <c r="S4" s="1" t="s">
        <v>12700</v>
      </c>
      <c r="T4" s="1" t="s">
        <v>12701</v>
      </c>
      <c r="U4" s="1" t="s">
        <v>12702</v>
      </c>
      <c r="V4" s="1" t="s">
        <v>12703</v>
      </c>
      <c r="W4" s="1" t="s">
        <v>12704</v>
      </c>
      <c r="X4" s="1" t="s">
        <v>12705</v>
      </c>
      <c r="Y4" s="1" t="s">
        <v>12706</v>
      </c>
      <c r="Z4" s="1" t="s">
        <v>12707</v>
      </c>
      <c r="AA4" s="1" t="s">
        <v>12708</v>
      </c>
      <c r="AB4" s="1" t="s">
        <v>12709</v>
      </c>
      <c r="AC4" s="1" t="s">
        <v>12710</v>
      </c>
      <c r="AD4" s="1" t="s">
        <v>12711</v>
      </c>
      <c r="AE4" s="1" t="s">
        <v>12712</v>
      </c>
      <c r="AF4" s="1" t="s">
        <v>12713</v>
      </c>
      <c r="AG4" s="1" t="s">
        <v>12714</v>
      </c>
      <c r="AH4" s="1" t="s">
        <v>12715</v>
      </c>
      <c r="AI4" s="1" t="s">
        <v>12716</v>
      </c>
      <c r="AJ4" s="1" t="s">
        <v>12717</v>
      </c>
      <c r="AK4" s="1" t="s">
        <v>12718</v>
      </c>
      <c r="AL4" s="1" t="s">
        <v>12719</v>
      </c>
      <c r="AM4" s="1" t="s">
        <v>12720</v>
      </c>
      <c r="AN4" s="1" t="s">
        <v>12721</v>
      </c>
      <c r="AO4" s="1" t="s">
        <v>12722</v>
      </c>
      <c r="AP4" s="1" t="s">
        <v>12723</v>
      </c>
      <c r="AQ4" s="1" t="s">
        <v>12724</v>
      </c>
      <c r="AR4" s="1" t="s">
        <v>12725</v>
      </c>
      <c r="AS4" s="1" t="s">
        <v>12726</v>
      </c>
      <c r="AT4" s="1" t="s">
        <v>12727</v>
      </c>
      <c r="AU4" s="1" t="s">
        <v>12728</v>
      </c>
      <c r="AV4" s="1" t="s">
        <v>12729</v>
      </c>
      <c r="AW4" s="1" t="s">
        <v>12730</v>
      </c>
      <c r="AX4" s="1" t="s">
        <v>12731</v>
      </c>
      <c r="AY4" s="1" t="s">
        <v>12732</v>
      </c>
      <c r="AZ4" s="1" t="s">
        <v>12733</v>
      </c>
      <c r="BA4" s="1" t="s">
        <v>12734</v>
      </c>
      <c r="BB4" s="1" t="s">
        <v>12735</v>
      </c>
      <c r="BC4" s="1" t="s">
        <v>12736</v>
      </c>
      <c r="BD4" s="1" t="s">
        <v>12737</v>
      </c>
      <c r="BE4" s="1" t="s">
        <v>12738</v>
      </c>
      <c r="BF4" s="1" t="s">
        <v>12739</v>
      </c>
      <c r="BG4" s="1" t="s">
        <v>12740</v>
      </c>
      <c r="BH4" s="1" t="s">
        <v>12741</v>
      </c>
      <c r="BI4" s="1" t="s">
        <v>12742</v>
      </c>
      <c r="BJ4" s="1" t="s">
        <v>12743</v>
      </c>
      <c r="BK4" s="1" t="s">
        <v>12744</v>
      </c>
      <c r="BL4" s="1" t="s">
        <v>12745</v>
      </c>
      <c r="BM4" s="1" t="s">
        <v>12746</v>
      </c>
      <c r="BN4" s="1" t="s">
        <v>12747</v>
      </c>
      <c r="BO4" s="1" t="s">
        <v>12748</v>
      </c>
      <c r="BP4" s="1" t="s">
        <v>12749</v>
      </c>
      <c r="BQ4" s="1" t="s">
        <v>12750</v>
      </c>
      <c r="BR4" s="1" t="s">
        <v>12751</v>
      </c>
      <c r="BS4" s="1" t="s">
        <v>12752</v>
      </c>
      <c r="BT4" s="1" t="s">
        <v>12753</v>
      </c>
      <c r="BU4" s="1" t="s">
        <v>12754</v>
      </c>
      <c r="BV4" s="1" t="s">
        <v>12755</v>
      </c>
      <c r="BW4" s="1" t="s">
        <v>12756</v>
      </c>
      <c r="BX4" s="1" t="s">
        <v>12757</v>
      </c>
      <c r="BY4" s="1" t="s">
        <v>12758</v>
      </c>
      <c r="BZ4" s="1" t="s">
        <v>12759</v>
      </c>
      <c r="CA4" s="1" t="s">
        <v>12760</v>
      </c>
      <c r="CB4" s="1" t="s">
        <v>12761</v>
      </c>
      <c r="CC4" s="1" t="s">
        <v>12762</v>
      </c>
      <c r="CD4" s="1" t="s">
        <v>12763</v>
      </c>
      <c r="CE4" s="1" t="s">
        <v>12764</v>
      </c>
      <c r="CF4" s="1" t="s">
        <v>12765</v>
      </c>
      <c r="CG4" s="1" t="s">
        <v>12766</v>
      </c>
      <c r="CH4" s="1" t="s">
        <v>12767</v>
      </c>
      <c r="CI4" s="1" t="s">
        <v>12768</v>
      </c>
      <c r="CJ4" s="1" t="s">
        <v>12769</v>
      </c>
      <c r="CK4" s="1" t="s">
        <v>12770</v>
      </c>
      <c r="CL4" s="1" t="s">
        <v>12771</v>
      </c>
      <c r="CM4" s="1" t="s">
        <v>12772</v>
      </c>
      <c r="CN4" s="1" t="s">
        <v>12773</v>
      </c>
      <c r="CO4" s="1" t="s">
        <v>12774</v>
      </c>
      <c r="CP4" s="1" t="s">
        <v>12775</v>
      </c>
      <c r="CQ4" s="1" t="s">
        <v>12776</v>
      </c>
      <c r="CR4" s="1" t="s">
        <v>12777</v>
      </c>
      <c r="CS4" s="1" t="s">
        <v>12778</v>
      </c>
      <c r="CT4" s="1" t="s">
        <v>12779</v>
      </c>
      <c r="CU4" s="1" t="s">
        <v>12780</v>
      </c>
      <c r="CV4" s="1" t="s">
        <v>12781</v>
      </c>
      <c r="CW4" s="1" t="s">
        <v>12782</v>
      </c>
      <c r="CX4" s="1" t="s">
        <v>12783</v>
      </c>
      <c r="CY4" s="1" t="s">
        <v>12784</v>
      </c>
      <c r="CZ4" s="1" t="s">
        <v>12785</v>
      </c>
      <c r="DA4" s="1" t="s">
        <v>12786</v>
      </c>
      <c r="DB4" s="1" t="s">
        <v>12787</v>
      </c>
      <c r="DC4" s="1" t="s">
        <v>12788</v>
      </c>
      <c r="DD4" s="1" t="s">
        <v>12789</v>
      </c>
      <c r="DE4" s="1" t="s">
        <v>12790</v>
      </c>
      <c r="DF4" s="1" t="s">
        <v>12791</v>
      </c>
      <c r="DG4" s="1" t="s">
        <v>12792</v>
      </c>
      <c r="DH4" s="1" t="s">
        <v>12793</v>
      </c>
      <c r="DI4" s="1" t="s">
        <v>12794</v>
      </c>
      <c r="DJ4" s="1" t="s">
        <v>12795</v>
      </c>
      <c r="DK4" s="1" t="s">
        <v>12796</v>
      </c>
      <c r="DL4" s="1" t="s">
        <v>12797</v>
      </c>
      <c r="DM4" s="1" t="s">
        <v>12417</v>
      </c>
    </row>
    <row r="5" spans="1:117" x14ac:dyDescent="0.2">
      <c r="A5" s="1" t="s">
        <v>12459</v>
      </c>
      <c r="B5" s="1" t="s">
        <v>12573</v>
      </c>
      <c r="C5" s="1" t="s">
        <v>12685</v>
      </c>
      <c r="D5" s="1" t="s">
        <v>11</v>
      </c>
      <c r="E5" s="1" t="s">
        <v>12798</v>
      </c>
      <c r="F5" s="1" t="s">
        <v>12799</v>
      </c>
      <c r="G5" s="1" t="s">
        <v>12800</v>
      </c>
      <c r="H5" s="1" t="s">
        <v>12801</v>
      </c>
      <c r="I5" s="1" t="s">
        <v>12802</v>
      </c>
      <c r="J5" s="1" t="s">
        <v>12803</v>
      </c>
      <c r="K5" s="1" t="s">
        <v>12804</v>
      </c>
      <c r="L5" s="1" t="s">
        <v>12805</v>
      </c>
      <c r="M5" s="1" t="s">
        <v>12806</v>
      </c>
      <c r="N5" s="1" t="s">
        <v>12807</v>
      </c>
      <c r="O5" s="1" t="s">
        <v>12808</v>
      </c>
      <c r="P5" s="1" t="s">
        <v>12809</v>
      </c>
      <c r="Q5" s="1" t="s">
        <v>12810</v>
      </c>
      <c r="R5" s="1" t="s">
        <v>12811</v>
      </c>
      <c r="S5" s="1" t="s">
        <v>12812</v>
      </c>
      <c r="T5" s="1" t="s">
        <v>12813</v>
      </c>
      <c r="U5" s="1" t="s">
        <v>12814</v>
      </c>
      <c r="V5" s="1" t="s">
        <v>12815</v>
      </c>
      <c r="W5" s="1" t="s">
        <v>12816</v>
      </c>
      <c r="X5" s="1" t="s">
        <v>12817</v>
      </c>
      <c r="Y5" s="1" t="s">
        <v>12818</v>
      </c>
      <c r="Z5" s="1" t="s">
        <v>12819</v>
      </c>
      <c r="AA5" s="1" t="s">
        <v>12820</v>
      </c>
      <c r="AB5" s="1" t="s">
        <v>12821</v>
      </c>
      <c r="AC5" s="1" t="s">
        <v>12822</v>
      </c>
      <c r="AD5" s="1" t="s">
        <v>12823</v>
      </c>
      <c r="AE5" s="1" t="s">
        <v>12824</v>
      </c>
      <c r="AF5" s="1" t="s">
        <v>12825</v>
      </c>
      <c r="AG5" s="1" t="s">
        <v>12826</v>
      </c>
      <c r="AH5" s="1" t="s">
        <v>12827</v>
      </c>
      <c r="AI5" s="1" t="s">
        <v>12828</v>
      </c>
      <c r="AJ5" s="1" t="s">
        <v>12829</v>
      </c>
      <c r="AK5" s="1" t="s">
        <v>12830</v>
      </c>
      <c r="AL5" s="1" t="s">
        <v>12831</v>
      </c>
      <c r="AM5" s="1" t="s">
        <v>12832</v>
      </c>
      <c r="AN5" s="1" t="s">
        <v>12833</v>
      </c>
      <c r="AO5" s="1" t="s">
        <v>12834</v>
      </c>
      <c r="AP5" s="1" t="s">
        <v>12835</v>
      </c>
      <c r="AQ5" s="1" t="s">
        <v>12836</v>
      </c>
      <c r="AR5" s="1" t="s">
        <v>12837</v>
      </c>
      <c r="AS5" s="1" t="s">
        <v>12838</v>
      </c>
      <c r="AT5" s="1" t="s">
        <v>12839</v>
      </c>
      <c r="AU5" s="1" t="s">
        <v>12840</v>
      </c>
      <c r="AV5" s="1" t="s">
        <v>12841</v>
      </c>
      <c r="AW5" s="1" t="s">
        <v>12842</v>
      </c>
      <c r="AX5" s="1" t="s">
        <v>12843</v>
      </c>
      <c r="AY5" s="1" t="s">
        <v>12844</v>
      </c>
      <c r="AZ5" s="1" t="s">
        <v>12845</v>
      </c>
      <c r="BA5" s="1" t="s">
        <v>12846</v>
      </c>
      <c r="BB5" s="1" t="s">
        <v>12847</v>
      </c>
      <c r="BC5" s="1" t="s">
        <v>12848</v>
      </c>
      <c r="BD5" s="1" t="s">
        <v>12849</v>
      </c>
      <c r="BE5" s="1" t="s">
        <v>12850</v>
      </c>
      <c r="BF5" s="1" t="s">
        <v>12851</v>
      </c>
      <c r="BG5" s="1" t="s">
        <v>12852</v>
      </c>
      <c r="BH5" s="1" t="s">
        <v>12853</v>
      </c>
      <c r="BI5" s="1" t="s">
        <v>12854</v>
      </c>
      <c r="BJ5" s="1" t="s">
        <v>12855</v>
      </c>
      <c r="BK5" s="1" t="s">
        <v>12856</v>
      </c>
      <c r="BL5" s="1" t="s">
        <v>12857</v>
      </c>
      <c r="BM5" s="1" t="s">
        <v>12858</v>
      </c>
      <c r="BN5" s="1" t="s">
        <v>12859</v>
      </c>
      <c r="BO5" s="1" t="s">
        <v>12860</v>
      </c>
      <c r="BP5" s="1" t="s">
        <v>12861</v>
      </c>
      <c r="BQ5" s="1" t="s">
        <v>12862</v>
      </c>
      <c r="BR5" s="1" t="s">
        <v>12863</v>
      </c>
      <c r="BS5" s="1" t="s">
        <v>12864</v>
      </c>
      <c r="BT5" s="1" t="s">
        <v>12865</v>
      </c>
      <c r="BU5" s="1" t="s">
        <v>12866</v>
      </c>
      <c r="BV5" s="1" t="s">
        <v>12867</v>
      </c>
      <c r="BW5" s="1" t="s">
        <v>12868</v>
      </c>
      <c r="BX5" s="1" t="s">
        <v>12869</v>
      </c>
      <c r="BY5" s="1" t="s">
        <v>12870</v>
      </c>
      <c r="BZ5" s="1" t="s">
        <v>12871</v>
      </c>
      <c r="CA5" s="1" t="s">
        <v>12872</v>
      </c>
      <c r="CB5" s="1" t="s">
        <v>12873</v>
      </c>
      <c r="CC5" s="1" t="s">
        <v>12874</v>
      </c>
      <c r="CD5" s="1" t="s">
        <v>12875</v>
      </c>
      <c r="CE5" s="1" t="s">
        <v>12876</v>
      </c>
      <c r="CF5" s="1" t="s">
        <v>12877</v>
      </c>
      <c r="CG5" s="1" t="s">
        <v>12878</v>
      </c>
      <c r="CH5" s="1" t="s">
        <v>12879</v>
      </c>
      <c r="CI5" s="1" t="s">
        <v>12880</v>
      </c>
      <c r="CJ5" s="1" t="s">
        <v>12881</v>
      </c>
      <c r="CK5" s="1" t="s">
        <v>12882</v>
      </c>
      <c r="CL5" s="1" t="s">
        <v>12883</v>
      </c>
      <c r="CM5" s="1" t="s">
        <v>12884</v>
      </c>
      <c r="CN5" s="1" t="s">
        <v>12885</v>
      </c>
      <c r="CO5" s="1" t="s">
        <v>12886</v>
      </c>
      <c r="CP5" s="1" t="s">
        <v>12887</v>
      </c>
      <c r="CQ5" s="1" t="s">
        <v>12888</v>
      </c>
      <c r="CR5" s="1" t="s">
        <v>12889</v>
      </c>
      <c r="CS5" s="1" t="s">
        <v>12890</v>
      </c>
      <c r="CT5" s="1" t="s">
        <v>12891</v>
      </c>
      <c r="CU5" s="1" t="s">
        <v>12892</v>
      </c>
      <c r="CV5" s="1" t="s">
        <v>12893</v>
      </c>
      <c r="CW5" s="1" t="s">
        <v>12894</v>
      </c>
      <c r="CX5" s="1" t="s">
        <v>12895</v>
      </c>
      <c r="CY5" s="1" t="s">
        <v>12896</v>
      </c>
      <c r="CZ5" s="1" t="s">
        <v>12897</v>
      </c>
      <c r="DA5" s="1" t="s">
        <v>12898</v>
      </c>
      <c r="DB5" s="1" t="s">
        <v>12899</v>
      </c>
      <c r="DC5" s="1" t="s">
        <v>12900</v>
      </c>
      <c r="DD5" s="1" t="s">
        <v>12901</v>
      </c>
      <c r="DE5" s="1" t="s">
        <v>12902</v>
      </c>
      <c r="DF5" s="1" t="s">
        <v>12903</v>
      </c>
      <c r="DG5" s="1" t="s">
        <v>12904</v>
      </c>
      <c r="DH5" s="1" t="s">
        <v>12905</v>
      </c>
      <c r="DI5" s="1" t="s">
        <v>12906</v>
      </c>
      <c r="DJ5" s="1" t="s">
        <v>12907</v>
      </c>
      <c r="DK5" s="1" t="s">
        <v>12908</v>
      </c>
      <c r="DL5" s="1" t="s">
        <v>12909</v>
      </c>
      <c r="DM5" s="1" t="s">
        <v>12418</v>
      </c>
    </row>
    <row r="6" spans="1:117" x14ac:dyDescent="0.2">
      <c r="A6" s="1" t="s">
        <v>12460</v>
      </c>
      <c r="B6" s="1" t="s">
        <v>12574</v>
      </c>
      <c r="C6" s="1" t="s">
        <v>12686</v>
      </c>
      <c r="D6" s="1" t="s">
        <v>12798</v>
      </c>
      <c r="E6" s="1" t="s">
        <v>11</v>
      </c>
      <c r="F6" s="1" t="s">
        <v>12910</v>
      </c>
      <c r="G6" s="1" t="s">
        <v>12911</v>
      </c>
      <c r="H6" s="1" t="s">
        <v>12912</v>
      </c>
      <c r="I6" s="1" t="s">
        <v>12913</v>
      </c>
      <c r="J6" s="1" t="s">
        <v>12914</v>
      </c>
      <c r="K6" s="1" t="s">
        <v>12915</v>
      </c>
      <c r="L6" s="1" t="s">
        <v>12916</v>
      </c>
      <c r="M6" s="1" t="s">
        <v>12917</v>
      </c>
      <c r="N6" s="1" t="s">
        <v>12918</v>
      </c>
      <c r="O6" s="1" t="s">
        <v>12919</v>
      </c>
      <c r="P6" s="1" t="s">
        <v>12920</v>
      </c>
      <c r="Q6" s="1" t="s">
        <v>12921</v>
      </c>
      <c r="R6" s="1" t="s">
        <v>12922</v>
      </c>
      <c r="S6" s="1" t="s">
        <v>12923</v>
      </c>
      <c r="T6" s="1" t="s">
        <v>12924</v>
      </c>
      <c r="U6" s="1" t="s">
        <v>12925</v>
      </c>
      <c r="V6" s="1" t="s">
        <v>12926</v>
      </c>
      <c r="W6" s="1" t="s">
        <v>12927</v>
      </c>
      <c r="X6" s="1" t="s">
        <v>12928</v>
      </c>
      <c r="Y6" s="1" t="s">
        <v>12929</v>
      </c>
      <c r="Z6" s="1" t="s">
        <v>12930</v>
      </c>
      <c r="AA6" s="1" t="s">
        <v>12931</v>
      </c>
      <c r="AB6" s="1" t="s">
        <v>12932</v>
      </c>
      <c r="AC6" s="1" t="s">
        <v>12933</v>
      </c>
      <c r="AD6" s="1" t="s">
        <v>12934</v>
      </c>
      <c r="AE6" s="1" t="s">
        <v>12935</v>
      </c>
      <c r="AF6" s="1" t="s">
        <v>12936</v>
      </c>
      <c r="AG6" s="1" t="s">
        <v>12937</v>
      </c>
      <c r="AH6" s="1" t="s">
        <v>12938</v>
      </c>
      <c r="AI6" s="1" t="s">
        <v>12939</v>
      </c>
      <c r="AJ6" s="1" t="s">
        <v>12940</v>
      </c>
      <c r="AK6" s="1" t="s">
        <v>12941</v>
      </c>
      <c r="AL6" s="1" t="s">
        <v>12942</v>
      </c>
      <c r="AM6" s="1" t="s">
        <v>12943</v>
      </c>
      <c r="AN6" s="1" t="s">
        <v>12944</v>
      </c>
      <c r="AO6" s="1" t="s">
        <v>12945</v>
      </c>
      <c r="AP6" s="1" t="s">
        <v>12946</v>
      </c>
      <c r="AQ6" s="1" t="s">
        <v>12947</v>
      </c>
      <c r="AR6" s="1" t="s">
        <v>12948</v>
      </c>
      <c r="AS6" s="1" t="s">
        <v>12949</v>
      </c>
      <c r="AT6" s="1" t="s">
        <v>12950</v>
      </c>
      <c r="AU6" s="1" t="s">
        <v>12951</v>
      </c>
      <c r="AV6" s="1" t="s">
        <v>12952</v>
      </c>
      <c r="AW6" s="1" t="s">
        <v>12953</v>
      </c>
      <c r="AX6" s="1" t="s">
        <v>12954</v>
      </c>
      <c r="AY6" s="1" t="s">
        <v>12955</v>
      </c>
      <c r="AZ6" s="1" t="s">
        <v>12956</v>
      </c>
      <c r="BA6" s="1" t="s">
        <v>12957</v>
      </c>
      <c r="BB6" s="1" t="s">
        <v>12958</v>
      </c>
      <c r="BC6" s="1" t="s">
        <v>12959</v>
      </c>
      <c r="BD6" s="1" t="s">
        <v>12960</v>
      </c>
      <c r="BE6" s="1" t="s">
        <v>12961</v>
      </c>
      <c r="BF6" s="1" t="s">
        <v>12962</v>
      </c>
      <c r="BG6" s="1" t="s">
        <v>12963</v>
      </c>
      <c r="BH6" s="1" t="s">
        <v>12964</v>
      </c>
      <c r="BI6" s="1" t="s">
        <v>12965</v>
      </c>
      <c r="BJ6" s="1" t="s">
        <v>12966</v>
      </c>
      <c r="BK6" s="1" t="s">
        <v>12967</v>
      </c>
      <c r="BL6" s="1" t="s">
        <v>12968</v>
      </c>
      <c r="BM6" s="1" t="s">
        <v>12969</v>
      </c>
      <c r="BN6" s="1" t="s">
        <v>12970</v>
      </c>
      <c r="BO6" s="1" t="s">
        <v>12971</v>
      </c>
      <c r="BP6" s="1" t="s">
        <v>12972</v>
      </c>
      <c r="BQ6" s="1" t="s">
        <v>12973</v>
      </c>
      <c r="BR6" s="1" t="s">
        <v>12974</v>
      </c>
      <c r="BS6" s="1" t="s">
        <v>12975</v>
      </c>
      <c r="BT6" s="1" t="s">
        <v>12976</v>
      </c>
      <c r="BU6" s="1" t="s">
        <v>12977</v>
      </c>
      <c r="BV6" s="1" t="s">
        <v>12978</v>
      </c>
      <c r="BW6" s="1" t="s">
        <v>12979</v>
      </c>
      <c r="BX6" s="1" t="s">
        <v>12980</v>
      </c>
      <c r="BY6" s="1" t="s">
        <v>12981</v>
      </c>
      <c r="BZ6" s="1" t="s">
        <v>12982</v>
      </c>
      <c r="CA6" s="1" t="s">
        <v>12983</v>
      </c>
      <c r="CB6" s="1" t="s">
        <v>12984</v>
      </c>
      <c r="CC6" s="1" t="s">
        <v>12985</v>
      </c>
      <c r="CD6" s="1" t="s">
        <v>12986</v>
      </c>
      <c r="CE6" s="1" t="s">
        <v>12987</v>
      </c>
      <c r="CF6" s="1" t="s">
        <v>12988</v>
      </c>
      <c r="CG6" s="1" t="s">
        <v>12989</v>
      </c>
      <c r="CH6" s="1" t="s">
        <v>12990</v>
      </c>
      <c r="CI6" s="1" t="s">
        <v>12991</v>
      </c>
      <c r="CJ6" s="1" t="s">
        <v>12992</v>
      </c>
      <c r="CK6" s="1" t="s">
        <v>12993</v>
      </c>
      <c r="CL6" s="1" t="s">
        <v>12994</v>
      </c>
      <c r="CM6" s="1" t="s">
        <v>12995</v>
      </c>
      <c r="CN6" s="1" t="s">
        <v>12996</v>
      </c>
      <c r="CO6" s="1" t="s">
        <v>12997</v>
      </c>
      <c r="CP6" s="1" t="s">
        <v>12998</v>
      </c>
      <c r="CQ6" s="1" t="s">
        <v>12999</v>
      </c>
      <c r="CR6" s="1" t="s">
        <v>13000</v>
      </c>
      <c r="CS6" s="1" t="s">
        <v>13001</v>
      </c>
      <c r="CT6" s="1" t="s">
        <v>13002</v>
      </c>
      <c r="CU6" s="1" t="s">
        <v>13003</v>
      </c>
      <c r="CV6" s="1" t="s">
        <v>13004</v>
      </c>
      <c r="CW6" s="1" t="s">
        <v>13005</v>
      </c>
      <c r="CX6" s="1" t="s">
        <v>13006</v>
      </c>
      <c r="CY6" s="1" t="s">
        <v>13007</v>
      </c>
      <c r="CZ6" s="1" t="s">
        <v>13008</v>
      </c>
      <c r="DA6" s="1" t="s">
        <v>13009</v>
      </c>
      <c r="DB6" s="1" t="s">
        <v>13010</v>
      </c>
      <c r="DC6" s="1" t="s">
        <v>13011</v>
      </c>
      <c r="DD6" s="1" t="s">
        <v>13012</v>
      </c>
      <c r="DE6" s="1" t="s">
        <v>13013</v>
      </c>
      <c r="DF6" s="1" t="s">
        <v>13014</v>
      </c>
      <c r="DG6" s="1" t="s">
        <v>13015</v>
      </c>
      <c r="DH6" s="1" t="s">
        <v>13016</v>
      </c>
      <c r="DI6" s="1" t="s">
        <v>13017</v>
      </c>
      <c r="DJ6" s="1" t="s">
        <v>13018</v>
      </c>
      <c r="DK6" s="1" t="s">
        <v>13019</v>
      </c>
      <c r="DL6" s="1" t="s">
        <v>13020</v>
      </c>
      <c r="DM6" s="1" t="s">
        <v>12419</v>
      </c>
    </row>
    <row r="7" spans="1:117" x14ac:dyDescent="0.2">
      <c r="A7" s="1" t="s">
        <v>12461</v>
      </c>
      <c r="B7" s="1" t="s">
        <v>12575</v>
      </c>
      <c r="C7" s="1" t="s">
        <v>12687</v>
      </c>
      <c r="D7" s="1" t="s">
        <v>12799</v>
      </c>
      <c r="E7" s="1" t="s">
        <v>12910</v>
      </c>
      <c r="F7" s="1" t="s">
        <v>11</v>
      </c>
      <c r="G7" s="1" t="s">
        <v>13021</v>
      </c>
      <c r="H7" s="1" t="s">
        <v>13022</v>
      </c>
      <c r="I7" s="1" t="s">
        <v>13023</v>
      </c>
      <c r="J7" s="1" t="s">
        <v>13024</v>
      </c>
      <c r="K7" s="1" t="s">
        <v>13025</v>
      </c>
      <c r="L7" s="1" t="s">
        <v>13026</v>
      </c>
      <c r="M7" s="1" t="s">
        <v>13027</v>
      </c>
      <c r="N7" s="1" t="s">
        <v>13028</v>
      </c>
      <c r="O7" s="1" t="s">
        <v>13029</v>
      </c>
      <c r="P7" s="1" t="s">
        <v>13030</v>
      </c>
      <c r="Q7" s="1" t="s">
        <v>13031</v>
      </c>
      <c r="R7" s="1" t="s">
        <v>13032</v>
      </c>
      <c r="S7" s="1" t="s">
        <v>13033</v>
      </c>
      <c r="T7" s="1" t="s">
        <v>13034</v>
      </c>
      <c r="U7" s="1" t="s">
        <v>13035</v>
      </c>
      <c r="V7" s="1" t="s">
        <v>13036</v>
      </c>
      <c r="W7" s="1" t="s">
        <v>13037</v>
      </c>
      <c r="X7" s="1" t="s">
        <v>13038</v>
      </c>
      <c r="Y7" s="1" t="s">
        <v>13039</v>
      </c>
      <c r="Z7" s="1" t="s">
        <v>13040</v>
      </c>
      <c r="AA7" s="1" t="s">
        <v>13041</v>
      </c>
      <c r="AB7" s="1" t="s">
        <v>13042</v>
      </c>
      <c r="AC7" s="1" t="s">
        <v>13043</v>
      </c>
      <c r="AD7" s="1" t="s">
        <v>13044</v>
      </c>
      <c r="AE7" s="1" t="s">
        <v>13045</v>
      </c>
      <c r="AF7" s="1" t="s">
        <v>13046</v>
      </c>
      <c r="AG7" s="1" t="s">
        <v>13047</v>
      </c>
      <c r="AH7" s="1" t="s">
        <v>13048</v>
      </c>
      <c r="AI7" s="1" t="s">
        <v>13049</v>
      </c>
      <c r="AJ7" s="1" t="s">
        <v>13050</v>
      </c>
      <c r="AK7" s="1" t="s">
        <v>13051</v>
      </c>
      <c r="AL7" s="2">
        <v>-81.255170000000007</v>
      </c>
      <c r="AM7" s="1" t="s">
        <v>13052</v>
      </c>
      <c r="AN7" s="1" t="s">
        <v>13053</v>
      </c>
      <c r="AO7" s="1" t="s">
        <v>13054</v>
      </c>
      <c r="AP7" s="1" t="s">
        <v>13055</v>
      </c>
      <c r="AQ7" s="1" t="s">
        <v>13056</v>
      </c>
      <c r="AR7" s="1" t="s">
        <v>13057</v>
      </c>
      <c r="AS7" s="1" t="s">
        <v>13058</v>
      </c>
      <c r="AT7" s="1" t="s">
        <v>13059</v>
      </c>
      <c r="AU7" s="1" t="s">
        <v>13060</v>
      </c>
      <c r="AV7" s="1" t="s">
        <v>13061</v>
      </c>
      <c r="AW7" s="1" t="s">
        <v>13062</v>
      </c>
      <c r="AX7" s="1" t="s">
        <v>13063</v>
      </c>
      <c r="AY7" s="1" t="s">
        <v>13064</v>
      </c>
      <c r="AZ7" s="1" t="s">
        <v>13065</v>
      </c>
      <c r="BA7" s="1" t="s">
        <v>13066</v>
      </c>
      <c r="BB7" s="1" t="s">
        <v>13067</v>
      </c>
      <c r="BC7" s="1" t="s">
        <v>13068</v>
      </c>
      <c r="BD7" s="1" t="s">
        <v>13069</v>
      </c>
      <c r="BE7" s="1" t="s">
        <v>13070</v>
      </c>
      <c r="BF7" s="1" t="s">
        <v>13071</v>
      </c>
      <c r="BG7" s="1" t="s">
        <v>13072</v>
      </c>
      <c r="BH7" s="1" t="s">
        <v>13073</v>
      </c>
      <c r="BI7" s="1" t="s">
        <v>13074</v>
      </c>
      <c r="BJ7" s="1" t="s">
        <v>13075</v>
      </c>
      <c r="BK7" s="1" t="s">
        <v>13076</v>
      </c>
      <c r="BL7" s="1" t="s">
        <v>13077</v>
      </c>
      <c r="BM7" s="1" t="s">
        <v>13078</v>
      </c>
      <c r="BN7" s="1" t="s">
        <v>13079</v>
      </c>
      <c r="BO7" s="1" t="s">
        <v>13080</v>
      </c>
      <c r="BP7" s="1" t="s">
        <v>13081</v>
      </c>
      <c r="BQ7" s="1" t="s">
        <v>13082</v>
      </c>
      <c r="BR7" s="1" t="s">
        <v>13083</v>
      </c>
      <c r="BS7" s="1" t="s">
        <v>13084</v>
      </c>
      <c r="BT7" s="1" t="s">
        <v>13085</v>
      </c>
      <c r="BU7" s="1" t="s">
        <v>13086</v>
      </c>
      <c r="BV7" s="1" t="s">
        <v>13087</v>
      </c>
      <c r="BW7" s="1" t="s">
        <v>13088</v>
      </c>
      <c r="BX7" s="1" t="s">
        <v>13089</v>
      </c>
      <c r="BY7" s="1" t="s">
        <v>13090</v>
      </c>
      <c r="BZ7" s="1" t="s">
        <v>13091</v>
      </c>
      <c r="CA7" s="1" t="s">
        <v>13092</v>
      </c>
      <c r="CB7" s="1" t="s">
        <v>13093</v>
      </c>
      <c r="CC7" s="1" t="s">
        <v>13094</v>
      </c>
      <c r="CD7" s="1" t="s">
        <v>13095</v>
      </c>
      <c r="CE7" s="1" t="s">
        <v>13096</v>
      </c>
      <c r="CF7" s="1" t="s">
        <v>13097</v>
      </c>
      <c r="CG7" s="1" t="s">
        <v>13098</v>
      </c>
      <c r="CH7" s="1" t="s">
        <v>13099</v>
      </c>
      <c r="CI7" s="1" t="s">
        <v>13100</v>
      </c>
      <c r="CJ7" s="1" t="s">
        <v>13101</v>
      </c>
      <c r="CK7" s="1" t="s">
        <v>13102</v>
      </c>
      <c r="CL7" s="1" t="s">
        <v>13103</v>
      </c>
      <c r="CM7" s="1" t="s">
        <v>13104</v>
      </c>
      <c r="CN7" s="1" t="s">
        <v>13105</v>
      </c>
      <c r="CO7" s="1" t="s">
        <v>13106</v>
      </c>
      <c r="CP7" s="1" t="s">
        <v>13107</v>
      </c>
      <c r="CQ7" s="1" t="s">
        <v>13108</v>
      </c>
      <c r="CR7" s="1" t="s">
        <v>13109</v>
      </c>
      <c r="CS7" s="1" t="s">
        <v>13110</v>
      </c>
      <c r="CT7" s="1" t="s">
        <v>13111</v>
      </c>
      <c r="CU7" s="1" t="s">
        <v>13112</v>
      </c>
      <c r="CV7" s="1" t="s">
        <v>13113</v>
      </c>
      <c r="CW7" s="1" t="s">
        <v>13114</v>
      </c>
      <c r="CX7" s="1" t="s">
        <v>13115</v>
      </c>
      <c r="CY7" s="1" t="s">
        <v>13116</v>
      </c>
      <c r="CZ7" s="1" t="s">
        <v>13117</v>
      </c>
      <c r="DA7" s="1" t="s">
        <v>13118</v>
      </c>
      <c r="DB7" s="1" t="s">
        <v>13119</v>
      </c>
      <c r="DC7" s="1" t="s">
        <v>13120</v>
      </c>
      <c r="DD7" s="1" t="s">
        <v>13121</v>
      </c>
      <c r="DE7" s="1" t="s">
        <v>13122</v>
      </c>
      <c r="DF7" s="1" t="s">
        <v>13123</v>
      </c>
      <c r="DG7" s="1" t="s">
        <v>13124</v>
      </c>
      <c r="DH7" s="1" t="s">
        <v>13125</v>
      </c>
      <c r="DI7" s="1" t="s">
        <v>13126</v>
      </c>
      <c r="DJ7" s="1" t="s">
        <v>13127</v>
      </c>
      <c r="DK7" s="1" t="s">
        <v>13128</v>
      </c>
      <c r="DL7" s="1" t="s">
        <v>13129</v>
      </c>
      <c r="DM7" s="1" t="s">
        <v>12420</v>
      </c>
    </row>
    <row r="8" spans="1:117" x14ac:dyDescent="0.2">
      <c r="A8" s="1" t="s">
        <v>12462</v>
      </c>
      <c r="B8" s="1" t="s">
        <v>12576</v>
      </c>
      <c r="C8" s="1" t="s">
        <v>12688</v>
      </c>
      <c r="D8" s="1" t="s">
        <v>12800</v>
      </c>
      <c r="E8" s="1" t="s">
        <v>12911</v>
      </c>
      <c r="F8" s="1" t="s">
        <v>13021</v>
      </c>
      <c r="G8" s="1" t="s">
        <v>11</v>
      </c>
      <c r="H8" s="1" t="s">
        <v>13130</v>
      </c>
      <c r="I8" s="1" t="s">
        <v>13131</v>
      </c>
      <c r="J8" s="1" t="s">
        <v>13132</v>
      </c>
      <c r="K8" s="1" t="s">
        <v>13133</v>
      </c>
      <c r="L8" s="1" t="s">
        <v>13134</v>
      </c>
      <c r="M8" s="1" t="s">
        <v>13135</v>
      </c>
      <c r="N8" s="1" t="s">
        <v>13136</v>
      </c>
      <c r="O8" s="1" t="s">
        <v>13137</v>
      </c>
      <c r="P8" s="1" t="s">
        <v>13138</v>
      </c>
      <c r="Q8" s="1" t="s">
        <v>13139</v>
      </c>
      <c r="R8" s="1" t="s">
        <v>13140</v>
      </c>
      <c r="S8" s="1" t="s">
        <v>13141</v>
      </c>
      <c r="T8" s="1" t="s">
        <v>13142</v>
      </c>
      <c r="U8" s="1" t="s">
        <v>13143</v>
      </c>
      <c r="V8" s="1" t="s">
        <v>13144</v>
      </c>
      <c r="W8" s="1" t="s">
        <v>13145</v>
      </c>
      <c r="X8" s="1" t="s">
        <v>13146</v>
      </c>
      <c r="Y8" s="1" t="s">
        <v>13147</v>
      </c>
      <c r="Z8" s="1" t="s">
        <v>13148</v>
      </c>
      <c r="AA8" s="1" t="s">
        <v>13149</v>
      </c>
      <c r="AB8" s="1" t="s">
        <v>13150</v>
      </c>
      <c r="AC8" s="1" t="s">
        <v>13151</v>
      </c>
      <c r="AD8" s="1" t="s">
        <v>13152</v>
      </c>
      <c r="AE8" s="1" t="s">
        <v>13153</v>
      </c>
      <c r="AF8" s="1" t="s">
        <v>13154</v>
      </c>
      <c r="AG8" s="1" t="s">
        <v>13155</v>
      </c>
      <c r="AH8" s="1" t="s">
        <v>13156</v>
      </c>
      <c r="AI8" s="1" t="s">
        <v>13157</v>
      </c>
      <c r="AJ8" s="1" t="s">
        <v>13158</v>
      </c>
      <c r="AK8" s="1" t="s">
        <v>13159</v>
      </c>
      <c r="AL8" s="1" t="s">
        <v>13160</v>
      </c>
      <c r="AM8" s="1" t="s">
        <v>13161</v>
      </c>
      <c r="AN8" s="1" t="s">
        <v>13162</v>
      </c>
      <c r="AO8" s="1" t="s">
        <v>13163</v>
      </c>
      <c r="AP8" s="1" t="s">
        <v>13164</v>
      </c>
      <c r="AQ8" s="1" t="s">
        <v>13165</v>
      </c>
      <c r="AR8" s="1" t="s">
        <v>13166</v>
      </c>
      <c r="AS8" s="1" t="s">
        <v>13167</v>
      </c>
      <c r="AT8" s="1" t="s">
        <v>13168</v>
      </c>
      <c r="AU8" s="1" t="s">
        <v>13169</v>
      </c>
      <c r="AV8" s="1" t="s">
        <v>13170</v>
      </c>
      <c r="AW8" s="1" t="s">
        <v>13171</v>
      </c>
      <c r="AX8" s="1" t="s">
        <v>13172</v>
      </c>
      <c r="AY8" s="1" t="s">
        <v>13173</v>
      </c>
      <c r="AZ8" s="1" t="s">
        <v>13174</v>
      </c>
      <c r="BA8" s="1" t="s">
        <v>13175</v>
      </c>
      <c r="BB8" s="1" t="s">
        <v>13176</v>
      </c>
      <c r="BC8" s="1" t="s">
        <v>13177</v>
      </c>
      <c r="BD8" s="1" t="s">
        <v>13178</v>
      </c>
      <c r="BE8" s="1" t="s">
        <v>13179</v>
      </c>
      <c r="BF8" s="1" t="s">
        <v>13180</v>
      </c>
      <c r="BG8" s="1" t="s">
        <v>13181</v>
      </c>
      <c r="BH8" s="1" t="s">
        <v>13182</v>
      </c>
      <c r="BI8" s="1" t="s">
        <v>13183</v>
      </c>
      <c r="BJ8" s="1" t="s">
        <v>13184</v>
      </c>
      <c r="BK8" s="1" t="s">
        <v>13185</v>
      </c>
      <c r="BL8" s="1" t="s">
        <v>13186</v>
      </c>
      <c r="BM8" s="1" t="s">
        <v>13187</v>
      </c>
      <c r="BN8" s="1" t="s">
        <v>13188</v>
      </c>
      <c r="BO8" s="1" t="s">
        <v>13189</v>
      </c>
      <c r="BP8" s="1" t="s">
        <v>13190</v>
      </c>
      <c r="BQ8" s="1" t="s">
        <v>13191</v>
      </c>
      <c r="BR8" s="1" t="s">
        <v>13192</v>
      </c>
      <c r="BS8" s="1" t="s">
        <v>13193</v>
      </c>
      <c r="BT8" s="1" t="s">
        <v>13194</v>
      </c>
      <c r="BU8" s="1" t="s">
        <v>13195</v>
      </c>
      <c r="BV8" s="1" t="s">
        <v>13196</v>
      </c>
      <c r="BW8" s="1" t="s">
        <v>13197</v>
      </c>
      <c r="BX8" s="1" t="s">
        <v>13198</v>
      </c>
      <c r="BY8" s="1" t="s">
        <v>13199</v>
      </c>
      <c r="BZ8" s="1" t="s">
        <v>13200</v>
      </c>
      <c r="CA8" s="1" t="s">
        <v>13201</v>
      </c>
      <c r="CB8" s="1" t="s">
        <v>13202</v>
      </c>
      <c r="CC8" s="1" t="s">
        <v>13203</v>
      </c>
      <c r="CD8" s="1" t="s">
        <v>13204</v>
      </c>
      <c r="CE8" s="1" t="s">
        <v>13205</v>
      </c>
      <c r="CF8" s="1" t="s">
        <v>13206</v>
      </c>
      <c r="CG8" s="1" t="s">
        <v>13207</v>
      </c>
      <c r="CH8" s="1" t="s">
        <v>13208</v>
      </c>
      <c r="CI8" s="1" t="s">
        <v>13209</v>
      </c>
      <c r="CJ8" s="1" t="s">
        <v>13210</v>
      </c>
      <c r="CK8" s="1" t="s">
        <v>13211</v>
      </c>
      <c r="CL8" s="1" t="s">
        <v>13212</v>
      </c>
      <c r="CM8" s="1" t="s">
        <v>13213</v>
      </c>
      <c r="CN8" s="1" t="s">
        <v>13214</v>
      </c>
      <c r="CO8" s="1" t="s">
        <v>13215</v>
      </c>
      <c r="CP8" s="1" t="s">
        <v>13216</v>
      </c>
      <c r="CQ8" s="1" t="s">
        <v>13217</v>
      </c>
      <c r="CR8" s="1" t="s">
        <v>13218</v>
      </c>
      <c r="CS8" s="1" t="s">
        <v>13219</v>
      </c>
      <c r="CT8" s="1" t="s">
        <v>13220</v>
      </c>
      <c r="CU8" s="1" t="s">
        <v>13221</v>
      </c>
      <c r="CV8" s="1" t="s">
        <v>13222</v>
      </c>
      <c r="CW8" s="1" t="s">
        <v>13223</v>
      </c>
      <c r="CX8" s="1" t="s">
        <v>13224</v>
      </c>
      <c r="CY8" s="1" t="s">
        <v>13225</v>
      </c>
      <c r="CZ8" s="1" t="s">
        <v>13226</v>
      </c>
      <c r="DA8" s="1" t="s">
        <v>13227</v>
      </c>
      <c r="DB8" s="1" t="s">
        <v>13228</v>
      </c>
      <c r="DC8" s="1" t="s">
        <v>13229</v>
      </c>
      <c r="DD8" s="1" t="s">
        <v>13230</v>
      </c>
      <c r="DE8" s="1" t="s">
        <v>13231</v>
      </c>
      <c r="DF8" s="1" t="s">
        <v>13232</v>
      </c>
      <c r="DG8" s="1" t="s">
        <v>13233</v>
      </c>
      <c r="DH8" s="1" t="s">
        <v>13234</v>
      </c>
      <c r="DI8" s="1" t="s">
        <v>13235</v>
      </c>
      <c r="DJ8" s="1" t="s">
        <v>13236</v>
      </c>
      <c r="DK8" s="1" t="s">
        <v>13237</v>
      </c>
      <c r="DL8" s="1" t="s">
        <v>13238</v>
      </c>
      <c r="DM8" s="1" t="s">
        <v>12421</v>
      </c>
    </row>
    <row r="9" spans="1:117" x14ac:dyDescent="0.2">
      <c r="A9" s="1" t="s">
        <v>12463</v>
      </c>
      <c r="B9" s="1" t="s">
        <v>12577</v>
      </c>
      <c r="C9" s="1" t="s">
        <v>12689</v>
      </c>
      <c r="D9" s="1" t="s">
        <v>12801</v>
      </c>
      <c r="E9" s="1" t="s">
        <v>12912</v>
      </c>
      <c r="F9" s="1" t="s">
        <v>13022</v>
      </c>
      <c r="G9" s="1" t="s">
        <v>13130</v>
      </c>
      <c r="H9" s="1" t="s">
        <v>11</v>
      </c>
      <c r="I9" s="1" t="s">
        <v>13239</v>
      </c>
      <c r="J9" s="1" t="s">
        <v>13240</v>
      </c>
      <c r="K9" s="1" t="s">
        <v>13241</v>
      </c>
      <c r="L9" s="1" t="s">
        <v>13242</v>
      </c>
      <c r="M9" s="1" t="s">
        <v>13243</v>
      </c>
      <c r="N9" s="1" t="s">
        <v>13244</v>
      </c>
      <c r="O9" s="1" t="s">
        <v>13245</v>
      </c>
      <c r="P9" s="1" t="s">
        <v>13246</v>
      </c>
      <c r="Q9" s="1" t="s">
        <v>13247</v>
      </c>
      <c r="R9" s="1" t="s">
        <v>13248</v>
      </c>
      <c r="S9" s="1" t="s">
        <v>13249</v>
      </c>
      <c r="T9" s="1" t="s">
        <v>13250</v>
      </c>
      <c r="U9" s="1" t="s">
        <v>13251</v>
      </c>
      <c r="V9" s="1" t="s">
        <v>13252</v>
      </c>
      <c r="W9" s="1" t="s">
        <v>13253</v>
      </c>
      <c r="X9" s="1" t="s">
        <v>13254</v>
      </c>
      <c r="Y9" s="1" t="s">
        <v>13255</v>
      </c>
      <c r="Z9" s="1" t="s">
        <v>13256</v>
      </c>
      <c r="AA9" s="1" t="s">
        <v>13257</v>
      </c>
      <c r="AB9" s="1" t="s">
        <v>13258</v>
      </c>
      <c r="AC9" s="1" t="s">
        <v>13259</v>
      </c>
      <c r="AD9" s="1" t="s">
        <v>13260</v>
      </c>
      <c r="AE9" s="1" t="s">
        <v>13261</v>
      </c>
      <c r="AF9" s="1" t="s">
        <v>13262</v>
      </c>
      <c r="AG9" s="1" t="s">
        <v>13263</v>
      </c>
      <c r="AH9" s="1" t="s">
        <v>13264</v>
      </c>
      <c r="AI9" s="1" t="s">
        <v>13265</v>
      </c>
      <c r="AJ9" s="1" t="s">
        <v>13266</v>
      </c>
      <c r="AK9" s="1" t="s">
        <v>13267</v>
      </c>
      <c r="AL9" s="1" t="s">
        <v>13268</v>
      </c>
      <c r="AM9" s="1" t="s">
        <v>13269</v>
      </c>
      <c r="AN9" s="1" t="s">
        <v>13270</v>
      </c>
      <c r="AO9" s="1" t="s">
        <v>13271</v>
      </c>
      <c r="AP9" s="1" t="s">
        <v>13272</v>
      </c>
      <c r="AQ9" s="1" t="s">
        <v>13273</v>
      </c>
      <c r="AR9" s="1" t="s">
        <v>13274</v>
      </c>
      <c r="AS9" s="1" t="s">
        <v>13275</v>
      </c>
      <c r="AT9" s="1" t="s">
        <v>13276</v>
      </c>
      <c r="AU9" s="1" t="s">
        <v>13277</v>
      </c>
      <c r="AV9" s="1" t="s">
        <v>13278</v>
      </c>
      <c r="AW9" s="1" t="s">
        <v>13279</v>
      </c>
      <c r="AX9" s="1" t="s">
        <v>13280</v>
      </c>
      <c r="AY9" s="1" t="s">
        <v>13281</v>
      </c>
      <c r="AZ9" s="1" t="s">
        <v>13282</v>
      </c>
      <c r="BA9" s="1" t="s">
        <v>13283</v>
      </c>
      <c r="BB9" s="1" t="s">
        <v>13284</v>
      </c>
      <c r="BC9" s="1" t="s">
        <v>13285</v>
      </c>
      <c r="BD9" s="1" t="s">
        <v>13286</v>
      </c>
      <c r="BE9" s="1" t="s">
        <v>13287</v>
      </c>
      <c r="BF9" s="1" t="s">
        <v>13288</v>
      </c>
      <c r="BG9" s="1" t="s">
        <v>13289</v>
      </c>
      <c r="BH9" s="1" t="s">
        <v>13290</v>
      </c>
      <c r="BI9" s="1" t="s">
        <v>13291</v>
      </c>
      <c r="BJ9" s="1" t="s">
        <v>13292</v>
      </c>
      <c r="BK9" s="1" t="s">
        <v>13293</v>
      </c>
      <c r="BL9" s="1" t="s">
        <v>13294</v>
      </c>
      <c r="BM9" s="1" t="s">
        <v>13295</v>
      </c>
      <c r="BN9" s="1" t="s">
        <v>13296</v>
      </c>
      <c r="BO9" s="1" t="s">
        <v>13297</v>
      </c>
      <c r="BP9" s="1" t="s">
        <v>13298</v>
      </c>
      <c r="BQ9" s="1" t="s">
        <v>13299</v>
      </c>
      <c r="BR9" s="1" t="s">
        <v>13300</v>
      </c>
      <c r="BS9" s="1" t="s">
        <v>13301</v>
      </c>
      <c r="BT9" s="1" t="s">
        <v>13302</v>
      </c>
      <c r="BU9" s="1" t="s">
        <v>13303</v>
      </c>
      <c r="BV9" s="1" t="s">
        <v>13304</v>
      </c>
      <c r="BW9" s="1" t="s">
        <v>13305</v>
      </c>
      <c r="BX9" s="1" t="s">
        <v>13306</v>
      </c>
      <c r="BY9" s="1" t="s">
        <v>13307</v>
      </c>
      <c r="BZ9" s="1" t="s">
        <v>13308</v>
      </c>
      <c r="CA9" s="1" t="s">
        <v>13309</v>
      </c>
      <c r="CB9" s="1" t="s">
        <v>13310</v>
      </c>
      <c r="CC9" s="1" t="s">
        <v>13311</v>
      </c>
      <c r="CD9" s="1" t="s">
        <v>13312</v>
      </c>
      <c r="CE9" s="1" t="s">
        <v>13313</v>
      </c>
      <c r="CF9" s="1" t="s">
        <v>13314</v>
      </c>
      <c r="CG9" s="1" t="s">
        <v>13315</v>
      </c>
      <c r="CH9" s="1" t="s">
        <v>13316</v>
      </c>
      <c r="CI9" s="1" t="s">
        <v>13317</v>
      </c>
      <c r="CJ9" s="1" t="s">
        <v>13318</v>
      </c>
      <c r="CK9" s="1" t="s">
        <v>13319</v>
      </c>
      <c r="CL9" s="1" t="s">
        <v>13320</v>
      </c>
      <c r="CM9" s="1" t="s">
        <v>13321</v>
      </c>
      <c r="CN9" s="1" t="s">
        <v>13322</v>
      </c>
      <c r="CO9" s="1" t="s">
        <v>13323</v>
      </c>
      <c r="CP9" s="1" t="s">
        <v>13324</v>
      </c>
      <c r="CQ9" s="1" t="s">
        <v>13325</v>
      </c>
      <c r="CR9" s="1" t="s">
        <v>13326</v>
      </c>
      <c r="CS9" s="1" t="s">
        <v>13327</v>
      </c>
      <c r="CT9" s="1" t="s">
        <v>13328</v>
      </c>
      <c r="CU9" s="1" t="s">
        <v>13329</v>
      </c>
      <c r="CV9" s="1" t="s">
        <v>13330</v>
      </c>
      <c r="CW9" s="1" t="s">
        <v>13331</v>
      </c>
      <c r="CX9" s="1" t="s">
        <v>13332</v>
      </c>
      <c r="CY9" s="1" t="s">
        <v>13333</v>
      </c>
      <c r="CZ9" s="1" t="s">
        <v>13334</v>
      </c>
      <c r="DA9" s="1" t="s">
        <v>13335</v>
      </c>
      <c r="DB9" s="1" t="s">
        <v>13336</v>
      </c>
      <c r="DC9" s="1" t="s">
        <v>13337</v>
      </c>
      <c r="DD9" s="1" t="s">
        <v>13338</v>
      </c>
      <c r="DE9" s="1" t="s">
        <v>13339</v>
      </c>
      <c r="DF9" s="1" t="s">
        <v>13340</v>
      </c>
      <c r="DG9" s="1" t="s">
        <v>13341</v>
      </c>
      <c r="DH9" s="1" t="s">
        <v>13342</v>
      </c>
      <c r="DI9" s="1" t="s">
        <v>13343</v>
      </c>
      <c r="DJ9" s="1" t="s">
        <v>13344</v>
      </c>
      <c r="DK9" s="1" t="s">
        <v>13345</v>
      </c>
      <c r="DL9" s="1" t="s">
        <v>13346</v>
      </c>
      <c r="DM9" s="1" t="s">
        <v>12422</v>
      </c>
    </row>
    <row r="10" spans="1:117" x14ac:dyDescent="0.2">
      <c r="A10" s="1" t="s">
        <v>12464</v>
      </c>
      <c r="B10" s="1" t="s">
        <v>12578</v>
      </c>
      <c r="C10" s="1" t="s">
        <v>12690</v>
      </c>
      <c r="D10" s="1" t="s">
        <v>12802</v>
      </c>
      <c r="E10" s="1" t="s">
        <v>12913</v>
      </c>
      <c r="F10" s="1" t="s">
        <v>13023</v>
      </c>
      <c r="G10" s="1" t="s">
        <v>13131</v>
      </c>
      <c r="H10" s="1" t="s">
        <v>13239</v>
      </c>
      <c r="I10" s="1" t="s">
        <v>11</v>
      </c>
      <c r="J10" s="1" t="s">
        <v>13347</v>
      </c>
      <c r="K10" s="1" t="s">
        <v>13348</v>
      </c>
      <c r="L10" s="1" t="s">
        <v>13349</v>
      </c>
      <c r="M10" s="1" t="s">
        <v>13350</v>
      </c>
      <c r="N10" s="1" t="s">
        <v>13351</v>
      </c>
      <c r="O10" s="1" t="s">
        <v>13352</v>
      </c>
      <c r="P10" s="1" t="s">
        <v>13353</v>
      </c>
      <c r="Q10" s="1" t="s">
        <v>13354</v>
      </c>
      <c r="R10" s="1" t="s">
        <v>13355</v>
      </c>
      <c r="S10" s="1" t="s">
        <v>13356</v>
      </c>
      <c r="T10" s="1" t="s">
        <v>13357</v>
      </c>
      <c r="U10" s="1" t="s">
        <v>13358</v>
      </c>
      <c r="V10" s="1" t="s">
        <v>13359</v>
      </c>
      <c r="W10" s="1" t="s">
        <v>13360</v>
      </c>
      <c r="X10" s="1" t="s">
        <v>13361</v>
      </c>
      <c r="Y10" s="1" t="s">
        <v>13362</v>
      </c>
      <c r="Z10" s="1" t="s">
        <v>13363</v>
      </c>
      <c r="AA10" s="1" t="s">
        <v>13364</v>
      </c>
      <c r="AB10" s="1" t="s">
        <v>13365</v>
      </c>
      <c r="AC10" s="1" t="s">
        <v>13366</v>
      </c>
      <c r="AD10" s="1" t="s">
        <v>13367</v>
      </c>
      <c r="AE10" s="1" t="s">
        <v>13368</v>
      </c>
      <c r="AF10" s="1" t="s">
        <v>13369</v>
      </c>
      <c r="AG10" s="1" t="s">
        <v>13370</v>
      </c>
      <c r="AH10" s="1" t="s">
        <v>13371</v>
      </c>
      <c r="AI10" s="1" t="s">
        <v>13372</v>
      </c>
      <c r="AJ10" s="1" t="s">
        <v>13373</v>
      </c>
      <c r="AK10" s="1" t="s">
        <v>13374</v>
      </c>
      <c r="AL10" s="1" t="s">
        <v>13375</v>
      </c>
      <c r="AM10" s="1" t="s">
        <v>13376</v>
      </c>
      <c r="AN10" s="1" t="s">
        <v>13377</v>
      </c>
      <c r="AO10" s="1" t="s">
        <v>13378</v>
      </c>
      <c r="AP10" s="1" t="s">
        <v>13379</v>
      </c>
      <c r="AQ10" s="1" t="s">
        <v>13380</v>
      </c>
      <c r="AR10" s="1" t="s">
        <v>13381</v>
      </c>
      <c r="AS10" s="1" t="s">
        <v>13382</v>
      </c>
      <c r="AT10" s="1" t="s">
        <v>13383</v>
      </c>
      <c r="AU10" s="1" t="s">
        <v>13384</v>
      </c>
      <c r="AV10" s="1" t="s">
        <v>13385</v>
      </c>
      <c r="AW10" s="1" t="s">
        <v>13386</v>
      </c>
      <c r="AX10" s="1" t="s">
        <v>13387</v>
      </c>
      <c r="AY10" s="1" t="s">
        <v>13388</v>
      </c>
      <c r="AZ10" s="1" t="s">
        <v>13389</v>
      </c>
      <c r="BA10" s="1" t="s">
        <v>13390</v>
      </c>
      <c r="BB10" s="1" t="s">
        <v>13391</v>
      </c>
      <c r="BC10" s="1" t="s">
        <v>13392</v>
      </c>
      <c r="BD10" s="1" t="s">
        <v>13393</v>
      </c>
      <c r="BE10" s="1" t="s">
        <v>13394</v>
      </c>
      <c r="BF10" s="1" t="s">
        <v>13395</v>
      </c>
      <c r="BG10" s="1" t="s">
        <v>13396</v>
      </c>
      <c r="BH10" s="1" t="s">
        <v>13397</v>
      </c>
      <c r="BI10" s="1" t="s">
        <v>13398</v>
      </c>
      <c r="BJ10" s="1" t="s">
        <v>13399</v>
      </c>
      <c r="BK10" s="1" t="s">
        <v>13400</v>
      </c>
      <c r="BL10" s="1" t="s">
        <v>13401</v>
      </c>
      <c r="BM10" s="1" t="s">
        <v>13402</v>
      </c>
      <c r="BN10" s="1" t="s">
        <v>13403</v>
      </c>
      <c r="BO10" s="1" t="s">
        <v>13404</v>
      </c>
      <c r="BP10" s="1" t="s">
        <v>13405</v>
      </c>
      <c r="BQ10" s="1" t="s">
        <v>13406</v>
      </c>
      <c r="BR10" s="1" t="s">
        <v>13407</v>
      </c>
      <c r="BS10" s="1" t="s">
        <v>13408</v>
      </c>
      <c r="BT10" s="1" t="s">
        <v>13409</v>
      </c>
      <c r="BU10" s="1" t="s">
        <v>13410</v>
      </c>
      <c r="BV10" s="1" t="s">
        <v>13411</v>
      </c>
      <c r="BW10" s="1" t="s">
        <v>13412</v>
      </c>
      <c r="BX10" s="1" t="s">
        <v>13413</v>
      </c>
      <c r="BY10" s="1" t="s">
        <v>13414</v>
      </c>
      <c r="BZ10" s="1" t="s">
        <v>13415</v>
      </c>
      <c r="CA10" s="1" t="s">
        <v>13416</v>
      </c>
      <c r="CB10" s="1" t="s">
        <v>13417</v>
      </c>
      <c r="CC10" s="1" t="s">
        <v>13418</v>
      </c>
      <c r="CD10" s="1" t="s">
        <v>13419</v>
      </c>
      <c r="CE10" s="1" t="s">
        <v>13420</v>
      </c>
      <c r="CF10" s="1" t="s">
        <v>10743</v>
      </c>
      <c r="CG10" s="1" t="s">
        <v>13421</v>
      </c>
      <c r="CH10" s="1" t="s">
        <v>13422</v>
      </c>
      <c r="CI10" s="1" t="s">
        <v>13423</v>
      </c>
      <c r="CJ10" s="1" t="s">
        <v>13424</v>
      </c>
      <c r="CK10" s="1" t="s">
        <v>13425</v>
      </c>
      <c r="CL10" s="1" t="s">
        <v>13426</v>
      </c>
      <c r="CM10" s="1" t="s">
        <v>13427</v>
      </c>
      <c r="CN10" s="1" t="s">
        <v>13428</v>
      </c>
      <c r="CO10" s="1" t="s">
        <v>13429</v>
      </c>
      <c r="CP10" s="1" t="s">
        <v>13430</v>
      </c>
      <c r="CQ10" s="1" t="s">
        <v>13431</v>
      </c>
      <c r="CR10" s="1" t="s">
        <v>13432</v>
      </c>
      <c r="CS10" s="1" t="s">
        <v>13433</v>
      </c>
      <c r="CT10" s="1" t="s">
        <v>13434</v>
      </c>
      <c r="CU10" s="1" t="s">
        <v>13435</v>
      </c>
      <c r="CV10" s="1" t="s">
        <v>13436</v>
      </c>
      <c r="CW10" s="1" t="s">
        <v>13437</v>
      </c>
      <c r="CX10" s="1" t="s">
        <v>13438</v>
      </c>
      <c r="CY10" s="1" t="s">
        <v>13439</v>
      </c>
      <c r="CZ10" s="1" t="s">
        <v>13440</v>
      </c>
      <c r="DA10" s="1" t="s">
        <v>13441</v>
      </c>
      <c r="DB10" s="1" t="s">
        <v>13442</v>
      </c>
      <c r="DC10" s="1" t="s">
        <v>13443</v>
      </c>
      <c r="DD10" s="1" t="s">
        <v>13444</v>
      </c>
      <c r="DE10" s="1" t="s">
        <v>13445</v>
      </c>
      <c r="DF10" s="1" t="s">
        <v>13446</v>
      </c>
      <c r="DG10" s="1" t="s">
        <v>13447</v>
      </c>
      <c r="DH10" s="1" t="s">
        <v>13448</v>
      </c>
      <c r="DI10" s="1" t="s">
        <v>13449</v>
      </c>
      <c r="DJ10" s="1" t="s">
        <v>13450</v>
      </c>
      <c r="DK10" s="1" t="s">
        <v>13451</v>
      </c>
      <c r="DL10" s="1" t="s">
        <v>13452</v>
      </c>
      <c r="DM10" s="1" t="s">
        <v>12423</v>
      </c>
    </row>
    <row r="11" spans="1:117" x14ac:dyDescent="0.2">
      <c r="A11" s="1" t="s">
        <v>12465</v>
      </c>
      <c r="B11" s="1" t="s">
        <v>12579</v>
      </c>
      <c r="C11" s="1" t="s">
        <v>12691</v>
      </c>
      <c r="D11" s="1" t="s">
        <v>12803</v>
      </c>
      <c r="E11" s="1" t="s">
        <v>12914</v>
      </c>
      <c r="F11" s="1" t="s">
        <v>13024</v>
      </c>
      <c r="G11" s="1" t="s">
        <v>13132</v>
      </c>
      <c r="H11" s="1" t="s">
        <v>13240</v>
      </c>
      <c r="I11" s="1" t="s">
        <v>13347</v>
      </c>
      <c r="J11" s="1" t="s">
        <v>11</v>
      </c>
      <c r="K11" s="1" t="s">
        <v>13453</v>
      </c>
      <c r="L11" s="1" t="s">
        <v>13454</v>
      </c>
      <c r="M11" s="1" t="s">
        <v>13455</v>
      </c>
      <c r="N11" s="1" t="s">
        <v>13456</v>
      </c>
      <c r="O11" s="1" t="s">
        <v>13457</v>
      </c>
      <c r="P11" s="1" t="s">
        <v>13458</v>
      </c>
      <c r="Q11" s="1" t="s">
        <v>13459</v>
      </c>
      <c r="R11" s="1" t="s">
        <v>13460</v>
      </c>
      <c r="S11" s="1" t="s">
        <v>13461</v>
      </c>
      <c r="T11" s="1" t="s">
        <v>13462</v>
      </c>
      <c r="U11" s="1" t="s">
        <v>13463</v>
      </c>
      <c r="V11" s="1" t="s">
        <v>13464</v>
      </c>
      <c r="W11" s="1" t="s">
        <v>13465</v>
      </c>
      <c r="X11" s="1" t="s">
        <v>13466</v>
      </c>
      <c r="Y11" s="1" t="s">
        <v>13467</v>
      </c>
      <c r="Z11" s="1" t="s">
        <v>13468</v>
      </c>
      <c r="AA11" s="1" t="s">
        <v>13469</v>
      </c>
      <c r="AB11" s="1" t="s">
        <v>13470</v>
      </c>
      <c r="AC11" s="1" t="s">
        <v>13471</v>
      </c>
      <c r="AD11" s="1" t="s">
        <v>13472</v>
      </c>
      <c r="AE11" s="1" t="s">
        <v>13473</v>
      </c>
      <c r="AF11" s="1" t="s">
        <v>13474</v>
      </c>
      <c r="AG11" s="1" t="s">
        <v>13475</v>
      </c>
      <c r="AH11" s="1" t="s">
        <v>13476</v>
      </c>
      <c r="AI11" s="1" t="s">
        <v>13477</v>
      </c>
      <c r="AJ11" s="1" t="s">
        <v>13478</v>
      </c>
      <c r="AK11" s="1" t="s">
        <v>13479</v>
      </c>
      <c r="AL11" s="1" t="s">
        <v>13480</v>
      </c>
      <c r="AM11" s="1" t="s">
        <v>13481</v>
      </c>
      <c r="AN11" s="1" t="s">
        <v>13482</v>
      </c>
      <c r="AO11" s="1" t="s">
        <v>717</v>
      </c>
      <c r="AP11" s="1" t="s">
        <v>13483</v>
      </c>
      <c r="AQ11" s="1" t="s">
        <v>13484</v>
      </c>
      <c r="AR11" s="1" t="s">
        <v>13485</v>
      </c>
      <c r="AS11" s="1" t="s">
        <v>13486</v>
      </c>
      <c r="AT11" s="1" t="s">
        <v>13487</v>
      </c>
      <c r="AU11" s="1" t="s">
        <v>13488</v>
      </c>
      <c r="AV11" s="1" t="s">
        <v>13489</v>
      </c>
      <c r="AW11" s="1" t="s">
        <v>13490</v>
      </c>
      <c r="AX11" s="1" t="s">
        <v>13491</v>
      </c>
      <c r="AY11" s="1" t="s">
        <v>13492</v>
      </c>
      <c r="AZ11" s="1" t="s">
        <v>13493</v>
      </c>
      <c r="BA11" s="1" t="s">
        <v>13494</v>
      </c>
      <c r="BB11" s="1" t="s">
        <v>13495</v>
      </c>
      <c r="BC11" s="1" t="s">
        <v>13496</v>
      </c>
      <c r="BD11" s="1" t="s">
        <v>13497</v>
      </c>
      <c r="BE11" s="1" t="s">
        <v>13498</v>
      </c>
      <c r="BF11" s="1" t="s">
        <v>13499</v>
      </c>
      <c r="BG11" s="1" t="s">
        <v>13500</v>
      </c>
      <c r="BH11" s="1" t="s">
        <v>13501</v>
      </c>
      <c r="BI11" s="1" t="s">
        <v>13502</v>
      </c>
      <c r="BJ11" s="1" t="s">
        <v>13503</v>
      </c>
      <c r="BK11" s="1" t="s">
        <v>13504</v>
      </c>
      <c r="BL11" s="1" t="s">
        <v>13505</v>
      </c>
      <c r="BM11" s="1" t="s">
        <v>13506</v>
      </c>
      <c r="BN11" s="1" t="s">
        <v>13507</v>
      </c>
      <c r="BO11" s="1" t="s">
        <v>13508</v>
      </c>
      <c r="BP11" s="1" t="s">
        <v>13509</v>
      </c>
      <c r="BQ11" s="1" t="s">
        <v>13510</v>
      </c>
      <c r="BR11" s="1" t="s">
        <v>13511</v>
      </c>
      <c r="BS11" s="1" t="s">
        <v>13512</v>
      </c>
      <c r="BT11" s="1" t="s">
        <v>13513</v>
      </c>
      <c r="BU11" s="1" t="s">
        <v>13514</v>
      </c>
      <c r="BV11" s="1" t="s">
        <v>13515</v>
      </c>
      <c r="BW11" s="1" t="s">
        <v>13516</v>
      </c>
      <c r="BX11" s="1" t="s">
        <v>13517</v>
      </c>
      <c r="BY11" s="1" t="s">
        <v>13518</v>
      </c>
      <c r="BZ11" s="1" t="s">
        <v>13519</v>
      </c>
      <c r="CA11" s="1" t="s">
        <v>13520</v>
      </c>
      <c r="CB11" s="1" t="s">
        <v>13521</v>
      </c>
      <c r="CC11" s="1" t="s">
        <v>13522</v>
      </c>
      <c r="CD11" s="1" t="s">
        <v>13523</v>
      </c>
      <c r="CE11" s="1" t="s">
        <v>13524</v>
      </c>
      <c r="CF11" s="1" t="s">
        <v>13525</v>
      </c>
      <c r="CG11" s="1" t="s">
        <v>13526</v>
      </c>
      <c r="CH11" s="1" t="s">
        <v>13527</v>
      </c>
      <c r="CI11" s="1" t="s">
        <v>13528</v>
      </c>
      <c r="CJ11" s="1" t="s">
        <v>13529</v>
      </c>
      <c r="CK11" s="1" t="s">
        <v>13530</v>
      </c>
      <c r="CL11" s="1" t="s">
        <v>13531</v>
      </c>
      <c r="CM11" s="1" t="s">
        <v>13532</v>
      </c>
      <c r="CN11" s="1" t="s">
        <v>13533</v>
      </c>
      <c r="CO11" s="1" t="s">
        <v>13534</v>
      </c>
      <c r="CP11" s="1" t="s">
        <v>13535</v>
      </c>
      <c r="CQ11" s="1" t="s">
        <v>13536</v>
      </c>
      <c r="CR11" s="1" t="s">
        <v>13537</v>
      </c>
      <c r="CS11" s="1" t="s">
        <v>13538</v>
      </c>
      <c r="CT11" s="1" t="s">
        <v>13539</v>
      </c>
      <c r="CU11" s="1" t="s">
        <v>13540</v>
      </c>
      <c r="CV11" s="1" t="s">
        <v>13541</v>
      </c>
      <c r="CW11" s="1" t="s">
        <v>13542</v>
      </c>
      <c r="CX11" s="1" t="s">
        <v>13543</v>
      </c>
      <c r="CY11" s="1" t="s">
        <v>13544</v>
      </c>
      <c r="CZ11" s="1" t="s">
        <v>13545</v>
      </c>
      <c r="DA11" s="1" t="s">
        <v>13546</v>
      </c>
      <c r="DB11" s="1" t="s">
        <v>13547</v>
      </c>
      <c r="DC11" s="1" t="s">
        <v>13548</v>
      </c>
      <c r="DD11" s="1" t="s">
        <v>13549</v>
      </c>
      <c r="DE11" s="1" t="s">
        <v>13550</v>
      </c>
      <c r="DF11" s="1" t="s">
        <v>13551</v>
      </c>
      <c r="DG11" s="1" t="s">
        <v>13552</v>
      </c>
      <c r="DH11" s="1" t="s">
        <v>13553</v>
      </c>
      <c r="DI11" s="1" t="s">
        <v>13554</v>
      </c>
      <c r="DJ11" s="1" t="s">
        <v>13555</v>
      </c>
      <c r="DK11" s="1" t="s">
        <v>13556</v>
      </c>
      <c r="DL11" s="1" t="s">
        <v>13557</v>
      </c>
      <c r="DM11" s="1" t="s">
        <v>12424</v>
      </c>
    </row>
    <row r="12" spans="1:117" x14ac:dyDescent="0.2">
      <c r="A12" s="1" t="s">
        <v>12466</v>
      </c>
      <c r="B12" s="1" t="s">
        <v>12580</v>
      </c>
      <c r="C12" s="1" t="s">
        <v>12692</v>
      </c>
      <c r="D12" s="1" t="s">
        <v>12804</v>
      </c>
      <c r="E12" s="1" t="s">
        <v>12915</v>
      </c>
      <c r="F12" s="1" t="s">
        <v>13025</v>
      </c>
      <c r="G12" s="1" t="s">
        <v>13133</v>
      </c>
      <c r="H12" s="1" t="s">
        <v>13241</v>
      </c>
      <c r="I12" s="1" t="s">
        <v>13348</v>
      </c>
      <c r="J12" s="1" t="s">
        <v>13453</v>
      </c>
      <c r="K12" s="1" t="s">
        <v>11</v>
      </c>
      <c r="L12" s="1" t="s">
        <v>13558</v>
      </c>
      <c r="M12" s="1" t="s">
        <v>13559</v>
      </c>
      <c r="N12" s="1" t="s">
        <v>13560</v>
      </c>
      <c r="O12" s="1" t="s">
        <v>13561</v>
      </c>
      <c r="P12" s="1" t="s">
        <v>13562</v>
      </c>
      <c r="Q12" s="1" t="s">
        <v>13563</v>
      </c>
      <c r="R12" s="1" t="s">
        <v>13564</v>
      </c>
      <c r="S12" s="1" t="s">
        <v>13565</v>
      </c>
      <c r="T12" s="1" t="s">
        <v>13566</v>
      </c>
      <c r="U12" s="1" t="s">
        <v>13567</v>
      </c>
      <c r="V12" s="1" t="s">
        <v>13568</v>
      </c>
      <c r="W12" s="1" t="s">
        <v>13569</v>
      </c>
      <c r="X12" s="1" t="s">
        <v>13570</v>
      </c>
      <c r="Y12" s="1" t="s">
        <v>13571</v>
      </c>
      <c r="Z12" s="1" t="s">
        <v>13572</v>
      </c>
      <c r="AA12" s="1" t="s">
        <v>13573</v>
      </c>
      <c r="AB12" s="1" t="s">
        <v>13574</v>
      </c>
      <c r="AC12" s="1" t="s">
        <v>13575</v>
      </c>
      <c r="AD12" s="1" t="s">
        <v>13576</v>
      </c>
      <c r="AE12" s="1" t="s">
        <v>13577</v>
      </c>
      <c r="AF12" s="1" t="s">
        <v>13578</v>
      </c>
      <c r="AG12" s="1" t="s">
        <v>13579</v>
      </c>
      <c r="AH12" s="1" t="s">
        <v>13580</v>
      </c>
      <c r="AI12" s="1" t="s">
        <v>13581</v>
      </c>
      <c r="AJ12" s="1" t="s">
        <v>13582</v>
      </c>
      <c r="AK12" s="1" t="s">
        <v>13583</v>
      </c>
      <c r="AL12" s="1" t="s">
        <v>13584</v>
      </c>
      <c r="AM12" s="1" t="s">
        <v>13585</v>
      </c>
      <c r="AN12" s="1" t="s">
        <v>13586</v>
      </c>
      <c r="AO12" s="1" t="s">
        <v>13587</v>
      </c>
      <c r="AP12" s="1" t="s">
        <v>13588</v>
      </c>
      <c r="AQ12" s="1" t="s">
        <v>13589</v>
      </c>
      <c r="AR12" s="1" t="s">
        <v>13590</v>
      </c>
      <c r="AS12" s="1" t="s">
        <v>13591</v>
      </c>
      <c r="AT12" s="1" t="s">
        <v>13592</v>
      </c>
      <c r="AU12" s="1" t="s">
        <v>13593</v>
      </c>
      <c r="AV12" s="1" t="s">
        <v>13594</v>
      </c>
      <c r="AW12" s="1" t="s">
        <v>13595</v>
      </c>
      <c r="AX12" s="1" t="s">
        <v>13596</v>
      </c>
      <c r="AY12" s="1" t="s">
        <v>13597</v>
      </c>
      <c r="AZ12" s="1" t="s">
        <v>13598</v>
      </c>
      <c r="BA12" s="1" t="s">
        <v>13599</v>
      </c>
      <c r="BB12" s="1" t="s">
        <v>13600</v>
      </c>
      <c r="BC12" s="1" t="s">
        <v>13601</v>
      </c>
      <c r="BD12" s="1" t="s">
        <v>13602</v>
      </c>
      <c r="BE12" s="1" t="s">
        <v>13603</v>
      </c>
      <c r="BF12" s="1" t="s">
        <v>13604</v>
      </c>
      <c r="BG12" s="1" t="s">
        <v>13605</v>
      </c>
      <c r="BH12" s="1" t="s">
        <v>13606</v>
      </c>
      <c r="BI12" s="1" t="s">
        <v>13607</v>
      </c>
      <c r="BJ12" s="1" t="s">
        <v>13608</v>
      </c>
      <c r="BK12" s="1" t="s">
        <v>13609</v>
      </c>
      <c r="BL12" s="1" t="s">
        <v>13610</v>
      </c>
      <c r="BM12" s="1" t="s">
        <v>13611</v>
      </c>
      <c r="BN12" s="1" t="s">
        <v>13612</v>
      </c>
      <c r="BO12" s="1" t="s">
        <v>13613</v>
      </c>
      <c r="BP12" s="1" t="s">
        <v>13614</v>
      </c>
      <c r="BQ12" s="1" t="s">
        <v>13615</v>
      </c>
      <c r="BR12" s="1" t="s">
        <v>13616</v>
      </c>
      <c r="BS12" s="1" t="s">
        <v>13617</v>
      </c>
      <c r="BT12" s="1" t="s">
        <v>13618</v>
      </c>
      <c r="BU12" s="1" t="s">
        <v>13619</v>
      </c>
      <c r="BV12" s="1" t="s">
        <v>13620</v>
      </c>
      <c r="BW12" s="1" t="s">
        <v>13621</v>
      </c>
      <c r="BX12" s="1" t="s">
        <v>13622</v>
      </c>
      <c r="BY12" s="1" t="s">
        <v>13623</v>
      </c>
      <c r="BZ12" s="1" t="s">
        <v>13624</v>
      </c>
      <c r="CA12" s="1" t="s">
        <v>13625</v>
      </c>
      <c r="CB12" s="1" t="s">
        <v>13626</v>
      </c>
      <c r="CC12" s="1" t="s">
        <v>13627</v>
      </c>
      <c r="CD12" s="1" t="s">
        <v>13628</v>
      </c>
      <c r="CE12" s="1" t="s">
        <v>13629</v>
      </c>
      <c r="CF12" s="1" t="s">
        <v>13630</v>
      </c>
      <c r="CG12" s="1" t="s">
        <v>13631</v>
      </c>
      <c r="CH12" s="1" t="s">
        <v>13632</v>
      </c>
      <c r="CI12" s="1" t="s">
        <v>13633</v>
      </c>
      <c r="CJ12" s="1" t="s">
        <v>13634</v>
      </c>
      <c r="CK12" s="1" t="s">
        <v>13635</v>
      </c>
      <c r="CL12" s="1" t="s">
        <v>13636</v>
      </c>
      <c r="CM12" s="1" t="s">
        <v>13637</v>
      </c>
      <c r="CN12" s="1" t="s">
        <v>13638</v>
      </c>
      <c r="CO12" s="1" t="s">
        <v>13639</v>
      </c>
      <c r="CP12" s="1" t="s">
        <v>13640</v>
      </c>
      <c r="CQ12" s="1" t="s">
        <v>13641</v>
      </c>
      <c r="CR12" s="1" t="s">
        <v>13642</v>
      </c>
      <c r="CS12" s="1" t="s">
        <v>13643</v>
      </c>
      <c r="CT12" s="1" t="s">
        <v>13644</v>
      </c>
      <c r="CU12" s="1" t="s">
        <v>13645</v>
      </c>
      <c r="CV12" s="1" t="s">
        <v>13646</v>
      </c>
      <c r="CW12" s="1" t="s">
        <v>13647</v>
      </c>
      <c r="CX12" s="1" t="s">
        <v>13648</v>
      </c>
      <c r="CY12" s="1" t="s">
        <v>13649</v>
      </c>
      <c r="CZ12" s="1" t="s">
        <v>13650</v>
      </c>
      <c r="DA12" s="1" t="s">
        <v>13651</v>
      </c>
      <c r="DB12" s="1" t="s">
        <v>13652</v>
      </c>
      <c r="DC12" s="1" t="s">
        <v>13653</v>
      </c>
      <c r="DD12" s="1" t="s">
        <v>13654</v>
      </c>
      <c r="DE12" s="1" t="s">
        <v>13655</v>
      </c>
      <c r="DF12" s="1" t="s">
        <v>13656</v>
      </c>
      <c r="DG12" s="1" t="s">
        <v>13657</v>
      </c>
      <c r="DH12" s="1" t="s">
        <v>13658</v>
      </c>
      <c r="DI12" s="1" t="s">
        <v>13659</v>
      </c>
      <c r="DJ12" s="1" t="s">
        <v>13660</v>
      </c>
      <c r="DK12" s="1" t="s">
        <v>13661</v>
      </c>
      <c r="DL12" s="1" t="s">
        <v>13662</v>
      </c>
      <c r="DM12" s="1" t="s">
        <v>12425</v>
      </c>
    </row>
    <row r="13" spans="1:117" x14ac:dyDescent="0.2">
      <c r="A13" s="1" t="s">
        <v>12467</v>
      </c>
      <c r="B13" s="1" t="s">
        <v>12581</v>
      </c>
      <c r="C13" s="1" t="s">
        <v>12693</v>
      </c>
      <c r="D13" s="1" t="s">
        <v>12805</v>
      </c>
      <c r="E13" s="1" t="s">
        <v>12916</v>
      </c>
      <c r="F13" s="1" t="s">
        <v>13026</v>
      </c>
      <c r="G13" s="1" t="s">
        <v>13134</v>
      </c>
      <c r="H13" s="1" t="s">
        <v>13242</v>
      </c>
      <c r="I13" s="1" t="s">
        <v>13349</v>
      </c>
      <c r="J13" s="1" t="s">
        <v>13454</v>
      </c>
      <c r="K13" s="1" t="s">
        <v>13558</v>
      </c>
      <c r="L13" s="1" t="s">
        <v>11</v>
      </c>
      <c r="M13" s="1" t="s">
        <v>13663</v>
      </c>
      <c r="N13" s="1" t="s">
        <v>13664</v>
      </c>
      <c r="O13" s="1" t="s">
        <v>13665</v>
      </c>
      <c r="P13" s="1" t="s">
        <v>13666</v>
      </c>
      <c r="Q13" s="1" t="s">
        <v>13667</v>
      </c>
      <c r="R13" s="1" t="s">
        <v>13668</v>
      </c>
      <c r="S13" s="1" t="s">
        <v>13669</v>
      </c>
      <c r="T13" s="1" t="s">
        <v>13670</v>
      </c>
      <c r="U13" s="1" t="s">
        <v>13671</v>
      </c>
      <c r="V13" s="1" t="s">
        <v>13672</v>
      </c>
      <c r="W13" s="1" t="s">
        <v>13673</v>
      </c>
      <c r="X13" s="1" t="s">
        <v>13674</v>
      </c>
      <c r="Y13" s="1" t="s">
        <v>13675</v>
      </c>
      <c r="Z13" s="1" t="s">
        <v>13676</v>
      </c>
      <c r="AA13" s="1" t="s">
        <v>13677</v>
      </c>
      <c r="AB13" s="1" t="s">
        <v>13678</v>
      </c>
      <c r="AC13" s="1" t="s">
        <v>13679</v>
      </c>
      <c r="AD13" s="1" t="s">
        <v>13680</v>
      </c>
      <c r="AE13" s="1" t="s">
        <v>13681</v>
      </c>
      <c r="AF13" s="1" t="s">
        <v>13682</v>
      </c>
      <c r="AG13" s="1" t="s">
        <v>13683</v>
      </c>
      <c r="AH13" s="1" t="s">
        <v>13684</v>
      </c>
      <c r="AI13" s="1" t="s">
        <v>13685</v>
      </c>
      <c r="AJ13" s="1" t="s">
        <v>13686</v>
      </c>
      <c r="AK13" s="1" t="s">
        <v>13687</v>
      </c>
      <c r="AL13" s="1" t="s">
        <v>13688</v>
      </c>
      <c r="AM13" s="1" t="s">
        <v>13689</v>
      </c>
      <c r="AN13" s="1" t="s">
        <v>13690</v>
      </c>
      <c r="AO13" s="1" t="s">
        <v>13691</v>
      </c>
      <c r="AP13" s="1" t="s">
        <v>13692</v>
      </c>
      <c r="AQ13" s="1" t="s">
        <v>13693</v>
      </c>
      <c r="AR13" s="1" t="s">
        <v>13694</v>
      </c>
      <c r="AS13" s="1" t="s">
        <v>13695</v>
      </c>
      <c r="AT13" s="1" t="s">
        <v>13696</v>
      </c>
      <c r="AU13" s="1" t="s">
        <v>13697</v>
      </c>
      <c r="AV13" s="1" t="s">
        <v>13698</v>
      </c>
      <c r="AW13" s="1" t="s">
        <v>13699</v>
      </c>
      <c r="AX13" s="1" t="s">
        <v>13700</v>
      </c>
      <c r="AY13" s="1" t="s">
        <v>13701</v>
      </c>
      <c r="AZ13" s="1" t="s">
        <v>13702</v>
      </c>
      <c r="BA13" s="1" t="s">
        <v>13703</v>
      </c>
      <c r="BB13" s="1" t="s">
        <v>13704</v>
      </c>
      <c r="BC13" s="1" t="s">
        <v>13705</v>
      </c>
      <c r="BD13" s="1" t="s">
        <v>13706</v>
      </c>
      <c r="BE13" s="1" t="s">
        <v>13707</v>
      </c>
      <c r="BF13" s="1" t="s">
        <v>13708</v>
      </c>
      <c r="BG13" s="1" t="s">
        <v>13709</v>
      </c>
      <c r="BH13" s="1" t="s">
        <v>13710</v>
      </c>
      <c r="BI13" s="1" t="s">
        <v>13711</v>
      </c>
      <c r="BJ13" s="1" t="s">
        <v>13712</v>
      </c>
      <c r="BK13" s="1" t="s">
        <v>13713</v>
      </c>
      <c r="BL13" s="1" t="s">
        <v>13714</v>
      </c>
      <c r="BM13" s="1" t="s">
        <v>13715</v>
      </c>
      <c r="BN13" s="1" t="s">
        <v>13716</v>
      </c>
      <c r="BO13" s="1" t="s">
        <v>13717</v>
      </c>
      <c r="BP13" s="1" t="s">
        <v>13718</v>
      </c>
      <c r="BQ13" s="1" t="s">
        <v>13719</v>
      </c>
      <c r="BR13" s="1" t="s">
        <v>13720</v>
      </c>
      <c r="BS13" s="1" t="s">
        <v>13721</v>
      </c>
      <c r="BT13" s="1" t="s">
        <v>13722</v>
      </c>
      <c r="BU13" s="1" t="s">
        <v>13723</v>
      </c>
      <c r="BV13" s="1" t="s">
        <v>13724</v>
      </c>
      <c r="BW13" s="1" t="s">
        <v>13725</v>
      </c>
      <c r="BX13" s="1" t="s">
        <v>13726</v>
      </c>
      <c r="BY13" s="1" t="s">
        <v>13727</v>
      </c>
      <c r="BZ13" s="1" t="s">
        <v>13728</v>
      </c>
      <c r="CA13" s="1" t="s">
        <v>13729</v>
      </c>
      <c r="CB13" s="1" t="s">
        <v>13730</v>
      </c>
      <c r="CC13" s="1" t="s">
        <v>13731</v>
      </c>
      <c r="CD13" s="1" t="s">
        <v>13732</v>
      </c>
      <c r="CE13" s="1" t="s">
        <v>13733</v>
      </c>
      <c r="CF13" s="1" t="s">
        <v>13734</v>
      </c>
      <c r="CG13" s="1" t="s">
        <v>13735</v>
      </c>
      <c r="CH13" s="1" t="s">
        <v>13736</v>
      </c>
      <c r="CI13" s="1" t="s">
        <v>13737</v>
      </c>
      <c r="CJ13" s="1" t="s">
        <v>13738</v>
      </c>
      <c r="CK13" s="1" t="s">
        <v>13739</v>
      </c>
      <c r="CL13" s="1" t="s">
        <v>13740</v>
      </c>
      <c r="CM13" s="1" t="s">
        <v>13741</v>
      </c>
      <c r="CN13" s="1" t="s">
        <v>13742</v>
      </c>
      <c r="CO13" s="1" t="s">
        <v>13743</v>
      </c>
      <c r="CP13" s="1" t="s">
        <v>13744</v>
      </c>
      <c r="CQ13" s="1" t="s">
        <v>13745</v>
      </c>
      <c r="CR13" s="1" t="s">
        <v>13746</v>
      </c>
      <c r="CS13" s="1" t="s">
        <v>13747</v>
      </c>
      <c r="CT13" s="1" t="s">
        <v>13748</v>
      </c>
      <c r="CU13" s="1" t="s">
        <v>13749</v>
      </c>
      <c r="CV13" s="1" t="s">
        <v>13750</v>
      </c>
      <c r="CW13" s="1" t="s">
        <v>13751</v>
      </c>
      <c r="CX13" s="1" t="s">
        <v>13752</v>
      </c>
      <c r="CY13" s="1" t="s">
        <v>13753</v>
      </c>
      <c r="CZ13" s="1" t="s">
        <v>13754</v>
      </c>
      <c r="DA13" s="1" t="s">
        <v>13755</v>
      </c>
      <c r="DB13" s="1" t="s">
        <v>13756</v>
      </c>
      <c r="DC13" s="1" t="s">
        <v>13757</v>
      </c>
      <c r="DD13" s="1" t="s">
        <v>13758</v>
      </c>
      <c r="DE13" s="1" t="s">
        <v>13759</v>
      </c>
      <c r="DF13" s="1" t="s">
        <v>13760</v>
      </c>
      <c r="DG13" s="1" t="s">
        <v>13761</v>
      </c>
      <c r="DH13" s="1" t="s">
        <v>13762</v>
      </c>
      <c r="DI13" s="1" t="s">
        <v>13763</v>
      </c>
      <c r="DJ13" s="1" t="s">
        <v>13764</v>
      </c>
      <c r="DK13" s="1" t="s">
        <v>13765</v>
      </c>
      <c r="DL13" s="1" t="s">
        <v>13766</v>
      </c>
      <c r="DM13" s="1" t="s">
        <v>12426</v>
      </c>
    </row>
    <row r="14" spans="1:117" x14ac:dyDescent="0.2">
      <c r="A14" s="1" t="s">
        <v>12468</v>
      </c>
      <c r="B14" s="1" t="s">
        <v>12582</v>
      </c>
      <c r="C14" s="1" t="s">
        <v>12694</v>
      </c>
      <c r="D14" s="1" t="s">
        <v>12806</v>
      </c>
      <c r="E14" s="1" t="s">
        <v>12917</v>
      </c>
      <c r="F14" s="1" t="s">
        <v>13027</v>
      </c>
      <c r="G14" s="1" t="s">
        <v>13135</v>
      </c>
      <c r="H14" s="1" t="s">
        <v>13243</v>
      </c>
      <c r="I14" s="1" t="s">
        <v>13350</v>
      </c>
      <c r="J14" s="1" t="s">
        <v>13455</v>
      </c>
      <c r="K14" s="1" t="s">
        <v>13559</v>
      </c>
      <c r="L14" s="1" t="s">
        <v>13663</v>
      </c>
      <c r="M14" s="1" t="s">
        <v>11</v>
      </c>
      <c r="N14" s="1" t="s">
        <v>13767</v>
      </c>
      <c r="O14" s="1" t="s">
        <v>13768</v>
      </c>
      <c r="P14" s="1" t="s">
        <v>13769</v>
      </c>
      <c r="Q14" s="1" t="s">
        <v>13770</v>
      </c>
      <c r="R14" s="1" t="s">
        <v>13771</v>
      </c>
      <c r="S14" s="1" t="s">
        <v>13772</v>
      </c>
      <c r="T14" s="1" t="s">
        <v>13773</v>
      </c>
      <c r="U14" s="1" t="s">
        <v>13774</v>
      </c>
      <c r="V14" s="1" t="s">
        <v>13775</v>
      </c>
      <c r="W14" s="1" t="s">
        <v>13776</v>
      </c>
      <c r="X14" s="1" t="s">
        <v>13777</v>
      </c>
      <c r="Y14" s="1" t="s">
        <v>13778</v>
      </c>
      <c r="Z14" s="1" t="s">
        <v>13779</v>
      </c>
      <c r="AA14" s="1" t="s">
        <v>13780</v>
      </c>
      <c r="AB14" s="1" t="s">
        <v>13781</v>
      </c>
      <c r="AC14" s="1" t="s">
        <v>13782</v>
      </c>
      <c r="AD14" s="1" t="s">
        <v>13783</v>
      </c>
      <c r="AE14" s="1" t="s">
        <v>13784</v>
      </c>
      <c r="AF14" s="1" t="s">
        <v>13785</v>
      </c>
      <c r="AG14" s="1" t="s">
        <v>13786</v>
      </c>
      <c r="AH14" s="1" t="s">
        <v>13787</v>
      </c>
      <c r="AI14" s="1" t="s">
        <v>13788</v>
      </c>
      <c r="AJ14" s="1" t="s">
        <v>13789</v>
      </c>
      <c r="AK14" s="1" t="s">
        <v>13790</v>
      </c>
      <c r="AL14" s="1" t="s">
        <v>13791</v>
      </c>
      <c r="AM14" s="1" t="s">
        <v>13792</v>
      </c>
      <c r="AN14" s="1" t="s">
        <v>13793</v>
      </c>
      <c r="AO14" s="1" t="s">
        <v>13794</v>
      </c>
      <c r="AP14" s="1" t="s">
        <v>13795</v>
      </c>
      <c r="AQ14" s="1" t="s">
        <v>13796</v>
      </c>
      <c r="AR14" s="1" t="s">
        <v>13797</v>
      </c>
      <c r="AS14" s="1" t="s">
        <v>13798</v>
      </c>
      <c r="AT14" s="1" t="s">
        <v>13799</v>
      </c>
      <c r="AU14" s="1" t="s">
        <v>13800</v>
      </c>
      <c r="AV14" s="1" t="s">
        <v>13801</v>
      </c>
      <c r="AW14" s="1" t="s">
        <v>13802</v>
      </c>
      <c r="AX14" s="1" t="s">
        <v>13803</v>
      </c>
      <c r="AY14" s="1" t="s">
        <v>13804</v>
      </c>
      <c r="AZ14" s="1" t="s">
        <v>13805</v>
      </c>
      <c r="BA14" s="1" t="s">
        <v>13806</v>
      </c>
      <c r="BB14" s="1" t="s">
        <v>13807</v>
      </c>
      <c r="BC14" s="1" t="s">
        <v>13808</v>
      </c>
      <c r="BD14" s="1" t="s">
        <v>13809</v>
      </c>
      <c r="BE14" s="1" t="s">
        <v>13810</v>
      </c>
      <c r="BF14" s="1" t="s">
        <v>13811</v>
      </c>
      <c r="BG14" s="1" t="s">
        <v>13812</v>
      </c>
      <c r="BH14" s="1" t="s">
        <v>13813</v>
      </c>
      <c r="BI14" s="1" t="s">
        <v>13814</v>
      </c>
      <c r="BJ14" s="1" t="s">
        <v>13815</v>
      </c>
      <c r="BK14" s="1" t="s">
        <v>13816</v>
      </c>
      <c r="BL14" s="1" t="s">
        <v>13817</v>
      </c>
      <c r="BM14" s="1" t="s">
        <v>13818</v>
      </c>
      <c r="BN14" s="1" t="s">
        <v>13819</v>
      </c>
      <c r="BO14" s="1" t="s">
        <v>13820</v>
      </c>
      <c r="BP14" s="1" t="s">
        <v>13821</v>
      </c>
      <c r="BQ14" s="1" t="s">
        <v>13822</v>
      </c>
      <c r="BR14" s="1" t="s">
        <v>13823</v>
      </c>
      <c r="BS14" s="1" t="s">
        <v>13824</v>
      </c>
      <c r="BT14" s="1" t="s">
        <v>13825</v>
      </c>
      <c r="BU14" s="1" t="s">
        <v>13826</v>
      </c>
      <c r="BV14" s="1" t="s">
        <v>13827</v>
      </c>
      <c r="BW14" s="1" t="s">
        <v>13828</v>
      </c>
      <c r="BX14" s="1" t="s">
        <v>13829</v>
      </c>
      <c r="BY14" s="1" t="s">
        <v>13830</v>
      </c>
      <c r="BZ14" s="1" t="s">
        <v>13831</v>
      </c>
      <c r="CA14" s="1" t="s">
        <v>13832</v>
      </c>
      <c r="CB14" s="1" t="s">
        <v>13833</v>
      </c>
      <c r="CC14" s="1" t="s">
        <v>13834</v>
      </c>
      <c r="CD14" s="1" t="s">
        <v>13835</v>
      </c>
      <c r="CE14" s="1" t="s">
        <v>13836</v>
      </c>
      <c r="CF14" s="1" t="s">
        <v>13837</v>
      </c>
      <c r="CG14" s="1" t="s">
        <v>13838</v>
      </c>
      <c r="CH14" s="1" t="s">
        <v>13839</v>
      </c>
      <c r="CI14" s="1" t="s">
        <v>13840</v>
      </c>
      <c r="CJ14" s="1" t="s">
        <v>13841</v>
      </c>
      <c r="CK14" s="1" t="s">
        <v>13842</v>
      </c>
      <c r="CL14" s="1" t="s">
        <v>13843</v>
      </c>
      <c r="CM14" s="1" t="s">
        <v>13844</v>
      </c>
      <c r="CN14" s="1" t="s">
        <v>13845</v>
      </c>
      <c r="CO14" s="1" t="s">
        <v>13846</v>
      </c>
      <c r="CP14" s="1" t="s">
        <v>13847</v>
      </c>
      <c r="CQ14" s="1" t="s">
        <v>13848</v>
      </c>
      <c r="CR14" s="1" t="s">
        <v>13849</v>
      </c>
      <c r="CS14" s="1" t="s">
        <v>13850</v>
      </c>
      <c r="CT14" s="1" t="s">
        <v>13851</v>
      </c>
      <c r="CU14" s="1" t="s">
        <v>13852</v>
      </c>
      <c r="CV14" s="1" t="s">
        <v>13853</v>
      </c>
      <c r="CW14" s="1" t="s">
        <v>13854</v>
      </c>
      <c r="CX14" s="1" t="s">
        <v>13855</v>
      </c>
      <c r="CY14" s="1" t="s">
        <v>13856</v>
      </c>
      <c r="CZ14" s="1" t="s">
        <v>13857</v>
      </c>
      <c r="DA14" s="1" t="s">
        <v>13858</v>
      </c>
      <c r="DB14" s="1" t="s">
        <v>13859</v>
      </c>
      <c r="DC14" s="1" t="s">
        <v>13860</v>
      </c>
      <c r="DD14" s="1" t="s">
        <v>13861</v>
      </c>
      <c r="DE14" s="1" t="s">
        <v>13862</v>
      </c>
      <c r="DF14" s="1" t="s">
        <v>13863</v>
      </c>
      <c r="DG14" s="1" t="s">
        <v>13864</v>
      </c>
      <c r="DH14" s="1" t="s">
        <v>13865</v>
      </c>
      <c r="DI14" s="1" t="s">
        <v>13866</v>
      </c>
      <c r="DJ14" s="1" t="s">
        <v>13867</v>
      </c>
      <c r="DK14" s="1" t="s">
        <v>13868</v>
      </c>
      <c r="DL14" s="1" t="s">
        <v>13869</v>
      </c>
      <c r="DM14" s="1" t="s">
        <v>12427</v>
      </c>
    </row>
    <row r="15" spans="1:117" x14ac:dyDescent="0.2">
      <c r="A15" s="1" t="s">
        <v>12469</v>
      </c>
      <c r="B15" s="1" t="s">
        <v>12583</v>
      </c>
      <c r="C15" s="1" t="s">
        <v>12695</v>
      </c>
      <c r="D15" s="1" t="s">
        <v>12807</v>
      </c>
      <c r="E15" s="1" t="s">
        <v>12918</v>
      </c>
      <c r="F15" s="1" t="s">
        <v>13028</v>
      </c>
      <c r="G15" s="1" t="s">
        <v>13136</v>
      </c>
      <c r="H15" s="1" t="s">
        <v>13244</v>
      </c>
      <c r="I15" s="1" t="s">
        <v>13351</v>
      </c>
      <c r="J15" s="1" t="s">
        <v>13456</v>
      </c>
      <c r="K15" s="1" t="s">
        <v>13560</v>
      </c>
      <c r="L15" s="1" t="s">
        <v>13664</v>
      </c>
      <c r="M15" s="1" t="s">
        <v>13767</v>
      </c>
      <c r="N15" s="1" t="s">
        <v>11</v>
      </c>
      <c r="O15" s="1" t="s">
        <v>13870</v>
      </c>
      <c r="P15" s="1" t="s">
        <v>13871</v>
      </c>
      <c r="Q15" s="1" t="s">
        <v>13872</v>
      </c>
      <c r="R15" s="1" t="s">
        <v>13873</v>
      </c>
      <c r="S15" s="1" t="s">
        <v>13874</v>
      </c>
      <c r="T15" s="1" t="s">
        <v>13875</v>
      </c>
      <c r="U15" s="1" t="s">
        <v>13876</v>
      </c>
      <c r="V15" s="1" t="s">
        <v>13877</v>
      </c>
      <c r="W15" s="1" t="s">
        <v>13878</v>
      </c>
      <c r="X15" s="1" t="s">
        <v>13879</v>
      </c>
      <c r="Y15" s="1" t="s">
        <v>13880</v>
      </c>
      <c r="Z15" s="1" t="s">
        <v>13881</v>
      </c>
      <c r="AA15" s="1" t="s">
        <v>13882</v>
      </c>
      <c r="AB15" s="1" t="s">
        <v>13883</v>
      </c>
      <c r="AC15" s="1" t="s">
        <v>13884</v>
      </c>
      <c r="AD15" s="1" t="s">
        <v>13885</v>
      </c>
      <c r="AE15" s="1" t="s">
        <v>13886</v>
      </c>
      <c r="AF15" s="1" t="s">
        <v>13887</v>
      </c>
      <c r="AG15" s="1" t="s">
        <v>13888</v>
      </c>
      <c r="AH15" s="1" t="s">
        <v>13889</v>
      </c>
      <c r="AI15" s="1" t="s">
        <v>13890</v>
      </c>
      <c r="AJ15" s="1" t="s">
        <v>13891</v>
      </c>
      <c r="AK15" s="1" t="s">
        <v>13892</v>
      </c>
      <c r="AL15" s="1" t="s">
        <v>13893</v>
      </c>
      <c r="AM15" s="1" t="s">
        <v>13894</v>
      </c>
      <c r="AN15" s="1" t="s">
        <v>13895</v>
      </c>
      <c r="AO15" s="1" t="s">
        <v>13896</v>
      </c>
      <c r="AP15" s="1" t="s">
        <v>13897</v>
      </c>
      <c r="AQ15" s="1" t="s">
        <v>13898</v>
      </c>
      <c r="AR15" s="1" t="s">
        <v>13899</v>
      </c>
      <c r="AS15" s="1" t="s">
        <v>13900</v>
      </c>
      <c r="AT15" s="1" t="s">
        <v>13901</v>
      </c>
      <c r="AU15" s="1" t="s">
        <v>13902</v>
      </c>
      <c r="AV15" s="1" t="s">
        <v>13903</v>
      </c>
      <c r="AW15" s="1" t="s">
        <v>4542</v>
      </c>
      <c r="AX15" s="1" t="s">
        <v>13904</v>
      </c>
      <c r="AY15" s="1" t="s">
        <v>13905</v>
      </c>
      <c r="AZ15" s="1" t="s">
        <v>13906</v>
      </c>
      <c r="BA15" s="1" t="s">
        <v>13907</v>
      </c>
      <c r="BB15" s="1" t="s">
        <v>13908</v>
      </c>
      <c r="BC15" s="1" t="s">
        <v>13909</v>
      </c>
      <c r="BD15" s="1" t="s">
        <v>13910</v>
      </c>
      <c r="BE15" s="1" t="s">
        <v>13911</v>
      </c>
      <c r="BF15" s="1" t="s">
        <v>13912</v>
      </c>
      <c r="BG15" s="1" t="s">
        <v>13913</v>
      </c>
      <c r="BH15" s="1" t="s">
        <v>13914</v>
      </c>
      <c r="BI15" s="1" t="s">
        <v>13915</v>
      </c>
      <c r="BJ15" s="1" t="s">
        <v>13916</v>
      </c>
      <c r="BK15" s="1" t="s">
        <v>13917</v>
      </c>
      <c r="BL15" s="1" t="s">
        <v>13918</v>
      </c>
      <c r="BM15" s="1" t="s">
        <v>13919</v>
      </c>
      <c r="BN15" s="1" t="s">
        <v>13920</v>
      </c>
      <c r="BO15" s="1" t="s">
        <v>13921</v>
      </c>
      <c r="BP15" s="1" t="s">
        <v>13922</v>
      </c>
      <c r="BQ15" s="1" t="s">
        <v>13923</v>
      </c>
      <c r="BR15" s="1" t="s">
        <v>13924</v>
      </c>
      <c r="BS15" s="1" t="s">
        <v>13925</v>
      </c>
      <c r="BT15" s="1" t="s">
        <v>13926</v>
      </c>
      <c r="BU15" s="1" t="s">
        <v>13927</v>
      </c>
      <c r="BV15" s="1" t="s">
        <v>13928</v>
      </c>
      <c r="BW15" s="1" t="s">
        <v>13929</v>
      </c>
      <c r="BX15" s="1" t="s">
        <v>13930</v>
      </c>
      <c r="BY15" s="1" t="s">
        <v>13931</v>
      </c>
      <c r="BZ15" s="1" t="s">
        <v>13932</v>
      </c>
      <c r="CA15" s="1" t="s">
        <v>13933</v>
      </c>
      <c r="CB15" s="1" t="s">
        <v>13934</v>
      </c>
      <c r="CC15" s="1" t="s">
        <v>13935</v>
      </c>
      <c r="CD15" s="1" t="s">
        <v>13936</v>
      </c>
      <c r="CE15" s="1" t="s">
        <v>13937</v>
      </c>
      <c r="CF15" s="1" t="s">
        <v>13938</v>
      </c>
      <c r="CG15" s="1" t="s">
        <v>13939</v>
      </c>
      <c r="CH15" s="1" t="s">
        <v>13940</v>
      </c>
      <c r="CI15" s="1" t="s">
        <v>13941</v>
      </c>
      <c r="CJ15" s="1" t="s">
        <v>13942</v>
      </c>
      <c r="CK15" s="1" t="s">
        <v>13943</v>
      </c>
      <c r="CL15" s="1" t="s">
        <v>13944</v>
      </c>
      <c r="CM15" s="1" t="s">
        <v>13945</v>
      </c>
      <c r="CN15" s="1" t="s">
        <v>13946</v>
      </c>
      <c r="CO15" s="1" t="s">
        <v>13947</v>
      </c>
      <c r="CP15" s="1" t="s">
        <v>13948</v>
      </c>
      <c r="CQ15" s="1" t="s">
        <v>13949</v>
      </c>
      <c r="CR15" s="1" t="s">
        <v>13950</v>
      </c>
      <c r="CS15" s="1" t="s">
        <v>13951</v>
      </c>
      <c r="CT15" s="1" t="s">
        <v>13952</v>
      </c>
      <c r="CU15" s="1" t="s">
        <v>13953</v>
      </c>
      <c r="CV15" s="1" t="s">
        <v>13954</v>
      </c>
      <c r="CW15" s="1" t="s">
        <v>13955</v>
      </c>
      <c r="CX15" s="1" t="s">
        <v>13956</v>
      </c>
      <c r="CY15" s="1" t="s">
        <v>13957</v>
      </c>
      <c r="CZ15" s="1" t="s">
        <v>13958</v>
      </c>
      <c r="DA15" s="1" t="s">
        <v>13959</v>
      </c>
      <c r="DB15" s="1" t="s">
        <v>13960</v>
      </c>
      <c r="DC15" s="1" t="s">
        <v>13961</v>
      </c>
      <c r="DD15" s="1" t="s">
        <v>13962</v>
      </c>
      <c r="DE15" s="1" t="s">
        <v>13963</v>
      </c>
      <c r="DF15" s="1" t="s">
        <v>13964</v>
      </c>
      <c r="DG15" s="1" t="s">
        <v>13965</v>
      </c>
      <c r="DH15" s="1" t="s">
        <v>13966</v>
      </c>
      <c r="DI15" s="1" t="s">
        <v>13967</v>
      </c>
      <c r="DJ15" s="1" t="s">
        <v>13968</v>
      </c>
      <c r="DK15" s="1" t="s">
        <v>13969</v>
      </c>
      <c r="DL15" s="1" t="s">
        <v>13970</v>
      </c>
      <c r="DM15" s="1" t="s">
        <v>12428</v>
      </c>
    </row>
    <row r="16" spans="1:117" x14ac:dyDescent="0.2">
      <c r="A16" s="1" t="s">
        <v>12470</v>
      </c>
      <c r="B16" s="1" t="s">
        <v>12584</v>
      </c>
      <c r="C16" s="1" t="s">
        <v>12696</v>
      </c>
      <c r="D16" s="1" t="s">
        <v>12808</v>
      </c>
      <c r="E16" s="1" t="s">
        <v>12919</v>
      </c>
      <c r="F16" s="1" t="s">
        <v>13029</v>
      </c>
      <c r="G16" s="1" t="s">
        <v>13137</v>
      </c>
      <c r="H16" s="1" t="s">
        <v>13245</v>
      </c>
      <c r="I16" s="1" t="s">
        <v>13352</v>
      </c>
      <c r="J16" s="1" t="s">
        <v>13457</v>
      </c>
      <c r="K16" s="1" t="s">
        <v>13561</v>
      </c>
      <c r="L16" s="1" t="s">
        <v>13665</v>
      </c>
      <c r="M16" s="1" t="s">
        <v>13768</v>
      </c>
      <c r="N16" s="1" t="s">
        <v>13870</v>
      </c>
      <c r="O16" s="1" t="s">
        <v>11</v>
      </c>
      <c r="P16" s="1" t="s">
        <v>13971</v>
      </c>
      <c r="Q16" s="1" t="s">
        <v>13972</v>
      </c>
      <c r="R16" s="1" t="s">
        <v>13973</v>
      </c>
      <c r="S16" s="1" t="s">
        <v>13974</v>
      </c>
      <c r="T16" s="1" t="s">
        <v>13975</v>
      </c>
      <c r="U16" s="1" t="s">
        <v>13976</v>
      </c>
      <c r="V16" s="1" t="s">
        <v>13977</v>
      </c>
      <c r="W16" s="1" t="s">
        <v>13978</v>
      </c>
      <c r="X16" s="1" t="s">
        <v>13979</v>
      </c>
      <c r="Y16" s="1" t="s">
        <v>13980</v>
      </c>
      <c r="Z16" s="1" t="s">
        <v>13981</v>
      </c>
      <c r="AA16" s="1" t="s">
        <v>13982</v>
      </c>
      <c r="AB16" s="1" t="s">
        <v>13983</v>
      </c>
      <c r="AC16" s="1" t="s">
        <v>13984</v>
      </c>
      <c r="AD16" s="1" t="s">
        <v>13985</v>
      </c>
      <c r="AE16" s="1" t="s">
        <v>13986</v>
      </c>
      <c r="AF16" s="1" t="s">
        <v>13987</v>
      </c>
      <c r="AG16" s="1" t="s">
        <v>13988</v>
      </c>
      <c r="AH16" s="1" t="s">
        <v>13989</v>
      </c>
      <c r="AI16" s="1" t="s">
        <v>13990</v>
      </c>
      <c r="AJ16" s="1" t="s">
        <v>13991</v>
      </c>
      <c r="AK16" s="1" t="s">
        <v>13992</v>
      </c>
      <c r="AL16" s="1" t="s">
        <v>13993</v>
      </c>
      <c r="AM16" s="1" t="s">
        <v>13994</v>
      </c>
      <c r="AN16" s="1" t="s">
        <v>13995</v>
      </c>
      <c r="AO16" s="1" t="s">
        <v>13996</v>
      </c>
      <c r="AP16" s="1" t="s">
        <v>13997</v>
      </c>
      <c r="AQ16" s="1" t="s">
        <v>13998</v>
      </c>
      <c r="AR16" s="1" t="s">
        <v>13999</v>
      </c>
      <c r="AS16" s="1" t="s">
        <v>14000</v>
      </c>
      <c r="AT16" s="1" t="s">
        <v>14001</v>
      </c>
      <c r="AU16" s="1" t="s">
        <v>14002</v>
      </c>
      <c r="AV16" s="1" t="s">
        <v>14003</v>
      </c>
      <c r="AW16" s="1" t="s">
        <v>14004</v>
      </c>
      <c r="AX16" s="1" t="s">
        <v>14005</v>
      </c>
      <c r="AY16" s="1" t="s">
        <v>14006</v>
      </c>
      <c r="AZ16" s="1" t="s">
        <v>14007</v>
      </c>
      <c r="BA16" s="1" t="s">
        <v>14008</v>
      </c>
      <c r="BB16" s="1" t="s">
        <v>14009</v>
      </c>
      <c r="BC16" s="1" t="s">
        <v>14010</v>
      </c>
      <c r="BD16" s="1" t="s">
        <v>14011</v>
      </c>
      <c r="BE16" s="1" t="s">
        <v>14012</v>
      </c>
      <c r="BF16" s="1" t="s">
        <v>14013</v>
      </c>
      <c r="BG16" s="1" t="s">
        <v>14014</v>
      </c>
      <c r="BH16" s="1" t="s">
        <v>14015</v>
      </c>
      <c r="BI16" s="1" t="s">
        <v>14016</v>
      </c>
      <c r="BJ16" s="1" t="s">
        <v>14017</v>
      </c>
      <c r="BK16" s="1" t="s">
        <v>14018</v>
      </c>
      <c r="BL16" s="1" t="s">
        <v>14019</v>
      </c>
      <c r="BM16" s="1" t="s">
        <v>14020</v>
      </c>
      <c r="BN16" s="1" t="s">
        <v>14021</v>
      </c>
      <c r="BO16" s="1" t="s">
        <v>14022</v>
      </c>
      <c r="BP16" s="1" t="s">
        <v>14023</v>
      </c>
      <c r="BQ16" s="1" t="s">
        <v>14024</v>
      </c>
      <c r="BR16" s="1" t="s">
        <v>14025</v>
      </c>
      <c r="BS16" s="1" t="s">
        <v>14026</v>
      </c>
      <c r="BT16" s="1" t="s">
        <v>14027</v>
      </c>
      <c r="BU16" s="1" t="s">
        <v>14028</v>
      </c>
      <c r="BV16" s="1" t="s">
        <v>14029</v>
      </c>
      <c r="BW16" s="1" t="s">
        <v>14030</v>
      </c>
      <c r="BX16" s="1" t="s">
        <v>14031</v>
      </c>
      <c r="BY16" s="1" t="s">
        <v>14032</v>
      </c>
      <c r="BZ16" s="1" t="s">
        <v>14033</v>
      </c>
      <c r="CA16" s="1" t="s">
        <v>14034</v>
      </c>
      <c r="CB16" s="1" t="s">
        <v>14035</v>
      </c>
      <c r="CC16" s="1" t="s">
        <v>14036</v>
      </c>
      <c r="CD16" s="1" t="s">
        <v>14037</v>
      </c>
      <c r="CE16" s="1" t="s">
        <v>14038</v>
      </c>
      <c r="CF16" s="1" t="s">
        <v>14039</v>
      </c>
      <c r="CG16" s="1" t="s">
        <v>14040</v>
      </c>
      <c r="CH16" s="1" t="s">
        <v>14041</v>
      </c>
      <c r="CI16" s="1" t="s">
        <v>14042</v>
      </c>
      <c r="CJ16" s="1" t="s">
        <v>14043</v>
      </c>
      <c r="CK16" s="1" t="s">
        <v>13713</v>
      </c>
      <c r="CL16" s="1" t="s">
        <v>14044</v>
      </c>
      <c r="CM16" s="1" t="s">
        <v>14045</v>
      </c>
      <c r="CN16" s="1" t="s">
        <v>14046</v>
      </c>
      <c r="CO16" s="1" t="s">
        <v>14047</v>
      </c>
      <c r="CP16" s="1" t="s">
        <v>14048</v>
      </c>
      <c r="CQ16" s="1" t="s">
        <v>14049</v>
      </c>
      <c r="CR16" s="1" t="s">
        <v>14050</v>
      </c>
      <c r="CS16" s="1" t="s">
        <v>14051</v>
      </c>
      <c r="CT16" s="1" t="s">
        <v>14052</v>
      </c>
      <c r="CU16" s="1" t="s">
        <v>14053</v>
      </c>
      <c r="CV16" s="1" t="s">
        <v>14054</v>
      </c>
      <c r="CW16" s="1" t="s">
        <v>14055</v>
      </c>
      <c r="CX16" s="1" t="s">
        <v>14056</v>
      </c>
      <c r="CY16" s="1" t="s">
        <v>14057</v>
      </c>
      <c r="CZ16" s="1" t="s">
        <v>14058</v>
      </c>
      <c r="DA16" s="1" t="s">
        <v>14059</v>
      </c>
      <c r="DB16" s="1" t="s">
        <v>14060</v>
      </c>
      <c r="DC16" s="1" t="s">
        <v>14061</v>
      </c>
      <c r="DD16" s="1" t="s">
        <v>14062</v>
      </c>
      <c r="DE16" s="1" t="s">
        <v>14063</v>
      </c>
      <c r="DF16" s="1" t="s">
        <v>14064</v>
      </c>
      <c r="DG16" s="1" t="s">
        <v>14065</v>
      </c>
      <c r="DH16" s="1" t="s">
        <v>14066</v>
      </c>
      <c r="DI16" s="1" t="s">
        <v>14067</v>
      </c>
      <c r="DJ16" s="1" t="s">
        <v>14068</v>
      </c>
      <c r="DK16" s="1" t="s">
        <v>14069</v>
      </c>
      <c r="DL16" s="1" t="s">
        <v>14070</v>
      </c>
      <c r="DM16" s="1" t="s">
        <v>12429</v>
      </c>
    </row>
    <row r="17" spans="1:117" x14ac:dyDescent="0.2">
      <c r="A17" s="1" t="s">
        <v>12471</v>
      </c>
      <c r="B17" s="1" t="s">
        <v>12585</v>
      </c>
      <c r="C17" s="1" t="s">
        <v>12697</v>
      </c>
      <c r="D17" s="1" t="s">
        <v>12809</v>
      </c>
      <c r="E17" s="1" t="s">
        <v>12920</v>
      </c>
      <c r="F17" s="1" t="s">
        <v>13030</v>
      </c>
      <c r="G17" s="1" t="s">
        <v>13138</v>
      </c>
      <c r="H17" s="1" t="s">
        <v>13246</v>
      </c>
      <c r="I17" s="1" t="s">
        <v>13353</v>
      </c>
      <c r="J17" s="1" t="s">
        <v>13458</v>
      </c>
      <c r="K17" s="1" t="s">
        <v>13562</v>
      </c>
      <c r="L17" s="1" t="s">
        <v>13666</v>
      </c>
      <c r="M17" s="1" t="s">
        <v>13769</v>
      </c>
      <c r="N17" s="1" t="s">
        <v>13871</v>
      </c>
      <c r="O17" s="1" t="s">
        <v>13971</v>
      </c>
      <c r="P17" s="1" t="s">
        <v>11</v>
      </c>
      <c r="Q17" s="1" t="s">
        <v>14071</v>
      </c>
      <c r="R17" s="1" t="s">
        <v>14072</v>
      </c>
      <c r="S17" s="1" t="s">
        <v>14073</v>
      </c>
      <c r="T17" s="1" t="s">
        <v>14074</v>
      </c>
      <c r="U17" s="1" t="s">
        <v>14075</v>
      </c>
      <c r="V17" s="1" t="s">
        <v>14076</v>
      </c>
      <c r="W17" s="1" t="s">
        <v>14077</v>
      </c>
      <c r="X17" s="1" t="s">
        <v>14078</v>
      </c>
      <c r="Y17" s="1" t="s">
        <v>14079</v>
      </c>
      <c r="Z17" s="1" t="s">
        <v>14080</v>
      </c>
      <c r="AA17" s="1" t="s">
        <v>14081</v>
      </c>
      <c r="AB17" s="1" t="s">
        <v>14082</v>
      </c>
      <c r="AC17" s="1" t="s">
        <v>14083</v>
      </c>
      <c r="AD17" s="1" t="s">
        <v>14084</v>
      </c>
      <c r="AE17" s="1" t="s">
        <v>14085</v>
      </c>
      <c r="AF17" s="1" t="s">
        <v>14086</v>
      </c>
      <c r="AG17" s="1" t="s">
        <v>14087</v>
      </c>
      <c r="AH17" s="1" t="s">
        <v>14088</v>
      </c>
      <c r="AI17" s="1" t="s">
        <v>14089</v>
      </c>
      <c r="AJ17" s="1" t="s">
        <v>14090</v>
      </c>
      <c r="AK17" s="1" t="s">
        <v>14091</v>
      </c>
      <c r="AL17" s="1" t="s">
        <v>14092</v>
      </c>
      <c r="AM17" s="1" t="s">
        <v>14093</v>
      </c>
      <c r="AN17" s="1" t="s">
        <v>14094</v>
      </c>
      <c r="AO17" s="1" t="s">
        <v>14095</v>
      </c>
      <c r="AP17" s="1" t="s">
        <v>14096</v>
      </c>
      <c r="AQ17" s="1" t="s">
        <v>14097</v>
      </c>
      <c r="AR17" s="1" t="s">
        <v>14098</v>
      </c>
      <c r="AS17" s="1" t="s">
        <v>14099</v>
      </c>
      <c r="AT17" s="1" t="s">
        <v>14100</v>
      </c>
      <c r="AU17" s="1" t="s">
        <v>14101</v>
      </c>
      <c r="AV17" s="1" t="s">
        <v>14102</v>
      </c>
      <c r="AW17" s="1" t="s">
        <v>14103</v>
      </c>
      <c r="AX17" s="1" t="s">
        <v>14104</v>
      </c>
      <c r="AY17" s="1" t="s">
        <v>14105</v>
      </c>
      <c r="AZ17" s="1" t="s">
        <v>14106</v>
      </c>
      <c r="BA17" s="1" t="s">
        <v>14107</v>
      </c>
      <c r="BB17" s="1" t="s">
        <v>14108</v>
      </c>
      <c r="BC17" s="1" t="s">
        <v>14109</v>
      </c>
      <c r="BD17" s="1" t="s">
        <v>14110</v>
      </c>
      <c r="BE17" s="1" t="s">
        <v>14111</v>
      </c>
      <c r="BF17" s="1" t="s">
        <v>14112</v>
      </c>
      <c r="BG17" s="1" t="s">
        <v>14113</v>
      </c>
      <c r="BH17" s="1" t="s">
        <v>14114</v>
      </c>
      <c r="BI17" s="1" t="s">
        <v>14115</v>
      </c>
      <c r="BJ17" s="1" t="s">
        <v>14116</v>
      </c>
      <c r="BK17" s="1" t="s">
        <v>14117</v>
      </c>
      <c r="BL17" s="1" t="s">
        <v>14118</v>
      </c>
      <c r="BM17" s="1" t="s">
        <v>14119</v>
      </c>
      <c r="BN17" s="1" t="s">
        <v>14120</v>
      </c>
      <c r="BO17" s="1" t="s">
        <v>14121</v>
      </c>
      <c r="BP17" s="1" t="s">
        <v>14122</v>
      </c>
      <c r="BQ17" s="1" t="s">
        <v>14123</v>
      </c>
      <c r="BR17" s="1" t="s">
        <v>14124</v>
      </c>
      <c r="BS17" s="1" t="s">
        <v>14125</v>
      </c>
      <c r="BT17" s="1" t="s">
        <v>14126</v>
      </c>
      <c r="BU17" s="1" t="s">
        <v>14127</v>
      </c>
      <c r="BV17" s="1" t="s">
        <v>14128</v>
      </c>
      <c r="BW17" s="1" t="s">
        <v>14129</v>
      </c>
      <c r="BX17" s="1" t="s">
        <v>14130</v>
      </c>
      <c r="BY17" s="1" t="s">
        <v>14131</v>
      </c>
      <c r="BZ17" s="1" t="s">
        <v>14132</v>
      </c>
      <c r="CA17" s="1" t="s">
        <v>14133</v>
      </c>
      <c r="CB17" s="1" t="s">
        <v>14134</v>
      </c>
      <c r="CC17" s="1" t="s">
        <v>14135</v>
      </c>
      <c r="CD17" s="1" t="s">
        <v>14136</v>
      </c>
      <c r="CE17" s="1" t="s">
        <v>14137</v>
      </c>
      <c r="CF17" s="1" t="s">
        <v>14138</v>
      </c>
      <c r="CG17" s="1" t="s">
        <v>14139</v>
      </c>
      <c r="CH17" s="1" t="s">
        <v>14140</v>
      </c>
      <c r="CI17" s="1" t="s">
        <v>14141</v>
      </c>
      <c r="CJ17" s="1" t="s">
        <v>14142</v>
      </c>
      <c r="CK17" s="1" t="s">
        <v>14143</v>
      </c>
      <c r="CL17" s="1" t="s">
        <v>14144</v>
      </c>
      <c r="CM17" s="1" t="s">
        <v>14145</v>
      </c>
      <c r="CN17" s="1" t="s">
        <v>14146</v>
      </c>
      <c r="CO17" s="1" t="s">
        <v>14147</v>
      </c>
      <c r="CP17" s="1" t="s">
        <v>14148</v>
      </c>
      <c r="CQ17" s="1" t="s">
        <v>14149</v>
      </c>
      <c r="CR17" s="1" t="s">
        <v>14150</v>
      </c>
      <c r="CS17" s="1" t="s">
        <v>14151</v>
      </c>
      <c r="CT17" s="1" t="s">
        <v>14152</v>
      </c>
      <c r="CU17" s="1" t="s">
        <v>14153</v>
      </c>
      <c r="CV17" s="1" t="s">
        <v>14154</v>
      </c>
      <c r="CW17" s="1" t="s">
        <v>14155</v>
      </c>
      <c r="CX17" s="1" t="s">
        <v>14156</v>
      </c>
      <c r="CY17" s="1" t="s">
        <v>14157</v>
      </c>
      <c r="CZ17" s="1" t="s">
        <v>14158</v>
      </c>
      <c r="DA17" s="1" t="s">
        <v>14159</v>
      </c>
      <c r="DB17" s="1" t="s">
        <v>14160</v>
      </c>
      <c r="DC17" s="1" t="s">
        <v>14161</v>
      </c>
      <c r="DD17" s="1" t="s">
        <v>14162</v>
      </c>
      <c r="DE17" s="1" t="s">
        <v>14163</v>
      </c>
      <c r="DF17" s="1" t="s">
        <v>14164</v>
      </c>
      <c r="DG17" s="1" t="s">
        <v>14165</v>
      </c>
      <c r="DH17" s="1" t="s">
        <v>14166</v>
      </c>
      <c r="DI17" s="1" t="s">
        <v>14167</v>
      </c>
      <c r="DJ17" s="1" t="s">
        <v>14168</v>
      </c>
      <c r="DK17" s="1" t="s">
        <v>14169</v>
      </c>
      <c r="DL17" s="1" t="s">
        <v>14170</v>
      </c>
      <c r="DM17" s="1" t="s">
        <v>12430</v>
      </c>
    </row>
    <row r="18" spans="1:117" x14ac:dyDescent="0.2">
      <c r="A18" s="1" t="s">
        <v>12472</v>
      </c>
      <c r="B18" s="1" t="s">
        <v>12586</v>
      </c>
      <c r="C18" s="1" t="s">
        <v>12698</v>
      </c>
      <c r="D18" s="1" t="s">
        <v>12810</v>
      </c>
      <c r="E18" s="1" t="s">
        <v>12921</v>
      </c>
      <c r="F18" s="1" t="s">
        <v>13031</v>
      </c>
      <c r="G18" s="1" t="s">
        <v>13139</v>
      </c>
      <c r="H18" s="1" t="s">
        <v>13247</v>
      </c>
      <c r="I18" s="1" t="s">
        <v>13354</v>
      </c>
      <c r="J18" s="1" t="s">
        <v>13459</v>
      </c>
      <c r="K18" s="1" t="s">
        <v>13563</v>
      </c>
      <c r="L18" s="1" t="s">
        <v>13667</v>
      </c>
      <c r="M18" s="1" t="s">
        <v>13770</v>
      </c>
      <c r="N18" s="1" t="s">
        <v>13872</v>
      </c>
      <c r="O18" s="1" t="s">
        <v>13972</v>
      </c>
      <c r="P18" s="1" t="s">
        <v>14071</v>
      </c>
      <c r="Q18" s="1" t="s">
        <v>11</v>
      </c>
      <c r="R18" s="1" t="s">
        <v>14171</v>
      </c>
      <c r="S18" s="1" t="s">
        <v>4345</v>
      </c>
      <c r="T18" s="1" t="s">
        <v>14172</v>
      </c>
      <c r="U18" s="1" t="s">
        <v>14173</v>
      </c>
      <c r="V18" s="1" t="s">
        <v>14174</v>
      </c>
      <c r="W18" s="1" t="s">
        <v>14175</v>
      </c>
      <c r="X18" s="1" t="s">
        <v>14176</v>
      </c>
      <c r="Y18" s="1" t="s">
        <v>14177</v>
      </c>
      <c r="Z18" s="1" t="s">
        <v>14178</v>
      </c>
      <c r="AA18" s="1" t="s">
        <v>14179</v>
      </c>
      <c r="AB18" s="1" t="s">
        <v>14180</v>
      </c>
      <c r="AC18" s="1" t="s">
        <v>14181</v>
      </c>
      <c r="AD18" s="1" t="s">
        <v>14182</v>
      </c>
      <c r="AE18" s="1" t="s">
        <v>14183</v>
      </c>
      <c r="AF18" s="1" t="s">
        <v>14184</v>
      </c>
      <c r="AG18" s="1" t="s">
        <v>14185</v>
      </c>
      <c r="AH18" s="1" t="s">
        <v>14186</v>
      </c>
      <c r="AI18" s="1" t="s">
        <v>14187</v>
      </c>
      <c r="AJ18" s="1" t="s">
        <v>14188</v>
      </c>
      <c r="AK18" s="1" t="s">
        <v>14189</v>
      </c>
      <c r="AL18" s="1" t="s">
        <v>14190</v>
      </c>
      <c r="AM18" s="1" t="s">
        <v>14191</v>
      </c>
      <c r="AN18" s="1" t="s">
        <v>14192</v>
      </c>
      <c r="AO18" s="1" t="s">
        <v>14193</v>
      </c>
      <c r="AP18" s="1" t="s">
        <v>14194</v>
      </c>
      <c r="AQ18" s="1" t="s">
        <v>14195</v>
      </c>
      <c r="AR18" s="1" t="s">
        <v>14196</v>
      </c>
      <c r="AS18" s="1" t="s">
        <v>14197</v>
      </c>
      <c r="AT18" s="1" t="s">
        <v>14198</v>
      </c>
      <c r="AU18" s="1" t="s">
        <v>14199</v>
      </c>
      <c r="AV18" s="1" t="s">
        <v>14200</v>
      </c>
      <c r="AW18" s="1" t="s">
        <v>14201</v>
      </c>
      <c r="AX18" s="1" t="s">
        <v>14202</v>
      </c>
      <c r="AY18" s="1" t="s">
        <v>14203</v>
      </c>
      <c r="AZ18" s="1" t="s">
        <v>14204</v>
      </c>
      <c r="BA18" s="1" t="s">
        <v>14205</v>
      </c>
      <c r="BB18" s="1" t="s">
        <v>14206</v>
      </c>
      <c r="BC18" s="1" t="s">
        <v>14207</v>
      </c>
      <c r="BD18" s="1" t="s">
        <v>14208</v>
      </c>
      <c r="BE18" s="1" t="s">
        <v>14209</v>
      </c>
      <c r="BF18" s="1" t="s">
        <v>14210</v>
      </c>
      <c r="BG18" s="1" t="s">
        <v>14211</v>
      </c>
      <c r="BH18" s="1" t="s">
        <v>14212</v>
      </c>
      <c r="BI18" s="1" t="s">
        <v>14213</v>
      </c>
      <c r="BJ18" s="1" t="s">
        <v>14214</v>
      </c>
      <c r="BK18" s="1" t="s">
        <v>14215</v>
      </c>
      <c r="BL18" s="1" t="s">
        <v>14216</v>
      </c>
      <c r="BM18" s="1" t="s">
        <v>14217</v>
      </c>
      <c r="BN18" s="1" t="s">
        <v>14218</v>
      </c>
      <c r="BO18" s="1" t="s">
        <v>14219</v>
      </c>
      <c r="BP18" s="1" t="s">
        <v>14220</v>
      </c>
      <c r="BQ18" s="1" t="s">
        <v>14221</v>
      </c>
      <c r="BR18" s="1" t="s">
        <v>14222</v>
      </c>
      <c r="BS18" s="1" t="s">
        <v>14223</v>
      </c>
      <c r="BT18" s="1" t="s">
        <v>14224</v>
      </c>
      <c r="BU18" s="1" t="s">
        <v>14225</v>
      </c>
      <c r="BV18" s="1" t="s">
        <v>14226</v>
      </c>
      <c r="BW18" s="1" t="s">
        <v>14227</v>
      </c>
      <c r="BX18" s="1" t="s">
        <v>14228</v>
      </c>
      <c r="BY18" s="1" t="s">
        <v>14229</v>
      </c>
      <c r="BZ18" s="1" t="s">
        <v>14230</v>
      </c>
      <c r="CA18" s="1" t="s">
        <v>14231</v>
      </c>
      <c r="CB18" s="1" t="s">
        <v>14232</v>
      </c>
      <c r="CC18" s="1" t="s">
        <v>14233</v>
      </c>
      <c r="CD18" s="1" t="s">
        <v>14234</v>
      </c>
      <c r="CE18" s="1" t="s">
        <v>14235</v>
      </c>
      <c r="CF18" s="1" t="s">
        <v>14236</v>
      </c>
      <c r="CG18" s="1" t="s">
        <v>14237</v>
      </c>
      <c r="CH18" s="1" t="s">
        <v>14238</v>
      </c>
      <c r="CI18" s="1" t="s">
        <v>14239</v>
      </c>
      <c r="CJ18" s="1" t="s">
        <v>14240</v>
      </c>
      <c r="CK18" s="1" t="s">
        <v>14241</v>
      </c>
      <c r="CL18" s="1" t="s">
        <v>14242</v>
      </c>
      <c r="CM18" s="1" t="s">
        <v>14243</v>
      </c>
      <c r="CN18" s="1" t="s">
        <v>14244</v>
      </c>
      <c r="CO18" s="1" t="s">
        <v>14245</v>
      </c>
      <c r="CP18" s="1" t="s">
        <v>14246</v>
      </c>
      <c r="CQ18" s="1" t="s">
        <v>14247</v>
      </c>
      <c r="CR18" s="1" t="s">
        <v>14248</v>
      </c>
      <c r="CS18" s="1" t="s">
        <v>14249</v>
      </c>
      <c r="CT18" s="1" t="s">
        <v>14250</v>
      </c>
      <c r="CU18" s="1" t="s">
        <v>14251</v>
      </c>
      <c r="CV18" s="1" t="s">
        <v>14252</v>
      </c>
      <c r="CW18" s="1" t="s">
        <v>14253</v>
      </c>
      <c r="CX18" s="1" t="s">
        <v>14254</v>
      </c>
      <c r="CY18" s="1" t="s">
        <v>14255</v>
      </c>
      <c r="CZ18" s="1" t="s">
        <v>14256</v>
      </c>
      <c r="DA18" s="1" t="s">
        <v>14257</v>
      </c>
      <c r="DB18" s="1" t="s">
        <v>14258</v>
      </c>
      <c r="DC18" s="1" t="s">
        <v>14259</v>
      </c>
      <c r="DD18" s="1" t="s">
        <v>14260</v>
      </c>
      <c r="DE18" s="1" t="s">
        <v>14261</v>
      </c>
      <c r="DF18" s="1" t="s">
        <v>14262</v>
      </c>
      <c r="DG18" s="1" t="s">
        <v>14263</v>
      </c>
      <c r="DH18" s="1" t="s">
        <v>14264</v>
      </c>
      <c r="DI18" s="1" t="s">
        <v>14265</v>
      </c>
      <c r="DJ18" s="1" t="s">
        <v>14266</v>
      </c>
      <c r="DK18" s="1" t="s">
        <v>14267</v>
      </c>
      <c r="DL18" s="1" t="s">
        <v>14268</v>
      </c>
      <c r="DM18" s="1" t="s">
        <v>12431</v>
      </c>
    </row>
    <row r="19" spans="1:117" x14ac:dyDescent="0.2">
      <c r="A19" s="1" t="s">
        <v>12473</v>
      </c>
      <c r="B19" s="1" t="s">
        <v>12587</v>
      </c>
      <c r="C19" s="1" t="s">
        <v>12699</v>
      </c>
      <c r="D19" s="1" t="s">
        <v>12811</v>
      </c>
      <c r="E19" s="1" t="s">
        <v>12922</v>
      </c>
      <c r="F19" s="1" t="s">
        <v>13032</v>
      </c>
      <c r="G19" s="1" t="s">
        <v>13140</v>
      </c>
      <c r="H19" s="1" t="s">
        <v>13248</v>
      </c>
      <c r="I19" s="1" t="s">
        <v>13355</v>
      </c>
      <c r="J19" s="1" t="s">
        <v>13460</v>
      </c>
      <c r="K19" s="1" t="s">
        <v>13564</v>
      </c>
      <c r="L19" s="1" t="s">
        <v>13668</v>
      </c>
      <c r="M19" s="1" t="s">
        <v>13771</v>
      </c>
      <c r="N19" s="1" t="s">
        <v>13873</v>
      </c>
      <c r="O19" s="1" t="s">
        <v>13973</v>
      </c>
      <c r="P19" s="1" t="s">
        <v>14072</v>
      </c>
      <c r="Q19" s="1" t="s">
        <v>14171</v>
      </c>
      <c r="R19" s="1" t="s">
        <v>11</v>
      </c>
      <c r="S19" s="1" t="s">
        <v>14269</v>
      </c>
      <c r="T19" s="1" t="s">
        <v>14270</v>
      </c>
      <c r="U19" s="1" t="s">
        <v>14271</v>
      </c>
      <c r="V19" s="1" t="s">
        <v>14272</v>
      </c>
      <c r="W19" s="1" t="s">
        <v>14273</v>
      </c>
      <c r="X19" s="1" t="s">
        <v>14274</v>
      </c>
      <c r="Y19" s="1" t="s">
        <v>14275</v>
      </c>
      <c r="Z19" s="1" t="s">
        <v>14276</v>
      </c>
      <c r="AA19" s="1" t="s">
        <v>14277</v>
      </c>
      <c r="AB19" s="1" t="s">
        <v>14278</v>
      </c>
      <c r="AC19" s="1" t="s">
        <v>14279</v>
      </c>
      <c r="AD19" s="1" t="s">
        <v>14280</v>
      </c>
      <c r="AE19" s="1" t="s">
        <v>14281</v>
      </c>
      <c r="AF19" s="1" t="s">
        <v>14282</v>
      </c>
      <c r="AG19" s="1" t="s">
        <v>14283</v>
      </c>
      <c r="AH19" s="1" t="s">
        <v>14284</v>
      </c>
      <c r="AI19" s="1" t="s">
        <v>14285</v>
      </c>
      <c r="AJ19" s="1" t="s">
        <v>14286</v>
      </c>
      <c r="AK19" s="1" t="s">
        <v>14287</v>
      </c>
      <c r="AL19" s="1" t="s">
        <v>14288</v>
      </c>
      <c r="AM19" s="1" t="s">
        <v>14289</v>
      </c>
      <c r="AN19" s="1" t="s">
        <v>14290</v>
      </c>
      <c r="AO19" s="1" t="s">
        <v>14291</v>
      </c>
      <c r="AP19" s="1" t="s">
        <v>14292</v>
      </c>
      <c r="AQ19" s="1" t="s">
        <v>14293</v>
      </c>
      <c r="AR19" s="1" t="s">
        <v>14294</v>
      </c>
      <c r="AS19" s="1" t="s">
        <v>14295</v>
      </c>
      <c r="AT19" s="1" t="s">
        <v>14296</v>
      </c>
      <c r="AU19" s="1" t="s">
        <v>14297</v>
      </c>
      <c r="AV19" s="1" t="s">
        <v>14298</v>
      </c>
      <c r="AW19" s="1" t="s">
        <v>14299</v>
      </c>
      <c r="AX19" s="1" t="s">
        <v>14300</v>
      </c>
      <c r="AY19" s="1" t="s">
        <v>14301</v>
      </c>
      <c r="AZ19" s="1" t="s">
        <v>14302</v>
      </c>
      <c r="BA19" s="1" t="s">
        <v>14303</v>
      </c>
      <c r="BB19" s="1" t="s">
        <v>14304</v>
      </c>
      <c r="BC19" s="1" t="s">
        <v>14305</v>
      </c>
      <c r="BD19" s="1" t="s">
        <v>14306</v>
      </c>
      <c r="BE19" s="1" t="s">
        <v>14307</v>
      </c>
      <c r="BF19" s="1" t="s">
        <v>14308</v>
      </c>
      <c r="BG19" s="1" t="s">
        <v>14309</v>
      </c>
      <c r="BH19" s="1" t="s">
        <v>14310</v>
      </c>
      <c r="BI19" s="1" t="s">
        <v>14311</v>
      </c>
      <c r="BJ19" s="1" t="s">
        <v>14312</v>
      </c>
      <c r="BK19" s="1" t="s">
        <v>14313</v>
      </c>
      <c r="BL19" s="1" t="s">
        <v>14314</v>
      </c>
      <c r="BM19" s="1" t="s">
        <v>14315</v>
      </c>
      <c r="BN19" s="1" t="s">
        <v>14316</v>
      </c>
      <c r="BO19" s="1" t="s">
        <v>14317</v>
      </c>
      <c r="BP19" s="1" t="s">
        <v>14318</v>
      </c>
      <c r="BQ19" s="1" t="s">
        <v>14319</v>
      </c>
      <c r="BR19" s="1" t="s">
        <v>14320</v>
      </c>
      <c r="BS19" s="1" t="s">
        <v>14321</v>
      </c>
      <c r="BT19" s="1" t="s">
        <v>14322</v>
      </c>
      <c r="BU19" s="1" t="s">
        <v>14323</v>
      </c>
      <c r="BV19" s="1" t="s">
        <v>14324</v>
      </c>
      <c r="BW19" s="1" t="s">
        <v>14325</v>
      </c>
      <c r="BX19" s="1" t="s">
        <v>14326</v>
      </c>
      <c r="BY19" s="1" t="s">
        <v>14327</v>
      </c>
      <c r="BZ19" s="1" t="s">
        <v>14328</v>
      </c>
      <c r="CA19" s="1" t="s">
        <v>14329</v>
      </c>
      <c r="CB19" s="1" t="s">
        <v>14330</v>
      </c>
      <c r="CC19" s="1" t="s">
        <v>14331</v>
      </c>
      <c r="CD19" s="1" t="s">
        <v>14332</v>
      </c>
      <c r="CE19" s="1" t="s">
        <v>14333</v>
      </c>
      <c r="CF19" s="1" t="s">
        <v>14334</v>
      </c>
      <c r="CG19" s="1" t="s">
        <v>14335</v>
      </c>
      <c r="CH19" s="1" t="s">
        <v>14336</v>
      </c>
      <c r="CI19" s="1" t="s">
        <v>14337</v>
      </c>
      <c r="CJ19" s="1" t="s">
        <v>14338</v>
      </c>
      <c r="CK19" s="1" t="s">
        <v>14339</v>
      </c>
      <c r="CL19" s="1" t="s">
        <v>14340</v>
      </c>
      <c r="CM19" s="1" t="s">
        <v>14341</v>
      </c>
      <c r="CN19" s="1" t="s">
        <v>14342</v>
      </c>
      <c r="CO19" s="1" t="s">
        <v>14343</v>
      </c>
      <c r="CP19" s="1" t="s">
        <v>14344</v>
      </c>
      <c r="CQ19" s="1" t="s">
        <v>14345</v>
      </c>
      <c r="CR19" s="1" t="s">
        <v>14346</v>
      </c>
      <c r="CS19" s="1" t="s">
        <v>14347</v>
      </c>
      <c r="CT19" s="1" t="s">
        <v>14348</v>
      </c>
      <c r="CU19" s="1" t="s">
        <v>14349</v>
      </c>
      <c r="CV19" s="1" t="s">
        <v>14350</v>
      </c>
      <c r="CW19" s="1" t="s">
        <v>14351</v>
      </c>
      <c r="CX19" s="1" t="s">
        <v>14352</v>
      </c>
      <c r="CY19" s="1" t="s">
        <v>14353</v>
      </c>
      <c r="CZ19" s="1" t="s">
        <v>14354</v>
      </c>
      <c r="DA19" s="1" t="s">
        <v>14355</v>
      </c>
      <c r="DB19" s="1" t="s">
        <v>14356</v>
      </c>
      <c r="DC19" s="1" t="s">
        <v>14357</v>
      </c>
      <c r="DD19" s="1" t="s">
        <v>14358</v>
      </c>
      <c r="DE19" s="1" t="s">
        <v>14359</v>
      </c>
      <c r="DF19" s="1" t="s">
        <v>14360</v>
      </c>
      <c r="DG19" s="1" t="s">
        <v>14361</v>
      </c>
      <c r="DH19" s="1" t="s">
        <v>14362</v>
      </c>
      <c r="DI19" s="1" t="s">
        <v>14363</v>
      </c>
      <c r="DJ19" s="1" t="s">
        <v>14364</v>
      </c>
      <c r="DK19" s="1" t="s">
        <v>14365</v>
      </c>
      <c r="DL19" s="1" t="s">
        <v>14366</v>
      </c>
      <c r="DM19" s="1" t="s">
        <v>12432</v>
      </c>
    </row>
    <row r="20" spans="1:117" x14ac:dyDescent="0.2">
      <c r="A20" s="1" t="s">
        <v>12474</v>
      </c>
      <c r="B20" s="1" t="s">
        <v>12588</v>
      </c>
      <c r="C20" s="1" t="s">
        <v>12700</v>
      </c>
      <c r="D20" s="1" t="s">
        <v>12812</v>
      </c>
      <c r="E20" s="1" t="s">
        <v>12923</v>
      </c>
      <c r="F20" s="1" t="s">
        <v>13033</v>
      </c>
      <c r="G20" s="1" t="s">
        <v>13141</v>
      </c>
      <c r="H20" s="1" t="s">
        <v>13249</v>
      </c>
      <c r="I20" s="1" t="s">
        <v>13356</v>
      </c>
      <c r="J20" s="1" t="s">
        <v>13461</v>
      </c>
      <c r="K20" s="1" t="s">
        <v>13565</v>
      </c>
      <c r="L20" s="1" t="s">
        <v>13669</v>
      </c>
      <c r="M20" s="1" t="s">
        <v>13772</v>
      </c>
      <c r="N20" s="1" t="s">
        <v>13874</v>
      </c>
      <c r="O20" s="1" t="s">
        <v>13974</v>
      </c>
      <c r="P20" s="1" t="s">
        <v>14073</v>
      </c>
      <c r="Q20" s="1" t="s">
        <v>4345</v>
      </c>
      <c r="R20" s="1" t="s">
        <v>14269</v>
      </c>
      <c r="S20" s="1" t="s">
        <v>11</v>
      </c>
      <c r="T20" s="1" t="s">
        <v>14367</v>
      </c>
      <c r="U20" s="1" t="s">
        <v>14368</v>
      </c>
      <c r="V20" s="1" t="s">
        <v>14369</v>
      </c>
      <c r="W20" s="1" t="s">
        <v>14370</v>
      </c>
      <c r="X20" s="1" t="s">
        <v>14371</v>
      </c>
      <c r="Y20" s="1" t="s">
        <v>14372</v>
      </c>
      <c r="Z20" s="1" t="s">
        <v>14373</v>
      </c>
      <c r="AA20" s="1" t="s">
        <v>14374</v>
      </c>
      <c r="AB20" s="1" t="s">
        <v>14375</v>
      </c>
      <c r="AC20" s="1" t="s">
        <v>14376</v>
      </c>
      <c r="AD20" s="1" t="s">
        <v>14377</v>
      </c>
      <c r="AE20" s="1" t="s">
        <v>14378</v>
      </c>
      <c r="AF20" s="1" t="s">
        <v>14379</v>
      </c>
      <c r="AG20" s="1" t="s">
        <v>14380</v>
      </c>
      <c r="AH20" s="1" t="s">
        <v>14381</v>
      </c>
      <c r="AI20" s="1" t="s">
        <v>14382</v>
      </c>
      <c r="AJ20" s="1" t="s">
        <v>14383</v>
      </c>
      <c r="AK20" s="1" t="s">
        <v>14384</v>
      </c>
      <c r="AL20" s="1" t="s">
        <v>14385</v>
      </c>
      <c r="AM20" s="1" t="s">
        <v>14386</v>
      </c>
      <c r="AN20" s="1" t="s">
        <v>14387</v>
      </c>
      <c r="AO20" s="1" t="s">
        <v>14388</v>
      </c>
      <c r="AP20" s="1" t="s">
        <v>14389</v>
      </c>
      <c r="AQ20" s="1" t="s">
        <v>14390</v>
      </c>
      <c r="AR20" s="1" t="s">
        <v>14391</v>
      </c>
      <c r="AS20" s="1" t="s">
        <v>14392</v>
      </c>
      <c r="AT20" s="1" t="s">
        <v>14393</v>
      </c>
      <c r="AU20" s="1" t="s">
        <v>14394</v>
      </c>
      <c r="AV20" s="1" t="s">
        <v>14395</v>
      </c>
      <c r="AW20" s="1" t="s">
        <v>14396</v>
      </c>
      <c r="AX20" s="1" t="s">
        <v>14397</v>
      </c>
      <c r="AY20" s="1" t="s">
        <v>14398</v>
      </c>
      <c r="AZ20" s="1" t="s">
        <v>14399</v>
      </c>
      <c r="BA20" s="1" t="s">
        <v>14400</v>
      </c>
      <c r="BB20" s="1" t="s">
        <v>14401</v>
      </c>
      <c r="BC20" s="1" t="s">
        <v>14402</v>
      </c>
      <c r="BD20" s="1" t="s">
        <v>14403</v>
      </c>
      <c r="BE20" s="1" t="s">
        <v>14404</v>
      </c>
      <c r="BF20" s="1" t="s">
        <v>14405</v>
      </c>
      <c r="BG20" s="1" t="s">
        <v>14406</v>
      </c>
      <c r="BH20" s="1" t="s">
        <v>14407</v>
      </c>
      <c r="BI20" s="1" t="s">
        <v>14408</v>
      </c>
      <c r="BJ20" s="1" t="s">
        <v>14409</v>
      </c>
      <c r="BK20" s="1" t="s">
        <v>14410</v>
      </c>
      <c r="BL20" s="1" t="s">
        <v>14411</v>
      </c>
      <c r="BM20" s="1" t="s">
        <v>14412</v>
      </c>
      <c r="BN20" s="1" t="s">
        <v>14413</v>
      </c>
      <c r="BO20" s="1" t="s">
        <v>14414</v>
      </c>
      <c r="BP20" s="1" t="s">
        <v>14415</v>
      </c>
      <c r="BQ20" s="1" t="s">
        <v>14416</v>
      </c>
      <c r="BR20" s="1" t="s">
        <v>14417</v>
      </c>
      <c r="BS20" s="1" t="s">
        <v>14418</v>
      </c>
      <c r="BT20" s="1" t="s">
        <v>14419</v>
      </c>
      <c r="BU20" s="1" t="s">
        <v>14420</v>
      </c>
      <c r="BV20" s="1" t="s">
        <v>14421</v>
      </c>
      <c r="BW20" s="1" t="s">
        <v>14422</v>
      </c>
      <c r="BX20" s="1" t="s">
        <v>14423</v>
      </c>
      <c r="BY20" s="1" t="s">
        <v>14424</v>
      </c>
      <c r="BZ20" s="1" t="s">
        <v>14425</v>
      </c>
      <c r="CA20" s="1" t="s">
        <v>14426</v>
      </c>
      <c r="CB20" s="1" t="s">
        <v>14427</v>
      </c>
      <c r="CC20" s="1" t="s">
        <v>14428</v>
      </c>
      <c r="CD20" s="1" t="s">
        <v>14429</v>
      </c>
      <c r="CE20" s="1" t="s">
        <v>14430</v>
      </c>
      <c r="CF20" s="1" t="s">
        <v>14431</v>
      </c>
      <c r="CG20" s="1" t="s">
        <v>14432</v>
      </c>
      <c r="CH20" s="1" t="s">
        <v>14433</v>
      </c>
      <c r="CI20" s="1" t="s">
        <v>14434</v>
      </c>
      <c r="CJ20" s="1" t="s">
        <v>14435</v>
      </c>
      <c r="CK20" s="1" t="s">
        <v>14436</v>
      </c>
      <c r="CL20" s="1" t="s">
        <v>14437</v>
      </c>
      <c r="CM20" s="1" t="s">
        <v>14438</v>
      </c>
      <c r="CN20" s="1" t="s">
        <v>14439</v>
      </c>
      <c r="CO20" s="1" t="s">
        <v>14440</v>
      </c>
      <c r="CP20" s="1" t="s">
        <v>14441</v>
      </c>
      <c r="CQ20" s="1" t="s">
        <v>14442</v>
      </c>
      <c r="CR20" s="1" t="s">
        <v>14443</v>
      </c>
      <c r="CS20" s="1" t="s">
        <v>14444</v>
      </c>
      <c r="CT20" s="1" t="s">
        <v>14445</v>
      </c>
      <c r="CU20" s="1" t="s">
        <v>14446</v>
      </c>
      <c r="CV20" s="1" t="s">
        <v>14447</v>
      </c>
      <c r="CW20" s="1" t="s">
        <v>14448</v>
      </c>
      <c r="CX20" s="1" t="s">
        <v>14449</v>
      </c>
      <c r="CY20" s="1" t="s">
        <v>14450</v>
      </c>
      <c r="CZ20" s="1" t="s">
        <v>14451</v>
      </c>
      <c r="DA20" s="1" t="s">
        <v>14452</v>
      </c>
      <c r="DB20" s="1" t="s">
        <v>14453</v>
      </c>
      <c r="DC20" s="1" t="s">
        <v>14454</v>
      </c>
      <c r="DD20" s="1" t="s">
        <v>14455</v>
      </c>
      <c r="DE20" s="1" t="s">
        <v>14456</v>
      </c>
      <c r="DF20" s="1" t="s">
        <v>14457</v>
      </c>
      <c r="DG20" s="1" t="s">
        <v>14458</v>
      </c>
      <c r="DH20" s="1" t="s">
        <v>14459</v>
      </c>
      <c r="DI20" s="1" t="s">
        <v>14460</v>
      </c>
      <c r="DJ20" s="1" t="s">
        <v>14461</v>
      </c>
      <c r="DK20" s="1" t="s">
        <v>14462</v>
      </c>
      <c r="DL20" s="1" t="s">
        <v>14463</v>
      </c>
      <c r="DM20" s="1" t="s">
        <v>12433</v>
      </c>
    </row>
    <row r="21" spans="1:117" x14ac:dyDescent="0.2">
      <c r="A21" s="1" t="s">
        <v>12475</v>
      </c>
      <c r="B21" s="1" t="s">
        <v>12589</v>
      </c>
      <c r="C21" s="1" t="s">
        <v>12701</v>
      </c>
      <c r="D21" s="1" t="s">
        <v>12813</v>
      </c>
      <c r="E21" s="1" t="s">
        <v>12924</v>
      </c>
      <c r="F21" s="1" t="s">
        <v>13034</v>
      </c>
      <c r="G21" s="1" t="s">
        <v>13142</v>
      </c>
      <c r="H21" s="1" t="s">
        <v>13250</v>
      </c>
      <c r="I21" s="1" t="s">
        <v>13357</v>
      </c>
      <c r="J21" s="1" t="s">
        <v>13462</v>
      </c>
      <c r="K21" s="1" t="s">
        <v>13566</v>
      </c>
      <c r="L21" s="1" t="s">
        <v>13670</v>
      </c>
      <c r="M21" s="1" t="s">
        <v>13773</v>
      </c>
      <c r="N21" s="1" t="s">
        <v>13875</v>
      </c>
      <c r="O21" s="1" t="s">
        <v>13975</v>
      </c>
      <c r="P21" s="1" t="s">
        <v>14074</v>
      </c>
      <c r="Q21" s="1" t="s">
        <v>14172</v>
      </c>
      <c r="R21" s="1" t="s">
        <v>14270</v>
      </c>
      <c r="S21" s="1" t="s">
        <v>14367</v>
      </c>
      <c r="T21" s="1" t="s">
        <v>11</v>
      </c>
      <c r="U21" s="1" t="s">
        <v>14464</v>
      </c>
      <c r="V21" s="1" t="s">
        <v>14465</v>
      </c>
      <c r="W21" s="1" t="s">
        <v>14466</v>
      </c>
      <c r="X21" s="1" t="s">
        <v>14467</v>
      </c>
      <c r="Y21" s="1" t="s">
        <v>14468</v>
      </c>
      <c r="Z21" s="1" t="s">
        <v>14469</v>
      </c>
      <c r="AA21" s="1" t="s">
        <v>14470</v>
      </c>
      <c r="AB21" s="1" t="s">
        <v>14471</v>
      </c>
      <c r="AC21" s="1" t="s">
        <v>14472</v>
      </c>
      <c r="AD21" s="1" t="s">
        <v>14473</v>
      </c>
      <c r="AE21" s="1" t="s">
        <v>14474</v>
      </c>
      <c r="AF21" s="1" t="s">
        <v>14475</v>
      </c>
      <c r="AG21" s="1" t="s">
        <v>14476</v>
      </c>
      <c r="AH21" s="1" t="s">
        <v>14477</v>
      </c>
      <c r="AI21" s="1" t="s">
        <v>14478</v>
      </c>
      <c r="AJ21" s="1" t="s">
        <v>14479</v>
      </c>
      <c r="AK21" s="1" t="s">
        <v>14480</v>
      </c>
      <c r="AL21" s="1" t="s">
        <v>14481</v>
      </c>
      <c r="AM21" s="1" t="s">
        <v>14482</v>
      </c>
      <c r="AN21" s="1" t="s">
        <v>14483</v>
      </c>
      <c r="AO21" s="1" t="s">
        <v>14484</v>
      </c>
      <c r="AP21" s="1" t="s">
        <v>14485</v>
      </c>
      <c r="AQ21" s="1" t="s">
        <v>14486</v>
      </c>
      <c r="AR21" s="1" t="s">
        <v>14487</v>
      </c>
      <c r="AS21" s="1" t="s">
        <v>14488</v>
      </c>
      <c r="AT21" s="1" t="s">
        <v>14489</v>
      </c>
      <c r="AU21" s="1" t="s">
        <v>14490</v>
      </c>
      <c r="AV21" s="1" t="s">
        <v>14491</v>
      </c>
      <c r="AW21" s="1" t="s">
        <v>14492</v>
      </c>
      <c r="AX21" s="1" t="s">
        <v>14493</v>
      </c>
      <c r="AY21" s="1" t="s">
        <v>14494</v>
      </c>
      <c r="AZ21" s="1" t="s">
        <v>14495</v>
      </c>
      <c r="BA21" s="1" t="s">
        <v>14496</v>
      </c>
      <c r="BB21" s="1" t="s">
        <v>14497</v>
      </c>
      <c r="BC21" s="1" t="s">
        <v>14498</v>
      </c>
      <c r="BD21" s="1" t="s">
        <v>14499</v>
      </c>
      <c r="BE21" s="1" t="s">
        <v>14500</v>
      </c>
      <c r="BF21" s="1" t="s">
        <v>14501</v>
      </c>
      <c r="BG21" s="1" t="s">
        <v>14502</v>
      </c>
      <c r="BH21" s="1" t="s">
        <v>14503</v>
      </c>
      <c r="BI21" s="1" t="s">
        <v>14504</v>
      </c>
      <c r="BJ21" s="1" t="s">
        <v>14505</v>
      </c>
      <c r="BK21" s="1" t="s">
        <v>14506</v>
      </c>
      <c r="BL21" s="1" t="s">
        <v>14507</v>
      </c>
      <c r="BM21" s="1" t="s">
        <v>14508</v>
      </c>
      <c r="BN21" s="1" t="s">
        <v>14509</v>
      </c>
      <c r="BO21" s="1" t="s">
        <v>14510</v>
      </c>
      <c r="BP21" s="1" t="s">
        <v>14511</v>
      </c>
      <c r="BQ21" s="1" t="s">
        <v>14512</v>
      </c>
      <c r="BR21" s="1" t="s">
        <v>14513</v>
      </c>
      <c r="BS21" s="1" t="s">
        <v>14514</v>
      </c>
      <c r="BT21" s="1" t="s">
        <v>14515</v>
      </c>
      <c r="BU21" s="1" t="s">
        <v>14516</v>
      </c>
      <c r="BV21" s="1" t="s">
        <v>14517</v>
      </c>
      <c r="BW21" s="1" t="s">
        <v>14518</v>
      </c>
      <c r="BX21" s="1" t="s">
        <v>14519</v>
      </c>
      <c r="BY21" s="1" t="s">
        <v>14520</v>
      </c>
      <c r="BZ21" s="1" t="s">
        <v>14521</v>
      </c>
      <c r="CA21" s="1" t="s">
        <v>14522</v>
      </c>
      <c r="CB21" s="1" t="s">
        <v>14523</v>
      </c>
      <c r="CC21" s="1" t="s">
        <v>14524</v>
      </c>
      <c r="CD21" s="1" t="s">
        <v>14525</v>
      </c>
      <c r="CE21" s="1" t="s">
        <v>14526</v>
      </c>
      <c r="CF21" s="1" t="s">
        <v>14527</v>
      </c>
      <c r="CG21" s="1" t="s">
        <v>14528</v>
      </c>
      <c r="CH21" s="1" t="s">
        <v>14529</v>
      </c>
      <c r="CI21" s="1" t="s">
        <v>14530</v>
      </c>
      <c r="CJ21" s="1" t="s">
        <v>14531</v>
      </c>
      <c r="CK21" s="1" t="s">
        <v>14532</v>
      </c>
      <c r="CL21" s="1" t="s">
        <v>14533</v>
      </c>
      <c r="CM21" s="1" t="s">
        <v>14534</v>
      </c>
      <c r="CN21" s="1" t="s">
        <v>14535</v>
      </c>
      <c r="CO21" s="1" t="s">
        <v>14536</v>
      </c>
      <c r="CP21" s="1" t="s">
        <v>14537</v>
      </c>
      <c r="CQ21" s="1" t="s">
        <v>14538</v>
      </c>
      <c r="CR21" s="1" t="s">
        <v>14539</v>
      </c>
      <c r="CS21" s="1" t="s">
        <v>14540</v>
      </c>
      <c r="CT21" s="1" t="s">
        <v>14541</v>
      </c>
      <c r="CU21" s="1" t="s">
        <v>14542</v>
      </c>
      <c r="CV21" s="1" t="s">
        <v>14543</v>
      </c>
      <c r="CW21" s="1" t="s">
        <v>14544</v>
      </c>
      <c r="CX21" s="1" t="s">
        <v>14545</v>
      </c>
      <c r="CY21" s="1" t="s">
        <v>14546</v>
      </c>
      <c r="CZ21" s="1" t="s">
        <v>14547</v>
      </c>
      <c r="DA21" s="1" t="s">
        <v>14548</v>
      </c>
      <c r="DB21" s="1" t="s">
        <v>14549</v>
      </c>
      <c r="DC21" s="1" t="s">
        <v>14550</v>
      </c>
      <c r="DD21" s="1" t="s">
        <v>14551</v>
      </c>
      <c r="DE21" s="1" t="s">
        <v>14552</v>
      </c>
      <c r="DF21" s="1" t="s">
        <v>14553</v>
      </c>
      <c r="DG21" s="1" t="s">
        <v>14554</v>
      </c>
      <c r="DH21" s="1" t="s">
        <v>14555</v>
      </c>
      <c r="DI21" s="1" t="s">
        <v>14556</v>
      </c>
      <c r="DJ21" s="1" t="s">
        <v>14557</v>
      </c>
      <c r="DK21" s="1" t="s">
        <v>14558</v>
      </c>
      <c r="DL21" s="1" t="s">
        <v>14559</v>
      </c>
      <c r="DM21" s="1" t="s">
        <v>12434</v>
      </c>
    </row>
    <row r="22" spans="1:117" x14ac:dyDescent="0.2">
      <c r="A22" s="1" t="s">
        <v>12476</v>
      </c>
      <c r="B22" s="1" t="s">
        <v>12590</v>
      </c>
      <c r="C22" s="1" t="s">
        <v>12702</v>
      </c>
      <c r="D22" s="1" t="s">
        <v>12814</v>
      </c>
      <c r="E22" s="1" t="s">
        <v>12925</v>
      </c>
      <c r="F22" s="1" t="s">
        <v>13035</v>
      </c>
      <c r="G22" s="1" t="s">
        <v>13143</v>
      </c>
      <c r="H22" s="1" t="s">
        <v>13251</v>
      </c>
      <c r="I22" s="1" t="s">
        <v>13358</v>
      </c>
      <c r="J22" s="1" t="s">
        <v>13463</v>
      </c>
      <c r="K22" s="1" t="s">
        <v>13567</v>
      </c>
      <c r="L22" s="1" t="s">
        <v>13671</v>
      </c>
      <c r="M22" s="1" t="s">
        <v>13774</v>
      </c>
      <c r="N22" s="1" t="s">
        <v>13876</v>
      </c>
      <c r="O22" s="1" t="s">
        <v>13976</v>
      </c>
      <c r="P22" s="1" t="s">
        <v>14075</v>
      </c>
      <c r="Q22" s="1" t="s">
        <v>14173</v>
      </c>
      <c r="R22" s="1" t="s">
        <v>14271</v>
      </c>
      <c r="S22" s="1" t="s">
        <v>14368</v>
      </c>
      <c r="T22" s="1" t="s">
        <v>14464</v>
      </c>
      <c r="U22" s="1" t="s">
        <v>11</v>
      </c>
      <c r="V22" s="1" t="s">
        <v>14560</v>
      </c>
      <c r="W22" s="1" t="s">
        <v>14561</v>
      </c>
      <c r="X22" s="1" t="s">
        <v>14562</v>
      </c>
      <c r="Y22" s="1" t="s">
        <v>14563</v>
      </c>
      <c r="Z22" s="1" t="s">
        <v>14564</v>
      </c>
      <c r="AA22" s="1" t="s">
        <v>14565</v>
      </c>
      <c r="AB22" s="1" t="s">
        <v>14566</v>
      </c>
      <c r="AC22" s="1" t="s">
        <v>14567</v>
      </c>
      <c r="AD22" s="1" t="s">
        <v>14568</v>
      </c>
      <c r="AE22" s="1" t="s">
        <v>14569</v>
      </c>
      <c r="AF22" s="1" t="s">
        <v>14570</v>
      </c>
      <c r="AG22" s="1" t="s">
        <v>14571</v>
      </c>
      <c r="AH22" s="1" t="s">
        <v>14572</v>
      </c>
      <c r="AI22" s="1" t="s">
        <v>14573</v>
      </c>
      <c r="AJ22" s="1" t="s">
        <v>14574</v>
      </c>
      <c r="AK22" s="1" t="s">
        <v>14575</v>
      </c>
      <c r="AL22" s="1" t="s">
        <v>14576</v>
      </c>
      <c r="AM22" s="1" t="s">
        <v>14577</v>
      </c>
      <c r="AN22" s="1" t="s">
        <v>14578</v>
      </c>
      <c r="AO22" s="1" t="s">
        <v>14579</v>
      </c>
      <c r="AP22" s="1" t="s">
        <v>14580</v>
      </c>
      <c r="AQ22" s="1" t="s">
        <v>14581</v>
      </c>
      <c r="AR22" s="1" t="s">
        <v>14582</v>
      </c>
      <c r="AS22" s="1" t="s">
        <v>14583</v>
      </c>
      <c r="AT22" s="1" t="s">
        <v>14584</v>
      </c>
      <c r="AU22" s="1" t="s">
        <v>14585</v>
      </c>
      <c r="AV22" s="1" t="s">
        <v>14586</v>
      </c>
      <c r="AW22" s="1" t="s">
        <v>14587</v>
      </c>
      <c r="AX22" s="1" t="s">
        <v>14588</v>
      </c>
      <c r="AY22" s="1" t="s">
        <v>14589</v>
      </c>
      <c r="AZ22" s="1" t="s">
        <v>14590</v>
      </c>
      <c r="BA22" s="1" t="s">
        <v>14591</v>
      </c>
      <c r="BB22" s="1" t="s">
        <v>14592</v>
      </c>
      <c r="BC22" s="1" t="s">
        <v>14593</v>
      </c>
      <c r="BD22" s="1" t="s">
        <v>14594</v>
      </c>
      <c r="BE22" s="1" t="s">
        <v>14595</v>
      </c>
      <c r="BF22" s="1" t="s">
        <v>14596</v>
      </c>
      <c r="BG22" s="1" t="s">
        <v>14597</v>
      </c>
      <c r="BH22" s="1" t="s">
        <v>14598</v>
      </c>
      <c r="BI22" s="1" t="s">
        <v>14599</v>
      </c>
      <c r="BJ22" s="1" t="s">
        <v>14600</v>
      </c>
      <c r="BK22" s="1" t="s">
        <v>14601</v>
      </c>
      <c r="BL22" s="1" t="s">
        <v>14602</v>
      </c>
      <c r="BM22" s="1" t="s">
        <v>14603</v>
      </c>
      <c r="BN22" s="1" t="s">
        <v>14604</v>
      </c>
      <c r="BO22" s="1" t="s">
        <v>14605</v>
      </c>
      <c r="BP22" s="1" t="s">
        <v>14606</v>
      </c>
      <c r="BQ22" s="1" t="s">
        <v>14607</v>
      </c>
      <c r="BR22" s="1" t="s">
        <v>14608</v>
      </c>
      <c r="BS22" s="1" t="s">
        <v>14609</v>
      </c>
      <c r="BT22" s="1" t="s">
        <v>14610</v>
      </c>
      <c r="BU22" s="1" t="s">
        <v>14611</v>
      </c>
      <c r="BV22" s="1" t="s">
        <v>14612</v>
      </c>
      <c r="BW22" s="1" t="s">
        <v>14613</v>
      </c>
      <c r="BX22" s="1" t="s">
        <v>14614</v>
      </c>
      <c r="BY22" s="1" t="s">
        <v>14615</v>
      </c>
      <c r="BZ22" s="1" t="s">
        <v>14616</v>
      </c>
      <c r="CA22" s="1" t="s">
        <v>14617</v>
      </c>
      <c r="CB22" s="1" t="s">
        <v>14618</v>
      </c>
      <c r="CC22" s="1" t="s">
        <v>14619</v>
      </c>
      <c r="CD22" s="1" t="s">
        <v>14620</v>
      </c>
      <c r="CE22" s="1" t="s">
        <v>14621</v>
      </c>
      <c r="CF22" s="1" t="s">
        <v>14622</v>
      </c>
      <c r="CG22" s="1" t="s">
        <v>14623</v>
      </c>
      <c r="CH22" s="1" t="s">
        <v>14624</v>
      </c>
      <c r="CI22" s="1" t="s">
        <v>14625</v>
      </c>
      <c r="CJ22" s="1" t="s">
        <v>14626</v>
      </c>
      <c r="CK22" s="1" t="s">
        <v>14627</v>
      </c>
      <c r="CL22" s="1" t="s">
        <v>14628</v>
      </c>
      <c r="CM22" s="1" t="s">
        <v>14629</v>
      </c>
      <c r="CN22" s="1" t="s">
        <v>14630</v>
      </c>
      <c r="CO22" s="1" t="s">
        <v>14631</v>
      </c>
      <c r="CP22" s="1" t="s">
        <v>14632</v>
      </c>
      <c r="CQ22" s="1" t="s">
        <v>14633</v>
      </c>
      <c r="CR22" s="1" t="s">
        <v>14634</v>
      </c>
      <c r="CS22" s="1" t="s">
        <v>14635</v>
      </c>
      <c r="CT22" s="1" t="s">
        <v>14636</v>
      </c>
      <c r="CU22" s="1" t="s">
        <v>14637</v>
      </c>
      <c r="CV22" s="1" t="s">
        <v>14638</v>
      </c>
      <c r="CW22" s="1" t="s">
        <v>14639</v>
      </c>
      <c r="CX22" s="1" t="s">
        <v>14640</v>
      </c>
      <c r="CY22" s="1" t="s">
        <v>14641</v>
      </c>
      <c r="CZ22" s="1" t="s">
        <v>14642</v>
      </c>
      <c r="DA22" s="1" t="s">
        <v>14643</v>
      </c>
      <c r="DB22" s="1" t="s">
        <v>14644</v>
      </c>
      <c r="DC22" s="1" t="s">
        <v>14645</v>
      </c>
      <c r="DD22" s="1" t="s">
        <v>14646</v>
      </c>
      <c r="DE22" s="1" t="s">
        <v>14647</v>
      </c>
      <c r="DF22" s="1" t="s">
        <v>14648</v>
      </c>
      <c r="DG22" s="1" t="s">
        <v>14649</v>
      </c>
      <c r="DH22" s="1" t="s">
        <v>14650</v>
      </c>
      <c r="DI22" s="1" t="s">
        <v>14651</v>
      </c>
      <c r="DJ22" s="1" t="s">
        <v>14652</v>
      </c>
      <c r="DK22" s="1" t="s">
        <v>14653</v>
      </c>
      <c r="DL22" s="1" t="s">
        <v>14654</v>
      </c>
      <c r="DM22" s="1" t="s">
        <v>12435</v>
      </c>
    </row>
    <row r="23" spans="1:117" x14ac:dyDescent="0.2">
      <c r="A23" s="1" t="s">
        <v>12477</v>
      </c>
      <c r="B23" s="1" t="s">
        <v>12591</v>
      </c>
      <c r="C23" s="1" t="s">
        <v>12703</v>
      </c>
      <c r="D23" s="1" t="s">
        <v>12815</v>
      </c>
      <c r="E23" s="1" t="s">
        <v>12926</v>
      </c>
      <c r="F23" s="1" t="s">
        <v>13036</v>
      </c>
      <c r="G23" s="1" t="s">
        <v>13144</v>
      </c>
      <c r="H23" s="1" t="s">
        <v>13252</v>
      </c>
      <c r="I23" s="1" t="s">
        <v>13359</v>
      </c>
      <c r="J23" s="1" t="s">
        <v>13464</v>
      </c>
      <c r="K23" s="1" t="s">
        <v>13568</v>
      </c>
      <c r="L23" s="1" t="s">
        <v>13672</v>
      </c>
      <c r="M23" s="1" t="s">
        <v>13775</v>
      </c>
      <c r="N23" s="1" t="s">
        <v>13877</v>
      </c>
      <c r="O23" s="1" t="s">
        <v>13977</v>
      </c>
      <c r="P23" s="1" t="s">
        <v>14076</v>
      </c>
      <c r="Q23" s="1" t="s">
        <v>14174</v>
      </c>
      <c r="R23" s="1" t="s">
        <v>14272</v>
      </c>
      <c r="S23" s="1" t="s">
        <v>14369</v>
      </c>
      <c r="T23" s="1" t="s">
        <v>14465</v>
      </c>
      <c r="U23" s="1" t="s">
        <v>14560</v>
      </c>
      <c r="V23" s="1" t="s">
        <v>11</v>
      </c>
      <c r="W23" s="1" t="s">
        <v>14655</v>
      </c>
      <c r="X23" s="1" t="s">
        <v>14656</v>
      </c>
      <c r="Y23" s="1" t="s">
        <v>14657</v>
      </c>
      <c r="Z23" s="1" t="s">
        <v>14658</v>
      </c>
      <c r="AA23" s="1" t="s">
        <v>14659</v>
      </c>
      <c r="AB23" s="1" t="s">
        <v>14660</v>
      </c>
      <c r="AC23" s="1" t="s">
        <v>14661</v>
      </c>
      <c r="AD23" s="1" t="s">
        <v>14662</v>
      </c>
      <c r="AE23" s="1" t="s">
        <v>14663</v>
      </c>
      <c r="AF23" s="1" t="s">
        <v>14664</v>
      </c>
      <c r="AG23" s="1" t="s">
        <v>14665</v>
      </c>
      <c r="AH23" s="1" t="s">
        <v>14666</v>
      </c>
      <c r="AI23" s="1" t="s">
        <v>14667</v>
      </c>
      <c r="AJ23" s="1" t="s">
        <v>14668</v>
      </c>
      <c r="AK23" s="1" t="s">
        <v>14669</v>
      </c>
      <c r="AL23" s="1" t="s">
        <v>14670</v>
      </c>
      <c r="AM23" s="1" t="s">
        <v>14671</v>
      </c>
      <c r="AN23" s="1" t="s">
        <v>14672</v>
      </c>
      <c r="AO23" s="1" t="s">
        <v>14673</v>
      </c>
      <c r="AP23" s="1" t="s">
        <v>14674</v>
      </c>
      <c r="AQ23" s="1" t="s">
        <v>14675</v>
      </c>
      <c r="AR23" s="1" t="s">
        <v>14676</v>
      </c>
      <c r="AS23" s="1" t="s">
        <v>14677</v>
      </c>
      <c r="AT23" s="1" t="s">
        <v>14678</v>
      </c>
      <c r="AU23" s="1" t="s">
        <v>14679</v>
      </c>
      <c r="AV23" s="1" t="s">
        <v>14680</v>
      </c>
      <c r="AW23" s="1" t="s">
        <v>14681</v>
      </c>
      <c r="AX23" s="1" t="s">
        <v>14682</v>
      </c>
      <c r="AY23" s="1" t="s">
        <v>14683</v>
      </c>
      <c r="AZ23" s="1" t="s">
        <v>14684</v>
      </c>
      <c r="BA23" s="1" t="s">
        <v>14685</v>
      </c>
      <c r="BB23" s="1" t="s">
        <v>14686</v>
      </c>
      <c r="BC23" s="1" t="s">
        <v>14687</v>
      </c>
      <c r="BD23" s="1" t="s">
        <v>14688</v>
      </c>
      <c r="BE23" s="1" t="s">
        <v>14689</v>
      </c>
      <c r="BF23" s="1" t="s">
        <v>14690</v>
      </c>
      <c r="BG23" s="1" t="s">
        <v>14691</v>
      </c>
      <c r="BH23" s="1" t="s">
        <v>14692</v>
      </c>
      <c r="BI23" s="1" t="s">
        <v>14693</v>
      </c>
      <c r="BJ23" s="1" t="s">
        <v>14694</v>
      </c>
      <c r="BK23" s="1" t="s">
        <v>14695</v>
      </c>
      <c r="BL23" s="1" t="s">
        <v>14696</v>
      </c>
      <c r="BM23" s="1" t="s">
        <v>14697</v>
      </c>
      <c r="BN23" s="1" t="s">
        <v>14698</v>
      </c>
      <c r="BO23" s="1" t="s">
        <v>14699</v>
      </c>
      <c r="BP23" s="1" t="s">
        <v>14700</v>
      </c>
      <c r="BQ23" s="1" t="s">
        <v>14701</v>
      </c>
      <c r="BR23" s="1" t="s">
        <v>14702</v>
      </c>
      <c r="BS23" s="1" t="s">
        <v>14703</v>
      </c>
      <c r="BT23" s="1" t="s">
        <v>14704</v>
      </c>
      <c r="BU23" s="1" t="s">
        <v>14705</v>
      </c>
      <c r="BV23" s="1" t="s">
        <v>14706</v>
      </c>
      <c r="BW23" s="1" t="s">
        <v>14707</v>
      </c>
      <c r="BX23" s="1" t="s">
        <v>14708</v>
      </c>
      <c r="BY23" s="1" t="s">
        <v>14709</v>
      </c>
      <c r="BZ23" s="1" t="s">
        <v>14710</v>
      </c>
      <c r="CA23" s="1" t="s">
        <v>14711</v>
      </c>
      <c r="CB23" s="1" t="s">
        <v>14712</v>
      </c>
      <c r="CC23" s="1" t="s">
        <v>14713</v>
      </c>
      <c r="CD23" s="1" t="s">
        <v>14714</v>
      </c>
      <c r="CE23" s="1" t="s">
        <v>14715</v>
      </c>
      <c r="CF23" s="1" t="s">
        <v>14716</v>
      </c>
      <c r="CG23" s="1" t="s">
        <v>14717</v>
      </c>
      <c r="CH23" s="1" t="s">
        <v>14718</v>
      </c>
      <c r="CI23" s="1" t="s">
        <v>14719</v>
      </c>
      <c r="CJ23" s="1" t="s">
        <v>14720</v>
      </c>
      <c r="CK23" s="1" t="s">
        <v>14721</v>
      </c>
      <c r="CL23" s="1" t="s">
        <v>14722</v>
      </c>
      <c r="CM23" s="1" t="s">
        <v>14723</v>
      </c>
      <c r="CN23" s="1" t="s">
        <v>14724</v>
      </c>
      <c r="CO23" s="1" t="s">
        <v>14725</v>
      </c>
      <c r="CP23" s="1" t="s">
        <v>14726</v>
      </c>
      <c r="CQ23" s="1" t="s">
        <v>14727</v>
      </c>
      <c r="CR23" s="1" t="s">
        <v>14728</v>
      </c>
      <c r="CS23" s="1" t="s">
        <v>14729</v>
      </c>
      <c r="CT23" s="1" t="s">
        <v>14730</v>
      </c>
      <c r="CU23" s="1" t="s">
        <v>14731</v>
      </c>
      <c r="CV23" s="1" t="s">
        <v>14732</v>
      </c>
      <c r="CW23" s="1" t="s">
        <v>14733</v>
      </c>
      <c r="CX23" s="1" t="s">
        <v>14734</v>
      </c>
      <c r="CY23" s="1" t="s">
        <v>14735</v>
      </c>
      <c r="CZ23" s="1" t="s">
        <v>14736</v>
      </c>
      <c r="DA23" s="1" t="s">
        <v>14737</v>
      </c>
      <c r="DB23" s="1" t="s">
        <v>14738</v>
      </c>
      <c r="DC23" s="1" t="s">
        <v>14739</v>
      </c>
      <c r="DD23" s="1" t="s">
        <v>14740</v>
      </c>
      <c r="DE23" s="1" t="s">
        <v>14741</v>
      </c>
      <c r="DF23" s="1" t="s">
        <v>14742</v>
      </c>
      <c r="DG23" s="1" t="s">
        <v>14743</v>
      </c>
      <c r="DH23" s="1" t="s">
        <v>14744</v>
      </c>
      <c r="DI23" s="1" t="s">
        <v>14745</v>
      </c>
      <c r="DJ23" s="1" t="s">
        <v>14746</v>
      </c>
      <c r="DK23" s="1" t="s">
        <v>14747</v>
      </c>
      <c r="DL23" s="1" t="s">
        <v>14748</v>
      </c>
      <c r="DM23" s="1" t="s">
        <v>12436</v>
      </c>
    </row>
    <row r="24" spans="1:117" x14ac:dyDescent="0.2">
      <c r="A24" s="1" t="s">
        <v>12478</v>
      </c>
      <c r="B24" s="1" t="s">
        <v>12592</v>
      </c>
      <c r="C24" s="1" t="s">
        <v>12704</v>
      </c>
      <c r="D24" s="1" t="s">
        <v>12816</v>
      </c>
      <c r="E24" s="1" t="s">
        <v>12927</v>
      </c>
      <c r="F24" s="1" t="s">
        <v>13037</v>
      </c>
      <c r="G24" s="1" t="s">
        <v>13145</v>
      </c>
      <c r="H24" s="1" t="s">
        <v>13253</v>
      </c>
      <c r="I24" s="1" t="s">
        <v>13360</v>
      </c>
      <c r="J24" s="1" t="s">
        <v>13465</v>
      </c>
      <c r="K24" s="1" t="s">
        <v>13569</v>
      </c>
      <c r="L24" s="1" t="s">
        <v>13673</v>
      </c>
      <c r="M24" s="1" t="s">
        <v>13776</v>
      </c>
      <c r="N24" s="1" t="s">
        <v>13878</v>
      </c>
      <c r="O24" s="1" t="s">
        <v>13978</v>
      </c>
      <c r="P24" s="1" t="s">
        <v>14077</v>
      </c>
      <c r="Q24" s="1" t="s">
        <v>14175</v>
      </c>
      <c r="R24" s="1" t="s">
        <v>14273</v>
      </c>
      <c r="S24" s="1" t="s">
        <v>14370</v>
      </c>
      <c r="T24" s="1" t="s">
        <v>14466</v>
      </c>
      <c r="U24" s="1" t="s">
        <v>14561</v>
      </c>
      <c r="V24" s="1" t="s">
        <v>14655</v>
      </c>
      <c r="W24" s="1" t="s">
        <v>11</v>
      </c>
      <c r="X24" s="1" t="s">
        <v>14749</v>
      </c>
      <c r="Y24" s="1" t="s">
        <v>14750</v>
      </c>
      <c r="Z24" s="1" t="s">
        <v>14751</v>
      </c>
      <c r="AA24" s="1" t="s">
        <v>14752</v>
      </c>
      <c r="AB24" s="1" t="s">
        <v>14753</v>
      </c>
      <c r="AC24" s="1" t="s">
        <v>14754</v>
      </c>
      <c r="AD24" s="1" t="s">
        <v>14755</v>
      </c>
      <c r="AE24" s="1" t="s">
        <v>14756</v>
      </c>
      <c r="AF24" s="1" t="s">
        <v>14757</v>
      </c>
      <c r="AG24" s="1" t="s">
        <v>14758</v>
      </c>
      <c r="AH24" s="1" t="s">
        <v>14759</v>
      </c>
      <c r="AI24" s="1" t="s">
        <v>14760</v>
      </c>
      <c r="AJ24" s="1" t="s">
        <v>14761</v>
      </c>
      <c r="AK24" s="1" t="s">
        <v>14762</v>
      </c>
      <c r="AL24" s="1" t="s">
        <v>14763</v>
      </c>
      <c r="AM24" s="1" t="s">
        <v>14764</v>
      </c>
      <c r="AN24" s="1" t="s">
        <v>14765</v>
      </c>
      <c r="AO24" s="1" t="s">
        <v>14766</v>
      </c>
      <c r="AP24" s="1" t="s">
        <v>14767</v>
      </c>
      <c r="AQ24" s="1" t="s">
        <v>14768</v>
      </c>
      <c r="AR24" s="1" t="s">
        <v>14769</v>
      </c>
      <c r="AS24" s="1" t="s">
        <v>14770</v>
      </c>
      <c r="AT24" s="1" t="s">
        <v>14771</v>
      </c>
      <c r="AU24" s="1" t="s">
        <v>14772</v>
      </c>
      <c r="AV24" s="1" t="s">
        <v>14773</v>
      </c>
      <c r="AW24" s="1" t="s">
        <v>14774</v>
      </c>
      <c r="AX24" s="1" t="s">
        <v>14775</v>
      </c>
      <c r="AY24" s="1" t="s">
        <v>14776</v>
      </c>
      <c r="AZ24" s="1" t="s">
        <v>14777</v>
      </c>
      <c r="BA24" s="1" t="s">
        <v>14778</v>
      </c>
      <c r="BB24" s="1" t="s">
        <v>14779</v>
      </c>
      <c r="BC24" s="1" t="s">
        <v>14780</v>
      </c>
      <c r="BD24" s="1" t="s">
        <v>14781</v>
      </c>
      <c r="BE24" s="1" t="s">
        <v>14782</v>
      </c>
      <c r="BF24" s="1" t="s">
        <v>14783</v>
      </c>
      <c r="BG24" s="1" t="s">
        <v>14784</v>
      </c>
      <c r="BH24" s="1" t="s">
        <v>14785</v>
      </c>
      <c r="BI24" s="1" t="s">
        <v>14786</v>
      </c>
      <c r="BJ24" s="1" t="s">
        <v>14787</v>
      </c>
      <c r="BK24" s="1" t="s">
        <v>14788</v>
      </c>
      <c r="BL24" s="1" t="s">
        <v>14789</v>
      </c>
      <c r="BM24" s="1" t="s">
        <v>14790</v>
      </c>
      <c r="BN24" s="1" t="s">
        <v>14791</v>
      </c>
      <c r="BO24" s="1" t="s">
        <v>14792</v>
      </c>
      <c r="BP24" s="1" t="s">
        <v>14793</v>
      </c>
      <c r="BQ24" s="1" t="s">
        <v>14794</v>
      </c>
      <c r="BR24" s="1" t="s">
        <v>14795</v>
      </c>
      <c r="BS24" s="1" t="s">
        <v>14796</v>
      </c>
      <c r="BT24" s="1" t="s">
        <v>14797</v>
      </c>
      <c r="BU24" s="1" t="s">
        <v>14798</v>
      </c>
      <c r="BV24" s="1" t="s">
        <v>14799</v>
      </c>
      <c r="BW24" s="1" t="s">
        <v>14800</v>
      </c>
      <c r="BX24" s="1" t="s">
        <v>14801</v>
      </c>
      <c r="BY24" s="1" t="s">
        <v>14802</v>
      </c>
      <c r="BZ24" s="1" t="s">
        <v>14803</v>
      </c>
      <c r="CA24" s="1" t="s">
        <v>14804</v>
      </c>
      <c r="CB24" s="1" t="s">
        <v>14805</v>
      </c>
      <c r="CC24" s="1" t="s">
        <v>14806</v>
      </c>
      <c r="CD24" s="1" t="s">
        <v>14807</v>
      </c>
      <c r="CE24" s="1" t="s">
        <v>14808</v>
      </c>
      <c r="CF24" s="1" t="s">
        <v>14809</v>
      </c>
      <c r="CG24" s="1" t="s">
        <v>14810</v>
      </c>
      <c r="CH24" s="1" t="s">
        <v>14811</v>
      </c>
      <c r="CI24" s="1" t="s">
        <v>14812</v>
      </c>
      <c r="CJ24" s="1" t="s">
        <v>14813</v>
      </c>
      <c r="CK24" s="1" t="s">
        <v>14814</v>
      </c>
      <c r="CL24" s="1" t="s">
        <v>14815</v>
      </c>
      <c r="CM24" s="1" t="s">
        <v>14816</v>
      </c>
      <c r="CN24" s="1" t="s">
        <v>14817</v>
      </c>
      <c r="CO24" s="1" t="s">
        <v>14818</v>
      </c>
      <c r="CP24" s="1" t="s">
        <v>14819</v>
      </c>
      <c r="CQ24" s="1" t="s">
        <v>14820</v>
      </c>
      <c r="CR24" s="1" t="s">
        <v>14821</v>
      </c>
      <c r="CS24" s="1" t="s">
        <v>14822</v>
      </c>
      <c r="CT24" s="1" t="s">
        <v>14823</v>
      </c>
      <c r="CU24" s="1" t="s">
        <v>14824</v>
      </c>
      <c r="CV24" s="1" t="s">
        <v>14825</v>
      </c>
      <c r="CW24" s="1" t="s">
        <v>14826</v>
      </c>
      <c r="CX24" s="1" t="s">
        <v>14827</v>
      </c>
      <c r="CY24" s="1" t="s">
        <v>14828</v>
      </c>
      <c r="CZ24" s="1" t="s">
        <v>14829</v>
      </c>
      <c r="DA24" s="1" t="s">
        <v>14830</v>
      </c>
      <c r="DB24" s="1" t="s">
        <v>14831</v>
      </c>
      <c r="DC24" s="1" t="s">
        <v>14832</v>
      </c>
      <c r="DD24" s="1" t="s">
        <v>14833</v>
      </c>
      <c r="DE24" s="1" t="s">
        <v>14834</v>
      </c>
      <c r="DF24" s="1" t="s">
        <v>14835</v>
      </c>
      <c r="DG24" s="1" t="s">
        <v>14836</v>
      </c>
      <c r="DH24" s="1" t="s">
        <v>14837</v>
      </c>
      <c r="DI24" s="1" t="s">
        <v>14838</v>
      </c>
      <c r="DJ24" s="1" t="s">
        <v>14839</v>
      </c>
      <c r="DK24" s="1" t="s">
        <v>14840</v>
      </c>
      <c r="DL24" s="1" t="s">
        <v>14841</v>
      </c>
      <c r="DM24" s="1" t="s">
        <v>12437</v>
      </c>
    </row>
    <row r="25" spans="1:117" x14ac:dyDescent="0.2">
      <c r="A25" s="1" t="s">
        <v>12479</v>
      </c>
      <c r="B25" s="1" t="s">
        <v>12593</v>
      </c>
      <c r="C25" s="1" t="s">
        <v>12705</v>
      </c>
      <c r="D25" s="1" t="s">
        <v>12817</v>
      </c>
      <c r="E25" s="1" t="s">
        <v>12928</v>
      </c>
      <c r="F25" s="1" t="s">
        <v>13038</v>
      </c>
      <c r="G25" s="1" t="s">
        <v>13146</v>
      </c>
      <c r="H25" s="1" t="s">
        <v>13254</v>
      </c>
      <c r="I25" s="1" t="s">
        <v>13361</v>
      </c>
      <c r="J25" s="1" t="s">
        <v>13466</v>
      </c>
      <c r="K25" s="1" t="s">
        <v>13570</v>
      </c>
      <c r="L25" s="1" t="s">
        <v>13674</v>
      </c>
      <c r="M25" s="1" t="s">
        <v>13777</v>
      </c>
      <c r="N25" s="1" t="s">
        <v>13879</v>
      </c>
      <c r="O25" s="1" t="s">
        <v>13979</v>
      </c>
      <c r="P25" s="1" t="s">
        <v>14078</v>
      </c>
      <c r="Q25" s="1" t="s">
        <v>14176</v>
      </c>
      <c r="R25" s="1" t="s">
        <v>14274</v>
      </c>
      <c r="S25" s="1" t="s">
        <v>14371</v>
      </c>
      <c r="T25" s="1" t="s">
        <v>14467</v>
      </c>
      <c r="U25" s="1" t="s">
        <v>14562</v>
      </c>
      <c r="V25" s="1" t="s">
        <v>14656</v>
      </c>
      <c r="W25" s="1" t="s">
        <v>14749</v>
      </c>
      <c r="X25" s="1" t="s">
        <v>11</v>
      </c>
      <c r="Y25" s="1" t="s">
        <v>14842</v>
      </c>
      <c r="Z25" s="1" t="s">
        <v>14843</v>
      </c>
      <c r="AA25" s="1" t="s">
        <v>14844</v>
      </c>
      <c r="AB25" s="1" t="s">
        <v>14845</v>
      </c>
      <c r="AC25" s="1" t="s">
        <v>14846</v>
      </c>
      <c r="AD25" s="1" t="s">
        <v>14847</v>
      </c>
      <c r="AE25" s="1" t="s">
        <v>14848</v>
      </c>
      <c r="AF25" s="1" t="s">
        <v>14849</v>
      </c>
      <c r="AG25" s="1" t="s">
        <v>14850</v>
      </c>
      <c r="AH25" s="1" t="s">
        <v>14851</v>
      </c>
      <c r="AI25" s="1" t="s">
        <v>14852</v>
      </c>
      <c r="AJ25" s="1" t="s">
        <v>14853</v>
      </c>
      <c r="AK25" s="1" t="s">
        <v>14854</v>
      </c>
      <c r="AL25" s="1" t="s">
        <v>14855</v>
      </c>
      <c r="AM25" s="1" t="s">
        <v>14856</v>
      </c>
      <c r="AN25" s="1" t="s">
        <v>14857</v>
      </c>
      <c r="AO25" s="1" t="s">
        <v>14858</v>
      </c>
      <c r="AP25" s="1" t="s">
        <v>14859</v>
      </c>
      <c r="AQ25" s="1" t="s">
        <v>14860</v>
      </c>
      <c r="AR25" s="1" t="s">
        <v>14861</v>
      </c>
      <c r="AS25" s="1" t="s">
        <v>14862</v>
      </c>
      <c r="AT25" s="1" t="s">
        <v>14863</v>
      </c>
      <c r="AU25" s="1" t="s">
        <v>14864</v>
      </c>
      <c r="AV25" s="1" t="s">
        <v>14865</v>
      </c>
      <c r="AW25" s="1" t="s">
        <v>14866</v>
      </c>
      <c r="AX25" s="1" t="s">
        <v>14867</v>
      </c>
      <c r="AY25" s="1" t="s">
        <v>14868</v>
      </c>
      <c r="AZ25" s="1" t="s">
        <v>14869</v>
      </c>
      <c r="BA25" s="1" t="s">
        <v>14870</v>
      </c>
      <c r="BB25" s="1" t="s">
        <v>14871</v>
      </c>
      <c r="BC25" s="1" t="s">
        <v>14872</v>
      </c>
      <c r="BD25" s="1" t="s">
        <v>14873</v>
      </c>
      <c r="BE25" s="1" t="s">
        <v>14874</v>
      </c>
      <c r="BF25" s="1" t="s">
        <v>14875</v>
      </c>
      <c r="BG25" s="1" t="s">
        <v>14876</v>
      </c>
      <c r="BH25" s="1" t="s">
        <v>14877</v>
      </c>
      <c r="BI25" s="1" t="s">
        <v>14878</v>
      </c>
      <c r="BJ25" s="1" t="s">
        <v>14879</v>
      </c>
      <c r="BK25" s="1" t="s">
        <v>14880</v>
      </c>
      <c r="BL25" s="1" t="s">
        <v>14881</v>
      </c>
      <c r="BM25" s="1" t="s">
        <v>14882</v>
      </c>
      <c r="BN25" s="1" t="s">
        <v>14883</v>
      </c>
      <c r="BO25" s="1" t="s">
        <v>14884</v>
      </c>
      <c r="BP25" s="1" t="s">
        <v>14885</v>
      </c>
      <c r="BQ25" s="1" t="s">
        <v>14886</v>
      </c>
      <c r="BR25" s="1" t="s">
        <v>14887</v>
      </c>
      <c r="BS25" s="1" t="s">
        <v>14888</v>
      </c>
      <c r="BT25" s="1" t="s">
        <v>14889</v>
      </c>
      <c r="BU25" s="1" t="s">
        <v>14890</v>
      </c>
      <c r="BV25" s="1" t="s">
        <v>14891</v>
      </c>
      <c r="BW25" s="1" t="s">
        <v>14892</v>
      </c>
      <c r="BX25" s="1" t="s">
        <v>14893</v>
      </c>
      <c r="BY25" s="1" t="s">
        <v>14894</v>
      </c>
      <c r="BZ25" s="1" t="s">
        <v>14895</v>
      </c>
      <c r="CA25" s="1" t="s">
        <v>14896</v>
      </c>
      <c r="CB25" s="1" t="s">
        <v>14897</v>
      </c>
      <c r="CC25" s="1" t="s">
        <v>14898</v>
      </c>
      <c r="CD25" s="1" t="s">
        <v>14899</v>
      </c>
      <c r="CE25" s="1" t="s">
        <v>14900</v>
      </c>
      <c r="CF25" s="1" t="s">
        <v>14901</v>
      </c>
      <c r="CG25" s="1" t="s">
        <v>14902</v>
      </c>
      <c r="CH25" s="1" t="s">
        <v>14903</v>
      </c>
      <c r="CI25" s="1" t="s">
        <v>14904</v>
      </c>
      <c r="CJ25" s="1" t="s">
        <v>14905</v>
      </c>
      <c r="CK25" s="1" t="s">
        <v>14906</v>
      </c>
      <c r="CL25" s="1" t="s">
        <v>14907</v>
      </c>
      <c r="CM25" s="1" t="s">
        <v>14908</v>
      </c>
      <c r="CN25" s="1" t="s">
        <v>14909</v>
      </c>
      <c r="CO25" s="1" t="s">
        <v>14910</v>
      </c>
      <c r="CP25" s="1" t="s">
        <v>14911</v>
      </c>
      <c r="CQ25" s="1" t="s">
        <v>14912</v>
      </c>
      <c r="CR25" s="1" t="s">
        <v>14913</v>
      </c>
      <c r="CS25" s="1" t="s">
        <v>14914</v>
      </c>
      <c r="CT25" s="1" t="s">
        <v>14915</v>
      </c>
      <c r="CU25" s="1" t="s">
        <v>14916</v>
      </c>
      <c r="CV25" s="1" t="s">
        <v>14917</v>
      </c>
      <c r="CW25" s="1" t="s">
        <v>14918</v>
      </c>
      <c r="CX25" s="1" t="s">
        <v>14919</v>
      </c>
      <c r="CY25" s="1" t="s">
        <v>14920</v>
      </c>
      <c r="CZ25" s="1" t="s">
        <v>14921</v>
      </c>
      <c r="DA25" s="1" t="s">
        <v>14922</v>
      </c>
      <c r="DB25" s="1" t="s">
        <v>14923</v>
      </c>
      <c r="DC25" s="1" t="s">
        <v>14924</v>
      </c>
      <c r="DD25" s="1" t="s">
        <v>14925</v>
      </c>
      <c r="DE25" s="1" t="s">
        <v>14926</v>
      </c>
      <c r="DF25" s="1" t="s">
        <v>3501</v>
      </c>
      <c r="DG25" s="1" t="s">
        <v>14927</v>
      </c>
      <c r="DH25" s="1" t="s">
        <v>14928</v>
      </c>
      <c r="DI25" s="1" t="s">
        <v>14929</v>
      </c>
      <c r="DJ25" s="1" t="s">
        <v>14930</v>
      </c>
      <c r="DK25" s="1" t="s">
        <v>14931</v>
      </c>
      <c r="DL25" s="1" t="s">
        <v>14932</v>
      </c>
      <c r="DM25" s="1" t="s">
        <v>12438</v>
      </c>
    </row>
    <row r="26" spans="1:117" x14ac:dyDescent="0.2">
      <c r="A26" s="1" t="s">
        <v>12480</v>
      </c>
      <c r="B26" s="1" t="s">
        <v>12594</v>
      </c>
      <c r="C26" s="1" t="s">
        <v>12706</v>
      </c>
      <c r="D26" s="1" t="s">
        <v>12818</v>
      </c>
      <c r="E26" s="1" t="s">
        <v>12929</v>
      </c>
      <c r="F26" s="1" t="s">
        <v>13039</v>
      </c>
      <c r="G26" s="1" t="s">
        <v>13147</v>
      </c>
      <c r="H26" s="1" t="s">
        <v>13255</v>
      </c>
      <c r="I26" s="1" t="s">
        <v>13362</v>
      </c>
      <c r="J26" s="1" t="s">
        <v>13467</v>
      </c>
      <c r="K26" s="1" t="s">
        <v>13571</v>
      </c>
      <c r="L26" s="1" t="s">
        <v>13675</v>
      </c>
      <c r="M26" s="1" t="s">
        <v>13778</v>
      </c>
      <c r="N26" s="1" t="s">
        <v>13880</v>
      </c>
      <c r="O26" s="1" t="s">
        <v>13980</v>
      </c>
      <c r="P26" s="1" t="s">
        <v>14079</v>
      </c>
      <c r="Q26" s="1" t="s">
        <v>14177</v>
      </c>
      <c r="R26" s="1" t="s">
        <v>14275</v>
      </c>
      <c r="S26" s="1" t="s">
        <v>14372</v>
      </c>
      <c r="T26" s="1" t="s">
        <v>14468</v>
      </c>
      <c r="U26" s="1" t="s">
        <v>14563</v>
      </c>
      <c r="V26" s="1" t="s">
        <v>14657</v>
      </c>
      <c r="W26" s="1" t="s">
        <v>14750</v>
      </c>
      <c r="X26" s="1" t="s">
        <v>14842</v>
      </c>
      <c r="Y26" s="1" t="s">
        <v>11</v>
      </c>
      <c r="Z26" s="1" t="s">
        <v>14933</v>
      </c>
      <c r="AA26" s="1" t="s">
        <v>14934</v>
      </c>
      <c r="AB26" s="1" t="s">
        <v>14935</v>
      </c>
      <c r="AC26" s="1" t="s">
        <v>14936</v>
      </c>
      <c r="AD26" s="1" t="s">
        <v>14937</v>
      </c>
      <c r="AE26" s="1" t="s">
        <v>14938</v>
      </c>
      <c r="AF26" s="1" t="s">
        <v>14939</v>
      </c>
      <c r="AG26" s="1" t="s">
        <v>14940</v>
      </c>
      <c r="AH26" s="1" t="s">
        <v>14941</v>
      </c>
      <c r="AI26" s="1" t="s">
        <v>14942</v>
      </c>
      <c r="AJ26" s="1" t="s">
        <v>14943</v>
      </c>
      <c r="AK26" s="1" t="s">
        <v>14944</v>
      </c>
      <c r="AL26" s="1" t="s">
        <v>14945</v>
      </c>
      <c r="AM26" s="1" t="s">
        <v>14946</v>
      </c>
      <c r="AN26" s="1" t="s">
        <v>14947</v>
      </c>
      <c r="AO26" s="1" t="s">
        <v>14948</v>
      </c>
      <c r="AP26" s="1" t="s">
        <v>14949</v>
      </c>
      <c r="AQ26" s="1" t="s">
        <v>14950</v>
      </c>
      <c r="AR26" s="1" t="s">
        <v>14951</v>
      </c>
      <c r="AS26" s="1" t="s">
        <v>14952</v>
      </c>
      <c r="AT26" s="1" t="s">
        <v>14953</v>
      </c>
      <c r="AU26" s="1" t="s">
        <v>14954</v>
      </c>
      <c r="AV26" s="1" t="s">
        <v>14955</v>
      </c>
      <c r="AW26" s="1" t="s">
        <v>14956</v>
      </c>
      <c r="AX26" s="1" t="s">
        <v>14957</v>
      </c>
      <c r="AY26" s="1" t="s">
        <v>14958</v>
      </c>
      <c r="AZ26" s="1" t="s">
        <v>14959</v>
      </c>
      <c r="BA26" s="1" t="s">
        <v>14960</v>
      </c>
      <c r="BB26" s="1" t="s">
        <v>14961</v>
      </c>
      <c r="BC26" s="1" t="s">
        <v>14962</v>
      </c>
      <c r="BD26" s="1" t="s">
        <v>14963</v>
      </c>
      <c r="BE26" s="1" t="s">
        <v>14964</v>
      </c>
      <c r="BF26" s="1" t="s">
        <v>14965</v>
      </c>
      <c r="BG26" s="1" t="s">
        <v>14966</v>
      </c>
      <c r="BH26" s="1" t="s">
        <v>14967</v>
      </c>
      <c r="BI26" s="1" t="s">
        <v>14968</v>
      </c>
      <c r="BJ26" s="1" t="s">
        <v>14969</v>
      </c>
      <c r="BK26" s="1" t="s">
        <v>14970</v>
      </c>
      <c r="BL26" s="1" t="s">
        <v>14971</v>
      </c>
      <c r="BM26" s="1" t="s">
        <v>14972</v>
      </c>
      <c r="BN26" s="1" t="s">
        <v>14973</v>
      </c>
      <c r="BO26" s="1" t="s">
        <v>14974</v>
      </c>
      <c r="BP26" s="1" t="s">
        <v>14975</v>
      </c>
      <c r="BQ26" s="1" t="s">
        <v>14976</v>
      </c>
      <c r="BR26" s="1" t="s">
        <v>14977</v>
      </c>
      <c r="BS26" s="1" t="s">
        <v>14978</v>
      </c>
      <c r="BT26" s="1" t="s">
        <v>14979</v>
      </c>
      <c r="BU26" s="1" t="s">
        <v>14980</v>
      </c>
      <c r="BV26" s="1" t="s">
        <v>14981</v>
      </c>
      <c r="BW26" s="1" t="s">
        <v>14982</v>
      </c>
      <c r="BX26" s="1" t="s">
        <v>14983</v>
      </c>
      <c r="BY26" s="1" t="s">
        <v>14984</v>
      </c>
      <c r="BZ26" s="1" t="s">
        <v>14985</v>
      </c>
      <c r="CA26" s="1" t="s">
        <v>14986</v>
      </c>
      <c r="CB26" s="1" t="s">
        <v>14987</v>
      </c>
      <c r="CC26" s="1" t="s">
        <v>14988</v>
      </c>
      <c r="CD26" s="1" t="s">
        <v>14989</v>
      </c>
      <c r="CE26" s="1" t="s">
        <v>14990</v>
      </c>
      <c r="CF26" s="1" t="s">
        <v>14991</v>
      </c>
      <c r="CG26" s="1" t="s">
        <v>14992</v>
      </c>
      <c r="CH26" s="1" t="s">
        <v>14993</v>
      </c>
      <c r="CI26" s="1" t="s">
        <v>14994</v>
      </c>
      <c r="CJ26" s="1" t="s">
        <v>14995</v>
      </c>
      <c r="CK26" s="1" t="s">
        <v>14996</v>
      </c>
      <c r="CL26" s="1" t="s">
        <v>14997</v>
      </c>
      <c r="CM26" s="1" t="s">
        <v>14998</v>
      </c>
      <c r="CN26" s="1" t="s">
        <v>14999</v>
      </c>
      <c r="CO26" s="1" t="s">
        <v>15000</v>
      </c>
      <c r="CP26" s="1" t="s">
        <v>15001</v>
      </c>
      <c r="CQ26" s="1" t="s">
        <v>15002</v>
      </c>
      <c r="CR26" s="1" t="s">
        <v>15003</v>
      </c>
      <c r="CS26" s="1" t="s">
        <v>15004</v>
      </c>
      <c r="CT26" s="1" t="s">
        <v>15005</v>
      </c>
      <c r="CU26" s="1" t="s">
        <v>15006</v>
      </c>
      <c r="CV26" s="1" t="s">
        <v>15007</v>
      </c>
      <c r="CW26" s="1" t="s">
        <v>15008</v>
      </c>
      <c r="CX26" s="1" t="s">
        <v>15009</v>
      </c>
      <c r="CY26" s="1" t="s">
        <v>15010</v>
      </c>
      <c r="CZ26" s="1" t="s">
        <v>15011</v>
      </c>
      <c r="DA26" s="1" t="s">
        <v>15012</v>
      </c>
      <c r="DB26" s="1" t="s">
        <v>15013</v>
      </c>
      <c r="DC26" s="1" t="s">
        <v>15014</v>
      </c>
      <c r="DD26" s="1" t="s">
        <v>15015</v>
      </c>
      <c r="DE26" s="1" t="s">
        <v>15016</v>
      </c>
      <c r="DF26" s="1" t="s">
        <v>15017</v>
      </c>
      <c r="DG26" s="1" t="s">
        <v>15018</v>
      </c>
      <c r="DH26" s="1" t="s">
        <v>15019</v>
      </c>
      <c r="DI26" s="1" t="s">
        <v>15020</v>
      </c>
      <c r="DJ26" s="1" t="s">
        <v>15021</v>
      </c>
      <c r="DK26" s="1" t="s">
        <v>15022</v>
      </c>
      <c r="DL26" s="1" t="s">
        <v>15023</v>
      </c>
      <c r="DM26" s="1" t="s">
        <v>403</v>
      </c>
    </row>
    <row r="27" spans="1:117" x14ac:dyDescent="0.2">
      <c r="A27" s="1" t="s">
        <v>12481</v>
      </c>
      <c r="B27" s="1" t="s">
        <v>12595</v>
      </c>
      <c r="C27" s="1" t="s">
        <v>12707</v>
      </c>
      <c r="D27" s="1" t="s">
        <v>12819</v>
      </c>
      <c r="E27" s="1" t="s">
        <v>12930</v>
      </c>
      <c r="F27" s="1" t="s">
        <v>13040</v>
      </c>
      <c r="G27" s="1" t="s">
        <v>13148</v>
      </c>
      <c r="H27" s="1" t="s">
        <v>13256</v>
      </c>
      <c r="I27" s="1" t="s">
        <v>13363</v>
      </c>
      <c r="J27" s="1" t="s">
        <v>13468</v>
      </c>
      <c r="K27" s="1" t="s">
        <v>13572</v>
      </c>
      <c r="L27" s="1" t="s">
        <v>13676</v>
      </c>
      <c r="M27" s="1" t="s">
        <v>13779</v>
      </c>
      <c r="N27" s="1" t="s">
        <v>13881</v>
      </c>
      <c r="O27" s="1" t="s">
        <v>13981</v>
      </c>
      <c r="P27" s="1" t="s">
        <v>14080</v>
      </c>
      <c r="Q27" s="1" t="s">
        <v>14178</v>
      </c>
      <c r="R27" s="1" t="s">
        <v>14276</v>
      </c>
      <c r="S27" s="1" t="s">
        <v>14373</v>
      </c>
      <c r="T27" s="1" t="s">
        <v>14469</v>
      </c>
      <c r="U27" s="1" t="s">
        <v>14564</v>
      </c>
      <c r="V27" s="1" t="s">
        <v>14658</v>
      </c>
      <c r="W27" s="1" t="s">
        <v>14751</v>
      </c>
      <c r="X27" s="1" t="s">
        <v>14843</v>
      </c>
      <c r="Y27" s="1" t="s">
        <v>14933</v>
      </c>
      <c r="Z27" s="1" t="s">
        <v>11</v>
      </c>
      <c r="AA27" s="1" t="s">
        <v>15024</v>
      </c>
      <c r="AB27" s="1" t="s">
        <v>15025</v>
      </c>
      <c r="AC27" s="1" t="s">
        <v>15026</v>
      </c>
      <c r="AD27" s="1" t="s">
        <v>15027</v>
      </c>
      <c r="AE27" s="1" t="s">
        <v>15028</v>
      </c>
      <c r="AF27" s="1" t="s">
        <v>15029</v>
      </c>
      <c r="AG27" s="1" t="s">
        <v>15030</v>
      </c>
      <c r="AH27" s="1" t="s">
        <v>15031</v>
      </c>
      <c r="AI27" s="1" t="s">
        <v>15032</v>
      </c>
      <c r="AJ27" s="1" t="s">
        <v>15033</v>
      </c>
      <c r="AK27" s="1" t="s">
        <v>15034</v>
      </c>
      <c r="AL27" s="1" t="s">
        <v>15035</v>
      </c>
      <c r="AM27" s="1" t="s">
        <v>15036</v>
      </c>
      <c r="AN27" s="1" t="s">
        <v>15037</v>
      </c>
      <c r="AO27" s="1" t="s">
        <v>15038</v>
      </c>
      <c r="AP27" s="1" t="s">
        <v>15039</v>
      </c>
      <c r="AQ27" s="1" t="s">
        <v>15040</v>
      </c>
      <c r="AR27" s="1" t="s">
        <v>15041</v>
      </c>
      <c r="AS27" s="1" t="s">
        <v>15042</v>
      </c>
      <c r="AT27" s="1" t="s">
        <v>15043</v>
      </c>
      <c r="AU27" s="1" t="s">
        <v>15044</v>
      </c>
      <c r="AV27" s="1" t="s">
        <v>15045</v>
      </c>
      <c r="AW27" s="1" t="s">
        <v>15046</v>
      </c>
      <c r="AX27" s="1" t="s">
        <v>15047</v>
      </c>
      <c r="AY27" s="1" t="s">
        <v>15048</v>
      </c>
      <c r="AZ27" s="1" t="s">
        <v>15049</v>
      </c>
      <c r="BA27" s="1" t="s">
        <v>15050</v>
      </c>
      <c r="BB27" s="1" t="s">
        <v>15051</v>
      </c>
      <c r="BC27" s="1" t="s">
        <v>15052</v>
      </c>
      <c r="BD27" s="1" t="s">
        <v>15053</v>
      </c>
      <c r="BE27" s="1" t="s">
        <v>15054</v>
      </c>
      <c r="BF27" s="1" t="s">
        <v>15055</v>
      </c>
      <c r="BG27" s="1" t="s">
        <v>15056</v>
      </c>
      <c r="BH27" s="1" t="s">
        <v>15057</v>
      </c>
      <c r="BI27" s="1" t="s">
        <v>15058</v>
      </c>
      <c r="BJ27" s="1" t="s">
        <v>15059</v>
      </c>
      <c r="BK27" s="1" t="s">
        <v>15060</v>
      </c>
      <c r="BL27" s="1" t="s">
        <v>15061</v>
      </c>
      <c r="BM27" s="1" t="s">
        <v>15062</v>
      </c>
      <c r="BN27" s="1" t="s">
        <v>15063</v>
      </c>
      <c r="BO27" s="1" t="s">
        <v>15064</v>
      </c>
      <c r="BP27" s="1" t="s">
        <v>15065</v>
      </c>
      <c r="BQ27" s="1" t="s">
        <v>15066</v>
      </c>
      <c r="BR27" s="1" t="s">
        <v>15067</v>
      </c>
      <c r="BS27" s="1" t="s">
        <v>15068</v>
      </c>
      <c r="BT27" s="1" t="s">
        <v>15069</v>
      </c>
      <c r="BU27" s="1" t="s">
        <v>15070</v>
      </c>
      <c r="BV27" s="1" t="s">
        <v>15071</v>
      </c>
      <c r="BW27" s="1" t="s">
        <v>15072</v>
      </c>
      <c r="BX27" s="1" t="s">
        <v>15073</v>
      </c>
      <c r="BY27" s="1" t="s">
        <v>15074</v>
      </c>
      <c r="BZ27" s="1" t="s">
        <v>15075</v>
      </c>
      <c r="CA27" s="1" t="s">
        <v>15076</v>
      </c>
      <c r="CB27" s="1" t="s">
        <v>15077</v>
      </c>
      <c r="CC27" s="1" t="s">
        <v>15078</v>
      </c>
      <c r="CD27" s="1" t="s">
        <v>15079</v>
      </c>
      <c r="CE27" s="1" t="s">
        <v>15080</v>
      </c>
      <c r="CF27" s="1" t="s">
        <v>15081</v>
      </c>
      <c r="CG27" s="1" t="s">
        <v>15082</v>
      </c>
      <c r="CH27" s="1" t="s">
        <v>15083</v>
      </c>
      <c r="CI27" s="1" t="s">
        <v>15084</v>
      </c>
      <c r="CJ27" s="1" t="s">
        <v>15085</v>
      </c>
      <c r="CK27" s="1" t="s">
        <v>15086</v>
      </c>
      <c r="CL27" s="1" t="s">
        <v>15087</v>
      </c>
      <c r="CM27" s="1" t="s">
        <v>15088</v>
      </c>
      <c r="CN27" s="1" t="s">
        <v>15089</v>
      </c>
      <c r="CO27" s="1" t="s">
        <v>15090</v>
      </c>
      <c r="CP27" s="1" t="s">
        <v>15091</v>
      </c>
      <c r="CQ27" s="1" t="s">
        <v>15092</v>
      </c>
      <c r="CR27" s="1" t="s">
        <v>15093</v>
      </c>
      <c r="CS27" s="1" t="s">
        <v>15094</v>
      </c>
      <c r="CT27" s="1" t="s">
        <v>15095</v>
      </c>
      <c r="CU27" s="1" t="s">
        <v>15096</v>
      </c>
      <c r="CV27" s="1" t="s">
        <v>15097</v>
      </c>
      <c r="CW27" s="1" t="s">
        <v>15098</v>
      </c>
      <c r="CX27" s="1" t="s">
        <v>15099</v>
      </c>
      <c r="CY27" s="1" t="s">
        <v>15100</v>
      </c>
      <c r="CZ27" s="1" t="s">
        <v>15101</v>
      </c>
      <c r="DA27" s="1" t="s">
        <v>15102</v>
      </c>
      <c r="DB27" s="1" t="s">
        <v>15103</v>
      </c>
      <c r="DC27" s="1" t="s">
        <v>15104</v>
      </c>
      <c r="DD27" s="1" t="s">
        <v>15105</v>
      </c>
      <c r="DE27" s="1" t="s">
        <v>15106</v>
      </c>
      <c r="DF27" s="1" t="s">
        <v>15107</v>
      </c>
      <c r="DG27" s="1" t="s">
        <v>15108</v>
      </c>
      <c r="DH27" s="1" t="s">
        <v>15109</v>
      </c>
      <c r="DI27" s="1" t="s">
        <v>15110</v>
      </c>
      <c r="DJ27" s="1" t="s">
        <v>15111</v>
      </c>
      <c r="DK27" s="1" t="s">
        <v>15112</v>
      </c>
      <c r="DL27" s="1" t="s">
        <v>15113</v>
      </c>
      <c r="DM27" s="1" t="s">
        <v>404</v>
      </c>
    </row>
    <row r="28" spans="1:117" x14ac:dyDescent="0.2">
      <c r="A28" s="1" t="s">
        <v>12482</v>
      </c>
      <c r="B28" s="1" t="s">
        <v>12596</v>
      </c>
      <c r="C28" s="1" t="s">
        <v>12708</v>
      </c>
      <c r="D28" s="1" t="s">
        <v>12820</v>
      </c>
      <c r="E28" s="1" t="s">
        <v>12931</v>
      </c>
      <c r="F28" s="1" t="s">
        <v>13041</v>
      </c>
      <c r="G28" s="1" t="s">
        <v>13149</v>
      </c>
      <c r="H28" s="1" t="s">
        <v>13257</v>
      </c>
      <c r="I28" s="1" t="s">
        <v>13364</v>
      </c>
      <c r="J28" s="1" t="s">
        <v>13469</v>
      </c>
      <c r="K28" s="1" t="s">
        <v>13573</v>
      </c>
      <c r="L28" s="1" t="s">
        <v>13677</v>
      </c>
      <c r="M28" s="1" t="s">
        <v>13780</v>
      </c>
      <c r="N28" s="1" t="s">
        <v>13882</v>
      </c>
      <c r="O28" s="1" t="s">
        <v>13982</v>
      </c>
      <c r="P28" s="1" t="s">
        <v>14081</v>
      </c>
      <c r="Q28" s="1" t="s">
        <v>14179</v>
      </c>
      <c r="R28" s="1" t="s">
        <v>14277</v>
      </c>
      <c r="S28" s="1" t="s">
        <v>14374</v>
      </c>
      <c r="T28" s="1" t="s">
        <v>14470</v>
      </c>
      <c r="U28" s="1" t="s">
        <v>14565</v>
      </c>
      <c r="V28" s="1" t="s">
        <v>14659</v>
      </c>
      <c r="W28" s="1" t="s">
        <v>14752</v>
      </c>
      <c r="X28" s="1" t="s">
        <v>14844</v>
      </c>
      <c r="Y28" s="1" t="s">
        <v>14934</v>
      </c>
      <c r="Z28" s="1" t="s">
        <v>15024</v>
      </c>
      <c r="AA28" s="1" t="s">
        <v>11</v>
      </c>
      <c r="AB28" s="1" t="s">
        <v>15114</v>
      </c>
      <c r="AC28" s="1" t="s">
        <v>15115</v>
      </c>
      <c r="AD28" s="1" t="s">
        <v>15116</v>
      </c>
      <c r="AE28" s="1" t="s">
        <v>15117</v>
      </c>
      <c r="AF28" s="1" t="s">
        <v>15118</v>
      </c>
      <c r="AG28" s="1" t="s">
        <v>15119</v>
      </c>
      <c r="AH28" s="1" t="s">
        <v>15120</v>
      </c>
      <c r="AI28" s="1" t="s">
        <v>15121</v>
      </c>
      <c r="AJ28" s="1" t="s">
        <v>15122</v>
      </c>
      <c r="AK28" s="1" t="s">
        <v>15123</v>
      </c>
      <c r="AL28" s="1" t="s">
        <v>15124</v>
      </c>
      <c r="AM28" s="1" t="s">
        <v>15125</v>
      </c>
      <c r="AN28" s="1" t="s">
        <v>15126</v>
      </c>
      <c r="AO28" s="1" t="s">
        <v>15127</v>
      </c>
      <c r="AP28" s="1" t="s">
        <v>15128</v>
      </c>
      <c r="AQ28" s="1" t="s">
        <v>15129</v>
      </c>
      <c r="AR28" s="1" t="s">
        <v>15130</v>
      </c>
      <c r="AS28" s="1" t="s">
        <v>15131</v>
      </c>
      <c r="AT28" s="1" t="s">
        <v>15132</v>
      </c>
      <c r="AU28" s="1" t="s">
        <v>15133</v>
      </c>
      <c r="AV28" s="1" t="s">
        <v>15134</v>
      </c>
      <c r="AW28" s="1" t="s">
        <v>15135</v>
      </c>
      <c r="AX28" s="1" t="s">
        <v>15136</v>
      </c>
      <c r="AY28" s="1" t="s">
        <v>15137</v>
      </c>
      <c r="AZ28" s="1" t="s">
        <v>15138</v>
      </c>
      <c r="BA28" s="1" t="s">
        <v>15139</v>
      </c>
      <c r="BB28" s="1" t="s">
        <v>15140</v>
      </c>
      <c r="BC28" s="1" t="s">
        <v>15141</v>
      </c>
      <c r="BD28" s="1" t="s">
        <v>15142</v>
      </c>
      <c r="BE28" s="1" t="s">
        <v>15143</v>
      </c>
      <c r="BF28" s="1" t="s">
        <v>15144</v>
      </c>
      <c r="BG28" s="1" t="s">
        <v>15145</v>
      </c>
      <c r="BH28" s="1" t="s">
        <v>15146</v>
      </c>
      <c r="BI28" s="1" t="s">
        <v>15147</v>
      </c>
      <c r="BJ28" s="1" t="s">
        <v>15148</v>
      </c>
      <c r="BK28" s="1" t="s">
        <v>15149</v>
      </c>
      <c r="BL28" s="1" t="s">
        <v>15150</v>
      </c>
      <c r="BM28" s="1" t="s">
        <v>15151</v>
      </c>
      <c r="BN28" s="1" t="s">
        <v>15152</v>
      </c>
      <c r="BO28" s="1" t="s">
        <v>15153</v>
      </c>
      <c r="BP28" s="1" t="s">
        <v>15154</v>
      </c>
      <c r="BQ28" s="1" t="s">
        <v>15155</v>
      </c>
      <c r="BR28" s="1" t="s">
        <v>15156</v>
      </c>
      <c r="BS28" s="1" t="s">
        <v>15157</v>
      </c>
      <c r="BT28" s="1" t="s">
        <v>15158</v>
      </c>
      <c r="BU28" s="1" t="s">
        <v>15159</v>
      </c>
      <c r="BV28" s="1" t="s">
        <v>15160</v>
      </c>
      <c r="BW28" s="1" t="s">
        <v>15161</v>
      </c>
      <c r="BX28" s="1" t="s">
        <v>15162</v>
      </c>
      <c r="BY28" s="1" t="s">
        <v>15163</v>
      </c>
      <c r="BZ28" s="1" t="s">
        <v>15164</v>
      </c>
      <c r="CA28" s="1" t="s">
        <v>15165</v>
      </c>
      <c r="CB28" s="1" t="s">
        <v>15166</v>
      </c>
      <c r="CC28" s="1" t="s">
        <v>15167</v>
      </c>
      <c r="CD28" s="1" t="s">
        <v>15168</v>
      </c>
      <c r="CE28" s="1" t="s">
        <v>15169</v>
      </c>
      <c r="CF28" s="1" t="s">
        <v>15170</v>
      </c>
      <c r="CG28" s="1" t="s">
        <v>15171</v>
      </c>
      <c r="CH28" s="1" t="s">
        <v>15172</v>
      </c>
      <c r="CI28" s="1" t="s">
        <v>15173</v>
      </c>
      <c r="CJ28" s="1" t="s">
        <v>15174</v>
      </c>
      <c r="CK28" s="1" t="s">
        <v>15175</v>
      </c>
      <c r="CL28" s="1" t="s">
        <v>15176</v>
      </c>
      <c r="CM28" s="1" t="s">
        <v>15177</v>
      </c>
      <c r="CN28" s="1" t="s">
        <v>15178</v>
      </c>
      <c r="CO28" s="1" t="s">
        <v>15179</v>
      </c>
      <c r="CP28" s="1" t="s">
        <v>15180</v>
      </c>
      <c r="CQ28" s="1" t="s">
        <v>15181</v>
      </c>
      <c r="CR28" s="1" t="s">
        <v>15182</v>
      </c>
      <c r="CS28" s="1" t="s">
        <v>15183</v>
      </c>
      <c r="CT28" s="1" t="s">
        <v>15184</v>
      </c>
      <c r="CU28" s="1" t="s">
        <v>15185</v>
      </c>
      <c r="CV28" s="1" t="s">
        <v>15186</v>
      </c>
      <c r="CW28" s="1" t="s">
        <v>15187</v>
      </c>
      <c r="CX28" s="1" t="s">
        <v>15188</v>
      </c>
      <c r="CY28" s="1" t="s">
        <v>15189</v>
      </c>
      <c r="CZ28" s="1" t="s">
        <v>15190</v>
      </c>
      <c r="DA28" s="1" t="s">
        <v>15191</v>
      </c>
      <c r="DB28" s="1" t="s">
        <v>15192</v>
      </c>
      <c r="DC28" s="1" t="s">
        <v>15193</v>
      </c>
      <c r="DD28" s="1" t="s">
        <v>15194</v>
      </c>
      <c r="DE28" s="1" t="s">
        <v>15195</v>
      </c>
      <c r="DF28" s="1" t="s">
        <v>15196</v>
      </c>
      <c r="DG28" s="1" t="s">
        <v>15197</v>
      </c>
      <c r="DH28" s="1" t="s">
        <v>15198</v>
      </c>
      <c r="DI28" s="1" t="s">
        <v>15199</v>
      </c>
      <c r="DJ28" s="1" t="s">
        <v>15200</v>
      </c>
      <c r="DK28" s="1" t="s">
        <v>15201</v>
      </c>
      <c r="DL28" s="1" t="s">
        <v>15202</v>
      </c>
      <c r="DM28" s="1" t="s">
        <v>405</v>
      </c>
    </row>
    <row r="29" spans="1:117" x14ac:dyDescent="0.2">
      <c r="A29" s="1" t="s">
        <v>12483</v>
      </c>
      <c r="B29" s="1" t="s">
        <v>12597</v>
      </c>
      <c r="C29" s="1" t="s">
        <v>12709</v>
      </c>
      <c r="D29" s="1" t="s">
        <v>12821</v>
      </c>
      <c r="E29" s="1" t="s">
        <v>12932</v>
      </c>
      <c r="F29" s="1" t="s">
        <v>13042</v>
      </c>
      <c r="G29" s="1" t="s">
        <v>13150</v>
      </c>
      <c r="H29" s="1" t="s">
        <v>13258</v>
      </c>
      <c r="I29" s="1" t="s">
        <v>13365</v>
      </c>
      <c r="J29" s="1" t="s">
        <v>13470</v>
      </c>
      <c r="K29" s="1" t="s">
        <v>13574</v>
      </c>
      <c r="L29" s="1" t="s">
        <v>13678</v>
      </c>
      <c r="M29" s="1" t="s">
        <v>13781</v>
      </c>
      <c r="N29" s="1" t="s">
        <v>13883</v>
      </c>
      <c r="O29" s="1" t="s">
        <v>13983</v>
      </c>
      <c r="P29" s="1" t="s">
        <v>14082</v>
      </c>
      <c r="Q29" s="1" t="s">
        <v>14180</v>
      </c>
      <c r="R29" s="1" t="s">
        <v>14278</v>
      </c>
      <c r="S29" s="1" t="s">
        <v>14375</v>
      </c>
      <c r="T29" s="1" t="s">
        <v>14471</v>
      </c>
      <c r="U29" s="1" t="s">
        <v>14566</v>
      </c>
      <c r="V29" s="1" t="s">
        <v>14660</v>
      </c>
      <c r="W29" s="1" t="s">
        <v>14753</v>
      </c>
      <c r="X29" s="1" t="s">
        <v>14845</v>
      </c>
      <c r="Y29" s="1" t="s">
        <v>14935</v>
      </c>
      <c r="Z29" s="1" t="s">
        <v>15025</v>
      </c>
      <c r="AA29" s="1" t="s">
        <v>15114</v>
      </c>
      <c r="AB29" s="1" t="s">
        <v>11</v>
      </c>
      <c r="AC29" s="1" t="s">
        <v>15203</v>
      </c>
      <c r="AD29" s="1" t="s">
        <v>15204</v>
      </c>
      <c r="AE29" s="1" t="s">
        <v>15205</v>
      </c>
      <c r="AF29" s="1" t="s">
        <v>15206</v>
      </c>
      <c r="AG29" s="1" t="s">
        <v>15207</v>
      </c>
      <c r="AH29" s="1" t="s">
        <v>15208</v>
      </c>
      <c r="AI29" s="1" t="s">
        <v>15209</v>
      </c>
      <c r="AJ29" s="1" t="s">
        <v>15210</v>
      </c>
      <c r="AK29" s="1" t="s">
        <v>15211</v>
      </c>
      <c r="AL29" s="1" t="s">
        <v>15212</v>
      </c>
      <c r="AM29" s="1" t="s">
        <v>15213</v>
      </c>
      <c r="AN29" s="1" t="s">
        <v>15214</v>
      </c>
      <c r="AO29" s="1" t="s">
        <v>15215</v>
      </c>
      <c r="AP29" s="1" t="s">
        <v>15216</v>
      </c>
      <c r="AQ29" s="1" t="s">
        <v>15217</v>
      </c>
      <c r="AR29" s="1" t="s">
        <v>15218</v>
      </c>
      <c r="AS29" s="1" t="s">
        <v>15219</v>
      </c>
      <c r="AT29" s="1" t="s">
        <v>15220</v>
      </c>
      <c r="AU29" s="1" t="s">
        <v>15221</v>
      </c>
      <c r="AV29" s="1" t="s">
        <v>15222</v>
      </c>
      <c r="AW29" s="1" t="s">
        <v>15223</v>
      </c>
      <c r="AX29" s="1" t="s">
        <v>15224</v>
      </c>
      <c r="AY29" s="1" t="s">
        <v>15225</v>
      </c>
      <c r="AZ29" s="1" t="s">
        <v>15226</v>
      </c>
      <c r="BA29" s="1" t="s">
        <v>15227</v>
      </c>
      <c r="BB29" s="1" t="s">
        <v>15228</v>
      </c>
      <c r="BC29" s="1" t="s">
        <v>15229</v>
      </c>
      <c r="BD29" s="1" t="s">
        <v>15230</v>
      </c>
      <c r="BE29" s="1" t="s">
        <v>15231</v>
      </c>
      <c r="BF29" s="1" t="s">
        <v>15232</v>
      </c>
      <c r="BG29" s="1" t="s">
        <v>15233</v>
      </c>
      <c r="BH29" s="1" t="s">
        <v>15234</v>
      </c>
      <c r="BI29" s="1" t="s">
        <v>15235</v>
      </c>
      <c r="BJ29" s="1" t="s">
        <v>15236</v>
      </c>
      <c r="BK29" s="1" t="s">
        <v>15237</v>
      </c>
      <c r="BL29" s="1" t="s">
        <v>15238</v>
      </c>
      <c r="BM29" s="1" t="s">
        <v>15239</v>
      </c>
      <c r="BN29" s="1" t="s">
        <v>15240</v>
      </c>
      <c r="BO29" s="1" t="s">
        <v>15241</v>
      </c>
      <c r="BP29" s="1" t="s">
        <v>15242</v>
      </c>
      <c r="BQ29" s="1" t="s">
        <v>15243</v>
      </c>
      <c r="BR29" s="1" t="s">
        <v>15244</v>
      </c>
      <c r="BS29" s="1" t="s">
        <v>15245</v>
      </c>
      <c r="BT29" s="1" t="s">
        <v>15246</v>
      </c>
      <c r="BU29" s="1" t="s">
        <v>15247</v>
      </c>
      <c r="BV29" s="1" t="s">
        <v>15248</v>
      </c>
      <c r="BW29" s="1" t="s">
        <v>15249</v>
      </c>
      <c r="BX29" s="1" t="s">
        <v>15250</v>
      </c>
      <c r="BY29" s="1" t="s">
        <v>15251</v>
      </c>
      <c r="BZ29" s="1" t="s">
        <v>15252</v>
      </c>
      <c r="CA29" s="1" t="s">
        <v>15253</v>
      </c>
      <c r="CB29" s="1" t="s">
        <v>15254</v>
      </c>
      <c r="CC29" s="1" t="s">
        <v>15255</v>
      </c>
      <c r="CD29" s="1" t="s">
        <v>15256</v>
      </c>
      <c r="CE29" s="1" t="s">
        <v>15257</v>
      </c>
      <c r="CF29" s="1" t="s">
        <v>15258</v>
      </c>
      <c r="CG29" s="1" t="s">
        <v>15259</v>
      </c>
      <c r="CH29" s="1" t="s">
        <v>15260</v>
      </c>
      <c r="CI29" s="1" t="s">
        <v>15261</v>
      </c>
      <c r="CJ29" s="1" t="s">
        <v>15262</v>
      </c>
      <c r="CK29" s="1" t="s">
        <v>12471</v>
      </c>
      <c r="CL29" s="1" t="s">
        <v>15263</v>
      </c>
      <c r="CM29" s="1" t="s">
        <v>15264</v>
      </c>
      <c r="CN29" s="1" t="s">
        <v>15265</v>
      </c>
      <c r="CO29" s="1" t="s">
        <v>15266</v>
      </c>
      <c r="CP29" s="1" t="s">
        <v>15267</v>
      </c>
      <c r="CQ29" s="1" t="s">
        <v>15268</v>
      </c>
      <c r="CR29" s="1" t="s">
        <v>15269</v>
      </c>
      <c r="CS29" s="1" t="s">
        <v>15270</v>
      </c>
      <c r="CT29" s="1" t="s">
        <v>15271</v>
      </c>
      <c r="CU29" s="1" t="s">
        <v>15272</v>
      </c>
      <c r="CV29" s="1" t="s">
        <v>15273</v>
      </c>
      <c r="CW29" s="1" t="s">
        <v>15274</v>
      </c>
      <c r="CX29" s="1" t="s">
        <v>15275</v>
      </c>
      <c r="CY29" s="1" t="s">
        <v>15276</v>
      </c>
      <c r="CZ29" s="1" t="s">
        <v>15277</v>
      </c>
      <c r="DA29" s="1" t="s">
        <v>15278</v>
      </c>
      <c r="DB29" s="1" t="s">
        <v>15279</v>
      </c>
      <c r="DC29" s="1" t="s">
        <v>15280</v>
      </c>
      <c r="DD29" s="1" t="s">
        <v>15281</v>
      </c>
      <c r="DE29" s="1" t="s">
        <v>15282</v>
      </c>
      <c r="DF29" s="1" t="s">
        <v>15283</v>
      </c>
      <c r="DG29" s="1" t="s">
        <v>15284</v>
      </c>
      <c r="DH29" s="1" t="s">
        <v>15285</v>
      </c>
      <c r="DI29" s="1" t="s">
        <v>15286</v>
      </c>
      <c r="DJ29" s="1" t="s">
        <v>15287</v>
      </c>
      <c r="DK29" s="1" t="s">
        <v>15288</v>
      </c>
      <c r="DL29" s="1" t="s">
        <v>15289</v>
      </c>
      <c r="DM29" s="1" t="s">
        <v>408</v>
      </c>
    </row>
    <row r="30" spans="1:117" x14ac:dyDescent="0.2">
      <c r="A30" s="1" t="s">
        <v>12484</v>
      </c>
      <c r="B30" s="1" t="s">
        <v>12598</v>
      </c>
      <c r="C30" s="1" t="s">
        <v>12710</v>
      </c>
      <c r="D30" s="1" t="s">
        <v>12822</v>
      </c>
      <c r="E30" s="1" t="s">
        <v>12933</v>
      </c>
      <c r="F30" s="1" t="s">
        <v>13043</v>
      </c>
      <c r="G30" s="1" t="s">
        <v>13151</v>
      </c>
      <c r="H30" s="1" t="s">
        <v>13259</v>
      </c>
      <c r="I30" s="1" t="s">
        <v>13366</v>
      </c>
      <c r="J30" s="1" t="s">
        <v>13471</v>
      </c>
      <c r="K30" s="1" t="s">
        <v>13575</v>
      </c>
      <c r="L30" s="1" t="s">
        <v>13679</v>
      </c>
      <c r="M30" s="1" t="s">
        <v>13782</v>
      </c>
      <c r="N30" s="1" t="s">
        <v>13884</v>
      </c>
      <c r="O30" s="1" t="s">
        <v>13984</v>
      </c>
      <c r="P30" s="1" t="s">
        <v>14083</v>
      </c>
      <c r="Q30" s="1" t="s">
        <v>14181</v>
      </c>
      <c r="R30" s="1" t="s">
        <v>14279</v>
      </c>
      <c r="S30" s="1" t="s">
        <v>14376</v>
      </c>
      <c r="T30" s="1" t="s">
        <v>14472</v>
      </c>
      <c r="U30" s="1" t="s">
        <v>14567</v>
      </c>
      <c r="V30" s="1" t="s">
        <v>14661</v>
      </c>
      <c r="W30" s="1" t="s">
        <v>14754</v>
      </c>
      <c r="X30" s="1" t="s">
        <v>14846</v>
      </c>
      <c r="Y30" s="1" t="s">
        <v>14936</v>
      </c>
      <c r="Z30" s="1" t="s">
        <v>15026</v>
      </c>
      <c r="AA30" s="1" t="s">
        <v>15115</v>
      </c>
      <c r="AB30" s="1" t="s">
        <v>15203</v>
      </c>
      <c r="AC30" s="1" t="s">
        <v>11</v>
      </c>
      <c r="AD30" s="1" t="s">
        <v>15290</v>
      </c>
      <c r="AE30" s="1" t="s">
        <v>15291</v>
      </c>
      <c r="AF30" s="1" t="s">
        <v>15292</v>
      </c>
      <c r="AG30" s="1" t="s">
        <v>15293</v>
      </c>
      <c r="AH30" s="1" t="s">
        <v>15294</v>
      </c>
      <c r="AI30" s="1" t="s">
        <v>15295</v>
      </c>
      <c r="AJ30" s="1" t="s">
        <v>15296</v>
      </c>
      <c r="AK30" s="1" t="s">
        <v>15297</v>
      </c>
      <c r="AL30" s="1" t="s">
        <v>15298</v>
      </c>
      <c r="AM30" s="1" t="s">
        <v>15299</v>
      </c>
      <c r="AN30" s="1" t="s">
        <v>15300</v>
      </c>
      <c r="AO30" s="1" t="s">
        <v>15301</v>
      </c>
      <c r="AP30" s="1" t="s">
        <v>15302</v>
      </c>
      <c r="AQ30" s="1" t="s">
        <v>15303</v>
      </c>
      <c r="AR30" s="1" t="s">
        <v>15304</v>
      </c>
      <c r="AS30" s="1" t="s">
        <v>15305</v>
      </c>
      <c r="AT30" s="1" t="s">
        <v>15306</v>
      </c>
      <c r="AU30" s="1" t="s">
        <v>15307</v>
      </c>
      <c r="AV30" s="1" t="s">
        <v>15308</v>
      </c>
      <c r="AW30" s="1" t="s">
        <v>15309</v>
      </c>
      <c r="AX30" s="1" t="s">
        <v>15310</v>
      </c>
      <c r="AY30" s="1" t="s">
        <v>15311</v>
      </c>
      <c r="AZ30" s="1" t="s">
        <v>15312</v>
      </c>
      <c r="BA30" s="1" t="s">
        <v>15313</v>
      </c>
      <c r="BB30" s="1" t="s">
        <v>15314</v>
      </c>
      <c r="BC30" s="1" t="s">
        <v>15315</v>
      </c>
      <c r="BD30" s="1" t="s">
        <v>15316</v>
      </c>
      <c r="BE30" s="1" t="s">
        <v>15317</v>
      </c>
      <c r="BF30" s="1" t="s">
        <v>15318</v>
      </c>
      <c r="BG30" s="1" t="s">
        <v>15319</v>
      </c>
      <c r="BH30" s="1" t="s">
        <v>15320</v>
      </c>
      <c r="BI30" s="1" t="s">
        <v>15321</v>
      </c>
      <c r="BJ30" s="1" t="s">
        <v>15322</v>
      </c>
      <c r="BK30" s="1" t="s">
        <v>15323</v>
      </c>
      <c r="BL30" s="1" t="s">
        <v>15324</v>
      </c>
      <c r="BM30" s="1" t="s">
        <v>15325</v>
      </c>
      <c r="BN30" s="1" t="s">
        <v>15326</v>
      </c>
      <c r="BO30" s="1" t="s">
        <v>15327</v>
      </c>
      <c r="BP30" s="1" t="s">
        <v>15328</v>
      </c>
      <c r="BQ30" s="1" t="s">
        <v>15329</v>
      </c>
      <c r="BR30" s="1" t="s">
        <v>15330</v>
      </c>
      <c r="BS30" s="1" t="s">
        <v>15331</v>
      </c>
      <c r="BT30" s="1" t="s">
        <v>15332</v>
      </c>
      <c r="BU30" s="1" t="s">
        <v>15333</v>
      </c>
      <c r="BV30" s="1" t="s">
        <v>15334</v>
      </c>
      <c r="BW30" s="1" t="s">
        <v>15335</v>
      </c>
      <c r="BX30" s="1" t="s">
        <v>15336</v>
      </c>
      <c r="BY30" s="1" t="s">
        <v>15337</v>
      </c>
      <c r="BZ30" s="1" t="s">
        <v>15338</v>
      </c>
      <c r="CA30" s="1" t="s">
        <v>15339</v>
      </c>
      <c r="CB30" s="1" t="s">
        <v>15340</v>
      </c>
      <c r="CC30" s="1" t="s">
        <v>15341</v>
      </c>
      <c r="CD30" s="1" t="s">
        <v>15342</v>
      </c>
      <c r="CE30" s="1" t="s">
        <v>15343</v>
      </c>
      <c r="CF30" s="1" t="s">
        <v>15344</v>
      </c>
      <c r="CG30" s="1" t="s">
        <v>15345</v>
      </c>
      <c r="CH30" s="1" t="s">
        <v>15346</v>
      </c>
      <c r="CI30" s="1" t="s">
        <v>15347</v>
      </c>
      <c r="CJ30" s="1" t="s">
        <v>15348</v>
      </c>
      <c r="CK30" s="1" t="s">
        <v>15349</v>
      </c>
      <c r="CL30" s="1" t="s">
        <v>15350</v>
      </c>
      <c r="CM30" s="1" t="s">
        <v>15351</v>
      </c>
      <c r="CN30" s="1" t="s">
        <v>15352</v>
      </c>
      <c r="CO30" s="1" t="s">
        <v>15353</v>
      </c>
      <c r="CP30" s="1" t="s">
        <v>15354</v>
      </c>
      <c r="CQ30" s="1" t="s">
        <v>15355</v>
      </c>
      <c r="CR30" s="1" t="s">
        <v>15356</v>
      </c>
      <c r="CS30" s="1" t="s">
        <v>15357</v>
      </c>
      <c r="CT30" s="1" t="s">
        <v>15358</v>
      </c>
      <c r="CU30" s="1" t="s">
        <v>15359</v>
      </c>
      <c r="CV30" s="1" t="s">
        <v>15360</v>
      </c>
      <c r="CW30" s="1" t="s">
        <v>15361</v>
      </c>
      <c r="CX30" s="1" t="s">
        <v>15362</v>
      </c>
      <c r="CY30" s="1" t="s">
        <v>15363</v>
      </c>
      <c r="CZ30" s="1" t="s">
        <v>15364</v>
      </c>
      <c r="DA30" s="1" t="s">
        <v>15365</v>
      </c>
      <c r="DB30" s="1" t="s">
        <v>15366</v>
      </c>
      <c r="DC30" s="1" t="s">
        <v>15367</v>
      </c>
      <c r="DD30" s="1" t="s">
        <v>15368</v>
      </c>
      <c r="DE30" s="1" t="s">
        <v>15369</v>
      </c>
      <c r="DF30" s="1" t="s">
        <v>15370</v>
      </c>
      <c r="DG30" s="1" t="s">
        <v>15371</v>
      </c>
      <c r="DH30" s="1" t="s">
        <v>15372</v>
      </c>
      <c r="DI30" s="1" t="s">
        <v>15373</v>
      </c>
      <c r="DJ30" s="1" t="s">
        <v>15374</v>
      </c>
      <c r="DK30" s="1" t="s">
        <v>15375</v>
      </c>
      <c r="DL30" s="1" t="s">
        <v>15376</v>
      </c>
      <c r="DM30" s="1" t="s">
        <v>409</v>
      </c>
    </row>
    <row r="31" spans="1:117" x14ac:dyDescent="0.2">
      <c r="A31" s="1" t="s">
        <v>12485</v>
      </c>
      <c r="B31" s="1" t="s">
        <v>12599</v>
      </c>
      <c r="C31" s="1" t="s">
        <v>12711</v>
      </c>
      <c r="D31" s="1" t="s">
        <v>12823</v>
      </c>
      <c r="E31" s="1" t="s">
        <v>12934</v>
      </c>
      <c r="F31" s="1" t="s">
        <v>13044</v>
      </c>
      <c r="G31" s="1" t="s">
        <v>13152</v>
      </c>
      <c r="H31" s="1" t="s">
        <v>13260</v>
      </c>
      <c r="I31" s="1" t="s">
        <v>13367</v>
      </c>
      <c r="J31" s="1" t="s">
        <v>13472</v>
      </c>
      <c r="K31" s="1" t="s">
        <v>13576</v>
      </c>
      <c r="L31" s="1" t="s">
        <v>13680</v>
      </c>
      <c r="M31" s="1" t="s">
        <v>13783</v>
      </c>
      <c r="N31" s="1" t="s">
        <v>13885</v>
      </c>
      <c r="O31" s="1" t="s">
        <v>13985</v>
      </c>
      <c r="P31" s="1" t="s">
        <v>14084</v>
      </c>
      <c r="Q31" s="1" t="s">
        <v>14182</v>
      </c>
      <c r="R31" s="1" t="s">
        <v>14280</v>
      </c>
      <c r="S31" s="1" t="s">
        <v>14377</v>
      </c>
      <c r="T31" s="1" t="s">
        <v>14473</v>
      </c>
      <c r="U31" s="1" t="s">
        <v>14568</v>
      </c>
      <c r="V31" s="1" t="s">
        <v>14662</v>
      </c>
      <c r="W31" s="1" t="s">
        <v>14755</v>
      </c>
      <c r="X31" s="1" t="s">
        <v>14847</v>
      </c>
      <c r="Y31" s="1" t="s">
        <v>14937</v>
      </c>
      <c r="Z31" s="1" t="s">
        <v>15027</v>
      </c>
      <c r="AA31" s="1" t="s">
        <v>15116</v>
      </c>
      <c r="AB31" s="1" t="s">
        <v>15204</v>
      </c>
      <c r="AC31" s="1" t="s">
        <v>15290</v>
      </c>
      <c r="AD31" s="1" t="s">
        <v>11</v>
      </c>
      <c r="AE31" s="1" t="s">
        <v>15377</v>
      </c>
      <c r="AF31" s="1" t="s">
        <v>15378</v>
      </c>
      <c r="AG31" s="1" t="s">
        <v>15379</v>
      </c>
      <c r="AH31" s="1" t="s">
        <v>15380</v>
      </c>
      <c r="AI31" s="1" t="s">
        <v>15381</v>
      </c>
      <c r="AJ31" s="1" t="s">
        <v>15382</v>
      </c>
      <c r="AK31" s="1" t="s">
        <v>15383</v>
      </c>
      <c r="AL31" s="1" t="s">
        <v>15384</v>
      </c>
      <c r="AM31" s="1" t="s">
        <v>15385</v>
      </c>
      <c r="AN31" s="1" t="s">
        <v>15386</v>
      </c>
      <c r="AO31" s="1" t="s">
        <v>15387</v>
      </c>
      <c r="AP31" s="1" t="s">
        <v>15388</v>
      </c>
      <c r="AQ31" s="1" t="s">
        <v>15389</v>
      </c>
      <c r="AR31" s="1" t="s">
        <v>15390</v>
      </c>
      <c r="AS31" s="1" t="s">
        <v>15391</v>
      </c>
      <c r="AT31" s="1" t="s">
        <v>15392</v>
      </c>
      <c r="AU31" s="1" t="s">
        <v>15393</v>
      </c>
      <c r="AV31" s="1" t="s">
        <v>15394</v>
      </c>
      <c r="AW31" s="1" t="s">
        <v>15395</v>
      </c>
      <c r="AX31" s="1" t="s">
        <v>15396</v>
      </c>
      <c r="AY31" s="1" t="s">
        <v>15397</v>
      </c>
      <c r="AZ31" s="1" t="s">
        <v>15398</v>
      </c>
      <c r="BA31" s="1" t="s">
        <v>15399</v>
      </c>
      <c r="BB31" s="1" t="s">
        <v>15400</v>
      </c>
      <c r="BC31" s="1" t="s">
        <v>15401</v>
      </c>
      <c r="BD31" s="1" t="s">
        <v>15402</v>
      </c>
      <c r="BE31" s="1" t="s">
        <v>15403</v>
      </c>
      <c r="BF31" s="1" t="s">
        <v>15404</v>
      </c>
      <c r="BG31" s="1" t="s">
        <v>15405</v>
      </c>
      <c r="BH31" s="1" t="s">
        <v>15406</v>
      </c>
      <c r="BI31" s="1" t="s">
        <v>15407</v>
      </c>
      <c r="BJ31" s="1" t="s">
        <v>15408</v>
      </c>
      <c r="BK31" s="1" t="s">
        <v>15409</v>
      </c>
      <c r="BL31" s="1" t="s">
        <v>15410</v>
      </c>
      <c r="BM31" s="1" t="s">
        <v>15411</v>
      </c>
      <c r="BN31" s="1" t="s">
        <v>15412</v>
      </c>
      <c r="BO31" s="1" t="s">
        <v>15413</v>
      </c>
      <c r="BP31" s="1" t="s">
        <v>15414</v>
      </c>
      <c r="BQ31" s="1" t="s">
        <v>15415</v>
      </c>
      <c r="BR31" s="1" t="s">
        <v>15416</v>
      </c>
      <c r="BS31" s="1" t="s">
        <v>15417</v>
      </c>
      <c r="BT31" s="1" t="s">
        <v>15418</v>
      </c>
      <c r="BU31" s="1" t="s">
        <v>15419</v>
      </c>
      <c r="BV31" s="1" t="s">
        <v>15420</v>
      </c>
      <c r="BW31" s="1" t="s">
        <v>15421</v>
      </c>
      <c r="BX31" s="1" t="s">
        <v>15422</v>
      </c>
      <c r="BY31" s="1" t="s">
        <v>15423</v>
      </c>
      <c r="BZ31" s="1" t="s">
        <v>15424</v>
      </c>
      <c r="CA31" s="1" t="s">
        <v>15425</v>
      </c>
      <c r="CB31" s="1" t="s">
        <v>15426</v>
      </c>
      <c r="CC31" s="1" t="s">
        <v>15427</v>
      </c>
      <c r="CD31" s="1" t="s">
        <v>15428</v>
      </c>
      <c r="CE31" s="1" t="s">
        <v>15429</v>
      </c>
      <c r="CF31" s="1" t="s">
        <v>15430</v>
      </c>
      <c r="CG31" s="1" t="s">
        <v>15431</v>
      </c>
      <c r="CH31" s="1" t="s">
        <v>15432</v>
      </c>
      <c r="CI31" s="1" t="s">
        <v>15433</v>
      </c>
      <c r="CJ31" s="1" t="s">
        <v>15434</v>
      </c>
      <c r="CK31" s="1" t="s">
        <v>15435</v>
      </c>
      <c r="CL31" s="1" t="s">
        <v>15436</v>
      </c>
      <c r="CM31" s="1" t="s">
        <v>15437</v>
      </c>
      <c r="CN31" s="1" t="s">
        <v>15438</v>
      </c>
      <c r="CO31" s="1" t="s">
        <v>15439</v>
      </c>
      <c r="CP31" s="1" t="s">
        <v>15440</v>
      </c>
      <c r="CQ31" s="1" t="s">
        <v>15441</v>
      </c>
      <c r="CR31" s="1" t="s">
        <v>15442</v>
      </c>
      <c r="CS31" s="1" t="s">
        <v>15443</v>
      </c>
      <c r="CT31" s="1" t="s">
        <v>15444</v>
      </c>
      <c r="CU31" s="1" t="s">
        <v>15445</v>
      </c>
      <c r="CV31" s="1" t="s">
        <v>15446</v>
      </c>
      <c r="CW31" s="1" t="s">
        <v>15447</v>
      </c>
      <c r="CX31" s="1" t="s">
        <v>15448</v>
      </c>
      <c r="CY31" s="1" t="s">
        <v>15449</v>
      </c>
      <c r="CZ31" s="1" t="s">
        <v>15450</v>
      </c>
      <c r="DA31" s="1" t="s">
        <v>15451</v>
      </c>
      <c r="DB31" s="1" t="s">
        <v>15452</v>
      </c>
      <c r="DC31" s="1" t="s">
        <v>15453</v>
      </c>
      <c r="DD31" s="1" t="s">
        <v>15454</v>
      </c>
      <c r="DE31" s="1" t="s">
        <v>15455</v>
      </c>
      <c r="DF31" s="1" t="s">
        <v>15456</v>
      </c>
      <c r="DG31" s="1" t="s">
        <v>15457</v>
      </c>
      <c r="DH31" s="1" t="s">
        <v>15458</v>
      </c>
      <c r="DI31" s="1" t="s">
        <v>15459</v>
      </c>
      <c r="DJ31" s="1" t="s">
        <v>15460</v>
      </c>
      <c r="DK31" s="1" t="s">
        <v>15461</v>
      </c>
      <c r="DL31" s="1" t="s">
        <v>15462</v>
      </c>
      <c r="DM31" s="1" t="s">
        <v>415</v>
      </c>
    </row>
    <row r="32" spans="1:117" x14ac:dyDescent="0.2">
      <c r="A32" s="1" t="s">
        <v>12486</v>
      </c>
      <c r="B32" s="1" t="s">
        <v>12600</v>
      </c>
      <c r="C32" s="1" t="s">
        <v>12712</v>
      </c>
      <c r="D32" s="1" t="s">
        <v>12824</v>
      </c>
      <c r="E32" s="1" t="s">
        <v>12935</v>
      </c>
      <c r="F32" s="1" t="s">
        <v>13045</v>
      </c>
      <c r="G32" s="1" t="s">
        <v>13153</v>
      </c>
      <c r="H32" s="1" t="s">
        <v>13261</v>
      </c>
      <c r="I32" s="1" t="s">
        <v>13368</v>
      </c>
      <c r="J32" s="1" t="s">
        <v>13473</v>
      </c>
      <c r="K32" s="1" t="s">
        <v>13577</v>
      </c>
      <c r="L32" s="1" t="s">
        <v>13681</v>
      </c>
      <c r="M32" s="1" t="s">
        <v>13784</v>
      </c>
      <c r="N32" s="1" t="s">
        <v>13886</v>
      </c>
      <c r="O32" s="1" t="s">
        <v>13986</v>
      </c>
      <c r="P32" s="1" t="s">
        <v>14085</v>
      </c>
      <c r="Q32" s="1" t="s">
        <v>14183</v>
      </c>
      <c r="R32" s="1" t="s">
        <v>14281</v>
      </c>
      <c r="S32" s="1" t="s">
        <v>14378</v>
      </c>
      <c r="T32" s="1" t="s">
        <v>14474</v>
      </c>
      <c r="U32" s="1" t="s">
        <v>14569</v>
      </c>
      <c r="V32" s="1" t="s">
        <v>14663</v>
      </c>
      <c r="W32" s="1" t="s">
        <v>14756</v>
      </c>
      <c r="X32" s="1" t="s">
        <v>14848</v>
      </c>
      <c r="Y32" s="1" t="s">
        <v>14938</v>
      </c>
      <c r="Z32" s="1" t="s">
        <v>15028</v>
      </c>
      <c r="AA32" s="1" t="s">
        <v>15117</v>
      </c>
      <c r="AB32" s="1" t="s">
        <v>15205</v>
      </c>
      <c r="AC32" s="1" t="s">
        <v>15291</v>
      </c>
      <c r="AD32" s="1" t="s">
        <v>15377</v>
      </c>
      <c r="AE32" s="1" t="s">
        <v>11</v>
      </c>
      <c r="AF32" s="1" t="s">
        <v>15463</v>
      </c>
      <c r="AG32" s="1" t="s">
        <v>15464</v>
      </c>
      <c r="AH32" s="1" t="s">
        <v>15465</v>
      </c>
      <c r="AI32" s="1" t="s">
        <v>15466</v>
      </c>
      <c r="AJ32" s="1" t="s">
        <v>15467</v>
      </c>
      <c r="AK32" s="1" t="s">
        <v>15468</v>
      </c>
      <c r="AL32" s="1" t="s">
        <v>15469</v>
      </c>
      <c r="AM32" s="1" t="s">
        <v>15470</v>
      </c>
      <c r="AN32" s="1" t="s">
        <v>15471</v>
      </c>
      <c r="AO32" s="1" t="s">
        <v>15472</v>
      </c>
      <c r="AP32" s="1" t="s">
        <v>15473</v>
      </c>
      <c r="AQ32" s="1" t="s">
        <v>15474</v>
      </c>
      <c r="AR32" s="1" t="s">
        <v>15475</v>
      </c>
      <c r="AS32" s="1" t="s">
        <v>15476</v>
      </c>
      <c r="AT32" s="1" t="s">
        <v>15477</v>
      </c>
      <c r="AU32" s="1" t="s">
        <v>15478</v>
      </c>
      <c r="AV32" s="1" t="s">
        <v>15479</v>
      </c>
      <c r="AW32" s="1" t="s">
        <v>15480</v>
      </c>
      <c r="AX32" s="1" t="s">
        <v>15481</v>
      </c>
      <c r="AY32" s="1" t="s">
        <v>15482</v>
      </c>
      <c r="AZ32" s="1" t="s">
        <v>15483</v>
      </c>
      <c r="BA32" s="1" t="s">
        <v>15484</v>
      </c>
      <c r="BB32" s="1" t="s">
        <v>15485</v>
      </c>
      <c r="BC32" s="1" t="s">
        <v>15486</v>
      </c>
      <c r="BD32" s="1" t="s">
        <v>15487</v>
      </c>
      <c r="BE32" s="1" t="s">
        <v>15488</v>
      </c>
      <c r="BF32" s="1" t="s">
        <v>15489</v>
      </c>
      <c r="BG32" s="1" t="s">
        <v>15490</v>
      </c>
      <c r="BH32" s="1" t="s">
        <v>15491</v>
      </c>
      <c r="BI32" s="1" t="s">
        <v>15492</v>
      </c>
      <c r="BJ32" s="1" t="s">
        <v>15493</v>
      </c>
      <c r="BK32" s="1" t="s">
        <v>15494</v>
      </c>
      <c r="BL32" s="1" t="s">
        <v>15495</v>
      </c>
      <c r="BM32" s="1" t="s">
        <v>15496</v>
      </c>
      <c r="BN32" s="1" t="s">
        <v>15497</v>
      </c>
      <c r="BO32" s="1" t="s">
        <v>15498</v>
      </c>
      <c r="BP32" s="1" t="s">
        <v>15499</v>
      </c>
      <c r="BQ32" s="1" t="s">
        <v>15500</v>
      </c>
      <c r="BR32" s="1" t="s">
        <v>15501</v>
      </c>
      <c r="BS32" s="1" t="s">
        <v>15502</v>
      </c>
      <c r="BT32" s="1" t="s">
        <v>15503</v>
      </c>
      <c r="BU32" s="1" t="s">
        <v>15504</v>
      </c>
      <c r="BV32" s="1" t="s">
        <v>15505</v>
      </c>
      <c r="BW32" s="1" t="s">
        <v>15506</v>
      </c>
      <c r="BX32" s="1" t="s">
        <v>15507</v>
      </c>
      <c r="BY32" s="1" t="s">
        <v>15508</v>
      </c>
      <c r="BZ32" s="1" t="s">
        <v>15509</v>
      </c>
      <c r="CA32" s="1" t="s">
        <v>15510</v>
      </c>
      <c r="CB32" s="1" t="s">
        <v>15511</v>
      </c>
      <c r="CC32" s="1" t="s">
        <v>15512</v>
      </c>
      <c r="CD32" s="1" t="s">
        <v>15513</v>
      </c>
      <c r="CE32" s="1" t="s">
        <v>15514</v>
      </c>
      <c r="CF32" s="1" t="s">
        <v>15515</v>
      </c>
      <c r="CG32" s="1" t="s">
        <v>15516</v>
      </c>
      <c r="CH32" s="1" t="s">
        <v>15517</v>
      </c>
      <c r="CI32" s="1" t="s">
        <v>15518</v>
      </c>
      <c r="CJ32" s="1" t="s">
        <v>15519</v>
      </c>
      <c r="CK32" s="1" t="s">
        <v>15520</v>
      </c>
      <c r="CL32" s="1" t="s">
        <v>15521</v>
      </c>
      <c r="CM32" s="1" t="s">
        <v>15522</v>
      </c>
      <c r="CN32" s="1" t="s">
        <v>15523</v>
      </c>
      <c r="CO32" s="1" t="s">
        <v>15524</v>
      </c>
      <c r="CP32" s="1" t="s">
        <v>15525</v>
      </c>
      <c r="CQ32" s="1" t="s">
        <v>15526</v>
      </c>
      <c r="CR32" s="1" t="s">
        <v>15527</v>
      </c>
      <c r="CS32" s="1" t="s">
        <v>15528</v>
      </c>
      <c r="CT32" s="1" t="s">
        <v>15529</v>
      </c>
      <c r="CU32" s="1" t="s">
        <v>15530</v>
      </c>
      <c r="CV32" s="1" t="s">
        <v>15531</v>
      </c>
      <c r="CW32" s="1" t="s">
        <v>15532</v>
      </c>
      <c r="CX32" s="1" t="s">
        <v>15533</v>
      </c>
      <c r="CY32" s="1" t="s">
        <v>15534</v>
      </c>
      <c r="CZ32" s="1" t="s">
        <v>15535</v>
      </c>
      <c r="DA32" s="1" t="s">
        <v>15536</v>
      </c>
      <c r="DB32" s="1" t="s">
        <v>15537</v>
      </c>
      <c r="DC32" s="1" t="s">
        <v>15538</v>
      </c>
      <c r="DD32" s="1" t="s">
        <v>15539</v>
      </c>
      <c r="DE32" s="1" t="s">
        <v>15540</v>
      </c>
      <c r="DF32" s="1" t="s">
        <v>15541</v>
      </c>
      <c r="DG32" s="1" t="s">
        <v>15542</v>
      </c>
      <c r="DH32" s="1" t="s">
        <v>15543</v>
      </c>
      <c r="DI32" s="1" t="s">
        <v>15544</v>
      </c>
      <c r="DJ32" s="1" t="s">
        <v>15545</v>
      </c>
      <c r="DK32" s="1" t="s">
        <v>15546</v>
      </c>
      <c r="DL32" s="1" t="s">
        <v>15547</v>
      </c>
      <c r="DM32" s="1" t="s">
        <v>416</v>
      </c>
    </row>
    <row r="33" spans="1:117" x14ac:dyDescent="0.2">
      <c r="A33" s="1" t="s">
        <v>12487</v>
      </c>
      <c r="B33" s="1" t="s">
        <v>12601</v>
      </c>
      <c r="C33" s="1" t="s">
        <v>12713</v>
      </c>
      <c r="D33" s="1" t="s">
        <v>12825</v>
      </c>
      <c r="E33" s="1" t="s">
        <v>12936</v>
      </c>
      <c r="F33" s="1" t="s">
        <v>13046</v>
      </c>
      <c r="G33" s="1" t="s">
        <v>13154</v>
      </c>
      <c r="H33" s="1" t="s">
        <v>13262</v>
      </c>
      <c r="I33" s="1" t="s">
        <v>13369</v>
      </c>
      <c r="J33" s="1" t="s">
        <v>13474</v>
      </c>
      <c r="K33" s="1" t="s">
        <v>13578</v>
      </c>
      <c r="L33" s="1" t="s">
        <v>13682</v>
      </c>
      <c r="M33" s="1" t="s">
        <v>13785</v>
      </c>
      <c r="N33" s="1" t="s">
        <v>13887</v>
      </c>
      <c r="O33" s="1" t="s">
        <v>13987</v>
      </c>
      <c r="P33" s="1" t="s">
        <v>14086</v>
      </c>
      <c r="Q33" s="1" t="s">
        <v>14184</v>
      </c>
      <c r="R33" s="1" t="s">
        <v>14282</v>
      </c>
      <c r="S33" s="1" t="s">
        <v>14379</v>
      </c>
      <c r="T33" s="1" t="s">
        <v>14475</v>
      </c>
      <c r="U33" s="1" t="s">
        <v>14570</v>
      </c>
      <c r="V33" s="1" t="s">
        <v>14664</v>
      </c>
      <c r="W33" s="1" t="s">
        <v>14757</v>
      </c>
      <c r="X33" s="1" t="s">
        <v>14849</v>
      </c>
      <c r="Y33" s="1" t="s">
        <v>14939</v>
      </c>
      <c r="Z33" s="1" t="s">
        <v>15029</v>
      </c>
      <c r="AA33" s="1" t="s">
        <v>15118</v>
      </c>
      <c r="AB33" s="1" t="s">
        <v>15206</v>
      </c>
      <c r="AC33" s="1" t="s">
        <v>15292</v>
      </c>
      <c r="AD33" s="1" t="s">
        <v>15378</v>
      </c>
      <c r="AE33" s="1" t="s">
        <v>15463</v>
      </c>
      <c r="AF33" s="1" t="s">
        <v>11</v>
      </c>
      <c r="AG33" s="1" t="s">
        <v>15548</v>
      </c>
      <c r="AH33" s="1" t="s">
        <v>15549</v>
      </c>
      <c r="AI33" s="1" t="s">
        <v>15550</v>
      </c>
      <c r="AJ33" s="1" t="s">
        <v>15551</v>
      </c>
      <c r="AK33" s="1" t="s">
        <v>15552</v>
      </c>
      <c r="AL33" s="1" t="s">
        <v>15553</v>
      </c>
      <c r="AM33" s="1" t="s">
        <v>15554</v>
      </c>
      <c r="AN33" s="1" t="s">
        <v>15555</v>
      </c>
      <c r="AO33" s="1" t="s">
        <v>15556</v>
      </c>
      <c r="AP33" s="1" t="s">
        <v>15557</v>
      </c>
      <c r="AQ33" s="1" t="s">
        <v>15558</v>
      </c>
      <c r="AR33" s="1" t="s">
        <v>15559</v>
      </c>
      <c r="AS33" s="1" t="s">
        <v>15560</v>
      </c>
      <c r="AT33" s="1" t="s">
        <v>15561</v>
      </c>
      <c r="AU33" s="1" t="s">
        <v>15562</v>
      </c>
      <c r="AV33" s="1" t="s">
        <v>15563</v>
      </c>
      <c r="AW33" s="1" t="s">
        <v>15564</v>
      </c>
      <c r="AX33" s="1" t="s">
        <v>15565</v>
      </c>
      <c r="AY33" s="1" t="s">
        <v>15566</v>
      </c>
      <c r="AZ33" s="1" t="s">
        <v>15567</v>
      </c>
      <c r="BA33" s="1" t="s">
        <v>15568</v>
      </c>
      <c r="BB33" s="1" t="s">
        <v>15569</v>
      </c>
      <c r="BC33" s="1" t="s">
        <v>15570</v>
      </c>
      <c r="BD33" s="1" t="s">
        <v>15571</v>
      </c>
      <c r="BE33" s="1" t="s">
        <v>15572</v>
      </c>
      <c r="BF33" s="1" t="s">
        <v>15573</v>
      </c>
      <c r="BG33" s="1" t="s">
        <v>15574</v>
      </c>
      <c r="BH33" s="1" t="s">
        <v>15575</v>
      </c>
      <c r="BI33" s="1" t="s">
        <v>15576</v>
      </c>
      <c r="BJ33" s="1" t="s">
        <v>15577</v>
      </c>
      <c r="BK33" s="1" t="s">
        <v>15578</v>
      </c>
      <c r="BL33" s="1" t="s">
        <v>15579</v>
      </c>
      <c r="BM33" s="1" t="s">
        <v>15580</v>
      </c>
      <c r="BN33" s="1" t="s">
        <v>15581</v>
      </c>
      <c r="BO33" s="1" t="s">
        <v>15582</v>
      </c>
      <c r="BP33" s="1" t="s">
        <v>15583</v>
      </c>
      <c r="BQ33" s="1" t="s">
        <v>15584</v>
      </c>
      <c r="BR33" s="1" t="s">
        <v>15585</v>
      </c>
      <c r="BS33" s="1" t="s">
        <v>15586</v>
      </c>
      <c r="BT33" s="1" t="s">
        <v>15587</v>
      </c>
      <c r="BU33" s="1" t="s">
        <v>15588</v>
      </c>
      <c r="BV33" s="1" t="s">
        <v>15589</v>
      </c>
      <c r="BW33" s="1" t="s">
        <v>15590</v>
      </c>
      <c r="BX33" s="1" t="s">
        <v>15591</v>
      </c>
      <c r="BY33" s="1" t="s">
        <v>15592</v>
      </c>
      <c r="BZ33" s="1" t="s">
        <v>15593</v>
      </c>
      <c r="CA33" s="1" t="s">
        <v>15594</v>
      </c>
      <c r="CB33" s="1" t="s">
        <v>15595</v>
      </c>
      <c r="CC33" s="1" t="s">
        <v>15596</v>
      </c>
      <c r="CD33" s="1" t="s">
        <v>15597</v>
      </c>
      <c r="CE33" s="1" t="s">
        <v>15598</v>
      </c>
      <c r="CF33" s="1" t="s">
        <v>15599</v>
      </c>
      <c r="CG33" s="1" t="s">
        <v>15600</v>
      </c>
      <c r="CH33" s="1" t="s">
        <v>15601</v>
      </c>
      <c r="CI33" s="1" t="s">
        <v>15602</v>
      </c>
      <c r="CJ33" s="1" t="s">
        <v>15603</v>
      </c>
      <c r="CK33" s="1" t="s">
        <v>15604</v>
      </c>
      <c r="CL33" s="1" t="s">
        <v>15605</v>
      </c>
      <c r="CM33" s="1" t="s">
        <v>15606</v>
      </c>
      <c r="CN33" s="1" t="s">
        <v>15607</v>
      </c>
      <c r="CO33" s="1" t="s">
        <v>15608</v>
      </c>
      <c r="CP33" s="1" t="s">
        <v>15609</v>
      </c>
      <c r="CQ33" s="1" t="s">
        <v>15610</v>
      </c>
      <c r="CR33" s="1" t="s">
        <v>15611</v>
      </c>
      <c r="CS33" s="1" t="s">
        <v>15612</v>
      </c>
      <c r="CT33" s="1" t="s">
        <v>15613</v>
      </c>
      <c r="CU33" s="1" t="s">
        <v>15614</v>
      </c>
      <c r="CV33" s="1" t="s">
        <v>15615</v>
      </c>
      <c r="CW33" s="1" t="s">
        <v>15616</v>
      </c>
      <c r="CX33" s="1" t="s">
        <v>15617</v>
      </c>
      <c r="CY33" s="1" t="s">
        <v>15618</v>
      </c>
      <c r="CZ33" s="1" t="s">
        <v>15619</v>
      </c>
      <c r="DA33" s="1" t="s">
        <v>15620</v>
      </c>
      <c r="DB33" s="1" t="s">
        <v>15621</v>
      </c>
      <c r="DC33" s="1" t="s">
        <v>15622</v>
      </c>
      <c r="DD33" s="1" t="s">
        <v>15623</v>
      </c>
      <c r="DE33" s="1" t="s">
        <v>15624</v>
      </c>
      <c r="DF33" s="1" t="s">
        <v>15625</v>
      </c>
      <c r="DG33" s="1" t="s">
        <v>15626</v>
      </c>
      <c r="DH33" s="1" t="s">
        <v>15627</v>
      </c>
      <c r="DI33" s="1" t="s">
        <v>15628</v>
      </c>
      <c r="DJ33" s="1" t="s">
        <v>15629</v>
      </c>
      <c r="DK33" s="1" t="s">
        <v>15630</v>
      </c>
      <c r="DL33" s="1" t="s">
        <v>15631</v>
      </c>
      <c r="DM33" s="1" t="s">
        <v>425</v>
      </c>
    </row>
    <row r="34" spans="1:117" x14ac:dyDescent="0.2">
      <c r="A34" s="1" t="s">
        <v>12488</v>
      </c>
      <c r="B34" s="1" t="s">
        <v>12602</v>
      </c>
      <c r="C34" s="1" t="s">
        <v>12714</v>
      </c>
      <c r="D34" s="1" t="s">
        <v>12826</v>
      </c>
      <c r="E34" s="1" t="s">
        <v>12937</v>
      </c>
      <c r="F34" s="1" t="s">
        <v>13047</v>
      </c>
      <c r="G34" s="1" t="s">
        <v>13155</v>
      </c>
      <c r="H34" s="1" t="s">
        <v>13263</v>
      </c>
      <c r="I34" s="1" t="s">
        <v>13370</v>
      </c>
      <c r="J34" s="1" t="s">
        <v>13475</v>
      </c>
      <c r="K34" s="1" t="s">
        <v>13579</v>
      </c>
      <c r="L34" s="1" t="s">
        <v>13683</v>
      </c>
      <c r="M34" s="1" t="s">
        <v>13786</v>
      </c>
      <c r="N34" s="1" t="s">
        <v>13888</v>
      </c>
      <c r="O34" s="1" t="s">
        <v>13988</v>
      </c>
      <c r="P34" s="1" t="s">
        <v>14087</v>
      </c>
      <c r="Q34" s="1" t="s">
        <v>14185</v>
      </c>
      <c r="R34" s="1" t="s">
        <v>14283</v>
      </c>
      <c r="S34" s="1" t="s">
        <v>14380</v>
      </c>
      <c r="T34" s="1" t="s">
        <v>14476</v>
      </c>
      <c r="U34" s="1" t="s">
        <v>14571</v>
      </c>
      <c r="V34" s="1" t="s">
        <v>14665</v>
      </c>
      <c r="W34" s="1" t="s">
        <v>14758</v>
      </c>
      <c r="X34" s="1" t="s">
        <v>14850</v>
      </c>
      <c r="Y34" s="1" t="s">
        <v>14940</v>
      </c>
      <c r="Z34" s="1" t="s">
        <v>15030</v>
      </c>
      <c r="AA34" s="1" t="s">
        <v>15119</v>
      </c>
      <c r="AB34" s="1" t="s">
        <v>15207</v>
      </c>
      <c r="AC34" s="1" t="s">
        <v>15293</v>
      </c>
      <c r="AD34" s="1" t="s">
        <v>15379</v>
      </c>
      <c r="AE34" s="1" t="s">
        <v>15464</v>
      </c>
      <c r="AF34" s="1" t="s">
        <v>15548</v>
      </c>
      <c r="AG34" s="1" t="s">
        <v>11</v>
      </c>
      <c r="AH34" s="1" t="s">
        <v>15632</v>
      </c>
      <c r="AI34" s="1" t="s">
        <v>15633</v>
      </c>
      <c r="AJ34" s="1" t="s">
        <v>15634</v>
      </c>
      <c r="AK34" s="1" t="s">
        <v>15635</v>
      </c>
      <c r="AL34" s="1" t="s">
        <v>15636</v>
      </c>
      <c r="AM34" s="1" t="s">
        <v>15637</v>
      </c>
      <c r="AN34" s="1" t="s">
        <v>15638</v>
      </c>
      <c r="AO34" s="1" t="s">
        <v>15639</v>
      </c>
      <c r="AP34" s="1" t="s">
        <v>15640</v>
      </c>
      <c r="AQ34" s="1" t="s">
        <v>15641</v>
      </c>
      <c r="AR34" s="1" t="s">
        <v>15642</v>
      </c>
      <c r="AS34" s="1" t="s">
        <v>15643</v>
      </c>
      <c r="AT34" s="1" t="s">
        <v>15644</v>
      </c>
      <c r="AU34" s="1" t="s">
        <v>15645</v>
      </c>
      <c r="AV34" s="1" t="s">
        <v>15646</v>
      </c>
      <c r="AW34" s="1" t="s">
        <v>15647</v>
      </c>
      <c r="AX34" s="1" t="s">
        <v>15648</v>
      </c>
      <c r="AY34" s="1" t="s">
        <v>15649</v>
      </c>
      <c r="AZ34" s="1" t="s">
        <v>15650</v>
      </c>
      <c r="BA34" s="1" t="s">
        <v>15651</v>
      </c>
      <c r="BB34" s="1" t="s">
        <v>15652</v>
      </c>
      <c r="BC34" s="1" t="s">
        <v>15653</v>
      </c>
      <c r="BD34" s="1" t="s">
        <v>15654</v>
      </c>
      <c r="BE34" s="1" t="s">
        <v>15655</v>
      </c>
      <c r="BF34" s="1" t="s">
        <v>15656</v>
      </c>
      <c r="BG34" s="1" t="s">
        <v>15657</v>
      </c>
      <c r="BH34" s="1" t="s">
        <v>15658</v>
      </c>
      <c r="BI34" s="1" t="s">
        <v>15659</v>
      </c>
      <c r="BJ34" s="1" t="s">
        <v>15660</v>
      </c>
      <c r="BK34" s="1" t="s">
        <v>15661</v>
      </c>
      <c r="BL34" s="1" t="s">
        <v>15662</v>
      </c>
      <c r="BM34" s="1" t="s">
        <v>15663</v>
      </c>
      <c r="BN34" s="1" t="s">
        <v>15664</v>
      </c>
      <c r="BO34" s="1" t="s">
        <v>15665</v>
      </c>
      <c r="BP34" s="1" t="s">
        <v>15666</v>
      </c>
      <c r="BQ34" s="1" t="s">
        <v>15667</v>
      </c>
      <c r="BR34" s="1" t="s">
        <v>15668</v>
      </c>
      <c r="BS34" s="1" t="s">
        <v>15669</v>
      </c>
      <c r="BT34" s="1" t="s">
        <v>15670</v>
      </c>
      <c r="BU34" s="1" t="s">
        <v>15671</v>
      </c>
      <c r="BV34" s="1" t="s">
        <v>15672</v>
      </c>
      <c r="BW34" s="1" t="s">
        <v>15673</v>
      </c>
      <c r="BX34" s="1" t="s">
        <v>15674</v>
      </c>
      <c r="BY34" s="1" t="s">
        <v>15675</v>
      </c>
      <c r="BZ34" s="1" t="s">
        <v>15676</v>
      </c>
      <c r="CA34" s="1" t="s">
        <v>15677</v>
      </c>
      <c r="CB34" s="1" t="s">
        <v>15678</v>
      </c>
      <c r="CC34" s="1" t="s">
        <v>15679</v>
      </c>
      <c r="CD34" s="1" t="s">
        <v>15680</v>
      </c>
      <c r="CE34" s="1" t="s">
        <v>15681</v>
      </c>
      <c r="CF34" s="1" t="s">
        <v>15682</v>
      </c>
      <c r="CG34" s="1" t="s">
        <v>15683</v>
      </c>
      <c r="CH34" s="1" t="s">
        <v>15684</v>
      </c>
      <c r="CI34" s="1" t="s">
        <v>15685</v>
      </c>
      <c r="CJ34" s="1" t="s">
        <v>15686</v>
      </c>
      <c r="CK34" s="1" t="s">
        <v>15687</v>
      </c>
      <c r="CL34" s="1" t="s">
        <v>15688</v>
      </c>
      <c r="CM34" s="1" t="s">
        <v>15689</v>
      </c>
      <c r="CN34" s="1" t="s">
        <v>15690</v>
      </c>
      <c r="CO34" s="1" t="s">
        <v>15691</v>
      </c>
      <c r="CP34" s="1" t="s">
        <v>15692</v>
      </c>
      <c r="CQ34" s="1" t="s">
        <v>15693</v>
      </c>
      <c r="CR34" s="1" t="s">
        <v>15694</v>
      </c>
      <c r="CS34" s="1" t="s">
        <v>15695</v>
      </c>
      <c r="CT34" s="1" t="s">
        <v>15696</v>
      </c>
      <c r="CU34" s="1" t="s">
        <v>15697</v>
      </c>
      <c r="CV34" s="1" t="s">
        <v>15698</v>
      </c>
      <c r="CW34" s="1" t="s">
        <v>15699</v>
      </c>
      <c r="CX34" s="1" t="s">
        <v>15700</v>
      </c>
      <c r="CY34" s="1" t="s">
        <v>15701</v>
      </c>
      <c r="CZ34" s="1" t="s">
        <v>15702</v>
      </c>
      <c r="DA34" s="1" t="s">
        <v>15703</v>
      </c>
      <c r="DB34" s="1" t="s">
        <v>15704</v>
      </c>
      <c r="DC34" s="1" t="s">
        <v>15705</v>
      </c>
      <c r="DD34" s="1" t="s">
        <v>15706</v>
      </c>
      <c r="DE34" s="1" t="s">
        <v>15707</v>
      </c>
      <c r="DF34" s="1" t="s">
        <v>15708</v>
      </c>
      <c r="DG34" s="1" t="s">
        <v>15709</v>
      </c>
      <c r="DH34" s="1" t="s">
        <v>15710</v>
      </c>
      <c r="DI34" s="1" t="s">
        <v>15711</v>
      </c>
      <c r="DJ34" s="1" t="s">
        <v>15712</v>
      </c>
      <c r="DK34" s="1" t="s">
        <v>15713</v>
      </c>
      <c r="DL34" s="1" t="s">
        <v>15714</v>
      </c>
      <c r="DM34" s="1" t="s">
        <v>427</v>
      </c>
    </row>
    <row r="35" spans="1:117" x14ac:dyDescent="0.2">
      <c r="A35" s="1" t="s">
        <v>12489</v>
      </c>
      <c r="B35" s="1" t="s">
        <v>12603</v>
      </c>
      <c r="C35" s="1" t="s">
        <v>12715</v>
      </c>
      <c r="D35" s="1" t="s">
        <v>12827</v>
      </c>
      <c r="E35" s="1" t="s">
        <v>12938</v>
      </c>
      <c r="F35" s="1" t="s">
        <v>13048</v>
      </c>
      <c r="G35" s="1" t="s">
        <v>13156</v>
      </c>
      <c r="H35" s="1" t="s">
        <v>13264</v>
      </c>
      <c r="I35" s="1" t="s">
        <v>13371</v>
      </c>
      <c r="J35" s="1" t="s">
        <v>13476</v>
      </c>
      <c r="K35" s="1" t="s">
        <v>13580</v>
      </c>
      <c r="L35" s="1" t="s">
        <v>13684</v>
      </c>
      <c r="M35" s="1" t="s">
        <v>13787</v>
      </c>
      <c r="N35" s="1" t="s">
        <v>13889</v>
      </c>
      <c r="O35" s="1" t="s">
        <v>13989</v>
      </c>
      <c r="P35" s="1" t="s">
        <v>14088</v>
      </c>
      <c r="Q35" s="1" t="s">
        <v>14186</v>
      </c>
      <c r="R35" s="1" t="s">
        <v>14284</v>
      </c>
      <c r="S35" s="1" t="s">
        <v>14381</v>
      </c>
      <c r="T35" s="1" t="s">
        <v>14477</v>
      </c>
      <c r="U35" s="1" t="s">
        <v>14572</v>
      </c>
      <c r="V35" s="1" t="s">
        <v>14666</v>
      </c>
      <c r="W35" s="1" t="s">
        <v>14759</v>
      </c>
      <c r="X35" s="1" t="s">
        <v>14851</v>
      </c>
      <c r="Y35" s="1" t="s">
        <v>14941</v>
      </c>
      <c r="Z35" s="1" t="s">
        <v>15031</v>
      </c>
      <c r="AA35" s="1" t="s">
        <v>15120</v>
      </c>
      <c r="AB35" s="1" t="s">
        <v>15208</v>
      </c>
      <c r="AC35" s="1" t="s">
        <v>15294</v>
      </c>
      <c r="AD35" s="1" t="s">
        <v>15380</v>
      </c>
      <c r="AE35" s="1" t="s">
        <v>15465</v>
      </c>
      <c r="AF35" s="1" t="s">
        <v>15549</v>
      </c>
      <c r="AG35" s="1" t="s">
        <v>15632</v>
      </c>
      <c r="AH35" s="1" t="s">
        <v>11</v>
      </c>
      <c r="AI35" s="1" t="s">
        <v>15715</v>
      </c>
      <c r="AJ35" s="1" t="s">
        <v>15716</v>
      </c>
      <c r="AK35" s="1" t="s">
        <v>15717</v>
      </c>
      <c r="AL35" s="1" t="s">
        <v>15718</v>
      </c>
      <c r="AM35" s="1" t="s">
        <v>15719</v>
      </c>
      <c r="AN35" s="1" t="s">
        <v>15720</v>
      </c>
      <c r="AO35" s="1" t="s">
        <v>15721</v>
      </c>
      <c r="AP35" s="1" t="s">
        <v>15722</v>
      </c>
      <c r="AQ35" s="1" t="s">
        <v>15723</v>
      </c>
      <c r="AR35" s="1" t="s">
        <v>15724</v>
      </c>
      <c r="AS35" s="1" t="s">
        <v>15725</v>
      </c>
      <c r="AT35" s="1" t="s">
        <v>15726</v>
      </c>
      <c r="AU35" s="1" t="s">
        <v>15727</v>
      </c>
      <c r="AV35" s="1" t="s">
        <v>15728</v>
      </c>
      <c r="AW35" s="1" t="s">
        <v>15729</v>
      </c>
      <c r="AX35" s="1" t="s">
        <v>15730</v>
      </c>
      <c r="AY35" s="1" t="s">
        <v>15731</v>
      </c>
      <c r="AZ35" s="1" t="s">
        <v>15732</v>
      </c>
      <c r="BA35" s="1" t="s">
        <v>15733</v>
      </c>
      <c r="BB35" s="1" t="s">
        <v>15734</v>
      </c>
      <c r="BC35" s="1" t="s">
        <v>15735</v>
      </c>
      <c r="BD35" s="1" t="s">
        <v>15736</v>
      </c>
      <c r="BE35" s="1" t="s">
        <v>15737</v>
      </c>
      <c r="BF35" s="1" t="s">
        <v>15738</v>
      </c>
      <c r="BG35" s="1" t="s">
        <v>15739</v>
      </c>
      <c r="BH35" s="1" t="s">
        <v>15740</v>
      </c>
      <c r="BI35" s="1" t="s">
        <v>15741</v>
      </c>
      <c r="BJ35" s="1" t="s">
        <v>15742</v>
      </c>
      <c r="BK35" s="1" t="s">
        <v>15743</v>
      </c>
      <c r="BL35" s="1" t="s">
        <v>15744</v>
      </c>
      <c r="BM35" s="1" t="s">
        <v>15745</v>
      </c>
      <c r="BN35" s="1" t="s">
        <v>15746</v>
      </c>
      <c r="BO35" s="1" t="s">
        <v>15747</v>
      </c>
      <c r="BP35" s="1" t="s">
        <v>15748</v>
      </c>
      <c r="BQ35" s="1" t="s">
        <v>15749</v>
      </c>
      <c r="BR35" s="1" t="s">
        <v>15750</v>
      </c>
      <c r="BS35" s="1" t="s">
        <v>15751</v>
      </c>
      <c r="BT35" s="1" t="s">
        <v>15752</v>
      </c>
      <c r="BU35" s="1" t="s">
        <v>15753</v>
      </c>
      <c r="BV35" s="1" t="s">
        <v>15754</v>
      </c>
      <c r="BW35" s="1" t="s">
        <v>15755</v>
      </c>
      <c r="BX35" s="1" t="s">
        <v>15756</v>
      </c>
      <c r="BY35" s="1" t="s">
        <v>15757</v>
      </c>
      <c r="BZ35" s="1" t="s">
        <v>15758</v>
      </c>
      <c r="CA35" s="1" t="s">
        <v>15759</v>
      </c>
      <c r="CB35" s="1" t="s">
        <v>15760</v>
      </c>
      <c r="CC35" s="1" t="s">
        <v>15761</v>
      </c>
      <c r="CD35" s="1" t="s">
        <v>15762</v>
      </c>
      <c r="CE35" s="1" t="s">
        <v>15763</v>
      </c>
      <c r="CF35" s="1" t="s">
        <v>15764</v>
      </c>
      <c r="CG35" s="1" t="s">
        <v>15765</v>
      </c>
      <c r="CH35" s="1" t="s">
        <v>15766</v>
      </c>
      <c r="CI35" s="1" t="s">
        <v>15767</v>
      </c>
      <c r="CJ35" s="1" t="s">
        <v>15768</v>
      </c>
      <c r="CK35" s="1" t="s">
        <v>15769</v>
      </c>
      <c r="CL35" s="1" t="s">
        <v>15770</v>
      </c>
      <c r="CM35" s="1" t="s">
        <v>15771</v>
      </c>
      <c r="CN35" s="1" t="s">
        <v>15772</v>
      </c>
      <c r="CO35" s="1" t="s">
        <v>15773</v>
      </c>
      <c r="CP35" s="1" t="s">
        <v>15774</v>
      </c>
      <c r="CQ35" s="1" t="s">
        <v>15775</v>
      </c>
      <c r="CR35" s="1" t="s">
        <v>15776</v>
      </c>
      <c r="CS35" s="1" t="s">
        <v>15777</v>
      </c>
      <c r="CT35" s="1" t="s">
        <v>15778</v>
      </c>
      <c r="CU35" s="1" t="s">
        <v>15779</v>
      </c>
      <c r="CV35" s="1" t="s">
        <v>15780</v>
      </c>
      <c r="CW35" s="1" t="s">
        <v>15781</v>
      </c>
      <c r="CX35" s="1" t="s">
        <v>15782</v>
      </c>
      <c r="CY35" s="1" t="s">
        <v>15783</v>
      </c>
      <c r="CZ35" s="1" t="s">
        <v>15784</v>
      </c>
      <c r="DA35" s="1" t="s">
        <v>15785</v>
      </c>
      <c r="DB35" s="1" t="s">
        <v>15786</v>
      </c>
      <c r="DC35" s="1" t="s">
        <v>15787</v>
      </c>
      <c r="DD35" s="1" t="s">
        <v>15788</v>
      </c>
      <c r="DE35" s="1" t="s">
        <v>15789</v>
      </c>
      <c r="DF35" s="1" t="s">
        <v>15790</v>
      </c>
      <c r="DG35" s="1" t="s">
        <v>15791</v>
      </c>
      <c r="DH35" s="1" t="s">
        <v>15792</v>
      </c>
      <c r="DI35" s="1" t="s">
        <v>15793</v>
      </c>
      <c r="DJ35" s="1" t="s">
        <v>15794</v>
      </c>
      <c r="DK35" s="1" t="s">
        <v>15795</v>
      </c>
      <c r="DL35" s="1" t="s">
        <v>15796</v>
      </c>
      <c r="DM35" s="1" t="s">
        <v>428</v>
      </c>
    </row>
    <row r="36" spans="1:117" x14ac:dyDescent="0.2">
      <c r="A36" s="1" t="s">
        <v>12490</v>
      </c>
      <c r="B36" s="1" t="s">
        <v>12604</v>
      </c>
      <c r="C36" s="1" t="s">
        <v>12716</v>
      </c>
      <c r="D36" s="1" t="s">
        <v>12828</v>
      </c>
      <c r="E36" s="1" t="s">
        <v>12939</v>
      </c>
      <c r="F36" s="1" t="s">
        <v>13049</v>
      </c>
      <c r="G36" s="1" t="s">
        <v>13157</v>
      </c>
      <c r="H36" s="1" t="s">
        <v>13265</v>
      </c>
      <c r="I36" s="1" t="s">
        <v>13372</v>
      </c>
      <c r="J36" s="1" t="s">
        <v>13477</v>
      </c>
      <c r="K36" s="1" t="s">
        <v>13581</v>
      </c>
      <c r="L36" s="1" t="s">
        <v>13685</v>
      </c>
      <c r="M36" s="1" t="s">
        <v>13788</v>
      </c>
      <c r="N36" s="1" t="s">
        <v>13890</v>
      </c>
      <c r="O36" s="1" t="s">
        <v>13990</v>
      </c>
      <c r="P36" s="1" t="s">
        <v>14089</v>
      </c>
      <c r="Q36" s="1" t="s">
        <v>14187</v>
      </c>
      <c r="R36" s="1" t="s">
        <v>14285</v>
      </c>
      <c r="S36" s="1" t="s">
        <v>14382</v>
      </c>
      <c r="T36" s="1" t="s">
        <v>14478</v>
      </c>
      <c r="U36" s="1" t="s">
        <v>14573</v>
      </c>
      <c r="V36" s="1" t="s">
        <v>14667</v>
      </c>
      <c r="W36" s="1" t="s">
        <v>14760</v>
      </c>
      <c r="X36" s="1" t="s">
        <v>14852</v>
      </c>
      <c r="Y36" s="1" t="s">
        <v>14942</v>
      </c>
      <c r="Z36" s="1" t="s">
        <v>15032</v>
      </c>
      <c r="AA36" s="1" t="s">
        <v>15121</v>
      </c>
      <c r="AB36" s="1" t="s">
        <v>15209</v>
      </c>
      <c r="AC36" s="1" t="s">
        <v>15295</v>
      </c>
      <c r="AD36" s="1" t="s">
        <v>15381</v>
      </c>
      <c r="AE36" s="1" t="s">
        <v>15466</v>
      </c>
      <c r="AF36" s="1" t="s">
        <v>15550</v>
      </c>
      <c r="AG36" s="1" t="s">
        <v>15633</v>
      </c>
      <c r="AH36" s="1" t="s">
        <v>15715</v>
      </c>
      <c r="AI36" s="1" t="s">
        <v>11</v>
      </c>
      <c r="AJ36" s="1" t="s">
        <v>15797</v>
      </c>
      <c r="AK36" s="1" t="s">
        <v>15798</v>
      </c>
      <c r="AL36" s="1" t="s">
        <v>15799</v>
      </c>
      <c r="AM36" s="1" t="s">
        <v>15800</v>
      </c>
      <c r="AN36" s="1" t="s">
        <v>15801</v>
      </c>
      <c r="AO36" s="1" t="s">
        <v>15802</v>
      </c>
      <c r="AP36" s="1" t="s">
        <v>15803</v>
      </c>
      <c r="AQ36" s="1" t="s">
        <v>15804</v>
      </c>
      <c r="AR36" s="1" t="s">
        <v>15805</v>
      </c>
      <c r="AS36" s="1" t="s">
        <v>15806</v>
      </c>
      <c r="AT36" s="1" t="s">
        <v>15807</v>
      </c>
      <c r="AU36" s="1" t="s">
        <v>15808</v>
      </c>
      <c r="AV36" s="1" t="s">
        <v>15809</v>
      </c>
      <c r="AW36" s="1" t="s">
        <v>15810</v>
      </c>
      <c r="AX36" s="1" t="s">
        <v>15811</v>
      </c>
      <c r="AY36" s="1" t="s">
        <v>15812</v>
      </c>
      <c r="AZ36" s="1" t="s">
        <v>15813</v>
      </c>
      <c r="BA36" s="1" t="s">
        <v>15814</v>
      </c>
      <c r="BB36" s="1" t="s">
        <v>15815</v>
      </c>
      <c r="BC36" s="1" t="s">
        <v>15816</v>
      </c>
      <c r="BD36" s="1" t="s">
        <v>15817</v>
      </c>
      <c r="BE36" s="1" t="s">
        <v>15818</v>
      </c>
      <c r="BF36" s="1" t="s">
        <v>15819</v>
      </c>
      <c r="BG36" s="1" t="s">
        <v>15820</v>
      </c>
      <c r="BH36" s="1" t="s">
        <v>15821</v>
      </c>
      <c r="BI36" s="1" t="s">
        <v>15822</v>
      </c>
      <c r="BJ36" s="1" t="s">
        <v>15823</v>
      </c>
      <c r="BK36" s="1" t="s">
        <v>15824</v>
      </c>
      <c r="BL36" s="1" t="s">
        <v>15825</v>
      </c>
      <c r="BM36" s="1" t="s">
        <v>15826</v>
      </c>
      <c r="BN36" s="1" t="s">
        <v>15827</v>
      </c>
      <c r="BO36" s="1" t="s">
        <v>15828</v>
      </c>
      <c r="BP36" s="1" t="s">
        <v>15829</v>
      </c>
      <c r="BQ36" s="1" t="s">
        <v>15830</v>
      </c>
      <c r="BR36" s="1" t="s">
        <v>15831</v>
      </c>
      <c r="BS36" s="1" t="s">
        <v>15832</v>
      </c>
      <c r="BT36" s="1" t="s">
        <v>15833</v>
      </c>
      <c r="BU36" s="1" t="s">
        <v>15834</v>
      </c>
      <c r="BV36" s="1" t="s">
        <v>15835</v>
      </c>
      <c r="BW36" s="1" t="s">
        <v>15836</v>
      </c>
      <c r="BX36" s="1" t="s">
        <v>15837</v>
      </c>
      <c r="BY36" s="1" t="s">
        <v>15838</v>
      </c>
      <c r="BZ36" s="1" t="s">
        <v>15839</v>
      </c>
      <c r="CA36" s="1" t="s">
        <v>15840</v>
      </c>
      <c r="CB36" s="1" t="s">
        <v>15841</v>
      </c>
      <c r="CC36" s="1" t="s">
        <v>15842</v>
      </c>
      <c r="CD36" s="1" t="s">
        <v>15843</v>
      </c>
      <c r="CE36" s="1" t="s">
        <v>15844</v>
      </c>
      <c r="CF36" s="1" t="s">
        <v>15845</v>
      </c>
      <c r="CG36" s="1" t="s">
        <v>15846</v>
      </c>
      <c r="CH36" s="1" t="s">
        <v>15847</v>
      </c>
      <c r="CI36" s="1" t="s">
        <v>15848</v>
      </c>
      <c r="CJ36" s="1" t="s">
        <v>15849</v>
      </c>
      <c r="CK36" s="1" t="s">
        <v>15850</v>
      </c>
      <c r="CL36" s="1" t="s">
        <v>15851</v>
      </c>
      <c r="CM36" s="1" t="s">
        <v>15852</v>
      </c>
      <c r="CN36" s="1" t="s">
        <v>15853</v>
      </c>
      <c r="CO36" s="1" t="s">
        <v>15854</v>
      </c>
      <c r="CP36" s="1" t="s">
        <v>15855</v>
      </c>
      <c r="CQ36" s="1" t="s">
        <v>15856</v>
      </c>
      <c r="CR36" s="1" t="s">
        <v>15857</v>
      </c>
      <c r="CS36" s="1" t="s">
        <v>15858</v>
      </c>
      <c r="CT36" s="1" t="s">
        <v>15859</v>
      </c>
      <c r="CU36" s="1" t="s">
        <v>15860</v>
      </c>
      <c r="CV36" s="1" t="s">
        <v>15861</v>
      </c>
      <c r="CW36" s="1" t="s">
        <v>15862</v>
      </c>
      <c r="CX36" s="1" t="s">
        <v>15863</v>
      </c>
      <c r="CY36" s="1" t="s">
        <v>15864</v>
      </c>
      <c r="CZ36" s="1" t="s">
        <v>15865</v>
      </c>
      <c r="DA36" s="1" t="s">
        <v>15866</v>
      </c>
      <c r="DB36" s="1" t="s">
        <v>15867</v>
      </c>
      <c r="DC36" s="1" t="s">
        <v>15868</v>
      </c>
      <c r="DD36" s="1" t="s">
        <v>15869</v>
      </c>
      <c r="DE36" s="1" t="s">
        <v>15870</v>
      </c>
      <c r="DF36" s="1" t="s">
        <v>15871</v>
      </c>
      <c r="DG36" s="1" t="s">
        <v>15872</v>
      </c>
      <c r="DH36" s="1" t="s">
        <v>15873</v>
      </c>
      <c r="DI36" s="1" t="s">
        <v>15874</v>
      </c>
      <c r="DJ36" s="1" t="s">
        <v>15875</v>
      </c>
      <c r="DK36" s="1" t="s">
        <v>15876</v>
      </c>
      <c r="DL36" s="1" t="s">
        <v>15877</v>
      </c>
      <c r="DM36" s="1" t="s">
        <v>426</v>
      </c>
    </row>
    <row r="37" spans="1:117" x14ac:dyDescent="0.2">
      <c r="A37" s="1" t="s">
        <v>12491</v>
      </c>
      <c r="B37" s="1" t="s">
        <v>12605</v>
      </c>
      <c r="C37" s="1" t="s">
        <v>12717</v>
      </c>
      <c r="D37" s="1" t="s">
        <v>12829</v>
      </c>
      <c r="E37" s="1" t="s">
        <v>12940</v>
      </c>
      <c r="F37" s="1" t="s">
        <v>13050</v>
      </c>
      <c r="G37" s="1" t="s">
        <v>13158</v>
      </c>
      <c r="H37" s="1" t="s">
        <v>13266</v>
      </c>
      <c r="I37" s="1" t="s">
        <v>13373</v>
      </c>
      <c r="J37" s="1" t="s">
        <v>13478</v>
      </c>
      <c r="K37" s="1" t="s">
        <v>13582</v>
      </c>
      <c r="L37" s="1" t="s">
        <v>13686</v>
      </c>
      <c r="M37" s="1" t="s">
        <v>13789</v>
      </c>
      <c r="N37" s="1" t="s">
        <v>13891</v>
      </c>
      <c r="O37" s="1" t="s">
        <v>13991</v>
      </c>
      <c r="P37" s="1" t="s">
        <v>14090</v>
      </c>
      <c r="Q37" s="1" t="s">
        <v>14188</v>
      </c>
      <c r="R37" s="1" t="s">
        <v>14286</v>
      </c>
      <c r="S37" s="1" t="s">
        <v>14383</v>
      </c>
      <c r="T37" s="1" t="s">
        <v>14479</v>
      </c>
      <c r="U37" s="1" t="s">
        <v>14574</v>
      </c>
      <c r="V37" s="1" t="s">
        <v>14668</v>
      </c>
      <c r="W37" s="1" t="s">
        <v>14761</v>
      </c>
      <c r="X37" s="1" t="s">
        <v>14853</v>
      </c>
      <c r="Y37" s="1" t="s">
        <v>14943</v>
      </c>
      <c r="Z37" s="1" t="s">
        <v>15033</v>
      </c>
      <c r="AA37" s="1" t="s">
        <v>15122</v>
      </c>
      <c r="AB37" s="1" t="s">
        <v>15210</v>
      </c>
      <c r="AC37" s="1" t="s">
        <v>15296</v>
      </c>
      <c r="AD37" s="1" t="s">
        <v>15382</v>
      </c>
      <c r="AE37" s="1" t="s">
        <v>15467</v>
      </c>
      <c r="AF37" s="1" t="s">
        <v>15551</v>
      </c>
      <c r="AG37" s="1" t="s">
        <v>15634</v>
      </c>
      <c r="AH37" s="1" t="s">
        <v>15716</v>
      </c>
      <c r="AI37" s="1" t="s">
        <v>15797</v>
      </c>
      <c r="AJ37" s="1" t="s">
        <v>11</v>
      </c>
      <c r="AK37" s="1" t="s">
        <v>15878</v>
      </c>
      <c r="AL37" s="1" t="s">
        <v>15879</v>
      </c>
      <c r="AM37" s="1" t="s">
        <v>15880</v>
      </c>
      <c r="AN37" s="1" t="s">
        <v>15881</v>
      </c>
      <c r="AO37" s="1" t="s">
        <v>15882</v>
      </c>
      <c r="AP37" s="1" t="s">
        <v>15883</v>
      </c>
      <c r="AQ37" s="1" t="s">
        <v>15884</v>
      </c>
      <c r="AR37" s="1" t="s">
        <v>15885</v>
      </c>
      <c r="AS37" s="1" t="s">
        <v>15886</v>
      </c>
      <c r="AT37" s="1" t="s">
        <v>15887</v>
      </c>
      <c r="AU37" s="1" t="s">
        <v>15888</v>
      </c>
      <c r="AV37" s="1" t="s">
        <v>15889</v>
      </c>
      <c r="AW37" s="1" t="s">
        <v>15890</v>
      </c>
      <c r="AX37" s="1" t="s">
        <v>15891</v>
      </c>
      <c r="AY37" s="1" t="s">
        <v>15892</v>
      </c>
      <c r="AZ37" s="1" t="s">
        <v>15893</v>
      </c>
      <c r="BA37" s="1" t="s">
        <v>15894</v>
      </c>
      <c r="BB37" s="1" t="s">
        <v>15895</v>
      </c>
      <c r="BC37" s="1" t="s">
        <v>15896</v>
      </c>
      <c r="BD37" s="1" t="s">
        <v>15897</v>
      </c>
      <c r="BE37" s="1" t="s">
        <v>15898</v>
      </c>
      <c r="BF37" s="1" t="s">
        <v>15899</v>
      </c>
      <c r="BG37" s="1" t="s">
        <v>15900</v>
      </c>
      <c r="BH37" s="1" t="s">
        <v>15901</v>
      </c>
      <c r="BI37" s="1" t="s">
        <v>15902</v>
      </c>
      <c r="BJ37" s="1" t="s">
        <v>15903</v>
      </c>
      <c r="BK37" s="1" t="s">
        <v>15904</v>
      </c>
      <c r="BL37" s="1" t="s">
        <v>15905</v>
      </c>
      <c r="BM37" s="1" t="s">
        <v>15906</v>
      </c>
      <c r="BN37" s="1" t="s">
        <v>15907</v>
      </c>
      <c r="BO37" s="1" t="s">
        <v>15908</v>
      </c>
      <c r="BP37" s="1" t="s">
        <v>15909</v>
      </c>
      <c r="BQ37" s="1" t="s">
        <v>15910</v>
      </c>
      <c r="BR37" s="1" t="s">
        <v>15911</v>
      </c>
      <c r="BS37" s="1" t="s">
        <v>15912</v>
      </c>
      <c r="BT37" s="1" t="s">
        <v>15913</v>
      </c>
      <c r="BU37" s="1" t="s">
        <v>15914</v>
      </c>
      <c r="BV37" s="1" t="s">
        <v>15915</v>
      </c>
      <c r="BW37" s="1" t="s">
        <v>15916</v>
      </c>
      <c r="BX37" s="1" t="s">
        <v>15917</v>
      </c>
      <c r="BY37" s="1" t="s">
        <v>15918</v>
      </c>
      <c r="BZ37" s="1" t="s">
        <v>15919</v>
      </c>
      <c r="CA37" s="1" t="s">
        <v>15920</v>
      </c>
      <c r="CB37" s="1" t="s">
        <v>15921</v>
      </c>
      <c r="CC37" s="1" t="s">
        <v>15922</v>
      </c>
      <c r="CD37" s="1" t="s">
        <v>15923</v>
      </c>
      <c r="CE37" s="1" t="s">
        <v>15924</v>
      </c>
      <c r="CF37" s="1" t="s">
        <v>15925</v>
      </c>
      <c r="CG37" s="1" t="s">
        <v>15926</v>
      </c>
      <c r="CH37" s="1" t="s">
        <v>15927</v>
      </c>
      <c r="CI37" s="1" t="s">
        <v>15928</v>
      </c>
      <c r="CJ37" s="1" t="s">
        <v>15929</v>
      </c>
      <c r="CK37" s="1" t="s">
        <v>15930</v>
      </c>
      <c r="CL37" s="1" t="s">
        <v>15931</v>
      </c>
      <c r="CM37" s="1" t="s">
        <v>15932</v>
      </c>
      <c r="CN37" s="1" t="s">
        <v>15933</v>
      </c>
      <c r="CO37" s="1" t="s">
        <v>15934</v>
      </c>
      <c r="CP37" s="1" t="s">
        <v>15935</v>
      </c>
      <c r="CQ37" s="1" t="s">
        <v>15936</v>
      </c>
      <c r="CR37" s="1" t="s">
        <v>15937</v>
      </c>
      <c r="CS37" s="1" t="s">
        <v>15938</v>
      </c>
      <c r="CT37" s="1" t="s">
        <v>15939</v>
      </c>
      <c r="CU37" s="1" t="s">
        <v>15940</v>
      </c>
      <c r="CV37" s="1" t="s">
        <v>15941</v>
      </c>
      <c r="CW37" s="1" t="s">
        <v>15942</v>
      </c>
      <c r="CX37" s="1" t="s">
        <v>15943</v>
      </c>
      <c r="CY37" s="1" t="s">
        <v>15944</v>
      </c>
      <c r="CZ37" s="1" t="s">
        <v>15945</v>
      </c>
      <c r="DA37" s="1" t="s">
        <v>15946</v>
      </c>
      <c r="DB37" s="1" t="s">
        <v>15947</v>
      </c>
      <c r="DC37" s="1" t="s">
        <v>15948</v>
      </c>
      <c r="DD37" s="1" t="s">
        <v>15949</v>
      </c>
      <c r="DE37" s="1" t="s">
        <v>15950</v>
      </c>
      <c r="DF37" s="1" t="s">
        <v>15951</v>
      </c>
      <c r="DG37" s="1" t="s">
        <v>15952</v>
      </c>
      <c r="DH37" s="1" t="s">
        <v>15953</v>
      </c>
      <c r="DI37" s="1" t="s">
        <v>15954</v>
      </c>
      <c r="DJ37" s="1" t="s">
        <v>15955</v>
      </c>
      <c r="DK37" s="1" t="s">
        <v>15956</v>
      </c>
      <c r="DL37" s="1" t="s">
        <v>15957</v>
      </c>
      <c r="DM37" s="1" t="s">
        <v>417</v>
      </c>
    </row>
    <row r="38" spans="1:117" x14ac:dyDescent="0.2">
      <c r="A38" s="1" t="s">
        <v>12492</v>
      </c>
      <c r="B38" s="1" t="s">
        <v>12606</v>
      </c>
      <c r="C38" s="1" t="s">
        <v>12718</v>
      </c>
      <c r="D38" s="1" t="s">
        <v>12830</v>
      </c>
      <c r="E38" s="1" t="s">
        <v>12941</v>
      </c>
      <c r="F38" s="1" t="s">
        <v>13051</v>
      </c>
      <c r="G38" s="1" t="s">
        <v>13159</v>
      </c>
      <c r="H38" s="1" t="s">
        <v>13267</v>
      </c>
      <c r="I38" s="1" t="s">
        <v>13374</v>
      </c>
      <c r="J38" s="1" t="s">
        <v>13479</v>
      </c>
      <c r="K38" s="1" t="s">
        <v>13583</v>
      </c>
      <c r="L38" s="1" t="s">
        <v>13687</v>
      </c>
      <c r="M38" s="1" t="s">
        <v>13790</v>
      </c>
      <c r="N38" s="1" t="s">
        <v>13892</v>
      </c>
      <c r="O38" s="1" t="s">
        <v>13992</v>
      </c>
      <c r="P38" s="1" t="s">
        <v>14091</v>
      </c>
      <c r="Q38" s="1" t="s">
        <v>14189</v>
      </c>
      <c r="R38" s="1" t="s">
        <v>14287</v>
      </c>
      <c r="S38" s="1" t="s">
        <v>14384</v>
      </c>
      <c r="T38" s="1" t="s">
        <v>14480</v>
      </c>
      <c r="U38" s="1" t="s">
        <v>14575</v>
      </c>
      <c r="V38" s="1" t="s">
        <v>14669</v>
      </c>
      <c r="W38" s="1" t="s">
        <v>14762</v>
      </c>
      <c r="X38" s="1" t="s">
        <v>14854</v>
      </c>
      <c r="Y38" s="1" t="s">
        <v>14944</v>
      </c>
      <c r="Z38" s="1" t="s">
        <v>15034</v>
      </c>
      <c r="AA38" s="1" t="s">
        <v>15123</v>
      </c>
      <c r="AB38" s="1" t="s">
        <v>15211</v>
      </c>
      <c r="AC38" s="1" t="s">
        <v>15297</v>
      </c>
      <c r="AD38" s="1" t="s">
        <v>15383</v>
      </c>
      <c r="AE38" s="1" t="s">
        <v>15468</v>
      </c>
      <c r="AF38" s="1" t="s">
        <v>15552</v>
      </c>
      <c r="AG38" s="1" t="s">
        <v>15635</v>
      </c>
      <c r="AH38" s="1" t="s">
        <v>15717</v>
      </c>
      <c r="AI38" s="1" t="s">
        <v>15798</v>
      </c>
      <c r="AJ38" s="1" t="s">
        <v>15878</v>
      </c>
      <c r="AK38" s="1" t="s">
        <v>11</v>
      </c>
      <c r="AL38" s="1" t="s">
        <v>15958</v>
      </c>
      <c r="AM38" s="1" t="s">
        <v>15959</v>
      </c>
      <c r="AN38" s="1" t="s">
        <v>15960</v>
      </c>
      <c r="AO38" s="1" t="s">
        <v>15961</v>
      </c>
      <c r="AP38" s="1" t="s">
        <v>15962</v>
      </c>
      <c r="AQ38" s="1" t="s">
        <v>15963</v>
      </c>
      <c r="AR38" s="1" t="s">
        <v>15964</v>
      </c>
      <c r="AS38" s="1" t="s">
        <v>15965</v>
      </c>
      <c r="AT38" s="1" t="s">
        <v>15966</v>
      </c>
      <c r="AU38" s="1" t="s">
        <v>15967</v>
      </c>
      <c r="AV38" s="1" t="s">
        <v>15968</v>
      </c>
      <c r="AW38" s="1" t="s">
        <v>15969</v>
      </c>
      <c r="AX38" s="1" t="s">
        <v>15970</v>
      </c>
      <c r="AY38" s="1" t="s">
        <v>15971</v>
      </c>
      <c r="AZ38" s="1" t="s">
        <v>15972</v>
      </c>
      <c r="BA38" s="1" t="s">
        <v>15973</v>
      </c>
      <c r="BB38" s="1" t="s">
        <v>15974</v>
      </c>
      <c r="BC38" s="1" t="s">
        <v>15975</v>
      </c>
      <c r="BD38" s="1" t="s">
        <v>15976</v>
      </c>
      <c r="BE38" s="1" t="s">
        <v>15977</v>
      </c>
      <c r="BF38" s="1" t="s">
        <v>15978</v>
      </c>
      <c r="BG38" s="1" t="s">
        <v>15979</v>
      </c>
      <c r="BH38" s="1" t="s">
        <v>15980</v>
      </c>
      <c r="BI38" s="1" t="s">
        <v>15981</v>
      </c>
      <c r="BJ38" s="1" t="s">
        <v>15982</v>
      </c>
      <c r="BK38" s="1" t="s">
        <v>15983</v>
      </c>
      <c r="BL38" s="1" t="s">
        <v>15984</v>
      </c>
      <c r="BM38" s="1" t="s">
        <v>15985</v>
      </c>
      <c r="BN38" s="1" t="s">
        <v>15986</v>
      </c>
      <c r="BO38" s="1" t="s">
        <v>15987</v>
      </c>
      <c r="BP38" s="1" t="s">
        <v>15988</v>
      </c>
      <c r="BQ38" s="1" t="s">
        <v>15989</v>
      </c>
      <c r="BR38" s="1" t="s">
        <v>15990</v>
      </c>
      <c r="BS38" s="1" t="s">
        <v>15991</v>
      </c>
      <c r="BT38" s="1" t="s">
        <v>15992</v>
      </c>
      <c r="BU38" s="1" t="s">
        <v>15993</v>
      </c>
      <c r="BV38" s="1" t="s">
        <v>15994</v>
      </c>
      <c r="BW38" s="1" t="s">
        <v>15995</v>
      </c>
      <c r="BX38" s="1" t="s">
        <v>15996</v>
      </c>
      <c r="BY38" s="1" t="s">
        <v>15997</v>
      </c>
      <c r="BZ38" s="1" t="s">
        <v>15998</v>
      </c>
      <c r="CA38" s="1" t="s">
        <v>15999</v>
      </c>
      <c r="CB38" s="1" t="s">
        <v>16000</v>
      </c>
      <c r="CC38" s="1" t="s">
        <v>16001</v>
      </c>
      <c r="CD38" s="1" t="s">
        <v>16002</v>
      </c>
      <c r="CE38" s="1" t="s">
        <v>16003</v>
      </c>
      <c r="CF38" s="1" t="s">
        <v>16004</v>
      </c>
      <c r="CG38" s="1" t="s">
        <v>16005</v>
      </c>
      <c r="CH38" s="1" t="s">
        <v>16006</v>
      </c>
      <c r="CI38" s="1" t="s">
        <v>16007</v>
      </c>
      <c r="CJ38" s="1" t="s">
        <v>16008</v>
      </c>
      <c r="CK38" s="1" t="s">
        <v>16009</v>
      </c>
      <c r="CL38" s="1" t="s">
        <v>16010</v>
      </c>
      <c r="CM38" s="1" t="s">
        <v>16011</v>
      </c>
      <c r="CN38" s="1" t="s">
        <v>16012</v>
      </c>
      <c r="CO38" s="1" t="s">
        <v>16013</v>
      </c>
      <c r="CP38" s="1" t="s">
        <v>16014</v>
      </c>
      <c r="CQ38" s="1" t="s">
        <v>16015</v>
      </c>
      <c r="CR38" s="1" t="s">
        <v>16016</v>
      </c>
      <c r="CS38" s="1" t="s">
        <v>16017</v>
      </c>
      <c r="CT38" s="1" t="s">
        <v>16018</v>
      </c>
      <c r="CU38" s="1" t="s">
        <v>16019</v>
      </c>
      <c r="CV38" s="1" t="s">
        <v>16020</v>
      </c>
      <c r="CW38" s="1" t="s">
        <v>16021</v>
      </c>
      <c r="CX38" s="1" t="s">
        <v>16022</v>
      </c>
      <c r="CY38" s="1" t="s">
        <v>16023</v>
      </c>
      <c r="CZ38" s="1" t="s">
        <v>16024</v>
      </c>
      <c r="DA38" s="1" t="s">
        <v>16025</v>
      </c>
      <c r="DB38" s="1" t="s">
        <v>16026</v>
      </c>
      <c r="DC38" s="1" t="s">
        <v>16027</v>
      </c>
      <c r="DD38" s="1" t="s">
        <v>16028</v>
      </c>
      <c r="DE38" s="1" t="s">
        <v>16029</v>
      </c>
      <c r="DF38" s="1" t="s">
        <v>16030</v>
      </c>
      <c r="DG38" s="1" t="s">
        <v>16031</v>
      </c>
      <c r="DH38" s="1" t="s">
        <v>16032</v>
      </c>
      <c r="DI38" s="1" t="s">
        <v>16033</v>
      </c>
      <c r="DJ38" s="1" t="s">
        <v>16034</v>
      </c>
      <c r="DK38" s="1" t="s">
        <v>16035</v>
      </c>
      <c r="DL38" s="1" t="s">
        <v>16036</v>
      </c>
      <c r="DM38" s="1" t="s">
        <v>12439</v>
      </c>
    </row>
    <row r="39" spans="1:117" x14ac:dyDescent="0.2">
      <c r="A39" s="1" t="s">
        <v>12493</v>
      </c>
      <c r="B39" s="1" t="s">
        <v>12607</v>
      </c>
      <c r="C39" s="1" t="s">
        <v>12719</v>
      </c>
      <c r="D39" s="1" t="s">
        <v>12831</v>
      </c>
      <c r="E39" s="1" t="s">
        <v>12942</v>
      </c>
      <c r="F39" s="2">
        <v>-81.255170000000007</v>
      </c>
      <c r="G39" s="1" t="s">
        <v>13160</v>
      </c>
      <c r="H39" s="1" t="s">
        <v>13268</v>
      </c>
      <c r="I39" s="1" t="s">
        <v>13375</v>
      </c>
      <c r="J39" s="1" t="s">
        <v>13480</v>
      </c>
      <c r="K39" s="1" t="s">
        <v>13584</v>
      </c>
      <c r="L39" s="1" t="s">
        <v>13688</v>
      </c>
      <c r="M39" s="1" t="s">
        <v>13791</v>
      </c>
      <c r="N39" s="1" t="s">
        <v>13893</v>
      </c>
      <c r="O39" s="1" t="s">
        <v>13993</v>
      </c>
      <c r="P39" s="1" t="s">
        <v>14092</v>
      </c>
      <c r="Q39" s="1" t="s">
        <v>14190</v>
      </c>
      <c r="R39" s="1" t="s">
        <v>14288</v>
      </c>
      <c r="S39" s="1" t="s">
        <v>14385</v>
      </c>
      <c r="T39" s="1" t="s">
        <v>14481</v>
      </c>
      <c r="U39" s="1" t="s">
        <v>14576</v>
      </c>
      <c r="V39" s="1" t="s">
        <v>14670</v>
      </c>
      <c r="W39" s="1" t="s">
        <v>14763</v>
      </c>
      <c r="X39" s="1" t="s">
        <v>14855</v>
      </c>
      <c r="Y39" s="1" t="s">
        <v>14945</v>
      </c>
      <c r="Z39" s="1" t="s">
        <v>15035</v>
      </c>
      <c r="AA39" s="1" t="s">
        <v>15124</v>
      </c>
      <c r="AB39" s="1" t="s">
        <v>15212</v>
      </c>
      <c r="AC39" s="1" t="s">
        <v>15298</v>
      </c>
      <c r="AD39" s="1" t="s">
        <v>15384</v>
      </c>
      <c r="AE39" s="1" t="s">
        <v>15469</v>
      </c>
      <c r="AF39" s="1" t="s">
        <v>15553</v>
      </c>
      <c r="AG39" s="1" t="s">
        <v>15636</v>
      </c>
      <c r="AH39" s="1" t="s">
        <v>15718</v>
      </c>
      <c r="AI39" s="1" t="s">
        <v>15799</v>
      </c>
      <c r="AJ39" s="1" t="s">
        <v>15879</v>
      </c>
      <c r="AK39" s="1" t="s">
        <v>15958</v>
      </c>
      <c r="AL39" s="1" t="s">
        <v>11</v>
      </c>
      <c r="AM39" s="1" t="s">
        <v>16037</v>
      </c>
      <c r="AN39" s="1" t="s">
        <v>16038</v>
      </c>
      <c r="AO39" s="1" t="s">
        <v>16039</v>
      </c>
      <c r="AP39" s="1" t="s">
        <v>16040</v>
      </c>
      <c r="AQ39" s="1" t="s">
        <v>16041</v>
      </c>
      <c r="AR39" s="1" t="s">
        <v>16042</v>
      </c>
      <c r="AS39" s="1" t="s">
        <v>16043</v>
      </c>
      <c r="AT39" s="1" t="s">
        <v>16044</v>
      </c>
      <c r="AU39" s="1" t="s">
        <v>16045</v>
      </c>
      <c r="AV39" s="1" t="s">
        <v>16046</v>
      </c>
      <c r="AW39" s="1" t="s">
        <v>16047</v>
      </c>
      <c r="AX39" s="1" t="s">
        <v>16048</v>
      </c>
      <c r="AY39" s="1" t="s">
        <v>16049</v>
      </c>
      <c r="AZ39" s="1" t="s">
        <v>16050</v>
      </c>
      <c r="BA39" s="1" t="s">
        <v>16051</v>
      </c>
      <c r="BB39" s="1" t="s">
        <v>16052</v>
      </c>
      <c r="BC39" s="1" t="s">
        <v>16053</v>
      </c>
      <c r="BD39" s="1" t="s">
        <v>16054</v>
      </c>
      <c r="BE39" s="1" t="s">
        <v>16055</v>
      </c>
      <c r="BF39" s="1" t="s">
        <v>16056</v>
      </c>
      <c r="BG39" s="1" t="s">
        <v>16057</v>
      </c>
      <c r="BH39" s="1" t="s">
        <v>16058</v>
      </c>
      <c r="BI39" s="1" t="s">
        <v>16059</v>
      </c>
      <c r="BJ39" s="1" t="s">
        <v>16060</v>
      </c>
      <c r="BK39" s="1" t="s">
        <v>16061</v>
      </c>
      <c r="BL39" s="1" t="s">
        <v>16062</v>
      </c>
      <c r="BM39" s="1" t="s">
        <v>16063</v>
      </c>
      <c r="BN39" s="1" t="s">
        <v>16064</v>
      </c>
      <c r="BO39" s="1" t="s">
        <v>16065</v>
      </c>
      <c r="BP39" s="1" t="s">
        <v>16066</v>
      </c>
      <c r="BQ39" s="1" t="s">
        <v>16067</v>
      </c>
      <c r="BR39" s="1" t="s">
        <v>16068</v>
      </c>
      <c r="BS39" s="1" t="s">
        <v>16069</v>
      </c>
      <c r="BT39" s="1" t="s">
        <v>16070</v>
      </c>
      <c r="BU39" s="1" t="s">
        <v>16071</v>
      </c>
      <c r="BV39" s="1" t="s">
        <v>16072</v>
      </c>
      <c r="BW39" s="1" t="s">
        <v>16073</v>
      </c>
      <c r="BX39" s="1" t="s">
        <v>16074</v>
      </c>
      <c r="BY39" s="1" t="s">
        <v>16075</v>
      </c>
      <c r="BZ39" s="1" t="s">
        <v>16076</v>
      </c>
      <c r="CA39" s="1" t="s">
        <v>16077</v>
      </c>
      <c r="CB39" s="1" t="s">
        <v>16078</v>
      </c>
      <c r="CC39" s="1" t="s">
        <v>16079</v>
      </c>
      <c r="CD39" s="1" t="s">
        <v>16080</v>
      </c>
      <c r="CE39" s="1" t="s">
        <v>16081</v>
      </c>
      <c r="CF39" s="1" t="s">
        <v>16082</v>
      </c>
      <c r="CG39" s="1" t="s">
        <v>16083</v>
      </c>
      <c r="CH39" s="1" t="s">
        <v>16084</v>
      </c>
      <c r="CI39" s="1" t="s">
        <v>16085</v>
      </c>
      <c r="CJ39" s="1" t="s">
        <v>16086</v>
      </c>
      <c r="CK39" s="1" t="s">
        <v>16087</v>
      </c>
      <c r="CL39" s="1" t="s">
        <v>16088</v>
      </c>
      <c r="CM39" s="1" t="s">
        <v>16089</v>
      </c>
      <c r="CN39" s="1" t="s">
        <v>16090</v>
      </c>
      <c r="CO39" s="1" t="s">
        <v>16091</v>
      </c>
      <c r="CP39" s="1" t="s">
        <v>16092</v>
      </c>
      <c r="CQ39" s="1" t="s">
        <v>16093</v>
      </c>
      <c r="CR39" s="1" t="s">
        <v>16094</v>
      </c>
      <c r="CS39" s="1" t="s">
        <v>16095</v>
      </c>
      <c r="CT39" s="1" t="s">
        <v>16096</v>
      </c>
      <c r="CU39" s="1" t="s">
        <v>16097</v>
      </c>
      <c r="CV39" s="1" t="s">
        <v>16098</v>
      </c>
      <c r="CW39" s="1" t="s">
        <v>16099</v>
      </c>
      <c r="CX39" s="1" t="s">
        <v>16100</v>
      </c>
      <c r="CY39" s="1" t="s">
        <v>16101</v>
      </c>
      <c r="CZ39" s="1" t="s">
        <v>16102</v>
      </c>
      <c r="DA39" s="1" t="s">
        <v>16103</v>
      </c>
      <c r="DB39" s="1" t="s">
        <v>16104</v>
      </c>
      <c r="DC39" s="1" t="s">
        <v>16105</v>
      </c>
      <c r="DD39" s="1" t="s">
        <v>16106</v>
      </c>
      <c r="DE39" s="1" t="s">
        <v>16107</v>
      </c>
      <c r="DF39" s="1" t="s">
        <v>16108</v>
      </c>
      <c r="DG39" s="1" t="s">
        <v>16109</v>
      </c>
      <c r="DH39" s="1" t="s">
        <v>16110</v>
      </c>
      <c r="DI39" s="1" t="s">
        <v>16111</v>
      </c>
      <c r="DJ39" s="1" t="s">
        <v>16112</v>
      </c>
      <c r="DK39" s="1" t="s">
        <v>16113</v>
      </c>
      <c r="DL39" s="1" t="s">
        <v>16114</v>
      </c>
      <c r="DM39" s="1" t="s">
        <v>419</v>
      </c>
    </row>
    <row r="40" spans="1:117" x14ac:dyDescent="0.2">
      <c r="A40" s="1" t="s">
        <v>12494</v>
      </c>
      <c r="B40" s="1" t="s">
        <v>12608</v>
      </c>
      <c r="C40" s="1" t="s">
        <v>12720</v>
      </c>
      <c r="D40" s="1" t="s">
        <v>12832</v>
      </c>
      <c r="E40" s="1" t="s">
        <v>12943</v>
      </c>
      <c r="F40" s="1" t="s">
        <v>13052</v>
      </c>
      <c r="G40" s="1" t="s">
        <v>13161</v>
      </c>
      <c r="H40" s="1" t="s">
        <v>13269</v>
      </c>
      <c r="I40" s="1" t="s">
        <v>13376</v>
      </c>
      <c r="J40" s="1" t="s">
        <v>13481</v>
      </c>
      <c r="K40" s="1" t="s">
        <v>13585</v>
      </c>
      <c r="L40" s="1" t="s">
        <v>13689</v>
      </c>
      <c r="M40" s="1" t="s">
        <v>13792</v>
      </c>
      <c r="N40" s="1" t="s">
        <v>13894</v>
      </c>
      <c r="O40" s="1" t="s">
        <v>13994</v>
      </c>
      <c r="P40" s="1" t="s">
        <v>14093</v>
      </c>
      <c r="Q40" s="1" t="s">
        <v>14191</v>
      </c>
      <c r="R40" s="1" t="s">
        <v>14289</v>
      </c>
      <c r="S40" s="1" t="s">
        <v>14386</v>
      </c>
      <c r="T40" s="1" t="s">
        <v>14482</v>
      </c>
      <c r="U40" s="1" t="s">
        <v>14577</v>
      </c>
      <c r="V40" s="1" t="s">
        <v>14671</v>
      </c>
      <c r="W40" s="1" t="s">
        <v>14764</v>
      </c>
      <c r="X40" s="1" t="s">
        <v>14856</v>
      </c>
      <c r="Y40" s="1" t="s">
        <v>14946</v>
      </c>
      <c r="Z40" s="1" t="s">
        <v>15036</v>
      </c>
      <c r="AA40" s="1" t="s">
        <v>15125</v>
      </c>
      <c r="AB40" s="1" t="s">
        <v>15213</v>
      </c>
      <c r="AC40" s="1" t="s">
        <v>15299</v>
      </c>
      <c r="AD40" s="1" t="s">
        <v>15385</v>
      </c>
      <c r="AE40" s="1" t="s">
        <v>15470</v>
      </c>
      <c r="AF40" s="1" t="s">
        <v>15554</v>
      </c>
      <c r="AG40" s="1" t="s">
        <v>15637</v>
      </c>
      <c r="AH40" s="1" t="s">
        <v>15719</v>
      </c>
      <c r="AI40" s="1" t="s">
        <v>15800</v>
      </c>
      <c r="AJ40" s="1" t="s">
        <v>15880</v>
      </c>
      <c r="AK40" s="1" t="s">
        <v>15959</v>
      </c>
      <c r="AL40" s="1" t="s">
        <v>16037</v>
      </c>
      <c r="AM40" s="1" t="s">
        <v>11</v>
      </c>
      <c r="AN40" s="1" t="s">
        <v>16115</v>
      </c>
      <c r="AO40" s="1" t="s">
        <v>16116</v>
      </c>
      <c r="AP40" s="1" t="s">
        <v>16117</v>
      </c>
      <c r="AQ40" s="1" t="s">
        <v>16118</v>
      </c>
      <c r="AR40" s="1" t="s">
        <v>16119</v>
      </c>
      <c r="AS40" s="1" t="s">
        <v>16120</v>
      </c>
      <c r="AT40" s="1" t="s">
        <v>16121</v>
      </c>
      <c r="AU40" s="1" t="s">
        <v>16122</v>
      </c>
      <c r="AV40" s="1" t="s">
        <v>16123</v>
      </c>
      <c r="AW40" s="1" t="s">
        <v>16124</v>
      </c>
      <c r="AX40" s="1" t="s">
        <v>16125</v>
      </c>
      <c r="AY40" s="1" t="s">
        <v>16126</v>
      </c>
      <c r="AZ40" s="1" t="s">
        <v>16127</v>
      </c>
      <c r="BA40" s="1" t="s">
        <v>16128</v>
      </c>
      <c r="BB40" s="1" t="s">
        <v>16129</v>
      </c>
      <c r="BC40" s="1" t="s">
        <v>16130</v>
      </c>
      <c r="BD40" s="1" t="s">
        <v>16131</v>
      </c>
      <c r="BE40" s="1" t="s">
        <v>16132</v>
      </c>
      <c r="BF40" s="1" t="s">
        <v>16133</v>
      </c>
      <c r="BG40" s="1" t="s">
        <v>16134</v>
      </c>
      <c r="BH40" s="1" t="s">
        <v>16135</v>
      </c>
      <c r="BI40" s="1" t="s">
        <v>16136</v>
      </c>
      <c r="BJ40" s="1" t="s">
        <v>16137</v>
      </c>
      <c r="BK40" s="1" t="s">
        <v>16138</v>
      </c>
      <c r="BL40" s="1" t="s">
        <v>16139</v>
      </c>
      <c r="BM40" s="1" t="s">
        <v>16140</v>
      </c>
      <c r="BN40" s="1" t="s">
        <v>16141</v>
      </c>
      <c r="BO40" s="1" t="s">
        <v>16142</v>
      </c>
      <c r="BP40" s="1" t="s">
        <v>16143</v>
      </c>
      <c r="BQ40" s="1" t="s">
        <v>16144</v>
      </c>
      <c r="BR40" s="1" t="s">
        <v>16145</v>
      </c>
      <c r="BS40" s="1" t="s">
        <v>16146</v>
      </c>
      <c r="BT40" s="1" t="s">
        <v>16147</v>
      </c>
      <c r="BU40" s="1" t="s">
        <v>16148</v>
      </c>
      <c r="BV40" s="1" t="s">
        <v>16149</v>
      </c>
      <c r="BW40" s="1" t="s">
        <v>16150</v>
      </c>
      <c r="BX40" s="1" t="s">
        <v>16151</v>
      </c>
      <c r="BY40" s="1" t="s">
        <v>16152</v>
      </c>
      <c r="BZ40" s="1" t="s">
        <v>16153</v>
      </c>
      <c r="CA40" s="1" t="s">
        <v>16154</v>
      </c>
      <c r="CB40" s="1" t="s">
        <v>16155</v>
      </c>
      <c r="CC40" s="1" t="s">
        <v>16156</v>
      </c>
      <c r="CD40" s="1" t="s">
        <v>16157</v>
      </c>
      <c r="CE40" s="1" t="s">
        <v>16158</v>
      </c>
      <c r="CF40" s="1" t="s">
        <v>16159</v>
      </c>
      <c r="CG40" s="1" t="s">
        <v>16160</v>
      </c>
      <c r="CH40" s="1" t="s">
        <v>16161</v>
      </c>
      <c r="CI40" s="1" t="s">
        <v>16162</v>
      </c>
      <c r="CJ40" s="1" t="s">
        <v>16163</v>
      </c>
      <c r="CK40" s="1" t="s">
        <v>16164</v>
      </c>
      <c r="CL40" s="1" t="s">
        <v>16165</v>
      </c>
      <c r="CM40" s="1" t="s">
        <v>16166</v>
      </c>
      <c r="CN40" s="1" t="s">
        <v>16167</v>
      </c>
      <c r="CO40" s="1" t="s">
        <v>16168</v>
      </c>
      <c r="CP40" s="1" t="s">
        <v>16169</v>
      </c>
      <c r="CQ40" s="1" t="s">
        <v>16170</v>
      </c>
      <c r="CR40" s="1" t="s">
        <v>16171</v>
      </c>
      <c r="CS40" s="1" t="s">
        <v>16172</v>
      </c>
      <c r="CT40" s="1" t="s">
        <v>16173</v>
      </c>
      <c r="CU40" s="1" t="s">
        <v>16174</v>
      </c>
      <c r="CV40" s="1" t="s">
        <v>16175</v>
      </c>
      <c r="CW40" s="1" t="s">
        <v>16176</v>
      </c>
      <c r="CX40" s="1" t="s">
        <v>16177</v>
      </c>
      <c r="CY40" s="1" t="s">
        <v>16178</v>
      </c>
      <c r="CZ40" s="1" t="s">
        <v>16179</v>
      </c>
      <c r="DA40" s="1" t="s">
        <v>16180</v>
      </c>
      <c r="DB40" s="1" t="s">
        <v>16181</v>
      </c>
      <c r="DC40" s="1" t="s">
        <v>16182</v>
      </c>
      <c r="DD40" s="1" t="s">
        <v>16183</v>
      </c>
      <c r="DE40" s="1" t="s">
        <v>16184</v>
      </c>
      <c r="DF40" s="1" t="s">
        <v>16185</v>
      </c>
      <c r="DG40" s="1" t="s">
        <v>16186</v>
      </c>
      <c r="DH40" s="1" t="s">
        <v>16187</v>
      </c>
      <c r="DI40" s="1" t="s">
        <v>16188</v>
      </c>
      <c r="DJ40" s="1" t="s">
        <v>16189</v>
      </c>
      <c r="DK40" s="1" t="s">
        <v>16190</v>
      </c>
      <c r="DL40" s="1" t="s">
        <v>16191</v>
      </c>
      <c r="DM40" s="1" t="s">
        <v>420</v>
      </c>
    </row>
    <row r="41" spans="1:117" x14ac:dyDescent="0.2">
      <c r="A41" s="1" t="s">
        <v>12495</v>
      </c>
      <c r="B41" s="1" t="s">
        <v>12609</v>
      </c>
      <c r="C41" s="1" t="s">
        <v>12721</v>
      </c>
      <c r="D41" s="1" t="s">
        <v>12833</v>
      </c>
      <c r="E41" s="1" t="s">
        <v>12944</v>
      </c>
      <c r="F41" s="1" t="s">
        <v>13053</v>
      </c>
      <c r="G41" s="1" t="s">
        <v>13162</v>
      </c>
      <c r="H41" s="1" t="s">
        <v>13270</v>
      </c>
      <c r="I41" s="1" t="s">
        <v>13377</v>
      </c>
      <c r="J41" s="1" t="s">
        <v>13482</v>
      </c>
      <c r="K41" s="1" t="s">
        <v>13586</v>
      </c>
      <c r="L41" s="1" t="s">
        <v>13690</v>
      </c>
      <c r="M41" s="1" t="s">
        <v>13793</v>
      </c>
      <c r="N41" s="1" t="s">
        <v>13895</v>
      </c>
      <c r="O41" s="1" t="s">
        <v>13995</v>
      </c>
      <c r="P41" s="1" t="s">
        <v>14094</v>
      </c>
      <c r="Q41" s="1" t="s">
        <v>14192</v>
      </c>
      <c r="R41" s="1" t="s">
        <v>14290</v>
      </c>
      <c r="S41" s="1" t="s">
        <v>14387</v>
      </c>
      <c r="T41" s="1" t="s">
        <v>14483</v>
      </c>
      <c r="U41" s="1" t="s">
        <v>14578</v>
      </c>
      <c r="V41" s="1" t="s">
        <v>14672</v>
      </c>
      <c r="W41" s="1" t="s">
        <v>14765</v>
      </c>
      <c r="X41" s="1" t="s">
        <v>14857</v>
      </c>
      <c r="Y41" s="1" t="s">
        <v>14947</v>
      </c>
      <c r="Z41" s="1" t="s">
        <v>15037</v>
      </c>
      <c r="AA41" s="1" t="s">
        <v>15126</v>
      </c>
      <c r="AB41" s="1" t="s">
        <v>15214</v>
      </c>
      <c r="AC41" s="1" t="s">
        <v>15300</v>
      </c>
      <c r="AD41" s="1" t="s">
        <v>15386</v>
      </c>
      <c r="AE41" s="1" t="s">
        <v>15471</v>
      </c>
      <c r="AF41" s="1" t="s">
        <v>15555</v>
      </c>
      <c r="AG41" s="1" t="s">
        <v>15638</v>
      </c>
      <c r="AH41" s="1" t="s">
        <v>15720</v>
      </c>
      <c r="AI41" s="1" t="s">
        <v>15801</v>
      </c>
      <c r="AJ41" s="1" t="s">
        <v>15881</v>
      </c>
      <c r="AK41" s="1" t="s">
        <v>15960</v>
      </c>
      <c r="AL41" s="1" t="s">
        <v>16038</v>
      </c>
      <c r="AM41" s="1" t="s">
        <v>16115</v>
      </c>
      <c r="AN41" s="1" t="s">
        <v>11</v>
      </c>
      <c r="AO41" s="1" t="s">
        <v>16192</v>
      </c>
      <c r="AP41" s="1" t="s">
        <v>16193</v>
      </c>
      <c r="AQ41" s="1" t="s">
        <v>16194</v>
      </c>
      <c r="AR41" s="1" t="s">
        <v>16195</v>
      </c>
      <c r="AS41" s="1" t="s">
        <v>16196</v>
      </c>
      <c r="AT41" s="1" t="s">
        <v>16197</v>
      </c>
      <c r="AU41" s="1" t="s">
        <v>16198</v>
      </c>
      <c r="AV41" s="1" t="s">
        <v>16199</v>
      </c>
      <c r="AW41" s="1" t="s">
        <v>16200</v>
      </c>
      <c r="AX41" s="1" t="s">
        <v>16201</v>
      </c>
      <c r="AY41" s="1" t="s">
        <v>16202</v>
      </c>
      <c r="AZ41" s="1" t="s">
        <v>16203</v>
      </c>
      <c r="BA41" s="1" t="s">
        <v>16204</v>
      </c>
      <c r="BB41" s="1" t="s">
        <v>16205</v>
      </c>
      <c r="BC41" s="1" t="s">
        <v>16206</v>
      </c>
      <c r="BD41" s="1" t="s">
        <v>16207</v>
      </c>
      <c r="BE41" s="1" t="s">
        <v>16208</v>
      </c>
      <c r="BF41" s="1" t="s">
        <v>16209</v>
      </c>
      <c r="BG41" s="1" t="s">
        <v>16210</v>
      </c>
      <c r="BH41" s="1" t="s">
        <v>16211</v>
      </c>
      <c r="BI41" s="1" t="s">
        <v>16212</v>
      </c>
      <c r="BJ41" s="1" t="s">
        <v>16213</v>
      </c>
      <c r="BK41" s="1" t="s">
        <v>16214</v>
      </c>
      <c r="BL41" s="1" t="s">
        <v>16215</v>
      </c>
      <c r="BM41" s="1" t="s">
        <v>16216</v>
      </c>
      <c r="BN41" s="1" t="s">
        <v>16217</v>
      </c>
      <c r="BO41" s="1" t="s">
        <v>16218</v>
      </c>
      <c r="BP41" s="1" t="s">
        <v>16219</v>
      </c>
      <c r="BQ41" s="1" t="s">
        <v>16220</v>
      </c>
      <c r="BR41" s="1" t="s">
        <v>16221</v>
      </c>
      <c r="BS41" s="1" t="s">
        <v>16222</v>
      </c>
      <c r="BT41" s="1" t="s">
        <v>16223</v>
      </c>
      <c r="BU41" s="1" t="s">
        <v>16224</v>
      </c>
      <c r="BV41" s="1" t="s">
        <v>16225</v>
      </c>
      <c r="BW41" s="1" t="s">
        <v>16226</v>
      </c>
      <c r="BX41" s="1" t="s">
        <v>16227</v>
      </c>
      <c r="BY41" s="1" t="s">
        <v>16228</v>
      </c>
      <c r="BZ41" s="1" t="s">
        <v>16229</v>
      </c>
      <c r="CA41" s="1" t="s">
        <v>16230</v>
      </c>
      <c r="CB41" s="1" t="s">
        <v>16231</v>
      </c>
      <c r="CC41" s="1" t="s">
        <v>16232</v>
      </c>
      <c r="CD41" s="1" t="s">
        <v>16233</v>
      </c>
      <c r="CE41" s="1" t="s">
        <v>16234</v>
      </c>
      <c r="CF41" s="1" t="s">
        <v>16235</v>
      </c>
      <c r="CG41" s="1" t="s">
        <v>16236</v>
      </c>
      <c r="CH41" s="1" t="s">
        <v>16237</v>
      </c>
      <c r="CI41" s="1" t="s">
        <v>16238</v>
      </c>
      <c r="CJ41" s="1" t="s">
        <v>16239</v>
      </c>
      <c r="CK41" s="1" t="s">
        <v>16240</v>
      </c>
      <c r="CL41" s="1" t="s">
        <v>16241</v>
      </c>
      <c r="CM41" s="1" t="s">
        <v>16242</v>
      </c>
      <c r="CN41" s="1" t="s">
        <v>16243</v>
      </c>
      <c r="CO41" s="1" t="s">
        <v>16244</v>
      </c>
      <c r="CP41" s="1" t="s">
        <v>16245</v>
      </c>
      <c r="CQ41" s="1" t="s">
        <v>16246</v>
      </c>
      <c r="CR41" s="1" t="s">
        <v>16247</v>
      </c>
      <c r="CS41" s="1" t="s">
        <v>16248</v>
      </c>
      <c r="CT41" s="1" t="s">
        <v>16249</v>
      </c>
      <c r="CU41" s="1" t="s">
        <v>16250</v>
      </c>
      <c r="CV41" s="1" t="s">
        <v>16251</v>
      </c>
      <c r="CW41" s="1" t="s">
        <v>16252</v>
      </c>
      <c r="CX41" s="1" t="s">
        <v>16253</v>
      </c>
      <c r="CY41" s="1" t="s">
        <v>16254</v>
      </c>
      <c r="CZ41" s="1" t="s">
        <v>16255</v>
      </c>
      <c r="DA41" s="1" t="s">
        <v>16256</v>
      </c>
      <c r="DB41" s="1" t="s">
        <v>16257</v>
      </c>
      <c r="DC41" s="1" t="s">
        <v>16258</v>
      </c>
      <c r="DD41" s="1" t="s">
        <v>16259</v>
      </c>
      <c r="DE41" s="1" t="s">
        <v>16260</v>
      </c>
      <c r="DF41" s="1" t="s">
        <v>16261</v>
      </c>
      <c r="DG41" s="1" t="s">
        <v>16262</v>
      </c>
      <c r="DH41" s="1" t="s">
        <v>16263</v>
      </c>
      <c r="DI41" s="1" t="s">
        <v>16264</v>
      </c>
      <c r="DJ41" s="1" t="s">
        <v>16265</v>
      </c>
      <c r="DK41" s="1" t="s">
        <v>16266</v>
      </c>
      <c r="DL41" s="1" t="s">
        <v>16267</v>
      </c>
      <c r="DM41" s="1" t="s">
        <v>421</v>
      </c>
    </row>
    <row r="42" spans="1:117" x14ac:dyDescent="0.2">
      <c r="A42" s="1" t="s">
        <v>12496</v>
      </c>
      <c r="B42" s="1" t="s">
        <v>12610</v>
      </c>
      <c r="C42" s="1" t="s">
        <v>12722</v>
      </c>
      <c r="D42" s="1" t="s">
        <v>12834</v>
      </c>
      <c r="E42" s="1" t="s">
        <v>12945</v>
      </c>
      <c r="F42" s="1" t="s">
        <v>13054</v>
      </c>
      <c r="G42" s="1" t="s">
        <v>13163</v>
      </c>
      <c r="H42" s="1" t="s">
        <v>13271</v>
      </c>
      <c r="I42" s="1" t="s">
        <v>13378</v>
      </c>
      <c r="J42" s="1" t="s">
        <v>717</v>
      </c>
      <c r="K42" s="1" t="s">
        <v>13587</v>
      </c>
      <c r="L42" s="1" t="s">
        <v>13691</v>
      </c>
      <c r="M42" s="1" t="s">
        <v>13794</v>
      </c>
      <c r="N42" s="1" t="s">
        <v>13896</v>
      </c>
      <c r="O42" s="1" t="s">
        <v>13996</v>
      </c>
      <c r="P42" s="1" t="s">
        <v>14095</v>
      </c>
      <c r="Q42" s="1" t="s">
        <v>14193</v>
      </c>
      <c r="R42" s="1" t="s">
        <v>14291</v>
      </c>
      <c r="S42" s="1" t="s">
        <v>14388</v>
      </c>
      <c r="T42" s="1" t="s">
        <v>14484</v>
      </c>
      <c r="U42" s="1" t="s">
        <v>14579</v>
      </c>
      <c r="V42" s="1" t="s">
        <v>14673</v>
      </c>
      <c r="W42" s="1" t="s">
        <v>14766</v>
      </c>
      <c r="X42" s="1" t="s">
        <v>14858</v>
      </c>
      <c r="Y42" s="1" t="s">
        <v>14948</v>
      </c>
      <c r="Z42" s="1" t="s">
        <v>15038</v>
      </c>
      <c r="AA42" s="1" t="s">
        <v>15127</v>
      </c>
      <c r="AB42" s="1" t="s">
        <v>15215</v>
      </c>
      <c r="AC42" s="1" t="s">
        <v>15301</v>
      </c>
      <c r="AD42" s="1" t="s">
        <v>15387</v>
      </c>
      <c r="AE42" s="1" t="s">
        <v>15472</v>
      </c>
      <c r="AF42" s="1" t="s">
        <v>15556</v>
      </c>
      <c r="AG42" s="1" t="s">
        <v>15639</v>
      </c>
      <c r="AH42" s="1" t="s">
        <v>15721</v>
      </c>
      <c r="AI42" s="1" t="s">
        <v>15802</v>
      </c>
      <c r="AJ42" s="1" t="s">
        <v>15882</v>
      </c>
      <c r="AK42" s="1" t="s">
        <v>15961</v>
      </c>
      <c r="AL42" s="1" t="s">
        <v>16039</v>
      </c>
      <c r="AM42" s="1" t="s">
        <v>16116</v>
      </c>
      <c r="AN42" s="1" t="s">
        <v>16192</v>
      </c>
      <c r="AO42" s="1" t="s">
        <v>11</v>
      </c>
      <c r="AP42" s="1" t="s">
        <v>16268</v>
      </c>
      <c r="AQ42" s="1" t="s">
        <v>16269</v>
      </c>
      <c r="AR42" s="1" t="s">
        <v>16270</v>
      </c>
      <c r="AS42" s="1" t="s">
        <v>16271</v>
      </c>
      <c r="AT42" s="1" t="s">
        <v>16272</v>
      </c>
      <c r="AU42" s="1" t="s">
        <v>16273</v>
      </c>
      <c r="AV42" s="1" t="s">
        <v>16274</v>
      </c>
      <c r="AW42" s="1" t="s">
        <v>16275</v>
      </c>
      <c r="AX42" s="1" t="s">
        <v>16276</v>
      </c>
      <c r="AY42" s="1" t="s">
        <v>16277</v>
      </c>
      <c r="AZ42" s="1" t="s">
        <v>16278</v>
      </c>
      <c r="BA42" s="1" t="s">
        <v>16279</v>
      </c>
      <c r="BB42" s="1" t="s">
        <v>16280</v>
      </c>
      <c r="BC42" s="1" t="s">
        <v>16281</v>
      </c>
      <c r="BD42" s="1" t="s">
        <v>16282</v>
      </c>
      <c r="BE42" s="1" t="s">
        <v>16283</v>
      </c>
      <c r="BF42" s="1" t="s">
        <v>16284</v>
      </c>
      <c r="BG42" s="1" t="s">
        <v>16285</v>
      </c>
      <c r="BH42" s="1" t="s">
        <v>16286</v>
      </c>
      <c r="BI42" s="1" t="s">
        <v>16287</v>
      </c>
      <c r="BJ42" s="1" t="s">
        <v>16288</v>
      </c>
      <c r="BK42" s="1" t="s">
        <v>16289</v>
      </c>
      <c r="BL42" s="1" t="s">
        <v>16290</v>
      </c>
      <c r="BM42" s="1" t="s">
        <v>16291</v>
      </c>
      <c r="BN42" s="1" t="s">
        <v>16292</v>
      </c>
      <c r="BO42" s="1" t="s">
        <v>16293</v>
      </c>
      <c r="BP42" s="1" t="s">
        <v>16294</v>
      </c>
      <c r="BQ42" s="1" t="s">
        <v>16295</v>
      </c>
      <c r="BR42" s="1" t="s">
        <v>16296</v>
      </c>
      <c r="BS42" s="1" t="s">
        <v>16297</v>
      </c>
      <c r="BT42" s="1" t="s">
        <v>16298</v>
      </c>
      <c r="BU42" s="1" t="s">
        <v>16299</v>
      </c>
      <c r="BV42" s="1" t="s">
        <v>16300</v>
      </c>
      <c r="BW42" s="1" t="s">
        <v>16301</v>
      </c>
      <c r="BX42" s="1" t="s">
        <v>16302</v>
      </c>
      <c r="BY42" s="1" t="s">
        <v>16303</v>
      </c>
      <c r="BZ42" s="1" t="s">
        <v>16304</v>
      </c>
      <c r="CA42" s="1" t="s">
        <v>16305</v>
      </c>
      <c r="CB42" s="1" t="s">
        <v>16306</v>
      </c>
      <c r="CC42" s="1" t="s">
        <v>16307</v>
      </c>
      <c r="CD42" s="1" t="s">
        <v>16308</v>
      </c>
      <c r="CE42" s="1" t="s">
        <v>16309</v>
      </c>
      <c r="CF42" s="1" t="s">
        <v>16310</v>
      </c>
      <c r="CG42" s="1" t="s">
        <v>16311</v>
      </c>
      <c r="CH42" s="1" t="s">
        <v>16312</v>
      </c>
      <c r="CI42" s="1" t="s">
        <v>16313</v>
      </c>
      <c r="CJ42" s="1" t="s">
        <v>16314</v>
      </c>
      <c r="CK42" s="1" t="s">
        <v>16315</v>
      </c>
      <c r="CL42" s="1" t="s">
        <v>16316</v>
      </c>
      <c r="CM42" s="1" t="s">
        <v>16317</v>
      </c>
      <c r="CN42" s="1" t="s">
        <v>16318</v>
      </c>
      <c r="CO42" s="1" t="s">
        <v>16319</v>
      </c>
      <c r="CP42" s="1" t="s">
        <v>16320</v>
      </c>
      <c r="CQ42" s="1" t="s">
        <v>16321</v>
      </c>
      <c r="CR42" s="1" t="s">
        <v>16322</v>
      </c>
      <c r="CS42" s="1" t="s">
        <v>16323</v>
      </c>
      <c r="CT42" s="1" t="s">
        <v>16324</v>
      </c>
      <c r="CU42" s="1" t="s">
        <v>16325</v>
      </c>
      <c r="CV42" s="1" t="s">
        <v>16326</v>
      </c>
      <c r="CW42" s="1" t="s">
        <v>16327</v>
      </c>
      <c r="CX42" s="1" t="s">
        <v>16328</v>
      </c>
      <c r="CY42" s="1" t="s">
        <v>16329</v>
      </c>
      <c r="CZ42" s="1" t="s">
        <v>16330</v>
      </c>
      <c r="DA42" s="1" t="s">
        <v>16331</v>
      </c>
      <c r="DB42" s="1" t="s">
        <v>16332</v>
      </c>
      <c r="DC42" s="1" t="s">
        <v>16333</v>
      </c>
      <c r="DD42" s="1" t="s">
        <v>16334</v>
      </c>
      <c r="DE42" s="1" t="s">
        <v>16335</v>
      </c>
      <c r="DF42" s="1" t="s">
        <v>16336</v>
      </c>
      <c r="DG42" s="1" t="s">
        <v>16337</v>
      </c>
      <c r="DH42" s="1" t="s">
        <v>16338</v>
      </c>
      <c r="DI42" s="1" t="s">
        <v>16339</v>
      </c>
      <c r="DJ42" s="1" t="s">
        <v>16340</v>
      </c>
      <c r="DK42" s="1" t="s">
        <v>16341</v>
      </c>
      <c r="DL42" s="1" t="s">
        <v>16342</v>
      </c>
      <c r="DM42" s="1" t="s">
        <v>12440</v>
      </c>
    </row>
    <row r="43" spans="1:117" x14ac:dyDescent="0.2">
      <c r="A43" s="1" t="s">
        <v>12497</v>
      </c>
      <c r="B43" s="1" t="s">
        <v>12611</v>
      </c>
      <c r="C43" s="1" t="s">
        <v>12723</v>
      </c>
      <c r="D43" s="1" t="s">
        <v>12835</v>
      </c>
      <c r="E43" s="1" t="s">
        <v>12946</v>
      </c>
      <c r="F43" s="1" t="s">
        <v>13055</v>
      </c>
      <c r="G43" s="1" t="s">
        <v>13164</v>
      </c>
      <c r="H43" s="1" t="s">
        <v>13272</v>
      </c>
      <c r="I43" s="1" t="s">
        <v>13379</v>
      </c>
      <c r="J43" s="1" t="s">
        <v>13483</v>
      </c>
      <c r="K43" s="1" t="s">
        <v>13588</v>
      </c>
      <c r="L43" s="1" t="s">
        <v>13692</v>
      </c>
      <c r="M43" s="1" t="s">
        <v>13795</v>
      </c>
      <c r="N43" s="1" t="s">
        <v>13897</v>
      </c>
      <c r="O43" s="1" t="s">
        <v>13997</v>
      </c>
      <c r="P43" s="1" t="s">
        <v>14096</v>
      </c>
      <c r="Q43" s="1" t="s">
        <v>14194</v>
      </c>
      <c r="R43" s="1" t="s">
        <v>14292</v>
      </c>
      <c r="S43" s="1" t="s">
        <v>14389</v>
      </c>
      <c r="T43" s="1" t="s">
        <v>14485</v>
      </c>
      <c r="U43" s="1" t="s">
        <v>14580</v>
      </c>
      <c r="V43" s="1" t="s">
        <v>14674</v>
      </c>
      <c r="W43" s="1" t="s">
        <v>14767</v>
      </c>
      <c r="X43" s="1" t="s">
        <v>14859</v>
      </c>
      <c r="Y43" s="1" t="s">
        <v>14949</v>
      </c>
      <c r="Z43" s="1" t="s">
        <v>15039</v>
      </c>
      <c r="AA43" s="1" t="s">
        <v>15128</v>
      </c>
      <c r="AB43" s="1" t="s">
        <v>15216</v>
      </c>
      <c r="AC43" s="1" t="s">
        <v>15302</v>
      </c>
      <c r="AD43" s="1" t="s">
        <v>15388</v>
      </c>
      <c r="AE43" s="1" t="s">
        <v>15473</v>
      </c>
      <c r="AF43" s="1" t="s">
        <v>15557</v>
      </c>
      <c r="AG43" s="1" t="s">
        <v>15640</v>
      </c>
      <c r="AH43" s="1" t="s">
        <v>15722</v>
      </c>
      <c r="AI43" s="1" t="s">
        <v>15803</v>
      </c>
      <c r="AJ43" s="1" t="s">
        <v>15883</v>
      </c>
      <c r="AK43" s="1" t="s">
        <v>15962</v>
      </c>
      <c r="AL43" s="1" t="s">
        <v>16040</v>
      </c>
      <c r="AM43" s="1" t="s">
        <v>16117</v>
      </c>
      <c r="AN43" s="1" t="s">
        <v>16193</v>
      </c>
      <c r="AO43" s="1" t="s">
        <v>16268</v>
      </c>
      <c r="AP43" s="1" t="s">
        <v>11</v>
      </c>
      <c r="AQ43" s="1" t="s">
        <v>16343</v>
      </c>
      <c r="AR43" s="1" t="s">
        <v>16344</v>
      </c>
      <c r="AS43" s="1" t="s">
        <v>16345</v>
      </c>
      <c r="AT43" s="1" t="s">
        <v>16346</v>
      </c>
      <c r="AU43" s="1" t="s">
        <v>16347</v>
      </c>
      <c r="AV43" s="1" t="s">
        <v>16348</v>
      </c>
      <c r="AW43" s="1" t="s">
        <v>16349</v>
      </c>
      <c r="AX43" s="1" t="s">
        <v>16350</v>
      </c>
      <c r="AY43" s="1" t="s">
        <v>16351</v>
      </c>
      <c r="AZ43" s="1" t="s">
        <v>16352</v>
      </c>
      <c r="BA43" s="1" t="s">
        <v>16353</v>
      </c>
      <c r="BB43" s="1" t="s">
        <v>16354</v>
      </c>
      <c r="BC43" s="1" t="s">
        <v>16355</v>
      </c>
      <c r="BD43" s="1" t="s">
        <v>16356</v>
      </c>
      <c r="BE43" s="1" t="s">
        <v>16357</v>
      </c>
      <c r="BF43" s="1" t="s">
        <v>16358</v>
      </c>
      <c r="BG43" s="1" t="s">
        <v>16359</v>
      </c>
      <c r="BH43" s="1" t="s">
        <v>16360</v>
      </c>
      <c r="BI43" s="1" t="s">
        <v>16361</v>
      </c>
      <c r="BJ43" s="1" t="s">
        <v>16362</v>
      </c>
      <c r="BK43" s="1" t="s">
        <v>16363</v>
      </c>
      <c r="BL43" s="1" t="s">
        <v>16364</v>
      </c>
      <c r="BM43" s="1" t="s">
        <v>16365</v>
      </c>
      <c r="BN43" s="1" t="s">
        <v>16366</v>
      </c>
      <c r="BO43" s="1" t="s">
        <v>16367</v>
      </c>
      <c r="BP43" s="1" t="s">
        <v>16368</v>
      </c>
      <c r="BQ43" s="1" t="s">
        <v>16369</v>
      </c>
      <c r="BR43" s="1" t="s">
        <v>16370</v>
      </c>
      <c r="BS43" s="1" t="s">
        <v>16371</v>
      </c>
      <c r="BT43" s="1" t="s">
        <v>16372</v>
      </c>
      <c r="BU43" s="1" t="s">
        <v>16373</v>
      </c>
      <c r="BV43" s="1" t="s">
        <v>16374</v>
      </c>
      <c r="BW43" s="1" t="s">
        <v>16375</v>
      </c>
      <c r="BX43" s="1" t="s">
        <v>16376</v>
      </c>
      <c r="BY43" s="1" t="s">
        <v>16377</v>
      </c>
      <c r="BZ43" s="1" t="s">
        <v>16378</v>
      </c>
      <c r="CA43" s="1" t="s">
        <v>16379</v>
      </c>
      <c r="CB43" s="1" t="s">
        <v>16380</v>
      </c>
      <c r="CC43" s="1" t="s">
        <v>16381</v>
      </c>
      <c r="CD43" s="1" t="s">
        <v>16382</v>
      </c>
      <c r="CE43" s="1" t="s">
        <v>16383</v>
      </c>
      <c r="CF43" s="1" t="s">
        <v>16384</v>
      </c>
      <c r="CG43" s="1" t="s">
        <v>16385</v>
      </c>
      <c r="CH43" s="1" t="s">
        <v>16386</v>
      </c>
      <c r="CI43" s="1" t="s">
        <v>16387</v>
      </c>
      <c r="CJ43" s="1" t="s">
        <v>16388</v>
      </c>
      <c r="CK43" s="1" t="s">
        <v>16389</v>
      </c>
      <c r="CL43" s="1" t="s">
        <v>16390</v>
      </c>
      <c r="CM43" s="1" t="s">
        <v>16391</v>
      </c>
      <c r="CN43" s="1" t="s">
        <v>16392</v>
      </c>
      <c r="CO43" s="1" t="s">
        <v>16393</v>
      </c>
      <c r="CP43" s="1" t="s">
        <v>16394</v>
      </c>
      <c r="CQ43" s="1" t="s">
        <v>16395</v>
      </c>
      <c r="CR43" s="1" t="s">
        <v>16396</v>
      </c>
      <c r="CS43" s="1" t="s">
        <v>16397</v>
      </c>
      <c r="CT43" s="1" t="s">
        <v>16398</v>
      </c>
      <c r="CU43" s="1" t="s">
        <v>16399</v>
      </c>
      <c r="CV43" s="1" t="s">
        <v>16400</v>
      </c>
      <c r="CW43" s="1" t="s">
        <v>16401</v>
      </c>
      <c r="CX43" s="1" t="s">
        <v>16402</v>
      </c>
      <c r="CY43" s="1" t="s">
        <v>16403</v>
      </c>
      <c r="CZ43" s="1" t="s">
        <v>16404</v>
      </c>
      <c r="DA43" s="1" t="s">
        <v>16405</v>
      </c>
      <c r="DB43" s="1" t="s">
        <v>16406</v>
      </c>
      <c r="DC43" s="1" t="s">
        <v>16407</v>
      </c>
      <c r="DD43" s="1" t="s">
        <v>16408</v>
      </c>
      <c r="DE43" s="1" t="s">
        <v>16409</v>
      </c>
      <c r="DF43" s="1" t="s">
        <v>16410</v>
      </c>
      <c r="DG43" s="1" t="s">
        <v>16411</v>
      </c>
      <c r="DH43" s="1" t="s">
        <v>16412</v>
      </c>
      <c r="DI43" s="1" t="s">
        <v>16413</v>
      </c>
      <c r="DJ43" s="1" t="s">
        <v>16414</v>
      </c>
      <c r="DK43" s="1" t="s">
        <v>16415</v>
      </c>
      <c r="DL43" s="1" t="s">
        <v>16416</v>
      </c>
      <c r="DM43" s="1" t="s">
        <v>423</v>
      </c>
    </row>
    <row r="44" spans="1:117" x14ac:dyDescent="0.2">
      <c r="A44" s="1" t="s">
        <v>12498</v>
      </c>
      <c r="B44" s="1" t="s">
        <v>12612</v>
      </c>
      <c r="C44" s="1" t="s">
        <v>12724</v>
      </c>
      <c r="D44" s="1" t="s">
        <v>12836</v>
      </c>
      <c r="E44" s="1" t="s">
        <v>12947</v>
      </c>
      <c r="F44" s="1" t="s">
        <v>13056</v>
      </c>
      <c r="G44" s="1" t="s">
        <v>13165</v>
      </c>
      <c r="H44" s="1" t="s">
        <v>13273</v>
      </c>
      <c r="I44" s="1" t="s">
        <v>13380</v>
      </c>
      <c r="J44" s="1" t="s">
        <v>13484</v>
      </c>
      <c r="K44" s="1" t="s">
        <v>13589</v>
      </c>
      <c r="L44" s="1" t="s">
        <v>13693</v>
      </c>
      <c r="M44" s="1" t="s">
        <v>13796</v>
      </c>
      <c r="N44" s="1" t="s">
        <v>13898</v>
      </c>
      <c r="O44" s="1" t="s">
        <v>13998</v>
      </c>
      <c r="P44" s="1" t="s">
        <v>14097</v>
      </c>
      <c r="Q44" s="1" t="s">
        <v>14195</v>
      </c>
      <c r="R44" s="1" t="s">
        <v>14293</v>
      </c>
      <c r="S44" s="1" t="s">
        <v>14390</v>
      </c>
      <c r="T44" s="1" t="s">
        <v>14486</v>
      </c>
      <c r="U44" s="1" t="s">
        <v>14581</v>
      </c>
      <c r="V44" s="1" t="s">
        <v>14675</v>
      </c>
      <c r="W44" s="1" t="s">
        <v>14768</v>
      </c>
      <c r="X44" s="1" t="s">
        <v>14860</v>
      </c>
      <c r="Y44" s="1" t="s">
        <v>14950</v>
      </c>
      <c r="Z44" s="1" t="s">
        <v>15040</v>
      </c>
      <c r="AA44" s="1" t="s">
        <v>15129</v>
      </c>
      <c r="AB44" s="1" t="s">
        <v>15217</v>
      </c>
      <c r="AC44" s="1" t="s">
        <v>15303</v>
      </c>
      <c r="AD44" s="1" t="s">
        <v>15389</v>
      </c>
      <c r="AE44" s="1" t="s">
        <v>15474</v>
      </c>
      <c r="AF44" s="1" t="s">
        <v>15558</v>
      </c>
      <c r="AG44" s="1" t="s">
        <v>15641</v>
      </c>
      <c r="AH44" s="1" t="s">
        <v>15723</v>
      </c>
      <c r="AI44" s="1" t="s">
        <v>15804</v>
      </c>
      <c r="AJ44" s="1" t="s">
        <v>15884</v>
      </c>
      <c r="AK44" s="1" t="s">
        <v>15963</v>
      </c>
      <c r="AL44" s="1" t="s">
        <v>16041</v>
      </c>
      <c r="AM44" s="1" t="s">
        <v>16118</v>
      </c>
      <c r="AN44" s="1" t="s">
        <v>16194</v>
      </c>
      <c r="AO44" s="1" t="s">
        <v>16269</v>
      </c>
      <c r="AP44" s="1" t="s">
        <v>16343</v>
      </c>
      <c r="AQ44" s="1" t="s">
        <v>11</v>
      </c>
      <c r="AR44" s="1" t="s">
        <v>16417</v>
      </c>
      <c r="AS44" s="1" t="s">
        <v>16418</v>
      </c>
      <c r="AT44" s="1" t="s">
        <v>16419</v>
      </c>
      <c r="AU44" s="1" t="s">
        <v>16420</v>
      </c>
      <c r="AV44" s="1" t="s">
        <v>16421</v>
      </c>
      <c r="AW44" s="1" t="s">
        <v>16422</v>
      </c>
      <c r="AX44" s="1" t="s">
        <v>16423</v>
      </c>
      <c r="AY44" s="1" t="s">
        <v>16424</v>
      </c>
      <c r="AZ44" s="1" t="s">
        <v>16425</v>
      </c>
      <c r="BA44" s="1" t="s">
        <v>16426</v>
      </c>
      <c r="BB44" s="1" t="s">
        <v>16427</v>
      </c>
      <c r="BC44" s="1" t="s">
        <v>16428</v>
      </c>
      <c r="BD44" s="1" t="s">
        <v>16429</v>
      </c>
      <c r="BE44" s="1" t="s">
        <v>16430</v>
      </c>
      <c r="BF44" s="1" t="s">
        <v>16431</v>
      </c>
      <c r="BG44" s="1" t="s">
        <v>16432</v>
      </c>
      <c r="BH44" s="1" t="s">
        <v>16433</v>
      </c>
      <c r="BI44" s="1" t="s">
        <v>16434</v>
      </c>
      <c r="BJ44" s="1" t="s">
        <v>16435</v>
      </c>
      <c r="BK44" s="1" t="s">
        <v>16436</v>
      </c>
      <c r="BL44" s="1" t="s">
        <v>16437</v>
      </c>
      <c r="BM44" s="1" t="s">
        <v>16438</v>
      </c>
      <c r="BN44" s="1" t="s">
        <v>16439</v>
      </c>
      <c r="BO44" s="1" t="s">
        <v>16440</v>
      </c>
      <c r="BP44" s="1" t="s">
        <v>16441</v>
      </c>
      <c r="BQ44" s="1" t="s">
        <v>16442</v>
      </c>
      <c r="BR44" s="1" t="s">
        <v>16443</v>
      </c>
      <c r="BS44" s="1" t="s">
        <v>16444</v>
      </c>
      <c r="BT44" s="1" t="s">
        <v>16445</v>
      </c>
      <c r="BU44" s="1" t="s">
        <v>16446</v>
      </c>
      <c r="BV44" s="1" t="s">
        <v>16447</v>
      </c>
      <c r="BW44" s="1" t="s">
        <v>16448</v>
      </c>
      <c r="BX44" s="1" t="s">
        <v>16449</v>
      </c>
      <c r="BY44" s="1" t="s">
        <v>16450</v>
      </c>
      <c r="BZ44" s="1" t="s">
        <v>16451</v>
      </c>
      <c r="CA44" s="1" t="s">
        <v>16452</v>
      </c>
      <c r="CB44" s="1" t="s">
        <v>16453</v>
      </c>
      <c r="CC44" s="1" t="s">
        <v>16454</v>
      </c>
      <c r="CD44" s="1" t="s">
        <v>16455</v>
      </c>
      <c r="CE44" s="1" t="s">
        <v>16456</v>
      </c>
      <c r="CF44" s="1" t="s">
        <v>16457</v>
      </c>
      <c r="CG44" s="1" t="s">
        <v>16458</v>
      </c>
      <c r="CH44" s="1" t="s">
        <v>16459</v>
      </c>
      <c r="CI44" s="1" t="s">
        <v>16460</v>
      </c>
      <c r="CJ44" s="1" t="s">
        <v>16461</v>
      </c>
      <c r="CK44" s="1" t="s">
        <v>16462</v>
      </c>
      <c r="CL44" s="1" t="s">
        <v>16463</v>
      </c>
      <c r="CM44" s="1" t="s">
        <v>16464</v>
      </c>
      <c r="CN44" s="1" t="s">
        <v>16465</v>
      </c>
      <c r="CO44" s="1" t="s">
        <v>16466</v>
      </c>
      <c r="CP44" s="1" t="s">
        <v>16467</v>
      </c>
      <c r="CQ44" s="1" t="s">
        <v>16468</v>
      </c>
      <c r="CR44" s="1" t="s">
        <v>16469</v>
      </c>
      <c r="CS44" s="1" t="s">
        <v>16470</v>
      </c>
      <c r="CT44" s="1" t="s">
        <v>16471</v>
      </c>
      <c r="CU44" s="1" t="s">
        <v>16472</v>
      </c>
      <c r="CV44" s="1" t="s">
        <v>16473</v>
      </c>
      <c r="CW44" s="1" t="s">
        <v>16474</v>
      </c>
      <c r="CX44" s="1" t="s">
        <v>16475</v>
      </c>
      <c r="CY44" s="1" t="s">
        <v>16476</v>
      </c>
      <c r="CZ44" s="1" t="s">
        <v>16477</v>
      </c>
      <c r="DA44" s="1" t="s">
        <v>16478</v>
      </c>
      <c r="DB44" s="1" t="s">
        <v>16479</v>
      </c>
      <c r="DC44" s="1" t="s">
        <v>16480</v>
      </c>
      <c r="DD44" s="1" t="s">
        <v>16481</v>
      </c>
      <c r="DE44" s="1" t="s">
        <v>16482</v>
      </c>
      <c r="DF44" s="1" t="s">
        <v>16483</v>
      </c>
      <c r="DG44" s="1" t="s">
        <v>16484</v>
      </c>
      <c r="DH44" s="1" t="s">
        <v>16485</v>
      </c>
      <c r="DI44" s="1" t="s">
        <v>16486</v>
      </c>
      <c r="DJ44" s="1" t="s">
        <v>16487</v>
      </c>
      <c r="DK44" s="1" t="s">
        <v>16488</v>
      </c>
      <c r="DL44" s="1" t="s">
        <v>16489</v>
      </c>
      <c r="DM44" s="1" t="s">
        <v>422</v>
      </c>
    </row>
    <row r="45" spans="1:117" x14ac:dyDescent="0.2">
      <c r="A45" s="1" t="s">
        <v>12499</v>
      </c>
      <c r="B45" s="1" t="s">
        <v>12613</v>
      </c>
      <c r="C45" s="1" t="s">
        <v>12725</v>
      </c>
      <c r="D45" s="1" t="s">
        <v>12837</v>
      </c>
      <c r="E45" s="1" t="s">
        <v>12948</v>
      </c>
      <c r="F45" s="1" t="s">
        <v>13057</v>
      </c>
      <c r="G45" s="1" t="s">
        <v>13166</v>
      </c>
      <c r="H45" s="1" t="s">
        <v>13274</v>
      </c>
      <c r="I45" s="1" t="s">
        <v>13381</v>
      </c>
      <c r="J45" s="1" t="s">
        <v>13485</v>
      </c>
      <c r="K45" s="1" t="s">
        <v>13590</v>
      </c>
      <c r="L45" s="1" t="s">
        <v>13694</v>
      </c>
      <c r="M45" s="1" t="s">
        <v>13797</v>
      </c>
      <c r="N45" s="1" t="s">
        <v>13899</v>
      </c>
      <c r="O45" s="1" t="s">
        <v>13999</v>
      </c>
      <c r="P45" s="1" t="s">
        <v>14098</v>
      </c>
      <c r="Q45" s="1" t="s">
        <v>14196</v>
      </c>
      <c r="R45" s="1" t="s">
        <v>14294</v>
      </c>
      <c r="S45" s="1" t="s">
        <v>14391</v>
      </c>
      <c r="T45" s="1" t="s">
        <v>14487</v>
      </c>
      <c r="U45" s="1" t="s">
        <v>14582</v>
      </c>
      <c r="V45" s="1" t="s">
        <v>14676</v>
      </c>
      <c r="W45" s="1" t="s">
        <v>14769</v>
      </c>
      <c r="X45" s="1" t="s">
        <v>14861</v>
      </c>
      <c r="Y45" s="1" t="s">
        <v>14951</v>
      </c>
      <c r="Z45" s="1" t="s">
        <v>15041</v>
      </c>
      <c r="AA45" s="1" t="s">
        <v>15130</v>
      </c>
      <c r="AB45" s="1" t="s">
        <v>15218</v>
      </c>
      <c r="AC45" s="1" t="s">
        <v>15304</v>
      </c>
      <c r="AD45" s="1" t="s">
        <v>15390</v>
      </c>
      <c r="AE45" s="1" t="s">
        <v>15475</v>
      </c>
      <c r="AF45" s="1" t="s">
        <v>15559</v>
      </c>
      <c r="AG45" s="1" t="s">
        <v>15642</v>
      </c>
      <c r="AH45" s="1" t="s">
        <v>15724</v>
      </c>
      <c r="AI45" s="1" t="s">
        <v>15805</v>
      </c>
      <c r="AJ45" s="1" t="s">
        <v>15885</v>
      </c>
      <c r="AK45" s="1" t="s">
        <v>15964</v>
      </c>
      <c r="AL45" s="1" t="s">
        <v>16042</v>
      </c>
      <c r="AM45" s="1" t="s">
        <v>16119</v>
      </c>
      <c r="AN45" s="1" t="s">
        <v>16195</v>
      </c>
      <c r="AO45" s="1" t="s">
        <v>16270</v>
      </c>
      <c r="AP45" s="1" t="s">
        <v>16344</v>
      </c>
      <c r="AQ45" s="1" t="s">
        <v>16417</v>
      </c>
      <c r="AR45" s="1" t="s">
        <v>11</v>
      </c>
      <c r="AS45" s="1" t="s">
        <v>16490</v>
      </c>
      <c r="AT45" s="1" t="s">
        <v>16491</v>
      </c>
      <c r="AU45" s="1" t="s">
        <v>16492</v>
      </c>
      <c r="AV45" s="1" t="s">
        <v>16493</v>
      </c>
      <c r="AW45" s="1" t="s">
        <v>16494</v>
      </c>
      <c r="AX45" s="1" t="s">
        <v>16495</v>
      </c>
      <c r="AY45" s="1" t="s">
        <v>16496</v>
      </c>
      <c r="AZ45" s="1" t="s">
        <v>16497</v>
      </c>
      <c r="BA45" s="1" t="s">
        <v>16498</v>
      </c>
      <c r="BB45" s="1" t="s">
        <v>16499</v>
      </c>
      <c r="BC45" s="1" t="s">
        <v>16500</v>
      </c>
      <c r="BD45" s="1" t="s">
        <v>16501</v>
      </c>
      <c r="BE45" s="1" t="s">
        <v>16502</v>
      </c>
      <c r="BF45" s="1" t="s">
        <v>16503</v>
      </c>
      <c r="BG45" s="1" t="s">
        <v>16504</v>
      </c>
      <c r="BH45" s="1" t="s">
        <v>16505</v>
      </c>
      <c r="BI45" s="1" t="s">
        <v>16506</v>
      </c>
      <c r="BJ45" s="1" t="s">
        <v>16507</v>
      </c>
      <c r="BK45" s="1" t="s">
        <v>16508</v>
      </c>
      <c r="BL45" s="1" t="s">
        <v>16509</v>
      </c>
      <c r="BM45" s="1" t="s">
        <v>16510</v>
      </c>
      <c r="BN45" s="1" t="s">
        <v>16511</v>
      </c>
      <c r="BO45" s="1" t="s">
        <v>16512</v>
      </c>
      <c r="BP45" s="1" t="s">
        <v>16513</v>
      </c>
      <c r="BQ45" s="1" t="s">
        <v>16514</v>
      </c>
      <c r="BR45" s="1" t="s">
        <v>16515</v>
      </c>
      <c r="BS45" s="1" t="s">
        <v>16516</v>
      </c>
      <c r="BT45" s="1" t="s">
        <v>16517</v>
      </c>
      <c r="BU45" s="1" t="s">
        <v>16518</v>
      </c>
      <c r="BV45" s="1" t="s">
        <v>16519</v>
      </c>
      <c r="BW45" s="1" t="s">
        <v>16520</v>
      </c>
      <c r="BX45" s="1" t="s">
        <v>16521</v>
      </c>
      <c r="BY45" s="1" t="s">
        <v>16522</v>
      </c>
      <c r="BZ45" s="1" t="s">
        <v>16523</v>
      </c>
      <c r="CA45" s="1" t="s">
        <v>16524</v>
      </c>
      <c r="CB45" s="1" t="s">
        <v>16525</v>
      </c>
      <c r="CC45" s="1" t="s">
        <v>16526</v>
      </c>
      <c r="CD45" s="1" t="s">
        <v>16527</v>
      </c>
      <c r="CE45" s="1" t="s">
        <v>16528</v>
      </c>
      <c r="CF45" s="1" t="s">
        <v>16529</v>
      </c>
      <c r="CG45" s="1" t="s">
        <v>16530</v>
      </c>
      <c r="CH45" s="1" t="s">
        <v>16531</v>
      </c>
      <c r="CI45" s="1" t="s">
        <v>16532</v>
      </c>
      <c r="CJ45" s="1" t="s">
        <v>16533</v>
      </c>
      <c r="CK45" s="1" t="s">
        <v>16534</v>
      </c>
      <c r="CL45" s="1" t="s">
        <v>16535</v>
      </c>
      <c r="CM45" s="1" t="s">
        <v>16536</v>
      </c>
      <c r="CN45" s="1" t="s">
        <v>16537</v>
      </c>
      <c r="CO45" s="1" t="s">
        <v>16538</v>
      </c>
      <c r="CP45" s="1" t="s">
        <v>16539</v>
      </c>
      <c r="CQ45" s="1" t="s">
        <v>16540</v>
      </c>
      <c r="CR45" s="1" t="s">
        <v>16541</v>
      </c>
      <c r="CS45" s="1" t="s">
        <v>16542</v>
      </c>
      <c r="CT45" s="1" t="s">
        <v>16543</v>
      </c>
      <c r="CU45" s="1" t="s">
        <v>16544</v>
      </c>
      <c r="CV45" s="1" t="s">
        <v>16545</v>
      </c>
      <c r="CW45" s="1" t="s">
        <v>16546</v>
      </c>
      <c r="CX45" s="1" t="s">
        <v>16547</v>
      </c>
      <c r="CY45" s="1" t="s">
        <v>16548</v>
      </c>
      <c r="CZ45" s="1" t="s">
        <v>16549</v>
      </c>
      <c r="DA45" s="1" t="s">
        <v>16550</v>
      </c>
      <c r="DB45" s="1" t="s">
        <v>16551</v>
      </c>
      <c r="DC45" s="1" t="s">
        <v>16552</v>
      </c>
      <c r="DD45" s="1" t="s">
        <v>16553</v>
      </c>
      <c r="DE45" s="1" t="s">
        <v>16554</v>
      </c>
      <c r="DF45" s="1" t="s">
        <v>16555</v>
      </c>
      <c r="DG45" s="1" t="s">
        <v>16556</v>
      </c>
      <c r="DH45" s="1" t="s">
        <v>16557</v>
      </c>
      <c r="DI45" s="1" t="s">
        <v>16558</v>
      </c>
      <c r="DJ45" s="1" t="s">
        <v>16559</v>
      </c>
      <c r="DK45" s="1" t="s">
        <v>16560</v>
      </c>
      <c r="DL45" s="1" t="s">
        <v>16561</v>
      </c>
      <c r="DM45" s="1" t="s">
        <v>430</v>
      </c>
    </row>
    <row r="46" spans="1:117" x14ac:dyDescent="0.2">
      <c r="A46" s="1" t="s">
        <v>12500</v>
      </c>
      <c r="B46" s="1" t="s">
        <v>4626</v>
      </c>
      <c r="C46" s="1" t="s">
        <v>12726</v>
      </c>
      <c r="D46" s="1" t="s">
        <v>12838</v>
      </c>
      <c r="E46" s="1" t="s">
        <v>12949</v>
      </c>
      <c r="F46" s="1" t="s">
        <v>13058</v>
      </c>
      <c r="G46" s="1" t="s">
        <v>13167</v>
      </c>
      <c r="H46" s="1" t="s">
        <v>13275</v>
      </c>
      <c r="I46" s="1" t="s">
        <v>13382</v>
      </c>
      <c r="J46" s="1" t="s">
        <v>13486</v>
      </c>
      <c r="K46" s="1" t="s">
        <v>13591</v>
      </c>
      <c r="L46" s="1" t="s">
        <v>13695</v>
      </c>
      <c r="M46" s="1" t="s">
        <v>13798</v>
      </c>
      <c r="N46" s="1" t="s">
        <v>13900</v>
      </c>
      <c r="O46" s="1" t="s">
        <v>14000</v>
      </c>
      <c r="P46" s="1" t="s">
        <v>14099</v>
      </c>
      <c r="Q46" s="1" t="s">
        <v>14197</v>
      </c>
      <c r="R46" s="1" t="s">
        <v>14295</v>
      </c>
      <c r="S46" s="1" t="s">
        <v>14392</v>
      </c>
      <c r="T46" s="1" t="s">
        <v>14488</v>
      </c>
      <c r="U46" s="1" t="s">
        <v>14583</v>
      </c>
      <c r="V46" s="1" t="s">
        <v>14677</v>
      </c>
      <c r="W46" s="1" t="s">
        <v>14770</v>
      </c>
      <c r="X46" s="1" t="s">
        <v>14862</v>
      </c>
      <c r="Y46" s="1" t="s">
        <v>14952</v>
      </c>
      <c r="Z46" s="1" t="s">
        <v>15042</v>
      </c>
      <c r="AA46" s="1" t="s">
        <v>15131</v>
      </c>
      <c r="AB46" s="1" t="s">
        <v>15219</v>
      </c>
      <c r="AC46" s="1" t="s">
        <v>15305</v>
      </c>
      <c r="AD46" s="1" t="s">
        <v>15391</v>
      </c>
      <c r="AE46" s="1" t="s">
        <v>15476</v>
      </c>
      <c r="AF46" s="1" t="s">
        <v>15560</v>
      </c>
      <c r="AG46" s="1" t="s">
        <v>15643</v>
      </c>
      <c r="AH46" s="1" t="s">
        <v>15725</v>
      </c>
      <c r="AI46" s="1" t="s">
        <v>15806</v>
      </c>
      <c r="AJ46" s="1" t="s">
        <v>15886</v>
      </c>
      <c r="AK46" s="1" t="s">
        <v>15965</v>
      </c>
      <c r="AL46" s="1" t="s">
        <v>16043</v>
      </c>
      <c r="AM46" s="1" t="s">
        <v>16120</v>
      </c>
      <c r="AN46" s="1" t="s">
        <v>16196</v>
      </c>
      <c r="AO46" s="1" t="s">
        <v>16271</v>
      </c>
      <c r="AP46" s="1" t="s">
        <v>16345</v>
      </c>
      <c r="AQ46" s="1" t="s">
        <v>16418</v>
      </c>
      <c r="AR46" s="1" t="s">
        <v>16490</v>
      </c>
      <c r="AS46" s="1" t="s">
        <v>11</v>
      </c>
      <c r="AT46" s="1" t="s">
        <v>16562</v>
      </c>
      <c r="AU46" s="1" t="s">
        <v>16563</v>
      </c>
      <c r="AV46" s="1" t="s">
        <v>16564</v>
      </c>
      <c r="AW46" s="1" t="s">
        <v>16565</v>
      </c>
      <c r="AX46" s="1" t="s">
        <v>16566</v>
      </c>
      <c r="AY46" s="1" t="s">
        <v>16567</v>
      </c>
      <c r="AZ46" s="1" t="s">
        <v>16568</v>
      </c>
      <c r="BA46" s="1" t="s">
        <v>16569</v>
      </c>
      <c r="BB46" s="1" t="s">
        <v>16570</v>
      </c>
      <c r="BC46" s="1" t="s">
        <v>16571</v>
      </c>
      <c r="BD46" s="1" t="s">
        <v>16572</v>
      </c>
      <c r="BE46" s="1" t="s">
        <v>16573</v>
      </c>
      <c r="BF46" s="1" t="s">
        <v>16574</v>
      </c>
      <c r="BG46" s="1" t="s">
        <v>16575</v>
      </c>
      <c r="BH46" s="1" t="s">
        <v>16576</v>
      </c>
      <c r="BI46" s="1" t="s">
        <v>16577</v>
      </c>
      <c r="BJ46" s="1" t="s">
        <v>16578</v>
      </c>
      <c r="BK46" s="1" t="s">
        <v>16579</v>
      </c>
      <c r="BL46" s="1" t="s">
        <v>16580</v>
      </c>
      <c r="BM46" s="1" t="s">
        <v>16581</v>
      </c>
      <c r="BN46" s="1" t="s">
        <v>16582</v>
      </c>
      <c r="BO46" s="1" t="s">
        <v>16583</v>
      </c>
      <c r="BP46" s="1" t="s">
        <v>16584</v>
      </c>
      <c r="BQ46" s="1" t="s">
        <v>16585</v>
      </c>
      <c r="BR46" s="1" t="s">
        <v>16586</v>
      </c>
      <c r="BS46" s="1" t="s">
        <v>16587</v>
      </c>
      <c r="BT46" s="1" t="s">
        <v>16588</v>
      </c>
      <c r="BU46" s="1" t="s">
        <v>16589</v>
      </c>
      <c r="BV46" s="1" t="s">
        <v>16590</v>
      </c>
      <c r="BW46" s="1" t="s">
        <v>16591</v>
      </c>
      <c r="BX46" s="1" t="s">
        <v>16592</v>
      </c>
      <c r="BY46" s="1" t="s">
        <v>16593</v>
      </c>
      <c r="BZ46" s="1" t="s">
        <v>16594</v>
      </c>
      <c r="CA46" s="1" t="s">
        <v>16595</v>
      </c>
      <c r="CB46" s="1" t="s">
        <v>16596</v>
      </c>
      <c r="CC46" s="1" t="s">
        <v>16597</v>
      </c>
      <c r="CD46" s="1" t="s">
        <v>16598</v>
      </c>
      <c r="CE46" s="1" t="s">
        <v>16599</v>
      </c>
      <c r="CF46" s="1" t="s">
        <v>16600</v>
      </c>
      <c r="CG46" s="1" t="s">
        <v>16601</v>
      </c>
      <c r="CH46" s="1" t="s">
        <v>16602</v>
      </c>
      <c r="CI46" s="1" t="s">
        <v>16603</v>
      </c>
      <c r="CJ46" s="1" t="s">
        <v>16604</v>
      </c>
      <c r="CK46" s="1" t="s">
        <v>16605</v>
      </c>
      <c r="CL46" s="1" t="s">
        <v>16606</v>
      </c>
      <c r="CM46" s="1" t="s">
        <v>16607</v>
      </c>
      <c r="CN46" s="1" t="s">
        <v>16608</v>
      </c>
      <c r="CO46" s="1" t="s">
        <v>16609</v>
      </c>
      <c r="CP46" s="1" t="s">
        <v>16610</v>
      </c>
      <c r="CQ46" s="1" t="s">
        <v>16611</v>
      </c>
      <c r="CR46" s="1" t="s">
        <v>16612</v>
      </c>
      <c r="CS46" s="1" t="s">
        <v>16613</v>
      </c>
      <c r="CT46" s="1" t="s">
        <v>16614</v>
      </c>
      <c r="CU46" s="1" t="s">
        <v>16615</v>
      </c>
      <c r="CV46" s="1" t="s">
        <v>16616</v>
      </c>
      <c r="CW46" s="1" t="s">
        <v>16617</v>
      </c>
      <c r="CX46" s="1" t="s">
        <v>16618</v>
      </c>
      <c r="CY46" s="1" t="s">
        <v>16619</v>
      </c>
      <c r="CZ46" s="1" t="s">
        <v>16620</v>
      </c>
      <c r="DA46" s="1" t="s">
        <v>16621</v>
      </c>
      <c r="DB46" s="1" t="s">
        <v>16622</v>
      </c>
      <c r="DC46" s="1" t="s">
        <v>16623</v>
      </c>
      <c r="DD46" s="1" t="s">
        <v>16624</v>
      </c>
      <c r="DE46" s="1" t="s">
        <v>16625</v>
      </c>
      <c r="DF46" s="1" t="s">
        <v>16626</v>
      </c>
      <c r="DG46" s="1" t="s">
        <v>16627</v>
      </c>
      <c r="DH46" s="1" t="s">
        <v>16628</v>
      </c>
      <c r="DI46" s="1" t="s">
        <v>16629</v>
      </c>
      <c r="DJ46" s="1" t="s">
        <v>16630</v>
      </c>
      <c r="DK46" s="1" t="s">
        <v>16631</v>
      </c>
      <c r="DL46" s="1" t="s">
        <v>16632</v>
      </c>
      <c r="DM46" s="1" t="s">
        <v>12441</v>
      </c>
    </row>
    <row r="47" spans="1:117" x14ac:dyDescent="0.2">
      <c r="A47" s="1" t="s">
        <v>12501</v>
      </c>
      <c r="B47" s="1" t="s">
        <v>12614</v>
      </c>
      <c r="C47" s="1" t="s">
        <v>12727</v>
      </c>
      <c r="D47" s="1" t="s">
        <v>12839</v>
      </c>
      <c r="E47" s="1" t="s">
        <v>12950</v>
      </c>
      <c r="F47" s="1" t="s">
        <v>13059</v>
      </c>
      <c r="G47" s="1" t="s">
        <v>13168</v>
      </c>
      <c r="H47" s="1" t="s">
        <v>13276</v>
      </c>
      <c r="I47" s="1" t="s">
        <v>13383</v>
      </c>
      <c r="J47" s="1" t="s">
        <v>13487</v>
      </c>
      <c r="K47" s="1" t="s">
        <v>13592</v>
      </c>
      <c r="L47" s="1" t="s">
        <v>13696</v>
      </c>
      <c r="M47" s="1" t="s">
        <v>13799</v>
      </c>
      <c r="N47" s="1" t="s">
        <v>13901</v>
      </c>
      <c r="O47" s="1" t="s">
        <v>14001</v>
      </c>
      <c r="P47" s="1" t="s">
        <v>14100</v>
      </c>
      <c r="Q47" s="1" t="s">
        <v>14198</v>
      </c>
      <c r="R47" s="1" t="s">
        <v>14296</v>
      </c>
      <c r="S47" s="1" t="s">
        <v>14393</v>
      </c>
      <c r="T47" s="1" t="s">
        <v>14489</v>
      </c>
      <c r="U47" s="1" t="s">
        <v>14584</v>
      </c>
      <c r="V47" s="1" t="s">
        <v>14678</v>
      </c>
      <c r="W47" s="1" t="s">
        <v>14771</v>
      </c>
      <c r="X47" s="1" t="s">
        <v>14863</v>
      </c>
      <c r="Y47" s="1" t="s">
        <v>14953</v>
      </c>
      <c r="Z47" s="1" t="s">
        <v>15043</v>
      </c>
      <c r="AA47" s="1" t="s">
        <v>15132</v>
      </c>
      <c r="AB47" s="1" t="s">
        <v>15220</v>
      </c>
      <c r="AC47" s="1" t="s">
        <v>15306</v>
      </c>
      <c r="AD47" s="1" t="s">
        <v>15392</v>
      </c>
      <c r="AE47" s="1" t="s">
        <v>15477</v>
      </c>
      <c r="AF47" s="1" t="s">
        <v>15561</v>
      </c>
      <c r="AG47" s="1" t="s">
        <v>15644</v>
      </c>
      <c r="AH47" s="1" t="s">
        <v>15726</v>
      </c>
      <c r="AI47" s="1" t="s">
        <v>15807</v>
      </c>
      <c r="AJ47" s="1" t="s">
        <v>15887</v>
      </c>
      <c r="AK47" s="1" t="s">
        <v>15966</v>
      </c>
      <c r="AL47" s="1" t="s">
        <v>16044</v>
      </c>
      <c r="AM47" s="1" t="s">
        <v>16121</v>
      </c>
      <c r="AN47" s="1" t="s">
        <v>16197</v>
      </c>
      <c r="AO47" s="1" t="s">
        <v>16272</v>
      </c>
      <c r="AP47" s="1" t="s">
        <v>16346</v>
      </c>
      <c r="AQ47" s="1" t="s">
        <v>16419</v>
      </c>
      <c r="AR47" s="1" t="s">
        <v>16491</v>
      </c>
      <c r="AS47" s="1" t="s">
        <v>16562</v>
      </c>
      <c r="AT47" s="1" t="s">
        <v>11</v>
      </c>
      <c r="AU47" s="1" t="s">
        <v>16633</v>
      </c>
      <c r="AV47" s="1" t="s">
        <v>16634</v>
      </c>
      <c r="AW47" s="1" t="s">
        <v>16635</v>
      </c>
      <c r="AX47" s="1" t="s">
        <v>16636</v>
      </c>
      <c r="AY47" s="1" t="s">
        <v>16637</v>
      </c>
      <c r="AZ47" s="1" t="s">
        <v>16638</v>
      </c>
      <c r="BA47" s="1" t="s">
        <v>16639</v>
      </c>
      <c r="BB47" s="1" t="s">
        <v>16640</v>
      </c>
      <c r="BC47" s="1" t="s">
        <v>16641</v>
      </c>
      <c r="BD47" s="1" t="s">
        <v>16642</v>
      </c>
      <c r="BE47" s="1" t="s">
        <v>16643</v>
      </c>
      <c r="BF47" s="1" t="s">
        <v>16644</v>
      </c>
      <c r="BG47" s="1" t="s">
        <v>16645</v>
      </c>
      <c r="BH47" s="1" t="s">
        <v>16646</v>
      </c>
      <c r="BI47" s="1" t="s">
        <v>16647</v>
      </c>
      <c r="BJ47" s="1" t="s">
        <v>16648</v>
      </c>
      <c r="BK47" s="1" t="s">
        <v>16649</v>
      </c>
      <c r="BL47" s="1" t="s">
        <v>16650</v>
      </c>
      <c r="BM47" s="1" t="s">
        <v>16651</v>
      </c>
      <c r="BN47" s="1" t="s">
        <v>16652</v>
      </c>
      <c r="BO47" s="1" t="s">
        <v>16653</v>
      </c>
      <c r="BP47" s="1" t="s">
        <v>16654</v>
      </c>
      <c r="BQ47" s="1" t="s">
        <v>16655</v>
      </c>
      <c r="BR47" s="1" t="s">
        <v>16656</v>
      </c>
      <c r="BS47" s="1" t="s">
        <v>16657</v>
      </c>
      <c r="BT47" s="1" t="s">
        <v>16658</v>
      </c>
      <c r="BU47" s="1" t="s">
        <v>16659</v>
      </c>
      <c r="BV47" s="1" t="s">
        <v>16660</v>
      </c>
      <c r="BW47" s="1" t="s">
        <v>16661</v>
      </c>
      <c r="BX47" s="1" t="s">
        <v>16662</v>
      </c>
      <c r="BY47" s="1" t="s">
        <v>16663</v>
      </c>
      <c r="BZ47" s="1" t="s">
        <v>16664</v>
      </c>
      <c r="CA47" s="1" t="s">
        <v>16665</v>
      </c>
      <c r="CB47" s="1" t="s">
        <v>16666</v>
      </c>
      <c r="CC47" s="1" t="s">
        <v>16667</v>
      </c>
      <c r="CD47" s="1" t="s">
        <v>16668</v>
      </c>
      <c r="CE47" s="1" t="s">
        <v>16669</v>
      </c>
      <c r="CF47" s="1" t="s">
        <v>16670</v>
      </c>
      <c r="CG47" s="1" t="s">
        <v>16671</v>
      </c>
      <c r="CH47" s="1" t="s">
        <v>16672</v>
      </c>
      <c r="CI47" s="1" t="s">
        <v>16673</v>
      </c>
      <c r="CJ47" s="1" t="s">
        <v>16674</v>
      </c>
      <c r="CK47" s="1" t="s">
        <v>16675</v>
      </c>
      <c r="CL47" s="1" t="s">
        <v>16676</v>
      </c>
      <c r="CM47" s="1" t="s">
        <v>16677</v>
      </c>
      <c r="CN47" s="1" t="s">
        <v>16678</v>
      </c>
      <c r="CO47" s="1" t="s">
        <v>16679</v>
      </c>
      <c r="CP47" s="1" t="s">
        <v>16680</v>
      </c>
      <c r="CQ47" s="1" t="s">
        <v>16681</v>
      </c>
      <c r="CR47" s="1" t="s">
        <v>16682</v>
      </c>
      <c r="CS47" s="1" t="s">
        <v>16683</v>
      </c>
      <c r="CT47" s="1" t="s">
        <v>16684</v>
      </c>
      <c r="CU47" s="1" t="s">
        <v>16685</v>
      </c>
      <c r="CV47" s="1" t="s">
        <v>16686</v>
      </c>
      <c r="CW47" s="1" t="s">
        <v>16687</v>
      </c>
      <c r="CX47" s="1" t="s">
        <v>16688</v>
      </c>
      <c r="CY47" s="1" t="s">
        <v>16689</v>
      </c>
      <c r="CZ47" s="1" t="s">
        <v>16690</v>
      </c>
      <c r="DA47" s="1" t="s">
        <v>16691</v>
      </c>
      <c r="DB47" s="1" t="s">
        <v>16692</v>
      </c>
      <c r="DC47" s="1" t="s">
        <v>16693</v>
      </c>
      <c r="DD47" s="1" t="s">
        <v>16694</v>
      </c>
      <c r="DE47" s="1" t="s">
        <v>16695</v>
      </c>
      <c r="DF47" s="1" t="s">
        <v>16696</v>
      </c>
      <c r="DG47" s="1" t="s">
        <v>16697</v>
      </c>
      <c r="DH47" s="1" t="s">
        <v>16698</v>
      </c>
      <c r="DI47" s="1" t="s">
        <v>16699</v>
      </c>
      <c r="DJ47" s="1" t="s">
        <v>16700</v>
      </c>
      <c r="DK47" s="1" t="s">
        <v>16701</v>
      </c>
      <c r="DL47" s="1" t="s">
        <v>16702</v>
      </c>
      <c r="DM47" s="1" t="s">
        <v>12442</v>
      </c>
    </row>
    <row r="48" spans="1:117" x14ac:dyDescent="0.2">
      <c r="A48" s="1" t="s">
        <v>12502</v>
      </c>
      <c r="B48" s="1" t="s">
        <v>12615</v>
      </c>
      <c r="C48" s="1" t="s">
        <v>12728</v>
      </c>
      <c r="D48" s="1" t="s">
        <v>12840</v>
      </c>
      <c r="E48" s="1" t="s">
        <v>12951</v>
      </c>
      <c r="F48" s="1" t="s">
        <v>13060</v>
      </c>
      <c r="G48" s="1" t="s">
        <v>13169</v>
      </c>
      <c r="H48" s="1" t="s">
        <v>13277</v>
      </c>
      <c r="I48" s="1" t="s">
        <v>13384</v>
      </c>
      <c r="J48" s="1" t="s">
        <v>13488</v>
      </c>
      <c r="K48" s="1" t="s">
        <v>13593</v>
      </c>
      <c r="L48" s="1" t="s">
        <v>13697</v>
      </c>
      <c r="M48" s="1" t="s">
        <v>13800</v>
      </c>
      <c r="N48" s="1" t="s">
        <v>13902</v>
      </c>
      <c r="O48" s="1" t="s">
        <v>14002</v>
      </c>
      <c r="P48" s="1" t="s">
        <v>14101</v>
      </c>
      <c r="Q48" s="1" t="s">
        <v>14199</v>
      </c>
      <c r="R48" s="1" t="s">
        <v>14297</v>
      </c>
      <c r="S48" s="1" t="s">
        <v>14394</v>
      </c>
      <c r="T48" s="1" t="s">
        <v>14490</v>
      </c>
      <c r="U48" s="1" t="s">
        <v>14585</v>
      </c>
      <c r="V48" s="1" t="s">
        <v>14679</v>
      </c>
      <c r="W48" s="1" t="s">
        <v>14772</v>
      </c>
      <c r="X48" s="1" t="s">
        <v>14864</v>
      </c>
      <c r="Y48" s="1" t="s">
        <v>14954</v>
      </c>
      <c r="Z48" s="1" t="s">
        <v>15044</v>
      </c>
      <c r="AA48" s="1" t="s">
        <v>15133</v>
      </c>
      <c r="AB48" s="1" t="s">
        <v>15221</v>
      </c>
      <c r="AC48" s="1" t="s">
        <v>15307</v>
      </c>
      <c r="AD48" s="1" t="s">
        <v>15393</v>
      </c>
      <c r="AE48" s="1" t="s">
        <v>15478</v>
      </c>
      <c r="AF48" s="1" t="s">
        <v>15562</v>
      </c>
      <c r="AG48" s="1" t="s">
        <v>15645</v>
      </c>
      <c r="AH48" s="1" t="s">
        <v>15727</v>
      </c>
      <c r="AI48" s="1" t="s">
        <v>15808</v>
      </c>
      <c r="AJ48" s="1" t="s">
        <v>15888</v>
      </c>
      <c r="AK48" s="1" t="s">
        <v>15967</v>
      </c>
      <c r="AL48" s="1" t="s">
        <v>16045</v>
      </c>
      <c r="AM48" s="1" t="s">
        <v>16122</v>
      </c>
      <c r="AN48" s="1" t="s">
        <v>16198</v>
      </c>
      <c r="AO48" s="1" t="s">
        <v>16273</v>
      </c>
      <c r="AP48" s="1" t="s">
        <v>16347</v>
      </c>
      <c r="AQ48" s="1" t="s">
        <v>16420</v>
      </c>
      <c r="AR48" s="1" t="s">
        <v>16492</v>
      </c>
      <c r="AS48" s="1" t="s">
        <v>16563</v>
      </c>
      <c r="AT48" s="1" t="s">
        <v>16633</v>
      </c>
      <c r="AU48" s="1" t="s">
        <v>11</v>
      </c>
      <c r="AV48" s="1" t="s">
        <v>16703</v>
      </c>
      <c r="AW48" s="1" t="s">
        <v>16704</v>
      </c>
      <c r="AX48" s="1" t="s">
        <v>16705</v>
      </c>
      <c r="AY48" s="1" t="s">
        <v>16706</v>
      </c>
      <c r="AZ48" s="1" t="s">
        <v>16707</v>
      </c>
      <c r="BA48" s="1" t="s">
        <v>16708</v>
      </c>
      <c r="BB48" s="1" t="s">
        <v>16709</v>
      </c>
      <c r="BC48" s="1" t="s">
        <v>16710</v>
      </c>
      <c r="BD48" s="1" t="s">
        <v>16711</v>
      </c>
      <c r="BE48" s="1" t="s">
        <v>16712</v>
      </c>
      <c r="BF48" s="1" t="s">
        <v>16713</v>
      </c>
      <c r="BG48" s="1" t="s">
        <v>16714</v>
      </c>
      <c r="BH48" s="1" t="s">
        <v>16715</v>
      </c>
      <c r="BI48" s="1" t="s">
        <v>16716</v>
      </c>
      <c r="BJ48" s="1" t="s">
        <v>16717</v>
      </c>
      <c r="BK48" s="1" t="s">
        <v>16718</v>
      </c>
      <c r="BL48" s="1" t="s">
        <v>16719</v>
      </c>
      <c r="BM48" s="1" t="s">
        <v>16720</v>
      </c>
      <c r="BN48" s="1" t="s">
        <v>16721</v>
      </c>
      <c r="BO48" s="1" t="s">
        <v>16722</v>
      </c>
      <c r="BP48" s="1" t="s">
        <v>16723</v>
      </c>
      <c r="BQ48" s="1" t="s">
        <v>16724</v>
      </c>
      <c r="BR48" s="1" t="s">
        <v>16725</v>
      </c>
      <c r="BS48" s="1" t="s">
        <v>16726</v>
      </c>
      <c r="BT48" s="1" t="s">
        <v>16727</v>
      </c>
      <c r="BU48" s="1" t="s">
        <v>16728</v>
      </c>
      <c r="BV48" s="1" t="s">
        <v>16729</v>
      </c>
      <c r="BW48" s="1" t="s">
        <v>16730</v>
      </c>
      <c r="BX48" s="1" t="s">
        <v>16731</v>
      </c>
      <c r="BY48" s="1" t="s">
        <v>16732</v>
      </c>
      <c r="BZ48" s="1" t="s">
        <v>16733</v>
      </c>
      <c r="CA48" s="1" t="s">
        <v>16734</v>
      </c>
      <c r="CB48" s="1" t="s">
        <v>16735</v>
      </c>
      <c r="CC48" s="1" t="s">
        <v>16736</v>
      </c>
      <c r="CD48" s="1" t="s">
        <v>16737</v>
      </c>
      <c r="CE48" s="1" t="s">
        <v>16738</v>
      </c>
      <c r="CF48" s="1" t="s">
        <v>16739</v>
      </c>
      <c r="CG48" s="1" t="s">
        <v>16740</v>
      </c>
      <c r="CH48" s="1" t="s">
        <v>16741</v>
      </c>
      <c r="CI48" s="1" t="s">
        <v>16742</v>
      </c>
      <c r="CJ48" s="1" t="s">
        <v>16743</v>
      </c>
      <c r="CK48" s="1" t="s">
        <v>16744</v>
      </c>
      <c r="CL48" s="1" t="s">
        <v>16745</v>
      </c>
      <c r="CM48" s="1" t="s">
        <v>16746</v>
      </c>
      <c r="CN48" s="1" t="s">
        <v>16747</v>
      </c>
      <c r="CO48" s="1" t="s">
        <v>16748</v>
      </c>
      <c r="CP48" s="1" t="s">
        <v>16749</v>
      </c>
      <c r="CQ48" s="1" t="s">
        <v>16750</v>
      </c>
      <c r="CR48" s="1" t="s">
        <v>16751</v>
      </c>
      <c r="CS48" s="1" t="s">
        <v>16752</v>
      </c>
      <c r="CT48" s="1" t="s">
        <v>16753</v>
      </c>
      <c r="CU48" s="1" t="s">
        <v>16754</v>
      </c>
      <c r="CV48" s="1" t="s">
        <v>16755</v>
      </c>
      <c r="CW48" s="1" t="s">
        <v>16756</v>
      </c>
      <c r="CX48" s="1" t="s">
        <v>16757</v>
      </c>
      <c r="CY48" s="1" t="s">
        <v>16758</v>
      </c>
      <c r="CZ48" s="1" t="s">
        <v>16759</v>
      </c>
      <c r="DA48" s="1" t="s">
        <v>16760</v>
      </c>
      <c r="DB48" s="1" t="s">
        <v>16761</v>
      </c>
      <c r="DC48" s="1" t="s">
        <v>16762</v>
      </c>
      <c r="DD48" s="1" t="s">
        <v>16763</v>
      </c>
      <c r="DE48" s="1" t="s">
        <v>16764</v>
      </c>
      <c r="DF48" s="1" t="s">
        <v>16765</v>
      </c>
      <c r="DG48" s="1" t="s">
        <v>16766</v>
      </c>
      <c r="DH48" s="1" t="s">
        <v>16767</v>
      </c>
      <c r="DI48" s="1" t="s">
        <v>16768</v>
      </c>
      <c r="DJ48" s="1" t="s">
        <v>16769</v>
      </c>
      <c r="DK48" s="1" t="s">
        <v>16770</v>
      </c>
      <c r="DL48" s="1" t="s">
        <v>16771</v>
      </c>
      <c r="DM48" s="1" t="s">
        <v>12443</v>
      </c>
    </row>
    <row r="49" spans="1:117" x14ac:dyDescent="0.2">
      <c r="A49" s="1" t="s">
        <v>12503</v>
      </c>
      <c r="B49" s="1" t="s">
        <v>12616</v>
      </c>
      <c r="C49" s="1" t="s">
        <v>12729</v>
      </c>
      <c r="D49" s="1" t="s">
        <v>12841</v>
      </c>
      <c r="E49" s="1" t="s">
        <v>12952</v>
      </c>
      <c r="F49" s="1" t="s">
        <v>13061</v>
      </c>
      <c r="G49" s="1" t="s">
        <v>13170</v>
      </c>
      <c r="H49" s="1" t="s">
        <v>13278</v>
      </c>
      <c r="I49" s="1" t="s">
        <v>13385</v>
      </c>
      <c r="J49" s="1" t="s">
        <v>13489</v>
      </c>
      <c r="K49" s="1" t="s">
        <v>13594</v>
      </c>
      <c r="L49" s="1" t="s">
        <v>13698</v>
      </c>
      <c r="M49" s="1" t="s">
        <v>13801</v>
      </c>
      <c r="N49" s="1" t="s">
        <v>13903</v>
      </c>
      <c r="O49" s="1" t="s">
        <v>14003</v>
      </c>
      <c r="P49" s="1" t="s">
        <v>14102</v>
      </c>
      <c r="Q49" s="1" t="s">
        <v>14200</v>
      </c>
      <c r="R49" s="1" t="s">
        <v>14298</v>
      </c>
      <c r="S49" s="1" t="s">
        <v>14395</v>
      </c>
      <c r="T49" s="1" t="s">
        <v>14491</v>
      </c>
      <c r="U49" s="1" t="s">
        <v>14586</v>
      </c>
      <c r="V49" s="1" t="s">
        <v>14680</v>
      </c>
      <c r="W49" s="1" t="s">
        <v>14773</v>
      </c>
      <c r="X49" s="1" t="s">
        <v>14865</v>
      </c>
      <c r="Y49" s="1" t="s">
        <v>14955</v>
      </c>
      <c r="Z49" s="1" t="s">
        <v>15045</v>
      </c>
      <c r="AA49" s="1" t="s">
        <v>15134</v>
      </c>
      <c r="AB49" s="1" t="s">
        <v>15222</v>
      </c>
      <c r="AC49" s="1" t="s">
        <v>15308</v>
      </c>
      <c r="AD49" s="1" t="s">
        <v>15394</v>
      </c>
      <c r="AE49" s="1" t="s">
        <v>15479</v>
      </c>
      <c r="AF49" s="1" t="s">
        <v>15563</v>
      </c>
      <c r="AG49" s="1" t="s">
        <v>15646</v>
      </c>
      <c r="AH49" s="1" t="s">
        <v>15728</v>
      </c>
      <c r="AI49" s="1" t="s">
        <v>15809</v>
      </c>
      <c r="AJ49" s="1" t="s">
        <v>15889</v>
      </c>
      <c r="AK49" s="1" t="s">
        <v>15968</v>
      </c>
      <c r="AL49" s="1" t="s">
        <v>16046</v>
      </c>
      <c r="AM49" s="1" t="s">
        <v>16123</v>
      </c>
      <c r="AN49" s="1" t="s">
        <v>16199</v>
      </c>
      <c r="AO49" s="1" t="s">
        <v>16274</v>
      </c>
      <c r="AP49" s="1" t="s">
        <v>16348</v>
      </c>
      <c r="AQ49" s="1" t="s">
        <v>16421</v>
      </c>
      <c r="AR49" s="1" t="s">
        <v>16493</v>
      </c>
      <c r="AS49" s="1" t="s">
        <v>16564</v>
      </c>
      <c r="AT49" s="1" t="s">
        <v>16634</v>
      </c>
      <c r="AU49" s="1" t="s">
        <v>16703</v>
      </c>
      <c r="AV49" s="1" t="s">
        <v>11</v>
      </c>
      <c r="AW49" s="1" t="s">
        <v>16772</v>
      </c>
      <c r="AX49" s="1" t="s">
        <v>16773</v>
      </c>
      <c r="AY49" s="1" t="s">
        <v>16774</v>
      </c>
      <c r="AZ49" s="1" t="s">
        <v>16775</v>
      </c>
      <c r="BA49" s="1" t="s">
        <v>16776</v>
      </c>
      <c r="BB49" s="1" t="s">
        <v>16777</v>
      </c>
      <c r="BC49" s="1" t="s">
        <v>16778</v>
      </c>
      <c r="BD49" s="1" t="s">
        <v>16779</v>
      </c>
      <c r="BE49" s="1" t="s">
        <v>16780</v>
      </c>
      <c r="BF49" s="1" t="s">
        <v>16781</v>
      </c>
      <c r="BG49" s="1" t="s">
        <v>16782</v>
      </c>
      <c r="BH49" s="1" t="s">
        <v>16783</v>
      </c>
      <c r="BI49" s="1" t="s">
        <v>16784</v>
      </c>
      <c r="BJ49" s="1" t="s">
        <v>16785</v>
      </c>
      <c r="BK49" s="1" t="s">
        <v>16786</v>
      </c>
      <c r="BL49" s="1" t="s">
        <v>16787</v>
      </c>
      <c r="BM49" s="1" t="s">
        <v>16788</v>
      </c>
      <c r="BN49" s="1" t="s">
        <v>16789</v>
      </c>
      <c r="BO49" s="1" t="s">
        <v>16790</v>
      </c>
      <c r="BP49" s="1" t="s">
        <v>16791</v>
      </c>
      <c r="BQ49" s="1" t="s">
        <v>16792</v>
      </c>
      <c r="BR49" s="1" t="s">
        <v>16793</v>
      </c>
      <c r="BS49" s="1" t="s">
        <v>16794</v>
      </c>
      <c r="BT49" s="1" t="s">
        <v>16795</v>
      </c>
      <c r="BU49" s="1" t="s">
        <v>16796</v>
      </c>
      <c r="BV49" s="1" t="s">
        <v>16797</v>
      </c>
      <c r="BW49" s="1" t="s">
        <v>16798</v>
      </c>
      <c r="BX49" s="1" t="s">
        <v>16799</v>
      </c>
      <c r="BY49" s="1" t="s">
        <v>16800</v>
      </c>
      <c r="BZ49" s="1" t="s">
        <v>16801</v>
      </c>
      <c r="CA49" s="1" t="s">
        <v>16802</v>
      </c>
      <c r="CB49" s="1" t="s">
        <v>16803</v>
      </c>
      <c r="CC49" s="1" t="s">
        <v>16804</v>
      </c>
      <c r="CD49" s="1" t="s">
        <v>16805</v>
      </c>
      <c r="CE49" s="1" t="s">
        <v>16806</v>
      </c>
      <c r="CF49" s="1" t="s">
        <v>16807</v>
      </c>
      <c r="CG49" s="1" t="s">
        <v>16808</v>
      </c>
      <c r="CH49" s="1" t="s">
        <v>16809</v>
      </c>
      <c r="CI49" s="1" t="s">
        <v>16810</v>
      </c>
      <c r="CJ49" s="1" t="s">
        <v>16811</v>
      </c>
      <c r="CK49" s="1" t="s">
        <v>16812</v>
      </c>
      <c r="CL49" s="1" t="s">
        <v>16813</v>
      </c>
      <c r="CM49" s="1" t="s">
        <v>16814</v>
      </c>
      <c r="CN49" s="1" t="s">
        <v>16815</v>
      </c>
      <c r="CO49" s="1" t="s">
        <v>16816</v>
      </c>
      <c r="CP49" s="1" t="s">
        <v>16817</v>
      </c>
      <c r="CQ49" s="1" t="s">
        <v>16818</v>
      </c>
      <c r="CR49" s="1" t="s">
        <v>16819</v>
      </c>
      <c r="CS49" s="1" t="s">
        <v>16820</v>
      </c>
      <c r="CT49" s="1" t="s">
        <v>16821</v>
      </c>
      <c r="CU49" s="1" t="s">
        <v>16822</v>
      </c>
      <c r="CV49" s="1" t="s">
        <v>16823</v>
      </c>
      <c r="CW49" s="1" t="s">
        <v>16824</v>
      </c>
      <c r="CX49" s="1" t="s">
        <v>16825</v>
      </c>
      <c r="CY49" s="1" t="s">
        <v>16826</v>
      </c>
      <c r="CZ49" s="1" t="s">
        <v>16827</v>
      </c>
      <c r="DA49" s="1" t="s">
        <v>16828</v>
      </c>
      <c r="DB49" s="1" t="s">
        <v>16829</v>
      </c>
      <c r="DC49" s="1" t="s">
        <v>16830</v>
      </c>
      <c r="DD49" s="1" t="s">
        <v>16831</v>
      </c>
      <c r="DE49" s="1" t="s">
        <v>16832</v>
      </c>
      <c r="DF49" s="1" t="s">
        <v>16833</v>
      </c>
      <c r="DG49" s="1" t="s">
        <v>16834</v>
      </c>
      <c r="DH49" s="1" t="s">
        <v>16835</v>
      </c>
      <c r="DI49" s="1" t="s">
        <v>16836</v>
      </c>
      <c r="DJ49" s="1" t="s">
        <v>16837</v>
      </c>
      <c r="DK49" s="1" t="s">
        <v>16838</v>
      </c>
      <c r="DL49" s="1" t="s">
        <v>16839</v>
      </c>
      <c r="DM49" s="1" t="s">
        <v>12444</v>
      </c>
    </row>
    <row r="50" spans="1:117" x14ac:dyDescent="0.2">
      <c r="A50" s="1" t="s">
        <v>12504</v>
      </c>
      <c r="B50" s="1" t="s">
        <v>12617</v>
      </c>
      <c r="C50" s="1" t="s">
        <v>12730</v>
      </c>
      <c r="D50" s="1" t="s">
        <v>12842</v>
      </c>
      <c r="E50" s="1" t="s">
        <v>12953</v>
      </c>
      <c r="F50" s="1" t="s">
        <v>13062</v>
      </c>
      <c r="G50" s="1" t="s">
        <v>13171</v>
      </c>
      <c r="H50" s="1" t="s">
        <v>13279</v>
      </c>
      <c r="I50" s="1" t="s">
        <v>13386</v>
      </c>
      <c r="J50" s="1" t="s">
        <v>13490</v>
      </c>
      <c r="K50" s="1" t="s">
        <v>13595</v>
      </c>
      <c r="L50" s="1" t="s">
        <v>13699</v>
      </c>
      <c r="M50" s="1" t="s">
        <v>13802</v>
      </c>
      <c r="N50" s="1" t="s">
        <v>4542</v>
      </c>
      <c r="O50" s="1" t="s">
        <v>14004</v>
      </c>
      <c r="P50" s="1" t="s">
        <v>14103</v>
      </c>
      <c r="Q50" s="1" t="s">
        <v>14201</v>
      </c>
      <c r="R50" s="1" t="s">
        <v>14299</v>
      </c>
      <c r="S50" s="1" t="s">
        <v>14396</v>
      </c>
      <c r="T50" s="1" t="s">
        <v>14492</v>
      </c>
      <c r="U50" s="1" t="s">
        <v>14587</v>
      </c>
      <c r="V50" s="1" t="s">
        <v>14681</v>
      </c>
      <c r="W50" s="1" t="s">
        <v>14774</v>
      </c>
      <c r="X50" s="1" t="s">
        <v>14866</v>
      </c>
      <c r="Y50" s="1" t="s">
        <v>14956</v>
      </c>
      <c r="Z50" s="1" t="s">
        <v>15046</v>
      </c>
      <c r="AA50" s="1" t="s">
        <v>15135</v>
      </c>
      <c r="AB50" s="1" t="s">
        <v>15223</v>
      </c>
      <c r="AC50" s="1" t="s">
        <v>15309</v>
      </c>
      <c r="AD50" s="1" t="s">
        <v>15395</v>
      </c>
      <c r="AE50" s="1" t="s">
        <v>15480</v>
      </c>
      <c r="AF50" s="1" t="s">
        <v>15564</v>
      </c>
      <c r="AG50" s="1" t="s">
        <v>15647</v>
      </c>
      <c r="AH50" s="1" t="s">
        <v>15729</v>
      </c>
      <c r="AI50" s="1" t="s">
        <v>15810</v>
      </c>
      <c r="AJ50" s="1" t="s">
        <v>15890</v>
      </c>
      <c r="AK50" s="1" t="s">
        <v>15969</v>
      </c>
      <c r="AL50" s="1" t="s">
        <v>16047</v>
      </c>
      <c r="AM50" s="1" t="s">
        <v>16124</v>
      </c>
      <c r="AN50" s="1" t="s">
        <v>16200</v>
      </c>
      <c r="AO50" s="1" t="s">
        <v>16275</v>
      </c>
      <c r="AP50" s="1" t="s">
        <v>16349</v>
      </c>
      <c r="AQ50" s="1" t="s">
        <v>16422</v>
      </c>
      <c r="AR50" s="1" t="s">
        <v>16494</v>
      </c>
      <c r="AS50" s="1" t="s">
        <v>16565</v>
      </c>
      <c r="AT50" s="1" t="s">
        <v>16635</v>
      </c>
      <c r="AU50" s="1" t="s">
        <v>16704</v>
      </c>
      <c r="AV50" s="1" t="s">
        <v>16772</v>
      </c>
      <c r="AW50" s="1" t="s">
        <v>11</v>
      </c>
      <c r="AX50" s="1" t="s">
        <v>16840</v>
      </c>
      <c r="AY50" s="1" t="s">
        <v>16841</v>
      </c>
      <c r="AZ50" s="1" t="s">
        <v>16842</v>
      </c>
      <c r="BA50" s="1" t="s">
        <v>16843</v>
      </c>
      <c r="BB50" s="1" t="s">
        <v>16844</v>
      </c>
      <c r="BC50" s="1" t="s">
        <v>16845</v>
      </c>
      <c r="BD50" s="1" t="s">
        <v>16846</v>
      </c>
      <c r="BE50" s="1" t="s">
        <v>16847</v>
      </c>
      <c r="BF50" s="1" t="s">
        <v>16848</v>
      </c>
      <c r="BG50" s="1" t="s">
        <v>16849</v>
      </c>
      <c r="BH50" s="1" t="s">
        <v>16850</v>
      </c>
      <c r="BI50" s="1" t="s">
        <v>16851</v>
      </c>
      <c r="BJ50" s="1" t="s">
        <v>16852</v>
      </c>
      <c r="BK50" s="1" t="s">
        <v>16853</v>
      </c>
      <c r="BL50" s="1" t="s">
        <v>16854</v>
      </c>
      <c r="BM50" s="1" t="s">
        <v>16855</v>
      </c>
      <c r="BN50" s="1" t="s">
        <v>16856</v>
      </c>
      <c r="BO50" s="1" t="s">
        <v>16857</v>
      </c>
      <c r="BP50" s="1" t="s">
        <v>16858</v>
      </c>
      <c r="BQ50" s="1" t="s">
        <v>16859</v>
      </c>
      <c r="BR50" s="1" t="s">
        <v>16860</v>
      </c>
      <c r="BS50" s="1" t="s">
        <v>16861</v>
      </c>
      <c r="BT50" s="1" t="s">
        <v>16862</v>
      </c>
      <c r="BU50" s="1" t="s">
        <v>16863</v>
      </c>
      <c r="BV50" s="1" t="s">
        <v>16864</v>
      </c>
      <c r="BW50" s="1" t="s">
        <v>16865</v>
      </c>
      <c r="BX50" s="1" t="s">
        <v>16866</v>
      </c>
      <c r="BY50" s="1" t="s">
        <v>16867</v>
      </c>
      <c r="BZ50" s="1" t="s">
        <v>16868</v>
      </c>
      <c r="CA50" s="1" t="s">
        <v>16869</v>
      </c>
      <c r="CB50" s="1" t="s">
        <v>16870</v>
      </c>
      <c r="CC50" s="1" t="s">
        <v>16871</v>
      </c>
      <c r="CD50" s="1" t="s">
        <v>16872</v>
      </c>
      <c r="CE50" s="1" t="s">
        <v>16873</v>
      </c>
      <c r="CF50" s="1" t="s">
        <v>16874</v>
      </c>
      <c r="CG50" s="1" t="s">
        <v>16875</v>
      </c>
      <c r="CH50" s="1" t="s">
        <v>16876</v>
      </c>
      <c r="CI50" s="1" t="s">
        <v>16877</v>
      </c>
      <c r="CJ50" s="1" t="s">
        <v>16878</v>
      </c>
      <c r="CK50" s="1" t="s">
        <v>16879</v>
      </c>
      <c r="CL50" s="1" t="s">
        <v>16880</v>
      </c>
      <c r="CM50" s="1" t="s">
        <v>16881</v>
      </c>
      <c r="CN50" s="1" t="s">
        <v>16882</v>
      </c>
      <c r="CO50" s="1" t="s">
        <v>16883</v>
      </c>
      <c r="CP50" s="1" t="s">
        <v>16884</v>
      </c>
      <c r="CQ50" s="1" t="s">
        <v>16885</v>
      </c>
      <c r="CR50" s="1" t="s">
        <v>16886</v>
      </c>
      <c r="CS50" s="1" t="s">
        <v>16887</v>
      </c>
      <c r="CT50" s="1" t="s">
        <v>16888</v>
      </c>
      <c r="CU50" s="1" t="s">
        <v>16889</v>
      </c>
      <c r="CV50" s="1" t="s">
        <v>16890</v>
      </c>
      <c r="CW50" s="1" t="s">
        <v>16891</v>
      </c>
      <c r="CX50" s="1" t="s">
        <v>16892</v>
      </c>
      <c r="CY50" s="1" t="s">
        <v>16893</v>
      </c>
      <c r="CZ50" s="1" t="s">
        <v>16894</v>
      </c>
      <c r="DA50" s="1" t="s">
        <v>16895</v>
      </c>
      <c r="DB50" s="1" t="s">
        <v>16896</v>
      </c>
      <c r="DC50" s="1" t="s">
        <v>16897</v>
      </c>
      <c r="DD50" s="1" t="s">
        <v>16898</v>
      </c>
      <c r="DE50" s="1" t="s">
        <v>16899</v>
      </c>
      <c r="DF50" s="1" t="s">
        <v>16900</v>
      </c>
      <c r="DG50" s="1" t="s">
        <v>16901</v>
      </c>
      <c r="DH50" s="1" t="s">
        <v>16902</v>
      </c>
      <c r="DI50" s="1" t="s">
        <v>16903</v>
      </c>
      <c r="DJ50" s="1" t="s">
        <v>16904</v>
      </c>
      <c r="DK50" s="1" t="s">
        <v>16905</v>
      </c>
      <c r="DL50" s="1" t="s">
        <v>16906</v>
      </c>
      <c r="DM50" s="1" t="s">
        <v>434</v>
      </c>
    </row>
    <row r="51" spans="1:117" x14ac:dyDescent="0.2">
      <c r="A51" s="1" t="s">
        <v>12505</v>
      </c>
      <c r="B51" s="1" t="s">
        <v>12618</v>
      </c>
      <c r="C51" s="1" t="s">
        <v>12731</v>
      </c>
      <c r="D51" s="1" t="s">
        <v>12843</v>
      </c>
      <c r="E51" s="1" t="s">
        <v>12954</v>
      </c>
      <c r="F51" s="1" t="s">
        <v>13063</v>
      </c>
      <c r="G51" s="1" t="s">
        <v>13172</v>
      </c>
      <c r="H51" s="1" t="s">
        <v>13280</v>
      </c>
      <c r="I51" s="1" t="s">
        <v>13387</v>
      </c>
      <c r="J51" s="1" t="s">
        <v>13491</v>
      </c>
      <c r="K51" s="1" t="s">
        <v>13596</v>
      </c>
      <c r="L51" s="1" t="s">
        <v>13700</v>
      </c>
      <c r="M51" s="1" t="s">
        <v>13803</v>
      </c>
      <c r="N51" s="1" t="s">
        <v>13904</v>
      </c>
      <c r="O51" s="1" t="s">
        <v>14005</v>
      </c>
      <c r="P51" s="1" t="s">
        <v>14104</v>
      </c>
      <c r="Q51" s="1" t="s">
        <v>14202</v>
      </c>
      <c r="R51" s="1" t="s">
        <v>14300</v>
      </c>
      <c r="S51" s="1" t="s">
        <v>14397</v>
      </c>
      <c r="T51" s="1" t="s">
        <v>14493</v>
      </c>
      <c r="U51" s="1" t="s">
        <v>14588</v>
      </c>
      <c r="V51" s="1" t="s">
        <v>14682</v>
      </c>
      <c r="W51" s="1" t="s">
        <v>14775</v>
      </c>
      <c r="X51" s="1" t="s">
        <v>14867</v>
      </c>
      <c r="Y51" s="1" t="s">
        <v>14957</v>
      </c>
      <c r="Z51" s="1" t="s">
        <v>15047</v>
      </c>
      <c r="AA51" s="1" t="s">
        <v>15136</v>
      </c>
      <c r="AB51" s="1" t="s">
        <v>15224</v>
      </c>
      <c r="AC51" s="1" t="s">
        <v>15310</v>
      </c>
      <c r="AD51" s="1" t="s">
        <v>15396</v>
      </c>
      <c r="AE51" s="1" t="s">
        <v>15481</v>
      </c>
      <c r="AF51" s="1" t="s">
        <v>15565</v>
      </c>
      <c r="AG51" s="1" t="s">
        <v>15648</v>
      </c>
      <c r="AH51" s="1" t="s">
        <v>15730</v>
      </c>
      <c r="AI51" s="1" t="s">
        <v>15811</v>
      </c>
      <c r="AJ51" s="1" t="s">
        <v>15891</v>
      </c>
      <c r="AK51" s="1" t="s">
        <v>15970</v>
      </c>
      <c r="AL51" s="1" t="s">
        <v>16048</v>
      </c>
      <c r="AM51" s="1" t="s">
        <v>16125</v>
      </c>
      <c r="AN51" s="1" t="s">
        <v>16201</v>
      </c>
      <c r="AO51" s="1" t="s">
        <v>16276</v>
      </c>
      <c r="AP51" s="1" t="s">
        <v>16350</v>
      </c>
      <c r="AQ51" s="1" t="s">
        <v>16423</v>
      </c>
      <c r="AR51" s="1" t="s">
        <v>16495</v>
      </c>
      <c r="AS51" s="1" t="s">
        <v>16566</v>
      </c>
      <c r="AT51" s="1" t="s">
        <v>16636</v>
      </c>
      <c r="AU51" s="1" t="s">
        <v>16705</v>
      </c>
      <c r="AV51" s="1" t="s">
        <v>16773</v>
      </c>
      <c r="AW51" s="1" t="s">
        <v>16840</v>
      </c>
      <c r="AX51" s="1" t="s">
        <v>11</v>
      </c>
      <c r="AY51" s="1" t="s">
        <v>16907</v>
      </c>
      <c r="AZ51" s="1" t="s">
        <v>16908</v>
      </c>
      <c r="BA51" s="1" t="s">
        <v>16909</v>
      </c>
      <c r="BB51" s="1" t="s">
        <v>16910</v>
      </c>
      <c r="BC51" s="1" t="s">
        <v>16911</v>
      </c>
      <c r="BD51" s="1" t="s">
        <v>16912</v>
      </c>
      <c r="BE51" s="1" t="s">
        <v>16913</v>
      </c>
      <c r="BF51" s="1" t="s">
        <v>16914</v>
      </c>
      <c r="BG51" s="1" t="s">
        <v>16915</v>
      </c>
      <c r="BH51" s="1" t="s">
        <v>16916</v>
      </c>
      <c r="BI51" s="1" t="s">
        <v>16917</v>
      </c>
      <c r="BJ51" s="1" t="s">
        <v>16918</v>
      </c>
      <c r="BK51" s="1" t="s">
        <v>16919</v>
      </c>
      <c r="BL51" s="1" t="s">
        <v>16920</v>
      </c>
      <c r="BM51" s="1" t="s">
        <v>16921</v>
      </c>
      <c r="BN51" s="1" t="s">
        <v>16922</v>
      </c>
      <c r="BO51" s="1" t="s">
        <v>16923</v>
      </c>
      <c r="BP51" s="1" t="s">
        <v>16924</v>
      </c>
      <c r="BQ51" s="1" t="s">
        <v>16925</v>
      </c>
      <c r="BR51" s="1" t="s">
        <v>16926</v>
      </c>
      <c r="BS51" s="1" t="s">
        <v>16927</v>
      </c>
      <c r="BT51" s="1" t="s">
        <v>16928</v>
      </c>
      <c r="BU51" s="1" t="s">
        <v>16929</v>
      </c>
      <c r="BV51" s="1" t="s">
        <v>16930</v>
      </c>
      <c r="BW51" s="1" t="s">
        <v>16931</v>
      </c>
      <c r="BX51" s="1" t="s">
        <v>16932</v>
      </c>
      <c r="BY51" s="1" t="s">
        <v>16933</v>
      </c>
      <c r="BZ51" s="1" t="s">
        <v>16934</v>
      </c>
      <c r="CA51" s="1" t="s">
        <v>16935</v>
      </c>
      <c r="CB51" s="1" t="s">
        <v>16936</v>
      </c>
      <c r="CC51" s="1" t="s">
        <v>16937</v>
      </c>
      <c r="CD51" s="1" t="s">
        <v>16938</v>
      </c>
      <c r="CE51" s="1" t="s">
        <v>16939</v>
      </c>
      <c r="CF51" s="1" t="s">
        <v>16940</v>
      </c>
      <c r="CG51" s="1" t="s">
        <v>16941</v>
      </c>
      <c r="CH51" s="1" t="s">
        <v>16942</v>
      </c>
      <c r="CI51" s="1" t="s">
        <v>16943</v>
      </c>
      <c r="CJ51" s="1" t="s">
        <v>16944</v>
      </c>
      <c r="CK51" s="1" t="s">
        <v>16945</v>
      </c>
      <c r="CL51" s="1" t="s">
        <v>16946</v>
      </c>
      <c r="CM51" s="1" t="s">
        <v>16947</v>
      </c>
      <c r="CN51" s="1" t="s">
        <v>16948</v>
      </c>
      <c r="CO51" s="1" t="s">
        <v>16949</v>
      </c>
      <c r="CP51" s="1" t="s">
        <v>16950</v>
      </c>
      <c r="CQ51" s="1" t="s">
        <v>16951</v>
      </c>
      <c r="CR51" s="1" t="s">
        <v>16952</v>
      </c>
      <c r="CS51" s="1" t="s">
        <v>16953</v>
      </c>
      <c r="CT51" s="1" t="s">
        <v>16954</v>
      </c>
      <c r="CU51" s="1" t="s">
        <v>16955</v>
      </c>
      <c r="CV51" s="1" t="s">
        <v>16956</v>
      </c>
      <c r="CW51" s="1" t="s">
        <v>16957</v>
      </c>
      <c r="CX51" s="1" t="s">
        <v>16958</v>
      </c>
      <c r="CY51" s="1" t="s">
        <v>16959</v>
      </c>
      <c r="CZ51" s="1" t="s">
        <v>16960</v>
      </c>
      <c r="DA51" s="1" t="s">
        <v>16961</v>
      </c>
      <c r="DB51" s="1" t="s">
        <v>16962</v>
      </c>
      <c r="DC51" s="1" t="s">
        <v>16963</v>
      </c>
      <c r="DD51" s="1" t="s">
        <v>16964</v>
      </c>
      <c r="DE51" s="1" t="s">
        <v>16965</v>
      </c>
      <c r="DF51" s="1" t="s">
        <v>16966</v>
      </c>
      <c r="DG51" s="1" t="s">
        <v>16967</v>
      </c>
      <c r="DH51" s="1" t="s">
        <v>16968</v>
      </c>
      <c r="DI51" s="1" t="s">
        <v>16969</v>
      </c>
      <c r="DJ51" s="1" t="s">
        <v>16970</v>
      </c>
      <c r="DK51" s="1" t="s">
        <v>16971</v>
      </c>
      <c r="DL51" s="1" t="s">
        <v>16972</v>
      </c>
      <c r="DM51" s="1" t="s">
        <v>435</v>
      </c>
    </row>
    <row r="52" spans="1:117" x14ac:dyDescent="0.2">
      <c r="A52" s="1" t="s">
        <v>12506</v>
      </c>
      <c r="B52" s="1" t="s">
        <v>12619</v>
      </c>
      <c r="C52" s="1" t="s">
        <v>12732</v>
      </c>
      <c r="D52" s="1" t="s">
        <v>12844</v>
      </c>
      <c r="E52" s="1" t="s">
        <v>12955</v>
      </c>
      <c r="F52" s="1" t="s">
        <v>13064</v>
      </c>
      <c r="G52" s="1" t="s">
        <v>13173</v>
      </c>
      <c r="H52" s="1" t="s">
        <v>13281</v>
      </c>
      <c r="I52" s="1" t="s">
        <v>13388</v>
      </c>
      <c r="J52" s="1" t="s">
        <v>13492</v>
      </c>
      <c r="K52" s="1" t="s">
        <v>13597</v>
      </c>
      <c r="L52" s="1" t="s">
        <v>13701</v>
      </c>
      <c r="M52" s="1" t="s">
        <v>13804</v>
      </c>
      <c r="N52" s="1" t="s">
        <v>13905</v>
      </c>
      <c r="O52" s="1" t="s">
        <v>14006</v>
      </c>
      <c r="P52" s="1" t="s">
        <v>14105</v>
      </c>
      <c r="Q52" s="1" t="s">
        <v>14203</v>
      </c>
      <c r="R52" s="1" t="s">
        <v>14301</v>
      </c>
      <c r="S52" s="1" t="s">
        <v>14398</v>
      </c>
      <c r="T52" s="1" t="s">
        <v>14494</v>
      </c>
      <c r="U52" s="1" t="s">
        <v>14589</v>
      </c>
      <c r="V52" s="1" t="s">
        <v>14683</v>
      </c>
      <c r="W52" s="1" t="s">
        <v>14776</v>
      </c>
      <c r="X52" s="1" t="s">
        <v>14868</v>
      </c>
      <c r="Y52" s="1" t="s">
        <v>14958</v>
      </c>
      <c r="Z52" s="1" t="s">
        <v>15048</v>
      </c>
      <c r="AA52" s="1" t="s">
        <v>15137</v>
      </c>
      <c r="AB52" s="1" t="s">
        <v>15225</v>
      </c>
      <c r="AC52" s="1" t="s">
        <v>15311</v>
      </c>
      <c r="AD52" s="1" t="s">
        <v>15397</v>
      </c>
      <c r="AE52" s="1" t="s">
        <v>15482</v>
      </c>
      <c r="AF52" s="1" t="s">
        <v>15566</v>
      </c>
      <c r="AG52" s="1" t="s">
        <v>15649</v>
      </c>
      <c r="AH52" s="1" t="s">
        <v>15731</v>
      </c>
      <c r="AI52" s="1" t="s">
        <v>15812</v>
      </c>
      <c r="AJ52" s="1" t="s">
        <v>15892</v>
      </c>
      <c r="AK52" s="1" t="s">
        <v>15971</v>
      </c>
      <c r="AL52" s="1" t="s">
        <v>16049</v>
      </c>
      <c r="AM52" s="1" t="s">
        <v>16126</v>
      </c>
      <c r="AN52" s="1" t="s">
        <v>16202</v>
      </c>
      <c r="AO52" s="1" t="s">
        <v>16277</v>
      </c>
      <c r="AP52" s="1" t="s">
        <v>16351</v>
      </c>
      <c r="AQ52" s="1" t="s">
        <v>16424</v>
      </c>
      <c r="AR52" s="1" t="s">
        <v>16496</v>
      </c>
      <c r="AS52" s="1" t="s">
        <v>16567</v>
      </c>
      <c r="AT52" s="1" t="s">
        <v>16637</v>
      </c>
      <c r="AU52" s="1" t="s">
        <v>16706</v>
      </c>
      <c r="AV52" s="1" t="s">
        <v>16774</v>
      </c>
      <c r="AW52" s="1" t="s">
        <v>16841</v>
      </c>
      <c r="AX52" s="1" t="s">
        <v>16907</v>
      </c>
      <c r="AY52" s="1" t="s">
        <v>11</v>
      </c>
      <c r="AZ52" s="1" t="s">
        <v>16973</v>
      </c>
      <c r="BA52" s="1" t="s">
        <v>16974</v>
      </c>
      <c r="BB52" s="1" t="s">
        <v>16975</v>
      </c>
      <c r="BC52" s="1" t="s">
        <v>16976</v>
      </c>
      <c r="BD52" s="1" t="s">
        <v>16977</v>
      </c>
      <c r="BE52" s="1" t="s">
        <v>16978</v>
      </c>
      <c r="BF52" s="1" t="s">
        <v>16979</v>
      </c>
      <c r="BG52" s="1" t="s">
        <v>16980</v>
      </c>
      <c r="BH52" s="1" t="s">
        <v>16981</v>
      </c>
      <c r="BI52" s="1" t="s">
        <v>16982</v>
      </c>
      <c r="BJ52" s="1" t="s">
        <v>16983</v>
      </c>
      <c r="BK52" s="1" t="s">
        <v>16984</v>
      </c>
      <c r="BL52" s="1" t="s">
        <v>16985</v>
      </c>
      <c r="BM52" s="1" t="s">
        <v>16986</v>
      </c>
      <c r="BN52" s="1" t="s">
        <v>16987</v>
      </c>
      <c r="BO52" s="1" t="s">
        <v>16988</v>
      </c>
      <c r="BP52" s="1" t="s">
        <v>16989</v>
      </c>
      <c r="BQ52" s="1" t="s">
        <v>16990</v>
      </c>
      <c r="BR52" s="1" t="s">
        <v>16991</v>
      </c>
      <c r="BS52" s="1" t="s">
        <v>16992</v>
      </c>
      <c r="BT52" s="1" t="s">
        <v>16993</v>
      </c>
      <c r="BU52" s="1" t="s">
        <v>11132</v>
      </c>
      <c r="BV52" s="1" t="s">
        <v>16994</v>
      </c>
      <c r="BW52" s="1" t="s">
        <v>16995</v>
      </c>
      <c r="BX52" s="1" t="s">
        <v>16996</v>
      </c>
      <c r="BY52" s="1" t="s">
        <v>16997</v>
      </c>
      <c r="BZ52" s="1" t="s">
        <v>16998</v>
      </c>
      <c r="CA52" s="1" t="s">
        <v>16999</v>
      </c>
      <c r="CB52" s="1" t="s">
        <v>17000</v>
      </c>
      <c r="CC52" s="1" t="s">
        <v>17001</v>
      </c>
      <c r="CD52" s="1" t="s">
        <v>17002</v>
      </c>
      <c r="CE52" s="1" t="s">
        <v>17003</v>
      </c>
      <c r="CF52" s="1" t="s">
        <v>17004</v>
      </c>
      <c r="CG52" s="1" t="s">
        <v>17005</v>
      </c>
      <c r="CH52" s="1" t="s">
        <v>17006</v>
      </c>
      <c r="CI52" s="1" t="s">
        <v>17007</v>
      </c>
      <c r="CJ52" s="1" t="s">
        <v>17008</v>
      </c>
      <c r="CK52" s="1" t="s">
        <v>17009</v>
      </c>
      <c r="CL52" s="1" t="s">
        <v>17010</v>
      </c>
      <c r="CM52" s="1" t="s">
        <v>17011</v>
      </c>
      <c r="CN52" s="1" t="s">
        <v>17012</v>
      </c>
      <c r="CO52" s="1" t="s">
        <v>17013</v>
      </c>
      <c r="CP52" s="1" t="s">
        <v>17014</v>
      </c>
      <c r="CQ52" s="1" t="s">
        <v>17015</v>
      </c>
      <c r="CR52" s="1" t="s">
        <v>17016</v>
      </c>
      <c r="CS52" s="1" t="s">
        <v>17017</v>
      </c>
      <c r="CT52" s="1" t="s">
        <v>17018</v>
      </c>
      <c r="CU52" s="1" t="s">
        <v>17019</v>
      </c>
      <c r="CV52" s="1" t="s">
        <v>17020</v>
      </c>
      <c r="CW52" s="1" t="s">
        <v>17021</v>
      </c>
      <c r="CX52" s="1" t="s">
        <v>17022</v>
      </c>
      <c r="CY52" s="1" t="s">
        <v>17023</v>
      </c>
      <c r="CZ52" s="1" t="s">
        <v>17024</v>
      </c>
      <c r="DA52" s="1" t="s">
        <v>17025</v>
      </c>
      <c r="DB52" s="1" t="s">
        <v>17026</v>
      </c>
      <c r="DC52" s="1" t="s">
        <v>17027</v>
      </c>
      <c r="DD52" s="1" t="s">
        <v>17028</v>
      </c>
      <c r="DE52" s="1" t="s">
        <v>17029</v>
      </c>
      <c r="DF52" s="1" t="s">
        <v>17030</v>
      </c>
      <c r="DG52" s="1" t="s">
        <v>17031</v>
      </c>
      <c r="DH52" s="1" t="s">
        <v>17032</v>
      </c>
      <c r="DI52" s="1" t="s">
        <v>17033</v>
      </c>
      <c r="DJ52" s="1" t="s">
        <v>17034</v>
      </c>
      <c r="DK52" s="1" t="s">
        <v>17035</v>
      </c>
      <c r="DL52" s="1" t="s">
        <v>17036</v>
      </c>
      <c r="DM52" s="1" t="s">
        <v>436</v>
      </c>
    </row>
    <row r="53" spans="1:117" x14ac:dyDescent="0.2">
      <c r="A53" s="1" t="s">
        <v>12507</v>
      </c>
      <c r="B53" s="1" t="s">
        <v>12620</v>
      </c>
      <c r="C53" s="1" t="s">
        <v>12733</v>
      </c>
      <c r="D53" s="1" t="s">
        <v>12845</v>
      </c>
      <c r="E53" s="1" t="s">
        <v>12956</v>
      </c>
      <c r="F53" s="1" t="s">
        <v>13065</v>
      </c>
      <c r="G53" s="1" t="s">
        <v>13174</v>
      </c>
      <c r="H53" s="1" t="s">
        <v>13282</v>
      </c>
      <c r="I53" s="1" t="s">
        <v>13389</v>
      </c>
      <c r="J53" s="1" t="s">
        <v>13493</v>
      </c>
      <c r="K53" s="1" t="s">
        <v>13598</v>
      </c>
      <c r="L53" s="1" t="s">
        <v>13702</v>
      </c>
      <c r="M53" s="1" t="s">
        <v>13805</v>
      </c>
      <c r="N53" s="1" t="s">
        <v>13906</v>
      </c>
      <c r="O53" s="1" t="s">
        <v>14007</v>
      </c>
      <c r="P53" s="1" t="s">
        <v>14106</v>
      </c>
      <c r="Q53" s="1" t="s">
        <v>14204</v>
      </c>
      <c r="R53" s="1" t="s">
        <v>14302</v>
      </c>
      <c r="S53" s="1" t="s">
        <v>14399</v>
      </c>
      <c r="T53" s="1" t="s">
        <v>14495</v>
      </c>
      <c r="U53" s="1" t="s">
        <v>14590</v>
      </c>
      <c r="V53" s="1" t="s">
        <v>14684</v>
      </c>
      <c r="W53" s="1" t="s">
        <v>14777</v>
      </c>
      <c r="X53" s="1" t="s">
        <v>14869</v>
      </c>
      <c r="Y53" s="1" t="s">
        <v>14959</v>
      </c>
      <c r="Z53" s="1" t="s">
        <v>15049</v>
      </c>
      <c r="AA53" s="1" t="s">
        <v>15138</v>
      </c>
      <c r="AB53" s="1" t="s">
        <v>15226</v>
      </c>
      <c r="AC53" s="1" t="s">
        <v>15312</v>
      </c>
      <c r="AD53" s="1" t="s">
        <v>15398</v>
      </c>
      <c r="AE53" s="1" t="s">
        <v>15483</v>
      </c>
      <c r="AF53" s="1" t="s">
        <v>15567</v>
      </c>
      <c r="AG53" s="1" t="s">
        <v>15650</v>
      </c>
      <c r="AH53" s="1" t="s">
        <v>15732</v>
      </c>
      <c r="AI53" s="1" t="s">
        <v>15813</v>
      </c>
      <c r="AJ53" s="1" t="s">
        <v>15893</v>
      </c>
      <c r="AK53" s="1" t="s">
        <v>15972</v>
      </c>
      <c r="AL53" s="1" t="s">
        <v>16050</v>
      </c>
      <c r="AM53" s="1" t="s">
        <v>16127</v>
      </c>
      <c r="AN53" s="1" t="s">
        <v>16203</v>
      </c>
      <c r="AO53" s="1" t="s">
        <v>16278</v>
      </c>
      <c r="AP53" s="1" t="s">
        <v>16352</v>
      </c>
      <c r="AQ53" s="1" t="s">
        <v>16425</v>
      </c>
      <c r="AR53" s="1" t="s">
        <v>16497</v>
      </c>
      <c r="AS53" s="1" t="s">
        <v>16568</v>
      </c>
      <c r="AT53" s="1" t="s">
        <v>16638</v>
      </c>
      <c r="AU53" s="1" t="s">
        <v>16707</v>
      </c>
      <c r="AV53" s="1" t="s">
        <v>16775</v>
      </c>
      <c r="AW53" s="1" t="s">
        <v>16842</v>
      </c>
      <c r="AX53" s="1" t="s">
        <v>16908</v>
      </c>
      <c r="AY53" s="1" t="s">
        <v>16973</v>
      </c>
      <c r="AZ53" s="1" t="s">
        <v>11</v>
      </c>
      <c r="BA53" s="1" t="s">
        <v>17037</v>
      </c>
      <c r="BB53" s="1" t="s">
        <v>17038</v>
      </c>
      <c r="BC53" s="1" t="s">
        <v>17039</v>
      </c>
      <c r="BD53" s="1" t="s">
        <v>17040</v>
      </c>
      <c r="BE53" s="1" t="s">
        <v>17041</v>
      </c>
      <c r="BF53" s="1" t="s">
        <v>17042</v>
      </c>
      <c r="BG53" s="1" t="s">
        <v>17043</v>
      </c>
      <c r="BH53" s="1" t="s">
        <v>17044</v>
      </c>
      <c r="BI53" s="1" t="s">
        <v>17045</v>
      </c>
      <c r="BJ53" s="1" t="s">
        <v>17046</v>
      </c>
      <c r="BK53" s="1" t="s">
        <v>17047</v>
      </c>
      <c r="BL53" s="1" t="s">
        <v>17048</v>
      </c>
      <c r="BM53" s="1" t="s">
        <v>17049</v>
      </c>
      <c r="BN53" s="1" t="s">
        <v>17050</v>
      </c>
      <c r="BO53" s="1" t="s">
        <v>17051</v>
      </c>
      <c r="BP53" s="1" t="s">
        <v>17052</v>
      </c>
      <c r="BQ53" s="1" t="s">
        <v>17053</v>
      </c>
      <c r="BR53" s="1" t="s">
        <v>17054</v>
      </c>
      <c r="BS53" s="1" t="s">
        <v>17055</v>
      </c>
      <c r="BT53" s="1" t="s">
        <v>17056</v>
      </c>
      <c r="BU53" s="1" t="s">
        <v>17057</v>
      </c>
      <c r="BV53" s="1" t="s">
        <v>17058</v>
      </c>
      <c r="BW53" s="1" t="s">
        <v>17059</v>
      </c>
      <c r="BX53" s="1" t="s">
        <v>17060</v>
      </c>
      <c r="BY53" s="1" t="s">
        <v>17061</v>
      </c>
      <c r="BZ53" s="1" t="s">
        <v>17062</v>
      </c>
      <c r="CA53" s="1" t="s">
        <v>17063</v>
      </c>
      <c r="CB53" s="1" t="s">
        <v>17064</v>
      </c>
      <c r="CC53" s="1" t="s">
        <v>17065</v>
      </c>
      <c r="CD53" s="1" t="s">
        <v>17066</v>
      </c>
      <c r="CE53" s="1" t="s">
        <v>17067</v>
      </c>
      <c r="CF53" s="1" t="s">
        <v>17068</v>
      </c>
      <c r="CG53" s="1" t="s">
        <v>17069</v>
      </c>
      <c r="CH53" s="1" t="s">
        <v>17070</v>
      </c>
      <c r="CI53" s="1" t="s">
        <v>17071</v>
      </c>
      <c r="CJ53" s="1" t="s">
        <v>17072</v>
      </c>
      <c r="CK53" s="1" t="s">
        <v>17073</v>
      </c>
      <c r="CL53" s="1" t="s">
        <v>17074</v>
      </c>
      <c r="CM53" s="1" t="s">
        <v>17075</v>
      </c>
      <c r="CN53" s="1" t="s">
        <v>17076</v>
      </c>
      <c r="CO53" s="1" t="s">
        <v>17077</v>
      </c>
      <c r="CP53" s="1" t="s">
        <v>17078</v>
      </c>
      <c r="CQ53" s="1" t="s">
        <v>17079</v>
      </c>
      <c r="CR53" s="1" t="s">
        <v>17080</v>
      </c>
      <c r="CS53" s="1" t="s">
        <v>17081</v>
      </c>
      <c r="CT53" s="1" t="s">
        <v>17082</v>
      </c>
      <c r="CU53" s="1" t="s">
        <v>17083</v>
      </c>
      <c r="CV53" s="1" t="s">
        <v>17084</v>
      </c>
      <c r="CW53" s="1" t="s">
        <v>17085</v>
      </c>
      <c r="CX53" s="1" t="s">
        <v>17086</v>
      </c>
      <c r="CY53" s="1" t="s">
        <v>17087</v>
      </c>
      <c r="CZ53" s="1" t="s">
        <v>17088</v>
      </c>
      <c r="DA53" s="1" t="s">
        <v>17089</v>
      </c>
      <c r="DB53" s="1" t="s">
        <v>17090</v>
      </c>
      <c r="DC53" s="1" t="s">
        <v>17091</v>
      </c>
      <c r="DD53" s="1" t="s">
        <v>17092</v>
      </c>
      <c r="DE53" s="1" t="s">
        <v>17093</v>
      </c>
      <c r="DF53" s="1" t="s">
        <v>17094</v>
      </c>
      <c r="DG53" s="1" t="s">
        <v>17095</v>
      </c>
      <c r="DH53" s="1" t="s">
        <v>17096</v>
      </c>
      <c r="DI53" s="1" t="s">
        <v>17097</v>
      </c>
      <c r="DJ53" s="1" t="s">
        <v>17098</v>
      </c>
      <c r="DK53" s="1" t="s">
        <v>17099</v>
      </c>
      <c r="DL53" s="1" t="s">
        <v>17100</v>
      </c>
      <c r="DM53" s="1" t="s">
        <v>439</v>
      </c>
    </row>
    <row r="54" spans="1:117" x14ac:dyDescent="0.2">
      <c r="A54" s="1" t="s">
        <v>12508</v>
      </c>
      <c r="B54" s="1" t="s">
        <v>12621</v>
      </c>
      <c r="C54" s="1" t="s">
        <v>12734</v>
      </c>
      <c r="D54" s="1" t="s">
        <v>12846</v>
      </c>
      <c r="E54" s="1" t="s">
        <v>12957</v>
      </c>
      <c r="F54" s="1" t="s">
        <v>13066</v>
      </c>
      <c r="G54" s="1" t="s">
        <v>13175</v>
      </c>
      <c r="H54" s="1" t="s">
        <v>13283</v>
      </c>
      <c r="I54" s="1" t="s">
        <v>13390</v>
      </c>
      <c r="J54" s="1" t="s">
        <v>13494</v>
      </c>
      <c r="K54" s="1" t="s">
        <v>13599</v>
      </c>
      <c r="L54" s="1" t="s">
        <v>13703</v>
      </c>
      <c r="M54" s="1" t="s">
        <v>13806</v>
      </c>
      <c r="N54" s="1" t="s">
        <v>13907</v>
      </c>
      <c r="O54" s="1" t="s">
        <v>14008</v>
      </c>
      <c r="P54" s="1" t="s">
        <v>14107</v>
      </c>
      <c r="Q54" s="1" t="s">
        <v>14205</v>
      </c>
      <c r="R54" s="1" t="s">
        <v>14303</v>
      </c>
      <c r="S54" s="1" t="s">
        <v>14400</v>
      </c>
      <c r="T54" s="1" t="s">
        <v>14496</v>
      </c>
      <c r="U54" s="1" t="s">
        <v>14591</v>
      </c>
      <c r="V54" s="1" t="s">
        <v>14685</v>
      </c>
      <c r="W54" s="1" t="s">
        <v>14778</v>
      </c>
      <c r="X54" s="1" t="s">
        <v>14870</v>
      </c>
      <c r="Y54" s="1" t="s">
        <v>14960</v>
      </c>
      <c r="Z54" s="1" t="s">
        <v>15050</v>
      </c>
      <c r="AA54" s="1" t="s">
        <v>15139</v>
      </c>
      <c r="AB54" s="1" t="s">
        <v>15227</v>
      </c>
      <c r="AC54" s="1" t="s">
        <v>15313</v>
      </c>
      <c r="AD54" s="1" t="s">
        <v>15399</v>
      </c>
      <c r="AE54" s="1" t="s">
        <v>15484</v>
      </c>
      <c r="AF54" s="1" t="s">
        <v>15568</v>
      </c>
      <c r="AG54" s="1" t="s">
        <v>15651</v>
      </c>
      <c r="AH54" s="1" t="s">
        <v>15733</v>
      </c>
      <c r="AI54" s="1" t="s">
        <v>15814</v>
      </c>
      <c r="AJ54" s="1" t="s">
        <v>15894</v>
      </c>
      <c r="AK54" s="1" t="s">
        <v>15973</v>
      </c>
      <c r="AL54" s="1" t="s">
        <v>16051</v>
      </c>
      <c r="AM54" s="1" t="s">
        <v>16128</v>
      </c>
      <c r="AN54" s="1" t="s">
        <v>16204</v>
      </c>
      <c r="AO54" s="1" t="s">
        <v>16279</v>
      </c>
      <c r="AP54" s="1" t="s">
        <v>16353</v>
      </c>
      <c r="AQ54" s="1" t="s">
        <v>16426</v>
      </c>
      <c r="AR54" s="1" t="s">
        <v>16498</v>
      </c>
      <c r="AS54" s="1" t="s">
        <v>16569</v>
      </c>
      <c r="AT54" s="1" t="s">
        <v>16639</v>
      </c>
      <c r="AU54" s="1" t="s">
        <v>16708</v>
      </c>
      <c r="AV54" s="1" t="s">
        <v>16776</v>
      </c>
      <c r="AW54" s="1" t="s">
        <v>16843</v>
      </c>
      <c r="AX54" s="1" t="s">
        <v>16909</v>
      </c>
      <c r="AY54" s="1" t="s">
        <v>16974</v>
      </c>
      <c r="AZ54" s="1" t="s">
        <v>17037</v>
      </c>
      <c r="BA54" s="1" t="s">
        <v>11</v>
      </c>
      <c r="BB54" s="1" t="s">
        <v>17101</v>
      </c>
      <c r="BC54" s="1" t="s">
        <v>17102</v>
      </c>
      <c r="BD54" s="1" t="s">
        <v>17103</v>
      </c>
      <c r="BE54" s="1" t="s">
        <v>17104</v>
      </c>
      <c r="BF54" s="1" t="s">
        <v>17105</v>
      </c>
      <c r="BG54" s="1" t="s">
        <v>17106</v>
      </c>
      <c r="BH54" s="1" t="s">
        <v>17107</v>
      </c>
      <c r="BI54" s="1" t="s">
        <v>17108</v>
      </c>
      <c r="BJ54" s="1" t="s">
        <v>17109</v>
      </c>
      <c r="BK54" s="1" t="s">
        <v>17110</v>
      </c>
      <c r="BL54" s="1" t="s">
        <v>17111</v>
      </c>
      <c r="BM54" s="1" t="s">
        <v>17112</v>
      </c>
      <c r="BN54" s="1" t="s">
        <v>17113</v>
      </c>
      <c r="BO54" s="1" t="s">
        <v>17114</v>
      </c>
      <c r="BP54" s="1" t="s">
        <v>17115</v>
      </c>
      <c r="BQ54" s="1" t="s">
        <v>17116</v>
      </c>
      <c r="BR54" s="1" t="s">
        <v>17117</v>
      </c>
      <c r="BS54" s="1" t="s">
        <v>17118</v>
      </c>
      <c r="BT54" s="1" t="s">
        <v>17119</v>
      </c>
      <c r="BU54" s="1" t="s">
        <v>17120</v>
      </c>
      <c r="BV54" s="1" t="s">
        <v>17121</v>
      </c>
      <c r="BW54" s="1" t="s">
        <v>17122</v>
      </c>
      <c r="BX54" s="1" t="s">
        <v>17123</v>
      </c>
      <c r="BY54" s="1" t="s">
        <v>17124</v>
      </c>
      <c r="BZ54" s="1" t="s">
        <v>17125</v>
      </c>
      <c r="CA54" s="1" t="s">
        <v>17126</v>
      </c>
      <c r="CB54" s="1" t="s">
        <v>17127</v>
      </c>
      <c r="CC54" s="1" t="s">
        <v>17128</v>
      </c>
      <c r="CD54" s="1" t="s">
        <v>17129</v>
      </c>
      <c r="CE54" s="1" t="s">
        <v>17130</v>
      </c>
      <c r="CF54" s="1" t="s">
        <v>17131</v>
      </c>
      <c r="CG54" s="1" t="s">
        <v>17132</v>
      </c>
      <c r="CH54" s="1" t="s">
        <v>17133</v>
      </c>
      <c r="CI54" s="1" t="s">
        <v>17134</v>
      </c>
      <c r="CJ54" s="1" t="s">
        <v>17135</v>
      </c>
      <c r="CK54" s="1" t="s">
        <v>17136</v>
      </c>
      <c r="CL54" s="1" t="s">
        <v>17137</v>
      </c>
      <c r="CM54" s="1" t="s">
        <v>17138</v>
      </c>
      <c r="CN54" s="1" t="s">
        <v>17139</v>
      </c>
      <c r="CO54" s="1" t="s">
        <v>17140</v>
      </c>
      <c r="CP54" s="1" t="s">
        <v>17141</v>
      </c>
      <c r="CQ54" s="1" t="s">
        <v>17142</v>
      </c>
      <c r="CR54" s="1" t="s">
        <v>17143</v>
      </c>
      <c r="CS54" s="1" t="s">
        <v>17144</v>
      </c>
      <c r="CT54" s="1" t="s">
        <v>17145</v>
      </c>
      <c r="CU54" s="1" t="s">
        <v>17146</v>
      </c>
      <c r="CV54" s="1" t="s">
        <v>17147</v>
      </c>
      <c r="CW54" s="1" t="s">
        <v>17148</v>
      </c>
      <c r="CX54" s="1" t="s">
        <v>17149</v>
      </c>
      <c r="CY54" s="1" t="s">
        <v>17150</v>
      </c>
      <c r="CZ54" s="1" t="s">
        <v>17151</v>
      </c>
      <c r="DA54" s="1" t="s">
        <v>17152</v>
      </c>
      <c r="DB54" s="1" t="s">
        <v>17153</v>
      </c>
      <c r="DC54" s="1" t="s">
        <v>17154</v>
      </c>
      <c r="DD54" s="1" t="s">
        <v>17155</v>
      </c>
      <c r="DE54" s="1" t="s">
        <v>17156</v>
      </c>
      <c r="DF54" s="1" t="s">
        <v>17157</v>
      </c>
      <c r="DG54" s="1" t="s">
        <v>17158</v>
      </c>
      <c r="DH54" s="1" t="s">
        <v>17159</v>
      </c>
      <c r="DI54" s="1" t="s">
        <v>17160</v>
      </c>
      <c r="DJ54" s="1" t="s">
        <v>17161</v>
      </c>
      <c r="DK54" s="1" t="s">
        <v>17162</v>
      </c>
      <c r="DL54" s="1" t="s">
        <v>17163</v>
      </c>
      <c r="DM54" s="1" t="s">
        <v>440</v>
      </c>
    </row>
    <row r="55" spans="1:117" x14ac:dyDescent="0.2">
      <c r="A55" s="1" t="s">
        <v>12509</v>
      </c>
      <c r="B55" s="1" t="s">
        <v>12622</v>
      </c>
      <c r="C55" s="1" t="s">
        <v>12735</v>
      </c>
      <c r="D55" s="1" t="s">
        <v>12847</v>
      </c>
      <c r="E55" s="1" t="s">
        <v>12958</v>
      </c>
      <c r="F55" s="1" t="s">
        <v>13067</v>
      </c>
      <c r="G55" s="1" t="s">
        <v>13176</v>
      </c>
      <c r="H55" s="1" t="s">
        <v>13284</v>
      </c>
      <c r="I55" s="1" t="s">
        <v>13391</v>
      </c>
      <c r="J55" s="1" t="s">
        <v>13495</v>
      </c>
      <c r="K55" s="1" t="s">
        <v>13600</v>
      </c>
      <c r="L55" s="1" t="s">
        <v>13704</v>
      </c>
      <c r="M55" s="1" t="s">
        <v>13807</v>
      </c>
      <c r="N55" s="1" t="s">
        <v>13908</v>
      </c>
      <c r="O55" s="1" t="s">
        <v>14009</v>
      </c>
      <c r="P55" s="1" t="s">
        <v>14108</v>
      </c>
      <c r="Q55" s="1" t="s">
        <v>14206</v>
      </c>
      <c r="R55" s="1" t="s">
        <v>14304</v>
      </c>
      <c r="S55" s="1" t="s">
        <v>14401</v>
      </c>
      <c r="T55" s="1" t="s">
        <v>14497</v>
      </c>
      <c r="U55" s="1" t="s">
        <v>14592</v>
      </c>
      <c r="V55" s="1" t="s">
        <v>14686</v>
      </c>
      <c r="W55" s="1" t="s">
        <v>14779</v>
      </c>
      <c r="X55" s="1" t="s">
        <v>14871</v>
      </c>
      <c r="Y55" s="1" t="s">
        <v>14961</v>
      </c>
      <c r="Z55" s="1" t="s">
        <v>15051</v>
      </c>
      <c r="AA55" s="1" t="s">
        <v>15140</v>
      </c>
      <c r="AB55" s="1" t="s">
        <v>15228</v>
      </c>
      <c r="AC55" s="1" t="s">
        <v>15314</v>
      </c>
      <c r="AD55" s="1" t="s">
        <v>15400</v>
      </c>
      <c r="AE55" s="1" t="s">
        <v>15485</v>
      </c>
      <c r="AF55" s="1" t="s">
        <v>15569</v>
      </c>
      <c r="AG55" s="1" t="s">
        <v>15652</v>
      </c>
      <c r="AH55" s="1" t="s">
        <v>15734</v>
      </c>
      <c r="AI55" s="1" t="s">
        <v>15815</v>
      </c>
      <c r="AJ55" s="1" t="s">
        <v>15895</v>
      </c>
      <c r="AK55" s="1" t="s">
        <v>15974</v>
      </c>
      <c r="AL55" s="1" t="s">
        <v>16052</v>
      </c>
      <c r="AM55" s="1" t="s">
        <v>16129</v>
      </c>
      <c r="AN55" s="1" t="s">
        <v>16205</v>
      </c>
      <c r="AO55" s="1" t="s">
        <v>16280</v>
      </c>
      <c r="AP55" s="1" t="s">
        <v>16354</v>
      </c>
      <c r="AQ55" s="1" t="s">
        <v>16427</v>
      </c>
      <c r="AR55" s="1" t="s">
        <v>16499</v>
      </c>
      <c r="AS55" s="1" t="s">
        <v>16570</v>
      </c>
      <c r="AT55" s="1" t="s">
        <v>16640</v>
      </c>
      <c r="AU55" s="1" t="s">
        <v>16709</v>
      </c>
      <c r="AV55" s="1" t="s">
        <v>16777</v>
      </c>
      <c r="AW55" s="1" t="s">
        <v>16844</v>
      </c>
      <c r="AX55" s="1" t="s">
        <v>16910</v>
      </c>
      <c r="AY55" s="1" t="s">
        <v>16975</v>
      </c>
      <c r="AZ55" s="1" t="s">
        <v>17038</v>
      </c>
      <c r="BA55" s="1" t="s">
        <v>17101</v>
      </c>
      <c r="BB55" s="1" t="s">
        <v>11</v>
      </c>
      <c r="BC55" s="1" t="s">
        <v>17164</v>
      </c>
      <c r="BD55" s="1" t="s">
        <v>17165</v>
      </c>
      <c r="BE55" s="1" t="s">
        <v>17166</v>
      </c>
      <c r="BF55" s="1" t="s">
        <v>17167</v>
      </c>
      <c r="BG55" s="1" t="s">
        <v>17168</v>
      </c>
      <c r="BH55" s="1" t="s">
        <v>17169</v>
      </c>
      <c r="BI55" s="1" t="s">
        <v>17170</v>
      </c>
      <c r="BJ55" s="1" t="s">
        <v>17171</v>
      </c>
      <c r="BK55" s="1" t="s">
        <v>17172</v>
      </c>
      <c r="BL55" s="1" t="s">
        <v>17173</v>
      </c>
      <c r="BM55" s="1" t="s">
        <v>17174</v>
      </c>
      <c r="BN55" s="1" t="s">
        <v>17175</v>
      </c>
      <c r="BO55" s="1" t="s">
        <v>17176</v>
      </c>
      <c r="BP55" s="1" t="s">
        <v>17177</v>
      </c>
      <c r="BQ55" s="1" t="s">
        <v>17178</v>
      </c>
      <c r="BR55" s="1" t="s">
        <v>17179</v>
      </c>
      <c r="BS55" s="1" t="s">
        <v>17180</v>
      </c>
      <c r="BT55" s="1" t="s">
        <v>17181</v>
      </c>
      <c r="BU55" s="1" t="s">
        <v>17182</v>
      </c>
      <c r="BV55" s="1" t="s">
        <v>17183</v>
      </c>
      <c r="BW55" s="1" t="s">
        <v>17184</v>
      </c>
      <c r="BX55" s="1" t="s">
        <v>17185</v>
      </c>
      <c r="BY55" s="1" t="s">
        <v>17186</v>
      </c>
      <c r="BZ55" s="1" t="s">
        <v>17187</v>
      </c>
      <c r="CA55" s="1" t="s">
        <v>17188</v>
      </c>
      <c r="CB55" s="1" t="s">
        <v>17189</v>
      </c>
      <c r="CC55" s="1" t="s">
        <v>17190</v>
      </c>
      <c r="CD55" s="1" t="s">
        <v>17191</v>
      </c>
      <c r="CE55" s="1" t="s">
        <v>17192</v>
      </c>
      <c r="CF55" s="1" t="s">
        <v>17193</v>
      </c>
      <c r="CG55" s="1" t="s">
        <v>17194</v>
      </c>
      <c r="CH55" s="1" t="s">
        <v>17195</v>
      </c>
      <c r="CI55" s="1" t="s">
        <v>17196</v>
      </c>
      <c r="CJ55" s="1" t="s">
        <v>17197</v>
      </c>
      <c r="CK55" s="1" t="s">
        <v>17198</v>
      </c>
      <c r="CL55" s="1" t="s">
        <v>17199</v>
      </c>
      <c r="CM55" s="1" t="s">
        <v>17200</v>
      </c>
      <c r="CN55" s="1" t="s">
        <v>17201</v>
      </c>
      <c r="CO55" s="1" t="s">
        <v>17202</v>
      </c>
      <c r="CP55" s="1" t="s">
        <v>17203</v>
      </c>
      <c r="CQ55" s="1" t="s">
        <v>17204</v>
      </c>
      <c r="CR55" s="1" t="s">
        <v>17205</v>
      </c>
      <c r="CS55" s="1" t="s">
        <v>17206</v>
      </c>
      <c r="CT55" s="1" t="s">
        <v>17207</v>
      </c>
      <c r="CU55" s="1" t="s">
        <v>17208</v>
      </c>
      <c r="CV55" s="1" t="s">
        <v>17209</v>
      </c>
      <c r="CW55" s="1" t="s">
        <v>17210</v>
      </c>
      <c r="CX55" s="1" t="s">
        <v>17211</v>
      </c>
      <c r="CY55" s="1" t="s">
        <v>17212</v>
      </c>
      <c r="CZ55" s="1" t="s">
        <v>17213</v>
      </c>
      <c r="DA55" s="1" t="s">
        <v>17214</v>
      </c>
      <c r="DB55" s="1" t="s">
        <v>17215</v>
      </c>
      <c r="DC55" s="1" t="s">
        <v>17216</v>
      </c>
      <c r="DD55" s="1" t="s">
        <v>17217</v>
      </c>
      <c r="DE55" s="1" t="s">
        <v>17218</v>
      </c>
      <c r="DF55" s="1" t="s">
        <v>17219</v>
      </c>
      <c r="DG55" s="1" t="s">
        <v>17220</v>
      </c>
      <c r="DH55" s="1" t="s">
        <v>17221</v>
      </c>
      <c r="DI55" s="1" t="s">
        <v>17222</v>
      </c>
      <c r="DJ55" s="1" t="s">
        <v>17223</v>
      </c>
      <c r="DK55" s="1" t="s">
        <v>17224</v>
      </c>
      <c r="DL55" s="1" t="s">
        <v>17225</v>
      </c>
      <c r="DM55" s="1" t="s">
        <v>446</v>
      </c>
    </row>
    <row r="56" spans="1:117" x14ac:dyDescent="0.2">
      <c r="A56" s="1" t="s">
        <v>12510</v>
      </c>
      <c r="B56" s="1" t="s">
        <v>12623</v>
      </c>
      <c r="C56" s="1" t="s">
        <v>12736</v>
      </c>
      <c r="D56" s="1" t="s">
        <v>12848</v>
      </c>
      <c r="E56" s="1" t="s">
        <v>12959</v>
      </c>
      <c r="F56" s="1" t="s">
        <v>13068</v>
      </c>
      <c r="G56" s="1" t="s">
        <v>13177</v>
      </c>
      <c r="H56" s="1" t="s">
        <v>13285</v>
      </c>
      <c r="I56" s="1" t="s">
        <v>13392</v>
      </c>
      <c r="J56" s="1" t="s">
        <v>13496</v>
      </c>
      <c r="K56" s="1" t="s">
        <v>13601</v>
      </c>
      <c r="L56" s="1" t="s">
        <v>13705</v>
      </c>
      <c r="M56" s="1" t="s">
        <v>13808</v>
      </c>
      <c r="N56" s="1" t="s">
        <v>13909</v>
      </c>
      <c r="O56" s="1" t="s">
        <v>14010</v>
      </c>
      <c r="P56" s="1" t="s">
        <v>14109</v>
      </c>
      <c r="Q56" s="1" t="s">
        <v>14207</v>
      </c>
      <c r="R56" s="1" t="s">
        <v>14305</v>
      </c>
      <c r="S56" s="1" t="s">
        <v>14402</v>
      </c>
      <c r="T56" s="1" t="s">
        <v>14498</v>
      </c>
      <c r="U56" s="1" t="s">
        <v>14593</v>
      </c>
      <c r="V56" s="1" t="s">
        <v>14687</v>
      </c>
      <c r="W56" s="1" t="s">
        <v>14780</v>
      </c>
      <c r="X56" s="1" t="s">
        <v>14872</v>
      </c>
      <c r="Y56" s="1" t="s">
        <v>14962</v>
      </c>
      <c r="Z56" s="1" t="s">
        <v>15052</v>
      </c>
      <c r="AA56" s="1" t="s">
        <v>15141</v>
      </c>
      <c r="AB56" s="1" t="s">
        <v>15229</v>
      </c>
      <c r="AC56" s="1" t="s">
        <v>15315</v>
      </c>
      <c r="AD56" s="1" t="s">
        <v>15401</v>
      </c>
      <c r="AE56" s="1" t="s">
        <v>15486</v>
      </c>
      <c r="AF56" s="1" t="s">
        <v>15570</v>
      </c>
      <c r="AG56" s="1" t="s">
        <v>15653</v>
      </c>
      <c r="AH56" s="1" t="s">
        <v>15735</v>
      </c>
      <c r="AI56" s="1" t="s">
        <v>15816</v>
      </c>
      <c r="AJ56" s="1" t="s">
        <v>15896</v>
      </c>
      <c r="AK56" s="1" t="s">
        <v>15975</v>
      </c>
      <c r="AL56" s="1" t="s">
        <v>16053</v>
      </c>
      <c r="AM56" s="1" t="s">
        <v>16130</v>
      </c>
      <c r="AN56" s="1" t="s">
        <v>16206</v>
      </c>
      <c r="AO56" s="1" t="s">
        <v>16281</v>
      </c>
      <c r="AP56" s="1" t="s">
        <v>16355</v>
      </c>
      <c r="AQ56" s="1" t="s">
        <v>16428</v>
      </c>
      <c r="AR56" s="1" t="s">
        <v>16500</v>
      </c>
      <c r="AS56" s="1" t="s">
        <v>16571</v>
      </c>
      <c r="AT56" s="1" t="s">
        <v>16641</v>
      </c>
      <c r="AU56" s="1" t="s">
        <v>16710</v>
      </c>
      <c r="AV56" s="1" t="s">
        <v>16778</v>
      </c>
      <c r="AW56" s="1" t="s">
        <v>16845</v>
      </c>
      <c r="AX56" s="1" t="s">
        <v>16911</v>
      </c>
      <c r="AY56" s="1" t="s">
        <v>16976</v>
      </c>
      <c r="AZ56" s="1" t="s">
        <v>17039</v>
      </c>
      <c r="BA56" s="1" t="s">
        <v>17102</v>
      </c>
      <c r="BB56" s="1" t="s">
        <v>17164</v>
      </c>
      <c r="BC56" s="1" t="s">
        <v>11</v>
      </c>
      <c r="BD56" s="1" t="s">
        <v>17226</v>
      </c>
      <c r="BE56" s="1" t="s">
        <v>17227</v>
      </c>
      <c r="BF56" s="1" t="s">
        <v>17228</v>
      </c>
      <c r="BG56" s="1" t="s">
        <v>17229</v>
      </c>
      <c r="BH56" s="1" t="s">
        <v>17230</v>
      </c>
      <c r="BI56" s="1" t="s">
        <v>17231</v>
      </c>
      <c r="BJ56" s="1" t="s">
        <v>17232</v>
      </c>
      <c r="BK56" s="1" t="s">
        <v>17233</v>
      </c>
      <c r="BL56" s="1" t="s">
        <v>17234</v>
      </c>
      <c r="BM56" s="1" t="s">
        <v>17235</v>
      </c>
      <c r="BN56" s="1" t="s">
        <v>17236</v>
      </c>
      <c r="BO56" s="1" t="s">
        <v>17237</v>
      </c>
      <c r="BP56" s="1" t="s">
        <v>17238</v>
      </c>
      <c r="BQ56" s="1" t="s">
        <v>17239</v>
      </c>
      <c r="BR56" s="1" t="s">
        <v>17240</v>
      </c>
      <c r="BS56" s="1" t="s">
        <v>17241</v>
      </c>
      <c r="BT56" s="1" t="s">
        <v>17242</v>
      </c>
      <c r="BU56" s="1" t="s">
        <v>17243</v>
      </c>
      <c r="BV56" s="1" t="s">
        <v>17244</v>
      </c>
      <c r="BW56" s="1" t="s">
        <v>17245</v>
      </c>
      <c r="BX56" s="1" t="s">
        <v>17246</v>
      </c>
      <c r="BY56" s="1" t="s">
        <v>17247</v>
      </c>
      <c r="BZ56" s="1" t="s">
        <v>17248</v>
      </c>
      <c r="CA56" s="1" t="s">
        <v>17249</v>
      </c>
      <c r="CB56" s="1" t="s">
        <v>17250</v>
      </c>
      <c r="CC56" s="1" t="s">
        <v>17251</v>
      </c>
      <c r="CD56" s="1" t="s">
        <v>17252</v>
      </c>
      <c r="CE56" s="1" t="s">
        <v>17253</v>
      </c>
      <c r="CF56" s="1" t="s">
        <v>17254</v>
      </c>
      <c r="CG56" s="1" t="s">
        <v>17255</v>
      </c>
      <c r="CH56" s="1" t="s">
        <v>17256</v>
      </c>
      <c r="CI56" s="1" t="s">
        <v>17257</v>
      </c>
      <c r="CJ56" s="1" t="s">
        <v>17258</v>
      </c>
      <c r="CK56" s="1" t="s">
        <v>17259</v>
      </c>
      <c r="CL56" s="1" t="s">
        <v>17260</v>
      </c>
      <c r="CM56" s="1" t="s">
        <v>17261</v>
      </c>
      <c r="CN56" s="1" t="s">
        <v>17262</v>
      </c>
      <c r="CO56" s="1" t="s">
        <v>17263</v>
      </c>
      <c r="CP56" s="1" t="s">
        <v>17264</v>
      </c>
      <c r="CQ56" s="1" t="s">
        <v>17265</v>
      </c>
      <c r="CR56" s="1" t="s">
        <v>17266</v>
      </c>
      <c r="CS56" s="1" t="s">
        <v>17267</v>
      </c>
      <c r="CT56" s="1" t="s">
        <v>17268</v>
      </c>
      <c r="CU56" s="1" t="s">
        <v>17269</v>
      </c>
      <c r="CV56" s="1" t="s">
        <v>17270</v>
      </c>
      <c r="CW56" s="1" t="s">
        <v>17271</v>
      </c>
      <c r="CX56" s="1" t="s">
        <v>17272</v>
      </c>
      <c r="CY56" s="1" t="s">
        <v>17273</v>
      </c>
      <c r="CZ56" s="1" t="s">
        <v>17274</v>
      </c>
      <c r="DA56" s="1" t="s">
        <v>17275</v>
      </c>
      <c r="DB56" s="1" t="s">
        <v>17276</v>
      </c>
      <c r="DC56" s="1" t="s">
        <v>17277</v>
      </c>
      <c r="DD56" s="1" t="s">
        <v>17278</v>
      </c>
      <c r="DE56" s="1" t="s">
        <v>17279</v>
      </c>
      <c r="DF56" s="1" t="s">
        <v>17280</v>
      </c>
      <c r="DG56" s="1" t="s">
        <v>17281</v>
      </c>
      <c r="DH56" s="1" t="s">
        <v>17282</v>
      </c>
      <c r="DI56" s="1" t="s">
        <v>17283</v>
      </c>
      <c r="DJ56" s="1" t="s">
        <v>17284</v>
      </c>
      <c r="DK56" s="1" t="s">
        <v>17285</v>
      </c>
      <c r="DL56" s="1" t="s">
        <v>17286</v>
      </c>
      <c r="DM56" s="1" t="s">
        <v>447</v>
      </c>
    </row>
    <row r="57" spans="1:117" x14ac:dyDescent="0.2">
      <c r="A57" s="1" t="s">
        <v>12511</v>
      </c>
      <c r="B57" s="1" t="s">
        <v>12624</v>
      </c>
      <c r="C57" s="1" t="s">
        <v>12737</v>
      </c>
      <c r="D57" s="1" t="s">
        <v>12849</v>
      </c>
      <c r="E57" s="1" t="s">
        <v>12960</v>
      </c>
      <c r="F57" s="1" t="s">
        <v>13069</v>
      </c>
      <c r="G57" s="1" t="s">
        <v>13178</v>
      </c>
      <c r="H57" s="1" t="s">
        <v>13286</v>
      </c>
      <c r="I57" s="1" t="s">
        <v>13393</v>
      </c>
      <c r="J57" s="1" t="s">
        <v>13497</v>
      </c>
      <c r="K57" s="1" t="s">
        <v>13602</v>
      </c>
      <c r="L57" s="1" t="s">
        <v>13706</v>
      </c>
      <c r="M57" s="1" t="s">
        <v>13809</v>
      </c>
      <c r="N57" s="1" t="s">
        <v>13910</v>
      </c>
      <c r="O57" s="1" t="s">
        <v>14011</v>
      </c>
      <c r="P57" s="1" t="s">
        <v>14110</v>
      </c>
      <c r="Q57" s="1" t="s">
        <v>14208</v>
      </c>
      <c r="R57" s="1" t="s">
        <v>14306</v>
      </c>
      <c r="S57" s="1" t="s">
        <v>14403</v>
      </c>
      <c r="T57" s="1" t="s">
        <v>14499</v>
      </c>
      <c r="U57" s="1" t="s">
        <v>14594</v>
      </c>
      <c r="V57" s="1" t="s">
        <v>14688</v>
      </c>
      <c r="W57" s="1" t="s">
        <v>14781</v>
      </c>
      <c r="X57" s="1" t="s">
        <v>14873</v>
      </c>
      <c r="Y57" s="1" t="s">
        <v>14963</v>
      </c>
      <c r="Z57" s="1" t="s">
        <v>15053</v>
      </c>
      <c r="AA57" s="1" t="s">
        <v>15142</v>
      </c>
      <c r="AB57" s="1" t="s">
        <v>15230</v>
      </c>
      <c r="AC57" s="1" t="s">
        <v>15316</v>
      </c>
      <c r="AD57" s="1" t="s">
        <v>15402</v>
      </c>
      <c r="AE57" s="1" t="s">
        <v>15487</v>
      </c>
      <c r="AF57" s="1" t="s">
        <v>15571</v>
      </c>
      <c r="AG57" s="1" t="s">
        <v>15654</v>
      </c>
      <c r="AH57" s="1" t="s">
        <v>15736</v>
      </c>
      <c r="AI57" s="1" t="s">
        <v>15817</v>
      </c>
      <c r="AJ57" s="1" t="s">
        <v>15897</v>
      </c>
      <c r="AK57" s="1" t="s">
        <v>15976</v>
      </c>
      <c r="AL57" s="1" t="s">
        <v>16054</v>
      </c>
      <c r="AM57" s="1" t="s">
        <v>16131</v>
      </c>
      <c r="AN57" s="1" t="s">
        <v>16207</v>
      </c>
      <c r="AO57" s="1" t="s">
        <v>16282</v>
      </c>
      <c r="AP57" s="1" t="s">
        <v>16356</v>
      </c>
      <c r="AQ57" s="1" t="s">
        <v>16429</v>
      </c>
      <c r="AR57" s="1" t="s">
        <v>16501</v>
      </c>
      <c r="AS57" s="1" t="s">
        <v>16572</v>
      </c>
      <c r="AT57" s="1" t="s">
        <v>16642</v>
      </c>
      <c r="AU57" s="1" t="s">
        <v>16711</v>
      </c>
      <c r="AV57" s="1" t="s">
        <v>16779</v>
      </c>
      <c r="AW57" s="1" t="s">
        <v>16846</v>
      </c>
      <c r="AX57" s="1" t="s">
        <v>16912</v>
      </c>
      <c r="AY57" s="1" t="s">
        <v>16977</v>
      </c>
      <c r="AZ57" s="1" t="s">
        <v>17040</v>
      </c>
      <c r="BA57" s="1" t="s">
        <v>17103</v>
      </c>
      <c r="BB57" s="1" t="s">
        <v>17165</v>
      </c>
      <c r="BC57" s="1" t="s">
        <v>17226</v>
      </c>
      <c r="BD57" s="1" t="s">
        <v>11</v>
      </c>
      <c r="BE57" s="1" t="s">
        <v>17287</v>
      </c>
      <c r="BF57" s="1" t="s">
        <v>17288</v>
      </c>
      <c r="BG57" s="1" t="s">
        <v>17289</v>
      </c>
      <c r="BH57" s="1" t="s">
        <v>17290</v>
      </c>
      <c r="BI57" s="1" t="s">
        <v>17291</v>
      </c>
      <c r="BJ57" s="1" t="s">
        <v>17292</v>
      </c>
      <c r="BK57" s="1" t="s">
        <v>17293</v>
      </c>
      <c r="BL57" s="1" t="s">
        <v>17294</v>
      </c>
      <c r="BM57" s="1" t="s">
        <v>17295</v>
      </c>
      <c r="BN57" s="1" t="s">
        <v>17296</v>
      </c>
      <c r="BO57" s="1" t="s">
        <v>17297</v>
      </c>
      <c r="BP57" s="1" t="s">
        <v>17298</v>
      </c>
      <c r="BQ57" s="1" t="s">
        <v>17299</v>
      </c>
      <c r="BR57" s="1" t="s">
        <v>17300</v>
      </c>
      <c r="BS57" s="1" t="s">
        <v>17301</v>
      </c>
      <c r="BT57" s="1" t="s">
        <v>17302</v>
      </c>
      <c r="BU57" s="1" t="s">
        <v>17303</v>
      </c>
      <c r="BV57" s="1" t="s">
        <v>17304</v>
      </c>
      <c r="BW57" s="1" t="s">
        <v>17305</v>
      </c>
      <c r="BX57" s="1" t="s">
        <v>17306</v>
      </c>
      <c r="BY57" s="1" t="s">
        <v>17307</v>
      </c>
      <c r="BZ57" s="1" t="s">
        <v>17308</v>
      </c>
      <c r="CA57" s="1" t="s">
        <v>17309</v>
      </c>
      <c r="CB57" s="1" t="s">
        <v>17310</v>
      </c>
      <c r="CC57" s="1" t="s">
        <v>17311</v>
      </c>
      <c r="CD57" s="1" t="s">
        <v>17312</v>
      </c>
      <c r="CE57" s="1" t="s">
        <v>17313</v>
      </c>
      <c r="CF57" s="1" t="s">
        <v>17314</v>
      </c>
      <c r="CG57" s="1" t="s">
        <v>17315</v>
      </c>
      <c r="CH57" s="1" t="s">
        <v>17316</v>
      </c>
      <c r="CI57" s="1" t="s">
        <v>17317</v>
      </c>
      <c r="CJ57" s="1" t="s">
        <v>17318</v>
      </c>
      <c r="CK57" s="1" t="s">
        <v>17319</v>
      </c>
      <c r="CL57" s="1" t="s">
        <v>17320</v>
      </c>
      <c r="CM57" s="1" t="s">
        <v>17321</v>
      </c>
      <c r="CN57" s="1" t="s">
        <v>17322</v>
      </c>
      <c r="CO57" s="1" t="s">
        <v>17323</v>
      </c>
      <c r="CP57" s="1" t="s">
        <v>17324</v>
      </c>
      <c r="CQ57" s="1" t="s">
        <v>17325</v>
      </c>
      <c r="CR57" s="1" t="s">
        <v>17326</v>
      </c>
      <c r="CS57" s="1" t="s">
        <v>17327</v>
      </c>
      <c r="CT57" s="1" t="s">
        <v>17328</v>
      </c>
      <c r="CU57" s="1" t="s">
        <v>17329</v>
      </c>
      <c r="CV57" s="1" t="s">
        <v>17330</v>
      </c>
      <c r="CW57" s="1" t="s">
        <v>17331</v>
      </c>
      <c r="CX57" s="1" t="s">
        <v>17332</v>
      </c>
      <c r="CY57" s="1" t="s">
        <v>17333</v>
      </c>
      <c r="CZ57" s="1" t="s">
        <v>17334</v>
      </c>
      <c r="DA57" s="1" t="s">
        <v>17335</v>
      </c>
      <c r="DB57" s="1" t="s">
        <v>17336</v>
      </c>
      <c r="DC57" s="1" t="s">
        <v>17337</v>
      </c>
      <c r="DD57" s="1" t="s">
        <v>17338</v>
      </c>
      <c r="DE57" s="1" t="s">
        <v>17339</v>
      </c>
      <c r="DF57" s="1" t="s">
        <v>17340</v>
      </c>
      <c r="DG57" s="1" t="s">
        <v>17341</v>
      </c>
      <c r="DH57" s="1" t="s">
        <v>17342</v>
      </c>
      <c r="DI57" s="1" t="s">
        <v>17343</v>
      </c>
      <c r="DJ57" s="1" t="s">
        <v>17344</v>
      </c>
      <c r="DK57" s="1" t="s">
        <v>17345</v>
      </c>
      <c r="DL57" s="1" t="s">
        <v>17346</v>
      </c>
      <c r="DM57" s="1" t="s">
        <v>456</v>
      </c>
    </row>
    <row r="58" spans="1:117" x14ac:dyDescent="0.2">
      <c r="A58" s="1" t="s">
        <v>12512</v>
      </c>
      <c r="B58" s="1" t="s">
        <v>12625</v>
      </c>
      <c r="C58" s="1" t="s">
        <v>12738</v>
      </c>
      <c r="D58" s="1" t="s">
        <v>12850</v>
      </c>
      <c r="E58" s="1" t="s">
        <v>12961</v>
      </c>
      <c r="F58" s="1" t="s">
        <v>13070</v>
      </c>
      <c r="G58" s="1" t="s">
        <v>13179</v>
      </c>
      <c r="H58" s="1" t="s">
        <v>13287</v>
      </c>
      <c r="I58" s="1" t="s">
        <v>13394</v>
      </c>
      <c r="J58" s="1" t="s">
        <v>13498</v>
      </c>
      <c r="K58" s="1" t="s">
        <v>13603</v>
      </c>
      <c r="L58" s="1" t="s">
        <v>13707</v>
      </c>
      <c r="M58" s="1" t="s">
        <v>13810</v>
      </c>
      <c r="N58" s="1" t="s">
        <v>13911</v>
      </c>
      <c r="O58" s="1" t="s">
        <v>14012</v>
      </c>
      <c r="P58" s="1" t="s">
        <v>14111</v>
      </c>
      <c r="Q58" s="1" t="s">
        <v>14209</v>
      </c>
      <c r="R58" s="1" t="s">
        <v>14307</v>
      </c>
      <c r="S58" s="1" t="s">
        <v>14404</v>
      </c>
      <c r="T58" s="1" t="s">
        <v>14500</v>
      </c>
      <c r="U58" s="1" t="s">
        <v>14595</v>
      </c>
      <c r="V58" s="1" t="s">
        <v>14689</v>
      </c>
      <c r="W58" s="1" t="s">
        <v>14782</v>
      </c>
      <c r="X58" s="1" t="s">
        <v>14874</v>
      </c>
      <c r="Y58" s="1" t="s">
        <v>14964</v>
      </c>
      <c r="Z58" s="1" t="s">
        <v>15054</v>
      </c>
      <c r="AA58" s="1" t="s">
        <v>15143</v>
      </c>
      <c r="AB58" s="1" t="s">
        <v>15231</v>
      </c>
      <c r="AC58" s="1" t="s">
        <v>15317</v>
      </c>
      <c r="AD58" s="1" t="s">
        <v>15403</v>
      </c>
      <c r="AE58" s="1" t="s">
        <v>15488</v>
      </c>
      <c r="AF58" s="1" t="s">
        <v>15572</v>
      </c>
      <c r="AG58" s="1" t="s">
        <v>15655</v>
      </c>
      <c r="AH58" s="1" t="s">
        <v>15737</v>
      </c>
      <c r="AI58" s="1" t="s">
        <v>15818</v>
      </c>
      <c r="AJ58" s="1" t="s">
        <v>15898</v>
      </c>
      <c r="AK58" s="1" t="s">
        <v>15977</v>
      </c>
      <c r="AL58" s="1" t="s">
        <v>16055</v>
      </c>
      <c r="AM58" s="1" t="s">
        <v>16132</v>
      </c>
      <c r="AN58" s="1" t="s">
        <v>16208</v>
      </c>
      <c r="AO58" s="1" t="s">
        <v>16283</v>
      </c>
      <c r="AP58" s="1" t="s">
        <v>16357</v>
      </c>
      <c r="AQ58" s="1" t="s">
        <v>16430</v>
      </c>
      <c r="AR58" s="1" t="s">
        <v>16502</v>
      </c>
      <c r="AS58" s="1" t="s">
        <v>16573</v>
      </c>
      <c r="AT58" s="1" t="s">
        <v>16643</v>
      </c>
      <c r="AU58" s="1" t="s">
        <v>16712</v>
      </c>
      <c r="AV58" s="1" t="s">
        <v>16780</v>
      </c>
      <c r="AW58" s="1" t="s">
        <v>16847</v>
      </c>
      <c r="AX58" s="1" t="s">
        <v>16913</v>
      </c>
      <c r="AY58" s="1" t="s">
        <v>16978</v>
      </c>
      <c r="AZ58" s="1" t="s">
        <v>17041</v>
      </c>
      <c r="BA58" s="1" t="s">
        <v>17104</v>
      </c>
      <c r="BB58" s="1" t="s">
        <v>17166</v>
      </c>
      <c r="BC58" s="1" t="s">
        <v>17227</v>
      </c>
      <c r="BD58" s="1" t="s">
        <v>17287</v>
      </c>
      <c r="BE58" s="1" t="s">
        <v>11</v>
      </c>
      <c r="BF58" s="1" t="s">
        <v>17347</v>
      </c>
      <c r="BG58" s="1" t="s">
        <v>17348</v>
      </c>
      <c r="BH58" s="1" t="s">
        <v>17349</v>
      </c>
      <c r="BI58" s="1" t="s">
        <v>17350</v>
      </c>
      <c r="BJ58" s="1" t="s">
        <v>17351</v>
      </c>
      <c r="BK58" s="1" t="s">
        <v>17352</v>
      </c>
      <c r="BL58" s="1" t="s">
        <v>17353</v>
      </c>
      <c r="BM58" s="1" t="s">
        <v>17354</v>
      </c>
      <c r="BN58" s="1" t="s">
        <v>17355</v>
      </c>
      <c r="BO58" s="1" t="s">
        <v>17356</v>
      </c>
      <c r="BP58" s="1" t="s">
        <v>17357</v>
      </c>
      <c r="BQ58" s="1" t="s">
        <v>17358</v>
      </c>
      <c r="BR58" s="1" t="s">
        <v>17359</v>
      </c>
      <c r="BS58" s="1" t="s">
        <v>17360</v>
      </c>
      <c r="BT58" s="1" t="s">
        <v>17361</v>
      </c>
      <c r="BU58" s="1" t="s">
        <v>17362</v>
      </c>
      <c r="BV58" s="1" t="s">
        <v>17363</v>
      </c>
      <c r="BW58" s="1" t="s">
        <v>17364</v>
      </c>
      <c r="BX58" s="1" t="s">
        <v>17365</v>
      </c>
      <c r="BY58" s="1" t="s">
        <v>17366</v>
      </c>
      <c r="BZ58" s="1" t="s">
        <v>17367</v>
      </c>
      <c r="CA58" s="1" t="s">
        <v>17368</v>
      </c>
      <c r="CB58" s="1" t="s">
        <v>17369</v>
      </c>
      <c r="CC58" s="1" t="s">
        <v>17370</v>
      </c>
      <c r="CD58" s="1" t="s">
        <v>17371</v>
      </c>
      <c r="CE58" s="1" t="s">
        <v>17372</v>
      </c>
      <c r="CF58" s="1" t="s">
        <v>17373</v>
      </c>
      <c r="CG58" s="1" t="s">
        <v>17374</v>
      </c>
      <c r="CH58" s="1" t="s">
        <v>17375</v>
      </c>
      <c r="CI58" s="1" t="s">
        <v>17376</v>
      </c>
      <c r="CJ58" s="1" t="s">
        <v>17377</v>
      </c>
      <c r="CK58" s="1" t="s">
        <v>17378</v>
      </c>
      <c r="CL58" s="1" t="s">
        <v>17379</v>
      </c>
      <c r="CM58" s="1" t="s">
        <v>17380</v>
      </c>
      <c r="CN58" s="1" t="s">
        <v>17381</v>
      </c>
      <c r="CO58" s="1" t="s">
        <v>17382</v>
      </c>
      <c r="CP58" s="1" t="s">
        <v>17383</v>
      </c>
      <c r="CQ58" s="1" t="s">
        <v>17384</v>
      </c>
      <c r="CR58" s="1" t="s">
        <v>17385</v>
      </c>
      <c r="CS58" s="1" t="s">
        <v>17386</v>
      </c>
      <c r="CT58" s="1" t="s">
        <v>17387</v>
      </c>
      <c r="CU58" s="1" t="s">
        <v>17388</v>
      </c>
      <c r="CV58" s="1" t="s">
        <v>17389</v>
      </c>
      <c r="CW58" s="1" t="s">
        <v>17390</v>
      </c>
      <c r="CX58" s="1" t="s">
        <v>17391</v>
      </c>
      <c r="CY58" s="1" t="s">
        <v>17392</v>
      </c>
      <c r="CZ58" s="1" t="s">
        <v>17393</v>
      </c>
      <c r="DA58" s="1" t="s">
        <v>17394</v>
      </c>
      <c r="DB58" s="1" t="s">
        <v>17395</v>
      </c>
      <c r="DC58" s="1" t="s">
        <v>17396</v>
      </c>
      <c r="DD58" s="1" t="s">
        <v>17397</v>
      </c>
      <c r="DE58" s="1" t="s">
        <v>17398</v>
      </c>
      <c r="DF58" s="1" t="s">
        <v>17399</v>
      </c>
      <c r="DG58" s="1" t="s">
        <v>17400</v>
      </c>
      <c r="DH58" s="1" t="s">
        <v>17401</v>
      </c>
      <c r="DI58" s="1" t="s">
        <v>17402</v>
      </c>
      <c r="DJ58" s="1" t="s">
        <v>17403</v>
      </c>
      <c r="DK58" s="1" t="s">
        <v>17404</v>
      </c>
      <c r="DL58" s="1" t="s">
        <v>17405</v>
      </c>
      <c r="DM58" s="1" t="s">
        <v>458</v>
      </c>
    </row>
    <row r="59" spans="1:117" x14ac:dyDescent="0.2">
      <c r="A59" s="1" t="s">
        <v>12513</v>
      </c>
      <c r="B59" s="1" t="s">
        <v>12626</v>
      </c>
      <c r="C59" s="1" t="s">
        <v>12739</v>
      </c>
      <c r="D59" s="1" t="s">
        <v>12851</v>
      </c>
      <c r="E59" s="1" t="s">
        <v>12962</v>
      </c>
      <c r="F59" s="1" t="s">
        <v>13071</v>
      </c>
      <c r="G59" s="1" t="s">
        <v>13180</v>
      </c>
      <c r="H59" s="1" t="s">
        <v>13288</v>
      </c>
      <c r="I59" s="1" t="s">
        <v>13395</v>
      </c>
      <c r="J59" s="1" t="s">
        <v>13499</v>
      </c>
      <c r="K59" s="1" t="s">
        <v>13604</v>
      </c>
      <c r="L59" s="1" t="s">
        <v>13708</v>
      </c>
      <c r="M59" s="1" t="s">
        <v>13811</v>
      </c>
      <c r="N59" s="1" t="s">
        <v>13912</v>
      </c>
      <c r="O59" s="1" t="s">
        <v>14013</v>
      </c>
      <c r="P59" s="1" t="s">
        <v>14112</v>
      </c>
      <c r="Q59" s="1" t="s">
        <v>14210</v>
      </c>
      <c r="R59" s="1" t="s">
        <v>14308</v>
      </c>
      <c r="S59" s="1" t="s">
        <v>14405</v>
      </c>
      <c r="T59" s="1" t="s">
        <v>14501</v>
      </c>
      <c r="U59" s="1" t="s">
        <v>14596</v>
      </c>
      <c r="V59" s="1" t="s">
        <v>14690</v>
      </c>
      <c r="W59" s="1" t="s">
        <v>14783</v>
      </c>
      <c r="X59" s="1" t="s">
        <v>14875</v>
      </c>
      <c r="Y59" s="1" t="s">
        <v>14965</v>
      </c>
      <c r="Z59" s="1" t="s">
        <v>15055</v>
      </c>
      <c r="AA59" s="1" t="s">
        <v>15144</v>
      </c>
      <c r="AB59" s="1" t="s">
        <v>15232</v>
      </c>
      <c r="AC59" s="1" t="s">
        <v>15318</v>
      </c>
      <c r="AD59" s="1" t="s">
        <v>15404</v>
      </c>
      <c r="AE59" s="1" t="s">
        <v>15489</v>
      </c>
      <c r="AF59" s="1" t="s">
        <v>15573</v>
      </c>
      <c r="AG59" s="1" t="s">
        <v>15656</v>
      </c>
      <c r="AH59" s="1" t="s">
        <v>15738</v>
      </c>
      <c r="AI59" s="1" t="s">
        <v>15819</v>
      </c>
      <c r="AJ59" s="1" t="s">
        <v>15899</v>
      </c>
      <c r="AK59" s="1" t="s">
        <v>15978</v>
      </c>
      <c r="AL59" s="1" t="s">
        <v>16056</v>
      </c>
      <c r="AM59" s="1" t="s">
        <v>16133</v>
      </c>
      <c r="AN59" s="1" t="s">
        <v>16209</v>
      </c>
      <c r="AO59" s="1" t="s">
        <v>16284</v>
      </c>
      <c r="AP59" s="1" t="s">
        <v>16358</v>
      </c>
      <c r="AQ59" s="1" t="s">
        <v>16431</v>
      </c>
      <c r="AR59" s="1" t="s">
        <v>16503</v>
      </c>
      <c r="AS59" s="1" t="s">
        <v>16574</v>
      </c>
      <c r="AT59" s="1" t="s">
        <v>16644</v>
      </c>
      <c r="AU59" s="1" t="s">
        <v>16713</v>
      </c>
      <c r="AV59" s="1" t="s">
        <v>16781</v>
      </c>
      <c r="AW59" s="1" t="s">
        <v>16848</v>
      </c>
      <c r="AX59" s="1" t="s">
        <v>16914</v>
      </c>
      <c r="AY59" s="1" t="s">
        <v>16979</v>
      </c>
      <c r="AZ59" s="1" t="s">
        <v>17042</v>
      </c>
      <c r="BA59" s="1" t="s">
        <v>17105</v>
      </c>
      <c r="BB59" s="1" t="s">
        <v>17167</v>
      </c>
      <c r="BC59" s="1" t="s">
        <v>17228</v>
      </c>
      <c r="BD59" s="1" t="s">
        <v>17288</v>
      </c>
      <c r="BE59" s="1" t="s">
        <v>17347</v>
      </c>
      <c r="BF59" s="1" t="s">
        <v>11</v>
      </c>
      <c r="BG59" s="1" t="s">
        <v>17406</v>
      </c>
      <c r="BH59" s="1" t="s">
        <v>17407</v>
      </c>
      <c r="BI59" s="1" t="s">
        <v>17408</v>
      </c>
      <c r="BJ59" s="1" t="s">
        <v>17409</v>
      </c>
      <c r="BK59" s="1" t="s">
        <v>17410</v>
      </c>
      <c r="BL59" s="1" t="s">
        <v>17411</v>
      </c>
      <c r="BM59" s="1" t="s">
        <v>17412</v>
      </c>
      <c r="BN59" s="1" t="s">
        <v>17413</v>
      </c>
      <c r="BO59" s="1" t="s">
        <v>17414</v>
      </c>
      <c r="BP59" s="1" t="s">
        <v>17415</v>
      </c>
      <c r="BQ59" s="1" t="s">
        <v>17416</v>
      </c>
      <c r="BR59" s="1" t="s">
        <v>17417</v>
      </c>
      <c r="BS59" s="1" t="s">
        <v>17418</v>
      </c>
      <c r="BT59" s="1" t="s">
        <v>17419</v>
      </c>
      <c r="BU59" s="1" t="s">
        <v>17420</v>
      </c>
      <c r="BV59" s="1" t="s">
        <v>17421</v>
      </c>
      <c r="BW59" s="1" t="s">
        <v>17422</v>
      </c>
      <c r="BX59" s="1" t="s">
        <v>17423</v>
      </c>
      <c r="BY59" s="1" t="s">
        <v>17424</v>
      </c>
      <c r="BZ59" s="1" t="s">
        <v>17425</v>
      </c>
      <c r="CA59" s="1" t="s">
        <v>17426</v>
      </c>
      <c r="CB59" s="1" t="s">
        <v>17427</v>
      </c>
      <c r="CC59" s="1" t="s">
        <v>17428</v>
      </c>
      <c r="CD59" s="1" t="s">
        <v>17429</v>
      </c>
      <c r="CE59" s="1" t="s">
        <v>17430</v>
      </c>
      <c r="CF59" s="1" t="s">
        <v>17431</v>
      </c>
      <c r="CG59" s="1" t="s">
        <v>17432</v>
      </c>
      <c r="CH59" s="1" t="s">
        <v>17433</v>
      </c>
      <c r="CI59" s="1" t="s">
        <v>17434</v>
      </c>
      <c r="CJ59" s="1" t="s">
        <v>17435</v>
      </c>
      <c r="CK59" s="1" t="s">
        <v>17436</v>
      </c>
      <c r="CL59" s="1" t="s">
        <v>17437</v>
      </c>
      <c r="CM59" s="1" t="s">
        <v>17438</v>
      </c>
      <c r="CN59" s="1" t="s">
        <v>17439</v>
      </c>
      <c r="CO59" s="1" t="s">
        <v>17440</v>
      </c>
      <c r="CP59" s="1" t="s">
        <v>17441</v>
      </c>
      <c r="CQ59" s="1" t="s">
        <v>17442</v>
      </c>
      <c r="CR59" s="1" t="s">
        <v>17443</v>
      </c>
      <c r="CS59" s="1" t="s">
        <v>17444</v>
      </c>
      <c r="CT59" s="1" t="s">
        <v>17445</v>
      </c>
      <c r="CU59" s="1" t="s">
        <v>17446</v>
      </c>
      <c r="CV59" s="1" t="s">
        <v>17447</v>
      </c>
      <c r="CW59" s="1" t="s">
        <v>17448</v>
      </c>
      <c r="CX59" s="1" t="s">
        <v>17449</v>
      </c>
      <c r="CY59" s="1" t="s">
        <v>17450</v>
      </c>
      <c r="CZ59" s="1" t="s">
        <v>17451</v>
      </c>
      <c r="DA59" s="1" t="s">
        <v>17452</v>
      </c>
      <c r="DB59" s="1" t="s">
        <v>17453</v>
      </c>
      <c r="DC59" s="1" t="s">
        <v>17454</v>
      </c>
      <c r="DD59" s="1" t="s">
        <v>17455</v>
      </c>
      <c r="DE59" s="1" t="s">
        <v>17456</v>
      </c>
      <c r="DF59" s="1" t="s">
        <v>17457</v>
      </c>
      <c r="DG59" s="1" t="s">
        <v>17458</v>
      </c>
      <c r="DH59" s="1" t="s">
        <v>17459</v>
      </c>
      <c r="DI59" s="1" t="s">
        <v>17460</v>
      </c>
      <c r="DJ59" s="1" t="s">
        <v>17461</v>
      </c>
      <c r="DK59" s="1" t="s">
        <v>17462</v>
      </c>
      <c r="DL59" s="1" t="s">
        <v>17463</v>
      </c>
      <c r="DM59" s="1" t="s">
        <v>459</v>
      </c>
    </row>
    <row r="60" spans="1:117" x14ac:dyDescent="0.2">
      <c r="A60" s="1" t="s">
        <v>12514</v>
      </c>
      <c r="B60" s="1" t="s">
        <v>12627</v>
      </c>
      <c r="C60" s="1" t="s">
        <v>12740</v>
      </c>
      <c r="D60" s="1" t="s">
        <v>12852</v>
      </c>
      <c r="E60" s="1" t="s">
        <v>12963</v>
      </c>
      <c r="F60" s="1" t="s">
        <v>13072</v>
      </c>
      <c r="G60" s="1" t="s">
        <v>13181</v>
      </c>
      <c r="H60" s="1" t="s">
        <v>13289</v>
      </c>
      <c r="I60" s="1" t="s">
        <v>13396</v>
      </c>
      <c r="J60" s="1" t="s">
        <v>13500</v>
      </c>
      <c r="K60" s="1" t="s">
        <v>13605</v>
      </c>
      <c r="L60" s="1" t="s">
        <v>13709</v>
      </c>
      <c r="M60" s="1" t="s">
        <v>13812</v>
      </c>
      <c r="N60" s="1" t="s">
        <v>13913</v>
      </c>
      <c r="O60" s="1" t="s">
        <v>14014</v>
      </c>
      <c r="P60" s="1" t="s">
        <v>14113</v>
      </c>
      <c r="Q60" s="1" t="s">
        <v>14211</v>
      </c>
      <c r="R60" s="1" t="s">
        <v>14309</v>
      </c>
      <c r="S60" s="1" t="s">
        <v>14406</v>
      </c>
      <c r="T60" s="1" t="s">
        <v>14502</v>
      </c>
      <c r="U60" s="1" t="s">
        <v>14597</v>
      </c>
      <c r="V60" s="1" t="s">
        <v>14691</v>
      </c>
      <c r="W60" s="1" t="s">
        <v>14784</v>
      </c>
      <c r="X60" s="1" t="s">
        <v>14876</v>
      </c>
      <c r="Y60" s="1" t="s">
        <v>14966</v>
      </c>
      <c r="Z60" s="1" t="s">
        <v>15056</v>
      </c>
      <c r="AA60" s="1" t="s">
        <v>15145</v>
      </c>
      <c r="AB60" s="1" t="s">
        <v>15233</v>
      </c>
      <c r="AC60" s="1" t="s">
        <v>15319</v>
      </c>
      <c r="AD60" s="1" t="s">
        <v>15405</v>
      </c>
      <c r="AE60" s="1" t="s">
        <v>15490</v>
      </c>
      <c r="AF60" s="1" t="s">
        <v>15574</v>
      </c>
      <c r="AG60" s="1" t="s">
        <v>15657</v>
      </c>
      <c r="AH60" s="1" t="s">
        <v>15739</v>
      </c>
      <c r="AI60" s="1" t="s">
        <v>15820</v>
      </c>
      <c r="AJ60" s="1" t="s">
        <v>15900</v>
      </c>
      <c r="AK60" s="1" t="s">
        <v>15979</v>
      </c>
      <c r="AL60" s="1" t="s">
        <v>16057</v>
      </c>
      <c r="AM60" s="1" t="s">
        <v>16134</v>
      </c>
      <c r="AN60" s="1" t="s">
        <v>16210</v>
      </c>
      <c r="AO60" s="1" t="s">
        <v>16285</v>
      </c>
      <c r="AP60" s="1" t="s">
        <v>16359</v>
      </c>
      <c r="AQ60" s="1" t="s">
        <v>16432</v>
      </c>
      <c r="AR60" s="1" t="s">
        <v>16504</v>
      </c>
      <c r="AS60" s="1" t="s">
        <v>16575</v>
      </c>
      <c r="AT60" s="1" t="s">
        <v>16645</v>
      </c>
      <c r="AU60" s="1" t="s">
        <v>16714</v>
      </c>
      <c r="AV60" s="1" t="s">
        <v>16782</v>
      </c>
      <c r="AW60" s="1" t="s">
        <v>16849</v>
      </c>
      <c r="AX60" s="1" t="s">
        <v>16915</v>
      </c>
      <c r="AY60" s="1" t="s">
        <v>16980</v>
      </c>
      <c r="AZ60" s="1" t="s">
        <v>17043</v>
      </c>
      <c r="BA60" s="1" t="s">
        <v>17106</v>
      </c>
      <c r="BB60" s="1" t="s">
        <v>17168</v>
      </c>
      <c r="BC60" s="1" t="s">
        <v>17229</v>
      </c>
      <c r="BD60" s="1" t="s">
        <v>17289</v>
      </c>
      <c r="BE60" s="1" t="s">
        <v>17348</v>
      </c>
      <c r="BF60" s="1" t="s">
        <v>17406</v>
      </c>
      <c r="BG60" s="1" t="s">
        <v>11</v>
      </c>
      <c r="BH60" s="1" t="s">
        <v>17464</v>
      </c>
      <c r="BI60" s="1" t="s">
        <v>17465</v>
      </c>
      <c r="BJ60" s="1" t="s">
        <v>17466</v>
      </c>
      <c r="BK60" s="1" t="s">
        <v>17467</v>
      </c>
      <c r="BL60" s="1" t="s">
        <v>17468</v>
      </c>
      <c r="BM60" s="1" t="s">
        <v>17469</v>
      </c>
      <c r="BN60" s="1" t="s">
        <v>17470</v>
      </c>
      <c r="BO60" s="1" t="s">
        <v>17471</v>
      </c>
      <c r="BP60" s="1" t="s">
        <v>17472</v>
      </c>
      <c r="BQ60" s="1" t="s">
        <v>17473</v>
      </c>
      <c r="BR60" s="1" t="s">
        <v>17474</v>
      </c>
      <c r="BS60" s="1" t="s">
        <v>17475</v>
      </c>
      <c r="BT60" s="1" t="s">
        <v>17476</v>
      </c>
      <c r="BU60" s="1" t="s">
        <v>17477</v>
      </c>
      <c r="BV60" s="1" t="s">
        <v>17478</v>
      </c>
      <c r="BW60" s="1" t="s">
        <v>17479</v>
      </c>
      <c r="BX60" s="1" t="s">
        <v>17480</v>
      </c>
      <c r="BY60" s="1" t="s">
        <v>17481</v>
      </c>
      <c r="BZ60" s="1" t="s">
        <v>17482</v>
      </c>
      <c r="CA60" s="1" t="s">
        <v>17483</v>
      </c>
      <c r="CB60" s="1" t="s">
        <v>17484</v>
      </c>
      <c r="CC60" s="1" t="s">
        <v>17485</v>
      </c>
      <c r="CD60" s="1" t="s">
        <v>17486</v>
      </c>
      <c r="CE60" s="1" t="s">
        <v>17487</v>
      </c>
      <c r="CF60" s="1" t="s">
        <v>17488</v>
      </c>
      <c r="CG60" s="1" t="s">
        <v>17489</v>
      </c>
      <c r="CH60" s="1" t="s">
        <v>17490</v>
      </c>
      <c r="CI60" s="1" t="s">
        <v>17491</v>
      </c>
      <c r="CJ60" s="1" t="s">
        <v>17492</v>
      </c>
      <c r="CK60" s="1" t="s">
        <v>17493</v>
      </c>
      <c r="CL60" s="1" t="s">
        <v>17494</v>
      </c>
      <c r="CM60" s="1" t="s">
        <v>17495</v>
      </c>
      <c r="CN60" s="1" t="s">
        <v>17496</v>
      </c>
      <c r="CO60" s="1" t="s">
        <v>17497</v>
      </c>
      <c r="CP60" s="1" t="s">
        <v>17498</v>
      </c>
      <c r="CQ60" s="1" t="s">
        <v>17499</v>
      </c>
      <c r="CR60" s="1" t="s">
        <v>17500</v>
      </c>
      <c r="CS60" s="1" t="s">
        <v>17501</v>
      </c>
      <c r="CT60" s="1" t="s">
        <v>17502</v>
      </c>
      <c r="CU60" s="1" t="s">
        <v>17503</v>
      </c>
      <c r="CV60" s="1" t="s">
        <v>17504</v>
      </c>
      <c r="CW60" s="1" t="s">
        <v>17505</v>
      </c>
      <c r="CX60" s="1" t="s">
        <v>17506</v>
      </c>
      <c r="CY60" s="1" t="s">
        <v>17507</v>
      </c>
      <c r="CZ60" s="1" t="s">
        <v>17508</v>
      </c>
      <c r="DA60" s="1" t="s">
        <v>17509</v>
      </c>
      <c r="DB60" s="1" t="s">
        <v>17510</v>
      </c>
      <c r="DC60" s="1" t="s">
        <v>17511</v>
      </c>
      <c r="DD60" s="1" t="s">
        <v>17512</v>
      </c>
      <c r="DE60" s="1" t="s">
        <v>17513</v>
      </c>
      <c r="DF60" s="1" t="s">
        <v>17514</v>
      </c>
      <c r="DG60" s="1" t="s">
        <v>17515</v>
      </c>
      <c r="DH60" s="1" t="s">
        <v>17516</v>
      </c>
      <c r="DI60" s="1" t="s">
        <v>17517</v>
      </c>
      <c r="DJ60" s="1" t="s">
        <v>17518</v>
      </c>
      <c r="DK60" s="1" t="s">
        <v>17519</v>
      </c>
      <c r="DL60" s="1" t="s">
        <v>17520</v>
      </c>
      <c r="DM60" s="1" t="s">
        <v>457</v>
      </c>
    </row>
    <row r="61" spans="1:117" x14ac:dyDescent="0.2">
      <c r="A61" s="1" t="s">
        <v>12515</v>
      </c>
      <c r="B61" s="1" t="s">
        <v>12628</v>
      </c>
      <c r="C61" s="1" t="s">
        <v>12741</v>
      </c>
      <c r="D61" s="1" t="s">
        <v>12853</v>
      </c>
      <c r="E61" s="1" t="s">
        <v>12964</v>
      </c>
      <c r="F61" s="1" t="s">
        <v>13073</v>
      </c>
      <c r="G61" s="1" t="s">
        <v>13182</v>
      </c>
      <c r="H61" s="1" t="s">
        <v>13290</v>
      </c>
      <c r="I61" s="1" t="s">
        <v>13397</v>
      </c>
      <c r="J61" s="1" t="s">
        <v>13501</v>
      </c>
      <c r="K61" s="1" t="s">
        <v>13606</v>
      </c>
      <c r="L61" s="1" t="s">
        <v>13710</v>
      </c>
      <c r="M61" s="1" t="s">
        <v>13813</v>
      </c>
      <c r="N61" s="1" t="s">
        <v>13914</v>
      </c>
      <c r="O61" s="1" t="s">
        <v>14015</v>
      </c>
      <c r="P61" s="1" t="s">
        <v>14114</v>
      </c>
      <c r="Q61" s="1" t="s">
        <v>14212</v>
      </c>
      <c r="R61" s="1" t="s">
        <v>14310</v>
      </c>
      <c r="S61" s="1" t="s">
        <v>14407</v>
      </c>
      <c r="T61" s="1" t="s">
        <v>14503</v>
      </c>
      <c r="U61" s="1" t="s">
        <v>14598</v>
      </c>
      <c r="V61" s="1" t="s">
        <v>14692</v>
      </c>
      <c r="W61" s="1" t="s">
        <v>14785</v>
      </c>
      <c r="X61" s="1" t="s">
        <v>14877</v>
      </c>
      <c r="Y61" s="1" t="s">
        <v>14967</v>
      </c>
      <c r="Z61" s="1" t="s">
        <v>15057</v>
      </c>
      <c r="AA61" s="1" t="s">
        <v>15146</v>
      </c>
      <c r="AB61" s="1" t="s">
        <v>15234</v>
      </c>
      <c r="AC61" s="1" t="s">
        <v>15320</v>
      </c>
      <c r="AD61" s="1" t="s">
        <v>15406</v>
      </c>
      <c r="AE61" s="1" t="s">
        <v>15491</v>
      </c>
      <c r="AF61" s="1" t="s">
        <v>15575</v>
      </c>
      <c r="AG61" s="1" t="s">
        <v>15658</v>
      </c>
      <c r="AH61" s="1" t="s">
        <v>15740</v>
      </c>
      <c r="AI61" s="1" t="s">
        <v>15821</v>
      </c>
      <c r="AJ61" s="1" t="s">
        <v>15901</v>
      </c>
      <c r="AK61" s="1" t="s">
        <v>15980</v>
      </c>
      <c r="AL61" s="1" t="s">
        <v>16058</v>
      </c>
      <c r="AM61" s="1" t="s">
        <v>16135</v>
      </c>
      <c r="AN61" s="1" t="s">
        <v>16211</v>
      </c>
      <c r="AO61" s="1" t="s">
        <v>16286</v>
      </c>
      <c r="AP61" s="1" t="s">
        <v>16360</v>
      </c>
      <c r="AQ61" s="1" t="s">
        <v>16433</v>
      </c>
      <c r="AR61" s="1" t="s">
        <v>16505</v>
      </c>
      <c r="AS61" s="1" t="s">
        <v>16576</v>
      </c>
      <c r="AT61" s="1" t="s">
        <v>16646</v>
      </c>
      <c r="AU61" s="1" t="s">
        <v>16715</v>
      </c>
      <c r="AV61" s="1" t="s">
        <v>16783</v>
      </c>
      <c r="AW61" s="1" t="s">
        <v>16850</v>
      </c>
      <c r="AX61" s="1" t="s">
        <v>16916</v>
      </c>
      <c r="AY61" s="1" t="s">
        <v>16981</v>
      </c>
      <c r="AZ61" s="1" t="s">
        <v>17044</v>
      </c>
      <c r="BA61" s="1" t="s">
        <v>17107</v>
      </c>
      <c r="BB61" s="1" t="s">
        <v>17169</v>
      </c>
      <c r="BC61" s="1" t="s">
        <v>17230</v>
      </c>
      <c r="BD61" s="1" t="s">
        <v>17290</v>
      </c>
      <c r="BE61" s="1" t="s">
        <v>17349</v>
      </c>
      <c r="BF61" s="1" t="s">
        <v>17407</v>
      </c>
      <c r="BG61" s="1" t="s">
        <v>17464</v>
      </c>
      <c r="BH61" s="1" t="s">
        <v>11</v>
      </c>
      <c r="BI61" s="1" t="s">
        <v>17521</v>
      </c>
      <c r="BJ61" s="1" t="s">
        <v>17522</v>
      </c>
      <c r="BK61" s="1" t="s">
        <v>17523</v>
      </c>
      <c r="BL61" s="1" t="s">
        <v>17524</v>
      </c>
      <c r="BM61" s="1" t="s">
        <v>17525</v>
      </c>
      <c r="BN61" s="1" t="s">
        <v>17526</v>
      </c>
      <c r="BO61" s="1" t="s">
        <v>17527</v>
      </c>
      <c r="BP61" s="1" t="s">
        <v>17528</v>
      </c>
      <c r="BQ61" s="1" t="s">
        <v>17529</v>
      </c>
      <c r="BR61" s="1" t="s">
        <v>17530</v>
      </c>
      <c r="BS61" s="1" t="s">
        <v>17531</v>
      </c>
      <c r="BT61" s="1" t="s">
        <v>17532</v>
      </c>
      <c r="BU61" s="1" t="s">
        <v>17533</v>
      </c>
      <c r="BV61" s="1" t="s">
        <v>17534</v>
      </c>
      <c r="BW61" s="1" t="s">
        <v>17535</v>
      </c>
      <c r="BX61" s="1" t="s">
        <v>17536</v>
      </c>
      <c r="BY61" s="1" t="s">
        <v>17537</v>
      </c>
      <c r="BZ61" s="1" t="s">
        <v>17538</v>
      </c>
      <c r="CA61" s="1" t="s">
        <v>17539</v>
      </c>
      <c r="CB61" s="1" t="s">
        <v>17540</v>
      </c>
      <c r="CC61" s="1" t="s">
        <v>17541</v>
      </c>
      <c r="CD61" s="1" t="s">
        <v>17542</v>
      </c>
      <c r="CE61" s="1" t="s">
        <v>17543</v>
      </c>
      <c r="CF61" s="1" t="s">
        <v>17544</v>
      </c>
      <c r="CG61" s="1" t="s">
        <v>17545</v>
      </c>
      <c r="CH61" s="1" t="s">
        <v>17546</v>
      </c>
      <c r="CI61" s="1" t="s">
        <v>17547</v>
      </c>
      <c r="CJ61" s="1" t="s">
        <v>17548</v>
      </c>
      <c r="CK61" s="1" t="s">
        <v>17549</v>
      </c>
      <c r="CL61" s="1" t="s">
        <v>17550</v>
      </c>
      <c r="CM61" s="1" t="s">
        <v>17551</v>
      </c>
      <c r="CN61" s="1" t="s">
        <v>17552</v>
      </c>
      <c r="CO61" s="1" t="s">
        <v>17553</v>
      </c>
      <c r="CP61" s="1" t="s">
        <v>17554</v>
      </c>
      <c r="CQ61" s="1" t="s">
        <v>17555</v>
      </c>
      <c r="CR61" s="1" t="s">
        <v>17556</v>
      </c>
      <c r="CS61" s="1" t="s">
        <v>17557</v>
      </c>
      <c r="CT61" s="1" t="s">
        <v>17558</v>
      </c>
      <c r="CU61" s="1" t="s">
        <v>17559</v>
      </c>
      <c r="CV61" s="1" t="s">
        <v>17560</v>
      </c>
      <c r="CW61" s="1" t="s">
        <v>17561</v>
      </c>
      <c r="CX61" s="1" t="s">
        <v>17562</v>
      </c>
      <c r="CY61" s="1" t="s">
        <v>17563</v>
      </c>
      <c r="CZ61" s="1" t="s">
        <v>17564</v>
      </c>
      <c r="DA61" s="1" t="s">
        <v>17565</v>
      </c>
      <c r="DB61" s="1" t="s">
        <v>17566</v>
      </c>
      <c r="DC61" s="1" t="s">
        <v>17567</v>
      </c>
      <c r="DD61" s="1" t="s">
        <v>17568</v>
      </c>
      <c r="DE61" s="1" t="s">
        <v>14049</v>
      </c>
      <c r="DF61" s="1" t="s">
        <v>17569</v>
      </c>
      <c r="DG61" s="1" t="s">
        <v>17570</v>
      </c>
      <c r="DH61" s="1" t="s">
        <v>17571</v>
      </c>
      <c r="DI61" s="1" t="s">
        <v>17572</v>
      </c>
      <c r="DJ61" s="1" t="s">
        <v>17573</v>
      </c>
      <c r="DK61" s="1" t="s">
        <v>17574</v>
      </c>
      <c r="DL61" s="1" t="s">
        <v>17575</v>
      </c>
      <c r="DM61" s="1" t="s">
        <v>448</v>
      </c>
    </row>
    <row r="62" spans="1:117" x14ac:dyDescent="0.2">
      <c r="A62" s="1" t="s">
        <v>12516</v>
      </c>
      <c r="B62" s="1" t="s">
        <v>12629</v>
      </c>
      <c r="C62" s="1" t="s">
        <v>12742</v>
      </c>
      <c r="D62" s="1" t="s">
        <v>12854</v>
      </c>
      <c r="E62" s="1" t="s">
        <v>12965</v>
      </c>
      <c r="F62" s="1" t="s">
        <v>13074</v>
      </c>
      <c r="G62" s="1" t="s">
        <v>13183</v>
      </c>
      <c r="H62" s="1" t="s">
        <v>13291</v>
      </c>
      <c r="I62" s="1" t="s">
        <v>13398</v>
      </c>
      <c r="J62" s="1" t="s">
        <v>13502</v>
      </c>
      <c r="K62" s="1" t="s">
        <v>13607</v>
      </c>
      <c r="L62" s="1" t="s">
        <v>13711</v>
      </c>
      <c r="M62" s="1" t="s">
        <v>13814</v>
      </c>
      <c r="N62" s="1" t="s">
        <v>13915</v>
      </c>
      <c r="O62" s="1" t="s">
        <v>14016</v>
      </c>
      <c r="P62" s="1" t="s">
        <v>14115</v>
      </c>
      <c r="Q62" s="1" t="s">
        <v>14213</v>
      </c>
      <c r="R62" s="1" t="s">
        <v>14311</v>
      </c>
      <c r="S62" s="1" t="s">
        <v>14408</v>
      </c>
      <c r="T62" s="1" t="s">
        <v>14504</v>
      </c>
      <c r="U62" s="1" t="s">
        <v>14599</v>
      </c>
      <c r="V62" s="1" t="s">
        <v>14693</v>
      </c>
      <c r="W62" s="1" t="s">
        <v>14786</v>
      </c>
      <c r="X62" s="1" t="s">
        <v>14878</v>
      </c>
      <c r="Y62" s="1" t="s">
        <v>14968</v>
      </c>
      <c r="Z62" s="1" t="s">
        <v>15058</v>
      </c>
      <c r="AA62" s="1" t="s">
        <v>15147</v>
      </c>
      <c r="AB62" s="1" t="s">
        <v>15235</v>
      </c>
      <c r="AC62" s="1" t="s">
        <v>15321</v>
      </c>
      <c r="AD62" s="1" t="s">
        <v>15407</v>
      </c>
      <c r="AE62" s="1" t="s">
        <v>15492</v>
      </c>
      <c r="AF62" s="1" t="s">
        <v>15576</v>
      </c>
      <c r="AG62" s="1" t="s">
        <v>15659</v>
      </c>
      <c r="AH62" s="1" t="s">
        <v>15741</v>
      </c>
      <c r="AI62" s="1" t="s">
        <v>15822</v>
      </c>
      <c r="AJ62" s="1" t="s">
        <v>15902</v>
      </c>
      <c r="AK62" s="1" t="s">
        <v>15981</v>
      </c>
      <c r="AL62" s="1" t="s">
        <v>16059</v>
      </c>
      <c r="AM62" s="1" t="s">
        <v>16136</v>
      </c>
      <c r="AN62" s="1" t="s">
        <v>16212</v>
      </c>
      <c r="AO62" s="1" t="s">
        <v>16287</v>
      </c>
      <c r="AP62" s="1" t="s">
        <v>16361</v>
      </c>
      <c r="AQ62" s="1" t="s">
        <v>16434</v>
      </c>
      <c r="AR62" s="1" t="s">
        <v>16506</v>
      </c>
      <c r="AS62" s="1" t="s">
        <v>16577</v>
      </c>
      <c r="AT62" s="1" t="s">
        <v>16647</v>
      </c>
      <c r="AU62" s="1" t="s">
        <v>16716</v>
      </c>
      <c r="AV62" s="1" t="s">
        <v>16784</v>
      </c>
      <c r="AW62" s="1" t="s">
        <v>16851</v>
      </c>
      <c r="AX62" s="1" t="s">
        <v>16917</v>
      </c>
      <c r="AY62" s="1" t="s">
        <v>16982</v>
      </c>
      <c r="AZ62" s="1" t="s">
        <v>17045</v>
      </c>
      <c r="BA62" s="1" t="s">
        <v>17108</v>
      </c>
      <c r="BB62" s="1" t="s">
        <v>17170</v>
      </c>
      <c r="BC62" s="1" t="s">
        <v>17231</v>
      </c>
      <c r="BD62" s="1" t="s">
        <v>17291</v>
      </c>
      <c r="BE62" s="1" t="s">
        <v>17350</v>
      </c>
      <c r="BF62" s="1" t="s">
        <v>17408</v>
      </c>
      <c r="BG62" s="1" t="s">
        <v>17465</v>
      </c>
      <c r="BH62" s="1" t="s">
        <v>17521</v>
      </c>
      <c r="BI62" s="1" t="s">
        <v>11</v>
      </c>
      <c r="BJ62" s="1" t="s">
        <v>17576</v>
      </c>
      <c r="BK62" s="1" t="s">
        <v>17577</v>
      </c>
      <c r="BL62" s="1" t="s">
        <v>17578</v>
      </c>
      <c r="BM62" s="1" t="s">
        <v>17579</v>
      </c>
      <c r="BN62" s="1" t="s">
        <v>17580</v>
      </c>
      <c r="BO62" s="1" t="s">
        <v>17581</v>
      </c>
      <c r="BP62" s="1" t="s">
        <v>17582</v>
      </c>
      <c r="BQ62" s="1" t="s">
        <v>17583</v>
      </c>
      <c r="BR62" s="1" t="s">
        <v>17584</v>
      </c>
      <c r="BS62" s="1" t="s">
        <v>17585</v>
      </c>
      <c r="BT62" s="1" t="s">
        <v>17586</v>
      </c>
      <c r="BU62" s="1" t="s">
        <v>17587</v>
      </c>
      <c r="BV62" s="1" t="s">
        <v>17588</v>
      </c>
      <c r="BW62" s="1" t="s">
        <v>17589</v>
      </c>
      <c r="BX62" s="1" t="s">
        <v>17590</v>
      </c>
      <c r="BY62" s="1" t="s">
        <v>17591</v>
      </c>
      <c r="BZ62" s="1" t="s">
        <v>17592</v>
      </c>
      <c r="CA62" s="1" t="s">
        <v>17593</v>
      </c>
      <c r="CB62" s="1" t="s">
        <v>17594</v>
      </c>
      <c r="CC62" s="1" t="s">
        <v>17595</v>
      </c>
      <c r="CD62" s="1" t="s">
        <v>17596</v>
      </c>
      <c r="CE62" s="1" t="s">
        <v>17597</v>
      </c>
      <c r="CF62" s="1" t="s">
        <v>17598</v>
      </c>
      <c r="CG62" s="1" t="s">
        <v>17599</v>
      </c>
      <c r="CH62" s="1" t="s">
        <v>17600</v>
      </c>
      <c r="CI62" s="1" t="s">
        <v>17601</v>
      </c>
      <c r="CJ62" s="1" t="s">
        <v>17602</v>
      </c>
      <c r="CK62" s="1" t="s">
        <v>17603</v>
      </c>
      <c r="CL62" s="1" t="s">
        <v>17604</v>
      </c>
      <c r="CM62" s="1" t="s">
        <v>17605</v>
      </c>
      <c r="CN62" s="1" t="s">
        <v>17606</v>
      </c>
      <c r="CO62" s="1" t="s">
        <v>17607</v>
      </c>
      <c r="CP62" s="1" t="s">
        <v>17608</v>
      </c>
      <c r="CQ62" s="1" t="s">
        <v>17609</v>
      </c>
      <c r="CR62" s="1" t="s">
        <v>17610</v>
      </c>
      <c r="CS62" s="1" t="s">
        <v>17611</v>
      </c>
      <c r="CT62" s="1" t="s">
        <v>17612</v>
      </c>
      <c r="CU62" s="1" t="s">
        <v>17613</v>
      </c>
      <c r="CV62" s="1" t="s">
        <v>17614</v>
      </c>
      <c r="CW62" s="1" t="s">
        <v>17615</v>
      </c>
      <c r="CX62" s="1" t="s">
        <v>17616</v>
      </c>
      <c r="CY62" s="1" t="s">
        <v>17617</v>
      </c>
      <c r="CZ62" s="1" t="s">
        <v>17618</v>
      </c>
      <c r="DA62" s="1" t="s">
        <v>17619</v>
      </c>
      <c r="DB62" s="1" t="s">
        <v>17620</v>
      </c>
      <c r="DC62" s="1" t="s">
        <v>17621</v>
      </c>
      <c r="DD62" s="1" t="s">
        <v>17622</v>
      </c>
      <c r="DE62" s="1" t="s">
        <v>17623</v>
      </c>
      <c r="DF62" s="1" t="s">
        <v>17624</v>
      </c>
      <c r="DG62" s="1" t="s">
        <v>17625</v>
      </c>
      <c r="DH62" s="1" t="s">
        <v>17626</v>
      </c>
      <c r="DI62" s="1" t="s">
        <v>17627</v>
      </c>
      <c r="DJ62" s="1" t="s">
        <v>17628</v>
      </c>
      <c r="DK62" s="1" t="s">
        <v>17629</v>
      </c>
      <c r="DL62" s="1" t="s">
        <v>17630</v>
      </c>
      <c r="DM62" s="1" t="s">
        <v>12445</v>
      </c>
    </row>
    <row r="63" spans="1:117" x14ac:dyDescent="0.2">
      <c r="A63" s="1" t="s">
        <v>12517</v>
      </c>
      <c r="B63" s="1" t="s">
        <v>12630</v>
      </c>
      <c r="C63" s="1" t="s">
        <v>12743</v>
      </c>
      <c r="D63" s="1" t="s">
        <v>12855</v>
      </c>
      <c r="E63" s="1" t="s">
        <v>12966</v>
      </c>
      <c r="F63" s="1" t="s">
        <v>13075</v>
      </c>
      <c r="G63" s="1" t="s">
        <v>13184</v>
      </c>
      <c r="H63" s="1" t="s">
        <v>13292</v>
      </c>
      <c r="I63" s="1" t="s">
        <v>13399</v>
      </c>
      <c r="J63" s="1" t="s">
        <v>13503</v>
      </c>
      <c r="K63" s="1" t="s">
        <v>13608</v>
      </c>
      <c r="L63" s="1" t="s">
        <v>13712</v>
      </c>
      <c r="M63" s="1" t="s">
        <v>13815</v>
      </c>
      <c r="N63" s="1" t="s">
        <v>13916</v>
      </c>
      <c r="O63" s="1" t="s">
        <v>14017</v>
      </c>
      <c r="P63" s="1" t="s">
        <v>14116</v>
      </c>
      <c r="Q63" s="1" t="s">
        <v>14214</v>
      </c>
      <c r="R63" s="1" t="s">
        <v>14312</v>
      </c>
      <c r="S63" s="1" t="s">
        <v>14409</v>
      </c>
      <c r="T63" s="1" t="s">
        <v>14505</v>
      </c>
      <c r="U63" s="1" t="s">
        <v>14600</v>
      </c>
      <c r="V63" s="1" t="s">
        <v>14694</v>
      </c>
      <c r="W63" s="1" t="s">
        <v>14787</v>
      </c>
      <c r="X63" s="1" t="s">
        <v>14879</v>
      </c>
      <c r="Y63" s="1" t="s">
        <v>14969</v>
      </c>
      <c r="Z63" s="1" t="s">
        <v>15059</v>
      </c>
      <c r="AA63" s="1" t="s">
        <v>15148</v>
      </c>
      <c r="AB63" s="1" t="s">
        <v>15236</v>
      </c>
      <c r="AC63" s="1" t="s">
        <v>15322</v>
      </c>
      <c r="AD63" s="1" t="s">
        <v>15408</v>
      </c>
      <c r="AE63" s="1" t="s">
        <v>15493</v>
      </c>
      <c r="AF63" s="1" t="s">
        <v>15577</v>
      </c>
      <c r="AG63" s="1" t="s">
        <v>15660</v>
      </c>
      <c r="AH63" s="1" t="s">
        <v>15742</v>
      </c>
      <c r="AI63" s="1" t="s">
        <v>15823</v>
      </c>
      <c r="AJ63" s="1" t="s">
        <v>15903</v>
      </c>
      <c r="AK63" s="1" t="s">
        <v>15982</v>
      </c>
      <c r="AL63" s="1" t="s">
        <v>16060</v>
      </c>
      <c r="AM63" s="1" t="s">
        <v>16137</v>
      </c>
      <c r="AN63" s="1" t="s">
        <v>16213</v>
      </c>
      <c r="AO63" s="1" t="s">
        <v>16288</v>
      </c>
      <c r="AP63" s="1" t="s">
        <v>16362</v>
      </c>
      <c r="AQ63" s="1" t="s">
        <v>16435</v>
      </c>
      <c r="AR63" s="1" t="s">
        <v>16507</v>
      </c>
      <c r="AS63" s="1" t="s">
        <v>16578</v>
      </c>
      <c r="AT63" s="1" t="s">
        <v>16648</v>
      </c>
      <c r="AU63" s="1" t="s">
        <v>16717</v>
      </c>
      <c r="AV63" s="1" t="s">
        <v>16785</v>
      </c>
      <c r="AW63" s="1" t="s">
        <v>16852</v>
      </c>
      <c r="AX63" s="1" t="s">
        <v>16918</v>
      </c>
      <c r="AY63" s="1" t="s">
        <v>16983</v>
      </c>
      <c r="AZ63" s="1" t="s">
        <v>17046</v>
      </c>
      <c r="BA63" s="1" t="s">
        <v>17109</v>
      </c>
      <c r="BB63" s="1" t="s">
        <v>17171</v>
      </c>
      <c r="BC63" s="1" t="s">
        <v>17232</v>
      </c>
      <c r="BD63" s="1" t="s">
        <v>17292</v>
      </c>
      <c r="BE63" s="1" t="s">
        <v>17351</v>
      </c>
      <c r="BF63" s="1" t="s">
        <v>17409</v>
      </c>
      <c r="BG63" s="1" t="s">
        <v>17466</v>
      </c>
      <c r="BH63" s="1" t="s">
        <v>17522</v>
      </c>
      <c r="BI63" s="1" t="s">
        <v>17576</v>
      </c>
      <c r="BJ63" s="1" t="s">
        <v>11</v>
      </c>
      <c r="BK63" s="1" t="s">
        <v>17631</v>
      </c>
      <c r="BL63" s="1" t="s">
        <v>17632</v>
      </c>
      <c r="BM63" s="1" t="s">
        <v>17633</v>
      </c>
      <c r="BN63" s="1" t="s">
        <v>17634</v>
      </c>
      <c r="BO63" s="1" t="s">
        <v>17635</v>
      </c>
      <c r="BP63" s="1" t="s">
        <v>17636</v>
      </c>
      <c r="BQ63" s="1" t="s">
        <v>17637</v>
      </c>
      <c r="BR63" s="1" t="s">
        <v>17638</v>
      </c>
      <c r="BS63" s="1" t="s">
        <v>17639</v>
      </c>
      <c r="BT63" s="1" t="s">
        <v>17640</v>
      </c>
      <c r="BU63" s="1" t="s">
        <v>17641</v>
      </c>
      <c r="BV63" s="1" t="s">
        <v>17642</v>
      </c>
      <c r="BW63" s="1" t="s">
        <v>17643</v>
      </c>
      <c r="BX63" s="1" t="s">
        <v>17644</v>
      </c>
      <c r="BY63" s="1" t="s">
        <v>17645</v>
      </c>
      <c r="BZ63" s="1" t="s">
        <v>17646</v>
      </c>
      <c r="CA63" s="1" t="s">
        <v>17647</v>
      </c>
      <c r="CB63" s="1" t="s">
        <v>17648</v>
      </c>
      <c r="CC63" s="1" t="s">
        <v>17649</v>
      </c>
      <c r="CD63" s="1" t="s">
        <v>17650</v>
      </c>
      <c r="CE63" s="1" t="s">
        <v>17651</v>
      </c>
      <c r="CF63" s="1" t="s">
        <v>17652</v>
      </c>
      <c r="CG63" s="1" t="s">
        <v>17653</v>
      </c>
      <c r="CH63" s="1" t="s">
        <v>17654</v>
      </c>
      <c r="CI63" s="1" t="s">
        <v>17655</v>
      </c>
      <c r="CJ63" s="1" t="s">
        <v>17656</v>
      </c>
      <c r="CK63" s="1" t="s">
        <v>17657</v>
      </c>
      <c r="CL63" s="1" t="s">
        <v>17658</v>
      </c>
      <c r="CM63" s="1" t="s">
        <v>17659</v>
      </c>
      <c r="CN63" s="1" t="s">
        <v>17660</v>
      </c>
      <c r="CO63" s="1" t="s">
        <v>17661</v>
      </c>
      <c r="CP63" s="1" t="s">
        <v>17662</v>
      </c>
      <c r="CQ63" s="1" t="s">
        <v>17663</v>
      </c>
      <c r="CR63" s="1" t="s">
        <v>17664</v>
      </c>
      <c r="CS63" s="1" t="s">
        <v>17665</v>
      </c>
      <c r="CT63" s="1" t="s">
        <v>17666</v>
      </c>
      <c r="CU63" s="1" t="s">
        <v>17667</v>
      </c>
      <c r="CV63" s="1" t="s">
        <v>17668</v>
      </c>
      <c r="CW63" s="1" t="s">
        <v>17669</v>
      </c>
      <c r="CX63" s="1" t="s">
        <v>17670</v>
      </c>
      <c r="CY63" s="1" t="s">
        <v>17671</v>
      </c>
      <c r="CZ63" s="1" t="s">
        <v>17672</v>
      </c>
      <c r="DA63" s="1" t="s">
        <v>17673</v>
      </c>
      <c r="DB63" s="1" t="s">
        <v>17674</v>
      </c>
      <c r="DC63" s="1" t="s">
        <v>17675</v>
      </c>
      <c r="DD63" s="1" t="s">
        <v>17676</v>
      </c>
      <c r="DE63" s="1" t="s">
        <v>17677</v>
      </c>
      <c r="DF63" s="1" t="s">
        <v>17678</v>
      </c>
      <c r="DG63" s="1" t="s">
        <v>17679</v>
      </c>
      <c r="DH63" s="1" t="s">
        <v>17680</v>
      </c>
      <c r="DI63" s="1" t="s">
        <v>17681</v>
      </c>
      <c r="DJ63" s="1" t="s">
        <v>17682</v>
      </c>
      <c r="DK63" s="1" t="s">
        <v>17683</v>
      </c>
      <c r="DL63" s="1" t="s">
        <v>17684</v>
      </c>
      <c r="DM63" s="1" t="s">
        <v>450</v>
      </c>
    </row>
    <row r="64" spans="1:117" x14ac:dyDescent="0.2">
      <c r="A64" s="1" t="s">
        <v>12518</v>
      </c>
      <c r="B64" s="1" t="s">
        <v>12631</v>
      </c>
      <c r="C64" s="1" t="s">
        <v>12744</v>
      </c>
      <c r="D64" s="1" t="s">
        <v>12856</v>
      </c>
      <c r="E64" s="1" t="s">
        <v>12967</v>
      </c>
      <c r="F64" s="1" t="s">
        <v>13076</v>
      </c>
      <c r="G64" s="1" t="s">
        <v>13185</v>
      </c>
      <c r="H64" s="1" t="s">
        <v>13293</v>
      </c>
      <c r="I64" s="1" t="s">
        <v>13400</v>
      </c>
      <c r="J64" s="1" t="s">
        <v>13504</v>
      </c>
      <c r="K64" s="1" t="s">
        <v>13609</v>
      </c>
      <c r="L64" s="1" t="s">
        <v>13713</v>
      </c>
      <c r="M64" s="1" t="s">
        <v>13816</v>
      </c>
      <c r="N64" s="1" t="s">
        <v>13917</v>
      </c>
      <c r="O64" s="1" t="s">
        <v>14018</v>
      </c>
      <c r="P64" s="1" t="s">
        <v>14117</v>
      </c>
      <c r="Q64" s="1" t="s">
        <v>14215</v>
      </c>
      <c r="R64" s="1" t="s">
        <v>14313</v>
      </c>
      <c r="S64" s="1" t="s">
        <v>14410</v>
      </c>
      <c r="T64" s="1" t="s">
        <v>14506</v>
      </c>
      <c r="U64" s="1" t="s">
        <v>14601</v>
      </c>
      <c r="V64" s="1" t="s">
        <v>14695</v>
      </c>
      <c r="W64" s="1" t="s">
        <v>14788</v>
      </c>
      <c r="X64" s="1" t="s">
        <v>14880</v>
      </c>
      <c r="Y64" s="1" t="s">
        <v>14970</v>
      </c>
      <c r="Z64" s="1" t="s">
        <v>15060</v>
      </c>
      <c r="AA64" s="1" t="s">
        <v>15149</v>
      </c>
      <c r="AB64" s="1" t="s">
        <v>15237</v>
      </c>
      <c r="AC64" s="1" t="s">
        <v>15323</v>
      </c>
      <c r="AD64" s="1" t="s">
        <v>15409</v>
      </c>
      <c r="AE64" s="1" t="s">
        <v>15494</v>
      </c>
      <c r="AF64" s="1" t="s">
        <v>15578</v>
      </c>
      <c r="AG64" s="1" t="s">
        <v>15661</v>
      </c>
      <c r="AH64" s="1" t="s">
        <v>15743</v>
      </c>
      <c r="AI64" s="1" t="s">
        <v>15824</v>
      </c>
      <c r="AJ64" s="1" t="s">
        <v>15904</v>
      </c>
      <c r="AK64" s="1" t="s">
        <v>15983</v>
      </c>
      <c r="AL64" s="1" t="s">
        <v>16061</v>
      </c>
      <c r="AM64" s="1" t="s">
        <v>16138</v>
      </c>
      <c r="AN64" s="1" t="s">
        <v>16214</v>
      </c>
      <c r="AO64" s="1" t="s">
        <v>16289</v>
      </c>
      <c r="AP64" s="1" t="s">
        <v>16363</v>
      </c>
      <c r="AQ64" s="1" t="s">
        <v>16436</v>
      </c>
      <c r="AR64" s="1" t="s">
        <v>16508</v>
      </c>
      <c r="AS64" s="1" t="s">
        <v>16579</v>
      </c>
      <c r="AT64" s="1" t="s">
        <v>16649</v>
      </c>
      <c r="AU64" s="1" t="s">
        <v>16718</v>
      </c>
      <c r="AV64" s="1" t="s">
        <v>16786</v>
      </c>
      <c r="AW64" s="1" t="s">
        <v>16853</v>
      </c>
      <c r="AX64" s="1" t="s">
        <v>16919</v>
      </c>
      <c r="AY64" s="1" t="s">
        <v>16984</v>
      </c>
      <c r="AZ64" s="1" t="s">
        <v>17047</v>
      </c>
      <c r="BA64" s="1" t="s">
        <v>17110</v>
      </c>
      <c r="BB64" s="1" t="s">
        <v>17172</v>
      </c>
      <c r="BC64" s="1" t="s">
        <v>17233</v>
      </c>
      <c r="BD64" s="1" t="s">
        <v>17293</v>
      </c>
      <c r="BE64" s="1" t="s">
        <v>17352</v>
      </c>
      <c r="BF64" s="1" t="s">
        <v>17410</v>
      </c>
      <c r="BG64" s="1" t="s">
        <v>17467</v>
      </c>
      <c r="BH64" s="1" t="s">
        <v>17523</v>
      </c>
      <c r="BI64" s="1" t="s">
        <v>17577</v>
      </c>
      <c r="BJ64" s="1" t="s">
        <v>17631</v>
      </c>
      <c r="BK64" s="1" t="s">
        <v>11</v>
      </c>
      <c r="BL64" s="1" t="s">
        <v>17685</v>
      </c>
      <c r="BM64" s="1" t="s">
        <v>17686</v>
      </c>
      <c r="BN64" s="1" t="s">
        <v>17687</v>
      </c>
      <c r="BO64" s="1" t="s">
        <v>17688</v>
      </c>
      <c r="BP64" s="1" t="s">
        <v>17689</v>
      </c>
      <c r="BQ64" s="1" t="s">
        <v>17690</v>
      </c>
      <c r="BR64" s="1" t="s">
        <v>17691</v>
      </c>
      <c r="BS64" s="1" t="s">
        <v>17692</v>
      </c>
      <c r="BT64" s="1" t="s">
        <v>17693</v>
      </c>
      <c r="BU64" s="1" t="s">
        <v>17694</v>
      </c>
      <c r="BV64" s="1" t="s">
        <v>17695</v>
      </c>
      <c r="BW64" s="1" t="s">
        <v>17696</v>
      </c>
      <c r="BX64" s="1" t="s">
        <v>17697</v>
      </c>
      <c r="BY64" s="1" t="s">
        <v>17698</v>
      </c>
      <c r="BZ64" s="1" t="s">
        <v>17699</v>
      </c>
      <c r="CA64" s="1" t="s">
        <v>17700</v>
      </c>
      <c r="CB64" s="1" t="s">
        <v>17701</v>
      </c>
      <c r="CC64" s="1" t="s">
        <v>17702</v>
      </c>
      <c r="CD64" s="1" t="s">
        <v>17703</v>
      </c>
      <c r="CE64" s="1" t="s">
        <v>17704</v>
      </c>
      <c r="CF64" s="1" t="s">
        <v>17705</v>
      </c>
      <c r="CG64" s="1" t="s">
        <v>17706</v>
      </c>
      <c r="CH64" s="1" t="s">
        <v>17707</v>
      </c>
      <c r="CI64" s="1" t="s">
        <v>17708</v>
      </c>
      <c r="CJ64" s="1" t="s">
        <v>17709</v>
      </c>
      <c r="CK64" s="1" t="s">
        <v>17710</v>
      </c>
      <c r="CL64" s="1" t="s">
        <v>17711</v>
      </c>
      <c r="CM64" s="1" t="s">
        <v>17712</v>
      </c>
      <c r="CN64" s="1" t="s">
        <v>17713</v>
      </c>
      <c r="CO64" s="1" t="s">
        <v>17714</v>
      </c>
      <c r="CP64" s="1" t="s">
        <v>17715</v>
      </c>
      <c r="CQ64" s="1" t="s">
        <v>17716</v>
      </c>
      <c r="CR64" s="1" t="s">
        <v>17717</v>
      </c>
      <c r="CS64" s="1" t="s">
        <v>17718</v>
      </c>
      <c r="CT64" s="1" t="s">
        <v>17719</v>
      </c>
      <c r="CU64" s="1" t="s">
        <v>17720</v>
      </c>
      <c r="CV64" s="1" t="s">
        <v>17721</v>
      </c>
      <c r="CW64" s="1" t="s">
        <v>17722</v>
      </c>
      <c r="CX64" s="1" t="s">
        <v>17723</v>
      </c>
      <c r="CY64" s="1" t="s">
        <v>17724</v>
      </c>
      <c r="CZ64" s="1" t="s">
        <v>17725</v>
      </c>
      <c r="DA64" s="1" t="s">
        <v>17726</v>
      </c>
      <c r="DB64" s="1" t="s">
        <v>17727</v>
      </c>
      <c r="DC64" s="1" t="s">
        <v>17728</v>
      </c>
      <c r="DD64" s="1" t="s">
        <v>17729</v>
      </c>
      <c r="DE64" s="1" t="s">
        <v>17730</v>
      </c>
      <c r="DF64" s="1" t="s">
        <v>17731</v>
      </c>
      <c r="DG64" s="1" t="s">
        <v>17732</v>
      </c>
      <c r="DH64" s="1" t="s">
        <v>17733</v>
      </c>
      <c r="DI64" s="1" t="s">
        <v>17734</v>
      </c>
      <c r="DJ64" s="1" t="s">
        <v>17735</v>
      </c>
      <c r="DK64" s="1" t="s">
        <v>17736</v>
      </c>
      <c r="DL64" s="1" t="s">
        <v>17737</v>
      </c>
      <c r="DM64" s="1" t="s">
        <v>451</v>
      </c>
    </row>
    <row r="65" spans="1:117" x14ac:dyDescent="0.2">
      <c r="A65" s="1" t="s">
        <v>12519</v>
      </c>
      <c r="B65" s="1" t="s">
        <v>12632</v>
      </c>
      <c r="C65" s="1" t="s">
        <v>12745</v>
      </c>
      <c r="D65" s="1" t="s">
        <v>12857</v>
      </c>
      <c r="E65" s="1" t="s">
        <v>12968</v>
      </c>
      <c r="F65" s="1" t="s">
        <v>13077</v>
      </c>
      <c r="G65" s="1" t="s">
        <v>13186</v>
      </c>
      <c r="H65" s="1" t="s">
        <v>13294</v>
      </c>
      <c r="I65" s="1" t="s">
        <v>13401</v>
      </c>
      <c r="J65" s="1" t="s">
        <v>13505</v>
      </c>
      <c r="K65" s="1" t="s">
        <v>13610</v>
      </c>
      <c r="L65" s="1" t="s">
        <v>13714</v>
      </c>
      <c r="M65" s="1" t="s">
        <v>13817</v>
      </c>
      <c r="N65" s="1" t="s">
        <v>13918</v>
      </c>
      <c r="O65" s="1" t="s">
        <v>14019</v>
      </c>
      <c r="P65" s="1" t="s">
        <v>14118</v>
      </c>
      <c r="Q65" s="1" t="s">
        <v>14216</v>
      </c>
      <c r="R65" s="1" t="s">
        <v>14314</v>
      </c>
      <c r="S65" s="1" t="s">
        <v>14411</v>
      </c>
      <c r="T65" s="1" t="s">
        <v>14507</v>
      </c>
      <c r="U65" s="1" t="s">
        <v>14602</v>
      </c>
      <c r="V65" s="1" t="s">
        <v>14696</v>
      </c>
      <c r="W65" s="1" t="s">
        <v>14789</v>
      </c>
      <c r="X65" s="1" t="s">
        <v>14881</v>
      </c>
      <c r="Y65" s="1" t="s">
        <v>14971</v>
      </c>
      <c r="Z65" s="1" t="s">
        <v>15061</v>
      </c>
      <c r="AA65" s="1" t="s">
        <v>15150</v>
      </c>
      <c r="AB65" s="1" t="s">
        <v>15238</v>
      </c>
      <c r="AC65" s="1" t="s">
        <v>15324</v>
      </c>
      <c r="AD65" s="1" t="s">
        <v>15410</v>
      </c>
      <c r="AE65" s="1" t="s">
        <v>15495</v>
      </c>
      <c r="AF65" s="1" t="s">
        <v>15579</v>
      </c>
      <c r="AG65" s="1" t="s">
        <v>15662</v>
      </c>
      <c r="AH65" s="1" t="s">
        <v>15744</v>
      </c>
      <c r="AI65" s="1" t="s">
        <v>15825</v>
      </c>
      <c r="AJ65" s="1" t="s">
        <v>15905</v>
      </c>
      <c r="AK65" s="1" t="s">
        <v>15984</v>
      </c>
      <c r="AL65" s="1" t="s">
        <v>16062</v>
      </c>
      <c r="AM65" s="1" t="s">
        <v>16139</v>
      </c>
      <c r="AN65" s="1" t="s">
        <v>16215</v>
      </c>
      <c r="AO65" s="1" t="s">
        <v>16290</v>
      </c>
      <c r="AP65" s="1" t="s">
        <v>16364</v>
      </c>
      <c r="AQ65" s="1" t="s">
        <v>16437</v>
      </c>
      <c r="AR65" s="1" t="s">
        <v>16509</v>
      </c>
      <c r="AS65" s="1" t="s">
        <v>16580</v>
      </c>
      <c r="AT65" s="1" t="s">
        <v>16650</v>
      </c>
      <c r="AU65" s="1" t="s">
        <v>16719</v>
      </c>
      <c r="AV65" s="1" t="s">
        <v>16787</v>
      </c>
      <c r="AW65" s="1" t="s">
        <v>16854</v>
      </c>
      <c r="AX65" s="1" t="s">
        <v>16920</v>
      </c>
      <c r="AY65" s="1" t="s">
        <v>16985</v>
      </c>
      <c r="AZ65" s="1" t="s">
        <v>17048</v>
      </c>
      <c r="BA65" s="1" t="s">
        <v>17111</v>
      </c>
      <c r="BB65" s="1" t="s">
        <v>17173</v>
      </c>
      <c r="BC65" s="1" t="s">
        <v>17234</v>
      </c>
      <c r="BD65" s="1" t="s">
        <v>17294</v>
      </c>
      <c r="BE65" s="1" t="s">
        <v>17353</v>
      </c>
      <c r="BF65" s="1" t="s">
        <v>17411</v>
      </c>
      <c r="BG65" s="1" t="s">
        <v>17468</v>
      </c>
      <c r="BH65" s="1" t="s">
        <v>17524</v>
      </c>
      <c r="BI65" s="1" t="s">
        <v>17578</v>
      </c>
      <c r="BJ65" s="1" t="s">
        <v>17632</v>
      </c>
      <c r="BK65" s="1" t="s">
        <v>17685</v>
      </c>
      <c r="BL65" s="1" t="s">
        <v>11</v>
      </c>
      <c r="BM65" s="1" t="s">
        <v>17738</v>
      </c>
      <c r="BN65" s="1" t="s">
        <v>17739</v>
      </c>
      <c r="BO65" s="1" t="s">
        <v>17740</v>
      </c>
      <c r="BP65" s="1" t="s">
        <v>17741</v>
      </c>
      <c r="BQ65" s="1" t="s">
        <v>17742</v>
      </c>
      <c r="BR65" s="1" t="s">
        <v>17743</v>
      </c>
      <c r="BS65" s="1" t="s">
        <v>17744</v>
      </c>
      <c r="BT65" s="1" t="s">
        <v>17745</v>
      </c>
      <c r="BU65" s="1" t="s">
        <v>17746</v>
      </c>
      <c r="BV65" s="1" t="s">
        <v>17747</v>
      </c>
      <c r="BW65" s="1" t="s">
        <v>17748</v>
      </c>
      <c r="BX65" s="1" t="s">
        <v>17749</v>
      </c>
      <c r="BY65" s="1" t="s">
        <v>17750</v>
      </c>
      <c r="BZ65" s="1" t="s">
        <v>17751</v>
      </c>
      <c r="CA65" s="1" t="s">
        <v>17752</v>
      </c>
      <c r="CB65" s="1" t="s">
        <v>17753</v>
      </c>
      <c r="CC65" s="1" t="s">
        <v>17754</v>
      </c>
      <c r="CD65" s="1" t="s">
        <v>17755</v>
      </c>
      <c r="CE65" s="1" t="s">
        <v>17756</v>
      </c>
      <c r="CF65" s="1" t="s">
        <v>17757</v>
      </c>
      <c r="CG65" s="1" t="s">
        <v>17758</v>
      </c>
      <c r="CH65" s="1" t="s">
        <v>17759</v>
      </c>
      <c r="CI65" s="1" t="s">
        <v>17760</v>
      </c>
      <c r="CJ65" s="1" t="s">
        <v>17761</v>
      </c>
      <c r="CK65" s="1" t="s">
        <v>17762</v>
      </c>
      <c r="CL65" s="1" t="s">
        <v>17763</v>
      </c>
      <c r="CM65" s="1" t="s">
        <v>17764</v>
      </c>
      <c r="CN65" s="1" t="s">
        <v>17765</v>
      </c>
      <c r="CO65" s="1" t="s">
        <v>17766</v>
      </c>
      <c r="CP65" s="1" t="s">
        <v>17767</v>
      </c>
      <c r="CQ65" s="1" t="s">
        <v>17768</v>
      </c>
      <c r="CR65" s="1" t="s">
        <v>17769</v>
      </c>
      <c r="CS65" s="1" t="s">
        <v>17770</v>
      </c>
      <c r="CT65" s="1" t="s">
        <v>17771</v>
      </c>
      <c r="CU65" s="1" t="s">
        <v>17772</v>
      </c>
      <c r="CV65" s="1" t="s">
        <v>17773</v>
      </c>
      <c r="CW65" s="1" t="s">
        <v>17774</v>
      </c>
      <c r="CX65" s="1" t="s">
        <v>17775</v>
      </c>
      <c r="CY65" s="1" t="s">
        <v>17776</v>
      </c>
      <c r="CZ65" s="1" t="s">
        <v>17777</v>
      </c>
      <c r="DA65" s="1" t="s">
        <v>17778</v>
      </c>
      <c r="DB65" s="1" t="s">
        <v>17779</v>
      </c>
      <c r="DC65" s="1" t="s">
        <v>17780</v>
      </c>
      <c r="DD65" s="1" t="s">
        <v>17781</v>
      </c>
      <c r="DE65" s="1" t="s">
        <v>17782</v>
      </c>
      <c r="DF65" s="1" t="s">
        <v>17783</v>
      </c>
      <c r="DG65" s="1" t="s">
        <v>17784</v>
      </c>
      <c r="DH65" s="1" t="s">
        <v>17785</v>
      </c>
      <c r="DI65" s="1" t="s">
        <v>17786</v>
      </c>
      <c r="DJ65" s="1" t="s">
        <v>17787</v>
      </c>
      <c r="DK65" s="1" t="s">
        <v>17788</v>
      </c>
      <c r="DL65" s="1" t="s">
        <v>17789</v>
      </c>
      <c r="DM65" s="1" t="s">
        <v>452</v>
      </c>
    </row>
    <row r="66" spans="1:117" x14ac:dyDescent="0.2">
      <c r="A66" s="1" t="s">
        <v>12520</v>
      </c>
      <c r="B66" s="1" t="s">
        <v>12633</v>
      </c>
      <c r="C66" s="1" t="s">
        <v>12746</v>
      </c>
      <c r="D66" s="1" t="s">
        <v>12858</v>
      </c>
      <c r="E66" s="1" t="s">
        <v>12969</v>
      </c>
      <c r="F66" s="1" t="s">
        <v>13078</v>
      </c>
      <c r="G66" s="1" t="s">
        <v>13187</v>
      </c>
      <c r="H66" s="1" t="s">
        <v>13295</v>
      </c>
      <c r="I66" s="1" t="s">
        <v>13402</v>
      </c>
      <c r="J66" s="1" t="s">
        <v>13506</v>
      </c>
      <c r="K66" s="1" t="s">
        <v>13611</v>
      </c>
      <c r="L66" s="1" t="s">
        <v>13715</v>
      </c>
      <c r="M66" s="1" t="s">
        <v>13818</v>
      </c>
      <c r="N66" s="1" t="s">
        <v>13919</v>
      </c>
      <c r="O66" s="1" t="s">
        <v>14020</v>
      </c>
      <c r="P66" s="1" t="s">
        <v>14119</v>
      </c>
      <c r="Q66" s="1" t="s">
        <v>14217</v>
      </c>
      <c r="R66" s="1" t="s">
        <v>14315</v>
      </c>
      <c r="S66" s="1" t="s">
        <v>14412</v>
      </c>
      <c r="T66" s="1" t="s">
        <v>14508</v>
      </c>
      <c r="U66" s="1" t="s">
        <v>14603</v>
      </c>
      <c r="V66" s="1" t="s">
        <v>14697</v>
      </c>
      <c r="W66" s="1" t="s">
        <v>14790</v>
      </c>
      <c r="X66" s="1" t="s">
        <v>14882</v>
      </c>
      <c r="Y66" s="1" t="s">
        <v>14972</v>
      </c>
      <c r="Z66" s="1" t="s">
        <v>15062</v>
      </c>
      <c r="AA66" s="1" t="s">
        <v>15151</v>
      </c>
      <c r="AB66" s="1" t="s">
        <v>15239</v>
      </c>
      <c r="AC66" s="1" t="s">
        <v>15325</v>
      </c>
      <c r="AD66" s="1" t="s">
        <v>15411</v>
      </c>
      <c r="AE66" s="1" t="s">
        <v>15496</v>
      </c>
      <c r="AF66" s="1" t="s">
        <v>15580</v>
      </c>
      <c r="AG66" s="1" t="s">
        <v>15663</v>
      </c>
      <c r="AH66" s="1" t="s">
        <v>15745</v>
      </c>
      <c r="AI66" s="1" t="s">
        <v>15826</v>
      </c>
      <c r="AJ66" s="1" t="s">
        <v>15906</v>
      </c>
      <c r="AK66" s="1" t="s">
        <v>15985</v>
      </c>
      <c r="AL66" s="1" t="s">
        <v>16063</v>
      </c>
      <c r="AM66" s="1" t="s">
        <v>16140</v>
      </c>
      <c r="AN66" s="1" t="s">
        <v>16216</v>
      </c>
      <c r="AO66" s="1" t="s">
        <v>16291</v>
      </c>
      <c r="AP66" s="1" t="s">
        <v>16365</v>
      </c>
      <c r="AQ66" s="1" t="s">
        <v>16438</v>
      </c>
      <c r="AR66" s="1" t="s">
        <v>16510</v>
      </c>
      <c r="AS66" s="1" t="s">
        <v>16581</v>
      </c>
      <c r="AT66" s="1" t="s">
        <v>16651</v>
      </c>
      <c r="AU66" s="1" t="s">
        <v>16720</v>
      </c>
      <c r="AV66" s="1" t="s">
        <v>16788</v>
      </c>
      <c r="AW66" s="1" t="s">
        <v>16855</v>
      </c>
      <c r="AX66" s="1" t="s">
        <v>16921</v>
      </c>
      <c r="AY66" s="1" t="s">
        <v>16986</v>
      </c>
      <c r="AZ66" s="1" t="s">
        <v>17049</v>
      </c>
      <c r="BA66" s="1" t="s">
        <v>17112</v>
      </c>
      <c r="BB66" s="1" t="s">
        <v>17174</v>
      </c>
      <c r="BC66" s="1" t="s">
        <v>17235</v>
      </c>
      <c r="BD66" s="1" t="s">
        <v>17295</v>
      </c>
      <c r="BE66" s="1" t="s">
        <v>17354</v>
      </c>
      <c r="BF66" s="1" t="s">
        <v>17412</v>
      </c>
      <c r="BG66" s="1" t="s">
        <v>17469</v>
      </c>
      <c r="BH66" s="1" t="s">
        <v>17525</v>
      </c>
      <c r="BI66" s="1" t="s">
        <v>17579</v>
      </c>
      <c r="BJ66" s="1" t="s">
        <v>17633</v>
      </c>
      <c r="BK66" s="1" t="s">
        <v>17686</v>
      </c>
      <c r="BL66" s="1" t="s">
        <v>17738</v>
      </c>
      <c r="BM66" s="1" t="s">
        <v>11</v>
      </c>
      <c r="BN66" s="1" t="s">
        <v>17790</v>
      </c>
      <c r="BO66" s="1" t="s">
        <v>17791</v>
      </c>
      <c r="BP66" s="1" t="s">
        <v>17792</v>
      </c>
      <c r="BQ66" s="1" t="s">
        <v>17793</v>
      </c>
      <c r="BR66" s="1" t="s">
        <v>17794</v>
      </c>
      <c r="BS66" s="1" t="s">
        <v>17795</v>
      </c>
      <c r="BT66" s="1" t="s">
        <v>17796</v>
      </c>
      <c r="BU66" s="1" t="s">
        <v>17797</v>
      </c>
      <c r="BV66" s="1" t="s">
        <v>17798</v>
      </c>
      <c r="BW66" s="1" t="s">
        <v>17799</v>
      </c>
      <c r="BX66" s="1" t="s">
        <v>17800</v>
      </c>
      <c r="BY66" s="1" t="s">
        <v>17801</v>
      </c>
      <c r="BZ66" s="1" t="s">
        <v>17802</v>
      </c>
      <c r="CA66" s="1" t="s">
        <v>17803</v>
      </c>
      <c r="CB66" s="1" t="s">
        <v>17804</v>
      </c>
      <c r="CC66" s="1" t="s">
        <v>17805</v>
      </c>
      <c r="CD66" s="1" t="s">
        <v>17806</v>
      </c>
      <c r="CE66" s="1" t="s">
        <v>17807</v>
      </c>
      <c r="CF66" s="1" t="s">
        <v>17808</v>
      </c>
      <c r="CG66" s="1" t="s">
        <v>17809</v>
      </c>
      <c r="CH66" s="1" t="s">
        <v>17810</v>
      </c>
      <c r="CI66" s="1" t="s">
        <v>17811</v>
      </c>
      <c r="CJ66" s="1" t="s">
        <v>17812</v>
      </c>
      <c r="CK66" s="1" t="s">
        <v>17813</v>
      </c>
      <c r="CL66" s="1" t="s">
        <v>17814</v>
      </c>
      <c r="CM66" s="1" t="s">
        <v>17815</v>
      </c>
      <c r="CN66" s="1" t="s">
        <v>17816</v>
      </c>
      <c r="CO66" s="1" t="s">
        <v>17817</v>
      </c>
      <c r="CP66" s="1" t="s">
        <v>17818</v>
      </c>
      <c r="CQ66" s="1" t="s">
        <v>17819</v>
      </c>
      <c r="CR66" s="1" t="s">
        <v>17820</v>
      </c>
      <c r="CS66" s="1" t="s">
        <v>17821</v>
      </c>
      <c r="CT66" s="1" t="s">
        <v>17822</v>
      </c>
      <c r="CU66" s="1" t="s">
        <v>17823</v>
      </c>
      <c r="CV66" s="1" t="s">
        <v>17824</v>
      </c>
      <c r="CW66" s="1" t="s">
        <v>17825</v>
      </c>
      <c r="CX66" s="1" t="s">
        <v>17826</v>
      </c>
      <c r="CY66" s="1" t="s">
        <v>17827</v>
      </c>
      <c r="CZ66" s="1" t="s">
        <v>17828</v>
      </c>
      <c r="DA66" s="1" t="s">
        <v>17829</v>
      </c>
      <c r="DB66" s="1" t="s">
        <v>17830</v>
      </c>
      <c r="DC66" s="1" t="s">
        <v>17831</v>
      </c>
      <c r="DD66" s="1" t="s">
        <v>17832</v>
      </c>
      <c r="DE66" s="1" t="s">
        <v>17833</v>
      </c>
      <c r="DF66" s="1" t="s">
        <v>17834</v>
      </c>
      <c r="DG66" s="1" t="s">
        <v>17835</v>
      </c>
      <c r="DH66" s="1" t="s">
        <v>17836</v>
      </c>
      <c r="DI66" s="1" t="s">
        <v>17837</v>
      </c>
      <c r="DJ66" s="1" t="s">
        <v>17838</v>
      </c>
      <c r="DK66" s="1" t="s">
        <v>17839</v>
      </c>
      <c r="DL66" s="1" t="s">
        <v>17840</v>
      </c>
      <c r="DM66" s="1" t="s">
        <v>12446</v>
      </c>
    </row>
    <row r="67" spans="1:117" x14ac:dyDescent="0.2">
      <c r="A67" s="1" t="s">
        <v>12521</v>
      </c>
      <c r="B67" s="1" t="s">
        <v>12634</v>
      </c>
      <c r="C67" s="1" t="s">
        <v>12747</v>
      </c>
      <c r="D67" s="1" t="s">
        <v>12859</v>
      </c>
      <c r="E67" s="1" t="s">
        <v>12970</v>
      </c>
      <c r="F67" s="1" t="s">
        <v>13079</v>
      </c>
      <c r="G67" s="1" t="s">
        <v>13188</v>
      </c>
      <c r="H67" s="1" t="s">
        <v>13296</v>
      </c>
      <c r="I67" s="1" t="s">
        <v>13403</v>
      </c>
      <c r="J67" s="1" t="s">
        <v>13507</v>
      </c>
      <c r="K67" s="1" t="s">
        <v>13612</v>
      </c>
      <c r="L67" s="1" t="s">
        <v>13716</v>
      </c>
      <c r="M67" s="1" t="s">
        <v>13819</v>
      </c>
      <c r="N67" s="1" t="s">
        <v>13920</v>
      </c>
      <c r="O67" s="1" t="s">
        <v>14021</v>
      </c>
      <c r="P67" s="1" t="s">
        <v>14120</v>
      </c>
      <c r="Q67" s="1" t="s">
        <v>14218</v>
      </c>
      <c r="R67" s="1" t="s">
        <v>14316</v>
      </c>
      <c r="S67" s="1" t="s">
        <v>14413</v>
      </c>
      <c r="T67" s="1" t="s">
        <v>14509</v>
      </c>
      <c r="U67" s="1" t="s">
        <v>14604</v>
      </c>
      <c r="V67" s="1" t="s">
        <v>14698</v>
      </c>
      <c r="W67" s="1" t="s">
        <v>14791</v>
      </c>
      <c r="X67" s="1" t="s">
        <v>14883</v>
      </c>
      <c r="Y67" s="1" t="s">
        <v>14973</v>
      </c>
      <c r="Z67" s="1" t="s">
        <v>15063</v>
      </c>
      <c r="AA67" s="1" t="s">
        <v>15152</v>
      </c>
      <c r="AB67" s="1" t="s">
        <v>15240</v>
      </c>
      <c r="AC67" s="1" t="s">
        <v>15326</v>
      </c>
      <c r="AD67" s="1" t="s">
        <v>15412</v>
      </c>
      <c r="AE67" s="1" t="s">
        <v>15497</v>
      </c>
      <c r="AF67" s="1" t="s">
        <v>15581</v>
      </c>
      <c r="AG67" s="1" t="s">
        <v>15664</v>
      </c>
      <c r="AH67" s="1" t="s">
        <v>15746</v>
      </c>
      <c r="AI67" s="1" t="s">
        <v>15827</v>
      </c>
      <c r="AJ67" s="1" t="s">
        <v>15907</v>
      </c>
      <c r="AK67" s="1" t="s">
        <v>15986</v>
      </c>
      <c r="AL67" s="1" t="s">
        <v>16064</v>
      </c>
      <c r="AM67" s="1" t="s">
        <v>16141</v>
      </c>
      <c r="AN67" s="1" t="s">
        <v>16217</v>
      </c>
      <c r="AO67" s="1" t="s">
        <v>16292</v>
      </c>
      <c r="AP67" s="1" t="s">
        <v>16366</v>
      </c>
      <c r="AQ67" s="1" t="s">
        <v>16439</v>
      </c>
      <c r="AR67" s="1" t="s">
        <v>16511</v>
      </c>
      <c r="AS67" s="1" t="s">
        <v>16582</v>
      </c>
      <c r="AT67" s="1" t="s">
        <v>16652</v>
      </c>
      <c r="AU67" s="1" t="s">
        <v>16721</v>
      </c>
      <c r="AV67" s="1" t="s">
        <v>16789</v>
      </c>
      <c r="AW67" s="1" t="s">
        <v>16856</v>
      </c>
      <c r="AX67" s="1" t="s">
        <v>16922</v>
      </c>
      <c r="AY67" s="1" t="s">
        <v>16987</v>
      </c>
      <c r="AZ67" s="1" t="s">
        <v>17050</v>
      </c>
      <c r="BA67" s="1" t="s">
        <v>17113</v>
      </c>
      <c r="BB67" s="1" t="s">
        <v>17175</v>
      </c>
      <c r="BC67" s="1" t="s">
        <v>17236</v>
      </c>
      <c r="BD67" s="1" t="s">
        <v>17296</v>
      </c>
      <c r="BE67" s="1" t="s">
        <v>17355</v>
      </c>
      <c r="BF67" s="1" t="s">
        <v>17413</v>
      </c>
      <c r="BG67" s="1" t="s">
        <v>17470</v>
      </c>
      <c r="BH67" s="1" t="s">
        <v>17526</v>
      </c>
      <c r="BI67" s="1" t="s">
        <v>17580</v>
      </c>
      <c r="BJ67" s="1" t="s">
        <v>17634</v>
      </c>
      <c r="BK67" s="1" t="s">
        <v>17687</v>
      </c>
      <c r="BL67" s="1" t="s">
        <v>17739</v>
      </c>
      <c r="BM67" s="1" t="s">
        <v>17790</v>
      </c>
      <c r="BN67" s="1" t="s">
        <v>11</v>
      </c>
      <c r="BO67" s="1" t="s">
        <v>17841</v>
      </c>
      <c r="BP67" s="1" t="s">
        <v>17842</v>
      </c>
      <c r="BQ67" s="1" t="s">
        <v>17843</v>
      </c>
      <c r="BR67" s="1" t="s">
        <v>17844</v>
      </c>
      <c r="BS67" s="1" t="s">
        <v>17845</v>
      </c>
      <c r="BT67" s="1" t="s">
        <v>17846</v>
      </c>
      <c r="BU67" s="1" t="s">
        <v>17847</v>
      </c>
      <c r="BV67" s="1" t="s">
        <v>17848</v>
      </c>
      <c r="BW67" s="1" t="s">
        <v>17849</v>
      </c>
      <c r="BX67" s="1" t="s">
        <v>17850</v>
      </c>
      <c r="BY67" s="1" t="s">
        <v>17851</v>
      </c>
      <c r="BZ67" s="1" t="s">
        <v>17852</v>
      </c>
      <c r="CA67" s="1" t="s">
        <v>17853</v>
      </c>
      <c r="CB67" s="1" t="s">
        <v>17854</v>
      </c>
      <c r="CC67" s="1" t="s">
        <v>17855</v>
      </c>
      <c r="CD67" s="1" t="s">
        <v>17856</v>
      </c>
      <c r="CE67" s="1" t="s">
        <v>17857</v>
      </c>
      <c r="CF67" s="1" t="s">
        <v>17858</v>
      </c>
      <c r="CG67" s="1" t="s">
        <v>17859</v>
      </c>
      <c r="CH67" s="1" t="s">
        <v>17860</v>
      </c>
      <c r="CI67" s="1" t="s">
        <v>17861</v>
      </c>
      <c r="CJ67" s="1" t="s">
        <v>17862</v>
      </c>
      <c r="CK67" s="1" t="s">
        <v>17863</v>
      </c>
      <c r="CL67" s="1" t="s">
        <v>17864</v>
      </c>
      <c r="CM67" s="1" t="s">
        <v>17865</v>
      </c>
      <c r="CN67" s="1" t="s">
        <v>17866</v>
      </c>
      <c r="CO67" s="1" t="s">
        <v>17867</v>
      </c>
      <c r="CP67" s="1" t="s">
        <v>17868</v>
      </c>
      <c r="CQ67" s="1" t="s">
        <v>17869</v>
      </c>
      <c r="CR67" s="1" t="s">
        <v>17870</v>
      </c>
      <c r="CS67" s="1" t="s">
        <v>17871</v>
      </c>
      <c r="CT67" s="1" t="s">
        <v>17872</v>
      </c>
      <c r="CU67" s="1" t="s">
        <v>17873</v>
      </c>
      <c r="CV67" s="1" t="s">
        <v>17874</v>
      </c>
      <c r="CW67" s="1" t="s">
        <v>17875</v>
      </c>
      <c r="CX67" s="1" t="s">
        <v>17876</v>
      </c>
      <c r="CY67" s="1" t="s">
        <v>17877</v>
      </c>
      <c r="CZ67" s="1" t="s">
        <v>17878</v>
      </c>
      <c r="DA67" s="1" t="s">
        <v>17879</v>
      </c>
      <c r="DB67" s="1" t="s">
        <v>17880</v>
      </c>
      <c r="DC67" s="1" t="s">
        <v>17881</v>
      </c>
      <c r="DD67" s="1" t="s">
        <v>17882</v>
      </c>
      <c r="DE67" s="1" t="s">
        <v>17883</v>
      </c>
      <c r="DF67" s="1" t="s">
        <v>17884</v>
      </c>
      <c r="DG67" s="1" t="s">
        <v>17885</v>
      </c>
      <c r="DH67" s="1" t="s">
        <v>17886</v>
      </c>
      <c r="DI67" s="1" t="s">
        <v>17887</v>
      </c>
      <c r="DJ67" s="1" t="s">
        <v>17888</v>
      </c>
      <c r="DK67" s="1" t="s">
        <v>17889</v>
      </c>
      <c r="DL67" s="1" t="s">
        <v>17890</v>
      </c>
      <c r="DM67" s="1" t="s">
        <v>454</v>
      </c>
    </row>
    <row r="68" spans="1:117" x14ac:dyDescent="0.2">
      <c r="A68" s="1" t="s">
        <v>12522</v>
      </c>
      <c r="B68" s="1" t="s">
        <v>12635</v>
      </c>
      <c r="C68" s="1" t="s">
        <v>12748</v>
      </c>
      <c r="D68" s="1" t="s">
        <v>12860</v>
      </c>
      <c r="E68" s="1" t="s">
        <v>12971</v>
      </c>
      <c r="F68" s="1" t="s">
        <v>13080</v>
      </c>
      <c r="G68" s="1" t="s">
        <v>13189</v>
      </c>
      <c r="H68" s="1" t="s">
        <v>13297</v>
      </c>
      <c r="I68" s="1" t="s">
        <v>13404</v>
      </c>
      <c r="J68" s="1" t="s">
        <v>13508</v>
      </c>
      <c r="K68" s="1" t="s">
        <v>13613</v>
      </c>
      <c r="L68" s="1" t="s">
        <v>13717</v>
      </c>
      <c r="M68" s="1" t="s">
        <v>13820</v>
      </c>
      <c r="N68" s="1" t="s">
        <v>13921</v>
      </c>
      <c r="O68" s="1" t="s">
        <v>14022</v>
      </c>
      <c r="P68" s="1" t="s">
        <v>14121</v>
      </c>
      <c r="Q68" s="1" t="s">
        <v>14219</v>
      </c>
      <c r="R68" s="1" t="s">
        <v>14317</v>
      </c>
      <c r="S68" s="1" t="s">
        <v>14414</v>
      </c>
      <c r="T68" s="1" t="s">
        <v>14510</v>
      </c>
      <c r="U68" s="1" t="s">
        <v>14605</v>
      </c>
      <c r="V68" s="1" t="s">
        <v>14699</v>
      </c>
      <c r="W68" s="1" t="s">
        <v>14792</v>
      </c>
      <c r="X68" s="1" t="s">
        <v>14884</v>
      </c>
      <c r="Y68" s="1" t="s">
        <v>14974</v>
      </c>
      <c r="Z68" s="1" t="s">
        <v>15064</v>
      </c>
      <c r="AA68" s="1" t="s">
        <v>15153</v>
      </c>
      <c r="AB68" s="1" t="s">
        <v>15241</v>
      </c>
      <c r="AC68" s="1" t="s">
        <v>15327</v>
      </c>
      <c r="AD68" s="1" t="s">
        <v>15413</v>
      </c>
      <c r="AE68" s="1" t="s">
        <v>15498</v>
      </c>
      <c r="AF68" s="1" t="s">
        <v>15582</v>
      </c>
      <c r="AG68" s="1" t="s">
        <v>15665</v>
      </c>
      <c r="AH68" s="1" t="s">
        <v>15747</v>
      </c>
      <c r="AI68" s="1" t="s">
        <v>15828</v>
      </c>
      <c r="AJ68" s="1" t="s">
        <v>15908</v>
      </c>
      <c r="AK68" s="1" t="s">
        <v>15987</v>
      </c>
      <c r="AL68" s="1" t="s">
        <v>16065</v>
      </c>
      <c r="AM68" s="1" t="s">
        <v>16142</v>
      </c>
      <c r="AN68" s="1" t="s">
        <v>16218</v>
      </c>
      <c r="AO68" s="1" t="s">
        <v>16293</v>
      </c>
      <c r="AP68" s="1" t="s">
        <v>16367</v>
      </c>
      <c r="AQ68" s="1" t="s">
        <v>16440</v>
      </c>
      <c r="AR68" s="1" t="s">
        <v>16512</v>
      </c>
      <c r="AS68" s="1" t="s">
        <v>16583</v>
      </c>
      <c r="AT68" s="1" t="s">
        <v>16653</v>
      </c>
      <c r="AU68" s="1" t="s">
        <v>16722</v>
      </c>
      <c r="AV68" s="1" t="s">
        <v>16790</v>
      </c>
      <c r="AW68" s="1" t="s">
        <v>16857</v>
      </c>
      <c r="AX68" s="1" t="s">
        <v>16923</v>
      </c>
      <c r="AY68" s="1" t="s">
        <v>16988</v>
      </c>
      <c r="AZ68" s="1" t="s">
        <v>17051</v>
      </c>
      <c r="BA68" s="1" t="s">
        <v>17114</v>
      </c>
      <c r="BB68" s="1" t="s">
        <v>17176</v>
      </c>
      <c r="BC68" s="1" t="s">
        <v>17237</v>
      </c>
      <c r="BD68" s="1" t="s">
        <v>17297</v>
      </c>
      <c r="BE68" s="1" t="s">
        <v>17356</v>
      </c>
      <c r="BF68" s="1" t="s">
        <v>17414</v>
      </c>
      <c r="BG68" s="1" t="s">
        <v>17471</v>
      </c>
      <c r="BH68" s="1" t="s">
        <v>17527</v>
      </c>
      <c r="BI68" s="1" t="s">
        <v>17581</v>
      </c>
      <c r="BJ68" s="1" t="s">
        <v>17635</v>
      </c>
      <c r="BK68" s="1" t="s">
        <v>17688</v>
      </c>
      <c r="BL68" s="1" t="s">
        <v>17740</v>
      </c>
      <c r="BM68" s="1" t="s">
        <v>17791</v>
      </c>
      <c r="BN68" s="1" t="s">
        <v>17841</v>
      </c>
      <c r="BO68" s="1" t="s">
        <v>11</v>
      </c>
      <c r="BP68" s="1" t="s">
        <v>17891</v>
      </c>
      <c r="BQ68" s="1" t="s">
        <v>17892</v>
      </c>
      <c r="BR68" s="1" t="s">
        <v>17893</v>
      </c>
      <c r="BS68" s="1" t="s">
        <v>17894</v>
      </c>
      <c r="BT68" s="1" t="s">
        <v>17895</v>
      </c>
      <c r="BU68" s="1" t="s">
        <v>17896</v>
      </c>
      <c r="BV68" s="1" t="s">
        <v>17897</v>
      </c>
      <c r="BW68" s="1" t="s">
        <v>17898</v>
      </c>
      <c r="BX68" s="1" t="s">
        <v>17899</v>
      </c>
      <c r="BY68" s="1" t="s">
        <v>17900</v>
      </c>
      <c r="BZ68" s="1" t="s">
        <v>17901</v>
      </c>
      <c r="CA68" s="1" t="s">
        <v>17902</v>
      </c>
      <c r="CB68" s="1" t="s">
        <v>17903</v>
      </c>
      <c r="CC68" s="1" t="s">
        <v>17904</v>
      </c>
      <c r="CD68" s="1" t="s">
        <v>17905</v>
      </c>
      <c r="CE68" s="1" t="s">
        <v>17906</v>
      </c>
      <c r="CF68" s="1" t="s">
        <v>17907</v>
      </c>
      <c r="CG68" s="1" t="s">
        <v>17908</v>
      </c>
      <c r="CH68" s="1" t="s">
        <v>17909</v>
      </c>
      <c r="CI68" s="1" t="s">
        <v>17910</v>
      </c>
      <c r="CJ68" s="1" t="s">
        <v>17911</v>
      </c>
      <c r="CK68" s="1" t="s">
        <v>17912</v>
      </c>
      <c r="CL68" s="1" t="s">
        <v>17913</v>
      </c>
      <c r="CM68" s="1" t="s">
        <v>17914</v>
      </c>
      <c r="CN68" s="1" t="s">
        <v>17915</v>
      </c>
      <c r="CO68" s="1" t="s">
        <v>17916</v>
      </c>
      <c r="CP68" s="1" t="s">
        <v>17917</v>
      </c>
      <c r="CQ68" s="1" t="s">
        <v>17918</v>
      </c>
      <c r="CR68" s="1" t="s">
        <v>17919</v>
      </c>
      <c r="CS68" s="1" t="s">
        <v>17920</v>
      </c>
      <c r="CT68" s="1" t="s">
        <v>17921</v>
      </c>
      <c r="CU68" s="1" t="s">
        <v>17922</v>
      </c>
      <c r="CV68" s="1" t="s">
        <v>17923</v>
      </c>
      <c r="CW68" s="1" t="s">
        <v>17924</v>
      </c>
      <c r="CX68" s="1" t="s">
        <v>17925</v>
      </c>
      <c r="CY68" s="1" t="s">
        <v>17926</v>
      </c>
      <c r="CZ68" s="1" t="s">
        <v>17927</v>
      </c>
      <c r="DA68" s="1" t="s">
        <v>17928</v>
      </c>
      <c r="DB68" s="1" t="s">
        <v>17929</v>
      </c>
      <c r="DC68" s="1" t="s">
        <v>17930</v>
      </c>
      <c r="DD68" s="1" t="s">
        <v>17931</v>
      </c>
      <c r="DE68" s="1" t="s">
        <v>17932</v>
      </c>
      <c r="DF68" s="1" t="s">
        <v>17933</v>
      </c>
      <c r="DG68" s="1" t="s">
        <v>17934</v>
      </c>
      <c r="DH68" s="1" t="s">
        <v>17935</v>
      </c>
      <c r="DI68" s="1" t="s">
        <v>17936</v>
      </c>
      <c r="DJ68" s="1" t="s">
        <v>17937</v>
      </c>
      <c r="DK68" s="1" t="s">
        <v>17938</v>
      </c>
      <c r="DL68" s="1" t="s">
        <v>17939</v>
      </c>
      <c r="DM68" s="1" t="s">
        <v>453</v>
      </c>
    </row>
    <row r="69" spans="1:117" x14ac:dyDescent="0.2">
      <c r="A69" s="1" t="s">
        <v>12523</v>
      </c>
      <c r="B69" s="1" t="s">
        <v>12636</v>
      </c>
      <c r="C69" s="1" t="s">
        <v>12749</v>
      </c>
      <c r="D69" s="1" t="s">
        <v>12861</v>
      </c>
      <c r="E69" s="1" t="s">
        <v>12972</v>
      </c>
      <c r="F69" s="1" t="s">
        <v>13081</v>
      </c>
      <c r="G69" s="1" t="s">
        <v>13190</v>
      </c>
      <c r="H69" s="1" t="s">
        <v>13298</v>
      </c>
      <c r="I69" s="1" t="s">
        <v>13405</v>
      </c>
      <c r="J69" s="1" t="s">
        <v>13509</v>
      </c>
      <c r="K69" s="1" t="s">
        <v>13614</v>
      </c>
      <c r="L69" s="1" t="s">
        <v>13718</v>
      </c>
      <c r="M69" s="1" t="s">
        <v>13821</v>
      </c>
      <c r="N69" s="1" t="s">
        <v>13922</v>
      </c>
      <c r="O69" s="1" t="s">
        <v>14023</v>
      </c>
      <c r="P69" s="1" t="s">
        <v>14122</v>
      </c>
      <c r="Q69" s="1" t="s">
        <v>14220</v>
      </c>
      <c r="R69" s="1" t="s">
        <v>14318</v>
      </c>
      <c r="S69" s="1" t="s">
        <v>14415</v>
      </c>
      <c r="T69" s="1" t="s">
        <v>14511</v>
      </c>
      <c r="U69" s="1" t="s">
        <v>14606</v>
      </c>
      <c r="V69" s="1" t="s">
        <v>14700</v>
      </c>
      <c r="W69" s="1" t="s">
        <v>14793</v>
      </c>
      <c r="X69" s="1" t="s">
        <v>14885</v>
      </c>
      <c r="Y69" s="1" t="s">
        <v>14975</v>
      </c>
      <c r="Z69" s="1" t="s">
        <v>15065</v>
      </c>
      <c r="AA69" s="1" t="s">
        <v>15154</v>
      </c>
      <c r="AB69" s="1" t="s">
        <v>15242</v>
      </c>
      <c r="AC69" s="1" t="s">
        <v>15328</v>
      </c>
      <c r="AD69" s="1" t="s">
        <v>15414</v>
      </c>
      <c r="AE69" s="1" t="s">
        <v>15499</v>
      </c>
      <c r="AF69" s="1" t="s">
        <v>15583</v>
      </c>
      <c r="AG69" s="1" t="s">
        <v>15666</v>
      </c>
      <c r="AH69" s="1" t="s">
        <v>15748</v>
      </c>
      <c r="AI69" s="1" t="s">
        <v>15829</v>
      </c>
      <c r="AJ69" s="1" t="s">
        <v>15909</v>
      </c>
      <c r="AK69" s="1" t="s">
        <v>15988</v>
      </c>
      <c r="AL69" s="1" t="s">
        <v>16066</v>
      </c>
      <c r="AM69" s="1" t="s">
        <v>16143</v>
      </c>
      <c r="AN69" s="1" t="s">
        <v>16219</v>
      </c>
      <c r="AO69" s="1" t="s">
        <v>16294</v>
      </c>
      <c r="AP69" s="1" t="s">
        <v>16368</v>
      </c>
      <c r="AQ69" s="1" t="s">
        <v>16441</v>
      </c>
      <c r="AR69" s="1" t="s">
        <v>16513</v>
      </c>
      <c r="AS69" s="1" t="s">
        <v>16584</v>
      </c>
      <c r="AT69" s="1" t="s">
        <v>16654</v>
      </c>
      <c r="AU69" s="1" t="s">
        <v>16723</v>
      </c>
      <c r="AV69" s="1" t="s">
        <v>16791</v>
      </c>
      <c r="AW69" s="1" t="s">
        <v>16858</v>
      </c>
      <c r="AX69" s="1" t="s">
        <v>16924</v>
      </c>
      <c r="AY69" s="1" t="s">
        <v>16989</v>
      </c>
      <c r="AZ69" s="1" t="s">
        <v>17052</v>
      </c>
      <c r="BA69" s="1" t="s">
        <v>17115</v>
      </c>
      <c r="BB69" s="1" t="s">
        <v>17177</v>
      </c>
      <c r="BC69" s="1" t="s">
        <v>17238</v>
      </c>
      <c r="BD69" s="1" t="s">
        <v>17298</v>
      </c>
      <c r="BE69" s="1" t="s">
        <v>17357</v>
      </c>
      <c r="BF69" s="1" t="s">
        <v>17415</v>
      </c>
      <c r="BG69" s="1" t="s">
        <v>17472</v>
      </c>
      <c r="BH69" s="1" t="s">
        <v>17528</v>
      </c>
      <c r="BI69" s="1" t="s">
        <v>17582</v>
      </c>
      <c r="BJ69" s="1" t="s">
        <v>17636</v>
      </c>
      <c r="BK69" s="1" t="s">
        <v>17689</v>
      </c>
      <c r="BL69" s="1" t="s">
        <v>17741</v>
      </c>
      <c r="BM69" s="1" t="s">
        <v>17792</v>
      </c>
      <c r="BN69" s="1" t="s">
        <v>17842</v>
      </c>
      <c r="BO69" s="1" t="s">
        <v>17891</v>
      </c>
      <c r="BP69" s="1" t="s">
        <v>11</v>
      </c>
      <c r="BQ69" s="1" t="s">
        <v>17940</v>
      </c>
      <c r="BR69" s="1" t="s">
        <v>17941</v>
      </c>
      <c r="BS69" s="1" t="s">
        <v>17942</v>
      </c>
      <c r="BT69" s="1" t="s">
        <v>17943</v>
      </c>
      <c r="BU69" s="1" t="s">
        <v>17944</v>
      </c>
      <c r="BV69" s="1" t="s">
        <v>17945</v>
      </c>
      <c r="BW69" s="1" t="s">
        <v>17946</v>
      </c>
      <c r="BX69" s="1" t="s">
        <v>17947</v>
      </c>
      <c r="BY69" s="1" t="s">
        <v>17948</v>
      </c>
      <c r="BZ69" s="1" t="s">
        <v>17949</v>
      </c>
      <c r="CA69" s="1" t="s">
        <v>17950</v>
      </c>
      <c r="CB69" s="1" t="s">
        <v>17951</v>
      </c>
      <c r="CC69" s="1" t="s">
        <v>17952</v>
      </c>
      <c r="CD69" s="1" t="s">
        <v>17953</v>
      </c>
      <c r="CE69" s="1" t="s">
        <v>17954</v>
      </c>
      <c r="CF69" s="1" t="s">
        <v>17955</v>
      </c>
      <c r="CG69" s="1" t="s">
        <v>17956</v>
      </c>
      <c r="CH69" s="1" t="s">
        <v>17957</v>
      </c>
      <c r="CI69" s="1" t="s">
        <v>17958</v>
      </c>
      <c r="CJ69" s="1" t="s">
        <v>17959</v>
      </c>
      <c r="CK69" s="1" t="s">
        <v>17960</v>
      </c>
      <c r="CL69" s="1" t="s">
        <v>17961</v>
      </c>
      <c r="CM69" s="1" t="s">
        <v>17962</v>
      </c>
      <c r="CN69" s="1" t="s">
        <v>17963</v>
      </c>
      <c r="CO69" s="1" t="s">
        <v>17964</v>
      </c>
      <c r="CP69" s="1" t="s">
        <v>17965</v>
      </c>
      <c r="CQ69" s="1" t="s">
        <v>17966</v>
      </c>
      <c r="CR69" s="1" t="s">
        <v>17967</v>
      </c>
      <c r="CS69" s="1" t="s">
        <v>17968</v>
      </c>
      <c r="CT69" s="1" t="s">
        <v>17969</v>
      </c>
      <c r="CU69" s="1" t="s">
        <v>17970</v>
      </c>
      <c r="CV69" s="1" t="s">
        <v>17971</v>
      </c>
      <c r="CW69" s="1" t="s">
        <v>17972</v>
      </c>
      <c r="CX69" s="1" t="s">
        <v>17973</v>
      </c>
      <c r="CY69" s="1" t="s">
        <v>17974</v>
      </c>
      <c r="CZ69" s="1" t="s">
        <v>17975</v>
      </c>
      <c r="DA69" s="1" t="s">
        <v>17976</v>
      </c>
      <c r="DB69" s="1" t="s">
        <v>17977</v>
      </c>
      <c r="DC69" s="1" t="s">
        <v>17978</v>
      </c>
      <c r="DD69" s="2">
        <v>-17.286349999999999</v>
      </c>
      <c r="DE69" s="1" t="s">
        <v>17979</v>
      </c>
      <c r="DF69" s="1" t="s">
        <v>17980</v>
      </c>
      <c r="DG69" s="1" t="s">
        <v>17981</v>
      </c>
      <c r="DH69" s="1" t="s">
        <v>17982</v>
      </c>
      <c r="DI69" s="1" t="s">
        <v>17983</v>
      </c>
      <c r="DJ69" s="1" t="s">
        <v>17984</v>
      </c>
      <c r="DK69" s="1" t="s">
        <v>17985</v>
      </c>
      <c r="DL69" s="1" t="s">
        <v>17986</v>
      </c>
      <c r="DM69" s="1" t="s">
        <v>461</v>
      </c>
    </row>
    <row r="70" spans="1:117" x14ac:dyDescent="0.2">
      <c r="A70" s="1" t="s">
        <v>12524</v>
      </c>
      <c r="B70" s="1" t="s">
        <v>12637</v>
      </c>
      <c r="C70" s="1" t="s">
        <v>12750</v>
      </c>
      <c r="D70" s="1" t="s">
        <v>12862</v>
      </c>
      <c r="E70" s="1" t="s">
        <v>12973</v>
      </c>
      <c r="F70" s="1" t="s">
        <v>13082</v>
      </c>
      <c r="G70" s="1" t="s">
        <v>13191</v>
      </c>
      <c r="H70" s="1" t="s">
        <v>13299</v>
      </c>
      <c r="I70" s="1" t="s">
        <v>13406</v>
      </c>
      <c r="J70" s="1" t="s">
        <v>13510</v>
      </c>
      <c r="K70" s="1" t="s">
        <v>13615</v>
      </c>
      <c r="L70" s="1" t="s">
        <v>13719</v>
      </c>
      <c r="M70" s="1" t="s">
        <v>13822</v>
      </c>
      <c r="N70" s="1" t="s">
        <v>13923</v>
      </c>
      <c r="O70" s="1" t="s">
        <v>14024</v>
      </c>
      <c r="P70" s="1" t="s">
        <v>14123</v>
      </c>
      <c r="Q70" s="1" t="s">
        <v>14221</v>
      </c>
      <c r="R70" s="1" t="s">
        <v>14319</v>
      </c>
      <c r="S70" s="1" t="s">
        <v>14416</v>
      </c>
      <c r="T70" s="1" t="s">
        <v>14512</v>
      </c>
      <c r="U70" s="1" t="s">
        <v>14607</v>
      </c>
      <c r="V70" s="1" t="s">
        <v>14701</v>
      </c>
      <c r="W70" s="1" t="s">
        <v>14794</v>
      </c>
      <c r="X70" s="1" t="s">
        <v>14886</v>
      </c>
      <c r="Y70" s="1" t="s">
        <v>14976</v>
      </c>
      <c r="Z70" s="1" t="s">
        <v>15066</v>
      </c>
      <c r="AA70" s="1" t="s">
        <v>15155</v>
      </c>
      <c r="AB70" s="1" t="s">
        <v>15243</v>
      </c>
      <c r="AC70" s="1" t="s">
        <v>15329</v>
      </c>
      <c r="AD70" s="1" t="s">
        <v>15415</v>
      </c>
      <c r="AE70" s="1" t="s">
        <v>15500</v>
      </c>
      <c r="AF70" s="1" t="s">
        <v>15584</v>
      </c>
      <c r="AG70" s="1" t="s">
        <v>15667</v>
      </c>
      <c r="AH70" s="1" t="s">
        <v>15749</v>
      </c>
      <c r="AI70" s="1" t="s">
        <v>15830</v>
      </c>
      <c r="AJ70" s="1" t="s">
        <v>15910</v>
      </c>
      <c r="AK70" s="1" t="s">
        <v>15989</v>
      </c>
      <c r="AL70" s="1" t="s">
        <v>16067</v>
      </c>
      <c r="AM70" s="1" t="s">
        <v>16144</v>
      </c>
      <c r="AN70" s="1" t="s">
        <v>16220</v>
      </c>
      <c r="AO70" s="1" t="s">
        <v>16295</v>
      </c>
      <c r="AP70" s="1" t="s">
        <v>16369</v>
      </c>
      <c r="AQ70" s="1" t="s">
        <v>16442</v>
      </c>
      <c r="AR70" s="1" t="s">
        <v>16514</v>
      </c>
      <c r="AS70" s="1" t="s">
        <v>16585</v>
      </c>
      <c r="AT70" s="1" t="s">
        <v>16655</v>
      </c>
      <c r="AU70" s="1" t="s">
        <v>16724</v>
      </c>
      <c r="AV70" s="1" t="s">
        <v>16792</v>
      </c>
      <c r="AW70" s="1" t="s">
        <v>16859</v>
      </c>
      <c r="AX70" s="1" t="s">
        <v>16925</v>
      </c>
      <c r="AY70" s="1" t="s">
        <v>16990</v>
      </c>
      <c r="AZ70" s="1" t="s">
        <v>17053</v>
      </c>
      <c r="BA70" s="1" t="s">
        <v>17116</v>
      </c>
      <c r="BB70" s="1" t="s">
        <v>17178</v>
      </c>
      <c r="BC70" s="1" t="s">
        <v>17239</v>
      </c>
      <c r="BD70" s="1" t="s">
        <v>17299</v>
      </c>
      <c r="BE70" s="1" t="s">
        <v>17358</v>
      </c>
      <c r="BF70" s="1" t="s">
        <v>17416</v>
      </c>
      <c r="BG70" s="1" t="s">
        <v>17473</v>
      </c>
      <c r="BH70" s="1" t="s">
        <v>17529</v>
      </c>
      <c r="BI70" s="1" t="s">
        <v>17583</v>
      </c>
      <c r="BJ70" s="1" t="s">
        <v>17637</v>
      </c>
      <c r="BK70" s="1" t="s">
        <v>17690</v>
      </c>
      <c r="BL70" s="1" t="s">
        <v>17742</v>
      </c>
      <c r="BM70" s="1" t="s">
        <v>17793</v>
      </c>
      <c r="BN70" s="1" t="s">
        <v>17843</v>
      </c>
      <c r="BO70" s="1" t="s">
        <v>17892</v>
      </c>
      <c r="BP70" s="1" t="s">
        <v>17940</v>
      </c>
      <c r="BQ70" s="1" t="s">
        <v>11</v>
      </c>
      <c r="BR70" s="1" t="s">
        <v>17987</v>
      </c>
      <c r="BS70" s="1" t="s">
        <v>17988</v>
      </c>
      <c r="BT70" s="1" t="s">
        <v>17989</v>
      </c>
      <c r="BU70" s="1" t="s">
        <v>17990</v>
      </c>
      <c r="BV70" s="1" t="s">
        <v>17991</v>
      </c>
      <c r="BW70" s="1" t="s">
        <v>17992</v>
      </c>
      <c r="BX70" s="1" t="s">
        <v>17993</v>
      </c>
      <c r="BY70" s="1" t="s">
        <v>17994</v>
      </c>
      <c r="BZ70" s="1" t="s">
        <v>17995</v>
      </c>
      <c r="CA70" s="1" t="s">
        <v>17996</v>
      </c>
      <c r="CB70" s="1" t="s">
        <v>17997</v>
      </c>
      <c r="CC70" s="1" t="s">
        <v>17998</v>
      </c>
      <c r="CD70" s="1" t="s">
        <v>17999</v>
      </c>
      <c r="CE70" s="1" t="s">
        <v>18000</v>
      </c>
      <c r="CF70" s="1" t="s">
        <v>18001</v>
      </c>
      <c r="CG70" s="1" t="s">
        <v>18002</v>
      </c>
      <c r="CH70" s="1" t="s">
        <v>18003</v>
      </c>
      <c r="CI70" s="1" t="s">
        <v>18004</v>
      </c>
      <c r="CJ70" s="1" t="s">
        <v>18005</v>
      </c>
      <c r="CK70" s="1" t="s">
        <v>18006</v>
      </c>
      <c r="CL70" s="1" t="s">
        <v>18007</v>
      </c>
      <c r="CM70" s="1" t="s">
        <v>18008</v>
      </c>
      <c r="CN70" s="1" t="s">
        <v>18009</v>
      </c>
      <c r="CO70" s="1" t="s">
        <v>18010</v>
      </c>
      <c r="CP70" s="1" t="s">
        <v>18011</v>
      </c>
      <c r="CQ70" s="1" t="s">
        <v>18012</v>
      </c>
      <c r="CR70" s="1" t="s">
        <v>18013</v>
      </c>
      <c r="CS70" s="1" t="s">
        <v>18014</v>
      </c>
      <c r="CT70" s="1" t="s">
        <v>18015</v>
      </c>
      <c r="CU70" s="1" t="s">
        <v>18016</v>
      </c>
      <c r="CV70" s="1" t="s">
        <v>18017</v>
      </c>
      <c r="CW70" s="1" t="s">
        <v>18018</v>
      </c>
      <c r="CX70" s="1" t="s">
        <v>18019</v>
      </c>
      <c r="CY70" s="1" t="s">
        <v>18020</v>
      </c>
      <c r="CZ70" s="1" t="s">
        <v>18021</v>
      </c>
      <c r="DA70" s="1" t="s">
        <v>18022</v>
      </c>
      <c r="DB70" s="1" t="s">
        <v>18023</v>
      </c>
      <c r="DC70" s="1" t="s">
        <v>18024</v>
      </c>
      <c r="DD70" s="1" t="s">
        <v>18025</v>
      </c>
      <c r="DE70" s="1" t="s">
        <v>18026</v>
      </c>
      <c r="DF70" s="1" t="s">
        <v>18027</v>
      </c>
      <c r="DG70" s="1" t="s">
        <v>18028</v>
      </c>
      <c r="DH70" s="1" t="s">
        <v>18029</v>
      </c>
      <c r="DI70" s="1" t="s">
        <v>18030</v>
      </c>
      <c r="DJ70" s="1" t="s">
        <v>18031</v>
      </c>
      <c r="DK70" s="1" t="s">
        <v>18032</v>
      </c>
      <c r="DL70" s="1" t="s">
        <v>18033</v>
      </c>
      <c r="DM70" s="1" t="s">
        <v>12447</v>
      </c>
    </row>
    <row r="71" spans="1:117" x14ac:dyDescent="0.2">
      <c r="A71" s="1" t="s">
        <v>12525</v>
      </c>
      <c r="B71" s="1" t="s">
        <v>12638</v>
      </c>
      <c r="C71" s="1" t="s">
        <v>12751</v>
      </c>
      <c r="D71" s="1" t="s">
        <v>12863</v>
      </c>
      <c r="E71" s="1" t="s">
        <v>12974</v>
      </c>
      <c r="F71" s="1" t="s">
        <v>13083</v>
      </c>
      <c r="G71" s="1" t="s">
        <v>13192</v>
      </c>
      <c r="H71" s="1" t="s">
        <v>13300</v>
      </c>
      <c r="I71" s="1" t="s">
        <v>13407</v>
      </c>
      <c r="J71" s="1" t="s">
        <v>13511</v>
      </c>
      <c r="K71" s="1" t="s">
        <v>13616</v>
      </c>
      <c r="L71" s="1" t="s">
        <v>13720</v>
      </c>
      <c r="M71" s="1" t="s">
        <v>13823</v>
      </c>
      <c r="N71" s="1" t="s">
        <v>13924</v>
      </c>
      <c r="O71" s="1" t="s">
        <v>14025</v>
      </c>
      <c r="P71" s="1" t="s">
        <v>14124</v>
      </c>
      <c r="Q71" s="1" t="s">
        <v>14222</v>
      </c>
      <c r="R71" s="1" t="s">
        <v>14320</v>
      </c>
      <c r="S71" s="1" t="s">
        <v>14417</v>
      </c>
      <c r="T71" s="1" t="s">
        <v>14513</v>
      </c>
      <c r="U71" s="1" t="s">
        <v>14608</v>
      </c>
      <c r="V71" s="1" t="s">
        <v>14702</v>
      </c>
      <c r="W71" s="1" t="s">
        <v>14795</v>
      </c>
      <c r="X71" s="1" t="s">
        <v>14887</v>
      </c>
      <c r="Y71" s="1" t="s">
        <v>14977</v>
      </c>
      <c r="Z71" s="1" t="s">
        <v>15067</v>
      </c>
      <c r="AA71" s="1" t="s">
        <v>15156</v>
      </c>
      <c r="AB71" s="1" t="s">
        <v>15244</v>
      </c>
      <c r="AC71" s="1" t="s">
        <v>15330</v>
      </c>
      <c r="AD71" s="1" t="s">
        <v>15416</v>
      </c>
      <c r="AE71" s="1" t="s">
        <v>15501</v>
      </c>
      <c r="AF71" s="1" t="s">
        <v>15585</v>
      </c>
      <c r="AG71" s="1" t="s">
        <v>15668</v>
      </c>
      <c r="AH71" s="1" t="s">
        <v>15750</v>
      </c>
      <c r="AI71" s="1" t="s">
        <v>15831</v>
      </c>
      <c r="AJ71" s="1" t="s">
        <v>15911</v>
      </c>
      <c r="AK71" s="1" t="s">
        <v>15990</v>
      </c>
      <c r="AL71" s="1" t="s">
        <v>16068</v>
      </c>
      <c r="AM71" s="1" t="s">
        <v>16145</v>
      </c>
      <c r="AN71" s="1" t="s">
        <v>16221</v>
      </c>
      <c r="AO71" s="1" t="s">
        <v>16296</v>
      </c>
      <c r="AP71" s="1" t="s">
        <v>16370</v>
      </c>
      <c r="AQ71" s="1" t="s">
        <v>16443</v>
      </c>
      <c r="AR71" s="1" t="s">
        <v>16515</v>
      </c>
      <c r="AS71" s="1" t="s">
        <v>16586</v>
      </c>
      <c r="AT71" s="1" t="s">
        <v>16656</v>
      </c>
      <c r="AU71" s="1" t="s">
        <v>16725</v>
      </c>
      <c r="AV71" s="1" t="s">
        <v>16793</v>
      </c>
      <c r="AW71" s="1" t="s">
        <v>16860</v>
      </c>
      <c r="AX71" s="1" t="s">
        <v>16926</v>
      </c>
      <c r="AY71" s="1" t="s">
        <v>16991</v>
      </c>
      <c r="AZ71" s="1" t="s">
        <v>17054</v>
      </c>
      <c r="BA71" s="1" t="s">
        <v>17117</v>
      </c>
      <c r="BB71" s="1" t="s">
        <v>17179</v>
      </c>
      <c r="BC71" s="1" t="s">
        <v>17240</v>
      </c>
      <c r="BD71" s="1" t="s">
        <v>17300</v>
      </c>
      <c r="BE71" s="1" t="s">
        <v>17359</v>
      </c>
      <c r="BF71" s="1" t="s">
        <v>17417</v>
      </c>
      <c r="BG71" s="1" t="s">
        <v>17474</v>
      </c>
      <c r="BH71" s="1" t="s">
        <v>17530</v>
      </c>
      <c r="BI71" s="1" t="s">
        <v>17584</v>
      </c>
      <c r="BJ71" s="1" t="s">
        <v>17638</v>
      </c>
      <c r="BK71" s="1" t="s">
        <v>17691</v>
      </c>
      <c r="BL71" s="1" t="s">
        <v>17743</v>
      </c>
      <c r="BM71" s="1" t="s">
        <v>17794</v>
      </c>
      <c r="BN71" s="1" t="s">
        <v>17844</v>
      </c>
      <c r="BO71" s="1" t="s">
        <v>17893</v>
      </c>
      <c r="BP71" s="1" t="s">
        <v>17941</v>
      </c>
      <c r="BQ71" s="1" t="s">
        <v>17987</v>
      </c>
      <c r="BR71" s="1" t="s">
        <v>11</v>
      </c>
      <c r="BS71" s="1" t="s">
        <v>18034</v>
      </c>
      <c r="BT71" s="1" t="s">
        <v>18035</v>
      </c>
      <c r="BU71" s="1" t="s">
        <v>18036</v>
      </c>
      <c r="BV71" s="1" t="s">
        <v>18037</v>
      </c>
      <c r="BW71" s="1" t="s">
        <v>18038</v>
      </c>
      <c r="BX71" s="1" t="s">
        <v>18039</v>
      </c>
      <c r="BY71" s="1" t="s">
        <v>18040</v>
      </c>
      <c r="BZ71" s="1" t="s">
        <v>18041</v>
      </c>
      <c r="CA71" s="1" t="s">
        <v>18042</v>
      </c>
      <c r="CB71" s="1" t="s">
        <v>18043</v>
      </c>
      <c r="CC71" s="1" t="s">
        <v>18044</v>
      </c>
      <c r="CD71" s="1" t="s">
        <v>18045</v>
      </c>
      <c r="CE71" s="1" t="s">
        <v>18046</v>
      </c>
      <c r="CF71" s="1" t="s">
        <v>18047</v>
      </c>
      <c r="CG71" s="1" t="s">
        <v>18048</v>
      </c>
      <c r="CH71" s="1" t="s">
        <v>18049</v>
      </c>
      <c r="CI71" s="1" t="s">
        <v>18050</v>
      </c>
      <c r="CJ71" s="1" t="s">
        <v>18051</v>
      </c>
      <c r="CK71" s="1" t="s">
        <v>18052</v>
      </c>
      <c r="CL71" s="1" t="s">
        <v>18053</v>
      </c>
      <c r="CM71" s="1" t="s">
        <v>18054</v>
      </c>
      <c r="CN71" s="1" t="s">
        <v>18055</v>
      </c>
      <c r="CO71" s="1" t="s">
        <v>18056</v>
      </c>
      <c r="CP71" s="1" t="s">
        <v>18057</v>
      </c>
      <c r="CQ71" s="1" t="s">
        <v>18058</v>
      </c>
      <c r="CR71" s="1" t="s">
        <v>18059</v>
      </c>
      <c r="CS71" s="1" t="s">
        <v>18060</v>
      </c>
      <c r="CT71" s="1" t="s">
        <v>18061</v>
      </c>
      <c r="CU71" s="1" t="s">
        <v>18062</v>
      </c>
      <c r="CV71" s="1" t="s">
        <v>18063</v>
      </c>
      <c r="CW71" s="1" t="s">
        <v>18064</v>
      </c>
      <c r="CX71" s="1" t="s">
        <v>18065</v>
      </c>
      <c r="CY71" s="1" t="s">
        <v>18066</v>
      </c>
      <c r="CZ71" s="1" t="s">
        <v>18067</v>
      </c>
      <c r="DA71" s="1" t="s">
        <v>18068</v>
      </c>
      <c r="DB71" s="1" t="s">
        <v>18069</v>
      </c>
      <c r="DC71" s="1" t="s">
        <v>18070</v>
      </c>
      <c r="DD71" s="1" t="s">
        <v>18071</v>
      </c>
      <c r="DE71" s="1" t="s">
        <v>18072</v>
      </c>
      <c r="DF71" s="1" t="s">
        <v>18073</v>
      </c>
      <c r="DG71" s="1" t="s">
        <v>18074</v>
      </c>
      <c r="DH71" s="1" t="s">
        <v>18075</v>
      </c>
      <c r="DI71" s="1" t="s">
        <v>18076</v>
      </c>
      <c r="DJ71" s="1" t="s">
        <v>18077</v>
      </c>
      <c r="DK71" s="1" t="s">
        <v>18078</v>
      </c>
      <c r="DL71" s="1" t="s">
        <v>18079</v>
      </c>
      <c r="DM71" s="1" t="s">
        <v>12448</v>
      </c>
    </row>
    <row r="72" spans="1:117" x14ac:dyDescent="0.2">
      <c r="A72" s="1" t="s">
        <v>12526</v>
      </c>
      <c r="B72" s="1" t="s">
        <v>12639</v>
      </c>
      <c r="C72" s="1" t="s">
        <v>12752</v>
      </c>
      <c r="D72" s="1" t="s">
        <v>12864</v>
      </c>
      <c r="E72" s="1" t="s">
        <v>12975</v>
      </c>
      <c r="F72" s="1" t="s">
        <v>13084</v>
      </c>
      <c r="G72" s="1" t="s">
        <v>13193</v>
      </c>
      <c r="H72" s="1" t="s">
        <v>13301</v>
      </c>
      <c r="I72" s="1" t="s">
        <v>13408</v>
      </c>
      <c r="J72" s="1" t="s">
        <v>13512</v>
      </c>
      <c r="K72" s="1" t="s">
        <v>13617</v>
      </c>
      <c r="L72" s="1" t="s">
        <v>13721</v>
      </c>
      <c r="M72" s="1" t="s">
        <v>13824</v>
      </c>
      <c r="N72" s="1" t="s">
        <v>13925</v>
      </c>
      <c r="O72" s="1" t="s">
        <v>14026</v>
      </c>
      <c r="P72" s="1" t="s">
        <v>14125</v>
      </c>
      <c r="Q72" s="1" t="s">
        <v>14223</v>
      </c>
      <c r="R72" s="1" t="s">
        <v>14321</v>
      </c>
      <c r="S72" s="1" t="s">
        <v>14418</v>
      </c>
      <c r="T72" s="1" t="s">
        <v>14514</v>
      </c>
      <c r="U72" s="1" t="s">
        <v>14609</v>
      </c>
      <c r="V72" s="1" t="s">
        <v>14703</v>
      </c>
      <c r="W72" s="1" t="s">
        <v>14796</v>
      </c>
      <c r="X72" s="1" t="s">
        <v>14888</v>
      </c>
      <c r="Y72" s="1" t="s">
        <v>14978</v>
      </c>
      <c r="Z72" s="1" t="s">
        <v>15068</v>
      </c>
      <c r="AA72" s="1" t="s">
        <v>15157</v>
      </c>
      <c r="AB72" s="1" t="s">
        <v>15245</v>
      </c>
      <c r="AC72" s="1" t="s">
        <v>15331</v>
      </c>
      <c r="AD72" s="1" t="s">
        <v>15417</v>
      </c>
      <c r="AE72" s="1" t="s">
        <v>15502</v>
      </c>
      <c r="AF72" s="1" t="s">
        <v>15586</v>
      </c>
      <c r="AG72" s="1" t="s">
        <v>15669</v>
      </c>
      <c r="AH72" s="1" t="s">
        <v>15751</v>
      </c>
      <c r="AI72" s="1" t="s">
        <v>15832</v>
      </c>
      <c r="AJ72" s="1" t="s">
        <v>15912</v>
      </c>
      <c r="AK72" s="1" t="s">
        <v>15991</v>
      </c>
      <c r="AL72" s="1" t="s">
        <v>16069</v>
      </c>
      <c r="AM72" s="1" t="s">
        <v>16146</v>
      </c>
      <c r="AN72" s="1" t="s">
        <v>16222</v>
      </c>
      <c r="AO72" s="1" t="s">
        <v>16297</v>
      </c>
      <c r="AP72" s="1" t="s">
        <v>16371</v>
      </c>
      <c r="AQ72" s="1" t="s">
        <v>16444</v>
      </c>
      <c r="AR72" s="1" t="s">
        <v>16516</v>
      </c>
      <c r="AS72" s="1" t="s">
        <v>16587</v>
      </c>
      <c r="AT72" s="1" t="s">
        <v>16657</v>
      </c>
      <c r="AU72" s="1" t="s">
        <v>16726</v>
      </c>
      <c r="AV72" s="1" t="s">
        <v>16794</v>
      </c>
      <c r="AW72" s="1" t="s">
        <v>16861</v>
      </c>
      <c r="AX72" s="1" t="s">
        <v>16927</v>
      </c>
      <c r="AY72" s="1" t="s">
        <v>16992</v>
      </c>
      <c r="AZ72" s="1" t="s">
        <v>17055</v>
      </c>
      <c r="BA72" s="1" t="s">
        <v>17118</v>
      </c>
      <c r="BB72" s="1" t="s">
        <v>17180</v>
      </c>
      <c r="BC72" s="1" t="s">
        <v>17241</v>
      </c>
      <c r="BD72" s="1" t="s">
        <v>17301</v>
      </c>
      <c r="BE72" s="1" t="s">
        <v>17360</v>
      </c>
      <c r="BF72" s="1" t="s">
        <v>17418</v>
      </c>
      <c r="BG72" s="1" t="s">
        <v>17475</v>
      </c>
      <c r="BH72" s="1" t="s">
        <v>17531</v>
      </c>
      <c r="BI72" s="1" t="s">
        <v>17585</v>
      </c>
      <c r="BJ72" s="1" t="s">
        <v>17639</v>
      </c>
      <c r="BK72" s="1" t="s">
        <v>17692</v>
      </c>
      <c r="BL72" s="1" t="s">
        <v>17744</v>
      </c>
      <c r="BM72" s="1" t="s">
        <v>17795</v>
      </c>
      <c r="BN72" s="1" t="s">
        <v>17845</v>
      </c>
      <c r="BO72" s="1" t="s">
        <v>17894</v>
      </c>
      <c r="BP72" s="1" t="s">
        <v>17942</v>
      </c>
      <c r="BQ72" s="1" t="s">
        <v>17988</v>
      </c>
      <c r="BR72" s="1" t="s">
        <v>18034</v>
      </c>
      <c r="BS72" s="1" t="s">
        <v>11</v>
      </c>
      <c r="BT72" s="1" t="s">
        <v>18080</v>
      </c>
      <c r="BU72" s="1" t="s">
        <v>18081</v>
      </c>
      <c r="BV72" s="1" t="s">
        <v>18082</v>
      </c>
      <c r="BW72" s="1" t="s">
        <v>18083</v>
      </c>
      <c r="BX72" s="1" t="s">
        <v>18084</v>
      </c>
      <c r="BY72" s="1" t="s">
        <v>18085</v>
      </c>
      <c r="BZ72" s="1" t="s">
        <v>18086</v>
      </c>
      <c r="CA72" s="1" t="s">
        <v>18087</v>
      </c>
      <c r="CB72" s="1" t="s">
        <v>18088</v>
      </c>
      <c r="CC72" s="1" t="s">
        <v>18089</v>
      </c>
      <c r="CD72" s="1" t="s">
        <v>18090</v>
      </c>
      <c r="CE72" s="1" t="s">
        <v>18091</v>
      </c>
      <c r="CF72" s="1" t="s">
        <v>18092</v>
      </c>
      <c r="CG72" s="1" t="s">
        <v>18093</v>
      </c>
      <c r="CH72" s="1" t="s">
        <v>18094</v>
      </c>
      <c r="CI72" s="1" t="s">
        <v>18095</v>
      </c>
      <c r="CJ72" s="1" t="s">
        <v>18096</v>
      </c>
      <c r="CK72" s="1" t="s">
        <v>18097</v>
      </c>
      <c r="CL72" s="1" t="s">
        <v>18098</v>
      </c>
      <c r="CM72" s="1" t="s">
        <v>18099</v>
      </c>
      <c r="CN72" s="1" t="s">
        <v>18100</v>
      </c>
      <c r="CO72" s="1" t="s">
        <v>18101</v>
      </c>
      <c r="CP72" s="1" t="s">
        <v>18102</v>
      </c>
      <c r="CQ72" s="1" t="s">
        <v>18103</v>
      </c>
      <c r="CR72" s="1" t="s">
        <v>18104</v>
      </c>
      <c r="CS72" s="1" t="s">
        <v>18105</v>
      </c>
      <c r="CT72" s="1" t="s">
        <v>18106</v>
      </c>
      <c r="CU72" s="1" t="s">
        <v>18107</v>
      </c>
      <c r="CV72" s="1" t="s">
        <v>18108</v>
      </c>
      <c r="CW72" s="1" t="s">
        <v>18109</v>
      </c>
      <c r="CX72" s="1" t="s">
        <v>18110</v>
      </c>
      <c r="CY72" s="1" t="s">
        <v>18111</v>
      </c>
      <c r="CZ72" s="1" t="s">
        <v>18112</v>
      </c>
      <c r="DA72" s="1" t="s">
        <v>18113</v>
      </c>
      <c r="DB72" s="1" t="s">
        <v>18114</v>
      </c>
      <c r="DC72" s="1" t="s">
        <v>18115</v>
      </c>
      <c r="DD72" s="1" t="s">
        <v>18116</v>
      </c>
      <c r="DE72" s="1" t="s">
        <v>18117</v>
      </c>
      <c r="DF72" s="1" t="s">
        <v>18118</v>
      </c>
      <c r="DG72" s="1" t="s">
        <v>18119</v>
      </c>
      <c r="DH72" s="1" t="s">
        <v>18120</v>
      </c>
      <c r="DI72" s="1" t="s">
        <v>18121</v>
      </c>
      <c r="DJ72" s="1" t="s">
        <v>18122</v>
      </c>
      <c r="DK72" s="1" t="s">
        <v>18123</v>
      </c>
      <c r="DL72" s="1" t="s">
        <v>18124</v>
      </c>
      <c r="DM72" s="1" t="s">
        <v>462</v>
      </c>
    </row>
    <row r="73" spans="1:117" x14ac:dyDescent="0.2">
      <c r="A73" s="1" t="s">
        <v>12527</v>
      </c>
      <c r="B73" s="1" t="s">
        <v>12640</v>
      </c>
      <c r="C73" s="1" t="s">
        <v>12753</v>
      </c>
      <c r="D73" s="1" t="s">
        <v>12865</v>
      </c>
      <c r="E73" s="1" t="s">
        <v>12976</v>
      </c>
      <c r="F73" s="1" t="s">
        <v>13085</v>
      </c>
      <c r="G73" s="1" t="s">
        <v>13194</v>
      </c>
      <c r="H73" s="1" t="s">
        <v>13302</v>
      </c>
      <c r="I73" s="1" t="s">
        <v>13409</v>
      </c>
      <c r="J73" s="1" t="s">
        <v>13513</v>
      </c>
      <c r="K73" s="1" t="s">
        <v>13618</v>
      </c>
      <c r="L73" s="1" t="s">
        <v>13722</v>
      </c>
      <c r="M73" s="1" t="s">
        <v>13825</v>
      </c>
      <c r="N73" s="1" t="s">
        <v>13926</v>
      </c>
      <c r="O73" s="1" t="s">
        <v>14027</v>
      </c>
      <c r="P73" s="1" t="s">
        <v>14126</v>
      </c>
      <c r="Q73" s="1" t="s">
        <v>14224</v>
      </c>
      <c r="R73" s="1" t="s">
        <v>14322</v>
      </c>
      <c r="S73" s="1" t="s">
        <v>14419</v>
      </c>
      <c r="T73" s="1" t="s">
        <v>14515</v>
      </c>
      <c r="U73" s="1" t="s">
        <v>14610</v>
      </c>
      <c r="V73" s="1" t="s">
        <v>14704</v>
      </c>
      <c r="W73" s="1" t="s">
        <v>14797</v>
      </c>
      <c r="X73" s="1" t="s">
        <v>14889</v>
      </c>
      <c r="Y73" s="1" t="s">
        <v>14979</v>
      </c>
      <c r="Z73" s="1" t="s">
        <v>15069</v>
      </c>
      <c r="AA73" s="1" t="s">
        <v>15158</v>
      </c>
      <c r="AB73" s="1" t="s">
        <v>15246</v>
      </c>
      <c r="AC73" s="1" t="s">
        <v>15332</v>
      </c>
      <c r="AD73" s="1" t="s">
        <v>15418</v>
      </c>
      <c r="AE73" s="1" t="s">
        <v>15503</v>
      </c>
      <c r="AF73" s="1" t="s">
        <v>15587</v>
      </c>
      <c r="AG73" s="1" t="s">
        <v>15670</v>
      </c>
      <c r="AH73" s="1" t="s">
        <v>15752</v>
      </c>
      <c r="AI73" s="1" t="s">
        <v>15833</v>
      </c>
      <c r="AJ73" s="1" t="s">
        <v>15913</v>
      </c>
      <c r="AK73" s="1" t="s">
        <v>15992</v>
      </c>
      <c r="AL73" s="1" t="s">
        <v>16070</v>
      </c>
      <c r="AM73" s="1" t="s">
        <v>16147</v>
      </c>
      <c r="AN73" s="1" t="s">
        <v>16223</v>
      </c>
      <c r="AO73" s="1" t="s">
        <v>16298</v>
      </c>
      <c r="AP73" s="1" t="s">
        <v>16372</v>
      </c>
      <c r="AQ73" s="1" t="s">
        <v>16445</v>
      </c>
      <c r="AR73" s="1" t="s">
        <v>16517</v>
      </c>
      <c r="AS73" s="1" t="s">
        <v>16588</v>
      </c>
      <c r="AT73" s="1" t="s">
        <v>16658</v>
      </c>
      <c r="AU73" s="1" t="s">
        <v>16727</v>
      </c>
      <c r="AV73" s="1" t="s">
        <v>16795</v>
      </c>
      <c r="AW73" s="1" t="s">
        <v>16862</v>
      </c>
      <c r="AX73" s="1" t="s">
        <v>16928</v>
      </c>
      <c r="AY73" s="1" t="s">
        <v>16993</v>
      </c>
      <c r="AZ73" s="1" t="s">
        <v>17056</v>
      </c>
      <c r="BA73" s="1" t="s">
        <v>17119</v>
      </c>
      <c r="BB73" s="1" t="s">
        <v>17181</v>
      </c>
      <c r="BC73" s="1" t="s">
        <v>17242</v>
      </c>
      <c r="BD73" s="1" t="s">
        <v>17302</v>
      </c>
      <c r="BE73" s="1" t="s">
        <v>17361</v>
      </c>
      <c r="BF73" s="1" t="s">
        <v>17419</v>
      </c>
      <c r="BG73" s="1" t="s">
        <v>17476</v>
      </c>
      <c r="BH73" s="1" t="s">
        <v>17532</v>
      </c>
      <c r="BI73" s="1" t="s">
        <v>17586</v>
      </c>
      <c r="BJ73" s="1" t="s">
        <v>17640</v>
      </c>
      <c r="BK73" s="1" t="s">
        <v>17693</v>
      </c>
      <c r="BL73" s="1" t="s">
        <v>17745</v>
      </c>
      <c r="BM73" s="1" t="s">
        <v>17796</v>
      </c>
      <c r="BN73" s="1" t="s">
        <v>17846</v>
      </c>
      <c r="BO73" s="1" t="s">
        <v>17895</v>
      </c>
      <c r="BP73" s="1" t="s">
        <v>17943</v>
      </c>
      <c r="BQ73" s="1" t="s">
        <v>17989</v>
      </c>
      <c r="BR73" s="1" t="s">
        <v>18035</v>
      </c>
      <c r="BS73" s="1" t="s">
        <v>18080</v>
      </c>
      <c r="BT73" s="1" t="s">
        <v>11</v>
      </c>
      <c r="BU73" s="1" t="s">
        <v>18125</v>
      </c>
      <c r="BV73" s="1" t="s">
        <v>18126</v>
      </c>
      <c r="BW73" s="1" t="s">
        <v>18127</v>
      </c>
      <c r="BX73" s="1" t="s">
        <v>18128</v>
      </c>
      <c r="BY73" s="1" t="s">
        <v>18129</v>
      </c>
      <c r="BZ73" s="1" t="s">
        <v>18130</v>
      </c>
      <c r="CA73" s="1" t="s">
        <v>18131</v>
      </c>
      <c r="CB73" s="1" t="s">
        <v>18132</v>
      </c>
      <c r="CC73" s="1" t="s">
        <v>18133</v>
      </c>
      <c r="CD73" s="1" t="s">
        <v>18134</v>
      </c>
      <c r="CE73" s="1" t="s">
        <v>18135</v>
      </c>
      <c r="CF73" s="1" t="s">
        <v>18136</v>
      </c>
      <c r="CG73" s="1" t="s">
        <v>18137</v>
      </c>
      <c r="CH73" s="1" t="s">
        <v>18138</v>
      </c>
      <c r="CI73" s="1" t="s">
        <v>18139</v>
      </c>
      <c r="CJ73" s="1" t="s">
        <v>18140</v>
      </c>
      <c r="CK73" s="1" t="s">
        <v>18141</v>
      </c>
      <c r="CL73" s="1" t="s">
        <v>18142</v>
      </c>
      <c r="CM73" s="1" t="s">
        <v>18143</v>
      </c>
      <c r="CN73" s="1" t="s">
        <v>18144</v>
      </c>
      <c r="CO73" s="1" t="s">
        <v>18145</v>
      </c>
      <c r="CP73" s="1" t="s">
        <v>18146</v>
      </c>
      <c r="CQ73" s="1" t="s">
        <v>18147</v>
      </c>
      <c r="CR73" s="1" t="s">
        <v>18148</v>
      </c>
      <c r="CS73" s="1" t="s">
        <v>18149</v>
      </c>
      <c r="CT73" s="1" t="s">
        <v>18150</v>
      </c>
      <c r="CU73" s="1" t="s">
        <v>18151</v>
      </c>
      <c r="CV73" s="1" t="s">
        <v>18152</v>
      </c>
      <c r="CW73" s="1" t="s">
        <v>18153</v>
      </c>
      <c r="CX73" s="1" t="s">
        <v>18154</v>
      </c>
      <c r="CY73" s="1" t="s">
        <v>18155</v>
      </c>
      <c r="CZ73" s="1" t="s">
        <v>18156</v>
      </c>
      <c r="DA73" s="1" t="s">
        <v>18157</v>
      </c>
      <c r="DB73" s="1" t="s">
        <v>18158</v>
      </c>
      <c r="DC73" s="1" t="s">
        <v>18159</v>
      </c>
      <c r="DD73" s="1" t="s">
        <v>18160</v>
      </c>
      <c r="DE73" s="1" t="s">
        <v>18161</v>
      </c>
      <c r="DF73" s="1" t="s">
        <v>18162</v>
      </c>
      <c r="DG73" s="1" t="s">
        <v>18163</v>
      </c>
      <c r="DH73" s="1" t="s">
        <v>18164</v>
      </c>
      <c r="DI73" s="1" t="s">
        <v>18165</v>
      </c>
      <c r="DJ73" s="1" t="s">
        <v>18166</v>
      </c>
      <c r="DK73" s="1" t="s">
        <v>18167</v>
      </c>
      <c r="DL73" s="1" t="s">
        <v>18168</v>
      </c>
      <c r="DM73" s="1" t="s">
        <v>465</v>
      </c>
    </row>
    <row r="74" spans="1:117" x14ac:dyDescent="0.2">
      <c r="A74" s="1" t="s">
        <v>12528</v>
      </c>
      <c r="B74" s="1" t="s">
        <v>12641</v>
      </c>
      <c r="C74" s="1" t="s">
        <v>12754</v>
      </c>
      <c r="D74" s="1" t="s">
        <v>12866</v>
      </c>
      <c r="E74" s="1" t="s">
        <v>12977</v>
      </c>
      <c r="F74" s="1" t="s">
        <v>13086</v>
      </c>
      <c r="G74" s="1" t="s">
        <v>13195</v>
      </c>
      <c r="H74" s="1" t="s">
        <v>13303</v>
      </c>
      <c r="I74" s="1" t="s">
        <v>13410</v>
      </c>
      <c r="J74" s="1" t="s">
        <v>13514</v>
      </c>
      <c r="K74" s="1" t="s">
        <v>13619</v>
      </c>
      <c r="L74" s="1" t="s">
        <v>13723</v>
      </c>
      <c r="M74" s="1" t="s">
        <v>13826</v>
      </c>
      <c r="N74" s="1" t="s">
        <v>13927</v>
      </c>
      <c r="O74" s="1" t="s">
        <v>14028</v>
      </c>
      <c r="P74" s="1" t="s">
        <v>14127</v>
      </c>
      <c r="Q74" s="1" t="s">
        <v>14225</v>
      </c>
      <c r="R74" s="1" t="s">
        <v>14323</v>
      </c>
      <c r="S74" s="1" t="s">
        <v>14420</v>
      </c>
      <c r="T74" s="1" t="s">
        <v>14516</v>
      </c>
      <c r="U74" s="1" t="s">
        <v>14611</v>
      </c>
      <c r="V74" s="1" t="s">
        <v>14705</v>
      </c>
      <c r="W74" s="1" t="s">
        <v>14798</v>
      </c>
      <c r="X74" s="1" t="s">
        <v>14890</v>
      </c>
      <c r="Y74" s="1" t="s">
        <v>14980</v>
      </c>
      <c r="Z74" s="1" t="s">
        <v>15070</v>
      </c>
      <c r="AA74" s="1" t="s">
        <v>15159</v>
      </c>
      <c r="AB74" s="1" t="s">
        <v>15247</v>
      </c>
      <c r="AC74" s="1" t="s">
        <v>15333</v>
      </c>
      <c r="AD74" s="1" t="s">
        <v>15419</v>
      </c>
      <c r="AE74" s="1" t="s">
        <v>15504</v>
      </c>
      <c r="AF74" s="1" t="s">
        <v>15588</v>
      </c>
      <c r="AG74" s="1" t="s">
        <v>15671</v>
      </c>
      <c r="AH74" s="1" t="s">
        <v>15753</v>
      </c>
      <c r="AI74" s="1" t="s">
        <v>15834</v>
      </c>
      <c r="AJ74" s="1" t="s">
        <v>15914</v>
      </c>
      <c r="AK74" s="1" t="s">
        <v>15993</v>
      </c>
      <c r="AL74" s="1" t="s">
        <v>16071</v>
      </c>
      <c r="AM74" s="1" t="s">
        <v>16148</v>
      </c>
      <c r="AN74" s="1" t="s">
        <v>16224</v>
      </c>
      <c r="AO74" s="1" t="s">
        <v>16299</v>
      </c>
      <c r="AP74" s="1" t="s">
        <v>16373</v>
      </c>
      <c r="AQ74" s="1" t="s">
        <v>16446</v>
      </c>
      <c r="AR74" s="1" t="s">
        <v>16518</v>
      </c>
      <c r="AS74" s="1" t="s">
        <v>16589</v>
      </c>
      <c r="AT74" s="1" t="s">
        <v>16659</v>
      </c>
      <c r="AU74" s="1" t="s">
        <v>16728</v>
      </c>
      <c r="AV74" s="1" t="s">
        <v>16796</v>
      </c>
      <c r="AW74" s="1" t="s">
        <v>16863</v>
      </c>
      <c r="AX74" s="1" t="s">
        <v>16929</v>
      </c>
      <c r="AY74" s="1" t="s">
        <v>11132</v>
      </c>
      <c r="AZ74" s="1" t="s">
        <v>17057</v>
      </c>
      <c r="BA74" s="1" t="s">
        <v>17120</v>
      </c>
      <c r="BB74" s="1" t="s">
        <v>17182</v>
      </c>
      <c r="BC74" s="1" t="s">
        <v>17243</v>
      </c>
      <c r="BD74" s="1" t="s">
        <v>17303</v>
      </c>
      <c r="BE74" s="1" t="s">
        <v>17362</v>
      </c>
      <c r="BF74" s="1" t="s">
        <v>17420</v>
      </c>
      <c r="BG74" s="1" t="s">
        <v>17477</v>
      </c>
      <c r="BH74" s="1" t="s">
        <v>17533</v>
      </c>
      <c r="BI74" s="1" t="s">
        <v>17587</v>
      </c>
      <c r="BJ74" s="1" t="s">
        <v>17641</v>
      </c>
      <c r="BK74" s="1" t="s">
        <v>17694</v>
      </c>
      <c r="BL74" s="1" t="s">
        <v>17746</v>
      </c>
      <c r="BM74" s="1" t="s">
        <v>17797</v>
      </c>
      <c r="BN74" s="1" t="s">
        <v>17847</v>
      </c>
      <c r="BO74" s="1" t="s">
        <v>17896</v>
      </c>
      <c r="BP74" s="1" t="s">
        <v>17944</v>
      </c>
      <c r="BQ74" s="1" t="s">
        <v>17990</v>
      </c>
      <c r="BR74" s="1" t="s">
        <v>18036</v>
      </c>
      <c r="BS74" s="1" t="s">
        <v>18081</v>
      </c>
      <c r="BT74" s="1" t="s">
        <v>18125</v>
      </c>
      <c r="BU74" s="1" t="s">
        <v>11</v>
      </c>
      <c r="BV74" s="1" t="s">
        <v>18169</v>
      </c>
      <c r="BW74" s="1" t="s">
        <v>18170</v>
      </c>
      <c r="BX74" s="1" t="s">
        <v>18171</v>
      </c>
      <c r="BY74" s="1" t="s">
        <v>18172</v>
      </c>
      <c r="BZ74" s="1" t="s">
        <v>18173</v>
      </c>
      <c r="CA74" s="1" t="s">
        <v>18174</v>
      </c>
      <c r="CB74" s="1" t="s">
        <v>18175</v>
      </c>
      <c r="CC74" s="1" t="s">
        <v>18176</v>
      </c>
      <c r="CD74" s="1" t="s">
        <v>18177</v>
      </c>
      <c r="CE74" s="1" t="s">
        <v>18178</v>
      </c>
      <c r="CF74" s="1" t="s">
        <v>18179</v>
      </c>
      <c r="CG74" s="1" t="s">
        <v>18180</v>
      </c>
      <c r="CH74" s="1" t="s">
        <v>18181</v>
      </c>
      <c r="CI74" s="1" t="s">
        <v>18182</v>
      </c>
      <c r="CJ74" s="1" t="s">
        <v>18183</v>
      </c>
      <c r="CK74" s="1" t="s">
        <v>18184</v>
      </c>
      <c r="CL74" s="1" t="s">
        <v>18185</v>
      </c>
      <c r="CM74" s="1" t="s">
        <v>18186</v>
      </c>
      <c r="CN74" s="1" t="s">
        <v>18187</v>
      </c>
      <c r="CO74" s="1" t="s">
        <v>18188</v>
      </c>
      <c r="CP74" s="1" t="s">
        <v>18189</v>
      </c>
      <c r="CQ74" s="1" t="s">
        <v>18190</v>
      </c>
      <c r="CR74" s="1" t="s">
        <v>18191</v>
      </c>
      <c r="CS74" s="1" t="s">
        <v>18192</v>
      </c>
      <c r="CT74" s="1" t="s">
        <v>18193</v>
      </c>
      <c r="CU74" s="1" t="s">
        <v>18194</v>
      </c>
      <c r="CV74" s="1" t="s">
        <v>18195</v>
      </c>
      <c r="CW74" s="1" t="s">
        <v>18196</v>
      </c>
      <c r="CX74" s="1" t="s">
        <v>18197</v>
      </c>
      <c r="CY74" s="1" t="s">
        <v>18198</v>
      </c>
      <c r="CZ74" s="1" t="s">
        <v>18199</v>
      </c>
      <c r="DA74" s="1" t="s">
        <v>18200</v>
      </c>
      <c r="DB74" s="1" t="s">
        <v>18201</v>
      </c>
      <c r="DC74" s="1" t="s">
        <v>18202</v>
      </c>
      <c r="DD74" s="1" t="s">
        <v>18203</v>
      </c>
      <c r="DE74" s="1" t="s">
        <v>18204</v>
      </c>
      <c r="DF74" s="1" t="s">
        <v>18205</v>
      </c>
      <c r="DG74" s="1" t="s">
        <v>18206</v>
      </c>
      <c r="DH74" s="1" t="s">
        <v>18207</v>
      </c>
      <c r="DI74" s="1" t="s">
        <v>18208</v>
      </c>
      <c r="DJ74" s="1" t="s">
        <v>18209</v>
      </c>
      <c r="DK74" s="1" t="s">
        <v>18210</v>
      </c>
      <c r="DL74" s="1" t="s">
        <v>18211</v>
      </c>
      <c r="DM74" s="1" t="s">
        <v>466</v>
      </c>
    </row>
    <row r="75" spans="1:117" x14ac:dyDescent="0.2">
      <c r="A75" s="1" t="s">
        <v>12529</v>
      </c>
      <c r="B75" s="1" t="s">
        <v>12642</v>
      </c>
      <c r="C75" s="1" t="s">
        <v>12755</v>
      </c>
      <c r="D75" s="1" t="s">
        <v>12867</v>
      </c>
      <c r="E75" s="1" t="s">
        <v>12978</v>
      </c>
      <c r="F75" s="1" t="s">
        <v>13087</v>
      </c>
      <c r="G75" s="1" t="s">
        <v>13196</v>
      </c>
      <c r="H75" s="1" t="s">
        <v>13304</v>
      </c>
      <c r="I75" s="1" t="s">
        <v>13411</v>
      </c>
      <c r="J75" s="1" t="s">
        <v>13515</v>
      </c>
      <c r="K75" s="1" t="s">
        <v>13620</v>
      </c>
      <c r="L75" s="1" t="s">
        <v>13724</v>
      </c>
      <c r="M75" s="1" t="s">
        <v>13827</v>
      </c>
      <c r="N75" s="1" t="s">
        <v>13928</v>
      </c>
      <c r="O75" s="1" t="s">
        <v>14029</v>
      </c>
      <c r="P75" s="1" t="s">
        <v>14128</v>
      </c>
      <c r="Q75" s="1" t="s">
        <v>14226</v>
      </c>
      <c r="R75" s="1" t="s">
        <v>14324</v>
      </c>
      <c r="S75" s="1" t="s">
        <v>14421</v>
      </c>
      <c r="T75" s="1" t="s">
        <v>14517</v>
      </c>
      <c r="U75" s="1" t="s">
        <v>14612</v>
      </c>
      <c r="V75" s="1" t="s">
        <v>14706</v>
      </c>
      <c r="W75" s="1" t="s">
        <v>14799</v>
      </c>
      <c r="X75" s="1" t="s">
        <v>14891</v>
      </c>
      <c r="Y75" s="1" t="s">
        <v>14981</v>
      </c>
      <c r="Z75" s="1" t="s">
        <v>15071</v>
      </c>
      <c r="AA75" s="1" t="s">
        <v>15160</v>
      </c>
      <c r="AB75" s="1" t="s">
        <v>15248</v>
      </c>
      <c r="AC75" s="1" t="s">
        <v>15334</v>
      </c>
      <c r="AD75" s="1" t="s">
        <v>15420</v>
      </c>
      <c r="AE75" s="1" t="s">
        <v>15505</v>
      </c>
      <c r="AF75" s="1" t="s">
        <v>15589</v>
      </c>
      <c r="AG75" s="1" t="s">
        <v>15672</v>
      </c>
      <c r="AH75" s="1" t="s">
        <v>15754</v>
      </c>
      <c r="AI75" s="1" t="s">
        <v>15835</v>
      </c>
      <c r="AJ75" s="1" t="s">
        <v>15915</v>
      </c>
      <c r="AK75" s="1" t="s">
        <v>15994</v>
      </c>
      <c r="AL75" s="1" t="s">
        <v>16072</v>
      </c>
      <c r="AM75" s="1" t="s">
        <v>16149</v>
      </c>
      <c r="AN75" s="1" t="s">
        <v>16225</v>
      </c>
      <c r="AO75" s="1" t="s">
        <v>16300</v>
      </c>
      <c r="AP75" s="1" t="s">
        <v>16374</v>
      </c>
      <c r="AQ75" s="1" t="s">
        <v>16447</v>
      </c>
      <c r="AR75" s="1" t="s">
        <v>16519</v>
      </c>
      <c r="AS75" s="1" t="s">
        <v>16590</v>
      </c>
      <c r="AT75" s="1" t="s">
        <v>16660</v>
      </c>
      <c r="AU75" s="1" t="s">
        <v>16729</v>
      </c>
      <c r="AV75" s="1" t="s">
        <v>16797</v>
      </c>
      <c r="AW75" s="1" t="s">
        <v>16864</v>
      </c>
      <c r="AX75" s="1" t="s">
        <v>16930</v>
      </c>
      <c r="AY75" s="1" t="s">
        <v>16994</v>
      </c>
      <c r="AZ75" s="1" t="s">
        <v>17058</v>
      </c>
      <c r="BA75" s="1" t="s">
        <v>17121</v>
      </c>
      <c r="BB75" s="1" t="s">
        <v>17183</v>
      </c>
      <c r="BC75" s="1" t="s">
        <v>17244</v>
      </c>
      <c r="BD75" s="1" t="s">
        <v>17304</v>
      </c>
      <c r="BE75" s="1" t="s">
        <v>17363</v>
      </c>
      <c r="BF75" s="1" t="s">
        <v>17421</v>
      </c>
      <c r="BG75" s="1" t="s">
        <v>17478</v>
      </c>
      <c r="BH75" s="1" t="s">
        <v>17534</v>
      </c>
      <c r="BI75" s="1" t="s">
        <v>17588</v>
      </c>
      <c r="BJ75" s="1" t="s">
        <v>17642</v>
      </c>
      <c r="BK75" s="1" t="s">
        <v>17695</v>
      </c>
      <c r="BL75" s="1" t="s">
        <v>17747</v>
      </c>
      <c r="BM75" s="1" t="s">
        <v>17798</v>
      </c>
      <c r="BN75" s="1" t="s">
        <v>17848</v>
      </c>
      <c r="BO75" s="1" t="s">
        <v>17897</v>
      </c>
      <c r="BP75" s="1" t="s">
        <v>17945</v>
      </c>
      <c r="BQ75" s="1" t="s">
        <v>17991</v>
      </c>
      <c r="BR75" s="1" t="s">
        <v>18037</v>
      </c>
      <c r="BS75" s="1" t="s">
        <v>18082</v>
      </c>
      <c r="BT75" s="1" t="s">
        <v>18126</v>
      </c>
      <c r="BU75" s="1" t="s">
        <v>18169</v>
      </c>
      <c r="BV75" s="1" t="s">
        <v>11</v>
      </c>
      <c r="BW75" s="1" t="s">
        <v>18212</v>
      </c>
      <c r="BX75" s="1" t="s">
        <v>18213</v>
      </c>
      <c r="BY75" s="1" t="s">
        <v>18214</v>
      </c>
      <c r="BZ75" s="1" t="s">
        <v>18215</v>
      </c>
      <c r="CA75" s="1" t="s">
        <v>18216</v>
      </c>
      <c r="CB75" s="1" t="s">
        <v>18217</v>
      </c>
      <c r="CC75" s="1" t="s">
        <v>18218</v>
      </c>
      <c r="CD75" s="1" t="s">
        <v>18219</v>
      </c>
      <c r="CE75" s="1" t="s">
        <v>18220</v>
      </c>
      <c r="CF75" s="1" t="s">
        <v>18221</v>
      </c>
      <c r="CG75" s="1" t="s">
        <v>18222</v>
      </c>
      <c r="CH75" s="1" t="s">
        <v>18223</v>
      </c>
      <c r="CI75" s="1" t="s">
        <v>18224</v>
      </c>
      <c r="CJ75" s="1" t="s">
        <v>18225</v>
      </c>
      <c r="CK75" s="1" t="s">
        <v>18226</v>
      </c>
      <c r="CL75" s="1" t="s">
        <v>18227</v>
      </c>
      <c r="CM75" s="1" t="s">
        <v>18228</v>
      </c>
      <c r="CN75" s="1" t="s">
        <v>18229</v>
      </c>
      <c r="CO75" s="1" t="s">
        <v>18230</v>
      </c>
      <c r="CP75" s="1" t="s">
        <v>18231</v>
      </c>
      <c r="CQ75" s="1" t="s">
        <v>18232</v>
      </c>
      <c r="CR75" s="1" t="s">
        <v>18233</v>
      </c>
      <c r="CS75" s="1" t="s">
        <v>18234</v>
      </c>
      <c r="CT75" s="1" t="s">
        <v>18235</v>
      </c>
      <c r="CU75" s="1" t="s">
        <v>18236</v>
      </c>
      <c r="CV75" s="1" t="s">
        <v>18237</v>
      </c>
      <c r="CW75" s="1" t="s">
        <v>18238</v>
      </c>
      <c r="CX75" s="1" t="s">
        <v>18239</v>
      </c>
      <c r="CY75" s="1" t="s">
        <v>18240</v>
      </c>
      <c r="CZ75" s="1" t="s">
        <v>18241</v>
      </c>
      <c r="DA75" s="1" t="s">
        <v>18242</v>
      </c>
      <c r="DB75" s="1" t="s">
        <v>18243</v>
      </c>
      <c r="DC75" s="1" t="s">
        <v>18244</v>
      </c>
      <c r="DD75" s="1" t="s">
        <v>18245</v>
      </c>
      <c r="DE75" s="1" t="s">
        <v>18246</v>
      </c>
      <c r="DF75" s="1" t="s">
        <v>18247</v>
      </c>
      <c r="DG75" s="1" t="s">
        <v>18248</v>
      </c>
      <c r="DH75" s="1" t="s">
        <v>18249</v>
      </c>
      <c r="DI75" s="1" t="s">
        <v>18250</v>
      </c>
      <c r="DJ75" s="1" t="s">
        <v>18251</v>
      </c>
      <c r="DK75" s="1" t="s">
        <v>18252</v>
      </c>
      <c r="DL75" s="1" t="s">
        <v>18253</v>
      </c>
      <c r="DM75" s="1" t="s">
        <v>467</v>
      </c>
    </row>
    <row r="76" spans="1:117" x14ac:dyDescent="0.2">
      <c r="A76" s="1" t="s">
        <v>12530</v>
      </c>
      <c r="B76" s="1" t="s">
        <v>12643</v>
      </c>
      <c r="C76" s="1" t="s">
        <v>12756</v>
      </c>
      <c r="D76" s="1" t="s">
        <v>12868</v>
      </c>
      <c r="E76" s="1" t="s">
        <v>12979</v>
      </c>
      <c r="F76" s="1" t="s">
        <v>13088</v>
      </c>
      <c r="G76" s="1" t="s">
        <v>13197</v>
      </c>
      <c r="H76" s="1" t="s">
        <v>13305</v>
      </c>
      <c r="I76" s="1" t="s">
        <v>13412</v>
      </c>
      <c r="J76" s="1" t="s">
        <v>13516</v>
      </c>
      <c r="K76" s="1" t="s">
        <v>13621</v>
      </c>
      <c r="L76" s="1" t="s">
        <v>13725</v>
      </c>
      <c r="M76" s="1" t="s">
        <v>13828</v>
      </c>
      <c r="N76" s="1" t="s">
        <v>13929</v>
      </c>
      <c r="O76" s="1" t="s">
        <v>14030</v>
      </c>
      <c r="P76" s="1" t="s">
        <v>14129</v>
      </c>
      <c r="Q76" s="1" t="s">
        <v>14227</v>
      </c>
      <c r="R76" s="1" t="s">
        <v>14325</v>
      </c>
      <c r="S76" s="1" t="s">
        <v>14422</v>
      </c>
      <c r="T76" s="1" t="s">
        <v>14518</v>
      </c>
      <c r="U76" s="1" t="s">
        <v>14613</v>
      </c>
      <c r="V76" s="1" t="s">
        <v>14707</v>
      </c>
      <c r="W76" s="1" t="s">
        <v>14800</v>
      </c>
      <c r="X76" s="1" t="s">
        <v>14892</v>
      </c>
      <c r="Y76" s="1" t="s">
        <v>14982</v>
      </c>
      <c r="Z76" s="1" t="s">
        <v>15072</v>
      </c>
      <c r="AA76" s="1" t="s">
        <v>15161</v>
      </c>
      <c r="AB76" s="1" t="s">
        <v>15249</v>
      </c>
      <c r="AC76" s="1" t="s">
        <v>15335</v>
      </c>
      <c r="AD76" s="1" t="s">
        <v>15421</v>
      </c>
      <c r="AE76" s="1" t="s">
        <v>15506</v>
      </c>
      <c r="AF76" s="1" t="s">
        <v>15590</v>
      </c>
      <c r="AG76" s="1" t="s">
        <v>15673</v>
      </c>
      <c r="AH76" s="1" t="s">
        <v>15755</v>
      </c>
      <c r="AI76" s="1" t="s">
        <v>15836</v>
      </c>
      <c r="AJ76" s="1" t="s">
        <v>15916</v>
      </c>
      <c r="AK76" s="1" t="s">
        <v>15995</v>
      </c>
      <c r="AL76" s="1" t="s">
        <v>16073</v>
      </c>
      <c r="AM76" s="1" t="s">
        <v>16150</v>
      </c>
      <c r="AN76" s="1" t="s">
        <v>16226</v>
      </c>
      <c r="AO76" s="1" t="s">
        <v>16301</v>
      </c>
      <c r="AP76" s="1" t="s">
        <v>16375</v>
      </c>
      <c r="AQ76" s="1" t="s">
        <v>16448</v>
      </c>
      <c r="AR76" s="1" t="s">
        <v>16520</v>
      </c>
      <c r="AS76" s="1" t="s">
        <v>16591</v>
      </c>
      <c r="AT76" s="1" t="s">
        <v>16661</v>
      </c>
      <c r="AU76" s="1" t="s">
        <v>16730</v>
      </c>
      <c r="AV76" s="1" t="s">
        <v>16798</v>
      </c>
      <c r="AW76" s="1" t="s">
        <v>16865</v>
      </c>
      <c r="AX76" s="1" t="s">
        <v>16931</v>
      </c>
      <c r="AY76" s="1" t="s">
        <v>16995</v>
      </c>
      <c r="AZ76" s="1" t="s">
        <v>17059</v>
      </c>
      <c r="BA76" s="1" t="s">
        <v>17122</v>
      </c>
      <c r="BB76" s="1" t="s">
        <v>17184</v>
      </c>
      <c r="BC76" s="1" t="s">
        <v>17245</v>
      </c>
      <c r="BD76" s="1" t="s">
        <v>17305</v>
      </c>
      <c r="BE76" s="1" t="s">
        <v>17364</v>
      </c>
      <c r="BF76" s="1" t="s">
        <v>17422</v>
      </c>
      <c r="BG76" s="1" t="s">
        <v>17479</v>
      </c>
      <c r="BH76" s="1" t="s">
        <v>17535</v>
      </c>
      <c r="BI76" s="1" t="s">
        <v>17589</v>
      </c>
      <c r="BJ76" s="1" t="s">
        <v>17643</v>
      </c>
      <c r="BK76" s="1" t="s">
        <v>17696</v>
      </c>
      <c r="BL76" s="1" t="s">
        <v>17748</v>
      </c>
      <c r="BM76" s="1" t="s">
        <v>17799</v>
      </c>
      <c r="BN76" s="1" t="s">
        <v>17849</v>
      </c>
      <c r="BO76" s="1" t="s">
        <v>17898</v>
      </c>
      <c r="BP76" s="1" t="s">
        <v>17946</v>
      </c>
      <c r="BQ76" s="1" t="s">
        <v>17992</v>
      </c>
      <c r="BR76" s="1" t="s">
        <v>18038</v>
      </c>
      <c r="BS76" s="1" t="s">
        <v>18083</v>
      </c>
      <c r="BT76" s="1" t="s">
        <v>18127</v>
      </c>
      <c r="BU76" s="1" t="s">
        <v>18170</v>
      </c>
      <c r="BV76" s="1" t="s">
        <v>18212</v>
      </c>
      <c r="BW76" s="1" t="s">
        <v>11</v>
      </c>
      <c r="BX76" s="1" t="s">
        <v>18254</v>
      </c>
      <c r="BY76" s="1" t="s">
        <v>18255</v>
      </c>
      <c r="BZ76" s="1" t="s">
        <v>18256</v>
      </c>
      <c r="CA76" s="1" t="s">
        <v>18257</v>
      </c>
      <c r="CB76" s="1" t="s">
        <v>18258</v>
      </c>
      <c r="CC76" s="1" t="s">
        <v>18259</v>
      </c>
      <c r="CD76" s="1" t="s">
        <v>18260</v>
      </c>
      <c r="CE76" s="1" t="s">
        <v>18261</v>
      </c>
      <c r="CF76" s="1" t="s">
        <v>18262</v>
      </c>
      <c r="CG76" s="1" t="s">
        <v>18263</v>
      </c>
      <c r="CH76" s="1" t="s">
        <v>18264</v>
      </c>
      <c r="CI76" s="1" t="s">
        <v>18265</v>
      </c>
      <c r="CJ76" s="1" t="s">
        <v>18266</v>
      </c>
      <c r="CK76" s="1" t="s">
        <v>18267</v>
      </c>
      <c r="CL76" s="1" t="s">
        <v>18268</v>
      </c>
      <c r="CM76" s="1" t="s">
        <v>18269</v>
      </c>
      <c r="CN76" s="1" t="s">
        <v>18270</v>
      </c>
      <c r="CO76" s="1" t="s">
        <v>18271</v>
      </c>
      <c r="CP76" s="1" t="s">
        <v>18272</v>
      </c>
      <c r="CQ76" s="1" t="s">
        <v>18273</v>
      </c>
      <c r="CR76" s="1" t="s">
        <v>18274</v>
      </c>
      <c r="CS76" s="1" t="s">
        <v>18275</v>
      </c>
      <c r="CT76" s="1" t="s">
        <v>18276</v>
      </c>
      <c r="CU76" s="1" t="s">
        <v>18277</v>
      </c>
      <c r="CV76" s="1" t="s">
        <v>18278</v>
      </c>
      <c r="CW76" s="1" t="s">
        <v>18279</v>
      </c>
      <c r="CX76" s="1" t="s">
        <v>18280</v>
      </c>
      <c r="CY76" s="1" t="s">
        <v>18281</v>
      </c>
      <c r="CZ76" s="1" t="s">
        <v>18282</v>
      </c>
      <c r="DA76" s="1" t="s">
        <v>18283</v>
      </c>
      <c r="DB76" s="1" t="s">
        <v>18284</v>
      </c>
      <c r="DC76" s="1" t="s">
        <v>18285</v>
      </c>
      <c r="DD76" s="1" t="s">
        <v>18286</v>
      </c>
      <c r="DE76" s="1" t="s">
        <v>18287</v>
      </c>
      <c r="DF76" s="1" t="s">
        <v>18288</v>
      </c>
      <c r="DG76" s="1" t="s">
        <v>18289</v>
      </c>
      <c r="DH76" s="1" t="s">
        <v>18290</v>
      </c>
      <c r="DI76" s="1" t="s">
        <v>18291</v>
      </c>
      <c r="DJ76" s="1" t="s">
        <v>18292</v>
      </c>
      <c r="DK76" s="1" t="s">
        <v>18293</v>
      </c>
      <c r="DL76" s="1" t="s">
        <v>18294</v>
      </c>
      <c r="DM76" s="1" t="s">
        <v>470</v>
      </c>
    </row>
    <row r="77" spans="1:117" x14ac:dyDescent="0.2">
      <c r="A77" s="1" t="s">
        <v>12531</v>
      </c>
      <c r="B77" s="1" t="s">
        <v>12644</v>
      </c>
      <c r="C77" s="1" t="s">
        <v>12757</v>
      </c>
      <c r="D77" s="1" t="s">
        <v>12869</v>
      </c>
      <c r="E77" s="1" t="s">
        <v>12980</v>
      </c>
      <c r="F77" s="1" t="s">
        <v>13089</v>
      </c>
      <c r="G77" s="1" t="s">
        <v>13198</v>
      </c>
      <c r="H77" s="1" t="s">
        <v>13306</v>
      </c>
      <c r="I77" s="1" t="s">
        <v>13413</v>
      </c>
      <c r="J77" s="1" t="s">
        <v>13517</v>
      </c>
      <c r="K77" s="1" t="s">
        <v>13622</v>
      </c>
      <c r="L77" s="1" t="s">
        <v>13726</v>
      </c>
      <c r="M77" s="1" t="s">
        <v>13829</v>
      </c>
      <c r="N77" s="1" t="s">
        <v>13930</v>
      </c>
      <c r="O77" s="1" t="s">
        <v>14031</v>
      </c>
      <c r="P77" s="1" t="s">
        <v>14130</v>
      </c>
      <c r="Q77" s="1" t="s">
        <v>14228</v>
      </c>
      <c r="R77" s="1" t="s">
        <v>14326</v>
      </c>
      <c r="S77" s="1" t="s">
        <v>14423</v>
      </c>
      <c r="T77" s="1" t="s">
        <v>14519</v>
      </c>
      <c r="U77" s="1" t="s">
        <v>14614</v>
      </c>
      <c r="V77" s="1" t="s">
        <v>14708</v>
      </c>
      <c r="W77" s="1" t="s">
        <v>14801</v>
      </c>
      <c r="X77" s="1" t="s">
        <v>14893</v>
      </c>
      <c r="Y77" s="1" t="s">
        <v>14983</v>
      </c>
      <c r="Z77" s="1" t="s">
        <v>15073</v>
      </c>
      <c r="AA77" s="1" t="s">
        <v>15162</v>
      </c>
      <c r="AB77" s="1" t="s">
        <v>15250</v>
      </c>
      <c r="AC77" s="1" t="s">
        <v>15336</v>
      </c>
      <c r="AD77" s="1" t="s">
        <v>15422</v>
      </c>
      <c r="AE77" s="1" t="s">
        <v>15507</v>
      </c>
      <c r="AF77" s="1" t="s">
        <v>15591</v>
      </c>
      <c r="AG77" s="1" t="s">
        <v>15674</v>
      </c>
      <c r="AH77" s="1" t="s">
        <v>15756</v>
      </c>
      <c r="AI77" s="1" t="s">
        <v>15837</v>
      </c>
      <c r="AJ77" s="1" t="s">
        <v>15917</v>
      </c>
      <c r="AK77" s="1" t="s">
        <v>15996</v>
      </c>
      <c r="AL77" s="1" t="s">
        <v>16074</v>
      </c>
      <c r="AM77" s="1" t="s">
        <v>16151</v>
      </c>
      <c r="AN77" s="1" t="s">
        <v>16227</v>
      </c>
      <c r="AO77" s="1" t="s">
        <v>16302</v>
      </c>
      <c r="AP77" s="1" t="s">
        <v>16376</v>
      </c>
      <c r="AQ77" s="1" t="s">
        <v>16449</v>
      </c>
      <c r="AR77" s="1" t="s">
        <v>16521</v>
      </c>
      <c r="AS77" s="1" t="s">
        <v>16592</v>
      </c>
      <c r="AT77" s="1" t="s">
        <v>16662</v>
      </c>
      <c r="AU77" s="1" t="s">
        <v>16731</v>
      </c>
      <c r="AV77" s="1" t="s">
        <v>16799</v>
      </c>
      <c r="AW77" s="1" t="s">
        <v>16866</v>
      </c>
      <c r="AX77" s="1" t="s">
        <v>16932</v>
      </c>
      <c r="AY77" s="1" t="s">
        <v>16996</v>
      </c>
      <c r="AZ77" s="1" t="s">
        <v>17060</v>
      </c>
      <c r="BA77" s="1" t="s">
        <v>17123</v>
      </c>
      <c r="BB77" s="1" t="s">
        <v>17185</v>
      </c>
      <c r="BC77" s="1" t="s">
        <v>17246</v>
      </c>
      <c r="BD77" s="1" t="s">
        <v>17306</v>
      </c>
      <c r="BE77" s="1" t="s">
        <v>17365</v>
      </c>
      <c r="BF77" s="1" t="s">
        <v>17423</v>
      </c>
      <c r="BG77" s="1" t="s">
        <v>17480</v>
      </c>
      <c r="BH77" s="1" t="s">
        <v>17536</v>
      </c>
      <c r="BI77" s="1" t="s">
        <v>17590</v>
      </c>
      <c r="BJ77" s="1" t="s">
        <v>17644</v>
      </c>
      <c r="BK77" s="1" t="s">
        <v>17697</v>
      </c>
      <c r="BL77" s="1" t="s">
        <v>17749</v>
      </c>
      <c r="BM77" s="1" t="s">
        <v>17800</v>
      </c>
      <c r="BN77" s="1" t="s">
        <v>17850</v>
      </c>
      <c r="BO77" s="1" t="s">
        <v>17899</v>
      </c>
      <c r="BP77" s="1" t="s">
        <v>17947</v>
      </c>
      <c r="BQ77" s="1" t="s">
        <v>17993</v>
      </c>
      <c r="BR77" s="1" t="s">
        <v>18039</v>
      </c>
      <c r="BS77" s="1" t="s">
        <v>18084</v>
      </c>
      <c r="BT77" s="1" t="s">
        <v>18128</v>
      </c>
      <c r="BU77" s="1" t="s">
        <v>18171</v>
      </c>
      <c r="BV77" s="1" t="s">
        <v>18213</v>
      </c>
      <c r="BW77" s="1" t="s">
        <v>18254</v>
      </c>
      <c r="BX77" s="1" t="s">
        <v>11</v>
      </c>
      <c r="BY77" s="1" t="s">
        <v>18295</v>
      </c>
      <c r="BZ77" s="1" t="s">
        <v>18296</v>
      </c>
      <c r="CA77" s="1" t="s">
        <v>18297</v>
      </c>
      <c r="CB77" s="1" t="s">
        <v>18298</v>
      </c>
      <c r="CC77" s="1" t="s">
        <v>18299</v>
      </c>
      <c r="CD77" s="1" t="s">
        <v>18300</v>
      </c>
      <c r="CE77" s="1" t="s">
        <v>18301</v>
      </c>
      <c r="CF77" s="1" t="s">
        <v>18302</v>
      </c>
      <c r="CG77" s="1" t="s">
        <v>18303</v>
      </c>
      <c r="CH77" s="1" t="s">
        <v>18304</v>
      </c>
      <c r="CI77" s="1" t="s">
        <v>18305</v>
      </c>
      <c r="CJ77" s="1" t="s">
        <v>18306</v>
      </c>
      <c r="CK77" s="1" t="s">
        <v>18307</v>
      </c>
      <c r="CL77" s="1" t="s">
        <v>18308</v>
      </c>
      <c r="CM77" s="1" t="s">
        <v>18309</v>
      </c>
      <c r="CN77" s="1" t="s">
        <v>18310</v>
      </c>
      <c r="CO77" s="1" t="s">
        <v>18311</v>
      </c>
      <c r="CP77" s="1" t="s">
        <v>18312</v>
      </c>
      <c r="CQ77" s="1" t="s">
        <v>18313</v>
      </c>
      <c r="CR77" s="1" t="s">
        <v>18314</v>
      </c>
      <c r="CS77" s="1" t="s">
        <v>18315</v>
      </c>
      <c r="CT77" s="1" t="s">
        <v>18316</v>
      </c>
      <c r="CU77" s="1" t="s">
        <v>18317</v>
      </c>
      <c r="CV77" s="1" t="s">
        <v>18318</v>
      </c>
      <c r="CW77" s="2">
        <v>-33.949089999999998</v>
      </c>
      <c r="CX77" s="1" t="s">
        <v>18319</v>
      </c>
      <c r="CY77" s="1" t="s">
        <v>18320</v>
      </c>
      <c r="CZ77" s="1" t="s">
        <v>18321</v>
      </c>
      <c r="DA77" s="1" t="s">
        <v>18322</v>
      </c>
      <c r="DB77" s="1" t="s">
        <v>18323</v>
      </c>
      <c r="DC77" s="1" t="s">
        <v>18324</v>
      </c>
      <c r="DD77" s="1" t="s">
        <v>18325</v>
      </c>
      <c r="DE77" s="1" t="s">
        <v>18326</v>
      </c>
      <c r="DF77" s="1" t="s">
        <v>18327</v>
      </c>
      <c r="DG77" s="1" t="s">
        <v>18328</v>
      </c>
      <c r="DH77" s="1" t="s">
        <v>18329</v>
      </c>
      <c r="DI77" s="1" t="s">
        <v>18330</v>
      </c>
      <c r="DJ77" s="1" t="s">
        <v>18331</v>
      </c>
      <c r="DK77" s="1" t="s">
        <v>18332</v>
      </c>
      <c r="DL77" s="1" t="s">
        <v>18333</v>
      </c>
      <c r="DM77" s="1" t="s">
        <v>471</v>
      </c>
    </row>
    <row r="78" spans="1:117" x14ac:dyDescent="0.2">
      <c r="A78" s="1" t="s">
        <v>12532</v>
      </c>
      <c r="B78" s="1" t="s">
        <v>12645</v>
      </c>
      <c r="C78" s="1" t="s">
        <v>12758</v>
      </c>
      <c r="D78" s="1" t="s">
        <v>12870</v>
      </c>
      <c r="E78" s="1" t="s">
        <v>12981</v>
      </c>
      <c r="F78" s="1" t="s">
        <v>13090</v>
      </c>
      <c r="G78" s="1" t="s">
        <v>13199</v>
      </c>
      <c r="H78" s="1" t="s">
        <v>13307</v>
      </c>
      <c r="I78" s="1" t="s">
        <v>13414</v>
      </c>
      <c r="J78" s="1" t="s">
        <v>13518</v>
      </c>
      <c r="K78" s="1" t="s">
        <v>13623</v>
      </c>
      <c r="L78" s="1" t="s">
        <v>13727</v>
      </c>
      <c r="M78" s="1" t="s">
        <v>13830</v>
      </c>
      <c r="N78" s="1" t="s">
        <v>13931</v>
      </c>
      <c r="O78" s="1" t="s">
        <v>14032</v>
      </c>
      <c r="P78" s="1" t="s">
        <v>14131</v>
      </c>
      <c r="Q78" s="1" t="s">
        <v>14229</v>
      </c>
      <c r="R78" s="1" t="s">
        <v>14327</v>
      </c>
      <c r="S78" s="1" t="s">
        <v>14424</v>
      </c>
      <c r="T78" s="1" t="s">
        <v>14520</v>
      </c>
      <c r="U78" s="1" t="s">
        <v>14615</v>
      </c>
      <c r="V78" s="1" t="s">
        <v>14709</v>
      </c>
      <c r="W78" s="1" t="s">
        <v>14802</v>
      </c>
      <c r="X78" s="1" t="s">
        <v>14894</v>
      </c>
      <c r="Y78" s="1" t="s">
        <v>14984</v>
      </c>
      <c r="Z78" s="1" t="s">
        <v>15074</v>
      </c>
      <c r="AA78" s="1" t="s">
        <v>15163</v>
      </c>
      <c r="AB78" s="1" t="s">
        <v>15251</v>
      </c>
      <c r="AC78" s="1" t="s">
        <v>15337</v>
      </c>
      <c r="AD78" s="1" t="s">
        <v>15423</v>
      </c>
      <c r="AE78" s="1" t="s">
        <v>15508</v>
      </c>
      <c r="AF78" s="1" t="s">
        <v>15592</v>
      </c>
      <c r="AG78" s="1" t="s">
        <v>15675</v>
      </c>
      <c r="AH78" s="1" t="s">
        <v>15757</v>
      </c>
      <c r="AI78" s="1" t="s">
        <v>15838</v>
      </c>
      <c r="AJ78" s="1" t="s">
        <v>15918</v>
      </c>
      <c r="AK78" s="1" t="s">
        <v>15997</v>
      </c>
      <c r="AL78" s="1" t="s">
        <v>16075</v>
      </c>
      <c r="AM78" s="1" t="s">
        <v>16152</v>
      </c>
      <c r="AN78" s="1" t="s">
        <v>16228</v>
      </c>
      <c r="AO78" s="1" t="s">
        <v>16303</v>
      </c>
      <c r="AP78" s="1" t="s">
        <v>16377</v>
      </c>
      <c r="AQ78" s="1" t="s">
        <v>16450</v>
      </c>
      <c r="AR78" s="1" t="s">
        <v>16522</v>
      </c>
      <c r="AS78" s="1" t="s">
        <v>16593</v>
      </c>
      <c r="AT78" s="1" t="s">
        <v>16663</v>
      </c>
      <c r="AU78" s="1" t="s">
        <v>16732</v>
      </c>
      <c r="AV78" s="1" t="s">
        <v>16800</v>
      </c>
      <c r="AW78" s="1" t="s">
        <v>16867</v>
      </c>
      <c r="AX78" s="1" t="s">
        <v>16933</v>
      </c>
      <c r="AY78" s="1" t="s">
        <v>16997</v>
      </c>
      <c r="AZ78" s="1" t="s">
        <v>17061</v>
      </c>
      <c r="BA78" s="1" t="s">
        <v>17124</v>
      </c>
      <c r="BB78" s="1" t="s">
        <v>17186</v>
      </c>
      <c r="BC78" s="1" t="s">
        <v>17247</v>
      </c>
      <c r="BD78" s="1" t="s">
        <v>17307</v>
      </c>
      <c r="BE78" s="1" t="s">
        <v>17366</v>
      </c>
      <c r="BF78" s="1" t="s">
        <v>17424</v>
      </c>
      <c r="BG78" s="1" t="s">
        <v>17481</v>
      </c>
      <c r="BH78" s="1" t="s">
        <v>17537</v>
      </c>
      <c r="BI78" s="1" t="s">
        <v>17591</v>
      </c>
      <c r="BJ78" s="1" t="s">
        <v>17645</v>
      </c>
      <c r="BK78" s="1" t="s">
        <v>17698</v>
      </c>
      <c r="BL78" s="1" t="s">
        <v>17750</v>
      </c>
      <c r="BM78" s="1" t="s">
        <v>17801</v>
      </c>
      <c r="BN78" s="1" t="s">
        <v>17851</v>
      </c>
      <c r="BO78" s="1" t="s">
        <v>17900</v>
      </c>
      <c r="BP78" s="1" t="s">
        <v>17948</v>
      </c>
      <c r="BQ78" s="1" t="s">
        <v>17994</v>
      </c>
      <c r="BR78" s="1" t="s">
        <v>18040</v>
      </c>
      <c r="BS78" s="1" t="s">
        <v>18085</v>
      </c>
      <c r="BT78" s="1" t="s">
        <v>18129</v>
      </c>
      <c r="BU78" s="1" t="s">
        <v>18172</v>
      </c>
      <c r="BV78" s="1" t="s">
        <v>18214</v>
      </c>
      <c r="BW78" s="1" t="s">
        <v>18255</v>
      </c>
      <c r="BX78" s="1" t="s">
        <v>18295</v>
      </c>
      <c r="BY78" s="1" t="s">
        <v>11</v>
      </c>
      <c r="BZ78" s="1" t="s">
        <v>18334</v>
      </c>
      <c r="CA78" s="1" t="s">
        <v>18335</v>
      </c>
      <c r="CB78" s="1" t="s">
        <v>18336</v>
      </c>
      <c r="CC78" s="1" t="s">
        <v>18337</v>
      </c>
      <c r="CD78" s="1" t="s">
        <v>18338</v>
      </c>
      <c r="CE78" s="1" t="s">
        <v>18339</v>
      </c>
      <c r="CF78" s="1" t="s">
        <v>18340</v>
      </c>
      <c r="CG78" s="1" t="s">
        <v>18341</v>
      </c>
      <c r="CH78" s="1" t="s">
        <v>18342</v>
      </c>
      <c r="CI78" s="1" t="s">
        <v>18343</v>
      </c>
      <c r="CJ78" s="1" t="s">
        <v>18344</v>
      </c>
      <c r="CK78" s="1" t="s">
        <v>18345</v>
      </c>
      <c r="CL78" s="1" t="s">
        <v>18346</v>
      </c>
      <c r="CM78" s="1" t="s">
        <v>18347</v>
      </c>
      <c r="CN78" s="1" t="s">
        <v>18348</v>
      </c>
      <c r="CO78" s="1" t="s">
        <v>18349</v>
      </c>
      <c r="CP78" s="1" t="s">
        <v>18350</v>
      </c>
      <c r="CQ78" s="1" t="s">
        <v>18351</v>
      </c>
      <c r="CR78" s="1" t="s">
        <v>18352</v>
      </c>
      <c r="CS78" s="1" t="s">
        <v>18353</v>
      </c>
      <c r="CT78" s="1" t="s">
        <v>18354</v>
      </c>
      <c r="CU78" s="1" t="s">
        <v>18355</v>
      </c>
      <c r="CV78" s="1" t="s">
        <v>18356</v>
      </c>
      <c r="CW78" s="1" t="s">
        <v>18357</v>
      </c>
      <c r="CX78" s="1" t="s">
        <v>18358</v>
      </c>
      <c r="CY78" s="1" t="s">
        <v>18359</v>
      </c>
      <c r="CZ78" s="1" t="s">
        <v>18360</v>
      </c>
      <c r="DA78" s="1" t="s">
        <v>18361</v>
      </c>
      <c r="DB78" s="1" t="s">
        <v>18362</v>
      </c>
      <c r="DC78" s="1" t="s">
        <v>18363</v>
      </c>
      <c r="DD78" s="1" t="s">
        <v>18364</v>
      </c>
      <c r="DE78" s="1" t="s">
        <v>18365</v>
      </c>
      <c r="DF78" s="1" t="s">
        <v>18366</v>
      </c>
      <c r="DG78" s="1" t="s">
        <v>18367</v>
      </c>
      <c r="DH78" s="1" t="s">
        <v>18368</v>
      </c>
      <c r="DI78" s="1" t="s">
        <v>18369</v>
      </c>
      <c r="DJ78" s="1" t="s">
        <v>18370</v>
      </c>
      <c r="DK78" s="1" t="s">
        <v>18371</v>
      </c>
      <c r="DL78" s="1" t="s">
        <v>18372</v>
      </c>
      <c r="DM78" s="1" t="s">
        <v>477</v>
      </c>
    </row>
    <row r="79" spans="1:117" x14ac:dyDescent="0.2">
      <c r="A79" s="1" t="s">
        <v>12533</v>
      </c>
      <c r="B79" s="1" t="s">
        <v>12646</v>
      </c>
      <c r="C79" s="1" t="s">
        <v>12759</v>
      </c>
      <c r="D79" s="1" t="s">
        <v>12871</v>
      </c>
      <c r="E79" s="1" t="s">
        <v>12982</v>
      </c>
      <c r="F79" s="1" t="s">
        <v>13091</v>
      </c>
      <c r="G79" s="1" t="s">
        <v>13200</v>
      </c>
      <c r="H79" s="1" t="s">
        <v>13308</v>
      </c>
      <c r="I79" s="1" t="s">
        <v>13415</v>
      </c>
      <c r="J79" s="1" t="s">
        <v>13519</v>
      </c>
      <c r="K79" s="1" t="s">
        <v>13624</v>
      </c>
      <c r="L79" s="1" t="s">
        <v>13728</v>
      </c>
      <c r="M79" s="1" t="s">
        <v>13831</v>
      </c>
      <c r="N79" s="1" t="s">
        <v>13932</v>
      </c>
      <c r="O79" s="1" t="s">
        <v>14033</v>
      </c>
      <c r="P79" s="1" t="s">
        <v>14132</v>
      </c>
      <c r="Q79" s="1" t="s">
        <v>14230</v>
      </c>
      <c r="R79" s="1" t="s">
        <v>14328</v>
      </c>
      <c r="S79" s="1" t="s">
        <v>14425</v>
      </c>
      <c r="T79" s="1" t="s">
        <v>14521</v>
      </c>
      <c r="U79" s="1" t="s">
        <v>14616</v>
      </c>
      <c r="V79" s="1" t="s">
        <v>14710</v>
      </c>
      <c r="W79" s="1" t="s">
        <v>14803</v>
      </c>
      <c r="X79" s="1" t="s">
        <v>14895</v>
      </c>
      <c r="Y79" s="1" t="s">
        <v>14985</v>
      </c>
      <c r="Z79" s="1" t="s">
        <v>15075</v>
      </c>
      <c r="AA79" s="1" t="s">
        <v>15164</v>
      </c>
      <c r="AB79" s="1" t="s">
        <v>15252</v>
      </c>
      <c r="AC79" s="1" t="s">
        <v>15338</v>
      </c>
      <c r="AD79" s="1" t="s">
        <v>15424</v>
      </c>
      <c r="AE79" s="1" t="s">
        <v>15509</v>
      </c>
      <c r="AF79" s="1" t="s">
        <v>15593</v>
      </c>
      <c r="AG79" s="1" t="s">
        <v>15676</v>
      </c>
      <c r="AH79" s="1" t="s">
        <v>15758</v>
      </c>
      <c r="AI79" s="1" t="s">
        <v>15839</v>
      </c>
      <c r="AJ79" s="1" t="s">
        <v>15919</v>
      </c>
      <c r="AK79" s="1" t="s">
        <v>15998</v>
      </c>
      <c r="AL79" s="1" t="s">
        <v>16076</v>
      </c>
      <c r="AM79" s="1" t="s">
        <v>16153</v>
      </c>
      <c r="AN79" s="1" t="s">
        <v>16229</v>
      </c>
      <c r="AO79" s="1" t="s">
        <v>16304</v>
      </c>
      <c r="AP79" s="1" t="s">
        <v>16378</v>
      </c>
      <c r="AQ79" s="1" t="s">
        <v>16451</v>
      </c>
      <c r="AR79" s="1" t="s">
        <v>16523</v>
      </c>
      <c r="AS79" s="1" t="s">
        <v>16594</v>
      </c>
      <c r="AT79" s="1" t="s">
        <v>16664</v>
      </c>
      <c r="AU79" s="1" t="s">
        <v>16733</v>
      </c>
      <c r="AV79" s="1" t="s">
        <v>16801</v>
      </c>
      <c r="AW79" s="1" t="s">
        <v>16868</v>
      </c>
      <c r="AX79" s="1" t="s">
        <v>16934</v>
      </c>
      <c r="AY79" s="1" t="s">
        <v>16998</v>
      </c>
      <c r="AZ79" s="1" t="s">
        <v>17062</v>
      </c>
      <c r="BA79" s="1" t="s">
        <v>17125</v>
      </c>
      <c r="BB79" s="1" t="s">
        <v>17187</v>
      </c>
      <c r="BC79" s="1" t="s">
        <v>17248</v>
      </c>
      <c r="BD79" s="1" t="s">
        <v>17308</v>
      </c>
      <c r="BE79" s="1" t="s">
        <v>17367</v>
      </c>
      <c r="BF79" s="1" t="s">
        <v>17425</v>
      </c>
      <c r="BG79" s="1" t="s">
        <v>17482</v>
      </c>
      <c r="BH79" s="1" t="s">
        <v>17538</v>
      </c>
      <c r="BI79" s="1" t="s">
        <v>17592</v>
      </c>
      <c r="BJ79" s="1" t="s">
        <v>17646</v>
      </c>
      <c r="BK79" s="1" t="s">
        <v>17699</v>
      </c>
      <c r="BL79" s="1" t="s">
        <v>17751</v>
      </c>
      <c r="BM79" s="1" t="s">
        <v>17802</v>
      </c>
      <c r="BN79" s="1" t="s">
        <v>17852</v>
      </c>
      <c r="BO79" s="1" t="s">
        <v>17901</v>
      </c>
      <c r="BP79" s="1" t="s">
        <v>17949</v>
      </c>
      <c r="BQ79" s="1" t="s">
        <v>17995</v>
      </c>
      <c r="BR79" s="1" t="s">
        <v>18041</v>
      </c>
      <c r="BS79" s="1" t="s">
        <v>18086</v>
      </c>
      <c r="BT79" s="1" t="s">
        <v>18130</v>
      </c>
      <c r="BU79" s="1" t="s">
        <v>18173</v>
      </c>
      <c r="BV79" s="1" t="s">
        <v>18215</v>
      </c>
      <c r="BW79" s="1" t="s">
        <v>18256</v>
      </c>
      <c r="BX79" s="1" t="s">
        <v>18296</v>
      </c>
      <c r="BY79" s="1" t="s">
        <v>18334</v>
      </c>
      <c r="BZ79" s="1" t="s">
        <v>11</v>
      </c>
      <c r="CA79" s="1" t="s">
        <v>18373</v>
      </c>
      <c r="CB79" s="1" t="s">
        <v>18374</v>
      </c>
      <c r="CC79" s="1" t="s">
        <v>18375</v>
      </c>
      <c r="CD79" s="1" t="s">
        <v>18376</v>
      </c>
      <c r="CE79" s="1" t="s">
        <v>18377</v>
      </c>
      <c r="CF79" s="1" t="s">
        <v>18378</v>
      </c>
      <c r="CG79" s="1" t="s">
        <v>18379</v>
      </c>
      <c r="CH79" s="1" t="s">
        <v>18380</v>
      </c>
      <c r="CI79" s="1" t="s">
        <v>18381</v>
      </c>
      <c r="CJ79" s="1" t="s">
        <v>18382</v>
      </c>
      <c r="CK79" s="1" t="s">
        <v>18383</v>
      </c>
      <c r="CL79" s="1" t="s">
        <v>18384</v>
      </c>
      <c r="CM79" s="1" t="s">
        <v>18385</v>
      </c>
      <c r="CN79" s="1" t="s">
        <v>18386</v>
      </c>
      <c r="CO79" s="1" t="s">
        <v>18387</v>
      </c>
      <c r="CP79" s="1" t="s">
        <v>18388</v>
      </c>
      <c r="CQ79" s="1" t="s">
        <v>18389</v>
      </c>
      <c r="CR79" s="1" t="s">
        <v>18390</v>
      </c>
      <c r="CS79" s="1" t="s">
        <v>18391</v>
      </c>
      <c r="CT79" s="1" t="s">
        <v>18392</v>
      </c>
      <c r="CU79" s="1" t="s">
        <v>18393</v>
      </c>
      <c r="CV79" s="1" t="s">
        <v>18394</v>
      </c>
      <c r="CW79" s="1" t="s">
        <v>18395</v>
      </c>
      <c r="CX79" s="1" t="s">
        <v>18396</v>
      </c>
      <c r="CY79" s="1" t="s">
        <v>18397</v>
      </c>
      <c r="CZ79" s="1" t="s">
        <v>18398</v>
      </c>
      <c r="DA79" s="1" t="s">
        <v>18399</v>
      </c>
      <c r="DB79" s="1" t="s">
        <v>18400</v>
      </c>
      <c r="DC79" s="1" t="s">
        <v>18401</v>
      </c>
      <c r="DD79" s="1" t="s">
        <v>18402</v>
      </c>
      <c r="DE79" s="1" t="s">
        <v>18403</v>
      </c>
      <c r="DF79" s="1" t="s">
        <v>18404</v>
      </c>
      <c r="DG79" s="1" t="s">
        <v>18405</v>
      </c>
      <c r="DH79" s="1" t="s">
        <v>18406</v>
      </c>
      <c r="DI79" s="1" t="s">
        <v>18407</v>
      </c>
      <c r="DJ79" s="1" t="s">
        <v>18408</v>
      </c>
      <c r="DK79" s="1" t="s">
        <v>18409</v>
      </c>
      <c r="DL79" s="1" t="s">
        <v>18410</v>
      </c>
      <c r="DM79" s="1" t="s">
        <v>478</v>
      </c>
    </row>
    <row r="80" spans="1:117" x14ac:dyDescent="0.2">
      <c r="A80" s="1" t="s">
        <v>12534</v>
      </c>
      <c r="B80" s="1" t="s">
        <v>12647</v>
      </c>
      <c r="C80" s="1" t="s">
        <v>12760</v>
      </c>
      <c r="D80" s="1" t="s">
        <v>12872</v>
      </c>
      <c r="E80" s="1" t="s">
        <v>12983</v>
      </c>
      <c r="F80" s="1" t="s">
        <v>13092</v>
      </c>
      <c r="G80" s="1" t="s">
        <v>13201</v>
      </c>
      <c r="H80" s="1" t="s">
        <v>13309</v>
      </c>
      <c r="I80" s="1" t="s">
        <v>13416</v>
      </c>
      <c r="J80" s="1" t="s">
        <v>13520</v>
      </c>
      <c r="K80" s="1" t="s">
        <v>13625</v>
      </c>
      <c r="L80" s="1" t="s">
        <v>13729</v>
      </c>
      <c r="M80" s="1" t="s">
        <v>13832</v>
      </c>
      <c r="N80" s="1" t="s">
        <v>13933</v>
      </c>
      <c r="O80" s="1" t="s">
        <v>14034</v>
      </c>
      <c r="P80" s="1" t="s">
        <v>14133</v>
      </c>
      <c r="Q80" s="1" t="s">
        <v>14231</v>
      </c>
      <c r="R80" s="1" t="s">
        <v>14329</v>
      </c>
      <c r="S80" s="1" t="s">
        <v>14426</v>
      </c>
      <c r="T80" s="1" t="s">
        <v>14522</v>
      </c>
      <c r="U80" s="1" t="s">
        <v>14617</v>
      </c>
      <c r="V80" s="1" t="s">
        <v>14711</v>
      </c>
      <c r="W80" s="1" t="s">
        <v>14804</v>
      </c>
      <c r="X80" s="1" t="s">
        <v>14896</v>
      </c>
      <c r="Y80" s="1" t="s">
        <v>14986</v>
      </c>
      <c r="Z80" s="1" t="s">
        <v>15076</v>
      </c>
      <c r="AA80" s="1" t="s">
        <v>15165</v>
      </c>
      <c r="AB80" s="1" t="s">
        <v>15253</v>
      </c>
      <c r="AC80" s="1" t="s">
        <v>15339</v>
      </c>
      <c r="AD80" s="1" t="s">
        <v>15425</v>
      </c>
      <c r="AE80" s="1" t="s">
        <v>15510</v>
      </c>
      <c r="AF80" s="1" t="s">
        <v>15594</v>
      </c>
      <c r="AG80" s="1" t="s">
        <v>15677</v>
      </c>
      <c r="AH80" s="1" t="s">
        <v>15759</v>
      </c>
      <c r="AI80" s="1" t="s">
        <v>15840</v>
      </c>
      <c r="AJ80" s="1" t="s">
        <v>15920</v>
      </c>
      <c r="AK80" s="1" t="s">
        <v>15999</v>
      </c>
      <c r="AL80" s="1" t="s">
        <v>16077</v>
      </c>
      <c r="AM80" s="1" t="s">
        <v>16154</v>
      </c>
      <c r="AN80" s="1" t="s">
        <v>16230</v>
      </c>
      <c r="AO80" s="1" t="s">
        <v>16305</v>
      </c>
      <c r="AP80" s="1" t="s">
        <v>16379</v>
      </c>
      <c r="AQ80" s="1" t="s">
        <v>16452</v>
      </c>
      <c r="AR80" s="1" t="s">
        <v>16524</v>
      </c>
      <c r="AS80" s="1" t="s">
        <v>16595</v>
      </c>
      <c r="AT80" s="1" t="s">
        <v>16665</v>
      </c>
      <c r="AU80" s="1" t="s">
        <v>16734</v>
      </c>
      <c r="AV80" s="1" t="s">
        <v>16802</v>
      </c>
      <c r="AW80" s="1" t="s">
        <v>16869</v>
      </c>
      <c r="AX80" s="1" t="s">
        <v>16935</v>
      </c>
      <c r="AY80" s="1" t="s">
        <v>16999</v>
      </c>
      <c r="AZ80" s="1" t="s">
        <v>17063</v>
      </c>
      <c r="BA80" s="1" t="s">
        <v>17126</v>
      </c>
      <c r="BB80" s="1" t="s">
        <v>17188</v>
      </c>
      <c r="BC80" s="1" t="s">
        <v>17249</v>
      </c>
      <c r="BD80" s="1" t="s">
        <v>17309</v>
      </c>
      <c r="BE80" s="1" t="s">
        <v>17368</v>
      </c>
      <c r="BF80" s="1" t="s">
        <v>17426</v>
      </c>
      <c r="BG80" s="1" t="s">
        <v>17483</v>
      </c>
      <c r="BH80" s="1" t="s">
        <v>17539</v>
      </c>
      <c r="BI80" s="1" t="s">
        <v>17593</v>
      </c>
      <c r="BJ80" s="1" t="s">
        <v>17647</v>
      </c>
      <c r="BK80" s="1" t="s">
        <v>17700</v>
      </c>
      <c r="BL80" s="1" t="s">
        <v>17752</v>
      </c>
      <c r="BM80" s="1" t="s">
        <v>17803</v>
      </c>
      <c r="BN80" s="1" t="s">
        <v>17853</v>
      </c>
      <c r="BO80" s="1" t="s">
        <v>17902</v>
      </c>
      <c r="BP80" s="1" t="s">
        <v>17950</v>
      </c>
      <c r="BQ80" s="1" t="s">
        <v>17996</v>
      </c>
      <c r="BR80" s="1" t="s">
        <v>18042</v>
      </c>
      <c r="BS80" s="1" t="s">
        <v>18087</v>
      </c>
      <c r="BT80" s="1" t="s">
        <v>18131</v>
      </c>
      <c r="BU80" s="1" t="s">
        <v>18174</v>
      </c>
      <c r="BV80" s="1" t="s">
        <v>18216</v>
      </c>
      <c r="BW80" s="1" t="s">
        <v>18257</v>
      </c>
      <c r="BX80" s="1" t="s">
        <v>18297</v>
      </c>
      <c r="BY80" s="1" t="s">
        <v>18335</v>
      </c>
      <c r="BZ80" s="1" t="s">
        <v>18373</v>
      </c>
      <c r="CA80" s="1" t="s">
        <v>11</v>
      </c>
      <c r="CB80" s="1" t="s">
        <v>18411</v>
      </c>
      <c r="CC80" s="1" t="s">
        <v>18412</v>
      </c>
      <c r="CD80" s="1" t="s">
        <v>18413</v>
      </c>
      <c r="CE80" s="1" t="s">
        <v>18414</v>
      </c>
      <c r="CF80" s="1" t="s">
        <v>18415</v>
      </c>
      <c r="CG80" s="1" t="s">
        <v>18416</v>
      </c>
      <c r="CH80" s="1" t="s">
        <v>18417</v>
      </c>
      <c r="CI80" s="1" t="s">
        <v>18418</v>
      </c>
      <c r="CJ80" s="1" t="s">
        <v>18419</v>
      </c>
      <c r="CK80" s="1" t="s">
        <v>18420</v>
      </c>
      <c r="CL80" s="1" t="s">
        <v>18421</v>
      </c>
      <c r="CM80" s="1" t="s">
        <v>18422</v>
      </c>
      <c r="CN80" s="1" t="s">
        <v>18423</v>
      </c>
      <c r="CO80" s="1" t="s">
        <v>18424</v>
      </c>
      <c r="CP80" s="1" t="s">
        <v>18425</v>
      </c>
      <c r="CQ80" s="1" t="s">
        <v>18426</v>
      </c>
      <c r="CR80" s="1" t="s">
        <v>18427</v>
      </c>
      <c r="CS80" s="1" t="s">
        <v>18428</v>
      </c>
      <c r="CT80" s="1" t="s">
        <v>18429</v>
      </c>
      <c r="CU80" s="1" t="s">
        <v>18430</v>
      </c>
      <c r="CV80" s="1" t="s">
        <v>18431</v>
      </c>
      <c r="CW80" s="1" t="s">
        <v>18432</v>
      </c>
      <c r="CX80" s="1" t="s">
        <v>18433</v>
      </c>
      <c r="CY80" s="1" t="s">
        <v>18434</v>
      </c>
      <c r="CZ80" s="1" t="s">
        <v>18435</v>
      </c>
      <c r="DA80" s="1" t="s">
        <v>18436</v>
      </c>
      <c r="DB80" s="1" t="s">
        <v>18437</v>
      </c>
      <c r="DC80" s="1" t="s">
        <v>18438</v>
      </c>
      <c r="DD80" s="1" t="s">
        <v>18439</v>
      </c>
      <c r="DE80" s="1" t="s">
        <v>18440</v>
      </c>
      <c r="DF80" s="1" t="s">
        <v>18441</v>
      </c>
      <c r="DG80" s="1" t="s">
        <v>18442</v>
      </c>
      <c r="DH80" s="1" t="s">
        <v>18443</v>
      </c>
      <c r="DI80" s="1" t="s">
        <v>18444</v>
      </c>
      <c r="DJ80" s="1" t="s">
        <v>18445</v>
      </c>
      <c r="DK80" s="1" t="s">
        <v>18446</v>
      </c>
      <c r="DL80" s="1" t="s">
        <v>18447</v>
      </c>
      <c r="DM80" s="1" t="s">
        <v>487</v>
      </c>
    </row>
    <row r="81" spans="1:117" x14ac:dyDescent="0.2">
      <c r="A81" s="1" t="s">
        <v>12535</v>
      </c>
      <c r="B81" s="1" t="s">
        <v>12648</v>
      </c>
      <c r="C81" s="1" t="s">
        <v>12761</v>
      </c>
      <c r="D81" s="1" t="s">
        <v>12873</v>
      </c>
      <c r="E81" s="1" t="s">
        <v>12984</v>
      </c>
      <c r="F81" s="1" t="s">
        <v>13093</v>
      </c>
      <c r="G81" s="1" t="s">
        <v>13202</v>
      </c>
      <c r="H81" s="1" t="s">
        <v>13310</v>
      </c>
      <c r="I81" s="1" t="s">
        <v>13417</v>
      </c>
      <c r="J81" s="1" t="s">
        <v>13521</v>
      </c>
      <c r="K81" s="1" t="s">
        <v>13626</v>
      </c>
      <c r="L81" s="1" t="s">
        <v>13730</v>
      </c>
      <c r="M81" s="1" t="s">
        <v>13833</v>
      </c>
      <c r="N81" s="1" t="s">
        <v>13934</v>
      </c>
      <c r="O81" s="1" t="s">
        <v>14035</v>
      </c>
      <c r="P81" s="1" t="s">
        <v>14134</v>
      </c>
      <c r="Q81" s="1" t="s">
        <v>14232</v>
      </c>
      <c r="R81" s="1" t="s">
        <v>14330</v>
      </c>
      <c r="S81" s="1" t="s">
        <v>14427</v>
      </c>
      <c r="T81" s="1" t="s">
        <v>14523</v>
      </c>
      <c r="U81" s="1" t="s">
        <v>14618</v>
      </c>
      <c r="V81" s="1" t="s">
        <v>14712</v>
      </c>
      <c r="W81" s="1" t="s">
        <v>14805</v>
      </c>
      <c r="X81" s="1" t="s">
        <v>14897</v>
      </c>
      <c r="Y81" s="1" t="s">
        <v>14987</v>
      </c>
      <c r="Z81" s="1" t="s">
        <v>15077</v>
      </c>
      <c r="AA81" s="1" t="s">
        <v>15166</v>
      </c>
      <c r="AB81" s="1" t="s">
        <v>15254</v>
      </c>
      <c r="AC81" s="1" t="s">
        <v>15340</v>
      </c>
      <c r="AD81" s="1" t="s">
        <v>15426</v>
      </c>
      <c r="AE81" s="1" t="s">
        <v>15511</v>
      </c>
      <c r="AF81" s="1" t="s">
        <v>15595</v>
      </c>
      <c r="AG81" s="1" t="s">
        <v>15678</v>
      </c>
      <c r="AH81" s="1" t="s">
        <v>15760</v>
      </c>
      <c r="AI81" s="1" t="s">
        <v>15841</v>
      </c>
      <c r="AJ81" s="1" t="s">
        <v>15921</v>
      </c>
      <c r="AK81" s="1" t="s">
        <v>16000</v>
      </c>
      <c r="AL81" s="1" t="s">
        <v>16078</v>
      </c>
      <c r="AM81" s="1" t="s">
        <v>16155</v>
      </c>
      <c r="AN81" s="1" t="s">
        <v>16231</v>
      </c>
      <c r="AO81" s="1" t="s">
        <v>16306</v>
      </c>
      <c r="AP81" s="1" t="s">
        <v>16380</v>
      </c>
      <c r="AQ81" s="1" t="s">
        <v>16453</v>
      </c>
      <c r="AR81" s="1" t="s">
        <v>16525</v>
      </c>
      <c r="AS81" s="1" t="s">
        <v>16596</v>
      </c>
      <c r="AT81" s="1" t="s">
        <v>16666</v>
      </c>
      <c r="AU81" s="1" t="s">
        <v>16735</v>
      </c>
      <c r="AV81" s="1" t="s">
        <v>16803</v>
      </c>
      <c r="AW81" s="1" t="s">
        <v>16870</v>
      </c>
      <c r="AX81" s="1" t="s">
        <v>16936</v>
      </c>
      <c r="AY81" s="1" t="s">
        <v>17000</v>
      </c>
      <c r="AZ81" s="1" t="s">
        <v>17064</v>
      </c>
      <c r="BA81" s="1" t="s">
        <v>17127</v>
      </c>
      <c r="BB81" s="1" t="s">
        <v>17189</v>
      </c>
      <c r="BC81" s="1" t="s">
        <v>17250</v>
      </c>
      <c r="BD81" s="1" t="s">
        <v>17310</v>
      </c>
      <c r="BE81" s="1" t="s">
        <v>17369</v>
      </c>
      <c r="BF81" s="1" t="s">
        <v>17427</v>
      </c>
      <c r="BG81" s="1" t="s">
        <v>17484</v>
      </c>
      <c r="BH81" s="1" t="s">
        <v>17540</v>
      </c>
      <c r="BI81" s="1" t="s">
        <v>17594</v>
      </c>
      <c r="BJ81" s="1" t="s">
        <v>17648</v>
      </c>
      <c r="BK81" s="1" t="s">
        <v>17701</v>
      </c>
      <c r="BL81" s="1" t="s">
        <v>17753</v>
      </c>
      <c r="BM81" s="1" t="s">
        <v>17804</v>
      </c>
      <c r="BN81" s="1" t="s">
        <v>17854</v>
      </c>
      <c r="BO81" s="1" t="s">
        <v>17903</v>
      </c>
      <c r="BP81" s="1" t="s">
        <v>17951</v>
      </c>
      <c r="BQ81" s="1" t="s">
        <v>17997</v>
      </c>
      <c r="BR81" s="1" t="s">
        <v>18043</v>
      </c>
      <c r="BS81" s="1" t="s">
        <v>18088</v>
      </c>
      <c r="BT81" s="1" t="s">
        <v>18132</v>
      </c>
      <c r="BU81" s="1" t="s">
        <v>18175</v>
      </c>
      <c r="BV81" s="1" t="s">
        <v>18217</v>
      </c>
      <c r="BW81" s="1" t="s">
        <v>18258</v>
      </c>
      <c r="BX81" s="1" t="s">
        <v>18298</v>
      </c>
      <c r="BY81" s="1" t="s">
        <v>18336</v>
      </c>
      <c r="BZ81" s="1" t="s">
        <v>18374</v>
      </c>
      <c r="CA81" s="1" t="s">
        <v>18411</v>
      </c>
      <c r="CB81" s="1" t="s">
        <v>11</v>
      </c>
      <c r="CC81" s="1" t="s">
        <v>18448</v>
      </c>
      <c r="CD81" s="1" t="s">
        <v>18449</v>
      </c>
      <c r="CE81" s="1" t="s">
        <v>18450</v>
      </c>
      <c r="CF81" s="1" t="s">
        <v>18451</v>
      </c>
      <c r="CG81" s="1" t="s">
        <v>18452</v>
      </c>
      <c r="CH81" s="1" t="s">
        <v>18453</v>
      </c>
      <c r="CI81" s="1" t="s">
        <v>18454</v>
      </c>
      <c r="CJ81" s="1" t="s">
        <v>18455</v>
      </c>
      <c r="CK81" s="1" t="s">
        <v>18456</v>
      </c>
      <c r="CL81" s="1" t="s">
        <v>18457</v>
      </c>
      <c r="CM81" s="1" t="s">
        <v>18458</v>
      </c>
      <c r="CN81" s="1" t="s">
        <v>18459</v>
      </c>
      <c r="CO81" s="1" t="s">
        <v>18460</v>
      </c>
      <c r="CP81" s="1" t="s">
        <v>18461</v>
      </c>
      <c r="CQ81" s="1" t="s">
        <v>18462</v>
      </c>
      <c r="CR81" s="1" t="s">
        <v>18463</v>
      </c>
      <c r="CS81" s="1" t="s">
        <v>18464</v>
      </c>
      <c r="CT81" s="1" t="s">
        <v>18465</v>
      </c>
      <c r="CU81" s="1" t="s">
        <v>18466</v>
      </c>
      <c r="CV81" s="1" t="s">
        <v>18467</v>
      </c>
      <c r="CW81" s="1" t="s">
        <v>18468</v>
      </c>
      <c r="CX81" s="1" t="s">
        <v>18469</v>
      </c>
      <c r="CY81" s="1" t="s">
        <v>18470</v>
      </c>
      <c r="CZ81" s="1" t="s">
        <v>18471</v>
      </c>
      <c r="DA81" s="1" t="s">
        <v>18472</v>
      </c>
      <c r="DB81" s="1" t="s">
        <v>18473</v>
      </c>
      <c r="DC81" s="1" t="s">
        <v>18474</v>
      </c>
      <c r="DD81" s="1" t="s">
        <v>18475</v>
      </c>
      <c r="DE81" s="1" t="s">
        <v>18476</v>
      </c>
      <c r="DF81" s="1" t="s">
        <v>18477</v>
      </c>
      <c r="DG81" s="1" t="s">
        <v>18478</v>
      </c>
      <c r="DH81" s="1" t="s">
        <v>18479</v>
      </c>
      <c r="DI81" s="1" t="s">
        <v>18480</v>
      </c>
      <c r="DJ81" s="1" t="s">
        <v>18481</v>
      </c>
      <c r="DK81" s="1" t="s">
        <v>18482</v>
      </c>
      <c r="DL81" s="1" t="s">
        <v>18483</v>
      </c>
      <c r="DM81" s="1" t="s">
        <v>489</v>
      </c>
    </row>
    <row r="82" spans="1:117" x14ac:dyDescent="0.2">
      <c r="A82" s="1" t="s">
        <v>12536</v>
      </c>
      <c r="B82" s="1" t="s">
        <v>12649</v>
      </c>
      <c r="C82" s="1" t="s">
        <v>12762</v>
      </c>
      <c r="D82" s="1" t="s">
        <v>12874</v>
      </c>
      <c r="E82" s="1" t="s">
        <v>12985</v>
      </c>
      <c r="F82" s="1" t="s">
        <v>13094</v>
      </c>
      <c r="G82" s="1" t="s">
        <v>13203</v>
      </c>
      <c r="H82" s="1" t="s">
        <v>13311</v>
      </c>
      <c r="I82" s="1" t="s">
        <v>13418</v>
      </c>
      <c r="J82" s="1" t="s">
        <v>13522</v>
      </c>
      <c r="K82" s="1" t="s">
        <v>13627</v>
      </c>
      <c r="L82" s="1" t="s">
        <v>13731</v>
      </c>
      <c r="M82" s="1" t="s">
        <v>13834</v>
      </c>
      <c r="N82" s="1" t="s">
        <v>13935</v>
      </c>
      <c r="O82" s="1" t="s">
        <v>14036</v>
      </c>
      <c r="P82" s="1" t="s">
        <v>14135</v>
      </c>
      <c r="Q82" s="1" t="s">
        <v>14233</v>
      </c>
      <c r="R82" s="1" t="s">
        <v>14331</v>
      </c>
      <c r="S82" s="1" t="s">
        <v>14428</v>
      </c>
      <c r="T82" s="1" t="s">
        <v>14524</v>
      </c>
      <c r="U82" s="1" t="s">
        <v>14619</v>
      </c>
      <c r="V82" s="1" t="s">
        <v>14713</v>
      </c>
      <c r="W82" s="1" t="s">
        <v>14806</v>
      </c>
      <c r="X82" s="1" t="s">
        <v>14898</v>
      </c>
      <c r="Y82" s="1" t="s">
        <v>14988</v>
      </c>
      <c r="Z82" s="1" t="s">
        <v>15078</v>
      </c>
      <c r="AA82" s="1" t="s">
        <v>15167</v>
      </c>
      <c r="AB82" s="1" t="s">
        <v>15255</v>
      </c>
      <c r="AC82" s="1" t="s">
        <v>15341</v>
      </c>
      <c r="AD82" s="1" t="s">
        <v>15427</v>
      </c>
      <c r="AE82" s="1" t="s">
        <v>15512</v>
      </c>
      <c r="AF82" s="1" t="s">
        <v>15596</v>
      </c>
      <c r="AG82" s="1" t="s">
        <v>15679</v>
      </c>
      <c r="AH82" s="1" t="s">
        <v>15761</v>
      </c>
      <c r="AI82" s="1" t="s">
        <v>15842</v>
      </c>
      <c r="AJ82" s="1" t="s">
        <v>15922</v>
      </c>
      <c r="AK82" s="1" t="s">
        <v>16001</v>
      </c>
      <c r="AL82" s="1" t="s">
        <v>16079</v>
      </c>
      <c r="AM82" s="1" t="s">
        <v>16156</v>
      </c>
      <c r="AN82" s="1" t="s">
        <v>16232</v>
      </c>
      <c r="AO82" s="1" t="s">
        <v>16307</v>
      </c>
      <c r="AP82" s="1" t="s">
        <v>16381</v>
      </c>
      <c r="AQ82" s="1" t="s">
        <v>16454</v>
      </c>
      <c r="AR82" s="1" t="s">
        <v>16526</v>
      </c>
      <c r="AS82" s="1" t="s">
        <v>16597</v>
      </c>
      <c r="AT82" s="1" t="s">
        <v>16667</v>
      </c>
      <c r="AU82" s="1" t="s">
        <v>16736</v>
      </c>
      <c r="AV82" s="1" t="s">
        <v>16804</v>
      </c>
      <c r="AW82" s="1" t="s">
        <v>16871</v>
      </c>
      <c r="AX82" s="1" t="s">
        <v>16937</v>
      </c>
      <c r="AY82" s="1" t="s">
        <v>17001</v>
      </c>
      <c r="AZ82" s="1" t="s">
        <v>17065</v>
      </c>
      <c r="BA82" s="1" t="s">
        <v>17128</v>
      </c>
      <c r="BB82" s="1" t="s">
        <v>17190</v>
      </c>
      <c r="BC82" s="1" t="s">
        <v>17251</v>
      </c>
      <c r="BD82" s="1" t="s">
        <v>17311</v>
      </c>
      <c r="BE82" s="1" t="s">
        <v>17370</v>
      </c>
      <c r="BF82" s="1" t="s">
        <v>17428</v>
      </c>
      <c r="BG82" s="1" t="s">
        <v>17485</v>
      </c>
      <c r="BH82" s="1" t="s">
        <v>17541</v>
      </c>
      <c r="BI82" s="1" t="s">
        <v>17595</v>
      </c>
      <c r="BJ82" s="1" t="s">
        <v>17649</v>
      </c>
      <c r="BK82" s="1" t="s">
        <v>17702</v>
      </c>
      <c r="BL82" s="1" t="s">
        <v>17754</v>
      </c>
      <c r="BM82" s="1" t="s">
        <v>17805</v>
      </c>
      <c r="BN82" s="1" t="s">
        <v>17855</v>
      </c>
      <c r="BO82" s="1" t="s">
        <v>17904</v>
      </c>
      <c r="BP82" s="1" t="s">
        <v>17952</v>
      </c>
      <c r="BQ82" s="1" t="s">
        <v>17998</v>
      </c>
      <c r="BR82" s="1" t="s">
        <v>18044</v>
      </c>
      <c r="BS82" s="1" t="s">
        <v>18089</v>
      </c>
      <c r="BT82" s="1" t="s">
        <v>18133</v>
      </c>
      <c r="BU82" s="1" t="s">
        <v>18176</v>
      </c>
      <c r="BV82" s="1" t="s">
        <v>18218</v>
      </c>
      <c r="BW82" s="1" t="s">
        <v>18259</v>
      </c>
      <c r="BX82" s="1" t="s">
        <v>18299</v>
      </c>
      <c r="BY82" s="1" t="s">
        <v>18337</v>
      </c>
      <c r="BZ82" s="1" t="s">
        <v>18375</v>
      </c>
      <c r="CA82" s="1" t="s">
        <v>18412</v>
      </c>
      <c r="CB82" s="1" t="s">
        <v>18448</v>
      </c>
      <c r="CC82" s="1" t="s">
        <v>11</v>
      </c>
      <c r="CD82" s="1" t="s">
        <v>18484</v>
      </c>
      <c r="CE82" s="1" t="s">
        <v>18485</v>
      </c>
      <c r="CF82" s="1" t="s">
        <v>18486</v>
      </c>
      <c r="CG82" s="1" t="s">
        <v>18487</v>
      </c>
      <c r="CH82" s="1" t="s">
        <v>18488</v>
      </c>
      <c r="CI82" s="1" t="s">
        <v>18489</v>
      </c>
      <c r="CJ82" s="1" t="s">
        <v>18490</v>
      </c>
      <c r="CK82" s="1" t="s">
        <v>18491</v>
      </c>
      <c r="CL82" s="1" t="s">
        <v>18492</v>
      </c>
      <c r="CM82" s="1" t="s">
        <v>18493</v>
      </c>
      <c r="CN82" s="1" t="s">
        <v>18494</v>
      </c>
      <c r="CO82" s="1" t="s">
        <v>18495</v>
      </c>
      <c r="CP82" s="1" t="s">
        <v>18496</v>
      </c>
      <c r="CQ82" s="1" t="s">
        <v>18497</v>
      </c>
      <c r="CR82" s="1" t="s">
        <v>18498</v>
      </c>
      <c r="CS82" s="1" t="s">
        <v>18499</v>
      </c>
      <c r="CT82" s="1" t="s">
        <v>18500</v>
      </c>
      <c r="CU82" s="1" t="s">
        <v>18501</v>
      </c>
      <c r="CV82" s="1" t="s">
        <v>18502</v>
      </c>
      <c r="CW82" s="1" t="s">
        <v>18503</v>
      </c>
      <c r="CX82" s="1" t="s">
        <v>18504</v>
      </c>
      <c r="CY82" s="1" t="s">
        <v>18505</v>
      </c>
      <c r="CZ82" s="1" t="s">
        <v>18506</v>
      </c>
      <c r="DA82" s="1" t="s">
        <v>18507</v>
      </c>
      <c r="DB82" s="1" t="s">
        <v>18508</v>
      </c>
      <c r="DC82" s="1" t="s">
        <v>18509</v>
      </c>
      <c r="DD82" s="1" t="s">
        <v>18510</v>
      </c>
      <c r="DE82" s="1" t="s">
        <v>18511</v>
      </c>
      <c r="DF82" s="1" t="s">
        <v>18512</v>
      </c>
      <c r="DG82" s="1" t="s">
        <v>18513</v>
      </c>
      <c r="DH82" s="1" t="s">
        <v>18514</v>
      </c>
      <c r="DI82" s="1" t="s">
        <v>18515</v>
      </c>
      <c r="DJ82" s="1" t="s">
        <v>18516</v>
      </c>
      <c r="DK82" s="1" t="s">
        <v>18517</v>
      </c>
      <c r="DL82" s="1" t="s">
        <v>18518</v>
      </c>
      <c r="DM82" s="1" t="s">
        <v>490</v>
      </c>
    </row>
    <row r="83" spans="1:117" x14ac:dyDescent="0.2">
      <c r="A83" s="1" t="s">
        <v>12537</v>
      </c>
      <c r="B83" s="1" t="s">
        <v>12650</v>
      </c>
      <c r="C83" s="1" t="s">
        <v>12763</v>
      </c>
      <c r="D83" s="1" t="s">
        <v>12875</v>
      </c>
      <c r="E83" s="1" t="s">
        <v>12986</v>
      </c>
      <c r="F83" s="1" t="s">
        <v>13095</v>
      </c>
      <c r="G83" s="1" t="s">
        <v>13204</v>
      </c>
      <c r="H83" s="1" t="s">
        <v>13312</v>
      </c>
      <c r="I83" s="1" t="s">
        <v>13419</v>
      </c>
      <c r="J83" s="1" t="s">
        <v>13523</v>
      </c>
      <c r="K83" s="1" t="s">
        <v>13628</v>
      </c>
      <c r="L83" s="1" t="s">
        <v>13732</v>
      </c>
      <c r="M83" s="1" t="s">
        <v>13835</v>
      </c>
      <c r="N83" s="1" t="s">
        <v>13936</v>
      </c>
      <c r="O83" s="1" t="s">
        <v>14037</v>
      </c>
      <c r="P83" s="1" t="s">
        <v>14136</v>
      </c>
      <c r="Q83" s="1" t="s">
        <v>14234</v>
      </c>
      <c r="R83" s="1" t="s">
        <v>14332</v>
      </c>
      <c r="S83" s="1" t="s">
        <v>14429</v>
      </c>
      <c r="T83" s="1" t="s">
        <v>14525</v>
      </c>
      <c r="U83" s="1" t="s">
        <v>14620</v>
      </c>
      <c r="V83" s="1" t="s">
        <v>14714</v>
      </c>
      <c r="W83" s="1" t="s">
        <v>14807</v>
      </c>
      <c r="X83" s="1" t="s">
        <v>14899</v>
      </c>
      <c r="Y83" s="1" t="s">
        <v>14989</v>
      </c>
      <c r="Z83" s="1" t="s">
        <v>15079</v>
      </c>
      <c r="AA83" s="1" t="s">
        <v>15168</v>
      </c>
      <c r="AB83" s="1" t="s">
        <v>15256</v>
      </c>
      <c r="AC83" s="1" t="s">
        <v>15342</v>
      </c>
      <c r="AD83" s="1" t="s">
        <v>15428</v>
      </c>
      <c r="AE83" s="1" t="s">
        <v>15513</v>
      </c>
      <c r="AF83" s="1" t="s">
        <v>15597</v>
      </c>
      <c r="AG83" s="1" t="s">
        <v>15680</v>
      </c>
      <c r="AH83" s="1" t="s">
        <v>15762</v>
      </c>
      <c r="AI83" s="1" t="s">
        <v>15843</v>
      </c>
      <c r="AJ83" s="1" t="s">
        <v>15923</v>
      </c>
      <c r="AK83" s="1" t="s">
        <v>16002</v>
      </c>
      <c r="AL83" s="1" t="s">
        <v>16080</v>
      </c>
      <c r="AM83" s="1" t="s">
        <v>16157</v>
      </c>
      <c r="AN83" s="1" t="s">
        <v>16233</v>
      </c>
      <c r="AO83" s="1" t="s">
        <v>16308</v>
      </c>
      <c r="AP83" s="1" t="s">
        <v>16382</v>
      </c>
      <c r="AQ83" s="1" t="s">
        <v>16455</v>
      </c>
      <c r="AR83" s="1" t="s">
        <v>16527</v>
      </c>
      <c r="AS83" s="1" t="s">
        <v>16598</v>
      </c>
      <c r="AT83" s="1" t="s">
        <v>16668</v>
      </c>
      <c r="AU83" s="1" t="s">
        <v>16737</v>
      </c>
      <c r="AV83" s="1" t="s">
        <v>16805</v>
      </c>
      <c r="AW83" s="1" t="s">
        <v>16872</v>
      </c>
      <c r="AX83" s="1" t="s">
        <v>16938</v>
      </c>
      <c r="AY83" s="1" t="s">
        <v>17002</v>
      </c>
      <c r="AZ83" s="1" t="s">
        <v>17066</v>
      </c>
      <c r="BA83" s="1" t="s">
        <v>17129</v>
      </c>
      <c r="BB83" s="1" t="s">
        <v>17191</v>
      </c>
      <c r="BC83" s="1" t="s">
        <v>17252</v>
      </c>
      <c r="BD83" s="1" t="s">
        <v>17312</v>
      </c>
      <c r="BE83" s="1" t="s">
        <v>17371</v>
      </c>
      <c r="BF83" s="1" t="s">
        <v>17429</v>
      </c>
      <c r="BG83" s="1" t="s">
        <v>17486</v>
      </c>
      <c r="BH83" s="1" t="s">
        <v>17542</v>
      </c>
      <c r="BI83" s="1" t="s">
        <v>17596</v>
      </c>
      <c r="BJ83" s="1" t="s">
        <v>17650</v>
      </c>
      <c r="BK83" s="1" t="s">
        <v>17703</v>
      </c>
      <c r="BL83" s="1" t="s">
        <v>17755</v>
      </c>
      <c r="BM83" s="1" t="s">
        <v>17806</v>
      </c>
      <c r="BN83" s="1" t="s">
        <v>17856</v>
      </c>
      <c r="BO83" s="1" t="s">
        <v>17905</v>
      </c>
      <c r="BP83" s="1" t="s">
        <v>17953</v>
      </c>
      <c r="BQ83" s="1" t="s">
        <v>17999</v>
      </c>
      <c r="BR83" s="1" t="s">
        <v>18045</v>
      </c>
      <c r="BS83" s="1" t="s">
        <v>18090</v>
      </c>
      <c r="BT83" s="1" t="s">
        <v>18134</v>
      </c>
      <c r="BU83" s="1" t="s">
        <v>18177</v>
      </c>
      <c r="BV83" s="1" t="s">
        <v>18219</v>
      </c>
      <c r="BW83" s="1" t="s">
        <v>18260</v>
      </c>
      <c r="BX83" s="1" t="s">
        <v>18300</v>
      </c>
      <c r="BY83" s="1" t="s">
        <v>18338</v>
      </c>
      <c r="BZ83" s="1" t="s">
        <v>18376</v>
      </c>
      <c r="CA83" s="1" t="s">
        <v>18413</v>
      </c>
      <c r="CB83" s="1" t="s">
        <v>18449</v>
      </c>
      <c r="CC83" s="1" t="s">
        <v>18484</v>
      </c>
      <c r="CD83" s="1" t="s">
        <v>11</v>
      </c>
      <c r="CE83" s="1" t="s">
        <v>18519</v>
      </c>
      <c r="CF83" s="1" t="s">
        <v>18520</v>
      </c>
      <c r="CG83" s="1" t="s">
        <v>18521</v>
      </c>
      <c r="CH83" s="1" t="s">
        <v>18522</v>
      </c>
      <c r="CI83" s="1" t="s">
        <v>18523</v>
      </c>
      <c r="CJ83" s="1" t="s">
        <v>18524</v>
      </c>
      <c r="CK83" s="1" t="s">
        <v>18525</v>
      </c>
      <c r="CL83" s="1" t="s">
        <v>18526</v>
      </c>
      <c r="CM83" s="1" t="s">
        <v>18527</v>
      </c>
      <c r="CN83" s="1" t="s">
        <v>18528</v>
      </c>
      <c r="CO83" s="1" t="s">
        <v>18529</v>
      </c>
      <c r="CP83" s="1" t="s">
        <v>18530</v>
      </c>
      <c r="CQ83" s="1" t="s">
        <v>18531</v>
      </c>
      <c r="CR83" s="1" t="s">
        <v>18532</v>
      </c>
      <c r="CS83" s="1" t="s">
        <v>18533</v>
      </c>
      <c r="CT83" s="1" t="s">
        <v>18534</v>
      </c>
      <c r="CU83" s="1" t="s">
        <v>18535</v>
      </c>
      <c r="CV83" s="1" t="s">
        <v>18536</v>
      </c>
      <c r="CW83" s="1" t="s">
        <v>18537</v>
      </c>
      <c r="CX83" s="1" t="s">
        <v>18538</v>
      </c>
      <c r="CY83" s="1" t="s">
        <v>18539</v>
      </c>
      <c r="CZ83" s="1" t="s">
        <v>18540</v>
      </c>
      <c r="DA83" s="1" t="s">
        <v>18541</v>
      </c>
      <c r="DB83" s="1" t="s">
        <v>18542</v>
      </c>
      <c r="DC83" s="1" t="s">
        <v>18543</v>
      </c>
      <c r="DD83" s="1" t="s">
        <v>18544</v>
      </c>
      <c r="DE83" s="1" t="s">
        <v>18545</v>
      </c>
      <c r="DF83" s="1" t="s">
        <v>18546</v>
      </c>
      <c r="DG83" s="1" t="s">
        <v>18547</v>
      </c>
      <c r="DH83" s="1" t="s">
        <v>18548</v>
      </c>
      <c r="DI83" s="1" t="s">
        <v>18549</v>
      </c>
      <c r="DJ83" s="1" t="s">
        <v>18550</v>
      </c>
      <c r="DK83" s="1" t="s">
        <v>18551</v>
      </c>
      <c r="DL83" s="1" t="s">
        <v>18552</v>
      </c>
      <c r="DM83" s="1" t="s">
        <v>488</v>
      </c>
    </row>
    <row r="84" spans="1:117" x14ac:dyDescent="0.2">
      <c r="A84" s="1" t="s">
        <v>12538</v>
      </c>
      <c r="B84" s="1" t="s">
        <v>12651</v>
      </c>
      <c r="C84" s="1" t="s">
        <v>12764</v>
      </c>
      <c r="D84" s="1" t="s">
        <v>12876</v>
      </c>
      <c r="E84" s="1" t="s">
        <v>12987</v>
      </c>
      <c r="F84" s="1" t="s">
        <v>13096</v>
      </c>
      <c r="G84" s="1" t="s">
        <v>13205</v>
      </c>
      <c r="H84" s="1" t="s">
        <v>13313</v>
      </c>
      <c r="I84" s="1" t="s">
        <v>13420</v>
      </c>
      <c r="J84" s="1" t="s">
        <v>13524</v>
      </c>
      <c r="K84" s="1" t="s">
        <v>13629</v>
      </c>
      <c r="L84" s="1" t="s">
        <v>13733</v>
      </c>
      <c r="M84" s="1" t="s">
        <v>13836</v>
      </c>
      <c r="N84" s="1" t="s">
        <v>13937</v>
      </c>
      <c r="O84" s="1" t="s">
        <v>14038</v>
      </c>
      <c r="P84" s="1" t="s">
        <v>14137</v>
      </c>
      <c r="Q84" s="1" t="s">
        <v>14235</v>
      </c>
      <c r="R84" s="1" t="s">
        <v>14333</v>
      </c>
      <c r="S84" s="1" t="s">
        <v>14430</v>
      </c>
      <c r="T84" s="1" t="s">
        <v>14526</v>
      </c>
      <c r="U84" s="1" t="s">
        <v>14621</v>
      </c>
      <c r="V84" s="1" t="s">
        <v>14715</v>
      </c>
      <c r="W84" s="1" t="s">
        <v>14808</v>
      </c>
      <c r="X84" s="1" t="s">
        <v>14900</v>
      </c>
      <c r="Y84" s="1" t="s">
        <v>14990</v>
      </c>
      <c r="Z84" s="1" t="s">
        <v>15080</v>
      </c>
      <c r="AA84" s="1" t="s">
        <v>15169</v>
      </c>
      <c r="AB84" s="1" t="s">
        <v>15257</v>
      </c>
      <c r="AC84" s="1" t="s">
        <v>15343</v>
      </c>
      <c r="AD84" s="1" t="s">
        <v>15429</v>
      </c>
      <c r="AE84" s="1" t="s">
        <v>15514</v>
      </c>
      <c r="AF84" s="1" t="s">
        <v>15598</v>
      </c>
      <c r="AG84" s="1" t="s">
        <v>15681</v>
      </c>
      <c r="AH84" s="1" t="s">
        <v>15763</v>
      </c>
      <c r="AI84" s="1" t="s">
        <v>15844</v>
      </c>
      <c r="AJ84" s="1" t="s">
        <v>15924</v>
      </c>
      <c r="AK84" s="1" t="s">
        <v>16003</v>
      </c>
      <c r="AL84" s="1" t="s">
        <v>16081</v>
      </c>
      <c r="AM84" s="1" t="s">
        <v>16158</v>
      </c>
      <c r="AN84" s="1" t="s">
        <v>16234</v>
      </c>
      <c r="AO84" s="1" t="s">
        <v>16309</v>
      </c>
      <c r="AP84" s="1" t="s">
        <v>16383</v>
      </c>
      <c r="AQ84" s="1" t="s">
        <v>16456</v>
      </c>
      <c r="AR84" s="1" t="s">
        <v>16528</v>
      </c>
      <c r="AS84" s="1" t="s">
        <v>16599</v>
      </c>
      <c r="AT84" s="1" t="s">
        <v>16669</v>
      </c>
      <c r="AU84" s="1" t="s">
        <v>16738</v>
      </c>
      <c r="AV84" s="1" t="s">
        <v>16806</v>
      </c>
      <c r="AW84" s="1" t="s">
        <v>16873</v>
      </c>
      <c r="AX84" s="1" t="s">
        <v>16939</v>
      </c>
      <c r="AY84" s="1" t="s">
        <v>17003</v>
      </c>
      <c r="AZ84" s="1" t="s">
        <v>17067</v>
      </c>
      <c r="BA84" s="1" t="s">
        <v>17130</v>
      </c>
      <c r="BB84" s="1" t="s">
        <v>17192</v>
      </c>
      <c r="BC84" s="1" t="s">
        <v>17253</v>
      </c>
      <c r="BD84" s="1" t="s">
        <v>17313</v>
      </c>
      <c r="BE84" s="1" t="s">
        <v>17372</v>
      </c>
      <c r="BF84" s="1" t="s">
        <v>17430</v>
      </c>
      <c r="BG84" s="1" t="s">
        <v>17487</v>
      </c>
      <c r="BH84" s="1" t="s">
        <v>17543</v>
      </c>
      <c r="BI84" s="1" t="s">
        <v>17597</v>
      </c>
      <c r="BJ84" s="1" t="s">
        <v>17651</v>
      </c>
      <c r="BK84" s="1" t="s">
        <v>17704</v>
      </c>
      <c r="BL84" s="1" t="s">
        <v>17756</v>
      </c>
      <c r="BM84" s="1" t="s">
        <v>17807</v>
      </c>
      <c r="BN84" s="1" t="s">
        <v>17857</v>
      </c>
      <c r="BO84" s="1" t="s">
        <v>17906</v>
      </c>
      <c r="BP84" s="1" t="s">
        <v>17954</v>
      </c>
      <c r="BQ84" s="1" t="s">
        <v>18000</v>
      </c>
      <c r="BR84" s="1" t="s">
        <v>18046</v>
      </c>
      <c r="BS84" s="1" t="s">
        <v>18091</v>
      </c>
      <c r="BT84" s="1" t="s">
        <v>18135</v>
      </c>
      <c r="BU84" s="1" t="s">
        <v>18178</v>
      </c>
      <c r="BV84" s="1" t="s">
        <v>18220</v>
      </c>
      <c r="BW84" s="1" t="s">
        <v>18261</v>
      </c>
      <c r="BX84" s="1" t="s">
        <v>18301</v>
      </c>
      <c r="BY84" s="1" t="s">
        <v>18339</v>
      </c>
      <c r="BZ84" s="1" t="s">
        <v>18377</v>
      </c>
      <c r="CA84" s="1" t="s">
        <v>18414</v>
      </c>
      <c r="CB84" s="1" t="s">
        <v>18450</v>
      </c>
      <c r="CC84" s="1" t="s">
        <v>18485</v>
      </c>
      <c r="CD84" s="1" t="s">
        <v>18519</v>
      </c>
      <c r="CE84" s="1" t="s">
        <v>11</v>
      </c>
      <c r="CF84" s="1" t="s">
        <v>18553</v>
      </c>
      <c r="CG84" s="1" t="s">
        <v>18554</v>
      </c>
      <c r="CH84" s="1" t="s">
        <v>18555</v>
      </c>
      <c r="CI84" s="1" t="s">
        <v>18556</v>
      </c>
      <c r="CJ84" s="1" t="s">
        <v>18557</v>
      </c>
      <c r="CK84" s="1" t="s">
        <v>18558</v>
      </c>
      <c r="CL84" s="1" t="s">
        <v>18559</v>
      </c>
      <c r="CM84" s="1" t="s">
        <v>18560</v>
      </c>
      <c r="CN84" s="1" t="s">
        <v>18561</v>
      </c>
      <c r="CO84" s="1" t="s">
        <v>18562</v>
      </c>
      <c r="CP84" s="1" t="s">
        <v>18563</v>
      </c>
      <c r="CQ84" s="1" t="s">
        <v>18564</v>
      </c>
      <c r="CR84" s="1" t="s">
        <v>18565</v>
      </c>
      <c r="CS84" s="1" t="s">
        <v>18566</v>
      </c>
      <c r="CT84" s="1" t="s">
        <v>18567</v>
      </c>
      <c r="CU84" s="1" t="s">
        <v>18568</v>
      </c>
      <c r="CV84" s="1" t="s">
        <v>18569</v>
      </c>
      <c r="CW84" s="1" t="s">
        <v>18570</v>
      </c>
      <c r="CX84" s="1" t="s">
        <v>18571</v>
      </c>
      <c r="CY84" s="1" t="s">
        <v>18572</v>
      </c>
      <c r="CZ84" s="1" t="s">
        <v>18573</v>
      </c>
      <c r="DA84" s="1" t="s">
        <v>18574</v>
      </c>
      <c r="DB84" s="1" t="s">
        <v>18575</v>
      </c>
      <c r="DC84" s="1" t="s">
        <v>18576</v>
      </c>
      <c r="DD84" s="1" t="s">
        <v>18577</v>
      </c>
      <c r="DE84" s="1" t="s">
        <v>18578</v>
      </c>
      <c r="DF84" s="1" t="s">
        <v>18579</v>
      </c>
      <c r="DG84" s="1" t="s">
        <v>18580</v>
      </c>
      <c r="DH84" s="1" t="s">
        <v>18581</v>
      </c>
      <c r="DI84" s="1" t="s">
        <v>18582</v>
      </c>
      <c r="DJ84" s="1" t="s">
        <v>18583</v>
      </c>
      <c r="DK84" s="1" t="s">
        <v>18584</v>
      </c>
      <c r="DL84" s="1" t="s">
        <v>18585</v>
      </c>
      <c r="DM84" s="1" t="s">
        <v>479</v>
      </c>
    </row>
    <row r="85" spans="1:117" x14ac:dyDescent="0.2">
      <c r="A85" s="1" t="s">
        <v>12539</v>
      </c>
      <c r="B85" s="1" t="s">
        <v>12652</v>
      </c>
      <c r="C85" s="1" t="s">
        <v>12765</v>
      </c>
      <c r="D85" s="1" t="s">
        <v>12877</v>
      </c>
      <c r="E85" s="1" t="s">
        <v>12988</v>
      </c>
      <c r="F85" s="1" t="s">
        <v>13097</v>
      </c>
      <c r="G85" s="1" t="s">
        <v>13206</v>
      </c>
      <c r="H85" s="1" t="s">
        <v>13314</v>
      </c>
      <c r="I85" s="1" t="s">
        <v>10743</v>
      </c>
      <c r="J85" s="1" t="s">
        <v>13525</v>
      </c>
      <c r="K85" s="1" t="s">
        <v>13630</v>
      </c>
      <c r="L85" s="1" t="s">
        <v>13734</v>
      </c>
      <c r="M85" s="1" t="s">
        <v>13837</v>
      </c>
      <c r="N85" s="1" t="s">
        <v>13938</v>
      </c>
      <c r="O85" s="1" t="s">
        <v>14039</v>
      </c>
      <c r="P85" s="1" t="s">
        <v>14138</v>
      </c>
      <c r="Q85" s="1" t="s">
        <v>14236</v>
      </c>
      <c r="R85" s="1" t="s">
        <v>14334</v>
      </c>
      <c r="S85" s="1" t="s">
        <v>14431</v>
      </c>
      <c r="T85" s="1" t="s">
        <v>14527</v>
      </c>
      <c r="U85" s="1" t="s">
        <v>14622</v>
      </c>
      <c r="V85" s="1" t="s">
        <v>14716</v>
      </c>
      <c r="W85" s="1" t="s">
        <v>14809</v>
      </c>
      <c r="X85" s="1" t="s">
        <v>14901</v>
      </c>
      <c r="Y85" s="1" t="s">
        <v>14991</v>
      </c>
      <c r="Z85" s="1" t="s">
        <v>15081</v>
      </c>
      <c r="AA85" s="1" t="s">
        <v>15170</v>
      </c>
      <c r="AB85" s="1" t="s">
        <v>15258</v>
      </c>
      <c r="AC85" s="1" t="s">
        <v>15344</v>
      </c>
      <c r="AD85" s="1" t="s">
        <v>15430</v>
      </c>
      <c r="AE85" s="1" t="s">
        <v>15515</v>
      </c>
      <c r="AF85" s="1" t="s">
        <v>15599</v>
      </c>
      <c r="AG85" s="1" t="s">
        <v>15682</v>
      </c>
      <c r="AH85" s="1" t="s">
        <v>15764</v>
      </c>
      <c r="AI85" s="1" t="s">
        <v>15845</v>
      </c>
      <c r="AJ85" s="1" t="s">
        <v>15925</v>
      </c>
      <c r="AK85" s="1" t="s">
        <v>16004</v>
      </c>
      <c r="AL85" s="1" t="s">
        <v>16082</v>
      </c>
      <c r="AM85" s="1" t="s">
        <v>16159</v>
      </c>
      <c r="AN85" s="1" t="s">
        <v>16235</v>
      </c>
      <c r="AO85" s="1" t="s">
        <v>16310</v>
      </c>
      <c r="AP85" s="1" t="s">
        <v>16384</v>
      </c>
      <c r="AQ85" s="1" t="s">
        <v>16457</v>
      </c>
      <c r="AR85" s="1" t="s">
        <v>16529</v>
      </c>
      <c r="AS85" s="1" t="s">
        <v>16600</v>
      </c>
      <c r="AT85" s="1" t="s">
        <v>16670</v>
      </c>
      <c r="AU85" s="1" t="s">
        <v>16739</v>
      </c>
      <c r="AV85" s="1" t="s">
        <v>16807</v>
      </c>
      <c r="AW85" s="1" t="s">
        <v>16874</v>
      </c>
      <c r="AX85" s="1" t="s">
        <v>16940</v>
      </c>
      <c r="AY85" s="1" t="s">
        <v>17004</v>
      </c>
      <c r="AZ85" s="1" t="s">
        <v>17068</v>
      </c>
      <c r="BA85" s="1" t="s">
        <v>17131</v>
      </c>
      <c r="BB85" s="1" t="s">
        <v>17193</v>
      </c>
      <c r="BC85" s="1" t="s">
        <v>17254</v>
      </c>
      <c r="BD85" s="1" t="s">
        <v>17314</v>
      </c>
      <c r="BE85" s="1" t="s">
        <v>17373</v>
      </c>
      <c r="BF85" s="1" t="s">
        <v>17431</v>
      </c>
      <c r="BG85" s="1" t="s">
        <v>17488</v>
      </c>
      <c r="BH85" s="1" t="s">
        <v>17544</v>
      </c>
      <c r="BI85" s="1" t="s">
        <v>17598</v>
      </c>
      <c r="BJ85" s="1" t="s">
        <v>17652</v>
      </c>
      <c r="BK85" s="1" t="s">
        <v>17705</v>
      </c>
      <c r="BL85" s="1" t="s">
        <v>17757</v>
      </c>
      <c r="BM85" s="1" t="s">
        <v>17808</v>
      </c>
      <c r="BN85" s="1" t="s">
        <v>17858</v>
      </c>
      <c r="BO85" s="1" t="s">
        <v>17907</v>
      </c>
      <c r="BP85" s="1" t="s">
        <v>17955</v>
      </c>
      <c r="BQ85" s="1" t="s">
        <v>18001</v>
      </c>
      <c r="BR85" s="1" t="s">
        <v>18047</v>
      </c>
      <c r="BS85" s="1" t="s">
        <v>18092</v>
      </c>
      <c r="BT85" s="1" t="s">
        <v>18136</v>
      </c>
      <c r="BU85" s="1" t="s">
        <v>18179</v>
      </c>
      <c r="BV85" s="1" t="s">
        <v>18221</v>
      </c>
      <c r="BW85" s="1" t="s">
        <v>18262</v>
      </c>
      <c r="BX85" s="1" t="s">
        <v>18302</v>
      </c>
      <c r="BY85" s="1" t="s">
        <v>18340</v>
      </c>
      <c r="BZ85" s="1" t="s">
        <v>18378</v>
      </c>
      <c r="CA85" s="1" t="s">
        <v>18415</v>
      </c>
      <c r="CB85" s="1" t="s">
        <v>18451</v>
      </c>
      <c r="CC85" s="1" t="s">
        <v>18486</v>
      </c>
      <c r="CD85" s="1" t="s">
        <v>18520</v>
      </c>
      <c r="CE85" s="1" t="s">
        <v>18553</v>
      </c>
      <c r="CF85" s="1" t="s">
        <v>11</v>
      </c>
      <c r="CG85" s="1" t="s">
        <v>18586</v>
      </c>
      <c r="CH85" s="1" t="s">
        <v>18587</v>
      </c>
      <c r="CI85" s="1" t="s">
        <v>18588</v>
      </c>
      <c r="CJ85" s="1" t="s">
        <v>18589</v>
      </c>
      <c r="CK85" s="1" t="s">
        <v>18590</v>
      </c>
      <c r="CL85" s="1" t="s">
        <v>18591</v>
      </c>
      <c r="CM85" s="1" t="s">
        <v>18592</v>
      </c>
      <c r="CN85" s="1" t="s">
        <v>18593</v>
      </c>
      <c r="CO85" s="1" t="s">
        <v>18594</v>
      </c>
      <c r="CP85" s="1" t="s">
        <v>18595</v>
      </c>
      <c r="CQ85" s="1" t="s">
        <v>18596</v>
      </c>
      <c r="CR85" s="1" t="s">
        <v>18597</v>
      </c>
      <c r="CS85" s="1" t="s">
        <v>18598</v>
      </c>
      <c r="CT85" s="1" t="s">
        <v>18599</v>
      </c>
      <c r="CU85" s="1" t="s">
        <v>18600</v>
      </c>
      <c r="CV85" s="1" t="s">
        <v>18601</v>
      </c>
      <c r="CW85" s="1" t="s">
        <v>18602</v>
      </c>
      <c r="CX85" s="1" t="s">
        <v>18603</v>
      </c>
      <c r="CY85" s="1" t="s">
        <v>18604</v>
      </c>
      <c r="CZ85" s="1" t="s">
        <v>18605</v>
      </c>
      <c r="DA85" s="1" t="s">
        <v>18606</v>
      </c>
      <c r="DB85" s="1" t="s">
        <v>18607</v>
      </c>
      <c r="DC85" s="1" t="s">
        <v>18608</v>
      </c>
      <c r="DD85" s="1" t="s">
        <v>18609</v>
      </c>
      <c r="DE85" s="1" t="s">
        <v>18610</v>
      </c>
      <c r="DF85" s="1" t="s">
        <v>18611</v>
      </c>
      <c r="DG85" s="1" t="s">
        <v>18612</v>
      </c>
      <c r="DH85" s="1" t="s">
        <v>18613</v>
      </c>
      <c r="DI85" s="1" t="s">
        <v>18614</v>
      </c>
      <c r="DJ85" s="1" t="s">
        <v>18615</v>
      </c>
      <c r="DK85" s="1" t="s">
        <v>18616</v>
      </c>
      <c r="DL85" s="1" t="s">
        <v>18617</v>
      </c>
      <c r="DM85" s="1" t="s">
        <v>12449</v>
      </c>
    </row>
    <row r="86" spans="1:117" x14ac:dyDescent="0.2">
      <c r="A86" s="1" t="s">
        <v>12540</v>
      </c>
      <c r="B86" s="1" t="s">
        <v>12653</v>
      </c>
      <c r="C86" s="1" t="s">
        <v>12766</v>
      </c>
      <c r="D86" s="1" t="s">
        <v>12878</v>
      </c>
      <c r="E86" s="1" t="s">
        <v>12989</v>
      </c>
      <c r="F86" s="1" t="s">
        <v>13098</v>
      </c>
      <c r="G86" s="1" t="s">
        <v>13207</v>
      </c>
      <c r="H86" s="1" t="s">
        <v>13315</v>
      </c>
      <c r="I86" s="1" t="s">
        <v>13421</v>
      </c>
      <c r="J86" s="1" t="s">
        <v>13526</v>
      </c>
      <c r="K86" s="1" t="s">
        <v>13631</v>
      </c>
      <c r="L86" s="1" t="s">
        <v>13735</v>
      </c>
      <c r="M86" s="1" t="s">
        <v>13838</v>
      </c>
      <c r="N86" s="1" t="s">
        <v>13939</v>
      </c>
      <c r="O86" s="1" t="s">
        <v>14040</v>
      </c>
      <c r="P86" s="1" t="s">
        <v>14139</v>
      </c>
      <c r="Q86" s="1" t="s">
        <v>14237</v>
      </c>
      <c r="R86" s="1" t="s">
        <v>14335</v>
      </c>
      <c r="S86" s="1" t="s">
        <v>14432</v>
      </c>
      <c r="T86" s="1" t="s">
        <v>14528</v>
      </c>
      <c r="U86" s="1" t="s">
        <v>14623</v>
      </c>
      <c r="V86" s="1" t="s">
        <v>14717</v>
      </c>
      <c r="W86" s="1" t="s">
        <v>14810</v>
      </c>
      <c r="X86" s="1" t="s">
        <v>14902</v>
      </c>
      <c r="Y86" s="1" t="s">
        <v>14992</v>
      </c>
      <c r="Z86" s="1" t="s">
        <v>15082</v>
      </c>
      <c r="AA86" s="1" t="s">
        <v>15171</v>
      </c>
      <c r="AB86" s="1" t="s">
        <v>15259</v>
      </c>
      <c r="AC86" s="1" t="s">
        <v>15345</v>
      </c>
      <c r="AD86" s="1" t="s">
        <v>15431</v>
      </c>
      <c r="AE86" s="1" t="s">
        <v>15516</v>
      </c>
      <c r="AF86" s="1" t="s">
        <v>15600</v>
      </c>
      <c r="AG86" s="1" t="s">
        <v>15683</v>
      </c>
      <c r="AH86" s="1" t="s">
        <v>15765</v>
      </c>
      <c r="AI86" s="1" t="s">
        <v>15846</v>
      </c>
      <c r="AJ86" s="1" t="s">
        <v>15926</v>
      </c>
      <c r="AK86" s="1" t="s">
        <v>16005</v>
      </c>
      <c r="AL86" s="1" t="s">
        <v>16083</v>
      </c>
      <c r="AM86" s="1" t="s">
        <v>16160</v>
      </c>
      <c r="AN86" s="1" t="s">
        <v>16236</v>
      </c>
      <c r="AO86" s="1" t="s">
        <v>16311</v>
      </c>
      <c r="AP86" s="1" t="s">
        <v>16385</v>
      </c>
      <c r="AQ86" s="1" t="s">
        <v>16458</v>
      </c>
      <c r="AR86" s="1" t="s">
        <v>16530</v>
      </c>
      <c r="AS86" s="1" t="s">
        <v>16601</v>
      </c>
      <c r="AT86" s="1" t="s">
        <v>16671</v>
      </c>
      <c r="AU86" s="1" t="s">
        <v>16740</v>
      </c>
      <c r="AV86" s="1" t="s">
        <v>16808</v>
      </c>
      <c r="AW86" s="1" t="s">
        <v>16875</v>
      </c>
      <c r="AX86" s="1" t="s">
        <v>16941</v>
      </c>
      <c r="AY86" s="1" t="s">
        <v>17005</v>
      </c>
      <c r="AZ86" s="1" t="s">
        <v>17069</v>
      </c>
      <c r="BA86" s="1" t="s">
        <v>17132</v>
      </c>
      <c r="BB86" s="1" t="s">
        <v>17194</v>
      </c>
      <c r="BC86" s="1" t="s">
        <v>17255</v>
      </c>
      <c r="BD86" s="1" t="s">
        <v>17315</v>
      </c>
      <c r="BE86" s="1" t="s">
        <v>17374</v>
      </c>
      <c r="BF86" s="1" t="s">
        <v>17432</v>
      </c>
      <c r="BG86" s="1" t="s">
        <v>17489</v>
      </c>
      <c r="BH86" s="1" t="s">
        <v>17545</v>
      </c>
      <c r="BI86" s="1" t="s">
        <v>17599</v>
      </c>
      <c r="BJ86" s="1" t="s">
        <v>17653</v>
      </c>
      <c r="BK86" s="1" t="s">
        <v>17706</v>
      </c>
      <c r="BL86" s="1" t="s">
        <v>17758</v>
      </c>
      <c r="BM86" s="1" t="s">
        <v>17809</v>
      </c>
      <c r="BN86" s="1" t="s">
        <v>17859</v>
      </c>
      <c r="BO86" s="1" t="s">
        <v>17908</v>
      </c>
      <c r="BP86" s="1" t="s">
        <v>17956</v>
      </c>
      <c r="BQ86" s="1" t="s">
        <v>18002</v>
      </c>
      <c r="BR86" s="1" t="s">
        <v>18048</v>
      </c>
      <c r="BS86" s="1" t="s">
        <v>18093</v>
      </c>
      <c r="BT86" s="1" t="s">
        <v>18137</v>
      </c>
      <c r="BU86" s="1" t="s">
        <v>18180</v>
      </c>
      <c r="BV86" s="1" t="s">
        <v>18222</v>
      </c>
      <c r="BW86" s="1" t="s">
        <v>18263</v>
      </c>
      <c r="BX86" s="1" t="s">
        <v>18303</v>
      </c>
      <c r="BY86" s="1" t="s">
        <v>18341</v>
      </c>
      <c r="BZ86" s="1" t="s">
        <v>18379</v>
      </c>
      <c r="CA86" s="1" t="s">
        <v>18416</v>
      </c>
      <c r="CB86" s="1" t="s">
        <v>18452</v>
      </c>
      <c r="CC86" s="1" t="s">
        <v>18487</v>
      </c>
      <c r="CD86" s="1" t="s">
        <v>18521</v>
      </c>
      <c r="CE86" s="1" t="s">
        <v>18554</v>
      </c>
      <c r="CF86" s="1" t="s">
        <v>18586</v>
      </c>
      <c r="CG86" s="1" t="s">
        <v>11</v>
      </c>
      <c r="CH86" s="1" t="s">
        <v>18618</v>
      </c>
      <c r="CI86" s="1" t="s">
        <v>18619</v>
      </c>
      <c r="CJ86" s="1" t="s">
        <v>18620</v>
      </c>
      <c r="CK86" s="1" t="s">
        <v>18621</v>
      </c>
      <c r="CL86" s="1" t="s">
        <v>18622</v>
      </c>
      <c r="CM86" s="1" t="s">
        <v>18623</v>
      </c>
      <c r="CN86" s="1" t="s">
        <v>18624</v>
      </c>
      <c r="CO86" s="1" t="s">
        <v>18625</v>
      </c>
      <c r="CP86" s="1" t="s">
        <v>18626</v>
      </c>
      <c r="CQ86" s="1" t="s">
        <v>18627</v>
      </c>
      <c r="CR86" s="1" t="s">
        <v>18628</v>
      </c>
      <c r="CS86" s="1" t="s">
        <v>18629</v>
      </c>
      <c r="CT86" s="1" t="s">
        <v>18630</v>
      </c>
      <c r="CU86" s="1" t="s">
        <v>18631</v>
      </c>
      <c r="CV86" s="1" t="s">
        <v>18632</v>
      </c>
      <c r="CW86" s="1" t="s">
        <v>18633</v>
      </c>
      <c r="CX86" s="1" t="s">
        <v>18634</v>
      </c>
      <c r="CY86" s="1" t="s">
        <v>18635</v>
      </c>
      <c r="CZ86" s="1" t="s">
        <v>18636</v>
      </c>
      <c r="DA86" s="1" t="s">
        <v>18637</v>
      </c>
      <c r="DB86" s="1" t="s">
        <v>18638</v>
      </c>
      <c r="DC86" s="1" t="s">
        <v>18639</v>
      </c>
      <c r="DD86" s="1" t="s">
        <v>18640</v>
      </c>
      <c r="DE86" s="1" t="s">
        <v>18641</v>
      </c>
      <c r="DF86" s="1" t="s">
        <v>18642</v>
      </c>
      <c r="DG86" s="1" t="s">
        <v>18643</v>
      </c>
      <c r="DH86" s="1" t="s">
        <v>18644</v>
      </c>
      <c r="DI86" s="1" t="s">
        <v>18645</v>
      </c>
      <c r="DJ86" s="1" t="s">
        <v>18646</v>
      </c>
      <c r="DK86" s="1" t="s">
        <v>18647</v>
      </c>
      <c r="DL86" s="1" t="s">
        <v>18648</v>
      </c>
      <c r="DM86" s="1" t="s">
        <v>481</v>
      </c>
    </row>
    <row r="87" spans="1:117" x14ac:dyDescent="0.2">
      <c r="A87" s="1" t="s">
        <v>12541</v>
      </c>
      <c r="B87" s="1" t="s">
        <v>12654</v>
      </c>
      <c r="C87" s="1" t="s">
        <v>12767</v>
      </c>
      <c r="D87" s="1" t="s">
        <v>12879</v>
      </c>
      <c r="E87" s="1" t="s">
        <v>12990</v>
      </c>
      <c r="F87" s="1" t="s">
        <v>13099</v>
      </c>
      <c r="G87" s="1" t="s">
        <v>13208</v>
      </c>
      <c r="H87" s="1" t="s">
        <v>13316</v>
      </c>
      <c r="I87" s="1" t="s">
        <v>13422</v>
      </c>
      <c r="J87" s="1" t="s">
        <v>13527</v>
      </c>
      <c r="K87" s="1" t="s">
        <v>13632</v>
      </c>
      <c r="L87" s="1" t="s">
        <v>13736</v>
      </c>
      <c r="M87" s="1" t="s">
        <v>13839</v>
      </c>
      <c r="N87" s="1" t="s">
        <v>13940</v>
      </c>
      <c r="O87" s="1" t="s">
        <v>14041</v>
      </c>
      <c r="P87" s="1" t="s">
        <v>14140</v>
      </c>
      <c r="Q87" s="1" t="s">
        <v>14238</v>
      </c>
      <c r="R87" s="1" t="s">
        <v>14336</v>
      </c>
      <c r="S87" s="1" t="s">
        <v>14433</v>
      </c>
      <c r="T87" s="1" t="s">
        <v>14529</v>
      </c>
      <c r="U87" s="1" t="s">
        <v>14624</v>
      </c>
      <c r="V87" s="1" t="s">
        <v>14718</v>
      </c>
      <c r="W87" s="1" t="s">
        <v>14811</v>
      </c>
      <c r="X87" s="1" t="s">
        <v>14903</v>
      </c>
      <c r="Y87" s="1" t="s">
        <v>14993</v>
      </c>
      <c r="Z87" s="1" t="s">
        <v>15083</v>
      </c>
      <c r="AA87" s="1" t="s">
        <v>15172</v>
      </c>
      <c r="AB87" s="1" t="s">
        <v>15260</v>
      </c>
      <c r="AC87" s="1" t="s">
        <v>15346</v>
      </c>
      <c r="AD87" s="1" t="s">
        <v>15432</v>
      </c>
      <c r="AE87" s="1" t="s">
        <v>15517</v>
      </c>
      <c r="AF87" s="1" t="s">
        <v>15601</v>
      </c>
      <c r="AG87" s="1" t="s">
        <v>15684</v>
      </c>
      <c r="AH87" s="1" t="s">
        <v>15766</v>
      </c>
      <c r="AI87" s="1" t="s">
        <v>15847</v>
      </c>
      <c r="AJ87" s="1" t="s">
        <v>15927</v>
      </c>
      <c r="AK87" s="1" t="s">
        <v>16006</v>
      </c>
      <c r="AL87" s="1" t="s">
        <v>16084</v>
      </c>
      <c r="AM87" s="1" t="s">
        <v>16161</v>
      </c>
      <c r="AN87" s="1" t="s">
        <v>16237</v>
      </c>
      <c r="AO87" s="1" t="s">
        <v>16312</v>
      </c>
      <c r="AP87" s="1" t="s">
        <v>16386</v>
      </c>
      <c r="AQ87" s="1" t="s">
        <v>16459</v>
      </c>
      <c r="AR87" s="1" t="s">
        <v>16531</v>
      </c>
      <c r="AS87" s="1" t="s">
        <v>16602</v>
      </c>
      <c r="AT87" s="1" t="s">
        <v>16672</v>
      </c>
      <c r="AU87" s="1" t="s">
        <v>16741</v>
      </c>
      <c r="AV87" s="1" t="s">
        <v>16809</v>
      </c>
      <c r="AW87" s="1" t="s">
        <v>16876</v>
      </c>
      <c r="AX87" s="1" t="s">
        <v>16942</v>
      </c>
      <c r="AY87" s="1" t="s">
        <v>17006</v>
      </c>
      <c r="AZ87" s="1" t="s">
        <v>17070</v>
      </c>
      <c r="BA87" s="1" t="s">
        <v>17133</v>
      </c>
      <c r="BB87" s="1" t="s">
        <v>17195</v>
      </c>
      <c r="BC87" s="1" t="s">
        <v>17256</v>
      </c>
      <c r="BD87" s="1" t="s">
        <v>17316</v>
      </c>
      <c r="BE87" s="1" t="s">
        <v>17375</v>
      </c>
      <c r="BF87" s="1" t="s">
        <v>17433</v>
      </c>
      <c r="BG87" s="1" t="s">
        <v>17490</v>
      </c>
      <c r="BH87" s="1" t="s">
        <v>17546</v>
      </c>
      <c r="BI87" s="1" t="s">
        <v>17600</v>
      </c>
      <c r="BJ87" s="1" t="s">
        <v>17654</v>
      </c>
      <c r="BK87" s="1" t="s">
        <v>17707</v>
      </c>
      <c r="BL87" s="1" t="s">
        <v>17759</v>
      </c>
      <c r="BM87" s="1" t="s">
        <v>17810</v>
      </c>
      <c r="BN87" s="1" t="s">
        <v>17860</v>
      </c>
      <c r="BO87" s="1" t="s">
        <v>17909</v>
      </c>
      <c r="BP87" s="1" t="s">
        <v>17957</v>
      </c>
      <c r="BQ87" s="1" t="s">
        <v>18003</v>
      </c>
      <c r="BR87" s="1" t="s">
        <v>18049</v>
      </c>
      <c r="BS87" s="1" t="s">
        <v>18094</v>
      </c>
      <c r="BT87" s="1" t="s">
        <v>18138</v>
      </c>
      <c r="BU87" s="1" t="s">
        <v>18181</v>
      </c>
      <c r="BV87" s="1" t="s">
        <v>18223</v>
      </c>
      <c r="BW87" s="1" t="s">
        <v>18264</v>
      </c>
      <c r="BX87" s="1" t="s">
        <v>18304</v>
      </c>
      <c r="BY87" s="1" t="s">
        <v>18342</v>
      </c>
      <c r="BZ87" s="1" t="s">
        <v>18380</v>
      </c>
      <c r="CA87" s="1" t="s">
        <v>18417</v>
      </c>
      <c r="CB87" s="1" t="s">
        <v>18453</v>
      </c>
      <c r="CC87" s="1" t="s">
        <v>18488</v>
      </c>
      <c r="CD87" s="1" t="s">
        <v>18522</v>
      </c>
      <c r="CE87" s="1" t="s">
        <v>18555</v>
      </c>
      <c r="CF87" s="1" t="s">
        <v>18587</v>
      </c>
      <c r="CG87" s="1" t="s">
        <v>18618</v>
      </c>
      <c r="CH87" s="1" t="s">
        <v>11</v>
      </c>
      <c r="CI87" s="1" t="s">
        <v>18649</v>
      </c>
      <c r="CJ87" s="1" t="s">
        <v>18650</v>
      </c>
      <c r="CK87" s="1" t="s">
        <v>18651</v>
      </c>
      <c r="CL87" s="1" t="s">
        <v>18652</v>
      </c>
      <c r="CM87" s="1" t="s">
        <v>18653</v>
      </c>
      <c r="CN87" s="1" t="s">
        <v>18654</v>
      </c>
      <c r="CO87" s="1" t="s">
        <v>18655</v>
      </c>
      <c r="CP87" s="1" t="s">
        <v>18656</v>
      </c>
      <c r="CQ87" s="1" t="s">
        <v>18657</v>
      </c>
      <c r="CR87" s="1" t="s">
        <v>18658</v>
      </c>
      <c r="CS87" s="1" t="s">
        <v>18659</v>
      </c>
      <c r="CT87" s="1" t="s">
        <v>18660</v>
      </c>
      <c r="CU87" s="1" t="s">
        <v>18661</v>
      </c>
      <c r="CV87" s="1" t="s">
        <v>18662</v>
      </c>
      <c r="CW87" s="1" t="s">
        <v>18663</v>
      </c>
      <c r="CX87" s="1" t="s">
        <v>18664</v>
      </c>
      <c r="CY87" s="1" t="s">
        <v>18665</v>
      </c>
      <c r="CZ87" s="1" t="s">
        <v>18666</v>
      </c>
      <c r="DA87" s="1" t="s">
        <v>18667</v>
      </c>
      <c r="DB87" s="1" t="s">
        <v>18668</v>
      </c>
      <c r="DC87" s="1" t="s">
        <v>18669</v>
      </c>
      <c r="DD87" s="1" t="s">
        <v>18670</v>
      </c>
      <c r="DE87" s="1" t="s">
        <v>18671</v>
      </c>
      <c r="DF87" s="1" t="s">
        <v>18672</v>
      </c>
      <c r="DG87" s="1" t="s">
        <v>18673</v>
      </c>
      <c r="DH87" s="1" t="s">
        <v>18674</v>
      </c>
      <c r="DI87" s="1" t="s">
        <v>18675</v>
      </c>
      <c r="DJ87" s="1" t="s">
        <v>18676</v>
      </c>
      <c r="DK87" s="1" t="s">
        <v>18677</v>
      </c>
      <c r="DL87" s="1" t="s">
        <v>18678</v>
      </c>
      <c r="DM87" s="1" t="s">
        <v>482</v>
      </c>
    </row>
    <row r="88" spans="1:117" x14ac:dyDescent="0.2">
      <c r="A88" s="1" t="s">
        <v>12542</v>
      </c>
      <c r="B88" s="1" t="s">
        <v>12655</v>
      </c>
      <c r="C88" s="1" t="s">
        <v>12768</v>
      </c>
      <c r="D88" s="1" t="s">
        <v>12880</v>
      </c>
      <c r="E88" s="1" t="s">
        <v>12991</v>
      </c>
      <c r="F88" s="1" t="s">
        <v>13100</v>
      </c>
      <c r="G88" s="1" t="s">
        <v>13209</v>
      </c>
      <c r="H88" s="1" t="s">
        <v>13317</v>
      </c>
      <c r="I88" s="1" t="s">
        <v>13423</v>
      </c>
      <c r="J88" s="1" t="s">
        <v>13528</v>
      </c>
      <c r="K88" s="1" t="s">
        <v>13633</v>
      </c>
      <c r="L88" s="1" t="s">
        <v>13737</v>
      </c>
      <c r="M88" s="1" t="s">
        <v>13840</v>
      </c>
      <c r="N88" s="1" t="s">
        <v>13941</v>
      </c>
      <c r="O88" s="1" t="s">
        <v>14042</v>
      </c>
      <c r="P88" s="1" t="s">
        <v>14141</v>
      </c>
      <c r="Q88" s="1" t="s">
        <v>14239</v>
      </c>
      <c r="R88" s="1" t="s">
        <v>14337</v>
      </c>
      <c r="S88" s="1" t="s">
        <v>14434</v>
      </c>
      <c r="T88" s="1" t="s">
        <v>14530</v>
      </c>
      <c r="U88" s="1" t="s">
        <v>14625</v>
      </c>
      <c r="V88" s="1" t="s">
        <v>14719</v>
      </c>
      <c r="W88" s="1" t="s">
        <v>14812</v>
      </c>
      <c r="X88" s="1" t="s">
        <v>14904</v>
      </c>
      <c r="Y88" s="1" t="s">
        <v>14994</v>
      </c>
      <c r="Z88" s="1" t="s">
        <v>15084</v>
      </c>
      <c r="AA88" s="1" t="s">
        <v>15173</v>
      </c>
      <c r="AB88" s="1" t="s">
        <v>15261</v>
      </c>
      <c r="AC88" s="1" t="s">
        <v>15347</v>
      </c>
      <c r="AD88" s="1" t="s">
        <v>15433</v>
      </c>
      <c r="AE88" s="1" t="s">
        <v>15518</v>
      </c>
      <c r="AF88" s="1" t="s">
        <v>15602</v>
      </c>
      <c r="AG88" s="1" t="s">
        <v>15685</v>
      </c>
      <c r="AH88" s="1" t="s">
        <v>15767</v>
      </c>
      <c r="AI88" s="1" t="s">
        <v>15848</v>
      </c>
      <c r="AJ88" s="1" t="s">
        <v>15928</v>
      </c>
      <c r="AK88" s="1" t="s">
        <v>16007</v>
      </c>
      <c r="AL88" s="1" t="s">
        <v>16085</v>
      </c>
      <c r="AM88" s="1" t="s">
        <v>16162</v>
      </c>
      <c r="AN88" s="1" t="s">
        <v>16238</v>
      </c>
      <c r="AO88" s="1" t="s">
        <v>16313</v>
      </c>
      <c r="AP88" s="1" t="s">
        <v>16387</v>
      </c>
      <c r="AQ88" s="1" t="s">
        <v>16460</v>
      </c>
      <c r="AR88" s="1" t="s">
        <v>16532</v>
      </c>
      <c r="AS88" s="1" t="s">
        <v>16603</v>
      </c>
      <c r="AT88" s="1" t="s">
        <v>16673</v>
      </c>
      <c r="AU88" s="1" t="s">
        <v>16742</v>
      </c>
      <c r="AV88" s="1" t="s">
        <v>16810</v>
      </c>
      <c r="AW88" s="1" t="s">
        <v>16877</v>
      </c>
      <c r="AX88" s="1" t="s">
        <v>16943</v>
      </c>
      <c r="AY88" s="1" t="s">
        <v>17007</v>
      </c>
      <c r="AZ88" s="1" t="s">
        <v>17071</v>
      </c>
      <c r="BA88" s="1" t="s">
        <v>17134</v>
      </c>
      <c r="BB88" s="1" t="s">
        <v>17196</v>
      </c>
      <c r="BC88" s="1" t="s">
        <v>17257</v>
      </c>
      <c r="BD88" s="1" t="s">
        <v>17317</v>
      </c>
      <c r="BE88" s="1" t="s">
        <v>17376</v>
      </c>
      <c r="BF88" s="1" t="s">
        <v>17434</v>
      </c>
      <c r="BG88" s="1" t="s">
        <v>17491</v>
      </c>
      <c r="BH88" s="1" t="s">
        <v>17547</v>
      </c>
      <c r="BI88" s="1" t="s">
        <v>17601</v>
      </c>
      <c r="BJ88" s="1" t="s">
        <v>17655</v>
      </c>
      <c r="BK88" s="1" t="s">
        <v>17708</v>
      </c>
      <c r="BL88" s="1" t="s">
        <v>17760</v>
      </c>
      <c r="BM88" s="1" t="s">
        <v>17811</v>
      </c>
      <c r="BN88" s="1" t="s">
        <v>17861</v>
      </c>
      <c r="BO88" s="1" t="s">
        <v>17910</v>
      </c>
      <c r="BP88" s="1" t="s">
        <v>17958</v>
      </c>
      <c r="BQ88" s="1" t="s">
        <v>18004</v>
      </c>
      <c r="BR88" s="1" t="s">
        <v>18050</v>
      </c>
      <c r="BS88" s="1" t="s">
        <v>18095</v>
      </c>
      <c r="BT88" s="1" t="s">
        <v>18139</v>
      </c>
      <c r="BU88" s="1" t="s">
        <v>18182</v>
      </c>
      <c r="BV88" s="1" t="s">
        <v>18224</v>
      </c>
      <c r="BW88" s="1" t="s">
        <v>18265</v>
      </c>
      <c r="BX88" s="1" t="s">
        <v>18305</v>
      </c>
      <c r="BY88" s="1" t="s">
        <v>18343</v>
      </c>
      <c r="BZ88" s="1" t="s">
        <v>18381</v>
      </c>
      <c r="CA88" s="1" t="s">
        <v>18418</v>
      </c>
      <c r="CB88" s="1" t="s">
        <v>18454</v>
      </c>
      <c r="CC88" s="1" t="s">
        <v>18489</v>
      </c>
      <c r="CD88" s="1" t="s">
        <v>18523</v>
      </c>
      <c r="CE88" s="1" t="s">
        <v>18556</v>
      </c>
      <c r="CF88" s="1" t="s">
        <v>18588</v>
      </c>
      <c r="CG88" s="1" t="s">
        <v>18619</v>
      </c>
      <c r="CH88" s="1" t="s">
        <v>18649</v>
      </c>
      <c r="CI88" s="1" t="s">
        <v>11</v>
      </c>
      <c r="CJ88" s="1" t="s">
        <v>18679</v>
      </c>
      <c r="CK88" s="1" t="s">
        <v>18680</v>
      </c>
      <c r="CL88" s="1" t="s">
        <v>18681</v>
      </c>
      <c r="CM88" s="1" t="s">
        <v>18682</v>
      </c>
      <c r="CN88" s="1" t="s">
        <v>18683</v>
      </c>
      <c r="CO88" s="1" t="s">
        <v>18684</v>
      </c>
      <c r="CP88" s="1" t="s">
        <v>18685</v>
      </c>
      <c r="CQ88" s="1" t="s">
        <v>18686</v>
      </c>
      <c r="CR88" s="1" t="s">
        <v>18687</v>
      </c>
      <c r="CS88" s="1" t="s">
        <v>18688</v>
      </c>
      <c r="CT88" s="1" t="s">
        <v>18689</v>
      </c>
      <c r="CU88" s="1" t="s">
        <v>18690</v>
      </c>
      <c r="CV88" s="1" t="s">
        <v>18691</v>
      </c>
      <c r="CW88" s="1" t="s">
        <v>18692</v>
      </c>
      <c r="CX88" s="1" t="s">
        <v>18693</v>
      </c>
      <c r="CY88" s="1" t="s">
        <v>18694</v>
      </c>
      <c r="CZ88" s="1" t="s">
        <v>18695</v>
      </c>
      <c r="DA88" s="1" t="s">
        <v>18696</v>
      </c>
      <c r="DB88" s="1" t="s">
        <v>18697</v>
      </c>
      <c r="DC88" s="1" t="s">
        <v>18698</v>
      </c>
      <c r="DD88" s="1" t="s">
        <v>18699</v>
      </c>
      <c r="DE88" s="1" t="s">
        <v>18700</v>
      </c>
      <c r="DF88" s="1" t="s">
        <v>18701</v>
      </c>
      <c r="DG88" s="1" t="s">
        <v>18702</v>
      </c>
      <c r="DH88" s="1" t="s">
        <v>18703</v>
      </c>
      <c r="DI88" s="1" t="s">
        <v>18704</v>
      </c>
      <c r="DJ88" s="1" t="s">
        <v>18705</v>
      </c>
      <c r="DK88" s="1" t="s">
        <v>18706</v>
      </c>
      <c r="DL88" s="1" t="s">
        <v>18707</v>
      </c>
      <c r="DM88" s="1" t="s">
        <v>483</v>
      </c>
    </row>
    <row r="89" spans="1:117" x14ac:dyDescent="0.2">
      <c r="A89" s="1" t="s">
        <v>12543</v>
      </c>
      <c r="B89" s="1" t="s">
        <v>12656</v>
      </c>
      <c r="C89" s="1" t="s">
        <v>12769</v>
      </c>
      <c r="D89" s="1" t="s">
        <v>12881</v>
      </c>
      <c r="E89" s="1" t="s">
        <v>12992</v>
      </c>
      <c r="F89" s="1" t="s">
        <v>13101</v>
      </c>
      <c r="G89" s="1" t="s">
        <v>13210</v>
      </c>
      <c r="H89" s="1" t="s">
        <v>13318</v>
      </c>
      <c r="I89" s="1" t="s">
        <v>13424</v>
      </c>
      <c r="J89" s="1" t="s">
        <v>13529</v>
      </c>
      <c r="K89" s="1" t="s">
        <v>13634</v>
      </c>
      <c r="L89" s="1" t="s">
        <v>13738</v>
      </c>
      <c r="M89" s="1" t="s">
        <v>13841</v>
      </c>
      <c r="N89" s="1" t="s">
        <v>13942</v>
      </c>
      <c r="O89" s="1" t="s">
        <v>14043</v>
      </c>
      <c r="P89" s="1" t="s">
        <v>14142</v>
      </c>
      <c r="Q89" s="1" t="s">
        <v>14240</v>
      </c>
      <c r="R89" s="1" t="s">
        <v>14338</v>
      </c>
      <c r="S89" s="1" t="s">
        <v>14435</v>
      </c>
      <c r="T89" s="1" t="s">
        <v>14531</v>
      </c>
      <c r="U89" s="1" t="s">
        <v>14626</v>
      </c>
      <c r="V89" s="1" t="s">
        <v>14720</v>
      </c>
      <c r="W89" s="1" t="s">
        <v>14813</v>
      </c>
      <c r="X89" s="1" t="s">
        <v>14905</v>
      </c>
      <c r="Y89" s="1" t="s">
        <v>14995</v>
      </c>
      <c r="Z89" s="1" t="s">
        <v>15085</v>
      </c>
      <c r="AA89" s="1" t="s">
        <v>15174</v>
      </c>
      <c r="AB89" s="1" t="s">
        <v>15262</v>
      </c>
      <c r="AC89" s="1" t="s">
        <v>15348</v>
      </c>
      <c r="AD89" s="1" t="s">
        <v>15434</v>
      </c>
      <c r="AE89" s="1" t="s">
        <v>15519</v>
      </c>
      <c r="AF89" s="1" t="s">
        <v>15603</v>
      </c>
      <c r="AG89" s="1" t="s">
        <v>15686</v>
      </c>
      <c r="AH89" s="1" t="s">
        <v>15768</v>
      </c>
      <c r="AI89" s="1" t="s">
        <v>15849</v>
      </c>
      <c r="AJ89" s="1" t="s">
        <v>15929</v>
      </c>
      <c r="AK89" s="1" t="s">
        <v>16008</v>
      </c>
      <c r="AL89" s="1" t="s">
        <v>16086</v>
      </c>
      <c r="AM89" s="1" t="s">
        <v>16163</v>
      </c>
      <c r="AN89" s="1" t="s">
        <v>16239</v>
      </c>
      <c r="AO89" s="1" t="s">
        <v>16314</v>
      </c>
      <c r="AP89" s="1" t="s">
        <v>16388</v>
      </c>
      <c r="AQ89" s="1" t="s">
        <v>16461</v>
      </c>
      <c r="AR89" s="1" t="s">
        <v>16533</v>
      </c>
      <c r="AS89" s="1" t="s">
        <v>16604</v>
      </c>
      <c r="AT89" s="1" t="s">
        <v>16674</v>
      </c>
      <c r="AU89" s="1" t="s">
        <v>16743</v>
      </c>
      <c r="AV89" s="1" t="s">
        <v>16811</v>
      </c>
      <c r="AW89" s="1" t="s">
        <v>16878</v>
      </c>
      <c r="AX89" s="1" t="s">
        <v>16944</v>
      </c>
      <c r="AY89" s="1" t="s">
        <v>17008</v>
      </c>
      <c r="AZ89" s="1" t="s">
        <v>17072</v>
      </c>
      <c r="BA89" s="1" t="s">
        <v>17135</v>
      </c>
      <c r="BB89" s="1" t="s">
        <v>17197</v>
      </c>
      <c r="BC89" s="1" t="s">
        <v>17258</v>
      </c>
      <c r="BD89" s="1" t="s">
        <v>17318</v>
      </c>
      <c r="BE89" s="1" t="s">
        <v>17377</v>
      </c>
      <c r="BF89" s="1" t="s">
        <v>17435</v>
      </c>
      <c r="BG89" s="1" t="s">
        <v>17492</v>
      </c>
      <c r="BH89" s="1" t="s">
        <v>17548</v>
      </c>
      <c r="BI89" s="1" t="s">
        <v>17602</v>
      </c>
      <c r="BJ89" s="1" t="s">
        <v>17656</v>
      </c>
      <c r="BK89" s="1" t="s">
        <v>17709</v>
      </c>
      <c r="BL89" s="1" t="s">
        <v>17761</v>
      </c>
      <c r="BM89" s="1" t="s">
        <v>17812</v>
      </c>
      <c r="BN89" s="1" t="s">
        <v>17862</v>
      </c>
      <c r="BO89" s="1" t="s">
        <v>17911</v>
      </c>
      <c r="BP89" s="1" t="s">
        <v>17959</v>
      </c>
      <c r="BQ89" s="1" t="s">
        <v>18005</v>
      </c>
      <c r="BR89" s="1" t="s">
        <v>18051</v>
      </c>
      <c r="BS89" s="1" t="s">
        <v>18096</v>
      </c>
      <c r="BT89" s="1" t="s">
        <v>18140</v>
      </c>
      <c r="BU89" s="1" t="s">
        <v>18183</v>
      </c>
      <c r="BV89" s="1" t="s">
        <v>18225</v>
      </c>
      <c r="BW89" s="1" t="s">
        <v>18266</v>
      </c>
      <c r="BX89" s="1" t="s">
        <v>18306</v>
      </c>
      <c r="BY89" s="1" t="s">
        <v>18344</v>
      </c>
      <c r="BZ89" s="1" t="s">
        <v>18382</v>
      </c>
      <c r="CA89" s="1" t="s">
        <v>18419</v>
      </c>
      <c r="CB89" s="1" t="s">
        <v>18455</v>
      </c>
      <c r="CC89" s="1" t="s">
        <v>18490</v>
      </c>
      <c r="CD89" s="1" t="s">
        <v>18524</v>
      </c>
      <c r="CE89" s="1" t="s">
        <v>18557</v>
      </c>
      <c r="CF89" s="1" t="s">
        <v>18589</v>
      </c>
      <c r="CG89" s="1" t="s">
        <v>18620</v>
      </c>
      <c r="CH89" s="1" t="s">
        <v>18650</v>
      </c>
      <c r="CI89" s="1" t="s">
        <v>18679</v>
      </c>
      <c r="CJ89" s="1" t="s">
        <v>11</v>
      </c>
      <c r="CK89" s="1" t="s">
        <v>18708</v>
      </c>
      <c r="CL89" s="1" t="s">
        <v>18709</v>
      </c>
      <c r="CM89" s="1" t="s">
        <v>18710</v>
      </c>
      <c r="CN89" s="1" t="s">
        <v>18711</v>
      </c>
      <c r="CO89" s="1" t="s">
        <v>18712</v>
      </c>
      <c r="CP89" s="1" t="s">
        <v>18713</v>
      </c>
      <c r="CQ89" s="1" t="s">
        <v>18714</v>
      </c>
      <c r="CR89" s="1" t="s">
        <v>18715</v>
      </c>
      <c r="CS89" s="1" t="s">
        <v>18716</v>
      </c>
      <c r="CT89" s="1" t="s">
        <v>18717</v>
      </c>
      <c r="CU89" s="1" t="s">
        <v>18718</v>
      </c>
      <c r="CV89" s="1" t="s">
        <v>18719</v>
      </c>
      <c r="CW89" s="1" t="s">
        <v>18720</v>
      </c>
      <c r="CX89" s="1" t="s">
        <v>18721</v>
      </c>
      <c r="CY89" s="1" t="s">
        <v>18722</v>
      </c>
      <c r="CZ89" s="1" t="s">
        <v>18723</v>
      </c>
      <c r="DA89" s="1" t="s">
        <v>18724</v>
      </c>
      <c r="DB89" s="1" t="s">
        <v>18725</v>
      </c>
      <c r="DC89" s="1" t="s">
        <v>18726</v>
      </c>
      <c r="DD89" s="1" t="s">
        <v>18727</v>
      </c>
      <c r="DE89" s="1" t="s">
        <v>18728</v>
      </c>
      <c r="DF89" s="1" t="s">
        <v>18729</v>
      </c>
      <c r="DG89" s="1" t="s">
        <v>18730</v>
      </c>
      <c r="DH89" s="1" t="s">
        <v>18731</v>
      </c>
      <c r="DI89" s="1" t="s">
        <v>18732</v>
      </c>
      <c r="DJ89" s="1" t="s">
        <v>18733</v>
      </c>
      <c r="DK89" s="1" t="s">
        <v>18734</v>
      </c>
      <c r="DL89" s="1" t="s">
        <v>18735</v>
      </c>
      <c r="DM89" s="1" t="s">
        <v>12450</v>
      </c>
    </row>
    <row r="90" spans="1:117" x14ac:dyDescent="0.2">
      <c r="A90" s="1" t="s">
        <v>12544</v>
      </c>
      <c r="B90" s="1" t="s">
        <v>12657</v>
      </c>
      <c r="C90" s="1" t="s">
        <v>12770</v>
      </c>
      <c r="D90" s="1" t="s">
        <v>12882</v>
      </c>
      <c r="E90" s="1" t="s">
        <v>12993</v>
      </c>
      <c r="F90" s="1" t="s">
        <v>13102</v>
      </c>
      <c r="G90" s="1" t="s">
        <v>13211</v>
      </c>
      <c r="H90" s="1" t="s">
        <v>13319</v>
      </c>
      <c r="I90" s="1" t="s">
        <v>13425</v>
      </c>
      <c r="J90" s="1" t="s">
        <v>13530</v>
      </c>
      <c r="K90" s="1" t="s">
        <v>13635</v>
      </c>
      <c r="L90" s="1" t="s">
        <v>13739</v>
      </c>
      <c r="M90" s="1" t="s">
        <v>13842</v>
      </c>
      <c r="N90" s="1" t="s">
        <v>13943</v>
      </c>
      <c r="O90" s="1" t="s">
        <v>13713</v>
      </c>
      <c r="P90" s="1" t="s">
        <v>14143</v>
      </c>
      <c r="Q90" s="1" t="s">
        <v>14241</v>
      </c>
      <c r="R90" s="1" t="s">
        <v>14339</v>
      </c>
      <c r="S90" s="1" t="s">
        <v>14436</v>
      </c>
      <c r="T90" s="1" t="s">
        <v>14532</v>
      </c>
      <c r="U90" s="1" t="s">
        <v>14627</v>
      </c>
      <c r="V90" s="1" t="s">
        <v>14721</v>
      </c>
      <c r="W90" s="1" t="s">
        <v>14814</v>
      </c>
      <c r="X90" s="1" t="s">
        <v>14906</v>
      </c>
      <c r="Y90" s="1" t="s">
        <v>14996</v>
      </c>
      <c r="Z90" s="1" t="s">
        <v>15086</v>
      </c>
      <c r="AA90" s="1" t="s">
        <v>15175</v>
      </c>
      <c r="AB90" s="1" t="s">
        <v>12471</v>
      </c>
      <c r="AC90" s="1" t="s">
        <v>15349</v>
      </c>
      <c r="AD90" s="1" t="s">
        <v>15435</v>
      </c>
      <c r="AE90" s="1" t="s">
        <v>15520</v>
      </c>
      <c r="AF90" s="1" t="s">
        <v>15604</v>
      </c>
      <c r="AG90" s="1" t="s">
        <v>15687</v>
      </c>
      <c r="AH90" s="1" t="s">
        <v>15769</v>
      </c>
      <c r="AI90" s="1" t="s">
        <v>15850</v>
      </c>
      <c r="AJ90" s="1" t="s">
        <v>15930</v>
      </c>
      <c r="AK90" s="1" t="s">
        <v>16009</v>
      </c>
      <c r="AL90" s="1" t="s">
        <v>16087</v>
      </c>
      <c r="AM90" s="1" t="s">
        <v>16164</v>
      </c>
      <c r="AN90" s="1" t="s">
        <v>16240</v>
      </c>
      <c r="AO90" s="1" t="s">
        <v>16315</v>
      </c>
      <c r="AP90" s="1" t="s">
        <v>16389</v>
      </c>
      <c r="AQ90" s="1" t="s">
        <v>16462</v>
      </c>
      <c r="AR90" s="1" t="s">
        <v>16534</v>
      </c>
      <c r="AS90" s="1" t="s">
        <v>16605</v>
      </c>
      <c r="AT90" s="1" t="s">
        <v>16675</v>
      </c>
      <c r="AU90" s="1" t="s">
        <v>16744</v>
      </c>
      <c r="AV90" s="1" t="s">
        <v>16812</v>
      </c>
      <c r="AW90" s="1" t="s">
        <v>16879</v>
      </c>
      <c r="AX90" s="1" t="s">
        <v>16945</v>
      </c>
      <c r="AY90" s="1" t="s">
        <v>17009</v>
      </c>
      <c r="AZ90" s="1" t="s">
        <v>17073</v>
      </c>
      <c r="BA90" s="1" t="s">
        <v>17136</v>
      </c>
      <c r="BB90" s="1" t="s">
        <v>17198</v>
      </c>
      <c r="BC90" s="1" t="s">
        <v>17259</v>
      </c>
      <c r="BD90" s="1" t="s">
        <v>17319</v>
      </c>
      <c r="BE90" s="1" t="s">
        <v>17378</v>
      </c>
      <c r="BF90" s="1" t="s">
        <v>17436</v>
      </c>
      <c r="BG90" s="1" t="s">
        <v>17493</v>
      </c>
      <c r="BH90" s="1" t="s">
        <v>17549</v>
      </c>
      <c r="BI90" s="1" t="s">
        <v>17603</v>
      </c>
      <c r="BJ90" s="1" t="s">
        <v>17657</v>
      </c>
      <c r="BK90" s="1" t="s">
        <v>17710</v>
      </c>
      <c r="BL90" s="1" t="s">
        <v>17762</v>
      </c>
      <c r="BM90" s="1" t="s">
        <v>17813</v>
      </c>
      <c r="BN90" s="1" t="s">
        <v>17863</v>
      </c>
      <c r="BO90" s="1" t="s">
        <v>17912</v>
      </c>
      <c r="BP90" s="1" t="s">
        <v>17960</v>
      </c>
      <c r="BQ90" s="1" t="s">
        <v>18006</v>
      </c>
      <c r="BR90" s="1" t="s">
        <v>18052</v>
      </c>
      <c r="BS90" s="1" t="s">
        <v>18097</v>
      </c>
      <c r="BT90" s="1" t="s">
        <v>18141</v>
      </c>
      <c r="BU90" s="1" t="s">
        <v>18184</v>
      </c>
      <c r="BV90" s="1" t="s">
        <v>18226</v>
      </c>
      <c r="BW90" s="1" t="s">
        <v>18267</v>
      </c>
      <c r="BX90" s="1" t="s">
        <v>18307</v>
      </c>
      <c r="BY90" s="1" t="s">
        <v>18345</v>
      </c>
      <c r="BZ90" s="1" t="s">
        <v>18383</v>
      </c>
      <c r="CA90" s="1" t="s">
        <v>18420</v>
      </c>
      <c r="CB90" s="1" t="s">
        <v>18456</v>
      </c>
      <c r="CC90" s="1" t="s">
        <v>18491</v>
      </c>
      <c r="CD90" s="1" t="s">
        <v>18525</v>
      </c>
      <c r="CE90" s="1" t="s">
        <v>18558</v>
      </c>
      <c r="CF90" s="1" t="s">
        <v>18590</v>
      </c>
      <c r="CG90" s="1" t="s">
        <v>18621</v>
      </c>
      <c r="CH90" s="1" t="s">
        <v>18651</v>
      </c>
      <c r="CI90" s="1" t="s">
        <v>18680</v>
      </c>
      <c r="CJ90" s="1" t="s">
        <v>18708</v>
      </c>
      <c r="CK90" s="1" t="s">
        <v>11</v>
      </c>
      <c r="CL90" s="1" t="s">
        <v>18736</v>
      </c>
      <c r="CM90" s="1" t="s">
        <v>18737</v>
      </c>
      <c r="CN90" s="1" t="s">
        <v>18738</v>
      </c>
      <c r="CO90" s="1" t="s">
        <v>18739</v>
      </c>
      <c r="CP90" s="1" t="s">
        <v>18740</v>
      </c>
      <c r="CQ90" s="1" t="s">
        <v>18741</v>
      </c>
      <c r="CR90" s="1" t="s">
        <v>18742</v>
      </c>
      <c r="CS90" s="1" t="s">
        <v>18743</v>
      </c>
      <c r="CT90" s="1" t="s">
        <v>18744</v>
      </c>
      <c r="CU90" s="1" t="s">
        <v>18745</v>
      </c>
      <c r="CV90" s="1" t="s">
        <v>18746</v>
      </c>
      <c r="CW90" s="1" t="s">
        <v>18747</v>
      </c>
      <c r="CX90" s="1" t="s">
        <v>18748</v>
      </c>
      <c r="CY90" s="1" t="s">
        <v>18749</v>
      </c>
      <c r="CZ90" s="1" t="s">
        <v>18750</v>
      </c>
      <c r="DA90" s="1" t="s">
        <v>18751</v>
      </c>
      <c r="DB90" s="1" t="s">
        <v>18752</v>
      </c>
      <c r="DC90" s="1" t="s">
        <v>18753</v>
      </c>
      <c r="DD90" s="1" t="s">
        <v>18754</v>
      </c>
      <c r="DE90" s="1" t="s">
        <v>18755</v>
      </c>
      <c r="DF90" s="1" t="s">
        <v>18756</v>
      </c>
      <c r="DG90" s="1" t="s">
        <v>18757</v>
      </c>
      <c r="DH90" s="1" t="s">
        <v>18758</v>
      </c>
      <c r="DI90" s="1" t="s">
        <v>18759</v>
      </c>
      <c r="DJ90" s="1" t="s">
        <v>18760</v>
      </c>
      <c r="DK90" s="1" t="s">
        <v>18761</v>
      </c>
      <c r="DL90" s="1" t="s">
        <v>18762</v>
      </c>
      <c r="DM90" s="1" t="s">
        <v>484</v>
      </c>
    </row>
    <row r="91" spans="1:117" x14ac:dyDescent="0.2">
      <c r="A91" s="1" t="s">
        <v>12545</v>
      </c>
      <c r="B91" s="1" t="s">
        <v>12658</v>
      </c>
      <c r="C91" s="1" t="s">
        <v>12771</v>
      </c>
      <c r="D91" s="1" t="s">
        <v>12883</v>
      </c>
      <c r="E91" s="1" t="s">
        <v>12994</v>
      </c>
      <c r="F91" s="1" t="s">
        <v>13103</v>
      </c>
      <c r="G91" s="1" t="s">
        <v>13212</v>
      </c>
      <c r="H91" s="1" t="s">
        <v>13320</v>
      </c>
      <c r="I91" s="1" t="s">
        <v>13426</v>
      </c>
      <c r="J91" s="1" t="s">
        <v>13531</v>
      </c>
      <c r="K91" s="1" t="s">
        <v>13636</v>
      </c>
      <c r="L91" s="1" t="s">
        <v>13740</v>
      </c>
      <c r="M91" s="1" t="s">
        <v>13843</v>
      </c>
      <c r="N91" s="1" t="s">
        <v>13944</v>
      </c>
      <c r="O91" s="1" t="s">
        <v>14044</v>
      </c>
      <c r="P91" s="1" t="s">
        <v>14144</v>
      </c>
      <c r="Q91" s="1" t="s">
        <v>14242</v>
      </c>
      <c r="R91" s="1" t="s">
        <v>14340</v>
      </c>
      <c r="S91" s="1" t="s">
        <v>14437</v>
      </c>
      <c r="T91" s="1" t="s">
        <v>14533</v>
      </c>
      <c r="U91" s="1" t="s">
        <v>14628</v>
      </c>
      <c r="V91" s="1" t="s">
        <v>14722</v>
      </c>
      <c r="W91" s="1" t="s">
        <v>14815</v>
      </c>
      <c r="X91" s="1" t="s">
        <v>14907</v>
      </c>
      <c r="Y91" s="1" t="s">
        <v>14997</v>
      </c>
      <c r="Z91" s="1" t="s">
        <v>15087</v>
      </c>
      <c r="AA91" s="1" t="s">
        <v>15176</v>
      </c>
      <c r="AB91" s="1" t="s">
        <v>15263</v>
      </c>
      <c r="AC91" s="1" t="s">
        <v>15350</v>
      </c>
      <c r="AD91" s="1" t="s">
        <v>15436</v>
      </c>
      <c r="AE91" s="1" t="s">
        <v>15521</v>
      </c>
      <c r="AF91" s="1" t="s">
        <v>15605</v>
      </c>
      <c r="AG91" s="1" t="s">
        <v>15688</v>
      </c>
      <c r="AH91" s="1" t="s">
        <v>15770</v>
      </c>
      <c r="AI91" s="1" t="s">
        <v>15851</v>
      </c>
      <c r="AJ91" s="1" t="s">
        <v>15931</v>
      </c>
      <c r="AK91" s="1" t="s">
        <v>16010</v>
      </c>
      <c r="AL91" s="1" t="s">
        <v>16088</v>
      </c>
      <c r="AM91" s="1" t="s">
        <v>16165</v>
      </c>
      <c r="AN91" s="1" t="s">
        <v>16241</v>
      </c>
      <c r="AO91" s="1" t="s">
        <v>16316</v>
      </c>
      <c r="AP91" s="1" t="s">
        <v>16390</v>
      </c>
      <c r="AQ91" s="1" t="s">
        <v>16463</v>
      </c>
      <c r="AR91" s="1" t="s">
        <v>16535</v>
      </c>
      <c r="AS91" s="1" t="s">
        <v>16606</v>
      </c>
      <c r="AT91" s="1" t="s">
        <v>16676</v>
      </c>
      <c r="AU91" s="1" t="s">
        <v>16745</v>
      </c>
      <c r="AV91" s="1" t="s">
        <v>16813</v>
      </c>
      <c r="AW91" s="1" t="s">
        <v>16880</v>
      </c>
      <c r="AX91" s="1" t="s">
        <v>16946</v>
      </c>
      <c r="AY91" s="1" t="s">
        <v>17010</v>
      </c>
      <c r="AZ91" s="1" t="s">
        <v>17074</v>
      </c>
      <c r="BA91" s="1" t="s">
        <v>17137</v>
      </c>
      <c r="BB91" s="1" t="s">
        <v>17199</v>
      </c>
      <c r="BC91" s="1" t="s">
        <v>17260</v>
      </c>
      <c r="BD91" s="1" t="s">
        <v>17320</v>
      </c>
      <c r="BE91" s="1" t="s">
        <v>17379</v>
      </c>
      <c r="BF91" s="1" t="s">
        <v>17437</v>
      </c>
      <c r="BG91" s="1" t="s">
        <v>17494</v>
      </c>
      <c r="BH91" s="1" t="s">
        <v>17550</v>
      </c>
      <c r="BI91" s="1" t="s">
        <v>17604</v>
      </c>
      <c r="BJ91" s="1" t="s">
        <v>17658</v>
      </c>
      <c r="BK91" s="1" t="s">
        <v>17711</v>
      </c>
      <c r="BL91" s="1" t="s">
        <v>17763</v>
      </c>
      <c r="BM91" s="1" t="s">
        <v>17814</v>
      </c>
      <c r="BN91" s="1" t="s">
        <v>17864</v>
      </c>
      <c r="BO91" s="1" t="s">
        <v>17913</v>
      </c>
      <c r="BP91" s="1" t="s">
        <v>17961</v>
      </c>
      <c r="BQ91" s="1" t="s">
        <v>18007</v>
      </c>
      <c r="BR91" s="1" t="s">
        <v>18053</v>
      </c>
      <c r="BS91" s="1" t="s">
        <v>18098</v>
      </c>
      <c r="BT91" s="1" t="s">
        <v>18142</v>
      </c>
      <c r="BU91" s="1" t="s">
        <v>18185</v>
      </c>
      <c r="BV91" s="1" t="s">
        <v>18227</v>
      </c>
      <c r="BW91" s="1" t="s">
        <v>18268</v>
      </c>
      <c r="BX91" s="1" t="s">
        <v>18308</v>
      </c>
      <c r="BY91" s="1" t="s">
        <v>18346</v>
      </c>
      <c r="BZ91" s="1" t="s">
        <v>18384</v>
      </c>
      <c r="CA91" s="1" t="s">
        <v>18421</v>
      </c>
      <c r="CB91" s="1" t="s">
        <v>18457</v>
      </c>
      <c r="CC91" s="1" t="s">
        <v>18492</v>
      </c>
      <c r="CD91" s="1" t="s">
        <v>18526</v>
      </c>
      <c r="CE91" s="1" t="s">
        <v>18559</v>
      </c>
      <c r="CF91" s="1" t="s">
        <v>18591</v>
      </c>
      <c r="CG91" s="1" t="s">
        <v>18622</v>
      </c>
      <c r="CH91" s="1" t="s">
        <v>18652</v>
      </c>
      <c r="CI91" s="1" t="s">
        <v>18681</v>
      </c>
      <c r="CJ91" s="1" t="s">
        <v>18709</v>
      </c>
      <c r="CK91" s="1" t="s">
        <v>18736</v>
      </c>
      <c r="CL91" s="1" t="s">
        <v>11</v>
      </c>
      <c r="CM91" s="1" t="s">
        <v>18763</v>
      </c>
      <c r="CN91" s="1" t="s">
        <v>18764</v>
      </c>
      <c r="CO91" s="1" t="s">
        <v>18765</v>
      </c>
      <c r="CP91" s="1" t="s">
        <v>18766</v>
      </c>
      <c r="CQ91" s="1" t="s">
        <v>18767</v>
      </c>
      <c r="CR91" s="1" t="s">
        <v>18768</v>
      </c>
      <c r="CS91" s="1" t="s">
        <v>18769</v>
      </c>
      <c r="CT91" s="1" t="s">
        <v>18770</v>
      </c>
      <c r="CU91" s="1" t="s">
        <v>18771</v>
      </c>
      <c r="CV91" s="1" t="s">
        <v>18772</v>
      </c>
      <c r="CW91" s="1" t="s">
        <v>18773</v>
      </c>
      <c r="CX91" s="1" t="s">
        <v>18774</v>
      </c>
      <c r="CY91" s="1" t="s">
        <v>18775</v>
      </c>
      <c r="CZ91" s="1" t="s">
        <v>18776</v>
      </c>
      <c r="DA91" s="1" t="s">
        <v>18777</v>
      </c>
      <c r="DB91" s="1" t="s">
        <v>18778</v>
      </c>
      <c r="DC91" s="1" t="s">
        <v>18779</v>
      </c>
      <c r="DD91" s="1" t="s">
        <v>18780</v>
      </c>
      <c r="DE91" s="1" t="s">
        <v>18781</v>
      </c>
      <c r="DF91" s="1" t="s">
        <v>18782</v>
      </c>
      <c r="DG91" s="1" t="s">
        <v>18783</v>
      </c>
      <c r="DH91" s="1" t="s">
        <v>18784</v>
      </c>
      <c r="DI91" s="1" t="s">
        <v>18785</v>
      </c>
      <c r="DJ91" s="1" t="s">
        <v>18786</v>
      </c>
      <c r="DK91" s="1" t="s">
        <v>18787</v>
      </c>
      <c r="DL91" s="1" t="s">
        <v>18788</v>
      </c>
      <c r="DM91" s="1" t="s">
        <v>485</v>
      </c>
    </row>
    <row r="92" spans="1:117" x14ac:dyDescent="0.2">
      <c r="A92" s="1" t="s">
        <v>12546</v>
      </c>
      <c r="B92" s="1" t="s">
        <v>12659</v>
      </c>
      <c r="C92" s="1" t="s">
        <v>12772</v>
      </c>
      <c r="D92" s="1" t="s">
        <v>12884</v>
      </c>
      <c r="E92" s="1" t="s">
        <v>12995</v>
      </c>
      <c r="F92" s="1" t="s">
        <v>13104</v>
      </c>
      <c r="G92" s="1" t="s">
        <v>13213</v>
      </c>
      <c r="H92" s="1" t="s">
        <v>13321</v>
      </c>
      <c r="I92" s="1" t="s">
        <v>13427</v>
      </c>
      <c r="J92" s="1" t="s">
        <v>13532</v>
      </c>
      <c r="K92" s="1" t="s">
        <v>13637</v>
      </c>
      <c r="L92" s="1" t="s">
        <v>13741</v>
      </c>
      <c r="M92" s="1" t="s">
        <v>13844</v>
      </c>
      <c r="N92" s="1" t="s">
        <v>13945</v>
      </c>
      <c r="O92" s="1" t="s">
        <v>14045</v>
      </c>
      <c r="P92" s="1" t="s">
        <v>14145</v>
      </c>
      <c r="Q92" s="1" t="s">
        <v>14243</v>
      </c>
      <c r="R92" s="1" t="s">
        <v>14341</v>
      </c>
      <c r="S92" s="1" t="s">
        <v>14438</v>
      </c>
      <c r="T92" s="1" t="s">
        <v>14534</v>
      </c>
      <c r="U92" s="1" t="s">
        <v>14629</v>
      </c>
      <c r="V92" s="1" t="s">
        <v>14723</v>
      </c>
      <c r="W92" s="1" t="s">
        <v>14816</v>
      </c>
      <c r="X92" s="1" t="s">
        <v>14908</v>
      </c>
      <c r="Y92" s="1" t="s">
        <v>14998</v>
      </c>
      <c r="Z92" s="1" t="s">
        <v>15088</v>
      </c>
      <c r="AA92" s="1" t="s">
        <v>15177</v>
      </c>
      <c r="AB92" s="1" t="s">
        <v>15264</v>
      </c>
      <c r="AC92" s="1" t="s">
        <v>15351</v>
      </c>
      <c r="AD92" s="1" t="s">
        <v>15437</v>
      </c>
      <c r="AE92" s="1" t="s">
        <v>15522</v>
      </c>
      <c r="AF92" s="1" t="s">
        <v>15606</v>
      </c>
      <c r="AG92" s="1" t="s">
        <v>15689</v>
      </c>
      <c r="AH92" s="1" t="s">
        <v>15771</v>
      </c>
      <c r="AI92" s="1" t="s">
        <v>15852</v>
      </c>
      <c r="AJ92" s="1" t="s">
        <v>15932</v>
      </c>
      <c r="AK92" s="1" t="s">
        <v>16011</v>
      </c>
      <c r="AL92" s="1" t="s">
        <v>16089</v>
      </c>
      <c r="AM92" s="1" t="s">
        <v>16166</v>
      </c>
      <c r="AN92" s="1" t="s">
        <v>16242</v>
      </c>
      <c r="AO92" s="1" t="s">
        <v>16317</v>
      </c>
      <c r="AP92" s="1" t="s">
        <v>16391</v>
      </c>
      <c r="AQ92" s="1" t="s">
        <v>16464</v>
      </c>
      <c r="AR92" s="1" t="s">
        <v>16536</v>
      </c>
      <c r="AS92" s="1" t="s">
        <v>16607</v>
      </c>
      <c r="AT92" s="1" t="s">
        <v>16677</v>
      </c>
      <c r="AU92" s="1" t="s">
        <v>16746</v>
      </c>
      <c r="AV92" s="1" t="s">
        <v>16814</v>
      </c>
      <c r="AW92" s="1" t="s">
        <v>16881</v>
      </c>
      <c r="AX92" s="1" t="s">
        <v>16947</v>
      </c>
      <c r="AY92" s="1" t="s">
        <v>17011</v>
      </c>
      <c r="AZ92" s="1" t="s">
        <v>17075</v>
      </c>
      <c r="BA92" s="1" t="s">
        <v>17138</v>
      </c>
      <c r="BB92" s="1" t="s">
        <v>17200</v>
      </c>
      <c r="BC92" s="1" t="s">
        <v>17261</v>
      </c>
      <c r="BD92" s="1" t="s">
        <v>17321</v>
      </c>
      <c r="BE92" s="1" t="s">
        <v>17380</v>
      </c>
      <c r="BF92" s="1" t="s">
        <v>17438</v>
      </c>
      <c r="BG92" s="1" t="s">
        <v>17495</v>
      </c>
      <c r="BH92" s="1" t="s">
        <v>17551</v>
      </c>
      <c r="BI92" s="1" t="s">
        <v>17605</v>
      </c>
      <c r="BJ92" s="1" t="s">
        <v>17659</v>
      </c>
      <c r="BK92" s="1" t="s">
        <v>17712</v>
      </c>
      <c r="BL92" s="1" t="s">
        <v>17764</v>
      </c>
      <c r="BM92" s="1" t="s">
        <v>17815</v>
      </c>
      <c r="BN92" s="1" t="s">
        <v>17865</v>
      </c>
      <c r="BO92" s="1" t="s">
        <v>17914</v>
      </c>
      <c r="BP92" s="1" t="s">
        <v>17962</v>
      </c>
      <c r="BQ92" s="1" t="s">
        <v>18008</v>
      </c>
      <c r="BR92" s="1" t="s">
        <v>18054</v>
      </c>
      <c r="BS92" s="1" t="s">
        <v>18099</v>
      </c>
      <c r="BT92" s="1" t="s">
        <v>18143</v>
      </c>
      <c r="BU92" s="1" t="s">
        <v>18186</v>
      </c>
      <c r="BV92" s="1" t="s">
        <v>18228</v>
      </c>
      <c r="BW92" s="1" t="s">
        <v>18269</v>
      </c>
      <c r="BX92" s="1" t="s">
        <v>18309</v>
      </c>
      <c r="BY92" s="1" t="s">
        <v>18347</v>
      </c>
      <c r="BZ92" s="1" t="s">
        <v>18385</v>
      </c>
      <c r="CA92" s="1" t="s">
        <v>18422</v>
      </c>
      <c r="CB92" s="1" t="s">
        <v>18458</v>
      </c>
      <c r="CC92" s="1" t="s">
        <v>18493</v>
      </c>
      <c r="CD92" s="1" t="s">
        <v>18527</v>
      </c>
      <c r="CE92" s="1" t="s">
        <v>18560</v>
      </c>
      <c r="CF92" s="1" t="s">
        <v>18592</v>
      </c>
      <c r="CG92" s="1" t="s">
        <v>18623</v>
      </c>
      <c r="CH92" s="1" t="s">
        <v>18653</v>
      </c>
      <c r="CI92" s="1" t="s">
        <v>18682</v>
      </c>
      <c r="CJ92" s="1" t="s">
        <v>18710</v>
      </c>
      <c r="CK92" s="1" t="s">
        <v>18737</v>
      </c>
      <c r="CL92" s="1" t="s">
        <v>18763</v>
      </c>
      <c r="CM92" s="1" t="s">
        <v>11</v>
      </c>
      <c r="CN92" s="1" t="s">
        <v>18789</v>
      </c>
      <c r="CO92" s="1" t="s">
        <v>18790</v>
      </c>
      <c r="CP92" s="1" t="s">
        <v>18791</v>
      </c>
      <c r="CQ92" s="1" t="s">
        <v>18792</v>
      </c>
      <c r="CR92" s="1" t="s">
        <v>18793</v>
      </c>
      <c r="CS92" s="1" t="s">
        <v>18794</v>
      </c>
      <c r="CT92" s="1" t="s">
        <v>18795</v>
      </c>
      <c r="CU92" s="1" t="s">
        <v>18796</v>
      </c>
      <c r="CV92" s="1" t="s">
        <v>18797</v>
      </c>
      <c r="CW92" s="1" t="s">
        <v>18798</v>
      </c>
      <c r="CX92" s="1" t="s">
        <v>18799</v>
      </c>
      <c r="CY92" s="1" t="s">
        <v>18800</v>
      </c>
      <c r="CZ92" s="1" t="s">
        <v>18801</v>
      </c>
      <c r="DA92" s="1" t="s">
        <v>18802</v>
      </c>
      <c r="DB92" s="1" t="s">
        <v>18803</v>
      </c>
      <c r="DC92" s="1" t="s">
        <v>18804</v>
      </c>
      <c r="DD92" s="1" t="s">
        <v>18805</v>
      </c>
      <c r="DE92" s="1" t="s">
        <v>18806</v>
      </c>
      <c r="DF92" s="1" t="s">
        <v>18807</v>
      </c>
      <c r="DG92" s="1" t="s">
        <v>18808</v>
      </c>
      <c r="DH92" s="1" t="s">
        <v>18809</v>
      </c>
      <c r="DI92" s="1" t="s">
        <v>18810</v>
      </c>
      <c r="DJ92" s="1" t="s">
        <v>18811</v>
      </c>
      <c r="DK92" s="1" t="s">
        <v>18812</v>
      </c>
      <c r="DL92" s="1" t="s">
        <v>18813</v>
      </c>
      <c r="DM92" s="1" t="s">
        <v>492</v>
      </c>
    </row>
    <row r="93" spans="1:117" x14ac:dyDescent="0.2">
      <c r="A93" s="1" t="s">
        <v>12547</v>
      </c>
      <c r="B93" s="1" t="s">
        <v>12660</v>
      </c>
      <c r="C93" s="1" t="s">
        <v>12773</v>
      </c>
      <c r="D93" s="1" t="s">
        <v>12885</v>
      </c>
      <c r="E93" s="1" t="s">
        <v>12996</v>
      </c>
      <c r="F93" s="1" t="s">
        <v>13105</v>
      </c>
      <c r="G93" s="1" t="s">
        <v>13214</v>
      </c>
      <c r="H93" s="1" t="s">
        <v>13322</v>
      </c>
      <c r="I93" s="1" t="s">
        <v>13428</v>
      </c>
      <c r="J93" s="1" t="s">
        <v>13533</v>
      </c>
      <c r="K93" s="1" t="s">
        <v>13638</v>
      </c>
      <c r="L93" s="1" t="s">
        <v>13742</v>
      </c>
      <c r="M93" s="1" t="s">
        <v>13845</v>
      </c>
      <c r="N93" s="1" t="s">
        <v>13946</v>
      </c>
      <c r="O93" s="1" t="s">
        <v>14046</v>
      </c>
      <c r="P93" s="1" t="s">
        <v>14146</v>
      </c>
      <c r="Q93" s="1" t="s">
        <v>14244</v>
      </c>
      <c r="R93" s="1" t="s">
        <v>14342</v>
      </c>
      <c r="S93" s="1" t="s">
        <v>14439</v>
      </c>
      <c r="T93" s="1" t="s">
        <v>14535</v>
      </c>
      <c r="U93" s="1" t="s">
        <v>14630</v>
      </c>
      <c r="V93" s="1" t="s">
        <v>14724</v>
      </c>
      <c r="W93" s="1" t="s">
        <v>14817</v>
      </c>
      <c r="X93" s="1" t="s">
        <v>14909</v>
      </c>
      <c r="Y93" s="1" t="s">
        <v>14999</v>
      </c>
      <c r="Z93" s="1" t="s">
        <v>15089</v>
      </c>
      <c r="AA93" s="1" t="s">
        <v>15178</v>
      </c>
      <c r="AB93" s="1" t="s">
        <v>15265</v>
      </c>
      <c r="AC93" s="1" t="s">
        <v>15352</v>
      </c>
      <c r="AD93" s="1" t="s">
        <v>15438</v>
      </c>
      <c r="AE93" s="1" t="s">
        <v>15523</v>
      </c>
      <c r="AF93" s="1" t="s">
        <v>15607</v>
      </c>
      <c r="AG93" s="1" t="s">
        <v>15690</v>
      </c>
      <c r="AH93" s="1" t="s">
        <v>15772</v>
      </c>
      <c r="AI93" s="1" t="s">
        <v>15853</v>
      </c>
      <c r="AJ93" s="1" t="s">
        <v>15933</v>
      </c>
      <c r="AK93" s="1" t="s">
        <v>16012</v>
      </c>
      <c r="AL93" s="1" t="s">
        <v>16090</v>
      </c>
      <c r="AM93" s="1" t="s">
        <v>16167</v>
      </c>
      <c r="AN93" s="1" t="s">
        <v>16243</v>
      </c>
      <c r="AO93" s="1" t="s">
        <v>16318</v>
      </c>
      <c r="AP93" s="1" t="s">
        <v>16392</v>
      </c>
      <c r="AQ93" s="1" t="s">
        <v>16465</v>
      </c>
      <c r="AR93" s="1" t="s">
        <v>16537</v>
      </c>
      <c r="AS93" s="1" t="s">
        <v>16608</v>
      </c>
      <c r="AT93" s="1" t="s">
        <v>16678</v>
      </c>
      <c r="AU93" s="1" t="s">
        <v>16747</v>
      </c>
      <c r="AV93" s="1" t="s">
        <v>16815</v>
      </c>
      <c r="AW93" s="1" t="s">
        <v>16882</v>
      </c>
      <c r="AX93" s="1" t="s">
        <v>16948</v>
      </c>
      <c r="AY93" s="1" t="s">
        <v>17012</v>
      </c>
      <c r="AZ93" s="1" t="s">
        <v>17076</v>
      </c>
      <c r="BA93" s="1" t="s">
        <v>17139</v>
      </c>
      <c r="BB93" s="1" t="s">
        <v>17201</v>
      </c>
      <c r="BC93" s="1" t="s">
        <v>17262</v>
      </c>
      <c r="BD93" s="1" t="s">
        <v>17322</v>
      </c>
      <c r="BE93" s="1" t="s">
        <v>17381</v>
      </c>
      <c r="BF93" s="1" t="s">
        <v>17439</v>
      </c>
      <c r="BG93" s="1" t="s">
        <v>17496</v>
      </c>
      <c r="BH93" s="1" t="s">
        <v>17552</v>
      </c>
      <c r="BI93" s="1" t="s">
        <v>17606</v>
      </c>
      <c r="BJ93" s="1" t="s">
        <v>17660</v>
      </c>
      <c r="BK93" s="1" t="s">
        <v>17713</v>
      </c>
      <c r="BL93" s="1" t="s">
        <v>17765</v>
      </c>
      <c r="BM93" s="1" t="s">
        <v>17816</v>
      </c>
      <c r="BN93" s="1" t="s">
        <v>17866</v>
      </c>
      <c r="BO93" s="1" t="s">
        <v>17915</v>
      </c>
      <c r="BP93" s="1" t="s">
        <v>17963</v>
      </c>
      <c r="BQ93" s="1" t="s">
        <v>18009</v>
      </c>
      <c r="BR93" s="1" t="s">
        <v>18055</v>
      </c>
      <c r="BS93" s="1" t="s">
        <v>18100</v>
      </c>
      <c r="BT93" s="1" t="s">
        <v>18144</v>
      </c>
      <c r="BU93" s="1" t="s">
        <v>18187</v>
      </c>
      <c r="BV93" s="1" t="s">
        <v>18229</v>
      </c>
      <c r="BW93" s="1" t="s">
        <v>18270</v>
      </c>
      <c r="BX93" s="1" t="s">
        <v>18310</v>
      </c>
      <c r="BY93" s="1" t="s">
        <v>18348</v>
      </c>
      <c r="BZ93" s="1" t="s">
        <v>18386</v>
      </c>
      <c r="CA93" s="1" t="s">
        <v>18423</v>
      </c>
      <c r="CB93" s="1" t="s">
        <v>18459</v>
      </c>
      <c r="CC93" s="1" t="s">
        <v>18494</v>
      </c>
      <c r="CD93" s="1" t="s">
        <v>18528</v>
      </c>
      <c r="CE93" s="1" t="s">
        <v>18561</v>
      </c>
      <c r="CF93" s="1" t="s">
        <v>18593</v>
      </c>
      <c r="CG93" s="1" t="s">
        <v>18624</v>
      </c>
      <c r="CH93" s="1" t="s">
        <v>18654</v>
      </c>
      <c r="CI93" s="1" t="s">
        <v>18683</v>
      </c>
      <c r="CJ93" s="1" t="s">
        <v>18711</v>
      </c>
      <c r="CK93" s="1" t="s">
        <v>18738</v>
      </c>
      <c r="CL93" s="1" t="s">
        <v>18764</v>
      </c>
      <c r="CM93" s="1" t="s">
        <v>18789</v>
      </c>
      <c r="CN93" s="1" t="s">
        <v>11</v>
      </c>
      <c r="CO93" s="1" t="s">
        <v>18814</v>
      </c>
      <c r="CP93" s="1" t="s">
        <v>18815</v>
      </c>
      <c r="CQ93" s="1" t="s">
        <v>18816</v>
      </c>
      <c r="CR93" s="1" t="s">
        <v>18817</v>
      </c>
      <c r="CS93" s="1" t="s">
        <v>18818</v>
      </c>
      <c r="CT93" s="1" t="s">
        <v>18819</v>
      </c>
      <c r="CU93" s="1" t="s">
        <v>18820</v>
      </c>
      <c r="CV93" s="1" t="s">
        <v>18821</v>
      </c>
      <c r="CW93" s="1" t="s">
        <v>18822</v>
      </c>
      <c r="CX93" s="1" t="s">
        <v>18823</v>
      </c>
      <c r="CY93" s="1" t="s">
        <v>18824</v>
      </c>
      <c r="CZ93" s="1" t="s">
        <v>18825</v>
      </c>
      <c r="DA93" s="1" t="s">
        <v>18826</v>
      </c>
      <c r="DB93" s="1" t="s">
        <v>18827</v>
      </c>
      <c r="DC93" s="1" t="s">
        <v>18828</v>
      </c>
      <c r="DD93" s="1" t="s">
        <v>18829</v>
      </c>
      <c r="DE93" s="1" t="s">
        <v>18830</v>
      </c>
      <c r="DF93" s="1" t="s">
        <v>18831</v>
      </c>
      <c r="DG93" s="1" t="s">
        <v>18832</v>
      </c>
      <c r="DH93" s="1" t="s">
        <v>18833</v>
      </c>
      <c r="DI93" s="1" t="s">
        <v>18834</v>
      </c>
      <c r="DJ93" s="1" t="s">
        <v>18835</v>
      </c>
      <c r="DK93" s="1" t="s">
        <v>18836</v>
      </c>
      <c r="DL93" s="1" t="s">
        <v>18837</v>
      </c>
      <c r="DM93" s="1" t="s">
        <v>12451</v>
      </c>
    </row>
    <row r="94" spans="1:117" x14ac:dyDescent="0.2">
      <c r="A94" s="1" t="s">
        <v>12548</v>
      </c>
      <c r="B94" s="1" t="s">
        <v>12661</v>
      </c>
      <c r="C94" s="1" t="s">
        <v>12774</v>
      </c>
      <c r="D94" s="1" t="s">
        <v>12886</v>
      </c>
      <c r="E94" s="1" t="s">
        <v>12997</v>
      </c>
      <c r="F94" s="1" t="s">
        <v>13106</v>
      </c>
      <c r="G94" s="1" t="s">
        <v>13215</v>
      </c>
      <c r="H94" s="1" t="s">
        <v>13323</v>
      </c>
      <c r="I94" s="1" t="s">
        <v>13429</v>
      </c>
      <c r="J94" s="1" t="s">
        <v>13534</v>
      </c>
      <c r="K94" s="1" t="s">
        <v>13639</v>
      </c>
      <c r="L94" s="1" t="s">
        <v>13743</v>
      </c>
      <c r="M94" s="1" t="s">
        <v>13846</v>
      </c>
      <c r="N94" s="1" t="s">
        <v>13947</v>
      </c>
      <c r="O94" s="1" t="s">
        <v>14047</v>
      </c>
      <c r="P94" s="1" t="s">
        <v>14147</v>
      </c>
      <c r="Q94" s="1" t="s">
        <v>14245</v>
      </c>
      <c r="R94" s="1" t="s">
        <v>14343</v>
      </c>
      <c r="S94" s="1" t="s">
        <v>14440</v>
      </c>
      <c r="T94" s="1" t="s">
        <v>14536</v>
      </c>
      <c r="U94" s="1" t="s">
        <v>14631</v>
      </c>
      <c r="V94" s="1" t="s">
        <v>14725</v>
      </c>
      <c r="W94" s="1" t="s">
        <v>14818</v>
      </c>
      <c r="X94" s="1" t="s">
        <v>14910</v>
      </c>
      <c r="Y94" s="1" t="s">
        <v>15000</v>
      </c>
      <c r="Z94" s="1" t="s">
        <v>15090</v>
      </c>
      <c r="AA94" s="1" t="s">
        <v>15179</v>
      </c>
      <c r="AB94" s="1" t="s">
        <v>15266</v>
      </c>
      <c r="AC94" s="1" t="s">
        <v>15353</v>
      </c>
      <c r="AD94" s="1" t="s">
        <v>15439</v>
      </c>
      <c r="AE94" s="1" t="s">
        <v>15524</v>
      </c>
      <c r="AF94" s="1" t="s">
        <v>15608</v>
      </c>
      <c r="AG94" s="1" t="s">
        <v>15691</v>
      </c>
      <c r="AH94" s="1" t="s">
        <v>15773</v>
      </c>
      <c r="AI94" s="1" t="s">
        <v>15854</v>
      </c>
      <c r="AJ94" s="1" t="s">
        <v>15934</v>
      </c>
      <c r="AK94" s="1" t="s">
        <v>16013</v>
      </c>
      <c r="AL94" s="1" t="s">
        <v>16091</v>
      </c>
      <c r="AM94" s="1" t="s">
        <v>16168</v>
      </c>
      <c r="AN94" s="1" t="s">
        <v>16244</v>
      </c>
      <c r="AO94" s="1" t="s">
        <v>16319</v>
      </c>
      <c r="AP94" s="1" t="s">
        <v>16393</v>
      </c>
      <c r="AQ94" s="1" t="s">
        <v>16466</v>
      </c>
      <c r="AR94" s="1" t="s">
        <v>16538</v>
      </c>
      <c r="AS94" s="1" t="s">
        <v>16609</v>
      </c>
      <c r="AT94" s="1" t="s">
        <v>16679</v>
      </c>
      <c r="AU94" s="1" t="s">
        <v>16748</v>
      </c>
      <c r="AV94" s="1" t="s">
        <v>16816</v>
      </c>
      <c r="AW94" s="1" t="s">
        <v>16883</v>
      </c>
      <c r="AX94" s="1" t="s">
        <v>16949</v>
      </c>
      <c r="AY94" s="1" t="s">
        <v>17013</v>
      </c>
      <c r="AZ94" s="1" t="s">
        <v>17077</v>
      </c>
      <c r="BA94" s="1" t="s">
        <v>17140</v>
      </c>
      <c r="BB94" s="1" t="s">
        <v>17202</v>
      </c>
      <c r="BC94" s="1" t="s">
        <v>17263</v>
      </c>
      <c r="BD94" s="1" t="s">
        <v>17323</v>
      </c>
      <c r="BE94" s="1" t="s">
        <v>17382</v>
      </c>
      <c r="BF94" s="1" t="s">
        <v>17440</v>
      </c>
      <c r="BG94" s="1" t="s">
        <v>17497</v>
      </c>
      <c r="BH94" s="1" t="s">
        <v>17553</v>
      </c>
      <c r="BI94" s="1" t="s">
        <v>17607</v>
      </c>
      <c r="BJ94" s="1" t="s">
        <v>17661</v>
      </c>
      <c r="BK94" s="1" t="s">
        <v>17714</v>
      </c>
      <c r="BL94" s="1" t="s">
        <v>17766</v>
      </c>
      <c r="BM94" s="1" t="s">
        <v>17817</v>
      </c>
      <c r="BN94" s="1" t="s">
        <v>17867</v>
      </c>
      <c r="BO94" s="1" t="s">
        <v>17916</v>
      </c>
      <c r="BP94" s="1" t="s">
        <v>17964</v>
      </c>
      <c r="BQ94" s="1" t="s">
        <v>18010</v>
      </c>
      <c r="BR94" s="1" t="s">
        <v>18056</v>
      </c>
      <c r="BS94" s="1" t="s">
        <v>18101</v>
      </c>
      <c r="BT94" s="1" t="s">
        <v>18145</v>
      </c>
      <c r="BU94" s="1" t="s">
        <v>18188</v>
      </c>
      <c r="BV94" s="1" t="s">
        <v>18230</v>
      </c>
      <c r="BW94" s="1" t="s">
        <v>18271</v>
      </c>
      <c r="BX94" s="1" t="s">
        <v>18311</v>
      </c>
      <c r="BY94" s="1" t="s">
        <v>18349</v>
      </c>
      <c r="BZ94" s="1" t="s">
        <v>18387</v>
      </c>
      <c r="CA94" s="1" t="s">
        <v>18424</v>
      </c>
      <c r="CB94" s="1" t="s">
        <v>18460</v>
      </c>
      <c r="CC94" s="1" t="s">
        <v>18495</v>
      </c>
      <c r="CD94" s="1" t="s">
        <v>18529</v>
      </c>
      <c r="CE94" s="1" t="s">
        <v>18562</v>
      </c>
      <c r="CF94" s="1" t="s">
        <v>18594</v>
      </c>
      <c r="CG94" s="1" t="s">
        <v>18625</v>
      </c>
      <c r="CH94" s="1" t="s">
        <v>18655</v>
      </c>
      <c r="CI94" s="1" t="s">
        <v>18684</v>
      </c>
      <c r="CJ94" s="1" t="s">
        <v>18712</v>
      </c>
      <c r="CK94" s="1" t="s">
        <v>18739</v>
      </c>
      <c r="CL94" s="1" t="s">
        <v>18765</v>
      </c>
      <c r="CM94" s="1" t="s">
        <v>18790</v>
      </c>
      <c r="CN94" s="1" t="s">
        <v>18814</v>
      </c>
      <c r="CO94" s="1" t="s">
        <v>11</v>
      </c>
      <c r="CP94" s="1" t="s">
        <v>18838</v>
      </c>
      <c r="CQ94" s="1" t="s">
        <v>18839</v>
      </c>
      <c r="CR94" s="1" t="s">
        <v>18840</v>
      </c>
      <c r="CS94" s="1" t="s">
        <v>18841</v>
      </c>
      <c r="CT94" s="1" t="s">
        <v>18842</v>
      </c>
      <c r="CU94" s="1" t="s">
        <v>18843</v>
      </c>
      <c r="CV94" s="1" t="s">
        <v>18844</v>
      </c>
      <c r="CW94" s="1" t="s">
        <v>18845</v>
      </c>
      <c r="CX94" s="1" t="s">
        <v>18846</v>
      </c>
      <c r="CY94" s="1" t="s">
        <v>18847</v>
      </c>
      <c r="CZ94" s="1" t="s">
        <v>18848</v>
      </c>
      <c r="DA94" s="1" t="s">
        <v>18849</v>
      </c>
      <c r="DB94" s="1" t="s">
        <v>18850</v>
      </c>
      <c r="DC94" s="1" t="s">
        <v>18851</v>
      </c>
      <c r="DD94" s="1" t="s">
        <v>18852</v>
      </c>
      <c r="DE94" s="1" t="s">
        <v>18853</v>
      </c>
      <c r="DF94" s="1" t="s">
        <v>18854</v>
      </c>
      <c r="DG94" s="1" t="s">
        <v>18855</v>
      </c>
      <c r="DH94" s="1" t="s">
        <v>18568</v>
      </c>
      <c r="DI94" s="1" t="s">
        <v>18856</v>
      </c>
      <c r="DJ94" s="1" t="s">
        <v>18857</v>
      </c>
      <c r="DK94" s="1" t="s">
        <v>18858</v>
      </c>
      <c r="DL94" s="1" t="s">
        <v>18859</v>
      </c>
      <c r="DM94" s="1" t="s">
        <v>12452</v>
      </c>
    </row>
    <row r="95" spans="1:117" x14ac:dyDescent="0.2">
      <c r="A95" s="1" t="s">
        <v>12549</v>
      </c>
      <c r="B95" s="1" t="s">
        <v>12662</v>
      </c>
      <c r="C95" s="1" t="s">
        <v>12775</v>
      </c>
      <c r="D95" s="1" t="s">
        <v>12887</v>
      </c>
      <c r="E95" s="1" t="s">
        <v>12998</v>
      </c>
      <c r="F95" s="1" t="s">
        <v>13107</v>
      </c>
      <c r="G95" s="1" t="s">
        <v>13216</v>
      </c>
      <c r="H95" s="1" t="s">
        <v>13324</v>
      </c>
      <c r="I95" s="1" t="s">
        <v>13430</v>
      </c>
      <c r="J95" s="1" t="s">
        <v>13535</v>
      </c>
      <c r="K95" s="1" t="s">
        <v>13640</v>
      </c>
      <c r="L95" s="1" t="s">
        <v>13744</v>
      </c>
      <c r="M95" s="1" t="s">
        <v>13847</v>
      </c>
      <c r="N95" s="1" t="s">
        <v>13948</v>
      </c>
      <c r="O95" s="1" t="s">
        <v>14048</v>
      </c>
      <c r="P95" s="1" t="s">
        <v>14148</v>
      </c>
      <c r="Q95" s="1" t="s">
        <v>14246</v>
      </c>
      <c r="R95" s="1" t="s">
        <v>14344</v>
      </c>
      <c r="S95" s="1" t="s">
        <v>14441</v>
      </c>
      <c r="T95" s="1" t="s">
        <v>14537</v>
      </c>
      <c r="U95" s="1" t="s">
        <v>14632</v>
      </c>
      <c r="V95" s="1" t="s">
        <v>14726</v>
      </c>
      <c r="W95" s="1" t="s">
        <v>14819</v>
      </c>
      <c r="X95" s="1" t="s">
        <v>14911</v>
      </c>
      <c r="Y95" s="1" t="s">
        <v>15001</v>
      </c>
      <c r="Z95" s="1" t="s">
        <v>15091</v>
      </c>
      <c r="AA95" s="1" t="s">
        <v>15180</v>
      </c>
      <c r="AB95" s="1" t="s">
        <v>15267</v>
      </c>
      <c r="AC95" s="1" t="s">
        <v>15354</v>
      </c>
      <c r="AD95" s="1" t="s">
        <v>15440</v>
      </c>
      <c r="AE95" s="1" t="s">
        <v>15525</v>
      </c>
      <c r="AF95" s="1" t="s">
        <v>15609</v>
      </c>
      <c r="AG95" s="1" t="s">
        <v>15692</v>
      </c>
      <c r="AH95" s="1" t="s">
        <v>15774</v>
      </c>
      <c r="AI95" s="1" t="s">
        <v>15855</v>
      </c>
      <c r="AJ95" s="1" t="s">
        <v>15935</v>
      </c>
      <c r="AK95" s="1" t="s">
        <v>16014</v>
      </c>
      <c r="AL95" s="1" t="s">
        <v>16092</v>
      </c>
      <c r="AM95" s="1" t="s">
        <v>16169</v>
      </c>
      <c r="AN95" s="1" t="s">
        <v>16245</v>
      </c>
      <c r="AO95" s="1" t="s">
        <v>16320</v>
      </c>
      <c r="AP95" s="1" t="s">
        <v>16394</v>
      </c>
      <c r="AQ95" s="1" t="s">
        <v>16467</v>
      </c>
      <c r="AR95" s="1" t="s">
        <v>16539</v>
      </c>
      <c r="AS95" s="1" t="s">
        <v>16610</v>
      </c>
      <c r="AT95" s="1" t="s">
        <v>16680</v>
      </c>
      <c r="AU95" s="1" t="s">
        <v>16749</v>
      </c>
      <c r="AV95" s="1" t="s">
        <v>16817</v>
      </c>
      <c r="AW95" s="1" t="s">
        <v>16884</v>
      </c>
      <c r="AX95" s="1" t="s">
        <v>16950</v>
      </c>
      <c r="AY95" s="1" t="s">
        <v>17014</v>
      </c>
      <c r="AZ95" s="1" t="s">
        <v>17078</v>
      </c>
      <c r="BA95" s="1" t="s">
        <v>17141</v>
      </c>
      <c r="BB95" s="1" t="s">
        <v>17203</v>
      </c>
      <c r="BC95" s="1" t="s">
        <v>17264</v>
      </c>
      <c r="BD95" s="1" t="s">
        <v>17324</v>
      </c>
      <c r="BE95" s="1" t="s">
        <v>17383</v>
      </c>
      <c r="BF95" s="1" t="s">
        <v>17441</v>
      </c>
      <c r="BG95" s="1" t="s">
        <v>17498</v>
      </c>
      <c r="BH95" s="1" t="s">
        <v>17554</v>
      </c>
      <c r="BI95" s="1" t="s">
        <v>17608</v>
      </c>
      <c r="BJ95" s="1" t="s">
        <v>17662</v>
      </c>
      <c r="BK95" s="1" t="s">
        <v>17715</v>
      </c>
      <c r="BL95" s="1" t="s">
        <v>17767</v>
      </c>
      <c r="BM95" s="1" t="s">
        <v>17818</v>
      </c>
      <c r="BN95" s="1" t="s">
        <v>17868</v>
      </c>
      <c r="BO95" s="1" t="s">
        <v>17917</v>
      </c>
      <c r="BP95" s="1" t="s">
        <v>17965</v>
      </c>
      <c r="BQ95" s="1" t="s">
        <v>18011</v>
      </c>
      <c r="BR95" s="1" t="s">
        <v>18057</v>
      </c>
      <c r="BS95" s="1" t="s">
        <v>18102</v>
      </c>
      <c r="BT95" s="1" t="s">
        <v>18146</v>
      </c>
      <c r="BU95" s="1" t="s">
        <v>18189</v>
      </c>
      <c r="BV95" s="1" t="s">
        <v>18231</v>
      </c>
      <c r="BW95" s="1" t="s">
        <v>18272</v>
      </c>
      <c r="BX95" s="1" t="s">
        <v>18312</v>
      </c>
      <c r="BY95" s="1" t="s">
        <v>18350</v>
      </c>
      <c r="BZ95" s="1" t="s">
        <v>18388</v>
      </c>
      <c r="CA95" s="1" t="s">
        <v>18425</v>
      </c>
      <c r="CB95" s="1" t="s">
        <v>18461</v>
      </c>
      <c r="CC95" s="1" t="s">
        <v>18496</v>
      </c>
      <c r="CD95" s="1" t="s">
        <v>18530</v>
      </c>
      <c r="CE95" s="1" t="s">
        <v>18563</v>
      </c>
      <c r="CF95" s="1" t="s">
        <v>18595</v>
      </c>
      <c r="CG95" s="1" t="s">
        <v>18626</v>
      </c>
      <c r="CH95" s="1" t="s">
        <v>18656</v>
      </c>
      <c r="CI95" s="1" t="s">
        <v>18685</v>
      </c>
      <c r="CJ95" s="1" t="s">
        <v>18713</v>
      </c>
      <c r="CK95" s="1" t="s">
        <v>18740</v>
      </c>
      <c r="CL95" s="1" t="s">
        <v>18766</v>
      </c>
      <c r="CM95" s="1" t="s">
        <v>18791</v>
      </c>
      <c r="CN95" s="1" t="s">
        <v>18815</v>
      </c>
      <c r="CO95" s="1" t="s">
        <v>18838</v>
      </c>
      <c r="CP95" s="1" t="s">
        <v>11</v>
      </c>
      <c r="CQ95" s="1" t="s">
        <v>18860</v>
      </c>
      <c r="CR95" s="1" t="s">
        <v>18861</v>
      </c>
      <c r="CS95" s="1" t="s">
        <v>18862</v>
      </c>
      <c r="CT95" s="1" t="s">
        <v>18863</v>
      </c>
      <c r="CU95" s="1" t="s">
        <v>18864</v>
      </c>
      <c r="CV95" s="1" t="s">
        <v>18865</v>
      </c>
      <c r="CW95" s="1" t="s">
        <v>18866</v>
      </c>
      <c r="CX95" s="1" t="s">
        <v>18867</v>
      </c>
      <c r="CY95" s="1" t="s">
        <v>18868</v>
      </c>
      <c r="CZ95" s="1" t="s">
        <v>18869</v>
      </c>
      <c r="DA95" s="1" t="s">
        <v>18870</v>
      </c>
      <c r="DB95" s="1" t="s">
        <v>18871</v>
      </c>
      <c r="DC95" s="1" t="s">
        <v>18872</v>
      </c>
      <c r="DD95" s="1" t="s">
        <v>18873</v>
      </c>
      <c r="DE95" s="1" t="s">
        <v>18874</v>
      </c>
      <c r="DF95" s="1" t="s">
        <v>18875</v>
      </c>
      <c r="DG95" s="1" t="s">
        <v>18876</v>
      </c>
      <c r="DH95" s="1" t="s">
        <v>18877</v>
      </c>
      <c r="DI95" s="1" t="s">
        <v>18878</v>
      </c>
      <c r="DJ95" s="1" t="s">
        <v>18879</v>
      </c>
      <c r="DK95" s="1" t="s">
        <v>18880</v>
      </c>
      <c r="DL95" s="1" t="s">
        <v>18881</v>
      </c>
      <c r="DM95" s="1" t="s">
        <v>493</v>
      </c>
    </row>
    <row r="96" spans="1:117" x14ac:dyDescent="0.2">
      <c r="A96" s="1" t="s">
        <v>12550</v>
      </c>
      <c r="B96" s="1" t="s">
        <v>12663</v>
      </c>
      <c r="C96" s="1" t="s">
        <v>12776</v>
      </c>
      <c r="D96" s="1" t="s">
        <v>12888</v>
      </c>
      <c r="E96" s="1" t="s">
        <v>12999</v>
      </c>
      <c r="F96" s="1" t="s">
        <v>13108</v>
      </c>
      <c r="G96" s="1" t="s">
        <v>13217</v>
      </c>
      <c r="H96" s="1" t="s">
        <v>13325</v>
      </c>
      <c r="I96" s="1" t="s">
        <v>13431</v>
      </c>
      <c r="J96" s="1" t="s">
        <v>13536</v>
      </c>
      <c r="K96" s="1" t="s">
        <v>13641</v>
      </c>
      <c r="L96" s="1" t="s">
        <v>13745</v>
      </c>
      <c r="M96" s="1" t="s">
        <v>13848</v>
      </c>
      <c r="N96" s="1" t="s">
        <v>13949</v>
      </c>
      <c r="O96" s="1" t="s">
        <v>14049</v>
      </c>
      <c r="P96" s="1" t="s">
        <v>14149</v>
      </c>
      <c r="Q96" s="1" t="s">
        <v>14247</v>
      </c>
      <c r="R96" s="1" t="s">
        <v>14345</v>
      </c>
      <c r="S96" s="1" t="s">
        <v>14442</v>
      </c>
      <c r="T96" s="1" t="s">
        <v>14538</v>
      </c>
      <c r="U96" s="1" t="s">
        <v>14633</v>
      </c>
      <c r="V96" s="1" t="s">
        <v>14727</v>
      </c>
      <c r="W96" s="1" t="s">
        <v>14820</v>
      </c>
      <c r="X96" s="1" t="s">
        <v>14912</v>
      </c>
      <c r="Y96" s="1" t="s">
        <v>15002</v>
      </c>
      <c r="Z96" s="1" t="s">
        <v>15092</v>
      </c>
      <c r="AA96" s="1" t="s">
        <v>15181</v>
      </c>
      <c r="AB96" s="1" t="s">
        <v>15268</v>
      </c>
      <c r="AC96" s="1" t="s">
        <v>15355</v>
      </c>
      <c r="AD96" s="1" t="s">
        <v>15441</v>
      </c>
      <c r="AE96" s="1" t="s">
        <v>15526</v>
      </c>
      <c r="AF96" s="1" t="s">
        <v>15610</v>
      </c>
      <c r="AG96" s="1" t="s">
        <v>15693</v>
      </c>
      <c r="AH96" s="1" t="s">
        <v>15775</v>
      </c>
      <c r="AI96" s="1" t="s">
        <v>15856</v>
      </c>
      <c r="AJ96" s="1" t="s">
        <v>15936</v>
      </c>
      <c r="AK96" s="1" t="s">
        <v>16015</v>
      </c>
      <c r="AL96" s="1" t="s">
        <v>16093</v>
      </c>
      <c r="AM96" s="1" t="s">
        <v>16170</v>
      </c>
      <c r="AN96" s="1" t="s">
        <v>16246</v>
      </c>
      <c r="AO96" s="1" t="s">
        <v>16321</v>
      </c>
      <c r="AP96" s="1" t="s">
        <v>16395</v>
      </c>
      <c r="AQ96" s="1" t="s">
        <v>16468</v>
      </c>
      <c r="AR96" s="1" t="s">
        <v>16540</v>
      </c>
      <c r="AS96" s="1" t="s">
        <v>16611</v>
      </c>
      <c r="AT96" s="1" t="s">
        <v>16681</v>
      </c>
      <c r="AU96" s="1" t="s">
        <v>16750</v>
      </c>
      <c r="AV96" s="1" t="s">
        <v>16818</v>
      </c>
      <c r="AW96" s="1" t="s">
        <v>16885</v>
      </c>
      <c r="AX96" s="1" t="s">
        <v>16951</v>
      </c>
      <c r="AY96" s="1" t="s">
        <v>17015</v>
      </c>
      <c r="AZ96" s="1" t="s">
        <v>17079</v>
      </c>
      <c r="BA96" s="1" t="s">
        <v>17142</v>
      </c>
      <c r="BB96" s="1" t="s">
        <v>17204</v>
      </c>
      <c r="BC96" s="1" t="s">
        <v>17265</v>
      </c>
      <c r="BD96" s="1" t="s">
        <v>17325</v>
      </c>
      <c r="BE96" s="1" t="s">
        <v>17384</v>
      </c>
      <c r="BF96" s="1" t="s">
        <v>17442</v>
      </c>
      <c r="BG96" s="1" t="s">
        <v>17499</v>
      </c>
      <c r="BH96" s="1" t="s">
        <v>17555</v>
      </c>
      <c r="BI96" s="1" t="s">
        <v>17609</v>
      </c>
      <c r="BJ96" s="1" t="s">
        <v>17663</v>
      </c>
      <c r="BK96" s="1" t="s">
        <v>17716</v>
      </c>
      <c r="BL96" s="1" t="s">
        <v>17768</v>
      </c>
      <c r="BM96" s="1" t="s">
        <v>17819</v>
      </c>
      <c r="BN96" s="1" t="s">
        <v>17869</v>
      </c>
      <c r="BO96" s="1" t="s">
        <v>17918</v>
      </c>
      <c r="BP96" s="1" t="s">
        <v>17966</v>
      </c>
      <c r="BQ96" s="1" t="s">
        <v>18012</v>
      </c>
      <c r="BR96" s="1" t="s">
        <v>18058</v>
      </c>
      <c r="BS96" s="1" t="s">
        <v>18103</v>
      </c>
      <c r="BT96" s="1" t="s">
        <v>18147</v>
      </c>
      <c r="BU96" s="1" t="s">
        <v>18190</v>
      </c>
      <c r="BV96" s="1" t="s">
        <v>18232</v>
      </c>
      <c r="BW96" s="1" t="s">
        <v>18273</v>
      </c>
      <c r="BX96" s="1" t="s">
        <v>18313</v>
      </c>
      <c r="BY96" s="1" t="s">
        <v>18351</v>
      </c>
      <c r="BZ96" s="1" t="s">
        <v>18389</v>
      </c>
      <c r="CA96" s="1" t="s">
        <v>18426</v>
      </c>
      <c r="CB96" s="1" t="s">
        <v>18462</v>
      </c>
      <c r="CC96" s="1" t="s">
        <v>18497</v>
      </c>
      <c r="CD96" s="1" t="s">
        <v>18531</v>
      </c>
      <c r="CE96" s="1" t="s">
        <v>18564</v>
      </c>
      <c r="CF96" s="1" t="s">
        <v>18596</v>
      </c>
      <c r="CG96" s="1" t="s">
        <v>18627</v>
      </c>
      <c r="CH96" s="1" t="s">
        <v>18657</v>
      </c>
      <c r="CI96" s="1" t="s">
        <v>18686</v>
      </c>
      <c r="CJ96" s="1" t="s">
        <v>18714</v>
      </c>
      <c r="CK96" s="1" t="s">
        <v>18741</v>
      </c>
      <c r="CL96" s="1" t="s">
        <v>18767</v>
      </c>
      <c r="CM96" s="1" t="s">
        <v>18792</v>
      </c>
      <c r="CN96" s="1" t="s">
        <v>18816</v>
      </c>
      <c r="CO96" s="1" t="s">
        <v>18839</v>
      </c>
      <c r="CP96" s="1" t="s">
        <v>18860</v>
      </c>
      <c r="CQ96" s="1" t="s">
        <v>11</v>
      </c>
      <c r="CR96" s="1" t="s">
        <v>18882</v>
      </c>
      <c r="CS96" s="1" t="s">
        <v>18883</v>
      </c>
      <c r="CT96" s="1" t="s">
        <v>18884</v>
      </c>
      <c r="CU96" s="1" t="s">
        <v>18885</v>
      </c>
      <c r="CV96" s="1" t="s">
        <v>18886</v>
      </c>
      <c r="CW96" s="1" t="s">
        <v>18887</v>
      </c>
      <c r="CX96" s="1" t="s">
        <v>18888</v>
      </c>
      <c r="CY96" s="1" t="s">
        <v>18889</v>
      </c>
      <c r="CZ96" s="1" t="s">
        <v>18890</v>
      </c>
      <c r="DA96" s="1" t="s">
        <v>18891</v>
      </c>
      <c r="DB96" s="1" t="s">
        <v>18892</v>
      </c>
      <c r="DC96" s="1" t="s">
        <v>18893</v>
      </c>
      <c r="DD96" s="1" t="s">
        <v>18894</v>
      </c>
      <c r="DE96" s="1" t="s">
        <v>18895</v>
      </c>
      <c r="DF96" s="1" t="s">
        <v>18896</v>
      </c>
      <c r="DG96" s="1" t="s">
        <v>18897</v>
      </c>
      <c r="DH96" s="1" t="s">
        <v>18898</v>
      </c>
      <c r="DI96" s="1" t="s">
        <v>18899</v>
      </c>
      <c r="DJ96" s="1" t="s">
        <v>18900</v>
      </c>
      <c r="DK96" s="1" t="s">
        <v>18901</v>
      </c>
      <c r="DL96" s="1" t="s">
        <v>18902</v>
      </c>
      <c r="DM96" s="1" t="s">
        <v>496</v>
      </c>
    </row>
    <row r="97" spans="1:117" x14ac:dyDescent="0.2">
      <c r="A97" s="1" t="s">
        <v>12551</v>
      </c>
      <c r="B97" s="1" t="s">
        <v>12664</v>
      </c>
      <c r="C97" s="1" t="s">
        <v>12777</v>
      </c>
      <c r="D97" s="1" t="s">
        <v>12889</v>
      </c>
      <c r="E97" s="1" t="s">
        <v>13000</v>
      </c>
      <c r="F97" s="1" t="s">
        <v>13109</v>
      </c>
      <c r="G97" s="1" t="s">
        <v>13218</v>
      </c>
      <c r="H97" s="1" t="s">
        <v>13326</v>
      </c>
      <c r="I97" s="1" t="s">
        <v>13432</v>
      </c>
      <c r="J97" s="1" t="s">
        <v>13537</v>
      </c>
      <c r="K97" s="1" t="s">
        <v>13642</v>
      </c>
      <c r="L97" s="1" t="s">
        <v>13746</v>
      </c>
      <c r="M97" s="1" t="s">
        <v>13849</v>
      </c>
      <c r="N97" s="1" t="s">
        <v>13950</v>
      </c>
      <c r="O97" s="1" t="s">
        <v>14050</v>
      </c>
      <c r="P97" s="1" t="s">
        <v>14150</v>
      </c>
      <c r="Q97" s="1" t="s">
        <v>14248</v>
      </c>
      <c r="R97" s="1" t="s">
        <v>14346</v>
      </c>
      <c r="S97" s="1" t="s">
        <v>14443</v>
      </c>
      <c r="T97" s="1" t="s">
        <v>14539</v>
      </c>
      <c r="U97" s="1" t="s">
        <v>14634</v>
      </c>
      <c r="V97" s="1" t="s">
        <v>14728</v>
      </c>
      <c r="W97" s="1" t="s">
        <v>14821</v>
      </c>
      <c r="X97" s="1" t="s">
        <v>14913</v>
      </c>
      <c r="Y97" s="1" t="s">
        <v>15003</v>
      </c>
      <c r="Z97" s="1" t="s">
        <v>15093</v>
      </c>
      <c r="AA97" s="1" t="s">
        <v>15182</v>
      </c>
      <c r="AB97" s="1" t="s">
        <v>15269</v>
      </c>
      <c r="AC97" s="1" t="s">
        <v>15356</v>
      </c>
      <c r="AD97" s="1" t="s">
        <v>15442</v>
      </c>
      <c r="AE97" s="1" t="s">
        <v>15527</v>
      </c>
      <c r="AF97" s="1" t="s">
        <v>15611</v>
      </c>
      <c r="AG97" s="1" t="s">
        <v>15694</v>
      </c>
      <c r="AH97" s="1" t="s">
        <v>15776</v>
      </c>
      <c r="AI97" s="1" t="s">
        <v>15857</v>
      </c>
      <c r="AJ97" s="1" t="s">
        <v>15937</v>
      </c>
      <c r="AK97" s="1" t="s">
        <v>16016</v>
      </c>
      <c r="AL97" s="1" t="s">
        <v>16094</v>
      </c>
      <c r="AM97" s="1" t="s">
        <v>16171</v>
      </c>
      <c r="AN97" s="1" t="s">
        <v>16247</v>
      </c>
      <c r="AO97" s="1" t="s">
        <v>16322</v>
      </c>
      <c r="AP97" s="1" t="s">
        <v>16396</v>
      </c>
      <c r="AQ97" s="1" t="s">
        <v>16469</v>
      </c>
      <c r="AR97" s="1" t="s">
        <v>16541</v>
      </c>
      <c r="AS97" s="1" t="s">
        <v>16612</v>
      </c>
      <c r="AT97" s="1" t="s">
        <v>16682</v>
      </c>
      <c r="AU97" s="1" t="s">
        <v>16751</v>
      </c>
      <c r="AV97" s="1" t="s">
        <v>16819</v>
      </c>
      <c r="AW97" s="1" t="s">
        <v>16886</v>
      </c>
      <c r="AX97" s="1" t="s">
        <v>16952</v>
      </c>
      <c r="AY97" s="1" t="s">
        <v>17016</v>
      </c>
      <c r="AZ97" s="1" t="s">
        <v>17080</v>
      </c>
      <c r="BA97" s="1" t="s">
        <v>17143</v>
      </c>
      <c r="BB97" s="1" t="s">
        <v>17205</v>
      </c>
      <c r="BC97" s="1" t="s">
        <v>17266</v>
      </c>
      <c r="BD97" s="1" t="s">
        <v>17326</v>
      </c>
      <c r="BE97" s="1" t="s">
        <v>17385</v>
      </c>
      <c r="BF97" s="1" t="s">
        <v>17443</v>
      </c>
      <c r="BG97" s="1" t="s">
        <v>17500</v>
      </c>
      <c r="BH97" s="1" t="s">
        <v>17556</v>
      </c>
      <c r="BI97" s="1" t="s">
        <v>17610</v>
      </c>
      <c r="BJ97" s="1" t="s">
        <v>17664</v>
      </c>
      <c r="BK97" s="1" t="s">
        <v>17717</v>
      </c>
      <c r="BL97" s="1" t="s">
        <v>17769</v>
      </c>
      <c r="BM97" s="1" t="s">
        <v>17820</v>
      </c>
      <c r="BN97" s="1" t="s">
        <v>17870</v>
      </c>
      <c r="BO97" s="1" t="s">
        <v>17919</v>
      </c>
      <c r="BP97" s="1" t="s">
        <v>17967</v>
      </c>
      <c r="BQ97" s="1" t="s">
        <v>18013</v>
      </c>
      <c r="BR97" s="1" t="s">
        <v>18059</v>
      </c>
      <c r="BS97" s="1" t="s">
        <v>18104</v>
      </c>
      <c r="BT97" s="1" t="s">
        <v>18148</v>
      </c>
      <c r="BU97" s="1" t="s">
        <v>18191</v>
      </c>
      <c r="BV97" s="1" t="s">
        <v>18233</v>
      </c>
      <c r="BW97" s="1" t="s">
        <v>18274</v>
      </c>
      <c r="BX97" s="1" t="s">
        <v>18314</v>
      </c>
      <c r="BY97" s="1" t="s">
        <v>18352</v>
      </c>
      <c r="BZ97" s="1" t="s">
        <v>18390</v>
      </c>
      <c r="CA97" s="1" t="s">
        <v>18427</v>
      </c>
      <c r="CB97" s="1" t="s">
        <v>18463</v>
      </c>
      <c r="CC97" s="1" t="s">
        <v>18498</v>
      </c>
      <c r="CD97" s="1" t="s">
        <v>18532</v>
      </c>
      <c r="CE97" s="1" t="s">
        <v>18565</v>
      </c>
      <c r="CF97" s="1" t="s">
        <v>18597</v>
      </c>
      <c r="CG97" s="1" t="s">
        <v>18628</v>
      </c>
      <c r="CH97" s="1" t="s">
        <v>18658</v>
      </c>
      <c r="CI97" s="1" t="s">
        <v>18687</v>
      </c>
      <c r="CJ97" s="1" t="s">
        <v>18715</v>
      </c>
      <c r="CK97" s="1" t="s">
        <v>18742</v>
      </c>
      <c r="CL97" s="1" t="s">
        <v>18768</v>
      </c>
      <c r="CM97" s="1" t="s">
        <v>18793</v>
      </c>
      <c r="CN97" s="1" t="s">
        <v>18817</v>
      </c>
      <c r="CO97" s="1" t="s">
        <v>18840</v>
      </c>
      <c r="CP97" s="1" t="s">
        <v>18861</v>
      </c>
      <c r="CQ97" s="1" t="s">
        <v>18882</v>
      </c>
      <c r="CR97" s="1" t="s">
        <v>11</v>
      </c>
      <c r="CS97" s="1" t="s">
        <v>18903</v>
      </c>
      <c r="CT97" s="1" t="s">
        <v>18904</v>
      </c>
      <c r="CU97" s="1" t="s">
        <v>18905</v>
      </c>
      <c r="CV97" s="1" t="s">
        <v>18906</v>
      </c>
      <c r="CW97" s="1" t="s">
        <v>18907</v>
      </c>
      <c r="CX97" s="1" t="s">
        <v>18908</v>
      </c>
      <c r="CY97" s="1" t="s">
        <v>18909</v>
      </c>
      <c r="CZ97" s="1" t="s">
        <v>18910</v>
      </c>
      <c r="DA97" s="1" t="s">
        <v>18911</v>
      </c>
      <c r="DB97" s="1" t="s">
        <v>18912</v>
      </c>
      <c r="DC97" s="1" t="s">
        <v>18913</v>
      </c>
      <c r="DD97" s="1" t="s">
        <v>18914</v>
      </c>
      <c r="DE97" s="1" t="s">
        <v>18915</v>
      </c>
      <c r="DF97" s="1" t="s">
        <v>18916</v>
      </c>
      <c r="DG97" s="1" t="s">
        <v>18917</v>
      </c>
      <c r="DH97" s="1" t="s">
        <v>18918</v>
      </c>
      <c r="DI97" s="1" t="s">
        <v>18919</v>
      </c>
      <c r="DJ97" s="1" t="s">
        <v>18920</v>
      </c>
      <c r="DK97" s="1" t="s">
        <v>18921</v>
      </c>
      <c r="DL97" s="1" t="s">
        <v>18922</v>
      </c>
      <c r="DM97" s="1" t="s">
        <v>497</v>
      </c>
    </row>
    <row r="98" spans="1:117" x14ac:dyDescent="0.2">
      <c r="A98" s="1" t="s">
        <v>12552</v>
      </c>
      <c r="B98" s="1" t="s">
        <v>12665</v>
      </c>
      <c r="C98" s="1" t="s">
        <v>12778</v>
      </c>
      <c r="D98" s="1" t="s">
        <v>12890</v>
      </c>
      <c r="E98" s="1" t="s">
        <v>13001</v>
      </c>
      <c r="F98" s="1" t="s">
        <v>13110</v>
      </c>
      <c r="G98" s="1" t="s">
        <v>13219</v>
      </c>
      <c r="H98" s="1" t="s">
        <v>13327</v>
      </c>
      <c r="I98" s="1" t="s">
        <v>13433</v>
      </c>
      <c r="J98" s="1" t="s">
        <v>13538</v>
      </c>
      <c r="K98" s="1" t="s">
        <v>13643</v>
      </c>
      <c r="L98" s="1" t="s">
        <v>13747</v>
      </c>
      <c r="M98" s="1" t="s">
        <v>13850</v>
      </c>
      <c r="N98" s="1" t="s">
        <v>13951</v>
      </c>
      <c r="O98" s="1" t="s">
        <v>14051</v>
      </c>
      <c r="P98" s="1" t="s">
        <v>14151</v>
      </c>
      <c r="Q98" s="1" t="s">
        <v>14249</v>
      </c>
      <c r="R98" s="1" t="s">
        <v>14347</v>
      </c>
      <c r="S98" s="1" t="s">
        <v>14444</v>
      </c>
      <c r="T98" s="1" t="s">
        <v>14540</v>
      </c>
      <c r="U98" s="1" t="s">
        <v>14635</v>
      </c>
      <c r="V98" s="1" t="s">
        <v>14729</v>
      </c>
      <c r="W98" s="1" t="s">
        <v>14822</v>
      </c>
      <c r="X98" s="1" t="s">
        <v>14914</v>
      </c>
      <c r="Y98" s="1" t="s">
        <v>15004</v>
      </c>
      <c r="Z98" s="1" t="s">
        <v>15094</v>
      </c>
      <c r="AA98" s="1" t="s">
        <v>15183</v>
      </c>
      <c r="AB98" s="1" t="s">
        <v>15270</v>
      </c>
      <c r="AC98" s="1" t="s">
        <v>15357</v>
      </c>
      <c r="AD98" s="1" t="s">
        <v>15443</v>
      </c>
      <c r="AE98" s="1" t="s">
        <v>15528</v>
      </c>
      <c r="AF98" s="1" t="s">
        <v>15612</v>
      </c>
      <c r="AG98" s="1" t="s">
        <v>15695</v>
      </c>
      <c r="AH98" s="1" t="s">
        <v>15777</v>
      </c>
      <c r="AI98" s="1" t="s">
        <v>15858</v>
      </c>
      <c r="AJ98" s="1" t="s">
        <v>15938</v>
      </c>
      <c r="AK98" s="1" t="s">
        <v>16017</v>
      </c>
      <c r="AL98" s="1" t="s">
        <v>16095</v>
      </c>
      <c r="AM98" s="1" t="s">
        <v>16172</v>
      </c>
      <c r="AN98" s="1" t="s">
        <v>16248</v>
      </c>
      <c r="AO98" s="1" t="s">
        <v>16323</v>
      </c>
      <c r="AP98" s="1" t="s">
        <v>16397</v>
      </c>
      <c r="AQ98" s="1" t="s">
        <v>16470</v>
      </c>
      <c r="AR98" s="1" t="s">
        <v>16542</v>
      </c>
      <c r="AS98" s="1" t="s">
        <v>16613</v>
      </c>
      <c r="AT98" s="1" t="s">
        <v>16683</v>
      </c>
      <c r="AU98" s="1" t="s">
        <v>16752</v>
      </c>
      <c r="AV98" s="1" t="s">
        <v>16820</v>
      </c>
      <c r="AW98" s="1" t="s">
        <v>16887</v>
      </c>
      <c r="AX98" s="1" t="s">
        <v>16953</v>
      </c>
      <c r="AY98" s="1" t="s">
        <v>17017</v>
      </c>
      <c r="AZ98" s="1" t="s">
        <v>17081</v>
      </c>
      <c r="BA98" s="1" t="s">
        <v>17144</v>
      </c>
      <c r="BB98" s="1" t="s">
        <v>17206</v>
      </c>
      <c r="BC98" s="1" t="s">
        <v>17267</v>
      </c>
      <c r="BD98" s="1" t="s">
        <v>17327</v>
      </c>
      <c r="BE98" s="1" t="s">
        <v>17386</v>
      </c>
      <c r="BF98" s="1" t="s">
        <v>17444</v>
      </c>
      <c r="BG98" s="1" t="s">
        <v>17501</v>
      </c>
      <c r="BH98" s="1" t="s">
        <v>17557</v>
      </c>
      <c r="BI98" s="1" t="s">
        <v>17611</v>
      </c>
      <c r="BJ98" s="1" t="s">
        <v>17665</v>
      </c>
      <c r="BK98" s="1" t="s">
        <v>17718</v>
      </c>
      <c r="BL98" s="1" t="s">
        <v>17770</v>
      </c>
      <c r="BM98" s="1" t="s">
        <v>17821</v>
      </c>
      <c r="BN98" s="1" t="s">
        <v>17871</v>
      </c>
      <c r="BO98" s="1" t="s">
        <v>17920</v>
      </c>
      <c r="BP98" s="1" t="s">
        <v>17968</v>
      </c>
      <c r="BQ98" s="1" t="s">
        <v>18014</v>
      </c>
      <c r="BR98" s="1" t="s">
        <v>18060</v>
      </c>
      <c r="BS98" s="1" t="s">
        <v>18105</v>
      </c>
      <c r="BT98" s="1" t="s">
        <v>18149</v>
      </c>
      <c r="BU98" s="1" t="s">
        <v>18192</v>
      </c>
      <c r="BV98" s="1" t="s">
        <v>18234</v>
      </c>
      <c r="BW98" s="1" t="s">
        <v>18275</v>
      </c>
      <c r="BX98" s="1" t="s">
        <v>18315</v>
      </c>
      <c r="BY98" s="1" t="s">
        <v>18353</v>
      </c>
      <c r="BZ98" s="1" t="s">
        <v>18391</v>
      </c>
      <c r="CA98" s="1" t="s">
        <v>18428</v>
      </c>
      <c r="CB98" s="1" t="s">
        <v>18464</v>
      </c>
      <c r="CC98" s="1" t="s">
        <v>18499</v>
      </c>
      <c r="CD98" s="1" t="s">
        <v>18533</v>
      </c>
      <c r="CE98" s="1" t="s">
        <v>18566</v>
      </c>
      <c r="CF98" s="1" t="s">
        <v>18598</v>
      </c>
      <c r="CG98" s="1" t="s">
        <v>18629</v>
      </c>
      <c r="CH98" s="1" t="s">
        <v>18659</v>
      </c>
      <c r="CI98" s="1" t="s">
        <v>18688</v>
      </c>
      <c r="CJ98" s="1" t="s">
        <v>18716</v>
      </c>
      <c r="CK98" s="1" t="s">
        <v>18743</v>
      </c>
      <c r="CL98" s="1" t="s">
        <v>18769</v>
      </c>
      <c r="CM98" s="1" t="s">
        <v>18794</v>
      </c>
      <c r="CN98" s="1" t="s">
        <v>18818</v>
      </c>
      <c r="CO98" s="1" t="s">
        <v>18841</v>
      </c>
      <c r="CP98" s="1" t="s">
        <v>18862</v>
      </c>
      <c r="CQ98" s="1" t="s">
        <v>18883</v>
      </c>
      <c r="CR98" s="1" t="s">
        <v>18903</v>
      </c>
      <c r="CS98" s="1" t="s">
        <v>11</v>
      </c>
      <c r="CT98" s="1" t="s">
        <v>18923</v>
      </c>
      <c r="CU98" s="1" t="s">
        <v>18924</v>
      </c>
      <c r="CV98" s="1" t="s">
        <v>18925</v>
      </c>
      <c r="CW98" s="1" t="s">
        <v>18926</v>
      </c>
      <c r="CX98" s="1" t="s">
        <v>18927</v>
      </c>
      <c r="CY98" s="1" t="s">
        <v>18928</v>
      </c>
      <c r="CZ98" s="1" t="s">
        <v>18929</v>
      </c>
      <c r="DA98" s="1" t="s">
        <v>18930</v>
      </c>
      <c r="DB98" s="1" t="s">
        <v>18931</v>
      </c>
      <c r="DC98" s="1" t="s">
        <v>18932</v>
      </c>
      <c r="DD98" s="1" t="s">
        <v>18933</v>
      </c>
      <c r="DE98" s="1" t="s">
        <v>18934</v>
      </c>
      <c r="DF98" s="1" t="s">
        <v>18935</v>
      </c>
      <c r="DG98" s="1" t="s">
        <v>18936</v>
      </c>
      <c r="DH98" s="1" t="s">
        <v>18937</v>
      </c>
      <c r="DI98" s="1" t="s">
        <v>18938</v>
      </c>
      <c r="DJ98" s="1" t="s">
        <v>18939</v>
      </c>
      <c r="DK98" s="1" t="s">
        <v>18940</v>
      </c>
      <c r="DL98" s="1" t="s">
        <v>18941</v>
      </c>
      <c r="DM98" s="1" t="s">
        <v>498</v>
      </c>
    </row>
    <row r="99" spans="1:117" x14ac:dyDescent="0.2">
      <c r="A99" s="1" t="s">
        <v>12553</v>
      </c>
      <c r="B99" s="1" t="s">
        <v>12666</v>
      </c>
      <c r="C99" s="1" t="s">
        <v>12779</v>
      </c>
      <c r="D99" s="1" t="s">
        <v>12891</v>
      </c>
      <c r="E99" s="1" t="s">
        <v>13002</v>
      </c>
      <c r="F99" s="1" t="s">
        <v>13111</v>
      </c>
      <c r="G99" s="1" t="s">
        <v>13220</v>
      </c>
      <c r="H99" s="1" t="s">
        <v>13328</v>
      </c>
      <c r="I99" s="1" t="s">
        <v>13434</v>
      </c>
      <c r="J99" s="1" t="s">
        <v>13539</v>
      </c>
      <c r="K99" s="1" t="s">
        <v>13644</v>
      </c>
      <c r="L99" s="1" t="s">
        <v>13748</v>
      </c>
      <c r="M99" s="1" t="s">
        <v>13851</v>
      </c>
      <c r="N99" s="1" t="s">
        <v>13952</v>
      </c>
      <c r="O99" s="1" t="s">
        <v>14052</v>
      </c>
      <c r="P99" s="1" t="s">
        <v>14152</v>
      </c>
      <c r="Q99" s="1" t="s">
        <v>14250</v>
      </c>
      <c r="R99" s="1" t="s">
        <v>14348</v>
      </c>
      <c r="S99" s="1" t="s">
        <v>14445</v>
      </c>
      <c r="T99" s="1" t="s">
        <v>14541</v>
      </c>
      <c r="U99" s="1" t="s">
        <v>14636</v>
      </c>
      <c r="V99" s="1" t="s">
        <v>14730</v>
      </c>
      <c r="W99" s="1" t="s">
        <v>14823</v>
      </c>
      <c r="X99" s="1" t="s">
        <v>14915</v>
      </c>
      <c r="Y99" s="1" t="s">
        <v>15005</v>
      </c>
      <c r="Z99" s="1" t="s">
        <v>15095</v>
      </c>
      <c r="AA99" s="1" t="s">
        <v>15184</v>
      </c>
      <c r="AB99" s="1" t="s">
        <v>15271</v>
      </c>
      <c r="AC99" s="1" t="s">
        <v>15358</v>
      </c>
      <c r="AD99" s="1" t="s">
        <v>15444</v>
      </c>
      <c r="AE99" s="1" t="s">
        <v>15529</v>
      </c>
      <c r="AF99" s="1" t="s">
        <v>15613</v>
      </c>
      <c r="AG99" s="1" t="s">
        <v>15696</v>
      </c>
      <c r="AH99" s="1" t="s">
        <v>15778</v>
      </c>
      <c r="AI99" s="1" t="s">
        <v>15859</v>
      </c>
      <c r="AJ99" s="1" t="s">
        <v>15939</v>
      </c>
      <c r="AK99" s="1" t="s">
        <v>16018</v>
      </c>
      <c r="AL99" s="1" t="s">
        <v>16096</v>
      </c>
      <c r="AM99" s="1" t="s">
        <v>16173</v>
      </c>
      <c r="AN99" s="1" t="s">
        <v>16249</v>
      </c>
      <c r="AO99" s="1" t="s">
        <v>16324</v>
      </c>
      <c r="AP99" s="1" t="s">
        <v>16398</v>
      </c>
      <c r="AQ99" s="1" t="s">
        <v>16471</v>
      </c>
      <c r="AR99" s="1" t="s">
        <v>16543</v>
      </c>
      <c r="AS99" s="1" t="s">
        <v>16614</v>
      </c>
      <c r="AT99" s="1" t="s">
        <v>16684</v>
      </c>
      <c r="AU99" s="1" t="s">
        <v>16753</v>
      </c>
      <c r="AV99" s="1" t="s">
        <v>16821</v>
      </c>
      <c r="AW99" s="1" t="s">
        <v>16888</v>
      </c>
      <c r="AX99" s="1" t="s">
        <v>16954</v>
      </c>
      <c r="AY99" s="1" t="s">
        <v>17018</v>
      </c>
      <c r="AZ99" s="1" t="s">
        <v>17082</v>
      </c>
      <c r="BA99" s="1" t="s">
        <v>17145</v>
      </c>
      <c r="BB99" s="1" t="s">
        <v>17207</v>
      </c>
      <c r="BC99" s="1" t="s">
        <v>17268</v>
      </c>
      <c r="BD99" s="1" t="s">
        <v>17328</v>
      </c>
      <c r="BE99" s="1" t="s">
        <v>17387</v>
      </c>
      <c r="BF99" s="1" t="s">
        <v>17445</v>
      </c>
      <c r="BG99" s="1" t="s">
        <v>17502</v>
      </c>
      <c r="BH99" s="1" t="s">
        <v>17558</v>
      </c>
      <c r="BI99" s="1" t="s">
        <v>17612</v>
      </c>
      <c r="BJ99" s="1" t="s">
        <v>17666</v>
      </c>
      <c r="BK99" s="1" t="s">
        <v>17719</v>
      </c>
      <c r="BL99" s="1" t="s">
        <v>17771</v>
      </c>
      <c r="BM99" s="1" t="s">
        <v>17822</v>
      </c>
      <c r="BN99" s="1" t="s">
        <v>17872</v>
      </c>
      <c r="BO99" s="1" t="s">
        <v>17921</v>
      </c>
      <c r="BP99" s="1" t="s">
        <v>17969</v>
      </c>
      <c r="BQ99" s="1" t="s">
        <v>18015</v>
      </c>
      <c r="BR99" s="1" t="s">
        <v>18061</v>
      </c>
      <c r="BS99" s="1" t="s">
        <v>18106</v>
      </c>
      <c r="BT99" s="1" t="s">
        <v>18150</v>
      </c>
      <c r="BU99" s="1" t="s">
        <v>18193</v>
      </c>
      <c r="BV99" s="1" t="s">
        <v>18235</v>
      </c>
      <c r="BW99" s="1" t="s">
        <v>18276</v>
      </c>
      <c r="BX99" s="1" t="s">
        <v>18316</v>
      </c>
      <c r="BY99" s="1" t="s">
        <v>18354</v>
      </c>
      <c r="BZ99" s="1" t="s">
        <v>18392</v>
      </c>
      <c r="CA99" s="1" t="s">
        <v>18429</v>
      </c>
      <c r="CB99" s="1" t="s">
        <v>18465</v>
      </c>
      <c r="CC99" s="1" t="s">
        <v>18500</v>
      </c>
      <c r="CD99" s="1" t="s">
        <v>18534</v>
      </c>
      <c r="CE99" s="1" t="s">
        <v>18567</v>
      </c>
      <c r="CF99" s="1" t="s">
        <v>18599</v>
      </c>
      <c r="CG99" s="1" t="s">
        <v>18630</v>
      </c>
      <c r="CH99" s="1" t="s">
        <v>18660</v>
      </c>
      <c r="CI99" s="1" t="s">
        <v>18689</v>
      </c>
      <c r="CJ99" s="1" t="s">
        <v>18717</v>
      </c>
      <c r="CK99" s="1" t="s">
        <v>18744</v>
      </c>
      <c r="CL99" s="1" t="s">
        <v>18770</v>
      </c>
      <c r="CM99" s="1" t="s">
        <v>18795</v>
      </c>
      <c r="CN99" s="1" t="s">
        <v>18819</v>
      </c>
      <c r="CO99" s="1" t="s">
        <v>18842</v>
      </c>
      <c r="CP99" s="1" t="s">
        <v>18863</v>
      </c>
      <c r="CQ99" s="1" t="s">
        <v>18884</v>
      </c>
      <c r="CR99" s="1" t="s">
        <v>18904</v>
      </c>
      <c r="CS99" s="1" t="s">
        <v>18923</v>
      </c>
      <c r="CT99" s="1" t="s">
        <v>11</v>
      </c>
      <c r="CU99" s="1" t="s">
        <v>18942</v>
      </c>
      <c r="CV99" s="1" t="s">
        <v>18943</v>
      </c>
      <c r="CW99" s="1" t="s">
        <v>18944</v>
      </c>
      <c r="CX99" s="1" t="s">
        <v>18945</v>
      </c>
      <c r="CY99" s="1" t="s">
        <v>18946</v>
      </c>
      <c r="CZ99" s="1" t="s">
        <v>18947</v>
      </c>
      <c r="DA99" s="1" t="s">
        <v>18948</v>
      </c>
      <c r="DB99" s="1" t="s">
        <v>18949</v>
      </c>
      <c r="DC99" s="1" t="s">
        <v>18950</v>
      </c>
      <c r="DD99" s="1" t="s">
        <v>18951</v>
      </c>
      <c r="DE99" s="1" t="s">
        <v>18952</v>
      </c>
      <c r="DF99" s="1" t="s">
        <v>18953</v>
      </c>
      <c r="DG99" s="1" t="s">
        <v>18954</v>
      </c>
      <c r="DH99" s="1" t="s">
        <v>18955</v>
      </c>
      <c r="DI99" s="1" t="s">
        <v>18956</v>
      </c>
      <c r="DJ99" s="1" t="s">
        <v>18957</v>
      </c>
      <c r="DK99" s="1" t="s">
        <v>18958</v>
      </c>
      <c r="DL99" s="1" t="s">
        <v>18959</v>
      </c>
      <c r="DM99" s="1" t="s">
        <v>501</v>
      </c>
    </row>
    <row r="100" spans="1:117" x14ac:dyDescent="0.2">
      <c r="A100" s="1" t="s">
        <v>12554</v>
      </c>
      <c r="B100" s="1" t="s">
        <v>12667</v>
      </c>
      <c r="C100" s="1" t="s">
        <v>12780</v>
      </c>
      <c r="D100" s="1" t="s">
        <v>12892</v>
      </c>
      <c r="E100" s="1" t="s">
        <v>13003</v>
      </c>
      <c r="F100" s="1" t="s">
        <v>13112</v>
      </c>
      <c r="G100" s="1" t="s">
        <v>13221</v>
      </c>
      <c r="H100" s="1" t="s">
        <v>13329</v>
      </c>
      <c r="I100" s="1" t="s">
        <v>13435</v>
      </c>
      <c r="J100" s="1" t="s">
        <v>13540</v>
      </c>
      <c r="K100" s="1" t="s">
        <v>13645</v>
      </c>
      <c r="L100" s="1" t="s">
        <v>13749</v>
      </c>
      <c r="M100" s="1" t="s">
        <v>13852</v>
      </c>
      <c r="N100" s="1" t="s">
        <v>13953</v>
      </c>
      <c r="O100" s="1" t="s">
        <v>14053</v>
      </c>
      <c r="P100" s="1" t="s">
        <v>14153</v>
      </c>
      <c r="Q100" s="1" t="s">
        <v>14251</v>
      </c>
      <c r="R100" s="1" t="s">
        <v>14349</v>
      </c>
      <c r="S100" s="1" t="s">
        <v>14446</v>
      </c>
      <c r="T100" s="1" t="s">
        <v>14542</v>
      </c>
      <c r="U100" s="1" t="s">
        <v>14637</v>
      </c>
      <c r="V100" s="1" t="s">
        <v>14731</v>
      </c>
      <c r="W100" s="1" t="s">
        <v>14824</v>
      </c>
      <c r="X100" s="1" t="s">
        <v>14916</v>
      </c>
      <c r="Y100" s="1" t="s">
        <v>15006</v>
      </c>
      <c r="Z100" s="1" t="s">
        <v>15096</v>
      </c>
      <c r="AA100" s="1" t="s">
        <v>15185</v>
      </c>
      <c r="AB100" s="1" t="s">
        <v>15272</v>
      </c>
      <c r="AC100" s="1" t="s">
        <v>15359</v>
      </c>
      <c r="AD100" s="1" t="s">
        <v>15445</v>
      </c>
      <c r="AE100" s="1" t="s">
        <v>15530</v>
      </c>
      <c r="AF100" s="1" t="s">
        <v>15614</v>
      </c>
      <c r="AG100" s="1" t="s">
        <v>15697</v>
      </c>
      <c r="AH100" s="1" t="s">
        <v>15779</v>
      </c>
      <c r="AI100" s="1" t="s">
        <v>15860</v>
      </c>
      <c r="AJ100" s="1" t="s">
        <v>15940</v>
      </c>
      <c r="AK100" s="1" t="s">
        <v>16019</v>
      </c>
      <c r="AL100" s="1" t="s">
        <v>16097</v>
      </c>
      <c r="AM100" s="1" t="s">
        <v>16174</v>
      </c>
      <c r="AN100" s="1" t="s">
        <v>16250</v>
      </c>
      <c r="AO100" s="1" t="s">
        <v>16325</v>
      </c>
      <c r="AP100" s="1" t="s">
        <v>16399</v>
      </c>
      <c r="AQ100" s="1" t="s">
        <v>16472</v>
      </c>
      <c r="AR100" s="1" t="s">
        <v>16544</v>
      </c>
      <c r="AS100" s="1" t="s">
        <v>16615</v>
      </c>
      <c r="AT100" s="1" t="s">
        <v>16685</v>
      </c>
      <c r="AU100" s="1" t="s">
        <v>16754</v>
      </c>
      <c r="AV100" s="1" t="s">
        <v>16822</v>
      </c>
      <c r="AW100" s="1" t="s">
        <v>16889</v>
      </c>
      <c r="AX100" s="1" t="s">
        <v>16955</v>
      </c>
      <c r="AY100" s="1" t="s">
        <v>17019</v>
      </c>
      <c r="AZ100" s="1" t="s">
        <v>17083</v>
      </c>
      <c r="BA100" s="1" t="s">
        <v>17146</v>
      </c>
      <c r="BB100" s="1" t="s">
        <v>17208</v>
      </c>
      <c r="BC100" s="1" t="s">
        <v>17269</v>
      </c>
      <c r="BD100" s="1" t="s">
        <v>17329</v>
      </c>
      <c r="BE100" s="1" t="s">
        <v>17388</v>
      </c>
      <c r="BF100" s="1" t="s">
        <v>17446</v>
      </c>
      <c r="BG100" s="1" t="s">
        <v>17503</v>
      </c>
      <c r="BH100" s="1" t="s">
        <v>17559</v>
      </c>
      <c r="BI100" s="1" t="s">
        <v>17613</v>
      </c>
      <c r="BJ100" s="1" t="s">
        <v>17667</v>
      </c>
      <c r="BK100" s="1" t="s">
        <v>17720</v>
      </c>
      <c r="BL100" s="1" t="s">
        <v>17772</v>
      </c>
      <c r="BM100" s="1" t="s">
        <v>17823</v>
      </c>
      <c r="BN100" s="1" t="s">
        <v>17873</v>
      </c>
      <c r="BO100" s="1" t="s">
        <v>17922</v>
      </c>
      <c r="BP100" s="1" t="s">
        <v>17970</v>
      </c>
      <c r="BQ100" s="1" t="s">
        <v>18016</v>
      </c>
      <c r="BR100" s="1" t="s">
        <v>18062</v>
      </c>
      <c r="BS100" s="1" t="s">
        <v>18107</v>
      </c>
      <c r="BT100" s="1" t="s">
        <v>18151</v>
      </c>
      <c r="BU100" s="1" t="s">
        <v>18194</v>
      </c>
      <c r="BV100" s="1" t="s">
        <v>18236</v>
      </c>
      <c r="BW100" s="1" t="s">
        <v>18277</v>
      </c>
      <c r="BX100" s="1" t="s">
        <v>18317</v>
      </c>
      <c r="BY100" s="1" t="s">
        <v>18355</v>
      </c>
      <c r="BZ100" s="1" t="s">
        <v>18393</v>
      </c>
      <c r="CA100" s="1" t="s">
        <v>18430</v>
      </c>
      <c r="CB100" s="1" t="s">
        <v>18466</v>
      </c>
      <c r="CC100" s="1" t="s">
        <v>18501</v>
      </c>
      <c r="CD100" s="1" t="s">
        <v>18535</v>
      </c>
      <c r="CE100" s="1" t="s">
        <v>18568</v>
      </c>
      <c r="CF100" s="1" t="s">
        <v>18600</v>
      </c>
      <c r="CG100" s="1" t="s">
        <v>18631</v>
      </c>
      <c r="CH100" s="1" t="s">
        <v>18661</v>
      </c>
      <c r="CI100" s="1" t="s">
        <v>18690</v>
      </c>
      <c r="CJ100" s="1" t="s">
        <v>18718</v>
      </c>
      <c r="CK100" s="1" t="s">
        <v>18745</v>
      </c>
      <c r="CL100" s="1" t="s">
        <v>18771</v>
      </c>
      <c r="CM100" s="1" t="s">
        <v>18796</v>
      </c>
      <c r="CN100" s="1" t="s">
        <v>18820</v>
      </c>
      <c r="CO100" s="1" t="s">
        <v>18843</v>
      </c>
      <c r="CP100" s="1" t="s">
        <v>18864</v>
      </c>
      <c r="CQ100" s="1" t="s">
        <v>18885</v>
      </c>
      <c r="CR100" s="1" t="s">
        <v>18905</v>
      </c>
      <c r="CS100" s="1" t="s">
        <v>18924</v>
      </c>
      <c r="CT100" s="1" t="s">
        <v>18942</v>
      </c>
      <c r="CU100" s="1" t="s">
        <v>11</v>
      </c>
      <c r="CV100" s="1" t="s">
        <v>18960</v>
      </c>
      <c r="CW100" s="1" t="s">
        <v>18961</v>
      </c>
      <c r="CX100" s="1" t="s">
        <v>18962</v>
      </c>
      <c r="CY100" s="1" t="s">
        <v>18963</v>
      </c>
      <c r="CZ100" s="1" t="s">
        <v>18964</v>
      </c>
      <c r="DA100" s="1" t="s">
        <v>18965</v>
      </c>
      <c r="DB100" s="1" t="s">
        <v>18966</v>
      </c>
      <c r="DC100" s="1" t="s">
        <v>18967</v>
      </c>
      <c r="DD100" s="1" t="s">
        <v>18968</v>
      </c>
      <c r="DE100" s="1" t="s">
        <v>18969</v>
      </c>
      <c r="DF100" s="1" t="s">
        <v>18970</v>
      </c>
      <c r="DG100" s="1" t="s">
        <v>18971</v>
      </c>
      <c r="DH100" s="1" t="s">
        <v>18972</v>
      </c>
      <c r="DI100" s="1" t="s">
        <v>18973</v>
      </c>
      <c r="DJ100" s="1" t="s">
        <v>18974</v>
      </c>
      <c r="DK100" s="1" t="s">
        <v>18975</v>
      </c>
      <c r="DL100" s="1" t="s">
        <v>18976</v>
      </c>
      <c r="DM100" s="1" t="s">
        <v>502</v>
      </c>
    </row>
    <row r="101" spans="1:117" x14ac:dyDescent="0.2">
      <c r="A101" s="1" t="s">
        <v>12555</v>
      </c>
      <c r="B101" s="1" t="s">
        <v>12668</v>
      </c>
      <c r="C101" s="1" t="s">
        <v>12781</v>
      </c>
      <c r="D101" s="1" t="s">
        <v>12893</v>
      </c>
      <c r="E101" s="1" t="s">
        <v>13004</v>
      </c>
      <c r="F101" s="1" t="s">
        <v>13113</v>
      </c>
      <c r="G101" s="1" t="s">
        <v>13222</v>
      </c>
      <c r="H101" s="1" t="s">
        <v>13330</v>
      </c>
      <c r="I101" s="1" t="s">
        <v>13436</v>
      </c>
      <c r="J101" s="1" t="s">
        <v>13541</v>
      </c>
      <c r="K101" s="1" t="s">
        <v>13646</v>
      </c>
      <c r="L101" s="1" t="s">
        <v>13750</v>
      </c>
      <c r="M101" s="1" t="s">
        <v>13853</v>
      </c>
      <c r="N101" s="1" t="s">
        <v>13954</v>
      </c>
      <c r="O101" s="1" t="s">
        <v>14054</v>
      </c>
      <c r="P101" s="1" t="s">
        <v>14154</v>
      </c>
      <c r="Q101" s="1" t="s">
        <v>14252</v>
      </c>
      <c r="R101" s="1" t="s">
        <v>14350</v>
      </c>
      <c r="S101" s="1" t="s">
        <v>14447</v>
      </c>
      <c r="T101" s="1" t="s">
        <v>14543</v>
      </c>
      <c r="U101" s="1" t="s">
        <v>14638</v>
      </c>
      <c r="V101" s="1" t="s">
        <v>14732</v>
      </c>
      <c r="W101" s="1" t="s">
        <v>14825</v>
      </c>
      <c r="X101" s="1" t="s">
        <v>14917</v>
      </c>
      <c r="Y101" s="1" t="s">
        <v>15007</v>
      </c>
      <c r="Z101" s="1" t="s">
        <v>15097</v>
      </c>
      <c r="AA101" s="1" t="s">
        <v>15186</v>
      </c>
      <c r="AB101" s="1" t="s">
        <v>15273</v>
      </c>
      <c r="AC101" s="1" t="s">
        <v>15360</v>
      </c>
      <c r="AD101" s="1" t="s">
        <v>15446</v>
      </c>
      <c r="AE101" s="1" t="s">
        <v>15531</v>
      </c>
      <c r="AF101" s="1" t="s">
        <v>15615</v>
      </c>
      <c r="AG101" s="1" t="s">
        <v>15698</v>
      </c>
      <c r="AH101" s="1" t="s">
        <v>15780</v>
      </c>
      <c r="AI101" s="1" t="s">
        <v>15861</v>
      </c>
      <c r="AJ101" s="1" t="s">
        <v>15941</v>
      </c>
      <c r="AK101" s="1" t="s">
        <v>16020</v>
      </c>
      <c r="AL101" s="1" t="s">
        <v>16098</v>
      </c>
      <c r="AM101" s="1" t="s">
        <v>16175</v>
      </c>
      <c r="AN101" s="1" t="s">
        <v>16251</v>
      </c>
      <c r="AO101" s="1" t="s">
        <v>16326</v>
      </c>
      <c r="AP101" s="1" t="s">
        <v>16400</v>
      </c>
      <c r="AQ101" s="1" t="s">
        <v>16473</v>
      </c>
      <c r="AR101" s="1" t="s">
        <v>16545</v>
      </c>
      <c r="AS101" s="1" t="s">
        <v>16616</v>
      </c>
      <c r="AT101" s="1" t="s">
        <v>16686</v>
      </c>
      <c r="AU101" s="1" t="s">
        <v>16755</v>
      </c>
      <c r="AV101" s="1" t="s">
        <v>16823</v>
      </c>
      <c r="AW101" s="1" t="s">
        <v>16890</v>
      </c>
      <c r="AX101" s="1" t="s">
        <v>16956</v>
      </c>
      <c r="AY101" s="1" t="s">
        <v>17020</v>
      </c>
      <c r="AZ101" s="1" t="s">
        <v>17084</v>
      </c>
      <c r="BA101" s="1" t="s">
        <v>17147</v>
      </c>
      <c r="BB101" s="1" t="s">
        <v>17209</v>
      </c>
      <c r="BC101" s="1" t="s">
        <v>17270</v>
      </c>
      <c r="BD101" s="1" t="s">
        <v>17330</v>
      </c>
      <c r="BE101" s="1" t="s">
        <v>17389</v>
      </c>
      <c r="BF101" s="1" t="s">
        <v>17447</v>
      </c>
      <c r="BG101" s="1" t="s">
        <v>17504</v>
      </c>
      <c r="BH101" s="1" t="s">
        <v>17560</v>
      </c>
      <c r="BI101" s="1" t="s">
        <v>17614</v>
      </c>
      <c r="BJ101" s="1" t="s">
        <v>17668</v>
      </c>
      <c r="BK101" s="1" t="s">
        <v>17721</v>
      </c>
      <c r="BL101" s="1" t="s">
        <v>17773</v>
      </c>
      <c r="BM101" s="1" t="s">
        <v>17824</v>
      </c>
      <c r="BN101" s="1" t="s">
        <v>17874</v>
      </c>
      <c r="BO101" s="1" t="s">
        <v>17923</v>
      </c>
      <c r="BP101" s="1" t="s">
        <v>17971</v>
      </c>
      <c r="BQ101" s="1" t="s">
        <v>18017</v>
      </c>
      <c r="BR101" s="1" t="s">
        <v>18063</v>
      </c>
      <c r="BS101" s="1" t="s">
        <v>18108</v>
      </c>
      <c r="BT101" s="1" t="s">
        <v>18152</v>
      </c>
      <c r="BU101" s="1" t="s">
        <v>18195</v>
      </c>
      <c r="BV101" s="1" t="s">
        <v>18237</v>
      </c>
      <c r="BW101" s="1" t="s">
        <v>18278</v>
      </c>
      <c r="BX101" s="1" t="s">
        <v>18318</v>
      </c>
      <c r="BY101" s="1" t="s">
        <v>18356</v>
      </c>
      <c r="BZ101" s="1" t="s">
        <v>18394</v>
      </c>
      <c r="CA101" s="1" t="s">
        <v>18431</v>
      </c>
      <c r="CB101" s="1" t="s">
        <v>18467</v>
      </c>
      <c r="CC101" s="1" t="s">
        <v>18502</v>
      </c>
      <c r="CD101" s="1" t="s">
        <v>18536</v>
      </c>
      <c r="CE101" s="1" t="s">
        <v>18569</v>
      </c>
      <c r="CF101" s="1" t="s">
        <v>18601</v>
      </c>
      <c r="CG101" s="1" t="s">
        <v>18632</v>
      </c>
      <c r="CH101" s="1" t="s">
        <v>18662</v>
      </c>
      <c r="CI101" s="1" t="s">
        <v>18691</v>
      </c>
      <c r="CJ101" s="1" t="s">
        <v>18719</v>
      </c>
      <c r="CK101" s="1" t="s">
        <v>18746</v>
      </c>
      <c r="CL101" s="1" t="s">
        <v>18772</v>
      </c>
      <c r="CM101" s="1" t="s">
        <v>18797</v>
      </c>
      <c r="CN101" s="1" t="s">
        <v>18821</v>
      </c>
      <c r="CO101" s="1" t="s">
        <v>18844</v>
      </c>
      <c r="CP101" s="1" t="s">
        <v>18865</v>
      </c>
      <c r="CQ101" s="1" t="s">
        <v>18886</v>
      </c>
      <c r="CR101" s="1" t="s">
        <v>18906</v>
      </c>
      <c r="CS101" s="1" t="s">
        <v>18925</v>
      </c>
      <c r="CT101" s="1" t="s">
        <v>18943</v>
      </c>
      <c r="CU101" s="1" t="s">
        <v>18960</v>
      </c>
      <c r="CV101" s="1" t="s">
        <v>11</v>
      </c>
      <c r="CW101" s="1" t="s">
        <v>18977</v>
      </c>
      <c r="CX101" s="1" t="s">
        <v>18978</v>
      </c>
      <c r="CY101" s="1" t="s">
        <v>18979</v>
      </c>
      <c r="CZ101" s="1" t="s">
        <v>18980</v>
      </c>
      <c r="DA101" s="1" t="s">
        <v>18981</v>
      </c>
      <c r="DB101" s="1" t="s">
        <v>18982</v>
      </c>
      <c r="DC101" s="1" t="s">
        <v>18983</v>
      </c>
      <c r="DD101" s="1" t="s">
        <v>18984</v>
      </c>
      <c r="DE101" s="1" t="s">
        <v>18985</v>
      </c>
      <c r="DF101" s="1" t="s">
        <v>18986</v>
      </c>
      <c r="DG101" s="1" t="s">
        <v>18987</v>
      </c>
      <c r="DH101" s="1" t="s">
        <v>18988</v>
      </c>
      <c r="DI101" s="1" t="s">
        <v>18989</v>
      </c>
      <c r="DJ101" s="1" t="s">
        <v>18990</v>
      </c>
      <c r="DK101" s="1" t="s">
        <v>18991</v>
      </c>
      <c r="DL101" s="1" t="s">
        <v>18992</v>
      </c>
      <c r="DM101" s="1" t="s">
        <v>508</v>
      </c>
    </row>
    <row r="102" spans="1:117" x14ac:dyDescent="0.2">
      <c r="A102" s="1" t="s">
        <v>12556</v>
      </c>
      <c r="B102" s="1" t="s">
        <v>12669</v>
      </c>
      <c r="C102" s="1" t="s">
        <v>12782</v>
      </c>
      <c r="D102" s="1" t="s">
        <v>12894</v>
      </c>
      <c r="E102" s="1" t="s">
        <v>13005</v>
      </c>
      <c r="F102" s="1" t="s">
        <v>13114</v>
      </c>
      <c r="G102" s="1" t="s">
        <v>13223</v>
      </c>
      <c r="H102" s="1" t="s">
        <v>13331</v>
      </c>
      <c r="I102" s="1" t="s">
        <v>13437</v>
      </c>
      <c r="J102" s="1" t="s">
        <v>13542</v>
      </c>
      <c r="K102" s="1" t="s">
        <v>13647</v>
      </c>
      <c r="L102" s="1" t="s">
        <v>13751</v>
      </c>
      <c r="M102" s="1" t="s">
        <v>13854</v>
      </c>
      <c r="N102" s="1" t="s">
        <v>13955</v>
      </c>
      <c r="O102" s="1" t="s">
        <v>14055</v>
      </c>
      <c r="P102" s="1" t="s">
        <v>14155</v>
      </c>
      <c r="Q102" s="1" t="s">
        <v>14253</v>
      </c>
      <c r="R102" s="1" t="s">
        <v>14351</v>
      </c>
      <c r="S102" s="1" t="s">
        <v>14448</v>
      </c>
      <c r="T102" s="1" t="s">
        <v>14544</v>
      </c>
      <c r="U102" s="1" t="s">
        <v>14639</v>
      </c>
      <c r="V102" s="1" t="s">
        <v>14733</v>
      </c>
      <c r="W102" s="1" t="s">
        <v>14826</v>
      </c>
      <c r="X102" s="1" t="s">
        <v>14918</v>
      </c>
      <c r="Y102" s="1" t="s">
        <v>15008</v>
      </c>
      <c r="Z102" s="1" t="s">
        <v>15098</v>
      </c>
      <c r="AA102" s="1" t="s">
        <v>15187</v>
      </c>
      <c r="AB102" s="1" t="s">
        <v>15274</v>
      </c>
      <c r="AC102" s="1" t="s">
        <v>15361</v>
      </c>
      <c r="AD102" s="1" t="s">
        <v>15447</v>
      </c>
      <c r="AE102" s="1" t="s">
        <v>15532</v>
      </c>
      <c r="AF102" s="1" t="s">
        <v>15616</v>
      </c>
      <c r="AG102" s="1" t="s">
        <v>15699</v>
      </c>
      <c r="AH102" s="1" t="s">
        <v>15781</v>
      </c>
      <c r="AI102" s="1" t="s">
        <v>15862</v>
      </c>
      <c r="AJ102" s="1" t="s">
        <v>15942</v>
      </c>
      <c r="AK102" s="1" t="s">
        <v>16021</v>
      </c>
      <c r="AL102" s="1" t="s">
        <v>16099</v>
      </c>
      <c r="AM102" s="1" t="s">
        <v>16176</v>
      </c>
      <c r="AN102" s="1" t="s">
        <v>16252</v>
      </c>
      <c r="AO102" s="1" t="s">
        <v>16327</v>
      </c>
      <c r="AP102" s="1" t="s">
        <v>16401</v>
      </c>
      <c r="AQ102" s="1" t="s">
        <v>16474</v>
      </c>
      <c r="AR102" s="1" t="s">
        <v>16546</v>
      </c>
      <c r="AS102" s="1" t="s">
        <v>16617</v>
      </c>
      <c r="AT102" s="1" t="s">
        <v>16687</v>
      </c>
      <c r="AU102" s="1" t="s">
        <v>16756</v>
      </c>
      <c r="AV102" s="1" t="s">
        <v>16824</v>
      </c>
      <c r="AW102" s="1" t="s">
        <v>16891</v>
      </c>
      <c r="AX102" s="1" t="s">
        <v>16957</v>
      </c>
      <c r="AY102" s="1" t="s">
        <v>17021</v>
      </c>
      <c r="AZ102" s="1" t="s">
        <v>17085</v>
      </c>
      <c r="BA102" s="1" t="s">
        <v>17148</v>
      </c>
      <c r="BB102" s="1" t="s">
        <v>17210</v>
      </c>
      <c r="BC102" s="1" t="s">
        <v>17271</v>
      </c>
      <c r="BD102" s="1" t="s">
        <v>17331</v>
      </c>
      <c r="BE102" s="1" t="s">
        <v>17390</v>
      </c>
      <c r="BF102" s="1" t="s">
        <v>17448</v>
      </c>
      <c r="BG102" s="1" t="s">
        <v>17505</v>
      </c>
      <c r="BH102" s="1" t="s">
        <v>17561</v>
      </c>
      <c r="BI102" s="1" t="s">
        <v>17615</v>
      </c>
      <c r="BJ102" s="1" t="s">
        <v>17669</v>
      </c>
      <c r="BK102" s="1" t="s">
        <v>17722</v>
      </c>
      <c r="BL102" s="1" t="s">
        <v>17774</v>
      </c>
      <c r="BM102" s="1" t="s">
        <v>17825</v>
      </c>
      <c r="BN102" s="1" t="s">
        <v>17875</v>
      </c>
      <c r="BO102" s="1" t="s">
        <v>17924</v>
      </c>
      <c r="BP102" s="1" t="s">
        <v>17972</v>
      </c>
      <c r="BQ102" s="1" t="s">
        <v>18018</v>
      </c>
      <c r="BR102" s="1" t="s">
        <v>18064</v>
      </c>
      <c r="BS102" s="1" t="s">
        <v>18109</v>
      </c>
      <c r="BT102" s="1" t="s">
        <v>18153</v>
      </c>
      <c r="BU102" s="1" t="s">
        <v>18196</v>
      </c>
      <c r="BV102" s="1" t="s">
        <v>18238</v>
      </c>
      <c r="BW102" s="1" t="s">
        <v>18279</v>
      </c>
      <c r="BX102" s="2">
        <v>-33.949089999999998</v>
      </c>
      <c r="BY102" s="1" t="s">
        <v>18357</v>
      </c>
      <c r="BZ102" s="1" t="s">
        <v>18395</v>
      </c>
      <c r="CA102" s="1" t="s">
        <v>18432</v>
      </c>
      <c r="CB102" s="1" t="s">
        <v>18468</v>
      </c>
      <c r="CC102" s="1" t="s">
        <v>18503</v>
      </c>
      <c r="CD102" s="1" t="s">
        <v>18537</v>
      </c>
      <c r="CE102" s="1" t="s">
        <v>18570</v>
      </c>
      <c r="CF102" s="1" t="s">
        <v>18602</v>
      </c>
      <c r="CG102" s="1" t="s">
        <v>18633</v>
      </c>
      <c r="CH102" s="1" t="s">
        <v>18663</v>
      </c>
      <c r="CI102" s="1" t="s">
        <v>18692</v>
      </c>
      <c r="CJ102" s="1" t="s">
        <v>18720</v>
      </c>
      <c r="CK102" s="1" t="s">
        <v>18747</v>
      </c>
      <c r="CL102" s="1" t="s">
        <v>18773</v>
      </c>
      <c r="CM102" s="1" t="s">
        <v>18798</v>
      </c>
      <c r="CN102" s="1" t="s">
        <v>18822</v>
      </c>
      <c r="CO102" s="1" t="s">
        <v>18845</v>
      </c>
      <c r="CP102" s="1" t="s">
        <v>18866</v>
      </c>
      <c r="CQ102" s="1" t="s">
        <v>18887</v>
      </c>
      <c r="CR102" s="1" t="s">
        <v>18907</v>
      </c>
      <c r="CS102" s="1" t="s">
        <v>18926</v>
      </c>
      <c r="CT102" s="1" t="s">
        <v>18944</v>
      </c>
      <c r="CU102" s="1" t="s">
        <v>18961</v>
      </c>
      <c r="CV102" s="1" t="s">
        <v>18977</v>
      </c>
      <c r="CW102" s="1" t="s">
        <v>11</v>
      </c>
      <c r="CX102" s="1" t="s">
        <v>18993</v>
      </c>
      <c r="CY102" s="1" t="s">
        <v>18994</v>
      </c>
      <c r="CZ102" s="1" t="s">
        <v>18995</v>
      </c>
      <c r="DA102" s="1" t="s">
        <v>18996</v>
      </c>
      <c r="DB102" s="1" t="s">
        <v>18997</v>
      </c>
      <c r="DC102" s="1" t="s">
        <v>18998</v>
      </c>
      <c r="DD102" s="1" t="s">
        <v>18999</v>
      </c>
      <c r="DE102" s="1" t="s">
        <v>19000</v>
      </c>
      <c r="DF102" s="1" t="s">
        <v>19001</v>
      </c>
      <c r="DG102" s="1" t="s">
        <v>19002</v>
      </c>
      <c r="DH102" s="1" t="s">
        <v>19003</v>
      </c>
      <c r="DI102" s="1" t="s">
        <v>19004</v>
      </c>
      <c r="DJ102" s="1" t="s">
        <v>19005</v>
      </c>
      <c r="DK102" s="1" t="s">
        <v>19006</v>
      </c>
      <c r="DL102" s="1" t="s">
        <v>19007</v>
      </c>
      <c r="DM102" s="1" t="s">
        <v>509</v>
      </c>
    </row>
    <row r="103" spans="1:117" x14ac:dyDescent="0.2">
      <c r="A103" s="1" t="s">
        <v>12557</v>
      </c>
      <c r="B103" s="1" t="s">
        <v>12670</v>
      </c>
      <c r="C103" s="1" t="s">
        <v>12783</v>
      </c>
      <c r="D103" s="1" t="s">
        <v>12895</v>
      </c>
      <c r="E103" s="1" t="s">
        <v>13006</v>
      </c>
      <c r="F103" s="1" t="s">
        <v>13115</v>
      </c>
      <c r="G103" s="1" t="s">
        <v>13224</v>
      </c>
      <c r="H103" s="1" t="s">
        <v>13332</v>
      </c>
      <c r="I103" s="1" t="s">
        <v>13438</v>
      </c>
      <c r="J103" s="1" t="s">
        <v>13543</v>
      </c>
      <c r="K103" s="1" t="s">
        <v>13648</v>
      </c>
      <c r="L103" s="1" t="s">
        <v>13752</v>
      </c>
      <c r="M103" s="1" t="s">
        <v>13855</v>
      </c>
      <c r="N103" s="1" t="s">
        <v>13956</v>
      </c>
      <c r="O103" s="1" t="s">
        <v>14056</v>
      </c>
      <c r="P103" s="1" t="s">
        <v>14156</v>
      </c>
      <c r="Q103" s="1" t="s">
        <v>14254</v>
      </c>
      <c r="R103" s="1" t="s">
        <v>14352</v>
      </c>
      <c r="S103" s="1" t="s">
        <v>14449</v>
      </c>
      <c r="T103" s="1" t="s">
        <v>14545</v>
      </c>
      <c r="U103" s="1" t="s">
        <v>14640</v>
      </c>
      <c r="V103" s="1" t="s">
        <v>14734</v>
      </c>
      <c r="W103" s="1" t="s">
        <v>14827</v>
      </c>
      <c r="X103" s="1" t="s">
        <v>14919</v>
      </c>
      <c r="Y103" s="1" t="s">
        <v>15009</v>
      </c>
      <c r="Z103" s="1" t="s">
        <v>15099</v>
      </c>
      <c r="AA103" s="1" t="s">
        <v>15188</v>
      </c>
      <c r="AB103" s="1" t="s">
        <v>15275</v>
      </c>
      <c r="AC103" s="1" t="s">
        <v>15362</v>
      </c>
      <c r="AD103" s="1" t="s">
        <v>15448</v>
      </c>
      <c r="AE103" s="1" t="s">
        <v>15533</v>
      </c>
      <c r="AF103" s="1" t="s">
        <v>15617</v>
      </c>
      <c r="AG103" s="1" t="s">
        <v>15700</v>
      </c>
      <c r="AH103" s="1" t="s">
        <v>15782</v>
      </c>
      <c r="AI103" s="1" t="s">
        <v>15863</v>
      </c>
      <c r="AJ103" s="1" t="s">
        <v>15943</v>
      </c>
      <c r="AK103" s="1" t="s">
        <v>16022</v>
      </c>
      <c r="AL103" s="1" t="s">
        <v>16100</v>
      </c>
      <c r="AM103" s="1" t="s">
        <v>16177</v>
      </c>
      <c r="AN103" s="1" t="s">
        <v>16253</v>
      </c>
      <c r="AO103" s="1" t="s">
        <v>16328</v>
      </c>
      <c r="AP103" s="1" t="s">
        <v>16402</v>
      </c>
      <c r="AQ103" s="1" t="s">
        <v>16475</v>
      </c>
      <c r="AR103" s="1" t="s">
        <v>16547</v>
      </c>
      <c r="AS103" s="1" t="s">
        <v>16618</v>
      </c>
      <c r="AT103" s="1" t="s">
        <v>16688</v>
      </c>
      <c r="AU103" s="1" t="s">
        <v>16757</v>
      </c>
      <c r="AV103" s="1" t="s">
        <v>16825</v>
      </c>
      <c r="AW103" s="1" t="s">
        <v>16892</v>
      </c>
      <c r="AX103" s="1" t="s">
        <v>16958</v>
      </c>
      <c r="AY103" s="1" t="s">
        <v>17022</v>
      </c>
      <c r="AZ103" s="1" t="s">
        <v>17086</v>
      </c>
      <c r="BA103" s="1" t="s">
        <v>17149</v>
      </c>
      <c r="BB103" s="1" t="s">
        <v>17211</v>
      </c>
      <c r="BC103" s="1" t="s">
        <v>17272</v>
      </c>
      <c r="BD103" s="1" t="s">
        <v>17332</v>
      </c>
      <c r="BE103" s="1" t="s">
        <v>17391</v>
      </c>
      <c r="BF103" s="1" t="s">
        <v>17449</v>
      </c>
      <c r="BG103" s="1" t="s">
        <v>17506</v>
      </c>
      <c r="BH103" s="1" t="s">
        <v>17562</v>
      </c>
      <c r="BI103" s="1" t="s">
        <v>17616</v>
      </c>
      <c r="BJ103" s="1" t="s">
        <v>17670</v>
      </c>
      <c r="BK103" s="1" t="s">
        <v>17723</v>
      </c>
      <c r="BL103" s="1" t="s">
        <v>17775</v>
      </c>
      <c r="BM103" s="1" t="s">
        <v>17826</v>
      </c>
      <c r="BN103" s="1" t="s">
        <v>17876</v>
      </c>
      <c r="BO103" s="1" t="s">
        <v>17925</v>
      </c>
      <c r="BP103" s="1" t="s">
        <v>17973</v>
      </c>
      <c r="BQ103" s="1" t="s">
        <v>18019</v>
      </c>
      <c r="BR103" s="1" t="s">
        <v>18065</v>
      </c>
      <c r="BS103" s="1" t="s">
        <v>18110</v>
      </c>
      <c r="BT103" s="1" t="s">
        <v>18154</v>
      </c>
      <c r="BU103" s="1" t="s">
        <v>18197</v>
      </c>
      <c r="BV103" s="1" t="s">
        <v>18239</v>
      </c>
      <c r="BW103" s="1" t="s">
        <v>18280</v>
      </c>
      <c r="BX103" s="1" t="s">
        <v>18319</v>
      </c>
      <c r="BY103" s="1" t="s">
        <v>18358</v>
      </c>
      <c r="BZ103" s="1" t="s">
        <v>18396</v>
      </c>
      <c r="CA103" s="1" t="s">
        <v>18433</v>
      </c>
      <c r="CB103" s="1" t="s">
        <v>18469</v>
      </c>
      <c r="CC103" s="1" t="s">
        <v>18504</v>
      </c>
      <c r="CD103" s="1" t="s">
        <v>18538</v>
      </c>
      <c r="CE103" s="1" t="s">
        <v>18571</v>
      </c>
      <c r="CF103" s="1" t="s">
        <v>18603</v>
      </c>
      <c r="CG103" s="1" t="s">
        <v>18634</v>
      </c>
      <c r="CH103" s="1" t="s">
        <v>18664</v>
      </c>
      <c r="CI103" s="1" t="s">
        <v>18693</v>
      </c>
      <c r="CJ103" s="1" t="s">
        <v>18721</v>
      </c>
      <c r="CK103" s="1" t="s">
        <v>18748</v>
      </c>
      <c r="CL103" s="1" t="s">
        <v>18774</v>
      </c>
      <c r="CM103" s="1" t="s">
        <v>18799</v>
      </c>
      <c r="CN103" s="1" t="s">
        <v>18823</v>
      </c>
      <c r="CO103" s="1" t="s">
        <v>18846</v>
      </c>
      <c r="CP103" s="1" t="s">
        <v>18867</v>
      </c>
      <c r="CQ103" s="1" t="s">
        <v>18888</v>
      </c>
      <c r="CR103" s="1" t="s">
        <v>18908</v>
      </c>
      <c r="CS103" s="1" t="s">
        <v>18927</v>
      </c>
      <c r="CT103" s="1" t="s">
        <v>18945</v>
      </c>
      <c r="CU103" s="1" t="s">
        <v>18962</v>
      </c>
      <c r="CV103" s="1" t="s">
        <v>18978</v>
      </c>
      <c r="CW103" s="1" t="s">
        <v>18993</v>
      </c>
      <c r="CX103" s="1" t="s">
        <v>11</v>
      </c>
      <c r="CY103" s="1" t="s">
        <v>19008</v>
      </c>
      <c r="CZ103" s="1" t="s">
        <v>19009</v>
      </c>
      <c r="DA103" s="1" t="s">
        <v>19010</v>
      </c>
      <c r="DB103" s="1" t="s">
        <v>19011</v>
      </c>
      <c r="DC103" s="1" t="s">
        <v>19012</v>
      </c>
      <c r="DD103" s="1" t="s">
        <v>19013</v>
      </c>
      <c r="DE103" s="1" t="s">
        <v>19014</v>
      </c>
      <c r="DF103" s="1" t="s">
        <v>19015</v>
      </c>
      <c r="DG103" s="1" t="s">
        <v>19016</v>
      </c>
      <c r="DH103" s="1" t="s">
        <v>19017</v>
      </c>
      <c r="DI103" s="1" t="s">
        <v>19018</v>
      </c>
      <c r="DJ103" s="1" t="s">
        <v>19019</v>
      </c>
      <c r="DK103" s="1" t="s">
        <v>19020</v>
      </c>
      <c r="DL103" s="1" t="s">
        <v>19021</v>
      </c>
      <c r="DM103" s="1" t="s">
        <v>518</v>
      </c>
    </row>
    <row r="104" spans="1:117" x14ac:dyDescent="0.2">
      <c r="A104" s="1" t="s">
        <v>12558</v>
      </c>
      <c r="B104" s="1" t="s">
        <v>12671</v>
      </c>
      <c r="C104" s="1" t="s">
        <v>12784</v>
      </c>
      <c r="D104" s="1" t="s">
        <v>12896</v>
      </c>
      <c r="E104" s="1" t="s">
        <v>13007</v>
      </c>
      <c r="F104" s="1" t="s">
        <v>13116</v>
      </c>
      <c r="G104" s="1" t="s">
        <v>13225</v>
      </c>
      <c r="H104" s="1" t="s">
        <v>13333</v>
      </c>
      <c r="I104" s="1" t="s">
        <v>13439</v>
      </c>
      <c r="J104" s="1" t="s">
        <v>13544</v>
      </c>
      <c r="K104" s="1" t="s">
        <v>13649</v>
      </c>
      <c r="L104" s="1" t="s">
        <v>13753</v>
      </c>
      <c r="M104" s="1" t="s">
        <v>13856</v>
      </c>
      <c r="N104" s="1" t="s">
        <v>13957</v>
      </c>
      <c r="O104" s="1" t="s">
        <v>14057</v>
      </c>
      <c r="P104" s="1" t="s">
        <v>14157</v>
      </c>
      <c r="Q104" s="1" t="s">
        <v>14255</v>
      </c>
      <c r="R104" s="1" t="s">
        <v>14353</v>
      </c>
      <c r="S104" s="1" t="s">
        <v>14450</v>
      </c>
      <c r="T104" s="1" t="s">
        <v>14546</v>
      </c>
      <c r="U104" s="1" t="s">
        <v>14641</v>
      </c>
      <c r="V104" s="1" t="s">
        <v>14735</v>
      </c>
      <c r="W104" s="1" t="s">
        <v>14828</v>
      </c>
      <c r="X104" s="1" t="s">
        <v>14920</v>
      </c>
      <c r="Y104" s="1" t="s">
        <v>15010</v>
      </c>
      <c r="Z104" s="1" t="s">
        <v>15100</v>
      </c>
      <c r="AA104" s="1" t="s">
        <v>15189</v>
      </c>
      <c r="AB104" s="1" t="s">
        <v>15276</v>
      </c>
      <c r="AC104" s="1" t="s">
        <v>15363</v>
      </c>
      <c r="AD104" s="1" t="s">
        <v>15449</v>
      </c>
      <c r="AE104" s="1" t="s">
        <v>15534</v>
      </c>
      <c r="AF104" s="1" t="s">
        <v>15618</v>
      </c>
      <c r="AG104" s="1" t="s">
        <v>15701</v>
      </c>
      <c r="AH104" s="1" t="s">
        <v>15783</v>
      </c>
      <c r="AI104" s="1" t="s">
        <v>15864</v>
      </c>
      <c r="AJ104" s="1" t="s">
        <v>15944</v>
      </c>
      <c r="AK104" s="1" t="s">
        <v>16023</v>
      </c>
      <c r="AL104" s="1" t="s">
        <v>16101</v>
      </c>
      <c r="AM104" s="1" t="s">
        <v>16178</v>
      </c>
      <c r="AN104" s="1" t="s">
        <v>16254</v>
      </c>
      <c r="AO104" s="1" t="s">
        <v>16329</v>
      </c>
      <c r="AP104" s="1" t="s">
        <v>16403</v>
      </c>
      <c r="AQ104" s="1" t="s">
        <v>16476</v>
      </c>
      <c r="AR104" s="1" t="s">
        <v>16548</v>
      </c>
      <c r="AS104" s="1" t="s">
        <v>16619</v>
      </c>
      <c r="AT104" s="1" t="s">
        <v>16689</v>
      </c>
      <c r="AU104" s="1" t="s">
        <v>16758</v>
      </c>
      <c r="AV104" s="1" t="s">
        <v>16826</v>
      </c>
      <c r="AW104" s="1" t="s">
        <v>16893</v>
      </c>
      <c r="AX104" s="1" t="s">
        <v>16959</v>
      </c>
      <c r="AY104" s="1" t="s">
        <v>17023</v>
      </c>
      <c r="AZ104" s="1" t="s">
        <v>17087</v>
      </c>
      <c r="BA104" s="1" t="s">
        <v>17150</v>
      </c>
      <c r="BB104" s="1" t="s">
        <v>17212</v>
      </c>
      <c r="BC104" s="1" t="s">
        <v>17273</v>
      </c>
      <c r="BD104" s="1" t="s">
        <v>17333</v>
      </c>
      <c r="BE104" s="1" t="s">
        <v>17392</v>
      </c>
      <c r="BF104" s="1" t="s">
        <v>17450</v>
      </c>
      <c r="BG104" s="1" t="s">
        <v>17507</v>
      </c>
      <c r="BH104" s="1" t="s">
        <v>17563</v>
      </c>
      <c r="BI104" s="1" t="s">
        <v>17617</v>
      </c>
      <c r="BJ104" s="1" t="s">
        <v>17671</v>
      </c>
      <c r="BK104" s="1" t="s">
        <v>17724</v>
      </c>
      <c r="BL104" s="1" t="s">
        <v>17776</v>
      </c>
      <c r="BM104" s="1" t="s">
        <v>17827</v>
      </c>
      <c r="BN104" s="1" t="s">
        <v>17877</v>
      </c>
      <c r="BO104" s="1" t="s">
        <v>17926</v>
      </c>
      <c r="BP104" s="1" t="s">
        <v>17974</v>
      </c>
      <c r="BQ104" s="1" t="s">
        <v>18020</v>
      </c>
      <c r="BR104" s="1" t="s">
        <v>18066</v>
      </c>
      <c r="BS104" s="1" t="s">
        <v>18111</v>
      </c>
      <c r="BT104" s="1" t="s">
        <v>18155</v>
      </c>
      <c r="BU104" s="1" t="s">
        <v>18198</v>
      </c>
      <c r="BV104" s="1" t="s">
        <v>18240</v>
      </c>
      <c r="BW104" s="1" t="s">
        <v>18281</v>
      </c>
      <c r="BX104" s="1" t="s">
        <v>18320</v>
      </c>
      <c r="BY104" s="1" t="s">
        <v>18359</v>
      </c>
      <c r="BZ104" s="1" t="s">
        <v>18397</v>
      </c>
      <c r="CA104" s="1" t="s">
        <v>18434</v>
      </c>
      <c r="CB104" s="1" t="s">
        <v>18470</v>
      </c>
      <c r="CC104" s="1" t="s">
        <v>18505</v>
      </c>
      <c r="CD104" s="1" t="s">
        <v>18539</v>
      </c>
      <c r="CE104" s="1" t="s">
        <v>18572</v>
      </c>
      <c r="CF104" s="1" t="s">
        <v>18604</v>
      </c>
      <c r="CG104" s="1" t="s">
        <v>18635</v>
      </c>
      <c r="CH104" s="1" t="s">
        <v>18665</v>
      </c>
      <c r="CI104" s="1" t="s">
        <v>18694</v>
      </c>
      <c r="CJ104" s="1" t="s">
        <v>18722</v>
      </c>
      <c r="CK104" s="1" t="s">
        <v>18749</v>
      </c>
      <c r="CL104" s="1" t="s">
        <v>18775</v>
      </c>
      <c r="CM104" s="1" t="s">
        <v>18800</v>
      </c>
      <c r="CN104" s="1" t="s">
        <v>18824</v>
      </c>
      <c r="CO104" s="1" t="s">
        <v>18847</v>
      </c>
      <c r="CP104" s="1" t="s">
        <v>18868</v>
      </c>
      <c r="CQ104" s="1" t="s">
        <v>18889</v>
      </c>
      <c r="CR104" s="1" t="s">
        <v>18909</v>
      </c>
      <c r="CS104" s="1" t="s">
        <v>18928</v>
      </c>
      <c r="CT104" s="1" t="s">
        <v>18946</v>
      </c>
      <c r="CU104" s="1" t="s">
        <v>18963</v>
      </c>
      <c r="CV104" s="1" t="s">
        <v>18979</v>
      </c>
      <c r="CW104" s="1" t="s">
        <v>18994</v>
      </c>
      <c r="CX104" s="1" t="s">
        <v>19008</v>
      </c>
      <c r="CY104" s="1" t="s">
        <v>11</v>
      </c>
      <c r="CZ104" s="1" t="s">
        <v>19022</v>
      </c>
      <c r="DA104" s="1" t="s">
        <v>19023</v>
      </c>
      <c r="DB104" s="1" t="s">
        <v>19024</v>
      </c>
      <c r="DC104" s="1" t="s">
        <v>19025</v>
      </c>
      <c r="DD104" s="1" t="s">
        <v>19026</v>
      </c>
      <c r="DE104" s="1" t="s">
        <v>19027</v>
      </c>
      <c r="DF104" s="1" t="s">
        <v>19028</v>
      </c>
      <c r="DG104" s="1" t="s">
        <v>19029</v>
      </c>
      <c r="DH104" s="1" t="s">
        <v>19030</v>
      </c>
      <c r="DI104" s="1" t="s">
        <v>19031</v>
      </c>
      <c r="DJ104" s="1" t="s">
        <v>19032</v>
      </c>
      <c r="DK104" s="1" t="s">
        <v>19033</v>
      </c>
      <c r="DL104" s="1" t="s">
        <v>19034</v>
      </c>
      <c r="DM104" s="1" t="s">
        <v>12453</v>
      </c>
    </row>
    <row r="105" spans="1:117" x14ac:dyDescent="0.2">
      <c r="A105" s="1" t="s">
        <v>12559</v>
      </c>
      <c r="B105" s="1" t="s">
        <v>12672</v>
      </c>
      <c r="C105" s="1" t="s">
        <v>12785</v>
      </c>
      <c r="D105" s="1" t="s">
        <v>12897</v>
      </c>
      <c r="E105" s="1" t="s">
        <v>13008</v>
      </c>
      <c r="F105" s="1" t="s">
        <v>13117</v>
      </c>
      <c r="G105" s="1" t="s">
        <v>13226</v>
      </c>
      <c r="H105" s="1" t="s">
        <v>13334</v>
      </c>
      <c r="I105" s="1" t="s">
        <v>13440</v>
      </c>
      <c r="J105" s="1" t="s">
        <v>13545</v>
      </c>
      <c r="K105" s="1" t="s">
        <v>13650</v>
      </c>
      <c r="L105" s="1" t="s">
        <v>13754</v>
      </c>
      <c r="M105" s="1" t="s">
        <v>13857</v>
      </c>
      <c r="N105" s="1" t="s">
        <v>13958</v>
      </c>
      <c r="O105" s="1" t="s">
        <v>14058</v>
      </c>
      <c r="P105" s="1" t="s">
        <v>14158</v>
      </c>
      <c r="Q105" s="1" t="s">
        <v>14256</v>
      </c>
      <c r="R105" s="1" t="s">
        <v>14354</v>
      </c>
      <c r="S105" s="1" t="s">
        <v>14451</v>
      </c>
      <c r="T105" s="1" t="s">
        <v>14547</v>
      </c>
      <c r="U105" s="1" t="s">
        <v>14642</v>
      </c>
      <c r="V105" s="1" t="s">
        <v>14736</v>
      </c>
      <c r="W105" s="1" t="s">
        <v>14829</v>
      </c>
      <c r="X105" s="1" t="s">
        <v>14921</v>
      </c>
      <c r="Y105" s="1" t="s">
        <v>15011</v>
      </c>
      <c r="Z105" s="1" t="s">
        <v>15101</v>
      </c>
      <c r="AA105" s="1" t="s">
        <v>15190</v>
      </c>
      <c r="AB105" s="1" t="s">
        <v>15277</v>
      </c>
      <c r="AC105" s="1" t="s">
        <v>15364</v>
      </c>
      <c r="AD105" s="1" t="s">
        <v>15450</v>
      </c>
      <c r="AE105" s="1" t="s">
        <v>15535</v>
      </c>
      <c r="AF105" s="1" t="s">
        <v>15619</v>
      </c>
      <c r="AG105" s="1" t="s">
        <v>15702</v>
      </c>
      <c r="AH105" s="1" t="s">
        <v>15784</v>
      </c>
      <c r="AI105" s="1" t="s">
        <v>15865</v>
      </c>
      <c r="AJ105" s="1" t="s">
        <v>15945</v>
      </c>
      <c r="AK105" s="1" t="s">
        <v>16024</v>
      </c>
      <c r="AL105" s="1" t="s">
        <v>16102</v>
      </c>
      <c r="AM105" s="1" t="s">
        <v>16179</v>
      </c>
      <c r="AN105" s="1" t="s">
        <v>16255</v>
      </c>
      <c r="AO105" s="1" t="s">
        <v>16330</v>
      </c>
      <c r="AP105" s="1" t="s">
        <v>16404</v>
      </c>
      <c r="AQ105" s="1" t="s">
        <v>16477</v>
      </c>
      <c r="AR105" s="1" t="s">
        <v>16549</v>
      </c>
      <c r="AS105" s="1" t="s">
        <v>16620</v>
      </c>
      <c r="AT105" s="1" t="s">
        <v>16690</v>
      </c>
      <c r="AU105" s="1" t="s">
        <v>16759</v>
      </c>
      <c r="AV105" s="1" t="s">
        <v>16827</v>
      </c>
      <c r="AW105" s="1" t="s">
        <v>16894</v>
      </c>
      <c r="AX105" s="1" t="s">
        <v>16960</v>
      </c>
      <c r="AY105" s="1" t="s">
        <v>17024</v>
      </c>
      <c r="AZ105" s="1" t="s">
        <v>17088</v>
      </c>
      <c r="BA105" s="1" t="s">
        <v>17151</v>
      </c>
      <c r="BB105" s="1" t="s">
        <v>17213</v>
      </c>
      <c r="BC105" s="1" t="s">
        <v>17274</v>
      </c>
      <c r="BD105" s="1" t="s">
        <v>17334</v>
      </c>
      <c r="BE105" s="1" t="s">
        <v>17393</v>
      </c>
      <c r="BF105" s="1" t="s">
        <v>17451</v>
      </c>
      <c r="BG105" s="1" t="s">
        <v>17508</v>
      </c>
      <c r="BH105" s="1" t="s">
        <v>17564</v>
      </c>
      <c r="BI105" s="1" t="s">
        <v>17618</v>
      </c>
      <c r="BJ105" s="1" t="s">
        <v>17672</v>
      </c>
      <c r="BK105" s="1" t="s">
        <v>17725</v>
      </c>
      <c r="BL105" s="1" t="s">
        <v>17777</v>
      </c>
      <c r="BM105" s="1" t="s">
        <v>17828</v>
      </c>
      <c r="BN105" s="1" t="s">
        <v>17878</v>
      </c>
      <c r="BO105" s="1" t="s">
        <v>17927</v>
      </c>
      <c r="BP105" s="1" t="s">
        <v>17975</v>
      </c>
      <c r="BQ105" s="1" t="s">
        <v>18021</v>
      </c>
      <c r="BR105" s="1" t="s">
        <v>18067</v>
      </c>
      <c r="BS105" s="1" t="s">
        <v>18112</v>
      </c>
      <c r="BT105" s="1" t="s">
        <v>18156</v>
      </c>
      <c r="BU105" s="1" t="s">
        <v>18199</v>
      </c>
      <c r="BV105" s="1" t="s">
        <v>18241</v>
      </c>
      <c r="BW105" s="1" t="s">
        <v>18282</v>
      </c>
      <c r="BX105" s="1" t="s">
        <v>18321</v>
      </c>
      <c r="BY105" s="1" t="s">
        <v>18360</v>
      </c>
      <c r="BZ105" s="1" t="s">
        <v>18398</v>
      </c>
      <c r="CA105" s="1" t="s">
        <v>18435</v>
      </c>
      <c r="CB105" s="1" t="s">
        <v>18471</v>
      </c>
      <c r="CC105" s="1" t="s">
        <v>18506</v>
      </c>
      <c r="CD105" s="1" t="s">
        <v>18540</v>
      </c>
      <c r="CE105" s="1" t="s">
        <v>18573</v>
      </c>
      <c r="CF105" s="1" t="s">
        <v>18605</v>
      </c>
      <c r="CG105" s="1" t="s">
        <v>18636</v>
      </c>
      <c r="CH105" s="1" t="s">
        <v>18666</v>
      </c>
      <c r="CI105" s="1" t="s">
        <v>18695</v>
      </c>
      <c r="CJ105" s="1" t="s">
        <v>18723</v>
      </c>
      <c r="CK105" s="1" t="s">
        <v>18750</v>
      </c>
      <c r="CL105" s="1" t="s">
        <v>18776</v>
      </c>
      <c r="CM105" s="1" t="s">
        <v>18801</v>
      </c>
      <c r="CN105" s="1" t="s">
        <v>18825</v>
      </c>
      <c r="CO105" s="1" t="s">
        <v>18848</v>
      </c>
      <c r="CP105" s="1" t="s">
        <v>18869</v>
      </c>
      <c r="CQ105" s="1" t="s">
        <v>18890</v>
      </c>
      <c r="CR105" s="1" t="s">
        <v>18910</v>
      </c>
      <c r="CS105" s="1" t="s">
        <v>18929</v>
      </c>
      <c r="CT105" s="1" t="s">
        <v>18947</v>
      </c>
      <c r="CU105" s="1" t="s">
        <v>18964</v>
      </c>
      <c r="CV105" s="1" t="s">
        <v>18980</v>
      </c>
      <c r="CW105" s="1" t="s">
        <v>18995</v>
      </c>
      <c r="CX105" s="1" t="s">
        <v>19009</v>
      </c>
      <c r="CY105" s="1" t="s">
        <v>19022</v>
      </c>
      <c r="CZ105" s="1" t="s">
        <v>11</v>
      </c>
      <c r="DA105" s="1" t="s">
        <v>19035</v>
      </c>
      <c r="DB105" s="1" t="s">
        <v>19036</v>
      </c>
      <c r="DC105" s="1" t="s">
        <v>19037</v>
      </c>
      <c r="DD105" s="1" t="s">
        <v>19038</v>
      </c>
      <c r="DE105" s="1" t="s">
        <v>19039</v>
      </c>
      <c r="DF105" s="1" t="s">
        <v>19040</v>
      </c>
      <c r="DG105" s="1" t="s">
        <v>19041</v>
      </c>
      <c r="DH105" s="1" t="s">
        <v>19042</v>
      </c>
      <c r="DI105" s="1" t="s">
        <v>19043</v>
      </c>
      <c r="DJ105" s="1" t="s">
        <v>19044</v>
      </c>
      <c r="DK105" s="1" t="s">
        <v>19045</v>
      </c>
      <c r="DL105" s="1" t="s">
        <v>19046</v>
      </c>
      <c r="DM105" s="1" t="s">
        <v>523</v>
      </c>
    </row>
    <row r="106" spans="1:117" x14ac:dyDescent="0.2">
      <c r="A106" s="1" t="s">
        <v>12560</v>
      </c>
      <c r="B106" s="1" t="s">
        <v>12673</v>
      </c>
      <c r="C106" s="1" t="s">
        <v>12786</v>
      </c>
      <c r="D106" s="1" t="s">
        <v>12898</v>
      </c>
      <c r="E106" s="1" t="s">
        <v>13009</v>
      </c>
      <c r="F106" s="1" t="s">
        <v>13118</v>
      </c>
      <c r="G106" s="1" t="s">
        <v>13227</v>
      </c>
      <c r="H106" s="1" t="s">
        <v>13335</v>
      </c>
      <c r="I106" s="1" t="s">
        <v>13441</v>
      </c>
      <c r="J106" s="1" t="s">
        <v>13546</v>
      </c>
      <c r="K106" s="1" t="s">
        <v>13651</v>
      </c>
      <c r="L106" s="1" t="s">
        <v>13755</v>
      </c>
      <c r="M106" s="1" t="s">
        <v>13858</v>
      </c>
      <c r="N106" s="1" t="s">
        <v>13959</v>
      </c>
      <c r="O106" s="1" t="s">
        <v>14059</v>
      </c>
      <c r="P106" s="1" t="s">
        <v>14159</v>
      </c>
      <c r="Q106" s="1" t="s">
        <v>14257</v>
      </c>
      <c r="R106" s="1" t="s">
        <v>14355</v>
      </c>
      <c r="S106" s="1" t="s">
        <v>14452</v>
      </c>
      <c r="T106" s="1" t="s">
        <v>14548</v>
      </c>
      <c r="U106" s="1" t="s">
        <v>14643</v>
      </c>
      <c r="V106" s="1" t="s">
        <v>14737</v>
      </c>
      <c r="W106" s="1" t="s">
        <v>14830</v>
      </c>
      <c r="X106" s="1" t="s">
        <v>14922</v>
      </c>
      <c r="Y106" s="1" t="s">
        <v>15012</v>
      </c>
      <c r="Z106" s="1" t="s">
        <v>15102</v>
      </c>
      <c r="AA106" s="1" t="s">
        <v>15191</v>
      </c>
      <c r="AB106" s="1" t="s">
        <v>15278</v>
      </c>
      <c r="AC106" s="1" t="s">
        <v>15365</v>
      </c>
      <c r="AD106" s="1" t="s">
        <v>15451</v>
      </c>
      <c r="AE106" s="1" t="s">
        <v>15536</v>
      </c>
      <c r="AF106" s="1" t="s">
        <v>15620</v>
      </c>
      <c r="AG106" s="1" t="s">
        <v>15703</v>
      </c>
      <c r="AH106" s="1" t="s">
        <v>15785</v>
      </c>
      <c r="AI106" s="1" t="s">
        <v>15866</v>
      </c>
      <c r="AJ106" s="1" t="s">
        <v>15946</v>
      </c>
      <c r="AK106" s="1" t="s">
        <v>16025</v>
      </c>
      <c r="AL106" s="1" t="s">
        <v>16103</v>
      </c>
      <c r="AM106" s="1" t="s">
        <v>16180</v>
      </c>
      <c r="AN106" s="1" t="s">
        <v>16256</v>
      </c>
      <c r="AO106" s="1" t="s">
        <v>16331</v>
      </c>
      <c r="AP106" s="1" t="s">
        <v>16405</v>
      </c>
      <c r="AQ106" s="1" t="s">
        <v>16478</v>
      </c>
      <c r="AR106" s="1" t="s">
        <v>16550</v>
      </c>
      <c r="AS106" s="1" t="s">
        <v>16621</v>
      </c>
      <c r="AT106" s="1" t="s">
        <v>16691</v>
      </c>
      <c r="AU106" s="1" t="s">
        <v>16760</v>
      </c>
      <c r="AV106" s="1" t="s">
        <v>16828</v>
      </c>
      <c r="AW106" s="1" t="s">
        <v>16895</v>
      </c>
      <c r="AX106" s="1" t="s">
        <v>16961</v>
      </c>
      <c r="AY106" s="1" t="s">
        <v>17025</v>
      </c>
      <c r="AZ106" s="1" t="s">
        <v>17089</v>
      </c>
      <c r="BA106" s="1" t="s">
        <v>17152</v>
      </c>
      <c r="BB106" s="1" t="s">
        <v>17214</v>
      </c>
      <c r="BC106" s="1" t="s">
        <v>17275</v>
      </c>
      <c r="BD106" s="1" t="s">
        <v>17335</v>
      </c>
      <c r="BE106" s="1" t="s">
        <v>17394</v>
      </c>
      <c r="BF106" s="1" t="s">
        <v>17452</v>
      </c>
      <c r="BG106" s="1" t="s">
        <v>17509</v>
      </c>
      <c r="BH106" s="1" t="s">
        <v>17565</v>
      </c>
      <c r="BI106" s="1" t="s">
        <v>17619</v>
      </c>
      <c r="BJ106" s="1" t="s">
        <v>17673</v>
      </c>
      <c r="BK106" s="1" t="s">
        <v>17726</v>
      </c>
      <c r="BL106" s="1" t="s">
        <v>17778</v>
      </c>
      <c r="BM106" s="1" t="s">
        <v>17829</v>
      </c>
      <c r="BN106" s="1" t="s">
        <v>17879</v>
      </c>
      <c r="BO106" s="1" t="s">
        <v>17928</v>
      </c>
      <c r="BP106" s="1" t="s">
        <v>17976</v>
      </c>
      <c r="BQ106" s="1" t="s">
        <v>18022</v>
      </c>
      <c r="BR106" s="1" t="s">
        <v>18068</v>
      </c>
      <c r="BS106" s="1" t="s">
        <v>18113</v>
      </c>
      <c r="BT106" s="1" t="s">
        <v>18157</v>
      </c>
      <c r="BU106" s="1" t="s">
        <v>18200</v>
      </c>
      <c r="BV106" s="1" t="s">
        <v>18242</v>
      </c>
      <c r="BW106" s="1" t="s">
        <v>18283</v>
      </c>
      <c r="BX106" s="1" t="s">
        <v>18322</v>
      </c>
      <c r="BY106" s="1" t="s">
        <v>18361</v>
      </c>
      <c r="BZ106" s="1" t="s">
        <v>18399</v>
      </c>
      <c r="CA106" s="1" t="s">
        <v>18436</v>
      </c>
      <c r="CB106" s="1" t="s">
        <v>18472</v>
      </c>
      <c r="CC106" s="1" t="s">
        <v>18507</v>
      </c>
      <c r="CD106" s="1" t="s">
        <v>18541</v>
      </c>
      <c r="CE106" s="1" t="s">
        <v>18574</v>
      </c>
      <c r="CF106" s="1" t="s">
        <v>18606</v>
      </c>
      <c r="CG106" s="1" t="s">
        <v>18637</v>
      </c>
      <c r="CH106" s="1" t="s">
        <v>18667</v>
      </c>
      <c r="CI106" s="1" t="s">
        <v>18696</v>
      </c>
      <c r="CJ106" s="1" t="s">
        <v>18724</v>
      </c>
      <c r="CK106" s="1" t="s">
        <v>18751</v>
      </c>
      <c r="CL106" s="1" t="s">
        <v>18777</v>
      </c>
      <c r="CM106" s="1" t="s">
        <v>18802</v>
      </c>
      <c r="CN106" s="1" t="s">
        <v>18826</v>
      </c>
      <c r="CO106" s="1" t="s">
        <v>18849</v>
      </c>
      <c r="CP106" s="1" t="s">
        <v>18870</v>
      </c>
      <c r="CQ106" s="1" t="s">
        <v>18891</v>
      </c>
      <c r="CR106" s="1" t="s">
        <v>18911</v>
      </c>
      <c r="CS106" s="1" t="s">
        <v>18930</v>
      </c>
      <c r="CT106" s="1" t="s">
        <v>18948</v>
      </c>
      <c r="CU106" s="1" t="s">
        <v>18965</v>
      </c>
      <c r="CV106" s="1" t="s">
        <v>18981</v>
      </c>
      <c r="CW106" s="1" t="s">
        <v>18996</v>
      </c>
      <c r="CX106" s="1" t="s">
        <v>19010</v>
      </c>
      <c r="CY106" s="1" t="s">
        <v>19023</v>
      </c>
      <c r="CZ106" s="1" t="s">
        <v>19035</v>
      </c>
      <c r="DA106" s="1" t="s">
        <v>11</v>
      </c>
      <c r="DB106" s="1" t="s">
        <v>19047</v>
      </c>
      <c r="DC106" s="1" t="s">
        <v>19048</v>
      </c>
      <c r="DD106" s="1" t="s">
        <v>19049</v>
      </c>
      <c r="DE106" s="1" t="s">
        <v>19050</v>
      </c>
      <c r="DF106" s="1" t="s">
        <v>19051</v>
      </c>
      <c r="DG106" s="1" t="s">
        <v>19052</v>
      </c>
      <c r="DH106" s="1" t="s">
        <v>19053</v>
      </c>
      <c r="DI106" s="1" t="s">
        <v>19054</v>
      </c>
      <c r="DJ106" s="1" t="s">
        <v>19055</v>
      </c>
      <c r="DK106" s="1" t="s">
        <v>19056</v>
      </c>
      <c r="DL106" s="1" t="s">
        <v>19057</v>
      </c>
      <c r="DM106" s="1" t="s">
        <v>12454</v>
      </c>
    </row>
    <row r="107" spans="1:117" x14ac:dyDescent="0.2">
      <c r="A107" s="1" t="s">
        <v>12561</v>
      </c>
      <c r="B107" s="1" t="s">
        <v>12674</v>
      </c>
      <c r="C107" s="1" t="s">
        <v>12787</v>
      </c>
      <c r="D107" s="1" t="s">
        <v>12899</v>
      </c>
      <c r="E107" s="1" t="s">
        <v>13010</v>
      </c>
      <c r="F107" s="1" t="s">
        <v>13119</v>
      </c>
      <c r="G107" s="1" t="s">
        <v>13228</v>
      </c>
      <c r="H107" s="1" t="s">
        <v>13336</v>
      </c>
      <c r="I107" s="1" t="s">
        <v>13442</v>
      </c>
      <c r="J107" s="1" t="s">
        <v>13547</v>
      </c>
      <c r="K107" s="1" t="s">
        <v>13652</v>
      </c>
      <c r="L107" s="1" t="s">
        <v>13756</v>
      </c>
      <c r="M107" s="1" t="s">
        <v>13859</v>
      </c>
      <c r="N107" s="1" t="s">
        <v>13960</v>
      </c>
      <c r="O107" s="1" t="s">
        <v>14060</v>
      </c>
      <c r="P107" s="1" t="s">
        <v>14160</v>
      </c>
      <c r="Q107" s="1" t="s">
        <v>14258</v>
      </c>
      <c r="R107" s="1" t="s">
        <v>14356</v>
      </c>
      <c r="S107" s="1" t="s">
        <v>14453</v>
      </c>
      <c r="T107" s="1" t="s">
        <v>14549</v>
      </c>
      <c r="U107" s="1" t="s">
        <v>14644</v>
      </c>
      <c r="V107" s="1" t="s">
        <v>14738</v>
      </c>
      <c r="W107" s="1" t="s">
        <v>14831</v>
      </c>
      <c r="X107" s="1" t="s">
        <v>14923</v>
      </c>
      <c r="Y107" s="1" t="s">
        <v>15013</v>
      </c>
      <c r="Z107" s="1" t="s">
        <v>15103</v>
      </c>
      <c r="AA107" s="1" t="s">
        <v>15192</v>
      </c>
      <c r="AB107" s="1" t="s">
        <v>15279</v>
      </c>
      <c r="AC107" s="1" t="s">
        <v>15366</v>
      </c>
      <c r="AD107" s="1" t="s">
        <v>15452</v>
      </c>
      <c r="AE107" s="1" t="s">
        <v>15537</v>
      </c>
      <c r="AF107" s="1" t="s">
        <v>15621</v>
      </c>
      <c r="AG107" s="1" t="s">
        <v>15704</v>
      </c>
      <c r="AH107" s="1" t="s">
        <v>15786</v>
      </c>
      <c r="AI107" s="1" t="s">
        <v>15867</v>
      </c>
      <c r="AJ107" s="1" t="s">
        <v>15947</v>
      </c>
      <c r="AK107" s="1" t="s">
        <v>16026</v>
      </c>
      <c r="AL107" s="1" t="s">
        <v>16104</v>
      </c>
      <c r="AM107" s="1" t="s">
        <v>16181</v>
      </c>
      <c r="AN107" s="1" t="s">
        <v>16257</v>
      </c>
      <c r="AO107" s="1" t="s">
        <v>16332</v>
      </c>
      <c r="AP107" s="1" t="s">
        <v>16406</v>
      </c>
      <c r="AQ107" s="1" t="s">
        <v>16479</v>
      </c>
      <c r="AR107" s="1" t="s">
        <v>16551</v>
      </c>
      <c r="AS107" s="1" t="s">
        <v>16622</v>
      </c>
      <c r="AT107" s="1" t="s">
        <v>16692</v>
      </c>
      <c r="AU107" s="1" t="s">
        <v>16761</v>
      </c>
      <c r="AV107" s="1" t="s">
        <v>16829</v>
      </c>
      <c r="AW107" s="1" t="s">
        <v>16896</v>
      </c>
      <c r="AX107" s="1" t="s">
        <v>16962</v>
      </c>
      <c r="AY107" s="1" t="s">
        <v>17026</v>
      </c>
      <c r="AZ107" s="1" t="s">
        <v>17090</v>
      </c>
      <c r="BA107" s="1" t="s">
        <v>17153</v>
      </c>
      <c r="BB107" s="1" t="s">
        <v>17215</v>
      </c>
      <c r="BC107" s="1" t="s">
        <v>17276</v>
      </c>
      <c r="BD107" s="1" t="s">
        <v>17336</v>
      </c>
      <c r="BE107" s="1" t="s">
        <v>17395</v>
      </c>
      <c r="BF107" s="1" t="s">
        <v>17453</v>
      </c>
      <c r="BG107" s="1" t="s">
        <v>17510</v>
      </c>
      <c r="BH107" s="1" t="s">
        <v>17566</v>
      </c>
      <c r="BI107" s="1" t="s">
        <v>17620</v>
      </c>
      <c r="BJ107" s="1" t="s">
        <v>17674</v>
      </c>
      <c r="BK107" s="1" t="s">
        <v>17727</v>
      </c>
      <c r="BL107" s="1" t="s">
        <v>17779</v>
      </c>
      <c r="BM107" s="1" t="s">
        <v>17830</v>
      </c>
      <c r="BN107" s="1" t="s">
        <v>17880</v>
      </c>
      <c r="BO107" s="1" t="s">
        <v>17929</v>
      </c>
      <c r="BP107" s="1" t="s">
        <v>17977</v>
      </c>
      <c r="BQ107" s="1" t="s">
        <v>18023</v>
      </c>
      <c r="BR107" s="1" t="s">
        <v>18069</v>
      </c>
      <c r="BS107" s="1" t="s">
        <v>18114</v>
      </c>
      <c r="BT107" s="1" t="s">
        <v>18158</v>
      </c>
      <c r="BU107" s="1" t="s">
        <v>18201</v>
      </c>
      <c r="BV107" s="1" t="s">
        <v>18243</v>
      </c>
      <c r="BW107" s="1" t="s">
        <v>18284</v>
      </c>
      <c r="BX107" s="1" t="s">
        <v>18323</v>
      </c>
      <c r="BY107" s="1" t="s">
        <v>18362</v>
      </c>
      <c r="BZ107" s="1" t="s">
        <v>18400</v>
      </c>
      <c r="CA107" s="1" t="s">
        <v>18437</v>
      </c>
      <c r="CB107" s="1" t="s">
        <v>18473</v>
      </c>
      <c r="CC107" s="1" t="s">
        <v>18508</v>
      </c>
      <c r="CD107" s="1" t="s">
        <v>18542</v>
      </c>
      <c r="CE107" s="1" t="s">
        <v>18575</v>
      </c>
      <c r="CF107" s="1" t="s">
        <v>18607</v>
      </c>
      <c r="CG107" s="1" t="s">
        <v>18638</v>
      </c>
      <c r="CH107" s="1" t="s">
        <v>18668</v>
      </c>
      <c r="CI107" s="1" t="s">
        <v>18697</v>
      </c>
      <c r="CJ107" s="1" t="s">
        <v>18725</v>
      </c>
      <c r="CK107" s="1" t="s">
        <v>18752</v>
      </c>
      <c r="CL107" s="1" t="s">
        <v>18778</v>
      </c>
      <c r="CM107" s="1" t="s">
        <v>18803</v>
      </c>
      <c r="CN107" s="1" t="s">
        <v>18827</v>
      </c>
      <c r="CO107" s="1" t="s">
        <v>18850</v>
      </c>
      <c r="CP107" s="1" t="s">
        <v>18871</v>
      </c>
      <c r="CQ107" s="1" t="s">
        <v>18892</v>
      </c>
      <c r="CR107" s="1" t="s">
        <v>18912</v>
      </c>
      <c r="CS107" s="1" t="s">
        <v>18931</v>
      </c>
      <c r="CT107" s="1" t="s">
        <v>18949</v>
      </c>
      <c r="CU107" s="1" t="s">
        <v>18966</v>
      </c>
      <c r="CV107" s="1" t="s">
        <v>18982</v>
      </c>
      <c r="CW107" s="1" t="s">
        <v>18997</v>
      </c>
      <c r="CX107" s="1" t="s">
        <v>19011</v>
      </c>
      <c r="CY107" s="1" t="s">
        <v>19024</v>
      </c>
      <c r="CZ107" s="1" t="s">
        <v>19036</v>
      </c>
      <c r="DA107" s="1" t="s">
        <v>19047</v>
      </c>
      <c r="DB107" s="1" t="s">
        <v>11</v>
      </c>
      <c r="DC107" s="1" t="s">
        <v>19058</v>
      </c>
      <c r="DD107" s="1" t="s">
        <v>19059</v>
      </c>
      <c r="DE107" s="1" t="s">
        <v>19060</v>
      </c>
      <c r="DF107" s="1" t="s">
        <v>19061</v>
      </c>
      <c r="DG107" s="1" t="s">
        <v>19062</v>
      </c>
      <c r="DH107" s="1" t="s">
        <v>19063</v>
      </c>
      <c r="DI107" s="1" t="s">
        <v>19064</v>
      </c>
      <c r="DJ107" s="1" t="s">
        <v>19065</v>
      </c>
      <c r="DK107" s="1" t="s">
        <v>19066</v>
      </c>
      <c r="DL107" s="1" t="s">
        <v>19067</v>
      </c>
      <c r="DM107" s="1" t="s">
        <v>516</v>
      </c>
    </row>
    <row r="108" spans="1:117" x14ac:dyDescent="0.2">
      <c r="A108" s="1" t="s">
        <v>12562</v>
      </c>
      <c r="B108" s="1" t="s">
        <v>12675</v>
      </c>
      <c r="C108" s="1" t="s">
        <v>12788</v>
      </c>
      <c r="D108" s="1" t="s">
        <v>12900</v>
      </c>
      <c r="E108" s="1" t="s">
        <v>13011</v>
      </c>
      <c r="F108" s="1" t="s">
        <v>13120</v>
      </c>
      <c r="G108" s="1" t="s">
        <v>13229</v>
      </c>
      <c r="H108" s="1" t="s">
        <v>13337</v>
      </c>
      <c r="I108" s="1" t="s">
        <v>13443</v>
      </c>
      <c r="J108" s="1" t="s">
        <v>13548</v>
      </c>
      <c r="K108" s="1" t="s">
        <v>13653</v>
      </c>
      <c r="L108" s="1" t="s">
        <v>13757</v>
      </c>
      <c r="M108" s="1" t="s">
        <v>13860</v>
      </c>
      <c r="N108" s="1" t="s">
        <v>13961</v>
      </c>
      <c r="O108" s="1" t="s">
        <v>14061</v>
      </c>
      <c r="P108" s="1" t="s">
        <v>14161</v>
      </c>
      <c r="Q108" s="1" t="s">
        <v>14259</v>
      </c>
      <c r="R108" s="1" t="s">
        <v>14357</v>
      </c>
      <c r="S108" s="1" t="s">
        <v>14454</v>
      </c>
      <c r="T108" s="1" t="s">
        <v>14550</v>
      </c>
      <c r="U108" s="1" t="s">
        <v>14645</v>
      </c>
      <c r="V108" s="1" t="s">
        <v>14739</v>
      </c>
      <c r="W108" s="1" t="s">
        <v>14832</v>
      </c>
      <c r="X108" s="1" t="s">
        <v>14924</v>
      </c>
      <c r="Y108" s="1" t="s">
        <v>15014</v>
      </c>
      <c r="Z108" s="1" t="s">
        <v>15104</v>
      </c>
      <c r="AA108" s="1" t="s">
        <v>15193</v>
      </c>
      <c r="AB108" s="1" t="s">
        <v>15280</v>
      </c>
      <c r="AC108" s="1" t="s">
        <v>15367</v>
      </c>
      <c r="AD108" s="1" t="s">
        <v>15453</v>
      </c>
      <c r="AE108" s="1" t="s">
        <v>15538</v>
      </c>
      <c r="AF108" s="1" t="s">
        <v>15622</v>
      </c>
      <c r="AG108" s="1" t="s">
        <v>15705</v>
      </c>
      <c r="AH108" s="1" t="s">
        <v>15787</v>
      </c>
      <c r="AI108" s="1" t="s">
        <v>15868</v>
      </c>
      <c r="AJ108" s="1" t="s">
        <v>15948</v>
      </c>
      <c r="AK108" s="1" t="s">
        <v>16027</v>
      </c>
      <c r="AL108" s="1" t="s">
        <v>16105</v>
      </c>
      <c r="AM108" s="1" t="s">
        <v>16182</v>
      </c>
      <c r="AN108" s="1" t="s">
        <v>16258</v>
      </c>
      <c r="AO108" s="1" t="s">
        <v>16333</v>
      </c>
      <c r="AP108" s="1" t="s">
        <v>16407</v>
      </c>
      <c r="AQ108" s="1" t="s">
        <v>16480</v>
      </c>
      <c r="AR108" s="1" t="s">
        <v>16552</v>
      </c>
      <c r="AS108" s="1" t="s">
        <v>16623</v>
      </c>
      <c r="AT108" s="1" t="s">
        <v>16693</v>
      </c>
      <c r="AU108" s="1" t="s">
        <v>16762</v>
      </c>
      <c r="AV108" s="1" t="s">
        <v>16830</v>
      </c>
      <c r="AW108" s="1" t="s">
        <v>16897</v>
      </c>
      <c r="AX108" s="1" t="s">
        <v>16963</v>
      </c>
      <c r="AY108" s="1" t="s">
        <v>17027</v>
      </c>
      <c r="AZ108" s="1" t="s">
        <v>17091</v>
      </c>
      <c r="BA108" s="1" t="s">
        <v>17154</v>
      </c>
      <c r="BB108" s="1" t="s">
        <v>17216</v>
      </c>
      <c r="BC108" s="1" t="s">
        <v>17277</v>
      </c>
      <c r="BD108" s="1" t="s">
        <v>17337</v>
      </c>
      <c r="BE108" s="1" t="s">
        <v>17396</v>
      </c>
      <c r="BF108" s="1" t="s">
        <v>17454</v>
      </c>
      <c r="BG108" s="1" t="s">
        <v>17511</v>
      </c>
      <c r="BH108" s="1" t="s">
        <v>17567</v>
      </c>
      <c r="BI108" s="1" t="s">
        <v>17621</v>
      </c>
      <c r="BJ108" s="1" t="s">
        <v>17675</v>
      </c>
      <c r="BK108" s="1" t="s">
        <v>17728</v>
      </c>
      <c r="BL108" s="1" t="s">
        <v>17780</v>
      </c>
      <c r="BM108" s="1" t="s">
        <v>17831</v>
      </c>
      <c r="BN108" s="1" t="s">
        <v>17881</v>
      </c>
      <c r="BO108" s="1" t="s">
        <v>17930</v>
      </c>
      <c r="BP108" s="1" t="s">
        <v>17978</v>
      </c>
      <c r="BQ108" s="1" t="s">
        <v>18024</v>
      </c>
      <c r="BR108" s="1" t="s">
        <v>18070</v>
      </c>
      <c r="BS108" s="1" t="s">
        <v>18115</v>
      </c>
      <c r="BT108" s="1" t="s">
        <v>18159</v>
      </c>
      <c r="BU108" s="1" t="s">
        <v>18202</v>
      </c>
      <c r="BV108" s="1" t="s">
        <v>18244</v>
      </c>
      <c r="BW108" s="1" t="s">
        <v>18285</v>
      </c>
      <c r="BX108" s="1" t="s">
        <v>18324</v>
      </c>
      <c r="BY108" s="1" t="s">
        <v>18363</v>
      </c>
      <c r="BZ108" s="1" t="s">
        <v>18401</v>
      </c>
      <c r="CA108" s="1" t="s">
        <v>18438</v>
      </c>
      <c r="CB108" s="1" t="s">
        <v>18474</v>
      </c>
      <c r="CC108" s="1" t="s">
        <v>18509</v>
      </c>
      <c r="CD108" s="1" t="s">
        <v>18543</v>
      </c>
      <c r="CE108" s="1" t="s">
        <v>18576</v>
      </c>
      <c r="CF108" s="1" t="s">
        <v>18608</v>
      </c>
      <c r="CG108" s="1" t="s">
        <v>18639</v>
      </c>
      <c r="CH108" s="1" t="s">
        <v>18669</v>
      </c>
      <c r="CI108" s="1" t="s">
        <v>18698</v>
      </c>
      <c r="CJ108" s="1" t="s">
        <v>18726</v>
      </c>
      <c r="CK108" s="1" t="s">
        <v>18753</v>
      </c>
      <c r="CL108" s="1" t="s">
        <v>18779</v>
      </c>
      <c r="CM108" s="1" t="s">
        <v>18804</v>
      </c>
      <c r="CN108" s="1" t="s">
        <v>18828</v>
      </c>
      <c r="CO108" s="1" t="s">
        <v>18851</v>
      </c>
      <c r="CP108" s="1" t="s">
        <v>18872</v>
      </c>
      <c r="CQ108" s="1" t="s">
        <v>18893</v>
      </c>
      <c r="CR108" s="1" t="s">
        <v>18913</v>
      </c>
      <c r="CS108" s="1" t="s">
        <v>18932</v>
      </c>
      <c r="CT108" s="1" t="s">
        <v>18950</v>
      </c>
      <c r="CU108" s="1" t="s">
        <v>18967</v>
      </c>
      <c r="CV108" s="1" t="s">
        <v>18983</v>
      </c>
      <c r="CW108" s="1" t="s">
        <v>18998</v>
      </c>
      <c r="CX108" s="1" t="s">
        <v>19012</v>
      </c>
      <c r="CY108" s="1" t="s">
        <v>19025</v>
      </c>
      <c r="CZ108" s="1" t="s">
        <v>19037</v>
      </c>
      <c r="DA108" s="1" t="s">
        <v>19048</v>
      </c>
      <c r="DB108" s="1" t="s">
        <v>19058</v>
      </c>
      <c r="DC108" s="1" t="s">
        <v>11</v>
      </c>
      <c r="DD108" s="1" t="s">
        <v>19068</v>
      </c>
      <c r="DE108" s="1" t="s">
        <v>19069</v>
      </c>
      <c r="DF108" s="1" t="s">
        <v>19070</v>
      </c>
      <c r="DG108" s="1" t="s">
        <v>19071</v>
      </c>
      <c r="DH108" s="1" t="s">
        <v>19072</v>
      </c>
      <c r="DI108" s="1" t="s">
        <v>19073</v>
      </c>
      <c r="DJ108" s="1" t="s">
        <v>19074</v>
      </c>
      <c r="DK108" s="1" t="s">
        <v>19075</v>
      </c>
      <c r="DL108" s="1" t="s">
        <v>19076</v>
      </c>
      <c r="DM108" s="1" t="s">
        <v>515</v>
      </c>
    </row>
    <row r="109" spans="1:117" x14ac:dyDescent="0.2">
      <c r="A109" s="1" t="s">
        <v>12563</v>
      </c>
      <c r="B109" s="1" t="s">
        <v>12676</v>
      </c>
      <c r="C109" s="1" t="s">
        <v>12789</v>
      </c>
      <c r="D109" s="1" t="s">
        <v>12901</v>
      </c>
      <c r="E109" s="1" t="s">
        <v>13012</v>
      </c>
      <c r="F109" s="1" t="s">
        <v>13121</v>
      </c>
      <c r="G109" s="1" t="s">
        <v>13230</v>
      </c>
      <c r="H109" s="1" t="s">
        <v>13338</v>
      </c>
      <c r="I109" s="1" t="s">
        <v>13444</v>
      </c>
      <c r="J109" s="1" t="s">
        <v>13549</v>
      </c>
      <c r="K109" s="1" t="s">
        <v>13654</v>
      </c>
      <c r="L109" s="1" t="s">
        <v>13758</v>
      </c>
      <c r="M109" s="1" t="s">
        <v>13861</v>
      </c>
      <c r="N109" s="1" t="s">
        <v>13962</v>
      </c>
      <c r="O109" s="1" t="s">
        <v>14062</v>
      </c>
      <c r="P109" s="1" t="s">
        <v>14162</v>
      </c>
      <c r="Q109" s="1" t="s">
        <v>14260</v>
      </c>
      <c r="R109" s="1" t="s">
        <v>14358</v>
      </c>
      <c r="S109" s="1" t="s">
        <v>14455</v>
      </c>
      <c r="T109" s="1" t="s">
        <v>14551</v>
      </c>
      <c r="U109" s="1" t="s">
        <v>14646</v>
      </c>
      <c r="V109" s="1" t="s">
        <v>14740</v>
      </c>
      <c r="W109" s="1" t="s">
        <v>14833</v>
      </c>
      <c r="X109" s="1" t="s">
        <v>14925</v>
      </c>
      <c r="Y109" s="1" t="s">
        <v>15015</v>
      </c>
      <c r="Z109" s="1" t="s">
        <v>15105</v>
      </c>
      <c r="AA109" s="1" t="s">
        <v>15194</v>
      </c>
      <c r="AB109" s="1" t="s">
        <v>15281</v>
      </c>
      <c r="AC109" s="1" t="s">
        <v>15368</v>
      </c>
      <c r="AD109" s="1" t="s">
        <v>15454</v>
      </c>
      <c r="AE109" s="1" t="s">
        <v>15539</v>
      </c>
      <c r="AF109" s="1" t="s">
        <v>15623</v>
      </c>
      <c r="AG109" s="1" t="s">
        <v>15706</v>
      </c>
      <c r="AH109" s="1" t="s">
        <v>15788</v>
      </c>
      <c r="AI109" s="1" t="s">
        <v>15869</v>
      </c>
      <c r="AJ109" s="1" t="s">
        <v>15949</v>
      </c>
      <c r="AK109" s="1" t="s">
        <v>16028</v>
      </c>
      <c r="AL109" s="1" t="s">
        <v>16106</v>
      </c>
      <c r="AM109" s="1" t="s">
        <v>16183</v>
      </c>
      <c r="AN109" s="1" t="s">
        <v>16259</v>
      </c>
      <c r="AO109" s="1" t="s">
        <v>16334</v>
      </c>
      <c r="AP109" s="1" t="s">
        <v>16408</v>
      </c>
      <c r="AQ109" s="1" t="s">
        <v>16481</v>
      </c>
      <c r="AR109" s="1" t="s">
        <v>16553</v>
      </c>
      <c r="AS109" s="1" t="s">
        <v>16624</v>
      </c>
      <c r="AT109" s="1" t="s">
        <v>16694</v>
      </c>
      <c r="AU109" s="1" t="s">
        <v>16763</v>
      </c>
      <c r="AV109" s="1" t="s">
        <v>16831</v>
      </c>
      <c r="AW109" s="1" t="s">
        <v>16898</v>
      </c>
      <c r="AX109" s="1" t="s">
        <v>16964</v>
      </c>
      <c r="AY109" s="1" t="s">
        <v>17028</v>
      </c>
      <c r="AZ109" s="1" t="s">
        <v>17092</v>
      </c>
      <c r="BA109" s="1" t="s">
        <v>17155</v>
      </c>
      <c r="BB109" s="1" t="s">
        <v>17217</v>
      </c>
      <c r="BC109" s="1" t="s">
        <v>17278</v>
      </c>
      <c r="BD109" s="1" t="s">
        <v>17338</v>
      </c>
      <c r="BE109" s="1" t="s">
        <v>17397</v>
      </c>
      <c r="BF109" s="1" t="s">
        <v>17455</v>
      </c>
      <c r="BG109" s="1" t="s">
        <v>17512</v>
      </c>
      <c r="BH109" s="1" t="s">
        <v>17568</v>
      </c>
      <c r="BI109" s="1" t="s">
        <v>17622</v>
      </c>
      <c r="BJ109" s="1" t="s">
        <v>17676</v>
      </c>
      <c r="BK109" s="1" t="s">
        <v>17729</v>
      </c>
      <c r="BL109" s="1" t="s">
        <v>17781</v>
      </c>
      <c r="BM109" s="1" t="s">
        <v>17832</v>
      </c>
      <c r="BN109" s="1" t="s">
        <v>17882</v>
      </c>
      <c r="BO109" s="1" t="s">
        <v>17931</v>
      </c>
      <c r="BP109" s="2">
        <v>-17.286349999999999</v>
      </c>
      <c r="BQ109" s="1" t="s">
        <v>18025</v>
      </c>
      <c r="BR109" s="1" t="s">
        <v>18071</v>
      </c>
      <c r="BS109" s="1" t="s">
        <v>18116</v>
      </c>
      <c r="BT109" s="1" t="s">
        <v>18160</v>
      </c>
      <c r="BU109" s="1" t="s">
        <v>18203</v>
      </c>
      <c r="BV109" s="1" t="s">
        <v>18245</v>
      </c>
      <c r="BW109" s="1" t="s">
        <v>18286</v>
      </c>
      <c r="BX109" s="1" t="s">
        <v>18325</v>
      </c>
      <c r="BY109" s="1" t="s">
        <v>18364</v>
      </c>
      <c r="BZ109" s="1" t="s">
        <v>18402</v>
      </c>
      <c r="CA109" s="1" t="s">
        <v>18439</v>
      </c>
      <c r="CB109" s="1" t="s">
        <v>18475</v>
      </c>
      <c r="CC109" s="1" t="s">
        <v>18510</v>
      </c>
      <c r="CD109" s="1" t="s">
        <v>18544</v>
      </c>
      <c r="CE109" s="1" t="s">
        <v>18577</v>
      </c>
      <c r="CF109" s="1" t="s">
        <v>18609</v>
      </c>
      <c r="CG109" s="1" t="s">
        <v>18640</v>
      </c>
      <c r="CH109" s="1" t="s">
        <v>18670</v>
      </c>
      <c r="CI109" s="1" t="s">
        <v>18699</v>
      </c>
      <c r="CJ109" s="1" t="s">
        <v>18727</v>
      </c>
      <c r="CK109" s="1" t="s">
        <v>18754</v>
      </c>
      <c r="CL109" s="1" t="s">
        <v>18780</v>
      </c>
      <c r="CM109" s="1" t="s">
        <v>18805</v>
      </c>
      <c r="CN109" s="1" t="s">
        <v>18829</v>
      </c>
      <c r="CO109" s="1" t="s">
        <v>18852</v>
      </c>
      <c r="CP109" s="1" t="s">
        <v>18873</v>
      </c>
      <c r="CQ109" s="1" t="s">
        <v>18894</v>
      </c>
      <c r="CR109" s="1" t="s">
        <v>18914</v>
      </c>
      <c r="CS109" s="1" t="s">
        <v>18933</v>
      </c>
      <c r="CT109" s="1" t="s">
        <v>18951</v>
      </c>
      <c r="CU109" s="1" t="s">
        <v>18968</v>
      </c>
      <c r="CV109" s="1" t="s">
        <v>18984</v>
      </c>
      <c r="CW109" s="1" t="s">
        <v>18999</v>
      </c>
      <c r="CX109" s="1" t="s">
        <v>19013</v>
      </c>
      <c r="CY109" s="1" t="s">
        <v>19026</v>
      </c>
      <c r="CZ109" s="1" t="s">
        <v>19038</v>
      </c>
      <c r="DA109" s="1" t="s">
        <v>19049</v>
      </c>
      <c r="DB109" s="1" t="s">
        <v>19059</v>
      </c>
      <c r="DC109" s="1" t="s">
        <v>19068</v>
      </c>
      <c r="DD109" s="1" t="s">
        <v>11</v>
      </c>
      <c r="DE109" s="1" t="s">
        <v>19077</v>
      </c>
      <c r="DF109" s="1" t="s">
        <v>19078</v>
      </c>
      <c r="DG109" s="1" t="s">
        <v>19079</v>
      </c>
      <c r="DH109" s="1" t="s">
        <v>19080</v>
      </c>
      <c r="DI109" s="1" t="s">
        <v>19081</v>
      </c>
      <c r="DJ109" s="1" t="s">
        <v>19082</v>
      </c>
      <c r="DK109" s="1" t="s">
        <v>19083</v>
      </c>
      <c r="DL109" s="1" t="s">
        <v>19084</v>
      </c>
      <c r="DM109" s="1" t="s">
        <v>514</v>
      </c>
    </row>
    <row r="110" spans="1:117" x14ac:dyDescent="0.2">
      <c r="A110" s="1" t="s">
        <v>12564</v>
      </c>
      <c r="B110" s="1" t="s">
        <v>12677</v>
      </c>
      <c r="C110" s="1" t="s">
        <v>12790</v>
      </c>
      <c r="D110" s="1" t="s">
        <v>12902</v>
      </c>
      <c r="E110" s="1" t="s">
        <v>13013</v>
      </c>
      <c r="F110" s="1" t="s">
        <v>13122</v>
      </c>
      <c r="G110" s="1" t="s">
        <v>13231</v>
      </c>
      <c r="H110" s="1" t="s">
        <v>13339</v>
      </c>
      <c r="I110" s="1" t="s">
        <v>13445</v>
      </c>
      <c r="J110" s="1" t="s">
        <v>13550</v>
      </c>
      <c r="K110" s="1" t="s">
        <v>13655</v>
      </c>
      <c r="L110" s="1" t="s">
        <v>13759</v>
      </c>
      <c r="M110" s="1" t="s">
        <v>13862</v>
      </c>
      <c r="N110" s="1" t="s">
        <v>13963</v>
      </c>
      <c r="O110" s="1" t="s">
        <v>14063</v>
      </c>
      <c r="P110" s="1" t="s">
        <v>14163</v>
      </c>
      <c r="Q110" s="1" t="s">
        <v>14261</v>
      </c>
      <c r="R110" s="1" t="s">
        <v>14359</v>
      </c>
      <c r="S110" s="1" t="s">
        <v>14456</v>
      </c>
      <c r="T110" s="1" t="s">
        <v>14552</v>
      </c>
      <c r="U110" s="1" t="s">
        <v>14647</v>
      </c>
      <c r="V110" s="1" t="s">
        <v>14741</v>
      </c>
      <c r="W110" s="1" t="s">
        <v>14834</v>
      </c>
      <c r="X110" s="1" t="s">
        <v>14926</v>
      </c>
      <c r="Y110" s="1" t="s">
        <v>15016</v>
      </c>
      <c r="Z110" s="1" t="s">
        <v>15106</v>
      </c>
      <c r="AA110" s="1" t="s">
        <v>15195</v>
      </c>
      <c r="AB110" s="1" t="s">
        <v>15282</v>
      </c>
      <c r="AC110" s="1" t="s">
        <v>15369</v>
      </c>
      <c r="AD110" s="1" t="s">
        <v>15455</v>
      </c>
      <c r="AE110" s="1" t="s">
        <v>15540</v>
      </c>
      <c r="AF110" s="1" t="s">
        <v>15624</v>
      </c>
      <c r="AG110" s="1" t="s">
        <v>15707</v>
      </c>
      <c r="AH110" s="1" t="s">
        <v>15789</v>
      </c>
      <c r="AI110" s="1" t="s">
        <v>15870</v>
      </c>
      <c r="AJ110" s="1" t="s">
        <v>15950</v>
      </c>
      <c r="AK110" s="1" t="s">
        <v>16029</v>
      </c>
      <c r="AL110" s="1" t="s">
        <v>16107</v>
      </c>
      <c r="AM110" s="1" t="s">
        <v>16184</v>
      </c>
      <c r="AN110" s="1" t="s">
        <v>16260</v>
      </c>
      <c r="AO110" s="1" t="s">
        <v>16335</v>
      </c>
      <c r="AP110" s="1" t="s">
        <v>16409</v>
      </c>
      <c r="AQ110" s="1" t="s">
        <v>16482</v>
      </c>
      <c r="AR110" s="1" t="s">
        <v>16554</v>
      </c>
      <c r="AS110" s="1" t="s">
        <v>16625</v>
      </c>
      <c r="AT110" s="1" t="s">
        <v>16695</v>
      </c>
      <c r="AU110" s="1" t="s">
        <v>16764</v>
      </c>
      <c r="AV110" s="1" t="s">
        <v>16832</v>
      </c>
      <c r="AW110" s="1" t="s">
        <v>16899</v>
      </c>
      <c r="AX110" s="1" t="s">
        <v>16965</v>
      </c>
      <c r="AY110" s="1" t="s">
        <v>17029</v>
      </c>
      <c r="AZ110" s="1" t="s">
        <v>17093</v>
      </c>
      <c r="BA110" s="1" t="s">
        <v>17156</v>
      </c>
      <c r="BB110" s="1" t="s">
        <v>17218</v>
      </c>
      <c r="BC110" s="1" t="s">
        <v>17279</v>
      </c>
      <c r="BD110" s="1" t="s">
        <v>17339</v>
      </c>
      <c r="BE110" s="1" t="s">
        <v>17398</v>
      </c>
      <c r="BF110" s="1" t="s">
        <v>17456</v>
      </c>
      <c r="BG110" s="1" t="s">
        <v>17513</v>
      </c>
      <c r="BH110" s="1" t="s">
        <v>14049</v>
      </c>
      <c r="BI110" s="1" t="s">
        <v>17623</v>
      </c>
      <c r="BJ110" s="1" t="s">
        <v>17677</v>
      </c>
      <c r="BK110" s="1" t="s">
        <v>17730</v>
      </c>
      <c r="BL110" s="1" t="s">
        <v>17782</v>
      </c>
      <c r="BM110" s="1" t="s">
        <v>17833</v>
      </c>
      <c r="BN110" s="1" t="s">
        <v>17883</v>
      </c>
      <c r="BO110" s="1" t="s">
        <v>17932</v>
      </c>
      <c r="BP110" s="1" t="s">
        <v>17979</v>
      </c>
      <c r="BQ110" s="1" t="s">
        <v>18026</v>
      </c>
      <c r="BR110" s="1" t="s">
        <v>18072</v>
      </c>
      <c r="BS110" s="1" t="s">
        <v>18117</v>
      </c>
      <c r="BT110" s="1" t="s">
        <v>18161</v>
      </c>
      <c r="BU110" s="1" t="s">
        <v>18204</v>
      </c>
      <c r="BV110" s="1" t="s">
        <v>18246</v>
      </c>
      <c r="BW110" s="1" t="s">
        <v>18287</v>
      </c>
      <c r="BX110" s="1" t="s">
        <v>18326</v>
      </c>
      <c r="BY110" s="1" t="s">
        <v>18365</v>
      </c>
      <c r="BZ110" s="1" t="s">
        <v>18403</v>
      </c>
      <c r="CA110" s="1" t="s">
        <v>18440</v>
      </c>
      <c r="CB110" s="1" t="s">
        <v>18476</v>
      </c>
      <c r="CC110" s="1" t="s">
        <v>18511</v>
      </c>
      <c r="CD110" s="1" t="s">
        <v>18545</v>
      </c>
      <c r="CE110" s="1" t="s">
        <v>18578</v>
      </c>
      <c r="CF110" s="1" t="s">
        <v>18610</v>
      </c>
      <c r="CG110" s="1" t="s">
        <v>18641</v>
      </c>
      <c r="CH110" s="1" t="s">
        <v>18671</v>
      </c>
      <c r="CI110" s="1" t="s">
        <v>18700</v>
      </c>
      <c r="CJ110" s="1" t="s">
        <v>18728</v>
      </c>
      <c r="CK110" s="1" t="s">
        <v>18755</v>
      </c>
      <c r="CL110" s="1" t="s">
        <v>18781</v>
      </c>
      <c r="CM110" s="1" t="s">
        <v>18806</v>
      </c>
      <c r="CN110" s="1" t="s">
        <v>18830</v>
      </c>
      <c r="CO110" s="1" t="s">
        <v>18853</v>
      </c>
      <c r="CP110" s="1" t="s">
        <v>18874</v>
      </c>
      <c r="CQ110" s="1" t="s">
        <v>18895</v>
      </c>
      <c r="CR110" s="1" t="s">
        <v>18915</v>
      </c>
      <c r="CS110" s="1" t="s">
        <v>18934</v>
      </c>
      <c r="CT110" s="1" t="s">
        <v>18952</v>
      </c>
      <c r="CU110" s="1" t="s">
        <v>18969</v>
      </c>
      <c r="CV110" s="1" t="s">
        <v>18985</v>
      </c>
      <c r="CW110" s="1" t="s">
        <v>19000</v>
      </c>
      <c r="CX110" s="1" t="s">
        <v>19014</v>
      </c>
      <c r="CY110" s="1" t="s">
        <v>19027</v>
      </c>
      <c r="CZ110" s="1" t="s">
        <v>19039</v>
      </c>
      <c r="DA110" s="1" t="s">
        <v>19050</v>
      </c>
      <c r="DB110" s="1" t="s">
        <v>19060</v>
      </c>
      <c r="DC110" s="1" t="s">
        <v>19069</v>
      </c>
      <c r="DD110" s="1" t="s">
        <v>19077</v>
      </c>
      <c r="DE110" s="1" t="s">
        <v>11</v>
      </c>
      <c r="DF110" s="1" t="s">
        <v>19085</v>
      </c>
      <c r="DG110" s="1" t="s">
        <v>19086</v>
      </c>
      <c r="DH110" s="1" t="s">
        <v>19087</v>
      </c>
      <c r="DI110" s="1" t="s">
        <v>19088</v>
      </c>
      <c r="DJ110" s="1" t="s">
        <v>19089</v>
      </c>
      <c r="DK110" s="1" t="s">
        <v>19090</v>
      </c>
      <c r="DL110" s="1" t="s">
        <v>19091</v>
      </c>
      <c r="DM110" s="1" t="s">
        <v>12455</v>
      </c>
    </row>
    <row r="111" spans="1:117" x14ac:dyDescent="0.2">
      <c r="A111" s="1" t="s">
        <v>12565</v>
      </c>
      <c r="B111" s="1" t="s">
        <v>12678</v>
      </c>
      <c r="C111" s="1" t="s">
        <v>12791</v>
      </c>
      <c r="D111" s="1" t="s">
        <v>12903</v>
      </c>
      <c r="E111" s="1" t="s">
        <v>13014</v>
      </c>
      <c r="F111" s="1" t="s">
        <v>13123</v>
      </c>
      <c r="G111" s="1" t="s">
        <v>13232</v>
      </c>
      <c r="H111" s="1" t="s">
        <v>13340</v>
      </c>
      <c r="I111" s="1" t="s">
        <v>13446</v>
      </c>
      <c r="J111" s="1" t="s">
        <v>13551</v>
      </c>
      <c r="K111" s="1" t="s">
        <v>13656</v>
      </c>
      <c r="L111" s="1" t="s">
        <v>13760</v>
      </c>
      <c r="M111" s="1" t="s">
        <v>13863</v>
      </c>
      <c r="N111" s="1" t="s">
        <v>13964</v>
      </c>
      <c r="O111" s="1" t="s">
        <v>14064</v>
      </c>
      <c r="P111" s="1" t="s">
        <v>14164</v>
      </c>
      <c r="Q111" s="1" t="s">
        <v>14262</v>
      </c>
      <c r="R111" s="1" t="s">
        <v>14360</v>
      </c>
      <c r="S111" s="1" t="s">
        <v>14457</v>
      </c>
      <c r="T111" s="1" t="s">
        <v>14553</v>
      </c>
      <c r="U111" s="1" t="s">
        <v>14648</v>
      </c>
      <c r="V111" s="1" t="s">
        <v>14742</v>
      </c>
      <c r="W111" s="1" t="s">
        <v>14835</v>
      </c>
      <c r="X111" s="1" t="s">
        <v>3501</v>
      </c>
      <c r="Y111" s="1" t="s">
        <v>15017</v>
      </c>
      <c r="Z111" s="1" t="s">
        <v>15107</v>
      </c>
      <c r="AA111" s="1" t="s">
        <v>15196</v>
      </c>
      <c r="AB111" s="1" t="s">
        <v>15283</v>
      </c>
      <c r="AC111" s="1" t="s">
        <v>15370</v>
      </c>
      <c r="AD111" s="1" t="s">
        <v>15456</v>
      </c>
      <c r="AE111" s="1" t="s">
        <v>15541</v>
      </c>
      <c r="AF111" s="1" t="s">
        <v>15625</v>
      </c>
      <c r="AG111" s="1" t="s">
        <v>15708</v>
      </c>
      <c r="AH111" s="1" t="s">
        <v>15790</v>
      </c>
      <c r="AI111" s="1" t="s">
        <v>15871</v>
      </c>
      <c r="AJ111" s="1" t="s">
        <v>15951</v>
      </c>
      <c r="AK111" s="1" t="s">
        <v>16030</v>
      </c>
      <c r="AL111" s="1" t="s">
        <v>16108</v>
      </c>
      <c r="AM111" s="1" t="s">
        <v>16185</v>
      </c>
      <c r="AN111" s="1" t="s">
        <v>16261</v>
      </c>
      <c r="AO111" s="1" t="s">
        <v>16336</v>
      </c>
      <c r="AP111" s="1" t="s">
        <v>16410</v>
      </c>
      <c r="AQ111" s="1" t="s">
        <v>16483</v>
      </c>
      <c r="AR111" s="1" t="s">
        <v>16555</v>
      </c>
      <c r="AS111" s="1" t="s">
        <v>16626</v>
      </c>
      <c r="AT111" s="1" t="s">
        <v>16696</v>
      </c>
      <c r="AU111" s="1" t="s">
        <v>16765</v>
      </c>
      <c r="AV111" s="1" t="s">
        <v>16833</v>
      </c>
      <c r="AW111" s="1" t="s">
        <v>16900</v>
      </c>
      <c r="AX111" s="1" t="s">
        <v>16966</v>
      </c>
      <c r="AY111" s="1" t="s">
        <v>17030</v>
      </c>
      <c r="AZ111" s="1" t="s">
        <v>17094</v>
      </c>
      <c r="BA111" s="1" t="s">
        <v>17157</v>
      </c>
      <c r="BB111" s="1" t="s">
        <v>17219</v>
      </c>
      <c r="BC111" s="1" t="s">
        <v>17280</v>
      </c>
      <c r="BD111" s="1" t="s">
        <v>17340</v>
      </c>
      <c r="BE111" s="1" t="s">
        <v>17399</v>
      </c>
      <c r="BF111" s="1" t="s">
        <v>17457</v>
      </c>
      <c r="BG111" s="1" t="s">
        <v>17514</v>
      </c>
      <c r="BH111" s="1" t="s">
        <v>17569</v>
      </c>
      <c r="BI111" s="1" t="s">
        <v>17624</v>
      </c>
      <c r="BJ111" s="1" t="s">
        <v>17678</v>
      </c>
      <c r="BK111" s="1" t="s">
        <v>17731</v>
      </c>
      <c r="BL111" s="1" t="s">
        <v>17783</v>
      </c>
      <c r="BM111" s="1" t="s">
        <v>17834</v>
      </c>
      <c r="BN111" s="1" t="s">
        <v>17884</v>
      </c>
      <c r="BO111" s="1" t="s">
        <v>17933</v>
      </c>
      <c r="BP111" s="1" t="s">
        <v>17980</v>
      </c>
      <c r="BQ111" s="1" t="s">
        <v>18027</v>
      </c>
      <c r="BR111" s="1" t="s">
        <v>18073</v>
      </c>
      <c r="BS111" s="1" t="s">
        <v>18118</v>
      </c>
      <c r="BT111" s="1" t="s">
        <v>18162</v>
      </c>
      <c r="BU111" s="1" t="s">
        <v>18205</v>
      </c>
      <c r="BV111" s="1" t="s">
        <v>18247</v>
      </c>
      <c r="BW111" s="1" t="s">
        <v>18288</v>
      </c>
      <c r="BX111" s="1" t="s">
        <v>18327</v>
      </c>
      <c r="BY111" s="1" t="s">
        <v>18366</v>
      </c>
      <c r="BZ111" s="1" t="s">
        <v>18404</v>
      </c>
      <c r="CA111" s="1" t="s">
        <v>18441</v>
      </c>
      <c r="CB111" s="1" t="s">
        <v>18477</v>
      </c>
      <c r="CC111" s="1" t="s">
        <v>18512</v>
      </c>
      <c r="CD111" s="1" t="s">
        <v>18546</v>
      </c>
      <c r="CE111" s="1" t="s">
        <v>18579</v>
      </c>
      <c r="CF111" s="1" t="s">
        <v>18611</v>
      </c>
      <c r="CG111" s="1" t="s">
        <v>18642</v>
      </c>
      <c r="CH111" s="1" t="s">
        <v>18672</v>
      </c>
      <c r="CI111" s="1" t="s">
        <v>18701</v>
      </c>
      <c r="CJ111" s="1" t="s">
        <v>18729</v>
      </c>
      <c r="CK111" s="1" t="s">
        <v>18756</v>
      </c>
      <c r="CL111" s="1" t="s">
        <v>18782</v>
      </c>
      <c r="CM111" s="1" t="s">
        <v>18807</v>
      </c>
      <c r="CN111" s="1" t="s">
        <v>18831</v>
      </c>
      <c r="CO111" s="1" t="s">
        <v>18854</v>
      </c>
      <c r="CP111" s="1" t="s">
        <v>18875</v>
      </c>
      <c r="CQ111" s="1" t="s">
        <v>18896</v>
      </c>
      <c r="CR111" s="1" t="s">
        <v>18916</v>
      </c>
      <c r="CS111" s="1" t="s">
        <v>18935</v>
      </c>
      <c r="CT111" s="1" t="s">
        <v>18953</v>
      </c>
      <c r="CU111" s="1" t="s">
        <v>18970</v>
      </c>
      <c r="CV111" s="1" t="s">
        <v>18986</v>
      </c>
      <c r="CW111" s="1" t="s">
        <v>19001</v>
      </c>
      <c r="CX111" s="1" t="s">
        <v>19015</v>
      </c>
      <c r="CY111" s="1" t="s">
        <v>19028</v>
      </c>
      <c r="CZ111" s="1" t="s">
        <v>19040</v>
      </c>
      <c r="DA111" s="1" t="s">
        <v>19051</v>
      </c>
      <c r="DB111" s="1" t="s">
        <v>19061</v>
      </c>
      <c r="DC111" s="1" t="s">
        <v>19070</v>
      </c>
      <c r="DD111" s="1" t="s">
        <v>19078</v>
      </c>
      <c r="DE111" s="1" t="s">
        <v>19085</v>
      </c>
      <c r="DF111" s="1" t="s">
        <v>11</v>
      </c>
      <c r="DG111" s="1" t="s">
        <v>19092</v>
      </c>
      <c r="DH111" s="1" t="s">
        <v>19093</v>
      </c>
      <c r="DI111" s="1" t="s">
        <v>19094</v>
      </c>
      <c r="DJ111" s="1" t="s">
        <v>19095</v>
      </c>
      <c r="DK111" s="1" t="s">
        <v>19096</v>
      </c>
      <c r="DL111" s="1" t="s">
        <v>19097</v>
      </c>
      <c r="DM111" s="1" t="s">
        <v>513</v>
      </c>
    </row>
    <row r="112" spans="1:117" x14ac:dyDescent="0.2">
      <c r="A112" s="1" t="s">
        <v>12566</v>
      </c>
      <c r="B112" s="1" t="s">
        <v>12679</v>
      </c>
      <c r="C112" s="1" t="s">
        <v>12792</v>
      </c>
      <c r="D112" s="1" t="s">
        <v>12904</v>
      </c>
      <c r="E112" s="1" t="s">
        <v>13015</v>
      </c>
      <c r="F112" s="1" t="s">
        <v>13124</v>
      </c>
      <c r="G112" s="1" t="s">
        <v>13233</v>
      </c>
      <c r="H112" s="1" t="s">
        <v>13341</v>
      </c>
      <c r="I112" s="1" t="s">
        <v>13447</v>
      </c>
      <c r="J112" s="1" t="s">
        <v>13552</v>
      </c>
      <c r="K112" s="1" t="s">
        <v>13657</v>
      </c>
      <c r="L112" s="1" t="s">
        <v>13761</v>
      </c>
      <c r="M112" s="1" t="s">
        <v>13864</v>
      </c>
      <c r="N112" s="1" t="s">
        <v>13965</v>
      </c>
      <c r="O112" s="1" t="s">
        <v>14065</v>
      </c>
      <c r="P112" s="1" t="s">
        <v>14165</v>
      </c>
      <c r="Q112" s="1" t="s">
        <v>14263</v>
      </c>
      <c r="R112" s="1" t="s">
        <v>14361</v>
      </c>
      <c r="S112" s="1" t="s">
        <v>14458</v>
      </c>
      <c r="T112" s="1" t="s">
        <v>14554</v>
      </c>
      <c r="U112" s="1" t="s">
        <v>14649</v>
      </c>
      <c r="V112" s="1" t="s">
        <v>14743</v>
      </c>
      <c r="W112" s="1" t="s">
        <v>14836</v>
      </c>
      <c r="X112" s="1" t="s">
        <v>14927</v>
      </c>
      <c r="Y112" s="1" t="s">
        <v>15018</v>
      </c>
      <c r="Z112" s="1" t="s">
        <v>15108</v>
      </c>
      <c r="AA112" s="1" t="s">
        <v>15197</v>
      </c>
      <c r="AB112" s="1" t="s">
        <v>15284</v>
      </c>
      <c r="AC112" s="1" t="s">
        <v>15371</v>
      </c>
      <c r="AD112" s="1" t="s">
        <v>15457</v>
      </c>
      <c r="AE112" s="1" t="s">
        <v>15542</v>
      </c>
      <c r="AF112" s="1" t="s">
        <v>15626</v>
      </c>
      <c r="AG112" s="1" t="s">
        <v>15709</v>
      </c>
      <c r="AH112" s="1" t="s">
        <v>15791</v>
      </c>
      <c r="AI112" s="1" t="s">
        <v>15872</v>
      </c>
      <c r="AJ112" s="1" t="s">
        <v>15952</v>
      </c>
      <c r="AK112" s="1" t="s">
        <v>16031</v>
      </c>
      <c r="AL112" s="1" t="s">
        <v>16109</v>
      </c>
      <c r="AM112" s="1" t="s">
        <v>16186</v>
      </c>
      <c r="AN112" s="1" t="s">
        <v>16262</v>
      </c>
      <c r="AO112" s="1" t="s">
        <v>16337</v>
      </c>
      <c r="AP112" s="1" t="s">
        <v>16411</v>
      </c>
      <c r="AQ112" s="1" t="s">
        <v>16484</v>
      </c>
      <c r="AR112" s="1" t="s">
        <v>16556</v>
      </c>
      <c r="AS112" s="1" t="s">
        <v>16627</v>
      </c>
      <c r="AT112" s="1" t="s">
        <v>16697</v>
      </c>
      <c r="AU112" s="1" t="s">
        <v>16766</v>
      </c>
      <c r="AV112" s="1" t="s">
        <v>16834</v>
      </c>
      <c r="AW112" s="1" t="s">
        <v>16901</v>
      </c>
      <c r="AX112" s="1" t="s">
        <v>16967</v>
      </c>
      <c r="AY112" s="1" t="s">
        <v>17031</v>
      </c>
      <c r="AZ112" s="1" t="s">
        <v>17095</v>
      </c>
      <c r="BA112" s="1" t="s">
        <v>17158</v>
      </c>
      <c r="BB112" s="1" t="s">
        <v>17220</v>
      </c>
      <c r="BC112" s="1" t="s">
        <v>17281</v>
      </c>
      <c r="BD112" s="1" t="s">
        <v>17341</v>
      </c>
      <c r="BE112" s="1" t="s">
        <v>17400</v>
      </c>
      <c r="BF112" s="1" t="s">
        <v>17458</v>
      </c>
      <c r="BG112" s="1" t="s">
        <v>17515</v>
      </c>
      <c r="BH112" s="1" t="s">
        <v>17570</v>
      </c>
      <c r="BI112" s="1" t="s">
        <v>17625</v>
      </c>
      <c r="BJ112" s="1" t="s">
        <v>17679</v>
      </c>
      <c r="BK112" s="1" t="s">
        <v>17732</v>
      </c>
      <c r="BL112" s="1" t="s">
        <v>17784</v>
      </c>
      <c r="BM112" s="1" t="s">
        <v>17835</v>
      </c>
      <c r="BN112" s="1" t="s">
        <v>17885</v>
      </c>
      <c r="BO112" s="1" t="s">
        <v>17934</v>
      </c>
      <c r="BP112" s="1" t="s">
        <v>17981</v>
      </c>
      <c r="BQ112" s="1" t="s">
        <v>18028</v>
      </c>
      <c r="BR112" s="1" t="s">
        <v>18074</v>
      </c>
      <c r="BS112" s="1" t="s">
        <v>18119</v>
      </c>
      <c r="BT112" s="1" t="s">
        <v>18163</v>
      </c>
      <c r="BU112" s="1" t="s">
        <v>18206</v>
      </c>
      <c r="BV112" s="1" t="s">
        <v>18248</v>
      </c>
      <c r="BW112" s="1" t="s">
        <v>18289</v>
      </c>
      <c r="BX112" s="1" t="s">
        <v>18328</v>
      </c>
      <c r="BY112" s="1" t="s">
        <v>18367</v>
      </c>
      <c r="BZ112" s="1" t="s">
        <v>18405</v>
      </c>
      <c r="CA112" s="1" t="s">
        <v>18442</v>
      </c>
      <c r="CB112" s="1" t="s">
        <v>18478</v>
      </c>
      <c r="CC112" s="1" t="s">
        <v>18513</v>
      </c>
      <c r="CD112" s="1" t="s">
        <v>18547</v>
      </c>
      <c r="CE112" s="1" t="s">
        <v>18580</v>
      </c>
      <c r="CF112" s="1" t="s">
        <v>18612</v>
      </c>
      <c r="CG112" s="1" t="s">
        <v>18643</v>
      </c>
      <c r="CH112" s="1" t="s">
        <v>18673</v>
      </c>
      <c r="CI112" s="1" t="s">
        <v>18702</v>
      </c>
      <c r="CJ112" s="1" t="s">
        <v>18730</v>
      </c>
      <c r="CK112" s="1" t="s">
        <v>18757</v>
      </c>
      <c r="CL112" s="1" t="s">
        <v>18783</v>
      </c>
      <c r="CM112" s="1" t="s">
        <v>18808</v>
      </c>
      <c r="CN112" s="1" t="s">
        <v>18832</v>
      </c>
      <c r="CO112" s="1" t="s">
        <v>18855</v>
      </c>
      <c r="CP112" s="1" t="s">
        <v>18876</v>
      </c>
      <c r="CQ112" s="1" t="s">
        <v>18897</v>
      </c>
      <c r="CR112" s="1" t="s">
        <v>18917</v>
      </c>
      <c r="CS112" s="1" t="s">
        <v>18936</v>
      </c>
      <c r="CT112" s="1" t="s">
        <v>18954</v>
      </c>
      <c r="CU112" s="1" t="s">
        <v>18971</v>
      </c>
      <c r="CV112" s="1" t="s">
        <v>18987</v>
      </c>
      <c r="CW112" s="1" t="s">
        <v>19002</v>
      </c>
      <c r="CX112" s="1" t="s">
        <v>19016</v>
      </c>
      <c r="CY112" s="1" t="s">
        <v>19029</v>
      </c>
      <c r="CZ112" s="1" t="s">
        <v>19041</v>
      </c>
      <c r="DA112" s="1" t="s">
        <v>19052</v>
      </c>
      <c r="DB112" s="1" t="s">
        <v>19062</v>
      </c>
      <c r="DC112" s="1" t="s">
        <v>19071</v>
      </c>
      <c r="DD112" s="1" t="s">
        <v>19079</v>
      </c>
      <c r="DE112" s="1" t="s">
        <v>19086</v>
      </c>
      <c r="DF112" s="1" t="s">
        <v>19092</v>
      </c>
      <c r="DG112" s="1" t="s">
        <v>11</v>
      </c>
      <c r="DH112" s="1" t="s">
        <v>19098</v>
      </c>
      <c r="DI112" s="1" t="s">
        <v>19099</v>
      </c>
      <c r="DJ112" s="1" t="s">
        <v>19100</v>
      </c>
      <c r="DK112" s="1" t="s">
        <v>19101</v>
      </c>
      <c r="DL112" s="1" t="s">
        <v>19102</v>
      </c>
      <c r="DM112" s="1" t="s">
        <v>512</v>
      </c>
    </row>
    <row r="113" spans="1:117" x14ac:dyDescent="0.2">
      <c r="A113" s="1" t="s">
        <v>12567</v>
      </c>
      <c r="B113" s="1" t="s">
        <v>12680</v>
      </c>
      <c r="C113" s="1" t="s">
        <v>12793</v>
      </c>
      <c r="D113" s="1" t="s">
        <v>12905</v>
      </c>
      <c r="E113" s="1" t="s">
        <v>13016</v>
      </c>
      <c r="F113" s="1" t="s">
        <v>13125</v>
      </c>
      <c r="G113" s="1" t="s">
        <v>13234</v>
      </c>
      <c r="H113" s="1" t="s">
        <v>13342</v>
      </c>
      <c r="I113" s="1" t="s">
        <v>13448</v>
      </c>
      <c r="J113" s="1" t="s">
        <v>13553</v>
      </c>
      <c r="K113" s="1" t="s">
        <v>13658</v>
      </c>
      <c r="L113" s="1" t="s">
        <v>13762</v>
      </c>
      <c r="M113" s="1" t="s">
        <v>13865</v>
      </c>
      <c r="N113" s="1" t="s">
        <v>13966</v>
      </c>
      <c r="O113" s="1" t="s">
        <v>14066</v>
      </c>
      <c r="P113" s="1" t="s">
        <v>14166</v>
      </c>
      <c r="Q113" s="1" t="s">
        <v>14264</v>
      </c>
      <c r="R113" s="1" t="s">
        <v>14362</v>
      </c>
      <c r="S113" s="1" t="s">
        <v>14459</v>
      </c>
      <c r="T113" s="1" t="s">
        <v>14555</v>
      </c>
      <c r="U113" s="1" t="s">
        <v>14650</v>
      </c>
      <c r="V113" s="1" t="s">
        <v>14744</v>
      </c>
      <c r="W113" s="1" t="s">
        <v>14837</v>
      </c>
      <c r="X113" s="1" t="s">
        <v>14928</v>
      </c>
      <c r="Y113" s="1" t="s">
        <v>15019</v>
      </c>
      <c r="Z113" s="1" t="s">
        <v>15109</v>
      </c>
      <c r="AA113" s="1" t="s">
        <v>15198</v>
      </c>
      <c r="AB113" s="1" t="s">
        <v>15285</v>
      </c>
      <c r="AC113" s="1" t="s">
        <v>15372</v>
      </c>
      <c r="AD113" s="1" t="s">
        <v>15458</v>
      </c>
      <c r="AE113" s="1" t="s">
        <v>15543</v>
      </c>
      <c r="AF113" s="1" t="s">
        <v>15627</v>
      </c>
      <c r="AG113" s="1" t="s">
        <v>15710</v>
      </c>
      <c r="AH113" s="1" t="s">
        <v>15792</v>
      </c>
      <c r="AI113" s="1" t="s">
        <v>15873</v>
      </c>
      <c r="AJ113" s="1" t="s">
        <v>15953</v>
      </c>
      <c r="AK113" s="1" t="s">
        <v>16032</v>
      </c>
      <c r="AL113" s="1" t="s">
        <v>16110</v>
      </c>
      <c r="AM113" s="1" t="s">
        <v>16187</v>
      </c>
      <c r="AN113" s="1" t="s">
        <v>16263</v>
      </c>
      <c r="AO113" s="1" t="s">
        <v>16338</v>
      </c>
      <c r="AP113" s="1" t="s">
        <v>16412</v>
      </c>
      <c r="AQ113" s="1" t="s">
        <v>16485</v>
      </c>
      <c r="AR113" s="1" t="s">
        <v>16557</v>
      </c>
      <c r="AS113" s="1" t="s">
        <v>16628</v>
      </c>
      <c r="AT113" s="1" t="s">
        <v>16698</v>
      </c>
      <c r="AU113" s="1" t="s">
        <v>16767</v>
      </c>
      <c r="AV113" s="1" t="s">
        <v>16835</v>
      </c>
      <c r="AW113" s="1" t="s">
        <v>16902</v>
      </c>
      <c r="AX113" s="1" t="s">
        <v>16968</v>
      </c>
      <c r="AY113" s="1" t="s">
        <v>17032</v>
      </c>
      <c r="AZ113" s="1" t="s">
        <v>17096</v>
      </c>
      <c r="BA113" s="1" t="s">
        <v>17159</v>
      </c>
      <c r="BB113" s="1" t="s">
        <v>17221</v>
      </c>
      <c r="BC113" s="1" t="s">
        <v>17282</v>
      </c>
      <c r="BD113" s="1" t="s">
        <v>17342</v>
      </c>
      <c r="BE113" s="1" t="s">
        <v>17401</v>
      </c>
      <c r="BF113" s="1" t="s">
        <v>17459</v>
      </c>
      <c r="BG113" s="1" t="s">
        <v>17516</v>
      </c>
      <c r="BH113" s="1" t="s">
        <v>17571</v>
      </c>
      <c r="BI113" s="1" t="s">
        <v>17626</v>
      </c>
      <c r="BJ113" s="1" t="s">
        <v>17680</v>
      </c>
      <c r="BK113" s="1" t="s">
        <v>17733</v>
      </c>
      <c r="BL113" s="1" t="s">
        <v>17785</v>
      </c>
      <c r="BM113" s="1" t="s">
        <v>17836</v>
      </c>
      <c r="BN113" s="1" t="s">
        <v>17886</v>
      </c>
      <c r="BO113" s="1" t="s">
        <v>17935</v>
      </c>
      <c r="BP113" s="1" t="s">
        <v>17982</v>
      </c>
      <c r="BQ113" s="1" t="s">
        <v>18029</v>
      </c>
      <c r="BR113" s="1" t="s">
        <v>18075</v>
      </c>
      <c r="BS113" s="1" t="s">
        <v>18120</v>
      </c>
      <c r="BT113" s="1" t="s">
        <v>18164</v>
      </c>
      <c r="BU113" s="1" t="s">
        <v>18207</v>
      </c>
      <c r="BV113" s="1" t="s">
        <v>18249</v>
      </c>
      <c r="BW113" s="1" t="s">
        <v>18290</v>
      </c>
      <c r="BX113" s="1" t="s">
        <v>18329</v>
      </c>
      <c r="BY113" s="1" t="s">
        <v>18368</v>
      </c>
      <c r="BZ113" s="1" t="s">
        <v>18406</v>
      </c>
      <c r="CA113" s="1" t="s">
        <v>18443</v>
      </c>
      <c r="CB113" s="1" t="s">
        <v>18479</v>
      </c>
      <c r="CC113" s="1" t="s">
        <v>18514</v>
      </c>
      <c r="CD113" s="1" t="s">
        <v>18548</v>
      </c>
      <c r="CE113" s="1" t="s">
        <v>18581</v>
      </c>
      <c r="CF113" s="1" t="s">
        <v>18613</v>
      </c>
      <c r="CG113" s="1" t="s">
        <v>18644</v>
      </c>
      <c r="CH113" s="1" t="s">
        <v>18674</v>
      </c>
      <c r="CI113" s="1" t="s">
        <v>18703</v>
      </c>
      <c r="CJ113" s="1" t="s">
        <v>18731</v>
      </c>
      <c r="CK113" s="1" t="s">
        <v>18758</v>
      </c>
      <c r="CL113" s="1" t="s">
        <v>18784</v>
      </c>
      <c r="CM113" s="1" t="s">
        <v>18809</v>
      </c>
      <c r="CN113" s="1" t="s">
        <v>18833</v>
      </c>
      <c r="CO113" s="1" t="s">
        <v>18568</v>
      </c>
      <c r="CP113" s="1" t="s">
        <v>18877</v>
      </c>
      <c r="CQ113" s="1" t="s">
        <v>18898</v>
      </c>
      <c r="CR113" s="1" t="s">
        <v>18918</v>
      </c>
      <c r="CS113" s="1" t="s">
        <v>18937</v>
      </c>
      <c r="CT113" s="1" t="s">
        <v>18955</v>
      </c>
      <c r="CU113" s="1" t="s">
        <v>18972</v>
      </c>
      <c r="CV113" s="1" t="s">
        <v>18988</v>
      </c>
      <c r="CW113" s="1" t="s">
        <v>19003</v>
      </c>
      <c r="CX113" s="1" t="s">
        <v>19017</v>
      </c>
      <c r="CY113" s="1" t="s">
        <v>19030</v>
      </c>
      <c r="CZ113" s="1" t="s">
        <v>19042</v>
      </c>
      <c r="DA113" s="1" t="s">
        <v>19053</v>
      </c>
      <c r="DB113" s="1" t="s">
        <v>19063</v>
      </c>
      <c r="DC113" s="1" t="s">
        <v>19072</v>
      </c>
      <c r="DD113" s="1" t="s">
        <v>19080</v>
      </c>
      <c r="DE113" s="1" t="s">
        <v>19087</v>
      </c>
      <c r="DF113" s="1" t="s">
        <v>19093</v>
      </c>
      <c r="DG113" s="1" t="s">
        <v>19098</v>
      </c>
      <c r="DH113" s="1" t="s">
        <v>11</v>
      </c>
      <c r="DI113" s="1" t="s">
        <v>19103</v>
      </c>
      <c r="DJ113" s="1" t="s">
        <v>19104</v>
      </c>
      <c r="DK113" s="1" t="s">
        <v>19105</v>
      </c>
      <c r="DL113" s="1" t="s">
        <v>19106</v>
      </c>
      <c r="DM113" s="1" t="s">
        <v>12456</v>
      </c>
    </row>
    <row r="114" spans="1:117" x14ac:dyDescent="0.2">
      <c r="A114" s="1" t="s">
        <v>12568</v>
      </c>
      <c r="B114" s="1" t="s">
        <v>12681</v>
      </c>
      <c r="C114" s="1" t="s">
        <v>12794</v>
      </c>
      <c r="D114" s="1" t="s">
        <v>12906</v>
      </c>
      <c r="E114" s="1" t="s">
        <v>13017</v>
      </c>
      <c r="F114" s="1" t="s">
        <v>13126</v>
      </c>
      <c r="G114" s="1" t="s">
        <v>13235</v>
      </c>
      <c r="H114" s="1" t="s">
        <v>13343</v>
      </c>
      <c r="I114" s="1" t="s">
        <v>13449</v>
      </c>
      <c r="J114" s="1" t="s">
        <v>13554</v>
      </c>
      <c r="K114" s="1" t="s">
        <v>13659</v>
      </c>
      <c r="L114" s="1" t="s">
        <v>13763</v>
      </c>
      <c r="M114" s="1" t="s">
        <v>13866</v>
      </c>
      <c r="N114" s="1" t="s">
        <v>13967</v>
      </c>
      <c r="O114" s="1" t="s">
        <v>14067</v>
      </c>
      <c r="P114" s="1" t="s">
        <v>14167</v>
      </c>
      <c r="Q114" s="1" t="s">
        <v>14265</v>
      </c>
      <c r="R114" s="1" t="s">
        <v>14363</v>
      </c>
      <c r="S114" s="1" t="s">
        <v>14460</v>
      </c>
      <c r="T114" s="1" t="s">
        <v>14556</v>
      </c>
      <c r="U114" s="1" t="s">
        <v>14651</v>
      </c>
      <c r="V114" s="1" t="s">
        <v>14745</v>
      </c>
      <c r="W114" s="1" t="s">
        <v>14838</v>
      </c>
      <c r="X114" s="1" t="s">
        <v>14929</v>
      </c>
      <c r="Y114" s="1" t="s">
        <v>15020</v>
      </c>
      <c r="Z114" s="1" t="s">
        <v>15110</v>
      </c>
      <c r="AA114" s="1" t="s">
        <v>15199</v>
      </c>
      <c r="AB114" s="1" t="s">
        <v>15286</v>
      </c>
      <c r="AC114" s="1" t="s">
        <v>15373</v>
      </c>
      <c r="AD114" s="1" t="s">
        <v>15459</v>
      </c>
      <c r="AE114" s="1" t="s">
        <v>15544</v>
      </c>
      <c r="AF114" s="1" t="s">
        <v>15628</v>
      </c>
      <c r="AG114" s="1" t="s">
        <v>15711</v>
      </c>
      <c r="AH114" s="1" t="s">
        <v>15793</v>
      </c>
      <c r="AI114" s="1" t="s">
        <v>15874</v>
      </c>
      <c r="AJ114" s="1" t="s">
        <v>15954</v>
      </c>
      <c r="AK114" s="1" t="s">
        <v>16033</v>
      </c>
      <c r="AL114" s="1" t="s">
        <v>16111</v>
      </c>
      <c r="AM114" s="1" t="s">
        <v>16188</v>
      </c>
      <c r="AN114" s="1" t="s">
        <v>16264</v>
      </c>
      <c r="AO114" s="1" t="s">
        <v>16339</v>
      </c>
      <c r="AP114" s="1" t="s">
        <v>16413</v>
      </c>
      <c r="AQ114" s="1" t="s">
        <v>16486</v>
      </c>
      <c r="AR114" s="1" t="s">
        <v>16558</v>
      </c>
      <c r="AS114" s="1" t="s">
        <v>16629</v>
      </c>
      <c r="AT114" s="1" t="s">
        <v>16699</v>
      </c>
      <c r="AU114" s="1" t="s">
        <v>16768</v>
      </c>
      <c r="AV114" s="1" t="s">
        <v>16836</v>
      </c>
      <c r="AW114" s="1" t="s">
        <v>16903</v>
      </c>
      <c r="AX114" s="1" t="s">
        <v>16969</v>
      </c>
      <c r="AY114" s="1" t="s">
        <v>17033</v>
      </c>
      <c r="AZ114" s="1" t="s">
        <v>17097</v>
      </c>
      <c r="BA114" s="1" t="s">
        <v>17160</v>
      </c>
      <c r="BB114" s="1" t="s">
        <v>17222</v>
      </c>
      <c r="BC114" s="1" t="s">
        <v>17283</v>
      </c>
      <c r="BD114" s="1" t="s">
        <v>17343</v>
      </c>
      <c r="BE114" s="1" t="s">
        <v>17402</v>
      </c>
      <c r="BF114" s="1" t="s">
        <v>17460</v>
      </c>
      <c r="BG114" s="1" t="s">
        <v>17517</v>
      </c>
      <c r="BH114" s="1" t="s">
        <v>17572</v>
      </c>
      <c r="BI114" s="1" t="s">
        <v>17627</v>
      </c>
      <c r="BJ114" s="1" t="s">
        <v>17681</v>
      </c>
      <c r="BK114" s="1" t="s">
        <v>17734</v>
      </c>
      <c r="BL114" s="1" t="s">
        <v>17786</v>
      </c>
      <c r="BM114" s="1" t="s">
        <v>17837</v>
      </c>
      <c r="BN114" s="1" t="s">
        <v>17887</v>
      </c>
      <c r="BO114" s="1" t="s">
        <v>17936</v>
      </c>
      <c r="BP114" s="1" t="s">
        <v>17983</v>
      </c>
      <c r="BQ114" s="1" t="s">
        <v>18030</v>
      </c>
      <c r="BR114" s="1" t="s">
        <v>18076</v>
      </c>
      <c r="BS114" s="1" t="s">
        <v>18121</v>
      </c>
      <c r="BT114" s="1" t="s">
        <v>18165</v>
      </c>
      <c r="BU114" s="1" t="s">
        <v>18208</v>
      </c>
      <c r="BV114" s="1" t="s">
        <v>18250</v>
      </c>
      <c r="BW114" s="1" t="s">
        <v>18291</v>
      </c>
      <c r="BX114" s="1" t="s">
        <v>18330</v>
      </c>
      <c r="BY114" s="1" t="s">
        <v>18369</v>
      </c>
      <c r="BZ114" s="1" t="s">
        <v>18407</v>
      </c>
      <c r="CA114" s="1" t="s">
        <v>18444</v>
      </c>
      <c r="CB114" s="1" t="s">
        <v>18480</v>
      </c>
      <c r="CC114" s="1" t="s">
        <v>18515</v>
      </c>
      <c r="CD114" s="1" t="s">
        <v>18549</v>
      </c>
      <c r="CE114" s="1" t="s">
        <v>18582</v>
      </c>
      <c r="CF114" s="1" t="s">
        <v>18614</v>
      </c>
      <c r="CG114" s="1" t="s">
        <v>18645</v>
      </c>
      <c r="CH114" s="1" t="s">
        <v>18675</v>
      </c>
      <c r="CI114" s="1" t="s">
        <v>18704</v>
      </c>
      <c r="CJ114" s="1" t="s">
        <v>18732</v>
      </c>
      <c r="CK114" s="1" t="s">
        <v>18759</v>
      </c>
      <c r="CL114" s="1" t="s">
        <v>18785</v>
      </c>
      <c r="CM114" s="1" t="s">
        <v>18810</v>
      </c>
      <c r="CN114" s="1" t="s">
        <v>18834</v>
      </c>
      <c r="CO114" s="1" t="s">
        <v>18856</v>
      </c>
      <c r="CP114" s="1" t="s">
        <v>18878</v>
      </c>
      <c r="CQ114" s="1" t="s">
        <v>18899</v>
      </c>
      <c r="CR114" s="1" t="s">
        <v>18919</v>
      </c>
      <c r="CS114" s="1" t="s">
        <v>18938</v>
      </c>
      <c r="CT114" s="1" t="s">
        <v>18956</v>
      </c>
      <c r="CU114" s="1" t="s">
        <v>18973</v>
      </c>
      <c r="CV114" s="1" t="s">
        <v>18989</v>
      </c>
      <c r="CW114" s="1" t="s">
        <v>19004</v>
      </c>
      <c r="CX114" s="1" t="s">
        <v>19018</v>
      </c>
      <c r="CY114" s="1" t="s">
        <v>19031</v>
      </c>
      <c r="CZ114" s="1" t="s">
        <v>19043</v>
      </c>
      <c r="DA114" s="1" t="s">
        <v>19054</v>
      </c>
      <c r="DB114" s="1" t="s">
        <v>19064</v>
      </c>
      <c r="DC114" s="1" t="s">
        <v>19073</v>
      </c>
      <c r="DD114" s="1" t="s">
        <v>19081</v>
      </c>
      <c r="DE114" s="1" t="s">
        <v>19088</v>
      </c>
      <c r="DF114" s="1" t="s">
        <v>19094</v>
      </c>
      <c r="DG114" s="1" t="s">
        <v>19099</v>
      </c>
      <c r="DH114" s="1" t="s">
        <v>19103</v>
      </c>
      <c r="DI114" s="1" t="s">
        <v>11</v>
      </c>
      <c r="DJ114" s="1" t="s">
        <v>19107</v>
      </c>
      <c r="DK114" s="1" t="s">
        <v>19108</v>
      </c>
      <c r="DL114" s="1" t="s">
        <v>19109</v>
      </c>
      <c r="DM114" s="1" t="s">
        <v>510</v>
      </c>
    </row>
    <row r="115" spans="1:117" x14ac:dyDescent="0.2">
      <c r="A115" s="1" t="s">
        <v>12569</v>
      </c>
      <c r="B115" s="1" t="s">
        <v>12682</v>
      </c>
      <c r="C115" s="1" t="s">
        <v>12795</v>
      </c>
      <c r="D115" s="1" t="s">
        <v>12907</v>
      </c>
      <c r="E115" s="1" t="s">
        <v>13018</v>
      </c>
      <c r="F115" s="1" t="s">
        <v>13127</v>
      </c>
      <c r="G115" s="1" t="s">
        <v>13236</v>
      </c>
      <c r="H115" s="1" t="s">
        <v>13344</v>
      </c>
      <c r="I115" s="1" t="s">
        <v>13450</v>
      </c>
      <c r="J115" s="1" t="s">
        <v>13555</v>
      </c>
      <c r="K115" s="1" t="s">
        <v>13660</v>
      </c>
      <c r="L115" s="1" t="s">
        <v>13764</v>
      </c>
      <c r="M115" s="1" t="s">
        <v>13867</v>
      </c>
      <c r="N115" s="1" t="s">
        <v>13968</v>
      </c>
      <c r="O115" s="1" t="s">
        <v>14068</v>
      </c>
      <c r="P115" s="1" t="s">
        <v>14168</v>
      </c>
      <c r="Q115" s="1" t="s">
        <v>14266</v>
      </c>
      <c r="R115" s="1" t="s">
        <v>14364</v>
      </c>
      <c r="S115" s="1" t="s">
        <v>14461</v>
      </c>
      <c r="T115" s="1" t="s">
        <v>14557</v>
      </c>
      <c r="U115" s="1" t="s">
        <v>14652</v>
      </c>
      <c r="V115" s="1" t="s">
        <v>14746</v>
      </c>
      <c r="W115" s="1" t="s">
        <v>14839</v>
      </c>
      <c r="X115" s="1" t="s">
        <v>14930</v>
      </c>
      <c r="Y115" s="1" t="s">
        <v>15021</v>
      </c>
      <c r="Z115" s="1" t="s">
        <v>15111</v>
      </c>
      <c r="AA115" s="1" t="s">
        <v>15200</v>
      </c>
      <c r="AB115" s="1" t="s">
        <v>15287</v>
      </c>
      <c r="AC115" s="1" t="s">
        <v>15374</v>
      </c>
      <c r="AD115" s="1" t="s">
        <v>15460</v>
      </c>
      <c r="AE115" s="1" t="s">
        <v>15545</v>
      </c>
      <c r="AF115" s="1" t="s">
        <v>15629</v>
      </c>
      <c r="AG115" s="1" t="s">
        <v>15712</v>
      </c>
      <c r="AH115" s="1" t="s">
        <v>15794</v>
      </c>
      <c r="AI115" s="1" t="s">
        <v>15875</v>
      </c>
      <c r="AJ115" s="1" t="s">
        <v>15955</v>
      </c>
      <c r="AK115" s="1" t="s">
        <v>16034</v>
      </c>
      <c r="AL115" s="1" t="s">
        <v>16112</v>
      </c>
      <c r="AM115" s="1" t="s">
        <v>16189</v>
      </c>
      <c r="AN115" s="1" t="s">
        <v>16265</v>
      </c>
      <c r="AO115" s="1" t="s">
        <v>16340</v>
      </c>
      <c r="AP115" s="1" t="s">
        <v>16414</v>
      </c>
      <c r="AQ115" s="1" t="s">
        <v>16487</v>
      </c>
      <c r="AR115" s="1" t="s">
        <v>16559</v>
      </c>
      <c r="AS115" s="1" t="s">
        <v>16630</v>
      </c>
      <c r="AT115" s="1" t="s">
        <v>16700</v>
      </c>
      <c r="AU115" s="1" t="s">
        <v>16769</v>
      </c>
      <c r="AV115" s="1" t="s">
        <v>16837</v>
      </c>
      <c r="AW115" s="1" t="s">
        <v>16904</v>
      </c>
      <c r="AX115" s="1" t="s">
        <v>16970</v>
      </c>
      <c r="AY115" s="1" t="s">
        <v>17034</v>
      </c>
      <c r="AZ115" s="1" t="s">
        <v>17098</v>
      </c>
      <c r="BA115" s="1" t="s">
        <v>17161</v>
      </c>
      <c r="BB115" s="1" t="s">
        <v>17223</v>
      </c>
      <c r="BC115" s="1" t="s">
        <v>17284</v>
      </c>
      <c r="BD115" s="1" t="s">
        <v>17344</v>
      </c>
      <c r="BE115" s="1" t="s">
        <v>17403</v>
      </c>
      <c r="BF115" s="1" t="s">
        <v>17461</v>
      </c>
      <c r="BG115" s="1" t="s">
        <v>17518</v>
      </c>
      <c r="BH115" s="1" t="s">
        <v>17573</v>
      </c>
      <c r="BI115" s="1" t="s">
        <v>17628</v>
      </c>
      <c r="BJ115" s="1" t="s">
        <v>17682</v>
      </c>
      <c r="BK115" s="1" t="s">
        <v>17735</v>
      </c>
      <c r="BL115" s="1" t="s">
        <v>17787</v>
      </c>
      <c r="BM115" s="1" t="s">
        <v>17838</v>
      </c>
      <c r="BN115" s="1" t="s">
        <v>17888</v>
      </c>
      <c r="BO115" s="1" t="s">
        <v>17937</v>
      </c>
      <c r="BP115" s="1" t="s">
        <v>17984</v>
      </c>
      <c r="BQ115" s="1" t="s">
        <v>18031</v>
      </c>
      <c r="BR115" s="1" t="s">
        <v>18077</v>
      </c>
      <c r="BS115" s="1" t="s">
        <v>18122</v>
      </c>
      <c r="BT115" s="1" t="s">
        <v>18166</v>
      </c>
      <c r="BU115" s="1" t="s">
        <v>18209</v>
      </c>
      <c r="BV115" s="1" t="s">
        <v>18251</v>
      </c>
      <c r="BW115" s="1" t="s">
        <v>18292</v>
      </c>
      <c r="BX115" s="1" t="s">
        <v>18331</v>
      </c>
      <c r="BY115" s="1" t="s">
        <v>18370</v>
      </c>
      <c r="BZ115" s="1" t="s">
        <v>18408</v>
      </c>
      <c r="CA115" s="1" t="s">
        <v>18445</v>
      </c>
      <c r="CB115" s="1" t="s">
        <v>18481</v>
      </c>
      <c r="CC115" s="1" t="s">
        <v>18516</v>
      </c>
      <c r="CD115" s="1" t="s">
        <v>18550</v>
      </c>
      <c r="CE115" s="1" t="s">
        <v>18583</v>
      </c>
      <c r="CF115" s="1" t="s">
        <v>18615</v>
      </c>
      <c r="CG115" s="1" t="s">
        <v>18646</v>
      </c>
      <c r="CH115" s="1" t="s">
        <v>18676</v>
      </c>
      <c r="CI115" s="1" t="s">
        <v>18705</v>
      </c>
      <c r="CJ115" s="1" t="s">
        <v>18733</v>
      </c>
      <c r="CK115" s="1" t="s">
        <v>18760</v>
      </c>
      <c r="CL115" s="1" t="s">
        <v>18786</v>
      </c>
      <c r="CM115" s="1" t="s">
        <v>18811</v>
      </c>
      <c r="CN115" s="1" t="s">
        <v>18835</v>
      </c>
      <c r="CO115" s="1" t="s">
        <v>18857</v>
      </c>
      <c r="CP115" s="1" t="s">
        <v>18879</v>
      </c>
      <c r="CQ115" s="1" t="s">
        <v>18900</v>
      </c>
      <c r="CR115" s="1" t="s">
        <v>18920</v>
      </c>
      <c r="CS115" s="1" t="s">
        <v>18939</v>
      </c>
      <c r="CT115" s="1" t="s">
        <v>18957</v>
      </c>
      <c r="CU115" s="1" t="s">
        <v>18974</v>
      </c>
      <c r="CV115" s="1" t="s">
        <v>18990</v>
      </c>
      <c r="CW115" s="1" t="s">
        <v>19005</v>
      </c>
      <c r="CX115" s="1" t="s">
        <v>19019</v>
      </c>
      <c r="CY115" s="1" t="s">
        <v>19032</v>
      </c>
      <c r="CZ115" s="1" t="s">
        <v>19044</v>
      </c>
      <c r="DA115" s="1" t="s">
        <v>19055</v>
      </c>
      <c r="DB115" s="1" t="s">
        <v>19065</v>
      </c>
      <c r="DC115" s="1" t="s">
        <v>19074</v>
      </c>
      <c r="DD115" s="1" t="s">
        <v>19082</v>
      </c>
      <c r="DE115" s="1" t="s">
        <v>19089</v>
      </c>
      <c r="DF115" s="1" t="s">
        <v>19095</v>
      </c>
      <c r="DG115" s="1" t="s">
        <v>19100</v>
      </c>
      <c r="DH115" s="1" t="s">
        <v>19104</v>
      </c>
      <c r="DI115" s="1" t="s">
        <v>19107</v>
      </c>
      <c r="DJ115" s="1" t="s">
        <v>11</v>
      </c>
      <c r="DK115" s="1" t="s">
        <v>19110</v>
      </c>
      <c r="DL115" s="1" t="s">
        <v>19111</v>
      </c>
      <c r="DM115" s="1" t="s">
        <v>519</v>
      </c>
    </row>
    <row r="116" spans="1:117" x14ac:dyDescent="0.2">
      <c r="A116" s="1" t="s">
        <v>12570</v>
      </c>
      <c r="B116" s="1" t="s">
        <v>12683</v>
      </c>
      <c r="C116" s="1" t="s">
        <v>12796</v>
      </c>
      <c r="D116" s="1" t="s">
        <v>12908</v>
      </c>
      <c r="E116" s="1" t="s">
        <v>13019</v>
      </c>
      <c r="F116" s="1" t="s">
        <v>13128</v>
      </c>
      <c r="G116" s="1" t="s">
        <v>13237</v>
      </c>
      <c r="H116" s="1" t="s">
        <v>13345</v>
      </c>
      <c r="I116" s="1" t="s">
        <v>13451</v>
      </c>
      <c r="J116" s="1" t="s">
        <v>13556</v>
      </c>
      <c r="K116" s="1" t="s">
        <v>13661</v>
      </c>
      <c r="L116" s="1" t="s">
        <v>13765</v>
      </c>
      <c r="M116" s="1" t="s">
        <v>13868</v>
      </c>
      <c r="N116" s="1" t="s">
        <v>13969</v>
      </c>
      <c r="O116" s="1" t="s">
        <v>14069</v>
      </c>
      <c r="P116" s="1" t="s">
        <v>14169</v>
      </c>
      <c r="Q116" s="1" t="s">
        <v>14267</v>
      </c>
      <c r="R116" s="1" t="s">
        <v>14365</v>
      </c>
      <c r="S116" s="1" t="s">
        <v>14462</v>
      </c>
      <c r="T116" s="1" t="s">
        <v>14558</v>
      </c>
      <c r="U116" s="1" t="s">
        <v>14653</v>
      </c>
      <c r="V116" s="1" t="s">
        <v>14747</v>
      </c>
      <c r="W116" s="1" t="s">
        <v>14840</v>
      </c>
      <c r="X116" s="1" t="s">
        <v>14931</v>
      </c>
      <c r="Y116" s="1" t="s">
        <v>15022</v>
      </c>
      <c r="Z116" s="1" t="s">
        <v>15112</v>
      </c>
      <c r="AA116" s="1" t="s">
        <v>15201</v>
      </c>
      <c r="AB116" s="1" t="s">
        <v>15288</v>
      </c>
      <c r="AC116" s="1" t="s">
        <v>15375</v>
      </c>
      <c r="AD116" s="1" t="s">
        <v>15461</v>
      </c>
      <c r="AE116" s="1" t="s">
        <v>15546</v>
      </c>
      <c r="AF116" s="1" t="s">
        <v>15630</v>
      </c>
      <c r="AG116" s="1" t="s">
        <v>15713</v>
      </c>
      <c r="AH116" s="1" t="s">
        <v>15795</v>
      </c>
      <c r="AI116" s="1" t="s">
        <v>15876</v>
      </c>
      <c r="AJ116" s="1" t="s">
        <v>15956</v>
      </c>
      <c r="AK116" s="1" t="s">
        <v>16035</v>
      </c>
      <c r="AL116" s="1" t="s">
        <v>16113</v>
      </c>
      <c r="AM116" s="1" t="s">
        <v>16190</v>
      </c>
      <c r="AN116" s="1" t="s">
        <v>16266</v>
      </c>
      <c r="AO116" s="1" t="s">
        <v>16341</v>
      </c>
      <c r="AP116" s="1" t="s">
        <v>16415</v>
      </c>
      <c r="AQ116" s="1" t="s">
        <v>16488</v>
      </c>
      <c r="AR116" s="1" t="s">
        <v>16560</v>
      </c>
      <c r="AS116" s="1" t="s">
        <v>16631</v>
      </c>
      <c r="AT116" s="1" t="s">
        <v>16701</v>
      </c>
      <c r="AU116" s="1" t="s">
        <v>16770</v>
      </c>
      <c r="AV116" s="1" t="s">
        <v>16838</v>
      </c>
      <c r="AW116" s="1" t="s">
        <v>16905</v>
      </c>
      <c r="AX116" s="1" t="s">
        <v>16971</v>
      </c>
      <c r="AY116" s="1" t="s">
        <v>17035</v>
      </c>
      <c r="AZ116" s="1" t="s">
        <v>17099</v>
      </c>
      <c r="BA116" s="1" t="s">
        <v>17162</v>
      </c>
      <c r="BB116" s="1" t="s">
        <v>17224</v>
      </c>
      <c r="BC116" s="1" t="s">
        <v>17285</v>
      </c>
      <c r="BD116" s="1" t="s">
        <v>17345</v>
      </c>
      <c r="BE116" s="1" t="s">
        <v>17404</v>
      </c>
      <c r="BF116" s="1" t="s">
        <v>17462</v>
      </c>
      <c r="BG116" s="1" t="s">
        <v>17519</v>
      </c>
      <c r="BH116" s="1" t="s">
        <v>17574</v>
      </c>
      <c r="BI116" s="1" t="s">
        <v>17629</v>
      </c>
      <c r="BJ116" s="1" t="s">
        <v>17683</v>
      </c>
      <c r="BK116" s="1" t="s">
        <v>17736</v>
      </c>
      <c r="BL116" s="1" t="s">
        <v>17788</v>
      </c>
      <c r="BM116" s="1" t="s">
        <v>17839</v>
      </c>
      <c r="BN116" s="1" t="s">
        <v>17889</v>
      </c>
      <c r="BO116" s="1" t="s">
        <v>17938</v>
      </c>
      <c r="BP116" s="1" t="s">
        <v>17985</v>
      </c>
      <c r="BQ116" s="1" t="s">
        <v>18032</v>
      </c>
      <c r="BR116" s="1" t="s">
        <v>18078</v>
      </c>
      <c r="BS116" s="1" t="s">
        <v>18123</v>
      </c>
      <c r="BT116" s="1" t="s">
        <v>18167</v>
      </c>
      <c r="BU116" s="1" t="s">
        <v>18210</v>
      </c>
      <c r="BV116" s="1" t="s">
        <v>18252</v>
      </c>
      <c r="BW116" s="1" t="s">
        <v>18293</v>
      </c>
      <c r="BX116" s="1" t="s">
        <v>18332</v>
      </c>
      <c r="BY116" s="1" t="s">
        <v>18371</v>
      </c>
      <c r="BZ116" s="1" t="s">
        <v>18409</v>
      </c>
      <c r="CA116" s="1" t="s">
        <v>18446</v>
      </c>
      <c r="CB116" s="1" t="s">
        <v>18482</v>
      </c>
      <c r="CC116" s="1" t="s">
        <v>18517</v>
      </c>
      <c r="CD116" s="1" t="s">
        <v>18551</v>
      </c>
      <c r="CE116" s="1" t="s">
        <v>18584</v>
      </c>
      <c r="CF116" s="1" t="s">
        <v>18616</v>
      </c>
      <c r="CG116" s="1" t="s">
        <v>18647</v>
      </c>
      <c r="CH116" s="1" t="s">
        <v>18677</v>
      </c>
      <c r="CI116" s="1" t="s">
        <v>18706</v>
      </c>
      <c r="CJ116" s="1" t="s">
        <v>18734</v>
      </c>
      <c r="CK116" s="1" t="s">
        <v>18761</v>
      </c>
      <c r="CL116" s="1" t="s">
        <v>18787</v>
      </c>
      <c r="CM116" s="1" t="s">
        <v>18812</v>
      </c>
      <c r="CN116" s="1" t="s">
        <v>18836</v>
      </c>
      <c r="CO116" s="1" t="s">
        <v>18858</v>
      </c>
      <c r="CP116" s="1" t="s">
        <v>18880</v>
      </c>
      <c r="CQ116" s="1" t="s">
        <v>18901</v>
      </c>
      <c r="CR116" s="1" t="s">
        <v>18921</v>
      </c>
      <c r="CS116" s="1" t="s">
        <v>18940</v>
      </c>
      <c r="CT116" s="1" t="s">
        <v>18958</v>
      </c>
      <c r="CU116" s="1" t="s">
        <v>18975</v>
      </c>
      <c r="CV116" s="1" t="s">
        <v>18991</v>
      </c>
      <c r="CW116" s="1" t="s">
        <v>19006</v>
      </c>
      <c r="CX116" s="1" t="s">
        <v>19020</v>
      </c>
      <c r="CY116" s="1" t="s">
        <v>19033</v>
      </c>
      <c r="CZ116" s="1" t="s">
        <v>19045</v>
      </c>
      <c r="DA116" s="1" t="s">
        <v>19056</v>
      </c>
      <c r="DB116" s="1" t="s">
        <v>19066</v>
      </c>
      <c r="DC116" s="1" t="s">
        <v>19075</v>
      </c>
      <c r="DD116" s="1" t="s">
        <v>19083</v>
      </c>
      <c r="DE116" s="1" t="s">
        <v>19090</v>
      </c>
      <c r="DF116" s="1" t="s">
        <v>19096</v>
      </c>
      <c r="DG116" s="1" t="s">
        <v>19101</v>
      </c>
      <c r="DH116" s="1" t="s">
        <v>19105</v>
      </c>
      <c r="DI116" s="1" t="s">
        <v>19108</v>
      </c>
      <c r="DJ116" s="1" t="s">
        <v>19110</v>
      </c>
      <c r="DK116" s="1" t="s">
        <v>11</v>
      </c>
      <c r="DL116" s="1" t="s">
        <v>19112</v>
      </c>
      <c r="DM116" s="1" t="s">
        <v>521</v>
      </c>
    </row>
    <row r="117" spans="1:117" x14ac:dyDescent="0.2">
      <c r="A117" s="1" t="s">
        <v>12571</v>
      </c>
      <c r="B117" s="1" t="s">
        <v>12684</v>
      </c>
      <c r="C117" s="1" t="s">
        <v>12797</v>
      </c>
      <c r="D117" s="1" t="s">
        <v>12909</v>
      </c>
      <c r="E117" s="1" t="s">
        <v>13020</v>
      </c>
      <c r="F117" s="1" t="s">
        <v>13129</v>
      </c>
      <c r="G117" s="1" t="s">
        <v>13238</v>
      </c>
      <c r="H117" s="1" t="s">
        <v>13346</v>
      </c>
      <c r="I117" s="1" t="s">
        <v>13452</v>
      </c>
      <c r="J117" s="1" t="s">
        <v>13557</v>
      </c>
      <c r="K117" s="1" t="s">
        <v>13662</v>
      </c>
      <c r="L117" s="1" t="s">
        <v>13766</v>
      </c>
      <c r="M117" s="1" t="s">
        <v>13869</v>
      </c>
      <c r="N117" s="1" t="s">
        <v>13970</v>
      </c>
      <c r="O117" s="1" t="s">
        <v>14070</v>
      </c>
      <c r="P117" s="1" t="s">
        <v>14170</v>
      </c>
      <c r="Q117" s="1" t="s">
        <v>14268</v>
      </c>
      <c r="R117" s="1" t="s">
        <v>14366</v>
      </c>
      <c r="S117" s="1" t="s">
        <v>14463</v>
      </c>
      <c r="T117" s="1" t="s">
        <v>14559</v>
      </c>
      <c r="U117" s="1" t="s">
        <v>14654</v>
      </c>
      <c r="V117" s="1" t="s">
        <v>14748</v>
      </c>
      <c r="W117" s="1" t="s">
        <v>14841</v>
      </c>
      <c r="X117" s="1" t="s">
        <v>14932</v>
      </c>
      <c r="Y117" s="1" t="s">
        <v>15023</v>
      </c>
      <c r="Z117" s="1" t="s">
        <v>15113</v>
      </c>
      <c r="AA117" s="1" t="s">
        <v>15202</v>
      </c>
      <c r="AB117" s="1" t="s">
        <v>15289</v>
      </c>
      <c r="AC117" s="1" t="s">
        <v>15376</v>
      </c>
      <c r="AD117" s="1" t="s">
        <v>15462</v>
      </c>
      <c r="AE117" s="1" t="s">
        <v>15547</v>
      </c>
      <c r="AF117" s="1" t="s">
        <v>15631</v>
      </c>
      <c r="AG117" s="1" t="s">
        <v>15714</v>
      </c>
      <c r="AH117" s="1" t="s">
        <v>15796</v>
      </c>
      <c r="AI117" s="1" t="s">
        <v>15877</v>
      </c>
      <c r="AJ117" s="1" t="s">
        <v>15957</v>
      </c>
      <c r="AK117" s="1" t="s">
        <v>16036</v>
      </c>
      <c r="AL117" s="1" t="s">
        <v>16114</v>
      </c>
      <c r="AM117" s="1" t="s">
        <v>16191</v>
      </c>
      <c r="AN117" s="1" t="s">
        <v>16267</v>
      </c>
      <c r="AO117" s="1" t="s">
        <v>16342</v>
      </c>
      <c r="AP117" s="1" t="s">
        <v>16416</v>
      </c>
      <c r="AQ117" s="1" t="s">
        <v>16489</v>
      </c>
      <c r="AR117" s="1" t="s">
        <v>16561</v>
      </c>
      <c r="AS117" s="1" t="s">
        <v>16632</v>
      </c>
      <c r="AT117" s="1" t="s">
        <v>16702</v>
      </c>
      <c r="AU117" s="1" t="s">
        <v>16771</v>
      </c>
      <c r="AV117" s="1" t="s">
        <v>16839</v>
      </c>
      <c r="AW117" s="1" t="s">
        <v>16906</v>
      </c>
      <c r="AX117" s="1" t="s">
        <v>16972</v>
      </c>
      <c r="AY117" s="1" t="s">
        <v>17036</v>
      </c>
      <c r="AZ117" s="1" t="s">
        <v>17100</v>
      </c>
      <c r="BA117" s="1" t="s">
        <v>17163</v>
      </c>
      <c r="BB117" s="1" t="s">
        <v>17225</v>
      </c>
      <c r="BC117" s="1" t="s">
        <v>17286</v>
      </c>
      <c r="BD117" s="1" t="s">
        <v>17346</v>
      </c>
      <c r="BE117" s="1" t="s">
        <v>17405</v>
      </c>
      <c r="BF117" s="1" t="s">
        <v>17463</v>
      </c>
      <c r="BG117" s="1" t="s">
        <v>17520</v>
      </c>
      <c r="BH117" s="1" t="s">
        <v>17575</v>
      </c>
      <c r="BI117" s="1" t="s">
        <v>17630</v>
      </c>
      <c r="BJ117" s="1" t="s">
        <v>17684</v>
      </c>
      <c r="BK117" s="1" t="s">
        <v>17737</v>
      </c>
      <c r="BL117" s="1" t="s">
        <v>17789</v>
      </c>
      <c r="BM117" s="1" t="s">
        <v>17840</v>
      </c>
      <c r="BN117" s="1" t="s">
        <v>17890</v>
      </c>
      <c r="BO117" s="1" t="s">
        <v>17939</v>
      </c>
      <c r="BP117" s="1" t="s">
        <v>17986</v>
      </c>
      <c r="BQ117" s="1" t="s">
        <v>18033</v>
      </c>
      <c r="BR117" s="1" t="s">
        <v>18079</v>
      </c>
      <c r="BS117" s="1" t="s">
        <v>18124</v>
      </c>
      <c r="BT117" s="1" t="s">
        <v>18168</v>
      </c>
      <c r="BU117" s="1" t="s">
        <v>18211</v>
      </c>
      <c r="BV117" s="1" t="s">
        <v>18253</v>
      </c>
      <c r="BW117" s="1" t="s">
        <v>18294</v>
      </c>
      <c r="BX117" s="1" t="s">
        <v>18333</v>
      </c>
      <c r="BY117" s="1" t="s">
        <v>18372</v>
      </c>
      <c r="BZ117" s="1" t="s">
        <v>18410</v>
      </c>
      <c r="CA117" s="1" t="s">
        <v>18447</v>
      </c>
      <c r="CB117" s="1" t="s">
        <v>18483</v>
      </c>
      <c r="CC117" s="1" t="s">
        <v>18518</v>
      </c>
      <c r="CD117" s="1" t="s">
        <v>18552</v>
      </c>
      <c r="CE117" s="1" t="s">
        <v>18585</v>
      </c>
      <c r="CF117" s="1" t="s">
        <v>18617</v>
      </c>
      <c r="CG117" s="1" t="s">
        <v>18648</v>
      </c>
      <c r="CH117" s="1" t="s">
        <v>18678</v>
      </c>
      <c r="CI117" s="1" t="s">
        <v>18707</v>
      </c>
      <c r="CJ117" s="1" t="s">
        <v>18735</v>
      </c>
      <c r="CK117" s="1" t="s">
        <v>18762</v>
      </c>
      <c r="CL117" s="1" t="s">
        <v>18788</v>
      </c>
      <c r="CM117" s="1" t="s">
        <v>18813</v>
      </c>
      <c r="CN117" s="1" t="s">
        <v>18837</v>
      </c>
      <c r="CO117" s="1" t="s">
        <v>18859</v>
      </c>
      <c r="CP117" s="1" t="s">
        <v>18881</v>
      </c>
      <c r="CQ117" s="1" t="s">
        <v>18902</v>
      </c>
      <c r="CR117" s="1" t="s">
        <v>18922</v>
      </c>
      <c r="CS117" s="1" t="s">
        <v>18941</v>
      </c>
      <c r="CT117" s="1" t="s">
        <v>18959</v>
      </c>
      <c r="CU117" s="1" t="s">
        <v>18976</v>
      </c>
      <c r="CV117" s="1" t="s">
        <v>18992</v>
      </c>
      <c r="CW117" s="1" t="s">
        <v>19007</v>
      </c>
      <c r="CX117" s="1" t="s">
        <v>19021</v>
      </c>
      <c r="CY117" s="1" t="s">
        <v>19034</v>
      </c>
      <c r="CZ117" s="1" t="s">
        <v>19046</v>
      </c>
      <c r="DA117" s="1" t="s">
        <v>19057</v>
      </c>
      <c r="DB117" s="1" t="s">
        <v>19067</v>
      </c>
      <c r="DC117" s="1" t="s">
        <v>19076</v>
      </c>
      <c r="DD117" s="1" t="s">
        <v>19084</v>
      </c>
      <c r="DE117" s="1" t="s">
        <v>19091</v>
      </c>
      <c r="DF117" s="1" t="s">
        <v>19097</v>
      </c>
      <c r="DG117" s="1" t="s">
        <v>19102</v>
      </c>
      <c r="DH117" s="1" t="s">
        <v>19106</v>
      </c>
      <c r="DI117" s="1" t="s">
        <v>19109</v>
      </c>
      <c r="DJ117" s="1" t="s">
        <v>19111</v>
      </c>
      <c r="DK117" s="1" t="s">
        <v>19112</v>
      </c>
      <c r="DL117" s="1" t="s">
        <v>11</v>
      </c>
      <c r="DM117" s="1" t="s">
        <v>5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V100"/>
  <sheetViews>
    <sheetView zoomScale="30" zoomScaleNormal="30" workbookViewId="0">
      <selection activeCell="AC43" sqref="AC43"/>
    </sheetView>
  </sheetViews>
  <sheetFormatPr defaultRowHeight="12.75" x14ac:dyDescent="0.2"/>
  <cols>
    <col min="6" max="6" width="9.5703125" bestFit="1" customWidth="1"/>
  </cols>
  <sheetData>
    <row r="1" spans="1:100" x14ac:dyDescent="0.2">
      <c r="A1" s="3" t="s">
        <v>19113</v>
      </c>
      <c r="B1" s="3" t="s">
        <v>19114</v>
      </c>
      <c r="C1" s="3" t="s">
        <v>19115</v>
      </c>
      <c r="D1" s="3" t="s">
        <v>19116</v>
      </c>
      <c r="E1" s="3" t="s">
        <v>19117</v>
      </c>
      <c r="F1" s="3" t="s">
        <v>19118</v>
      </c>
      <c r="G1" s="3" t="s">
        <v>19119</v>
      </c>
      <c r="H1" s="3" t="s">
        <v>19120</v>
      </c>
      <c r="I1" s="3" t="s">
        <v>19121</v>
      </c>
      <c r="J1" s="3" t="s">
        <v>19122</v>
      </c>
      <c r="K1" s="3" t="s">
        <v>19123</v>
      </c>
      <c r="L1" s="3" t="s">
        <v>19124</v>
      </c>
      <c r="M1" s="3" t="s">
        <v>19125</v>
      </c>
      <c r="N1" s="3" t="s">
        <v>19126</v>
      </c>
      <c r="O1" s="3" t="s">
        <v>19127</v>
      </c>
      <c r="P1" s="3" t="s">
        <v>19128</v>
      </c>
      <c r="Q1" s="3" t="s">
        <v>19129</v>
      </c>
      <c r="R1" s="3" t="s">
        <v>19130</v>
      </c>
      <c r="S1" s="3" t="s">
        <v>19131</v>
      </c>
      <c r="T1" s="3" t="s">
        <v>19132</v>
      </c>
      <c r="U1" s="3" t="s">
        <v>19133</v>
      </c>
      <c r="V1" s="3" t="s">
        <v>19134</v>
      </c>
      <c r="W1" s="3" t="s">
        <v>19135</v>
      </c>
      <c r="X1" s="3" t="s">
        <v>19136</v>
      </c>
      <c r="Y1" s="3" t="s">
        <v>19137</v>
      </c>
      <c r="Z1" s="3" t="s">
        <v>19138</v>
      </c>
      <c r="AA1" s="3" t="s">
        <v>19139</v>
      </c>
      <c r="AB1" s="3" t="s">
        <v>19140</v>
      </c>
      <c r="AC1" s="3" t="s">
        <v>19141</v>
      </c>
      <c r="AD1" s="3" t="s">
        <v>19142</v>
      </c>
      <c r="AE1" s="3" t="s">
        <v>19143</v>
      </c>
      <c r="AF1" s="3" t="s">
        <v>19144</v>
      </c>
      <c r="AG1" s="3" t="s">
        <v>19145</v>
      </c>
      <c r="AH1" s="3" t="s">
        <v>19146</v>
      </c>
      <c r="AI1" s="3" t="s">
        <v>19147</v>
      </c>
      <c r="AJ1" s="3" t="s">
        <v>19148</v>
      </c>
      <c r="AK1" s="3" t="s">
        <v>19149</v>
      </c>
      <c r="AL1" s="3" t="s">
        <v>19150</v>
      </c>
      <c r="AM1" s="3" t="s">
        <v>19151</v>
      </c>
      <c r="AN1" s="3" t="s">
        <v>19152</v>
      </c>
      <c r="AO1" s="3" t="s">
        <v>19153</v>
      </c>
      <c r="AP1" s="3" t="s">
        <v>19154</v>
      </c>
      <c r="AQ1" s="3" t="s">
        <v>19155</v>
      </c>
      <c r="AR1" s="3" t="s">
        <v>19156</v>
      </c>
      <c r="AS1" s="3" t="s">
        <v>19157</v>
      </c>
      <c r="AT1" s="3" t="s">
        <v>19158</v>
      </c>
      <c r="AU1" s="3" t="s">
        <v>19159</v>
      </c>
      <c r="AV1" s="3" t="s">
        <v>19160</v>
      </c>
      <c r="AW1" s="3" t="s">
        <v>19161</v>
      </c>
      <c r="AX1" s="3" t="s">
        <v>19162</v>
      </c>
      <c r="AY1" s="3" t="s">
        <v>19163</v>
      </c>
      <c r="AZ1" s="3" t="s">
        <v>19164</v>
      </c>
      <c r="BA1" s="3" t="s">
        <v>19165</v>
      </c>
      <c r="BB1" s="3" t="s">
        <v>19166</v>
      </c>
      <c r="BC1" s="3" t="s">
        <v>19167</v>
      </c>
      <c r="BD1" s="3" t="s">
        <v>19168</v>
      </c>
      <c r="BE1" s="3" t="s">
        <v>19169</v>
      </c>
      <c r="BF1" s="3" t="s">
        <v>19170</v>
      </c>
      <c r="BG1" s="3" t="s">
        <v>19171</v>
      </c>
      <c r="BH1" s="3" t="s">
        <v>19172</v>
      </c>
      <c r="BI1" s="3" t="s">
        <v>19173</v>
      </c>
      <c r="BJ1" s="3" t="s">
        <v>19174</v>
      </c>
      <c r="BK1" s="3" t="s">
        <v>19175</v>
      </c>
      <c r="BL1" s="3" t="s">
        <v>19176</v>
      </c>
      <c r="BM1" s="3" t="s">
        <v>19177</v>
      </c>
      <c r="BN1" s="3" t="s">
        <v>19178</v>
      </c>
      <c r="BO1" s="3" t="s">
        <v>19179</v>
      </c>
      <c r="BP1" s="3" t="s">
        <v>19180</v>
      </c>
      <c r="BQ1" s="3" t="s">
        <v>19181</v>
      </c>
      <c r="BR1" s="3" t="s">
        <v>19182</v>
      </c>
      <c r="BS1" s="3" t="s">
        <v>19183</v>
      </c>
      <c r="BT1" s="3" t="s">
        <v>19184</v>
      </c>
      <c r="BU1" s="3" t="s">
        <v>19185</v>
      </c>
      <c r="BV1" s="3" t="s">
        <v>19186</v>
      </c>
      <c r="BW1" s="3" t="s">
        <v>19187</v>
      </c>
      <c r="BX1" s="3" t="s">
        <v>19188</v>
      </c>
      <c r="BY1" s="3" t="s">
        <v>19189</v>
      </c>
      <c r="BZ1" s="3" t="s">
        <v>19190</v>
      </c>
      <c r="CA1" s="3" t="s">
        <v>19191</v>
      </c>
      <c r="CB1" s="3" t="s">
        <v>19192</v>
      </c>
      <c r="CC1" s="3" t="s">
        <v>19193</v>
      </c>
      <c r="CD1" s="3" t="s">
        <v>19194</v>
      </c>
      <c r="CE1" s="3" t="s">
        <v>19195</v>
      </c>
      <c r="CF1" s="3" t="s">
        <v>19196</v>
      </c>
      <c r="CG1" s="3" t="s">
        <v>19197</v>
      </c>
      <c r="CH1" s="3" t="s">
        <v>19198</v>
      </c>
      <c r="CI1" s="3" t="s">
        <v>19199</v>
      </c>
      <c r="CJ1" s="3" t="s">
        <v>19200</v>
      </c>
      <c r="CK1" s="3" t="s">
        <v>19201</v>
      </c>
      <c r="CL1" s="3" t="s">
        <v>19202</v>
      </c>
      <c r="CM1" s="3" t="s">
        <v>19203</v>
      </c>
      <c r="CN1" s="3" t="s">
        <v>19204</v>
      </c>
      <c r="CO1" s="3" t="s">
        <v>19205</v>
      </c>
      <c r="CP1" s="3" t="s">
        <v>19206</v>
      </c>
      <c r="CQ1" s="3" t="s">
        <v>19207</v>
      </c>
      <c r="CR1" s="3" t="s">
        <v>19208</v>
      </c>
      <c r="CS1" s="3" t="s">
        <v>19209</v>
      </c>
      <c r="CT1" s="3" t="s">
        <v>19210</v>
      </c>
      <c r="CU1" s="3" t="s">
        <v>19211</v>
      </c>
      <c r="CV1" s="3" t="s">
        <v>10</v>
      </c>
    </row>
    <row r="2" spans="1:100" x14ac:dyDescent="0.2">
      <c r="A2" s="3" t="s">
        <v>11</v>
      </c>
      <c r="B2" s="3" t="s">
        <v>19212</v>
      </c>
      <c r="C2" s="3" t="s">
        <v>19213</v>
      </c>
      <c r="D2" s="3" t="s">
        <v>19214</v>
      </c>
      <c r="E2" s="3" t="s">
        <v>19215</v>
      </c>
      <c r="F2" s="3" t="s">
        <v>19216</v>
      </c>
      <c r="G2" s="3" t="s">
        <v>19217</v>
      </c>
      <c r="H2" s="3" t="s">
        <v>19218</v>
      </c>
      <c r="I2" s="3" t="s">
        <v>19219</v>
      </c>
      <c r="J2" s="3" t="s">
        <v>19220</v>
      </c>
      <c r="K2" s="3" t="s">
        <v>19221</v>
      </c>
      <c r="L2" s="3" t="s">
        <v>19222</v>
      </c>
      <c r="M2" s="3" t="s">
        <v>19223</v>
      </c>
      <c r="N2" s="3" t="s">
        <v>19224</v>
      </c>
      <c r="O2" s="3" t="s">
        <v>19225</v>
      </c>
      <c r="P2" s="3" t="s">
        <v>19226</v>
      </c>
      <c r="Q2" s="3" t="s">
        <v>19227</v>
      </c>
      <c r="R2" s="3" t="s">
        <v>19228</v>
      </c>
      <c r="S2" s="3" t="s">
        <v>19229</v>
      </c>
      <c r="T2" s="3" t="s">
        <v>19230</v>
      </c>
      <c r="U2" s="3" t="s">
        <v>19231</v>
      </c>
      <c r="V2" s="3" t="s">
        <v>19232</v>
      </c>
      <c r="W2" s="3" t="s">
        <v>19233</v>
      </c>
      <c r="X2" s="3" t="s">
        <v>19234</v>
      </c>
      <c r="Y2" s="3" t="s">
        <v>19235</v>
      </c>
      <c r="Z2" s="3" t="s">
        <v>19236</v>
      </c>
      <c r="AA2" s="3" t="s">
        <v>19237</v>
      </c>
      <c r="AB2" s="3" t="s">
        <v>19238</v>
      </c>
      <c r="AC2" s="3" t="s">
        <v>19239</v>
      </c>
      <c r="AD2" s="3" t="s">
        <v>19240</v>
      </c>
      <c r="AE2" s="3" t="s">
        <v>19241</v>
      </c>
      <c r="AF2" s="3" t="s">
        <v>19242</v>
      </c>
      <c r="AG2" s="3" t="s">
        <v>19243</v>
      </c>
      <c r="AH2" s="3" t="s">
        <v>19244</v>
      </c>
      <c r="AI2" s="3" t="s">
        <v>19245</v>
      </c>
      <c r="AJ2" s="3" t="s">
        <v>19246</v>
      </c>
      <c r="AK2" s="3" t="s">
        <v>19247</v>
      </c>
      <c r="AL2" s="3" t="s">
        <v>19248</v>
      </c>
      <c r="AM2" s="3" t="s">
        <v>19249</v>
      </c>
      <c r="AN2" s="3" t="s">
        <v>19250</v>
      </c>
      <c r="AO2" s="3" t="s">
        <v>19251</v>
      </c>
      <c r="AP2" s="3" t="s">
        <v>19252</v>
      </c>
      <c r="AQ2" s="3" t="s">
        <v>19253</v>
      </c>
      <c r="AR2" s="3" t="s">
        <v>19254</v>
      </c>
      <c r="AS2" s="3" t="s">
        <v>19255</v>
      </c>
      <c r="AT2" s="3" t="s">
        <v>19256</v>
      </c>
      <c r="AU2" s="3" t="s">
        <v>19257</v>
      </c>
      <c r="AV2" s="3" t="s">
        <v>19258</v>
      </c>
      <c r="AW2" s="3" t="s">
        <v>19259</v>
      </c>
      <c r="AX2" s="3" t="s">
        <v>19260</v>
      </c>
      <c r="AY2" s="3" t="s">
        <v>19261</v>
      </c>
      <c r="AZ2" s="3" t="s">
        <v>19262</v>
      </c>
      <c r="BA2" s="3" t="s">
        <v>19263</v>
      </c>
      <c r="BB2" s="3" t="s">
        <v>19264</v>
      </c>
      <c r="BC2" s="3" t="s">
        <v>19265</v>
      </c>
      <c r="BD2" s="3" t="s">
        <v>19266</v>
      </c>
      <c r="BE2" s="3" t="s">
        <v>19267</v>
      </c>
      <c r="BF2" s="3" t="s">
        <v>19268</v>
      </c>
      <c r="BG2" s="3" t="s">
        <v>19269</v>
      </c>
      <c r="BH2" s="3" t="s">
        <v>19270</v>
      </c>
      <c r="BI2" s="3" t="s">
        <v>19271</v>
      </c>
      <c r="BJ2" s="3" t="s">
        <v>19272</v>
      </c>
      <c r="BK2" s="3" t="s">
        <v>19273</v>
      </c>
      <c r="BL2" s="3" t="s">
        <v>19274</v>
      </c>
      <c r="BM2" s="3" t="s">
        <v>19275</v>
      </c>
      <c r="BN2" s="3" t="s">
        <v>19276</v>
      </c>
      <c r="BO2" s="3" t="s">
        <v>19277</v>
      </c>
      <c r="BP2" s="3" t="s">
        <v>19278</v>
      </c>
      <c r="BQ2" s="3" t="s">
        <v>19279</v>
      </c>
      <c r="BR2" s="3" t="s">
        <v>19280</v>
      </c>
      <c r="BS2" s="3" t="s">
        <v>19281</v>
      </c>
      <c r="BT2" s="3" t="s">
        <v>19282</v>
      </c>
      <c r="BU2" s="3" t="s">
        <v>19283</v>
      </c>
      <c r="BV2" s="3" t="s">
        <v>19284</v>
      </c>
      <c r="BW2" s="3" t="s">
        <v>19285</v>
      </c>
      <c r="BX2" s="3" t="s">
        <v>19286</v>
      </c>
      <c r="BY2" s="3" t="s">
        <v>19287</v>
      </c>
      <c r="BZ2" s="3" t="s">
        <v>19288</v>
      </c>
      <c r="CA2" s="3" t="s">
        <v>19289</v>
      </c>
      <c r="CB2" s="3" t="s">
        <v>19290</v>
      </c>
      <c r="CC2" s="3" t="s">
        <v>19291</v>
      </c>
      <c r="CD2" s="3" t="s">
        <v>19292</v>
      </c>
      <c r="CE2" s="3" t="s">
        <v>19293</v>
      </c>
      <c r="CF2" s="3" t="s">
        <v>19294</v>
      </c>
      <c r="CG2" s="3" t="s">
        <v>19295</v>
      </c>
      <c r="CH2" s="3" t="s">
        <v>19296</v>
      </c>
      <c r="CI2" s="3" t="s">
        <v>19297</v>
      </c>
      <c r="CJ2" s="3" t="s">
        <v>19298</v>
      </c>
      <c r="CK2" s="3" t="s">
        <v>19299</v>
      </c>
      <c r="CL2" s="3" t="s">
        <v>19300</v>
      </c>
      <c r="CM2" s="3" t="s">
        <v>19301</v>
      </c>
      <c r="CN2" s="3" t="s">
        <v>19302</v>
      </c>
      <c r="CO2" s="3" t="s">
        <v>19303</v>
      </c>
      <c r="CP2" s="3" t="s">
        <v>19304</v>
      </c>
      <c r="CQ2" s="3" t="s">
        <v>19305</v>
      </c>
      <c r="CR2" s="3" t="s">
        <v>19306</v>
      </c>
      <c r="CS2" s="3" t="s">
        <v>19307</v>
      </c>
      <c r="CT2" s="3" t="s">
        <v>19308</v>
      </c>
      <c r="CU2" s="3" t="s">
        <v>19309</v>
      </c>
      <c r="CV2" s="3" t="s">
        <v>19113</v>
      </c>
    </row>
    <row r="3" spans="1:100" x14ac:dyDescent="0.2">
      <c r="A3" s="3" t="s">
        <v>19212</v>
      </c>
      <c r="B3" s="3" t="s">
        <v>11</v>
      </c>
      <c r="C3" s="3" t="s">
        <v>19310</v>
      </c>
      <c r="D3" s="3" t="s">
        <v>19311</v>
      </c>
      <c r="E3" s="3" t="s">
        <v>19312</v>
      </c>
      <c r="F3" s="3" t="s">
        <v>19313</v>
      </c>
      <c r="G3" s="3" t="s">
        <v>19314</v>
      </c>
      <c r="H3" s="3" t="s">
        <v>19315</v>
      </c>
      <c r="I3" s="3" t="s">
        <v>19316</v>
      </c>
      <c r="J3" s="3" t="s">
        <v>19317</v>
      </c>
      <c r="K3" s="3" t="s">
        <v>19318</v>
      </c>
      <c r="L3" s="3" t="s">
        <v>19319</v>
      </c>
      <c r="M3" s="3" t="s">
        <v>19320</v>
      </c>
      <c r="N3" s="3" t="s">
        <v>19321</v>
      </c>
      <c r="O3" s="3" t="s">
        <v>19322</v>
      </c>
      <c r="P3" s="3" t="s">
        <v>19323</v>
      </c>
      <c r="Q3" s="3" t="s">
        <v>19324</v>
      </c>
      <c r="R3" s="3" t="s">
        <v>19325</v>
      </c>
      <c r="S3" s="3" t="s">
        <v>19326</v>
      </c>
      <c r="T3" s="3" t="s">
        <v>19327</v>
      </c>
      <c r="U3" s="3" t="s">
        <v>19328</v>
      </c>
      <c r="V3" s="3" t="s">
        <v>19329</v>
      </c>
      <c r="W3" s="3" t="s">
        <v>19330</v>
      </c>
      <c r="X3" s="3" t="s">
        <v>19331</v>
      </c>
      <c r="Y3" s="3" t="s">
        <v>19332</v>
      </c>
      <c r="Z3" s="3" t="s">
        <v>19333</v>
      </c>
      <c r="AA3" s="3" t="s">
        <v>19334</v>
      </c>
      <c r="AB3" s="3" t="s">
        <v>19335</v>
      </c>
      <c r="AC3" s="3" t="s">
        <v>19336</v>
      </c>
      <c r="AD3" s="3" t="s">
        <v>19337</v>
      </c>
      <c r="AE3" s="3" t="s">
        <v>19338</v>
      </c>
      <c r="AF3" s="3" t="s">
        <v>19339</v>
      </c>
      <c r="AG3" s="3" t="s">
        <v>19340</v>
      </c>
      <c r="AH3" s="3" t="s">
        <v>19341</v>
      </c>
      <c r="AI3" s="3" t="s">
        <v>19342</v>
      </c>
      <c r="AJ3" s="3" t="s">
        <v>19343</v>
      </c>
      <c r="AK3" s="3" t="s">
        <v>19344</v>
      </c>
      <c r="AL3" s="3" t="s">
        <v>19345</v>
      </c>
      <c r="AM3" s="3" t="s">
        <v>19346</v>
      </c>
      <c r="AN3" s="3" t="s">
        <v>19347</v>
      </c>
      <c r="AO3" s="3" t="s">
        <v>19348</v>
      </c>
      <c r="AP3" s="3" t="s">
        <v>19349</v>
      </c>
      <c r="AQ3" s="3" t="s">
        <v>19350</v>
      </c>
      <c r="AR3" s="3" t="s">
        <v>19351</v>
      </c>
      <c r="AS3" s="3" t="s">
        <v>19352</v>
      </c>
      <c r="AT3" s="3" t="s">
        <v>19353</v>
      </c>
      <c r="AU3" s="3" t="s">
        <v>19354</v>
      </c>
      <c r="AV3" s="3" t="s">
        <v>19355</v>
      </c>
      <c r="AW3" s="3" t="s">
        <v>19356</v>
      </c>
      <c r="AX3" s="3" t="s">
        <v>19357</v>
      </c>
      <c r="AY3" s="3" t="s">
        <v>19358</v>
      </c>
      <c r="AZ3" s="3" t="s">
        <v>19359</v>
      </c>
      <c r="BA3" s="3" t="s">
        <v>19360</v>
      </c>
      <c r="BB3" s="3" t="s">
        <v>19361</v>
      </c>
      <c r="BC3" s="3" t="s">
        <v>19362</v>
      </c>
      <c r="BD3" s="3" t="s">
        <v>19363</v>
      </c>
      <c r="BE3" s="3" t="s">
        <v>19364</v>
      </c>
      <c r="BF3" s="3" t="s">
        <v>19365</v>
      </c>
      <c r="BG3" s="3" t="s">
        <v>19366</v>
      </c>
      <c r="BH3" s="3" t="s">
        <v>19367</v>
      </c>
      <c r="BI3" s="3" t="s">
        <v>19368</v>
      </c>
      <c r="BJ3" s="3" t="s">
        <v>19369</v>
      </c>
      <c r="BK3" s="3" t="s">
        <v>19370</v>
      </c>
      <c r="BL3" s="3" t="s">
        <v>19371</v>
      </c>
      <c r="BM3" s="3" t="s">
        <v>19372</v>
      </c>
      <c r="BN3" s="3" t="s">
        <v>19373</v>
      </c>
      <c r="BO3" s="3" t="s">
        <v>19374</v>
      </c>
      <c r="BP3" s="3" t="s">
        <v>19375</v>
      </c>
      <c r="BQ3" s="3" t="s">
        <v>19376</v>
      </c>
      <c r="BR3" s="3" t="s">
        <v>19377</v>
      </c>
      <c r="BS3" s="3" t="s">
        <v>19378</v>
      </c>
      <c r="BT3" s="3" t="s">
        <v>19379</v>
      </c>
      <c r="BU3" s="3" t="s">
        <v>19380</v>
      </c>
      <c r="BV3" s="3" t="s">
        <v>19381</v>
      </c>
      <c r="BW3" s="3" t="s">
        <v>19382</v>
      </c>
      <c r="BX3" s="3" t="s">
        <v>19383</v>
      </c>
      <c r="BY3" s="3" t="s">
        <v>19384</v>
      </c>
      <c r="BZ3" s="3" t="s">
        <v>19385</v>
      </c>
      <c r="CA3" s="3" t="s">
        <v>19386</v>
      </c>
      <c r="CB3" s="3" t="s">
        <v>19387</v>
      </c>
      <c r="CC3" s="3" t="s">
        <v>19388</v>
      </c>
      <c r="CD3" s="3" t="s">
        <v>19389</v>
      </c>
      <c r="CE3" s="3" t="s">
        <v>19390</v>
      </c>
      <c r="CF3" s="3" t="s">
        <v>19391</v>
      </c>
      <c r="CG3" s="3" t="s">
        <v>19392</v>
      </c>
      <c r="CH3" s="3" t="s">
        <v>19393</v>
      </c>
      <c r="CI3" s="3" t="s">
        <v>19394</v>
      </c>
      <c r="CJ3" s="3" t="s">
        <v>19395</v>
      </c>
      <c r="CK3" s="3" t="s">
        <v>19396</v>
      </c>
      <c r="CL3" s="3" t="s">
        <v>19397</v>
      </c>
      <c r="CM3" s="3" t="s">
        <v>19398</v>
      </c>
      <c r="CN3" s="3" t="s">
        <v>19399</v>
      </c>
      <c r="CO3" s="3" t="s">
        <v>19400</v>
      </c>
      <c r="CP3" s="3" t="s">
        <v>19401</v>
      </c>
      <c r="CQ3" s="3" t="s">
        <v>19402</v>
      </c>
      <c r="CR3" s="3" t="s">
        <v>19403</v>
      </c>
      <c r="CS3" s="3" t="s">
        <v>19404</v>
      </c>
      <c r="CT3" s="3" t="s">
        <v>19405</v>
      </c>
      <c r="CU3" s="3" t="s">
        <v>19406</v>
      </c>
      <c r="CV3" s="3" t="s">
        <v>19114</v>
      </c>
    </row>
    <row r="4" spans="1:100" x14ac:dyDescent="0.2">
      <c r="A4" s="3" t="s">
        <v>19213</v>
      </c>
      <c r="B4" s="3" t="s">
        <v>19310</v>
      </c>
      <c r="C4" s="3" t="s">
        <v>11</v>
      </c>
      <c r="D4" s="3" t="s">
        <v>19407</v>
      </c>
      <c r="E4" s="3" t="s">
        <v>19408</v>
      </c>
      <c r="F4" s="3" t="s">
        <v>19409</v>
      </c>
      <c r="G4" s="3" t="s">
        <v>19410</v>
      </c>
      <c r="H4" s="3" t="s">
        <v>19411</v>
      </c>
      <c r="I4" s="3" t="s">
        <v>19412</v>
      </c>
      <c r="J4" s="3" t="s">
        <v>19413</v>
      </c>
      <c r="K4" s="3" t="s">
        <v>19414</v>
      </c>
      <c r="L4" s="3" t="s">
        <v>19415</v>
      </c>
      <c r="M4" s="3" t="s">
        <v>19416</v>
      </c>
      <c r="N4" s="3" t="s">
        <v>19417</v>
      </c>
      <c r="O4" s="3" t="s">
        <v>19418</v>
      </c>
      <c r="P4" s="3" t="s">
        <v>19419</v>
      </c>
      <c r="Q4" s="3" t="s">
        <v>19420</v>
      </c>
      <c r="R4" s="3" t="s">
        <v>19421</v>
      </c>
      <c r="S4" s="3" t="s">
        <v>19422</v>
      </c>
      <c r="T4" s="3" t="s">
        <v>19423</v>
      </c>
      <c r="U4" s="3" t="s">
        <v>19424</v>
      </c>
      <c r="V4" s="3" t="s">
        <v>19425</v>
      </c>
      <c r="W4" s="3" t="s">
        <v>19426</v>
      </c>
      <c r="X4" s="3" t="s">
        <v>19427</v>
      </c>
      <c r="Y4" s="3" t="s">
        <v>19428</v>
      </c>
      <c r="Z4" s="3" t="s">
        <v>19429</v>
      </c>
      <c r="AA4" s="3" t="s">
        <v>19430</v>
      </c>
      <c r="AB4" s="3" t="s">
        <v>19431</v>
      </c>
      <c r="AC4" s="3" t="s">
        <v>19432</v>
      </c>
      <c r="AD4" s="3" t="s">
        <v>19433</v>
      </c>
      <c r="AE4" s="3" t="s">
        <v>19434</v>
      </c>
      <c r="AF4" s="3" t="s">
        <v>19435</v>
      </c>
      <c r="AG4" s="3" t="s">
        <v>19436</v>
      </c>
      <c r="AH4" s="3" t="s">
        <v>19437</v>
      </c>
      <c r="AI4" s="3" t="s">
        <v>19438</v>
      </c>
      <c r="AJ4" s="3" t="s">
        <v>19439</v>
      </c>
      <c r="AK4" s="3" t="s">
        <v>19440</v>
      </c>
      <c r="AL4" s="3" t="s">
        <v>19441</v>
      </c>
      <c r="AM4" s="3" t="s">
        <v>19442</v>
      </c>
      <c r="AN4" s="3" t="s">
        <v>19443</v>
      </c>
      <c r="AO4" s="3" t="s">
        <v>19444</v>
      </c>
      <c r="AP4" s="3" t="s">
        <v>19445</v>
      </c>
      <c r="AQ4" s="3" t="s">
        <v>19446</v>
      </c>
      <c r="AR4" s="3" t="s">
        <v>19447</v>
      </c>
      <c r="AS4" s="3" t="s">
        <v>19448</v>
      </c>
      <c r="AT4" s="3" t="s">
        <v>19449</v>
      </c>
      <c r="AU4" s="3" t="s">
        <v>19450</v>
      </c>
      <c r="AV4" s="3" t="s">
        <v>19451</v>
      </c>
      <c r="AW4" s="3" t="s">
        <v>19452</v>
      </c>
      <c r="AX4" s="3" t="s">
        <v>19453</v>
      </c>
      <c r="AY4" s="3" t="s">
        <v>19454</v>
      </c>
      <c r="AZ4" s="3" t="s">
        <v>19455</v>
      </c>
      <c r="BA4" s="3" t="s">
        <v>19456</v>
      </c>
      <c r="BB4" s="3" t="s">
        <v>19457</v>
      </c>
      <c r="BC4" s="3" t="s">
        <v>19458</v>
      </c>
      <c r="BD4" s="3" t="s">
        <v>19459</v>
      </c>
      <c r="BE4" s="3" t="s">
        <v>19460</v>
      </c>
      <c r="BF4" s="3" t="s">
        <v>19461</v>
      </c>
      <c r="BG4" s="3" t="s">
        <v>19462</v>
      </c>
      <c r="BH4" s="3" t="s">
        <v>19463</v>
      </c>
      <c r="BI4" s="3" t="s">
        <v>19464</v>
      </c>
      <c r="BJ4" s="3" t="s">
        <v>19465</v>
      </c>
      <c r="BK4" s="3" t="s">
        <v>19466</v>
      </c>
      <c r="BL4" s="3" t="s">
        <v>19467</v>
      </c>
      <c r="BM4" s="3" t="s">
        <v>19468</v>
      </c>
      <c r="BN4" s="3" t="s">
        <v>19469</v>
      </c>
      <c r="BO4" s="3" t="s">
        <v>19470</v>
      </c>
      <c r="BP4" s="3" t="s">
        <v>19471</v>
      </c>
      <c r="BQ4" s="3" t="s">
        <v>19472</v>
      </c>
      <c r="BR4" s="3" t="s">
        <v>19473</v>
      </c>
      <c r="BS4" s="3" t="s">
        <v>19474</v>
      </c>
      <c r="BT4" s="3" t="s">
        <v>19475</v>
      </c>
      <c r="BU4" s="3" t="s">
        <v>19476</v>
      </c>
      <c r="BV4" s="3" t="s">
        <v>7124</v>
      </c>
      <c r="BW4" s="3" t="s">
        <v>19477</v>
      </c>
      <c r="BX4" s="3" t="s">
        <v>19478</v>
      </c>
      <c r="BY4" s="3" t="s">
        <v>19479</v>
      </c>
      <c r="BZ4" s="3" t="s">
        <v>19480</v>
      </c>
      <c r="CA4" s="3" t="s">
        <v>19481</v>
      </c>
      <c r="CB4" s="3" t="s">
        <v>19482</v>
      </c>
      <c r="CC4" s="3" t="s">
        <v>19483</v>
      </c>
      <c r="CD4" s="3" t="s">
        <v>19484</v>
      </c>
      <c r="CE4" s="3" t="s">
        <v>19485</v>
      </c>
      <c r="CF4" s="3" t="s">
        <v>19486</v>
      </c>
      <c r="CG4" s="3" t="s">
        <v>19487</v>
      </c>
      <c r="CH4" s="3" t="s">
        <v>19488</v>
      </c>
      <c r="CI4" s="3" t="s">
        <v>19489</v>
      </c>
      <c r="CJ4" s="3" t="s">
        <v>19490</v>
      </c>
      <c r="CK4" s="3" t="s">
        <v>19491</v>
      </c>
      <c r="CL4" s="3" t="s">
        <v>19492</v>
      </c>
      <c r="CM4" s="3" t="s">
        <v>19493</v>
      </c>
      <c r="CN4" s="3" t="s">
        <v>19494</v>
      </c>
      <c r="CO4" s="3" t="s">
        <v>19495</v>
      </c>
      <c r="CP4" s="3" t="s">
        <v>19496</v>
      </c>
      <c r="CQ4" s="3" t="s">
        <v>19497</v>
      </c>
      <c r="CR4" s="3" t="s">
        <v>19498</v>
      </c>
      <c r="CS4" s="3" t="s">
        <v>19499</v>
      </c>
      <c r="CT4" s="3" t="s">
        <v>19500</v>
      </c>
      <c r="CU4" s="3" t="s">
        <v>19501</v>
      </c>
      <c r="CV4" s="3" t="s">
        <v>19115</v>
      </c>
    </row>
    <row r="5" spans="1:100" x14ac:dyDescent="0.2">
      <c r="A5" s="3" t="s">
        <v>19214</v>
      </c>
      <c r="B5" s="3" t="s">
        <v>19311</v>
      </c>
      <c r="C5" s="3" t="s">
        <v>19407</v>
      </c>
      <c r="D5" s="3" t="s">
        <v>11</v>
      </c>
      <c r="E5" s="3" t="s">
        <v>19502</v>
      </c>
      <c r="F5" s="3" t="s">
        <v>19503</v>
      </c>
      <c r="G5" s="3" t="s">
        <v>19504</v>
      </c>
      <c r="H5" s="3" t="s">
        <v>19505</v>
      </c>
      <c r="I5" s="3" t="s">
        <v>19506</v>
      </c>
      <c r="J5" s="3" t="s">
        <v>19507</v>
      </c>
      <c r="K5" s="3" t="s">
        <v>19508</v>
      </c>
      <c r="L5" s="3" t="s">
        <v>19509</v>
      </c>
      <c r="M5" s="3" t="s">
        <v>19510</v>
      </c>
      <c r="N5" s="3" t="s">
        <v>19511</v>
      </c>
      <c r="O5" s="3" t="s">
        <v>19512</v>
      </c>
      <c r="P5" s="3" t="s">
        <v>19513</v>
      </c>
      <c r="Q5" s="3" t="s">
        <v>19514</v>
      </c>
      <c r="R5" s="3" t="s">
        <v>19515</v>
      </c>
      <c r="S5" s="3" t="s">
        <v>19516</v>
      </c>
      <c r="T5" s="3" t="s">
        <v>19517</v>
      </c>
      <c r="U5" s="3" t="s">
        <v>19518</v>
      </c>
      <c r="V5" s="3" t="s">
        <v>19519</v>
      </c>
      <c r="W5" s="3" t="s">
        <v>19520</v>
      </c>
      <c r="X5" s="3" t="s">
        <v>19521</v>
      </c>
      <c r="Y5" s="3" t="s">
        <v>19522</v>
      </c>
      <c r="Z5" s="3" t="s">
        <v>19523</v>
      </c>
      <c r="AA5" s="3" t="s">
        <v>19524</v>
      </c>
      <c r="AB5" s="3" t="s">
        <v>19525</v>
      </c>
      <c r="AC5" s="3" t="s">
        <v>19526</v>
      </c>
      <c r="AD5" s="3" t="s">
        <v>19527</v>
      </c>
      <c r="AE5" s="3" t="s">
        <v>19528</v>
      </c>
      <c r="AF5" s="3" t="s">
        <v>19529</v>
      </c>
      <c r="AG5" s="3" t="s">
        <v>19530</v>
      </c>
      <c r="AH5" s="3" t="s">
        <v>19531</v>
      </c>
      <c r="AI5" s="3" t="s">
        <v>19532</v>
      </c>
      <c r="AJ5" s="3" t="s">
        <v>19533</v>
      </c>
      <c r="AK5" s="3" t="s">
        <v>19534</v>
      </c>
      <c r="AL5" s="3" t="s">
        <v>19535</v>
      </c>
      <c r="AM5" s="3" t="s">
        <v>19536</v>
      </c>
      <c r="AN5" s="3" t="s">
        <v>19537</v>
      </c>
      <c r="AO5" s="3" t="s">
        <v>19538</v>
      </c>
      <c r="AP5" s="3" t="s">
        <v>19539</v>
      </c>
      <c r="AQ5" s="3" t="s">
        <v>19540</v>
      </c>
      <c r="AR5" s="3" t="s">
        <v>19541</v>
      </c>
      <c r="AS5" s="3" t="s">
        <v>19542</v>
      </c>
      <c r="AT5" s="3" t="s">
        <v>19543</v>
      </c>
      <c r="AU5" s="3" t="s">
        <v>19544</v>
      </c>
      <c r="AV5" s="3" t="s">
        <v>19545</v>
      </c>
      <c r="AW5" s="3" t="s">
        <v>19546</v>
      </c>
      <c r="AX5" s="3" t="s">
        <v>19547</v>
      </c>
      <c r="AY5" s="3" t="s">
        <v>19548</v>
      </c>
      <c r="AZ5" s="3" t="s">
        <v>19549</v>
      </c>
      <c r="BA5" s="3" t="s">
        <v>19550</v>
      </c>
      <c r="BB5" s="3" t="s">
        <v>19551</v>
      </c>
      <c r="BC5" s="3" t="s">
        <v>19552</v>
      </c>
      <c r="BD5" s="3" t="s">
        <v>19553</v>
      </c>
      <c r="BE5" s="3" t="s">
        <v>19554</v>
      </c>
      <c r="BF5" s="3" t="s">
        <v>19555</v>
      </c>
      <c r="BG5" s="3" t="s">
        <v>19556</v>
      </c>
      <c r="BH5" s="3" t="s">
        <v>19557</v>
      </c>
      <c r="BI5" s="3" t="s">
        <v>19558</v>
      </c>
      <c r="BJ5" s="3" t="s">
        <v>19559</v>
      </c>
      <c r="BK5" s="3" t="s">
        <v>19560</v>
      </c>
      <c r="BL5" s="3" t="s">
        <v>19561</v>
      </c>
      <c r="BM5" s="3" t="s">
        <v>19562</v>
      </c>
      <c r="BN5" s="3" t="s">
        <v>19563</v>
      </c>
      <c r="BO5" s="3" t="s">
        <v>19564</v>
      </c>
      <c r="BP5" s="3" t="s">
        <v>19565</v>
      </c>
      <c r="BQ5" s="3" t="s">
        <v>19566</v>
      </c>
      <c r="BR5" s="3" t="s">
        <v>19567</v>
      </c>
      <c r="BS5" s="3" t="s">
        <v>19568</v>
      </c>
      <c r="BT5" s="3" t="s">
        <v>19569</v>
      </c>
      <c r="BU5" s="3" t="s">
        <v>19570</v>
      </c>
      <c r="BV5" s="3" t="s">
        <v>19571</v>
      </c>
      <c r="BW5" s="3" t="s">
        <v>19572</v>
      </c>
      <c r="BX5" s="3" t="s">
        <v>19573</v>
      </c>
      <c r="BY5" s="3" t="s">
        <v>19574</v>
      </c>
      <c r="BZ5" s="3" t="s">
        <v>19575</v>
      </c>
      <c r="CA5" s="3" t="s">
        <v>19576</v>
      </c>
      <c r="CB5" s="3" t="s">
        <v>19577</v>
      </c>
      <c r="CC5" s="3" t="s">
        <v>19578</v>
      </c>
      <c r="CD5" s="3" t="s">
        <v>19579</v>
      </c>
      <c r="CE5" s="3" t="s">
        <v>19580</v>
      </c>
      <c r="CF5" s="3" t="s">
        <v>19581</v>
      </c>
      <c r="CG5" s="3" t="s">
        <v>19582</v>
      </c>
      <c r="CH5" s="3" t="s">
        <v>19583</v>
      </c>
      <c r="CI5" s="3" t="s">
        <v>19584</v>
      </c>
      <c r="CJ5" s="3" t="s">
        <v>19585</v>
      </c>
      <c r="CK5" s="3" t="s">
        <v>19586</v>
      </c>
      <c r="CL5" s="3" t="s">
        <v>19587</v>
      </c>
      <c r="CM5" s="3" t="s">
        <v>19588</v>
      </c>
      <c r="CN5" s="3" t="s">
        <v>19589</v>
      </c>
      <c r="CO5" s="3" t="s">
        <v>19590</v>
      </c>
      <c r="CP5" s="3" t="s">
        <v>19591</v>
      </c>
      <c r="CQ5" s="3" t="s">
        <v>19592</v>
      </c>
      <c r="CR5" s="3" t="s">
        <v>19593</v>
      </c>
      <c r="CS5" s="3" t="s">
        <v>19594</v>
      </c>
      <c r="CT5" s="3" t="s">
        <v>19595</v>
      </c>
      <c r="CU5" s="3" t="s">
        <v>19596</v>
      </c>
      <c r="CV5" s="3" t="s">
        <v>19116</v>
      </c>
    </row>
    <row r="6" spans="1:100" x14ac:dyDescent="0.2">
      <c r="A6" s="3" t="s">
        <v>19215</v>
      </c>
      <c r="B6" s="3" t="s">
        <v>19312</v>
      </c>
      <c r="C6" s="3" t="s">
        <v>19408</v>
      </c>
      <c r="D6" s="3" t="s">
        <v>19502</v>
      </c>
      <c r="E6" s="3" t="s">
        <v>11</v>
      </c>
      <c r="F6" s="3" t="s">
        <v>19597</v>
      </c>
      <c r="G6" s="3" t="s">
        <v>19598</v>
      </c>
      <c r="H6" s="3" t="s">
        <v>19599</v>
      </c>
      <c r="I6" s="3" t="s">
        <v>19600</v>
      </c>
      <c r="J6" s="3" t="s">
        <v>19601</v>
      </c>
      <c r="K6" s="3" t="s">
        <v>19602</v>
      </c>
      <c r="L6" s="3" t="s">
        <v>19603</v>
      </c>
      <c r="M6" s="3" t="s">
        <v>19604</v>
      </c>
      <c r="N6" s="3" t="s">
        <v>19605</v>
      </c>
      <c r="O6" s="3" t="s">
        <v>19606</v>
      </c>
      <c r="P6" s="3" t="s">
        <v>19607</v>
      </c>
      <c r="Q6" s="3" t="s">
        <v>19608</v>
      </c>
      <c r="R6" s="3" t="s">
        <v>19609</v>
      </c>
      <c r="S6" s="3" t="s">
        <v>19610</v>
      </c>
      <c r="T6" s="3" t="s">
        <v>19611</v>
      </c>
      <c r="U6" s="3" t="s">
        <v>19612</v>
      </c>
      <c r="V6" s="3" t="s">
        <v>19613</v>
      </c>
      <c r="W6" s="3" t="s">
        <v>19614</v>
      </c>
      <c r="X6" s="3" t="s">
        <v>19615</v>
      </c>
      <c r="Y6" s="3" t="s">
        <v>19616</v>
      </c>
      <c r="Z6" s="3" t="s">
        <v>19617</v>
      </c>
      <c r="AA6" s="3" t="s">
        <v>19618</v>
      </c>
      <c r="AB6" s="3" t="s">
        <v>19619</v>
      </c>
      <c r="AC6" s="3" t="s">
        <v>19620</v>
      </c>
      <c r="AD6" s="3" t="s">
        <v>19621</v>
      </c>
      <c r="AE6" s="3" t="s">
        <v>19622</v>
      </c>
      <c r="AF6" s="3" t="s">
        <v>19623</v>
      </c>
      <c r="AG6" s="3" t="s">
        <v>19624</v>
      </c>
      <c r="AH6" s="3" t="s">
        <v>19625</v>
      </c>
      <c r="AI6" s="3" t="s">
        <v>19626</v>
      </c>
      <c r="AJ6" s="3" t="s">
        <v>19627</v>
      </c>
      <c r="AK6" s="3" t="s">
        <v>19628</v>
      </c>
      <c r="AL6" s="3" t="s">
        <v>19629</v>
      </c>
      <c r="AM6" s="3" t="s">
        <v>19630</v>
      </c>
      <c r="AN6" s="3" t="s">
        <v>19631</v>
      </c>
      <c r="AO6" s="3" t="s">
        <v>19632</v>
      </c>
      <c r="AP6" s="3" t="s">
        <v>19633</v>
      </c>
      <c r="AQ6" s="3" t="s">
        <v>19634</v>
      </c>
      <c r="AR6" s="3" t="s">
        <v>19635</v>
      </c>
      <c r="AS6" s="3" t="s">
        <v>19636</v>
      </c>
      <c r="AT6" s="3" t="s">
        <v>19637</v>
      </c>
      <c r="AU6" s="3" t="s">
        <v>19638</v>
      </c>
      <c r="AV6" s="3" t="s">
        <v>19639</v>
      </c>
      <c r="AW6" s="3" t="s">
        <v>19640</v>
      </c>
      <c r="AX6" s="3" t="s">
        <v>19641</v>
      </c>
      <c r="AY6" s="3" t="s">
        <v>19642</v>
      </c>
      <c r="AZ6" s="3" t="s">
        <v>19643</v>
      </c>
      <c r="BA6" s="3" t="s">
        <v>19644</v>
      </c>
      <c r="BB6" s="3" t="s">
        <v>19645</v>
      </c>
      <c r="BC6" s="3" t="s">
        <v>19646</v>
      </c>
      <c r="BD6" s="3" t="s">
        <v>19647</v>
      </c>
      <c r="BE6" s="3" t="s">
        <v>19648</v>
      </c>
      <c r="BF6" s="4">
        <v>88.754249999999999</v>
      </c>
      <c r="BG6" s="3" t="s">
        <v>19649</v>
      </c>
      <c r="BH6" s="3" t="s">
        <v>19650</v>
      </c>
      <c r="BI6" s="3" t="s">
        <v>19651</v>
      </c>
      <c r="BJ6" s="3" t="s">
        <v>19652</v>
      </c>
      <c r="BK6" s="3" t="s">
        <v>19653</v>
      </c>
      <c r="BL6" s="3" t="s">
        <v>19654</v>
      </c>
      <c r="BM6" s="3" t="s">
        <v>19655</v>
      </c>
      <c r="BN6" s="3" t="s">
        <v>19656</v>
      </c>
      <c r="BO6" s="3" t="s">
        <v>19657</v>
      </c>
      <c r="BP6" s="3" t="s">
        <v>19658</v>
      </c>
      <c r="BQ6" s="3" t="s">
        <v>19659</v>
      </c>
      <c r="BR6" s="3" t="s">
        <v>19660</v>
      </c>
      <c r="BS6" s="3" t="s">
        <v>19661</v>
      </c>
      <c r="BT6" s="3" t="s">
        <v>19662</v>
      </c>
      <c r="BU6" s="3" t="s">
        <v>19663</v>
      </c>
      <c r="BV6" s="3" t="s">
        <v>19664</v>
      </c>
      <c r="BW6" s="3" t="s">
        <v>19665</v>
      </c>
      <c r="BX6" s="3" t="s">
        <v>19666</v>
      </c>
      <c r="BY6" s="3" t="s">
        <v>19667</v>
      </c>
      <c r="BZ6" s="3" t="s">
        <v>19668</v>
      </c>
      <c r="CA6" s="3" t="s">
        <v>19669</v>
      </c>
      <c r="CB6" s="3" t="s">
        <v>19670</v>
      </c>
      <c r="CC6" s="3" t="s">
        <v>19671</v>
      </c>
      <c r="CD6" s="3" t="s">
        <v>19672</v>
      </c>
      <c r="CE6" s="3" t="s">
        <v>19673</v>
      </c>
      <c r="CF6" s="3" t="s">
        <v>19674</v>
      </c>
      <c r="CG6" s="3" t="s">
        <v>19675</v>
      </c>
      <c r="CH6" s="3" t="s">
        <v>19676</v>
      </c>
      <c r="CI6" s="3" t="s">
        <v>19677</v>
      </c>
      <c r="CJ6" s="3" t="s">
        <v>19678</v>
      </c>
      <c r="CK6" s="3" t="s">
        <v>19679</v>
      </c>
      <c r="CL6" s="3" t="s">
        <v>19680</v>
      </c>
      <c r="CM6" s="3" t="s">
        <v>19681</v>
      </c>
      <c r="CN6" s="3" t="s">
        <v>19682</v>
      </c>
      <c r="CO6" s="3" t="s">
        <v>19683</v>
      </c>
      <c r="CP6" s="3" t="s">
        <v>19684</v>
      </c>
      <c r="CQ6" s="3" t="s">
        <v>19685</v>
      </c>
      <c r="CR6" s="3" t="s">
        <v>19686</v>
      </c>
      <c r="CS6" s="3" t="s">
        <v>19687</v>
      </c>
      <c r="CT6" s="3" t="s">
        <v>19688</v>
      </c>
      <c r="CU6" s="3" t="s">
        <v>19689</v>
      </c>
      <c r="CV6" s="3" t="s">
        <v>19117</v>
      </c>
    </row>
    <row r="7" spans="1:100" x14ac:dyDescent="0.2">
      <c r="A7" s="3" t="s">
        <v>19216</v>
      </c>
      <c r="B7" s="3" t="s">
        <v>19313</v>
      </c>
      <c r="C7" s="3" t="s">
        <v>19409</v>
      </c>
      <c r="D7" s="3" t="s">
        <v>19503</v>
      </c>
      <c r="E7" s="3" t="s">
        <v>19597</v>
      </c>
      <c r="F7" s="3" t="s">
        <v>11</v>
      </c>
      <c r="G7" s="3" t="s">
        <v>19690</v>
      </c>
      <c r="H7" s="3" t="s">
        <v>19691</v>
      </c>
      <c r="I7" s="3" t="s">
        <v>19692</v>
      </c>
      <c r="J7" s="3" t="s">
        <v>19693</v>
      </c>
      <c r="K7" s="3" t="s">
        <v>19694</v>
      </c>
      <c r="L7" s="3" t="s">
        <v>19695</v>
      </c>
      <c r="M7" s="3" t="s">
        <v>19696</v>
      </c>
      <c r="N7" s="3" t="s">
        <v>19697</v>
      </c>
      <c r="O7" s="3" t="s">
        <v>19698</v>
      </c>
      <c r="P7" s="3" t="s">
        <v>19699</v>
      </c>
      <c r="Q7" s="3" t="s">
        <v>19700</v>
      </c>
      <c r="R7" s="3" t="s">
        <v>19701</v>
      </c>
      <c r="S7" s="3" t="s">
        <v>19702</v>
      </c>
      <c r="T7" s="3" t="s">
        <v>19703</v>
      </c>
      <c r="U7" s="3" t="s">
        <v>19704</v>
      </c>
      <c r="V7" s="3" t="s">
        <v>19705</v>
      </c>
      <c r="W7" s="3" t="s">
        <v>19706</v>
      </c>
      <c r="X7" s="3" t="s">
        <v>19707</v>
      </c>
      <c r="Y7" s="3" t="s">
        <v>19708</v>
      </c>
      <c r="Z7" s="3" t="s">
        <v>19709</v>
      </c>
      <c r="AA7" s="3" t="s">
        <v>19710</v>
      </c>
      <c r="AB7" s="3" t="s">
        <v>19711</v>
      </c>
      <c r="AC7" s="3" t="s">
        <v>19712</v>
      </c>
      <c r="AD7" s="3" t="s">
        <v>19713</v>
      </c>
      <c r="AE7" s="3" t="s">
        <v>19714</v>
      </c>
      <c r="AF7" s="3" t="s">
        <v>19715</v>
      </c>
      <c r="AG7" s="3" t="s">
        <v>19716</v>
      </c>
      <c r="AH7" s="3" t="s">
        <v>19717</v>
      </c>
      <c r="AI7" s="3" t="s">
        <v>19718</v>
      </c>
      <c r="AJ7" s="3" t="s">
        <v>19719</v>
      </c>
      <c r="AK7" s="3" t="s">
        <v>19720</v>
      </c>
      <c r="AL7" s="3" t="s">
        <v>19721</v>
      </c>
      <c r="AM7" s="3" t="s">
        <v>19722</v>
      </c>
      <c r="AN7" s="3" t="s">
        <v>19723</v>
      </c>
      <c r="AO7" s="3" t="s">
        <v>19724</v>
      </c>
      <c r="AP7" s="3" t="s">
        <v>19725</v>
      </c>
      <c r="AQ7" s="4">
        <v>-33.091819999999998</v>
      </c>
      <c r="AR7" s="3" t="s">
        <v>19726</v>
      </c>
      <c r="AS7" s="3" t="s">
        <v>19727</v>
      </c>
      <c r="AT7" s="3" t="s">
        <v>19728</v>
      </c>
      <c r="AU7" s="3" t="s">
        <v>19729</v>
      </c>
      <c r="AV7" s="3" t="s">
        <v>19730</v>
      </c>
      <c r="AW7" s="3" t="s">
        <v>19731</v>
      </c>
      <c r="AX7" s="3" t="s">
        <v>19732</v>
      </c>
      <c r="AY7" s="3" t="s">
        <v>19733</v>
      </c>
      <c r="AZ7" s="3" t="s">
        <v>19734</v>
      </c>
      <c r="BA7" s="3" t="s">
        <v>19735</v>
      </c>
      <c r="BB7" s="3" t="s">
        <v>19736</v>
      </c>
      <c r="BC7" s="3" t="s">
        <v>19737</v>
      </c>
      <c r="BD7" s="3" t="s">
        <v>19738</v>
      </c>
      <c r="BE7" s="3" t="s">
        <v>19739</v>
      </c>
      <c r="BF7" s="3" t="s">
        <v>19740</v>
      </c>
      <c r="BG7" s="3" t="s">
        <v>19741</v>
      </c>
      <c r="BH7" s="3" t="s">
        <v>19742</v>
      </c>
      <c r="BI7" s="3" t="s">
        <v>19743</v>
      </c>
      <c r="BJ7" s="3" t="s">
        <v>19744</v>
      </c>
      <c r="BK7" s="3" t="s">
        <v>19745</v>
      </c>
      <c r="BL7" s="3" t="s">
        <v>19746</v>
      </c>
      <c r="BM7" s="3" t="s">
        <v>19747</v>
      </c>
      <c r="BN7" s="3" t="s">
        <v>19748</v>
      </c>
      <c r="BO7" s="3" t="s">
        <v>19749</v>
      </c>
      <c r="BP7" s="3" t="s">
        <v>19750</v>
      </c>
      <c r="BQ7" s="3" t="s">
        <v>19751</v>
      </c>
      <c r="BR7" s="3" t="s">
        <v>19752</v>
      </c>
      <c r="BS7" s="3" t="s">
        <v>19753</v>
      </c>
      <c r="BT7" s="3" t="s">
        <v>19754</v>
      </c>
      <c r="BU7" s="3" t="s">
        <v>19755</v>
      </c>
      <c r="BV7" s="3" t="s">
        <v>19756</v>
      </c>
      <c r="BW7" s="3" t="s">
        <v>19757</v>
      </c>
      <c r="BX7" s="3" t="s">
        <v>19758</v>
      </c>
      <c r="BY7" s="3" t="s">
        <v>19759</v>
      </c>
      <c r="BZ7" s="3" t="s">
        <v>19760</v>
      </c>
      <c r="CA7" s="3" t="s">
        <v>19761</v>
      </c>
      <c r="CB7" s="3" t="s">
        <v>19762</v>
      </c>
      <c r="CC7" s="3" t="s">
        <v>19763</v>
      </c>
      <c r="CD7" s="3" t="s">
        <v>19764</v>
      </c>
      <c r="CE7" s="3" t="s">
        <v>19765</v>
      </c>
      <c r="CF7" s="3" t="s">
        <v>19766</v>
      </c>
      <c r="CG7" s="3" t="s">
        <v>19767</v>
      </c>
      <c r="CH7" s="3" t="s">
        <v>19768</v>
      </c>
      <c r="CI7" s="3" t="s">
        <v>19769</v>
      </c>
      <c r="CJ7" s="3" t="s">
        <v>19770</v>
      </c>
      <c r="CK7" s="3" t="s">
        <v>19771</v>
      </c>
      <c r="CL7" s="3" t="s">
        <v>19772</v>
      </c>
      <c r="CM7" s="3" t="s">
        <v>19773</v>
      </c>
      <c r="CN7" s="3" t="s">
        <v>19774</v>
      </c>
      <c r="CO7" s="3" t="s">
        <v>19775</v>
      </c>
      <c r="CP7" s="3" t="s">
        <v>19776</v>
      </c>
      <c r="CQ7" s="3" t="s">
        <v>19777</v>
      </c>
      <c r="CR7" s="3" t="s">
        <v>19778</v>
      </c>
      <c r="CS7" s="3" t="s">
        <v>19779</v>
      </c>
      <c r="CT7" s="3" t="s">
        <v>19780</v>
      </c>
      <c r="CU7" s="3" t="s">
        <v>19781</v>
      </c>
      <c r="CV7" s="3" t="s">
        <v>19118</v>
      </c>
    </row>
    <row r="8" spans="1:100" x14ac:dyDescent="0.2">
      <c r="A8" s="3" t="s">
        <v>19217</v>
      </c>
      <c r="B8" s="3" t="s">
        <v>19314</v>
      </c>
      <c r="C8" s="3" t="s">
        <v>19410</v>
      </c>
      <c r="D8" s="3" t="s">
        <v>19504</v>
      </c>
      <c r="E8" s="3" t="s">
        <v>19598</v>
      </c>
      <c r="F8" s="3" t="s">
        <v>19690</v>
      </c>
      <c r="G8" s="3" t="s">
        <v>11</v>
      </c>
      <c r="H8" s="3" t="s">
        <v>19782</v>
      </c>
      <c r="I8" s="3" t="s">
        <v>19783</v>
      </c>
      <c r="J8" s="3" t="s">
        <v>19784</v>
      </c>
      <c r="K8" s="3" t="s">
        <v>19785</v>
      </c>
      <c r="L8" s="3" t="s">
        <v>19786</v>
      </c>
      <c r="M8" s="3" t="s">
        <v>19787</v>
      </c>
      <c r="N8" s="3" t="s">
        <v>19788</v>
      </c>
      <c r="O8" s="3" t="s">
        <v>19789</v>
      </c>
      <c r="P8" s="3" t="s">
        <v>19790</v>
      </c>
      <c r="Q8" s="3" t="s">
        <v>19791</v>
      </c>
      <c r="R8" s="3" t="s">
        <v>19792</v>
      </c>
      <c r="S8" s="3" t="s">
        <v>19793</v>
      </c>
      <c r="T8" s="3" t="s">
        <v>19794</v>
      </c>
      <c r="U8" s="3" t="s">
        <v>19795</v>
      </c>
      <c r="V8" s="3" t="s">
        <v>19796</v>
      </c>
      <c r="W8" s="3" t="s">
        <v>19797</v>
      </c>
      <c r="X8" s="3" t="s">
        <v>19798</v>
      </c>
      <c r="Y8" s="3" t="s">
        <v>19799</v>
      </c>
      <c r="Z8" s="3" t="s">
        <v>19800</v>
      </c>
      <c r="AA8" s="3" t="s">
        <v>19801</v>
      </c>
      <c r="AB8" s="3" t="s">
        <v>19802</v>
      </c>
      <c r="AC8" s="3" t="s">
        <v>19803</v>
      </c>
      <c r="AD8" s="3" t="s">
        <v>19804</v>
      </c>
      <c r="AE8" s="3" t="s">
        <v>19805</v>
      </c>
      <c r="AF8" s="3" t="s">
        <v>19806</v>
      </c>
      <c r="AG8" s="3" t="s">
        <v>19807</v>
      </c>
      <c r="AH8" s="3" t="s">
        <v>19808</v>
      </c>
      <c r="AI8" s="3" t="s">
        <v>19809</v>
      </c>
      <c r="AJ8" s="3" t="s">
        <v>19810</v>
      </c>
      <c r="AK8" s="3" t="s">
        <v>19811</v>
      </c>
      <c r="AL8" s="3" t="s">
        <v>19812</v>
      </c>
      <c r="AM8" s="3" t="s">
        <v>19813</v>
      </c>
      <c r="AN8" s="3" t="s">
        <v>19814</v>
      </c>
      <c r="AO8" s="3" t="s">
        <v>19815</v>
      </c>
      <c r="AP8" s="3" t="s">
        <v>19816</v>
      </c>
      <c r="AQ8" s="3" t="s">
        <v>19817</v>
      </c>
      <c r="AR8" s="3" t="s">
        <v>19818</v>
      </c>
      <c r="AS8" s="3" t="s">
        <v>19819</v>
      </c>
      <c r="AT8" s="3" t="s">
        <v>19820</v>
      </c>
      <c r="AU8" s="3" t="s">
        <v>19821</v>
      </c>
      <c r="AV8" s="3" t="s">
        <v>19822</v>
      </c>
      <c r="AW8" s="3" t="s">
        <v>19823</v>
      </c>
      <c r="AX8" s="3" t="s">
        <v>19824</v>
      </c>
      <c r="AY8" s="3" t="s">
        <v>19825</v>
      </c>
      <c r="AZ8" s="3" t="s">
        <v>19826</v>
      </c>
      <c r="BA8" s="3" t="s">
        <v>19827</v>
      </c>
      <c r="BB8" s="3" t="s">
        <v>19828</v>
      </c>
      <c r="BC8" s="3" t="s">
        <v>19829</v>
      </c>
      <c r="BD8" s="3" t="s">
        <v>19830</v>
      </c>
      <c r="BE8" s="3" t="s">
        <v>19831</v>
      </c>
      <c r="BF8" s="3" t="s">
        <v>19832</v>
      </c>
      <c r="BG8" s="3" t="s">
        <v>19833</v>
      </c>
      <c r="BH8" s="3" t="s">
        <v>19834</v>
      </c>
      <c r="BI8" s="3" t="s">
        <v>19835</v>
      </c>
      <c r="BJ8" s="3" t="s">
        <v>19836</v>
      </c>
      <c r="BK8" s="3" t="s">
        <v>19837</v>
      </c>
      <c r="BL8" s="3" t="s">
        <v>19838</v>
      </c>
      <c r="BM8" s="3" t="s">
        <v>19839</v>
      </c>
      <c r="BN8" s="3" t="s">
        <v>19840</v>
      </c>
      <c r="BO8" s="3" t="s">
        <v>19841</v>
      </c>
      <c r="BP8" s="3" t="s">
        <v>19842</v>
      </c>
      <c r="BQ8" s="3" t="s">
        <v>19843</v>
      </c>
      <c r="BR8" s="3" t="s">
        <v>19844</v>
      </c>
      <c r="BS8" s="3" t="s">
        <v>19845</v>
      </c>
      <c r="BT8" s="3" t="s">
        <v>19846</v>
      </c>
      <c r="BU8" s="3" t="s">
        <v>19847</v>
      </c>
      <c r="BV8" s="3" t="s">
        <v>19848</v>
      </c>
      <c r="BW8" s="3" t="s">
        <v>19849</v>
      </c>
      <c r="BX8" s="3" t="s">
        <v>19850</v>
      </c>
      <c r="BY8" s="3" t="s">
        <v>19851</v>
      </c>
      <c r="BZ8" s="3" t="s">
        <v>16563</v>
      </c>
      <c r="CA8" s="3" t="s">
        <v>19852</v>
      </c>
      <c r="CB8" s="3" t="s">
        <v>19853</v>
      </c>
      <c r="CC8" s="3" t="s">
        <v>19854</v>
      </c>
      <c r="CD8" s="3" t="s">
        <v>19855</v>
      </c>
      <c r="CE8" s="3" t="s">
        <v>19856</v>
      </c>
      <c r="CF8" s="3" t="s">
        <v>19857</v>
      </c>
      <c r="CG8" s="3" t="s">
        <v>19858</v>
      </c>
      <c r="CH8" s="3" t="s">
        <v>19859</v>
      </c>
      <c r="CI8" s="3" t="s">
        <v>19860</v>
      </c>
      <c r="CJ8" s="3" t="s">
        <v>19861</v>
      </c>
      <c r="CK8" s="3" t="s">
        <v>19862</v>
      </c>
      <c r="CL8" s="3" t="s">
        <v>19863</v>
      </c>
      <c r="CM8" s="3" t="s">
        <v>19864</v>
      </c>
      <c r="CN8" s="3" t="s">
        <v>19865</v>
      </c>
      <c r="CO8" s="3" t="s">
        <v>19866</v>
      </c>
      <c r="CP8" s="3" t="s">
        <v>19867</v>
      </c>
      <c r="CQ8" s="3" t="s">
        <v>19868</v>
      </c>
      <c r="CR8" s="3" t="s">
        <v>19869</v>
      </c>
      <c r="CS8" s="3" t="s">
        <v>19870</v>
      </c>
      <c r="CT8" s="3" t="s">
        <v>19871</v>
      </c>
      <c r="CU8" s="3" t="s">
        <v>19872</v>
      </c>
      <c r="CV8" s="3" t="s">
        <v>19119</v>
      </c>
    </row>
    <row r="9" spans="1:100" x14ac:dyDescent="0.2">
      <c r="A9" s="3" t="s">
        <v>19218</v>
      </c>
      <c r="B9" s="3" t="s">
        <v>19315</v>
      </c>
      <c r="C9" s="3" t="s">
        <v>19411</v>
      </c>
      <c r="D9" s="3" t="s">
        <v>19505</v>
      </c>
      <c r="E9" s="3" t="s">
        <v>19599</v>
      </c>
      <c r="F9" s="3" t="s">
        <v>19691</v>
      </c>
      <c r="G9" s="3" t="s">
        <v>19782</v>
      </c>
      <c r="H9" s="3" t="s">
        <v>11</v>
      </c>
      <c r="I9" s="3" t="s">
        <v>19873</v>
      </c>
      <c r="J9" s="3" t="s">
        <v>19874</v>
      </c>
      <c r="K9" s="3" t="s">
        <v>19875</v>
      </c>
      <c r="L9" s="3" t="s">
        <v>19876</v>
      </c>
      <c r="M9" s="3" t="s">
        <v>19877</v>
      </c>
      <c r="N9" s="3" t="s">
        <v>19878</v>
      </c>
      <c r="O9" s="3" t="s">
        <v>19879</v>
      </c>
      <c r="P9" s="3" t="s">
        <v>19880</v>
      </c>
      <c r="Q9" s="3" t="s">
        <v>19881</v>
      </c>
      <c r="R9" s="3" t="s">
        <v>19882</v>
      </c>
      <c r="S9" s="3" t="s">
        <v>19883</v>
      </c>
      <c r="T9" s="3" t="s">
        <v>19884</v>
      </c>
      <c r="U9" s="3" t="s">
        <v>19885</v>
      </c>
      <c r="V9" s="3" t="s">
        <v>19886</v>
      </c>
      <c r="W9" s="3" t="s">
        <v>19887</v>
      </c>
      <c r="X9" s="3" t="s">
        <v>19888</v>
      </c>
      <c r="Y9" s="3" t="s">
        <v>19889</v>
      </c>
      <c r="Z9" s="3" t="s">
        <v>19890</v>
      </c>
      <c r="AA9" s="3" t="s">
        <v>19891</v>
      </c>
      <c r="AB9" s="3" t="s">
        <v>19892</v>
      </c>
      <c r="AC9" s="3" t="s">
        <v>19893</v>
      </c>
      <c r="AD9" s="3" t="s">
        <v>19894</v>
      </c>
      <c r="AE9" s="3" t="s">
        <v>19895</v>
      </c>
      <c r="AF9" s="3" t="s">
        <v>19896</v>
      </c>
      <c r="AG9" s="3" t="s">
        <v>19897</v>
      </c>
      <c r="AH9" s="3" t="s">
        <v>19898</v>
      </c>
      <c r="AI9" s="3" t="s">
        <v>19899</v>
      </c>
      <c r="AJ9" s="3" t="s">
        <v>19900</v>
      </c>
      <c r="AK9" s="3" t="s">
        <v>19901</v>
      </c>
      <c r="AL9" s="3" t="s">
        <v>19902</v>
      </c>
      <c r="AM9" s="3" t="s">
        <v>19903</v>
      </c>
      <c r="AN9" s="3" t="s">
        <v>19904</v>
      </c>
      <c r="AO9" s="3" t="s">
        <v>19905</v>
      </c>
      <c r="AP9" s="3" t="s">
        <v>19906</v>
      </c>
      <c r="AQ9" s="3" t="s">
        <v>19907</v>
      </c>
      <c r="AR9" s="3" t="s">
        <v>19908</v>
      </c>
      <c r="AS9" s="3" t="s">
        <v>19909</v>
      </c>
      <c r="AT9" s="3" t="s">
        <v>19910</v>
      </c>
      <c r="AU9" s="3" t="s">
        <v>19911</v>
      </c>
      <c r="AV9" s="3" t="s">
        <v>19912</v>
      </c>
      <c r="AW9" s="3" t="s">
        <v>19913</v>
      </c>
      <c r="AX9" s="3" t="s">
        <v>19914</v>
      </c>
      <c r="AY9" s="3" t="s">
        <v>19915</v>
      </c>
      <c r="AZ9" s="3" t="s">
        <v>19916</v>
      </c>
      <c r="BA9" s="3" t="s">
        <v>19917</v>
      </c>
      <c r="BB9" s="3" t="s">
        <v>19918</v>
      </c>
      <c r="BC9" s="3" t="s">
        <v>19919</v>
      </c>
      <c r="BD9" s="3" t="s">
        <v>19920</v>
      </c>
      <c r="BE9" s="3" t="s">
        <v>19921</v>
      </c>
      <c r="BF9" s="3" t="s">
        <v>19922</v>
      </c>
      <c r="BG9" s="3" t="s">
        <v>19923</v>
      </c>
      <c r="BH9" s="3" t="s">
        <v>19924</v>
      </c>
      <c r="BI9" s="3" t="s">
        <v>19925</v>
      </c>
      <c r="BJ9" s="3" t="s">
        <v>19926</v>
      </c>
      <c r="BK9" s="3" t="s">
        <v>19927</v>
      </c>
      <c r="BL9" s="3" t="s">
        <v>19928</v>
      </c>
      <c r="BM9" s="3" t="s">
        <v>19929</v>
      </c>
      <c r="BN9" s="3" t="s">
        <v>19930</v>
      </c>
      <c r="BO9" s="3" t="s">
        <v>19931</v>
      </c>
      <c r="BP9" s="3" t="s">
        <v>19932</v>
      </c>
      <c r="BQ9" s="3" t="s">
        <v>19933</v>
      </c>
      <c r="BR9" s="3" t="s">
        <v>19934</v>
      </c>
      <c r="BS9" s="3" t="s">
        <v>19935</v>
      </c>
      <c r="BT9" s="3" t="s">
        <v>19936</v>
      </c>
      <c r="BU9" s="3" t="s">
        <v>19937</v>
      </c>
      <c r="BV9" s="3" t="s">
        <v>19938</v>
      </c>
      <c r="BW9" s="3" t="s">
        <v>19939</v>
      </c>
      <c r="BX9" s="3" t="s">
        <v>19940</v>
      </c>
      <c r="BY9" s="3" t="s">
        <v>19941</v>
      </c>
      <c r="BZ9" s="3" t="s">
        <v>19942</v>
      </c>
      <c r="CA9" s="3" t="s">
        <v>19943</v>
      </c>
      <c r="CB9" s="3" t="s">
        <v>19944</v>
      </c>
      <c r="CC9" s="3" t="s">
        <v>19945</v>
      </c>
      <c r="CD9" s="3" t="s">
        <v>19946</v>
      </c>
      <c r="CE9" s="3" t="s">
        <v>19947</v>
      </c>
      <c r="CF9" s="3" t="s">
        <v>19948</v>
      </c>
      <c r="CG9" s="3" t="s">
        <v>19949</v>
      </c>
      <c r="CH9" s="3" t="s">
        <v>19950</v>
      </c>
      <c r="CI9" s="3" t="s">
        <v>19951</v>
      </c>
      <c r="CJ9" s="3" t="s">
        <v>19952</v>
      </c>
      <c r="CK9" s="3" t="s">
        <v>19953</v>
      </c>
      <c r="CL9" s="3" t="s">
        <v>19954</v>
      </c>
      <c r="CM9" s="3" t="s">
        <v>19955</v>
      </c>
      <c r="CN9" s="3" t="s">
        <v>19956</v>
      </c>
      <c r="CO9" s="3" t="s">
        <v>19957</v>
      </c>
      <c r="CP9" s="3" t="s">
        <v>19958</v>
      </c>
      <c r="CQ9" s="3" t="s">
        <v>19959</v>
      </c>
      <c r="CR9" s="3" t="s">
        <v>19960</v>
      </c>
      <c r="CS9" s="3" t="s">
        <v>19961</v>
      </c>
      <c r="CT9" s="3" t="s">
        <v>19962</v>
      </c>
      <c r="CU9" s="3" t="s">
        <v>19963</v>
      </c>
      <c r="CV9" s="3" t="s">
        <v>19120</v>
      </c>
    </row>
    <row r="10" spans="1:100" x14ac:dyDescent="0.2">
      <c r="A10" s="3" t="s">
        <v>19219</v>
      </c>
      <c r="B10" s="3" t="s">
        <v>19316</v>
      </c>
      <c r="C10" s="3" t="s">
        <v>19412</v>
      </c>
      <c r="D10" s="3" t="s">
        <v>19506</v>
      </c>
      <c r="E10" s="3" t="s">
        <v>19600</v>
      </c>
      <c r="F10" s="3" t="s">
        <v>19692</v>
      </c>
      <c r="G10" s="3" t="s">
        <v>19783</v>
      </c>
      <c r="H10" s="3" t="s">
        <v>19873</v>
      </c>
      <c r="I10" s="3" t="s">
        <v>11</v>
      </c>
      <c r="J10" s="3" t="s">
        <v>19964</v>
      </c>
      <c r="K10" s="3" t="s">
        <v>19965</v>
      </c>
      <c r="L10" s="3" t="s">
        <v>19966</v>
      </c>
      <c r="M10" s="3" t="s">
        <v>19967</v>
      </c>
      <c r="N10" s="3" t="s">
        <v>19968</v>
      </c>
      <c r="O10" s="3" t="s">
        <v>19969</v>
      </c>
      <c r="P10" s="3" t="s">
        <v>19970</v>
      </c>
      <c r="Q10" s="3" t="s">
        <v>19971</v>
      </c>
      <c r="R10" s="3" t="s">
        <v>19972</v>
      </c>
      <c r="S10" s="3" t="s">
        <v>19973</v>
      </c>
      <c r="T10" s="3" t="s">
        <v>19974</v>
      </c>
      <c r="U10" s="3" t="s">
        <v>19975</v>
      </c>
      <c r="V10" s="3" t="s">
        <v>19976</v>
      </c>
      <c r="W10" s="3" t="s">
        <v>19977</v>
      </c>
      <c r="X10" s="3" t="s">
        <v>19978</v>
      </c>
      <c r="Y10" s="3" t="s">
        <v>19979</v>
      </c>
      <c r="Z10" s="3" t="s">
        <v>19980</v>
      </c>
      <c r="AA10" s="3" t="s">
        <v>19981</v>
      </c>
      <c r="AB10" s="3" t="s">
        <v>19982</v>
      </c>
      <c r="AC10" s="3" t="s">
        <v>19983</v>
      </c>
      <c r="AD10" s="3" t="s">
        <v>19984</v>
      </c>
      <c r="AE10" s="3" t="s">
        <v>19985</v>
      </c>
      <c r="AF10" s="3" t="s">
        <v>19986</v>
      </c>
      <c r="AG10" s="3" t="s">
        <v>19987</v>
      </c>
      <c r="AH10" s="3" t="s">
        <v>19988</v>
      </c>
      <c r="AI10" s="3" t="s">
        <v>19989</v>
      </c>
      <c r="AJ10" s="3" t="s">
        <v>19990</v>
      </c>
      <c r="AK10" s="3" t="s">
        <v>19991</v>
      </c>
      <c r="AL10" s="3" t="s">
        <v>19992</v>
      </c>
      <c r="AM10" s="3" t="s">
        <v>19993</v>
      </c>
      <c r="AN10" s="3" t="s">
        <v>19994</v>
      </c>
      <c r="AO10" s="3" t="s">
        <v>19995</v>
      </c>
      <c r="AP10" s="3" t="s">
        <v>19996</v>
      </c>
      <c r="AQ10" s="3" t="s">
        <v>19997</v>
      </c>
      <c r="AR10" s="3" t="s">
        <v>19998</v>
      </c>
      <c r="AS10" s="3" t="s">
        <v>19999</v>
      </c>
      <c r="AT10" s="3" t="s">
        <v>20000</v>
      </c>
      <c r="AU10" s="3" t="s">
        <v>20001</v>
      </c>
      <c r="AV10" s="3" t="s">
        <v>20002</v>
      </c>
      <c r="AW10" s="3" t="s">
        <v>20003</v>
      </c>
      <c r="AX10" s="3" t="s">
        <v>20004</v>
      </c>
      <c r="AY10" s="3" t="s">
        <v>20005</v>
      </c>
      <c r="AZ10" s="3" t="s">
        <v>20006</v>
      </c>
      <c r="BA10" s="3" t="s">
        <v>20007</v>
      </c>
      <c r="BB10" s="3" t="s">
        <v>20008</v>
      </c>
      <c r="BC10" s="3" t="s">
        <v>20009</v>
      </c>
      <c r="BD10" s="3" t="s">
        <v>20010</v>
      </c>
      <c r="BE10" s="3" t="s">
        <v>20011</v>
      </c>
      <c r="BF10" s="3" t="s">
        <v>20012</v>
      </c>
      <c r="BG10" s="3" t="s">
        <v>20013</v>
      </c>
      <c r="BH10" s="3" t="s">
        <v>20014</v>
      </c>
      <c r="BI10" s="3" t="s">
        <v>20015</v>
      </c>
      <c r="BJ10" s="3" t="s">
        <v>20016</v>
      </c>
      <c r="BK10" s="3" t="s">
        <v>20017</v>
      </c>
      <c r="BL10" s="3" t="s">
        <v>20018</v>
      </c>
      <c r="BM10" s="3" t="s">
        <v>20019</v>
      </c>
      <c r="BN10" s="3" t="s">
        <v>20020</v>
      </c>
      <c r="BO10" s="3" t="s">
        <v>20021</v>
      </c>
      <c r="BP10" s="3" t="s">
        <v>20022</v>
      </c>
      <c r="BQ10" s="3" t="s">
        <v>20023</v>
      </c>
      <c r="BR10" s="3" t="s">
        <v>20024</v>
      </c>
      <c r="BS10" s="3" t="s">
        <v>20025</v>
      </c>
      <c r="BT10" s="3" t="s">
        <v>20026</v>
      </c>
      <c r="BU10" s="3" t="s">
        <v>20027</v>
      </c>
      <c r="BV10" s="3" t="s">
        <v>20028</v>
      </c>
      <c r="BW10" s="3" t="s">
        <v>20029</v>
      </c>
      <c r="BX10" s="3" t="s">
        <v>20030</v>
      </c>
      <c r="BY10" s="3" t="s">
        <v>20031</v>
      </c>
      <c r="BZ10" s="3" t="s">
        <v>20032</v>
      </c>
      <c r="CA10" s="3" t="s">
        <v>20033</v>
      </c>
      <c r="CB10" s="3" t="s">
        <v>20034</v>
      </c>
      <c r="CC10" s="3" t="s">
        <v>20035</v>
      </c>
      <c r="CD10" s="3" t="s">
        <v>20036</v>
      </c>
      <c r="CE10" s="3" t="s">
        <v>20037</v>
      </c>
      <c r="CF10" s="3" t="s">
        <v>20038</v>
      </c>
      <c r="CG10" s="3" t="s">
        <v>20039</v>
      </c>
      <c r="CH10" s="3" t="s">
        <v>20040</v>
      </c>
      <c r="CI10" s="3" t="s">
        <v>20041</v>
      </c>
      <c r="CJ10" s="3" t="s">
        <v>20042</v>
      </c>
      <c r="CK10" s="3" t="s">
        <v>20043</v>
      </c>
      <c r="CL10" s="3" t="s">
        <v>20044</v>
      </c>
      <c r="CM10" s="3" t="s">
        <v>20045</v>
      </c>
      <c r="CN10" s="3" t="s">
        <v>20046</v>
      </c>
      <c r="CO10" s="3" t="s">
        <v>20047</v>
      </c>
      <c r="CP10" s="3" t="s">
        <v>20048</v>
      </c>
      <c r="CQ10" s="3" t="s">
        <v>20049</v>
      </c>
      <c r="CR10" s="3" t="s">
        <v>20050</v>
      </c>
      <c r="CS10" s="3" t="s">
        <v>20051</v>
      </c>
      <c r="CT10" s="3" t="s">
        <v>20052</v>
      </c>
      <c r="CU10" s="3" t="s">
        <v>20053</v>
      </c>
      <c r="CV10" s="3" t="s">
        <v>19121</v>
      </c>
    </row>
    <row r="11" spans="1:100" x14ac:dyDescent="0.2">
      <c r="A11" s="3" t="s">
        <v>19220</v>
      </c>
      <c r="B11" s="3" t="s">
        <v>19317</v>
      </c>
      <c r="C11" s="3" t="s">
        <v>19413</v>
      </c>
      <c r="D11" s="3" t="s">
        <v>19507</v>
      </c>
      <c r="E11" s="3" t="s">
        <v>19601</v>
      </c>
      <c r="F11" s="3" t="s">
        <v>19693</v>
      </c>
      <c r="G11" s="3" t="s">
        <v>19784</v>
      </c>
      <c r="H11" s="3" t="s">
        <v>19874</v>
      </c>
      <c r="I11" s="3" t="s">
        <v>19964</v>
      </c>
      <c r="J11" s="3" t="s">
        <v>11</v>
      </c>
      <c r="K11" s="3" t="s">
        <v>20054</v>
      </c>
      <c r="L11" s="3" t="s">
        <v>20055</v>
      </c>
      <c r="M11" s="3" t="s">
        <v>20056</v>
      </c>
      <c r="N11" s="3" t="s">
        <v>20057</v>
      </c>
      <c r="O11" s="3" t="s">
        <v>20058</v>
      </c>
      <c r="P11" s="3" t="s">
        <v>20059</v>
      </c>
      <c r="Q11" s="3" t="s">
        <v>20060</v>
      </c>
      <c r="R11" s="3" t="s">
        <v>20061</v>
      </c>
      <c r="S11" s="3" t="s">
        <v>20062</v>
      </c>
      <c r="T11" s="3" t="s">
        <v>20063</v>
      </c>
      <c r="U11" s="3" t="s">
        <v>20064</v>
      </c>
      <c r="V11" s="3" t="s">
        <v>20065</v>
      </c>
      <c r="W11" s="3" t="s">
        <v>20066</v>
      </c>
      <c r="X11" s="3" t="s">
        <v>20067</v>
      </c>
      <c r="Y11" s="3" t="s">
        <v>20068</v>
      </c>
      <c r="Z11" s="3" t="s">
        <v>20069</v>
      </c>
      <c r="AA11" s="3" t="s">
        <v>20070</v>
      </c>
      <c r="AB11" s="3" t="s">
        <v>20071</v>
      </c>
      <c r="AC11" s="3" t="s">
        <v>20072</v>
      </c>
      <c r="AD11" s="3" t="s">
        <v>20073</v>
      </c>
      <c r="AE11" s="3" t="s">
        <v>20074</v>
      </c>
      <c r="AF11" s="3" t="s">
        <v>20075</v>
      </c>
      <c r="AG11" s="3" t="s">
        <v>20076</v>
      </c>
      <c r="AH11" s="3" t="s">
        <v>20077</v>
      </c>
      <c r="AI11" s="3" t="s">
        <v>20078</v>
      </c>
      <c r="AJ11" s="3" t="s">
        <v>20079</v>
      </c>
      <c r="AK11" s="3" t="s">
        <v>20080</v>
      </c>
      <c r="AL11" s="3" t="s">
        <v>20081</v>
      </c>
      <c r="AM11" s="3" t="s">
        <v>20082</v>
      </c>
      <c r="AN11" s="3" t="s">
        <v>20083</v>
      </c>
      <c r="AO11" s="3" t="s">
        <v>20084</v>
      </c>
      <c r="AP11" s="3" t="s">
        <v>20085</v>
      </c>
      <c r="AQ11" s="3" t="s">
        <v>20086</v>
      </c>
      <c r="AR11" s="3" t="s">
        <v>20087</v>
      </c>
      <c r="AS11" s="3" t="s">
        <v>20088</v>
      </c>
      <c r="AT11" s="3" t="s">
        <v>20089</v>
      </c>
      <c r="AU11" s="3" t="s">
        <v>20090</v>
      </c>
      <c r="AV11" s="3" t="s">
        <v>20091</v>
      </c>
      <c r="AW11" s="3" t="s">
        <v>20092</v>
      </c>
      <c r="AX11" s="3" t="s">
        <v>20093</v>
      </c>
      <c r="AY11" s="3" t="s">
        <v>20094</v>
      </c>
      <c r="AZ11" s="3" t="s">
        <v>20095</v>
      </c>
      <c r="BA11" s="3" t="s">
        <v>20096</v>
      </c>
      <c r="BB11" s="3" t="s">
        <v>20097</v>
      </c>
      <c r="BC11" s="3" t="s">
        <v>20098</v>
      </c>
      <c r="BD11" s="3" t="s">
        <v>20099</v>
      </c>
      <c r="BE11" s="3" t="s">
        <v>20100</v>
      </c>
      <c r="BF11" s="3" t="s">
        <v>20101</v>
      </c>
      <c r="BG11" s="3" t="s">
        <v>20102</v>
      </c>
      <c r="BH11" s="3" t="s">
        <v>20103</v>
      </c>
      <c r="BI11" s="3" t="s">
        <v>20104</v>
      </c>
      <c r="BJ11" s="3" t="s">
        <v>20105</v>
      </c>
      <c r="BK11" s="3" t="s">
        <v>20106</v>
      </c>
      <c r="BL11" s="3" t="s">
        <v>20107</v>
      </c>
      <c r="BM11" s="3" t="s">
        <v>20108</v>
      </c>
      <c r="BN11" s="3" t="s">
        <v>20109</v>
      </c>
      <c r="BO11" s="3" t="s">
        <v>20110</v>
      </c>
      <c r="BP11" s="3" t="s">
        <v>20111</v>
      </c>
      <c r="BQ11" s="3" t="s">
        <v>20112</v>
      </c>
      <c r="BR11" s="3" t="s">
        <v>20113</v>
      </c>
      <c r="BS11" s="3" t="s">
        <v>20114</v>
      </c>
      <c r="BT11" s="3" t="s">
        <v>20115</v>
      </c>
      <c r="BU11" s="3" t="s">
        <v>20116</v>
      </c>
      <c r="BV11" s="3" t="s">
        <v>20117</v>
      </c>
      <c r="BW11" s="3" t="s">
        <v>20118</v>
      </c>
      <c r="BX11" s="3" t="s">
        <v>20119</v>
      </c>
      <c r="BY11" s="3" t="s">
        <v>20120</v>
      </c>
      <c r="BZ11" s="3" t="s">
        <v>20121</v>
      </c>
      <c r="CA11" s="3" t="s">
        <v>20122</v>
      </c>
      <c r="CB11" s="3" t="s">
        <v>20123</v>
      </c>
      <c r="CC11" s="3" t="s">
        <v>20124</v>
      </c>
      <c r="CD11" s="3" t="s">
        <v>20125</v>
      </c>
      <c r="CE11" s="3" t="s">
        <v>20126</v>
      </c>
      <c r="CF11" s="3" t="s">
        <v>20127</v>
      </c>
      <c r="CG11" s="3" t="s">
        <v>20128</v>
      </c>
      <c r="CH11" s="3" t="s">
        <v>20129</v>
      </c>
      <c r="CI11" s="3" t="s">
        <v>20130</v>
      </c>
      <c r="CJ11" s="3" t="s">
        <v>20131</v>
      </c>
      <c r="CK11" s="3" t="s">
        <v>20132</v>
      </c>
      <c r="CL11" s="3" t="s">
        <v>20133</v>
      </c>
      <c r="CM11" s="3" t="s">
        <v>20134</v>
      </c>
      <c r="CN11" s="3" t="s">
        <v>20135</v>
      </c>
      <c r="CO11" s="3" t="s">
        <v>20136</v>
      </c>
      <c r="CP11" s="3" t="s">
        <v>20137</v>
      </c>
      <c r="CQ11" s="3" t="s">
        <v>20138</v>
      </c>
      <c r="CR11" s="3" t="s">
        <v>20139</v>
      </c>
      <c r="CS11" s="3" t="s">
        <v>20140</v>
      </c>
      <c r="CT11" s="3" t="s">
        <v>20141</v>
      </c>
      <c r="CU11" s="3" t="s">
        <v>20142</v>
      </c>
      <c r="CV11" s="3" t="s">
        <v>19122</v>
      </c>
    </row>
    <row r="12" spans="1:100" x14ac:dyDescent="0.2">
      <c r="A12" s="3" t="s">
        <v>19221</v>
      </c>
      <c r="B12" s="3" t="s">
        <v>19318</v>
      </c>
      <c r="C12" s="3" t="s">
        <v>19414</v>
      </c>
      <c r="D12" s="3" t="s">
        <v>19508</v>
      </c>
      <c r="E12" s="3" t="s">
        <v>19602</v>
      </c>
      <c r="F12" s="3" t="s">
        <v>19694</v>
      </c>
      <c r="G12" s="3" t="s">
        <v>19785</v>
      </c>
      <c r="H12" s="3" t="s">
        <v>19875</v>
      </c>
      <c r="I12" s="3" t="s">
        <v>19965</v>
      </c>
      <c r="J12" s="3" t="s">
        <v>20054</v>
      </c>
      <c r="K12" s="3" t="s">
        <v>11</v>
      </c>
      <c r="L12" s="3" t="s">
        <v>20143</v>
      </c>
      <c r="M12" s="3" t="s">
        <v>20144</v>
      </c>
      <c r="N12" s="3" t="s">
        <v>20145</v>
      </c>
      <c r="O12" s="3" t="s">
        <v>20146</v>
      </c>
      <c r="P12" s="3" t="s">
        <v>20147</v>
      </c>
      <c r="Q12" s="3" t="s">
        <v>20148</v>
      </c>
      <c r="R12" s="3" t="s">
        <v>20149</v>
      </c>
      <c r="S12" s="3" t="s">
        <v>20150</v>
      </c>
      <c r="T12" s="3" t="s">
        <v>20151</v>
      </c>
      <c r="U12" s="3" t="s">
        <v>20152</v>
      </c>
      <c r="V12" s="3" t="s">
        <v>20153</v>
      </c>
      <c r="W12" s="3" t="s">
        <v>20154</v>
      </c>
      <c r="X12" s="3" t="s">
        <v>20155</v>
      </c>
      <c r="Y12" s="3" t="s">
        <v>20156</v>
      </c>
      <c r="Z12" s="3" t="s">
        <v>20157</v>
      </c>
      <c r="AA12" s="3" t="s">
        <v>20158</v>
      </c>
      <c r="AB12" s="3" t="s">
        <v>20159</v>
      </c>
      <c r="AC12" s="3" t="s">
        <v>20160</v>
      </c>
      <c r="AD12" s="3" t="s">
        <v>20161</v>
      </c>
      <c r="AE12" s="3" t="s">
        <v>20162</v>
      </c>
      <c r="AF12" s="3" t="s">
        <v>20163</v>
      </c>
      <c r="AG12" s="3" t="s">
        <v>20164</v>
      </c>
      <c r="AH12" s="3" t="s">
        <v>20165</v>
      </c>
      <c r="AI12" s="3" t="s">
        <v>20166</v>
      </c>
      <c r="AJ12" s="3" t="s">
        <v>20167</v>
      </c>
      <c r="AK12" s="3" t="s">
        <v>20168</v>
      </c>
      <c r="AL12" s="3" t="s">
        <v>20169</v>
      </c>
      <c r="AM12" s="3" t="s">
        <v>20170</v>
      </c>
      <c r="AN12" s="3" t="s">
        <v>20171</v>
      </c>
      <c r="AO12" s="3" t="s">
        <v>20172</v>
      </c>
      <c r="AP12" s="3" t="s">
        <v>20173</v>
      </c>
      <c r="AQ12" s="3" t="s">
        <v>20174</v>
      </c>
      <c r="AR12" s="3" t="s">
        <v>20175</v>
      </c>
      <c r="AS12" s="3" t="s">
        <v>20176</v>
      </c>
      <c r="AT12" s="3" t="s">
        <v>20177</v>
      </c>
      <c r="AU12" s="3" t="s">
        <v>20178</v>
      </c>
      <c r="AV12" s="3" t="s">
        <v>20179</v>
      </c>
      <c r="AW12" s="3" t="s">
        <v>20180</v>
      </c>
      <c r="AX12" s="3" t="s">
        <v>20181</v>
      </c>
      <c r="AY12" s="3" t="s">
        <v>20182</v>
      </c>
      <c r="AZ12" s="3" t="s">
        <v>20183</v>
      </c>
      <c r="BA12" s="3" t="s">
        <v>20184</v>
      </c>
      <c r="BB12" s="3" t="s">
        <v>20185</v>
      </c>
      <c r="BC12" s="3" t="s">
        <v>20186</v>
      </c>
      <c r="BD12" s="3" t="s">
        <v>20187</v>
      </c>
      <c r="BE12" s="3" t="s">
        <v>20188</v>
      </c>
      <c r="BF12" s="3" t="s">
        <v>20189</v>
      </c>
      <c r="BG12" s="3" t="s">
        <v>20190</v>
      </c>
      <c r="BH12" s="3" t="s">
        <v>20191</v>
      </c>
      <c r="BI12" s="3" t="s">
        <v>20192</v>
      </c>
      <c r="BJ12" s="3" t="s">
        <v>20193</v>
      </c>
      <c r="BK12" s="3" t="s">
        <v>20194</v>
      </c>
      <c r="BL12" s="3" t="s">
        <v>20195</v>
      </c>
      <c r="BM12" s="3" t="s">
        <v>20196</v>
      </c>
      <c r="BN12" s="3" t="s">
        <v>20197</v>
      </c>
      <c r="BO12" s="3" t="s">
        <v>20198</v>
      </c>
      <c r="BP12" s="3" t="s">
        <v>20199</v>
      </c>
      <c r="BQ12" s="3" t="s">
        <v>20200</v>
      </c>
      <c r="BR12" s="3" t="s">
        <v>20201</v>
      </c>
      <c r="BS12" s="3" t="s">
        <v>20202</v>
      </c>
      <c r="BT12" s="3" t="s">
        <v>20203</v>
      </c>
      <c r="BU12" s="3" t="s">
        <v>20204</v>
      </c>
      <c r="BV12" s="3" t="s">
        <v>20205</v>
      </c>
      <c r="BW12" s="3" t="s">
        <v>20206</v>
      </c>
      <c r="BX12" s="3" t="s">
        <v>20207</v>
      </c>
      <c r="BY12" s="3" t="s">
        <v>20208</v>
      </c>
      <c r="BZ12" s="3" t="s">
        <v>20209</v>
      </c>
      <c r="CA12" s="3" t="s">
        <v>20210</v>
      </c>
      <c r="CB12" s="3" t="s">
        <v>20211</v>
      </c>
      <c r="CC12" s="3" t="s">
        <v>20212</v>
      </c>
      <c r="CD12" s="3" t="s">
        <v>20213</v>
      </c>
      <c r="CE12" s="3" t="s">
        <v>20214</v>
      </c>
      <c r="CF12" s="3" t="s">
        <v>20215</v>
      </c>
      <c r="CG12" s="3" t="s">
        <v>20216</v>
      </c>
      <c r="CH12" s="3" t="s">
        <v>20217</v>
      </c>
      <c r="CI12" s="3" t="s">
        <v>20218</v>
      </c>
      <c r="CJ12" s="3" t="s">
        <v>20219</v>
      </c>
      <c r="CK12" s="3" t="s">
        <v>20220</v>
      </c>
      <c r="CL12" s="3" t="s">
        <v>20221</v>
      </c>
      <c r="CM12" s="3" t="s">
        <v>20222</v>
      </c>
      <c r="CN12" s="3" t="s">
        <v>20223</v>
      </c>
      <c r="CO12" s="3" t="s">
        <v>20224</v>
      </c>
      <c r="CP12" s="3" t="s">
        <v>20225</v>
      </c>
      <c r="CQ12" s="3" t="s">
        <v>20226</v>
      </c>
      <c r="CR12" s="3" t="s">
        <v>20227</v>
      </c>
      <c r="CS12" s="3" t="s">
        <v>20228</v>
      </c>
      <c r="CT12" s="3" t="s">
        <v>20229</v>
      </c>
      <c r="CU12" s="3" t="s">
        <v>20230</v>
      </c>
      <c r="CV12" s="3" t="s">
        <v>19123</v>
      </c>
    </row>
    <row r="13" spans="1:100" x14ac:dyDescent="0.2">
      <c r="A13" s="3" t="s">
        <v>19222</v>
      </c>
      <c r="B13" s="3" t="s">
        <v>19319</v>
      </c>
      <c r="C13" s="3" t="s">
        <v>19415</v>
      </c>
      <c r="D13" s="3" t="s">
        <v>19509</v>
      </c>
      <c r="E13" s="3" t="s">
        <v>19603</v>
      </c>
      <c r="F13" s="3" t="s">
        <v>19695</v>
      </c>
      <c r="G13" s="3" t="s">
        <v>19786</v>
      </c>
      <c r="H13" s="3" t="s">
        <v>19876</v>
      </c>
      <c r="I13" s="3" t="s">
        <v>19966</v>
      </c>
      <c r="J13" s="3" t="s">
        <v>20055</v>
      </c>
      <c r="K13" s="3" t="s">
        <v>20143</v>
      </c>
      <c r="L13" s="3" t="s">
        <v>11</v>
      </c>
      <c r="M13" s="3" t="s">
        <v>20231</v>
      </c>
      <c r="N13" s="3" t="s">
        <v>20232</v>
      </c>
      <c r="O13" s="3" t="s">
        <v>20233</v>
      </c>
      <c r="P13" s="3" t="s">
        <v>20234</v>
      </c>
      <c r="Q13" s="3" t="s">
        <v>20235</v>
      </c>
      <c r="R13" s="3" t="s">
        <v>20236</v>
      </c>
      <c r="S13" s="3" t="s">
        <v>20237</v>
      </c>
      <c r="T13" s="3" t="s">
        <v>20238</v>
      </c>
      <c r="U13" s="3" t="s">
        <v>20239</v>
      </c>
      <c r="V13" s="3" t="s">
        <v>20240</v>
      </c>
      <c r="W13" s="3" t="s">
        <v>20241</v>
      </c>
      <c r="X13" s="3" t="s">
        <v>20242</v>
      </c>
      <c r="Y13" s="3" t="s">
        <v>20243</v>
      </c>
      <c r="Z13" s="3" t="s">
        <v>20244</v>
      </c>
      <c r="AA13" s="3" t="s">
        <v>20245</v>
      </c>
      <c r="AB13" s="3" t="s">
        <v>20246</v>
      </c>
      <c r="AC13" s="3" t="s">
        <v>20247</v>
      </c>
      <c r="AD13" s="3" t="s">
        <v>20248</v>
      </c>
      <c r="AE13" s="3" t="s">
        <v>20249</v>
      </c>
      <c r="AF13" s="3" t="s">
        <v>20250</v>
      </c>
      <c r="AG13" s="3" t="s">
        <v>20251</v>
      </c>
      <c r="AH13" s="3" t="s">
        <v>20252</v>
      </c>
      <c r="AI13" s="3" t="s">
        <v>20253</v>
      </c>
      <c r="AJ13" s="3" t="s">
        <v>20254</v>
      </c>
      <c r="AK13" s="3" t="s">
        <v>20255</v>
      </c>
      <c r="AL13" s="3" t="s">
        <v>20256</v>
      </c>
      <c r="AM13" s="3" t="s">
        <v>20257</v>
      </c>
      <c r="AN13" s="3" t="s">
        <v>20258</v>
      </c>
      <c r="AO13" s="3" t="s">
        <v>20259</v>
      </c>
      <c r="AP13" s="3" t="s">
        <v>20260</v>
      </c>
      <c r="AQ13" s="3" t="s">
        <v>20261</v>
      </c>
      <c r="AR13" s="3" t="s">
        <v>20262</v>
      </c>
      <c r="AS13" s="3" t="s">
        <v>20263</v>
      </c>
      <c r="AT13" s="3" t="s">
        <v>20264</v>
      </c>
      <c r="AU13" s="3" t="s">
        <v>20265</v>
      </c>
      <c r="AV13" s="3" t="s">
        <v>20266</v>
      </c>
      <c r="AW13" s="3" t="s">
        <v>20267</v>
      </c>
      <c r="AX13" s="3" t="s">
        <v>20268</v>
      </c>
      <c r="AY13" s="3" t="s">
        <v>20269</v>
      </c>
      <c r="AZ13" s="3" t="s">
        <v>20270</v>
      </c>
      <c r="BA13" s="3" t="s">
        <v>20271</v>
      </c>
      <c r="BB13" s="3" t="s">
        <v>20272</v>
      </c>
      <c r="BC13" s="3" t="s">
        <v>20273</v>
      </c>
      <c r="BD13" s="3" t="s">
        <v>20274</v>
      </c>
      <c r="BE13" s="3" t="s">
        <v>20275</v>
      </c>
      <c r="BF13" s="3" t="s">
        <v>20276</v>
      </c>
      <c r="BG13" s="3" t="s">
        <v>20277</v>
      </c>
      <c r="BH13" s="3" t="s">
        <v>20278</v>
      </c>
      <c r="BI13" s="3" t="s">
        <v>20279</v>
      </c>
      <c r="BJ13" s="3" t="s">
        <v>20280</v>
      </c>
      <c r="BK13" s="3" t="s">
        <v>20281</v>
      </c>
      <c r="BL13" s="3" t="s">
        <v>20282</v>
      </c>
      <c r="BM13" s="3" t="s">
        <v>20283</v>
      </c>
      <c r="BN13" s="3" t="s">
        <v>20284</v>
      </c>
      <c r="BO13" s="3" t="s">
        <v>20285</v>
      </c>
      <c r="BP13" s="3" t="s">
        <v>20286</v>
      </c>
      <c r="BQ13" s="3" t="s">
        <v>20287</v>
      </c>
      <c r="BR13" s="3" t="s">
        <v>20288</v>
      </c>
      <c r="BS13" s="3" t="s">
        <v>20289</v>
      </c>
      <c r="BT13" s="3" t="s">
        <v>20290</v>
      </c>
      <c r="BU13" s="3" t="s">
        <v>20291</v>
      </c>
      <c r="BV13" s="3" t="s">
        <v>20292</v>
      </c>
      <c r="BW13" s="3" t="s">
        <v>20293</v>
      </c>
      <c r="BX13" s="3" t="s">
        <v>20294</v>
      </c>
      <c r="BY13" s="3" t="s">
        <v>20295</v>
      </c>
      <c r="BZ13" s="3" t="s">
        <v>20296</v>
      </c>
      <c r="CA13" s="3" t="s">
        <v>20297</v>
      </c>
      <c r="CB13" s="3" t="s">
        <v>20298</v>
      </c>
      <c r="CC13" s="3" t="s">
        <v>20299</v>
      </c>
      <c r="CD13" s="3" t="s">
        <v>20300</v>
      </c>
      <c r="CE13" s="3" t="s">
        <v>20301</v>
      </c>
      <c r="CF13" s="3" t="s">
        <v>20302</v>
      </c>
      <c r="CG13" s="3" t="s">
        <v>20303</v>
      </c>
      <c r="CH13" s="3" t="s">
        <v>20304</v>
      </c>
      <c r="CI13" s="3" t="s">
        <v>20305</v>
      </c>
      <c r="CJ13" s="3" t="s">
        <v>20306</v>
      </c>
      <c r="CK13" s="3" t="s">
        <v>20307</v>
      </c>
      <c r="CL13" s="3" t="s">
        <v>20308</v>
      </c>
      <c r="CM13" s="3" t="s">
        <v>20309</v>
      </c>
      <c r="CN13" s="3" t="s">
        <v>20310</v>
      </c>
      <c r="CO13" s="3" t="s">
        <v>20311</v>
      </c>
      <c r="CP13" s="3" t="s">
        <v>20312</v>
      </c>
      <c r="CQ13" s="3" t="s">
        <v>20313</v>
      </c>
      <c r="CR13" s="3" t="s">
        <v>20314</v>
      </c>
      <c r="CS13" s="3" t="s">
        <v>20315</v>
      </c>
      <c r="CT13" s="3" t="s">
        <v>20316</v>
      </c>
      <c r="CU13" s="3" t="s">
        <v>20317</v>
      </c>
      <c r="CV13" s="3" t="s">
        <v>19124</v>
      </c>
    </row>
    <row r="14" spans="1:100" x14ac:dyDescent="0.2">
      <c r="A14" s="3" t="s">
        <v>19223</v>
      </c>
      <c r="B14" s="3" t="s">
        <v>19320</v>
      </c>
      <c r="C14" s="3" t="s">
        <v>19416</v>
      </c>
      <c r="D14" s="3" t="s">
        <v>19510</v>
      </c>
      <c r="E14" s="3" t="s">
        <v>19604</v>
      </c>
      <c r="F14" s="3" t="s">
        <v>19696</v>
      </c>
      <c r="G14" s="3" t="s">
        <v>19787</v>
      </c>
      <c r="H14" s="3" t="s">
        <v>19877</v>
      </c>
      <c r="I14" s="3" t="s">
        <v>19967</v>
      </c>
      <c r="J14" s="3" t="s">
        <v>20056</v>
      </c>
      <c r="K14" s="3" t="s">
        <v>20144</v>
      </c>
      <c r="L14" s="3" t="s">
        <v>20231</v>
      </c>
      <c r="M14" s="3" t="s">
        <v>11</v>
      </c>
      <c r="N14" s="3" t="s">
        <v>20318</v>
      </c>
      <c r="O14" s="3" t="s">
        <v>20319</v>
      </c>
      <c r="P14" s="3" t="s">
        <v>20320</v>
      </c>
      <c r="Q14" s="3" t="s">
        <v>20321</v>
      </c>
      <c r="R14" s="3" t="s">
        <v>20322</v>
      </c>
      <c r="S14" s="3" t="s">
        <v>20323</v>
      </c>
      <c r="T14" s="3" t="s">
        <v>20324</v>
      </c>
      <c r="U14" s="3" t="s">
        <v>20325</v>
      </c>
      <c r="V14" s="3" t="s">
        <v>20326</v>
      </c>
      <c r="W14" s="3" t="s">
        <v>20327</v>
      </c>
      <c r="X14" s="3" t="s">
        <v>20328</v>
      </c>
      <c r="Y14" s="3" t="s">
        <v>20329</v>
      </c>
      <c r="Z14" s="3" t="s">
        <v>20330</v>
      </c>
      <c r="AA14" s="3" t="s">
        <v>20331</v>
      </c>
      <c r="AB14" s="3" t="s">
        <v>20332</v>
      </c>
      <c r="AC14" s="3" t="s">
        <v>20333</v>
      </c>
      <c r="AD14" s="3" t="s">
        <v>20334</v>
      </c>
      <c r="AE14" s="3" t="s">
        <v>20335</v>
      </c>
      <c r="AF14" s="3" t="s">
        <v>20336</v>
      </c>
      <c r="AG14" s="3" t="s">
        <v>20337</v>
      </c>
      <c r="AH14" s="3" t="s">
        <v>20338</v>
      </c>
      <c r="AI14" s="3" t="s">
        <v>20339</v>
      </c>
      <c r="AJ14" s="3" t="s">
        <v>20340</v>
      </c>
      <c r="AK14" s="3" t="s">
        <v>20341</v>
      </c>
      <c r="AL14" s="3" t="s">
        <v>20342</v>
      </c>
      <c r="AM14" s="3" t="s">
        <v>20343</v>
      </c>
      <c r="AN14" s="3" t="s">
        <v>20344</v>
      </c>
      <c r="AO14" s="3" t="s">
        <v>20345</v>
      </c>
      <c r="AP14" s="3" t="s">
        <v>20346</v>
      </c>
      <c r="AQ14" s="3" t="s">
        <v>20347</v>
      </c>
      <c r="AR14" s="3" t="s">
        <v>20348</v>
      </c>
      <c r="AS14" s="3" t="s">
        <v>20349</v>
      </c>
      <c r="AT14" s="3" t="s">
        <v>20350</v>
      </c>
      <c r="AU14" s="3" t="s">
        <v>20351</v>
      </c>
      <c r="AV14" s="3" t="s">
        <v>20352</v>
      </c>
      <c r="AW14" s="3" t="s">
        <v>20353</v>
      </c>
      <c r="AX14" s="3" t="s">
        <v>20354</v>
      </c>
      <c r="AY14" s="3" t="s">
        <v>20355</v>
      </c>
      <c r="AZ14" s="3" t="s">
        <v>20356</v>
      </c>
      <c r="BA14" s="3" t="s">
        <v>20357</v>
      </c>
      <c r="BB14" s="3" t="s">
        <v>20358</v>
      </c>
      <c r="BC14" s="3" t="s">
        <v>20359</v>
      </c>
      <c r="BD14" s="3" t="s">
        <v>20360</v>
      </c>
      <c r="BE14" s="3" t="s">
        <v>20361</v>
      </c>
      <c r="BF14" s="3" t="s">
        <v>20362</v>
      </c>
      <c r="BG14" s="3" t="s">
        <v>20363</v>
      </c>
      <c r="BH14" s="3" t="s">
        <v>20364</v>
      </c>
      <c r="BI14" s="3" t="s">
        <v>20365</v>
      </c>
      <c r="BJ14" s="3" t="s">
        <v>20366</v>
      </c>
      <c r="BK14" s="3" t="s">
        <v>20367</v>
      </c>
      <c r="BL14" s="3" t="s">
        <v>20368</v>
      </c>
      <c r="BM14" s="3" t="s">
        <v>20369</v>
      </c>
      <c r="BN14" s="3" t="s">
        <v>20370</v>
      </c>
      <c r="BO14" s="3" t="s">
        <v>20371</v>
      </c>
      <c r="BP14" s="3" t="s">
        <v>20372</v>
      </c>
      <c r="BQ14" s="3" t="s">
        <v>20373</v>
      </c>
      <c r="BR14" s="3" t="s">
        <v>20374</v>
      </c>
      <c r="BS14" s="3" t="s">
        <v>20375</v>
      </c>
      <c r="BT14" s="3" t="s">
        <v>20376</v>
      </c>
      <c r="BU14" s="3" t="s">
        <v>20377</v>
      </c>
      <c r="BV14" s="3" t="s">
        <v>20378</v>
      </c>
      <c r="BW14" s="3" t="s">
        <v>20379</v>
      </c>
      <c r="BX14" s="3" t="s">
        <v>20380</v>
      </c>
      <c r="BY14" s="3" t="s">
        <v>20381</v>
      </c>
      <c r="BZ14" s="3" t="s">
        <v>20382</v>
      </c>
      <c r="CA14" s="3" t="s">
        <v>20383</v>
      </c>
      <c r="CB14" s="3" t="s">
        <v>20384</v>
      </c>
      <c r="CC14" s="3" t="s">
        <v>20385</v>
      </c>
      <c r="CD14" s="3" t="s">
        <v>20386</v>
      </c>
      <c r="CE14" s="3" t="s">
        <v>20387</v>
      </c>
      <c r="CF14" s="3" t="s">
        <v>20388</v>
      </c>
      <c r="CG14" s="3" t="s">
        <v>20389</v>
      </c>
      <c r="CH14" s="3" t="s">
        <v>20390</v>
      </c>
      <c r="CI14" s="3" t="s">
        <v>20391</v>
      </c>
      <c r="CJ14" s="3" t="s">
        <v>20392</v>
      </c>
      <c r="CK14" s="3" t="s">
        <v>20393</v>
      </c>
      <c r="CL14" s="3" t="s">
        <v>20394</v>
      </c>
      <c r="CM14" s="3" t="s">
        <v>20395</v>
      </c>
      <c r="CN14" s="3" t="s">
        <v>20396</v>
      </c>
      <c r="CO14" s="3" t="s">
        <v>20397</v>
      </c>
      <c r="CP14" s="3" t="s">
        <v>20398</v>
      </c>
      <c r="CQ14" s="3" t="s">
        <v>20399</v>
      </c>
      <c r="CR14" s="3" t="s">
        <v>20400</v>
      </c>
      <c r="CS14" s="3" t="s">
        <v>20401</v>
      </c>
      <c r="CT14" s="3" t="s">
        <v>20402</v>
      </c>
      <c r="CU14" s="3" t="s">
        <v>20403</v>
      </c>
      <c r="CV14" s="3" t="s">
        <v>19125</v>
      </c>
    </row>
    <row r="15" spans="1:100" x14ac:dyDescent="0.2">
      <c r="A15" s="3" t="s">
        <v>19224</v>
      </c>
      <c r="B15" s="3" t="s">
        <v>19321</v>
      </c>
      <c r="C15" s="3" t="s">
        <v>19417</v>
      </c>
      <c r="D15" s="3" t="s">
        <v>19511</v>
      </c>
      <c r="E15" s="3" t="s">
        <v>19605</v>
      </c>
      <c r="F15" s="3" t="s">
        <v>19697</v>
      </c>
      <c r="G15" s="3" t="s">
        <v>19788</v>
      </c>
      <c r="H15" s="3" t="s">
        <v>19878</v>
      </c>
      <c r="I15" s="3" t="s">
        <v>19968</v>
      </c>
      <c r="J15" s="3" t="s">
        <v>20057</v>
      </c>
      <c r="K15" s="3" t="s">
        <v>20145</v>
      </c>
      <c r="L15" s="3" t="s">
        <v>20232</v>
      </c>
      <c r="M15" s="3" t="s">
        <v>20318</v>
      </c>
      <c r="N15" s="3" t="s">
        <v>11</v>
      </c>
      <c r="O15" s="3" t="s">
        <v>20404</v>
      </c>
      <c r="P15" s="3" t="s">
        <v>20405</v>
      </c>
      <c r="Q15" s="3" t="s">
        <v>20406</v>
      </c>
      <c r="R15" s="3" t="s">
        <v>20407</v>
      </c>
      <c r="S15" s="3" t="s">
        <v>20408</v>
      </c>
      <c r="T15" s="3" t="s">
        <v>20409</v>
      </c>
      <c r="U15" s="3" t="s">
        <v>20410</v>
      </c>
      <c r="V15" s="3" t="s">
        <v>20411</v>
      </c>
      <c r="W15" s="3" t="s">
        <v>20412</v>
      </c>
      <c r="X15" s="3" t="s">
        <v>20413</v>
      </c>
      <c r="Y15" s="3" t="s">
        <v>20414</v>
      </c>
      <c r="Z15" s="3" t="s">
        <v>20415</v>
      </c>
      <c r="AA15" s="3" t="s">
        <v>20416</v>
      </c>
      <c r="AB15" s="3" t="s">
        <v>20417</v>
      </c>
      <c r="AC15" s="3" t="s">
        <v>20418</v>
      </c>
      <c r="AD15" s="3" t="s">
        <v>20419</v>
      </c>
      <c r="AE15" s="3" t="s">
        <v>20420</v>
      </c>
      <c r="AF15" s="3" t="s">
        <v>20421</v>
      </c>
      <c r="AG15" s="3" t="s">
        <v>20422</v>
      </c>
      <c r="AH15" s="3" t="s">
        <v>20423</v>
      </c>
      <c r="AI15" s="3" t="s">
        <v>20424</v>
      </c>
      <c r="AJ15" s="3" t="s">
        <v>20425</v>
      </c>
      <c r="AK15" s="3" t="s">
        <v>20426</v>
      </c>
      <c r="AL15" s="3" t="s">
        <v>20427</v>
      </c>
      <c r="AM15" s="3" t="s">
        <v>20428</v>
      </c>
      <c r="AN15" s="3" t="s">
        <v>20429</v>
      </c>
      <c r="AO15" s="3" t="s">
        <v>20430</v>
      </c>
      <c r="AP15" s="3" t="s">
        <v>20431</v>
      </c>
      <c r="AQ15" s="3" t="s">
        <v>20432</v>
      </c>
      <c r="AR15" s="3" t="s">
        <v>20433</v>
      </c>
      <c r="AS15" s="3" t="s">
        <v>20434</v>
      </c>
      <c r="AT15" s="3" t="s">
        <v>20435</v>
      </c>
      <c r="AU15" s="3" t="s">
        <v>20436</v>
      </c>
      <c r="AV15" s="3" t="s">
        <v>20437</v>
      </c>
      <c r="AW15" s="3" t="s">
        <v>20438</v>
      </c>
      <c r="AX15" s="3" t="s">
        <v>20439</v>
      </c>
      <c r="AY15" s="3" t="s">
        <v>20440</v>
      </c>
      <c r="AZ15" s="3" t="s">
        <v>20441</v>
      </c>
      <c r="BA15" s="3" t="s">
        <v>20442</v>
      </c>
      <c r="BB15" s="3" t="s">
        <v>20443</v>
      </c>
      <c r="BC15" s="3" t="s">
        <v>20444</v>
      </c>
      <c r="BD15" s="3" t="s">
        <v>20445</v>
      </c>
      <c r="BE15" s="3" t="s">
        <v>20446</v>
      </c>
      <c r="BF15" s="3" t="s">
        <v>20447</v>
      </c>
      <c r="BG15" s="3" t="s">
        <v>20448</v>
      </c>
      <c r="BH15" s="3" t="s">
        <v>20449</v>
      </c>
      <c r="BI15" s="3" t="s">
        <v>20450</v>
      </c>
      <c r="BJ15" s="3" t="s">
        <v>20451</v>
      </c>
      <c r="BK15" s="3" t="s">
        <v>20452</v>
      </c>
      <c r="BL15" s="3" t="s">
        <v>20453</v>
      </c>
      <c r="BM15" s="3" t="s">
        <v>20454</v>
      </c>
      <c r="BN15" s="3" t="s">
        <v>20455</v>
      </c>
      <c r="BO15" s="3" t="s">
        <v>20456</v>
      </c>
      <c r="BP15" s="3" t="s">
        <v>20457</v>
      </c>
      <c r="BQ15" s="3" t="s">
        <v>20458</v>
      </c>
      <c r="BR15" s="3" t="s">
        <v>20459</v>
      </c>
      <c r="BS15" s="3" t="s">
        <v>20460</v>
      </c>
      <c r="BT15" s="3" t="s">
        <v>20461</v>
      </c>
      <c r="BU15" s="3" t="s">
        <v>20462</v>
      </c>
      <c r="BV15" s="3" t="s">
        <v>20463</v>
      </c>
      <c r="BW15" s="3" t="s">
        <v>20464</v>
      </c>
      <c r="BX15" s="3" t="s">
        <v>20465</v>
      </c>
      <c r="BY15" s="3" t="s">
        <v>20466</v>
      </c>
      <c r="BZ15" s="3" t="s">
        <v>20467</v>
      </c>
      <c r="CA15" s="3" t="s">
        <v>20468</v>
      </c>
      <c r="CB15" s="3" t="s">
        <v>20469</v>
      </c>
      <c r="CC15" s="3" t="s">
        <v>20470</v>
      </c>
      <c r="CD15" s="3" t="s">
        <v>20471</v>
      </c>
      <c r="CE15" s="3" t="s">
        <v>20472</v>
      </c>
      <c r="CF15" s="3" t="s">
        <v>20473</v>
      </c>
      <c r="CG15" s="3" t="s">
        <v>20474</v>
      </c>
      <c r="CH15" s="3" t="s">
        <v>20475</v>
      </c>
      <c r="CI15" s="3" t="s">
        <v>20476</v>
      </c>
      <c r="CJ15" s="3" t="s">
        <v>20477</v>
      </c>
      <c r="CK15" s="3" t="s">
        <v>20478</v>
      </c>
      <c r="CL15" s="3" t="s">
        <v>20479</v>
      </c>
      <c r="CM15" s="3" t="s">
        <v>20480</v>
      </c>
      <c r="CN15" s="3" t="s">
        <v>20481</v>
      </c>
      <c r="CO15" s="3" t="s">
        <v>20482</v>
      </c>
      <c r="CP15" s="3" t="s">
        <v>20483</v>
      </c>
      <c r="CQ15" s="3" t="s">
        <v>20484</v>
      </c>
      <c r="CR15" s="3" t="s">
        <v>20485</v>
      </c>
      <c r="CS15" s="3" t="s">
        <v>20486</v>
      </c>
      <c r="CT15" s="3" t="s">
        <v>20487</v>
      </c>
      <c r="CU15" s="3" t="s">
        <v>20488</v>
      </c>
      <c r="CV15" s="3" t="s">
        <v>19126</v>
      </c>
    </row>
    <row r="16" spans="1:100" x14ac:dyDescent="0.2">
      <c r="A16" s="3" t="s">
        <v>19225</v>
      </c>
      <c r="B16" s="3" t="s">
        <v>19322</v>
      </c>
      <c r="C16" s="3" t="s">
        <v>19418</v>
      </c>
      <c r="D16" s="3" t="s">
        <v>19512</v>
      </c>
      <c r="E16" s="3" t="s">
        <v>19606</v>
      </c>
      <c r="F16" s="3" t="s">
        <v>19698</v>
      </c>
      <c r="G16" s="3" t="s">
        <v>19789</v>
      </c>
      <c r="H16" s="3" t="s">
        <v>19879</v>
      </c>
      <c r="I16" s="3" t="s">
        <v>19969</v>
      </c>
      <c r="J16" s="3" t="s">
        <v>20058</v>
      </c>
      <c r="K16" s="3" t="s">
        <v>20146</v>
      </c>
      <c r="L16" s="3" t="s">
        <v>20233</v>
      </c>
      <c r="M16" s="3" t="s">
        <v>20319</v>
      </c>
      <c r="N16" s="3" t="s">
        <v>20404</v>
      </c>
      <c r="O16" s="3" t="s">
        <v>11</v>
      </c>
      <c r="P16" s="3" t="s">
        <v>20489</v>
      </c>
      <c r="Q16" s="3" t="s">
        <v>20490</v>
      </c>
      <c r="R16" s="3" t="s">
        <v>20491</v>
      </c>
      <c r="S16" s="3" t="s">
        <v>20492</v>
      </c>
      <c r="T16" s="3" t="s">
        <v>20493</v>
      </c>
      <c r="U16" s="3" t="s">
        <v>20494</v>
      </c>
      <c r="V16" s="3" t="s">
        <v>20495</v>
      </c>
      <c r="W16" s="3" t="s">
        <v>20496</v>
      </c>
      <c r="X16" s="3" t="s">
        <v>20497</v>
      </c>
      <c r="Y16" s="3" t="s">
        <v>20498</v>
      </c>
      <c r="Z16" s="3" t="s">
        <v>20499</v>
      </c>
      <c r="AA16" s="3" t="s">
        <v>20500</v>
      </c>
      <c r="AB16" s="3" t="s">
        <v>20501</v>
      </c>
      <c r="AC16" s="3" t="s">
        <v>20502</v>
      </c>
      <c r="AD16" s="3" t="s">
        <v>20503</v>
      </c>
      <c r="AE16" s="3" t="s">
        <v>20504</v>
      </c>
      <c r="AF16" s="3" t="s">
        <v>20505</v>
      </c>
      <c r="AG16" s="3" t="s">
        <v>20506</v>
      </c>
      <c r="AH16" s="3" t="s">
        <v>20507</v>
      </c>
      <c r="AI16" s="3" t="s">
        <v>20508</v>
      </c>
      <c r="AJ16" s="3" t="s">
        <v>20509</v>
      </c>
      <c r="AK16" s="3" t="s">
        <v>20510</v>
      </c>
      <c r="AL16" s="3" t="s">
        <v>20511</v>
      </c>
      <c r="AM16" s="3" t="s">
        <v>20512</v>
      </c>
      <c r="AN16" s="3" t="s">
        <v>20513</v>
      </c>
      <c r="AO16" s="3" t="s">
        <v>20514</v>
      </c>
      <c r="AP16" s="3" t="s">
        <v>20515</v>
      </c>
      <c r="AQ16" s="3" t="s">
        <v>20516</v>
      </c>
      <c r="AR16" s="3" t="s">
        <v>20517</v>
      </c>
      <c r="AS16" s="3" t="s">
        <v>20518</v>
      </c>
      <c r="AT16" s="3" t="s">
        <v>20519</v>
      </c>
      <c r="AU16" s="3" t="s">
        <v>20520</v>
      </c>
      <c r="AV16" s="3" t="s">
        <v>20521</v>
      </c>
      <c r="AW16" s="3" t="s">
        <v>20522</v>
      </c>
      <c r="AX16" s="3" t="s">
        <v>20523</v>
      </c>
      <c r="AY16" s="3" t="s">
        <v>20524</v>
      </c>
      <c r="AZ16" s="3" t="s">
        <v>20525</v>
      </c>
      <c r="BA16" s="3" t="s">
        <v>20526</v>
      </c>
      <c r="BB16" s="3" t="s">
        <v>20527</v>
      </c>
      <c r="BC16" s="3" t="s">
        <v>20528</v>
      </c>
      <c r="BD16" s="3" t="s">
        <v>20529</v>
      </c>
      <c r="BE16" s="3" t="s">
        <v>20530</v>
      </c>
      <c r="BF16" s="3" t="s">
        <v>20531</v>
      </c>
      <c r="BG16" s="3" t="s">
        <v>20532</v>
      </c>
      <c r="BH16" s="3" t="s">
        <v>20533</v>
      </c>
      <c r="BI16" s="3" t="s">
        <v>20534</v>
      </c>
      <c r="BJ16" s="3" t="s">
        <v>20535</v>
      </c>
      <c r="BK16" s="3" t="s">
        <v>20536</v>
      </c>
      <c r="BL16" s="3" t="s">
        <v>20537</v>
      </c>
      <c r="BM16" s="3" t="s">
        <v>20538</v>
      </c>
      <c r="BN16" s="3" t="s">
        <v>20539</v>
      </c>
      <c r="BO16" s="3" t="s">
        <v>20540</v>
      </c>
      <c r="BP16" s="3" t="s">
        <v>20541</v>
      </c>
      <c r="BQ16" s="3" t="s">
        <v>20542</v>
      </c>
      <c r="BR16" s="3" t="s">
        <v>20543</v>
      </c>
      <c r="BS16" s="3" t="s">
        <v>20544</v>
      </c>
      <c r="BT16" s="3" t="s">
        <v>20545</v>
      </c>
      <c r="BU16" s="3" t="s">
        <v>20546</v>
      </c>
      <c r="BV16" s="3" t="s">
        <v>20547</v>
      </c>
      <c r="BW16" s="3" t="s">
        <v>20548</v>
      </c>
      <c r="BX16" s="3" t="s">
        <v>20549</v>
      </c>
      <c r="BY16" s="3" t="s">
        <v>20550</v>
      </c>
      <c r="BZ16" s="3" t="s">
        <v>20551</v>
      </c>
      <c r="CA16" s="3" t="s">
        <v>20552</v>
      </c>
      <c r="CB16" s="3" t="s">
        <v>20553</v>
      </c>
      <c r="CC16" s="3" t="s">
        <v>20554</v>
      </c>
      <c r="CD16" s="3" t="s">
        <v>20555</v>
      </c>
      <c r="CE16" s="3" t="s">
        <v>20556</v>
      </c>
      <c r="CF16" s="3" t="s">
        <v>20557</v>
      </c>
      <c r="CG16" s="3" t="s">
        <v>20558</v>
      </c>
      <c r="CH16" s="3" t="s">
        <v>20559</v>
      </c>
      <c r="CI16" s="3" t="s">
        <v>20560</v>
      </c>
      <c r="CJ16" s="3" t="s">
        <v>20561</v>
      </c>
      <c r="CK16" s="3" t="s">
        <v>20562</v>
      </c>
      <c r="CL16" s="3" t="s">
        <v>20563</v>
      </c>
      <c r="CM16" s="3" t="s">
        <v>20564</v>
      </c>
      <c r="CN16" s="3" t="s">
        <v>20565</v>
      </c>
      <c r="CO16" s="3" t="s">
        <v>20566</v>
      </c>
      <c r="CP16" s="3" t="s">
        <v>20567</v>
      </c>
      <c r="CQ16" s="3" t="s">
        <v>20568</v>
      </c>
      <c r="CR16" s="3" t="s">
        <v>20569</v>
      </c>
      <c r="CS16" s="3" t="s">
        <v>20570</v>
      </c>
      <c r="CT16" s="3" t="s">
        <v>20571</v>
      </c>
      <c r="CU16" s="3" t="s">
        <v>20572</v>
      </c>
      <c r="CV16" s="3" t="s">
        <v>19127</v>
      </c>
    </row>
    <row r="17" spans="1:100" x14ac:dyDescent="0.2">
      <c r="A17" s="3" t="s">
        <v>19226</v>
      </c>
      <c r="B17" s="3" t="s">
        <v>19323</v>
      </c>
      <c r="C17" s="3" t="s">
        <v>19419</v>
      </c>
      <c r="D17" s="3" t="s">
        <v>19513</v>
      </c>
      <c r="E17" s="3" t="s">
        <v>19607</v>
      </c>
      <c r="F17" s="3" t="s">
        <v>19699</v>
      </c>
      <c r="G17" s="3" t="s">
        <v>19790</v>
      </c>
      <c r="H17" s="3" t="s">
        <v>19880</v>
      </c>
      <c r="I17" s="3" t="s">
        <v>19970</v>
      </c>
      <c r="J17" s="3" t="s">
        <v>20059</v>
      </c>
      <c r="K17" s="3" t="s">
        <v>20147</v>
      </c>
      <c r="L17" s="3" t="s">
        <v>20234</v>
      </c>
      <c r="M17" s="3" t="s">
        <v>20320</v>
      </c>
      <c r="N17" s="3" t="s">
        <v>20405</v>
      </c>
      <c r="O17" s="3" t="s">
        <v>20489</v>
      </c>
      <c r="P17" s="3" t="s">
        <v>11</v>
      </c>
      <c r="Q17" s="3" t="s">
        <v>20573</v>
      </c>
      <c r="R17" s="3" t="s">
        <v>20574</v>
      </c>
      <c r="S17" s="3" t="s">
        <v>20575</v>
      </c>
      <c r="T17" s="3" t="s">
        <v>20576</v>
      </c>
      <c r="U17" s="3" t="s">
        <v>20577</v>
      </c>
      <c r="V17" s="3" t="s">
        <v>20578</v>
      </c>
      <c r="W17" s="3" t="s">
        <v>20579</v>
      </c>
      <c r="X17" s="3" t="s">
        <v>20580</v>
      </c>
      <c r="Y17" s="3" t="s">
        <v>20581</v>
      </c>
      <c r="Z17" s="3" t="s">
        <v>20582</v>
      </c>
      <c r="AA17" s="3" t="s">
        <v>20583</v>
      </c>
      <c r="AB17" s="3" t="s">
        <v>20584</v>
      </c>
      <c r="AC17" s="3" t="s">
        <v>20585</v>
      </c>
      <c r="AD17" s="3" t="s">
        <v>20586</v>
      </c>
      <c r="AE17" s="3" t="s">
        <v>20587</v>
      </c>
      <c r="AF17" s="3" t="s">
        <v>20588</v>
      </c>
      <c r="AG17" s="3" t="s">
        <v>20589</v>
      </c>
      <c r="AH17" s="3" t="s">
        <v>20590</v>
      </c>
      <c r="AI17" s="3" t="s">
        <v>20591</v>
      </c>
      <c r="AJ17" s="3" t="s">
        <v>20592</v>
      </c>
      <c r="AK17" s="3" t="s">
        <v>20593</v>
      </c>
      <c r="AL17" s="3" t="s">
        <v>20594</v>
      </c>
      <c r="AM17" s="3" t="s">
        <v>20595</v>
      </c>
      <c r="AN17" s="3" t="s">
        <v>20596</v>
      </c>
      <c r="AO17" s="3" t="s">
        <v>20597</v>
      </c>
      <c r="AP17" s="3" t="s">
        <v>20598</v>
      </c>
      <c r="AQ17" s="3" t="s">
        <v>20599</v>
      </c>
      <c r="AR17" s="3" t="s">
        <v>20600</v>
      </c>
      <c r="AS17" s="3" t="s">
        <v>20601</v>
      </c>
      <c r="AT17" s="3" t="s">
        <v>20602</v>
      </c>
      <c r="AU17" s="3" t="s">
        <v>20603</v>
      </c>
      <c r="AV17" s="3" t="s">
        <v>20604</v>
      </c>
      <c r="AW17" s="3" t="s">
        <v>20605</v>
      </c>
      <c r="AX17" s="3" t="s">
        <v>20606</v>
      </c>
      <c r="AY17" s="3" t="s">
        <v>20607</v>
      </c>
      <c r="AZ17" s="3" t="s">
        <v>20608</v>
      </c>
      <c r="BA17" s="3" t="s">
        <v>20609</v>
      </c>
      <c r="BB17" s="3" t="s">
        <v>20610</v>
      </c>
      <c r="BC17" s="3" t="s">
        <v>20611</v>
      </c>
      <c r="BD17" s="3" t="s">
        <v>20612</v>
      </c>
      <c r="BE17" s="3" t="s">
        <v>20613</v>
      </c>
      <c r="BF17" s="3" t="s">
        <v>20614</v>
      </c>
      <c r="BG17" s="3" t="s">
        <v>20615</v>
      </c>
      <c r="BH17" s="3" t="s">
        <v>20616</v>
      </c>
      <c r="BI17" s="3" t="s">
        <v>20617</v>
      </c>
      <c r="BJ17" s="3" t="s">
        <v>20618</v>
      </c>
      <c r="BK17" s="3" t="s">
        <v>20619</v>
      </c>
      <c r="BL17" s="3" t="s">
        <v>20620</v>
      </c>
      <c r="BM17" s="3" t="s">
        <v>20621</v>
      </c>
      <c r="BN17" s="3" t="s">
        <v>20622</v>
      </c>
      <c r="BO17" s="3" t="s">
        <v>20623</v>
      </c>
      <c r="BP17" s="3" t="s">
        <v>20624</v>
      </c>
      <c r="BQ17" s="3" t="s">
        <v>20625</v>
      </c>
      <c r="BR17" s="3" t="s">
        <v>20626</v>
      </c>
      <c r="BS17" s="3" t="s">
        <v>20627</v>
      </c>
      <c r="BT17" s="3" t="s">
        <v>20628</v>
      </c>
      <c r="BU17" s="3" t="s">
        <v>20629</v>
      </c>
      <c r="BV17" s="3" t="s">
        <v>20630</v>
      </c>
      <c r="BW17" s="3" t="s">
        <v>20631</v>
      </c>
      <c r="BX17" s="3" t="s">
        <v>20632</v>
      </c>
      <c r="BY17" s="3" t="s">
        <v>20633</v>
      </c>
      <c r="BZ17" s="3" t="s">
        <v>20634</v>
      </c>
      <c r="CA17" s="3" t="s">
        <v>20635</v>
      </c>
      <c r="CB17" s="3" t="s">
        <v>20636</v>
      </c>
      <c r="CC17" s="3" t="s">
        <v>20637</v>
      </c>
      <c r="CD17" s="3" t="s">
        <v>20638</v>
      </c>
      <c r="CE17" s="3" t="s">
        <v>20639</v>
      </c>
      <c r="CF17" s="3" t="s">
        <v>20640</v>
      </c>
      <c r="CG17" s="3" t="s">
        <v>20641</v>
      </c>
      <c r="CH17" s="3" t="s">
        <v>20642</v>
      </c>
      <c r="CI17" s="3" t="s">
        <v>20643</v>
      </c>
      <c r="CJ17" s="3" t="s">
        <v>20644</v>
      </c>
      <c r="CK17" s="3" t="s">
        <v>20645</v>
      </c>
      <c r="CL17" s="3" t="s">
        <v>20646</v>
      </c>
      <c r="CM17" s="3" t="s">
        <v>20647</v>
      </c>
      <c r="CN17" s="3" t="s">
        <v>20648</v>
      </c>
      <c r="CO17" s="3" t="s">
        <v>20649</v>
      </c>
      <c r="CP17" s="3" t="s">
        <v>20650</v>
      </c>
      <c r="CQ17" s="3" t="s">
        <v>20651</v>
      </c>
      <c r="CR17" s="3" t="s">
        <v>20652</v>
      </c>
      <c r="CS17" s="3" t="s">
        <v>20653</v>
      </c>
      <c r="CT17" s="3" t="s">
        <v>20654</v>
      </c>
      <c r="CU17" s="3" t="s">
        <v>20655</v>
      </c>
      <c r="CV17" s="3" t="s">
        <v>19128</v>
      </c>
    </row>
    <row r="18" spans="1:100" x14ac:dyDescent="0.2">
      <c r="A18" s="3" t="s">
        <v>19227</v>
      </c>
      <c r="B18" s="3" t="s">
        <v>19324</v>
      </c>
      <c r="C18" s="3" t="s">
        <v>19420</v>
      </c>
      <c r="D18" s="3" t="s">
        <v>19514</v>
      </c>
      <c r="E18" s="3" t="s">
        <v>19608</v>
      </c>
      <c r="F18" s="3" t="s">
        <v>19700</v>
      </c>
      <c r="G18" s="3" t="s">
        <v>19791</v>
      </c>
      <c r="H18" s="3" t="s">
        <v>19881</v>
      </c>
      <c r="I18" s="3" t="s">
        <v>19971</v>
      </c>
      <c r="J18" s="3" t="s">
        <v>20060</v>
      </c>
      <c r="K18" s="3" t="s">
        <v>20148</v>
      </c>
      <c r="L18" s="3" t="s">
        <v>20235</v>
      </c>
      <c r="M18" s="3" t="s">
        <v>20321</v>
      </c>
      <c r="N18" s="3" t="s">
        <v>20406</v>
      </c>
      <c r="O18" s="3" t="s">
        <v>20490</v>
      </c>
      <c r="P18" s="3" t="s">
        <v>20573</v>
      </c>
      <c r="Q18" s="3" t="s">
        <v>11</v>
      </c>
      <c r="R18" s="3" t="s">
        <v>20656</v>
      </c>
      <c r="S18" s="3" t="s">
        <v>20657</v>
      </c>
      <c r="T18" s="3" t="s">
        <v>20658</v>
      </c>
      <c r="U18" s="3" t="s">
        <v>20659</v>
      </c>
      <c r="V18" s="3" t="s">
        <v>20660</v>
      </c>
      <c r="W18" s="3" t="s">
        <v>20661</v>
      </c>
      <c r="X18" s="3" t="s">
        <v>20662</v>
      </c>
      <c r="Y18" s="3" t="s">
        <v>20663</v>
      </c>
      <c r="Z18" s="3" t="s">
        <v>20664</v>
      </c>
      <c r="AA18" s="3" t="s">
        <v>20665</v>
      </c>
      <c r="AB18" s="3" t="s">
        <v>20666</v>
      </c>
      <c r="AC18" s="3" t="s">
        <v>20667</v>
      </c>
      <c r="AD18" s="3" t="s">
        <v>20668</v>
      </c>
      <c r="AE18" s="3" t="s">
        <v>20669</v>
      </c>
      <c r="AF18" s="3" t="s">
        <v>20670</v>
      </c>
      <c r="AG18" s="3" t="s">
        <v>20671</v>
      </c>
      <c r="AH18" s="3" t="s">
        <v>20672</v>
      </c>
      <c r="AI18" s="3" t="s">
        <v>20673</v>
      </c>
      <c r="AJ18" s="3" t="s">
        <v>20674</v>
      </c>
      <c r="AK18" s="3" t="s">
        <v>20675</v>
      </c>
      <c r="AL18" s="3" t="s">
        <v>20676</v>
      </c>
      <c r="AM18" s="3" t="s">
        <v>20677</v>
      </c>
      <c r="AN18" s="3" t="s">
        <v>20678</v>
      </c>
      <c r="AO18" s="3" t="s">
        <v>20679</v>
      </c>
      <c r="AP18" s="3" t="s">
        <v>20680</v>
      </c>
      <c r="AQ18" s="3" t="s">
        <v>20681</v>
      </c>
      <c r="AR18" s="3" t="s">
        <v>20682</v>
      </c>
      <c r="AS18" s="3" t="s">
        <v>20683</v>
      </c>
      <c r="AT18" s="3" t="s">
        <v>20684</v>
      </c>
      <c r="AU18" s="3" t="s">
        <v>20685</v>
      </c>
      <c r="AV18" s="3" t="s">
        <v>20686</v>
      </c>
      <c r="AW18" s="3" t="s">
        <v>20687</v>
      </c>
      <c r="AX18" s="3" t="s">
        <v>20688</v>
      </c>
      <c r="AY18" s="3" t="s">
        <v>20689</v>
      </c>
      <c r="AZ18" s="3" t="s">
        <v>20690</v>
      </c>
      <c r="BA18" s="3" t="s">
        <v>20691</v>
      </c>
      <c r="BB18" s="3" t="s">
        <v>20692</v>
      </c>
      <c r="BC18" s="3" t="s">
        <v>20693</v>
      </c>
      <c r="BD18" s="3" t="s">
        <v>20694</v>
      </c>
      <c r="BE18" s="3" t="s">
        <v>20695</v>
      </c>
      <c r="BF18" s="3" t="s">
        <v>20696</v>
      </c>
      <c r="BG18" s="3" t="s">
        <v>20697</v>
      </c>
      <c r="BH18" s="3" t="s">
        <v>20698</v>
      </c>
      <c r="BI18" s="3" t="s">
        <v>20699</v>
      </c>
      <c r="BJ18" s="3" t="s">
        <v>20700</v>
      </c>
      <c r="BK18" s="3" t="s">
        <v>20701</v>
      </c>
      <c r="BL18" s="3" t="s">
        <v>20702</v>
      </c>
      <c r="BM18" s="3" t="s">
        <v>20703</v>
      </c>
      <c r="BN18" s="3" t="s">
        <v>20704</v>
      </c>
      <c r="BO18" s="3" t="s">
        <v>20705</v>
      </c>
      <c r="BP18" s="3" t="s">
        <v>20706</v>
      </c>
      <c r="BQ18" s="3" t="s">
        <v>20707</v>
      </c>
      <c r="BR18" s="3" t="s">
        <v>20708</v>
      </c>
      <c r="BS18" s="3" t="s">
        <v>20709</v>
      </c>
      <c r="BT18" s="3" t="s">
        <v>20710</v>
      </c>
      <c r="BU18" s="3" t="s">
        <v>20711</v>
      </c>
      <c r="BV18" s="3" t="s">
        <v>20712</v>
      </c>
      <c r="BW18" s="3" t="s">
        <v>20713</v>
      </c>
      <c r="BX18" s="3" t="s">
        <v>20714</v>
      </c>
      <c r="BY18" s="3" t="s">
        <v>20715</v>
      </c>
      <c r="BZ18" s="3" t="s">
        <v>20716</v>
      </c>
      <c r="CA18" s="3" t="s">
        <v>20717</v>
      </c>
      <c r="CB18" s="3" t="s">
        <v>20718</v>
      </c>
      <c r="CC18" s="3" t="s">
        <v>20719</v>
      </c>
      <c r="CD18" s="3" t="s">
        <v>20720</v>
      </c>
      <c r="CE18" s="3" t="s">
        <v>20721</v>
      </c>
      <c r="CF18" s="3" t="s">
        <v>20722</v>
      </c>
      <c r="CG18" s="3" t="s">
        <v>20723</v>
      </c>
      <c r="CH18" s="3" t="s">
        <v>20724</v>
      </c>
      <c r="CI18" s="3" t="s">
        <v>20725</v>
      </c>
      <c r="CJ18" s="3" t="s">
        <v>20726</v>
      </c>
      <c r="CK18" s="3" t="s">
        <v>20727</v>
      </c>
      <c r="CL18" s="3" t="s">
        <v>20728</v>
      </c>
      <c r="CM18" s="3" t="s">
        <v>20729</v>
      </c>
      <c r="CN18" s="3" t="s">
        <v>20730</v>
      </c>
      <c r="CO18" s="3" t="s">
        <v>20731</v>
      </c>
      <c r="CP18" s="3" t="s">
        <v>20732</v>
      </c>
      <c r="CQ18" s="3" t="s">
        <v>20733</v>
      </c>
      <c r="CR18" s="3" t="s">
        <v>20734</v>
      </c>
      <c r="CS18" s="3" t="s">
        <v>20735</v>
      </c>
      <c r="CT18" s="3" t="s">
        <v>20736</v>
      </c>
      <c r="CU18" s="3" t="s">
        <v>20737</v>
      </c>
      <c r="CV18" s="3" t="s">
        <v>19129</v>
      </c>
    </row>
    <row r="19" spans="1:100" x14ac:dyDescent="0.2">
      <c r="A19" s="3" t="s">
        <v>19228</v>
      </c>
      <c r="B19" s="3" t="s">
        <v>19325</v>
      </c>
      <c r="C19" s="3" t="s">
        <v>19421</v>
      </c>
      <c r="D19" s="3" t="s">
        <v>19515</v>
      </c>
      <c r="E19" s="3" t="s">
        <v>19609</v>
      </c>
      <c r="F19" s="3" t="s">
        <v>19701</v>
      </c>
      <c r="G19" s="3" t="s">
        <v>19792</v>
      </c>
      <c r="H19" s="3" t="s">
        <v>19882</v>
      </c>
      <c r="I19" s="3" t="s">
        <v>19972</v>
      </c>
      <c r="J19" s="3" t="s">
        <v>20061</v>
      </c>
      <c r="K19" s="3" t="s">
        <v>20149</v>
      </c>
      <c r="L19" s="3" t="s">
        <v>20236</v>
      </c>
      <c r="M19" s="3" t="s">
        <v>20322</v>
      </c>
      <c r="N19" s="3" t="s">
        <v>20407</v>
      </c>
      <c r="O19" s="3" t="s">
        <v>20491</v>
      </c>
      <c r="P19" s="3" t="s">
        <v>20574</v>
      </c>
      <c r="Q19" s="3" t="s">
        <v>20656</v>
      </c>
      <c r="R19" s="3" t="s">
        <v>11</v>
      </c>
      <c r="S19" s="3" t="s">
        <v>20738</v>
      </c>
      <c r="T19" s="3" t="s">
        <v>20739</v>
      </c>
      <c r="U19" s="3" t="s">
        <v>20740</v>
      </c>
      <c r="V19" s="3" t="s">
        <v>20741</v>
      </c>
      <c r="W19" s="3" t="s">
        <v>20742</v>
      </c>
      <c r="X19" s="3" t="s">
        <v>20743</v>
      </c>
      <c r="Y19" s="3" t="s">
        <v>20744</v>
      </c>
      <c r="Z19" s="3" t="s">
        <v>20745</v>
      </c>
      <c r="AA19" s="3" t="s">
        <v>20746</v>
      </c>
      <c r="AB19" s="3" t="s">
        <v>20747</v>
      </c>
      <c r="AC19" s="3" t="s">
        <v>20748</v>
      </c>
      <c r="AD19" s="3" t="s">
        <v>20749</v>
      </c>
      <c r="AE19" s="3" t="s">
        <v>20750</v>
      </c>
      <c r="AF19" s="3" t="s">
        <v>20751</v>
      </c>
      <c r="AG19" s="3" t="s">
        <v>20752</v>
      </c>
      <c r="AH19" s="3" t="s">
        <v>20753</v>
      </c>
      <c r="AI19" s="3" t="s">
        <v>20754</v>
      </c>
      <c r="AJ19" s="3" t="s">
        <v>20755</v>
      </c>
      <c r="AK19" s="3" t="s">
        <v>20756</v>
      </c>
      <c r="AL19" s="3" t="s">
        <v>20757</v>
      </c>
      <c r="AM19" s="3" t="s">
        <v>20758</v>
      </c>
      <c r="AN19" s="3" t="s">
        <v>20759</v>
      </c>
      <c r="AO19" s="3" t="s">
        <v>20760</v>
      </c>
      <c r="AP19" s="3" t="s">
        <v>20761</v>
      </c>
      <c r="AQ19" s="3" t="s">
        <v>20762</v>
      </c>
      <c r="AR19" s="3" t="s">
        <v>20763</v>
      </c>
      <c r="AS19" s="3" t="s">
        <v>20764</v>
      </c>
      <c r="AT19" s="3" t="s">
        <v>20765</v>
      </c>
      <c r="AU19" s="3" t="s">
        <v>20766</v>
      </c>
      <c r="AV19" s="3" t="s">
        <v>20767</v>
      </c>
      <c r="AW19" s="3" t="s">
        <v>20768</v>
      </c>
      <c r="AX19" s="3" t="s">
        <v>20769</v>
      </c>
      <c r="AY19" s="3" t="s">
        <v>20770</v>
      </c>
      <c r="AZ19" s="3" t="s">
        <v>20771</v>
      </c>
      <c r="BA19" s="3" t="s">
        <v>20772</v>
      </c>
      <c r="BB19" s="3" t="s">
        <v>20773</v>
      </c>
      <c r="BC19" s="3" t="s">
        <v>20774</v>
      </c>
      <c r="BD19" s="3" t="s">
        <v>20775</v>
      </c>
      <c r="BE19" s="3" t="s">
        <v>20776</v>
      </c>
      <c r="BF19" s="3" t="s">
        <v>20777</v>
      </c>
      <c r="BG19" s="3" t="s">
        <v>20778</v>
      </c>
      <c r="BH19" s="3" t="s">
        <v>20779</v>
      </c>
      <c r="BI19" s="3" t="s">
        <v>20780</v>
      </c>
      <c r="BJ19" s="3" t="s">
        <v>20781</v>
      </c>
      <c r="BK19" s="3" t="s">
        <v>20782</v>
      </c>
      <c r="BL19" s="3" t="s">
        <v>20783</v>
      </c>
      <c r="BM19" s="3" t="s">
        <v>20784</v>
      </c>
      <c r="BN19" s="3" t="s">
        <v>20785</v>
      </c>
      <c r="BO19" s="3" t="s">
        <v>20786</v>
      </c>
      <c r="BP19" s="3" t="s">
        <v>20787</v>
      </c>
      <c r="BQ19" s="3" t="s">
        <v>20788</v>
      </c>
      <c r="BR19" s="3" t="s">
        <v>20789</v>
      </c>
      <c r="BS19" s="3" t="s">
        <v>20790</v>
      </c>
      <c r="BT19" s="3" t="s">
        <v>20791</v>
      </c>
      <c r="BU19" s="3" t="s">
        <v>20792</v>
      </c>
      <c r="BV19" s="3" t="s">
        <v>20793</v>
      </c>
      <c r="BW19" s="3" t="s">
        <v>20794</v>
      </c>
      <c r="BX19" s="3" t="s">
        <v>20795</v>
      </c>
      <c r="BY19" s="3" t="s">
        <v>20796</v>
      </c>
      <c r="BZ19" s="3" t="s">
        <v>20797</v>
      </c>
      <c r="CA19" s="3" t="s">
        <v>20798</v>
      </c>
      <c r="CB19" s="3" t="s">
        <v>20799</v>
      </c>
      <c r="CC19" s="3" t="s">
        <v>20800</v>
      </c>
      <c r="CD19" s="3" t="s">
        <v>20801</v>
      </c>
      <c r="CE19" s="3" t="s">
        <v>20802</v>
      </c>
      <c r="CF19" s="3" t="s">
        <v>20803</v>
      </c>
      <c r="CG19" s="3" t="s">
        <v>20804</v>
      </c>
      <c r="CH19" s="3" t="s">
        <v>20805</v>
      </c>
      <c r="CI19" s="3" t="s">
        <v>20806</v>
      </c>
      <c r="CJ19" s="3" t="s">
        <v>20807</v>
      </c>
      <c r="CK19" s="3" t="s">
        <v>20808</v>
      </c>
      <c r="CL19" s="3" t="s">
        <v>20809</v>
      </c>
      <c r="CM19" s="3" t="s">
        <v>20810</v>
      </c>
      <c r="CN19" s="3" t="s">
        <v>20811</v>
      </c>
      <c r="CO19" s="3" t="s">
        <v>20812</v>
      </c>
      <c r="CP19" s="3" t="s">
        <v>20813</v>
      </c>
      <c r="CQ19" s="3" t="s">
        <v>20814</v>
      </c>
      <c r="CR19" s="3" t="s">
        <v>20815</v>
      </c>
      <c r="CS19" s="3" t="s">
        <v>20816</v>
      </c>
      <c r="CT19" s="3" t="s">
        <v>20817</v>
      </c>
      <c r="CU19" s="3" t="s">
        <v>20818</v>
      </c>
      <c r="CV19" s="3" t="s">
        <v>19130</v>
      </c>
    </row>
    <row r="20" spans="1:100" x14ac:dyDescent="0.2">
      <c r="A20" s="3" t="s">
        <v>19229</v>
      </c>
      <c r="B20" s="3" t="s">
        <v>19326</v>
      </c>
      <c r="C20" s="3" t="s">
        <v>19422</v>
      </c>
      <c r="D20" s="3" t="s">
        <v>19516</v>
      </c>
      <c r="E20" s="3" t="s">
        <v>19610</v>
      </c>
      <c r="F20" s="3" t="s">
        <v>19702</v>
      </c>
      <c r="G20" s="3" t="s">
        <v>19793</v>
      </c>
      <c r="H20" s="3" t="s">
        <v>19883</v>
      </c>
      <c r="I20" s="3" t="s">
        <v>19973</v>
      </c>
      <c r="J20" s="3" t="s">
        <v>20062</v>
      </c>
      <c r="K20" s="3" t="s">
        <v>20150</v>
      </c>
      <c r="L20" s="3" t="s">
        <v>20237</v>
      </c>
      <c r="M20" s="3" t="s">
        <v>20323</v>
      </c>
      <c r="N20" s="3" t="s">
        <v>20408</v>
      </c>
      <c r="O20" s="3" t="s">
        <v>20492</v>
      </c>
      <c r="P20" s="3" t="s">
        <v>20575</v>
      </c>
      <c r="Q20" s="3" t="s">
        <v>20657</v>
      </c>
      <c r="R20" s="3" t="s">
        <v>20738</v>
      </c>
      <c r="S20" s="3" t="s">
        <v>11</v>
      </c>
      <c r="T20" s="3" t="s">
        <v>20819</v>
      </c>
      <c r="U20" s="3" t="s">
        <v>20820</v>
      </c>
      <c r="V20" s="3" t="s">
        <v>20821</v>
      </c>
      <c r="W20" s="3" t="s">
        <v>20822</v>
      </c>
      <c r="X20" s="3" t="s">
        <v>20823</v>
      </c>
      <c r="Y20" s="3" t="s">
        <v>20824</v>
      </c>
      <c r="Z20" s="3" t="s">
        <v>20825</v>
      </c>
      <c r="AA20" s="3" t="s">
        <v>20826</v>
      </c>
      <c r="AB20" s="3" t="s">
        <v>20827</v>
      </c>
      <c r="AC20" s="3" t="s">
        <v>20828</v>
      </c>
      <c r="AD20" s="3" t="s">
        <v>20829</v>
      </c>
      <c r="AE20" s="3" t="s">
        <v>20830</v>
      </c>
      <c r="AF20" s="3" t="s">
        <v>20831</v>
      </c>
      <c r="AG20" s="3" t="s">
        <v>20832</v>
      </c>
      <c r="AH20" s="3" t="s">
        <v>20833</v>
      </c>
      <c r="AI20" s="3" t="s">
        <v>20834</v>
      </c>
      <c r="AJ20" s="3" t="s">
        <v>20835</v>
      </c>
      <c r="AK20" s="3" t="s">
        <v>20836</v>
      </c>
      <c r="AL20" s="3" t="s">
        <v>20837</v>
      </c>
      <c r="AM20" s="3" t="s">
        <v>20838</v>
      </c>
      <c r="AN20" s="3" t="s">
        <v>20839</v>
      </c>
      <c r="AO20" s="3" t="s">
        <v>20840</v>
      </c>
      <c r="AP20" s="3" t="s">
        <v>20841</v>
      </c>
      <c r="AQ20" s="3" t="s">
        <v>20842</v>
      </c>
      <c r="AR20" s="3" t="s">
        <v>20843</v>
      </c>
      <c r="AS20" s="3" t="s">
        <v>20844</v>
      </c>
      <c r="AT20" s="3" t="s">
        <v>20845</v>
      </c>
      <c r="AU20" s="3" t="s">
        <v>20846</v>
      </c>
      <c r="AV20" s="3" t="s">
        <v>20847</v>
      </c>
      <c r="AW20" s="3" t="s">
        <v>20848</v>
      </c>
      <c r="AX20" s="3" t="s">
        <v>20849</v>
      </c>
      <c r="AY20" s="3" t="s">
        <v>20850</v>
      </c>
      <c r="AZ20" s="3" t="s">
        <v>20851</v>
      </c>
      <c r="BA20" s="3" t="s">
        <v>20852</v>
      </c>
      <c r="BB20" s="3" t="s">
        <v>20853</v>
      </c>
      <c r="BC20" s="3" t="s">
        <v>20854</v>
      </c>
      <c r="BD20" s="3" t="s">
        <v>20855</v>
      </c>
      <c r="BE20" s="3" t="s">
        <v>20856</v>
      </c>
      <c r="BF20" s="3" t="s">
        <v>20857</v>
      </c>
      <c r="BG20" s="3" t="s">
        <v>20858</v>
      </c>
      <c r="BH20" s="3" t="s">
        <v>20859</v>
      </c>
      <c r="BI20" s="3" t="s">
        <v>20860</v>
      </c>
      <c r="BJ20" s="3" t="s">
        <v>20861</v>
      </c>
      <c r="BK20" s="3" t="s">
        <v>20862</v>
      </c>
      <c r="BL20" s="3" t="s">
        <v>20863</v>
      </c>
      <c r="BM20" s="3" t="s">
        <v>20864</v>
      </c>
      <c r="BN20" s="3" t="s">
        <v>20865</v>
      </c>
      <c r="BO20" s="3" t="s">
        <v>20866</v>
      </c>
      <c r="BP20" s="3" t="s">
        <v>20867</v>
      </c>
      <c r="BQ20" s="3" t="s">
        <v>20868</v>
      </c>
      <c r="BR20" s="3" t="s">
        <v>20869</v>
      </c>
      <c r="BS20" s="3" t="s">
        <v>20870</v>
      </c>
      <c r="BT20" s="3" t="s">
        <v>20871</v>
      </c>
      <c r="BU20" s="3" t="s">
        <v>20872</v>
      </c>
      <c r="BV20" s="3" t="s">
        <v>20873</v>
      </c>
      <c r="BW20" s="3" t="s">
        <v>20874</v>
      </c>
      <c r="BX20" s="3" t="s">
        <v>20875</v>
      </c>
      <c r="BY20" s="3" t="s">
        <v>20876</v>
      </c>
      <c r="BZ20" s="3" t="s">
        <v>20877</v>
      </c>
      <c r="CA20" s="3" t="s">
        <v>20878</v>
      </c>
      <c r="CB20" s="3" t="s">
        <v>20879</v>
      </c>
      <c r="CC20" s="3" t="s">
        <v>20880</v>
      </c>
      <c r="CD20" s="3" t="s">
        <v>20881</v>
      </c>
      <c r="CE20" s="3" t="s">
        <v>20882</v>
      </c>
      <c r="CF20" s="3" t="s">
        <v>20883</v>
      </c>
      <c r="CG20" s="3" t="s">
        <v>20884</v>
      </c>
      <c r="CH20" s="3" t="s">
        <v>20885</v>
      </c>
      <c r="CI20" s="3" t="s">
        <v>20886</v>
      </c>
      <c r="CJ20" s="3" t="s">
        <v>20887</v>
      </c>
      <c r="CK20" s="3" t="s">
        <v>20888</v>
      </c>
      <c r="CL20" s="3" t="s">
        <v>20889</v>
      </c>
      <c r="CM20" s="3" t="s">
        <v>20890</v>
      </c>
      <c r="CN20" s="3" t="s">
        <v>20891</v>
      </c>
      <c r="CO20" s="3" t="s">
        <v>20892</v>
      </c>
      <c r="CP20" s="3" t="s">
        <v>20893</v>
      </c>
      <c r="CQ20" s="3" t="s">
        <v>20894</v>
      </c>
      <c r="CR20" s="3" t="s">
        <v>20895</v>
      </c>
      <c r="CS20" s="3" t="s">
        <v>20896</v>
      </c>
      <c r="CT20" s="3" t="s">
        <v>20897</v>
      </c>
      <c r="CU20" s="3" t="s">
        <v>20898</v>
      </c>
      <c r="CV20" s="3" t="s">
        <v>19131</v>
      </c>
    </row>
    <row r="21" spans="1:100" x14ac:dyDescent="0.2">
      <c r="A21" s="3" t="s">
        <v>19230</v>
      </c>
      <c r="B21" s="3" t="s">
        <v>19327</v>
      </c>
      <c r="C21" s="3" t="s">
        <v>19423</v>
      </c>
      <c r="D21" s="3" t="s">
        <v>19517</v>
      </c>
      <c r="E21" s="3" t="s">
        <v>19611</v>
      </c>
      <c r="F21" s="3" t="s">
        <v>19703</v>
      </c>
      <c r="G21" s="3" t="s">
        <v>19794</v>
      </c>
      <c r="H21" s="3" t="s">
        <v>19884</v>
      </c>
      <c r="I21" s="3" t="s">
        <v>19974</v>
      </c>
      <c r="J21" s="3" t="s">
        <v>20063</v>
      </c>
      <c r="K21" s="3" t="s">
        <v>20151</v>
      </c>
      <c r="L21" s="3" t="s">
        <v>20238</v>
      </c>
      <c r="M21" s="3" t="s">
        <v>20324</v>
      </c>
      <c r="N21" s="3" t="s">
        <v>20409</v>
      </c>
      <c r="O21" s="3" t="s">
        <v>20493</v>
      </c>
      <c r="P21" s="3" t="s">
        <v>20576</v>
      </c>
      <c r="Q21" s="3" t="s">
        <v>20658</v>
      </c>
      <c r="R21" s="3" t="s">
        <v>20739</v>
      </c>
      <c r="S21" s="3" t="s">
        <v>20819</v>
      </c>
      <c r="T21" s="3" t="s">
        <v>11</v>
      </c>
      <c r="U21" s="3" t="s">
        <v>20899</v>
      </c>
      <c r="V21" s="3" t="s">
        <v>20900</v>
      </c>
      <c r="W21" s="3" t="s">
        <v>20901</v>
      </c>
      <c r="X21" s="3" t="s">
        <v>20902</v>
      </c>
      <c r="Y21" s="3" t="s">
        <v>20903</v>
      </c>
      <c r="Z21" s="3" t="s">
        <v>20904</v>
      </c>
      <c r="AA21" s="3" t="s">
        <v>20905</v>
      </c>
      <c r="AB21" s="3" t="s">
        <v>20906</v>
      </c>
      <c r="AC21" s="3" t="s">
        <v>20907</v>
      </c>
      <c r="AD21" s="3" t="s">
        <v>20908</v>
      </c>
      <c r="AE21" s="3" t="s">
        <v>20909</v>
      </c>
      <c r="AF21" s="3" t="s">
        <v>20910</v>
      </c>
      <c r="AG21" s="3" t="s">
        <v>20911</v>
      </c>
      <c r="AH21" s="3" t="s">
        <v>20912</v>
      </c>
      <c r="AI21" s="3" t="s">
        <v>20913</v>
      </c>
      <c r="AJ21" s="3" t="s">
        <v>20914</v>
      </c>
      <c r="AK21" s="3" t="s">
        <v>20915</v>
      </c>
      <c r="AL21" s="3" t="s">
        <v>20916</v>
      </c>
      <c r="AM21" s="3" t="s">
        <v>20917</v>
      </c>
      <c r="AN21" s="3" t="s">
        <v>20918</v>
      </c>
      <c r="AO21" s="3" t="s">
        <v>20919</v>
      </c>
      <c r="AP21" s="3" t="s">
        <v>20920</v>
      </c>
      <c r="AQ21" s="3" t="s">
        <v>20921</v>
      </c>
      <c r="AR21" s="3" t="s">
        <v>20922</v>
      </c>
      <c r="AS21" s="3" t="s">
        <v>20923</v>
      </c>
      <c r="AT21" s="3" t="s">
        <v>20924</v>
      </c>
      <c r="AU21" s="3" t="s">
        <v>20925</v>
      </c>
      <c r="AV21" s="3" t="s">
        <v>20926</v>
      </c>
      <c r="AW21" s="3" t="s">
        <v>20927</v>
      </c>
      <c r="AX21" s="3" t="s">
        <v>20928</v>
      </c>
      <c r="AY21" s="3" t="s">
        <v>20929</v>
      </c>
      <c r="AZ21" s="3" t="s">
        <v>20930</v>
      </c>
      <c r="BA21" s="3" t="s">
        <v>20931</v>
      </c>
      <c r="BB21" s="3" t="s">
        <v>20932</v>
      </c>
      <c r="BC21" s="3" t="s">
        <v>20933</v>
      </c>
      <c r="BD21" s="3" t="s">
        <v>20934</v>
      </c>
      <c r="BE21" s="3" t="s">
        <v>20935</v>
      </c>
      <c r="BF21" s="3" t="s">
        <v>20936</v>
      </c>
      <c r="BG21" s="3" t="s">
        <v>20937</v>
      </c>
      <c r="BH21" s="3" t="s">
        <v>20938</v>
      </c>
      <c r="BI21" s="3" t="s">
        <v>20939</v>
      </c>
      <c r="BJ21" s="3" t="s">
        <v>20940</v>
      </c>
      <c r="BK21" s="3" t="s">
        <v>20941</v>
      </c>
      <c r="BL21" s="3" t="s">
        <v>20942</v>
      </c>
      <c r="BM21" s="3" t="s">
        <v>20943</v>
      </c>
      <c r="BN21" s="3" t="s">
        <v>20944</v>
      </c>
      <c r="BO21" s="3" t="s">
        <v>20945</v>
      </c>
      <c r="BP21" s="3" t="s">
        <v>20946</v>
      </c>
      <c r="BQ21" s="3" t="s">
        <v>20947</v>
      </c>
      <c r="BR21" s="3" t="s">
        <v>20948</v>
      </c>
      <c r="BS21" s="3" t="s">
        <v>20949</v>
      </c>
      <c r="BT21" s="3" t="s">
        <v>20950</v>
      </c>
      <c r="BU21" s="3" t="s">
        <v>20951</v>
      </c>
      <c r="BV21" s="3" t="s">
        <v>20952</v>
      </c>
      <c r="BW21" s="3" t="s">
        <v>20953</v>
      </c>
      <c r="BX21" s="3" t="s">
        <v>20954</v>
      </c>
      <c r="BY21" s="3" t="s">
        <v>20955</v>
      </c>
      <c r="BZ21" s="3" t="s">
        <v>20956</v>
      </c>
      <c r="CA21" s="3" t="s">
        <v>20957</v>
      </c>
      <c r="CB21" s="3" t="s">
        <v>20958</v>
      </c>
      <c r="CC21" s="3" t="s">
        <v>20959</v>
      </c>
      <c r="CD21" s="3" t="s">
        <v>20960</v>
      </c>
      <c r="CE21" s="3" t="s">
        <v>20961</v>
      </c>
      <c r="CF21" s="3" t="s">
        <v>20962</v>
      </c>
      <c r="CG21" s="3" t="s">
        <v>20963</v>
      </c>
      <c r="CH21" s="3" t="s">
        <v>20964</v>
      </c>
      <c r="CI21" s="3" t="s">
        <v>20965</v>
      </c>
      <c r="CJ21" s="3" t="s">
        <v>20966</v>
      </c>
      <c r="CK21" s="3" t="s">
        <v>20967</v>
      </c>
      <c r="CL21" s="3" t="s">
        <v>20968</v>
      </c>
      <c r="CM21" s="3" t="s">
        <v>20969</v>
      </c>
      <c r="CN21" s="3" t="s">
        <v>20970</v>
      </c>
      <c r="CO21" s="3" t="s">
        <v>20971</v>
      </c>
      <c r="CP21" s="3" t="s">
        <v>20972</v>
      </c>
      <c r="CQ21" s="3" t="s">
        <v>20973</v>
      </c>
      <c r="CR21" s="3" t="s">
        <v>20974</v>
      </c>
      <c r="CS21" s="3" t="s">
        <v>20975</v>
      </c>
      <c r="CT21" s="3" t="s">
        <v>20976</v>
      </c>
      <c r="CU21" s="3" t="s">
        <v>20977</v>
      </c>
      <c r="CV21" s="3" t="s">
        <v>19132</v>
      </c>
    </row>
    <row r="22" spans="1:100" x14ac:dyDescent="0.2">
      <c r="A22" s="3" t="s">
        <v>19231</v>
      </c>
      <c r="B22" s="3" t="s">
        <v>19328</v>
      </c>
      <c r="C22" s="3" t="s">
        <v>19424</v>
      </c>
      <c r="D22" s="3" t="s">
        <v>19518</v>
      </c>
      <c r="E22" s="3" t="s">
        <v>19612</v>
      </c>
      <c r="F22" s="3" t="s">
        <v>19704</v>
      </c>
      <c r="G22" s="3" t="s">
        <v>19795</v>
      </c>
      <c r="H22" s="3" t="s">
        <v>19885</v>
      </c>
      <c r="I22" s="3" t="s">
        <v>19975</v>
      </c>
      <c r="J22" s="3" t="s">
        <v>20064</v>
      </c>
      <c r="K22" s="3" t="s">
        <v>20152</v>
      </c>
      <c r="L22" s="3" t="s">
        <v>20239</v>
      </c>
      <c r="M22" s="3" t="s">
        <v>20325</v>
      </c>
      <c r="N22" s="3" t="s">
        <v>20410</v>
      </c>
      <c r="O22" s="3" t="s">
        <v>20494</v>
      </c>
      <c r="P22" s="3" t="s">
        <v>20577</v>
      </c>
      <c r="Q22" s="3" t="s">
        <v>20659</v>
      </c>
      <c r="R22" s="3" t="s">
        <v>20740</v>
      </c>
      <c r="S22" s="3" t="s">
        <v>20820</v>
      </c>
      <c r="T22" s="3" t="s">
        <v>20899</v>
      </c>
      <c r="U22" s="3" t="s">
        <v>11</v>
      </c>
      <c r="V22" s="3" t="s">
        <v>20978</v>
      </c>
      <c r="W22" s="3" t="s">
        <v>20979</v>
      </c>
      <c r="X22" s="3" t="s">
        <v>20980</v>
      </c>
      <c r="Y22" s="3" t="s">
        <v>20981</v>
      </c>
      <c r="Z22" s="3" t="s">
        <v>20982</v>
      </c>
      <c r="AA22" s="3" t="s">
        <v>20983</v>
      </c>
      <c r="AB22" s="3" t="s">
        <v>20984</v>
      </c>
      <c r="AC22" s="3" t="s">
        <v>20985</v>
      </c>
      <c r="AD22" s="3" t="s">
        <v>20986</v>
      </c>
      <c r="AE22" s="3" t="s">
        <v>20987</v>
      </c>
      <c r="AF22" s="3" t="s">
        <v>20988</v>
      </c>
      <c r="AG22" s="3" t="s">
        <v>20989</v>
      </c>
      <c r="AH22" s="3" t="s">
        <v>20990</v>
      </c>
      <c r="AI22" s="3" t="s">
        <v>20991</v>
      </c>
      <c r="AJ22" s="3" t="s">
        <v>20992</v>
      </c>
      <c r="AK22" s="3" t="s">
        <v>20993</v>
      </c>
      <c r="AL22" s="3" t="s">
        <v>20994</v>
      </c>
      <c r="AM22" s="3" t="s">
        <v>20995</v>
      </c>
      <c r="AN22" s="3" t="s">
        <v>20996</v>
      </c>
      <c r="AO22" s="3" t="s">
        <v>20997</v>
      </c>
      <c r="AP22" s="3" t="s">
        <v>20998</v>
      </c>
      <c r="AQ22" s="3" t="s">
        <v>20999</v>
      </c>
      <c r="AR22" s="3" t="s">
        <v>21000</v>
      </c>
      <c r="AS22" s="3" t="s">
        <v>21001</v>
      </c>
      <c r="AT22" s="3" t="s">
        <v>21002</v>
      </c>
      <c r="AU22" s="3" t="s">
        <v>21003</v>
      </c>
      <c r="AV22" s="3" t="s">
        <v>21004</v>
      </c>
      <c r="AW22" s="3" t="s">
        <v>21005</v>
      </c>
      <c r="AX22" s="3" t="s">
        <v>21006</v>
      </c>
      <c r="AY22" s="3" t="s">
        <v>21007</v>
      </c>
      <c r="AZ22" s="3" t="s">
        <v>21008</v>
      </c>
      <c r="BA22" s="3" t="s">
        <v>21009</v>
      </c>
      <c r="BB22" s="3" t="s">
        <v>21010</v>
      </c>
      <c r="BC22" s="3" t="s">
        <v>21011</v>
      </c>
      <c r="BD22" s="3" t="s">
        <v>21012</v>
      </c>
      <c r="BE22" s="3" t="s">
        <v>21013</v>
      </c>
      <c r="BF22" s="3" t="s">
        <v>21014</v>
      </c>
      <c r="BG22" s="3" t="s">
        <v>21015</v>
      </c>
      <c r="BH22" s="3" t="s">
        <v>21016</v>
      </c>
      <c r="BI22" s="3" t="s">
        <v>21017</v>
      </c>
      <c r="BJ22" s="3" t="s">
        <v>21018</v>
      </c>
      <c r="BK22" s="3" t="s">
        <v>21019</v>
      </c>
      <c r="BL22" s="3" t="s">
        <v>21020</v>
      </c>
      <c r="BM22" s="3" t="s">
        <v>21021</v>
      </c>
      <c r="BN22" s="3" t="s">
        <v>21022</v>
      </c>
      <c r="BO22" s="3" t="s">
        <v>21023</v>
      </c>
      <c r="BP22" s="3" t="s">
        <v>21024</v>
      </c>
      <c r="BQ22" s="3" t="s">
        <v>21025</v>
      </c>
      <c r="BR22" s="3" t="s">
        <v>21026</v>
      </c>
      <c r="BS22" s="3" t="s">
        <v>21027</v>
      </c>
      <c r="BT22" s="3" t="s">
        <v>21028</v>
      </c>
      <c r="BU22" s="3" t="s">
        <v>21029</v>
      </c>
      <c r="BV22" s="3" t="s">
        <v>21030</v>
      </c>
      <c r="BW22" s="3" t="s">
        <v>21031</v>
      </c>
      <c r="BX22" s="3" t="s">
        <v>21032</v>
      </c>
      <c r="BY22" s="3" t="s">
        <v>21033</v>
      </c>
      <c r="BZ22" s="3" t="s">
        <v>21034</v>
      </c>
      <c r="CA22" s="3" t="s">
        <v>21035</v>
      </c>
      <c r="CB22" s="3" t="s">
        <v>21036</v>
      </c>
      <c r="CC22" s="3" t="s">
        <v>21037</v>
      </c>
      <c r="CD22" s="3" t="s">
        <v>21038</v>
      </c>
      <c r="CE22" s="3" t="s">
        <v>21039</v>
      </c>
      <c r="CF22" s="3" t="s">
        <v>21040</v>
      </c>
      <c r="CG22" s="3" t="s">
        <v>21041</v>
      </c>
      <c r="CH22" s="3" t="s">
        <v>21042</v>
      </c>
      <c r="CI22" s="3" t="s">
        <v>21043</v>
      </c>
      <c r="CJ22" s="3" t="s">
        <v>21044</v>
      </c>
      <c r="CK22" s="3" t="s">
        <v>21045</v>
      </c>
      <c r="CL22" s="3" t="s">
        <v>21046</v>
      </c>
      <c r="CM22" s="3" t="s">
        <v>21047</v>
      </c>
      <c r="CN22" s="3" t="s">
        <v>21048</v>
      </c>
      <c r="CO22" s="3" t="s">
        <v>21049</v>
      </c>
      <c r="CP22" s="3" t="s">
        <v>21050</v>
      </c>
      <c r="CQ22" s="3" t="s">
        <v>21051</v>
      </c>
      <c r="CR22" s="3" t="s">
        <v>21052</v>
      </c>
      <c r="CS22" s="3" t="s">
        <v>21053</v>
      </c>
      <c r="CT22" s="3" t="s">
        <v>21054</v>
      </c>
      <c r="CU22" s="3" t="s">
        <v>21055</v>
      </c>
      <c r="CV22" s="3" t="s">
        <v>19133</v>
      </c>
    </row>
    <row r="23" spans="1:100" x14ac:dyDescent="0.2">
      <c r="A23" s="3" t="s">
        <v>19232</v>
      </c>
      <c r="B23" s="3" t="s">
        <v>19329</v>
      </c>
      <c r="C23" s="3" t="s">
        <v>19425</v>
      </c>
      <c r="D23" s="3" t="s">
        <v>19519</v>
      </c>
      <c r="E23" s="3" t="s">
        <v>19613</v>
      </c>
      <c r="F23" s="3" t="s">
        <v>19705</v>
      </c>
      <c r="G23" s="3" t="s">
        <v>19796</v>
      </c>
      <c r="H23" s="3" t="s">
        <v>19886</v>
      </c>
      <c r="I23" s="3" t="s">
        <v>19976</v>
      </c>
      <c r="J23" s="3" t="s">
        <v>20065</v>
      </c>
      <c r="K23" s="3" t="s">
        <v>20153</v>
      </c>
      <c r="L23" s="3" t="s">
        <v>20240</v>
      </c>
      <c r="M23" s="3" t="s">
        <v>20326</v>
      </c>
      <c r="N23" s="3" t="s">
        <v>20411</v>
      </c>
      <c r="O23" s="3" t="s">
        <v>20495</v>
      </c>
      <c r="P23" s="3" t="s">
        <v>20578</v>
      </c>
      <c r="Q23" s="3" t="s">
        <v>20660</v>
      </c>
      <c r="R23" s="3" t="s">
        <v>20741</v>
      </c>
      <c r="S23" s="3" t="s">
        <v>20821</v>
      </c>
      <c r="T23" s="3" t="s">
        <v>20900</v>
      </c>
      <c r="U23" s="3" t="s">
        <v>20978</v>
      </c>
      <c r="V23" s="3" t="s">
        <v>11</v>
      </c>
      <c r="W23" s="3" t="s">
        <v>21056</v>
      </c>
      <c r="X23" s="3" t="s">
        <v>21057</v>
      </c>
      <c r="Y23" s="3" t="s">
        <v>21058</v>
      </c>
      <c r="Z23" s="3" t="s">
        <v>21059</v>
      </c>
      <c r="AA23" s="3" t="s">
        <v>21060</v>
      </c>
      <c r="AB23" s="3" t="s">
        <v>21061</v>
      </c>
      <c r="AC23" s="3" t="s">
        <v>21062</v>
      </c>
      <c r="AD23" s="3" t="s">
        <v>21063</v>
      </c>
      <c r="AE23" s="3" t="s">
        <v>21064</v>
      </c>
      <c r="AF23" s="3" t="s">
        <v>21065</v>
      </c>
      <c r="AG23" s="3" t="s">
        <v>21066</v>
      </c>
      <c r="AH23" s="3" t="s">
        <v>21067</v>
      </c>
      <c r="AI23" s="3" t="s">
        <v>21068</v>
      </c>
      <c r="AJ23" s="3" t="s">
        <v>21069</v>
      </c>
      <c r="AK23" s="3" t="s">
        <v>21070</v>
      </c>
      <c r="AL23" s="3" t="s">
        <v>21071</v>
      </c>
      <c r="AM23" s="3" t="s">
        <v>21072</v>
      </c>
      <c r="AN23" s="3" t="s">
        <v>21073</v>
      </c>
      <c r="AO23" s="3" t="s">
        <v>21074</v>
      </c>
      <c r="AP23" s="3" t="s">
        <v>21075</v>
      </c>
      <c r="AQ23" s="3" t="s">
        <v>21076</v>
      </c>
      <c r="AR23" s="3" t="s">
        <v>21077</v>
      </c>
      <c r="AS23" s="3" t="s">
        <v>21078</v>
      </c>
      <c r="AT23" s="3" t="s">
        <v>21079</v>
      </c>
      <c r="AU23" s="3" t="s">
        <v>21080</v>
      </c>
      <c r="AV23" s="3" t="s">
        <v>21081</v>
      </c>
      <c r="AW23" s="3" t="s">
        <v>21082</v>
      </c>
      <c r="AX23" s="3" t="s">
        <v>21083</v>
      </c>
      <c r="AY23" s="3" t="s">
        <v>21084</v>
      </c>
      <c r="AZ23" s="3" t="s">
        <v>21085</v>
      </c>
      <c r="BA23" s="3" t="s">
        <v>21086</v>
      </c>
      <c r="BB23" s="3" t="s">
        <v>21087</v>
      </c>
      <c r="BC23" s="3" t="s">
        <v>21088</v>
      </c>
      <c r="BD23" s="3" t="s">
        <v>21089</v>
      </c>
      <c r="BE23" s="3" t="s">
        <v>21090</v>
      </c>
      <c r="BF23" s="3" t="s">
        <v>21091</v>
      </c>
      <c r="BG23" s="3" t="s">
        <v>21092</v>
      </c>
      <c r="BH23" s="3" t="s">
        <v>21093</v>
      </c>
      <c r="BI23" s="3" t="s">
        <v>21094</v>
      </c>
      <c r="BJ23" s="3" t="s">
        <v>21095</v>
      </c>
      <c r="BK23" s="3" t="s">
        <v>21096</v>
      </c>
      <c r="BL23" s="3" t="s">
        <v>21097</v>
      </c>
      <c r="BM23" s="3" t="s">
        <v>21098</v>
      </c>
      <c r="BN23" s="3" t="s">
        <v>21099</v>
      </c>
      <c r="BO23" s="3" t="s">
        <v>21100</v>
      </c>
      <c r="BP23" s="3" t="s">
        <v>21101</v>
      </c>
      <c r="BQ23" s="3" t="s">
        <v>21102</v>
      </c>
      <c r="BR23" s="3" t="s">
        <v>21103</v>
      </c>
      <c r="BS23" s="3" t="s">
        <v>21104</v>
      </c>
      <c r="BT23" s="3" t="s">
        <v>21105</v>
      </c>
      <c r="BU23" s="3" t="s">
        <v>21106</v>
      </c>
      <c r="BV23" s="3" t="s">
        <v>21107</v>
      </c>
      <c r="BW23" s="3" t="s">
        <v>21108</v>
      </c>
      <c r="BX23" s="3" t="s">
        <v>21109</v>
      </c>
      <c r="BY23" s="3" t="s">
        <v>21110</v>
      </c>
      <c r="BZ23" s="3" t="s">
        <v>21111</v>
      </c>
      <c r="CA23" s="3" t="s">
        <v>21112</v>
      </c>
      <c r="CB23" s="3" t="s">
        <v>21113</v>
      </c>
      <c r="CC23" s="3" t="s">
        <v>21114</v>
      </c>
      <c r="CD23" s="3" t="s">
        <v>21115</v>
      </c>
      <c r="CE23" s="3" t="s">
        <v>21116</v>
      </c>
      <c r="CF23" s="3" t="s">
        <v>21117</v>
      </c>
      <c r="CG23" s="3" t="s">
        <v>21118</v>
      </c>
      <c r="CH23" s="3" t="s">
        <v>21119</v>
      </c>
      <c r="CI23" s="3" t="s">
        <v>21120</v>
      </c>
      <c r="CJ23" s="3" t="s">
        <v>21121</v>
      </c>
      <c r="CK23" s="3" t="s">
        <v>21122</v>
      </c>
      <c r="CL23" s="3" t="s">
        <v>21123</v>
      </c>
      <c r="CM23" s="3" t="s">
        <v>21124</v>
      </c>
      <c r="CN23" s="3" t="s">
        <v>21125</v>
      </c>
      <c r="CO23" s="3" t="s">
        <v>21126</v>
      </c>
      <c r="CP23" s="3" t="s">
        <v>21127</v>
      </c>
      <c r="CQ23" s="3" t="s">
        <v>21128</v>
      </c>
      <c r="CR23" s="3" t="s">
        <v>21129</v>
      </c>
      <c r="CS23" s="3" t="s">
        <v>21130</v>
      </c>
      <c r="CT23" s="3" t="s">
        <v>21131</v>
      </c>
      <c r="CU23" s="3" t="s">
        <v>21132</v>
      </c>
      <c r="CV23" s="3" t="s">
        <v>19134</v>
      </c>
    </row>
    <row r="24" spans="1:100" x14ac:dyDescent="0.2">
      <c r="A24" s="3" t="s">
        <v>19233</v>
      </c>
      <c r="B24" s="3" t="s">
        <v>19330</v>
      </c>
      <c r="C24" s="3" t="s">
        <v>19426</v>
      </c>
      <c r="D24" s="3" t="s">
        <v>19520</v>
      </c>
      <c r="E24" s="3" t="s">
        <v>19614</v>
      </c>
      <c r="F24" s="3" t="s">
        <v>19706</v>
      </c>
      <c r="G24" s="3" t="s">
        <v>19797</v>
      </c>
      <c r="H24" s="3" t="s">
        <v>19887</v>
      </c>
      <c r="I24" s="3" t="s">
        <v>19977</v>
      </c>
      <c r="J24" s="3" t="s">
        <v>20066</v>
      </c>
      <c r="K24" s="3" t="s">
        <v>20154</v>
      </c>
      <c r="L24" s="3" t="s">
        <v>20241</v>
      </c>
      <c r="M24" s="3" t="s">
        <v>20327</v>
      </c>
      <c r="N24" s="3" t="s">
        <v>20412</v>
      </c>
      <c r="O24" s="3" t="s">
        <v>20496</v>
      </c>
      <c r="P24" s="3" t="s">
        <v>20579</v>
      </c>
      <c r="Q24" s="3" t="s">
        <v>20661</v>
      </c>
      <c r="R24" s="3" t="s">
        <v>20742</v>
      </c>
      <c r="S24" s="3" t="s">
        <v>20822</v>
      </c>
      <c r="T24" s="3" t="s">
        <v>20901</v>
      </c>
      <c r="U24" s="3" t="s">
        <v>20979</v>
      </c>
      <c r="V24" s="3" t="s">
        <v>21056</v>
      </c>
      <c r="W24" s="3" t="s">
        <v>11</v>
      </c>
      <c r="X24" s="3" t="s">
        <v>21133</v>
      </c>
      <c r="Y24" s="3" t="s">
        <v>21134</v>
      </c>
      <c r="Z24" s="3" t="s">
        <v>21135</v>
      </c>
      <c r="AA24" s="3" t="s">
        <v>21136</v>
      </c>
      <c r="AB24" s="3" t="s">
        <v>21137</v>
      </c>
      <c r="AC24" s="3" t="s">
        <v>21138</v>
      </c>
      <c r="AD24" s="3" t="s">
        <v>21139</v>
      </c>
      <c r="AE24" s="3" t="s">
        <v>21140</v>
      </c>
      <c r="AF24" s="3" t="s">
        <v>21141</v>
      </c>
      <c r="AG24" s="3" t="s">
        <v>21142</v>
      </c>
      <c r="AH24" s="3" t="s">
        <v>21143</v>
      </c>
      <c r="AI24" s="3" t="s">
        <v>21144</v>
      </c>
      <c r="AJ24" s="3" t="s">
        <v>21145</v>
      </c>
      <c r="AK24" s="3" t="s">
        <v>21146</v>
      </c>
      <c r="AL24" s="3" t="s">
        <v>21147</v>
      </c>
      <c r="AM24" s="3" t="s">
        <v>21148</v>
      </c>
      <c r="AN24" s="3" t="s">
        <v>21149</v>
      </c>
      <c r="AO24" s="3" t="s">
        <v>21150</v>
      </c>
      <c r="AP24" s="3" t="s">
        <v>21151</v>
      </c>
      <c r="AQ24" s="3" t="s">
        <v>21152</v>
      </c>
      <c r="AR24" s="3" t="s">
        <v>21153</v>
      </c>
      <c r="AS24" s="3" t="s">
        <v>21154</v>
      </c>
      <c r="AT24" s="3" t="s">
        <v>21155</v>
      </c>
      <c r="AU24" s="3" t="s">
        <v>21156</v>
      </c>
      <c r="AV24" s="3" t="s">
        <v>21157</v>
      </c>
      <c r="AW24" s="3" t="s">
        <v>21158</v>
      </c>
      <c r="AX24" s="3" t="s">
        <v>21159</v>
      </c>
      <c r="AY24" s="3" t="s">
        <v>21160</v>
      </c>
      <c r="AZ24" s="3" t="s">
        <v>21161</v>
      </c>
      <c r="BA24" s="3" t="s">
        <v>21162</v>
      </c>
      <c r="BB24" s="3" t="s">
        <v>21163</v>
      </c>
      <c r="BC24" s="3" t="s">
        <v>21164</v>
      </c>
      <c r="BD24" s="3" t="s">
        <v>21165</v>
      </c>
      <c r="BE24" s="3" t="s">
        <v>21166</v>
      </c>
      <c r="BF24" s="3" t="s">
        <v>21167</v>
      </c>
      <c r="BG24" s="3" t="s">
        <v>21168</v>
      </c>
      <c r="BH24" s="3" t="s">
        <v>21169</v>
      </c>
      <c r="BI24" s="3" t="s">
        <v>21170</v>
      </c>
      <c r="BJ24" s="3" t="s">
        <v>21171</v>
      </c>
      <c r="BK24" s="3" t="s">
        <v>21172</v>
      </c>
      <c r="BL24" s="3" t="s">
        <v>21173</v>
      </c>
      <c r="BM24" s="3" t="s">
        <v>21174</v>
      </c>
      <c r="BN24" s="3" t="s">
        <v>21175</v>
      </c>
      <c r="BO24" s="3" t="s">
        <v>21176</v>
      </c>
      <c r="BP24" s="3" t="s">
        <v>21177</v>
      </c>
      <c r="BQ24" s="3" t="s">
        <v>21178</v>
      </c>
      <c r="BR24" s="3" t="s">
        <v>21179</v>
      </c>
      <c r="BS24" s="3" t="s">
        <v>21180</v>
      </c>
      <c r="BT24" s="3" t="s">
        <v>21181</v>
      </c>
      <c r="BU24" s="3" t="s">
        <v>21182</v>
      </c>
      <c r="BV24" s="3" t="s">
        <v>21183</v>
      </c>
      <c r="BW24" s="3" t="s">
        <v>21184</v>
      </c>
      <c r="BX24" s="3" t="s">
        <v>21185</v>
      </c>
      <c r="BY24" s="3" t="s">
        <v>21186</v>
      </c>
      <c r="BZ24" s="3" t="s">
        <v>21187</v>
      </c>
      <c r="CA24" s="3" t="s">
        <v>21188</v>
      </c>
      <c r="CB24" s="3" t="s">
        <v>21189</v>
      </c>
      <c r="CC24" s="3" t="s">
        <v>21190</v>
      </c>
      <c r="CD24" s="3" t="s">
        <v>21191</v>
      </c>
      <c r="CE24" s="3" t="s">
        <v>21192</v>
      </c>
      <c r="CF24" s="3" t="s">
        <v>21193</v>
      </c>
      <c r="CG24" s="3" t="s">
        <v>21194</v>
      </c>
      <c r="CH24" s="3" t="s">
        <v>21195</v>
      </c>
      <c r="CI24" s="3" t="s">
        <v>21196</v>
      </c>
      <c r="CJ24" s="3" t="s">
        <v>21197</v>
      </c>
      <c r="CK24" s="3" t="s">
        <v>21198</v>
      </c>
      <c r="CL24" s="3" t="s">
        <v>21199</v>
      </c>
      <c r="CM24" s="3" t="s">
        <v>21200</v>
      </c>
      <c r="CN24" s="3" t="s">
        <v>21201</v>
      </c>
      <c r="CO24" s="3" t="s">
        <v>21202</v>
      </c>
      <c r="CP24" s="3" t="s">
        <v>21203</v>
      </c>
      <c r="CQ24" s="3" t="s">
        <v>21204</v>
      </c>
      <c r="CR24" s="3" t="s">
        <v>21205</v>
      </c>
      <c r="CS24" s="3" t="s">
        <v>21206</v>
      </c>
      <c r="CT24" s="3" t="s">
        <v>21207</v>
      </c>
      <c r="CU24" s="3" t="s">
        <v>21208</v>
      </c>
      <c r="CV24" s="3" t="s">
        <v>19135</v>
      </c>
    </row>
    <row r="25" spans="1:100" x14ac:dyDescent="0.2">
      <c r="A25" s="3" t="s">
        <v>19234</v>
      </c>
      <c r="B25" s="3" t="s">
        <v>19331</v>
      </c>
      <c r="C25" s="3" t="s">
        <v>19427</v>
      </c>
      <c r="D25" s="3" t="s">
        <v>19521</v>
      </c>
      <c r="E25" s="3" t="s">
        <v>19615</v>
      </c>
      <c r="F25" s="3" t="s">
        <v>19707</v>
      </c>
      <c r="G25" s="3" t="s">
        <v>19798</v>
      </c>
      <c r="H25" s="3" t="s">
        <v>19888</v>
      </c>
      <c r="I25" s="3" t="s">
        <v>19978</v>
      </c>
      <c r="J25" s="3" t="s">
        <v>20067</v>
      </c>
      <c r="K25" s="3" t="s">
        <v>20155</v>
      </c>
      <c r="L25" s="3" t="s">
        <v>20242</v>
      </c>
      <c r="M25" s="3" t="s">
        <v>20328</v>
      </c>
      <c r="N25" s="3" t="s">
        <v>20413</v>
      </c>
      <c r="O25" s="3" t="s">
        <v>20497</v>
      </c>
      <c r="P25" s="3" t="s">
        <v>20580</v>
      </c>
      <c r="Q25" s="3" t="s">
        <v>20662</v>
      </c>
      <c r="R25" s="3" t="s">
        <v>20743</v>
      </c>
      <c r="S25" s="3" t="s">
        <v>20823</v>
      </c>
      <c r="T25" s="3" t="s">
        <v>20902</v>
      </c>
      <c r="U25" s="3" t="s">
        <v>20980</v>
      </c>
      <c r="V25" s="3" t="s">
        <v>21057</v>
      </c>
      <c r="W25" s="3" t="s">
        <v>21133</v>
      </c>
      <c r="X25" s="3" t="s">
        <v>11</v>
      </c>
      <c r="Y25" s="3" t="s">
        <v>21209</v>
      </c>
      <c r="Z25" s="3" t="s">
        <v>21210</v>
      </c>
      <c r="AA25" s="3" t="s">
        <v>21211</v>
      </c>
      <c r="AB25" s="3" t="s">
        <v>21212</v>
      </c>
      <c r="AC25" s="3" t="s">
        <v>21213</v>
      </c>
      <c r="AD25" s="3" t="s">
        <v>21214</v>
      </c>
      <c r="AE25" s="3" t="s">
        <v>21215</v>
      </c>
      <c r="AF25" s="3" t="s">
        <v>21216</v>
      </c>
      <c r="AG25" s="3" t="s">
        <v>21217</v>
      </c>
      <c r="AH25" s="3" t="s">
        <v>21218</v>
      </c>
      <c r="AI25" s="3" t="s">
        <v>21219</v>
      </c>
      <c r="AJ25" s="3" t="s">
        <v>21220</v>
      </c>
      <c r="AK25" s="3" t="s">
        <v>21221</v>
      </c>
      <c r="AL25" s="3" t="s">
        <v>21222</v>
      </c>
      <c r="AM25" s="3" t="s">
        <v>21223</v>
      </c>
      <c r="AN25" s="3" t="s">
        <v>21224</v>
      </c>
      <c r="AO25" s="3" t="s">
        <v>21225</v>
      </c>
      <c r="AP25" s="3" t="s">
        <v>21226</v>
      </c>
      <c r="AQ25" s="3" t="s">
        <v>21227</v>
      </c>
      <c r="AR25" s="3" t="s">
        <v>21228</v>
      </c>
      <c r="AS25" s="3" t="s">
        <v>21229</v>
      </c>
      <c r="AT25" s="3" t="s">
        <v>21230</v>
      </c>
      <c r="AU25" s="3" t="s">
        <v>21231</v>
      </c>
      <c r="AV25" s="3" t="s">
        <v>21232</v>
      </c>
      <c r="AW25" s="3" t="s">
        <v>21233</v>
      </c>
      <c r="AX25" s="3" t="s">
        <v>21234</v>
      </c>
      <c r="AY25" s="3" t="s">
        <v>21235</v>
      </c>
      <c r="AZ25" s="3" t="s">
        <v>21236</v>
      </c>
      <c r="BA25" s="3" t="s">
        <v>21237</v>
      </c>
      <c r="BB25" s="3" t="s">
        <v>21238</v>
      </c>
      <c r="BC25" s="3" t="s">
        <v>21239</v>
      </c>
      <c r="BD25" s="3" t="s">
        <v>21240</v>
      </c>
      <c r="BE25" s="3" t="s">
        <v>21241</v>
      </c>
      <c r="BF25" s="3" t="s">
        <v>21242</v>
      </c>
      <c r="BG25" s="3" t="s">
        <v>21243</v>
      </c>
      <c r="BH25" s="3" t="s">
        <v>21244</v>
      </c>
      <c r="BI25" s="3" t="s">
        <v>21245</v>
      </c>
      <c r="BJ25" s="4">
        <v>-29.991520000000001</v>
      </c>
      <c r="BK25" s="3" t="s">
        <v>21246</v>
      </c>
      <c r="BL25" s="3" t="s">
        <v>21247</v>
      </c>
      <c r="BM25" s="3" t="s">
        <v>21248</v>
      </c>
      <c r="BN25" s="3" t="s">
        <v>21249</v>
      </c>
      <c r="BO25" s="3" t="s">
        <v>21250</v>
      </c>
      <c r="BP25" s="3" t="s">
        <v>21251</v>
      </c>
      <c r="BQ25" s="3" t="s">
        <v>21252</v>
      </c>
      <c r="BR25" s="3" t="s">
        <v>21253</v>
      </c>
      <c r="BS25" s="3" t="s">
        <v>21254</v>
      </c>
      <c r="BT25" s="3" t="s">
        <v>21255</v>
      </c>
      <c r="BU25" s="3" t="s">
        <v>21256</v>
      </c>
      <c r="BV25" s="3" t="s">
        <v>21257</v>
      </c>
      <c r="BW25" s="3" t="s">
        <v>21258</v>
      </c>
      <c r="BX25" s="3" t="s">
        <v>21259</v>
      </c>
      <c r="BY25" s="3" t="s">
        <v>21260</v>
      </c>
      <c r="BZ25" s="3" t="s">
        <v>21261</v>
      </c>
      <c r="CA25" s="3" t="s">
        <v>21262</v>
      </c>
      <c r="CB25" s="3" t="s">
        <v>21263</v>
      </c>
      <c r="CC25" s="3" t="s">
        <v>21264</v>
      </c>
      <c r="CD25" s="3" t="s">
        <v>21265</v>
      </c>
      <c r="CE25" s="3" t="s">
        <v>21266</v>
      </c>
      <c r="CF25" s="3" t="s">
        <v>21267</v>
      </c>
      <c r="CG25" s="3" t="s">
        <v>21268</v>
      </c>
      <c r="CH25" s="3" t="s">
        <v>21269</v>
      </c>
      <c r="CI25" s="3" t="s">
        <v>21270</v>
      </c>
      <c r="CJ25" s="3" t="s">
        <v>21271</v>
      </c>
      <c r="CK25" s="3" t="s">
        <v>21272</v>
      </c>
      <c r="CL25" s="3" t="s">
        <v>21273</v>
      </c>
      <c r="CM25" s="3" t="s">
        <v>21274</v>
      </c>
      <c r="CN25" s="3" t="s">
        <v>21275</v>
      </c>
      <c r="CO25" s="3" t="s">
        <v>21276</v>
      </c>
      <c r="CP25" s="3" t="s">
        <v>21277</v>
      </c>
      <c r="CQ25" s="3" t="s">
        <v>21278</v>
      </c>
      <c r="CR25" s="3" t="s">
        <v>21279</v>
      </c>
      <c r="CS25" s="3" t="s">
        <v>21280</v>
      </c>
      <c r="CT25" s="3" t="s">
        <v>21281</v>
      </c>
      <c r="CU25" s="3" t="s">
        <v>21282</v>
      </c>
      <c r="CV25" s="3" t="s">
        <v>19136</v>
      </c>
    </row>
    <row r="26" spans="1:100" x14ac:dyDescent="0.2">
      <c r="A26" s="3" t="s">
        <v>19235</v>
      </c>
      <c r="B26" s="3" t="s">
        <v>19332</v>
      </c>
      <c r="C26" s="3" t="s">
        <v>19428</v>
      </c>
      <c r="D26" s="3" t="s">
        <v>19522</v>
      </c>
      <c r="E26" s="3" t="s">
        <v>19616</v>
      </c>
      <c r="F26" s="3" t="s">
        <v>19708</v>
      </c>
      <c r="G26" s="3" t="s">
        <v>19799</v>
      </c>
      <c r="H26" s="3" t="s">
        <v>19889</v>
      </c>
      <c r="I26" s="3" t="s">
        <v>19979</v>
      </c>
      <c r="J26" s="3" t="s">
        <v>20068</v>
      </c>
      <c r="K26" s="3" t="s">
        <v>20156</v>
      </c>
      <c r="L26" s="3" t="s">
        <v>20243</v>
      </c>
      <c r="M26" s="3" t="s">
        <v>20329</v>
      </c>
      <c r="N26" s="3" t="s">
        <v>20414</v>
      </c>
      <c r="O26" s="3" t="s">
        <v>20498</v>
      </c>
      <c r="P26" s="3" t="s">
        <v>20581</v>
      </c>
      <c r="Q26" s="3" t="s">
        <v>20663</v>
      </c>
      <c r="R26" s="3" t="s">
        <v>20744</v>
      </c>
      <c r="S26" s="3" t="s">
        <v>20824</v>
      </c>
      <c r="T26" s="3" t="s">
        <v>20903</v>
      </c>
      <c r="U26" s="3" t="s">
        <v>20981</v>
      </c>
      <c r="V26" s="3" t="s">
        <v>21058</v>
      </c>
      <c r="W26" s="3" t="s">
        <v>21134</v>
      </c>
      <c r="X26" s="3" t="s">
        <v>21209</v>
      </c>
      <c r="Y26" s="3" t="s">
        <v>11</v>
      </c>
      <c r="Z26" s="3" t="s">
        <v>21283</v>
      </c>
      <c r="AA26" s="3" t="s">
        <v>21284</v>
      </c>
      <c r="AB26" s="3" t="s">
        <v>21285</v>
      </c>
      <c r="AC26" s="3" t="s">
        <v>21286</v>
      </c>
      <c r="AD26" s="3" t="s">
        <v>21287</v>
      </c>
      <c r="AE26" s="3" t="s">
        <v>21288</v>
      </c>
      <c r="AF26" s="3" t="s">
        <v>21289</v>
      </c>
      <c r="AG26" s="3" t="s">
        <v>21290</v>
      </c>
      <c r="AH26" s="3" t="s">
        <v>21291</v>
      </c>
      <c r="AI26" s="3" t="s">
        <v>21292</v>
      </c>
      <c r="AJ26" s="3" t="s">
        <v>21293</v>
      </c>
      <c r="AK26" s="3" t="s">
        <v>21294</v>
      </c>
      <c r="AL26" s="3" t="s">
        <v>21295</v>
      </c>
      <c r="AM26" s="3" t="s">
        <v>21296</v>
      </c>
      <c r="AN26" s="3" t="s">
        <v>21297</v>
      </c>
      <c r="AO26" s="3" t="s">
        <v>21298</v>
      </c>
      <c r="AP26" s="3" t="s">
        <v>21299</v>
      </c>
      <c r="AQ26" s="3" t="s">
        <v>21300</v>
      </c>
      <c r="AR26" s="3" t="s">
        <v>21301</v>
      </c>
      <c r="AS26" s="3" t="s">
        <v>21302</v>
      </c>
      <c r="AT26" s="3" t="s">
        <v>21303</v>
      </c>
      <c r="AU26" s="3" t="s">
        <v>21304</v>
      </c>
      <c r="AV26" s="3" t="s">
        <v>21305</v>
      </c>
      <c r="AW26" s="3" t="s">
        <v>21306</v>
      </c>
      <c r="AX26" s="3" t="s">
        <v>21307</v>
      </c>
      <c r="AY26" s="3" t="s">
        <v>21308</v>
      </c>
      <c r="AZ26" s="3" t="s">
        <v>21309</v>
      </c>
      <c r="BA26" s="3" t="s">
        <v>21310</v>
      </c>
      <c r="BB26" s="3" t="s">
        <v>21311</v>
      </c>
      <c r="BC26" s="3" t="s">
        <v>21312</v>
      </c>
      <c r="BD26" s="3" t="s">
        <v>21313</v>
      </c>
      <c r="BE26" s="3" t="s">
        <v>21314</v>
      </c>
      <c r="BF26" s="3" t="s">
        <v>21315</v>
      </c>
      <c r="BG26" s="3" t="s">
        <v>21316</v>
      </c>
      <c r="BH26" s="3" t="s">
        <v>21317</v>
      </c>
      <c r="BI26" s="3" t="s">
        <v>21318</v>
      </c>
      <c r="BJ26" s="3" t="s">
        <v>21319</v>
      </c>
      <c r="BK26" s="3" t="s">
        <v>21320</v>
      </c>
      <c r="BL26" s="3" t="s">
        <v>21321</v>
      </c>
      <c r="BM26" s="3" t="s">
        <v>21322</v>
      </c>
      <c r="BN26" s="3" t="s">
        <v>21323</v>
      </c>
      <c r="BO26" s="3" t="s">
        <v>21324</v>
      </c>
      <c r="BP26" s="3" t="s">
        <v>21325</v>
      </c>
      <c r="BQ26" s="3" t="s">
        <v>21326</v>
      </c>
      <c r="BR26" s="3" t="s">
        <v>21327</v>
      </c>
      <c r="BS26" s="3" t="s">
        <v>21328</v>
      </c>
      <c r="BT26" s="3" t="s">
        <v>21329</v>
      </c>
      <c r="BU26" s="3" t="s">
        <v>21330</v>
      </c>
      <c r="BV26" s="3" t="s">
        <v>21331</v>
      </c>
      <c r="BW26" s="3" t="s">
        <v>21332</v>
      </c>
      <c r="BX26" s="3" t="s">
        <v>21333</v>
      </c>
      <c r="BY26" s="3" t="s">
        <v>21334</v>
      </c>
      <c r="BZ26" s="3" t="s">
        <v>21335</v>
      </c>
      <c r="CA26" s="3" t="s">
        <v>21336</v>
      </c>
      <c r="CB26" s="3" t="s">
        <v>21337</v>
      </c>
      <c r="CC26" s="3" t="s">
        <v>21338</v>
      </c>
      <c r="CD26" s="3" t="s">
        <v>21339</v>
      </c>
      <c r="CE26" s="3" t="s">
        <v>21340</v>
      </c>
      <c r="CF26" s="3" t="s">
        <v>21341</v>
      </c>
      <c r="CG26" s="3" t="s">
        <v>21342</v>
      </c>
      <c r="CH26" s="3" t="s">
        <v>21343</v>
      </c>
      <c r="CI26" s="3" t="s">
        <v>21344</v>
      </c>
      <c r="CJ26" s="3" t="s">
        <v>21345</v>
      </c>
      <c r="CK26" s="3" t="s">
        <v>21346</v>
      </c>
      <c r="CL26" s="3" t="s">
        <v>21347</v>
      </c>
      <c r="CM26" s="3" t="s">
        <v>21348</v>
      </c>
      <c r="CN26" s="3" t="s">
        <v>21349</v>
      </c>
      <c r="CO26" s="3" t="s">
        <v>21350</v>
      </c>
      <c r="CP26" s="3" t="s">
        <v>21351</v>
      </c>
      <c r="CQ26" s="3" t="s">
        <v>21352</v>
      </c>
      <c r="CR26" s="3" t="s">
        <v>21353</v>
      </c>
      <c r="CS26" s="3" t="s">
        <v>21354</v>
      </c>
      <c r="CT26" s="3" t="s">
        <v>21355</v>
      </c>
      <c r="CU26" s="3" t="s">
        <v>21356</v>
      </c>
      <c r="CV26" s="3" t="s">
        <v>19137</v>
      </c>
    </row>
    <row r="27" spans="1:100" x14ac:dyDescent="0.2">
      <c r="A27" s="3" t="s">
        <v>19236</v>
      </c>
      <c r="B27" s="3" t="s">
        <v>19333</v>
      </c>
      <c r="C27" s="3" t="s">
        <v>19429</v>
      </c>
      <c r="D27" s="3" t="s">
        <v>19523</v>
      </c>
      <c r="E27" s="3" t="s">
        <v>19617</v>
      </c>
      <c r="F27" s="3" t="s">
        <v>19709</v>
      </c>
      <c r="G27" s="3" t="s">
        <v>19800</v>
      </c>
      <c r="H27" s="3" t="s">
        <v>19890</v>
      </c>
      <c r="I27" s="3" t="s">
        <v>19980</v>
      </c>
      <c r="J27" s="3" t="s">
        <v>20069</v>
      </c>
      <c r="K27" s="3" t="s">
        <v>20157</v>
      </c>
      <c r="L27" s="3" t="s">
        <v>20244</v>
      </c>
      <c r="M27" s="3" t="s">
        <v>20330</v>
      </c>
      <c r="N27" s="3" t="s">
        <v>20415</v>
      </c>
      <c r="O27" s="3" t="s">
        <v>20499</v>
      </c>
      <c r="P27" s="3" t="s">
        <v>20582</v>
      </c>
      <c r="Q27" s="3" t="s">
        <v>20664</v>
      </c>
      <c r="R27" s="3" t="s">
        <v>20745</v>
      </c>
      <c r="S27" s="3" t="s">
        <v>20825</v>
      </c>
      <c r="T27" s="3" t="s">
        <v>20904</v>
      </c>
      <c r="U27" s="3" t="s">
        <v>20982</v>
      </c>
      <c r="V27" s="3" t="s">
        <v>21059</v>
      </c>
      <c r="W27" s="3" t="s">
        <v>21135</v>
      </c>
      <c r="X27" s="3" t="s">
        <v>21210</v>
      </c>
      <c r="Y27" s="3" t="s">
        <v>21283</v>
      </c>
      <c r="Z27" s="3" t="s">
        <v>11</v>
      </c>
      <c r="AA27" s="3" t="s">
        <v>21357</v>
      </c>
      <c r="AB27" s="3" t="s">
        <v>21358</v>
      </c>
      <c r="AC27" s="3" t="s">
        <v>21359</v>
      </c>
      <c r="AD27" s="3" t="s">
        <v>21360</v>
      </c>
      <c r="AE27" s="3" t="s">
        <v>21361</v>
      </c>
      <c r="AF27" s="3" t="s">
        <v>21362</v>
      </c>
      <c r="AG27" s="3" t="s">
        <v>21363</v>
      </c>
      <c r="AH27" s="3" t="s">
        <v>21364</v>
      </c>
      <c r="AI27" s="3" t="s">
        <v>21365</v>
      </c>
      <c r="AJ27" s="3" t="s">
        <v>21366</v>
      </c>
      <c r="AK27" s="3" t="s">
        <v>21367</v>
      </c>
      <c r="AL27" s="3" t="s">
        <v>21368</v>
      </c>
      <c r="AM27" s="3" t="s">
        <v>21369</v>
      </c>
      <c r="AN27" s="3" t="s">
        <v>21370</v>
      </c>
      <c r="AO27" s="3" t="s">
        <v>21371</v>
      </c>
      <c r="AP27" s="3" t="s">
        <v>21372</v>
      </c>
      <c r="AQ27" s="3" t="s">
        <v>21373</v>
      </c>
      <c r="AR27" s="3" t="s">
        <v>21374</v>
      </c>
      <c r="AS27" s="3" t="s">
        <v>21375</v>
      </c>
      <c r="AT27" s="3" t="s">
        <v>21376</v>
      </c>
      <c r="AU27" s="3" t="s">
        <v>21377</v>
      </c>
      <c r="AV27" s="3" t="s">
        <v>21378</v>
      </c>
      <c r="AW27" s="3" t="s">
        <v>21379</v>
      </c>
      <c r="AX27" s="3" t="s">
        <v>21380</v>
      </c>
      <c r="AY27" s="3" t="s">
        <v>21381</v>
      </c>
      <c r="AZ27" s="3" t="s">
        <v>21382</v>
      </c>
      <c r="BA27" s="3" t="s">
        <v>21383</v>
      </c>
      <c r="BB27" s="3" t="s">
        <v>21384</v>
      </c>
      <c r="BC27" s="3" t="s">
        <v>21385</v>
      </c>
      <c r="BD27" s="3" t="s">
        <v>21386</v>
      </c>
      <c r="BE27" s="3" t="s">
        <v>21387</v>
      </c>
      <c r="BF27" s="3" t="s">
        <v>21388</v>
      </c>
      <c r="BG27" s="3" t="s">
        <v>21389</v>
      </c>
      <c r="BH27" s="3" t="s">
        <v>21390</v>
      </c>
      <c r="BI27" s="3" t="s">
        <v>21391</v>
      </c>
      <c r="BJ27" s="3" t="s">
        <v>21392</v>
      </c>
      <c r="BK27" s="3" t="s">
        <v>21393</v>
      </c>
      <c r="BL27" s="3" t="s">
        <v>21394</v>
      </c>
      <c r="BM27" s="3" t="s">
        <v>21395</v>
      </c>
      <c r="BN27" s="3" t="s">
        <v>21396</v>
      </c>
      <c r="BO27" s="3" t="s">
        <v>21397</v>
      </c>
      <c r="BP27" s="3" t="s">
        <v>21398</v>
      </c>
      <c r="BQ27" s="3" t="s">
        <v>21399</v>
      </c>
      <c r="BR27" s="3" t="s">
        <v>21400</v>
      </c>
      <c r="BS27" s="3" t="s">
        <v>21401</v>
      </c>
      <c r="BT27" s="3" t="s">
        <v>21402</v>
      </c>
      <c r="BU27" s="3" t="s">
        <v>21403</v>
      </c>
      <c r="BV27" s="3" t="s">
        <v>21404</v>
      </c>
      <c r="BW27" s="3" t="s">
        <v>21405</v>
      </c>
      <c r="BX27" s="3" t="s">
        <v>21406</v>
      </c>
      <c r="BY27" s="3" t="s">
        <v>21407</v>
      </c>
      <c r="BZ27" s="3" t="s">
        <v>21408</v>
      </c>
      <c r="CA27" s="3" t="s">
        <v>21409</v>
      </c>
      <c r="CB27" s="3" t="s">
        <v>21410</v>
      </c>
      <c r="CC27" s="3" t="s">
        <v>21411</v>
      </c>
      <c r="CD27" s="3" t="s">
        <v>21412</v>
      </c>
      <c r="CE27" s="3" t="s">
        <v>21413</v>
      </c>
      <c r="CF27" s="3" t="s">
        <v>21414</v>
      </c>
      <c r="CG27" s="3" t="s">
        <v>21415</v>
      </c>
      <c r="CH27" s="3" t="s">
        <v>21416</v>
      </c>
      <c r="CI27" s="3" t="s">
        <v>21417</v>
      </c>
      <c r="CJ27" s="3" t="s">
        <v>21418</v>
      </c>
      <c r="CK27" s="3" t="s">
        <v>21419</v>
      </c>
      <c r="CL27" s="3" t="s">
        <v>21420</v>
      </c>
      <c r="CM27" s="3" t="s">
        <v>21421</v>
      </c>
      <c r="CN27" s="3" t="s">
        <v>21422</v>
      </c>
      <c r="CO27" s="3" t="s">
        <v>21423</v>
      </c>
      <c r="CP27" s="3" t="s">
        <v>21424</v>
      </c>
      <c r="CQ27" s="3" t="s">
        <v>21425</v>
      </c>
      <c r="CR27" s="3" t="s">
        <v>21426</v>
      </c>
      <c r="CS27" s="3" t="s">
        <v>21427</v>
      </c>
      <c r="CT27" s="3" t="s">
        <v>21428</v>
      </c>
      <c r="CU27" s="3" t="s">
        <v>21429</v>
      </c>
      <c r="CV27" s="3" t="s">
        <v>19138</v>
      </c>
    </row>
    <row r="28" spans="1:100" x14ac:dyDescent="0.2">
      <c r="A28" s="3" t="s">
        <v>19237</v>
      </c>
      <c r="B28" s="3" t="s">
        <v>19334</v>
      </c>
      <c r="C28" s="3" t="s">
        <v>19430</v>
      </c>
      <c r="D28" s="3" t="s">
        <v>19524</v>
      </c>
      <c r="E28" s="3" t="s">
        <v>19618</v>
      </c>
      <c r="F28" s="3" t="s">
        <v>19710</v>
      </c>
      <c r="G28" s="3" t="s">
        <v>19801</v>
      </c>
      <c r="H28" s="3" t="s">
        <v>19891</v>
      </c>
      <c r="I28" s="3" t="s">
        <v>19981</v>
      </c>
      <c r="J28" s="3" t="s">
        <v>20070</v>
      </c>
      <c r="K28" s="3" t="s">
        <v>20158</v>
      </c>
      <c r="L28" s="3" t="s">
        <v>20245</v>
      </c>
      <c r="M28" s="3" t="s">
        <v>20331</v>
      </c>
      <c r="N28" s="3" t="s">
        <v>20416</v>
      </c>
      <c r="O28" s="3" t="s">
        <v>20500</v>
      </c>
      <c r="P28" s="3" t="s">
        <v>20583</v>
      </c>
      <c r="Q28" s="3" t="s">
        <v>20665</v>
      </c>
      <c r="R28" s="3" t="s">
        <v>20746</v>
      </c>
      <c r="S28" s="3" t="s">
        <v>20826</v>
      </c>
      <c r="T28" s="3" t="s">
        <v>20905</v>
      </c>
      <c r="U28" s="3" t="s">
        <v>20983</v>
      </c>
      <c r="V28" s="3" t="s">
        <v>21060</v>
      </c>
      <c r="W28" s="3" t="s">
        <v>21136</v>
      </c>
      <c r="X28" s="3" t="s">
        <v>21211</v>
      </c>
      <c r="Y28" s="3" t="s">
        <v>21284</v>
      </c>
      <c r="Z28" s="3" t="s">
        <v>21357</v>
      </c>
      <c r="AA28" s="3" t="s">
        <v>11</v>
      </c>
      <c r="AB28" s="3" t="s">
        <v>21430</v>
      </c>
      <c r="AC28" s="3" t="s">
        <v>21431</v>
      </c>
      <c r="AD28" s="3" t="s">
        <v>21432</v>
      </c>
      <c r="AE28" s="3" t="s">
        <v>21433</v>
      </c>
      <c r="AF28" s="3" t="s">
        <v>21434</v>
      </c>
      <c r="AG28" s="3" t="s">
        <v>21435</v>
      </c>
      <c r="AH28" s="3" t="s">
        <v>21436</v>
      </c>
      <c r="AI28" s="3" t="s">
        <v>21437</v>
      </c>
      <c r="AJ28" s="3" t="s">
        <v>21438</v>
      </c>
      <c r="AK28" s="3" t="s">
        <v>21439</v>
      </c>
      <c r="AL28" s="3" t="s">
        <v>21440</v>
      </c>
      <c r="AM28" s="3" t="s">
        <v>21441</v>
      </c>
      <c r="AN28" s="3" t="s">
        <v>21442</v>
      </c>
      <c r="AO28" s="3" t="s">
        <v>21443</v>
      </c>
      <c r="AP28" s="3" t="s">
        <v>21444</v>
      </c>
      <c r="AQ28" s="3" t="s">
        <v>21445</v>
      </c>
      <c r="AR28" s="3" t="s">
        <v>21446</v>
      </c>
      <c r="AS28" s="3" t="s">
        <v>21447</v>
      </c>
      <c r="AT28" s="3" t="s">
        <v>21448</v>
      </c>
      <c r="AU28" s="3" t="s">
        <v>21449</v>
      </c>
      <c r="AV28" s="3" t="s">
        <v>21450</v>
      </c>
      <c r="AW28" s="3" t="s">
        <v>21451</v>
      </c>
      <c r="AX28" s="3" t="s">
        <v>21452</v>
      </c>
      <c r="AY28" s="3" t="s">
        <v>21453</v>
      </c>
      <c r="AZ28" s="3" t="s">
        <v>21454</v>
      </c>
      <c r="BA28" s="3" t="s">
        <v>21455</v>
      </c>
      <c r="BB28" s="3" t="s">
        <v>21456</v>
      </c>
      <c r="BC28" s="3" t="s">
        <v>21457</v>
      </c>
      <c r="BD28" s="3" t="s">
        <v>21458</v>
      </c>
      <c r="BE28" s="3" t="s">
        <v>21459</v>
      </c>
      <c r="BF28" s="3" t="s">
        <v>21460</v>
      </c>
      <c r="BG28" s="3" t="s">
        <v>21461</v>
      </c>
      <c r="BH28" s="3" t="s">
        <v>21462</v>
      </c>
      <c r="BI28" s="3" t="s">
        <v>21463</v>
      </c>
      <c r="BJ28" s="3" t="s">
        <v>21464</v>
      </c>
      <c r="BK28" s="3" t="s">
        <v>21465</v>
      </c>
      <c r="BL28" s="3" t="s">
        <v>21466</v>
      </c>
      <c r="BM28" s="3" t="s">
        <v>21467</v>
      </c>
      <c r="BN28" s="3" t="s">
        <v>21468</v>
      </c>
      <c r="BO28" s="3" t="s">
        <v>21469</v>
      </c>
      <c r="BP28" s="3" t="s">
        <v>21470</v>
      </c>
      <c r="BQ28" s="3" t="s">
        <v>21471</v>
      </c>
      <c r="BR28" s="3" t="s">
        <v>21472</v>
      </c>
      <c r="BS28" s="3" t="s">
        <v>21473</v>
      </c>
      <c r="BT28" s="3" t="s">
        <v>21474</v>
      </c>
      <c r="BU28" s="3" t="s">
        <v>21475</v>
      </c>
      <c r="BV28" s="3" t="s">
        <v>21476</v>
      </c>
      <c r="BW28" s="3" t="s">
        <v>21477</v>
      </c>
      <c r="BX28" s="3" t="s">
        <v>21478</v>
      </c>
      <c r="BY28" s="3" t="s">
        <v>21479</v>
      </c>
      <c r="BZ28" s="3" t="s">
        <v>21480</v>
      </c>
      <c r="CA28" s="3" t="s">
        <v>21481</v>
      </c>
      <c r="CB28" s="3" t="s">
        <v>21482</v>
      </c>
      <c r="CC28" s="3" t="s">
        <v>21483</v>
      </c>
      <c r="CD28" s="3" t="s">
        <v>21484</v>
      </c>
      <c r="CE28" s="3" t="s">
        <v>21485</v>
      </c>
      <c r="CF28" s="3" t="s">
        <v>21486</v>
      </c>
      <c r="CG28" s="3" t="s">
        <v>21487</v>
      </c>
      <c r="CH28" s="3" t="s">
        <v>21488</v>
      </c>
      <c r="CI28" s="3" t="s">
        <v>21489</v>
      </c>
      <c r="CJ28" s="3" t="s">
        <v>21490</v>
      </c>
      <c r="CK28" s="3" t="s">
        <v>21491</v>
      </c>
      <c r="CL28" s="3" t="s">
        <v>21492</v>
      </c>
      <c r="CM28" s="3" t="s">
        <v>21493</v>
      </c>
      <c r="CN28" s="3" t="s">
        <v>21494</v>
      </c>
      <c r="CO28" s="3" t="s">
        <v>21495</v>
      </c>
      <c r="CP28" s="3" t="s">
        <v>21496</v>
      </c>
      <c r="CQ28" s="3" t="s">
        <v>21497</v>
      </c>
      <c r="CR28" s="3" t="s">
        <v>21498</v>
      </c>
      <c r="CS28" s="3" t="s">
        <v>21499</v>
      </c>
      <c r="CT28" s="3" t="s">
        <v>21500</v>
      </c>
      <c r="CU28" s="3" t="s">
        <v>21501</v>
      </c>
      <c r="CV28" s="3" t="s">
        <v>19139</v>
      </c>
    </row>
    <row r="29" spans="1:100" x14ac:dyDescent="0.2">
      <c r="A29" s="3" t="s">
        <v>19238</v>
      </c>
      <c r="B29" s="3" t="s">
        <v>19335</v>
      </c>
      <c r="C29" s="3" t="s">
        <v>19431</v>
      </c>
      <c r="D29" s="3" t="s">
        <v>19525</v>
      </c>
      <c r="E29" s="3" t="s">
        <v>19619</v>
      </c>
      <c r="F29" s="3" t="s">
        <v>19711</v>
      </c>
      <c r="G29" s="3" t="s">
        <v>19802</v>
      </c>
      <c r="H29" s="3" t="s">
        <v>19892</v>
      </c>
      <c r="I29" s="3" t="s">
        <v>19982</v>
      </c>
      <c r="J29" s="3" t="s">
        <v>20071</v>
      </c>
      <c r="K29" s="3" t="s">
        <v>20159</v>
      </c>
      <c r="L29" s="3" t="s">
        <v>20246</v>
      </c>
      <c r="M29" s="3" t="s">
        <v>20332</v>
      </c>
      <c r="N29" s="3" t="s">
        <v>20417</v>
      </c>
      <c r="O29" s="3" t="s">
        <v>20501</v>
      </c>
      <c r="P29" s="3" t="s">
        <v>20584</v>
      </c>
      <c r="Q29" s="3" t="s">
        <v>20666</v>
      </c>
      <c r="R29" s="3" t="s">
        <v>20747</v>
      </c>
      <c r="S29" s="3" t="s">
        <v>20827</v>
      </c>
      <c r="T29" s="3" t="s">
        <v>20906</v>
      </c>
      <c r="U29" s="3" t="s">
        <v>20984</v>
      </c>
      <c r="V29" s="3" t="s">
        <v>21061</v>
      </c>
      <c r="W29" s="3" t="s">
        <v>21137</v>
      </c>
      <c r="X29" s="3" t="s">
        <v>21212</v>
      </c>
      <c r="Y29" s="3" t="s">
        <v>21285</v>
      </c>
      <c r="Z29" s="3" t="s">
        <v>21358</v>
      </c>
      <c r="AA29" s="3" t="s">
        <v>21430</v>
      </c>
      <c r="AB29" s="3" t="s">
        <v>11</v>
      </c>
      <c r="AC29" s="3" t="s">
        <v>21502</v>
      </c>
      <c r="AD29" s="3" t="s">
        <v>21503</v>
      </c>
      <c r="AE29" s="3" t="s">
        <v>21504</v>
      </c>
      <c r="AF29" s="3" t="s">
        <v>21505</v>
      </c>
      <c r="AG29" s="3" t="s">
        <v>21506</v>
      </c>
      <c r="AH29" s="3" t="s">
        <v>21507</v>
      </c>
      <c r="AI29" s="3" t="s">
        <v>21508</v>
      </c>
      <c r="AJ29" s="3" t="s">
        <v>21509</v>
      </c>
      <c r="AK29" s="3" t="s">
        <v>21510</v>
      </c>
      <c r="AL29" s="3" t="s">
        <v>21511</v>
      </c>
      <c r="AM29" s="3" t="s">
        <v>21512</v>
      </c>
      <c r="AN29" s="3" t="s">
        <v>21513</v>
      </c>
      <c r="AO29" s="3" t="s">
        <v>21514</v>
      </c>
      <c r="AP29" s="3" t="s">
        <v>21515</v>
      </c>
      <c r="AQ29" s="3" t="s">
        <v>21516</v>
      </c>
      <c r="AR29" s="3" t="s">
        <v>21517</v>
      </c>
      <c r="AS29" s="3" t="s">
        <v>21518</v>
      </c>
      <c r="AT29" s="3" t="s">
        <v>21519</v>
      </c>
      <c r="AU29" s="3" t="s">
        <v>21520</v>
      </c>
      <c r="AV29" s="3" t="s">
        <v>21521</v>
      </c>
      <c r="AW29" s="3" t="s">
        <v>21522</v>
      </c>
      <c r="AX29" s="3" t="s">
        <v>21523</v>
      </c>
      <c r="AY29" s="3" t="s">
        <v>21524</v>
      </c>
      <c r="AZ29" s="3" t="s">
        <v>21525</v>
      </c>
      <c r="BA29" s="3" t="s">
        <v>21526</v>
      </c>
      <c r="BB29" s="3" t="s">
        <v>21527</v>
      </c>
      <c r="BC29" s="3" t="s">
        <v>21528</v>
      </c>
      <c r="BD29" s="3" t="s">
        <v>21529</v>
      </c>
      <c r="BE29" s="3" t="s">
        <v>21530</v>
      </c>
      <c r="BF29" s="3" t="s">
        <v>21531</v>
      </c>
      <c r="BG29" s="3" t="s">
        <v>21532</v>
      </c>
      <c r="BH29" s="3" t="s">
        <v>21533</v>
      </c>
      <c r="BI29" s="3" t="s">
        <v>21534</v>
      </c>
      <c r="BJ29" s="3" t="s">
        <v>21535</v>
      </c>
      <c r="BK29" s="3" t="s">
        <v>21536</v>
      </c>
      <c r="BL29" s="3" t="s">
        <v>21537</v>
      </c>
      <c r="BM29" s="3" t="s">
        <v>21538</v>
      </c>
      <c r="BN29" s="3" t="s">
        <v>21539</v>
      </c>
      <c r="BO29" s="3" t="s">
        <v>21540</v>
      </c>
      <c r="BP29" s="3" t="s">
        <v>21541</v>
      </c>
      <c r="BQ29" s="3" t="s">
        <v>21542</v>
      </c>
      <c r="BR29" s="3" t="s">
        <v>21543</v>
      </c>
      <c r="BS29" s="3" t="s">
        <v>21544</v>
      </c>
      <c r="BT29" s="3" t="s">
        <v>21545</v>
      </c>
      <c r="BU29" s="3" t="s">
        <v>21546</v>
      </c>
      <c r="BV29" s="3" t="s">
        <v>21547</v>
      </c>
      <c r="BW29" s="3" t="s">
        <v>21548</v>
      </c>
      <c r="BX29" s="3" t="s">
        <v>21549</v>
      </c>
      <c r="BY29" s="3" t="s">
        <v>21550</v>
      </c>
      <c r="BZ29" s="3" t="s">
        <v>21551</v>
      </c>
      <c r="CA29" s="3" t="s">
        <v>21552</v>
      </c>
      <c r="CB29" s="3" t="s">
        <v>21553</v>
      </c>
      <c r="CC29" s="3" t="s">
        <v>21554</v>
      </c>
      <c r="CD29" s="3" t="s">
        <v>21555</v>
      </c>
      <c r="CE29" s="3" t="s">
        <v>21556</v>
      </c>
      <c r="CF29" s="3" t="s">
        <v>21557</v>
      </c>
      <c r="CG29" s="3" t="s">
        <v>21558</v>
      </c>
      <c r="CH29" s="3" t="s">
        <v>21559</v>
      </c>
      <c r="CI29" s="3" t="s">
        <v>21560</v>
      </c>
      <c r="CJ29" s="3" t="s">
        <v>21561</v>
      </c>
      <c r="CK29" s="3" t="s">
        <v>21562</v>
      </c>
      <c r="CL29" s="3" t="s">
        <v>21563</v>
      </c>
      <c r="CM29" s="3" t="s">
        <v>21564</v>
      </c>
      <c r="CN29" s="3" t="s">
        <v>21565</v>
      </c>
      <c r="CO29" s="3" t="s">
        <v>21566</v>
      </c>
      <c r="CP29" s="3" t="s">
        <v>21567</v>
      </c>
      <c r="CQ29" s="3" t="s">
        <v>21568</v>
      </c>
      <c r="CR29" s="3" t="s">
        <v>21569</v>
      </c>
      <c r="CS29" s="3" t="s">
        <v>21570</v>
      </c>
      <c r="CT29" s="3" t="s">
        <v>21571</v>
      </c>
      <c r="CU29" s="3" t="s">
        <v>21572</v>
      </c>
      <c r="CV29" s="3" t="s">
        <v>19140</v>
      </c>
    </row>
    <row r="30" spans="1:100" x14ac:dyDescent="0.2">
      <c r="A30" s="3" t="s">
        <v>19239</v>
      </c>
      <c r="B30" s="3" t="s">
        <v>19336</v>
      </c>
      <c r="C30" s="3" t="s">
        <v>19432</v>
      </c>
      <c r="D30" s="3" t="s">
        <v>19526</v>
      </c>
      <c r="E30" s="3" t="s">
        <v>19620</v>
      </c>
      <c r="F30" s="3" t="s">
        <v>19712</v>
      </c>
      <c r="G30" s="3" t="s">
        <v>19803</v>
      </c>
      <c r="H30" s="3" t="s">
        <v>19893</v>
      </c>
      <c r="I30" s="3" t="s">
        <v>19983</v>
      </c>
      <c r="J30" s="3" t="s">
        <v>20072</v>
      </c>
      <c r="K30" s="3" t="s">
        <v>20160</v>
      </c>
      <c r="L30" s="3" t="s">
        <v>20247</v>
      </c>
      <c r="M30" s="3" t="s">
        <v>20333</v>
      </c>
      <c r="N30" s="3" t="s">
        <v>20418</v>
      </c>
      <c r="O30" s="3" t="s">
        <v>20502</v>
      </c>
      <c r="P30" s="3" t="s">
        <v>20585</v>
      </c>
      <c r="Q30" s="3" t="s">
        <v>20667</v>
      </c>
      <c r="R30" s="3" t="s">
        <v>20748</v>
      </c>
      <c r="S30" s="3" t="s">
        <v>20828</v>
      </c>
      <c r="T30" s="3" t="s">
        <v>20907</v>
      </c>
      <c r="U30" s="3" t="s">
        <v>20985</v>
      </c>
      <c r="V30" s="3" t="s">
        <v>21062</v>
      </c>
      <c r="W30" s="3" t="s">
        <v>21138</v>
      </c>
      <c r="X30" s="3" t="s">
        <v>21213</v>
      </c>
      <c r="Y30" s="3" t="s">
        <v>21286</v>
      </c>
      <c r="Z30" s="3" t="s">
        <v>21359</v>
      </c>
      <c r="AA30" s="3" t="s">
        <v>21431</v>
      </c>
      <c r="AB30" s="3" t="s">
        <v>21502</v>
      </c>
      <c r="AC30" s="3" t="s">
        <v>11</v>
      </c>
      <c r="AD30" s="3" t="s">
        <v>21573</v>
      </c>
      <c r="AE30" s="3" t="s">
        <v>21574</v>
      </c>
      <c r="AF30" s="3" t="s">
        <v>21575</v>
      </c>
      <c r="AG30" s="3" t="s">
        <v>21576</v>
      </c>
      <c r="AH30" s="3" t="s">
        <v>21577</v>
      </c>
      <c r="AI30" s="3" t="s">
        <v>21578</v>
      </c>
      <c r="AJ30" s="3" t="s">
        <v>21579</v>
      </c>
      <c r="AK30" s="3" t="s">
        <v>21580</v>
      </c>
      <c r="AL30" s="3" t="s">
        <v>21581</v>
      </c>
      <c r="AM30" s="3" t="s">
        <v>21582</v>
      </c>
      <c r="AN30" s="3" t="s">
        <v>21583</v>
      </c>
      <c r="AO30" s="3" t="s">
        <v>21584</v>
      </c>
      <c r="AP30" s="3" t="s">
        <v>21585</v>
      </c>
      <c r="AQ30" s="3" t="s">
        <v>21586</v>
      </c>
      <c r="AR30" s="3" t="s">
        <v>21587</v>
      </c>
      <c r="AS30" s="3" t="s">
        <v>21588</v>
      </c>
      <c r="AT30" s="3" t="s">
        <v>21589</v>
      </c>
      <c r="AU30" s="3" t="s">
        <v>21590</v>
      </c>
      <c r="AV30" s="3" t="s">
        <v>21591</v>
      </c>
      <c r="AW30" s="3" t="s">
        <v>21592</v>
      </c>
      <c r="AX30" s="3" t="s">
        <v>21593</v>
      </c>
      <c r="AY30" s="3" t="s">
        <v>21594</v>
      </c>
      <c r="AZ30" s="3" t="s">
        <v>21595</v>
      </c>
      <c r="BA30" s="3" t="s">
        <v>21596</v>
      </c>
      <c r="BB30" s="3" t="s">
        <v>21597</v>
      </c>
      <c r="BC30" s="3" t="s">
        <v>21598</v>
      </c>
      <c r="BD30" s="3" t="s">
        <v>21599</v>
      </c>
      <c r="BE30" s="3" t="s">
        <v>21600</v>
      </c>
      <c r="BF30" s="3" t="s">
        <v>21601</v>
      </c>
      <c r="BG30" s="3" t="s">
        <v>21602</v>
      </c>
      <c r="BH30" s="3" t="s">
        <v>21603</v>
      </c>
      <c r="BI30" s="3" t="s">
        <v>21604</v>
      </c>
      <c r="BJ30" s="3" t="s">
        <v>21605</v>
      </c>
      <c r="BK30" s="3" t="s">
        <v>21606</v>
      </c>
      <c r="BL30" s="3" t="s">
        <v>21607</v>
      </c>
      <c r="BM30" s="3" t="s">
        <v>21608</v>
      </c>
      <c r="BN30" s="3" t="s">
        <v>21609</v>
      </c>
      <c r="BO30" s="3" t="s">
        <v>21610</v>
      </c>
      <c r="BP30" s="3" t="s">
        <v>21611</v>
      </c>
      <c r="BQ30" s="3" t="s">
        <v>21612</v>
      </c>
      <c r="BR30" s="3" t="s">
        <v>21613</v>
      </c>
      <c r="BS30" s="3" t="s">
        <v>21614</v>
      </c>
      <c r="BT30" s="3" t="s">
        <v>21615</v>
      </c>
      <c r="BU30" s="3" t="s">
        <v>21616</v>
      </c>
      <c r="BV30" s="3" t="s">
        <v>21617</v>
      </c>
      <c r="BW30" s="3" t="s">
        <v>21618</v>
      </c>
      <c r="BX30" s="3" t="s">
        <v>21619</v>
      </c>
      <c r="BY30" s="3" t="s">
        <v>21620</v>
      </c>
      <c r="BZ30" s="3" t="s">
        <v>21621</v>
      </c>
      <c r="CA30" s="3" t="s">
        <v>21622</v>
      </c>
      <c r="CB30" s="3" t="s">
        <v>21623</v>
      </c>
      <c r="CC30" s="3" t="s">
        <v>21624</v>
      </c>
      <c r="CD30" s="3" t="s">
        <v>21625</v>
      </c>
      <c r="CE30" s="3" t="s">
        <v>21626</v>
      </c>
      <c r="CF30" s="3" t="s">
        <v>21627</v>
      </c>
      <c r="CG30" s="3" t="s">
        <v>21628</v>
      </c>
      <c r="CH30" s="3" t="s">
        <v>21629</v>
      </c>
      <c r="CI30" s="3" t="s">
        <v>21630</v>
      </c>
      <c r="CJ30" s="3" t="s">
        <v>21631</v>
      </c>
      <c r="CK30" s="3" t="s">
        <v>21632</v>
      </c>
      <c r="CL30" s="3" t="s">
        <v>21633</v>
      </c>
      <c r="CM30" s="3" t="s">
        <v>21634</v>
      </c>
      <c r="CN30" s="3" t="s">
        <v>21635</v>
      </c>
      <c r="CO30" s="3" t="s">
        <v>21636</v>
      </c>
      <c r="CP30" s="3" t="s">
        <v>21637</v>
      </c>
      <c r="CQ30" s="3" t="s">
        <v>21638</v>
      </c>
      <c r="CR30" s="3" t="s">
        <v>21639</v>
      </c>
      <c r="CS30" s="3" t="s">
        <v>21640</v>
      </c>
      <c r="CT30" s="3" t="s">
        <v>21641</v>
      </c>
      <c r="CU30" s="3" t="s">
        <v>21642</v>
      </c>
      <c r="CV30" s="3" t="s">
        <v>19141</v>
      </c>
    </row>
    <row r="31" spans="1:100" x14ac:dyDescent="0.2">
      <c r="A31" s="3" t="s">
        <v>19240</v>
      </c>
      <c r="B31" s="3" t="s">
        <v>19337</v>
      </c>
      <c r="C31" s="3" t="s">
        <v>19433</v>
      </c>
      <c r="D31" s="3" t="s">
        <v>19527</v>
      </c>
      <c r="E31" s="3" t="s">
        <v>19621</v>
      </c>
      <c r="F31" s="3" t="s">
        <v>19713</v>
      </c>
      <c r="G31" s="3" t="s">
        <v>19804</v>
      </c>
      <c r="H31" s="3" t="s">
        <v>19894</v>
      </c>
      <c r="I31" s="3" t="s">
        <v>19984</v>
      </c>
      <c r="J31" s="3" t="s">
        <v>20073</v>
      </c>
      <c r="K31" s="3" t="s">
        <v>20161</v>
      </c>
      <c r="L31" s="3" t="s">
        <v>20248</v>
      </c>
      <c r="M31" s="3" t="s">
        <v>20334</v>
      </c>
      <c r="N31" s="3" t="s">
        <v>20419</v>
      </c>
      <c r="O31" s="3" t="s">
        <v>20503</v>
      </c>
      <c r="P31" s="3" t="s">
        <v>20586</v>
      </c>
      <c r="Q31" s="3" t="s">
        <v>20668</v>
      </c>
      <c r="R31" s="3" t="s">
        <v>20749</v>
      </c>
      <c r="S31" s="3" t="s">
        <v>20829</v>
      </c>
      <c r="T31" s="3" t="s">
        <v>20908</v>
      </c>
      <c r="U31" s="3" t="s">
        <v>20986</v>
      </c>
      <c r="V31" s="3" t="s">
        <v>21063</v>
      </c>
      <c r="W31" s="3" t="s">
        <v>21139</v>
      </c>
      <c r="X31" s="3" t="s">
        <v>21214</v>
      </c>
      <c r="Y31" s="3" t="s">
        <v>21287</v>
      </c>
      <c r="Z31" s="3" t="s">
        <v>21360</v>
      </c>
      <c r="AA31" s="3" t="s">
        <v>21432</v>
      </c>
      <c r="AB31" s="3" t="s">
        <v>21503</v>
      </c>
      <c r="AC31" s="3" t="s">
        <v>21573</v>
      </c>
      <c r="AD31" s="3" t="s">
        <v>11</v>
      </c>
      <c r="AE31" s="3" t="s">
        <v>21643</v>
      </c>
      <c r="AF31" s="3" t="s">
        <v>21644</v>
      </c>
      <c r="AG31" s="3" t="s">
        <v>21645</v>
      </c>
      <c r="AH31" s="3" t="s">
        <v>21646</v>
      </c>
      <c r="AI31" s="3" t="s">
        <v>21647</v>
      </c>
      <c r="AJ31" s="3" t="s">
        <v>21648</v>
      </c>
      <c r="AK31" s="3" t="s">
        <v>21649</v>
      </c>
      <c r="AL31" s="3" t="s">
        <v>21650</v>
      </c>
      <c r="AM31" s="3" t="s">
        <v>21651</v>
      </c>
      <c r="AN31" s="3" t="s">
        <v>21652</v>
      </c>
      <c r="AO31" s="3" t="s">
        <v>21653</v>
      </c>
      <c r="AP31" s="3" t="s">
        <v>21654</v>
      </c>
      <c r="AQ31" s="3" t="s">
        <v>21655</v>
      </c>
      <c r="AR31" s="3" t="s">
        <v>21656</v>
      </c>
      <c r="AS31" s="3" t="s">
        <v>21657</v>
      </c>
      <c r="AT31" s="3" t="s">
        <v>21658</v>
      </c>
      <c r="AU31" s="3" t="s">
        <v>21659</v>
      </c>
      <c r="AV31" s="3" t="s">
        <v>21660</v>
      </c>
      <c r="AW31" s="3" t="s">
        <v>21661</v>
      </c>
      <c r="AX31" s="3" t="s">
        <v>21662</v>
      </c>
      <c r="AY31" s="3" t="s">
        <v>21663</v>
      </c>
      <c r="AZ31" s="3" t="s">
        <v>21664</v>
      </c>
      <c r="BA31" s="3" t="s">
        <v>21665</v>
      </c>
      <c r="BB31" s="3" t="s">
        <v>21666</v>
      </c>
      <c r="BC31" s="3" t="s">
        <v>21667</v>
      </c>
      <c r="BD31" s="3" t="s">
        <v>21668</v>
      </c>
      <c r="BE31" s="3" t="s">
        <v>21669</v>
      </c>
      <c r="BF31" s="3" t="s">
        <v>21670</v>
      </c>
      <c r="BG31" s="3" t="s">
        <v>21671</v>
      </c>
      <c r="BH31" s="3" t="s">
        <v>21672</v>
      </c>
      <c r="BI31" s="3" t="s">
        <v>21673</v>
      </c>
      <c r="BJ31" s="3" t="s">
        <v>21674</v>
      </c>
      <c r="BK31" s="3" t="s">
        <v>21675</v>
      </c>
      <c r="BL31" s="3" t="s">
        <v>21676</v>
      </c>
      <c r="BM31" s="3" t="s">
        <v>21677</v>
      </c>
      <c r="BN31" s="3" t="s">
        <v>21678</v>
      </c>
      <c r="BO31" s="3" t="s">
        <v>21679</v>
      </c>
      <c r="BP31" s="3" t="s">
        <v>21680</v>
      </c>
      <c r="BQ31" s="3" t="s">
        <v>21681</v>
      </c>
      <c r="BR31" s="3" t="s">
        <v>21682</v>
      </c>
      <c r="BS31" s="3" t="s">
        <v>21683</v>
      </c>
      <c r="BT31" s="3" t="s">
        <v>21684</v>
      </c>
      <c r="BU31" s="3" t="s">
        <v>21685</v>
      </c>
      <c r="BV31" s="3" t="s">
        <v>21686</v>
      </c>
      <c r="BW31" s="3" t="s">
        <v>21687</v>
      </c>
      <c r="BX31" s="3" t="s">
        <v>21688</v>
      </c>
      <c r="BY31" s="3" t="s">
        <v>21689</v>
      </c>
      <c r="BZ31" s="3" t="s">
        <v>21690</v>
      </c>
      <c r="CA31" s="3" t="s">
        <v>21691</v>
      </c>
      <c r="CB31" s="3" t="s">
        <v>21692</v>
      </c>
      <c r="CC31" s="3" t="s">
        <v>21693</v>
      </c>
      <c r="CD31" s="3" t="s">
        <v>21694</v>
      </c>
      <c r="CE31" s="3" t="s">
        <v>21695</v>
      </c>
      <c r="CF31" s="3" t="s">
        <v>21696</v>
      </c>
      <c r="CG31" s="3" t="s">
        <v>21697</v>
      </c>
      <c r="CH31" s="3" t="s">
        <v>21698</v>
      </c>
      <c r="CI31" s="3" t="s">
        <v>21699</v>
      </c>
      <c r="CJ31" s="3" t="s">
        <v>21700</v>
      </c>
      <c r="CK31" s="3" t="s">
        <v>21701</v>
      </c>
      <c r="CL31" s="3" t="s">
        <v>21702</v>
      </c>
      <c r="CM31" s="3" t="s">
        <v>21703</v>
      </c>
      <c r="CN31" s="3" t="s">
        <v>21704</v>
      </c>
      <c r="CO31" s="3" t="s">
        <v>21705</v>
      </c>
      <c r="CP31" s="3" t="s">
        <v>21706</v>
      </c>
      <c r="CQ31" s="3" t="s">
        <v>21707</v>
      </c>
      <c r="CR31" s="3" t="s">
        <v>21708</v>
      </c>
      <c r="CS31" s="3" t="s">
        <v>21709</v>
      </c>
      <c r="CT31" s="3" t="s">
        <v>21710</v>
      </c>
      <c r="CU31" s="3" t="s">
        <v>21711</v>
      </c>
      <c r="CV31" s="3" t="s">
        <v>19142</v>
      </c>
    </row>
    <row r="32" spans="1:100" x14ac:dyDescent="0.2">
      <c r="A32" s="3" t="s">
        <v>19241</v>
      </c>
      <c r="B32" s="3" t="s">
        <v>19338</v>
      </c>
      <c r="C32" s="3" t="s">
        <v>19434</v>
      </c>
      <c r="D32" s="3" t="s">
        <v>19528</v>
      </c>
      <c r="E32" s="3" t="s">
        <v>19622</v>
      </c>
      <c r="F32" s="3" t="s">
        <v>19714</v>
      </c>
      <c r="G32" s="3" t="s">
        <v>19805</v>
      </c>
      <c r="H32" s="3" t="s">
        <v>19895</v>
      </c>
      <c r="I32" s="3" t="s">
        <v>19985</v>
      </c>
      <c r="J32" s="3" t="s">
        <v>20074</v>
      </c>
      <c r="K32" s="3" t="s">
        <v>20162</v>
      </c>
      <c r="L32" s="3" t="s">
        <v>20249</v>
      </c>
      <c r="M32" s="3" t="s">
        <v>20335</v>
      </c>
      <c r="N32" s="3" t="s">
        <v>20420</v>
      </c>
      <c r="O32" s="3" t="s">
        <v>20504</v>
      </c>
      <c r="P32" s="3" t="s">
        <v>20587</v>
      </c>
      <c r="Q32" s="3" t="s">
        <v>20669</v>
      </c>
      <c r="R32" s="3" t="s">
        <v>20750</v>
      </c>
      <c r="S32" s="3" t="s">
        <v>20830</v>
      </c>
      <c r="T32" s="3" t="s">
        <v>20909</v>
      </c>
      <c r="U32" s="3" t="s">
        <v>20987</v>
      </c>
      <c r="V32" s="3" t="s">
        <v>21064</v>
      </c>
      <c r="W32" s="3" t="s">
        <v>21140</v>
      </c>
      <c r="X32" s="3" t="s">
        <v>21215</v>
      </c>
      <c r="Y32" s="3" t="s">
        <v>21288</v>
      </c>
      <c r="Z32" s="3" t="s">
        <v>21361</v>
      </c>
      <c r="AA32" s="3" t="s">
        <v>21433</v>
      </c>
      <c r="AB32" s="3" t="s">
        <v>21504</v>
      </c>
      <c r="AC32" s="3" t="s">
        <v>21574</v>
      </c>
      <c r="AD32" s="3" t="s">
        <v>21643</v>
      </c>
      <c r="AE32" s="3" t="s">
        <v>11</v>
      </c>
      <c r="AF32" s="3" t="s">
        <v>21712</v>
      </c>
      <c r="AG32" s="3" t="s">
        <v>21713</v>
      </c>
      <c r="AH32" s="3" t="s">
        <v>21714</v>
      </c>
      <c r="AI32" s="3" t="s">
        <v>21715</v>
      </c>
      <c r="AJ32" s="3" t="s">
        <v>21716</v>
      </c>
      <c r="AK32" s="3" t="s">
        <v>21717</v>
      </c>
      <c r="AL32" s="3" t="s">
        <v>21718</v>
      </c>
      <c r="AM32" s="3" t="s">
        <v>21719</v>
      </c>
      <c r="AN32" s="3" t="s">
        <v>21720</v>
      </c>
      <c r="AO32" s="3" t="s">
        <v>21721</v>
      </c>
      <c r="AP32" s="3" t="s">
        <v>21722</v>
      </c>
      <c r="AQ32" s="3" t="s">
        <v>21723</v>
      </c>
      <c r="AR32" s="3" t="s">
        <v>21724</v>
      </c>
      <c r="AS32" s="3" t="s">
        <v>21725</v>
      </c>
      <c r="AT32" s="3" t="s">
        <v>21726</v>
      </c>
      <c r="AU32" s="3" t="s">
        <v>21727</v>
      </c>
      <c r="AV32" s="3" t="s">
        <v>21728</v>
      </c>
      <c r="AW32" s="3" t="s">
        <v>21729</v>
      </c>
      <c r="AX32" s="3" t="s">
        <v>21730</v>
      </c>
      <c r="AY32" s="3" t="s">
        <v>21731</v>
      </c>
      <c r="AZ32" s="3" t="s">
        <v>21732</v>
      </c>
      <c r="BA32" s="3" t="s">
        <v>21733</v>
      </c>
      <c r="BB32" s="3" t="s">
        <v>21734</v>
      </c>
      <c r="BC32" s="3" t="s">
        <v>21735</v>
      </c>
      <c r="BD32" s="3" t="s">
        <v>21736</v>
      </c>
      <c r="BE32" s="3" t="s">
        <v>21737</v>
      </c>
      <c r="BF32" s="3" t="s">
        <v>21738</v>
      </c>
      <c r="BG32" s="3" t="s">
        <v>21739</v>
      </c>
      <c r="BH32" s="3" t="s">
        <v>21740</v>
      </c>
      <c r="BI32" s="3" t="s">
        <v>21741</v>
      </c>
      <c r="BJ32" s="3" t="s">
        <v>21742</v>
      </c>
      <c r="BK32" s="3" t="s">
        <v>21743</v>
      </c>
      <c r="BL32" s="3" t="s">
        <v>21744</v>
      </c>
      <c r="BM32" s="3" t="s">
        <v>21745</v>
      </c>
      <c r="BN32" s="3" t="s">
        <v>21746</v>
      </c>
      <c r="BO32" s="3" t="s">
        <v>21747</v>
      </c>
      <c r="BP32" s="3" t="s">
        <v>21748</v>
      </c>
      <c r="BQ32" s="3" t="s">
        <v>21749</v>
      </c>
      <c r="BR32" s="3" t="s">
        <v>21750</v>
      </c>
      <c r="BS32" s="3" t="s">
        <v>21751</v>
      </c>
      <c r="BT32" s="3" t="s">
        <v>21752</v>
      </c>
      <c r="BU32" s="3" t="s">
        <v>21753</v>
      </c>
      <c r="BV32" s="3" t="s">
        <v>21754</v>
      </c>
      <c r="BW32" s="3" t="s">
        <v>21755</v>
      </c>
      <c r="BX32" s="3" t="s">
        <v>21756</v>
      </c>
      <c r="BY32" s="3" t="s">
        <v>21757</v>
      </c>
      <c r="BZ32" s="3" t="s">
        <v>21758</v>
      </c>
      <c r="CA32" s="3" t="s">
        <v>21759</v>
      </c>
      <c r="CB32" s="3" t="s">
        <v>21760</v>
      </c>
      <c r="CC32" s="3" t="s">
        <v>21761</v>
      </c>
      <c r="CD32" s="3" t="s">
        <v>21762</v>
      </c>
      <c r="CE32" s="3" t="s">
        <v>21763</v>
      </c>
      <c r="CF32" s="3" t="s">
        <v>21764</v>
      </c>
      <c r="CG32" s="3" t="s">
        <v>21765</v>
      </c>
      <c r="CH32" s="3" t="s">
        <v>21766</v>
      </c>
      <c r="CI32" s="3" t="s">
        <v>21767</v>
      </c>
      <c r="CJ32" s="3" t="s">
        <v>21768</v>
      </c>
      <c r="CK32" s="3" t="s">
        <v>21769</v>
      </c>
      <c r="CL32" s="3" t="s">
        <v>21770</v>
      </c>
      <c r="CM32" s="3" t="s">
        <v>21771</v>
      </c>
      <c r="CN32" s="3" t="s">
        <v>21772</v>
      </c>
      <c r="CO32" s="3" t="s">
        <v>21773</v>
      </c>
      <c r="CP32" s="3" t="s">
        <v>21774</v>
      </c>
      <c r="CQ32" s="3" t="s">
        <v>21775</v>
      </c>
      <c r="CR32" s="3" t="s">
        <v>21776</v>
      </c>
      <c r="CS32" s="3" t="s">
        <v>21777</v>
      </c>
      <c r="CT32" s="3" t="s">
        <v>21778</v>
      </c>
      <c r="CU32" s="3" t="s">
        <v>21779</v>
      </c>
      <c r="CV32" s="3" t="s">
        <v>19143</v>
      </c>
    </row>
    <row r="33" spans="1:100" x14ac:dyDescent="0.2">
      <c r="A33" s="3" t="s">
        <v>19242</v>
      </c>
      <c r="B33" s="3" t="s">
        <v>19339</v>
      </c>
      <c r="C33" s="3" t="s">
        <v>19435</v>
      </c>
      <c r="D33" s="3" t="s">
        <v>19529</v>
      </c>
      <c r="E33" s="3" t="s">
        <v>19623</v>
      </c>
      <c r="F33" s="3" t="s">
        <v>19715</v>
      </c>
      <c r="G33" s="3" t="s">
        <v>19806</v>
      </c>
      <c r="H33" s="3" t="s">
        <v>19896</v>
      </c>
      <c r="I33" s="3" t="s">
        <v>19986</v>
      </c>
      <c r="J33" s="3" t="s">
        <v>20075</v>
      </c>
      <c r="K33" s="3" t="s">
        <v>20163</v>
      </c>
      <c r="L33" s="3" t="s">
        <v>20250</v>
      </c>
      <c r="M33" s="3" t="s">
        <v>20336</v>
      </c>
      <c r="N33" s="3" t="s">
        <v>20421</v>
      </c>
      <c r="O33" s="3" t="s">
        <v>20505</v>
      </c>
      <c r="P33" s="3" t="s">
        <v>20588</v>
      </c>
      <c r="Q33" s="3" t="s">
        <v>20670</v>
      </c>
      <c r="R33" s="3" t="s">
        <v>20751</v>
      </c>
      <c r="S33" s="3" t="s">
        <v>20831</v>
      </c>
      <c r="T33" s="3" t="s">
        <v>20910</v>
      </c>
      <c r="U33" s="3" t="s">
        <v>20988</v>
      </c>
      <c r="V33" s="3" t="s">
        <v>21065</v>
      </c>
      <c r="W33" s="3" t="s">
        <v>21141</v>
      </c>
      <c r="X33" s="3" t="s">
        <v>21216</v>
      </c>
      <c r="Y33" s="3" t="s">
        <v>21289</v>
      </c>
      <c r="Z33" s="3" t="s">
        <v>21362</v>
      </c>
      <c r="AA33" s="3" t="s">
        <v>21434</v>
      </c>
      <c r="AB33" s="3" t="s">
        <v>21505</v>
      </c>
      <c r="AC33" s="3" t="s">
        <v>21575</v>
      </c>
      <c r="AD33" s="3" t="s">
        <v>21644</v>
      </c>
      <c r="AE33" s="3" t="s">
        <v>21712</v>
      </c>
      <c r="AF33" s="3" t="s">
        <v>11</v>
      </c>
      <c r="AG33" s="3" t="s">
        <v>21780</v>
      </c>
      <c r="AH33" s="3" t="s">
        <v>21781</v>
      </c>
      <c r="AI33" s="3" t="s">
        <v>21782</v>
      </c>
      <c r="AJ33" s="3" t="s">
        <v>21783</v>
      </c>
      <c r="AK33" s="3" t="s">
        <v>21784</v>
      </c>
      <c r="AL33" s="3" t="s">
        <v>21785</v>
      </c>
      <c r="AM33" s="3" t="s">
        <v>21786</v>
      </c>
      <c r="AN33" s="3" t="s">
        <v>21787</v>
      </c>
      <c r="AO33" s="3" t="s">
        <v>21788</v>
      </c>
      <c r="AP33" s="3" t="s">
        <v>21789</v>
      </c>
      <c r="AQ33" s="3" t="s">
        <v>21790</v>
      </c>
      <c r="AR33" s="3" t="s">
        <v>21791</v>
      </c>
      <c r="AS33" s="3" t="s">
        <v>21792</v>
      </c>
      <c r="AT33" s="3" t="s">
        <v>21793</v>
      </c>
      <c r="AU33" s="3" t="s">
        <v>21794</v>
      </c>
      <c r="AV33" s="3" t="s">
        <v>21795</v>
      </c>
      <c r="AW33" s="3" t="s">
        <v>21796</v>
      </c>
      <c r="AX33" s="3" t="s">
        <v>21797</v>
      </c>
      <c r="AY33" s="3" t="s">
        <v>21798</v>
      </c>
      <c r="AZ33" s="3" t="s">
        <v>21799</v>
      </c>
      <c r="BA33" s="3" t="s">
        <v>21800</v>
      </c>
      <c r="BB33" s="3" t="s">
        <v>21801</v>
      </c>
      <c r="BC33" s="3" t="s">
        <v>21802</v>
      </c>
      <c r="BD33" s="3" t="s">
        <v>21803</v>
      </c>
      <c r="BE33" s="3" t="s">
        <v>21804</v>
      </c>
      <c r="BF33" s="4">
        <v>44.794069999999998</v>
      </c>
      <c r="BG33" s="3" t="s">
        <v>21805</v>
      </c>
      <c r="BH33" s="3" t="s">
        <v>21806</v>
      </c>
      <c r="BI33" s="3" t="s">
        <v>21807</v>
      </c>
      <c r="BJ33" s="3" t="s">
        <v>21808</v>
      </c>
      <c r="BK33" s="3" t="s">
        <v>21809</v>
      </c>
      <c r="BL33" s="3" t="s">
        <v>21810</v>
      </c>
      <c r="BM33" s="3" t="s">
        <v>21811</v>
      </c>
      <c r="BN33" s="3" t="s">
        <v>21812</v>
      </c>
      <c r="BO33" s="3" t="s">
        <v>21813</v>
      </c>
      <c r="BP33" s="3" t="s">
        <v>21814</v>
      </c>
      <c r="BQ33" s="3" t="s">
        <v>21815</v>
      </c>
      <c r="BR33" s="3" t="s">
        <v>21816</v>
      </c>
      <c r="BS33" s="3" t="s">
        <v>21817</v>
      </c>
      <c r="BT33" s="3" t="s">
        <v>21818</v>
      </c>
      <c r="BU33" s="3" t="s">
        <v>21819</v>
      </c>
      <c r="BV33" s="3" t="s">
        <v>21820</v>
      </c>
      <c r="BW33" s="3" t="s">
        <v>21821</v>
      </c>
      <c r="BX33" s="3" t="s">
        <v>21822</v>
      </c>
      <c r="BY33" s="3" t="s">
        <v>21823</v>
      </c>
      <c r="BZ33" s="3" t="s">
        <v>21824</v>
      </c>
      <c r="CA33" s="3" t="s">
        <v>21825</v>
      </c>
      <c r="CB33" s="3" t="s">
        <v>21826</v>
      </c>
      <c r="CC33" s="3" t="s">
        <v>21827</v>
      </c>
      <c r="CD33" s="3" t="s">
        <v>21828</v>
      </c>
      <c r="CE33" s="3" t="s">
        <v>21829</v>
      </c>
      <c r="CF33" s="3" t="s">
        <v>21830</v>
      </c>
      <c r="CG33" s="3" t="s">
        <v>21831</v>
      </c>
      <c r="CH33" s="3" t="s">
        <v>21832</v>
      </c>
      <c r="CI33" s="3" t="s">
        <v>21833</v>
      </c>
      <c r="CJ33" s="3" t="s">
        <v>21834</v>
      </c>
      <c r="CK33" s="3" t="s">
        <v>21835</v>
      </c>
      <c r="CL33" s="3" t="s">
        <v>21836</v>
      </c>
      <c r="CM33" s="3" t="s">
        <v>21837</v>
      </c>
      <c r="CN33" s="3" t="s">
        <v>21838</v>
      </c>
      <c r="CO33" s="3" t="s">
        <v>21839</v>
      </c>
      <c r="CP33" s="3" t="s">
        <v>21840</v>
      </c>
      <c r="CQ33" s="3" t="s">
        <v>21841</v>
      </c>
      <c r="CR33" s="3" t="s">
        <v>21842</v>
      </c>
      <c r="CS33" s="3" t="s">
        <v>21843</v>
      </c>
      <c r="CT33" s="3" t="s">
        <v>21844</v>
      </c>
      <c r="CU33" s="3" t="s">
        <v>21845</v>
      </c>
      <c r="CV33" s="3" t="s">
        <v>19144</v>
      </c>
    </row>
    <row r="34" spans="1:100" x14ac:dyDescent="0.2">
      <c r="A34" s="3" t="s">
        <v>19243</v>
      </c>
      <c r="B34" s="3" t="s">
        <v>19340</v>
      </c>
      <c r="C34" s="3" t="s">
        <v>19436</v>
      </c>
      <c r="D34" s="3" t="s">
        <v>19530</v>
      </c>
      <c r="E34" s="3" t="s">
        <v>19624</v>
      </c>
      <c r="F34" s="3" t="s">
        <v>19716</v>
      </c>
      <c r="G34" s="3" t="s">
        <v>19807</v>
      </c>
      <c r="H34" s="3" t="s">
        <v>19897</v>
      </c>
      <c r="I34" s="3" t="s">
        <v>19987</v>
      </c>
      <c r="J34" s="3" t="s">
        <v>20076</v>
      </c>
      <c r="K34" s="3" t="s">
        <v>20164</v>
      </c>
      <c r="L34" s="3" t="s">
        <v>20251</v>
      </c>
      <c r="M34" s="3" t="s">
        <v>20337</v>
      </c>
      <c r="N34" s="3" t="s">
        <v>20422</v>
      </c>
      <c r="O34" s="3" t="s">
        <v>20506</v>
      </c>
      <c r="P34" s="3" t="s">
        <v>20589</v>
      </c>
      <c r="Q34" s="3" t="s">
        <v>20671</v>
      </c>
      <c r="R34" s="3" t="s">
        <v>20752</v>
      </c>
      <c r="S34" s="3" t="s">
        <v>20832</v>
      </c>
      <c r="T34" s="3" t="s">
        <v>20911</v>
      </c>
      <c r="U34" s="3" t="s">
        <v>20989</v>
      </c>
      <c r="V34" s="3" t="s">
        <v>21066</v>
      </c>
      <c r="W34" s="3" t="s">
        <v>21142</v>
      </c>
      <c r="X34" s="3" t="s">
        <v>21217</v>
      </c>
      <c r="Y34" s="3" t="s">
        <v>21290</v>
      </c>
      <c r="Z34" s="3" t="s">
        <v>21363</v>
      </c>
      <c r="AA34" s="3" t="s">
        <v>21435</v>
      </c>
      <c r="AB34" s="3" t="s">
        <v>21506</v>
      </c>
      <c r="AC34" s="3" t="s">
        <v>21576</v>
      </c>
      <c r="AD34" s="3" t="s">
        <v>21645</v>
      </c>
      <c r="AE34" s="3" t="s">
        <v>21713</v>
      </c>
      <c r="AF34" s="3" t="s">
        <v>21780</v>
      </c>
      <c r="AG34" s="3" t="s">
        <v>11</v>
      </c>
      <c r="AH34" s="3" t="s">
        <v>21846</v>
      </c>
      <c r="AI34" s="3" t="s">
        <v>21847</v>
      </c>
      <c r="AJ34" s="3" t="s">
        <v>21848</v>
      </c>
      <c r="AK34" s="3" t="s">
        <v>21849</v>
      </c>
      <c r="AL34" s="3" t="s">
        <v>21850</v>
      </c>
      <c r="AM34" s="3" t="s">
        <v>21851</v>
      </c>
      <c r="AN34" s="3" t="s">
        <v>21852</v>
      </c>
      <c r="AO34" s="3" t="s">
        <v>21853</v>
      </c>
      <c r="AP34" s="3" t="s">
        <v>21854</v>
      </c>
      <c r="AQ34" s="3" t="s">
        <v>21855</v>
      </c>
      <c r="AR34" s="3" t="s">
        <v>21856</v>
      </c>
      <c r="AS34" s="3" t="s">
        <v>21857</v>
      </c>
      <c r="AT34" s="3" t="s">
        <v>21858</v>
      </c>
      <c r="AU34" s="3" t="s">
        <v>21859</v>
      </c>
      <c r="AV34" s="3" t="s">
        <v>21860</v>
      </c>
      <c r="AW34" s="3" t="s">
        <v>21861</v>
      </c>
      <c r="AX34" s="3" t="s">
        <v>21862</v>
      </c>
      <c r="AY34" s="3" t="s">
        <v>21863</v>
      </c>
      <c r="AZ34" s="3" t="s">
        <v>21864</v>
      </c>
      <c r="BA34" s="3" t="s">
        <v>21865</v>
      </c>
      <c r="BB34" s="3" t="s">
        <v>21866</v>
      </c>
      <c r="BC34" s="3" t="s">
        <v>21867</v>
      </c>
      <c r="BD34" s="3" t="s">
        <v>21868</v>
      </c>
      <c r="BE34" s="3" t="s">
        <v>21869</v>
      </c>
      <c r="BF34" s="3" t="s">
        <v>21870</v>
      </c>
      <c r="BG34" s="3" t="s">
        <v>21871</v>
      </c>
      <c r="BH34" s="3" t="s">
        <v>21872</v>
      </c>
      <c r="BI34" s="3" t="s">
        <v>21873</v>
      </c>
      <c r="BJ34" s="3" t="s">
        <v>21874</v>
      </c>
      <c r="BK34" s="3" t="s">
        <v>21875</v>
      </c>
      <c r="BL34" s="3" t="s">
        <v>21876</v>
      </c>
      <c r="BM34" s="3" t="s">
        <v>21877</v>
      </c>
      <c r="BN34" s="3" t="s">
        <v>21878</v>
      </c>
      <c r="BO34" s="3" t="s">
        <v>21879</v>
      </c>
      <c r="BP34" s="3" t="s">
        <v>21880</v>
      </c>
      <c r="BQ34" s="3" t="s">
        <v>21881</v>
      </c>
      <c r="BR34" s="3" t="s">
        <v>21882</v>
      </c>
      <c r="BS34" s="3" t="s">
        <v>21883</v>
      </c>
      <c r="BT34" s="3" t="s">
        <v>21884</v>
      </c>
      <c r="BU34" s="3" t="s">
        <v>21885</v>
      </c>
      <c r="BV34" s="3" t="s">
        <v>21886</v>
      </c>
      <c r="BW34" s="3" t="s">
        <v>21887</v>
      </c>
      <c r="BX34" s="3" t="s">
        <v>21888</v>
      </c>
      <c r="BY34" s="3" t="s">
        <v>21889</v>
      </c>
      <c r="BZ34" s="3" t="s">
        <v>21890</v>
      </c>
      <c r="CA34" s="3" t="s">
        <v>21891</v>
      </c>
      <c r="CB34" s="3" t="s">
        <v>21892</v>
      </c>
      <c r="CC34" s="3" t="s">
        <v>21893</v>
      </c>
      <c r="CD34" s="3" t="s">
        <v>21894</v>
      </c>
      <c r="CE34" s="3" t="s">
        <v>21895</v>
      </c>
      <c r="CF34" s="3" t="s">
        <v>21896</v>
      </c>
      <c r="CG34" s="3" t="s">
        <v>21897</v>
      </c>
      <c r="CH34" s="3" t="s">
        <v>21898</v>
      </c>
      <c r="CI34" s="3" t="s">
        <v>21899</v>
      </c>
      <c r="CJ34" s="3" t="s">
        <v>21900</v>
      </c>
      <c r="CK34" s="3" t="s">
        <v>21901</v>
      </c>
      <c r="CL34" s="3" t="s">
        <v>21902</v>
      </c>
      <c r="CM34" s="3" t="s">
        <v>21903</v>
      </c>
      <c r="CN34" s="3" t="s">
        <v>21904</v>
      </c>
      <c r="CO34" s="3" t="s">
        <v>21905</v>
      </c>
      <c r="CP34" s="3" t="s">
        <v>21906</v>
      </c>
      <c r="CQ34" s="3" t="s">
        <v>21907</v>
      </c>
      <c r="CR34" s="3" t="s">
        <v>21908</v>
      </c>
      <c r="CS34" s="3" t="s">
        <v>21909</v>
      </c>
      <c r="CT34" s="3" t="s">
        <v>21910</v>
      </c>
      <c r="CU34" s="3" t="s">
        <v>21911</v>
      </c>
      <c r="CV34" s="3" t="s">
        <v>19145</v>
      </c>
    </row>
    <row r="35" spans="1:100" x14ac:dyDescent="0.2">
      <c r="A35" s="3" t="s">
        <v>19244</v>
      </c>
      <c r="B35" s="3" t="s">
        <v>19341</v>
      </c>
      <c r="C35" s="3" t="s">
        <v>19437</v>
      </c>
      <c r="D35" s="3" t="s">
        <v>19531</v>
      </c>
      <c r="E35" s="3" t="s">
        <v>19625</v>
      </c>
      <c r="F35" s="3" t="s">
        <v>19717</v>
      </c>
      <c r="G35" s="3" t="s">
        <v>19808</v>
      </c>
      <c r="H35" s="3" t="s">
        <v>19898</v>
      </c>
      <c r="I35" s="3" t="s">
        <v>19988</v>
      </c>
      <c r="J35" s="3" t="s">
        <v>20077</v>
      </c>
      <c r="K35" s="3" t="s">
        <v>20165</v>
      </c>
      <c r="L35" s="3" t="s">
        <v>20252</v>
      </c>
      <c r="M35" s="3" t="s">
        <v>20338</v>
      </c>
      <c r="N35" s="3" t="s">
        <v>20423</v>
      </c>
      <c r="O35" s="3" t="s">
        <v>20507</v>
      </c>
      <c r="P35" s="3" t="s">
        <v>20590</v>
      </c>
      <c r="Q35" s="3" t="s">
        <v>20672</v>
      </c>
      <c r="R35" s="3" t="s">
        <v>20753</v>
      </c>
      <c r="S35" s="3" t="s">
        <v>20833</v>
      </c>
      <c r="T35" s="3" t="s">
        <v>20912</v>
      </c>
      <c r="U35" s="3" t="s">
        <v>20990</v>
      </c>
      <c r="V35" s="3" t="s">
        <v>21067</v>
      </c>
      <c r="W35" s="3" t="s">
        <v>21143</v>
      </c>
      <c r="X35" s="3" t="s">
        <v>21218</v>
      </c>
      <c r="Y35" s="3" t="s">
        <v>21291</v>
      </c>
      <c r="Z35" s="3" t="s">
        <v>21364</v>
      </c>
      <c r="AA35" s="3" t="s">
        <v>21436</v>
      </c>
      <c r="AB35" s="3" t="s">
        <v>21507</v>
      </c>
      <c r="AC35" s="3" t="s">
        <v>21577</v>
      </c>
      <c r="AD35" s="3" t="s">
        <v>21646</v>
      </c>
      <c r="AE35" s="3" t="s">
        <v>21714</v>
      </c>
      <c r="AF35" s="3" t="s">
        <v>21781</v>
      </c>
      <c r="AG35" s="3" t="s">
        <v>21846</v>
      </c>
      <c r="AH35" s="3" t="s">
        <v>11</v>
      </c>
      <c r="AI35" s="3" t="s">
        <v>21912</v>
      </c>
      <c r="AJ35" s="3" t="s">
        <v>21913</v>
      </c>
      <c r="AK35" s="3" t="s">
        <v>21914</v>
      </c>
      <c r="AL35" s="3" t="s">
        <v>21915</v>
      </c>
      <c r="AM35" s="3" t="s">
        <v>21916</v>
      </c>
      <c r="AN35" s="3" t="s">
        <v>21917</v>
      </c>
      <c r="AO35" s="3" t="s">
        <v>21918</v>
      </c>
      <c r="AP35" s="3" t="s">
        <v>21919</v>
      </c>
      <c r="AQ35" s="3" t="s">
        <v>21920</v>
      </c>
      <c r="AR35" s="3" t="s">
        <v>21921</v>
      </c>
      <c r="AS35" s="3" t="s">
        <v>21922</v>
      </c>
      <c r="AT35" s="3" t="s">
        <v>21923</v>
      </c>
      <c r="AU35" s="3" t="s">
        <v>21924</v>
      </c>
      <c r="AV35" s="3" t="s">
        <v>21925</v>
      </c>
      <c r="AW35" s="3" t="s">
        <v>21926</v>
      </c>
      <c r="AX35" s="3" t="s">
        <v>21927</v>
      </c>
      <c r="AY35" s="3" t="s">
        <v>21928</v>
      </c>
      <c r="AZ35" s="3" t="s">
        <v>21929</v>
      </c>
      <c r="BA35" s="3" t="s">
        <v>21930</v>
      </c>
      <c r="BB35" s="3" t="s">
        <v>21931</v>
      </c>
      <c r="BC35" s="3" t="s">
        <v>21932</v>
      </c>
      <c r="BD35" s="3" t="s">
        <v>21933</v>
      </c>
      <c r="BE35" s="3" t="s">
        <v>21934</v>
      </c>
      <c r="BF35" s="3" t="s">
        <v>21935</v>
      </c>
      <c r="BG35" s="3" t="s">
        <v>21936</v>
      </c>
      <c r="BH35" s="3" t="s">
        <v>21937</v>
      </c>
      <c r="BI35" s="3" t="s">
        <v>21938</v>
      </c>
      <c r="BJ35" s="3" t="s">
        <v>21939</v>
      </c>
      <c r="BK35" s="3" t="s">
        <v>21940</v>
      </c>
      <c r="BL35" s="3" t="s">
        <v>21941</v>
      </c>
      <c r="BM35" s="3" t="s">
        <v>21942</v>
      </c>
      <c r="BN35" s="3" t="s">
        <v>21943</v>
      </c>
      <c r="BO35" s="3" t="s">
        <v>21944</v>
      </c>
      <c r="BP35" s="3" t="s">
        <v>21945</v>
      </c>
      <c r="BQ35" s="3" t="s">
        <v>21946</v>
      </c>
      <c r="BR35" s="3" t="s">
        <v>21947</v>
      </c>
      <c r="BS35" s="3" t="s">
        <v>21948</v>
      </c>
      <c r="BT35" s="3" t="s">
        <v>21949</v>
      </c>
      <c r="BU35" s="3" t="s">
        <v>21950</v>
      </c>
      <c r="BV35" s="3" t="s">
        <v>21951</v>
      </c>
      <c r="BW35" s="3" t="s">
        <v>21952</v>
      </c>
      <c r="BX35" s="3" t="s">
        <v>21953</v>
      </c>
      <c r="BY35" s="3" t="s">
        <v>21954</v>
      </c>
      <c r="BZ35" s="3" t="s">
        <v>21955</v>
      </c>
      <c r="CA35" s="3" t="s">
        <v>21956</v>
      </c>
      <c r="CB35" s="3" t="s">
        <v>21957</v>
      </c>
      <c r="CC35" s="3" t="s">
        <v>21958</v>
      </c>
      <c r="CD35" s="3" t="s">
        <v>21959</v>
      </c>
      <c r="CE35" s="3" t="s">
        <v>21960</v>
      </c>
      <c r="CF35" s="3" t="s">
        <v>21961</v>
      </c>
      <c r="CG35" s="3" t="s">
        <v>21962</v>
      </c>
      <c r="CH35" s="3" t="s">
        <v>21963</v>
      </c>
      <c r="CI35" s="3" t="s">
        <v>21964</v>
      </c>
      <c r="CJ35" s="3" t="s">
        <v>21965</v>
      </c>
      <c r="CK35" s="3" t="s">
        <v>21966</v>
      </c>
      <c r="CL35" s="3" t="s">
        <v>21967</v>
      </c>
      <c r="CM35" s="3" t="s">
        <v>21968</v>
      </c>
      <c r="CN35" s="3" t="s">
        <v>21969</v>
      </c>
      <c r="CO35" s="3" t="s">
        <v>21970</v>
      </c>
      <c r="CP35" s="3" t="s">
        <v>21971</v>
      </c>
      <c r="CQ35" s="3" t="s">
        <v>21972</v>
      </c>
      <c r="CR35" s="3" t="s">
        <v>21973</v>
      </c>
      <c r="CS35" s="3" t="s">
        <v>21974</v>
      </c>
      <c r="CT35" s="3" t="s">
        <v>21975</v>
      </c>
      <c r="CU35" s="3" t="s">
        <v>21976</v>
      </c>
      <c r="CV35" s="3" t="s">
        <v>19146</v>
      </c>
    </row>
    <row r="36" spans="1:100" x14ac:dyDescent="0.2">
      <c r="A36" s="3" t="s">
        <v>19245</v>
      </c>
      <c r="B36" s="3" t="s">
        <v>19342</v>
      </c>
      <c r="C36" s="3" t="s">
        <v>19438</v>
      </c>
      <c r="D36" s="3" t="s">
        <v>19532</v>
      </c>
      <c r="E36" s="3" t="s">
        <v>19626</v>
      </c>
      <c r="F36" s="3" t="s">
        <v>19718</v>
      </c>
      <c r="G36" s="3" t="s">
        <v>19809</v>
      </c>
      <c r="H36" s="3" t="s">
        <v>19899</v>
      </c>
      <c r="I36" s="3" t="s">
        <v>19989</v>
      </c>
      <c r="J36" s="3" t="s">
        <v>20078</v>
      </c>
      <c r="K36" s="3" t="s">
        <v>20166</v>
      </c>
      <c r="L36" s="3" t="s">
        <v>20253</v>
      </c>
      <c r="M36" s="3" t="s">
        <v>20339</v>
      </c>
      <c r="N36" s="3" t="s">
        <v>20424</v>
      </c>
      <c r="O36" s="3" t="s">
        <v>20508</v>
      </c>
      <c r="P36" s="3" t="s">
        <v>20591</v>
      </c>
      <c r="Q36" s="3" t="s">
        <v>20673</v>
      </c>
      <c r="R36" s="3" t="s">
        <v>20754</v>
      </c>
      <c r="S36" s="3" t="s">
        <v>20834</v>
      </c>
      <c r="T36" s="3" t="s">
        <v>20913</v>
      </c>
      <c r="U36" s="3" t="s">
        <v>20991</v>
      </c>
      <c r="V36" s="3" t="s">
        <v>21068</v>
      </c>
      <c r="W36" s="3" t="s">
        <v>21144</v>
      </c>
      <c r="X36" s="3" t="s">
        <v>21219</v>
      </c>
      <c r="Y36" s="3" t="s">
        <v>21292</v>
      </c>
      <c r="Z36" s="3" t="s">
        <v>21365</v>
      </c>
      <c r="AA36" s="3" t="s">
        <v>21437</v>
      </c>
      <c r="AB36" s="3" t="s">
        <v>21508</v>
      </c>
      <c r="AC36" s="3" t="s">
        <v>21578</v>
      </c>
      <c r="AD36" s="3" t="s">
        <v>21647</v>
      </c>
      <c r="AE36" s="3" t="s">
        <v>21715</v>
      </c>
      <c r="AF36" s="3" t="s">
        <v>21782</v>
      </c>
      <c r="AG36" s="3" t="s">
        <v>21847</v>
      </c>
      <c r="AH36" s="3" t="s">
        <v>21912</v>
      </c>
      <c r="AI36" s="3" t="s">
        <v>11</v>
      </c>
      <c r="AJ36" s="3" t="s">
        <v>21977</v>
      </c>
      <c r="AK36" s="3" t="s">
        <v>21978</v>
      </c>
      <c r="AL36" s="3" t="s">
        <v>21979</v>
      </c>
      <c r="AM36" s="3" t="s">
        <v>21980</v>
      </c>
      <c r="AN36" s="3" t="s">
        <v>21981</v>
      </c>
      <c r="AO36" s="3" t="s">
        <v>21982</v>
      </c>
      <c r="AP36" s="3" t="s">
        <v>21983</v>
      </c>
      <c r="AQ36" s="3" t="s">
        <v>21984</v>
      </c>
      <c r="AR36" s="3" t="s">
        <v>21985</v>
      </c>
      <c r="AS36" s="3" t="s">
        <v>21986</v>
      </c>
      <c r="AT36" s="3" t="s">
        <v>21987</v>
      </c>
      <c r="AU36" s="3" t="s">
        <v>21988</v>
      </c>
      <c r="AV36" s="3" t="s">
        <v>21989</v>
      </c>
      <c r="AW36" s="3" t="s">
        <v>21990</v>
      </c>
      <c r="AX36" s="3" t="s">
        <v>21991</v>
      </c>
      <c r="AY36" s="3" t="s">
        <v>21992</v>
      </c>
      <c r="AZ36" s="3" t="s">
        <v>21993</v>
      </c>
      <c r="BA36" s="3" t="s">
        <v>21994</v>
      </c>
      <c r="BB36" s="3" t="s">
        <v>21995</v>
      </c>
      <c r="BC36" s="3" t="s">
        <v>21996</v>
      </c>
      <c r="BD36" s="3" t="s">
        <v>21997</v>
      </c>
      <c r="BE36" s="3" t="s">
        <v>21998</v>
      </c>
      <c r="BF36" s="3" t="s">
        <v>21999</v>
      </c>
      <c r="BG36" s="3" t="s">
        <v>22000</v>
      </c>
      <c r="BH36" s="3" t="s">
        <v>22001</v>
      </c>
      <c r="BI36" s="3" t="s">
        <v>22002</v>
      </c>
      <c r="BJ36" s="3" t="s">
        <v>22003</v>
      </c>
      <c r="BK36" s="3" t="s">
        <v>22004</v>
      </c>
      <c r="BL36" s="3" t="s">
        <v>22005</v>
      </c>
      <c r="BM36" s="3" t="s">
        <v>22006</v>
      </c>
      <c r="BN36" s="3" t="s">
        <v>22007</v>
      </c>
      <c r="BO36" s="3" t="s">
        <v>22008</v>
      </c>
      <c r="BP36" s="3" t="s">
        <v>22009</v>
      </c>
      <c r="BQ36" s="3" t="s">
        <v>22010</v>
      </c>
      <c r="BR36" s="3" t="s">
        <v>22011</v>
      </c>
      <c r="BS36" s="3" t="s">
        <v>22012</v>
      </c>
      <c r="BT36" s="3" t="s">
        <v>22013</v>
      </c>
      <c r="BU36" s="3" t="s">
        <v>22014</v>
      </c>
      <c r="BV36" s="3" t="s">
        <v>22015</v>
      </c>
      <c r="BW36" s="3" t="s">
        <v>22016</v>
      </c>
      <c r="BX36" s="3" t="s">
        <v>22017</v>
      </c>
      <c r="BY36" s="3" t="s">
        <v>22018</v>
      </c>
      <c r="BZ36" s="3" t="s">
        <v>22019</v>
      </c>
      <c r="CA36" s="3" t="s">
        <v>22020</v>
      </c>
      <c r="CB36" s="3" t="s">
        <v>22021</v>
      </c>
      <c r="CC36" s="3" t="s">
        <v>22022</v>
      </c>
      <c r="CD36" s="3" t="s">
        <v>22023</v>
      </c>
      <c r="CE36" s="3" t="s">
        <v>22024</v>
      </c>
      <c r="CF36" s="3" t="s">
        <v>22025</v>
      </c>
      <c r="CG36" s="3" t="s">
        <v>22026</v>
      </c>
      <c r="CH36" s="3" t="s">
        <v>22027</v>
      </c>
      <c r="CI36" s="3" t="s">
        <v>22028</v>
      </c>
      <c r="CJ36" s="3" t="s">
        <v>22029</v>
      </c>
      <c r="CK36" s="3" t="s">
        <v>22030</v>
      </c>
      <c r="CL36" s="3" t="s">
        <v>22031</v>
      </c>
      <c r="CM36" s="3" t="s">
        <v>22032</v>
      </c>
      <c r="CN36" s="3" t="s">
        <v>22033</v>
      </c>
      <c r="CO36" s="3" t="s">
        <v>22034</v>
      </c>
      <c r="CP36" s="3" t="s">
        <v>22035</v>
      </c>
      <c r="CQ36" s="3" t="s">
        <v>22036</v>
      </c>
      <c r="CR36" s="3" t="s">
        <v>22037</v>
      </c>
      <c r="CS36" s="3" t="s">
        <v>22038</v>
      </c>
      <c r="CT36" s="3" t="s">
        <v>22039</v>
      </c>
      <c r="CU36" s="3" t="s">
        <v>22040</v>
      </c>
      <c r="CV36" s="3" t="s">
        <v>19147</v>
      </c>
    </row>
    <row r="37" spans="1:100" x14ac:dyDescent="0.2">
      <c r="A37" s="3" t="s">
        <v>19246</v>
      </c>
      <c r="B37" s="3" t="s">
        <v>19343</v>
      </c>
      <c r="C37" s="3" t="s">
        <v>19439</v>
      </c>
      <c r="D37" s="3" t="s">
        <v>19533</v>
      </c>
      <c r="E37" s="3" t="s">
        <v>19627</v>
      </c>
      <c r="F37" s="3" t="s">
        <v>19719</v>
      </c>
      <c r="G37" s="3" t="s">
        <v>19810</v>
      </c>
      <c r="H37" s="3" t="s">
        <v>19900</v>
      </c>
      <c r="I37" s="3" t="s">
        <v>19990</v>
      </c>
      <c r="J37" s="3" t="s">
        <v>20079</v>
      </c>
      <c r="K37" s="3" t="s">
        <v>20167</v>
      </c>
      <c r="L37" s="3" t="s">
        <v>20254</v>
      </c>
      <c r="M37" s="3" t="s">
        <v>20340</v>
      </c>
      <c r="N37" s="3" t="s">
        <v>20425</v>
      </c>
      <c r="O37" s="3" t="s">
        <v>20509</v>
      </c>
      <c r="P37" s="3" t="s">
        <v>20592</v>
      </c>
      <c r="Q37" s="3" t="s">
        <v>20674</v>
      </c>
      <c r="R37" s="3" t="s">
        <v>20755</v>
      </c>
      <c r="S37" s="3" t="s">
        <v>20835</v>
      </c>
      <c r="T37" s="3" t="s">
        <v>20914</v>
      </c>
      <c r="U37" s="3" t="s">
        <v>20992</v>
      </c>
      <c r="V37" s="3" t="s">
        <v>21069</v>
      </c>
      <c r="W37" s="3" t="s">
        <v>21145</v>
      </c>
      <c r="X37" s="3" t="s">
        <v>21220</v>
      </c>
      <c r="Y37" s="3" t="s">
        <v>21293</v>
      </c>
      <c r="Z37" s="3" t="s">
        <v>21366</v>
      </c>
      <c r="AA37" s="3" t="s">
        <v>21438</v>
      </c>
      <c r="AB37" s="3" t="s">
        <v>21509</v>
      </c>
      <c r="AC37" s="3" t="s">
        <v>21579</v>
      </c>
      <c r="AD37" s="3" t="s">
        <v>21648</v>
      </c>
      <c r="AE37" s="3" t="s">
        <v>21716</v>
      </c>
      <c r="AF37" s="3" t="s">
        <v>21783</v>
      </c>
      <c r="AG37" s="3" t="s">
        <v>21848</v>
      </c>
      <c r="AH37" s="3" t="s">
        <v>21913</v>
      </c>
      <c r="AI37" s="3" t="s">
        <v>21977</v>
      </c>
      <c r="AJ37" s="3" t="s">
        <v>11</v>
      </c>
      <c r="AK37" s="3" t="s">
        <v>22041</v>
      </c>
      <c r="AL37" s="3" t="s">
        <v>22042</v>
      </c>
      <c r="AM37" s="3" t="s">
        <v>22043</v>
      </c>
      <c r="AN37" s="3" t="s">
        <v>22044</v>
      </c>
      <c r="AO37" s="3" t="s">
        <v>22045</v>
      </c>
      <c r="AP37" s="3" t="s">
        <v>22046</v>
      </c>
      <c r="AQ37" s="3" t="s">
        <v>22047</v>
      </c>
      <c r="AR37" s="3" t="s">
        <v>22048</v>
      </c>
      <c r="AS37" s="3" t="s">
        <v>22049</v>
      </c>
      <c r="AT37" s="3" t="s">
        <v>22050</v>
      </c>
      <c r="AU37" s="3" t="s">
        <v>22051</v>
      </c>
      <c r="AV37" s="3" t="s">
        <v>22052</v>
      </c>
      <c r="AW37" s="3" t="s">
        <v>22053</v>
      </c>
      <c r="AX37" s="3" t="s">
        <v>22054</v>
      </c>
      <c r="AY37" s="3" t="s">
        <v>22055</v>
      </c>
      <c r="AZ37" s="3" t="s">
        <v>22056</v>
      </c>
      <c r="BA37" s="3" t="s">
        <v>22057</v>
      </c>
      <c r="BB37" s="3" t="s">
        <v>22058</v>
      </c>
      <c r="BC37" s="3" t="s">
        <v>22059</v>
      </c>
      <c r="BD37" s="3" t="s">
        <v>22060</v>
      </c>
      <c r="BE37" s="3" t="s">
        <v>22061</v>
      </c>
      <c r="BF37" s="3" t="s">
        <v>22062</v>
      </c>
      <c r="BG37" s="3" t="s">
        <v>22063</v>
      </c>
      <c r="BH37" s="3" t="s">
        <v>22064</v>
      </c>
      <c r="BI37" s="3" t="s">
        <v>22065</v>
      </c>
      <c r="BJ37" s="3" t="s">
        <v>22066</v>
      </c>
      <c r="BK37" s="3" t="s">
        <v>22067</v>
      </c>
      <c r="BL37" s="3" t="s">
        <v>22068</v>
      </c>
      <c r="BM37" s="3" t="s">
        <v>22069</v>
      </c>
      <c r="BN37" s="3" t="s">
        <v>22070</v>
      </c>
      <c r="BO37" s="3" t="s">
        <v>22071</v>
      </c>
      <c r="BP37" s="3" t="s">
        <v>22072</v>
      </c>
      <c r="BQ37" s="3" t="s">
        <v>22073</v>
      </c>
      <c r="BR37" s="3" t="s">
        <v>22074</v>
      </c>
      <c r="BS37" s="3" t="s">
        <v>22075</v>
      </c>
      <c r="BT37" s="3" t="s">
        <v>22076</v>
      </c>
      <c r="BU37" s="3" t="s">
        <v>22077</v>
      </c>
      <c r="BV37" s="3" t="s">
        <v>22078</v>
      </c>
      <c r="BW37" s="3" t="s">
        <v>22079</v>
      </c>
      <c r="BX37" s="3" t="s">
        <v>22080</v>
      </c>
      <c r="BY37" s="3" t="s">
        <v>22081</v>
      </c>
      <c r="BZ37" s="3" t="s">
        <v>22082</v>
      </c>
      <c r="CA37" s="3" t="s">
        <v>22083</v>
      </c>
      <c r="CB37" s="3" t="s">
        <v>22084</v>
      </c>
      <c r="CC37" s="3" t="s">
        <v>22085</v>
      </c>
      <c r="CD37" s="3" t="s">
        <v>22086</v>
      </c>
      <c r="CE37" s="3" t="s">
        <v>22087</v>
      </c>
      <c r="CF37" s="3" t="s">
        <v>22088</v>
      </c>
      <c r="CG37" s="3" t="s">
        <v>22089</v>
      </c>
      <c r="CH37" s="3" t="s">
        <v>22090</v>
      </c>
      <c r="CI37" s="3" t="s">
        <v>22091</v>
      </c>
      <c r="CJ37" s="3" t="s">
        <v>22092</v>
      </c>
      <c r="CK37" s="3" t="s">
        <v>22093</v>
      </c>
      <c r="CL37" s="3" t="s">
        <v>22094</v>
      </c>
      <c r="CM37" s="3" t="s">
        <v>22095</v>
      </c>
      <c r="CN37" s="3" t="s">
        <v>22096</v>
      </c>
      <c r="CO37" s="3" t="s">
        <v>22097</v>
      </c>
      <c r="CP37" s="3" t="s">
        <v>22098</v>
      </c>
      <c r="CQ37" s="3" t="s">
        <v>22099</v>
      </c>
      <c r="CR37" s="3" t="s">
        <v>22100</v>
      </c>
      <c r="CS37" s="3" t="s">
        <v>22101</v>
      </c>
      <c r="CT37" s="3" t="s">
        <v>22102</v>
      </c>
      <c r="CU37" s="3" t="s">
        <v>22103</v>
      </c>
      <c r="CV37" s="3" t="s">
        <v>19148</v>
      </c>
    </row>
    <row r="38" spans="1:100" x14ac:dyDescent="0.2">
      <c r="A38" s="3" t="s">
        <v>19247</v>
      </c>
      <c r="B38" s="3" t="s">
        <v>19344</v>
      </c>
      <c r="C38" s="3" t="s">
        <v>19440</v>
      </c>
      <c r="D38" s="3" t="s">
        <v>19534</v>
      </c>
      <c r="E38" s="3" t="s">
        <v>19628</v>
      </c>
      <c r="F38" s="3" t="s">
        <v>19720</v>
      </c>
      <c r="G38" s="3" t="s">
        <v>19811</v>
      </c>
      <c r="H38" s="3" t="s">
        <v>19901</v>
      </c>
      <c r="I38" s="3" t="s">
        <v>19991</v>
      </c>
      <c r="J38" s="3" t="s">
        <v>20080</v>
      </c>
      <c r="K38" s="3" t="s">
        <v>20168</v>
      </c>
      <c r="L38" s="3" t="s">
        <v>20255</v>
      </c>
      <c r="M38" s="3" t="s">
        <v>20341</v>
      </c>
      <c r="N38" s="3" t="s">
        <v>20426</v>
      </c>
      <c r="O38" s="3" t="s">
        <v>20510</v>
      </c>
      <c r="P38" s="3" t="s">
        <v>20593</v>
      </c>
      <c r="Q38" s="3" t="s">
        <v>20675</v>
      </c>
      <c r="R38" s="3" t="s">
        <v>20756</v>
      </c>
      <c r="S38" s="3" t="s">
        <v>20836</v>
      </c>
      <c r="T38" s="3" t="s">
        <v>20915</v>
      </c>
      <c r="U38" s="3" t="s">
        <v>20993</v>
      </c>
      <c r="V38" s="3" t="s">
        <v>21070</v>
      </c>
      <c r="W38" s="3" t="s">
        <v>21146</v>
      </c>
      <c r="X38" s="3" t="s">
        <v>21221</v>
      </c>
      <c r="Y38" s="3" t="s">
        <v>21294</v>
      </c>
      <c r="Z38" s="3" t="s">
        <v>21367</v>
      </c>
      <c r="AA38" s="3" t="s">
        <v>21439</v>
      </c>
      <c r="AB38" s="3" t="s">
        <v>21510</v>
      </c>
      <c r="AC38" s="3" t="s">
        <v>21580</v>
      </c>
      <c r="AD38" s="3" t="s">
        <v>21649</v>
      </c>
      <c r="AE38" s="3" t="s">
        <v>21717</v>
      </c>
      <c r="AF38" s="3" t="s">
        <v>21784</v>
      </c>
      <c r="AG38" s="3" t="s">
        <v>21849</v>
      </c>
      <c r="AH38" s="3" t="s">
        <v>21914</v>
      </c>
      <c r="AI38" s="3" t="s">
        <v>21978</v>
      </c>
      <c r="AJ38" s="3" t="s">
        <v>22041</v>
      </c>
      <c r="AK38" s="3" t="s">
        <v>11</v>
      </c>
      <c r="AL38" s="3" t="s">
        <v>22104</v>
      </c>
      <c r="AM38" s="3" t="s">
        <v>22105</v>
      </c>
      <c r="AN38" s="3" t="s">
        <v>22106</v>
      </c>
      <c r="AO38" s="3" t="s">
        <v>22107</v>
      </c>
      <c r="AP38" s="3" t="s">
        <v>22108</v>
      </c>
      <c r="AQ38" s="3" t="s">
        <v>22109</v>
      </c>
      <c r="AR38" s="3" t="s">
        <v>22110</v>
      </c>
      <c r="AS38" s="3" t="s">
        <v>22111</v>
      </c>
      <c r="AT38" s="3" t="s">
        <v>22112</v>
      </c>
      <c r="AU38" s="3" t="s">
        <v>22113</v>
      </c>
      <c r="AV38" s="3" t="s">
        <v>22114</v>
      </c>
      <c r="AW38" s="3" t="s">
        <v>22115</v>
      </c>
      <c r="AX38" s="3" t="s">
        <v>22116</v>
      </c>
      <c r="AY38" s="3" t="s">
        <v>22117</v>
      </c>
      <c r="AZ38" s="3" t="s">
        <v>22118</v>
      </c>
      <c r="BA38" s="3" t="s">
        <v>22119</v>
      </c>
      <c r="BB38" s="3" t="s">
        <v>22120</v>
      </c>
      <c r="BC38" s="3" t="s">
        <v>22121</v>
      </c>
      <c r="BD38" s="3" t="s">
        <v>22122</v>
      </c>
      <c r="BE38" s="3" t="s">
        <v>22123</v>
      </c>
      <c r="BF38" s="3" t="s">
        <v>22124</v>
      </c>
      <c r="BG38" s="3" t="s">
        <v>22125</v>
      </c>
      <c r="BH38" s="3" t="s">
        <v>22126</v>
      </c>
      <c r="BI38" s="3" t="s">
        <v>22127</v>
      </c>
      <c r="BJ38" s="3" t="s">
        <v>22128</v>
      </c>
      <c r="BK38" s="3" t="s">
        <v>22129</v>
      </c>
      <c r="BL38" s="3" t="s">
        <v>22130</v>
      </c>
      <c r="BM38" s="3" t="s">
        <v>22131</v>
      </c>
      <c r="BN38" s="3" t="s">
        <v>22132</v>
      </c>
      <c r="BO38" s="3" t="s">
        <v>22133</v>
      </c>
      <c r="BP38" s="3" t="s">
        <v>22134</v>
      </c>
      <c r="BQ38" s="3" t="s">
        <v>22135</v>
      </c>
      <c r="BR38" s="3" t="s">
        <v>22136</v>
      </c>
      <c r="BS38" s="3" t="s">
        <v>22137</v>
      </c>
      <c r="BT38" s="3" t="s">
        <v>22138</v>
      </c>
      <c r="BU38" s="3" t="s">
        <v>22139</v>
      </c>
      <c r="BV38" s="3" t="s">
        <v>22140</v>
      </c>
      <c r="BW38" s="3" t="s">
        <v>22141</v>
      </c>
      <c r="BX38" s="3" t="s">
        <v>22142</v>
      </c>
      <c r="BY38" s="3" t="s">
        <v>22143</v>
      </c>
      <c r="BZ38" s="3" t="s">
        <v>22144</v>
      </c>
      <c r="CA38" s="3" t="s">
        <v>22145</v>
      </c>
      <c r="CB38" s="3" t="s">
        <v>22146</v>
      </c>
      <c r="CC38" s="3" t="s">
        <v>22147</v>
      </c>
      <c r="CD38" s="3" t="s">
        <v>22148</v>
      </c>
      <c r="CE38" s="3" t="s">
        <v>22149</v>
      </c>
      <c r="CF38" s="3" t="s">
        <v>22150</v>
      </c>
      <c r="CG38" s="3" t="s">
        <v>22151</v>
      </c>
      <c r="CH38" s="3" t="s">
        <v>22152</v>
      </c>
      <c r="CI38" s="3" t="s">
        <v>22153</v>
      </c>
      <c r="CJ38" s="3" t="s">
        <v>22154</v>
      </c>
      <c r="CK38" s="3" t="s">
        <v>22155</v>
      </c>
      <c r="CL38" s="3" t="s">
        <v>22156</v>
      </c>
      <c r="CM38" s="3" t="s">
        <v>22157</v>
      </c>
      <c r="CN38" s="3" t="s">
        <v>22158</v>
      </c>
      <c r="CO38" s="3" t="s">
        <v>22159</v>
      </c>
      <c r="CP38" s="3" t="s">
        <v>22160</v>
      </c>
      <c r="CQ38" s="3" t="s">
        <v>22161</v>
      </c>
      <c r="CR38" s="3" t="s">
        <v>22162</v>
      </c>
      <c r="CS38" s="3" t="s">
        <v>22163</v>
      </c>
      <c r="CT38" s="3" t="s">
        <v>22164</v>
      </c>
      <c r="CU38" s="3" t="s">
        <v>22165</v>
      </c>
      <c r="CV38" s="3" t="s">
        <v>19149</v>
      </c>
    </row>
    <row r="39" spans="1:100" x14ac:dyDescent="0.2">
      <c r="A39" s="3" t="s">
        <v>19248</v>
      </c>
      <c r="B39" s="3" t="s">
        <v>19345</v>
      </c>
      <c r="C39" s="3" t="s">
        <v>19441</v>
      </c>
      <c r="D39" s="3" t="s">
        <v>19535</v>
      </c>
      <c r="E39" s="3" t="s">
        <v>19629</v>
      </c>
      <c r="F39" s="3" t="s">
        <v>19721</v>
      </c>
      <c r="G39" s="3" t="s">
        <v>19812</v>
      </c>
      <c r="H39" s="3" t="s">
        <v>19902</v>
      </c>
      <c r="I39" s="3" t="s">
        <v>19992</v>
      </c>
      <c r="J39" s="3" t="s">
        <v>20081</v>
      </c>
      <c r="K39" s="3" t="s">
        <v>20169</v>
      </c>
      <c r="L39" s="3" t="s">
        <v>20256</v>
      </c>
      <c r="M39" s="3" t="s">
        <v>20342</v>
      </c>
      <c r="N39" s="3" t="s">
        <v>20427</v>
      </c>
      <c r="O39" s="3" t="s">
        <v>20511</v>
      </c>
      <c r="P39" s="3" t="s">
        <v>20594</v>
      </c>
      <c r="Q39" s="3" t="s">
        <v>20676</v>
      </c>
      <c r="R39" s="3" t="s">
        <v>20757</v>
      </c>
      <c r="S39" s="3" t="s">
        <v>20837</v>
      </c>
      <c r="T39" s="3" t="s">
        <v>20916</v>
      </c>
      <c r="U39" s="3" t="s">
        <v>20994</v>
      </c>
      <c r="V39" s="3" t="s">
        <v>21071</v>
      </c>
      <c r="W39" s="3" t="s">
        <v>21147</v>
      </c>
      <c r="X39" s="3" t="s">
        <v>21222</v>
      </c>
      <c r="Y39" s="3" t="s">
        <v>21295</v>
      </c>
      <c r="Z39" s="3" t="s">
        <v>21368</v>
      </c>
      <c r="AA39" s="3" t="s">
        <v>21440</v>
      </c>
      <c r="AB39" s="3" t="s">
        <v>21511</v>
      </c>
      <c r="AC39" s="3" t="s">
        <v>21581</v>
      </c>
      <c r="AD39" s="3" t="s">
        <v>21650</v>
      </c>
      <c r="AE39" s="3" t="s">
        <v>21718</v>
      </c>
      <c r="AF39" s="3" t="s">
        <v>21785</v>
      </c>
      <c r="AG39" s="3" t="s">
        <v>21850</v>
      </c>
      <c r="AH39" s="3" t="s">
        <v>21915</v>
      </c>
      <c r="AI39" s="3" t="s">
        <v>21979</v>
      </c>
      <c r="AJ39" s="3" t="s">
        <v>22042</v>
      </c>
      <c r="AK39" s="3" t="s">
        <v>22104</v>
      </c>
      <c r="AL39" s="3" t="s">
        <v>11</v>
      </c>
      <c r="AM39" s="3" t="s">
        <v>22166</v>
      </c>
      <c r="AN39" s="3" t="s">
        <v>22167</v>
      </c>
      <c r="AO39" s="3" t="s">
        <v>22168</v>
      </c>
      <c r="AP39" s="3" t="s">
        <v>22169</v>
      </c>
      <c r="AQ39" s="3" t="s">
        <v>22170</v>
      </c>
      <c r="AR39" s="3" t="s">
        <v>22171</v>
      </c>
      <c r="AS39" s="3" t="s">
        <v>22172</v>
      </c>
      <c r="AT39" s="3" t="s">
        <v>22173</v>
      </c>
      <c r="AU39" s="3" t="s">
        <v>22174</v>
      </c>
      <c r="AV39" s="3" t="s">
        <v>22175</v>
      </c>
      <c r="AW39" s="3" t="s">
        <v>22176</v>
      </c>
      <c r="AX39" s="3" t="s">
        <v>22177</v>
      </c>
      <c r="AY39" s="3" t="s">
        <v>22178</v>
      </c>
      <c r="AZ39" s="3" t="s">
        <v>22179</v>
      </c>
      <c r="BA39" s="3" t="s">
        <v>22180</v>
      </c>
      <c r="BB39" s="3" t="s">
        <v>22181</v>
      </c>
      <c r="BC39" s="3" t="s">
        <v>22182</v>
      </c>
      <c r="BD39" s="3" t="s">
        <v>22183</v>
      </c>
      <c r="BE39" s="3" t="s">
        <v>22184</v>
      </c>
      <c r="BF39" s="3" t="s">
        <v>22185</v>
      </c>
      <c r="BG39" s="3" t="s">
        <v>22186</v>
      </c>
      <c r="BH39" s="3" t="s">
        <v>22187</v>
      </c>
      <c r="BI39" s="3" t="s">
        <v>22188</v>
      </c>
      <c r="BJ39" s="3" t="s">
        <v>22189</v>
      </c>
      <c r="BK39" s="3" t="s">
        <v>22190</v>
      </c>
      <c r="BL39" s="3" t="s">
        <v>22191</v>
      </c>
      <c r="BM39" s="3" t="s">
        <v>22192</v>
      </c>
      <c r="BN39" s="3" t="s">
        <v>22193</v>
      </c>
      <c r="BO39" s="3" t="s">
        <v>22194</v>
      </c>
      <c r="BP39" s="3" t="s">
        <v>22195</v>
      </c>
      <c r="BQ39" s="3" t="s">
        <v>22196</v>
      </c>
      <c r="BR39" s="3" t="s">
        <v>22197</v>
      </c>
      <c r="BS39" s="3" t="s">
        <v>22198</v>
      </c>
      <c r="BT39" s="3" t="s">
        <v>22199</v>
      </c>
      <c r="BU39" s="3" t="s">
        <v>22200</v>
      </c>
      <c r="BV39" s="3" t="s">
        <v>22201</v>
      </c>
      <c r="BW39" s="3" t="s">
        <v>22202</v>
      </c>
      <c r="BX39" s="3" t="s">
        <v>22203</v>
      </c>
      <c r="BY39" s="3" t="s">
        <v>22204</v>
      </c>
      <c r="BZ39" s="3" t="s">
        <v>22205</v>
      </c>
      <c r="CA39" s="3" t="s">
        <v>22206</v>
      </c>
      <c r="CB39" s="3" t="s">
        <v>22207</v>
      </c>
      <c r="CC39" s="3" t="s">
        <v>22208</v>
      </c>
      <c r="CD39" s="3" t="s">
        <v>22209</v>
      </c>
      <c r="CE39" s="3" t="s">
        <v>22210</v>
      </c>
      <c r="CF39" s="3" t="s">
        <v>22211</v>
      </c>
      <c r="CG39" s="3" t="s">
        <v>22212</v>
      </c>
      <c r="CH39" s="3" t="s">
        <v>22213</v>
      </c>
      <c r="CI39" s="3" t="s">
        <v>22214</v>
      </c>
      <c r="CJ39" s="3" t="s">
        <v>22215</v>
      </c>
      <c r="CK39" s="3" t="s">
        <v>22216</v>
      </c>
      <c r="CL39" s="3" t="s">
        <v>22217</v>
      </c>
      <c r="CM39" s="3" t="s">
        <v>22218</v>
      </c>
      <c r="CN39" s="3" t="s">
        <v>22219</v>
      </c>
      <c r="CO39" s="3" t="s">
        <v>22220</v>
      </c>
      <c r="CP39" s="3" t="s">
        <v>22221</v>
      </c>
      <c r="CQ39" s="3" t="s">
        <v>22222</v>
      </c>
      <c r="CR39" s="3" t="s">
        <v>22223</v>
      </c>
      <c r="CS39" s="3" t="s">
        <v>22224</v>
      </c>
      <c r="CT39" s="3" t="s">
        <v>22225</v>
      </c>
      <c r="CU39" s="3" t="s">
        <v>22226</v>
      </c>
      <c r="CV39" s="3" t="s">
        <v>19150</v>
      </c>
    </row>
    <row r="40" spans="1:100" x14ac:dyDescent="0.2">
      <c r="A40" s="3" t="s">
        <v>19249</v>
      </c>
      <c r="B40" s="3" t="s">
        <v>19346</v>
      </c>
      <c r="C40" s="3" t="s">
        <v>19442</v>
      </c>
      <c r="D40" s="3" t="s">
        <v>19536</v>
      </c>
      <c r="E40" s="3" t="s">
        <v>19630</v>
      </c>
      <c r="F40" s="3" t="s">
        <v>19722</v>
      </c>
      <c r="G40" s="3" t="s">
        <v>19813</v>
      </c>
      <c r="H40" s="3" t="s">
        <v>19903</v>
      </c>
      <c r="I40" s="3" t="s">
        <v>19993</v>
      </c>
      <c r="J40" s="3" t="s">
        <v>20082</v>
      </c>
      <c r="K40" s="3" t="s">
        <v>20170</v>
      </c>
      <c r="L40" s="3" t="s">
        <v>20257</v>
      </c>
      <c r="M40" s="3" t="s">
        <v>20343</v>
      </c>
      <c r="N40" s="3" t="s">
        <v>20428</v>
      </c>
      <c r="O40" s="3" t="s">
        <v>20512</v>
      </c>
      <c r="P40" s="3" t="s">
        <v>20595</v>
      </c>
      <c r="Q40" s="3" t="s">
        <v>20677</v>
      </c>
      <c r="R40" s="3" t="s">
        <v>20758</v>
      </c>
      <c r="S40" s="3" t="s">
        <v>20838</v>
      </c>
      <c r="T40" s="3" t="s">
        <v>20917</v>
      </c>
      <c r="U40" s="3" t="s">
        <v>20995</v>
      </c>
      <c r="V40" s="3" t="s">
        <v>21072</v>
      </c>
      <c r="W40" s="3" t="s">
        <v>21148</v>
      </c>
      <c r="X40" s="3" t="s">
        <v>21223</v>
      </c>
      <c r="Y40" s="3" t="s">
        <v>21296</v>
      </c>
      <c r="Z40" s="3" t="s">
        <v>21369</v>
      </c>
      <c r="AA40" s="3" t="s">
        <v>21441</v>
      </c>
      <c r="AB40" s="3" t="s">
        <v>21512</v>
      </c>
      <c r="AC40" s="3" t="s">
        <v>21582</v>
      </c>
      <c r="AD40" s="3" t="s">
        <v>21651</v>
      </c>
      <c r="AE40" s="3" t="s">
        <v>21719</v>
      </c>
      <c r="AF40" s="3" t="s">
        <v>21786</v>
      </c>
      <c r="AG40" s="3" t="s">
        <v>21851</v>
      </c>
      <c r="AH40" s="3" t="s">
        <v>21916</v>
      </c>
      <c r="AI40" s="3" t="s">
        <v>21980</v>
      </c>
      <c r="AJ40" s="3" t="s">
        <v>22043</v>
      </c>
      <c r="AK40" s="3" t="s">
        <v>22105</v>
      </c>
      <c r="AL40" s="3" t="s">
        <v>22166</v>
      </c>
      <c r="AM40" s="3" t="s">
        <v>11</v>
      </c>
      <c r="AN40" s="3" t="s">
        <v>22227</v>
      </c>
      <c r="AO40" s="3" t="s">
        <v>22228</v>
      </c>
      <c r="AP40" s="3" t="s">
        <v>22229</v>
      </c>
      <c r="AQ40" s="3" t="s">
        <v>22230</v>
      </c>
      <c r="AR40" s="3" t="s">
        <v>22231</v>
      </c>
      <c r="AS40" s="3" t="s">
        <v>22232</v>
      </c>
      <c r="AT40" s="3" t="s">
        <v>22233</v>
      </c>
      <c r="AU40" s="3" t="s">
        <v>22234</v>
      </c>
      <c r="AV40" s="3" t="s">
        <v>22235</v>
      </c>
      <c r="AW40" s="3" t="s">
        <v>22236</v>
      </c>
      <c r="AX40" s="3" t="s">
        <v>22237</v>
      </c>
      <c r="AY40" s="3" t="s">
        <v>22238</v>
      </c>
      <c r="AZ40" s="3" t="s">
        <v>22239</v>
      </c>
      <c r="BA40" s="3" t="s">
        <v>22240</v>
      </c>
      <c r="BB40" s="3" t="s">
        <v>22241</v>
      </c>
      <c r="BC40" s="3" t="s">
        <v>22242</v>
      </c>
      <c r="BD40" s="3" t="s">
        <v>22243</v>
      </c>
      <c r="BE40" s="3" t="s">
        <v>22244</v>
      </c>
      <c r="BF40" s="3" t="s">
        <v>22245</v>
      </c>
      <c r="BG40" s="3" t="s">
        <v>22246</v>
      </c>
      <c r="BH40" s="3" t="s">
        <v>22247</v>
      </c>
      <c r="BI40" s="3" t="s">
        <v>22248</v>
      </c>
      <c r="BJ40" s="3" t="s">
        <v>22249</v>
      </c>
      <c r="BK40" s="3" t="s">
        <v>22250</v>
      </c>
      <c r="BL40" s="3" t="s">
        <v>22251</v>
      </c>
      <c r="BM40" s="3" t="s">
        <v>22252</v>
      </c>
      <c r="BN40" s="3" t="s">
        <v>22253</v>
      </c>
      <c r="BO40" s="3" t="s">
        <v>22254</v>
      </c>
      <c r="BP40" s="3" t="s">
        <v>22255</v>
      </c>
      <c r="BQ40" s="3" t="s">
        <v>22256</v>
      </c>
      <c r="BR40" s="3" t="s">
        <v>22257</v>
      </c>
      <c r="BS40" s="3" t="s">
        <v>22258</v>
      </c>
      <c r="BT40" s="3" t="s">
        <v>22259</v>
      </c>
      <c r="BU40" s="3" t="s">
        <v>22260</v>
      </c>
      <c r="BV40" s="3" t="s">
        <v>22261</v>
      </c>
      <c r="BW40" s="3" t="s">
        <v>22262</v>
      </c>
      <c r="BX40" s="3" t="s">
        <v>22263</v>
      </c>
      <c r="BY40" s="3" t="s">
        <v>22264</v>
      </c>
      <c r="BZ40" s="3" t="s">
        <v>22265</v>
      </c>
      <c r="CA40" s="3" t="s">
        <v>22266</v>
      </c>
      <c r="CB40" s="3" t="s">
        <v>22267</v>
      </c>
      <c r="CC40" s="3" t="s">
        <v>22268</v>
      </c>
      <c r="CD40" s="3" t="s">
        <v>22269</v>
      </c>
      <c r="CE40" s="3" t="s">
        <v>22270</v>
      </c>
      <c r="CF40" s="3" t="s">
        <v>22271</v>
      </c>
      <c r="CG40" s="3" t="s">
        <v>22272</v>
      </c>
      <c r="CH40" s="3" t="s">
        <v>22273</v>
      </c>
      <c r="CI40" s="3" t="s">
        <v>22274</v>
      </c>
      <c r="CJ40" s="3" t="s">
        <v>22275</v>
      </c>
      <c r="CK40" s="3" t="s">
        <v>22276</v>
      </c>
      <c r="CL40" s="3" t="s">
        <v>22277</v>
      </c>
      <c r="CM40" s="3" t="s">
        <v>22278</v>
      </c>
      <c r="CN40" s="3" t="s">
        <v>22279</v>
      </c>
      <c r="CO40" s="3" t="s">
        <v>22280</v>
      </c>
      <c r="CP40" s="3" t="s">
        <v>22281</v>
      </c>
      <c r="CQ40" s="3" t="s">
        <v>22282</v>
      </c>
      <c r="CR40" s="3" t="s">
        <v>22283</v>
      </c>
      <c r="CS40" s="3" t="s">
        <v>22284</v>
      </c>
      <c r="CT40" s="3" t="s">
        <v>22285</v>
      </c>
      <c r="CU40" s="3" t="s">
        <v>22286</v>
      </c>
      <c r="CV40" s="3" t="s">
        <v>19151</v>
      </c>
    </row>
    <row r="41" spans="1:100" x14ac:dyDescent="0.2">
      <c r="A41" s="3" t="s">
        <v>19250</v>
      </c>
      <c r="B41" s="3" t="s">
        <v>19347</v>
      </c>
      <c r="C41" s="3" t="s">
        <v>19443</v>
      </c>
      <c r="D41" s="3" t="s">
        <v>19537</v>
      </c>
      <c r="E41" s="3" t="s">
        <v>19631</v>
      </c>
      <c r="F41" s="3" t="s">
        <v>19723</v>
      </c>
      <c r="G41" s="3" t="s">
        <v>19814</v>
      </c>
      <c r="H41" s="3" t="s">
        <v>19904</v>
      </c>
      <c r="I41" s="3" t="s">
        <v>19994</v>
      </c>
      <c r="J41" s="3" t="s">
        <v>20083</v>
      </c>
      <c r="K41" s="3" t="s">
        <v>20171</v>
      </c>
      <c r="L41" s="3" t="s">
        <v>20258</v>
      </c>
      <c r="M41" s="3" t="s">
        <v>20344</v>
      </c>
      <c r="N41" s="3" t="s">
        <v>20429</v>
      </c>
      <c r="O41" s="3" t="s">
        <v>20513</v>
      </c>
      <c r="P41" s="3" t="s">
        <v>20596</v>
      </c>
      <c r="Q41" s="3" t="s">
        <v>20678</v>
      </c>
      <c r="R41" s="3" t="s">
        <v>20759</v>
      </c>
      <c r="S41" s="3" t="s">
        <v>20839</v>
      </c>
      <c r="T41" s="3" t="s">
        <v>20918</v>
      </c>
      <c r="U41" s="3" t="s">
        <v>20996</v>
      </c>
      <c r="V41" s="3" t="s">
        <v>21073</v>
      </c>
      <c r="W41" s="3" t="s">
        <v>21149</v>
      </c>
      <c r="X41" s="3" t="s">
        <v>21224</v>
      </c>
      <c r="Y41" s="3" t="s">
        <v>21297</v>
      </c>
      <c r="Z41" s="3" t="s">
        <v>21370</v>
      </c>
      <c r="AA41" s="3" t="s">
        <v>21442</v>
      </c>
      <c r="AB41" s="3" t="s">
        <v>21513</v>
      </c>
      <c r="AC41" s="3" t="s">
        <v>21583</v>
      </c>
      <c r="AD41" s="3" t="s">
        <v>21652</v>
      </c>
      <c r="AE41" s="3" t="s">
        <v>21720</v>
      </c>
      <c r="AF41" s="3" t="s">
        <v>21787</v>
      </c>
      <c r="AG41" s="3" t="s">
        <v>21852</v>
      </c>
      <c r="AH41" s="3" t="s">
        <v>21917</v>
      </c>
      <c r="AI41" s="3" t="s">
        <v>21981</v>
      </c>
      <c r="AJ41" s="3" t="s">
        <v>22044</v>
      </c>
      <c r="AK41" s="3" t="s">
        <v>22106</v>
      </c>
      <c r="AL41" s="3" t="s">
        <v>22167</v>
      </c>
      <c r="AM41" s="3" t="s">
        <v>22227</v>
      </c>
      <c r="AN41" s="3" t="s">
        <v>11</v>
      </c>
      <c r="AO41" s="3" t="s">
        <v>22287</v>
      </c>
      <c r="AP41" s="3" t="s">
        <v>22288</v>
      </c>
      <c r="AQ41" s="3" t="s">
        <v>22289</v>
      </c>
      <c r="AR41" s="3" t="s">
        <v>22290</v>
      </c>
      <c r="AS41" s="3" t="s">
        <v>22291</v>
      </c>
      <c r="AT41" s="3" t="s">
        <v>22292</v>
      </c>
      <c r="AU41" s="3" t="s">
        <v>22293</v>
      </c>
      <c r="AV41" s="3" t="s">
        <v>22294</v>
      </c>
      <c r="AW41" s="3" t="s">
        <v>22295</v>
      </c>
      <c r="AX41" s="3" t="s">
        <v>22296</v>
      </c>
      <c r="AY41" s="3" t="s">
        <v>22297</v>
      </c>
      <c r="AZ41" s="3" t="s">
        <v>22298</v>
      </c>
      <c r="BA41" s="3" t="s">
        <v>22299</v>
      </c>
      <c r="BB41" s="3" t="s">
        <v>22300</v>
      </c>
      <c r="BC41" s="3" t="s">
        <v>22301</v>
      </c>
      <c r="BD41" s="3" t="s">
        <v>22302</v>
      </c>
      <c r="BE41" s="3" t="s">
        <v>22303</v>
      </c>
      <c r="BF41" s="3" t="s">
        <v>22304</v>
      </c>
      <c r="BG41" s="3" t="s">
        <v>22305</v>
      </c>
      <c r="BH41" s="3" t="s">
        <v>22306</v>
      </c>
      <c r="BI41" s="3" t="s">
        <v>22307</v>
      </c>
      <c r="BJ41" s="3" t="s">
        <v>22308</v>
      </c>
      <c r="BK41" s="3" t="s">
        <v>22309</v>
      </c>
      <c r="BL41" s="3" t="s">
        <v>22310</v>
      </c>
      <c r="BM41" s="3" t="s">
        <v>22311</v>
      </c>
      <c r="BN41" s="3" t="s">
        <v>22312</v>
      </c>
      <c r="BO41" s="3" t="s">
        <v>22313</v>
      </c>
      <c r="BP41" s="3" t="s">
        <v>22314</v>
      </c>
      <c r="BQ41" s="3" t="s">
        <v>22315</v>
      </c>
      <c r="BR41" s="3" t="s">
        <v>22316</v>
      </c>
      <c r="BS41" s="3" t="s">
        <v>22317</v>
      </c>
      <c r="BT41" s="3" t="s">
        <v>22318</v>
      </c>
      <c r="BU41" s="3" t="s">
        <v>22319</v>
      </c>
      <c r="BV41" s="3" t="s">
        <v>22320</v>
      </c>
      <c r="BW41" s="3" t="s">
        <v>22321</v>
      </c>
      <c r="BX41" s="3" t="s">
        <v>22322</v>
      </c>
      <c r="BY41" s="3" t="s">
        <v>22323</v>
      </c>
      <c r="BZ41" s="3" t="s">
        <v>22324</v>
      </c>
      <c r="CA41" s="3" t="s">
        <v>22325</v>
      </c>
      <c r="CB41" s="3" t="s">
        <v>22326</v>
      </c>
      <c r="CC41" s="3" t="s">
        <v>22327</v>
      </c>
      <c r="CD41" s="3" t="s">
        <v>22328</v>
      </c>
      <c r="CE41" s="3" t="s">
        <v>22329</v>
      </c>
      <c r="CF41" s="3" t="s">
        <v>22330</v>
      </c>
      <c r="CG41" s="3" t="s">
        <v>22331</v>
      </c>
      <c r="CH41" s="3" t="s">
        <v>22332</v>
      </c>
      <c r="CI41" s="3" t="s">
        <v>22333</v>
      </c>
      <c r="CJ41" s="3" t="s">
        <v>22334</v>
      </c>
      <c r="CK41" s="3" t="s">
        <v>22335</v>
      </c>
      <c r="CL41" s="3" t="s">
        <v>22336</v>
      </c>
      <c r="CM41" s="3" t="s">
        <v>22337</v>
      </c>
      <c r="CN41" s="3" t="s">
        <v>22338</v>
      </c>
      <c r="CO41" s="3" t="s">
        <v>22339</v>
      </c>
      <c r="CP41" s="3" t="s">
        <v>22340</v>
      </c>
      <c r="CQ41" s="3" t="s">
        <v>22341</v>
      </c>
      <c r="CR41" s="3" t="s">
        <v>22342</v>
      </c>
      <c r="CS41" s="3" t="s">
        <v>22343</v>
      </c>
      <c r="CT41" s="3" t="s">
        <v>22344</v>
      </c>
      <c r="CU41" s="3" t="s">
        <v>22345</v>
      </c>
      <c r="CV41" s="3" t="s">
        <v>19152</v>
      </c>
    </row>
    <row r="42" spans="1:100" x14ac:dyDescent="0.2">
      <c r="A42" s="3" t="s">
        <v>19251</v>
      </c>
      <c r="B42" s="3" t="s">
        <v>19348</v>
      </c>
      <c r="C42" s="3" t="s">
        <v>19444</v>
      </c>
      <c r="D42" s="3" t="s">
        <v>19538</v>
      </c>
      <c r="E42" s="3" t="s">
        <v>19632</v>
      </c>
      <c r="F42" s="3" t="s">
        <v>19724</v>
      </c>
      <c r="G42" s="3" t="s">
        <v>19815</v>
      </c>
      <c r="H42" s="3" t="s">
        <v>19905</v>
      </c>
      <c r="I42" s="3" t="s">
        <v>19995</v>
      </c>
      <c r="J42" s="3" t="s">
        <v>20084</v>
      </c>
      <c r="K42" s="3" t="s">
        <v>20172</v>
      </c>
      <c r="L42" s="3" t="s">
        <v>20259</v>
      </c>
      <c r="M42" s="3" t="s">
        <v>20345</v>
      </c>
      <c r="N42" s="3" t="s">
        <v>20430</v>
      </c>
      <c r="O42" s="3" t="s">
        <v>20514</v>
      </c>
      <c r="P42" s="3" t="s">
        <v>20597</v>
      </c>
      <c r="Q42" s="3" t="s">
        <v>20679</v>
      </c>
      <c r="R42" s="3" t="s">
        <v>20760</v>
      </c>
      <c r="S42" s="3" t="s">
        <v>20840</v>
      </c>
      <c r="T42" s="3" t="s">
        <v>20919</v>
      </c>
      <c r="U42" s="3" t="s">
        <v>20997</v>
      </c>
      <c r="V42" s="3" t="s">
        <v>21074</v>
      </c>
      <c r="W42" s="3" t="s">
        <v>21150</v>
      </c>
      <c r="X42" s="3" t="s">
        <v>21225</v>
      </c>
      <c r="Y42" s="3" t="s">
        <v>21298</v>
      </c>
      <c r="Z42" s="3" t="s">
        <v>21371</v>
      </c>
      <c r="AA42" s="3" t="s">
        <v>21443</v>
      </c>
      <c r="AB42" s="3" t="s">
        <v>21514</v>
      </c>
      <c r="AC42" s="3" t="s">
        <v>21584</v>
      </c>
      <c r="AD42" s="3" t="s">
        <v>21653</v>
      </c>
      <c r="AE42" s="3" t="s">
        <v>21721</v>
      </c>
      <c r="AF42" s="3" t="s">
        <v>21788</v>
      </c>
      <c r="AG42" s="3" t="s">
        <v>21853</v>
      </c>
      <c r="AH42" s="3" t="s">
        <v>21918</v>
      </c>
      <c r="AI42" s="3" t="s">
        <v>21982</v>
      </c>
      <c r="AJ42" s="3" t="s">
        <v>22045</v>
      </c>
      <c r="AK42" s="3" t="s">
        <v>22107</v>
      </c>
      <c r="AL42" s="3" t="s">
        <v>22168</v>
      </c>
      <c r="AM42" s="3" t="s">
        <v>22228</v>
      </c>
      <c r="AN42" s="3" t="s">
        <v>22287</v>
      </c>
      <c r="AO42" s="3" t="s">
        <v>11</v>
      </c>
      <c r="AP42" s="3" t="s">
        <v>22346</v>
      </c>
      <c r="AQ42" s="3" t="s">
        <v>22347</v>
      </c>
      <c r="AR42" s="3" t="s">
        <v>22348</v>
      </c>
      <c r="AS42" s="3" t="s">
        <v>22349</v>
      </c>
      <c r="AT42" s="3" t="s">
        <v>22350</v>
      </c>
      <c r="AU42" s="3" t="s">
        <v>22351</v>
      </c>
      <c r="AV42" s="3" t="s">
        <v>22352</v>
      </c>
      <c r="AW42" s="3" t="s">
        <v>22353</v>
      </c>
      <c r="AX42" s="3" t="s">
        <v>22354</v>
      </c>
      <c r="AY42" s="3" t="s">
        <v>22355</v>
      </c>
      <c r="AZ42" s="3" t="s">
        <v>22356</v>
      </c>
      <c r="BA42" s="3" t="s">
        <v>22357</v>
      </c>
      <c r="BB42" s="3" t="s">
        <v>22358</v>
      </c>
      <c r="BC42" s="3" t="s">
        <v>22359</v>
      </c>
      <c r="BD42" s="3" t="s">
        <v>22360</v>
      </c>
      <c r="BE42" s="3" t="s">
        <v>22361</v>
      </c>
      <c r="BF42" s="3" t="s">
        <v>22362</v>
      </c>
      <c r="BG42" s="3" t="s">
        <v>22363</v>
      </c>
      <c r="BH42" s="3" t="s">
        <v>22364</v>
      </c>
      <c r="BI42" s="3" t="s">
        <v>22365</v>
      </c>
      <c r="BJ42" s="3" t="s">
        <v>22366</v>
      </c>
      <c r="BK42" s="3" t="s">
        <v>22367</v>
      </c>
      <c r="BL42" s="3" t="s">
        <v>22368</v>
      </c>
      <c r="BM42" s="3" t="s">
        <v>22369</v>
      </c>
      <c r="BN42" s="3" t="s">
        <v>22370</v>
      </c>
      <c r="BO42" s="3" t="s">
        <v>22371</v>
      </c>
      <c r="BP42" s="3" t="s">
        <v>22372</v>
      </c>
      <c r="BQ42" s="3" t="s">
        <v>22373</v>
      </c>
      <c r="BR42" s="3" t="s">
        <v>22374</v>
      </c>
      <c r="BS42" s="3" t="s">
        <v>9894</v>
      </c>
      <c r="BT42" s="3" t="s">
        <v>22375</v>
      </c>
      <c r="BU42" s="3" t="s">
        <v>22376</v>
      </c>
      <c r="BV42" s="3" t="s">
        <v>22377</v>
      </c>
      <c r="BW42" s="3" t="s">
        <v>22378</v>
      </c>
      <c r="BX42" s="3" t="s">
        <v>22379</v>
      </c>
      <c r="BY42" s="3" t="s">
        <v>22380</v>
      </c>
      <c r="BZ42" s="3" t="s">
        <v>22381</v>
      </c>
      <c r="CA42" s="3" t="s">
        <v>22382</v>
      </c>
      <c r="CB42" s="3" t="s">
        <v>22383</v>
      </c>
      <c r="CC42" s="3" t="s">
        <v>22384</v>
      </c>
      <c r="CD42" s="3" t="s">
        <v>22385</v>
      </c>
      <c r="CE42" s="3" t="s">
        <v>22386</v>
      </c>
      <c r="CF42" s="3" t="s">
        <v>22387</v>
      </c>
      <c r="CG42" s="3" t="s">
        <v>22388</v>
      </c>
      <c r="CH42" s="3" t="s">
        <v>22389</v>
      </c>
      <c r="CI42" s="3" t="s">
        <v>22390</v>
      </c>
      <c r="CJ42" s="3" t="s">
        <v>22391</v>
      </c>
      <c r="CK42" s="3" t="s">
        <v>22392</v>
      </c>
      <c r="CL42" s="3" t="s">
        <v>22393</v>
      </c>
      <c r="CM42" s="3" t="s">
        <v>22394</v>
      </c>
      <c r="CN42" s="3" t="s">
        <v>22395</v>
      </c>
      <c r="CO42" s="3" t="s">
        <v>22396</v>
      </c>
      <c r="CP42" s="3" t="s">
        <v>22397</v>
      </c>
      <c r="CQ42" s="3" t="s">
        <v>22398</v>
      </c>
      <c r="CR42" s="3" t="s">
        <v>22399</v>
      </c>
      <c r="CS42" s="3" t="s">
        <v>22400</v>
      </c>
      <c r="CT42" s="3" t="s">
        <v>22401</v>
      </c>
      <c r="CU42" s="3" t="s">
        <v>22402</v>
      </c>
      <c r="CV42" s="3" t="s">
        <v>19153</v>
      </c>
    </row>
    <row r="43" spans="1:100" x14ac:dyDescent="0.2">
      <c r="A43" s="3" t="s">
        <v>19252</v>
      </c>
      <c r="B43" s="3" t="s">
        <v>19349</v>
      </c>
      <c r="C43" s="3" t="s">
        <v>19445</v>
      </c>
      <c r="D43" s="3" t="s">
        <v>19539</v>
      </c>
      <c r="E43" s="3" t="s">
        <v>19633</v>
      </c>
      <c r="F43" s="3" t="s">
        <v>19725</v>
      </c>
      <c r="G43" s="3" t="s">
        <v>19816</v>
      </c>
      <c r="H43" s="3" t="s">
        <v>19906</v>
      </c>
      <c r="I43" s="3" t="s">
        <v>19996</v>
      </c>
      <c r="J43" s="3" t="s">
        <v>20085</v>
      </c>
      <c r="K43" s="3" t="s">
        <v>20173</v>
      </c>
      <c r="L43" s="3" t="s">
        <v>20260</v>
      </c>
      <c r="M43" s="3" t="s">
        <v>20346</v>
      </c>
      <c r="N43" s="3" t="s">
        <v>20431</v>
      </c>
      <c r="O43" s="3" t="s">
        <v>20515</v>
      </c>
      <c r="P43" s="3" t="s">
        <v>20598</v>
      </c>
      <c r="Q43" s="3" t="s">
        <v>20680</v>
      </c>
      <c r="R43" s="3" t="s">
        <v>20761</v>
      </c>
      <c r="S43" s="3" t="s">
        <v>20841</v>
      </c>
      <c r="T43" s="3" t="s">
        <v>20920</v>
      </c>
      <c r="U43" s="3" t="s">
        <v>20998</v>
      </c>
      <c r="V43" s="3" t="s">
        <v>21075</v>
      </c>
      <c r="W43" s="3" t="s">
        <v>21151</v>
      </c>
      <c r="X43" s="3" t="s">
        <v>21226</v>
      </c>
      <c r="Y43" s="3" t="s">
        <v>21299</v>
      </c>
      <c r="Z43" s="3" t="s">
        <v>21372</v>
      </c>
      <c r="AA43" s="3" t="s">
        <v>21444</v>
      </c>
      <c r="AB43" s="3" t="s">
        <v>21515</v>
      </c>
      <c r="AC43" s="3" t="s">
        <v>21585</v>
      </c>
      <c r="AD43" s="3" t="s">
        <v>21654</v>
      </c>
      <c r="AE43" s="3" t="s">
        <v>21722</v>
      </c>
      <c r="AF43" s="3" t="s">
        <v>21789</v>
      </c>
      <c r="AG43" s="3" t="s">
        <v>21854</v>
      </c>
      <c r="AH43" s="3" t="s">
        <v>21919</v>
      </c>
      <c r="AI43" s="3" t="s">
        <v>21983</v>
      </c>
      <c r="AJ43" s="3" t="s">
        <v>22046</v>
      </c>
      <c r="AK43" s="3" t="s">
        <v>22108</v>
      </c>
      <c r="AL43" s="3" t="s">
        <v>22169</v>
      </c>
      <c r="AM43" s="3" t="s">
        <v>22229</v>
      </c>
      <c r="AN43" s="3" t="s">
        <v>22288</v>
      </c>
      <c r="AO43" s="3" t="s">
        <v>22346</v>
      </c>
      <c r="AP43" s="3" t="s">
        <v>11</v>
      </c>
      <c r="AQ43" s="3" t="s">
        <v>22403</v>
      </c>
      <c r="AR43" s="3" t="s">
        <v>22404</v>
      </c>
      <c r="AS43" s="3" t="s">
        <v>22405</v>
      </c>
      <c r="AT43" s="3" t="s">
        <v>22406</v>
      </c>
      <c r="AU43" s="3" t="s">
        <v>22407</v>
      </c>
      <c r="AV43" s="3" t="s">
        <v>22408</v>
      </c>
      <c r="AW43" s="3" t="s">
        <v>22409</v>
      </c>
      <c r="AX43" s="3" t="s">
        <v>22410</v>
      </c>
      <c r="AY43" s="3" t="s">
        <v>22411</v>
      </c>
      <c r="AZ43" s="3" t="s">
        <v>22412</v>
      </c>
      <c r="BA43" s="3" t="s">
        <v>22413</v>
      </c>
      <c r="BB43" s="3" t="s">
        <v>22414</v>
      </c>
      <c r="BC43" s="3" t="s">
        <v>22415</v>
      </c>
      <c r="BD43" s="3" t="s">
        <v>22416</v>
      </c>
      <c r="BE43" s="3" t="s">
        <v>22417</v>
      </c>
      <c r="BF43" s="3" t="s">
        <v>22418</v>
      </c>
      <c r="BG43" s="3" t="s">
        <v>22419</v>
      </c>
      <c r="BH43" s="3" t="s">
        <v>22420</v>
      </c>
      <c r="BI43" s="3" t="s">
        <v>22421</v>
      </c>
      <c r="BJ43" s="3" t="s">
        <v>22422</v>
      </c>
      <c r="BK43" s="3" t="s">
        <v>22423</v>
      </c>
      <c r="BL43" s="3" t="s">
        <v>22424</v>
      </c>
      <c r="BM43" s="3" t="s">
        <v>22425</v>
      </c>
      <c r="BN43" s="3" t="s">
        <v>22426</v>
      </c>
      <c r="BO43" s="3" t="s">
        <v>22427</v>
      </c>
      <c r="BP43" s="3" t="s">
        <v>22428</v>
      </c>
      <c r="BQ43" s="3" t="s">
        <v>22429</v>
      </c>
      <c r="BR43" s="3" t="s">
        <v>22430</v>
      </c>
      <c r="BS43" s="3" t="s">
        <v>22431</v>
      </c>
      <c r="BT43" s="3" t="s">
        <v>22432</v>
      </c>
      <c r="BU43" s="3" t="s">
        <v>22433</v>
      </c>
      <c r="BV43" s="3" t="s">
        <v>22434</v>
      </c>
      <c r="BW43" s="3" t="s">
        <v>22435</v>
      </c>
      <c r="BX43" s="3" t="s">
        <v>22436</v>
      </c>
      <c r="BY43" s="3" t="s">
        <v>22437</v>
      </c>
      <c r="BZ43" s="3" t="s">
        <v>22438</v>
      </c>
      <c r="CA43" s="3" t="s">
        <v>22439</v>
      </c>
      <c r="CB43" s="3" t="s">
        <v>22440</v>
      </c>
      <c r="CC43" s="3" t="s">
        <v>22441</v>
      </c>
      <c r="CD43" s="3" t="s">
        <v>22442</v>
      </c>
      <c r="CE43" s="3" t="s">
        <v>22443</v>
      </c>
      <c r="CF43" s="3" t="s">
        <v>22444</v>
      </c>
      <c r="CG43" s="3" t="s">
        <v>22445</v>
      </c>
      <c r="CH43" s="3" t="s">
        <v>22446</v>
      </c>
      <c r="CI43" s="3" t="s">
        <v>22447</v>
      </c>
      <c r="CJ43" s="3" t="s">
        <v>22448</v>
      </c>
      <c r="CK43" s="3" t="s">
        <v>22449</v>
      </c>
      <c r="CL43" s="3" t="s">
        <v>22450</v>
      </c>
      <c r="CM43" s="3" t="s">
        <v>22451</v>
      </c>
      <c r="CN43" s="3" t="s">
        <v>22452</v>
      </c>
      <c r="CO43" s="3" t="s">
        <v>22453</v>
      </c>
      <c r="CP43" s="3" t="s">
        <v>22454</v>
      </c>
      <c r="CQ43" s="3" t="s">
        <v>22455</v>
      </c>
      <c r="CR43" s="3" t="s">
        <v>22456</v>
      </c>
      <c r="CS43" s="3" t="s">
        <v>22457</v>
      </c>
      <c r="CT43" s="3" t="s">
        <v>22458</v>
      </c>
      <c r="CU43" s="3" t="s">
        <v>22459</v>
      </c>
      <c r="CV43" s="3" t="s">
        <v>19154</v>
      </c>
    </row>
    <row r="44" spans="1:100" x14ac:dyDescent="0.2">
      <c r="A44" s="3" t="s">
        <v>19253</v>
      </c>
      <c r="B44" s="3" t="s">
        <v>19350</v>
      </c>
      <c r="C44" s="3" t="s">
        <v>19446</v>
      </c>
      <c r="D44" s="3" t="s">
        <v>19540</v>
      </c>
      <c r="E44" s="3" t="s">
        <v>19634</v>
      </c>
      <c r="F44" s="4">
        <v>-33.091819999999998</v>
      </c>
      <c r="G44" s="3" t="s">
        <v>19817</v>
      </c>
      <c r="H44" s="3" t="s">
        <v>19907</v>
      </c>
      <c r="I44" s="3" t="s">
        <v>19997</v>
      </c>
      <c r="J44" s="3" t="s">
        <v>20086</v>
      </c>
      <c r="K44" s="3" t="s">
        <v>20174</v>
      </c>
      <c r="L44" s="3" t="s">
        <v>20261</v>
      </c>
      <c r="M44" s="3" t="s">
        <v>20347</v>
      </c>
      <c r="N44" s="3" t="s">
        <v>20432</v>
      </c>
      <c r="O44" s="3" t="s">
        <v>20516</v>
      </c>
      <c r="P44" s="3" t="s">
        <v>20599</v>
      </c>
      <c r="Q44" s="3" t="s">
        <v>20681</v>
      </c>
      <c r="R44" s="3" t="s">
        <v>20762</v>
      </c>
      <c r="S44" s="3" t="s">
        <v>20842</v>
      </c>
      <c r="T44" s="3" t="s">
        <v>20921</v>
      </c>
      <c r="U44" s="3" t="s">
        <v>20999</v>
      </c>
      <c r="V44" s="3" t="s">
        <v>21076</v>
      </c>
      <c r="W44" s="3" t="s">
        <v>21152</v>
      </c>
      <c r="X44" s="3" t="s">
        <v>21227</v>
      </c>
      <c r="Y44" s="3" t="s">
        <v>21300</v>
      </c>
      <c r="Z44" s="3" t="s">
        <v>21373</v>
      </c>
      <c r="AA44" s="3" t="s">
        <v>21445</v>
      </c>
      <c r="AB44" s="3" t="s">
        <v>21516</v>
      </c>
      <c r="AC44" s="3" t="s">
        <v>21586</v>
      </c>
      <c r="AD44" s="3" t="s">
        <v>21655</v>
      </c>
      <c r="AE44" s="3" t="s">
        <v>21723</v>
      </c>
      <c r="AF44" s="3" t="s">
        <v>21790</v>
      </c>
      <c r="AG44" s="3" t="s">
        <v>21855</v>
      </c>
      <c r="AH44" s="3" t="s">
        <v>21920</v>
      </c>
      <c r="AI44" s="3" t="s">
        <v>21984</v>
      </c>
      <c r="AJ44" s="3" t="s">
        <v>22047</v>
      </c>
      <c r="AK44" s="3" t="s">
        <v>22109</v>
      </c>
      <c r="AL44" s="3" t="s">
        <v>22170</v>
      </c>
      <c r="AM44" s="3" t="s">
        <v>22230</v>
      </c>
      <c r="AN44" s="3" t="s">
        <v>22289</v>
      </c>
      <c r="AO44" s="3" t="s">
        <v>22347</v>
      </c>
      <c r="AP44" s="3" t="s">
        <v>22403</v>
      </c>
      <c r="AQ44" s="3" t="s">
        <v>11</v>
      </c>
      <c r="AR44" s="3" t="s">
        <v>22460</v>
      </c>
      <c r="AS44" s="3" t="s">
        <v>22461</v>
      </c>
      <c r="AT44" s="3" t="s">
        <v>22462</v>
      </c>
      <c r="AU44" s="3" t="s">
        <v>22463</v>
      </c>
      <c r="AV44" s="3" t="s">
        <v>22464</v>
      </c>
      <c r="AW44" s="3" t="s">
        <v>22465</v>
      </c>
      <c r="AX44" s="3" t="s">
        <v>22466</v>
      </c>
      <c r="AY44" s="3" t="s">
        <v>22467</v>
      </c>
      <c r="AZ44" s="3" t="s">
        <v>22468</v>
      </c>
      <c r="BA44" s="3" t="s">
        <v>22469</v>
      </c>
      <c r="BB44" s="3" t="s">
        <v>22470</v>
      </c>
      <c r="BC44" s="3" t="s">
        <v>22471</v>
      </c>
      <c r="BD44" s="3" t="s">
        <v>22472</v>
      </c>
      <c r="BE44" s="3" t="s">
        <v>22473</v>
      </c>
      <c r="BF44" s="3" t="s">
        <v>22474</v>
      </c>
      <c r="BG44" s="3" t="s">
        <v>22475</v>
      </c>
      <c r="BH44" s="3" t="s">
        <v>22476</v>
      </c>
      <c r="BI44" s="3" t="s">
        <v>22477</v>
      </c>
      <c r="BJ44" s="3" t="s">
        <v>22478</v>
      </c>
      <c r="BK44" s="3" t="s">
        <v>22479</v>
      </c>
      <c r="BL44" s="3" t="s">
        <v>22480</v>
      </c>
      <c r="BM44" s="3" t="s">
        <v>22481</v>
      </c>
      <c r="BN44" s="3" t="s">
        <v>22482</v>
      </c>
      <c r="BO44" s="3" t="s">
        <v>22483</v>
      </c>
      <c r="BP44" s="3" t="s">
        <v>22484</v>
      </c>
      <c r="BQ44" s="3" t="s">
        <v>22485</v>
      </c>
      <c r="BR44" s="3" t="s">
        <v>22486</v>
      </c>
      <c r="BS44" s="3" t="s">
        <v>22487</v>
      </c>
      <c r="BT44" s="3" t="s">
        <v>22488</v>
      </c>
      <c r="BU44" s="3" t="s">
        <v>22489</v>
      </c>
      <c r="BV44" s="3" t="s">
        <v>22490</v>
      </c>
      <c r="BW44" s="3" t="s">
        <v>22491</v>
      </c>
      <c r="BX44" s="3" t="s">
        <v>22492</v>
      </c>
      <c r="BY44" s="3" t="s">
        <v>22493</v>
      </c>
      <c r="BZ44" s="3" t="s">
        <v>22494</v>
      </c>
      <c r="CA44" s="3" t="s">
        <v>22495</v>
      </c>
      <c r="CB44" s="3" t="s">
        <v>22496</v>
      </c>
      <c r="CC44" s="3" t="s">
        <v>22497</v>
      </c>
      <c r="CD44" s="3" t="s">
        <v>22498</v>
      </c>
      <c r="CE44" s="3" t="s">
        <v>22499</v>
      </c>
      <c r="CF44" s="3" t="s">
        <v>22500</v>
      </c>
      <c r="CG44" s="3" t="s">
        <v>22501</v>
      </c>
      <c r="CH44" s="3" t="s">
        <v>22502</v>
      </c>
      <c r="CI44" s="3" t="s">
        <v>22503</v>
      </c>
      <c r="CJ44" s="3" t="s">
        <v>22504</v>
      </c>
      <c r="CK44" s="3" t="s">
        <v>22505</v>
      </c>
      <c r="CL44" s="3" t="s">
        <v>22506</v>
      </c>
      <c r="CM44" s="3" t="s">
        <v>22507</v>
      </c>
      <c r="CN44" s="3" t="s">
        <v>22508</v>
      </c>
      <c r="CO44" s="3" t="s">
        <v>22509</v>
      </c>
      <c r="CP44" s="3" t="s">
        <v>22510</v>
      </c>
      <c r="CQ44" s="3" t="s">
        <v>22511</v>
      </c>
      <c r="CR44" s="3" t="s">
        <v>22512</v>
      </c>
      <c r="CS44" s="3" t="s">
        <v>22513</v>
      </c>
      <c r="CT44" s="3" t="s">
        <v>22514</v>
      </c>
      <c r="CU44" s="3" t="s">
        <v>22515</v>
      </c>
      <c r="CV44" s="3" t="s">
        <v>19155</v>
      </c>
    </row>
    <row r="45" spans="1:100" x14ac:dyDescent="0.2">
      <c r="A45" s="3" t="s">
        <v>19254</v>
      </c>
      <c r="B45" s="3" t="s">
        <v>19351</v>
      </c>
      <c r="C45" s="3" t="s">
        <v>19447</v>
      </c>
      <c r="D45" s="3" t="s">
        <v>19541</v>
      </c>
      <c r="E45" s="3" t="s">
        <v>19635</v>
      </c>
      <c r="F45" s="3" t="s">
        <v>19726</v>
      </c>
      <c r="G45" s="3" t="s">
        <v>19818</v>
      </c>
      <c r="H45" s="3" t="s">
        <v>19908</v>
      </c>
      <c r="I45" s="3" t="s">
        <v>19998</v>
      </c>
      <c r="J45" s="3" t="s">
        <v>20087</v>
      </c>
      <c r="K45" s="3" t="s">
        <v>20175</v>
      </c>
      <c r="L45" s="3" t="s">
        <v>20262</v>
      </c>
      <c r="M45" s="3" t="s">
        <v>20348</v>
      </c>
      <c r="N45" s="3" t="s">
        <v>20433</v>
      </c>
      <c r="O45" s="3" t="s">
        <v>20517</v>
      </c>
      <c r="P45" s="3" t="s">
        <v>20600</v>
      </c>
      <c r="Q45" s="3" t="s">
        <v>20682</v>
      </c>
      <c r="R45" s="3" t="s">
        <v>20763</v>
      </c>
      <c r="S45" s="3" t="s">
        <v>20843</v>
      </c>
      <c r="T45" s="3" t="s">
        <v>20922</v>
      </c>
      <c r="U45" s="3" t="s">
        <v>21000</v>
      </c>
      <c r="V45" s="3" t="s">
        <v>21077</v>
      </c>
      <c r="W45" s="3" t="s">
        <v>21153</v>
      </c>
      <c r="X45" s="3" t="s">
        <v>21228</v>
      </c>
      <c r="Y45" s="3" t="s">
        <v>21301</v>
      </c>
      <c r="Z45" s="3" t="s">
        <v>21374</v>
      </c>
      <c r="AA45" s="3" t="s">
        <v>21446</v>
      </c>
      <c r="AB45" s="3" t="s">
        <v>21517</v>
      </c>
      <c r="AC45" s="3" t="s">
        <v>21587</v>
      </c>
      <c r="AD45" s="3" t="s">
        <v>21656</v>
      </c>
      <c r="AE45" s="3" t="s">
        <v>21724</v>
      </c>
      <c r="AF45" s="3" t="s">
        <v>21791</v>
      </c>
      <c r="AG45" s="3" t="s">
        <v>21856</v>
      </c>
      <c r="AH45" s="3" t="s">
        <v>21921</v>
      </c>
      <c r="AI45" s="3" t="s">
        <v>21985</v>
      </c>
      <c r="AJ45" s="3" t="s">
        <v>22048</v>
      </c>
      <c r="AK45" s="3" t="s">
        <v>22110</v>
      </c>
      <c r="AL45" s="3" t="s">
        <v>22171</v>
      </c>
      <c r="AM45" s="3" t="s">
        <v>22231</v>
      </c>
      <c r="AN45" s="3" t="s">
        <v>22290</v>
      </c>
      <c r="AO45" s="3" t="s">
        <v>22348</v>
      </c>
      <c r="AP45" s="3" t="s">
        <v>22404</v>
      </c>
      <c r="AQ45" s="3" t="s">
        <v>22460</v>
      </c>
      <c r="AR45" s="3" t="s">
        <v>11</v>
      </c>
      <c r="AS45" s="3" t="s">
        <v>22516</v>
      </c>
      <c r="AT45" s="3" t="s">
        <v>22517</v>
      </c>
      <c r="AU45" s="3" t="s">
        <v>22518</v>
      </c>
      <c r="AV45" s="3" t="s">
        <v>22519</v>
      </c>
      <c r="AW45" s="3" t="s">
        <v>22520</v>
      </c>
      <c r="AX45" s="3" t="s">
        <v>22521</v>
      </c>
      <c r="AY45" s="3" t="s">
        <v>22522</v>
      </c>
      <c r="AZ45" s="3" t="s">
        <v>22523</v>
      </c>
      <c r="BA45" s="3" t="s">
        <v>22524</v>
      </c>
      <c r="BB45" s="3" t="s">
        <v>22525</v>
      </c>
      <c r="BC45" s="3" t="s">
        <v>22526</v>
      </c>
      <c r="BD45" s="3" t="s">
        <v>22527</v>
      </c>
      <c r="BE45" s="3" t="s">
        <v>22528</v>
      </c>
      <c r="BF45" s="3" t="s">
        <v>22529</v>
      </c>
      <c r="BG45" s="3" t="s">
        <v>22530</v>
      </c>
      <c r="BH45" s="3" t="s">
        <v>22531</v>
      </c>
      <c r="BI45" s="3" t="s">
        <v>22532</v>
      </c>
      <c r="BJ45" s="3" t="s">
        <v>22533</v>
      </c>
      <c r="BK45" s="3" t="s">
        <v>22534</v>
      </c>
      <c r="BL45" s="3" t="s">
        <v>22535</v>
      </c>
      <c r="BM45" s="3" t="s">
        <v>22536</v>
      </c>
      <c r="BN45" s="3" t="s">
        <v>22537</v>
      </c>
      <c r="BO45" s="3" t="s">
        <v>22538</v>
      </c>
      <c r="BP45" s="3" t="s">
        <v>22539</v>
      </c>
      <c r="BQ45" s="3" t="s">
        <v>22540</v>
      </c>
      <c r="BR45" s="3" t="s">
        <v>22541</v>
      </c>
      <c r="BS45" s="3" t="s">
        <v>22542</v>
      </c>
      <c r="BT45" s="3" t="s">
        <v>22543</v>
      </c>
      <c r="BU45" s="3" t="s">
        <v>22544</v>
      </c>
      <c r="BV45" s="3" t="s">
        <v>22545</v>
      </c>
      <c r="BW45" s="3" t="s">
        <v>22546</v>
      </c>
      <c r="BX45" s="3" t="s">
        <v>22547</v>
      </c>
      <c r="BY45" s="3" t="s">
        <v>22548</v>
      </c>
      <c r="BZ45" s="3" t="s">
        <v>22549</v>
      </c>
      <c r="CA45" s="3" t="s">
        <v>22550</v>
      </c>
      <c r="CB45" s="3" t="s">
        <v>22551</v>
      </c>
      <c r="CC45" s="3" t="s">
        <v>22552</v>
      </c>
      <c r="CD45" s="3" t="s">
        <v>22553</v>
      </c>
      <c r="CE45" s="3" t="s">
        <v>22554</v>
      </c>
      <c r="CF45" s="3" t="s">
        <v>22555</v>
      </c>
      <c r="CG45" s="3" t="s">
        <v>22556</v>
      </c>
      <c r="CH45" s="3" t="s">
        <v>22557</v>
      </c>
      <c r="CI45" s="3" t="s">
        <v>22558</v>
      </c>
      <c r="CJ45" s="3" t="s">
        <v>22559</v>
      </c>
      <c r="CK45" s="3" t="s">
        <v>22560</v>
      </c>
      <c r="CL45" s="3" t="s">
        <v>22561</v>
      </c>
      <c r="CM45" s="3" t="s">
        <v>22562</v>
      </c>
      <c r="CN45" s="3" t="s">
        <v>22563</v>
      </c>
      <c r="CO45" s="3" t="s">
        <v>22564</v>
      </c>
      <c r="CP45" s="3" t="s">
        <v>22565</v>
      </c>
      <c r="CQ45" s="3" t="s">
        <v>22566</v>
      </c>
      <c r="CR45" s="3" t="s">
        <v>22567</v>
      </c>
      <c r="CS45" s="3" t="s">
        <v>22568</v>
      </c>
      <c r="CT45" s="3" t="s">
        <v>22569</v>
      </c>
      <c r="CU45" s="3" t="s">
        <v>22570</v>
      </c>
      <c r="CV45" s="3" t="s">
        <v>19156</v>
      </c>
    </row>
    <row r="46" spans="1:100" x14ac:dyDescent="0.2">
      <c r="A46" s="3" t="s">
        <v>19255</v>
      </c>
      <c r="B46" s="3" t="s">
        <v>19352</v>
      </c>
      <c r="C46" s="3" t="s">
        <v>19448</v>
      </c>
      <c r="D46" s="3" t="s">
        <v>19542</v>
      </c>
      <c r="E46" s="3" t="s">
        <v>19636</v>
      </c>
      <c r="F46" s="3" t="s">
        <v>19727</v>
      </c>
      <c r="G46" s="3" t="s">
        <v>19819</v>
      </c>
      <c r="H46" s="3" t="s">
        <v>19909</v>
      </c>
      <c r="I46" s="3" t="s">
        <v>19999</v>
      </c>
      <c r="J46" s="3" t="s">
        <v>20088</v>
      </c>
      <c r="K46" s="3" t="s">
        <v>20176</v>
      </c>
      <c r="L46" s="3" t="s">
        <v>20263</v>
      </c>
      <c r="M46" s="3" t="s">
        <v>20349</v>
      </c>
      <c r="N46" s="3" t="s">
        <v>20434</v>
      </c>
      <c r="O46" s="3" t="s">
        <v>20518</v>
      </c>
      <c r="P46" s="3" t="s">
        <v>20601</v>
      </c>
      <c r="Q46" s="3" t="s">
        <v>20683</v>
      </c>
      <c r="R46" s="3" t="s">
        <v>20764</v>
      </c>
      <c r="S46" s="3" t="s">
        <v>20844</v>
      </c>
      <c r="T46" s="3" t="s">
        <v>20923</v>
      </c>
      <c r="U46" s="3" t="s">
        <v>21001</v>
      </c>
      <c r="V46" s="3" t="s">
        <v>21078</v>
      </c>
      <c r="W46" s="3" t="s">
        <v>21154</v>
      </c>
      <c r="X46" s="3" t="s">
        <v>21229</v>
      </c>
      <c r="Y46" s="3" t="s">
        <v>21302</v>
      </c>
      <c r="Z46" s="3" t="s">
        <v>21375</v>
      </c>
      <c r="AA46" s="3" t="s">
        <v>21447</v>
      </c>
      <c r="AB46" s="3" t="s">
        <v>21518</v>
      </c>
      <c r="AC46" s="3" t="s">
        <v>21588</v>
      </c>
      <c r="AD46" s="3" t="s">
        <v>21657</v>
      </c>
      <c r="AE46" s="3" t="s">
        <v>21725</v>
      </c>
      <c r="AF46" s="3" t="s">
        <v>21792</v>
      </c>
      <c r="AG46" s="3" t="s">
        <v>21857</v>
      </c>
      <c r="AH46" s="3" t="s">
        <v>21922</v>
      </c>
      <c r="AI46" s="3" t="s">
        <v>21986</v>
      </c>
      <c r="AJ46" s="3" t="s">
        <v>22049</v>
      </c>
      <c r="AK46" s="3" t="s">
        <v>22111</v>
      </c>
      <c r="AL46" s="3" t="s">
        <v>22172</v>
      </c>
      <c r="AM46" s="3" t="s">
        <v>22232</v>
      </c>
      <c r="AN46" s="3" t="s">
        <v>22291</v>
      </c>
      <c r="AO46" s="3" t="s">
        <v>22349</v>
      </c>
      <c r="AP46" s="3" t="s">
        <v>22405</v>
      </c>
      <c r="AQ46" s="3" t="s">
        <v>22461</v>
      </c>
      <c r="AR46" s="3" t="s">
        <v>22516</v>
      </c>
      <c r="AS46" s="3" t="s">
        <v>11</v>
      </c>
      <c r="AT46" s="3" t="s">
        <v>22571</v>
      </c>
      <c r="AU46" s="3" t="s">
        <v>22572</v>
      </c>
      <c r="AV46" s="3" t="s">
        <v>22573</v>
      </c>
      <c r="AW46" s="3" t="s">
        <v>22574</v>
      </c>
      <c r="AX46" s="3" t="s">
        <v>22575</v>
      </c>
      <c r="AY46" s="3" t="s">
        <v>22576</v>
      </c>
      <c r="AZ46" s="3" t="s">
        <v>22577</v>
      </c>
      <c r="BA46" s="3" t="s">
        <v>22578</v>
      </c>
      <c r="BB46" s="3" t="s">
        <v>22579</v>
      </c>
      <c r="BC46" s="3" t="s">
        <v>22580</v>
      </c>
      <c r="BD46" s="3" t="s">
        <v>22581</v>
      </c>
      <c r="BE46" s="3" t="s">
        <v>22582</v>
      </c>
      <c r="BF46" s="3" t="s">
        <v>22583</v>
      </c>
      <c r="BG46" s="3" t="s">
        <v>22584</v>
      </c>
      <c r="BH46" s="3" t="s">
        <v>22585</v>
      </c>
      <c r="BI46" s="3" t="s">
        <v>22586</v>
      </c>
      <c r="BJ46" s="3" t="s">
        <v>22587</v>
      </c>
      <c r="BK46" s="3" t="s">
        <v>22588</v>
      </c>
      <c r="BL46" s="3" t="s">
        <v>22589</v>
      </c>
      <c r="BM46" s="3" t="s">
        <v>22590</v>
      </c>
      <c r="BN46" s="3" t="s">
        <v>22591</v>
      </c>
      <c r="BO46" s="3" t="s">
        <v>22592</v>
      </c>
      <c r="BP46" s="3" t="s">
        <v>22593</v>
      </c>
      <c r="BQ46" s="3" t="s">
        <v>22594</v>
      </c>
      <c r="BR46" s="3" t="s">
        <v>22595</v>
      </c>
      <c r="BS46" s="3" t="s">
        <v>22596</v>
      </c>
      <c r="BT46" s="3" t="s">
        <v>22597</v>
      </c>
      <c r="BU46" s="3" t="s">
        <v>22598</v>
      </c>
      <c r="BV46" s="3" t="s">
        <v>22599</v>
      </c>
      <c r="BW46" s="3" t="s">
        <v>22600</v>
      </c>
      <c r="BX46" s="3" t="s">
        <v>22601</v>
      </c>
      <c r="BY46" s="3" t="s">
        <v>22602</v>
      </c>
      <c r="BZ46" s="3" t="s">
        <v>22603</v>
      </c>
      <c r="CA46" s="3" t="s">
        <v>22604</v>
      </c>
      <c r="CB46" s="3" t="s">
        <v>22605</v>
      </c>
      <c r="CC46" s="3" t="s">
        <v>22606</v>
      </c>
      <c r="CD46" s="3" t="s">
        <v>22607</v>
      </c>
      <c r="CE46" s="3" t="s">
        <v>22608</v>
      </c>
      <c r="CF46" s="3" t="s">
        <v>22609</v>
      </c>
      <c r="CG46" s="3" t="s">
        <v>22610</v>
      </c>
      <c r="CH46" s="3" t="s">
        <v>22611</v>
      </c>
      <c r="CI46" s="3" t="s">
        <v>22612</v>
      </c>
      <c r="CJ46" s="3" t="s">
        <v>22613</v>
      </c>
      <c r="CK46" s="3" t="s">
        <v>22614</v>
      </c>
      <c r="CL46" s="3" t="s">
        <v>22615</v>
      </c>
      <c r="CM46" s="3" t="s">
        <v>22616</v>
      </c>
      <c r="CN46" s="3" t="s">
        <v>22617</v>
      </c>
      <c r="CO46" s="3" t="s">
        <v>22618</v>
      </c>
      <c r="CP46" s="3" t="s">
        <v>22619</v>
      </c>
      <c r="CQ46" s="3" t="s">
        <v>22620</v>
      </c>
      <c r="CR46" s="3" t="s">
        <v>22621</v>
      </c>
      <c r="CS46" s="3" t="s">
        <v>22622</v>
      </c>
      <c r="CT46" s="3" t="s">
        <v>22623</v>
      </c>
      <c r="CU46" s="3" t="s">
        <v>22624</v>
      </c>
      <c r="CV46" s="3" t="s">
        <v>19157</v>
      </c>
    </row>
    <row r="47" spans="1:100" x14ac:dyDescent="0.2">
      <c r="A47" s="3" t="s">
        <v>19256</v>
      </c>
      <c r="B47" s="3" t="s">
        <v>19353</v>
      </c>
      <c r="C47" s="3" t="s">
        <v>19449</v>
      </c>
      <c r="D47" s="3" t="s">
        <v>19543</v>
      </c>
      <c r="E47" s="3" t="s">
        <v>19637</v>
      </c>
      <c r="F47" s="3" t="s">
        <v>19728</v>
      </c>
      <c r="G47" s="3" t="s">
        <v>19820</v>
      </c>
      <c r="H47" s="3" t="s">
        <v>19910</v>
      </c>
      <c r="I47" s="3" t="s">
        <v>20000</v>
      </c>
      <c r="J47" s="3" t="s">
        <v>20089</v>
      </c>
      <c r="K47" s="3" t="s">
        <v>20177</v>
      </c>
      <c r="L47" s="3" t="s">
        <v>20264</v>
      </c>
      <c r="M47" s="3" t="s">
        <v>20350</v>
      </c>
      <c r="N47" s="3" t="s">
        <v>20435</v>
      </c>
      <c r="O47" s="3" t="s">
        <v>20519</v>
      </c>
      <c r="P47" s="3" t="s">
        <v>20602</v>
      </c>
      <c r="Q47" s="3" t="s">
        <v>20684</v>
      </c>
      <c r="R47" s="3" t="s">
        <v>20765</v>
      </c>
      <c r="S47" s="3" t="s">
        <v>20845</v>
      </c>
      <c r="T47" s="3" t="s">
        <v>20924</v>
      </c>
      <c r="U47" s="3" t="s">
        <v>21002</v>
      </c>
      <c r="V47" s="3" t="s">
        <v>21079</v>
      </c>
      <c r="W47" s="3" t="s">
        <v>21155</v>
      </c>
      <c r="X47" s="3" t="s">
        <v>21230</v>
      </c>
      <c r="Y47" s="3" t="s">
        <v>21303</v>
      </c>
      <c r="Z47" s="3" t="s">
        <v>21376</v>
      </c>
      <c r="AA47" s="3" t="s">
        <v>21448</v>
      </c>
      <c r="AB47" s="3" t="s">
        <v>21519</v>
      </c>
      <c r="AC47" s="3" t="s">
        <v>21589</v>
      </c>
      <c r="AD47" s="3" t="s">
        <v>21658</v>
      </c>
      <c r="AE47" s="3" t="s">
        <v>21726</v>
      </c>
      <c r="AF47" s="3" t="s">
        <v>21793</v>
      </c>
      <c r="AG47" s="3" t="s">
        <v>21858</v>
      </c>
      <c r="AH47" s="3" t="s">
        <v>21923</v>
      </c>
      <c r="AI47" s="3" t="s">
        <v>21987</v>
      </c>
      <c r="AJ47" s="3" t="s">
        <v>22050</v>
      </c>
      <c r="AK47" s="3" t="s">
        <v>22112</v>
      </c>
      <c r="AL47" s="3" t="s">
        <v>22173</v>
      </c>
      <c r="AM47" s="3" t="s">
        <v>22233</v>
      </c>
      <c r="AN47" s="3" t="s">
        <v>22292</v>
      </c>
      <c r="AO47" s="3" t="s">
        <v>22350</v>
      </c>
      <c r="AP47" s="3" t="s">
        <v>22406</v>
      </c>
      <c r="AQ47" s="3" t="s">
        <v>22462</v>
      </c>
      <c r="AR47" s="3" t="s">
        <v>22517</v>
      </c>
      <c r="AS47" s="3" t="s">
        <v>22571</v>
      </c>
      <c r="AT47" s="3" t="s">
        <v>11</v>
      </c>
      <c r="AU47" s="3" t="s">
        <v>22625</v>
      </c>
      <c r="AV47" s="3" t="s">
        <v>22626</v>
      </c>
      <c r="AW47" s="3" t="s">
        <v>22627</v>
      </c>
      <c r="AX47" s="3" t="s">
        <v>22628</v>
      </c>
      <c r="AY47" s="3" t="s">
        <v>22629</v>
      </c>
      <c r="AZ47" s="3" t="s">
        <v>22630</v>
      </c>
      <c r="BA47" s="3" t="s">
        <v>22631</v>
      </c>
      <c r="BB47" s="3" t="s">
        <v>22632</v>
      </c>
      <c r="BC47" s="3" t="s">
        <v>22633</v>
      </c>
      <c r="BD47" s="3" t="s">
        <v>22634</v>
      </c>
      <c r="BE47" s="3" t="s">
        <v>22635</v>
      </c>
      <c r="BF47" s="3" t="s">
        <v>22636</v>
      </c>
      <c r="BG47" s="3" t="s">
        <v>22637</v>
      </c>
      <c r="BH47" s="3" t="s">
        <v>22638</v>
      </c>
      <c r="BI47" s="3" t="s">
        <v>22639</v>
      </c>
      <c r="BJ47" s="3" t="s">
        <v>22640</v>
      </c>
      <c r="BK47" s="3" t="s">
        <v>22641</v>
      </c>
      <c r="BL47" s="3" t="s">
        <v>22642</v>
      </c>
      <c r="BM47" s="3" t="s">
        <v>22643</v>
      </c>
      <c r="BN47" s="3" t="s">
        <v>22644</v>
      </c>
      <c r="BO47" s="3" t="s">
        <v>22645</v>
      </c>
      <c r="BP47" s="3" t="s">
        <v>22646</v>
      </c>
      <c r="BQ47" s="3" t="s">
        <v>22647</v>
      </c>
      <c r="BR47" s="3" t="s">
        <v>22648</v>
      </c>
      <c r="BS47" s="3" t="s">
        <v>22649</v>
      </c>
      <c r="BT47" s="3" t="s">
        <v>22650</v>
      </c>
      <c r="BU47" s="3" t="s">
        <v>22651</v>
      </c>
      <c r="BV47" s="3" t="s">
        <v>22652</v>
      </c>
      <c r="BW47" s="3" t="s">
        <v>22653</v>
      </c>
      <c r="BX47" s="3" t="s">
        <v>22654</v>
      </c>
      <c r="BY47" s="3" t="s">
        <v>22655</v>
      </c>
      <c r="BZ47" s="3" t="s">
        <v>22656</v>
      </c>
      <c r="CA47" s="3" t="s">
        <v>22657</v>
      </c>
      <c r="CB47" s="3" t="s">
        <v>22658</v>
      </c>
      <c r="CC47" s="3" t="s">
        <v>22659</v>
      </c>
      <c r="CD47" s="3" t="s">
        <v>22660</v>
      </c>
      <c r="CE47" s="3" t="s">
        <v>22661</v>
      </c>
      <c r="CF47" s="3" t="s">
        <v>22662</v>
      </c>
      <c r="CG47" s="3" t="s">
        <v>22663</v>
      </c>
      <c r="CH47" s="3" t="s">
        <v>22664</v>
      </c>
      <c r="CI47" s="3" t="s">
        <v>22665</v>
      </c>
      <c r="CJ47" s="3" t="s">
        <v>22666</v>
      </c>
      <c r="CK47" s="3" t="s">
        <v>22667</v>
      </c>
      <c r="CL47" s="3" t="s">
        <v>22668</v>
      </c>
      <c r="CM47" s="3" t="s">
        <v>22669</v>
      </c>
      <c r="CN47" s="3" t="s">
        <v>22670</v>
      </c>
      <c r="CO47" s="3" t="s">
        <v>22671</v>
      </c>
      <c r="CP47" s="3" t="s">
        <v>22672</v>
      </c>
      <c r="CQ47" s="3" t="s">
        <v>22673</v>
      </c>
      <c r="CR47" s="3" t="s">
        <v>22674</v>
      </c>
      <c r="CS47" s="3" t="s">
        <v>22675</v>
      </c>
      <c r="CT47" s="3" t="s">
        <v>22676</v>
      </c>
      <c r="CU47" s="3" t="s">
        <v>22677</v>
      </c>
      <c r="CV47" s="3" t="s">
        <v>19158</v>
      </c>
    </row>
    <row r="48" spans="1:100" x14ac:dyDescent="0.2">
      <c r="A48" s="3" t="s">
        <v>19257</v>
      </c>
      <c r="B48" s="3" t="s">
        <v>19354</v>
      </c>
      <c r="C48" s="3" t="s">
        <v>19450</v>
      </c>
      <c r="D48" s="3" t="s">
        <v>19544</v>
      </c>
      <c r="E48" s="3" t="s">
        <v>19638</v>
      </c>
      <c r="F48" s="3" t="s">
        <v>19729</v>
      </c>
      <c r="G48" s="3" t="s">
        <v>19821</v>
      </c>
      <c r="H48" s="3" t="s">
        <v>19911</v>
      </c>
      <c r="I48" s="3" t="s">
        <v>20001</v>
      </c>
      <c r="J48" s="3" t="s">
        <v>20090</v>
      </c>
      <c r="K48" s="3" t="s">
        <v>20178</v>
      </c>
      <c r="L48" s="3" t="s">
        <v>20265</v>
      </c>
      <c r="M48" s="3" t="s">
        <v>20351</v>
      </c>
      <c r="N48" s="3" t="s">
        <v>20436</v>
      </c>
      <c r="O48" s="3" t="s">
        <v>20520</v>
      </c>
      <c r="P48" s="3" t="s">
        <v>20603</v>
      </c>
      <c r="Q48" s="3" t="s">
        <v>20685</v>
      </c>
      <c r="R48" s="3" t="s">
        <v>20766</v>
      </c>
      <c r="S48" s="3" t="s">
        <v>20846</v>
      </c>
      <c r="T48" s="3" t="s">
        <v>20925</v>
      </c>
      <c r="U48" s="3" t="s">
        <v>21003</v>
      </c>
      <c r="V48" s="3" t="s">
        <v>21080</v>
      </c>
      <c r="W48" s="3" t="s">
        <v>21156</v>
      </c>
      <c r="X48" s="3" t="s">
        <v>21231</v>
      </c>
      <c r="Y48" s="3" t="s">
        <v>21304</v>
      </c>
      <c r="Z48" s="3" t="s">
        <v>21377</v>
      </c>
      <c r="AA48" s="3" t="s">
        <v>21449</v>
      </c>
      <c r="AB48" s="3" t="s">
        <v>21520</v>
      </c>
      <c r="AC48" s="3" t="s">
        <v>21590</v>
      </c>
      <c r="AD48" s="3" t="s">
        <v>21659</v>
      </c>
      <c r="AE48" s="3" t="s">
        <v>21727</v>
      </c>
      <c r="AF48" s="3" t="s">
        <v>21794</v>
      </c>
      <c r="AG48" s="3" t="s">
        <v>21859</v>
      </c>
      <c r="AH48" s="3" t="s">
        <v>21924</v>
      </c>
      <c r="AI48" s="3" t="s">
        <v>21988</v>
      </c>
      <c r="AJ48" s="3" t="s">
        <v>22051</v>
      </c>
      <c r="AK48" s="3" t="s">
        <v>22113</v>
      </c>
      <c r="AL48" s="3" t="s">
        <v>22174</v>
      </c>
      <c r="AM48" s="3" t="s">
        <v>22234</v>
      </c>
      <c r="AN48" s="3" t="s">
        <v>22293</v>
      </c>
      <c r="AO48" s="3" t="s">
        <v>22351</v>
      </c>
      <c r="AP48" s="3" t="s">
        <v>22407</v>
      </c>
      <c r="AQ48" s="3" t="s">
        <v>22463</v>
      </c>
      <c r="AR48" s="3" t="s">
        <v>22518</v>
      </c>
      <c r="AS48" s="3" t="s">
        <v>22572</v>
      </c>
      <c r="AT48" s="3" t="s">
        <v>22625</v>
      </c>
      <c r="AU48" s="3" t="s">
        <v>11</v>
      </c>
      <c r="AV48" s="3" t="s">
        <v>22678</v>
      </c>
      <c r="AW48" s="3" t="s">
        <v>22679</v>
      </c>
      <c r="AX48" s="3" t="s">
        <v>22680</v>
      </c>
      <c r="AY48" s="3" t="s">
        <v>22681</v>
      </c>
      <c r="AZ48" s="3" t="s">
        <v>22682</v>
      </c>
      <c r="BA48" s="3" t="s">
        <v>22683</v>
      </c>
      <c r="BB48" s="3" t="s">
        <v>22684</v>
      </c>
      <c r="BC48" s="3" t="s">
        <v>22685</v>
      </c>
      <c r="BD48" s="3" t="s">
        <v>22686</v>
      </c>
      <c r="BE48" s="3" t="s">
        <v>22687</v>
      </c>
      <c r="BF48" s="3" t="s">
        <v>22688</v>
      </c>
      <c r="BG48" s="3" t="s">
        <v>22689</v>
      </c>
      <c r="BH48" s="3" t="s">
        <v>22690</v>
      </c>
      <c r="BI48" s="3" t="s">
        <v>22691</v>
      </c>
      <c r="BJ48" s="3" t="s">
        <v>22692</v>
      </c>
      <c r="BK48" s="3" t="s">
        <v>22693</v>
      </c>
      <c r="BL48" s="3" t="s">
        <v>22694</v>
      </c>
      <c r="BM48" s="3" t="s">
        <v>22695</v>
      </c>
      <c r="BN48" s="3" t="s">
        <v>22696</v>
      </c>
      <c r="BO48" s="3" t="s">
        <v>22697</v>
      </c>
      <c r="BP48" s="3" t="s">
        <v>22698</v>
      </c>
      <c r="BQ48" s="3" t="s">
        <v>22699</v>
      </c>
      <c r="BR48" s="3" t="s">
        <v>22700</v>
      </c>
      <c r="BS48" s="3" t="s">
        <v>22701</v>
      </c>
      <c r="BT48" s="3" t="s">
        <v>22702</v>
      </c>
      <c r="BU48" s="3" t="s">
        <v>22703</v>
      </c>
      <c r="BV48" s="3" t="s">
        <v>22704</v>
      </c>
      <c r="BW48" s="3" t="s">
        <v>22705</v>
      </c>
      <c r="BX48" s="3" t="s">
        <v>22706</v>
      </c>
      <c r="BY48" s="3" t="s">
        <v>22707</v>
      </c>
      <c r="BZ48" s="3" t="s">
        <v>22708</v>
      </c>
      <c r="CA48" s="3" t="s">
        <v>22709</v>
      </c>
      <c r="CB48" s="3" t="s">
        <v>22710</v>
      </c>
      <c r="CC48" s="3" t="s">
        <v>22711</v>
      </c>
      <c r="CD48" s="3" t="s">
        <v>22712</v>
      </c>
      <c r="CE48" s="3" t="s">
        <v>22713</v>
      </c>
      <c r="CF48" s="3" t="s">
        <v>22714</v>
      </c>
      <c r="CG48" s="3" t="s">
        <v>22715</v>
      </c>
      <c r="CH48" s="3" t="s">
        <v>22716</v>
      </c>
      <c r="CI48" s="3" t="s">
        <v>22717</v>
      </c>
      <c r="CJ48" s="3" t="s">
        <v>22718</v>
      </c>
      <c r="CK48" s="3" t="s">
        <v>22719</v>
      </c>
      <c r="CL48" s="3" t="s">
        <v>22720</v>
      </c>
      <c r="CM48" s="3" t="s">
        <v>22721</v>
      </c>
      <c r="CN48" s="3" t="s">
        <v>22722</v>
      </c>
      <c r="CO48" s="3" t="s">
        <v>22723</v>
      </c>
      <c r="CP48" s="3" t="s">
        <v>22724</v>
      </c>
      <c r="CQ48" s="3" t="s">
        <v>22725</v>
      </c>
      <c r="CR48" s="3" t="s">
        <v>22726</v>
      </c>
      <c r="CS48" s="3" t="s">
        <v>22727</v>
      </c>
      <c r="CT48" s="3" t="s">
        <v>22728</v>
      </c>
      <c r="CU48" s="3" t="s">
        <v>22729</v>
      </c>
      <c r="CV48" s="3" t="s">
        <v>19159</v>
      </c>
    </row>
    <row r="49" spans="1:100" x14ac:dyDescent="0.2">
      <c r="A49" s="3" t="s">
        <v>19258</v>
      </c>
      <c r="B49" s="3" t="s">
        <v>19355</v>
      </c>
      <c r="C49" s="3" t="s">
        <v>19451</v>
      </c>
      <c r="D49" s="3" t="s">
        <v>19545</v>
      </c>
      <c r="E49" s="3" t="s">
        <v>19639</v>
      </c>
      <c r="F49" s="3" t="s">
        <v>19730</v>
      </c>
      <c r="G49" s="3" t="s">
        <v>19822</v>
      </c>
      <c r="H49" s="3" t="s">
        <v>19912</v>
      </c>
      <c r="I49" s="3" t="s">
        <v>20002</v>
      </c>
      <c r="J49" s="3" t="s">
        <v>20091</v>
      </c>
      <c r="K49" s="3" t="s">
        <v>20179</v>
      </c>
      <c r="L49" s="3" t="s">
        <v>20266</v>
      </c>
      <c r="M49" s="3" t="s">
        <v>20352</v>
      </c>
      <c r="N49" s="3" t="s">
        <v>20437</v>
      </c>
      <c r="O49" s="3" t="s">
        <v>20521</v>
      </c>
      <c r="P49" s="3" t="s">
        <v>20604</v>
      </c>
      <c r="Q49" s="3" t="s">
        <v>20686</v>
      </c>
      <c r="R49" s="3" t="s">
        <v>20767</v>
      </c>
      <c r="S49" s="3" t="s">
        <v>20847</v>
      </c>
      <c r="T49" s="3" t="s">
        <v>20926</v>
      </c>
      <c r="U49" s="3" t="s">
        <v>21004</v>
      </c>
      <c r="V49" s="3" t="s">
        <v>21081</v>
      </c>
      <c r="W49" s="3" t="s">
        <v>21157</v>
      </c>
      <c r="X49" s="3" t="s">
        <v>21232</v>
      </c>
      <c r="Y49" s="3" t="s">
        <v>21305</v>
      </c>
      <c r="Z49" s="3" t="s">
        <v>21378</v>
      </c>
      <c r="AA49" s="3" t="s">
        <v>21450</v>
      </c>
      <c r="AB49" s="3" t="s">
        <v>21521</v>
      </c>
      <c r="AC49" s="3" t="s">
        <v>21591</v>
      </c>
      <c r="AD49" s="3" t="s">
        <v>21660</v>
      </c>
      <c r="AE49" s="3" t="s">
        <v>21728</v>
      </c>
      <c r="AF49" s="3" t="s">
        <v>21795</v>
      </c>
      <c r="AG49" s="3" t="s">
        <v>21860</v>
      </c>
      <c r="AH49" s="3" t="s">
        <v>21925</v>
      </c>
      <c r="AI49" s="3" t="s">
        <v>21989</v>
      </c>
      <c r="AJ49" s="3" t="s">
        <v>22052</v>
      </c>
      <c r="AK49" s="3" t="s">
        <v>22114</v>
      </c>
      <c r="AL49" s="3" t="s">
        <v>22175</v>
      </c>
      <c r="AM49" s="3" t="s">
        <v>22235</v>
      </c>
      <c r="AN49" s="3" t="s">
        <v>22294</v>
      </c>
      <c r="AO49" s="3" t="s">
        <v>22352</v>
      </c>
      <c r="AP49" s="3" t="s">
        <v>22408</v>
      </c>
      <c r="AQ49" s="3" t="s">
        <v>22464</v>
      </c>
      <c r="AR49" s="3" t="s">
        <v>22519</v>
      </c>
      <c r="AS49" s="3" t="s">
        <v>22573</v>
      </c>
      <c r="AT49" s="3" t="s">
        <v>22626</v>
      </c>
      <c r="AU49" s="3" t="s">
        <v>22678</v>
      </c>
      <c r="AV49" s="3" t="s">
        <v>11</v>
      </c>
      <c r="AW49" s="3" t="s">
        <v>22730</v>
      </c>
      <c r="AX49" s="3" t="s">
        <v>22731</v>
      </c>
      <c r="AY49" s="3" t="s">
        <v>22732</v>
      </c>
      <c r="AZ49" s="3" t="s">
        <v>22733</v>
      </c>
      <c r="BA49" s="3" t="s">
        <v>22734</v>
      </c>
      <c r="BB49" s="3" t="s">
        <v>22735</v>
      </c>
      <c r="BC49" s="3" t="s">
        <v>22736</v>
      </c>
      <c r="BD49" s="3" t="s">
        <v>22737</v>
      </c>
      <c r="BE49" s="3" t="s">
        <v>22738</v>
      </c>
      <c r="BF49" s="3" t="s">
        <v>22739</v>
      </c>
      <c r="BG49" s="3" t="s">
        <v>22740</v>
      </c>
      <c r="BH49" s="3" t="s">
        <v>22741</v>
      </c>
      <c r="BI49" s="3" t="s">
        <v>22742</v>
      </c>
      <c r="BJ49" s="3" t="s">
        <v>22743</v>
      </c>
      <c r="BK49" s="3" t="s">
        <v>22744</v>
      </c>
      <c r="BL49" s="3" t="s">
        <v>22745</v>
      </c>
      <c r="BM49" s="3" t="s">
        <v>22746</v>
      </c>
      <c r="BN49" s="3" t="s">
        <v>22747</v>
      </c>
      <c r="BO49" s="3" t="s">
        <v>22748</v>
      </c>
      <c r="BP49" s="3" t="s">
        <v>22749</v>
      </c>
      <c r="BQ49" s="3" t="s">
        <v>22750</v>
      </c>
      <c r="BR49" s="3" t="s">
        <v>22751</v>
      </c>
      <c r="BS49" s="3" t="s">
        <v>22752</v>
      </c>
      <c r="BT49" s="3" t="s">
        <v>22753</v>
      </c>
      <c r="BU49" s="3" t="s">
        <v>22754</v>
      </c>
      <c r="BV49" s="3" t="s">
        <v>22755</v>
      </c>
      <c r="BW49" s="3" t="s">
        <v>22756</v>
      </c>
      <c r="BX49" s="3" t="s">
        <v>22757</v>
      </c>
      <c r="BY49" s="3" t="s">
        <v>22758</v>
      </c>
      <c r="BZ49" s="3" t="s">
        <v>22759</v>
      </c>
      <c r="CA49" s="3" t="s">
        <v>22760</v>
      </c>
      <c r="CB49" s="3" t="s">
        <v>22761</v>
      </c>
      <c r="CC49" s="3" t="s">
        <v>22762</v>
      </c>
      <c r="CD49" s="3" t="s">
        <v>22763</v>
      </c>
      <c r="CE49" s="3" t="s">
        <v>22764</v>
      </c>
      <c r="CF49" s="3" t="s">
        <v>22765</v>
      </c>
      <c r="CG49" s="3" t="s">
        <v>21119</v>
      </c>
      <c r="CH49" s="3" t="s">
        <v>22766</v>
      </c>
      <c r="CI49" s="3" t="s">
        <v>22767</v>
      </c>
      <c r="CJ49" s="3" t="s">
        <v>22768</v>
      </c>
      <c r="CK49" s="3" t="s">
        <v>22769</v>
      </c>
      <c r="CL49" s="3" t="s">
        <v>22770</v>
      </c>
      <c r="CM49" s="3" t="s">
        <v>22771</v>
      </c>
      <c r="CN49" s="3" t="s">
        <v>22772</v>
      </c>
      <c r="CO49" s="3" t="s">
        <v>22773</v>
      </c>
      <c r="CP49" s="3" t="s">
        <v>22774</v>
      </c>
      <c r="CQ49" s="3" t="s">
        <v>22775</v>
      </c>
      <c r="CR49" s="3" t="s">
        <v>22776</v>
      </c>
      <c r="CS49" s="3" t="s">
        <v>22777</v>
      </c>
      <c r="CT49" s="3" t="s">
        <v>22778</v>
      </c>
      <c r="CU49" s="3" t="s">
        <v>22779</v>
      </c>
      <c r="CV49" s="3" t="s">
        <v>19160</v>
      </c>
    </row>
    <row r="50" spans="1:100" x14ac:dyDescent="0.2">
      <c r="A50" s="3" t="s">
        <v>19259</v>
      </c>
      <c r="B50" s="3" t="s">
        <v>19356</v>
      </c>
      <c r="C50" s="3" t="s">
        <v>19452</v>
      </c>
      <c r="D50" s="3" t="s">
        <v>19546</v>
      </c>
      <c r="E50" s="3" t="s">
        <v>19640</v>
      </c>
      <c r="F50" s="3" t="s">
        <v>19731</v>
      </c>
      <c r="G50" s="3" t="s">
        <v>19823</v>
      </c>
      <c r="H50" s="3" t="s">
        <v>19913</v>
      </c>
      <c r="I50" s="3" t="s">
        <v>20003</v>
      </c>
      <c r="J50" s="3" t="s">
        <v>20092</v>
      </c>
      <c r="K50" s="3" t="s">
        <v>20180</v>
      </c>
      <c r="L50" s="3" t="s">
        <v>20267</v>
      </c>
      <c r="M50" s="3" t="s">
        <v>20353</v>
      </c>
      <c r="N50" s="3" t="s">
        <v>20438</v>
      </c>
      <c r="O50" s="3" t="s">
        <v>20522</v>
      </c>
      <c r="P50" s="3" t="s">
        <v>20605</v>
      </c>
      <c r="Q50" s="3" t="s">
        <v>20687</v>
      </c>
      <c r="R50" s="3" t="s">
        <v>20768</v>
      </c>
      <c r="S50" s="3" t="s">
        <v>20848</v>
      </c>
      <c r="T50" s="3" t="s">
        <v>20927</v>
      </c>
      <c r="U50" s="3" t="s">
        <v>21005</v>
      </c>
      <c r="V50" s="3" t="s">
        <v>21082</v>
      </c>
      <c r="W50" s="3" t="s">
        <v>21158</v>
      </c>
      <c r="X50" s="3" t="s">
        <v>21233</v>
      </c>
      <c r="Y50" s="3" t="s">
        <v>21306</v>
      </c>
      <c r="Z50" s="3" t="s">
        <v>21379</v>
      </c>
      <c r="AA50" s="3" t="s">
        <v>21451</v>
      </c>
      <c r="AB50" s="3" t="s">
        <v>21522</v>
      </c>
      <c r="AC50" s="3" t="s">
        <v>21592</v>
      </c>
      <c r="AD50" s="3" t="s">
        <v>21661</v>
      </c>
      <c r="AE50" s="3" t="s">
        <v>21729</v>
      </c>
      <c r="AF50" s="3" t="s">
        <v>21796</v>
      </c>
      <c r="AG50" s="3" t="s">
        <v>21861</v>
      </c>
      <c r="AH50" s="3" t="s">
        <v>21926</v>
      </c>
      <c r="AI50" s="3" t="s">
        <v>21990</v>
      </c>
      <c r="AJ50" s="3" t="s">
        <v>22053</v>
      </c>
      <c r="AK50" s="3" t="s">
        <v>22115</v>
      </c>
      <c r="AL50" s="3" t="s">
        <v>22176</v>
      </c>
      <c r="AM50" s="3" t="s">
        <v>22236</v>
      </c>
      <c r="AN50" s="3" t="s">
        <v>22295</v>
      </c>
      <c r="AO50" s="3" t="s">
        <v>22353</v>
      </c>
      <c r="AP50" s="3" t="s">
        <v>22409</v>
      </c>
      <c r="AQ50" s="3" t="s">
        <v>22465</v>
      </c>
      <c r="AR50" s="3" t="s">
        <v>22520</v>
      </c>
      <c r="AS50" s="3" t="s">
        <v>22574</v>
      </c>
      <c r="AT50" s="3" t="s">
        <v>22627</v>
      </c>
      <c r="AU50" s="3" t="s">
        <v>22679</v>
      </c>
      <c r="AV50" s="3" t="s">
        <v>22730</v>
      </c>
      <c r="AW50" s="3" t="s">
        <v>11</v>
      </c>
      <c r="AX50" s="3" t="s">
        <v>22780</v>
      </c>
      <c r="AY50" s="3" t="s">
        <v>22781</v>
      </c>
      <c r="AZ50" s="3" t="s">
        <v>22782</v>
      </c>
      <c r="BA50" s="3" t="s">
        <v>22783</v>
      </c>
      <c r="BB50" s="3" t="s">
        <v>22784</v>
      </c>
      <c r="BC50" s="3" t="s">
        <v>22785</v>
      </c>
      <c r="BD50" s="3" t="s">
        <v>22786</v>
      </c>
      <c r="BE50" s="3" t="s">
        <v>22787</v>
      </c>
      <c r="BF50" s="3" t="s">
        <v>22788</v>
      </c>
      <c r="BG50" s="3" t="s">
        <v>22789</v>
      </c>
      <c r="BH50" s="3" t="s">
        <v>22790</v>
      </c>
      <c r="BI50" s="3" t="s">
        <v>22791</v>
      </c>
      <c r="BJ50" s="3" t="s">
        <v>22792</v>
      </c>
      <c r="BK50" s="3" t="s">
        <v>22793</v>
      </c>
      <c r="BL50" s="3" t="s">
        <v>22794</v>
      </c>
      <c r="BM50" s="3" t="s">
        <v>22795</v>
      </c>
      <c r="BN50" s="3" t="s">
        <v>22796</v>
      </c>
      <c r="BO50" s="3" t="s">
        <v>22797</v>
      </c>
      <c r="BP50" s="3" t="s">
        <v>22798</v>
      </c>
      <c r="BQ50" s="3" t="s">
        <v>22799</v>
      </c>
      <c r="BR50" s="3" t="s">
        <v>22800</v>
      </c>
      <c r="BS50" s="3" t="s">
        <v>22801</v>
      </c>
      <c r="BT50" s="3" t="s">
        <v>22802</v>
      </c>
      <c r="BU50" s="3" t="s">
        <v>22803</v>
      </c>
      <c r="BV50" s="3" t="s">
        <v>22804</v>
      </c>
      <c r="BW50" s="3" t="s">
        <v>22805</v>
      </c>
      <c r="BX50" s="3" t="s">
        <v>22806</v>
      </c>
      <c r="BY50" s="3" t="s">
        <v>22807</v>
      </c>
      <c r="BZ50" s="3" t="s">
        <v>22808</v>
      </c>
      <c r="CA50" s="3" t="s">
        <v>22809</v>
      </c>
      <c r="CB50" s="3" t="s">
        <v>22810</v>
      </c>
      <c r="CC50" s="3" t="s">
        <v>22811</v>
      </c>
      <c r="CD50" s="3" t="s">
        <v>22812</v>
      </c>
      <c r="CE50" s="3" t="s">
        <v>22813</v>
      </c>
      <c r="CF50" s="3" t="s">
        <v>22814</v>
      </c>
      <c r="CG50" s="3" t="s">
        <v>22815</v>
      </c>
      <c r="CH50" s="3" t="s">
        <v>22816</v>
      </c>
      <c r="CI50" s="3" t="s">
        <v>22817</v>
      </c>
      <c r="CJ50" s="3" t="s">
        <v>22818</v>
      </c>
      <c r="CK50" s="3" t="s">
        <v>22819</v>
      </c>
      <c r="CL50" s="3" t="s">
        <v>22820</v>
      </c>
      <c r="CM50" s="3" t="s">
        <v>22821</v>
      </c>
      <c r="CN50" s="3" t="s">
        <v>22822</v>
      </c>
      <c r="CO50" s="3" t="s">
        <v>22823</v>
      </c>
      <c r="CP50" s="3" t="s">
        <v>22824</v>
      </c>
      <c r="CQ50" s="3" t="s">
        <v>22825</v>
      </c>
      <c r="CR50" s="3" t="s">
        <v>22826</v>
      </c>
      <c r="CS50" s="3" t="s">
        <v>22827</v>
      </c>
      <c r="CT50" s="3" t="s">
        <v>22828</v>
      </c>
      <c r="CU50" s="3" t="s">
        <v>22829</v>
      </c>
      <c r="CV50" s="3" t="s">
        <v>19161</v>
      </c>
    </row>
    <row r="51" spans="1:100" x14ac:dyDescent="0.2">
      <c r="A51" s="3" t="s">
        <v>19260</v>
      </c>
      <c r="B51" s="3" t="s">
        <v>19357</v>
      </c>
      <c r="C51" s="3" t="s">
        <v>19453</v>
      </c>
      <c r="D51" s="3" t="s">
        <v>19547</v>
      </c>
      <c r="E51" s="3" t="s">
        <v>19641</v>
      </c>
      <c r="F51" s="3" t="s">
        <v>19732</v>
      </c>
      <c r="G51" s="3" t="s">
        <v>19824</v>
      </c>
      <c r="H51" s="3" t="s">
        <v>19914</v>
      </c>
      <c r="I51" s="3" t="s">
        <v>20004</v>
      </c>
      <c r="J51" s="3" t="s">
        <v>20093</v>
      </c>
      <c r="K51" s="3" t="s">
        <v>20181</v>
      </c>
      <c r="L51" s="3" t="s">
        <v>20268</v>
      </c>
      <c r="M51" s="3" t="s">
        <v>20354</v>
      </c>
      <c r="N51" s="3" t="s">
        <v>20439</v>
      </c>
      <c r="O51" s="3" t="s">
        <v>20523</v>
      </c>
      <c r="P51" s="3" t="s">
        <v>20606</v>
      </c>
      <c r="Q51" s="3" t="s">
        <v>20688</v>
      </c>
      <c r="R51" s="3" t="s">
        <v>20769</v>
      </c>
      <c r="S51" s="3" t="s">
        <v>20849</v>
      </c>
      <c r="T51" s="3" t="s">
        <v>20928</v>
      </c>
      <c r="U51" s="3" t="s">
        <v>21006</v>
      </c>
      <c r="V51" s="3" t="s">
        <v>21083</v>
      </c>
      <c r="W51" s="3" t="s">
        <v>21159</v>
      </c>
      <c r="X51" s="3" t="s">
        <v>21234</v>
      </c>
      <c r="Y51" s="3" t="s">
        <v>21307</v>
      </c>
      <c r="Z51" s="3" t="s">
        <v>21380</v>
      </c>
      <c r="AA51" s="3" t="s">
        <v>21452</v>
      </c>
      <c r="AB51" s="3" t="s">
        <v>21523</v>
      </c>
      <c r="AC51" s="3" t="s">
        <v>21593</v>
      </c>
      <c r="AD51" s="3" t="s">
        <v>21662</v>
      </c>
      <c r="AE51" s="3" t="s">
        <v>21730</v>
      </c>
      <c r="AF51" s="3" t="s">
        <v>21797</v>
      </c>
      <c r="AG51" s="3" t="s">
        <v>21862</v>
      </c>
      <c r="AH51" s="3" t="s">
        <v>21927</v>
      </c>
      <c r="AI51" s="3" t="s">
        <v>21991</v>
      </c>
      <c r="AJ51" s="3" t="s">
        <v>22054</v>
      </c>
      <c r="AK51" s="3" t="s">
        <v>22116</v>
      </c>
      <c r="AL51" s="3" t="s">
        <v>22177</v>
      </c>
      <c r="AM51" s="3" t="s">
        <v>22237</v>
      </c>
      <c r="AN51" s="3" t="s">
        <v>22296</v>
      </c>
      <c r="AO51" s="3" t="s">
        <v>22354</v>
      </c>
      <c r="AP51" s="3" t="s">
        <v>22410</v>
      </c>
      <c r="AQ51" s="3" t="s">
        <v>22466</v>
      </c>
      <c r="AR51" s="3" t="s">
        <v>22521</v>
      </c>
      <c r="AS51" s="3" t="s">
        <v>22575</v>
      </c>
      <c r="AT51" s="3" t="s">
        <v>22628</v>
      </c>
      <c r="AU51" s="3" t="s">
        <v>22680</v>
      </c>
      <c r="AV51" s="3" t="s">
        <v>22731</v>
      </c>
      <c r="AW51" s="3" t="s">
        <v>22780</v>
      </c>
      <c r="AX51" s="3" t="s">
        <v>11</v>
      </c>
      <c r="AY51" s="3" t="s">
        <v>22830</v>
      </c>
      <c r="AZ51" s="3" t="s">
        <v>22831</v>
      </c>
      <c r="BA51" s="3" t="s">
        <v>22832</v>
      </c>
      <c r="BB51" s="3" t="s">
        <v>22833</v>
      </c>
      <c r="BC51" s="3" t="s">
        <v>22834</v>
      </c>
      <c r="BD51" s="3" t="s">
        <v>22835</v>
      </c>
      <c r="BE51" s="3" t="s">
        <v>22836</v>
      </c>
      <c r="BF51" s="3" t="s">
        <v>22837</v>
      </c>
      <c r="BG51" s="3" t="s">
        <v>22838</v>
      </c>
      <c r="BH51" s="3" t="s">
        <v>22839</v>
      </c>
      <c r="BI51" s="3" t="s">
        <v>22840</v>
      </c>
      <c r="BJ51" s="3" t="s">
        <v>22841</v>
      </c>
      <c r="BK51" s="3" t="s">
        <v>22842</v>
      </c>
      <c r="BL51" s="3" t="s">
        <v>22843</v>
      </c>
      <c r="BM51" s="3" t="s">
        <v>22844</v>
      </c>
      <c r="BN51" s="3" t="s">
        <v>22845</v>
      </c>
      <c r="BO51" s="3" t="s">
        <v>22846</v>
      </c>
      <c r="BP51" s="3" t="s">
        <v>22847</v>
      </c>
      <c r="BQ51" s="3" t="s">
        <v>22848</v>
      </c>
      <c r="BR51" s="3" t="s">
        <v>22849</v>
      </c>
      <c r="BS51" s="3" t="s">
        <v>22850</v>
      </c>
      <c r="BT51" s="3" t="s">
        <v>22851</v>
      </c>
      <c r="BU51" s="3" t="s">
        <v>22852</v>
      </c>
      <c r="BV51" s="3" t="s">
        <v>22853</v>
      </c>
      <c r="BW51" s="3" t="s">
        <v>22854</v>
      </c>
      <c r="BX51" s="3" t="s">
        <v>22855</v>
      </c>
      <c r="BY51" s="3" t="s">
        <v>22856</v>
      </c>
      <c r="BZ51" s="3" t="s">
        <v>22857</v>
      </c>
      <c r="CA51" s="3" t="s">
        <v>22858</v>
      </c>
      <c r="CB51" s="3" t="s">
        <v>22859</v>
      </c>
      <c r="CC51" s="3" t="s">
        <v>22860</v>
      </c>
      <c r="CD51" s="3" t="s">
        <v>22861</v>
      </c>
      <c r="CE51" s="3" t="s">
        <v>22862</v>
      </c>
      <c r="CF51" s="3" t="s">
        <v>22863</v>
      </c>
      <c r="CG51" s="3" t="s">
        <v>22864</v>
      </c>
      <c r="CH51" s="3" t="s">
        <v>22865</v>
      </c>
      <c r="CI51" s="3" t="s">
        <v>22866</v>
      </c>
      <c r="CJ51" s="3" t="s">
        <v>22867</v>
      </c>
      <c r="CK51" s="3" t="s">
        <v>22868</v>
      </c>
      <c r="CL51" s="3" t="s">
        <v>22869</v>
      </c>
      <c r="CM51" s="3" t="s">
        <v>22870</v>
      </c>
      <c r="CN51" s="3" t="s">
        <v>22871</v>
      </c>
      <c r="CO51" s="3" t="s">
        <v>22872</v>
      </c>
      <c r="CP51" s="3" t="s">
        <v>22873</v>
      </c>
      <c r="CQ51" s="3" t="s">
        <v>22874</v>
      </c>
      <c r="CR51" s="3" t="s">
        <v>22875</v>
      </c>
      <c r="CS51" s="3" t="s">
        <v>22876</v>
      </c>
      <c r="CT51" s="3" t="s">
        <v>22877</v>
      </c>
      <c r="CU51" s="3" t="s">
        <v>22878</v>
      </c>
      <c r="CV51" s="3" t="s">
        <v>19162</v>
      </c>
    </row>
    <row r="52" spans="1:100" x14ac:dyDescent="0.2">
      <c r="A52" s="3" t="s">
        <v>19261</v>
      </c>
      <c r="B52" s="3" t="s">
        <v>19358</v>
      </c>
      <c r="C52" s="3" t="s">
        <v>19454</v>
      </c>
      <c r="D52" s="3" t="s">
        <v>19548</v>
      </c>
      <c r="E52" s="3" t="s">
        <v>19642</v>
      </c>
      <c r="F52" s="3" t="s">
        <v>19733</v>
      </c>
      <c r="G52" s="3" t="s">
        <v>19825</v>
      </c>
      <c r="H52" s="3" t="s">
        <v>19915</v>
      </c>
      <c r="I52" s="3" t="s">
        <v>20005</v>
      </c>
      <c r="J52" s="3" t="s">
        <v>20094</v>
      </c>
      <c r="K52" s="3" t="s">
        <v>20182</v>
      </c>
      <c r="L52" s="3" t="s">
        <v>20269</v>
      </c>
      <c r="M52" s="3" t="s">
        <v>20355</v>
      </c>
      <c r="N52" s="3" t="s">
        <v>20440</v>
      </c>
      <c r="O52" s="3" t="s">
        <v>20524</v>
      </c>
      <c r="P52" s="3" t="s">
        <v>20607</v>
      </c>
      <c r="Q52" s="3" t="s">
        <v>20689</v>
      </c>
      <c r="R52" s="3" t="s">
        <v>20770</v>
      </c>
      <c r="S52" s="3" t="s">
        <v>20850</v>
      </c>
      <c r="T52" s="3" t="s">
        <v>20929</v>
      </c>
      <c r="U52" s="3" t="s">
        <v>21007</v>
      </c>
      <c r="V52" s="3" t="s">
        <v>21084</v>
      </c>
      <c r="W52" s="3" t="s">
        <v>21160</v>
      </c>
      <c r="X52" s="3" t="s">
        <v>21235</v>
      </c>
      <c r="Y52" s="3" t="s">
        <v>21308</v>
      </c>
      <c r="Z52" s="3" t="s">
        <v>21381</v>
      </c>
      <c r="AA52" s="3" t="s">
        <v>21453</v>
      </c>
      <c r="AB52" s="3" t="s">
        <v>21524</v>
      </c>
      <c r="AC52" s="3" t="s">
        <v>21594</v>
      </c>
      <c r="AD52" s="3" t="s">
        <v>21663</v>
      </c>
      <c r="AE52" s="3" t="s">
        <v>21731</v>
      </c>
      <c r="AF52" s="3" t="s">
        <v>21798</v>
      </c>
      <c r="AG52" s="3" t="s">
        <v>21863</v>
      </c>
      <c r="AH52" s="3" t="s">
        <v>21928</v>
      </c>
      <c r="AI52" s="3" t="s">
        <v>21992</v>
      </c>
      <c r="AJ52" s="3" t="s">
        <v>22055</v>
      </c>
      <c r="AK52" s="3" t="s">
        <v>22117</v>
      </c>
      <c r="AL52" s="3" t="s">
        <v>22178</v>
      </c>
      <c r="AM52" s="3" t="s">
        <v>22238</v>
      </c>
      <c r="AN52" s="3" t="s">
        <v>22297</v>
      </c>
      <c r="AO52" s="3" t="s">
        <v>22355</v>
      </c>
      <c r="AP52" s="3" t="s">
        <v>22411</v>
      </c>
      <c r="AQ52" s="3" t="s">
        <v>22467</v>
      </c>
      <c r="AR52" s="3" t="s">
        <v>22522</v>
      </c>
      <c r="AS52" s="3" t="s">
        <v>22576</v>
      </c>
      <c r="AT52" s="3" t="s">
        <v>22629</v>
      </c>
      <c r="AU52" s="3" t="s">
        <v>22681</v>
      </c>
      <c r="AV52" s="3" t="s">
        <v>22732</v>
      </c>
      <c r="AW52" s="3" t="s">
        <v>22781</v>
      </c>
      <c r="AX52" s="3" t="s">
        <v>22830</v>
      </c>
      <c r="AY52" s="3" t="s">
        <v>11</v>
      </c>
      <c r="AZ52" s="3" t="s">
        <v>22879</v>
      </c>
      <c r="BA52" s="3" t="s">
        <v>22880</v>
      </c>
      <c r="BB52" s="3" t="s">
        <v>22881</v>
      </c>
      <c r="BC52" s="3" t="s">
        <v>22882</v>
      </c>
      <c r="BD52" s="3" t="s">
        <v>22883</v>
      </c>
      <c r="BE52" s="3" t="s">
        <v>22884</v>
      </c>
      <c r="BF52" s="3" t="s">
        <v>22885</v>
      </c>
      <c r="BG52" s="3" t="s">
        <v>22886</v>
      </c>
      <c r="BH52" s="3" t="s">
        <v>22887</v>
      </c>
      <c r="BI52" s="3" t="s">
        <v>22888</v>
      </c>
      <c r="BJ52" s="3" t="s">
        <v>22889</v>
      </c>
      <c r="BK52" s="3" t="s">
        <v>22890</v>
      </c>
      <c r="BL52" s="3" t="s">
        <v>22891</v>
      </c>
      <c r="BM52" s="3" t="s">
        <v>22892</v>
      </c>
      <c r="BN52" s="3" t="s">
        <v>22893</v>
      </c>
      <c r="BO52" s="3" t="s">
        <v>22894</v>
      </c>
      <c r="BP52" s="3" t="s">
        <v>22895</v>
      </c>
      <c r="BQ52" s="3" t="s">
        <v>22896</v>
      </c>
      <c r="BR52" s="3" t="s">
        <v>22897</v>
      </c>
      <c r="BS52" s="3" t="s">
        <v>22898</v>
      </c>
      <c r="BT52" s="3" t="s">
        <v>22899</v>
      </c>
      <c r="BU52" s="3" t="s">
        <v>22900</v>
      </c>
      <c r="BV52" s="3" t="s">
        <v>22901</v>
      </c>
      <c r="BW52" s="3" t="s">
        <v>22902</v>
      </c>
      <c r="BX52" s="3" t="s">
        <v>22903</v>
      </c>
      <c r="BY52" s="3" t="s">
        <v>22904</v>
      </c>
      <c r="BZ52" s="3" t="s">
        <v>22905</v>
      </c>
      <c r="CA52" s="3" t="s">
        <v>22906</v>
      </c>
      <c r="CB52" s="3" t="s">
        <v>22907</v>
      </c>
      <c r="CC52" s="3" t="s">
        <v>22908</v>
      </c>
      <c r="CD52" s="3" t="s">
        <v>22909</v>
      </c>
      <c r="CE52" s="3" t="s">
        <v>22910</v>
      </c>
      <c r="CF52" s="3" t="s">
        <v>22911</v>
      </c>
      <c r="CG52" s="3" t="s">
        <v>22912</v>
      </c>
      <c r="CH52" s="3" t="s">
        <v>22913</v>
      </c>
      <c r="CI52" s="3" t="s">
        <v>22914</v>
      </c>
      <c r="CJ52" s="3" t="s">
        <v>22915</v>
      </c>
      <c r="CK52" s="3" t="s">
        <v>22916</v>
      </c>
      <c r="CL52" s="3" t="s">
        <v>22917</v>
      </c>
      <c r="CM52" s="3" t="s">
        <v>22918</v>
      </c>
      <c r="CN52" s="3" t="s">
        <v>22919</v>
      </c>
      <c r="CO52" s="3" t="s">
        <v>22920</v>
      </c>
      <c r="CP52" s="3" t="s">
        <v>22921</v>
      </c>
      <c r="CQ52" s="3" t="s">
        <v>22922</v>
      </c>
      <c r="CR52" s="3" t="s">
        <v>22923</v>
      </c>
      <c r="CS52" s="3" t="s">
        <v>22924</v>
      </c>
      <c r="CT52" s="3" t="s">
        <v>22925</v>
      </c>
      <c r="CU52" s="3" t="s">
        <v>22926</v>
      </c>
      <c r="CV52" s="3" t="s">
        <v>19163</v>
      </c>
    </row>
    <row r="53" spans="1:100" x14ac:dyDescent="0.2">
      <c r="A53" s="3" t="s">
        <v>19262</v>
      </c>
      <c r="B53" s="3" t="s">
        <v>19359</v>
      </c>
      <c r="C53" s="3" t="s">
        <v>19455</v>
      </c>
      <c r="D53" s="3" t="s">
        <v>19549</v>
      </c>
      <c r="E53" s="3" t="s">
        <v>19643</v>
      </c>
      <c r="F53" s="3" t="s">
        <v>19734</v>
      </c>
      <c r="G53" s="3" t="s">
        <v>19826</v>
      </c>
      <c r="H53" s="3" t="s">
        <v>19916</v>
      </c>
      <c r="I53" s="3" t="s">
        <v>20006</v>
      </c>
      <c r="J53" s="3" t="s">
        <v>20095</v>
      </c>
      <c r="K53" s="3" t="s">
        <v>20183</v>
      </c>
      <c r="L53" s="3" t="s">
        <v>20270</v>
      </c>
      <c r="M53" s="3" t="s">
        <v>20356</v>
      </c>
      <c r="N53" s="3" t="s">
        <v>20441</v>
      </c>
      <c r="O53" s="3" t="s">
        <v>20525</v>
      </c>
      <c r="P53" s="3" t="s">
        <v>20608</v>
      </c>
      <c r="Q53" s="3" t="s">
        <v>20690</v>
      </c>
      <c r="R53" s="3" t="s">
        <v>20771</v>
      </c>
      <c r="S53" s="3" t="s">
        <v>20851</v>
      </c>
      <c r="T53" s="3" t="s">
        <v>20930</v>
      </c>
      <c r="U53" s="3" t="s">
        <v>21008</v>
      </c>
      <c r="V53" s="3" t="s">
        <v>21085</v>
      </c>
      <c r="W53" s="3" t="s">
        <v>21161</v>
      </c>
      <c r="X53" s="3" t="s">
        <v>21236</v>
      </c>
      <c r="Y53" s="3" t="s">
        <v>21309</v>
      </c>
      <c r="Z53" s="3" t="s">
        <v>21382</v>
      </c>
      <c r="AA53" s="3" t="s">
        <v>21454</v>
      </c>
      <c r="AB53" s="3" t="s">
        <v>21525</v>
      </c>
      <c r="AC53" s="3" t="s">
        <v>21595</v>
      </c>
      <c r="AD53" s="3" t="s">
        <v>21664</v>
      </c>
      <c r="AE53" s="3" t="s">
        <v>21732</v>
      </c>
      <c r="AF53" s="3" t="s">
        <v>21799</v>
      </c>
      <c r="AG53" s="3" t="s">
        <v>21864</v>
      </c>
      <c r="AH53" s="3" t="s">
        <v>21929</v>
      </c>
      <c r="AI53" s="3" t="s">
        <v>21993</v>
      </c>
      <c r="AJ53" s="3" t="s">
        <v>22056</v>
      </c>
      <c r="AK53" s="3" t="s">
        <v>22118</v>
      </c>
      <c r="AL53" s="3" t="s">
        <v>22179</v>
      </c>
      <c r="AM53" s="3" t="s">
        <v>22239</v>
      </c>
      <c r="AN53" s="3" t="s">
        <v>22298</v>
      </c>
      <c r="AO53" s="3" t="s">
        <v>22356</v>
      </c>
      <c r="AP53" s="3" t="s">
        <v>22412</v>
      </c>
      <c r="AQ53" s="3" t="s">
        <v>22468</v>
      </c>
      <c r="AR53" s="3" t="s">
        <v>22523</v>
      </c>
      <c r="AS53" s="3" t="s">
        <v>22577</v>
      </c>
      <c r="AT53" s="3" t="s">
        <v>22630</v>
      </c>
      <c r="AU53" s="3" t="s">
        <v>22682</v>
      </c>
      <c r="AV53" s="3" t="s">
        <v>22733</v>
      </c>
      <c r="AW53" s="3" t="s">
        <v>22782</v>
      </c>
      <c r="AX53" s="3" t="s">
        <v>22831</v>
      </c>
      <c r="AY53" s="3" t="s">
        <v>22879</v>
      </c>
      <c r="AZ53" s="3" t="s">
        <v>11</v>
      </c>
      <c r="BA53" s="3" t="s">
        <v>22927</v>
      </c>
      <c r="BB53" s="3" t="s">
        <v>22928</v>
      </c>
      <c r="BC53" s="3" t="s">
        <v>22929</v>
      </c>
      <c r="BD53" s="3" t="s">
        <v>22930</v>
      </c>
      <c r="BE53" s="3" t="s">
        <v>22931</v>
      </c>
      <c r="BF53" s="3" t="s">
        <v>22932</v>
      </c>
      <c r="BG53" s="3" t="s">
        <v>22933</v>
      </c>
      <c r="BH53" s="3" t="s">
        <v>22934</v>
      </c>
      <c r="BI53" s="3" t="s">
        <v>22935</v>
      </c>
      <c r="BJ53" s="3" t="s">
        <v>22936</v>
      </c>
      <c r="BK53" s="3" t="s">
        <v>22937</v>
      </c>
      <c r="BL53" s="3" t="s">
        <v>22938</v>
      </c>
      <c r="BM53" s="3" t="s">
        <v>22939</v>
      </c>
      <c r="BN53" s="3" t="s">
        <v>22940</v>
      </c>
      <c r="BO53" s="3" t="s">
        <v>22941</v>
      </c>
      <c r="BP53" s="3" t="s">
        <v>22942</v>
      </c>
      <c r="BQ53" s="3" t="s">
        <v>22943</v>
      </c>
      <c r="BR53" s="3" t="s">
        <v>22944</v>
      </c>
      <c r="BS53" s="3" t="s">
        <v>22945</v>
      </c>
      <c r="BT53" s="3" t="s">
        <v>22946</v>
      </c>
      <c r="BU53" s="3" t="s">
        <v>22947</v>
      </c>
      <c r="BV53" s="3" t="s">
        <v>22948</v>
      </c>
      <c r="BW53" s="3" t="s">
        <v>22949</v>
      </c>
      <c r="BX53" s="3" t="s">
        <v>22950</v>
      </c>
      <c r="BY53" s="3" t="s">
        <v>22951</v>
      </c>
      <c r="BZ53" s="3" t="s">
        <v>22952</v>
      </c>
      <c r="CA53" s="3" t="s">
        <v>22953</v>
      </c>
      <c r="CB53" s="3" t="s">
        <v>22954</v>
      </c>
      <c r="CC53" s="3" t="s">
        <v>22955</v>
      </c>
      <c r="CD53" s="3" t="s">
        <v>22956</v>
      </c>
      <c r="CE53" s="3" t="s">
        <v>22957</v>
      </c>
      <c r="CF53" s="3" t="s">
        <v>22958</v>
      </c>
      <c r="CG53" s="3" t="s">
        <v>22959</v>
      </c>
      <c r="CH53" s="3" t="s">
        <v>22960</v>
      </c>
      <c r="CI53" s="3" t="s">
        <v>22961</v>
      </c>
      <c r="CJ53" s="3" t="s">
        <v>22962</v>
      </c>
      <c r="CK53" s="3" t="s">
        <v>22963</v>
      </c>
      <c r="CL53" s="3" t="s">
        <v>22964</v>
      </c>
      <c r="CM53" s="3" t="s">
        <v>22965</v>
      </c>
      <c r="CN53" s="3" t="s">
        <v>22966</v>
      </c>
      <c r="CO53" s="3" t="s">
        <v>22967</v>
      </c>
      <c r="CP53" s="3" t="s">
        <v>22968</v>
      </c>
      <c r="CQ53" s="3" t="s">
        <v>22969</v>
      </c>
      <c r="CR53" s="3" t="s">
        <v>22970</v>
      </c>
      <c r="CS53" s="3" t="s">
        <v>22971</v>
      </c>
      <c r="CT53" s="3" t="s">
        <v>22972</v>
      </c>
      <c r="CU53" s="3" t="s">
        <v>22973</v>
      </c>
      <c r="CV53" s="3" t="s">
        <v>19164</v>
      </c>
    </row>
    <row r="54" spans="1:100" x14ac:dyDescent="0.2">
      <c r="A54" s="3" t="s">
        <v>19263</v>
      </c>
      <c r="B54" s="3" t="s">
        <v>19360</v>
      </c>
      <c r="C54" s="3" t="s">
        <v>19456</v>
      </c>
      <c r="D54" s="3" t="s">
        <v>19550</v>
      </c>
      <c r="E54" s="3" t="s">
        <v>19644</v>
      </c>
      <c r="F54" s="3" t="s">
        <v>19735</v>
      </c>
      <c r="G54" s="3" t="s">
        <v>19827</v>
      </c>
      <c r="H54" s="3" t="s">
        <v>19917</v>
      </c>
      <c r="I54" s="3" t="s">
        <v>20007</v>
      </c>
      <c r="J54" s="3" t="s">
        <v>20096</v>
      </c>
      <c r="K54" s="3" t="s">
        <v>20184</v>
      </c>
      <c r="L54" s="3" t="s">
        <v>20271</v>
      </c>
      <c r="M54" s="3" t="s">
        <v>20357</v>
      </c>
      <c r="N54" s="3" t="s">
        <v>20442</v>
      </c>
      <c r="O54" s="3" t="s">
        <v>20526</v>
      </c>
      <c r="P54" s="3" t="s">
        <v>20609</v>
      </c>
      <c r="Q54" s="3" t="s">
        <v>20691</v>
      </c>
      <c r="R54" s="3" t="s">
        <v>20772</v>
      </c>
      <c r="S54" s="3" t="s">
        <v>20852</v>
      </c>
      <c r="T54" s="3" t="s">
        <v>20931</v>
      </c>
      <c r="U54" s="3" t="s">
        <v>21009</v>
      </c>
      <c r="V54" s="3" t="s">
        <v>21086</v>
      </c>
      <c r="W54" s="3" t="s">
        <v>21162</v>
      </c>
      <c r="X54" s="3" t="s">
        <v>21237</v>
      </c>
      <c r="Y54" s="3" t="s">
        <v>21310</v>
      </c>
      <c r="Z54" s="3" t="s">
        <v>21383</v>
      </c>
      <c r="AA54" s="3" t="s">
        <v>21455</v>
      </c>
      <c r="AB54" s="3" t="s">
        <v>21526</v>
      </c>
      <c r="AC54" s="3" t="s">
        <v>21596</v>
      </c>
      <c r="AD54" s="3" t="s">
        <v>21665</v>
      </c>
      <c r="AE54" s="3" t="s">
        <v>21733</v>
      </c>
      <c r="AF54" s="3" t="s">
        <v>21800</v>
      </c>
      <c r="AG54" s="3" t="s">
        <v>21865</v>
      </c>
      <c r="AH54" s="3" t="s">
        <v>21930</v>
      </c>
      <c r="AI54" s="3" t="s">
        <v>21994</v>
      </c>
      <c r="AJ54" s="3" t="s">
        <v>22057</v>
      </c>
      <c r="AK54" s="3" t="s">
        <v>22119</v>
      </c>
      <c r="AL54" s="3" t="s">
        <v>22180</v>
      </c>
      <c r="AM54" s="3" t="s">
        <v>22240</v>
      </c>
      <c r="AN54" s="3" t="s">
        <v>22299</v>
      </c>
      <c r="AO54" s="3" t="s">
        <v>22357</v>
      </c>
      <c r="AP54" s="3" t="s">
        <v>22413</v>
      </c>
      <c r="AQ54" s="3" t="s">
        <v>22469</v>
      </c>
      <c r="AR54" s="3" t="s">
        <v>22524</v>
      </c>
      <c r="AS54" s="3" t="s">
        <v>22578</v>
      </c>
      <c r="AT54" s="3" t="s">
        <v>22631</v>
      </c>
      <c r="AU54" s="3" t="s">
        <v>22683</v>
      </c>
      <c r="AV54" s="3" t="s">
        <v>22734</v>
      </c>
      <c r="AW54" s="3" t="s">
        <v>22783</v>
      </c>
      <c r="AX54" s="3" t="s">
        <v>22832</v>
      </c>
      <c r="AY54" s="3" t="s">
        <v>22880</v>
      </c>
      <c r="AZ54" s="3" t="s">
        <v>22927</v>
      </c>
      <c r="BA54" s="3" t="s">
        <v>11</v>
      </c>
      <c r="BB54" s="3" t="s">
        <v>22974</v>
      </c>
      <c r="BC54" s="3" t="s">
        <v>22975</v>
      </c>
      <c r="BD54" s="3" t="s">
        <v>22976</v>
      </c>
      <c r="BE54" s="3" t="s">
        <v>22977</v>
      </c>
      <c r="BF54" s="3" t="s">
        <v>22978</v>
      </c>
      <c r="BG54" s="3" t="s">
        <v>22979</v>
      </c>
      <c r="BH54" s="3" t="s">
        <v>22980</v>
      </c>
      <c r="BI54" s="3" t="s">
        <v>22981</v>
      </c>
      <c r="BJ54" s="3" t="s">
        <v>22982</v>
      </c>
      <c r="BK54" s="3" t="s">
        <v>22983</v>
      </c>
      <c r="BL54" s="3" t="s">
        <v>22984</v>
      </c>
      <c r="BM54" s="3" t="s">
        <v>22985</v>
      </c>
      <c r="BN54" s="3" t="s">
        <v>22986</v>
      </c>
      <c r="BO54" s="3" t="s">
        <v>22987</v>
      </c>
      <c r="BP54" s="3" t="s">
        <v>22988</v>
      </c>
      <c r="BQ54" s="3" t="s">
        <v>22989</v>
      </c>
      <c r="BR54" s="3" t="s">
        <v>22990</v>
      </c>
      <c r="BS54" s="3" t="s">
        <v>22991</v>
      </c>
      <c r="BT54" s="3" t="s">
        <v>22992</v>
      </c>
      <c r="BU54" s="3" t="s">
        <v>22993</v>
      </c>
      <c r="BV54" s="3" t="s">
        <v>22994</v>
      </c>
      <c r="BW54" s="3" t="s">
        <v>22995</v>
      </c>
      <c r="BX54" s="3" t="s">
        <v>22996</v>
      </c>
      <c r="BY54" s="3" t="s">
        <v>22997</v>
      </c>
      <c r="BZ54" s="3" t="s">
        <v>22998</v>
      </c>
      <c r="CA54" s="3" t="s">
        <v>22999</v>
      </c>
      <c r="CB54" s="3" t="s">
        <v>23000</v>
      </c>
      <c r="CC54" s="3" t="s">
        <v>23001</v>
      </c>
      <c r="CD54" s="3" t="s">
        <v>23002</v>
      </c>
      <c r="CE54" s="3" t="s">
        <v>23003</v>
      </c>
      <c r="CF54" s="3" t="s">
        <v>23004</v>
      </c>
      <c r="CG54" s="3" t="s">
        <v>23005</v>
      </c>
      <c r="CH54" s="3" t="s">
        <v>23006</v>
      </c>
      <c r="CI54" s="3" t="s">
        <v>23007</v>
      </c>
      <c r="CJ54" s="3" t="s">
        <v>23008</v>
      </c>
      <c r="CK54" s="3" t="s">
        <v>23009</v>
      </c>
      <c r="CL54" s="3" t="s">
        <v>23010</v>
      </c>
      <c r="CM54" s="3" t="s">
        <v>23011</v>
      </c>
      <c r="CN54" s="3" t="s">
        <v>23012</v>
      </c>
      <c r="CO54" s="3" t="s">
        <v>23013</v>
      </c>
      <c r="CP54" s="3" t="s">
        <v>23014</v>
      </c>
      <c r="CQ54" s="3" t="s">
        <v>23015</v>
      </c>
      <c r="CR54" s="3" t="s">
        <v>23016</v>
      </c>
      <c r="CS54" s="3" t="s">
        <v>23017</v>
      </c>
      <c r="CT54" s="3" t="s">
        <v>23018</v>
      </c>
      <c r="CU54" s="3" t="s">
        <v>23019</v>
      </c>
      <c r="CV54" s="3" t="s">
        <v>19165</v>
      </c>
    </row>
    <row r="55" spans="1:100" x14ac:dyDescent="0.2">
      <c r="A55" s="3" t="s">
        <v>19264</v>
      </c>
      <c r="B55" s="3" t="s">
        <v>19361</v>
      </c>
      <c r="C55" s="3" t="s">
        <v>19457</v>
      </c>
      <c r="D55" s="3" t="s">
        <v>19551</v>
      </c>
      <c r="E55" s="3" t="s">
        <v>19645</v>
      </c>
      <c r="F55" s="3" t="s">
        <v>19736</v>
      </c>
      <c r="G55" s="3" t="s">
        <v>19828</v>
      </c>
      <c r="H55" s="3" t="s">
        <v>19918</v>
      </c>
      <c r="I55" s="3" t="s">
        <v>20008</v>
      </c>
      <c r="J55" s="3" t="s">
        <v>20097</v>
      </c>
      <c r="K55" s="3" t="s">
        <v>20185</v>
      </c>
      <c r="L55" s="3" t="s">
        <v>20272</v>
      </c>
      <c r="M55" s="3" t="s">
        <v>20358</v>
      </c>
      <c r="N55" s="3" t="s">
        <v>20443</v>
      </c>
      <c r="O55" s="3" t="s">
        <v>20527</v>
      </c>
      <c r="P55" s="3" t="s">
        <v>20610</v>
      </c>
      <c r="Q55" s="3" t="s">
        <v>20692</v>
      </c>
      <c r="R55" s="3" t="s">
        <v>20773</v>
      </c>
      <c r="S55" s="3" t="s">
        <v>20853</v>
      </c>
      <c r="T55" s="3" t="s">
        <v>20932</v>
      </c>
      <c r="U55" s="3" t="s">
        <v>21010</v>
      </c>
      <c r="V55" s="3" t="s">
        <v>21087</v>
      </c>
      <c r="W55" s="3" t="s">
        <v>21163</v>
      </c>
      <c r="X55" s="3" t="s">
        <v>21238</v>
      </c>
      <c r="Y55" s="3" t="s">
        <v>21311</v>
      </c>
      <c r="Z55" s="3" t="s">
        <v>21384</v>
      </c>
      <c r="AA55" s="3" t="s">
        <v>21456</v>
      </c>
      <c r="AB55" s="3" t="s">
        <v>21527</v>
      </c>
      <c r="AC55" s="3" t="s">
        <v>21597</v>
      </c>
      <c r="AD55" s="3" t="s">
        <v>21666</v>
      </c>
      <c r="AE55" s="3" t="s">
        <v>21734</v>
      </c>
      <c r="AF55" s="3" t="s">
        <v>21801</v>
      </c>
      <c r="AG55" s="3" t="s">
        <v>21866</v>
      </c>
      <c r="AH55" s="3" t="s">
        <v>21931</v>
      </c>
      <c r="AI55" s="3" t="s">
        <v>21995</v>
      </c>
      <c r="AJ55" s="3" t="s">
        <v>22058</v>
      </c>
      <c r="AK55" s="3" t="s">
        <v>22120</v>
      </c>
      <c r="AL55" s="3" t="s">
        <v>22181</v>
      </c>
      <c r="AM55" s="3" t="s">
        <v>22241</v>
      </c>
      <c r="AN55" s="3" t="s">
        <v>22300</v>
      </c>
      <c r="AO55" s="3" t="s">
        <v>22358</v>
      </c>
      <c r="AP55" s="3" t="s">
        <v>22414</v>
      </c>
      <c r="AQ55" s="3" t="s">
        <v>22470</v>
      </c>
      <c r="AR55" s="3" t="s">
        <v>22525</v>
      </c>
      <c r="AS55" s="3" t="s">
        <v>22579</v>
      </c>
      <c r="AT55" s="3" t="s">
        <v>22632</v>
      </c>
      <c r="AU55" s="3" t="s">
        <v>22684</v>
      </c>
      <c r="AV55" s="3" t="s">
        <v>22735</v>
      </c>
      <c r="AW55" s="3" t="s">
        <v>22784</v>
      </c>
      <c r="AX55" s="3" t="s">
        <v>22833</v>
      </c>
      <c r="AY55" s="3" t="s">
        <v>22881</v>
      </c>
      <c r="AZ55" s="3" t="s">
        <v>22928</v>
      </c>
      <c r="BA55" s="3" t="s">
        <v>22974</v>
      </c>
      <c r="BB55" s="3" t="s">
        <v>11</v>
      </c>
      <c r="BC55" s="3" t="s">
        <v>23020</v>
      </c>
      <c r="BD55" s="3" t="s">
        <v>23021</v>
      </c>
      <c r="BE55" s="3" t="s">
        <v>23022</v>
      </c>
      <c r="BF55" s="3" t="s">
        <v>23023</v>
      </c>
      <c r="BG55" s="3" t="s">
        <v>23024</v>
      </c>
      <c r="BH55" s="3" t="s">
        <v>23025</v>
      </c>
      <c r="BI55" s="3" t="s">
        <v>23026</v>
      </c>
      <c r="BJ55" s="3" t="s">
        <v>23027</v>
      </c>
      <c r="BK55" s="3" t="s">
        <v>23028</v>
      </c>
      <c r="BL55" s="3" t="s">
        <v>23029</v>
      </c>
      <c r="BM55" s="3" t="s">
        <v>23030</v>
      </c>
      <c r="BN55" s="3" t="s">
        <v>23031</v>
      </c>
      <c r="BO55" s="3" t="s">
        <v>23032</v>
      </c>
      <c r="BP55" s="3" t="s">
        <v>23033</v>
      </c>
      <c r="BQ55" s="3" t="s">
        <v>23034</v>
      </c>
      <c r="BR55" s="3" t="s">
        <v>23035</v>
      </c>
      <c r="BS55" s="3" t="s">
        <v>23036</v>
      </c>
      <c r="BT55" s="3" t="s">
        <v>23037</v>
      </c>
      <c r="BU55" s="3" t="s">
        <v>23038</v>
      </c>
      <c r="BV55" s="3" t="s">
        <v>23039</v>
      </c>
      <c r="BW55" s="3" t="s">
        <v>23040</v>
      </c>
      <c r="BX55" s="3" t="s">
        <v>23041</v>
      </c>
      <c r="BY55" s="3" t="s">
        <v>23042</v>
      </c>
      <c r="BZ55" s="3" t="s">
        <v>23043</v>
      </c>
      <c r="CA55" s="3" t="s">
        <v>23044</v>
      </c>
      <c r="CB55" s="3" t="s">
        <v>23045</v>
      </c>
      <c r="CC55" s="3" t="s">
        <v>23046</v>
      </c>
      <c r="CD55" s="3" t="s">
        <v>23047</v>
      </c>
      <c r="CE55" s="3" t="s">
        <v>23048</v>
      </c>
      <c r="CF55" s="3" t="s">
        <v>23049</v>
      </c>
      <c r="CG55" s="3" t="s">
        <v>23050</v>
      </c>
      <c r="CH55" s="3" t="s">
        <v>23051</v>
      </c>
      <c r="CI55" s="3" t="s">
        <v>23052</v>
      </c>
      <c r="CJ55" s="3" t="s">
        <v>23053</v>
      </c>
      <c r="CK55" s="3" t="s">
        <v>23054</v>
      </c>
      <c r="CL55" s="3" t="s">
        <v>23055</v>
      </c>
      <c r="CM55" s="3" t="s">
        <v>23056</v>
      </c>
      <c r="CN55" s="3" t="s">
        <v>23057</v>
      </c>
      <c r="CO55" s="3" t="s">
        <v>23058</v>
      </c>
      <c r="CP55" s="3" t="s">
        <v>23059</v>
      </c>
      <c r="CQ55" s="3" t="s">
        <v>23060</v>
      </c>
      <c r="CR55" s="3" t="s">
        <v>23061</v>
      </c>
      <c r="CS55" s="3" t="s">
        <v>23062</v>
      </c>
      <c r="CT55" s="3" t="s">
        <v>23063</v>
      </c>
      <c r="CU55" s="3" t="s">
        <v>23064</v>
      </c>
      <c r="CV55" s="3" t="s">
        <v>19166</v>
      </c>
    </row>
    <row r="56" spans="1:100" x14ac:dyDescent="0.2">
      <c r="A56" s="3" t="s">
        <v>19265</v>
      </c>
      <c r="B56" s="3" t="s">
        <v>19362</v>
      </c>
      <c r="C56" s="3" t="s">
        <v>19458</v>
      </c>
      <c r="D56" s="3" t="s">
        <v>19552</v>
      </c>
      <c r="E56" s="3" t="s">
        <v>19646</v>
      </c>
      <c r="F56" s="3" t="s">
        <v>19737</v>
      </c>
      <c r="G56" s="3" t="s">
        <v>19829</v>
      </c>
      <c r="H56" s="3" t="s">
        <v>19919</v>
      </c>
      <c r="I56" s="3" t="s">
        <v>20009</v>
      </c>
      <c r="J56" s="3" t="s">
        <v>20098</v>
      </c>
      <c r="K56" s="3" t="s">
        <v>20186</v>
      </c>
      <c r="L56" s="3" t="s">
        <v>20273</v>
      </c>
      <c r="M56" s="3" t="s">
        <v>20359</v>
      </c>
      <c r="N56" s="3" t="s">
        <v>20444</v>
      </c>
      <c r="O56" s="3" t="s">
        <v>20528</v>
      </c>
      <c r="P56" s="3" t="s">
        <v>20611</v>
      </c>
      <c r="Q56" s="3" t="s">
        <v>20693</v>
      </c>
      <c r="R56" s="3" t="s">
        <v>20774</v>
      </c>
      <c r="S56" s="3" t="s">
        <v>20854</v>
      </c>
      <c r="T56" s="3" t="s">
        <v>20933</v>
      </c>
      <c r="U56" s="3" t="s">
        <v>21011</v>
      </c>
      <c r="V56" s="3" t="s">
        <v>21088</v>
      </c>
      <c r="W56" s="3" t="s">
        <v>21164</v>
      </c>
      <c r="X56" s="3" t="s">
        <v>21239</v>
      </c>
      <c r="Y56" s="3" t="s">
        <v>21312</v>
      </c>
      <c r="Z56" s="3" t="s">
        <v>21385</v>
      </c>
      <c r="AA56" s="3" t="s">
        <v>21457</v>
      </c>
      <c r="AB56" s="3" t="s">
        <v>21528</v>
      </c>
      <c r="AC56" s="3" t="s">
        <v>21598</v>
      </c>
      <c r="AD56" s="3" t="s">
        <v>21667</v>
      </c>
      <c r="AE56" s="3" t="s">
        <v>21735</v>
      </c>
      <c r="AF56" s="3" t="s">
        <v>21802</v>
      </c>
      <c r="AG56" s="3" t="s">
        <v>21867</v>
      </c>
      <c r="AH56" s="3" t="s">
        <v>21932</v>
      </c>
      <c r="AI56" s="3" t="s">
        <v>21996</v>
      </c>
      <c r="AJ56" s="3" t="s">
        <v>22059</v>
      </c>
      <c r="AK56" s="3" t="s">
        <v>22121</v>
      </c>
      <c r="AL56" s="3" t="s">
        <v>22182</v>
      </c>
      <c r="AM56" s="3" t="s">
        <v>22242</v>
      </c>
      <c r="AN56" s="3" t="s">
        <v>22301</v>
      </c>
      <c r="AO56" s="3" t="s">
        <v>22359</v>
      </c>
      <c r="AP56" s="3" t="s">
        <v>22415</v>
      </c>
      <c r="AQ56" s="3" t="s">
        <v>22471</v>
      </c>
      <c r="AR56" s="3" t="s">
        <v>22526</v>
      </c>
      <c r="AS56" s="3" t="s">
        <v>22580</v>
      </c>
      <c r="AT56" s="3" t="s">
        <v>22633</v>
      </c>
      <c r="AU56" s="3" t="s">
        <v>22685</v>
      </c>
      <c r="AV56" s="3" t="s">
        <v>22736</v>
      </c>
      <c r="AW56" s="3" t="s">
        <v>22785</v>
      </c>
      <c r="AX56" s="3" t="s">
        <v>22834</v>
      </c>
      <c r="AY56" s="3" t="s">
        <v>22882</v>
      </c>
      <c r="AZ56" s="3" t="s">
        <v>22929</v>
      </c>
      <c r="BA56" s="3" t="s">
        <v>22975</v>
      </c>
      <c r="BB56" s="3" t="s">
        <v>23020</v>
      </c>
      <c r="BC56" s="3" t="s">
        <v>11</v>
      </c>
      <c r="BD56" s="3" t="s">
        <v>23065</v>
      </c>
      <c r="BE56" s="3" t="s">
        <v>23066</v>
      </c>
      <c r="BF56" s="3" t="s">
        <v>23067</v>
      </c>
      <c r="BG56" s="3" t="s">
        <v>23068</v>
      </c>
      <c r="BH56" s="3" t="s">
        <v>23069</v>
      </c>
      <c r="BI56" s="3" t="s">
        <v>23070</v>
      </c>
      <c r="BJ56" s="3" t="s">
        <v>23071</v>
      </c>
      <c r="BK56" s="3" t="s">
        <v>23072</v>
      </c>
      <c r="BL56" s="3" t="s">
        <v>23073</v>
      </c>
      <c r="BM56" s="3" t="s">
        <v>23074</v>
      </c>
      <c r="BN56" s="3" t="s">
        <v>23075</v>
      </c>
      <c r="BO56" s="3" t="s">
        <v>23076</v>
      </c>
      <c r="BP56" s="3" t="s">
        <v>23077</v>
      </c>
      <c r="BQ56" s="3" t="s">
        <v>23078</v>
      </c>
      <c r="BR56" s="3" t="s">
        <v>23079</v>
      </c>
      <c r="BS56" s="3" t="s">
        <v>23080</v>
      </c>
      <c r="BT56" s="3" t="s">
        <v>23081</v>
      </c>
      <c r="BU56" s="3" t="s">
        <v>23082</v>
      </c>
      <c r="BV56" s="3" t="s">
        <v>23083</v>
      </c>
      <c r="BW56" s="3" t="s">
        <v>23084</v>
      </c>
      <c r="BX56" s="3" t="s">
        <v>23085</v>
      </c>
      <c r="BY56" s="3" t="s">
        <v>23086</v>
      </c>
      <c r="BZ56" s="3" t="s">
        <v>23087</v>
      </c>
      <c r="CA56" s="3" t="s">
        <v>23088</v>
      </c>
      <c r="CB56" s="3" t="s">
        <v>23089</v>
      </c>
      <c r="CC56" s="3" t="s">
        <v>23090</v>
      </c>
      <c r="CD56" s="3" t="s">
        <v>23091</v>
      </c>
      <c r="CE56" s="3" t="s">
        <v>23092</v>
      </c>
      <c r="CF56" s="3" t="s">
        <v>23093</v>
      </c>
      <c r="CG56" s="3" t="s">
        <v>23094</v>
      </c>
      <c r="CH56" s="3" t="s">
        <v>23095</v>
      </c>
      <c r="CI56" s="3" t="s">
        <v>23096</v>
      </c>
      <c r="CJ56" s="3" t="s">
        <v>23097</v>
      </c>
      <c r="CK56" s="3" t="s">
        <v>23098</v>
      </c>
      <c r="CL56" s="3" t="s">
        <v>23099</v>
      </c>
      <c r="CM56" s="3" t="s">
        <v>23100</v>
      </c>
      <c r="CN56" s="3" t="s">
        <v>23101</v>
      </c>
      <c r="CO56" s="3" t="s">
        <v>23102</v>
      </c>
      <c r="CP56" s="3" t="s">
        <v>23103</v>
      </c>
      <c r="CQ56" s="3" t="s">
        <v>23104</v>
      </c>
      <c r="CR56" s="3" t="s">
        <v>23105</v>
      </c>
      <c r="CS56" s="3" t="s">
        <v>23106</v>
      </c>
      <c r="CT56" s="3" t="s">
        <v>23107</v>
      </c>
      <c r="CU56" s="3" t="s">
        <v>23108</v>
      </c>
      <c r="CV56" s="3" t="s">
        <v>19167</v>
      </c>
    </row>
    <row r="57" spans="1:100" x14ac:dyDescent="0.2">
      <c r="A57" s="3" t="s">
        <v>19266</v>
      </c>
      <c r="B57" s="3" t="s">
        <v>19363</v>
      </c>
      <c r="C57" s="3" t="s">
        <v>19459</v>
      </c>
      <c r="D57" s="3" t="s">
        <v>19553</v>
      </c>
      <c r="E57" s="3" t="s">
        <v>19647</v>
      </c>
      <c r="F57" s="3" t="s">
        <v>19738</v>
      </c>
      <c r="G57" s="3" t="s">
        <v>19830</v>
      </c>
      <c r="H57" s="3" t="s">
        <v>19920</v>
      </c>
      <c r="I57" s="3" t="s">
        <v>20010</v>
      </c>
      <c r="J57" s="3" t="s">
        <v>20099</v>
      </c>
      <c r="K57" s="3" t="s">
        <v>20187</v>
      </c>
      <c r="L57" s="3" t="s">
        <v>20274</v>
      </c>
      <c r="M57" s="3" t="s">
        <v>20360</v>
      </c>
      <c r="N57" s="3" t="s">
        <v>20445</v>
      </c>
      <c r="O57" s="3" t="s">
        <v>20529</v>
      </c>
      <c r="P57" s="3" t="s">
        <v>20612</v>
      </c>
      <c r="Q57" s="3" t="s">
        <v>20694</v>
      </c>
      <c r="R57" s="3" t="s">
        <v>20775</v>
      </c>
      <c r="S57" s="3" t="s">
        <v>20855</v>
      </c>
      <c r="T57" s="3" t="s">
        <v>20934</v>
      </c>
      <c r="U57" s="3" t="s">
        <v>21012</v>
      </c>
      <c r="V57" s="3" t="s">
        <v>21089</v>
      </c>
      <c r="W57" s="3" t="s">
        <v>21165</v>
      </c>
      <c r="X57" s="3" t="s">
        <v>21240</v>
      </c>
      <c r="Y57" s="3" t="s">
        <v>21313</v>
      </c>
      <c r="Z57" s="3" t="s">
        <v>21386</v>
      </c>
      <c r="AA57" s="3" t="s">
        <v>21458</v>
      </c>
      <c r="AB57" s="3" t="s">
        <v>21529</v>
      </c>
      <c r="AC57" s="3" t="s">
        <v>21599</v>
      </c>
      <c r="AD57" s="3" t="s">
        <v>21668</v>
      </c>
      <c r="AE57" s="3" t="s">
        <v>21736</v>
      </c>
      <c r="AF57" s="3" t="s">
        <v>21803</v>
      </c>
      <c r="AG57" s="3" t="s">
        <v>21868</v>
      </c>
      <c r="AH57" s="3" t="s">
        <v>21933</v>
      </c>
      <c r="AI57" s="3" t="s">
        <v>21997</v>
      </c>
      <c r="AJ57" s="3" t="s">
        <v>22060</v>
      </c>
      <c r="AK57" s="3" t="s">
        <v>22122</v>
      </c>
      <c r="AL57" s="3" t="s">
        <v>22183</v>
      </c>
      <c r="AM57" s="3" t="s">
        <v>22243</v>
      </c>
      <c r="AN57" s="3" t="s">
        <v>22302</v>
      </c>
      <c r="AO57" s="3" t="s">
        <v>22360</v>
      </c>
      <c r="AP57" s="3" t="s">
        <v>22416</v>
      </c>
      <c r="AQ57" s="3" t="s">
        <v>22472</v>
      </c>
      <c r="AR57" s="3" t="s">
        <v>22527</v>
      </c>
      <c r="AS57" s="3" t="s">
        <v>22581</v>
      </c>
      <c r="AT57" s="3" t="s">
        <v>22634</v>
      </c>
      <c r="AU57" s="3" t="s">
        <v>22686</v>
      </c>
      <c r="AV57" s="3" t="s">
        <v>22737</v>
      </c>
      <c r="AW57" s="3" t="s">
        <v>22786</v>
      </c>
      <c r="AX57" s="3" t="s">
        <v>22835</v>
      </c>
      <c r="AY57" s="3" t="s">
        <v>22883</v>
      </c>
      <c r="AZ57" s="3" t="s">
        <v>22930</v>
      </c>
      <c r="BA57" s="3" t="s">
        <v>22976</v>
      </c>
      <c r="BB57" s="3" t="s">
        <v>23021</v>
      </c>
      <c r="BC57" s="3" t="s">
        <v>23065</v>
      </c>
      <c r="BD57" s="3" t="s">
        <v>11</v>
      </c>
      <c r="BE57" s="3" t="s">
        <v>23109</v>
      </c>
      <c r="BF57" s="3" t="s">
        <v>23110</v>
      </c>
      <c r="BG57" s="3" t="s">
        <v>23111</v>
      </c>
      <c r="BH57" s="3" t="s">
        <v>23112</v>
      </c>
      <c r="BI57" s="3" t="s">
        <v>23113</v>
      </c>
      <c r="BJ57" s="3" t="s">
        <v>23114</v>
      </c>
      <c r="BK57" s="3" t="s">
        <v>23115</v>
      </c>
      <c r="BL57" s="3" t="s">
        <v>23116</v>
      </c>
      <c r="BM57" s="3" t="s">
        <v>23117</v>
      </c>
      <c r="BN57" s="3" t="s">
        <v>23118</v>
      </c>
      <c r="BO57" s="3" t="s">
        <v>23119</v>
      </c>
      <c r="BP57" s="3" t="s">
        <v>23120</v>
      </c>
      <c r="BQ57" s="3" t="s">
        <v>23121</v>
      </c>
      <c r="BR57" s="3" t="s">
        <v>23122</v>
      </c>
      <c r="BS57" s="3" t="s">
        <v>23123</v>
      </c>
      <c r="BT57" s="3" t="s">
        <v>23124</v>
      </c>
      <c r="BU57" s="3" t="s">
        <v>23125</v>
      </c>
      <c r="BV57" s="3" t="s">
        <v>23126</v>
      </c>
      <c r="BW57" s="3" t="s">
        <v>23127</v>
      </c>
      <c r="BX57" s="3" t="s">
        <v>23128</v>
      </c>
      <c r="BY57" s="3" t="s">
        <v>23129</v>
      </c>
      <c r="BZ57" s="3" t="s">
        <v>23130</v>
      </c>
      <c r="CA57" s="3" t="s">
        <v>23131</v>
      </c>
      <c r="CB57" s="3" t="s">
        <v>23132</v>
      </c>
      <c r="CC57" s="3" t="s">
        <v>23133</v>
      </c>
      <c r="CD57" s="3" t="s">
        <v>23134</v>
      </c>
      <c r="CE57" s="3" t="s">
        <v>23135</v>
      </c>
      <c r="CF57" s="3" t="s">
        <v>23136</v>
      </c>
      <c r="CG57" s="3" t="s">
        <v>23137</v>
      </c>
      <c r="CH57" s="3" t="s">
        <v>23138</v>
      </c>
      <c r="CI57" s="3" t="s">
        <v>23139</v>
      </c>
      <c r="CJ57" s="3" t="s">
        <v>23140</v>
      </c>
      <c r="CK57" s="3" t="s">
        <v>23141</v>
      </c>
      <c r="CL57" s="3" t="s">
        <v>23142</v>
      </c>
      <c r="CM57" s="3" t="s">
        <v>23143</v>
      </c>
      <c r="CN57" s="3" t="s">
        <v>23144</v>
      </c>
      <c r="CO57" s="3" t="s">
        <v>23145</v>
      </c>
      <c r="CP57" s="3" t="s">
        <v>23146</v>
      </c>
      <c r="CQ57" s="3" t="s">
        <v>23147</v>
      </c>
      <c r="CR57" s="3" t="s">
        <v>23148</v>
      </c>
      <c r="CS57" s="3" t="s">
        <v>23149</v>
      </c>
      <c r="CT57" s="3" t="s">
        <v>23150</v>
      </c>
      <c r="CU57" s="3" t="s">
        <v>23151</v>
      </c>
      <c r="CV57" s="3" t="s">
        <v>19168</v>
      </c>
    </row>
    <row r="58" spans="1:100" x14ac:dyDescent="0.2">
      <c r="A58" s="3" t="s">
        <v>19267</v>
      </c>
      <c r="B58" s="3" t="s">
        <v>19364</v>
      </c>
      <c r="C58" s="3" t="s">
        <v>19460</v>
      </c>
      <c r="D58" s="3" t="s">
        <v>19554</v>
      </c>
      <c r="E58" s="3" t="s">
        <v>19648</v>
      </c>
      <c r="F58" s="3" t="s">
        <v>19739</v>
      </c>
      <c r="G58" s="3" t="s">
        <v>19831</v>
      </c>
      <c r="H58" s="3" t="s">
        <v>19921</v>
      </c>
      <c r="I58" s="3" t="s">
        <v>20011</v>
      </c>
      <c r="J58" s="3" t="s">
        <v>20100</v>
      </c>
      <c r="K58" s="3" t="s">
        <v>20188</v>
      </c>
      <c r="L58" s="3" t="s">
        <v>20275</v>
      </c>
      <c r="M58" s="3" t="s">
        <v>20361</v>
      </c>
      <c r="N58" s="3" t="s">
        <v>20446</v>
      </c>
      <c r="O58" s="3" t="s">
        <v>20530</v>
      </c>
      <c r="P58" s="3" t="s">
        <v>20613</v>
      </c>
      <c r="Q58" s="3" t="s">
        <v>20695</v>
      </c>
      <c r="R58" s="3" t="s">
        <v>20776</v>
      </c>
      <c r="S58" s="3" t="s">
        <v>20856</v>
      </c>
      <c r="T58" s="3" t="s">
        <v>20935</v>
      </c>
      <c r="U58" s="3" t="s">
        <v>21013</v>
      </c>
      <c r="V58" s="3" t="s">
        <v>21090</v>
      </c>
      <c r="W58" s="3" t="s">
        <v>21166</v>
      </c>
      <c r="X58" s="3" t="s">
        <v>21241</v>
      </c>
      <c r="Y58" s="3" t="s">
        <v>21314</v>
      </c>
      <c r="Z58" s="3" t="s">
        <v>21387</v>
      </c>
      <c r="AA58" s="3" t="s">
        <v>21459</v>
      </c>
      <c r="AB58" s="3" t="s">
        <v>21530</v>
      </c>
      <c r="AC58" s="3" t="s">
        <v>21600</v>
      </c>
      <c r="AD58" s="3" t="s">
        <v>21669</v>
      </c>
      <c r="AE58" s="3" t="s">
        <v>21737</v>
      </c>
      <c r="AF58" s="3" t="s">
        <v>21804</v>
      </c>
      <c r="AG58" s="3" t="s">
        <v>21869</v>
      </c>
      <c r="AH58" s="3" t="s">
        <v>21934</v>
      </c>
      <c r="AI58" s="3" t="s">
        <v>21998</v>
      </c>
      <c r="AJ58" s="3" t="s">
        <v>22061</v>
      </c>
      <c r="AK58" s="3" t="s">
        <v>22123</v>
      </c>
      <c r="AL58" s="3" t="s">
        <v>22184</v>
      </c>
      <c r="AM58" s="3" t="s">
        <v>22244</v>
      </c>
      <c r="AN58" s="3" t="s">
        <v>22303</v>
      </c>
      <c r="AO58" s="3" t="s">
        <v>22361</v>
      </c>
      <c r="AP58" s="3" t="s">
        <v>22417</v>
      </c>
      <c r="AQ58" s="3" t="s">
        <v>22473</v>
      </c>
      <c r="AR58" s="3" t="s">
        <v>22528</v>
      </c>
      <c r="AS58" s="3" t="s">
        <v>22582</v>
      </c>
      <c r="AT58" s="3" t="s">
        <v>22635</v>
      </c>
      <c r="AU58" s="3" t="s">
        <v>22687</v>
      </c>
      <c r="AV58" s="3" t="s">
        <v>22738</v>
      </c>
      <c r="AW58" s="3" t="s">
        <v>22787</v>
      </c>
      <c r="AX58" s="3" t="s">
        <v>22836</v>
      </c>
      <c r="AY58" s="3" t="s">
        <v>22884</v>
      </c>
      <c r="AZ58" s="3" t="s">
        <v>22931</v>
      </c>
      <c r="BA58" s="3" t="s">
        <v>22977</v>
      </c>
      <c r="BB58" s="3" t="s">
        <v>23022</v>
      </c>
      <c r="BC58" s="3" t="s">
        <v>23066</v>
      </c>
      <c r="BD58" s="3" t="s">
        <v>23109</v>
      </c>
      <c r="BE58" s="3" t="s">
        <v>11</v>
      </c>
      <c r="BF58" s="3" t="s">
        <v>23152</v>
      </c>
      <c r="BG58" s="3" t="s">
        <v>23153</v>
      </c>
      <c r="BH58" s="3" t="s">
        <v>23154</v>
      </c>
      <c r="BI58" s="3" t="s">
        <v>23155</v>
      </c>
      <c r="BJ58" s="3" t="s">
        <v>23156</v>
      </c>
      <c r="BK58" s="3" t="s">
        <v>23157</v>
      </c>
      <c r="BL58" s="3" t="s">
        <v>23158</v>
      </c>
      <c r="BM58" s="3" t="s">
        <v>23159</v>
      </c>
      <c r="BN58" s="3" t="s">
        <v>23160</v>
      </c>
      <c r="BO58" s="3" t="s">
        <v>23161</v>
      </c>
      <c r="BP58" s="3" t="s">
        <v>23162</v>
      </c>
      <c r="BQ58" s="3" t="s">
        <v>23163</v>
      </c>
      <c r="BR58" s="3" t="s">
        <v>23164</v>
      </c>
      <c r="BS58" s="3" t="s">
        <v>23165</v>
      </c>
      <c r="BT58" s="3" t="s">
        <v>23166</v>
      </c>
      <c r="BU58" s="3" t="s">
        <v>23167</v>
      </c>
      <c r="BV58" s="3" t="s">
        <v>23168</v>
      </c>
      <c r="BW58" s="3" t="s">
        <v>23169</v>
      </c>
      <c r="BX58" s="3" t="s">
        <v>23170</v>
      </c>
      <c r="BY58" s="3" t="s">
        <v>23171</v>
      </c>
      <c r="BZ58" s="3" t="s">
        <v>23172</v>
      </c>
      <c r="CA58" s="3" t="s">
        <v>23173</v>
      </c>
      <c r="CB58" s="3" t="s">
        <v>23174</v>
      </c>
      <c r="CC58" s="3" t="s">
        <v>23175</v>
      </c>
      <c r="CD58" s="3" t="s">
        <v>23176</v>
      </c>
      <c r="CE58" s="3" t="s">
        <v>23177</v>
      </c>
      <c r="CF58" s="3" t="s">
        <v>23178</v>
      </c>
      <c r="CG58" s="3" t="s">
        <v>23179</v>
      </c>
      <c r="CH58" s="3" t="s">
        <v>23180</v>
      </c>
      <c r="CI58" s="3" t="s">
        <v>23181</v>
      </c>
      <c r="CJ58" s="3" t="s">
        <v>23182</v>
      </c>
      <c r="CK58" s="3" t="s">
        <v>23183</v>
      </c>
      <c r="CL58" s="3" t="s">
        <v>23184</v>
      </c>
      <c r="CM58" s="3" t="s">
        <v>23185</v>
      </c>
      <c r="CN58" s="3" t="s">
        <v>23186</v>
      </c>
      <c r="CO58" s="3" t="s">
        <v>23187</v>
      </c>
      <c r="CP58" s="3" t="s">
        <v>23188</v>
      </c>
      <c r="CQ58" s="3" t="s">
        <v>23189</v>
      </c>
      <c r="CR58" s="3" t="s">
        <v>23190</v>
      </c>
      <c r="CS58" s="3" t="s">
        <v>23191</v>
      </c>
      <c r="CT58" s="3" t="s">
        <v>23192</v>
      </c>
      <c r="CU58" s="3" t="s">
        <v>23193</v>
      </c>
      <c r="CV58" s="3" t="s">
        <v>19169</v>
      </c>
    </row>
    <row r="59" spans="1:100" x14ac:dyDescent="0.2">
      <c r="A59" s="3" t="s">
        <v>19268</v>
      </c>
      <c r="B59" s="3" t="s">
        <v>19365</v>
      </c>
      <c r="C59" s="3" t="s">
        <v>19461</v>
      </c>
      <c r="D59" s="3" t="s">
        <v>19555</v>
      </c>
      <c r="E59" s="4">
        <v>88.754249999999999</v>
      </c>
      <c r="F59" s="3" t="s">
        <v>19740</v>
      </c>
      <c r="G59" s="3" t="s">
        <v>19832</v>
      </c>
      <c r="H59" s="3" t="s">
        <v>19922</v>
      </c>
      <c r="I59" s="3" t="s">
        <v>20012</v>
      </c>
      <c r="J59" s="3" t="s">
        <v>20101</v>
      </c>
      <c r="K59" s="3" t="s">
        <v>20189</v>
      </c>
      <c r="L59" s="3" t="s">
        <v>20276</v>
      </c>
      <c r="M59" s="3" t="s">
        <v>20362</v>
      </c>
      <c r="N59" s="3" t="s">
        <v>20447</v>
      </c>
      <c r="O59" s="3" t="s">
        <v>20531</v>
      </c>
      <c r="P59" s="3" t="s">
        <v>20614</v>
      </c>
      <c r="Q59" s="3" t="s">
        <v>20696</v>
      </c>
      <c r="R59" s="3" t="s">
        <v>20777</v>
      </c>
      <c r="S59" s="3" t="s">
        <v>20857</v>
      </c>
      <c r="T59" s="3" t="s">
        <v>20936</v>
      </c>
      <c r="U59" s="3" t="s">
        <v>21014</v>
      </c>
      <c r="V59" s="3" t="s">
        <v>21091</v>
      </c>
      <c r="W59" s="3" t="s">
        <v>21167</v>
      </c>
      <c r="X59" s="3" t="s">
        <v>21242</v>
      </c>
      <c r="Y59" s="3" t="s">
        <v>21315</v>
      </c>
      <c r="Z59" s="3" t="s">
        <v>21388</v>
      </c>
      <c r="AA59" s="3" t="s">
        <v>21460</v>
      </c>
      <c r="AB59" s="3" t="s">
        <v>21531</v>
      </c>
      <c r="AC59" s="3" t="s">
        <v>21601</v>
      </c>
      <c r="AD59" s="3" t="s">
        <v>21670</v>
      </c>
      <c r="AE59" s="3" t="s">
        <v>21738</v>
      </c>
      <c r="AF59" s="4">
        <v>44.794069999999998</v>
      </c>
      <c r="AG59" s="3" t="s">
        <v>21870</v>
      </c>
      <c r="AH59" s="3" t="s">
        <v>21935</v>
      </c>
      <c r="AI59" s="3" t="s">
        <v>21999</v>
      </c>
      <c r="AJ59" s="3" t="s">
        <v>22062</v>
      </c>
      <c r="AK59" s="3" t="s">
        <v>22124</v>
      </c>
      <c r="AL59" s="3" t="s">
        <v>22185</v>
      </c>
      <c r="AM59" s="3" t="s">
        <v>22245</v>
      </c>
      <c r="AN59" s="3" t="s">
        <v>22304</v>
      </c>
      <c r="AO59" s="3" t="s">
        <v>22362</v>
      </c>
      <c r="AP59" s="3" t="s">
        <v>22418</v>
      </c>
      <c r="AQ59" s="3" t="s">
        <v>22474</v>
      </c>
      <c r="AR59" s="3" t="s">
        <v>22529</v>
      </c>
      <c r="AS59" s="3" t="s">
        <v>22583</v>
      </c>
      <c r="AT59" s="3" t="s">
        <v>22636</v>
      </c>
      <c r="AU59" s="3" t="s">
        <v>22688</v>
      </c>
      <c r="AV59" s="3" t="s">
        <v>22739</v>
      </c>
      <c r="AW59" s="3" t="s">
        <v>22788</v>
      </c>
      <c r="AX59" s="3" t="s">
        <v>22837</v>
      </c>
      <c r="AY59" s="3" t="s">
        <v>22885</v>
      </c>
      <c r="AZ59" s="3" t="s">
        <v>22932</v>
      </c>
      <c r="BA59" s="3" t="s">
        <v>22978</v>
      </c>
      <c r="BB59" s="3" t="s">
        <v>23023</v>
      </c>
      <c r="BC59" s="3" t="s">
        <v>23067</v>
      </c>
      <c r="BD59" s="3" t="s">
        <v>23110</v>
      </c>
      <c r="BE59" s="3" t="s">
        <v>23152</v>
      </c>
      <c r="BF59" s="3" t="s">
        <v>11</v>
      </c>
      <c r="BG59" s="3" t="s">
        <v>23194</v>
      </c>
      <c r="BH59" s="3" t="s">
        <v>23195</v>
      </c>
      <c r="BI59" s="3" t="s">
        <v>23196</v>
      </c>
      <c r="BJ59" s="3" t="s">
        <v>23197</v>
      </c>
      <c r="BK59" s="3" t="s">
        <v>23198</v>
      </c>
      <c r="BL59" s="3" t="s">
        <v>23199</v>
      </c>
      <c r="BM59" s="3" t="s">
        <v>23200</v>
      </c>
      <c r="BN59" s="3" t="s">
        <v>23201</v>
      </c>
      <c r="BO59" s="3" t="s">
        <v>23202</v>
      </c>
      <c r="BP59" s="3" t="s">
        <v>23203</v>
      </c>
      <c r="BQ59" s="3" t="s">
        <v>23204</v>
      </c>
      <c r="BR59" s="3" t="s">
        <v>23205</v>
      </c>
      <c r="BS59" s="3" t="s">
        <v>23206</v>
      </c>
      <c r="BT59" s="3" t="s">
        <v>23207</v>
      </c>
      <c r="BU59" s="3" t="s">
        <v>23208</v>
      </c>
      <c r="BV59" s="3" t="s">
        <v>23209</v>
      </c>
      <c r="BW59" s="3" t="s">
        <v>23210</v>
      </c>
      <c r="BX59" s="3" t="s">
        <v>23211</v>
      </c>
      <c r="BY59" s="3" t="s">
        <v>23212</v>
      </c>
      <c r="BZ59" s="3" t="s">
        <v>23213</v>
      </c>
      <c r="CA59" s="3" t="s">
        <v>23214</v>
      </c>
      <c r="CB59" s="3" t="s">
        <v>23215</v>
      </c>
      <c r="CC59" s="3" t="s">
        <v>23216</v>
      </c>
      <c r="CD59" s="3" t="s">
        <v>23217</v>
      </c>
      <c r="CE59" s="3" t="s">
        <v>23218</v>
      </c>
      <c r="CF59" s="3" t="s">
        <v>23219</v>
      </c>
      <c r="CG59" s="3" t="s">
        <v>23220</v>
      </c>
      <c r="CH59" s="3" t="s">
        <v>23221</v>
      </c>
      <c r="CI59" s="3" t="s">
        <v>23222</v>
      </c>
      <c r="CJ59" s="3" t="s">
        <v>23223</v>
      </c>
      <c r="CK59" s="3" t="s">
        <v>23224</v>
      </c>
      <c r="CL59" s="3" t="s">
        <v>23225</v>
      </c>
      <c r="CM59" s="3" t="s">
        <v>23226</v>
      </c>
      <c r="CN59" s="3" t="s">
        <v>23227</v>
      </c>
      <c r="CO59" s="3" t="s">
        <v>23228</v>
      </c>
      <c r="CP59" s="3" t="s">
        <v>23229</v>
      </c>
      <c r="CQ59" s="3" t="s">
        <v>23230</v>
      </c>
      <c r="CR59" s="3" t="s">
        <v>23231</v>
      </c>
      <c r="CS59" s="3" t="s">
        <v>23232</v>
      </c>
      <c r="CT59" s="3" t="s">
        <v>23233</v>
      </c>
      <c r="CU59" s="3" t="s">
        <v>23234</v>
      </c>
      <c r="CV59" s="3" t="s">
        <v>19170</v>
      </c>
    </row>
    <row r="60" spans="1:100" x14ac:dyDescent="0.2">
      <c r="A60" s="3" t="s">
        <v>19269</v>
      </c>
      <c r="B60" s="3" t="s">
        <v>19366</v>
      </c>
      <c r="C60" s="3" t="s">
        <v>19462</v>
      </c>
      <c r="D60" s="3" t="s">
        <v>19556</v>
      </c>
      <c r="E60" s="3" t="s">
        <v>19649</v>
      </c>
      <c r="F60" s="3" t="s">
        <v>19741</v>
      </c>
      <c r="G60" s="3" t="s">
        <v>19833</v>
      </c>
      <c r="H60" s="3" t="s">
        <v>19923</v>
      </c>
      <c r="I60" s="3" t="s">
        <v>20013</v>
      </c>
      <c r="J60" s="3" t="s">
        <v>20102</v>
      </c>
      <c r="K60" s="3" t="s">
        <v>20190</v>
      </c>
      <c r="L60" s="3" t="s">
        <v>20277</v>
      </c>
      <c r="M60" s="3" t="s">
        <v>20363</v>
      </c>
      <c r="N60" s="3" t="s">
        <v>20448</v>
      </c>
      <c r="O60" s="3" t="s">
        <v>20532</v>
      </c>
      <c r="P60" s="3" t="s">
        <v>20615</v>
      </c>
      <c r="Q60" s="3" t="s">
        <v>20697</v>
      </c>
      <c r="R60" s="3" t="s">
        <v>20778</v>
      </c>
      <c r="S60" s="3" t="s">
        <v>20858</v>
      </c>
      <c r="T60" s="3" t="s">
        <v>20937</v>
      </c>
      <c r="U60" s="3" t="s">
        <v>21015</v>
      </c>
      <c r="V60" s="3" t="s">
        <v>21092</v>
      </c>
      <c r="W60" s="3" t="s">
        <v>21168</v>
      </c>
      <c r="X60" s="3" t="s">
        <v>21243</v>
      </c>
      <c r="Y60" s="3" t="s">
        <v>21316</v>
      </c>
      <c r="Z60" s="3" t="s">
        <v>21389</v>
      </c>
      <c r="AA60" s="3" t="s">
        <v>21461</v>
      </c>
      <c r="AB60" s="3" t="s">
        <v>21532</v>
      </c>
      <c r="AC60" s="3" t="s">
        <v>21602</v>
      </c>
      <c r="AD60" s="3" t="s">
        <v>21671</v>
      </c>
      <c r="AE60" s="3" t="s">
        <v>21739</v>
      </c>
      <c r="AF60" s="3" t="s">
        <v>21805</v>
      </c>
      <c r="AG60" s="3" t="s">
        <v>21871</v>
      </c>
      <c r="AH60" s="3" t="s">
        <v>21936</v>
      </c>
      <c r="AI60" s="3" t="s">
        <v>22000</v>
      </c>
      <c r="AJ60" s="3" t="s">
        <v>22063</v>
      </c>
      <c r="AK60" s="3" t="s">
        <v>22125</v>
      </c>
      <c r="AL60" s="3" t="s">
        <v>22186</v>
      </c>
      <c r="AM60" s="3" t="s">
        <v>22246</v>
      </c>
      <c r="AN60" s="3" t="s">
        <v>22305</v>
      </c>
      <c r="AO60" s="3" t="s">
        <v>22363</v>
      </c>
      <c r="AP60" s="3" t="s">
        <v>22419</v>
      </c>
      <c r="AQ60" s="3" t="s">
        <v>22475</v>
      </c>
      <c r="AR60" s="3" t="s">
        <v>22530</v>
      </c>
      <c r="AS60" s="3" t="s">
        <v>22584</v>
      </c>
      <c r="AT60" s="3" t="s">
        <v>22637</v>
      </c>
      <c r="AU60" s="3" t="s">
        <v>22689</v>
      </c>
      <c r="AV60" s="3" t="s">
        <v>22740</v>
      </c>
      <c r="AW60" s="3" t="s">
        <v>22789</v>
      </c>
      <c r="AX60" s="3" t="s">
        <v>22838</v>
      </c>
      <c r="AY60" s="3" t="s">
        <v>22886</v>
      </c>
      <c r="AZ60" s="3" t="s">
        <v>22933</v>
      </c>
      <c r="BA60" s="3" t="s">
        <v>22979</v>
      </c>
      <c r="BB60" s="3" t="s">
        <v>23024</v>
      </c>
      <c r="BC60" s="3" t="s">
        <v>23068</v>
      </c>
      <c r="BD60" s="3" t="s">
        <v>23111</v>
      </c>
      <c r="BE60" s="3" t="s">
        <v>23153</v>
      </c>
      <c r="BF60" s="3" t="s">
        <v>23194</v>
      </c>
      <c r="BG60" s="3" t="s">
        <v>11</v>
      </c>
      <c r="BH60" s="3" t="s">
        <v>23235</v>
      </c>
      <c r="BI60" s="3" t="s">
        <v>23236</v>
      </c>
      <c r="BJ60" s="3" t="s">
        <v>23237</v>
      </c>
      <c r="BK60" s="3" t="s">
        <v>23238</v>
      </c>
      <c r="BL60" s="3" t="s">
        <v>23239</v>
      </c>
      <c r="BM60" s="3" t="s">
        <v>23240</v>
      </c>
      <c r="BN60" s="3" t="s">
        <v>23241</v>
      </c>
      <c r="BO60" s="3" t="s">
        <v>23242</v>
      </c>
      <c r="BP60" s="3" t="s">
        <v>23243</v>
      </c>
      <c r="BQ60" s="3" t="s">
        <v>23244</v>
      </c>
      <c r="BR60" s="3" t="s">
        <v>23245</v>
      </c>
      <c r="BS60" s="3" t="s">
        <v>23246</v>
      </c>
      <c r="BT60" s="3" t="s">
        <v>23247</v>
      </c>
      <c r="BU60" s="3" t="s">
        <v>23248</v>
      </c>
      <c r="BV60" s="3" t="s">
        <v>23249</v>
      </c>
      <c r="BW60" s="3" t="s">
        <v>23250</v>
      </c>
      <c r="BX60" s="3" t="s">
        <v>23251</v>
      </c>
      <c r="BY60" s="3" t="s">
        <v>23252</v>
      </c>
      <c r="BZ60" s="3" t="s">
        <v>23253</v>
      </c>
      <c r="CA60" s="3" t="s">
        <v>23254</v>
      </c>
      <c r="CB60" s="3" t="s">
        <v>23255</v>
      </c>
      <c r="CC60" s="3" t="s">
        <v>23256</v>
      </c>
      <c r="CD60" s="3" t="s">
        <v>23257</v>
      </c>
      <c r="CE60" s="3" t="s">
        <v>23258</v>
      </c>
      <c r="CF60" s="3" t="s">
        <v>23259</v>
      </c>
      <c r="CG60" s="3" t="s">
        <v>23260</v>
      </c>
      <c r="CH60" s="3" t="s">
        <v>23261</v>
      </c>
      <c r="CI60" s="3" t="s">
        <v>23262</v>
      </c>
      <c r="CJ60" s="3" t="s">
        <v>23263</v>
      </c>
      <c r="CK60" s="3" t="s">
        <v>23264</v>
      </c>
      <c r="CL60" s="3" t="s">
        <v>23265</v>
      </c>
      <c r="CM60" s="3" t="s">
        <v>23266</v>
      </c>
      <c r="CN60" s="3" t="s">
        <v>23267</v>
      </c>
      <c r="CO60" s="3" t="s">
        <v>23268</v>
      </c>
      <c r="CP60" s="3" t="s">
        <v>23269</v>
      </c>
      <c r="CQ60" s="3" t="s">
        <v>23270</v>
      </c>
      <c r="CR60" s="3" t="s">
        <v>23271</v>
      </c>
      <c r="CS60" s="3" t="s">
        <v>23272</v>
      </c>
      <c r="CT60" s="3" t="s">
        <v>23273</v>
      </c>
      <c r="CU60" s="3" t="s">
        <v>23274</v>
      </c>
      <c r="CV60" s="3" t="s">
        <v>19171</v>
      </c>
    </row>
    <row r="61" spans="1:100" x14ac:dyDescent="0.2">
      <c r="A61" s="3" t="s">
        <v>19270</v>
      </c>
      <c r="B61" s="3" t="s">
        <v>19367</v>
      </c>
      <c r="C61" s="3" t="s">
        <v>19463</v>
      </c>
      <c r="D61" s="3" t="s">
        <v>19557</v>
      </c>
      <c r="E61" s="3" t="s">
        <v>19650</v>
      </c>
      <c r="F61" s="3" t="s">
        <v>19742</v>
      </c>
      <c r="G61" s="3" t="s">
        <v>19834</v>
      </c>
      <c r="H61" s="3" t="s">
        <v>19924</v>
      </c>
      <c r="I61" s="3" t="s">
        <v>20014</v>
      </c>
      <c r="J61" s="3" t="s">
        <v>20103</v>
      </c>
      <c r="K61" s="3" t="s">
        <v>20191</v>
      </c>
      <c r="L61" s="3" t="s">
        <v>20278</v>
      </c>
      <c r="M61" s="3" t="s">
        <v>20364</v>
      </c>
      <c r="N61" s="3" t="s">
        <v>20449</v>
      </c>
      <c r="O61" s="3" t="s">
        <v>20533</v>
      </c>
      <c r="P61" s="3" t="s">
        <v>20616</v>
      </c>
      <c r="Q61" s="3" t="s">
        <v>20698</v>
      </c>
      <c r="R61" s="3" t="s">
        <v>20779</v>
      </c>
      <c r="S61" s="3" t="s">
        <v>20859</v>
      </c>
      <c r="T61" s="3" t="s">
        <v>20938</v>
      </c>
      <c r="U61" s="3" t="s">
        <v>21016</v>
      </c>
      <c r="V61" s="3" t="s">
        <v>21093</v>
      </c>
      <c r="W61" s="3" t="s">
        <v>21169</v>
      </c>
      <c r="X61" s="3" t="s">
        <v>21244</v>
      </c>
      <c r="Y61" s="3" t="s">
        <v>21317</v>
      </c>
      <c r="Z61" s="3" t="s">
        <v>21390</v>
      </c>
      <c r="AA61" s="3" t="s">
        <v>21462</v>
      </c>
      <c r="AB61" s="3" t="s">
        <v>21533</v>
      </c>
      <c r="AC61" s="3" t="s">
        <v>21603</v>
      </c>
      <c r="AD61" s="3" t="s">
        <v>21672</v>
      </c>
      <c r="AE61" s="3" t="s">
        <v>21740</v>
      </c>
      <c r="AF61" s="3" t="s">
        <v>21806</v>
      </c>
      <c r="AG61" s="3" t="s">
        <v>21872</v>
      </c>
      <c r="AH61" s="3" t="s">
        <v>21937</v>
      </c>
      <c r="AI61" s="3" t="s">
        <v>22001</v>
      </c>
      <c r="AJ61" s="3" t="s">
        <v>22064</v>
      </c>
      <c r="AK61" s="3" t="s">
        <v>22126</v>
      </c>
      <c r="AL61" s="3" t="s">
        <v>22187</v>
      </c>
      <c r="AM61" s="3" t="s">
        <v>22247</v>
      </c>
      <c r="AN61" s="3" t="s">
        <v>22306</v>
      </c>
      <c r="AO61" s="3" t="s">
        <v>22364</v>
      </c>
      <c r="AP61" s="3" t="s">
        <v>22420</v>
      </c>
      <c r="AQ61" s="3" t="s">
        <v>22476</v>
      </c>
      <c r="AR61" s="3" t="s">
        <v>22531</v>
      </c>
      <c r="AS61" s="3" t="s">
        <v>22585</v>
      </c>
      <c r="AT61" s="3" t="s">
        <v>22638</v>
      </c>
      <c r="AU61" s="3" t="s">
        <v>22690</v>
      </c>
      <c r="AV61" s="3" t="s">
        <v>22741</v>
      </c>
      <c r="AW61" s="3" t="s">
        <v>22790</v>
      </c>
      <c r="AX61" s="3" t="s">
        <v>22839</v>
      </c>
      <c r="AY61" s="3" t="s">
        <v>22887</v>
      </c>
      <c r="AZ61" s="3" t="s">
        <v>22934</v>
      </c>
      <c r="BA61" s="3" t="s">
        <v>22980</v>
      </c>
      <c r="BB61" s="3" t="s">
        <v>23025</v>
      </c>
      <c r="BC61" s="3" t="s">
        <v>23069</v>
      </c>
      <c r="BD61" s="3" t="s">
        <v>23112</v>
      </c>
      <c r="BE61" s="3" t="s">
        <v>23154</v>
      </c>
      <c r="BF61" s="3" t="s">
        <v>23195</v>
      </c>
      <c r="BG61" s="3" t="s">
        <v>23235</v>
      </c>
      <c r="BH61" s="3" t="s">
        <v>11</v>
      </c>
      <c r="BI61" s="3" t="s">
        <v>23275</v>
      </c>
      <c r="BJ61" s="3" t="s">
        <v>23276</v>
      </c>
      <c r="BK61" s="3" t="s">
        <v>23277</v>
      </c>
      <c r="BL61" s="3" t="s">
        <v>23278</v>
      </c>
      <c r="BM61" s="3" t="s">
        <v>23279</v>
      </c>
      <c r="BN61" s="3" t="s">
        <v>23280</v>
      </c>
      <c r="BO61" s="3" t="s">
        <v>23281</v>
      </c>
      <c r="BP61" s="3" t="s">
        <v>23282</v>
      </c>
      <c r="BQ61" s="3" t="s">
        <v>23283</v>
      </c>
      <c r="BR61" s="3" t="s">
        <v>23284</v>
      </c>
      <c r="BS61" s="3" t="s">
        <v>23285</v>
      </c>
      <c r="BT61" s="3" t="s">
        <v>23286</v>
      </c>
      <c r="BU61" s="3" t="s">
        <v>23287</v>
      </c>
      <c r="BV61" s="3" t="s">
        <v>23288</v>
      </c>
      <c r="BW61" s="3" t="s">
        <v>23289</v>
      </c>
      <c r="BX61" s="3" t="s">
        <v>23290</v>
      </c>
      <c r="BY61" s="3" t="s">
        <v>23291</v>
      </c>
      <c r="BZ61" s="3" t="s">
        <v>23292</v>
      </c>
      <c r="CA61" s="3" t="s">
        <v>23293</v>
      </c>
      <c r="CB61" s="3" t="s">
        <v>23294</v>
      </c>
      <c r="CC61" s="3" t="s">
        <v>23295</v>
      </c>
      <c r="CD61" s="3" t="s">
        <v>23296</v>
      </c>
      <c r="CE61" s="3" t="s">
        <v>23297</v>
      </c>
      <c r="CF61" s="3" t="s">
        <v>23298</v>
      </c>
      <c r="CG61" s="3" t="s">
        <v>23299</v>
      </c>
      <c r="CH61" s="3" t="s">
        <v>23300</v>
      </c>
      <c r="CI61" s="3" t="s">
        <v>23301</v>
      </c>
      <c r="CJ61" s="3" t="s">
        <v>23302</v>
      </c>
      <c r="CK61" s="3" t="s">
        <v>23303</v>
      </c>
      <c r="CL61" s="3" t="s">
        <v>23304</v>
      </c>
      <c r="CM61" s="3" t="s">
        <v>23305</v>
      </c>
      <c r="CN61" s="3" t="s">
        <v>23306</v>
      </c>
      <c r="CO61" s="3" t="s">
        <v>23307</v>
      </c>
      <c r="CP61" s="3" t="s">
        <v>23308</v>
      </c>
      <c r="CQ61" s="3" t="s">
        <v>23309</v>
      </c>
      <c r="CR61" s="3" t="s">
        <v>23310</v>
      </c>
      <c r="CS61" s="3" t="s">
        <v>23311</v>
      </c>
      <c r="CT61" s="3" t="s">
        <v>23312</v>
      </c>
      <c r="CU61" s="3" t="s">
        <v>23313</v>
      </c>
      <c r="CV61" s="3" t="s">
        <v>19172</v>
      </c>
    </row>
    <row r="62" spans="1:100" x14ac:dyDescent="0.2">
      <c r="A62" s="3" t="s">
        <v>19271</v>
      </c>
      <c r="B62" s="3" t="s">
        <v>19368</v>
      </c>
      <c r="C62" s="3" t="s">
        <v>19464</v>
      </c>
      <c r="D62" s="3" t="s">
        <v>19558</v>
      </c>
      <c r="E62" s="3" t="s">
        <v>19651</v>
      </c>
      <c r="F62" s="3" t="s">
        <v>19743</v>
      </c>
      <c r="G62" s="3" t="s">
        <v>19835</v>
      </c>
      <c r="H62" s="3" t="s">
        <v>19925</v>
      </c>
      <c r="I62" s="3" t="s">
        <v>20015</v>
      </c>
      <c r="J62" s="3" t="s">
        <v>20104</v>
      </c>
      <c r="K62" s="3" t="s">
        <v>20192</v>
      </c>
      <c r="L62" s="3" t="s">
        <v>20279</v>
      </c>
      <c r="M62" s="3" t="s">
        <v>20365</v>
      </c>
      <c r="N62" s="3" t="s">
        <v>20450</v>
      </c>
      <c r="O62" s="3" t="s">
        <v>20534</v>
      </c>
      <c r="P62" s="3" t="s">
        <v>20617</v>
      </c>
      <c r="Q62" s="3" t="s">
        <v>20699</v>
      </c>
      <c r="R62" s="3" t="s">
        <v>20780</v>
      </c>
      <c r="S62" s="3" t="s">
        <v>20860</v>
      </c>
      <c r="T62" s="3" t="s">
        <v>20939</v>
      </c>
      <c r="U62" s="3" t="s">
        <v>21017</v>
      </c>
      <c r="V62" s="3" t="s">
        <v>21094</v>
      </c>
      <c r="W62" s="3" t="s">
        <v>21170</v>
      </c>
      <c r="X62" s="3" t="s">
        <v>21245</v>
      </c>
      <c r="Y62" s="3" t="s">
        <v>21318</v>
      </c>
      <c r="Z62" s="3" t="s">
        <v>21391</v>
      </c>
      <c r="AA62" s="3" t="s">
        <v>21463</v>
      </c>
      <c r="AB62" s="3" t="s">
        <v>21534</v>
      </c>
      <c r="AC62" s="3" t="s">
        <v>21604</v>
      </c>
      <c r="AD62" s="3" t="s">
        <v>21673</v>
      </c>
      <c r="AE62" s="3" t="s">
        <v>21741</v>
      </c>
      <c r="AF62" s="3" t="s">
        <v>21807</v>
      </c>
      <c r="AG62" s="3" t="s">
        <v>21873</v>
      </c>
      <c r="AH62" s="3" t="s">
        <v>21938</v>
      </c>
      <c r="AI62" s="3" t="s">
        <v>22002</v>
      </c>
      <c r="AJ62" s="3" t="s">
        <v>22065</v>
      </c>
      <c r="AK62" s="3" t="s">
        <v>22127</v>
      </c>
      <c r="AL62" s="3" t="s">
        <v>22188</v>
      </c>
      <c r="AM62" s="3" t="s">
        <v>22248</v>
      </c>
      <c r="AN62" s="3" t="s">
        <v>22307</v>
      </c>
      <c r="AO62" s="3" t="s">
        <v>22365</v>
      </c>
      <c r="AP62" s="3" t="s">
        <v>22421</v>
      </c>
      <c r="AQ62" s="3" t="s">
        <v>22477</v>
      </c>
      <c r="AR62" s="3" t="s">
        <v>22532</v>
      </c>
      <c r="AS62" s="3" t="s">
        <v>22586</v>
      </c>
      <c r="AT62" s="3" t="s">
        <v>22639</v>
      </c>
      <c r="AU62" s="3" t="s">
        <v>22691</v>
      </c>
      <c r="AV62" s="3" t="s">
        <v>22742</v>
      </c>
      <c r="AW62" s="3" t="s">
        <v>22791</v>
      </c>
      <c r="AX62" s="3" t="s">
        <v>22840</v>
      </c>
      <c r="AY62" s="3" t="s">
        <v>22888</v>
      </c>
      <c r="AZ62" s="3" t="s">
        <v>22935</v>
      </c>
      <c r="BA62" s="3" t="s">
        <v>22981</v>
      </c>
      <c r="BB62" s="3" t="s">
        <v>23026</v>
      </c>
      <c r="BC62" s="3" t="s">
        <v>23070</v>
      </c>
      <c r="BD62" s="3" t="s">
        <v>23113</v>
      </c>
      <c r="BE62" s="3" t="s">
        <v>23155</v>
      </c>
      <c r="BF62" s="3" t="s">
        <v>23196</v>
      </c>
      <c r="BG62" s="3" t="s">
        <v>23236</v>
      </c>
      <c r="BH62" s="3" t="s">
        <v>23275</v>
      </c>
      <c r="BI62" s="3" t="s">
        <v>11</v>
      </c>
      <c r="BJ62" s="3" t="s">
        <v>23314</v>
      </c>
      <c r="BK62" s="3" t="s">
        <v>23315</v>
      </c>
      <c r="BL62" s="3" t="s">
        <v>23316</v>
      </c>
      <c r="BM62" s="3" t="s">
        <v>23317</v>
      </c>
      <c r="BN62" s="3" t="s">
        <v>23318</v>
      </c>
      <c r="BO62" s="3" t="s">
        <v>23319</v>
      </c>
      <c r="BP62" s="3" t="s">
        <v>23320</v>
      </c>
      <c r="BQ62" s="3" t="s">
        <v>23321</v>
      </c>
      <c r="BR62" s="3" t="s">
        <v>23322</v>
      </c>
      <c r="BS62" s="3" t="s">
        <v>23323</v>
      </c>
      <c r="BT62" s="3" t="s">
        <v>23324</v>
      </c>
      <c r="BU62" s="3" t="s">
        <v>23325</v>
      </c>
      <c r="BV62" s="3" t="s">
        <v>23326</v>
      </c>
      <c r="BW62" s="3" t="s">
        <v>23327</v>
      </c>
      <c r="BX62" s="3" t="s">
        <v>23328</v>
      </c>
      <c r="BY62" s="3" t="s">
        <v>23329</v>
      </c>
      <c r="BZ62" s="3" t="s">
        <v>23330</v>
      </c>
      <c r="CA62" s="3" t="s">
        <v>23331</v>
      </c>
      <c r="CB62" s="3" t="s">
        <v>23332</v>
      </c>
      <c r="CC62" s="3" t="s">
        <v>23333</v>
      </c>
      <c r="CD62" s="3" t="s">
        <v>23334</v>
      </c>
      <c r="CE62" s="3" t="s">
        <v>23335</v>
      </c>
      <c r="CF62" s="3" t="s">
        <v>23336</v>
      </c>
      <c r="CG62" s="3" t="s">
        <v>23337</v>
      </c>
      <c r="CH62" s="3" t="s">
        <v>23338</v>
      </c>
      <c r="CI62" s="3" t="s">
        <v>23339</v>
      </c>
      <c r="CJ62" s="3" t="s">
        <v>23340</v>
      </c>
      <c r="CK62" s="3" t="s">
        <v>23341</v>
      </c>
      <c r="CL62" s="3" t="s">
        <v>23342</v>
      </c>
      <c r="CM62" s="3" t="s">
        <v>23343</v>
      </c>
      <c r="CN62" s="3" t="s">
        <v>23344</v>
      </c>
      <c r="CO62" s="3" t="s">
        <v>23345</v>
      </c>
      <c r="CP62" s="3" t="s">
        <v>23346</v>
      </c>
      <c r="CQ62" s="3" t="s">
        <v>23347</v>
      </c>
      <c r="CR62" s="3" t="s">
        <v>23348</v>
      </c>
      <c r="CS62" s="3" t="s">
        <v>23349</v>
      </c>
      <c r="CT62" s="3" t="s">
        <v>23350</v>
      </c>
      <c r="CU62" s="3" t="s">
        <v>23351</v>
      </c>
      <c r="CV62" s="3" t="s">
        <v>19173</v>
      </c>
    </row>
    <row r="63" spans="1:100" x14ac:dyDescent="0.2">
      <c r="A63" s="3" t="s">
        <v>19272</v>
      </c>
      <c r="B63" s="3" t="s">
        <v>19369</v>
      </c>
      <c r="C63" s="3" t="s">
        <v>19465</v>
      </c>
      <c r="D63" s="3" t="s">
        <v>19559</v>
      </c>
      <c r="E63" s="3" t="s">
        <v>19652</v>
      </c>
      <c r="F63" s="3" t="s">
        <v>19744</v>
      </c>
      <c r="G63" s="3" t="s">
        <v>19836</v>
      </c>
      <c r="H63" s="3" t="s">
        <v>19926</v>
      </c>
      <c r="I63" s="3" t="s">
        <v>20016</v>
      </c>
      <c r="J63" s="3" t="s">
        <v>20105</v>
      </c>
      <c r="K63" s="3" t="s">
        <v>20193</v>
      </c>
      <c r="L63" s="3" t="s">
        <v>20280</v>
      </c>
      <c r="M63" s="3" t="s">
        <v>20366</v>
      </c>
      <c r="N63" s="3" t="s">
        <v>20451</v>
      </c>
      <c r="O63" s="3" t="s">
        <v>20535</v>
      </c>
      <c r="P63" s="3" t="s">
        <v>20618</v>
      </c>
      <c r="Q63" s="3" t="s">
        <v>20700</v>
      </c>
      <c r="R63" s="3" t="s">
        <v>20781</v>
      </c>
      <c r="S63" s="3" t="s">
        <v>20861</v>
      </c>
      <c r="T63" s="3" t="s">
        <v>20940</v>
      </c>
      <c r="U63" s="3" t="s">
        <v>21018</v>
      </c>
      <c r="V63" s="3" t="s">
        <v>21095</v>
      </c>
      <c r="W63" s="3" t="s">
        <v>21171</v>
      </c>
      <c r="X63" s="4">
        <v>-29.991520000000001</v>
      </c>
      <c r="Y63" s="3" t="s">
        <v>21319</v>
      </c>
      <c r="Z63" s="3" t="s">
        <v>21392</v>
      </c>
      <c r="AA63" s="3" t="s">
        <v>21464</v>
      </c>
      <c r="AB63" s="3" t="s">
        <v>21535</v>
      </c>
      <c r="AC63" s="3" t="s">
        <v>21605</v>
      </c>
      <c r="AD63" s="3" t="s">
        <v>21674</v>
      </c>
      <c r="AE63" s="3" t="s">
        <v>21742</v>
      </c>
      <c r="AF63" s="3" t="s">
        <v>21808</v>
      </c>
      <c r="AG63" s="3" t="s">
        <v>21874</v>
      </c>
      <c r="AH63" s="3" t="s">
        <v>21939</v>
      </c>
      <c r="AI63" s="3" t="s">
        <v>22003</v>
      </c>
      <c r="AJ63" s="3" t="s">
        <v>22066</v>
      </c>
      <c r="AK63" s="3" t="s">
        <v>22128</v>
      </c>
      <c r="AL63" s="3" t="s">
        <v>22189</v>
      </c>
      <c r="AM63" s="3" t="s">
        <v>22249</v>
      </c>
      <c r="AN63" s="3" t="s">
        <v>22308</v>
      </c>
      <c r="AO63" s="3" t="s">
        <v>22366</v>
      </c>
      <c r="AP63" s="3" t="s">
        <v>22422</v>
      </c>
      <c r="AQ63" s="3" t="s">
        <v>22478</v>
      </c>
      <c r="AR63" s="3" t="s">
        <v>22533</v>
      </c>
      <c r="AS63" s="3" t="s">
        <v>22587</v>
      </c>
      <c r="AT63" s="3" t="s">
        <v>22640</v>
      </c>
      <c r="AU63" s="3" t="s">
        <v>22692</v>
      </c>
      <c r="AV63" s="3" t="s">
        <v>22743</v>
      </c>
      <c r="AW63" s="3" t="s">
        <v>22792</v>
      </c>
      <c r="AX63" s="3" t="s">
        <v>22841</v>
      </c>
      <c r="AY63" s="3" t="s">
        <v>22889</v>
      </c>
      <c r="AZ63" s="3" t="s">
        <v>22936</v>
      </c>
      <c r="BA63" s="3" t="s">
        <v>22982</v>
      </c>
      <c r="BB63" s="3" t="s">
        <v>23027</v>
      </c>
      <c r="BC63" s="3" t="s">
        <v>23071</v>
      </c>
      <c r="BD63" s="3" t="s">
        <v>23114</v>
      </c>
      <c r="BE63" s="3" t="s">
        <v>23156</v>
      </c>
      <c r="BF63" s="3" t="s">
        <v>23197</v>
      </c>
      <c r="BG63" s="3" t="s">
        <v>23237</v>
      </c>
      <c r="BH63" s="3" t="s">
        <v>23276</v>
      </c>
      <c r="BI63" s="3" t="s">
        <v>23314</v>
      </c>
      <c r="BJ63" s="3" t="s">
        <v>11</v>
      </c>
      <c r="BK63" s="3" t="s">
        <v>23352</v>
      </c>
      <c r="BL63" s="3" t="s">
        <v>23353</v>
      </c>
      <c r="BM63" s="3" t="s">
        <v>23354</v>
      </c>
      <c r="BN63" s="3" t="s">
        <v>23355</v>
      </c>
      <c r="BO63" s="3" t="s">
        <v>23356</v>
      </c>
      <c r="BP63" s="3" t="s">
        <v>23357</v>
      </c>
      <c r="BQ63" s="3" t="s">
        <v>23358</v>
      </c>
      <c r="BR63" s="3" t="s">
        <v>23359</v>
      </c>
      <c r="BS63" s="3" t="s">
        <v>23360</v>
      </c>
      <c r="BT63" s="3" t="s">
        <v>23361</v>
      </c>
      <c r="BU63" s="3" t="s">
        <v>23362</v>
      </c>
      <c r="BV63" s="3" t="s">
        <v>23363</v>
      </c>
      <c r="BW63" s="3" t="s">
        <v>23364</v>
      </c>
      <c r="BX63" s="3" t="s">
        <v>23365</v>
      </c>
      <c r="BY63" s="3" t="s">
        <v>23366</v>
      </c>
      <c r="BZ63" s="3" t="s">
        <v>23367</v>
      </c>
      <c r="CA63" s="3" t="s">
        <v>23368</v>
      </c>
      <c r="CB63" s="3" t="s">
        <v>23369</v>
      </c>
      <c r="CC63" s="3" t="s">
        <v>23370</v>
      </c>
      <c r="CD63" s="3" t="s">
        <v>23371</v>
      </c>
      <c r="CE63" s="3" t="s">
        <v>23372</v>
      </c>
      <c r="CF63" s="3" t="s">
        <v>23373</v>
      </c>
      <c r="CG63" s="3" t="s">
        <v>23374</v>
      </c>
      <c r="CH63" s="3" t="s">
        <v>23375</v>
      </c>
      <c r="CI63" s="3" t="s">
        <v>23376</v>
      </c>
      <c r="CJ63" s="3" t="s">
        <v>23377</v>
      </c>
      <c r="CK63" s="3" t="s">
        <v>23378</v>
      </c>
      <c r="CL63" s="3" t="s">
        <v>23379</v>
      </c>
      <c r="CM63" s="3" t="s">
        <v>23380</v>
      </c>
      <c r="CN63" s="3" t="s">
        <v>23381</v>
      </c>
      <c r="CO63" s="3" t="s">
        <v>23382</v>
      </c>
      <c r="CP63" s="3" t="s">
        <v>23383</v>
      </c>
      <c r="CQ63" s="3" t="s">
        <v>23384</v>
      </c>
      <c r="CR63" s="3" t="s">
        <v>23385</v>
      </c>
      <c r="CS63" s="3" t="s">
        <v>23386</v>
      </c>
      <c r="CT63" s="3" t="s">
        <v>23387</v>
      </c>
      <c r="CU63" s="3" t="s">
        <v>23388</v>
      </c>
      <c r="CV63" s="3" t="s">
        <v>19174</v>
      </c>
    </row>
    <row r="64" spans="1:100" x14ac:dyDescent="0.2">
      <c r="A64" s="3" t="s">
        <v>19273</v>
      </c>
      <c r="B64" s="3" t="s">
        <v>19370</v>
      </c>
      <c r="C64" s="3" t="s">
        <v>19466</v>
      </c>
      <c r="D64" s="3" t="s">
        <v>19560</v>
      </c>
      <c r="E64" s="3" t="s">
        <v>19653</v>
      </c>
      <c r="F64" s="3" t="s">
        <v>19745</v>
      </c>
      <c r="G64" s="3" t="s">
        <v>19837</v>
      </c>
      <c r="H64" s="3" t="s">
        <v>19927</v>
      </c>
      <c r="I64" s="3" t="s">
        <v>20017</v>
      </c>
      <c r="J64" s="3" t="s">
        <v>20106</v>
      </c>
      <c r="K64" s="3" t="s">
        <v>20194</v>
      </c>
      <c r="L64" s="3" t="s">
        <v>20281</v>
      </c>
      <c r="M64" s="3" t="s">
        <v>20367</v>
      </c>
      <c r="N64" s="3" t="s">
        <v>20452</v>
      </c>
      <c r="O64" s="3" t="s">
        <v>20536</v>
      </c>
      <c r="P64" s="3" t="s">
        <v>20619</v>
      </c>
      <c r="Q64" s="3" t="s">
        <v>20701</v>
      </c>
      <c r="R64" s="3" t="s">
        <v>20782</v>
      </c>
      <c r="S64" s="3" t="s">
        <v>20862</v>
      </c>
      <c r="T64" s="3" t="s">
        <v>20941</v>
      </c>
      <c r="U64" s="3" t="s">
        <v>21019</v>
      </c>
      <c r="V64" s="3" t="s">
        <v>21096</v>
      </c>
      <c r="W64" s="3" t="s">
        <v>21172</v>
      </c>
      <c r="X64" s="3" t="s">
        <v>21246</v>
      </c>
      <c r="Y64" s="3" t="s">
        <v>21320</v>
      </c>
      <c r="Z64" s="3" t="s">
        <v>21393</v>
      </c>
      <c r="AA64" s="3" t="s">
        <v>21465</v>
      </c>
      <c r="AB64" s="3" t="s">
        <v>21536</v>
      </c>
      <c r="AC64" s="3" t="s">
        <v>21606</v>
      </c>
      <c r="AD64" s="3" t="s">
        <v>21675</v>
      </c>
      <c r="AE64" s="3" t="s">
        <v>21743</v>
      </c>
      <c r="AF64" s="3" t="s">
        <v>21809</v>
      </c>
      <c r="AG64" s="3" t="s">
        <v>21875</v>
      </c>
      <c r="AH64" s="3" t="s">
        <v>21940</v>
      </c>
      <c r="AI64" s="3" t="s">
        <v>22004</v>
      </c>
      <c r="AJ64" s="3" t="s">
        <v>22067</v>
      </c>
      <c r="AK64" s="3" t="s">
        <v>22129</v>
      </c>
      <c r="AL64" s="3" t="s">
        <v>22190</v>
      </c>
      <c r="AM64" s="3" t="s">
        <v>22250</v>
      </c>
      <c r="AN64" s="3" t="s">
        <v>22309</v>
      </c>
      <c r="AO64" s="3" t="s">
        <v>22367</v>
      </c>
      <c r="AP64" s="3" t="s">
        <v>22423</v>
      </c>
      <c r="AQ64" s="3" t="s">
        <v>22479</v>
      </c>
      <c r="AR64" s="3" t="s">
        <v>22534</v>
      </c>
      <c r="AS64" s="3" t="s">
        <v>22588</v>
      </c>
      <c r="AT64" s="3" t="s">
        <v>22641</v>
      </c>
      <c r="AU64" s="3" t="s">
        <v>22693</v>
      </c>
      <c r="AV64" s="3" t="s">
        <v>22744</v>
      </c>
      <c r="AW64" s="3" t="s">
        <v>22793</v>
      </c>
      <c r="AX64" s="3" t="s">
        <v>22842</v>
      </c>
      <c r="AY64" s="3" t="s">
        <v>22890</v>
      </c>
      <c r="AZ64" s="3" t="s">
        <v>22937</v>
      </c>
      <c r="BA64" s="3" t="s">
        <v>22983</v>
      </c>
      <c r="BB64" s="3" t="s">
        <v>23028</v>
      </c>
      <c r="BC64" s="3" t="s">
        <v>23072</v>
      </c>
      <c r="BD64" s="3" t="s">
        <v>23115</v>
      </c>
      <c r="BE64" s="3" t="s">
        <v>23157</v>
      </c>
      <c r="BF64" s="3" t="s">
        <v>23198</v>
      </c>
      <c r="BG64" s="3" t="s">
        <v>23238</v>
      </c>
      <c r="BH64" s="3" t="s">
        <v>23277</v>
      </c>
      <c r="BI64" s="3" t="s">
        <v>23315</v>
      </c>
      <c r="BJ64" s="3" t="s">
        <v>23352</v>
      </c>
      <c r="BK64" s="3" t="s">
        <v>11</v>
      </c>
      <c r="BL64" s="3" t="s">
        <v>23389</v>
      </c>
      <c r="BM64" s="3" t="s">
        <v>23390</v>
      </c>
      <c r="BN64" s="3" t="s">
        <v>23391</v>
      </c>
      <c r="BO64" s="3" t="s">
        <v>23392</v>
      </c>
      <c r="BP64" s="3" t="s">
        <v>23393</v>
      </c>
      <c r="BQ64" s="3" t="s">
        <v>23394</v>
      </c>
      <c r="BR64" s="3" t="s">
        <v>23395</v>
      </c>
      <c r="BS64" s="3" t="s">
        <v>23396</v>
      </c>
      <c r="BT64" s="3" t="s">
        <v>23397</v>
      </c>
      <c r="BU64" s="3" t="s">
        <v>23398</v>
      </c>
      <c r="BV64" s="3" t="s">
        <v>23399</v>
      </c>
      <c r="BW64" s="3" t="s">
        <v>23400</v>
      </c>
      <c r="BX64" s="3" t="s">
        <v>23401</v>
      </c>
      <c r="BY64" s="3" t="s">
        <v>23402</v>
      </c>
      <c r="BZ64" s="3" t="s">
        <v>23403</v>
      </c>
      <c r="CA64" s="3" t="s">
        <v>23404</v>
      </c>
      <c r="CB64" s="3" t="s">
        <v>23405</v>
      </c>
      <c r="CC64" s="3" t="s">
        <v>23406</v>
      </c>
      <c r="CD64" s="3" t="s">
        <v>23407</v>
      </c>
      <c r="CE64" s="3" t="s">
        <v>23408</v>
      </c>
      <c r="CF64" s="3" t="s">
        <v>23409</v>
      </c>
      <c r="CG64" s="3" t="s">
        <v>23410</v>
      </c>
      <c r="CH64" s="3" t="s">
        <v>23411</v>
      </c>
      <c r="CI64" s="3" t="s">
        <v>23412</v>
      </c>
      <c r="CJ64" s="3" t="s">
        <v>23413</v>
      </c>
      <c r="CK64" s="3" t="s">
        <v>23414</v>
      </c>
      <c r="CL64" s="3" t="s">
        <v>23415</v>
      </c>
      <c r="CM64" s="3" t="s">
        <v>23416</v>
      </c>
      <c r="CN64" s="3" t="s">
        <v>23417</v>
      </c>
      <c r="CO64" s="3" t="s">
        <v>23418</v>
      </c>
      <c r="CP64" s="3" t="s">
        <v>23419</v>
      </c>
      <c r="CQ64" s="3" t="s">
        <v>23420</v>
      </c>
      <c r="CR64" s="3" t="s">
        <v>23421</v>
      </c>
      <c r="CS64" s="3" t="s">
        <v>23422</v>
      </c>
      <c r="CT64" s="3" t="s">
        <v>23423</v>
      </c>
      <c r="CU64" s="3" t="s">
        <v>23424</v>
      </c>
      <c r="CV64" s="3" t="s">
        <v>19175</v>
      </c>
    </row>
    <row r="65" spans="1:100" x14ac:dyDescent="0.2">
      <c r="A65" s="3" t="s">
        <v>19274</v>
      </c>
      <c r="B65" s="3" t="s">
        <v>19371</v>
      </c>
      <c r="C65" s="3" t="s">
        <v>19467</v>
      </c>
      <c r="D65" s="3" t="s">
        <v>19561</v>
      </c>
      <c r="E65" s="3" t="s">
        <v>19654</v>
      </c>
      <c r="F65" s="3" t="s">
        <v>19746</v>
      </c>
      <c r="G65" s="3" t="s">
        <v>19838</v>
      </c>
      <c r="H65" s="3" t="s">
        <v>19928</v>
      </c>
      <c r="I65" s="3" t="s">
        <v>20018</v>
      </c>
      <c r="J65" s="3" t="s">
        <v>20107</v>
      </c>
      <c r="K65" s="3" t="s">
        <v>20195</v>
      </c>
      <c r="L65" s="3" t="s">
        <v>20282</v>
      </c>
      <c r="M65" s="3" t="s">
        <v>20368</v>
      </c>
      <c r="N65" s="3" t="s">
        <v>20453</v>
      </c>
      <c r="O65" s="3" t="s">
        <v>20537</v>
      </c>
      <c r="P65" s="3" t="s">
        <v>20620</v>
      </c>
      <c r="Q65" s="3" t="s">
        <v>20702</v>
      </c>
      <c r="R65" s="3" t="s">
        <v>20783</v>
      </c>
      <c r="S65" s="3" t="s">
        <v>20863</v>
      </c>
      <c r="T65" s="3" t="s">
        <v>20942</v>
      </c>
      <c r="U65" s="3" t="s">
        <v>21020</v>
      </c>
      <c r="V65" s="3" t="s">
        <v>21097</v>
      </c>
      <c r="W65" s="3" t="s">
        <v>21173</v>
      </c>
      <c r="X65" s="3" t="s">
        <v>21247</v>
      </c>
      <c r="Y65" s="3" t="s">
        <v>21321</v>
      </c>
      <c r="Z65" s="3" t="s">
        <v>21394</v>
      </c>
      <c r="AA65" s="3" t="s">
        <v>21466</v>
      </c>
      <c r="AB65" s="3" t="s">
        <v>21537</v>
      </c>
      <c r="AC65" s="3" t="s">
        <v>21607</v>
      </c>
      <c r="AD65" s="3" t="s">
        <v>21676</v>
      </c>
      <c r="AE65" s="3" t="s">
        <v>21744</v>
      </c>
      <c r="AF65" s="3" t="s">
        <v>21810</v>
      </c>
      <c r="AG65" s="3" t="s">
        <v>21876</v>
      </c>
      <c r="AH65" s="3" t="s">
        <v>21941</v>
      </c>
      <c r="AI65" s="3" t="s">
        <v>22005</v>
      </c>
      <c r="AJ65" s="3" t="s">
        <v>22068</v>
      </c>
      <c r="AK65" s="3" t="s">
        <v>22130</v>
      </c>
      <c r="AL65" s="3" t="s">
        <v>22191</v>
      </c>
      <c r="AM65" s="3" t="s">
        <v>22251</v>
      </c>
      <c r="AN65" s="3" t="s">
        <v>22310</v>
      </c>
      <c r="AO65" s="3" t="s">
        <v>22368</v>
      </c>
      <c r="AP65" s="3" t="s">
        <v>22424</v>
      </c>
      <c r="AQ65" s="3" t="s">
        <v>22480</v>
      </c>
      <c r="AR65" s="3" t="s">
        <v>22535</v>
      </c>
      <c r="AS65" s="3" t="s">
        <v>22589</v>
      </c>
      <c r="AT65" s="3" t="s">
        <v>22642</v>
      </c>
      <c r="AU65" s="3" t="s">
        <v>22694</v>
      </c>
      <c r="AV65" s="3" t="s">
        <v>22745</v>
      </c>
      <c r="AW65" s="3" t="s">
        <v>22794</v>
      </c>
      <c r="AX65" s="3" t="s">
        <v>22843</v>
      </c>
      <c r="AY65" s="3" t="s">
        <v>22891</v>
      </c>
      <c r="AZ65" s="3" t="s">
        <v>22938</v>
      </c>
      <c r="BA65" s="3" t="s">
        <v>22984</v>
      </c>
      <c r="BB65" s="3" t="s">
        <v>23029</v>
      </c>
      <c r="BC65" s="3" t="s">
        <v>23073</v>
      </c>
      <c r="BD65" s="3" t="s">
        <v>23116</v>
      </c>
      <c r="BE65" s="3" t="s">
        <v>23158</v>
      </c>
      <c r="BF65" s="3" t="s">
        <v>23199</v>
      </c>
      <c r="BG65" s="3" t="s">
        <v>23239</v>
      </c>
      <c r="BH65" s="3" t="s">
        <v>23278</v>
      </c>
      <c r="BI65" s="3" t="s">
        <v>23316</v>
      </c>
      <c r="BJ65" s="3" t="s">
        <v>23353</v>
      </c>
      <c r="BK65" s="3" t="s">
        <v>23389</v>
      </c>
      <c r="BL65" s="3" t="s">
        <v>11</v>
      </c>
      <c r="BM65" s="3" t="s">
        <v>23425</v>
      </c>
      <c r="BN65" s="3" t="s">
        <v>23426</v>
      </c>
      <c r="BO65" s="3" t="s">
        <v>23427</v>
      </c>
      <c r="BP65" s="3" t="s">
        <v>23428</v>
      </c>
      <c r="BQ65" s="3" t="s">
        <v>23429</v>
      </c>
      <c r="BR65" s="3" t="s">
        <v>23430</v>
      </c>
      <c r="BS65" s="3" t="s">
        <v>23431</v>
      </c>
      <c r="BT65" s="3" t="s">
        <v>23432</v>
      </c>
      <c r="BU65" s="3" t="s">
        <v>23433</v>
      </c>
      <c r="BV65" s="3" t="s">
        <v>23434</v>
      </c>
      <c r="BW65" s="3" t="s">
        <v>23435</v>
      </c>
      <c r="BX65" s="3" t="s">
        <v>23436</v>
      </c>
      <c r="BY65" s="3" t="s">
        <v>23437</v>
      </c>
      <c r="BZ65" s="3" t="s">
        <v>23438</v>
      </c>
      <c r="CA65" s="3" t="s">
        <v>23439</v>
      </c>
      <c r="CB65" s="3" t="s">
        <v>23440</v>
      </c>
      <c r="CC65" s="3" t="s">
        <v>23441</v>
      </c>
      <c r="CD65" s="3" t="s">
        <v>23442</v>
      </c>
      <c r="CE65" s="3" t="s">
        <v>23443</v>
      </c>
      <c r="CF65" s="3" t="s">
        <v>23444</v>
      </c>
      <c r="CG65" s="3" t="s">
        <v>23445</v>
      </c>
      <c r="CH65" s="3" t="s">
        <v>23446</v>
      </c>
      <c r="CI65" s="3" t="s">
        <v>23447</v>
      </c>
      <c r="CJ65" s="3" t="s">
        <v>23448</v>
      </c>
      <c r="CK65" s="3" t="s">
        <v>23449</v>
      </c>
      <c r="CL65" s="3" t="s">
        <v>23450</v>
      </c>
      <c r="CM65" s="3" t="s">
        <v>23451</v>
      </c>
      <c r="CN65" s="3" t="s">
        <v>23452</v>
      </c>
      <c r="CO65" s="3" t="s">
        <v>23453</v>
      </c>
      <c r="CP65" s="3" t="s">
        <v>23454</v>
      </c>
      <c r="CQ65" s="3" t="s">
        <v>23455</v>
      </c>
      <c r="CR65" s="3" t="s">
        <v>23456</v>
      </c>
      <c r="CS65" s="3" t="s">
        <v>23457</v>
      </c>
      <c r="CT65" s="3" t="s">
        <v>23458</v>
      </c>
      <c r="CU65" s="3" t="s">
        <v>23459</v>
      </c>
      <c r="CV65" s="3" t="s">
        <v>19176</v>
      </c>
    </row>
    <row r="66" spans="1:100" x14ac:dyDescent="0.2">
      <c r="A66" s="3" t="s">
        <v>19275</v>
      </c>
      <c r="B66" s="3" t="s">
        <v>19372</v>
      </c>
      <c r="C66" s="3" t="s">
        <v>19468</v>
      </c>
      <c r="D66" s="3" t="s">
        <v>19562</v>
      </c>
      <c r="E66" s="3" t="s">
        <v>19655</v>
      </c>
      <c r="F66" s="3" t="s">
        <v>19747</v>
      </c>
      <c r="G66" s="3" t="s">
        <v>19839</v>
      </c>
      <c r="H66" s="3" t="s">
        <v>19929</v>
      </c>
      <c r="I66" s="3" t="s">
        <v>20019</v>
      </c>
      <c r="J66" s="3" t="s">
        <v>20108</v>
      </c>
      <c r="K66" s="3" t="s">
        <v>20196</v>
      </c>
      <c r="L66" s="3" t="s">
        <v>20283</v>
      </c>
      <c r="M66" s="3" t="s">
        <v>20369</v>
      </c>
      <c r="N66" s="3" t="s">
        <v>20454</v>
      </c>
      <c r="O66" s="3" t="s">
        <v>20538</v>
      </c>
      <c r="P66" s="3" t="s">
        <v>20621</v>
      </c>
      <c r="Q66" s="3" t="s">
        <v>20703</v>
      </c>
      <c r="R66" s="3" t="s">
        <v>20784</v>
      </c>
      <c r="S66" s="3" t="s">
        <v>20864</v>
      </c>
      <c r="T66" s="3" t="s">
        <v>20943</v>
      </c>
      <c r="U66" s="3" t="s">
        <v>21021</v>
      </c>
      <c r="V66" s="3" t="s">
        <v>21098</v>
      </c>
      <c r="W66" s="3" t="s">
        <v>21174</v>
      </c>
      <c r="X66" s="3" t="s">
        <v>21248</v>
      </c>
      <c r="Y66" s="3" t="s">
        <v>21322</v>
      </c>
      <c r="Z66" s="3" t="s">
        <v>21395</v>
      </c>
      <c r="AA66" s="3" t="s">
        <v>21467</v>
      </c>
      <c r="AB66" s="3" t="s">
        <v>21538</v>
      </c>
      <c r="AC66" s="3" t="s">
        <v>21608</v>
      </c>
      <c r="AD66" s="3" t="s">
        <v>21677</v>
      </c>
      <c r="AE66" s="3" t="s">
        <v>21745</v>
      </c>
      <c r="AF66" s="3" t="s">
        <v>21811</v>
      </c>
      <c r="AG66" s="3" t="s">
        <v>21877</v>
      </c>
      <c r="AH66" s="3" t="s">
        <v>21942</v>
      </c>
      <c r="AI66" s="3" t="s">
        <v>22006</v>
      </c>
      <c r="AJ66" s="3" t="s">
        <v>22069</v>
      </c>
      <c r="AK66" s="3" t="s">
        <v>22131</v>
      </c>
      <c r="AL66" s="3" t="s">
        <v>22192</v>
      </c>
      <c r="AM66" s="3" t="s">
        <v>22252</v>
      </c>
      <c r="AN66" s="3" t="s">
        <v>22311</v>
      </c>
      <c r="AO66" s="3" t="s">
        <v>22369</v>
      </c>
      <c r="AP66" s="3" t="s">
        <v>22425</v>
      </c>
      <c r="AQ66" s="3" t="s">
        <v>22481</v>
      </c>
      <c r="AR66" s="3" t="s">
        <v>22536</v>
      </c>
      <c r="AS66" s="3" t="s">
        <v>22590</v>
      </c>
      <c r="AT66" s="3" t="s">
        <v>22643</v>
      </c>
      <c r="AU66" s="3" t="s">
        <v>22695</v>
      </c>
      <c r="AV66" s="3" t="s">
        <v>22746</v>
      </c>
      <c r="AW66" s="3" t="s">
        <v>22795</v>
      </c>
      <c r="AX66" s="3" t="s">
        <v>22844</v>
      </c>
      <c r="AY66" s="3" t="s">
        <v>22892</v>
      </c>
      <c r="AZ66" s="3" t="s">
        <v>22939</v>
      </c>
      <c r="BA66" s="3" t="s">
        <v>22985</v>
      </c>
      <c r="BB66" s="3" t="s">
        <v>23030</v>
      </c>
      <c r="BC66" s="3" t="s">
        <v>23074</v>
      </c>
      <c r="BD66" s="3" t="s">
        <v>23117</v>
      </c>
      <c r="BE66" s="3" t="s">
        <v>23159</v>
      </c>
      <c r="BF66" s="3" t="s">
        <v>23200</v>
      </c>
      <c r="BG66" s="3" t="s">
        <v>23240</v>
      </c>
      <c r="BH66" s="3" t="s">
        <v>23279</v>
      </c>
      <c r="BI66" s="3" t="s">
        <v>23317</v>
      </c>
      <c r="BJ66" s="3" t="s">
        <v>23354</v>
      </c>
      <c r="BK66" s="3" t="s">
        <v>23390</v>
      </c>
      <c r="BL66" s="3" t="s">
        <v>23425</v>
      </c>
      <c r="BM66" s="3" t="s">
        <v>11</v>
      </c>
      <c r="BN66" s="3" t="s">
        <v>23460</v>
      </c>
      <c r="BO66" s="3" t="s">
        <v>23461</v>
      </c>
      <c r="BP66" s="3" t="s">
        <v>23462</v>
      </c>
      <c r="BQ66" s="3" t="s">
        <v>23463</v>
      </c>
      <c r="BR66" s="3" t="s">
        <v>23464</v>
      </c>
      <c r="BS66" s="3" t="s">
        <v>23465</v>
      </c>
      <c r="BT66" s="3" t="s">
        <v>23466</v>
      </c>
      <c r="BU66" s="3" t="s">
        <v>23467</v>
      </c>
      <c r="BV66" s="3" t="s">
        <v>23468</v>
      </c>
      <c r="BW66" s="3" t="s">
        <v>23469</v>
      </c>
      <c r="BX66" s="3" t="s">
        <v>23470</v>
      </c>
      <c r="BY66" s="3" t="s">
        <v>23471</v>
      </c>
      <c r="BZ66" s="3" t="s">
        <v>23472</v>
      </c>
      <c r="CA66" s="3" t="s">
        <v>23473</v>
      </c>
      <c r="CB66" s="3" t="s">
        <v>23474</v>
      </c>
      <c r="CC66" s="3" t="s">
        <v>23475</v>
      </c>
      <c r="CD66" s="3" t="s">
        <v>23476</v>
      </c>
      <c r="CE66" s="3" t="s">
        <v>23477</v>
      </c>
      <c r="CF66" s="3" t="s">
        <v>23478</v>
      </c>
      <c r="CG66" s="3" t="s">
        <v>23479</v>
      </c>
      <c r="CH66" s="3" t="s">
        <v>23480</v>
      </c>
      <c r="CI66" s="3" t="s">
        <v>23481</v>
      </c>
      <c r="CJ66" s="3" t="s">
        <v>23482</v>
      </c>
      <c r="CK66" s="3" t="s">
        <v>23483</v>
      </c>
      <c r="CL66" s="3" t="s">
        <v>23484</v>
      </c>
      <c r="CM66" s="3" t="s">
        <v>23485</v>
      </c>
      <c r="CN66" s="3" t="s">
        <v>23486</v>
      </c>
      <c r="CO66" s="3" t="s">
        <v>23487</v>
      </c>
      <c r="CP66" s="3" t="s">
        <v>23488</v>
      </c>
      <c r="CQ66" s="3" t="s">
        <v>23489</v>
      </c>
      <c r="CR66" s="3" t="s">
        <v>23490</v>
      </c>
      <c r="CS66" s="3" t="s">
        <v>23491</v>
      </c>
      <c r="CT66" s="3" t="s">
        <v>23492</v>
      </c>
      <c r="CU66" s="3" t="s">
        <v>23493</v>
      </c>
      <c r="CV66" s="3" t="s">
        <v>19177</v>
      </c>
    </row>
    <row r="67" spans="1:100" x14ac:dyDescent="0.2">
      <c r="A67" s="3" t="s">
        <v>19276</v>
      </c>
      <c r="B67" s="3" t="s">
        <v>19373</v>
      </c>
      <c r="C67" s="3" t="s">
        <v>19469</v>
      </c>
      <c r="D67" s="3" t="s">
        <v>19563</v>
      </c>
      <c r="E67" s="3" t="s">
        <v>19656</v>
      </c>
      <c r="F67" s="3" t="s">
        <v>19748</v>
      </c>
      <c r="G67" s="3" t="s">
        <v>19840</v>
      </c>
      <c r="H67" s="3" t="s">
        <v>19930</v>
      </c>
      <c r="I67" s="3" t="s">
        <v>20020</v>
      </c>
      <c r="J67" s="3" t="s">
        <v>20109</v>
      </c>
      <c r="K67" s="3" t="s">
        <v>20197</v>
      </c>
      <c r="L67" s="3" t="s">
        <v>20284</v>
      </c>
      <c r="M67" s="3" t="s">
        <v>20370</v>
      </c>
      <c r="N67" s="3" t="s">
        <v>20455</v>
      </c>
      <c r="O67" s="3" t="s">
        <v>20539</v>
      </c>
      <c r="P67" s="3" t="s">
        <v>20622</v>
      </c>
      <c r="Q67" s="3" t="s">
        <v>20704</v>
      </c>
      <c r="R67" s="3" t="s">
        <v>20785</v>
      </c>
      <c r="S67" s="3" t="s">
        <v>20865</v>
      </c>
      <c r="T67" s="3" t="s">
        <v>20944</v>
      </c>
      <c r="U67" s="3" t="s">
        <v>21022</v>
      </c>
      <c r="V67" s="3" t="s">
        <v>21099</v>
      </c>
      <c r="W67" s="3" t="s">
        <v>21175</v>
      </c>
      <c r="X67" s="3" t="s">
        <v>21249</v>
      </c>
      <c r="Y67" s="3" t="s">
        <v>21323</v>
      </c>
      <c r="Z67" s="3" t="s">
        <v>21396</v>
      </c>
      <c r="AA67" s="3" t="s">
        <v>21468</v>
      </c>
      <c r="AB67" s="3" t="s">
        <v>21539</v>
      </c>
      <c r="AC67" s="3" t="s">
        <v>21609</v>
      </c>
      <c r="AD67" s="3" t="s">
        <v>21678</v>
      </c>
      <c r="AE67" s="3" t="s">
        <v>21746</v>
      </c>
      <c r="AF67" s="3" t="s">
        <v>21812</v>
      </c>
      <c r="AG67" s="3" t="s">
        <v>21878</v>
      </c>
      <c r="AH67" s="3" t="s">
        <v>21943</v>
      </c>
      <c r="AI67" s="3" t="s">
        <v>22007</v>
      </c>
      <c r="AJ67" s="3" t="s">
        <v>22070</v>
      </c>
      <c r="AK67" s="3" t="s">
        <v>22132</v>
      </c>
      <c r="AL67" s="3" t="s">
        <v>22193</v>
      </c>
      <c r="AM67" s="3" t="s">
        <v>22253</v>
      </c>
      <c r="AN67" s="3" t="s">
        <v>22312</v>
      </c>
      <c r="AO67" s="3" t="s">
        <v>22370</v>
      </c>
      <c r="AP67" s="3" t="s">
        <v>22426</v>
      </c>
      <c r="AQ67" s="3" t="s">
        <v>22482</v>
      </c>
      <c r="AR67" s="3" t="s">
        <v>22537</v>
      </c>
      <c r="AS67" s="3" t="s">
        <v>22591</v>
      </c>
      <c r="AT67" s="3" t="s">
        <v>22644</v>
      </c>
      <c r="AU67" s="3" t="s">
        <v>22696</v>
      </c>
      <c r="AV67" s="3" t="s">
        <v>22747</v>
      </c>
      <c r="AW67" s="3" t="s">
        <v>22796</v>
      </c>
      <c r="AX67" s="3" t="s">
        <v>22845</v>
      </c>
      <c r="AY67" s="3" t="s">
        <v>22893</v>
      </c>
      <c r="AZ67" s="3" t="s">
        <v>22940</v>
      </c>
      <c r="BA67" s="3" t="s">
        <v>22986</v>
      </c>
      <c r="BB67" s="3" t="s">
        <v>23031</v>
      </c>
      <c r="BC67" s="3" t="s">
        <v>23075</v>
      </c>
      <c r="BD67" s="3" t="s">
        <v>23118</v>
      </c>
      <c r="BE67" s="3" t="s">
        <v>23160</v>
      </c>
      <c r="BF67" s="3" t="s">
        <v>23201</v>
      </c>
      <c r="BG67" s="3" t="s">
        <v>23241</v>
      </c>
      <c r="BH67" s="3" t="s">
        <v>23280</v>
      </c>
      <c r="BI67" s="3" t="s">
        <v>23318</v>
      </c>
      <c r="BJ67" s="3" t="s">
        <v>23355</v>
      </c>
      <c r="BK67" s="3" t="s">
        <v>23391</v>
      </c>
      <c r="BL67" s="3" t="s">
        <v>23426</v>
      </c>
      <c r="BM67" s="3" t="s">
        <v>23460</v>
      </c>
      <c r="BN67" s="3" t="s">
        <v>11</v>
      </c>
      <c r="BO67" s="3" t="s">
        <v>23494</v>
      </c>
      <c r="BP67" s="3" t="s">
        <v>23495</v>
      </c>
      <c r="BQ67" s="3" t="s">
        <v>23496</v>
      </c>
      <c r="BR67" s="3" t="s">
        <v>23497</v>
      </c>
      <c r="BS67" s="3" t="s">
        <v>23498</v>
      </c>
      <c r="BT67" s="3" t="s">
        <v>23499</v>
      </c>
      <c r="BU67" s="3" t="s">
        <v>23500</v>
      </c>
      <c r="BV67" s="3" t="s">
        <v>23501</v>
      </c>
      <c r="BW67" s="3" t="s">
        <v>23502</v>
      </c>
      <c r="BX67" s="3" t="s">
        <v>23503</v>
      </c>
      <c r="BY67" s="3" t="s">
        <v>23504</v>
      </c>
      <c r="BZ67" s="3" t="s">
        <v>23505</v>
      </c>
      <c r="CA67" s="3" t="s">
        <v>23506</v>
      </c>
      <c r="CB67" s="3" t="s">
        <v>23507</v>
      </c>
      <c r="CC67" s="3" t="s">
        <v>23508</v>
      </c>
      <c r="CD67" s="3" t="s">
        <v>23509</v>
      </c>
      <c r="CE67" s="3" t="s">
        <v>23510</v>
      </c>
      <c r="CF67" s="3" t="s">
        <v>23511</v>
      </c>
      <c r="CG67" s="3" t="s">
        <v>23512</v>
      </c>
      <c r="CH67" s="3" t="s">
        <v>23513</v>
      </c>
      <c r="CI67" s="3" t="s">
        <v>23514</v>
      </c>
      <c r="CJ67" s="3" t="s">
        <v>23515</v>
      </c>
      <c r="CK67" s="3" t="s">
        <v>23516</v>
      </c>
      <c r="CL67" s="3" t="s">
        <v>23517</v>
      </c>
      <c r="CM67" s="3" t="s">
        <v>23518</v>
      </c>
      <c r="CN67" s="3" t="s">
        <v>23519</v>
      </c>
      <c r="CO67" s="3" t="s">
        <v>23520</v>
      </c>
      <c r="CP67" s="3" t="s">
        <v>23521</v>
      </c>
      <c r="CQ67" s="3" t="s">
        <v>23522</v>
      </c>
      <c r="CR67" s="3" t="s">
        <v>23523</v>
      </c>
      <c r="CS67" s="3" t="s">
        <v>23524</v>
      </c>
      <c r="CT67" s="3" t="s">
        <v>23525</v>
      </c>
      <c r="CU67" s="3" t="s">
        <v>23526</v>
      </c>
      <c r="CV67" s="3" t="s">
        <v>19178</v>
      </c>
    </row>
    <row r="68" spans="1:100" x14ac:dyDescent="0.2">
      <c r="A68" s="3" t="s">
        <v>19277</v>
      </c>
      <c r="B68" s="3" t="s">
        <v>19374</v>
      </c>
      <c r="C68" s="3" t="s">
        <v>19470</v>
      </c>
      <c r="D68" s="3" t="s">
        <v>19564</v>
      </c>
      <c r="E68" s="3" t="s">
        <v>19657</v>
      </c>
      <c r="F68" s="3" t="s">
        <v>19749</v>
      </c>
      <c r="G68" s="3" t="s">
        <v>19841</v>
      </c>
      <c r="H68" s="3" t="s">
        <v>19931</v>
      </c>
      <c r="I68" s="3" t="s">
        <v>20021</v>
      </c>
      <c r="J68" s="3" t="s">
        <v>20110</v>
      </c>
      <c r="K68" s="3" t="s">
        <v>20198</v>
      </c>
      <c r="L68" s="3" t="s">
        <v>20285</v>
      </c>
      <c r="M68" s="3" t="s">
        <v>20371</v>
      </c>
      <c r="N68" s="3" t="s">
        <v>20456</v>
      </c>
      <c r="O68" s="3" t="s">
        <v>20540</v>
      </c>
      <c r="P68" s="3" t="s">
        <v>20623</v>
      </c>
      <c r="Q68" s="3" t="s">
        <v>20705</v>
      </c>
      <c r="R68" s="3" t="s">
        <v>20786</v>
      </c>
      <c r="S68" s="3" t="s">
        <v>20866</v>
      </c>
      <c r="T68" s="3" t="s">
        <v>20945</v>
      </c>
      <c r="U68" s="3" t="s">
        <v>21023</v>
      </c>
      <c r="V68" s="3" t="s">
        <v>21100</v>
      </c>
      <c r="W68" s="3" t="s">
        <v>21176</v>
      </c>
      <c r="X68" s="3" t="s">
        <v>21250</v>
      </c>
      <c r="Y68" s="3" t="s">
        <v>21324</v>
      </c>
      <c r="Z68" s="3" t="s">
        <v>21397</v>
      </c>
      <c r="AA68" s="3" t="s">
        <v>21469</v>
      </c>
      <c r="AB68" s="3" t="s">
        <v>21540</v>
      </c>
      <c r="AC68" s="3" t="s">
        <v>21610</v>
      </c>
      <c r="AD68" s="3" t="s">
        <v>21679</v>
      </c>
      <c r="AE68" s="3" t="s">
        <v>21747</v>
      </c>
      <c r="AF68" s="3" t="s">
        <v>21813</v>
      </c>
      <c r="AG68" s="3" t="s">
        <v>21879</v>
      </c>
      <c r="AH68" s="3" t="s">
        <v>21944</v>
      </c>
      <c r="AI68" s="3" t="s">
        <v>22008</v>
      </c>
      <c r="AJ68" s="3" t="s">
        <v>22071</v>
      </c>
      <c r="AK68" s="3" t="s">
        <v>22133</v>
      </c>
      <c r="AL68" s="3" t="s">
        <v>22194</v>
      </c>
      <c r="AM68" s="3" t="s">
        <v>22254</v>
      </c>
      <c r="AN68" s="3" t="s">
        <v>22313</v>
      </c>
      <c r="AO68" s="3" t="s">
        <v>22371</v>
      </c>
      <c r="AP68" s="3" t="s">
        <v>22427</v>
      </c>
      <c r="AQ68" s="3" t="s">
        <v>22483</v>
      </c>
      <c r="AR68" s="3" t="s">
        <v>22538</v>
      </c>
      <c r="AS68" s="3" t="s">
        <v>22592</v>
      </c>
      <c r="AT68" s="3" t="s">
        <v>22645</v>
      </c>
      <c r="AU68" s="3" t="s">
        <v>22697</v>
      </c>
      <c r="AV68" s="3" t="s">
        <v>22748</v>
      </c>
      <c r="AW68" s="3" t="s">
        <v>22797</v>
      </c>
      <c r="AX68" s="3" t="s">
        <v>22846</v>
      </c>
      <c r="AY68" s="3" t="s">
        <v>22894</v>
      </c>
      <c r="AZ68" s="3" t="s">
        <v>22941</v>
      </c>
      <c r="BA68" s="3" t="s">
        <v>22987</v>
      </c>
      <c r="BB68" s="3" t="s">
        <v>23032</v>
      </c>
      <c r="BC68" s="3" t="s">
        <v>23076</v>
      </c>
      <c r="BD68" s="3" t="s">
        <v>23119</v>
      </c>
      <c r="BE68" s="3" t="s">
        <v>23161</v>
      </c>
      <c r="BF68" s="3" t="s">
        <v>23202</v>
      </c>
      <c r="BG68" s="3" t="s">
        <v>23242</v>
      </c>
      <c r="BH68" s="3" t="s">
        <v>23281</v>
      </c>
      <c r="BI68" s="3" t="s">
        <v>23319</v>
      </c>
      <c r="BJ68" s="3" t="s">
        <v>23356</v>
      </c>
      <c r="BK68" s="3" t="s">
        <v>23392</v>
      </c>
      <c r="BL68" s="3" t="s">
        <v>23427</v>
      </c>
      <c r="BM68" s="3" t="s">
        <v>23461</v>
      </c>
      <c r="BN68" s="3" t="s">
        <v>23494</v>
      </c>
      <c r="BO68" s="3" t="s">
        <v>11</v>
      </c>
      <c r="BP68" s="3" t="s">
        <v>23527</v>
      </c>
      <c r="BQ68" s="3" t="s">
        <v>23528</v>
      </c>
      <c r="BR68" s="3" t="s">
        <v>23529</v>
      </c>
      <c r="BS68" s="3" t="s">
        <v>23530</v>
      </c>
      <c r="BT68" s="3" t="s">
        <v>23531</v>
      </c>
      <c r="BU68" s="3" t="s">
        <v>23532</v>
      </c>
      <c r="BV68" s="3" t="s">
        <v>23533</v>
      </c>
      <c r="BW68" s="3" t="s">
        <v>23534</v>
      </c>
      <c r="BX68" s="3" t="s">
        <v>23535</v>
      </c>
      <c r="BY68" s="3" t="s">
        <v>23536</v>
      </c>
      <c r="BZ68" s="3" t="s">
        <v>23537</v>
      </c>
      <c r="CA68" s="3" t="s">
        <v>23538</v>
      </c>
      <c r="CB68" s="3" t="s">
        <v>23539</v>
      </c>
      <c r="CC68" s="3" t="s">
        <v>23540</v>
      </c>
      <c r="CD68" s="3" t="s">
        <v>23541</v>
      </c>
      <c r="CE68" s="3" t="s">
        <v>23542</v>
      </c>
      <c r="CF68" s="3" t="s">
        <v>23543</v>
      </c>
      <c r="CG68" s="3" t="s">
        <v>23544</v>
      </c>
      <c r="CH68" s="3" t="s">
        <v>23545</v>
      </c>
      <c r="CI68" s="3" t="s">
        <v>23546</v>
      </c>
      <c r="CJ68" s="3" t="s">
        <v>23547</v>
      </c>
      <c r="CK68" s="3" t="s">
        <v>23548</v>
      </c>
      <c r="CL68" s="3" t="s">
        <v>23549</v>
      </c>
      <c r="CM68" s="3" t="s">
        <v>23550</v>
      </c>
      <c r="CN68" s="3" t="s">
        <v>23551</v>
      </c>
      <c r="CO68" s="3" t="s">
        <v>23552</v>
      </c>
      <c r="CP68" s="3" t="s">
        <v>23553</v>
      </c>
      <c r="CQ68" s="3" t="s">
        <v>23554</v>
      </c>
      <c r="CR68" s="3" t="s">
        <v>23555</v>
      </c>
      <c r="CS68" s="3" t="s">
        <v>23556</v>
      </c>
      <c r="CT68" s="3" t="s">
        <v>23557</v>
      </c>
      <c r="CU68" s="3" t="s">
        <v>23558</v>
      </c>
      <c r="CV68" s="3" t="s">
        <v>19179</v>
      </c>
    </row>
    <row r="69" spans="1:100" x14ac:dyDescent="0.2">
      <c r="A69" s="3" t="s">
        <v>19278</v>
      </c>
      <c r="B69" s="3" t="s">
        <v>19375</v>
      </c>
      <c r="C69" s="3" t="s">
        <v>19471</v>
      </c>
      <c r="D69" s="3" t="s">
        <v>19565</v>
      </c>
      <c r="E69" s="3" t="s">
        <v>19658</v>
      </c>
      <c r="F69" s="3" t="s">
        <v>19750</v>
      </c>
      <c r="G69" s="3" t="s">
        <v>19842</v>
      </c>
      <c r="H69" s="3" t="s">
        <v>19932</v>
      </c>
      <c r="I69" s="3" t="s">
        <v>20022</v>
      </c>
      <c r="J69" s="3" t="s">
        <v>20111</v>
      </c>
      <c r="K69" s="3" t="s">
        <v>20199</v>
      </c>
      <c r="L69" s="3" t="s">
        <v>20286</v>
      </c>
      <c r="M69" s="3" t="s">
        <v>20372</v>
      </c>
      <c r="N69" s="3" t="s">
        <v>20457</v>
      </c>
      <c r="O69" s="3" t="s">
        <v>20541</v>
      </c>
      <c r="P69" s="3" t="s">
        <v>20624</v>
      </c>
      <c r="Q69" s="3" t="s">
        <v>20706</v>
      </c>
      <c r="R69" s="3" t="s">
        <v>20787</v>
      </c>
      <c r="S69" s="3" t="s">
        <v>20867</v>
      </c>
      <c r="T69" s="3" t="s">
        <v>20946</v>
      </c>
      <c r="U69" s="3" t="s">
        <v>21024</v>
      </c>
      <c r="V69" s="3" t="s">
        <v>21101</v>
      </c>
      <c r="W69" s="3" t="s">
        <v>21177</v>
      </c>
      <c r="X69" s="3" t="s">
        <v>21251</v>
      </c>
      <c r="Y69" s="3" t="s">
        <v>21325</v>
      </c>
      <c r="Z69" s="3" t="s">
        <v>21398</v>
      </c>
      <c r="AA69" s="3" t="s">
        <v>21470</v>
      </c>
      <c r="AB69" s="3" t="s">
        <v>21541</v>
      </c>
      <c r="AC69" s="3" t="s">
        <v>21611</v>
      </c>
      <c r="AD69" s="3" t="s">
        <v>21680</v>
      </c>
      <c r="AE69" s="3" t="s">
        <v>21748</v>
      </c>
      <c r="AF69" s="3" t="s">
        <v>21814</v>
      </c>
      <c r="AG69" s="3" t="s">
        <v>21880</v>
      </c>
      <c r="AH69" s="3" t="s">
        <v>21945</v>
      </c>
      <c r="AI69" s="3" t="s">
        <v>22009</v>
      </c>
      <c r="AJ69" s="3" t="s">
        <v>22072</v>
      </c>
      <c r="AK69" s="3" t="s">
        <v>22134</v>
      </c>
      <c r="AL69" s="3" t="s">
        <v>22195</v>
      </c>
      <c r="AM69" s="3" t="s">
        <v>22255</v>
      </c>
      <c r="AN69" s="3" t="s">
        <v>22314</v>
      </c>
      <c r="AO69" s="3" t="s">
        <v>22372</v>
      </c>
      <c r="AP69" s="3" t="s">
        <v>22428</v>
      </c>
      <c r="AQ69" s="3" t="s">
        <v>22484</v>
      </c>
      <c r="AR69" s="3" t="s">
        <v>22539</v>
      </c>
      <c r="AS69" s="3" t="s">
        <v>22593</v>
      </c>
      <c r="AT69" s="3" t="s">
        <v>22646</v>
      </c>
      <c r="AU69" s="3" t="s">
        <v>22698</v>
      </c>
      <c r="AV69" s="3" t="s">
        <v>22749</v>
      </c>
      <c r="AW69" s="3" t="s">
        <v>22798</v>
      </c>
      <c r="AX69" s="3" t="s">
        <v>22847</v>
      </c>
      <c r="AY69" s="3" t="s">
        <v>22895</v>
      </c>
      <c r="AZ69" s="3" t="s">
        <v>22942</v>
      </c>
      <c r="BA69" s="3" t="s">
        <v>22988</v>
      </c>
      <c r="BB69" s="3" t="s">
        <v>23033</v>
      </c>
      <c r="BC69" s="3" t="s">
        <v>23077</v>
      </c>
      <c r="BD69" s="3" t="s">
        <v>23120</v>
      </c>
      <c r="BE69" s="3" t="s">
        <v>23162</v>
      </c>
      <c r="BF69" s="3" t="s">
        <v>23203</v>
      </c>
      <c r="BG69" s="3" t="s">
        <v>23243</v>
      </c>
      <c r="BH69" s="3" t="s">
        <v>23282</v>
      </c>
      <c r="BI69" s="3" t="s">
        <v>23320</v>
      </c>
      <c r="BJ69" s="3" t="s">
        <v>23357</v>
      </c>
      <c r="BK69" s="3" t="s">
        <v>23393</v>
      </c>
      <c r="BL69" s="3" t="s">
        <v>23428</v>
      </c>
      <c r="BM69" s="3" t="s">
        <v>23462</v>
      </c>
      <c r="BN69" s="3" t="s">
        <v>23495</v>
      </c>
      <c r="BO69" s="3" t="s">
        <v>23527</v>
      </c>
      <c r="BP69" s="3" t="s">
        <v>11</v>
      </c>
      <c r="BQ69" s="3" t="s">
        <v>23559</v>
      </c>
      <c r="BR69" s="3" t="s">
        <v>23560</v>
      </c>
      <c r="BS69" s="3" t="s">
        <v>23561</v>
      </c>
      <c r="BT69" s="3" t="s">
        <v>23562</v>
      </c>
      <c r="BU69" s="3" t="s">
        <v>23563</v>
      </c>
      <c r="BV69" s="3" t="s">
        <v>23564</v>
      </c>
      <c r="BW69" s="3" t="s">
        <v>23565</v>
      </c>
      <c r="BX69" s="3" t="s">
        <v>23566</v>
      </c>
      <c r="BY69" s="3" t="s">
        <v>23567</v>
      </c>
      <c r="BZ69" s="3" t="s">
        <v>23568</v>
      </c>
      <c r="CA69" s="3" t="s">
        <v>23569</v>
      </c>
      <c r="CB69" s="3" t="s">
        <v>23570</v>
      </c>
      <c r="CC69" s="3" t="s">
        <v>23571</v>
      </c>
      <c r="CD69" s="3" t="s">
        <v>23572</v>
      </c>
      <c r="CE69" s="3" t="s">
        <v>23573</v>
      </c>
      <c r="CF69" s="3" t="s">
        <v>23574</v>
      </c>
      <c r="CG69" s="3" t="s">
        <v>23575</v>
      </c>
      <c r="CH69" s="3" t="s">
        <v>23576</v>
      </c>
      <c r="CI69" s="3" t="s">
        <v>23577</v>
      </c>
      <c r="CJ69" s="3" t="s">
        <v>23578</v>
      </c>
      <c r="CK69" s="3" t="s">
        <v>23579</v>
      </c>
      <c r="CL69" s="3" t="s">
        <v>23580</v>
      </c>
      <c r="CM69" s="3" t="s">
        <v>23581</v>
      </c>
      <c r="CN69" s="3" t="s">
        <v>23582</v>
      </c>
      <c r="CO69" s="3" t="s">
        <v>23583</v>
      </c>
      <c r="CP69" s="3" t="s">
        <v>23584</v>
      </c>
      <c r="CQ69" s="3" t="s">
        <v>23585</v>
      </c>
      <c r="CR69" s="3" t="s">
        <v>23586</v>
      </c>
      <c r="CS69" s="3" t="s">
        <v>23587</v>
      </c>
      <c r="CT69" s="3" t="s">
        <v>23588</v>
      </c>
      <c r="CU69" s="3" t="s">
        <v>23589</v>
      </c>
      <c r="CV69" s="3" t="s">
        <v>19180</v>
      </c>
    </row>
    <row r="70" spans="1:100" x14ac:dyDescent="0.2">
      <c r="A70" s="3" t="s">
        <v>19279</v>
      </c>
      <c r="B70" s="3" t="s">
        <v>19376</v>
      </c>
      <c r="C70" s="3" t="s">
        <v>19472</v>
      </c>
      <c r="D70" s="3" t="s">
        <v>19566</v>
      </c>
      <c r="E70" s="3" t="s">
        <v>19659</v>
      </c>
      <c r="F70" s="3" t="s">
        <v>19751</v>
      </c>
      <c r="G70" s="3" t="s">
        <v>19843</v>
      </c>
      <c r="H70" s="3" t="s">
        <v>19933</v>
      </c>
      <c r="I70" s="3" t="s">
        <v>20023</v>
      </c>
      <c r="J70" s="3" t="s">
        <v>20112</v>
      </c>
      <c r="K70" s="3" t="s">
        <v>20200</v>
      </c>
      <c r="L70" s="3" t="s">
        <v>20287</v>
      </c>
      <c r="M70" s="3" t="s">
        <v>20373</v>
      </c>
      <c r="N70" s="3" t="s">
        <v>20458</v>
      </c>
      <c r="O70" s="3" t="s">
        <v>20542</v>
      </c>
      <c r="P70" s="3" t="s">
        <v>20625</v>
      </c>
      <c r="Q70" s="3" t="s">
        <v>20707</v>
      </c>
      <c r="R70" s="3" t="s">
        <v>20788</v>
      </c>
      <c r="S70" s="3" t="s">
        <v>20868</v>
      </c>
      <c r="T70" s="3" t="s">
        <v>20947</v>
      </c>
      <c r="U70" s="3" t="s">
        <v>21025</v>
      </c>
      <c r="V70" s="3" t="s">
        <v>21102</v>
      </c>
      <c r="W70" s="3" t="s">
        <v>21178</v>
      </c>
      <c r="X70" s="3" t="s">
        <v>21252</v>
      </c>
      <c r="Y70" s="3" t="s">
        <v>21326</v>
      </c>
      <c r="Z70" s="3" t="s">
        <v>21399</v>
      </c>
      <c r="AA70" s="3" t="s">
        <v>21471</v>
      </c>
      <c r="AB70" s="3" t="s">
        <v>21542</v>
      </c>
      <c r="AC70" s="3" t="s">
        <v>21612</v>
      </c>
      <c r="AD70" s="3" t="s">
        <v>21681</v>
      </c>
      <c r="AE70" s="3" t="s">
        <v>21749</v>
      </c>
      <c r="AF70" s="3" t="s">
        <v>21815</v>
      </c>
      <c r="AG70" s="3" t="s">
        <v>21881</v>
      </c>
      <c r="AH70" s="3" t="s">
        <v>21946</v>
      </c>
      <c r="AI70" s="3" t="s">
        <v>22010</v>
      </c>
      <c r="AJ70" s="3" t="s">
        <v>22073</v>
      </c>
      <c r="AK70" s="3" t="s">
        <v>22135</v>
      </c>
      <c r="AL70" s="3" t="s">
        <v>22196</v>
      </c>
      <c r="AM70" s="3" t="s">
        <v>22256</v>
      </c>
      <c r="AN70" s="3" t="s">
        <v>22315</v>
      </c>
      <c r="AO70" s="3" t="s">
        <v>22373</v>
      </c>
      <c r="AP70" s="3" t="s">
        <v>22429</v>
      </c>
      <c r="AQ70" s="3" t="s">
        <v>22485</v>
      </c>
      <c r="AR70" s="3" t="s">
        <v>22540</v>
      </c>
      <c r="AS70" s="3" t="s">
        <v>22594</v>
      </c>
      <c r="AT70" s="3" t="s">
        <v>22647</v>
      </c>
      <c r="AU70" s="3" t="s">
        <v>22699</v>
      </c>
      <c r="AV70" s="3" t="s">
        <v>22750</v>
      </c>
      <c r="AW70" s="3" t="s">
        <v>22799</v>
      </c>
      <c r="AX70" s="3" t="s">
        <v>22848</v>
      </c>
      <c r="AY70" s="3" t="s">
        <v>22896</v>
      </c>
      <c r="AZ70" s="3" t="s">
        <v>22943</v>
      </c>
      <c r="BA70" s="3" t="s">
        <v>22989</v>
      </c>
      <c r="BB70" s="3" t="s">
        <v>23034</v>
      </c>
      <c r="BC70" s="3" t="s">
        <v>23078</v>
      </c>
      <c r="BD70" s="3" t="s">
        <v>23121</v>
      </c>
      <c r="BE70" s="3" t="s">
        <v>23163</v>
      </c>
      <c r="BF70" s="3" t="s">
        <v>23204</v>
      </c>
      <c r="BG70" s="3" t="s">
        <v>23244</v>
      </c>
      <c r="BH70" s="3" t="s">
        <v>23283</v>
      </c>
      <c r="BI70" s="3" t="s">
        <v>23321</v>
      </c>
      <c r="BJ70" s="3" t="s">
        <v>23358</v>
      </c>
      <c r="BK70" s="3" t="s">
        <v>23394</v>
      </c>
      <c r="BL70" s="3" t="s">
        <v>23429</v>
      </c>
      <c r="BM70" s="3" t="s">
        <v>23463</v>
      </c>
      <c r="BN70" s="3" t="s">
        <v>23496</v>
      </c>
      <c r="BO70" s="3" t="s">
        <v>23528</v>
      </c>
      <c r="BP70" s="3" t="s">
        <v>23559</v>
      </c>
      <c r="BQ70" s="3" t="s">
        <v>11</v>
      </c>
      <c r="BR70" s="3" t="s">
        <v>23590</v>
      </c>
      <c r="BS70" s="3" t="s">
        <v>23591</v>
      </c>
      <c r="BT70" s="3" t="s">
        <v>23592</v>
      </c>
      <c r="BU70" s="3" t="s">
        <v>23593</v>
      </c>
      <c r="BV70" s="3" t="s">
        <v>23594</v>
      </c>
      <c r="BW70" s="3" t="s">
        <v>23595</v>
      </c>
      <c r="BX70" s="3" t="s">
        <v>23596</v>
      </c>
      <c r="BY70" s="3" t="s">
        <v>23597</v>
      </c>
      <c r="BZ70" s="3" t="s">
        <v>23598</v>
      </c>
      <c r="CA70" s="3" t="s">
        <v>23599</v>
      </c>
      <c r="CB70" s="3" t="s">
        <v>23600</v>
      </c>
      <c r="CC70" s="3" t="s">
        <v>23601</v>
      </c>
      <c r="CD70" s="3" t="s">
        <v>23602</v>
      </c>
      <c r="CE70" s="3" t="s">
        <v>23603</v>
      </c>
      <c r="CF70" s="3" t="s">
        <v>23604</v>
      </c>
      <c r="CG70" s="3" t="s">
        <v>23605</v>
      </c>
      <c r="CH70" s="3" t="s">
        <v>23606</v>
      </c>
      <c r="CI70" s="3" t="s">
        <v>23607</v>
      </c>
      <c r="CJ70" s="3" t="s">
        <v>23608</v>
      </c>
      <c r="CK70" s="3" t="s">
        <v>23609</v>
      </c>
      <c r="CL70" s="3" t="s">
        <v>23610</v>
      </c>
      <c r="CM70" s="3" t="s">
        <v>23611</v>
      </c>
      <c r="CN70" s="3" t="s">
        <v>23612</v>
      </c>
      <c r="CO70" s="3" t="s">
        <v>23613</v>
      </c>
      <c r="CP70" s="3" t="s">
        <v>23614</v>
      </c>
      <c r="CQ70" s="3" t="s">
        <v>23615</v>
      </c>
      <c r="CR70" s="3" t="s">
        <v>23616</v>
      </c>
      <c r="CS70" s="3" t="s">
        <v>23617</v>
      </c>
      <c r="CT70" s="3" t="s">
        <v>23618</v>
      </c>
      <c r="CU70" s="3" t="s">
        <v>23619</v>
      </c>
      <c r="CV70" s="3" t="s">
        <v>19181</v>
      </c>
    </row>
    <row r="71" spans="1:100" x14ac:dyDescent="0.2">
      <c r="A71" s="3" t="s">
        <v>19280</v>
      </c>
      <c r="B71" s="3" t="s">
        <v>19377</v>
      </c>
      <c r="C71" s="3" t="s">
        <v>19473</v>
      </c>
      <c r="D71" s="3" t="s">
        <v>19567</v>
      </c>
      <c r="E71" s="3" t="s">
        <v>19660</v>
      </c>
      <c r="F71" s="3" t="s">
        <v>19752</v>
      </c>
      <c r="G71" s="3" t="s">
        <v>19844</v>
      </c>
      <c r="H71" s="3" t="s">
        <v>19934</v>
      </c>
      <c r="I71" s="3" t="s">
        <v>20024</v>
      </c>
      <c r="J71" s="3" t="s">
        <v>20113</v>
      </c>
      <c r="K71" s="3" t="s">
        <v>20201</v>
      </c>
      <c r="L71" s="3" t="s">
        <v>20288</v>
      </c>
      <c r="M71" s="3" t="s">
        <v>20374</v>
      </c>
      <c r="N71" s="3" t="s">
        <v>20459</v>
      </c>
      <c r="O71" s="3" t="s">
        <v>20543</v>
      </c>
      <c r="P71" s="3" t="s">
        <v>20626</v>
      </c>
      <c r="Q71" s="3" t="s">
        <v>20708</v>
      </c>
      <c r="R71" s="3" t="s">
        <v>20789</v>
      </c>
      <c r="S71" s="3" t="s">
        <v>20869</v>
      </c>
      <c r="T71" s="3" t="s">
        <v>20948</v>
      </c>
      <c r="U71" s="3" t="s">
        <v>21026</v>
      </c>
      <c r="V71" s="3" t="s">
        <v>21103</v>
      </c>
      <c r="W71" s="3" t="s">
        <v>21179</v>
      </c>
      <c r="X71" s="3" t="s">
        <v>21253</v>
      </c>
      <c r="Y71" s="3" t="s">
        <v>21327</v>
      </c>
      <c r="Z71" s="3" t="s">
        <v>21400</v>
      </c>
      <c r="AA71" s="3" t="s">
        <v>21472</v>
      </c>
      <c r="AB71" s="3" t="s">
        <v>21543</v>
      </c>
      <c r="AC71" s="3" t="s">
        <v>21613</v>
      </c>
      <c r="AD71" s="3" t="s">
        <v>21682</v>
      </c>
      <c r="AE71" s="3" t="s">
        <v>21750</v>
      </c>
      <c r="AF71" s="3" t="s">
        <v>21816</v>
      </c>
      <c r="AG71" s="3" t="s">
        <v>21882</v>
      </c>
      <c r="AH71" s="3" t="s">
        <v>21947</v>
      </c>
      <c r="AI71" s="3" t="s">
        <v>22011</v>
      </c>
      <c r="AJ71" s="3" t="s">
        <v>22074</v>
      </c>
      <c r="AK71" s="3" t="s">
        <v>22136</v>
      </c>
      <c r="AL71" s="3" t="s">
        <v>22197</v>
      </c>
      <c r="AM71" s="3" t="s">
        <v>22257</v>
      </c>
      <c r="AN71" s="3" t="s">
        <v>22316</v>
      </c>
      <c r="AO71" s="3" t="s">
        <v>22374</v>
      </c>
      <c r="AP71" s="3" t="s">
        <v>22430</v>
      </c>
      <c r="AQ71" s="3" t="s">
        <v>22486</v>
      </c>
      <c r="AR71" s="3" t="s">
        <v>22541</v>
      </c>
      <c r="AS71" s="3" t="s">
        <v>22595</v>
      </c>
      <c r="AT71" s="3" t="s">
        <v>22648</v>
      </c>
      <c r="AU71" s="3" t="s">
        <v>22700</v>
      </c>
      <c r="AV71" s="3" t="s">
        <v>22751</v>
      </c>
      <c r="AW71" s="3" t="s">
        <v>22800</v>
      </c>
      <c r="AX71" s="3" t="s">
        <v>22849</v>
      </c>
      <c r="AY71" s="3" t="s">
        <v>22897</v>
      </c>
      <c r="AZ71" s="3" t="s">
        <v>22944</v>
      </c>
      <c r="BA71" s="3" t="s">
        <v>22990</v>
      </c>
      <c r="BB71" s="3" t="s">
        <v>23035</v>
      </c>
      <c r="BC71" s="3" t="s">
        <v>23079</v>
      </c>
      <c r="BD71" s="3" t="s">
        <v>23122</v>
      </c>
      <c r="BE71" s="3" t="s">
        <v>23164</v>
      </c>
      <c r="BF71" s="3" t="s">
        <v>23205</v>
      </c>
      <c r="BG71" s="3" t="s">
        <v>23245</v>
      </c>
      <c r="BH71" s="3" t="s">
        <v>23284</v>
      </c>
      <c r="BI71" s="3" t="s">
        <v>23322</v>
      </c>
      <c r="BJ71" s="3" t="s">
        <v>23359</v>
      </c>
      <c r="BK71" s="3" t="s">
        <v>23395</v>
      </c>
      <c r="BL71" s="3" t="s">
        <v>23430</v>
      </c>
      <c r="BM71" s="3" t="s">
        <v>23464</v>
      </c>
      <c r="BN71" s="3" t="s">
        <v>23497</v>
      </c>
      <c r="BO71" s="3" t="s">
        <v>23529</v>
      </c>
      <c r="BP71" s="3" t="s">
        <v>23560</v>
      </c>
      <c r="BQ71" s="3" t="s">
        <v>23590</v>
      </c>
      <c r="BR71" s="3" t="s">
        <v>11</v>
      </c>
      <c r="BS71" s="3" t="s">
        <v>23620</v>
      </c>
      <c r="BT71" s="3" t="s">
        <v>23621</v>
      </c>
      <c r="BU71" s="3" t="s">
        <v>23622</v>
      </c>
      <c r="BV71" s="3" t="s">
        <v>23623</v>
      </c>
      <c r="BW71" s="3" t="s">
        <v>23624</v>
      </c>
      <c r="BX71" s="3" t="s">
        <v>23625</v>
      </c>
      <c r="BY71" s="3" t="s">
        <v>23626</v>
      </c>
      <c r="BZ71" s="3" t="s">
        <v>23627</v>
      </c>
      <c r="CA71" s="3" t="s">
        <v>23628</v>
      </c>
      <c r="CB71" s="3" t="s">
        <v>23629</v>
      </c>
      <c r="CC71" s="3" t="s">
        <v>23630</v>
      </c>
      <c r="CD71" s="3" t="s">
        <v>23631</v>
      </c>
      <c r="CE71" s="3" t="s">
        <v>23632</v>
      </c>
      <c r="CF71" s="3" t="s">
        <v>23633</v>
      </c>
      <c r="CG71" s="3" t="s">
        <v>23634</v>
      </c>
      <c r="CH71" s="3" t="s">
        <v>23635</v>
      </c>
      <c r="CI71" s="3" t="s">
        <v>23636</v>
      </c>
      <c r="CJ71" s="3" t="s">
        <v>23637</v>
      </c>
      <c r="CK71" s="3" t="s">
        <v>23638</v>
      </c>
      <c r="CL71" s="3" t="s">
        <v>23639</v>
      </c>
      <c r="CM71" s="3" t="s">
        <v>23640</v>
      </c>
      <c r="CN71" s="3" t="s">
        <v>23641</v>
      </c>
      <c r="CO71" s="3" t="s">
        <v>23642</v>
      </c>
      <c r="CP71" s="3" t="s">
        <v>23643</v>
      </c>
      <c r="CQ71" s="3" t="s">
        <v>23644</v>
      </c>
      <c r="CR71" s="3" t="s">
        <v>23645</v>
      </c>
      <c r="CS71" s="3" t="s">
        <v>23646</v>
      </c>
      <c r="CT71" s="3" t="s">
        <v>23647</v>
      </c>
      <c r="CU71" s="3" t="s">
        <v>23648</v>
      </c>
      <c r="CV71" s="3" t="s">
        <v>19182</v>
      </c>
    </row>
    <row r="72" spans="1:100" x14ac:dyDescent="0.2">
      <c r="A72" s="3" t="s">
        <v>19281</v>
      </c>
      <c r="B72" s="3" t="s">
        <v>19378</v>
      </c>
      <c r="C72" s="3" t="s">
        <v>19474</v>
      </c>
      <c r="D72" s="3" t="s">
        <v>19568</v>
      </c>
      <c r="E72" s="3" t="s">
        <v>19661</v>
      </c>
      <c r="F72" s="3" t="s">
        <v>19753</v>
      </c>
      <c r="G72" s="3" t="s">
        <v>19845</v>
      </c>
      <c r="H72" s="3" t="s">
        <v>19935</v>
      </c>
      <c r="I72" s="3" t="s">
        <v>20025</v>
      </c>
      <c r="J72" s="3" t="s">
        <v>20114</v>
      </c>
      <c r="K72" s="3" t="s">
        <v>20202</v>
      </c>
      <c r="L72" s="3" t="s">
        <v>20289</v>
      </c>
      <c r="M72" s="3" t="s">
        <v>20375</v>
      </c>
      <c r="N72" s="3" t="s">
        <v>20460</v>
      </c>
      <c r="O72" s="3" t="s">
        <v>20544</v>
      </c>
      <c r="P72" s="3" t="s">
        <v>20627</v>
      </c>
      <c r="Q72" s="3" t="s">
        <v>20709</v>
      </c>
      <c r="R72" s="3" t="s">
        <v>20790</v>
      </c>
      <c r="S72" s="3" t="s">
        <v>20870</v>
      </c>
      <c r="T72" s="3" t="s">
        <v>20949</v>
      </c>
      <c r="U72" s="3" t="s">
        <v>21027</v>
      </c>
      <c r="V72" s="3" t="s">
        <v>21104</v>
      </c>
      <c r="W72" s="3" t="s">
        <v>21180</v>
      </c>
      <c r="X72" s="3" t="s">
        <v>21254</v>
      </c>
      <c r="Y72" s="3" t="s">
        <v>21328</v>
      </c>
      <c r="Z72" s="3" t="s">
        <v>21401</v>
      </c>
      <c r="AA72" s="3" t="s">
        <v>21473</v>
      </c>
      <c r="AB72" s="3" t="s">
        <v>21544</v>
      </c>
      <c r="AC72" s="3" t="s">
        <v>21614</v>
      </c>
      <c r="AD72" s="3" t="s">
        <v>21683</v>
      </c>
      <c r="AE72" s="3" t="s">
        <v>21751</v>
      </c>
      <c r="AF72" s="3" t="s">
        <v>21817</v>
      </c>
      <c r="AG72" s="3" t="s">
        <v>21883</v>
      </c>
      <c r="AH72" s="3" t="s">
        <v>21948</v>
      </c>
      <c r="AI72" s="3" t="s">
        <v>22012</v>
      </c>
      <c r="AJ72" s="3" t="s">
        <v>22075</v>
      </c>
      <c r="AK72" s="3" t="s">
        <v>22137</v>
      </c>
      <c r="AL72" s="3" t="s">
        <v>22198</v>
      </c>
      <c r="AM72" s="3" t="s">
        <v>22258</v>
      </c>
      <c r="AN72" s="3" t="s">
        <v>22317</v>
      </c>
      <c r="AO72" s="3" t="s">
        <v>9894</v>
      </c>
      <c r="AP72" s="3" t="s">
        <v>22431</v>
      </c>
      <c r="AQ72" s="3" t="s">
        <v>22487</v>
      </c>
      <c r="AR72" s="3" t="s">
        <v>22542</v>
      </c>
      <c r="AS72" s="3" t="s">
        <v>22596</v>
      </c>
      <c r="AT72" s="3" t="s">
        <v>22649</v>
      </c>
      <c r="AU72" s="3" t="s">
        <v>22701</v>
      </c>
      <c r="AV72" s="3" t="s">
        <v>22752</v>
      </c>
      <c r="AW72" s="3" t="s">
        <v>22801</v>
      </c>
      <c r="AX72" s="3" t="s">
        <v>22850</v>
      </c>
      <c r="AY72" s="3" t="s">
        <v>22898</v>
      </c>
      <c r="AZ72" s="3" t="s">
        <v>22945</v>
      </c>
      <c r="BA72" s="3" t="s">
        <v>22991</v>
      </c>
      <c r="BB72" s="3" t="s">
        <v>23036</v>
      </c>
      <c r="BC72" s="3" t="s">
        <v>23080</v>
      </c>
      <c r="BD72" s="3" t="s">
        <v>23123</v>
      </c>
      <c r="BE72" s="3" t="s">
        <v>23165</v>
      </c>
      <c r="BF72" s="3" t="s">
        <v>23206</v>
      </c>
      <c r="BG72" s="3" t="s">
        <v>23246</v>
      </c>
      <c r="BH72" s="3" t="s">
        <v>23285</v>
      </c>
      <c r="BI72" s="3" t="s">
        <v>23323</v>
      </c>
      <c r="BJ72" s="3" t="s">
        <v>23360</v>
      </c>
      <c r="BK72" s="3" t="s">
        <v>23396</v>
      </c>
      <c r="BL72" s="3" t="s">
        <v>23431</v>
      </c>
      <c r="BM72" s="3" t="s">
        <v>23465</v>
      </c>
      <c r="BN72" s="3" t="s">
        <v>23498</v>
      </c>
      <c r="BO72" s="3" t="s">
        <v>23530</v>
      </c>
      <c r="BP72" s="3" t="s">
        <v>23561</v>
      </c>
      <c r="BQ72" s="3" t="s">
        <v>23591</v>
      </c>
      <c r="BR72" s="3" t="s">
        <v>23620</v>
      </c>
      <c r="BS72" s="3" t="s">
        <v>11</v>
      </c>
      <c r="BT72" s="3" t="s">
        <v>23649</v>
      </c>
      <c r="BU72" s="3" t="s">
        <v>23650</v>
      </c>
      <c r="BV72" s="3" t="s">
        <v>23651</v>
      </c>
      <c r="BW72" s="3" t="s">
        <v>23652</v>
      </c>
      <c r="BX72" s="3" t="s">
        <v>23653</v>
      </c>
      <c r="BY72" s="3" t="s">
        <v>23654</v>
      </c>
      <c r="BZ72" s="3" t="s">
        <v>23655</v>
      </c>
      <c r="CA72" s="3" t="s">
        <v>23656</v>
      </c>
      <c r="CB72" s="3" t="s">
        <v>23657</v>
      </c>
      <c r="CC72" s="3" t="s">
        <v>23658</v>
      </c>
      <c r="CD72" s="3" t="s">
        <v>23659</v>
      </c>
      <c r="CE72" s="3" t="s">
        <v>23660</v>
      </c>
      <c r="CF72" s="3" t="s">
        <v>23661</v>
      </c>
      <c r="CG72" s="3" t="s">
        <v>23662</v>
      </c>
      <c r="CH72" s="3" t="s">
        <v>23663</v>
      </c>
      <c r="CI72" s="3" t="s">
        <v>23664</v>
      </c>
      <c r="CJ72" s="3" t="s">
        <v>23665</v>
      </c>
      <c r="CK72" s="3" t="s">
        <v>23666</v>
      </c>
      <c r="CL72" s="3" t="s">
        <v>23667</v>
      </c>
      <c r="CM72" s="3" t="s">
        <v>23668</v>
      </c>
      <c r="CN72" s="3" t="s">
        <v>23669</v>
      </c>
      <c r="CO72" s="3" t="s">
        <v>23670</v>
      </c>
      <c r="CP72" s="3" t="s">
        <v>23671</v>
      </c>
      <c r="CQ72" s="3" t="s">
        <v>23672</v>
      </c>
      <c r="CR72" s="3" t="s">
        <v>23673</v>
      </c>
      <c r="CS72" s="3" t="s">
        <v>23674</v>
      </c>
      <c r="CT72" s="3" t="s">
        <v>23675</v>
      </c>
      <c r="CU72" s="3" t="s">
        <v>23676</v>
      </c>
      <c r="CV72" s="3" t="s">
        <v>19183</v>
      </c>
    </row>
    <row r="73" spans="1:100" x14ac:dyDescent="0.2">
      <c r="A73" s="3" t="s">
        <v>19282</v>
      </c>
      <c r="B73" s="3" t="s">
        <v>19379</v>
      </c>
      <c r="C73" s="3" t="s">
        <v>19475</v>
      </c>
      <c r="D73" s="3" t="s">
        <v>19569</v>
      </c>
      <c r="E73" s="3" t="s">
        <v>19662</v>
      </c>
      <c r="F73" s="3" t="s">
        <v>19754</v>
      </c>
      <c r="G73" s="3" t="s">
        <v>19846</v>
      </c>
      <c r="H73" s="3" t="s">
        <v>19936</v>
      </c>
      <c r="I73" s="3" t="s">
        <v>20026</v>
      </c>
      <c r="J73" s="3" t="s">
        <v>20115</v>
      </c>
      <c r="K73" s="3" t="s">
        <v>20203</v>
      </c>
      <c r="L73" s="3" t="s">
        <v>20290</v>
      </c>
      <c r="M73" s="3" t="s">
        <v>20376</v>
      </c>
      <c r="N73" s="3" t="s">
        <v>20461</v>
      </c>
      <c r="O73" s="3" t="s">
        <v>20545</v>
      </c>
      <c r="P73" s="3" t="s">
        <v>20628</v>
      </c>
      <c r="Q73" s="3" t="s">
        <v>20710</v>
      </c>
      <c r="R73" s="3" t="s">
        <v>20791</v>
      </c>
      <c r="S73" s="3" t="s">
        <v>20871</v>
      </c>
      <c r="T73" s="3" t="s">
        <v>20950</v>
      </c>
      <c r="U73" s="3" t="s">
        <v>21028</v>
      </c>
      <c r="V73" s="3" t="s">
        <v>21105</v>
      </c>
      <c r="W73" s="3" t="s">
        <v>21181</v>
      </c>
      <c r="X73" s="3" t="s">
        <v>21255</v>
      </c>
      <c r="Y73" s="3" t="s">
        <v>21329</v>
      </c>
      <c r="Z73" s="3" t="s">
        <v>21402</v>
      </c>
      <c r="AA73" s="3" t="s">
        <v>21474</v>
      </c>
      <c r="AB73" s="3" t="s">
        <v>21545</v>
      </c>
      <c r="AC73" s="3" t="s">
        <v>21615</v>
      </c>
      <c r="AD73" s="3" t="s">
        <v>21684</v>
      </c>
      <c r="AE73" s="3" t="s">
        <v>21752</v>
      </c>
      <c r="AF73" s="3" t="s">
        <v>21818</v>
      </c>
      <c r="AG73" s="3" t="s">
        <v>21884</v>
      </c>
      <c r="AH73" s="3" t="s">
        <v>21949</v>
      </c>
      <c r="AI73" s="3" t="s">
        <v>22013</v>
      </c>
      <c r="AJ73" s="3" t="s">
        <v>22076</v>
      </c>
      <c r="AK73" s="3" t="s">
        <v>22138</v>
      </c>
      <c r="AL73" s="3" t="s">
        <v>22199</v>
      </c>
      <c r="AM73" s="3" t="s">
        <v>22259</v>
      </c>
      <c r="AN73" s="3" t="s">
        <v>22318</v>
      </c>
      <c r="AO73" s="3" t="s">
        <v>22375</v>
      </c>
      <c r="AP73" s="3" t="s">
        <v>22432</v>
      </c>
      <c r="AQ73" s="3" t="s">
        <v>22488</v>
      </c>
      <c r="AR73" s="3" t="s">
        <v>22543</v>
      </c>
      <c r="AS73" s="3" t="s">
        <v>22597</v>
      </c>
      <c r="AT73" s="3" t="s">
        <v>22650</v>
      </c>
      <c r="AU73" s="3" t="s">
        <v>22702</v>
      </c>
      <c r="AV73" s="3" t="s">
        <v>22753</v>
      </c>
      <c r="AW73" s="3" t="s">
        <v>22802</v>
      </c>
      <c r="AX73" s="3" t="s">
        <v>22851</v>
      </c>
      <c r="AY73" s="3" t="s">
        <v>22899</v>
      </c>
      <c r="AZ73" s="3" t="s">
        <v>22946</v>
      </c>
      <c r="BA73" s="3" t="s">
        <v>22992</v>
      </c>
      <c r="BB73" s="3" t="s">
        <v>23037</v>
      </c>
      <c r="BC73" s="3" t="s">
        <v>23081</v>
      </c>
      <c r="BD73" s="3" t="s">
        <v>23124</v>
      </c>
      <c r="BE73" s="3" t="s">
        <v>23166</v>
      </c>
      <c r="BF73" s="3" t="s">
        <v>23207</v>
      </c>
      <c r="BG73" s="3" t="s">
        <v>23247</v>
      </c>
      <c r="BH73" s="3" t="s">
        <v>23286</v>
      </c>
      <c r="BI73" s="3" t="s">
        <v>23324</v>
      </c>
      <c r="BJ73" s="3" t="s">
        <v>23361</v>
      </c>
      <c r="BK73" s="3" t="s">
        <v>23397</v>
      </c>
      <c r="BL73" s="3" t="s">
        <v>23432</v>
      </c>
      <c r="BM73" s="3" t="s">
        <v>23466</v>
      </c>
      <c r="BN73" s="3" t="s">
        <v>23499</v>
      </c>
      <c r="BO73" s="3" t="s">
        <v>23531</v>
      </c>
      <c r="BP73" s="3" t="s">
        <v>23562</v>
      </c>
      <c r="BQ73" s="3" t="s">
        <v>23592</v>
      </c>
      <c r="BR73" s="3" t="s">
        <v>23621</v>
      </c>
      <c r="BS73" s="3" t="s">
        <v>23649</v>
      </c>
      <c r="BT73" s="3" t="s">
        <v>11</v>
      </c>
      <c r="BU73" s="3" t="s">
        <v>23677</v>
      </c>
      <c r="BV73" s="3" t="s">
        <v>23678</v>
      </c>
      <c r="BW73" s="3" t="s">
        <v>23679</v>
      </c>
      <c r="BX73" s="3" t="s">
        <v>23680</v>
      </c>
      <c r="BY73" s="3" t="s">
        <v>23681</v>
      </c>
      <c r="BZ73" s="3" t="s">
        <v>23682</v>
      </c>
      <c r="CA73" s="3" t="s">
        <v>23683</v>
      </c>
      <c r="CB73" s="3" t="s">
        <v>23684</v>
      </c>
      <c r="CC73" s="3" t="s">
        <v>23685</v>
      </c>
      <c r="CD73" s="3" t="s">
        <v>23686</v>
      </c>
      <c r="CE73" s="3" t="s">
        <v>23687</v>
      </c>
      <c r="CF73" s="3" t="s">
        <v>23688</v>
      </c>
      <c r="CG73" s="3" t="s">
        <v>23689</v>
      </c>
      <c r="CH73" s="3" t="s">
        <v>23690</v>
      </c>
      <c r="CI73" s="3" t="s">
        <v>23691</v>
      </c>
      <c r="CJ73" s="3" t="s">
        <v>23692</v>
      </c>
      <c r="CK73" s="3" t="s">
        <v>23693</v>
      </c>
      <c r="CL73" s="3" t="s">
        <v>23694</v>
      </c>
      <c r="CM73" s="3" t="s">
        <v>23695</v>
      </c>
      <c r="CN73" s="3" t="s">
        <v>23696</v>
      </c>
      <c r="CO73" s="3" t="s">
        <v>23697</v>
      </c>
      <c r="CP73" s="3" t="s">
        <v>23698</v>
      </c>
      <c r="CQ73" s="3" t="s">
        <v>23699</v>
      </c>
      <c r="CR73" s="3" t="s">
        <v>23700</v>
      </c>
      <c r="CS73" s="3" t="s">
        <v>23701</v>
      </c>
      <c r="CT73" s="3" t="s">
        <v>23702</v>
      </c>
      <c r="CU73" s="3" t="s">
        <v>23703</v>
      </c>
      <c r="CV73" s="3" t="s">
        <v>19184</v>
      </c>
    </row>
    <row r="74" spans="1:100" x14ac:dyDescent="0.2">
      <c r="A74" s="3" t="s">
        <v>19283</v>
      </c>
      <c r="B74" s="3" t="s">
        <v>19380</v>
      </c>
      <c r="C74" s="3" t="s">
        <v>19476</v>
      </c>
      <c r="D74" s="3" t="s">
        <v>19570</v>
      </c>
      <c r="E74" s="3" t="s">
        <v>19663</v>
      </c>
      <c r="F74" s="3" t="s">
        <v>19755</v>
      </c>
      <c r="G74" s="3" t="s">
        <v>19847</v>
      </c>
      <c r="H74" s="3" t="s">
        <v>19937</v>
      </c>
      <c r="I74" s="3" t="s">
        <v>20027</v>
      </c>
      <c r="J74" s="3" t="s">
        <v>20116</v>
      </c>
      <c r="K74" s="3" t="s">
        <v>20204</v>
      </c>
      <c r="L74" s="3" t="s">
        <v>20291</v>
      </c>
      <c r="M74" s="3" t="s">
        <v>20377</v>
      </c>
      <c r="N74" s="3" t="s">
        <v>20462</v>
      </c>
      <c r="O74" s="3" t="s">
        <v>20546</v>
      </c>
      <c r="P74" s="3" t="s">
        <v>20629</v>
      </c>
      <c r="Q74" s="3" t="s">
        <v>20711</v>
      </c>
      <c r="R74" s="3" t="s">
        <v>20792</v>
      </c>
      <c r="S74" s="3" t="s">
        <v>20872</v>
      </c>
      <c r="T74" s="3" t="s">
        <v>20951</v>
      </c>
      <c r="U74" s="3" t="s">
        <v>21029</v>
      </c>
      <c r="V74" s="3" t="s">
        <v>21106</v>
      </c>
      <c r="W74" s="3" t="s">
        <v>21182</v>
      </c>
      <c r="X74" s="3" t="s">
        <v>21256</v>
      </c>
      <c r="Y74" s="3" t="s">
        <v>21330</v>
      </c>
      <c r="Z74" s="3" t="s">
        <v>21403</v>
      </c>
      <c r="AA74" s="3" t="s">
        <v>21475</v>
      </c>
      <c r="AB74" s="3" t="s">
        <v>21546</v>
      </c>
      <c r="AC74" s="3" t="s">
        <v>21616</v>
      </c>
      <c r="AD74" s="3" t="s">
        <v>21685</v>
      </c>
      <c r="AE74" s="3" t="s">
        <v>21753</v>
      </c>
      <c r="AF74" s="3" t="s">
        <v>21819</v>
      </c>
      <c r="AG74" s="3" t="s">
        <v>21885</v>
      </c>
      <c r="AH74" s="3" t="s">
        <v>21950</v>
      </c>
      <c r="AI74" s="3" t="s">
        <v>22014</v>
      </c>
      <c r="AJ74" s="3" t="s">
        <v>22077</v>
      </c>
      <c r="AK74" s="3" t="s">
        <v>22139</v>
      </c>
      <c r="AL74" s="3" t="s">
        <v>22200</v>
      </c>
      <c r="AM74" s="3" t="s">
        <v>22260</v>
      </c>
      <c r="AN74" s="3" t="s">
        <v>22319</v>
      </c>
      <c r="AO74" s="3" t="s">
        <v>22376</v>
      </c>
      <c r="AP74" s="3" t="s">
        <v>22433</v>
      </c>
      <c r="AQ74" s="3" t="s">
        <v>22489</v>
      </c>
      <c r="AR74" s="3" t="s">
        <v>22544</v>
      </c>
      <c r="AS74" s="3" t="s">
        <v>22598</v>
      </c>
      <c r="AT74" s="3" t="s">
        <v>22651</v>
      </c>
      <c r="AU74" s="3" t="s">
        <v>22703</v>
      </c>
      <c r="AV74" s="3" t="s">
        <v>22754</v>
      </c>
      <c r="AW74" s="3" t="s">
        <v>22803</v>
      </c>
      <c r="AX74" s="3" t="s">
        <v>22852</v>
      </c>
      <c r="AY74" s="3" t="s">
        <v>22900</v>
      </c>
      <c r="AZ74" s="3" t="s">
        <v>22947</v>
      </c>
      <c r="BA74" s="3" t="s">
        <v>22993</v>
      </c>
      <c r="BB74" s="3" t="s">
        <v>23038</v>
      </c>
      <c r="BC74" s="3" t="s">
        <v>23082</v>
      </c>
      <c r="BD74" s="3" t="s">
        <v>23125</v>
      </c>
      <c r="BE74" s="3" t="s">
        <v>23167</v>
      </c>
      <c r="BF74" s="3" t="s">
        <v>23208</v>
      </c>
      <c r="BG74" s="3" t="s">
        <v>23248</v>
      </c>
      <c r="BH74" s="3" t="s">
        <v>23287</v>
      </c>
      <c r="BI74" s="3" t="s">
        <v>23325</v>
      </c>
      <c r="BJ74" s="3" t="s">
        <v>23362</v>
      </c>
      <c r="BK74" s="3" t="s">
        <v>23398</v>
      </c>
      <c r="BL74" s="3" t="s">
        <v>23433</v>
      </c>
      <c r="BM74" s="3" t="s">
        <v>23467</v>
      </c>
      <c r="BN74" s="3" t="s">
        <v>23500</v>
      </c>
      <c r="BO74" s="3" t="s">
        <v>23532</v>
      </c>
      <c r="BP74" s="3" t="s">
        <v>23563</v>
      </c>
      <c r="BQ74" s="3" t="s">
        <v>23593</v>
      </c>
      <c r="BR74" s="3" t="s">
        <v>23622</v>
      </c>
      <c r="BS74" s="3" t="s">
        <v>23650</v>
      </c>
      <c r="BT74" s="3" t="s">
        <v>23677</v>
      </c>
      <c r="BU74" s="3" t="s">
        <v>11</v>
      </c>
      <c r="BV74" s="3" t="s">
        <v>23704</v>
      </c>
      <c r="BW74" s="3" t="s">
        <v>23705</v>
      </c>
      <c r="BX74" s="3" t="s">
        <v>23706</v>
      </c>
      <c r="BY74" s="3" t="s">
        <v>23707</v>
      </c>
      <c r="BZ74" s="3" t="s">
        <v>23708</v>
      </c>
      <c r="CA74" s="3" t="s">
        <v>23709</v>
      </c>
      <c r="CB74" s="3" t="s">
        <v>23710</v>
      </c>
      <c r="CC74" s="3" t="s">
        <v>23711</v>
      </c>
      <c r="CD74" s="3" t="s">
        <v>23712</v>
      </c>
      <c r="CE74" s="3" t="s">
        <v>23713</v>
      </c>
      <c r="CF74" s="3" t="s">
        <v>23714</v>
      </c>
      <c r="CG74" s="3" t="s">
        <v>23715</v>
      </c>
      <c r="CH74" s="3" t="s">
        <v>23716</v>
      </c>
      <c r="CI74" s="3" t="s">
        <v>23717</v>
      </c>
      <c r="CJ74" s="3" t="s">
        <v>23718</v>
      </c>
      <c r="CK74" s="3" t="s">
        <v>23719</v>
      </c>
      <c r="CL74" s="3" t="s">
        <v>23720</v>
      </c>
      <c r="CM74" s="3" t="s">
        <v>23721</v>
      </c>
      <c r="CN74" s="3" t="s">
        <v>23722</v>
      </c>
      <c r="CO74" s="3" t="s">
        <v>23723</v>
      </c>
      <c r="CP74" s="3" t="s">
        <v>23724</v>
      </c>
      <c r="CQ74" s="3" t="s">
        <v>23725</v>
      </c>
      <c r="CR74" s="3" t="s">
        <v>23726</v>
      </c>
      <c r="CS74" s="3" t="s">
        <v>23727</v>
      </c>
      <c r="CT74" s="3" t="s">
        <v>23728</v>
      </c>
      <c r="CU74" s="3" t="s">
        <v>23729</v>
      </c>
      <c r="CV74" s="3" t="s">
        <v>19185</v>
      </c>
    </row>
    <row r="75" spans="1:100" x14ac:dyDescent="0.2">
      <c r="A75" s="3" t="s">
        <v>19284</v>
      </c>
      <c r="B75" s="3" t="s">
        <v>19381</v>
      </c>
      <c r="C75" s="3" t="s">
        <v>7124</v>
      </c>
      <c r="D75" s="3" t="s">
        <v>19571</v>
      </c>
      <c r="E75" s="3" t="s">
        <v>19664</v>
      </c>
      <c r="F75" s="3" t="s">
        <v>19756</v>
      </c>
      <c r="G75" s="3" t="s">
        <v>19848</v>
      </c>
      <c r="H75" s="3" t="s">
        <v>19938</v>
      </c>
      <c r="I75" s="3" t="s">
        <v>20028</v>
      </c>
      <c r="J75" s="3" t="s">
        <v>20117</v>
      </c>
      <c r="K75" s="3" t="s">
        <v>20205</v>
      </c>
      <c r="L75" s="3" t="s">
        <v>20292</v>
      </c>
      <c r="M75" s="3" t="s">
        <v>20378</v>
      </c>
      <c r="N75" s="3" t="s">
        <v>20463</v>
      </c>
      <c r="O75" s="3" t="s">
        <v>20547</v>
      </c>
      <c r="P75" s="3" t="s">
        <v>20630</v>
      </c>
      <c r="Q75" s="3" t="s">
        <v>20712</v>
      </c>
      <c r="R75" s="3" t="s">
        <v>20793</v>
      </c>
      <c r="S75" s="3" t="s">
        <v>20873</v>
      </c>
      <c r="T75" s="3" t="s">
        <v>20952</v>
      </c>
      <c r="U75" s="3" t="s">
        <v>21030</v>
      </c>
      <c r="V75" s="3" t="s">
        <v>21107</v>
      </c>
      <c r="W75" s="3" t="s">
        <v>21183</v>
      </c>
      <c r="X75" s="3" t="s">
        <v>21257</v>
      </c>
      <c r="Y75" s="3" t="s">
        <v>21331</v>
      </c>
      <c r="Z75" s="3" t="s">
        <v>21404</v>
      </c>
      <c r="AA75" s="3" t="s">
        <v>21476</v>
      </c>
      <c r="AB75" s="3" t="s">
        <v>21547</v>
      </c>
      <c r="AC75" s="3" t="s">
        <v>21617</v>
      </c>
      <c r="AD75" s="3" t="s">
        <v>21686</v>
      </c>
      <c r="AE75" s="3" t="s">
        <v>21754</v>
      </c>
      <c r="AF75" s="3" t="s">
        <v>21820</v>
      </c>
      <c r="AG75" s="3" t="s">
        <v>21886</v>
      </c>
      <c r="AH75" s="3" t="s">
        <v>21951</v>
      </c>
      <c r="AI75" s="3" t="s">
        <v>22015</v>
      </c>
      <c r="AJ75" s="3" t="s">
        <v>22078</v>
      </c>
      <c r="AK75" s="3" t="s">
        <v>22140</v>
      </c>
      <c r="AL75" s="3" t="s">
        <v>22201</v>
      </c>
      <c r="AM75" s="3" t="s">
        <v>22261</v>
      </c>
      <c r="AN75" s="3" t="s">
        <v>22320</v>
      </c>
      <c r="AO75" s="3" t="s">
        <v>22377</v>
      </c>
      <c r="AP75" s="3" t="s">
        <v>22434</v>
      </c>
      <c r="AQ75" s="3" t="s">
        <v>22490</v>
      </c>
      <c r="AR75" s="3" t="s">
        <v>22545</v>
      </c>
      <c r="AS75" s="3" t="s">
        <v>22599</v>
      </c>
      <c r="AT75" s="3" t="s">
        <v>22652</v>
      </c>
      <c r="AU75" s="3" t="s">
        <v>22704</v>
      </c>
      <c r="AV75" s="3" t="s">
        <v>22755</v>
      </c>
      <c r="AW75" s="3" t="s">
        <v>22804</v>
      </c>
      <c r="AX75" s="3" t="s">
        <v>22853</v>
      </c>
      <c r="AY75" s="3" t="s">
        <v>22901</v>
      </c>
      <c r="AZ75" s="3" t="s">
        <v>22948</v>
      </c>
      <c r="BA75" s="3" t="s">
        <v>22994</v>
      </c>
      <c r="BB75" s="3" t="s">
        <v>23039</v>
      </c>
      <c r="BC75" s="3" t="s">
        <v>23083</v>
      </c>
      <c r="BD75" s="3" t="s">
        <v>23126</v>
      </c>
      <c r="BE75" s="3" t="s">
        <v>23168</v>
      </c>
      <c r="BF75" s="3" t="s">
        <v>23209</v>
      </c>
      <c r="BG75" s="3" t="s">
        <v>23249</v>
      </c>
      <c r="BH75" s="3" t="s">
        <v>23288</v>
      </c>
      <c r="BI75" s="3" t="s">
        <v>23326</v>
      </c>
      <c r="BJ75" s="3" t="s">
        <v>23363</v>
      </c>
      <c r="BK75" s="3" t="s">
        <v>23399</v>
      </c>
      <c r="BL75" s="3" t="s">
        <v>23434</v>
      </c>
      <c r="BM75" s="3" t="s">
        <v>23468</v>
      </c>
      <c r="BN75" s="3" t="s">
        <v>23501</v>
      </c>
      <c r="BO75" s="3" t="s">
        <v>23533</v>
      </c>
      <c r="BP75" s="3" t="s">
        <v>23564</v>
      </c>
      <c r="BQ75" s="3" t="s">
        <v>23594</v>
      </c>
      <c r="BR75" s="3" t="s">
        <v>23623</v>
      </c>
      <c r="BS75" s="3" t="s">
        <v>23651</v>
      </c>
      <c r="BT75" s="3" t="s">
        <v>23678</v>
      </c>
      <c r="BU75" s="3" t="s">
        <v>23704</v>
      </c>
      <c r="BV75" s="3" t="s">
        <v>11</v>
      </c>
      <c r="BW75" s="3" t="s">
        <v>23730</v>
      </c>
      <c r="BX75" s="3" t="s">
        <v>23731</v>
      </c>
      <c r="BY75" s="3" t="s">
        <v>23732</v>
      </c>
      <c r="BZ75" s="3" t="s">
        <v>23733</v>
      </c>
      <c r="CA75" s="3" t="s">
        <v>23734</v>
      </c>
      <c r="CB75" s="3" t="s">
        <v>23735</v>
      </c>
      <c r="CC75" s="3" t="s">
        <v>23736</v>
      </c>
      <c r="CD75" s="3" t="s">
        <v>23737</v>
      </c>
      <c r="CE75" s="3" t="s">
        <v>23738</v>
      </c>
      <c r="CF75" s="3" t="s">
        <v>23739</v>
      </c>
      <c r="CG75" s="3" t="s">
        <v>23740</v>
      </c>
      <c r="CH75" s="3" t="s">
        <v>23741</v>
      </c>
      <c r="CI75" s="3" t="s">
        <v>23742</v>
      </c>
      <c r="CJ75" s="3" t="s">
        <v>23743</v>
      </c>
      <c r="CK75" s="3" t="s">
        <v>23744</v>
      </c>
      <c r="CL75" s="3" t="s">
        <v>23745</v>
      </c>
      <c r="CM75" s="3" t="s">
        <v>23746</v>
      </c>
      <c r="CN75" s="3" t="s">
        <v>23747</v>
      </c>
      <c r="CO75" s="3" t="s">
        <v>23748</v>
      </c>
      <c r="CP75" s="3" t="s">
        <v>23749</v>
      </c>
      <c r="CQ75" s="3" t="s">
        <v>23750</v>
      </c>
      <c r="CR75" s="3" t="s">
        <v>23751</v>
      </c>
      <c r="CS75" s="3" t="s">
        <v>23752</v>
      </c>
      <c r="CT75" s="3" t="s">
        <v>23753</v>
      </c>
      <c r="CU75" s="3" t="s">
        <v>23754</v>
      </c>
      <c r="CV75" s="3" t="s">
        <v>19186</v>
      </c>
    </row>
    <row r="76" spans="1:100" x14ac:dyDescent="0.2">
      <c r="A76" s="3" t="s">
        <v>19285</v>
      </c>
      <c r="B76" s="3" t="s">
        <v>19382</v>
      </c>
      <c r="C76" s="3" t="s">
        <v>19477</v>
      </c>
      <c r="D76" s="3" t="s">
        <v>19572</v>
      </c>
      <c r="E76" s="3" t="s">
        <v>19665</v>
      </c>
      <c r="F76" s="3" t="s">
        <v>19757</v>
      </c>
      <c r="G76" s="3" t="s">
        <v>19849</v>
      </c>
      <c r="H76" s="3" t="s">
        <v>19939</v>
      </c>
      <c r="I76" s="3" t="s">
        <v>20029</v>
      </c>
      <c r="J76" s="3" t="s">
        <v>20118</v>
      </c>
      <c r="K76" s="3" t="s">
        <v>20206</v>
      </c>
      <c r="L76" s="3" t="s">
        <v>20293</v>
      </c>
      <c r="M76" s="3" t="s">
        <v>20379</v>
      </c>
      <c r="N76" s="3" t="s">
        <v>20464</v>
      </c>
      <c r="O76" s="3" t="s">
        <v>20548</v>
      </c>
      <c r="P76" s="3" t="s">
        <v>20631</v>
      </c>
      <c r="Q76" s="3" t="s">
        <v>20713</v>
      </c>
      <c r="R76" s="3" t="s">
        <v>20794</v>
      </c>
      <c r="S76" s="3" t="s">
        <v>20874</v>
      </c>
      <c r="T76" s="3" t="s">
        <v>20953</v>
      </c>
      <c r="U76" s="3" t="s">
        <v>21031</v>
      </c>
      <c r="V76" s="3" t="s">
        <v>21108</v>
      </c>
      <c r="W76" s="3" t="s">
        <v>21184</v>
      </c>
      <c r="X76" s="3" t="s">
        <v>21258</v>
      </c>
      <c r="Y76" s="3" t="s">
        <v>21332</v>
      </c>
      <c r="Z76" s="3" t="s">
        <v>21405</v>
      </c>
      <c r="AA76" s="3" t="s">
        <v>21477</v>
      </c>
      <c r="AB76" s="3" t="s">
        <v>21548</v>
      </c>
      <c r="AC76" s="3" t="s">
        <v>21618</v>
      </c>
      <c r="AD76" s="3" t="s">
        <v>21687</v>
      </c>
      <c r="AE76" s="3" t="s">
        <v>21755</v>
      </c>
      <c r="AF76" s="3" t="s">
        <v>21821</v>
      </c>
      <c r="AG76" s="3" t="s">
        <v>21887</v>
      </c>
      <c r="AH76" s="3" t="s">
        <v>21952</v>
      </c>
      <c r="AI76" s="3" t="s">
        <v>22016</v>
      </c>
      <c r="AJ76" s="3" t="s">
        <v>22079</v>
      </c>
      <c r="AK76" s="3" t="s">
        <v>22141</v>
      </c>
      <c r="AL76" s="3" t="s">
        <v>22202</v>
      </c>
      <c r="AM76" s="3" t="s">
        <v>22262</v>
      </c>
      <c r="AN76" s="3" t="s">
        <v>22321</v>
      </c>
      <c r="AO76" s="3" t="s">
        <v>22378</v>
      </c>
      <c r="AP76" s="3" t="s">
        <v>22435</v>
      </c>
      <c r="AQ76" s="3" t="s">
        <v>22491</v>
      </c>
      <c r="AR76" s="3" t="s">
        <v>22546</v>
      </c>
      <c r="AS76" s="3" t="s">
        <v>22600</v>
      </c>
      <c r="AT76" s="3" t="s">
        <v>22653</v>
      </c>
      <c r="AU76" s="3" t="s">
        <v>22705</v>
      </c>
      <c r="AV76" s="3" t="s">
        <v>22756</v>
      </c>
      <c r="AW76" s="3" t="s">
        <v>22805</v>
      </c>
      <c r="AX76" s="3" t="s">
        <v>22854</v>
      </c>
      <c r="AY76" s="3" t="s">
        <v>22902</v>
      </c>
      <c r="AZ76" s="3" t="s">
        <v>22949</v>
      </c>
      <c r="BA76" s="3" t="s">
        <v>22995</v>
      </c>
      <c r="BB76" s="3" t="s">
        <v>23040</v>
      </c>
      <c r="BC76" s="3" t="s">
        <v>23084</v>
      </c>
      <c r="BD76" s="3" t="s">
        <v>23127</v>
      </c>
      <c r="BE76" s="3" t="s">
        <v>23169</v>
      </c>
      <c r="BF76" s="3" t="s">
        <v>23210</v>
      </c>
      <c r="BG76" s="3" t="s">
        <v>23250</v>
      </c>
      <c r="BH76" s="3" t="s">
        <v>23289</v>
      </c>
      <c r="BI76" s="3" t="s">
        <v>23327</v>
      </c>
      <c r="BJ76" s="3" t="s">
        <v>23364</v>
      </c>
      <c r="BK76" s="3" t="s">
        <v>23400</v>
      </c>
      <c r="BL76" s="3" t="s">
        <v>23435</v>
      </c>
      <c r="BM76" s="3" t="s">
        <v>23469</v>
      </c>
      <c r="BN76" s="3" t="s">
        <v>23502</v>
      </c>
      <c r="BO76" s="3" t="s">
        <v>23534</v>
      </c>
      <c r="BP76" s="3" t="s">
        <v>23565</v>
      </c>
      <c r="BQ76" s="3" t="s">
        <v>23595</v>
      </c>
      <c r="BR76" s="3" t="s">
        <v>23624</v>
      </c>
      <c r="BS76" s="3" t="s">
        <v>23652</v>
      </c>
      <c r="BT76" s="3" t="s">
        <v>23679</v>
      </c>
      <c r="BU76" s="3" t="s">
        <v>23705</v>
      </c>
      <c r="BV76" s="3" t="s">
        <v>23730</v>
      </c>
      <c r="BW76" s="3" t="s">
        <v>11</v>
      </c>
      <c r="BX76" s="3" t="s">
        <v>23755</v>
      </c>
      <c r="BY76" s="3" t="s">
        <v>23756</v>
      </c>
      <c r="BZ76" s="3" t="s">
        <v>23757</v>
      </c>
      <c r="CA76" s="3" t="s">
        <v>23758</v>
      </c>
      <c r="CB76" s="3" t="s">
        <v>23759</v>
      </c>
      <c r="CC76" s="3" t="s">
        <v>23760</v>
      </c>
      <c r="CD76" s="3" t="s">
        <v>23761</v>
      </c>
      <c r="CE76" s="3" t="s">
        <v>23762</v>
      </c>
      <c r="CF76" s="3" t="s">
        <v>23763</v>
      </c>
      <c r="CG76" s="3" t="s">
        <v>23764</v>
      </c>
      <c r="CH76" s="3" t="s">
        <v>23765</v>
      </c>
      <c r="CI76" s="3" t="s">
        <v>23766</v>
      </c>
      <c r="CJ76" s="3" t="s">
        <v>23767</v>
      </c>
      <c r="CK76" s="3" t="s">
        <v>23768</v>
      </c>
      <c r="CL76" s="3" t="s">
        <v>23769</v>
      </c>
      <c r="CM76" s="3" t="s">
        <v>23770</v>
      </c>
      <c r="CN76" s="3" t="s">
        <v>23771</v>
      </c>
      <c r="CO76" s="3" t="s">
        <v>23772</v>
      </c>
      <c r="CP76" s="3" t="s">
        <v>23773</v>
      </c>
      <c r="CQ76" s="3" t="s">
        <v>23774</v>
      </c>
      <c r="CR76" s="3" t="s">
        <v>23775</v>
      </c>
      <c r="CS76" s="3" t="s">
        <v>23776</v>
      </c>
      <c r="CT76" s="3" t="s">
        <v>23777</v>
      </c>
      <c r="CU76" s="3" t="s">
        <v>23778</v>
      </c>
      <c r="CV76" s="3" t="s">
        <v>19187</v>
      </c>
    </row>
    <row r="77" spans="1:100" x14ac:dyDescent="0.2">
      <c r="A77" s="3" t="s">
        <v>19286</v>
      </c>
      <c r="B77" s="3" t="s">
        <v>19383</v>
      </c>
      <c r="C77" s="3" t="s">
        <v>19478</v>
      </c>
      <c r="D77" s="3" t="s">
        <v>19573</v>
      </c>
      <c r="E77" s="3" t="s">
        <v>19666</v>
      </c>
      <c r="F77" s="3" t="s">
        <v>19758</v>
      </c>
      <c r="G77" s="3" t="s">
        <v>19850</v>
      </c>
      <c r="H77" s="3" t="s">
        <v>19940</v>
      </c>
      <c r="I77" s="3" t="s">
        <v>20030</v>
      </c>
      <c r="J77" s="3" t="s">
        <v>20119</v>
      </c>
      <c r="K77" s="3" t="s">
        <v>20207</v>
      </c>
      <c r="L77" s="3" t="s">
        <v>20294</v>
      </c>
      <c r="M77" s="3" t="s">
        <v>20380</v>
      </c>
      <c r="N77" s="3" t="s">
        <v>20465</v>
      </c>
      <c r="O77" s="3" t="s">
        <v>20549</v>
      </c>
      <c r="P77" s="3" t="s">
        <v>20632</v>
      </c>
      <c r="Q77" s="3" t="s">
        <v>20714</v>
      </c>
      <c r="R77" s="3" t="s">
        <v>20795</v>
      </c>
      <c r="S77" s="3" t="s">
        <v>20875</v>
      </c>
      <c r="T77" s="3" t="s">
        <v>20954</v>
      </c>
      <c r="U77" s="3" t="s">
        <v>21032</v>
      </c>
      <c r="V77" s="3" t="s">
        <v>21109</v>
      </c>
      <c r="W77" s="3" t="s">
        <v>21185</v>
      </c>
      <c r="X77" s="3" t="s">
        <v>21259</v>
      </c>
      <c r="Y77" s="3" t="s">
        <v>21333</v>
      </c>
      <c r="Z77" s="3" t="s">
        <v>21406</v>
      </c>
      <c r="AA77" s="3" t="s">
        <v>21478</v>
      </c>
      <c r="AB77" s="3" t="s">
        <v>21549</v>
      </c>
      <c r="AC77" s="3" t="s">
        <v>21619</v>
      </c>
      <c r="AD77" s="3" t="s">
        <v>21688</v>
      </c>
      <c r="AE77" s="3" t="s">
        <v>21756</v>
      </c>
      <c r="AF77" s="3" t="s">
        <v>21822</v>
      </c>
      <c r="AG77" s="3" t="s">
        <v>21888</v>
      </c>
      <c r="AH77" s="3" t="s">
        <v>21953</v>
      </c>
      <c r="AI77" s="3" t="s">
        <v>22017</v>
      </c>
      <c r="AJ77" s="3" t="s">
        <v>22080</v>
      </c>
      <c r="AK77" s="3" t="s">
        <v>22142</v>
      </c>
      <c r="AL77" s="3" t="s">
        <v>22203</v>
      </c>
      <c r="AM77" s="3" t="s">
        <v>22263</v>
      </c>
      <c r="AN77" s="3" t="s">
        <v>22322</v>
      </c>
      <c r="AO77" s="3" t="s">
        <v>22379</v>
      </c>
      <c r="AP77" s="3" t="s">
        <v>22436</v>
      </c>
      <c r="AQ77" s="3" t="s">
        <v>22492</v>
      </c>
      <c r="AR77" s="3" t="s">
        <v>22547</v>
      </c>
      <c r="AS77" s="3" t="s">
        <v>22601</v>
      </c>
      <c r="AT77" s="3" t="s">
        <v>22654</v>
      </c>
      <c r="AU77" s="3" t="s">
        <v>22706</v>
      </c>
      <c r="AV77" s="3" t="s">
        <v>22757</v>
      </c>
      <c r="AW77" s="3" t="s">
        <v>22806</v>
      </c>
      <c r="AX77" s="3" t="s">
        <v>22855</v>
      </c>
      <c r="AY77" s="3" t="s">
        <v>22903</v>
      </c>
      <c r="AZ77" s="3" t="s">
        <v>22950</v>
      </c>
      <c r="BA77" s="3" t="s">
        <v>22996</v>
      </c>
      <c r="BB77" s="3" t="s">
        <v>23041</v>
      </c>
      <c r="BC77" s="3" t="s">
        <v>23085</v>
      </c>
      <c r="BD77" s="3" t="s">
        <v>23128</v>
      </c>
      <c r="BE77" s="3" t="s">
        <v>23170</v>
      </c>
      <c r="BF77" s="3" t="s">
        <v>23211</v>
      </c>
      <c r="BG77" s="3" t="s">
        <v>23251</v>
      </c>
      <c r="BH77" s="3" t="s">
        <v>23290</v>
      </c>
      <c r="BI77" s="3" t="s">
        <v>23328</v>
      </c>
      <c r="BJ77" s="3" t="s">
        <v>23365</v>
      </c>
      <c r="BK77" s="3" t="s">
        <v>23401</v>
      </c>
      <c r="BL77" s="3" t="s">
        <v>23436</v>
      </c>
      <c r="BM77" s="3" t="s">
        <v>23470</v>
      </c>
      <c r="BN77" s="3" t="s">
        <v>23503</v>
      </c>
      <c r="BO77" s="3" t="s">
        <v>23535</v>
      </c>
      <c r="BP77" s="3" t="s">
        <v>23566</v>
      </c>
      <c r="BQ77" s="3" t="s">
        <v>23596</v>
      </c>
      <c r="BR77" s="3" t="s">
        <v>23625</v>
      </c>
      <c r="BS77" s="3" t="s">
        <v>23653</v>
      </c>
      <c r="BT77" s="3" t="s">
        <v>23680</v>
      </c>
      <c r="BU77" s="3" t="s">
        <v>23706</v>
      </c>
      <c r="BV77" s="3" t="s">
        <v>23731</v>
      </c>
      <c r="BW77" s="3" t="s">
        <v>23755</v>
      </c>
      <c r="BX77" s="3" t="s">
        <v>11</v>
      </c>
      <c r="BY77" s="3" t="s">
        <v>23779</v>
      </c>
      <c r="BZ77" s="3" t="s">
        <v>23780</v>
      </c>
      <c r="CA77" s="3" t="s">
        <v>23781</v>
      </c>
      <c r="CB77" s="3" t="s">
        <v>23782</v>
      </c>
      <c r="CC77" s="3" t="s">
        <v>23783</v>
      </c>
      <c r="CD77" s="3" t="s">
        <v>23784</v>
      </c>
      <c r="CE77" s="3" t="s">
        <v>23785</v>
      </c>
      <c r="CF77" s="3" t="s">
        <v>23786</v>
      </c>
      <c r="CG77" s="3" t="s">
        <v>23787</v>
      </c>
      <c r="CH77" s="3" t="s">
        <v>23788</v>
      </c>
      <c r="CI77" s="3" t="s">
        <v>23789</v>
      </c>
      <c r="CJ77" s="3" t="s">
        <v>23790</v>
      </c>
      <c r="CK77" s="3" t="s">
        <v>23791</v>
      </c>
      <c r="CL77" s="3" t="s">
        <v>23792</v>
      </c>
      <c r="CM77" s="3" t="s">
        <v>23793</v>
      </c>
      <c r="CN77" s="3" t="s">
        <v>23794</v>
      </c>
      <c r="CO77" s="3" t="s">
        <v>23795</v>
      </c>
      <c r="CP77" s="3" t="s">
        <v>23796</v>
      </c>
      <c r="CQ77" s="3" t="s">
        <v>23797</v>
      </c>
      <c r="CR77" s="3" t="s">
        <v>23798</v>
      </c>
      <c r="CS77" s="3" t="s">
        <v>23799</v>
      </c>
      <c r="CT77" s="3" t="s">
        <v>23800</v>
      </c>
      <c r="CU77" s="3" t="s">
        <v>23801</v>
      </c>
      <c r="CV77" s="3" t="s">
        <v>19188</v>
      </c>
    </row>
    <row r="78" spans="1:100" x14ac:dyDescent="0.2">
      <c r="A78" s="3" t="s">
        <v>19287</v>
      </c>
      <c r="B78" s="3" t="s">
        <v>19384</v>
      </c>
      <c r="C78" s="3" t="s">
        <v>19479</v>
      </c>
      <c r="D78" s="3" t="s">
        <v>19574</v>
      </c>
      <c r="E78" s="3" t="s">
        <v>19667</v>
      </c>
      <c r="F78" s="3" t="s">
        <v>19759</v>
      </c>
      <c r="G78" s="3" t="s">
        <v>19851</v>
      </c>
      <c r="H78" s="3" t="s">
        <v>19941</v>
      </c>
      <c r="I78" s="3" t="s">
        <v>20031</v>
      </c>
      <c r="J78" s="3" t="s">
        <v>20120</v>
      </c>
      <c r="K78" s="3" t="s">
        <v>20208</v>
      </c>
      <c r="L78" s="3" t="s">
        <v>20295</v>
      </c>
      <c r="M78" s="3" t="s">
        <v>20381</v>
      </c>
      <c r="N78" s="3" t="s">
        <v>20466</v>
      </c>
      <c r="O78" s="3" t="s">
        <v>20550</v>
      </c>
      <c r="P78" s="3" t="s">
        <v>20633</v>
      </c>
      <c r="Q78" s="3" t="s">
        <v>20715</v>
      </c>
      <c r="R78" s="3" t="s">
        <v>20796</v>
      </c>
      <c r="S78" s="3" t="s">
        <v>20876</v>
      </c>
      <c r="T78" s="3" t="s">
        <v>20955</v>
      </c>
      <c r="U78" s="3" t="s">
        <v>21033</v>
      </c>
      <c r="V78" s="3" t="s">
        <v>21110</v>
      </c>
      <c r="W78" s="3" t="s">
        <v>21186</v>
      </c>
      <c r="X78" s="3" t="s">
        <v>21260</v>
      </c>
      <c r="Y78" s="3" t="s">
        <v>21334</v>
      </c>
      <c r="Z78" s="3" t="s">
        <v>21407</v>
      </c>
      <c r="AA78" s="3" t="s">
        <v>21479</v>
      </c>
      <c r="AB78" s="3" t="s">
        <v>21550</v>
      </c>
      <c r="AC78" s="3" t="s">
        <v>21620</v>
      </c>
      <c r="AD78" s="3" t="s">
        <v>21689</v>
      </c>
      <c r="AE78" s="3" t="s">
        <v>21757</v>
      </c>
      <c r="AF78" s="3" t="s">
        <v>21823</v>
      </c>
      <c r="AG78" s="3" t="s">
        <v>21889</v>
      </c>
      <c r="AH78" s="3" t="s">
        <v>21954</v>
      </c>
      <c r="AI78" s="3" t="s">
        <v>22018</v>
      </c>
      <c r="AJ78" s="3" t="s">
        <v>22081</v>
      </c>
      <c r="AK78" s="3" t="s">
        <v>22143</v>
      </c>
      <c r="AL78" s="3" t="s">
        <v>22204</v>
      </c>
      <c r="AM78" s="3" t="s">
        <v>22264</v>
      </c>
      <c r="AN78" s="3" t="s">
        <v>22323</v>
      </c>
      <c r="AO78" s="3" t="s">
        <v>22380</v>
      </c>
      <c r="AP78" s="3" t="s">
        <v>22437</v>
      </c>
      <c r="AQ78" s="3" t="s">
        <v>22493</v>
      </c>
      <c r="AR78" s="3" t="s">
        <v>22548</v>
      </c>
      <c r="AS78" s="3" t="s">
        <v>22602</v>
      </c>
      <c r="AT78" s="3" t="s">
        <v>22655</v>
      </c>
      <c r="AU78" s="3" t="s">
        <v>22707</v>
      </c>
      <c r="AV78" s="3" t="s">
        <v>22758</v>
      </c>
      <c r="AW78" s="3" t="s">
        <v>22807</v>
      </c>
      <c r="AX78" s="3" t="s">
        <v>22856</v>
      </c>
      <c r="AY78" s="3" t="s">
        <v>22904</v>
      </c>
      <c r="AZ78" s="3" t="s">
        <v>22951</v>
      </c>
      <c r="BA78" s="3" t="s">
        <v>22997</v>
      </c>
      <c r="BB78" s="3" t="s">
        <v>23042</v>
      </c>
      <c r="BC78" s="3" t="s">
        <v>23086</v>
      </c>
      <c r="BD78" s="3" t="s">
        <v>23129</v>
      </c>
      <c r="BE78" s="3" t="s">
        <v>23171</v>
      </c>
      <c r="BF78" s="3" t="s">
        <v>23212</v>
      </c>
      <c r="BG78" s="3" t="s">
        <v>23252</v>
      </c>
      <c r="BH78" s="3" t="s">
        <v>23291</v>
      </c>
      <c r="BI78" s="3" t="s">
        <v>23329</v>
      </c>
      <c r="BJ78" s="3" t="s">
        <v>23366</v>
      </c>
      <c r="BK78" s="3" t="s">
        <v>23402</v>
      </c>
      <c r="BL78" s="3" t="s">
        <v>23437</v>
      </c>
      <c r="BM78" s="3" t="s">
        <v>23471</v>
      </c>
      <c r="BN78" s="3" t="s">
        <v>23504</v>
      </c>
      <c r="BO78" s="3" t="s">
        <v>23536</v>
      </c>
      <c r="BP78" s="3" t="s">
        <v>23567</v>
      </c>
      <c r="BQ78" s="3" t="s">
        <v>23597</v>
      </c>
      <c r="BR78" s="3" t="s">
        <v>23626</v>
      </c>
      <c r="BS78" s="3" t="s">
        <v>23654</v>
      </c>
      <c r="BT78" s="3" t="s">
        <v>23681</v>
      </c>
      <c r="BU78" s="3" t="s">
        <v>23707</v>
      </c>
      <c r="BV78" s="3" t="s">
        <v>23732</v>
      </c>
      <c r="BW78" s="3" t="s">
        <v>23756</v>
      </c>
      <c r="BX78" s="3" t="s">
        <v>23779</v>
      </c>
      <c r="BY78" s="3" t="s">
        <v>11</v>
      </c>
      <c r="BZ78" s="3" t="s">
        <v>23802</v>
      </c>
      <c r="CA78" s="3" t="s">
        <v>23803</v>
      </c>
      <c r="CB78" s="3" t="s">
        <v>23804</v>
      </c>
      <c r="CC78" s="3" t="s">
        <v>23805</v>
      </c>
      <c r="CD78" s="3" t="s">
        <v>23806</v>
      </c>
      <c r="CE78" s="3" t="s">
        <v>23807</v>
      </c>
      <c r="CF78" s="3" t="s">
        <v>23808</v>
      </c>
      <c r="CG78" s="3" t="s">
        <v>23809</v>
      </c>
      <c r="CH78" s="3" t="s">
        <v>23810</v>
      </c>
      <c r="CI78" s="3" t="s">
        <v>23811</v>
      </c>
      <c r="CJ78" s="3" t="s">
        <v>23812</v>
      </c>
      <c r="CK78" s="3" t="s">
        <v>23813</v>
      </c>
      <c r="CL78" s="3" t="s">
        <v>23814</v>
      </c>
      <c r="CM78" s="3" t="s">
        <v>23815</v>
      </c>
      <c r="CN78" s="3" t="s">
        <v>23816</v>
      </c>
      <c r="CO78" s="3" t="s">
        <v>23817</v>
      </c>
      <c r="CP78" s="3" t="s">
        <v>23818</v>
      </c>
      <c r="CQ78" s="3" t="s">
        <v>23819</v>
      </c>
      <c r="CR78" s="3" t="s">
        <v>23820</v>
      </c>
      <c r="CS78" s="3" t="s">
        <v>23821</v>
      </c>
      <c r="CT78" s="3" t="s">
        <v>23822</v>
      </c>
      <c r="CU78" s="3" t="s">
        <v>23823</v>
      </c>
      <c r="CV78" s="3" t="s">
        <v>19189</v>
      </c>
    </row>
    <row r="79" spans="1:100" x14ac:dyDescent="0.2">
      <c r="A79" s="3" t="s">
        <v>19288</v>
      </c>
      <c r="B79" s="3" t="s">
        <v>19385</v>
      </c>
      <c r="C79" s="3" t="s">
        <v>19480</v>
      </c>
      <c r="D79" s="3" t="s">
        <v>19575</v>
      </c>
      <c r="E79" s="3" t="s">
        <v>19668</v>
      </c>
      <c r="F79" s="3" t="s">
        <v>19760</v>
      </c>
      <c r="G79" s="3" t="s">
        <v>16563</v>
      </c>
      <c r="H79" s="3" t="s">
        <v>19942</v>
      </c>
      <c r="I79" s="3" t="s">
        <v>20032</v>
      </c>
      <c r="J79" s="3" t="s">
        <v>20121</v>
      </c>
      <c r="K79" s="3" t="s">
        <v>20209</v>
      </c>
      <c r="L79" s="3" t="s">
        <v>20296</v>
      </c>
      <c r="M79" s="3" t="s">
        <v>20382</v>
      </c>
      <c r="N79" s="3" t="s">
        <v>20467</v>
      </c>
      <c r="O79" s="3" t="s">
        <v>20551</v>
      </c>
      <c r="P79" s="3" t="s">
        <v>20634</v>
      </c>
      <c r="Q79" s="3" t="s">
        <v>20716</v>
      </c>
      <c r="R79" s="3" t="s">
        <v>20797</v>
      </c>
      <c r="S79" s="3" t="s">
        <v>20877</v>
      </c>
      <c r="T79" s="3" t="s">
        <v>20956</v>
      </c>
      <c r="U79" s="3" t="s">
        <v>21034</v>
      </c>
      <c r="V79" s="3" t="s">
        <v>21111</v>
      </c>
      <c r="W79" s="3" t="s">
        <v>21187</v>
      </c>
      <c r="X79" s="3" t="s">
        <v>21261</v>
      </c>
      <c r="Y79" s="3" t="s">
        <v>21335</v>
      </c>
      <c r="Z79" s="3" t="s">
        <v>21408</v>
      </c>
      <c r="AA79" s="3" t="s">
        <v>21480</v>
      </c>
      <c r="AB79" s="3" t="s">
        <v>21551</v>
      </c>
      <c r="AC79" s="3" t="s">
        <v>21621</v>
      </c>
      <c r="AD79" s="3" t="s">
        <v>21690</v>
      </c>
      <c r="AE79" s="3" t="s">
        <v>21758</v>
      </c>
      <c r="AF79" s="3" t="s">
        <v>21824</v>
      </c>
      <c r="AG79" s="3" t="s">
        <v>21890</v>
      </c>
      <c r="AH79" s="3" t="s">
        <v>21955</v>
      </c>
      <c r="AI79" s="3" t="s">
        <v>22019</v>
      </c>
      <c r="AJ79" s="3" t="s">
        <v>22082</v>
      </c>
      <c r="AK79" s="3" t="s">
        <v>22144</v>
      </c>
      <c r="AL79" s="3" t="s">
        <v>22205</v>
      </c>
      <c r="AM79" s="3" t="s">
        <v>22265</v>
      </c>
      <c r="AN79" s="3" t="s">
        <v>22324</v>
      </c>
      <c r="AO79" s="3" t="s">
        <v>22381</v>
      </c>
      <c r="AP79" s="3" t="s">
        <v>22438</v>
      </c>
      <c r="AQ79" s="3" t="s">
        <v>22494</v>
      </c>
      <c r="AR79" s="3" t="s">
        <v>22549</v>
      </c>
      <c r="AS79" s="3" t="s">
        <v>22603</v>
      </c>
      <c r="AT79" s="3" t="s">
        <v>22656</v>
      </c>
      <c r="AU79" s="3" t="s">
        <v>22708</v>
      </c>
      <c r="AV79" s="3" t="s">
        <v>22759</v>
      </c>
      <c r="AW79" s="3" t="s">
        <v>22808</v>
      </c>
      <c r="AX79" s="3" t="s">
        <v>22857</v>
      </c>
      <c r="AY79" s="3" t="s">
        <v>22905</v>
      </c>
      <c r="AZ79" s="3" t="s">
        <v>22952</v>
      </c>
      <c r="BA79" s="3" t="s">
        <v>22998</v>
      </c>
      <c r="BB79" s="3" t="s">
        <v>23043</v>
      </c>
      <c r="BC79" s="3" t="s">
        <v>23087</v>
      </c>
      <c r="BD79" s="3" t="s">
        <v>23130</v>
      </c>
      <c r="BE79" s="3" t="s">
        <v>23172</v>
      </c>
      <c r="BF79" s="3" t="s">
        <v>23213</v>
      </c>
      <c r="BG79" s="3" t="s">
        <v>23253</v>
      </c>
      <c r="BH79" s="3" t="s">
        <v>23292</v>
      </c>
      <c r="BI79" s="3" t="s">
        <v>23330</v>
      </c>
      <c r="BJ79" s="3" t="s">
        <v>23367</v>
      </c>
      <c r="BK79" s="3" t="s">
        <v>23403</v>
      </c>
      <c r="BL79" s="3" t="s">
        <v>23438</v>
      </c>
      <c r="BM79" s="3" t="s">
        <v>23472</v>
      </c>
      <c r="BN79" s="3" t="s">
        <v>23505</v>
      </c>
      <c r="BO79" s="3" t="s">
        <v>23537</v>
      </c>
      <c r="BP79" s="3" t="s">
        <v>23568</v>
      </c>
      <c r="BQ79" s="3" t="s">
        <v>23598</v>
      </c>
      <c r="BR79" s="3" t="s">
        <v>23627</v>
      </c>
      <c r="BS79" s="3" t="s">
        <v>23655</v>
      </c>
      <c r="BT79" s="3" t="s">
        <v>23682</v>
      </c>
      <c r="BU79" s="3" t="s">
        <v>23708</v>
      </c>
      <c r="BV79" s="3" t="s">
        <v>23733</v>
      </c>
      <c r="BW79" s="3" t="s">
        <v>23757</v>
      </c>
      <c r="BX79" s="3" t="s">
        <v>23780</v>
      </c>
      <c r="BY79" s="3" t="s">
        <v>23802</v>
      </c>
      <c r="BZ79" s="3" t="s">
        <v>11</v>
      </c>
      <c r="CA79" s="3" t="s">
        <v>23824</v>
      </c>
      <c r="CB79" s="3" t="s">
        <v>23825</v>
      </c>
      <c r="CC79" s="3" t="s">
        <v>23826</v>
      </c>
      <c r="CD79" s="3" t="s">
        <v>23827</v>
      </c>
      <c r="CE79" s="3" t="s">
        <v>23828</v>
      </c>
      <c r="CF79" s="3" t="s">
        <v>23829</v>
      </c>
      <c r="CG79" s="3" t="s">
        <v>23830</v>
      </c>
      <c r="CH79" s="3" t="s">
        <v>23831</v>
      </c>
      <c r="CI79" s="3" t="s">
        <v>23832</v>
      </c>
      <c r="CJ79" s="3" t="s">
        <v>23833</v>
      </c>
      <c r="CK79" s="3" t="s">
        <v>23834</v>
      </c>
      <c r="CL79" s="3" t="s">
        <v>23835</v>
      </c>
      <c r="CM79" s="3" t="s">
        <v>23836</v>
      </c>
      <c r="CN79" s="3" t="s">
        <v>23837</v>
      </c>
      <c r="CO79" s="3" t="s">
        <v>23838</v>
      </c>
      <c r="CP79" s="3" t="s">
        <v>23839</v>
      </c>
      <c r="CQ79" s="3" t="s">
        <v>23840</v>
      </c>
      <c r="CR79" s="3" t="s">
        <v>23841</v>
      </c>
      <c r="CS79" s="3" t="s">
        <v>23842</v>
      </c>
      <c r="CT79" s="3" t="s">
        <v>23843</v>
      </c>
      <c r="CU79" s="3" t="s">
        <v>23844</v>
      </c>
      <c r="CV79" s="3" t="s">
        <v>19190</v>
      </c>
    </row>
    <row r="80" spans="1:100" x14ac:dyDescent="0.2">
      <c r="A80" s="3" t="s">
        <v>19289</v>
      </c>
      <c r="B80" s="3" t="s">
        <v>19386</v>
      </c>
      <c r="C80" s="3" t="s">
        <v>19481</v>
      </c>
      <c r="D80" s="3" t="s">
        <v>19576</v>
      </c>
      <c r="E80" s="3" t="s">
        <v>19669</v>
      </c>
      <c r="F80" s="3" t="s">
        <v>19761</v>
      </c>
      <c r="G80" s="3" t="s">
        <v>19852</v>
      </c>
      <c r="H80" s="3" t="s">
        <v>19943</v>
      </c>
      <c r="I80" s="3" t="s">
        <v>20033</v>
      </c>
      <c r="J80" s="3" t="s">
        <v>20122</v>
      </c>
      <c r="K80" s="3" t="s">
        <v>20210</v>
      </c>
      <c r="L80" s="3" t="s">
        <v>20297</v>
      </c>
      <c r="M80" s="3" t="s">
        <v>20383</v>
      </c>
      <c r="N80" s="3" t="s">
        <v>20468</v>
      </c>
      <c r="O80" s="3" t="s">
        <v>20552</v>
      </c>
      <c r="P80" s="3" t="s">
        <v>20635</v>
      </c>
      <c r="Q80" s="3" t="s">
        <v>20717</v>
      </c>
      <c r="R80" s="3" t="s">
        <v>20798</v>
      </c>
      <c r="S80" s="3" t="s">
        <v>20878</v>
      </c>
      <c r="T80" s="3" t="s">
        <v>20957</v>
      </c>
      <c r="U80" s="3" t="s">
        <v>21035</v>
      </c>
      <c r="V80" s="3" t="s">
        <v>21112</v>
      </c>
      <c r="W80" s="3" t="s">
        <v>21188</v>
      </c>
      <c r="X80" s="3" t="s">
        <v>21262</v>
      </c>
      <c r="Y80" s="3" t="s">
        <v>21336</v>
      </c>
      <c r="Z80" s="3" t="s">
        <v>21409</v>
      </c>
      <c r="AA80" s="3" t="s">
        <v>21481</v>
      </c>
      <c r="AB80" s="3" t="s">
        <v>21552</v>
      </c>
      <c r="AC80" s="3" t="s">
        <v>21622</v>
      </c>
      <c r="AD80" s="3" t="s">
        <v>21691</v>
      </c>
      <c r="AE80" s="3" t="s">
        <v>21759</v>
      </c>
      <c r="AF80" s="3" t="s">
        <v>21825</v>
      </c>
      <c r="AG80" s="3" t="s">
        <v>21891</v>
      </c>
      <c r="AH80" s="3" t="s">
        <v>21956</v>
      </c>
      <c r="AI80" s="3" t="s">
        <v>22020</v>
      </c>
      <c r="AJ80" s="3" t="s">
        <v>22083</v>
      </c>
      <c r="AK80" s="3" t="s">
        <v>22145</v>
      </c>
      <c r="AL80" s="3" t="s">
        <v>22206</v>
      </c>
      <c r="AM80" s="3" t="s">
        <v>22266</v>
      </c>
      <c r="AN80" s="3" t="s">
        <v>22325</v>
      </c>
      <c r="AO80" s="3" t="s">
        <v>22382</v>
      </c>
      <c r="AP80" s="3" t="s">
        <v>22439</v>
      </c>
      <c r="AQ80" s="3" t="s">
        <v>22495</v>
      </c>
      <c r="AR80" s="3" t="s">
        <v>22550</v>
      </c>
      <c r="AS80" s="3" t="s">
        <v>22604</v>
      </c>
      <c r="AT80" s="3" t="s">
        <v>22657</v>
      </c>
      <c r="AU80" s="3" t="s">
        <v>22709</v>
      </c>
      <c r="AV80" s="3" t="s">
        <v>22760</v>
      </c>
      <c r="AW80" s="3" t="s">
        <v>22809</v>
      </c>
      <c r="AX80" s="3" t="s">
        <v>22858</v>
      </c>
      <c r="AY80" s="3" t="s">
        <v>22906</v>
      </c>
      <c r="AZ80" s="3" t="s">
        <v>22953</v>
      </c>
      <c r="BA80" s="3" t="s">
        <v>22999</v>
      </c>
      <c r="BB80" s="3" t="s">
        <v>23044</v>
      </c>
      <c r="BC80" s="3" t="s">
        <v>23088</v>
      </c>
      <c r="BD80" s="3" t="s">
        <v>23131</v>
      </c>
      <c r="BE80" s="3" t="s">
        <v>23173</v>
      </c>
      <c r="BF80" s="3" t="s">
        <v>23214</v>
      </c>
      <c r="BG80" s="3" t="s">
        <v>23254</v>
      </c>
      <c r="BH80" s="3" t="s">
        <v>23293</v>
      </c>
      <c r="BI80" s="3" t="s">
        <v>23331</v>
      </c>
      <c r="BJ80" s="3" t="s">
        <v>23368</v>
      </c>
      <c r="BK80" s="3" t="s">
        <v>23404</v>
      </c>
      <c r="BL80" s="3" t="s">
        <v>23439</v>
      </c>
      <c r="BM80" s="3" t="s">
        <v>23473</v>
      </c>
      <c r="BN80" s="3" t="s">
        <v>23506</v>
      </c>
      <c r="BO80" s="3" t="s">
        <v>23538</v>
      </c>
      <c r="BP80" s="3" t="s">
        <v>23569</v>
      </c>
      <c r="BQ80" s="3" t="s">
        <v>23599</v>
      </c>
      <c r="BR80" s="3" t="s">
        <v>23628</v>
      </c>
      <c r="BS80" s="3" t="s">
        <v>23656</v>
      </c>
      <c r="BT80" s="3" t="s">
        <v>23683</v>
      </c>
      <c r="BU80" s="3" t="s">
        <v>23709</v>
      </c>
      <c r="BV80" s="3" t="s">
        <v>23734</v>
      </c>
      <c r="BW80" s="3" t="s">
        <v>23758</v>
      </c>
      <c r="BX80" s="3" t="s">
        <v>23781</v>
      </c>
      <c r="BY80" s="3" t="s">
        <v>23803</v>
      </c>
      <c r="BZ80" s="3" t="s">
        <v>23824</v>
      </c>
      <c r="CA80" s="3" t="s">
        <v>11</v>
      </c>
      <c r="CB80" s="3" t="s">
        <v>23845</v>
      </c>
      <c r="CC80" s="3" t="s">
        <v>23846</v>
      </c>
      <c r="CD80" s="3" t="s">
        <v>23847</v>
      </c>
      <c r="CE80" s="3" t="s">
        <v>23848</v>
      </c>
      <c r="CF80" s="3" t="s">
        <v>23849</v>
      </c>
      <c r="CG80" s="3" t="s">
        <v>23850</v>
      </c>
      <c r="CH80" s="3" t="s">
        <v>23851</v>
      </c>
      <c r="CI80" s="3" t="s">
        <v>23852</v>
      </c>
      <c r="CJ80" s="3" t="s">
        <v>23853</v>
      </c>
      <c r="CK80" s="3" t="s">
        <v>23854</v>
      </c>
      <c r="CL80" s="3" t="s">
        <v>23855</v>
      </c>
      <c r="CM80" s="3" t="s">
        <v>23856</v>
      </c>
      <c r="CN80" s="3" t="s">
        <v>23857</v>
      </c>
      <c r="CO80" s="3" t="s">
        <v>23858</v>
      </c>
      <c r="CP80" s="3" t="s">
        <v>23859</v>
      </c>
      <c r="CQ80" s="3" t="s">
        <v>23860</v>
      </c>
      <c r="CR80" s="3" t="s">
        <v>23861</v>
      </c>
      <c r="CS80" s="3" t="s">
        <v>23862</v>
      </c>
      <c r="CT80" s="3" t="s">
        <v>23863</v>
      </c>
      <c r="CU80" s="3" t="s">
        <v>23864</v>
      </c>
      <c r="CV80" s="3" t="s">
        <v>19191</v>
      </c>
    </row>
    <row r="81" spans="1:100" x14ac:dyDescent="0.2">
      <c r="A81" s="3" t="s">
        <v>19290</v>
      </c>
      <c r="B81" s="3" t="s">
        <v>19387</v>
      </c>
      <c r="C81" s="3" t="s">
        <v>19482</v>
      </c>
      <c r="D81" s="3" t="s">
        <v>19577</v>
      </c>
      <c r="E81" s="3" t="s">
        <v>19670</v>
      </c>
      <c r="F81" s="3" t="s">
        <v>19762</v>
      </c>
      <c r="G81" s="3" t="s">
        <v>19853</v>
      </c>
      <c r="H81" s="3" t="s">
        <v>19944</v>
      </c>
      <c r="I81" s="3" t="s">
        <v>20034</v>
      </c>
      <c r="J81" s="3" t="s">
        <v>20123</v>
      </c>
      <c r="K81" s="3" t="s">
        <v>20211</v>
      </c>
      <c r="L81" s="3" t="s">
        <v>20298</v>
      </c>
      <c r="M81" s="3" t="s">
        <v>20384</v>
      </c>
      <c r="N81" s="3" t="s">
        <v>20469</v>
      </c>
      <c r="O81" s="3" t="s">
        <v>20553</v>
      </c>
      <c r="P81" s="3" t="s">
        <v>20636</v>
      </c>
      <c r="Q81" s="3" t="s">
        <v>20718</v>
      </c>
      <c r="R81" s="3" t="s">
        <v>20799</v>
      </c>
      <c r="S81" s="3" t="s">
        <v>20879</v>
      </c>
      <c r="T81" s="3" t="s">
        <v>20958</v>
      </c>
      <c r="U81" s="3" t="s">
        <v>21036</v>
      </c>
      <c r="V81" s="3" t="s">
        <v>21113</v>
      </c>
      <c r="W81" s="3" t="s">
        <v>21189</v>
      </c>
      <c r="X81" s="3" t="s">
        <v>21263</v>
      </c>
      <c r="Y81" s="3" t="s">
        <v>21337</v>
      </c>
      <c r="Z81" s="3" t="s">
        <v>21410</v>
      </c>
      <c r="AA81" s="3" t="s">
        <v>21482</v>
      </c>
      <c r="AB81" s="3" t="s">
        <v>21553</v>
      </c>
      <c r="AC81" s="3" t="s">
        <v>21623</v>
      </c>
      <c r="AD81" s="3" t="s">
        <v>21692</v>
      </c>
      <c r="AE81" s="3" t="s">
        <v>21760</v>
      </c>
      <c r="AF81" s="3" t="s">
        <v>21826</v>
      </c>
      <c r="AG81" s="3" t="s">
        <v>21892</v>
      </c>
      <c r="AH81" s="3" t="s">
        <v>21957</v>
      </c>
      <c r="AI81" s="3" t="s">
        <v>22021</v>
      </c>
      <c r="AJ81" s="3" t="s">
        <v>22084</v>
      </c>
      <c r="AK81" s="3" t="s">
        <v>22146</v>
      </c>
      <c r="AL81" s="3" t="s">
        <v>22207</v>
      </c>
      <c r="AM81" s="3" t="s">
        <v>22267</v>
      </c>
      <c r="AN81" s="3" t="s">
        <v>22326</v>
      </c>
      <c r="AO81" s="3" t="s">
        <v>22383</v>
      </c>
      <c r="AP81" s="3" t="s">
        <v>22440</v>
      </c>
      <c r="AQ81" s="3" t="s">
        <v>22496</v>
      </c>
      <c r="AR81" s="3" t="s">
        <v>22551</v>
      </c>
      <c r="AS81" s="3" t="s">
        <v>22605</v>
      </c>
      <c r="AT81" s="3" t="s">
        <v>22658</v>
      </c>
      <c r="AU81" s="3" t="s">
        <v>22710</v>
      </c>
      <c r="AV81" s="3" t="s">
        <v>22761</v>
      </c>
      <c r="AW81" s="3" t="s">
        <v>22810</v>
      </c>
      <c r="AX81" s="3" t="s">
        <v>22859</v>
      </c>
      <c r="AY81" s="3" t="s">
        <v>22907</v>
      </c>
      <c r="AZ81" s="3" t="s">
        <v>22954</v>
      </c>
      <c r="BA81" s="3" t="s">
        <v>23000</v>
      </c>
      <c r="BB81" s="3" t="s">
        <v>23045</v>
      </c>
      <c r="BC81" s="3" t="s">
        <v>23089</v>
      </c>
      <c r="BD81" s="3" t="s">
        <v>23132</v>
      </c>
      <c r="BE81" s="3" t="s">
        <v>23174</v>
      </c>
      <c r="BF81" s="3" t="s">
        <v>23215</v>
      </c>
      <c r="BG81" s="3" t="s">
        <v>23255</v>
      </c>
      <c r="BH81" s="3" t="s">
        <v>23294</v>
      </c>
      <c r="BI81" s="3" t="s">
        <v>23332</v>
      </c>
      <c r="BJ81" s="3" t="s">
        <v>23369</v>
      </c>
      <c r="BK81" s="3" t="s">
        <v>23405</v>
      </c>
      <c r="BL81" s="3" t="s">
        <v>23440</v>
      </c>
      <c r="BM81" s="3" t="s">
        <v>23474</v>
      </c>
      <c r="BN81" s="3" t="s">
        <v>23507</v>
      </c>
      <c r="BO81" s="3" t="s">
        <v>23539</v>
      </c>
      <c r="BP81" s="3" t="s">
        <v>23570</v>
      </c>
      <c r="BQ81" s="3" t="s">
        <v>23600</v>
      </c>
      <c r="BR81" s="3" t="s">
        <v>23629</v>
      </c>
      <c r="BS81" s="3" t="s">
        <v>23657</v>
      </c>
      <c r="BT81" s="3" t="s">
        <v>23684</v>
      </c>
      <c r="BU81" s="3" t="s">
        <v>23710</v>
      </c>
      <c r="BV81" s="3" t="s">
        <v>23735</v>
      </c>
      <c r="BW81" s="3" t="s">
        <v>23759</v>
      </c>
      <c r="BX81" s="3" t="s">
        <v>23782</v>
      </c>
      <c r="BY81" s="3" t="s">
        <v>23804</v>
      </c>
      <c r="BZ81" s="3" t="s">
        <v>23825</v>
      </c>
      <c r="CA81" s="3" t="s">
        <v>23845</v>
      </c>
      <c r="CB81" s="3" t="s">
        <v>11</v>
      </c>
      <c r="CC81" s="3" t="s">
        <v>23865</v>
      </c>
      <c r="CD81" s="3" t="s">
        <v>23866</v>
      </c>
      <c r="CE81" s="3" t="s">
        <v>23867</v>
      </c>
      <c r="CF81" s="3" t="s">
        <v>23868</v>
      </c>
      <c r="CG81" s="3" t="s">
        <v>23869</v>
      </c>
      <c r="CH81" s="3" t="s">
        <v>23870</v>
      </c>
      <c r="CI81" s="3" t="s">
        <v>23871</v>
      </c>
      <c r="CJ81" s="3" t="s">
        <v>23872</v>
      </c>
      <c r="CK81" s="3" t="s">
        <v>23873</v>
      </c>
      <c r="CL81" s="3" t="s">
        <v>23874</v>
      </c>
      <c r="CM81" s="3" t="s">
        <v>23875</v>
      </c>
      <c r="CN81" s="3" t="s">
        <v>23876</v>
      </c>
      <c r="CO81" s="3" t="s">
        <v>23877</v>
      </c>
      <c r="CP81" s="3" t="s">
        <v>23878</v>
      </c>
      <c r="CQ81" s="3" t="s">
        <v>23879</v>
      </c>
      <c r="CR81" s="3" t="s">
        <v>23880</v>
      </c>
      <c r="CS81" s="3" t="s">
        <v>23881</v>
      </c>
      <c r="CT81" s="3" t="s">
        <v>23882</v>
      </c>
      <c r="CU81" s="3" t="s">
        <v>23883</v>
      </c>
      <c r="CV81" s="3" t="s">
        <v>19192</v>
      </c>
    </row>
    <row r="82" spans="1:100" x14ac:dyDescent="0.2">
      <c r="A82" s="3" t="s">
        <v>19291</v>
      </c>
      <c r="B82" s="3" t="s">
        <v>19388</v>
      </c>
      <c r="C82" s="3" t="s">
        <v>19483</v>
      </c>
      <c r="D82" s="3" t="s">
        <v>19578</v>
      </c>
      <c r="E82" s="3" t="s">
        <v>19671</v>
      </c>
      <c r="F82" s="3" t="s">
        <v>19763</v>
      </c>
      <c r="G82" s="3" t="s">
        <v>19854</v>
      </c>
      <c r="H82" s="3" t="s">
        <v>19945</v>
      </c>
      <c r="I82" s="3" t="s">
        <v>20035</v>
      </c>
      <c r="J82" s="3" t="s">
        <v>20124</v>
      </c>
      <c r="K82" s="3" t="s">
        <v>20212</v>
      </c>
      <c r="L82" s="3" t="s">
        <v>20299</v>
      </c>
      <c r="M82" s="3" t="s">
        <v>20385</v>
      </c>
      <c r="N82" s="3" t="s">
        <v>20470</v>
      </c>
      <c r="O82" s="3" t="s">
        <v>20554</v>
      </c>
      <c r="P82" s="3" t="s">
        <v>20637</v>
      </c>
      <c r="Q82" s="3" t="s">
        <v>20719</v>
      </c>
      <c r="R82" s="3" t="s">
        <v>20800</v>
      </c>
      <c r="S82" s="3" t="s">
        <v>20880</v>
      </c>
      <c r="T82" s="3" t="s">
        <v>20959</v>
      </c>
      <c r="U82" s="3" t="s">
        <v>21037</v>
      </c>
      <c r="V82" s="3" t="s">
        <v>21114</v>
      </c>
      <c r="W82" s="3" t="s">
        <v>21190</v>
      </c>
      <c r="X82" s="3" t="s">
        <v>21264</v>
      </c>
      <c r="Y82" s="3" t="s">
        <v>21338</v>
      </c>
      <c r="Z82" s="3" t="s">
        <v>21411</v>
      </c>
      <c r="AA82" s="3" t="s">
        <v>21483</v>
      </c>
      <c r="AB82" s="3" t="s">
        <v>21554</v>
      </c>
      <c r="AC82" s="3" t="s">
        <v>21624</v>
      </c>
      <c r="AD82" s="3" t="s">
        <v>21693</v>
      </c>
      <c r="AE82" s="3" t="s">
        <v>21761</v>
      </c>
      <c r="AF82" s="3" t="s">
        <v>21827</v>
      </c>
      <c r="AG82" s="3" t="s">
        <v>21893</v>
      </c>
      <c r="AH82" s="3" t="s">
        <v>21958</v>
      </c>
      <c r="AI82" s="3" t="s">
        <v>22022</v>
      </c>
      <c r="AJ82" s="3" t="s">
        <v>22085</v>
      </c>
      <c r="AK82" s="3" t="s">
        <v>22147</v>
      </c>
      <c r="AL82" s="3" t="s">
        <v>22208</v>
      </c>
      <c r="AM82" s="3" t="s">
        <v>22268</v>
      </c>
      <c r="AN82" s="3" t="s">
        <v>22327</v>
      </c>
      <c r="AO82" s="3" t="s">
        <v>22384</v>
      </c>
      <c r="AP82" s="3" t="s">
        <v>22441</v>
      </c>
      <c r="AQ82" s="3" t="s">
        <v>22497</v>
      </c>
      <c r="AR82" s="3" t="s">
        <v>22552</v>
      </c>
      <c r="AS82" s="3" t="s">
        <v>22606</v>
      </c>
      <c r="AT82" s="3" t="s">
        <v>22659</v>
      </c>
      <c r="AU82" s="3" t="s">
        <v>22711</v>
      </c>
      <c r="AV82" s="3" t="s">
        <v>22762</v>
      </c>
      <c r="AW82" s="3" t="s">
        <v>22811</v>
      </c>
      <c r="AX82" s="3" t="s">
        <v>22860</v>
      </c>
      <c r="AY82" s="3" t="s">
        <v>22908</v>
      </c>
      <c r="AZ82" s="3" t="s">
        <v>22955</v>
      </c>
      <c r="BA82" s="3" t="s">
        <v>23001</v>
      </c>
      <c r="BB82" s="3" t="s">
        <v>23046</v>
      </c>
      <c r="BC82" s="3" t="s">
        <v>23090</v>
      </c>
      <c r="BD82" s="3" t="s">
        <v>23133</v>
      </c>
      <c r="BE82" s="3" t="s">
        <v>23175</v>
      </c>
      <c r="BF82" s="3" t="s">
        <v>23216</v>
      </c>
      <c r="BG82" s="3" t="s">
        <v>23256</v>
      </c>
      <c r="BH82" s="3" t="s">
        <v>23295</v>
      </c>
      <c r="BI82" s="3" t="s">
        <v>23333</v>
      </c>
      <c r="BJ82" s="3" t="s">
        <v>23370</v>
      </c>
      <c r="BK82" s="3" t="s">
        <v>23406</v>
      </c>
      <c r="BL82" s="3" t="s">
        <v>23441</v>
      </c>
      <c r="BM82" s="3" t="s">
        <v>23475</v>
      </c>
      <c r="BN82" s="3" t="s">
        <v>23508</v>
      </c>
      <c r="BO82" s="3" t="s">
        <v>23540</v>
      </c>
      <c r="BP82" s="3" t="s">
        <v>23571</v>
      </c>
      <c r="BQ82" s="3" t="s">
        <v>23601</v>
      </c>
      <c r="BR82" s="3" t="s">
        <v>23630</v>
      </c>
      <c r="BS82" s="3" t="s">
        <v>23658</v>
      </c>
      <c r="BT82" s="3" t="s">
        <v>23685</v>
      </c>
      <c r="BU82" s="3" t="s">
        <v>23711</v>
      </c>
      <c r="BV82" s="3" t="s">
        <v>23736</v>
      </c>
      <c r="BW82" s="3" t="s">
        <v>23760</v>
      </c>
      <c r="BX82" s="3" t="s">
        <v>23783</v>
      </c>
      <c r="BY82" s="3" t="s">
        <v>23805</v>
      </c>
      <c r="BZ82" s="3" t="s">
        <v>23826</v>
      </c>
      <c r="CA82" s="3" t="s">
        <v>23846</v>
      </c>
      <c r="CB82" s="3" t="s">
        <v>23865</v>
      </c>
      <c r="CC82" s="3" t="s">
        <v>11</v>
      </c>
      <c r="CD82" s="3" t="s">
        <v>23884</v>
      </c>
      <c r="CE82" s="3" t="s">
        <v>23885</v>
      </c>
      <c r="CF82" s="3" t="s">
        <v>23886</v>
      </c>
      <c r="CG82" s="3" t="s">
        <v>23887</v>
      </c>
      <c r="CH82" s="3" t="s">
        <v>23888</v>
      </c>
      <c r="CI82" s="3" t="s">
        <v>23889</v>
      </c>
      <c r="CJ82" s="3" t="s">
        <v>23890</v>
      </c>
      <c r="CK82" s="3" t="s">
        <v>23891</v>
      </c>
      <c r="CL82" s="3" t="s">
        <v>23892</v>
      </c>
      <c r="CM82" s="3" t="s">
        <v>23893</v>
      </c>
      <c r="CN82" s="3" t="s">
        <v>23894</v>
      </c>
      <c r="CO82" s="3" t="s">
        <v>23895</v>
      </c>
      <c r="CP82" s="3" t="s">
        <v>23896</v>
      </c>
      <c r="CQ82" s="3" t="s">
        <v>23897</v>
      </c>
      <c r="CR82" s="3" t="s">
        <v>23898</v>
      </c>
      <c r="CS82" s="3" t="s">
        <v>23899</v>
      </c>
      <c r="CT82" s="3" t="s">
        <v>23900</v>
      </c>
      <c r="CU82" s="3" t="s">
        <v>23901</v>
      </c>
      <c r="CV82" s="3" t="s">
        <v>19193</v>
      </c>
    </row>
    <row r="83" spans="1:100" x14ac:dyDescent="0.2">
      <c r="A83" s="3" t="s">
        <v>19292</v>
      </c>
      <c r="B83" s="3" t="s">
        <v>19389</v>
      </c>
      <c r="C83" s="3" t="s">
        <v>19484</v>
      </c>
      <c r="D83" s="3" t="s">
        <v>19579</v>
      </c>
      <c r="E83" s="3" t="s">
        <v>19672</v>
      </c>
      <c r="F83" s="3" t="s">
        <v>19764</v>
      </c>
      <c r="G83" s="3" t="s">
        <v>19855</v>
      </c>
      <c r="H83" s="3" t="s">
        <v>19946</v>
      </c>
      <c r="I83" s="3" t="s">
        <v>20036</v>
      </c>
      <c r="J83" s="3" t="s">
        <v>20125</v>
      </c>
      <c r="K83" s="3" t="s">
        <v>20213</v>
      </c>
      <c r="L83" s="3" t="s">
        <v>20300</v>
      </c>
      <c r="M83" s="3" t="s">
        <v>20386</v>
      </c>
      <c r="N83" s="3" t="s">
        <v>20471</v>
      </c>
      <c r="O83" s="3" t="s">
        <v>20555</v>
      </c>
      <c r="P83" s="3" t="s">
        <v>20638</v>
      </c>
      <c r="Q83" s="3" t="s">
        <v>20720</v>
      </c>
      <c r="R83" s="3" t="s">
        <v>20801</v>
      </c>
      <c r="S83" s="3" t="s">
        <v>20881</v>
      </c>
      <c r="T83" s="3" t="s">
        <v>20960</v>
      </c>
      <c r="U83" s="3" t="s">
        <v>21038</v>
      </c>
      <c r="V83" s="3" t="s">
        <v>21115</v>
      </c>
      <c r="W83" s="3" t="s">
        <v>21191</v>
      </c>
      <c r="X83" s="3" t="s">
        <v>21265</v>
      </c>
      <c r="Y83" s="3" t="s">
        <v>21339</v>
      </c>
      <c r="Z83" s="3" t="s">
        <v>21412</v>
      </c>
      <c r="AA83" s="3" t="s">
        <v>21484</v>
      </c>
      <c r="AB83" s="3" t="s">
        <v>21555</v>
      </c>
      <c r="AC83" s="3" t="s">
        <v>21625</v>
      </c>
      <c r="AD83" s="3" t="s">
        <v>21694</v>
      </c>
      <c r="AE83" s="3" t="s">
        <v>21762</v>
      </c>
      <c r="AF83" s="3" t="s">
        <v>21828</v>
      </c>
      <c r="AG83" s="3" t="s">
        <v>21894</v>
      </c>
      <c r="AH83" s="3" t="s">
        <v>21959</v>
      </c>
      <c r="AI83" s="3" t="s">
        <v>22023</v>
      </c>
      <c r="AJ83" s="3" t="s">
        <v>22086</v>
      </c>
      <c r="AK83" s="3" t="s">
        <v>22148</v>
      </c>
      <c r="AL83" s="3" t="s">
        <v>22209</v>
      </c>
      <c r="AM83" s="3" t="s">
        <v>22269</v>
      </c>
      <c r="AN83" s="3" t="s">
        <v>22328</v>
      </c>
      <c r="AO83" s="3" t="s">
        <v>22385</v>
      </c>
      <c r="AP83" s="3" t="s">
        <v>22442</v>
      </c>
      <c r="AQ83" s="3" t="s">
        <v>22498</v>
      </c>
      <c r="AR83" s="3" t="s">
        <v>22553</v>
      </c>
      <c r="AS83" s="3" t="s">
        <v>22607</v>
      </c>
      <c r="AT83" s="3" t="s">
        <v>22660</v>
      </c>
      <c r="AU83" s="3" t="s">
        <v>22712</v>
      </c>
      <c r="AV83" s="3" t="s">
        <v>22763</v>
      </c>
      <c r="AW83" s="3" t="s">
        <v>22812</v>
      </c>
      <c r="AX83" s="3" t="s">
        <v>22861</v>
      </c>
      <c r="AY83" s="3" t="s">
        <v>22909</v>
      </c>
      <c r="AZ83" s="3" t="s">
        <v>22956</v>
      </c>
      <c r="BA83" s="3" t="s">
        <v>23002</v>
      </c>
      <c r="BB83" s="3" t="s">
        <v>23047</v>
      </c>
      <c r="BC83" s="3" t="s">
        <v>23091</v>
      </c>
      <c r="BD83" s="3" t="s">
        <v>23134</v>
      </c>
      <c r="BE83" s="3" t="s">
        <v>23176</v>
      </c>
      <c r="BF83" s="3" t="s">
        <v>23217</v>
      </c>
      <c r="BG83" s="3" t="s">
        <v>23257</v>
      </c>
      <c r="BH83" s="3" t="s">
        <v>23296</v>
      </c>
      <c r="BI83" s="3" t="s">
        <v>23334</v>
      </c>
      <c r="BJ83" s="3" t="s">
        <v>23371</v>
      </c>
      <c r="BK83" s="3" t="s">
        <v>23407</v>
      </c>
      <c r="BL83" s="3" t="s">
        <v>23442</v>
      </c>
      <c r="BM83" s="3" t="s">
        <v>23476</v>
      </c>
      <c r="BN83" s="3" t="s">
        <v>23509</v>
      </c>
      <c r="BO83" s="3" t="s">
        <v>23541</v>
      </c>
      <c r="BP83" s="3" t="s">
        <v>23572</v>
      </c>
      <c r="BQ83" s="3" t="s">
        <v>23602</v>
      </c>
      <c r="BR83" s="3" t="s">
        <v>23631</v>
      </c>
      <c r="BS83" s="3" t="s">
        <v>23659</v>
      </c>
      <c r="BT83" s="3" t="s">
        <v>23686</v>
      </c>
      <c r="BU83" s="3" t="s">
        <v>23712</v>
      </c>
      <c r="BV83" s="3" t="s">
        <v>23737</v>
      </c>
      <c r="BW83" s="3" t="s">
        <v>23761</v>
      </c>
      <c r="BX83" s="3" t="s">
        <v>23784</v>
      </c>
      <c r="BY83" s="3" t="s">
        <v>23806</v>
      </c>
      <c r="BZ83" s="3" t="s">
        <v>23827</v>
      </c>
      <c r="CA83" s="3" t="s">
        <v>23847</v>
      </c>
      <c r="CB83" s="3" t="s">
        <v>23866</v>
      </c>
      <c r="CC83" s="3" t="s">
        <v>23884</v>
      </c>
      <c r="CD83" s="3" t="s">
        <v>11</v>
      </c>
      <c r="CE83" s="3" t="s">
        <v>23902</v>
      </c>
      <c r="CF83" s="3" t="s">
        <v>23903</v>
      </c>
      <c r="CG83" s="3" t="s">
        <v>23904</v>
      </c>
      <c r="CH83" s="3" t="s">
        <v>23905</v>
      </c>
      <c r="CI83" s="3" t="s">
        <v>23906</v>
      </c>
      <c r="CJ83" s="3" t="s">
        <v>23907</v>
      </c>
      <c r="CK83" s="3" t="s">
        <v>23908</v>
      </c>
      <c r="CL83" s="3" t="s">
        <v>23909</v>
      </c>
      <c r="CM83" s="3" t="s">
        <v>23910</v>
      </c>
      <c r="CN83" s="3" t="s">
        <v>23911</v>
      </c>
      <c r="CO83" s="3" t="s">
        <v>23912</v>
      </c>
      <c r="CP83" s="3" t="s">
        <v>23913</v>
      </c>
      <c r="CQ83" s="3" t="s">
        <v>23914</v>
      </c>
      <c r="CR83" s="3" t="s">
        <v>23915</v>
      </c>
      <c r="CS83" s="3" t="s">
        <v>23916</v>
      </c>
      <c r="CT83" s="3" t="s">
        <v>23917</v>
      </c>
      <c r="CU83" s="3" t="s">
        <v>23918</v>
      </c>
      <c r="CV83" s="3" t="s">
        <v>19194</v>
      </c>
    </row>
    <row r="84" spans="1:100" x14ac:dyDescent="0.2">
      <c r="A84" s="3" t="s">
        <v>19293</v>
      </c>
      <c r="B84" s="3" t="s">
        <v>19390</v>
      </c>
      <c r="C84" s="3" t="s">
        <v>19485</v>
      </c>
      <c r="D84" s="3" t="s">
        <v>19580</v>
      </c>
      <c r="E84" s="3" t="s">
        <v>19673</v>
      </c>
      <c r="F84" s="3" t="s">
        <v>19765</v>
      </c>
      <c r="G84" s="3" t="s">
        <v>19856</v>
      </c>
      <c r="H84" s="3" t="s">
        <v>19947</v>
      </c>
      <c r="I84" s="3" t="s">
        <v>20037</v>
      </c>
      <c r="J84" s="3" t="s">
        <v>20126</v>
      </c>
      <c r="K84" s="3" t="s">
        <v>20214</v>
      </c>
      <c r="L84" s="3" t="s">
        <v>20301</v>
      </c>
      <c r="M84" s="3" t="s">
        <v>20387</v>
      </c>
      <c r="N84" s="3" t="s">
        <v>20472</v>
      </c>
      <c r="O84" s="3" t="s">
        <v>20556</v>
      </c>
      <c r="P84" s="3" t="s">
        <v>20639</v>
      </c>
      <c r="Q84" s="3" t="s">
        <v>20721</v>
      </c>
      <c r="R84" s="3" t="s">
        <v>20802</v>
      </c>
      <c r="S84" s="3" t="s">
        <v>20882</v>
      </c>
      <c r="T84" s="3" t="s">
        <v>20961</v>
      </c>
      <c r="U84" s="3" t="s">
        <v>21039</v>
      </c>
      <c r="V84" s="3" t="s">
        <v>21116</v>
      </c>
      <c r="W84" s="3" t="s">
        <v>21192</v>
      </c>
      <c r="X84" s="3" t="s">
        <v>21266</v>
      </c>
      <c r="Y84" s="3" t="s">
        <v>21340</v>
      </c>
      <c r="Z84" s="3" t="s">
        <v>21413</v>
      </c>
      <c r="AA84" s="3" t="s">
        <v>21485</v>
      </c>
      <c r="AB84" s="3" t="s">
        <v>21556</v>
      </c>
      <c r="AC84" s="3" t="s">
        <v>21626</v>
      </c>
      <c r="AD84" s="3" t="s">
        <v>21695</v>
      </c>
      <c r="AE84" s="3" t="s">
        <v>21763</v>
      </c>
      <c r="AF84" s="3" t="s">
        <v>21829</v>
      </c>
      <c r="AG84" s="3" t="s">
        <v>21895</v>
      </c>
      <c r="AH84" s="3" t="s">
        <v>21960</v>
      </c>
      <c r="AI84" s="3" t="s">
        <v>22024</v>
      </c>
      <c r="AJ84" s="3" t="s">
        <v>22087</v>
      </c>
      <c r="AK84" s="3" t="s">
        <v>22149</v>
      </c>
      <c r="AL84" s="3" t="s">
        <v>22210</v>
      </c>
      <c r="AM84" s="3" t="s">
        <v>22270</v>
      </c>
      <c r="AN84" s="3" t="s">
        <v>22329</v>
      </c>
      <c r="AO84" s="3" t="s">
        <v>22386</v>
      </c>
      <c r="AP84" s="3" t="s">
        <v>22443</v>
      </c>
      <c r="AQ84" s="3" t="s">
        <v>22499</v>
      </c>
      <c r="AR84" s="3" t="s">
        <v>22554</v>
      </c>
      <c r="AS84" s="3" t="s">
        <v>22608</v>
      </c>
      <c r="AT84" s="3" t="s">
        <v>22661</v>
      </c>
      <c r="AU84" s="3" t="s">
        <v>22713</v>
      </c>
      <c r="AV84" s="3" t="s">
        <v>22764</v>
      </c>
      <c r="AW84" s="3" t="s">
        <v>22813</v>
      </c>
      <c r="AX84" s="3" t="s">
        <v>22862</v>
      </c>
      <c r="AY84" s="3" t="s">
        <v>22910</v>
      </c>
      <c r="AZ84" s="3" t="s">
        <v>22957</v>
      </c>
      <c r="BA84" s="3" t="s">
        <v>23003</v>
      </c>
      <c r="BB84" s="3" t="s">
        <v>23048</v>
      </c>
      <c r="BC84" s="3" t="s">
        <v>23092</v>
      </c>
      <c r="BD84" s="3" t="s">
        <v>23135</v>
      </c>
      <c r="BE84" s="3" t="s">
        <v>23177</v>
      </c>
      <c r="BF84" s="3" t="s">
        <v>23218</v>
      </c>
      <c r="BG84" s="3" t="s">
        <v>23258</v>
      </c>
      <c r="BH84" s="3" t="s">
        <v>23297</v>
      </c>
      <c r="BI84" s="3" t="s">
        <v>23335</v>
      </c>
      <c r="BJ84" s="3" t="s">
        <v>23372</v>
      </c>
      <c r="BK84" s="3" t="s">
        <v>23408</v>
      </c>
      <c r="BL84" s="3" t="s">
        <v>23443</v>
      </c>
      <c r="BM84" s="3" t="s">
        <v>23477</v>
      </c>
      <c r="BN84" s="3" t="s">
        <v>23510</v>
      </c>
      <c r="BO84" s="3" t="s">
        <v>23542</v>
      </c>
      <c r="BP84" s="3" t="s">
        <v>23573</v>
      </c>
      <c r="BQ84" s="3" t="s">
        <v>23603</v>
      </c>
      <c r="BR84" s="3" t="s">
        <v>23632</v>
      </c>
      <c r="BS84" s="3" t="s">
        <v>23660</v>
      </c>
      <c r="BT84" s="3" t="s">
        <v>23687</v>
      </c>
      <c r="BU84" s="3" t="s">
        <v>23713</v>
      </c>
      <c r="BV84" s="3" t="s">
        <v>23738</v>
      </c>
      <c r="BW84" s="3" t="s">
        <v>23762</v>
      </c>
      <c r="BX84" s="3" t="s">
        <v>23785</v>
      </c>
      <c r="BY84" s="3" t="s">
        <v>23807</v>
      </c>
      <c r="BZ84" s="3" t="s">
        <v>23828</v>
      </c>
      <c r="CA84" s="3" t="s">
        <v>23848</v>
      </c>
      <c r="CB84" s="3" t="s">
        <v>23867</v>
      </c>
      <c r="CC84" s="3" t="s">
        <v>23885</v>
      </c>
      <c r="CD84" s="3" t="s">
        <v>23902</v>
      </c>
      <c r="CE84" s="3" t="s">
        <v>11</v>
      </c>
      <c r="CF84" s="3" t="s">
        <v>23919</v>
      </c>
      <c r="CG84" s="3" t="s">
        <v>23920</v>
      </c>
      <c r="CH84" s="3" t="s">
        <v>23921</v>
      </c>
      <c r="CI84" s="3" t="s">
        <v>23922</v>
      </c>
      <c r="CJ84" s="3" t="s">
        <v>23923</v>
      </c>
      <c r="CK84" s="3" t="s">
        <v>23924</v>
      </c>
      <c r="CL84" s="3" t="s">
        <v>23925</v>
      </c>
      <c r="CM84" s="3" t="s">
        <v>23926</v>
      </c>
      <c r="CN84" s="3" t="s">
        <v>23927</v>
      </c>
      <c r="CO84" s="3" t="s">
        <v>23928</v>
      </c>
      <c r="CP84" s="3" t="s">
        <v>23929</v>
      </c>
      <c r="CQ84" s="3" t="s">
        <v>23930</v>
      </c>
      <c r="CR84" s="3" t="s">
        <v>23931</v>
      </c>
      <c r="CS84" s="3" t="s">
        <v>23932</v>
      </c>
      <c r="CT84" s="3" t="s">
        <v>23933</v>
      </c>
      <c r="CU84" s="3" t="s">
        <v>23934</v>
      </c>
      <c r="CV84" s="3" t="s">
        <v>19195</v>
      </c>
    </row>
    <row r="85" spans="1:100" x14ac:dyDescent="0.2">
      <c r="A85" s="3" t="s">
        <v>19294</v>
      </c>
      <c r="B85" s="3" t="s">
        <v>19391</v>
      </c>
      <c r="C85" s="3" t="s">
        <v>19486</v>
      </c>
      <c r="D85" s="3" t="s">
        <v>19581</v>
      </c>
      <c r="E85" s="3" t="s">
        <v>19674</v>
      </c>
      <c r="F85" s="3" t="s">
        <v>19766</v>
      </c>
      <c r="G85" s="3" t="s">
        <v>19857</v>
      </c>
      <c r="H85" s="3" t="s">
        <v>19948</v>
      </c>
      <c r="I85" s="3" t="s">
        <v>20038</v>
      </c>
      <c r="J85" s="3" t="s">
        <v>20127</v>
      </c>
      <c r="K85" s="3" t="s">
        <v>20215</v>
      </c>
      <c r="L85" s="3" t="s">
        <v>20302</v>
      </c>
      <c r="M85" s="3" t="s">
        <v>20388</v>
      </c>
      <c r="N85" s="3" t="s">
        <v>20473</v>
      </c>
      <c r="O85" s="3" t="s">
        <v>20557</v>
      </c>
      <c r="P85" s="3" t="s">
        <v>20640</v>
      </c>
      <c r="Q85" s="3" t="s">
        <v>20722</v>
      </c>
      <c r="R85" s="3" t="s">
        <v>20803</v>
      </c>
      <c r="S85" s="3" t="s">
        <v>20883</v>
      </c>
      <c r="T85" s="3" t="s">
        <v>20962</v>
      </c>
      <c r="U85" s="3" t="s">
        <v>21040</v>
      </c>
      <c r="V85" s="3" t="s">
        <v>21117</v>
      </c>
      <c r="W85" s="3" t="s">
        <v>21193</v>
      </c>
      <c r="X85" s="3" t="s">
        <v>21267</v>
      </c>
      <c r="Y85" s="3" t="s">
        <v>21341</v>
      </c>
      <c r="Z85" s="3" t="s">
        <v>21414</v>
      </c>
      <c r="AA85" s="3" t="s">
        <v>21486</v>
      </c>
      <c r="AB85" s="3" t="s">
        <v>21557</v>
      </c>
      <c r="AC85" s="3" t="s">
        <v>21627</v>
      </c>
      <c r="AD85" s="3" t="s">
        <v>21696</v>
      </c>
      <c r="AE85" s="3" t="s">
        <v>21764</v>
      </c>
      <c r="AF85" s="3" t="s">
        <v>21830</v>
      </c>
      <c r="AG85" s="3" t="s">
        <v>21896</v>
      </c>
      <c r="AH85" s="3" t="s">
        <v>21961</v>
      </c>
      <c r="AI85" s="3" t="s">
        <v>22025</v>
      </c>
      <c r="AJ85" s="3" t="s">
        <v>22088</v>
      </c>
      <c r="AK85" s="3" t="s">
        <v>22150</v>
      </c>
      <c r="AL85" s="3" t="s">
        <v>22211</v>
      </c>
      <c r="AM85" s="3" t="s">
        <v>22271</v>
      </c>
      <c r="AN85" s="3" t="s">
        <v>22330</v>
      </c>
      <c r="AO85" s="3" t="s">
        <v>22387</v>
      </c>
      <c r="AP85" s="3" t="s">
        <v>22444</v>
      </c>
      <c r="AQ85" s="3" t="s">
        <v>22500</v>
      </c>
      <c r="AR85" s="3" t="s">
        <v>22555</v>
      </c>
      <c r="AS85" s="3" t="s">
        <v>22609</v>
      </c>
      <c r="AT85" s="3" t="s">
        <v>22662</v>
      </c>
      <c r="AU85" s="3" t="s">
        <v>22714</v>
      </c>
      <c r="AV85" s="3" t="s">
        <v>22765</v>
      </c>
      <c r="AW85" s="3" t="s">
        <v>22814</v>
      </c>
      <c r="AX85" s="3" t="s">
        <v>22863</v>
      </c>
      <c r="AY85" s="3" t="s">
        <v>22911</v>
      </c>
      <c r="AZ85" s="3" t="s">
        <v>22958</v>
      </c>
      <c r="BA85" s="3" t="s">
        <v>23004</v>
      </c>
      <c r="BB85" s="3" t="s">
        <v>23049</v>
      </c>
      <c r="BC85" s="3" t="s">
        <v>23093</v>
      </c>
      <c r="BD85" s="3" t="s">
        <v>23136</v>
      </c>
      <c r="BE85" s="3" t="s">
        <v>23178</v>
      </c>
      <c r="BF85" s="3" t="s">
        <v>23219</v>
      </c>
      <c r="BG85" s="3" t="s">
        <v>23259</v>
      </c>
      <c r="BH85" s="3" t="s">
        <v>23298</v>
      </c>
      <c r="BI85" s="3" t="s">
        <v>23336</v>
      </c>
      <c r="BJ85" s="3" t="s">
        <v>23373</v>
      </c>
      <c r="BK85" s="3" t="s">
        <v>23409</v>
      </c>
      <c r="BL85" s="3" t="s">
        <v>23444</v>
      </c>
      <c r="BM85" s="3" t="s">
        <v>23478</v>
      </c>
      <c r="BN85" s="3" t="s">
        <v>23511</v>
      </c>
      <c r="BO85" s="3" t="s">
        <v>23543</v>
      </c>
      <c r="BP85" s="3" t="s">
        <v>23574</v>
      </c>
      <c r="BQ85" s="3" t="s">
        <v>23604</v>
      </c>
      <c r="BR85" s="3" t="s">
        <v>23633</v>
      </c>
      <c r="BS85" s="3" t="s">
        <v>23661</v>
      </c>
      <c r="BT85" s="3" t="s">
        <v>23688</v>
      </c>
      <c r="BU85" s="3" t="s">
        <v>23714</v>
      </c>
      <c r="BV85" s="3" t="s">
        <v>23739</v>
      </c>
      <c r="BW85" s="3" t="s">
        <v>23763</v>
      </c>
      <c r="BX85" s="3" t="s">
        <v>23786</v>
      </c>
      <c r="BY85" s="3" t="s">
        <v>23808</v>
      </c>
      <c r="BZ85" s="3" t="s">
        <v>23829</v>
      </c>
      <c r="CA85" s="3" t="s">
        <v>23849</v>
      </c>
      <c r="CB85" s="3" t="s">
        <v>23868</v>
      </c>
      <c r="CC85" s="3" t="s">
        <v>23886</v>
      </c>
      <c r="CD85" s="3" t="s">
        <v>23903</v>
      </c>
      <c r="CE85" s="3" t="s">
        <v>23919</v>
      </c>
      <c r="CF85" s="3" t="s">
        <v>11</v>
      </c>
      <c r="CG85" s="3" t="s">
        <v>23935</v>
      </c>
      <c r="CH85" s="3" t="s">
        <v>23936</v>
      </c>
      <c r="CI85" s="3" t="s">
        <v>23937</v>
      </c>
      <c r="CJ85" s="3" t="s">
        <v>23938</v>
      </c>
      <c r="CK85" s="3" t="s">
        <v>23939</v>
      </c>
      <c r="CL85" s="3" t="s">
        <v>23940</v>
      </c>
      <c r="CM85" s="3" t="s">
        <v>23941</v>
      </c>
      <c r="CN85" s="3" t="s">
        <v>23942</v>
      </c>
      <c r="CO85" s="3" t="s">
        <v>23943</v>
      </c>
      <c r="CP85" s="3" t="s">
        <v>23944</v>
      </c>
      <c r="CQ85" s="3" t="s">
        <v>23945</v>
      </c>
      <c r="CR85" s="3" t="s">
        <v>23946</v>
      </c>
      <c r="CS85" s="3" t="s">
        <v>23947</v>
      </c>
      <c r="CT85" s="3" t="s">
        <v>23948</v>
      </c>
      <c r="CU85" s="3" t="s">
        <v>23949</v>
      </c>
      <c r="CV85" s="3" t="s">
        <v>19196</v>
      </c>
    </row>
    <row r="86" spans="1:100" x14ac:dyDescent="0.2">
      <c r="A86" s="3" t="s">
        <v>19295</v>
      </c>
      <c r="B86" s="3" t="s">
        <v>19392</v>
      </c>
      <c r="C86" s="3" t="s">
        <v>19487</v>
      </c>
      <c r="D86" s="3" t="s">
        <v>19582</v>
      </c>
      <c r="E86" s="3" t="s">
        <v>19675</v>
      </c>
      <c r="F86" s="3" t="s">
        <v>19767</v>
      </c>
      <c r="G86" s="3" t="s">
        <v>19858</v>
      </c>
      <c r="H86" s="3" t="s">
        <v>19949</v>
      </c>
      <c r="I86" s="3" t="s">
        <v>20039</v>
      </c>
      <c r="J86" s="3" t="s">
        <v>20128</v>
      </c>
      <c r="K86" s="3" t="s">
        <v>20216</v>
      </c>
      <c r="L86" s="3" t="s">
        <v>20303</v>
      </c>
      <c r="M86" s="3" t="s">
        <v>20389</v>
      </c>
      <c r="N86" s="3" t="s">
        <v>20474</v>
      </c>
      <c r="O86" s="3" t="s">
        <v>20558</v>
      </c>
      <c r="P86" s="3" t="s">
        <v>20641</v>
      </c>
      <c r="Q86" s="3" t="s">
        <v>20723</v>
      </c>
      <c r="R86" s="3" t="s">
        <v>20804</v>
      </c>
      <c r="S86" s="3" t="s">
        <v>20884</v>
      </c>
      <c r="T86" s="3" t="s">
        <v>20963</v>
      </c>
      <c r="U86" s="3" t="s">
        <v>21041</v>
      </c>
      <c r="V86" s="3" t="s">
        <v>21118</v>
      </c>
      <c r="W86" s="3" t="s">
        <v>21194</v>
      </c>
      <c r="X86" s="3" t="s">
        <v>21268</v>
      </c>
      <c r="Y86" s="3" t="s">
        <v>21342</v>
      </c>
      <c r="Z86" s="3" t="s">
        <v>21415</v>
      </c>
      <c r="AA86" s="3" t="s">
        <v>21487</v>
      </c>
      <c r="AB86" s="3" t="s">
        <v>21558</v>
      </c>
      <c r="AC86" s="3" t="s">
        <v>21628</v>
      </c>
      <c r="AD86" s="3" t="s">
        <v>21697</v>
      </c>
      <c r="AE86" s="3" t="s">
        <v>21765</v>
      </c>
      <c r="AF86" s="3" t="s">
        <v>21831</v>
      </c>
      <c r="AG86" s="3" t="s">
        <v>21897</v>
      </c>
      <c r="AH86" s="3" t="s">
        <v>21962</v>
      </c>
      <c r="AI86" s="3" t="s">
        <v>22026</v>
      </c>
      <c r="AJ86" s="3" t="s">
        <v>22089</v>
      </c>
      <c r="AK86" s="3" t="s">
        <v>22151</v>
      </c>
      <c r="AL86" s="3" t="s">
        <v>22212</v>
      </c>
      <c r="AM86" s="3" t="s">
        <v>22272</v>
      </c>
      <c r="AN86" s="3" t="s">
        <v>22331</v>
      </c>
      <c r="AO86" s="3" t="s">
        <v>22388</v>
      </c>
      <c r="AP86" s="3" t="s">
        <v>22445</v>
      </c>
      <c r="AQ86" s="3" t="s">
        <v>22501</v>
      </c>
      <c r="AR86" s="3" t="s">
        <v>22556</v>
      </c>
      <c r="AS86" s="3" t="s">
        <v>22610</v>
      </c>
      <c r="AT86" s="3" t="s">
        <v>22663</v>
      </c>
      <c r="AU86" s="3" t="s">
        <v>22715</v>
      </c>
      <c r="AV86" s="3" t="s">
        <v>21119</v>
      </c>
      <c r="AW86" s="3" t="s">
        <v>22815</v>
      </c>
      <c r="AX86" s="3" t="s">
        <v>22864</v>
      </c>
      <c r="AY86" s="3" t="s">
        <v>22912</v>
      </c>
      <c r="AZ86" s="3" t="s">
        <v>22959</v>
      </c>
      <c r="BA86" s="3" t="s">
        <v>23005</v>
      </c>
      <c r="BB86" s="3" t="s">
        <v>23050</v>
      </c>
      <c r="BC86" s="3" t="s">
        <v>23094</v>
      </c>
      <c r="BD86" s="3" t="s">
        <v>23137</v>
      </c>
      <c r="BE86" s="3" t="s">
        <v>23179</v>
      </c>
      <c r="BF86" s="3" t="s">
        <v>23220</v>
      </c>
      <c r="BG86" s="3" t="s">
        <v>23260</v>
      </c>
      <c r="BH86" s="3" t="s">
        <v>23299</v>
      </c>
      <c r="BI86" s="3" t="s">
        <v>23337</v>
      </c>
      <c r="BJ86" s="3" t="s">
        <v>23374</v>
      </c>
      <c r="BK86" s="3" t="s">
        <v>23410</v>
      </c>
      <c r="BL86" s="3" t="s">
        <v>23445</v>
      </c>
      <c r="BM86" s="3" t="s">
        <v>23479</v>
      </c>
      <c r="BN86" s="3" t="s">
        <v>23512</v>
      </c>
      <c r="BO86" s="3" t="s">
        <v>23544</v>
      </c>
      <c r="BP86" s="3" t="s">
        <v>23575</v>
      </c>
      <c r="BQ86" s="3" t="s">
        <v>23605</v>
      </c>
      <c r="BR86" s="3" t="s">
        <v>23634</v>
      </c>
      <c r="BS86" s="3" t="s">
        <v>23662</v>
      </c>
      <c r="BT86" s="3" t="s">
        <v>23689</v>
      </c>
      <c r="BU86" s="3" t="s">
        <v>23715</v>
      </c>
      <c r="BV86" s="3" t="s">
        <v>23740</v>
      </c>
      <c r="BW86" s="3" t="s">
        <v>23764</v>
      </c>
      <c r="BX86" s="3" t="s">
        <v>23787</v>
      </c>
      <c r="BY86" s="3" t="s">
        <v>23809</v>
      </c>
      <c r="BZ86" s="3" t="s">
        <v>23830</v>
      </c>
      <c r="CA86" s="3" t="s">
        <v>23850</v>
      </c>
      <c r="CB86" s="3" t="s">
        <v>23869</v>
      </c>
      <c r="CC86" s="3" t="s">
        <v>23887</v>
      </c>
      <c r="CD86" s="3" t="s">
        <v>23904</v>
      </c>
      <c r="CE86" s="3" t="s">
        <v>23920</v>
      </c>
      <c r="CF86" s="3" t="s">
        <v>23935</v>
      </c>
      <c r="CG86" s="3" t="s">
        <v>11</v>
      </c>
      <c r="CH86" s="3" t="s">
        <v>23950</v>
      </c>
      <c r="CI86" s="3" t="s">
        <v>23951</v>
      </c>
      <c r="CJ86" s="3" t="s">
        <v>23952</v>
      </c>
      <c r="CK86" s="3" t="s">
        <v>23953</v>
      </c>
      <c r="CL86" s="3" t="s">
        <v>23954</v>
      </c>
      <c r="CM86" s="3" t="s">
        <v>23955</v>
      </c>
      <c r="CN86" s="3" t="s">
        <v>23956</v>
      </c>
      <c r="CO86" s="3" t="s">
        <v>23957</v>
      </c>
      <c r="CP86" s="3" t="s">
        <v>23958</v>
      </c>
      <c r="CQ86" s="3" t="s">
        <v>23959</v>
      </c>
      <c r="CR86" s="3" t="s">
        <v>23960</v>
      </c>
      <c r="CS86" s="3" t="s">
        <v>23961</v>
      </c>
      <c r="CT86" s="3" t="s">
        <v>23962</v>
      </c>
      <c r="CU86" s="3" t="s">
        <v>23963</v>
      </c>
      <c r="CV86" s="3" t="s">
        <v>19197</v>
      </c>
    </row>
    <row r="87" spans="1:100" x14ac:dyDescent="0.2">
      <c r="A87" s="3" t="s">
        <v>19296</v>
      </c>
      <c r="B87" s="3" t="s">
        <v>19393</v>
      </c>
      <c r="C87" s="3" t="s">
        <v>19488</v>
      </c>
      <c r="D87" s="3" t="s">
        <v>19583</v>
      </c>
      <c r="E87" s="3" t="s">
        <v>19676</v>
      </c>
      <c r="F87" s="3" t="s">
        <v>19768</v>
      </c>
      <c r="G87" s="3" t="s">
        <v>19859</v>
      </c>
      <c r="H87" s="3" t="s">
        <v>19950</v>
      </c>
      <c r="I87" s="3" t="s">
        <v>20040</v>
      </c>
      <c r="J87" s="3" t="s">
        <v>20129</v>
      </c>
      <c r="K87" s="3" t="s">
        <v>20217</v>
      </c>
      <c r="L87" s="3" t="s">
        <v>20304</v>
      </c>
      <c r="M87" s="3" t="s">
        <v>20390</v>
      </c>
      <c r="N87" s="3" t="s">
        <v>20475</v>
      </c>
      <c r="O87" s="3" t="s">
        <v>20559</v>
      </c>
      <c r="P87" s="3" t="s">
        <v>20642</v>
      </c>
      <c r="Q87" s="3" t="s">
        <v>20724</v>
      </c>
      <c r="R87" s="3" t="s">
        <v>20805</v>
      </c>
      <c r="S87" s="3" t="s">
        <v>20885</v>
      </c>
      <c r="T87" s="3" t="s">
        <v>20964</v>
      </c>
      <c r="U87" s="3" t="s">
        <v>21042</v>
      </c>
      <c r="V87" s="3" t="s">
        <v>21119</v>
      </c>
      <c r="W87" s="3" t="s">
        <v>21195</v>
      </c>
      <c r="X87" s="3" t="s">
        <v>21269</v>
      </c>
      <c r="Y87" s="3" t="s">
        <v>21343</v>
      </c>
      <c r="Z87" s="3" t="s">
        <v>21416</v>
      </c>
      <c r="AA87" s="3" t="s">
        <v>21488</v>
      </c>
      <c r="AB87" s="3" t="s">
        <v>21559</v>
      </c>
      <c r="AC87" s="3" t="s">
        <v>21629</v>
      </c>
      <c r="AD87" s="3" t="s">
        <v>21698</v>
      </c>
      <c r="AE87" s="3" t="s">
        <v>21766</v>
      </c>
      <c r="AF87" s="3" t="s">
        <v>21832</v>
      </c>
      <c r="AG87" s="3" t="s">
        <v>21898</v>
      </c>
      <c r="AH87" s="3" t="s">
        <v>21963</v>
      </c>
      <c r="AI87" s="3" t="s">
        <v>22027</v>
      </c>
      <c r="AJ87" s="3" t="s">
        <v>22090</v>
      </c>
      <c r="AK87" s="3" t="s">
        <v>22152</v>
      </c>
      <c r="AL87" s="3" t="s">
        <v>22213</v>
      </c>
      <c r="AM87" s="3" t="s">
        <v>22273</v>
      </c>
      <c r="AN87" s="3" t="s">
        <v>22332</v>
      </c>
      <c r="AO87" s="3" t="s">
        <v>22389</v>
      </c>
      <c r="AP87" s="3" t="s">
        <v>22446</v>
      </c>
      <c r="AQ87" s="3" t="s">
        <v>22502</v>
      </c>
      <c r="AR87" s="3" t="s">
        <v>22557</v>
      </c>
      <c r="AS87" s="3" t="s">
        <v>22611</v>
      </c>
      <c r="AT87" s="3" t="s">
        <v>22664</v>
      </c>
      <c r="AU87" s="3" t="s">
        <v>22716</v>
      </c>
      <c r="AV87" s="3" t="s">
        <v>22766</v>
      </c>
      <c r="AW87" s="3" t="s">
        <v>22816</v>
      </c>
      <c r="AX87" s="3" t="s">
        <v>22865</v>
      </c>
      <c r="AY87" s="3" t="s">
        <v>22913</v>
      </c>
      <c r="AZ87" s="3" t="s">
        <v>22960</v>
      </c>
      <c r="BA87" s="3" t="s">
        <v>23006</v>
      </c>
      <c r="BB87" s="3" t="s">
        <v>23051</v>
      </c>
      <c r="BC87" s="3" t="s">
        <v>23095</v>
      </c>
      <c r="BD87" s="3" t="s">
        <v>23138</v>
      </c>
      <c r="BE87" s="3" t="s">
        <v>23180</v>
      </c>
      <c r="BF87" s="3" t="s">
        <v>23221</v>
      </c>
      <c r="BG87" s="3" t="s">
        <v>23261</v>
      </c>
      <c r="BH87" s="3" t="s">
        <v>23300</v>
      </c>
      <c r="BI87" s="3" t="s">
        <v>23338</v>
      </c>
      <c r="BJ87" s="3" t="s">
        <v>23375</v>
      </c>
      <c r="BK87" s="3" t="s">
        <v>23411</v>
      </c>
      <c r="BL87" s="3" t="s">
        <v>23446</v>
      </c>
      <c r="BM87" s="3" t="s">
        <v>23480</v>
      </c>
      <c r="BN87" s="3" t="s">
        <v>23513</v>
      </c>
      <c r="BO87" s="3" t="s">
        <v>23545</v>
      </c>
      <c r="BP87" s="3" t="s">
        <v>23576</v>
      </c>
      <c r="BQ87" s="3" t="s">
        <v>23606</v>
      </c>
      <c r="BR87" s="3" t="s">
        <v>23635</v>
      </c>
      <c r="BS87" s="3" t="s">
        <v>23663</v>
      </c>
      <c r="BT87" s="3" t="s">
        <v>23690</v>
      </c>
      <c r="BU87" s="3" t="s">
        <v>23716</v>
      </c>
      <c r="BV87" s="3" t="s">
        <v>23741</v>
      </c>
      <c r="BW87" s="3" t="s">
        <v>23765</v>
      </c>
      <c r="BX87" s="3" t="s">
        <v>23788</v>
      </c>
      <c r="BY87" s="3" t="s">
        <v>23810</v>
      </c>
      <c r="BZ87" s="3" t="s">
        <v>23831</v>
      </c>
      <c r="CA87" s="3" t="s">
        <v>23851</v>
      </c>
      <c r="CB87" s="3" t="s">
        <v>23870</v>
      </c>
      <c r="CC87" s="3" t="s">
        <v>23888</v>
      </c>
      <c r="CD87" s="3" t="s">
        <v>23905</v>
      </c>
      <c r="CE87" s="3" t="s">
        <v>23921</v>
      </c>
      <c r="CF87" s="3" t="s">
        <v>23936</v>
      </c>
      <c r="CG87" s="3" t="s">
        <v>23950</v>
      </c>
      <c r="CH87" s="3" t="s">
        <v>11</v>
      </c>
      <c r="CI87" s="3" t="s">
        <v>23964</v>
      </c>
      <c r="CJ87" s="3" t="s">
        <v>23965</v>
      </c>
      <c r="CK87" s="3" t="s">
        <v>23966</v>
      </c>
      <c r="CL87" s="3" t="s">
        <v>23967</v>
      </c>
      <c r="CM87" s="3" t="s">
        <v>23968</v>
      </c>
      <c r="CN87" s="3" t="s">
        <v>23969</v>
      </c>
      <c r="CO87" s="3" t="s">
        <v>23970</v>
      </c>
      <c r="CP87" s="3" t="s">
        <v>23971</v>
      </c>
      <c r="CQ87" s="3" t="s">
        <v>23972</v>
      </c>
      <c r="CR87" s="3" t="s">
        <v>23973</v>
      </c>
      <c r="CS87" s="3" t="s">
        <v>23974</v>
      </c>
      <c r="CT87" s="3" t="s">
        <v>23975</v>
      </c>
      <c r="CU87" s="3" t="s">
        <v>23976</v>
      </c>
      <c r="CV87" s="3" t="s">
        <v>19198</v>
      </c>
    </row>
    <row r="88" spans="1:100" x14ac:dyDescent="0.2">
      <c r="A88" s="3" t="s">
        <v>19297</v>
      </c>
      <c r="B88" s="3" t="s">
        <v>19394</v>
      </c>
      <c r="C88" s="3" t="s">
        <v>19489</v>
      </c>
      <c r="D88" s="3" t="s">
        <v>19584</v>
      </c>
      <c r="E88" s="3" t="s">
        <v>19677</v>
      </c>
      <c r="F88" s="3" t="s">
        <v>19769</v>
      </c>
      <c r="G88" s="3" t="s">
        <v>19860</v>
      </c>
      <c r="H88" s="3" t="s">
        <v>19951</v>
      </c>
      <c r="I88" s="3" t="s">
        <v>20041</v>
      </c>
      <c r="J88" s="3" t="s">
        <v>20130</v>
      </c>
      <c r="K88" s="3" t="s">
        <v>20218</v>
      </c>
      <c r="L88" s="3" t="s">
        <v>20305</v>
      </c>
      <c r="M88" s="3" t="s">
        <v>20391</v>
      </c>
      <c r="N88" s="3" t="s">
        <v>20476</v>
      </c>
      <c r="O88" s="3" t="s">
        <v>20560</v>
      </c>
      <c r="P88" s="3" t="s">
        <v>20643</v>
      </c>
      <c r="Q88" s="3" t="s">
        <v>20725</v>
      </c>
      <c r="R88" s="3" t="s">
        <v>20806</v>
      </c>
      <c r="S88" s="3" t="s">
        <v>20886</v>
      </c>
      <c r="T88" s="3" t="s">
        <v>20965</v>
      </c>
      <c r="U88" s="3" t="s">
        <v>21043</v>
      </c>
      <c r="V88" s="3" t="s">
        <v>21120</v>
      </c>
      <c r="W88" s="3" t="s">
        <v>21196</v>
      </c>
      <c r="X88" s="3" t="s">
        <v>21270</v>
      </c>
      <c r="Y88" s="3" t="s">
        <v>21344</v>
      </c>
      <c r="Z88" s="3" t="s">
        <v>21417</v>
      </c>
      <c r="AA88" s="3" t="s">
        <v>21489</v>
      </c>
      <c r="AB88" s="3" t="s">
        <v>21560</v>
      </c>
      <c r="AC88" s="3" t="s">
        <v>21630</v>
      </c>
      <c r="AD88" s="3" t="s">
        <v>21699</v>
      </c>
      <c r="AE88" s="3" t="s">
        <v>21767</v>
      </c>
      <c r="AF88" s="3" t="s">
        <v>21833</v>
      </c>
      <c r="AG88" s="3" t="s">
        <v>21899</v>
      </c>
      <c r="AH88" s="3" t="s">
        <v>21964</v>
      </c>
      <c r="AI88" s="3" t="s">
        <v>22028</v>
      </c>
      <c r="AJ88" s="3" t="s">
        <v>22091</v>
      </c>
      <c r="AK88" s="3" t="s">
        <v>22153</v>
      </c>
      <c r="AL88" s="3" t="s">
        <v>22214</v>
      </c>
      <c r="AM88" s="3" t="s">
        <v>22274</v>
      </c>
      <c r="AN88" s="3" t="s">
        <v>22333</v>
      </c>
      <c r="AO88" s="3" t="s">
        <v>22390</v>
      </c>
      <c r="AP88" s="3" t="s">
        <v>22447</v>
      </c>
      <c r="AQ88" s="3" t="s">
        <v>22503</v>
      </c>
      <c r="AR88" s="3" t="s">
        <v>22558</v>
      </c>
      <c r="AS88" s="3" t="s">
        <v>22612</v>
      </c>
      <c r="AT88" s="3" t="s">
        <v>22665</v>
      </c>
      <c r="AU88" s="3" t="s">
        <v>22717</v>
      </c>
      <c r="AV88" s="3" t="s">
        <v>22767</v>
      </c>
      <c r="AW88" s="3" t="s">
        <v>22817</v>
      </c>
      <c r="AX88" s="3" t="s">
        <v>22866</v>
      </c>
      <c r="AY88" s="3" t="s">
        <v>22914</v>
      </c>
      <c r="AZ88" s="3" t="s">
        <v>22961</v>
      </c>
      <c r="BA88" s="3" t="s">
        <v>23007</v>
      </c>
      <c r="BB88" s="3" t="s">
        <v>23052</v>
      </c>
      <c r="BC88" s="3" t="s">
        <v>23096</v>
      </c>
      <c r="BD88" s="3" t="s">
        <v>23139</v>
      </c>
      <c r="BE88" s="3" t="s">
        <v>23181</v>
      </c>
      <c r="BF88" s="3" t="s">
        <v>23222</v>
      </c>
      <c r="BG88" s="3" t="s">
        <v>23262</v>
      </c>
      <c r="BH88" s="3" t="s">
        <v>23301</v>
      </c>
      <c r="BI88" s="3" t="s">
        <v>23339</v>
      </c>
      <c r="BJ88" s="3" t="s">
        <v>23376</v>
      </c>
      <c r="BK88" s="3" t="s">
        <v>23412</v>
      </c>
      <c r="BL88" s="3" t="s">
        <v>23447</v>
      </c>
      <c r="BM88" s="3" t="s">
        <v>23481</v>
      </c>
      <c r="BN88" s="3" t="s">
        <v>23514</v>
      </c>
      <c r="BO88" s="3" t="s">
        <v>23546</v>
      </c>
      <c r="BP88" s="3" t="s">
        <v>23577</v>
      </c>
      <c r="BQ88" s="3" t="s">
        <v>23607</v>
      </c>
      <c r="BR88" s="3" t="s">
        <v>23636</v>
      </c>
      <c r="BS88" s="3" t="s">
        <v>23664</v>
      </c>
      <c r="BT88" s="3" t="s">
        <v>23691</v>
      </c>
      <c r="BU88" s="3" t="s">
        <v>23717</v>
      </c>
      <c r="BV88" s="3" t="s">
        <v>23742</v>
      </c>
      <c r="BW88" s="3" t="s">
        <v>23766</v>
      </c>
      <c r="BX88" s="3" t="s">
        <v>23789</v>
      </c>
      <c r="BY88" s="3" t="s">
        <v>23811</v>
      </c>
      <c r="BZ88" s="3" t="s">
        <v>23832</v>
      </c>
      <c r="CA88" s="3" t="s">
        <v>23852</v>
      </c>
      <c r="CB88" s="3" t="s">
        <v>23871</v>
      </c>
      <c r="CC88" s="3" t="s">
        <v>23889</v>
      </c>
      <c r="CD88" s="3" t="s">
        <v>23906</v>
      </c>
      <c r="CE88" s="3" t="s">
        <v>23922</v>
      </c>
      <c r="CF88" s="3" t="s">
        <v>23937</v>
      </c>
      <c r="CG88" s="3" t="s">
        <v>23951</v>
      </c>
      <c r="CH88" s="3" t="s">
        <v>23964</v>
      </c>
      <c r="CI88" s="3" t="s">
        <v>11</v>
      </c>
      <c r="CJ88" s="3" t="s">
        <v>23977</v>
      </c>
      <c r="CK88" s="3" t="s">
        <v>23978</v>
      </c>
      <c r="CL88" s="3" t="s">
        <v>23979</v>
      </c>
      <c r="CM88" s="3" t="s">
        <v>23980</v>
      </c>
      <c r="CN88" s="3" t="s">
        <v>23981</v>
      </c>
      <c r="CO88" s="3" t="s">
        <v>23982</v>
      </c>
      <c r="CP88" s="3" t="s">
        <v>23983</v>
      </c>
      <c r="CQ88" s="3" t="s">
        <v>23984</v>
      </c>
      <c r="CR88" s="3" t="s">
        <v>23985</v>
      </c>
      <c r="CS88" s="3" t="s">
        <v>23986</v>
      </c>
      <c r="CT88" s="3" t="s">
        <v>23987</v>
      </c>
      <c r="CU88" s="3" t="s">
        <v>23988</v>
      </c>
      <c r="CV88" s="3" t="s">
        <v>19199</v>
      </c>
    </row>
    <row r="89" spans="1:100" x14ac:dyDescent="0.2">
      <c r="A89" s="3" t="s">
        <v>19298</v>
      </c>
      <c r="B89" s="3" t="s">
        <v>19395</v>
      </c>
      <c r="C89" s="3" t="s">
        <v>19490</v>
      </c>
      <c r="D89" s="3" t="s">
        <v>19585</v>
      </c>
      <c r="E89" s="3" t="s">
        <v>19678</v>
      </c>
      <c r="F89" s="3" t="s">
        <v>19770</v>
      </c>
      <c r="G89" s="3" t="s">
        <v>19861</v>
      </c>
      <c r="H89" s="3" t="s">
        <v>19952</v>
      </c>
      <c r="I89" s="3" t="s">
        <v>20042</v>
      </c>
      <c r="J89" s="3" t="s">
        <v>20131</v>
      </c>
      <c r="K89" s="3" t="s">
        <v>20219</v>
      </c>
      <c r="L89" s="3" t="s">
        <v>20306</v>
      </c>
      <c r="M89" s="3" t="s">
        <v>20392</v>
      </c>
      <c r="N89" s="3" t="s">
        <v>20477</v>
      </c>
      <c r="O89" s="3" t="s">
        <v>20561</v>
      </c>
      <c r="P89" s="3" t="s">
        <v>20644</v>
      </c>
      <c r="Q89" s="3" t="s">
        <v>20726</v>
      </c>
      <c r="R89" s="3" t="s">
        <v>20807</v>
      </c>
      <c r="S89" s="3" t="s">
        <v>20887</v>
      </c>
      <c r="T89" s="3" t="s">
        <v>20966</v>
      </c>
      <c r="U89" s="3" t="s">
        <v>21044</v>
      </c>
      <c r="V89" s="3" t="s">
        <v>21121</v>
      </c>
      <c r="W89" s="3" t="s">
        <v>21197</v>
      </c>
      <c r="X89" s="3" t="s">
        <v>21271</v>
      </c>
      <c r="Y89" s="3" t="s">
        <v>21345</v>
      </c>
      <c r="Z89" s="3" t="s">
        <v>21418</v>
      </c>
      <c r="AA89" s="3" t="s">
        <v>21490</v>
      </c>
      <c r="AB89" s="3" t="s">
        <v>21561</v>
      </c>
      <c r="AC89" s="3" t="s">
        <v>21631</v>
      </c>
      <c r="AD89" s="3" t="s">
        <v>21700</v>
      </c>
      <c r="AE89" s="3" t="s">
        <v>21768</v>
      </c>
      <c r="AF89" s="3" t="s">
        <v>21834</v>
      </c>
      <c r="AG89" s="3" t="s">
        <v>21900</v>
      </c>
      <c r="AH89" s="3" t="s">
        <v>21965</v>
      </c>
      <c r="AI89" s="3" t="s">
        <v>22029</v>
      </c>
      <c r="AJ89" s="3" t="s">
        <v>22092</v>
      </c>
      <c r="AK89" s="3" t="s">
        <v>22154</v>
      </c>
      <c r="AL89" s="3" t="s">
        <v>22215</v>
      </c>
      <c r="AM89" s="3" t="s">
        <v>22275</v>
      </c>
      <c r="AN89" s="3" t="s">
        <v>22334</v>
      </c>
      <c r="AO89" s="3" t="s">
        <v>22391</v>
      </c>
      <c r="AP89" s="3" t="s">
        <v>22448</v>
      </c>
      <c r="AQ89" s="3" t="s">
        <v>22504</v>
      </c>
      <c r="AR89" s="3" t="s">
        <v>22559</v>
      </c>
      <c r="AS89" s="3" t="s">
        <v>22613</v>
      </c>
      <c r="AT89" s="3" t="s">
        <v>22666</v>
      </c>
      <c r="AU89" s="3" t="s">
        <v>22718</v>
      </c>
      <c r="AV89" s="3" t="s">
        <v>22768</v>
      </c>
      <c r="AW89" s="3" t="s">
        <v>22818</v>
      </c>
      <c r="AX89" s="3" t="s">
        <v>22867</v>
      </c>
      <c r="AY89" s="3" t="s">
        <v>22915</v>
      </c>
      <c r="AZ89" s="3" t="s">
        <v>22962</v>
      </c>
      <c r="BA89" s="3" t="s">
        <v>23008</v>
      </c>
      <c r="BB89" s="3" t="s">
        <v>23053</v>
      </c>
      <c r="BC89" s="3" t="s">
        <v>23097</v>
      </c>
      <c r="BD89" s="3" t="s">
        <v>23140</v>
      </c>
      <c r="BE89" s="3" t="s">
        <v>23182</v>
      </c>
      <c r="BF89" s="3" t="s">
        <v>23223</v>
      </c>
      <c r="BG89" s="3" t="s">
        <v>23263</v>
      </c>
      <c r="BH89" s="3" t="s">
        <v>23302</v>
      </c>
      <c r="BI89" s="3" t="s">
        <v>23340</v>
      </c>
      <c r="BJ89" s="3" t="s">
        <v>23377</v>
      </c>
      <c r="BK89" s="3" t="s">
        <v>23413</v>
      </c>
      <c r="BL89" s="3" t="s">
        <v>23448</v>
      </c>
      <c r="BM89" s="3" t="s">
        <v>23482</v>
      </c>
      <c r="BN89" s="3" t="s">
        <v>23515</v>
      </c>
      <c r="BO89" s="3" t="s">
        <v>23547</v>
      </c>
      <c r="BP89" s="3" t="s">
        <v>23578</v>
      </c>
      <c r="BQ89" s="3" t="s">
        <v>23608</v>
      </c>
      <c r="BR89" s="3" t="s">
        <v>23637</v>
      </c>
      <c r="BS89" s="3" t="s">
        <v>23665</v>
      </c>
      <c r="BT89" s="3" t="s">
        <v>23692</v>
      </c>
      <c r="BU89" s="3" t="s">
        <v>23718</v>
      </c>
      <c r="BV89" s="3" t="s">
        <v>23743</v>
      </c>
      <c r="BW89" s="3" t="s">
        <v>23767</v>
      </c>
      <c r="BX89" s="3" t="s">
        <v>23790</v>
      </c>
      <c r="BY89" s="3" t="s">
        <v>23812</v>
      </c>
      <c r="BZ89" s="3" t="s">
        <v>23833</v>
      </c>
      <c r="CA89" s="3" t="s">
        <v>23853</v>
      </c>
      <c r="CB89" s="3" t="s">
        <v>23872</v>
      </c>
      <c r="CC89" s="3" t="s">
        <v>23890</v>
      </c>
      <c r="CD89" s="3" t="s">
        <v>23907</v>
      </c>
      <c r="CE89" s="3" t="s">
        <v>23923</v>
      </c>
      <c r="CF89" s="3" t="s">
        <v>23938</v>
      </c>
      <c r="CG89" s="3" t="s">
        <v>23952</v>
      </c>
      <c r="CH89" s="3" t="s">
        <v>23965</v>
      </c>
      <c r="CI89" s="3" t="s">
        <v>23977</v>
      </c>
      <c r="CJ89" s="3" t="s">
        <v>11</v>
      </c>
      <c r="CK89" s="3" t="s">
        <v>23989</v>
      </c>
      <c r="CL89" s="3" t="s">
        <v>23990</v>
      </c>
      <c r="CM89" s="3" t="s">
        <v>23991</v>
      </c>
      <c r="CN89" s="3" t="s">
        <v>23992</v>
      </c>
      <c r="CO89" s="3" t="s">
        <v>23993</v>
      </c>
      <c r="CP89" s="3" t="s">
        <v>23994</v>
      </c>
      <c r="CQ89" s="3" t="s">
        <v>23995</v>
      </c>
      <c r="CR89" s="3" t="s">
        <v>23996</v>
      </c>
      <c r="CS89" s="3" t="s">
        <v>23997</v>
      </c>
      <c r="CT89" s="3" t="s">
        <v>23998</v>
      </c>
      <c r="CU89" s="3" t="s">
        <v>23999</v>
      </c>
      <c r="CV89" s="3" t="s">
        <v>19200</v>
      </c>
    </row>
    <row r="90" spans="1:100" x14ac:dyDescent="0.2">
      <c r="A90" s="3" t="s">
        <v>19299</v>
      </c>
      <c r="B90" s="3" t="s">
        <v>19396</v>
      </c>
      <c r="C90" s="3" t="s">
        <v>19491</v>
      </c>
      <c r="D90" s="3" t="s">
        <v>19586</v>
      </c>
      <c r="E90" s="3" t="s">
        <v>19679</v>
      </c>
      <c r="F90" s="3" t="s">
        <v>19771</v>
      </c>
      <c r="G90" s="3" t="s">
        <v>19862</v>
      </c>
      <c r="H90" s="3" t="s">
        <v>19953</v>
      </c>
      <c r="I90" s="3" t="s">
        <v>20043</v>
      </c>
      <c r="J90" s="3" t="s">
        <v>20132</v>
      </c>
      <c r="K90" s="3" t="s">
        <v>20220</v>
      </c>
      <c r="L90" s="3" t="s">
        <v>20307</v>
      </c>
      <c r="M90" s="3" t="s">
        <v>20393</v>
      </c>
      <c r="N90" s="3" t="s">
        <v>20478</v>
      </c>
      <c r="O90" s="3" t="s">
        <v>20562</v>
      </c>
      <c r="P90" s="3" t="s">
        <v>20645</v>
      </c>
      <c r="Q90" s="3" t="s">
        <v>20727</v>
      </c>
      <c r="R90" s="3" t="s">
        <v>20808</v>
      </c>
      <c r="S90" s="3" t="s">
        <v>20888</v>
      </c>
      <c r="T90" s="3" t="s">
        <v>20967</v>
      </c>
      <c r="U90" s="3" t="s">
        <v>21045</v>
      </c>
      <c r="V90" s="3" t="s">
        <v>21122</v>
      </c>
      <c r="W90" s="3" t="s">
        <v>21198</v>
      </c>
      <c r="X90" s="3" t="s">
        <v>21272</v>
      </c>
      <c r="Y90" s="3" t="s">
        <v>21346</v>
      </c>
      <c r="Z90" s="3" t="s">
        <v>21419</v>
      </c>
      <c r="AA90" s="3" t="s">
        <v>21491</v>
      </c>
      <c r="AB90" s="3" t="s">
        <v>21562</v>
      </c>
      <c r="AC90" s="3" t="s">
        <v>21632</v>
      </c>
      <c r="AD90" s="3" t="s">
        <v>21701</v>
      </c>
      <c r="AE90" s="3" t="s">
        <v>21769</v>
      </c>
      <c r="AF90" s="3" t="s">
        <v>21835</v>
      </c>
      <c r="AG90" s="3" t="s">
        <v>21901</v>
      </c>
      <c r="AH90" s="3" t="s">
        <v>21966</v>
      </c>
      <c r="AI90" s="3" t="s">
        <v>22030</v>
      </c>
      <c r="AJ90" s="3" t="s">
        <v>22093</v>
      </c>
      <c r="AK90" s="3" t="s">
        <v>22155</v>
      </c>
      <c r="AL90" s="3" t="s">
        <v>22216</v>
      </c>
      <c r="AM90" s="3" t="s">
        <v>22276</v>
      </c>
      <c r="AN90" s="3" t="s">
        <v>22335</v>
      </c>
      <c r="AO90" s="3" t="s">
        <v>22392</v>
      </c>
      <c r="AP90" s="3" t="s">
        <v>22449</v>
      </c>
      <c r="AQ90" s="3" t="s">
        <v>22505</v>
      </c>
      <c r="AR90" s="3" t="s">
        <v>22560</v>
      </c>
      <c r="AS90" s="3" t="s">
        <v>22614</v>
      </c>
      <c r="AT90" s="3" t="s">
        <v>22667</v>
      </c>
      <c r="AU90" s="3" t="s">
        <v>22719</v>
      </c>
      <c r="AV90" s="3" t="s">
        <v>22769</v>
      </c>
      <c r="AW90" s="3" t="s">
        <v>22819</v>
      </c>
      <c r="AX90" s="3" t="s">
        <v>22868</v>
      </c>
      <c r="AY90" s="3" t="s">
        <v>22916</v>
      </c>
      <c r="AZ90" s="3" t="s">
        <v>22963</v>
      </c>
      <c r="BA90" s="3" t="s">
        <v>23009</v>
      </c>
      <c r="BB90" s="3" t="s">
        <v>23054</v>
      </c>
      <c r="BC90" s="3" t="s">
        <v>23098</v>
      </c>
      <c r="BD90" s="3" t="s">
        <v>23141</v>
      </c>
      <c r="BE90" s="3" t="s">
        <v>23183</v>
      </c>
      <c r="BF90" s="3" t="s">
        <v>23224</v>
      </c>
      <c r="BG90" s="3" t="s">
        <v>23264</v>
      </c>
      <c r="BH90" s="3" t="s">
        <v>23303</v>
      </c>
      <c r="BI90" s="3" t="s">
        <v>23341</v>
      </c>
      <c r="BJ90" s="3" t="s">
        <v>23378</v>
      </c>
      <c r="BK90" s="3" t="s">
        <v>23414</v>
      </c>
      <c r="BL90" s="3" t="s">
        <v>23449</v>
      </c>
      <c r="BM90" s="3" t="s">
        <v>23483</v>
      </c>
      <c r="BN90" s="3" t="s">
        <v>23516</v>
      </c>
      <c r="BO90" s="3" t="s">
        <v>23548</v>
      </c>
      <c r="BP90" s="3" t="s">
        <v>23579</v>
      </c>
      <c r="BQ90" s="3" t="s">
        <v>23609</v>
      </c>
      <c r="BR90" s="3" t="s">
        <v>23638</v>
      </c>
      <c r="BS90" s="3" t="s">
        <v>23666</v>
      </c>
      <c r="BT90" s="3" t="s">
        <v>23693</v>
      </c>
      <c r="BU90" s="3" t="s">
        <v>23719</v>
      </c>
      <c r="BV90" s="3" t="s">
        <v>23744</v>
      </c>
      <c r="BW90" s="3" t="s">
        <v>23768</v>
      </c>
      <c r="BX90" s="3" t="s">
        <v>23791</v>
      </c>
      <c r="BY90" s="3" t="s">
        <v>23813</v>
      </c>
      <c r="BZ90" s="3" t="s">
        <v>23834</v>
      </c>
      <c r="CA90" s="3" t="s">
        <v>23854</v>
      </c>
      <c r="CB90" s="3" t="s">
        <v>23873</v>
      </c>
      <c r="CC90" s="3" t="s">
        <v>23891</v>
      </c>
      <c r="CD90" s="3" t="s">
        <v>23908</v>
      </c>
      <c r="CE90" s="3" t="s">
        <v>23924</v>
      </c>
      <c r="CF90" s="3" t="s">
        <v>23939</v>
      </c>
      <c r="CG90" s="3" t="s">
        <v>23953</v>
      </c>
      <c r="CH90" s="3" t="s">
        <v>23966</v>
      </c>
      <c r="CI90" s="3" t="s">
        <v>23978</v>
      </c>
      <c r="CJ90" s="3" t="s">
        <v>23989</v>
      </c>
      <c r="CK90" s="3" t="s">
        <v>11</v>
      </c>
      <c r="CL90" s="3" t="s">
        <v>24000</v>
      </c>
      <c r="CM90" s="3" t="s">
        <v>24001</v>
      </c>
      <c r="CN90" s="3" t="s">
        <v>24002</v>
      </c>
      <c r="CO90" s="3" t="s">
        <v>24003</v>
      </c>
      <c r="CP90" s="3" t="s">
        <v>24004</v>
      </c>
      <c r="CQ90" s="3" t="s">
        <v>24005</v>
      </c>
      <c r="CR90" s="3" t="s">
        <v>24006</v>
      </c>
      <c r="CS90" s="3" t="s">
        <v>24007</v>
      </c>
      <c r="CT90" s="3" t="s">
        <v>24008</v>
      </c>
      <c r="CU90" s="3" t="s">
        <v>24009</v>
      </c>
      <c r="CV90" s="3" t="s">
        <v>19201</v>
      </c>
    </row>
    <row r="91" spans="1:100" x14ac:dyDescent="0.2">
      <c r="A91" s="3" t="s">
        <v>19300</v>
      </c>
      <c r="B91" s="3" t="s">
        <v>19397</v>
      </c>
      <c r="C91" s="3" t="s">
        <v>19492</v>
      </c>
      <c r="D91" s="3" t="s">
        <v>19587</v>
      </c>
      <c r="E91" s="3" t="s">
        <v>19680</v>
      </c>
      <c r="F91" s="3" t="s">
        <v>19772</v>
      </c>
      <c r="G91" s="3" t="s">
        <v>19863</v>
      </c>
      <c r="H91" s="3" t="s">
        <v>19954</v>
      </c>
      <c r="I91" s="3" t="s">
        <v>20044</v>
      </c>
      <c r="J91" s="3" t="s">
        <v>20133</v>
      </c>
      <c r="K91" s="3" t="s">
        <v>20221</v>
      </c>
      <c r="L91" s="3" t="s">
        <v>20308</v>
      </c>
      <c r="M91" s="3" t="s">
        <v>20394</v>
      </c>
      <c r="N91" s="3" t="s">
        <v>20479</v>
      </c>
      <c r="O91" s="3" t="s">
        <v>20563</v>
      </c>
      <c r="P91" s="3" t="s">
        <v>20646</v>
      </c>
      <c r="Q91" s="3" t="s">
        <v>20728</v>
      </c>
      <c r="R91" s="3" t="s">
        <v>20809</v>
      </c>
      <c r="S91" s="3" t="s">
        <v>20889</v>
      </c>
      <c r="T91" s="3" t="s">
        <v>20968</v>
      </c>
      <c r="U91" s="3" t="s">
        <v>21046</v>
      </c>
      <c r="V91" s="3" t="s">
        <v>21123</v>
      </c>
      <c r="W91" s="3" t="s">
        <v>21199</v>
      </c>
      <c r="X91" s="3" t="s">
        <v>21273</v>
      </c>
      <c r="Y91" s="3" t="s">
        <v>21347</v>
      </c>
      <c r="Z91" s="3" t="s">
        <v>21420</v>
      </c>
      <c r="AA91" s="3" t="s">
        <v>21492</v>
      </c>
      <c r="AB91" s="3" t="s">
        <v>21563</v>
      </c>
      <c r="AC91" s="3" t="s">
        <v>21633</v>
      </c>
      <c r="AD91" s="3" t="s">
        <v>21702</v>
      </c>
      <c r="AE91" s="3" t="s">
        <v>21770</v>
      </c>
      <c r="AF91" s="3" t="s">
        <v>21836</v>
      </c>
      <c r="AG91" s="3" t="s">
        <v>21902</v>
      </c>
      <c r="AH91" s="3" t="s">
        <v>21967</v>
      </c>
      <c r="AI91" s="3" t="s">
        <v>22031</v>
      </c>
      <c r="AJ91" s="3" t="s">
        <v>22094</v>
      </c>
      <c r="AK91" s="3" t="s">
        <v>22156</v>
      </c>
      <c r="AL91" s="3" t="s">
        <v>22217</v>
      </c>
      <c r="AM91" s="3" t="s">
        <v>22277</v>
      </c>
      <c r="AN91" s="3" t="s">
        <v>22336</v>
      </c>
      <c r="AO91" s="3" t="s">
        <v>22393</v>
      </c>
      <c r="AP91" s="3" t="s">
        <v>22450</v>
      </c>
      <c r="AQ91" s="3" t="s">
        <v>22506</v>
      </c>
      <c r="AR91" s="3" t="s">
        <v>22561</v>
      </c>
      <c r="AS91" s="3" t="s">
        <v>22615</v>
      </c>
      <c r="AT91" s="3" t="s">
        <v>22668</v>
      </c>
      <c r="AU91" s="3" t="s">
        <v>22720</v>
      </c>
      <c r="AV91" s="3" t="s">
        <v>22770</v>
      </c>
      <c r="AW91" s="3" t="s">
        <v>22820</v>
      </c>
      <c r="AX91" s="3" t="s">
        <v>22869</v>
      </c>
      <c r="AY91" s="3" t="s">
        <v>22917</v>
      </c>
      <c r="AZ91" s="3" t="s">
        <v>22964</v>
      </c>
      <c r="BA91" s="3" t="s">
        <v>23010</v>
      </c>
      <c r="BB91" s="3" t="s">
        <v>23055</v>
      </c>
      <c r="BC91" s="3" t="s">
        <v>23099</v>
      </c>
      <c r="BD91" s="3" t="s">
        <v>23142</v>
      </c>
      <c r="BE91" s="3" t="s">
        <v>23184</v>
      </c>
      <c r="BF91" s="3" t="s">
        <v>23225</v>
      </c>
      <c r="BG91" s="3" t="s">
        <v>23265</v>
      </c>
      <c r="BH91" s="3" t="s">
        <v>23304</v>
      </c>
      <c r="BI91" s="3" t="s">
        <v>23342</v>
      </c>
      <c r="BJ91" s="3" t="s">
        <v>23379</v>
      </c>
      <c r="BK91" s="3" t="s">
        <v>23415</v>
      </c>
      <c r="BL91" s="3" t="s">
        <v>23450</v>
      </c>
      <c r="BM91" s="3" t="s">
        <v>23484</v>
      </c>
      <c r="BN91" s="3" t="s">
        <v>23517</v>
      </c>
      <c r="BO91" s="3" t="s">
        <v>23549</v>
      </c>
      <c r="BP91" s="3" t="s">
        <v>23580</v>
      </c>
      <c r="BQ91" s="3" t="s">
        <v>23610</v>
      </c>
      <c r="BR91" s="3" t="s">
        <v>23639</v>
      </c>
      <c r="BS91" s="3" t="s">
        <v>23667</v>
      </c>
      <c r="BT91" s="3" t="s">
        <v>23694</v>
      </c>
      <c r="BU91" s="3" t="s">
        <v>23720</v>
      </c>
      <c r="BV91" s="3" t="s">
        <v>23745</v>
      </c>
      <c r="BW91" s="3" t="s">
        <v>23769</v>
      </c>
      <c r="BX91" s="3" t="s">
        <v>23792</v>
      </c>
      <c r="BY91" s="3" t="s">
        <v>23814</v>
      </c>
      <c r="BZ91" s="3" t="s">
        <v>23835</v>
      </c>
      <c r="CA91" s="3" t="s">
        <v>23855</v>
      </c>
      <c r="CB91" s="3" t="s">
        <v>23874</v>
      </c>
      <c r="CC91" s="3" t="s">
        <v>23892</v>
      </c>
      <c r="CD91" s="3" t="s">
        <v>23909</v>
      </c>
      <c r="CE91" s="3" t="s">
        <v>23925</v>
      </c>
      <c r="CF91" s="3" t="s">
        <v>23940</v>
      </c>
      <c r="CG91" s="3" t="s">
        <v>23954</v>
      </c>
      <c r="CH91" s="3" t="s">
        <v>23967</v>
      </c>
      <c r="CI91" s="3" t="s">
        <v>23979</v>
      </c>
      <c r="CJ91" s="3" t="s">
        <v>23990</v>
      </c>
      <c r="CK91" s="3" t="s">
        <v>24000</v>
      </c>
      <c r="CL91" s="3" t="s">
        <v>11</v>
      </c>
      <c r="CM91" s="3" t="s">
        <v>24010</v>
      </c>
      <c r="CN91" s="3" t="s">
        <v>24011</v>
      </c>
      <c r="CO91" s="3" t="s">
        <v>24012</v>
      </c>
      <c r="CP91" s="3" t="s">
        <v>24013</v>
      </c>
      <c r="CQ91" s="3" t="s">
        <v>24014</v>
      </c>
      <c r="CR91" s="3" t="s">
        <v>24015</v>
      </c>
      <c r="CS91" s="3" t="s">
        <v>24016</v>
      </c>
      <c r="CT91" s="3" t="s">
        <v>24017</v>
      </c>
      <c r="CU91" s="3" t="s">
        <v>24018</v>
      </c>
      <c r="CV91" s="3" t="s">
        <v>19202</v>
      </c>
    </row>
    <row r="92" spans="1:100" x14ac:dyDescent="0.2">
      <c r="A92" s="3" t="s">
        <v>19301</v>
      </c>
      <c r="B92" s="3" t="s">
        <v>19398</v>
      </c>
      <c r="C92" s="3" t="s">
        <v>19493</v>
      </c>
      <c r="D92" s="3" t="s">
        <v>19588</v>
      </c>
      <c r="E92" s="3" t="s">
        <v>19681</v>
      </c>
      <c r="F92" s="3" t="s">
        <v>19773</v>
      </c>
      <c r="G92" s="3" t="s">
        <v>19864</v>
      </c>
      <c r="H92" s="3" t="s">
        <v>19955</v>
      </c>
      <c r="I92" s="3" t="s">
        <v>20045</v>
      </c>
      <c r="J92" s="3" t="s">
        <v>20134</v>
      </c>
      <c r="K92" s="3" t="s">
        <v>20222</v>
      </c>
      <c r="L92" s="3" t="s">
        <v>20309</v>
      </c>
      <c r="M92" s="3" t="s">
        <v>20395</v>
      </c>
      <c r="N92" s="3" t="s">
        <v>20480</v>
      </c>
      <c r="O92" s="3" t="s">
        <v>20564</v>
      </c>
      <c r="P92" s="3" t="s">
        <v>20647</v>
      </c>
      <c r="Q92" s="3" t="s">
        <v>20729</v>
      </c>
      <c r="R92" s="3" t="s">
        <v>20810</v>
      </c>
      <c r="S92" s="3" t="s">
        <v>20890</v>
      </c>
      <c r="T92" s="3" t="s">
        <v>20969</v>
      </c>
      <c r="U92" s="3" t="s">
        <v>21047</v>
      </c>
      <c r="V92" s="3" t="s">
        <v>21124</v>
      </c>
      <c r="W92" s="3" t="s">
        <v>21200</v>
      </c>
      <c r="X92" s="3" t="s">
        <v>21274</v>
      </c>
      <c r="Y92" s="3" t="s">
        <v>21348</v>
      </c>
      <c r="Z92" s="3" t="s">
        <v>21421</v>
      </c>
      <c r="AA92" s="3" t="s">
        <v>21493</v>
      </c>
      <c r="AB92" s="3" t="s">
        <v>21564</v>
      </c>
      <c r="AC92" s="3" t="s">
        <v>21634</v>
      </c>
      <c r="AD92" s="3" t="s">
        <v>21703</v>
      </c>
      <c r="AE92" s="3" t="s">
        <v>21771</v>
      </c>
      <c r="AF92" s="3" t="s">
        <v>21837</v>
      </c>
      <c r="AG92" s="3" t="s">
        <v>21903</v>
      </c>
      <c r="AH92" s="3" t="s">
        <v>21968</v>
      </c>
      <c r="AI92" s="3" t="s">
        <v>22032</v>
      </c>
      <c r="AJ92" s="3" t="s">
        <v>22095</v>
      </c>
      <c r="AK92" s="3" t="s">
        <v>22157</v>
      </c>
      <c r="AL92" s="3" t="s">
        <v>22218</v>
      </c>
      <c r="AM92" s="3" t="s">
        <v>22278</v>
      </c>
      <c r="AN92" s="3" t="s">
        <v>22337</v>
      </c>
      <c r="AO92" s="3" t="s">
        <v>22394</v>
      </c>
      <c r="AP92" s="3" t="s">
        <v>22451</v>
      </c>
      <c r="AQ92" s="3" t="s">
        <v>22507</v>
      </c>
      <c r="AR92" s="3" t="s">
        <v>22562</v>
      </c>
      <c r="AS92" s="3" t="s">
        <v>22616</v>
      </c>
      <c r="AT92" s="3" t="s">
        <v>22669</v>
      </c>
      <c r="AU92" s="3" t="s">
        <v>22721</v>
      </c>
      <c r="AV92" s="3" t="s">
        <v>22771</v>
      </c>
      <c r="AW92" s="3" t="s">
        <v>22821</v>
      </c>
      <c r="AX92" s="3" t="s">
        <v>22870</v>
      </c>
      <c r="AY92" s="3" t="s">
        <v>22918</v>
      </c>
      <c r="AZ92" s="3" t="s">
        <v>22965</v>
      </c>
      <c r="BA92" s="3" t="s">
        <v>23011</v>
      </c>
      <c r="BB92" s="3" t="s">
        <v>23056</v>
      </c>
      <c r="BC92" s="3" t="s">
        <v>23100</v>
      </c>
      <c r="BD92" s="3" t="s">
        <v>23143</v>
      </c>
      <c r="BE92" s="3" t="s">
        <v>23185</v>
      </c>
      <c r="BF92" s="3" t="s">
        <v>23226</v>
      </c>
      <c r="BG92" s="3" t="s">
        <v>23266</v>
      </c>
      <c r="BH92" s="3" t="s">
        <v>23305</v>
      </c>
      <c r="BI92" s="3" t="s">
        <v>23343</v>
      </c>
      <c r="BJ92" s="3" t="s">
        <v>23380</v>
      </c>
      <c r="BK92" s="3" t="s">
        <v>23416</v>
      </c>
      <c r="BL92" s="3" t="s">
        <v>23451</v>
      </c>
      <c r="BM92" s="3" t="s">
        <v>23485</v>
      </c>
      <c r="BN92" s="3" t="s">
        <v>23518</v>
      </c>
      <c r="BO92" s="3" t="s">
        <v>23550</v>
      </c>
      <c r="BP92" s="3" t="s">
        <v>23581</v>
      </c>
      <c r="BQ92" s="3" t="s">
        <v>23611</v>
      </c>
      <c r="BR92" s="3" t="s">
        <v>23640</v>
      </c>
      <c r="BS92" s="3" t="s">
        <v>23668</v>
      </c>
      <c r="BT92" s="3" t="s">
        <v>23695</v>
      </c>
      <c r="BU92" s="3" t="s">
        <v>23721</v>
      </c>
      <c r="BV92" s="3" t="s">
        <v>23746</v>
      </c>
      <c r="BW92" s="3" t="s">
        <v>23770</v>
      </c>
      <c r="BX92" s="3" t="s">
        <v>23793</v>
      </c>
      <c r="BY92" s="3" t="s">
        <v>23815</v>
      </c>
      <c r="BZ92" s="3" t="s">
        <v>23836</v>
      </c>
      <c r="CA92" s="3" t="s">
        <v>23856</v>
      </c>
      <c r="CB92" s="3" t="s">
        <v>23875</v>
      </c>
      <c r="CC92" s="3" t="s">
        <v>23893</v>
      </c>
      <c r="CD92" s="3" t="s">
        <v>23910</v>
      </c>
      <c r="CE92" s="3" t="s">
        <v>23926</v>
      </c>
      <c r="CF92" s="3" t="s">
        <v>23941</v>
      </c>
      <c r="CG92" s="3" t="s">
        <v>23955</v>
      </c>
      <c r="CH92" s="3" t="s">
        <v>23968</v>
      </c>
      <c r="CI92" s="3" t="s">
        <v>23980</v>
      </c>
      <c r="CJ92" s="3" t="s">
        <v>23991</v>
      </c>
      <c r="CK92" s="3" t="s">
        <v>24001</v>
      </c>
      <c r="CL92" s="3" t="s">
        <v>24010</v>
      </c>
      <c r="CM92" s="3" t="s">
        <v>11</v>
      </c>
      <c r="CN92" s="3" t="s">
        <v>24019</v>
      </c>
      <c r="CO92" s="3" t="s">
        <v>24020</v>
      </c>
      <c r="CP92" s="3" t="s">
        <v>24021</v>
      </c>
      <c r="CQ92" s="3" t="s">
        <v>24022</v>
      </c>
      <c r="CR92" s="3" t="s">
        <v>24023</v>
      </c>
      <c r="CS92" s="3" t="s">
        <v>24024</v>
      </c>
      <c r="CT92" s="3" t="s">
        <v>24025</v>
      </c>
      <c r="CU92" s="3" t="s">
        <v>24026</v>
      </c>
      <c r="CV92" s="3" t="s">
        <v>19203</v>
      </c>
    </row>
    <row r="93" spans="1:100" x14ac:dyDescent="0.2">
      <c r="A93" s="3" t="s">
        <v>19302</v>
      </c>
      <c r="B93" s="3" t="s">
        <v>19399</v>
      </c>
      <c r="C93" s="3" t="s">
        <v>19494</v>
      </c>
      <c r="D93" s="3" t="s">
        <v>19589</v>
      </c>
      <c r="E93" s="3" t="s">
        <v>19682</v>
      </c>
      <c r="F93" s="3" t="s">
        <v>19774</v>
      </c>
      <c r="G93" s="3" t="s">
        <v>19865</v>
      </c>
      <c r="H93" s="3" t="s">
        <v>19956</v>
      </c>
      <c r="I93" s="3" t="s">
        <v>20046</v>
      </c>
      <c r="J93" s="3" t="s">
        <v>20135</v>
      </c>
      <c r="K93" s="3" t="s">
        <v>20223</v>
      </c>
      <c r="L93" s="3" t="s">
        <v>20310</v>
      </c>
      <c r="M93" s="3" t="s">
        <v>20396</v>
      </c>
      <c r="N93" s="3" t="s">
        <v>20481</v>
      </c>
      <c r="O93" s="3" t="s">
        <v>20565</v>
      </c>
      <c r="P93" s="3" t="s">
        <v>20648</v>
      </c>
      <c r="Q93" s="3" t="s">
        <v>20730</v>
      </c>
      <c r="R93" s="3" t="s">
        <v>20811</v>
      </c>
      <c r="S93" s="3" t="s">
        <v>20891</v>
      </c>
      <c r="T93" s="3" t="s">
        <v>20970</v>
      </c>
      <c r="U93" s="3" t="s">
        <v>21048</v>
      </c>
      <c r="V93" s="3" t="s">
        <v>21125</v>
      </c>
      <c r="W93" s="3" t="s">
        <v>21201</v>
      </c>
      <c r="X93" s="3" t="s">
        <v>21275</v>
      </c>
      <c r="Y93" s="3" t="s">
        <v>21349</v>
      </c>
      <c r="Z93" s="3" t="s">
        <v>21422</v>
      </c>
      <c r="AA93" s="3" t="s">
        <v>21494</v>
      </c>
      <c r="AB93" s="3" t="s">
        <v>21565</v>
      </c>
      <c r="AC93" s="3" t="s">
        <v>21635</v>
      </c>
      <c r="AD93" s="3" t="s">
        <v>21704</v>
      </c>
      <c r="AE93" s="3" t="s">
        <v>21772</v>
      </c>
      <c r="AF93" s="3" t="s">
        <v>21838</v>
      </c>
      <c r="AG93" s="3" t="s">
        <v>21904</v>
      </c>
      <c r="AH93" s="3" t="s">
        <v>21969</v>
      </c>
      <c r="AI93" s="3" t="s">
        <v>22033</v>
      </c>
      <c r="AJ93" s="3" t="s">
        <v>22096</v>
      </c>
      <c r="AK93" s="3" t="s">
        <v>22158</v>
      </c>
      <c r="AL93" s="3" t="s">
        <v>22219</v>
      </c>
      <c r="AM93" s="3" t="s">
        <v>22279</v>
      </c>
      <c r="AN93" s="3" t="s">
        <v>22338</v>
      </c>
      <c r="AO93" s="3" t="s">
        <v>22395</v>
      </c>
      <c r="AP93" s="3" t="s">
        <v>22452</v>
      </c>
      <c r="AQ93" s="3" t="s">
        <v>22508</v>
      </c>
      <c r="AR93" s="3" t="s">
        <v>22563</v>
      </c>
      <c r="AS93" s="3" t="s">
        <v>22617</v>
      </c>
      <c r="AT93" s="3" t="s">
        <v>22670</v>
      </c>
      <c r="AU93" s="3" t="s">
        <v>22722</v>
      </c>
      <c r="AV93" s="3" t="s">
        <v>22772</v>
      </c>
      <c r="AW93" s="3" t="s">
        <v>22822</v>
      </c>
      <c r="AX93" s="3" t="s">
        <v>22871</v>
      </c>
      <c r="AY93" s="3" t="s">
        <v>22919</v>
      </c>
      <c r="AZ93" s="3" t="s">
        <v>22966</v>
      </c>
      <c r="BA93" s="3" t="s">
        <v>23012</v>
      </c>
      <c r="BB93" s="3" t="s">
        <v>23057</v>
      </c>
      <c r="BC93" s="3" t="s">
        <v>23101</v>
      </c>
      <c r="BD93" s="3" t="s">
        <v>23144</v>
      </c>
      <c r="BE93" s="3" t="s">
        <v>23186</v>
      </c>
      <c r="BF93" s="3" t="s">
        <v>23227</v>
      </c>
      <c r="BG93" s="3" t="s">
        <v>23267</v>
      </c>
      <c r="BH93" s="3" t="s">
        <v>23306</v>
      </c>
      <c r="BI93" s="3" t="s">
        <v>23344</v>
      </c>
      <c r="BJ93" s="3" t="s">
        <v>23381</v>
      </c>
      <c r="BK93" s="3" t="s">
        <v>23417</v>
      </c>
      <c r="BL93" s="3" t="s">
        <v>23452</v>
      </c>
      <c r="BM93" s="3" t="s">
        <v>23486</v>
      </c>
      <c r="BN93" s="3" t="s">
        <v>23519</v>
      </c>
      <c r="BO93" s="3" t="s">
        <v>23551</v>
      </c>
      <c r="BP93" s="3" t="s">
        <v>23582</v>
      </c>
      <c r="BQ93" s="3" t="s">
        <v>23612</v>
      </c>
      <c r="BR93" s="3" t="s">
        <v>23641</v>
      </c>
      <c r="BS93" s="3" t="s">
        <v>23669</v>
      </c>
      <c r="BT93" s="3" t="s">
        <v>23696</v>
      </c>
      <c r="BU93" s="3" t="s">
        <v>23722</v>
      </c>
      <c r="BV93" s="3" t="s">
        <v>23747</v>
      </c>
      <c r="BW93" s="3" t="s">
        <v>23771</v>
      </c>
      <c r="BX93" s="3" t="s">
        <v>23794</v>
      </c>
      <c r="BY93" s="3" t="s">
        <v>23816</v>
      </c>
      <c r="BZ93" s="3" t="s">
        <v>23837</v>
      </c>
      <c r="CA93" s="3" t="s">
        <v>23857</v>
      </c>
      <c r="CB93" s="3" t="s">
        <v>23876</v>
      </c>
      <c r="CC93" s="3" t="s">
        <v>23894</v>
      </c>
      <c r="CD93" s="3" t="s">
        <v>23911</v>
      </c>
      <c r="CE93" s="3" t="s">
        <v>23927</v>
      </c>
      <c r="CF93" s="3" t="s">
        <v>23942</v>
      </c>
      <c r="CG93" s="3" t="s">
        <v>23956</v>
      </c>
      <c r="CH93" s="3" t="s">
        <v>23969</v>
      </c>
      <c r="CI93" s="3" t="s">
        <v>23981</v>
      </c>
      <c r="CJ93" s="3" t="s">
        <v>23992</v>
      </c>
      <c r="CK93" s="3" t="s">
        <v>24002</v>
      </c>
      <c r="CL93" s="3" t="s">
        <v>24011</v>
      </c>
      <c r="CM93" s="3" t="s">
        <v>24019</v>
      </c>
      <c r="CN93" s="3" t="s">
        <v>11</v>
      </c>
      <c r="CO93" s="3" t="s">
        <v>24027</v>
      </c>
      <c r="CP93" s="3" t="s">
        <v>24028</v>
      </c>
      <c r="CQ93" s="3" t="s">
        <v>24029</v>
      </c>
      <c r="CR93" s="3" t="s">
        <v>24030</v>
      </c>
      <c r="CS93" s="3" t="s">
        <v>24031</v>
      </c>
      <c r="CT93" s="3" t="s">
        <v>24032</v>
      </c>
      <c r="CU93" s="3" t="s">
        <v>24033</v>
      </c>
      <c r="CV93" s="3" t="s">
        <v>19204</v>
      </c>
    </row>
    <row r="94" spans="1:100" x14ac:dyDescent="0.2">
      <c r="A94" s="3" t="s">
        <v>19303</v>
      </c>
      <c r="B94" s="3" t="s">
        <v>19400</v>
      </c>
      <c r="C94" s="3" t="s">
        <v>19495</v>
      </c>
      <c r="D94" s="3" t="s">
        <v>19590</v>
      </c>
      <c r="E94" s="3" t="s">
        <v>19683</v>
      </c>
      <c r="F94" s="3" t="s">
        <v>19775</v>
      </c>
      <c r="G94" s="3" t="s">
        <v>19866</v>
      </c>
      <c r="H94" s="3" t="s">
        <v>19957</v>
      </c>
      <c r="I94" s="3" t="s">
        <v>20047</v>
      </c>
      <c r="J94" s="3" t="s">
        <v>20136</v>
      </c>
      <c r="K94" s="3" t="s">
        <v>20224</v>
      </c>
      <c r="L94" s="3" t="s">
        <v>20311</v>
      </c>
      <c r="M94" s="3" t="s">
        <v>20397</v>
      </c>
      <c r="N94" s="3" t="s">
        <v>20482</v>
      </c>
      <c r="O94" s="3" t="s">
        <v>20566</v>
      </c>
      <c r="P94" s="3" t="s">
        <v>20649</v>
      </c>
      <c r="Q94" s="3" t="s">
        <v>20731</v>
      </c>
      <c r="R94" s="3" t="s">
        <v>20812</v>
      </c>
      <c r="S94" s="3" t="s">
        <v>20892</v>
      </c>
      <c r="T94" s="3" t="s">
        <v>20971</v>
      </c>
      <c r="U94" s="3" t="s">
        <v>21049</v>
      </c>
      <c r="V94" s="3" t="s">
        <v>21126</v>
      </c>
      <c r="W94" s="3" t="s">
        <v>21202</v>
      </c>
      <c r="X94" s="3" t="s">
        <v>21276</v>
      </c>
      <c r="Y94" s="3" t="s">
        <v>21350</v>
      </c>
      <c r="Z94" s="3" t="s">
        <v>21423</v>
      </c>
      <c r="AA94" s="3" t="s">
        <v>21495</v>
      </c>
      <c r="AB94" s="3" t="s">
        <v>21566</v>
      </c>
      <c r="AC94" s="3" t="s">
        <v>21636</v>
      </c>
      <c r="AD94" s="3" t="s">
        <v>21705</v>
      </c>
      <c r="AE94" s="3" t="s">
        <v>21773</v>
      </c>
      <c r="AF94" s="3" t="s">
        <v>21839</v>
      </c>
      <c r="AG94" s="3" t="s">
        <v>21905</v>
      </c>
      <c r="AH94" s="3" t="s">
        <v>21970</v>
      </c>
      <c r="AI94" s="3" t="s">
        <v>22034</v>
      </c>
      <c r="AJ94" s="3" t="s">
        <v>22097</v>
      </c>
      <c r="AK94" s="3" t="s">
        <v>22159</v>
      </c>
      <c r="AL94" s="3" t="s">
        <v>22220</v>
      </c>
      <c r="AM94" s="3" t="s">
        <v>22280</v>
      </c>
      <c r="AN94" s="3" t="s">
        <v>22339</v>
      </c>
      <c r="AO94" s="3" t="s">
        <v>22396</v>
      </c>
      <c r="AP94" s="3" t="s">
        <v>22453</v>
      </c>
      <c r="AQ94" s="3" t="s">
        <v>22509</v>
      </c>
      <c r="AR94" s="3" t="s">
        <v>22564</v>
      </c>
      <c r="AS94" s="3" t="s">
        <v>22618</v>
      </c>
      <c r="AT94" s="3" t="s">
        <v>22671</v>
      </c>
      <c r="AU94" s="3" t="s">
        <v>22723</v>
      </c>
      <c r="AV94" s="3" t="s">
        <v>22773</v>
      </c>
      <c r="AW94" s="3" t="s">
        <v>22823</v>
      </c>
      <c r="AX94" s="3" t="s">
        <v>22872</v>
      </c>
      <c r="AY94" s="3" t="s">
        <v>22920</v>
      </c>
      <c r="AZ94" s="3" t="s">
        <v>22967</v>
      </c>
      <c r="BA94" s="3" t="s">
        <v>23013</v>
      </c>
      <c r="BB94" s="3" t="s">
        <v>23058</v>
      </c>
      <c r="BC94" s="3" t="s">
        <v>23102</v>
      </c>
      <c r="BD94" s="3" t="s">
        <v>23145</v>
      </c>
      <c r="BE94" s="3" t="s">
        <v>23187</v>
      </c>
      <c r="BF94" s="3" t="s">
        <v>23228</v>
      </c>
      <c r="BG94" s="3" t="s">
        <v>23268</v>
      </c>
      <c r="BH94" s="3" t="s">
        <v>23307</v>
      </c>
      <c r="BI94" s="3" t="s">
        <v>23345</v>
      </c>
      <c r="BJ94" s="3" t="s">
        <v>23382</v>
      </c>
      <c r="BK94" s="3" t="s">
        <v>23418</v>
      </c>
      <c r="BL94" s="3" t="s">
        <v>23453</v>
      </c>
      <c r="BM94" s="3" t="s">
        <v>23487</v>
      </c>
      <c r="BN94" s="3" t="s">
        <v>23520</v>
      </c>
      <c r="BO94" s="3" t="s">
        <v>23552</v>
      </c>
      <c r="BP94" s="3" t="s">
        <v>23583</v>
      </c>
      <c r="BQ94" s="3" t="s">
        <v>23613</v>
      </c>
      <c r="BR94" s="3" t="s">
        <v>23642</v>
      </c>
      <c r="BS94" s="3" t="s">
        <v>23670</v>
      </c>
      <c r="BT94" s="3" t="s">
        <v>23697</v>
      </c>
      <c r="BU94" s="3" t="s">
        <v>23723</v>
      </c>
      <c r="BV94" s="3" t="s">
        <v>23748</v>
      </c>
      <c r="BW94" s="3" t="s">
        <v>23772</v>
      </c>
      <c r="BX94" s="3" t="s">
        <v>23795</v>
      </c>
      <c r="BY94" s="3" t="s">
        <v>23817</v>
      </c>
      <c r="BZ94" s="3" t="s">
        <v>23838</v>
      </c>
      <c r="CA94" s="3" t="s">
        <v>23858</v>
      </c>
      <c r="CB94" s="3" t="s">
        <v>23877</v>
      </c>
      <c r="CC94" s="3" t="s">
        <v>23895</v>
      </c>
      <c r="CD94" s="3" t="s">
        <v>23912</v>
      </c>
      <c r="CE94" s="3" t="s">
        <v>23928</v>
      </c>
      <c r="CF94" s="3" t="s">
        <v>23943</v>
      </c>
      <c r="CG94" s="3" t="s">
        <v>23957</v>
      </c>
      <c r="CH94" s="3" t="s">
        <v>23970</v>
      </c>
      <c r="CI94" s="3" t="s">
        <v>23982</v>
      </c>
      <c r="CJ94" s="3" t="s">
        <v>23993</v>
      </c>
      <c r="CK94" s="3" t="s">
        <v>24003</v>
      </c>
      <c r="CL94" s="3" t="s">
        <v>24012</v>
      </c>
      <c r="CM94" s="3" t="s">
        <v>24020</v>
      </c>
      <c r="CN94" s="3" t="s">
        <v>24027</v>
      </c>
      <c r="CO94" s="3" t="s">
        <v>11</v>
      </c>
      <c r="CP94" s="3" t="s">
        <v>24034</v>
      </c>
      <c r="CQ94" s="3" t="s">
        <v>24035</v>
      </c>
      <c r="CR94" s="3" t="s">
        <v>24036</v>
      </c>
      <c r="CS94" s="3" t="s">
        <v>24037</v>
      </c>
      <c r="CT94" s="3" t="s">
        <v>24038</v>
      </c>
      <c r="CU94" s="3" t="s">
        <v>24039</v>
      </c>
      <c r="CV94" s="3" t="s">
        <v>19205</v>
      </c>
    </row>
    <row r="95" spans="1:100" x14ac:dyDescent="0.2">
      <c r="A95" s="3" t="s">
        <v>19304</v>
      </c>
      <c r="B95" s="3" t="s">
        <v>19401</v>
      </c>
      <c r="C95" s="3" t="s">
        <v>19496</v>
      </c>
      <c r="D95" s="3" t="s">
        <v>19591</v>
      </c>
      <c r="E95" s="3" t="s">
        <v>19684</v>
      </c>
      <c r="F95" s="3" t="s">
        <v>19776</v>
      </c>
      <c r="G95" s="3" t="s">
        <v>19867</v>
      </c>
      <c r="H95" s="3" t="s">
        <v>19958</v>
      </c>
      <c r="I95" s="3" t="s">
        <v>20048</v>
      </c>
      <c r="J95" s="3" t="s">
        <v>20137</v>
      </c>
      <c r="K95" s="3" t="s">
        <v>20225</v>
      </c>
      <c r="L95" s="3" t="s">
        <v>20312</v>
      </c>
      <c r="M95" s="3" t="s">
        <v>20398</v>
      </c>
      <c r="N95" s="3" t="s">
        <v>20483</v>
      </c>
      <c r="O95" s="3" t="s">
        <v>20567</v>
      </c>
      <c r="P95" s="3" t="s">
        <v>20650</v>
      </c>
      <c r="Q95" s="3" t="s">
        <v>20732</v>
      </c>
      <c r="R95" s="3" t="s">
        <v>20813</v>
      </c>
      <c r="S95" s="3" t="s">
        <v>20893</v>
      </c>
      <c r="T95" s="3" t="s">
        <v>20972</v>
      </c>
      <c r="U95" s="3" t="s">
        <v>21050</v>
      </c>
      <c r="V95" s="3" t="s">
        <v>21127</v>
      </c>
      <c r="W95" s="3" t="s">
        <v>21203</v>
      </c>
      <c r="X95" s="3" t="s">
        <v>21277</v>
      </c>
      <c r="Y95" s="3" t="s">
        <v>21351</v>
      </c>
      <c r="Z95" s="3" t="s">
        <v>21424</v>
      </c>
      <c r="AA95" s="3" t="s">
        <v>21496</v>
      </c>
      <c r="AB95" s="3" t="s">
        <v>21567</v>
      </c>
      <c r="AC95" s="3" t="s">
        <v>21637</v>
      </c>
      <c r="AD95" s="3" t="s">
        <v>21706</v>
      </c>
      <c r="AE95" s="3" t="s">
        <v>21774</v>
      </c>
      <c r="AF95" s="3" t="s">
        <v>21840</v>
      </c>
      <c r="AG95" s="3" t="s">
        <v>21906</v>
      </c>
      <c r="AH95" s="3" t="s">
        <v>21971</v>
      </c>
      <c r="AI95" s="3" t="s">
        <v>22035</v>
      </c>
      <c r="AJ95" s="3" t="s">
        <v>22098</v>
      </c>
      <c r="AK95" s="3" t="s">
        <v>22160</v>
      </c>
      <c r="AL95" s="3" t="s">
        <v>22221</v>
      </c>
      <c r="AM95" s="3" t="s">
        <v>22281</v>
      </c>
      <c r="AN95" s="3" t="s">
        <v>22340</v>
      </c>
      <c r="AO95" s="3" t="s">
        <v>22397</v>
      </c>
      <c r="AP95" s="3" t="s">
        <v>22454</v>
      </c>
      <c r="AQ95" s="3" t="s">
        <v>22510</v>
      </c>
      <c r="AR95" s="3" t="s">
        <v>22565</v>
      </c>
      <c r="AS95" s="3" t="s">
        <v>22619</v>
      </c>
      <c r="AT95" s="3" t="s">
        <v>22672</v>
      </c>
      <c r="AU95" s="3" t="s">
        <v>22724</v>
      </c>
      <c r="AV95" s="3" t="s">
        <v>22774</v>
      </c>
      <c r="AW95" s="3" t="s">
        <v>22824</v>
      </c>
      <c r="AX95" s="3" t="s">
        <v>22873</v>
      </c>
      <c r="AY95" s="3" t="s">
        <v>22921</v>
      </c>
      <c r="AZ95" s="3" t="s">
        <v>22968</v>
      </c>
      <c r="BA95" s="3" t="s">
        <v>23014</v>
      </c>
      <c r="BB95" s="3" t="s">
        <v>23059</v>
      </c>
      <c r="BC95" s="3" t="s">
        <v>23103</v>
      </c>
      <c r="BD95" s="3" t="s">
        <v>23146</v>
      </c>
      <c r="BE95" s="3" t="s">
        <v>23188</v>
      </c>
      <c r="BF95" s="3" t="s">
        <v>23229</v>
      </c>
      <c r="BG95" s="3" t="s">
        <v>23269</v>
      </c>
      <c r="BH95" s="3" t="s">
        <v>23308</v>
      </c>
      <c r="BI95" s="3" t="s">
        <v>23346</v>
      </c>
      <c r="BJ95" s="3" t="s">
        <v>23383</v>
      </c>
      <c r="BK95" s="3" t="s">
        <v>23419</v>
      </c>
      <c r="BL95" s="3" t="s">
        <v>23454</v>
      </c>
      <c r="BM95" s="3" t="s">
        <v>23488</v>
      </c>
      <c r="BN95" s="3" t="s">
        <v>23521</v>
      </c>
      <c r="BO95" s="3" t="s">
        <v>23553</v>
      </c>
      <c r="BP95" s="3" t="s">
        <v>23584</v>
      </c>
      <c r="BQ95" s="3" t="s">
        <v>23614</v>
      </c>
      <c r="BR95" s="3" t="s">
        <v>23643</v>
      </c>
      <c r="BS95" s="3" t="s">
        <v>23671</v>
      </c>
      <c r="BT95" s="3" t="s">
        <v>23698</v>
      </c>
      <c r="BU95" s="3" t="s">
        <v>23724</v>
      </c>
      <c r="BV95" s="3" t="s">
        <v>23749</v>
      </c>
      <c r="BW95" s="3" t="s">
        <v>23773</v>
      </c>
      <c r="BX95" s="3" t="s">
        <v>23796</v>
      </c>
      <c r="BY95" s="3" t="s">
        <v>23818</v>
      </c>
      <c r="BZ95" s="3" t="s">
        <v>23839</v>
      </c>
      <c r="CA95" s="3" t="s">
        <v>23859</v>
      </c>
      <c r="CB95" s="3" t="s">
        <v>23878</v>
      </c>
      <c r="CC95" s="3" t="s">
        <v>23896</v>
      </c>
      <c r="CD95" s="3" t="s">
        <v>23913</v>
      </c>
      <c r="CE95" s="3" t="s">
        <v>23929</v>
      </c>
      <c r="CF95" s="3" t="s">
        <v>23944</v>
      </c>
      <c r="CG95" s="3" t="s">
        <v>23958</v>
      </c>
      <c r="CH95" s="3" t="s">
        <v>23971</v>
      </c>
      <c r="CI95" s="3" t="s">
        <v>23983</v>
      </c>
      <c r="CJ95" s="3" t="s">
        <v>23994</v>
      </c>
      <c r="CK95" s="3" t="s">
        <v>24004</v>
      </c>
      <c r="CL95" s="3" t="s">
        <v>24013</v>
      </c>
      <c r="CM95" s="3" t="s">
        <v>24021</v>
      </c>
      <c r="CN95" s="3" t="s">
        <v>24028</v>
      </c>
      <c r="CO95" s="3" t="s">
        <v>24034</v>
      </c>
      <c r="CP95" s="3" t="s">
        <v>11</v>
      </c>
      <c r="CQ95" s="3" t="s">
        <v>24040</v>
      </c>
      <c r="CR95" s="3" t="s">
        <v>24041</v>
      </c>
      <c r="CS95" s="3" t="s">
        <v>24042</v>
      </c>
      <c r="CT95" s="3" t="s">
        <v>24043</v>
      </c>
      <c r="CU95" s="3" t="s">
        <v>24044</v>
      </c>
      <c r="CV95" s="3" t="s">
        <v>19206</v>
      </c>
    </row>
    <row r="96" spans="1:100" x14ac:dyDescent="0.2">
      <c r="A96" s="3" t="s">
        <v>19305</v>
      </c>
      <c r="B96" s="3" t="s">
        <v>19402</v>
      </c>
      <c r="C96" s="3" t="s">
        <v>19497</v>
      </c>
      <c r="D96" s="3" t="s">
        <v>19592</v>
      </c>
      <c r="E96" s="3" t="s">
        <v>19685</v>
      </c>
      <c r="F96" s="3" t="s">
        <v>19777</v>
      </c>
      <c r="G96" s="3" t="s">
        <v>19868</v>
      </c>
      <c r="H96" s="3" t="s">
        <v>19959</v>
      </c>
      <c r="I96" s="3" t="s">
        <v>20049</v>
      </c>
      <c r="J96" s="3" t="s">
        <v>20138</v>
      </c>
      <c r="K96" s="3" t="s">
        <v>20226</v>
      </c>
      <c r="L96" s="3" t="s">
        <v>20313</v>
      </c>
      <c r="M96" s="3" t="s">
        <v>20399</v>
      </c>
      <c r="N96" s="3" t="s">
        <v>20484</v>
      </c>
      <c r="O96" s="3" t="s">
        <v>20568</v>
      </c>
      <c r="P96" s="3" t="s">
        <v>20651</v>
      </c>
      <c r="Q96" s="3" t="s">
        <v>20733</v>
      </c>
      <c r="R96" s="3" t="s">
        <v>20814</v>
      </c>
      <c r="S96" s="3" t="s">
        <v>20894</v>
      </c>
      <c r="T96" s="3" t="s">
        <v>20973</v>
      </c>
      <c r="U96" s="3" t="s">
        <v>21051</v>
      </c>
      <c r="V96" s="3" t="s">
        <v>21128</v>
      </c>
      <c r="W96" s="3" t="s">
        <v>21204</v>
      </c>
      <c r="X96" s="3" t="s">
        <v>21278</v>
      </c>
      <c r="Y96" s="3" t="s">
        <v>21352</v>
      </c>
      <c r="Z96" s="3" t="s">
        <v>21425</v>
      </c>
      <c r="AA96" s="3" t="s">
        <v>21497</v>
      </c>
      <c r="AB96" s="3" t="s">
        <v>21568</v>
      </c>
      <c r="AC96" s="3" t="s">
        <v>21638</v>
      </c>
      <c r="AD96" s="3" t="s">
        <v>21707</v>
      </c>
      <c r="AE96" s="3" t="s">
        <v>21775</v>
      </c>
      <c r="AF96" s="3" t="s">
        <v>21841</v>
      </c>
      <c r="AG96" s="3" t="s">
        <v>21907</v>
      </c>
      <c r="AH96" s="3" t="s">
        <v>21972</v>
      </c>
      <c r="AI96" s="3" t="s">
        <v>22036</v>
      </c>
      <c r="AJ96" s="3" t="s">
        <v>22099</v>
      </c>
      <c r="AK96" s="3" t="s">
        <v>22161</v>
      </c>
      <c r="AL96" s="3" t="s">
        <v>22222</v>
      </c>
      <c r="AM96" s="3" t="s">
        <v>22282</v>
      </c>
      <c r="AN96" s="3" t="s">
        <v>22341</v>
      </c>
      <c r="AO96" s="3" t="s">
        <v>22398</v>
      </c>
      <c r="AP96" s="3" t="s">
        <v>22455</v>
      </c>
      <c r="AQ96" s="3" t="s">
        <v>22511</v>
      </c>
      <c r="AR96" s="3" t="s">
        <v>22566</v>
      </c>
      <c r="AS96" s="3" t="s">
        <v>22620</v>
      </c>
      <c r="AT96" s="3" t="s">
        <v>22673</v>
      </c>
      <c r="AU96" s="3" t="s">
        <v>22725</v>
      </c>
      <c r="AV96" s="3" t="s">
        <v>22775</v>
      </c>
      <c r="AW96" s="3" t="s">
        <v>22825</v>
      </c>
      <c r="AX96" s="3" t="s">
        <v>22874</v>
      </c>
      <c r="AY96" s="3" t="s">
        <v>22922</v>
      </c>
      <c r="AZ96" s="3" t="s">
        <v>22969</v>
      </c>
      <c r="BA96" s="3" t="s">
        <v>23015</v>
      </c>
      <c r="BB96" s="3" t="s">
        <v>23060</v>
      </c>
      <c r="BC96" s="3" t="s">
        <v>23104</v>
      </c>
      <c r="BD96" s="3" t="s">
        <v>23147</v>
      </c>
      <c r="BE96" s="3" t="s">
        <v>23189</v>
      </c>
      <c r="BF96" s="3" t="s">
        <v>23230</v>
      </c>
      <c r="BG96" s="3" t="s">
        <v>23270</v>
      </c>
      <c r="BH96" s="3" t="s">
        <v>23309</v>
      </c>
      <c r="BI96" s="3" t="s">
        <v>23347</v>
      </c>
      <c r="BJ96" s="3" t="s">
        <v>23384</v>
      </c>
      <c r="BK96" s="3" t="s">
        <v>23420</v>
      </c>
      <c r="BL96" s="3" t="s">
        <v>23455</v>
      </c>
      <c r="BM96" s="3" t="s">
        <v>23489</v>
      </c>
      <c r="BN96" s="3" t="s">
        <v>23522</v>
      </c>
      <c r="BO96" s="3" t="s">
        <v>23554</v>
      </c>
      <c r="BP96" s="3" t="s">
        <v>23585</v>
      </c>
      <c r="BQ96" s="3" t="s">
        <v>23615</v>
      </c>
      <c r="BR96" s="3" t="s">
        <v>23644</v>
      </c>
      <c r="BS96" s="3" t="s">
        <v>23672</v>
      </c>
      <c r="BT96" s="3" t="s">
        <v>23699</v>
      </c>
      <c r="BU96" s="3" t="s">
        <v>23725</v>
      </c>
      <c r="BV96" s="3" t="s">
        <v>23750</v>
      </c>
      <c r="BW96" s="3" t="s">
        <v>23774</v>
      </c>
      <c r="BX96" s="3" t="s">
        <v>23797</v>
      </c>
      <c r="BY96" s="3" t="s">
        <v>23819</v>
      </c>
      <c r="BZ96" s="3" t="s">
        <v>23840</v>
      </c>
      <c r="CA96" s="3" t="s">
        <v>23860</v>
      </c>
      <c r="CB96" s="3" t="s">
        <v>23879</v>
      </c>
      <c r="CC96" s="3" t="s">
        <v>23897</v>
      </c>
      <c r="CD96" s="3" t="s">
        <v>23914</v>
      </c>
      <c r="CE96" s="3" t="s">
        <v>23930</v>
      </c>
      <c r="CF96" s="3" t="s">
        <v>23945</v>
      </c>
      <c r="CG96" s="3" t="s">
        <v>23959</v>
      </c>
      <c r="CH96" s="3" t="s">
        <v>23972</v>
      </c>
      <c r="CI96" s="3" t="s">
        <v>23984</v>
      </c>
      <c r="CJ96" s="3" t="s">
        <v>23995</v>
      </c>
      <c r="CK96" s="3" t="s">
        <v>24005</v>
      </c>
      <c r="CL96" s="3" t="s">
        <v>24014</v>
      </c>
      <c r="CM96" s="3" t="s">
        <v>24022</v>
      </c>
      <c r="CN96" s="3" t="s">
        <v>24029</v>
      </c>
      <c r="CO96" s="3" t="s">
        <v>24035</v>
      </c>
      <c r="CP96" s="3" t="s">
        <v>24040</v>
      </c>
      <c r="CQ96" s="3" t="s">
        <v>11</v>
      </c>
      <c r="CR96" s="3" t="s">
        <v>24045</v>
      </c>
      <c r="CS96" s="3" t="s">
        <v>24046</v>
      </c>
      <c r="CT96" s="3" t="s">
        <v>24047</v>
      </c>
      <c r="CU96" s="3" t="s">
        <v>24048</v>
      </c>
      <c r="CV96" s="3" t="s">
        <v>19207</v>
      </c>
    </row>
    <row r="97" spans="1:100" x14ac:dyDescent="0.2">
      <c r="A97" s="3" t="s">
        <v>19306</v>
      </c>
      <c r="B97" s="3" t="s">
        <v>19403</v>
      </c>
      <c r="C97" s="3" t="s">
        <v>19498</v>
      </c>
      <c r="D97" s="3" t="s">
        <v>19593</v>
      </c>
      <c r="E97" s="3" t="s">
        <v>19686</v>
      </c>
      <c r="F97" s="3" t="s">
        <v>19778</v>
      </c>
      <c r="G97" s="3" t="s">
        <v>19869</v>
      </c>
      <c r="H97" s="3" t="s">
        <v>19960</v>
      </c>
      <c r="I97" s="3" t="s">
        <v>20050</v>
      </c>
      <c r="J97" s="3" t="s">
        <v>20139</v>
      </c>
      <c r="K97" s="3" t="s">
        <v>20227</v>
      </c>
      <c r="L97" s="3" t="s">
        <v>20314</v>
      </c>
      <c r="M97" s="3" t="s">
        <v>20400</v>
      </c>
      <c r="N97" s="3" t="s">
        <v>20485</v>
      </c>
      <c r="O97" s="3" t="s">
        <v>20569</v>
      </c>
      <c r="P97" s="3" t="s">
        <v>20652</v>
      </c>
      <c r="Q97" s="3" t="s">
        <v>20734</v>
      </c>
      <c r="R97" s="3" t="s">
        <v>20815</v>
      </c>
      <c r="S97" s="3" t="s">
        <v>20895</v>
      </c>
      <c r="T97" s="3" t="s">
        <v>20974</v>
      </c>
      <c r="U97" s="3" t="s">
        <v>21052</v>
      </c>
      <c r="V97" s="3" t="s">
        <v>21129</v>
      </c>
      <c r="W97" s="3" t="s">
        <v>21205</v>
      </c>
      <c r="X97" s="3" t="s">
        <v>21279</v>
      </c>
      <c r="Y97" s="3" t="s">
        <v>21353</v>
      </c>
      <c r="Z97" s="3" t="s">
        <v>21426</v>
      </c>
      <c r="AA97" s="3" t="s">
        <v>21498</v>
      </c>
      <c r="AB97" s="3" t="s">
        <v>21569</v>
      </c>
      <c r="AC97" s="3" t="s">
        <v>21639</v>
      </c>
      <c r="AD97" s="3" t="s">
        <v>21708</v>
      </c>
      <c r="AE97" s="3" t="s">
        <v>21776</v>
      </c>
      <c r="AF97" s="3" t="s">
        <v>21842</v>
      </c>
      <c r="AG97" s="3" t="s">
        <v>21908</v>
      </c>
      <c r="AH97" s="3" t="s">
        <v>21973</v>
      </c>
      <c r="AI97" s="3" t="s">
        <v>22037</v>
      </c>
      <c r="AJ97" s="3" t="s">
        <v>22100</v>
      </c>
      <c r="AK97" s="3" t="s">
        <v>22162</v>
      </c>
      <c r="AL97" s="3" t="s">
        <v>22223</v>
      </c>
      <c r="AM97" s="3" t="s">
        <v>22283</v>
      </c>
      <c r="AN97" s="3" t="s">
        <v>22342</v>
      </c>
      <c r="AO97" s="3" t="s">
        <v>22399</v>
      </c>
      <c r="AP97" s="3" t="s">
        <v>22456</v>
      </c>
      <c r="AQ97" s="3" t="s">
        <v>22512</v>
      </c>
      <c r="AR97" s="3" t="s">
        <v>22567</v>
      </c>
      <c r="AS97" s="3" t="s">
        <v>22621</v>
      </c>
      <c r="AT97" s="3" t="s">
        <v>22674</v>
      </c>
      <c r="AU97" s="3" t="s">
        <v>22726</v>
      </c>
      <c r="AV97" s="3" t="s">
        <v>22776</v>
      </c>
      <c r="AW97" s="3" t="s">
        <v>22826</v>
      </c>
      <c r="AX97" s="3" t="s">
        <v>22875</v>
      </c>
      <c r="AY97" s="3" t="s">
        <v>22923</v>
      </c>
      <c r="AZ97" s="3" t="s">
        <v>22970</v>
      </c>
      <c r="BA97" s="3" t="s">
        <v>23016</v>
      </c>
      <c r="BB97" s="3" t="s">
        <v>23061</v>
      </c>
      <c r="BC97" s="3" t="s">
        <v>23105</v>
      </c>
      <c r="BD97" s="3" t="s">
        <v>23148</v>
      </c>
      <c r="BE97" s="3" t="s">
        <v>23190</v>
      </c>
      <c r="BF97" s="3" t="s">
        <v>23231</v>
      </c>
      <c r="BG97" s="3" t="s">
        <v>23271</v>
      </c>
      <c r="BH97" s="3" t="s">
        <v>23310</v>
      </c>
      <c r="BI97" s="3" t="s">
        <v>23348</v>
      </c>
      <c r="BJ97" s="3" t="s">
        <v>23385</v>
      </c>
      <c r="BK97" s="3" t="s">
        <v>23421</v>
      </c>
      <c r="BL97" s="3" t="s">
        <v>23456</v>
      </c>
      <c r="BM97" s="3" t="s">
        <v>23490</v>
      </c>
      <c r="BN97" s="3" t="s">
        <v>23523</v>
      </c>
      <c r="BO97" s="3" t="s">
        <v>23555</v>
      </c>
      <c r="BP97" s="3" t="s">
        <v>23586</v>
      </c>
      <c r="BQ97" s="3" t="s">
        <v>23616</v>
      </c>
      <c r="BR97" s="3" t="s">
        <v>23645</v>
      </c>
      <c r="BS97" s="3" t="s">
        <v>23673</v>
      </c>
      <c r="BT97" s="3" t="s">
        <v>23700</v>
      </c>
      <c r="BU97" s="3" t="s">
        <v>23726</v>
      </c>
      <c r="BV97" s="3" t="s">
        <v>23751</v>
      </c>
      <c r="BW97" s="3" t="s">
        <v>23775</v>
      </c>
      <c r="BX97" s="3" t="s">
        <v>23798</v>
      </c>
      <c r="BY97" s="3" t="s">
        <v>23820</v>
      </c>
      <c r="BZ97" s="3" t="s">
        <v>23841</v>
      </c>
      <c r="CA97" s="3" t="s">
        <v>23861</v>
      </c>
      <c r="CB97" s="3" t="s">
        <v>23880</v>
      </c>
      <c r="CC97" s="3" t="s">
        <v>23898</v>
      </c>
      <c r="CD97" s="3" t="s">
        <v>23915</v>
      </c>
      <c r="CE97" s="3" t="s">
        <v>23931</v>
      </c>
      <c r="CF97" s="3" t="s">
        <v>23946</v>
      </c>
      <c r="CG97" s="3" t="s">
        <v>23960</v>
      </c>
      <c r="CH97" s="3" t="s">
        <v>23973</v>
      </c>
      <c r="CI97" s="3" t="s">
        <v>23985</v>
      </c>
      <c r="CJ97" s="3" t="s">
        <v>23996</v>
      </c>
      <c r="CK97" s="3" t="s">
        <v>24006</v>
      </c>
      <c r="CL97" s="3" t="s">
        <v>24015</v>
      </c>
      <c r="CM97" s="3" t="s">
        <v>24023</v>
      </c>
      <c r="CN97" s="3" t="s">
        <v>24030</v>
      </c>
      <c r="CO97" s="3" t="s">
        <v>24036</v>
      </c>
      <c r="CP97" s="3" t="s">
        <v>24041</v>
      </c>
      <c r="CQ97" s="3" t="s">
        <v>24045</v>
      </c>
      <c r="CR97" s="3" t="s">
        <v>11</v>
      </c>
      <c r="CS97" s="3" t="s">
        <v>24049</v>
      </c>
      <c r="CT97" s="3" t="s">
        <v>24050</v>
      </c>
      <c r="CU97" s="3" t="s">
        <v>24051</v>
      </c>
      <c r="CV97" s="3" t="s">
        <v>19208</v>
      </c>
    </row>
    <row r="98" spans="1:100" x14ac:dyDescent="0.2">
      <c r="A98" s="3" t="s">
        <v>19307</v>
      </c>
      <c r="B98" s="3" t="s">
        <v>19404</v>
      </c>
      <c r="C98" s="3" t="s">
        <v>19499</v>
      </c>
      <c r="D98" s="3" t="s">
        <v>19594</v>
      </c>
      <c r="E98" s="3" t="s">
        <v>19687</v>
      </c>
      <c r="F98" s="3" t="s">
        <v>19779</v>
      </c>
      <c r="G98" s="3" t="s">
        <v>19870</v>
      </c>
      <c r="H98" s="3" t="s">
        <v>19961</v>
      </c>
      <c r="I98" s="3" t="s">
        <v>20051</v>
      </c>
      <c r="J98" s="3" t="s">
        <v>20140</v>
      </c>
      <c r="K98" s="3" t="s">
        <v>20228</v>
      </c>
      <c r="L98" s="3" t="s">
        <v>20315</v>
      </c>
      <c r="M98" s="3" t="s">
        <v>20401</v>
      </c>
      <c r="N98" s="3" t="s">
        <v>20486</v>
      </c>
      <c r="O98" s="3" t="s">
        <v>20570</v>
      </c>
      <c r="P98" s="3" t="s">
        <v>20653</v>
      </c>
      <c r="Q98" s="3" t="s">
        <v>20735</v>
      </c>
      <c r="R98" s="3" t="s">
        <v>20816</v>
      </c>
      <c r="S98" s="3" t="s">
        <v>20896</v>
      </c>
      <c r="T98" s="3" t="s">
        <v>20975</v>
      </c>
      <c r="U98" s="3" t="s">
        <v>21053</v>
      </c>
      <c r="V98" s="3" t="s">
        <v>21130</v>
      </c>
      <c r="W98" s="3" t="s">
        <v>21206</v>
      </c>
      <c r="X98" s="3" t="s">
        <v>21280</v>
      </c>
      <c r="Y98" s="3" t="s">
        <v>21354</v>
      </c>
      <c r="Z98" s="3" t="s">
        <v>21427</v>
      </c>
      <c r="AA98" s="3" t="s">
        <v>21499</v>
      </c>
      <c r="AB98" s="3" t="s">
        <v>21570</v>
      </c>
      <c r="AC98" s="3" t="s">
        <v>21640</v>
      </c>
      <c r="AD98" s="3" t="s">
        <v>21709</v>
      </c>
      <c r="AE98" s="3" t="s">
        <v>21777</v>
      </c>
      <c r="AF98" s="3" t="s">
        <v>21843</v>
      </c>
      <c r="AG98" s="3" t="s">
        <v>21909</v>
      </c>
      <c r="AH98" s="3" t="s">
        <v>21974</v>
      </c>
      <c r="AI98" s="3" t="s">
        <v>22038</v>
      </c>
      <c r="AJ98" s="3" t="s">
        <v>22101</v>
      </c>
      <c r="AK98" s="3" t="s">
        <v>22163</v>
      </c>
      <c r="AL98" s="3" t="s">
        <v>22224</v>
      </c>
      <c r="AM98" s="3" t="s">
        <v>22284</v>
      </c>
      <c r="AN98" s="3" t="s">
        <v>22343</v>
      </c>
      <c r="AO98" s="3" t="s">
        <v>22400</v>
      </c>
      <c r="AP98" s="3" t="s">
        <v>22457</v>
      </c>
      <c r="AQ98" s="3" t="s">
        <v>22513</v>
      </c>
      <c r="AR98" s="3" t="s">
        <v>22568</v>
      </c>
      <c r="AS98" s="3" t="s">
        <v>22622</v>
      </c>
      <c r="AT98" s="3" t="s">
        <v>22675</v>
      </c>
      <c r="AU98" s="3" t="s">
        <v>22727</v>
      </c>
      <c r="AV98" s="3" t="s">
        <v>22777</v>
      </c>
      <c r="AW98" s="3" t="s">
        <v>22827</v>
      </c>
      <c r="AX98" s="3" t="s">
        <v>22876</v>
      </c>
      <c r="AY98" s="3" t="s">
        <v>22924</v>
      </c>
      <c r="AZ98" s="3" t="s">
        <v>22971</v>
      </c>
      <c r="BA98" s="3" t="s">
        <v>23017</v>
      </c>
      <c r="BB98" s="3" t="s">
        <v>23062</v>
      </c>
      <c r="BC98" s="3" t="s">
        <v>23106</v>
      </c>
      <c r="BD98" s="3" t="s">
        <v>23149</v>
      </c>
      <c r="BE98" s="3" t="s">
        <v>23191</v>
      </c>
      <c r="BF98" s="3" t="s">
        <v>23232</v>
      </c>
      <c r="BG98" s="3" t="s">
        <v>23272</v>
      </c>
      <c r="BH98" s="3" t="s">
        <v>23311</v>
      </c>
      <c r="BI98" s="3" t="s">
        <v>23349</v>
      </c>
      <c r="BJ98" s="3" t="s">
        <v>23386</v>
      </c>
      <c r="BK98" s="3" t="s">
        <v>23422</v>
      </c>
      <c r="BL98" s="3" t="s">
        <v>23457</v>
      </c>
      <c r="BM98" s="3" t="s">
        <v>23491</v>
      </c>
      <c r="BN98" s="3" t="s">
        <v>23524</v>
      </c>
      <c r="BO98" s="3" t="s">
        <v>23556</v>
      </c>
      <c r="BP98" s="3" t="s">
        <v>23587</v>
      </c>
      <c r="BQ98" s="3" t="s">
        <v>23617</v>
      </c>
      <c r="BR98" s="3" t="s">
        <v>23646</v>
      </c>
      <c r="BS98" s="3" t="s">
        <v>23674</v>
      </c>
      <c r="BT98" s="3" t="s">
        <v>23701</v>
      </c>
      <c r="BU98" s="3" t="s">
        <v>23727</v>
      </c>
      <c r="BV98" s="3" t="s">
        <v>23752</v>
      </c>
      <c r="BW98" s="3" t="s">
        <v>23776</v>
      </c>
      <c r="BX98" s="3" t="s">
        <v>23799</v>
      </c>
      <c r="BY98" s="3" t="s">
        <v>23821</v>
      </c>
      <c r="BZ98" s="3" t="s">
        <v>23842</v>
      </c>
      <c r="CA98" s="3" t="s">
        <v>23862</v>
      </c>
      <c r="CB98" s="3" t="s">
        <v>23881</v>
      </c>
      <c r="CC98" s="3" t="s">
        <v>23899</v>
      </c>
      <c r="CD98" s="3" t="s">
        <v>23916</v>
      </c>
      <c r="CE98" s="3" t="s">
        <v>23932</v>
      </c>
      <c r="CF98" s="3" t="s">
        <v>23947</v>
      </c>
      <c r="CG98" s="3" t="s">
        <v>23961</v>
      </c>
      <c r="CH98" s="3" t="s">
        <v>23974</v>
      </c>
      <c r="CI98" s="3" t="s">
        <v>23986</v>
      </c>
      <c r="CJ98" s="3" t="s">
        <v>23997</v>
      </c>
      <c r="CK98" s="3" t="s">
        <v>24007</v>
      </c>
      <c r="CL98" s="3" t="s">
        <v>24016</v>
      </c>
      <c r="CM98" s="3" t="s">
        <v>24024</v>
      </c>
      <c r="CN98" s="3" t="s">
        <v>24031</v>
      </c>
      <c r="CO98" s="3" t="s">
        <v>24037</v>
      </c>
      <c r="CP98" s="3" t="s">
        <v>24042</v>
      </c>
      <c r="CQ98" s="3" t="s">
        <v>24046</v>
      </c>
      <c r="CR98" s="3" t="s">
        <v>24049</v>
      </c>
      <c r="CS98" s="3" t="s">
        <v>11</v>
      </c>
      <c r="CT98" s="3" t="s">
        <v>24052</v>
      </c>
      <c r="CU98" s="3" t="s">
        <v>24053</v>
      </c>
      <c r="CV98" s="3" t="s">
        <v>19209</v>
      </c>
    </row>
    <row r="99" spans="1:100" x14ac:dyDescent="0.2">
      <c r="A99" s="3" t="s">
        <v>19308</v>
      </c>
      <c r="B99" s="3" t="s">
        <v>19405</v>
      </c>
      <c r="C99" s="3" t="s">
        <v>19500</v>
      </c>
      <c r="D99" s="3" t="s">
        <v>19595</v>
      </c>
      <c r="E99" s="3" t="s">
        <v>19688</v>
      </c>
      <c r="F99" s="3" t="s">
        <v>19780</v>
      </c>
      <c r="G99" s="3" t="s">
        <v>19871</v>
      </c>
      <c r="H99" s="3" t="s">
        <v>19962</v>
      </c>
      <c r="I99" s="3" t="s">
        <v>20052</v>
      </c>
      <c r="J99" s="3" t="s">
        <v>20141</v>
      </c>
      <c r="K99" s="3" t="s">
        <v>20229</v>
      </c>
      <c r="L99" s="3" t="s">
        <v>20316</v>
      </c>
      <c r="M99" s="3" t="s">
        <v>20402</v>
      </c>
      <c r="N99" s="3" t="s">
        <v>20487</v>
      </c>
      <c r="O99" s="3" t="s">
        <v>20571</v>
      </c>
      <c r="P99" s="3" t="s">
        <v>20654</v>
      </c>
      <c r="Q99" s="3" t="s">
        <v>20736</v>
      </c>
      <c r="R99" s="3" t="s">
        <v>20817</v>
      </c>
      <c r="S99" s="3" t="s">
        <v>20897</v>
      </c>
      <c r="T99" s="3" t="s">
        <v>20976</v>
      </c>
      <c r="U99" s="3" t="s">
        <v>21054</v>
      </c>
      <c r="V99" s="3" t="s">
        <v>21131</v>
      </c>
      <c r="W99" s="3" t="s">
        <v>21207</v>
      </c>
      <c r="X99" s="3" t="s">
        <v>21281</v>
      </c>
      <c r="Y99" s="3" t="s">
        <v>21355</v>
      </c>
      <c r="Z99" s="3" t="s">
        <v>21428</v>
      </c>
      <c r="AA99" s="3" t="s">
        <v>21500</v>
      </c>
      <c r="AB99" s="3" t="s">
        <v>21571</v>
      </c>
      <c r="AC99" s="3" t="s">
        <v>21641</v>
      </c>
      <c r="AD99" s="3" t="s">
        <v>21710</v>
      </c>
      <c r="AE99" s="3" t="s">
        <v>21778</v>
      </c>
      <c r="AF99" s="3" t="s">
        <v>21844</v>
      </c>
      <c r="AG99" s="3" t="s">
        <v>21910</v>
      </c>
      <c r="AH99" s="3" t="s">
        <v>21975</v>
      </c>
      <c r="AI99" s="3" t="s">
        <v>22039</v>
      </c>
      <c r="AJ99" s="3" t="s">
        <v>22102</v>
      </c>
      <c r="AK99" s="3" t="s">
        <v>22164</v>
      </c>
      <c r="AL99" s="3" t="s">
        <v>22225</v>
      </c>
      <c r="AM99" s="3" t="s">
        <v>22285</v>
      </c>
      <c r="AN99" s="3" t="s">
        <v>22344</v>
      </c>
      <c r="AO99" s="3" t="s">
        <v>22401</v>
      </c>
      <c r="AP99" s="3" t="s">
        <v>22458</v>
      </c>
      <c r="AQ99" s="3" t="s">
        <v>22514</v>
      </c>
      <c r="AR99" s="3" t="s">
        <v>22569</v>
      </c>
      <c r="AS99" s="3" t="s">
        <v>22623</v>
      </c>
      <c r="AT99" s="3" t="s">
        <v>22676</v>
      </c>
      <c r="AU99" s="3" t="s">
        <v>22728</v>
      </c>
      <c r="AV99" s="3" t="s">
        <v>22778</v>
      </c>
      <c r="AW99" s="3" t="s">
        <v>22828</v>
      </c>
      <c r="AX99" s="3" t="s">
        <v>22877</v>
      </c>
      <c r="AY99" s="3" t="s">
        <v>22925</v>
      </c>
      <c r="AZ99" s="3" t="s">
        <v>22972</v>
      </c>
      <c r="BA99" s="3" t="s">
        <v>23018</v>
      </c>
      <c r="BB99" s="3" t="s">
        <v>23063</v>
      </c>
      <c r="BC99" s="3" t="s">
        <v>23107</v>
      </c>
      <c r="BD99" s="3" t="s">
        <v>23150</v>
      </c>
      <c r="BE99" s="3" t="s">
        <v>23192</v>
      </c>
      <c r="BF99" s="3" t="s">
        <v>23233</v>
      </c>
      <c r="BG99" s="3" t="s">
        <v>23273</v>
      </c>
      <c r="BH99" s="3" t="s">
        <v>23312</v>
      </c>
      <c r="BI99" s="3" t="s">
        <v>23350</v>
      </c>
      <c r="BJ99" s="3" t="s">
        <v>23387</v>
      </c>
      <c r="BK99" s="3" t="s">
        <v>23423</v>
      </c>
      <c r="BL99" s="3" t="s">
        <v>23458</v>
      </c>
      <c r="BM99" s="3" t="s">
        <v>23492</v>
      </c>
      <c r="BN99" s="3" t="s">
        <v>23525</v>
      </c>
      <c r="BO99" s="3" t="s">
        <v>23557</v>
      </c>
      <c r="BP99" s="3" t="s">
        <v>23588</v>
      </c>
      <c r="BQ99" s="3" t="s">
        <v>23618</v>
      </c>
      <c r="BR99" s="3" t="s">
        <v>23647</v>
      </c>
      <c r="BS99" s="3" t="s">
        <v>23675</v>
      </c>
      <c r="BT99" s="3" t="s">
        <v>23702</v>
      </c>
      <c r="BU99" s="3" t="s">
        <v>23728</v>
      </c>
      <c r="BV99" s="3" t="s">
        <v>23753</v>
      </c>
      <c r="BW99" s="3" t="s">
        <v>23777</v>
      </c>
      <c r="BX99" s="3" t="s">
        <v>23800</v>
      </c>
      <c r="BY99" s="3" t="s">
        <v>23822</v>
      </c>
      <c r="BZ99" s="3" t="s">
        <v>23843</v>
      </c>
      <c r="CA99" s="3" t="s">
        <v>23863</v>
      </c>
      <c r="CB99" s="3" t="s">
        <v>23882</v>
      </c>
      <c r="CC99" s="3" t="s">
        <v>23900</v>
      </c>
      <c r="CD99" s="3" t="s">
        <v>23917</v>
      </c>
      <c r="CE99" s="3" t="s">
        <v>23933</v>
      </c>
      <c r="CF99" s="3" t="s">
        <v>23948</v>
      </c>
      <c r="CG99" s="3" t="s">
        <v>23962</v>
      </c>
      <c r="CH99" s="3" t="s">
        <v>23975</v>
      </c>
      <c r="CI99" s="3" t="s">
        <v>23987</v>
      </c>
      <c r="CJ99" s="3" t="s">
        <v>23998</v>
      </c>
      <c r="CK99" s="3" t="s">
        <v>24008</v>
      </c>
      <c r="CL99" s="3" t="s">
        <v>24017</v>
      </c>
      <c r="CM99" s="3" t="s">
        <v>24025</v>
      </c>
      <c r="CN99" s="3" t="s">
        <v>24032</v>
      </c>
      <c r="CO99" s="3" t="s">
        <v>24038</v>
      </c>
      <c r="CP99" s="3" t="s">
        <v>24043</v>
      </c>
      <c r="CQ99" s="3" t="s">
        <v>24047</v>
      </c>
      <c r="CR99" s="3" t="s">
        <v>24050</v>
      </c>
      <c r="CS99" s="3" t="s">
        <v>24052</v>
      </c>
      <c r="CT99" s="3" t="s">
        <v>11</v>
      </c>
      <c r="CU99" s="3" t="s">
        <v>24054</v>
      </c>
      <c r="CV99" s="3" t="s">
        <v>19210</v>
      </c>
    </row>
    <row r="100" spans="1:100" x14ac:dyDescent="0.2">
      <c r="A100" s="3" t="s">
        <v>19309</v>
      </c>
      <c r="B100" s="3" t="s">
        <v>19406</v>
      </c>
      <c r="C100" s="3" t="s">
        <v>19501</v>
      </c>
      <c r="D100" s="3" t="s">
        <v>19596</v>
      </c>
      <c r="E100" s="3" t="s">
        <v>19689</v>
      </c>
      <c r="F100" s="3" t="s">
        <v>19781</v>
      </c>
      <c r="G100" s="3" t="s">
        <v>19872</v>
      </c>
      <c r="H100" s="3" t="s">
        <v>19963</v>
      </c>
      <c r="I100" s="3" t="s">
        <v>20053</v>
      </c>
      <c r="J100" s="3" t="s">
        <v>20142</v>
      </c>
      <c r="K100" s="3" t="s">
        <v>20230</v>
      </c>
      <c r="L100" s="3" t="s">
        <v>20317</v>
      </c>
      <c r="M100" s="3" t="s">
        <v>20403</v>
      </c>
      <c r="N100" s="3" t="s">
        <v>20488</v>
      </c>
      <c r="O100" s="3" t="s">
        <v>20572</v>
      </c>
      <c r="P100" s="3" t="s">
        <v>20655</v>
      </c>
      <c r="Q100" s="3" t="s">
        <v>20737</v>
      </c>
      <c r="R100" s="3" t="s">
        <v>20818</v>
      </c>
      <c r="S100" s="3" t="s">
        <v>20898</v>
      </c>
      <c r="T100" s="3" t="s">
        <v>20977</v>
      </c>
      <c r="U100" s="3" t="s">
        <v>21055</v>
      </c>
      <c r="V100" s="3" t="s">
        <v>21132</v>
      </c>
      <c r="W100" s="3" t="s">
        <v>21208</v>
      </c>
      <c r="X100" s="3" t="s">
        <v>21282</v>
      </c>
      <c r="Y100" s="3" t="s">
        <v>21356</v>
      </c>
      <c r="Z100" s="3" t="s">
        <v>21429</v>
      </c>
      <c r="AA100" s="3" t="s">
        <v>21501</v>
      </c>
      <c r="AB100" s="3" t="s">
        <v>21572</v>
      </c>
      <c r="AC100" s="3" t="s">
        <v>21642</v>
      </c>
      <c r="AD100" s="3" t="s">
        <v>21711</v>
      </c>
      <c r="AE100" s="3" t="s">
        <v>21779</v>
      </c>
      <c r="AF100" s="3" t="s">
        <v>21845</v>
      </c>
      <c r="AG100" s="3" t="s">
        <v>21911</v>
      </c>
      <c r="AH100" s="3" t="s">
        <v>21976</v>
      </c>
      <c r="AI100" s="3" t="s">
        <v>22040</v>
      </c>
      <c r="AJ100" s="3" t="s">
        <v>22103</v>
      </c>
      <c r="AK100" s="3" t="s">
        <v>22165</v>
      </c>
      <c r="AL100" s="3" t="s">
        <v>22226</v>
      </c>
      <c r="AM100" s="3" t="s">
        <v>22286</v>
      </c>
      <c r="AN100" s="3" t="s">
        <v>22345</v>
      </c>
      <c r="AO100" s="3" t="s">
        <v>22402</v>
      </c>
      <c r="AP100" s="3" t="s">
        <v>22459</v>
      </c>
      <c r="AQ100" s="3" t="s">
        <v>22515</v>
      </c>
      <c r="AR100" s="3" t="s">
        <v>22570</v>
      </c>
      <c r="AS100" s="3" t="s">
        <v>22624</v>
      </c>
      <c r="AT100" s="3" t="s">
        <v>22677</v>
      </c>
      <c r="AU100" s="3" t="s">
        <v>22729</v>
      </c>
      <c r="AV100" s="3" t="s">
        <v>22779</v>
      </c>
      <c r="AW100" s="3" t="s">
        <v>22829</v>
      </c>
      <c r="AX100" s="3" t="s">
        <v>22878</v>
      </c>
      <c r="AY100" s="3" t="s">
        <v>22926</v>
      </c>
      <c r="AZ100" s="3" t="s">
        <v>22973</v>
      </c>
      <c r="BA100" s="3" t="s">
        <v>23019</v>
      </c>
      <c r="BB100" s="3" t="s">
        <v>23064</v>
      </c>
      <c r="BC100" s="3" t="s">
        <v>23108</v>
      </c>
      <c r="BD100" s="3" t="s">
        <v>23151</v>
      </c>
      <c r="BE100" s="3" t="s">
        <v>23193</v>
      </c>
      <c r="BF100" s="3" t="s">
        <v>23234</v>
      </c>
      <c r="BG100" s="3" t="s">
        <v>23274</v>
      </c>
      <c r="BH100" s="3" t="s">
        <v>23313</v>
      </c>
      <c r="BI100" s="3" t="s">
        <v>23351</v>
      </c>
      <c r="BJ100" s="3" t="s">
        <v>23388</v>
      </c>
      <c r="BK100" s="3" t="s">
        <v>23424</v>
      </c>
      <c r="BL100" s="3" t="s">
        <v>23459</v>
      </c>
      <c r="BM100" s="3" t="s">
        <v>23493</v>
      </c>
      <c r="BN100" s="3" t="s">
        <v>23526</v>
      </c>
      <c r="BO100" s="3" t="s">
        <v>23558</v>
      </c>
      <c r="BP100" s="3" t="s">
        <v>23589</v>
      </c>
      <c r="BQ100" s="3" t="s">
        <v>23619</v>
      </c>
      <c r="BR100" s="3" t="s">
        <v>23648</v>
      </c>
      <c r="BS100" s="3" t="s">
        <v>23676</v>
      </c>
      <c r="BT100" s="3" t="s">
        <v>23703</v>
      </c>
      <c r="BU100" s="3" t="s">
        <v>23729</v>
      </c>
      <c r="BV100" s="3" t="s">
        <v>23754</v>
      </c>
      <c r="BW100" s="3" t="s">
        <v>23778</v>
      </c>
      <c r="BX100" s="3" t="s">
        <v>23801</v>
      </c>
      <c r="BY100" s="3" t="s">
        <v>23823</v>
      </c>
      <c r="BZ100" s="3" t="s">
        <v>23844</v>
      </c>
      <c r="CA100" s="3" t="s">
        <v>23864</v>
      </c>
      <c r="CB100" s="3" t="s">
        <v>23883</v>
      </c>
      <c r="CC100" s="3" t="s">
        <v>23901</v>
      </c>
      <c r="CD100" s="3" t="s">
        <v>23918</v>
      </c>
      <c r="CE100" s="3" t="s">
        <v>23934</v>
      </c>
      <c r="CF100" s="3" t="s">
        <v>23949</v>
      </c>
      <c r="CG100" s="3" t="s">
        <v>23963</v>
      </c>
      <c r="CH100" s="3" t="s">
        <v>23976</v>
      </c>
      <c r="CI100" s="3" t="s">
        <v>23988</v>
      </c>
      <c r="CJ100" s="3" t="s">
        <v>23999</v>
      </c>
      <c r="CK100" s="3" t="s">
        <v>24009</v>
      </c>
      <c r="CL100" s="3" t="s">
        <v>24018</v>
      </c>
      <c r="CM100" s="3" t="s">
        <v>24026</v>
      </c>
      <c r="CN100" s="3" t="s">
        <v>24033</v>
      </c>
      <c r="CO100" s="3" t="s">
        <v>24039</v>
      </c>
      <c r="CP100" s="3" t="s">
        <v>24044</v>
      </c>
      <c r="CQ100" s="3" t="s">
        <v>24048</v>
      </c>
      <c r="CR100" s="3" t="s">
        <v>24051</v>
      </c>
      <c r="CS100" s="3" t="s">
        <v>24053</v>
      </c>
      <c r="CT100" s="3" t="s">
        <v>24054</v>
      </c>
      <c r="CU100" s="3" t="s">
        <v>11</v>
      </c>
      <c r="CV100" s="3" t="s">
        <v>19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B-1C (also for 1D-1H)</vt:lpstr>
      <vt:lpstr>Figure 1I EDNRA-AGTR1 </vt:lpstr>
      <vt:lpstr>Figure 1J - CHRMs</vt:lpstr>
      <vt:lpstr>Figure 1K - F2LR1-F2R</vt:lpstr>
      <vt:lpstr>Figure 1L-CXCR3-CXCR4</vt:lpstr>
      <vt:lpstr>Figure 6 -SSc</vt:lpstr>
      <vt:lpstr>Figure 8A-G</vt:lpstr>
      <vt:lpstr>Sup. Fig 3B - OC</vt:lpstr>
      <vt:lpstr>Sup. Fig. 3C AD</vt:lpstr>
    </vt:vector>
  </TitlesOfParts>
  <Company>Uni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avio Cabral Marques</dc:creator>
  <cp:lastModifiedBy>Otavio Marques</cp:lastModifiedBy>
  <dcterms:created xsi:type="dcterms:W3CDTF">2018-09-28T15:09:09Z</dcterms:created>
  <dcterms:modified xsi:type="dcterms:W3CDTF">2018-10-30T13:42:13Z</dcterms:modified>
</cp:coreProperties>
</file>